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530"/>
  <workbookPr/>
  <mc:AlternateContent xmlns:mc="http://schemas.openxmlformats.org/markup-compatibility/2006">
    <mc:Choice Requires="x15">
      <x15ac:absPath xmlns:x15ac="http://schemas.microsoft.com/office/spreadsheetml/2010/11/ac" url="S:\Labs\Xu\Private\0_Paper Submission\2025_Tara_Sumudu\02 SPY TurboID research paper\Supplemental tables\"/>
    </mc:Choice>
  </mc:AlternateContent>
  <xr:revisionPtr revIDLastSave="0" documentId="13_ncr:1_{9EFFE93E-B640-4625-8BF6-887A03C92B1D}" xr6:coauthVersionLast="47" xr6:coauthVersionMax="47" xr10:uidLastSave="{00000000-0000-0000-0000-000000000000}"/>
  <bookViews>
    <workbookView xWindow="28680" yWindow="-60" windowWidth="29040" windowHeight="15840" activeTab="3" xr2:uid="{00000000-000D-0000-FFFF-FFFF00000000}"/>
  </bookViews>
  <sheets>
    <sheet name="overview" sheetId="4" r:id="rId1"/>
    <sheet name="Compiled" sheetId="5" r:id="rId2"/>
    <sheet name="GO_down" sheetId="2" r:id="rId3"/>
    <sheet name="GO_up" sheetId="3" r:id="rId4"/>
  </sheets>
  <definedNames>
    <definedName name="_xlnm._FilterDatabase" localSheetId="1" hidden="1">Compiled!$A$5:$N$745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3899" uniqueCount="16707">
  <si>
    <t>Gene</t>
  </si>
  <si>
    <t>PMID.39570863</t>
  </si>
  <si>
    <t>PMID.26744219</t>
  </si>
  <si>
    <t>This.Work</t>
  </si>
  <si>
    <t>PMID.33793954</t>
  </si>
  <si>
    <t>PMID.33585938</t>
  </si>
  <si>
    <t>PMID.335216074</t>
  </si>
  <si>
    <t>PMID.28461270</t>
  </si>
  <si>
    <t>PMID.23667124</t>
  </si>
  <si>
    <t>PMID.17272265</t>
  </si>
  <si>
    <t>PMID.19292762</t>
  </si>
  <si>
    <t>PMID.20516081</t>
  </si>
  <si>
    <t>AT3G09840</t>
  </si>
  <si>
    <t xml:space="preserve">CDC48, ATCDC48, CDC48A </t>
  </si>
  <si>
    <t>cell division cycle 48</t>
  </si>
  <si>
    <t>AT4G30190</t>
  </si>
  <si>
    <t xml:space="preserve">AHA2, PMA2, HA2 </t>
  </si>
  <si>
    <t>H(+)-ATPase 2</t>
  </si>
  <si>
    <t>AT5G02500</t>
  </si>
  <si>
    <t xml:space="preserve">HSC70-1, HSP70-1, AT-HSC70-1, HSC70 </t>
  </si>
  <si>
    <t>heat shock cognate protein 70-1</t>
  </si>
  <si>
    <t>AT1G59870</t>
  </si>
  <si>
    <t xml:space="preserve">PEN3, PDR8, ATPDR8, ABCG36, ATABCG36 </t>
  </si>
  <si>
    <t>ABC-2 and Plant PDR ABC-type transporter family protein</t>
  </si>
  <si>
    <t>AT4G31500</t>
  </si>
  <si>
    <t xml:space="preserve">CYP83B1, SUR2, RNT1, RED1, ATR4 </t>
  </si>
  <si>
    <t>cytochrome P450, family 83, subfamily B, polypeptide 1</t>
  </si>
  <si>
    <t>AT1G77120</t>
  </si>
  <si>
    <t xml:space="preserve">ADH1, ADH, ATADH, ATADH1 </t>
  </si>
  <si>
    <t>alcohol dehydrogenase 1</t>
  </si>
  <si>
    <t>AT1G04750</t>
  </si>
  <si>
    <t xml:space="preserve">VAMP7B, VAMP721, ATVAMP721, AT VAMP7B </t>
  </si>
  <si>
    <t>vesicle-associated membrane protein 721</t>
  </si>
  <si>
    <t>AT3G04840</t>
  </si>
  <si>
    <t xml:space="preserve"> </t>
  </si>
  <si>
    <t>Ribosomal protein S3Ae</t>
  </si>
  <si>
    <t>AT3G53020</t>
  </si>
  <si>
    <t xml:space="preserve">STV1, RPL24B, RPL24 </t>
  </si>
  <si>
    <t>Ribosomal protein L24e family protein</t>
  </si>
  <si>
    <t>AT4G13940</t>
  </si>
  <si>
    <t xml:space="preserve">HOG1, EMB1395, SAHH1, MEE58, ATSAHH1 </t>
  </si>
  <si>
    <t>S-adenosyl-L-homocysteine hydrolase</t>
  </si>
  <si>
    <t>AT3G07660</t>
  </si>
  <si>
    <t>Kinase-related protein of unknown function (DUF1296)</t>
  </si>
  <si>
    <t>AT3G13990</t>
  </si>
  <si>
    <t>AT5G58040</t>
  </si>
  <si>
    <t xml:space="preserve">ATFIP1[V], FIPS5, ATFIPS5, FIP1[V] </t>
  </si>
  <si>
    <t>homolog of yeast FIP1 [V]</t>
  </si>
  <si>
    <t>AT5G56010</t>
  </si>
  <si>
    <t xml:space="preserve">HSP81-3, Hsp81.3, AtHsp90-3, AtHsp90.3 </t>
  </si>
  <si>
    <t>heat shock protein 81-3</t>
  </si>
  <si>
    <t>AT5G51570</t>
  </si>
  <si>
    <t>SPFH/Band 7/PHB domain-containing membrane-associated protein family</t>
  </si>
  <si>
    <t>AT1G17500</t>
  </si>
  <si>
    <t>ATPase E1-E2 type family protein / haloacid dehalogenase-like hydrolase family protein</t>
  </si>
  <si>
    <t>AT1G80660</t>
  </si>
  <si>
    <t xml:space="preserve">AHA9, HA9 </t>
  </si>
  <si>
    <t>H(+)-ATPase 9</t>
  </si>
  <si>
    <t>AT3G04120</t>
  </si>
  <si>
    <t xml:space="preserve">GAPC, GAPC-1, GAPC1 </t>
  </si>
  <si>
    <t>glyceraldehyde-3-phosphate dehydrogenase C subunit 1</t>
  </si>
  <si>
    <t>AT3G63520</t>
  </si>
  <si>
    <t xml:space="preserve">CCD1, ATCCD1, ATNCED1, NCED1 </t>
  </si>
  <si>
    <t>carotenoid cleavage dioxygenase 1</t>
  </si>
  <si>
    <t>AT4G31480</t>
  </si>
  <si>
    <t>Coatomer, beta subunit</t>
  </si>
  <si>
    <t>AT1G09970</t>
  </si>
  <si>
    <t xml:space="preserve">LRR XI-23, RLK7 </t>
  </si>
  <si>
    <t>Leucine-rich receptor-like protein kinase family protein</t>
  </si>
  <si>
    <t>AT1G11260</t>
  </si>
  <si>
    <t xml:space="preserve">STP1, ATSTP1 </t>
  </si>
  <si>
    <t>sugar transporter 1</t>
  </si>
  <si>
    <t>AT1G15690</t>
  </si>
  <si>
    <t xml:space="preserve">AVP1, ATAVP3, AVP-3, AtVHP1;1 </t>
  </si>
  <si>
    <t>Inorganic H pyrophosphatase family protein</t>
  </si>
  <si>
    <t>AT1G26120</t>
  </si>
  <si>
    <t xml:space="preserve">ICME-LIKE1 </t>
  </si>
  <si>
    <t>alpha/beta-Hydrolases superfamily protein</t>
  </si>
  <si>
    <t>AT1G30360</t>
  </si>
  <si>
    <t xml:space="preserve">ERD4 </t>
  </si>
  <si>
    <t>Early-responsive to dehydration stress protein (ERD4)</t>
  </si>
  <si>
    <t>AT1G53210</t>
  </si>
  <si>
    <t>sodium/calcium exchanger family protein / calcium-binding EF hand family protein</t>
  </si>
  <si>
    <t>AT1G53310</t>
  </si>
  <si>
    <t xml:space="preserve">ATPPC1, PEPC1, ATPEPC1, PPC1 </t>
  </si>
  <si>
    <t>phosphoenolpyruvate carboxylase 1</t>
  </si>
  <si>
    <t>AT1G65930</t>
  </si>
  <si>
    <t xml:space="preserve">cICDH </t>
  </si>
  <si>
    <t>cytosolic NADP+-dependent isocitrate dehydrogenase</t>
  </si>
  <si>
    <t>AT1G70410</t>
  </si>
  <si>
    <t xml:space="preserve">ATBCA4, BCA4 </t>
  </si>
  <si>
    <t>beta carbonic anhydrase 4</t>
  </si>
  <si>
    <t>AT1G71880</t>
  </si>
  <si>
    <t xml:space="preserve">SUC1, ATSUC1 </t>
  </si>
  <si>
    <t>sucrose-proton symporter 1</t>
  </si>
  <si>
    <t>AT1G72150</t>
  </si>
  <si>
    <t xml:space="preserve">PATL1 </t>
  </si>
  <si>
    <t>PATELLIN 1</t>
  </si>
  <si>
    <t>AT1G78870</t>
  </si>
  <si>
    <t xml:space="preserve">UBC35, UBC13A </t>
  </si>
  <si>
    <t>ubiquitin-conjugating enzyme 35</t>
  </si>
  <si>
    <t>AT2G18960</t>
  </si>
  <si>
    <t xml:space="preserve">AHA1, PMA, OST2, HA1 </t>
  </si>
  <si>
    <t>H(+)-ATPase 1</t>
  </si>
  <si>
    <t>AT2G20990</t>
  </si>
  <si>
    <t xml:space="preserve">SYTA, NTMC2TYPE1.1, ATSYTA, NTMC2T1.1, SYT1 </t>
  </si>
  <si>
    <t>synaptotagmin A</t>
  </si>
  <si>
    <t>AT2G21410</t>
  </si>
  <si>
    <t xml:space="preserve">VHA-A2 </t>
  </si>
  <si>
    <t>vacuolar proton ATPase A2</t>
  </si>
  <si>
    <t>AT2G30490</t>
  </si>
  <si>
    <t xml:space="preserve">ATC4H, C4H, CYP73A5, REF3 </t>
  </si>
  <si>
    <t>cinnamate-4-hydroxylase</t>
  </si>
  <si>
    <t>AT2G31880</t>
  </si>
  <si>
    <t xml:space="preserve">SOBIR1, EVR </t>
  </si>
  <si>
    <t>Leucine-rich repeat protein kinase family protein</t>
  </si>
  <si>
    <t>AT2G37170</t>
  </si>
  <si>
    <t xml:space="preserve">PIP2B, PIP2;2 </t>
  </si>
  <si>
    <t>plasma membrane intrinsic protein 2</t>
  </si>
  <si>
    <t>AT2G41840</t>
  </si>
  <si>
    <t>Ribosomal protein S5 family protein</t>
  </si>
  <si>
    <t>AT2G45960</t>
  </si>
  <si>
    <t xml:space="preserve">PIP1B, TMP-A, ATHH2, PIP1;2 </t>
  </si>
  <si>
    <t>plasma membrane intrinsic protein 1B</t>
  </si>
  <si>
    <t>AT3G01290</t>
  </si>
  <si>
    <t>AT3G14840</t>
  </si>
  <si>
    <t>Leucine-rich repeat transmembrane protein kinase</t>
  </si>
  <si>
    <t>AT3G19820</t>
  </si>
  <si>
    <t xml:space="preserve">DWF1, DIM, EVE1, DIM1, CBB1 </t>
  </si>
  <si>
    <t>cell elongation protein / DWARF1 / DIMINUTO (DIM)</t>
  </si>
  <si>
    <t>AT3G42050</t>
  </si>
  <si>
    <t>vacuolar ATP synthase subunit H family protein</t>
  </si>
  <si>
    <t>AT3G50480</t>
  </si>
  <si>
    <t xml:space="preserve">HR4 </t>
  </si>
  <si>
    <t>homolog of RPW8 4</t>
  </si>
  <si>
    <t>AT3G51460</t>
  </si>
  <si>
    <t xml:space="preserve">RHD4 </t>
  </si>
  <si>
    <t>Phosphoinositide phosphatase family protein</t>
  </si>
  <si>
    <t>AT3G53260</t>
  </si>
  <si>
    <t xml:space="preserve">PAL2, ATPAL2 </t>
  </si>
  <si>
    <t>phenylalanine ammonia-lyase 2</t>
  </si>
  <si>
    <t>AT3G53420</t>
  </si>
  <si>
    <t xml:space="preserve">PIP2A, PIP2, PIP2;1 </t>
  </si>
  <si>
    <t>plasma membrane intrinsic protein 2A</t>
  </si>
  <si>
    <t>AT4G33360</t>
  </si>
  <si>
    <t xml:space="preserve">FLDH </t>
  </si>
  <si>
    <t>NAD(P)-binding Rossmann-fold superfamily protein</t>
  </si>
  <si>
    <t>AT4G39080</t>
  </si>
  <si>
    <t xml:space="preserve">VHA-A3 </t>
  </si>
  <si>
    <t>vacuolar proton ATPase A3</t>
  </si>
  <si>
    <t>AT5G17770</t>
  </si>
  <si>
    <t xml:space="preserve">ATCBR, CBR1, CBR </t>
  </si>
  <si>
    <t>NADH:cytochrome B5 reductase 1</t>
  </si>
  <si>
    <t>AT5G54160</t>
  </si>
  <si>
    <t xml:space="preserve">ATOMT1, OMT1 </t>
  </si>
  <si>
    <t>O-methyltransferase 1</t>
  </si>
  <si>
    <t>AT5G56030</t>
  </si>
  <si>
    <t xml:space="preserve">HSP81-2, ERD8, HSP90.2, AtHsp90.2 </t>
  </si>
  <si>
    <t>heat shock protein 81-2</t>
  </si>
  <si>
    <t>AT2G36570</t>
  </si>
  <si>
    <t>AT4G04910</t>
  </si>
  <si>
    <t xml:space="preserve">NSF </t>
  </si>
  <si>
    <t>AAA-type ATPase family protein</t>
  </si>
  <si>
    <t>AT4G32070</t>
  </si>
  <si>
    <t xml:space="preserve">Phox4 </t>
  </si>
  <si>
    <t>Octicosapeptide/Phox/Bem1p (PB1) domain-containing protein / tetratricopeptide repeat (TPR)-containing protein</t>
  </si>
  <si>
    <t>AT1G02780</t>
  </si>
  <si>
    <t xml:space="preserve">emb2386 </t>
  </si>
  <si>
    <t>Ribosomal protein L19e family protein</t>
  </si>
  <si>
    <t>AT1G43170</t>
  </si>
  <si>
    <t xml:space="preserve">ARP1, emb2207, RPL3A, RP1 </t>
  </si>
  <si>
    <t>ribosomal protein 1</t>
  </si>
  <si>
    <t>AT2G19730</t>
  </si>
  <si>
    <t>Ribosomal L28e protein family</t>
  </si>
  <si>
    <t>AT3G09440</t>
  </si>
  <si>
    <t>Heat shock protein 70 (Hsp 70) family protein</t>
  </si>
  <si>
    <t>AT3G49010</t>
  </si>
  <si>
    <t xml:space="preserve">ATBBC1, BBC1, RSU2 </t>
  </si>
  <si>
    <t>breast basic conserved 1</t>
  </si>
  <si>
    <t>AT3G52400</t>
  </si>
  <si>
    <t xml:space="preserve">SYP122, ATSYP122 </t>
  </si>
  <si>
    <t>syntaxin of plants 122</t>
  </si>
  <si>
    <t>AT4G25740</t>
  </si>
  <si>
    <t>RNA binding Plectin/S10 domain-containing protein</t>
  </si>
  <si>
    <t>AT5G16130</t>
  </si>
  <si>
    <t>Ribosomal protein S7e family protein</t>
  </si>
  <si>
    <t>AT5G39510</t>
  </si>
  <si>
    <t xml:space="preserve">VTI11, ATVTI1A, ATVTI11, ZIG, SGR4, VTI1A, ZIG1 </t>
  </si>
  <si>
    <t>Vesicle transport v-SNARE family protein</t>
  </si>
  <si>
    <t>AT5G47910</t>
  </si>
  <si>
    <t xml:space="preserve">RBOHD, ATRBOHD </t>
  </si>
  <si>
    <t>respiratory burst oxidase homologue D</t>
  </si>
  <si>
    <t>AT5G52650</t>
  </si>
  <si>
    <t>AT5G53560</t>
  </si>
  <si>
    <t xml:space="preserve">ATB5-A, B5 #2, ATCB5-E, CB5-E </t>
  </si>
  <si>
    <t>cytochrome B5 isoform E</t>
  </si>
  <si>
    <t>AT5G57350</t>
  </si>
  <si>
    <t xml:space="preserve">AHA3, ATAHA3, HA3 </t>
  </si>
  <si>
    <t>H(+)-ATPase 3</t>
  </si>
  <si>
    <t>AT5G62390</t>
  </si>
  <si>
    <t xml:space="preserve">ATBAG7, BAG7 </t>
  </si>
  <si>
    <t>BCL-2-associated athanogene 7</t>
  </si>
  <si>
    <t>AT1G04410</t>
  </si>
  <si>
    <t>Lactate/malate dehydrogenase family protein</t>
  </si>
  <si>
    <t>AT1G52780</t>
  </si>
  <si>
    <t>Protein of unknown function (DUF2921)</t>
  </si>
  <si>
    <t>AT4G10320</t>
  </si>
  <si>
    <t>tRNA synthetase class I (I, L, M and V) family protein</t>
  </si>
  <si>
    <t>AT4G23650</t>
  </si>
  <si>
    <t xml:space="preserve">CDPK6, CPK3 </t>
  </si>
  <si>
    <t>calcium-dependent protein kinase 6</t>
  </si>
  <si>
    <t>AT5G20890</t>
  </si>
  <si>
    <t>TCP-1/cpn60 chaperonin family protein</t>
  </si>
  <si>
    <t>AT5G45775</t>
  </si>
  <si>
    <t>Ribosomal L5P family protein</t>
  </si>
  <si>
    <t>AT1G27400</t>
  </si>
  <si>
    <t>Ribosomal protein L22p/L17e family protein</t>
  </si>
  <si>
    <t>AT1G33140</t>
  </si>
  <si>
    <t xml:space="preserve">PGY2 </t>
  </si>
  <si>
    <t>Ribosomal protein L6 family</t>
  </si>
  <si>
    <t>AT1G12000</t>
  </si>
  <si>
    <t>Phosphofructokinase family protein</t>
  </si>
  <si>
    <t>AT1G53750</t>
  </si>
  <si>
    <t xml:space="preserve">RPT1A </t>
  </si>
  <si>
    <t>regulatory particle triple-A 1A</t>
  </si>
  <si>
    <t>AT1G72370</t>
  </si>
  <si>
    <t xml:space="preserve">P40, AP40, RP40, RPSAA </t>
  </si>
  <si>
    <t>40s ribosomal protein SA</t>
  </si>
  <si>
    <t>AT2G38230</t>
  </si>
  <si>
    <t xml:space="preserve">ATPDX1.1, PDX1.1 </t>
  </si>
  <si>
    <t>pyridoxine biosynthesis 1.1</t>
  </si>
  <si>
    <t>AT3G48990</t>
  </si>
  <si>
    <t>AMP-dependent synthetase and ligase family protein</t>
  </si>
  <si>
    <t>AT3G53230</t>
  </si>
  <si>
    <t>ATPase, AAA-type, CDC48 protein</t>
  </si>
  <si>
    <t>AT5G01410</t>
  </si>
  <si>
    <t xml:space="preserve">PDX1, ATPDX1.3, RSR4, PDX1.3, ATPDX1 </t>
  </si>
  <si>
    <t>Aldolase-type TIM barrel family protein</t>
  </si>
  <si>
    <t>AT5G17920</t>
  </si>
  <si>
    <t xml:space="preserve">ATCIMS, ATMETS, ATMS1 </t>
  </si>
  <si>
    <t>Cobalamin-independent synthase family protein</t>
  </si>
  <si>
    <t>AT1G11180</t>
  </si>
  <si>
    <t>Secretory carrier membrane protein (SCAMP) family protein</t>
  </si>
  <si>
    <t>AT1G32530</t>
  </si>
  <si>
    <t>RING/U-box superfamily protein</t>
  </si>
  <si>
    <t>AT1G80270</t>
  </si>
  <si>
    <t xml:space="preserve">PPR596 </t>
  </si>
  <si>
    <t>PENTATRICOPEPTIDE REPEAT 596</t>
  </si>
  <si>
    <t>AT2G18760</t>
  </si>
  <si>
    <t xml:space="preserve">CHR8 </t>
  </si>
  <si>
    <t>Symbols: CHR8</t>
  </si>
  <si>
    <t>AT4G29540</t>
  </si>
  <si>
    <t>bacterial transferase hexapeptide repeat-containing protein</t>
  </si>
  <si>
    <t>AT4G35680</t>
  </si>
  <si>
    <t>Arabidopsis protein of unknown function (DUF241)</t>
  </si>
  <si>
    <t>AT5G14080</t>
  </si>
  <si>
    <t>Tetratricopeptide repeat (TPR)-like superfamily protein</t>
  </si>
  <si>
    <t>AT1G04160</t>
  </si>
  <si>
    <t xml:space="preserve">XIB, ATXIB, XI-8, XI-B </t>
  </si>
  <si>
    <t>myosin XI B</t>
  </si>
  <si>
    <t>AT2G26890</t>
  </si>
  <si>
    <t xml:space="preserve">GRV2, KAM2 </t>
  </si>
  <si>
    <t>DNAJ heat shock N-terminal domain-containing protein</t>
  </si>
  <si>
    <t>AT4G31490</t>
  </si>
  <si>
    <t>AT1G02520</t>
  </si>
  <si>
    <t xml:space="preserve">PGP11 </t>
  </si>
  <si>
    <t>P-glycoprotein 11</t>
  </si>
  <si>
    <t>AT1G12110</t>
  </si>
  <si>
    <t xml:space="preserve">NRT1.1, CHL1-1, NRT1, B-1, ATNRT1, CHL1 </t>
  </si>
  <si>
    <t>nitrate transporter 1.1</t>
  </si>
  <si>
    <t>AT1G13110</t>
  </si>
  <si>
    <t xml:space="preserve">CYP71B7 </t>
  </si>
  <si>
    <t>cytochrome P450, family 71 subfamily B, polypeptide 7</t>
  </si>
  <si>
    <t>AT1G13210</t>
  </si>
  <si>
    <t xml:space="preserve">ACA.l </t>
  </si>
  <si>
    <t>autoinhibited Ca2+/ATPase II</t>
  </si>
  <si>
    <t>AT1G14910</t>
  </si>
  <si>
    <t>ENTH/ANTH/VHS superfamily protein</t>
  </si>
  <si>
    <t>AT1G15210</t>
  </si>
  <si>
    <t xml:space="preserve">PDR7, ATPDR7 </t>
  </si>
  <si>
    <t>pleiotropic drug resistance 7</t>
  </si>
  <si>
    <t>AT1G18470</t>
  </si>
  <si>
    <t>Transmembrane Fragile-X-F-associated protein</t>
  </si>
  <si>
    <t>AT1G30440</t>
  </si>
  <si>
    <t>Phototropic-responsive NPH3 family protein</t>
  </si>
  <si>
    <t>AT1G32050</t>
  </si>
  <si>
    <t>SCAMP family protein</t>
  </si>
  <si>
    <t>AT1G51570</t>
  </si>
  <si>
    <t>Calcium-dependent lipid-binding (CaLB domain) plant phosphoribosyltransferase family protein</t>
  </si>
  <si>
    <t>AT1G52320</t>
  </si>
  <si>
    <t>unknown protein; FUNCTIONS IN: molecular_function unknown; INVOLVED IN: N-terminal protein myristoylation; LOCATED IN: plasma membrane; EXPRESSED IN: 23 plant structures; EXPRESSED DURING: 14 growth stages; CONTAINS InterPro DOMAIN/s: Protein of unknown function DUF632 (InterPro:IPR006867); BEST Arabidopsis thaliana protein match is: Protein of unknown function (DUF630 and DUF632) (TAIR:AT5G25590.1); Has 517 Blast hits to 513 proteins in 62 species: Archae - 6; Bacteria - 6; Metazoa - 50; Fungi - 2; Plants - 427; Viruses - 0; Other Eukaryotes - 26 (source: NCBI BLink).</t>
  </si>
  <si>
    <t>AT1G55450</t>
  </si>
  <si>
    <t>S-adenosyl-L-methionine-dependent methyltransferases superfamily protein</t>
  </si>
  <si>
    <t>AT1G55060</t>
  </si>
  <si>
    <t xml:space="preserve">UBQ12 </t>
  </si>
  <si>
    <t>ubiquitin 12</t>
  </si>
  <si>
    <t>AT1G56145</t>
  </si>
  <si>
    <t>AT1G58030</t>
  </si>
  <si>
    <t xml:space="preserve">CAT2 </t>
  </si>
  <si>
    <t>cationic amino acid transporter 2</t>
  </si>
  <si>
    <t>AT1G65720</t>
  </si>
  <si>
    <t>unknown protein; FUNCTIONS IN: molecular_function unknown; INVOLVED IN: biological_process unknown; LOCATED IN: endomembrane system; EXPRESSED IN: 24 plant structures; EXPRESSED DURING: 15 growth stages; Has 44 Blast hits to 44 proteins in 14 species: Archae - 0; Bacteria - 0; Metazoa - 0; Fungi - 0; Plants - 44; Viruses - 0; Other Eukaryotes - 0 (source: NCBI BLink).</t>
  </si>
  <si>
    <t>AT1G68070</t>
  </si>
  <si>
    <t>Zinc finger, C3HC4 type (RING finger) family protein</t>
  </si>
  <si>
    <t>AT1G69840</t>
  </si>
  <si>
    <t>AT1G70670</t>
  </si>
  <si>
    <t>Caleosin-related family protein</t>
  </si>
  <si>
    <t>AT1G76090</t>
  </si>
  <si>
    <t xml:space="preserve">SMT3 </t>
  </si>
  <si>
    <t>sterol methyltransferase 3</t>
  </si>
  <si>
    <t>AT1G80870</t>
  </si>
  <si>
    <t>Protein kinase superfamily protein</t>
  </si>
  <si>
    <t>AT2G02040</t>
  </si>
  <si>
    <t xml:space="preserve">ATPTR2-B, NTR1, PTR2-B, PTR2, ATPTR2 </t>
  </si>
  <si>
    <t>peptide transporter 2</t>
  </si>
  <si>
    <t>AT2G19130</t>
  </si>
  <si>
    <t>S-locus lectin protein kinase family protein</t>
  </si>
  <si>
    <t>AT2G20230</t>
  </si>
  <si>
    <t>Tetraspanin family protein</t>
  </si>
  <si>
    <t>AT2G23200</t>
  </si>
  <si>
    <t>AT2G23950</t>
  </si>
  <si>
    <t>AT2G25270</t>
  </si>
  <si>
    <t>unknown protein; LOCATED IN: plasma membrane; EXPRESSED IN: 18 plant structures; EXPRESSED DURING: 13 growth stages; BEST Arabidopsis thaliana protein match is: unknown protein (TAIR:AT2G12400.1); Has 35333 Blast hits to 34131 proteins in 2444 species: Archae - 798; Bacteria - 22429; Metazoa - 974; Fungi - 991; Plants - 531; Viruses - 0; Other Eukaryotes - 9610 (source: NCBI BLink).</t>
  </si>
  <si>
    <t>AT2G26300</t>
  </si>
  <si>
    <t xml:space="preserve">GPA1, GP ALPHA 1, ATGPA1 </t>
  </si>
  <si>
    <t>G protein alpha subunit 1</t>
  </si>
  <si>
    <t>AT2G27690</t>
  </si>
  <si>
    <t xml:space="preserve">CYP94C1 </t>
  </si>
  <si>
    <t>cytochrome P450, family 94, subfamily C, polypeptide 1</t>
  </si>
  <si>
    <t>AT2G30930</t>
  </si>
  <si>
    <t>unknown protein; FUNCTIONS IN: molecular_function unknown; INVOLVED IN: biological_process unknown; LOCATED IN: chloroplast, plasma membrane, membrane; EXPRESSED IN: 24 plant structures; EXPRESSED DURING: 14 growth stages; BEST Arabidopsis thaliana protein match is: unknown protein (TAIR:AT1G06540.1); Has 194 Blast hits to 176 proteins in 78 species: Archae - 0; Bacteria - 101; Metazoa - 15; Fungi - 25; Plants - 12; Viruses - 4; Other Eukaryotes - 37 (source: NCBI BLink).</t>
  </si>
  <si>
    <t>AT2G35720</t>
  </si>
  <si>
    <t xml:space="preserve">OWL1 </t>
  </si>
  <si>
    <t>AT2G36380</t>
  </si>
  <si>
    <t xml:space="preserve">PDR6, ATPDR6 </t>
  </si>
  <si>
    <t>pleiotropic drug resistance 6</t>
  </si>
  <si>
    <t>AT2G37110</t>
  </si>
  <si>
    <t>PLAC8 family protein</t>
  </si>
  <si>
    <t>AT2G38360</t>
  </si>
  <si>
    <t xml:space="preserve">PRA1.B4 </t>
  </si>
  <si>
    <t>prenylated RAB acceptor 1.B4</t>
  </si>
  <si>
    <t>AT2G38810</t>
  </si>
  <si>
    <t xml:space="preserve">HTA8 </t>
  </si>
  <si>
    <t>histone H2A 8</t>
  </si>
  <si>
    <t>AT2G39210</t>
  </si>
  <si>
    <t>Major facilitator superfamily protein</t>
  </si>
  <si>
    <t>AT2G45820</t>
  </si>
  <si>
    <t>Remorin family protein</t>
  </si>
  <si>
    <t>AT2G46800</t>
  </si>
  <si>
    <t xml:space="preserve">ZAT, ATMTP1, MTP1, ZAT1, ATCDF1 </t>
  </si>
  <si>
    <t>zinc transporter of Arabidopsis thaliana</t>
  </si>
  <si>
    <t>AT2G47000</t>
  </si>
  <si>
    <t xml:space="preserve">MDR4, PGP4, ABCB4, ATPGP4 </t>
  </si>
  <si>
    <t>ATP binding cassette subfamily B4</t>
  </si>
  <si>
    <t>AT3G01420</t>
  </si>
  <si>
    <t xml:space="preserve">ALPHA-DOX1, DOX1, DIOX1, PADOX-1 </t>
  </si>
  <si>
    <t>Peroxidase superfamily protein</t>
  </si>
  <si>
    <t>AT3G03050</t>
  </si>
  <si>
    <t xml:space="preserve">CSLD3, KJK, ATCSLD3 </t>
  </si>
  <si>
    <t>cellulose synthase-like D3</t>
  </si>
  <si>
    <t>AT3G03310</t>
  </si>
  <si>
    <t xml:space="preserve">ATLCAT3, LCAT3 </t>
  </si>
  <si>
    <t>lecithin:cholesterol acyltransferase 3</t>
  </si>
  <si>
    <t>AT3G06330</t>
  </si>
  <si>
    <t>AT3G08680</t>
  </si>
  <si>
    <t>AT3G08930</t>
  </si>
  <si>
    <t>LMBR1-like membrane protein</t>
  </si>
  <si>
    <t>AT3G17410</t>
  </si>
  <si>
    <t>AT3G17650</t>
  </si>
  <si>
    <t xml:space="preserve">YSL5, PDE321 </t>
  </si>
  <si>
    <t>YELLOW STRIPE like 5</t>
  </si>
  <si>
    <t>AT3G17840</t>
  </si>
  <si>
    <t xml:space="preserve">RLK902 </t>
  </si>
  <si>
    <t>receptor-like kinase 902</t>
  </si>
  <si>
    <t>AT3G17970</t>
  </si>
  <si>
    <t xml:space="preserve">atToc64-III, TOC64-III </t>
  </si>
  <si>
    <t>translocon at the outer membrane of chloroplasts 64-III</t>
  </si>
  <si>
    <t>AT3G18820</t>
  </si>
  <si>
    <t xml:space="preserve">ATRABG3F, ATRAB7B, RAB71, RABG3F, RAB7B </t>
  </si>
  <si>
    <t>RAB GTPase homolog G3F</t>
  </si>
  <si>
    <t>AT3G19930</t>
  </si>
  <si>
    <t xml:space="preserve">STP4, ATSTP4 </t>
  </si>
  <si>
    <t>sugar transporter 4</t>
  </si>
  <si>
    <t>AT3G21630</t>
  </si>
  <si>
    <t xml:space="preserve">CERK1, LYSM RLK1 </t>
  </si>
  <si>
    <t>chitin elicitor receptor kinase 1</t>
  </si>
  <si>
    <t>AT3G25610</t>
  </si>
  <si>
    <t>AT3G28450</t>
  </si>
  <si>
    <t>AT3G28860</t>
  </si>
  <si>
    <t xml:space="preserve">ATMDR1, ATMDR11, PGP19, MDR11, MDR1, ATPGP19, ABCB19, ATABCB19 </t>
  </si>
  <si>
    <t>ATP binding cassette subfamily B19</t>
  </si>
  <si>
    <t>AT3G29310</t>
  </si>
  <si>
    <t>calmodulin-binding protein-related</t>
  </si>
  <si>
    <t>AT3G46290</t>
  </si>
  <si>
    <t xml:space="preserve">HERK1 </t>
  </si>
  <si>
    <t>hercules receptor kinase 1</t>
  </si>
  <si>
    <t>AT3G46620</t>
  </si>
  <si>
    <t>zinc finger (C3HC4-type RING finger) family protein</t>
  </si>
  <si>
    <t>AT3G50930</t>
  </si>
  <si>
    <t xml:space="preserve">BCS1 </t>
  </si>
  <si>
    <t>cytochrome BC1 synthesis</t>
  </si>
  <si>
    <t>AT3G51550</t>
  </si>
  <si>
    <t xml:space="preserve">FER </t>
  </si>
  <si>
    <t>Malectin/receptor-like protein kinase family protein</t>
  </si>
  <si>
    <t>AT3G53480</t>
  </si>
  <si>
    <t xml:space="preserve">PIS1, PDR9, ATPDR9, ABCG37 </t>
  </si>
  <si>
    <t>pleiotropic drug resistance 9</t>
  </si>
  <si>
    <t>AT3G53870</t>
  </si>
  <si>
    <t>Ribosomal protein S3 family protein</t>
  </si>
  <si>
    <t>AT3G54560</t>
  </si>
  <si>
    <t xml:space="preserve">HTA11 </t>
  </si>
  <si>
    <t>histone H2A 11</t>
  </si>
  <si>
    <t>AT3G54840</t>
  </si>
  <si>
    <t xml:space="preserve">ARA6, ATRABF1, ARA-6, ATRAB5C </t>
  </si>
  <si>
    <t>Ras-related small GTP-binding family protein</t>
  </si>
  <si>
    <t>AT3G57330</t>
  </si>
  <si>
    <t xml:space="preserve">ACA11 </t>
  </si>
  <si>
    <t>autoinhibited Ca2+-ATPase 11</t>
  </si>
  <si>
    <t>AT3G57570</t>
  </si>
  <si>
    <t>ARM repeat superfamily protein</t>
  </si>
  <si>
    <t>AT3G60600</t>
  </si>
  <si>
    <t xml:space="preserve">VAP27-1, VAP, (AT)VAP, VAP27 </t>
  </si>
  <si>
    <t>vesicle associated protein</t>
  </si>
  <si>
    <t>AT3G61180</t>
  </si>
  <si>
    <t>AT3G62250</t>
  </si>
  <si>
    <t xml:space="preserve">UBQ5 </t>
  </si>
  <si>
    <t>ubiquitin 5</t>
  </si>
  <si>
    <t>AT4G02050</t>
  </si>
  <si>
    <t xml:space="preserve">STP7 </t>
  </si>
  <si>
    <t>sugar transporter protein 7</t>
  </si>
  <si>
    <t>AT4G04720</t>
  </si>
  <si>
    <t xml:space="preserve">CPK21 </t>
  </si>
  <si>
    <t>calcium-dependent protein kinase 21</t>
  </si>
  <si>
    <t>AT4G05200</t>
  </si>
  <si>
    <t xml:space="preserve">CRK25 </t>
  </si>
  <si>
    <t>cysteine-rich RLK (RECEPTOR-like protein kinase) 25</t>
  </si>
  <si>
    <t>AT4G13770</t>
  </si>
  <si>
    <t xml:space="preserve">CYP83A1, REF2 </t>
  </si>
  <si>
    <t>cytochrome P450, family 83, subfamily A, polypeptide 1</t>
  </si>
  <si>
    <t>AT4G20260</t>
  </si>
  <si>
    <t xml:space="preserve">ATPCAP1, PCAP1 </t>
  </si>
  <si>
    <t>plasma-membrane associated cation-binding protein 1</t>
  </si>
  <si>
    <t>AT4G21534</t>
  </si>
  <si>
    <t>Diacylglycerol kinase family protein</t>
  </si>
  <si>
    <t>AT4G21910</t>
  </si>
  <si>
    <t>MATE efflux family protein</t>
  </si>
  <si>
    <t>AT4G25090</t>
  </si>
  <si>
    <t>Riboflavin synthase-like superfamily protein</t>
  </si>
  <si>
    <t>AT4G28350</t>
  </si>
  <si>
    <t>Concanavalin A-like lectin protein kinase family protein</t>
  </si>
  <si>
    <t>AT4G29410</t>
  </si>
  <si>
    <t>AT4G31970</t>
  </si>
  <si>
    <t xml:space="preserve">CYP82C2 </t>
  </si>
  <si>
    <t>cytochrome P450, family 82, subfamily C, polypeptide 2</t>
  </si>
  <si>
    <t>AT4G32150</t>
  </si>
  <si>
    <t xml:space="preserve">VAMP711, ATVAMP711 </t>
  </si>
  <si>
    <t>vesicle-associated membrane protein 711</t>
  </si>
  <si>
    <t>AT4G32410</t>
  </si>
  <si>
    <t xml:space="preserve">CESA1, RSW1, AtCESA1 </t>
  </si>
  <si>
    <t>cellulose synthase 1</t>
  </si>
  <si>
    <t>AT4G35790</t>
  </si>
  <si>
    <t xml:space="preserve">ATPLDDELTA, PLDDELTA </t>
  </si>
  <si>
    <t>phospholipase D delta</t>
  </si>
  <si>
    <t>AT4G37070</t>
  </si>
  <si>
    <t xml:space="preserve">PLP1, PLA IVA, AtPLAIVA </t>
  </si>
  <si>
    <t>Acyl transferase/acyl hydrolase/lysophospholipase superfamily protein</t>
  </si>
  <si>
    <t>AT5G01460</t>
  </si>
  <si>
    <t>AT5G05170</t>
  </si>
  <si>
    <t xml:space="preserve">CESA3, IXR1, ATCESA3, ATH-B, CEV1 </t>
  </si>
  <si>
    <t>Cellulose synthase family protein</t>
  </si>
  <si>
    <t>AT5G08080</t>
  </si>
  <si>
    <t xml:space="preserve">SYP132, ATSYP132 </t>
  </si>
  <si>
    <t>syntaxin of plants 132</t>
  </si>
  <si>
    <t>AT5G10290</t>
  </si>
  <si>
    <t>leucine-rich repeat transmembrane protein kinase family protein</t>
  </si>
  <si>
    <t>AT5G15490</t>
  </si>
  <si>
    <t>UDP-glucose 6-dehydrogenase family protein</t>
  </si>
  <si>
    <t>AT5G16590</t>
  </si>
  <si>
    <t xml:space="preserve">LRR1 </t>
  </si>
  <si>
    <t>AT5G16870</t>
  </si>
  <si>
    <t>Peptidyl-tRNA hydrolase II (PTH2) family protein</t>
  </si>
  <si>
    <t>AT5G19600</t>
  </si>
  <si>
    <t xml:space="preserve">SULTR3;5 </t>
  </si>
  <si>
    <t>sulfate transporter 3;5</t>
  </si>
  <si>
    <t>AT5G22740</t>
  </si>
  <si>
    <t xml:space="preserve">ATCSLA02, CSLA02, ATCSLA2, CSLA2 </t>
  </si>
  <si>
    <t>cellulose synthase-like A02</t>
  </si>
  <si>
    <t>AT5G25930</t>
  </si>
  <si>
    <t>Protein kinase family protein with leucine-rich repeat domain</t>
  </si>
  <si>
    <t>AT5G26667</t>
  </si>
  <si>
    <t xml:space="preserve">PYR6 </t>
  </si>
  <si>
    <t>P-loop containing nucleoside triphosphate hydrolases superfamily protein</t>
  </si>
  <si>
    <t>AT5G26850</t>
  </si>
  <si>
    <t>Uncharacterized protein</t>
  </si>
  <si>
    <t>AT5G27350</t>
  </si>
  <si>
    <t xml:space="preserve">SFP1 </t>
  </si>
  <si>
    <t>AT5G27930</t>
  </si>
  <si>
    <t>Protein phosphatase 2C family protein</t>
  </si>
  <si>
    <t>AT5G35200</t>
  </si>
  <si>
    <t>AT5G39320</t>
  </si>
  <si>
    <t>AT5G40780</t>
  </si>
  <si>
    <t xml:space="preserve">LHT1 </t>
  </si>
  <si>
    <t>lysine histidine transporter 1</t>
  </si>
  <si>
    <t>AT5G41520</t>
  </si>
  <si>
    <t>AT5G42980</t>
  </si>
  <si>
    <t xml:space="preserve">ATTRX3, ATH3, ATTRXH3, TRXH3, TRX3 </t>
  </si>
  <si>
    <t>thioredoxin 3</t>
  </si>
  <si>
    <t>AT5G43350</t>
  </si>
  <si>
    <t xml:space="preserve">ATPT1, PHT1;1 </t>
  </si>
  <si>
    <t>phosphate transporter 1;1</t>
  </si>
  <si>
    <t>AT5G47120</t>
  </si>
  <si>
    <t xml:space="preserve">ATBI-1, BI-1, ATBI1, BI1 </t>
  </si>
  <si>
    <t>BAX inhibitor 1</t>
  </si>
  <si>
    <t>AT5G49760</t>
  </si>
  <si>
    <t>AT5G57090</t>
  </si>
  <si>
    <t xml:space="preserve">EIR1, WAV6, ATPIN2, PIN2, AGR, AGR1 </t>
  </si>
  <si>
    <t>Auxin efflux carrier family protein</t>
  </si>
  <si>
    <t>AT5G57480</t>
  </si>
  <si>
    <t>AT5G58300</t>
  </si>
  <si>
    <t>AT5G62680</t>
  </si>
  <si>
    <t>AT5G62740</t>
  </si>
  <si>
    <t xml:space="preserve">HIR1, ATHIR1 </t>
  </si>
  <si>
    <t>AT5G65660</t>
  </si>
  <si>
    <t>hydroxyproline-rich glycoprotein family protein</t>
  </si>
  <si>
    <t>AT5G66620</t>
  </si>
  <si>
    <t xml:space="preserve">DAR6 </t>
  </si>
  <si>
    <t>DA1-related protein 6</t>
  </si>
  <si>
    <t>AT2G35635</t>
  </si>
  <si>
    <t xml:space="preserve">UBQ7, RUB2 </t>
  </si>
  <si>
    <t>ubiquitin 7</t>
  </si>
  <si>
    <t>AT5G49930</t>
  </si>
  <si>
    <t xml:space="preserve">emb1441 </t>
  </si>
  <si>
    <t>zinc knuckle (CCHC-type) family protein</t>
  </si>
  <si>
    <t>AT1G09570</t>
  </si>
  <si>
    <t xml:space="preserve">PHYA, FHY2, FRE1, HY8 </t>
  </si>
  <si>
    <t>phytochrome A</t>
  </si>
  <si>
    <t>AT1G57720</t>
  </si>
  <si>
    <t>Translation elongation factor EF1B, gamma chain</t>
  </si>
  <si>
    <t>AT1G59660</t>
  </si>
  <si>
    <t>Nucleoporin autopeptidase</t>
  </si>
  <si>
    <t>AT1G70830</t>
  </si>
  <si>
    <t xml:space="preserve">MLP28 </t>
  </si>
  <si>
    <t>MLP-like protein 28</t>
  </si>
  <si>
    <t>AT2G15090</t>
  </si>
  <si>
    <t xml:space="preserve">KCS8 </t>
  </si>
  <si>
    <t>3-ketoacyl-CoA synthase 8</t>
  </si>
  <si>
    <t>AT2G47990</t>
  </si>
  <si>
    <t xml:space="preserve">SWA1, EDA13, EDA19 </t>
  </si>
  <si>
    <t>transducin family protein / WD-40 repeat family protein</t>
  </si>
  <si>
    <t>AT3G26340</t>
  </si>
  <si>
    <t>N-terminal nucleophile aminohydrolases (Ntn hydrolases) superfamily protein</t>
  </si>
  <si>
    <t>AT1G22530</t>
  </si>
  <si>
    <t xml:space="preserve">PATL2 </t>
  </si>
  <si>
    <t>PATELLIN 2</t>
  </si>
  <si>
    <t>AT1G54410</t>
  </si>
  <si>
    <t>dehydrin family protein</t>
  </si>
  <si>
    <t>AT1G64790</t>
  </si>
  <si>
    <t xml:space="preserve">ILA </t>
  </si>
  <si>
    <t>ILITYHIA</t>
  </si>
  <si>
    <t>AT2G07050</t>
  </si>
  <si>
    <t xml:space="preserve">CAS1 </t>
  </si>
  <si>
    <t>cycloartenol synthase 1</t>
  </si>
  <si>
    <t>AT2G09990</t>
  </si>
  <si>
    <t>Ribosomal protein S5 domain 2-like superfamily protein</t>
  </si>
  <si>
    <t>AT3G24503</t>
  </si>
  <si>
    <t xml:space="preserve">ALDH2C4, ALDH1A, REF1 </t>
  </si>
  <si>
    <t>aldehyde dehydrogenase 2C4</t>
  </si>
  <si>
    <t>AT3G61430</t>
  </si>
  <si>
    <t xml:space="preserve">PIP1A, ATPIP1, PIP1, PIP1;1 </t>
  </si>
  <si>
    <t>plasma membrane intrinsic protein 1A</t>
  </si>
  <si>
    <t>AT4G09000</t>
  </si>
  <si>
    <t xml:space="preserve">GRF1, GF14 CHI </t>
  </si>
  <si>
    <t>general regulatory factor 1</t>
  </si>
  <si>
    <t>AT4G23400</t>
  </si>
  <si>
    <t xml:space="preserve">PIP1D, PIP1;5 </t>
  </si>
  <si>
    <t>plasma membrane intrinsic protein 1;5</t>
  </si>
  <si>
    <t>AT4G33070</t>
  </si>
  <si>
    <t>Thiamine pyrophosphate dependent pyruvate decarboxylase family protein</t>
  </si>
  <si>
    <t>AT4G35100</t>
  </si>
  <si>
    <t xml:space="preserve">PIP3, PIP3A, PIP2;7, SIMIP </t>
  </si>
  <si>
    <t>plasma membrane intrinsic protein 3</t>
  </si>
  <si>
    <t>AT5G54960</t>
  </si>
  <si>
    <t xml:space="preserve">PDC2 </t>
  </si>
  <si>
    <t>pyruvate decarboxylase-2</t>
  </si>
  <si>
    <t>AT5G60660</t>
  </si>
  <si>
    <t xml:space="preserve">PIP2F, PIP2;4 </t>
  </si>
  <si>
    <t>plasma membrane intrinsic protein 2;4</t>
  </si>
  <si>
    <t>AT1G01610</t>
  </si>
  <si>
    <t xml:space="preserve">ATGPAT4, GPAT4 </t>
  </si>
  <si>
    <t>glycerol-3-phosphate acyltransferase 4</t>
  </si>
  <si>
    <t>AT1G45201</t>
  </si>
  <si>
    <t xml:space="preserve">ATTLL1, TLL1 </t>
  </si>
  <si>
    <t>triacylglycerol lipase-like 1</t>
  </si>
  <si>
    <t>AT1G48480</t>
  </si>
  <si>
    <t xml:space="preserve">RKL1 </t>
  </si>
  <si>
    <t>receptor-like kinase 1</t>
  </si>
  <si>
    <t>AT1G78900</t>
  </si>
  <si>
    <t xml:space="preserve">VHA-A </t>
  </si>
  <si>
    <t>vacuolar ATP synthase subunit A</t>
  </si>
  <si>
    <t>AT2G01820</t>
  </si>
  <si>
    <t>AT2G25450</t>
  </si>
  <si>
    <t>2-oxoglutarate (2OG) and Fe(II)-dependent oxygenase superfamily protein</t>
  </si>
  <si>
    <t>AT2G26250</t>
  </si>
  <si>
    <t xml:space="preserve">FDH, KCS10 </t>
  </si>
  <si>
    <t>3-ketoacyl-CoA synthase 10</t>
  </si>
  <si>
    <t>AT2G30520</t>
  </si>
  <si>
    <t xml:space="preserve">RPT2 </t>
  </si>
  <si>
    <t>AT2G32730</t>
  </si>
  <si>
    <t>26S proteasome regulatory complex, non-ATPase subcomplex, Rpn2/Psmd1 subunit</t>
  </si>
  <si>
    <t>AT2G36850</t>
  </si>
  <si>
    <t xml:space="preserve">ATGSL08, GSL8, GSL08, ATGSL8, CHOR </t>
  </si>
  <si>
    <t>glucan synthase-like 8</t>
  </si>
  <si>
    <t>AT2G37040</t>
  </si>
  <si>
    <t xml:space="preserve">PAL1, ATPAL1 </t>
  </si>
  <si>
    <t>PHE ammonia lyase 1</t>
  </si>
  <si>
    <t>AT2G39010</t>
  </si>
  <si>
    <t xml:space="preserve">PIP2E, PIP2;6 </t>
  </si>
  <si>
    <t>plasma membrane intrinsic protein 2E</t>
  </si>
  <si>
    <t>AT2G41560</t>
  </si>
  <si>
    <t xml:space="preserve">ACA4 </t>
  </si>
  <si>
    <t>autoinhibited Ca(2+)-ATPase, isoform 4</t>
  </si>
  <si>
    <t>AT2G42600</t>
  </si>
  <si>
    <t xml:space="preserve">ATPPC2, PPC2 </t>
  </si>
  <si>
    <t>phosphoenolpyruvate carboxylase 2</t>
  </si>
  <si>
    <t>AT2G47110</t>
  </si>
  <si>
    <t xml:space="preserve">UBQ6 </t>
  </si>
  <si>
    <t>ubiquitin 6</t>
  </si>
  <si>
    <t>AT3G08510</t>
  </si>
  <si>
    <t xml:space="preserve">ATPLC2, PLC2 </t>
  </si>
  <si>
    <t>phospholipase C 2</t>
  </si>
  <si>
    <t>AT3G19450</t>
  </si>
  <si>
    <t xml:space="preserve">CAD4, ATCAD4, CAD, CAD-C </t>
  </si>
  <si>
    <t>GroES-like zinc-binding alcohol dehydrogenase family protein</t>
  </si>
  <si>
    <t>AT3G24550</t>
  </si>
  <si>
    <t xml:space="preserve">ATPERK1, PERK1 </t>
  </si>
  <si>
    <t>proline extensin-like receptor kinase 1</t>
  </si>
  <si>
    <t>AT3G45780</t>
  </si>
  <si>
    <t xml:space="preserve">PHOT1, NPH1, JK224, RPT1 </t>
  </si>
  <si>
    <t>phototropin 1</t>
  </si>
  <si>
    <t>AT3G46060</t>
  </si>
  <si>
    <t xml:space="preserve">ARA3, ARA-3, ATRABE1C, ATRAB8A, RAB8A </t>
  </si>
  <si>
    <t>RAB GTPase homolog 8A</t>
  </si>
  <si>
    <t>AT3G49670</t>
  </si>
  <si>
    <t xml:space="preserve">BAM2 </t>
  </si>
  <si>
    <t>AT3G55360</t>
  </si>
  <si>
    <t xml:space="preserve">CER10, ECR, ATTSC13, TSC13 </t>
  </si>
  <si>
    <t>3-oxo-5-alpha-steroid 4-dehydrogenase family protein</t>
  </si>
  <si>
    <t>AT3G62150</t>
  </si>
  <si>
    <t xml:space="preserve">PGP21 </t>
  </si>
  <si>
    <t>P-glycoprotein 21</t>
  </si>
  <si>
    <t>AT4G00090</t>
  </si>
  <si>
    <t>Transducin/WD40 repeat-like superfamily protein</t>
  </si>
  <si>
    <t>AT4G22690</t>
  </si>
  <si>
    <t xml:space="preserve">CYP706A1 </t>
  </si>
  <si>
    <t>cytochrome P450, family 706, subfamily A, polypeptide 1</t>
  </si>
  <si>
    <t>AT4G34230</t>
  </si>
  <si>
    <t xml:space="preserve">CAD5, ATCAD5, CAD-5 </t>
  </si>
  <si>
    <t>cinnamyl alcohol dehydrogenase 5</t>
  </si>
  <si>
    <t>AT4G34870</t>
  </si>
  <si>
    <t xml:space="preserve">ROC5, ATCYP1 </t>
  </si>
  <si>
    <t>rotamase cyclophilin 5</t>
  </si>
  <si>
    <t>AT5G03520</t>
  </si>
  <si>
    <t xml:space="preserve">ATRAB8C, ATRABE1D, ATRAB-E1D, RAB-E1D, RAB8C </t>
  </si>
  <si>
    <t>RAB GTPase homolog 8C</t>
  </si>
  <si>
    <t>AT5G23540</t>
  </si>
  <si>
    <t>Mov34/MPN/PAD-1 family protein</t>
  </si>
  <si>
    <t>AT5G38480</t>
  </si>
  <si>
    <t xml:space="preserve">GRF3, RCI1 </t>
  </si>
  <si>
    <t>general regulatory factor 3</t>
  </si>
  <si>
    <t>AT5G47200</t>
  </si>
  <si>
    <t xml:space="preserve">ATRABD2B, ATRAB1A, RAB1A </t>
  </si>
  <si>
    <t>RAB GTPase homolog 1A</t>
  </si>
  <si>
    <t>AT5G62670</t>
  </si>
  <si>
    <t xml:space="preserve">AHA11, HA11 </t>
  </si>
  <si>
    <t>H(+)-ATPase 11</t>
  </si>
  <si>
    <t>AT1G49170</t>
  </si>
  <si>
    <t>Protein of unknown function (DUF167)</t>
  </si>
  <si>
    <t>AT4G32520</t>
  </si>
  <si>
    <t xml:space="preserve">SHM3, AtSHMT3 </t>
  </si>
  <si>
    <t>serine hydroxymethyltransferase 3</t>
  </si>
  <si>
    <t>AT1G17720</t>
  </si>
  <si>
    <t xml:space="preserve">ATB BETA </t>
  </si>
  <si>
    <t>Protein phosphatase 2A, regulatory subunit PR55</t>
  </si>
  <si>
    <t>AT1G51690</t>
  </si>
  <si>
    <t xml:space="preserve">ATB ALPHA, B ALPHA </t>
  </si>
  <si>
    <t>protein phosphatase 2A 55 kDa regulatory subunit B alpha isoform</t>
  </si>
  <si>
    <t>AT2G30620</t>
  </si>
  <si>
    <t>winged-helix DNA-binding transcription factor family protein</t>
  </si>
  <si>
    <t>AT5G04550</t>
  </si>
  <si>
    <t>Protein of unknown function (DUF668)</t>
  </si>
  <si>
    <t>AT5G06600</t>
  </si>
  <si>
    <t xml:space="preserve">UBP12 </t>
  </si>
  <si>
    <t>ubiquitin-specific protease 12</t>
  </si>
  <si>
    <t>AT5G43940</t>
  </si>
  <si>
    <t xml:space="preserve">HOT5, ADH2, GSNOR, ATGSNOR1, PAR2 </t>
  </si>
  <si>
    <t>GroES-like zinc-binding dehydrogenase family protein</t>
  </si>
  <si>
    <t>AT3G16060</t>
  </si>
  <si>
    <t>ATP binding microtubule motor family protein</t>
  </si>
  <si>
    <t>AT3G22660</t>
  </si>
  <si>
    <t>rRNA processing protein-related</t>
  </si>
  <si>
    <t>AT3G62940</t>
  </si>
  <si>
    <t>Cysteine proteinases superfamily protein</t>
  </si>
  <si>
    <t>AT4G31880</t>
  </si>
  <si>
    <t>LOCATED IN: cytosol, chloroplast; EXPRESSED IN: 24 plant structures; EXPRESSED DURING: 14 growth stages; BEST Arabidopsis thaliana protein match is: Tudor/PWWP/MBT superfamily protein (TAIR:AT1G15940.1); Has 137162 Blast hits to 70781 proteins in 2973 species: Archae - 289; Bacteria - 24182; Metazoa - 56725; Fungi - 20130; Plants - 6559; Viruses - 758; Other Eukaryotes - 28519 (source: NCBI BLink).</t>
  </si>
  <si>
    <t>AT5G02490</t>
  </si>
  <si>
    <t>AT5G57000</t>
  </si>
  <si>
    <t>unknown protein; FUNCTIONS IN: molecular_function unknown; INVOLVED IN: biological_process unknown; LOCATED IN: cellular_component unknown; EXPRESSED IN: 24 plant structures; EXPRESSED DURING: 15 growth stages; BEST Arabidopsis thaliana protein match is: unknown protein (TAIR:AT1G72690.1); Has 153 Blast hits to 116 proteins in 29 species: Archae - 0; Bacteria - 6; Metazoa - 33; Fungi - 7; Plants - 82; Viruses - 0; Other Eukaryotes - 25 (source: NCBI BLink).</t>
  </si>
  <si>
    <t>AT1G14320</t>
  </si>
  <si>
    <t xml:space="preserve">SAC52, RPL10, RPL10A </t>
  </si>
  <si>
    <t>Ribosomal protein L16p/L10e family protein</t>
  </si>
  <si>
    <t>AT1G26630</t>
  </si>
  <si>
    <t xml:space="preserve">FBR12, ATELF5A-2, ELF5A-2 </t>
  </si>
  <si>
    <t>Eukaryotic translation initiation factor 5A-1 (eIF-5A 1) protein</t>
  </si>
  <si>
    <t>AT2G34250</t>
  </si>
  <si>
    <t>SecY protein transport family protein</t>
  </si>
  <si>
    <t>AT2G36410</t>
  </si>
  <si>
    <t xml:space="preserve">Family of unknown function (DUF662) </t>
  </si>
  <si>
    <t>AT3G03270</t>
  </si>
  <si>
    <t>Adenine nucleotide alpha hydrolases-like superfamily protein</t>
  </si>
  <si>
    <t>AT3G08580</t>
  </si>
  <si>
    <t xml:space="preserve">AAC1 </t>
  </si>
  <si>
    <t>ADP/ATP carrier 1</t>
  </si>
  <si>
    <t>AT3G17390</t>
  </si>
  <si>
    <t xml:space="preserve">MTO3, SAMS3, MAT4 </t>
  </si>
  <si>
    <t>S-adenosylmethionine synthetase family protein</t>
  </si>
  <si>
    <t>AT3G25070</t>
  </si>
  <si>
    <t xml:space="preserve">RIN4 </t>
  </si>
  <si>
    <t>RPM1 interacting protein 4</t>
  </si>
  <si>
    <t>AT3G43300</t>
  </si>
  <si>
    <t xml:space="preserve">ATMIN7, BEN1 </t>
  </si>
  <si>
    <t>HOPM interactor 7</t>
  </si>
  <si>
    <t>AT3G47370</t>
  </si>
  <si>
    <t>Ribosomal protein S10p/S20e family protein</t>
  </si>
  <si>
    <t>AT3G49720</t>
  </si>
  <si>
    <t>unknown protein; FUNCTIONS IN: molecular_function unknown; INVOLVED IN: biological_process unknown; LOCATED IN: chloroplast thylakoid membrane, Golgi apparatus, plasma membrane, membrane; EXPRESSED IN: 25 plant structures; EXPRESSED DURING: 15 growth stages; BEST Arabidopsis thaliana protein match is: unknown protein (TAIR:AT5G65810.1); Has 64 Blast hits to 64 proteins in 11 species: Archae - 0; Bacteria - 0; Metazoa - 0; Fungi - 0; Plants - 64; Viruses - 0; Other Eukaryotes - 0 (source: NCBI BLink).</t>
  </si>
  <si>
    <t>AT4G31700</t>
  </si>
  <si>
    <t xml:space="preserve">RPS6, RPS6A </t>
  </si>
  <si>
    <t>ribosomal protein S6</t>
  </si>
  <si>
    <t>AT4G33865</t>
  </si>
  <si>
    <t>Ribosomal protein S14p/S29e family protein</t>
  </si>
  <si>
    <t>AT5G15200</t>
  </si>
  <si>
    <t>Ribosomal protein S4</t>
  </si>
  <si>
    <t>AT5G35530</t>
  </si>
  <si>
    <t>AT5G59970</t>
  </si>
  <si>
    <t>Histone superfamily protein</t>
  </si>
  <si>
    <t>AT5G62300</t>
  </si>
  <si>
    <t>AT5G64760</t>
  </si>
  <si>
    <t xml:space="preserve">RPN5B </t>
  </si>
  <si>
    <t>regulatory particle non-ATPase subunit 5B</t>
  </si>
  <si>
    <t>AT1G05500</t>
  </si>
  <si>
    <t xml:space="preserve">SYTE, ATSYTE, NTMC2TYPE2.1, NTMC2T2.1, SYT5 </t>
  </si>
  <si>
    <t>Calcium-dependent lipid-binding (CaLB domain) family protein</t>
  </si>
  <si>
    <t>AT1G19870</t>
  </si>
  <si>
    <t xml:space="preserve">iqd32 </t>
  </si>
  <si>
    <t>IQ-domain 32</t>
  </si>
  <si>
    <t>AT1G20696</t>
  </si>
  <si>
    <t xml:space="preserve">HMGB3, NFD3, NFD03 </t>
  </si>
  <si>
    <t>high mobility group B3</t>
  </si>
  <si>
    <t>AT1G23290</t>
  </si>
  <si>
    <t xml:space="preserve">RPL27A, RPL27AB </t>
  </si>
  <si>
    <t>Ribosomal protein L18e/L15 superfamily protein</t>
  </si>
  <si>
    <t>AT1G26670</t>
  </si>
  <si>
    <t xml:space="preserve">VTI12, ATVTI12, VTI1B </t>
  </si>
  <si>
    <t>AT1G31812</t>
  </si>
  <si>
    <t xml:space="preserve">ACBP6, ACBP </t>
  </si>
  <si>
    <t>acyl-CoA-binding protein 6</t>
  </si>
  <si>
    <t>AT1G32400</t>
  </si>
  <si>
    <t xml:space="preserve">TOM2A </t>
  </si>
  <si>
    <t>tobamovirus multiplication 2A</t>
  </si>
  <si>
    <t>AT1G56070</t>
  </si>
  <si>
    <t xml:space="preserve">LOS1 </t>
  </si>
  <si>
    <t>Ribosomal protein S5/Elongation factor G/III/V family protein</t>
  </si>
  <si>
    <t>AT1G74050</t>
  </si>
  <si>
    <t>Ribosomal protein L6 family protein</t>
  </si>
  <si>
    <t>AT2G04350</t>
  </si>
  <si>
    <t xml:space="preserve">LACS8 </t>
  </si>
  <si>
    <t>AT2G27810</t>
  </si>
  <si>
    <t xml:space="preserve">ATNAT12, NAT12 </t>
  </si>
  <si>
    <t>nucleobase-ascorbate transporter 12</t>
  </si>
  <si>
    <t>AT2G34480</t>
  </si>
  <si>
    <t>Ribosomal protein L18ae/LX family protein</t>
  </si>
  <si>
    <t>AT2G36910</t>
  </si>
  <si>
    <t xml:space="preserve">ATPGP1, PGP1, ABCB1 </t>
  </si>
  <si>
    <t>ATP binding cassette subfamily B1</t>
  </si>
  <si>
    <t>AT2G44610</t>
  </si>
  <si>
    <t xml:space="preserve">RAB6, ATRABH1B, ATRAB6A, RAB6A </t>
  </si>
  <si>
    <t>AT3G01390</t>
  </si>
  <si>
    <t xml:space="preserve">VMA10, AVMA10 </t>
  </si>
  <si>
    <t>vacuolar membrane ATPase 10</t>
  </si>
  <si>
    <t>AT3G09740</t>
  </si>
  <si>
    <t xml:space="preserve">SYP71, ATSYP71 </t>
  </si>
  <si>
    <t>syntaxin of plants 71</t>
  </si>
  <si>
    <t>AT3G16080</t>
  </si>
  <si>
    <t>Zinc-binding ribosomal protein family protein</t>
  </si>
  <si>
    <t>AT3G18740</t>
  </si>
  <si>
    <t>Ribosomal protein L7Ae/L30e/S12e/Gadd45 family protein</t>
  </si>
  <si>
    <t>AT3G46010</t>
  </si>
  <si>
    <t xml:space="preserve">ADF1, atadf, ATADF1 </t>
  </si>
  <si>
    <t>actin depolymerizing factor 1</t>
  </si>
  <si>
    <t>AT3G51260</t>
  </si>
  <si>
    <t xml:space="preserve">PAD1 </t>
  </si>
  <si>
    <t>20S proteasome  alpha subunit PAD1</t>
  </si>
  <si>
    <t>AT3G52920</t>
  </si>
  <si>
    <t>AT3G61260</t>
  </si>
  <si>
    <t>AT3G62870</t>
  </si>
  <si>
    <t>AT4G02230</t>
  </si>
  <si>
    <t>AT4G09320</t>
  </si>
  <si>
    <t xml:space="preserve">NDPK1 </t>
  </si>
  <si>
    <t>Nucleoside diphosphate kinase family protein</t>
  </si>
  <si>
    <t>AT4G11150</t>
  </si>
  <si>
    <t xml:space="preserve">TUF, emb2448, TUFF, VHA-E1 </t>
  </si>
  <si>
    <t>vacuolar ATP synthase subunit E1</t>
  </si>
  <si>
    <t>AT4G15000</t>
  </si>
  <si>
    <t>Ribosomal L27e protein family</t>
  </si>
  <si>
    <t>AT4G27500</t>
  </si>
  <si>
    <t xml:space="preserve">PPI1 </t>
  </si>
  <si>
    <t>proton pump interactor 1</t>
  </si>
  <si>
    <t>AT4G38630</t>
  </si>
  <si>
    <t xml:space="preserve">RPN10, MCB1, ATMCB1, MBP1 </t>
  </si>
  <si>
    <t>regulatory particle non-ATPase 10</t>
  </si>
  <si>
    <t>AT5G02870</t>
  </si>
  <si>
    <t>Ribosomal protein L4/L1 family</t>
  </si>
  <si>
    <t>AT5G10360</t>
  </si>
  <si>
    <t xml:space="preserve">EMB3010, RPS6B </t>
  </si>
  <si>
    <t>Ribosomal protein S6e</t>
  </si>
  <si>
    <t>AT5G42570</t>
  </si>
  <si>
    <t>B-cell receptor-associated 31-like</t>
  </si>
  <si>
    <t>AT1G31280</t>
  </si>
  <si>
    <t xml:space="preserve">AGO2 </t>
  </si>
  <si>
    <t>Argonaute family protein</t>
  </si>
  <si>
    <t>AT3G11964</t>
  </si>
  <si>
    <t>RNA binding;RNA binding</t>
  </si>
  <si>
    <t>AT4G01290</t>
  </si>
  <si>
    <t>unknown protein; FUNCTIONS IN: molecular_function unknown; INVOLVED IN: biological_process unknown; LOCATED IN: cellular_component unknown; EXPRESSED IN: 24 plant structures; EXPRESSED DURING: 15 growth stages; Has 1744 Blast hits to 1308 proteins in 219 species: Archae - 0; Bacteria - 241; Metazoa - 793; Fungi - 253; Plants - 108; Viruses - 0; Other Eukaryotes - 349 (source: NCBI BLink).</t>
  </si>
  <si>
    <t>AT1G09270</t>
  </si>
  <si>
    <t xml:space="preserve">IMPA-4 </t>
  </si>
  <si>
    <t>importin alpha isoform 4</t>
  </si>
  <si>
    <t>AT1G13320</t>
  </si>
  <si>
    <t xml:space="preserve">PP2AA3 </t>
  </si>
  <si>
    <t>protein phosphatase 2A  subunit A3</t>
  </si>
  <si>
    <t>AT1G23310</t>
  </si>
  <si>
    <t xml:space="preserve">GGT1, AOAT1, GGAT1 </t>
  </si>
  <si>
    <t>glutamate:glyoxylate aminotransferase</t>
  </si>
  <si>
    <t>AT1G29880</t>
  </si>
  <si>
    <t>glycyl-tRNA synthetase / glycine--tRNA ligase</t>
  </si>
  <si>
    <t>AT1G30230</t>
  </si>
  <si>
    <t>Glutathione S-transferase, C-terminal-like;Translation elongation  factor EF1B/ribosomal protein S6</t>
  </si>
  <si>
    <t>AT1G43670</t>
  </si>
  <si>
    <t>Inositol monophosphatase family protein</t>
  </si>
  <si>
    <t>AT1G52730</t>
  </si>
  <si>
    <t>AT1G70060</t>
  </si>
  <si>
    <t xml:space="preserve">SNL4 </t>
  </si>
  <si>
    <t>SIN3-like 4</t>
  </si>
  <si>
    <t>AT1G78300</t>
  </si>
  <si>
    <t xml:space="preserve">GRF2, 14-3-3OMEGA, GF14 OMEGA </t>
  </si>
  <si>
    <t>general regulatory factor 2</t>
  </si>
  <si>
    <t>AT1G78370</t>
  </si>
  <si>
    <t xml:space="preserve">ATGSTU20, GSTU20 </t>
  </si>
  <si>
    <t>glutathione S-transferase TAU 20</t>
  </si>
  <si>
    <t>AT1G79550</t>
  </si>
  <si>
    <t xml:space="preserve">PGK </t>
  </si>
  <si>
    <t>phosphoglycerate kinase</t>
  </si>
  <si>
    <t>AT1G80410</t>
  </si>
  <si>
    <t xml:space="preserve">EMB2753 </t>
  </si>
  <si>
    <t>tetratricopeptide repeat (TPR)-containing protein</t>
  </si>
  <si>
    <t>AT2G02560</t>
  </si>
  <si>
    <t xml:space="preserve">CAND1, ATCAND1, ETA2, TIP120, HVE </t>
  </si>
  <si>
    <t>cullin-associated and neddylation dissociated</t>
  </si>
  <si>
    <t>AT2G04030</t>
  </si>
  <si>
    <t xml:space="preserve">CR88, EMB1956, HSP90.5, Hsp88.1, AtHsp90.5 </t>
  </si>
  <si>
    <t>Chaperone protein htpG family protein</t>
  </si>
  <si>
    <t>AT2G21660</t>
  </si>
  <si>
    <t xml:space="preserve">ATGRP7, CCR2, GR-RBP7, GRP7 </t>
  </si>
  <si>
    <t>cold, circadian rhythm, and rna binding 2</t>
  </si>
  <si>
    <t>AT2G27860</t>
  </si>
  <si>
    <t xml:space="preserve">AXS1 </t>
  </si>
  <si>
    <t>UDP-D-apiose/UDP-D-xylose synthase 1</t>
  </si>
  <si>
    <t>AT2G28000</t>
  </si>
  <si>
    <t xml:space="preserve">CPN60A, CH-CPN60A, SLP </t>
  </si>
  <si>
    <t>chaperonin-60alpha</t>
  </si>
  <si>
    <t>AT2G29560</t>
  </si>
  <si>
    <t xml:space="preserve">ENOC </t>
  </si>
  <si>
    <t>cytosolic enolase</t>
  </si>
  <si>
    <t>AT2G36530</t>
  </si>
  <si>
    <t xml:space="preserve">LOS2, ENO2 </t>
  </si>
  <si>
    <t>Enolase</t>
  </si>
  <si>
    <t>AT2G43970</t>
  </si>
  <si>
    <t>RNA-binding protein</t>
  </si>
  <si>
    <t>AT2G46280</t>
  </si>
  <si>
    <t xml:space="preserve">TRIP-1, TIF3I1 </t>
  </si>
  <si>
    <t>TGF-beta receptor interacting protein 1</t>
  </si>
  <si>
    <t>AT3G11910</t>
  </si>
  <si>
    <t xml:space="preserve">UBP13 </t>
  </si>
  <si>
    <t>ubiquitin-specific protease 13</t>
  </si>
  <si>
    <t>AT3G14600</t>
  </si>
  <si>
    <t>AT3G18130</t>
  </si>
  <si>
    <t xml:space="preserve">RACK1C_AT </t>
  </si>
  <si>
    <t>receptor for activated C kinase 1C</t>
  </si>
  <si>
    <t>AT3G43190</t>
  </si>
  <si>
    <t xml:space="preserve">SUS4, ATSUS4 </t>
  </si>
  <si>
    <t>sucrose synthase 4</t>
  </si>
  <si>
    <t>AT3G48870</t>
  </si>
  <si>
    <t xml:space="preserve">ATCLPC, ATHSP93-III, HSP93-III </t>
  </si>
  <si>
    <t>Clp ATPase</t>
  </si>
  <si>
    <t>AT3G56490</t>
  </si>
  <si>
    <t xml:space="preserve">HIT3, HINT1 </t>
  </si>
  <si>
    <t>HIS triad family protein 3</t>
  </si>
  <si>
    <t>AT3G57890</t>
  </si>
  <si>
    <t>Tubulin binding cofactor C domain-containing protein</t>
  </si>
  <si>
    <t>AT3G61140</t>
  </si>
  <si>
    <t xml:space="preserve">FUS6, ATFUS6, CSN1, COP11, EMB78, ATSK31, SK31 </t>
  </si>
  <si>
    <t>26S proteasome, regulatory subunit Rpn7;Proteasome component (PCI) domain</t>
  </si>
  <si>
    <t>AT3G63460</t>
  </si>
  <si>
    <t>AT4G05410</t>
  </si>
  <si>
    <t xml:space="preserve">YAO </t>
  </si>
  <si>
    <t>AT4G11420</t>
  </si>
  <si>
    <t xml:space="preserve">EIF3A, ATEIF3A-1, EIF3A-1, ATTIF3A1, TIF3A1 </t>
  </si>
  <si>
    <t>eukaryotic translation initiation factor 3A</t>
  </si>
  <si>
    <t>AT4G14030</t>
  </si>
  <si>
    <t xml:space="preserve">SBP1 </t>
  </si>
  <si>
    <t>selenium-binding protein 1</t>
  </si>
  <si>
    <t>AT4G18100</t>
  </si>
  <si>
    <t>Ribosomal protein L32e</t>
  </si>
  <si>
    <t>AT4G19210</t>
  </si>
  <si>
    <t xml:space="preserve">ATRLI2, RLI2 </t>
  </si>
  <si>
    <t>RNAse l inhibitor protein 2</t>
  </si>
  <si>
    <t>AT4G21280</t>
  </si>
  <si>
    <t xml:space="preserve">PSBQ, PSBQA, PSBQ-1 </t>
  </si>
  <si>
    <t>photosystem II subunit QA</t>
  </si>
  <si>
    <t>AT4G25630</t>
  </si>
  <si>
    <t xml:space="preserve">FIB2, ATFIB2 </t>
  </si>
  <si>
    <t>fibrillarin 2</t>
  </si>
  <si>
    <t>AT4G26840</t>
  </si>
  <si>
    <t xml:space="preserve">SUM1, SUMO 1, SUMO1, ATSUMO1 </t>
  </si>
  <si>
    <t>small ubiquitin-like modifier 1</t>
  </si>
  <si>
    <t>AT4G26970</t>
  </si>
  <si>
    <t xml:space="preserve">ACO2 </t>
  </si>
  <si>
    <t>aconitase 2</t>
  </si>
  <si>
    <t>AT4G27320</t>
  </si>
  <si>
    <t xml:space="preserve">ATPHOS34, PHOS34 </t>
  </si>
  <si>
    <t>AT4G28480</t>
  </si>
  <si>
    <t>DNAJ heat shock family protein</t>
  </si>
  <si>
    <t>AT4G33090</t>
  </si>
  <si>
    <t xml:space="preserve">APM1, ATAPM1 </t>
  </si>
  <si>
    <t>aminopeptidase M1</t>
  </si>
  <si>
    <t>AT5G02960</t>
  </si>
  <si>
    <t>Ribosomal protein S12/S23 family protein</t>
  </si>
  <si>
    <t>AT5G10540</t>
  </si>
  <si>
    <t>Zincin-like metalloproteases family protein</t>
  </si>
  <si>
    <t>AT5G13430</t>
  </si>
  <si>
    <t>Ubiquinol-cytochrome C reductase iron-sulfur subunit</t>
  </si>
  <si>
    <t>AT5G14780</t>
  </si>
  <si>
    <t xml:space="preserve">FDH </t>
  </si>
  <si>
    <t>formate dehydrogenase</t>
  </si>
  <si>
    <t>AT5G22950</t>
  </si>
  <si>
    <t xml:space="preserve">VPS24.1 </t>
  </si>
  <si>
    <t>SNF7 family protein</t>
  </si>
  <si>
    <t>AT5G39570</t>
  </si>
  <si>
    <t>FUNCTIONS IN: molecular_function unknown; INVOLVED IN: biological_process unknown; LOCATED IN: cytosol, nucleus; EXPRESSED IN: 25 plant structures; EXPRESSED DURING: 14 growth stages; BEST Arabidopsis thaliana protein match is: glycine-rich protein (TAIR:AT3G29075.1); Has 30201 Blast hits to 17322 proteins in 780 species: Archae - 12; Bacteria - 1396; Metazoa - 17338; Fungi - 3422; Plants - 5037; Viruses - 0; Other Eukaryotes - 2996 (source: NCBI BLink).</t>
  </si>
  <si>
    <t>AT5G47690</t>
  </si>
  <si>
    <t>binding</t>
  </si>
  <si>
    <t>AT5G52470</t>
  </si>
  <si>
    <t xml:space="preserve">FIB1, FBR1, ATFIB1, ATFBR1, SKIP7 </t>
  </si>
  <si>
    <t>fibrillarin 1</t>
  </si>
  <si>
    <t>AT5G54430</t>
  </si>
  <si>
    <t xml:space="preserve">ATPHOS32, PHOS32 </t>
  </si>
  <si>
    <t>AT5G55670</t>
  </si>
  <si>
    <t>RNA-binding (RRM/RBD/RNP motifs) family protein</t>
  </si>
  <si>
    <t>AT5G60790</t>
  </si>
  <si>
    <t xml:space="preserve">ATGCN1, GCN1 </t>
  </si>
  <si>
    <t>ABC transporter family protein</t>
  </si>
  <si>
    <t>AT5G65430</t>
  </si>
  <si>
    <t xml:space="preserve">GRF8, 14-3-3KAPPA, GF14 KAPPA </t>
  </si>
  <si>
    <t>general regulatory factor 8</t>
  </si>
  <si>
    <t>ATCG00480</t>
  </si>
  <si>
    <t xml:space="preserve">ATPB, PB </t>
  </si>
  <si>
    <t>ATP synthase subunit beta</t>
  </si>
  <si>
    <t>AT1G68790</t>
  </si>
  <si>
    <t xml:space="preserve">LINC3 </t>
  </si>
  <si>
    <t>little nuclei3</t>
  </si>
  <si>
    <t>AT2G36900</t>
  </si>
  <si>
    <t xml:space="preserve">MEMB11, ATMEMB11 </t>
  </si>
  <si>
    <t>membrin 11</t>
  </si>
  <si>
    <t>AT1G01320</t>
  </si>
  <si>
    <t>AT1G51890</t>
  </si>
  <si>
    <t>AT2G01735</t>
  </si>
  <si>
    <t xml:space="preserve">RIE1 </t>
  </si>
  <si>
    <t>RING-finger protein for embryogenesis</t>
  </si>
  <si>
    <t>AT5G43360</t>
  </si>
  <si>
    <t xml:space="preserve">PHT3, ATPT4, PHT1;3 </t>
  </si>
  <si>
    <t>phosphate transporter 1;3</t>
  </si>
  <si>
    <t>AT1G80030</t>
  </si>
  <si>
    <t>Molecular chaperone Hsp40/DnaJ family protein</t>
  </si>
  <si>
    <t>AT2G31080</t>
  </si>
  <si>
    <t>NA</t>
  </si>
  <si>
    <t>AT2G47090</t>
  </si>
  <si>
    <t>zinc ion binding;nucleic acid binding</t>
  </si>
  <si>
    <t>AT5G63890</t>
  </si>
  <si>
    <t xml:space="preserve">ATHDH, HISN8, HDH </t>
  </si>
  <si>
    <t>histidinol dehydrogenase</t>
  </si>
  <si>
    <t>AT1G29310</t>
  </si>
  <si>
    <t>AT1G07690</t>
  </si>
  <si>
    <t>FUNCTIONS IN: molecular_function unknown; INVOLVED IN: biological_process unknown; LOCATED IN: endomembrane system; EXPRESSED IN: root; CONTAINS InterPro DOMAIN/s: Orthoreovirus membrane fusion p10 (InterPro:IPR009854); BEST Arabidopsis thaliana protein match is: unknown protein (TAIR:AT1G54950.1); Has 11 Blast hits to 11 proteins in 4 species: Archae - 0; Bacteria - 2; Metazoa - 0; Fungi - 0; Plants - 7; Viruses - 0; Other Eukaryotes - 2 (source: NCBI BLink).</t>
  </si>
  <si>
    <t>AT1G20530</t>
  </si>
  <si>
    <t>Protein of unknown function (DUF630 and DUF632)</t>
  </si>
  <si>
    <t>AT1G26930</t>
  </si>
  <si>
    <t>Galactose oxidase/kelch repeat superfamily protein</t>
  </si>
  <si>
    <t>AT1G51000</t>
  </si>
  <si>
    <t>unknown protein; BEST Arabidopsis thaliana protein match is: unknown protein (TAIR:AT1G51020.1); Has 19 Blast hits to 16 proteins in 2 species: Archae - 0; Bacteria - 0; Metazoa - 0; Fungi - 0; Plants - 19; Viruses - 0; Other Eukaryotes - 0 (source: NCBI BLink).</t>
  </si>
  <si>
    <t>AT1G75330</t>
  </si>
  <si>
    <t xml:space="preserve">OTC </t>
  </si>
  <si>
    <t>ornithine carbamoyltransferase</t>
  </si>
  <si>
    <t>AT2G33255</t>
  </si>
  <si>
    <t>Haloacid dehalogenase-like hydrolase (HAD) superfamily protein</t>
  </si>
  <si>
    <t>AT2G40310</t>
  </si>
  <si>
    <t>Pectin lyase-like superfamily protein</t>
  </si>
  <si>
    <t>AT2G46380</t>
  </si>
  <si>
    <t>Protein of unknown function (DUF3133)</t>
  </si>
  <si>
    <t>AT3G47500</t>
  </si>
  <si>
    <t xml:space="preserve">CDF3 </t>
  </si>
  <si>
    <t>cycling DOF factor 3</t>
  </si>
  <si>
    <t>AT3G50685</t>
  </si>
  <si>
    <t>unknown protein; Has 52 Blast hits to 46 proteins in 20 species: Archae - 0; Bacteria - 0; Metazoa - 0; Fungi - 0; Plants - 45; Viruses - 0; Other Eukaryotes - 7 (source: NCBI BLink).</t>
  </si>
  <si>
    <t>AT4G03520</t>
  </si>
  <si>
    <t xml:space="preserve">ATHM2 </t>
  </si>
  <si>
    <t>Thioredoxin superfamily protein</t>
  </si>
  <si>
    <t>AT5G03650</t>
  </si>
  <si>
    <t xml:space="preserve">SBE2.2 </t>
  </si>
  <si>
    <t>starch branching enzyme 2.2</t>
  </si>
  <si>
    <t>AT5G43990</t>
  </si>
  <si>
    <t xml:space="preserve">SUVR2, SDG18 </t>
  </si>
  <si>
    <t>SET-domain containing protein lysine methyltransferase family protein</t>
  </si>
  <si>
    <t>AT4G02080</t>
  </si>
  <si>
    <t xml:space="preserve">ASAR1, ATSARA1C, ATSAR2, SAR2 </t>
  </si>
  <si>
    <t>secretion-associated RAS super family 2</t>
  </si>
  <si>
    <t>AT4G22710</t>
  </si>
  <si>
    <t xml:space="preserve">CYP706A2 </t>
  </si>
  <si>
    <t>cytochrome P450, family 706, subfamily A, polypeptide 2</t>
  </si>
  <si>
    <t>AT1G26910</t>
  </si>
  <si>
    <t xml:space="preserve">RPL10B </t>
  </si>
  <si>
    <t>AT1G10630</t>
  </si>
  <si>
    <t xml:space="preserve">ATARFA1F, ARFA1F </t>
  </si>
  <si>
    <t>ADP-ribosylation factor A1F</t>
  </si>
  <si>
    <t>AT1G58380</t>
  </si>
  <si>
    <t xml:space="preserve">XW6 </t>
  </si>
  <si>
    <t>AT1G62750</t>
  </si>
  <si>
    <t xml:space="preserve">ATSCO1, ATSCO1/CPEF-G, SCO1 </t>
  </si>
  <si>
    <t>Translation elongation factor EFG/EF2 protein</t>
  </si>
  <si>
    <t>AT2G44430</t>
  </si>
  <si>
    <t>DNA-binding bromodomain-containing protein</t>
  </si>
  <si>
    <t>AT3G07020</t>
  </si>
  <si>
    <t>UDP-Glycosyltransferase superfamily protein</t>
  </si>
  <si>
    <t>AT5G60600</t>
  </si>
  <si>
    <t xml:space="preserve">GCPE, ISPG, CSB3, CLB4, HDS </t>
  </si>
  <si>
    <t>4-hydroxy-3-methylbut-2-enyl diphosphate synthase</t>
  </si>
  <si>
    <t>AT3G20820</t>
  </si>
  <si>
    <t>Leucine-rich repeat (LRR) family protein</t>
  </si>
  <si>
    <t>AT4G32940</t>
  </si>
  <si>
    <t xml:space="preserve">GAMMA-VPE, GAMMAVPE </t>
  </si>
  <si>
    <t>gamma vacuolar processing enzyme</t>
  </si>
  <si>
    <t>AT3G13470</t>
  </si>
  <si>
    <t>AT4G28750</t>
  </si>
  <si>
    <t xml:space="preserve">PSAE-1 </t>
  </si>
  <si>
    <t>Photosystem I reaction centre subunit IV / PsaE protein</t>
  </si>
  <si>
    <t>AT1G04140</t>
  </si>
  <si>
    <t>Transducin family protein / WD-40 repeat family protein</t>
  </si>
  <si>
    <t>AT1G08370</t>
  </si>
  <si>
    <t xml:space="preserve">DCP1, ATDCP1 </t>
  </si>
  <si>
    <t>decapping 1</t>
  </si>
  <si>
    <t>AT1G34130</t>
  </si>
  <si>
    <t xml:space="preserve">STT3B </t>
  </si>
  <si>
    <t>staurosporin and temperature sensitive 3-like b</t>
  </si>
  <si>
    <t>AT1G48160</t>
  </si>
  <si>
    <t>signal recognition particle 19 kDa protein, putative / SRP19, putative</t>
  </si>
  <si>
    <t>AT1G52930</t>
  </si>
  <si>
    <t>Ribosomal RNA processing Brix domain protein</t>
  </si>
  <si>
    <t>AT1G58170</t>
  </si>
  <si>
    <t>Disease resistance-responsive (dirigent-like protein) family protein</t>
  </si>
  <si>
    <t>AT1G64110</t>
  </si>
  <si>
    <t>AT1G69870</t>
  </si>
  <si>
    <t xml:space="preserve">NRT1.7 </t>
  </si>
  <si>
    <t>nitrate transporter 1.7</t>
  </si>
  <si>
    <t>AT1G76400</t>
  </si>
  <si>
    <t>Ribophorin I</t>
  </si>
  <si>
    <t>AT1G76690</t>
  </si>
  <si>
    <t xml:space="preserve">OPR2, ATOPR2 </t>
  </si>
  <si>
    <t>12-oxophytodienoate reductase 2</t>
  </si>
  <si>
    <t>AT2G25740</t>
  </si>
  <si>
    <t>ATP-dependent protease La (LON) domain protein</t>
  </si>
  <si>
    <t>AT2G46030</t>
  </si>
  <si>
    <t xml:space="preserve">UBC6 </t>
  </si>
  <si>
    <t>ubiquitin-conjugating enzyme 6</t>
  </si>
  <si>
    <t>AT2G46505</t>
  </si>
  <si>
    <t xml:space="preserve">SDH4 </t>
  </si>
  <si>
    <t>succinate dehydrogenase subunit 4</t>
  </si>
  <si>
    <t>AT3G01720</t>
  </si>
  <si>
    <t>unknown protein; FUNCTIONS IN: molecular_function unknown; INVOLVED IN: biological_process unknown; LOCATED IN: endomembrane system; EXPRESSED IN: 24 plant structures; EXPRESSED DURING: 13 growth stages; BEST Arabidopsis thaliana protein match is: unknown protein (TAIR:AT5G25265.1); Has 374 Blast hits to 211 proteins in 23 species: Archae - 0; Bacteria - 0; Metazoa - 0; Fungi - 0; Plants - 316; Viruses - 0; Other Eukaryotes - 58 (source: NCBI BLink).</t>
  </si>
  <si>
    <t>AT3G12580</t>
  </si>
  <si>
    <t xml:space="preserve">HSP70, ATHSP70 </t>
  </si>
  <si>
    <t>heat shock protein 70</t>
  </si>
  <si>
    <t>AT3G21560</t>
  </si>
  <si>
    <t xml:space="preserve">UGT84A2 </t>
  </si>
  <si>
    <t>AT3G25690</t>
  </si>
  <si>
    <t xml:space="preserve">CHUP1 </t>
  </si>
  <si>
    <t>Hydroxyproline-rich glycoprotein family protein</t>
  </si>
  <si>
    <t>AT3G46280</t>
  </si>
  <si>
    <t>protein kinase-related</t>
  </si>
  <si>
    <t>AT3G47790</t>
  </si>
  <si>
    <t xml:space="preserve">ATATH7, ATH7 </t>
  </si>
  <si>
    <t>ABC2 homolog 7</t>
  </si>
  <si>
    <t>AT4G14310</t>
  </si>
  <si>
    <t>AT4G15330</t>
  </si>
  <si>
    <t xml:space="preserve">CYP705A1 </t>
  </si>
  <si>
    <t>cytochrome P450, family 705, subfamily A, polypeptide 1</t>
  </si>
  <si>
    <t>AT4G16960</t>
  </si>
  <si>
    <t>Disease resistance protein (TIR-NBS-LRR class) family</t>
  </si>
  <si>
    <t>AT4G24100</t>
  </si>
  <si>
    <t>AT4G29220</t>
  </si>
  <si>
    <t xml:space="preserve">PFK1 </t>
  </si>
  <si>
    <t>phosphofructokinase 1</t>
  </si>
  <si>
    <t>AT5G07300</t>
  </si>
  <si>
    <t xml:space="preserve">BON2 </t>
  </si>
  <si>
    <t>Calcium-dependent phospholipid-binding Copine family protein</t>
  </si>
  <si>
    <t>AT5G13320</t>
  </si>
  <si>
    <t xml:space="preserve">PBS3, GDG1, WIN3, GH3.12 </t>
  </si>
  <si>
    <t>Auxin-responsive GH3 family protein</t>
  </si>
  <si>
    <t>AT5G19485</t>
  </si>
  <si>
    <t>transferases;nucleotidyltransferases</t>
  </si>
  <si>
    <t>AT5G20490</t>
  </si>
  <si>
    <t xml:space="preserve">XIK, ATXIK, XI-17 </t>
  </si>
  <si>
    <t>Myosin family protein with Dil domain</t>
  </si>
  <si>
    <t>AT5G27030</t>
  </si>
  <si>
    <t xml:space="preserve">TPR3 </t>
  </si>
  <si>
    <t>TOPLESS-related 3</t>
  </si>
  <si>
    <t>AT5G41750</t>
  </si>
  <si>
    <t>AT5G56370</t>
  </si>
  <si>
    <t>F-box/RNI-like/FBD-like domains-containing protein</t>
  </si>
  <si>
    <t>AT5G58100</t>
  </si>
  <si>
    <t>unknown protein; INVOLVED IN: pollen exine formation; EXPRESSED IN: 19 plant structures; EXPRESSED DURING: 8 growth stages; BEST Arabidopsis thaliana protein match is: unknown protein (TAIR:AT3G28720.1); Has 35333 Blast hits to 34131 proteins in 2444 species: Archae - 798; Bacteria - 22429; Metazoa - 974; Fungi - 991; Plants - 531; Viruses - 0; Other Eukaryotes - 9610 (source: NCBI BLink).</t>
  </si>
  <si>
    <t>AT5G63020</t>
  </si>
  <si>
    <t>Disease resistance protein (CC-NBS-LRR class) family</t>
  </si>
  <si>
    <t>AT1G01580</t>
  </si>
  <si>
    <t xml:space="preserve">FRO2, FRD1, ATFRO2 </t>
  </si>
  <si>
    <t>ferric reduction oxidase 2</t>
  </si>
  <si>
    <t>AT1G01620</t>
  </si>
  <si>
    <t xml:space="preserve">PIP1C, TMP-B, PIP1;3 </t>
  </si>
  <si>
    <t>plasma membrane intrinsic protein 1C</t>
  </si>
  <si>
    <t>AT1G01650</t>
  </si>
  <si>
    <t xml:space="preserve">SPPL4, ATSPPL4 </t>
  </si>
  <si>
    <t>SIGNAL PEPTIDE PEPTIDASE-LIKE 4</t>
  </si>
  <si>
    <t>AT1G06400</t>
  </si>
  <si>
    <t xml:space="preserve">ARA2, ATRABA1A, ATRAB11E, ARA-2 </t>
  </si>
  <si>
    <t>AT1G08090</t>
  </si>
  <si>
    <t xml:space="preserve">ATNRT2:1, NRT2, NRT2;1AT, ACH1, LIN1, ATNRT2.1, NRT2.1, NRT2:1 </t>
  </si>
  <si>
    <t>nitrate transporter 2:1</t>
  </si>
  <si>
    <t>AT1G08920</t>
  </si>
  <si>
    <t xml:space="preserve">ESL1 </t>
  </si>
  <si>
    <t>ERD (early response to dehydration) six-like 1</t>
  </si>
  <si>
    <t>AT1G08930</t>
  </si>
  <si>
    <t xml:space="preserve">ERD6 </t>
  </si>
  <si>
    <t>AT1G09070</t>
  </si>
  <si>
    <t xml:space="preserve">SRC2, (AT)SRC2 </t>
  </si>
  <si>
    <t>soybean gene regulated by cold-2</t>
  </si>
  <si>
    <t>AT1G10130</t>
  </si>
  <si>
    <t xml:space="preserve">ECA3, ATECA3 </t>
  </si>
  <si>
    <t>endoplasmic reticulum-type calcium-transporting ATPase 3</t>
  </si>
  <si>
    <t>AT1G11580</t>
  </si>
  <si>
    <t xml:space="preserve">ATPMEPCRA, PMEPCRA </t>
  </si>
  <si>
    <t>methylesterase PCR A</t>
  </si>
  <si>
    <t>AT1G11670</t>
  </si>
  <si>
    <t>AT1G11680</t>
  </si>
  <si>
    <t xml:space="preserve">CYP51G1, EMB1738, CYP51A2, CYP51 </t>
  </si>
  <si>
    <t>CYTOCHROME P450 51G1</t>
  </si>
  <si>
    <t>AT1G14160</t>
  </si>
  <si>
    <t>Uncharacterised protein family (UPF0497)</t>
  </si>
  <si>
    <t>AT1G14290</t>
  </si>
  <si>
    <t xml:space="preserve">SBH2 </t>
  </si>
  <si>
    <t>sphingoid base hydroxylase 2</t>
  </si>
  <si>
    <t>AT1G18270</t>
  </si>
  <si>
    <t>ketose-bisphosphate aldolase class-II family protein</t>
  </si>
  <si>
    <t>AT1G18880</t>
  </si>
  <si>
    <t>AT1G19450</t>
  </si>
  <si>
    <t>AT1G19770</t>
  </si>
  <si>
    <t xml:space="preserve">ATPUP14, PUP14 </t>
  </si>
  <si>
    <t>purine permease 14</t>
  </si>
  <si>
    <t>AT1G20823</t>
  </si>
  <si>
    <t>AT1G21480</t>
  </si>
  <si>
    <t>Exostosin family protein</t>
  </si>
  <si>
    <t>AT1G26340</t>
  </si>
  <si>
    <t xml:space="preserve">B5 #6, ATCB5-A, CB5-A </t>
  </si>
  <si>
    <t>cytochrome B5 isoform A</t>
  </si>
  <si>
    <t>AT1G26440</t>
  </si>
  <si>
    <t xml:space="preserve">ATUPS5, UPS5 </t>
  </si>
  <si>
    <t>ureide permease 5</t>
  </si>
  <si>
    <t>AT1G29970</t>
  </si>
  <si>
    <t xml:space="preserve">RPL18AA </t>
  </si>
  <si>
    <t>60S ribosomal protein L18A-1</t>
  </si>
  <si>
    <t>AT1G32450</t>
  </si>
  <si>
    <t xml:space="preserve">NRT1.5 </t>
  </si>
  <si>
    <t>nitrate transporter 1.5</t>
  </si>
  <si>
    <t>AT1G33700</t>
  </si>
  <si>
    <t>Beta-glucosidase, GBA2 type family protein</t>
  </si>
  <si>
    <t>AT1G34750</t>
  </si>
  <si>
    <t>AT1G43910</t>
  </si>
  <si>
    <t>AT1G44170</t>
  </si>
  <si>
    <t xml:space="preserve">ALDH3H1, ALDH4 </t>
  </si>
  <si>
    <t>aldehyde dehydrogenase 3H1</t>
  </si>
  <si>
    <t>AT1G44800</t>
  </si>
  <si>
    <t>nodulin MtN21 /EamA-like transporter family protein</t>
  </si>
  <si>
    <t>AT1G48210</t>
  </si>
  <si>
    <t>AT1G48830</t>
  </si>
  <si>
    <t>AT1G53430</t>
  </si>
  <si>
    <t>AT1G53840</t>
  </si>
  <si>
    <t xml:space="preserve">ATPME1, PME1 </t>
  </si>
  <si>
    <t>pectin methylesterase 1</t>
  </si>
  <si>
    <t>AT1G55020</t>
  </si>
  <si>
    <t xml:space="preserve">LOX1, ATLOX1 </t>
  </si>
  <si>
    <t>lipoxygenase 1</t>
  </si>
  <si>
    <t>AT1G59359</t>
  </si>
  <si>
    <t>AT1G61180</t>
  </si>
  <si>
    <t>LRR and NB-ARC domains-containing disease resistance protein</t>
  </si>
  <si>
    <t>AT1G61250</t>
  </si>
  <si>
    <t xml:space="preserve">SC3 </t>
  </si>
  <si>
    <t>secretory carrier 3</t>
  </si>
  <si>
    <t>AT1G61350</t>
  </si>
  <si>
    <t>AT1G61360</t>
  </si>
  <si>
    <t>AT1G61670</t>
  </si>
  <si>
    <t>Lung seven transmembrane receptor family protein</t>
  </si>
  <si>
    <t>AT1G63830</t>
  </si>
  <si>
    <t>AT1G64400</t>
  </si>
  <si>
    <t xml:space="preserve">LACS3 </t>
  </si>
  <si>
    <t>AT1G67870</t>
  </si>
  <si>
    <t>glycine-rich protein</t>
  </si>
  <si>
    <t>AT1G68220</t>
  </si>
  <si>
    <t>Protein of unknown function (DUF1218)</t>
  </si>
  <si>
    <t>AT1G70530</t>
  </si>
  <si>
    <t xml:space="preserve">CRK3 </t>
  </si>
  <si>
    <t>cysteine-rich RLK (RECEPTOR-like protein kinase) 3</t>
  </si>
  <si>
    <t>AT1G72160</t>
  </si>
  <si>
    <t>Sec14p-like phosphatidylinositol transfer family protein</t>
  </si>
  <si>
    <t>AT1G76030</t>
  </si>
  <si>
    <t>ATPase, V1 complex, subunit B protein</t>
  </si>
  <si>
    <t>AT1G76700</t>
  </si>
  <si>
    <t>AT1G76900</t>
  </si>
  <si>
    <t xml:space="preserve">AtTLP1, TLP1 </t>
  </si>
  <si>
    <t>tubby like protein 1</t>
  </si>
  <si>
    <t>AT1G77885</t>
  </si>
  <si>
    <t>unknown protein; BEST Arabidopsis thaliana protein match is: unknown protein (TAIR:AT1G22065.1); Has 35333 Blast hits to 34131 proteins in 2444 species: Archae - 798; Bacteria - 22429; Metazoa - 974; Fungi - 991; Plants - 531; Viruses - 0; Other Eukaryotes - 9610 (source: NCBI BLink).</t>
  </si>
  <si>
    <t>AT1G78000</t>
  </si>
  <si>
    <t xml:space="preserve">SULTR1;2, SEL1 </t>
  </si>
  <si>
    <t>sulfate transporter 1;2</t>
  </si>
  <si>
    <t>AT2G01600</t>
  </si>
  <si>
    <t>AT2G16850</t>
  </si>
  <si>
    <t xml:space="preserve">PIP3B, PIP2;8 </t>
  </si>
  <si>
    <t>plasma membrane intrinsic protein 2;8</t>
  </si>
  <si>
    <t>AT2G17440</t>
  </si>
  <si>
    <t xml:space="preserve">PIRL5 </t>
  </si>
  <si>
    <t>plant intracellular ras group-related LRR 5</t>
  </si>
  <si>
    <t>AT2G18360</t>
  </si>
  <si>
    <t>AT2G18730</t>
  </si>
  <si>
    <t xml:space="preserve">ATDGK3, DGK3 </t>
  </si>
  <si>
    <t>diacylglycerol kinase 3</t>
  </si>
  <si>
    <t>AT2G19350</t>
  </si>
  <si>
    <t>Eukaryotic protein of unknown function (DUF872)</t>
  </si>
  <si>
    <t>AT2G20780</t>
  </si>
  <si>
    <t>AT2G22660</t>
  </si>
  <si>
    <t>Protein of unknown function (duplicated DUF1399)</t>
  </si>
  <si>
    <t>AT2G23770</t>
  </si>
  <si>
    <t>protein kinase family protein / peptidoglycan-binding LysM domain-containing protein</t>
  </si>
  <si>
    <t>AT2G24520</t>
  </si>
  <si>
    <t xml:space="preserve">AHA5, HA5 </t>
  </si>
  <si>
    <t>H(+)-ATPase 5</t>
  </si>
  <si>
    <t>AT2G24762</t>
  </si>
  <si>
    <t xml:space="preserve">AtGDU4, GDU4 </t>
  </si>
  <si>
    <t>glutamine dumper 4</t>
  </si>
  <si>
    <t>AT2G25790</t>
  </si>
  <si>
    <t>AT2G27080</t>
  </si>
  <si>
    <t>Late embryogenesis abundant (LEA) hydroxyproline-rich glycoprotein family</t>
  </si>
  <si>
    <t>AT2G27370</t>
  </si>
  <si>
    <t>AT2G28780</t>
  </si>
  <si>
    <t>unknown protein; INVOLVED IN: biological_process unknown; LOCATED IN: mitochondrion; EXPRESSED IN: inflorescence meristem, root, flower; EXPRESSED DURING: petal differentiation and expansion stage; CONTAINS InterPro DOMAIN/s: Protein of unknown function DUF939, bacterial (InterPro:IPR010343); BEST Arabidopsis thaliana protein match is: unknown protein (TAIR:AT3G09450.1); Has 671 Blast hits to 667 proteins in 305 species: Archae - 0; Bacteria - 588; Metazoa - 0; Fungi - 2; Plants - 66; Viruses - 0; Other Eukaryotes - 15 (source: NCBI BLink).</t>
  </si>
  <si>
    <t>AT2G30860</t>
  </si>
  <si>
    <t xml:space="preserve">ATGSTF9, GLUTTR, ATGSTF7, GSTF9 </t>
  </si>
  <si>
    <t>glutathione S-transferase PHI 9</t>
  </si>
  <si>
    <t>AT2G31610</t>
  </si>
  <si>
    <t>AT2G32270</t>
  </si>
  <si>
    <t xml:space="preserve">ZIP3 </t>
  </si>
  <si>
    <t>zinc transporter 3 precursor</t>
  </si>
  <si>
    <t>AT2G37180</t>
  </si>
  <si>
    <t xml:space="preserve">RD28, PIP2;3, PIP2C </t>
  </si>
  <si>
    <t>Aquaporin-like superfamily protein</t>
  </si>
  <si>
    <t>AT2G39200</t>
  </si>
  <si>
    <t xml:space="preserve">MLO12, ATMLO12 </t>
  </si>
  <si>
    <t>Seven transmembrane MLO family protein</t>
  </si>
  <si>
    <t>AT2G39410</t>
  </si>
  <si>
    <t>AT2G39420</t>
  </si>
  <si>
    <t>AT2G39480</t>
  </si>
  <si>
    <t xml:space="preserve">PGP6 </t>
  </si>
  <si>
    <t>P-glycoprotein 6</t>
  </si>
  <si>
    <t>AT2G40095</t>
  </si>
  <si>
    <t>Alpha/beta hydrolase related protein</t>
  </si>
  <si>
    <t>AT2G40900</t>
  </si>
  <si>
    <t>AT2G42350</t>
  </si>
  <si>
    <t>AT2G45170</t>
  </si>
  <si>
    <t xml:space="preserve">ATATG8E, ATG8E </t>
  </si>
  <si>
    <t>AUTOPHAGY 8E</t>
  </si>
  <si>
    <t>AT2G46650</t>
  </si>
  <si>
    <t xml:space="preserve">B5 #1, ATCB5-C, CB5-C </t>
  </si>
  <si>
    <t>cytochrome B5 isoform C</t>
  </si>
  <si>
    <t>AT2G47560</t>
  </si>
  <si>
    <t>AT3G01680</t>
  </si>
  <si>
    <t>CONTAINS InterPro DOMAIN/s: Mediator complex subunit Med28 (InterPro:IPR021640); BEST Arabidopsis thaliana protein match is: unknown protein (TAIR:AT3G01670.1); Has 122 Blast hits to 112 proteins in 13 species: Archae - 0; Bacteria - 0; Metazoa - 0; Fungi - 0; Plants - 122; Viruses - 0; Other Eukaryotes - 0 (source: NCBI BLink).</t>
  </si>
  <si>
    <t>AT3G02560</t>
  </si>
  <si>
    <t>AT3G02880</t>
  </si>
  <si>
    <t>AT3G10980</t>
  </si>
  <si>
    <t>AT3G13620</t>
  </si>
  <si>
    <t>Amino acid permease family protein</t>
  </si>
  <si>
    <t>AT3G13772</t>
  </si>
  <si>
    <t xml:space="preserve">TMN7, AtTMN7 </t>
  </si>
  <si>
    <t>transmembrane nine 7</t>
  </si>
  <si>
    <t>AT3G15355</t>
  </si>
  <si>
    <t xml:space="preserve">UBC25, PFU1 </t>
  </si>
  <si>
    <t>ubiquitin-conjugating enzyme 25</t>
  </si>
  <si>
    <t>AT3G15380</t>
  </si>
  <si>
    <t>Plasma-membrane choline transporter family protein</t>
  </si>
  <si>
    <t>AT3G16420</t>
  </si>
  <si>
    <t xml:space="preserve">PBP1, JAL30 </t>
  </si>
  <si>
    <t>PYK10-binding protein 1</t>
  </si>
  <si>
    <t>AT3G23190</t>
  </si>
  <si>
    <t>HR-like lesion-inducing protein-related</t>
  </si>
  <si>
    <t>AT3G23550</t>
  </si>
  <si>
    <t>AT3G24160</t>
  </si>
  <si>
    <t xml:space="preserve">PMP </t>
  </si>
  <si>
    <t>putative type 1 membrane protein</t>
  </si>
  <si>
    <t>AT3G25190</t>
  </si>
  <si>
    <t>Vacuolar iron transporter (VIT) family protein</t>
  </si>
  <si>
    <t>AT3G25600</t>
  </si>
  <si>
    <t>Calcium-binding EF-hand family protein</t>
  </si>
  <si>
    <t>AT3G27570</t>
  </si>
  <si>
    <t>Sucrase/ferredoxin-like family protein</t>
  </si>
  <si>
    <t>AT3G27770</t>
  </si>
  <si>
    <t>unknown protein; FUNCTIONS IN: molecular_function unknown; INVOLVED IN: biological_process unknown; LOCATED IN: endomembrane system; EXPRESSED IN: 22 plant structures; EXPRESSED DURING: 13 growth stages; BEST Arabidopsis thaliana protein match is: unknown protein (TAIR:AT5G62960.1); Has 158 Blast hits to 157 proteins in 21 species: Archae - 0; Bacteria - 0; Metazoa - 13; Fungi - 0; Plants - 141; Viruses - 0; Other Eukaryotes - 4 (source: NCBI BLink).</t>
  </si>
  <si>
    <t>AT3G28180</t>
  </si>
  <si>
    <t xml:space="preserve">ATCSLC04, CSLC04, ATCSLC4, CSLC4 </t>
  </si>
  <si>
    <t>Cellulose-synthase-like C4</t>
  </si>
  <si>
    <t>AT3G28510</t>
  </si>
  <si>
    <t>AT3G44550</t>
  </si>
  <si>
    <t xml:space="preserve">FAR5 </t>
  </si>
  <si>
    <t>fatty acid reductase 5</t>
  </si>
  <si>
    <t>AT3G45410</t>
  </si>
  <si>
    <t>AT3G45650</t>
  </si>
  <si>
    <t xml:space="preserve">NAXT1 </t>
  </si>
  <si>
    <t>nitrate excretion transporter1</t>
  </si>
  <si>
    <t>AT3G45710</t>
  </si>
  <si>
    <t>AT3G47460</t>
  </si>
  <si>
    <t xml:space="preserve">ATSMC2 </t>
  </si>
  <si>
    <t>Structural maintenance of chromosomes (SMC) family protein</t>
  </si>
  <si>
    <t>AT3G47730</t>
  </si>
  <si>
    <t xml:space="preserve">ATATH1, ATH1, ABCA2 </t>
  </si>
  <si>
    <t>ATP-binding cassette A2</t>
  </si>
  <si>
    <t>AT3G47950</t>
  </si>
  <si>
    <t xml:space="preserve">AHA4, HA4 </t>
  </si>
  <si>
    <t>H(+)-ATPase 4</t>
  </si>
  <si>
    <t>AT3G51670</t>
  </si>
  <si>
    <t>SEC14 cytosolic factor family protein / phosphoglyceride transfer family protein</t>
  </si>
  <si>
    <t>AT3G51740</t>
  </si>
  <si>
    <t xml:space="preserve">IMK2 </t>
  </si>
  <si>
    <t>inflorescence meristem receptor-like kinase 2</t>
  </si>
  <si>
    <t>AT3G52290</t>
  </si>
  <si>
    <t xml:space="preserve">IQD3 </t>
  </si>
  <si>
    <t>IQ-domain 3</t>
  </si>
  <si>
    <t>AT3G60330</t>
  </si>
  <si>
    <t xml:space="preserve">AHA7, HA7 </t>
  </si>
  <si>
    <t>H(+)-ATPase 7</t>
  </si>
  <si>
    <t>AT3G62290</t>
  </si>
  <si>
    <t xml:space="preserve">ATARFA1E, ARFA1E </t>
  </si>
  <si>
    <t>ADP-ribosylation factor A1E</t>
  </si>
  <si>
    <t>AT3G63080</t>
  </si>
  <si>
    <t xml:space="preserve">ATGPX5, MEE42, GPX5 </t>
  </si>
  <si>
    <t>glutathione peroxidase 5</t>
  </si>
  <si>
    <t>AT4G00430</t>
  </si>
  <si>
    <t xml:space="preserve">TMP-C, PIP1;4, PIP1E </t>
  </si>
  <si>
    <t>plasma membrane intrinsic protein 1;4</t>
  </si>
  <si>
    <t>AT4G01440</t>
  </si>
  <si>
    <t>AT4G01450</t>
  </si>
  <si>
    <t>AT4G03390</t>
  </si>
  <si>
    <t xml:space="preserve">SRF3 </t>
  </si>
  <si>
    <t>STRUBBELIG-receptor family 3</t>
  </si>
  <si>
    <t>AT4G03560</t>
  </si>
  <si>
    <t xml:space="preserve">ATTPC1, TPC1, ATCCH1, FOU2 </t>
  </si>
  <si>
    <t>two-pore  channel 1</t>
  </si>
  <si>
    <t>AT4G04700</t>
  </si>
  <si>
    <t xml:space="preserve">CPK27 </t>
  </si>
  <si>
    <t>calcium-dependent protein kinase 27</t>
  </si>
  <si>
    <t>AT4G04960</t>
  </si>
  <si>
    <t>AT4G08620</t>
  </si>
  <si>
    <t xml:space="preserve">SULTR1;1 </t>
  </si>
  <si>
    <t>sulphate transporter 1;1</t>
  </si>
  <si>
    <t>AT4G09160</t>
  </si>
  <si>
    <t>AT4G13510</t>
  </si>
  <si>
    <t xml:space="preserve">AMT1;1, ATAMT1, ATAMT1;1 </t>
  </si>
  <si>
    <t>ammonium transporter 1;1</t>
  </si>
  <si>
    <t>AT4G15080</t>
  </si>
  <si>
    <t>DHHC-type zinc finger family protein</t>
  </si>
  <si>
    <t>AT4G15470</t>
  </si>
  <si>
    <t>Bax inhibitor-1 family protein</t>
  </si>
  <si>
    <t>AT4G15920</t>
  </si>
  <si>
    <t xml:space="preserve">SWEET17, AtSWEET17 </t>
  </si>
  <si>
    <t>Nodulin MtN3 family protein</t>
  </si>
  <si>
    <t>AT4G17530</t>
  </si>
  <si>
    <t xml:space="preserve">RAB1C, ATRAB1C, ATRABD2C </t>
  </si>
  <si>
    <t>RAB GTPase homolog 1C</t>
  </si>
  <si>
    <t>AT4G21410</t>
  </si>
  <si>
    <t xml:space="preserve">CRK29 </t>
  </si>
  <si>
    <t>cysteine-rich RLK (RECEPTOR-like protein kinase) 29</t>
  </si>
  <si>
    <t>AT4G21790</t>
  </si>
  <si>
    <t xml:space="preserve">TOM1, ATTOM1 </t>
  </si>
  <si>
    <t>tobamovirus multiplication 1</t>
  </si>
  <si>
    <t>AT4G31730</t>
  </si>
  <si>
    <t xml:space="preserve">GDU1 </t>
  </si>
  <si>
    <t>glutamine dumper 1</t>
  </si>
  <si>
    <t>AT4G32285</t>
  </si>
  <si>
    <t>AT4G32390</t>
  </si>
  <si>
    <t>Nucleotide-sugar transporter family protein</t>
  </si>
  <si>
    <t>AT4G33920</t>
  </si>
  <si>
    <t>AT4G34640</t>
  </si>
  <si>
    <t xml:space="preserve">SQS1, ERG9 </t>
  </si>
  <si>
    <t>squalene synthase 1</t>
  </si>
  <si>
    <t>AT4G34670</t>
  </si>
  <si>
    <t>AT4G35860</t>
  </si>
  <si>
    <t xml:space="preserve">ATRABB1B, ATGB2, ATRAB2C, GB2 </t>
  </si>
  <si>
    <t>GTP-binding 2</t>
  </si>
  <si>
    <t>AT4G38250</t>
  </si>
  <si>
    <t>Transmembrane amino acid transporter family protein</t>
  </si>
  <si>
    <t>AT4G38540</t>
  </si>
  <si>
    <t>FAD/NAD(P)-binding oxidoreductase family protein</t>
  </si>
  <si>
    <t>AT4G39990</t>
  </si>
  <si>
    <t xml:space="preserve">ATRABA4B, ATRAB11G, ATGB3, RABA4B </t>
  </si>
  <si>
    <t>RAB GTPase homolog A4B</t>
  </si>
  <si>
    <t>AT5G10840</t>
  </si>
  <si>
    <t>Endomembrane protein 70 protein family</t>
  </si>
  <si>
    <t>AT5G10960</t>
  </si>
  <si>
    <t>Polynucleotidyl transferase, ribonuclease H-like superfamily protein</t>
  </si>
  <si>
    <t>AT5G13740</t>
  </si>
  <si>
    <t xml:space="preserve">ZIF1 </t>
  </si>
  <si>
    <t>zinc induced facilitator 1</t>
  </si>
  <si>
    <t>AT5G14040</t>
  </si>
  <si>
    <t xml:space="preserve">PHT3;1 </t>
  </si>
  <si>
    <t>phosphate transporter 3;1</t>
  </si>
  <si>
    <t>AT5G22770</t>
  </si>
  <si>
    <t xml:space="preserve">alpha-ADR </t>
  </si>
  <si>
    <t>alpha-adaptin</t>
  </si>
  <si>
    <t>AT5G23450</t>
  </si>
  <si>
    <t xml:space="preserve">ATLCBK1, LCBK1 </t>
  </si>
  <si>
    <t>long-chain base (LCB) kinase 1</t>
  </si>
  <si>
    <t>AT5G25100</t>
  </si>
  <si>
    <t>AT5G37640</t>
  </si>
  <si>
    <t xml:space="preserve">UBQ9 </t>
  </si>
  <si>
    <t>ubiquitin 9</t>
  </si>
  <si>
    <t>AT5G37780</t>
  </si>
  <si>
    <t xml:space="preserve">CAM1, TCH1, ACAM-1 </t>
  </si>
  <si>
    <t>calmodulin 1</t>
  </si>
  <si>
    <t>AT5G42090</t>
  </si>
  <si>
    <t>AT5G44610</t>
  </si>
  <si>
    <t xml:space="preserve">MAP18, PCAP2 </t>
  </si>
  <si>
    <t>microtubule-associated protein 18</t>
  </si>
  <si>
    <t>AT5G45480</t>
  </si>
  <si>
    <t>Protein of unknown function (DUF594)</t>
  </si>
  <si>
    <t>AT5G45490</t>
  </si>
  <si>
    <t>AT5G45510</t>
  </si>
  <si>
    <t>AT5G49660</t>
  </si>
  <si>
    <t>Leucine-rich repeat transmembrane protein kinase family protein</t>
  </si>
  <si>
    <t>AT5G49770</t>
  </si>
  <si>
    <t>AT5G50020</t>
  </si>
  <si>
    <t>AT5G52640</t>
  </si>
  <si>
    <t xml:space="preserve">HSP81-1, ATHS83, HSP81.1, HSP83, ATHSP90.1, AtHsp90-1, HSP90.1 </t>
  </si>
  <si>
    <t>heat shock protein 90.1</t>
  </si>
  <si>
    <t>AT5G54110</t>
  </si>
  <si>
    <t xml:space="preserve">ATMAMI, MAMI </t>
  </si>
  <si>
    <t>membrane-associated mannitol-induced</t>
  </si>
  <si>
    <t>AT5G57110</t>
  </si>
  <si>
    <t xml:space="preserve">ACA8, AT-ACA8 </t>
  </si>
  <si>
    <t>autoinhibited Ca2+ -ATPase, isoform 8</t>
  </si>
  <si>
    <t>AT5G57685</t>
  </si>
  <si>
    <t xml:space="preserve">ATGDU3, GDU3, LSB1 </t>
  </si>
  <si>
    <t>glutamine dumper 3</t>
  </si>
  <si>
    <t>AT5G58700</t>
  </si>
  <si>
    <t xml:space="preserve">ATPLC4, PLC4 </t>
  </si>
  <si>
    <t>phosphatidylinositol-speciwc phospholipase C4</t>
  </si>
  <si>
    <t>AT5G58860</t>
  </si>
  <si>
    <t xml:space="preserve">CYP86A1, CYP86 </t>
  </si>
  <si>
    <t>cytochrome P450, family 86, subfamily A, polypeptide 1</t>
  </si>
  <si>
    <t>AT5G59520</t>
  </si>
  <si>
    <t xml:space="preserve">ZIP2 </t>
  </si>
  <si>
    <t>ZRT/IRT-like protein 2</t>
  </si>
  <si>
    <t>AT5G59850</t>
  </si>
  <si>
    <t>Ribosomal protein S8 family protein</t>
  </si>
  <si>
    <t>AT5G63710</t>
  </si>
  <si>
    <t>AT5G64500</t>
  </si>
  <si>
    <t>AT5G65380</t>
  </si>
  <si>
    <t>AT5G67560</t>
  </si>
  <si>
    <t xml:space="preserve">ATARLA1D, ARLA1D </t>
  </si>
  <si>
    <t>ADP-ribosylation factor-like A1D</t>
  </si>
  <si>
    <t>AT1G03740</t>
  </si>
  <si>
    <t>AT1G06700</t>
  </si>
  <si>
    <t>AT1G06890</t>
  </si>
  <si>
    <t>AT1G07810</t>
  </si>
  <si>
    <t xml:space="preserve">ECA1, ATECA1, ACA3 </t>
  </si>
  <si>
    <t>ER-type Ca2+-ATPase 1</t>
  </si>
  <si>
    <t>AT1G09195</t>
  </si>
  <si>
    <t>FUNCTIONS IN: molecular_function unknown; INVOLVED IN: biological_process unknown; LOCATED IN: mitochondrion; CONTAINS InterPro DOMAIN/s: Metal-dependent phosphohydrolase, HD subdomain (InterPro:IPR006674), Ppx/GppA phosphatase (InterPro:IPR003695); Has 30201 Blast hits to 17322 proteins in 780 species: Archae - 12; Bacteria - 1396; Metazoa - 17338; Fungi - 3422; Plants - 5037; Viruses - 0; Other Eukaryotes - 2996 (source: NCBI BLink).</t>
  </si>
  <si>
    <t>AT1G09330</t>
  </si>
  <si>
    <t>unknown protein; FUNCTIONS IN: molecular_function unknown; INVOLVED IN: biological_process unknown; LOCATED IN: integral to membrane; EXPRESSED IN: 24 plant structures; EXPRESSED DURING: 15 growth stages; CONTAINS InterPro DOMAIN/s: Protein of unknown function DUF846, eukaryotic (InterPro:IPR008564); Has 518 Blast hits to 518 proteins in 206 species: Archae - 0; Bacteria - 0; Metazoa - 193; Fungi - 145; Plants - 73; Viruses - 0; Other Eukaryotes - 107 (source: NCBI BLink).</t>
  </si>
  <si>
    <t>AT1G09640</t>
  </si>
  <si>
    <t>AT1G10410</t>
  </si>
  <si>
    <t>Protein of unknown function (DUF1336)</t>
  </si>
  <si>
    <t>AT1G10900</t>
  </si>
  <si>
    <t>Phosphatidylinositol-4-phosphate 5-kinase family protein</t>
  </si>
  <si>
    <t>AT1G11050</t>
  </si>
  <si>
    <t>AT1G11300</t>
  </si>
  <si>
    <t>protein serine/threonine kinases;protein kinases;ATP binding;sugar binding;kinases;carbohydrate binding</t>
  </si>
  <si>
    <t>AT1G11330</t>
  </si>
  <si>
    <t>AT1G11350</t>
  </si>
  <si>
    <t xml:space="preserve">CBRLK1, SD1-13, RKS2 </t>
  </si>
  <si>
    <t>S-domain-1 13</t>
  </si>
  <si>
    <t>AT1G12330</t>
  </si>
  <si>
    <t>unknown protein; INVOLVED IN: biological_process unknown; LOCATED IN: chloroplast; EXPRESSED IN: 21 plant structures; EXPRESSED DURING: 12 growth stages; BEST Arabidopsis thaliana protein match is: unknown protein (TAIR:AT5G12900.1); Has 249 Blast hits to 249 proteins in 27 species: Archae - 0; Bacteria - 0; Metazoa - 7; Fungi - 14; Plants - 217; Viruses - 0; Other Eukaryotes - 11 (source: NCBI BLink).</t>
  </si>
  <si>
    <t>AT1G12760</t>
  </si>
  <si>
    <t>AT1G14200</t>
  </si>
  <si>
    <t>AT1G16410</t>
  </si>
  <si>
    <t xml:space="preserve">CYP79F1, BUS1, SPS1 </t>
  </si>
  <si>
    <t>cytochrome p450 79f1</t>
  </si>
  <si>
    <t>AT1G16860</t>
  </si>
  <si>
    <t>Ubiquitin-specific protease family C19-related protein</t>
  </si>
  <si>
    <t>AT1G17145</t>
  </si>
  <si>
    <t>AT1G17200</t>
  </si>
  <si>
    <t>AT1G17420</t>
  </si>
  <si>
    <t xml:space="preserve">LOX3 </t>
  </si>
  <si>
    <t>lipoxygenase 3</t>
  </si>
  <si>
    <t>AT1G17620</t>
  </si>
  <si>
    <t>AT1G19670</t>
  </si>
  <si>
    <t xml:space="preserve">ATCLH1, CORI1, ATHCOR1, CLH1 </t>
  </si>
  <si>
    <t>chlorophyllase 1</t>
  </si>
  <si>
    <t>AT1G20330</t>
  </si>
  <si>
    <t xml:space="preserve">SMT2, CVP1, FRL1 </t>
  </si>
  <si>
    <t>sterol methyltransferase 2</t>
  </si>
  <si>
    <t>AT1G21010</t>
  </si>
  <si>
    <t>unknown protein; FUNCTIONS IN: molecular_function unknown; INVOLVED IN: N-terminal protein myristoylation; LOCATED IN: cellular_component unknown; EXPRESSED IN: 24 plant structures; EXPRESSED DURING: 14 growth stages; BEST Arabidopsis thaliana protein match is: unknown protein (TAIR:AT1G76600.1); Has 206 Blast hits to 206 proteins in 13 species: Archae - 0; Bacteria - 0; Metazoa - 0; Fungi - 0; Plants - 206; Viruses - 0; Other Eukaryotes - 0 (source: NCBI BLink).</t>
  </si>
  <si>
    <t>AT1G21250</t>
  </si>
  <si>
    <t xml:space="preserve">WAK1, PRO25 </t>
  </si>
  <si>
    <t>cell wall-associated kinase</t>
  </si>
  <si>
    <t>AT1G21270</t>
  </si>
  <si>
    <t xml:space="preserve">WAK2 </t>
  </si>
  <si>
    <t>wall-associated kinase 2</t>
  </si>
  <si>
    <t>AT1G21460</t>
  </si>
  <si>
    <t xml:space="preserve">SWEET1, AtSWEET1 </t>
  </si>
  <si>
    <t>AT1G22280</t>
  </si>
  <si>
    <t>phytochrome-associated protein phosphatase type 2C</t>
  </si>
  <si>
    <t>AT1G22500</t>
  </si>
  <si>
    <t>AT1G22710</t>
  </si>
  <si>
    <t xml:space="preserve">SUC2, SUT1, ATSUC2 </t>
  </si>
  <si>
    <t>sucrose-proton symporter 2</t>
  </si>
  <si>
    <t>AT1G23080</t>
  </si>
  <si>
    <t xml:space="preserve">PIN7, ATPIN7 </t>
  </si>
  <si>
    <t>AT1G25390</t>
  </si>
  <si>
    <t>AT1G27000</t>
  </si>
  <si>
    <t>Protein of unknown function (DUF1664)</t>
  </si>
  <si>
    <t>AT1G27190</t>
  </si>
  <si>
    <t>AT1G28440</t>
  </si>
  <si>
    <t xml:space="preserve">HSL1 </t>
  </si>
  <si>
    <t>HAESA-like 1</t>
  </si>
  <si>
    <t>AT1G30000</t>
  </si>
  <si>
    <t xml:space="preserve">MNS3 </t>
  </si>
  <si>
    <t>alpha-mannosidase 3</t>
  </si>
  <si>
    <t>AT1G30400</t>
  </si>
  <si>
    <t xml:space="preserve">ATMRP1, EST1, ABCC1, ATABCC1, MRP1 </t>
  </si>
  <si>
    <t>multidrug resistance-associated protein 1</t>
  </si>
  <si>
    <t>AT1G31420</t>
  </si>
  <si>
    <t xml:space="preserve">FEI1 </t>
  </si>
  <si>
    <t>AT1G32090</t>
  </si>
  <si>
    <t>early-responsive to dehydration stress protein (ERD4)</t>
  </si>
  <si>
    <t>AT1G34300</t>
  </si>
  <si>
    <t>lectin protein kinase family protein</t>
  </si>
  <si>
    <t>AT1G43790</t>
  </si>
  <si>
    <t xml:space="preserve">TED6 </t>
  </si>
  <si>
    <t>tracheary element differentiation-related 6</t>
  </si>
  <si>
    <t>AT1G45688</t>
  </si>
  <si>
    <t>unknown protein; FUNCTIONS IN: molecular_function unknown; INVOLVED IN: biological_process unknown; LOCATED IN: plasma membrane; EXPRESSED IN: 22 plant structures; EXPRESSED DURING: 13 growth stages; BEST Arabidopsis thaliana protein match is: unknown protein (TAIR:AT5G42860.1); Has 35333 Blast hits to 34131 proteins in 2444 species: Archae - 798; Bacteria - 22429; Metazoa - 974; Fungi - 991; Plants - 531; Viruses - 0; Other Eukaryotes - 9610 (source: NCBI BLink).</t>
  </si>
  <si>
    <t>AT1G47290</t>
  </si>
  <si>
    <t xml:space="preserve">AT3BETAHSD/D1, 3BETAHSD/D1 </t>
  </si>
  <si>
    <t>3beta-hydroxysteroid-dehydrogenase/decarboxylase isoform 1</t>
  </si>
  <si>
    <t>AT1G47530</t>
  </si>
  <si>
    <t>AT1G50670</t>
  </si>
  <si>
    <t>OTU-like cysteine protease family protein</t>
  </si>
  <si>
    <t>AT1G51500</t>
  </si>
  <si>
    <t xml:space="preserve">CER5, D3, ABCG12, WBC12, ATWBC12 </t>
  </si>
  <si>
    <t>ABC-2 type transporter family protein</t>
  </si>
  <si>
    <t>AT1G51800</t>
  </si>
  <si>
    <t>AT1G52310</t>
  </si>
  <si>
    <t>protein kinase family protein / C-type lectin domain-containing protein</t>
  </si>
  <si>
    <t>AT1G52540</t>
  </si>
  <si>
    <t>AT1G52740</t>
  </si>
  <si>
    <t xml:space="preserve">HTA9 </t>
  </si>
  <si>
    <t>histone H2A protein 9</t>
  </si>
  <si>
    <t>AT1G53380</t>
  </si>
  <si>
    <t>Plant protein of unknown function (DUF641)</t>
  </si>
  <si>
    <t>AT1G53400</t>
  </si>
  <si>
    <t>Ubiquitin domain-containing protein</t>
  </si>
  <si>
    <t>AT1G53730</t>
  </si>
  <si>
    <t xml:space="preserve">SRF6 </t>
  </si>
  <si>
    <t>STRUBBELIG-receptor family 6</t>
  </si>
  <si>
    <t>AT1G55910</t>
  </si>
  <si>
    <t xml:space="preserve">ZIP11 </t>
  </si>
  <si>
    <t>zinc transporter 11 precursor</t>
  </si>
  <si>
    <t>AT1G56630</t>
  </si>
  <si>
    <t>AT1G60660</t>
  </si>
  <si>
    <t xml:space="preserve">B5 #5, ATCB5LP, CB5LP </t>
  </si>
  <si>
    <t>cytochrome B5-like protein</t>
  </si>
  <si>
    <t>AT1G61380</t>
  </si>
  <si>
    <t xml:space="preserve">SD1-29 </t>
  </si>
  <si>
    <t>S-domain-1 29</t>
  </si>
  <si>
    <t>AT1G63010</t>
  </si>
  <si>
    <t>Major Facilitator Superfamily with SPX (SYG1/Pho81/XPR1) domain-containing protein</t>
  </si>
  <si>
    <t>AT1G63110</t>
  </si>
  <si>
    <t>GPI transamidase subunit PIG-U</t>
  </si>
  <si>
    <t>AT1G63500</t>
  </si>
  <si>
    <t>Protein kinase protein with tetratricopeptide repeat domain</t>
  </si>
  <si>
    <t>AT1G64950</t>
  </si>
  <si>
    <t xml:space="preserve">CYP89A5 </t>
  </si>
  <si>
    <t>cytochrome P450, family 89, subfamily A, polypeptide 5</t>
  </si>
  <si>
    <t>AT1G65350</t>
  </si>
  <si>
    <t xml:space="preserve">UBQ13 </t>
  </si>
  <si>
    <t>ubiquitin 13</t>
  </si>
  <si>
    <t>AT1G66150</t>
  </si>
  <si>
    <t xml:space="preserve">TMK1 </t>
  </si>
  <si>
    <t>transmembrane kinase 1</t>
  </si>
  <si>
    <t>AT1G66940</t>
  </si>
  <si>
    <t>AT1G67730</t>
  </si>
  <si>
    <t xml:space="preserve">YBR159, KCR1, ATKCR1 </t>
  </si>
  <si>
    <t>beta-ketoacyl reductase 1</t>
  </si>
  <si>
    <t>AT1G68820</t>
  </si>
  <si>
    <t>AT1G70520</t>
  </si>
  <si>
    <t xml:space="preserve">CRK2 </t>
  </si>
  <si>
    <t>cysteine-rich RLK (RECEPTOR-like protein kinase) 2</t>
  </si>
  <si>
    <t>AT1G70770</t>
  </si>
  <si>
    <t>Protein of unknown function DUF2359, transmembrane</t>
  </si>
  <si>
    <t>AT1G70940</t>
  </si>
  <si>
    <t xml:space="preserve">PIN3, ATPIN3 </t>
  </si>
  <si>
    <t>AT1G71140</t>
  </si>
  <si>
    <t>AT1G72180</t>
  </si>
  <si>
    <t>AT1G72500</t>
  </si>
  <si>
    <t>LOCATED IN: plasma membrane; EXPRESSED IN: 23 plant structures; EXPRESSED DURING: 13 growth stages; CONTAINS InterPro DOMAIN/s: von Willebrand factor, type A (InterPro:IPR002035); BEST Arabidopsis thaliana protein match is: inter-alpha-trypsin inhibitor heavy chain-related (TAIR:AT1G19110.1); Has 1407 Blast hits to 1406 proteins in 307 species: Archae - 6; Bacteria - 522; Metazoa - 484; Fungi - 59; Plants - 110; Viruses - 0; Other Eukaryotes - 226 (source: NCBI BLink).</t>
  </si>
  <si>
    <t>AT1G72910</t>
  </si>
  <si>
    <t>Toll-Interleukin-Resistance (TIR) domain-containing protein</t>
  </si>
  <si>
    <t>AT1G73220</t>
  </si>
  <si>
    <t xml:space="preserve">AtOCT1, 1-Oct </t>
  </si>
  <si>
    <t>organic cation/carnitine transporter1</t>
  </si>
  <si>
    <t>AT1G73590</t>
  </si>
  <si>
    <t xml:space="preserve">PIN1, ATPIN1 </t>
  </si>
  <si>
    <t>AT1G74520</t>
  </si>
  <si>
    <t xml:space="preserve">ATHVA22A, HVA22A </t>
  </si>
  <si>
    <t>HVA22 homologue A</t>
  </si>
  <si>
    <t>AT1G74720</t>
  </si>
  <si>
    <t xml:space="preserve">QKY </t>
  </si>
  <si>
    <t>C2 calcium/lipid-binding plant phosphoribosyltransferase family protein</t>
  </si>
  <si>
    <t>AT1G75260</t>
  </si>
  <si>
    <t>oxidoreductases, acting on NADH or NADPH</t>
  </si>
  <si>
    <t>AT1G75500</t>
  </si>
  <si>
    <t xml:space="preserve">WAT1 </t>
  </si>
  <si>
    <t>Walls Are Thin 1</t>
  </si>
  <si>
    <t>AT1G75840</t>
  </si>
  <si>
    <t xml:space="preserve">ARAC5, ATGP3, ROP4, ATROP4 </t>
  </si>
  <si>
    <t>RAC-like GTP binding protein 5</t>
  </si>
  <si>
    <t>AT1G76390</t>
  </si>
  <si>
    <t>AT1G76600</t>
  </si>
  <si>
    <t>unknown protein; FUNCTIONS IN: molecular_function unknown; INVOLVED IN: N-terminal protein myristoylation; LOCATED IN: nucleolus, nucleus; EXPRESSED IN: 24 plant structures; EXPRESSED DURING: 15 growth stages; BEST Arabidopsis thaliana protein match is: unknown protein (TAIR:AT1G21010.1); Has 220 Blast hits to 220 proteins in 14 species: Archae - 0; Bacteria - 0; Metazoa - 0; Fungi - 0; Plants - 220; Viruses - 0; Other Eukaryotes - 0 (source: NCBI BLink).</t>
  </si>
  <si>
    <t>AT1G77210</t>
  </si>
  <si>
    <t xml:space="preserve">STP14, AtSTP14 </t>
  </si>
  <si>
    <t>sugar transporter 14</t>
  </si>
  <si>
    <t>AT1G77870</t>
  </si>
  <si>
    <t xml:space="preserve">MUB5 </t>
  </si>
  <si>
    <t>membrane-anchored ubiquitin-fold protein 5 precursor</t>
  </si>
  <si>
    <t>AT1G79410</t>
  </si>
  <si>
    <t xml:space="preserve">AtOCT5, 5-Oct </t>
  </si>
  <si>
    <t>organic cation/carnitine transporter5</t>
  </si>
  <si>
    <t>AT2G01470</t>
  </si>
  <si>
    <t xml:space="preserve">STL2P, ATSEC12 </t>
  </si>
  <si>
    <t>SEC12P-like 2 protein</t>
  </si>
  <si>
    <t>AT2G02220</t>
  </si>
  <si>
    <t xml:space="preserve">ATPSKR1, PSKR1 </t>
  </si>
  <si>
    <t>phytosulfokin receptor 1</t>
  </si>
  <si>
    <t>AT2G13610</t>
  </si>
  <si>
    <t>AT2G13800</t>
  </si>
  <si>
    <t xml:space="preserve">ATSERK5, SERK5, BAK8 </t>
  </si>
  <si>
    <t>somatic embryogenesis receptor-like kinase 5</t>
  </si>
  <si>
    <t>AT2G14120</t>
  </si>
  <si>
    <t xml:space="preserve">DRP3B </t>
  </si>
  <si>
    <t>dynamin related protein</t>
  </si>
  <si>
    <t>AT2G17220</t>
  </si>
  <si>
    <t>AT2G19110</t>
  </si>
  <si>
    <t xml:space="preserve">HMA4, ATHMA4 </t>
  </si>
  <si>
    <t>heavy metal atpase 4</t>
  </si>
  <si>
    <t>AT2G20140</t>
  </si>
  <si>
    <t>AT2G20740</t>
  </si>
  <si>
    <t>AT2G21160</t>
  </si>
  <si>
    <t>Translocon-associated protein (TRAP), alpha subunit</t>
  </si>
  <si>
    <t>AT2G23450</t>
  </si>
  <si>
    <t>AT2G25070</t>
  </si>
  <si>
    <t>AT2G25150</t>
  </si>
  <si>
    <t>HXXXD-type acyl-transferase family protein</t>
  </si>
  <si>
    <t>AT2G26070</t>
  </si>
  <si>
    <t xml:space="preserve">RTE1 </t>
  </si>
  <si>
    <t>Protein of unknown function (DUF778)</t>
  </si>
  <si>
    <t>AT2G26730</t>
  </si>
  <si>
    <t>AT2G26910</t>
  </si>
  <si>
    <t xml:space="preserve">PDR4, ATPDR4 </t>
  </si>
  <si>
    <t>pleiotropic drug resistance 4</t>
  </si>
  <si>
    <t>AT2G27350</t>
  </si>
  <si>
    <t>AT2G28120</t>
  </si>
  <si>
    <t>AT2G28520</t>
  </si>
  <si>
    <t xml:space="preserve">VHA-A1 </t>
  </si>
  <si>
    <t>vacuolar proton ATPase A1</t>
  </si>
  <si>
    <t>AT2G30230</t>
  </si>
  <si>
    <t>unknown protein; FUNCTIONS IN: molecular_function unknown; INVOLVED IN: biological_process unknown; LOCATED IN: endomembrane system; BEST Arabidopsis thaliana protein match is: unknown protein (TAIR:AT1G06980.1); Has 167 Blast hits to 167 proteins in 14 species: Archae - 0; Bacteria - 0; Metazoa - 0; Fungi - 0; Plants - 167; Viruses - 0; Other Eukaryotes - 0 (source: NCBI BLink).</t>
  </si>
  <si>
    <t>AT2G30740</t>
  </si>
  <si>
    <t>AT2G30750</t>
  </si>
  <si>
    <t xml:space="preserve">CYP71A12 </t>
  </si>
  <si>
    <t>cytochrome P450, family 71, subfamily A, polypeptide 12</t>
  </si>
  <si>
    <t>AT2G30870</t>
  </si>
  <si>
    <t xml:space="preserve">ATGSTF10, ERD13, ATGSTF4, GSTF10 </t>
  </si>
  <si>
    <t>glutathione S-transferase PHI 10</t>
  </si>
  <si>
    <t>AT2G31660</t>
  </si>
  <si>
    <t xml:space="preserve">SAD2, URM9 </t>
  </si>
  <si>
    <t>AT2G36100</t>
  </si>
  <si>
    <t>AT2G37050</t>
  </si>
  <si>
    <t>AT2G37470</t>
  </si>
  <si>
    <t>AT2G37710</t>
  </si>
  <si>
    <t xml:space="preserve">RLK </t>
  </si>
  <si>
    <t>receptor lectin kinase</t>
  </si>
  <si>
    <t>AT2G38480</t>
  </si>
  <si>
    <t>AT2G38940</t>
  </si>
  <si>
    <t xml:space="preserve">ATPT2, PHT1;4 </t>
  </si>
  <si>
    <t>phosphate transporter 1;4</t>
  </si>
  <si>
    <t>AT2G39380</t>
  </si>
  <si>
    <t xml:space="preserve">ATEXO70H2, EXO70H2 </t>
  </si>
  <si>
    <t>exocyst subunit exo70 family protein H2</t>
  </si>
  <si>
    <t>AT2G39660</t>
  </si>
  <si>
    <t xml:space="preserve">BIK1 </t>
  </si>
  <si>
    <t>botrytis-induced kinase1</t>
  </si>
  <si>
    <t>AT2G39830</t>
  </si>
  <si>
    <t xml:space="preserve">DAR2 </t>
  </si>
  <si>
    <t>DA1-related protein 2</t>
  </si>
  <si>
    <t>AT2G40410</t>
  </si>
  <si>
    <t>Staphylococcal nuclease homologue</t>
  </si>
  <si>
    <t>AT2G43320</t>
  </si>
  <si>
    <t>AT2G43330</t>
  </si>
  <si>
    <t xml:space="preserve">ATINT1, INT1 </t>
  </si>
  <si>
    <t>inositol transporter 1</t>
  </si>
  <si>
    <t>AT2G47060</t>
  </si>
  <si>
    <t>AT2G47240</t>
  </si>
  <si>
    <t xml:space="preserve">CER8, LACS1 </t>
  </si>
  <si>
    <t>AT2G47630</t>
  </si>
  <si>
    <t>AT3G01570</t>
  </si>
  <si>
    <t>Oleosin family protein</t>
  </si>
  <si>
    <t>AT3G01670</t>
  </si>
  <si>
    <t>unknown protein; BEST Arabidopsis thaliana protein match is: unknown protein (TAIR:AT3G01680.1); Has 121 Blast hits to 111 proteins in 12 species: Archae - 0; Bacteria - 0; Metazoa - 0; Fungi - 0; Plants - 121; Viruses - 0; Other Eukaryotes - 0 (source: NCBI BLink).</t>
  </si>
  <si>
    <t>AT3G05160</t>
  </si>
  <si>
    <t>AT3G05165</t>
  </si>
  <si>
    <t>AT3G05200</t>
  </si>
  <si>
    <t xml:space="preserve">ATL6 </t>
  </si>
  <si>
    <t>AT3G05800</t>
  </si>
  <si>
    <t xml:space="preserve">AIF1 </t>
  </si>
  <si>
    <t>AtBS1(activation-tagged BRI1 suppressor 1)-interacting factor 1</t>
  </si>
  <si>
    <t>AT3G06450</t>
  </si>
  <si>
    <t>HCO3- transporter family</t>
  </si>
  <si>
    <t>AT3G06510</t>
  </si>
  <si>
    <t xml:space="preserve">SFR2, ATSFR2 </t>
  </si>
  <si>
    <t>Glycosyl hydrolase superfamily protein</t>
  </si>
  <si>
    <t>AT3G08710</t>
  </si>
  <si>
    <t xml:space="preserve">ATH9, TRX H9, TH9 </t>
  </si>
  <si>
    <t>thioredoxin H-type 9</t>
  </si>
  <si>
    <t>AT3G09200</t>
  </si>
  <si>
    <t>Ribosomal protein L10 family protein</t>
  </si>
  <si>
    <t>AT3G10800</t>
  </si>
  <si>
    <t xml:space="preserve">BZIP28 </t>
  </si>
  <si>
    <t>Basic-leucine zipper (bZIP) transcription factor family protein</t>
  </si>
  <si>
    <t>AT3G11820</t>
  </si>
  <si>
    <t xml:space="preserve">SYP121, AT-SYR1, ATSYP121, SYR1, ATSYR1, PEN1 </t>
  </si>
  <si>
    <t>syntaxin of plants 121</t>
  </si>
  <si>
    <t>AT3G11930</t>
  </si>
  <si>
    <t>AT3G12120</t>
  </si>
  <si>
    <t xml:space="preserve">FAD2 </t>
  </si>
  <si>
    <t>fatty acid desaturase 2</t>
  </si>
  <si>
    <t>AT3G13080</t>
  </si>
  <si>
    <t xml:space="preserve">ATMRP3, MRP3, ABCC3 </t>
  </si>
  <si>
    <t>multidrug resistance-associated protein 3</t>
  </si>
  <si>
    <t>AT3G13410</t>
  </si>
  <si>
    <t>unknown protein; FUNCTIONS IN: molecular_function unknown; INVOLVED IN: biological_process unknown; LOCATED IN: endoplasmic reticulum; EXPRESSED IN: 25 plant structures; EXPRESSED DURING: 15 growth stages; BEST Arabidopsis thaliana protein match is: unknown protein (TAIR:AT1G55546.1); Has 49 Blast hits to 49 proteins in 14 species: Archae - 0; Bacteria - 0; Metazoa - 0; Fungi - 0; Plants - 48; Viruses - 0; Other Eukaryotes - 1 (source: NCBI BLink).</t>
  </si>
  <si>
    <t>AT3G14350</t>
  </si>
  <si>
    <t xml:space="preserve">SRF7 </t>
  </si>
  <si>
    <t>STRUBBELIG-receptor family 7</t>
  </si>
  <si>
    <t>AT3G14620</t>
  </si>
  <si>
    <t xml:space="preserve">CYP72A8 </t>
  </si>
  <si>
    <t>cytochrome P450, family 72, subfamily A, polypeptide 8</t>
  </si>
  <si>
    <t>AT3G14690</t>
  </si>
  <si>
    <t xml:space="preserve">CYP72A15 </t>
  </si>
  <si>
    <t>cytochrome P450, family 72, subfamily A, polypeptide 15</t>
  </si>
  <si>
    <t>AT3G14940</t>
  </si>
  <si>
    <t xml:space="preserve">ATPPC3, PPC3 </t>
  </si>
  <si>
    <t>phosphoenolpyruvate carboxylase 3</t>
  </si>
  <si>
    <t>AT3G15580</t>
  </si>
  <si>
    <t xml:space="preserve">ATG8I, APG8H </t>
  </si>
  <si>
    <t>Ubiquitin-like superfamily protein</t>
  </si>
  <si>
    <t>AT3G16180</t>
  </si>
  <si>
    <t>AT3G16720</t>
  </si>
  <si>
    <t xml:space="preserve">ATL2, TL2 </t>
  </si>
  <si>
    <t>TOXICOS EN LEVADURA 2</t>
  </si>
  <si>
    <t>AT3G18830</t>
  </si>
  <si>
    <t xml:space="preserve">ATPLT5, PMT5, ATPMT5 </t>
  </si>
  <si>
    <t>polyol/monosaccharide transporter 5</t>
  </si>
  <si>
    <t>AT3G20410</t>
  </si>
  <si>
    <t xml:space="preserve">CPK9 </t>
  </si>
  <si>
    <t>calmodulin-domain protein kinase 9</t>
  </si>
  <si>
    <t>AT3G23750</t>
  </si>
  <si>
    <t>AT3G23820</t>
  </si>
  <si>
    <t xml:space="preserve">GAE6 </t>
  </si>
  <si>
    <t>UDP-D-glucuronate 4-epimerase 6</t>
  </si>
  <si>
    <t>AT3G25930</t>
  </si>
  <si>
    <t>AT3G26830</t>
  </si>
  <si>
    <t xml:space="preserve">PAD3, CYP71B15 </t>
  </si>
  <si>
    <t>Cytochrome P450 superfamily protein</t>
  </si>
  <si>
    <t>AT3G26935</t>
  </si>
  <si>
    <t>AT3G27390</t>
  </si>
  <si>
    <t>unknown protein; FUNCTIONS IN: molecular_function unknown; INVOLVED IN: biological_process unknown; LOCATED IN: plasma membrane; EXPRESSED IN: 23 plant structures; EXPRESSED DURING: 13 growth stages; BEST Arabidopsis thaliana protein match is: unknown protein (TAIR:AT5G40640.1); Has 101 Blast hits to 99 proteins in 12 species: Archae - 0; Bacteria - 0; Metazoa - 0; Fungi - 0; Plants - 101; Viruses - 0; Other Eukaryotes - 0 (source: NCBI BLink).</t>
  </si>
  <si>
    <t>AT3G28040</t>
  </si>
  <si>
    <t>AT3G43600</t>
  </si>
  <si>
    <t xml:space="preserve">AAO2, AO3, atAO-2, AOgamma, AtAO3 </t>
  </si>
  <si>
    <t>aldehyde oxidase 2</t>
  </si>
  <si>
    <t>AT3G45600</t>
  </si>
  <si>
    <t xml:space="preserve">TET3 </t>
  </si>
  <si>
    <t>tetraspanin3</t>
  </si>
  <si>
    <t>AT3G45700</t>
  </si>
  <si>
    <t>AT3G47250</t>
  </si>
  <si>
    <t>Plant protein of unknown function (DUF247)</t>
  </si>
  <si>
    <t>AT3G48520</t>
  </si>
  <si>
    <t xml:space="preserve">CYP94B3 </t>
  </si>
  <si>
    <t>cytochrome P450, family 94, subfamily B, polypeptide 3</t>
  </si>
  <si>
    <t>AT3G48740</t>
  </si>
  <si>
    <t xml:space="preserve">SWEET11, AtSWEET11 </t>
  </si>
  <si>
    <t>AT3G48890</t>
  </si>
  <si>
    <t xml:space="preserve">ATMP2, ATMAPR3, MSBP2, MAPR3 </t>
  </si>
  <si>
    <t>membrane-associated progesterone binding protein 3</t>
  </si>
  <si>
    <t>AT3G52880</t>
  </si>
  <si>
    <t xml:space="preserve">ATMDAR1, MDAR1 </t>
  </si>
  <si>
    <t>monodehydroascorbate reductase 1</t>
  </si>
  <si>
    <t>AT3G52930</t>
  </si>
  <si>
    <t>Aldolase superfamily protein</t>
  </si>
  <si>
    <t>AT3G53380</t>
  </si>
  <si>
    <t>AT3G53780</t>
  </si>
  <si>
    <t xml:space="preserve">ATRBL4, RBL4 </t>
  </si>
  <si>
    <t>RHOMBOID-like protein 4</t>
  </si>
  <si>
    <t>AT3G53960</t>
  </si>
  <si>
    <t>AT3G54030</t>
  </si>
  <si>
    <t>AT3G54140</t>
  </si>
  <si>
    <t xml:space="preserve">ATPTR1, PTR1 </t>
  </si>
  <si>
    <t>peptide transporter 1</t>
  </si>
  <si>
    <t>AT3G54300</t>
  </si>
  <si>
    <t xml:space="preserve">ATVAMP727, VAMP727 </t>
  </si>
  <si>
    <t>vesicle-associated membrane protein 727</t>
  </si>
  <si>
    <t>AT3G54810</t>
  </si>
  <si>
    <t xml:space="preserve">BME3-ZF, BME3, GATA8 </t>
  </si>
  <si>
    <t>Plant-specific GATA-type zinc finger transcription factor family protein</t>
  </si>
  <si>
    <t>AT3G55130</t>
  </si>
  <si>
    <t xml:space="preserve">ATWBC19, WBC19 </t>
  </si>
  <si>
    <t>white-brown complex homolog 19</t>
  </si>
  <si>
    <t>AT3G56170</t>
  </si>
  <si>
    <t xml:space="preserve">CAN </t>
  </si>
  <si>
    <t>Ca-2+ dependent nuclease</t>
  </si>
  <si>
    <t>AT3G59110</t>
  </si>
  <si>
    <t>AT3G59350</t>
  </si>
  <si>
    <t>AT3G61580</t>
  </si>
  <si>
    <t>Fatty acid/sphingolipid desaturase</t>
  </si>
  <si>
    <t>AT3G62700</t>
  </si>
  <si>
    <t xml:space="preserve">ATMRP10, MRP10, ABCC14 </t>
  </si>
  <si>
    <t>multidrug resistance-associated protein 10</t>
  </si>
  <si>
    <t>AT3G63260</t>
  </si>
  <si>
    <t xml:space="preserve">ATMRK1 </t>
  </si>
  <si>
    <t>AT3G66654</t>
  </si>
  <si>
    <t>Cyclophilin-like peptidyl-prolyl cis-trans isomerase family protein</t>
  </si>
  <si>
    <t>AT4G00300</t>
  </si>
  <si>
    <t>fringe-related protein</t>
  </si>
  <si>
    <t>AT4G00360</t>
  </si>
  <si>
    <t xml:space="preserve">CYP86A2, ATT1 </t>
  </si>
  <si>
    <t>cytochrome P450, family 86, subfamily A, polypeptide 2</t>
  </si>
  <si>
    <t>AT4G00710</t>
  </si>
  <si>
    <t xml:space="preserve">BSK3 </t>
  </si>
  <si>
    <t>BR-signaling kinase 3</t>
  </si>
  <si>
    <t>AT4G00900</t>
  </si>
  <si>
    <t xml:space="preserve">ECA2, ATECA2 </t>
  </si>
  <si>
    <t>ER-type Ca2+-ATPase 2</t>
  </si>
  <si>
    <t>AT4G01320</t>
  </si>
  <si>
    <t xml:space="preserve">ATSTE24, STE24 </t>
  </si>
  <si>
    <t>Peptidase family M48 family protein</t>
  </si>
  <si>
    <t>AT4G01410</t>
  </si>
  <si>
    <t>AT4G02100</t>
  </si>
  <si>
    <t>Heat shock protein DnaJ with tetratricopeptide repeat</t>
  </si>
  <si>
    <t>AT4G04340</t>
  </si>
  <si>
    <t>ERD (early-responsive to dehydration stress) family protein</t>
  </si>
  <si>
    <t>AT4G04570</t>
  </si>
  <si>
    <t xml:space="preserve">CRK40 </t>
  </si>
  <si>
    <t>cysteine-rich RLK (RECEPTOR-like protein kinase) 40</t>
  </si>
  <si>
    <t>AT4G04620</t>
  </si>
  <si>
    <t xml:space="preserve">ATG8B </t>
  </si>
  <si>
    <t>AT4G05120</t>
  </si>
  <si>
    <t xml:space="preserve">ENT3, FUR1, ATENT3 </t>
  </si>
  <si>
    <t>AT4G08850</t>
  </si>
  <si>
    <t>Leucine-rich repeat receptor-like protein kinase family protein</t>
  </si>
  <si>
    <t>AT4G11530</t>
  </si>
  <si>
    <t xml:space="preserve">CRK34 </t>
  </si>
  <si>
    <t>cysteine-rich RLK (RECEPTOR-like protein kinase) 34</t>
  </si>
  <si>
    <t>AT4G11680</t>
  </si>
  <si>
    <t>AT4G13930</t>
  </si>
  <si>
    <t xml:space="preserve">SHM4 </t>
  </si>
  <si>
    <t>serine hydroxymethyltransferase 4</t>
  </si>
  <si>
    <t>AT4G14500</t>
  </si>
  <si>
    <t>Polyketide cyclase/dehydrase and lipid transport superfamily protein</t>
  </si>
  <si>
    <t>AT4G14760</t>
  </si>
  <si>
    <t>kinase interacting (KIP1-like) family protein</t>
  </si>
  <si>
    <t>AT4G15610</t>
  </si>
  <si>
    <t>AT4G16370</t>
  </si>
  <si>
    <t xml:space="preserve">ATOPT3, OPT3 </t>
  </si>
  <si>
    <t>oligopeptide transporter</t>
  </si>
  <si>
    <t>AT4G16380</t>
  </si>
  <si>
    <t xml:space="preserve">Heavy metal transport/detoxification superfamily protein </t>
  </si>
  <si>
    <t>AT4G16520</t>
  </si>
  <si>
    <t xml:space="preserve">ATG8F </t>
  </si>
  <si>
    <t>AT4G16720</t>
  </si>
  <si>
    <t>Ribosomal protein L23/L15e family protein</t>
  </si>
  <si>
    <t>AT4G17140</t>
  </si>
  <si>
    <t>pleckstrin homology (PH) domain-containing protein</t>
  </si>
  <si>
    <t>AT4G17170</t>
  </si>
  <si>
    <t xml:space="preserve">AT-RAB2, ATRABB1C, ATRAB2A, RAB2A, RABB1C, ATRAB-B1B, RAB-B1B </t>
  </si>
  <si>
    <t>RAB GTPase homolog B1C</t>
  </si>
  <si>
    <t>AT4G19640</t>
  </si>
  <si>
    <t xml:space="preserve">ARA7, ARA-7, ATRABF2B, ATRAB5B, RABF2B, ATRAB-F2B, RAB-F2B </t>
  </si>
  <si>
    <t>AT4G21380</t>
  </si>
  <si>
    <t xml:space="preserve">ARK3, RK3 </t>
  </si>
  <si>
    <t>receptor kinase 3</t>
  </si>
  <si>
    <t>AT4G22130</t>
  </si>
  <si>
    <t xml:space="preserve">SRF8 </t>
  </si>
  <si>
    <t>STRUBBELIG-receptor family 8</t>
  </si>
  <si>
    <t>AT4G23180</t>
  </si>
  <si>
    <t xml:space="preserve">CRK10, RLK4 </t>
  </si>
  <si>
    <t>cysteine-rich RLK (RECEPTOR-like protein kinase) 10</t>
  </si>
  <si>
    <t>AT4G23190</t>
  </si>
  <si>
    <t xml:space="preserve">CRK11, AT-RLK3 </t>
  </si>
  <si>
    <t>cysteine-rich RLK (RECEPTOR-like protein kinase) 11</t>
  </si>
  <si>
    <t>AT4G23300</t>
  </si>
  <si>
    <t xml:space="preserve">CRK22 </t>
  </si>
  <si>
    <t>cysteine-rich RLK (RECEPTOR-like protein kinase) 22</t>
  </si>
  <si>
    <t>AT4G23640</t>
  </si>
  <si>
    <t xml:space="preserve">TRH1, ATKT3, KUP4 </t>
  </si>
  <si>
    <t>Potassium transporter family protein</t>
  </si>
  <si>
    <t>AT4G23700</t>
  </si>
  <si>
    <t xml:space="preserve">ATCHX17, CHX17 </t>
  </si>
  <si>
    <t>cation/H+ exchanger 17</t>
  </si>
  <si>
    <t>AT4G24690</t>
  </si>
  <si>
    <t>ubiquitin-associated (UBA)/TS-N domain-containing protein / octicosapeptide/Phox/Bemp1 (PB1) domain-containing protein</t>
  </si>
  <si>
    <t>AT4G24990</t>
  </si>
  <si>
    <t xml:space="preserve">ATGP4 </t>
  </si>
  <si>
    <t>Ubiquitin family protein</t>
  </si>
  <si>
    <t>AT4G25960</t>
  </si>
  <si>
    <t xml:space="preserve">PGP2 </t>
  </si>
  <si>
    <t>P-glycoprotein 2</t>
  </si>
  <si>
    <t>AT4G26090</t>
  </si>
  <si>
    <t xml:space="preserve">RPS2 </t>
  </si>
  <si>
    <t>NB-ARC domain-containing disease resistance protein</t>
  </si>
  <si>
    <t>AT4G26550</t>
  </si>
  <si>
    <t>Got1/Sft2-like vescicle transport protein family</t>
  </si>
  <si>
    <t>AT4G27300</t>
  </si>
  <si>
    <t>AT4G28270</t>
  </si>
  <si>
    <t xml:space="preserve">ATRMA2, RMA2 </t>
  </si>
  <si>
    <t>RING membrane-anchor 2</t>
  </si>
  <si>
    <t>AT4G29130</t>
  </si>
  <si>
    <t xml:space="preserve">ATHXK1, GIN2, HXK1 </t>
  </si>
  <si>
    <t>hexokinase 1</t>
  </si>
  <si>
    <t>AT4G29900</t>
  </si>
  <si>
    <t xml:space="preserve">ACA10, CIF1, ATACA10 </t>
  </si>
  <si>
    <t>autoinhibited Ca(2+)-ATPase 10</t>
  </si>
  <si>
    <t>AT4G30210</t>
  </si>
  <si>
    <t xml:space="preserve">ATR2, AR2 </t>
  </si>
  <si>
    <t>P450 reductase 2</t>
  </si>
  <si>
    <t>AT4G31130</t>
  </si>
  <si>
    <t>AT4G31570</t>
  </si>
  <si>
    <t>CONTAINS InterPro DOMAIN/s: Prefoldin (InterPro:IPR009053); BEST Arabidopsis thaliana protein match is: unknown protein (TAIR:AT1G24460.1); Has 194354 Blast hits to 66887 proteins in 3244 species: Archae - 3688; Bacteria - 38556; Metazoa - 84828; Fungi - 17265; Plants - 10589; Viruses - 805; Other Eukaryotes - 38623 (source: NCBI BLink).</t>
  </si>
  <si>
    <t>AT4G31590</t>
  </si>
  <si>
    <t xml:space="preserve">ATCSLC05, CSLC05, ATCSLC5, CSLC5 </t>
  </si>
  <si>
    <t>Cellulose-synthase-like C5</t>
  </si>
  <si>
    <t>AT4G32300</t>
  </si>
  <si>
    <t xml:space="preserve">SD2-5 </t>
  </si>
  <si>
    <t>S-domain-2 5</t>
  </si>
  <si>
    <t>AT4G33430</t>
  </si>
  <si>
    <t xml:space="preserve">BAK1, RKS10, SERK3, ELG, ATSERK3, ATBAK1 </t>
  </si>
  <si>
    <t>BRI1-associated receptor kinase</t>
  </si>
  <si>
    <t>AT4G35230</t>
  </si>
  <si>
    <t xml:space="preserve">BSK1 </t>
  </si>
  <si>
    <t>BR-signaling kinase 1</t>
  </si>
  <si>
    <t>AT4G36670</t>
  </si>
  <si>
    <t>AT4G37610</t>
  </si>
  <si>
    <t xml:space="preserve">BT5 </t>
  </si>
  <si>
    <t>BTB and TAZ domain protein 5</t>
  </si>
  <si>
    <t>AT4G37640</t>
  </si>
  <si>
    <t xml:space="preserve">ACA2 </t>
  </si>
  <si>
    <t>calcium ATPase 2</t>
  </si>
  <si>
    <t>AT4G38520</t>
  </si>
  <si>
    <t>AT4G38580</t>
  </si>
  <si>
    <t xml:space="preserve">ATFP6, HIPP26, FP6 </t>
  </si>
  <si>
    <t>farnesylated protein 6</t>
  </si>
  <si>
    <t>AT4G39150</t>
  </si>
  <si>
    <t>AT4G39950</t>
  </si>
  <si>
    <t xml:space="preserve">CYP79B2 </t>
  </si>
  <si>
    <t>cytochrome P450, family 79, subfamily B, polypeptide 2</t>
  </si>
  <si>
    <t>AT5G01220</t>
  </si>
  <si>
    <t xml:space="preserve">SQD2 </t>
  </si>
  <si>
    <t>sulfoquinovosyldiacylglycerol 2</t>
  </si>
  <si>
    <t>AT5G02540</t>
  </si>
  <si>
    <t>AT5G02760</t>
  </si>
  <si>
    <t>AT5G03320</t>
  </si>
  <si>
    <t>AT5G03760</t>
  </si>
  <si>
    <t xml:space="preserve">ATCSLA09, CSLA09, ATCSLA9, CSLA9, RAT4 </t>
  </si>
  <si>
    <t>Nucleotide-diphospho-sugar transferases superfamily protein</t>
  </si>
  <si>
    <t>AT5G04530</t>
  </si>
  <si>
    <t xml:space="preserve">KCS19 </t>
  </si>
  <si>
    <t>3-ketoacyl-CoA synthase 19</t>
  </si>
  <si>
    <t>AT5G04930</t>
  </si>
  <si>
    <t xml:space="preserve">ALA1 </t>
  </si>
  <si>
    <t>aminophospholipid ATPase 1</t>
  </si>
  <si>
    <t>AT5G06530</t>
  </si>
  <si>
    <t>AT5G07910</t>
  </si>
  <si>
    <t>AT5G13160</t>
  </si>
  <si>
    <t xml:space="preserve">PBS1 </t>
  </si>
  <si>
    <t>AT5G13550</t>
  </si>
  <si>
    <t xml:space="preserve">SULTR4;1 </t>
  </si>
  <si>
    <t>sulfate transporter 4.1</t>
  </si>
  <si>
    <t>AT5G13580</t>
  </si>
  <si>
    <t>AT5G16000</t>
  </si>
  <si>
    <t xml:space="preserve">NIK1 </t>
  </si>
  <si>
    <t>NSP-interacting kinase 1</t>
  </si>
  <si>
    <t>AT5G16880</t>
  </si>
  <si>
    <t>Target of Myb protein 1</t>
  </si>
  <si>
    <t>AT5G18380</t>
  </si>
  <si>
    <t>AT5G18610</t>
  </si>
  <si>
    <t>AT5G19990</t>
  </si>
  <si>
    <t xml:space="preserve">RPT6A, ATSUG1 </t>
  </si>
  <si>
    <t>regulatory particle triple-A ATPase 6A</t>
  </si>
  <si>
    <t>AT5G20050</t>
  </si>
  <si>
    <t>AT5G20520</t>
  </si>
  <si>
    <t xml:space="preserve">WAV2 </t>
  </si>
  <si>
    <t>AT5G20650</t>
  </si>
  <si>
    <t xml:space="preserve">COPT5 </t>
  </si>
  <si>
    <t>copper transporter 5</t>
  </si>
  <si>
    <t>AT5G21990</t>
  </si>
  <si>
    <t xml:space="preserve">TPR7 </t>
  </si>
  <si>
    <t>AT5G22140</t>
  </si>
  <si>
    <t>AT5G22500</t>
  </si>
  <si>
    <t xml:space="preserve">FAR1 </t>
  </si>
  <si>
    <t>fatty acid reductase 1</t>
  </si>
  <si>
    <t>AT5G23510</t>
  </si>
  <si>
    <t>unknown protein; BEST Arabidopsis thaliana protein match is: unknown protein (TAIR:AT5G23490.1); Has 35333 Blast hits to 34131 proteins in 2444 species: Archae - 798; Bacteria - 22429; Metazoa - 974; Fungi - 991; Plants - 531; Viruses - 0; Other Eukaryotes - 9610 (source: NCBI BLink).</t>
  </si>
  <si>
    <t>AT5G36210</t>
  </si>
  <si>
    <t>AT5G38895</t>
  </si>
  <si>
    <t>AT5G38990</t>
  </si>
  <si>
    <t>AT5G39040</t>
  </si>
  <si>
    <t xml:space="preserve">ALS1, ATTAP2, TAP2 </t>
  </si>
  <si>
    <t>transporter associated with antigen processing protein 2</t>
  </si>
  <si>
    <t>AT5G40420</t>
  </si>
  <si>
    <t xml:space="preserve">OLEO2, OLE2 </t>
  </si>
  <si>
    <t>oleosin 2</t>
  </si>
  <si>
    <t>AT5G40540</t>
  </si>
  <si>
    <t>AT5G43860</t>
  </si>
  <si>
    <t xml:space="preserve">ATCLH2, CLH2 </t>
  </si>
  <si>
    <t>chlorophyllase 2</t>
  </si>
  <si>
    <t>AT5G44790</t>
  </si>
  <si>
    <t xml:space="preserve">RAN1, HMA7 </t>
  </si>
  <si>
    <t>copper-exporting ATPase / responsive-to-antagonist 1 / copper-transporting ATPase (RAN1)</t>
  </si>
  <si>
    <t>AT5G45130</t>
  </si>
  <si>
    <t xml:space="preserve">ATRAB5A, ATRABF2A, RABF2A, RAB5A, RHA1, ATRAB-F2A, RAB-F2A </t>
  </si>
  <si>
    <t>RAB homolog 1</t>
  </si>
  <si>
    <t>AT5G46050</t>
  </si>
  <si>
    <t xml:space="preserve">ATPTR3, PTR3 </t>
  </si>
  <si>
    <t>peptide transporter 3</t>
  </si>
  <si>
    <t>AT5G46330</t>
  </si>
  <si>
    <t xml:space="preserve">FLS2 </t>
  </si>
  <si>
    <t>AT5G46860</t>
  </si>
  <si>
    <t xml:space="preserve">VAM3, ATVAM3, SYP22, ATSYP22, SGR3 </t>
  </si>
  <si>
    <t>Syntaxin/t-SNARE family protein</t>
  </si>
  <si>
    <t>AT5G47020</t>
  </si>
  <si>
    <t>unknown protein; FUNCTIONS IN: molecular_function unknown; INVOLVED IN: biological_process unknown; LOCATED IN: endomembrane system; EXPRESSED IN: 23 plant structures; EXPRESSED DURING: 13 growth stages; BEST Arabidopsis thaliana protein match is: unknown protein (TAIR:AT5G11700.2); Has 1807 Blast hits to 1807 proteins in 277 species: Archae - 0; Bacteria - 0; Metazoa - 736; Fungi - 347; Plants - 385; Viruses - 0; Other Eukaryotes - 339 (source: NCBI BLink).</t>
  </si>
  <si>
    <t>AT5G47310</t>
  </si>
  <si>
    <t>PPPDE putative thiol peptidase family protein</t>
  </si>
  <si>
    <t>AT5G48000</t>
  </si>
  <si>
    <t xml:space="preserve">CYP708A2, THAH, THAH1 </t>
  </si>
  <si>
    <t>cytochrome P450, family 708, subfamily A, polypeptide 2</t>
  </si>
  <si>
    <t>AT5G48380</t>
  </si>
  <si>
    <t xml:space="preserve">BIR1 </t>
  </si>
  <si>
    <t>BAK1-interacting receptor-like kinase 1</t>
  </si>
  <si>
    <t>AT5G48810</t>
  </si>
  <si>
    <t xml:space="preserve">ATB5-B, B5 #3, ATCB5-D, CB5-D </t>
  </si>
  <si>
    <t>cytochrome B5 isoform D</t>
  </si>
  <si>
    <t>AT5G52240</t>
  </si>
  <si>
    <t xml:space="preserve">MSBP1, ATMP1, AtMAPR5 </t>
  </si>
  <si>
    <t>membrane steroid binding protein 1</t>
  </si>
  <si>
    <t>AT5G53050</t>
  </si>
  <si>
    <t>AT5G53480</t>
  </si>
  <si>
    <t>AT5G53880</t>
  </si>
  <si>
    <t>unknown protein; FUNCTIONS IN: molecular_function unknown; INVOLVED IN: biological_process unknown; LOCATED IN: mitochondrion, plasma membrane; EXPRESSED IN: 23 plant structures; EXPRESSED DURING: 13 growth stages; Has 30201 Blast hits to 17322 proteins in 780 species: Archae - 12; Bacteria - 1396; Metazoa - 17338; Fungi - 3422; Plants - 5037; Viruses - 0; Other Eukaryotes - 2996 (source: NCBI BLink).</t>
  </si>
  <si>
    <t>AT5G54170</t>
  </si>
  <si>
    <t>AT5G54380</t>
  </si>
  <si>
    <t xml:space="preserve">THE1 </t>
  </si>
  <si>
    <t>protein kinase family protein</t>
  </si>
  <si>
    <t>AT5G55160</t>
  </si>
  <si>
    <t xml:space="preserve">SUM2, SUMO 2, SUMO2, ATSUMO2 </t>
  </si>
  <si>
    <t>small ubiquitin-like modifier 2</t>
  </si>
  <si>
    <t>AT5G55630</t>
  </si>
  <si>
    <t xml:space="preserve">KCO1, TPK1, ATKCO1, ATTPK1 </t>
  </si>
  <si>
    <t>Outward rectifying potassium channel protein</t>
  </si>
  <si>
    <t>AT5G57800</t>
  </si>
  <si>
    <t xml:space="preserve">FLP1, YRE, CER3, WAX2 </t>
  </si>
  <si>
    <t>Fatty acid hydroxylase superfamily</t>
  </si>
  <si>
    <t>AT5G58060</t>
  </si>
  <si>
    <t xml:space="preserve">YKT61, ATYKT61, ATGP1 </t>
  </si>
  <si>
    <t>SNARE-like superfamily protein</t>
  </si>
  <si>
    <t>AT5G58970</t>
  </si>
  <si>
    <t xml:space="preserve">ATUCP2, UCP2 </t>
  </si>
  <si>
    <t>uncoupling protein 2</t>
  </si>
  <si>
    <t>AT5G59010</t>
  </si>
  <si>
    <t>AT5G59840</t>
  </si>
  <si>
    <t>AT5G59910</t>
  </si>
  <si>
    <t xml:space="preserve">HTB4 </t>
  </si>
  <si>
    <t>AT5G61520</t>
  </si>
  <si>
    <t>AT5G61910</t>
  </si>
  <si>
    <t>DCD (Development and Cell Death) domain protein</t>
  </si>
  <si>
    <t>AT5G62520</t>
  </si>
  <si>
    <t xml:space="preserve">SRO5 </t>
  </si>
  <si>
    <t>similar to RCD one 5</t>
  </si>
  <si>
    <t>AT5G63410</t>
  </si>
  <si>
    <t>AT5G64120</t>
  </si>
  <si>
    <t>AT5G64440</t>
  </si>
  <si>
    <t xml:space="preserve">AtFAAH, FAAH </t>
  </si>
  <si>
    <t>fatty acid amide hydrolase</t>
  </si>
  <si>
    <t>AT5G64740</t>
  </si>
  <si>
    <t xml:space="preserve">CESA6, IXR2, E112, PRC1 </t>
  </si>
  <si>
    <t>cellulose synthase 6</t>
  </si>
  <si>
    <t>AT5G65700</t>
  </si>
  <si>
    <t xml:space="preserve">BAM1 </t>
  </si>
  <si>
    <t>AT5G66140</t>
  </si>
  <si>
    <t xml:space="preserve">PAD2 </t>
  </si>
  <si>
    <t>proteasome alpha subunit D2</t>
  </si>
  <si>
    <t>AT5G66210</t>
  </si>
  <si>
    <t xml:space="preserve">CPK28 </t>
  </si>
  <si>
    <t>calcium-dependent protein kinase 28</t>
  </si>
  <si>
    <t>AT5G67300</t>
  </si>
  <si>
    <t xml:space="preserve">ATMYBR1, ATMYB44, MYBR1, MYB44 </t>
  </si>
  <si>
    <t>myb domain protein r1</t>
  </si>
  <si>
    <t>AT1G03350</t>
  </si>
  <si>
    <t>BSD domain-containing protein</t>
  </si>
  <si>
    <t>AT3G52170</t>
  </si>
  <si>
    <t>DNA binding</t>
  </si>
  <si>
    <t>AT4G12780</t>
  </si>
  <si>
    <t>Chaperone DnaJ-domain superfamily protein</t>
  </si>
  <si>
    <t>AT5G15030</t>
  </si>
  <si>
    <t>Paired amphipathic helix (PAH2) superfamily protein</t>
  </si>
  <si>
    <t>AT3G09480</t>
  </si>
  <si>
    <t>AT3G10610</t>
  </si>
  <si>
    <t>Ribosomal S17 family protein</t>
  </si>
  <si>
    <t>AT5G65360</t>
  </si>
  <si>
    <t>AT1G03760</t>
  </si>
  <si>
    <t>Prefoldin chaperone subunit family protein</t>
  </si>
  <si>
    <t>AT1G32330</t>
  </si>
  <si>
    <t xml:space="preserve">ATHSFA1D, HSFA1D </t>
  </si>
  <si>
    <t>heat shock transcription factor A1D</t>
  </si>
  <si>
    <t>AT1G68720</t>
  </si>
  <si>
    <t xml:space="preserve">TADA, ATTADA </t>
  </si>
  <si>
    <t>tRNA arginine adenosine deaminase</t>
  </si>
  <si>
    <t>AT2G16365</t>
  </si>
  <si>
    <t>F-box family protein</t>
  </si>
  <si>
    <t>AT4G38890</t>
  </si>
  <si>
    <t>FMN-linked oxidoreductases superfamily protein</t>
  </si>
  <si>
    <t>AT5G63550</t>
  </si>
  <si>
    <t>DEK domain-containing chromatin associated protein</t>
  </si>
  <si>
    <t>AT1G06040</t>
  </si>
  <si>
    <t xml:space="preserve">STO </t>
  </si>
  <si>
    <t>B-box zinc finger family protein</t>
  </si>
  <si>
    <t>AT1G13440</t>
  </si>
  <si>
    <t xml:space="preserve">GAPC-2, GAPC2 </t>
  </si>
  <si>
    <t>glyceraldehyde-3-phosphate dehydrogenase C2</t>
  </si>
  <si>
    <t>AT1G27100</t>
  </si>
  <si>
    <t>Actin cross-linking protein</t>
  </si>
  <si>
    <t>AT1G55860</t>
  </si>
  <si>
    <t xml:space="preserve">UPL1 </t>
  </si>
  <si>
    <t>ubiquitin-protein ligase 1</t>
  </si>
  <si>
    <t>AT1G74940</t>
  </si>
  <si>
    <t>Protein of unknown function (DUF581)</t>
  </si>
  <si>
    <t>AT1G79940</t>
  </si>
  <si>
    <t xml:space="preserve">ATERDJ2A </t>
  </si>
  <si>
    <t>DnaJ / Sec63 Brl domains-containing protein</t>
  </si>
  <si>
    <t>AT2G27060</t>
  </si>
  <si>
    <t>AT2G45540</t>
  </si>
  <si>
    <t>WD-40 repeat family protein / beige-related</t>
  </si>
  <si>
    <t>AT3G20130</t>
  </si>
  <si>
    <t xml:space="preserve">CYP705A22 </t>
  </si>
  <si>
    <t>cytochrome P450, family 705, subfamily A, polypeptide 22</t>
  </si>
  <si>
    <t>AT3G48930</t>
  </si>
  <si>
    <t xml:space="preserve">EMB1080 </t>
  </si>
  <si>
    <t>Nucleic acid-binding, OB-fold-like protein</t>
  </si>
  <si>
    <t>AT4G19510</t>
  </si>
  <si>
    <t>Disease resistance protein (TIR-NBS-LRR class)</t>
  </si>
  <si>
    <t>AT4G35800</t>
  </si>
  <si>
    <t xml:space="preserve">NRPB1, RPB1, RNA_POL_II_LSRNA_POL_II_LS, RNA_POL_II_LS </t>
  </si>
  <si>
    <t>RNA polymerase II large subunit</t>
  </si>
  <si>
    <t>AT5G51430</t>
  </si>
  <si>
    <t xml:space="preserve">EYE </t>
  </si>
  <si>
    <t>conserved oligomeric Golgi complex component-related / COG complex component-related</t>
  </si>
  <si>
    <t>AT1G01560</t>
  </si>
  <si>
    <t xml:space="preserve">ATMPK11, MPK11 </t>
  </si>
  <si>
    <t>MAP kinase 11</t>
  </si>
  <si>
    <t>AT1G01960</t>
  </si>
  <si>
    <t xml:space="preserve">EDA10 </t>
  </si>
  <si>
    <t>SEC7-like guanine nucleotide exchange family protein</t>
  </si>
  <si>
    <t>AT1G04810</t>
  </si>
  <si>
    <t>AT1G05010</t>
  </si>
  <si>
    <t xml:space="preserve">EFE, ACO4, EAT1 </t>
  </si>
  <si>
    <t>ethylene-forming enzyme</t>
  </si>
  <si>
    <t>AT1G06000</t>
  </si>
  <si>
    <t>AT1G06410</t>
  </si>
  <si>
    <t xml:space="preserve">ATTPS7, TPS7, ATTPSA </t>
  </si>
  <si>
    <t>trehalose-phosphatase/synthase 7</t>
  </si>
  <si>
    <t>AT1G07140</t>
  </si>
  <si>
    <t xml:space="preserve">SIRANBP </t>
  </si>
  <si>
    <t>Pleckstrin homology (PH) domain superfamily protein</t>
  </si>
  <si>
    <t>AT1G07270</t>
  </si>
  <si>
    <t>Cell division control, Cdc6</t>
  </si>
  <si>
    <t>AT1G08250</t>
  </si>
  <si>
    <t xml:space="preserve">ADT6 </t>
  </si>
  <si>
    <t>arogenate dehydratase 6</t>
  </si>
  <si>
    <t>AT1G09100</t>
  </si>
  <si>
    <t xml:space="preserve">RPT5B </t>
  </si>
  <si>
    <t>26S proteasome AAA-ATPase subunit RPT5B</t>
  </si>
  <si>
    <t>AT1G09430</t>
  </si>
  <si>
    <t xml:space="preserve">ACLA-3 </t>
  </si>
  <si>
    <t>ATP-citrate lyase A-3</t>
  </si>
  <si>
    <t>AT1G10200</t>
  </si>
  <si>
    <t xml:space="preserve">WLIM1 </t>
  </si>
  <si>
    <t>GATA type zinc finger transcription factor family protein</t>
  </si>
  <si>
    <t>AT1G15290</t>
  </si>
  <si>
    <t>AT1G17840</t>
  </si>
  <si>
    <t xml:space="preserve">WBC11, ABCG11, DSO, COF1, ATWBC11 </t>
  </si>
  <si>
    <t>white-brown complex homolog protein 11</t>
  </si>
  <si>
    <t>AT1G20200</t>
  </si>
  <si>
    <t xml:space="preserve">EMB2719, HAP15 </t>
  </si>
  <si>
    <t>PAM domain (PCI/PINT associated module) protein</t>
  </si>
  <si>
    <t>AT1G20440</t>
  </si>
  <si>
    <t xml:space="preserve">COR47, RD17, AtCOR47 </t>
  </si>
  <si>
    <t>cold-regulated 47</t>
  </si>
  <si>
    <t>AT1G20950</t>
  </si>
  <si>
    <t>AT1G20960</t>
  </si>
  <si>
    <t xml:space="preserve">emb1507 </t>
  </si>
  <si>
    <t>U5 small nuclear ribonucleoprotein helicase, putative</t>
  </si>
  <si>
    <t>AT1G22300</t>
  </si>
  <si>
    <t xml:space="preserve">GRF10, 14-3-3EPSILON, GF14 EPSILON </t>
  </si>
  <si>
    <t>general regulatory factor 10</t>
  </si>
  <si>
    <t>AT1G22360</t>
  </si>
  <si>
    <t xml:space="preserve">AtUGT85A2, UGT85A2 </t>
  </si>
  <si>
    <t>UDP-glucosyl transferase 85A2</t>
  </si>
  <si>
    <t>AT1G22410</t>
  </si>
  <si>
    <t>Class-II DAHP synthetase family protein</t>
  </si>
  <si>
    <t>AT1G23190</t>
  </si>
  <si>
    <t xml:space="preserve">PGM3 </t>
  </si>
  <si>
    <t>Phosphoglucomutase/phosphomannomutase family protein</t>
  </si>
  <si>
    <t>AT1G25490</t>
  </si>
  <si>
    <t xml:space="preserve">RCN1, REGA, ATB BETA BETA, EER1 </t>
  </si>
  <si>
    <t>AT1G29150</t>
  </si>
  <si>
    <t xml:space="preserve">ATS9, RPN6 </t>
  </si>
  <si>
    <t>non-ATPase subunit 9</t>
  </si>
  <si>
    <t>AT1G29900</t>
  </si>
  <si>
    <t xml:space="preserve">CARB </t>
  </si>
  <si>
    <t>carbamoyl phosphate synthetase B</t>
  </si>
  <si>
    <t>AT1G30470</t>
  </si>
  <si>
    <t>SIT4 phosphatase-associated family protein</t>
  </si>
  <si>
    <t>AT1G36160</t>
  </si>
  <si>
    <t xml:space="preserve">ACC1, AT-ACC1, EMB22, GK, PAS3 </t>
  </si>
  <si>
    <t>acetyl-CoA carboxylase 1</t>
  </si>
  <si>
    <t>AT1G37130</t>
  </si>
  <si>
    <t xml:space="preserve">NIA2, B29, NIA2-1, CHL3, NR, NR2, ATNR2 </t>
  </si>
  <si>
    <t>nitrate reductase 2</t>
  </si>
  <si>
    <t>AT1G43190</t>
  </si>
  <si>
    <t xml:space="preserve">PTB3 </t>
  </si>
  <si>
    <t>polypyrimidine tract-binding protein 3</t>
  </si>
  <si>
    <t>AT1G45000</t>
  </si>
  <si>
    <t>AT1G48410</t>
  </si>
  <si>
    <t xml:space="preserve">AGO1 </t>
  </si>
  <si>
    <t>Stabilizer of iron transporter SufD / Polynucleotidyl transferase</t>
  </si>
  <si>
    <t>AT1G48630</t>
  </si>
  <si>
    <t xml:space="preserve">RACK1B_AT </t>
  </si>
  <si>
    <t>receptor for activated C kinase 1B</t>
  </si>
  <si>
    <t>AT1G50200</t>
  </si>
  <si>
    <t xml:space="preserve">ALATS, ACD </t>
  </si>
  <si>
    <t>Alanyl-tRNA synthetase</t>
  </si>
  <si>
    <t>AT1G52100</t>
  </si>
  <si>
    <t>Mannose-binding lectin superfamily protein</t>
  </si>
  <si>
    <t>AT1G53350</t>
  </si>
  <si>
    <t>AT1G53580</t>
  </si>
  <si>
    <t xml:space="preserve">GLX2-3, ETHE1, GLY3 </t>
  </si>
  <si>
    <t>glyoxalase II  3</t>
  </si>
  <si>
    <t>AT1G54270</t>
  </si>
  <si>
    <t xml:space="preserve">EIF4A-2 </t>
  </si>
  <si>
    <t>eif4a-2</t>
  </si>
  <si>
    <t>AT1G55490</t>
  </si>
  <si>
    <t xml:space="preserve">CPN60B, LEN1 </t>
  </si>
  <si>
    <t>chaperonin 60 beta</t>
  </si>
  <si>
    <t>AT1G55590</t>
  </si>
  <si>
    <t>RNI-like superfamily protein</t>
  </si>
  <si>
    <t>AT1G55670</t>
  </si>
  <si>
    <t xml:space="preserve">PSAG </t>
  </si>
  <si>
    <t>photosystem I subunit G</t>
  </si>
  <si>
    <t>AT1G55810</t>
  </si>
  <si>
    <t xml:space="preserve">UKL3 </t>
  </si>
  <si>
    <t>uridine kinase-like 3</t>
  </si>
  <si>
    <t>AT1G56190</t>
  </si>
  <si>
    <t>Phosphoglycerate kinase family protein</t>
  </si>
  <si>
    <t>AT1G58270</t>
  </si>
  <si>
    <t xml:space="preserve">ZW9 </t>
  </si>
  <si>
    <t>TRAF-like family protein</t>
  </si>
  <si>
    <t>AT1G61010</t>
  </si>
  <si>
    <t xml:space="preserve">CPSF73-I </t>
  </si>
  <si>
    <t>cleavage and polyadenylation specificity factor 73-I</t>
  </si>
  <si>
    <t>AT1G61690</t>
  </si>
  <si>
    <t>phosphoinositide binding</t>
  </si>
  <si>
    <t>AT1G62380</t>
  </si>
  <si>
    <t xml:space="preserve">ACO2, ATACO2 </t>
  </si>
  <si>
    <t>ACC oxidase 2</t>
  </si>
  <si>
    <t>AT1G63310</t>
  </si>
  <si>
    <t>unknown protein; BEST Arabidopsis thaliana protein match is: unknown protein (TAIR:AT2G20362.1); Has 78 Blast hits to 77 proteins in 11 species: Archae - 0; Bacteria - 0; Metazoa - 0; Fungi - 0; Plants - 78; Viruses - 0; Other Eukaryotes - 0 (source: NCBI BLink).</t>
  </si>
  <si>
    <t>AT1G63350</t>
  </si>
  <si>
    <t>AT1G63660</t>
  </si>
  <si>
    <t>GMP synthase (glutamine-hydrolyzing), putative / glutamine amidotransferase, putative</t>
  </si>
  <si>
    <t>AT1G64200</t>
  </si>
  <si>
    <t xml:space="preserve">VHA-E3 </t>
  </si>
  <si>
    <t>vacuolar H+-ATPase subunit E isoform 3</t>
  </si>
  <si>
    <t>AT1G68530</t>
  </si>
  <si>
    <t xml:space="preserve">CUT1, POP1, CER6, G2, KCS6 </t>
  </si>
  <si>
    <t>3-ketoacyl-CoA synthase 6</t>
  </si>
  <si>
    <t>AT1G69440</t>
  </si>
  <si>
    <t xml:space="preserve">AGO7, ZIP </t>
  </si>
  <si>
    <t>AT1G70320</t>
  </si>
  <si>
    <t xml:space="preserve">UPL2 </t>
  </si>
  <si>
    <t>ubiquitin-protein ligase 2</t>
  </si>
  <si>
    <t>AT1G71840</t>
  </si>
  <si>
    <t>AT1G75990</t>
  </si>
  <si>
    <t>AT1G76550</t>
  </si>
  <si>
    <t>AT1G77250</t>
  </si>
  <si>
    <t>RING/FYVE/PHD-type zinc finger family protein</t>
  </si>
  <si>
    <t>AT1G77590</t>
  </si>
  <si>
    <t xml:space="preserve">LACS9 </t>
  </si>
  <si>
    <t>long chain acyl-CoA synthetase 9</t>
  </si>
  <si>
    <t>AT1G77710</t>
  </si>
  <si>
    <t>CONTAINS InterPro DOMAIN/s: Ubiquitin-like, Ufm1 (InterPro:IPR005375); Has 244 Blast hits to 244 proteins in 106 species: Archae - 0; Bacteria - 0; Metazoa - 149; Fungi - 0; Plants - 47; Viruses - 0; Other Eukaryotes - 48 (source: NCBI BLink).</t>
  </si>
  <si>
    <t>AT1G77740</t>
  </si>
  <si>
    <t xml:space="preserve">PIP5K2 </t>
  </si>
  <si>
    <t>phosphatidylinositol-4-phosphate 5-kinase 2</t>
  </si>
  <si>
    <t>AT1G77760</t>
  </si>
  <si>
    <t xml:space="preserve">NIA1, GNR1, NR1 </t>
  </si>
  <si>
    <t>nitrate reductase 1</t>
  </si>
  <si>
    <t>AT1G78380</t>
  </si>
  <si>
    <t xml:space="preserve">ATGSTU19, GST8, GSTU19 </t>
  </si>
  <si>
    <t>glutathione S-transferase TAU 19</t>
  </si>
  <si>
    <t>AT1G78570</t>
  </si>
  <si>
    <t xml:space="preserve">RHM1, ROL1, ATRHM1 </t>
  </si>
  <si>
    <t>rhamnose biosynthesis 1</t>
  </si>
  <si>
    <t>AT1G80070</t>
  </si>
  <si>
    <t xml:space="preserve">SUS2, EMB33, EMB177, EMB14 </t>
  </si>
  <si>
    <t>Pre-mRNA-processing-splicing factor</t>
  </si>
  <si>
    <t>AT1G80360</t>
  </si>
  <si>
    <t>Pyridoxal phosphate (PLP)-dependent transferases superfamily protein</t>
  </si>
  <si>
    <t>AT2G01520</t>
  </si>
  <si>
    <t xml:space="preserve">MLP328 </t>
  </si>
  <si>
    <t>MLP-like protein 328</t>
  </si>
  <si>
    <t>AT2G03440</t>
  </si>
  <si>
    <t xml:space="preserve">NRP1, ATNRP1 </t>
  </si>
  <si>
    <t>nodulin-related protein 1</t>
  </si>
  <si>
    <t>AT2G06850</t>
  </si>
  <si>
    <t xml:space="preserve">EXGT-A1, EXT, XTH4 </t>
  </si>
  <si>
    <t>xyloglucan endotransglucosylase/hydrolase 4</t>
  </si>
  <si>
    <t>AT2G13360</t>
  </si>
  <si>
    <t xml:space="preserve">AGT, AGT1, SGAT </t>
  </si>
  <si>
    <t>alanine:glyoxylate aminotransferase</t>
  </si>
  <si>
    <t>AT2G15390</t>
  </si>
  <si>
    <t xml:space="preserve">FUT4, atfut4 </t>
  </si>
  <si>
    <t>fucosyltransferase 4</t>
  </si>
  <si>
    <t>AT2G20580</t>
  </si>
  <si>
    <t xml:space="preserve">RPN1A, ATRPN1A </t>
  </si>
  <si>
    <t>26S proteasome regulatory subunit S2 1A</t>
  </si>
  <si>
    <t>AT2G20610</t>
  </si>
  <si>
    <t xml:space="preserve">SUR1, HLS3, RTY, ALF1, RTY1 </t>
  </si>
  <si>
    <t>Tyrosine transaminase family protein</t>
  </si>
  <si>
    <t>AT2G21330</t>
  </si>
  <si>
    <t xml:space="preserve">FBA1 </t>
  </si>
  <si>
    <t>fructose-bisphosphate aldolase 1</t>
  </si>
  <si>
    <t>AT2G21840</t>
  </si>
  <si>
    <t>Cysteine/Histidine-rich C1 domain family protein</t>
  </si>
  <si>
    <t>AT2G26080</t>
  </si>
  <si>
    <t xml:space="preserve">AtGLDP2, GLDP2 </t>
  </si>
  <si>
    <t>glycine decarboxylase P-protein 2</t>
  </si>
  <si>
    <t>AT2G30110</t>
  </si>
  <si>
    <t xml:space="preserve">ATUBA1, MOS5, UBA1 </t>
  </si>
  <si>
    <t>ubiquitin-activating enzyme 1</t>
  </si>
  <si>
    <t>AT2G32700</t>
  </si>
  <si>
    <t xml:space="preserve">LUH </t>
  </si>
  <si>
    <t>LEUNIG_homolog</t>
  </si>
  <si>
    <t>AT2G33340</t>
  </si>
  <si>
    <t xml:space="preserve">MAC3B </t>
  </si>
  <si>
    <t>MOS4-associated  complex 3B</t>
  </si>
  <si>
    <t>AT2G34470</t>
  </si>
  <si>
    <t xml:space="preserve">UREG, PSKF109 </t>
  </si>
  <si>
    <t>urease accessory protein G</t>
  </si>
  <si>
    <t>AT2G35840</t>
  </si>
  <si>
    <t>Sucrose-6F-phosphate phosphohydrolase family protein</t>
  </si>
  <si>
    <t>AT2G36580</t>
  </si>
  <si>
    <t>Pyruvate kinase family protein</t>
  </si>
  <si>
    <t>AT2G37270</t>
  </si>
  <si>
    <t xml:space="preserve">ATRPS5B, RPS5B </t>
  </si>
  <si>
    <t>ribosomal protein 5B</t>
  </si>
  <si>
    <t>AT2G38670</t>
  </si>
  <si>
    <t xml:space="preserve">PECT1 </t>
  </si>
  <si>
    <t>phosphorylethanolamine cytidylyltransferase 1</t>
  </si>
  <si>
    <t>AT2G38750</t>
  </si>
  <si>
    <t xml:space="preserve">ANNAT4 </t>
  </si>
  <si>
    <t>annexin 4</t>
  </si>
  <si>
    <t>AT2G40290</t>
  </si>
  <si>
    <t>Eukaryotic translation initiation factor 2 subunit 1</t>
  </si>
  <si>
    <t>AT2G41790</t>
  </si>
  <si>
    <t>Insulinase (Peptidase family M16) family protein</t>
  </si>
  <si>
    <t>AT2G42160</t>
  </si>
  <si>
    <t xml:space="preserve">BRIZ1 </t>
  </si>
  <si>
    <t>zinc finger (ubiquitin-hydrolase) domain-containing protein</t>
  </si>
  <si>
    <t>AT2G42590</t>
  </si>
  <si>
    <t xml:space="preserve">GRF9, GF14 MU </t>
  </si>
  <si>
    <t>general regulatory factor 9</t>
  </si>
  <si>
    <t>AT2G43910</t>
  </si>
  <si>
    <t xml:space="preserve">ATHOL1, HOL1 </t>
  </si>
  <si>
    <t>HARMLESS TO OZONE LAYER 1</t>
  </si>
  <si>
    <t>AT2G44490</t>
  </si>
  <si>
    <t xml:space="preserve">PEN2, BGLU26 </t>
  </si>
  <si>
    <t>AT2G46240</t>
  </si>
  <si>
    <t xml:space="preserve">BAG6, ATBAG6 </t>
  </si>
  <si>
    <t>BCL-2-associated athanogene 6</t>
  </si>
  <si>
    <t>AT2G46630</t>
  </si>
  <si>
    <t>unknown protein; LOCATED IN: chloroplast; EXPRESSED IN: 22 plant structures; EXPRESSED DURING: 13 growth stages; Has 110095 Blast hits to 59224 proteins in 2216 species: Archae - 177; Bacteria - 15429; Metazoa - 38345; Fungi - 18843; Plants - 13341; Viruses - 3084; Other Eukaryotes - 20876 (source: NCBI BLink).</t>
  </si>
  <si>
    <t>AT2G47710</t>
  </si>
  <si>
    <t>AT2G47900</t>
  </si>
  <si>
    <t xml:space="preserve">AtTLP3, TLP3 </t>
  </si>
  <si>
    <t>tubby like protein 3</t>
  </si>
  <si>
    <t>AT3G01500</t>
  </si>
  <si>
    <t xml:space="preserve">CA1 </t>
  </si>
  <si>
    <t>carbonic anhydrase 1</t>
  </si>
  <si>
    <t>AT3G02230</t>
  </si>
  <si>
    <t xml:space="preserve">RGP1, ATRGP1 </t>
  </si>
  <si>
    <t>reversibly glycosylated polypeptide 1</t>
  </si>
  <si>
    <t>AT3G03250</t>
  </si>
  <si>
    <t xml:space="preserve">UGP, UGP1, AtUGP1 </t>
  </si>
  <si>
    <t>UDP-GLUCOSE PYROPHOSPHORYLASE 1</t>
  </si>
  <si>
    <t>AT3G03960</t>
  </si>
  <si>
    <t>AT3G04590</t>
  </si>
  <si>
    <t>AT hook motif DNA-binding family protein</t>
  </si>
  <si>
    <t>AT3G04770</t>
  </si>
  <si>
    <t xml:space="preserve">RPSAb </t>
  </si>
  <si>
    <t>40s ribosomal protein SA B</t>
  </si>
  <si>
    <t>AT3G06580</t>
  </si>
  <si>
    <t xml:space="preserve">GAL1, GALK </t>
  </si>
  <si>
    <t>Mevalonate/galactokinase family protein</t>
  </si>
  <si>
    <t>AT3G09820</t>
  </si>
  <si>
    <t xml:space="preserve">ADK1, ATADK1 </t>
  </si>
  <si>
    <t>adenosine kinase 1</t>
  </si>
  <si>
    <t>AT3G10340</t>
  </si>
  <si>
    <t xml:space="preserve">PAL4 </t>
  </si>
  <si>
    <t>phenylalanine ammonia-lyase 4</t>
  </si>
  <si>
    <t>AT3G10850</t>
  </si>
  <si>
    <t xml:space="preserve">GLX2-2, GLY2 </t>
  </si>
  <si>
    <t>Metallo-hydrolase/oxidoreductase superfamily protein</t>
  </si>
  <si>
    <t>AT3G11270</t>
  </si>
  <si>
    <t xml:space="preserve">MEE34 </t>
  </si>
  <si>
    <t>AT3G12780</t>
  </si>
  <si>
    <t xml:space="preserve">PGK1 </t>
  </si>
  <si>
    <t>phosphoglycerate kinase 1</t>
  </si>
  <si>
    <t>AT3G13460</t>
  </si>
  <si>
    <t xml:space="preserve">ECT2 </t>
  </si>
  <si>
    <t>evolutionarily conserved C-terminal region 2</t>
  </si>
  <si>
    <t>AT3G14415</t>
  </si>
  <si>
    <t>AT3G14420</t>
  </si>
  <si>
    <t>AT3G14990</t>
  </si>
  <si>
    <t>Class I glutamine amidotransferase-like superfamily protein</t>
  </si>
  <si>
    <t>AT3G16400</t>
  </si>
  <si>
    <t xml:space="preserve">ATMLP-470, NSP1, ATNSP1 </t>
  </si>
  <si>
    <t>nitrile specifier protein 1</t>
  </si>
  <si>
    <t>AT3G16520</t>
  </si>
  <si>
    <t xml:space="preserve">UGT88A1 </t>
  </si>
  <si>
    <t>UDP-glucosyl transferase 88A1</t>
  </si>
  <si>
    <t>AT3G16640</t>
  </si>
  <si>
    <t xml:space="preserve">TCTP </t>
  </si>
  <si>
    <t>translationally controlled tumor protein</t>
  </si>
  <si>
    <t>AT3G17020</t>
  </si>
  <si>
    <t>AT3G18860</t>
  </si>
  <si>
    <t>AT3G19710</t>
  </si>
  <si>
    <t xml:space="preserve">BCAT4 </t>
  </si>
  <si>
    <t>branched-chain aminotransferase4</t>
  </si>
  <si>
    <t>AT3G22110</t>
  </si>
  <si>
    <t xml:space="preserve">PAC1 </t>
  </si>
  <si>
    <t>20S proteasome alpha subunit C1</t>
  </si>
  <si>
    <t>AT3G22200</t>
  </si>
  <si>
    <t xml:space="preserve">POP2, GABA-T, HER1 </t>
  </si>
  <si>
    <t>AT3G23390</t>
  </si>
  <si>
    <t>AT3G23810</t>
  </si>
  <si>
    <t xml:space="preserve">SAHH2, ATSAHH2 </t>
  </si>
  <si>
    <t>S-adenosyl-l-homocysteine (SAH) hydrolase 2</t>
  </si>
  <si>
    <t>AT3G26450</t>
  </si>
  <si>
    <t>AT3G27430</t>
  </si>
  <si>
    <t xml:space="preserve">PBB1 </t>
  </si>
  <si>
    <t>AT3G28710</t>
  </si>
  <si>
    <t>ATPase, V0/A0 complex, subunit C/D</t>
  </si>
  <si>
    <t>AT3G32030</t>
  </si>
  <si>
    <t>Terpenoid cyclases/Protein prenyltransferases superfamily protein</t>
  </si>
  <si>
    <t>AT3G44680</t>
  </si>
  <si>
    <t xml:space="preserve">HDA9, HDA09 </t>
  </si>
  <si>
    <t>histone deacetylase 9</t>
  </si>
  <si>
    <t>AT3G45640</t>
  </si>
  <si>
    <t xml:space="preserve">ATMPK3, MPK3, ATMAPK3 </t>
  </si>
  <si>
    <t>mitogen-activated protein kinase 3</t>
  </si>
  <si>
    <t>AT3G46970</t>
  </si>
  <si>
    <t xml:space="preserve">ATPHS2, PHS2 </t>
  </si>
  <si>
    <t>alpha-glucan phosphorylase 2</t>
  </si>
  <si>
    <t>AT3G47470</t>
  </si>
  <si>
    <t xml:space="preserve">LHCA4, CAB4 </t>
  </si>
  <si>
    <t>light-harvesting chlorophyll-protein complex I subunit A4</t>
  </si>
  <si>
    <t>AT3G47810</t>
  </si>
  <si>
    <t xml:space="preserve">MAG1 </t>
  </si>
  <si>
    <t>Calcineurin-like metallo-phosphoesterase superfamily protein</t>
  </si>
  <si>
    <t>AT3G48090</t>
  </si>
  <si>
    <t xml:space="preserve">EDS1, ATEDS1 </t>
  </si>
  <si>
    <t>AT3G48750</t>
  </si>
  <si>
    <t xml:space="preserve">CDKA;1, CDC2AAT, CDK2, CDC2, CDC2A, CDKA1 </t>
  </si>
  <si>
    <t>cell division control 2</t>
  </si>
  <si>
    <t>AT3G48770</t>
  </si>
  <si>
    <t>DNA binding;ATP binding</t>
  </si>
  <si>
    <t>AT3G51420</t>
  </si>
  <si>
    <t xml:space="preserve">SSL4, ATSSL4 </t>
  </si>
  <si>
    <t>strictosidine synthase-like 4</t>
  </si>
  <si>
    <t>AT3G52140</t>
  </si>
  <si>
    <t>AT3G52990</t>
  </si>
  <si>
    <t>AT3G53110</t>
  </si>
  <si>
    <t xml:space="preserve">LOS4 </t>
  </si>
  <si>
    <t>AT3G56150</t>
  </si>
  <si>
    <t xml:space="preserve">EIF3C, ATEIF3C-1, EIF3C-1, ATTIF3C1, TIF3C1 </t>
  </si>
  <si>
    <t>eukaryotic translation initiation factor 3C</t>
  </si>
  <si>
    <t>AT3G57470</t>
  </si>
  <si>
    <t>AT3G58500</t>
  </si>
  <si>
    <t xml:space="preserve">PP2A-4 </t>
  </si>
  <si>
    <t>protein phosphatase 2A-4</t>
  </si>
  <si>
    <t>AT3G59920</t>
  </si>
  <si>
    <t xml:space="preserve">ATGDI2, GDI2 </t>
  </si>
  <si>
    <t>RAB GDP dissociation inhibitor 2</t>
  </si>
  <si>
    <t>AT4G00780</t>
  </si>
  <si>
    <t>AT4G02410</t>
  </si>
  <si>
    <t>AT4G02570</t>
  </si>
  <si>
    <t xml:space="preserve">ATCUL1, CUL1, AXR6 </t>
  </si>
  <si>
    <t>cullin 1</t>
  </si>
  <si>
    <t>AT4G03280</t>
  </si>
  <si>
    <t xml:space="preserve">PETC, PGR1 </t>
  </si>
  <si>
    <t>photosynthetic electron transfer C</t>
  </si>
  <si>
    <t>AT4G03550</t>
  </si>
  <si>
    <t xml:space="preserve">ATGSL05, GSL05, ATGSL5, PMR4, GSL5 </t>
  </si>
  <si>
    <t>glucan synthase-like 5</t>
  </si>
  <si>
    <t>AT4G04640</t>
  </si>
  <si>
    <t xml:space="preserve">ATPC1 </t>
  </si>
  <si>
    <t>ATPase, F1 complex, gamma subunit protein</t>
  </si>
  <si>
    <t>AT4G12570</t>
  </si>
  <si>
    <t xml:space="preserve">UPL5 </t>
  </si>
  <si>
    <t>ubiquitin protein ligase 5</t>
  </si>
  <si>
    <t>AT4G14040</t>
  </si>
  <si>
    <t xml:space="preserve">EDA38, SBP2 </t>
  </si>
  <si>
    <t>selenium-binding protein 2</t>
  </si>
  <si>
    <t>AT4G14160</t>
  </si>
  <si>
    <t>Sec23/Sec24 protein transport family protein</t>
  </si>
  <si>
    <t>AT4G15420</t>
  </si>
  <si>
    <t>Ubiquitin fusion degradation UFD1 family protein</t>
  </si>
  <si>
    <t>AT4G15530</t>
  </si>
  <si>
    <t xml:space="preserve">PPDK </t>
  </si>
  <si>
    <t>pyruvate orthophosphate dikinase</t>
  </si>
  <si>
    <t>AT4G15550</t>
  </si>
  <si>
    <t xml:space="preserve">IAGLU </t>
  </si>
  <si>
    <t>indole-3-acetate beta-D-glucosyltransferase</t>
  </si>
  <si>
    <t>AT4G16130</t>
  </si>
  <si>
    <t xml:space="preserve">ARA1, ISA1, ATISA1 </t>
  </si>
  <si>
    <t>arabinose kinase</t>
  </si>
  <si>
    <t>AT4G16150</t>
  </si>
  <si>
    <t>calmodulin binding;transcription regulators</t>
  </si>
  <si>
    <t>AT4G17090</t>
  </si>
  <si>
    <t xml:space="preserve">CT-BMY, BAM3, BMY8 </t>
  </si>
  <si>
    <t>chloroplast beta-amylase</t>
  </si>
  <si>
    <t>AT4G18710</t>
  </si>
  <si>
    <t xml:space="preserve">BIN2, DWF12, UCU1, ATSK21, SK21 </t>
  </si>
  <si>
    <t>AT4G18800</t>
  </si>
  <si>
    <t xml:space="preserve">ATHSGBP, ATRAB11B, ATRABA1D, RABA1d </t>
  </si>
  <si>
    <t>RAB GTPase homolog A1D</t>
  </si>
  <si>
    <t>AT4G21150</t>
  </si>
  <si>
    <t xml:space="preserve">HAP6 </t>
  </si>
  <si>
    <t>ribophorin II (RPN2) family protein</t>
  </si>
  <si>
    <t>AT4G21710</t>
  </si>
  <si>
    <t xml:space="preserve">NRPB2, EMB1989, RPB2 </t>
  </si>
  <si>
    <t>DNA-directed RNA polymerase family protein</t>
  </si>
  <si>
    <t>AT4G22720</t>
  </si>
  <si>
    <t>Actin-like ATPase superfamily protein</t>
  </si>
  <si>
    <t>AT4G23670</t>
  </si>
  <si>
    <t>AT4G23680</t>
  </si>
  <si>
    <t>AT4G24220</t>
  </si>
  <si>
    <t xml:space="preserve">VEP1, AWI31 </t>
  </si>
  <si>
    <t>AT4G24490</t>
  </si>
  <si>
    <t xml:space="preserve">RGTA1, ATRGTA1 </t>
  </si>
  <si>
    <t>RAB geranylgeranyl transferase alpha subunit 1</t>
  </si>
  <si>
    <t>AT4G24520</t>
  </si>
  <si>
    <t xml:space="preserve">ATR1, AR1 </t>
  </si>
  <si>
    <t>P450 reductase 1</t>
  </si>
  <si>
    <t>AT4G24820</t>
  </si>
  <si>
    <t>AT4G25550</t>
  </si>
  <si>
    <t>Cleavage/polyadenylation specificity factor, 25kDa subunit</t>
  </si>
  <si>
    <t>AT4G26300</t>
  </si>
  <si>
    <t xml:space="preserve">emb1027 </t>
  </si>
  <si>
    <t>Arginyl-tRNA synthetase, class Ic</t>
  </si>
  <si>
    <t>AT4G26510</t>
  </si>
  <si>
    <t xml:space="preserve">UKL4 </t>
  </si>
  <si>
    <t>uridine kinase-like 4</t>
  </si>
  <si>
    <t>AT4G30530</t>
  </si>
  <si>
    <t>AT4G31340</t>
  </si>
  <si>
    <t>myosin heavy chain-related</t>
  </si>
  <si>
    <t>AT4G33010</t>
  </si>
  <si>
    <t xml:space="preserve">AtGLDP1, GLDP1 </t>
  </si>
  <si>
    <t>glycine decarboxylase P-protein 1</t>
  </si>
  <si>
    <t>AT4G34180</t>
  </si>
  <si>
    <t>Cyclase family protein</t>
  </si>
  <si>
    <t>AT4G34450</t>
  </si>
  <si>
    <t>coatomer gamma-2 subunit, putative / gamma-2 coat protein, putative / gamma-2 COP, putative</t>
  </si>
  <si>
    <t>AT4G34460</t>
  </si>
  <si>
    <t xml:space="preserve">AGB1, ELK4, ATAGB1 </t>
  </si>
  <si>
    <t>GTP binding protein beta 1</t>
  </si>
  <si>
    <t>AT4G34530</t>
  </si>
  <si>
    <t xml:space="preserve">CIB1 </t>
  </si>
  <si>
    <t>cryptochrome-interacting basic-helix-loop-helix 1</t>
  </si>
  <si>
    <t>AT4G35830</t>
  </si>
  <si>
    <t xml:space="preserve">ACO1 </t>
  </si>
  <si>
    <t>aconitase 1</t>
  </si>
  <si>
    <t>AT4G36220</t>
  </si>
  <si>
    <t xml:space="preserve">FAH1, CYP84A1 </t>
  </si>
  <si>
    <t>ferulic acid 5-hydroxylase 1</t>
  </si>
  <si>
    <t>AT4G36250</t>
  </si>
  <si>
    <t xml:space="preserve">ALDH3F1 </t>
  </si>
  <si>
    <t>aldehyde dehydrogenase 3F1</t>
  </si>
  <si>
    <t>AT4G38130</t>
  </si>
  <si>
    <t xml:space="preserve">HD1, ATHD1, HDA1, RPD3A, HDA19, ATHDA19 </t>
  </si>
  <si>
    <t>histone deacetylase 1</t>
  </si>
  <si>
    <t>AT4G38970</t>
  </si>
  <si>
    <t xml:space="preserve">FBA2 </t>
  </si>
  <si>
    <t>fructose-bisphosphate aldolase 2</t>
  </si>
  <si>
    <t>AT4G39280</t>
  </si>
  <si>
    <t>phenylalanyl-tRNA synthetase, putative / phenylalanine--tRNA ligase, putative</t>
  </si>
  <si>
    <t>AT5G01210</t>
  </si>
  <si>
    <t>AT5G01530</t>
  </si>
  <si>
    <t xml:space="preserve">LHCB4.1 </t>
  </si>
  <si>
    <t>light harvesting complex photosystem II</t>
  </si>
  <si>
    <t>AT5G03690</t>
  </si>
  <si>
    <t>AT5G05470</t>
  </si>
  <si>
    <t xml:space="preserve">EIF2 ALPHA, ATEIF2-A2, EIF2-A2 </t>
  </si>
  <si>
    <t>eukaryotic translation initiation factor 2 alpha subunit</t>
  </si>
  <si>
    <t>AT5G05780</t>
  </si>
  <si>
    <t xml:space="preserve">RPN8A, AE3, ATHMOV34 </t>
  </si>
  <si>
    <t>RP non-ATPase subunit 8A</t>
  </si>
  <si>
    <t>AT5G06150</t>
  </si>
  <si>
    <t xml:space="preserve">CYC1BAT, CYCB1;2 </t>
  </si>
  <si>
    <t>Cyclin family protein</t>
  </si>
  <si>
    <t>AT5G07340</t>
  </si>
  <si>
    <t>Calreticulin family protein</t>
  </si>
  <si>
    <t>AT5G08160</t>
  </si>
  <si>
    <t xml:space="preserve">ATPK3, PK3 </t>
  </si>
  <si>
    <t>serine/threonine protein kinase 3</t>
  </si>
  <si>
    <t>AT5G08560</t>
  </si>
  <si>
    <t>AT5G08590</t>
  </si>
  <si>
    <t xml:space="preserve">ASK2, SNRK2-1, SNRK2.1, SRK2G </t>
  </si>
  <si>
    <t>SNF1-related protein kinase 2.1</t>
  </si>
  <si>
    <t>AT5G09660</t>
  </si>
  <si>
    <t xml:space="preserve">PMDH2 </t>
  </si>
  <si>
    <t>peroxisomal NAD-malate dehydrogenase 2</t>
  </si>
  <si>
    <t>AT5G10240</t>
  </si>
  <si>
    <t xml:space="preserve">ASN3 </t>
  </si>
  <si>
    <t>asparagine synthetase 3</t>
  </si>
  <si>
    <t>AT5G10450</t>
  </si>
  <si>
    <t xml:space="preserve">GRF6, AFT1, 14-3-3lambda </t>
  </si>
  <si>
    <t>G-box regulating factor 6</t>
  </si>
  <si>
    <t>AT5G13530</t>
  </si>
  <si>
    <t xml:space="preserve">KEG </t>
  </si>
  <si>
    <t>protein kinases;ubiquitin-protein ligases</t>
  </si>
  <si>
    <t>AT5G13780</t>
  </si>
  <si>
    <t>Acyl-CoA N-acyltransferases (NAT) superfamily protein</t>
  </si>
  <si>
    <t>AT5G14740</t>
  </si>
  <si>
    <t xml:space="preserve">CA2, CA18, BETA CA2 </t>
  </si>
  <si>
    <t>carbonic anhydrase 2</t>
  </si>
  <si>
    <t>AT5G15450</t>
  </si>
  <si>
    <t xml:space="preserve">APG6, CLPB3, CLPB-P </t>
  </si>
  <si>
    <t>casein lytic proteinase B3</t>
  </si>
  <si>
    <t>AT5G16050</t>
  </si>
  <si>
    <t xml:space="preserve">GRF5, GF14 UPSILON </t>
  </si>
  <si>
    <t>general regulatory factor 5</t>
  </si>
  <si>
    <t>AT5G16970</t>
  </si>
  <si>
    <t xml:space="preserve">AT-AER, AER </t>
  </si>
  <si>
    <t>alkenal reductase</t>
  </si>
  <si>
    <t>AT5G16990</t>
  </si>
  <si>
    <t>Zinc-binding dehydrogenase family protein</t>
  </si>
  <si>
    <t>AT5G20000</t>
  </si>
  <si>
    <t>AT5G20010</t>
  </si>
  <si>
    <t xml:space="preserve">RAN-1, RAN1, ATRAN1 </t>
  </si>
  <si>
    <t>RAS-related nuclear protein-1</t>
  </si>
  <si>
    <t>AT5G20250</t>
  </si>
  <si>
    <t xml:space="preserve">DIN10 </t>
  </si>
  <si>
    <t>Raffinose synthase family protein</t>
  </si>
  <si>
    <t>AT5G20280</t>
  </si>
  <si>
    <t xml:space="preserve">ATSPS1F, SPS1F </t>
  </si>
  <si>
    <t>sucrose phosphate synthase 1F</t>
  </si>
  <si>
    <t>AT5G20630</t>
  </si>
  <si>
    <t xml:space="preserve">GLP3, GLP3A, GLP3B, ATGER3, GER3 </t>
  </si>
  <si>
    <t>germin 3</t>
  </si>
  <si>
    <t>AT5G20830</t>
  </si>
  <si>
    <t xml:space="preserve">SUS1, ASUS1, atsus1 </t>
  </si>
  <si>
    <t>sucrose synthase 1</t>
  </si>
  <si>
    <t>AT5G23900</t>
  </si>
  <si>
    <t>Ribosomal protein L13e family protein</t>
  </si>
  <si>
    <t>AT5G26710</t>
  </si>
  <si>
    <t>Glutamyl/glutaminyl-tRNA synthetase, class Ic</t>
  </si>
  <si>
    <t>AT5G26751</t>
  </si>
  <si>
    <t xml:space="preserve">ATSK11, SK 11 </t>
  </si>
  <si>
    <t>shaggy-related kinase 11</t>
  </si>
  <si>
    <t>AT5G27380</t>
  </si>
  <si>
    <t xml:space="preserve">GSH2, GSHB </t>
  </si>
  <si>
    <t>glutathione synthetase 2</t>
  </si>
  <si>
    <t>AT5G35630</t>
  </si>
  <si>
    <t xml:space="preserve">GS2, GLN2, ATGSL1 </t>
  </si>
  <si>
    <t>glutamine synthetase 2</t>
  </si>
  <si>
    <t>AT5G36880</t>
  </si>
  <si>
    <t xml:space="preserve">ACS </t>
  </si>
  <si>
    <t>acetyl-CoA synthetase</t>
  </si>
  <si>
    <t>AT5G37830</t>
  </si>
  <si>
    <t xml:space="preserve">OXP1 </t>
  </si>
  <si>
    <t>oxoprolinase 1</t>
  </si>
  <si>
    <t>AT5G38430</t>
  </si>
  <si>
    <t>Ribulose bisphosphate carboxylase (small chain) family protein</t>
  </si>
  <si>
    <t>AT5G38830</t>
  </si>
  <si>
    <t>Cysteinyl-tRNA synthetase, class Ia family protein</t>
  </si>
  <si>
    <t>AT5G42650</t>
  </si>
  <si>
    <t xml:space="preserve">AOS, CYP74A, DDE2 </t>
  </si>
  <si>
    <t>allene oxide synthase</t>
  </si>
  <si>
    <t>AT5G43810</t>
  </si>
  <si>
    <t xml:space="preserve">ZLL, PNH, AGO10 </t>
  </si>
  <si>
    <t>AT5G46210</t>
  </si>
  <si>
    <t xml:space="preserve">CUL4, ATCUL4 </t>
  </si>
  <si>
    <t>cullin4</t>
  </si>
  <si>
    <t>AT5G46430</t>
  </si>
  <si>
    <t>AT5G49360</t>
  </si>
  <si>
    <t xml:space="preserve">BXL1, ATBXL1 </t>
  </si>
  <si>
    <t>beta-xylosidase 1</t>
  </si>
  <si>
    <t>AT5G49665</t>
  </si>
  <si>
    <t>Zinc finger (C3HC4-type RING finger) family protein</t>
  </si>
  <si>
    <t>AT5G51970</t>
  </si>
  <si>
    <t>AT5G53460</t>
  </si>
  <si>
    <t xml:space="preserve">GLT1 </t>
  </si>
  <si>
    <t>NADH-dependent glutamate synthase 1</t>
  </si>
  <si>
    <t>AT5G54510</t>
  </si>
  <si>
    <t xml:space="preserve">GH3.6, DFL1 </t>
  </si>
  <si>
    <t>AT5G54640</t>
  </si>
  <si>
    <t xml:space="preserve">HTA1, RAT5, ATHTA1 </t>
  </si>
  <si>
    <t>AT5G54810</t>
  </si>
  <si>
    <t xml:space="preserve">TSB1, TRPB, TRP2, ATTSB1 </t>
  </si>
  <si>
    <t>tryptophan synthase beta-subunit 1</t>
  </si>
  <si>
    <t>AT5G55860</t>
  </si>
  <si>
    <t>Plant protein of unknown function (DUF827)</t>
  </si>
  <si>
    <t>AT5G56280</t>
  </si>
  <si>
    <t xml:space="preserve">CSN6A </t>
  </si>
  <si>
    <t>COP9 signalosome subunit 6A</t>
  </si>
  <si>
    <t>AT5G58290</t>
  </si>
  <si>
    <t xml:space="preserve">RPT3 </t>
  </si>
  <si>
    <t>regulatory particle triple-A ATPase 3</t>
  </si>
  <si>
    <t>AT5G61140</t>
  </si>
  <si>
    <t>U5 small nuclear ribonucleoprotein helicase</t>
  </si>
  <si>
    <t>AT5G61790</t>
  </si>
  <si>
    <t xml:space="preserve">CNX1, ATCNX1 </t>
  </si>
  <si>
    <t>calnexin 1</t>
  </si>
  <si>
    <t>AT5G62090</t>
  </si>
  <si>
    <t xml:space="preserve">SLK2 </t>
  </si>
  <si>
    <t>SEUSS-like 2</t>
  </si>
  <si>
    <t>AT5G63840</t>
  </si>
  <si>
    <t xml:space="preserve">RSW3, PSL5 </t>
  </si>
  <si>
    <t>Glycosyl hydrolases family 31  protein</t>
  </si>
  <si>
    <t>AT5G64460</t>
  </si>
  <si>
    <t>Phosphoglycerate mutase family protein</t>
  </si>
  <si>
    <t>AT5G65620</t>
  </si>
  <si>
    <t>AT5G66570</t>
  </si>
  <si>
    <t xml:space="preserve">PSBO-1, OEE1, OEE33, OE33, PSBO1, MSP-1 </t>
  </si>
  <si>
    <t>PS II oxygen-evolving complex 1</t>
  </si>
  <si>
    <t>AT5G66680</t>
  </si>
  <si>
    <t xml:space="preserve">DGL1 </t>
  </si>
  <si>
    <t>dolichyl-diphosphooligosaccharide-protein glycosyltransferase 48kDa subunit family protein</t>
  </si>
  <si>
    <t>ATCG00120</t>
  </si>
  <si>
    <t xml:space="preserve">ATPA </t>
  </si>
  <si>
    <t>ATP synthase subunit alpha</t>
  </si>
  <si>
    <t>AT1G06130</t>
  </si>
  <si>
    <t xml:space="preserve">GLX2-4 </t>
  </si>
  <si>
    <t>glyoxalase 2-4</t>
  </si>
  <si>
    <t>AT1G11430</t>
  </si>
  <si>
    <t>plastid developmental protein DAG, putative</t>
  </si>
  <si>
    <t>AT1G14810</t>
  </si>
  <si>
    <t>semialdehyde dehydrogenase family protein</t>
  </si>
  <si>
    <t>AT1G15470</t>
  </si>
  <si>
    <t>AT1G47128</t>
  </si>
  <si>
    <t xml:space="preserve">RD21, RD21A </t>
  </si>
  <si>
    <t>Granulin repeat cysteine protease family protein</t>
  </si>
  <si>
    <t>AT1G48030</t>
  </si>
  <si>
    <t xml:space="preserve">mtLPD1 </t>
  </si>
  <si>
    <t>mitochondrial lipoamide dehydrogenase 1</t>
  </si>
  <si>
    <t>AT1G55325</t>
  </si>
  <si>
    <t xml:space="preserve">GCT </t>
  </si>
  <si>
    <t>RNA polymerase II transcription mediators</t>
  </si>
  <si>
    <t>AT1G58807</t>
  </si>
  <si>
    <t>AT1G59900</t>
  </si>
  <si>
    <t xml:space="preserve">AT-E1 ALPHA, E1 ALPHA </t>
  </si>
  <si>
    <t>pyruvate dehydrogenase complex E1 alpha subunit</t>
  </si>
  <si>
    <t>AT1G61730</t>
  </si>
  <si>
    <t>DNA-binding storekeeper protein-related transcriptional regulator</t>
  </si>
  <si>
    <t>AT2G19940</t>
  </si>
  <si>
    <t>oxidoreductases, acting on the aldehyde or oxo group of donors, NAD or NADP as acceptor;copper ion binding</t>
  </si>
  <si>
    <t>AT2G24500</t>
  </si>
  <si>
    <t xml:space="preserve">FZF </t>
  </si>
  <si>
    <t>Zinc finger protein 622</t>
  </si>
  <si>
    <t>AT2G40890</t>
  </si>
  <si>
    <t xml:space="preserve">CYP98A3 </t>
  </si>
  <si>
    <t>cytochrome P450, family 98, subfamily A, polypeptide 3</t>
  </si>
  <si>
    <t>AT3G16950</t>
  </si>
  <si>
    <t xml:space="preserve">LPD1, ptlpd1 </t>
  </si>
  <si>
    <t>lipoamide dehydrogenase 1</t>
  </si>
  <si>
    <t>AT3G54470</t>
  </si>
  <si>
    <t>uridine 5'-monophosphate synthase / UMP synthase (PYRE-F) (UMPS)</t>
  </si>
  <si>
    <t>AT4G01310</t>
  </si>
  <si>
    <t>AT4G05180</t>
  </si>
  <si>
    <t xml:space="preserve">PSBQ, PSBQ-2, PSII-Q </t>
  </si>
  <si>
    <t>photosystem II subunit Q-2</t>
  </si>
  <si>
    <t>AT4G19530</t>
  </si>
  <si>
    <t>disease resistance protein (TIR-NBS-LRR class) family</t>
  </si>
  <si>
    <t>AT4G34740</t>
  </si>
  <si>
    <t xml:space="preserve">ATASE2, CIA1, ATPURF2, ASE2 </t>
  </si>
  <si>
    <t>GLN phosphoribosyl pyrophosphate amidotransferase 2</t>
  </si>
  <si>
    <t>AT5G11520</t>
  </si>
  <si>
    <t xml:space="preserve">ASP3, YLS4 </t>
  </si>
  <si>
    <t>aspartate aminotransferase 3</t>
  </si>
  <si>
    <t>AT5G16070</t>
  </si>
  <si>
    <t>AT5G35360</t>
  </si>
  <si>
    <t xml:space="preserve">CAC2 </t>
  </si>
  <si>
    <t>acetyl Co-enzyme a carboxylase biotin carboxylase subunit</t>
  </si>
  <si>
    <t>AT5G38530</t>
  </si>
  <si>
    <t xml:space="preserve">TSBtype2 </t>
  </si>
  <si>
    <t>tryptophan synthase beta type 2</t>
  </si>
  <si>
    <t>AT5G42660</t>
  </si>
  <si>
    <t>Protein of unknown function (DUF616)</t>
  </si>
  <si>
    <t>AT1G09310</t>
  </si>
  <si>
    <t>Protein of unknown function, DUF538</t>
  </si>
  <si>
    <t>AT2G01720</t>
  </si>
  <si>
    <t>AT4G23890</t>
  </si>
  <si>
    <t>unknown protein; FUNCTIONS IN: molecular_function unknown; INVOLVED IN: biological_process unknown; LOCATED IN: chloroplast thylakoid membrane, chloroplast; EXPRESSED IN: 22 plant structures; EXPRESSED DURING: 13 growth stages; CONTAINS InterPro DOMAIN/s: Protein of unknown function DUF3252 (InterPro:IPR021659); Has 287 Blast hits to 287 proteins in 81 species: Archae - 0; Bacteria - 118; Metazoa - 12; Fungi - 6; Plants - 40; Viruses - 0; Other Eukaryotes - 111 (source: NCBI BLink).</t>
  </si>
  <si>
    <t>AT1G01680</t>
  </si>
  <si>
    <t xml:space="preserve">ATPUB54, PUB54 </t>
  </si>
  <si>
    <t>plant U-box 54</t>
  </si>
  <si>
    <t>AT1G02690</t>
  </si>
  <si>
    <t xml:space="preserve">IMPA-6 </t>
  </si>
  <si>
    <t>importin alpha isoform 6</t>
  </si>
  <si>
    <t>AT1G03130</t>
  </si>
  <si>
    <t xml:space="preserve">PSAD-2 </t>
  </si>
  <si>
    <t>photosystem I subunit D-2</t>
  </si>
  <si>
    <t>AT1G03600</t>
  </si>
  <si>
    <t xml:space="preserve">PSB27 </t>
  </si>
  <si>
    <t>photosystem II family protein</t>
  </si>
  <si>
    <t>AT1G04270</t>
  </si>
  <si>
    <t xml:space="preserve">RPS15 </t>
  </si>
  <si>
    <t>cytosolic ribosomal protein S15</t>
  </si>
  <si>
    <t>AT1G04850</t>
  </si>
  <si>
    <t>ubiquitin-associated (UBA)/TS-N domain-containing protein</t>
  </si>
  <si>
    <t>AT1G06210</t>
  </si>
  <si>
    <t>ENTH/VHS/GAT family protein</t>
  </si>
  <si>
    <t>AT1G06530</t>
  </si>
  <si>
    <t>Tropomyosin-related</t>
  </si>
  <si>
    <t>AT1G06760</t>
  </si>
  <si>
    <t>AT1G07180</t>
  </si>
  <si>
    <t xml:space="preserve">ATNDI1, NDA1 </t>
  </si>
  <si>
    <t>alternative  NAD(P)H dehydrogenase 1</t>
  </si>
  <si>
    <t>AT1G07360</t>
  </si>
  <si>
    <t>CCCH-type zinc fingerfamily protein with RNA-binding domain</t>
  </si>
  <si>
    <t>AT1G07840</t>
  </si>
  <si>
    <t>Sas10/Utp3/C1D family</t>
  </si>
  <si>
    <t>AT1G07890</t>
  </si>
  <si>
    <t xml:space="preserve">APX1, MEE6, CS1, ATAPX1, ATAPX01 </t>
  </si>
  <si>
    <t>ascorbate peroxidase 1</t>
  </si>
  <si>
    <t>AT1G08360</t>
  </si>
  <si>
    <t>Ribosomal protein L1p/L10e family</t>
  </si>
  <si>
    <t>AT1G08820</t>
  </si>
  <si>
    <t xml:space="preserve">VAP27-2 </t>
  </si>
  <si>
    <t>vamp/synaptobrevin-associated protein 27-2</t>
  </si>
  <si>
    <t>AT1G08880</t>
  </si>
  <si>
    <t xml:space="preserve">HTA5, H2AXA, G-H2AX, GAMMA-H2AX </t>
  </si>
  <si>
    <t>AT1G09770</t>
  </si>
  <si>
    <t xml:space="preserve">ATCDC5, CDC5, ATMYBCDC5 </t>
  </si>
  <si>
    <t>cell division cycle 5</t>
  </si>
  <si>
    <t>AT1G09780</t>
  </si>
  <si>
    <t>Phosphoglycerate mutase, 2,3-bisphosphoglycerate-independent</t>
  </si>
  <si>
    <t>AT1G10390</t>
  </si>
  <si>
    <t>AT1G10590</t>
  </si>
  <si>
    <t>AT1G12270</t>
  </si>
  <si>
    <t xml:space="preserve">Hop1 </t>
  </si>
  <si>
    <t>stress-inducible protein, putative</t>
  </si>
  <si>
    <t>AT1G12440</t>
  </si>
  <si>
    <t>A20/AN1-like zinc finger family protein</t>
  </si>
  <si>
    <t>AT1G13470</t>
  </si>
  <si>
    <t>Protein of unknown function (DUF1262)</t>
  </si>
  <si>
    <t>AT1G15230</t>
  </si>
  <si>
    <t>unknown protein; FUNCTIONS IN: molecular_function unknown; INVOLVED IN: biological_process unknown; LOCATED IN: cellular_component unknown; EXPRESSED IN: 24 plant structures; EXPRESSED DURING: 15 growth stages; Has 26 Blast hits to 26 proteins in 12 species: Archae - 0; Bacteria - 0; Metazoa - 0; Fungi - 0; Plants - 26; Viruses - 0; Other Eukaryotes - 0 (source: NCBI BLink).</t>
  </si>
  <si>
    <t>AT1G15340</t>
  </si>
  <si>
    <t xml:space="preserve">MBD10 </t>
  </si>
  <si>
    <t>methyl-CPG-binding domain 10</t>
  </si>
  <si>
    <t>AT1G15400</t>
  </si>
  <si>
    <t>unknown protein; FUNCTIONS IN: molecular_function unknown; INVOLVED IN: biological_process unknown; LOCATED IN: plasma membrane; EXPRESSED IN: 23 plant structures; EXPRESSED DURING: 13 growth stages; BEST Arabidopsis thaliana protein match is: unknown protein (TAIR:AT1G80180.1); Has 82 Blast hits to 82 proteins in 16 species: Archae - 0; Bacteria - 4; Metazoa - 0; Fungi - 0; Plants - 75; Viruses - 0; Other Eukaryotes - 3 (source: NCBI BLink).</t>
  </si>
  <si>
    <t>AT1G15830</t>
  </si>
  <si>
    <t>unknown protein; Has 165982 Blast hits to 57214 proteins in 2459 species: Archae - 263; Bacteria - 44622; Metazoa - 55751; Fungi - 10656; Plants - 17613; Viruses - 2527; Other Eukaryotes - 34550 (source: NCBI BLink).</t>
  </si>
  <si>
    <t>AT1G15910</t>
  </si>
  <si>
    <t>XH/XS domain-containing protein</t>
  </si>
  <si>
    <t>AT1G15940</t>
  </si>
  <si>
    <t>Tudor/PWWP/MBT superfamily protein</t>
  </si>
  <si>
    <t>AT1G17880</t>
  </si>
  <si>
    <t xml:space="preserve">BTF3, ATBTF3 </t>
  </si>
  <si>
    <t>basic transcription factor 3</t>
  </si>
  <si>
    <t>AT1G18070</t>
  </si>
  <si>
    <t>Translation elongation factor EF1A/initiation factor IF2gamma family protein</t>
  </si>
  <si>
    <t>AT1G18080</t>
  </si>
  <si>
    <t xml:space="preserve">ATARCA, RACK1A_AT, RACK1A </t>
  </si>
  <si>
    <t>AT1G18190</t>
  </si>
  <si>
    <t xml:space="preserve">GC2 </t>
  </si>
  <si>
    <t>golgin candidate 2</t>
  </si>
  <si>
    <t>AT1G18210</t>
  </si>
  <si>
    <t>AT1G18540</t>
  </si>
  <si>
    <t>AT1G19920</t>
  </si>
  <si>
    <t xml:space="preserve">APS2, ASA1 </t>
  </si>
  <si>
    <t>Pseudouridine synthase/archaeosine transglycosylase-like family protein</t>
  </si>
  <si>
    <t>AT1G20110</t>
  </si>
  <si>
    <t>RING/FYVE/PHD zinc finger superfamily protein</t>
  </si>
  <si>
    <t>AT1G20140</t>
  </si>
  <si>
    <t xml:space="preserve">ASK4, SK4 </t>
  </si>
  <si>
    <t>SKP1-like 4</t>
  </si>
  <si>
    <t>AT1G20693</t>
  </si>
  <si>
    <t xml:space="preserve">HMGB2, HMG BETA 1, NFD2, NFD02 </t>
  </si>
  <si>
    <t>high mobility group B2</t>
  </si>
  <si>
    <t>AT1G20760</t>
  </si>
  <si>
    <t>Calcium-binding EF hand family protein</t>
  </si>
  <si>
    <t>AT1G20970</t>
  </si>
  <si>
    <t>FUNCTIONS IN: molecular_function unknown; INVOLVED IN: biological_process unknown; LOCATED IN: plasma membrane, vacuole; EXPRESSED IN: guard cell, cultured cell; BEST Arabidopsis thaliana protein match is: proton pump interactor 1 (TAIR:AT4G27500.1); Has 30201 Blast hits to 17322 proteins in 780 species: Archae - 12; Bacteria - 1396; Metazoa - 17338; Fungi - 3422; Plants - 5037; Viruses - 0; Other Eukaryotes - 2996 (source: NCBI BLink).</t>
  </si>
  <si>
    <t>AT1G22140</t>
  </si>
  <si>
    <t>unknown protein; Has 40 Blast hits to 40 proteins in 14 species: Archae - 0; Bacteria - 0; Metazoa - 9; Fungi - 0; Plants - 28; Viruses - 0; Other Eukaryotes - 3 (source: NCBI BLink).</t>
  </si>
  <si>
    <t>AT1G22610</t>
  </si>
  <si>
    <t>AT1G22920</t>
  </si>
  <si>
    <t xml:space="preserve">CSN5A, JAB1, AJH1 </t>
  </si>
  <si>
    <t>COP9 signalosome 5A</t>
  </si>
  <si>
    <t>AT1G22930</t>
  </si>
  <si>
    <t>T-complex protein 11</t>
  </si>
  <si>
    <t>AT1G24050</t>
  </si>
  <si>
    <t>RNA-processing, Lsm domain</t>
  </si>
  <si>
    <t>AT1G24120</t>
  </si>
  <si>
    <t xml:space="preserve">ARL1 </t>
  </si>
  <si>
    <t>ARG1-like 1</t>
  </si>
  <si>
    <t>AT1G24160</t>
  </si>
  <si>
    <t>unknown protein; BEST Arabidopsis thaliana protein match is: unknown protein (TAIR:AT1G70100.3); Has 5230 Blast hits to 4162 proteins in 477 species: Archae - 30; Bacteria - 540; Metazoa - 2022; Fungi - 429; Plants - 280; Viruses - 32; Other Eukaryotes - 1897 (source: NCBI BLink).</t>
  </si>
  <si>
    <t>AT1G24300</t>
  </si>
  <si>
    <t>GYF domain-containing protein</t>
  </si>
  <si>
    <t>AT1G26110</t>
  </si>
  <si>
    <t xml:space="preserve">DCP5 </t>
  </si>
  <si>
    <t>decapping 5</t>
  </si>
  <si>
    <t>AT1G26880</t>
  </si>
  <si>
    <t>Ribosomal protein L34e superfamily protein</t>
  </si>
  <si>
    <t>AT1G27090</t>
  </si>
  <si>
    <t>AT1G28420</t>
  </si>
  <si>
    <t xml:space="preserve">HB-1 </t>
  </si>
  <si>
    <t>homeobox-1</t>
  </si>
  <si>
    <t>AT1G29250</t>
  </si>
  <si>
    <t>Alba DNA/RNA-binding protein</t>
  </si>
  <si>
    <t>AT1G29370</t>
  </si>
  <si>
    <t>AT1G29850</t>
  </si>
  <si>
    <t>double-stranded DNA-binding family protein</t>
  </si>
  <si>
    <t>AT1G29990</t>
  </si>
  <si>
    <t xml:space="preserve">PFD6 </t>
  </si>
  <si>
    <t>prefoldin 6</t>
  </si>
  <si>
    <t>AT1G31730</t>
  </si>
  <si>
    <t>Adaptin family protein</t>
  </si>
  <si>
    <t>AT1G32730</t>
  </si>
  <si>
    <t>unknown protein; LOCATED IN: chloroplast; EXPRESSED IN: 12 plant structures; EXPRESSED DURING: 6 growth stages; CONTAINS InterPro DOMAIN/s: Protein of unknown function DUF702 (InterPro:IPR007818); Has 120 Blast hits to 118 proteins in 39 species: Archae - 0; Bacteria - 8; Metazoa - 63; Fungi - 4; Plants - 33; Viruses - 0; Other Eukaryotes - 12 (source: NCBI BLink).</t>
  </si>
  <si>
    <t>AT1G33680</t>
  </si>
  <si>
    <t>KH domain-containing protein</t>
  </si>
  <si>
    <t>AT1G33980</t>
  </si>
  <si>
    <t xml:space="preserve">ATUPF3, UPF3 </t>
  </si>
  <si>
    <t>Smg-4/UPF3 family protein</t>
  </si>
  <si>
    <t>AT1G35220</t>
  </si>
  <si>
    <t>unknown protein; FUNCTIONS IN: molecular_function unknown; INVOLVED IN: biological_process unknown; LOCATED IN: cellular_component unknown; EXPRESSED IN: 22 plant structures; EXPRESSED DURING: 13 growth stages; Has 313 Blast hits to 185 proteins in 75 species: Archae - 0; Bacteria - 0; Metazoa - 200; Fungi - 0; Plants - 67; Viruses - 0; Other Eukaryotes - 46 (source: NCBI BLink).</t>
  </si>
  <si>
    <t>AT1G35670</t>
  </si>
  <si>
    <t xml:space="preserve">ATCDPK2, CPK11, ATCPK11, CDPK2 </t>
  </si>
  <si>
    <t>calcium-dependent protein kinase 2</t>
  </si>
  <si>
    <t>AT1G35720</t>
  </si>
  <si>
    <t xml:space="preserve">ANNAT1, OXY5, ATOXY5 </t>
  </si>
  <si>
    <t>annexin 1</t>
  </si>
  <si>
    <t>AT1G42550</t>
  </si>
  <si>
    <t xml:space="preserve">PMI1 </t>
  </si>
  <si>
    <t>plastid movement impaired1</t>
  </si>
  <si>
    <t>AT1G47200</t>
  </si>
  <si>
    <t xml:space="preserve">WPP2 </t>
  </si>
  <si>
    <t>WPP domain protein 2</t>
  </si>
  <si>
    <t>AT1G48240</t>
  </si>
  <si>
    <t xml:space="preserve">ATNPSN12, NPSN12 </t>
  </si>
  <si>
    <t>novel plant snare 12</t>
  </si>
  <si>
    <t>AT1G48610</t>
  </si>
  <si>
    <t>AT hook motif-containing protein</t>
  </si>
  <si>
    <t>AT1G48620</t>
  </si>
  <si>
    <t xml:space="preserve">HON5 </t>
  </si>
  <si>
    <t>high mobility group A5</t>
  </si>
  <si>
    <t>AT1G48760</t>
  </si>
  <si>
    <t xml:space="preserve">delta-ADR </t>
  </si>
  <si>
    <t>delta-adaptin</t>
  </si>
  <si>
    <t>AT1G48920</t>
  </si>
  <si>
    <t xml:space="preserve">ATNUC-L1, PARL1, NUC-L1 </t>
  </si>
  <si>
    <t>nucleolin like 1</t>
  </si>
  <si>
    <t>AT1G48970</t>
  </si>
  <si>
    <t>NagB/RpiA/CoA transferase-like superfamily protein</t>
  </si>
  <si>
    <t>AT1G49600</t>
  </si>
  <si>
    <t xml:space="preserve">ATRBP47A, RBP47A </t>
  </si>
  <si>
    <t>RNA-binding protein 47A</t>
  </si>
  <si>
    <t>AT1G49760</t>
  </si>
  <si>
    <t xml:space="preserve">PAB8, PABP8 </t>
  </si>
  <si>
    <t>poly(A) binding protein 8</t>
  </si>
  <si>
    <t>AT1G50920</t>
  </si>
  <si>
    <t>Nucleolar GTP-binding protein</t>
  </si>
  <si>
    <t>AT1G51060</t>
  </si>
  <si>
    <t xml:space="preserve">HTA10 </t>
  </si>
  <si>
    <t>histone H2A 10</t>
  </si>
  <si>
    <t>AT1G51140</t>
  </si>
  <si>
    <t>basic helix-loop-helix (bHLH) DNA-binding superfamily protein</t>
  </si>
  <si>
    <t>AT1G51710</t>
  </si>
  <si>
    <t xml:space="preserve">UBP6, ATUBP6 </t>
  </si>
  <si>
    <t>ubiquitin-specific protease 6</t>
  </si>
  <si>
    <t>AT1G52380</t>
  </si>
  <si>
    <t>NUP50 (Nucleoporin 50 kDa) protein</t>
  </si>
  <si>
    <t>AT1G54060</t>
  </si>
  <si>
    <t xml:space="preserve">ASIL1 </t>
  </si>
  <si>
    <t>6B-interacting protein 1-like 1</t>
  </si>
  <si>
    <t>AT1G54690</t>
  </si>
  <si>
    <t xml:space="preserve">HTA3, H2AXB, G-H2AX, GAMMA-H2AX </t>
  </si>
  <si>
    <t>gamma histone variant H2AX</t>
  </si>
  <si>
    <t>AT1G55500</t>
  </si>
  <si>
    <t xml:space="preserve">ECT4 </t>
  </si>
  <si>
    <t>evolutionarily conserved C-terminal region 4</t>
  </si>
  <si>
    <t>AT1G56110</t>
  </si>
  <si>
    <t xml:space="preserve">NOP56 </t>
  </si>
  <si>
    <t>homolog of nucleolar protein NOP56</t>
  </si>
  <si>
    <t>AT1G56220</t>
  </si>
  <si>
    <t>Dormancy/auxin associated family protein</t>
  </si>
  <si>
    <t>AT1G56300</t>
  </si>
  <si>
    <t>AT1G59610</t>
  </si>
  <si>
    <t xml:space="preserve">ADL3, CF1, DRP2B, DL3 </t>
  </si>
  <si>
    <t>dynamin-like 3</t>
  </si>
  <si>
    <t>AT1G61150</t>
  </si>
  <si>
    <t>LisH and RanBPM domains containing protein</t>
  </si>
  <si>
    <t>AT1G62740</t>
  </si>
  <si>
    <t xml:space="preserve">Hop2 </t>
  </si>
  <si>
    <t>AT1G64490</t>
  </si>
  <si>
    <t>DEK, chromatin associated protein</t>
  </si>
  <si>
    <t>AT1G64750</t>
  </si>
  <si>
    <t xml:space="preserve">ATDSS1(I), DSS1(I) </t>
  </si>
  <si>
    <t>deletion of SUV3 suppressor 1(I)</t>
  </si>
  <si>
    <t>AT1G65010</t>
  </si>
  <si>
    <t>AT1G65220</t>
  </si>
  <si>
    <t>AT1G66240</t>
  </si>
  <si>
    <t xml:space="preserve">ATX1, ATATX1 </t>
  </si>
  <si>
    <t>homolog of anti-oxidant 1</t>
  </si>
  <si>
    <t>AT1G66260</t>
  </si>
  <si>
    <t>AT1G66480</t>
  </si>
  <si>
    <t>plastid movement impaired 2</t>
  </si>
  <si>
    <t>AT1G66530</t>
  </si>
  <si>
    <t>AT1G66580</t>
  </si>
  <si>
    <t xml:space="preserve">SAG24, RPL10C </t>
  </si>
  <si>
    <t>senescence associated gene 24</t>
  </si>
  <si>
    <t>AT1G67230</t>
  </si>
  <si>
    <t xml:space="preserve">LINC1 </t>
  </si>
  <si>
    <t>little nuclei1</t>
  </si>
  <si>
    <t>AT1G67430</t>
  </si>
  <si>
    <t>AT1G68310</t>
  </si>
  <si>
    <t xml:space="preserve">AE7 </t>
  </si>
  <si>
    <t>Protein of unknown function (DUF59)</t>
  </si>
  <si>
    <t>AT1G69410</t>
  </si>
  <si>
    <t xml:space="preserve">ATELF5A-3, ELF5A-3 </t>
  </si>
  <si>
    <t>eukaryotic elongation factor 5A-3</t>
  </si>
  <si>
    <t>AT1G69510</t>
  </si>
  <si>
    <t>cAMP-regulated phosphoprotein 19-related protein</t>
  </si>
  <si>
    <t>AT1G70660</t>
  </si>
  <si>
    <t xml:space="preserve">MMZ2, UEV1B </t>
  </si>
  <si>
    <t>MMS ZWEI homologue 2</t>
  </si>
  <si>
    <t>AT1G70980</t>
  </si>
  <si>
    <t xml:space="preserve">SYNC3 </t>
  </si>
  <si>
    <t>Class II aminoacyl-tRNA and biotin synthetases superfamily protein</t>
  </si>
  <si>
    <t>AT1G71860</t>
  </si>
  <si>
    <t xml:space="preserve">PTP1, ATPTP1 </t>
  </si>
  <si>
    <t>protein tyrosine phosphatase 1</t>
  </si>
  <si>
    <t>AT1G72710</t>
  </si>
  <si>
    <t xml:space="preserve">CKL2 </t>
  </si>
  <si>
    <t>casein kinase 1-like protein 2</t>
  </si>
  <si>
    <t>AT1G73030</t>
  </si>
  <si>
    <t xml:space="preserve">VPS46.2, CHMP1A </t>
  </si>
  <si>
    <t>AT1G73230</t>
  </si>
  <si>
    <t>Nascent polypeptide-associated complex NAC</t>
  </si>
  <si>
    <t>AT1G74270</t>
  </si>
  <si>
    <t>Ribosomal protein L35Ae family protein</t>
  </si>
  <si>
    <t>AT1G74560</t>
  </si>
  <si>
    <t xml:space="preserve">NRP1 </t>
  </si>
  <si>
    <t>NAP1-related protein 1</t>
  </si>
  <si>
    <t>AT1G74690</t>
  </si>
  <si>
    <t xml:space="preserve">IQD31 </t>
  </si>
  <si>
    <t>IQ-domain 31</t>
  </si>
  <si>
    <t>AT1G76010</t>
  </si>
  <si>
    <t>AT1G76180</t>
  </si>
  <si>
    <t xml:space="preserve">ERD14 </t>
  </si>
  <si>
    <t>Dehydrin family protein</t>
  </si>
  <si>
    <t>AT1G76680</t>
  </si>
  <si>
    <t xml:space="preserve">OPR1 </t>
  </si>
  <si>
    <t>12-oxophytodienoate reductase 1</t>
  </si>
  <si>
    <t>AT1G76850</t>
  </si>
  <si>
    <t xml:space="preserve">SEC5A </t>
  </si>
  <si>
    <t>exocyst complex component sec5</t>
  </si>
  <si>
    <t>AT1G77180</t>
  </si>
  <si>
    <t xml:space="preserve">SKIP </t>
  </si>
  <si>
    <t>Symbols: SKIP</t>
  </si>
  <si>
    <t>AT1G77940</t>
  </si>
  <si>
    <t>AT1G78610</t>
  </si>
  <si>
    <t xml:space="preserve">MSL6 </t>
  </si>
  <si>
    <t>mechanosensitive channel of small conductance-like 6</t>
  </si>
  <si>
    <t>AT1G79150</t>
  </si>
  <si>
    <t>AT1G79210</t>
  </si>
  <si>
    <t>AT1G79280</t>
  </si>
  <si>
    <t xml:space="preserve">NUA, AtTPR </t>
  </si>
  <si>
    <t>nuclear pore anchor</t>
  </si>
  <si>
    <t>AT1G79340</t>
  </si>
  <si>
    <t xml:space="preserve">AtMC4, MC4 </t>
  </si>
  <si>
    <t>metacaspase 4</t>
  </si>
  <si>
    <t>AT1G79470</t>
  </si>
  <si>
    <t>AT1G79730</t>
  </si>
  <si>
    <t xml:space="preserve">ELF7 </t>
  </si>
  <si>
    <t>AT1G79930</t>
  </si>
  <si>
    <t xml:space="preserve">HSP91 </t>
  </si>
  <si>
    <t>heat shock protein 91</t>
  </si>
  <si>
    <t>AT1G80670</t>
  </si>
  <si>
    <t>AT1G80750</t>
  </si>
  <si>
    <t>Ribosomal protein L30/L7 family protein</t>
  </si>
  <si>
    <t>AT1G80930</t>
  </si>
  <si>
    <t>MIF4G domain-containing protein / MA3 domain-containing protein</t>
  </si>
  <si>
    <t>AT2G01140</t>
  </si>
  <si>
    <t>AT2G03430</t>
  </si>
  <si>
    <t>Ankyrin repeat family protein</t>
  </si>
  <si>
    <t>AT2G03510</t>
  </si>
  <si>
    <t>AT2G03640</t>
  </si>
  <si>
    <t>Nuclear transport factor 2 (NTF2) family protein with RNA binding (RRM-RBD-RNP motifs) domain</t>
  </si>
  <si>
    <t>AT2G03870</t>
  </si>
  <si>
    <t>Small nuclear ribonucleoprotein family protein</t>
  </si>
  <si>
    <t>AT2G04550</t>
  </si>
  <si>
    <t xml:space="preserve">IBR5, DSPTP1E </t>
  </si>
  <si>
    <t>indole-3-butyric acid response 5</t>
  </si>
  <si>
    <t>AT2G05710</t>
  </si>
  <si>
    <t xml:space="preserve">ACO3 </t>
  </si>
  <si>
    <t>aconitase 3</t>
  </si>
  <si>
    <t>AT2G06530</t>
  </si>
  <si>
    <t xml:space="preserve">VPS2.1 </t>
  </si>
  <si>
    <t>AT2G06990</t>
  </si>
  <si>
    <t xml:space="preserve">HEN2 </t>
  </si>
  <si>
    <t>RNA helicase, ATP-dependent, SK12/DOB1 protein</t>
  </si>
  <si>
    <t>AT2G07690</t>
  </si>
  <si>
    <t xml:space="preserve">MCM5 </t>
  </si>
  <si>
    <t>Minichromosome maintenance (MCM2/3/5) family protein</t>
  </si>
  <si>
    <t>AT2G15430</t>
  </si>
  <si>
    <t xml:space="preserve">RBP36A, RPB35.5A, NRPB3, NRPD3, NRPE3A </t>
  </si>
  <si>
    <t>AT2G15490</t>
  </si>
  <si>
    <t xml:space="preserve">UGT73B4 </t>
  </si>
  <si>
    <t>UDP-glycosyltransferase 73B4</t>
  </si>
  <si>
    <t>AT2G15620</t>
  </si>
  <si>
    <t xml:space="preserve">NIR1, NIR, ATHNIR </t>
  </si>
  <si>
    <t>nitrite reductase 1</t>
  </si>
  <si>
    <t>AT2G16600</t>
  </si>
  <si>
    <t xml:space="preserve">ROC3 </t>
  </si>
  <si>
    <t>rotamase CYP 3</t>
  </si>
  <si>
    <t>AT2G16640</t>
  </si>
  <si>
    <t xml:space="preserve">ATTOC132, TOC132 </t>
  </si>
  <si>
    <t>multimeric translocon complex in the outer envelope membrane 132</t>
  </si>
  <si>
    <t>AT2G17560</t>
  </si>
  <si>
    <t xml:space="preserve">HMGB4, NFD4, NFD04 </t>
  </si>
  <si>
    <t>high mobility group B4</t>
  </si>
  <si>
    <t>AT2G17720</t>
  </si>
  <si>
    <t>AT2G18020</t>
  </si>
  <si>
    <t xml:space="preserve">EMB2296 </t>
  </si>
  <si>
    <t>Ribosomal protein L2 family</t>
  </si>
  <si>
    <t>AT2G18040</t>
  </si>
  <si>
    <t xml:space="preserve">PIN1AT </t>
  </si>
  <si>
    <t>peptidylprolyl cis/trans isomerase, NIMA-interacting 1</t>
  </si>
  <si>
    <t>AT2G19480</t>
  </si>
  <si>
    <t xml:space="preserve">NFA02, NFA2, NAP1;2 </t>
  </si>
  <si>
    <t>nucleosome assembly protein 1;2</t>
  </si>
  <si>
    <t>AT2G19740</t>
  </si>
  <si>
    <t>Ribosomal protein L31e family protein</t>
  </si>
  <si>
    <t>AT2G19830</t>
  </si>
  <si>
    <t xml:space="preserve">SNF7.2, VPS32 </t>
  </si>
  <si>
    <t>AT2G20280</t>
  </si>
  <si>
    <t>Zinc finger C-x8-C-x5-C-x3-H type family protein</t>
  </si>
  <si>
    <t>AT2G20450</t>
  </si>
  <si>
    <t>Ribosomal protein L14</t>
  </si>
  <si>
    <t>AT2G20560</t>
  </si>
  <si>
    <t>AT2G20760</t>
  </si>
  <si>
    <t>Clathrin light chain protein</t>
  </si>
  <si>
    <t>AT2G21130</t>
  </si>
  <si>
    <t>AT2G21150</t>
  </si>
  <si>
    <t xml:space="preserve">XCT </t>
  </si>
  <si>
    <t>XAP5 family protein</t>
  </si>
  <si>
    <t>AT2G21580</t>
  </si>
  <si>
    <t>Ribosomal protein S25 family protein</t>
  </si>
  <si>
    <t>AT2G23090</t>
  </si>
  <si>
    <t>Uncharacterised protein family SERF</t>
  </si>
  <si>
    <t>AT2G23350</t>
  </si>
  <si>
    <t xml:space="preserve">PAB4, PABP4 </t>
  </si>
  <si>
    <t>poly(A) binding protein 4</t>
  </si>
  <si>
    <t>AT2G25970</t>
  </si>
  <si>
    <t>AT2G26280</t>
  </si>
  <si>
    <t xml:space="preserve">CID7 </t>
  </si>
  <si>
    <t>CTC-interacting domain 7</t>
  </si>
  <si>
    <t>AT2G26570</t>
  </si>
  <si>
    <t xml:space="preserve">WEB1 </t>
  </si>
  <si>
    <t>AT2G27580</t>
  </si>
  <si>
    <t>AT2G27600</t>
  </si>
  <si>
    <t xml:space="preserve">SKD1, VPS4, ATSKD1 </t>
  </si>
  <si>
    <t>AT2G27960</t>
  </si>
  <si>
    <t xml:space="preserve">CKS1, CKS1AT </t>
  </si>
  <si>
    <t>cyclin-dependent kinase-subunit 1</t>
  </si>
  <si>
    <t>AT2G27970</t>
  </si>
  <si>
    <t xml:space="preserve">CKS2 </t>
  </si>
  <si>
    <t>CDK-subunit 2</t>
  </si>
  <si>
    <t>AT2G28290</t>
  </si>
  <si>
    <t xml:space="preserve">SYD, CHR3 </t>
  </si>
  <si>
    <t>AT2G29140</t>
  </si>
  <si>
    <t xml:space="preserve">APUM3, PUM3 </t>
  </si>
  <si>
    <t>pumilio 3</t>
  </si>
  <si>
    <t>AT2G29190</t>
  </si>
  <si>
    <t xml:space="preserve">APUM2, PUM2 </t>
  </si>
  <si>
    <t>pumilio 2</t>
  </si>
  <si>
    <t>AT2G30060</t>
  </si>
  <si>
    <t>AT2G30410</t>
  </si>
  <si>
    <t xml:space="preserve">KIS, TFCA </t>
  </si>
  <si>
    <t>tubulin folding cofactor A (KIESEL)</t>
  </si>
  <si>
    <t>AT2G31390</t>
  </si>
  <si>
    <t>pfkB-like carbohydrate kinase family protein</t>
  </si>
  <si>
    <t>AT2G32060</t>
  </si>
  <si>
    <t>AT2G32240</t>
  </si>
  <si>
    <t>FUNCTIONS IN: molecular_function unknown; INVOLVED IN: response to cadmium ion; LOCATED IN: plasma membrane; EXPRESSED IN: 25 plant structures; EXPRESSED DURING: 13 growth stages; CONTAINS InterPro DOMAIN/s: Prefoldin (InterPro:IPR009053); BEST Arabidopsis thaliana protein match is: unknown protein (TAIR:AT1G05320.3); Has 470429 Blast hits to 168274 proteins in 4282 species: Archae - 6896; Bacteria - 131956; Metazoa - 175525; Fungi - 33166; Plants - 25441; Viruses - 2243; Other Eukaryotes - 95202 (source: NCBI BLink).</t>
  </si>
  <si>
    <t>AT2G32600</t>
  </si>
  <si>
    <t>AT2G33150</t>
  </si>
  <si>
    <t xml:space="preserve">PKT3, PED1, KAT2 </t>
  </si>
  <si>
    <t>peroxisomal 3-ketoacyl-CoA thiolase 3</t>
  </si>
  <si>
    <t>AT2G35630</t>
  </si>
  <si>
    <t xml:space="preserve">MOR1, GEM1 </t>
  </si>
  <si>
    <t>AT2G35880</t>
  </si>
  <si>
    <t>TPX2 (targeting protein for Xklp2) protein family</t>
  </si>
  <si>
    <t>AT2G35900</t>
  </si>
  <si>
    <t>unknown protein; FUNCTIONS IN: molecular_function unknown; INVOLVED IN: biological_process unknown; LOCATED IN: nucleus; EXPRESSED IN: 20 plant structures; EXPRESSED DURING: 13 growth stages; Has 32 Blast hits to 32 proteins in 12 species: Archae - 0; Bacteria - 0; Metazoa - 0; Fungi - 0; Plants - 32; Viruses - 0; Other Eukaryotes - 0 (source: NCBI BLink).</t>
  </si>
  <si>
    <t>AT2G36060</t>
  </si>
  <si>
    <t xml:space="preserve">MMZ3, UEV1C </t>
  </si>
  <si>
    <t>MMS ZWEI homologue 3</t>
  </si>
  <si>
    <t>AT2G36160</t>
  </si>
  <si>
    <t>Ribosomal protein S11 family protein</t>
  </si>
  <si>
    <t>AT2G36460</t>
  </si>
  <si>
    <t>AT2G36680</t>
  </si>
  <si>
    <t>Modifier of rudimentary (Mod(r)) protein</t>
  </si>
  <si>
    <t>AT2G37600</t>
  </si>
  <si>
    <t>Ribosomal protein L36e family protein</t>
  </si>
  <si>
    <t>AT2G37970</t>
  </si>
  <si>
    <t xml:space="preserve">SOUL-1 </t>
  </si>
  <si>
    <t>SOUL heme-binding family protein</t>
  </si>
  <si>
    <t>AT2G38280</t>
  </si>
  <si>
    <t xml:space="preserve">FAC1, ATAMPD </t>
  </si>
  <si>
    <t>AMP deaminase, putative / myoadenylate deaminase, putative</t>
  </si>
  <si>
    <t>AT2G39050</t>
  </si>
  <si>
    <t>AT2G39460</t>
  </si>
  <si>
    <t xml:space="preserve">ATRPL23A, RPL23A, RPL23AA </t>
  </si>
  <si>
    <t>ribosomal protein L23AA</t>
  </si>
  <si>
    <t>AT2G39580</t>
  </si>
  <si>
    <t>CONTAINS InterPro DOMAIN/s: Putative zinc-finger domain (InterPro:IPR019607); Has 249 Blast hits to 219 proteins in 85 species: Archae - 0; Bacteria - 144; Metazoa - 29; Fungi - 8; Plants - 50; Viruses - 0; Other Eukaryotes - 18 (source: NCBI BLink).</t>
  </si>
  <si>
    <t>AT2G39730</t>
  </si>
  <si>
    <t xml:space="preserve">RCA </t>
  </si>
  <si>
    <t>rubisco activase</t>
  </si>
  <si>
    <t>AT2G40060</t>
  </si>
  <si>
    <t>AT2G40510</t>
  </si>
  <si>
    <t>Ribosomal protein S26e family protein</t>
  </si>
  <si>
    <t>AT2G40840</t>
  </si>
  <si>
    <t xml:space="preserve">DPE2 </t>
  </si>
  <si>
    <t>disproportionating enzyme 2</t>
  </si>
  <si>
    <t>AT2G41100</t>
  </si>
  <si>
    <t xml:space="preserve">TCH3, ATCAL4 </t>
  </si>
  <si>
    <t>AT2G42580</t>
  </si>
  <si>
    <t xml:space="preserve">TTL3, VIT </t>
  </si>
  <si>
    <t>tetratricopetide-repeat thioredoxin-like 3</t>
  </si>
  <si>
    <t>AT2G42790</t>
  </si>
  <si>
    <t xml:space="preserve">CSY3 </t>
  </si>
  <si>
    <t>citrate synthase 3</t>
  </si>
  <si>
    <t>AT2G42810</t>
  </si>
  <si>
    <t xml:space="preserve">PAPP5, PP5 </t>
  </si>
  <si>
    <t>protein phosphatase 5.2</t>
  </si>
  <si>
    <t>AT2G43210</t>
  </si>
  <si>
    <t>AT2G43810</t>
  </si>
  <si>
    <t>AT2G44060</t>
  </si>
  <si>
    <t>Late embryogenesis abundant protein, group 2</t>
  </si>
  <si>
    <t>AT2G44100</t>
  </si>
  <si>
    <t xml:space="preserve">ATGDI1, AT-GDI1, GDI1 </t>
  </si>
  <si>
    <t>guanosine nucleotide diphosphate dissociation inhibitor 1</t>
  </si>
  <si>
    <t>AT2G44120</t>
  </si>
  <si>
    <t>AT2G44310</t>
  </si>
  <si>
    <t>AT2G44860</t>
  </si>
  <si>
    <t>AT2G45000</t>
  </si>
  <si>
    <t xml:space="preserve">EMB2766 </t>
  </si>
  <si>
    <t>structural constituent of nuclear pore</t>
  </si>
  <si>
    <t>AT2G45950</t>
  </si>
  <si>
    <t xml:space="preserve">ASK20, SK20 </t>
  </si>
  <si>
    <t>SKP1-like 20</t>
  </si>
  <si>
    <t>AT3G02080</t>
  </si>
  <si>
    <t>Ribosomal protein S19e family protein</t>
  </si>
  <si>
    <t>AT3G02090</t>
  </si>
  <si>
    <t xml:space="preserve">MPPBETA </t>
  </si>
  <si>
    <t>Insulinase (Peptidase family M16) protein</t>
  </si>
  <si>
    <t>AT3G02360</t>
  </si>
  <si>
    <t>6-phosphogluconate dehydrogenase family protein</t>
  </si>
  <si>
    <t>AT3G03920</t>
  </si>
  <si>
    <t>H/ACA ribonucleoprotein complex, subunit Gar1/Naf1 protein</t>
  </si>
  <si>
    <t>AT3G04400</t>
  </si>
  <si>
    <t xml:space="preserve">emb2171 </t>
  </si>
  <si>
    <t>Ribosomal protein L14p/L23e family protein</t>
  </si>
  <si>
    <t>AT3G04610</t>
  </si>
  <si>
    <t xml:space="preserve">FLK </t>
  </si>
  <si>
    <t>RNA-binding KH domain-containing protein</t>
  </si>
  <si>
    <t>AT3G04920</t>
  </si>
  <si>
    <t>Ribosomal protein S24e family protein</t>
  </si>
  <si>
    <t>AT3G05060</t>
  </si>
  <si>
    <t>NOP56-like pre RNA processing ribonucleoprotein</t>
  </si>
  <si>
    <t>AT3G05420</t>
  </si>
  <si>
    <t xml:space="preserve">ACBP4 </t>
  </si>
  <si>
    <t>acyl-CoA binding protein 4</t>
  </si>
  <si>
    <t>AT3G05530</t>
  </si>
  <si>
    <t xml:space="preserve">RPT5A, ATS6A.2 </t>
  </si>
  <si>
    <t>regulatory particle triple-A ATPase 5A</t>
  </si>
  <si>
    <t>AT3G05560</t>
  </si>
  <si>
    <t>Ribosomal L22e protein family</t>
  </si>
  <si>
    <t>AT3G07090</t>
  </si>
  <si>
    <t>AT3G07110</t>
  </si>
  <si>
    <t>Ribosomal protein L13 family protein</t>
  </si>
  <si>
    <t>AT3G08590</t>
  </si>
  <si>
    <t>AT3G08670</t>
  </si>
  <si>
    <t>unknown protein; BEST Arabidopsis thaliana protein match is: unknown protein (TAIR:AT3G51540.1); Has 48380 Blast hits to 29827 proteins in 1356 species: Archae - 46; Bacteria - 5589; Metazoa - 17361; Fungi - 13192; Plants - 2237; Viruses - 905; Other Eukaryotes - 9050 (source: NCBI BLink).</t>
  </si>
  <si>
    <t>AT3G09500</t>
  </si>
  <si>
    <t xml:space="preserve">Ribosomal L29 family protein </t>
  </si>
  <si>
    <t>AT3G09630</t>
  </si>
  <si>
    <t>AT3G09980</t>
  </si>
  <si>
    <t>AT3G10650</t>
  </si>
  <si>
    <t>BEST Arabidopsis thaliana protein match is: nucleoporin-related (TAIR:AT5G20200.1); Has 61042 Blast hits to 31782 proteins in 2093 species: Archae - 202; Bacteria - 16480; Metazoa - 16017; Fungi - 12552; Plants - 1653; Viruses - 629; Other Eukaryotes - 13509 (source: NCBI BLink).</t>
  </si>
  <si>
    <t>AT3G10770</t>
  </si>
  <si>
    <t>Single-stranded nucleic acid binding R3H protein</t>
  </si>
  <si>
    <t>AT3G11400</t>
  </si>
  <si>
    <t xml:space="preserve">EIF3G1, ATEIF3G1 </t>
  </si>
  <si>
    <t>eukaryotic translation initiation factor 3G1</t>
  </si>
  <si>
    <t>AT3G11510</t>
  </si>
  <si>
    <t>AT3G11710</t>
  </si>
  <si>
    <t xml:space="preserve">ATKRS-1 </t>
  </si>
  <si>
    <t>lysyl-tRNA synthetase 1</t>
  </si>
  <si>
    <t>AT3G11940</t>
  </si>
  <si>
    <t xml:space="preserve">ATRPS5A, AML1, RPS5A </t>
  </si>
  <si>
    <t>ribosomal protein 5A</t>
  </si>
  <si>
    <t>AT3G12020</t>
  </si>
  <si>
    <t>AT3G12390</t>
  </si>
  <si>
    <t>Nascent polypeptide-associated complex (NAC), alpha subunit family protein</t>
  </si>
  <si>
    <t>AT3G12490</t>
  </si>
  <si>
    <t xml:space="preserve">ATCYSB, ATCYS6, CYSB </t>
  </si>
  <si>
    <t>cystatin B</t>
  </si>
  <si>
    <t>AT3G12640</t>
  </si>
  <si>
    <t>RNA binding (RRM/RBD/RNP motifs) family protein</t>
  </si>
  <si>
    <t>AT3G13200</t>
  </si>
  <si>
    <t xml:space="preserve">EMB2769 </t>
  </si>
  <si>
    <t>Cwf15 / Cwc15 cell cycle control family protein</t>
  </si>
  <si>
    <t>AT3G13300</t>
  </si>
  <si>
    <t xml:space="preserve">VCS </t>
  </si>
  <si>
    <t>AT3G13920</t>
  </si>
  <si>
    <t xml:space="preserve">EIF4A1, RH4, TIF4A1 </t>
  </si>
  <si>
    <t>eukaryotic translation initiation factor 4A1</t>
  </si>
  <si>
    <t>AT3G15970</t>
  </si>
  <si>
    <t>AT3G16780</t>
  </si>
  <si>
    <t>AT3G16940</t>
  </si>
  <si>
    <t>AT3G17440</t>
  </si>
  <si>
    <t xml:space="preserve">NPSN13, ATNPSN13 </t>
  </si>
  <si>
    <t>novel plant snare 13</t>
  </si>
  <si>
    <t>AT3G18035</t>
  </si>
  <si>
    <t xml:space="preserve">HON4 </t>
  </si>
  <si>
    <t>AT3G18165</t>
  </si>
  <si>
    <t xml:space="preserve">MOS4 </t>
  </si>
  <si>
    <t>modifier of snc1,4</t>
  </si>
  <si>
    <t>AT3G18190</t>
  </si>
  <si>
    <t>AT3G18480</t>
  </si>
  <si>
    <t xml:space="preserve">AtCASP, CASP </t>
  </si>
  <si>
    <t>CCAAT-displacement protein alternatively spliced product</t>
  </si>
  <si>
    <t>AT3G19760</t>
  </si>
  <si>
    <t xml:space="preserve">EIF4A-III </t>
  </si>
  <si>
    <t>eukaryotic initiation factor 4A-III</t>
  </si>
  <si>
    <t>AT3G20250</t>
  </si>
  <si>
    <t xml:space="preserve">APUM5, PUM5 </t>
  </si>
  <si>
    <t>pumilio 5</t>
  </si>
  <si>
    <t>AT3G20550</t>
  </si>
  <si>
    <t xml:space="preserve">DDL </t>
  </si>
  <si>
    <t xml:space="preserve">SMAD/FHA domain-containing protein </t>
  </si>
  <si>
    <t>AT3G20670</t>
  </si>
  <si>
    <t xml:space="preserve">HTA13 </t>
  </si>
  <si>
    <t>histone H2A 13</t>
  </si>
  <si>
    <t>AT3G22230</t>
  </si>
  <si>
    <t>AT3G22480</t>
  </si>
  <si>
    <t xml:space="preserve">PDF2 </t>
  </si>
  <si>
    <t>prefoldin 2</t>
  </si>
  <si>
    <t>AT3G22520</t>
  </si>
  <si>
    <t>unknown protein; INVOLVED IN: biological_process unknown; LOCATED IN: chloroplast stroma, chloroplast, chloroplast envelope; EXPRESSED IN: 24 plant structures; EXPRESSED DURING: 13 growth stages; BEST Arabidopsis thaliana protein match is: unknown protein (TAIR:AT4G14840.1); Has 717 Blast hits to 703 proteins in 179 species: Archae - 14; Bacteria - 134; Metazoa - 141; Fungi - 74; Plants - 209; Viruses - 0; Other Eukaryotes - 145 (source: NCBI BLink).</t>
  </si>
  <si>
    <t>AT3G22942</t>
  </si>
  <si>
    <t xml:space="preserve">AGG2 </t>
  </si>
  <si>
    <t>G-protein gamma subunit 2</t>
  </si>
  <si>
    <t>AT3G24100</t>
  </si>
  <si>
    <t>AT3G24500</t>
  </si>
  <si>
    <t xml:space="preserve">MBF1C, ATMBF1C </t>
  </si>
  <si>
    <t>multiprotein bridging factor 1C</t>
  </si>
  <si>
    <t>AT3G24800</t>
  </si>
  <si>
    <t xml:space="preserve">PRT1 </t>
  </si>
  <si>
    <t>proteolysis 1</t>
  </si>
  <si>
    <t>AT3G25230</t>
  </si>
  <si>
    <t xml:space="preserve">ROF1, ATFKBP62, FKBP62 </t>
  </si>
  <si>
    <t>rotamase FKBP 1</t>
  </si>
  <si>
    <t>AT3G26420</t>
  </si>
  <si>
    <t xml:space="preserve">ATRZ-1A </t>
  </si>
  <si>
    <t>RNA-binding (RRM/RBD/RNP motifs) family protein with retrovirus zinc finger-like domain</t>
  </si>
  <si>
    <t>AT3G27280</t>
  </si>
  <si>
    <t xml:space="preserve">ATPHB4, PHB4 </t>
  </si>
  <si>
    <t>prohibitin 4</t>
  </si>
  <si>
    <t>AT3G27300</t>
  </si>
  <si>
    <t xml:space="preserve">G6PD5 </t>
  </si>
  <si>
    <t>glucose-6-phosphate dehydrogenase 5</t>
  </si>
  <si>
    <t>AT3G27530</t>
  </si>
  <si>
    <t xml:space="preserve">GC6, MAG4 </t>
  </si>
  <si>
    <t>golgin candidate 6</t>
  </si>
  <si>
    <t>AT3G28730</t>
  </si>
  <si>
    <t xml:space="preserve">ATHMG, SSRP1, NFD, HMG </t>
  </si>
  <si>
    <t>high mobility group</t>
  </si>
  <si>
    <t>AT3G44340</t>
  </si>
  <si>
    <t xml:space="preserve">CEF </t>
  </si>
  <si>
    <t>clone eighty-four</t>
  </si>
  <si>
    <t>AT3G45190</t>
  </si>
  <si>
    <t>AT3G46000</t>
  </si>
  <si>
    <t xml:space="preserve">ADF2 </t>
  </si>
  <si>
    <t>actin depolymerizing factor 2</t>
  </si>
  <si>
    <t>AT3G48060</t>
  </si>
  <si>
    <t>BAH domain ;TFIIS helical bundle-like domain</t>
  </si>
  <si>
    <t>AT3G48070</t>
  </si>
  <si>
    <t>AT3G49120</t>
  </si>
  <si>
    <t xml:space="preserve">ATPERX34, PERX34, PRXCB, ATPCB, PRX34 </t>
  </si>
  <si>
    <t>peroxidase CB</t>
  </si>
  <si>
    <t>AT3G49430</t>
  </si>
  <si>
    <t xml:space="preserve">SRp34a, SR34a, At-SR34a </t>
  </si>
  <si>
    <t>SER/ARG-rich protein 34A</t>
  </si>
  <si>
    <t>AT3G49490</t>
  </si>
  <si>
    <t>unknown protein; Has 722 Blast hits to 186 proteins in 64 species: Archae - 0; Bacteria - 30; Metazoa - 72; Fungi - 48; Plants - 38; Viruses - 0; Other Eukaryotes - 534 (source: NCBI BLink).</t>
  </si>
  <si>
    <t>AT3G49910</t>
  </si>
  <si>
    <t>Translation protein SH3-like family protein</t>
  </si>
  <si>
    <t>AT3G50360</t>
  </si>
  <si>
    <t xml:space="preserve">ATCEN2, CEN1, CEN2 </t>
  </si>
  <si>
    <t>centrin2</t>
  </si>
  <si>
    <t>AT3G50370</t>
  </si>
  <si>
    <t>unknown protein; FUNCTIONS IN: molecular_function unknown; INVOLVED IN: biological_process unknown; LOCATED IN: cellular_component unknown; EXPRESSED IN: 26 plant structures; EXPRESSED DURING: 15 growth stages; Has 27734 Blast hits to 16708 proteins in 1259 species: Archae - 81; Bacteria - 3434; Metazoa - 10876; Fungi - 2514; Plants - 987; Viruses - 212; Other Eukaryotes - 9630 (source: NCBI BLink).</t>
  </si>
  <si>
    <t>AT3G50590</t>
  </si>
  <si>
    <t>AT3G50670</t>
  </si>
  <si>
    <t xml:space="preserve">U1-70K, U1SNRNP </t>
  </si>
  <si>
    <t>U1 small nuclear ribonucleoprotein-70K</t>
  </si>
  <si>
    <t>AT3G51160</t>
  </si>
  <si>
    <t xml:space="preserve">MUR1, MUR_1, GMD2 </t>
  </si>
  <si>
    <t>AT3G52960</t>
  </si>
  <si>
    <t>AT3G53520</t>
  </si>
  <si>
    <t xml:space="preserve">UXS1, ATUXS1 </t>
  </si>
  <si>
    <t>UDP-glucuronic acid decarboxylase 1</t>
  </si>
  <si>
    <t>AT3G53740</t>
  </si>
  <si>
    <t>AT3G54170</t>
  </si>
  <si>
    <t xml:space="preserve">ATFIP37, FIP37 </t>
  </si>
  <si>
    <t>FKBP12 interacting protein 37</t>
  </si>
  <si>
    <t>AT3G54540</t>
  </si>
  <si>
    <t xml:space="preserve">ATGCN4, GCN4 </t>
  </si>
  <si>
    <t>general control non-repressible 4</t>
  </si>
  <si>
    <t>AT3G54670</t>
  </si>
  <si>
    <t xml:space="preserve">TTN8, SMC1, ATSMC1 </t>
  </si>
  <si>
    <t>AT3G54760</t>
  </si>
  <si>
    <t>dentin sialophosphoprotein-related</t>
  </si>
  <si>
    <t>AT3G55070</t>
  </si>
  <si>
    <t>LisH/CRA/RING-U-box domains-containing protein</t>
  </si>
  <si>
    <t>AT3G55280</t>
  </si>
  <si>
    <t xml:space="preserve">RPL23AB </t>
  </si>
  <si>
    <t>ribosomal protein L23AB</t>
  </si>
  <si>
    <t>AT3G55410</t>
  </si>
  <si>
    <t>2-oxoglutarate dehydrogenase, E1 component</t>
  </si>
  <si>
    <t>AT3G55440</t>
  </si>
  <si>
    <t xml:space="preserve">ATCTIMC, TPI, CYTOTPI </t>
  </si>
  <si>
    <t>triosephosphate isomerase</t>
  </si>
  <si>
    <t>AT3G56720</t>
  </si>
  <si>
    <t>unknown protein; Has 6239 Blast hits to 4635 proteins in 365 species: Archae - 6; Bacteria - 230; Metazoa - 3389; Fungi - 659; Plants - 656; Viruses - 13; Other Eukaryotes - 1286 (source: NCBI BLink).</t>
  </si>
  <si>
    <t>AT3G57320</t>
  </si>
  <si>
    <t>unknown protein; Has 30 Blast hits to 30 proteins in 13 species: Archae - 0; Bacteria - 0; Metazoa - 2; Fungi - 0; Plants - 28; Viruses - 0; Other Eukaryotes - 0 (source: NCBI BLink).</t>
  </si>
  <si>
    <t>AT3G57870</t>
  </si>
  <si>
    <t xml:space="preserve">AHUS5, EMB1637, SCE1, SCE1A, ATSCE1 </t>
  </si>
  <si>
    <t>sumo conjugation enzyme 1</t>
  </si>
  <si>
    <t>AT3G57880</t>
  </si>
  <si>
    <t>AT3G58620</t>
  </si>
  <si>
    <t xml:space="preserve">TTL4 </t>
  </si>
  <si>
    <t>tetratricopetide-repeat thioredoxin-like 4</t>
  </si>
  <si>
    <t>AT3G58840</t>
  </si>
  <si>
    <t>AT3G59540</t>
  </si>
  <si>
    <t>Ribosomal L38e protein family</t>
  </si>
  <si>
    <t>AT3G60240</t>
  </si>
  <si>
    <t xml:space="preserve">EIF4G, CUM2 </t>
  </si>
  <si>
    <t>eukaryotic translation initiation factor 4G</t>
  </si>
  <si>
    <t>AT3G61050</t>
  </si>
  <si>
    <t xml:space="preserve">NTMC2TYPE4, NTMC2T4 </t>
  </si>
  <si>
    <t>AT3G61415</t>
  </si>
  <si>
    <t xml:space="preserve">ASK21, SK21 </t>
  </si>
  <si>
    <t>SKP1-like 21</t>
  </si>
  <si>
    <t>AT3G62120</t>
  </si>
  <si>
    <t>Class II aaRS and biotin synthetases superfamily protein</t>
  </si>
  <si>
    <t>AT3G62550</t>
  </si>
  <si>
    <t>AT3G62830</t>
  </si>
  <si>
    <t xml:space="preserve">UXS2, ATUXS2, AUD1 </t>
  </si>
  <si>
    <t>AT4G00100</t>
  </si>
  <si>
    <t xml:space="preserve">ATRPS13A, RPS13, PFL2, RPS13A </t>
  </si>
  <si>
    <t>ribosomal protein S13A</t>
  </si>
  <si>
    <t>AT4G00238</t>
  </si>
  <si>
    <t>AT4G00680</t>
  </si>
  <si>
    <t xml:space="preserve">ADF8 </t>
  </si>
  <si>
    <t>actin depolymerizing factor 8</t>
  </si>
  <si>
    <t>AT4G00752</t>
  </si>
  <si>
    <t>UBX domain-containing protein</t>
  </si>
  <si>
    <t>AT4G01850</t>
  </si>
  <si>
    <t xml:space="preserve">SAM-2, MAT2, SAM2, AtSAM2 </t>
  </si>
  <si>
    <t>S-adenosylmethionine synthetase 2</t>
  </si>
  <si>
    <t>AT4G02450</t>
  </si>
  <si>
    <t>HSP20-like chaperones superfamily protein</t>
  </si>
  <si>
    <t>AT4G02590</t>
  </si>
  <si>
    <t xml:space="preserve">UNE12 </t>
  </si>
  <si>
    <t>AT4G03430</t>
  </si>
  <si>
    <t xml:space="preserve">STA1, EMB2770 </t>
  </si>
  <si>
    <t>pre-mRNA splicing factor-related</t>
  </si>
  <si>
    <t>AT4G04210</t>
  </si>
  <si>
    <t xml:space="preserve">PUX4 </t>
  </si>
  <si>
    <t>plant UBX domain containing protein 4</t>
  </si>
  <si>
    <t>AT4G04614</t>
  </si>
  <si>
    <t>unknown protein; Has 35333 Blast hits to 34131 proteins in 2444 species: Archae - 798; Bacteria - 22429; Metazoa - 974; Fungi - 991; Plants - 531; Viruses - 0; Other Eukaryotes - 9610 (source: NCBI BLink).</t>
  </si>
  <si>
    <t>AT4G04950</t>
  </si>
  <si>
    <t>thioredoxin family protein</t>
  </si>
  <si>
    <t>AT4G05530</t>
  </si>
  <si>
    <t xml:space="preserve">IBR1, SDRA </t>
  </si>
  <si>
    <t>indole-3-butyric acid response 1</t>
  </si>
  <si>
    <t>AT4G09150</t>
  </si>
  <si>
    <t>AT4G09800</t>
  </si>
  <si>
    <t xml:space="preserve">RPS18C </t>
  </si>
  <si>
    <t>S18 ribosomal protein</t>
  </si>
  <si>
    <t>AT4G10970</t>
  </si>
  <si>
    <t>unknown protein; BEST Arabidopsis thaliana protein match is: unknown protein (TAIR:AT4G23910.2); Has 1807 Blast hits to 1807 proteins in 277 species: Archae - 0; Bacteria - 0; Metazoa - 736; Fungi - 347; Plants - 385; Viruses - 0; Other Eukaryotes - 339 (source: NCBI BLink).</t>
  </si>
  <si>
    <t>AT4G11740</t>
  </si>
  <si>
    <t xml:space="preserve">SAY1 </t>
  </si>
  <si>
    <t>AT4G12040</t>
  </si>
  <si>
    <t>AT4G12400</t>
  </si>
  <si>
    <t xml:space="preserve">Hop3 </t>
  </si>
  <si>
    <t>AT4G13170</t>
  </si>
  <si>
    <t>AT4G13350</t>
  </si>
  <si>
    <t xml:space="preserve">NIG </t>
  </si>
  <si>
    <t>NSP (nuclear shuttle protein)-interacting GTPase</t>
  </si>
  <si>
    <t>AT4G13615</t>
  </si>
  <si>
    <t>AT4G13780</t>
  </si>
  <si>
    <t>methionine--tRNA ligase, putative / methionyl-tRNA synthetase, putative / MetRS, putative</t>
  </si>
  <si>
    <t>AT4G14110</t>
  </si>
  <si>
    <t xml:space="preserve">COP9, CSN8, FUS7, EMB143 </t>
  </si>
  <si>
    <t>COP9 signalosome, subunit CSN8</t>
  </si>
  <si>
    <t>AT4G14300</t>
  </si>
  <si>
    <t>AT4G14710</t>
  </si>
  <si>
    <t xml:space="preserve">ATARD2 </t>
  </si>
  <si>
    <t>RmlC-like cupins superfamily protein</t>
  </si>
  <si>
    <t>AT4G14716</t>
  </si>
  <si>
    <t xml:space="preserve">ATARD1, ARD1 </t>
  </si>
  <si>
    <t>acireductone dioxygenase 1</t>
  </si>
  <si>
    <t>AT4G14880</t>
  </si>
  <si>
    <t xml:space="preserve">OASA1, OLD3, CYTACS1 </t>
  </si>
  <si>
    <t>O-acetylserine (thiol) lyase (OAS-TL) isoform A1</t>
  </si>
  <si>
    <t>AT4G15545</t>
  </si>
  <si>
    <t>unknown protein; BEST Arabidopsis thaliana protein match is: unknown protein (TAIR:AT1G16520.1); Has 30201 Blast hits to 17322 proteins in 780 species: Archae - 12; Bacteria - 1396; Metazoa - 17338; Fungi - 3422; Plants - 5037; Viruses - 0; Other Eukaryotes - 2996 (source: NCBI BLink).</t>
  </si>
  <si>
    <t>AT4G15802</t>
  </si>
  <si>
    <t xml:space="preserve">HSBP, AtHSBP </t>
  </si>
  <si>
    <t>heat shock factor binding protein</t>
  </si>
  <si>
    <t>AT4G17330</t>
  </si>
  <si>
    <t xml:space="preserve">ATG2484-1, G2484-1 </t>
  </si>
  <si>
    <t>G2484-1 protein</t>
  </si>
  <si>
    <t>AT4G17510</t>
  </si>
  <si>
    <t xml:space="preserve">UCH3 </t>
  </si>
  <si>
    <t>ubiquitin C-terminal hydrolase 3</t>
  </si>
  <si>
    <t>AT4G17520</t>
  </si>
  <si>
    <t>Hyaluronan / mRNA binding family</t>
  </si>
  <si>
    <t>AT4G17720</t>
  </si>
  <si>
    <t>AT4G17730</t>
  </si>
  <si>
    <t xml:space="preserve">SYP23, ATSYP23 </t>
  </si>
  <si>
    <t>syntaxin of plants  23</t>
  </si>
  <si>
    <t>AT4G17890</t>
  </si>
  <si>
    <t xml:space="preserve">AGD8 </t>
  </si>
  <si>
    <t>ARF-GAP domain 8</t>
  </si>
  <si>
    <t>AT4G18700</t>
  </si>
  <si>
    <t xml:space="preserve">CIPK12, SnRK3.9, ATWL4, WL4 </t>
  </si>
  <si>
    <t>CBL-interacting protein kinase 12</t>
  </si>
  <si>
    <t>AT4G20360</t>
  </si>
  <si>
    <t xml:space="preserve">ATRAB8D, ATRABE1B, RABE1b </t>
  </si>
  <si>
    <t>RAB GTPase homolog E1B</t>
  </si>
  <si>
    <t>AT4G21450</t>
  </si>
  <si>
    <t>PapD-like superfamily protein</t>
  </si>
  <si>
    <t>AT4G21580</t>
  </si>
  <si>
    <t>oxidoreductase, zinc-binding dehydrogenase family protein</t>
  </si>
  <si>
    <t>AT4G22670</t>
  </si>
  <si>
    <t xml:space="preserve">AtHip1, HIP1, TPR11 </t>
  </si>
  <si>
    <t>HSP70-interacting protein 1</t>
  </si>
  <si>
    <t>AT4G23040</t>
  </si>
  <si>
    <t>AT4G23630</t>
  </si>
  <si>
    <t xml:space="preserve">BTI1, RTNLB1 </t>
  </si>
  <si>
    <t>VIRB2-interacting protein 1</t>
  </si>
  <si>
    <t>AT4G23710</t>
  </si>
  <si>
    <t xml:space="preserve">VHA-G2, VAG2, VATG2 </t>
  </si>
  <si>
    <t>vacuolar ATP synthase subunit G2</t>
  </si>
  <si>
    <t>AT4G25100</t>
  </si>
  <si>
    <t xml:space="preserve">FSD1, ATFSD1 </t>
  </si>
  <si>
    <t>Fe superoxide dismutase 1</t>
  </si>
  <si>
    <t>AT4G25130</t>
  </si>
  <si>
    <t xml:space="preserve">PMSR4 </t>
  </si>
  <si>
    <t>peptide met sulfoxide reductase 4</t>
  </si>
  <si>
    <t>AT4G25880</t>
  </si>
  <si>
    <t xml:space="preserve">APUM6, PUM6 </t>
  </si>
  <si>
    <t>pumilio 6</t>
  </si>
  <si>
    <t>AT4G26110</t>
  </si>
  <si>
    <t xml:space="preserve">NAP1;1, ATNAP1;1 </t>
  </si>
  <si>
    <t>nucleosome assembly protein1;1</t>
  </si>
  <si>
    <t>AT4G26130</t>
  </si>
  <si>
    <t>unknown protein; FUNCTIONS IN: molecular_function unknown; INVOLVED IN: biological_process unknown; LOCATED IN: endomembrane system; EXPRESSED IN: 23 plant structures; EXPRESSED DURING: 13 growth stages; BEST Arabidopsis thaliana protein match is: unknown protein (TAIR:AT5G56980.1); Has 121 Blast hits to 116 proteins in 19 species: Archae - 0; Bacteria - 0; Metazoa - 4; Fungi - 0; Plants - 113; Viruses - 0; Other Eukaryotes - 4 (source: NCBI BLink).</t>
  </si>
  <si>
    <t>AT4G26870</t>
  </si>
  <si>
    <t>AT4G26910</t>
  </si>
  <si>
    <t>Dihydrolipoamide succinyltransferase</t>
  </si>
  <si>
    <t>AT4G27090</t>
  </si>
  <si>
    <t>AT4G27130</t>
  </si>
  <si>
    <t>Translation initiation factor SUI1 family protein</t>
  </si>
  <si>
    <t>AT4G27230</t>
  </si>
  <si>
    <t xml:space="preserve">HTA2 </t>
  </si>
  <si>
    <t>histone H2A 2</t>
  </si>
  <si>
    <t>AT4G28440</t>
  </si>
  <si>
    <t>AT4G29040</t>
  </si>
  <si>
    <t xml:space="preserve">RPT2a </t>
  </si>
  <si>
    <t>regulatory particle AAA-ATPase 2A</t>
  </si>
  <si>
    <t>AT4G29160</t>
  </si>
  <si>
    <t xml:space="preserve">SNF7.1 </t>
  </si>
  <si>
    <t>AT4G30160</t>
  </si>
  <si>
    <t xml:space="preserve">VLN4, ATVLN4 </t>
  </si>
  <si>
    <t>villin 4</t>
  </si>
  <si>
    <t>AT4G30935</t>
  </si>
  <si>
    <t xml:space="preserve">WRKY32, ATWRKY32 </t>
  </si>
  <si>
    <t>WRKY DNA-binding protein 32</t>
  </si>
  <si>
    <t>AT4G32720</t>
  </si>
  <si>
    <t xml:space="preserve">AtLa1, La1 </t>
  </si>
  <si>
    <t>La protein 1</t>
  </si>
  <si>
    <t>AT4G34555</t>
  </si>
  <si>
    <t>AT4G34620</t>
  </si>
  <si>
    <t xml:space="preserve">SSR16 </t>
  </si>
  <si>
    <t>small subunit ribosomal protein 16</t>
  </si>
  <si>
    <t>AT4G35000</t>
  </si>
  <si>
    <t xml:space="preserve">APX3 </t>
  </si>
  <si>
    <t>ascorbate peroxidase 3</t>
  </si>
  <si>
    <t>AT4G35570</t>
  </si>
  <si>
    <t xml:space="preserve">HMGB5, NFD5, HMGD, NFD05 </t>
  </si>
  <si>
    <t>high mobility group B5</t>
  </si>
  <si>
    <t>AT4G36020</t>
  </si>
  <si>
    <t xml:space="preserve">CSDP1 </t>
  </si>
  <si>
    <t>cold shock domain protein 1</t>
  </si>
  <si>
    <t>AT4G36130</t>
  </si>
  <si>
    <t>AT4G36690</t>
  </si>
  <si>
    <t xml:space="preserve">ATU2AF65A </t>
  </si>
  <si>
    <t>U2 snRNP auxilliary factor, large subunit, splicing factor</t>
  </si>
  <si>
    <t>AT4G36800</t>
  </si>
  <si>
    <t xml:space="preserve">RCE1 </t>
  </si>
  <si>
    <t>RUB1 conjugating enzyme 1</t>
  </si>
  <si>
    <t>AT4G37120</t>
  </si>
  <si>
    <t xml:space="preserve">SMP2 </t>
  </si>
  <si>
    <t>Pre-mRNA splicing Prp18-interacting factor</t>
  </si>
  <si>
    <t>AT4G37370</t>
  </si>
  <si>
    <t xml:space="preserve">CYP81D8 </t>
  </si>
  <si>
    <t>cytochrome P450, family 81, subfamily D, polypeptide 8</t>
  </si>
  <si>
    <t>AT4G37870</t>
  </si>
  <si>
    <t xml:space="preserve">PCK1, PEPCK </t>
  </si>
  <si>
    <t>phosphoenolpyruvate carboxykinase 1</t>
  </si>
  <si>
    <t>AT4G37910</t>
  </si>
  <si>
    <t xml:space="preserve">mtHsc70-1 </t>
  </si>
  <si>
    <t>mitochondrial heat shock protein 70-1</t>
  </si>
  <si>
    <t>AT4G38740</t>
  </si>
  <si>
    <t xml:space="preserve">ROC1 </t>
  </si>
  <si>
    <t>rotamase CYP 1</t>
  </si>
  <si>
    <t>AT4G38930</t>
  </si>
  <si>
    <t>AT4G39200</t>
  </si>
  <si>
    <t>AT4G39260</t>
  </si>
  <si>
    <t xml:space="preserve">CCR1, ATGRP8, GR-RBP8, GRP8 </t>
  </si>
  <si>
    <t>cold, circadian rhythm, and RNA binding 1</t>
  </si>
  <si>
    <t>AT4G39925</t>
  </si>
  <si>
    <t>AT5G02240</t>
  </si>
  <si>
    <t>AT5G02530</t>
  </si>
  <si>
    <t>AT5G02610</t>
  </si>
  <si>
    <t>AT5G03040</t>
  </si>
  <si>
    <t xml:space="preserve">iqd2 </t>
  </si>
  <si>
    <t>IQ-domain 2</t>
  </si>
  <si>
    <t>AT5G03340</t>
  </si>
  <si>
    <t>AT5G03660</t>
  </si>
  <si>
    <t>AT5G03850</t>
  </si>
  <si>
    <t>AT5G04420</t>
  </si>
  <si>
    <t>AT5G04430</t>
  </si>
  <si>
    <t xml:space="preserve">BTR1, BTR1L </t>
  </si>
  <si>
    <t>binding to TOMV RNA 1L (long form)</t>
  </si>
  <si>
    <t>AT5G06110</t>
  </si>
  <si>
    <t>DnaJ domain ;Myb-like DNA-binding domain</t>
  </si>
  <si>
    <t>AT5G06360</t>
  </si>
  <si>
    <t>Ribosomal protein S8e family protein</t>
  </si>
  <si>
    <t>AT5G06460</t>
  </si>
  <si>
    <t xml:space="preserve">ATUBA2, UBA 2 </t>
  </si>
  <si>
    <t>ubiquitin activating enzyme 2</t>
  </si>
  <si>
    <t>AT5G07350</t>
  </si>
  <si>
    <t xml:space="preserve">Tudor1, AtTudor1, TSN1 </t>
  </si>
  <si>
    <t>TUDOR-SN protein 1</t>
  </si>
  <si>
    <t>AT5G07470</t>
  </si>
  <si>
    <t xml:space="preserve">PMSR3, ATMSRA3 </t>
  </si>
  <si>
    <t>peptidemethionine sulfoxide reductase 3</t>
  </si>
  <si>
    <t>AT5G08180</t>
  </si>
  <si>
    <t>AT5G08280</t>
  </si>
  <si>
    <t xml:space="preserve">HEMC </t>
  </si>
  <si>
    <t>hydroxymethylbilane synthase</t>
  </si>
  <si>
    <t>AT5G08450</t>
  </si>
  <si>
    <t>CONTAINS InterPro DOMAIN/s: Histone deacetylation protein Rxt3 (InterPro:IPR013951); Has 34444 Blast hits to 20801 proteins in 1175 species: Archae - 64; Bacteria - 2390; Metazoa - 15568; Fungi - 3729; Plants - 1886; Viruses - 208; Other Eukaryotes - 10599 (source: NCBI BLink).</t>
  </si>
  <si>
    <t>AT5G08690</t>
  </si>
  <si>
    <t>ATP synthase alpha/beta family protein</t>
  </si>
  <si>
    <t>AT5G09510</t>
  </si>
  <si>
    <t>Ribosomal protein S19 family protein</t>
  </si>
  <si>
    <t>AT5G09960</t>
  </si>
  <si>
    <t>FUNCTIONS IN: molecular_function unknown; INVOLVED IN: biological_process unknown; LOCATED IN: plasma membrane; EXPRESSED IN: 22 plant structures; EXPRESSED DURING: 13 growth stages; CONTAINS InterPro DOMAIN/s: RPM1-interacting protein 4, defence response (InterPro:IPR008700); BEST Arabidopsis thaliana protein match is: unknown protein (TAIR:AT5G64850.1); Has 30201 Blast hits to 17322 proteins in 780 species: Archae - 12; Bacteria - 1396; Metazoa - 17338; Fungi - 3422; Plants - 5037; Viruses - 0; Other Eukaryotes - 2996 (source: NCBI BLink).</t>
  </si>
  <si>
    <t>AT5G10010</t>
  </si>
  <si>
    <t>unknown protein; FUNCTIONS IN: molecular_function unknown; INVOLVED IN: biological_process unknown; LOCATED IN: nucleolus; EXPRESSED IN: 25 plant structures; EXPRESSED DURING: 15 growth stages; BEST Arabidopsis thaliana protein match is: unknown protein (TAIR:AT5G64910.1); Has 33260 Blast hits to 16857 proteins in 1270 species: Archae - 88; Bacteria - 3040; Metazoa - 11915; Fungi - 3137; Plants - 1371; Viruses - 424; Other Eukaryotes - 13285 (source: NCBI BLink).</t>
  </si>
  <si>
    <t>AT5G10560</t>
  </si>
  <si>
    <t>Glycosyl hydrolase family protein</t>
  </si>
  <si>
    <t>AT5G11200</t>
  </si>
  <si>
    <t xml:space="preserve">DEAD/DEAH box RNA helicase family protein </t>
  </si>
  <si>
    <t>AT5G11260</t>
  </si>
  <si>
    <t xml:space="preserve">HY5, TED 5 </t>
  </si>
  <si>
    <t>AT5G11420</t>
  </si>
  <si>
    <t>Protein of unknown function, DUF642</t>
  </si>
  <si>
    <t>AT5G11710</t>
  </si>
  <si>
    <t>ENTH/VHS family protein</t>
  </si>
  <si>
    <t>AT5G11900</t>
  </si>
  <si>
    <t>AT5G12030</t>
  </si>
  <si>
    <t xml:space="preserve">AT-HSP17.6A, HSP17.6, HSP17.6A </t>
  </si>
  <si>
    <t>heat shock protein 17.6A</t>
  </si>
  <si>
    <t>AT5G12120</t>
  </si>
  <si>
    <t>Ubiquitin-associated/translation elongation factor EF1B protein</t>
  </si>
  <si>
    <t>AT5G12140</t>
  </si>
  <si>
    <t xml:space="preserve">ATCYS1, CYS1 </t>
  </si>
  <si>
    <t>cystatin-1</t>
  </si>
  <si>
    <t>AT5G12240</t>
  </si>
  <si>
    <t>unknown protein; Has 1807 Blast hits to 1807 proteins in 277 species: Archae - 0; Bacteria - 0; Metazoa - 736; Fungi - 347; Plants - 385; Viruses - 0; Other Eukaryotes - 339 (source: NCBI BLink).</t>
  </si>
  <si>
    <t>AT5G13030</t>
  </si>
  <si>
    <t>unknown protein; FUNCTIONS IN: molecular_function unknown; INVOLVED IN: biological_process unknown; LOCATED IN: chloroplast; EXPRESSED IN: 23 plant structures; EXPRESSED DURING: 13 growth stages; CONTAINS InterPro DOMAIN/s: Uncharacterised protein family UPF0061 (InterPro:IPR003846); Has 5046 Blast hits to 4997 proteins in 1211 species: Archae - 8; Bacteria - 2327; Metazoa - 120; Fungi - 134; Plants - 48; Viruses - 0; Other Eukaryotes - 2409 (source: NCBI BLink).</t>
  </si>
  <si>
    <t>AT5G13560</t>
  </si>
  <si>
    <t>unknown protein; BEST Arabidopsis thaliana protein match is: unknown protein (TAIR:AT2G37370.1); Has 12055 Blast hits to 8846 proteins in 811 species: Archae - 217; Bacteria - 1046; Metazoa - 6104; Fungi - 1115; Plants - 528; Viruses - 14; Other Eukaryotes - 3031 (source: NCBI BLink).</t>
  </si>
  <si>
    <t>AT5G13590</t>
  </si>
  <si>
    <t>unknown protein; Has 150 Blast hits to 121 proteins in 42 species: Archae - 0; Bacteria - 8; Metazoa - 80; Fungi - 5; Plants - 17; Viruses - 0; Other Eukaryotes - 40 (source: NCBI BLink).</t>
  </si>
  <si>
    <t>AT5G14540</t>
  </si>
  <si>
    <t>Protein of unknown function (DUF1421)</t>
  </si>
  <si>
    <t>AT5G16470</t>
  </si>
  <si>
    <t>zinc finger (C2H2 type) family protein</t>
  </si>
  <si>
    <t>AT5G16730</t>
  </si>
  <si>
    <t>AT5G17020</t>
  </si>
  <si>
    <t xml:space="preserve">XPO1A, ATCRM1, ATXPO1, XPO1, HIT2 </t>
  </si>
  <si>
    <t>exportin 1A</t>
  </si>
  <si>
    <t>AT5G17050</t>
  </si>
  <si>
    <t xml:space="preserve">UGT78D2 </t>
  </si>
  <si>
    <t>UDP-glucosyl transferase 78D2</t>
  </si>
  <si>
    <t>AT5G18230</t>
  </si>
  <si>
    <t>transcription regulator NOT2/NOT3/NOT5 family protein</t>
  </si>
  <si>
    <t>AT5G19010</t>
  </si>
  <si>
    <t xml:space="preserve">MPK16 </t>
  </si>
  <si>
    <t>mitogen-activated protein kinase 16</t>
  </si>
  <si>
    <t>AT5G19550</t>
  </si>
  <si>
    <t xml:space="preserve">ASP2, AAT2 </t>
  </si>
  <si>
    <t>aspartate aminotransferase 2</t>
  </si>
  <si>
    <t>AT5G20290</t>
  </si>
  <si>
    <t>AT5G20540</t>
  </si>
  <si>
    <t xml:space="preserve">ATBRXL4, BRX-LIKE4, BRXL4 </t>
  </si>
  <si>
    <t>BREVIS RADIX-like 4</t>
  </si>
  <si>
    <t>AT5G20920</t>
  </si>
  <si>
    <t xml:space="preserve">EIF2 BETA, EMB1401 </t>
  </si>
  <si>
    <t>eukaryotic translation initiation factor 2 beta subunit</t>
  </si>
  <si>
    <t>AT5G22000</t>
  </si>
  <si>
    <t xml:space="preserve">RHF2A </t>
  </si>
  <si>
    <t>RING-H2 group F2A</t>
  </si>
  <si>
    <t>AT5G23740</t>
  </si>
  <si>
    <t xml:space="preserve">RPS11-BETA </t>
  </si>
  <si>
    <t>ribosomal protein S11-beta</t>
  </si>
  <si>
    <t>AT5G25540</t>
  </si>
  <si>
    <t xml:space="preserve">CID6 </t>
  </si>
  <si>
    <t>CTC-interacting domain 6</t>
  </si>
  <si>
    <t>AT5G26360</t>
  </si>
  <si>
    <t>AT5G27470</t>
  </si>
  <si>
    <t>seryl-tRNA synthetase / serine--tRNA ligase</t>
  </si>
  <si>
    <t>AT5G27540</t>
  </si>
  <si>
    <t xml:space="preserve">MIRO1, emb2473 </t>
  </si>
  <si>
    <t>MIRO-related GTP-ase 1</t>
  </si>
  <si>
    <t>AT5G27670</t>
  </si>
  <si>
    <t xml:space="preserve">HTA7 </t>
  </si>
  <si>
    <t>histone H2A 7</t>
  </si>
  <si>
    <t>AT5G27720</t>
  </si>
  <si>
    <t xml:space="preserve">emb1644 </t>
  </si>
  <si>
    <t>AT5G27850</t>
  </si>
  <si>
    <t>AT5G35910</t>
  </si>
  <si>
    <t>Polynucleotidyl transferase, ribonuclease H fold protein with HRDC domain</t>
  </si>
  <si>
    <t>AT5G36230</t>
  </si>
  <si>
    <t>AT5G37720</t>
  </si>
  <si>
    <t xml:space="preserve">ALY4 </t>
  </si>
  <si>
    <t>ALWAYS EARLY 4</t>
  </si>
  <si>
    <t>AT5G37770</t>
  </si>
  <si>
    <t xml:space="preserve">TCH2, CML24 </t>
  </si>
  <si>
    <t>EF hand calcium-binding protein family</t>
  </si>
  <si>
    <t>AT5G38640</t>
  </si>
  <si>
    <t>AT5G39740</t>
  </si>
  <si>
    <t xml:space="preserve">OLI7, RPL5B </t>
  </si>
  <si>
    <t>ribosomal protein L5 B</t>
  </si>
  <si>
    <t>AT5G40770</t>
  </si>
  <si>
    <t xml:space="preserve">ATPHB3, PHB3 </t>
  </si>
  <si>
    <t>prohibitin 3</t>
  </si>
  <si>
    <t>AT5G41020</t>
  </si>
  <si>
    <t>myb family transcription factor</t>
  </si>
  <si>
    <t>AT5G41790</t>
  </si>
  <si>
    <t xml:space="preserve">CIP1 </t>
  </si>
  <si>
    <t>COP1-interactive protein 1</t>
  </si>
  <si>
    <t>AT5G42220</t>
  </si>
  <si>
    <t>AT5G42790</t>
  </si>
  <si>
    <t xml:space="preserve">PAF1, ATPSM30, ARS5 </t>
  </si>
  <si>
    <t>proteasome alpha subunit F1</t>
  </si>
  <si>
    <t>AT5G42820</t>
  </si>
  <si>
    <t xml:space="preserve">ATU2AF35B, U2AF35B </t>
  </si>
  <si>
    <t>AT5G42950</t>
  </si>
  <si>
    <t>AT5G43010</t>
  </si>
  <si>
    <t xml:space="preserve">RPT4A </t>
  </si>
  <si>
    <t>regulatory particle triple-A ATPase 4A</t>
  </si>
  <si>
    <t>AT5G43310</t>
  </si>
  <si>
    <t>COP1-interacting protein-related</t>
  </si>
  <si>
    <t>AT5G43970</t>
  </si>
  <si>
    <t xml:space="preserve">TOM22-V, TOM9-2, ATTOM22-V </t>
  </si>
  <si>
    <t>translocase of outer membrane 22-V</t>
  </si>
  <si>
    <t>AT5G45010</t>
  </si>
  <si>
    <t xml:space="preserve">ATDSS1(V), DSS1(V) </t>
  </si>
  <si>
    <t>DSS1 homolog on chromosome V</t>
  </si>
  <si>
    <t>AT5G45190</t>
  </si>
  <si>
    <t>AT5G46020</t>
  </si>
  <si>
    <t>CONTAINS InterPro DOMAIN/s: Casein kinase substrate, phosphoprotein PP28 (InterPro:IPR019380); Has 30201 Blast hits to 17322 proteins in 780 species: Archae - 12; Bacteria - 1396; Metazoa - 17338; Fungi - 3422; Plants - 5037; Viruses - 0; Other Eukaryotes - 2996 (source: NCBI BLink).</t>
  </si>
  <si>
    <t>AT5G46070</t>
  </si>
  <si>
    <t>Guanylate-binding family protein</t>
  </si>
  <si>
    <t>AT5G46280</t>
  </si>
  <si>
    <t xml:space="preserve">MCM3 </t>
  </si>
  <si>
    <t>AT5G46290</t>
  </si>
  <si>
    <t xml:space="preserve">KASI, KAS1 </t>
  </si>
  <si>
    <t>3-ketoacyl-acyl carrier protein synthase I</t>
  </si>
  <si>
    <t>AT5G46750</t>
  </si>
  <si>
    <t xml:space="preserve">AGD9 </t>
  </si>
  <si>
    <t>ARF-GAP domain 9</t>
  </si>
  <si>
    <t>AT5G47210</t>
  </si>
  <si>
    <t>AT5G50840</t>
  </si>
  <si>
    <t>CONTAINS InterPro DOMAIN/s: Taxilin (InterPro:IPR019132); Has 30201 Blast hits to 17322 proteins in 780 species: Archae - 12; Bacteria - 1396; Metazoa - 17338; Fungi - 3422; Plants - 5037; Viruses - 0; Other Eukaryotes - 2996 (source: NCBI BLink).</t>
  </si>
  <si>
    <t>AT5G50870</t>
  </si>
  <si>
    <t xml:space="preserve">UBC27 </t>
  </si>
  <si>
    <t>ubiquitin-conjugating enzyme 27</t>
  </si>
  <si>
    <t>AT5G50920</t>
  </si>
  <si>
    <t xml:space="preserve">CLPC, ATHSP93-V, HSP93-V, DCA1, CLPC1 </t>
  </si>
  <si>
    <t>CLPC homologue 1</t>
  </si>
  <si>
    <t>AT5G51120</t>
  </si>
  <si>
    <t xml:space="preserve">PABN1, ATPABN1 </t>
  </si>
  <si>
    <t>polyadenylate-binding protein 1</t>
  </si>
  <si>
    <t>AT5G51390</t>
  </si>
  <si>
    <t>unknown protein; Has 30201 Blast hits to 17322 proteins in 780 species: Archae - 12; Bacteria - 1396; Metazoa - 17338; Fungi - 3422; Plants - 5037; Viruses - 0; Other Eukaryotes - 2996 (source: NCBI BLink).</t>
  </si>
  <si>
    <t>AT5G51940</t>
  </si>
  <si>
    <t xml:space="preserve">NRPB6A, NRPD6A, NRPE6A </t>
  </si>
  <si>
    <t>RNA polymerase Rpb6</t>
  </si>
  <si>
    <t>AT5G53620</t>
  </si>
  <si>
    <t>unknown protein; INVOLVED IN: biological_process unknown; EXPRESSED IN: 23 plant structures; EXPRESSED DURING: 13 growth stages; Has 28929 Blast hits to 19542 proteins in 1425 species: Archae - 211; Bacteria - 3079; Metazoa - 14558; Fungi - 2157; Plants - 966; Viruses - 80; Other Eukaryotes - 7878 (source: NCBI BLink).</t>
  </si>
  <si>
    <t>AT5G54310</t>
  </si>
  <si>
    <t xml:space="preserve">NEV, AGD5 </t>
  </si>
  <si>
    <t>ARF-GAP domain 5</t>
  </si>
  <si>
    <t>AT5G56670</t>
  </si>
  <si>
    <t>Ribosomal protein S30 family protein</t>
  </si>
  <si>
    <t>AT5G56730</t>
  </si>
  <si>
    <t>AT5G57815</t>
  </si>
  <si>
    <t>Cytochrome c oxidase, subunit Vib family protein</t>
  </si>
  <si>
    <t>AT5G58070</t>
  </si>
  <si>
    <t xml:space="preserve">ATTIL, TIL </t>
  </si>
  <si>
    <t>temperature-induced lipocalin</t>
  </si>
  <si>
    <t>AT5G58740</t>
  </si>
  <si>
    <t>AT5G59870</t>
  </si>
  <si>
    <t xml:space="preserve">HTA6 </t>
  </si>
  <si>
    <t>histone H2A 6</t>
  </si>
  <si>
    <t>AT5G59950</t>
  </si>
  <si>
    <t>AT5G60860</t>
  </si>
  <si>
    <t xml:space="preserve">AtRABA1f, RABA1f </t>
  </si>
  <si>
    <t>RAB GTPase homolog A1F</t>
  </si>
  <si>
    <t>AT5G60980</t>
  </si>
  <si>
    <t>AT5G61210</t>
  </si>
  <si>
    <t xml:space="preserve">SNAP33, ATSNAP33, SNP33, ATSNAP33B </t>
  </si>
  <si>
    <t>soluble N-ethylmaleimide-sensitive factor adaptor protein 33</t>
  </si>
  <si>
    <t>AT5G62000</t>
  </si>
  <si>
    <t xml:space="preserve">ARF2, ARF1-BP, HSS, ORE14 </t>
  </si>
  <si>
    <t>auxin response factor 2</t>
  </si>
  <si>
    <t>AT5G62440</t>
  </si>
  <si>
    <t>Protein of unknown function (DUF3223)</t>
  </si>
  <si>
    <t>AT5G62550</t>
  </si>
  <si>
    <t>unknown protein; FUNCTIONS IN: molecular_function unknown; INVOLVED IN: biological_process unknown; LOCATED IN: plasma membrane; EXPRESSED IN: 17 plant structures; EXPRESSED DURING: 9 growth stages; Has 14949 Blast hits to 9947 proteins in 971 species: Archae - 43; Bacteria - 3248; Metazoa - 4424; Fungi - 1542; Plants - 562; Viruses - 55; Other Eukaryotes - 5075 (source: NCBI BLink).</t>
  </si>
  <si>
    <t>AT5G63320</t>
  </si>
  <si>
    <t xml:space="preserve">NPX1 </t>
  </si>
  <si>
    <t>nuclear protein X1</t>
  </si>
  <si>
    <t>AT5G63460</t>
  </si>
  <si>
    <t>SAP domain-containing protein</t>
  </si>
  <si>
    <t>AT5G63905</t>
  </si>
  <si>
    <t>unknown protein; FUNCTIONS IN: molecular_function unknown; INVOLVED IN: N-terminal protein myristoylation; LOCATED IN: cellular_component unknown; EXPRESSED IN: 20 plant structures; EXPRESSED DURING: 12 growth stages; Has 30201 Blast hits to 17322 proteins in 780 species: Archae - 12; Bacteria - 1396; Metazoa - 17338; Fungi - 3422; Plants - 5037; Viruses - 0; Other Eukaryotes - 2996 (source: NCBI BLink).</t>
  </si>
  <si>
    <t>AT5G63950</t>
  </si>
  <si>
    <t xml:space="preserve">CHR24 </t>
  </si>
  <si>
    <t>Symbols: CHR24</t>
  </si>
  <si>
    <t>AT5G63980</t>
  </si>
  <si>
    <t xml:space="preserve">SAL1, ALX8, ATSAL1, HOS2, FRY1, RON1 </t>
  </si>
  <si>
    <t>AT5G64130</t>
  </si>
  <si>
    <t>AT5G64180</t>
  </si>
  <si>
    <t>AT5G64270</t>
  </si>
  <si>
    <t>splicing factor, putative</t>
  </si>
  <si>
    <t>AT5G64350</t>
  </si>
  <si>
    <t xml:space="preserve">FKBP12, ATFKBP12 </t>
  </si>
  <si>
    <t>FK506-binding protein 12</t>
  </si>
  <si>
    <t>AT5G64670</t>
  </si>
  <si>
    <t>AT5G64813</t>
  </si>
  <si>
    <t xml:space="preserve">LIP1 </t>
  </si>
  <si>
    <t>AT5G65770</t>
  </si>
  <si>
    <t xml:space="preserve">LINC4 </t>
  </si>
  <si>
    <t>little nuclei4</t>
  </si>
  <si>
    <t>AT5G67510</t>
  </si>
  <si>
    <t>AT5G67630</t>
  </si>
  <si>
    <t>AT1G09390</t>
  </si>
  <si>
    <t>GDSL-like Lipase/Acylhydrolase superfamily protein</t>
  </si>
  <si>
    <t>AT1G11390</t>
  </si>
  <si>
    <t>AT1G22000</t>
  </si>
  <si>
    <t>FBD, F-box and Leucine Rich Repeat domains containing protein</t>
  </si>
  <si>
    <t>AT1G26350</t>
  </si>
  <si>
    <t>unknown protein; Has 1 Blast hits to 1 proteins in 1 species: Archae - 0; Bacteria - 0; Metazoa - 0; Fungi - 0; Plants - 1; Viruses - 0; Other Eukaryotes - 0 (source: NCBI BLink).</t>
  </si>
  <si>
    <t>AT1G28460</t>
  </si>
  <si>
    <t xml:space="preserve">AGL59 </t>
  </si>
  <si>
    <t>AGAMOUS-like 59</t>
  </si>
  <si>
    <t>AT1G33890</t>
  </si>
  <si>
    <t>Avirulence induced gene (AIG1) family protein</t>
  </si>
  <si>
    <t>AT1G34650</t>
  </si>
  <si>
    <t xml:space="preserve">HDG10 </t>
  </si>
  <si>
    <t>homeodomain GLABROUS 10</t>
  </si>
  <si>
    <t>AT1G43650</t>
  </si>
  <si>
    <t>AT1G51760</t>
  </si>
  <si>
    <t xml:space="preserve">IAR3, JR3 </t>
  </si>
  <si>
    <t>peptidase M20/M25/M40 family protein</t>
  </si>
  <si>
    <t>AT1G53390</t>
  </si>
  <si>
    <t>AT1G53600</t>
  </si>
  <si>
    <t>AT1G55915</t>
  </si>
  <si>
    <t>zinc ion binding</t>
  </si>
  <si>
    <t>AT1G58050</t>
  </si>
  <si>
    <t>RNA helicase family protein</t>
  </si>
  <si>
    <t>AT1G60500</t>
  </si>
  <si>
    <t xml:space="preserve">DRP4C </t>
  </si>
  <si>
    <t>Dynamin related protein 4C</t>
  </si>
  <si>
    <t>AT1G61490</t>
  </si>
  <si>
    <t>AT1G63200</t>
  </si>
  <si>
    <t>Cystatin/monellin superfamily protein</t>
  </si>
  <si>
    <t>AT1G65340</t>
  </si>
  <si>
    <t xml:space="preserve">CYP96A3 </t>
  </si>
  <si>
    <t>cytochrome P450, family 96, subfamily A, polypeptide 3</t>
  </si>
  <si>
    <t>AT1G67070</t>
  </si>
  <si>
    <t xml:space="preserve">DIN9, PMI2 </t>
  </si>
  <si>
    <t>Mannose-6-phosphate isomerase, type I</t>
  </si>
  <si>
    <t>AT1G73290</t>
  </si>
  <si>
    <t xml:space="preserve">scpl5 </t>
  </si>
  <si>
    <t>serine carboxypeptidase-like 5</t>
  </si>
  <si>
    <t>AT1G74750</t>
  </si>
  <si>
    <t>Pentatricopeptide repeat (PPR) superfamily protein</t>
  </si>
  <si>
    <t>AT1G77800</t>
  </si>
  <si>
    <t>PHD finger family protein</t>
  </si>
  <si>
    <t>AT2G03040</t>
  </si>
  <si>
    <t>emp24/gp25L/p24 family/GOLD family protein</t>
  </si>
  <si>
    <t>AT2G04540</t>
  </si>
  <si>
    <t>Beta-ketoacyl synthase</t>
  </si>
  <si>
    <t>AT2G07815</t>
  </si>
  <si>
    <t>BEST Arabidopsis thaliana protein match is: cytochrome C biogenesis 452 (TAIR:ATMG00180.1); Has 30201 Blast hits to 17322 proteins in 780 species: Archae - 12; Bacteria - 1396; Metazoa - 17338; Fungi - 3422; Plants - 5037; Viruses - 0; Other Eukaryotes - 2996 (source: NCBI BLink).</t>
  </si>
  <si>
    <t>AT2G13070</t>
  </si>
  <si>
    <t>AT2G14850</t>
  </si>
  <si>
    <t>unknown protein; BEST Arabidopsis thaliana protein match is: unknown protein (TAIR:AT4G33890.2); Has 140 Blast hits to 132 proteins in 17 species: Archae - 0; Bacteria - 0; Metazoa - 1; Fungi - 2; Plants - 133; Viruses - 0; Other Eukaryotes - 4 (source: NCBI BLink).</t>
  </si>
  <si>
    <t>AT2G22050</t>
  </si>
  <si>
    <t>AT2G23250</t>
  </si>
  <si>
    <t xml:space="preserve">UGT84B2 </t>
  </si>
  <si>
    <t>UDP-glucosyl transferase 84B2</t>
  </si>
  <si>
    <t>AT2G24170</t>
  </si>
  <si>
    <t>AT2G25350</t>
  </si>
  <si>
    <t>Phox (PX) domain-containing protein</t>
  </si>
  <si>
    <t>AT2G25370</t>
  </si>
  <si>
    <t>AT2G27490</t>
  </si>
  <si>
    <t xml:space="preserve">ATCOAE </t>
  </si>
  <si>
    <t>dephospho-CoA kinase family</t>
  </si>
  <si>
    <t>AT2G28050</t>
  </si>
  <si>
    <t>AT2G28200</t>
  </si>
  <si>
    <t>C2H2-type zinc finger family protein</t>
  </si>
  <si>
    <t>AT2G31680</t>
  </si>
  <si>
    <t xml:space="preserve">AtRABA5d, RABA5d </t>
  </si>
  <si>
    <t>RAB GTPase homolog A5D</t>
  </si>
  <si>
    <t>AT2G32740</t>
  </si>
  <si>
    <t xml:space="preserve">ATGT13, GT13 </t>
  </si>
  <si>
    <t>galactosyltransferase 13</t>
  </si>
  <si>
    <t>AT2G36200</t>
  </si>
  <si>
    <t>AT2G36660</t>
  </si>
  <si>
    <t xml:space="preserve">PAB7 </t>
  </si>
  <si>
    <t>poly(A) binding protein 7</t>
  </si>
  <si>
    <t>AT2G37220</t>
  </si>
  <si>
    <t>AT2G40030</t>
  </si>
  <si>
    <t xml:space="preserve">NRPD1B, DRD3, ATNRPD1B, DMS5, NRPE1 </t>
  </si>
  <si>
    <t>nuclear RNA polymerase D1B</t>
  </si>
  <si>
    <t>AT2G41930</t>
  </si>
  <si>
    <t>AT2G45690</t>
  </si>
  <si>
    <t xml:space="preserve">SSE1, SSE, PEX16, ATPEX16 </t>
  </si>
  <si>
    <t>shrunken seed protein (SSE1)</t>
  </si>
  <si>
    <t>AT2G46050</t>
  </si>
  <si>
    <t>Pentatricopeptide repeat (PPR-like) superfamily protein</t>
  </si>
  <si>
    <t>AT3G01910</t>
  </si>
  <si>
    <t xml:space="preserve">SOX, AT-SO, AtSO </t>
  </si>
  <si>
    <t>sulfite oxidase</t>
  </si>
  <si>
    <t>AT3G05430</t>
  </si>
  <si>
    <t>AT3G06455</t>
  </si>
  <si>
    <t>ubiquitin family protein</t>
  </si>
  <si>
    <t>AT3G12210</t>
  </si>
  <si>
    <t>AT3G14780</t>
  </si>
  <si>
    <t>CONTAINS InterPro DOMAIN/s: Transposase, Ptta/En/Spm, plant (InterPro:IPR004252); BEST Arabidopsis thaliana protein match is: glucan synthase-like 4 (TAIR:AT3G14570.2); Has 315 Blast hits to 313 proteins in 50 species: Archae - 2; Bacteria - 16; Metazoa - 11; Fungi - 7; Plants - 181; Viruses - 2; Other Eukaryotes - 96 (source: NCBI BLink).</t>
  </si>
  <si>
    <t>AT3G15130</t>
  </si>
  <si>
    <t>AT3G16890</t>
  </si>
  <si>
    <t xml:space="preserve">PPR40 </t>
  </si>
  <si>
    <t>pentatricopeptide (PPR) domain protein 40</t>
  </si>
  <si>
    <t>AT3G19610</t>
  </si>
  <si>
    <t>Plant protein of unknown function (DUF936)</t>
  </si>
  <si>
    <t>AT3G19870</t>
  </si>
  <si>
    <t>unknown protein; Has 84 Blast hits to 64 proteins in 35 species: Archae - 0; Bacteria - 0; Metazoa - 31; Fungi - 0; Plants - 24; Viruses - 0; Other Eukaryotes - 29 (source: NCBI BLink).</t>
  </si>
  <si>
    <t>AT3G21215</t>
  </si>
  <si>
    <t>AT3G21740</t>
  </si>
  <si>
    <t xml:space="preserve">APO4 </t>
  </si>
  <si>
    <t>Arabidopsis thaliana protein of unknown function (DUF794)</t>
  </si>
  <si>
    <t>AT3G24320</t>
  </si>
  <si>
    <t xml:space="preserve">MSH1, CHM1, ATMSH1, CHM </t>
  </si>
  <si>
    <t>MUTL protein homolog 1</t>
  </si>
  <si>
    <t>AT3G25727</t>
  </si>
  <si>
    <t>BEST Arabidopsis thaliana protein match is: RNA-directed DNA polymerase (reverse transcriptase)-related family protein (TAIR:AT2G02520.1); Has 26 Blast hits to 26 proteins in 2 species: Archae - 0; Bacteria - 0; Metazoa - 0; Fungi - 0; Plants - 26; Viruses - 0; Other Eukaryotes - 0 (source: NCBI BLink).</t>
  </si>
  <si>
    <t>AT3G27860</t>
  </si>
  <si>
    <t>AT3G28370</t>
  </si>
  <si>
    <t>unknown protein; BEST Arabidopsis thaliana protein match is: unknown protein (TAIR:AT1G51430.1); Has 6174 Blast hits to 4953 proteins in 685 species: Archae - 195; Bacteria - 792; Metazoa - 2688; Fungi - 653; Plants - 470; Viruses - 15; Other Eukaryotes - 1361 (source: NCBI BLink).</t>
  </si>
  <si>
    <t>AT3G46960</t>
  </si>
  <si>
    <t>AT3G58930</t>
  </si>
  <si>
    <t>F-box/RNI-like superfamily protein</t>
  </si>
  <si>
    <t>AT3G61750</t>
  </si>
  <si>
    <t>Cytochrome b561/ferric reductase transmembrane with DOMON related domain</t>
  </si>
  <si>
    <t>AT3G62900</t>
  </si>
  <si>
    <t>CW-type Zinc Finger</t>
  </si>
  <si>
    <t>AT3G63390</t>
  </si>
  <si>
    <t>AT4G02910</t>
  </si>
  <si>
    <t>unknown protein; Has 5 Blast hits to 5 proteins in 2 species: Archae - 0; Bacteria - 0; Metazoa - 0; Fungi - 0; Plants - 5; Viruses - 0; Other Eukaryotes - 0 (source: NCBI BLink).</t>
  </si>
  <si>
    <t>AT4G10650</t>
  </si>
  <si>
    <t>AT4G11440</t>
  </si>
  <si>
    <t>Mitochondrial substrate carrier family protein</t>
  </si>
  <si>
    <t>AT4G16680</t>
  </si>
  <si>
    <t>AT4G24650</t>
  </si>
  <si>
    <t xml:space="preserve">ATIPT4, IPT4 </t>
  </si>
  <si>
    <t>isopentenyltransferase 4</t>
  </si>
  <si>
    <t>AT4G26280</t>
  </si>
  <si>
    <t>AT4G27440</t>
  </si>
  <si>
    <t xml:space="preserve">PORB </t>
  </si>
  <si>
    <t>protochlorophyllide oxidoreductase B</t>
  </si>
  <si>
    <t>AT4G27890</t>
  </si>
  <si>
    <t>AT4G34650</t>
  </si>
  <si>
    <t xml:space="preserve">SQS2 </t>
  </si>
  <si>
    <t>squalene synthase 2</t>
  </si>
  <si>
    <t>AT4G35740</t>
  </si>
  <si>
    <t xml:space="preserve">RecQl3, ATRECQ3 </t>
  </si>
  <si>
    <t>AT4G36630</t>
  </si>
  <si>
    <t xml:space="preserve">EMB2754 </t>
  </si>
  <si>
    <t>Vacuolar sorting protein 39</t>
  </si>
  <si>
    <t>AT4G38270</t>
  </si>
  <si>
    <t xml:space="preserve">GAUT3 </t>
  </si>
  <si>
    <t>galacturonosyltransferase 3</t>
  </si>
  <si>
    <t>AT4G39210</t>
  </si>
  <si>
    <t xml:space="preserve">APL3 </t>
  </si>
  <si>
    <t>Glucose-1-phosphate adenylyltransferase family protein</t>
  </si>
  <si>
    <t>AT5G03930</t>
  </si>
  <si>
    <t>unknown protein; BEST Arabidopsis thaliana protein match is: unknown protein (TAIR:AT5G03920.1); Has 16 Blast hits to 16 proteins in 2 species: Archae - 0; Bacteria - 0; Metazoa - 0; Fungi - 0; Plants - 16; Viruses - 0; Other Eukaryotes - 0 (source: NCBI BLink).</t>
  </si>
  <si>
    <t>AT5G09730</t>
  </si>
  <si>
    <t xml:space="preserve">BXL3, ATBXL3, XYL3, ATBX3, BX3 </t>
  </si>
  <si>
    <t>beta-xylosidase 3</t>
  </si>
  <si>
    <t>AT5G34870</t>
  </si>
  <si>
    <t>AT5G35380</t>
  </si>
  <si>
    <t>Protein kinase protein with adenine nucleotide alpha hydrolases-like domain</t>
  </si>
  <si>
    <t>AT5G40340</t>
  </si>
  <si>
    <t>AT5G41180</t>
  </si>
  <si>
    <t>AT5G43935</t>
  </si>
  <si>
    <t xml:space="preserve">FLS6, ATFLS6 </t>
  </si>
  <si>
    <t>flavonol synthase 6</t>
  </si>
  <si>
    <t>AT5G44120</t>
  </si>
  <si>
    <t xml:space="preserve">CRA1, ATCRA1, CRU1 </t>
  </si>
  <si>
    <t>AT5G44650</t>
  </si>
  <si>
    <t xml:space="preserve">CEST, AtCEST </t>
  </si>
  <si>
    <t>Encodes a chloroplast protein that induces tolerance to multiple environmental stresses and reduces photooxidative damage.</t>
  </si>
  <si>
    <t>AT5G44970</t>
  </si>
  <si>
    <t>Protein with RNI-like/FBD-like domains</t>
  </si>
  <si>
    <t>AT5G47740</t>
  </si>
  <si>
    <t>AT5G49000</t>
  </si>
  <si>
    <t>AT5G49710</t>
  </si>
  <si>
    <t>unknown protein; BEST Arabidopsis thaliana protein match is: unknown protein (TAIR:AT4G24590.1); Has 35333 Blast hits to 34131 proteins in 2444 species: Archae - 798; Bacteria - 22429; Metazoa - 974; Fungi - 991; Plants - 531; Viruses - 0; Other Eukaryotes - 9610 (source: NCBI BLink).</t>
  </si>
  <si>
    <t>AT5G52380</t>
  </si>
  <si>
    <t>VASCULAR-RELATED NAC-DOMAIN 6</t>
  </si>
  <si>
    <t>AT5G52710</t>
  </si>
  <si>
    <t>Copper transport protein family</t>
  </si>
  <si>
    <t>AT5G53350</t>
  </si>
  <si>
    <t xml:space="preserve">CLPX </t>
  </si>
  <si>
    <t>CLP protease regulatory subunit X</t>
  </si>
  <si>
    <t>AT5G56330</t>
  </si>
  <si>
    <t xml:space="preserve">ATACA8, ACA8 </t>
  </si>
  <si>
    <t>alpha carbonic anhydrase 8</t>
  </si>
  <si>
    <t>AT5G56400</t>
  </si>
  <si>
    <t>FBD, F-box, Skp2-like and Leucine Rich Repeat domains containing protein</t>
  </si>
  <si>
    <t>AT5G56780</t>
  </si>
  <si>
    <t xml:space="preserve">ATET2, ET2 </t>
  </si>
  <si>
    <t>effector of transcription2</t>
  </si>
  <si>
    <t>AT5G58840</t>
  </si>
  <si>
    <t>Subtilase family protein</t>
  </si>
  <si>
    <t>AT5G60590</t>
  </si>
  <si>
    <t>DHBP synthase RibB-like alpha/beta domain</t>
  </si>
  <si>
    <t>AT5G63610</t>
  </si>
  <si>
    <t xml:space="preserve">HEN3, CDKE;1, ATCDK8 </t>
  </si>
  <si>
    <t>cyclin-dependent kinase E;1</t>
  </si>
  <si>
    <t>AT5G65130</t>
  </si>
  <si>
    <t>Integrase-type DNA-binding superfamily protein</t>
  </si>
  <si>
    <t>AT5G66120</t>
  </si>
  <si>
    <t>3-dehydroquinate synthase, putative</t>
  </si>
  <si>
    <t>AT5G66660</t>
  </si>
  <si>
    <t>Protein of unknown function (DUF677)</t>
  </si>
  <si>
    <t>AT1G04650</t>
  </si>
  <si>
    <t>AT1G04760</t>
  </si>
  <si>
    <t xml:space="preserve">ATVAMP726, VAMP726 </t>
  </si>
  <si>
    <t>vesicle-associated membrane protein 726</t>
  </si>
  <si>
    <t>AT1G13480</t>
  </si>
  <si>
    <t>AT1G14870</t>
  </si>
  <si>
    <t xml:space="preserve">PCR2 </t>
  </si>
  <si>
    <t>PLANT CADMIUM RESISTANCE 2</t>
  </si>
  <si>
    <t>AT1G19250</t>
  </si>
  <si>
    <t xml:space="preserve">FMO1 </t>
  </si>
  <si>
    <t>flavin-dependent monooxygenase 1</t>
  </si>
  <si>
    <t>AT1G21600</t>
  </si>
  <si>
    <t xml:space="preserve">PTAC6 </t>
  </si>
  <si>
    <t>plastid transcriptionally active 6</t>
  </si>
  <si>
    <t>AT1G35510</t>
  </si>
  <si>
    <t>O-fucosyltransferase family protein</t>
  </si>
  <si>
    <t>AT1G53633</t>
  </si>
  <si>
    <t>unknown protein; FUNCTIONS IN: molecular_function unknown; INVOLVED IN: biological_process unknown; LOCATED IN: cellular_component unknown; Has 5 Blast hits to 5 proteins in 2 species: Archae - 0; Bacteria - 0; Metazoa - 2; Fungi - 0; Plants - 3; Viruses - 0; Other Eukaryotes - 0 (source: NCBI BLink).</t>
  </si>
  <si>
    <t>AT1G54440</t>
  </si>
  <si>
    <t>AT1G58320</t>
  </si>
  <si>
    <t>AT1G72890</t>
  </si>
  <si>
    <t>Disease resistance protein (TIR-NBS class)</t>
  </si>
  <si>
    <t>AT1G75220</t>
  </si>
  <si>
    <t>AT1G80690</t>
  </si>
  <si>
    <t>AT2G13650</t>
  </si>
  <si>
    <t xml:space="preserve">GONST1 </t>
  </si>
  <si>
    <t>golgi nucleotide sugar transporter 1</t>
  </si>
  <si>
    <t>AT2G16390</t>
  </si>
  <si>
    <t xml:space="preserve">DRD1, CHR35, DMS1 </t>
  </si>
  <si>
    <t>SNF2 domain-containing protein / helicase domain-containing protein</t>
  </si>
  <si>
    <t>AT2G17820</t>
  </si>
  <si>
    <t xml:space="preserve">ATHK1, AHK1, HK1 </t>
  </si>
  <si>
    <t>histidine kinase 1</t>
  </si>
  <si>
    <t>AT2G24720</t>
  </si>
  <si>
    <t xml:space="preserve">ATGLR2.2, GLR2.2 </t>
  </si>
  <si>
    <t>glutamate receptor 2.2</t>
  </si>
  <si>
    <t>AT2G28860</t>
  </si>
  <si>
    <t xml:space="preserve">CYP710A4 </t>
  </si>
  <si>
    <t>cytochrome P450, family 710, subfamily A, polypeptide 4</t>
  </si>
  <si>
    <t>AT2G29220</t>
  </si>
  <si>
    <t>AT2G30770</t>
  </si>
  <si>
    <t xml:space="preserve">CYP71A13 </t>
  </si>
  <si>
    <t>cytochrome P450, family 71, subfamily A, polypeptide 13</t>
  </si>
  <si>
    <t>AT2G34390</t>
  </si>
  <si>
    <t xml:space="preserve">NIP2;1, NLM4 </t>
  </si>
  <si>
    <t>NOD26-like intrinsic protein 2;1</t>
  </si>
  <si>
    <t>AT2G42500</t>
  </si>
  <si>
    <t xml:space="preserve">PP2A-3 </t>
  </si>
  <si>
    <t>protein phosphatase 2A-3</t>
  </si>
  <si>
    <t>AT2G43950</t>
  </si>
  <si>
    <t xml:space="preserve">OEP37, ATOEP37 </t>
  </si>
  <si>
    <t>chloroplast outer envelope protein 37</t>
  </si>
  <si>
    <t>AT3G01280</t>
  </si>
  <si>
    <t xml:space="preserve">VDAC1, ATVDAC1 </t>
  </si>
  <si>
    <t>voltage dependent anion channel 1</t>
  </si>
  <si>
    <t>AT3G04110</t>
  </si>
  <si>
    <t xml:space="preserve">GLR1, ATGLR1.1, GLR1.1 </t>
  </si>
  <si>
    <t>glutamate receptor 1.1</t>
  </si>
  <si>
    <t>AT3G09020</t>
  </si>
  <si>
    <t>alpha 1,4-glycosyltransferase family protein</t>
  </si>
  <si>
    <t>AT3G09470</t>
  </si>
  <si>
    <t>AT3G16430</t>
  </si>
  <si>
    <t xml:space="preserve">JAL31 </t>
  </si>
  <si>
    <t>jacalin-related lectin 31</t>
  </si>
  <si>
    <t>AT3G29034</t>
  </si>
  <si>
    <t>unknown protein; Has 7 Blast hits to 7 proteins in 3 species: Archae - 0; Bacteria - 0; Metazoa - 0; Fungi - 0; Plants - 7; Viruses - 0; Other Eukaryotes - 0 (source: NCBI BLink).</t>
  </si>
  <si>
    <t>AT3G45330</t>
  </si>
  <si>
    <t>AT3G46330</t>
  </si>
  <si>
    <t xml:space="preserve">MEE39 </t>
  </si>
  <si>
    <t>AT3G47210</t>
  </si>
  <si>
    <t>AT3G56000</t>
  </si>
  <si>
    <t xml:space="preserve">ATCSLA14, CSLA14 </t>
  </si>
  <si>
    <t>cellulose synthase like A14</t>
  </si>
  <si>
    <t>AT3G58060</t>
  </si>
  <si>
    <t>Cation efflux family protein</t>
  </si>
  <si>
    <t>AT3G61810</t>
  </si>
  <si>
    <t>Glycosyl hydrolase family 17 protein</t>
  </si>
  <si>
    <t>AT3G62860</t>
  </si>
  <si>
    <t>AT4G09100</t>
  </si>
  <si>
    <t>AT4G10800</t>
  </si>
  <si>
    <t>BEST Arabidopsis thaliana protein match is: BTB/POZ domain-containing protein (TAIR:AT3G05675.1); Has 1807 Blast hits to 1807 proteins in 277 species: Archae - 0; Bacteria - 0; Metazoa - 736; Fungi - 347; Plants - 385; Viruses - 0; Other Eukaryotes - 339 (source: NCBI BLink).</t>
  </si>
  <si>
    <t>AT4G11730</t>
  </si>
  <si>
    <t>Cation transporter/ E1-E2 ATPase family protein</t>
  </si>
  <si>
    <t>AT4G14358</t>
  </si>
  <si>
    <t>FUNCTIONS IN: molecular_function unknown; INVOLVED IN: biological_process unknown; LOCATED IN: cellular_component unknown; BEST Arabidopsis thaliana protein match is: nitrate transporter2.5 (TAIR:AT1G12940.1); Has 30201 Blast hits to 17322 proteins in 780 species: Archae - 12; Bacteria - 1396; Metazoa - 17338; Fungi - 3422; Plants - 5037; Viruses - 0; Other Eukaryotes - 2996 (source: NCBI BLink).</t>
  </si>
  <si>
    <t>AT4G17340</t>
  </si>
  <si>
    <t xml:space="preserve">TIP2;2, DELTA-TIP2 </t>
  </si>
  <si>
    <t>tonoplast intrinsic protein 2;2</t>
  </si>
  <si>
    <t>AT4G19690</t>
  </si>
  <si>
    <t xml:space="preserve">IRT1, ATIRT1 </t>
  </si>
  <si>
    <t>iron-regulated transporter 1</t>
  </si>
  <si>
    <t>AT4G21250</t>
  </si>
  <si>
    <t>Sulfite exporter TauE/SafE family protein</t>
  </si>
  <si>
    <t>AT4G37060</t>
  </si>
  <si>
    <t xml:space="preserve">PLP5, PLA IVB, AtPLAIVB </t>
  </si>
  <si>
    <t>PATATIN-like protein 5</t>
  </si>
  <si>
    <t>AT4G37900</t>
  </si>
  <si>
    <t>AT4G38010</t>
  </si>
  <si>
    <t>AT4G39220</t>
  </si>
  <si>
    <t xml:space="preserve">ATRER1A </t>
  </si>
  <si>
    <t>Rer1 family protein</t>
  </si>
  <si>
    <t>AT4G39840</t>
  </si>
  <si>
    <t>unknown protein; FUNCTIONS IN: molecular_function unknown; INVOLVED IN: biological_process unknown; LOCATED IN: endomembrane system; EXPRESSED IN: 23 plant structures; EXPRESSED DURING: 13 growth stages; Has 20719 Blast hits to 6096 proteins in 607 species: Archae - 22; Bacteria - 3243; Metazoa - 4364; Fungi - 2270; Plants - 237; Viruses - 128; Other Eukaryotes - 10455 (source: NCBI BLink).</t>
  </si>
  <si>
    <t>AT5G05400</t>
  </si>
  <si>
    <t>AT5G06740</t>
  </si>
  <si>
    <t>AT5G07090</t>
  </si>
  <si>
    <t>Ribosomal protein S4 (RPS4A) family protein</t>
  </si>
  <si>
    <t>AT5G37450</t>
  </si>
  <si>
    <t>AT5G43370</t>
  </si>
  <si>
    <t xml:space="preserve">APT1, PHT2, PHT1;2 </t>
  </si>
  <si>
    <t>phosphate transporter 2</t>
  </si>
  <si>
    <t>AT5G45500</t>
  </si>
  <si>
    <t>AT5G47450</t>
  </si>
  <si>
    <t xml:space="preserve">ATTIP2;3, TIP2;3, DELTA-TIP3 </t>
  </si>
  <si>
    <t>tonoplast intrinsic protein 2;3</t>
  </si>
  <si>
    <t>AT5G51060</t>
  </si>
  <si>
    <t xml:space="preserve">RHD2, ATRBOHC, RBOHC </t>
  </si>
  <si>
    <t>NADPH/respiratory burst oxidase protein D</t>
  </si>
  <si>
    <t>AT5G52600</t>
  </si>
  <si>
    <t xml:space="preserve">AtMYB82, MYB82 </t>
  </si>
  <si>
    <t>myb domain protein 82</t>
  </si>
  <si>
    <t>AT5G59260</t>
  </si>
  <si>
    <t>AT5G59680</t>
  </si>
  <si>
    <t>AT5G61900</t>
  </si>
  <si>
    <t xml:space="preserve">BON1, CPN1, BON </t>
  </si>
  <si>
    <t>AT5G63900</t>
  </si>
  <si>
    <t>Acyl-CoA N-acyltransferase with RING/FYVE/PHD-type zinc finger domain</t>
  </si>
  <si>
    <t>AT5G66600</t>
  </si>
  <si>
    <t>Protein of unknown function, DUF547</t>
  </si>
  <si>
    <t>AT1G01690</t>
  </si>
  <si>
    <t xml:space="preserve">ATPRD3, PRD3 </t>
  </si>
  <si>
    <t>putative recombination initiation defects 3</t>
  </si>
  <si>
    <t>AT1G04820</t>
  </si>
  <si>
    <t xml:space="preserve">TUA4, TOR2 </t>
  </si>
  <si>
    <t>tubulin alpha-4 chain</t>
  </si>
  <si>
    <t>AT1G08430</t>
  </si>
  <si>
    <t xml:space="preserve">ALMT1, ATALMT1 </t>
  </si>
  <si>
    <t>aluminum-activated malate transporter 1</t>
  </si>
  <si>
    <t>AT1G08450</t>
  </si>
  <si>
    <t xml:space="preserve">CRT3, PSL1, EBS2, AtCRT3 </t>
  </si>
  <si>
    <t>calreticulin 3</t>
  </si>
  <si>
    <t>AT1G09920</t>
  </si>
  <si>
    <t>TRAF-type zinc finger-related</t>
  </si>
  <si>
    <t>AT1G10490</t>
  </si>
  <si>
    <t>Domain of unknown function (DUF1726) ;Putative ATPase (DUF699)</t>
  </si>
  <si>
    <t>AT1G15520</t>
  </si>
  <si>
    <t xml:space="preserve">PDR12, ATPDR12, ABCG40, ATABCG40 </t>
  </si>
  <si>
    <t>pleiotropic drug resistance 12</t>
  </si>
  <si>
    <t>AT1G16690</t>
  </si>
  <si>
    <t>Enhancer of polycomb-like transcription factor protein</t>
  </si>
  <si>
    <t>AT1G17310</t>
  </si>
  <si>
    <t>MADS-box transcription factor family protein</t>
  </si>
  <si>
    <t>AT1G20260</t>
  </si>
  <si>
    <t>AT1G20930</t>
  </si>
  <si>
    <t xml:space="preserve">CDKB2;2 </t>
  </si>
  <si>
    <t>cyclin-dependent kinase B2;2</t>
  </si>
  <si>
    <t>AT1G22050</t>
  </si>
  <si>
    <t xml:space="preserve">MUB6 </t>
  </si>
  <si>
    <t>membrane-anchored ubiquitin-fold protein 6 precursor</t>
  </si>
  <si>
    <t>AT1G30320</t>
  </si>
  <si>
    <t>AT1G30570</t>
  </si>
  <si>
    <t xml:space="preserve">HERK2 </t>
  </si>
  <si>
    <t>hercules receptor kinase 2</t>
  </si>
  <si>
    <t>AT1G33610</t>
  </si>
  <si>
    <t>AT1G35260</t>
  </si>
  <si>
    <t xml:space="preserve">MLP165 </t>
  </si>
  <si>
    <t>MLP-like protein 165</t>
  </si>
  <si>
    <t>AT1G50280</t>
  </si>
  <si>
    <t>AT1G51310</t>
  </si>
  <si>
    <t>transferases;tRNA (5-methylaminomethyl-2-thiouridylate)-methyltransferases</t>
  </si>
  <si>
    <t>AT1G55350</t>
  </si>
  <si>
    <t xml:space="preserve">DEK1, ATDEK1 </t>
  </si>
  <si>
    <t>calpain-type cysteine protease family</t>
  </si>
  <si>
    <t>AT1G61550</t>
  </si>
  <si>
    <t>AT1G62914</t>
  </si>
  <si>
    <t>pentatricopeptide (PPR) repeat-containing protein</t>
  </si>
  <si>
    <t>AT1G63170</t>
  </si>
  <si>
    <t>AT1G64260</t>
  </si>
  <si>
    <t>MuDR family transposase</t>
  </si>
  <si>
    <t>AT1G64340</t>
  </si>
  <si>
    <t>unknown protein; BEST Arabidopsis thaliana protein match is: unknown protein (TAIR:AT5G41810.1); Has 30201 Blast hits to 17322 proteins in 780 species: Archae - 12; Bacteria - 1396; Metazoa - 17338; Fungi - 3422; Plants - 5037; Viruses - 0; Other Eukaryotes - 2996 (source: NCBI BLink).</t>
  </si>
  <si>
    <t>AT1G65950</t>
  </si>
  <si>
    <t>AT1G68710</t>
  </si>
  <si>
    <t>AT1G69420</t>
  </si>
  <si>
    <t>AT1G69450</t>
  </si>
  <si>
    <t>AT1G73990</t>
  </si>
  <si>
    <t xml:space="preserve">SPPA, SPPA1 </t>
  </si>
  <si>
    <t>signal peptide peptidase</t>
  </si>
  <si>
    <t>AT1G75920</t>
  </si>
  <si>
    <t>AT1G77660</t>
  </si>
  <si>
    <t>Histone H3 K4-specific methyltransferase SET7/9 family protein</t>
  </si>
  <si>
    <t>AT1G79190</t>
  </si>
  <si>
    <t>AT2G02780</t>
  </si>
  <si>
    <t>AT2G03620</t>
  </si>
  <si>
    <t xml:space="preserve">MGT3, MRS2-5 </t>
  </si>
  <si>
    <t>magnesium transporter 3</t>
  </si>
  <si>
    <t>AT2G17040</t>
  </si>
  <si>
    <t xml:space="preserve">anac036, NAC036 </t>
  </si>
  <si>
    <t>NAC domain containing protein 36</t>
  </si>
  <si>
    <t>AT2G19750</t>
  </si>
  <si>
    <t>AT2G19910</t>
  </si>
  <si>
    <t>RNA-dependent RNA polymerase family protein</t>
  </si>
  <si>
    <t>AT2G24710</t>
  </si>
  <si>
    <t xml:space="preserve">ATGLR2.3, GLR2.3 </t>
  </si>
  <si>
    <t>glutamate receptor 2.3</t>
  </si>
  <si>
    <t>AT2G26330</t>
  </si>
  <si>
    <t xml:space="preserve">ER, QRP1 </t>
  </si>
  <si>
    <t>AT2G28070</t>
  </si>
  <si>
    <t>AT2G28630</t>
  </si>
  <si>
    <t xml:space="preserve">KCS12 </t>
  </si>
  <si>
    <t>3-ketoacyl-CoA synthase 12</t>
  </si>
  <si>
    <t>AT2G29640</t>
  </si>
  <si>
    <t xml:space="preserve">JOSL </t>
  </si>
  <si>
    <t>JOSEPHIN-like protein</t>
  </si>
  <si>
    <t>AT2G33170</t>
  </si>
  <si>
    <t>AT2G35910</t>
  </si>
  <si>
    <t>AT2G36480</t>
  </si>
  <si>
    <t>AT2G38950</t>
  </si>
  <si>
    <t>Transcription factor jumonji (jmj) family protein / zinc finger (C5HC2 type) family protein</t>
  </si>
  <si>
    <t>AT2G39350</t>
  </si>
  <si>
    <t>AT2G40910</t>
  </si>
  <si>
    <t>F-box and associated interaction domains-containing protein</t>
  </si>
  <si>
    <t>AT2G47050</t>
  </si>
  <si>
    <t>Plant invertase/pectin methylesterase inhibitor superfamily protein</t>
  </si>
  <si>
    <t>AT3G02130</t>
  </si>
  <si>
    <t xml:space="preserve">RPK2, TOAD2, CLI1 </t>
  </si>
  <si>
    <t>receptor-like protein kinase 2</t>
  </si>
  <si>
    <t>AT3G05790</t>
  </si>
  <si>
    <t xml:space="preserve">LON4 </t>
  </si>
  <si>
    <t>lon protease 4</t>
  </si>
  <si>
    <t>AT3G10500</t>
  </si>
  <si>
    <t xml:space="preserve">anac053, NAC053 </t>
  </si>
  <si>
    <t>NAC domain containing protein 53</t>
  </si>
  <si>
    <t>AT3G10590</t>
  </si>
  <si>
    <t>Duplicated homeodomain-like superfamily protein</t>
  </si>
  <si>
    <t>AT3G11240</t>
  </si>
  <si>
    <t xml:space="preserve">ATE2, ATATE2 </t>
  </si>
  <si>
    <t>arginine-tRNA protein transferase 2</t>
  </si>
  <si>
    <t>AT3G13662</t>
  </si>
  <si>
    <t>AT3G18350</t>
  </si>
  <si>
    <t>Plant protein of unknown function (DUF639)</t>
  </si>
  <si>
    <t>AT3G19670</t>
  </si>
  <si>
    <t xml:space="preserve">ATPRP40B, PRP40B </t>
  </si>
  <si>
    <t>pre-mRNA-processing protein 40B</t>
  </si>
  <si>
    <t>AT3G20660</t>
  </si>
  <si>
    <t xml:space="preserve">AtOCT4, 4-Oct </t>
  </si>
  <si>
    <t>organic cation/carnitine transporter4</t>
  </si>
  <si>
    <t>AT3G21295</t>
  </si>
  <si>
    <t>AT3G21530</t>
  </si>
  <si>
    <t>DNAse I-like superfamily protein</t>
  </si>
  <si>
    <t>AT3G22057</t>
  </si>
  <si>
    <t>unknown protein; FUNCTIONS IN: molecular_function unknown; INVOLVED IN: biological_process unknown; LOCATED IN: endomembrane system; BEST Arabidopsis thaliana protein match is: Domain of unknown function (DUF26) (TAIR:AT3G22050.1); Has 182 Blast hits to 182 proteins in 3 species: Archae - 0; Bacteria - 0; Metazoa - 0; Fungi - 0; Plants - 182; Viruses - 0; Other Eukaryotes - 0 (source: NCBI BLink).</t>
  </si>
  <si>
    <t>AT3G23560</t>
  </si>
  <si>
    <t xml:space="preserve">ALF5 </t>
  </si>
  <si>
    <t>AT3G25840</t>
  </si>
  <si>
    <t>AT3G27560</t>
  </si>
  <si>
    <t xml:space="preserve">ATN1 </t>
  </si>
  <si>
    <t>AT3G27660</t>
  </si>
  <si>
    <t xml:space="preserve">OLEO4, OLE3 </t>
  </si>
  <si>
    <t>oleosin 4</t>
  </si>
  <si>
    <t>AT3G44540</t>
  </si>
  <si>
    <t xml:space="preserve">FAR4 </t>
  </si>
  <si>
    <t>fatty acid reductase 4</t>
  </si>
  <si>
    <t>AT3G46520</t>
  </si>
  <si>
    <t xml:space="preserve">ACT12 </t>
  </si>
  <si>
    <t>actin-12</t>
  </si>
  <si>
    <t>AT3G47860</t>
  </si>
  <si>
    <t xml:space="preserve">CHL </t>
  </si>
  <si>
    <t>chloroplastic lipocalin</t>
  </si>
  <si>
    <t>AT3G50890</t>
  </si>
  <si>
    <t xml:space="preserve">AtHB28, HB28, ZHD7 </t>
  </si>
  <si>
    <t>homeobox protein 28</t>
  </si>
  <si>
    <t>AT3G52050</t>
  </si>
  <si>
    <t>5'-3' exonuclease family protein</t>
  </si>
  <si>
    <t>AT3G55950</t>
  </si>
  <si>
    <t xml:space="preserve">CCR3, ATCRR3 </t>
  </si>
  <si>
    <t>CRINKLY4 related 3</t>
  </si>
  <si>
    <t>AT3G56930</t>
  </si>
  <si>
    <t>AT3G58700</t>
  </si>
  <si>
    <t>AT4G02700</t>
  </si>
  <si>
    <t xml:space="preserve">SULTR3;2 </t>
  </si>
  <si>
    <t>sulfate transporter 3;2</t>
  </si>
  <si>
    <t>AT4G17220</t>
  </si>
  <si>
    <t xml:space="preserve">ATMAP70-5, MAP70-5 </t>
  </si>
  <si>
    <t>microtubule-associated proteins 70-5</t>
  </si>
  <si>
    <t>AT4G18290</t>
  </si>
  <si>
    <t xml:space="preserve">KAT2 </t>
  </si>
  <si>
    <t>potassium channel in Arabidopsis thaliana 2</t>
  </si>
  <si>
    <t>AT4G21180</t>
  </si>
  <si>
    <t xml:space="preserve">ATERDJ2B </t>
  </si>
  <si>
    <t>AT4G23470</t>
  </si>
  <si>
    <t>AT4G25140</t>
  </si>
  <si>
    <t xml:space="preserve">OLEO1, OLE1 </t>
  </si>
  <si>
    <t>oleosin 1</t>
  </si>
  <si>
    <t>AT4G27080</t>
  </si>
  <si>
    <t xml:space="preserve">ATPDIL5-4, ATPDI7, PDI7, PDIL5-4 </t>
  </si>
  <si>
    <t>PDI-like 5-4</t>
  </si>
  <si>
    <t>AT4G31080</t>
  </si>
  <si>
    <t>Protein of unknown function (DUF2296)</t>
  </si>
  <si>
    <t>AT4G32260</t>
  </si>
  <si>
    <t>ATPase, F0 complex, subunit B/B', bacterial/chloroplast</t>
  </si>
  <si>
    <t>AT4G32710</t>
  </si>
  <si>
    <t>AT4G35500</t>
  </si>
  <si>
    <t>AT4G36080</t>
  </si>
  <si>
    <t>phosphotransferases, alcohol group as acceptor;binding;inositol or phosphatidylinositol kinases</t>
  </si>
  <si>
    <t>AT4G40030</t>
  </si>
  <si>
    <t>AT5G02100</t>
  </si>
  <si>
    <t xml:space="preserve">UNE18, ORP3A </t>
  </si>
  <si>
    <t>Oxysterol-binding family protein</t>
  </si>
  <si>
    <t>AT5G02820</t>
  </si>
  <si>
    <t xml:space="preserve">RHL2, BIN5 </t>
  </si>
  <si>
    <t>Spo11/DNA topoisomerase VI, subunit A protein</t>
  </si>
  <si>
    <t>AT5G03960</t>
  </si>
  <si>
    <t xml:space="preserve">IQD12 </t>
  </si>
  <si>
    <t>IQ-domain 12</t>
  </si>
  <si>
    <t>AT5G04320</t>
  </si>
  <si>
    <t>Shugoshin C terminus</t>
  </si>
  <si>
    <t>AT5G05200</t>
  </si>
  <si>
    <t>AT5G08540</t>
  </si>
  <si>
    <t>unknown protein; FUNCTIONS IN: molecular_function unknown; INVOLVED IN: biological_process unknown; LOCATED IN: chloroplast thylakoid membrane, chloroplast, chloroplast envelope; EXPRESSED IN: 24 plant structures; EXPRESSED DURING: 13 growth stages; Has 30201 Blast hits to 17322 proteins in 780 species: Archae - 12; Bacteria - 1396; Metazoa - 17338; Fungi - 3422; Plants - 5037; Viruses - 0; Other Eukaryotes - 2996 (source: NCBI BLink).</t>
  </si>
  <si>
    <t>AT5G10420</t>
  </si>
  <si>
    <t>AT5G15940</t>
  </si>
  <si>
    <t>AT5G16910</t>
  </si>
  <si>
    <t xml:space="preserve">ATCSLD2, CSLD2 </t>
  </si>
  <si>
    <t>cellulose-synthase like D2</t>
  </si>
  <si>
    <t>AT5G19130</t>
  </si>
  <si>
    <t>GPI transamidase component family protein / Gaa1-like family protein</t>
  </si>
  <si>
    <t>AT5G20480</t>
  </si>
  <si>
    <t xml:space="preserve">EFR </t>
  </si>
  <si>
    <t>EF-TU receptor</t>
  </si>
  <si>
    <t>AT5G25070</t>
  </si>
  <si>
    <t>unknown protein; FUNCTIONS IN: molecular_function unknown; INVOLVED IN: biological_process unknown; LOCATED IN: cellular_component unknown; EXPRESSED IN: 23 plant structures; EXPRESSED DURING: 13 growth stages; Has 1807 Blast hits to 1807 proteins in 277 species: Archae - 0; Bacteria - 0; Metazoa - 736; Fungi - 347; Plants - 385; Viruses - 0; Other Eukaryotes - 339 (source: NCBI BLink).</t>
  </si>
  <si>
    <t>AT5G28823</t>
  </si>
  <si>
    <t>FUNCTIONS IN: molecular_function unknown; INVOLVED IN: biological_process unknown; LOCATED IN: cellular_component unknown; EXPRESSED IN: cultured cell; BEST Arabidopsis thaliana protein match is: Zinc knuckle (CCHC-type) family protein (TAIR:AT2G07760.1); Has 30201 Blast hits to 17322 proteins in 780 species: Archae - 12; Bacteria - 1396; Metazoa - 17338; Fungi - 3422; Plants - 5037; Viruses - 0; Other Eukaryotes - 2996 (source: NCBI BLink).</t>
  </si>
  <si>
    <t>AT5G37170</t>
  </si>
  <si>
    <t>O-methyltransferase family protein</t>
  </si>
  <si>
    <t>AT5G41315</t>
  </si>
  <si>
    <t xml:space="preserve">GL3, MYC6.2 </t>
  </si>
  <si>
    <t>AT5G42440</t>
  </si>
  <si>
    <t>AT5G45690</t>
  </si>
  <si>
    <t>Protein of unknown function (DUF1264)</t>
  </si>
  <si>
    <t>AT5G46080</t>
  </si>
  <si>
    <t>AT5G48700</t>
  </si>
  <si>
    <t>AT5G49370</t>
  </si>
  <si>
    <t>AT5G50780</t>
  </si>
  <si>
    <t>Histidine kinase-, DNA gyrase B-, and HSP90-like ATPase family protein</t>
  </si>
  <si>
    <t>AT5G51195</t>
  </si>
  <si>
    <t>unknown protein; BEST Arabidopsis thaliana protein match is: unknown protein (TAIR:AT3G47920.1); Has 30201 Blast hits to 17322 proteins in 780 species: Archae - 12; Bacteria - 1396; Metazoa - 17338; Fungi - 3422; Plants - 5037; Viruses - 0; Other Eukaryotes - 2996 (source: NCBI BLink).</t>
  </si>
  <si>
    <t>AT5G53150</t>
  </si>
  <si>
    <t>AT5G55050</t>
  </si>
  <si>
    <t>AT5G55300</t>
  </si>
  <si>
    <t xml:space="preserve">MGO1, TOP1ALPHA, TOP1 </t>
  </si>
  <si>
    <t>DNA topoisomerase I alpha</t>
  </si>
  <si>
    <t>AT5G55380</t>
  </si>
  <si>
    <t>MBOAT (membrane bound O-acyl transferase) family protein</t>
  </si>
  <si>
    <t>AT5G55990</t>
  </si>
  <si>
    <t xml:space="preserve">CBL2, ATCBL2 </t>
  </si>
  <si>
    <t>calcineurin B-like protein 2</t>
  </si>
  <si>
    <t>AT5G56220</t>
  </si>
  <si>
    <t>AT5G56500</t>
  </si>
  <si>
    <t>AT5G56860</t>
  </si>
  <si>
    <t xml:space="preserve">GNC, GATA21 </t>
  </si>
  <si>
    <t>AT5G60150</t>
  </si>
  <si>
    <t>AT5G66150</t>
  </si>
  <si>
    <t>Glycosyl hydrolase family 38 protein</t>
  </si>
  <si>
    <t>AT1G04210</t>
  </si>
  <si>
    <t>AT1G08400</t>
  </si>
  <si>
    <t>RINT-1 / TIP-1 family</t>
  </si>
  <si>
    <t>AT1G14640</t>
  </si>
  <si>
    <t>SWAP (Suppressor-of-White-APricot)/surp domain-containing protein</t>
  </si>
  <si>
    <t>AT1G16130</t>
  </si>
  <si>
    <t xml:space="preserve">WAKL2 </t>
  </si>
  <si>
    <t>wall associated kinase-like 2</t>
  </si>
  <si>
    <t>AT1G17110</t>
  </si>
  <si>
    <t xml:space="preserve">UBP15 </t>
  </si>
  <si>
    <t>ubiquitin-specific protease 15</t>
  </si>
  <si>
    <t>AT1G19650</t>
  </si>
  <si>
    <t>AT1G20640</t>
  </si>
  <si>
    <t>Plant regulator RWP-RK family protein</t>
  </si>
  <si>
    <t>AT1G22970</t>
  </si>
  <si>
    <t>unknown protein; BEST Arabidopsis thaliana protein match is: unknown protein (TAIR:AT1G71150.1); Has 134 Blast hits to 132 proteins in 48 species: Archae - 0; Bacteria - 0; Metazoa - 66; Fungi - 10; Plants - 48; Viruses - 0; Other Eukaryotes - 10 (source: NCBI BLink).</t>
  </si>
  <si>
    <t>AT1G27070</t>
  </si>
  <si>
    <t>5'-AMP-activated protein kinase-related</t>
  </si>
  <si>
    <t>AT1G29030</t>
  </si>
  <si>
    <t>Apoptosis inhibitory protein 5 (API5)</t>
  </si>
  <si>
    <t>AT1G46480</t>
  </si>
  <si>
    <t xml:space="preserve">WOX4 </t>
  </si>
  <si>
    <t>WUSCHEL related homeobox 4</t>
  </si>
  <si>
    <t>AT1G52030</t>
  </si>
  <si>
    <t xml:space="preserve">MBP2, MBP1.2, F-ATMBP </t>
  </si>
  <si>
    <t>myrosinase-binding protein 2</t>
  </si>
  <si>
    <t>AT1G52040</t>
  </si>
  <si>
    <t xml:space="preserve">MBP1, ATMBP </t>
  </si>
  <si>
    <t>myrosinase-binding protein 1</t>
  </si>
  <si>
    <t>AT1G55660</t>
  </si>
  <si>
    <t>AT1G65920</t>
  </si>
  <si>
    <t>Regulator of chromosome condensation (RCC1) family with FYVE zinc finger domain</t>
  </si>
  <si>
    <t>AT1G66120</t>
  </si>
  <si>
    <t>AT1G68800</t>
  </si>
  <si>
    <t xml:space="preserve">BRC2, TCP12 </t>
  </si>
  <si>
    <t>TCP domain protein 12</t>
  </si>
  <si>
    <t>AT1G71280</t>
  </si>
  <si>
    <t>DEA(D/H)-box RNA helicase family protein</t>
  </si>
  <si>
    <t>AT1G71370</t>
  </si>
  <si>
    <t>AT1G72280</t>
  </si>
  <si>
    <t xml:space="preserve">AERO1, ERO1 </t>
  </si>
  <si>
    <t>endoplasmic reticulum oxidoreductins 1</t>
  </si>
  <si>
    <t>AT2G07660</t>
  </si>
  <si>
    <t>AT2G10780</t>
  </si>
  <si>
    <t>AT2G13820</t>
  </si>
  <si>
    <t>Bifunctional inhibitor/lipid-transfer protein/seed storage 2S albumin superfamily protein</t>
  </si>
  <si>
    <t>AT2G16870</t>
  </si>
  <si>
    <t>AT2G43680</t>
  </si>
  <si>
    <t xml:space="preserve">IQD14 </t>
  </si>
  <si>
    <t>IQ-domain 14</t>
  </si>
  <si>
    <t>AT3G11745</t>
  </si>
  <si>
    <t>unknown protein; FUNCTIONS IN: molecular_function unknown; INVOLVED IN: biological_process unknown; LOCATED IN: chloroplast; EXPRESSED IN: 23 plant structures; EXPRESSED DURING: 13 growth stages; Has 5 Blast hits to 5 proteins in 2 species: Archae - 0; Bacteria - 0; Metazoa - 0; Fungi - 0; Plants - 5; Viruses - 0; Other Eukaryotes - 0 (source: NCBI BLink).</t>
  </si>
  <si>
    <t>AT3G19180</t>
  </si>
  <si>
    <t xml:space="preserve">ARC6H, PARC6, ATCDP1, CDP1 </t>
  </si>
  <si>
    <t>paralog of ARC6</t>
  </si>
  <si>
    <t>AT3G26310</t>
  </si>
  <si>
    <t xml:space="preserve">CYP71B35 </t>
  </si>
  <si>
    <t>cytochrome P450, family 71, subfamily B, polypeptide 35</t>
  </si>
  <si>
    <t>AT3G45580</t>
  </si>
  <si>
    <t>RING/U-box protein with C6HC-type zinc finger</t>
  </si>
  <si>
    <t>AT3G45770</t>
  </si>
  <si>
    <t>Polyketide synthase, enoylreductase family protein</t>
  </si>
  <si>
    <t>AT3G48950</t>
  </si>
  <si>
    <t>AT3G56830</t>
  </si>
  <si>
    <t>Protein of unknown function (DUF565)</t>
  </si>
  <si>
    <t>AT3G63090</t>
  </si>
  <si>
    <t>Ubiquitin carboxyl-terminal hydrolase family protein</t>
  </si>
  <si>
    <t>AT4G04420</t>
  </si>
  <si>
    <t>AT4G10250</t>
  </si>
  <si>
    <t xml:space="preserve">ATHSP22.0 </t>
  </si>
  <si>
    <t>AT4G16910</t>
  </si>
  <si>
    <t>AT4G24390</t>
  </si>
  <si>
    <t>AT4G27530</t>
  </si>
  <si>
    <t>unknown protein; BEST Arabidopsis thaliana protein match is: unknown protein (TAIR:AT5G53895.1); Has 14 Blast hits to 14 proteins in 3 species: Archae - 0; Bacteria - 0; Metazoa - 0; Fungi - 0; Plants - 14; Viruses - 0; Other Eukaryotes - 0 (source: NCBI BLink).</t>
  </si>
  <si>
    <t>AT5G01610</t>
  </si>
  <si>
    <t>AT5G02810</t>
  </si>
  <si>
    <t xml:space="preserve">PRR7, APRR7 </t>
  </si>
  <si>
    <t>pseudo-response regulator 7</t>
  </si>
  <si>
    <t>AT5G10060</t>
  </si>
  <si>
    <t>AT5G11030</t>
  </si>
  <si>
    <t xml:space="preserve">ALF4 </t>
  </si>
  <si>
    <t>aberrant lateral root formation 4</t>
  </si>
  <si>
    <t>AT5G13130</t>
  </si>
  <si>
    <t>AT5G18700</t>
  </si>
  <si>
    <t xml:space="preserve">RUK, EMB3013 </t>
  </si>
  <si>
    <t>Protein kinase family protein with ARM repeat domain</t>
  </si>
  <si>
    <t>AT5G24880</t>
  </si>
  <si>
    <t>BEST Arabidopsis thaliana protein match is: calmodulin-binding protein-related (TAIR:AT5G10660.1); Has 1807 Blast hits to 1807 proteins in 277 species: Archae - 0; Bacteria - 0; Metazoa - 736; Fungi - 347; Plants - 385; Viruses - 0; Other Eukaryotes - 339 (source: NCBI BLink).</t>
  </si>
  <si>
    <t>AT5G26760</t>
  </si>
  <si>
    <t>AT5G31087</t>
  </si>
  <si>
    <t>AT5G37760</t>
  </si>
  <si>
    <t>AT5G39490</t>
  </si>
  <si>
    <t>AT5G44140</t>
  </si>
  <si>
    <t xml:space="preserve">ATPHB7, PHB7 </t>
  </si>
  <si>
    <t>prohibitin 7</t>
  </si>
  <si>
    <t>AT5G53820</t>
  </si>
  <si>
    <t>Late embryogenesis abundant protein (LEA) family protein</t>
  </si>
  <si>
    <t>AT5G56310</t>
  </si>
  <si>
    <t>AT5G64710</t>
  </si>
  <si>
    <t>Putative endonuclease or glycosyl hydrolase</t>
  </si>
  <si>
    <t>AT5G66631</t>
  </si>
  <si>
    <t>AT1G02560</t>
  </si>
  <si>
    <t xml:space="preserve">CLPP5, NCLPP5, NCLPP1 </t>
  </si>
  <si>
    <t>nuclear encoded CLP protease 5</t>
  </si>
  <si>
    <t>AT1G03090</t>
  </si>
  <si>
    <t xml:space="preserve">MCCA </t>
  </si>
  <si>
    <t>methylcrotonyl-CoA carboxylase alpha chain, mitochondrial / 3-methylcrotonyl-CoA carboxylase 1 (MCCA)</t>
  </si>
  <si>
    <t>AT1G03475</t>
  </si>
  <si>
    <t xml:space="preserve">LIN2, HEMF1, ATCPO-I </t>
  </si>
  <si>
    <t>Coproporphyrinogen III oxidase</t>
  </si>
  <si>
    <t>AT1G04430</t>
  </si>
  <si>
    <t>AT1G04890</t>
  </si>
  <si>
    <t>Protein of unknown function, DUF593</t>
  </si>
  <si>
    <t>AT1G06290</t>
  </si>
  <si>
    <t xml:space="preserve">ACX3, ATACX3 </t>
  </si>
  <si>
    <t>acyl-CoA oxidase 3</t>
  </si>
  <si>
    <t>AT1G06310</t>
  </si>
  <si>
    <t xml:space="preserve">ACX6 </t>
  </si>
  <si>
    <t>acyl-CoA oxidase 6</t>
  </si>
  <si>
    <t>AT1G06430</t>
  </si>
  <si>
    <t xml:space="preserve">FTSH8 </t>
  </si>
  <si>
    <t>FTSH protease 8</t>
  </si>
  <si>
    <t>AT1G07770</t>
  </si>
  <si>
    <t xml:space="preserve">RPS15A </t>
  </si>
  <si>
    <t>ribosomal protein S15A</t>
  </si>
  <si>
    <t>AT1G07920</t>
  </si>
  <si>
    <t>GTP binding Elongation factor Tu family protein</t>
  </si>
  <si>
    <t>AT1G08380</t>
  </si>
  <si>
    <t xml:space="preserve">PSAO </t>
  </si>
  <si>
    <t>photosystem I subunit O</t>
  </si>
  <si>
    <t>AT1G08490</t>
  </si>
  <si>
    <t xml:space="preserve">ATSUFS, SUFS, ATCPNIFS, ATNFS2, CPNIFS </t>
  </si>
  <si>
    <t>chloroplastic NIFS-like cysteine desulfurase</t>
  </si>
  <si>
    <t>AT1G08830</t>
  </si>
  <si>
    <t xml:space="preserve">CSD1 </t>
  </si>
  <si>
    <t>copper/zinc superoxide dismutase 1</t>
  </si>
  <si>
    <t>AT1G09020</t>
  </si>
  <si>
    <t xml:space="preserve">SNF4, ATSNF4 </t>
  </si>
  <si>
    <t>homolog of yeast sucrose nonfermenting 4</t>
  </si>
  <si>
    <t>AT1G11720</t>
  </si>
  <si>
    <t xml:space="preserve">ATSS3, SS3 </t>
  </si>
  <si>
    <t>starch synthase 3</t>
  </si>
  <si>
    <t>AT1G13540</t>
  </si>
  <si>
    <t>AT1G15730</t>
  </si>
  <si>
    <t>Cobalamin biosynthesis CobW-like protein</t>
  </si>
  <si>
    <t>AT1G19570</t>
  </si>
  <si>
    <t xml:space="preserve">DHAR1, ATDHAR1, DHAR5 </t>
  </si>
  <si>
    <t>dehydroascorbate reductase</t>
  </si>
  <si>
    <t>AT1G20340</t>
  </si>
  <si>
    <t xml:space="preserve">DRT112, PETE2 </t>
  </si>
  <si>
    <t>Cupredoxin superfamily protein</t>
  </si>
  <si>
    <t>AT1G21150</t>
  </si>
  <si>
    <t>Mitochondrial transcription termination factor family protein</t>
  </si>
  <si>
    <t>AT1G23810</t>
  </si>
  <si>
    <t>AT1G24360</t>
  </si>
  <si>
    <t>AT1G24909</t>
  </si>
  <si>
    <t>Glutamine amidotransferase type 1 family protein</t>
  </si>
  <si>
    <t>AT1G28290</t>
  </si>
  <si>
    <t xml:space="preserve">AGP31 </t>
  </si>
  <si>
    <t>arabinogalactan protein 31</t>
  </si>
  <si>
    <t>AT1G29962</t>
  </si>
  <si>
    <t xml:space="preserve">AGL64 </t>
  </si>
  <si>
    <t>AGAMOUS-like 64</t>
  </si>
  <si>
    <t>AT1G30380</t>
  </si>
  <si>
    <t xml:space="preserve">PSAK </t>
  </si>
  <si>
    <t>photosystem I subunit K</t>
  </si>
  <si>
    <t>AT1G30825</t>
  </si>
  <si>
    <t xml:space="preserve">ARPC2A, DIS2 </t>
  </si>
  <si>
    <t>Arp2/3 complex, 34 kD subunit p34-Arc</t>
  </si>
  <si>
    <t>AT1G34140</t>
  </si>
  <si>
    <t xml:space="preserve">PAB1 </t>
  </si>
  <si>
    <t>poly(A) binding protein 1</t>
  </si>
  <si>
    <t>AT1G35340</t>
  </si>
  <si>
    <t>AT1G36180</t>
  </si>
  <si>
    <t xml:space="preserve">ACC2 </t>
  </si>
  <si>
    <t>acetyl-CoA carboxylase 2</t>
  </si>
  <si>
    <t>AT1G43800</t>
  </si>
  <si>
    <t>Plant stearoyl-acyl-carrier-protein desaturase family protein</t>
  </si>
  <si>
    <t>AT1G48260</t>
  </si>
  <si>
    <t xml:space="preserve">CIPK17, SnRK3.21 </t>
  </si>
  <si>
    <t>CBL-interacting protein kinase  17</t>
  </si>
  <si>
    <t>AT1G49140</t>
  </si>
  <si>
    <t>Complex I subunit NDUFS6</t>
  </si>
  <si>
    <t>AT1G49650</t>
  </si>
  <si>
    <t>AT1G49660</t>
  </si>
  <si>
    <t xml:space="preserve">AtCXE5, CXE5 </t>
  </si>
  <si>
    <t>AT1G51560</t>
  </si>
  <si>
    <t>Pyridoxamine 5'-phosphate oxidase family protein</t>
  </si>
  <si>
    <t>AT1G51980</t>
  </si>
  <si>
    <t>AT1G52510</t>
  </si>
  <si>
    <t>AT1G52980</t>
  </si>
  <si>
    <t>GTP-binding family protein</t>
  </si>
  <si>
    <t>AT1G54890</t>
  </si>
  <si>
    <t>Late embryogenesis abundant (LEA) protein-related</t>
  </si>
  <si>
    <t>AT1G54990</t>
  </si>
  <si>
    <t xml:space="preserve">AXR4, RGR, RGR1 </t>
  </si>
  <si>
    <t>AT1G55890</t>
  </si>
  <si>
    <t>AT1G58350</t>
  </si>
  <si>
    <t xml:space="preserve">ZW18 </t>
  </si>
  <si>
    <t>Putative serine esterase  family protein</t>
  </si>
  <si>
    <t>AT1G60880</t>
  </si>
  <si>
    <t xml:space="preserve">AGL56 </t>
  </si>
  <si>
    <t>AGAMOUS-like-56</t>
  </si>
  <si>
    <t>AT1G62600</t>
  </si>
  <si>
    <t>Flavin-binding monooxygenase family protein</t>
  </si>
  <si>
    <t>AT1G63940</t>
  </si>
  <si>
    <t xml:space="preserve">MDAR6 </t>
  </si>
  <si>
    <t>monodehydroascorbate reductase 6</t>
  </si>
  <si>
    <t>AT1G64190</t>
  </si>
  <si>
    <t>AT1G64970</t>
  </si>
  <si>
    <t xml:space="preserve">G-TMT, TMT1, VTE4 </t>
  </si>
  <si>
    <t>gamma-tocopherol methyltransferase</t>
  </si>
  <si>
    <t>AT1G65860</t>
  </si>
  <si>
    <t xml:space="preserve">FMO GS-OX1 </t>
  </si>
  <si>
    <t>flavin-monooxygenase glucosinolate S-oxygenase 1</t>
  </si>
  <si>
    <t>AT1G69810</t>
  </si>
  <si>
    <t xml:space="preserve">WRKY36, ATWRKY36 </t>
  </si>
  <si>
    <t>WRKY DNA-binding protein 36</t>
  </si>
  <si>
    <t>AT1G69830</t>
  </si>
  <si>
    <t xml:space="preserve">ATAMY3, AMY3 </t>
  </si>
  <si>
    <t>alpha-amylase-like 3</t>
  </si>
  <si>
    <t>AT1G71220</t>
  </si>
  <si>
    <t xml:space="preserve">EBS1, UGGT, PSL2 </t>
  </si>
  <si>
    <t>UDP-glucose:glycoprotein glucosyltransferases;transferases, transferring hexosyl groups;transferases, transferring glycosyl groups</t>
  </si>
  <si>
    <t>AT1G71500</t>
  </si>
  <si>
    <t>Rieske (2Fe-2S) domain-containing protein</t>
  </si>
  <si>
    <t>AT1G72660</t>
  </si>
  <si>
    <t>AT1G73720</t>
  </si>
  <si>
    <t xml:space="preserve">SMU1 </t>
  </si>
  <si>
    <t>AT1G74910</t>
  </si>
  <si>
    <t>ADP-glucose pyrophosphorylase family protein</t>
  </si>
  <si>
    <t>AT1G78970</t>
  </si>
  <si>
    <t xml:space="preserve">LUP1, ATLUP1 </t>
  </si>
  <si>
    <t>lupeol synthase 1</t>
  </si>
  <si>
    <t>AT1G80020</t>
  </si>
  <si>
    <t>AT2G01460</t>
  </si>
  <si>
    <t>AT2G04842</t>
  </si>
  <si>
    <t xml:space="preserve">EMB2761 </t>
  </si>
  <si>
    <t>threonyl-tRNA synthetase, putative / threonine--tRNA ligase, putative</t>
  </si>
  <si>
    <t>AT2G05100</t>
  </si>
  <si>
    <t xml:space="preserve">LHCB2.1, LHCB2 </t>
  </si>
  <si>
    <t>photosystem II light harvesting complex gene 2.1</t>
  </si>
  <si>
    <t>AT2G05380</t>
  </si>
  <si>
    <t xml:space="preserve">GRP3S </t>
  </si>
  <si>
    <t>glycine-rich protein 3 short isoform</t>
  </si>
  <si>
    <t>AT2G07707</t>
  </si>
  <si>
    <t>Plant mitochondrial ATPase, F0 complex, subunit 8 protein</t>
  </si>
  <si>
    <t>AT2G10940</t>
  </si>
  <si>
    <t>AT2G16780</t>
  </si>
  <si>
    <t xml:space="preserve">MSI2, MSI02, NFC02, NFC2 </t>
  </si>
  <si>
    <t>AT2G17130</t>
  </si>
  <si>
    <t xml:space="preserve">IDH2, IDH-II </t>
  </si>
  <si>
    <t>isocitrate dehydrogenase subunit 2</t>
  </si>
  <si>
    <t>AT2G19440</t>
  </si>
  <si>
    <t>O-Glycosyl hydrolases family 17 protein</t>
  </si>
  <si>
    <t>AT2G19540</t>
  </si>
  <si>
    <t>AT2G19590</t>
  </si>
  <si>
    <t xml:space="preserve">ACO1, ATACO1 </t>
  </si>
  <si>
    <t>ACC oxidase 1</t>
  </si>
  <si>
    <t>AT2G21170</t>
  </si>
  <si>
    <t xml:space="preserve">TIM, PDTPI </t>
  </si>
  <si>
    <t>AT2G22480</t>
  </si>
  <si>
    <t xml:space="preserve">PFK5 </t>
  </si>
  <si>
    <t>phosphofructokinase 5</t>
  </si>
  <si>
    <t>AT2G24820</t>
  </si>
  <si>
    <t xml:space="preserve">TIC55-II </t>
  </si>
  <si>
    <t>translocon at the inner envelope membrane of chloroplasts 55-II</t>
  </si>
  <si>
    <t>AT2G25210</t>
  </si>
  <si>
    <t>Ribosomal protein L39 family protein</t>
  </si>
  <si>
    <t>AT2G25280</t>
  </si>
  <si>
    <t>CONTAINS InterPro DOMAIN/s: UPF0103/Mediator of ErbB2-driven cell motility (Memo), related (InterPro:IPR002737); Has 1074 Blast hits to 1072 proteins in 474 species: Archae - 213; Bacteria - 366; Metazoa - 159; Fungi - 135; Plants - 54; Viruses - 0; Other Eukaryotes - 147 (source: NCBI BLink).</t>
  </si>
  <si>
    <t>AT2G26060</t>
  </si>
  <si>
    <t xml:space="preserve">emb1345 </t>
  </si>
  <si>
    <t>AT2G28080</t>
  </si>
  <si>
    <t>AT2G28790</t>
  </si>
  <si>
    <t>Pathogenesis-related thaumatin superfamily protein</t>
  </si>
  <si>
    <t>AT2G30050</t>
  </si>
  <si>
    <t>AT2G31670</t>
  </si>
  <si>
    <t>Stress responsive alpha-beta barrel domain protein</t>
  </si>
  <si>
    <t>AT2G31790</t>
  </si>
  <si>
    <t>AT2G32920</t>
  </si>
  <si>
    <t xml:space="preserve">ATPDIL2-3, PDI9, ATPDI9, PDIL2-3 </t>
  </si>
  <si>
    <t>PDI-like 2-3</t>
  </si>
  <si>
    <t>AT2G34400</t>
  </si>
  <si>
    <t>AT2G35040</t>
  </si>
  <si>
    <t>AICARFT/IMPCHase bienzyme family protein</t>
  </si>
  <si>
    <t>AT2G35795</t>
  </si>
  <si>
    <t>AT2G36390</t>
  </si>
  <si>
    <t xml:space="preserve">SBE2.1, BE3 </t>
  </si>
  <si>
    <t>starch branching enzyme 2.1</t>
  </si>
  <si>
    <t>AT2G36830</t>
  </si>
  <si>
    <t xml:space="preserve">GAMMA-TIP, TIP1;1, GAMMA-TIP1 </t>
  </si>
  <si>
    <t>gamma tonoplast intrinsic protein</t>
  </si>
  <si>
    <t>AT2G38040</t>
  </si>
  <si>
    <t xml:space="preserve">CAC3 </t>
  </si>
  <si>
    <t>acetyl Co-enzyme a carboxylase carboxyltransferase alpha subunit</t>
  </si>
  <si>
    <t>AT2G38540</t>
  </si>
  <si>
    <t xml:space="preserve">LP1, LTP1, ATLTP1 </t>
  </si>
  <si>
    <t>lipid transfer protein 1</t>
  </si>
  <si>
    <t>AT2G38995</t>
  </si>
  <si>
    <t>O-acyltransferase (WSD1-like) family protein</t>
  </si>
  <si>
    <t>AT2G39990</t>
  </si>
  <si>
    <t xml:space="preserve">EIF2, AteIF3f, eIF3F </t>
  </si>
  <si>
    <t>eukaryotic translation initiation factor 2</t>
  </si>
  <si>
    <t>AT2G41680</t>
  </si>
  <si>
    <t xml:space="preserve">NTRC </t>
  </si>
  <si>
    <t>NADPH-dependent thioredoxin reductase C</t>
  </si>
  <si>
    <t>AT2G43360</t>
  </si>
  <si>
    <t xml:space="preserve">BIO2, BIOB </t>
  </si>
  <si>
    <t>Radical SAM superfamily protein</t>
  </si>
  <si>
    <t>AT2G43770</t>
  </si>
  <si>
    <t>AT2G44370</t>
  </si>
  <si>
    <t>AT2G47690</t>
  </si>
  <si>
    <t>NADH-ubiquinone oxidoreductase-related</t>
  </si>
  <si>
    <t>AT2G48060</t>
  </si>
  <si>
    <t>unknown protein; FUNCTIONS IN: molecular_function unknown; INVOLVED IN: biological_process unknown; LOCATED IN: endomembrane system; EXPRESSED IN: shoot, sperm cell; CONTAINS InterPro DOMAIN/s: Protein of unknown function DUF3595 (InterPro:IPR021999); Has 533 Blast hits to 341 proteins in 95 species: Archae - 2; Bacteria - 15; Metazoa - 318; Fungi - 0; Plants - 93; Viruses - 0; Other Eukaryotes - 105 (source: NCBI BLink).</t>
  </si>
  <si>
    <t>AT3G01120</t>
  </si>
  <si>
    <t xml:space="preserve">MTO1, CGS, ATCYS1, CGS1 </t>
  </si>
  <si>
    <t>AT3G01260</t>
  </si>
  <si>
    <t>Galactose mutarotase-like superfamily protein</t>
  </si>
  <si>
    <t>AT3G01340</t>
  </si>
  <si>
    <t>AT3G03070</t>
  </si>
  <si>
    <t>AT3G04520</t>
  </si>
  <si>
    <t xml:space="preserve">THA2 </t>
  </si>
  <si>
    <t>threonine aldolase 2</t>
  </si>
  <si>
    <t>AT3G05727</t>
  </si>
  <si>
    <t>S locus-related glycoprotein 1 (SLR1) binding pollen coat protein family</t>
  </si>
  <si>
    <t>AT3G05730</t>
  </si>
  <si>
    <t>Encodes a defensin-like (DEFL) family protein.</t>
  </si>
  <si>
    <t>AT3G09060</t>
  </si>
  <si>
    <t>AT3G09900</t>
  </si>
  <si>
    <t xml:space="preserve">ATRABE1E, ATRAB8E, RABE1e </t>
  </si>
  <si>
    <t>RAB GTPase homolog E1E</t>
  </si>
  <si>
    <t>AT3G12710</t>
  </si>
  <si>
    <t>DNA glycosylase superfamily protein</t>
  </si>
  <si>
    <t>AT3G13750</t>
  </si>
  <si>
    <t xml:space="preserve">BGAL1 </t>
  </si>
  <si>
    <t>beta galactosidase 1</t>
  </si>
  <si>
    <t>AT3G14460</t>
  </si>
  <si>
    <t>AT3G15280</t>
  </si>
  <si>
    <t>unknown protein; FUNCTIONS IN: molecular_function unknown; LOCATED IN: mitochondrion; EXPRESSED IN: 8 plant structures; EXPRESSED DURING: L mature pollen stage, 4 anthesis, petal differentiation and expansion stage; Has 36 Blast hits to 36 proteins in 15 species: Archae - 0; Bacteria - 0; Metazoa - 1; Fungi - 2; Plants - 33; Viruses - 0; Other Eukaryotes - 0 (source: NCBI BLink).</t>
  </si>
  <si>
    <t>AT3G15610</t>
  </si>
  <si>
    <t>AT3G16170</t>
  </si>
  <si>
    <t>AT3G16240</t>
  </si>
  <si>
    <t xml:space="preserve">DELTA-TIP, TIP2;1, DELTA-TIP1, AQP1, ATTIP2;1 </t>
  </si>
  <si>
    <t>delta tonoplast integral protein</t>
  </si>
  <si>
    <t>AT3G16910</t>
  </si>
  <si>
    <t xml:space="preserve">AAE7, ACN1 </t>
  </si>
  <si>
    <t>acyl-activating enzyme 7</t>
  </si>
  <si>
    <t>AT3G19130</t>
  </si>
  <si>
    <t xml:space="preserve">ATRBP47B, RBP47B </t>
  </si>
  <si>
    <t>RNA-binding protein 47B</t>
  </si>
  <si>
    <t>AT3G20620</t>
  </si>
  <si>
    <t>F-box family protein-related</t>
  </si>
  <si>
    <t>AT3G21140</t>
  </si>
  <si>
    <t>AT3G21220</t>
  </si>
  <si>
    <t xml:space="preserve">ATMKK5, ATMAP2K_ALPHA, MAP2K_A, MKK5, ATMEK5, MEK5 </t>
  </si>
  <si>
    <t>MAP kinase kinase 5</t>
  </si>
  <si>
    <t>AT3G22120</t>
  </si>
  <si>
    <t xml:space="preserve">CWLP </t>
  </si>
  <si>
    <t>cell wall-plasma membrane linker protein</t>
  </si>
  <si>
    <t>AT3G22142</t>
  </si>
  <si>
    <t>AT3G22890</t>
  </si>
  <si>
    <t xml:space="preserve">APS1 </t>
  </si>
  <si>
    <t>ATP sulfurylase 1</t>
  </si>
  <si>
    <t>AT3G23633</t>
  </si>
  <si>
    <t>F-box associated ubiquitination effector family protein</t>
  </si>
  <si>
    <t>AT3G23890</t>
  </si>
  <si>
    <t xml:space="preserve">TOPII, ATTOPII </t>
  </si>
  <si>
    <t>topoisomerase II</t>
  </si>
  <si>
    <t>AT3G26520</t>
  </si>
  <si>
    <t xml:space="preserve">TIP2, SITIP, GAMMA-TIP2, TIP1;2 </t>
  </si>
  <si>
    <t>tonoplast intrinsic protein 2</t>
  </si>
  <si>
    <t>AT3G28715</t>
  </si>
  <si>
    <t>AT3G29320</t>
  </si>
  <si>
    <t>Glycosyl transferase, family 35</t>
  </si>
  <si>
    <t>AT3G43980</t>
  </si>
  <si>
    <t>AT3G46460</t>
  </si>
  <si>
    <t xml:space="preserve">UBC13 </t>
  </si>
  <si>
    <t>ubiquitin-conjugating enzyme 13</t>
  </si>
  <si>
    <t>AT3G46780</t>
  </si>
  <si>
    <t xml:space="preserve">PTAC16 </t>
  </si>
  <si>
    <t>plastid transcriptionally active 16</t>
  </si>
  <si>
    <t>AT3G46790</t>
  </si>
  <si>
    <t xml:space="preserve">CRR2 </t>
  </si>
  <si>
    <t>AT3G47520</t>
  </si>
  <si>
    <t xml:space="preserve">MDH </t>
  </si>
  <si>
    <t>malate dehydrogenase</t>
  </si>
  <si>
    <t>AT3G48730</t>
  </si>
  <si>
    <t xml:space="preserve">GSA2 </t>
  </si>
  <si>
    <t>glutamate-1-semialdehyde 2,1-aminomutase 2</t>
  </si>
  <si>
    <t>AT3G50440</t>
  </si>
  <si>
    <t xml:space="preserve">ATMES10, MES10 </t>
  </si>
  <si>
    <t>methyl esterase 10</t>
  </si>
  <si>
    <t>AT3G50970</t>
  </si>
  <si>
    <t xml:space="preserve">LTI30, XERO2 </t>
  </si>
  <si>
    <t>AT3G54800</t>
  </si>
  <si>
    <t>Pleckstrin homology (PH) and lipid-binding START domains-containing protein</t>
  </si>
  <si>
    <t>AT3G54980</t>
  </si>
  <si>
    <t>AT3G55760</t>
  </si>
  <si>
    <t>unknown protein; LOCATED IN: chloroplast stroma, chloroplast; EXPRESSED IN: 16 plant structures; EXPRESSED DURING: 10 growth stages; BEST Arabidopsis thaliana protein match is: unknown protein (TAIR:AT1G42430.2); Has 176 Blast hits to 125 proteins in 40 species: Archae - 0; Bacteria - 3; Metazoa - 19; Fungi - 9; Plants - 81; Viruses - 0; Other Eukaryotes - 64 (source: NCBI BLink).</t>
  </si>
  <si>
    <t>AT3G58140</t>
  </si>
  <si>
    <t>phenylalanyl-tRNA synthetase class IIc family protein</t>
  </si>
  <si>
    <t>AT3G61440</t>
  </si>
  <si>
    <t xml:space="preserve">ATCYSC1, ARATH;BSAS3;1, CYSC1 </t>
  </si>
  <si>
    <t>cysteine synthase C1</t>
  </si>
  <si>
    <t>AT3G62170</t>
  </si>
  <si>
    <t xml:space="preserve">VGDH2 </t>
  </si>
  <si>
    <t>VANGUARD 1 homolog 2</t>
  </si>
  <si>
    <t>AT3G62240</t>
  </si>
  <si>
    <t>AT3G62310</t>
  </si>
  <si>
    <t>AT3G63140</t>
  </si>
  <si>
    <t xml:space="preserve">CSP41A </t>
  </si>
  <si>
    <t>chloroplast stem-loop binding protein of  41 kDa</t>
  </si>
  <si>
    <t>AT3G63410</t>
  </si>
  <si>
    <t xml:space="preserve">APG1, VTE3, IEP37, E37 </t>
  </si>
  <si>
    <t>AT4G00630</t>
  </si>
  <si>
    <t xml:space="preserve">KEA2, ATKEA2 </t>
  </si>
  <si>
    <t>K+ efflux antiporter 2</t>
  </si>
  <si>
    <t>AT4G13300</t>
  </si>
  <si>
    <t xml:space="preserve">ATTPS13, TPS13 </t>
  </si>
  <si>
    <t>terpenoid synthase 13</t>
  </si>
  <si>
    <t>AT4G18020</t>
  </si>
  <si>
    <t xml:space="preserve">APRR2, PRR2 </t>
  </si>
  <si>
    <t>CheY-like two-component responsive regulator family protein</t>
  </si>
  <si>
    <t>AT4G22890</t>
  </si>
  <si>
    <t xml:space="preserve">PGR5-LIKE A </t>
  </si>
  <si>
    <t>PGR5-LIKE A</t>
  </si>
  <si>
    <t>AT4G23100</t>
  </si>
  <si>
    <t xml:space="preserve">RML1, PAD2, GSH1, CAD2, ATECS1, GSHA </t>
  </si>
  <si>
    <t>glutamate-cysteine ligase</t>
  </si>
  <si>
    <t>AT4G24320</t>
  </si>
  <si>
    <t>AT4G24510</t>
  </si>
  <si>
    <t xml:space="preserve">CER2, VC2, VC-2 </t>
  </si>
  <si>
    <t>AT4G24780</t>
  </si>
  <si>
    <t>AT4G27840</t>
  </si>
  <si>
    <t>AT4G29840</t>
  </si>
  <si>
    <t xml:space="preserve">MTO2, TS </t>
  </si>
  <si>
    <t>Pyridoxal-5'-phosphate-dependent enzyme family protein</t>
  </si>
  <si>
    <t>AT4G29940</t>
  </si>
  <si>
    <t xml:space="preserve">PRHA </t>
  </si>
  <si>
    <t>pathogenesis related homeodomain protein  A</t>
  </si>
  <si>
    <t>AT4G30010</t>
  </si>
  <si>
    <t>unknown protein; FUNCTIONS IN: molecular_function unknown; INVOLVED IN: biological_process unknown; LOCATED IN: mitochondrion, plastid; EXPRESSED IN: 26 plant structures; EXPRESSED DURING: 15 growth stages; Has 39 Blast hits to 39 proteins in 18 species: Archae - 0; Bacteria - 0; Metazoa - 0; Fungi - 0; Plants - 39; Viruses - 0; Other Eukaryotes - 0 (source: NCBI BLink).</t>
  </si>
  <si>
    <t>AT4G30310</t>
  </si>
  <si>
    <t>FGGY family of carbohydrate kinase</t>
  </si>
  <si>
    <t>AT4G30890</t>
  </si>
  <si>
    <t xml:space="preserve">UBP24 </t>
  </si>
  <si>
    <t>ubiquitin-specific protease 24</t>
  </si>
  <si>
    <t>AT4G31990</t>
  </si>
  <si>
    <t xml:space="preserve">ASP5, AAT3, ATAAT1 </t>
  </si>
  <si>
    <t>aspartate aminotransferase 5</t>
  </si>
  <si>
    <t>AT4G34090</t>
  </si>
  <si>
    <t>unknown protein; FUNCTIONS IN: molecular_function unknown; INVOLVED IN: biological_process unknown; LOCATED IN: chloroplast, chloroplast stroma; EXPRESSED IN: 22 plant structures; EXPRESSED DURING: 13 growth stages; BEST Arabidopsis thaliana protein match is: unknown protein (TAIR:AT2G23370.1); Has 30201 Blast hits to 17322 proteins in 780 species: Archae - 12; Bacteria - 1396; Metazoa - 17338; Fungi - 3422; Plants - 5037; Viruses - 0; Other Eukaryotes - 2996 (source: NCBI BLink).</t>
  </si>
  <si>
    <t>AT4G34200</t>
  </si>
  <si>
    <t xml:space="preserve">EDA9 </t>
  </si>
  <si>
    <t>D-3-phosphoglycerate dehydrogenase</t>
  </si>
  <si>
    <t>AT4G35250</t>
  </si>
  <si>
    <t>AT4G35630</t>
  </si>
  <si>
    <t xml:space="preserve">PSAT </t>
  </si>
  <si>
    <t>phosphoserine aminotransferase</t>
  </si>
  <si>
    <t>AT4G36120</t>
  </si>
  <si>
    <t>Plant protein of unknown function (DUF869)</t>
  </si>
  <si>
    <t>AT4G37980</t>
  </si>
  <si>
    <t xml:space="preserve">ELI3-1, ELI3, ATCAD7, CAD7 </t>
  </si>
  <si>
    <t>elicitor-activated gene 3-1</t>
  </si>
  <si>
    <t>AT4G38170</t>
  </si>
  <si>
    <t xml:space="preserve">FRS9 </t>
  </si>
  <si>
    <t>FAR1-related sequence 9</t>
  </si>
  <si>
    <t>AT4G38220</t>
  </si>
  <si>
    <t>Peptidase M20/M25/M40 family protein</t>
  </si>
  <si>
    <t>AT4G38230</t>
  </si>
  <si>
    <t xml:space="preserve">CPK26, ATCPK26 </t>
  </si>
  <si>
    <t>calcium-dependent protein kinase 26</t>
  </si>
  <si>
    <t>AT4G39650</t>
  </si>
  <si>
    <t xml:space="preserve">GGT2 </t>
  </si>
  <si>
    <t>gamma-glutamyl transpeptidase 2</t>
  </si>
  <si>
    <t>AT4G39660</t>
  </si>
  <si>
    <t xml:space="preserve">AGT2 </t>
  </si>
  <si>
    <t>alanine:glyoxylate aminotransferase 2</t>
  </si>
  <si>
    <t>AT4G39980</t>
  </si>
  <si>
    <t xml:space="preserve">DHS1 </t>
  </si>
  <si>
    <t>3-deoxy-D-arabino-heptulosonate 7-phosphate synthase 1</t>
  </si>
  <si>
    <t>AT5G06400</t>
  </si>
  <si>
    <t>AT5G07520</t>
  </si>
  <si>
    <t xml:space="preserve">GRP18, ATGRP18, ATGRP-8 </t>
  </si>
  <si>
    <t>glycine-rich protein 18</t>
  </si>
  <si>
    <t>AT5G09550</t>
  </si>
  <si>
    <t>GDP dissociation inhibitor family protein / Rab GTPase activator family protein</t>
  </si>
  <si>
    <t>AT5G10860</t>
  </si>
  <si>
    <t>Cystathionine beta-synthase (CBS) family protein</t>
  </si>
  <si>
    <t>AT5G11170</t>
  </si>
  <si>
    <t>AT5G11880</t>
  </si>
  <si>
    <t>Pyridoxal-dependent decarboxylase family protein</t>
  </si>
  <si>
    <t>AT5G12470</t>
  </si>
  <si>
    <t>Protein of unknown function (DUF3411)</t>
  </si>
  <si>
    <t>AT5G15690</t>
  </si>
  <si>
    <t>AT5G16810</t>
  </si>
  <si>
    <t>AT5G17000</t>
  </si>
  <si>
    <t>AT5G18660</t>
  </si>
  <si>
    <t xml:space="preserve">PCB2 </t>
  </si>
  <si>
    <t>AT5G19220</t>
  </si>
  <si>
    <t xml:space="preserve">ADG2, APL1 </t>
  </si>
  <si>
    <t>ADP glucose pyrophosphorylase large subunit 1</t>
  </si>
  <si>
    <t>AT5G20020</t>
  </si>
  <si>
    <t xml:space="preserve">RAN2 </t>
  </si>
  <si>
    <t>RAS-related GTP-binding nuclear protein 2</t>
  </si>
  <si>
    <t>AT5G24260</t>
  </si>
  <si>
    <t>prolyl oligopeptidase family protein</t>
  </si>
  <si>
    <t>AT5G24280</t>
  </si>
  <si>
    <t xml:space="preserve">GMI1 </t>
  </si>
  <si>
    <t>gamma-irradiation and mitomycin c induced 1</t>
  </si>
  <si>
    <t>AT5G24490</t>
  </si>
  <si>
    <t>30S ribosomal protein, putative</t>
  </si>
  <si>
    <t>AT5G25380</t>
  </si>
  <si>
    <t xml:space="preserve">CYCA2;1 </t>
  </si>
  <si>
    <t>cyclin a2;1</t>
  </si>
  <si>
    <t>AT5G25610</t>
  </si>
  <si>
    <t xml:space="preserve">RD22, ATRD22 </t>
  </si>
  <si>
    <t>BURP domain-containing protein</t>
  </si>
  <si>
    <t>AT5G25754</t>
  </si>
  <si>
    <t>RNA polymerase I-associated factor PAF67</t>
  </si>
  <si>
    <t>AT5G27090</t>
  </si>
  <si>
    <t xml:space="preserve">AGL54 </t>
  </si>
  <si>
    <t>AGAMOUS-like 54</t>
  </si>
  <si>
    <t>AT5G30510</t>
  </si>
  <si>
    <t xml:space="preserve">RPS1, ARRPS1 </t>
  </si>
  <si>
    <t>ribosomal protein S1</t>
  </si>
  <si>
    <t>AT5G33320</t>
  </si>
  <si>
    <t xml:space="preserve">CUE1, PPT, ARAPPT </t>
  </si>
  <si>
    <t>Glucose-6-phosphate/phosphate translocator-related</t>
  </si>
  <si>
    <t>AT5G36890</t>
  </si>
  <si>
    <t xml:space="preserve">BGLU42 </t>
  </si>
  <si>
    <t>beta glucosidase 42</t>
  </si>
  <si>
    <t>AT5G37190</t>
  </si>
  <si>
    <t xml:space="preserve">CIP4 </t>
  </si>
  <si>
    <t>COP1-interacting protein 4</t>
  </si>
  <si>
    <t>AT5G38660</t>
  </si>
  <si>
    <t xml:space="preserve">APE1 </t>
  </si>
  <si>
    <t>acclimation of photosynthesis to  environment</t>
  </si>
  <si>
    <t>AT5G40870</t>
  </si>
  <si>
    <t xml:space="preserve">ATUK/UPRT1, UKL1, UK/UPRT1 </t>
  </si>
  <si>
    <t>uridine kinase/uracil phosphoribosyltransferase 1</t>
  </si>
  <si>
    <t>AT5G41210</t>
  </si>
  <si>
    <t xml:space="preserve">ATGSTT1, GST10, GSTT1 </t>
  </si>
  <si>
    <t>glutathione S-transferase THETA 1</t>
  </si>
  <si>
    <t>AT5G41830</t>
  </si>
  <si>
    <t>AT5G42270</t>
  </si>
  <si>
    <t xml:space="preserve">VAR1, FTSH5 </t>
  </si>
  <si>
    <t>FtsH extracellular protease family</t>
  </si>
  <si>
    <t>AT5G42390</t>
  </si>
  <si>
    <t>AT5G43500</t>
  </si>
  <si>
    <t xml:space="preserve">ATARP9, ARP9 </t>
  </si>
  <si>
    <t>actin-related protein 9</t>
  </si>
  <si>
    <t>AT5G43840</t>
  </si>
  <si>
    <t xml:space="preserve">AT-HSFA6A, HSFA6A </t>
  </si>
  <si>
    <t>heat shock transcription factor  A6A</t>
  </si>
  <si>
    <t>AT5G44360</t>
  </si>
  <si>
    <t>FAD-binding Berberine family protein</t>
  </si>
  <si>
    <t>AT5G44760</t>
  </si>
  <si>
    <t>C2 domain-containing protein</t>
  </si>
  <si>
    <t>AT5G45240</t>
  </si>
  <si>
    <t>AT5G46110</t>
  </si>
  <si>
    <t xml:space="preserve">APE2, TPT </t>
  </si>
  <si>
    <t>AT5G48600</t>
  </si>
  <si>
    <t xml:space="preserve">ATSMC3, ATCAP-C, ATSMC4, SMC3 </t>
  </si>
  <si>
    <t>structural maintenance of chromosome 3</t>
  </si>
  <si>
    <t>AT5G48770</t>
  </si>
  <si>
    <t>AT5G49030</t>
  </si>
  <si>
    <t xml:space="preserve">OVA2 </t>
  </si>
  <si>
    <t>AT5G51160</t>
  </si>
  <si>
    <t>AT5G54270</t>
  </si>
  <si>
    <t xml:space="preserve">LHCB3, LHCB3*1 </t>
  </si>
  <si>
    <t>light-harvesting chlorophyll B-binding protein 3</t>
  </si>
  <si>
    <t>AT5G56130</t>
  </si>
  <si>
    <t xml:space="preserve">TEX1, AtTEX1, THO3 </t>
  </si>
  <si>
    <t>AT5G57440</t>
  </si>
  <si>
    <t xml:space="preserve">GS1, GPP2 </t>
  </si>
  <si>
    <t>AT5G57655</t>
  </si>
  <si>
    <t>xylose isomerase family protein</t>
  </si>
  <si>
    <t>AT5G58250</t>
  </si>
  <si>
    <t>unknown protein; FUNCTIONS IN: molecular_function unknown; INVOLVED IN: biological_process unknown; LOCATED IN: thylakoid, chloroplast; EXPRESSED IN: 22 plant structures; EXPRESSED DURING: 14 growth stages; CONTAINS InterPro DOMAIN/s: Protein of unknown function DUF2488 (InterPro:IPR019616); Has 1807 Blast hits to 1807 proteins in 277 species: Archae - 0; Bacteria - 0; Metazoa - 736; Fungi - 347; Plants - 385; Viruses - 0; Other Eukaryotes - 339 (source: NCBI BLink).</t>
  </si>
  <si>
    <t>AT5G58920</t>
  </si>
  <si>
    <t>AT5G62120</t>
  </si>
  <si>
    <t xml:space="preserve">ARR23, RR23 </t>
  </si>
  <si>
    <t>response regulator 23</t>
  </si>
  <si>
    <t>AT5G62270</t>
  </si>
  <si>
    <t>BEST Arabidopsis thaliana protein match is: mucin-related (TAIR:AT2G02880.1); Has 35333 Blast hits to 34131 proteins in 2444 species: Archae - 798; Bacteria - 22429; Metazoa - 974; Fungi - 991; Plants - 531; Viruses - 0; Other Eukaryotes - 9610 (source: NCBI BLink).</t>
  </si>
  <si>
    <t>AT5G62790</t>
  </si>
  <si>
    <t xml:space="preserve">DXR, PDE129 </t>
  </si>
  <si>
    <t>1-deoxy-D-xylulose 5-phosphate reductoisomerase</t>
  </si>
  <si>
    <t>AT5G62970</t>
  </si>
  <si>
    <t>AT5G65290</t>
  </si>
  <si>
    <t>AT5G65720</t>
  </si>
  <si>
    <t xml:space="preserve">ATNIFS1, NIFS1, NFS1, ATNFS1 </t>
  </si>
  <si>
    <t>nitrogen fixation S (NIFS)-like 1</t>
  </si>
  <si>
    <t>ATCG00150</t>
  </si>
  <si>
    <t xml:space="preserve">ATPI </t>
  </si>
  <si>
    <t>ATPase, F0 complex, subunit A protein</t>
  </si>
  <si>
    <t>ATCG00670</t>
  </si>
  <si>
    <t xml:space="preserve">CLPP1, PCLPP </t>
  </si>
  <si>
    <t>plastid-encoded CLP P</t>
  </si>
  <si>
    <t>ATCG01110</t>
  </si>
  <si>
    <t xml:space="preserve">NDHH </t>
  </si>
  <si>
    <t>NAD(P)H dehydrogenase subunit H</t>
  </si>
  <si>
    <t>ATMG00510</t>
  </si>
  <si>
    <t xml:space="preserve">NAD7 </t>
  </si>
  <si>
    <t>NADH dehydrogenase subunit 7</t>
  </si>
  <si>
    <t>AT1G03490</t>
  </si>
  <si>
    <t xml:space="preserve">ANAC006, NAC006 </t>
  </si>
  <si>
    <t>NAC domain containing protein 6</t>
  </si>
  <si>
    <t>AT1G04380</t>
  </si>
  <si>
    <t>AT1G23410</t>
  </si>
  <si>
    <t>Ribosomal protein S27a / Ubiquitin family protein</t>
  </si>
  <si>
    <t>AT1G30010</t>
  </si>
  <si>
    <t>Intron maturase, type II family protein</t>
  </si>
  <si>
    <t>AT1G32150</t>
  </si>
  <si>
    <t xml:space="preserve">bZIP68, AtbZIP68 </t>
  </si>
  <si>
    <t>basic region/leucine zipper transcription factor 68</t>
  </si>
  <si>
    <t>AT1G62610</t>
  </si>
  <si>
    <t>AT1G72050</t>
  </si>
  <si>
    <t xml:space="preserve">TFIIIA </t>
  </si>
  <si>
    <t>transcription factor IIIA</t>
  </si>
  <si>
    <t>AT1G78010</t>
  </si>
  <si>
    <t>tRNA modification GTPase, putative</t>
  </si>
  <si>
    <t>AT2G28130</t>
  </si>
  <si>
    <t>unknown protein; FUNCTIONS IN: molecular_function unknown; INVOLVED IN: biological_process unknown; LOCATED IN: cellular_component unknown; EXPRESSED IN: 25 plant structures; EXPRESSED DURING: 13 growth stages; Has 35333 Blast hits to 34131 proteins in 2444 species: Archae - 798; Bacteria - 22429; Metazoa - 974; Fungi - 991; Plants - 531; Viruses - 0; Other Eukaryotes - 9610 (source: NCBI BLink).</t>
  </si>
  <si>
    <t>AT2G31580</t>
  </si>
  <si>
    <t>tRNAHis guanylyltransferase</t>
  </si>
  <si>
    <t>AT2G35340</t>
  </si>
  <si>
    <t xml:space="preserve">MEE29 </t>
  </si>
  <si>
    <t>helicase domain-containing protein</t>
  </si>
  <si>
    <t>AT2G36490</t>
  </si>
  <si>
    <t xml:space="preserve">DML1, ROS1 </t>
  </si>
  <si>
    <t>demeter-like 1</t>
  </si>
  <si>
    <t>AT3G06030</t>
  </si>
  <si>
    <t xml:space="preserve">ANP3, MAPKKK12, NP3 </t>
  </si>
  <si>
    <t>NPK1-related protein kinase 3</t>
  </si>
  <si>
    <t>AT4G16820</t>
  </si>
  <si>
    <t xml:space="preserve">PLA-I{beta]2 </t>
  </si>
  <si>
    <t>AT4G16970</t>
  </si>
  <si>
    <t>AT5G26630</t>
  </si>
  <si>
    <t>AT5G38850</t>
  </si>
  <si>
    <t>AT5G50850</t>
  </si>
  <si>
    <t xml:space="preserve">MAB1 </t>
  </si>
  <si>
    <t>Transketolase family protein</t>
  </si>
  <si>
    <t>AT1G01090</t>
  </si>
  <si>
    <t xml:space="preserve">PDH-E1 ALPHA </t>
  </si>
  <si>
    <t>pyruvate dehydrogenase E1 alpha</t>
  </si>
  <si>
    <t>AT1G01130</t>
  </si>
  <si>
    <t>CONTAINS InterPro DOMAIN/s: CBL-interacting protein kinase (InterPro:IPR020660), Calcium/calmodulin-dependent protein kinase-like (InterPro:IPR020636); BEST Arabidopsis thaliana protein match is: unknown protein (TAIR:AT5G47170.1); Has 176 Blast hits to 176 proteins in 20 species: Archae - 0; Bacteria - 0; Metazoa - 0; Fungi - 0; Plants - 176; Viruses - 0; Other Eukaryotes - 0 (source: NCBI BLink).</t>
  </si>
  <si>
    <t>AT1G01160</t>
  </si>
  <si>
    <t xml:space="preserve">GIF2 </t>
  </si>
  <si>
    <t>GRF1-interacting factor 2</t>
  </si>
  <si>
    <t>AT1G01350</t>
  </si>
  <si>
    <t>Zinc finger (CCCH-type/C3HC4-type RING finger) family protein</t>
  </si>
  <si>
    <t>AT1G01730</t>
  </si>
  <si>
    <t>unknown protein; FUNCTIONS IN: molecular_function unknown; INVOLVED IN: biological_process unknown; LOCATED IN: chloroplast; EXPRESSED IN: 23 plant structures; EXPRESSED DURING: 13 growth stages; Has 42 Blast hits to 42 proteins in 17 species: Archae - 0; Bacteria - 2; Metazoa - 5; Fungi - 1; Plants - 34; Viruses - 0; Other Eukaryotes - 0 (source: NCBI BLink).</t>
  </si>
  <si>
    <t>AT1G02160</t>
  </si>
  <si>
    <t>Cox19 family protein (CHCH motif)</t>
  </si>
  <si>
    <t>AT1G02330</t>
  </si>
  <si>
    <t>CONTAINS InterPro DOMAIN/s: Hepatocellular carcinoma-associated antigen 59 (InterPro:IPR010756); Has 1239 Blast hits to 998 proteins in 204 species: Archae - 4; Bacteria - 71; Metazoa - 421; Fungi - 109; Plants - 87; Viruses - 5; Other Eukaryotes - 542 (source: NCBI BLink).</t>
  </si>
  <si>
    <t>AT1G02680</t>
  </si>
  <si>
    <t xml:space="preserve">TAF13 </t>
  </si>
  <si>
    <t>TBP-associated factor 13</t>
  </si>
  <si>
    <t>AT1G02750</t>
  </si>
  <si>
    <t>Drought-responsive family protein</t>
  </si>
  <si>
    <t>AT1G02870</t>
  </si>
  <si>
    <t>FUNCTIONS IN: molecular_function unknown; INVOLVED IN: biological_process unknown; EXPRESSED IN: 23 plant structures; EXPRESSED DURING: 13 growth stages; CONTAINS InterPro DOMAIN/s: Ribosome biogenesis protein Nop16 (InterPro:IPR019002); Has 104 Blast hits to 104 proteins in 57 species: Archae - 0; Bacteria - 0; Metazoa - 0; Fungi - 63; Plants - 35; Viruses - 0; Other Eukaryotes - 6 (source: NCBI BLink).</t>
  </si>
  <si>
    <t>AT1G03140</t>
  </si>
  <si>
    <t>splicing factor Prp18 family protein</t>
  </si>
  <si>
    <t>AT1G03820</t>
  </si>
  <si>
    <t>unknown protein; FUNCTIONS IN: molecular_function unknown; INVOLVED IN: biological_process unknown; LOCATED IN: endomembrane system; EXPRESSED IN: 21 plant structures; EXPRESSED DURING: 13 growth stages; Has 1345 Blast hits to 1122 proteins in 102 species: Archae - 2; Bacteria - 28; Metazoa - 28; Fungi - 30; Plants - 109; Viruses - 0; Other Eukaryotes - 1148 (source: NCBI BLink).</t>
  </si>
  <si>
    <t>AT1G03950</t>
  </si>
  <si>
    <t xml:space="preserve">VPS2.3 </t>
  </si>
  <si>
    <t>vacuolar protein sorting-associated protein 2.3</t>
  </si>
  <si>
    <t>AT1G04230</t>
  </si>
  <si>
    <t>Protein of unknown function (DUF2361)</t>
  </si>
  <si>
    <t>AT1G04790</t>
  </si>
  <si>
    <t>AT1G04990</t>
  </si>
  <si>
    <t>AT1G05190</t>
  </si>
  <si>
    <t xml:space="preserve">emb2394 </t>
  </si>
  <si>
    <t>AT1G05205</t>
  </si>
  <si>
    <t>unknown protein; Has 44 Blast hits to 44 proteins in 16 species: Archae - 0; Bacteria - 0; Metazoa - 0; Fungi - 0; Plants - 44; Viruses - 0; Other Eukaryotes - 0 (source: NCBI BLink).</t>
  </si>
  <si>
    <t>AT1G05910</t>
  </si>
  <si>
    <t>cell division cycle protein 48-related / CDC48-related</t>
  </si>
  <si>
    <t>AT1G06070</t>
  </si>
  <si>
    <t>AT1G06190</t>
  </si>
  <si>
    <t>Rho termination factor</t>
  </si>
  <si>
    <t>AT1G06850</t>
  </si>
  <si>
    <t xml:space="preserve">AtbZIP52, bZIP52 </t>
  </si>
  <si>
    <t>basic leucine-zipper 52</t>
  </si>
  <si>
    <t>AT1G07090</t>
  </si>
  <si>
    <t xml:space="preserve">LSH6 </t>
  </si>
  <si>
    <t>Protein of unknown function (DUF640)</t>
  </si>
  <si>
    <t>AT1G07210</t>
  </si>
  <si>
    <t>Ribosomal protein S18</t>
  </si>
  <si>
    <t>AT1G07320</t>
  </si>
  <si>
    <t xml:space="preserve">RPL4 </t>
  </si>
  <si>
    <t>ribosomal protein L4</t>
  </si>
  <si>
    <t>AT1G07480</t>
  </si>
  <si>
    <t>Transcription factor IIA, alpha/beta subunit</t>
  </si>
  <si>
    <t>AT1G07550</t>
  </si>
  <si>
    <t>AT1G07830</t>
  </si>
  <si>
    <t>ribosomal protein L29 family protein</t>
  </si>
  <si>
    <t>AT1G07930</t>
  </si>
  <si>
    <t>AT1G07980</t>
  </si>
  <si>
    <t xml:space="preserve">NF-YC10 </t>
  </si>
  <si>
    <t>nuclear factor Y, subunit C10</t>
  </si>
  <si>
    <t>AT1G08580</t>
  </si>
  <si>
    <t>unknown protein; Has 39 Blast hits to 39 proteins in 15 species: Archae - 0; Bacteria - 0; Metazoa - 0; Fungi - 0; Plants - 35; Viruses - 0; Other Eukaryotes - 4 (source: NCBI BLink).</t>
  </si>
  <si>
    <t>AT1G09040</t>
  </si>
  <si>
    <t>unknown protein; FUNCTIONS IN: molecular_function unknown; INVOLVED IN: biological_process unknown; LOCATED IN: membrane; EXPRESSED IN: leaf; BEST Arabidopsis thaliana protein match is: unknown protein (TAIR:AT1G09050.1); Has 614 Blast hits to 567 proteins in 104 species: Archae - 2; Bacteria - 12; Metazoa - 344; Fungi - 31; Plants - 81; Viruses - 0; Other Eukaryotes - 144 (source: NCBI BLink).</t>
  </si>
  <si>
    <t>AT1G09290</t>
  </si>
  <si>
    <t>unknown protein; Has 73 Blast hits to 71 proteins in 26 species: Archae - 0; Bacteria - 0; Metazoa - 5; Fungi - 11; Plants - 54; Viruses - 0; Other Eukaryotes - 3 (source: NCBI BLink).</t>
  </si>
  <si>
    <t>AT1G09575</t>
  </si>
  <si>
    <t>Protein of unknown function (DUF607)</t>
  </si>
  <si>
    <t>AT1G09700</t>
  </si>
  <si>
    <t xml:space="preserve">HYL1, DRB1 </t>
  </si>
  <si>
    <t>dsRNA-binding domain-like superfamily protein</t>
  </si>
  <si>
    <t>AT1G10350</t>
  </si>
  <si>
    <t>AT1G10522</t>
  </si>
  <si>
    <t>unknown protein; FUNCTIONS IN: molecular_function unknown; INVOLVED IN: biological_process unknown; LOCATED IN: chloroplast; EXPRESSED IN: 23 plant structures; EXPRESSED DURING: 13 growth stages; Has 24 Blast hits to 24 proteins in 8 species: Archae - 0; Bacteria - 0; Metazoa - 0; Fungi - 0; Plants - 24; Viruses - 0; Other Eukaryotes - 0 (source: NCBI BLink).</t>
  </si>
  <si>
    <t>AT1G10865</t>
  </si>
  <si>
    <t>FUNCTIONS IN: molecular_function unknown; INVOLVED IN: biological_process unknown; LOCATED IN: cellular_component unknown; CONTAINS InterPro DOMAIN/s: Cytochrome c oxidase assembly protein PET191, N-terminal (InterPro:IPR018793); Has 241 Blast hits to 241 proteins in 124 species: Archae - 0; Bacteria - 0; Metazoa - 100; Fungi - 94; Plants - 38; Viruses - 0; Other Eukaryotes - 9 (source: NCBI BLink).</t>
  </si>
  <si>
    <t>AT1G11240</t>
  </si>
  <si>
    <t>CONTAINS InterPro DOMAIN/s: Nucleolar protein 12 (InterPro:IPR019186); Has 2484 Blast hits to 1934 proteins in 262 species: Archae - 0; Bacteria - 90; Metazoa - 921; Fungi - 378; Plants - 144; Viruses - 18; Other Eukaryotes - 933 (source: NCBI BLink).</t>
  </si>
  <si>
    <t>AT1G11360</t>
  </si>
  <si>
    <t>AT1G11400</t>
  </si>
  <si>
    <t xml:space="preserve">PYM </t>
  </si>
  <si>
    <t>partner of Y14-MAGO</t>
  </si>
  <si>
    <t>AT1G11480</t>
  </si>
  <si>
    <t>eukaryotic translation initiation factor-related</t>
  </si>
  <si>
    <t>AT1G11930</t>
  </si>
  <si>
    <t>Predicted pyridoxal phosphate-dependent enzyme, YBL036C type</t>
  </si>
  <si>
    <t>AT1G12410</t>
  </si>
  <si>
    <t xml:space="preserve">CLPR2, NCLPP2, CLP2 </t>
  </si>
  <si>
    <t>CLP protease proteolytic subunit 2</t>
  </si>
  <si>
    <t>AT1G12530</t>
  </si>
  <si>
    <t>unknown protein; BEST Arabidopsis thaliana protein match is: unknown protein (TAIR:AT1G56420.1); Has 54 Blast hits to 53 proteins in 13 species: Archae - 0; Bacteria - 0; Metazoa - 0; Fungi - 0; Plants - 54; Viruses - 0; Other Eukaryotes - 0 (source: NCBI BLink).</t>
  </si>
  <si>
    <t>AT1G12650</t>
  </si>
  <si>
    <t>unknown protein; CONTAINS InterPro DOMAIN/s: Protein of unknown function DUF947 (InterPro:IPR009292); Has 700 Blast hits to 631 proteins in 192 species: Archae - 0; Bacteria - 32; Metazoa - 138; Fungi - 168; Plants - 60; Viruses - 0; Other Eukaryotes - 302 (source: NCBI BLink).</t>
  </si>
  <si>
    <t>AT1G12830</t>
  </si>
  <si>
    <t>unknown protein; FUNCTIONS IN: molecular_function unknown; INVOLVED IN: biological_process unknown; LOCATED IN: cellular_component unknown; EXPRESSED IN: 23 plant structures; EXPRESSED DURING: 13 growth stages; Has 39778 Blast hits to 22088 proteins in 1060 species: Archae - 152; Bacteria - 6161; Metazoa - 14109; Fungi - 6144; Plants - 2156; Viruses - 601; Other Eukaryotes - 10455 (source: NCBI BLink).</t>
  </si>
  <si>
    <t>AT1G13020</t>
  </si>
  <si>
    <t xml:space="preserve">EIF4B2 </t>
  </si>
  <si>
    <t>eukaryotic initiation factor 4B2</t>
  </si>
  <si>
    <t>AT1G13190</t>
  </si>
  <si>
    <t>AT1G13220</t>
  </si>
  <si>
    <t xml:space="preserve">LINC2 </t>
  </si>
  <si>
    <t>nuclear matrix constituent protein-related</t>
  </si>
  <si>
    <t>AT1G14840</t>
  </si>
  <si>
    <t xml:space="preserve">ATMAP70-4, MAP70-4 </t>
  </si>
  <si>
    <t>microtubule-associated proteins 70-4</t>
  </si>
  <si>
    <t>AT1G15200</t>
  </si>
  <si>
    <t>protein-protein interaction regulator family protein</t>
  </si>
  <si>
    <t>AT1G15280</t>
  </si>
  <si>
    <t>CASC3/Barentsz eIF4AIII binding</t>
  </si>
  <si>
    <t>AT1G15660</t>
  </si>
  <si>
    <t xml:space="preserve">CENP-C </t>
  </si>
  <si>
    <t>centromere protein C</t>
  </si>
  <si>
    <t>AT1G15810</t>
  </si>
  <si>
    <t>S15/NS1, RNA-binding protein</t>
  </si>
  <si>
    <t>AT1G16210</t>
  </si>
  <si>
    <t>unknown protein; CONTAINS InterPro DOMAIN/s: Protein of unknown function DUF1014 (InterPro:IPR010422); Has 16107 Blast hits to 8386 proteins in 1107 species: Archae - 26; Bacteria - 3370; Metazoa - 4013; Fungi - 1516; Plants - 526; Viruses - 120; Other Eukaryotes - 6536 (source: NCBI BLink).</t>
  </si>
  <si>
    <t>AT1G16520</t>
  </si>
  <si>
    <t>unknown protein; FUNCTIONS IN: molecular_function unknown; INVOLVED IN: biological_process unknown; LOCATED IN: plasma membrane; EXPRESSED IN: 22 plant structures; EXPRESSED DURING: 13 growth stages; BEST Arabidopsis thaliana protein match is: unknown protein (TAIR:AT1G56080.1); Has 243 Blast hits to 234 proteins in 69 species: Archae - 2; Bacteria - 2; Metazoa - 61; Fungi - 9; Plants - 125; Viruses - 0; Other Eukaryotes - 44 (source: NCBI BLink).</t>
  </si>
  <si>
    <t>AT1G16740</t>
  </si>
  <si>
    <t>Ribosomal protein L20</t>
  </si>
  <si>
    <t>AT1G16750</t>
  </si>
  <si>
    <t>AT1G16810</t>
  </si>
  <si>
    <t>unknown protein; CONTAINS InterPro DOMAIN/s: Protein of unknown function DUF1754, eukaryotic (InterPro:IPR013865); Has 395 Blast hits to 394 proteins in 162 species: Archae - 0; Bacteria - 0; Metazoa - 181; Fungi - 91; Plants - 65; Viruses - 0; Other Eukaryotes - 58 (source: NCBI BLink).</t>
  </si>
  <si>
    <t>AT1G16870</t>
  </si>
  <si>
    <t>mitochondrial 28S ribosomal protein S29-related</t>
  </si>
  <si>
    <t>AT1G17490</t>
  </si>
  <si>
    <t>unknown protein; BEST Arabidopsis thaliana protein match is: unknown protein (TAIR:AT1G72690.1); Has 57 Blast hits to 45 proteins in 9 species: Archae - 0; Bacteria - 0; Metazoa - 0; Fungi - 0; Plants - 57; Viruses - 0; Other Eukaryotes - 0 (source: NCBI BLink).</t>
  </si>
  <si>
    <t>AT1G18680</t>
  </si>
  <si>
    <t>HNH endonuclease domain-containing protein</t>
  </si>
  <si>
    <t>AT1G19220</t>
  </si>
  <si>
    <t xml:space="preserve">ARF19, IAA22, ARF11 </t>
  </si>
  <si>
    <t>auxin response factor 19</t>
  </si>
  <si>
    <t>AT1G19860</t>
  </si>
  <si>
    <t>AT1G19990</t>
  </si>
  <si>
    <t>unknown protein; FUNCTIONS IN: molecular_function unknown; INVOLVED IN: biological_process unknown; LOCATED IN: cellular_component unknown; EXPRESSED IN: cultured cell; BEST Arabidopsis thaliana protein match is: unknown protein (TAIR:AT5G11600.1); Has 11256 Blast hits to 7192 proteins in 541 species: Archae - 6; Bacteria - 629; Metazoa - 4714; Fungi - 936; Plants - 545; Viruses - 34; Other Eukaryotes - 4392 (source: NCBI BLink).</t>
  </si>
  <si>
    <t>AT1G20220</t>
  </si>
  <si>
    <t>AT1G21750</t>
  </si>
  <si>
    <t xml:space="preserve">ATPDIL1-1, ATPDI5, PDI5, PDIL1-1 </t>
  </si>
  <si>
    <t>PDI-like 1-1</t>
  </si>
  <si>
    <t>AT1G21770</t>
  </si>
  <si>
    <t>AT1G22840</t>
  </si>
  <si>
    <t xml:space="preserve">CYTC-1, ATCYTC-A </t>
  </si>
  <si>
    <t>CYTOCHROME C-1</t>
  </si>
  <si>
    <t>AT1G23100</t>
  </si>
  <si>
    <t>GroES-like family protein</t>
  </si>
  <si>
    <t>AT1G23860</t>
  </si>
  <si>
    <t xml:space="preserve">SRZ-21, SRZ21, RSZP21, RSZ21, At-RSZ21 </t>
  </si>
  <si>
    <t>RS-containing zinc finger protein 21</t>
  </si>
  <si>
    <t>AT1G24310</t>
  </si>
  <si>
    <t>unknown protein; FUNCTIONS IN: molecular_function unknown; INVOLVED IN: biological_process unknown; LOCATED IN: nucleolus; EXPRESSED IN: 20 plant structures; EXPRESSED DURING: 13 growth stages; Has 2922 Blast hits to 2454 proteins in 263 species: Archae - 0; Bacteria - 57; Metazoa - 1043; Fungi - 654; Plants - 388; Viruses - 11; Other Eukaryotes - 769 (source: NCBI BLink).</t>
  </si>
  <si>
    <t>AT1G24490</t>
  </si>
  <si>
    <t xml:space="preserve">ALB4, ARTEMIS </t>
  </si>
  <si>
    <t>OxaA/YidC-like membrane insertion protein</t>
  </si>
  <si>
    <t>AT1G24764</t>
  </si>
  <si>
    <t xml:space="preserve">ATMAP70-2, MAP70-2 </t>
  </si>
  <si>
    <t>microtubule-associated proteins 70-2</t>
  </si>
  <si>
    <t>AT1G27435</t>
  </si>
  <si>
    <t>unknown protein; Has 16 Blast hits to 16 proteins in 8 species: Archae - 0; Bacteria - 0; Metazoa - 0; Fungi - 0; Plants - 16; Viruses - 0; Other Eukaryotes - 0 (source: NCBI BLink).</t>
  </si>
  <si>
    <t>AT1G28060</t>
  </si>
  <si>
    <t>Pre-mRNA-splicing factor 3</t>
  </si>
  <si>
    <t>AT1G28400</t>
  </si>
  <si>
    <t>unknown protein; FUNCTIONS IN: molecular_function unknown; INVOLVED IN: biological_process unknown; LOCATED IN: endomembrane system; EXPRESSED IN: 22 plant structures; EXPRESSED DURING: 13 growth stages; BEST Arabidopsis thaliana protein match is: unknown protein (TAIR:AT2G33850.1); Has 45374 Blast hits to 18870 proteins in 668 species: Archae - 72; Bacteria - 1460; Metazoa - 1191; Fungi - 1038; Plants - 174; Viruses - 64; Other Eukaryotes - 41375 (source: NCBI BLink).</t>
  </si>
  <si>
    <t>AT1G29200</t>
  </si>
  <si>
    <t>AT1G29320</t>
  </si>
  <si>
    <t>AT1G29530</t>
  </si>
  <si>
    <t>unknown protein; BEST Arabidopsis thaliana protein match is: unknown protein (TAIR:AT2G34310.3); Has 84 Blast hits to 78 proteins in 24 species: Archae - 2; Bacteria - 4; Metazoa - 9; Fungi - 8; Plants - 55; Viruses - 0; Other Eukaryotes - 6 (source: NCBI BLink).</t>
  </si>
  <si>
    <t>AT1G29965</t>
  </si>
  <si>
    <t>AT1G30070</t>
  </si>
  <si>
    <t>SGS domain-containing protein</t>
  </si>
  <si>
    <t>AT1G30480</t>
  </si>
  <si>
    <t xml:space="preserve">DRT111 </t>
  </si>
  <si>
    <t>D111/G-patch domain-containing protein</t>
  </si>
  <si>
    <t>AT1G30680</t>
  </si>
  <si>
    <t>toprim domain-containing protein</t>
  </si>
  <si>
    <t>AT1G30880</t>
  </si>
  <si>
    <t>unknown protein; Has 24 Blast hits to 24 proteins in 8 species: Archae - 0; Bacteria - 0; Metazoa - 2; Fungi - 0; Plants - 22; Viruses - 0; Other Eukaryotes - 0 (source: NCBI BLink).</t>
  </si>
  <si>
    <t>AT1G31220</t>
  </si>
  <si>
    <t>Formyl transferase</t>
  </si>
  <si>
    <t>AT1G31817</t>
  </si>
  <si>
    <t xml:space="preserve">NFD3 </t>
  </si>
  <si>
    <t>Ribosomal L18p/L5e family protein</t>
  </si>
  <si>
    <t>AT1G31860</t>
  </si>
  <si>
    <t xml:space="preserve">AT-IE, HISN2 </t>
  </si>
  <si>
    <t>histidine biosynthesis bifunctional protein (HISIE)</t>
  </si>
  <si>
    <t>AT1G32130</t>
  </si>
  <si>
    <t xml:space="preserve">IWS1, ATIWS1 </t>
  </si>
  <si>
    <t>Transcription elongation factor (TFIIS) family protein</t>
  </si>
  <si>
    <t>AT1G32360</t>
  </si>
  <si>
    <t>Zinc finger (CCCH-type) family protein</t>
  </si>
  <si>
    <t>AT1G32490</t>
  </si>
  <si>
    <t xml:space="preserve">EMB2733, ESP3 </t>
  </si>
  <si>
    <t>AT1G32580</t>
  </si>
  <si>
    <t>AT1G33050</t>
  </si>
  <si>
    <t>unknown protein; FUNCTIONS IN: molecular_function unknown; INVOLVED IN: biological_process unknown; LOCATED IN: cellular_component unknown; EXPRESSED IN: 25 plant structures; EXPRESSED DURING: 15 growth stages; BEST Arabidopsis thaliana protein match is: unknown protein (TAIR:AT4G10470.1); Has 30201 Blast hits to 17322 proteins in 780 species: Archae - 12; Bacteria - 1396; Metazoa - 17338; Fungi - 3422; Plants - 5037; Viruses - 0; Other Eukaryotes - 2996 (source: NCBI BLink).</t>
  </si>
  <si>
    <t>AT1G33520</t>
  </si>
  <si>
    <t xml:space="preserve">MOS2 </t>
  </si>
  <si>
    <t>AT1G34360</t>
  </si>
  <si>
    <t>translation initiation factor 3 (IF-3) family protein</t>
  </si>
  <si>
    <t>AT1G34570</t>
  </si>
  <si>
    <t>Essential protein Yae1, N-terminal</t>
  </si>
  <si>
    <t>AT1G35780</t>
  </si>
  <si>
    <t>unknown protein; BEST Arabidopsis thaliana protein match is: unknown protein (TAIR:AT1G78150.2); Has 145 Blast hits to 144 proteins in 16 species: Archae - 0; Bacteria - 0; Metazoa - 0; Fungi - 0; Plants - 145; Viruses - 0; Other Eukaryotes - 0 (source: NCBI BLink).</t>
  </si>
  <si>
    <t>AT1G36990</t>
  </si>
  <si>
    <t>unknown protein; LOCATED IN: chloroplast; EXPRESSED IN: 24 plant structures; EXPRESSED DURING: 14 growth stages; BEST Arabidopsis thaliana protein match is: unknown protein (TAIR:AT4G08510.1); Has 5029 Blast hits to 1779 proteins in 339 species: Archae - 2; Bacteria - 1372; Metazoa - 990; Fungi - 933; Plants - 111; Viruses - 28; Other Eukaryotes - 1593 (source: NCBI BLink).</t>
  </si>
  <si>
    <t>AT1G42480</t>
  </si>
  <si>
    <t>unknown protein; FUNCTIONS IN: molecular_function unknown; INVOLVED IN: biological_process unknown; LOCATED IN: endomembrane system; EXPRESSED IN: 24 plant structures; EXPRESSED DURING: 13 growth stages; CONTAINS InterPro DOMAIN/s: Protein of unknown function DUF3456 (InterPro:IPR021852); Has 177 Blast hits to 177 proteins in 59 species: Archae - 0; Bacteria - 0; Metazoa - 140; Fungi - 0; Plants - 35; Viruses - 0; Other Eukaryotes - 2 (source: NCBI BLink).</t>
  </si>
  <si>
    <t>AT1G43700</t>
  </si>
  <si>
    <t xml:space="preserve">VIP1, SUE3 </t>
  </si>
  <si>
    <t>VIRE2-interacting protein 1</t>
  </si>
  <si>
    <t>AT1G45249</t>
  </si>
  <si>
    <t xml:space="preserve">ABF2, AREB1, ATAREB1 </t>
  </si>
  <si>
    <t>abscisic acid responsive elements-binding factor 2</t>
  </si>
  <si>
    <t>AT1G46408</t>
  </si>
  <si>
    <t xml:space="preserve">AGL97 </t>
  </si>
  <si>
    <t>AGAMOUS-like 97</t>
  </si>
  <si>
    <t>AT1G47490</t>
  </si>
  <si>
    <t xml:space="preserve">ATRBP47C, RBP47C </t>
  </si>
  <si>
    <t>RNA-binding protein 47C</t>
  </si>
  <si>
    <t>AT1G47500</t>
  </si>
  <si>
    <t xml:space="preserve">ATRBP47C', RBP47C' </t>
  </si>
  <si>
    <t>RNA-binding protein 47C'</t>
  </si>
  <si>
    <t>AT1G47765</t>
  </si>
  <si>
    <t>AT1G48300</t>
  </si>
  <si>
    <t>unknown protein; FUNCTIONS IN: molecular_function unknown; INVOLVED IN: biological_process unknown; LOCATED IN: endomembrane system; EXPRESSED IN: 24 plant structures; EXPRESSED DURING: 15 growth stages; Has 96 Blast hits to 87 proteins in 37 species: Archae - 0; Bacteria - 2; Metazoa - 12; Fungi - 2; Plants - 65; Viruses - 0; Other Eukaryotes - 15 (source: NCBI BLink).</t>
  </si>
  <si>
    <t>AT1G48470</t>
  </si>
  <si>
    <t xml:space="preserve">GLN1;5 </t>
  </si>
  <si>
    <t>glutamine synthetase 1;5</t>
  </si>
  <si>
    <t>AT1G48580</t>
  </si>
  <si>
    <t>unknown protein; Has 91 Blast hits to 91 proteins in 40 species: Archae - 0; Bacteria - 0; Metazoa - 49; Fungi - 0; Plants - 28; Viruses - 0; Other Eukaryotes - 14 (source: NCBI BLink).</t>
  </si>
  <si>
    <t>AT1G48950</t>
  </si>
  <si>
    <t xml:space="preserve">C3HC zinc finger-like </t>
  </si>
  <si>
    <t>AT1G49110</t>
  </si>
  <si>
    <t>AT1G49245</t>
  </si>
  <si>
    <t>AT1G49590</t>
  </si>
  <si>
    <t>C2H2 and C2HC zinc fingers superfamily protein</t>
  </si>
  <si>
    <t>AT1G49950</t>
  </si>
  <si>
    <t xml:space="preserve">TRB1, ATTRB1 </t>
  </si>
  <si>
    <t>telomere repeat binding factor 1</t>
  </si>
  <si>
    <t>AT1G50300</t>
  </si>
  <si>
    <t xml:space="preserve">TAF15 </t>
  </si>
  <si>
    <t>TBP-associated factor 15</t>
  </si>
  <si>
    <t>AT1G50380</t>
  </si>
  <si>
    <t>Prolyl oligopeptidase family protein</t>
  </si>
  <si>
    <t>AT1G50510</t>
  </si>
  <si>
    <t>indigoidine synthase A family protein</t>
  </si>
  <si>
    <t>AT1G50700</t>
  </si>
  <si>
    <t xml:space="preserve">CPK33 </t>
  </si>
  <si>
    <t>calcium-dependent protein kinase 33</t>
  </si>
  <si>
    <t>AT1G50790</t>
  </si>
  <si>
    <t>Plant mobile domain protein family</t>
  </si>
  <si>
    <t>AT1G50900</t>
  </si>
  <si>
    <t xml:space="preserve">GDC1 </t>
  </si>
  <si>
    <t>AT1G51130</t>
  </si>
  <si>
    <t>Nse4, component of Smc5/6 DNA repair complex</t>
  </si>
  <si>
    <t>AT1G51510</t>
  </si>
  <si>
    <t xml:space="preserve">Y14 </t>
  </si>
  <si>
    <t>AT1G51630</t>
  </si>
  <si>
    <t>AT1G51650</t>
  </si>
  <si>
    <t>ATP synthase epsilon chain, mitochondrial</t>
  </si>
  <si>
    <t>AT1G52300</t>
  </si>
  <si>
    <t>AT1G52580</t>
  </si>
  <si>
    <t xml:space="preserve">ATRBL5, RBL5 </t>
  </si>
  <si>
    <t>RHOMBOID-like protein 5</t>
  </si>
  <si>
    <t>AT1G53240</t>
  </si>
  <si>
    <t xml:space="preserve">mMDH1 </t>
  </si>
  <si>
    <t>AT1G53645</t>
  </si>
  <si>
    <t>AT1G54220</t>
  </si>
  <si>
    <t>Dihydrolipoamide acetyltransferase, long form protein</t>
  </si>
  <si>
    <t>AT1G54460</t>
  </si>
  <si>
    <t>AT1G54770</t>
  </si>
  <si>
    <t>Fcf2 pre-rRNA processing protein</t>
  </si>
  <si>
    <t>AT1G55080</t>
  </si>
  <si>
    <t xml:space="preserve">MED9 </t>
  </si>
  <si>
    <t>MED9; BEST Arabidopsis thaliana protein match is: unknown protein (TAIR:AT1G29580.1); Has 67203 Blast hits to 25757 proteins in 1293 species: Archae - 12; Bacteria - 4374; Metazoa - 24340; Fungi - 7940; Plants - 5927; Viruses - 273; Other Eukaryotes - 24337 (source: NCBI BLink).</t>
  </si>
  <si>
    <t>AT1G55160</t>
  </si>
  <si>
    <t>unknown protein; FUNCTIONS IN: molecular_function unknown; INVOLVED IN: biological_process unknown; LOCATED IN: mitochondrion, plastid; EXPRESSED IN: 24 plant structures; EXPRESSED DURING: 13 growth stages; BEST Arabidopsis thaliana protein match is: unknown protein (TAIR:AT2G19530.1); Has 63 Blast hits to 63 proteins in 14 species: Archae - 0; Bacteria - 0; Metazoa - 0; Fungi - 0; Plants - 63; Viruses - 0; Other Eukaryotes - 0 (source: NCBI BLink).</t>
  </si>
  <si>
    <t>AT1G55170</t>
  </si>
  <si>
    <t>unknown protein; BEST Arabidopsis thaliana protein match is: unknown protein (TAIR:AT3G14750.1); Has 13439 Blast hits to 8993 proteins in 828 species: Archae - 344; Bacteria - 1469; Metazoa - 6958; Fungi - 1008; Plants - 683; Viruses - 29; Other Eukaryotes - 2948 (source: NCBI BLink).</t>
  </si>
  <si>
    <t>AT1G55340</t>
  </si>
  <si>
    <t>Protein of unknown function (DUF1639)</t>
  </si>
  <si>
    <t>AT1G55480</t>
  </si>
  <si>
    <t xml:space="preserve">ZKT </t>
  </si>
  <si>
    <t>protein containing PDZ domain, a K-box domain, and a TPR region</t>
  </si>
  <si>
    <t>AT1G55540</t>
  </si>
  <si>
    <t xml:space="preserve">emb1011 </t>
  </si>
  <si>
    <t>Nuclear pore complex protein</t>
  </si>
  <si>
    <t>AT1G55805</t>
  </si>
  <si>
    <t>BolA-like family protein</t>
  </si>
  <si>
    <t>AT1G55820</t>
  </si>
  <si>
    <t>AT1G56080</t>
  </si>
  <si>
    <t>unknown protein; FUNCTIONS IN: molecular_function unknown; INVOLVED IN: biological_process unknown; LOCATED IN: plasma membrane; EXPRESSED IN: 12 plant structures; EXPRESSED DURING: 6 growth stages; BEST Arabidopsis thaliana protein match is: unknown protein (TAIR:AT1G16520.1); Has 196 Blast hits to 193 proteins in 50 species: Archae - 2; Bacteria - 0; Metazoa - 9; Fungi - 2; Plants - 132; Viruses - 0; Other Eukaryotes - 51 (source: NCBI BLink).</t>
  </si>
  <si>
    <t>AT1G56290</t>
  </si>
  <si>
    <t>CwfJ-like family protein</t>
  </si>
  <si>
    <t>AT1G56460</t>
  </si>
  <si>
    <t>HIT zinc finger ;PAPA-1-like conserved region</t>
  </si>
  <si>
    <t>AT1G57860</t>
  </si>
  <si>
    <t>AT1G58100</t>
  </si>
  <si>
    <t xml:space="preserve">TCP family transcription factor </t>
  </si>
  <si>
    <t>AT1G58110</t>
  </si>
  <si>
    <t>AT1G58280</t>
  </si>
  <si>
    <t>AT1G59540</t>
  </si>
  <si>
    <t xml:space="preserve">ZCF125 </t>
  </si>
  <si>
    <t>AT1G60650</t>
  </si>
  <si>
    <t>AT1G61040</t>
  </si>
  <si>
    <t xml:space="preserve">VIP5 </t>
  </si>
  <si>
    <t>plus-3 domain-containing protein</t>
  </si>
  <si>
    <t>AT1G61100</t>
  </si>
  <si>
    <t>disease resistance protein (TIR class), putative</t>
  </si>
  <si>
    <t>AT1G61410</t>
  </si>
  <si>
    <t>DNA double-strand break repair and VJ recombination XRCC4</t>
  </si>
  <si>
    <t>AT1G62690</t>
  </si>
  <si>
    <t>unknown protein; Has 4 Blast hits to 4 proteins in 2 species: Archae - 0; Bacteria - 0; Metazoa - 0; Fungi - 0; Plants - 4; Viruses - 0; Other Eukaryotes - 0 (source: NCBI BLink).</t>
  </si>
  <si>
    <t>AT1G62850</t>
  </si>
  <si>
    <t>Class I peptide chain release factor</t>
  </si>
  <si>
    <t>AT1G63250</t>
  </si>
  <si>
    <t>AT1G64330</t>
  </si>
  <si>
    <t>AT1G64880</t>
  </si>
  <si>
    <t>AT1G65260</t>
  </si>
  <si>
    <t xml:space="preserve">PTAC4, VIPP1 </t>
  </si>
  <si>
    <t>plastid transcriptionally active 4</t>
  </si>
  <si>
    <t>AT1G65290</t>
  </si>
  <si>
    <t xml:space="preserve">mtACP2 </t>
  </si>
  <si>
    <t>mitochondrial acyl carrier protein 2</t>
  </si>
  <si>
    <t>AT1G65660</t>
  </si>
  <si>
    <t xml:space="preserve">SMP1 </t>
  </si>
  <si>
    <t>AT1G66400</t>
  </si>
  <si>
    <t xml:space="preserve">CML23 </t>
  </si>
  <si>
    <t>calmodulin like 23</t>
  </si>
  <si>
    <t>AT1G67325</t>
  </si>
  <si>
    <t>Ran BP2/NZF zinc finger-like superfamily protein</t>
  </si>
  <si>
    <t>AT1G67890</t>
  </si>
  <si>
    <t>PAS domain-containing protein tyrosine kinase family protein</t>
  </si>
  <si>
    <t>AT1G68060</t>
  </si>
  <si>
    <t xml:space="preserve">ATMAP70-1, MAP70-1 </t>
  </si>
  <si>
    <t>microtubule-associated proteins 70-1</t>
  </si>
  <si>
    <t>AT1G68360</t>
  </si>
  <si>
    <t>AT1G68660</t>
  </si>
  <si>
    <t>Ribosomal protein L12/ ATP-dependent Clp protease adaptor protein ClpS family protein</t>
  </si>
  <si>
    <t>AT1G68680</t>
  </si>
  <si>
    <t>unknown protein; FUNCTIONS IN: molecular_function unknown; INVOLVED IN: biological_process unknown; LOCATED IN: chloroplast; EXPRESSED IN: 23 plant structures; EXPRESSED DURING: 16 growth stages; Has 20 Blast hits to 20 proteins in 11 species: Archae - 0; Bacteria - 0; Metazoa - 0; Fungi - 0; Plants - 20; Viruses - 0; Other Eukaryotes - 0 (source: NCBI BLink).</t>
  </si>
  <si>
    <t>AT1G68730</t>
  </si>
  <si>
    <t>Zim17-type zinc finger protein</t>
  </si>
  <si>
    <t>AT1G69010</t>
  </si>
  <si>
    <t xml:space="preserve">BIM2 </t>
  </si>
  <si>
    <t>BES1-interacting Myc-like protein 2</t>
  </si>
  <si>
    <t>AT1G69060</t>
  </si>
  <si>
    <t>AT1G69070</t>
  </si>
  <si>
    <t>FUNCTIONS IN: molecular_function unknown; INVOLVED IN: biological_process unknown; LOCATED IN: cellular_component unknown; EXPRESSED IN: 23 plant structures; EXPRESSED DURING: 13 growth stages; CONTAINS InterPro DOMAIN/s: Nop14-like protein (InterPro:IPR007276); Has 69842 Blast hits to 35213 proteins in 1572 species: Archae - 363; Bacteria - 20593; Metazoa - 20851; Fungi - 8010; Plants - 2912; Viruses - 517; Other Eukaryotes - 16596 (source: NCBI BLink).</t>
  </si>
  <si>
    <t>AT1G69210</t>
  </si>
  <si>
    <t>Uncharacterised protein family UPF0090</t>
  </si>
  <si>
    <t>AT1G70190</t>
  </si>
  <si>
    <t>Ribosomal protein L7/L12, oligomerisation;Ribosomal protein L7/L12, C-terminal/adaptor protein ClpS-like</t>
  </si>
  <si>
    <t>AT1G71080</t>
  </si>
  <si>
    <t>RNA polymerase II transcription elongation factor</t>
  </si>
  <si>
    <t>AT1G71800</t>
  </si>
  <si>
    <t xml:space="preserve">CSTF64 </t>
  </si>
  <si>
    <t>cleavage stimulating factor 64</t>
  </si>
  <si>
    <t>AT1G72010</t>
  </si>
  <si>
    <t>AT1G72410</t>
  </si>
  <si>
    <t>AT1G72650</t>
  </si>
  <si>
    <t xml:space="preserve">TRFL6 </t>
  </si>
  <si>
    <t>TRF-like 6</t>
  </si>
  <si>
    <t>AT1G72690</t>
  </si>
  <si>
    <t>unknown protein; BEST Arabidopsis thaliana protein match is: unknown protein (TAIR:AT1G17490.1); Has 59 Blast hits to 45 proteins in 9 species: Archae - 0; Bacteria - 0; Metazoa - 0; Fungi - 0; Plants - 59; Viruses - 0; Other Eukaryotes - 0 (source: NCBI BLink).</t>
  </si>
  <si>
    <t>AT1G72740</t>
  </si>
  <si>
    <t>Homeodomain-like/winged-helix DNA-binding family protein</t>
  </si>
  <si>
    <t>AT1G73350</t>
  </si>
  <si>
    <t>unknown protein; FUNCTIONS IN: molecular_function unknown; INVOLVED IN: biological_process unknown; LOCATED IN: nucleus; EXPRESSED IN: 25 plant structures; EXPRESSED DURING: 15 growth stages; Has 46 Blast hits to 46 proteins in 19 species: Archae - 0; Bacteria - 0; Metazoa - 3; Fungi - 3; Plants - 36; Viruses - 0; Other Eukaryotes - 4 (source: NCBI BLink).</t>
  </si>
  <si>
    <t>AT1G73440</t>
  </si>
  <si>
    <t>calmodulin-related</t>
  </si>
  <si>
    <t>AT1G73530</t>
  </si>
  <si>
    <t>AT1G73770</t>
  </si>
  <si>
    <t>FUNCTIONS IN: molecular_function unknown; INVOLVED IN: biological_process unknown; LOCATED IN: mitochondrion; EXPRESSED IN: cultured cell; BEST Arabidopsis thaliana protein match is: Ribosomal protein S24/S35, mitochondrial (TAIR:AT3G18240.2); Has 951 Blast hits to 569 proteins in 87 species: Archae - 0; Bacteria - 746; Metazoa - 33; Fungi - 46; Plants - 57; Viruses - 0; Other Eukaryotes - 69 (source: NCBI BLink).</t>
  </si>
  <si>
    <t>AT1G74060</t>
  </si>
  <si>
    <t>AT1G74920</t>
  </si>
  <si>
    <t xml:space="preserve">ALDH10A8 </t>
  </si>
  <si>
    <t>aldehyde dehydrogenase 10A8</t>
  </si>
  <si>
    <t>AT1G75310</t>
  </si>
  <si>
    <t xml:space="preserve">AUL1 </t>
  </si>
  <si>
    <t>auxin-like 1 protein</t>
  </si>
  <si>
    <t>AT1G75340</t>
  </si>
  <si>
    <t>AT1G75350</t>
  </si>
  <si>
    <t xml:space="preserve">emb2184 </t>
  </si>
  <si>
    <t>Ribosomal protein L31</t>
  </si>
  <si>
    <t>AT1G75510</t>
  </si>
  <si>
    <t>Transcription initiation factor IIF, beta subunit</t>
  </si>
  <si>
    <t>AT1G75560</t>
  </si>
  <si>
    <t>AT1G75600</t>
  </si>
  <si>
    <t>AT1G75980</t>
  </si>
  <si>
    <t>Single hybrid motif superfamily protein</t>
  </si>
  <si>
    <t>AT1G76380</t>
  </si>
  <si>
    <t>AT1G76720</t>
  </si>
  <si>
    <t>eukaryotic translation initiation factor 2 (eIF-2) family protein</t>
  </si>
  <si>
    <t>AT1G76760</t>
  </si>
  <si>
    <t xml:space="preserve">ATY1, TRX-Y1, TY1 </t>
  </si>
  <si>
    <t>thioredoxin Y1</t>
  </si>
  <si>
    <t>AT1G76820</t>
  </si>
  <si>
    <t>AT1G76880</t>
  </si>
  <si>
    <t>AT1G76940</t>
  </si>
  <si>
    <t>AT1G77030</t>
  </si>
  <si>
    <t>hydrolases, acting on acid anhydrides, in phosphorus-containing anhydrides;ATP-dependent helicases;nucleic acid binding;ATP binding;RNA binding;helicases</t>
  </si>
  <si>
    <t>AT1G77510</t>
  </si>
  <si>
    <t xml:space="preserve">ATPDIL1-2, PDI6, ATPDI6, PDIL1-2 </t>
  </si>
  <si>
    <t>PDI-like 1-2</t>
  </si>
  <si>
    <t>AT1G77750</t>
  </si>
  <si>
    <t>Ribosomal protein S13/S18 family</t>
  </si>
  <si>
    <t>AT1G77930</t>
  </si>
  <si>
    <t>AT1G78150</t>
  </si>
  <si>
    <t>unknown protein; BEST Arabidopsis thaliana protein match is: unknown protein (TAIR:AT1G35780.1); Has 152 Blast hits to 146 proteins in 18 species: Archae - 0; Bacteria - 0; Metazoa - 1; Fungi - 2; Plants - 149; Viruses - 0; Other Eukaryotes - 0 (source: NCBI BLink).</t>
  </si>
  <si>
    <t>AT1G78650</t>
  </si>
  <si>
    <t xml:space="preserve">POLD3 </t>
  </si>
  <si>
    <t>DNA-directed DNA polymerases</t>
  </si>
  <si>
    <t>AT1G78770</t>
  </si>
  <si>
    <t xml:space="preserve">APC6 </t>
  </si>
  <si>
    <t>anaphase promoting complex 6</t>
  </si>
  <si>
    <t>AT1G79160</t>
  </si>
  <si>
    <t>unknown protein; BEST Arabidopsis thaliana protein match is: unknown protein (TAIR:AT1G16500.1); Has 104 Blast hits to 102 proteins in 13 species: Archae - 0; Bacteria - 0; Metazoa - 0; Fungi - 0; Plants - 104; Viruses - 0; Other Eukaryotes - 0 (source: NCBI BLink).</t>
  </si>
  <si>
    <t>AT1G79200</t>
  </si>
  <si>
    <t>AT1G79390</t>
  </si>
  <si>
    <t>AT1G79830</t>
  </si>
  <si>
    <t xml:space="preserve">GC5 </t>
  </si>
  <si>
    <t>golgin candidate 5</t>
  </si>
  <si>
    <t>AT1G80000</t>
  </si>
  <si>
    <t>AT1G80040</t>
  </si>
  <si>
    <t>FUNCTIONS IN: molecular_function unknown; INVOLVED IN: biological_process unknown; LOCATED IN: chloroplast; EXPRESSED IN: 24 plant structures; EXPRESSED DURING: 15 growth stages; CONTAINS InterPro DOMAIN/s: Ubiquitin system component Cue (InterPro:IPR003892); BEST Arabidopsis thaliana protein match is: Ubiquitin system component Cue protein (TAIR:AT5G32440.1); Has 30201 Blast hits to 17322 proteins in 780 species: Archae - 12; Bacteria - 1396; Metazoa - 17338; Fungi - 3422; Plants - 5037; Viruses - 0; Other Eukaryotes - 2996 (source: NCBI BLink).</t>
  </si>
  <si>
    <t>AT1G80230</t>
  </si>
  <si>
    <t>Rubredoxin-like superfamily protein</t>
  </si>
  <si>
    <t>AT1G80350</t>
  </si>
  <si>
    <t xml:space="preserve">ERH3, AAA1, FRA2, LUE1, ATKTN1, KTN1, FRC2, BOT1, FTR </t>
  </si>
  <si>
    <t>AT1G80620</t>
  </si>
  <si>
    <t>AT1G80810</t>
  </si>
  <si>
    <t>AT1G80890</t>
  </si>
  <si>
    <t>unknown protein; BEST Arabidopsis thaliana protein match is: unknown protein (TAIR:AT1G16000.1); Has 41 Blast hits to 40 proteins in 10 species: Archae - 0; Bacteria - 0; Metazoa - 0; Fungi - 0; Plants - 41; Viruses - 0; Other Eukaryotes - 0 (source: NCBI BLink).</t>
  </si>
  <si>
    <t>AT2G01190</t>
  </si>
  <si>
    <t>Octicosapeptide/Phox/Bem1p family protein</t>
  </si>
  <si>
    <t>AT2G01750</t>
  </si>
  <si>
    <t xml:space="preserve">ATMAP70-3, MAP70-3 </t>
  </si>
  <si>
    <t>microtubule-associated proteins 70-3</t>
  </si>
  <si>
    <t>AT2G02050</t>
  </si>
  <si>
    <t>NADH-ubiquinone oxidoreductase B18 subunit, putative</t>
  </si>
  <si>
    <t>AT2G02160</t>
  </si>
  <si>
    <t>CCCH-type zinc finger family protein</t>
  </si>
  <si>
    <t>AT2G02510</t>
  </si>
  <si>
    <t>NADH dehydrogenase (ubiquinone)s</t>
  </si>
  <si>
    <t>AT2G02570</t>
  </si>
  <si>
    <t>nucleic acid binding;RNA binding</t>
  </si>
  <si>
    <t>AT2G02790</t>
  </si>
  <si>
    <t xml:space="preserve">IQD29 </t>
  </si>
  <si>
    <t>IQ-domain 29</t>
  </si>
  <si>
    <t>AT2G03680</t>
  </si>
  <si>
    <t xml:space="preserve">SPR1, SKU6 </t>
  </si>
  <si>
    <t>spiral1</t>
  </si>
  <si>
    <t>AT2G03800</t>
  </si>
  <si>
    <t xml:space="preserve">GEK1 </t>
  </si>
  <si>
    <t>D-aminoacyl-tRNA deacylases</t>
  </si>
  <si>
    <t>AT2G04340</t>
  </si>
  <si>
    <t>unknown protein; Has 24 Blast hits to 24 proteins in 10 species: Archae - 0; Bacteria - 0; Metazoa - 0; Fungi - 0; Plants - 24; Viruses - 0; Other Eukaryotes - 0 (source: NCBI BLink).</t>
  </si>
  <si>
    <t>AT2G04520</t>
  </si>
  <si>
    <t>AT2G04700</t>
  </si>
  <si>
    <t>ferredoxin thioredoxin reductase catalytic beta chain family protein</t>
  </si>
  <si>
    <t>AT2G04880</t>
  </si>
  <si>
    <t xml:space="preserve">ZAP1, ATWRKY1, WRKY1 </t>
  </si>
  <si>
    <t>zinc-dependent activator protein-1</t>
  </si>
  <si>
    <t>AT2G05120</t>
  </si>
  <si>
    <t>Nucleoporin, Nup133/Nup155-like</t>
  </si>
  <si>
    <t>AT2G05920</t>
  </si>
  <si>
    <t>AT2G07340</t>
  </si>
  <si>
    <t xml:space="preserve">PFD1 </t>
  </si>
  <si>
    <t>PREFOLDIN 1</t>
  </si>
  <si>
    <t>AT2G11910</t>
  </si>
  <si>
    <t>unknown protein; FUNCTIONS IN: molecular_function unknown; INVOLVED IN: biological_process unknown; LOCATED IN: chloroplast envelope; EXPRESSED IN: 22 plant structures; EXPRESSED DURING: 13 growth stages; Has 92883 Blast hits to 31060 proteins in 1576 species: Archae - 765; Bacteria - 32670; Metazoa - 21164; Fungi - 12252; Plants - 4238; Viruses - 1282; Other Eukaryotes - 20512 (source: NCBI BLink).</t>
  </si>
  <si>
    <t>AT2G14880</t>
  </si>
  <si>
    <t>SWIB/MDM2 domain superfamily protein</t>
  </si>
  <si>
    <t>AT2G15270</t>
  </si>
  <si>
    <t>unknown protein; CONTAINS InterPro DOMAIN/s: Protein of unknown function DUF1168 (InterPro:IPR009548); Has 1930 Blast hits to 1364 proteins in 219 species: Archae - 0; Bacteria - 44; Metazoa - 762; Fungi - 280; Plants - 96; Viruses - 3; Other Eukaryotes - 745 (source: NCBI BLink).</t>
  </si>
  <si>
    <t>AT2G15760</t>
  </si>
  <si>
    <t>Protein of unknown function (DUF1645)</t>
  </si>
  <si>
    <t>AT2G15790</t>
  </si>
  <si>
    <t xml:space="preserve">SQN, CYP40 </t>
  </si>
  <si>
    <t>peptidyl-prolyl cis-trans isomerase / cyclophilin-40 (CYP40) / rotamase</t>
  </si>
  <si>
    <t>AT2G15890</t>
  </si>
  <si>
    <t xml:space="preserve">MEE14 </t>
  </si>
  <si>
    <t>maternal effect embryo arrest 14</t>
  </si>
  <si>
    <t>AT2G16485</t>
  </si>
  <si>
    <t>nucleic acid binding;zinc ion binding;DNA binding</t>
  </si>
  <si>
    <t>AT2G16710</t>
  </si>
  <si>
    <t>Iron-sulphur cluster biosynthesis family protein</t>
  </si>
  <si>
    <t>AT2G16860</t>
  </si>
  <si>
    <t>GCIP-interacting family protein</t>
  </si>
  <si>
    <t>AT2G17260</t>
  </si>
  <si>
    <t xml:space="preserve">GLR2, ATGLR2, GLR3.1, ATGLR3.1 </t>
  </si>
  <si>
    <t>glutamate receptor 2</t>
  </si>
  <si>
    <t>AT2G17410</t>
  </si>
  <si>
    <t>ARID/BRIGHT DNA-binding domain-containing protein</t>
  </si>
  <si>
    <t>AT2G18570</t>
  </si>
  <si>
    <t>AT2G18600</t>
  </si>
  <si>
    <t>Ubiquitin-conjugating enzyme family protein</t>
  </si>
  <si>
    <t>AT2G19190</t>
  </si>
  <si>
    <t xml:space="preserve">FRK1 </t>
  </si>
  <si>
    <t>FLG22-induced receptor-like kinase 1</t>
  </si>
  <si>
    <t>AT2G19270</t>
  </si>
  <si>
    <t>CONTAINS InterPro DOMAIN/s: Mitotic checkpoint protein PRCC, C-terminal (InterPro:IPR018800); Has 930 Blast hits to 533 proteins in 146 species: Archae - 0; Bacteria - 18; Metazoa - 327; Fungi - 143; Plants - 61; Viruses - 0; Other Eukaryotes - 381 (source: NCBI BLink).</t>
  </si>
  <si>
    <t>AT2G19720</t>
  </si>
  <si>
    <t xml:space="preserve">rps15ab </t>
  </si>
  <si>
    <t>ribosomal protein S15A B</t>
  </si>
  <si>
    <t>AT2G20060</t>
  </si>
  <si>
    <t>AT2G20330</t>
  </si>
  <si>
    <t>AT2G20420</t>
  </si>
  <si>
    <t>ATP citrate lyase (ACL) family protein</t>
  </si>
  <si>
    <t>AT2G20490</t>
  </si>
  <si>
    <t xml:space="preserve">NOP10, EDA27 </t>
  </si>
  <si>
    <t>nucleolar RNA-binding Nop10p family protein</t>
  </si>
  <si>
    <t>AT2G20940</t>
  </si>
  <si>
    <t>Protein of unknown function (DUF1279)</t>
  </si>
  <si>
    <t>AT2G21230</t>
  </si>
  <si>
    <t>AT2G21290</t>
  </si>
  <si>
    <t>unknown protein; FUNCTIONS IN: molecular_function unknown; INVOLVED IN: biological_process unknown; LOCATED IN: mitochondrion; EXPRESSED IN: 22 plant structures; EXPRESSED DURING: 13 growth stages; Has 63 Blast hits to 63 proteins in 12 species: Archae - 0; Bacteria - 0; Metazoa - 0; Fungi - 0; Plants - 63; Viruses - 0; Other Eukaryotes - 0 (source: NCBI BLink).</t>
  </si>
  <si>
    <t>AT2G21350</t>
  </si>
  <si>
    <t>RNA-binding CRS1 / YhbY (CRM) domain protein</t>
  </si>
  <si>
    <t>AT2G21440</t>
  </si>
  <si>
    <t>AT2G21530</t>
  </si>
  <si>
    <t>AT2G21640</t>
  </si>
  <si>
    <t>Encodes a protein of unknown function that is a marker for oxidative stress response.</t>
  </si>
  <si>
    <t>AT2G21870</t>
  </si>
  <si>
    <t xml:space="preserve">MGP1 </t>
  </si>
  <si>
    <t>copper ion binding;cobalt ion binding;zinc ion binding</t>
  </si>
  <si>
    <t>AT2G22090</t>
  </si>
  <si>
    <t xml:space="preserve">UBA1A </t>
  </si>
  <si>
    <t>AT2G22270</t>
  </si>
  <si>
    <t>unknown protein; BEST Arabidopsis thaliana protein match is: unknown protein (TAIR:AT4G39860.2); Has 247 Blast hits to 231 proteins in 42 species: Archae - 0; Bacteria - 17; Metazoa - 14; Fungi - 5; Plants - 145; Viruses - 0; Other Eukaryotes - 66 (source: NCBI BLink).</t>
  </si>
  <si>
    <t>AT2G22360</t>
  </si>
  <si>
    <t>AT2G22720</t>
  </si>
  <si>
    <t>SPT2 chromatin protein</t>
  </si>
  <si>
    <t>AT2G23820</t>
  </si>
  <si>
    <t>Metal-dependent phosphohydrolase</t>
  </si>
  <si>
    <t>AT2G24060</t>
  </si>
  <si>
    <t>Translation initiation factor 3 protein</t>
  </si>
  <si>
    <t>AT2G24090</t>
  </si>
  <si>
    <t>Ribosomal protein L35</t>
  </si>
  <si>
    <t>AT2G24310</t>
  </si>
  <si>
    <t>unknown protein; BEST Arabidopsis thaliana protein match is: unknown protein (TAIR:AT5G47170.1); Has 9168 Blast hits to 2316 proteins in 376 species: Archae - 2; Bacteria - 1905; Metazoa - 1700; Fungi - 1409; Plants - 76; Viruses - 48; Other Eukaryotes - 4028 (source: NCBI BLink).</t>
  </si>
  <si>
    <t>AT2G26460</t>
  </si>
  <si>
    <t xml:space="preserve">SMU2 </t>
  </si>
  <si>
    <t>RED family protein</t>
  </si>
  <si>
    <t>AT2G27030</t>
  </si>
  <si>
    <t xml:space="preserve">CAM5, ACAM-2 </t>
  </si>
  <si>
    <t>calmodulin 5</t>
  </si>
  <si>
    <t>AT2G27285</t>
  </si>
  <si>
    <t>Coiled-coil domain-containing protein 55 (DUF2040)</t>
  </si>
  <si>
    <t>AT2G27470</t>
  </si>
  <si>
    <t xml:space="preserve">NF-YB11 </t>
  </si>
  <si>
    <t>nuclear factor Y, subunit B11</t>
  </si>
  <si>
    <t>AT2G27730</t>
  </si>
  <si>
    <t>copper ion binding</t>
  </si>
  <si>
    <t>AT2G28380</t>
  </si>
  <si>
    <t xml:space="preserve">DRB2 </t>
  </si>
  <si>
    <t>dsRNA-binding protein 2</t>
  </si>
  <si>
    <t>AT2G28540</t>
  </si>
  <si>
    <t>AT2G28800</t>
  </si>
  <si>
    <t xml:space="preserve">ALB3 </t>
  </si>
  <si>
    <t>63 kDa inner membrane family protein</t>
  </si>
  <si>
    <t>AT2G29430</t>
  </si>
  <si>
    <t xml:space="preserve">Family of unknown function (DUF572) </t>
  </si>
  <si>
    <t>AT2G29530</t>
  </si>
  <si>
    <t xml:space="preserve">TIM10 </t>
  </si>
  <si>
    <t>Tim10/DDP family zinc finger protein</t>
  </si>
  <si>
    <t>AT2G29540</t>
  </si>
  <si>
    <t xml:space="preserve">ATRPC14, ATRPAC14, RPC14 </t>
  </si>
  <si>
    <t>RNApolymerase 14 kDa subunit</t>
  </si>
  <si>
    <t>AT2G29890</t>
  </si>
  <si>
    <t xml:space="preserve">VLN1, ATVLN1 </t>
  </si>
  <si>
    <t>villin-like 1</t>
  </si>
  <si>
    <t>AT2G30280</t>
  </si>
  <si>
    <t xml:space="preserve">RDM4, DMS4 </t>
  </si>
  <si>
    <t>RNA-directed DNA methylation 4</t>
  </si>
  <si>
    <t>AT2G30530</t>
  </si>
  <si>
    <t>unknown protein; LOCATED IN: cellular_component unknown; EXPRESSED IN: 25 plant structures; EXPRESSED DURING: 15 growth stages; BEST Arabidopsis thaliana protein match is: unknown protein (TAIR:AT5G01970.1); Has 5513 Blast hits to 872 proteins in 154 species: Archae - 0; Bacteria - 30; Metazoa - 615; Fungi - 144; Plants - 149; Viruses - 12; Other Eukaryotes - 4563 (source: NCBI BLink).</t>
  </si>
  <si>
    <t>AT2G31370</t>
  </si>
  <si>
    <t>AT2G31410</t>
  </si>
  <si>
    <t>unknown protein; Has 1719 Blast hits to 1091 proteins in 184 species: Archae - 5; Bacteria - 24; Metazoa - 559; Fungi - 169; Plants - 192; Viruses - 1; Other Eukaryotes - 769 (source: NCBI BLink).</t>
  </si>
  <si>
    <t>AT2G32850</t>
  </si>
  <si>
    <t>AT2G32930</t>
  </si>
  <si>
    <t xml:space="preserve">ZFN2 </t>
  </si>
  <si>
    <t>zinc finger nuclease 2</t>
  </si>
  <si>
    <t>AT2G33210</t>
  </si>
  <si>
    <t xml:space="preserve">HSP60-2 </t>
  </si>
  <si>
    <t>heat shock protein 60-2</t>
  </si>
  <si>
    <t>AT2G33410</t>
  </si>
  <si>
    <t>AT2G33845</t>
  </si>
  <si>
    <t>AT2G34640</t>
  </si>
  <si>
    <t xml:space="preserve">PTAC12, HMR </t>
  </si>
  <si>
    <t>plastid transcriptionally active 12</t>
  </si>
  <si>
    <t>AT2G34860</t>
  </si>
  <si>
    <t xml:space="preserve">EDA3 </t>
  </si>
  <si>
    <t>DnaJ/Hsp40 cysteine-rich domain superfamily protein</t>
  </si>
  <si>
    <t>AT2G35240</t>
  </si>
  <si>
    <t>AT2G35530</t>
  </si>
  <si>
    <t xml:space="preserve">bZIP16, AtbZIP16 </t>
  </si>
  <si>
    <t>basic region/leucine zipper transcription factor 16</t>
  </si>
  <si>
    <t>AT2G36130</t>
  </si>
  <si>
    <t>AT2G36740</t>
  </si>
  <si>
    <t xml:space="preserve">SWC2, ATSWC2 </t>
  </si>
  <si>
    <t>sequence-specific DNA binding transcription factors;DNA binding;DNA binding</t>
  </si>
  <si>
    <t>AT2G37070</t>
  </si>
  <si>
    <t>unknown protein; BEST Arabidopsis thaliana protein match is: unknown protein (TAIR:AT3G53320.1); Has 1323 Blast hits to 775 proteins in 176 species: Archae - 0; Bacteria - 113; Metazoa - 351; Fungi - 175; Plants - 115; Viruses - 13; Other Eukaryotes - 556 (source: NCBI BLink).</t>
  </si>
  <si>
    <t>AT2G37080</t>
  </si>
  <si>
    <t xml:space="preserve">RIP3 </t>
  </si>
  <si>
    <t>ROP interactive partner 3</t>
  </si>
  <si>
    <t>AT2G37130</t>
  </si>
  <si>
    <t>AT2G37250</t>
  </si>
  <si>
    <t xml:space="preserve">ADK, ATPADK1 </t>
  </si>
  <si>
    <t>adenosine kinase</t>
  </si>
  <si>
    <t>AT2G37660</t>
  </si>
  <si>
    <t>AT2G37990</t>
  </si>
  <si>
    <t>ribosome biogenesis regulatory protein (RRS1) family protein</t>
  </si>
  <si>
    <t>AT2G38140</t>
  </si>
  <si>
    <t xml:space="preserve">PSRP4 </t>
  </si>
  <si>
    <t>plastid-specific ribosomal protein 4</t>
  </si>
  <si>
    <t>AT2G38250</t>
  </si>
  <si>
    <t>Homeodomain-like superfamily protein</t>
  </si>
  <si>
    <t>AT2G38470</t>
  </si>
  <si>
    <t xml:space="preserve">WRKY33, ATWRKY33 </t>
  </si>
  <si>
    <t>WRKY DNA-binding protein 33</t>
  </si>
  <si>
    <t>AT2G38560</t>
  </si>
  <si>
    <t xml:space="preserve">TFIIS </t>
  </si>
  <si>
    <t>transcript elongation factor IIS</t>
  </si>
  <si>
    <t>AT2G38580</t>
  </si>
  <si>
    <t>Mitochondrial ATP synthase D chain-related protein</t>
  </si>
  <si>
    <t>AT2G38720</t>
  </si>
  <si>
    <t xml:space="preserve">MAP65-5 </t>
  </si>
  <si>
    <t>microtubule-associated protein 65-5</t>
  </si>
  <si>
    <t>AT2G38730</t>
  </si>
  <si>
    <t>AT2G38880</t>
  </si>
  <si>
    <t xml:space="preserve">NF-YB1 </t>
  </si>
  <si>
    <t>nuclear factor Y, subunit B1</t>
  </si>
  <si>
    <t>AT2G39140</t>
  </si>
  <si>
    <t xml:space="preserve">SVR1 </t>
  </si>
  <si>
    <t>pseudouridine synthase family protein</t>
  </si>
  <si>
    <t>AT2G39270</t>
  </si>
  <si>
    <t>AT2G39795</t>
  </si>
  <si>
    <t>Mitochondrial glycoprotein family protein</t>
  </si>
  <si>
    <t>AT2G40070</t>
  </si>
  <si>
    <t>BEST Arabidopsis thaliana protein match is: proline-rich family protein (TAIR:AT3G09000.1); Has 35333 Blast hits to 34131 proteins in 2444 species: Archae - 798; Bacteria - 22429; Metazoa - 974; Fungi - 991; Plants - 531; Viruses - 0; Other Eukaryotes - 9610 (source: NCBI BLink).</t>
  </si>
  <si>
    <t>AT2G40430</t>
  </si>
  <si>
    <t>CONTAINS InterPro DOMAIN/s: P60-like (InterPro:IPR011687), Tumour suppressor protein Gltscr2 (InterPro:IPR011211); Has 709 Blast hits to 643 proteins in 201 species: Archae - 0; Bacteria - 32; Metazoa - 224; Fungi - 154; Plants - 45; Viruses - 0; Other Eukaryotes - 254 (source: NCBI BLink).</t>
  </si>
  <si>
    <t>AT2G40620</t>
  </si>
  <si>
    <t>AT2G40630</t>
  </si>
  <si>
    <t>Uncharacterised conserved protein (UCP030365)</t>
  </si>
  <si>
    <t>AT2G41020</t>
  </si>
  <si>
    <t>WW domain-containing protein</t>
  </si>
  <si>
    <t>AT2G41480</t>
  </si>
  <si>
    <t>AT2G41730</t>
  </si>
  <si>
    <t>unknown protein; BEST Arabidopsis thaliana protein match is: unknown protein (TAIR:AT5G24640.1); Has 25 Blast hits to 25 proteins in 5 species: Archae - 0; Bacteria - 0; Metazoa - 0; Fungi - 0; Plants - 25; Viruses - 0; Other Eukaryotes - 0 (source: NCBI BLink).</t>
  </si>
  <si>
    <t>AT2G41780</t>
  </si>
  <si>
    <t>unknown protein; Has 6 Blast hits to 6 proteins in 2 species: Archae - 0; Bacteria - 0; Metazoa - 0; Fungi - 0; Plants - 6; Viruses - 0; Other Eukaryotes - 0 (source: NCBI BLink).</t>
  </si>
  <si>
    <t>AT2G41880</t>
  </si>
  <si>
    <t xml:space="preserve">GK-1, AGK1 </t>
  </si>
  <si>
    <t>guanylate kinase 1</t>
  </si>
  <si>
    <t>AT2G42680</t>
  </si>
  <si>
    <t xml:space="preserve">MBF1A, ATMBF1A </t>
  </si>
  <si>
    <t>multiprotein bridging factor 1A</t>
  </si>
  <si>
    <t>AT2G42710</t>
  </si>
  <si>
    <t>AT2G43030</t>
  </si>
  <si>
    <t>Ribosomal protein L3 family protein</t>
  </si>
  <si>
    <t>AT2G43090</t>
  </si>
  <si>
    <t>Aconitase/3-isopropylmalate dehydratase protein</t>
  </si>
  <si>
    <t>AT2G43650</t>
  </si>
  <si>
    <t xml:space="preserve">EMB2777 </t>
  </si>
  <si>
    <t>Sas10/U3 ribonucleoprotein (Utp) family protein</t>
  </si>
  <si>
    <t>AT2G43720</t>
  </si>
  <si>
    <t>Eukaryotic protein of unknown function (DUF842)</t>
  </si>
  <si>
    <t>AT2G44065</t>
  </si>
  <si>
    <t>AT2G44200</t>
  </si>
  <si>
    <t>CBF1-interacting co-repressor CIR, N-terminal;Pre-mRNA splicing factor</t>
  </si>
  <si>
    <t>AT2G44440</t>
  </si>
  <si>
    <t>Emsy N Terminus (ENT) domain-containing protein</t>
  </si>
  <si>
    <t>AT2G44650</t>
  </si>
  <si>
    <t xml:space="preserve">CHL-CPN10, CPN10 </t>
  </si>
  <si>
    <t>chloroplast chaperonin 10</t>
  </si>
  <si>
    <t>AT2G44710</t>
  </si>
  <si>
    <t>AT2G44920</t>
  </si>
  <si>
    <t>AT2G45030</t>
  </si>
  <si>
    <t>AT2G45380</t>
  </si>
  <si>
    <t>FUNCTIONS IN: molecular_function unknown; INVOLVED IN: biological_process unknown; LOCATED IN: cellular_component unknown; EXPRESSED IN: inflorescence meristem, flower, cultured cell; EXPRESSED DURING: petal differentiation and expansion stage; BEST Arabidopsis thaliana protein match is: Calcium-binding EF-hand family protein (TAIR:AT4G34070.1); Has 171 Blast hits to 170 proteins in 31 species: Archae - 2; Bacteria - 0; Metazoa - 68; Fungi - 0; Plants - 94; Viruses - 0; Other Eukaryotes - 7 (source: NCBI BLink).</t>
  </si>
  <si>
    <t>AT2G45440</t>
  </si>
  <si>
    <t xml:space="preserve">DHDPS2 </t>
  </si>
  <si>
    <t>dihydrodipicolinate synthase</t>
  </si>
  <si>
    <t>AT2G45520</t>
  </si>
  <si>
    <t>unknown protein; FUNCTIONS IN: molecular_function unknown; INVOLVED IN: biological_process unknown; EXPRESSED IN: 23 plant structures; EXPRESSED DURING: 13 growth stages; Has 260 Blast hits to 238 proteins in 75 species: Archae - 0; Bacteria - 6; Metazoa - 94; Fungi - 40; Plants - 38; Viruses - 0; Other Eukaryotes - 82 (source: NCBI BLink).</t>
  </si>
  <si>
    <t>AT2G45640</t>
  </si>
  <si>
    <t xml:space="preserve">SAP18, ATSAP18 </t>
  </si>
  <si>
    <t>SIN3 associated polypeptide P18</t>
  </si>
  <si>
    <t>AT2G45710</t>
  </si>
  <si>
    <t>AT2G45860</t>
  </si>
  <si>
    <t>unknown protein; Has 32 Blast hits to 32 proteins in 13 species: Archae - 0; Bacteria - 0; Metazoa - 0; Fungi - 0; Plants - 32; Viruses - 0; Other Eukaryotes - 0 (source: NCBI BLink).</t>
  </si>
  <si>
    <t>AT2G46020</t>
  </si>
  <si>
    <t xml:space="preserve">CHR2, ATBRM, BRM, CHA2 </t>
  </si>
  <si>
    <t>transcription regulatory protein SNF2, putative</t>
  </si>
  <si>
    <t>AT2G46540</t>
  </si>
  <si>
    <t>unknown protein; FUNCTIONS IN: molecular_function unknown; INVOLVED IN: biological_process unknown; LOCATED IN: mitochondrion, membrane; EXPRESSED IN: 25 plant structures; EXPRESSED DURING: 16 growth stages; Has 42 Blast hits to 42 proteins in 11 species: Archae - 0; Bacteria - 0; Metazoa - 0; Fungi - 0; Plants - 42; Viruses - 0; Other Eukaryotes - 0 (source: NCBI BLink).</t>
  </si>
  <si>
    <t>AT2G47470</t>
  </si>
  <si>
    <t xml:space="preserve">ATPDIL2-1, UNE5, MEE30, PDI11, ATPDI11 </t>
  </si>
  <si>
    <t>AT2G48160</t>
  </si>
  <si>
    <t>Tudor/PWWP/MBT domain-containing protein</t>
  </si>
  <si>
    <t>AT3G01160</t>
  </si>
  <si>
    <t>FUNCTIONS IN: molecular_function unknown; INVOLVED IN: biological_process unknown; LOCATED IN: cytosol, nucleus; EXPRESSED IN: 22 plant structures; EXPRESSED DURING: 13 growth stages; CONTAINS InterPro DOMAIN/s: NUC153 (InterPro:IPR012580); Has 36638 Blast hits to 21323 proteins in 1057 species: Archae - 109; Bacteria - 2369; Metazoa - 13796; Fungi - 4858; Plants - 1657; Viruses - 489; Other Eukaryotes - 13360 (source: NCBI BLink).</t>
  </si>
  <si>
    <t>AT3G01610</t>
  </si>
  <si>
    <t xml:space="preserve">CDC48C, emb1354 </t>
  </si>
  <si>
    <t>cell division cycle 48C</t>
  </si>
  <si>
    <t>AT3G01740</t>
  </si>
  <si>
    <t>Mitochondrial ribosomal protein L37</t>
  </si>
  <si>
    <t>AT3G01790</t>
  </si>
  <si>
    <t>AT3G01970</t>
  </si>
  <si>
    <t xml:space="preserve">WRKY45, ATWRKY45 </t>
  </si>
  <si>
    <t>WRKY DNA-binding protein 45</t>
  </si>
  <si>
    <t>AT3G02220</t>
  </si>
  <si>
    <t>unknown protein; CONTAINS InterPro DOMAIN/s: Protein of unknown function DUF2039 (InterPro:IPR019351); Has 215 Blast hits to 215 proteins in 94 species: Archae - 2; Bacteria - 2; Metazoa - 125; Fungi - 4; Plants - 38; Viruses - 0; Other Eukaryotes - 44 (source: NCBI BLink).</t>
  </si>
  <si>
    <t>AT3G02400</t>
  </si>
  <si>
    <t>AT3G02730</t>
  </si>
  <si>
    <t xml:space="preserve">TRXF1, ATF1 </t>
  </si>
  <si>
    <t>thioredoxin F-type 1</t>
  </si>
  <si>
    <t>AT3G02820</t>
  </si>
  <si>
    <t>AT3G03060</t>
  </si>
  <si>
    <t>AT3G03130</t>
  </si>
  <si>
    <t>unknown protein; BEST Arabidopsis thaliana protein match is: unknown protein (TAIR:AT5G17160.1); Has 7130 Blast hits to 3690 proteins in 504 species: Archae - 22; Bacteria - 2666; Metazoa - 1654; Fungi - 721; Plants - 246; Viruses - 56; Other Eukaryotes - 1765 (source: NCBI BLink).</t>
  </si>
  <si>
    <t>AT3G03710</t>
  </si>
  <si>
    <t xml:space="preserve">RIF10, PNP </t>
  </si>
  <si>
    <t>polyribonucleotide nucleotidyltransferase, putative</t>
  </si>
  <si>
    <t>AT3G04510</t>
  </si>
  <si>
    <t xml:space="preserve">LSH2 </t>
  </si>
  <si>
    <t>AT3G04630</t>
  </si>
  <si>
    <t xml:space="preserve">WDL1 </t>
  </si>
  <si>
    <t>WVD2-like 1</t>
  </si>
  <si>
    <t>AT3G04710</t>
  </si>
  <si>
    <t xml:space="preserve">TPR10 </t>
  </si>
  <si>
    <t>ankyrin repeat family protein</t>
  </si>
  <si>
    <t>AT3G04850</t>
  </si>
  <si>
    <t>Tesmin/TSO1-like CXC domain-containing protein</t>
  </si>
  <si>
    <t>AT3G04950</t>
  </si>
  <si>
    <t>CONTAINS InterPro DOMAIN/s: SEC-C motif (InterPro:IPR004027); Has 583 Blast hits to 583 proteins in 248 species: Archae - 0; Bacteria - 488; Metazoa - 0; Fungi - 0; Plants - 34; Viruses - 0; Other Eukaryotes - 61 (source: NCBI BLink).</t>
  </si>
  <si>
    <t>AT3G05070</t>
  </si>
  <si>
    <t>CONTAINS InterPro DOMAIN/s: mRNA splicing factor, Cwf18 (InterPro:IPR013169); Has 292 Blast hits to 292 proteins in 153 species: Archae - 0; Bacteria - 0; Metazoa - 118; Fungi - 83; Plants - 38; Viruses - 11; Other Eukaryotes - 42 (source: NCBI BLink).</t>
  </si>
  <si>
    <t>AT3G05330</t>
  </si>
  <si>
    <t xml:space="preserve">ATN, ATTAN </t>
  </si>
  <si>
    <t>cyclin family</t>
  </si>
  <si>
    <t>AT3G05750</t>
  </si>
  <si>
    <t>unknown protein; FUNCTIONS IN: molecular_function unknown; INVOLVED IN: biological_process unknown; LOCATED IN: membrane; EXPRESSED IN: 17 plant structures; EXPRESSED DURING: 10 growth stages; BEST Arabidopsis thaliana protein match is: unknown protein (TAIR:AT5G26910.1); Has 2317 Blast hits to 1467 proteins in 247 species: Archae - 4; Bacteria - 750; Metazoa - 557; Fungi - 182; Plants - 180; Viruses - 0; Other Eukaryotes - 644 (source: NCBI BLink).</t>
  </si>
  <si>
    <t>AT3G05760</t>
  </si>
  <si>
    <t>AT3G06040</t>
  </si>
  <si>
    <t>AT3G06200</t>
  </si>
  <si>
    <t>AT3G06610</t>
  </si>
  <si>
    <t>DNA-binding enhancer protein-related</t>
  </si>
  <si>
    <t>AT3G06680</t>
  </si>
  <si>
    <t>Ribosomal L29e protein family</t>
  </si>
  <si>
    <t>AT3G06700</t>
  </si>
  <si>
    <t>AT3G06980</t>
  </si>
  <si>
    <t>AT3G07050</t>
  </si>
  <si>
    <t>AT3G07170</t>
  </si>
  <si>
    <t>Sterile alpha motif (SAM) domain-containing protein</t>
  </si>
  <si>
    <t>AT3G07200</t>
  </si>
  <si>
    <t>AT3G07210</t>
  </si>
  <si>
    <t>unknown protein; Has 97 Blast hits to 85 proteins in 31 species: Archae - 0; Bacteria - 14; Metazoa - 7; Fungi - 19; Plants - 37; Viruses - 0; Other Eukaryotes - 20 (source: NCBI BLink).</t>
  </si>
  <si>
    <t>AT3G07230</t>
  </si>
  <si>
    <t>wound-responsive protein-related</t>
  </si>
  <si>
    <t>AT3G07440</t>
  </si>
  <si>
    <t>unknown protein; BEST Arabidopsis thaliana protein match is: unknown protein (TAIR:AT5G48530.1); Has 37 Blast hits to 37 proteins in 13 species: Archae - 0; Bacteria - 0; Metazoa - 0; Fungi - 0; Plants - 35; Viruses - 0; Other Eukaryotes - 2 (source: NCBI BLink).</t>
  </si>
  <si>
    <t>AT3G07480</t>
  </si>
  <si>
    <t>2Fe-2S ferredoxin-like superfamily protein</t>
  </si>
  <si>
    <t>AT3G07790</t>
  </si>
  <si>
    <t>DGCR14-related</t>
  </si>
  <si>
    <t>AT3G08030</t>
  </si>
  <si>
    <t>AT3G08910</t>
  </si>
  <si>
    <t>AT3G09000</t>
  </si>
  <si>
    <t>proline-rich family protein</t>
  </si>
  <si>
    <t>AT3G09070</t>
  </si>
  <si>
    <t>Protein of unknown function (DUF740)</t>
  </si>
  <si>
    <t>AT3G09670</t>
  </si>
  <si>
    <t>AT3G09700</t>
  </si>
  <si>
    <t>AT3G10020</t>
  </si>
  <si>
    <t>unknown protein; FUNCTIONS IN: molecular_function unknown; INVOLVED IN: response to oxidative stress, anaerobic respiration; LOCATED IN: cellular_component unknown; EXPRESSED IN: 23 plant structures; EXPRESSED DURING: 13 growth stages; Has 47 Blast hits to 47 proteins in 12 species: Archae - 0; Bacteria - 0; Metazoa - 1; Fungi - 0; Plants - 46; Viruses - 0; Other Eukaryotes - 0 (source: NCBI BLink).</t>
  </si>
  <si>
    <t>AT3G10050</t>
  </si>
  <si>
    <t xml:space="preserve">OMR1 </t>
  </si>
  <si>
    <t>L-O-methylthreonine resistant 1</t>
  </si>
  <si>
    <t>AT3G10070</t>
  </si>
  <si>
    <t xml:space="preserve">TAF12, TAFII58 </t>
  </si>
  <si>
    <t>TBP-associated factor 12</t>
  </si>
  <si>
    <t>AT3G10220</t>
  </si>
  <si>
    <t>tubulin folding cofactor B</t>
  </si>
  <si>
    <t>AT3G10640</t>
  </si>
  <si>
    <t xml:space="preserve">VPS60.1 </t>
  </si>
  <si>
    <t>AT3G11100</t>
  </si>
  <si>
    <t>sequence-specific DNA binding transcription factors</t>
  </si>
  <si>
    <t>AT3G11450</t>
  </si>
  <si>
    <t>AT3G12050</t>
  </si>
  <si>
    <t>Aha1 domain-containing protein</t>
  </si>
  <si>
    <t>AT3G12140</t>
  </si>
  <si>
    <t>Emsy N Terminus (ENT)/ plant Tudor-like domains-containing protein</t>
  </si>
  <si>
    <t>AT3G12290</t>
  </si>
  <si>
    <t>Amino acid dehydrogenase family protein</t>
  </si>
  <si>
    <t>AT3G13222</t>
  </si>
  <si>
    <t xml:space="preserve">GIP1 </t>
  </si>
  <si>
    <t>GBF-interacting protein 1</t>
  </si>
  <si>
    <t>AT3G13860</t>
  </si>
  <si>
    <t xml:space="preserve">HSP60-3A </t>
  </si>
  <si>
    <t>heat shock protein 60-3A</t>
  </si>
  <si>
    <t>AT3G14010</t>
  </si>
  <si>
    <t xml:space="preserve">CID4 </t>
  </si>
  <si>
    <t>CTC-interacting domain 4</t>
  </si>
  <si>
    <t>AT3G14160</t>
  </si>
  <si>
    <t>2-oxoglutarate-dependent dioxygenase family protein</t>
  </si>
  <si>
    <t>AT3G14750</t>
  </si>
  <si>
    <t>unknown protein; BEST Arabidopsis thaliana protein match is: unknown protein (TAIR:AT1G67170.1); Has 4036 Blast hits to 3091 proteins in 519 species: Archae - 61; Bacteria - 669; Metazoa - 1503; Fungi - 255; Plants - 421; Viruses - 4; Other Eukaryotes - 1123 (source: NCBI BLink).</t>
  </si>
  <si>
    <t>AT3G14890</t>
  </si>
  <si>
    <t>phosphoesterase</t>
  </si>
  <si>
    <t>AT3G14920</t>
  </si>
  <si>
    <t>Peptide-N4-(N-acetyl-beta-glucosaminyl)asparagine amidase A protein</t>
  </si>
  <si>
    <t>AT3G15040</t>
  </si>
  <si>
    <t>Protein of unknown function, DUF584</t>
  </si>
  <si>
    <t>AT3G15080</t>
  </si>
  <si>
    <t>AT3G15190</t>
  </si>
  <si>
    <t>chloroplast 30S ribosomal protein S20, putative</t>
  </si>
  <si>
    <t>AT3G15360</t>
  </si>
  <si>
    <t xml:space="preserve">ATHM4, TRX-M4, ATM4 </t>
  </si>
  <si>
    <t>thioredoxin M-type 4</t>
  </si>
  <si>
    <t>AT3G15390</t>
  </si>
  <si>
    <t xml:space="preserve">SDE5 </t>
  </si>
  <si>
    <t>silencing defective 5</t>
  </si>
  <si>
    <t>AT3G15750</t>
  </si>
  <si>
    <t>AT3G15940</t>
  </si>
  <si>
    <t>AT3G16040</t>
  </si>
  <si>
    <t>Translation machinery associated TMA7</t>
  </si>
  <si>
    <t>AT3G16310</t>
  </si>
  <si>
    <t>mitotic phosphoprotein N' end (MPPN) family protein</t>
  </si>
  <si>
    <t>AT3G16620</t>
  </si>
  <si>
    <t xml:space="preserve">ATTOC120, TOC120 </t>
  </si>
  <si>
    <t>translocon outer complex protein 120</t>
  </si>
  <si>
    <t>AT3G16760</t>
  </si>
  <si>
    <t>AT3G16810</t>
  </si>
  <si>
    <t xml:space="preserve">APUM24, PUM24 </t>
  </si>
  <si>
    <t>pumilio 24</t>
  </si>
  <si>
    <t>AT3G16840</t>
  </si>
  <si>
    <t>AT3G17160</t>
  </si>
  <si>
    <t>unknown protein; FUNCTIONS IN: molecular_function unknown; INVOLVED IN: biological_process unknown; LOCATED IN: cellular_component unknown; EXPRESSED IN: 23 plant structures; EXPRESSED DURING: 13 growth stages; Has 54259 Blast hits to 25265 proteins in 1209 species: Archae - 350; Bacteria - 10795; Metazoa - 16137; Fungi - 8620; Plants - 3305; Viruses - 957; Other Eukaryotes - 14095 (source: NCBI BLink).</t>
  </si>
  <si>
    <t>AT3G17240</t>
  </si>
  <si>
    <t xml:space="preserve">mtLPD2 </t>
  </si>
  <si>
    <t>lipoamide dehydrogenase 2</t>
  </si>
  <si>
    <t>AT3G17450</t>
  </si>
  <si>
    <t>hAT dimerisation domain-containing protein</t>
  </si>
  <si>
    <t>AT3G17465</t>
  </si>
  <si>
    <t xml:space="preserve">RPL3P </t>
  </si>
  <si>
    <t>ribosomal protein L3 plastid</t>
  </si>
  <si>
    <t>AT3G17609</t>
  </si>
  <si>
    <t xml:space="preserve">HYH </t>
  </si>
  <si>
    <t>HY5-homolog</t>
  </si>
  <si>
    <t>AT3G18230</t>
  </si>
  <si>
    <t>AT3G18240</t>
  </si>
  <si>
    <t>Ribosomal protein S24/S35, mitochondrial</t>
  </si>
  <si>
    <t>AT3G18640</t>
  </si>
  <si>
    <t>AT3G18790</t>
  </si>
  <si>
    <t>FUNCTIONS IN: molecular_function unknown; INVOLVED IN: biological_process unknown; LOCATED IN: chloroplast; EXPRESSED IN: 22 plant structures; EXPRESSED DURING: 13 growth stages; CONTAINS InterPro DOMAIN/s: Isy1-like splicing (InterPro:IPR009360); Has 1147 Blast hits to 965 proteins in 236 species: Archae - 12; Bacteria - 13; Metazoa - 351; Fungi - 230; Plants - 49; Viruses - 9; Other Eukaryotes - 483 (source: NCBI BLink).</t>
  </si>
  <si>
    <t>AT3G19150</t>
  </si>
  <si>
    <t xml:space="preserve">KRP6, ICK4, ACK1 </t>
  </si>
  <si>
    <t>KIP-related protein 6</t>
  </si>
  <si>
    <t>AT3G19510</t>
  </si>
  <si>
    <t xml:space="preserve">HAT3.1 </t>
  </si>
  <si>
    <t>Homeodomain-like protein with RING/FYVE/PHD-type zinc finger domain</t>
  </si>
  <si>
    <t>AT3G19650</t>
  </si>
  <si>
    <t>cyclin-related</t>
  </si>
  <si>
    <t>AT3G19840</t>
  </si>
  <si>
    <t xml:space="preserve">ATPRP40C, PRP40C </t>
  </si>
  <si>
    <t>pre-mRNA-processing protein 40C</t>
  </si>
  <si>
    <t>AT3G19910</t>
  </si>
  <si>
    <t>AT3G20780</t>
  </si>
  <si>
    <t xml:space="preserve">ATTOP6B, BIN3, HYP6, RHL3, TOP6B </t>
  </si>
  <si>
    <t>topoisomerase 6 subunit  B</t>
  </si>
  <si>
    <t>AT3G21400</t>
  </si>
  <si>
    <t>unknown protein; FUNCTIONS IN: molecular_function unknown; INVOLVED IN: N-terminal protein myristoylation; EXPRESSED IN: 22 plant structures; EXPRESSED DURING: 13 growth stages; Has 29 Blast hits to 29 proteins in 12 species: Archae - 0; Bacteria - 0; Metazoa - 2; Fungi - 0; Plants - 27; Viruses - 0; Other Eukaryotes - 0 (source: NCBI BLink).</t>
  </si>
  <si>
    <t>AT3G21810</t>
  </si>
  <si>
    <t>AT3G22190</t>
  </si>
  <si>
    <t xml:space="preserve">IQD5 </t>
  </si>
  <si>
    <t>IQ-domain 5</t>
  </si>
  <si>
    <t>AT3G22310</t>
  </si>
  <si>
    <t xml:space="preserve">PMH1, ATRH9 </t>
  </si>
  <si>
    <t>putative mitochondrial RNA helicase 1</t>
  </si>
  <si>
    <t>AT3G22330</t>
  </si>
  <si>
    <t xml:space="preserve">PMH2, ATRH53 </t>
  </si>
  <si>
    <t>putative mitochondrial RNA helicase 2</t>
  </si>
  <si>
    <t>AT3G22360</t>
  </si>
  <si>
    <t xml:space="preserve">AOX1B </t>
  </si>
  <si>
    <t>alternative oxidase 1B</t>
  </si>
  <si>
    <t>AT3G22380</t>
  </si>
  <si>
    <t xml:space="preserve">TIC </t>
  </si>
  <si>
    <t>time for coffee</t>
  </si>
  <si>
    <t>AT3G23710</t>
  </si>
  <si>
    <t>Tic22-like family protein</t>
  </si>
  <si>
    <t>AT3G23805</t>
  </si>
  <si>
    <t xml:space="preserve">RALFL24 </t>
  </si>
  <si>
    <t>ralf-like 24</t>
  </si>
  <si>
    <t>AT3G23980</t>
  </si>
  <si>
    <t xml:space="preserve">BLI, KOS1 </t>
  </si>
  <si>
    <t>BLISTER</t>
  </si>
  <si>
    <t>AT3G23990</t>
  </si>
  <si>
    <t xml:space="preserve">HSP60, HSP60-3B </t>
  </si>
  <si>
    <t>heat shock protein 60</t>
  </si>
  <si>
    <t>AT3G24010</t>
  </si>
  <si>
    <t xml:space="preserve">ING1, ATING1 </t>
  </si>
  <si>
    <t>AT3G24080</t>
  </si>
  <si>
    <t>KRR1 family protein</t>
  </si>
  <si>
    <t>AT3G24870</t>
  </si>
  <si>
    <t>Helicase/SANT-associated, DNA binding protein</t>
  </si>
  <si>
    <t>AT3G25150</t>
  </si>
  <si>
    <t>AT3G25220</t>
  </si>
  <si>
    <t xml:space="preserve">FKBP15-1 </t>
  </si>
  <si>
    <t>FK506-binding protein 15 kD-1</t>
  </si>
  <si>
    <t>AT3G25430</t>
  </si>
  <si>
    <t>AT3G25440</t>
  </si>
  <si>
    <t>AT3G25920</t>
  </si>
  <si>
    <t xml:space="preserve">RPL15 </t>
  </si>
  <si>
    <t>ribosomal protein L15</t>
  </si>
  <si>
    <t>AT3G26125</t>
  </si>
  <si>
    <t xml:space="preserve">CYP86C2 </t>
  </si>
  <si>
    <t>cytochrome P450, family 86, subfamily C, polypeptide 2</t>
  </si>
  <si>
    <t>AT3G26400</t>
  </si>
  <si>
    <t xml:space="preserve">EIF4B1 </t>
  </si>
  <si>
    <t>eukaryotic translation initiation factor 4B1</t>
  </si>
  <si>
    <t>AT3G26580</t>
  </si>
  <si>
    <t>AT3G26850</t>
  </si>
  <si>
    <t>histone-lysine N-methyltransferases</t>
  </si>
  <si>
    <t>AT3G26990</t>
  </si>
  <si>
    <t>AT3G27160</t>
  </si>
  <si>
    <t xml:space="preserve">GHS1 </t>
  </si>
  <si>
    <t>Ribosomal protein S21 family protein</t>
  </si>
  <si>
    <t>AT3G27310</t>
  </si>
  <si>
    <t xml:space="preserve">PUX1 </t>
  </si>
  <si>
    <t>plant UBX domain-containing protein 1</t>
  </si>
  <si>
    <t>AT3G27340</t>
  </si>
  <si>
    <t>FUNCTIONS IN: molecular_function unknown; INVOLVED IN: oxidation reduction; EXPRESSED IN: 23 plant structures; EXPRESSED DURING: 15 growth stages; CONTAINS InterPro DOMAIN/s: Gamma-butyrobetaine dioxygenase/Trimethyllysine dioxygenase, N-terminal (InterPro:IPR010376); Has 1035 Blast hits to 1035 proteins in 399 species: Archae - 0; Bacteria - 765; Metazoa - 0; Fungi - 0; Plants - 39; Viruses - 0; Other Eukaryotes - 231 (source: NCBI BLink).</t>
  </si>
  <si>
    <t>AT3G27380</t>
  </si>
  <si>
    <t xml:space="preserve">SDH2-1 </t>
  </si>
  <si>
    <t>succinate dehydrogenase 2-1</t>
  </si>
  <si>
    <t>AT3G27460</t>
  </si>
  <si>
    <t>SGF29 tudor-like domain</t>
  </si>
  <si>
    <t>AT3G27550</t>
  </si>
  <si>
    <t>AT3G27700</t>
  </si>
  <si>
    <t>zinc finger (CCCH-type) family protein / RNA recognition motif (RRM)-containing protein</t>
  </si>
  <si>
    <t>AT3G27740</t>
  </si>
  <si>
    <t xml:space="preserve">CARA </t>
  </si>
  <si>
    <t>carbamoyl phosphate synthetase A</t>
  </si>
  <si>
    <t>AT3G27850</t>
  </si>
  <si>
    <t xml:space="preserve">RPL12-C </t>
  </si>
  <si>
    <t>ribosomal protein L12-C</t>
  </si>
  <si>
    <t>AT3G29075</t>
  </si>
  <si>
    <t>AT3G42860</t>
  </si>
  <si>
    <t>AT3G44200</t>
  </si>
  <si>
    <t xml:space="preserve">ATNEK6, NEK6, IBO1 </t>
  </si>
  <si>
    <t>NIMA (never in mitosis, gene A)-related 6</t>
  </si>
  <si>
    <t>AT3G44620</t>
  </si>
  <si>
    <t>protein tyrosine phosphatases;protein tyrosine phosphatases</t>
  </si>
  <si>
    <t>AT3G44690</t>
  </si>
  <si>
    <t>AT3G46440</t>
  </si>
  <si>
    <t xml:space="preserve">UXS5 </t>
  </si>
  <si>
    <t>UDP-XYL synthase 5</t>
  </si>
  <si>
    <t>AT3G46560</t>
  </si>
  <si>
    <t xml:space="preserve">TIM9, emb2474 </t>
  </si>
  <si>
    <t>AT3G46940</t>
  </si>
  <si>
    <t xml:space="preserve">DUT1 </t>
  </si>
  <si>
    <t>DUTP-PYROPHOSPHATASE-LIKE 1</t>
  </si>
  <si>
    <t>AT3G47120</t>
  </si>
  <si>
    <t>RNA recognition motif (RRM)-containing protein</t>
  </si>
  <si>
    <t>AT3G47590</t>
  </si>
  <si>
    <t>AT3G47610</t>
  </si>
  <si>
    <t>transcription regulators;zinc ion binding</t>
  </si>
  <si>
    <t>AT3G47930</t>
  </si>
  <si>
    <t xml:space="preserve">ATGLDH, GLDH </t>
  </si>
  <si>
    <t>L-galactono-1,4-lactone dehydrogenase</t>
  </si>
  <si>
    <t>AT3G48050</t>
  </si>
  <si>
    <t>AT3G48120</t>
  </si>
  <si>
    <t>unknown protein; Has 22990 Blast hits to 12942 proteins in 666 species: Archae - 8; Bacteria - 739; Metazoa - 13803; Fungi - 2465; Plants - 1363; Viruses - 116; Other Eukaryotes - 4496 (source: NCBI BLink).</t>
  </si>
  <si>
    <t>AT3G48170</t>
  </si>
  <si>
    <t xml:space="preserve">ALDH10A9 </t>
  </si>
  <si>
    <t>aldehyde dehydrogenase 10A9</t>
  </si>
  <si>
    <t>AT3G48420</t>
  </si>
  <si>
    <t>AT3G48440</t>
  </si>
  <si>
    <t>AT3G48560</t>
  </si>
  <si>
    <t xml:space="preserve">CSR1, ALS, AHAS, TZP5, IMR1 </t>
  </si>
  <si>
    <t>chlorsulfuron/imidazolinone resistant 1</t>
  </si>
  <si>
    <t>AT3G48670</t>
  </si>
  <si>
    <t xml:space="preserve">IDN2, RDM12 </t>
  </si>
  <si>
    <t>AT3G48710</t>
  </si>
  <si>
    <t>AT3G48800</t>
  </si>
  <si>
    <t>AT3G48860</t>
  </si>
  <si>
    <t>unknown protein; INVOLVED IN: biological_process unknown; LOCATED IN: plasma membrane; EXPRESSED IN: 22 plant structures; EXPRESSED DURING: 13 growth stages; BEST Arabidopsis thaliana protein match is: unknown protein (TAIR:AT5G23700.1); Has 12429 Blast hits to 9751 proteins in 897 species: Archae - 180; Bacteria - 1190; Metazoa - 6552; Fungi - 1361; Plants - 886; Viruses - 50; Other Eukaryotes - 2210 (source: NCBI BLink).</t>
  </si>
  <si>
    <t>AT3G49080</t>
  </si>
  <si>
    <t>AT3G49100</t>
  </si>
  <si>
    <t>Signal recognition particle, SRP9/SRP14 subunit</t>
  </si>
  <si>
    <t>AT3G49601</t>
  </si>
  <si>
    <t>FUNCTIONS IN: molecular_function unknown; INVOLVED IN: biological_process unknown; LOCATED IN: cellular_component unknown; CONTAINS InterPro DOMAIN/s: mRNA splicing factor, Cwf21 (InterPro:IPR013170); Has 30201 Blast hits to 17322 proteins in 780 species: Archae - 12; Bacteria - 1396; Metazoa - 17338; Fungi - 3422; Plants - 5037; Viruses - 0; Other Eukaryotes - 2996 (source: NCBI BLink).</t>
  </si>
  <si>
    <t>AT3G49990</t>
  </si>
  <si>
    <t>unknown protein; Has 1524 Blast hits to 1298 proteins in 225 species: Archae - 9; Bacteria - 84; Metazoa - 474; Fungi - 184; Plants - 98; Viruses - 17; Other Eukaryotes - 658 (source: NCBI BLink).</t>
  </si>
  <si>
    <t>AT3G50520</t>
  </si>
  <si>
    <t>AT3G50550</t>
  </si>
  <si>
    <t>unknown protein; Has 75703 Blast hits to 19796 proteins in 1115 species: Archae - 327; Bacteria - 34383; Metazoa - 14453; Fungi - 7466; Plants - 2586; Viruses - 958; Other Eukaryotes - 15530 (source: NCBI BLink).</t>
  </si>
  <si>
    <t>AT3G50850</t>
  </si>
  <si>
    <t>Putative methyltransferase family protein</t>
  </si>
  <si>
    <t>AT3G51010</t>
  </si>
  <si>
    <t>unknown protein; FUNCTIONS IN: molecular_function unknown; INVOLVED IN: biological_process unknown; LOCATED IN: mitochondrion, plastid; EXPRESSED IN: 22 plant structures; EXPRESSED DURING: 13 growth stages; Has 24 Blast hits to 24 proteins in 9 species: Archae - 0; Bacteria - 0; Metazoa - 0; Fungi - 0; Plants - 24; Viruses - 0; Other Eukaryotes - 0 (source: NCBI BLink).</t>
  </si>
  <si>
    <t>AT3G51100</t>
  </si>
  <si>
    <t>unknown protein; Has 48 Blast hits to 48 proteins in 16 species: Archae - 0; Bacteria - 0; Metazoa - 0; Fungi - 0; Plants - 48; Viruses - 0; Other Eukaryotes - 0 (source: NCBI BLink).</t>
  </si>
  <si>
    <t>AT3G51780</t>
  </si>
  <si>
    <t xml:space="preserve">ATBAG4, BAG4 </t>
  </si>
  <si>
    <t>BCL-2-associated athanogene 4</t>
  </si>
  <si>
    <t>AT3G51880</t>
  </si>
  <si>
    <t xml:space="preserve">HMGB1, NFD1 </t>
  </si>
  <si>
    <t>high mobility group B1</t>
  </si>
  <si>
    <t>AT3G51890</t>
  </si>
  <si>
    <t>AT3G52040</t>
  </si>
  <si>
    <t>unknown protein; Has 37 Blast hits to 37 proteins in 15 species: Archae - 0; Bacteria - 0; Metazoa - 0; Fungi - 0; Plants - 37; Viruses - 0; Other Eukaryotes - 0 (source: NCBI BLink).</t>
  </si>
  <si>
    <t>AT3G52220</t>
  </si>
  <si>
    <t>CONTAINS InterPro DOMAIN/s: Kinase phosphorylation domain (InterPro:IPR019315); Has 8882 Blast hits to 4920 proteins in 346 species: Archae - 10; Bacteria - 184; Metazoa - 3955; Fungi - 1221; Plants - 712; Viruses - 24; Other Eukaryotes - 2776 (source: NCBI BLink).</t>
  </si>
  <si>
    <t>AT3G52240</t>
  </si>
  <si>
    <t>unknown protein; Has 220 Blast hits to 193 proteins in 66 species: Archae - 0; Bacteria - 15; Metazoa - 53; Fungi - 33; Plants - 66; Viruses - 0; Other Eukaryotes - 53 (source: NCBI BLink).</t>
  </si>
  <si>
    <t>AT3G52300</t>
  </si>
  <si>
    <t xml:space="preserve">ATPQ </t>
  </si>
  <si>
    <t>ATP synthase D chain, mitochondrial</t>
  </si>
  <si>
    <t>AT3G52380</t>
  </si>
  <si>
    <t xml:space="preserve">CP33, PDE322 </t>
  </si>
  <si>
    <t>chloroplast RNA-binding protein 33</t>
  </si>
  <si>
    <t>AT3G52590</t>
  </si>
  <si>
    <t xml:space="preserve">UBQ1, EMB2167, ERD16, HAP4 </t>
  </si>
  <si>
    <t>ubiquitin extension protein 1</t>
  </si>
  <si>
    <t>AT3G52860</t>
  </si>
  <si>
    <t>unknown protein; Has 86 Blast hits to 86 proteins in 36 species: Archae - 0; Bacteria - 2; Metazoa - 41; Fungi - 13; Plants - 26; Viruses - 0; Other Eukaryotes - 4 (source: NCBI BLink).</t>
  </si>
  <si>
    <t>AT3G53040</t>
  </si>
  <si>
    <t>late embryogenesis abundant protein, putative / LEA protein, putative</t>
  </si>
  <si>
    <t>AT3G53320</t>
  </si>
  <si>
    <t>unknown protein; BEST Arabidopsis thaliana protein match is: unknown protein (TAIR:AT2G37070.1); Has 11044 Blast hits to 5993 proteins in 551 species: Archae - 8; Bacteria - 1486; Metazoa - 4078; Fungi - 1814; Plants - 348; Viruses - 112; Other Eukaryotes - 3198 (source: NCBI BLink).</t>
  </si>
  <si>
    <t>AT3G53340</t>
  </si>
  <si>
    <t xml:space="preserve">NF-YB10 </t>
  </si>
  <si>
    <t>nuclear factor Y, subunit B10</t>
  </si>
  <si>
    <t>AT3G53350</t>
  </si>
  <si>
    <t xml:space="preserve">RIP4 </t>
  </si>
  <si>
    <t>ROP interactive partner 4</t>
  </si>
  <si>
    <t>AT3G53370</t>
  </si>
  <si>
    <t>S1FA-like DNA-binding protein</t>
  </si>
  <si>
    <t>AT3G53430</t>
  </si>
  <si>
    <t>Ribosomal protein L11 family protein</t>
  </si>
  <si>
    <t>AT3G53580</t>
  </si>
  <si>
    <t>diaminopimelate epimerase family protein</t>
  </si>
  <si>
    <t>AT3G54110</t>
  </si>
  <si>
    <t xml:space="preserve">ATPUMP1, UCP, PUMP1, ATUCP1, UCP1 </t>
  </si>
  <si>
    <t>plant uncoupling mitochondrial protein 1</t>
  </si>
  <si>
    <t>AT3G54400</t>
  </si>
  <si>
    <t>Eukaryotic aspartyl protease family protein</t>
  </si>
  <si>
    <t>AT3G54620</t>
  </si>
  <si>
    <t xml:space="preserve">ATBZIP25, BZO2H4, BZIP25 </t>
  </si>
  <si>
    <t>basic leucine zipper 25</t>
  </si>
  <si>
    <t>AT3G55520</t>
  </si>
  <si>
    <t>FKBP-like peptidyl-prolyl cis-trans isomerase family protein</t>
  </si>
  <si>
    <t>AT3G55600</t>
  </si>
  <si>
    <t>Membrane fusion protein Use1</t>
  </si>
  <si>
    <t>AT3G56070</t>
  </si>
  <si>
    <t xml:space="preserve">ROC2 </t>
  </si>
  <si>
    <t>rotamase cyclophilin 2</t>
  </si>
  <si>
    <t>AT3G56250</t>
  </si>
  <si>
    <t>unknown protein; Has 109 Blast hits to 83 proteins in 41 species: Archae - 0; Bacteria - 6; Metazoa - 18; Fungi - 20; Plants - 21; Viruses - 0; Other Eukaryotes - 44 (source: NCBI BLink).</t>
  </si>
  <si>
    <t>AT3G56290</t>
  </si>
  <si>
    <t>unknown protein; Has 39 Blast hits to 39 proteins in 15 species: Archae - 0; Bacteria - 0; Metazoa - 0; Fungi - 0; Plants - 39; Viruses - 0; Other Eukaryotes - 0 (source: NCBI BLink).</t>
  </si>
  <si>
    <t>AT3G56340</t>
  </si>
  <si>
    <t>AT3G56850</t>
  </si>
  <si>
    <t xml:space="preserve">AREB3, DPBF3 </t>
  </si>
  <si>
    <t>ABA-responsive element binding protein 3</t>
  </si>
  <si>
    <t>AT3G56860</t>
  </si>
  <si>
    <t xml:space="preserve">UBA2A </t>
  </si>
  <si>
    <t>UBP1-associated protein 2A</t>
  </si>
  <si>
    <t>AT3G56990</t>
  </si>
  <si>
    <t xml:space="preserve">EDA7 </t>
  </si>
  <si>
    <t>embryo sac development arrest 7</t>
  </si>
  <si>
    <t>AT3G57440</t>
  </si>
  <si>
    <t>unknown protein; Has 31 Blast hits to 31 proteins in 11 species: Archae - 0; Bacteria - 0; Metazoa - 0; Fungi - 0; Plants - 31; Viruses - 0; Other Eukaryotes - 0 (source: NCBI BLink).</t>
  </si>
  <si>
    <t>AT3G57610</t>
  </si>
  <si>
    <t xml:space="preserve">ADSS </t>
  </si>
  <si>
    <t>adenylosuccinate synthase</t>
  </si>
  <si>
    <t>AT3G57810</t>
  </si>
  <si>
    <t>AT3G57910</t>
  </si>
  <si>
    <t>AT3G57930</t>
  </si>
  <si>
    <t>unknown protein; BEST Arabidopsis thaliana protein match is: unknown protein (TAIR:AT2G42190.1); Has 1519 Blast hits to 1241 proteins in 182 species: Archae - 0; Bacteria - 60; Metazoa - 576; Fungi - 133; Plants - 127; Viruses - 30; Other Eukaryotes - 593 (source: NCBI BLink).</t>
  </si>
  <si>
    <t>AT3G58600</t>
  </si>
  <si>
    <t>Adaptin ear-binding coat-associated protein 1 NECAP-1</t>
  </si>
  <si>
    <t>AT3G58680</t>
  </si>
  <si>
    <t xml:space="preserve">MBF1B, ATMBF1B </t>
  </si>
  <si>
    <t>multiprotein bridging factor 1B</t>
  </si>
  <si>
    <t>AT3G59290</t>
  </si>
  <si>
    <t>AT3G59430</t>
  </si>
  <si>
    <t>unknown protein; FUNCTIONS IN: molecular_function unknown; INVOLVED IN: biological_process unknown; LOCATED IN: cellular_component unknown; EXPRESSED IN: 21 plant structures; EXPRESSED DURING: 10 growth stages; Has 332 Blast hits to 125 proteins in 52 species: Archae - 0; Bacteria - 61; Metazoa - 17; Fungi - 14; Plants - 37; Viruses - 2; Other Eukaryotes - 201 (source: NCBI BLink).</t>
  </si>
  <si>
    <t>AT3G59440</t>
  </si>
  <si>
    <t>AT3G59760</t>
  </si>
  <si>
    <t xml:space="preserve">OASC, ATCS-C </t>
  </si>
  <si>
    <t>O-acetylserine (thiol) lyase isoform C</t>
  </si>
  <si>
    <t>AT3G59800</t>
  </si>
  <si>
    <t>unknown protein; BEST Arabidopsis thaliana protein match is: unknown protein (TAIR:AT2G43795.2); Has 15361 Blast hits to 8061 proteins in 537 species: Archae - 2; Bacteria - 622; Metazoa - 7561; Fungi - 1246; Plants - 920; Viruses - 49; Other Eukaryotes - 4961 (source: NCBI BLink).</t>
  </si>
  <si>
    <t>AT3G59820</t>
  </si>
  <si>
    <t>LETM1-like protein</t>
  </si>
  <si>
    <t>AT3G59840</t>
  </si>
  <si>
    <t>unknown protein; FUNCTIONS IN: molecular_function unknown; INVOLVED IN: biological_process unknown; LOCATED IN: chloroplast, chloroplast envelope; EXPRESSED IN: 23 plant structures; EXPRESSED DURING: 13 growth stages; Has 72 Blast hits to 72 proteins in 12 species: Archae - 0; Bacteria - 0; Metazoa - 0; Fungi - 0; Plants - 72; Viruses - 0; Other Eukaryotes - 0 (source: NCBI BLink).</t>
  </si>
  <si>
    <t>AT3G59980</t>
  </si>
  <si>
    <t>AT3G60210</t>
  </si>
  <si>
    <t>AT3G60380</t>
  </si>
  <si>
    <t>FUNCTIONS IN: molecular_function unknown; INVOLVED IN: biological_process unknown; LOCATED IN: cellular_component unknown; EXPRESSED IN: 24 plant structures; EXPRESSED DURING: 13 growth stages; BEST Arabidopsis thaliana protein match is: hydroxyproline-rich glycoprotein family protein (TAIR:AT4G16790.1); Has 6102 Blast hits to 3981 proteins in 424 species: Archae - 6; Bacteria - 372; Metazoa - 2603; Fungi - 655; Plants - 291; Viruses - 28; Other Eukaryotes - 2147 (source: NCBI BLink).</t>
  </si>
  <si>
    <t>AT3G60810</t>
  </si>
  <si>
    <t>unknown protein; CONTAINS InterPro DOMAIN/s: Protein of unknown function DUF1499 (InterPro:IPR010865); Has 444 Blast hits to 444 proteins in 143 species: Archae - 0; Bacteria - 268; Metazoa - 0; Fungi - 0; Plants - 51; Viruses - 0; Other Eukaryotes - 125 (source: NCBI BLink).</t>
  </si>
  <si>
    <t>AT3G61670</t>
  </si>
  <si>
    <t>AT3G62070</t>
  </si>
  <si>
    <t>unknown protein; BEST Arabidopsis thaliana protein match is: unknown protein (TAIR:AT2G46940.1); Has 137 Blast hits to 135 proteins in 12 species: Archae - 0; Bacteria - 0; Metazoa - 0; Fungi - 0; Plants - 137; Viruses - 0; Other Eukaryotes - 0 (source: NCBI BLink).</t>
  </si>
  <si>
    <t>AT3G62140</t>
  </si>
  <si>
    <t>CONTAINS InterPro DOMAIN/s: NEFA-interacting nuclear protein NIP30, N-terminal (InterPro:IPR019331); Has 398 Blast hits to 395 proteins in 139 species: Archae - 0; Bacteria - 6; Metazoa - 193; Fungi - 83; Plants - 36; Viruses - 0; Other Eukaryotes - 80 (source: NCBI BLink).</t>
  </si>
  <si>
    <t>AT3G62330</t>
  </si>
  <si>
    <t>Zinc knuckle (CCHC-type) family protein</t>
  </si>
  <si>
    <t>AT3G62530</t>
  </si>
  <si>
    <t>AT3G62600</t>
  </si>
  <si>
    <t xml:space="preserve">ATERDJ3B, ERDJ3B </t>
  </si>
  <si>
    <t>AT3G62790</t>
  </si>
  <si>
    <t>AT3G62800</t>
  </si>
  <si>
    <t xml:space="preserve">DRB4 </t>
  </si>
  <si>
    <t>double-stranded-RNA-binding protein 4</t>
  </si>
  <si>
    <t>AT3G63490</t>
  </si>
  <si>
    <t>AT4G00390</t>
  </si>
  <si>
    <t>AT4G00530</t>
  </si>
  <si>
    <t>unknown protein; FUNCTIONS IN: molecular_function unknown; INVOLVED IN: biological_process unknown; LOCATED IN: mitochondrion; EXPRESSED IN: 19 plant structures; EXPRESSED DURING: 9 growth stages; BEST Arabidopsis thaliana protein match is: unknown protein (TAIR:AT1G01725.1); Has 1807 Blast hits to 1807 proteins in 277 species: Archae - 0; Bacteria - 0; Metazoa - 736; Fungi - 347; Plants - 385; Viruses - 0; Other Eukaryotes - 339 (source: NCBI BLink).</t>
  </si>
  <si>
    <t>AT4G00830</t>
  </si>
  <si>
    <t>AT4G00850</t>
  </si>
  <si>
    <t xml:space="preserve">GIF3 </t>
  </si>
  <si>
    <t>GRF1-interacting factor 3</t>
  </si>
  <si>
    <t>AT4G00860</t>
  </si>
  <si>
    <t xml:space="preserve">ATOZI1, AT0ZI1 </t>
  </si>
  <si>
    <t>Protein of unknown function (DUF1138)</t>
  </si>
  <si>
    <t>AT4G01000</t>
  </si>
  <si>
    <t>AT4G01100</t>
  </si>
  <si>
    <t xml:space="preserve">ADNT1 </t>
  </si>
  <si>
    <t>adenine nucleotide transporter 1</t>
  </si>
  <si>
    <t>AT4G01120</t>
  </si>
  <si>
    <t xml:space="preserve">GBF2, ATBZIP54 </t>
  </si>
  <si>
    <t>G-box binding factor 2</t>
  </si>
  <si>
    <t>AT4G01660</t>
  </si>
  <si>
    <t xml:space="preserve">ATABC1, ATATH10, ABC1 </t>
  </si>
  <si>
    <t>ABC transporter 1</t>
  </si>
  <si>
    <t>AT4G01895</t>
  </si>
  <si>
    <t>systemic acquired resistance (SAR) regulator protein NIMIN-1-related</t>
  </si>
  <si>
    <t>AT4G01900</t>
  </si>
  <si>
    <t xml:space="preserve">PII, GLB1 </t>
  </si>
  <si>
    <t>GLNB1 homolog</t>
  </si>
  <si>
    <t>AT4G02110</t>
  </si>
  <si>
    <t>transcription coactivators</t>
  </si>
  <si>
    <t>AT4G02400</t>
  </si>
  <si>
    <t>U3 ribonucleoprotein (Utp) family protein</t>
  </si>
  <si>
    <t>AT4G02560</t>
  </si>
  <si>
    <t xml:space="preserve">LD </t>
  </si>
  <si>
    <t>AT4G02720</t>
  </si>
  <si>
    <t>unknown protein; FUNCTIONS IN: molecular_function unknown; INVOLVED IN: biological_process unknown; EXPRESSED IN: 25 plant structures; EXPRESSED DURING: 14 growth stages; CONTAINS InterPro DOMAIN/s: Protein of unknown function DUF926 (InterPro:IPR009269); Has 30201 Blast hits to 17322 proteins in 780 species: Archae - 12; Bacteria - 1396; Metazoa - 17338; Fungi - 3422; Plants - 5037; Viruses - 0; Other Eukaryotes - 2996 (source: NCBI BLink).</t>
  </si>
  <si>
    <t>AT4G03180</t>
  </si>
  <si>
    <t>CONTAINS InterPro DOMAIN/s: rRNA processing (InterPro:IPR013730); Has 898 Blast hits to 687 proteins in 142 species: Archae - 2; Bacteria - 28; Metazoa - 200; Fungi - 99; Plants - 63; Viruses - 0; Other Eukaryotes - 506 (source: NCBI BLink).</t>
  </si>
  <si>
    <t>AT4G03250</t>
  </si>
  <si>
    <t>AT4G03350</t>
  </si>
  <si>
    <t>AT4G03620</t>
  </si>
  <si>
    <t>AT4G05060</t>
  </si>
  <si>
    <t>AT4G05390</t>
  </si>
  <si>
    <t xml:space="preserve">ATRFNR1, RFNR1 </t>
  </si>
  <si>
    <t>root FNR 1</t>
  </si>
  <si>
    <t>AT4G05400</t>
  </si>
  <si>
    <t>AT4G06598</t>
  </si>
  <si>
    <t>BEST Arabidopsis thaliana protein match is: Basic-leucine zipper (bZIP) transcription factor family protein (TAIR:AT1G58110.2); Has 392 Blast hits to 388 proteins in 30 species: Archae - 0; Bacteria - 0; Metazoa - 15; Fungi - 8; Plants - 363; Viruses - 0; Other Eukaryotes - 6 (source: NCBI BLink).</t>
  </si>
  <si>
    <t>AT4G08280</t>
  </si>
  <si>
    <t>AT4G08310</t>
  </si>
  <si>
    <t>FUNCTIONS IN: molecular_function unknown; INVOLVED IN: biological_process unknown; LOCATED IN: cellular_component unknown; EXPRESSED IN: 25 plant structures; EXPRESSED DURING: 13 growth stages; CONTAINS InterPro DOMAIN/s: Histone chaperone domain CHZ (InterPro:IPR019098); BEST Arabidopsis thaliana protein match is: unknown protein (TAIR:AT1G44780.2); Has 53711 Blast hits to 33687 proteins in 1618 species: Archae - 142; Bacteria - 4400; Metazoa - 24303; Fungi - 6688; Plants - 2484; Viruses - 449; Other Eukaryotes - 15245 (source: NCBI BLink).</t>
  </si>
  <si>
    <t>AT4G08390</t>
  </si>
  <si>
    <t xml:space="preserve">SAPX </t>
  </si>
  <si>
    <t>stromal ascorbate peroxidase</t>
  </si>
  <si>
    <t>AT4G08510</t>
  </si>
  <si>
    <t>unknown protein; LOCATED IN: chloroplast; BEST Arabidopsis thaliana protein match is: unknown protein (TAIR:AT1G36990.1); Has 888 Blast hits to 321 proteins in 121 species: Archae - 0; Bacteria - 120; Metazoa - 86; Fungi - 24; Plants - 79; Viruses - 0; Other Eukaryotes - 579 (source: NCBI BLink).</t>
  </si>
  <si>
    <t>AT4G08580</t>
  </si>
  <si>
    <t>microfibrillar-associated protein-related</t>
  </si>
  <si>
    <t>AT4G08780</t>
  </si>
  <si>
    <t>AT4G09060</t>
  </si>
  <si>
    <t>unknown protein; LOCATED IN: membrane; EXPRESSED IN: leaf; BEST Arabidopsis thaliana protein match is: unknown protein (TAIR:AT1G14680.1); Has 8168 Blast hits to 6036 proteins in 601 species: Archae - 151; Bacteria - 570; Metazoa - 4684; Fungi - 544; Plants - 345; Viruses - 91; Other Eukaryotes - 1783 (source: NCBI BLink).</t>
  </si>
  <si>
    <t>AT4G09180</t>
  </si>
  <si>
    <t>AT4G09520</t>
  </si>
  <si>
    <t>Cofactor-independent phosphoglycerate mutase</t>
  </si>
  <si>
    <t>AT4G09980</t>
  </si>
  <si>
    <t xml:space="preserve">EMB1691 </t>
  </si>
  <si>
    <t>Methyltransferase MT-A70 family protein</t>
  </si>
  <si>
    <t>AT4G10040</t>
  </si>
  <si>
    <t xml:space="preserve">CYTC-2 </t>
  </si>
  <si>
    <t>cytochrome c-2</t>
  </si>
  <si>
    <t>AT4G10070</t>
  </si>
  <si>
    <t>AT4G10750</t>
  </si>
  <si>
    <t>Phosphoenolpyruvate carboxylase family protein</t>
  </si>
  <si>
    <t>AT4G10760</t>
  </si>
  <si>
    <t xml:space="preserve">EMB1706, MTA </t>
  </si>
  <si>
    <t>mRNAadenosine methylase</t>
  </si>
  <si>
    <t>AT4G10920</t>
  </si>
  <si>
    <t xml:space="preserve">KELP </t>
  </si>
  <si>
    <t>transcriptional coactivator p15 (PC4) family protein (KELP)</t>
  </si>
  <si>
    <t>AT4G11630</t>
  </si>
  <si>
    <t>Ribosomal protein L19 family protein</t>
  </si>
  <si>
    <t>AT4G12610</t>
  </si>
  <si>
    <t xml:space="preserve">RAP74, ATRAP74 </t>
  </si>
  <si>
    <t>transcription activators;DNA binding;RNA polymerase II transcription factors;catalytics;transcription initiation factors</t>
  </si>
  <si>
    <t>AT4G12770</t>
  </si>
  <si>
    <t>AT4G13560</t>
  </si>
  <si>
    <t xml:space="preserve">UNE15 </t>
  </si>
  <si>
    <t>AT4G13850</t>
  </si>
  <si>
    <t xml:space="preserve">ATGRP2, GR-RBP2, GRP2 </t>
  </si>
  <si>
    <t>glycine-rich RNA-binding protein 2</t>
  </si>
  <si>
    <t>AT4G14510</t>
  </si>
  <si>
    <t xml:space="preserve">ATCFM3B, CFM3B </t>
  </si>
  <si>
    <t>CRM family member 3B</t>
  </si>
  <si>
    <t>AT4G14540</t>
  </si>
  <si>
    <t xml:space="preserve">NF-YB3 </t>
  </si>
  <si>
    <t>nuclear factor Y, subunit B3</t>
  </si>
  <si>
    <t>AT4G15790</t>
  </si>
  <si>
    <t>unknown protein; INVOLVED IN: biological_process unknown; LOCATED IN: chloroplast; EXPRESSED IN: 21 plant structures; EXPRESSED DURING: 13 growth stages; Has 411 Blast hits to 380 proteins in 121 species: Archae - 4; Bacteria - 107; Metazoa - 85; Fungi - 29; Plants - 59; Viruses - 0; Other Eukaryotes - 127 (source: NCBI BLink).</t>
  </si>
  <si>
    <t>AT4G15880</t>
  </si>
  <si>
    <t xml:space="preserve">ESD4, ATESD4 </t>
  </si>
  <si>
    <t>AT4G15910</t>
  </si>
  <si>
    <t xml:space="preserve">ATDI21, DI21 </t>
  </si>
  <si>
    <t>drought-induced 21</t>
  </si>
  <si>
    <t>AT4G16143</t>
  </si>
  <si>
    <t xml:space="preserve">IMPA-2 </t>
  </si>
  <si>
    <t>importin alpha isoform 2</t>
  </si>
  <si>
    <t>AT4G16440</t>
  </si>
  <si>
    <t>ferredoxin hydrogenases</t>
  </si>
  <si>
    <t>AT4G16530</t>
  </si>
  <si>
    <t>Family of unknown function (DUF577)</t>
  </si>
  <si>
    <t>AT4G16630</t>
  </si>
  <si>
    <t>AT4G16830</t>
  </si>
  <si>
    <t>AT4G17010</t>
  </si>
  <si>
    <t>AT4G17390</t>
  </si>
  <si>
    <t>AT4G17440</t>
  </si>
  <si>
    <t>AT4G18260</t>
  </si>
  <si>
    <t>Cytochrome b561/ferric reductase transmembrane protein family</t>
  </si>
  <si>
    <t>AT4G18400</t>
  </si>
  <si>
    <t>unknown protein; FUNCTIONS IN: molecular_function unknown; INVOLVED IN: biological_process unknown; LOCATED IN: chloroplast; EXPRESSED IN: 22 plant structures; EXPRESSED DURING: 13 growth stages; Has 30201 Blast hits to 17322 proteins in 780 species: Archae - 12; Bacteria - 1396; Metazoa - 17338; Fungi - 3422; Plants - 5037; Viruses - 0; Other Eukaryotes - 2996 (source: NCBI BLink).</t>
  </si>
  <si>
    <t>AT4G18480</t>
  </si>
  <si>
    <t xml:space="preserve">CHLI1, CH42, CH-42, CHL11, CHLI-1 </t>
  </si>
  <si>
    <t>AT4G18740</t>
  </si>
  <si>
    <t>AT4G19150</t>
  </si>
  <si>
    <t>AT4G19590</t>
  </si>
  <si>
    <t>AT4G21020</t>
  </si>
  <si>
    <t>AT4G21090</t>
  </si>
  <si>
    <t xml:space="preserve">ATMFDX2, MFDX2 </t>
  </si>
  <si>
    <t>MITOCHONDRIAL  FERREDOXIN 2</t>
  </si>
  <si>
    <t>AT4G21105</t>
  </si>
  <si>
    <t>cytochrome-c oxidases;electron carriers</t>
  </si>
  <si>
    <t>AT4G21110</t>
  </si>
  <si>
    <t>G10 family protein</t>
  </si>
  <si>
    <t>AT4G21192</t>
  </si>
  <si>
    <t>Cytochrome c oxidase biogenesis protein Cmc1-like</t>
  </si>
  <si>
    <t>AT4G21610</t>
  </si>
  <si>
    <t xml:space="preserve">LOL2 </t>
  </si>
  <si>
    <t>lsd one like 2</t>
  </si>
  <si>
    <t>AT4G21660</t>
  </si>
  <si>
    <t>proline-rich spliceosome-associated (PSP) family protein</t>
  </si>
  <si>
    <t>AT4G22000</t>
  </si>
  <si>
    <t>AT4G22070</t>
  </si>
  <si>
    <t xml:space="preserve">WRKY31, ATWRKY31 </t>
  </si>
  <si>
    <t>WRKY DNA-binding protein 31</t>
  </si>
  <si>
    <t>AT4G22140</t>
  </si>
  <si>
    <t xml:space="preserve">EBS </t>
  </si>
  <si>
    <t>PHD finger family protein / bromo-adjacent homology (BAH) domain-containing protein</t>
  </si>
  <si>
    <t>AT4G22150</t>
  </si>
  <si>
    <t xml:space="preserve">PUX3 </t>
  </si>
  <si>
    <t>plant UBX domain-containing protein 3</t>
  </si>
  <si>
    <t>AT4G22220</t>
  </si>
  <si>
    <t xml:space="preserve">ISU1, ATISU1 </t>
  </si>
  <si>
    <t>SufE/NifU family protein</t>
  </si>
  <si>
    <t>AT4G23330</t>
  </si>
  <si>
    <t>BEST Arabidopsis thaliana protein match is: eukaryotic translation initiation factor 3A (TAIR:AT4G11420.1); Has 63 Blast hits to 55 proteins in 14 species: Archae - 0; Bacteria - 0; Metazoa - 1; Fungi - 0; Plants - 62; Viruses - 0; Other Eukaryotes - 0 (source: NCBI BLink).</t>
  </si>
  <si>
    <t>AT4G23620</t>
  </si>
  <si>
    <t>Ribosomal protein L25/Gln-tRNA synthetase, anti-codon-binding domain</t>
  </si>
  <si>
    <t>AT4G23800</t>
  </si>
  <si>
    <t>HMG (high mobility group) box protein</t>
  </si>
  <si>
    <t>AT4G23885</t>
  </si>
  <si>
    <t>unknown protein; BEST Arabidopsis thaliana protein match is: unknown protein (TAIR:AT5G24165.1); Has 30201 Blast hits to 17322 proteins in 780 species: Archae - 12; Bacteria - 1396; Metazoa - 17338; Fungi - 3422; Plants - 5037; Viruses - 0; Other Eukaryotes - 2996 (source: NCBI BLink).</t>
  </si>
  <si>
    <t>AT4G23900</t>
  </si>
  <si>
    <t>AT4G23910</t>
  </si>
  <si>
    <t>unknown protein; BEST Arabidopsis thaliana protein match is: unknown protein (TAIR:AT4G10970.4); Has 52 Blast hits to 52 proteins in 12 species: Archae - 0; Bacteria - 0; Metazoa - 0; Fungi - 0; Plants - 52; Viruses - 0; Other Eukaryotes - 0 (source: NCBI BLink).</t>
  </si>
  <si>
    <t>AT4G24270</t>
  </si>
  <si>
    <t xml:space="preserve">EMB140 </t>
  </si>
  <si>
    <t>EMBRYO DEFECTIVE 140</t>
  </si>
  <si>
    <t>AT4G24280</t>
  </si>
  <si>
    <t xml:space="preserve">cpHsc70-1 </t>
  </si>
  <si>
    <t>chloroplast heat shock protein 70-1</t>
  </si>
  <si>
    <t>AT4G24370</t>
  </si>
  <si>
    <t>AT4G24500</t>
  </si>
  <si>
    <t>AT4G24680</t>
  </si>
  <si>
    <t xml:space="preserve">MOS1 </t>
  </si>
  <si>
    <t>modifier of snc1</t>
  </si>
  <si>
    <t>AT4G24770</t>
  </si>
  <si>
    <t xml:space="preserve">RBP31, ATRBP31, CP31, ATRBP33 </t>
  </si>
  <si>
    <t>31-kDa RNA binding protein</t>
  </si>
  <si>
    <t>AT4G25180</t>
  </si>
  <si>
    <t>RNA polymerase III RPC4</t>
  </si>
  <si>
    <t>AT4G25280</t>
  </si>
  <si>
    <t>AT4G25340</t>
  </si>
  <si>
    <t xml:space="preserve">FKBP53, ATFKBP53 </t>
  </si>
  <si>
    <t>FK506 BINDING PROTEIN 53</t>
  </si>
  <si>
    <t>AT4G25580</t>
  </si>
  <si>
    <t>CAP160 protein</t>
  </si>
  <si>
    <t>AT4G25730</t>
  </si>
  <si>
    <t>FtsJ-like methyltransferase family protein</t>
  </si>
  <si>
    <t>AT4G26230</t>
  </si>
  <si>
    <t>AT4G26310</t>
  </si>
  <si>
    <t>elongation factor P (EF-P) family protein</t>
  </si>
  <si>
    <t>AT4G26450</t>
  </si>
  <si>
    <t>unknown protein; Has 614 Blast hits to 492 proteins in 137 species: Archae - 0; Bacteria - 94; Metazoa - 255; Fungi - 76; Plants - 69; Viruses - 0; Other Eukaryotes - 120 (source: NCBI BLink).</t>
  </si>
  <si>
    <t>AT4G26600</t>
  </si>
  <si>
    <t>AT4G26630</t>
  </si>
  <si>
    <t>AT4G26640</t>
  </si>
  <si>
    <t xml:space="preserve">WRKY20, AtWRKY20 </t>
  </si>
  <si>
    <t>WRKY family transcription factor family protein</t>
  </si>
  <si>
    <t>AT4G26780</t>
  </si>
  <si>
    <t xml:space="preserve">AR192 </t>
  </si>
  <si>
    <t>Co-chaperone GrpE family protein</t>
  </si>
  <si>
    <t>AT4G26965</t>
  </si>
  <si>
    <t>NADH:ubiquinone oxidoreductase, 17.2kDa subunit</t>
  </si>
  <si>
    <t>AT4G27380</t>
  </si>
  <si>
    <t>AT4G27900</t>
  </si>
  <si>
    <t>CCT motif family protein</t>
  </si>
  <si>
    <t>AT4G28230</t>
  </si>
  <si>
    <t>unknown protein; Has 444 Blast hits to 358 proteins in 107 species: Archae - 0; Bacteria - 20; Metazoa - 179; Fungi - 26; Plants - 38; Viruses - 2; Other Eukaryotes - 179 (source: NCBI BLink).</t>
  </si>
  <si>
    <t>AT4G28300</t>
  </si>
  <si>
    <t>AT4G28660</t>
  </si>
  <si>
    <t xml:space="preserve">PSB28 </t>
  </si>
  <si>
    <t>photosystem II reaction center PSB28 protein</t>
  </si>
  <si>
    <t>AT4G28990</t>
  </si>
  <si>
    <t>RNA-binding protein-related</t>
  </si>
  <si>
    <t>AT4G29060</t>
  </si>
  <si>
    <t xml:space="preserve">emb2726 </t>
  </si>
  <si>
    <t>elongation factor Ts family protein</t>
  </si>
  <si>
    <t>AT4G29430</t>
  </si>
  <si>
    <t xml:space="preserve">rps15ae </t>
  </si>
  <si>
    <t>ribosomal protein S15A E</t>
  </si>
  <si>
    <t>AT4G29440</t>
  </si>
  <si>
    <t>Regulator of Vps4 activity in the MVB pathway protein</t>
  </si>
  <si>
    <t>AT4G30480</t>
  </si>
  <si>
    <t xml:space="preserve">TPR1, AtTPR1 </t>
  </si>
  <si>
    <t>AT4G30690</t>
  </si>
  <si>
    <t>AT4G31420</t>
  </si>
  <si>
    <t>AT4G31790</t>
  </si>
  <si>
    <t>Tetrapyrrole (Corrin/Porphyrin) Methylases</t>
  </si>
  <si>
    <t>AT4G32330</t>
  </si>
  <si>
    <t>AT4G32470</t>
  </si>
  <si>
    <t>Cytochrome bd ubiquinol oxidase, 14kDa subunit</t>
  </si>
  <si>
    <t>AT4G32551</t>
  </si>
  <si>
    <t xml:space="preserve">LUG, RON2 </t>
  </si>
  <si>
    <t>LisH dimerisation motif;WD40/YVTN repeat-like-containing domain</t>
  </si>
  <si>
    <t>AT4G32610</t>
  </si>
  <si>
    <t>AT4G32620</t>
  </si>
  <si>
    <t>AT4G32930</t>
  </si>
  <si>
    <t>unknown protein; CONTAINS InterPro DOMAIN/s: Protein of unknown function DUF866, eukaryotic (InterPro:IPR008584); Has 30201 Blast hits to 17322 proteins in 780 species: Archae - 12; Bacteria - 1396; Metazoa - 17338; Fungi - 3422; Plants - 5037; Viruses - 0; Other Eukaryotes - 2996 (source: NCBI BLink).</t>
  </si>
  <si>
    <t>AT4G33060</t>
  </si>
  <si>
    <t>AT4G33100</t>
  </si>
  <si>
    <t>CONTAINS InterPro DOMAIN/s: Mitochondrial distribution/morphology family 35/apoptosis (InterPro:IPR007918); Has 214 Blast hits to 214 proteins in 102 species: Archae - 0; Bacteria - 0; Metazoa - 110; Fungi - 69; Plants - 29; Viruses - 0; Other Eukaryotes - 6 (source: NCBI BLink).</t>
  </si>
  <si>
    <t>AT4G33910</t>
  </si>
  <si>
    <t>AT4G34490</t>
  </si>
  <si>
    <t xml:space="preserve">ATCAP1, CAP 1, CAP1 </t>
  </si>
  <si>
    <t>cyclase associated protein 1</t>
  </si>
  <si>
    <t>AT4G35460</t>
  </si>
  <si>
    <t xml:space="preserve">ATNTRB, NTRB, NTR1 </t>
  </si>
  <si>
    <t>NADPH-dependent thioredoxin reductase B</t>
  </si>
  <si>
    <t>AT4G35490</t>
  </si>
  <si>
    <t xml:space="preserve">MRPL11 </t>
  </si>
  <si>
    <t>mitochondrial ribosomal protein L11</t>
  </si>
  <si>
    <t>AT4G35890</t>
  </si>
  <si>
    <t>AT4G35980</t>
  </si>
  <si>
    <t>unknown protein; FUNCTIONS IN: molecular_function unknown; INVOLVED IN: biological_process unknown; LOCATED IN: cellular_component unknown; EXPRESSED IN: 24 plant structures; EXPRESSED DURING: 15 growth stages; Has 30201 Blast hits to 17322 proteins in 780 species: Archae - 12; Bacteria - 1396; Metazoa - 17338; Fungi - 3422; Plants - 5037; Viruses - 0; Other Eukaryotes - 2996 (source: NCBI BLink).</t>
  </si>
  <si>
    <t>AT4G36105</t>
  </si>
  <si>
    <t>unknown protein; FUNCTIONS IN: molecular_function unknown; INVOLVED IN: biological_process unknown; LOCATED IN: nucleus; EXPRESSED IN: 6 plant structures; EXPRESSED DURING: LP.04 four leaves visible, 4 anthesis, petal differentiation and expansion stage; BEST Arabidopsis thaliana protein match is: unknown protein (TAIR:AT2G17990.1); Has 30201 Blast hits to 17322 proteins in 780 species: Archae - 12; Bacteria - 1396; Metazoa - 17338; Fungi - 3422; Plants - 5037; Viruses - 0; Other Eukaryotes - 2996 (source: NCBI BLink).</t>
  </si>
  <si>
    <t>AT4G36520</t>
  </si>
  <si>
    <t>AT4G36580</t>
  </si>
  <si>
    <t>AT4G36730</t>
  </si>
  <si>
    <t xml:space="preserve">GBF1 </t>
  </si>
  <si>
    <t>G-box binding factor 1</t>
  </si>
  <si>
    <t>AT4G36910</t>
  </si>
  <si>
    <t xml:space="preserve">LEJ2, CDCP2 </t>
  </si>
  <si>
    <t>AT4G36930</t>
  </si>
  <si>
    <t xml:space="preserve">SPT </t>
  </si>
  <si>
    <t>AT4G37090</t>
  </si>
  <si>
    <t>unknown protein; FUNCTIONS IN: molecular_function unknown; INVOLVED IN: biological_process unknown; LOCATED IN: cellular_component unknown; EXPRESSED IN: 23 plant structures; EXPRESSED DURING: 13 growth stages; Has 30201 Blast hits to 17322 proteins in 780 species: Archae - 12; Bacteria - 1396; Metazoa - 17338; Fungi - 3422; Plants - 5037; Viruses - 0; Other Eukaryotes - 2996 (source: NCBI BLink).</t>
  </si>
  <si>
    <t>AT4G37300</t>
  </si>
  <si>
    <t xml:space="preserve">MEE59 </t>
  </si>
  <si>
    <t>maternal effect embryo arrest 59</t>
  </si>
  <si>
    <t>AT4G37440</t>
  </si>
  <si>
    <t>unknown protein; BEST Arabidopsis thaliana protein match is: unknown protein (TAIR:AT3G50040.1); Has 220 Blast hits to 205 proteins in 55 species: Archae - 0; Bacteria - 15; Metazoa - 50; Fungi - 11; Plants - 76; Viruses - 3; Other Eukaryotes - 65 (source: NCBI BLink).</t>
  </si>
  <si>
    <t>AT4G37660</t>
  </si>
  <si>
    <t>AT4G38710</t>
  </si>
  <si>
    <t>AT4G39100</t>
  </si>
  <si>
    <t xml:space="preserve">SHL1 </t>
  </si>
  <si>
    <t>AT4G39680</t>
  </si>
  <si>
    <t>AT4G39756</t>
  </si>
  <si>
    <t>AT4G39860</t>
  </si>
  <si>
    <t>unknown protein; BEST Arabidopsis thaliana protein match is: unknown protein (TAIR:AT2G22270.1); Has 152 Blast hits to 146 proteins in 19 species: Archae - 0; Bacteria - 0; Metazoa - 0; Fungi - 2; Plants - 146; Viruses - 0; Other Eukaryotes - 4 (source: NCBI BLink).</t>
  </si>
  <si>
    <t>AT4G39880</t>
  </si>
  <si>
    <t>AT5G01300</t>
  </si>
  <si>
    <t>PEBP (phosphatidylethanolamine-binding protein) family protein</t>
  </si>
  <si>
    <t>AT5G01380</t>
  </si>
  <si>
    <t>AT5G01390</t>
  </si>
  <si>
    <t>AT5G02450</t>
  </si>
  <si>
    <t>AT5G02770</t>
  </si>
  <si>
    <t>unknown protein; Has 469 Blast hits to 336 proteins in 126 species: Archae - 0; Bacteria - 54; Metazoa - 249; Fungi - 22; Plants - 47; Viruses - 0; Other Eukaryotes - 97 (source: NCBI BLink).</t>
  </si>
  <si>
    <t>AT5G03620</t>
  </si>
  <si>
    <t>Subtilisin-like serine endopeptidase family protein</t>
  </si>
  <si>
    <t>AT5G04280</t>
  </si>
  <si>
    <t>AT5G04600</t>
  </si>
  <si>
    <t>AT5G04740</t>
  </si>
  <si>
    <t>ACT domain-containing protein</t>
  </si>
  <si>
    <t>AT5G04760</t>
  </si>
  <si>
    <t>AT5G04840</t>
  </si>
  <si>
    <t>bZIP protein</t>
  </si>
  <si>
    <t>AT5G04850</t>
  </si>
  <si>
    <t xml:space="preserve">VPS60.2 </t>
  </si>
  <si>
    <t>AT5G04870</t>
  </si>
  <si>
    <t xml:space="preserve">CPK1, ATCPK1 </t>
  </si>
  <si>
    <t>calcium dependent protein kinase 1</t>
  </si>
  <si>
    <t>AT5G05100</t>
  </si>
  <si>
    <t>AT5G05210</t>
  </si>
  <si>
    <t>Surfeit locus protein 6</t>
  </si>
  <si>
    <t>AT5G05230</t>
  </si>
  <si>
    <t>AT5G05710</t>
  </si>
  <si>
    <t>AT5G07310</t>
  </si>
  <si>
    <t>AT5G07880</t>
  </si>
  <si>
    <t xml:space="preserve">SNAP29, ATSNAP29 </t>
  </si>
  <si>
    <t>synaptosomal-associated protein SNAP25-like 29</t>
  </si>
  <si>
    <t>AT5G07980</t>
  </si>
  <si>
    <t>AT5G08100</t>
  </si>
  <si>
    <t>AT5G08300</t>
  </si>
  <si>
    <t>Succinyl-CoA ligase, alpha subunit</t>
  </si>
  <si>
    <t>AT5G08420</t>
  </si>
  <si>
    <t>AT5G08520</t>
  </si>
  <si>
    <t>AT5G08535</t>
  </si>
  <si>
    <t>AT5G08610</t>
  </si>
  <si>
    <t>AT5G09250</t>
  </si>
  <si>
    <t xml:space="preserve">KIWI </t>
  </si>
  <si>
    <t>ssDNA-binding transcriptional regulator</t>
  </si>
  <si>
    <t>AT5G09380</t>
  </si>
  <si>
    <t>AT5G09390</t>
  </si>
  <si>
    <t>CD2-binding protein-related</t>
  </si>
  <si>
    <t>AT5G09590</t>
  </si>
  <si>
    <t xml:space="preserve">MTHSC70-2, HSC70-5 </t>
  </si>
  <si>
    <t>mitochondrial HSO70 2</t>
  </si>
  <si>
    <t>AT5G09620</t>
  </si>
  <si>
    <t>AT5G09650</t>
  </si>
  <si>
    <t xml:space="preserve">AtPPa6, PPa6 </t>
  </si>
  <si>
    <t>pyrophosphorylase 6</t>
  </si>
  <si>
    <t>AT5G09680</t>
  </si>
  <si>
    <t xml:space="preserve">RLF </t>
  </si>
  <si>
    <t>reduced lateral root formation</t>
  </si>
  <si>
    <t>AT5G09770</t>
  </si>
  <si>
    <t>Ribosomal protein L17 family protein</t>
  </si>
  <si>
    <t>AT5G10070</t>
  </si>
  <si>
    <t>RNase L inhibitor protein-related</t>
  </si>
  <si>
    <t>AT5G10350</t>
  </si>
  <si>
    <t>AT5G10950</t>
  </si>
  <si>
    <t>AT5G11310</t>
  </si>
  <si>
    <t>AT5G11500</t>
  </si>
  <si>
    <t>unknown protein; CONTAINS InterPro DOMAIN/s: Protein of unknown function DUF814 (InterPro:IPR008532); Has 1807 Blast hits to 1807 proteins in 277 species: Archae - 0; Bacteria - 0; Metazoa - 736; Fungi - 347; Plants - 385; Viruses - 0; Other Eukaryotes - 339 (source: NCBI BLink).</t>
  </si>
  <si>
    <t>AT5G11600</t>
  </si>
  <si>
    <t>unknown protein; FUNCTIONS IN: molecular_function unknown; INVOLVED IN: biological_process unknown; LOCATED IN: chloroplast; EXPRESSED IN: 20 plant structures; EXPRESSED DURING: 11 growth stages; BEST Arabidopsis thaliana protein match is: unknown protein (TAIR:AT1G19990.1); Has 1807 Blast hits to 1807 proteins in 277 species: Archae - 0; Bacteria - 0; Metazoa - 736; Fungi - 347; Plants - 385; Viruses - 0; Other Eukaryotes - 339 (source: NCBI BLink).</t>
  </si>
  <si>
    <t>AT5G11760</t>
  </si>
  <si>
    <t>unknown protein; CONTAINS InterPro DOMAIN/s: Protein of unknown function DUF1764, eukaryotic (InterPro:IPR013885); Has 1807 Blast hits to 1807 proteins in 277 species: Archae - 0; Bacteria - 0; Metazoa - 736; Fungi - 347; Plants - 385; Viruses - 0; Other Eukaryotes - 339 (source: NCBI BLink).</t>
  </si>
  <si>
    <t>AT5G11890</t>
  </si>
  <si>
    <t>FUNCTIONS IN: molecular_function unknown; LOCATED IN: plasma membrane; EXPRESSED IN: 12 plant structures; EXPRESSED DURING: 6 growth stages; BEST Arabidopsis thaliana protein match is: Late embryogenesis abundant (LEA) hydroxyproline-rich glycoprotein family (TAIR:AT1G17620.1); Has 1807 Blast hits to 1807 proteins in 277 species: Archae - 0; Bacteria - 0; Metazoa - 736; Fungi - 347; Plants - 385; Viruses - 0; Other Eukaryotes - 339 (source: NCBI BLink).</t>
  </si>
  <si>
    <t>AT5G12020</t>
  </si>
  <si>
    <t xml:space="preserve">HSP17.6II </t>
  </si>
  <si>
    <t>17.6 kDa class II heat shock protein</t>
  </si>
  <si>
    <t>AT5G12230</t>
  </si>
  <si>
    <t xml:space="preserve">MED19A </t>
  </si>
  <si>
    <t>MED19A; BEST Arabidopsis thaliana protein match is: unknown protein (TAIR:AT5G19480.2); Has 1807 Blast hits to 1807 proteins in 277 species: Archae - 0; Bacteria - 0; Metazoa - 736; Fungi - 347; Plants - 385; Viruses - 0; Other Eukaryotes - 339 (source: NCBI BLink).</t>
  </si>
  <si>
    <t>AT5G12410</t>
  </si>
  <si>
    <t>THUMP domain-containing protein</t>
  </si>
  <si>
    <t>AT5G12430</t>
  </si>
  <si>
    <t xml:space="preserve">TPR16 </t>
  </si>
  <si>
    <t>AT5G13050</t>
  </si>
  <si>
    <t xml:space="preserve">5-FCL </t>
  </si>
  <si>
    <t>5-formyltetrahydrofolate cycloligase</t>
  </si>
  <si>
    <t>AT5G13260</t>
  </si>
  <si>
    <t>unknown protein; BEST Arabidopsis thaliana protein match is: unknown protein (TAIR:AT3G48860.2); Has 30201 Blast hits to 17322 proteins in 780 species: Archae - 12; Bacteria - 1396; Metazoa - 17338; Fungi - 3422; Plants - 5037; Viruses - 0; Other Eukaryotes - 2996 (source: NCBI BLink).</t>
  </si>
  <si>
    <t>AT5G13310</t>
  </si>
  <si>
    <t>unknown protein; FUNCTIONS IN: molecular_function unknown; INVOLVED IN: biological_process unknown; LOCATED IN: chloroplast; EXPRESSED IN: 13 plant structures; EXPRESSED DURING: 7 growth stages; BEST Arabidopsis thaliana protein match is: unknown protein (TAIR:AT5G13970.1); Has 1807 Blast hits to 1807 proteins in 277 species: Archae - 0; Bacteria - 0; Metazoa - 736; Fungi - 347; Plants - 385; Viruses - 0; Other Eukaryotes - 339 (source: NCBI BLink).</t>
  </si>
  <si>
    <t>AT5G13330</t>
  </si>
  <si>
    <t xml:space="preserve">Rap2.6L </t>
  </si>
  <si>
    <t>related to AP2 6l</t>
  </si>
  <si>
    <t>AT5G13470</t>
  </si>
  <si>
    <t>AT5G13490</t>
  </si>
  <si>
    <t xml:space="preserve">AAC2 </t>
  </si>
  <si>
    <t>ADP/ATP carrier 2</t>
  </si>
  <si>
    <t>AT5G13970</t>
  </si>
  <si>
    <t>unknown protein; FUNCTIONS IN: molecular_function unknown; INVOLVED IN: biological_process unknown; LOCATED IN: endomembrane system; EXPRESSED IN: 23 plant structures; EXPRESSED DURING: 13 growth stages; BEST Arabidopsis thaliana protein match is: unknown protein (TAIR:AT5G13310.1); Has 1807 Blast hits to 1807 proteins in 277 species: Archae - 0; Bacteria - 0; Metazoa - 736; Fungi - 347; Plants - 385; Viruses - 0; Other Eukaryotes - 339 (source: NCBI BLink).</t>
  </si>
  <si>
    <t>AT5G14220</t>
  </si>
  <si>
    <t xml:space="preserve">HEMG2, MEE61, PPO2 </t>
  </si>
  <si>
    <t>Flavin containing amine oxidoreductase family</t>
  </si>
  <si>
    <t>AT5G14240</t>
  </si>
  <si>
    <t>AT5G14950</t>
  </si>
  <si>
    <t xml:space="preserve">GMII, ATGMII </t>
  </si>
  <si>
    <t>golgi alpha-mannosidase II</t>
  </si>
  <si>
    <t>AT5G15090</t>
  </si>
  <si>
    <t xml:space="preserve">VDAC3, ATVDAC3 </t>
  </si>
  <si>
    <t>voltage dependent anion channel 3</t>
  </si>
  <si>
    <t>AT5G15220</t>
  </si>
  <si>
    <t>Ribosomal protein L27 family protein</t>
  </si>
  <si>
    <t>AT5G15510</t>
  </si>
  <si>
    <t>AT5G15770</t>
  </si>
  <si>
    <t xml:space="preserve">AtGNA1, GNA1 </t>
  </si>
  <si>
    <t>glucose-6-phosphate acetyltransferase 1</t>
  </si>
  <si>
    <t>AT5G15910</t>
  </si>
  <si>
    <t>AT5G16260</t>
  </si>
  <si>
    <t xml:space="preserve">ELF9 </t>
  </si>
  <si>
    <t>AT5G16270</t>
  </si>
  <si>
    <t xml:space="preserve">ATRAD21.3, SYN4 </t>
  </si>
  <si>
    <t>sister chromatid cohesion 1 protein 4</t>
  </si>
  <si>
    <t>AT5G16450</t>
  </si>
  <si>
    <t>Ribonuclease E inhibitor RraA/Dimethylmenaquinone methyltransferase</t>
  </si>
  <si>
    <t>AT5G16660</t>
  </si>
  <si>
    <t>unknown protein; FUNCTIONS IN: molecular_function unknown; INVOLVED IN: biological_process unknown; LOCATED IN: chloroplast thylakoid membrane, chloroplast, membrane, chloroplast envelope; EXPRESSED IN: 23 plant structures; EXPRESSED DURING: 14 growth stages; BEST Arabidopsis thaliana protein match is: unknown protein (TAIR:AT3G02900.1); Has 30201 Blast hits to 17322 proteins in 780 species: Archae - 12; Bacteria - 1396; Metazoa - 17338; Fungi - 3422; Plants - 5037; Viruses - 0; Other Eukaryotes - 2996 (source: NCBI BLink).</t>
  </si>
  <si>
    <t>AT5G16680</t>
  </si>
  <si>
    <t>AT5G16710</t>
  </si>
  <si>
    <t xml:space="preserve">DHAR3 </t>
  </si>
  <si>
    <t>dehydroascorbate reductase 1</t>
  </si>
  <si>
    <t>AT5G16780</t>
  </si>
  <si>
    <t xml:space="preserve">DOT2, MDF </t>
  </si>
  <si>
    <t>SART-1 family</t>
  </si>
  <si>
    <t>AT5G16930</t>
  </si>
  <si>
    <t>AT5G17160</t>
  </si>
  <si>
    <t>unknown protein; BEST Arabidopsis thaliana protein match is: unknown protein (TAIR:AT3G03130.1); Has 14330 Blast hits to 10381 proteins in 896 species: Archae - 94; Bacteria - 2881; Metazoa - 4019; Fungi - 1576; Plants - 515; Viruses - 110; Other Eukaryotes - 5135 (source: NCBI BLink).</t>
  </si>
  <si>
    <t>AT5G17440</t>
  </si>
  <si>
    <t>LUC7 related protein</t>
  </si>
  <si>
    <t>AT5G17460</t>
  </si>
  <si>
    <t>unknown protein; FUNCTIONS IN: molecular_function unknown; INVOLVED IN: response to salt stress; LOCATED IN: mitochondrion; Has 30201 Blast hits to 17322 proteins in 780 species: Archae - 12; Bacteria - 1396; Metazoa - 17338; Fungi - 3422; Plants - 5037; Viruses - 0; Other Eukaryotes - 2996 (source: NCBI BLink).</t>
  </si>
  <si>
    <t>AT5G17690</t>
  </si>
  <si>
    <t xml:space="preserve">TFL2, LHP1 </t>
  </si>
  <si>
    <t>like heterochromatin protein (LHP1)</t>
  </si>
  <si>
    <t>AT5G17790</t>
  </si>
  <si>
    <t xml:space="preserve">VAR3 </t>
  </si>
  <si>
    <t>zinc finger (Ran-binding) family protein</t>
  </si>
  <si>
    <t>AT5G17900</t>
  </si>
  <si>
    <t>AT5G18540</t>
  </si>
  <si>
    <t>unknown protein; Has 2026 Blast hits to 792 proteins in 129 species: Archae - 2; Bacteria - 12; Metazoa - 1126; Fungi - 267; Plants - 292; Viruses - 0; Other Eukaryotes - 327 (source: NCBI BLink).</t>
  </si>
  <si>
    <t>AT5G18550</t>
  </si>
  <si>
    <t>AT5G18570</t>
  </si>
  <si>
    <t xml:space="preserve">EMB269, ATOBGC, CPSAR1 </t>
  </si>
  <si>
    <t>GTP1/OBG family protein</t>
  </si>
  <si>
    <t>AT5G18750</t>
  </si>
  <si>
    <t>AT5G18800</t>
  </si>
  <si>
    <t>Cox19-like CHCH family protein</t>
  </si>
  <si>
    <t>AT5G18810</t>
  </si>
  <si>
    <t xml:space="preserve">SCL28, At-SCL28 </t>
  </si>
  <si>
    <t>SC35-like splicing factor 28</t>
  </si>
  <si>
    <t>AT5G18900</t>
  </si>
  <si>
    <t>AT5G19350</t>
  </si>
  <si>
    <t>AT5G19900</t>
  </si>
  <si>
    <t>PRLI-interacting factor, putative</t>
  </si>
  <si>
    <t>AT5G19950</t>
  </si>
  <si>
    <t>Domain of unknown function (DUF1767)</t>
  </si>
  <si>
    <t>AT5G19960</t>
  </si>
  <si>
    <t>AT5G20200</t>
  </si>
  <si>
    <t>nucleoporin-related</t>
  </si>
  <si>
    <t>AT5G20600</t>
  </si>
  <si>
    <t>FUNCTIONS IN: molecular_function unknown; INVOLVED IN: rRNA processing; LOCATED IN: preribosome, small subunit precursor; EXPRESSED IN: 22 plant structures; EXPRESSED DURING: 13 growth stages; CONTAINS InterPro DOMAIN/s: Nucleolar, Nop52 (InterPro:IPR010301); Has 543 Blast hits to 530 proteins in 201 species: Archae - 0; Bacteria - 10; Metazoa - 211; Fungi - 164; Plants - 46; Viruses - 0; Other Eukaryotes - 112 (source: NCBI BLink).</t>
  </si>
  <si>
    <t>AT5G20810</t>
  </si>
  <si>
    <t xml:space="preserve">SAUR-like auxin-responsive protein family </t>
  </si>
  <si>
    <t>AT5G22010</t>
  </si>
  <si>
    <t xml:space="preserve">AtRFC1, RFC1 </t>
  </si>
  <si>
    <t>replication factor C1</t>
  </si>
  <si>
    <t>AT5G22040</t>
  </si>
  <si>
    <t>AT5G22220</t>
  </si>
  <si>
    <t xml:space="preserve">E2F1, E2FB, ATE2FB </t>
  </si>
  <si>
    <t>E2F transcription factor 1</t>
  </si>
  <si>
    <t>AT5G22320</t>
  </si>
  <si>
    <t>AT5G22610</t>
  </si>
  <si>
    <t>AT5G23150</t>
  </si>
  <si>
    <t xml:space="preserve">HUA2 </t>
  </si>
  <si>
    <t>AT5G23420</t>
  </si>
  <si>
    <t xml:space="preserve">HMGB6 </t>
  </si>
  <si>
    <t>high-mobility group box 6</t>
  </si>
  <si>
    <t>AT5G23440</t>
  </si>
  <si>
    <t xml:space="preserve">FTRA1 </t>
  </si>
  <si>
    <t>ferredoxin/thioredoxin reductase subunit A (variable subunit) 1</t>
  </si>
  <si>
    <t>AT5G23535</t>
  </si>
  <si>
    <t>KOW domain-containing protein</t>
  </si>
  <si>
    <t>AT5G23590</t>
  </si>
  <si>
    <t>AT5G23700</t>
  </si>
  <si>
    <t>AT5G24460</t>
  </si>
  <si>
    <t>unknown protein; INVOLVED IN: biological_process unknown; LOCATED IN: cell wall; EXPRESSED IN: 24 plant structures; EXPRESSED DURING: 15 growth stages; Has 1807 Blast hits to 1807 proteins in 277 species: Archae - 0; Bacteria - 0; Metazoa - 736; Fungi - 347; Plants - 385; Viruses - 0; Other Eukaryotes - 339 (source: NCBI BLink).</t>
  </si>
  <si>
    <t>AT5G24890</t>
  </si>
  <si>
    <t>unknown protein; FUNCTIONS IN: molecular_function unknown; INVOLVED IN: biological_process unknown; LOCATED IN: cellular_component unknown; EXPRESSED IN: 24 plant structures; EXPRESSED DURING: 13 growth stages; BEST Arabidopsis thaliana protein match is: unknown protein (TAIR:AT2G24550.1); Has 1807 Blast hits to 1807 proteins in 277 species: Archae - 0; Bacteria - 0; Metazoa - 736; Fungi - 347; Plants - 385; Viruses - 0; Other Eukaryotes - 339 (source: NCBI BLink).</t>
  </si>
  <si>
    <t>AT5G25060</t>
  </si>
  <si>
    <t>AT5G25080</t>
  </si>
  <si>
    <t>AT5G25210</t>
  </si>
  <si>
    <t>unknown protein; BEST Arabidopsis thaliana protein match is: unknown protein (TAIR:AT4G32030.1); Has 30201 Blast hits to 17322 proteins in 780 species: Archae - 12; Bacteria - 1396; Metazoa - 17338; Fungi - 3422; Plants - 5037; Viruses - 0; Other Eukaryotes - 2996 (source: NCBI BLink).</t>
  </si>
  <si>
    <t>AT5G25940</t>
  </si>
  <si>
    <t>early nodulin-related</t>
  </si>
  <si>
    <t>AT5G26720</t>
  </si>
  <si>
    <t>unknown protein; Has 15 Blast hits to 15 proteins in 5 species: Archae - 0; Bacteria - 0; Metazoa - 0; Fungi - 0; Plants - 15; Viruses - 0; Other Eukaryotes - 0 (source: NCBI BLink).</t>
  </si>
  <si>
    <t>AT5G27660</t>
  </si>
  <si>
    <t>Trypsin family protein with PDZ domain</t>
  </si>
  <si>
    <t>AT5G27820</t>
  </si>
  <si>
    <t>AT5G28490</t>
  </si>
  <si>
    <t xml:space="preserve">LSH1 </t>
  </si>
  <si>
    <t>AT5G30490</t>
  </si>
  <si>
    <t>CONTAINS InterPro DOMAIN/s: Craniofacial development protein 1/Bucentaur (InterPro:IPR011421); Has 333 Blast hits to 324 proteins in 149 species: Archae - 0; Bacteria - 18; Metazoa - 117; Fungi - 96; Plants - 49; Viruses - 0; Other Eukaryotes - 53 (source: NCBI BLink).</t>
  </si>
  <si>
    <t>AT5G30495</t>
  </si>
  <si>
    <t>AT5G32440</t>
  </si>
  <si>
    <t>Ubiquitin system component Cue protein</t>
  </si>
  <si>
    <t>AT5G37475</t>
  </si>
  <si>
    <t>Translation initiation factor eIF3 subunit</t>
  </si>
  <si>
    <t>AT5G38720</t>
  </si>
  <si>
    <t>unknown protein; Has 13419 Blast hits to 9093 proteins in 698 species: Archae - 38; Bacteria - 1038; Metazoa - 4949; Fungi - 1086; Plants - 485; Viruses - 44; Other Eukaryotes - 5779 (source: NCBI BLink).</t>
  </si>
  <si>
    <t>AT5G38840</t>
  </si>
  <si>
    <t>AT5G38890</t>
  </si>
  <si>
    <t>AT5G39800</t>
  </si>
  <si>
    <t>Mitochondrial ribosomal protein L27</t>
  </si>
  <si>
    <t>AT5G40080</t>
  </si>
  <si>
    <t>AT5G40200</t>
  </si>
  <si>
    <t xml:space="preserve">DegP9 </t>
  </si>
  <si>
    <t>DegP protease 9</t>
  </si>
  <si>
    <t>AT5G42020</t>
  </si>
  <si>
    <t xml:space="preserve">BIP, BIP2 </t>
  </si>
  <si>
    <t>AT5G42060</t>
  </si>
  <si>
    <t>AT5G42070</t>
  </si>
  <si>
    <t>unknown protein; FUNCTIONS IN: molecular_function unknown; INVOLVED IN: biological_process unknown; LOCATED IN: chloroplast thylakoid membrane, chloroplast; EXPRESSED IN: 21 plant structures; EXPRESSED DURING: 13 growth stages; Has 30201 Blast hits to 17322 proteins in 780 species: Archae - 12; Bacteria - 1396; Metazoa - 17338; Fungi - 3422; Plants - 5037; Viruses - 0; Other Eukaryotes - 2996 (source: NCBI BLink).</t>
  </si>
  <si>
    <t>AT5G42520</t>
  </si>
  <si>
    <t xml:space="preserve">BPC6, BBR/BPC6, ATBPC6 </t>
  </si>
  <si>
    <t>basic pentacysteine 6</t>
  </si>
  <si>
    <t>AT5G43330</t>
  </si>
  <si>
    <t>AT5G43720</t>
  </si>
  <si>
    <t>AT5G44080</t>
  </si>
  <si>
    <t>AT5G44310</t>
  </si>
  <si>
    <t>AT5G44320</t>
  </si>
  <si>
    <t>Eukaryotic translation initiation factor 3 subunit 7 (eIF-3)</t>
  </si>
  <si>
    <t>AT5G44560</t>
  </si>
  <si>
    <t xml:space="preserve">VPS2.2 </t>
  </si>
  <si>
    <t>AT5G44690</t>
  </si>
  <si>
    <t>unknown protein; BEST Arabidopsis thaliana protein match is: unknown protein (TAIR:AT4G20160.1); Has 30201 Blast hits to 17322 proteins in 780 species: Archae - 12; Bacteria - 1396; Metazoa - 17338; Fungi - 3422; Plants - 5037; Viruses - 0; Other Eukaryotes - 2996 (source: NCBI BLink).</t>
  </si>
  <si>
    <t>AT5G44710</t>
  </si>
  <si>
    <t>CONTAINS InterPro DOMAIN/s: Ribosomal protein S27/S33, mitochondrial (InterPro:IPR013219); Has 101 Blast hits to 101 proteins in 55 species: Archae - 0; Bacteria - 0; Metazoa - 8; Fungi - 59; Plants - 26; Viruses - 0; Other Eukaryotes - 8 (source: NCBI BLink).</t>
  </si>
  <si>
    <t>AT5G45330</t>
  </si>
  <si>
    <t xml:space="preserve">DCP5-L </t>
  </si>
  <si>
    <t>decapping 5-like</t>
  </si>
  <si>
    <t>AT5G45590</t>
  </si>
  <si>
    <t>AT5G46160</t>
  </si>
  <si>
    <t>AT5G46190</t>
  </si>
  <si>
    <t>AT5G47320</t>
  </si>
  <si>
    <t xml:space="preserve">RPS19 </t>
  </si>
  <si>
    <t>ribosomal protein S19</t>
  </si>
  <si>
    <t>AT5G47840</t>
  </si>
  <si>
    <t xml:space="preserve">AMK2 </t>
  </si>
  <si>
    <t>adenosine monophosphate kinase</t>
  </si>
  <si>
    <t>AT5G47890</t>
  </si>
  <si>
    <t>NADH-ubiquinone oxidoreductase B8 subunit, putative</t>
  </si>
  <si>
    <t>AT5G48030</t>
  </si>
  <si>
    <t xml:space="preserve">GFA2 </t>
  </si>
  <si>
    <t>gametophytic factor 2</t>
  </si>
  <si>
    <t>AT5G48240</t>
  </si>
  <si>
    <t>unknown protein; FUNCTIONS IN: molecular_function unknown; INVOLVED IN: biological_process unknown; LOCATED IN: nucleolus; EXPRESSED IN: cultured cell; CONTAINS InterPro DOMAIN/s: Protein of unknown function DUF1665 (InterPro:IPR012459); Has 402 Blast hits to 382 proteins in 162 species: Archae - 0; Bacteria - 4; Metazoa - 139; Fungi - 111; Plants - 54; Viruses - 1; Other Eukaryotes - 93 (source: NCBI BLink).</t>
  </si>
  <si>
    <t>AT5G48335</t>
  </si>
  <si>
    <t>unknown protein; FUNCTIONS IN: molecular_function unknown; INVOLVED IN: biological_process unknown; LOCATED IN: chloroplast; BEST Arabidopsis thaliana protein match is: unknown protein (TAIR:AT3G07580.1); Has 35333 Blast hits to 34131 proteins in 2444 species: Archae - 798; Bacteria - 22429; Metazoa - 974; Fungi - 991; Plants - 531; Viruses - 0; Other Eukaryotes - 9610 (source: NCBI BLink).</t>
  </si>
  <si>
    <t>AT5G48680</t>
  </si>
  <si>
    <t>AT5G49210</t>
  </si>
  <si>
    <t>unknown protein; Has 3675 Blast hits to 2315 proteins in 312 species: Archae - 2; Bacteria - 342; Metazoa - 1190; Fungi - 281; Plants - 114; Viruses - 4; Other Eukaryotes - 1742 (source: NCBI BLink).</t>
  </si>
  <si>
    <t>AT5G49520</t>
  </si>
  <si>
    <t xml:space="preserve">WRKY48, ATWRKY48 </t>
  </si>
  <si>
    <t>WRKY DNA-binding protein 48</t>
  </si>
  <si>
    <t>AT5G49910</t>
  </si>
  <si>
    <t xml:space="preserve">CPHSC70-2EAT SHOCK PROTEIN 70-2, HSC70-7, cpHsc70-2 </t>
  </si>
  <si>
    <t>chloroplast heat shock protein 70-2</t>
  </si>
  <si>
    <t>AT5G49940</t>
  </si>
  <si>
    <t xml:space="preserve">NFU2, ATCNFU2 </t>
  </si>
  <si>
    <t>NIFU-like protein 2</t>
  </si>
  <si>
    <t>AT5G50370</t>
  </si>
  <si>
    <t>Adenylate kinase family protein</t>
  </si>
  <si>
    <t>AT5G50810</t>
  </si>
  <si>
    <t xml:space="preserve">TIM8 </t>
  </si>
  <si>
    <t>translocase inner membrane subunit 8</t>
  </si>
  <si>
    <t>AT5G51040</t>
  </si>
  <si>
    <t>unknown protein; CONTAINS InterPro DOMAIN/s: Protein of unknown function DUF339 (InterPro:IPR005631); Has 532 Blast hits to 532 proteins in 207 species: Archae - 0; Bacteria - 285; Metazoa - 16; Fungi - 41; Plants - 40; Viruses - 0; Other Eukaryotes - 150 (source: NCBI BLink).</t>
  </si>
  <si>
    <t>AT5G51300</t>
  </si>
  <si>
    <t>splicing factor-related</t>
  </si>
  <si>
    <t>AT5G51410</t>
  </si>
  <si>
    <t>LUC7 N_terminus domain-containing protein</t>
  </si>
  <si>
    <t>AT5G51700</t>
  </si>
  <si>
    <t xml:space="preserve">PBS2, ATRAR1, RPR2, RAR1 </t>
  </si>
  <si>
    <t>protein binding;zinc ion binding</t>
  </si>
  <si>
    <t>AT5G51840</t>
  </si>
  <si>
    <t>AT5G52200</t>
  </si>
  <si>
    <t>phosphoprotein phosphatase inhibitors</t>
  </si>
  <si>
    <t>AT5G52370</t>
  </si>
  <si>
    <t>unknown protein; BEST Arabidopsis thaliana protein match is: unknown protein (TAIR:AT5G58990.1); Has 30201 Blast hits to 17322 proteins in 780 species: Archae - 12; Bacteria - 1396; Metazoa - 17338; Fungi - 3422; Plants - 5037; Viruses - 0; Other Eukaryotes - 2996 (source: NCBI BLink).</t>
  </si>
  <si>
    <t>AT5G52530</t>
  </si>
  <si>
    <t>AT5G52960</t>
  </si>
  <si>
    <t>unknown protein; FUNCTIONS IN: molecular_function unknown; INVOLVED IN: biological_process unknown; LOCATED IN: chloroplast; EXPRESSED IN: 23 plant structures; EXPRESSED DURING: 13 growth stages; CONTAINS InterPro DOMAIN/s: Protein of unknown function DUF3143 (InterPro:IPR021489); Has 1807 Blast hits to 1807 proteins in 277 species: Archae - 0; Bacteria - 0; Metazoa - 736; Fungi - 347; Plants - 385; Viruses - 0; Other Eukaryotes - 339 (source: NCBI BLink).</t>
  </si>
  <si>
    <t>AT5G53070</t>
  </si>
  <si>
    <t>Ribosomal protein L9/RNase H1</t>
  </si>
  <si>
    <t>AT5G53220</t>
  </si>
  <si>
    <t>unknown protein; Has 3099 Blast hits to 2528 proteins in 332 species: Archae - 2; Bacteria - 245; Metazoa - 1059; Fungi - 555; Plants - 177; Viruses - 49; Other Eukaryotes - 1012 (source: NCBI BLink).</t>
  </si>
  <si>
    <t>AT5G53400</t>
  </si>
  <si>
    <t xml:space="preserve">BOB1 </t>
  </si>
  <si>
    <t>AT5G53440</t>
  </si>
  <si>
    <t>unknown protein; FUNCTIONS IN: molecular_function unknown; INVOLVED IN: biological_process unknown; LOCATED IN: cytosol; EXPRESSED IN: 25 plant structures; EXPRESSED DURING: 15 growth stages; Has 1807 Blast hits to 1807 proteins in 277 species: Archae - 0; Bacteria - 0; Metazoa - 736; Fungi - 347; Plants - 385; Viruses - 0; Other Eukaryotes - 339 (source: NCBI BLink).</t>
  </si>
  <si>
    <t>AT5G54600</t>
  </si>
  <si>
    <t>AT5G54930</t>
  </si>
  <si>
    <t>AT5G55125</t>
  </si>
  <si>
    <t>AT5G55200</t>
  </si>
  <si>
    <t>AT5G55660</t>
  </si>
  <si>
    <t>AT5G55920</t>
  </si>
  <si>
    <t xml:space="preserve">OLI2 </t>
  </si>
  <si>
    <t>AT5G56360</t>
  </si>
  <si>
    <t xml:space="preserve">PSL4 </t>
  </si>
  <si>
    <t>calmodulin-binding protein</t>
  </si>
  <si>
    <t>AT5G56710</t>
  </si>
  <si>
    <t>AT5G56940</t>
  </si>
  <si>
    <t>Ribosomal protein S16 family protein</t>
  </si>
  <si>
    <t>AT5G56950</t>
  </si>
  <si>
    <t xml:space="preserve">NFA03, NFA3, NAP1;3 </t>
  </si>
  <si>
    <t>nucleosome assembly protein 1;3</t>
  </si>
  <si>
    <t>AT5G57015</t>
  </si>
  <si>
    <t xml:space="preserve">ckl12 </t>
  </si>
  <si>
    <t>casein kinase I-like 12</t>
  </si>
  <si>
    <t>AT5G57120</t>
  </si>
  <si>
    <t>FUNCTIONS IN: molecular_function unknown; INVOLVED IN: biological_process unknown; LOCATED IN: nucleolus; EXPRESSED IN: 21 plant structures; EXPRESSED DURING: 13 growth stages; CONTAINS InterPro DOMAIN/s: LisH dimerisation motif (InterPro:IPR006594), SRP40, C-terminal (InterPro:IPR007718); Has 101969 Blast hits to 55488 proteins in 2506 species: Archae - 424; Bacteria - 13843; Metazoa - 37674; Fungi - 9726; Plants - 4941; Viruses - 569; Other Eukaryotes - 34792 (source: NCBI BLink).</t>
  </si>
  <si>
    <t>AT5G57410</t>
  </si>
  <si>
    <t>Afadin/alpha-actinin-binding protein</t>
  </si>
  <si>
    <t>AT5G58005</t>
  </si>
  <si>
    <t>AT5G58190</t>
  </si>
  <si>
    <t xml:space="preserve">ECT10 </t>
  </si>
  <si>
    <t>evolutionarily conserved C-terminal region 10</t>
  </si>
  <si>
    <t>AT5G58210</t>
  </si>
  <si>
    <t>AT5G58470</t>
  </si>
  <si>
    <t xml:space="preserve">TAF15b </t>
  </si>
  <si>
    <t>TBP-associated factor 15B</t>
  </si>
  <si>
    <t>AT5G58590</t>
  </si>
  <si>
    <t xml:space="preserve">RANBP1 </t>
  </si>
  <si>
    <t>RAN binding protein 1</t>
  </si>
  <si>
    <t>AT5G59370</t>
  </si>
  <si>
    <t xml:space="preserve">ACT4 </t>
  </si>
  <si>
    <t>actin 4</t>
  </si>
  <si>
    <t>AT5G59460</t>
  </si>
  <si>
    <t>scarecrow-like transcription factor 11 (SCL11)</t>
  </si>
  <si>
    <t>AT5G60030</t>
  </si>
  <si>
    <t>unknown protein; BEST Arabidopsis thaliana protein match is: unknown protein (TAIR:AT1G75335.1); Has 1807 Blast hits to 1807 proteins in 277 species: Archae - 0; Bacteria - 0; Metazoa - 736; Fungi - 347; Plants - 385; Viruses - 0; Other Eukaryotes - 339 (source: NCBI BLink).</t>
  </si>
  <si>
    <t>AT5G61030</t>
  </si>
  <si>
    <t xml:space="preserve">GR-RBP3 </t>
  </si>
  <si>
    <t>glycine-rich RNA-binding protein 3</t>
  </si>
  <si>
    <t>AT5G61170</t>
  </si>
  <si>
    <t>AT5G61280</t>
  </si>
  <si>
    <t>AT5G61330</t>
  </si>
  <si>
    <t>AT5G61920</t>
  </si>
  <si>
    <t>unknown protein; INVOLVED IN: biological_process unknown; LOCATED IN: chloroplast; EXPRESSED IN: 6 plant structures; EXPRESSED DURING: 4 anthesis, F mature embryo stage, petal differentiation and expansion stage, E expanded cotyledon stage, D bilateral stage; BEST Arabidopsis thaliana protein match is: unknown protein (TAIR:AT1G67170.1); Has 1807 Blast hits to 1807 proteins in 277 species: Archae - 0; Bacteria - 0; Metazoa - 736; Fungi - 347; Plants - 385; Viruses - 0; Other Eukaryotes - 339 (source: NCBI BLink).</t>
  </si>
  <si>
    <t>AT5G61960</t>
  </si>
  <si>
    <t xml:space="preserve">AML1, ML1 </t>
  </si>
  <si>
    <t>MEI2-like protein 1</t>
  </si>
  <si>
    <t>AT5G62575</t>
  </si>
  <si>
    <t>unknown protein; FUNCTIONS IN: molecular_function unknown; INVOLVED IN: biological_process unknown; EXPRESSED IN: 25 plant structures; EXPRESSED DURING: 15 growth stages; BEST Arabidopsis thaliana protein match is: unknown protein (TAIR:AT3G47833.1); Has 35333 Blast hits to 34131 proteins in 2444 species: Archae - 798; Bacteria - 22429; Metazoa - 974; Fungi - 991; Plants - 531; Viruses - 0; Other Eukaryotes - 9610 (source: NCBI BLink).</t>
  </si>
  <si>
    <t>AT5G63260</t>
  </si>
  <si>
    <t>AT5G63300</t>
  </si>
  <si>
    <t>AT5G63310</t>
  </si>
  <si>
    <t xml:space="preserve">NDPK2, NDPK1A, NDPK IA IA, NDPK IA, ATNDPK2 </t>
  </si>
  <si>
    <t>nucleoside diphosphate kinase 2</t>
  </si>
  <si>
    <t>AT5G63400</t>
  </si>
  <si>
    <t xml:space="preserve">ADK1 </t>
  </si>
  <si>
    <t>adenylate kinase 1</t>
  </si>
  <si>
    <t>AT5G63420</t>
  </si>
  <si>
    <t xml:space="preserve">emb2746 </t>
  </si>
  <si>
    <t>RNA-metabolising metallo-beta-lactamase family protein</t>
  </si>
  <si>
    <t>AT5G63620</t>
  </si>
  <si>
    <t>AT5G64040</t>
  </si>
  <si>
    <t xml:space="preserve">PSAN </t>
  </si>
  <si>
    <t>photosystem I reaction center subunit PSI-N, chloroplast, putative / PSI-N, putative (PSAN)</t>
  </si>
  <si>
    <t>AT5G64160</t>
  </si>
  <si>
    <t>AT5G64320</t>
  </si>
  <si>
    <t>AT5G64400</t>
  </si>
  <si>
    <t>CONTAINS InterPro DOMAIN/s: CHCH (InterPro:IPR010625); BEST Arabidopsis thaliana protein match is: Cox19-like CHCH family protein (TAIR:AT5G09570.1); Has 1807 Blast hits to 1807 proteins in 277 species: Archae - 0; Bacteria - 0; Metazoa - 736; Fungi - 347; Plants - 385; Viruses - 0; Other Eukaryotes - 339 (source: NCBI BLink).</t>
  </si>
  <si>
    <t>AT5G64680</t>
  </si>
  <si>
    <t>unknown protein; FUNCTIONS IN: molecular_function unknown; INVOLVED IN: biological_process unknown; LOCATED IN: nucleolus; EXPRESSED IN: 23 plant structures; EXPRESSED DURING: 13 growth stages; Has 114 Blast hits to 110 proteins in 37 species: Archae - 0; Bacteria - 0; Metazoa - 42; Fungi - 10; Plants - 37; Viruses - 0; Other Eukaryotes - 25 (source: NCBI BLink).</t>
  </si>
  <si>
    <t>AT5G65220</t>
  </si>
  <si>
    <t>AT5G65260</t>
  </si>
  <si>
    <t>AT5G65750</t>
  </si>
  <si>
    <t>AT5G65780</t>
  </si>
  <si>
    <t xml:space="preserve">ATBCAT-5 </t>
  </si>
  <si>
    <t>branched-chain amino acid aminotransferase 5 / branched-chain amino acid transaminase 5 (BCAT5)</t>
  </si>
  <si>
    <t>AT5G66000</t>
  </si>
  <si>
    <t>unknown protein; BEST Arabidopsis thaliana protein match is: unknown protein (TAIR:AT2G17540.3); Has 30201 Blast hits to 17322 proteins in 780 species: Archae - 12; Bacteria - 1396; Metazoa - 17338; Fungi - 3422; Plants - 5037; Viruses - 0; Other Eukaryotes - 2996 (source: NCBI BLink).</t>
  </si>
  <si>
    <t>AT5G66410</t>
  </si>
  <si>
    <t xml:space="preserve">PLP3b </t>
  </si>
  <si>
    <t>phosducin-like protein 3 homolog</t>
  </si>
  <si>
    <t>AT5G66540</t>
  </si>
  <si>
    <t>FUNCTIONS IN: molecular_function unknown; INVOLVED IN: rRNA processing; LOCATED IN: cytosol, nucleolus, nucleus; EXPRESSED IN: 22 plant structures; EXPRESSED DURING: 12 growth stages; CONTAINS InterPro DOMAIN/s: U3 small nucleolar ribonucleoprotein complex, subunit Mpp10p (InterPro:IPR012173), Mpp10 protein (InterPro:IPR007151); Has 30201 Blast hits to 17322 proteins in 780 species: Archae - 12; Bacteria - 1396; Metazoa - 17338; Fungi - 3422; Plants - 5037; Viruses - 0; Other Eukaryotes - 2996 (source: NCBI BLink).</t>
  </si>
  <si>
    <t>AT5G66860</t>
  </si>
  <si>
    <t>AT5G67170</t>
  </si>
  <si>
    <t>SEC-C motif-containing protein / OTU-like cysteine protease family protein</t>
  </si>
  <si>
    <t>AT5G67590</t>
  </si>
  <si>
    <t xml:space="preserve">FRO1 </t>
  </si>
  <si>
    <t>ATCG00640</t>
  </si>
  <si>
    <t xml:space="preserve">RPL33 </t>
  </si>
  <si>
    <t>ribosomal protein L33</t>
  </si>
  <si>
    <t>ATCG00780</t>
  </si>
  <si>
    <t xml:space="preserve">RPL14 </t>
  </si>
  <si>
    <t>ribosomal protein L14</t>
  </si>
  <si>
    <t>ATCG01020</t>
  </si>
  <si>
    <t xml:space="preserve">RPL32 </t>
  </si>
  <si>
    <t>ribosomal protein L32</t>
  </si>
  <si>
    <t>ATCG01120</t>
  </si>
  <si>
    <t>chloroplast ribosomal protein S15</t>
  </si>
  <si>
    <t>ATCG01230</t>
  </si>
  <si>
    <t xml:space="preserve">RPS12B, RPS12 </t>
  </si>
  <si>
    <t>ribosomal protein S12B</t>
  </si>
  <si>
    <t>ATCG01240</t>
  </si>
  <si>
    <t xml:space="preserve">RPS7.2 </t>
  </si>
  <si>
    <t>ribosomal protein S7</t>
  </si>
  <si>
    <t>ATCG01310</t>
  </si>
  <si>
    <t xml:space="preserve">RPL2.2 </t>
  </si>
  <si>
    <t>ribosomal protein L2</t>
  </si>
  <si>
    <t>ATMG00980</t>
  </si>
  <si>
    <t xml:space="preserve">RPSL2 </t>
  </si>
  <si>
    <t>ATMG01090</t>
  </si>
  <si>
    <t xml:space="preserve">ORF262 </t>
  </si>
  <si>
    <t>ATP synthase 9 mitochondrial</t>
  </si>
  <si>
    <t>ATMG01190</t>
  </si>
  <si>
    <t xml:space="preserve">ATP1 </t>
  </si>
  <si>
    <t>ATP synthase subunit 1</t>
  </si>
  <si>
    <t>AT1G01010</t>
  </si>
  <si>
    <t xml:space="preserve">ANAC001, NAC001 </t>
  </si>
  <si>
    <t>NAC domain containing protein 1</t>
  </si>
  <si>
    <t>AT1G01050</t>
  </si>
  <si>
    <t xml:space="preserve">AtPPa1, PPa1 </t>
  </si>
  <si>
    <t>pyrophosphorylase 1</t>
  </si>
  <si>
    <t>AT1G01070</t>
  </si>
  <si>
    <t>AT1G01100</t>
  </si>
  <si>
    <t>60S acidic ribosomal protein family</t>
  </si>
  <si>
    <t>AT1G01120</t>
  </si>
  <si>
    <t xml:space="preserve">KCS1 </t>
  </si>
  <si>
    <t>3-ketoacyl-CoA synthase 1</t>
  </si>
  <si>
    <t>AT1G01140</t>
  </si>
  <si>
    <t xml:space="preserve">CIPK9, PKS6 </t>
  </si>
  <si>
    <t>CBL-interacting protein kinase 9</t>
  </si>
  <si>
    <t>AT1G01190</t>
  </si>
  <si>
    <t xml:space="preserve">CYP78A8 </t>
  </si>
  <si>
    <t>cytochrome P450, family 78, subfamily A, polypeptide 8</t>
  </si>
  <si>
    <t>AT1G01230</t>
  </si>
  <si>
    <t>ORMDL family protein</t>
  </si>
  <si>
    <t>AT1G01430</t>
  </si>
  <si>
    <t xml:space="preserve">TBL25 </t>
  </si>
  <si>
    <t>TRICHOME BIREFRINGENCE-LIKE 25</t>
  </si>
  <si>
    <t>AT1G01470</t>
  </si>
  <si>
    <t xml:space="preserve">LEA14, LSR3 </t>
  </si>
  <si>
    <t>Late embryogenesis abundant protein</t>
  </si>
  <si>
    <t>AT1G01490</t>
  </si>
  <si>
    <t>AT1G01500</t>
  </si>
  <si>
    <t>Erythronate-4-phosphate dehydrogenase family protein</t>
  </si>
  <si>
    <t>AT1G01510</t>
  </si>
  <si>
    <t xml:space="preserve">AN </t>
  </si>
  <si>
    <t>AT1G01540</t>
  </si>
  <si>
    <t>AT1G01550</t>
  </si>
  <si>
    <t xml:space="preserve">BPS1 </t>
  </si>
  <si>
    <t>Protein of unknown function (DUF793)</t>
  </si>
  <si>
    <t>AT1G01600</t>
  </si>
  <si>
    <t xml:space="preserve">CYP86A4 </t>
  </si>
  <si>
    <t>cytochrome P450, family 86, subfamily A, polypeptide 4</t>
  </si>
  <si>
    <t>AT1G01630</t>
  </si>
  <si>
    <t>AT1G01720</t>
  </si>
  <si>
    <t xml:space="preserve">ATAF1, ANAC002 </t>
  </si>
  <si>
    <t>NAC (No Apical Meristem) domain transcriptional regulator superfamily protein</t>
  </si>
  <si>
    <t>AT1G01780</t>
  </si>
  <si>
    <t>AT1G01790</t>
  </si>
  <si>
    <t xml:space="preserve">KEA1, ATKEA1 </t>
  </si>
  <si>
    <t>K+ efflux antiporter 1</t>
  </si>
  <si>
    <t>AT1G01800</t>
  </si>
  <si>
    <t>AT1G01820</t>
  </si>
  <si>
    <t xml:space="preserve">PEX11C </t>
  </si>
  <si>
    <t>peroxin 11c</t>
  </si>
  <si>
    <t>AT1G01910</t>
  </si>
  <si>
    <t>AT1G01950</t>
  </si>
  <si>
    <t xml:space="preserve">ARK2 </t>
  </si>
  <si>
    <t>armadillo repeat kinesin 2</t>
  </si>
  <si>
    <t>AT1G01990</t>
  </si>
  <si>
    <t>unknown protein; Has 32 Blast hits to 32 proteins in 6 species: Archae - 0; Bacteria - 0; Metazoa - 0; Fungi - 0; Plants - 32; Viruses - 0; Other Eukaryotes - 0 (source: NCBI BLink).</t>
  </si>
  <si>
    <t>AT1G02080</t>
  </si>
  <si>
    <t>transcription regulators</t>
  </si>
  <si>
    <t>AT1G02090</t>
  </si>
  <si>
    <t xml:space="preserve">FUS5, CSN7, COP15, ATCSN7 </t>
  </si>
  <si>
    <t>Proteasome component (PCI) domain protein</t>
  </si>
  <si>
    <t>AT1G02120</t>
  </si>
  <si>
    <t xml:space="preserve">VAD1 </t>
  </si>
  <si>
    <t>GRAM domain family protein</t>
  </si>
  <si>
    <t>AT1G02130</t>
  </si>
  <si>
    <t xml:space="preserve">ATRAB1B, ARA5, ARA-5, ATRABD2A, RABD2A, RA-5 </t>
  </si>
  <si>
    <t>RAS 5</t>
  </si>
  <si>
    <t>AT1G02140</t>
  </si>
  <si>
    <t xml:space="preserve">MEE63, MAGO, HAP1 </t>
  </si>
  <si>
    <t>mago nashi family protein</t>
  </si>
  <si>
    <t>AT1G02205</t>
  </si>
  <si>
    <t xml:space="preserve">CER1 </t>
  </si>
  <si>
    <t>AT1G02270</t>
  </si>
  <si>
    <t>Calcium-binding endonuclease/exonuclease/phosphatase family</t>
  </si>
  <si>
    <t>AT1G02280</t>
  </si>
  <si>
    <t xml:space="preserve">TOC33, ATTOC33, PPI1 </t>
  </si>
  <si>
    <t>translocon at the outer envelope membrane of chloroplasts 33</t>
  </si>
  <si>
    <t>AT1G02290</t>
  </si>
  <si>
    <t>unknown protein; BEST Arabidopsis thaliana protein match is: unknown protein (TAIR:AT3G45830.1); Has 134 Blast hits to 134 proteins in 37 species: Archae - 0; Bacteria - 0; Metazoa - 54; Fungi - 0; Plants - 78; Viruses - 0; Other Eukaryotes - 2 (source: NCBI BLink).</t>
  </si>
  <si>
    <t>AT1G02400</t>
  </si>
  <si>
    <t xml:space="preserve">ATGA2OX4, ATGA2OX6, DTA1, GA2OX6 </t>
  </si>
  <si>
    <t>gibberellin 2-oxidase 6</t>
  </si>
  <si>
    <t>AT1G02410</t>
  </si>
  <si>
    <t>cytochrome c oxidase assembly protein CtaG / Cox11 family</t>
  </si>
  <si>
    <t>AT1G02500</t>
  </si>
  <si>
    <t xml:space="preserve">SAM1, SAM-1, MAT1, AtSAM1 </t>
  </si>
  <si>
    <t>S-adenosylmethionine synthetase 1</t>
  </si>
  <si>
    <t>AT1G02660</t>
  </si>
  <si>
    <t>AT1G02730</t>
  </si>
  <si>
    <t xml:space="preserve">ATCSLD5, CSLD5, SOS6 </t>
  </si>
  <si>
    <t>cellulose synthase-like D5</t>
  </si>
  <si>
    <t>AT1G02840</t>
  </si>
  <si>
    <t xml:space="preserve">SR1, ATSRP34, SRP34, SR34, At-SR34 </t>
  </si>
  <si>
    <t>AT1G02890</t>
  </si>
  <si>
    <t>AT1G02920</t>
  </si>
  <si>
    <t xml:space="preserve">ATGSTF7, GST11, ATGSTF8, GSTF7, ATGST11 </t>
  </si>
  <si>
    <t>glutathione S-transferase 7</t>
  </si>
  <si>
    <t>AT1G02930</t>
  </si>
  <si>
    <t xml:space="preserve">ATGSTF6, GST1, ERD11, ATGSTF3, GSTF6, ATGST1 </t>
  </si>
  <si>
    <t>glutathione S-transferase 6</t>
  </si>
  <si>
    <t>AT1G02950</t>
  </si>
  <si>
    <t xml:space="preserve">ATGSTF4, GST31, GSTF4 </t>
  </si>
  <si>
    <t>glutathione S-transferase F4</t>
  </si>
  <si>
    <t>AT1G03040</t>
  </si>
  <si>
    <t>AT1G03060</t>
  </si>
  <si>
    <t xml:space="preserve">SPI </t>
  </si>
  <si>
    <t>Beige/BEACH domain ;WD domain, G-beta repeat protein</t>
  </si>
  <si>
    <t>AT1G03070</t>
  </si>
  <si>
    <t>AT1G03080</t>
  </si>
  <si>
    <t>AT1G03190</t>
  </si>
  <si>
    <t xml:space="preserve">ATXPD, UVH6 </t>
  </si>
  <si>
    <t>RAD3-like DNA-binding helicase protein</t>
  </si>
  <si>
    <t>AT1G03210</t>
  </si>
  <si>
    <t>Phenazine biosynthesis PhzC/PhzF protein</t>
  </si>
  <si>
    <t>AT1G03220</t>
  </si>
  <si>
    <t>AT1G03290</t>
  </si>
  <si>
    <t>unknown protein; BEST Arabidopsis thaliana protein match is: unknown protein (TAIR:AT4G02880.2); Has 13587 Blast hits to 10183 proteins in 1114 species: Archae - 257; Bacteria - 2402; Metazoa - 5637; Fungi - 960; Plants - 675; Viruses - 54; Other Eukaryotes - 3602 (source: NCBI BLink).</t>
  </si>
  <si>
    <t>AT1G03330</t>
  </si>
  <si>
    <t>AT1G03365</t>
  </si>
  <si>
    <t>AT1G03380</t>
  </si>
  <si>
    <t xml:space="preserve">ATATG18G, ATG18G </t>
  </si>
  <si>
    <t>homolog of yeast autophagy 18 (ATG18) G</t>
  </si>
  <si>
    <t>AT1G03400</t>
  </si>
  <si>
    <t>AT1G03440</t>
  </si>
  <si>
    <t>AT1G03590</t>
  </si>
  <si>
    <t>AT1G03980</t>
  </si>
  <si>
    <t xml:space="preserve">ATPCS2, PCS2 </t>
  </si>
  <si>
    <t>phytochelatin synthase 2</t>
  </si>
  <si>
    <t>AT1G04080</t>
  </si>
  <si>
    <t xml:space="preserve">PRP39 </t>
  </si>
  <si>
    <t>AT1G04100</t>
  </si>
  <si>
    <t xml:space="preserve">IAA10 </t>
  </si>
  <si>
    <t>indoleacetic acid-induced protein 10</t>
  </si>
  <si>
    <t>AT1G04120</t>
  </si>
  <si>
    <t xml:space="preserve">ATMRP5, MRP5, ATABCC5, ABCC5 </t>
  </si>
  <si>
    <t>multidrug resistance-associated protein 5</t>
  </si>
  <si>
    <t>AT1G04170</t>
  </si>
  <si>
    <t xml:space="preserve">EIF2 GAMMA </t>
  </si>
  <si>
    <t>eukaryotic translation initiation factor 2 gamma subunit</t>
  </si>
  <si>
    <t>AT1G04220</t>
  </si>
  <si>
    <t xml:space="preserve">KCS2 </t>
  </si>
  <si>
    <t>3-ketoacyl-CoA synthase 2</t>
  </si>
  <si>
    <t>AT1G04240</t>
  </si>
  <si>
    <t xml:space="preserve">SHY2, IAA3 </t>
  </si>
  <si>
    <t>AUX/IAA transcriptional regulator family protein</t>
  </si>
  <si>
    <t>AT1G04250</t>
  </si>
  <si>
    <t xml:space="preserve">AXR3, IAA17 </t>
  </si>
  <si>
    <t>AT1G04260</t>
  </si>
  <si>
    <t xml:space="preserve">MPI7, MPIP7, PRA1.D </t>
  </si>
  <si>
    <t>CAMV movement protein interacting protein 7</t>
  </si>
  <si>
    <t>AT1G04280</t>
  </si>
  <si>
    <t>AT1G04350</t>
  </si>
  <si>
    <t>AT1G04400</t>
  </si>
  <si>
    <t xml:space="preserve">CRY2, FHA, AT-PHH1, PHH1, ATCRY2 </t>
  </si>
  <si>
    <t>cryptochrome 2</t>
  </si>
  <si>
    <t>AT1G04440</t>
  </si>
  <si>
    <t xml:space="preserve">CKL13 </t>
  </si>
  <si>
    <t>casein kinase like 13</t>
  </si>
  <si>
    <t>AT1G04530</t>
  </si>
  <si>
    <t xml:space="preserve">TPR4 </t>
  </si>
  <si>
    <t>AT1G04600</t>
  </si>
  <si>
    <t xml:space="preserve">XIA, ATXIA </t>
  </si>
  <si>
    <t>myosin XI A</t>
  </si>
  <si>
    <t>AT1G04690</t>
  </si>
  <si>
    <t xml:space="preserve">KAB1, KV-BETA1 </t>
  </si>
  <si>
    <t>potassium channel beta subunit 1</t>
  </si>
  <si>
    <t>AT1G04950</t>
  </si>
  <si>
    <t xml:space="preserve">TAFII59, TAF6, ATTAF6 </t>
  </si>
  <si>
    <t>TATA BOX ASSOCIATED FACTOR II 59</t>
  </si>
  <si>
    <t>AT1G04960</t>
  </si>
  <si>
    <t>AT1G05030</t>
  </si>
  <si>
    <t>AT1G05150</t>
  </si>
  <si>
    <t>Calcium-binding tetratricopeptide family protein</t>
  </si>
  <si>
    <t>AT1G05180</t>
  </si>
  <si>
    <t xml:space="preserve">AXR1 </t>
  </si>
  <si>
    <t>AT1G05200</t>
  </si>
  <si>
    <t xml:space="preserve">ATGLR3.4, GLR3.4, GLUR3 </t>
  </si>
  <si>
    <t>glutamate receptor 3.4</t>
  </si>
  <si>
    <t>AT1G05270</t>
  </si>
  <si>
    <t>TraB family protein</t>
  </si>
  <si>
    <t>AT1G05320</t>
  </si>
  <si>
    <t>FUNCTIONS IN: molecular_function unknown; INVOLVED IN: biological_process unknown; LOCATED IN: cellular_component unknown; EXPRESSED IN: fruit, egg cell; CONTAINS InterPro DOMAIN/s: Prefoldin (InterPro:IPR009053); BEST Arabidopsis thaliana protein match is: unknown protein (TAIR:AT2G32240.1); Has 267650 Blast hits to 119772 proteins in 3899 species: Archae - 3706; Bacteria - 62589; Metazoa - 106546; Fungi - 19914; Plants - 13918; Viruses - 1287; Other Eukaryotes - 59690 (source: NCBI BLink).</t>
  </si>
  <si>
    <t>AT1G05360</t>
  </si>
  <si>
    <t>BEST Arabidopsis thaliana protein match is: SNARE associated Golgi protein family (TAIR:AT4G14950.1); Has 332 Blast hits to 326 proteins in 115 species: Archae - 0; Bacteria - 11; Metazoa - 174; Fungi - 0; Plants - 74; Viruses - 0; Other Eukaryotes - 73 (source: NCBI BLink).</t>
  </si>
  <si>
    <t>AT1G05410</t>
  </si>
  <si>
    <t>Protein of unknown function (DUF1423)</t>
  </si>
  <si>
    <t>AT1G05430</t>
  </si>
  <si>
    <t>unknown protein; Has 31 Blast hits to 31 proteins in 9 species: Archae - 0; Bacteria - 0; Metazoa - 0; Fungi - 0; Plants - 31; Viruses - 0; Other Eukaryotes - 0 (source: NCBI BLink).</t>
  </si>
  <si>
    <t>AT1G05460</t>
  </si>
  <si>
    <t xml:space="preserve">SDE3 </t>
  </si>
  <si>
    <t>AT1G05520</t>
  </si>
  <si>
    <t>AT1G05560</t>
  </si>
  <si>
    <t xml:space="preserve">UGT1, UGT75B1 </t>
  </si>
  <si>
    <t>UDP-glucosyltransferase 75B1</t>
  </si>
  <si>
    <t>AT1G05570</t>
  </si>
  <si>
    <t xml:space="preserve">CALS1, GSL06, ATGSL6, ATGSL06, GSL6 </t>
  </si>
  <si>
    <t>callose synthase 1</t>
  </si>
  <si>
    <t>AT1G05620</t>
  </si>
  <si>
    <t xml:space="preserve">URH2 </t>
  </si>
  <si>
    <t>uridine-ribohydrolase  2</t>
  </si>
  <si>
    <t>AT1G05675</t>
  </si>
  <si>
    <t>AT1G05680</t>
  </si>
  <si>
    <t xml:space="preserve">UGT74E2 </t>
  </si>
  <si>
    <t>Uridine diphosphate glycosyltransferase 74E2</t>
  </si>
  <si>
    <t>AT1G05760</t>
  </si>
  <si>
    <t xml:space="preserve">RTM1 </t>
  </si>
  <si>
    <t>AT1G05790</t>
  </si>
  <si>
    <t>lipase class 3 family protein</t>
  </si>
  <si>
    <t>AT1G05810</t>
  </si>
  <si>
    <t xml:space="preserve">ARA, ARA-1, ATRAB11D, ATRABA5E, RABA5E </t>
  </si>
  <si>
    <t>RAB GTPase homolog A5E</t>
  </si>
  <si>
    <t>AT1G05890</t>
  </si>
  <si>
    <t xml:space="preserve">ARI5, ATARI5 </t>
  </si>
  <si>
    <t>AT1G05960</t>
  </si>
  <si>
    <t>AT1G06060</t>
  </si>
  <si>
    <t>AT1G06080</t>
  </si>
  <si>
    <t xml:space="preserve">ADS1 </t>
  </si>
  <si>
    <t>delta 9 desaturase 1</t>
  </si>
  <si>
    <t>AT1G06120</t>
  </si>
  <si>
    <t>Fatty acid desaturase family protein</t>
  </si>
  <si>
    <t>AT1G06160</t>
  </si>
  <si>
    <t xml:space="preserve">ORA59 </t>
  </si>
  <si>
    <t>octadecanoid-responsive Arabidopsis AP2/ERF 59</t>
  </si>
  <si>
    <t>AT1G06180</t>
  </si>
  <si>
    <t xml:space="preserve">ATMYB13, ATMYBLFGN, MYB13 </t>
  </si>
  <si>
    <t>myb domain protein 13</t>
  </si>
  <si>
    <t>AT1G06220</t>
  </si>
  <si>
    <t xml:space="preserve">MEE5 </t>
  </si>
  <si>
    <t>AT1G06350</t>
  </si>
  <si>
    <t>AT1G06390</t>
  </si>
  <si>
    <t xml:space="preserve">GSK1, ATGSK1, ATSK22, SK22, BIL2, ATSK2-3 </t>
  </si>
  <si>
    <t>GSK3/SHAGGY-like protein kinase 1</t>
  </si>
  <si>
    <t>AT1G06470</t>
  </si>
  <si>
    <t>Nucleotide/sugar transporter family protein</t>
  </si>
  <si>
    <t>AT1G06490</t>
  </si>
  <si>
    <t xml:space="preserve">ATGSL07, gsl07, atgsl7, GSL7 </t>
  </si>
  <si>
    <t>glucan synthase-like 7</t>
  </si>
  <si>
    <t>AT1G06640</t>
  </si>
  <si>
    <t>AT1G06680</t>
  </si>
  <si>
    <t xml:space="preserve">PSBP-1, OEE2, PSII-P, OE23 </t>
  </si>
  <si>
    <t>photosystem II subunit P-1</t>
  </si>
  <si>
    <t>AT1G06720</t>
  </si>
  <si>
    <t>AT1G07000</t>
  </si>
  <si>
    <t xml:space="preserve">ATEXO70B2, EXO70B2 </t>
  </si>
  <si>
    <t>exocyst subunit exo70 family protein B2</t>
  </si>
  <si>
    <t>AT1G07110</t>
  </si>
  <si>
    <t xml:space="preserve">F2KP, ATF2KP, FKFBP </t>
  </si>
  <si>
    <t>fructose-2,6-bisphosphatase</t>
  </si>
  <si>
    <t>AT1G07135</t>
  </si>
  <si>
    <t>AT1G07150</t>
  </si>
  <si>
    <t xml:space="preserve">MAPKKK13 </t>
  </si>
  <si>
    <t>mitogen-activated protein kinase kinase kinase 13</t>
  </si>
  <si>
    <t>AT1G07310</t>
  </si>
  <si>
    <t>AT1G07350</t>
  </si>
  <si>
    <t>AT1G07370</t>
  </si>
  <si>
    <t xml:space="preserve">PCNA1, ATPCNA1 </t>
  </si>
  <si>
    <t>proliferating cellular nuclear antigen 1</t>
  </si>
  <si>
    <t>AT1G07390</t>
  </si>
  <si>
    <t xml:space="preserve">AtRLP1, RLP1 </t>
  </si>
  <si>
    <t>receptor like protein 1</t>
  </si>
  <si>
    <t>AT1G07400</t>
  </si>
  <si>
    <t>AT1G07420</t>
  </si>
  <si>
    <t xml:space="preserve">ATSMO2, SMO2-1 </t>
  </si>
  <si>
    <t>sterol 4-alpha-methyl-oxidase 2-1</t>
  </si>
  <si>
    <t>AT1G07530</t>
  </si>
  <si>
    <t xml:space="preserve">SCL14, ATGRAS2, GRAS2 </t>
  </si>
  <si>
    <t>SCARECROW-like 14</t>
  </si>
  <si>
    <t>AT1G07560</t>
  </si>
  <si>
    <t>AT1G07570</t>
  </si>
  <si>
    <t xml:space="preserve">APK1A, APK1 </t>
  </si>
  <si>
    <t>AT1G07620</t>
  </si>
  <si>
    <t xml:space="preserve">ATOBGM </t>
  </si>
  <si>
    <t>GTP-binding protein Obg/CgtA</t>
  </si>
  <si>
    <t>AT1G07630</t>
  </si>
  <si>
    <t xml:space="preserve">PLL5 </t>
  </si>
  <si>
    <t>pol-like 5</t>
  </si>
  <si>
    <t>AT1G07650</t>
  </si>
  <si>
    <t>AT1G07670</t>
  </si>
  <si>
    <t xml:space="preserve">ATECA4, ECA4 </t>
  </si>
  <si>
    <t>endomembrane-type CA-ATPase 4</t>
  </si>
  <si>
    <t>AT1G07720</t>
  </si>
  <si>
    <t xml:space="preserve">KCS3 </t>
  </si>
  <si>
    <t>3-ketoacyl-CoA synthase 3</t>
  </si>
  <si>
    <t>AT1G07750</t>
  </si>
  <si>
    <t>AT1G07790</t>
  </si>
  <si>
    <t xml:space="preserve">HTB1 </t>
  </si>
  <si>
    <t>AT1G07870</t>
  </si>
  <si>
    <t>AT1G07970</t>
  </si>
  <si>
    <t>CONTAINS InterPro DOMAIN/s: Cytochrome B561-related, N-terminal (InterPro:IPR019176); Has 215 Blast hits to 213 proteins in 79 species: Archae - 0; Bacteria - 6; Metazoa - 131; Fungi - 22; Plants - 42; Viruses - 0; Other Eukaryotes - 14 (source: NCBI BLink).</t>
  </si>
  <si>
    <t>AT1G07990</t>
  </si>
  <si>
    <t>AT1G08130</t>
  </si>
  <si>
    <t xml:space="preserve">ATLIG1, LIG1 </t>
  </si>
  <si>
    <t>DNA ligase 1</t>
  </si>
  <si>
    <t>AT1G08190</t>
  </si>
  <si>
    <t xml:space="preserve">ATVPS41, ZIP2, VPS41, ATVAM2, VAM2 </t>
  </si>
  <si>
    <t>vacuolar protein sorting 41</t>
  </si>
  <si>
    <t>AT1G08200</t>
  </si>
  <si>
    <t xml:space="preserve">AXS2 </t>
  </si>
  <si>
    <t>UDP-D-apiose/UDP-D-xylose synthase 2</t>
  </si>
  <si>
    <t>AT1G08315</t>
  </si>
  <si>
    <t>AT1G08420</t>
  </si>
  <si>
    <t xml:space="preserve">BSL2 </t>
  </si>
  <si>
    <t>BRI1 suppressor 1 (BSU1)-like 2</t>
  </si>
  <si>
    <t>AT1G08460</t>
  </si>
  <si>
    <t xml:space="preserve">HDA08, HDA8, ATHDA8 </t>
  </si>
  <si>
    <t>histone deacetylase 8</t>
  </si>
  <si>
    <t>AT1G08510</t>
  </si>
  <si>
    <t xml:space="preserve">FATB </t>
  </si>
  <si>
    <t>fatty acyl-ACP thioesterases B</t>
  </si>
  <si>
    <t>AT1G08630</t>
  </si>
  <si>
    <t xml:space="preserve">THA1 </t>
  </si>
  <si>
    <t>threonine aldolase 1</t>
  </si>
  <si>
    <t>AT1G08650</t>
  </si>
  <si>
    <t xml:space="preserve">PPCK1, ATPPCK1 </t>
  </si>
  <si>
    <t>phosphoenolpyruvate carboxylase kinase 1</t>
  </si>
  <si>
    <t>AT1G08720</t>
  </si>
  <si>
    <t xml:space="preserve">EDR1, ATEDR1 </t>
  </si>
  <si>
    <t>AT1G08750</t>
  </si>
  <si>
    <t>Peptidase C13 family</t>
  </si>
  <si>
    <t>AT1G08800</t>
  </si>
  <si>
    <t>AT1G08890</t>
  </si>
  <si>
    <t>AT1G08900</t>
  </si>
  <si>
    <t>AT1G08940</t>
  </si>
  <si>
    <t>AT1G09010</t>
  </si>
  <si>
    <t>glycoside hydrolase family 2 protein</t>
  </si>
  <si>
    <t>AT1G09090</t>
  </si>
  <si>
    <t xml:space="preserve">ATRBOHB, RBOHB </t>
  </si>
  <si>
    <t>respiratory burst oxidase homolog B</t>
  </si>
  <si>
    <t>AT1G09140</t>
  </si>
  <si>
    <t xml:space="preserve">ATSRP30, SR30, At-SR30 </t>
  </si>
  <si>
    <t>SERINE-ARGININE PROTEIN 30</t>
  </si>
  <si>
    <t>AT1G09160</t>
  </si>
  <si>
    <t>AT1G09250</t>
  </si>
  <si>
    <t>AT1G09340</t>
  </si>
  <si>
    <t xml:space="preserve">CRB, CSP41B, HIP1.3 </t>
  </si>
  <si>
    <t>chloroplast RNA binding</t>
  </si>
  <si>
    <t>AT1G09440</t>
  </si>
  <si>
    <t>AT1G09530</t>
  </si>
  <si>
    <t xml:space="preserve">PIF3, POC1, PAP3 </t>
  </si>
  <si>
    <t>phytochrome interacting factor 3</t>
  </si>
  <si>
    <t>AT1G09620</t>
  </si>
  <si>
    <t>ATP binding;leucine-tRNA ligases;aminoacyl-tRNA ligases;nucleotide binding;ATP binding;aminoacyl-tRNA ligases</t>
  </si>
  <si>
    <t>AT1G09630</t>
  </si>
  <si>
    <t xml:space="preserve">ATRAB11C, ATRABA2A, ATRAB-A2A, RAB-A2A, RAB11c </t>
  </si>
  <si>
    <t>RAB GTPase 11C</t>
  </si>
  <si>
    <t>AT1G09690</t>
  </si>
  <si>
    <t>AT1G09760</t>
  </si>
  <si>
    <t xml:space="preserve">U2A' </t>
  </si>
  <si>
    <t>U2 small nuclear ribonucleoprotein A</t>
  </si>
  <si>
    <t>AT1G09910</t>
  </si>
  <si>
    <t>Rhamnogalacturonate lyase family protein</t>
  </si>
  <si>
    <t>AT1G09980</t>
  </si>
  <si>
    <t>AT1G10050</t>
  </si>
  <si>
    <t>glycosyl hydrolase family 10 protein / carbohydrate-binding domain-containing protein</t>
  </si>
  <si>
    <t>AT1G10120</t>
  </si>
  <si>
    <t>AT1G10140</t>
  </si>
  <si>
    <t>Uncharacterised conserved protein UCP031279</t>
  </si>
  <si>
    <t>AT1G10150</t>
  </si>
  <si>
    <t>Carbohydrate-binding protein</t>
  </si>
  <si>
    <t>AT1G10180</t>
  </si>
  <si>
    <t>BEST Arabidopsis thaliana protein match is: exocyst complex component 84B (TAIR:AT5G49830.1); Has 132 Blast hits to 132 proteins in 25 species: Archae - 0; Bacteria - 0; Metazoa - 7; Fungi - 0; Plants - 117; Viruses - 0; Other Eukaryotes - 8 (source: NCBI BLink).</t>
  </si>
  <si>
    <t>AT1G10210</t>
  </si>
  <si>
    <t xml:space="preserve">ATMPK1, MPK1 </t>
  </si>
  <si>
    <t>mitogen-activated protein kinase 1</t>
  </si>
  <si>
    <t>AT1G10290</t>
  </si>
  <si>
    <t xml:space="preserve">ADL6, DRP2A </t>
  </si>
  <si>
    <t>dynamin-like protein 6</t>
  </si>
  <si>
    <t>AT1G10340</t>
  </si>
  <si>
    <t>AT1G10360</t>
  </si>
  <si>
    <t xml:space="preserve">ATGSTU18, GST29, GSTU18 </t>
  </si>
  <si>
    <t>glutathione S-transferase TAU 18</t>
  </si>
  <si>
    <t>AT1G10430</t>
  </si>
  <si>
    <t xml:space="preserve">PP2A-2 </t>
  </si>
  <si>
    <t>protein phosphatase 2A-2</t>
  </si>
  <si>
    <t>AT1G10470</t>
  </si>
  <si>
    <t xml:space="preserve">ARR4, MEE7, ATRR1, IBC7 </t>
  </si>
  <si>
    <t>response regulator 4</t>
  </si>
  <si>
    <t>AT1G10580</t>
  </si>
  <si>
    <t>AT1G10585</t>
  </si>
  <si>
    <t>AT1G10650</t>
  </si>
  <si>
    <t>SBP (S-ribonuclease binding protein) family protein</t>
  </si>
  <si>
    <t>AT1G10670</t>
  </si>
  <si>
    <t xml:space="preserve">ACLA-1 </t>
  </si>
  <si>
    <t>ATP-citrate lyase A-1</t>
  </si>
  <si>
    <t>AT1G10740</t>
  </si>
  <si>
    <t>AT1G10760</t>
  </si>
  <si>
    <t xml:space="preserve">SEX1, SOP1, SOP, GWD1, GWD </t>
  </si>
  <si>
    <t>Pyruvate phosphate dikinase, PEP/pyruvate binding domain</t>
  </si>
  <si>
    <t>AT1G10840</t>
  </si>
  <si>
    <t xml:space="preserve">TIF3H1 </t>
  </si>
  <si>
    <t>translation initiation factor 3 subunit H1</t>
  </si>
  <si>
    <t>AT1G10850</t>
  </si>
  <si>
    <t>AT1G10870</t>
  </si>
  <si>
    <t xml:space="preserve">AGD4 </t>
  </si>
  <si>
    <t>ARF-GAP domain 4</t>
  </si>
  <si>
    <t>AT1G10940</t>
  </si>
  <si>
    <t xml:space="preserve">ASK1, SNRK2-4, SNRK2.4, SRK2A </t>
  </si>
  <si>
    <t>AT1G10950</t>
  </si>
  <si>
    <t xml:space="preserve">TMN1, AtTMN1 </t>
  </si>
  <si>
    <t>transmembrane nine 1</t>
  </si>
  <si>
    <t>AT1G11130</t>
  </si>
  <si>
    <t xml:space="preserve">SUB, SCM, SRF9 </t>
  </si>
  <si>
    <t>AT1G11200</t>
  </si>
  <si>
    <t>Protein of unknown function (DUF300)</t>
  </si>
  <si>
    <t>AT1G11210</t>
  </si>
  <si>
    <t>Protein of unknown function (DUF761)</t>
  </si>
  <si>
    <t>AT1G11280</t>
  </si>
  <si>
    <t>AT1G11310</t>
  </si>
  <si>
    <t xml:space="preserve">MLO2, ATMLO2, PMR2 </t>
  </si>
  <si>
    <t>AT1G11380</t>
  </si>
  <si>
    <t>AT1G11450</t>
  </si>
  <si>
    <t>AT1G11475</t>
  </si>
  <si>
    <t xml:space="preserve">NRPB10, NRPD10, NRPE10 </t>
  </si>
  <si>
    <t>RNA polymerases N / 8 kDa subunit</t>
  </si>
  <si>
    <t>AT1G11500</t>
  </si>
  <si>
    <t>AT1G11530</t>
  </si>
  <si>
    <t xml:space="preserve">ATCXXS1, CXXS1 </t>
  </si>
  <si>
    <t>C-terminal cysteine residue is changed to a serine 1</t>
  </si>
  <si>
    <t>AT1G11600</t>
  </si>
  <si>
    <t xml:space="preserve">CYP77B1 </t>
  </si>
  <si>
    <t>cytochrome P450, family 77, subfamily B, polypeptide 1</t>
  </si>
  <si>
    <t>AT1G11840</t>
  </si>
  <si>
    <t xml:space="preserve">ATGLX1, GLX1 </t>
  </si>
  <si>
    <t>glyoxalase I homolog</t>
  </si>
  <si>
    <t>AT1G11880</t>
  </si>
  <si>
    <t>transferases, transferring hexosyl groups</t>
  </si>
  <si>
    <t>AT1G11890</t>
  </si>
  <si>
    <t xml:space="preserve">SEC22, ATSEC22 </t>
  </si>
  <si>
    <t>Synaptobrevin family protein</t>
  </si>
  <si>
    <t>AT1G11905</t>
  </si>
  <si>
    <t xml:space="preserve">B-cell receptor-associated protein 31-like </t>
  </si>
  <si>
    <t>AT1G11960</t>
  </si>
  <si>
    <t>AT1G12080</t>
  </si>
  <si>
    <t>Vacuolar calcium-binding protein-related</t>
  </si>
  <si>
    <t>AT1G12150</t>
  </si>
  <si>
    <t>AT1G12200</t>
  </si>
  <si>
    <t>AT1G12290</t>
  </si>
  <si>
    <t>AT1G12310</t>
  </si>
  <si>
    <t>AT1G12320</t>
  </si>
  <si>
    <t>Protein of unknown function (DUF1442)</t>
  </si>
  <si>
    <t>AT1G12400</t>
  </si>
  <si>
    <t>Nucleotide excision repair, TFIIH, subunit TTDA</t>
  </si>
  <si>
    <t>AT1G12420</t>
  </si>
  <si>
    <t xml:space="preserve">ACR8 </t>
  </si>
  <si>
    <t>ACT domain repeat 8</t>
  </si>
  <si>
    <t>AT1G12430</t>
  </si>
  <si>
    <t xml:space="preserve">PAK, ARK3 </t>
  </si>
  <si>
    <t>armadillo repeat kinesin 3</t>
  </si>
  <si>
    <t>AT1G12450</t>
  </si>
  <si>
    <t>SNARE associated Golgi protein family</t>
  </si>
  <si>
    <t>AT1G12470</t>
  </si>
  <si>
    <t>AT1G12840</t>
  </si>
  <si>
    <t xml:space="preserve">DET3, ATVHA-C </t>
  </si>
  <si>
    <t>vacuolar ATP synthase subunit C (VATC) / V-ATPase C subunit / vacuolar proton pump C subunit (DET3)</t>
  </si>
  <si>
    <t>AT1G12900</t>
  </si>
  <si>
    <t xml:space="preserve">GAPA-2 </t>
  </si>
  <si>
    <t>glyceraldehyde 3-phosphate dehydrogenase A subunit 2</t>
  </si>
  <si>
    <t>AT1G12910</t>
  </si>
  <si>
    <t xml:space="preserve">ATAN11, LWD1 </t>
  </si>
  <si>
    <t>AT1G12920</t>
  </si>
  <si>
    <t xml:space="preserve">ERF1-2 </t>
  </si>
  <si>
    <t>eukaryotic release factor 1-2</t>
  </si>
  <si>
    <t>AT1G12940</t>
  </si>
  <si>
    <t xml:space="preserve">ATNRT2.5, NRT2.5 </t>
  </si>
  <si>
    <t>nitrate transporter2.5</t>
  </si>
  <si>
    <t>AT1G12970</t>
  </si>
  <si>
    <t xml:space="preserve">PIRL3 </t>
  </si>
  <si>
    <t>plant intracellular ras group-related LRR 3</t>
  </si>
  <si>
    <t>AT1G12990</t>
  </si>
  <si>
    <t>beta-1,4-N-acetylglucosaminyltransferase family protein</t>
  </si>
  <si>
    <t>AT1G13060</t>
  </si>
  <si>
    <t xml:space="preserve">PBE1 </t>
  </si>
  <si>
    <t>20S proteasome beta subunit E1</t>
  </si>
  <si>
    <t>AT1G13090</t>
  </si>
  <si>
    <t xml:space="preserve">CYP71B28 </t>
  </si>
  <si>
    <t>cytochrome P450, family 71, subfamily B, polypeptide 28</t>
  </si>
  <si>
    <t>AT1G13100</t>
  </si>
  <si>
    <t xml:space="preserve">CYP71B29 </t>
  </si>
  <si>
    <t>cytochrome P450, family 71, subfamily B, polypeptide 29</t>
  </si>
  <si>
    <t>AT1G13195</t>
  </si>
  <si>
    <t>AT1G13245</t>
  </si>
  <si>
    <t xml:space="preserve">RTFL17, DVL4 </t>
  </si>
  <si>
    <t>ROTUNDIFOLIA like 17</t>
  </si>
  <si>
    <t>AT1G13260</t>
  </si>
  <si>
    <t xml:space="preserve">RAV1, EDF4 </t>
  </si>
  <si>
    <t>related to ABI3/VP1 1</t>
  </si>
  <si>
    <t>AT1G13420</t>
  </si>
  <si>
    <t xml:space="preserve">ATST4B, ST4B </t>
  </si>
  <si>
    <t>sulfotransferase 4B</t>
  </si>
  <si>
    <t>AT1G13430</t>
  </si>
  <si>
    <t xml:space="preserve">ATST4C, ST4C </t>
  </si>
  <si>
    <t>sulfotransferase 4C</t>
  </si>
  <si>
    <t>AT1G13460</t>
  </si>
  <si>
    <t>Protein phosphatase 2A regulatory B subunit family protein</t>
  </si>
  <si>
    <t>AT1G13510</t>
  </si>
  <si>
    <t>AT1G13560</t>
  </si>
  <si>
    <t xml:space="preserve">AAPT1, ATAAPT1 </t>
  </si>
  <si>
    <t>aminoalcoholphosphotransferase 1</t>
  </si>
  <si>
    <t>AT1G13570</t>
  </si>
  <si>
    <t>AT1G13670</t>
  </si>
  <si>
    <t>unknown protein; Has 22 Blast hits to 22 proteins in 7 species: Archae - 0; Bacteria - 0; Metazoa - 0; Fungi - 0; Plants - 22; Viruses - 0; Other Eukaryotes - 0 (source: NCBI BLink).</t>
  </si>
  <si>
    <t>AT1G13690</t>
  </si>
  <si>
    <t xml:space="preserve">ATE1 </t>
  </si>
  <si>
    <t>ATPase E1</t>
  </si>
  <si>
    <t>AT1G13710</t>
  </si>
  <si>
    <t xml:space="preserve">CYP78A5, KLU </t>
  </si>
  <si>
    <t>cytochrome P450, family 78, subfamily A, polypeptide 5</t>
  </si>
  <si>
    <t>AT1G13730</t>
  </si>
  <si>
    <t>AT1G13880</t>
  </si>
  <si>
    <t>ELM2 domain-containing protein</t>
  </si>
  <si>
    <t>AT1G13930</t>
  </si>
  <si>
    <t>Involved in response to salt stress.  Knockout mutants are hypersensitive to salt stress.</t>
  </si>
  <si>
    <t>AT1G13950</t>
  </si>
  <si>
    <t xml:space="preserve">EIF-5A, ELF5A-1, ATELF5A-1, EIF5A </t>
  </si>
  <si>
    <t>eukaryotic elongation factor 5A-1</t>
  </si>
  <si>
    <t>AT1G13980</t>
  </si>
  <si>
    <t xml:space="preserve">GN, VAN7, EMB30 </t>
  </si>
  <si>
    <t>sec7 domain-containing protein</t>
  </si>
  <si>
    <t>AT1G14000</t>
  </si>
  <si>
    <t xml:space="preserve">VIK </t>
  </si>
  <si>
    <t>VH1-interacting kinase</t>
  </si>
  <si>
    <t>AT1G14040</t>
  </si>
  <si>
    <t>EXS (ERD1/XPR1/SYG1) family protein</t>
  </si>
  <si>
    <t>AT1G14120</t>
  </si>
  <si>
    <t>AT1G14150</t>
  </si>
  <si>
    <t xml:space="preserve">PQL1, PQL2 </t>
  </si>
  <si>
    <t>PsbQ-like 2</t>
  </si>
  <si>
    <t>AT1G14280</t>
  </si>
  <si>
    <t xml:space="preserve">PKS2 </t>
  </si>
  <si>
    <t>phytochrome kinase substrate 2</t>
  </si>
  <si>
    <t>AT1G14330</t>
  </si>
  <si>
    <t>AT1G14340</t>
  </si>
  <si>
    <t>AT1G14380</t>
  </si>
  <si>
    <t xml:space="preserve">IQD28 </t>
  </si>
  <si>
    <t>IQ-domain 28</t>
  </si>
  <si>
    <t>AT1G14390</t>
  </si>
  <si>
    <t>AT1G14430</t>
  </si>
  <si>
    <t>glyoxal oxidase-related protein</t>
  </si>
  <si>
    <t>AT1G14440</t>
  </si>
  <si>
    <t xml:space="preserve">AtHB31, HB31, ZHD4 </t>
  </si>
  <si>
    <t>homeobox protein 31</t>
  </si>
  <si>
    <t>AT1G14510</t>
  </si>
  <si>
    <t xml:space="preserve">AL7 </t>
  </si>
  <si>
    <t>alfin-like 7</t>
  </si>
  <si>
    <t>AT1G14530</t>
  </si>
  <si>
    <t xml:space="preserve">THH1 </t>
  </si>
  <si>
    <t>Protein of unknown function (DUF1084)</t>
  </si>
  <si>
    <t>AT1G14570</t>
  </si>
  <si>
    <t>AT1G14610</t>
  </si>
  <si>
    <t xml:space="preserve">TWN2, VALRS </t>
  </si>
  <si>
    <t>valyl-tRNA synthetase / valine--tRNA ligase (VALRS)</t>
  </si>
  <si>
    <t>AT1G14650</t>
  </si>
  <si>
    <t>SWAP (Suppressor-of-White-APricot)/surp domain-containing protein / ubiquitin family protein</t>
  </si>
  <si>
    <t>AT1G14690</t>
  </si>
  <si>
    <t xml:space="preserve">MAP65-7 </t>
  </si>
  <si>
    <t>microtubule-associated protein 65-7</t>
  </si>
  <si>
    <t>AT1G14710</t>
  </si>
  <si>
    <t>AT1G14790</t>
  </si>
  <si>
    <t xml:space="preserve">RDR1, ATRDRP1 </t>
  </si>
  <si>
    <t>RNA-dependent RNA polymerase 1</t>
  </si>
  <si>
    <t>AT1G14830</t>
  </si>
  <si>
    <t xml:space="preserve">ADL1C, ADL5, DRP1C, DL1C </t>
  </si>
  <si>
    <t>DYNAMIN-like 1C</t>
  </si>
  <si>
    <t>AT1G14850</t>
  </si>
  <si>
    <t xml:space="preserve">NUP155 </t>
  </si>
  <si>
    <t>nucleoporin 155</t>
  </si>
  <si>
    <t>AT1G14920</t>
  </si>
  <si>
    <t xml:space="preserve">GAI, RGA2 </t>
  </si>
  <si>
    <t>GRAS family transcription factor family protein</t>
  </si>
  <si>
    <t>AT1G15020</t>
  </si>
  <si>
    <t xml:space="preserve">ATQSOX1, QSO2, QSOX1 </t>
  </si>
  <si>
    <t>quiescin-sulfhydryl oxidase 1</t>
  </si>
  <si>
    <t>AT1G15030</t>
  </si>
  <si>
    <t>Protein of unknown function (DUF789)</t>
  </si>
  <si>
    <t>AT1G15110</t>
  </si>
  <si>
    <t>phosphatidyl serine synthase family protein</t>
  </si>
  <si>
    <t>AT1G15125</t>
  </si>
  <si>
    <t>AT1G15130</t>
  </si>
  <si>
    <t>Endosomal targeting BRO1-like domain-containing protein</t>
  </si>
  <si>
    <t>AT1G15180</t>
  </si>
  <si>
    <t>AT1G15240</t>
  </si>
  <si>
    <t>Phox-associated domain;Phox-like;Sorting nexin, C-terminal</t>
  </si>
  <si>
    <t>AT1G15260</t>
  </si>
  <si>
    <t>unknown protein; BEST Arabidopsis thaliana protein match is: unknown protein (TAIR:AT3G16070.1); Has 28 Blast hits to 28 proteins in 7 species: Archae - 0; Bacteria - 0; Metazoa - 0; Fungi - 0; Plants - 28; Viruses - 0; Other Eukaryotes - 0 (source: NCBI BLink).</t>
  </si>
  <si>
    <t>AT1G15270</t>
  </si>
  <si>
    <t>AT1G15370</t>
  </si>
  <si>
    <t>AT1G15380</t>
  </si>
  <si>
    <t>Lactoylglutathione lyase / glyoxalase I family protein</t>
  </si>
  <si>
    <t>AT1G15530</t>
  </si>
  <si>
    <t>AT1G15670</t>
  </si>
  <si>
    <t>AT1G15740</t>
  </si>
  <si>
    <t>Leucine-rich repeat family protein</t>
  </si>
  <si>
    <t>AT1G15750</t>
  </si>
  <si>
    <t xml:space="preserve">WSIP1, TPL </t>
  </si>
  <si>
    <t>AT1G15780</t>
  </si>
  <si>
    <t>unknown protein; BEST Arabidopsis thaliana protein match is: unknown protein (TAIR:AT2G10440.1); Has 103701 Blast hits to 43153 proteins in 1828 species: Archae - 30; Bacteria - 7385; Metazoa - 38639; Fungi - 11531; Plants - 7727; Viruses - 307; Other Eukaryotes - 38082 (source: NCBI BLink).</t>
  </si>
  <si>
    <t>AT1G15820</t>
  </si>
  <si>
    <t xml:space="preserve">LHCB6, CP24 </t>
  </si>
  <si>
    <t>light harvesting complex photosystem II subunit 6</t>
  </si>
  <si>
    <t>AT1G15860</t>
  </si>
  <si>
    <t>Domain of unknown function (DUF298)</t>
  </si>
  <si>
    <t>AT1G15880</t>
  </si>
  <si>
    <t xml:space="preserve">GOS11, atgos11 </t>
  </si>
  <si>
    <t>golgi snare 11</t>
  </si>
  <si>
    <t>AT1G15890</t>
  </si>
  <si>
    <t>AT1G15930</t>
  </si>
  <si>
    <t>AT1G15950</t>
  </si>
  <si>
    <t xml:space="preserve">CCR1, IRX4, ATCCR1 </t>
  </si>
  <si>
    <t>cinnamoyl coa reductase 1</t>
  </si>
  <si>
    <t>AT1G16010</t>
  </si>
  <si>
    <t xml:space="preserve">MGT2, MRS2-1 </t>
  </si>
  <si>
    <t>magnesium transporter 2</t>
  </si>
  <si>
    <t>AT1G16020</t>
  </si>
  <si>
    <t>Protein of unknown function (DUF1712)</t>
  </si>
  <si>
    <t>AT1G16030</t>
  </si>
  <si>
    <t xml:space="preserve">Hsp70b </t>
  </si>
  <si>
    <t>heat shock protein 70B</t>
  </si>
  <si>
    <t>AT1G16040</t>
  </si>
  <si>
    <t>FUNCTIONS IN: molecular_function unknown; INVOLVED IN: GPI anchor biosynthetic process; LOCATED IN: integral to membrane, endoplasmic reticulum membrane; EXPRESSED IN: 24 plant structures; EXPRESSED DURING: 13 growth stages; CONTAINS InterPro DOMAIN/s: GPI biosynthesis protein Pig-F (InterPro:IPR009580); Has 280 Blast hits to 280 proteins in 133 species: Archae - 0; Bacteria - 0; Metazoa - 113; Fungi - 111; Plants - 44; Viruses - 0; Other Eukaryotes - 12 (source: NCBI BLink).</t>
  </si>
  <si>
    <t>AT1G16110</t>
  </si>
  <si>
    <t xml:space="preserve">WAKL6 </t>
  </si>
  <si>
    <t>wall associated kinase-like 6</t>
  </si>
  <si>
    <t>AT1G16180</t>
  </si>
  <si>
    <t>Serinc-domain containing serine and sphingolipid biosynthesis protein</t>
  </si>
  <si>
    <t>AT1G16190</t>
  </si>
  <si>
    <t xml:space="preserve">RAD23A </t>
  </si>
  <si>
    <t>Rad23 UV excision repair protein family</t>
  </si>
  <si>
    <t>AT1G16240</t>
  </si>
  <si>
    <t xml:space="preserve">SYP51, ATSYP51 </t>
  </si>
  <si>
    <t>syntaxin of plants 51</t>
  </si>
  <si>
    <t>AT1G16260</t>
  </si>
  <si>
    <t>Wall-associated kinase family protein</t>
  </si>
  <si>
    <t>AT1G16350</t>
  </si>
  <si>
    <t>AT1G16370</t>
  </si>
  <si>
    <t xml:space="preserve">ATOCT6, OCT6 </t>
  </si>
  <si>
    <t>organic cation/carnitine transporter 6</t>
  </si>
  <si>
    <t>AT1G16400</t>
  </si>
  <si>
    <t xml:space="preserve">CYP79F2 </t>
  </si>
  <si>
    <t>cytochrome P450, family 79, subfamily F, polypeptide 2</t>
  </si>
  <si>
    <t>AT1G16420</t>
  </si>
  <si>
    <t xml:space="preserve">ATMC8, MC8 </t>
  </si>
  <si>
    <t>metacaspase 8</t>
  </si>
  <si>
    <t>AT1G16470</t>
  </si>
  <si>
    <t>proteasome subunit PAB1</t>
  </si>
  <si>
    <t>AT1G16670</t>
  </si>
  <si>
    <t>AT1G16680</t>
  </si>
  <si>
    <t>AT1G16760</t>
  </si>
  <si>
    <t>AT1G16790</t>
  </si>
  <si>
    <t>ribosomal protein-related</t>
  </si>
  <si>
    <t>AT1G16890</t>
  </si>
  <si>
    <t xml:space="preserve">UBC36, UBC13B </t>
  </si>
  <si>
    <t>ubiquitin-conjugating enzyme 36</t>
  </si>
  <si>
    <t>AT1G16900</t>
  </si>
  <si>
    <t>Alg9-like mannosyltransferase family</t>
  </si>
  <si>
    <t>AT1G16920</t>
  </si>
  <si>
    <t xml:space="preserve">RAB11, ATRABA1B, RABA1b </t>
  </si>
  <si>
    <t>RAB GTPase homolog A1B</t>
  </si>
  <si>
    <t>AT1G16930</t>
  </si>
  <si>
    <t>AT1G16960</t>
  </si>
  <si>
    <t>AT1G17140</t>
  </si>
  <si>
    <t xml:space="preserve">ICR1, RIP1 </t>
  </si>
  <si>
    <t>interactor of constitutive active rops 1</t>
  </si>
  <si>
    <t>AT1G17170</t>
  </si>
  <si>
    <t xml:space="preserve">ATGSTU24, GST, GSTU24 </t>
  </si>
  <si>
    <t>glutathione S-transferase TAU 24</t>
  </si>
  <si>
    <t>AT1G17180</t>
  </si>
  <si>
    <t xml:space="preserve">ATGSTU25, GSTU25 </t>
  </si>
  <si>
    <t>glutathione S-transferase TAU 25</t>
  </si>
  <si>
    <t>AT1G17190</t>
  </si>
  <si>
    <t xml:space="preserve">ATGSTU26, GSTU26 </t>
  </si>
  <si>
    <t>glutathione S-transferase tau 26</t>
  </si>
  <si>
    <t>AT1G17210</t>
  </si>
  <si>
    <t xml:space="preserve">ATILP1, ILP1 </t>
  </si>
  <si>
    <t>IAP-like protein 1</t>
  </si>
  <si>
    <t>AT1G17280</t>
  </si>
  <si>
    <t xml:space="preserve">UBC34 </t>
  </si>
  <si>
    <t>ubiquitin-conjugating enzyme 34</t>
  </si>
  <si>
    <t>AT1G17290</t>
  </si>
  <si>
    <t xml:space="preserve">AlaAT1 </t>
  </si>
  <si>
    <t>alanine aminotransferas</t>
  </si>
  <si>
    <t>AT1G17330</t>
  </si>
  <si>
    <t>AT1G17340</t>
  </si>
  <si>
    <t>AT1G17370</t>
  </si>
  <si>
    <t xml:space="preserve">UBP1B </t>
  </si>
  <si>
    <t>oligouridylate binding protein 1B</t>
  </si>
  <si>
    <t>AT1G17380</t>
  </si>
  <si>
    <t xml:space="preserve">JAZ5, TIFY11A </t>
  </si>
  <si>
    <t>jasmonate-zim-domain protein 5</t>
  </si>
  <si>
    <t>AT1G17470</t>
  </si>
  <si>
    <t xml:space="preserve">ATDRG1, ATDRG, DRG1 </t>
  </si>
  <si>
    <t>developmentally regulated G-protein 1</t>
  </si>
  <si>
    <t>AT1G17480</t>
  </si>
  <si>
    <t xml:space="preserve">IQD7 </t>
  </si>
  <si>
    <t>IQ-domain 7</t>
  </si>
  <si>
    <t>AT1G17550</t>
  </si>
  <si>
    <t xml:space="preserve">HAB2 </t>
  </si>
  <si>
    <t>homology to ABI2</t>
  </si>
  <si>
    <t>AT1G17580</t>
  </si>
  <si>
    <t xml:space="preserve">MYA1, ATMYA1, XI-1 </t>
  </si>
  <si>
    <t>myosin 1</t>
  </si>
  <si>
    <t>AT1G17600</t>
  </si>
  <si>
    <t>AT1G17610</t>
  </si>
  <si>
    <t>AT1G17700</t>
  </si>
  <si>
    <t xml:space="preserve">PRA1.F1 </t>
  </si>
  <si>
    <t>prenylated RAB acceptor 1.F1</t>
  </si>
  <si>
    <t>AT1G17750</t>
  </si>
  <si>
    <t xml:space="preserve">PEPR2, AtPEPR2 </t>
  </si>
  <si>
    <t>PEP1 receptor 2</t>
  </si>
  <si>
    <t>AT1G17890</t>
  </si>
  <si>
    <t xml:space="preserve">GER2 </t>
  </si>
  <si>
    <t>AT1G17940</t>
  </si>
  <si>
    <t>AT1G17980</t>
  </si>
  <si>
    <t xml:space="preserve">PAPS1 </t>
  </si>
  <si>
    <t>poly(A) polymerase 1</t>
  </si>
  <si>
    <t>AT1G18010</t>
  </si>
  <si>
    <t>AT1G18150</t>
  </si>
  <si>
    <t xml:space="preserve">ATMPK8 </t>
  </si>
  <si>
    <t>AT1G18260</t>
  </si>
  <si>
    <t>HCP-like superfamily protein</t>
  </si>
  <si>
    <t>AT1G18300</t>
  </si>
  <si>
    <t xml:space="preserve">atnudt4, NUDT4 </t>
  </si>
  <si>
    <t>nudix hydrolase homolog 4</t>
  </si>
  <si>
    <t>AT1G18390</t>
  </si>
  <si>
    <t>AT1G18450</t>
  </si>
  <si>
    <t xml:space="preserve">ATARP4, ARP4 </t>
  </si>
  <si>
    <t>actin-related protein 4</t>
  </si>
  <si>
    <t>AT1G18460</t>
  </si>
  <si>
    <t>AT1G18660</t>
  </si>
  <si>
    <t>AT1G18720</t>
  </si>
  <si>
    <t>Protein of unknown function (DUF962)</t>
  </si>
  <si>
    <t>AT1G18790</t>
  </si>
  <si>
    <t>RWP-RK domain-containing protein</t>
  </si>
  <si>
    <t>AT1G18890</t>
  </si>
  <si>
    <t xml:space="preserve">ATCDPK1, CPK10, CDPK1, AtCPK10 </t>
  </si>
  <si>
    <t>calcium-dependent protein kinase 1</t>
  </si>
  <si>
    <t>AT1G18940</t>
  </si>
  <si>
    <t>Nodulin-like / Major Facilitator Superfamily protein</t>
  </si>
  <si>
    <t>AT1G19010</t>
  </si>
  <si>
    <t>unknown protein; BEST Arabidopsis thaliana protein match is: unknown protein (TAIR:AT1G74860.1); Has 337 Blast hits to 320 proteins in 97 species: Archae - 0; Bacteria - 14; Metazoa - 153; Fungi - 26; Plants - 76; Viruses - 0; Other Eukaryotes - 68 (source: NCBI BLink).</t>
  </si>
  <si>
    <t>AT1G19180</t>
  </si>
  <si>
    <t xml:space="preserve">JAZ1, TIFY10A </t>
  </si>
  <si>
    <t>jasmonate-zim-domain protein 1</t>
  </si>
  <si>
    <t>AT1G19370</t>
  </si>
  <si>
    <t>unknown protein; LOCATED IN: endoplasmic reticulum; EXPRESSED IN: 22 plant structures; EXPRESSED DURING: 13 growth stages; BEST Arabidopsis thaliana protein match is: unknown protein (TAIR:AT1G75140.1); Has 45 Blast hits to 43 proteins in 15 species: Archae - 0; Bacteria - 0; Metazoa - 0; Fungi - 0; Plants - 44; Viruses - 0; Other Eukaryotes - 1 (source: NCBI BLink).</t>
  </si>
  <si>
    <t>AT1G19400</t>
  </si>
  <si>
    <t>AT1G19440</t>
  </si>
  <si>
    <t xml:space="preserve">KCS4 </t>
  </si>
  <si>
    <t>3-ketoacyl-CoA synthase 4</t>
  </si>
  <si>
    <t>AT1G19540</t>
  </si>
  <si>
    <t>NmrA-like negative transcriptional regulator family protein</t>
  </si>
  <si>
    <t>AT1G19715</t>
  </si>
  <si>
    <t>AT1G19720</t>
  </si>
  <si>
    <t>AT1G19835</t>
  </si>
  <si>
    <t>AT1G19850</t>
  </si>
  <si>
    <t xml:space="preserve">MP, ARF5, IAA24 </t>
  </si>
  <si>
    <t>Transcriptional factor B3 family protein / auxin-responsive factor AUX/IAA-related</t>
  </si>
  <si>
    <t>AT1G19880</t>
  </si>
  <si>
    <t>Regulator of chromosome condensation (RCC1) family protein</t>
  </si>
  <si>
    <t>AT1G20010</t>
  </si>
  <si>
    <t xml:space="preserve">TUB5 </t>
  </si>
  <si>
    <t>tubulin beta-5 chain</t>
  </si>
  <si>
    <t>AT1G20090</t>
  </si>
  <si>
    <t xml:space="preserve">ARAC4, ROP2, ATROP2, ATRAC4 </t>
  </si>
  <si>
    <t>RHO-related protein from plants 2</t>
  </si>
  <si>
    <t>AT1G20100</t>
  </si>
  <si>
    <t>unknown protein; BEST Arabidopsis thaliana protein match is: unknown protein (TAIR:AT1G75860.1); Has 471 Blast hits to 438 proteins in 92 species: Archae - 0; Bacteria - 14; Metazoa - 217; Fungi - 43; Plants - 91; Viruses - 1; Other Eukaryotes - 105 (source: NCBI BLink).</t>
  </si>
  <si>
    <t>AT1G20370</t>
  </si>
  <si>
    <t>Pseudouridine synthase family protein</t>
  </si>
  <si>
    <t>AT1G20450</t>
  </si>
  <si>
    <t xml:space="preserve">LTI29, LTI45, ERD10 </t>
  </si>
  <si>
    <t>AT1G20580</t>
  </si>
  <si>
    <t>AT1G20620</t>
  </si>
  <si>
    <t xml:space="preserve">CAT3, SEN2, ATCAT3 </t>
  </si>
  <si>
    <t>catalase 3</t>
  </si>
  <si>
    <t>AT1G20650</t>
  </si>
  <si>
    <t>AT1G20840</t>
  </si>
  <si>
    <t xml:space="preserve">TMT1 </t>
  </si>
  <si>
    <t>tonoplast monosaccharide transporter1</t>
  </si>
  <si>
    <t>AT1G20980</t>
  </si>
  <si>
    <t xml:space="preserve">SPL14, FBR6, SPL1R2, ATSPL14 </t>
  </si>
  <si>
    <t>squamosa promoter binding protein-like 14</t>
  </si>
  <si>
    <t>AT1G21050</t>
  </si>
  <si>
    <t>Protein of unknown function, DUF617</t>
  </si>
  <si>
    <t>AT1G21070</t>
  </si>
  <si>
    <t>AT1G21080</t>
  </si>
  <si>
    <t>AT1G21100</t>
  </si>
  <si>
    <t>AT1G21110</t>
  </si>
  <si>
    <t>AT1G21130</t>
  </si>
  <si>
    <t>AT1G21240</t>
  </si>
  <si>
    <t xml:space="preserve">WAK3 </t>
  </si>
  <si>
    <t>wall associated kinase 3</t>
  </si>
  <si>
    <t>AT1G21370</t>
  </si>
  <si>
    <t>unknown protein; CONTAINS InterPro DOMAIN/s: Protein of unknown function DUF218 (InterPro:IPR003848); Has 160 Blast hits to 160 proteins in 86 species: Archae - 0; Bacteria - 0; Metazoa - 0; Fungi - 102; Plants - 44; Viruses - 0; Other Eukaryotes - 14 (source: NCBI BLink).</t>
  </si>
  <si>
    <t>AT1G21380</t>
  </si>
  <si>
    <t>AT1G21520</t>
  </si>
  <si>
    <t>unknown protein; Has 9 Blast hits to 9 proteins in 2 species: Archae - 0; Bacteria - 0; Metazoa - 0; Fungi - 0; Plants - 9; Viruses - 0; Other Eukaryotes - 0 (source: NCBI BLink).</t>
  </si>
  <si>
    <t>AT1G21720</t>
  </si>
  <si>
    <t xml:space="preserve">PBC1 </t>
  </si>
  <si>
    <t>proteasome beta subunit C1</t>
  </si>
  <si>
    <t>AT1G21730</t>
  </si>
  <si>
    <t>AT1G21760</t>
  </si>
  <si>
    <t xml:space="preserve">ATFBP7, FBP7 </t>
  </si>
  <si>
    <t>F-box protein 7</t>
  </si>
  <si>
    <t>AT1G21780</t>
  </si>
  <si>
    <t>BTB/POZ domain-containing protein</t>
  </si>
  <si>
    <t>AT1G21830</t>
  </si>
  <si>
    <t>unknown protein; CONTAINS InterPro DOMAIN/s: Protein of unknown function DUF740 (InterPro:IPR008004); BEST Arabidopsis thaliana protein match is: unknown protein (TAIR:AT1G44608.1); Has 49 Blast hits to 49 proteins in 12 species: Archae - 0; Bacteria - 0; Metazoa - 0; Fungi - 0; Plants - 49; Viruses - 0; Other Eukaryotes - 0 (source: NCBI BLink).</t>
  </si>
  <si>
    <t>AT1G21900</t>
  </si>
  <si>
    <t>AT1G21920</t>
  </si>
  <si>
    <t>AT1G21980</t>
  </si>
  <si>
    <t xml:space="preserve">ATPIP5K1, ATPIPK1, PIP5K1 </t>
  </si>
  <si>
    <t>phosphatidylinositol-4-phosphate 5-kinase 1</t>
  </si>
  <si>
    <t>AT1G22030</t>
  </si>
  <si>
    <t>CONTAINS InterPro DOMAIN/s: Protein BYPASS related (InterPro:IPR008511); BEST Arabidopsis thaliana protein match is: unknown protein (TAIR:AT1G77855.1); Has 99 Blast hits to 99 proteins in 17 species: Archae - 0; Bacteria - 0; Metazoa - 3; Fungi - 0; Plants - 96; Viruses - 0; Other Eukaryotes - 0 (source: NCBI BLink).</t>
  </si>
  <si>
    <t>AT1G22060</t>
  </si>
  <si>
    <t>LOCATED IN: vacuole; EXPRESSED IN: 23 plant structures; EXPRESSED DURING: 13 growth stages; BEST Arabidopsis thaliana protein match is: FBD, F-box and Leucine Rich Repeat domains containing protein (TAIR:AT1G22000.1); Has 84739 Blast hits to 38714 proteins in 2257 species: Archae - 1436; Bacteria - 11314; Metazoa - 40747; Fungi - 7706; Plants - 4675; Viruses - 308; Other Eukaryotes - 18553 (source: NCBI BLink).</t>
  </si>
  <si>
    <t>AT1G22200</t>
  </si>
  <si>
    <t>Endoplasmic reticulum vesicle transporter protein</t>
  </si>
  <si>
    <t>AT1G22220</t>
  </si>
  <si>
    <t>AT1G22270</t>
  </si>
  <si>
    <t>Trm112p-like protein</t>
  </si>
  <si>
    <t>AT1G22370</t>
  </si>
  <si>
    <t xml:space="preserve">AtUGT85A5, UGT85A5 </t>
  </si>
  <si>
    <t>UDP-glucosyl transferase 85A5</t>
  </si>
  <si>
    <t>AT1G22400</t>
  </si>
  <si>
    <t xml:space="preserve">UGT85A1, ATUGT85A1 </t>
  </si>
  <si>
    <t>AT1G22450</t>
  </si>
  <si>
    <t xml:space="preserve">COX6B, ATCOX6B2 </t>
  </si>
  <si>
    <t>cytochrome C oxidase 6B</t>
  </si>
  <si>
    <t>AT1G22550</t>
  </si>
  <si>
    <t>AT1G22570</t>
  </si>
  <si>
    <t>AT1G22640</t>
  </si>
  <si>
    <t xml:space="preserve">ATMYB3, MYB3 </t>
  </si>
  <si>
    <t>myb domain protein 3</t>
  </si>
  <si>
    <t>AT1G22740</t>
  </si>
  <si>
    <t xml:space="preserve">RAB7, ATRABG3B, RAB75, RABG3B </t>
  </si>
  <si>
    <t>RAB GTPase homolog  G3B</t>
  </si>
  <si>
    <t>AT1G22750</t>
  </si>
  <si>
    <t>unknown protein; FUNCTIONS IN: molecular_function unknown; INVOLVED IN: biological_process unknown; LOCATED IN: vacuole; EXPRESSED IN: 23 plant structures; EXPRESSED DURING: 15 growth stages; CONTAINS InterPro DOMAIN/s: Protein of unknown function DUF1475 (InterPro:IPR009943); Has 185 Blast hits to 155 proteins in 21 species: Archae - 0; Bacteria - 8; Metazoa - 3; Fungi - 0; Plants - 64; Viruses - 0; Other Eukaryotes - 110 (source: NCBI BLink).</t>
  </si>
  <si>
    <t>AT1G22770</t>
  </si>
  <si>
    <t xml:space="preserve">GI, FB </t>
  </si>
  <si>
    <t>gigantea protein (GI)</t>
  </si>
  <si>
    <t>AT1G22790</t>
  </si>
  <si>
    <t>unknown protein; FUNCTIONS IN: molecular_function unknown; INVOLVED IN: biological_process unknown; LOCATED IN: plasma membrane; EXPRESSED IN: 22 plant structures; EXPRESSED DURING: 13 growth stages; BEST Arabidopsis thaliana protein match is: unknown protein (TAIR:AT1G34010.1); Has 67 Blast hits to 67 proteins in 12 species: Archae - 0; Bacteria - 0; Metazoa - 0; Fungi - 0; Plants - 67; Viruses - 0; Other Eukaryotes - 0 (source: NCBI BLink).</t>
  </si>
  <si>
    <t>AT1G22860</t>
  </si>
  <si>
    <t>AT1G22870</t>
  </si>
  <si>
    <t>AT1G22950</t>
  </si>
  <si>
    <t>AT1G22985</t>
  </si>
  <si>
    <t>AT1G23020</t>
  </si>
  <si>
    <t xml:space="preserve">ATFRO3, FRO3 </t>
  </si>
  <si>
    <t>ferric reduction oxidase 3</t>
  </si>
  <si>
    <t>AT1G23090</t>
  </si>
  <si>
    <t xml:space="preserve">AST91, SULTR3;3 </t>
  </si>
  <si>
    <t>sulfate transporter 91</t>
  </si>
  <si>
    <t>AT1G23130</t>
  </si>
  <si>
    <t>AT1G23170</t>
  </si>
  <si>
    <t>AT1G23230</t>
  </si>
  <si>
    <t>CONTAINS InterPro DOMAIN/s: Mediator complex subunit Med23 (InterPro:IPR021629); Has 187 Blast hits to 184 proteins in 67 species: Archae - 0; Bacteria - 0; Metazoa - 135; Fungi - 0; Plants - 43; Viruses - 0; Other Eukaryotes - 9 (source: NCBI BLink).</t>
  </si>
  <si>
    <t>AT1G23260</t>
  </si>
  <si>
    <t xml:space="preserve">MMZ1, UEV1A </t>
  </si>
  <si>
    <t>MMS ZWEI homologue 1</t>
  </si>
  <si>
    <t>AT1G23280</t>
  </si>
  <si>
    <t>MAK16 protein-related</t>
  </si>
  <si>
    <t>AT1G23330</t>
  </si>
  <si>
    <t>AT1G23390</t>
  </si>
  <si>
    <t>Kelch repeat-containing F-box family protein</t>
  </si>
  <si>
    <t>AT1G23440</t>
  </si>
  <si>
    <t>Peptidase C15, pyroglutamyl peptidase I-like</t>
  </si>
  <si>
    <t>AT1G23530</t>
  </si>
  <si>
    <t>unknown protein; BEST Arabidopsis thaliana protein match is: unknown protein (TAIR:AT1G70470.1); Has 38 Blast hits to 38 proteins in 12 species: Archae - 0; Bacteria - 0; Metazoa - 0; Fungi - 0; Plants - 37; Viruses - 0; Other Eukaryotes - 1 (source: NCBI BLink).</t>
  </si>
  <si>
    <t>AT1G23550</t>
  </si>
  <si>
    <t xml:space="preserve">SRO2 </t>
  </si>
  <si>
    <t>similar to RCD one 2</t>
  </si>
  <si>
    <t>AT1G23710</t>
  </si>
  <si>
    <t>AT1G23780</t>
  </si>
  <si>
    <t>AT1G23820</t>
  </si>
  <si>
    <t xml:space="preserve">SPDS1 </t>
  </si>
  <si>
    <t>spermidine synthase 1</t>
  </si>
  <si>
    <t>AT1G23830</t>
  </si>
  <si>
    <t>unknown protein; FUNCTIONS IN: molecular_function unknown; INVOLVED IN: biological_process unknown; LOCATED IN: endomembrane system; EXPRESSED IN: 12 plant structures; EXPRESSED DURING: 9 growth stages; BEST Arabidopsis thaliana protein match is: unknown protein (TAIR:AT1G23840.1); Has 57 Blast hits to 52 proteins in 7 species: Archae - 0; Bacteria - 0; Metazoa - 0; Fungi - 0; Plants - 57; Viruses - 0; Other Eukaryotes - 0 (source: NCBI BLink).</t>
  </si>
  <si>
    <t>AT1G23850</t>
  </si>
  <si>
    <t>unknown protein; BEST Arabidopsis thaliana protein match is: unknown protein (TAIR:AT1G23840.1); Has 47 Blast hits to 40 proteins in 5 species: Archae - 0; Bacteria - 0; Metazoa - 0; Fungi - 0; Plants - 47; Viruses - 0; Other Eukaryotes - 0 (source: NCBI BLink).</t>
  </si>
  <si>
    <t>AT1G23870</t>
  </si>
  <si>
    <t xml:space="preserve">ATTPS9, TPS9 </t>
  </si>
  <si>
    <t>trehalose-phosphatase/synthase 9</t>
  </si>
  <si>
    <t>AT1G23900</t>
  </si>
  <si>
    <t xml:space="preserve">GAMMA-ADAPTIN 1, Gamma-ADR </t>
  </si>
  <si>
    <t>gamma-adaptin 1</t>
  </si>
  <si>
    <t>AT1G23950</t>
  </si>
  <si>
    <t>Protein of unknown function (DUF626)</t>
  </si>
  <si>
    <t>AT1G23960</t>
  </si>
  <si>
    <t>AT1G23970</t>
  </si>
  <si>
    <t>AT1G24020</t>
  </si>
  <si>
    <t xml:space="preserve">MLP423 </t>
  </si>
  <si>
    <t>MLP-like protein 423</t>
  </si>
  <si>
    <t>AT1G24095</t>
  </si>
  <si>
    <t>Putative thiol-disulphide oxidoreductase DCC</t>
  </si>
  <si>
    <t>AT1G24140</t>
  </si>
  <si>
    <t>Matrixin family protein</t>
  </si>
  <si>
    <t>AT1G24240</t>
  </si>
  <si>
    <t>AT1G24267</t>
  </si>
  <si>
    <t>AT1G24440</t>
  </si>
  <si>
    <t>AT1G24460</t>
  </si>
  <si>
    <t>unknown protein; FUNCTIONS IN: molecular_function unknown; INVOLVED IN: biological_process unknown; LOCATED IN: cellular_component unknown; EXPRESSED IN: 23 plant structures; EXPRESSED DURING: 14 growth stages; BEST Arabidopsis thaliana protein match is: unknown protein (TAIR:AT4G31570.1); Has 181008 Blast hits to 85359 proteins in 3551 species: Archae - 3290; Bacteria - 48304; Metazoa - 70793; Fungi - 13943; Plants - 10118; Viruses - 785; Other Eukaryotes - 33775 (source: NCBI BLink).</t>
  </si>
  <si>
    <t>AT1G24510</t>
  </si>
  <si>
    <t>AT1G24530</t>
  </si>
  <si>
    <t>AT1G24560</t>
  </si>
  <si>
    <t>unknown protein; BEST Arabidopsis thaliana protein match is: unknown protein (TAIR:AT3G49055.1); Has 71940 Blast hits to 38124 proteins in 2481 species: Archae - 1358; Bacteria - 12126; Metazoa - 32861; Fungi - 6786; Plants - 4024; Viruses - 195; Other Eukaryotes - 14590 (source: NCBI BLink).</t>
  </si>
  <si>
    <t>AT1G24706</t>
  </si>
  <si>
    <t xml:space="preserve">THO2, AtTHO2 </t>
  </si>
  <si>
    <t>THO2</t>
  </si>
  <si>
    <t>AT1G24735</t>
  </si>
  <si>
    <t>AT1G25211</t>
  </si>
  <si>
    <t>AT1G25280</t>
  </si>
  <si>
    <t xml:space="preserve">AtTLP10, TLP10 </t>
  </si>
  <si>
    <t>tubby like protein 10</t>
  </si>
  <si>
    <t>AT1G25320</t>
  </si>
  <si>
    <t>AT1G25350</t>
  </si>
  <si>
    <t xml:space="preserve">OVA9 </t>
  </si>
  <si>
    <t>glutamine-tRNA ligase, putative / glutaminyl-tRNA synthetase, putative / GlnRS, putative</t>
  </si>
  <si>
    <t>AT1G25400</t>
  </si>
  <si>
    <t>unknown protein; BEST Arabidopsis thaliana protein match is: unknown protein (TAIR:AT1G68440.1); Has 21 Blast hits to 21 proteins in 6 species: Archae - 0; Bacteria - 0; Metazoa - 0; Fungi - 0; Plants - 21; Viruses - 0; Other Eukaryotes - 0 (source: NCBI BLink).</t>
  </si>
  <si>
    <t>AT1G25440</t>
  </si>
  <si>
    <t>B-box type zinc finger protein with CCT domain</t>
  </si>
  <si>
    <t>AT1G25450</t>
  </si>
  <si>
    <t xml:space="preserve">KCS5, CER60 </t>
  </si>
  <si>
    <t>3-ketoacyl-CoA synthase 5</t>
  </si>
  <si>
    <t>AT1G25530</t>
  </si>
  <si>
    <t>AT1G25540</t>
  </si>
  <si>
    <t xml:space="preserve">PFT1 </t>
  </si>
  <si>
    <t>phytochrome and flowering time regulatory protein (PFT1)</t>
  </si>
  <si>
    <t>AT1G25550</t>
  </si>
  <si>
    <t>myb-like transcription factor family protein</t>
  </si>
  <si>
    <t>AT1G25560</t>
  </si>
  <si>
    <t xml:space="preserve">TEM1, EDF1 </t>
  </si>
  <si>
    <t>AP2/B3 transcription factor family protein</t>
  </si>
  <si>
    <t>AT1G25570</t>
  </si>
  <si>
    <t>Di-glucose binding protein with Leucine-rich repeat domain</t>
  </si>
  <si>
    <t>AT1G26170</t>
  </si>
  <si>
    <t>AT1G26270</t>
  </si>
  <si>
    <t>Phosphatidylinositol 3- and 4-kinase family protein</t>
  </si>
  <si>
    <t>AT1G26370</t>
  </si>
  <si>
    <t>AT1G26470</t>
  </si>
  <si>
    <t>FUNCTIONS IN: molecular_function unknown; INVOLVED IN: regulation of transcription; LOCATED IN: nucleus, H4/H2A histone acetyltransferase complex; EXPRESSED IN: 23 plant structures; EXPRESSED DURING: 15 growth stages; CONTAINS InterPro DOMAIN/s: CT20 (InterPro:IPR012423); Has 60 Blast hits to 60 proteins in 27 species: Archae - 0; Bacteria - 0; Metazoa - 26; Fungi - 2; Plants - 30; Viruses - 0; Other Eukaryotes - 2 (source: NCBI BLink).</t>
  </si>
  <si>
    <t>AT1G26570</t>
  </si>
  <si>
    <t xml:space="preserve">UGD1, ATUGD1 </t>
  </si>
  <si>
    <t>UDP-glucose dehydrogenase 1</t>
  </si>
  <si>
    <t>AT1G26800</t>
  </si>
  <si>
    <t>AT1G26830</t>
  </si>
  <si>
    <t xml:space="preserve">CUL3A, ATCUL3A, ATCUL3, CUL3 </t>
  </si>
  <si>
    <t>cullin 3</t>
  </si>
  <si>
    <t>AT1G27020</t>
  </si>
  <si>
    <t>unknown protein; BEST Arabidopsis thaliana protein match is: unknown protein (TAIR:AT1G27030.1); Has 514 Blast hits to 514 proteins in 175 species: Archae - 0; Bacteria - 311; Metazoa - 0; Fungi - 0; Plants - 65; Viruses - 0; Other Eukaryotes - 138 (source: NCBI BLink).</t>
  </si>
  <si>
    <t>AT1G27030</t>
  </si>
  <si>
    <t>unknown protein; BEST Arabidopsis thaliana protein match is: unknown protein (TAIR:AT1G27020.1); Has 504 Blast hits to 502 proteins in 169 species: Archae - 0; Bacteria - 299; Metazoa - 0; Fungi - 0; Plants - 67; Viruses - 0; Other Eukaryotes - 138 (source: NCBI BLink).</t>
  </si>
  <si>
    <t>AT1G27130</t>
  </si>
  <si>
    <t xml:space="preserve">ATGSTU13, GST12, GSTU13 </t>
  </si>
  <si>
    <t>glutathione S-transferase tau 13</t>
  </si>
  <si>
    <t>AT1G27150</t>
  </si>
  <si>
    <t>AT1G27290</t>
  </si>
  <si>
    <t>unknown protein; Has 44 Blast hits to 44 proteins in 12 species: Archae - 0; Bacteria - 0; Metazoa - 0; Fungi - 0; Plants - 44; Viruses - 0; Other Eukaryotes - 0 (source: NCBI BLink).</t>
  </si>
  <si>
    <t>AT1G27320</t>
  </si>
  <si>
    <t xml:space="preserve">AHK3, HK3 </t>
  </si>
  <si>
    <t>histidine kinase 3</t>
  </si>
  <si>
    <t>AT1G27340</t>
  </si>
  <si>
    <t>AT1G27350</t>
  </si>
  <si>
    <t>Ribosome associated membrane protein RAMP4</t>
  </si>
  <si>
    <t>AT1G27390</t>
  </si>
  <si>
    <t xml:space="preserve">TOM20-2 </t>
  </si>
  <si>
    <t>translocase outer membrane 20-2</t>
  </si>
  <si>
    <t>AT1G27430</t>
  </si>
  <si>
    <t>AT1G27450</t>
  </si>
  <si>
    <t xml:space="preserve">APT1, ATAPT1 </t>
  </si>
  <si>
    <t>adenine phosphoribosyl transferase 1</t>
  </si>
  <si>
    <t>AT1G27460</t>
  </si>
  <si>
    <t xml:space="preserve">NPGR1 </t>
  </si>
  <si>
    <t>no pollen germination related 1</t>
  </si>
  <si>
    <t>AT1G27530</t>
  </si>
  <si>
    <t>CONTAINS InterPro DOMAIN/s: Ubiquitin-conjugating enzyme/RWD-like (InterPro:IPR016135), Ubiquitin-fold modifier-conjugating enzyme 1 (InterPro:IPR014806); Has 269 Blast hits to 269 proteins in 110 species: Archae - 0; Bacteria - 0; Metazoa - 175; Fungi - 0; Plants - 42; Viruses - 0; Other Eukaryotes - 52 (source: NCBI BLink).</t>
  </si>
  <si>
    <t>AT1G27540</t>
  </si>
  <si>
    <t>Protein of unknown function (DUF295)</t>
  </si>
  <si>
    <t>AT1G27600</t>
  </si>
  <si>
    <t xml:space="preserve">IRX9-L, I9H </t>
  </si>
  <si>
    <t>AT1G27670</t>
  </si>
  <si>
    <t>unknown protein; BEST Arabidopsis thaliana protein match is: unknown protein (TAIR:AT1G75360.1); Has 35 Blast hits to 35 proteins in 6 species: Archae - 0; Bacteria - 0; Metazoa - 0; Fungi - 0; Plants - 35; Viruses - 0; Other Eukaryotes - 0 (source: NCBI BLink).</t>
  </si>
  <si>
    <t>AT1G27730</t>
  </si>
  <si>
    <t xml:space="preserve">STZ, ZAT10 </t>
  </si>
  <si>
    <t>salt tolerance zinc finger</t>
  </si>
  <si>
    <t>AT1G27752</t>
  </si>
  <si>
    <t>AT1G27760</t>
  </si>
  <si>
    <t xml:space="preserve">SAT32, ATSAT32 </t>
  </si>
  <si>
    <t>interferon-related developmental regulator family protein / IFRD protein family</t>
  </si>
  <si>
    <t>AT1G27770</t>
  </si>
  <si>
    <t xml:space="preserve">ACA1, PEA1 </t>
  </si>
  <si>
    <t>autoinhibited Ca2+-ATPase 1</t>
  </si>
  <si>
    <t>AT1G27940</t>
  </si>
  <si>
    <t xml:space="preserve">PGP13 </t>
  </si>
  <si>
    <t>P-glycoprotein 13</t>
  </si>
  <si>
    <t>AT1G27970</t>
  </si>
  <si>
    <t xml:space="preserve">NTF2B </t>
  </si>
  <si>
    <t>nuclear transport factor 2B</t>
  </si>
  <si>
    <t>AT1G27980</t>
  </si>
  <si>
    <t xml:space="preserve">DPL1, ATDPL1 </t>
  </si>
  <si>
    <t>dihydrosphingosine phosphate lyase</t>
  </si>
  <si>
    <t>AT1G28120</t>
  </si>
  <si>
    <t>CONTAINS InterPro DOMAIN/s: Ovarian tumour, otubain (InterPro:IPR003323), Ubiquitin thioesterase Otubain (InterPro:IPR016615), Peptidase C65, otubain (InterPro:IPR019400); Has 413 Blast hits to 411 proteins in 139 species: Archae - 0; Bacteria - 0; Metazoa - 184; Fungi - 83; Plants - 88; Viruses - 0; Other Eukaryotes - 58 (source: NCBI BLink).</t>
  </si>
  <si>
    <t>AT1G28190</t>
  </si>
  <si>
    <t>unknown protein; BEST Arabidopsis thaliana protein match is: unknown protein (TAIR:AT5G12340.1); Has 166 Blast hits to 162 proteins in 36 species: Archae - 0; Bacteria - 2; Metazoa - 15; Fungi - 5; Plants - 124; Viruses - 0; Other Eukaryotes - 20 (source: NCBI BLink).</t>
  </si>
  <si>
    <t>AT1G28200</t>
  </si>
  <si>
    <t xml:space="preserve">FIP1 </t>
  </si>
  <si>
    <t>FH interacting protein 1</t>
  </si>
  <si>
    <t>AT1G28230</t>
  </si>
  <si>
    <t xml:space="preserve">PUP1, ATPUP1 </t>
  </si>
  <si>
    <t>purine permease 1</t>
  </si>
  <si>
    <t>AT1G28370</t>
  </si>
  <si>
    <t xml:space="preserve">ERF11, ATERF11 </t>
  </si>
  <si>
    <t>ERF domain protein 11</t>
  </si>
  <si>
    <t>AT1G28380</t>
  </si>
  <si>
    <t xml:space="preserve">NSL1 </t>
  </si>
  <si>
    <t>MAC/Perforin domain-containing protein</t>
  </si>
  <si>
    <t>AT1G28390</t>
  </si>
  <si>
    <t>AT1G28490</t>
  </si>
  <si>
    <t xml:space="preserve">SYP61, ATSYP61, OSM1 </t>
  </si>
  <si>
    <t>syntaxin of plants 61</t>
  </si>
  <si>
    <t>AT1G28500</t>
  </si>
  <si>
    <t>AT1G28520</t>
  </si>
  <si>
    <t xml:space="preserve">VOZ1, ATVOZ1 </t>
  </si>
  <si>
    <t>vascular plant one zinc finger protein</t>
  </si>
  <si>
    <t>AT1G28660</t>
  </si>
  <si>
    <t>AT1G28680</t>
  </si>
  <si>
    <t>AT1G29025</t>
  </si>
  <si>
    <t>AT1G29060</t>
  </si>
  <si>
    <t>Target SNARE coiled-coil domain protein</t>
  </si>
  <si>
    <t>AT1G29195</t>
  </si>
  <si>
    <t>unknown protein; FUNCTIONS IN: molecular_function unknown; INVOLVED IN: biological_process unknown; LOCATED IN: chloroplast; EXPRESSED IN: 13 plant structures; EXPRESSED DURING: 4 anthesis, C globular stage, 4 leaf senescence stage, petal differentiation and expansion stage; BEST Arabidopsis thaliana protein match is: unknown protein (TAIR:AT2G30230.1); Has 180 Blast hits to 180 proteins in 14 species: Archae - 0; Bacteria - 0; Metazoa - 0; Fungi - 0; Plants - 180; Viruses - 0; Other Eukaryotes - 0 (source: NCBI BLink).</t>
  </si>
  <si>
    <t>AT1G29240</t>
  </si>
  <si>
    <t>Protein of unknown function (DUF688)</t>
  </si>
  <si>
    <t>AT1G29340</t>
  </si>
  <si>
    <t xml:space="preserve">PUB17, ATPUB17 </t>
  </si>
  <si>
    <t>plant U-box 17</t>
  </si>
  <si>
    <t>AT1G29400</t>
  </si>
  <si>
    <t xml:space="preserve">AML5, ML5 </t>
  </si>
  <si>
    <t>MEI2-like protein 5</t>
  </si>
  <si>
    <t>AT1G29470</t>
  </si>
  <si>
    <t>AT1G29690</t>
  </si>
  <si>
    <t xml:space="preserve">CAD1 </t>
  </si>
  <si>
    <t>AT1G29750</t>
  </si>
  <si>
    <t xml:space="preserve">RKF1 </t>
  </si>
  <si>
    <t>receptor-like kinase in flowers 1</t>
  </si>
  <si>
    <t>AT1G29760</t>
  </si>
  <si>
    <t>Putative adipose-regulatory protein (Seipin)</t>
  </si>
  <si>
    <t>AT1G29800</t>
  </si>
  <si>
    <t>AT1G29830</t>
  </si>
  <si>
    <t>Magnesium transporter CorA-like family protein</t>
  </si>
  <si>
    <t>AT1G29890</t>
  </si>
  <si>
    <t>O-acetyltransferase family protein</t>
  </si>
  <si>
    <t>AT1G29920</t>
  </si>
  <si>
    <t xml:space="preserve">CAB2, AB165, LHCB1.1 </t>
  </si>
  <si>
    <t>chlorophyll A/B-binding protein 2</t>
  </si>
  <si>
    <t>AT1G29940</t>
  </si>
  <si>
    <t xml:space="preserve">NRPA2 </t>
  </si>
  <si>
    <t>nuclear RNA polymerase A2</t>
  </si>
  <si>
    <t>AT1G30130</t>
  </si>
  <si>
    <t>unknown protein; FUNCTIONS IN: molecular_function unknown; INVOLVED IN: biological_process unknown; LOCATED IN: endomembrane system; EXPRESSED IN: 23 plant structures; EXPRESSED DURING: 13 growth stages; CONTAINS InterPro DOMAIN/s: Protein of unknown function DUF1365 (InterPro:IPR010775); Has 1789 Blast hits to 1789 proteins in 449 species: Archae - 0; Bacteria - 824; Metazoa - 0; Fungi - 6; Plants - 39; Viruses - 0; Other Eukaryotes - 920 (source: NCBI BLink).</t>
  </si>
  <si>
    <t>AT1G30200</t>
  </si>
  <si>
    <t>AT1G30330</t>
  </si>
  <si>
    <t xml:space="preserve">ARF6 </t>
  </si>
  <si>
    <t>auxin response factor 6</t>
  </si>
  <si>
    <t>AT1G30450</t>
  </si>
  <si>
    <t xml:space="preserve">CCC1, ATCCC1, HAP5 </t>
  </si>
  <si>
    <t>cation-chloride co-transporter 1</t>
  </si>
  <si>
    <t>AT1G30490</t>
  </si>
  <si>
    <t xml:space="preserve">PHV, ATHB9 </t>
  </si>
  <si>
    <t>Homeobox-leucine zipper family protein / lipid-binding START domain-containing protein</t>
  </si>
  <si>
    <t>AT1G30530</t>
  </si>
  <si>
    <t xml:space="preserve">UGT78D1 </t>
  </si>
  <si>
    <t>UDP-glucosyl transferase 78D1</t>
  </si>
  <si>
    <t>AT1G30550</t>
  </si>
  <si>
    <t>AT1G30580</t>
  </si>
  <si>
    <t>GTP binding</t>
  </si>
  <si>
    <t>AT1G30630</t>
  </si>
  <si>
    <t>Coatomer epsilon subunit</t>
  </si>
  <si>
    <t>AT1G30690</t>
  </si>
  <si>
    <t>AT1G30755</t>
  </si>
  <si>
    <t>AT1G30820</t>
  </si>
  <si>
    <t>CTP synthase family protein</t>
  </si>
  <si>
    <t>AT1G30970</t>
  </si>
  <si>
    <t xml:space="preserve">SUF4 </t>
  </si>
  <si>
    <t>AT1G31130</t>
  </si>
  <si>
    <t>unknown protein; FUNCTIONS IN: molecular_function unknown; INVOLVED IN: biological_process unknown; LOCATED IN: cellular_component unknown; EXPRESSED IN: 23 plant structures; EXPRESSED DURING: 13 growth stages; BEST Arabidopsis thaliana protein match is: unknown protein (TAIR:AT4G19950.1); Has 246 Blast hits to 244 proteins in 29 species: Archae - 2; Bacteria - 16; Metazoa - 0; Fungi - 0; Plants - 222; Viruses - 0; Other Eukaryotes - 6 (source: NCBI BLink).</t>
  </si>
  <si>
    <t>AT1G31300</t>
  </si>
  <si>
    <t>TRAM, LAG1 and CLN8 (TLC) lipid-sensing domain containing protein</t>
  </si>
  <si>
    <t>AT1G31330</t>
  </si>
  <si>
    <t xml:space="preserve">PSAF </t>
  </si>
  <si>
    <t>photosystem I subunit F</t>
  </si>
  <si>
    <t>AT1G31340</t>
  </si>
  <si>
    <t xml:space="preserve">RUB1, NEDD8, ATRUB1 </t>
  </si>
  <si>
    <t>related to ubiquitin 1</t>
  </si>
  <si>
    <t>AT1G31360</t>
  </si>
  <si>
    <t xml:space="preserve">RECQL2, ATRECQ2, MED34 </t>
  </si>
  <si>
    <t>RECQ helicase L2</t>
  </si>
  <si>
    <t>AT1G31440</t>
  </si>
  <si>
    <t>SH3 domain-containing protein</t>
  </si>
  <si>
    <t>AT1G31540</t>
  </si>
  <si>
    <t>AT1G31660</t>
  </si>
  <si>
    <t>CONTAINS InterPro DOMAIN/s: Bystin (InterPro:IPR007955); Has 475 Blast hits to 467 proteins in 210 species: Archae - 0; Bacteria - 9; Metazoa - 155; Fungi - 139; Plants - 55; Viruses - 0; Other Eukaryotes - 117 (source: NCBI BLink).</t>
  </si>
  <si>
    <t>AT1G31710</t>
  </si>
  <si>
    <t>Copper amine oxidase family protein</t>
  </si>
  <si>
    <t>AT1G31770</t>
  </si>
  <si>
    <t xml:space="preserve">ABCG14 </t>
  </si>
  <si>
    <t>ATP-binding cassette 14</t>
  </si>
  <si>
    <t>AT1G31780</t>
  </si>
  <si>
    <t>CONTAINS InterPro DOMAIN/s: Conserved oligomeric complex COG6 (InterPro:IPR010490); Has 384 Blast hits to 379 proteins in 190 species: Archae - 0; Bacteria - 4; Metazoa - 151; Fungi - 156; Plants - 42; Viruses - 0; Other Eukaryotes - 31 (source: NCBI BLink).</t>
  </si>
  <si>
    <t>AT1G31930</t>
  </si>
  <si>
    <t xml:space="preserve">XLG3 </t>
  </si>
  <si>
    <t>extra-large GTP-binding protein 3</t>
  </si>
  <si>
    <t>AT1G31940</t>
  </si>
  <si>
    <t>unknown protein; LOCATED IN: plasma membrane; EXPRESSED IN: 22 plant structures; EXPRESSED DURING: 13 growth stages; BEST Arabidopsis thaliana protein match is: unknown protein (TAIR:AT2G35585.1); Has 67 Blast hits to 67 proteins in 17 species: Archae - 0; Bacteria - 0; Metazoa - 0; Fungi - 0; Plants - 67; Viruses - 0; Other Eukaryotes - 0 (source: NCBI BLink).</t>
  </si>
  <si>
    <t>AT1G31970</t>
  </si>
  <si>
    <t xml:space="preserve">STRS1 </t>
  </si>
  <si>
    <t>AT1G32100</t>
  </si>
  <si>
    <t xml:space="preserve">ATPRR1, PRR1 </t>
  </si>
  <si>
    <t>pinoresinol reductase 1</t>
  </si>
  <si>
    <t>AT1G32210</t>
  </si>
  <si>
    <t xml:space="preserve">ATDAD1 </t>
  </si>
  <si>
    <t>Defender against death (DAD family) protein</t>
  </si>
  <si>
    <t>AT1G32230</t>
  </si>
  <si>
    <t xml:space="preserve">RCD1, CEO, CEO1, ATP8, AtRCD1 </t>
  </si>
  <si>
    <t>WWE protein-protein interaction domain protein family</t>
  </si>
  <si>
    <t>AT1G32640</t>
  </si>
  <si>
    <t xml:space="preserve">ATMYC2, RD22BP1, JAI1, JIN1, MYC2, ZBF1 </t>
  </si>
  <si>
    <t>Basic helix-loop-helix (bHLH) DNA-binding family protein</t>
  </si>
  <si>
    <t>AT1G32700</t>
  </si>
  <si>
    <t>PLATZ transcription factor family protein</t>
  </si>
  <si>
    <t>AT1G32790</t>
  </si>
  <si>
    <t xml:space="preserve">CID11 </t>
  </si>
  <si>
    <t>CTC-interacting domain 11</t>
  </si>
  <si>
    <t>AT1G32870</t>
  </si>
  <si>
    <t xml:space="preserve">ANAC13, ANAC013, NAC13 </t>
  </si>
  <si>
    <t>NAC domain protein 13</t>
  </si>
  <si>
    <t>AT1G32910</t>
  </si>
  <si>
    <t>AT1G32940</t>
  </si>
  <si>
    <t xml:space="preserve">ATSBT3.5, SBT3.5 </t>
  </si>
  <si>
    <t>AT1G33040</t>
  </si>
  <si>
    <t xml:space="preserve">NACA5 </t>
  </si>
  <si>
    <t>nascent polypeptide-associated complex subunit alpha-like protein 5</t>
  </si>
  <si>
    <t>AT1G33110</t>
  </si>
  <si>
    <t>AT1G33230</t>
  </si>
  <si>
    <t>TMPIT-like protein</t>
  </si>
  <si>
    <t>AT1G33410</t>
  </si>
  <si>
    <t xml:space="preserve">SAR1, NUP160, ATNUP160 </t>
  </si>
  <si>
    <t>SUPPRESSOR OF AUXIN RESISTANCE1</t>
  </si>
  <si>
    <t>AT1G33440</t>
  </si>
  <si>
    <t>AT1G33490</t>
  </si>
  <si>
    <t>unknown protein; CONTAINS InterPro DOMAIN/s: Protein of unknown function DUF2062 (InterPro:IPR018639); BEST Arabidopsis thaliana protein match is: unknown protein (TAIR:AT4G10140.1); Has 88 Blast hits to 88 proteins in 29 species: Archae - 0; Bacteria - 28; Metazoa - 0; Fungi - 0; Plants - 54; Viruses - 0; Other Eukaryotes - 6 (source: NCBI BLink).</t>
  </si>
  <si>
    <t>AT1G33560</t>
  </si>
  <si>
    <t xml:space="preserve">ADR1 </t>
  </si>
  <si>
    <t>AT1G33790</t>
  </si>
  <si>
    <t>jacalin lectin family protein</t>
  </si>
  <si>
    <t>AT1G33990</t>
  </si>
  <si>
    <t xml:space="preserve">ATMES14, MES14 </t>
  </si>
  <si>
    <t>methyl esterase 14</t>
  </si>
  <si>
    <t>AT1G34020</t>
  </si>
  <si>
    <t>AT1G34040</t>
  </si>
  <si>
    <t>AT1G34060</t>
  </si>
  <si>
    <t>AT1G34110</t>
  </si>
  <si>
    <t>AT1G34190</t>
  </si>
  <si>
    <t xml:space="preserve">anac017, NAC017 </t>
  </si>
  <si>
    <t>NAC domain containing protein 17</t>
  </si>
  <si>
    <t>AT1G34220</t>
  </si>
  <si>
    <t>AT1G34370</t>
  </si>
  <si>
    <t xml:space="preserve">STOP1 </t>
  </si>
  <si>
    <t>AT1G35160</t>
  </si>
  <si>
    <t xml:space="preserve">GRF4, 14-3-3PHI, GF14 PHI </t>
  </si>
  <si>
    <t>GF14 protein phi chain</t>
  </si>
  <si>
    <t>AT1G35180</t>
  </si>
  <si>
    <t>AT1G35190</t>
  </si>
  <si>
    <t>AT1G35350</t>
  </si>
  <si>
    <t>AT1G35470</t>
  </si>
  <si>
    <t>SPla/RYanodine receptor (SPRY) domain-containing protein</t>
  </si>
  <si>
    <t>AT1G35580</t>
  </si>
  <si>
    <t xml:space="preserve">CINV1 </t>
  </si>
  <si>
    <t>cytosolic invertase 1</t>
  </si>
  <si>
    <t>AT1G35710</t>
  </si>
  <si>
    <t>AT1G36050</t>
  </si>
  <si>
    <t>AT1G36070</t>
  </si>
  <si>
    <t>AT1G36370</t>
  </si>
  <si>
    <t xml:space="preserve">SHM7 </t>
  </si>
  <si>
    <t>serine hydroxymethyltransferase 7</t>
  </si>
  <si>
    <t>AT1G41880</t>
  </si>
  <si>
    <t>AT1G42470</t>
  </si>
  <si>
    <t>Patched family protein</t>
  </si>
  <si>
    <t>AT1G42970</t>
  </si>
  <si>
    <t xml:space="preserve">GAPB </t>
  </si>
  <si>
    <t>glyceraldehyde-3-phosphate dehydrogenase B subunit</t>
  </si>
  <si>
    <t>AT1G42990</t>
  </si>
  <si>
    <t xml:space="preserve">ATBZIP60, BZIP60 </t>
  </si>
  <si>
    <t>basic region/leucine zipper motif 60</t>
  </si>
  <si>
    <t>AT1G43140</t>
  </si>
  <si>
    <t>Cullin family protein</t>
  </si>
  <si>
    <t>AT1G43580</t>
  </si>
  <si>
    <t>Sphingomyelin synthetase family protein</t>
  </si>
  <si>
    <t>AT1G43620</t>
  </si>
  <si>
    <t xml:space="preserve">TT15, UGT80B1 </t>
  </si>
  <si>
    <t>AT1G43690</t>
  </si>
  <si>
    <t>ubiquitin interaction motif-containing protein</t>
  </si>
  <si>
    <t>AT1G43710</t>
  </si>
  <si>
    <t xml:space="preserve">emb1075 </t>
  </si>
  <si>
    <t>AT1G43860</t>
  </si>
  <si>
    <t>AT1G43890</t>
  </si>
  <si>
    <t xml:space="preserve">ATRAB18, ATRABC1, RAB18-1, RABC1, ATRAB-C1, RAB18 </t>
  </si>
  <si>
    <t>RAB GTPASE HOMOLOG B18</t>
  </si>
  <si>
    <t>AT1G43900</t>
  </si>
  <si>
    <t>AT1G44100</t>
  </si>
  <si>
    <t xml:space="preserve">AAP5 </t>
  </si>
  <si>
    <t>amino acid permease 5</t>
  </si>
  <si>
    <t>AT1G44110</t>
  </si>
  <si>
    <t xml:space="preserve">CYCA1;1 </t>
  </si>
  <si>
    <t>Cyclin A1;1</t>
  </si>
  <si>
    <t>AT1G44350</t>
  </si>
  <si>
    <t xml:space="preserve">ILL6 </t>
  </si>
  <si>
    <t>IAA-leucine resistant (ILR)-like gene 6</t>
  </si>
  <si>
    <t>AT1G44575</t>
  </si>
  <si>
    <t xml:space="preserve">NPQ4, PSBS </t>
  </si>
  <si>
    <t>Chlorophyll A-B binding family protein</t>
  </si>
  <si>
    <t>AT1G44750</t>
  </si>
  <si>
    <t xml:space="preserve">ATPUP11, PUP11 </t>
  </si>
  <si>
    <t>purine permease 11</t>
  </si>
  <si>
    <t>AT1G44770</t>
  </si>
  <si>
    <t>unknown protein; BEST Arabidopsis thaliana protein match is: unknown protein (TAIR:AT5G49710.3); Has 81 Blast hits to 81 proteins in 17 species: Archae - 0; Bacteria - 0; Metazoa - 0; Fungi - 0; Plants - 81; Viruses - 0; Other Eukaryotes - 0 (source: NCBI BLink).</t>
  </si>
  <si>
    <t>AT1G44790</t>
  </si>
  <si>
    <t>ChaC-like family protein</t>
  </si>
  <si>
    <t>AT1G45010</t>
  </si>
  <si>
    <t>AT1G45145</t>
  </si>
  <si>
    <t xml:space="preserve">ATTRX5, ATH5, LIV1, TRX5 </t>
  </si>
  <si>
    <t>thioredoxin H-type 5</t>
  </si>
  <si>
    <t>AT1G45180</t>
  </si>
  <si>
    <t>AT1G45976</t>
  </si>
  <si>
    <t>S-ribonuclease binding protein 1</t>
  </si>
  <si>
    <t>AT1G47240</t>
  </si>
  <si>
    <t xml:space="preserve">NRAMP2, ATNRAMP2 </t>
  </si>
  <si>
    <t>NRAMP metal ion transporter 2</t>
  </si>
  <si>
    <t>AT1G47250</t>
  </si>
  <si>
    <t xml:space="preserve">PAF2 </t>
  </si>
  <si>
    <t>20S proteasome alpha subunit F2</t>
  </si>
  <si>
    <t>AT1G47550</t>
  </si>
  <si>
    <t xml:space="preserve">SEC3A </t>
  </si>
  <si>
    <t>exocyst complex component sec3A</t>
  </si>
  <si>
    <t>AT1G47710</t>
  </si>
  <si>
    <t>Serine protease inhibitor (SERPIN) family protein</t>
  </si>
  <si>
    <t>AT1G47750</t>
  </si>
  <si>
    <t xml:space="preserve">PEX11A </t>
  </si>
  <si>
    <t>peroxin 11A</t>
  </si>
  <si>
    <t>AT1G47830</t>
  </si>
  <si>
    <t>AT1G47900</t>
  </si>
  <si>
    <t>AT1G48050</t>
  </si>
  <si>
    <t xml:space="preserve">KU80, ATKU80 </t>
  </si>
  <si>
    <t>Ku80 family protein</t>
  </si>
  <si>
    <t>AT1G48090</t>
  </si>
  <si>
    <t>calcium-dependent lipid-binding family protein</t>
  </si>
  <si>
    <t>AT1G48110</t>
  </si>
  <si>
    <t xml:space="preserve">ECT7 </t>
  </si>
  <si>
    <t>evolutionarily conserved C-terminal region 7</t>
  </si>
  <si>
    <t>AT1G48230</t>
  </si>
  <si>
    <t>AT1G48270</t>
  </si>
  <si>
    <t xml:space="preserve">GCR1 </t>
  </si>
  <si>
    <t>G-protein-coupled receptor 1</t>
  </si>
  <si>
    <t>AT1G48380</t>
  </si>
  <si>
    <t xml:space="preserve">RHL1, HYP7 </t>
  </si>
  <si>
    <t>root hair initiation protein root hairless 1 (RHL1)</t>
  </si>
  <si>
    <t>AT1G48430</t>
  </si>
  <si>
    <t>Dihydroxyacetone kinase</t>
  </si>
  <si>
    <t>AT1G48490</t>
  </si>
  <si>
    <t>AT1G48550</t>
  </si>
  <si>
    <t>Vacuolar protein sorting-associated protein 26</t>
  </si>
  <si>
    <t>AT1G48600</t>
  </si>
  <si>
    <t xml:space="preserve">PMEAMT, AtPMEAMT </t>
  </si>
  <si>
    <t>AT1G48745</t>
  </si>
  <si>
    <t>AT1G48790</t>
  </si>
  <si>
    <t xml:space="preserve">AMSH1 </t>
  </si>
  <si>
    <t>associated molecule with the SH3 domain of STAM 1</t>
  </si>
  <si>
    <t>AT1G48840</t>
  </si>
  <si>
    <t>AT1G48900</t>
  </si>
  <si>
    <t>Signal recognition particle, SRP54 subunit protein</t>
  </si>
  <si>
    <t>AT1G48960</t>
  </si>
  <si>
    <t>AT1G49040</t>
  </si>
  <si>
    <t xml:space="preserve">SCD1 </t>
  </si>
  <si>
    <t>stomatal cytokinesis defective / SCD1 protein (SCD1)</t>
  </si>
  <si>
    <t>AT1G49150</t>
  </si>
  <si>
    <t>AT1G49240</t>
  </si>
  <si>
    <t xml:space="preserve">ACT8 </t>
  </si>
  <si>
    <t>actin 8</t>
  </si>
  <si>
    <t>AT1G49300</t>
  </si>
  <si>
    <t xml:space="preserve">ATRAB7, ATRABG3E, RABG3E </t>
  </si>
  <si>
    <t>RAB GTPase homolog  G3E</t>
  </si>
  <si>
    <t>AT1G49340</t>
  </si>
  <si>
    <t xml:space="preserve">ATPI4K ALPHA </t>
  </si>
  <si>
    <t>AT1G49360</t>
  </si>
  <si>
    <t>AT1G49480</t>
  </si>
  <si>
    <t xml:space="preserve">RTV1 </t>
  </si>
  <si>
    <t>related to vernalization1 1</t>
  </si>
  <si>
    <t>AT1G49580</t>
  </si>
  <si>
    <t>Calcium-dependent protein kinase (CDPK) family protein</t>
  </si>
  <si>
    <t>AT1G49750</t>
  </si>
  <si>
    <t>AT1G49820</t>
  </si>
  <si>
    <t xml:space="preserve">ATMTK, MTK </t>
  </si>
  <si>
    <t>S-methyl-5-thioribose kinase</t>
  </si>
  <si>
    <t>AT1G49890</t>
  </si>
  <si>
    <t xml:space="preserve">QWRF2 </t>
  </si>
  <si>
    <t xml:space="preserve">Family of unknown function (DUF566) </t>
  </si>
  <si>
    <t>AT1G49960</t>
  </si>
  <si>
    <t>Xanthine/uracil permease family protein</t>
  </si>
  <si>
    <t>AT1G49980</t>
  </si>
  <si>
    <t>DNA/RNA polymerases superfamily protein</t>
  </si>
  <si>
    <t>AT1G50010</t>
  </si>
  <si>
    <t xml:space="preserve">TUA2 </t>
  </si>
  <si>
    <t>tubulin alpha-2 chain</t>
  </si>
  <si>
    <t>AT1G50030</t>
  </si>
  <si>
    <t xml:space="preserve">TOR </t>
  </si>
  <si>
    <t>target of rapamycin</t>
  </si>
  <si>
    <t>AT1G50140</t>
  </si>
  <si>
    <t>AT1G50250</t>
  </si>
  <si>
    <t xml:space="preserve">FTSH1 </t>
  </si>
  <si>
    <t>FTSH protease 1</t>
  </si>
  <si>
    <t>AT1G50430</t>
  </si>
  <si>
    <t xml:space="preserve">DWF5, PA, LE, ST7R, 7RED </t>
  </si>
  <si>
    <t>Ergosterol biosynthesis ERG4/ERG24 family</t>
  </si>
  <si>
    <t>AT1G50480</t>
  </si>
  <si>
    <t xml:space="preserve">THFS </t>
  </si>
  <si>
    <t>10-formyltetrahydrofolate synthetase</t>
  </si>
  <si>
    <t>AT1G50520</t>
  </si>
  <si>
    <t xml:space="preserve">CYP705A27 </t>
  </si>
  <si>
    <t>cytochrome P450, family 705, subfamily A, polypeptide 27</t>
  </si>
  <si>
    <t>AT1G50560</t>
  </si>
  <si>
    <t xml:space="preserve">CYP705A25 </t>
  </si>
  <si>
    <t>cytochrome P450, family 705, subfamily A, polypeptide 25</t>
  </si>
  <si>
    <t>AT1G50600</t>
  </si>
  <si>
    <t xml:space="preserve">SCL5 </t>
  </si>
  <si>
    <t>scarecrow-like 5</t>
  </si>
  <si>
    <t>AT1G50640</t>
  </si>
  <si>
    <t xml:space="preserve">ERF3, ATERF3 </t>
  </si>
  <si>
    <t>ethylene responsive element binding factor 3</t>
  </si>
  <si>
    <t>AT1G50710</t>
  </si>
  <si>
    <t>unknown protein; Has 109 Blast hits to 109 proteins in 44 species: Archae - 0; Bacteria - 2; Metazoa - 61; Fungi - 8; Plants - 36; Viruses - 0; Other Eukaryotes - 2 (source: NCBI BLink).</t>
  </si>
  <si>
    <t>AT1G51070</t>
  </si>
  <si>
    <t xml:space="preserve">bHLH115 </t>
  </si>
  <si>
    <t>AT1G51090</t>
  </si>
  <si>
    <t>AT1G51160</t>
  </si>
  <si>
    <t>AT1G51640</t>
  </si>
  <si>
    <t xml:space="preserve">ATEXO70G2, EXO70G2 </t>
  </si>
  <si>
    <t>exocyst subunit exo70 family protein G2</t>
  </si>
  <si>
    <t>AT1G51660</t>
  </si>
  <si>
    <t xml:space="preserve">ATMKK4, MKK4, ATMEK4 </t>
  </si>
  <si>
    <t>mitogen-activated protein kinase kinase 4</t>
  </si>
  <si>
    <t>AT1G51680</t>
  </si>
  <si>
    <t xml:space="preserve">4CL1, 4CL.1, AT4CL1 </t>
  </si>
  <si>
    <t>4-coumarate:CoA ligase 1</t>
  </si>
  <si>
    <t>AT1G51730</t>
  </si>
  <si>
    <t>AT1G51740</t>
  </si>
  <si>
    <t xml:space="preserve">SYP81, ATUFE1, ATSYP81, UFE1 </t>
  </si>
  <si>
    <t>syntaxin of plants 81</t>
  </si>
  <si>
    <t>AT1G51805</t>
  </si>
  <si>
    <t>AT1G51830</t>
  </si>
  <si>
    <t>AT1G51850</t>
  </si>
  <si>
    <t>AT1G51860</t>
  </si>
  <si>
    <t>AT1G51940</t>
  </si>
  <si>
    <t>AT1G52000</t>
  </si>
  <si>
    <t>AT1G52190</t>
  </si>
  <si>
    <t>AT1G52200</t>
  </si>
  <si>
    <t>AT1G52280</t>
  </si>
  <si>
    <t xml:space="preserve">AtRABG3d, RABG3d </t>
  </si>
  <si>
    <t>RAB GTPase homolog G3D</t>
  </si>
  <si>
    <t>AT1G52290</t>
  </si>
  <si>
    <t>AT1G52360</t>
  </si>
  <si>
    <t>Coatomer, beta' subunit</t>
  </si>
  <si>
    <t>AT1G52400</t>
  </si>
  <si>
    <t xml:space="preserve">BGL1, BGLU18, ATBG1 </t>
  </si>
  <si>
    <t>beta glucosidase 18</t>
  </si>
  <si>
    <t>AT1G52410</t>
  </si>
  <si>
    <t xml:space="preserve">TSA1 </t>
  </si>
  <si>
    <t>TSK-associating protein 1</t>
  </si>
  <si>
    <t>AT1G52600</t>
  </si>
  <si>
    <t>Peptidase S24/S26A/S26B/S26C family protein</t>
  </si>
  <si>
    <t>AT1G52760</t>
  </si>
  <si>
    <t xml:space="preserve">LysoPL2 </t>
  </si>
  <si>
    <t>lysophospholipase 2</t>
  </si>
  <si>
    <t>AT1G52827</t>
  </si>
  <si>
    <t xml:space="preserve">CDT1, ATCDT1 </t>
  </si>
  <si>
    <t>cadmium tolerance 1</t>
  </si>
  <si>
    <t>AT1G53050</t>
  </si>
  <si>
    <t>AT1G53090</t>
  </si>
  <si>
    <t xml:space="preserve">SPA4 </t>
  </si>
  <si>
    <t>SPA1-related 4</t>
  </si>
  <si>
    <t>AT1G53200</t>
  </si>
  <si>
    <t>unknown protein; Has 21 Blast hits to 21 proteins in 9 species: Archae - 0; Bacteria - 2; Metazoa - 0; Fungi - 0; Plants - 19; Viruses - 0; Other Eukaryotes - 0 (source: NCBI BLink).</t>
  </si>
  <si>
    <t>AT1G53270</t>
  </si>
  <si>
    <t>AT1G53280</t>
  </si>
  <si>
    <t>AT1G53300</t>
  </si>
  <si>
    <t xml:space="preserve">TTL1 </t>
  </si>
  <si>
    <t>tetratricopetide-repeat thioredoxin-like 1</t>
  </si>
  <si>
    <t>AT1G53470</t>
  </si>
  <si>
    <t xml:space="preserve">MSL4 </t>
  </si>
  <si>
    <t>mechanosensitive channel of small conductance-like 4</t>
  </si>
  <si>
    <t>AT1G53500</t>
  </si>
  <si>
    <t xml:space="preserve">MUM4, RHM2, ATRHM2, ATMUM4 </t>
  </si>
  <si>
    <t>NAD-dependent epimerase/dehydratase family protein</t>
  </si>
  <si>
    <t>AT1G53570</t>
  </si>
  <si>
    <t xml:space="preserve">MAP3KA, MAPKKK3 </t>
  </si>
  <si>
    <t>mitogen-activated protein kinase kinase kinase 3</t>
  </si>
  <si>
    <t>AT1G53680</t>
  </si>
  <si>
    <t xml:space="preserve">ATGSTU28, GSTU28 </t>
  </si>
  <si>
    <t>glutathione S-transferase TAU 28</t>
  </si>
  <si>
    <t>AT1G53700</t>
  </si>
  <si>
    <t xml:space="preserve">WAG1, PK3AT </t>
  </si>
  <si>
    <t>WAG 1</t>
  </si>
  <si>
    <t>AT1G53760</t>
  </si>
  <si>
    <t>unknown protein; FUNCTIONS IN: molecular_function unknown; INVOLVED IN: biological_process unknown; LOCATED IN: mitochondrion, plasma membrane, plastid, membrane; EXPRESSED IN: 25 plant structures; EXPRESSED DURING: 13 growth stages; CONTAINS InterPro DOMAIN/s: Protein of unknown function DUF2343 (InterPro:IPR018786); Has 171 Blast hits to 171 proteins in 90 species: Archae - 0; Bacteria - 0; Metazoa - 0; Fungi - 127; Plants - 41; Viruses - 0; Other Eukaryotes - 3 (source: NCBI BLink).</t>
  </si>
  <si>
    <t>AT1G53790</t>
  </si>
  <si>
    <t>AT1G53850</t>
  </si>
  <si>
    <t xml:space="preserve">PAE1, ATPAE1 </t>
  </si>
  <si>
    <t>20S proteasome alpha subunit E1</t>
  </si>
  <si>
    <t>AT1G53890</t>
  </si>
  <si>
    <t>Protein of unknown function (DUF567)</t>
  </si>
  <si>
    <t>AT1G53910</t>
  </si>
  <si>
    <t xml:space="preserve">RAP2.12 </t>
  </si>
  <si>
    <t>related to AP2 12</t>
  </si>
  <si>
    <t>AT1G54030</t>
  </si>
  <si>
    <t xml:space="preserve">MVP1 </t>
  </si>
  <si>
    <t>AT1G54080</t>
  </si>
  <si>
    <t xml:space="preserve">UBP1A </t>
  </si>
  <si>
    <t>oligouridylate-binding protein 1A</t>
  </si>
  <si>
    <t>AT1G54100</t>
  </si>
  <si>
    <t xml:space="preserve">ALDH7B4 </t>
  </si>
  <si>
    <t>aldehyde dehydrogenase 7B4</t>
  </si>
  <si>
    <t>AT1G54130</t>
  </si>
  <si>
    <t xml:space="preserve">RSH3, AT-RSH3, ATRSH3 </t>
  </si>
  <si>
    <t>RELA/SPOT homolog 3</t>
  </si>
  <si>
    <t>AT1G54140</t>
  </si>
  <si>
    <t xml:space="preserve">TAFII21, TAF9 </t>
  </si>
  <si>
    <t>TATA binding protein associated factor 21kDa subunit</t>
  </si>
  <si>
    <t>AT1G54210</t>
  </si>
  <si>
    <t xml:space="preserve">APG12, ATG12A, ATATG12 </t>
  </si>
  <si>
    <t>AT1G54217</t>
  </si>
  <si>
    <t>Ribosomal protein L18ae family</t>
  </si>
  <si>
    <t>AT1G54320</t>
  </si>
  <si>
    <t>LEM3 (ligand-effect modulator 3) family protein / CDC50 family protein</t>
  </si>
  <si>
    <t>AT1G54490</t>
  </si>
  <si>
    <t xml:space="preserve">AIN1, EIN5, XRN4, ATXRN4 </t>
  </si>
  <si>
    <t>exoribonuclease 4</t>
  </si>
  <si>
    <t>AT1G54610</t>
  </si>
  <si>
    <t>AT1G54730</t>
  </si>
  <si>
    <t>AT1G54780</t>
  </si>
  <si>
    <t xml:space="preserve">TLP18.3 </t>
  </si>
  <si>
    <t>thylakoid lumen 18.3 kDa protein</t>
  </si>
  <si>
    <t>AT1G54830</t>
  </si>
  <si>
    <t xml:space="preserve">NF-YC3 </t>
  </si>
  <si>
    <t>nuclear factor Y, subunit C3</t>
  </si>
  <si>
    <t>AT1G55000</t>
  </si>
  <si>
    <t>peptidoglycan-binding LysM domain-containing protein</t>
  </si>
  <si>
    <t>AT1G55090</t>
  </si>
  <si>
    <t>carbon-nitrogen hydrolase family protein</t>
  </si>
  <si>
    <t>AT1G55240</t>
  </si>
  <si>
    <t xml:space="preserve">Family of unknown function (DUF716) </t>
  </si>
  <si>
    <t>AT1G55250</t>
  </si>
  <si>
    <t xml:space="preserve">HUB2 </t>
  </si>
  <si>
    <t>histone mono-ubiquitination 2</t>
  </si>
  <si>
    <t>AT1G55270</t>
  </si>
  <si>
    <t>AT1G55520</t>
  </si>
  <si>
    <t xml:space="preserve">TBP2, ATTBP2 </t>
  </si>
  <si>
    <t>TATA binding protein 2</t>
  </si>
  <si>
    <t>AT1G55530</t>
  </si>
  <si>
    <t>AT1G55680</t>
  </si>
  <si>
    <t>AT1G55740</t>
  </si>
  <si>
    <t xml:space="preserve">AtSIP1, SIP1 </t>
  </si>
  <si>
    <t>seed imbibition 1</t>
  </si>
  <si>
    <t>AT1G55760</t>
  </si>
  <si>
    <t>AT1G55840</t>
  </si>
  <si>
    <t>AT1G55850</t>
  </si>
  <si>
    <t xml:space="preserve">ATCSLE1, CSLE1 </t>
  </si>
  <si>
    <t>cellulose synthase like E1</t>
  </si>
  <si>
    <t>AT1G55920</t>
  </si>
  <si>
    <t xml:space="preserve">ATSERAT2;1, SAT5, SAT1, SERAT2;1 </t>
  </si>
  <si>
    <t>serine acetyltransferase 2;1</t>
  </si>
  <si>
    <t>AT1G55940</t>
  </si>
  <si>
    <t xml:space="preserve">CYP708A1 </t>
  </si>
  <si>
    <t>cytochrome P450, family 708, subfamily A, polypeptide 1</t>
  </si>
  <si>
    <t>AT1G55960</t>
  </si>
  <si>
    <t>AT1G56090</t>
  </si>
  <si>
    <t>AT1G56170</t>
  </si>
  <si>
    <t xml:space="preserve">HAP5B, ATHAP5B, NF-YC2 </t>
  </si>
  <si>
    <t>nuclear factor Y, subunit C2</t>
  </si>
  <si>
    <t>AT1G56230</t>
  </si>
  <si>
    <t>Protein of unknown function (DUF1399)</t>
  </si>
  <si>
    <t>AT1G56240</t>
  </si>
  <si>
    <t xml:space="preserve">AtPP2-B13, PP2-B13 </t>
  </si>
  <si>
    <t>phloem protein 2-B13</t>
  </si>
  <si>
    <t>AT1G56250</t>
  </si>
  <si>
    <t xml:space="preserve">AtPP2-B14, PP2-B14 </t>
  </si>
  <si>
    <t>phloem protein 2-B14</t>
  </si>
  <si>
    <t>AT1G56280</t>
  </si>
  <si>
    <t xml:space="preserve">ATDI19, DI19 </t>
  </si>
  <si>
    <t>drought-induced 19</t>
  </si>
  <si>
    <t>AT1G56330</t>
  </si>
  <si>
    <t xml:space="preserve">SAR1, ATSAR1, ATSARA1B, ATSAR1B, SAR1B </t>
  </si>
  <si>
    <t>secretion-associated RAS 1B</t>
  </si>
  <si>
    <t>AT1G56450</t>
  </si>
  <si>
    <t xml:space="preserve">PBG1 </t>
  </si>
  <si>
    <t>20S proteasome beta subunit G1</t>
  </si>
  <si>
    <t>AT1G56510</t>
  </si>
  <si>
    <t xml:space="preserve">WRR4, ADR2 </t>
  </si>
  <si>
    <t>AT1G56580</t>
  </si>
  <si>
    <t xml:space="preserve">SVB </t>
  </si>
  <si>
    <t>AT1G56600</t>
  </si>
  <si>
    <t xml:space="preserve">AtGolS2, GolS2 </t>
  </si>
  <si>
    <t>galactinol synthase 2</t>
  </si>
  <si>
    <t>AT1G56610</t>
  </si>
  <si>
    <t>AT1G56690</t>
  </si>
  <si>
    <t>AT1G56700</t>
  </si>
  <si>
    <t>AT1G56720</t>
  </si>
  <si>
    <t>AT1G57610</t>
  </si>
  <si>
    <t>AT1G57620</t>
  </si>
  <si>
    <t>AT1G57630</t>
  </si>
  <si>
    <t>Toll-Interleukin-Resistance (TIR) domain family protein</t>
  </si>
  <si>
    <t>AT1G57980</t>
  </si>
  <si>
    <t>AT1G57990</t>
  </si>
  <si>
    <t xml:space="preserve">ATPUP18, PUP18 </t>
  </si>
  <si>
    <t>purine permease 18</t>
  </si>
  <si>
    <t>AT1G58230</t>
  </si>
  <si>
    <t>AT1G58250</t>
  </si>
  <si>
    <t xml:space="preserve">SAB </t>
  </si>
  <si>
    <t>Golgi-body localisation protein domain ;RNA pol II promoter Fmp27 protein domain</t>
  </si>
  <si>
    <t>AT1G58340</t>
  </si>
  <si>
    <t xml:space="preserve">ZF14 </t>
  </si>
  <si>
    <t>AT1G58360</t>
  </si>
  <si>
    <t xml:space="preserve">AAP1, NAT2 </t>
  </si>
  <si>
    <t>amino acid permease 1</t>
  </si>
  <si>
    <t>AT1G58390</t>
  </si>
  <si>
    <t>AT1G58400</t>
  </si>
  <si>
    <t>AT1G58420</t>
  </si>
  <si>
    <t>AT1G58440</t>
  </si>
  <si>
    <t xml:space="preserve">XF1, SQE1 </t>
  </si>
  <si>
    <t>AT1G58602</t>
  </si>
  <si>
    <t>AT1G59218</t>
  </si>
  <si>
    <t>AT1G59510</t>
  </si>
  <si>
    <t xml:space="preserve">CF9 </t>
  </si>
  <si>
    <t>AT1G59520</t>
  </si>
  <si>
    <t xml:space="preserve">CW7 </t>
  </si>
  <si>
    <t>CW7</t>
  </si>
  <si>
    <t>AT1G59580</t>
  </si>
  <si>
    <t xml:space="preserve">ATMPK2, MPK2 </t>
  </si>
  <si>
    <t>mitogen-activated protein kinase homolog 2</t>
  </si>
  <si>
    <t>AT1G59590</t>
  </si>
  <si>
    <t xml:space="preserve">ZCF37 </t>
  </si>
  <si>
    <t>ZCF37</t>
  </si>
  <si>
    <t>AT1G59650</t>
  </si>
  <si>
    <t xml:space="preserve">CW14 </t>
  </si>
  <si>
    <t>AT1G59710</t>
  </si>
  <si>
    <t>Protein of unknown function (DUF569)</t>
  </si>
  <si>
    <t>AT1G59730</t>
  </si>
  <si>
    <t xml:space="preserve">ATH7, TH7 </t>
  </si>
  <si>
    <t>thioredoxin H-type 7</t>
  </si>
  <si>
    <t>AT1G59740</t>
  </si>
  <si>
    <t>AT1G59750</t>
  </si>
  <si>
    <t xml:space="preserve">ARF1 </t>
  </si>
  <si>
    <t>auxin response factor 1</t>
  </si>
  <si>
    <t>AT1G59780</t>
  </si>
  <si>
    <t>AT1G59820</t>
  </si>
  <si>
    <t xml:space="preserve">ALA3 </t>
  </si>
  <si>
    <t>aminophospholipid ATPase 3</t>
  </si>
  <si>
    <t>AT1G60010</t>
  </si>
  <si>
    <t>unknown protein; FUNCTIONS IN: molecular_function unknown; INVOLVED IN: N-terminal protein myristoylation; LOCATED IN: cellular_component unknown; EXPRESSED IN: 22 plant structures; EXPRESSED DURING: 13 growth stages; BEST Arabidopsis thaliana protein match is: unknown protein (TAIR:AT1G10530.1); Has 185 Blast hits to 185 proteins in 18 species: Archae - 0; Bacteria - 0; Metazoa - 0; Fungi - 3; Plants - 180; Viruses - 0; Other Eukaryotes - 2 (source: NCBI BLink).</t>
  </si>
  <si>
    <t>AT1G60030</t>
  </si>
  <si>
    <t xml:space="preserve">ATNAT7, NAT7 </t>
  </si>
  <si>
    <t>nucleobase-ascorbate transporter 7</t>
  </si>
  <si>
    <t>AT1G60070</t>
  </si>
  <si>
    <t>Adaptor protein complex AP-1, gamma subunit</t>
  </si>
  <si>
    <t>AT1G60080</t>
  </si>
  <si>
    <t>3'-5'-exoribonuclease family protein</t>
  </si>
  <si>
    <t>AT1G60140</t>
  </si>
  <si>
    <t xml:space="preserve">ATTPS10, TPS10 </t>
  </si>
  <si>
    <t>trehalose phosphate synthase</t>
  </si>
  <si>
    <t>AT1G60160</t>
  </si>
  <si>
    <t>AT1G60170</t>
  </si>
  <si>
    <t xml:space="preserve">emb1220 </t>
  </si>
  <si>
    <t>pre-mRNA processing ribonucleoprotein binding region-containing protein</t>
  </si>
  <si>
    <t>AT1G60420</t>
  </si>
  <si>
    <t>DC1 domain-containing protein</t>
  </si>
  <si>
    <t>AT1G60440</t>
  </si>
  <si>
    <t xml:space="preserve">ATCOAA, ATPANK1, PANK1 </t>
  </si>
  <si>
    <t>pantothenate kinase 1</t>
  </si>
  <si>
    <t>AT1G60470</t>
  </si>
  <si>
    <t xml:space="preserve">AtGolS4, GolS4 </t>
  </si>
  <si>
    <t>galactinol synthase 4</t>
  </si>
  <si>
    <t>AT1G60490</t>
  </si>
  <si>
    <t xml:space="preserve">ATVPS34, VPS34, PI3K </t>
  </si>
  <si>
    <t>vacuolar protein sorting 34</t>
  </si>
  <si>
    <t>AT1G60680</t>
  </si>
  <si>
    <t>NAD(P)-linked oxidoreductase superfamily protein</t>
  </si>
  <si>
    <t>AT1G60710</t>
  </si>
  <si>
    <t xml:space="preserve">ATB2 </t>
  </si>
  <si>
    <t>AT1G60730</t>
  </si>
  <si>
    <t>AT1G60780</t>
  </si>
  <si>
    <t xml:space="preserve">HAP13 </t>
  </si>
  <si>
    <t>Clathrin adaptor complexes medium subunit family protein</t>
  </si>
  <si>
    <t>AT1G60800</t>
  </si>
  <si>
    <t xml:space="preserve">NIK3 </t>
  </si>
  <si>
    <t>NSP-interacting kinase 3</t>
  </si>
  <si>
    <t>AT1G60850</t>
  </si>
  <si>
    <t xml:space="preserve">ATRPAC42, AAC42 </t>
  </si>
  <si>
    <t>AT1G60870</t>
  </si>
  <si>
    <t xml:space="preserve">MEE9 </t>
  </si>
  <si>
    <t>maternal effect embryo arrest 9</t>
  </si>
  <si>
    <t>AT1G60890</t>
  </si>
  <si>
    <t>AT1G60940</t>
  </si>
  <si>
    <t xml:space="preserve">SNRK2-10, SNRK2.10, SRK2B </t>
  </si>
  <si>
    <t>SNF1-related protein kinase 2.10</t>
  </si>
  <si>
    <t>AT1G60995</t>
  </si>
  <si>
    <t>FUNCTIONS IN: molecular_function unknown; INVOLVED IN: biological_process unknown; LOCATED IN: cellular_component unknown; EXPRESSED IN: 20 plant structures; EXPRESSED DURING: 10 growth stages; CONTAINS InterPro DOMAIN/s: Membralin (InterPro:IPR019144); Has 172 Blast hits to 170 proteins in 70 species: Archae - 0; Bacteria - 0; Metazoa - 110; Fungi - 0; Plants - 38; Viruses - 0; Other Eukaryotes - 24 (source: NCBI BLink).</t>
  </si>
  <si>
    <t>AT1G61000</t>
  </si>
  <si>
    <t>FUNCTIONS IN: molecular_function unknown; INVOLVED IN: mitosis; LOCATED IN: plasma membrane; EXPRESSED IN: cultured cell; CONTAINS InterPro DOMAIN/s: Kinetochore protein Nuf2 (InterPro:IPR005549); Has 50972 Blast hits to 29793 proteins in 2070 species: Archae - 902; Bacteria - 7404; Metazoa - 23628; Fungi - 4156; Plants - 2312; Viruses - 158; Other Eukaryotes - 12412 (source: NCBI BLink).</t>
  </si>
  <si>
    <t>AT1G61097</t>
  </si>
  <si>
    <t>Expressed protein</t>
  </si>
  <si>
    <t>AT1G61170</t>
  </si>
  <si>
    <t>unknown protein; FUNCTIONS IN: molecular_function unknown; INVOLVED IN: N-terminal protein myristoylation; LOCATED IN: cellular_component unknown; EXPRESSED IN: 19 plant structures; EXPRESSED DURING: 12 growth stages; BEST Arabidopsis thaliana protein match is: unknown protein (TAIR:AT1G11125.1); Has 54 Blast hits to 54 proteins in 15 species: Archae - 0; Bacteria - 0; Metazoa - 17; Fungi - 0; Plants - 34; Viruses - 1; Other Eukaryotes - 2 (source: NCBI BLink).</t>
  </si>
  <si>
    <t>AT1G61190</t>
  </si>
  <si>
    <t>AT1G61260</t>
  </si>
  <si>
    <t>AT1G61300</t>
  </si>
  <si>
    <t>AT1G61310</t>
  </si>
  <si>
    <t>AT1G61340</t>
  </si>
  <si>
    <t>AT1G61520</t>
  </si>
  <si>
    <t xml:space="preserve">LHCA3 </t>
  </si>
  <si>
    <t>photosystem I light harvesting complex gene 3</t>
  </si>
  <si>
    <t>AT1G61560</t>
  </si>
  <si>
    <t xml:space="preserve">MLO6, ATMLO6 </t>
  </si>
  <si>
    <t>AT1G61580</t>
  </si>
  <si>
    <t xml:space="preserve">RPL3B, ARP2 </t>
  </si>
  <si>
    <t>R-protein L3 B</t>
  </si>
  <si>
    <t>AT1G61590</t>
  </si>
  <si>
    <t>AT1G61740</t>
  </si>
  <si>
    <t>AT1G61760</t>
  </si>
  <si>
    <t>AT1G61770</t>
  </si>
  <si>
    <t>AT1G61780</t>
  </si>
  <si>
    <t>postsynaptic protein-related</t>
  </si>
  <si>
    <t>AT1G61790</t>
  </si>
  <si>
    <t>Oligosaccharyltransferase complex/magnesium transporter family protein</t>
  </si>
  <si>
    <t>AT1G61890</t>
  </si>
  <si>
    <t>AT1G62020</t>
  </si>
  <si>
    <t>Coatomer, alpha subunit</t>
  </si>
  <si>
    <t>AT1G62040</t>
  </si>
  <si>
    <t xml:space="preserve">ATG8C </t>
  </si>
  <si>
    <t>AT1G62050</t>
  </si>
  <si>
    <t>AT1G62200</t>
  </si>
  <si>
    <t>AT1G62300</t>
  </si>
  <si>
    <t xml:space="preserve">WRKY6, ATWRKY6 </t>
  </si>
  <si>
    <t>WRKY family transcription factor</t>
  </si>
  <si>
    <t>AT1G62390</t>
  </si>
  <si>
    <t xml:space="preserve">Phox2 </t>
  </si>
  <si>
    <t>AT1G62430</t>
  </si>
  <si>
    <t xml:space="preserve">ATCDS1, CDS1 </t>
  </si>
  <si>
    <t>CDP-diacylglycerol synthase 1</t>
  </si>
  <si>
    <t>AT1G62480</t>
  </si>
  <si>
    <t>AT1G62800</t>
  </si>
  <si>
    <t xml:space="preserve">ASP4 </t>
  </si>
  <si>
    <t>aspartate aminotransferase 4</t>
  </si>
  <si>
    <t>AT1G62820</t>
  </si>
  <si>
    <t>AT1G62830</t>
  </si>
  <si>
    <t xml:space="preserve">LDL1, SWP1, ATSWP1, ATLSD1, LSD1 </t>
  </si>
  <si>
    <t>LSD1-like 1</t>
  </si>
  <si>
    <t>AT1G62975</t>
  </si>
  <si>
    <t>AT1G62981</t>
  </si>
  <si>
    <t>Protein of unknown function (DUF1191)</t>
  </si>
  <si>
    <t>AT1G63000</t>
  </si>
  <si>
    <t xml:space="preserve">NRS/ER, UER1 </t>
  </si>
  <si>
    <t>nucleotide-rhamnose synthase/epimerase-reductase</t>
  </si>
  <si>
    <t>AT1G63050</t>
  </si>
  <si>
    <t>AT1G63090</t>
  </si>
  <si>
    <t xml:space="preserve">AtPP2-A11, PP2-A11 </t>
  </si>
  <si>
    <t>phloem protein 2-A11</t>
  </si>
  <si>
    <t>AT1G63180</t>
  </si>
  <si>
    <t xml:space="preserve">UGE3 </t>
  </si>
  <si>
    <t>UDP-D-glucose/UDP-D-galactose 4-epimerase 3</t>
  </si>
  <si>
    <t>AT1G63360</t>
  </si>
  <si>
    <t>AT1G63440</t>
  </si>
  <si>
    <t xml:space="preserve">HMA5 </t>
  </si>
  <si>
    <t>heavy metal atpase 5</t>
  </si>
  <si>
    <t>AT1G63460</t>
  </si>
  <si>
    <t xml:space="preserve">GPX8, ATGPX8 </t>
  </si>
  <si>
    <t>glutathione peroxidase 8</t>
  </si>
  <si>
    <t>AT1G63690</t>
  </si>
  <si>
    <t xml:space="preserve">ATSPPL2, SPPL2 </t>
  </si>
  <si>
    <t>SIGNAL PEPTIDE PEPTIDASE-LIKE 2</t>
  </si>
  <si>
    <t>AT1G63740</t>
  </si>
  <si>
    <t>AT1G63750</t>
  </si>
  <si>
    <t>AT1G63770</t>
  </si>
  <si>
    <t>Peptidase M1 family protein</t>
  </si>
  <si>
    <t>AT1G63860</t>
  </si>
  <si>
    <t>AT1G63880</t>
  </si>
  <si>
    <t>AT1G63900</t>
  </si>
  <si>
    <t xml:space="preserve">DAL1 </t>
  </si>
  <si>
    <t>E3 Ubiquitin ligase family protein</t>
  </si>
  <si>
    <t>AT1G64105</t>
  </si>
  <si>
    <t xml:space="preserve">ANAC027, NAC027 </t>
  </si>
  <si>
    <t>NAC domain containing protein 27</t>
  </si>
  <si>
    <t>AT1G64300</t>
  </si>
  <si>
    <t>Protein kinase family protein</t>
  </si>
  <si>
    <t>AT1G64370</t>
  </si>
  <si>
    <t>unknown protein; Has 773 Blast hits to 375 proteins in 118 species: Archae - 0; Bacteria - 97; Metazoa - 421; Fungi - 108; Plants - 31; Viruses - 0; Other Eukaryotes - 116 (source: NCBI BLink).</t>
  </si>
  <si>
    <t>AT1G64380</t>
  </si>
  <si>
    <t>AT1G64500</t>
  </si>
  <si>
    <t>Glutaredoxin family protein</t>
  </si>
  <si>
    <t>AT1G64520</t>
  </si>
  <si>
    <t xml:space="preserve">RPN12a </t>
  </si>
  <si>
    <t>regulatory particle non-ATPase 12A</t>
  </si>
  <si>
    <t>AT1G64550</t>
  </si>
  <si>
    <t xml:space="preserve">ATGCN3, GCN3 </t>
  </si>
  <si>
    <t>general control non-repressible 3</t>
  </si>
  <si>
    <t>AT1G64590</t>
  </si>
  <si>
    <t>AT1G64650</t>
  </si>
  <si>
    <t>AT1G64660</t>
  </si>
  <si>
    <t xml:space="preserve">ATMGL, MGL </t>
  </si>
  <si>
    <t>methionine gamma-lyase</t>
  </si>
  <si>
    <t>AT1G64690</t>
  </si>
  <si>
    <t xml:space="preserve">BLT </t>
  </si>
  <si>
    <t>branchless trichome</t>
  </si>
  <si>
    <t>AT1G64720</t>
  </si>
  <si>
    <t xml:space="preserve">CP5 </t>
  </si>
  <si>
    <t>AT1G64770</t>
  </si>
  <si>
    <t xml:space="preserve">NDF2, NDH45 </t>
  </si>
  <si>
    <t>NDH-dependent cyclic electron flow 1</t>
  </si>
  <si>
    <t>AT1G64900</t>
  </si>
  <si>
    <t xml:space="preserve">CYP89A2, CYP89 </t>
  </si>
  <si>
    <t>cytochrome P450, family 89, subfamily A, polypeptide 2</t>
  </si>
  <si>
    <t>AT1G64940</t>
  </si>
  <si>
    <t xml:space="preserve">CYP89A6 </t>
  </si>
  <si>
    <t>cytochrome P450, family 87, subfamily A, polypeptide 6</t>
  </si>
  <si>
    <t>AT1G64980</t>
  </si>
  <si>
    <t>AT1G65020</t>
  </si>
  <si>
    <t>FUNCTIONS IN: molecular_function unknown; INVOLVED IN: biological_process unknown; LOCATED IN: endoplasmic reticulum, plasma membrane; EXPRESSED IN: 23 plant structures; EXPRESSED DURING: 13 growth stages; CONTAINS InterPro DOMAIN/s: NERD (InterPro:IPR011528); Has 69 Blast hits to 69 proteins in 27 species: Archae - 0; Bacteria - 18; Metazoa - 8; Fungi - 0; Plants - 36; Viruses - 0; Other Eukaryotes - 7 (source: NCBI BLink).</t>
  </si>
  <si>
    <t>AT1G65040</t>
  </si>
  <si>
    <t>AT1G65060</t>
  </si>
  <si>
    <t xml:space="preserve">4CL3 </t>
  </si>
  <si>
    <t>4-coumarate:CoA ligase 3</t>
  </si>
  <si>
    <t>AT1G65190</t>
  </si>
  <si>
    <t>AT1G65270</t>
  </si>
  <si>
    <t>unknown protein; FUNCTIONS IN: molecular_function unknown; INVOLVED IN: biological_process unknown; LOCATED IN: endoplasmic reticulum, plasma membrane; EXPRESSED IN: 24 plant structures; EXPRESSED DURING: 13 growth stages; Has 149 Blast hits to 149 proteins in 49 species: Archae - 0; Bacteria - 0; Metazoa - 98; Fungi - 0; Plants - 47; Viruses - 0; Other Eukaryotes - 4 (source: NCBI BLink).</t>
  </si>
  <si>
    <t>AT1G65320</t>
  </si>
  <si>
    <t>AT1G65380</t>
  </si>
  <si>
    <t xml:space="preserve">CLV2, AtRLP10 </t>
  </si>
  <si>
    <t>AT1G65390</t>
  </si>
  <si>
    <t xml:space="preserve">ATPP2-A5, PP2-A5 </t>
  </si>
  <si>
    <t>phloem protein 2 A5</t>
  </si>
  <si>
    <t>AT1G65430</t>
  </si>
  <si>
    <t xml:space="preserve">ARI8, ATARI8 </t>
  </si>
  <si>
    <t>IBR domain-containing protein</t>
  </si>
  <si>
    <t>AT1G65650</t>
  </si>
  <si>
    <t xml:space="preserve">UCH2 </t>
  </si>
  <si>
    <t>Peptidase C12, ubiquitin carboxyl-terminal hydrolase 1</t>
  </si>
  <si>
    <t>AT1G65690</t>
  </si>
  <si>
    <t>AT1G65730</t>
  </si>
  <si>
    <t xml:space="preserve">YSL7 </t>
  </si>
  <si>
    <t>YELLOW STRIPE like 7</t>
  </si>
  <si>
    <t>AT1G65790</t>
  </si>
  <si>
    <t xml:space="preserve">ARK1, RK1 </t>
  </si>
  <si>
    <t>receptor kinase 1</t>
  </si>
  <si>
    <t>AT1G65800</t>
  </si>
  <si>
    <t xml:space="preserve">ARK2, RK2 </t>
  </si>
  <si>
    <t>receptor kinase 2</t>
  </si>
  <si>
    <t>AT1G65820</t>
  </si>
  <si>
    <t>microsomal glutathione s-transferase, putative</t>
  </si>
  <si>
    <t>AT1G65870</t>
  </si>
  <si>
    <t>AT1G65960</t>
  </si>
  <si>
    <t xml:space="preserve">GAD2 </t>
  </si>
  <si>
    <t>glutamate decarboxylase 2</t>
  </si>
  <si>
    <t>AT1G66090</t>
  </si>
  <si>
    <t>AT1G66160</t>
  </si>
  <si>
    <t xml:space="preserve">ATCMPG1, CMPG1 </t>
  </si>
  <si>
    <t>CYS, MET, PRO, and GLY protein 1</t>
  </si>
  <si>
    <t>AT1G66200</t>
  </si>
  <si>
    <t xml:space="preserve">ATGSR2, GSR2, GLN1;2 </t>
  </si>
  <si>
    <t>glutamine synthase clone F11</t>
  </si>
  <si>
    <t>AT1G66230</t>
  </si>
  <si>
    <t xml:space="preserve">MYB20, AtMYB20 </t>
  </si>
  <si>
    <t>myb domain protein 20</t>
  </si>
  <si>
    <t>AT1G66270</t>
  </si>
  <si>
    <t xml:space="preserve">BGLU21 </t>
  </si>
  <si>
    <t>AT1G66280</t>
  </si>
  <si>
    <t xml:space="preserve">BGLU22 </t>
  </si>
  <si>
    <t>AT1G66340</t>
  </si>
  <si>
    <t xml:space="preserve">ETR1, EIN1, ETR, AtETR1 </t>
  </si>
  <si>
    <t>Signal transduction histidine kinase, hybrid-type, ethylene sensor</t>
  </si>
  <si>
    <t>AT1G66380</t>
  </si>
  <si>
    <t xml:space="preserve">MYB114, AtMYB114 </t>
  </si>
  <si>
    <t>myb domain protein 114</t>
  </si>
  <si>
    <t>AT1G66740</t>
  </si>
  <si>
    <t xml:space="preserve">AtSP7, SP7, SGA2, ASF1A </t>
  </si>
  <si>
    <t>ASF1 like histone chaperone</t>
  </si>
  <si>
    <t>AT1G66750</t>
  </si>
  <si>
    <t xml:space="preserve">CDKD1;2, CAK4AT, AT;CDKD;2, CDKD;2, CAK4 </t>
  </si>
  <si>
    <t>CDK-activating kinase 4</t>
  </si>
  <si>
    <t>AT1G66760</t>
  </si>
  <si>
    <t>AT1G66800</t>
  </si>
  <si>
    <t>AT1G66820</t>
  </si>
  <si>
    <t>AT1G66840</t>
  </si>
  <si>
    <t xml:space="preserve">PMI2, WEB2 </t>
  </si>
  <si>
    <t>AT1G66880</t>
  </si>
  <si>
    <t>AT1G66900</t>
  </si>
  <si>
    <t>AT1G66910</t>
  </si>
  <si>
    <t>AT1G66970</t>
  </si>
  <si>
    <t xml:space="preserve">SVL2 </t>
  </si>
  <si>
    <t>SHV3-like 2</t>
  </si>
  <si>
    <t>AT1G66980</t>
  </si>
  <si>
    <t xml:space="preserve">SNC4 </t>
  </si>
  <si>
    <t>suppressor of npr1-1 constitutive 4</t>
  </si>
  <si>
    <t>AT1G67090</t>
  </si>
  <si>
    <t xml:space="preserve">RBCS1A </t>
  </si>
  <si>
    <t>ribulose bisphosphate carboxylase small chain 1A</t>
  </si>
  <si>
    <t>AT1G67120</t>
  </si>
  <si>
    <t>ATPases;nucleotide binding;ATP binding;nucleoside-triphosphatases;transcription factor binding</t>
  </si>
  <si>
    <t>AT1G67250</t>
  </si>
  <si>
    <t>Proteasome maturation factor UMP1</t>
  </si>
  <si>
    <t>AT1G67300</t>
  </si>
  <si>
    <t>AT1G67310</t>
  </si>
  <si>
    <t>Calmodulin-binding transcription activator protein with CG-1 and Ankyrin domains</t>
  </si>
  <si>
    <t>AT1G67330</t>
  </si>
  <si>
    <t>Protein of unknown function (DUF579)</t>
  </si>
  <si>
    <t>AT1G67340</t>
  </si>
  <si>
    <t>HCP-like superfamily protein with MYND-type zinc finger</t>
  </si>
  <si>
    <t>AT1G67360</t>
  </si>
  <si>
    <t>Rubber elongation factor protein (REF)</t>
  </si>
  <si>
    <t>AT1G67370</t>
  </si>
  <si>
    <t xml:space="preserve">ASY1, ATASY1 </t>
  </si>
  <si>
    <t>DNA-binding HORMA family protein</t>
  </si>
  <si>
    <t>AT1G67440</t>
  </si>
  <si>
    <t xml:space="preserve">emb1688 </t>
  </si>
  <si>
    <t>AT1G67530</t>
  </si>
  <si>
    <t>AT1G67590</t>
  </si>
  <si>
    <t>AT1G67680</t>
  </si>
  <si>
    <t>SRP72 RNA-binding domain</t>
  </si>
  <si>
    <t>AT1G67780</t>
  </si>
  <si>
    <t>Zinc-finger domain of monoamine-oxidase A repressor R1 protein</t>
  </si>
  <si>
    <t>AT1G67785</t>
  </si>
  <si>
    <t>unknown protein; Has 30 Blast hits to 30 proteins in 12 species: Archae - 0; Bacteria - 0; Metazoa - 0; Fungi - 0; Plants - 30; Viruses - 0; Other Eukaryotes - 0 (source: NCBI BLink).</t>
  </si>
  <si>
    <t>AT1G67900</t>
  </si>
  <si>
    <t>AT1G67930</t>
  </si>
  <si>
    <t>Golgi transport complex protein-related</t>
  </si>
  <si>
    <t>AT1G68010</t>
  </si>
  <si>
    <t xml:space="preserve">HPR, ATHPR1 </t>
  </si>
  <si>
    <t>hydroxypyruvate reductase</t>
  </si>
  <si>
    <t>AT1G68080</t>
  </si>
  <si>
    <t>AT1G68300</t>
  </si>
  <si>
    <t>AT1G68370</t>
  </si>
  <si>
    <t xml:space="preserve">ARG1 </t>
  </si>
  <si>
    <t>AT1G68400</t>
  </si>
  <si>
    <t>AT1G68410</t>
  </si>
  <si>
    <t>AT1G68440</t>
  </si>
  <si>
    <t>unknown protein; BEST Arabidopsis thaliana protein match is: unknown protein (TAIR:AT1G25400.2); Has 86 Blast hits to 86 proteins in 29 species: Archae - 0; Bacteria - 6; Metazoa - 27; Fungi - 11; Plants - 24; Viruses - 0; Other Eukaryotes - 18 (source: NCBI BLink).</t>
  </si>
  <si>
    <t>AT1G68520</t>
  </si>
  <si>
    <t>AT1G68560</t>
  </si>
  <si>
    <t xml:space="preserve">ATXYL1, XYL1, TRG1 </t>
  </si>
  <si>
    <t>alpha-xylosidase 1</t>
  </si>
  <si>
    <t>AT1G68570</t>
  </si>
  <si>
    <t>AT1G68600</t>
  </si>
  <si>
    <t>Aluminium activated malate transporter family protein</t>
  </si>
  <si>
    <t>AT1G68840</t>
  </si>
  <si>
    <t xml:space="preserve">RAV2, RAP2.8, TEM2, EDF2, AtRAV2 </t>
  </si>
  <si>
    <t>related to ABI3/VP1 2</t>
  </si>
  <si>
    <t>AT1G68920</t>
  </si>
  <si>
    <t>AT1G69080</t>
  </si>
  <si>
    <t>AT1G69160</t>
  </si>
  <si>
    <t>unknown protein; BEST Arabidopsis thaliana protein match is: unknown protein (TAIR:AT3G13980.1); Has 173 Blast hits to 172 proteins in 54 species: Archae - 0; Bacteria - 0; Metazoa - 25; Fungi - 33; Plants - 84; Viruses - 2; Other Eukaryotes - 29 (source: NCBI BLink).</t>
  </si>
  <si>
    <t>AT1G69250</t>
  </si>
  <si>
    <t>AT1G69340</t>
  </si>
  <si>
    <t>appr-1-p processing enzyme family protein</t>
  </si>
  <si>
    <t>AT1G69400</t>
  </si>
  <si>
    <t>AT1G69550</t>
  </si>
  <si>
    <t>disease resistance protein (TIR-NBS-LRR class)</t>
  </si>
  <si>
    <t>AT1G69620</t>
  </si>
  <si>
    <t xml:space="preserve">RPL34 </t>
  </si>
  <si>
    <t>ribosomal protein L34</t>
  </si>
  <si>
    <t>AT1G69640</t>
  </si>
  <si>
    <t xml:space="preserve">SBH1 </t>
  </si>
  <si>
    <t>sphingoid base hydroxylase 1</t>
  </si>
  <si>
    <t>AT1G69670</t>
  </si>
  <si>
    <t xml:space="preserve">CUL3B, ATCUL3B </t>
  </si>
  <si>
    <t>cullin 3B</t>
  </si>
  <si>
    <t>AT1G69700</t>
  </si>
  <si>
    <t xml:space="preserve">ATHVA22C, HVA22C </t>
  </si>
  <si>
    <t>HVA22 homologue C</t>
  </si>
  <si>
    <t>AT1G69730</t>
  </si>
  <si>
    <t>AT1G69760</t>
  </si>
  <si>
    <t>unknown protein; BEST Arabidopsis thaliana protein match is: unknown protein (TAIR:AT1G26920.1); Has 51 Blast hits to 51 proteins in 15 species: Archae - 0; Bacteria - 2; Metazoa - 2; Fungi - 7; Plants - 29; Viruses - 0; Other Eukaryotes - 11 (source: NCBI BLink).</t>
  </si>
  <si>
    <t>AT1G69850</t>
  </si>
  <si>
    <t xml:space="preserve">ATNRT1:2, NTL1, NRT1:2 </t>
  </si>
  <si>
    <t>nitrate transporter 1:2</t>
  </si>
  <si>
    <t>AT1G69890</t>
  </si>
  <si>
    <t>AT1G70250</t>
  </si>
  <si>
    <t>receptor serine/threonine kinase, putative</t>
  </si>
  <si>
    <t>AT1G70280</t>
  </si>
  <si>
    <t>NHL domain-containing protein</t>
  </si>
  <si>
    <t>AT1G70290</t>
  </si>
  <si>
    <t xml:space="preserve">ATTPS8, TPS8, ATTPSC </t>
  </si>
  <si>
    <t>trehalose-6-phosphatase synthase S8</t>
  </si>
  <si>
    <t>AT1G70300</t>
  </si>
  <si>
    <t xml:space="preserve">KUP6 </t>
  </si>
  <si>
    <t>K+ uptake permease 6</t>
  </si>
  <si>
    <t>AT1G70310</t>
  </si>
  <si>
    <t xml:space="preserve">SPDS2 </t>
  </si>
  <si>
    <t>spermidine synthase 2</t>
  </si>
  <si>
    <t>AT1G70330</t>
  </si>
  <si>
    <t xml:space="preserve">ENT1,AT, ENT1 </t>
  </si>
  <si>
    <t>equilibrative nucleotide transporter 1</t>
  </si>
  <si>
    <t>AT1G70420</t>
  </si>
  <si>
    <t>AT1G70440</t>
  </si>
  <si>
    <t xml:space="preserve">SRO3 </t>
  </si>
  <si>
    <t>similar to RCD one 3</t>
  </si>
  <si>
    <t>AT1G70560</t>
  </si>
  <si>
    <t xml:space="preserve">WEI8, TAA1, SAV3 </t>
  </si>
  <si>
    <t>tryptophan aminotransferase of Arabidopsis 1</t>
  </si>
  <si>
    <t>AT1G70600</t>
  </si>
  <si>
    <t>AT1G70680</t>
  </si>
  <si>
    <t>AT1G70700</t>
  </si>
  <si>
    <t xml:space="preserve">JAZ9, TIFY7 </t>
  </si>
  <si>
    <t>TIFY domain/Divergent CCT motif family protein</t>
  </si>
  <si>
    <t>AT1G70730</t>
  </si>
  <si>
    <t xml:space="preserve">PGM2 </t>
  </si>
  <si>
    <t>AT1G70800</t>
  </si>
  <si>
    <t>AT1G70840</t>
  </si>
  <si>
    <t xml:space="preserve">MLP31 </t>
  </si>
  <si>
    <t>MLP-like protein 31</t>
  </si>
  <si>
    <t>AT1G70850</t>
  </si>
  <si>
    <t xml:space="preserve">MLP34 </t>
  </si>
  <si>
    <t>MLP-like protein 34</t>
  </si>
  <si>
    <t>AT1G70890</t>
  </si>
  <si>
    <t xml:space="preserve">MLP43 </t>
  </si>
  <si>
    <t>MLP-like protein 43</t>
  </si>
  <si>
    <t>AT1G71010</t>
  </si>
  <si>
    <t xml:space="preserve">FAB1C </t>
  </si>
  <si>
    <t>FORMS APLOID AND BINUCLEATE CELLS 1C</t>
  </si>
  <si>
    <t>AT1G71030</t>
  </si>
  <si>
    <t xml:space="preserve">ATMYBL2, MYBL2 </t>
  </si>
  <si>
    <t>MYB-like 2</t>
  </si>
  <si>
    <t>AT1G71190</t>
  </si>
  <si>
    <t xml:space="preserve">SAG18 </t>
  </si>
  <si>
    <t>senescence associated gene 18</t>
  </si>
  <si>
    <t>AT1G71270</t>
  </si>
  <si>
    <t xml:space="preserve">POK, TTD8, ATVPS52 </t>
  </si>
  <si>
    <t xml:space="preserve">Vps52 / Sac2 family </t>
  </si>
  <si>
    <t>AT1G71400</t>
  </si>
  <si>
    <t xml:space="preserve">AtRLP12, RLP12 </t>
  </si>
  <si>
    <t>receptor like protein 12</t>
  </si>
  <si>
    <t>AT1G71410</t>
  </si>
  <si>
    <t>AT1G71697</t>
  </si>
  <si>
    <t xml:space="preserve">ATCK1, CK, CK1 </t>
  </si>
  <si>
    <t>choline kinase 1</t>
  </si>
  <si>
    <t>AT1G71710</t>
  </si>
  <si>
    <t>AT1G71820</t>
  </si>
  <si>
    <t xml:space="preserve">SEC6 </t>
  </si>
  <si>
    <t>SEC6</t>
  </si>
  <si>
    <t>AT1G71830</t>
  </si>
  <si>
    <t xml:space="preserve">SERK1, ATSERK1 </t>
  </si>
  <si>
    <t>somatic embryogenesis receptor-like kinase 1</t>
  </si>
  <si>
    <t>AT1G71870</t>
  </si>
  <si>
    <t>AT1G71900</t>
  </si>
  <si>
    <t>Protein of unknown function (DUF803)</t>
  </si>
  <si>
    <t>AT1G71960</t>
  </si>
  <si>
    <t xml:space="preserve">ABCG25, ATABCG25 </t>
  </si>
  <si>
    <t>ATP-binding casette family G25</t>
  </si>
  <si>
    <t>AT1G72120</t>
  </si>
  <si>
    <t>AT1G72130</t>
  </si>
  <si>
    <t>AT1G72140</t>
  </si>
  <si>
    <t>AT1G72175</t>
  </si>
  <si>
    <t>RING/U-box protein with domain of unknown function (DUF 1232)</t>
  </si>
  <si>
    <t>AT1G72200</t>
  </si>
  <si>
    <t>AT1G72340</t>
  </si>
  <si>
    <t>AT1G72360</t>
  </si>
  <si>
    <t xml:space="preserve">HRE1 </t>
  </si>
  <si>
    <t>AT1G72416</t>
  </si>
  <si>
    <t>AT1G72440</t>
  </si>
  <si>
    <t xml:space="preserve">EDA25, SWA2 </t>
  </si>
  <si>
    <t>CCAAT-binding factor</t>
  </si>
  <si>
    <t>AT1G72450</t>
  </si>
  <si>
    <t xml:space="preserve">JAZ6, TIFY11B </t>
  </si>
  <si>
    <t>jasmonate-zim-domain protein 6</t>
  </si>
  <si>
    <t>AT1G72470</t>
  </si>
  <si>
    <t xml:space="preserve">ATEXO70D1, EXO70D1 </t>
  </si>
  <si>
    <t>exocyst subunit exo70 family protein D1</t>
  </si>
  <si>
    <t>AT1G72480</t>
  </si>
  <si>
    <t>AT1G72550</t>
  </si>
  <si>
    <t>tRNA synthetase beta subunit family protein</t>
  </si>
  <si>
    <t>AT1G72560</t>
  </si>
  <si>
    <t xml:space="preserve">PSD </t>
  </si>
  <si>
    <t>AT1G72580</t>
  </si>
  <si>
    <t>unknown protein; Has 3 Blast hits to 3 proteins in 2 species: Archae - 0; Bacteria - 0; Metazoa - 0; Fungi - 0; Plants - 3; Viruses - 0; Other Eukaryotes - 0 (source: NCBI BLink).</t>
  </si>
  <si>
    <t>AT1G72670</t>
  </si>
  <si>
    <t xml:space="preserve">iqd8 </t>
  </si>
  <si>
    <t>IQ-domain 8</t>
  </si>
  <si>
    <t>AT1G72770</t>
  </si>
  <si>
    <t xml:space="preserve">HAB1 </t>
  </si>
  <si>
    <t>homology to ABI1</t>
  </si>
  <si>
    <t>AT1G72900</t>
  </si>
  <si>
    <t>AT1G72930</t>
  </si>
  <si>
    <t xml:space="preserve">TIR </t>
  </si>
  <si>
    <t>toll/interleukin-1 receptor-like</t>
  </si>
  <si>
    <t>AT1G73020</t>
  </si>
  <si>
    <t>unknown protein; CONTAINS InterPro DOMAIN/s: Protein of unknown function DUF590 (InterPro:IPR007632); Has 1198 Blast hits to 1128 proteins in 154 species: Archae - 0; Bacteria - 0; Metazoa - 809; Fungi - 158; Plants - 25; Viruses - 0; Other Eukaryotes - 206 (source: NCBI BLink).</t>
  </si>
  <si>
    <t>AT1G73080</t>
  </si>
  <si>
    <t xml:space="preserve">PEPR1, ATPEPR1 </t>
  </si>
  <si>
    <t>PEP1 receptor 1</t>
  </si>
  <si>
    <t>AT1G73210</t>
  </si>
  <si>
    <t>AT1G73300</t>
  </si>
  <si>
    <t xml:space="preserve">scpl2 </t>
  </si>
  <si>
    <t>serine carboxypeptidase-like 2</t>
  </si>
  <si>
    <t>AT1G73330</t>
  </si>
  <si>
    <t xml:space="preserve">ATDR4, DR4 </t>
  </si>
  <si>
    <t>drought-repressed 4</t>
  </si>
  <si>
    <t>AT1G73340</t>
  </si>
  <si>
    <t>AT1G73370</t>
  </si>
  <si>
    <t xml:space="preserve">SUS6, ATSUS6 </t>
  </si>
  <si>
    <t>sucrose synthase 6</t>
  </si>
  <si>
    <t>AT1G73390</t>
  </si>
  <si>
    <t>AT1G73430</t>
  </si>
  <si>
    <t>sec34-like family protein</t>
  </si>
  <si>
    <t>AT1G73450</t>
  </si>
  <si>
    <t>AT1G73470</t>
  </si>
  <si>
    <t>unknown protein; FUNCTIONS IN: molecular_function unknown; INVOLVED IN: biological_process unknown; LOCATED IN: chloroplast; EXPRESSED IN: 22 plant structures; EXPRESSED DURING: 13 growth stages; Has 72 Blast hits to 72 proteins in 35 species: Archae - 0; Bacteria - 50; Metazoa - 0; Fungi - 0; Plants - 22; Viruses - 0; Other Eukaryotes - 0 (source: NCBI BLink).</t>
  </si>
  <si>
    <t>AT1G73480</t>
  </si>
  <si>
    <t>AT1G73490</t>
  </si>
  <si>
    <t>AT1G73500</t>
  </si>
  <si>
    <t xml:space="preserve">ATMKK9, MKK9 </t>
  </si>
  <si>
    <t>MAP kinase kinase 9</t>
  </si>
  <si>
    <t>AT1G73540</t>
  </si>
  <si>
    <t xml:space="preserve">atnudt21, NUDT21 </t>
  </si>
  <si>
    <t>nudix hydrolase homolog 21</t>
  </si>
  <si>
    <t>AT1G73600</t>
  </si>
  <si>
    <t>AT1G73650</t>
  </si>
  <si>
    <t>Protein of unknown function (DUF1295)</t>
  </si>
  <si>
    <t>AT1G73670</t>
  </si>
  <si>
    <t xml:space="preserve">ATMPK15, MPK15 </t>
  </si>
  <si>
    <t>MAP kinase 15</t>
  </si>
  <si>
    <t>AT1G73680</t>
  </si>
  <si>
    <t xml:space="preserve">ALPHA DOX2 </t>
  </si>
  <si>
    <t>alpha dioxygenase</t>
  </si>
  <si>
    <t>AT1G73810</t>
  </si>
  <si>
    <t>Core-2/I-branching beta-1,6-N-acetylglucosaminyltransferase family protein</t>
  </si>
  <si>
    <t>AT1G73830</t>
  </si>
  <si>
    <t xml:space="preserve">BEE3 </t>
  </si>
  <si>
    <t>BR enhanced expression 3</t>
  </si>
  <si>
    <t>AT1G73870</t>
  </si>
  <si>
    <t>AT1G73875</t>
  </si>
  <si>
    <t>AT1G73920</t>
  </si>
  <si>
    <t>AT1G73930</t>
  </si>
  <si>
    <t>unknown protein; CONTAINS InterPro DOMAIN/s: Protein of unknown function DUF1630 (InterPro:IPR012860); Has 290 Blast hits to 263 proteins in 104 species: Archae - 0; Bacteria - 0; Metazoa - 148; Fungi - 30; Plants - 49; Viruses - 0; Other Eukaryotes - 63 (source: NCBI BLink).</t>
  </si>
  <si>
    <t>AT1G73960</t>
  </si>
  <si>
    <t xml:space="preserve">TAF2 </t>
  </si>
  <si>
    <t>TBP-associated factor 2</t>
  </si>
  <si>
    <t>AT1G73980</t>
  </si>
  <si>
    <t>Phosphoribulokinase / Uridine kinase family</t>
  </si>
  <si>
    <t>AT1G74055</t>
  </si>
  <si>
    <t>unknown protein; FUNCTIONS IN: molecular_function unknown; INVOLVED IN: biological_process unknown; LOCATED IN: chloroplast; EXPRESSED IN: 15 plant structures; EXPRESSED DURING: 6 growth stages; Has 24 Blast hits to 24 proteins in 9 species: Archae - 0; Bacteria - 0; Metazoa - 0; Fungi - 0; Plants - 24; Viruses - 0; Other Eukaryotes - 0 (source: NCBI BLink).</t>
  </si>
  <si>
    <t>AT1G74090</t>
  </si>
  <si>
    <t xml:space="preserve">SOT18, ATSOT18, ATST5B </t>
  </si>
  <si>
    <t>desulfo-glucosinolate sulfotransferase 18</t>
  </si>
  <si>
    <t>AT1G74100</t>
  </si>
  <si>
    <t xml:space="preserve">SOT16, ATSOT16, CORI-7, ATST5A </t>
  </si>
  <si>
    <t>sulfotransferase 16</t>
  </si>
  <si>
    <t>AT1G74250</t>
  </si>
  <si>
    <t>AT1G74260</t>
  </si>
  <si>
    <t xml:space="preserve">PUR4 </t>
  </si>
  <si>
    <t>purine biosynthesis 4</t>
  </si>
  <si>
    <t>AT1G74280</t>
  </si>
  <si>
    <t>AT1G74310</t>
  </si>
  <si>
    <t xml:space="preserve">ATHSP101, HSP101, HOT1 </t>
  </si>
  <si>
    <t>heat shock protein 101</t>
  </si>
  <si>
    <t>AT1G74360</t>
  </si>
  <si>
    <t>AT1G74390</t>
  </si>
  <si>
    <t>AT1G74430</t>
  </si>
  <si>
    <t xml:space="preserve">MYB95, ATMYB95, ATMYBCP66 </t>
  </si>
  <si>
    <t>myb domain protein 95</t>
  </si>
  <si>
    <t>AT1G74510</t>
  </si>
  <si>
    <t>AT1G74530</t>
  </si>
  <si>
    <t>unknown protein; Has 49 Blast hits to 49 proteins in 19 species: Archae - 0; Bacteria - 0; Metazoa - 0; Fungi - 0; Plants - 47; Viruses - 0; Other Eukaryotes - 2 (source: NCBI BLink).</t>
  </si>
  <si>
    <t>AT1G74740</t>
  </si>
  <si>
    <t xml:space="preserve">CPK30, CDPK1A, ATCPK30 </t>
  </si>
  <si>
    <t>calcium-dependent protein kinase 30</t>
  </si>
  <si>
    <t>AT1G74870</t>
  </si>
  <si>
    <t>AT1G74950</t>
  </si>
  <si>
    <t xml:space="preserve">JAZ2, TIFY10B </t>
  </si>
  <si>
    <t>AT1G75000</t>
  </si>
  <si>
    <t>GNS1/SUR4 membrane protein family</t>
  </si>
  <si>
    <t>AT1G75020</t>
  </si>
  <si>
    <t xml:space="preserve">LPAT4 </t>
  </si>
  <si>
    <t>lysophosphatidyl acyltransferase 4</t>
  </si>
  <si>
    <t>AT1G75100</t>
  </si>
  <si>
    <t xml:space="preserve">JAC1 </t>
  </si>
  <si>
    <t>J-domain protein required for chloroplast accumulation response 1</t>
  </si>
  <si>
    <t>AT1G75130</t>
  </si>
  <si>
    <t xml:space="preserve">CYP721A1 </t>
  </si>
  <si>
    <t>cytochrome P450, family 721, subfamily A, polypeptide 1</t>
  </si>
  <si>
    <t>AT1G75170</t>
  </si>
  <si>
    <t>AT1G75180</t>
  </si>
  <si>
    <t>AT1G75200</t>
  </si>
  <si>
    <t>flavodoxin family protein / radical SAM domain-containing protein</t>
  </si>
  <si>
    <t>AT1G75270</t>
  </si>
  <si>
    <t xml:space="preserve">DHAR2 </t>
  </si>
  <si>
    <t>dehydroascorbate reductase 2</t>
  </si>
  <si>
    <t>AT1G75280</t>
  </si>
  <si>
    <t>AT1G75370</t>
  </si>
  <si>
    <t>AT1G75400</t>
  </si>
  <si>
    <t>AT1G75410</t>
  </si>
  <si>
    <t xml:space="preserve">BLH3 </t>
  </si>
  <si>
    <t>BEL1-like homeodomain 3</t>
  </si>
  <si>
    <t>AT1G75440</t>
  </si>
  <si>
    <t xml:space="preserve">UBC16 </t>
  </si>
  <si>
    <t>ubiquitin-conjugating enzyme 16</t>
  </si>
  <si>
    <t>AT1G75540</t>
  </si>
  <si>
    <t xml:space="preserve">STH2 </t>
  </si>
  <si>
    <t>salt tolerance homolog2</t>
  </si>
  <si>
    <t>AT1G75820</t>
  </si>
  <si>
    <t xml:space="preserve">CLV1, FAS3, FLO5, ATCLV1 </t>
  </si>
  <si>
    <t>AT1G75850</t>
  </si>
  <si>
    <t xml:space="preserve">VPS35B </t>
  </si>
  <si>
    <t>VPS35 homolog B</t>
  </si>
  <si>
    <t>AT1G75950</t>
  </si>
  <si>
    <t xml:space="preserve">SKP1, ASK1, ATSKP1, SKP1A, UIP1 </t>
  </si>
  <si>
    <t>S phase kinase-associated protein 1</t>
  </si>
  <si>
    <t>AT1G75960</t>
  </si>
  <si>
    <t>AT1G76040</t>
  </si>
  <si>
    <t xml:space="preserve">CPK29 </t>
  </si>
  <si>
    <t>calcium-dependent protein kinase 29</t>
  </si>
  <si>
    <t>AT1G76130</t>
  </si>
  <si>
    <t xml:space="preserve">ATAMY2, AMY2 </t>
  </si>
  <si>
    <t>alpha-amylase-like 2</t>
  </si>
  <si>
    <t>AT1G76160</t>
  </si>
  <si>
    <t xml:space="preserve">sks5 </t>
  </si>
  <si>
    <t>SKU5 similar 5</t>
  </si>
  <si>
    <t>AT1G76170</t>
  </si>
  <si>
    <t>2-thiocytidine tRNA biosynthesis protein, TtcA</t>
  </si>
  <si>
    <t>AT1G76210</t>
  </si>
  <si>
    <t>AT1G76220</t>
  </si>
  <si>
    <t>AT1G76240</t>
  </si>
  <si>
    <t>AT1G76270</t>
  </si>
  <si>
    <t>AT1G76320</t>
  </si>
  <si>
    <t xml:space="preserve">FRS4 </t>
  </si>
  <si>
    <t>FAR1-related sequence 4</t>
  </si>
  <si>
    <t>AT1G76340</t>
  </si>
  <si>
    <t xml:space="preserve">GONST3 </t>
  </si>
  <si>
    <t>golgi nucleotide sugar transporter 3</t>
  </si>
  <si>
    <t>AT1G76350</t>
  </si>
  <si>
    <t>AT1G76410</t>
  </si>
  <si>
    <t xml:space="preserve">ATL8 </t>
  </si>
  <si>
    <t>AT1G76490</t>
  </si>
  <si>
    <t xml:space="preserve">HMG1, HMGR1, AtHMGR1 </t>
  </si>
  <si>
    <t>hydroxy methylglutaryl CoA reductase 1</t>
  </si>
  <si>
    <t>AT1G76520</t>
  </si>
  <si>
    <t>AT1G76540</t>
  </si>
  <si>
    <t xml:space="preserve">CDKB2;1 </t>
  </si>
  <si>
    <t>cyclin-dependent kinase B2;1</t>
  </si>
  <si>
    <t>AT1G76650</t>
  </si>
  <si>
    <t xml:space="preserve">CML38 </t>
  </si>
  <si>
    <t>calmodulin-like 38</t>
  </si>
  <si>
    <t>AT1G76670</t>
  </si>
  <si>
    <t>AT1G76790</t>
  </si>
  <si>
    <t>AT1G76800</t>
  </si>
  <si>
    <t>AT1G76970</t>
  </si>
  <si>
    <t>AT1G76990</t>
  </si>
  <si>
    <t xml:space="preserve">ACR3 </t>
  </si>
  <si>
    <t>ACT domain repeat 3</t>
  </si>
  <si>
    <t>AT1G77080</t>
  </si>
  <si>
    <t xml:space="preserve">MAF1, FLM, AGL27 </t>
  </si>
  <si>
    <t xml:space="preserve">K-box region and MADS-box transcription factor family protein </t>
  </si>
  <si>
    <t>AT1G77130</t>
  </si>
  <si>
    <t xml:space="preserve">PGSIP2, GUX3 </t>
  </si>
  <si>
    <t>plant glycogenin-like starch initiation protein 2</t>
  </si>
  <si>
    <t>AT1G77260</t>
  </si>
  <si>
    <t>AT1G77280</t>
  </si>
  <si>
    <t>AT1G77290</t>
  </si>
  <si>
    <t>Glutathione S-transferase family protein</t>
  </si>
  <si>
    <t>AT1G77330</t>
  </si>
  <si>
    <t>AT1G77380</t>
  </si>
  <si>
    <t xml:space="preserve">AAP3, ATAAP3 </t>
  </si>
  <si>
    <t>amino acid permease 3</t>
  </si>
  <si>
    <t>AT1G77390</t>
  </si>
  <si>
    <t xml:space="preserve">TAM, CYCA1;2, DYP, CYCA1 </t>
  </si>
  <si>
    <t>CYCLIN A1;2</t>
  </si>
  <si>
    <t>AT1G77470</t>
  </si>
  <si>
    <t xml:space="preserve">RFC3, RFC5 </t>
  </si>
  <si>
    <t>replication factor C subunit 3</t>
  </si>
  <si>
    <t>AT1G77550</t>
  </si>
  <si>
    <t>tubulin-tyrosine ligases;tubulin-tyrosine ligases</t>
  </si>
  <si>
    <t>AT1G77570</t>
  </si>
  <si>
    <t>Winged helix-turn-helix transcription repressor DNA-binding</t>
  </si>
  <si>
    <t>AT1G77690</t>
  </si>
  <si>
    <t xml:space="preserve">LAX3 </t>
  </si>
  <si>
    <t>like AUX1 3</t>
  </si>
  <si>
    <t>AT1G77730</t>
  </si>
  <si>
    <t>AT1G77990</t>
  </si>
  <si>
    <t xml:space="preserve">AST56, SULTR2;2 </t>
  </si>
  <si>
    <t>STAS domain / Sulfate transporter family</t>
  </si>
  <si>
    <t>AT1G78020</t>
  </si>
  <si>
    <t>AT1G78070</t>
  </si>
  <si>
    <t>AT1G78100</t>
  </si>
  <si>
    <t>AT1G78200</t>
  </si>
  <si>
    <t>AT1G78210</t>
  </si>
  <si>
    <t>AT1G78240</t>
  </si>
  <si>
    <t xml:space="preserve">TSD2, QUA2, OSU1 </t>
  </si>
  <si>
    <t>AT1G78280</t>
  </si>
  <si>
    <t>transferases, transferring glycosyl groups</t>
  </si>
  <si>
    <t>AT1G78290</t>
  </si>
  <si>
    <t>AT1G78340</t>
  </si>
  <si>
    <t xml:space="preserve">ATGSTU22, GSTU22 </t>
  </si>
  <si>
    <t>glutathione S-transferase TAU 22</t>
  </si>
  <si>
    <t>AT1G78420</t>
  </si>
  <si>
    <t>AT1G78490</t>
  </si>
  <si>
    <t xml:space="preserve">CYP708A3 </t>
  </si>
  <si>
    <t>cytochrome P450, family 708, subfamily A, polypeptide 3</t>
  </si>
  <si>
    <t>AT1G78620</t>
  </si>
  <si>
    <t>Protein of unknown function DUF92, transmembrane</t>
  </si>
  <si>
    <t>AT1G78680</t>
  </si>
  <si>
    <t xml:space="preserve">ATGGH2, GGH2 </t>
  </si>
  <si>
    <t>gamma-glutamyl hydrolase 2</t>
  </si>
  <si>
    <t>AT1G78880</t>
  </si>
  <si>
    <t>AT1G78890</t>
  </si>
  <si>
    <t>unknown protein; BEST Arabidopsis thaliana protein match is: unknown protein (TAIR:AT1G16840.1); Has 30201 Blast hits to 17322 proteins in 780 species: Archae - 12; Bacteria - 1396; Metazoa - 17338; Fungi - 3422; Plants - 5037; Viruses - 0; Other Eukaryotes - 2996 (source: NCBI BLink).</t>
  </si>
  <si>
    <t>AT1G78920</t>
  </si>
  <si>
    <t xml:space="preserve">AVP2, AVPL1, AtVHP2;1, VHP2;1, VP2 </t>
  </si>
  <si>
    <t>vacuolar H+-pyrophosphatase 2</t>
  </si>
  <si>
    <t>AT1G79000</t>
  </si>
  <si>
    <t xml:space="preserve">HAC1, PCAT2, ATHPCAT2, ATHAC1 </t>
  </si>
  <si>
    <t>histone acetyltransferase of the CBP family 1</t>
  </si>
  <si>
    <t>AT1G79040</t>
  </si>
  <si>
    <t xml:space="preserve">PSBR </t>
  </si>
  <si>
    <t>photosystem II subunit R</t>
  </si>
  <si>
    <t>AT1G79090</t>
  </si>
  <si>
    <t>FUNCTIONS IN: molecular_function unknown; INVOLVED IN: biological_process unknown; LOCATED IN: cellular_component unknown; EXPRESSED IN: 25 plant structures; EXPRESSED DURING: 15 growth stages; CONTAINS InterPro DOMAIN/s: Topoisomerase II-associated protein PAT1 (InterPro:IPR019167); BEST Arabidopsis thaliana protein match is: Topoisomerase II-associated protein PAT1 (TAIR:AT3G22270.1); Has 30201 Blast hits to 17322 proteins in 780 species: Archae - 12; Bacteria - 1396; Metazoa - 17338; Fungi - 3422; Plants - 5037; Viruses - 0; Other Eukaryotes - 2996 (source: NCBI BLink).</t>
  </si>
  <si>
    <t>AT1G79110</t>
  </si>
  <si>
    <t>AT1G79270</t>
  </si>
  <si>
    <t xml:space="preserve">ECT8 </t>
  </si>
  <si>
    <t>evolutionarily conserved C-terminal region 8</t>
  </si>
  <si>
    <t>AT1G79380</t>
  </si>
  <si>
    <t>Ca(2)-dependent phospholipid-binding protein (Copine) family</t>
  </si>
  <si>
    <t>AT1G79500</t>
  </si>
  <si>
    <t xml:space="preserve">AtkdsA1 </t>
  </si>
  <si>
    <t>AT1G79530</t>
  </si>
  <si>
    <t xml:space="preserve">GAPCP-1 </t>
  </si>
  <si>
    <t>glyceraldehyde-3-phosphate dehydrogenase of plastid 1</t>
  </si>
  <si>
    <t>AT1G79590</t>
  </si>
  <si>
    <t xml:space="preserve">SYP52, ATSYP52 </t>
  </si>
  <si>
    <t>syntaxin of plants 52</t>
  </si>
  <si>
    <t>AT1G79650</t>
  </si>
  <si>
    <t xml:space="preserve">RAD23, RAD23B </t>
  </si>
  <si>
    <t>AT1G79670</t>
  </si>
  <si>
    <t xml:space="preserve">RFO1, WAKL22 </t>
  </si>
  <si>
    <t>AT1G79680</t>
  </si>
  <si>
    <t xml:space="preserve">WAKL10, ATWAKL10 </t>
  </si>
  <si>
    <t>WALL ASSOCIATED KINASE (WAK)-LIKE 10</t>
  </si>
  <si>
    <t>AT1G79690</t>
  </si>
  <si>
    <t xml:space="preserve">atnudt3, NUDT3 </t>
  </si>
  <si>
    <t>nudix hydrolase homolog 3</t>
  </si>
  <si>
    <t>AT1G79710</t>
  </si>
  <si>
    <t>AT1G79810</t>
  </si>
  <si>
    <t xml:space="preserve">TED3, PEX2, ATPEX2 </t>
  </si>
  <si>
    <t>Pex2/Pex12 N-terminal domain-containing protein / zinc finger (C3HC4-type RING finger) family protein</t>
  </si>
  <si>
    <t>AT1G79870</t>
  </si>
  <si>
    <t>D-isomer specific 2-hydroxyacid dehydrogenase family protein</t>
  </si>
  <si>
    <t>AT1G79920</t>
  </si>
  <si>
    <t>AT1G79970</t>
  </si>
  <si>
    <t>unknown protein; FUNCTIONS IN: molecular_function unknown; INVOLVED IN: biological_process unknown; LOCATED IN: chloroplast; EXPRESSED IN: 23 plant structures; EXPRESSED DURING: 13 growth stages; BEST Arabidopsis thaliana protein match is: Protein of unknown function (DUF581) (TAIR:AT2G25690.2); Has 35333 Blast hits to 34131 proteins in 2444 species: Archae - 798; Bacteria - 22429; Metazoa - 974; Fungi - 991; Plants - 531; Viruses - 0; Other Eukaryotes - 9610 (source: NCBI BLink).</t>
  </si>
  <si>
    <t>AT1G79990</t>
  </si>
  <si>
    <t>structural molecules</t>
  </si>
  <si>
    <t>AT1G80120</t>
  </si>
  <si>
    <t>AT1G80180</t>
  </si>
  <si>
    <t>unknown protein; FUNCTIONS IN: molecular_function unknown; INVOLVED IN: biological_process unknown; LOCATED IN: plasma membrane; EXPRESSED IN: 21 plant structures; EXPRESSED DURING: 10 growth stages; BEST Arabidopsis thaliana protein match is: unknown protein (TAIR:AT1G15400.3); Has 30201 Blast hits to 17322 proteins in 780 species: Archae - 12; Bacteria - 1396; Metazoa - 17338; Fungi - 3422; Plants - 5037; Viruses - 0; Other Eukaryotes - 2996 (source: NCBI BLink).</t>
  </si>
  <si>
    <t>AT1G80210</t>
  </si>
  <si>
    <t xml:space="preserve">BRCC36A, AtBRCC36A </t>
  </si>
  <si>
    <t>AT1G80310</t>
  </si>
  <si>
    <t>sulfate transmembrane transporters</t>
  </si>
  <si>
    <t>AT1G80370</t>
  </si>
  <si>
    <t xml:space="preserve">CYCA2;4 </t>
  </si>
  <si>
    <t>Cyclin A2;4</t>
  </si>
  <si>
    <t>AT1G80380</t>
  </si>
  <si>
    <t>AT1G80440</t>
  </si>
  <si>
    <t>AT1G80460</t>
  </si>
  <si>
    <t xml:space="preserve">NHO1, GLI1 </t>
  </si>
  <si>
    <t>AT1G80500</t>
  </si>
  <si>
    <t>AT1G80510</t>
  </si>
  <si>
    <t>AT1G80530</t>
  </si>
  <si>
    <t>AT1G80610</t>
  </si>
  <si>
    <t>unknown protein; BEST Arabidopsis thaliana protein match is: unknown protein (TAIR:AT1G15800.1); Has 73 Blast hits to 69 proteins in 15 species: Archae - 0; Bacteria - 0; Metazoa - 2; Fungi - 2; Plants - 55; Viruses - 0; Other Eukaryotes - 14 (source: NCBI BLink).</t>
  </si>
  <si>
    <t>AT1G80640</t>
  </si>
  <si>
    <t>AT1G80680</t>
  </si>
  <si>
    <t xml:space="preserve">SAR3, MOS3, PRE, NUP96 </t>
  </si>
  <si>
    <t>SUPPRESSOR OF AUXIN RESISTANCE 3</t>
  </si>
  <si>
    <t>AT1G80780</t>
  </si>
  <si>
    <t>AT1G80840</t>
  </si>
  <si>
    <t xml:space="preserve">WRKY40, ATWRKY40 </t>
  </si>
  <si>
    <t>WRKY DNA-binding protein 40</t>
  </si>
  <si>
    <t>AT1G80950</t>
  </si>
  <si>
    <t>Phospholipid/glycerol acyltransferase family protein</t>
  </si>
  <si>
    <t>AT2G01070</t>
  </si>
  <si>
    <t>AT2G01130</t>
  </si>
  <si>
    <t>AT2G01170</t>
  </si>
  <si>
    <t xml:space="preserve">BAT1 </t>
  </si>
  <si>
    <t>bidirectional amino acid transporter 1</t>
  </si>
  <si>
    <t>AT2G01180</t>
  </si>
  <si>
    <t xml:space="preserve">ATPAP1, PAP1, LPP1, ATLPP1 </t>
  </si>
  <si>
    <t>phosphatidic acid phosphatase 1</t>
  </si>
  <si>
    <t>AT2G01250</t>
  </si>
  <si>
    <t>AT2G01260</t>
  </si>
  <si>
    <t>AT2G01270</t>
  </si>
  <si>
    <t xml:space="preserve">AtQSOX2, QSOX2 </t>
  </si>
  <si>
    <t>quiescin-sulfhydryl oxidase 2</t>
  </si>
  <si>
    <t>AT2G01410</t>
  </si>
  <si>
    <t>AT2G01420</t>
  </si>
  <si>
    <t xml:space="preserve">PIN4, ATPIN4 </t>
  </si>
  <si>
    <t>AT2G01490</t>
  </si>
  <si>
    <t>phytanoyl-CoA dioxygenase (PhyH) family protein</t>
  </si>
  <si>
    <t>AT2G01530</t>
  </si>
  <si>
    <t xml:space="preserve">MLP329 </t>
  </si>
  <si>
    <t>MLP-like protein 329</t>
  </si>
  <si>
    <t>AT2G01540</t>
  </si>
  <si>
    <t>AT2G01570</t>
  </si>
  <si>
    <t xml:space="preserve">RGA1, RGA </t>
  </si>
  <si>
    <t>AT2G01650</t>
  </si>
  <si>
    <t xml:space="preserve">PUX2 </t>
  </si>
  <si>
    <t>plant UBX domain-containing protein 2</t>
  </si>
  <si>
    <t>AT2G01680</t>
  </si>
  <si>
    <t>AT2G01690</t>
  </si>
  <si>
    <t>AT2G01710</t>
  </si>
  <si>
    <t>AT2G01830</t>
  </si>
  <si>
    <t xml:space="preserve">WOL, CRE1, WOL1, AHK4, ATCRE1 </t>
  </si>
  <si>
    <t>CHASE domain containing histidine kinase protein</t>
  </si>
  <si>
    <t>AT2G01850</t>
  </si>
  <si>
    <t xml:space="preserve">EXGT-A3, XTH27, ATXTH27 </t>
  </si>
  <si>
    <t>endoxyloglucan transferase A3</t>
  </si>
  <si>
    <t>AT2G01910</t>
  </si>
  <si>
    <t xml:space="preserve">ATMAP65-6, MAP65-6 </t>
  </si>
  <si>
    <t>Microtubule associated protein (MAP65/ASE1) family protein</t>
  </si>
  <si>
    <t>AT2G01950</t>
  </si>
  <si>
    <t xml:space="preserve">VH1, BRL2 </t>
  </si>
  <si>
    <t>BRI1-like 2</t>
  </si>
  <si>
    <t>AT2G01970</t>
  </si>
  <si>
    <t>AT2G02020</t>
  </si>
  <si>
    <t>AT2G02080</t>
  </si>
  <si>
    <t xml:space="preserve">AtIDD4, IDD4 </t>
  </si>
  <si>
    <t>indeterminate(ID)-domain 4</t>
  </si>
  <si>
    <t>AT2G02230</t>
  </si>
  <si>
    <t xml:space="preserve">AtPP2-B1, PP2-B1 </t>
  </si>
  <si>
    <t>phloem protein 2-B1</t>
  </si>
  <si>
    <t>AT2G02370</t>
  </si>
  <si>
    <t>AT2G02680</t>
  </si>
  <si>
    <t>AT2G02760</t>
  </si>
  <si>
    <t xml:space="preserve">ATUBC2, UBC2 </t>
  </si>
  <si>
    <t>ubiquiting-conjugating enzyme 2</t>
  </si>
  <si>
    <t>AT2G02800</t>
  </si>
  <si>
    <t xml:space="preserve">APK2B </t>
  </si>
  <si>
    <t>protein kinase 2B</t>
  </si>
  <si>
    <t>AT2G02860</t>
  </si>
  <si>
    <t xml:space="preserve">SUT2, ATSUC3, SUC3 </t>
  </si>
  <si>
    <t>sucrose transporter 2</t>
  </si>
  <si>
    <t>AT2G02870</t>
  </si>
  <si>
    <t>AT2G02950</t>
  </si>
  <si>
    <t xml:space="preserve">PKS1 </t>
  </si>
  <si>
    <t>phytochrome kinase substrate 1</t>
  </si>
  <si>
    <t>AT2G02970</t>
  </si>
  <si>
    <t>GDA1/CD39 nucleoside phosphatase family protein</t>
  </si>
  <si>
    <t>AT2G03120</t>
  </si>
  <si>
    <t xml:space="preserve">ATSPP, SPP </t>
  </si>
  <si>
    <t>AT2G03240</t>
  </si>
  <si>
    <t>AT2G03350</t>
  </si>
  <si>
    <t>AT2G03450</t>
  </si>
  <si>
    <t xml:space="preserve">PAP9, ATPAP9 </t>
  </si>
  <si>
    <t>purple acid phosphatase 9</t>
  </si>
  <si>
    <t>AT2G03530</t>
  </si>
  <si>
    <t xml:space="preserve">UPS2, ATUPS2 </t>
  </si>
  <si>
    <t>ureide permease 2</t>
  </si>
  <si>
    <t>AT2G03720</t>
  </si>
  <si>
    <t xml:space="preserve">MRH6 </t>
  </si>
  <si>
    <t>AT2G03760</t>
  </si>
  <si>
    <t xml:space="preserve">ST, ATST1, RAR047, ST1, AtSOT1, AtSOT12, SOT12 </t>
  </si>
  <si>
    <t>sulphotransferase 12</t>
  </si>
  <si>
    <t>AT2G03820</t>
  </si>
  <si>
    <t>nonsense-mediated mRNA decay NMD3 family protein</t>
  </si>
  <si>
    <t>AT2G04070</t>
  </si>
  <si>
    <t>AT2G04410</t>
  </si>
  <si>
    <t>RPM1-interacting protein 4 (RIN4) family protein</t>
  </si>
  <si>
    <t>AT2G04495</t>
  </si>
  <si>
    <t>unknown protein; FUNCTIONS IN: molecular_function unknown; INVOLVED IN: biological_process unknown; LOCATED IN: endomembrane system; BEST Arabidopsis thaliana protein match is: unknown protein (TAIR:AT2G04515.1); Has 30201 Blast hits to 17322 proteins in 780 species: Archae - 12; Bacteria - 1396; Metazoa - 17338; Fungi - 3422; Plants - 5037; Viruses - 0; Other Eukaryotes - 2996 (source: NCBI BLink).</t>
  </si>
  <si>
    <t>AT2G04630</t>
  </si>
  <si>
    <t xml:space="preserve">NRPB6B, NRPE6B </t>
  </si>
  <si>
    <t>AT2G04740</t>
  </si>
  <si>
    <t>AT2G04865</t>
  </si>
  <si>
    <t>Aminotransferase-like, plant mobile domain family protein</t>
  </si>
  <si>
    <t>AT2G04890</t>
  </si>
  <si>
    <t xml:space="preserve">SCL21 </t>
  </si>
  <si>
    <t>SCARECROW-like 21</t>
  </si>
  <si>
    <t>AT2G05070</t>
  </si>
  <si>
    <t xml:space="preserve">LHCB2.2, LHCB2 </t>
  </si>
  <si>
    <t>photosystem II light harvesting complex gene 2.2</t>
  </si>
  <si>
    <t>AT2G05170</t>
  </si>
  <si>
    <t xml:space="preserve">ATVPS11, VPS11 </t>
  </si>
  <si>
    <t>vacuolar protein sorting 11</t>
  </si>
  <si>
    <t>AT2G05220</t>
  </si>
  <si>
    <t>AT2G05630</t>
  </si>
  <si>
    <t xml:space="preserve">ATG8D </t>
  </si>
  <si>
    <t>AT2G05810</t>
  </si>
  <si>
    <t>AT2G05840</t>
  </si>
  <si>
    <t xml:space="preserve">PAA2 </t>
  </si>
  <si>
    <t>20S proteasome subunit PAA2</t>
  </si>
  <si>
    <t>AT2G05915</t>
  </si>
  <si>
    <t>AT2G05940</t>
  </si>
  <si>
    <t>AT2G06050</t>
  </si>
  <si>
    <t xml:space="preserve">OPR3 </t>
  </si>
  <si>
    <t>oxophytodienoate-reductase 3</t>
  </si>
  <si>
    <t>AT2G07180</t>
  </si>
  <si>
    <t>AT2G07360</t>
  </si>
  <si>
    <t>AT2G07640</t>
  </si>
  <si>
    <t>AT2G07750</t>
  </si>
  <si>
    <t>AT2G11000</t>
  </si>
  <si>
    <t xml:space="preserve">ATMAK10, MAK10 </t>
  </si>
  <si>
    <t>MAK10 homologue</t>
  </si>
  <si>
    <t>AT2G11520</t>
  </si>
  <si>
    <t xml:space="preserve">CRCK3 </t>
  </si>
  <si>
    <t>calmodulin-binding receptor-like cytoplasmic kinase 3</t>
  </si>
  <si>
    <t>AT2G11890</t>
  </si>
  <si>
    <t>adenylate cyclases</t>
  </si>
  <si>
    <t>AT2G12400</t>
  </si>
  <si>
    <t>unknown protein; FUNCTIONS IN: molecular_function unknown; INVOLVED IN: biological_process unknown; LOCATED IN: endomembrane system; EXPRESSED IN: 25 plant structures; EXPRESSED DURING: 13 growth stages; BEST Arabidopsis thaliana protein match is: unknown protein (TAIR:AT2G25270.1); Has 177 Blast hits to 172 proteins in 23 species: Archae - 0; Bacteria - 2; Metazoa - 3; Fungi - 0; Plants - 164; Viruses - 0; Other Eukaryotes - 8 (source: NCBI BLink).</t>
  </si>
  <si>
    <t>AT2G12550</t>
  </si>
  <si>
    <t>AT2G13540</t>
  </si>
  <si>
    <t xml:space="preserve">ENS, ABH1, CBP80, ATCBP80 </t>
  </si>
  <si>
    <t>AT2G13790</t>
  </si>
  <si>
    <t xml:space="preserve">ATSERK4, SERK4, BKK1, BAK7 </t>
  </si>
  <si>
    <t>somatic embryogenesis receptor-like kinase 4</t>
  </si>
  <si>
    <t>AT2G14080</t>
  </si>
  <si>
    <t>AT2G14100</t>
  </si>
  <si>
    <t xml:space="preserve">CYP705A13 </t>
  </si>
  <si>
    <t>cytochrome P450, family 705, subfamily A, polypeptide 13</t>
  </si>
  <si>
    <t>AT2G14260</t>
  </si>
  <si>
    <t xml:space="preserve">PIP </t>
  </si>
  <si>
    <t>proline iminopeptidase</t>
  </si>
  <si>
    <t>AT2G14510</t>
  </si>
  <si>
    <t>AT2G14560</t>
  </si>
  <si>
    <t xml:space="preserve">LURP1 </t>
  </si>
  <si>
    <t>AT2G14835</t>
  </si>
  <si>
    <t>AT2G15020</t>
  </si>
  <si>
    <t>unknown protein; BEST Arabidopsis thaliana protein match is: unknown protein (TAIR:AT5G64190.1); Has 72 Blast hits to 72 proteins in 10 species: Archae - 0; Bacteria - 0; Metazoa - 0; Fungi - 0; Plants - 72; Viruses - 0; Other Eukaryotes - 0 (source: NCBI BLink).</t>
  </si>
  <si>
    <t>AT2G15320</t>
  </si>
  <si>
    <t>AT2G15370</t>
  </si>
  <si>
    <t xml:space="preserve">FUT5, ATFUT5 </t>
  </si>
  <si>
    <t>fucosyltransferase 5</t>
  </si>
  <si>
    <t>AT2G15560</t>
  </si>
  <si>
    <t>AT2G15580</t>
  </si>
  <si>
    <t>AT2G15820</t>
  </si>
  <si>
    <t xml:space="preserve">OTP51 </t>
  </si>
  <si>
    <t>endonucleases</t>
  </si>
  <si>
    <t>AT2G15860</t>
  </si>
  <si>
    <t>unknown protein; FUNCTIONS IN: molecular_function unknown; INVOLVED IN: biological_process unknown; LOCATED IN: cellular_component unknown; EXPRESSED IN: 24 plant structures; EXPRESSED DURING: 13 growth stages; Has 30201 Blast hits to 17322 proteins in 780 species: Archae - 12; Bacteria - 1396; Metazoa - 17338; Fungi - 3422; Plants - 5037; Viruses - 0; Other Eukaryotes - 2996 (source: NCBI BLink).</t>
  </si>
  <si>
    <t>AT2G15900</t>
  </si>
  <si>
    <t>AT2G16060</t>
  </si>
  <si>
    <t xml:space="preserve">GLB1, AHB1, ARATH GLB1, NSHB1, ATGLB1, HB1 </t>
  </si>
  <si>
    <t>hemoglobin 1</t>
  </si>
  <si>
    <t>AT2G16070</t>
  </si>
  <si>
    <t xml:space="preserve">PDV2 </t>
  </si>
  <si>
    <t>plastid division2</t>
  </si>
  <si>
    <t>AT2G16250</t>
  </si>
  <si>
    <t>AT2G16280</t>
  </si>
  <si>
    <t xml:space="preserve">KCS9 </t>
  </si>
  <si>
    <t>3-ketoacyl-CoA synthase 9</t>
  </si>
  <si>
    <t>AT2G16380</t>
  </si>
  <si>
    <t>AT2G16440</t>
  </si>
  <si>
    <t xml:space="preserve">MCM4 </t>
  </si>
  <si>
    <t>AT2G16700</t>
  </si>
  <si>
    <t xml:space="preserve">ADF5, ATADF5 </t>
  </si>
  <si>
    <t>actin depolymerizing factor 5</t>
  </si>
  <si>
    <t>AT2G16740</t>
  </si>
  <si>
    <t xml:space="preserve">UBC29 </t>
  </si>
  <si>
    <t>ubiquitin-conjugating enzyme 29</t>
  </si>
  <si>
    <t>AT2G16760</t>
  </si>
  <si>
    <t>Calcium-dependent phosphotriesterase superfamily protein</t>
  </si>
  <si>
    <t>AT2G16890</t>
  </si>
  <si>
    <t>AT2G16950</t>
  </si>
  <si>
    <t xml:space="preserve">TRN1, ATTRN1 </t>
  </si>
  <si>
    <t>transportin 1</t>
  </si>
  <si>
    <t>AT2G17190</t>
  </si>
  <si>
    <t>AT2G17200</t>
  </si>
  <si>
    <t xml:space="preserve">DSK2 </t>
  </si>
  <si>
    <t>AT2G17290</t>
  </si>
  <si>
    <t xml:space="preserve">CPK6, ATCDPK3, ATCPK6 </t>
  </si>
  <si>
    <t>Calcium-dependent protein kinase family protein</t>
  </si>
  <si>
    <t>AT2G17360</t>
  </si>
  <si>
    <t>AT2G17370</t>
  </si>
  <si>
    <t xml:space="preserve">HMG2, HMGR2 </t>
  </si>
  <si>
    <t>3-hydroxy-3-methylglutaryl-CoA reductase 2</t>
  </si>
  <si>
    <t>AT2G17380</t>
  </si>
  <si>
    <t xml:space="preserve">AP19 </t>
  </si>
  <si>
    <t>associated protein 19</t>
  </si>
  <si>
    <t>AT2G17390</t>
  </si>
  <si>
    <t xml:space="preserve">AKR2B </t>
  </si>
  <si>
    <t>ankyrin repeat-containing 2B</t>
  </si>
  <si>
    <t>AT2G17420</t>
  </si>
  <si>
    <t xml:space="preserve">NTRA, ATNTRA, NTR2 </t>
  </si>
  <si>
    <t>NADPH-dependent thioredoxin reductase A</t>
  </si>
  <si>
    <t>AT2G17442</t>
  </si>
  <si>
    <t>AT2G17450</t>
  </si>
  <si>
    <t xml:space="preserve">RHA3A </t>
  </si>
  <si>
    <t>RING-H2 finger A3A</t>
  </si>
  <si>
    <t>AT2G17470</t>
  </si>
  <si>
    <t>AT2G17480</t>
  </si>
  <si>
    <t xml:space="preserve">MLO8, ATMLO8 </t>
  </si>
  <si>
    <t>AT2G17500</t>
  </si>
  <si>
    <t>AT2G17510</t>
  </si>
  <si>
    <t xml:space="preserve">EMB2763 </t>
  </si>
  <si>
    <t>ribonuclease II family protein</t>
  </si>
  <si>
    <t>AT2G17520</t>
  </si>
  <si>
    <t xml:space="preserve">IRE1A, ATIRE1-2, IRE1-2 </t>
  </si>
  <si>
    <t>Endoribonuclease/protein kinase IRE1-like</t>
  </si>
  <si>
    <t>AT2G17570</t>
  </si>
  <si>
    <t>Undecaprenyl pyrophosphate synthetase family protein</t>
  </si>
  <si>
    <t>AT2G17710</t>
  </si>
  <si>
    <t>unknown protein; Has 39 Blast hits to 39 proteins in 14 species: Archae - 0; Bacteria - 0; Metazoa - 0; Fungi - 0; Plants - 39; Viruses - 0; Other Eukaryotes - 0 (source: NCBI BLink).</t>
  </si>
  <si>
    <t>AT2G17790</t>
  </si>
  <si>
    <t xml:space="preserve">VPS35A, ZIP3 </t>
  </si>
  <si>
    <t>VPS35 homolog A</t>
  </si>
  <si>
    <t>AT2G17800</t>
  </si>
  <si>
    <t xml:space="preserve">ARAC1, ATGP2, ATRAC1, ROP3, ATROP3 </t>
  </si>
  <si>
    <t>Arabidopsis RAC-like 1</t>
  </si>
  <si>
    <t>AT2G17840</t>
  </si>
  <si>
    <t xml:space="preserve">ERD7 </t>
  </si>
  <si>
    <t>Senescence/dehydration-associated protein-related</t>
  </si>
  <si>
    <t>AT2G17930</t>
  </si>
  <si>
    <t>Phosphatidylinositol 3- and 4-kinase family protein with FAT domain</t>
  </si>
  <si>
    <t>AT2G17980</t>
  </si>
  <si>
    <t xml:space="preserve">ATSLY1 </t>
  </si>
  <si>
    <t>Sec1/munc18-like (SM) proteins superfamily</t>
  </si>
  <si>
    <t>AT2G17990</t>
  </si>
  <si>
    <t>BEST Arabidopsis thaliana protein match is: kinectin-related (TAIR:AT5G66250.3); Has 7578 Blast hits to 6129 proteins in 783 species: Archae - 220; Bacteria - 1045; Metazoa - 3605; Fungi - 575; Plants - 442; Viruses - 38; Other Eukaryotes - 1653 (source: NCBI BLink).</t>
  </si>
  <si>
    <t>AT2G18050</t>
  </si>
  <si>
    <t xml:space="preserve">HIS1-3 </t>
  </si>
  <si>
    <t>histone H1-3</t>
  </si>
  <si>
    <t>AT2G18090</t>
  </si>
  <si>
    <t>PHD finger family protein / SWIB complex BAF60b domain-containing protein / GYF domain-containing protein</t>
  </si>
  <si>
    <t>AT2G18110</t>
  </si>
  <si>
    <t>Translation elongation  factor EF1B/ribosomal protein S6 family protein</t>
  </si>
  <si>
    <t>AT2G18170</t>
  </si>
  <si>
    <t xml:space="preserve">ATMPK7, MPK7 </t>
  </si>
  <si>
    <t>MAP kinase 7</t>
  </si>
  <si>
    <t>AT2G18193</t>
  </si>
  <si>
    <t>AT2G18196</t>
  </si>
  <si>
    <t>AT2G18230</t>
  </si>
  <si>
    <t xml:space="preserve">AtPPa2, PPa2 </t>
  </si>
  <si>
    <t>pyrophosphorylase 2</t>
  </si>
  <si>
    <t>AT2G18300</t>
  </si>
  <si>
    <t>AT2G18510</t>
  </si>
  <si>
    <t xml:space="preserve">emb2444 </t>
  </si>
  <si>
    <t>AT2G18670</t>
  </si>
  <si>
    <t>AT2G18740</t>
  </si>
  <si>
    <t>AT2G18750</t>
  </si>
  <si>
    <t>Calmodulin-binding protein</t>
  </si>
  <si>
    <t>AT2G18790</t>
  </si>
  <si>
    <t xml:space="preserve">PHYB, HY3, OOP1 </t>
  </si>
  <si>
    <t>phytochrome B</t>
  </si>
  <si>
    <t>AT2G18860</t>
  </si>
  <si>
    <t>AT2G18900</t>
  </si>
  <si>
    <t>AT2G18915</t>
  </si>
  <si>
    <t xml:space="preserve">LKP2, ADO2 </t>
  </si>
  <si>
    <t>LOV KELCH protein 2</t>
  </si>
  <si>
    <t>AT2G18969</t>
  </si>
  <si>
    <t>BEST Arabidopsis thaliana protein match is: sequence-specific DNA binding transcription factors;transcription regulators (TAIR:AT4G30180.1); Has 30201 Blast hits to 17322 proteins in 780 species: Archae - 12; Bacteria - 1396; Metazoa - 17338; Fungi - 3422; Plants - 5037; Viruses - 0; Other Eukaryotes - 2996 (source: NCBI BLink).</t>
  </si>
  <si>
    <t>AT2G19080</t>
  </si>
  <si>
    <t>metaxin-related</t>
  </si>
  <si>
    <t>AT2G19430</t>
  </si>
  <si>
    <t xml:space="preserve">DWA1, THO6, AtTHO6 </t>
  </si>
  <si>
    <t>DWD (DDB1-binding WD40 protein) hypersensitive to ABA 1</t>
  </si>
  <si>
    <t>AT2G19450</t>
  </si>
  <si>
    <t xml:space="preserve">TAG1, AS11, ABX45, DGAT1, RDS1, ATDGAT </t>
  </si>
  <si>
    <t>membrane bound O-acyl transferase (MBOAT) family protein</t>
  </si>
  <si>
    <t>AT2G19470</t>
  </si>
  <si>
    <t xml:space="preserve">ckl5 </t>
  </si>
  <si>
    <t>casein kinase I-like 5</t>
  </si>
  <si>
    <t>AT2G19520</t>
  </si>
  <si>
    <t xml:space="preserve">FVE, ACG1, MSI4, NFC4, NFC04, ATMSI4 </t>
  </si>
  <si>
    <t>AT2G19560</t>
  </si>
  <si>
    <t xml:space="preserve">EER5 </t>
  </si>
  <si>
    <t>proteasome family protein</t>
  </si>
  <si>
    <t>AT2G19570</t>
  </si>
  <si>
    <t xml:space="preserve">CDA1, AT-CDA1, DESZ </t>
  </si>
  <si>
    <t>cytidine deaminase 1</t>
  </si>
  <si>
    <t>AT2G19650</t>
  </si>
  <si>
    <t>AT2G19760</t>
  </si>
  <si>
    <t xml:space="preserve">PFN1, PRF1 </t>
  </si>
  <si>
    <t>profilin 1</t>
  </si>
  <si>
    <t>AT2G19790</t>
  </si>
  <si>
    <t>AT2G19800</t>
  </si>
  <si>
    <t xml:space="preserve">MIOX2 </t>
  </si>
  <si>
    <t>myo-inositol oxygenase 2</t>
  </si>
  <si>
    <t>AT2G19860</t>
  </si>
  <si>
    <t xml:space="preserve">ATHXK2, HXK2 </t>
  </si>
  <si>
    <t>hexokinase 2</t>
  </si>
  <si>
    <t>AT2G19880</t>
  </si>
  <si>
    <t>AT2G19900</t>
  </si>
  <si>
    <t xml:space="preserve">ATNADP-ME1, NADP-ME1 </t>
  </si>
  <si>
    <t>NADP-malic enzyme 1</t>
  </si>
  <si>
    <t>AT2G20010</t>
  </si>
  <si>
    <t>Protein of unknown function (DUF810)</t>
  </si>
  <si>
    <t>AT2G20050</t>
  </si>
  <si>
    <t>protein serine/threonine phosphatases;protein kinases;catalytics;cAMP-dependent protein kinase regulators;ATP binding;protein serine/threonine phosphatases</t>
  </si>
  <si>
    <t>AT2G20080</t>
  </si>
  <si>
    <t>unknown protein; FUNCTIONS IN: molecular_function unknown; INVOLVED IN: biological_process unknown; LOCATED IN: chloroplast; BEST Arabidopsis thaliana protein match is: unknown protein (TAIR:AT4G28840.1); Has 35333 Blast hits to 34131 proteins in 2444 species: Archae - 798; Bacteria - 22429; Metazoa - 974; Fungi - 991; Plants - 531; Viruses - 0; Other Eukaryotes - 9610 (source: NCBI BLink).</t>
  </si>
  <si>
    <t>AT2G20120</t>
  </si>
  <si>
    <t xml:space="preserve">COV1 </t>
  </si>
  <si>
    <t>Protein of unknown function (DUF502)</t>
  </si>
  <si>
    <t>AT2G20142</t>
  </si>
  <si>
    <t>AT2G20190</t>
  </si>
  <si>
    <t xml:space="preserve">ATCLASP, CLASP </t>
  </si>
  <si>
    <t>CLIP-associated protein</t>
  </si>
  <si>
    <t>AT2G20260</t>
  </si>
  <si>
    <t xml:space="preserve">PSAE-2 </t>
  </si>
  <si>
    <t>photosystem I subunit E-2</t>
  </si>
  <si>
    <t>AT2G20290</t>
  </si>
  <si>
    <t xml:space="preserve">XIG, ATXIG </t>
  </si>
  <si>
    <t>myosin-like protein XIG</t>
  </si>
  <si>
    <t>AT2G20340</t>
  </si>
  <si>
    <t>AT2G20500</t>
  </si>
  <si>
    <t>unknown protein; FUNCTIONS IN: molecular_function unknown; INVOLVED IN: biological_process unknown; LOCATED IN: mitochondrion; EXPRESSED IN: 21 plant structures; EXPRESSED DURING: 13 growth stages; Has 13 Blast hits to 13 proteins in 5 species: Archae - 0; Bacteria - 0; Metazoa - 0; Fungi - 0; Plants - 13; Viruses - 0; Other Eukaryotes - 0 (source: NCBI BLink).</t>
  </si>
  <si>
    <t>AT2G20530</t>
  </si>
  <si>
    <t xml:space="preserve">ATPHB6, PHB6 </t>
  </si>
  <si>
    <t>prohibitin 6</t>
  </si>
  <si>
    <t>AT2G20570</t>
  </si>
  <si>
    <t xml:space="preserve">GPRI1, GLK1, ATGLK1 </t>
  </si>
  <si>
    <t>GBF's pro-rich region-interacting factor 1</t>
  </si>
  <si>
    <t>AT2G20630</t>
  </si>
  <si>
    <t xml:space="preserve">PIA1 </t>
  </si>
  <si>
    <t>PP2C induced by AVRRPM1</t>
  </si>
  <si>
    <t>AT2G20790</t>
  </si>
  <si>
    <t>clathrin adaptor complexes medium subunit family protein</t>
  </si>
  <si>
    <t>AT2G20850</t>
  </si>
  <si>
    <t xml:space="preserve">SRF1 </t>
  </si>
  <si>
    <t>STRUBBELIG-receptor family 1</t>
  </si>
  <si>
    <t>AT2G20900</t>
  </si>
  <si>
    <t xml:space="preserve">DGK5, ATDGK5 </t>
  </si>
  <si>
    <t>diacylglycerol kinase 5</t>
  </si>
  <si>
    <t>AT2G20930</t>
  </si>
  <si>
    <t>AT2G20950</t>
  </si>
  <si>
    <t>Arabidopsis phospholipase-like protein (PEARLI 4) family</t>
  </si>
  <si>
    <t>AT2G20960</t>
  </si>
  <si>
    <t xml:space="preserve">pEARLI4 </t>
  </si>
  <si>
    <t>AT2G21045</t>
  </si>
  <si>
    <t>Rhodanese/Cell cycle control phosphatase superfamily protein</t>
  </si>
  <si>
    <t>AT2G21050</t>
  </si>
  <si>
    <t xml:space="preserve">LAX2 </t>
  </si>
  <si>
    <t>like AUXIN RESISTANT 2</t>
  </si>
  <si>
    <t>AT2G21080</t>
  </si>
  <si>
    <t>unknown protein; FUNCTIONS IN: molecular_function unknown; INVOLVED IN: biological_process unknown; LOCATED IN: vacuole; EXPRESSED IN: 15 plant structures; EXPRESSED DURING: 9 growth stages; CONTAINS InterPro DOMAIN/s: Protein of unknown function DUF3537 (InterPro:IPR021924); BEST Arabidopsis thaliana protein match is: Protein of unknown function (DUF3537) (TAIR:AT3G20300.1); Has 141 Blast hits to 141 proteins in 16 species: Archae - 0; Bacteria - 0; Metazoa - 0; Fungi - 0; Plants - 140; Viruses - 0; Other Eukaryotes - 1 (source: NCBI BLink).</t>
  </si>
  <si>
    <t>AT2G21220</t>
  </si>
  <si>
    <t>AT2G21250</t>
  </si>
  <si>
    <t>AT2G21270</t>
  </si>
  <si>
    <t xml:space="preserve">UFD1 </t>
  </si>
  <si>
    <t>ubiquitin fusion degradation 1</t>
  </si>
  <si>
    <t>AT2G21380</t>
  </si>
  <si>
    <t>Kinesin motor family protein</t>
  </si>
  <si>
    <t>AT2G21390</t>
  </si>
  <si>
    <t>AT2G21470</t>
  </si>
  <si>
    <t xml:space="preserve">SAE2, ATSAE2, EMB2764 </t>
  </si>
  <si>
    <t>SUMO-activating enzyme 2</t>
  </si>
  <si>
    <t>AT2G21520</t>
  </si>
  <si>
    <t>AT2G21540</t>
  </si>
  <si>
    <t xml:space="preserve">ATSFH3, SFH3 </t>
  </si>
  <si>
    <t>SEC14-like 3</t>
  </si>
  <si>
    <t>AT2G21560</t>
  </si>
  <si>
    <t>unknown protein; BEST Arabidopsis thaliana protein match is: unknown protein (TAIR:AT4G39190.1); Has 3685 Blast hits to 2305 proteins in 270 species: Archae - 0; Bacteria - 156; Metazoa - 1145; Fungi - 322; Plants - 177; Viruses - 6; Other Eukaryotes - 1879 (source: NCBI BLink).</t>
  </si>
  <si>
    <t>AT2G21600</t>
  </si>
  <si>
    <t xml:space="preserve">ATRER1B, RER1B </t>
  </si>
  <si>
    <t>endoplasmatic reticulum retrieval protein 1B</t>
  </si>
  <si>
    <t>AT2G21620</t>
  </si>
  <si>
    <t xml:space="preserve">RD2 </t>
  </si>
  <si>
    <t>AT2G21720</t>
  </si>
  <si>
    <t>AT2G21790</t>
  </si>
  <si>
    <t xml:space="preserve">R1, RNR1, CLS8, ATRNR1 </t>
  </si>
  <si>
    <t>ribonucleotide reductase 1</t>
  </si>
  <si>
    <t>AT2G21850</t>
  </si>
  <si>
    <t>AT2G21880</t>
  </si>
  <si>
    <t xml:space="preserve">ATRAB7A, ATRABG2, RAB7A </t>
  </si>
  <si>
    <t>RAB GTPase homolog 7A</t>
  </si>
  <si>
    <t>AT2G22010</t>
  </si>
  <si>
    <t xml:space="preserve">RKP </t>
  </si>
  <si>
    <t>related to KPC1</t>
  </si>
  <si>
    <t>AT2G22125</t>
  </si>
  <si>
    <t xml:space="preserve">CSI1 </t>
  </si>
  <si>
    <t>AT2G22190</t>
  </si>
  <si>
    <t xml:space="preserve">TPPE </t>
  </si>
  <si>
    <t>AT2G22240</t>
  </si>
  <si>
    <t xml:space="preserve">ATMIPS2, MIPS2, ATIPS2 </t>
  </si>
  <si>
    <t>myo-inositol-1-phosphate synthase 2</t>
  </si>
  <si>
    <t>AT2G22300</t>
  </si>
  <si>
    <t xml:space="preserve">CAMTA3, SR1 </t>
  </si>
  <si>
    <t>signal responsive 1</t>
  </si>
  <si>
    <t>AT2G22310</t>
  </si>
  <si>
    <t xml:space="preserve">ATUBP4, UBP4 </t>
  </si>
  <si>
    <t>ubiquitin-specific protease 4</t>
  </si>
  <si>
    <t>AT2G22330</t>
  </si>
  <si>
    <t xml:space="preserve">CYP79B3 </t>
  </si>
  <si>
    <t>cytochrome P450, family 79, subfamily B, polypeptide 3</t>
  </si>
  <si>
    <t>AT2G22400</t>
  </si>
  <si>
    <t>AT2G22430</t>
  </si>
  <si>
    <t xml:space="preserve">ATHB6, HB6 </t>
  </si>
  <si>
    <t>homeobox protein 6</t>
  </si>
  <si>
    <t>AT2G22475</t>
  </si>
  <si>
    <t xml:space="preserve">GEM </t>
  </si>
  <si>
    <t>AT2G22540</t>
  </si>
  <si>
    <t xml:space="preserve">SVP, AGL22 </t>
  </si>
  <si>
    <t>AT2G22670</t>
  </si>
  <si>
    <t xml:space="preserve">IAA8 </t>
  </si>
  <si>
    <t>indoleacetic acid-induced protein 8</t>
  </si>
  <si>
    <t>AT2G22680</t>
  </si>
  <si>
    <t>AT2G22740</t>
  </si>
  <si>
    <t xml:space="preserve">SUVH6 </t>
  </si>
  <si>
    <t>SU(VAR)3-9 homolog 6</t>
  </si>
  <si>
    <t>AT2G22770</t>
  </si>
  <si>
    <t xml:space="preserve">NAI1 </t>
  </si>
  <si>
    <t>AT2G22880</t>
  </si>
  <si>
    <t>VQ motif-containing protein</t>
  </si>
  <si>
    <t>AT2G23030</t>
  </si>
  <si>
    <t xml:space="preserve">SNRK2-9, SNRK2.9 </t>
  </si>
  <si>
    <t>SNF1-related protein kinase 2.9</t>
  </si>
  <si>
    <t>AT2G23070</t>
  </si>
  <si>
    <t>AT2G23120</t>
  </si>
  <si>
    <t>Late embryogenesis abundant protein, group 6</t>
  </si>
  <si>
    <t>AT2G23140</t>
  </si>
  <si>
    <t>RING/U-box superfamily protein with ARM repeat domain</t>
  </si>
  <si>
    <t>AT2G23170</t>
  </si>
  <si>
    <t xml:space="preserve">GH3.3 </t>
  </si>
  <si>
    <t>AT2G23180</t>
  </si>
  <si>
    <t xml:space="preserve">CYP96A1 </t>
  </si>
  <si>
    <t>cytochrome P450, family 96, subfamily A, polypeptide 1</t>
  </si>
  <si>
    <t>AT2G23300</t>
  </si>
  <si>
    <t>AT2G23310</t>
  </si>
  <si>
    <t xml:space="preserve">ATRER1C1 </t>
  </si>
  <si>
    <t>AT2G23460</t>
  </si>
  <si>
    <t xml:space="preserve">XLG1, ATXLG1 </t>
  </si>
  <si>
    <t>extra-large G-protein 1</t>
  </si>
  <si>
    <t>AT2G23740</t>
  </si>
  <si>
    <t>nucleic acid binding;sequence-specific DNA binding transcription factors;zinc ion binding</t>
  </si>
  <si>
    <t>AT2G23760</t>
  </si>
  <si>
    <t xml:space="preserve">BLH4, SAW2 </t>
  </si>
  <si>
    <t>BEL1-like homeodomain 4</t>
  </si>
  <si>
    <t>AT2G23780</t>
  </si>
  <si>
    <t>AT2G23980</t>
  </si>
  <si>
    <t xml:space="preserve">ATCNGC6, CNGC6 </t>
  </si>
  <si>
    <t>cyclic nucleotide-gated channel 6</t>
  </si>
  <si>
    <t>AT2G24050</t>
  </si>
  <si>
    <t xml:space="preserve">eIFiso4G2 </t>
  </si>
  <si>
    <t>AT2G24150</t>
  </si>
  <si>
    <t xml:space="preserve">HHP3 </t>
  </si>
  <si>
    <t>heptahelical protein 3</t>
  </si>
  <si>
    <t>AT2G24180</t>
  </si>
  <si>
    <t xml:space="preserve">CYP71B6 </t>
  </si>
  <si>
    <t>cytochrome p450 71b6</t>
  </si>
  <si>
    <t>AT2G24200</t>
  </si>
  <si>
    <t>Cytosol aminopeptidase family protein</t>
  </si>
  <si>
    <t>AT2G24270</t>
  </si>
  <si>
    <t xml:space="preserve">ALDH11A3 </t>
  </si>
  <si>
    <t>aldehyde dehydrogenase 11A3</t>
  </si>
  <si>
    <t>AT2G24360</t>
  </si>
  <si>
    <t>AT2G24420</t>
  </si>
  <si>
    <t>DNA repair ATPase-related</t>
  </si>
  <si>
    <t>AT2G24570</t>
  </si>
  <si>
    <t xml:space="preserve">WRKY17, ATWRKY17 </t>
  </si>
  <si>
    <t>WRKY DNA-binding protein 17</t>
  </si>
  <si>
    <t>AT2G24600</t>
  </si>
  <si>
    <t>AT2G24640</t>
  </si>
  <si>
    <t xml:space="preserve">UBP19 </t>
  </si>
  <si>
    <t>ubiquitin-specific protease 19</t>
  </si>
  <si>
    <t>AT2G24680</t>
  </si>
  <si>
    <t>transcriptional factor B3 family protein</t>
  </si>
  <si>
    <t>AT2G24765</t>
  </si>
  <si>
    <t xml:space="preserve">ARF3, ARL1, ATARL1 </t>
  </si>
  <si>
    <t>ADP-ribosylation factor 3</t>
  </si>
  <si>
    <t>AT2G24940</t>
  </si>
  <si>
    <t xml:space="preserve">AtMAPR2, MAPR2 </t>
  </si>
  <si>
    <t>membrane-associated progesterone binding protein 2</t>
  </si>
  <si>
    <t>AT2G25160</t>
  </si>
  <si>
    <t xml:space="preserve">CYP82F1 </t>
  </si>
  <si>
    <t>cytochrome P450, family 82, subfamily F, polypeptide 1</t>
  </si>
  <si>
    <t>AT2G25170</t>
  </si>
  <si>
    <t xml:space="preserve">PKL, GYM, CHD3, CHR6, SSL2 </t>
  </si>
  <si>
    <t>Symbols: PKL, GYM, CHD3, CHR6, SSL2</t>
  </si>
  <si>
    <t>AT2G25190</t>
  </si>
  <si>
    <t>AT2G25310</t>
  </si>
  <si>
    <t>Protein of unknown function (DUF2012)</t>
  </si>
  <si>
    <t>AT2G25430</t>
  </si>
  <si>
    <t>epsin N-terminal homology (ENTH) domain-containing protein / clathrin assembly protein-related</t>
  </si>
  <si>
    <t>AT2G25490</t>
  </si>
  <si>
    <t xml:space="preserve">EBF1, FBL6 </t>
  </si>
  <si>
    <t>EIN3-binding F box protein 1</t>
  </si>
  <si>
    <t>AT2G25520</t>
  </si>
  <si>
    <t>Drug/metabolite transporter superfamily protein</t>
  </si>
  <si>
    <t>AT2G25540</t>
  </si>
  <si>
    <t xml:space="preserve">CESA10 </t>
  </si>
  <si>
    <t>cellulose synthase 10</t>
  </si>
  <si>
    <t>AT2G25610</t>
  </si>
  <si>
    <t>ATPase, F0/V0 complex, subunit C protein</t>
  </si>
  <si>
    <t>AT2G25730</t>
  </si>
  <si>
    <t>unknown protein; Has 157 Blast hits to 144 proteins in 62 species: Archae - 0; Bacteria - 0; Metazoa - 101; Fungi - 0; Plants - 35; Viruses - 0; Other Eukaryotes - 21 (source: NCBI BLink).</t>
  </si>
  <si>
    <t>AT2G25760</t>
  </si>
  <si>
    <t>AT2G25800</t>
  </si>
  <si>
    <t>AT2G25880</t>
  </si>
  <si>
    <t xml:space="preserve">AtAUR2, AUR2 </t>
  </si>
  <si>
    <t>ataurora2</t>
  </si>
  <si>
    <t>AT2G25900</t>
  </si>
  <si>
    <t xml:space="preserve">ATCTH, ATTZF1 </t>
  </si>
  <si>
    <t>AT2G25930</t>
  </si>
  <si>
    <t xml:space="preserve">ELF3, PYK20 </t>
  </si>
  <si>
    <t>AT2G25950</t>
  </si>
  <si>
    <t>Protein of unknown function (DUF1000)</t>
  </si>
  <si>
    <t>AT2G25980</t>
  </si>
  <si>
    <t>AT2G26000</t>
  </si>
  <si>
    <t xml:space="preserve">BRIZ2 </t>
  </si>
  <si>
    <t>AT2G26030</t>
  </si>
  <si>
    <t>AT2G26110</t>
  </si>
  <si>
    <t>AT2G26170</t>
  </si>
  <si>
    <t xml:space="preserve">CYP711A1, MAX1 </t>
  </si>
  <si>
    <t>cytochrome P450, family 711, subfamily A, polypeptide 1</t>
  </si>
  <si>
    <t>AT2G26190</t>
  </si>
  <si>
    <t>calmodulin-binding family protein</t>
  </si>
  <si>
    <t>AT2G26200</t>
  </si>
  <si>
    <t>AT2G26290</t>
  </si>
  <si>
    <t xml:space="preserve">ARSK1 </t>
  </si>
  <si>
    <t>root-specific kinase 1</t>
  </si>
  <si>
    <t>AT2G26400</t>
  </si>
  <si>
    <t xml:space="preserve">ARD, ATARD3, ARD3 </t>
  </si>
  <si>
    <t>acireductone dioxygenase 3</t>
  </si>
  <si>
    <t>AT2G26510</t>
  </si>
  <si>
    <t xml:space="preserve">PDE135 </t>
  </si>
  <si>
    <t>AT2G26580</t>
  </si>
  <si>
    <t xml:space="preserve">YAB5 </t>
  </si>
  <si>
    <t>plant-specific transcription factor YABBY family protein</t>
  </si>
  <si>
    <t>AT2G26590</t>
  </si>
  <si>
    <t xml:space="preserve">RPN13 </t>
  </si>
  <si>
    <t>regulatory particle non-ATPase 13</t>
  </si>
  <si>
    <t>AT2G26640</t>
  </si>
  <si>
    <t xml:space="preserve">KCS11 </t>
  </si>
  <si>
    <t>3-ketoacyl-CoA synthase 11</t>
  </si>
  <si>
    <t>AT2G26650</t>
  </si>
  <si>
    <t xml:space="preserve">AKT1, ATAKT1, KT1 </t>
  </si>
  <si>
    <t>K+ transporter 1</t>
  </si>
  <si>
    <t>AT2G26670</t>
  </si>
  <si>
    <t xml:space="preserve">HY1, ATHO1, HO1, TED4, GUN2, HY6 </t>
  </si>
  <si>
    <t>Plant haem oxygenase (decyclizing) family protein</t>
  </si>
  <si>
    <t>AT2G26680</t>
  </si>
  <si>
    <t>CONTAINS InterPro DOMAIN/s: Methyltransferase FkbM (InterPro:IPR006342); Has 1073 Blast hits to 1073 proteins in 243 species: Archae - 45; Bacteria - 509; Metazoa - 0; Fungi - 4; Plants - 60; Viruses - 4; Other Eukaryotes - 451 (source: NCBI BLink).</t>
  </si>
  <si>
    <t>AT2G26690</t>
  </si>
  <si>
    <t>AT2G26740</t>
  </si>
  <si>
    <t xml:space="preserve">ATSEH, SEH </t>
  </si>
  <si>
    <t>soluble epoxide hydrolase</t>
  </si>
  <si>
    <t>AT2G26760</t>
  </si>
  <si>
    <t xml:space="preserve">CYCB1;4 </t>
  </si>
  <si>
    <t>Cyclin B1;4</t>
  </si>
  <si>
    <t>AT2G26770</t>
  </si>
  <si>
    <t>plectin-related</t>
  </si>
  <si>
    <t>AT2G26780</t>
  </si>
  <si>
    <t>AT2G26810</t>
  </si>
  <si>
    <t>AT2G26820</t>
  </si>
  <si>
    <t xml:space="preserve">ATPP2-A3, PP2-A3 </t>
  </si>
  <si>
    <t>phloem protein 2-A3</t>
  </si>
  <si>
    <t>AT2G26830</t>
  </si>
  <si>
    <t xml:space="preserve">emb1187 </t>
  </si>
  <si>
    <t>AT2G26860</t>
  </si>
  <si>
    <t>AT2G26975</t>
  </si>
  <si>
    <t>Ctr copper transporter family</t>
  </si>
  <si>
    <t>AT2G26980</t>
  </si>
  <si>
    <t xml:space="preserve">CIPK3 </t>
  </si>
  <si>
    <t>CBL-interacting protein kinase 3</t>
  </si>
  <si>
    <t>AT2G27000</t>
  </si>
  <si>
    <t xml:space="preserve">CYP705A8 </t>
  </si>
  <si>
    <t>cytochrome P450, family 705, subfamily A, polypeptide 8</t>
  </si>
  <si>
    <t>AT2G27020</t>
  </si>
  <si>
    <t xml:space="preserve">PAG1 </t>
  </si>
  <si>
    <t>20S proteasome alpha subunit G1</t>
  </si>
  <si>
    <t>AT2G27040</t>
  </si>
  <si>
    <t xml:space="preserve">AGO4, OCP11 </t>
  </si>
  <si>
    <t>AT2G27050</t>
  </si>
  <si>
    <t xml:space="preserve">EIL1, AtEIL1 </t>
  </si>
  <si>
    <t>ETHYLENE-INSENSITIVE3-like 1</t>
  </si>
  <si>
    <t>AT2G27140</t>
  </si>
  <si>
    <t>AT2G27150</t>
  </si>
  <si>
    <t xml:space="preserve">AAO3, At-AO3, AOdelta, AtAAO3 </t>
  </si>
  <si>
    <t>abscisic aldehyde oxidase 3</t>
  </si>
  <si>
    <t>AT2G27170</t>
  </si>
  <si>
    <t xml:space="preserve">TTN7, SMC3 </t>
  </si>
  <si>
    <t>AT2G27260</t>
  </si>
  <si>
    <t>AT2G27310</t>
  </si>
  <si>
    <t>AT2G27340</t>
  </si>
  <si>
    <t>N-acetylglucosaminylphosphatidylinositol de-N-acetylase family protein</t>
  </si>
  <si>
    <t>AT2G27450</t>
  </si>
  <si>
    <t xml:space="preserve">NLP1, ATNLP1, CPA </t>
  </si>
  <si>
    <t>nitrilase-like protein 1</t>
  </si>
  <si>
    <t>AT2G27460</t>
  </si>
  <si>
    <t>sec23/sec24 transport family protein</t>
  </si>
  <si>
    <t>AT2G27500</t>
  </si>
  <si>
    <t>AT2G27680</t>
  </si>
  <si>
    <t>AT2G27710</t>
  </si>
  <si>
    <t>AT2G27720</t>
  </si>
  <si>
    <t>AT2G27900</t>
  </si>
  <si>
    <t>CONTAINS InterPro DOMAIN/s: Protein of unknown function DUF2451, C-terminal (InterPro:IPR019514), Vacuolar protein sorting-associated protein 54 (InterPro:IPR019515); Has 316 Blast hits to 252 proteins in 92 species: Archae - 0; Bacteria - 2; Metazoa - 200; Fungi - 2; Plants - 68; Viruses - 0; Other Eukaryotes - 44 (source: NCBI BLink).</t>
  </si>
  <si>
    <t>AT2G28230</t>
  </si>
  <si>
    <t>TATA-binding related factor (TRF) of subunit 20 of Mediator complex</t>
  </si>
  <si>
    <t>AT2G28360</t>
  </si>
  <si>
    <t>AT2G28580</t>
  </si>
  <si>
    <t>AT2G28720</t>
  </si>
  <si>
    <t>AT2G28760</t>
  </si>
  <si>
    <t xml:space="preserve">UXS6 </t>
  </si>
  <si>
    <t>UDP-XYL synthase 6</t>
  </si>
  <si>
    <t>AT2G28840</t>
  </si>
  <si>
    <t xml:space="preserve">XBAT31 </t>
  </si>
  <si>
    <t>XB3 ortholog 1 in Arabidopsis thaliana</t>
  </si>
  <si>
    <t>AT2G28890</t>
  </si>
  <si>
    <t xml:space="preserve">PLL4 </t>
  </si>
  <si>
    <t>poltergeist like 4</t>
  </si>
  <si>
    <t>AT2G28900</t>
  </si>
  <si>
    <t xml:space="preserve">OEP16, ATOEP16-L, ATOEP16-1, OEP16-1 </t>
  </si>
  <si>
    <t>outer plastid envelope protein 16-1</t>
  </si>
  <si>
    <t>AT2G28930</t>
  </si>
  <si>
    <t xml:space="preserve">APK1B, PK1B </t>
  </si>
  <si>
    <t>protein kinase 1B</t>
  </si>
  <si>
    <t>AT2G29120</t>
  </si>
  <si>
    <t xml:space="preserve">ATGLR2.7, GLR2.7 </t>
  </si>
  <si>
    <t>glutamate receptor 2.7</t>
  </si>
  <si>
    <t>AT2G29200</t>
  </si>
  <si>
    <t xml:space="preserve">APUM1, PUM1 </t>
  </si>
  <si>
    <t>pumilio 1</t>
  </si>
  <si>
    <t>AT2G29350</t>
  </si>
  <si>
    <t xml:space="preserve">SAG13 </t>
  </si>
  <si>
    <t>senescence-associated gene 13</t>
  </si>
  <si>
    <t>AT2G29360</t>
  </si>
  <si>
    <t>AT2G29390</t>
  </si>
  <si>
    <t xml:space="preserve">SMO2-2, ATSMO2 </t>
  </si>
  <si>
    <t>sterol 4-alpha-methyl-oxidase 2-2</t>
  </si>
  <si>
    <t>AT2G29400</t>
  </si>
  <si>
    <t xml:space="preserve">TOPP1, PP1-AT </t>
  </si>
  <si>
    <t>type one protein phosphatase 1</t>
  </si>
  <si>
    <t>AT2G29420</t>
  </si>
  <si>
    <t xml:space="preserve">ATGSTU7, GST25, GSTU7 </t>
  </si>
  <si>
    <t>glutathione S-transferase tau 7</t>
  </si>
  <si>
    <t>AT2G29490</t>
  </si>
  <si>
    <t xml:space="preserve">ATGSTU1, GST19, GSTU1 </t>
  </si>
  <si>
    <t>glutathione S-transferase TAU 1</t>
  </si>
  <si>
    <t>AT2G29570</t>
  </si>
  <si>
    <t xml:space="preserve">PCNA2, ATPCNA2 </t>
  </si>
  <si>
    <t>proliferating cell nuclear antigen 2</t>
  </si>
  <si>
    <t>AT2G29660</t>
  </si>
  <si>
    <t>AT2G29700</t>
  </si>
  <si>
    <t xml:space="preserve">ATPH1, PH1 </t>
  </si>
  <si>
    <t>pleckstrin homologue 1</t>
  </si>
  <si>
    <t>AT2G29750</t>
  </si>
  <si>
    <t xml:space="preserve">UGT71C1 </t>
  </si>
  <si>
    <t>UDP-glucosyl transferase 71C1</t>
  </si>
  <si>
    <t>AT2G29910</t>
  </si>
  <si>
    <t>AT2G29980</t>
  </si>
  <si>
    <t xml:space="preserve">FAD3 </t>
  </si>
  <si>
    <t>fatty acid desaturase 3</t>
  </si>
  <si>
    <t>AT2G30000</t>
  </si>
  <si>
    <t>PHF5-like protein</t>
  </si>
  <si>
    <t>AT2G30040</t>
  </si>
  <si>
    <t xml:space="preserve">MAPKKK14 </t>
  </si>
  <si>
    <t>mitogen-activated protein kinase kinase kinase 14</t>
  </si>
  <si>
    <t>AT2G30070</t>
  </si>
  <si>
    <t xml:space="preserve">ATKT1, ATKT1P, ATKUP1, KUP1, KT1 </t>
  </si>
  <si>
    <t>potassium transporter 1</t>
  </si>
  <si>
    <t>AT2G30080</t>
  </si>
  <si>
    <t xml:space="preserve">ZIP6, ATZIP6 </t>
  </si>
  <si>
    <t>ZIP metal ion transporter family</t>
  </si>
  <si>
    <t>AT2G30105</t>
  </si>
  <si>
    <t>CONTAINS InterPro DOMAIN/s: Leucine-rich repeat, typical subtype (InterPro:IPR003591), Leucine-rich repeat (InterPro:IPR001611), Ubiquitin (InterPro:IPR000626), Ubiquitin supergroup (InterPro:IPR019955); BEST Arabidopsis thaliana protein match is: Leucine-rich repeat (LRR) family protein (TAIR:AT5G07910.1).</t>
  </si>
  <si>
    <t>AT2G30140</t>
  </si>
  <si>
    <t>AT2G30250</t>
  </si>
  <si>
    <t xml:space="preserve">WRKY25, ATWRKY25 </t>
  </si>
  <si>
    <t>WRKY DNA-binding protein 25</t>
  </si>
  <si>
    <t>AT2G30360</t>
  </si>
  <si>
    <t xml:space="preserve">CIPK11, PKS5, SIP4, SNRK3.22 </t>
  </si>
  <si>
    <t>SOS3-interacting protein 4</t>
  </si>
  <si>
    <t>AT2G30440</t>
  </si>
  <si>
    <t xml:space="preserve">TPP </t>
  </si>
  <si>
    <t>thylakoid processing peptide</t>
  </si>
  <si>
    <t>AT2G30580</t>
  </si>
  <si>
    <t xml:space="preserve">DRIP2 </t>
  </si>
  <si>
    <t>DREB2A-interacting protein 2</t>
  </si>
  <si>
    <t>AT2G30600</t>
  </si>
  <si>
    <t>AT2G30710</t>
  </si>
  <si>
    <t>Ypt/Rab-GAP domain of gyp1p superfamily protein</t>
  </si>
  <si>
    <t>AT2G30760</t>
  </si>
  <si>
    <t>AT2G30800</t>
  </si>
  <si>
    <t xml:space="preserve">HVT1, ATVT-1 </t>
  </si>
  <si>
    <t>helicase in vascular tissue and tapetum</t>
  </si>
  <si>
    <t>AT2G30980</t>
  </si>
  <si>
    <t xml:space="preserve">ASKdZeta, ATSK23, BIL1, ATSK2-2, SKdZeta </t>
  </si>
  <si>
    <t>SHAGGY-related protein kinase dZeta</t>
  </si>
  <si>
    <t>AT2G31140</t>
  </si>
  <si>
    <t>AT2G31200</t>
  </si>
  <si>
    <t xml:space="preserve">ADF6, ATADF6 </t>
  </si>
  <si>
    <t>actin depolymerizing factor 6</t>
  </si>
  <si>
    <t>AT2G31230</t>
  </si>
  <si>
    <t xml:space="preserve">ATERF15, ERF15 </t>
  </si>
  <si>
    <t>ethylene-responsive element binding factor 15</t>
  </si>
  <si>
    <t>AT2G31300</t>
  </si>
  <si>
    <t xml:space="preserve">ARPC1B, ARPC1 </t>
  </si>
  <si>
    <t>actin-related protein C1B</t>
  </si>
  <si>
    <t>AT2G31350</t>
  </si>
  <si>
    <t xml:space="preserve">GLX2-5 </t>
  </si>
  <si>
    <t>glyoxalase 2-5</t>
  </si>
  <si>
    <t>AT2G31360</t>
  </si>
  <si>
    <t xml:space="preserve">ADS2, DS2 </t>
  </si>
  <si>
    <t>16:0delta9 desaturase 2</t>
  </si>
  <si>
    <t>AT2G31470</t>
  </si>
  <si>
    <t xml:space="preserve">DOR </t>
  </si>
  <si>
    <t>AT2G31570</t>
  </si>
  <si>
    <t xml:space="preserve">ATGPX2, GPX2 </t>
  </si>
  <si>
    <t>glutathione peroxidase 2</t>
  </si>
  <si>
    <t>AT2G31800</t>
  </si>
  <si>
    <t>Integrin-linked protein kinase family</t>
  </si>
  <si>
    <t>AT2G31820</t>
  </si>
  <si>
    <t>AT2G31865</t>
  </si>
  <si>
    <t xml:space="preserve">PARG2 </t>
  </si>
  <si>
    <t>poly(ADP-ribose) glycohydrolase 2</t>
  </si>
  <si>
    <t>AT2G31960</t>
  </si>
  <si>
    <t xml:space="preserve">ATGSL03, GSL03, ATGSL3 </t>
  </si>
  <si>
    <t>glucan synthase-like 3</t>
  </si>
  <si>
    <t>AT2G32010</t>
  </si>
  <si>
    <t xml:space="preserve">CVL1 </t>
  </si>
  <si>
    <t>CVP2 like 1</t>
  </si>
  <si>
    <t>AT2G32020</t>
  </si>
  <si>
    <t>AT2G32040</t>
  </si>
  <si>
    <t>AT2G32080</t>
  </si>
  <si>
    <t xml:space="preserve">PUR ALPHA-1 </t>
  </si>
  <si>
    <t>purin-rich alpha 1</t>
  </si>
  <si>
    <t>AT2G32140</t>
  </si>
  <si>
    <t>transmembrane receptors</t>
  </si>
  <si>
    <t>AT2G32150</t>
  </si>
  <si>
    <t>AT2G32160</t>
  </si>
  <si>
    <t>AT2G32170</t>
  </si>
  <si>
    <t>AT2G32220</t>
  </si>
  <si>
    <t>AT2G32260</t>
  </si>
  <si>
    <t xml:space="preserve">ATCCT1, CCT1 </t>
  </si>
  <si>
    <t>phosphorylcholine cytidylyltransferase</t>
  </si>
  <si>
    <t>AT2G32295</t>
  </si>
  <si>
    <t>AT2G32320</t>
  </si>
  <si>
    <t>AT2G32390</t>
  </si>
  <si>
    <t xml:space="preserve">ATGLR3.5, GLR3.5, GLR6 </t>
  </si>
  <si>
    <t>glutamate receptor  3.5</t>
  </si>
  <si>
    <t>AT2G32450</t>
  </si>
  <si>
    <t>AT2G32560</t>
  </si>
  <si>
    <t>AT2G32630</t>
  </si>
  <si>
    <t>AT2G32720</t>
  </si>
  <si>
    <t xml:space="preserve">B5 #4, ATCB5-B, CB5-B </t>
  </si>
  <si>
    <t>cytochrome B5 isoform B</t>
  </si>
  <si>
    <t>AT2G32750</t>
  </si>
  <si>
    <t>AT2G32800</t>
  </si>
  <si>
    <t xml:space="preserve">AP4.3A </t>
  </si>
  <si>
    <t>AT2G32860</t>
  </si>
  <si>
    <t xml:space="preserve">BGLU33 </t>
  </si>
  <si>
    <t>beta glucosidase 33</t>
  </si>
  <si>
    <t>AT2G32870</t>
  </si>
  <si>
    <t>AT2G32880</t>
  </si>
  <si>
    <t>AT2G32950</t>
  </si>
  <si>
    <t xml:space="preserve">COP1, ATCOP1, DET340, FUS1, EMB168 </t>
  </si>
  <si>
    <t>AT2G33050</t>
  </si>
  <si>
    <t xml:space="preserve">AtRLP26, RLP26 </t>
  </si>
  <si>
    <t>receptor like protein 26</t>
  </si>
  <si>
    <t>AT2G33110</t>
  </si>
  <si>
    <t xml:space="preserve">ATVAMP723, VAMP723 </t>
  </si>
  <si>
    <t>vesicle-associated membrane protein 723</t>
  </si>
  <si>
    <t>AT2G33310</t>
  </si>
  <si>
    <t xml:space="preserve">IAA13 </t>
  </si>
  <si>
    <t>auxin-induced protein 13</t>
  </si>
  <si>
    <t>AT2G33380</t>
  </si>
  <si>
    <t xml:space="preserve">RD20, CLO-3 </t>
  </si>
  <si>
    <t>AT2G33470</t>
  </si>
  <si>
    <t xml:space="preserve">GLTP1, ATGLTP1 </t>
  </si>
  <si>
    <t>glycolipid transfer protein 1</t>
  </si>
  <si>
    <t>AT2G33480</t>
  </si>
  <si>
    <t xml:space="preserve">ANAC041, NAC041 </t>
  </si>
  <si>
    <t>NAC domain containing protein 41</t>
  </si>
  <si>
    <t>AT2G33580</t>
  </si>
  <si>
    <t>AT2G33700</t>
  </si>
  <si>
    <t>AT2G33730</t>
  </si>
  <si>
    <t>AT2G33770</t>
  </si>
  <si>
    <t xml:space="preserve">UBC24, ATUBC24, PHO2 </t>
  </si>
  <si>
    <t>phosphate 2</t>
  </si>
  <si>
    <t>AT2G33830</t>
  </si>
  <si>
    <t>AT2G34020</t>
  </si>
  <si>
    <t>AT2G34160</t>
  </si>
  <si>
    <t>AT2G34310</t>
  </si>
  <si>
    <t>unknown protein; FUNCTIONS IN: molecular_function unknown; INVOLVED IN: biological_process unknown; LOCATED IN: cellular_component unknown; EXPRESSED IN: 24 plant structures; EXPRESSED DURING: 13 growth stages; BEST Arabidopsis thaliana protein match is: unknown protein (TAIR:AT1G29530.1); Has 1236 Blast hits to 680 proteins in 89 species: Archae - 0; Bacteria - 0; Metazoa - 473; Fungi - 0; Plants - 332; Viruses - 0; Other Eukaryotes - 431 (source: NCBI BLink).</t>
  </si>
  <si>
    <t>AT2G34357</t>
  </si>
  <si>
    <t>AT2G34410</t>
  </si>
  <si>
    <t>AT2G34460</t>
  </si>
  <si>
    <t>AT2G34490</t>
  </si>
  <si>
    <t xml:space="preserve">CYP710A2 </t>
  </si>
  <si>
    <t>cytochrome P450, family 710, subfamily A, polypeptide 2</t>
  </si>
  <si>
    <t>AT2G34500</t>
  </si>
  <si>
    <t xml:space="preserve">CYP710A1 </t>
  </si>
  <si>
    <t>cytochrome P450, family 710, subfamily A, polypeptide 1</t>
  </si>
  <si>
    <t>AT2G34530</t>
  </si>
  <si>
    <t>unknown protein; FUNCTIONS IN: molecular_function unknown; INVOLVED IN: biological_process unknown; LOCATED IN: endomembrane system; EXPRESSED IN: flower; EXPRESSED DURING: petal differentiation and expansion stage; BEST Arabidopsis thaliana protein match is: unknown protein (TAIR:AT2G34540.2); Has 35333 Blast hits to 34131 proteins in 2444 species: Archae - 798; Bacteria - 22429; Metazoa - 974; Fungi - 991; Plants - 531; Viruses - 0; Other Eukaryotes - 9610 (source: NCBI BLink).</t>
  </si>
  <si>
    <t>AT2G34560</t>
  </si>
  <si>
    <t>AT2G34585</t>
  </si>
  <si>
    <t>unknown protein; FUNCTIONS IN: molecular_function unknown; INVOLVED IN: biological_process unknown; LOCATED IN: plasma membrane, vacuole; EXPRESSED IN: 24 plant structures; EXPRESSED DURING: 15 growth stages; Has 43 Blast hits to 43 proteins in 9 species: Archae - 0; Bacteria - 0; Metazoa - 0; Fungi - 0; Plants - 43; Viruses - 0; Other Eukaryotes - 0 (source: NCBI BLink).</t>
  </si>
  <si>
    <t>AT2G34600</t>
  </si>
  <si>
    <t xml:space="preserve">JAZ7, TIFY5B </t>
  </si>
  <si>
    <t>jasmonate-zim-domain protein 7</t>
  </si>
  <si>
    <t>AT2G34660</t>
  </si>
  <si>
    <t xml:space="preserve">ATMRP2, EST4, MRP2, ABCC2, AtABCC2 </t>
  </si>
  <si>
    <t>multidrug resistance-associated protein 2</t>
  </si>
  <si>
    <t>AT2G34680</t>
  </si>
  <si>
    <t xml:space="preserve">AIR9 </t>
  </si>
  <si>
    <t>Outer arm dynein light chain 1 protein</t>
  </si>
  <si>
    <t>AT2G34710</t>
  </si>
  <si>
    <t xml:space="preserve">PHB, ATHB14, ATHB-14, PHB-1D </t>
  </si>
  <si>
    <t>AT2G34730</t>
  </si>
  <si>
    <t>AT2G34840</t>
  </si>
  <si>
    <t>AT2G34960</t>
  </si>
  <si>
    <t xml:space="preserve">CAT5 </t>
  </si>
  <si>
    <t>cationic amino acid transporter 5</t>
  </si>
  <si>
    <t>AT2G34970</t>
  </si>
  <si>
    <t>Trimeric LpxA-like enzyme</t>
  </si>
  <si>
    <t>AT2G35100</t>
  </si>
  <si>
    <t xml:space="preserve">ARAD1 </t>
  </si>
  <si>
    <t>AT2G35110</t>
  </si>
  <si>
    <t xml:space="preserve">GRL, NAP1, NAPP </t>
  </si>
  <si>
    <t>transcription activators</t>
  </si>
  <si>
    <t>AT2G35155</t>
  </si>
  <si>
    <t>Trypsin family protein</t>
  </si>
  <si>
    <t>AT2G35190</t>
  </si>
  <si>
    <t xml:space="preserve">NPSN11, ATNPSN11, NSPN11 </t>
  </si>
  <si>
    <t>novel plant snare 11</t>
  </si>
  <si>
    <t>AT2G35290</t>
  </si>
  <si>
    <t>unknown protein; Has 39 Blast hits to 39 proteins in 10 species: Archae - 0; Bacteria - 0; Metazoa - 0; Fungi - 0; Plants - 39; Viruses - 0; Other Eukaryotes - 0 (source: NCBI BLink).</t>
  </si>
  <si>
    <t>AT2G35510</t>
  </si>
  <si>
    <t xml:space="preserve">SRO1 </t>
  </si>
  <si>
    <t>similar to RCD one 1</t>
  </si>
  <si>
    <t>AT2G35620</t>
  </si>
  <si>
    <t xml:space="preserve">FEI2 </t>
  </si>
  <si>
    <t>AT2G35660</t>
  </si>
  <si>
    <t xml:space="preserve">CTF2A </t>
  </si>
  <si>
    <t>AT2G35680</t>
  </si>
  <si>
    <t>Phosphotyrosine protein phosphatases superfamily protein</t>
  </si>
  <si>
    <t>AT2G35710</t>
  </si>
  <si>
    <t>AT2G35760</t>
  </si>
  <si>
    <t>AT2G35800</t>
  </si>
  <si>
    <t>mitochondrial substrate carrier family protein</t>
  </si>
  <si>
    <t>AT2G35810</t>
  </si>
  <si>
    <t>unknown protein; BEST Arabidopsis thaliana protein match is: unknown protein (TAIR:AT2G35830.2); Has 153 Blast hits to 153 proteins in 52 species: Archae - 0; Bacteria - 62; Metazoa - 0; Fungi - 0; Plants - 82; Viruses - 0; Other Eukaryotes - 9 (source: NCBI BLink).</t>
  </si>
  <si>
    <t>AT2G35890</t>
  </si>
  <si>
    <t xml:space="preserve">CPK25 </t>
  </si>
  <si>
    <t>calcium-dependent protein kinase 25</t>
  </si>
  <si>
    <t>AT2G35930</t>
  </si>
  <si>
    <t xml:space="preserve">PUB23 </t>
  </si>
  <si>
    <t>plant U-box 23</t>
  </si>
  <si>
    <t>AT2G35940</t>
  </si>
  <si>
    <t xml:space="preserve">BLH1, EDA29 </t>
  </si>
  <si>
    <t>BEL1-like homeodomain 1</t>
  </si>
  <si>
    <t>AT2G35980</t>
  </si>
  <si>
    <t xml:space="preserve">YLS9, NHL10, ATNHL10 </t>
  </si>
  <si>
    <t>AT2G36050</t>
  </si>
  <si>
    <t xml:space="preserve">ATOFP15, OFP15 </t>
  </si>
  <si>
    <t>ovate family protein 15</t>
  </si>
  <si>
    <t>AT2G36220</t>
  </si>
  <si>
    <t>unknown protein; BEST Arabidopsis thaliana protein match is: unknown protein (TAIR:AT3G52710.1); Has 74 Blast hits to 74 proteins in 10 species: Archae - 0; Bacteria - 0; Metazoa - 0; Fungi - 0; Plants - 74; Viruses - 0; Other Eukaryotes - 0 (source: NCBI BLink).</t>
  </si>
  <si>
    <t>AT2G36290</t>
  </si>
  <si>
    <t>AT2G36310</t>
  </si>
  <si>
    <t xml:space="preserve">URH1 </t>
  </si>
  <si>
    <t>uridine-ribohydrolase 1</t>
  </si>
  <si>
    <t>AT2G36360</t>
  </si>
  <si>
    <t>AT2G36430</t>
  </si>
  <si>
    <t>AT2G36620</t>
  </si>
  <si>
    <t xml:space="preserve">RPL24A </t>
  </si>
  <si>
    <t>ribosomal protein L24</t>
  </si>
  <si>
    <t>AT2G36630</t>
  </si>
  <si>
    <t>AT2G36790</t>
  </si>
  <si>
    <t xml:space="preserve">UGT73C6 </t>
  </si>
  <si>
    <t>UDP-glucosyl transferase 73C6</t>
  </si>
  <si>
    <t>AT2G36810</t>
  </si>
  <si>
    <t>AT2G36840</t>
  </si>
  <si>
    <t>ACT-like superfamily protein</t>
  </si>
  <si>
    <t>AT2G36880</t>
  </si>
  <si>
    <t xml:space="preserve">MAT3 </t>
  </si>
  <si>
    <t>methionine adenosyltransferase 3</t>
  </si>
  <si>
    <t>AT2G36950</t>
  </si>
  <si>
    <t>AT2G37035</t>
  </si>
  <si>
    <t>unknown protein; Has 26 Blast hits to 26 proteins in 11 species: Archae - 0; Bacteria - 0; Metazoa - 2; Fungi - 0; Plants - 23; Viruses - 0; Other Eukaryotes - 1 (source: NCBI BLink).</t>
  </si>
  <si>
    <t>AT2G37160</t>
  </si>
  <si>
    <t>AT2G37190</t>
  </si>
  <si>
    <t>AT2G37200</t>
  </si>
  <si>
    <t>AT2G37230</t>
  </si>
  <si>
    <t>AT2G37280</t>
  </si>
  <si>
    <t xml:space="preserve">PDR5, ATPDR5 </t>
  </si>
  <si>
    <t>pleiotropic drug resistance 5</t>
  </si>
  <si>
    <t>AT2G37360</t>
  </si>
  <si>
    <t>AT2G37400</t>
  </si>
  <si>
    <t>AT2G37420</t>
  </si>
  <si>
    <t>AT2G37430</t>
  </si>
  <si>
    <t>AT2G37460</t>
  </si>
  <si>
    <t>AT2G37540</t>
  </si>
  <si>
    <t>AT2G37550</t>
  </si>
  <si>
    <t xml:space="preserve">ASP1, AGD7 </t>
  </si>
  <si>
    <t>ARF-GAP domain 7</t>
  </si>
  <si>
    <t>AT2G37580</t>
  </si>
  <si>
    <t>AT2G37840</t>
  </si>
  <si>
    <t>AT2G37940</t>
  </si>
  <si>
    <t xml:space="preserve">AtIPCS2 </t>
  </si>
  <si>
    <t>Arabidopsis Inositol phosphorylceramide synthase 2</t>
  </si>
  <si>
    <t>AT2G38000</t>
  </si>
  <si>
    <t>chaperone protein dnaJ-related</t>
  </si>
  <si>
    <t>AT2G38020</t>
  </si>
  <si>
    <t xml:space="preserve">VCL1, MAN, EMB258 </t>
  </si>
  <si>
    <t>vacuoleless1 (VCL1)</t>
  </si>
  <si>
    <t>AT2G38025</t>
  </si>
  <si>
    <t>AT2G38110</t>
  </si>
  <si>
    <t xml:space="preserve">ATGPAT6, GPAT6 </t>
  </si>
  <si>
    <t>glycerol-3-phosphate acyltransferase 6</t>
  </si>
  <si>
    <t>AT2G38170</t>
  </si>
  <si>
    <t xml:space="preserve">CAX1, ATCAX1, RCI4 </t>
  </si>
  <si>
    <t>cation exchanger 1</t>
  </si>
  <si>
    <t>AT2G38240</t>
  </si>
  <si>
    <t>AT2G38380</t>
  </si>
  <si>
    <t>AT2G38390</t>
  </si>
  <si>
    <t>AT2G38410</t>
  </si>
  <si>
    <t>AT2G38640</t>
  </si>
  <si>
    <t>AT2G38650</t>
  </si>
  <si>
    <t xml:space="preserve">GAUT7, LGT7 </t>
  </si>
  <si>
    <t>galacturonosyltransferase 7</t>
  </si>
  <si>
    <t>AT2G38700</t>
  </si>
  <si>
    <t xml:space="preserve">MVD1, ATMVD1 </t>
  </si>
  <si>
    <t>mevalonate diphosphate decarboxylase 1</t>
  </si>
  <si>
    <t>AT2G38710</t>
  </si>
  <si>
    <t>AMMECR1 family</t>
  </si>
  <si>
    <t>AT2G38770</t>
  </si>
  <si>
    <t xml:space="preserve">EMB2765 </t>
  </si>
  <si>
    <t>AT2G38800</t>
  </si>
  <si>
    <t>Plant calmodulin-binding protein-related</t>
  </si>
  <si>
    <t>AT2G38823</t>
  </si>
  <si>
    <t>unknown protein; BEST Arabidopsis thaliana protein match is: unknown protein (TAIR:AT3G54520.1); Has 35333 Blast hits to 34131 proteins in 2444 species: Archae - 798; Bacteria - 22429; Metazoa - 974; Fungi - 991; Plants - 531; Viruses - 0; Other Eukaryotes - 9610 (source: NCBI BLink).</t>
  </si>
  <si>
    <t>AT2G39030</t>
  </si>
  <si>
    <t>AT2G39090</t>
  </si>
  <si>
    <t xml:space="preserve">APC7, AtAPC7 </t>
  </si>
  <si>
    <t>AT2G39220</t>
  </si>
  <si>
    <t xml:space="preserve">PLP6, PLA IIB </t>
  </si>
  <si>
    <t>PATATIN-like protein 6</t>
  </si>
  <si>
    <t>AT2G39260</t>
  </si>
  <si>
    <t>binding;RNA binding</t>
  </si>
  <si>
    <t>AT2G39310</t>
  </si>
  <si>
    <t xml:space="preserve">JAL22 </t>
  </si>
  <si>
    <t>jacalin-related lectin 22</t>
  </si>
  <si>
    <t>AT2G39360</t>
  </si>
  <si>
    <t>AT2G39390</t>
  </si>
  <si>
    <t>AT2G39400</t>
  </si>
  <si>
    <t>AT2G39450</t>
  </si>
  <si>
    <t xml:space="preserve">MTP11, ATMTP11 </t>
  </si>
  <si>
    <t>AT2G39570</t>
  </si>
  <si>
    <t>AT2G39630</t>
  </si>
  <si>
    <t>AT2G39650</t>
  </si>
  <si>
    <t xml:space="preserve">Protein of unknown function (DUF506) </t>
  </si>
  <si>
    <t>AT2G39670</t>
  </si>
  <si>
    <t>AT2G39720</t>
  </si>
  <si>
    <t xml:space="preserve">RHC2A </t>
  </si>
  <si>
    <t>RING-H2 finger C2A</t>
  </si>
  <si>
    <t>AT2G39740</t>
  </si>
  <si>
    <t>Nucleotidyltransferase family protein</t>
  </si>
  <si>
    <t>AT2G39770</t>
  </si>
  <si>
    <t xml:space="preserve">CYT1, VTC1, SOZ1, EMB101, GMP1 </t>
  </si>
  <si>
    <t>AT2G39800</t>
  </si>
  <si>
    <t xml:space="preserve">P5CS1, ATP5CS </t>
  </si>
  <si>
    <t>delta1-pyrroline-5-carboxylate synthase 1</t>
  </si>
  <si>
    <t>AT2G39810</t>
  </si>
  <si>
    <t xml:space="preserve">HOS1 </t>
  </si>
  <si>
    <t>ubiquitin-protein ligases</t>
  </si>
  <si>
    <t>AT2G39870</t>
  </si>
  <si>
    <t>unknown protein; BEST Arabidopsis thaliana protein match is: unknown protein (TAIR:AT3G55690.1); Has 73 Blast hits to 71 proteins in 14 species: Archae - 0; Bacteria - 0; Metazoa - 2; Fungi - 2; Plants - 69; Viruses - 0; Other Eukaryotes - 0 (source: NCBI BLink).</t>
  </si>
  <si>
    <t>AT2G39890</t>
  </si>
  <si>
    <t xml:space="preserve">PROT1, ATPROT1 </t>
  </si>
  <si>
    <t>proline transporter 1</t>
  </si>
  <si>
    <t>AT2G39940</t>
  </si>
  <si>
    <t xml:space="preserve">COI1 </t>
  </si>
  <si>
    <t>AT2G39960</t>
  </si>
  <si>
    <t>Microsomal signal peptidase 25 kDa subunit (SPC25)</t>
  </si>
  <si>
    <t>AT2G39970</t>
  </si>
  <si>
    <t>AT2G39980</t>
  </si>
  <si>
    <t>AT2G40000</t>
  </si>
  <si>
    <t xml:space="preserve">HSPRO2, ATHSPRO2 </t>
  </si>
  <si>
    <t>ortholog of sugar beet HS1 PRO-1 2</t>
  </si>
  <si>
    <t>AT2G40140</t>
  </si>
  <si>
    <t xml:space="preserve">CZF1, ZFAR1, SZF2, ATSZF2 </t>
  </si>
  <si>
    <t>zinc finger (CCCH-type) family protein</t>
  </si>
  <si>
    <t>AT2G40270</t>
  </si>
  <si>
    <t>AT2G40320</t>
  </si>
  <si>
    <t xml:space="preserve">TBL33 </t>
  </si>
  <si>
    <t>TRICHOME BIREFRINGENCE-LIKE 33</t>
  </si>
  <si>
    <t>AT2G40420</t>
  </si>
  <si>
    <t>AT2G40460</t>
  </si>
  <si>
    <t>AT2G40475</t>
  </si>
  <si>
    <t>unknown protein; BEST Arabidopsis thaliana protein match is: unknown protein (TAIR:AT3G56260.2); Has 477 Blast hits to 219 proteins in 41 species: Archae - 0; Bacteria - 4; Metazoa - 91; Fungi - 61; Plants - 144; Viruses - 0; Other Eukaryotes - 177 (source: NCBI BLink).</t>
  </si>
  <si>
    <t>AT2G40480</t>
  </si>
  <si>
    <t>AT2G40660</t>
  </si>
  <si>
    <t>AT2G40750</t>
  </si>
  <si>
    <t xml:space="preserve">WRKY54, ATWRKY54 </t>
  </si>
  <si>
    <t>WRKY DNA-binding protein 54</t>
  </si>
  <si>
    <t>AT2G40820</t>
  </si>
  <si>
    <t>FUNCTIONS IN: molecular_function unknown; INVOLVED IN: biological_process unknown; LOCATED IN: plasma membrane; EXPRESSED IN: 21 plant structures; EXPRESSED DURING: 13 growth stages; BEST Arabidopsis thaliana protein match is: myosin heavy chain-related (TAIR:AT3G56480.1); Has 203 Blast hits to 195 proteins in 64 species: Archae - 3; Bacteria - 13; Metazoa - 26; Fungi - 15; Plants - 101; Viruses - 0; Other Eukaryotes - 45 (source: NCBI BLink).</t>
  </si>
  <si>
    <t>AT2G40830</t>
  </si>
  <si>
    <t xml:space="preserve">RHC1A </t>
  </si>
  <si>
    <t>RING-H2 finger C1A</t>
  </si>
  <si>
    <t>AT2G40880</t>
  </si>
  <si>
    <t xml:space="preserve">FL3-27, ATCYSA, CYSA </t>
  </si>
  <si>
    <t>cystatin A</t>
  </si>
  <si>
    <t>AT2G40920</t>
  </si>
  <si>
    <t>AT2G40940</t>
  </si>
  <si>
    <t xml:space="preserve">ERS1, ERS </t>
  </si>
  <si>
    <t>ethylene response sensor 1</t>
  </si>
  <si>
    <t>AT2G41050</t>
  </si>
  <si>
    <t>PQ-loop repeat family protein / transmembrane family protein</t>
  </si>
  <si>
    <t>AT2G41090</t>
  </si>
  <si>
    <t>AT2G41140</t>
  </si>
  <si>
    <t xml:space="preserve">CRK1, ATCRK1, ATCBK3 </t>
  </si>
  <si>
    <t>CDPK-related kinase 1</t>
  </si>
  <si>
    <t>AT2G41170</t>
  </si>
  <si>
    <t>AT2G41190</t>
  </si>
  <si>
    <t>AT2G41200</t>
  </si>
  <si>
    <t>unknown protein; Has 26 Blast hits to 26 proteins in 11 species: Archae - 0; Bacteria - 0; Metazoa - 0; Fungi - 0; Plants - 26; Viruses - 0; Other Eukaryotes - 0 (source: NCBI BLink).</t>
  </si>
  <si>
    <t>AT2G41220</t>
  </si>
  <si>
    <t xml:space="preserve">GLU2 </t>
  </si>
  <si>
    <t>glutamate synthase 2</t>
  </si>
  <si>
    <t>AT2G41240</t>
  </si>
  <si>
    <t xml:space="preserve">BHLH100 </t>
  </si>
  <si>
    <t>basic helix-loop-helix protein 100</t>
  </si>
  <si>
    <t>AT2G41330</t>
  </si>
  <si>
    <t>AT2G41350</t>
  </si>
  <si>
    <t>unknown protein; BEST Arabidopsis thaliana protein match is: unknown protein (TAIR:AT2G21980.1); Has 188 Blast hits to 188 proteins in 66 species: Archae - 0; Bacteria - 12; Metazoa - 90; Fungi - 15; Plants - 54; Viruses - 0; Other Eukaryotes - 17 (source: NCBI BLink).</t>
  </si>
  <si>
    <t>AT2G41380</t>
  </si>
  <si>
    <t>AT2G41410</t>
  </si>
  <si>
    <t>AT2G41430</t>
  </si>
  <si>
    <t xml:space="preserve">ERD15, LSR1, CID1 </t>
  </si>
  <si>
    <t>dehydration-induced protein (ERD15)</t>
  </si>
  <si>
    <t>AT2G41620</t>
  </si>
  <si>
    <t>Nucleoporin interacting component (Nup93/Nic96-like) family protein</t>
  </si>
  <si>
    <t>AT2G41650</t>
  </si>
  <si>
    <t>unknown protein; FUNCTIONS IN: molecular_function unknown; INVOLVED IN: biological_process unknown; LOCATED IN: chloroplast; EXPRESSED IN: 22 plant structures; EXPRESSED DURING: 13 growth stages; Has 3 Blast hits to 3 proteins in 1 species: Archae - 0; Bacteria - 0; Metazoa - 0; Fungi - 0; Plants - 3; Viruses - 0; Other Eukaryotes - 0 (source: NCBI BLink).</t>
  </si>
  <si>
    <t>AT2G41660</t>
  </si>
  <si>
    <t xml:space="preserve">MIZ1 </t>
  </si>
  <si>
    <t>AT2G41700</t>
  </si>
  <si>
    <t xml:space="preserve">ABCA1, AtABCA1 </t>
  </si>
  <si>
    <t>ATP-binding cassette A1</t>
  </si>
  <si>
    <t>AT2G41740</t>
  </si>
  <si>
    <t xml:space="preserve">VLN2, ATVLN2 </t>
  </si>
  <si>
    <t>villin 2</t>
  </si>
  <si>
    <t>AT2G41830</t>
  </si>
  <si>
    <t>AT2G41835</t>
  </si>
  <si>
    <t>zinc finger (C2H2 type, AN1-like) family protein</t>
  </si>
  <si>
    <t>AT2G42030</t>
  </si>
  <si>
    <t>AT2G42230</t>
  </si>
  <si>
    <t>C-CAP/cofactor C-like domain-containing protein</t>
  </si>
  <si>
    <t>AT2G42250</t>
  </si>
  <si>
    <t xml:space="preserve">CYP712A1 </t>
  </si>
  <si>
    <t>cytochrome P450, family 712, subfamily A, polypeptide 1</t>
  </si>
  <si>
    <t>AT2G42270</t>
  </si>
  <si>
    <t>AT2G42300</t>
  </si>
  <si>
    <t>AT2G42320</t>
  </si>
  <si>
    <t>nucleolar protein gar2-related</t>
  </si>
  <si>
    <t>AT2G42390</t>
  </si>
  <si>
    <t>protein kinase C substrate, heavy chain-related</t>
  </si>
  <si>
    <t>AT2G42520</t>
  </si>
  <si>
    <t>AT2G42610</t>
  </si>
  <si>
    <t xml:space="preserve">LSH10 </t>
  </si>
  <si>
    <t>AT2G42690</t>
  </si>
  <si>
    <t>AT2G42730</t>
  </si>
  <si>
    <t>AT2G42760</t>
  </si>
  <si>
    <t>unknown protein; CONTAINS InterPro DOMAIN/s: Protein of unknown function DUF1685 (InterPro:IPR012881); Has 170 Blast hits to 164 proteins in 34 species: Archae - 0; Bacteria - 1; Metazoa - 26; Fungi - 10; Plants - 107; Viruses - 0; Other Eukaryotes - 26 (source: NCBI BLink).</t>
  </si>
  <si>
    <t>AT2G42890</t>
  </si>
  <si>
    <t xml:space="preserve">AML2, ML2 </t>
  </si>
  <si>
    <t>MEI2-like 2</t>
  </si>
  <si>
    <t>AT2G42910</t>
  </si>
  <si>
    <t>Phosphoribosyltransferase family protein</t>
  </si>
  <si>
    <t>AT2G43010</t>
  </si>
  <si>
    <t xml:space="preserve">PIF4, SRL2, AtPIF4 </t>
  </si>
  <si>
    <t>phytochrome interacting factor 4</t>
  </si>
  <si>
    <t>AT2G43060</t>
  </si>
  <si>
    <t xml:space="preserve">IBH1 </t>
  </si>
  <si>
    <t>ILI1 binding bHLH 1</t>
  </si>
  <si>
    <t>AT2G43080</t>
  </si>
  <si>
    <t xml:space="preserve">AT-P4H-1 </t>
  </si>
  <si>
    <t>P4H isoform 1</t>
  </si>
  <si>
    <t>AT2G43130</t>
  </si>
  <si>
    <t xml:space="preserve">ARA4, ATRAB11F, ATRABA5C, ARA-4, RABA5C </t>
  </si>
  <si>
    <t>AT2G43240</t>
  </si>
  <si>
    <t>AT2G43410</t>
  </si>
  <si>
    <t xml:space="preserve">FPA </t>
  </si>
  <si>
    <t>RNA binding</t>
  </si>
  <si>
    <t>AT2G43430</t>
  </si>
  <si>
    <t xml:space="preserve">GLX2-1 </t>
  </si>
  <si>
    <t>glyoxalase 2-1</t>
  </si>
  <si>
    <t>AT2G43440</t>
  </si>
  <si>
    <t>AT2G43640</t>
  </si>
  <si>
    <t>AT2G43780</t>
  </si>
  <si>
    <t>unknown protein; Has 30 Blast hits to 30 proteins in 11 species: Archae - 0; Bacteria - 0; Metazoa - 0; Fungi - 0; Plants - 30; Viruses - 0; Other Eukaryotes - 0 (source: NCBI BLink).</t>
  </si>
  <si>
    <t>AT2G43790</t>
  </si>
  <si>
    <t xml:space="preserve">ATMPK6, MPK6, MAPK6, ATMAPK6 </t>
  </si>
  <si>
    <t>MAP kinase 6</t>
  </si>
  <si>
    <t>AT2G43800</t>
  </si>
  <si>
    <t>Actin-binding FH2 (formin homology 2) family protein</t>
  </si>
  <si>
    <t>AT2G43820</t>
  </si>
  <si>
    <t xml:space="preserve">GT, UGT74F2, ATSAGT1, SGT1, SAGT1 </t>
  </si>
  <si>
    <t>UDP-glucosyltransferase 74F2</t>
  </si>
  <si>
    <t>AT2G43850</t>
  </si>
  <si>
    <t>AT2G44080</t>
  </si>
  <si>
    <t xml:space="preserve">ARL </t>
  </si>
  <si>
    <t>ARGOS-like</t>
  </si>
  <si>
    <t>AT2G44110</t>
  </si>
  <si>
    <t xml:space="preserve">MLO15, ATMLO15 </t>
  </si>
  <si>
    <t>AT2G44160</t>
  </si>
  <si>
    <t xml:space="preserve">MTHFR2 </t>
  </si>
  <si>
    <t>methylenetetrahydrofolate reductase 2</t>
  </si>
  <si>
    <t>AT2G44180</t>
  </si>
  <si>
    <t xml:space="preserve">MAP2A </t>
  </si>
  <si>
    <t>methionine aminopeptidase 2A</t>
  </si>
  <si>
    <t>AT2G44350</t>
  </si>
  <si>
    <t xml:space="preserve">ATCS, CSY4 </t>
  </si>
  <si>
    <t>Citrate synthase family protein</t>
  </si>
  <si>
    <t>AT2G44360</t>
  </si>
  <si>
    <t>unknown protein; Has 23 Blast hits to 23 proteins in 10 species: Archae - 0; Bacteria - 0; Metazoa - 0; Fungi - 0; Plants - 23; Viruses - 0; Other Eukaryotes - 0 (source: NCBI BLink).</t>
  </si>
  <si>
    <t>AT2G44770</t>
  </si>
  <si>
    <t>ELMO/CED-12 family protein</t>
  </si>
  <si>
    <t>AT2G45100</t>
  </si>
  <si>
    <t>Cyclin/Brf1-like TBP-binding protein</t>
  </si>
  <si>
    <t>AT2G45140</t>
  </si>
  <si>
    <t xml:space="preserve">PVA12 </t>
  </si>
  <si>
    <t>plant VAP homolog 12</t>
  </si>
  <si>
    <t>AT2G45160</t>
  </si>
  <si>
    <t xml:space="preserve">HAM1, ATHAM1, LOM1 </t>
  </si>
  <si>
    <t>GRAS family transcription factor</t>
  </si>
  <si>
    <t>AT2G45260</t>
  </si>
  <si>
    <t>AT2G45290</t>
  </si>
  <si>
    <t>Transketolase</t>
  </si>
  <si>
    <t>AT2G45340</t>
  </si>
  <si>
    <t>AT2G45510</t>
  </si>
  <si>
    <t xml:space="preserve">CYP704A2 </t>
  </si>
  <si>
    <t>cytochrome P450, family 704, subfamily A, polypeptide 2</t>
  </si>
  <si>
    <t>AT2G45530</t>
  </si>
  <si>
    <t>AT2G45560</t>
  </si>
  <si>
    <t xml:space="preserve">CYP76C1 </t>
  </si>
  <si>
    <t>cytochrome P450, family 76, subfamily C, polypeptide 1</t>
  </si>
  <si>
    <t>AT2G45670</t>
  </si>
  <si>
    <t>calcineurin B subunit-related</t>
  </si>
  <si>
    <t>AT2G45720</t>
  </si>
  <si>
    <t>AT2G45790</t>
  </si>
  <si>
    <t xml:space="preserve">ATPMM, PMM </t>
  </si>
  <si>
    <t>phosphomannomutase</t>
  </si>
  <si>
    <t>AT2G45810</t>
  </si>
  <si>
    <t>AT2G45920</t>
  </si>
  <si>
    <t>U-box domain-containing protein</t>
  </si>
  <si>
    <t>AT2G45970</t>
  </si>
  <si>
    <t xml:space="preserve">CYP86A8, LCR </t>
  </si>
  <si>
    <t>cytochrome P450, family 86, subfamily A, polypeptide 8</t>
  </si>
  <si>
    <t>AT2G45980</t>
  </si>
  <si>
    <t>unknown protein; FUNCTIONS IN: molecular_function unknown; INVOLVED IN: biological_process unknown; LOCATED IN: cellular_component unknown; EXPRESSED IN: 25 plant structures; EXPRESSED DURING: 15 growth stages; BEST Arabidopsis thaliana protein match is: unknown protein (TAIR:AT4G00355.2); Has 93 Blast hits to 90 proteins in 15 species: Archae - 0; Bacteria - 0; Metazoa - 0; Fungi - 0; Plants - 93; Viruses - 0; Other Eukaryotes - 0 (source: NCBI BLink).</t>
  </si>
  <si>
    <t>AT2G45990</t>
  </si>
  <si>
    <t>unknown protein; FUNCTIONS IN: molecular_function unknown; INVOLVED IN: biological_process unknown; LOCATED IN: chloroplast, chloroplast stroma; EXPRESSED IN: 22 plant structures; EXPRESSED DURING: 13 growth stages; Has 312 Blast hits to 312 proteins in 90 species: Archae - 0; Bacteria - 131; Metazoa - 0; Fungi - 0; Plants - 67; Viruses - 0; Other Eukaryotes - 114 (source: NCBI BLink).</t>
  </si>
  <si>
    <t>AT2G46080</t>
  </si>
  <si>
    <t>CONTAINS InterPro DOMAIN/s: Protein BYPASS related (InterPro:IPR008511); BEST Arabidopsis thaliana protein match is: Protein of unknown function (DUF793) (TAIR:AT1G01550.2); Has 153 Blast hits to 139 proteins in 20 species: Archae - 0; Bacteria - 2; Metazoa - 1; Fungi - 0; Plants - 150; Viruses - 0; Other Eukaryotes - 0 (source: NCBI BLink).</t>
  </si>
  <si>
    <t>AT2G46140</t>
  </si>
  <si>
    <t>AT2G46150</t>
  </si>
  <si>
    <t>AT2G46170</t>
  </si>
  <si>
    <t>Reticulon family protein</t>
  </si>
  <si>
    <t>AT2G46225</t>
  </si>
  <si>
    <t xml:space="preserve">ABIL1 </t>
  </si>
  <si>
    <t>ABI-1-like 1</t>
  </si>
  <si>
    <t>AT2G46230</t>
  </si>
  <si>
    <t>PIN domain-like family protein</t>
  </si>
  <si>
    <t>AT2G46310</t>
  </si>
  <si>
    <t xml:space="preserve">CRF5 </t>
  </si>
  <si>
    <t>cytokinin response factor 5</t>
  </si>
  <si>
    <t>AT2G46340</t>
  </si>
  <si>
    <t xml:space="preserve">SPA1 </t>
  </si>
  <si>
    <t>SPA (suppressor of phyA-105) protein family</t>
  </si>
  <si>
    <t>AT2G46370</t>
  </si>
  <si>
    <t xml:space="preserve">JAR1, FIN219 </t>
  </si>
  <si>
    <t>AT2G46420</t>
  </si>
  <si>
    <t>Plant protein 1589 of unknown function</t>
  </si>
  <si>
    <t>AT2G46430</t>
  </si>
  <si>
    <t xml:space="preserve">ATCNGC3, CNGC3, CNGC3.C </t>
  </si>
  <si>
    <t>cyclic nucleotide gated channel 3</t>
  </si>
  <si>
    <t>AT2G46440</t>
  </si>
  <si>
    <t xml:space="preserve">ATCNGC11, CNGC11 </t>
  </si>
  <si>
    <t>cyclic nucleotide-gated channels</t>
  </si>
  <si>
    <t>AT2G46450</t>
  </si>
  <si>
    <t xml:space="preserve">ATCNGC12, CNGC12 </t>
  </si>
  <si>
    <t>cyclic nucleotide-gated channel 12</t>
  </si>
  <si>
    <t>AT2G46500</t>
  </si>
  <si>
    <t xml:space="preserve">ATPI4K GAMMA 4, UBDK GAMMA 4, PI4K GAMMA 4 </t>
  </si>
  <si>
    <t>phosphoinositide 4-kinase gamma 4</t>
  </si>
  <si>
    <t>AT2G46560</t>
  </si>
  <si>
    <t>AT2G46600</t>
  </si>
  <si>
    <t>AT2G46620</t>
  </si>
  <si>
    <t>AT2G46640</t>
  </si>
  <si>
    <t>unknown protein; Has 19 Blast hits to 19 proteins in 7 species: Archae - 0; Bacteria - 0; Metazoa - 0; Fungi - 0; Plants - 17; Viruses - 0; Other Eukaryotes - 2 (source: NCBI BLink).</t>
  </si>
  <si>
    <t>AT2G46680</t>
  </si>
  <si>
    <t xml:space="preserve">ATHB-7, ATHB7, HB-7 </t>
  </si>
  <si>
    <t>homeobox 7</t>
  </si>
  <si>
    <t>AT2G46690</t>
  </si>
  <si>
    <t>AT2G46710</t>
  </si>
  <si>
    <t>Rho GTPase activating protein with PAK-box/P21-Rho-binding domain</t>
  </si>
  <si>
    <t>AT2G46750</t>
  </si>
  <si>
    <t>D-arabinono-1,4-lactone oxidase family protein</t>
  </si>
  <si>
    <t>AT2G46820</t>
  </si>
  <si>
    <t xml:space="preserve">PTAC8, TMP14, PSAP, PSI-P </t>
  </si>
  <si>
    <t>photosystem I P subunit</t>
  </si>
  <si>
    <t>AT2G46830</t>
  </si>
  <si>
    <t xml:space="preserve">CCA1 </t>
  </si>
  <si>
    <t>circadian clock associated 1</t>
  </si>
  <si>
    <t>AT2G46870</t>
  </si>
  <si>
    <t xml:space="preserve">NGA1 </t>
  </si>
  <si>
    <t>AP2/B3-like transcriptional factor family protein</t>
  </si>
  <si>
    <t>AT2G46900</t>
  </si>
  <si>
    <t>CONTAINS InterPro DOMAIN/s: Basic helix-loop-helix, Nulp1-type (InterPro:IPR006994); Has 2929 Blast hits to 2464 proteins in 333 species: Archae - 2; Bacteria - 151; Metazoa - 913; Fungi - 372; Plants - 141; Viruses - 47; Other Eukaryotes - 1303 (source: NCBI BLink).</t>
  </si>
  <si>
    <t>AT2G46920</t>
  </si>
  <si>
    <t xml:space="preserve">POL </t>
  </si>
  <si>
    <t>AT2G46950</t>
  </si>
  <si>
    <t xml:space="preserve">CYP709B2 </t>
  </si>
  <si>
    <t>cytochrome P450, family 709, subfamily B, polypeptide 2</t>
  </si>
  <si>
    <t>AT2G47070</t>
  </si>
  <si>
    <t xml:space="preserve">SPL1 </t>
  </si>
  <si>
    <t>squamosa promoter binding protein-like 1</t>
  </si>
  <si>
    <t>AT2G47180</t>
  </si>
  <si>
    <t xml:space="preserve">AtGolS1, GolS1 </t>
  </si>
  <si>
    <t>galactinol synthase 1</t>
  </si>
  <si>
    <t>AT2G47210</t>
  </si>
  <si>
    <t>AT2G47250</t>
  </si>
  <si>
    <t>AT2G47270</t>
  </si>
  <si>
    <t xml:space="preserve">UPB1 </t>
  </si>
  <si>
    <t>sequence-specific DNA binding transcription factors;transcription regulators</t>
  </si>
  <si>
    <t>AT2G47310</t>
  </si>
  <si>
    <t>flowering time control protein-related / FCA gamma-related</t>
  </si>
  <si>
    <t>AT2G47320</t>
  </si>
  <si>
    <t>AT2G47420</t>
  </si>
  <si>
    <t>Ribosomal RNA adenine dimethylase family protein</t>
  </si>
  <si>
    <t>AT2G47440</t>
  </si>
  <si>
    <t>AT2G47485</t>
  </si>
  <si>
    <t>unknown protein; BEST Arabidopsis thaliana protein match is: unknown protein (TAIR:AT3G62650.1); Has 35333 Blast hits to 34131 proteins in 2444 species: Archae - 798; Bacteria - 22429; Metazoa - 974; Fungi - 991; Plants - 531; Viruses - 0; Other Eukaryotes - 9610 (source: NCBI BLink).</t>
  </si>
  <si>
    <t>AT2G47500</t>
  </si>
  <si>
    <t>P-loop nucleoside triphosphate hydrolases superfamily protein with CH (Calponin Homology) domain</t>
  </si>
  <si>
    <t>AT2G47520</t>
  </si>
  <si>
    <t xml:space="preserve">HRE2 </t>
  </si>
  <si>
    <t>AT2G47600</t>
  </si>
  <si>
    <t xml:space="preserve">ATMHX, MHX1, ATMHX1, MHX </t>
  </si>
  <si>
    <t>magnesium/proton exchanger</t>
  </si>
  <si>
    <t>AT2G47610</t>
  </si>
  <si>
    <t>AT2G47730</t>
  </si>
  <si>
    <t xml:space="preserve">ATGSTF8, ATGSTF5, GST6, GSTF8 </t>
  </si>
  <si>
    <t>glutathione S-transferase phi 8</t>
  </si>
  <si>
    <t>AT2G47800</t>
  </si>
  <si>
    <t xml:space="preserve">ATMRP4, EST3, MRP4, ABCC4 </t>
  </si>
  <si>
    <t>multidrug resistance-associated protein 4</t>
  </si>
  <si>
    <t>AT2G47890</t>
  </si>
  <si>
    <t>AT2G47960</t>
  </si>
  <si>
    <t>unknown protein; CONTAINS InterPro DOMAIN/s: Protein of unknown function DUF974 (InterPro:IPR010378); Has 285 Blast hits to 284 proteins in 126 species: Archae - 0; Bacteria - 0; Metazoa - 150; Fungi - 68; Plants - 32; Viruses - 0; Other Eukaryotes - 35 (source: NCBI BLink).</t>
  </si>
  <si>
    <t>AT2G47970</t>
  </si>
  <si>
    <t>Nuclear pore localisation protein NPL4</t>
  </si>
  <si>
    <t>AT2G47980</t>
  </si>
  <si>
    <t xml:space="preserve">SCC3, ATSCC3 </t>
  </si>
  <si>
    <t>sister-chromatid cohesion protein 3</t>
  </si>
  <si>
    <t>AT2G48020</t>
  </si>
  <si>
    <t>AT2G48100</t>
  </si>
  <si>
    <t>Exonuclease family protein</t>
  </si>
  <si>
    <t>AT3G01050</t>
  </si>
  <si>
    <t xml:space="preserve">MUB1 </t>
  </si>
  <si>
    <t>membrane-anchored ubiquitin-fold protein 1 precursor</t>
  </si>
  <si>
    <t>AT3G01090</t>
  </si>
  <si>
    <t xml:space="preserve">AKIN10, SNRK1.1, KIN10 </t>
  </si>
  <si>
    <t>SNF1 kinase homolog 10</t>
  </si>
  <si>
    <t>AT3G01100</t>
  </si>
  <si>
    <t xml:space="preserve">HYP1, ATHYP1 </t>
  </si>
  <si>
    <t>hypothetical protein 1</t>
  </si>
  <si>
    <t>AT3G01150</t>
  </si>
  <si>
    <t xml:space="preserve">PTB, ATPTB1, PTB1 </t>
  </si>
  <si>
    <t>polypyrimidine tract-binding protein 1</t>
  </si>
  <si>
    <t>AT3G01200</t>
  </si>
  <si>
    <t xml:space="preserve">AtRP2, RP2 </t>
  </si>
  <si>
    <t>PPDK regulatory protein 2</t>
  </si>
  <si>
    <t>AT3G01220</t>
  </si>
  <si>
    <t xml:space="preserve">ATHB20, HB20 </t>
  </si>
  <si>
    <t>homeobox protein 20</t>
  </si>
  <si>
    <t>AT3G01300</t>
  </si>
  <si>
    <t>AT3G01310</t>
  </si>
  <si>
    <t>Phosphoglycerate mutase-like family protein</t>
  </si>
  <si>
    <t>AT3G01350</t>
  </si>
  <si>
    <t>AT3G01430</t>
  </si>
  <si>
    <t>BEST Arabidopsis thaliana protein match is: NHL domain-containing protein (TAIR:AT5G14890.1); Has 98 Blast hits to 98 proteins in 12 species: Archae - 0; Bacteria - 0; Metazoa - 0; Fungi - 0; Plants - 98; Viruses - 0; Other Eukaryotes - 0 (source: NCBI BLink).</t>
  </si>
  <si>
    <t>AT3G01470</t>
  </si>
  <si>
    <t xml:space="preserve">ATHB-1, ATHB1, HD-ZIP-1, HAT5, HB-1 </t>
  </si>
  <si>
    <t>homeobox 1</t>
  </si>
  <si>
    <t>AT3G01490</t>
  </si>
  <si>
    <t>AT3G01540</t>
  </si>
  <si>
    <t xml:space="preserve">DRH1, ATDRH1 </t>
  </si>
  <si>
    <t>DEAD box RNA helicase 1</t>
  </si>
  <si>
    <t>AT3G01560</t>
  </si>
  <si>
    <t>AT3G01690</t>
  </si>
  <si>
    <t>AT3G01780</t>
  </si>
  <si>
    <t xml:space="preserve">TPLATE </t>
  </si>
  <si>
    <t>AT3G01860</t>
  </si>
  <si>
    <t>unknown protein; FUNCTIONS IN: molecular_function unknown; INVOLVED IN: response to cadmium ion; LOCATED IN: chloroplast; EXPRESSED IN: 24 plant structures; EXPRESSED DURING: 13 growth stages; BEST Arabidopsis thaliana protein match is: unknown protein (TAIR:AT3G27210.1); Has 66 Blast hits to 66 proteins in 13 species: Archae - 0; Bacteria - 0; Metazoa - 5; Fungi - 0; Plants - 61; Viruses - 0; Other Eukaryotes - 0 (source: NCBI BLink).</t>
  </si>
  <si>
    <t>AT3G01930</t>
  </si>
  <si>
    <t>AT3G02040</t>
  </si>
  <si>
    <t xml:space="preserve">SRG3 </t>
  </si>
  <si>
    <t>senescence-related gene 3</t>
  </si>
  <si>
    <t>AT3G02050</t>
  </si>
  <si>
    <t xml:space="preserve">KUP3, ATKUP3, ATKT4 </t>
  </si>
  <si>
    <t>K+ uptake transporter 3</t>
  </si>
  <si>
    <t>AT3G02070</t>
  </si>
  <si>
    <t>AT3G02170</t>
  </si>
  <si>
    <t xml:space="preserve">LNG2 </t>
  </si>
  <si>
    <t>longifolia2</t>
  </si>
  <si>
    <t>AT3G02200</t>
  </si>
  <si>
    <t>AT3G02260</t>
  </si>
  <si>
    <t xml:space="preserve">BIG, DOC1, TIR3, UMB1, ASA1, LPR1, CRM1 </t>
  </si>
  <si>
    <t>auxin transport protein (BIG)</t>
  </si>
  <si>
    <t>AT3G02290</t>
  </si>
  <si>
    <t>AT3G02300</t>
  </si>
  <si>
    <t>AT3G02340</t>
  </si>
  <si>
    <t>AT3G02460</t>
  </si>
  <si>
    <t>AT3G02470</t>
  </si>
  <si>
    <t xml:space="preserve">SAMDC </t>
  </si>
  <si>
    <t>S-adenosylmethionine decarboxylase</t>
  </si>
  <si>
    <t>AT3G02510</t>
  </si>
  <si>
    <t>AT3G02520</t>
  </si>
  <si>
    <t xml:space="preserve">GRF7, GF14 NU </t>
  </si>
  <si>
    <t>general regulatory factor 7</t>
  </si>
  <si>
    <t>AT3G02530</t>
  </si>
  <si>
    <t>AT3G02540</t>
  </si>
  <si>
    <t xml:space="preserve">RAD23-3, RAD23C </t>
  </si>
  <si>
    <t>AT3G02550</t>
  </si>
  <si>
    <t xml:space="preserve">LBD41 </t>
  </si>
  <si>
    <t>LOB domain-containing protein 41</t>
  </si>
  <si>
    <t>AT3G02570</t>
  </si>
  <si>
    <t xml:space="preserve">MEE31, PMI1 </t>
  </si>
  <si>
    <t>AT3G02580</t>
  </si>
  <si>
    <t xml:space="preserve">STE1, DWF7, BUL1 </t>
  </si>
  <si>
    <t>sterol 1</t>
  </si>
  <si>
    <t>AT3G02620</t>
  </si>
  <si>
    <t>AT3G02640</t>
  </si>
  <si>
    <t>unknown protein; BEST Arabidopsis thaliana protein match is: unknown protein (TAIR:AT5G16250.1); Has 96 Blast hits to 96 proteins in 16 species: Archae - 0; Bacteria - 0; Metazoa - 0; Fungi - 0; Plants - 95; Viruses - 0; Other Eukaryotes - 1 (source: NCBI BLink).</t>
  </si>
  <si>
    <t>AT3G02750</t>
  </si>
  <si>
    <t>AT3G02760</t>
  </si>
  <si>
    <t>AT3G02780</t>
  </si>
  <si>
    <t xml:space="preserve">IPP2, IPIAT1, IDI2 </t>
  </si>
  <si>
    <t>isopentenyl pyrophosphate:dimethylallyl pyrophosphate isomerase 2</t>
  </si>
  <si>
    <t>AT3G02830</t>
  </si>
  <si>
    <t xml:space="preserve">ZFN1 </t>
  </si>
  <si>
    <t>zinc finger protein 1</t>
  </si>
  <si>
    <t>AT3G02840</t>
  </si>
  <si>
    <t>AT3G02910</t>
  </si>
  <si>
    <t>AIG2-like (avirulence induced gene) family protein</t>
  </si>
  <si>
    <t>AT3G03000</t>
  </si>
  <si>
    <t>AT3G03040</t>
  </si>
  <si>
    <t>AT3G03110</t>
  </si>
  <si>
    <t xml:space="preserve">XPO1B, CRM1B </t>
  </si>
  <si>
    <t>exportin 1B</t>
  </si>
  <si>
    <t>AT3G03300</t>
  </si>
  <si>
    <t xml:space="preserve">DCL2, ATDCL2 </t>
  </si>
  <si>
    <t>dicer-like 2</t>
  </si>
  <si>
    <t>AT3G03380</t>
  </si>
  <si>
    <t xml:space="preserve">DegP7 </t>
  </si>
  <si>
    <t>DegP protease 7</t>
  </si>
  <si>
    <t>AT3G03470</t>
  </si>
  <si>
    <t xml:space="preserve">CYP89A9 </t>
  </si>
  <si>
    <t>cytochrome P450, family 87, subfamily A, polypeptide 9</t>
  </si>
  <si>
    <t>AT3G03490</t>
  </si>
  <si>
    <t xml:space="preserve">PEX19-1, AtPEX19-1 </t>
  </si>
  <si>
    <t>peroxin 19-1</t>
  </si>
  <si>
    <t>AT3G03520</t>
  </si>
  <si>
    <t xml:space="preserve">NPC3 </t>
  </si>
  <si>
    <t>non-specific phospholipase C3</t>
  </si>
  <si>
    <t>AT3G03550</t>
  </si>
  <si>
    <t>AT3G03680</t>
  </si>
  <si>
    <t>AT3G03690</t>
  </si>
  <si>
    <t xml:space="preserve">UNE7 </t>
  </si>
  <si>
    <t>AT3G03740</t>
  </si>
  <si>
    <t xml:space="preserve">ATBPM4, BPM4 </t>
  </si>
  <si>
    <t>BTB-POZ and MATH domain 4</t>
  </si>
  <si>
    <t>AT3G03770</t>
  </si>
  <si>
    <t>AT3G03780</t>
  </si>
  <si>
    <t xml:space="preserve">ATMS2, MS2 </t>
  </si>
  <si>
    <t>methionine synthase 2</t>
  </si>
  <si>
    <t>AT3G03870</t>
  </si>
  <si>
    <t>unknown protein; BEST Arabidopsis thaliana protein match is: unknown protein (TAIR:AT5G18130.1); Has 47 Blast hits to 47 proteins in 13 species: Archae - 0; Bacteria - 0; Metazoa - 2; Fungi - 0; Plants - 45; Viruses - 0; Other Eukaryotes - 0 (source: NCBI BLink).</t>
  </si>
  <si>
    <t>AT3G03940</t>
  </si>
  <si>
    <t>AT3G03990</t>
  </si>
  <si>
    <t>AT3G04060</t>
  </si>
  <si>
    <t xml:space="preserve">anac046, NAC046 </t>
  </si>
  <si>
    <t>NAC domain containing protein 46</t>
  </si>
  <si>
    <t>AT3G04210</t>
  </si>
  <si>
    <t>AT3G04240</t>
  </si>
  <si>
    <t xml:space="preserve">SEC </t>
  </si>
  <si>
    <t>AT3G04290</t>
  </si>
  <si>
    <t xml:space="preserve">ATLTL1, LTL1 </t>
  </si>
  <si>
    <t>Li-tolerant lipase 1</t>
  </si>
  <si>
    <t>AT3G04340</t>
  </si>
  <si>
    <t xml:space="preserve">emb2458 </t>
  </si>
  <si>
    <t>AT3G04450</t>
  </si>
  <si>
    <t>AT3G04460</t>
  </si>
  <si>
    <t xml:space="preserve">PEX12, ATPEX12, APM4 </t>
  </si>
  <si>
    <t>peroxin-12</t>
  </si>
  <si>
    <t>AT3G04470</t>
  </si>
  <si>
    <t>AT3G04490</t>
  </si>
  <si>
    <t>unknown protein; BEST Arabidopsis thaliana protein match is: unknown protein (TAIR:AT4G38092.1); Has 75 Blast hits to 64 proteins in 20 species: Archae - 0; Bacteria - 0; Metazoa - 36; Fungi - 0; Plants - 22; Viruses - 0; Other Eukaryotes - 17 (source: NCBI BLink).</t>
  </si>
  <si>
    <t>AT3G04680</t>
  </si>
  <si>
    <t xml:space="preserve">CLPS3 </t>
  </si>
  <si>
    <t>CLP-similar protein 3</t>
  </si>
  <si>
    <t>AT3G04730</t>
  </si>
  <si>
    <t xml:space="preserve">IAA16 </t>
  </si>
  <si>
    <t>indoleacetic acid-induced protein 16</t>
  </si>
  <si>
    <t>AT3G04740</t>
  </si>
  <si>
    <t xml:space="preserve">SWP, MED14, ATMED14 </t>
  </si>
  <si>
    <t>AT3G04780</t>
  </si>
  <si>
    <t>AT3G04830</t>
  </si>
  <si>
    <t>Protein prenylyltransferase superfamily protein</t>
  </si>
  <si>
    <t>AT3G04880</t>
  </si>
  <si>
    <t xml:space="preserve">DRT102 </t>
  </si>
  <si>
    <t>DNA-damage-repair/toleration protein (DRT102)</t>
  </si>
  <si>
    <t>AT3G04910</t>
  </si>
  <si>
    <t xml:space="preserve">WNK1, ZIK4, ATWNK1 </t>
  </si>
  <si>
    <t>with no lysine (K) kinase 1</t>
  </si>
  <si>
    <t>AT3G04940</t>
  </si>
  <si>
    <t xml:space="preserve">ATCYSD1, CYSD1 </t>
  </si>
  <si>
    <t>cysteine synthase D1</t>
  </si>
  <si>
    <t>AT3G04970</t>
  </si>
  <si>
    <t>AT3G05000</t>
  </si>
  <si>
    <t>Transport protein particle (TRAPP) component</t>
  </si>
  <si>
    <t>AT3G05040</t>
  </si>
  <si>
    <t xml:space="preserve">HST, HST1 </t>
  </si>
  <si>
    <t>AT3G05090</t>
  </si>
  <si>
    <t xml:space="preserve">LRS1 </t>
  </si>
  <si>
    <t>AT3G05150</t>
  </si>
  <si>
    <t>AT3G05220</t>
  </si>
  <si>
    <t>AT3G05280</t>
  </si>
  <si>
    <t>Integral membrane Yip1 family protein</t>
  </si>
  <si>
    <t>AT3G05320</t>
  </si>
  <si>
    <t>AT3G05360</t>
  </si>
  <si>
    <t xml:space="preserve">AtRLP30, RLP30 </t>
  </si>
  <si>
    <t>receptor like protein 30</t>
  </si>
  <si>
    <t>AT3G05370</t>
  </si>
  <si>
    <t xml:space="preserve">AtRLP31, RLP31 </t>
  </si>
  <si>
    <t>receptor like protein 31</t>
  </si>
  <si>
    <t>AT3G05470</t>
  </si>
  <si>
    <t>AT3G05500</t>
  </si>
  <si>
    <t>AT3G05590</t>
  </si>
  <si>
    <t xml:space="preserve">RPL18 </t>
  </si>
  <si>
    <t>ribosomal protein L18</t>
  </si>
  <si>
    <t>AT3G05660</t>
  </si>
  <si>
    <t xml:space="preserve">AtRLP33, RLP33 </t>
  </si>
  <si>
    <t>receptor like protein 33</t>
  </si>
  <si>
    <t>AT3G05680</t>
  </si>
  <si>
    <t xml:space="preserve">EMB2016 </t>
  </si>
  <si>
    <t>embryo defective 2016</t>
  </si>
  <si>
    <t>AT3G05710</t>
  </si>
  <si>
    <t xml:space="preserve">SYP43, ATSYP43 </t>
  </si>
  <si>
    <t>syntaxin of plants 43</t>
  </si>
  <si>
    <t>AT3G05740</t>
  </si>
  <si>
    <t xml:space="preserve">RECQI1 </t>
  </si>
  <si>
    <t>RECQ helicase l1</t>
  </si>
  <si>
    <t>AT3G05900</t>
  </si>
  <si>
    <t>neurofilament protein-related</t>
  </si>
  <si>
    <t>AT3G06070</t>
  </si>
  <si>
    <t>unknown protein; BEST Arabidopsis thaliana protein match is: unknown protein (TAIR:AT5G19190.1); Has 33 Blast hits to 33 proteins in 12 species: Archae - 0; Bacteria - 0; Metazoa - 1; Fungi - 0; Plants - 32; Viruses - 0; Other Eukaryotes - 0 (source: NCBI BLink).</t>
  </si>
  <si>
    <t>AT3G06110</t>
  </si>
  <si>
    <t xml:space="preserve">MKP2, ATMKP2, DSPTP1B </t>
  </si>
  <si>
    <t>MAPK phosphatase 2</t>
  </si>
  <si>
    <t>AT3G06145</t>
  </si>
  <si>
    <t>unknown protein; Has 15 Blast hits to 15 proteins in 7 species: Archae - 0; Bacteria - 0; Metazoa - 0; Fungi - 0; Plants - 15; Viruses - 0; Other Eukaryotes - 0 (source: NCBI BLink).</t>
  </si>
  <si>
    <t>AT3G06170</t>
  </si>
  <si>
    <t>AT3G06190</t>
  </si>
  <si>
    <t xml:space="preserve">ATBPM2, BPM2 </t>
  </si>
  <si>
    <t>BTB-POZ and MATH domain 2</t>
  </si>
  <si>
    <t>AT3G06290</t>
  </si>
  <si>
    <t>SAC3/GANP/Nin1/mts3/eIF-3 p25 family</t>
  </si>
  <si>
    <t>AT3G06400</t>
  </si>
  <si>
    <t xml:space="preserve">CHR11 </t>
  </si>
  <si>
    <t>Symbols: CHR11</t>
  </si>
  <si>
    <t>AT3G06420</t>
  </si>
  <si>
    <t xml:space="preserve">ATG8H </t>
  </si>
  <si>
    <t>AT3G06530</t>
  </si>
  <si>
    <t>AT3G06550</t>
  </si>
  <si>
    <t>AT3G06570</t>
  </si>
  <si>
    <t>AT3G06590</t>
  </si>
  <si>
    <t>AT3G06620</t>
  </si>
  <si>
    <t>AT3G06650</t>
  </si>
  <si>
    <t xml:space="preserve">ACLB-1 </t>
  </si>
  <si>
    <t>ATP-citrate lyase B-1</t>
  </si>
  <si>
    <t>AT3G06670</t>
  </si>
  <si>
    <t>AT3G06720</t>
  </si>
  <si>
    <t xml:space="preserve">AT-IMP, ATKAP ALPHA, AIMP ALPHA, IMPA-1, IMPA1 </t>
  </si>
  <si>
    <t>importin alpha isoform 1</t>
  </si>
  <si>
    <t>AT3G06860</t>
  </si>
  <si>
    <t xml:space="preserve">MFP2, ATMFP2 </t>
  </si>
  <si>
    <t>multifunctional protein 2</t>
  </si>
  <si>
    <t>AT3G06880</t>
  </si>
  <si>
    <t>AT3G06930</t>
  </si>
  <si>
    <t xml:space="preserve">ATPRMT4B, PRMT4B </t>
  </si>
  <si>
    <t>protein arginine methyltransferase 4B</t>
  </si>
  <si>
    <t>AT3G07030</t>
  </si>
  <si>
    <t>AT3G07040</t>
  </si>
  <si>
    <t xml:space="preserve">RPM1, RPS3 </t>
  </si>
  <si>
    <t>AT3G07080</t>
  </si>
  <si>
    <t>EamA-like transporter family</t>
  </si>
  <si>
    <t>AT3G07100</t>
  </si>
  <si>
    <t xml:space="preserve">ERMO2, SEC24A </t>
  </si>
  <si>
    <t>AT3G07160</t>
  </si>
  <si>
    <t xml:space="preserve">ATGSL10, gsl10, CALS9 </t>
  </si>
  <si>
    <t>glucan synthase-like 10</t>
  </si>
  <si>
    <t>AT3G07180</t>
  </si>
  <si>
    <t>GPI transamidase component PIG-S-related</t>
  </si>
  <si>
    <t>AT3G07190</t>
  </si>
  <si>
    <t>AT3G07195</t>
  </si>
  <si>
    <t>AT3G07270</t>
  </si>
  <si>
    <t>GTP cyclohydrolase I</t>
  </si>
  <si>
    <t>AT3G07330</t>
  </si>
  <si>
    <t xml:space="preserve">ATCSLC06, CSLC06, ATCSLC6, CSLC6 </t>
  </si>
  <si>
    <t>Cellulose-synthase-like C6</t>
  </si>
  <si>
    <t>AT3G07370</t>
  </si>
  <si>
    <t xml:space="preserve">ATCHIP, CHIP </t>
  </si>
  <si>
    <t>carboxyl terminus of HSC70-interacting protein</t>
  </si>
  <si>
    <t>AT3G07410</t>
  </si>
  <si>
    <t xml:space="preserve">AtRABA5b, RABA5b </t>
  </si>
  <si>
    <t>RAB GTPase homolog A5B</t>
  </si>
  <si>
    <t>AT3G07420</t>
  </si>
  <si>
    <t xml:space="preserve">NS2, ATNS2, SYNC2_ARATH, SYNC2 </t>
  </si>
  <si>
    <t>asparaginyl-tRNA synthetase 2</t>
  </si>
  <si>
    <t>AT3G07470</t>
  </si>
  <si>
    <t>AT3G07560</t>
  </si>
  <si>
    <t xml:space="preserve">APM2, PEX13 </t>
  </si>
  <si>
    <t>peroxin 13</t>
  </si>
  <si>
    <t>AT3G07650</t>
  </si>
  <si>
    <t xml:space="preserve">COL9 </t>
  </si>
  <si>
    <t>CONSTANS-like 9</t>
  </si>
  <si>
    <t>AT3G07680</t>
  </si>
  <si>
    <t>AT3G07780</t>
  </si>
  <si>
    <t xml:space="preserve">OBE1 </t>
  </si>
  <si>
    <t>AT3G07800</t>
  </si>
  <si>
    <t>Thymidine kinase</t>
  </si>
  <si>
    <t>AT3G07850</t>
  </si>
  <si>
    <t>AT3G08530</t>
  </si>
  <si>
    <t>Clathrin, heavy chain</t>
  </si>
  <si>
    <t>AT3G08650</t>
  </si>
  <si>
    <t>AT3G08850</t>
  </si>
  <si>
    <t xml:space="preserve">RAPTOR1B, ATRAPTOR1B, RAPTOR1 </t>
  </si>
  <si>
    <t>HEAT repeat ;WD domain, G-beta repeat protein protein</t>
  </si>
  <si>
    <t>AT3G08870</t>
  </si>
  <si>
    <t>AT3G08890</t>
  </si>
  <si>
    <t>AT3G08920</t>
  </si>
  <si>
    <t>AT3G08940</t>
  </si>
  <si>
    <t xml:space="preserve">LHCB4.2 </t>
  </si>
  <si>
    <t>AT3G08960</t>
  </si>
  <si>
    <t>AT3G09010</t>
  </si>
  <si>
    <t>AT3G09100</t>
  </si>
  <si>
    <t>mRNA capping enzyme family protein</t>
  </si>
  <si>
    <t>AT3G09180</t>
  </si>
  <si>
    <t>CONTAINS InterPro DOMAIN/s: Mediator complex subunit Med27 (InterPro:IPR021627); Has 112 Blast hits to 112 proteins in 38 species: Archae - 0; Bacteria - 0; Metazoa - 79; Fungi - 0; Plants - 23; Viruses - 0; Other Eukaryotes - 10 (source: NCBI BLink).</t>
  </si>
  <si>
    <t>AT3G09220</t>
  </si>
  <si>
    <t xml:space="preserve">LAC7 </t>
  </si>
  <si>
    <t>laccase 7</t>
  </si>
  <si>
    <t>AT3G09260</t>
  </si>
  <si>
    <t xml:space="preserve">PYK10, PSR3.1, BGLU23, LEB </t>
  </si>
  <si>
    <t>AT3G09270</t>
  </si>
  <si>
    <t xml:space="preserve">ATGSTU8, GSTU8 </t>
  </si>
  <si>
    <t>glutathione S-transferase TAU 8</t>
  </si>
  <si>
    <t>AT3G09300</t>
  </si>
  <si>
    <t xml:space="preserve">ORP3B </t>
  </si>
  <si>
    <t>OSBP(oxysterol binding protein)-related protein 3B</t>
  </si>
  <si>
    <t>AT3G09350</t>
  </si>
  <si>
    <t xml:space="preserve">Fes1A </t>
  </si>
  <si>
    <t>Fes1A</t>
  </si>
  <si>
    <t>AT3G09690</t>
  </si>
  <si>
    <t>AT3G09750</t>
  </si>
  <si>
    <t>AT3G09760</t>
  </si>
  <si>
    <t>AT3G09770</t>
  </si>
  <si>
    <t>AT3G09780</t>
  </si>
  <si>
    <t xml:space="preserve">CCR1, ATCRR1 </t>
  </si>
  <si>
    <t>CRINKLY4 related 1</t>
  </si>
  <si>
    <t>AT3G09790</t>
  </si>
  <si>
    <t xml:space="preserve">UBQ8 </t>
  </si>
  <si>
    <t>ubiquitin 8</t>
  </si>
  <si>
    <t>AT3G09830</t>
  </si>
  <si>
    <t>AT3G09880</t>
  </si>
  <si>
    <t xml:space="preserve">ATB' BETA </t>
  </si>
  <si>
    <t>AT3G09920</t>
  </si>
  <si>
    <t xml:space="preserve">PIP5K9 </t>
  </si>
  <si>
    <t>phosphatidyl inositol monophosphate 5 kinase</t>
  </si>
  <si>
    <t>AT3G09940</t>
  </si>
  <si>
    <t xml:space="preserve">MDHAR, ATMDAR3, MDAR3, MDAR2 </t>
  </si>
  <si>
    <t>monodehydroascorbate reductase</t>
  </si>
  <si>
    <t>AT3G10113</t>
  </si>
  <si>
    <t>AT3G10120</t>
  </si>
  <si>
    <t>unknown protein; BEST Arabidopsis thaliana protein match is: unknown protein (TAIR:AT5G03890.1); Has 57 Blast hits to 57 proteins in 10 species: Archae - 0; Bacteria - 0; Metazoa - 0; Fungi - 0; Plants - 57; Viruses - 0; Other Eukaryotes - 0 (source: NCBI BLink).</t>
  </si>
  <si>
    <t>AT3G10210</t>
  </si>
  <si>
    <t>AT3G10260</t>
  </si>
  <si>
    <t>AT3G10270</t>
  </si>
  <si>
    <t xml:space="preserve">GYRB1 </t>
  </si>
  <si>
    <t>DNA GYRASE B1</t>
  </si>
  <si>
    <t>AT3G10310</t>
  </si>
  <si>
    <t>AT3G10370</t>
  </si>
  <si>
    <t xml:space="preserve">SDP6 </t>
  </si>
  <si>
    <t>FAD-dependent oxidoreductase family protein</t>
  </si>
  <si>
    <t>AT3G10380</t>
  </si>
  <si>
    <t xml:space="preserve">SEC8, ATSEC8 </t>
  </si>
  <si>
    <t>subunit of exocyst complex 8</t>
  </si>
  <si>
    <t>AT3G10440</t>
  </si>
  <si>
    <t>AT3G10490</t>
  </si>
  <si>
    <t xml:space="preserve">ANAC051 </t>
  </si>
  <si>
    <t>NAC domain containing protein 52</t>
  </si>
  <si>
    <t>AT3G10520</t>
  </si>
  <si>
    <t xml:space="preserve">AHB2, GLB2, ARATH GLB2, NSHB2, ATGLB2, HB2 </t>
  </si>
  <si>
    <t>haemoglobin 2</t>
  </si>
  <si>
    <t>AT3G10525</t>
  </si>
  <si>
    <t xml:space="preserve">LGO, SMR1 </t>
  </si>
  <si>
    <t>LOSS OF GIANT CELLS FROM ORGANS</t>
  </si>
  <si>
    <t>AT3G10550</t>
  </si>
  <si>
    <t xml:space="preserve">MTM1, AtMTM1 </t>
  </si>
  <si>
    <t>Myotubularin-like phosphatases II superfamily</t>
  </si>
  <si>
    <t>AT3G10570</t>
  </si>
  <si>
    <t xml:space="preserve">CYP77A6 </t>
  </si>
  <si>
    <t>cytochrome P450, family 77, subfamily A, polypeptide 6</t>
  </si>
  <si>
    <t>AT3G10572</t>
  </si>
  <si>
    <t>3-phosphoinositide-dependent protein kinase-1, putative</t>
  </si>
  <si>
    <t>AT3G10720</t>
  </si>
  <si>
    <t>Plant invertase/pectin methylesterase inhibitor superfamily</t>
  </si>
  <si>
    <t>AT3G10730</t>
  </si>
  <si>
    <t xml:space="preserve">SUN2, ATSUN2 </t>
  </si>
  <si>
    <t>SAD1/UNC-84 domain protein 2</t>
  </si>
  <si>
    <t>AT3G10910</t>
  </si>
  <si>
    <t>AT3G10960</t>
  </si>
  <si>
    <t xml:space="preserve">ATAZG1, AZG1 </t>
  </si>
  <si>
    <t>AZA-guanine resistant1</t>
  </si>
  <si>
    <t>AT3G10985</t>
  </si>
  <si>
    <t xml:space="preserve">SAG20, WI12, ATWI-12 </t>
  </si>
  <si>
    <t>senescence associated gene 20</t>
  </si>
  <si>
    <t>AT3G11010</t>
  </si>
  <si>
    <t xml:space="preserve">AtRLP34, RLP34 </t>
  </si>
  <si>
    <t>receptor like protein 34</t>
  </si>
  <si>
    <t>AT3G11130</t>
  </si>
  <si>
    <t>AT3G11200</t>
  </si>
  <si>
    <t xml:space="preserve">AL2 </t>
  </si>
  <si>
    <t>alfin-like 2</t>
  </si>
  <si>
    <t>AT3G11210</t>
  </si>
  <si>
    <t>SGNH hydrolase-type esterase superfamily protein</t>
  </si>
  <si>
    <t>AT3G11230</t>
  </si>
  <si>
    <t>Yippee family putative zinc-binding protein</t>
  </si>
  <si>
    <t>AT3G11340</t>
  </si>
  <si>
    <t>AT3G11520</t>
  </si>
  <si>
    <t xml:space="preserve">CYCB1;3, CYC2 </t>
  </si>
  <si>
    <t>CYCLIN B1;3</t>
  </si>
  <si>
    <t>AT3G11550</t>
  </si>
  <si>
    <t>AT3G11630</t>
  </si>
  <si>
    <t>AT3G11650</t>
  </si>
  <si>
    <t xml:space="preserve">NHL2 </t>
  </si>
  <si>
    <t>NDR1/HIN1-like 2</t>
  </si>
  <si>
    <t>AT3G11670</t>
  </si>
  <si>
    <t xml:space="preserve">DGD1 </t>
  </si>
  <si>
    <t>AT3G11730</t>
  </si>
  <si>
    <t xml:space="preserve">ATFP8, ATRABD1, RABD1 </t>
  </si>
  <si>
    <t>AT3G11760</t>
  </si>
  <si>
    <t>unknown protein; FUNCTIONS IN: molecular_function unknown; INVOLVED IN: biological_process unknown; LOCATED IN: cellular_component unknown; EXPRESSED IN: 23 plant structures; EXPRESSED DURING: 14 growth stages; BEST Arabidopsis thaliana protein match is: unknown protein (TAIR:AT5G04860.1); Has 84 Blast hits to 73 proteins in 13 species: Archae - 0; Bacteria - 0; Metazoa - 0; Fungi - 0; Plants - 84; Viruses - 0; Other Eukaryotes - 0 (source: NCBI BLink).</t>
  </si>
  <si>
    <t>AT3G11830</t>
  </si>
  <si>
    <t>AT3G11840</t>
  </si>
  <si>
    <t xml:space="preserve">PUB24 </t>
  </si>
  <si>
    <t>plant U-box 24</t>
  </si>
  <si>
    <t>AT3G11850</t>
  </si>
  <si>
    <t>AT3G11880</t>
  </si>
  <si>
    <t>AT3G11900</t>
  </si>
  <si>
    <t xml:space="preserve">ANT1 </t>
  </si>
  <si>
    <t>aromatic and neutral transporter 1</t>
  </si>
  <si>
    <t>AT3G11960</t>
  </si>
  <si>
    <t>Cleavage and polyadenylation specificity factor (CPSF) A subunit protein</t>
  </si>
  <si>
    <t>AT3G12010</t>
  </si>
  <si>
    <t>FUNCTIONS IN: molecular_function unknown; INVOLVED IN: biological_process unknown; EXPRESSED IN: sperm cell, cultured cell; CONTAINS InterPro DOMAIN/s: Colon cancer-associated Mic1-like (InterPro:IPR009755); Has 30201 Blast hits to 17322 proteins in 780 species: Archae - 12; Bacteria - 1396; Metazoa - 17338; Fungi - 3422; Plants - 5037; Viruses - 0; Other Eukaryotes - 2996 (source: NCBI BLink).</t>
  </si>
  <si>
    <t>AT3G12030</t>
  </si>
  <si>
    <t>Protein of unknown function DUF106, transmembrane</t>
  </si>
  <si>
    <t>AT3G12100</t>
  </si>
  <si>
    <t>AT3G12110</t>
  </si>
  <si>
    <t xml:space="preserve">ACT11 </t>
  </si>
  <si>
    <t>actin-11</t>
  </si>
  <si>
    <t>AT3G12200</t>
  </si>
  <si>
    <t xml:space="preserve">AtNek7, Nek7 </t>
  </si>
  <si>
    <t>NIMA-related kinase 7</t>
  </si>
  <si>
    <t>AT3G12280</t>
  </si>
  <si>
    <t xml:space="preserve">RBR1, RBR, RB, ATRBR1, RB1 </t>
  </si>
  <si>
    <t>retinoblastoma-related 1</t>
  </si>
  <si>
    <t>AT3G12350</t>
  </si>
  <si>
    <t>AT3G12360</t>
  </si>
  <si>
    <t xml:space="preserve">ITN1 </t>
  </si>
  <si>
    <t>AT3G12380</t>
  </si>
  <si>
    <t xml:space="preserve">ATARP5, ARP5 </t>
  </si>
  <si>
    <t>actin-related protein 5</t>
  </si>
  <si>
    <t>AT3G12670</t>
  </si>
  <si>
    <t xml:space="preserve">emb2742 </t>
  </si>
  <si>
    <t>AT3G12690</t>
  </si>
  <si>
    <t xml:space="preserve">AGC1.5 </t>
  </si>
  <si>
    <t>AGC kinase 1.5</t>
  </si>
  <si>
    <t>AT3G12740</t>
  </si>
  <si>
    <t xml:space="preserve">ALIS1 </t>
  </si>
  <si>
    <t>ALA-interacting subunit 1</t>
  </si>
  <si>
    <t>AT3G12760</t>
  </si>
  <si>
    <t>CONTAINS InterPro DOMAIN/s: Defective-in-cullin neddylation protein (InterPro:IPR014764), Protein of unknown function DUF298 (InterPro:IPR005176), UBA-like (InterPro:IPR009060); BEST Arabidopsis thaliana protein match is: Domain of unknown function (DUF298) (TAIR:AT1G15860.2); Has 857 Blast hits to 855 proteins in 202 species: Archae - 0; Bacteria - 0; Metazoa - 482; Fungi - 154; Plants - 139; Viruses - 0; Other Eukaryotes - 82 (source: NCBI BLink).</t>
  </si>
  <si>
    <t>AT3G12810</t>
  </si>
  <si>
    <t xml:space="preserve">PIE1, SRCAP, chr13 </t>
  </si>
  <si>
    <t>AT3G12870</t>
  </si>
  <si>
    <t>unknown protein; BEST Arabidopsis thaliana protein match is: unknown protein (TAIR:AT5G56120.1); Has 70 Blast hits to 70 proteins in 12 species: Archae - 0; Bacteria - 0; Metazoa - 0; Fungi - 0; Plants - 70; Viruses - 0; Other Eukaryotes - 0 (source: NCBI BLink).</t>
  </si>
  <si>
    <t>AT3G12915</t>
  </si>
  <si>
    <t>AT3G12920</t>
  </si>
  <si>
    <t>AT3G12955</t>
  </si>
  <si>
    <t>AT3G13040</t>
  </si>
  <si>
    <t>myb-like HTH transcriptional regulator family protein</t>
  </si>
  <si>
    <t>AT3G13050</t>
  </si>
  <si>
    <t>AT3G13060</t>
  </si>
  <si>
    <t xml:space="preserve">ECT5 </t>
  </si>
  <si>
    <t>evolutionarily conserved C-terminal region 5</t>
  </si>
  <si>
    <t>AT3G13062</t>
  </si>
  <si>
    <t>AT3G13235</t>
  </si>
  <si>
    <t>AT3G13290</t>
  </si>
  <si>
    <t xml:space="preserve">VCR </t>
  </si>
  <si>
    <t>varicose-related</t>
  </si>
  <si>
    <t>AT3G13330</t>
  </si>
  <si>
    <t xml:space="preserve">PA200 </t>
  </si>
  <si>
    <t>proteasome activating protein 200</t>
  </si>
  <si>
    <t>AT3G13340</t>
  </si>
  <si>
    <t>AT3G13430</t>
  </si>
  <si>
    <t>AT3G13445</t>
  </si>
  <si>
    <t xml:space="preserve">TBP1, TFIID-1 </t>
  </si>
  <si>
    <t>TATA binding protein 1</t>
  </si>
  <si>
    <t>AT3G13510</t>
  </si>
  <si>
    <t>Protein of Unknown Function (DUF239)</t>
  </si>
  <si>
    <t>AT3G13530</t>
  </si>
  <si>
    <t xml:space="preserve">MAPKKK7, MAP3KE1 </t>
  </si>
  <si>
    <t>mitogen-activated protein kinase kinase kinase 7</t>
  </si>
  <si>
    <t>AT3G13570</t>
  </si>
  <si>
    <t xml:space="preserve">SCL30A, At-SCL30A </t>
  </si>
  <si>
    <t>SC35-like splicing factor 30A</t>
  </si>
  <si>
    <t>AT3G13580</t>
  </si>
  <si>
    <t>AT3G13670</t>
  </si>
  <si>
    <t>AT3G13720</t>
  </si>
  <si>
    <t xml:space="preserve">PRA1.F3, PRA8 </t>
  </si>
  <si>
    <t>PRA1 (Prenylated rab acceptor) family protein</t>
  </si>
  <si>
    <t>AT3G13730</t>
  </si>
  <si>
    <t xml:space="preserve">CYP90D1 </t>
  </si>
  <si>
    <t>cytochrome P450, family 90, subfamily D, polypeptide 1</t>
  </si>
  <si>
    <t>AT3G13870</t>
  </si>
  <si>
    <t xml:space="preserve">RHD3 </t>
  </si>
  <si>
    <t>Root hair defective 3 GTP-binding protein (RHD3)</t>
  </si>
  <si>
    <t>AT3G13950</t>
  </si>
  <si>
    <t>unknown protein; BEST Arabidopsis thaliana protein match is: unknown protein (TAIR:AT4G13266.1); Has 339 Blast hits to 265 proteins in 12 species: Archae - 0; Bacteria - 0; Metazoa - 0; Fungi - 0; Plants - 339; Viruses - 0; Other Eukaryotes - 0 (source: NCBI BLink).</t>
  </si>
  <si>
    <t>AT3G14050</t>
  </si>
  <si>
    <t xml:space="preserve">RSH2, AT-RSH2, ATRSH2 </t>
  </si>
  <si>
    <t>RELA/SPOT homolog 2</t>
  </si>
  <si>
    <t>AT3G14120</t>
  </si>
  <si>
    <t>FUNCTIONS IN: molecular_function unknown; INVOLVED IN: transport; LOCATED IN: nuclear pore; EXPRESSED IN: 23 plant structures; EXPRESSED DURING: 13 growth stages; CONTAINS InterPro DOMAIN/s: Nuclear pore protein 84/107 (InterPro:IPR007252); Has 5399 Blast hits to 5001 proteins in 612 species: Archae - 19; Bacteria - 730; Metazoa - 2186; Fungi - 823; Plants - 382; Viruses - 37; Other Eukaryotes - 1222 (source: NCBI BLink).</t>
  </si>
  <si>
    <t>AT3G14190</t>
  </si>
  <si>
    <t>unknown protein; BEST Arabidopsis thaliana protein match is: unknown protein (TAIR:AT5G12360.1); Has 18 Blast hits to 18 proteins in 5 species: Archae - 0; Bacteria - 0; Metazoa - 0; Fungi - 0; Plants - 18; Viruses - 0; Other Eukaryotes - 0 (source: NCBI BLink).</t>
  </si>
  <si>
    <t>AT3G14205</t>
  </si>
  <si>
    <t>AT3G14210</t>
  </si>
  <si>
    <t xml:space="preserve">ESM1 </t>
  </si>
  <si>
    <t>epithiospecifier modifier 1</t>
  </si>
  <si>
    <t>AT3G14230</t>
  </si>
  <si>
    <t xml:space="preserve">RAP2.2 </t>
  </si>
  <si>
    <t>related to AP2 2</t>
  </si>
  <si>
    <t>AT3G14270</t>
  </si>
  <si>
    <t xml:space="preserve">FAB1B </t>
  </si>
  <si>
    <t>phosphatidylinositol-4-phosphate 5-kinase family protein</t>
  </si>
  <si>
    <t>AT3G14290</t>
  </si>
  <si>
    <t xml:space="preserve">PAE2 </t>
  </si>
  <si>
    <t>20S proteasome alpha subunit E2</t>
  </si>
  <si>
    <t>AT3G14300</t>
  </si>
  <si>
    <t xml:space="preserve">ATPMEPCRC, ATPME26, PME26 </t>
  </si>
  <si>
    <t>pectinesterase family protein</t>
  </si>
  <si>
    <t>AT3G14310</t>
  </si>
  <si>
    <t xml:space="preserve">ATPME3, PME3 </t>
  </si>
  <si>
    <t>pectin methylesterase 3</t>
  </si>
  <si>
    <t>AT3G14450</t>
  </si>
  <si>
    <t xml:space="preserve">CID9 </t>
  </si>
  <si>
    <t>CTC-interacting domain 9</t>
  </si>
  <si>
    <t>AT3G14595</t>
  </si>
  <si>
    <t>AT3G14610</t>
  </si>
  <si>
    <t xml:space="preserve">CYP72A7 </t>
  </si>
  <si>
    <t>cytochrome P450, family 72, subfamily A, polypeptide 7</t>
  </si>
  <si>
    <t>AT3G14650</t>
  </si>
  <si>
    <t xml:space="preserve">CYP72A11 </t>
  </si>
  <si>
    <t>cytochrome P450, family 72, subfamily A, polypeptide 11</t>
  </si>
  <si>
    <t>AT3G14660</t>
  </si>
  <si>
    <t xml:space="preserve">CYP72A13 </t>
  </si>
  <si>
    <t>cytochrome P450, family 72, subfamily A, polypeptide 13</t>
  </si>
  <si>
    <t>AT3G14680</t>
  </si>
  <si>
    <t xml:space="preserve">CYP72A14 </t>
  </si>
  <si>
    <t>cytochrome P450, family 72, subfamily A, polypeptide 14</t>
  </si>
  <si>
    <t>AT3G14720</t>
  </si>
  <si>
    <t xml:space="preserve">ATMPK19, MPK19 </t>
  </si>
  <si>
    <t>MAP kinase 19</t>
  </si>
  <si>
    <t>AT3G14760</t>
  </si>
  <si>
    <t>unknown protein; FUNCTIONS IN: molecular_function unknown; INVOLVED IN: biological_process unknown; LOCATED IN: endomembrane system; EXPRESSED IN: 6 plant structures; EXPRESSED DURING: LP.04 four leaves visible, LP.02 two leaves visible; Has 63 Blast hits to 63 proteins in 13 species: Archae - 0; Bacteria - 0; Metazoa - 0; Fungi - 0; Plants - 63; Viruses - 0; Other Eukaryotes - 0 (source: NCBI BLink).</t>
  </si>
  <si>
    <t>AT3G14770</t>
  </si>
  <si>
    <t xml:space="preserve">SWEET2, AtSWEET2 </t>
  </si>
  <si>
    <t>AT3G14790</t>
  </si>
  <si>
    <t xml:space="preserve">RHM3, ATRHM3 </t>
  </si>
  <si>
    <t>rhamnose biosynthesis 3</t>
  </si>
  <si>
    <t>AT3G14810</t>
  </si>
  <si>
    <t xml:space="preserve">MSL5 </t>
  </si>
  <si>
    <t>mechanosensitive channel of small conductance-like 5</t>
  </si>
  <si>
    <t>AT3G14830</t>
  </si>
  <si>
    <t>unknown protein; BEST Arabidopsis thaliana protein match is: unknown protein (TAIR:AT1G53450.2); Has 73 Blast hits to 73 proteins in 12 species: Archae - 0; Bacteria - 0; Metazoa - 0; Fungi - 0; Plants - 73; Viruses - 0; Other Eukaryotes - 0 (source: NCBI BLink).</t>
  </si>
  <si>
    <t>AT3G14860</t>
  </si>
  <si>
    <t>AT3G15060</t>
  </si>
  <si>
    <t xml:space="preserve">AtRABA1g, RABA1g </t>
  </si>
  <si>
    <t>RAB GTPase homolog A1G</t>
  </si>
  <si>
    <t>AT3G15070</t>
  </si>
  <si>
    <t>AT3G15180</t>
  </si>
  <si>
    <t>AT3G15210</t>
  </si>
  <si>
    <t xml:space="preserve">ATERF-4, ERF4, RAP2.5, ATERF4 </t>
  </si>
  <si>
    <t>ethylene responsive element binding factor 4</t>
  </si>
  <si>
    <t>AT3G15430</t>
  </si>
  <si>
    <t>AT3G15450</t>
  </si>
  <si>
    <t>Aluminium induced protein with YGL and LRDR motifs</t>
  </si>
  <si>
    <t>AT3G15460</t>
  </si>
  <si>
    <t>AT3G15530</t>
  </si>
  <si>
    <t>AT3G15710</t>
  </si>
  <si>
    <t>AT3G15730</t>
  </si>
  <si>
    <t xml:space="preserve">PLDALPHA1, PLD </t>
  </si>
  <si>
    <t>phospholipase D alpha 1</t>
  </si>
  <si>
    <t>AT3G15810</t>
  </si>
  <si>
    <t>AT3G15880</t>
  </si>
  <si>
    <t xml:space="preserve">WSIP2, TPR4 </t>
  </si>
  <si>
    <t>WUS-interacting protein 2</t>
  </si>
  <si>
    <t>AT3G15890</t>
  </si>
  <si>
    <t>AT3G15950</t>
  </si>
  <si>
    <t xml:space="preserve">NAI2 </t>
  </si>
  <si>
    <t>DNA topoisomerase-related</t>
  </si>
  <si>
    <t>AT3G15980</t>
  </si>
  <si>
    <t>AT3G16050</t>
  </si>
  <si>
    <t xml:space="preserve">A37, ATPDX1.2, PDX1.2 </t>
  </si>
  <si>
    <t>pyridoxine biosynthesis 1.2</t>
  </si>
  <si>
    <t>AT3G16090</t>
  </si>
  <si>
    <t>AT3G16100</t>
  </si>
  <si>
    <t xml:space="preserve">ATRABG3C, ATRAB7D, RABG3c </t>
  </si>
  <si>
    <t>RAB GTPase homolog G3C</t>
  </si>
  <si>
    <t>AT3G16270</t>
  </si>
  <si>
    <t>AT3G16300</t>
  </si>
  <si>
    <t>AT3G16340</t>
  </si>
  <si>
    <t xml:space="preserve">ATPDR1, PDR1 </t>
  </si>
  <si>
    <t>pleiotropic drug resistance 1</t>
  </si>
  <si>
    <t>AT3G16390</t>
  </si>
  <si>
    <t xml:space="preserve">NSP3 </t>
  </si>
  <si>
    <t>nitrile specifier protein 3</t>
  </si>
  <si>
    <t>AT3G16410</t>
  </si>
  <si>
    <t xml:space="preserve">NSP4 </t>
  </si>
  <si>
    <t>nitrile specifier protein 4</t>
  </si>
  <si>
    <t>AT3G16450</t>
  </si>
  <si>
    <t>AT3G16460</t>
  </si>
  <si>
    <t>AT3G16470</t>
  </si>
  <si>
    <t xml:space="preserve">JR1 </t>
  </si>
  <si>
    <t>AT3G16500</t>
  </si>
  <si>
    <t xml:space="preserve">PAP1, IAA26 </t>
  </si>
  <si>
    <t>phytochrome-associated protein 1</t>
  </si>
  <si>
    <t>AT3G16740</t>
  </si>
  <si>
    <t>AT3G16770</t>
  </si>
  <si>
    <t xml:space="preserve">RAP2.3, ATEBP, ERF72, EBP </t>
  </si>
  <si>
    <t>ethylene-responsive element binding protein</t>
  </si>
  <si>
    <t>AT3G16830</t>
  </si>
  <si>
    <t xml:space="preserve">TPR2 </t>
  </si>
  <si>
    <t>TOPLESS-related 2</t>
  </si>
  <si>
    <t>AT3G16857</t>
  </si>
  <si>
    <t xml:space="preserve">ARR1, RR1 </t>
  </si>
  <si>
    <t>response regulator 1</t>
  </si>
  <si>
    <t>AT3G17010</t>
  </si>
  <si>
    <t>AT3G17090</t>
  </si>
  <si>
    <t>AT3G17100</t>
  </si>
  <si>
    <t>AT3G17120</t>
  </si>
  <si>
    <t>unknown protein; BEST Arabidopsis thaliana protein match is: unknown protein (TAIR:AT1G02380.1); Has 67 Blast hits to 67 proteins in 11 species: Archae - 0; Bacteria - 0; Metazoa - 0; Fungi - 0; Plants - 67; Viruses - 0; Other Eukaryotes - 0 (source: NCBI BLink).</t>
  </si>
  <si>
    <t>AT3G17205</t>
  </si>
  <si>
    <t xml:space="preserve">UPL6 </t>
  </si>
  <si>
    <t>ubiquitin protein ligase 6</t>
  </si>
  <si>
    <t>AT3G17210</t>
  </si>
  <si>
    <t xml:space="preserve">ATHS1, HS1 </t>
  </si>
  <si>
    <t>heat stable protein 1</t>
  </si>
  <si>
    <t>AT3G17310</t>
  </si>
  <si>
    <t xml:space="preserve">DRM3, AtDRM3 </t>
  </si>
  <si>
    <t>AT3G17380</t>
  </si>
  <si>
    <t>AT3G17420</t>
  </si>
  <si>
    <t xml:space="preserve">GPK1 </t>
  </si>
  <si>
    <t>glyoxysomal protein kinase 1</t>
  </si>
  <si>
    <t>AT3G17430</t>
  </si>
  <si>
    <t>AT3G17500</t>
  </si>
  <si>
    <t>AT3G17510</t>
  </si>
  <si>
    <t xml:space="preserve">CIPK1 </t>
  </si>
  <si>
    <t>CBL-interacting protein kinase 1</t>
  </si>
  <si>
    <t>AT3G17611</t>
  </si>
  <si>
    <t xml:space="preserve">ATRBL14, RBL14 </t>
  </si>
  <si>
    <t>RHOMBOID-like protein 14</t>
  </si>
  <si>
    <t>AT3G17700</t>
  </si>
  <si>
    <t xml:space="preserve">CNBT1, CNGC20, ATCNGC20 </t>
  </si>
  <si>
    <t>cyclic nucleotide-binding transporter 1</t>
  </si>
  <si>
    <t>AT3G17750</t>
  </si>
  <si>
    <t>AT3G17820</t>
  </si>
  <si>
    <t xml:space="preserve">ATGSKB6, GLN1.3, GLN1;3 </t>
  </si>
  <si>
    <t>glutamine synthetase 1.3</t>
  </si>
  <si>
    <t>AT3G17850</t>
  </si>
  <si>
    <t>AT3G17860</t>
  </si>
  <si>
    <t xml:space="preserve">JAZ3, JAI3, TIFY6B </t>
  </si>
  <si>
    <t>jasmonate-zim-domain protein 3</t>
  </si>
  <si>
    <t>AT3G17920</t>
  </si>
  <si>
    <t>AT3G18000</t>
  </si>
  <si>
    <t xml:space="preserve">NMT1, XPL1, PEAMT </t>
  </si>
  <si>
    <t>AT3G18060</t>
  </si>
  <si>
    <t>AT3G18140</t>
  </si>
  <si>
    <t>AT3G18170</t>
  </si>
  <si>
    <t>Glycosyltransferase family 61 protein</t>
  </si>
  <si>
    <t>AT3G18290</t>
  </si>
  <si>
    <t xml:space="preserve">EMB2454, BTS </t>
  </si>
  <si>
    <t>zinc finger protein-related</t>
  </si>
  <si>
    <t>AT3G18420</t>
  </si>
  <si>
    <t>AT3G18430</t>
  </si>
  <si>
    <t>AT3G18535</t>
  </si>
  <si>
    <t>tubulin-tyrosine ligases</t>
  </si>
  <si>
    <t>AT3G18560</t>
  </si>
  <si>
    <t>unknown protein; BEST Arabidopsis thaliana protein match is: unknown protein (TAIR:AT1G49000.1); Has 95 Blast hits to 95 proteins in 13 species: Archae - 0; Bacteria - 0; Metazoa - 0; Fungi - 0; Plants - 95; Viruses - 0; Other Eukaryotes - 0 (source: NCBI BLink).</t>
  </si>
  <si>
    <t>AT3G18600</t>
  </si>
  <si>
    <t>AT3G18710</t>
  </si>
  <si>
    <t xml:space="preserve">PUB29, ATPUB29 </t>
  </si>
  <si>
    <t>plant U-box 29</t>
  </si>
  <si>
    <t>AT3G18770</t>
  </si>
  <si>
    <t>Autophagy-related protein 13</t>
  </si>
  <si>
    <t>AT3G18980</t>
  </si>
  <si>
    <t xml:space="preserve">ETP1 </t>
  </si>
  <si>
    <t>EIN2 targeting protein1</t>
  </si>
  <si>
    <t>AT3G18990</t>
  </si>
  <si>
    <t xml:space="preserve">VRN1, REM39 </t>
  </si>
  <si>
    <t>AT3G19000</t>
  </si>
  <si>
    <t>AT3G19010</t>
  </si>
  <si>
    <t>AT3G19030</t>
  </si>
  <si>
    <t>unknown protein; FUNCTIONS IN: molecular_function unknown; INVOLVED IN: pyridoxine biosynthetic process, homoserine biosynthetic process; LOCATED IN: endomembrane system; EXPRESSED IN: 19 plant structures; EXPRESSED DURING: 9 growth stages; BEST Arabidopsis thaliana protein match is: unknown protein (TAIR:AT1G49500.1); Has 22 Blast hits to 22 proteins in 2 species: Archae - 0; Bacteria - 0; Metazoa - 0; Fungi - 0; Plants - 22; Viruses - 0; Other Eukaryotes - 0 (source: NCBI BLink).</t>
  </si>
  <si>
    <t>AT3G19100</t>
  </si>
  <si>
    <t>AT3G19190</t>
  </si>
  <si>
    <t xml:space="preserve">ATATG2, ATG2 </t>
  </si>
  <si>
    <t>autophagy 2</t>
  </si>
  <si>
    <t>AT3G19340</t>
  </si>
  <si>
    <t>Protein of unknown function (DUF3754)</t>
  </si>
  <si>
    <t>AT3G19370</t>
  </si>
  <si>
    <t>AT3G19420</t>
  </si>
  <si>
    <t xml:space="preserve">ATPEN2, PEN2 </t>
  </si>
  <si>
    <t>PTEN 2</t>
  </si>
  <si>
    <t>AT3G19515</t>
  </si>
  <si>
    <t>CONTAINS InterPro DOMAIN/s: Apoptosis inhibitory 5 (InterPro:IPR008383); BEST Arabidopsis thaliana protein match is: unknown protein (TAIR:AT1G23935.1); Has 546 Blast hits to 394 proteins in 84 species: Archae - 0; Bacteria - 3; Metazoa - 210; Fungi - 15; Plants - 143; Viruses - 0; Other Eukaryotes - 175 (source: NCBI BLink).</t>
  </si>
  <si>
    <t>AT3G19520</t>
  </si>
  <si>
    <t>AT3G19540</t>
  </si>
  <si>
    <t>Protein of unknown function (DUF620)</t>
  </si>
  <si>
    <t>AT3G19553</t>
  </si>
  <si>
    <t>AT3G19640</t>
  </si>
  <si>
    <t xml:space="preserve">MGT4, MRS2-3 </t>
  </si>
  <si>
    <t>magnesium transporter 4</t>
  </si>
  <si>
    <t>AT3G19680</t>
  </si>
  <si>
    <t>Protein of unknown function (DUF1005)</t>
  </si>
  <si>
    <t>AT3G19720</t>
  </si>
  <si>
    <t xml:space="preserve">ARC5, DRP5B </t>
  </si>
  <si>
    <t>AT3G19770</t>
  </si>
  <si>
    <t xml:space="preserve">ATVPS9A, VPS9A, VPS9 </t>
  </si>
  <si>
    <t>Vacuolar sorting protein 9 (VPS9) domain</t>
  </si>
  <si>
    <t>AT3G19950</t>
  </si>
  <si>
    <t>AT3G19960</t>
  </si>
  <si>
    <t xml:space="preserve">ATM1 </t>
  </si>
  <si>
    <t>AT3G19980</t>
  </si>
  <si>
    <t xml:space="preserve">ATFYPP3, EMB2736, STPP, FYPP3 </t>
  </si>
  <si>
    <t>flower-specific, phytochrome-associated protein phosphatase 3</t>
  </si>
  <si>
    <t>AT3G20000</t>
  </si>
  <si>
    <t xml:space="preserve">TOM40 </t>
  </si>
  <si>
    <t>translocase of the outer mitochondrial membrane 40</t>
  </si>
  <si>
    <t>AT3G20050</t>
  </si>
  <si>
    <t xml:space="preserve">ATTCP-1, TCP-1 </t>
  </si>
  <si>
    <t>T-complex protein 1 alpha subunit</t>
  </si>
  <si>
    <t>AT3G20060</t>
  </si>
  <si>
    <t xml:space="preserve">UBC19 </t>
  </si>
  <si>
    <t>ubiquitin-conjugating enzyme19</t>
  </si>
  <si>
    <t>AT3G20090</t>
  </si>
  <si>
    <t xml:space="preserve">CYP705A18 </t>
  </si>
  <si>
    <t>cytochrome P450, family 705, subfamily A, polypeptide 18</t>
  </si>
  <si>
    <t>AT3G20100</t>
  </si>
  <si>
    <t xml:space="preserve">CYP705A19 </t>
  </si>
  <si>
    <t>cytochrome P450, family 705, subfamily A, polypeptide 19</t>
  </si>
  <si>
    <t>AT3G20120</t>
  </si>
  <si>
    <t xml:space="preserve">CYP705A21 </t>
  </si>
  <si>
    <t>cytochrome P450, family 705, subfamily A, polypeptide 21</t>
  </si>
  <si>
    <t>AT3G20290</t>
  </si>
  <si>
    <t xml:space="preserve">ATEHD1, EHD1 </t>
  </si>
  <si>
    <t>EPS15 homology domain 1</t>
  </si>
  <si>
    <t>AT3G20340</t>
  </si>
  <si>
    <t>Expression of the gene is downregulated in the presence of paraquat, an inducer of photoxidative stress.</t>
  </si>
  <si>
    <t>AT3G20395</t>
  </si>
  <si>
    <t>AT3G20630</t>
  </si>
  <si>
    <t xml:space="preserve">UBP14, TTN6, ATUBP14, PER1 </t>
  </si>
  <si>
    <t>ubiquitin-specific protease 14</t>
  </si>
  <si>
    <t>AT3G20650</t>
  </si>
  <si>
    <t>AT3G20740</t>
  </si>
  <si>
    <t xml:space="preserve">FIE, FIS3, FIE1 </t>
  </si>
  <si>
    <t>AT3G20770</t>
  </si>
  <si>
    <t xml:space="preserve">EIN3, AtEIN3 </t>
  </si>
  <si>
    <t>Ethylene insensitive 3 family protein</t>
  </si>
  <si>
    <t>AT3G20810</t>
  </si>
  <si>
    <t xml:space="preserve">JMJD5 </t>
  </si>
  <si>
    <t>AT3G20860</t>
  </si>
  <si>
    <t xml:space="preserve">ATNEK5, NEK5 </t>
  </si>
  <si>
    <t>NIMA-related kinase 5</t>
  </si>
  <si>
    <t>AT3G20870</t>
  </si>
  <si>
    <t xml:space="preserve">ZTP29 </t>
  </si>
  <si>
    <t>AT3G20940</t>
  </si>
  <si>
    <t xml:space="preserve">CYP705A30 </t>
  </si>
  <si>
    <t>cytochrome P450, family 705, subfamily A, polypeptide 30</t>
  </si>
  <si>
    <t>AT3G21080</t>
  </si>
  <si>
    <t>ABC transporter-related</t>
  </si>
  <si>
    <t>AT3G21150</t>
  </si>
  <si>
    <t xml:space="preserve">BBX32 </t>
  </si>
  <si>
    <t>B-box 32</t>
  </si>
  <si>
    <t>AT3G21160</t>
  </si>
  <si>
    <t xml:space="preserve">MNS2, MANIA </t>
  </si>
  <si>
    <t>alpha-mannosidase 2</t>
  </si>
  <si>
    <t>AT3G21230</t>
  </si>
  <si>
    <t xml:space="preserve">4CL5 </t>
  </si>
  <si>
    <t>4-coumarate:CoA ligase 5</t>
  </si>
  <si>
    <t>AT3G21240</t>
  </si>
  <si>
    <t xml:space="preserve">4CL2, AT4CL2 </t>
  </si>
  <si>
    <t>4-coumarate:CoA ligase 2</t>
  </si>
  <si>
    <t>AT3G21250</t>
  </si>
  <si>
    <t xml:space="preserve">ATMRP6, MRP6, ABCC8 </t>
  </si>
  <si>
    <t>multidrug resistance-associated protein 6</t>
  </si>
  <si>
    <t>AT3G21280</t>
  </si>
  <si>
    <t xml:space="preserve">UBP7 </t>
  </si>
  <si>
    <t>ubiquitin-specific protease 7</t>
  </si>
  <si>
    <t>AT3G21600</t>
  </si>
  <si>
    <t>AT3G21670</t>
  </si>
  <si>
    <t>AT3G21680</t>
  </si>
  <si>
    <t>unknown protein; FUNCTIONS IN: molecular_function unknown; INVOLVED IN: N-terminal protein myristoylation; LOCATED IN: cellular_component unknown; EXPRESSED IN: root, flower, stamen; EXPRESSED DURING: 4 anthesis, petal differentiation and expansion stage; Has 34 Blast hits to 34 proteins in 7 species: Archae - 0; Bacteria - 0; Metazoa - 0; Fungi - 0; Plants - 34; Viruses - 0; Other Eukaryotes - 0 (source: NCBI BLink).</t>
  </si>
  <si>
    <t>AT3G21690</t>
  </si>
  <si>
    <t>AT3G21760</t>
  </si>
  <si>
    <t xml:space="preserve">HYR1 </t>
  </si>
  <si>
    <t>AT3G21780</t>
  </si>
  <si>
    <t xml:space="preserve">UGT71B6 </t>
  </si>
  <si>
    <t>UDP-glucosyl transferase 71B6</t>
  </si>
  <si>
    <t>AT3G21790</t>
  </si>
  <si>
    <t>AT3G21820</t>
  </si>
  <si>
    <t xml:space="preserve">ATXR2, SDG36 </t>
  </si>
  <si>
    <t>histone-lysine N-methyltransferase ATXR2</t>
  </si>
  <si>
    <t>AT3G21865</t>
  </si>
  <si>
    <t xml:space="preserve">PEX22 </t>
  </si>
  <si>
    <t>peroxin 22</t>
  </si>
  <si>
    <t>AT3G22104</t>
  </si>
  <si>
    <t>AT3G22220</t>
  </si>
  <si>
    <t>hAT transposon superfamily</t>
  </si>
  <si>
    <t>AT3G22320</t>
  </si>
  <si>
    <t xml:space="preserve">ATRPABC24.3, RPB5A, NRPB5, NRPD5 </t>
  </si>
  <si>
    <t>Eukaryotic rpb5 RNA polymerase subunit family protein</t>
  </si>
  <si>
    <t>AT3G22370</t>
  </si>
  <si>
    <t xml:space="preserve">AOX1A, ATAOX1A </t>
  </si>
  <si>
    <t>alternative oxidase 1A</t>
  </si>
  <si>
    <t>AT3G22400</t>
  </si>
  <si>
    <t xml:space="preserve">LOX5 </t>
  </si>
  <si>
    <t>PLAT/LH2 domain-containing lipoxygenase family protein</t>
  </si>
  <si>
    <t>AT3G22420</t>
  </si>
  <si>
    <t xml:space="preserve">WNK2, ZIK3, ATWNK2 </t>
  </si>
  <si>
    <t>with no lysine (K) kinase 2</t>
  </si>
  <si>
    <t>AT3G22425</t>
  </si>
  <si>
    <t xml:space="preserve">IGPD, HISN5A </t>
  </si>
  <si>
    <t>imidazoleglycerol-phosphate dehydratase</t>
  </si>
  <si>
    <t>AT3G22440</t>
  </si>
  <si>
    <t>FRIGIDA-like protein</t>
  </si>
  <si>
    <t>AT3G22460</t>
  </si>
  <si>
    <t xml:space="preserve">OASA2 </t>
  </si>
  <si>
    <t>O-acetylserine (thiol) lyase (OAS-TL) isoform A2</t>
  </si>
  <si>
    <t>AT3G22550</t>
  </si>
  <si>
    <t>AT3G22630</t>
  </si>
  <si>
    <t xml:space="preserve">PBD1, PRCGB </t>
  </si>
  <si>
    <t>20S proteasome beta subunit D1</t>
  </si>
  <si>
    <t>AT3G22790</t>
  </si>
  <si>
    <t>Kinase interacting (KIP1-like) family protein</t>
  </si>
  <si>
    <t>AT3G22845</t>
  </si>
  <si>
    <t>AT3G22850</t>
  </si>
  <si>
    <t>AT3G22880</t>
  </si>
  <si>
    <t xml:space="preserve">ATDMC1, DMC1, ARLIM15 </t>
  </si>
  <si>
    <t>DNA repair (Rad51) family protein</t>
  </si>
  <si>
    <t>AT3G22910</t>
  </si>
  <si>
    <t>AT3G22950</t>
  </si>
  <si>
    <t xml:space="preserve">ATARFC1, ARFC1 </t>
  </si>
  <si>
    <t>ADP-ribosylation factor C1</t>
  </si>
  <si>
    <t>AT3G22980</t>
  </si>
  <si>
    <t>AT3G22990</t>
  </si>
  <si>
    <t xml:space="preserve">LFR </t>
  </si>
  <si>
    <t>AT3G23000</t>
  </si>
  <si>
    <t xml:space="preserve">CIPK7, SnRK3.10, PKS7, ATSRPK1, ATSR2 </t>
  </si>
  <si>
    <t>CBL-interacting protein kinase 7</t>
  </si>
  <si>
    <t>AT3G23030</t>
  </si>
  <si>
    <t xml:space="preserve">IAA2 </t>
  </si>
  <si>
    <t>indole-3-acetic acid inducible 2</t>
  </si>
  <si>
    <t>AT3G23050</t>
  </si>
  <si>
    <t xml:space="preserve">IAA7, AXR2 </t>
  </si>
  <si>
    <t>indole-3-acetic acid 7</t>
  </si>
  <si>
    <t>AT3G23090</t>
  </si>
  <si>
    <t>AT3G23110</t>
  </si>
  <si>
    <t xml:space="preserve">AtRLP37, RLP37 </t>
  </si>
  <si>
    <t>receptor like protein 37</t>
  </si>
  <si>
    <t>AT3G23120</t>
  </si>
  <si>
    <t xml:space="preserve">AtRLP38, RLP38 </t>
  </si>
  <si>
    <t>receptor like protein 38</t>
  </si>
  <si>
    <t>AT3G23160</t>
  </si>
  <si>
    <t>AT3G23180</t>
  </si>
  <si>
    <t>AT3G23250</t>
  </si>
  <si>
    <t xml:space="preserve">MYB15, ATY19, ATMYB15 </t>
  </si>
  <si>
    <t>myb domain protein 15</t>
  </si>
  <si>
    <t>AT3G23280</t>
  </si>
  <si>
    <t xml:space="preserve">XBAT35 </t>
  </si>
  <si>
    <t>XB3 ortholog 5 in Arabidopsis thaliana</t>
  </si>
  <si>
    <t>AT3G23310</t>
  </si>
  <si>
    <t>AGC (cAMP-dependent, cGMP-dependent and protein kinase C) kinase family protein</t>
  </si>
  <si>
    <t>AT3G23410</t>
  </si>
  <si>
    <t xml:space="preserve">ATFAO3, FAO3 </t>
  </si>
  <si>
    <t>fatty alcohol oxidase 3</t>
  </si>
  <si>
    <t>AT3G23430</t>
  </si>
  <si>
    <t xml:space="preserve">PHO1, ATPHO1 </t>
  </si>
  <si>
    <t>phosphate 1</t>
  </si>
  <si>
    <t>AT3G23470</t>
  </si>
  <si>
    <t>Cyclopropane-fatty-acyl-phospholipid synthase</t>
  </si>
  <si>
    <t>AT3G23490</t>
  </si>
  <si>
    <t xml:space="preserve">CYN </t>
  </si>
  <si>
    <t>cyanase</t>
  </si>
  <si>
    <t>AT3G23510</t>
  </si>
  <si>
    <t>AT3G23530</t>
  </si>
  <si>
    <t>AT3G23540</t>
  </si>
  <si>
    <t>AT3G23570</t>
  </si>
  <si>
    <t>AT3G23590</t>
  </si>
  <si>
    <t xml:space="preserve">RFR1, MED33A </t>
  </si>
  <si>
    <t>REF4-related 1</t>
  </si>
  <si>
    <t>AT3G23600</t>
  </si>
  <si>
    <t>AT3G23637</t>
  </si>
  <si>
    <t xml:space="preserve">DVL21 </t>
  </si>
  <si>
    <t>DVL family protein</t>
  </si>
  <si>
    <t>AT3G23640</t>
  </si>
  <si>
    <t xml:space="preserve">HGL1 </t>
  </si>
  <si>
    <t>heteroglycan glucosidase 1</t>
  </si>
  <si>
    <t>AT3G23660</t>
  </si>
  <si>
    <t>AT3G23690</t>
  </si>
  <si>
    <t>AT3G23780</t>
  </si>
  <si>
    <t xml:space="preserve">NRPD2A, DRD2, NRPD2, DMS2, NRPE2 </t>
  </si>
  <si>
    <t>nuclear RNA polymerase D2A</t>
  </si>
  <si>
    <t>AT3G23920</t>
  </si>
  <si>
    <t xml:space="preserve">BAM1, BMY7, TR-BAMY </t>
  </si>
  <si>
    <t>beta-amylase 1</t>
  </si>
  <si>
    <t>AT3G24020</t>
  </si>
  <si>
    <t>AT3G24030</t>
  </si>
  <si>
    <t>hydroxyethylthiazole kinase family protein</t>
  </si>
  <si>
    <t>AT3G24040</t>
  </si>
  <si>
    <t>AT3G24050</t>
  </si>
  <si>
    <t xml:space="preserve">GATA1 </t>
  </si>
  <si>
    <t>GATA transcription factor 1</t>
  </si>
  <si>
    <t>AT3G24170</t>
  </si>
  <si>
    <t xml:space="preserve">ATGR1, GR1 </t>
  </si>
  <si>
    <t>glutathione-disulfide reductase</t>
  </si>
  <si>
    <t>AT3G24180</t>
  </si>
  <si>
    <t>AT3G24350</t>
  </si>
  <si>
    <t xml:space="preserve">SYP32, ATSYP32 </t>
  </si>
  <si>
    <t>syntaxin of plants  32</t>
  </si>
  <si>
    <t>AT3G24420</t>
  </si>
  <si>
    <t>AT3G24440</t>
  </si>
  <si>
    <t xml:space="preserve">VRN5, VIL1 </t>
  </si>
  <si>
    <t>Fibronectin type III domain-containing protein</t>
  </si>
  <si>
    <t>AT3G24450</t>
  </si>
  <si>
    <t>AT3G24495</t>
  </si>
  <si>
    <t xml:space="preserve">MSH7, MSH6-2, ATMSH7 </t>
  </si>
  <si>
    <t>MUTS homolog 7</t>
  </si>
  <si>
    <t>AT3G24530</t>
  </si>
  <si>
    <t>AAA-type ATPase family protein / ankyrin repeat family protein</t>
  </si>
  <si>
    <t>AT3G24660</t>
  </si>
  <si>
    <t xml:space="preserve">TMKL1 </t>
  </si>
  <si>
    <t>transmembrane kinase-like 1</t>
  </si>
  <si>
    <t>AT3G24740</t>
  </si>
  <si>
    <t>Protein of unknown function (DUF1644)</t>
  </si>
  <si>
    <t>AT3G24760</t>
  </si>
  <si>
    <t>AT3G24830</t>
  </si>
  <si>
    <t>AT3G25010</t>
  </si>
  <si>
    <t xml:space="preserve">AtRLP41, RLP41 </t>
  </si>
  <si>
    <t>receptor like protein 41</t>
  </si>
  <si>
    <t>AT3G25180</t>
  </si>
  <si>
    <t xml:space="preserve">CYP82G1 </t>
  </si>
  <si>
    <t>cytochrome P450, family 82, subfamily G, polypeptide 1</t>
  </si>
  <si>
    <t>AT3G25250</t>
  </si>
  <si>
    <t xml:space="preserve">AGC2-1, AGC2, OXI1, AtOXI1 </t>
  </si>
  <si>
    <t>AT3G25500</t>
  </si>
  <si>
    <t xml:space="preserve">AFH1, FH1, AHF1, ATFH1 </t>
  </si>
  <si>
    <t>formin homology 1</t>
  </si>
  <si>
    <t>AT3G25520</t>
  </si>
  <si>
    <t xml:space="preserve">ATL5, PGY3, OLI5, RPL5A </t>
  </si>
  <si>
    <t>ribosomal protein L5</t>
  </si>
  <si>
    <t>AT3G25540</t>
  </si>
  <si>
    <t xml:space="preserve">LAG1 </t>
  </si>
  <si>
    <t>AT3G25545</t>
  </si>
  <si>
    <t>unknown protein; FUNCTIONS IN: molecular_function unknown; INVOLVED IN: biological_process unknown; LOCATED IN: cellular_component unknown; EXPRESSED IN: 23 plant structures; EXPRESSED DURING: 13 growth stages; Has 38 Blast hits to 38 proteins in 14 species: Archae - 0; Bacteria - 0; Metazoa - 0; Fungi - 0; Plants - 38; Viruses - 0; Other Eukaryotes - 0 (source: NCBI BLink).</t>
  </si>
  <si>
    <t>AT3G25560</t>
  </si>
  <si>
    <t xml:space="preserve">NIK2 </t>
  </si>
  <si>
    <t>NSP-interacting kinase 2</t>
  </si>
  <si>
    <t>AT3G25570</t>
  </si>
  <si>
    <t>Adenosylmethionine decarboxylase family protein</t>
  </si>
  <si>
    <t>AT3G25730</t>
  </si>
  <si>
    <t xml:space="preserve">EDF3 </t>
  </si>
  <si>
    <t>ethylene response DNA binding factor 3</t>
  </si>
  <si>
    <t>AT3G25830</t>
  </si>
  <si>
    <t xml:space="preserve">ATTPS-CIN, TPS-CIN </t>
  </si>
  <si>
    <t>terpene synthase-like sequence-1,8-cineole</t>
  </si>
  <si>
    <t>AT3G25980</t>
  </si>
  <si>
    <t xml:space="preserve">MAD2 </t>
  </si>
  <si>
    <t>AT3G26020</t>
  </si>
  <si>
    <t>AT3G26030</t>
  </si>
  <si>
    <t xml:space="preserve">ATB' DELTA </t>
  </si>
  <si>
    <t>serine/threonine protein phosphatase 2A 55 kDa regulatory subunit B prime delta</t>
  </si>
  <si>
    <t>AT3G26090</t>
  </si>
  <si>
    <t xml:space="preserve">RGS1, ATRGS1 </t>
  </si>
  <si>
    <t>G-protein coupled receptors;GTPase activators</t>
  </si>
  <si>
    <t>AT3G26100</t>
  </si>
  <si>
    <t>AT3G26170</t>
  </si>
  <si>
    <t xml:space="preserve">CYP71B19 </t>
  </si>
  <si>
    <t>cytochrome P450, family 71, subfamily B, polypeptide 19</t>
  </si>
  <si>
    <t>AT3G26180</t>
  </si>
  <si>
    <t xml:space="preserve">CYP71B20 </t>
  </si>
  <si>
    <t>cytochrome P450, family 71, subfamily B, polypeptide 20</t>
  </si>
  <si>
    <t>AT3G26210</t>
  </si>
  <si>
    <t xml:space="preserve">CYP71B23 </t>
  </si>
  <si>
    <t>cytochrome P450, family 71, subfamily B, polypeptide 23</t>
  </si>
  <si>
    <t>AT3G26220</t>
  </si>
  <si>
    <t xml:space="preserve">CYP71B3 </t>
  </si>
  <si>
    <t>cytochrome P450, family 71, subfamily B, polypeptide 3</t>
  </si>
  <si>
    <t>AT3G26230</t>
  </si>
  <si>
    <t xml:space="preserve">CYP71B24 </t>
  </si>
  <si>
    <t>cytochrome P450, family 71, subfamily B, polypeptide 24</t>
  </si>
  <si>
    <t>AT3G26280</t>
  </si>
  <si>
    <t xml:space="preserve">CYP71B4 </t>
  </si>
  <si>
    <t>cytochrome P450, family 71, subfamily B, polypeptide 4</t>
  </si>
  <si>
    <t>AT3G26290</t>
  </si>
  <si>
    <t xml:space="preserve">CYP71B26 </t>
  </si>
  <si>
    <t>cytochrome P450, family 71, subfamily B, polypeptide 26</t>
  </si>
  <si>
    <t>AT3G26300</t>
  </si>
  <si>
    <t xml:space="preserve">CYP71B34 </t>
  </si>
  <si>
    <t>cytochrome P450, family 71, subfamily B, polypeptide 34</t>
  </si>
  <si>
    <t>AT3G26330</t>
  </si>
  <si>
    <t xml:space="preserve">CYP71B37 </t>
  </si>
  <si>
    <t>cytochrome P450, family 71, subfamily B, polypeptide 37</t>
  </si>
  <si>
    <t>AT3G26430</t>
  </si>
  <si>
    <t>AT3G26470</t>
  </si>
  <si>
    <t>Powdery mildew resistance protein,  RPW8 domain</t>
  </si>
  <si>
    <t>AT3G26490</t>
  </si>
  <si>
    <t>AT3G26500</t>
  </si>
  <si>
    <t xml:space="preserve">PIRL2 </t>
  </si>
  <si>
    <t>plant intracellular ras group-related LRR 2</t>
  </si>
  <si>
    <t>AT3G26560</t>
  </si>
  <si>
    <t>ATP-dependent RNA helicase, putative</t>
  </si>
  <si>
    <t>AT3G26590</t>
  </si>
  <si>
    <t>AT3G26650</t>
  </si>
  <si>
    <t xml:space="preserve">GAPA, GAPA-1 </t>
  </si>
  <si>
    <t>glyceraldehyde 3-phosphate dehydrogenase A subunit</t>
  </si>
  <si>
    <t>AT3G26730</t>
  </si>
  <si>
    <t>AT3G26810</t>
  </si>
  <si>
    <t xml:space="preserve">AFB2 </t>
  </si>
  <si>
    <t>auxin signaling F-box 2</t>
  </si>
  <si>
    <t>AT3G26840</t>
  </si>
  <si>
    <t>Esterase/lipase/thioesterase family protein</t>
  </si>
  <si>
    <t>AT3G26980</t>
  </si>
  <si>
    <t xml:space="preserve">MUB4 </t>
  </si>
  <si>
    <t>membrane-anchored ubiquitin-fold protein 4 precursor</t>
  </si>
  <si>
    <t>AT3G27000</t>
  </si>
  <si>
    <t xml:space="preserve">ARP2, ATARP2, WRM </t>
  </si>
  <si>
    <t>actin related protein 2</t>
  </si>
  <si>
    <t>AT3G27020</t>
  </si>
  <si>
    <t xml:space="preserve">YSL6 </t>
  </si>
  <si>
    <t>YELLOW STRIPE like 6</t>
  </si>
  <si>
    <t>AT3G27060</t>
  </si>
  <si>
    <t xml:space="preserve">TSO2, ATTSO2 </t>
  </si>
  <si>
    <t>Ferritin/ribonucleotide reductase-like family protein</t>
  </si>
  <si>
    <t>AT3G27080</t>
  </si>
  <si>
    <t xml:space="preserve">TOM20-3 </t>
  </si>
  <si>
    <t>translocase of outer membrane 20 kDa subunit 3</t>
  </si>
  <si>
    <t>AT3G27090</t>
  </si>
  <si>
    <t>AT3G27190</t>
  </si>
  <si>
    <t xml:space="preserve">UKL2 </t>
  </si>
  <si>
    <t>uridine kinase-like 2</t>
  </si>
  <si>
    <t>AT3G27210</t>
  </si>
  <si>
    <t>unknown protein; FUNCTIONS IN: molecular_function unknown; INVOLVED IN: N-terminal protein myristoylation; LOCATED IN: plasma membrane; EXPRESSED IN: 22 plant structures; EXPRESSED DURING: 13 growth stages; BEST Arabidopsis thaliana protein match is: unknown protein (TAIR:AT5G40860.1); Has 133 Blast hits to 98 proteins in 25 species: Archae - 0; Bacteria - 6; Metazoa - 32; Fungi - 7; Plants - 70; Viruses - 0; Other Eukaryotes - 18 (source: NCBI BLink).</t>
  </si>
  <si>
    <t>AT3G27270</t>
  </si>
  <si>
    <t>AT3G27350</t>
  </si>
  <si>
    <t>unknown protein; FUNCTIONS IN: molecular_function unknown; INVOLVED IN: biological_process unknown; LOCATED IN: plasma membrane; EXPRESSED IN: 24 plant structures; EXPRESSED DURING: 15 growth stages; BEST Arabidopsis thaliana protein match is: unknown protein (TAIR:AT5G40700.1); Has 230 Blast hits to 202 proteins in 35 species: Archae - 0; Bacteria - 3; Metazoa - 77; Fungi - 4; Plants - 130; Viruses - 0; Other Eukaryotes - 16 (source: NCBI BLink).</t>
  </si>
  <si>
    <t>AT3G27540</t>
  </si>
  <si>
    <t>AT3G27580</t>
  </si>
  <si>
    <t xml:space="preserve">ATPK7, D6PKL3 </t>
  </si>
  <si>
    <t>AT3G27670</t>
  </si>
  <si>
    <t xml:space="preserve">RST1 </t>
  </si>
  <si>
    <t>AT3G27820</t>
  </si>
  <si>
    <t xml:space="preserve">ATMDAR4, MDAR4 </t>
  </si>
  <si>
    <t>monodehydroascorbate reductase 4</t>
  </si>
  <si>
    <t>AT3G27890</t>
  </si>
  <si>
    <t xml:space="preserve">NQR </t>
  </si>
  <si>
    <t>NADPH:quinone oxidoreductase</t>
  </si>
  <si>
    <t>AT3G28030</t>
  </si>
  <si>
    <t xml:space="preserve">UVH3, UVR1 </t>
  </si>
  <si>
    <t>AT3G28050</t>
  </si>
  <si>
    <t>AT3G28070</t>
  </si>
  <si>
    <t>AT3G28080</t>
  </si>
  <si>
    <t>AT3G28100</t>
  </si>
  <si>
    <t>AT3G28140</t>
  </si>
  <si>
    <t>RNA ligase/cyclic nucleotide phosphodiesterase family protein</t>
  </si>
  <si>
    <t>AT3G28200</t>
  </si>
  <si>
    <t>AT3G28210</t>
  </si>
  <si>
    <t xml:space="preserve">PMZ, SAP12 </t>
  </si>
  <si>
    <t>zinc finger (AN1-like) family protein</t>
  </si>
  <si>
    <t>AT3G28270</t>
  </si>
  <si>
    <t>AT3G28300</t>
  </si>
  <si>
    <t xml:space="preserve">AT14A </t>
  </si>
  <si>
    <t>AT3G28345</t>
  </si>
  <si>
    <t>AT3G28540</t>
  </si>
  <si>
    <t>AT3G28690</t>
  </si>
  <si>
    <t>AT3G28720</t>
  </si>
  <si>
    <t>unknown protein; FUNCTIONS IN: molecular_function unknown; INVOLVED IN: biological_process unknown; LOCATED IN: cellular_component unknown; EXPRESSED IN: 25 plant structures; EXPRESSED DURING: 13 growth stages; BEST Arabidopsis thaliana protein match is: unknown protein (TAIR:AT5G58100.1); Has 1610 Blast hits to 344 proteins in 85 species: Archae - 0; Bacteria - 567; Metazoa - 95; Fungi - 71; Plants - 145; Viruses - 0; Other Eukaryotes - 732 (source: NCBI BLink).</t>
  </si>
  <si>
    <t>AT3G28740</t>
  </si>
  <si>
    <t xml:space="preserve">CYP81D1 </t>
  </si>
  <si>
    <t>AT3G28940</t>
  </si>
  <si>
    <t>AT3G29000</t>
  </si>
  <si>
    <t>AT3G29090</t>
  </si>
  <si>
    <t xml:space="preserve">PME31, ATPME31 </t>
  </si>
  <si>
    <t>pectin methylesterase 31</t>
  </si>
  <si>
    <t>AT3G29160</t>
  </si>
  <si>
    <t xml:space="preserve">AKIN11, SNRK1.2, KIN11, ATKIN11 </t>
  </si>
  <si>
    <t>SNF1 kinase homolog 11</t>
  </si>
  <si>
    <t>AT3G29290</t>
  </si>
  <si>
    <t xml:space="preserve">emb2076 </t>
  </si>
  <si>
    <t>AT3G29350</t>
  </si>
  <si>
    <t xml:space="preserve">AHP2 </t>
  </si>
  <si>
    <t>histidine-containing phosphotransmitter 2</t>
  </si>
  <si>
    <t>AT3G29360</t>
  </si>
  <si>
    <t>AT3G29400</t>
  </si>
  <si>
    <t xml:space="preserve">ATEXO70E1, EXO70E1 </t>
  </si>
  <si>
    <t>exocyst subunit exo70 family protein E1</t>
  </si>
  <si>
    <t>AT3G30180</t>
  </si>
  <si>
    <t xml:space="preserve">CYP85A2, BR6OX2 </t>
  </si>
  <si>
    <t>brassinosteroid-6-oxidase 2</t>
  </si>
  <si>
    <t>AT3G30380</t>
  </si>
  <si>
    <t>AT3G30775</t>
  </si>
  <si>
    <t xml:space="preserve">ERD5, PRODH, AT-POX, ATPOX, ATPDH, PRO1 </t>
  </si>
  <si>
    <t>Methylenetetrahydrofolate reductase family protein</t>
  </si>
  <si>
    <t>AT3G32980</t>
  </si>
  <si>
    <t>AT3G33530</t>
  </si>
  <si>
    <t>AT3G42640</t>
  </si>
  <si>
    <t xml:space="preserve">AHA8, HA8 </t>
  </si>
  <si>
    <t>H(+)-ATPase 8</t>
  </si>
  <si>
    <t>AT3G42660</t>
  </si>
  <si>
    <t>AT3G42670</t>
  </si>
  <si>
    <t xml:space="preserve">CHR38, CLSY </t>
  </si>
  <si>
    <t>Symbols: CHR38, CLSY</t>
  </si>
  <si>
    <t>AT3G42790</t>
  </si>
  <si>
    <t xml:space="preserve">AL3 </t>
  </si>
  <si>
    <t>alfin-like 3</t>
  </si>
  <si>
    <t>AT3G43210</t>
  </si>
  <si>
    <t xml:space="preserve">TES, ATNACK2, NACK2 </t>
  </si>
  <si>
    <t>AT3G43220</t>
  </si>
  <si>
    <t>AT3G43230</t>
  </si>
  <si>
    <t>AT3G43430</t>
  </si>
  <si>
    <t>AT3G43440</t>
  </si>
  <si>
    <t xml:space="preserve">JAZ11, TIFY3A </t>
  </si>
  <si>
    <t>jasmonate-zim-domain protein 11</t>
  </si>
  <si>
    <t>AT3G44110</t>
  </si>
  <si>
    <t xml:space="preserve">ATJ3, ATJ </t>
  </si>
  <si>
    <t>DNAJ homologue 3</t>
  </si>
  <si>
    <t>AT3G44190</t>
  </si>
  <si>
    <t>AT3G44260</t>
  </si>
  <si>
    <t>AT3G44300</t>
  </si>
  <si>
    <t xml:space="preserve">NIT2, AtNIT2 </t>
  </si>
  <si>
    <t>nitrilase 2</t>
  </si>
  <si>
    <t>AT3G44310</t>
  </si>
  <si>
    <t xml:space="preserve">NIT1, ATNIT1, NITI </t>
  </si>
  <si>
    <t>nitrilase 1</t>
  </si>
  <si>
    <t>AT3G44320</t>
  </si>
  <si>
    <t xml:space="preserve">NIT3, AtNIT3 </t>
  </si>
  <si>
    <t>nitrilase 3</t>
  </si>
  <si>
    <t>AT3G44326</t>
  </si>
  <si>
    <t>AT3G44330</t>
  </si>
  <si>
    <t>INVOLVED IN: protein processing; LOCATED IN: mitochondrion, endoplasmic reticulum, plasma membrane, vacuole; EXPRESSED IN: 25 plant structures; EXPRESSED DURING: 13 growth stages; CONTAINS InterPro DOMAIN/s: Nicalin (InterPro:IPR016574), EF-Hand 1, calcium-binding site (InterPro:IPR018247), Nicastrin (InterPro:IPR008710); Has 245 Blast hits to 243 proteins in 99 species: Archae - 6; Bacteria - 10; Metazoa - 139; Fungi - 0; Plants - 46; Viruses - 0; Other Eukaryotes - 44 (source: NCBI BLink).</t>
  </si>
  <si>
    <t>AT3G44370</t>
  </si>
  <si>
    <t>Membrane insertion protein, OxaA/YidC with tetratricopeptide repeat domain</t>
  </si>
  <si>
    <t>AT3G44480</t>
  </si>
  <si>
    <t xml:space="preserve">RPP1, cog1 </t>
  </si>
  <si>
    <t>AT3G44590</t>
  </si>
  <si>
    <t>AT3G44600</t>
  </si>
  <si>
    <t xml:space="preserve">CYP71 </t>
  </si>
  <si>
    <t>cyclophilin71</t>
  </si>
  <si>
    <t>AT3G44610</t>
  </si>
  <si>
    <t>AT3G44630</t>
  </si>
  <si>
    <t>AT3G44670</t>
  </si>
  <si>
    <t>AT3G44960</t>
  </si>
  <si>
    <t>unknown protein; Has 34 Blast hits to 34 proteins in 10 species: Archae - 0; Bacteria - 0; Metazoa - 3; Fungi - 0; Plants - 31; Viruses - 0; Other Eukaryotes - 0 (source: NCBI BLink).</t>
  </si>
  <si>
    <t>AT3G44970</t>
  </si>
  <si>
    <t>AT3G45040</t>
  </si>
  <si>
    <t>phosphatidate cytidylyltransferase family protein</t>
  </si>
  <si>
    <t>AT3G45070</t>
  </si>
  <si>
    <t>AT3G45140</t>
  </si>
  <si>
    <t xml:space="preserve">LOX2, ATLOX2 </t>
  </si>
  <si>
    <t>lipoxygenase 2</t>
  </si>
  <si>
    <t>AT3G45310</t>
  </si>
  <si>
    <t>AT3G45620</t>
  </si>
  <si>
    <t>AT3G45630</t>
  </si>
  <si>
    <t>AT3G45680</t>
  </si>
  <si>
    <t>AT3G45850</t>
  </si>
  <si>
    <t>AT3G45860</t>
  </si>
  <si>
    <t xml:space="preserve">CRK4 </t>
  </si>
  <si>
    <t>cysteine-rich RLK (RECEPTOR-like protein kinase) 4</t>
  </si>
  <si>
    <t>AT3G45900</t>
  </si>
  <si>
    <t>Ribonuclease P protein subunit P38-related</t>
  </si>
  <si>
    <t>AT3G45980</t>
  </si>
  <si>
    <t xml:space="preserve">H2B, HTB9 </t>
  </si>
  <si>
    <t>AT3G46040</t>
  </si>
  <si>
    <t xml:space="preserve">RPS15AD </t>
  </si>
  <si>
    <t>ribosomal protein S15A D</t>
  </si>
  <si>
    <t>AT3G46220</t>
  </si>
  <si>
    <t>unknown protein; CONTAINS InterPro DOMAIN/s: Protein of unknown function DUF2042 (InterPro:IPR018611); Has 559 Blast hits to 533 proteins in 154 species: Archae - 3; Bacteria - 32; Metazoa - 305; Fungi - 42; Plants - 50; Viruses - 3; Other Eukaryotes - 124 (source: NCBI BLink).</t>
  </si>
  <si>
    <t>AT3G46230</t>
  </si>
  <si>
    <t xml:space="preserve">ATHSP17.4, HSP17.4 </t>
  </si>
  <si>
    <t>heat shock protein 17.4</t>
  </si>
  <si>
    <t>AT3G46450</t>
  </si>
  <si>
    <t>AT3G46490</t>
  </si>
  <si>
    <t>AT3G46510</t>
  </si>
  <si>
    <t xml:space="preserve">PUB13, ATPUB13 </t>
  </si>
  <si>
    <t>plant U-box 13</t>
  </si>
  <si>
    <t>AT3G46530</t>
  </si>
  <si>
    <t xml:space="preserve">RPP13 </t>
  </si>
  <si>
    <t>AT3G46590</t>
  </si>
  <si>
    <t xml:space="preserve">TRFL1, ATTRP2, TRP2 </t>
  </si>
  <si>
    <t>TRF-like 1</t>
  </si>
  <si>
    <t>AT3G46600</t>
  </si>
  <si>
    <t>AT3G46700</t>
  </si>
  <si>
    <t>AT3G46740</t>
  </si>
  <si>
    <t xml:space="preserve">TOC75-III, MAR1 </t>
  </si>
  <si>
    <t>translocon at the outer envelope membrane of chloroplasts 75-III</t>
  </si>
  <si>
    <t>AT3G46810</t>
  </si>
  <si>
    <t>AT3G46830</t>
  </si>
  <si>
    <t xml:space="preserve">ATRAB11A, ATRABA2C, ATRAB-A2C, RAB-A2C, RABA2c </t>
  </si>
  <si>
    <t>RAB GTPase homolog A2C</t>
  </si>
  <si>
    <t>AT3G47000</t>
  </si>
  <si>
    <t>AT3G47160</t>
  </si>
  <si>
    <t>AT3G47200</t>
  </si>
  <si>
    <t>AT3G47220</t>
  </si>
  <si>
    <t xml:space="preserve">ATPLC9, PLC9 </t>
  </si>
  <si>
    <t>phosphatidylinositol-speciwc phospholipase C9</t>
  </si>
  <si>
    <t>AT3G47290</t>
  </si>
  <si>
    <t xml:space="preserve">ATPLC8, PLC8 </t>
  </si>
  <si>
    <t>phosphatidylinositol-speciwc phospholipase C8</t>
  </si>
  <si>
    <t>AT3G47340</t>
  </si>
  <si>
    <t xml:space="preserve">ASN1, DIN6, AT-ASN1 </t>
  </si>
  <si>
    <t>glutamine-dependent asparagine synthase 1</t>
  </si>
  <si>
    <t>AT3G47420</t>
  </si>
  <si>
    <t xml:space="preserve">ATPS3, PS3 </t>
  </si>
  <si>
    <t>phosphate starvation-induced gene 3</t>
  </si>
  <si>
    <t>AT3G47430</t>
  </si>
  <si>
    <t xml:space="preserve">PEX11B </t>
  </si>
  <si>
    <t>peroxin 11B</t>
  </si>
  <si>
    <t>AT3G47450</t>
  </si>
  <si>
    <t xml:space="preserve">ATNOS1, NOS1, ATNOA1, NOA1, RIF1 </t>
  </si>
  <si>
    <t>AT3G47480</t>
  </si>
  <si>
    <t>AT3G47560</t>
  </si>
  <si>
    <t>AT3G47570</t>
  </si>
  <si>
    <t>AT3G47780</t>
  </si>
  <si>
    <t xml:space="preserve">ATATH6, ATH6 </t>
  </si>
  <si>
    <t>ABC2 homolog 6</t>
  </si>
  <si>
    <t>AT3G47820</t>
  </si>
  <si>
    <t xml:space="preserve">PUB39 </t>
  </si>
  <si>
    <t>PLANT U-BOX 39</t>
  </si>
  <si>
    <t>AT3G47910</t>
  </si>
  <si>
    <t>Ubiquitin carboxyl-terminal hydrolase-related protein</t>
  </si>
  <si>
    <t>AT3G47960</t>
  </si>
  <si>
    <t>AT3G48080</t>
  </si>
  <si>
    <t>AT3G48150</t>
  </si>
  <si>
    <t xml:space="preserve">APC8, CDC23 </t>
  </si>
  <si>
    <t>anaphase-promoting complex subunit 8</t>
  </si>
  <si>
    <t>AT3G48200</t>
  </si>
  <si>
    <t>unknown protein; FUNCTIONS IN: molecular_function unknown; INVOLVED IN: biological_process unknown; LOCATED IN: endomembrane system; EXPRESSED IN: 21 plant structures; EXPRESSED DURING: 13 growth stages; Has 210 Blast hits to 148 proteins in 42 species: Archae - 0; Bacteria - 118; Metazoa - 0; Fungi - 0; Plants - 48; Viruses - 0; Other Eukaryotes - 44 (source: NCBI BLink).</t>
  </si>
  <si>
    <t>AT3G48310</t>
  </si>
  <si>
    <t xml:space="preserve">CYP71A22 </t>
  </si>
  <si>
    <t>cytochrome P450, family 71, subfamily A, polypeptide 22</t>
  </si>
  <si>
    <t>AT3G48320</t>
  </si>
  <si>
    <t xml:space="preserve">CYP71A21 </t>
  </si>
  <si>
    <t>cytochrome P450, family 71, subfamily A, polypeptide 21</t>
  </si>
  <si>
    <t>AT3G48360</t>
  </si>
  <si>
    <t xml:space="preserve">BT2, ATBT2 </t>
  </si>
  <si>
    <t>BTB and TAZ domain protein 2</t>
  </si>
  <si>
    <t>AT3G48380</t>
  </si>
  <si>
    <t>Peptidase C78, ubiquitin fold modifier-specific peptidase 1/ 2</t>
  </si>
  <si>
    <t>AT3G48470</t>
  </si>
  <si>
    <t xml:space="preserve">EMB2423 </t>
  </si>
  <si>
    <t>embryo defective 2423</t>
  </si>
  <si>
    <t>AT3G48530</t>
  </si>
  <si>
    <t xml:space="preserve">KING1 </t>
  </si>
  <si>
    <t>SNF1-related protein kinase regulatory subunit gamma 1</t>
  </si>
  <si>
    <t>AT3G48590</t>
  </si>
  <si>
    <t xml:space="preserve">HAP5A, ATHAP5A, NF-YC1 </t>
  </si>
  <si>
    <t>nuclear factor Y, subunit C1</t>
  </si>
  <si>
    <t>AT3G48690</t>
  </si>
  <si>
    <t xml:space="preserve">ATCXE12, CXE12 </t>
  </si>
  <si>
    <t>AT3G48760</t>
  </si>
  <si>
    <t>AT3G48780</t>
  </si>
  <si>
    <t xml:space="preserve">ATSPT1, SPT1 </t>
  </si>
  <si>
    <t>serine palmitoyltransferase 1</t>
  </si>
  <si>
    <t>AT3G48880</t>
  </si>
  <si>
    <t>AT3G49210</t>
  </si>
  <si>
    <t>AT3G49220</t>
  </si>
  <si>
    <t>AT3G49310</t>
  </si>
  <si>
    <t>AT3G49390</t>
  </si>
  <si>
    <t xml:space="preserve">CID10 </t>
  </si>
  <si>
    <t>CTC-interacting domain 10</t>
  </si>
  <si>
    <t>AT3G49410</t>
  </si>
  <si>
    <t>Transcription factor IIIC, subunit 5</t>
  </si>
  <si>
    <t>AT3G49450</t>
  </si>
  <si>
    <t>AT3G49530</t>
  </si>
  <si>
    <t xml:space="preserve">ANAC062, NTL6, NAC062 </t>
  </si>
  <si>
    <t>NAC domain containing protein 62</t>
  </si>
  <si>
    <t>AT3G49600</t>
  </si>
  <si>
    <t xml:space="preserve">UBP26, SUP32, ATUBP26 </t>
  </si>
  <si>
    <t>ubiquitin-specific protease 26</t>
  </si>
  <si>
    <t>AT3G49620</t>
  </si>
  <si>
    <t xml:space="preserve">DIN11 </t>
  </si>
  <si>
    <t>AT3G49750</t>
  </si>
  <si>
    <t xml:space="preserve">AtRLP44, RLP44 </t>
  </si>
  <si>
    <t>receptor like protein 44</t>
  </si>
  <si>
    <t>AT3G49790</t>
  </si>
  <si>
    <t>AT3G49800</t>
  </si>
  <si>
    <t>AT3G49810</t>
  </si>
  <si>
    <t>AT3G49870</t>
  </si>
  <si>
    <t xml:space="preserve">ATARLA1C, ARLA1C </t>
  </si>
  <si>
    <t>ADP-ribosylation factor-like A1C</t>
  </si>
  <si>
    <t>AT3G50060</t>
  </si>
  <si>
    <t xml:space="preserve">MYB77 </t>
  </si>
  <si>
    <t>myb domain protein 77</t>
  </si>
  <si>
    <t>AT3G50070</t>
  </si>
  <si>
    <t xml:space="preserve">CYCD3;3 </t>
  </si>
  <si>
    <t>CYCLIN D3;3</t>
  </si>
  <si>
    <t>AT3G50140</t>
  </si>
  <si>
    <t>AT3G50210</t>
  </si>
  <si>
    <t>AT3G50470</t>
  </si>
  <si>
    <t xml:space="preserve">HR3, MLA10 </t>
  </si>
  <si>
    <t>homolog of RPW8 3</t>
  </si>
  <si>
    <t>AT3G50500</t>
  </si>
  <si>
    <t xml:space="preserve">SPK-2-2, SNRK2-2, SNRK2.2, SRK2D </t>
  </si>
  <si>
    <t>SNF1-related protein kinase 2.2</t>
  </si>
  <si>
    <t>AT3G50530</t>
  </si>
  <si>
    <t xml:space="preserve">CRK </t>
  </si>
  <si>
    <t>CDPK-related kinase</t>
  </si>
  <si>
    <t>AT3G50660</t>
  </si>
  <si>
    <t xml:space="preserve">DWF4, CYP90B1, CLM, SNP2, SAV1, PSC1 </t>
  </si>
  <si>
    <t>AT3G50740</t>
  </si>
  <si>
    <t xml:space="preserve">UGT72E1 </t>
  </si>
  <si>
    <t>UDP-glucosyl transferase 72E1</t>
  </si>
  <si>
    <t>AT3G50780</t>
  </si>
  <si>
    <t>BEST Arabidopsis thaliana protein match is: BTB/POZ domain-containing protein (TAIR:AT1G63850.1); Has 298 Blast hits to 298 proteins in 22 species: Archae - 0; Bacteria - 0; Metazoa - 10; Fungi - 0; Plants - 287; Viruses - 0; Other Eukaryotes - 1 (source: NCBI BLink).</t>
  </si>
  <si>
    <t>AT3G50800</t>
  </si>
  <si>
    <t>unknown protein; FUNCTIONS IN: molecular_function unknown; INVOLVED IN: N-terminal protein myristoylation; LOCATED IN: cellular_component unknown; BEST Arabidopsis thaliana protein match is: unknown protein (TAIR:AT5G66580.1); Has 249 Blast hits to 249 proteins in 14 species: Archae - 0; Bacteria - 0; Metazoa - 0; Fungi - 0; Plants - 249; Viruses - 0; Other Eukaryotes - 0 (source: NCBI BLink).</t>
  </si>
  <si>
    <t>AT3G50820</t>
  </si>
  <si>
    <t xml:space="preserve">PSBO2, PSBO-2, OEC33 </t>
  </si>
  <si>
    <t>photosystem II subunit O-2</t>
  </si>
  <si>
    <t>AT3G50840</t>
  </si>
  <si>
    <t>AT3G50860</t>
  </si>
  <si>
    <t>Clathrin adaptor complex small chain family protein</t>
  </si>
  <si>
    <t>AT3G50950</t>
  </si>
  <si>
    <t xml:space="preserve">ZAR1 </t>
  </si>
  <si>
    <t>HOPZ-ACTIVATED RESISTANCE 1</t>
  </si>
  <si>
    <t>AT3G50960</t>
  </si>
  <si>
    <t xml:space="preserve">PLP3a </t>
  </si>
  <si>
    <t>AT3G51000</t>
  </si>
  <si>
    <t>AT3G51030</t>
  </si>
  <si>
    <t xml:space="preserve">ATTRX1, ATTRX H1, TRX1 </t>
  </si>
  <si>
    <t>thioredoxin H-type 1</t>
  </si>
  <si>
    <t>AT3G51040</t>
  </si>
  <si>
    <t xml:space="preserve">RTH </t>
  </si>
  <si>
    <t>RTE1-homolog</t>
  </si>
  <si>
    <t>AT3G51050</t>
  </si>
  <si>
    <t>FG-GAP repeat-containing protein</t>
  </si>
  <si>
    <t>AT3G51110</t>
  </si>
  <si>
    <t>AT3G51270</t>
  </si>
  <si>
    <t>protein serine/threonine kinases;ATP binding;catalytics</t>
  </si>
  <si>
    <t>AT3G51310</t>
  </si>
  <si>
    <t xml:space="preserve">VPS35C </t>
  </si>
  <si>
    <t>VPS35 homolog C</t>
  </si>
  <si>
    <t>AT3G51370</t>
  </si>
  <si>
    <t>AT3G51520</t>
  </si>
  <si>
    <t>diacylglycerol acyltransferase family</t>
  </si>
  <si>
    <t>AT3G51530</t>
  </si>
  <si>
    <t>AT3G51610</t>
  </si>
  <si>
    <t>unknown protein; FUNCTIONS IN: molecular_function unknown; INVOLVED IN: response to oxidative stress; LOCATED IN: endomembrane system; EXPRESSED IN: 25 plant structures; EXPRESSED DURING: 15 growth stages; Has 53 Blast hits to 53 proteins in 21 species: Archae - 0; Bacteria - 0; Metazoa - 0; Fungi - 0; Plants - 48; Viruses - 0; Other Eukaryotes - 5 (source: NCBI BLink).</t>
  </si>
  <si>
    <t>AT3G51720</t>
  </si>
  <si>
    <t>AT3G51800</t>
  </si>
  <si>
    <t xml:space="preserve">ATG2, EBP1, ATEBP1 </t>
  </si>
  <si>
    <t>metallopeptidase M24 family protein</t>
  </si>
  <si>
    <t>AT3G51830</t>
  </si>
  <si>
    <t xml:space="preserve">ATG5, SAC8 </t>
  </si>
  <si>
    <t>SAC domain-containing protein 8</t>
  </si>
  <si>
    <t>AT3G51850</t>
  </si>
  <si>
    <t xml:space="preserve">CPK13 </t>
  </si>
  <si>
    <t>calcium-dependent protein kinase 13</t>
  </si>
  <si>
    <t>AT3G51895</t>
  </si>
  <si>
    <t xml:space="preserve">SULTR3;1, AST12 </t>
  </si>
  <si>
    <t>sulfate transporter 3;1</t>
  </si>
  <si>
    <t>AT3G51920</t>
  </si>
  <si>
    <t xml:space="preserve">CAM9, CML9, ATCML9 </t>
  </si>
  <si>
    <t>calmodulin 9</t>
  </si>
  <si>
    <t>AT3G51950</t>
  </si>
  <si>
    <t>Zinc finger (CCCH-type) family protein / RNA recognition motif (RRM)-containing protein</t>
  </si>
  <si>
    <t>AT3G51980</t>
  </si>
  <si>
    <t>AT3G52060</t>
  </si>
  <si>
    <t>AT3G52090</t>
  </si>
  <si>
    <t xml:space="preserve">ATRPB13.6, NRPB11, NRPD11, NRPE11 </t>
  </si>
  <si>
    <t>DNA-directed RNA polymerase, RBP11-like</t>
  </si>
  <si>
    <t>AT3G52230</t>
  </si>
  <si>
    <t>unknown protein; FUNCTIONS IN: molecular_function unknown; INVOLVED IN: biological_process unknown; LOCATED IN: chloroplast outer membrane, chloroplast thylakoid membrane, chloroplast, chloroplast envelope; EXPRESSED IN: 24 plant structures; EXPRESSED DURING: 13 growth stages; Has 29 Blast hits to 29 proteins in 12 species: Archae - 0; Bacteria - 0; Metazoa - 3; Fungi - 0; Plants - 26; Viruses - 0; Other Eukaryotes - 0 (source: NCBI BLink).</t>
  </si>
  <si>
    <t>AT3G52280</t>
  </si>
  <si>
    <t xml:space="preserve">GTE6 </t>
  </si>
  <si>
    <t>general transcription factor group E6</t>
  </si>
  <si>
    <t>AT3G52340</t>
  </si>
  <si>
    <t xml:space="preserve">SPP2, ATSPP2 </t>
  </si>
  <si>
    <t>sucrose-6F-phosphate phosphohydrolase 2</t>
  </si>
  <si>
    <t>AT3G52420</t>
  </si>
  <si>
    <t xml:space="preserve">OEP7, ATOEP7 </t>
  </si>
  <si>
    <t>outer envelope membrane protein 7</t>
  </si>
  <si>
    <t>AT3G52430</t>
  </si>
  <si>
    <t xml:space="preserve">PAD4, ATPAD4 </t>
  </si>
  <si>
    <t>AT3G52450</t>
  </si>
  <si>
    <t xml:space="preserve">PUB22 </t>
  </si>
  <si>
    <t>plant U-box 22</t>
  </si>
  <si>
    <t>AT3G52470</t>
  </si>
  <si>
    <t>AT3G52560</t>
  </si>
  <si>
    <t xml:space="preserve">UEV1D-4, MMZ4, UEV1D </t>
  </si>
  <si>
    <t>ubiquitin E2 variant 1D-4</t>
  </si>
  <si>
    <t>AT3G52870</t>
  </si>
  <si>
    <t>IQ calmodulin-binding motif family protein</t>
  </si>
  <si>
    <t>AT3G52900</t>
  </si>
  <si>
    <t>AT3G53090</t>
  </si>
  <si>
    <t xml:space="preserve">UPL7 </t>
  </si>
  <si>
    <t>ubiquitin-protein ligase 7</t>
  </si>
  <si>
    <t>AT3G53120</t>
  </si>
  <si>
    <t xml:space="preserve">VPS37-1 </t>
  </si>
  <si>
    <t>AT3G53170</t>
  </si>
  <si>
    <t>AT3G53180</t>
  </si>
  <si>
    <t>glutamate-ammonia ligases;catalytics;glutamate-ammonia ligases</t>
  </si>
  <si>
    <t>AT3G53280</t>
  </si>
  <si>
    <t xml:space="preserve">CYP71B5 </t>
  </si>
  <si>
    <t>cytochrome p450 71b5</t>
  </si>
  <si>
    <t>AT3G53310</t>
  </si>
  <si>
    <t>AT3G53510</t>
  </si>
  <si>
    <t>AT3G53540</t>
  </si>
  <si>
    <t>unknown protein; LOCATED IN: plasma membrane; EXPRESSED IN: 24 plant structures; EXPRESSED DURING: 14 growth stages; CONTAINS InterPro DOMAIN/s: Protein of unknown function DUF3741 (InterPro:IPR022212); BEST Arabidopsis thaliana protein match is: Protein of unknown function (DUF3741) (TAIR:AT4G28760.2); Has 1710 Blast hits to 868 proteins in 206 species: Archae - 2; Bacteria - 409; Metazoa - 304; Fungi - 204; Plants - 304; Viruses - 2; Other Eukaryotes - 485 (source: NCBI BLink).</t>
  </si>
  <si>
    <t>AT3G53560</t>
  </si>
  <si>
    <t>AT3G53610</t>
  </si>
  <si>
    <t xml:space="preserve">ATRAB8, AtRab8B, AtRABE1a, RAB8 </t>
  </si>
  <si>
    <t>RAB GTPase homolog 8</t>
  </si>
  <si>
    <t>AT3G53620</t>
  </si>
  <si>
    <t xml:space="preserve">AtPPa4, PPa4 </t>
  </si>
  <si>
    <t>pyrophosphorylase 4</t>
  </si>
  <si>
    <t>AT3G53630</t>
  </si>
  <si>
    <t>unknown protein; BEST Arabidopsis thaliana protein match is: unknown protein (TAIR:AT4G18692.1); Has 42 Blast hits to 42 proteins in 10 species: Archae - 0; Bacteria - 0; Metazoa - 0; Fungi - 0; Plants - 42; Viruses - 0; Other Eukaryotes - 0 (source: NCBI BLink).</t>
  </si>
  <si>
    <t>AT3G53710</t>
  </si>
  <si>
    <t xml:space="preserve">AGD6 </t>
  </si>
  <si>
    <t>ARF-GAP domain 6</t>
  </si>
  <si>
    <t>AT3G53720</t>
  </si>
  <si>
    <t xml:space="preserve">ATCHX20, CHX20 </t>
  </si>
  <si>
    <t>cation/H+ exchanger 20</t>
  </si>
  <si>
    <t>AT3G53750</t>
  </si>
  <si>
    <t xml:space="preserve">ACT3 </t>
  </si>
  <si>
    <t>actin 3</t>
  </si>
  <si>
    <t>AT3G53760</t>
  </si>
  <si>
    <t xml:space="preserve">GCP4, ATGCP4 </t>
  </si>
  <si>
    <t>GAMMA-TUBULIN COMPLEX PROTEIN 4</t>
  </si>
  <si>
    <t>AT3G53970</t>
  </si>
  <si>
    <t>proteasome inhibitor-related</t>
  </si>
  <si>
    <t>AT3G53990</t>
  </si>
  <si>
    <t>AT3G54010</t>
  </si>
  <si>
    <t xml:space="preserve">PAS1, DEI1 </t>
  </si>
  <si>
    <t>FKBP-type peptidyl-prolyl cis-trans isomerase family protein</t>
  </si>
  <si>
    <t>AT3G54120</t>
  </si>
  <si>
    <t>AT3G54130</t>
  </si>
  <si>
    <t>Josephin family protein</t>
  </si>
  <si>
    <t>AT3G54190</t>
  </si>
  <si>
    <t>AT3G54200</t>
  </si>
  <si>
    <t>AT3G54210</t>
  </si>
  <si>
    <t>AT3G54220</t>
  </si>
  <si>
    <t xml:space="preserve">SCR, SGR1 </t>
  </si>
  <si>
    <t>AT3G54290</t>
  </si>
  <si>
    <t>FUNCTIONS IN: molecular_function unknown; INVOLVED IN: N-terminal protein myristoylation; LOCATED IN: chloroplast; EXPRESSED IN: 23 plant structures; EXPRESSED DURING: 13 growth stages; CONTAINS InterPro DOMAIN/s: Haemerythrin/HHE cation-binding motif (InterPro:IPR012312); Has 59 Blast hits to 59 proteins in 14 species: Archae - 0; Bacteria - 2; Metazoa - 0; Fungi - 0; Plants - 56; Viruses - 0; Other Eukaryotes - 1 (source: NCBI BLink).</t>
  </si>
  <si>
    <t>AT3G54360</t>
  </si>
  <si>
    <t>AT3G54440</t>
  </si>
  <si>
    <t>AT3G54480</t>
  </si>
  <si>
    <t xml:space="preserve">SKIP5, SKP5 </t>
  </si>
  <si>
    <t>SKP1/ASK-interacting protein 5</t>
  </si>
  <si>
    <t>AT3G54530</t>
  </si>
  <si>
    <t>unknown protein; BEST Arabidopsis thaliana protein match is: unknown protein (TAIR:AT3G54520.1); Has 159 Blast hits to 159 proteins in 50 species: Archae - 2; Bacteria - 26; Metazoa - 55; Fungi - 5; Plants - 20; Viruses - 2; Other Eukaryotes - 49 (source: NCBI BLink).</t>
  </si>
  <si>
    <t>AT3G54600</t>
  </si>
  <si>
    <t>AT3G54640</t>
  </si>
  <si>
    <t xml:space="preserve">TSA1, TRP3 </t>
  </si>
  <si>
    <t>tryptophan synthase alpha chain</t>
  </si>
  <si>
    <t>AT3G54650</t>
  </si>
  <si>
    <t xml:space="preserve">FBL17 </t>
  </si>
  <si>
    <t>AT3G54690</t>
  </si>
  <si>
    <t>Sugar isomerase (SIS) family protein</t>
  </si>
  <si>
    <t>AT3G54740</t>
  </si>
  <si>
    <t>AT3G54770</t>
  </si>
  <si>
    <t>AT3G54780</t>
  </si>
  <si>
    <t>AT3G54790</t>
  </si>
  <si>
    <t>AT3G54850</t>
  </si>
  <si>
    <t xml:space="preserve">ATPUB14, PUB14 </t>
  </si>
  <si>
    <t>plant U-box 14</t>
  </si>
  <si>
    <t>AT3G54950</t>
  </si>
  <si>
    <t xml:space="preserve">PLP7, PLA IIIA </t>
  </si>
  <si>
    <t>patatin-like protein 6</t>
  </si>
  <si>
    <t>AT3G55020</t>
  </si>
  <si>
    <t>AT3G55140</t>
  </si>
  <si>
    <t>AT3G55220</t>
  </si>
  <si>
    <t>AT3G55270</t>
  </si>
  <si>
    <t xml:space="preserve">MKP1, ATMKP1 </t>
  </si>
  <si>
    <t>mitogen-activated protein kinase phosphatase 1</t>
  </si>
  <si>
    <t>AT3G55320</t>
  </si>
  <si>
    <t xml:space="preserve">PGP20 </t>
  </si>
  <si>
    <t>P-glycoprotein  20</t>
  </si>
  <si>
    <t>AT3G55350</t>
  </si>
  <si>
    <t>PIF / Ping-Pong family of plant transposases</t>
  </si>
  <si>
    <t>AT3G55380</t>
  </si>
  <si>
    <t xml:space="preserve">UBC14 </t>
  </si>
  <si>
    <t>ubiquitin-conjugating enzyme 14</t>
  </si>
  <si>
    <t>AT3G55430</t>
  </si>
  <si>
    <t>AT3G55450</t>
  </si>
  <si>
    <t xml:space="preserve">PBL1 </t>
  </si>
  <si>
    <t>PBS1-like 1</t>
  </si>
  <si>
    <t>AT3G55480</t>
  </si>
  <si>
    <t xml:space="preserve">PAT2 </t>
  </si>
  <si>
    <t>protein affected traf&amp;#64257;cking 2</t>
  </si>
  <si>
    <t>AT3G55560</t>
  </si>
  <si>
    <t xml:space="preserve">AGF2, AHL15 </t>
  </si>
  <si>
    <t>AT-hook protein of GA feedback 2</t>
  </si>
  <si>
    <t>AT3G55610</t>
  </si>
  <si>
    <t xml:space="preserve">P5CS2 </t>
  </si>
  <si>
    <t>delta 1-pyrroline-5-carboxylate synthase 2</t>
  </si>
  <si>
    <t>AT3G55620</t>
  </si>
  <si>
    <t xml:space="preserve">emb1624 </t>
  </si>
  <si>
    <t>Translation initiation factor IF6</t>
  </si>
  <si>
    <t>AT3G55740</t>
  </si>
  <si>
    <t xml:space="preserve">PROT2, ATPROT2 </t>
  </si>
  <si>
    <t>proline transporter 2</t>
  </si>
  <si>
    <t>AT3G55770</t>
  </si>
  <si>
    <t>AT3G55880</t>
  </si>
  <si>
    <t>AT3G55960</t>
  </si>
  <si>
    <t>AT3G55980</t>
  </si>
  <si>
    <t xml:space="preserve">SZF1, ATSZF1 </t>
  </si>
  <si>
    <t>salt-inducible zinc finger 1</t>
  </si>
  <si>
    <t>AT3G56030</t>
  </si>
  <si>
    <t>AT3G56050</t>
  </si>
  <si>
    <t>AT3G56090</t>
  </si>
  <si>
    <t xml:space="preserve">ATFER3, FER3 </t>
  </si>
  <si>
    <t>ferritin 3</t>
  </si>
  <si>
    <t>AT3G56100</t>
  </si>
  <si>
    <t xml:space="preserve">MRLK, IMK3 </t>
  </si>
  <si>
    <t>meristematic receptor-like  kinase</t>
  </si>
  <si>
    <t>AT3G56190</t>
  </si>
  <si>
    <t xml:space="preserve">ALPHA-SNAP2, ASNAP </t>
  </si>
  <si>
    <t>alpha-soluble NSF attachment protein 2</t>
  </si>
  <si>
    <t>AT3G56200</t>
  </si>
  <si>
    <t>AT3G56240</t>
  </si>
  <si>
    <t xml:space="preserve">CCH </t>
  </si>
  <si>
    <t>copper chaperone</t>
  </si>
  <si>
    <t>AT3G56370</t>
  </si>
  <si>
    <t>AT3G56400</t>
  </si>
  <si>
    <t xml:space="preserve">WRKY70, ATWRKY70 </t>
  </si>
  <si>
    <t>WRKY DNA-binding protein 70</t>
  </si>
  <si>
    <t>AT3G56480</t>
  </si>
  <si>
    <t>AT3G56580</t>
  </si>
  <si>
    <t>AT3G56590</t>
  </si>
  <si>
    <t>AT3G56630</t>
  </si>
  <si>
    <t xml:space="preserve">CYP94D2 </t>
  </si>
  <si>
    <t>cytochrome P450, family 94, subfamily D, polypeptide 2</t>
  </si>
  <si>
    <t>AT3G56640</t>
  </si>
  <si>
    <t xml:space="preserve">SEC15A </t>
  </si>
  <si>
    <t>exocyst complex component sec15A</t>
  </si>
  <si>
    <t>AT3G56760</t>
  </si>
  <si>
    <t>AT3G56940</t>
  </si>
  <si>
    <t xml:space="preserve">CRD1, CHL27, ACSF </t>
  </si>
  <si>
    <t>dicarboxylate diiron protein, putative (Crd1)</t>
  </si>
  <si>
    <t>AT3G56970</t>
  </si>
  <si>
    <t xml:space="preserve">BHLH038, ORG2 </t>
  </si>
  <si>
    <t>AT3G56980</t>
  </si>
  <si>
    <t xml:space="preserve">BHLH039, ORG3 </t>
  </si>
  <si>
    <t>AT3G57010</t>
  </si>
  <si>
    <t>AT3G57020</t>
  </si>
  <si>
    <t>AT3G57080</t>
  </si>
  <si>
    <t xml:space="preserve">RPB5B, NRPE5 </t>
  </si>
  <si>
    <t>AT3G57090</t>
  </si>
  <si>
    <t xml:space="preserve">BIGYIN, FIS1A </t>
  </si>
  <si>
    <t>AT3G57140</t>
  </si>
  <si>
    <t xml:space="preserve">SDP1-LIKE </t>
  </si>
  <si>
    <t>sugar-dependent 1-like</t>
  </si>
  <si>
    <t>AT3G57150</t>
  </si>
  <si>
    <t xml:space="preserve">NAP57, AtNAP57, CBF5, AtCBF5 </t>
  </si>
  <si>
    <t>homologue of NAP57</t>
  </si>
  <si>
    <t>AT3G57220</t>
  </si>
  <si>
    <t>Glycosyl transferase family 4 protein</t>
  </si>
  <si>
    <t>AT3G57290</t>
  </si>
  <si>
    <t xml:space="preserve">EIF3E, TIF3E1, ATEIF3E-1, INT-6, ATINT6, INT6 </t>
  </si>
  <si>
    <t>eukaryotic translation initiation factor 3E</t>
  </si>
  <si>
    <t>AT3G57340</t>
  </si>
  <si>
    <t>Heat shock protein DnaJ, N-terminal with domain of unknown function (DUF1977)</t>
  </si>
  <si>
    <t>AT3G57390</t>
  </si>
  <si>
    <t xml:space="preserve">AGL18 </t>
  </si>
  <si>
    <t>AGAMOUS-like 18</t>
  </si>
  <si>
    <t>AT3G57410</t>
  </si>
  <si>
    <t xml:space="preserve">VLN3, ATVLN3 </t>
  </si>
  <si>
    <t>villin 3</t>
  </si>
  <si>
    <t>AT3G57420</t>
  </si>
  <si>
    <t>Protein of unknown function (DUF288)</t>
  </si>
  <si>
    <t>AT3G57480</t>
  </si>
  <si>
    <t>AT3G57490</t>
  </si>
  <si>
    <t>AT3G57520</t>
  </si>
  <si>
    <t xml:space="preserve">AtSIP2, SIP2 </t>
  </si>
  <si>
    <t>seed imbibition 2</t>
  </si>
  <si>
    <t>AT3G57530</t>
  </si>
  <si>
    <t xml:space="preserve">CPK32, ATCPK32, CDPK32 </t>
  </si>
  <si>
    <t>calcium-dependent protein kinase 32</t>
  </si>
  <si>
    <t>AT3G57550</t>
  </si>
  <si>
    <t xml:space="preserve">AGK2, GK-2 </t>
  </si>
  <si>
    <t>guanylate kinase</t>
  </si>
  <si>
    <t>AT3G57650</t>
  </si>
  <si>
    <t xml:space="preserve">LPAT2 </t>
  </si>
  <si>
    <t>lysophosphatidyl acyltransferase 2</t>
  </si>
  <si>
    <t>AT3G57740</t>
  </si>
  <si>
    <t>AT3G57800</t>
  </si>
  <si>
    <t>AT3G57830</t>
  </si>
  <si>
    <t>AT3G57990</t>
  </si>
  <si>
    <t>unknown protein; Has 1497 Blast hits to 1323 proteins in 52 species: Archae - 0; Bacteria - 4; Metazoa - 23; Fungi - 34; Plants - 61; Viruses - 0; Other Eukaryotes - 1375 (source: NCBI BLink).</t>
  </si>
  <si>
    <t>AT3G58030</t>
  </si>
  <si>
    <t>AT3G58040</t>
  </si>
  <si>
    <t xml:space="preserve">SINAT2 </t>
  </si>
  <si>
    <t>seven in absentia of Arabidopsis 2</t>
  </si>
  <si>
    <t>AT3G58050</t>
  </si>
  <si>
    <t>unknown protein; BEST Arabidopsis thaliana protein match is: unknown protein (TAIR:AT2G41960.1); Has 13384 Blast hits to 8116 proteins in 546 species: Archae - 41; Bacteria - 766; Metazoa - 5596; Fungi - 1431; Plants - 589; Viruses - 46; Other Eukaryotes - 4915 (source: NCBI BLink).</t>
  </si>
  <si>
    <t>AT3G58170</t>
  </si>
  <si>
    <t xml:space="preserve">ATBS14A, ATBET11, BET11, BS14A </t>
  </si>
  <si>
    <t>BET1P/SFT1P-like protein 14A</t>
  </si>
  <si>
    <t>AT3G58270</t>
  </si>
  <si>
    <t>Arabidopsis phospholipase-like protein (PEARLI 4) with TRAF-like domain</t>
  </si>
  <si>
    <t>AT3G58460</t>
  </si>
  <si>
    <t xml:space="preserve">ATRBL15, RBL15 </t>
  </si>
  <si>
    <t>RHOMBOID-like protein 15</t>
  </si>
  <si>
    <t>AT3G58510</t>
  </si>
  <si>
    <t>AT3G58690</t>
  </si>
  <si>
    <t>AT3G58730</t>
  </si>
  <si>
    <t>vacuolar ATP synthase subunit D (VATD) / V-ATPase D subunit / vacuolar proton pump D subunit (VATPD)</t>
  </si>
  <si>
    <t>AT3G58760</t>
  </si>
  <si>
    <t>AT3G58810</t>
  </si>
  <si>
    <t xml:space="preserve">MTPA2, ATMTPA2, MTP3, ATMTP3 </t>
  </si>
  <si>
    <t>metal tolerance protein A2</t>
  </si>
  <si>
    <t>AT3G59020</t>
  </si>
  <si>
    <t>AT3G59060</t>
  </si>
  <si>
    <t xml:space="preserve">PIL6, PIF5 </t>
  </si>
  <si>
    <t>phytochrome interacting factor 3-like 6</t>
  </si>
  <si>
    <t>AT3G59220</t>
  </si>
  <si>
    <t xml:space="preserve">PRN, PRN1, ATPIRIN1 </t>
  </si>
  <si>
    <t>pirin</t>
  </si>
  <si>
    <t>AT3G59310</t>
  </si>
  <si>
    <t>Eukaryotic protein of unknown function (DUF914)</t>
  </si>
  <si>
    <t>AT3G59360</t>
  </si>
  <si>
    <t xml:space="preserve">UTR6, ATUTR6 </t>
  </si>
  <si>
    <t>UDP-galactose transporter 6</t>
  </si>
  <si>
    <t>AT3G59370</t>
  </si>
  <si>
    <t>AT3G59500</t>
  </si>
  <si>
    <t>Integral membrane HRF1 family protein</t>
  </si>
  <si>
    <t>AT3G59570</t>
  </si>
  <si>
    <t>AT3G59600</t>
  </si>
  <si>
    <t xml:space="preserve">NRPB8B, NRPD8B, NRPE8B </t>
  </si>
  <si>
    <t>RNA polymerase Rpb8</t>
  </si>
  <si>
    <t>AT3G59660</t>
  </si>
  <si>
    <t>C2 domain-containing protein / GRAM domain-containing protein</t>
  </si>
  <si>
    <t>AT3G59700</t>
  </si>
  <si>
    <t xml:space="preserve">ATHLECRK, LECRK1, HLECRK </t>
  </si>
  <si>
    <t>lectin-receptor kinase</t>
  </si>
  <si>
    <t>AT3G59770</t>
  </si>
  <si>
    <t xml:space="preserve">SAC9 </t>
  </si>
  <si>
    <t>sacI homology domain-containing protein / WW domain-containing protein</t>
  </si>
  <si>
    <t>AT3G59810</t>
  </si>
  <si>
    <t>AT3G59900</t>
  </si>
  <si>
    <t xml:space="preserve">ARGOS </t>
  </si>
  <si>
    <t>auxin-regulated gene involved in organ size</t>
  </si>
  <si>
    <t>AT3G59910</t>
  </si>
  <si>
    <t>AT3G59940</t>
  </si>
  <si>
    <t>AT3G59970</t>
  </si>
  <si>
    <t xml:space="preserve">MTHFR1 </t>
  </si>
  <si>
    <t>methylenetetrahydrofolate reductase 1</t>
  </si>
  <si>
    <t>AT3G59990</t>
  </si>
  <si>
    <t xml:space="preserve">MAP2B </t>
  </si>
  <si>
    <t>methionine aminopeptidase 2B</t>
  </si>
  <si>
    <t>AT3G60030</t>
  </si>
  <si>
    <t xml:space="preserve">SPL12 </t>
  </si>
  <si>
    <t>squamosa promoter-binding protein-like 12</t>
  </si>
  <si>
    <t>AT3G60080</t>
  </si>
  <si>
    <t>AT3G60140</t>
  </si>
  <si>
    <t xml:space="preserve">DIN2, SRG2, BGLU30 </t>
  </si>
  <si>
    <t>AT3G60160</t>
  </si>
  <si>
    <t xml:space="preserve">ATMRP9, MRP9, ABCC9 </t>
  </si>
  <si>
    <t>multidrug resistance-associated protein 9</t>
  </si>
  <si>
    <t>AT3G60190</t>
  </si>
  <si>
    <t xml:space="preserve">ADL4, ADLP2, EDR3, DRP1E, ADL1E, DL1E </t>
  </si>
  <si>
    <t>DYNAMIN-like 1E</t>
  </si>
  <si>
    <t>AT3G60200</t>
  </si>
  <si>
    <t>unknown protein; BEST Arabidopsis thaliana protein match is: unknown protein (TAIR:AT2G44600.1); Has 60 Blast hits to 60 proteins in 12 species: Archae - 0; Bacteria - 0; Metazoa - 8; Fungi - 0; Plants - 51; Viruses - 0; Other Eukaryotes - 1 (source: NCBI BLink).</t>
  </si>
  <si>
    <t>AT3G60320</t>
  </si>
  <si>
    <t>AT3G60420</t>
  </si>
  <si>
    <t>AT3G60500</t>
  </si>
  <si>
    <t xml:space="preserve">CER7, G3 </t>
  </si>
  <si>
    <t>AT3G60530</t>
  </si>
  <si>
    <t xml:space="preserve">GATA4 </t>
  </si>
  <si>
    <t>GATA transcription factor 4</t>
  </si>
  <si>
    <t>AT3G60690</t>
  </si>
  <si>
    <t>AT3G60740</t>
  </si>
  <si>
    <t xml:space="preserve">TTN1, EMB133, TFC D, CHO </t>
  </si>
  <si>
    <t>AT3G60750</t>
  </si>
  <si>
    <t>AT3G60820</t>
  </si>
  <si>
    <t xml:space="preserve">PBF1 </t>
  </si>
  <si>
    <t>AT3G60850</t>
  </si>
  <si>
    <t>unknown protein; FUNCTIONS IN: molecular_function unknown; INVOLVED IN: biological_process unknown; LOCATED IN: cellular_component unknown; EXPRESSED IN: 22 plant structures; EXPRESSED DURING: 11 growth stages; Has 42 Blast hits to 42 proteins in 12 species: Archae - 0; Bacteria - 0; Metazoa - 4; Fungi - 0; Plants - 37; Viruses - 0; Other Eukaryotes - 1 (source: NCBI BLink).</t>
  </si>
  <si>
    <t>AT3G60960</t>
  </si>
  <si>
    <t>AT3G61060</t>
  </si>
  <si>
    <t xml:space="preserve">AtPP2-A13, PP2-A13 </t>
  </si>
  <si>
    <t>phloem protein 2-A13</t>
  </si>
  <si>
    <t>AT3G61070</t>
  </si>
  <si>
    <t xml:space="preserve">PEX11E </t>
  </si>
  <si>
    <t>peroxin 11E</t>
  </si>
  <si>
    <t>AT3G61190</t>
  </si>
  <si>
    <t xml:space="preserve">BAP1 </t>
  </si>
  <si>
    <t>BON association protein 1</t>
  </si>
  <si>
    <t>AT3G61210</t>
  </si>
  <si>
    <t>AT3G61220</t>
  </si>
  <si>
    <t>AT3G61240</t>
  </si>
  <si>
    <t>AT3G61270</t>
  </si>
  <si>
    <t>Arabidopsis thaliana protein of unknown function (DUF821)</t>
  </si>
  <si>
    <t>AT3G61280</t>
  </si>
  <si>
    <t>AT3G61320</t>
  </si>
  <si>
    <t>Bestrophin-like protein</t>
  </si>
  <si>
    <t>AT3G61410</t>
  </si>
  <si>
    <t>BEST Arabidopsis thaliana protein match is: U-box domain-containing protein kinase family protein (TAIR:AT2G45910.1); Has 232 Blast hits to 229 proteins in 13 species: Archae - 0; Bacteria - 0; Metazoa - 13; Fungi - 0; Plants - 218; Viruses - 0; Other Eukaryotes - 1 (source: NCBI BLink).</t>
  </si>
  <si>
    <t>AT3G61480</t>
  </si>
  <si>
    <t>Quinoprotein amine dehydrogenase, beta chain-like; RIC1-like guanyl-nucleotide exchange factor</t>
  </si>
  <si>
    <t>AT3G61600</t>
  </si>
  <si>
    <t xml:space="preserve">ATPOB1, POB1 </t>
  </si>
  <si>
    <t>POZ/BTB containin G-protein 1</t>
  </si>
  <si>
    <t>AT3G61620</t>
  </si>
  <si>
    <t xml:space="preserve">RRP41 </t>
  </si>
  <si>
    <t>AT3G61710</t>
  </si>
  <si>
    <t xml:space="preserve">ATATG6, ATG6, BECLIN1, AtBECLIN1 </t>
  </si>
  <si>
    <t>AUTOPHAGY 6</t>
  </si>
  <si>
    <t>AT3G61890</t>
  </si>
  <si>
    <t xml:space="preserve">ATHB-12, ATHB12, HB-12 </t>
  </si>
  <si>
    <t>homeobox 12</t>
  </si>
  <si>
    <t>AT3G61990</t>
  </si>
  <si>
    <t xml:space="preserve">OMTF3 </t>
  </si>
  <si>
    <t>AT3G62010</t>
  </si>
  <si>
    <t>unknown protein; LOCATED IN: cellular_component unknown; EXPRESSED IN: 23 plant structures; EXPRESSED DURING: 15 growth stages; Has 553 Blast hits to 216 proteins in 93 species: Archae - 0; Bacteria - 124; Metazoa - 193; Fungi - 58; Plants - 108; Viruses - 0; Other Eukaryotes - 70 (source: NCBI BLink).</t>
  </si>
  <si>
    <t>AT3G62040</t>
  </si>
  <si>
    <t>AT3G62130</t>
  </si>
  <si>
    <t>AT3G62260</t>
  </si>
  <si>
    <t>AT3G62300</t>
  </si>
  <si>
    <t xml:space="preserve">DUF7, ATDUF7 </t>
  </si>
  <si>
    <t>DOMAIN OF UNKNOWN FUNCTION 724 7</t>
  </si>
  <si>
    <t>AT3G62580</t>
  </si>
  <si>
    <t>AT3G62650</t>
  </si>
  <si>
    <t>unknown protein; BEST Arabidopsis thaliana protein match is: unknown protein (TAIR:AT2G47485.1); Has 35333 Blast hits to 34131 proteins in 2444 species: Archae - 798; Bacteria - 22429; Metazoa - 974; Fungi - 991; Plants - 531; Viruses - 0; Other Eukaryotes - 9610 (source: NCBI BLink).</t>
  </si>
  <si>
    <t>AT3G62770</t>
  </si>
  <si>
    <t xml:space="preserve">AtATG18a </t>
  </si>
  <si>
    <t>AT3G62840</t>
  </si>
  <si>
    <t>AT3G62980</t>
  </si>
  <si>
    <t xml:space="preserve">TIR1 </t>
  </si>
  <si>
    <t>AT3G63000</t>
  </si>
  <si>
    <t xml:space="preserve">NPL41 </t>
  </si>
  <si>
    <t>NPL4-like protein 1</t>
  </si>
  <si>
    <t>AT3G63010</t>
  </si>
  <si>
    <t xml:space="preserve">ATGID1B, GID1B </t>
  </si>
  <si>
    <t>AT3G63060</t>
  </si>
  <si>
    <t xml:space="preserve">EDL3 </t>
  </si>
  <si>
    <t>EID1-like 3</t>
  </si>
  <si>
    <t>AT3G63130</t>
  </si>
  <si>
    <t xml:space="preserve">RANGAP1, ATRANGAP1 </t>
  </si>
  <si>
    <t>RAN GTPase activating protein 1</t>
  </si>
  <si>
    <t>AT3G63150</t>
  </si>
  <si>
    <t xml:space="preserve">MIRO2, ATCBG </t>
  </si>
  <si>
    <t>MIRO-related GTP-ase 2</t>
  </si>
  <si>
    <t>AT3G63160</t>
  </si>
  <si>
    <t>FUNCTIONS IN: molecular_function unknown; INVOLVED IN: biological_process unknown; LOCATED IN: chloroplast outer membrane, thylakoid, chloroplast thylakoid membrane, chloroplast, chloroplast envelope; EXPRESSED IN: 21 plant structures; EXPRESSED DURING: 13 growth stages; BEST Arabidopsis thaliana protein match is: outer envelope membrane protein 7 (TAIR:AT3G52420.1); Has 26 Blast hits to 26 proteins in 8 species: Archae - 0; Bacteria - 0; Metazoa - 0; Fungi - 0; Plants - 26; Viruses - 0; Other Eukaryotes - 0 (source: NCBI BLink).</t>
  </si>
  <si>
    <t>AT3G63200</t>
  </si>
  <si>
    <t xml:space="preserve">PLP9, PLA IIIB </t>
  </si>
  <si>
    <t>PATATIN-like protein 9</t>
  </si>
  <si>
    <t>AT3G63210</t>
  </si>
  <si>
    <t xml:space="preserve">MARD1 </t>
  </si>
  <si>
    <t>AT3G63250</t>
  </si>
  <si>
    <t xml:space="preserve">HMT-2, ATHMT-2, HMT2 </t>
  </si>
  <si>
    <t>homocysteine methyltransferase 2</t>
  </si>
  <si>
    <t>AT3G63280</t>
  </si>
  <si>
    <t xml:space="preserve">ATNEK4, NEK4 </t>
  </si>
  <si>
    <t>NIMA-related kinase 4</t>
  </si>
  <si>
    <t>AT3G63380</t>
  </si>
  <si>
    <t>AT3G63430</t>
  </si>
  <si>
    <t>unknown protein; BEST Arabidopsis thaliana protein match is: unknown protein (TAIR:AT1G74160.1); Has 135 Blast hits to 119 proteins in 22 species: Archae - 0; Bacteria - 2; Metazoa - 3; Fungi - 3; Plants - 119; Viruses - 0; Other Eukaryotes - 8 (source: NCBI BLink).</t>
  </si>
  <si>
    <t>AT4G00060</t>
  </si>
  <si>
    <t xml:space="preserve">MEE44 </t>
  </si>
  <si>
    <t>AT4G00150</t>
  </si>
  <si>
    <t xml:space="preserve">HAM3, ATHAM3, LOM3 </t>
  </si>
  <si>
    <t>AT4G00170</t>
  </si>
  <si>
    <t>Plant VAMP (vesicle-associated membrane protein) family protein</t>
  </si>
  <si>
    <t>AT4G00180</t>
  </si>
  <si>
    <t xml:space="preserve">YAB3 </t>
  </si>
  <si>
    <t>Plant-specific transcription factor YABBY family protein</t>
  </si>
  <si>
    <t>AT4G00330</t>
  </si>
  <si>
    <t xml:space="preserve">CRCK2 </t>
  </si>
  <si>
    <t>calmodulin-binding receptor-like cytoplasmic kinase 2</t>
  </si>
  <si>
    <t>AT4G00355</t>
  </si>
  <si>
    <t>unknown protein; BEST Arabidopsis thaliana protein match is: unknown protein (TAIR:AT2G45980.1); Has 100 Blast hits to 97 proteins in 16 species: Archae - 0; Bacteria - 0; Metazoa - 0; Fungi - 0; Plants - 100; Viruses - 0; Other Eukaryotes - 0 (source: NCBI BLink).</t>
  </si>
  <si>
    <t>AT4G00400</t>
  </si>
  <si>
    <t xml:space="preserve">GPAT8, AtGPAT8 </t>
  </si>
  <si>
    <t>glycerol-3-phosphate acyltransferase 8</t>
  </si>
  <si>
    <t>AT4G00450</t>
  </si>
  <si>
    <t xml:space="preserve">CRP, CCT </t>
  </si>
  <si>
    <t>AT4G00550</t>
  </si>
  <si>
    <t xml:space="preserve">DGD2 </t>
  </si>
  <si>
    <t>digalactosyl diacylglycerol deficient 2</t>
  </si>
  <si>
    <t>AT4G00670</t>
  </si>
  <si>
    <t>AT4G00700</t>
  </si>
  <si>
    <t>AT4G00720</t>
  </si>
  <si>
    <t xml:space="preserve">ATSK32, ASKTHETA, SK32 </t>
  </si>
  <si>
    <t>shaggy-like protein kinase 32</t>
  </si>
  <si>
    <t>AT4G00740</t>
  </si>
  <si>
    <t>AT4G00755</t>
  </si>
  <si>
    <t>AT4G00810</t>
  </si>
  <si>
    <t>AT4G00820</t>
  </si>
  <si>
    <t xml:space="preserve">iqd17 </t>
  </si>
  <si>
    <t>IQ-domain 17</t>
  </si>
  <si>
    <t>AT4G00910</t>
  </si>
  <si>
    <t>AT4G00950</t>
  </si>
  <si>
    <t xml:space="preserve">MEE47 </t>
  </si>
  <si>
    <t>AT4G01026</t>
  </si>
  <si>
    <t xml:space="preserve">PYL7, RCAR2 </t>
  </si>
  <si>
    <t>PYR1-like 7</t>
  </si>
  <si>
    <t>AT4G01040</t>
  </si>
  <si>
    <t>AT4G01050</t>
  </si>
  <si>
    <t xml:space="preserve">TROL </t>
  </si>
  <si>
    <t>thylakoid rhodanese-like</t>
  </si>
  <si>
    <t>AT4G01070</t>
  </si>
  <si>
    <t xml:space="preserve">GT72B1, UGT72B1 </t>
  </si>
  <si>
    <t>AT4G01110</t>
  </si>
  <si>
    <t>unknown protein; BEST Arabidopsis thaliana protein match is: unknown protein (TAIR:AT1G01453.1); Has 273 Blast hits to 272 proteins in 18 species: Archae - 0; Bacteria - 0; Metazoa - 0; Fungi - 0; Plants - 273; Viruses - 0; Other Eukaryotes - 0 (source: NCBI BLink).</t>
  </si>
  <si>
    <t>AT4G01150</t>
  </si>
  <si>
    <t>unknown protein; FUNCTIONS IN: molecular_function unknown; INVOLVED IN: biological_process unknown; LOCATED IN: thylakoid, chloroplast thylakoid membrane, chloroplast, plastoglobule, chloroplast envelope; EXPRESSED IN: 23 plant structures; EXPRESSED DURING: 14 growth stages; BEST Arabidopsis thaliana protein match is: unknown protein (TAIR:AT4G38100.1); Has 323 Blast hits to 323 proteins in 59 species: Archae - 0; Bacteria - 107; Metazoa - 0; Fungi - 0; Plants - 206; Viruses - 0; Other Eukaryotes - 10 (source: NCBI BLink).</t>
  </si>
  <si>
    <t>AT4G01210</t>
  </si>
  <si>
    <t>glycosyl transferase family 1 protein</t>
  </si>
  <si>
    <t>AT4G01330</t>
  </si>
  <si>
    <t>AT4G01360</t>
  </si>
  <si>
    <t>unknown protein; BEST Arabidopsis thaliana protein match is: Protein of unknown function (DUF793) (TAIR:AT1G01550.2); Has 99 Blast hits to 99 proteins in 25 species: Archae - 0; Bacteria - 10; Metazoa - 0; Fungi - 0; Plants - 89; Viruses - 0; Other Eukaryotes - 0 (source: NCBI BLink).</t>
  </si>
  <si>
    <t>AT4G01480</t>
  </si>
  <si>
    <t xml:space="preserve">AtPPa5, PPa5 </t>
  </si>
  <si>
    <t>pyrophosphorylase 5</t>
  </si>
  <si>
    <t>AT4G01550</t>
  </si>
  <si>
    <t xml:space="preserve">anac069, NAC069 </t>
  </si>
  <si>
    <t>NAC domain containing protein 69</t>
  </si>
  <si>
    <t>AT4G01560</t>
  </si>
  <si>
    <t xml:space="preserve">MEE49 </t>
  </si>
  <si>
    <t>AT4G01810</t>
  </si>
  <si>
    <t>AT4G01870</t>
  </si>
  <si>
    <t>tolB protein-related</t>
  </si>
  <si>
    <t>AT4G01950</t>
  </si>
  <si>
    <t xml:space="preserve">ATGPAT3, GPAT3 </t>
  </si>
  <si>
    <t>glycerol-3-phosphate acyltransferase 3</t>
  </si>
  <si>
    <t>AT4G01960</t>
  </si>
  <si>
    <t>AT4G02030</t>
  </si>
  <si>
    <t>Vps51/Vps67 family (components of vesicular transport) protein</t>
  </si>
  <si>
    <t>AT4G02060</t>
  </si>
  <si>
    <t xml:space="preserve">PRL, MCM7 </t>
  </si>
  <si>
    <t>AT4G02075</t>
  </si>
  <si>
    <t xml:space="preserve">PIT1 </t>
  </si>
  <si>
    <t>AT4G02090</t>
  </si>
  <si>
    <t>unknown protein; FUNCTIONS IN: molecular_function unknown; INVOLVED IN: N-terminal protein myristoylation; LOCATED IN: cellular_component unknown; EXPRESSED IN: root; Has 132 Blast hits to 132 proteins in 12 species: Archae - 0; Bacteria - 0; Metazoa - 0; Fungi - 0; Plants - 132; Viruses - 0; Other Eukaryotes - 0 (source: NCBI BLink).</t>
  </si>
  <si>
    <t>AT4G02120</t>
  </si>
  <si>
    <t>AT4G02150</t>
  </si>
  <si>
    <t xml:space="preserve">MOS6, ATIMPALPHA3, IMPA-3 </t>
  </si>
  <si>
    <t>AT4G02340</t>
  </si>
  <si>
    <t>AT4G02390</t>
  </si>
  <si>
    <t xml:space="preserve">APP, PARP1, ATPARP1, PP </t>
  </si>
  <si>
    <t>poly(ADP-ribose) polymerase</t>
  </si>
  <si>
    <t>AT4G02420</t>
  </si>
  <si>
    <t>AT4G02480</t>
  </si>
  <si>
    <t>AT4G02510</t>
  </si>
  <si>
    <t xml:space="preserve">TOC159, TOC86, PPI2, TOC160, ATTOC159 </t>
  </si>
  <si>
    <t>translocon at the outer envelope membrane of chloroplasts 159</t>
  </si>
  <si>
    <t>AT4G02520</t>
  </si>
  <si>
    <t xml:space="preserve">ATGSTF2, ATPM24.1, ATPM24, GST2, GSTF2 </t>
  </si>
  <si>
    <t>glutathione S-transferase PHI 2</t>
  </si>
  <si>
    <t>AT4G02540</t>
  </si>
  <si>
    <t>AT4G02600</t>
  </si>
  <si>
    <t xml:space="preserve">MLO1, ATMLO1 </t>
  </si>
  <si>
    <t>AT4G02620</t>
  </si>
  <si>
    <t>vacuolar ATPase subunit F family protein</t>
  </si>
  <si>
    <t>AT4G02630</t>
  </si>
  <si>
    <t>AT4G02680</t>
  </si>
  <si>
    <t xml:space="preserve">EOL1 </t>
  </si>
  <si>
    <t>ETO1-like 1</t>
  </si>
  <si>
    <t>AT4G02940</t>
  </si>
  <si>
    <t>oxidoreductase, 2OG-Fe(II) oxygenase family protein</t>
  </si>
  <si>
    <t>AT4G03020</t>
  </si>
  <si>
    <t>AT4G03070</t>
  </si>
  <si>
    <t xml:space="preserve">AOP1, AOP, AOP1.1 </t>
  </si>
  <si>
    <t>AT4G03080</t>
  </si>
  <si>
    <t xml:space="preserve">BSL1 </t>
  </si>
  <si>
    <t>BRI1 suppressor 1 (BSU1)-like 1</t>
  </si>
  <si>
    <t>AT4G03110</t>
  </si>
  <si>
    <t xml:space="preserve">AtRBP-DR1, RBP-DR1 </t>
  </si>
  <si>
    <t>RNA-binding protein-defense related 1</t>
  </si>
  <si>
    <t>AT4G03190</t>
  </si>
  <si>
    <t xml:space="preserve">GRH1, ATGRH1, AFB1 </t>
  </si>
  <si>
    <t>GRR1-like protein 1</t>
  </si>
  <si>
    <t>AT4G03415</t>
  </si>
  <si>
    <t>AT4G03420</t>
  </si>
  <si>
    <t>AT4G03450</t>
  </si>
  <si>
    <t>AT4G03510</t>
  </si>
  <si>
    <t xml:space="preserve">RMA1, ATRMA1 </t>
  </si>
  <si>
    <t>RING membrane-anchor 1</t>
  </si>
  <si>
    <t>AT4G03820</t>
  </si>
  <si>
    <t>Protein of unknown function (DUF3537)</t>
  </si>
  <si>
    <t>AT4G04490</t>
  </si>
  <si>
    <t xml:space="preserve">CRK36 </t>
  </si>
  <si>
    <t>cysteine-rich RLK (RECEPTOR-like protein kinase) 36</t>
  </si>
  <si>
    <t>AT4G04740</t>
  </si>
  <si>
    <t xml:space="preserve">CPK23, ATCPK23 </t>
  </si>
  <si>
    <t>calcium-dependent protein kinase 23</t>
  </si>
  <si>
    <t>AT4G04745</t>
  </si>
  <si>
    <t>unknown protein; BEST Arabidopsis thaliana protein match is: unknown protein (TAIR:AT4G21902.1); Has 32 Blast hits to 32 proteins in 9 species: Archae - 0; Bacteria - 0; Metazoa - 0; Fungi - 0; Plants - 32; Viruses - 0; Other Eukaryotes - 0 (source: NCBI BLink).</t>
  </si>
  <si>
    <t>AT4G04750</t>
  </si>
  <si>
    <t>AT4G04830</t>
  </si>
  <si>
    <t xml:space="preserve">ATMSRB5, MSRB5 </t>
  </si>
  <si>
    <t>methionine sulfoxide reductase B5</t>
  </si>
  <si>
    <t>AT4G04860</t>
  </si>
  <si>
    <t xml:space="preserve">DER2.2 </t>
  </si>
  <si>
    <t>DERLIN-2.2</t>
  </si>
  <si>
    <t>AT4G04890</t>
  </si>
  <si>
    <t>protodermal factor 2</t>
  </si>
  <si>
    <t>AT4G04920</t>
  </si>
  <si>
    <t xml:space="preserve">SFR6 </t>
  </si>
  <si>
    <t>sensitive to freezing 6</t>
  </si>
  <si>
    <t>AT4G05010</t>
  </si>
  <si>
    <t>AT4G05020</t>
  </si>
  <si>
    <t xml:space="preserve">NDB2 </t>
  </si>
  <si>
    <t>NAD(P)H dehydrogenase B2</t>
  </si>
  <si>
    <t>AT4G05100</t>
  </si>
  <si>
    <t xml:space="preserve">AtMYB74, MYB74 </t>
  </si>
  <si>
    <t>myb domain protein 74</t>
  </si>
  <si>
    <t>AT4G05190</t>
  </si>
  <si>
    <t xml:space="preserve">ATK5 </t>
  </si>
  <si>
    <t>kinesin 5</t>
  </si>
  <si>
    <t>AT4G05420</t>
  </si>
  <si>
    <t xml:space="preserve">DDB1A </t>
  </si>
  <si>
    <t>damaged DNA binding protein 1A</t>
  </si>
  <si>
    <t>AT4G05440</t>
  </si>
  <si>
    <t xml:space="preserve">EDA35 </t>
  </si>
  <si>
    <t>temperature sensing protein-related</t>
  </si>
  <si>
    <t>AT4G06599</t>
  </si>
  <si>
    <t>AT4G07410</t>
  </si>
  <si>
    <t>AT4G07950</t>
  </si>
  <si>
    <t>DNA-directed RNA polymerase, subunit M, archaeal</t>
  </si>
  <si>
    <t>AT4G08040</t>
  </si>
  <si>
    <t xml:space="preserve">ACS11 </t>
  </si>
  <si>
    <t>1-aminocyclopropane-1-carboxylate synthase 11</t>
  </si>
  <si>
    <t>AT4G08170</t>
  </si>
  <si>
    <t>Inositol 1,3,4-trisphosphate 5/6-kinase family protein</t>
  </si>
  <si>
    <t>AT4G08230</t>
  </si>
  <si>
    <t>AT4G08290</t>
  </si>
  <si>
    <t>AT4G08320</t>
  </si>
  <si>
    <t xml:space="preserve">TPR8 </t>
  </si>
  <si>
    <t>AT4G08350</t>
  </si>
  <si>
    <t xml:space="preserve">GTA02, GTA2 </t>
  </si>
  <si>
    <t>global transcription factor group A2</t>
  </si>
  <si>
    <t>AT4G08460</t>
  </si>
  <si>
    <t>AT4G08470</t>
  </si>
  <si>
    <t xml:space="preserve">MAPKKK10, MEKK3 </t>
  </si>
  <si>
    <t>MAPK/ERK kinase kinase 3</t>
  </si>
  <si>
    <t>AT4G08520</t>
  </si>
  <si>
    <t>AT4G08540</t>
  </si>
  <si>
    <t>DNA-directed RNA polymerase II protein</t>
  </si>
  <si>
    <t>AT4G08690</t>
  </si>
  <si>
    <t>AT4G08920</t>
  </si>
  <si>
    <t xml:space="preserve">CRY1, BLU1, HY4, OOP2, ATCRY1 </t>
  </si>
  <si>
    <t>cryptochrome 1</t>
  </si>
  <si>
    <t>AT4G08930</t>
  </si>
  <si>
    <t xml:space="preserve">ATAPRL6, APRL6 </t>
  </si>
  <si>
    <t>APR-like 6</t>
  </si>
  <si>
    <t>AT4G08960</t>
  </si>
  <si>
    <t>phosphotyrosyl phosphatase activator (PTPA) family protein</t>
  </si>
  <si>
    <t>AT4G08980</t>
  </si>
  <si>
    <t xml:space="preserve">FBW2 </t>
  </si>
  <si>
    <t>F-BOX WITH WD-40 2</t>
  </si>
  <si>
    <t>AT4G09200</t>
  </si>
  <si>
    <t>AT4G09340</t>
  </si>
  <si>
    <t>AT4G09580</t>
  </si>
  <si>
    <t>AT4G09670</t>
  </si>
  <si>
    <t>Oxidoreductase family protein</t>
  </si>
  <si>
    <t>AT4G09720</t>
  </si>
  <si>
    <t xml:space="preserve">ATRABG3A, RABG3A </t>
  </si>
  <si>
    <t>RAB GTPase homolog G3A</t>
  </si>
  <si>
    <t>AT4G09760</t>
  </si>
  <si>
    <t>AT4G09900</t>
  </si>
  <si>
    <t xml:space="preserve">ATMES12, MES12 </t>
  </si>
  <si>
    <t>methyl esterase 12</t>
  </si>
  <si>
    <t>AT4G10060</t>
  </si>
  <si>
    <t>AT4G10120</t>
  </si>
  <si>
    <t xml:space="preserve">ATSPS4F </t>
  </si>
  <si>
    <t>Sucrose-phosphate synthase family protein</t>
  </si>
  <si>
    <t>AT4G10130</t>
  </si>
  <si>
    <t>AT4G10180</t>
  </si>
  <si>
    <t xml:space="preserve">DET1, FUS2, ATDET1 </t>
  </si>
  <si>
    <t>light-mediated development protein 1 / deetiolated1 (DET1)</t>
  </si>
  <si>
    <t>AT4G10310</t>
  </si>
  <si>
    <t xml:space="preserve">HKT1, ATHKT1 </t>
  </si>
  <si>
    <t>high-affinity K+ transporter 1</t>
  </si>
  <si>
    <t>AT4G10340</t>
  </si>
  <si>
    <t xml:space="preserve">LHCB5 </t>
  </si>
  <si>
    <t>light harvesting complex of photosystem II 5</t>
  </si>
  <si>
    <t>AT4G10430</t>
  </si>
  <si>
    <t>AT4G10450</t>
  </si>
  <si>
    <t>AT4G10480</t>
  </si>
  <si>
    <t>AT4G10500</t>
  </si>
  <si>
    <t>AT4G10570</t>
  </si>
  <si>
    <t xml:space="preserve">UBP9 </t>
  </si>
  <si>
    <t>ubiquitin-specific protease 9</t>
  </si>
  <si>
    <t>AT4G10590</t>
  </si>
  <si>
    <t xml:space="preserve">UBP10 </t>
  </si>
  <si>
    <t>ubiquitin-specific protease 10</t>
  </si>
  <si>
    <t>AT4G10610</t>
  </si>
  <si>
    <t xml:space="preserve">RBP37, ATRBP37, CID12 </t>
  </si>
  <si>
    <t>CTC-interacting domain 12</t>
  </si>
  <si>
    <t>AT4G10710</t>
  </si>
  <si>
    <t xml:space="preserve">SPT16 </t>
  </si>
  <si>
    <t>global transcription factor C</t>
  </si>
  <si>
    <t>AT4G10730</t>
  </si>
  <si>
    <t>AT4G10770</t>
  </si>
  <si>
    <t xml:space="preserve">ATOPT7, OPT7 </t>
  </si>
  <si>
    <t>oligopeptide transporter 7</t>
  </si>
  <si>
    <t>AT4G10790</t>
  </si>
  <si>
    <t>AT4G10840</t>
  </si>
  <si>
    <t>AT4G11010</t>
  </si>
  <si>
    <t xml:space="preserve">NDPK3 </t>
  </si>
  <si>
    <t>nucleoside diphosphate kinase 3</t>
  </si>
  <si>
    <t>AT4G11130</t>
  </si>
  <si>
    <t xml:space="preserve">RDR2, SMD1 </t>
  </si>
  <si>
    <t>RNA-dependent RNA polymerase 2</t>
  </si>
  <si>
    <t>AT4G11210</t>
  </si>
  <si>
    <t>AT4G11240</t>
  </si>
  <si>
    <t xml:space="preserve">TOPP7 </t>
  </si>
  <si>
    <t>AT4G11260</t>
  </si>
  <si>
    <t xml:space="preserve">ATSGT1B, ETA3, RPR1, EDM1, SGT1B </t>
  </si>
  <si>
    <t>phosphatase-related</t>
  </si>
  <si>
    <t>AT4G11270</t>
  </si>
  <si>
    <t>AT4G11280</t>
  </si>
  <si>
    <t xml:space="preserve">ACS6, ATACS6 </t>
  </si>
  <si>
    <t>1-aminocyclopropane-1-carboxylic acid (acc) synthase 6</t>
  </si>
  <si>
    <t>AT4G11330</t>
  </si>
  <si>
    <t xml:space="preserve">ATMPK5, MPK5 </t>
  </si>
  <si>
    <t>MAP kinase 5</t>
  </si>
  <si>
    <t>AT4G11360</t>
  </si>
  <si>
    <t xml:space="preserve">RHA1B </t>
  </si>
  <si>
    <t>RING-H2 finger A1B</t>
  </si>
  <si>
    <t>AT4G11380</t>
  </si>
  <si>
    <t>AT4G11410</t>
  </si>
  <si>
    <t>AT4G11560</t>
  </si>
  <si>
    <t>bromo-adjacent homology (BAH) domain-containing protein</t>
  </si>
  <si>
    <t>AT4G11600</t>
  </si>
  <si>
    <t xml:space="preserve">ATGPX6, PHGPX, LSC803, GPX6 </t>
  </si>
  <si>
    <t>glutathione peroxidase 6</t>
  </si>
  <si>
    <t>AT4G11820</t>
  </si>
  <si>
    <t xml:space="preserve">MVA1, HMGS, EMB2778, FKP1 </t>
  </si>
  <si>
    <t>hydroxymethylglutaryl-CoA synthase / HMG-CoA synthase / 3-hydroxy-3-methylglutaryl coenzyme A synthase</t>
  </si>
  <si>
    <t>AT4G11850</t>
  </si>
  <si>
    <t xml:space="preserve">PLDGAMMA1, MEE54 </t>
  </si>
  <si>
    <t>phospholipase D gamma 1</t>
  </si>
  <si>
    <t>AT4G11860</t>
  </si>
  <si>
    <t xml:space="preserve">Protein of unknown function (DUF544)     </t>
  </si>
  <si>
    <t>AT4G11900</t>
  </si>
  <si>
    <t>AT4G12000</t>
  </si>
  <si>
    <t>AT4G12020</t>
  </si>
  <si>
    <t xml:space="preserve">WRKY19, ATWRKY19, MAPKKK11, MEKK4 </t>
  </si>
  <si>
    <t>AT4G12110</t>
  </si>
  <si>
    <t xml:space="preserve">SMO1-1, ATSMO1, ATSMO1-1 </t>
  </si>
  <si>
    <t>sterol-4alpha-methyl oxidase 1-1</t>
  </si>
  <si>
    <t>AT4G12120</t>
  </si>
  <si>
    <t xml:space="preserve">SEC1B, ATSEC1B </t>
  </si>
  <si>
    <t>AT4G12230</t>
  </si>
  <si>
    <t>AT4G12250</t>
  </si>
  <si>
    <t xml:space="preserve">GAE5 </t>
  </si>
  <si>
    <t>UDP-D-glucuronate 4-epimerase 5</t>
  </si>
  <si>
    <t>AT4G12290</t>
  </si>
  <si>
    <t>AT4G12300</t>
  </si>
  <si>
    <t xml:space="preserve">CYP706A4 </t>
  </si>
  <si>
    <t>cytochrome P450, family 706, subfamily A, polypeptide 4</t>
  </si>
  <si>
    <t>AT4G12310</t>
  </si>
  <si>
    <t xml:space="preserve">CYP706A5 </t>
  </si>
  <si>
    <t>cytochrome P450, family 706, subfamily A, polypeptide 5</t>
  </si>
  <si>
    <t>AT4G12320</t>
  </si>
  <si>
    <t xml:space="preserve">CYP706A6 </t>
  </si>
  <si>
    <t>cytochrome P450, family 706, subfamily A, polypeptide 6</t>
  </si>
  <si>
    <t>AT4G12330</t>
  </si>
  <si>
    <t xml:space="preserve">CYP706A7 </t>
  </si>
  <si>
    <t>cytochrome P450, family 706, subfamily A, polypeptide 7</t>
  </si>
  <si>
    <t>AT4G12410</t>
  </si>
  <si>
    <t>AT4G12560</t>
  </si>
  <si>
    <t xml:space="preserve">CPR30 </t>
  </si>
  <si>
    <t>AT4G12590</t>
  </si>
  <si>
    <t>AT4G12600</t>
  </si>
  <si>
    <t>AT4G12640</t>
  </si>
  <si>
    <t>AT4G12650</t>
  </si>
  <si>
    <t>AT4G12720</t>
  </si>
  <si>
    <t xml:space="preserve">AtNUDT7, GFG1, NUDT7, ATNUDX7 </t>
  </si>
  <si>
    <t>MutT/nudix family protein</t>
  </si>
  <si>
    <t>AT4G12735</t>
  </si>
  <si>
    <t>unknown protein; FUNCTIONS IN: molecular_function unknown; INVOLVED IN: biological_process unknown; LOCATED IN: plasma membrane; EXPRESSED IN: rosette leaf, cultured cell; BEST Arabidopsis thaliana protein match is: unknown protein (TAIR:AT4G12731.1); Has 35333 Blast hits to 34131 proteins in 2444 species: Archae - 798; Bacteria - 22429; Metazoa - 974; Fungi - 991; Plants - 531; Viruses - 0; Other Eukaryotes - 9610 (source: NCBI BLink).</t>
  </si>
  <si>
    <t>AT4G12790</t>
  </si>
  <si>
    <t>AT4G13010</t>
  </si>
  <si>
    <t>Oxidoreductase, zinc-binding dehydrogenase family protein</t>
  </si>
  <si>
    <t>AT4G13150</t>
  </si>
  <si>
    <t>unknown protein; Has 83 Blast hits to 82 proteins in 37 species: Archae - 0; Bacteria - 51; Metazoa - 0; Fungi - 0; Plants - 30; Viruses - 0; Other Eukaryotes - 2 (source: NCBI BLink).</t>
  </si>
  <si>
    <t>AT4G13160</t>
  </si>
  <si>
    <t>AT4G13270</t>
  </si>
  <si>
    <t>AT4G13290</t>
  </si>
  <si>
    <t xml:space="preserve">CYP71A19 </t>
  </si>
  <si>
    <t>cytochrome P450, family 71, subfamily A, polypeptide 19</t>
  </si>
  <si>
    <t>AT4G13340</t>
  </si>
  <si>
    <t>AT4G13370</t>
  </si>
  <si>
    <t>AT4G13420</t>
  </si>
  <si>
    <t xml:space="preserve">HAK5, ATHAK5 </t>
  </si>
  <si>
    <t>high affinity K+ transporter 5</t>
  </si>
  <si>
    <t>AT4G13460</t>
  </si>
  <si>
    <t xml:space="preserve">SDG22, SUVH9, SET22 </t>
  </si>
  <si>
    <t>SU(VAR)3-9 homolog 9</t>
  </si>
  <si>
    <t>AT4G13530</t>
  </si>
  <si>
    <t>unknown protein; BEST Arabidopsis thaliana protein match is: unknown protein (TAIR:AT4G10080.1); Has 70 Blast hits to 69 proteins in 14 species: Archae - 0; Bacteria - 0; Metazoa - 0; Fungi - 0; Plants - 70; Viruses - 0; Other Eukaryotes - 0 (source: NCBI BLink).</t>
  </si>
  <si>
    <t>AT4G13660</t>
  </si>
  <si>
    <t xml:space="preserve">ATPRR2, PRR2 </t>
  </si>
  <si>
    <t>pinoresinol reductase 2</t>
  </si>
  <si>
    <t>AT4G13720</t>
  </si>
  <si>
    <t>Inosine triphosphate pyrophosphatase family protein</t>
  </si>
  <si>
    <t>AT4G13840</t>
  </si>
  <si>
    <t>AT4G13920</t>
  </si>
  <si>
    <t xml:space="preserve">AtRLP50, RLP50 </t>
  </si>
  <si>
    <t>receptor like protein 50</t>
  </si>
  <si>
    <t>AT4G14090</t>
  </si>
  <si>
    <t>AT4G14096</t>
  </si>
  <si>
    <t>AT4G14147</t>
  </si>
  <si>
    <t xml:space="preserve">ARPC4 </t>
  </si>
  <si>
    <t>protein binding</t>
  </si>
  <si>
    <t>AT4G14220</t>
  </si>
  <si>
    <t xml:space="preserve">RHF1A </t>
  </si>
  <si>
    <t>RING-H2 group F1A</t>
  </si>
  <si>
    <t>AT4G14230</t>
  </si>
  <si>
    <t>CBS domain-containing protein with a domain of unknown function (DUF21)</t>
  </si>
  <si>
    <t>AT4G14240</t>
  </si>
  <si>
    <t>AT4G14290</t>
  </si>
  <si>
    <t>AT4G14342</t>
  </si>
  <si>
    <t>Splicing factor 3B subunit 5/RDS3 complex subunit 10</t>
  </si>
  <si>
    <t>AT4G14350</t>
  </si>
  <si>
    <t>AT4G14365</t>
  </si>
  <si>
    <t xml:space="preserve">XBAT34 </t>
  </si>
  <si>
    <t>XB3 ortholog 4 in Arabidopsis thaliana</t>
  </si>
  <si>
    <t>AT4G14370</t>
  </si>
  <si>
    <t>AT4G14380</t>
  </si>
  <si>
    <t>unknown protein; Has 22 Blast hits to 22 proteins in 8 species: Archae - 0; Bacteria - 0; Metazoa - 1; Fungi - 1; Plants - 18; Viruses - 0; Other Eukaryotes - 2 (source: NCBI BLink).</t>
  </si>
  <si>
    <t>AT4G14400</t>
  </si>
  <si>
    <t xml:space="preserve">ACD6 </t>
  </si>
  <si>
    <t>AT4G14550</t>
  </si>
  <si>
    <t xml:space="preserve">IAA14, SLR </t>
  </si>
  <si>
    <t>indole-3-acetic acid inducible 14</t>
  </si>
  <si>
    <t>AT4G14580</t>
  </si>
  <si>
    <t xml:space="preserve">CIPK4, SnRK3.3 </t>
  </si>
  <si>
    <t>CBL-interacting protein kinase 4</t>
  </si>
  <si>
    <t>AT4G14600</t>
  </si>
  <si>
    <t>AT4G14740</t>
  </si>
  <si>
    <t>Plant protein of unknown function (DUF828) with plant pleckstrin homology-like region</t>
  </si>
  <si>
    <t>AT4G14800</t>
  </si>
  <si>
    <t xml:space="preserve">PBD2 </t>
  </si>
  <si>
    <t>20S proteasome beta subunit D2</t>
  </si>
  <si>
    <t>AT4G14900</t>
  </si>
  <si>
    <t>AT4G14990</t>
  </si>
  <si>
    <t>Topoisomerase II-associated protein PAT1</t>
  </si>
  <si>
    <t>AT4G15020</t>
  </si>
  <si>
    <t>AT4G15040</t>
  </si>
  <si>
    <t>AT4G15233</t>
  </si>
  <si>
    <t>AT4G15240</t>
  </si>
  <si>
    <t>Protein of unknown function (DUF604)</t>
  </si>
  <si>
    <t>AT4G15290</t>
  </si>
  <si>
    <t xml:space="preserve">ATCSLB05, CSLB05, ATCSLB5 </t>
  </si>
  <si>
    <t>AT4G15340</t>
  </si>
  <si>
    <t xml:space="preserve">ATPEN1, 04C11, PEN1 </t>
  </si>
  <si>
    <t>pentacyclic triterpene synthase 1</t>
  </si>
  <si>
    <t>AT4G15350</t>
  </si>
  <si>
    <t xml:space="preserve">CYP705A2 </t>
  </si>
  <si>
    <t>cytochrome P450, family 705, subfamily A, polypeptide 2</t>
  </si>
  <si>
    <t>AT4G15380</t>
  </si>
  <si>
    <t xml:space="preserve">CYP705A4 </t>
  </si>
  <si>
    <t>cytochrome P450, family 705, subfamily A, polypeptide 4</t>
  </si>
  <si>
    <t>AT4G15393</t>
  </si>
  <si>
    <t xml:space="preserve">CYP702A5 </t>
  </si>
  <si>
    <t>cytochrome P450, family 702, subfamily A, polypeptide 5</t>
  </si>
  <si>
    <t>AT4G15396</t>
  </si>
  <si>
    <t xml:space="preserve">CYP702A6 </t>
  </si>
  <si>
    <t>cytochrome P450, family 702, subfamily A, polypeptide 6</t>
  </si>
  <si>
    <t>AT4G15410</t>
  </si>
  <si>
    <t xml:space="preserve">PUX5 </t>
  </si>
  <si>
    <t>serine/threonine protein phosphatase 2A 55 kDa regulatory subunit B prime gamma</t>
  </si>
  <si>
    <t>AT4G15415</t>
  </si>
  <si>
    <t xml:space="preserve">ATB' GAMMA </t>
  </si>
  <si>
    <t>AT4G15450</t>
  </si>
  <si>
    <t>AT4G15630</t>
  </si>
  <si>
    <t>AT4G15760</t>
  </si>
  <si>
    <t xml:space="preserve">MO1 </t>
  </si>
  <si>
    <t>monooxygenase 1</t>
  </si>
  <si>
    <t>AT4G15770</t>
  </si>
  <si>
    <t>AT4G15780</t>
  </si>
  <si>
    <t xml:space="preserve">ATVAMP724, VAMP724 </t>
  </si>
  <si>
    <t>vesicle-associated membrane protein 724</t>
  </si>
  <si>
    <t>AT4G15800</t>
  </si>
  <si>
    <t xml:space="preserve">RALFL33 </t>
  </si>
  <si>
    <t>ralf-like 33</t>
  </si>
  <si>
    <t>AT4G15840</t>
  </si>
  <si>
    <t>AT4G15930</t>
  </si>
  <si>
    <t>Dynein light chain type 1 family protein</t>
  </si>
  <si>
    <t>AT4G15975</t>
  </si>
  <si>
    <t>AT4G15980</t>
  </si>
  <si>
    <t>AT4G16100</t>
  </si>
  <si>
    <t>AT4G16250</t>
  </si>
  <si>
    <t xml:space="preserve">PHYD </t>
  </si>
  <si>
    <t>phytochrome D</t>
  </si>
  <si>
    <t>AT4G16340</t>
  </si>
  <si>
    <t xml:space="preserve">SPK1 </t>
  </si>
  <si>
    <t>guanyl-nucleotide exchange factors;GTPase binding;GTP binding</t>
  </si>
  <si>
    <t>AT4G16430</t>
  </si>
  <si>
    <t>AT4G16442</t>
  </si>
  <si>
    <t>AT4G16444</t>
  </si>
  <si>
    <t>FUNCTIONS IN: molecular_function unknown; INVOLVED IN: biological_process unknown; LOCATED IN: endomembrane system; EXPRESSED IN: 24 plant structures; EXPRESSED DURING: 15 growth stages; CONTAINS InterPro DOMAIN/s: CHD5-like protein (InterPro:IPR007514); Has 30201 Blast hits to 17322 proteins in 780 species: Archae - 12; Bacteria - 1396; Metazoa - 17338; Fungi - 3422; Plants - 5037; Viruses - 0; Other Eukaryotes - 2996 (source: NCBI BLink).</t>
  </si>
  <si>
    <t>AT4G16450</t>
  </si>
  <si>
    <t>unknown protein; FUNCTIONS IN: molecular_function unknown; INVOLVED IN: photorespiration; LOCATED IN: mitochondrion, mitochondrial membrane, mitochondrial respiratory chain complex I, respiratory chain complex I, membrane; EXPRESSED IN: 25 plant structures; EXPRESSED DURING: 15 growth stages; Has 30201 Blast hits to 17322 proteins in 780 species: Archae - 12; Bacteria - 1396; Metazoa - 17338; Fungi - 3422; Plants - 5037; Viruses - 0; Other Eukaryotes - 2996 (source: NCBI BLink).</t>
  </si>
  <si>
    <t>AT4G16600</t>
  </si>
  <si>
    <t>AT4G16695</t>
  </si>
  <si>
    <t>unknown protein; FUNCTIONS IN: molecular_function unknown; INVOLVED IN: biological_process unknown; LOCATED IN: endomembrane system; Has 35333 Blast hits to 34131 proteins in 2444 species: Archae - 798; Bacteria - 22429; Metazoa - 974; Fungi - 991; Plants - 531; Viruses - 0; Other Eukaryotes - 9610 (source: NCBI BLink).</t>
  </si>
  <si>
    <t>AT4G16760</t>
  </si>
  <si>
    <t xml:space="preserve">ACX1, ATACX1 </t>
  </si>
  <si>
    <t>acyl-CoA oxidase 1</t>
  </si>
  <si>
    <t>AT4G16860</t>
  </si>
  <si>
    <t xml:space="preserve">RPP4 </t>
  </si>
  <si>
    <t>AT4G16890</t>
  </si>
  <si>
    <t xml:space="preserve">SNC1, BAL </t>
  </si>
  <si>
    <t>disease resistance protein (TIR-NBS-LRR class), putative</t>
  </si>
  <si>
    <t>AT4G16900</t>
  </si>
  <si>
    <t>AT4G16920</t>
  </si>
  <si>
    <t>AT4G16950</t>
  </si>
  <si>
    <t xml:space="preserve">RPP5 </t>
  </si>
  <si>
    <t>AT4G16990</t>
  </si>
  <si>
    <t xml:space="preserve">RLM3 </t>
  </si>
  <si>
    <t>disease resistance protein (TIR-NBS class), putative</t>
  </si>
  <si>
    <t>AT4G17230</t>
  </si>
  <si>
    <t xml:space="preserve">SCL13 </t>
  </si>
  <si>
    <t>SCARECROW-like 13</t>
  </si>
  <si>
    <t>AT4G17250</t>
  </si>
  <si>
    <t>unknown protein; BEST Arabidopsis thaliana protein match is: unknown protein (TAIR:AT5G47580.1); Has 31 Blast hits to 31 proteins in 6 species: Archae - 0; Bacteria - 0; Metazoa - 0; Fungi - 0; Plants - 31; Viruses - 0; Other Eukaryotes - 0 (source: NCBI BLink).</t>
  </si>
  <si>
    <t>AT4G17270</t>
  </si>
  <si>
    <t>Mo25 family protein</t>
  </si>
  <si>
    <t>AT4G17280</t>
  </si>
  <si>
    <t>Auxin-responsive family protein</t>
  </si>
  <si>
    <t>AT4G17486</t>
  </si>
  <si>
    <t>AT4G17490</t>
  </si>
  <si>
    <t xml:space="preserve">ATERF6, ERF-6-6, ERF6 </t>
  </si>
  <si>
    <t>ethylene responsive element binding factor 6</t>
  </si>
  <si>
    <t>AT4G17570</t>
  </si>
  <si>
    <t xml:space="preserve">GATA26 </t>
  </si>
  <si>
    <t>GATA transcription factor 26</t>
  </si>
  <si>
    <t>AT4G17615</t>
  </si>
  <si>
    <t xml:space="preserve">CBL1, ATCBL1, SCABP5 </t>
  </si>
  <si>
    <t>calcineurin B-like protein 1</t>
  </si>
  <si>
    <t>AT4G17770</t>
  </si>
  <si>
    <t xml:space="preserve">ATTPS5, TPS5 </t>
  </si>
  <si>
    <t>trehalose phosphatase/synthase 5</t>
  </si>
  <si>
    <t>AT4G17830</t>
  </si>
  <si>
    <t>AT4G17870</t>
  </si>
  <si>
    <t xml:space="preserve">PYR1, RCAR11 </t>
  </si>
  <si>
    <t>AT4G17910</t>
  </si>
  <si>
    <t>transferases, transferring acyl groups</t>
  </si>
  <si>
    <t>AT4G18040</t>
  </si>
  <si>
    <t xml:space="preserve">EIF4E, CUM1, AT.EIF4E1, eIF4E1 </t>
  </si>
  <si>
    <t>eukaryotic translation initiation factor 4E</t>
  </si>
  <si>
    <t>AT4G18070</t>
  </si>
  <si>
    <t>unknown protein; BEST Arabidopsis thaliana protein match is: unknown protein (TAIR:AT1G29530.1); Has 30201 Blast hits to 17322 proteins in 780 species: Archae - 12; Bacteria - 1396; Metazoa - 17338; Fungi - 3422; Plants - 5037; Viruses - 0; Other Eukaryotes - 2996 (source: NCBI BLink).</t>
  </si>
  <si>
    <t>AT4G18140</t>
  </si>
  <si>
    <t xml:space="preserve">SSP4b </t>
  </si>
  <si>
    <t>SCP1-like small phosphatase 4b</t>
  </si>
  <si>
    <t>AT4G18210</t>
  </si>
  <si>
    <t xml:space="preserve">ATPUP10, PUP10 </t>
  </si>
  <si>
    <t>purine permease 10</t>
  </si>
  <si>
    <t>AT4G18250</t>
  </si>
  <si>
    <t>AT4G18550</t>
  </si>
  <si>
    <t>AT4G18905</t>
  </si>
  <si>
    <t>AT4G18950</t>
  </si>
  <si>
    <t>AT4G19030</t>
  </si>
  <si>
    <t xml:space="preserve">NLM1, NIP1;1, AT-NLM1, ATNLM1 </t>
  </si>
  <si>
    <t>NOD26-like major intrinsic protein 1</t>
  </si>
  <si>
    <t>AT4G19040</t>
  </si>
  <si>
    <t xml:space="preserve">EDR2 </t>
  </si>
  <si>
    <t>ENHANCED DISEASE RESISTANCE 2</t>
  </si>
  <si>
    <t>AT4G19050</t>
  </si>
  <si>
    <t>AT4G19060</t>
  </si>
  <si>
    <t>AT4G19140</t>
  </si>
  <si>
    <t>AT4G19185</t>
  </si>
  <si>
    <t>AT4G19490</t>
  </si>
  <si>
    <t xml:space="preserve">ATVPS54, VPS54 </t>
  </si>
  <si>
    <t>VPS54</t>
  </si>
  <si>
    <t>AT4G19500</t>
  </si>
  <si>
    <t>nucleoside-triphosphatases;transmembrane receptors;nucleotide binding;ATP binding</t>
  </si>
  <si>
    <t>AT4G19520</t>
  </si>
  <si>
    <t>AT4G19610</t>
  </si>
  <si>
    <t>nucleotide binding;nucleic acid binding;RNA binding</t>
  </si>
  <si>
    <t>AT4G19645</t>
  </si>
  <si>
    <t>AT4G19670</t>
  </si>
  <si>
    <t>AT4G19700</t>
  </si>
  <si>
    <t xml:space="preserve">RING </t>
  </si>
  <si>
    <t>AT4G19840</t>
  </si>
  <si>
    <t xml:space="preserve">ATPP2-A1, ATPP2A-1, PP2-A1 </t>
  </si>
  <si>
    <t>phloem protein 2-A1</t>
  </si>
  <si>
    <t>AT4G19860</t>
  </si>
  <si>
    <t>AT4G19880</t>
  </si>
  <si>
    <t>AT4G19960</t>
  </si>
  <si>
    <t xml:space="preserve">KUP9, ATKUP9, HAK9, KT9 </t>
  </si>
  <si>
    <t>K+ uptake permease 9</t>
  </si>
  <si>
    <t>AT4G20150</t>
  </si>
  <si>
    <t>unknown protein; FUNCTIONS IN: molecular_function unknown; INVOLVED IN: biological_process unknown; LOCATED IN: mitochondrion, plasma membrane, mitochondrial respiratory chain complex I, respiratory chain complex I; EXPRESSED IN: 24 plant structures; EXPRESSED DURING: 15 growth stages; Has 30201 Blast hits to 17322 proteins in 780 species: Archae - 12; Bacteria - 1396; Metazoa - 17338; Fungi - 3422; Plants - 5037; Viruses - 0; Other Eukaryotes - 2996 (source: NCBI BLink).</t>
  </si>
  <si>
    <t>AT4G20240</t>
  </si>
  <si>
    <t xml:space="preserve">CYP71A27 </t>
  </si>
  <si>
    <t>cytochrome P450, family 71, subfamily A, polypeptide 27</t>
  </si>
  <si>
    <t>AT4G20270</t>
  </si>
  <si>
    <t xml:space="preserve">BAM3 </t>
  </si>
  <si>
    <t>AT4G20280</t>
  </si>
  <si>
    <t xml:space="preserve">TAF11 </t>
  </si>
  <si>
    <t>TBP-associated factor 11</t>
  </si>
  <si>
    <t>AT4G20320</t>
  </si>
  <si>
    <t>AT4G20390</t>
  </si>
  <si>
    <t>AT4G20400</t>
  </si>
  <si>
    <t xml:space="preserve">JMJ14, PKDM7B </t>
  </si>
  <si>
    <t>JUMONJI 14</t>
  </si>
  <si>
    <t>AT4G20410</t>
  </si>
  <si>
    <t xml:space="preserve">GSNAP, GAMMA-SNAP </t>
  </si>
  <si>
    <t>gamma-soluble NSF attachment protein</t>
  </si>
  <si>
    <t>AT4G20480</t>
  </si>
  <si>
    <t>AT4G20670</t>
  </si>
  <si>
    <t>Domain of unknown function (DUF26)</t>
  </si>
  <si>
    <t>AT4G20830</t>
  </si>
  <si>
    <t>AT4G20850</t>
  </si>
  <si>
    <t xml:space="preserve">TPP2 </t>
  </si>
  <si>
    <t>tripeptidyl peptidase ii</t>
  </si>
  <si>
    <t>AT4G20860</t>
  </si>
  <si>
    <t>AT4G20890</t>
  </si>
  <si>
    <t xml:space="preserve">TUB9 </t>
  </si>
  <si>
    <t>tubulin beta-9 chain</t>
  </si>
  <si>
    <t>AT4G20940</t>
  </si>
  <si>
    <t>AT4G20980</t>
  </si>
  <si>
    <t>AT4G20990</t>
  </si>
  <si>
    <t xml:space="preserve">ATACA4, ACA4 </t>
  </si>
  <si>
    <t>alpha carbonic anhydrase 4</t>
  </si>
  <si>
    <t>AT4G21100</t>
  </si>
  <si>
    <t xml:space="preserve">DDB1B </t>
  </si>
  <si>
    <t>damaged DNA binding protein 1B</t>
  </si>
  <si>
    <t>AT4G21120</t>
  </si>
  <si>
    <t xml:space="preserve">AAT1, CAT1 </t>
  </si>
  <si>
    <t>amino acid transporter 1</t>
  </si>
  <si>
    <t>AT4G21160</t>
  </si>
  <si>
    <t xml:space="preserve">ZAC, AGD12 </t>
  </si>
  <si>
    <t>Calcium-dependent ARF-type GTPase activating protein family</t>
  </si>
  <si>
    <t>AT4G21320</t>
  </si>
  <si>
    <t xml:space="preserve">HSA32 </t>
  </si>
  <si>
    <t>AT4G21510</t>
  </si>
  <si>
    <t>AT4G21540</t>
  </si>
  <si>
    <t xml:space="preserve">SPHK1 </t>
  </si>
  <si>
    <t>sphingosine kinase 1</t>
  </si>
  <si>
    <t>AT4G21570</t>
  </si>
  <si>
    <t>AT4G21680</t>
  </si>
  <si>
    <t xml:space="preserve">NRT1.8 </t>
  </si>
  <si>
    <t>NITRATE TRANSPORTER 1.8</t>
  </si>
  <si>
    <t>AT4G21705</t>
  </si>
  <si>
    <t>AT4G21740</t>
  </si>
  <si>
    <t>unknown protein; BEST Arabidopsis thaliana protein match is: unknown protein (TAIR:AT1G30515.1); Has 20 Blast hits to 20 proteins in 4 species: Archae - 0; Bacteria - 0; Metazoa - 0; Fungi - 0; Plants - 20; Viruses - 0; Other Eukaryotes - 0 (source: NCBI BLink).</t>
  </si>
  <si>
    <t>AT4G21800</t>
  </si>
  <si>
    <t xml:space="preserve">QQT2 </t>
  </si>
  <si>
    <t>AT4G21870</t>
  </si>
  <si>
    <t>AT4G21920</t>
  </si>
  <si>
    <t>unknown protein; FUNCTIONS IN: molecular_function unknown; INVOLVED IN: N-terminal protein myristoylation; LOCATED IN: cellular_component unknown; BEST Arabidopsis thaliana protein match is: unknown protein (TAIR:AT3G20340.1); Has 40 Blast hits to 40 proteins in 10 species: Archae - 0; Bacteria - 0; Metazoa - 0; Fungi - 0; Plants - 40; Viruses - 0; Other Eukaryotes - 0 (source: NCBI BLink).</t>
  </si>
  <si>
    <t>AT4G21940</t>
  </si>
  <si>
    <t xml:space="preserve">CPK15 </t>
  </si>
  <si>
    <t>calcium-dependent protein kinase 15</t>
  </si>
  <si>
    <t>AT4G21960</t>
  </si>
  <si>
    <t xml:space="preserve">PRXR1 </t>
  </si>
  <si>
    <t>AT4G22120</t>
  </si>
  <si>
    <t>AT4G22200</t>
  </si>
  <si>
    <t xml:space="preserve">AKT2/3, AKT3, AKT2, KT2/3 </t>
  </si>
  <si>
    <t>potassium transport 2/3</t>
  </si>
  <si>
    <t>AT4G22285</t>
  </si>
  <si>
    <t>Ubiquitin C-terminal hydrolases superfamily protein</t>
  </si>
  <si>
    <t>AT4G22290</t>
  </si>
  <si>
    <t>AT4G22340</t>
  </si>
  <si>
    <t xml:space="preserve">CDS2 </t>
  </si>
  <si>
    <t>cytidinediphosphate diacylglycerol synthase 2</t>
  </si>
  <si>
    <t>AT4G22590</t>
  </si>
  <si>
    <t xml:space="preserve">TPPG </t>
  </si>
  <si>
    <t>AT4G22750</t>
  </si>
  <si>
    <t>AT4G22780</t>
  </si>
  <si>
    <t xml:space="preserve">ACR7 </t>
  </si>
  <si>
    <t>ACT domain repeat 7</t>
  </si>
  <si>
    <t>AT4G22790</t>
  </si>
  <si>
    <t>AT4G22820</t>
  </si>
  <si>
    <t>AT4G22880</t>
  </si>
  <si>
    <t xml:space="preserve">LDOX, TDS4, TT18, ANS </t>
  </si>
  <si>
    <t>leucoanthocyanidin dioxygenase</t>
  </si>
  <si>
    <t>AT4G22980</t>
  </si>
  <si>
    <t>FUNCTIONS IN: molecular_function unknown; INVOLVED IN: biological_process unknown; LOCATED IN: chloroplast; EXPRESSED IN: 13 plant structures; EXPRESSED DURING: 9 growth stages; BEST Arabidopsis thaliana protein match is: Pyridoxal phosphate (PLP)-dependent transferases superfamily protein (TAIR:AT5G51920.1); Has 520 Blast hits to 468 proteins in 130 species: Archae - 5; Bacteria - 23; Metazoa - 99; Fungi - 131; Plants - 231; Viruses - 0; Other Eukaryotes - 31 (source: NCBI BLink).</t>
  </si>
  <si>
    <t>AT4G23010</t>
  </si>
  <si>
    <t xml:space="preserve">ATUTR2, UTR2 </t>
  </si>
  <si>
    <t>UDP-galactose transporter 2</t>
  </si>
  <si>
    <t>AT4G23030</t>
  </si>
  <si>
    <t>AT4G23140</t>
  </si>
  <si>
    <t xml:space="preserve">CRK6 </t>
  </si>
  <si>
    <t>cysteine-rich RLK (RECEPTOR-like protein kinase) 6</t>
  </si>
  <si>
    <t>AT4G23150</t>
  </si>
  <si>
    <t xml:space="preserve">CRK7 </t>
  </si>
  <si>
    <t>cysteine-rich RLK (RECEPTOR-like protein kinase) 7</t>
  </si>
  <si>
    <t>AT4G23200</t>
  </si>
  <si>
    <t xml:space="preserve">CRK12 </t>
  </si>
  <si>
    <t>cysteine-rich RLK (RECEPTOR-like protein kinase) 12</t>
  </si>
  <si>
    <t>AT4G23210</t>
  </si>
  <si>
    <t xml:space="preserve">CRK13 </t>
  </si>
  <si>
    <t>cysteine-rich RLK (RECEPTOR-like protein kinase) 13</t>
  </si>
  <si>
    <t>AT4G23220</t>
  </si>
  <si>
    <t xml:space="preserve">CRK14 </t>
  </si>
  <si>
    <t>cysteine-rich RLK (RECEPTOR-like protein kinase) 14</t>
  </si>
  <si>
    <t>AT4G23230</t>
  </si>
  <si>
    <t xml:space="preserve">CRK15 </t>
  </si>
  <si>
    <t>cysteine-rich RLK (RECEPTOR-like protein kinase) 15</t>
  </si>
  <si>
    <t>AT4G23250</t>
  </si>
  <si>
    <t xml:space="preserve">EMB1290, DUF26-21, RKC1, CRK17 </t>
  </si>
  <si>
    <t>kinases;protein kinases</t>
  </si>
  <si>
    <t>AT4G23260</t>
  </si>
  <si>
    <t xml:space="preserve">CRK18 </t>
  </si>
  <si>
    <t>cysteine-rich RLK (RECEPTOR-like protein kinase) 18</t>
  </si>
  <si>
    <t>AT4G23270</t>
  </si>
  <si>
    <t xml:space="preserve">CRK19 </t>
  </si>
  <si>
    <t>cysteine-rich RLK (RECEPTOR-like protein kinase) 19</t>
  </si>
  <si>
    <t>AT4G23290</t>
  </si>
  <si>
    <t xml:space="preserve">CRK21 </t>
  </si>
  <si>
    <t>cysteine-rich RLK (RECEPTOR-like protein kinase) 21</t>
  </si>
  <si>
    <t>AT4G23450</t>
  </si>
  <si>
    <t xml:space="preserve">AIRP1, AtAIRP1 </t>
  </si>
  <si>
    <t>AT4G23570</t>
  </si>
  <si>
    <t xml:space="preserve">SGT1A </t>
  </si>
  <si>
    <t>AT4G23600</t>
  </si>
  <si>
    <t xml:space="preserve">CORI3, JR2 </t>
  </si>
  <si>
    <t>AT4G23610</t>
  </si>
  <si>
    <t>AT4G23740</t>
  </si>
  <si>
    <t>AT4G23750</t>
  </si>
  <si>
    <t xml:space="preserve">CRF2, TMO3 </t>
  </si>
  <si>
    <t>cytokinin response factor 2</t>
  </si>
  <si>
    <t>AT4G23770</t>
  </si>
  <si>
    <t>unknown protein; BEST Arabidopsis thaliana protein match is: unknown protein (TAIR:AT4G23780.1); Has 17 Blast hits to 17 proteins in 6 species: Archae - 0; Bacteria - 2; Metazoa - 0; Fungi - 0; Plants - 13; Viruses - 0; Other Eukaryotes - 2 (source: NCBI BLink).</t>
  </si>
  <si>
    <t>AT4G23810</t>
  </si>
  <si>
    <t xml:space="preserve">WRKY53, ATWRKY53 </t>
  </si>
  <si>
    <t>AT4G23850</t>
  </si>
  <si>
    <t xml:space="preserve">LACS4 </t>
  </si>
  <si>
    <t>AT4G23870</t>
  </si>
  <si>
    <t>unknown protein; BEST Arabidopsis thaliana protein match is: unknown protein (TAIR:AT4G11020.1); Has 12 Blast hits to 12 proteins in 4 species: Archae - 0; Bacteria - 0; Metazoa - 0; Fungi - 0; Plants - 12; Viruses - 0; Other Eukaryotes - 0 (source: NCBI BLink).</t>
  </si>
  <si>
    <t>AT4G23895</t>
  </si>
  <si>
    <t>Pleckstrin homology (PH) domain-containing protein</t>
  </si>
  <si>
    <t>AT4G24110</t>
  </si>
  <si>
    <t>unknown protein; Has 76 Blast hits to 76 proteins in 13 species: Archae - 0; Bacteria - 0; Metazoa - 1; Fungi - 0; Plants - 75; Viruses - 0; Other Eukaryotes - 0 (source: NCBI BLink).</t>
  </si>
  <si>
    <t>AT4G24120</t>
  </si>
  <si>
    <t xml:space="preserve">YSL1, ATYSL1 </t>
  </si>
  <si>
    <t>YELLOW STRIPE like 1</t>
  </si>
  <si>
    <t>AT4G24130</t>
  </si>
  <si>
    <t>AT4G24140</t>
  </si>
  <si>
    <t>AT4G24160</t>
  </si>
  <si>
    <t>AT4G24190</t>
  </si>
  <si>
    <t xml:space="preserve">SHD, HSP90.7, AtHsp90.7, AtHsp90-7 </t>
  </si>
  <si>
    <t>AT4G24210</t>
  </si>
  <si>
    <t xml:space="preserve">SLY1 </t>
  </si>
  <si>
    <t>AT4G24275</t>
  </si>
  <si>
    <t>Identified as a screen for stress-responsive genes.</t>
  </si>
  <si>
    <t>AT4G24290</t>
  </si>
  <si>
    <t>AT4G24330</t>
  </si>
  <si>
    <t>Protein of unknown function (DUF1682)</t>
  </si>
  <si>
    <t>AT4G24380</t>
  </si>
  <si>
    <t>INVOLVED IN: 10-formyltetrahydrofolate biosynthetic process, folic acid and derivative biosynthetic process; EXPRESSED IN: 24 plant structures; EXPRESSED DURING: 15 growth stages; CONTAINS InterPro DOMAIN/s: Serine hydrolase (InterPro:IPR005645); BEST Arabidopsis thaliana protein match is: alpha/beta-Hydrolases superfamily protein (TAIR:AT5G65400.1); Has 30201 Blast hits to 17322 proteins in 780 species: Archae - 12; Bacteria - 1396; Metazoa - 17338; Fungi - 3422; Plants - 5037; Viruses - 0; Other Eukaryotes - 2996 (source: NCBI BLink).</t>
  </si>
  <si>
    <t>AT4G24400</t>
  </si>
  <si>
    <t xml:space="preserve">CIPK8, SnRK3.13, PKS11, ATCIPK8 </t>
  </si>
  <si>
    <t>CBL-interacting protein kinase 8</t>
  </si>
  <si>
    <t>AT4G24440</t>
  </si>
  <si>
    <t>transcription initiation factor IIA gamma chain / TFIIA-gamma (TFIIA-S)</t>
  </si>
  <si>
    <t>AT4G24550</t>
  </si>
  <si>
    <t>AT4G24630</t>
  </si>
  <si>
    <t>AT4G24670</t>
  </si>
  <si>
    <t xml:space="preserve">TAR2 </t>
  </si>
  <si>
    <t>tryptophan aminotransferase related 2</t>
  </si>
  <si>
    <t>AT4G24730</t>
  </si>
  <si>
    <t>AT4G24920</t>
  </si>
  <si>
    <t>secE/sec61-gamma protein transport protein</t>
  </si>
  <si>
    <t>AT4G24960</t>
  </si>
  <si>
    <t xml:space="preserve">ATHVA22D, HVA22D </t>
  </si>
  <si>
    <t>HVA22 homologue D</t>
  </si>
  <si>
    <t>AT4G25030</t>
  </si>
  <si>
    <t>unknown protein; BEST Arabidopsis thaliana protein match is: unknown protein (TAIR:AT5G45410.3); Has 125 Blast hits to 125 proteins in 36 species: Archae - 2; Bacteria - 31; Metazoa - 0; Fungi - 4; Plants - 88; Viruses - 0; Other Eukaryotes - 0 (source: NCBI BLink).</t>
  </si>
  <si>
    <t>AT4G25110</t>
  </si>
  <si>
    <t xml:space="preserve">AtMC2, MC2 </t>
  </si>
  <si>
    <t>metacaspase 2</t>
  </si>
  <si>
    <t>AT4G25170</t>
  </si>
  <si>
    <t>Uncharacterised conserved protein (UCP012943)</t>
  </si>
  <si>
    <t>AT4G25400</t>
  </si>
  <si>
    <t>AT4G25450</t>
  </si>
  <si>
    <t xml:space="preserve">ATNAP8, NAP8 </t>
  </si>
  <si>
    <t>non-intrinsic ABC protein 8</t>
  </si>
  <si>
    <t>AT4G25515</t>
  </si>
  <si>
    <t xml:space="preserve">SLK3 </t>
  </si>
  <si>
    <t>SEUSS-like 3</t>
  </si>
  <si>
    <t>AT4G25620</t>
  </si>
  <si>
    <t>AT4G25640</t>
  </si>
  <si>
    <t xml:space="preserve">ATDTX35, FFT, DTX35 </t>
  </si>
  <si>
    <t>detoxifying efflux carrier 35</t>
  </si>
  <si>
    <t>AT4G25680</t>
  </si>
  <si>
    <t>AT4G25770</t>
  </si>
  <si>
    <t>AT4G25835</t>
  </si>
  <si>
    <t>AT4G25840</t>
  </si>
  <si>
    <t xml:space="preserve">GPP1 </t>
  </si>
  <si>
    <t>glycerol-3-phosphatase 1</t>
  </si>
  <si>
    <t>AT4G25940</t>
  </si>
  <si>
    <t>AT4G25970</t>
  </si>
  <si>
    <t xml:space="preserve">PSD3 </t>
  </si>
  <si>
    <t>phosphatidylserine decarboxylase 3</t>
  </si>
  <si>
    <t>AT4G26100</t>
  </si>
  <si>
    <t xml:space="preserve">CK1, CKL1 </t>
  </si>
  <si>
    <t>casein kinase 1</t>
  </si>
  <si>
    <t>AT4G26200</t>
  </si>
  <si>
    <t xml:space="preserve">ACS7, ATACS7 </t>
  </si>
  <si>
    <t>1-amino-cyclopropane-1-carboxylate synthase 7</t>
  </si>
  <si>
    <t>AT4G26270</t>
  </si>
  <si>
    <t xml:space="preserve">PFK3 </t>
  </si>
  <si>
    <t>phosphofructokinase 3</t>
  </si>
  <si>
    <t>AT4G26400</t>
  </si>
  <si>
    <t>AT4G26455</t>
  </si>
  <si>
    <t xml:space="preserve">WIP1 </t>
  </si>
  <si>
    <t>WPP domain interacting protein 1</t>
  </si>
  <si>
    <t>AT4G26480</t>
  </si>
  <si>
    <t>AT4G26520</t>
  </si>
  <si>
    <t>AT4G26530</t>
  </si>
  <si>
    <t>AT4G26540</t>
  </si>
  <si>
    <t>AT4G26570</t>
  </si>
  <si>
    <t xml:space="preserve">ATCBL3, CBL3 </t>
  </si>
  <si>
    <t>calcineurin B-like 3</t>
  </si>
  <si>
    <t>AT4G26650</t>
  </si>
  <si>
    <t>AT4G26750</t>
  </si>
  <si>
    <t>AT4G26760</t>
  </si>
  <si>
    <t xml:space="preserve">MAP65-2 </t>
  </si>
  <si>
    <t>microtubule-associated protein 65-2</t>
  </si>
  <si>
    <t>AT4G27040</t>
  </si>
  <si>
    <t xml:space="preserve">VPS22 </t>
  </si>
  <si>
    <t>EAP30/Vps36 family protein</t>
  </si>
  <si>
    <t>AT4G27050</t>
  </si>
  <si>
    <t>AT4G27180</t>
  </si>
  <si>
    <t xml:space="preserve">ATK2, KATB </t>
  </si>
  <si>
    <t>kinesin 2</t>
  </si>
  <si>
    <t>AT4G27260</t>
  </si>
  <si>
    <t xml:space="preserve">GH3.5, WES1 </t>
  </si>
  <si>
    <t>AT4G27280</t>
  </si>
  <si>
    <t>AT4G27310</t>
  </si>
  <si>
    <t>B-box type zinc finger family protein</t>
  </si>
  <si>
    <t>AT4G27350</t>
  </si>
  <si>
    <t>Protein of unknown function (DUF1223)</t>
  </si>
  <si>
    <t>AT4G27430</t>
  </si>
  <si>
    <t xml:space="preserve">CIP7 </t>
  </si>
  <si>
    <t>COP1-interacting protein 7</t>
  </si>
  <si>
    <t>AT4G27470</t>
  </si>
  <si>
    <t xml:space="preserve">ATRMA3, RMA3 </t>
  </si>
  <si>
    <t>RING membrane-anchor 3</t>
  </si>
  <si>
    <t>AT4G27560</t>
  </si>
  <si>
    <t>AT4G27595</t>
  </si>
  <si>
    <t>AT4G27640</t>
  </si>
  <si>
    <t>AT4G27680</t>
  </si>
  <si>
    <t>AT4G27710</t>
  </si>
  <si>
    <t xml:space="preserve">CYP709B3 </t>
  </si>
  <si>
    <t>cytochrome P450, family 709, subfamily B, polypeptide 3</t>
  </si>
  <si>
    <t>AT4G27740</t>
  </si>
  <si>
    <t>AT4G27745</t>
  </si>
  <si>
    <t>AT4G27760</t>
  </si>
  <si>
    <t xml:space="preserve">FEY, FEY3 </t>
  </si>
  <si>
    <t>AT4G27860</t>
  </si>
  <si>
    <t>vacuolar iron transporter (VIT) family protein</t>
  </si>
  <si>
    <t>AT4G27870</t>
  </si>
  <si>
    <t>AT4G27960</t>
  </si>
  <si>
    <t xml:space="preserve">UBC9 </t>
  </si>
  <si>
    <t>ubiquitin conjugating enzyme 9</t>
  </si>
  <si>
    <t>AT4G28080</t>
  </si>
  <si>
    <t>AT4G28200</t>
  </si>
  <si>
    <t>FUNCTIONS IN: molecular_function unknown; INVOLVED IN: RNA processing; LOCATED IN: intracellular; EXPRESSED IN: 22 plant structures; EXPRESSED DURING: 13 growth stages; CONTAINS InterPro DOMAIN/s: RNA-processing protein, HAT helix (InterPro:IPR003107), U3 small nucleolar RNA-associated protein 6 (InterPro:IPR013949); Has 492 Blast hits to 480 proteins in 206 species: Archae - 0; Bacteria - 2; Metazoa - 128; Fungi - 191; Plants - 60; Viruses - 0; Other Eukaryotes - 111 (source: NCBI BLink).</t>
  </si>
  <si>
    <t>AT4G28220</t>
  </si>
  <si>
    <t xml:space="preserve">NDB1 </t>
  </si>
  <si>
    <t>NAD(P)H dehydrogenase B1</t>
  </si>
  <si>
    <t>AT4G28410</t>
  </si>
  <si>
    <t>AT4G28470</t>
  </si>
  <si>
    <t xml:space="preserve">RPN1B, ATRPN1B </t>
  </si>
  <si>
    <t>26S proteasome regulatory subunit S2 1B</t>
  </si>
  <si>
    <t>AT4G28490</t>
  </si>
  <si>
    <t xml:space="preserve">RLK5, HAE </t>
  </si>
  <si>
    <t>AT4G28710</t>
  </si>
  <si>
    <t xml:space="preserve">XIH, ATXIH </t>
  </si>
  <si>
    <t>AT4G28770</t>
  </si>
  <si>
    <t>AT4G28880</t>
  </si>
  <si>
    <t xml:space="preserve">ckl3 </t>
  </si>
  <si>
    <t>casein kinase I-like 3</t>
  </si>
  <si>
    <t>AT4G28890</t>
  </si>
  <si>
    <t>AT4G29010</t>
  </si>
  <si>
    <t xml:space="preserve">AIM1 </t>
  </si>
  <si>
    <t>Enoyl-CoA hydratase/isomerase family</t>
  </si>
  <si>
    <t>AT4G29050</t>
  </si>
  <si>
    <t>AT4G29080</t>
  </si>
  <si>
    <t xml:space="preserve">PAP2, IAA27 </t>
  </si>
  <si>
    <t>phytochrome-associated protein 2</t>
  </si>
  <si>
    <t>AT4G29120</t>
  </si>
  <si>
    <t>AT4G29140</t>
  </si>
  <si>
    <t>AT4G29330</t>
  </si>
  <si>
    <t xml:space="preserve">DER1 </t>
  </si>
  <si>
    <t>DERLIN-1</t>
  </si>
  <si>
    <t>AT4G29510</t>
  </si>
  <si>
    <t xml:space="preserve">ATPRMT11, PRMT11, ATPRMT1B, PRMT1B </t>
  </si>
  <si>
    <t>arginine methyltransferase 11</t>
  </si>
  <si>
    <t>AT4G29530</t>
  </si>
  <si>
    <t>Pyridoxal phosphate phosphatase-related protein</t>
  </si>
  <si>
    <t>AT4G29780</t>
  </si>
  <si>
    <t>unknown protein; BEST Arabidopsis thaliana protein match is: unknown protein (TAIR:AT5G12010.1); Has 945 Blast hits to 944 proteins in 87 species: Archae - 0; Bacteria - 0; Metazoa - 519; Fungi - 43; Plants - 365; Viruses - 0; Other Eukaryotes - 18 (source: NCBI BLink).</t>
  </si>
  <si>
    <t>AT4G29810</t>
  </si>
  <si>
    <t xml:space="preserve">ATMKK2, MKK2, MK1 </t>
  </si>
  <si>
    <t>MAP kinase kinase 2</t>
  </si>
  <si>
    <t>AT4G29860</t>
  </si>
  <si>
    <t xml:space="preserve">EMB2757, TAN </t>
  </si>
  <si>
    <t>AT4G29910</t>
  </si>
  <si>
    <t xml:space="preserve">ORC5, ATORC5 </t>
  </si>
  <si>
    <t>origin recognition complex protein 5</t>
  </si>
  <si>
    <t>AT4G29950</t>
  </si>
  <si>
    <t>AT4G29960</t>
  </si>
  <si>
    <t>unknown protein; FUNCTIONS IN: molecular_function unknown; INVOLVED IN: biological_process unknown; LOCATED IN: plasma membrane; EXPRESSED IN: 23 plant structures; EXPRESSED DURING: 15 growth stages; Has 30201 Blast hits to 17322 proteins in 780 species: Archae - 12; Bacteria - 1396; Metazoa - 17338; Fungi - 3422; Plants - 5037; Viruses - 0; Other Eukaryotes - 2996 (source: NCBI BLink).</t>
  </si>
  <si>
    <t>AT4G30100</t>
  </si>
  <si>
    <t>AT4G30130</t>
  </si>
  <si>
    <t>AT4G30220</t>
  </si>
  <si>
    <t xml:space="preserve">RUXF </t>
  </si>
  <si>
    <t>small nuclear ribonucleoprotein F</t>
  </si>
  <si>
    <t>AT4G30260</t>
  </si>
  <si>
    <t>AT4G30340</t>
  </si>
  <si>
    <t xml:space="preserve">ATDGK7, DGK7 </t>
  </si>
  <si>
    <t>diacylglycerol kinase 7</t>
  </si>
  <si>
    <t>AT4G30350</t>
  </si>
  <si>
    <t>Double Clp-N motif-containing P-loop nucleoside triphosphate hydrolases superfamily protein</t>
  </si>
  <si>
    <t>AT4G30410</t>
  </si>
  <si>
    <t>AT4G30440</t>
  </si>
  <si>
    <t xml:space="preserve">GAE1 </t>
  </si>
  <si>
    <t>UDP-D-glucuronate 4-epimerase 1</t>
  </si>
  <si>
    <t>AT4G30470</t>
  </si>
  <si>
    <t>AT4G30510</t>
  </si>
  <si>
    <t xml:space="preserve">ATATG18B, ATG18B, G18B </t>
  </si>
  <si>
    <t>homolog of yeast autophagy 18 (ATG18) B</t>
  </si>
  <si>
    <t>AT4G30550</t>
  </si>
  <si>
    <t>AT4G30600</t>
  </si>
  <si>
    <t>signal recognition particle receptor alpha subunit family protein</t>
  </si>
  <si>
    <t>AT4G30700</t>
  </si>
  <si>
    <t>AT4G30750</t>
  </si>
  <si>
    <t>unknown protein; BEST Arabidopsis thaliana protein match is: unknown protein (TAIR:AT4G30730.1); Has 30201 Blast hits to 17322 proteins in 780 species: Archae - 12; Bacteria - 1396; Metazoa - 17338; Fungi - 3422; Plants - 5037; Viruses - 0; Other Eukaryotes - 2996 (source: NCBI BLink).</t>
  </si>
  <si>
    <t>AT4G30760</t>
  </si>
  <si>
    <t>AT4G30850</t>
  </si>
  <si>
    <t xml:space="preserve">HHP2 </t>
  </si>
  <si>
    <t>heptahelical transmembrane  protein2</t>
  </si>
  <si>
    <t>AT4G30960</t>
  </si>
  <si>
    <t xml:space="preserve">CIPK6, SIP3, SNRK3.14, ATCIPK6 </t>
  </si>
  <si>
    <t>SOS3-interacting protein 3</t>
  </si>
  <si>
    <t>AT4G30990</t>
  </si>
  <si>
    <t>AT4G30993</t>
  </si>
  <si>
    <t>AT4G31040</t>
  </si>
  <si>
    <t>CemA-like proton extrusion protein-related</t>
  </si>
  <si>
    <t>AT4G31100</t>
  </si>
  <si>
    <t>wall-associated kinase, putative</t>
  </si>
  <si>
    <t>AT4G31160</t>
  </si>
  <si>
    <t xml:space="preserve">DCAF1 </t>
  </si>
  <si>
    <t>DDB1-CUL4 associated factor 1</t>
  </si>
  <si>
    <t>AT4G31240</t>
  </si>
  <si>
    <t>protein kinase C-like zinc finger protein</t>
  </si>
  <si>
    <t>AT4G31300</t>
  </si>
  <si>
    <t xml:space="preserve">PBA1 </t>
  </si>
  <si>
    <t>AT4G31410</t>
  </si>
  <si>
    <t>AT4G31550</t>
  </si>
  <si>
    <t xml:space="preserve">WRKY11, ATWRKY11 </t>
  </si>
  <si>
    <t>WRKY DNA-binding protein 11</t>
  </si>
  <si>
    <t>AT4G31690</t>
  </si>
  <si>
    <t>Transcriptional factor B3 family protein</t>
  </si>
  <si>
    <t>AT4G31750</t>
  </si>
  <si>
    <t xml:space="preserve">WIN2 </t>
  </si>
  <si>
    <t>HOPW1-1-interacting 2</t>
  </si>
  <si>
    <t>AT4G31800</t>
  </si>
  <si>
    <t xml:space="preserve">WRKY18, ATWRKY18 </t>
  </si>
  <si>
    <t>WRKY DNA-binding protein 18</t>
  </si>
  <si>
    <t>AT4G31820</t>
  </si>
  <si>
    <t xml:space="preserve">ENP, NPY1, MAB4 </t>
  </si>
  <si>
    <t>AT4G31860</t>
  </si>
  <si>
    <t>AT4G31910</t>
  </si>
  <si>
    <t>AT4G32020</t>
  </si>
  <si>
    <t>unknown protein; FUNCTIONS IN: molecular_function unknown; INVOLVED IN: biological_process unknown; LOCATED IN: chloroplast; EXPRESSED IN: 24 plant structures; EXPRESSED DURING: 15 growth stages; BEST Arabidopsis thaliana protein match is: unknown protein (TAIR:AT2G25250.1); Has 65 Blast hits to 65 proteins in 19 species: Archae - 0; Bacteria - 0; Metazoa - 3; Fungi - 8; Plants - 54; Viruses - 0; Other Eukaryotes - 0 (source: NCBI BLink).</t>
  </si>
  <si>
    <t>AT4G32030</t>
  </si>
  <si>
    <t>unknown protein; BEST Arabidopsis thaliana protein match is: unknown protein (TAIR:AT1G15800.1); Has 35333 Blast hits to 34131 proteins in 2444 species: Archae - 798; Bacteria - 22429; Metazoa - 974; Fungi - 991; Plants - 531; Viruses - 0; Other Eukaryotes - 9610 (source: NCBI BLink).</t>
  </si>
  <si>
    <t>AT4G32040</t>
  </si>
  <si>
    <t xml:space="preserve">KNAT5 </t>
  </si>
  <si>
    <t>KNOTTED1-like homeobox gene 5</t>
  </si>
  <si>
    <t>AT4G32060</t>
  </si>
  <si>
    <t>calcium-binding EF hand family protein</t>
  </si>
  <si>
    <t>AT4G32140</t>
  </si>
  <si>
    <t>AT4G32200</t>
  </si>
  <si>
    <t xml:space="preserve">ASY2 </t>
  </si>
  <si>
    <t>AT4G32440</t>
  </si>
  <si>
    <t>Plant Tudor-like RNA-binding protein</t>
  </si>
  <si>
    <t>AT4G32480</t>
  </si>
  <si>
    <t>AT4G32600</t>
  </si>
  <si>
    <t>AT4G32640</t>
  </si>
  <si>
    <t>AT4G32650</t>
  </si>
  <si>
    <t xml:space="preserve">ATKC1, KAT3, KC1, AtLKT1 </t>
  </si>
  <si>
    <t>potassium channel in Arabidopsis thaliana 3</t>
  </si>
  <si>
    <t>AT4G32670</t>
  </si>
  <si>
    <t>AT4G32760</t>
  </si>
  <si>
    <t>AT4G32850</t>
  </si>
  <si>
    <t xml:space="preserve">nPAP </t>
  </si>
  <si>
    <t>nuclear poly(a) polymerase</t>
  </si>
  <si>
    <t>AT4G32880</t>
  </si>
  <si>
    <t xml:space="preserve">ATHB-8, ATHB8, HB-8 </t>
  </si>
  <si>
    <t>homeobox gene 8</t>
  </si>
  <si>
    <t>AT4G32980</t>
  </si>
  <si>
    <t xml:space="preserve">ATH1 </t>
  </si>
  <si>
    <t>homeobox gene 1</t>
  </si>
  <si>
    <t>AT4G33000</t>
  </si>
  <si>
    <t xml:space="preserve">CBL10, ATCBL10 </t>
  </si>
  <si>
    <t>calcineurin B-like protein 10</t>
  </si>
  <si>
    <t>AT4G33050</t>
  </si>
  <si>
    <t xml:space="preserve">EDA39 </t>
  </si>
  <si>
    <t>AT4G33110</t>
  </si>
  <si>
    <t>AT4G33200</t>
  </si>
  <si>
    <t xml:space="preserve">XI-I, ATXI-I, XI-15 </t>
  </si>
  <si>
    <t>myosin, putative</t>
  </si>
  <si>
    <t>AT4G33220</t>
  </si>
  <si>
    <t xml:space="preserve">PME44, ATPME44 </t>
  </si>
  <si>
    <t>pectin methylesterase 44</t>
  </si>
  <si>
    <t>AT4G33250</t>
  </si>
  <si>
    <t xml:space="preserve">EIF3K, TIF3K1, ATTIF3K1 </t>
  </si>
  <si>
    <t>eukaryotic translation initiation factor 3K</t>
  </si>
  <si>
    <t>AT4G33260</t>
  </si>
  <si>
    <t xml:space="preserve">CDC20.2 </t>
  </si>
  <si>
    <t>AT4G33290</t>
  </si>
  <si>
    <t>AT4G33300</t>
  </si>
  <si>
    <t xml:space="preserve">ADR1-L1 </t>
  </si>
  <si>
    <t>ADR1-like 1</t>
  </si>
  <si>
    <t>AT4G33350</t>
  </si>
  <si>
    <t>AT4G33420</t>
  </si>
  <si>
    <t>AT4G33520</t>
  </si>
  <si>
    <t xml:space="preserve">PAA1, HMA6 </t>
  </si>
  <si>
    <t>P-type ATP-ase 1</t>
  </si>
  <si>
    <t>AT4G33530</t>
  </si>
  <si>
    <t xml:space="preserve">KUP5 </t>
  </si>
  <si>
    <t>K+ uptake permease 5</t>
  </si>
  <si>
    <t>AT4G33625</t>
  </si>
  <si>
    <t>FUNCTIONS IN: molecular_function unknown; INVOLVED IN: biological_process unknown; LOCATED IN: plasma membrane, vacuole; EXPRESSED IN: cultured cell; CONTAINS InterPro DOMAIN/s: Golgi apparatus membrane protein TVP15 (InterPro:IPR013714); Has 59 Blast hits to 59 proteins in 18 species: Archae - 0; Bacteria - 0; Metazoa - 0; Fungi - 0; Plants - 50; Viruses - 0; Other Eukaryotes - 9 (source: NCBI BLink).</t>
  </si>
  <si>
    <t>AT4G33650</t>
  </si>
  <si>
    <t xml:space="preserve">ADL2, DRP3A </t>
  </si>
  <si>
    <t>dynamin-related protein 3A</t>
  </si>
  <si>
    <t>AT4G33670</t>
  </si>
  <si>
    <t>AT4G33770</t>
  </si>
  <si>
    <t>AT4G33940</t>
  </si>
  <si>
    <t>AT4G34050</t>
  </si>
  <si>
    <t xml:space="preserve">CCoAOMT1 </t>
  </si>
  <si>
    <t>AT4G34100</t>
  </si>
  <si>
    <t>AT4G34110</t>
  </si>
  <si>
    <t xml:space="preserve">PAB2, PABP2, ATPAB2 </t>
  </si>
  <si>
    <t>poly(A) binding protein 2</t>
  </si>
  <si>
    <t>AT4G34131</t>
  </si>
  <si>
    <t xml:space="preserve">UGT73B3 </t>
  </si>
  <si>
    <t>UDP-glucosyl transferase 73B3</t>
  </si>
  <si>
    <t>AT4G34135</t>
  </si>
  <si>
    <t xml:space="preserve">UGT73B2 </t>
  </si>
  <si>
    <t>UDP-glucosyltransferase 73B2</t>
  </si>
  <si>
    <t>AT4G34390</t>
  </si>
  <si>
    <t xml:space="preserve">XLG2 </t>
  </si>
  <si>
    <t>extra-large GTP-binding protein 2</t>
  </si>
  <si>
    <t>AT4G34410</t>
  </si>
  <si>
    <t xml:space="preserve">RRTF1 </t>
  </si>
  <si>
    <t>redox responsive transcription factor 1</t>
  </si>
  <si>
    <t>AT4G34560</t>
  </si>
  <si>
    <t>unknown protein; BEST Arabidopsis thaliana protein match is: unknown protein (TAIR:AT5G66440.1); Has 67 Blast hits to 66 proteins in 11 species: Archae - 0; Bacteria - 0; Metazoa - 0; Fungi - 0; Plants - 67; Viruses - 0; Other Eukaryotes - 0 (source: NCBI BLink).</t>
  </si>
  <si>
    <t>AT4G34660</t>
  </si>
  <si>
    <t>AT4G34710</t>
  </si>
  <si>
    <t xml:space="preserve">ADC2, SPE2, ATADC2 </t>
  </si>
  <si>
    <t>arginine decarboxylase 2</t>
  </si>
  <si>
    <t>AT4G34860</t>
  </si>
  <si>
    <t>Plant neutral invertase family protein</t>
  </si>
  <si>
    <t>AT4G34890</t>
  </si>
  <si>
    <t xml:space="preserve">ATXDH1, XDH1 </t>
  </si>
  <si>
    <t>xanthine dehydrogenase 1</t>
  </si>
  <si>
    <t>AT4G34920</t>
  </si>
  <si>
    <t>PLC-like phosphodiesterases superfamily protein</t>
  </si>
  <si>
    <t>AT4G34930</t>
  </si>
  <si>
    <t>AT4G34950</t>
  </si>
  <si>
    <t>AT4G34990</t>
  </si>
  <si>
    <t xml:space="preserve">AtMYB32, MYB32 </t>
  </si>
  <si>
    <t>myb domain protein 32</t>
  </si>
  <si>
    <t>AT4G35020</t>
  </si>
  <si>
    <t xml:space="preserve">ARAC3, ROP6, RHO1PS, ATROP6, RAC3 </t>
  </si>
  <si>
    <t>RAC-like 3</t>
  </si>
  <si>
    <t>AT4G35040</t>
  </si>
  <si>
    <t xml:space="preserve">bZIP19 </t>
  </si>
  <si>
    <t>AT4G35060</t>
  </si>
  <si>
    <t xml:space="preserve">HIPP25 </t>
  </si>
  <si>
    <t>AT4G35090</t>
  </si>
  <si>
    <t>catalase 2</t>
  </si>
  <si>
    <t>AT4G35160</t>
  </si>
  <si>
    <t>AT4G35300</t>
  </si>
  <si>
    <t xml:space="preserve">TMT2 </t>
  </si>
  <si>
    <t>tonoplast monosaccharide transporter2</t>
  </si>
  <si>
    <t>AT4G35310</t>
  </si>
  <si>
    <t xml:space="preserve">CPK5, ATCPK5 </t>
  </si>
  <si>
    <t>calmodulin-domain protein kinase 5</t>
  </si>
  <si>
    <t>AT4G35320</t>
  </si>
  <si>
    <t>unknown protein; BEST Arabidopsis thaliana protein match is: unknown protein (TAIR:AT2G17300.1); Has 30201 Blast hits to 17322 proteins in 780 species: Archae - 12; Bacteria - 1396; Metazoa - 17338; Fungi - 3422; Plants - 5037; Viruses - 0; Other Eukaryotes - 2996 (source: NCBI BLink).</t>
  </si>
  <si>
    <t>AT4G35335</t>
  </si>
  <si>
    <t>AT4G35360</t>
  </si>
  <si>
    <t>Uncharacterised conserved protein (UCP030210)</t>
  </si>
  <si>
    <t>AT4G35410</t>
  </si>
  <si>
    <t>AT4G35450</t>
  </si>
  <si>
    <t xml:space="preserve">AKR2, AFT, AKR2A </t>
  </si>
  <si>
    <t>ankyrin repeat-containing protein 2</t>
  </si>
  <si>
    <t>AT4G35470</t>
  </si>
  <si>
    <t xml:space="preserve">PIRL4 </t>
  </si>
  <si>
    <t>plant intracellular ras group-related LRR 4</t>
  </si>
  <si>
    <t>AT4G35480</t>
  </si>
  <si>
    <t xml:space="preserve">RHA3B </t>
  </si>
  <si>
    <t>RING-H2 finger A3B</t>
  </si>
  <si>
    <t>AT4G35530</t>
  </si>
  <si>
    <t>phosphatidylinositolglycan-related</t>
  </si>
  <si>
    <t>AT4G35580</t>
  </si>
  <si>
    <t xml:space="preserve">NTL9 </t>
  </si>
  <si>
    <t>NAC transcription factor-like 9</t>
  </si>
  <si>
    <t>AT4G35600</t>
  </si>
  <si>
    <t xml:space="preserve">CONNEXIN 32 </t>
  </si>
  <si>
    <t>AT4G35620</t>
  </si>
  <si>
    <t xml:space="preserve">CYCB2;2 </t>
  </si>
  <si>
    <t>Cyclin B2;2</t>
  </si>
  <si>
    <t>AT4G35720</t>
  </si>
  <si>
    <t>AT4G35750</t>
  </si>
  <si>
    <t>AT4G35840</t>
  </si>
  <si>
    <t>AT4G35920</t>
  </si>
  <si>
    <t xml:space="preserve">MCA1 </t>
  </si>
  <si>
    <t>AT4G35950</t>
  </si>
  <si>
    <t xml:space="preserve">ARAC6, RAC2, ATROP5, ATRAC6, ROP5, RAC6 </t>
  </si>
  <si>
    <t>RAC-like 6</t>
  </si>
  <si>
    <t>AT4G35970</t>
  </si>
  <si>
    <t xml:space="preserve">APX5 </t>
  </si>
  <si>
    <t>ascorbate peroxidase 5</t>
  </si>
  <si>
    <t>AT4G36190</t>
  </si>
  <si>
    <t>Serine carboxypeptidase S28 family protein</t>
  </si>
  <si>
    <t>AT4G36195</t>
  </si>
  <si>
    <t>AT4G36280</t>
  </si>
  <si>
    <t>AT4G36380</t>
  </si>
  <si>
    <t xml:space="preserve">ROT3 </t>
  </si>
  <si>
    <t>AT4G36480</t>
  </si>
  <si>
    <t xml:space="preserve">ATLCB1, LCB1, EMB2779, FBR11 </t>
  </si>
  <si>
    <t>long-chain base1</t>
  </si>
  <si>
    <t>AT4G36500</t>
  </si>
  <si>
    <t>unknown protein; FUNCTIONS IN: molecular_function unknown; INVOLVED IN: biological_process unknown; LOCATED IN: mitochondrion; EXPRESSED IN: 22 plant structures; EXPRESSED DURING: 13 growth stages; BEST Arabidopsis thaliana protein match is: unknown protein (TAIR:AT2G18210.1); Has 50 Blast hits to 50 proteins in 7 species: Archae - 0; Bacteria - 0; Metazoa - 0; Fungi - 0; Plants - 50; Viruses - 0; Other Eukaryotes - 0 (source: NCBI BLink).</t>
  </si>
  <si>
    <t>AT4G36540</t>
  </si>
  <si>
    <t xml:space="preserve">BEE2 </t>
  </si>
  <si>
    <t>BR enhanced expression 2</t>
  </si>
  <si>
    <t>AT4G36610</t>
  </si>
  <si>
    <t>AT4G36640</t>
  </si>
  <si>
    <t>AT4G36680</t>
  </si>
  <si>
    <t>AT4G36720</t>
  </si>
  <si>
    <t xml:space="preserve">HVA22K </t>
  </si>
  <si>
    <t>HVA22-like protein K</t>
  </si>
  <si>
    <t>AT4G36750</t>
  </si>
  <si>
    <t>Quinone reductase family protein</t>
  </si>
  <si>
    <t>AT4G36760</t>
  </si>
  <si>
    <t xml:space="preserve">ATAPP1, APP1 </t>
  </si>
  <si>
    <t>aminopeptidase P1</t>
  </si>
  <si>
    <t>AT4G36780</t>
  </si>
  <si>
    <t xml:space="preserve">BEH2 </t>
  </si>
  <si>
    <t>BES1/BZR1 homolog 2</t>
  </si>
  <si>
    <t>AT4G36860</t>
  </si>
  <si>
    <t>LIM domain-containing protein</t>
  </si>
  <si>
    <t>AT4G36890</t>
  </si>
  <si>
    <t xml:space="preserve">IRX14 </t>
  </si>
  <si>
    <t>AT4G36950</t>
  </si>
  <si>
    <t xml:space="preserve">MAPKKK21 </t>
  </si>
  <si>
    <t>mitogen-activated protein kinase kinase kinase 21</t>
  </si>
  <si>
    <t>AT4G36970</t>
  </si>
  <si>
    <t>AT4G37130</t>
  </si>
  <si>
    <t>AT4G37180</t>
  </si>
  <si>
    <t>AT4G37320</t>
  </si>
  <si>
    <t xml:space="preserve">CYP81D5 </t>
  </si>
  <si>
    <t>cytochrome P450, family 81, subfamily D, polypeptide 5</t>
  </si>
  <si>
    <t>AT4G37330</t>
  </si>
  <si>
    <t xml:space="preserve">CYP81D4 </t>
  </si>
  <si>
    <t>cytochrome P450, family 81, subfamily D, polypeptide 4</t>
  </si>
  <si>
    <t>AT4G37340</t>
  </si>
  <si>
    <t xml:space="preserve">CYP81D3 </t>
  </si>
  <si>
    <t>cytochrome P450, family 81, subfamily D, polypeptide 3</t>
  </si>
  <si>
    <t>AT4G37400</t>
  </si>
  <si>
    <t xml:space="preserve">CYP81F3 </t>
  </si>
  <si>
    <t>cytochrome P450, family 81, subfamily F, polypeptide 3</t>
  </si>
  <si>
    <t>AT4G37410</t>
  </si>
  <si>
    <t xml:space="preserve">CYP81F4 </t>
  </si>
  <si>
    <t>cytochrome P450, family 81, subfamily F, polypeptide 4</t>
  </si>
  <si>
    <t>AT4G37430</t>
  </si>
  <si>
    <t xml:space="preserve">CYP91A2, CYP81F1 </t>
  </si>
  <si>
    <t>cytochrome P450, family 91, subfamily A, polypeptide 2</t>
  </si>
  <si>
    <t>AT4G37460</t>
  </si>
  <si>
    <t xml:space="preserve">SRFR1 </t>
  </si>
  <si>
    <t>AT4G37490</t>
  </si>
  <si>
    <t xml:space="preserve">CYC1, CYCB1;1, CYCB1 </t>
  </si>
  <si>
    <t>CYCLIN B1;1</t>
  </si>
  <si>
    <t>AT4G37540</t>
  </si>
  <si>
    <t xml:space="preserve">LBD39 </t>
  </si>
  <si>
    <t>LOB domain-containing protein 39</t>
  </si>
  <si>
    <t>AT4G37560</t>
  </si>
  <si>
    <t>Acetamidase/Formamidase family protein</t>
  </si>
  <si>
    <t>AT4G37590</t>
  </si>
  <si>
    <t xml:space="preserve">NPY5 </t>
  </si>
  <si>
    <t>AT4G37630</t>
  </si>
  <si>
    <t xml:space="preserve">CYCD5;1 </t>
  </si>
  <si>
    <t>cyclin d5;1</t>
  </si>
  <si>
    <t>AT4G37760</t>
  </si>
  <si>
    <t xml:space="preserve">SQE3 </t>
  </si>
  <si>
    <t>squalene epoxidase 3</t>
  </si>
  <si>
    <t>AT4G37770</t>
  </si>
  <si>
    <t xml:space="preserve">ACS8 </t>
  </si>
  <si>
    <t>1-amino-cyclopropane-1-carboxylate synthase 8</t>
  </si>
  <si>
    <t>AT4G38320</t>
  </si>
  <si>
    <t xml:space="preserve">HHP5 </t>
  </si>
  <si>
    <t>heptahelical protein 5</t>
  </si>
  <si>
    <t>AT4G38350</t>
  </si>
  <si>
    <t>AT4G38440</t>
  </si>
  <si>
    <t>LOCATED IN: chloroplast; EXPRESSED IN: 21 plant structures; EXPRESSED DURING: 12 growth stages; CONTAINS InterPro DOMAIN/s: RNA polymerase II-associated protein 1, C-terminal (InterPro:IPR013929), RNA polymerase II-associated protein 1, N-terminal (InterPro:IPR013930); Has 276 Blast hits to 220 proteins in 102 species: Archae - 0; Bacteria - 2; Metazoa - 151; Fungi - 65; Plants - 41; Viruses - 0; Other Eukaryotes - 17 (source: NCBI BLink).</t>
  </si>
  <si>
    <t>AT4G38460</t>
  </si>
  <si>
    <t xml:space="preserve">GGR </t>
  </si>
  <si>
    <t>geranylgeranyl reductase</t>
  </si>
  <si>
    <t>AT4G38470</t>
  </si>
  <si>
    <t>ACT-like protein tyrosine kinase family protein</t>
  </si>
  <si>
    <t>AT4G38510</t>
  </si>
  <si>
    <t>AT4G38560</t>
  </si>
  <si>
    <t>AT4G38570</t>
  </si>
  <si>
    <t xml:space="preserve">PIS2 </t>
  </si>
  <si>
    <t>probable CDP-diacylglycerol--inositol 3-phosphatidyltransferase 2</t>
  </si>
  <si>
    <t>AT4G38600</t>
  </si>
  <si>
    <t xml:space="preserve">KAK, UPL3 </t>
  </si>
  <si>
    <t>HEAT repeat ;HECT-domain (ubiquitin-transferase)</t>
  </si>
  <si>
    <t>AT4G38690</t>
  </si>
  <si>
    <t>AT4G38760</t>
  </si>
  <si>
    <t>Protein of unknown function (DUF3414)</t>
  </si>
  <si>
    <t>AT4G38800</t>
  </si>
  <si>
    <t xml:space="preserve">ATMTN1, ATMTAN1, MTN1, MTAN1 </t>
  </si>
  <si>
    <t>methylthioadenosine nucleosidase 1</t>
  </si>
  <si>
    <t>AT4G38810</t>
  </si>
  <si>
    <t>AT4G38940</t>
  </si>
  <si>
    <t>AT4G39140</t>
  </si>
  <si>
    <t>AT4G39170</t>
  </si>
  <si>
    <t>AT4G39190</t>
  </si>
  <si>
    <t>unknown protein; BEST Arabidopsis thaliana protein match is: unknown protein (TAIR:AT2G21560.1); Has 5536 Blast hits to 3562 proteins in 401 species: Archae - 12; Bacteria - 497; Metazoa - 1363; Fungi - 374; Plants - 149; Viruses - 22; Other Eukaryotes - 3119 (source: NCBI BLink).</t>
  </si>
  <si>
    <t>AT4G39240</t>
  </si>
  <si>
    <t>AT4G39330</t>
  </si>
  <si>
    <t xml:space="preserve">ATCAD9, CAD9 </t>
  </si>
  <si>
    <t>cinnamyl alcohol dehydrogenase 9</t>
  </si>
  <si>
    <t>AT4G39350</t>
  </si>
  <si>
    <t xml:space="preserve">CESA2, ATH-A, ATCESA2 </t>
  </si>
  <si>
    <t>cellulose synthase A2</t>
  </si>
  <si>
    <t>AT4G39370</t>
  </si>
  <si>
    <t xml:space="preserve">UBP27 </t>
  </si>
  <si>
    <t>ubiquitin-specific protease 27</t>
  </si>
  <si>
    <t>AT4G39390</t>
  </si>
  <si>
    <t xml:space="preserve">ATNST-KT1, NST-K1 </t>
  </si>
  <si>
    <t>nucleotide sugar transporter-KT 1</t>
  </si>
  <si>
    <t>AT4G39400</t>
  </si>
  <si>
    <t xml:space="preserve">BRI1, CBB2, DWF2, BIN1, ATBRI1 </t>
  </si>
  <si>
    <t>AT4G39420</t>
  </si>
  <si>
    <t>unknown protein; Has 46 Blast hits to 40 proteins in 10 species: Archae - 0; Bacteria - 0; Metazoa - 0; Fungi - 0; Plants - 44; Viruses - 0; Other Eukaryotes - 2 (source: NCBI BLink).</t>
  </si>
  <si>
    <t>AT4G39480</t>
  </si>
  <si>
    <t xml:space="preserve">CYP96A9 </t>
  </si>
  <si>
    <t>cytochrome P450, family 96, subfamily A, polypeptide 9</t>
  </si>
  <si>
    <t>AT4G39510</t>
  </si>
  <si>
    <t xml:space="preserve">CYP96A12 </t>
  </si>
  <si>
    <t>cytochrome P450, family 96, subfamily A, polypeptide 12</t>
  </si>
  <si>
    <t>AT4G39520</t>
  </si>
  <si>
    <t>GTP-binding protein-related</t>
  </si>
  <si>
    <t>AT4G39670</t>
  </si>
  <si>
    <t>Glycolipid transfer protein (GLTP) family protein</t>
  </si>
  <si>
    <t>AT4G39800</t>
  </si>
  <si>
    <t xml:space="preserve">MI-1-P SYNTHASE, MIPS1, ATMIPS1, ATIPS1 </t>
  </si>
  <si>
    <t>myo-inositol-1-phosphate synthase 1</t>
  </si>
  <si>
    <t>AT4G39820</t>
  </si>
  <si>
    <t>AT4G39850</t>
  </si>
  <si>
    <t xml:space="preserve">PXA1, PED3, CTS, ACN2, AtABCD1 </t>
  </si>
  <si>
    <t>peroxisomal ABC transporter 1</t>
  </si>
  <si>
    <t>AT4G39955</t>
  </si>
  <si>
    <t>AT4G40050</t>
  </si>
  <si>
    <t>Protein of unknown function (DUF3550/UPF0682)</t>
  </si>
  <si>
    <t>AT4G40060</t>
  </si>
  <si>
    <t xml:space="preserve">ATHB16, ATHB-16, HB16 </t>
  </si>
  <si>
    <t>homeobox protein 16</t>
  </si>
  <si>
    <t>AT4G40070</t>
  </si>
  <si>
    <t>AT4G40080</t>
  </si>
  <si>
    <t>AT5G01010</t>
  </si>
  <si>
    <t>CONTAINS InterPro DOMAIN/s: GOLD (InterPro:IPR009038); Has 172 Blast hits to 172 proteins in 43 species: Archae - 0; Bacteria - 0; Metazoa - 95; Fungi - 0; Plants - 63; Viruses - 0; Other Eukaryotes - 14 (source: NCBI BLink).</t>
  </si>
  <si>
    <t>AT5G01020</t>
  </si>
  <si>
    <t>AT5G01030</t>
  </si>
  <si>
    <t>Protein of unknown function (DUF3527)</t>
  </si>
  <si>
    <t>AT5G01090</t>
  </si>
  <si>
    <t>Concanavalin A-like lectin family protein</t>
  </si>
  <si>
    <t>AT5G01100</t>
  </si>
  <si>
    <t>AT5G01180</t>
  </si>
  <si>
    <t xml:space="preserve">PTR5, ATPTR5 </t>
  </si>
  <si>
    <t>peptide transporter  5</t>
  </si>
  <si>
    <t>AT5G01240</t>
  </si>
  <si>
    <t xml:space="preserve">LAX1 </t>
  </si>
  <si>
    <t>like AUXIN RESISTANT 1</t>
  </si>
  <si>
    <t>AT5G01270</t>
  </si>
  <si>
    <t xml:space="preserve">CPL2, ATCPL2 </t>
  </si>
  <si>
    <t>carboxyl-terminal domain (ctd) phosphatase-like 2</t>
  </si>
  <si>
    <t>AT5G01550</t>
  </si>
  <si>
    <t xml:space="preserve">LECRKA4.2 </t>
  </si>
  <si>
    <t>lectin receptor kinase a4.1</t>
  </si>
  <si>
    <t>AT5G01590</t>
  </si>
  <si>
    <t>unknown protein; FUNCTIONS IN: molecular_function unknown; INVOLVED IN: biological_process unknown; LOCATED IN: chloroplast, chloroplast envelope; EXPRESSED IN: 22 plant structures; EXPRESSED DURING: 13 growth stages; Has 60 Blast hits to 59 proteins in 31 species: Archae - 0; Bacteria - 20; Metazoa - 1; Fungi - 2; Plants - 33; Viruses - 0; Other Eukaryotes - 4 (source: NCBI BLink).</t>
  </si>
  <si>
    <t>AT5G01640</t>
  </si>
  <si>
    <t xml:space="preserve">PRA1.B5 </t>
  </si>
  <si>
    <t>prenylated RAB acceptor 1.B5</t>
  </si>
  <si>
    <t>AT5G01720</t>
  </si>
  <si>
    <t>AT5G01740</t>
  </si>
  <si>
    <t>Nuclear transport factor 2 (NTF2) family protein</t>
  </si>
  <si>
    <t>AT5G01750</t>
  </si>
  <si>
    <t>AT5G01790</t>
  </si>
  <si>
    <t>unknown protein; FUNCTIONS IN: molecular_function unknown; INVOLVED IN: biological_process unknown; LOCATED IN: chloroplast; EXPRESSED IN: 19 plant structures; EXPRESSED DURING: 13 growth stages; Has 121 Blast hits to 121 proteins in 12 species: Archae - 0; Bacteria - 0; Metazoa - 0; Fungi - 0; Plants - 121; Viruses - 0; Other Eukaryotes - 0 (source: NCBI BLink).</t>
  </si>
  <si>
    <t>AT5G01810</t>
  </si>
  <si>
    <t xml:space="preserve">CIPK15, ATPK10, PKS3, SNRK3.1, SIP2 </t>
  </si>
  <si>
    <t>CBL-interacting protein kinase 15</t>
  </si>
  <si>
    <t>AT5G01820</t>
  </si>
  <si>
    <t xml:space="preserve">ATSR1, SnRK3.15, CIPK14, ATCIPK14, SR1 </t>
  </si>
  <si>
    <t>serine/threonine protein kinase 1</t>
  </si>
  <si>
    <t>AT5G01830</t>
  </si>
  <si>
    <t>AT5G01950</t>
  </si>
  <si>
    <t>AT5G01980</t>
  </si>
  <si>
    <t>AT5G02150</t>
  </si>
  <si>
    <t xml:space="preserve">Fes1C </t>
  </si>
  <si>
    <t>Fes1C</t>
  </si>
  <si>
    <t>AT5G02170</t>
  </si>
  <si>
    <t>AT5G02290</t>
  </si>
  <si>
    <t xml:space="preserve">NAK </t>
  </si>
  <si>
    <t>AT5G02310</t>
  </si>
  <si>
    <t xml:space="preserve">PRT6 </t>
  </si>
  <si>
    <t>proteolysis 6</t>
  </si>
  <si>
    <t>AT5G02560</t>
  </si>
  <si>
    <t xml:space="preserve">HTA12 </t>
  </si>
  <si>
    <t>histone H2A 12</t>
  </si>
  <si>
    <t>AT5G02750</t>
  </si>
  <si>
    <t>AT5G02800</t>
  </si>
  <si>
    <t>AT5G02840</t>
  </si>
  <si>
    <t xml:space="preserve">LCL1 </t>
  </si>
  <si>
    <t>LHY/CCA1-like 1</t>
  </si>
  <si>
    <t>AT5G02880</t>
  </si>
  <si>
    <t xml:space="preserve">UPL4 </t>
  </si>
  <si>
    <t>ubiquitin-protein ligase 4</t>
  </si>
  <si>
    <t>AT5G02890</t>
  </si>
  <si>
    <t>AT5G02910</t>
  </si>
  <si>
    <t>AT5G03180</t>
  </si>
  <si>
    <t>AT5G03200</t>
  </si>
  <si>
    <t>AT5G03280</t>
  </si>
  <si>
    <t xml:space="preserve">EIN2, PIR2, CKR1, ERA3, ORE3, ORE2, ATEIN2 </t>
  </si>
  <si>
    <t>NRAMP metal ion transporter family protein</t>
  </si>
  <si>
    <t>AT5G03360</t>
  </si>
  <si>
    <t>AT5G03380</t>
  </si>
  <si>
    <t>AT5G03460</t>
  </si>
  <si>
    <t>unknown protein; FUNCTIONS IN: molecular_function unknown; INVOLVED IN: biological_process unknown; LOCATED IN: endomembrane system; EXPRESSED IN: 24 plant structures; EXPRESSED DURING: 15 growth stages; Has 30201 Blast hits to 17322 proteins in 780 species: Archae - 12; Bacteria - 1396; Metazoa - 17338; Fungi - 3422; Plants - 5037; Viruses - 0; Other Eukaryotes - 2996 (source: NCBI BLink).</t>
  </si>
  <si>
    <t>AT5G03470</t>
  </si>
  <si>
    <t xml:space="preserve">ATB' ALPHA </t>
  </si>
  <si>
    <t>AT5G03540</t>
  </si>
  <si>
    <t xml:space="preserve">ATEXO70A1, EXO70A1 </t>
  </si>
  <si>
    <t>exocyst subunit exo70 family protein A1</t>
  </si>
  <si>
    <t>AT5G03555</t>
  </si>
  <si>
    <t>permease, cytosine/purines, uracil, thiamine, allantoin family protein</t>
  </si>
  <si>
    <t>AT5G03630</t>
  </si>
  <si>
    <t xml:space="preserve">ATMDAR2 </t>
  </si>
  <si>
    <t>Pyridine nucleotide-disulphide oxidoreductase family protein</t>
  </si>
  <si>
    <t>AT5G03670</t>
  </si>
  <si>
    <t>unknown protein; BEST Arabidopsis thaliana protein match is: unknown protein (TAIR:AT2G36420.1); Has 700 Blast hits to 624 proteins in 104 species: Archae - 0; Bacteria - 18; Metazoa - 333; Fungi - 60; Plants - 73; Viruses - 24; Other Eukaryotes - 192 (source: NCBI BLink).</t>
  </si>
  <si>
    <t>AT5G03870</t>
  </si>
  <si>
    <t>AT5G03970</t>
  </si>
  <si>
    <t>AT5G04080</t>
  </si>
  <si>
    <t>unknown protein; FUNCTIONS IN: molecular_function unknown; INVOLVED IN: biological_process unknown; LOCATED IN: plasma membrane; EXPRESSED IN: 16 plant structures; EXPRESSED DURING: 9 growth stages; Has 115 Blast hits to 115 proteins in 16 species: Archae - 0; Bacteria - 0; Metazoa - 0; Fungi - 5; Plants - 110; Viruses - 0; Other Eukaryotes - 0 (source: NCBI BLink).</t>
  </si>
  <si>
    <t>AT5G04090</t>
  </si>
  <si>
    <t>AT5G04120</t>
  </si>
  <si>
    <t>AT5G04140</t>
  </si>
  <si>
    <t xml:space="preserve">GLU1, GLS1, GLUS, FD-GOGAT </t>
  </si>
  <si>
    <t>glutamate synthase 1</t>
  </si>
  <si>
    <t>AT5G04190</t>
  </si>
  <si>
    <t xml:space="preserve">PKS4 </t>
  </si>
  <si>
    <t>phytochrome kinase substrate 4</t>
  </si>
  <si>
    <t>AT5G04220</t>
  </si>
  <si>
    <t xml:space="preserve">SYTC, ATSYTC, NTMC2TYPE1.3, NTMC2T1.3, SYT3 </t>
  </si>
  <si>
    <t>AT5G04290</t>
  </si>
  <si>
    <t xml:space="preserve">KTF1, SPT5L </t>
  </si>
  <si>
    <t>kow domain-containing transcription factor 1</t>
  </si>
  <si>
    <t>AT5G04330</t>
  </si>
  <si>
    <t>AT5G04340</t>
  </si>
  <si>
    <t xml:space="preserve">C2H2, CZF2, ZAT6 </t>
  </si>
  <si>
    <t>zinc finger of Arabidopsis thaliana 6</t>
  </si>
  <si>
    <t>AT5G04410</t>
  </si>
  <si>
    <t xml:space="preserve">NAC2, anac078 </t>
  </si>
  <si>
    <t>NAC domain containing protein 2</t>
  </si>
  <si>
    <t>AT5G04460</t>
  </si>
  <si>
    <t>AT5G04470</t>
  </si>
  <si>
    <t xml:space="preserve">SIM </t>
  </si>
  <si>
    <t>cyclin-dependent protein kinase inhibitors</t>
  </si>
  <si>
    <t>AT5G04490</t>
  </si>
  <si>
    <t xml:space="preserve">VTE5 </t>
  </si>
  <si>
    <t>vitamin E pathway gene 5</t>
  </si>
  <si>
    <t>AT5G04680</t>
  </si>
  <si>
    <t>AT5G04700</t>
  </si>
  <si>
    <t>AT5G04720</t>
  </si>
  <si>
    <t xml:space="preserve">ADR1-L2 </t>
  </si>
  <si>
    <t>ADR1-like 2</t>
  </si>
  <si>
    <t>AT5G04820</t>
  </si>
  <si>
    <t xml:space="preserve">ATOFP13, OFP13 </t>
  </si>
  <si>
    <t>ovate family protein 13</t>
  </si>
  <si>
    <t>AT5G04830</t>
  </si>
  <si>
    <t>AT5G04890</t>
  </si>
  <si>
    <t xml:space="preserve">RTM2 </t>
  </si>
  <si>
    <t>AT5G04950</t>
  </si>
  <si>
    <t xml:space="preserve">NAS1, ATNAS1 </t>
  </si>
  <si>
    <t>nicotianamine synthase 1</t>
  </si>
  <si>
    <t>AT5G04990</t>
  </si>
  <si>
    <t xml:space="preserve">SUN1, ATSUN1 </t>
  </si>
  <si>
    <t>SAD1/UNC-84 domain protein 1</t>
  </si>
  <si>
    <t>AT5G05000</t>
  </si>
  <si>
    <t xml:space="preserve">TOC34, ATTOC34, OEP34 </t>
  </si>
  <si>
    <t>translocon at the outer envelope membrane of chloroplasts 34</t>
  </si>
  <si>
    <t>AT5G05010</t>
  </si>
  <si>
    <t>AT5G05040</t>
  </si>
  <si>
    <t>AT5G05080</t>
  </si>
  <si>
    <t xml:space="preserve">UBC22, ATUBC22 </t>
  </si>
  <si>
    <t>ubiquitin-conjugating enzyme 22</t>
  </si>
  <si>
    <t>AT5G05160</t>
  </si>
  <si>
    <t>AT5G05270</t>
  </si>
  <si>
    <t>Chalcone-flavanone isomerase family protein</t>
  </si>
  <si>
    <t>AT5G05410</t>
  </si>
  <si>
    <t xml:space="preserve">DREB2A, DREB2 </t>
  </si>
  <si>
    <t>DRE-binding protein 2A</t>
  </si>
  <si>
    <t>AT5G05480</t>
  </si>
  <si>
    <t>AT5G05600</t>
  </si>
  <si>
    <t>AT5G05610</t>
  </si>
  <si>
    <t xml:space="preserve">AL1 </t>
  </si>
  <si>
    <t>alfin-like 1</t>
  </si>
  <si>
    <t>AT5G05630</t>
  </si>
  <si>
    <t>AT5G05690</t>
  </si>
  <si>
    <t xml:space="preserve">CPD, CYP90A, CYP90, CBB3, DWF3, CYP90A1 </t>
  </si>
  <si>
    <t>AT5G05870</t>
  </si>
  <si>
    <t xml:space="preserve">UGT76C1 </t>
  </si>
  <si>
    <t>UDP-glucosyl transferase 76C1</t>
  </si>
  <si>
    <t>AT5G05950</t>
  </si>
  <si>
    <t xml:space="preserve">MEE60 </t>
  </si>
  <si>
    <t>maternal effect embryo arrest 60</t>
  </si>
  <si>
    <t>AT5G05987</t>
  </si>
  <si>
    <t xml:space="preserve">PRA1.A2 </t>
  </si>
  <si>
    <t>prenylated RAB acceptor 1.A2</t>
  </si>
  <si>
    <t>AT5G06060</t>
  </si>
  <si>
    <t>AT5G06200</t>
  </si>
  <si>
    <t>AT5G06280</t>
  </si>
  <si>
    <t>unknown protein; BEST Arabidopsis thaliana protein match is: unknown protein (TAIR:AT3G52520.1); Has 1807 Blast hits to 1807 proteins in 277 species: Archae - 0; Bacteria - 0; Metazoa - 736; Fungi - 347; Plants - 385; Viruses - 0; Other Eukaryotes - 339 (source: NCBI BLink).</t>
  </si>
  <si>
    <t>AT5G06320</t>
  </si>
  <si>
    <t xml:space="preserve">NHL3 </t>
  </si>
  <si>
    <t>NDR1/HIN1-like 3</t>
  </si>
  <si>
    <t>AT5G06350</t>
  </si>
  <si>
    <t>AT5G06370</t>
  </si>
  <si>
    <t>NC domain-containing protein-related</t>
  </si>
  <si>
    <t>AT5G06440</t>
  </si>
  <si>
    <t>BEST Arabidopsis thaliana protein match is: Polyketide cyclase/dehydrase and lipid transport superfamily protein (TAIR:AT3G11720.3); Has 155 Blast hits to 153 proteins in 39 species: Archae - 0; Bacteria - 4; Metazoa - 5; Fungi - 6; Plants - 101; Viruses - 0; Other Eukaryotes - 39 (source: NCBI BLink).</t>
  </si>
  <si>
    <t>AT5G06560</t>
  </si>
  <si>
    <t>AT5G06660</t>
  </si>
  <si>
    <t>AT5G06680</t>
  </si>
  <si>
    <t xml:space="preserve">SPC98, ATGCP3, ATSPC98, GCP3 </t>
  </si>
  <si>
    <t>spindle pole body component 98</t>
  </si>
  <si>
    <t>AT5G06700</t>
  </si>
  <si>
    <t xml:space="preserve">TBR </t>
  </si>
  <si>
    <t>Plant protein of unknown function (DUF828)</t>
  </si>
  <si>
    <t>AT5G06750</t>
  </si>
  <si>
    <t>AT5G06860</t>
  </si>
  <si>
    <t xml:space="preserve">PGIP1, ATPGIP1 </t>
  </si>
  <si>
    <t>polygalacturonase inhibiting protein 1</t>
  </si>
  <si>
    <t>AT5G06960</t>
  </si>
  <si>
    <t xml:space="preserve">OBF5, TGA5 </t>
  </si>
  <si>
    <t>OCS-element binding factor 5</t>
  </si>
  <si>
    <t>AT5G06980</t>
  </si>
  <si>
    <t>unknown protein; BEST Arabidopsis thaliana protein match is: unknown protein (TAIR:AT3G12320.1); Has 30201 Blast hits to 17322 proteins in 780 species: Archae - 12; Bacteria - 1396; Metazoa - 17338; Fungi - 3422; Plants - 5037; Viruses - 0; Other Eukaryotes - 2996 (source: NCBI BLink).</t>
  </si>
  <si>
    <t>AT5G07000</t>
  </si>
  <si>
    <t xml:space="preserve">ATST2B, ST2B </t>
  </si>
  <si>
    <t>sulfotransferase 2B</t>
  </si>
  <si>
    <t>AT5G07010</t>
  </si>
  <si>
    <t xml:space="preserve">ATST2A, ST2A </t>
  </si>
  <si>
    <t>sulfotransferase 2A</t>
  </si>
  <si>
    <t>AT5G07070</t>
  </si>
  <si>
    <t xml:space="preserve">CIPK2, SnRK3.2 </t>
  </si>
  <si>
    <t>CBL-interacting protein kinase 2</t>
  </si>
  <si>
    <t>AT5G07220</t>
  </si>
  <si>
    <t xml:space="preserve">ATBAG3, BAG3 </t>
  </si>
  <si>
    <t>BCL-2-associated athanogene 3</t>
  </si>
  <si>
    <t>AT5G07240</t>
  </si>
  <si>
    <t xml:space="preserve">IQD24 </t>
  </si>
  <si>
    <t>IQ-domain 24</t>
  </si>
  <si>
    <t>AT5G07270</t>
  </si>
  <si>
    <t xml:space="preserve">XBAT33 </t>
  </si>
  <si>
    <t>XB3 ortholog 3 in Arabidopsis thaliana</t>
  </si>
  <si>
    <t>AT5G07440</t>
  </si>
  <si>
    <t xml:space="preserve">GDH2 </t>
  </si>
  <si>
    <t>glutamate dehydrogenase 2</t>
  </si>
  <si>
    <t>AT5G07460</t>
  </si>
  <si>
    <t xml:space="preserve">PMSR2, ATMSRA2 </t>
  </si>
  <si>
    <t>peptidemethionine sulfoxide reductase 2</t>
  </si>
  <si>
    <t>AT5G07580</t>
  </si>
  <si>
    <t>AT5G07630</t>
  </si>
  <si>
    <t>lipid transporters</t>
  </si>
  <si>
    <t>AT5G07710</t>
  </si>
  <si>
    <t>AT5G07730</t>
  </si>
  <si>
    <t>unknown protein; BEST Arabidopsis thaliana protein match is: unknown protein (TAIR:AT5G61360.1); Has 30201 Blast hits to 17322 proteins in 780 species: Archae - 12; Bacteria - 1396; Metazoa - 17338; Fungi - 3422; Plants - 5037; Viruses - 0; Other Eukaryotes - 2996 (source: NCBI BLink).</t>
  </si>
  <si>
    <t>AT5G07770</t>
  </si>
  <si>
    <t>Actin-binding FH2 protein</t>
  </si>
  <si>
    <t>AT5G07820</t>
  </si>
  <si>
    <t>AT5G07860</t>
  </si>
  <si>
    <t>AT5G07990</t>
  </si>
  <si>
    <t xml:space="preserve">TT7, CYP75B1, D501 </t>
  </si>
  <si>
    <t>AT5G08170</t>
  </si>
  <si>
    <t xml:space="preserve">EMB1873, ATAIH </t>
  </si>
  <si>
    <t>porphyromonas-type peptidyl-arginine deiminase family protein</t>
  </si>
  <si>
    <t>AT5G08190</t>
  </si>
  <si>
    <t xml:space="preserve">NF-YB12 </t>
  </si>
  <si>
    <t>nuclear factor Y, subunit B12</t>
  </si>
  <si>
    <t>AT5G08240</t>
  </si>
  <si>
    <t>unknown protein; BEST Arabidopsis thaliana protein match is: unknown protein (TAIR:AT5G23160.1); Has 69 Blast hits to 69 proteins in 10 species: Archae - 0; Bacteria - 1; Metazoa - 0; Fungi - 0; Plants - 68; Viruses - 0; Other Eukaryotes - 0 (source: NCBI BLink).</t>
  </si>
  <si>
    <t>AT5G08290</t>
  </si>
  <si>
    <t xml:space="preserve">YLS8 </t>
  </si>
  <si>
    <t>mRNA splicing factor, thioredoxin-like U5 snRNP</t>
  </si>
  <si>
    <t>AT5G08350</t>
  </si>
  <si>
    <t>GRAM domain-containing protein / ABA-responsive protein-related</t>
  </si>
  <si>
    <t>AT5G08470</t>
  </si>
  <si>
    <t xml:space="preserve">PEX1 </t>
  </si>
  <si>
    <t>peroxisome 1</t>
  </si>
  <si>
    <t>AT5G08500</t>
  </si>
  <si>
    <t>Transmembrane CLPTM1 family protein</t>
  </si>
  <si>
    <t>AT5G08570</t>
  </si>
  <si>
    <t>AT5G08660</t>
  </si>
  <si>
    <t>AT5G08790</t>
  </si>
  <si>
    <t xml:space="preserve">ATAF2, anac081 </t>
  </si>
  <si>
    <t>AT5G09220</t>
  </si>
  <si>
    <t xml:space="preserve">AAP2 </t>
  </si>
  <si>
    <t>amino acid permease 2</t>
  </si>
  <si>
    <t>AT5G09260</t>
  </si>
  <si>
    <t xml:space="preserve">VPS20.2 </t>
  </si>
  <si>
    <t>vacuolar protein sorting-associated protein 20.2</t>
  </si>
  <si>
    <t>AT5G09400</t>
  </si>
  <si>
    <t xml:space="preserve">KUP7 </t>
  </si>
  <si>
    <t>K+ uptake permease 7</t>
  </si>
  <si>
    <t>AT5G09800</t>
  </si>
  <si>
    <t>AT5G09810</t>
  </si>
  <si>
    <t xml:space="preserve">ACT7 </t>
  </si>
  <si>
    <t>actin 7</t>
  </si>
  <si>
    <t>AT5G09870</t>
  </si>
  <si>
    <t xml:space="preserve">CESA5 </t>
  </si>
  <si>
    <t>cellulose synthase 5</t>
  </si>
  <si>
    <t>AT5G09900</t>
  </si>
  <si>
    <t xml:space="preserve">EMB2107, RPN5A, MSA </t>
  </si>
  <si>
    <t>26S proteasome regulatory subunit, putative (RPN5)</t>
  </si>
  <si>
    <t>AT5G09920</t>
  </si>
  <si>
    <t xml:space="preserve">RPB15.9, ATRPB15.9, RPB15.9.9, NRPB4 </t>
  </si>
  <si>
    <t>RNA polymerase II, Rpb4, core protein</t>
  </si>
  <si>
    <t>AT5G09970</t>
  </si>
  <si>
    <t xml:space="preserve">CYP78A7 </t>
  </si>
  <si>
    <t>cytochrome P450, family 78, subfamily A, polypeptide 7</t>
  </si>
  <si>
    <t>AT5G10020</t>
  </si>
  <si>
    <t>AT5G10050</t>
  </si>
  <si>
    <t>AT5G10150</t>
  </si>
  <si>
    <t>Domain of unknown function (DUF966)</t>
  </si>
  <si>
    <t>AT5G10170</t>
  </si>
  <si>
    <t xml:space="preserve">ATMIPS3, MIPS3 </t>
  </si>
  <si>
    <t>myo-inositol-1-phosphate synthase 3</t>
  </si>
  <si>
    <t>AT5G10180</t>
  </si>
  <si>
    <t xml:space="preserve">AST68, SULTR2;1 </t>
  </si>
  <si>
    <t>slufate transporter 2;1</t>
  </si>
  <si>
    <t>AT5G10210</t>
  </si>
  <si>
    <t>CONTAINS InterPro DOMAIN/s: C2 calcium-dependent membrane targeting (InterPro:IPR000008); BEST Arabidopsis thaliana protein match is: unknown protein (TAIR:AT5G65030.1); Has 1807 Blast hits to 1807 proteins in 277 species: Archae - 0; Bacteria - 0; Metazoa - 736; Fungi - 347; Plants - 385; Viruses - 0; Other Eukaryotes - 339 (source: NCBI BLink).</t>
  </si>
  <si>
    <t>AT5G10230</t>
  </si>
  <si>
    <t xml:space="preserve">ANNAT7, ANN7 </t>
  </si>
  <si>
    <t>annexin 7</t>
  </si>
  <si>
    <t>AT5G10470</t>
  </si>
  <si>
    <t xml:space="preserve">KCA1, KAC1 </t>
  </si>
  <si>
    <t>kinesin like protein for actin based chloroplast movement 1</t>
  </si>
  <si>
    <t>AT5G10600</t>
  </si>
  <si>
    <t xml:space="preserve">CYP81K2 </t>
  </si>
  <si>
    <t>cytochrome P450, family 81, subfamily K, polypeptide 2</t>
  </si>
  <si>
    <t>AT5G10610</t>
  </si>
  <si>
    <t xml:space="preserve">CYP81K1 </t>
  </si>
  <si>
    <t>cytochrome P450, family 81, subfamily K, polypeptide 1</t>
  </si>
  <si>
    <t>AT5G10625</t>
  </si>
  <si>
    <t>BEST Arabidopsis thaliana protein match is: flowering promoting factor 1 (TAIR:AT5G24860.1); Has 35333 Blast hits to 34131 proteins in 2444 species: Archae - 798; Bacteria - 22429; Metazoa - 974; Fungi - 991; Plants - 531; Viruses - 0; Other Eukaryotes - 9610 (source: NCBI BLink).</t>
  </si>
  <si>
    <t>AT5G10630</t>
  </si>
  <si>
    <t>AT5G10650</t>
  </si>
  <si>
    <t>AT5G10710</t>
  </si>
  <si>
    <t>INVOLVED IN: chromosome segregation, cell division; LOCATED IN: chromosome, centromeric region, nucleus; EXPRESSED IN: 23 plant structures; EXPRESSED DURING: 13 growth stages; CONTAINS InterPro DOMAIN/s: Centromere protein Cenp-O (InterPro:IPR018464); Has 43 Blast hits to 43 proteins in 15 species: Archae - 0; Bacteria - 0; Metazoa - 11; Fungi - 0; Plants - 31; Viruses - 0; Other Eukaryotes - 1 (source: NCBI BLink).</t>
  </si>
  <si>
    <t>AT5G10750</t>
  </si>
  <si>
    <t>AT5G10760</t>
  </si>
  <si>
    <t>AT5G10780</t>
  </si>
  <si>
    <t>CONTAINS InterPro DOMAIN/s: Uncharacterised conserved protein UCP017207, transmembrane protein 85 (InterPro:IPR016687), Protein of unknown function DUF1077 (InterPro:IPR009445); Has 30201 Blast hits to 17322 proteins in 780 species: Archae - 12; Bacteria - 1396; Metazoa - 17338; Fungi - 3422; Plants - 5037; Viruses - 0; Other Eukaryotes - 2996 (source: NCBI BLink).</t>
  </si>
  <si>
    <t>AT5G10790</t>
  </si>
  <si>
    <t xml:space="preserve">UBP22 </t>
  </si>
  <si>
    <t>ubiquitin-specific protease 22</t>
  </si>
  <si>
    <t>AT5G10810</t>
  </si>
  <si>
    <t xml:space="preserve">ATER, ER </t>
  </si>
  <si>
    <t>enhancer of rudimentary protein, putative</t>
  </si>
  <si>
    <t>AT5G10820</t>
  </si>
  <si>
    <t>AT5G10830</t>
  </si>
  <si>
    <t>AT5G10930</t>
  </si>
  <si>
    <t xml:space="preserve">CIPK5, SnRK3.24 </t>
  </si>
  <si>
    <t>CBL-interacting protein kinase 5</t>
  </si>
  <si>
    <t>AT5G10940</t>
  </si>
  <si>
    <t>AT5G10980</t>
  </si>
  <si>
    <t>AT5G11000</t>
  </si>
  <si>
    <t>Plant protein of unknown function (DUF868)</t>
  </si>
  <si>
    <t>AT5G11010</t>
  </si>
  <si>
    <t>Pre-mRNA cleavage complex II protein family</t>
  </si>
  <si>
    <t>AT5G11040</t>
  </si>
  <si>
    <t xml:space="preserve">TRS120, AtTRS120 </t>
  </si>
  <si>
    <t>TRS120</t>
  </si>
  <si>
    <t>AT5G11060</t>
  </si>
  <si>
    <t xml:space="preserve">KNAT4 </t>
  </si>
  <si>
    <t>KNOTTED1-like homeobox gene 4</t>
  </si>
  <si>
    <t>AT5G11150</t>
  </si>
  <si>
    <t xml:space="preserve">ATVAMP713, VAMP713 </t>
  </si>
  <si>
    <t>vesicle-associated membrane protein 713</t>
  </si>
  <si>
    <t>AT5G11250</t>
  </si>
  <si>
    <t>AT5G11330</t>
  </si>
  <si>
    <t>AT5G11390</t>
  </si>
  <si>
    <t xml:space="preserve">WIT1 </t>
  </si>
  <si>
    <t>WPP domain-interacting protein 1</t>
  </si>
  <si>
    <t>AT5G11430</t>
  </si>
  <si>
    <t>SPOC domain / Transcription elongation factor S-II protein</t>
  </si>
  <si>
    <t>AT5G11490</t>
  </si>
  <si>
    <t>adaptin family protein</t>
  </si>
  <si>
    <t>AT5G11560</t>
  </si>
  <si>
    <t>catalytics</t>
  </si>
  <si>
    <t>AT5G11650</t>
  </si>
  <si>
    <t>AT5G11670</t>
  </si>
  <si>
    <t xml:space="preserve">ATNADP-ME2, NADP-ME2 </t>
  </si>
  <si>
    <t>NADP-malic enzyme 2</t>
  </si>
  <si>
    <t>AT5G11700</t>
  </si>
  <si>
    <t>LOCATED IN: vacuole; EXPRESSED IN: 24 plant structures; EXPRESSED DURING: 13 growth stages; BEST Arabidopsis thaliana protein match is: glycine-rich protein (TAIR:AT4G32920.3); Has 1807 Blast hits to 1807 proteins in 277 species: Archae - 0; Bacteria - 0; Metazoa - 736; Fungi - 347; Plants - 385; Viruses - 0; Other Eukaryotes - 339 (source: NCBI BLink).</t>
  </si>
  <si>
    <t>AT5G11730</t>
  </si>
  <si>
    <t>AT5G11790</t>
  </si>
  <si>
    <t xml:space="preserve">NDL2 </t>
  </si>
  <si>
    <t>N-MYC downregulated-like 2</t>
  </si>
  <si>
    <t>AT5G11850</t>
  </si>
  <si>
    <t>AT5G11970</t>
  </si>
  <si>
    <t>Protein of unknown function (DUF3511)</t>
  </si>
  <si>
    <t>AT5G11980</t>
  </si>
  <si>
    <t>AT5G12050</t>
  </si>
  <si>
    <t>unknown protein; BEST Arabidopsis thaliana protein match is: unknown protein (TAIR:AT3G13980.1); Has 1807 Blast hits to 1807 proteins in 277 species: Archae - 0; Bacteria - 0; Metazoa - 736; Fungi - 347; Plants - 385; Viruses - 0; Other Eukaryotes - 339 (source: NCBI BLink).</t>
  </si>
  <si>
    <t>AT5G12150</t>
  </si>
  <si>
    <t>Rho GTPase activation protein (RhoGAP) with PH domain</t>
  </si>
  <si>
    <t>AT5G12190</t>
  </si>
  <si>
    <t>AT5G12210</t>
  </si>
  <si>
    <t xml:space="preserve">AtRGTB1, RGTB1 </t>
  </si>
  <si>
    <t>RAB geranylgeranyl transferase beta subunit 1</t>
  </si>
  <si>
    <t>AT5G12260</t>
  </si>
  <si>
    <t>BEST Arabidopsis thaliana protein match is: glycosyltransferase family protein 2 (TAIR:AT5G60700.1); Has 1807 Blast hits to 1807 proteins in 277 species: Archae - 0; Bacteria - 0; Metazoa - 736; Fungi - 347; Plants - 385; Viruses - 0; Other Eukaryotes - 339 (source: NCBI BLink).</t>
  </si>
  <si>
    <t>AT5G12290</t>
  </si>
  <si>
    <t xml:space="preserve">DGS1 </t>
  </si>
  <si>
    <t>dgd1 suppressor 1</t>
  </si>
  <si>
    <t>AT5G12310</t>
  </si>
  <si>
    <t>AT5G12340</t>
  </si>
  <si>
    <t>unknown protein; BEST Arabidopsis thaliana protein match is: unknown protein (TAIR:AT1G28190.1); Has 30201 Blast hits to 17322 proteins in 780 species: Archae - 12; Bacteria - 1396; Metazoa - 17338; Fungi - 3422; Plants - 5037; Viruses - 0; Other Eukaryotes - 2996 (source: NCBI BLink).</t>
  </si>
  <si>
    <t>AT5G12350</t>
  </si>
  <si>
    <t>AT5G12370</t>
  </si>
  <si>
    <t xml:space="preserve">SEC10 </t>
  </si>
  <si>
    <t>exocyst complex component sec10</t>
  </si>
  <si>
    <t>AT5G12390</t>
  </si>
  <si>
    <t xml:space="preserve">FIS1B </t>
  </si>
  <si>
    <t>AT5G12420</t>
  </si>
  <si>
    <t>AT5G12440</t>
  </si>
  <si>
    <t>AT5G12480</t>
  </si>
  <si>
    <t xml:space="preserve">CPK7 </t>
  </si>
  <si>
    <t>calmodulin-domain protein kinase 7</t>
  </si>
  <si>
    <t>AT5G12920</t>
  </si>
  <si>
    <t>AT5G12930</t>
  </si>
  <si>
    <t>AT5G12950</t>
  </si>
  <si>
    <t>Putative glycosyl hydrolase of unknown function (DUF1680)</t>
  </si>
  <si>
    <t>AT5G12970</t>
  </si>
  <si>
    <t>AT5G13000</t>
  </si>
  <si>
    <t xml:space="preserve">ATGSL12, gsl12 </t>
  </si>
  <si>
    <t>glucan synthase-like 12</t>
  </si>
  <si>
    <t>AT5G13090</t>
  </si>
  <si>
    <t>unknown protein; BEST Arabidopsis thaliana protein match is: unknown protein (TAIR:AT1G24270.1); Has 30201 Blast hits to 17322 proteins in 780 species: Archae - 12; Bacteria - 1396; Metazoa - 17338; Fungi - 3422; Plants - 5037; Viruses - 0; Other Eukaryotes - 2996 (source: NCBI BLink).</t>
  </si>
  <si>
    <t>AT5G13100</t>
  </si>
  <si>
    <t>AT5G13180</t>
  </si>
  <si>
    <t xml:space="preserve">ANAC083, VNI2, NAC083 </t>
  </si>
  <si>
    <t>NAC domain containing protein 83</t>
  </si>
  <si>
    <t>AT5G13200</t>
  </si>
  <si>
    <t>AT5G13220</t>
  </si>
  <si>
    <t xml:space="preserve">JAZ10, TIFY9, JAS1 </t>
  </si>
  <si>
    <t>jasmonate-zim-domain protein 10</t>
  </si>
  <si>
    <t>AT5G13240</t>
  </si>
  <si>
    <t>AT5G13300</t>
  </si>
  <si>
    <t xml:space="preserve">SFC, VAN3, AGD3 </t>
  </si>
  <si>
    <t>ARF GTPase-activating protein</t>
  </si>
  <si>
    <t>AT5G13400</t>
  </si>
  <si>
    <t>AT5G13460</t>
  </si>
  <si>
    <t xml:space="preserve">IQD11 </t>
  </si>
  <si>
    <t>IQ-domain 11</t>
  </si>
  <si>
    <t>AT5G13520</t>
  </si>
  <si>
    <t>peptidase M1 family protein</t>
  </si>
  <si>
    <t>AT5G13680</t>
  </si>
  <si>
    <t xml:space="preserve">ELO2, ABO1 </t>
  </si>
  <si>
    <t>IKI3 family protein</t>
  </si>
  <si>
    <t>AT5G13710</t>
  </si>
  <si>
    <t xml:space="preserve">SMT1, CPH </t>
  </si>
  <si>
    <t>sterol methyltransferase 1</t>
  </si>
  <si>
    <t>AT5G13750</t>
  </si>
  <si>
    <t xml:space="preserve">ZIFL1 </t>
  </si>
  <si>
    <t>zinc induced facilitator-like 1</t>
  </si>
  <si>
    <t>AT5G13810</t>
  </si>
  <si>
    <t>AT5G13850</t>
  </si>
  <si>
    <t xml:space="preserve">NACA3 </t>
  </si>
  <si>
    <t>nascent polypeptide-associated complex subunit alpha-like protein 3</t>
  </si>
  <si>
    <t>AT5G13930</t>
  </si>
  <si>
    <t xml:space="preserve">CHS, TT4, ATCHS </t>
  </si>
  <si>
    <t>Chalcone and stilbene synthase family protein</t>
  </si>
  <si>
    <t>AT5G13960</t>
  </si>
  <si>
    <t xml:space="preserve">SUVH4, KYP, SDG33 </t>
  </si>
  <si>
    <t>SU(VAR)3-9 homolog 4</t>
  </si>
  <si>
    <t>AT5G14030</t>
  </si>
  <si>
    <t>translocon-associated protein beta (TRAPB) family protein</t>
  </si>
  <si>
    <t>AT5G14090</t>
  </si>
  <si>
    <t>unknown protein; Has 56 Blast hits to 56 proteins in 18 species: Archae - 0; Bacteria - 0; Metazoa - 0; Fungi - 2; Plants - 46; Viruses - 0; Other Eukaryotes - 8 (source: NCBI BLink).</t>
  </si>
  <si>
    <t>AT5G14120</t>
  </si>
  <si>
    <t>AT5G14170</t>
  </si>
  <si>
    <t xml:space="preserve">CHC1 </t>
  </si>
  <si>
    <t>AT5G14210</t>
  </si>
  <si>
    <t>AT5G14230</t>
  </si>
  <si>
    <t>CONTAINS InterPro DOMAIN/s: Ankyrin repeat-containing domain (InterPro:IPR020683), Ankyrin repeat (InterPro:IPR002110); BEST Arabidopsis thaliana protein match is: XB3 ortholog 2 in Arabidopsis thaliana (TAIR:AT5G57740.1); Has 66374 Blast hits to 25358 proteins in 1201 species: Archae - 121; Bacteria - 8133; Metazoa - 29530; Fungi - 5885; Plants - 3349; Viruses - 785; Other Eukaryotes - 18571 (source: NCBI BLink).</t>
  </si>
  <si>
    <t>AT5G14250</t>
  </si>
  <si>
    <t xml:space="preserve">COP13, CSN3, FUS11 </t>
  </si>
  <si>
    <t>AT5G14390</t>
  </si>
  <si>
    <t>AT5G14420</t>
  </si>
  <si>
    <t xml:space="preserve">RGLG2 </t>
  </si>
  <si>
    <t>RING domain ligase2</t>
  </si>
  <si>
    <t>AT5G14520</t>
  </si>
  <si>
    <t>pescadillo-related</t>
  </si>
  <si>
    <t>AT5G14600</t>
  </si>
  <si>
    <t>AT5G14700</t>
  </si>
  <si>
    <t>AT5G14720</t>
  </si>
  <si>
    <t>AT5G14730</t>
  </si>
  <si>
    <t>unknown protein; CONTAINS InterPro DOMAIN/s: Protein of unknown function DUF1645 (InterPro:IPR012442); BEST Arabidopsis thaliana protein match is: unknown protein (TAIR:AT3G01513.1); Has 85 Blast hits to 83 proteins in 14 species: Archae - 0; Bacteria - 9; Metazoa - 0; Fungi - 0; Plants - 76; Viruses - 0; Other Eukaryotes - 0 (source: NCBI BLink).</t>
  </si>
  <si>
    <t>AT5G14880</t>
  </si>
  <si>
    <t>AT5G14890</t>
  </si>
  <si>
    <t>AT5G15160</t>
  </si>
  <si>
    <t xml:space="preserve">BNQ2, BHLH134 </t>
  </si>
  <si>
    <t>BANQUO 2</t>
  </si>
  <si>
    <t>AT5G15210</t>
  </si>
  <si>
    <t xml:space="preserve">ATHB30, ZFHD3, HB30, ZHD8 </t>
  </si>
  <si>
    <t>homeobox protein 30</t>
  </si>
  <si>
    <t>AT5G15290</t>
  </si>
  <si>
    <t>AT5G15400</t>
  </si>
  <si>
    <t>AT5G15500</t>
  </si>
  <si>
    <t>AT5G15550</t>
  </si>
  <si>
    <t>AT5G15580</t>
  </si>
  <si>
    <t xml:space="preserve">LNG1 </t>
  </si>
  <si>
    <t>longifolia1</t>
  </si>
  <si>
    <t>AT5G15640</t>
  </si>
  <si>
    <t>AT5G15650</t>
  </si>
  <si>
    <t xml:space="preserve">RGP2, ATRGP2 </t>
  </si>
  <si>
    <t>reversibly glycosylated polypeptide 2</t>
  </si>
  <si>
    <t>AT5G15680</t>
  </si>
  <si>
    <t>AT5G15750</t>
  </si>
  <si>
    <t>Alpha-L RNA-binding motif/Ribosomal protein S4 family protein</t>
  </si>
  <si>
    <t>AT5G15790</t>
  </si>
  <si>
    <t>AT5G15810</t>
  </si>
  <si>
    <t>N2,N2-dimethylguanosine tRNA methyltransferase</t>
  </si>
  <si>
    <t>AT5G15860</t>
  </si>
  <si>
    <t xml:space="preserve">ATPCME, PCME </t>
  </si>
  <si>
    <t>prenylcysteine methylesterase</t>
  </si>
  <si>
    <t>AT5G15880</t>
  </si>
  <si>
    <t>AT5G15960</t>
  </si>
  <si>
    <t xml:space="preserve">KIN1 </t>
  </si>
  <si>
    <t>stress-responsive protein (KIN1) / stress-induced protein (KIN1)</t>
  </si>
  <si>
    <t>AT5G15970</t>
  </si>
  <si>
    <t xml:space="preserve">KIN2, COR6.6 </t>
  </si>
  <si>
    <t>stress-responsive protein (KIN2) / stress-induced protein (KIN2) / cold-responsive protein (COR6.6) / cold-regulated protein (COR6.6)</t>
  </si>
  <si>
    <t>AT5G15980</t>
  </si>
  <si>
    <t>AT5G16010</t>
  </si>
  <si>
    <t>AT5G16040</t>
  </si>
  <si>
    <t>AT5G16120</t>
  </si>
  <si>
    <t>AT5G16210</t>
  </si>
  <si>
    <t>HEAT repeat-containing protein</t>
  </si>
  <si>
    <t>AT5G16250</t>
  </si>
  <si>
    <t>unknown protein; BEST Arabidopsis thaliana protein match is: unknown protein (TAIR:AT3G02640.1); Has 1807 Blast hits to 1807 proteins in 277 species: Archae - 0; Bacteria - 0; Metazoa - 736; Fungi - 347; Plants - 385; Viruses - 0; Other Eukaryotes - 339 (source: NCBI BLink).</t>
  </si>
  <si>
    <t>AT5G16280</t>
  </si>
  <si>
    <t>AT5G16300</t>
  </si>
  <si>
    <t>AT5G16320</t>
  </si>
  <si>
    <t xml:space="preserve">FRL1 </t>
  </si>
  <si>
    <t>FRIGIDA like 1</t>
  </si>
  <si>
    <t>AT5G16370</t>
  </si>
  <si>
    <t xml:space="preserve">AAE5 </t>
  </si>
  <si>
    <t>acyl activating enzyme 5</t>
  </si>
  <si>
    <t>AT5G16440</t>
  </si>
  <si>
    <t xml:space="preserve">IPP1 </t>
  </si>
  <si>
    <t>isopentenyl diphosphate isomerase 1</t>
  </si>
  <si>
    <t>AT5G16550</t>
  </si>
  <si>
    <t>AT5G16630</t>
  </si>
  <si>
    <t xml:space="preserve">ATRAD4, RAD4 </t>
  </si>
  <si>
    <t>DNA repair protein Rad4 family</t>
  </si>
  <si>
    <t>AT5G16720</t>
  </si>
  <si>
    <t>AT5G16800</t>
  </si>
  <si>
    <t>AT5G16830</t>
  </si>
  <si>
    <t xml:space="preserve">SYP21, ATSYP21, PEP12, ATPEP12, PEP12P </t>
  </si>
  <si>
    <t>syntaxin of plants  21</t>
  </si>
  <si>
    <t>AT5G16840</t>
  </si>
  <si>
    <t xml:space="preserve">BPA1 </t>
  </si>
  <si>
    <t>binding partner of acd11 1</t>
  </si>
  <si>
    <t>AT5G17010</t>
  </si>
  <si>
    <t>AT5G17190</t>
  </si>
  <si>
    <t>FUNCTIONS IN: molecular_function unknown; INVOLVED IN: intracellular protein transport; LOCATED IN: endomembrane system, integral to membrane, endoplasmic reticulum; EXPRESSED IN: 23 plant structures; EXPRESSED DURING: 13 growth stages; CONTAINS InterPro DOMAIN/s: B-cell receptor-associated 31-like (InterPro:IPR008417); BEST Arabidopsis thaliana protein match is: unknown protein (TAIR:AT3G03160.1); Has 1807 Blast hits to 1807 proteins in 277 species: Archae - 0; Bacteria - 0; Metazoa - 736; Fungi - 347; Plants - 385; Viruses - 0; Other Eukaryotes - 339 (source: NCBI BLink).</t>
  </si>
  <si>
    <t>AT5G17220</t>
  </si>
  <si>
    <t xml:space="preserve">ATGSTF12, GST26, TT19, GSTF12 </t>
  </si>
  <si>
    <t>glutathione S-transferase phi 12</t>
  </si>
  <si>
    <t>AT5G17270</t>
  </si>
  <si>
    <t>AT5G17280</t>
  </si>
  <si>
    <t>CONTAINS InterPro DOMAIN/s: Oxidoreductase-like, N-terminal (InterPro:IPR019180); Has 1807 Blast hits to 1807 proteins in 277 species: Archae - 0; Bacteria - 0; Metazoa - 736; Fungi - 347; Plants - 385; Viruses - 0; Other Eukaryotes - 339 (source: NCBI BLink).</t>
  </si>
  <si>
    <t>AT5G17300</t>
  </si>
  <si>
    <t xml:space="preserve">RVE1 </t>
  </si>
  <si>
    <t>AT5G17310</t>
  </si>
  <si>
    <t xml:space="preserve">UGP2, AtUGP2 </t>
  </si>
  <si>
    <t>UDP-glucose pyrophosphorylase 2</t>
  </si>
  <si>
    <t>AT5G17330</t>
  </si>
  <si>
    <t xml:space="preserve">GAD, GAD1 </t>
  </si>
  <si>
    <t>glutamate decarboxylase</t>
  </si>
  <si>
    <t>AT5G17340</t>
  </si>
  <si>
    <t>Putative membrane lipoprotein</t>
  </si>
  <si>
    <t>AT5G17350</t>
  </si>
  <si>
    <t>unknown protein; FUNCTIONS IN: molecular_function unknown; INVOLVED IN: N-terminal protein myristoylation; LOCATED IN: cellular_component unknown; EXPRESSED IN: 15 plant structures; EXPRESSED DURING: 8 growth stages; BEST Arabidopsis thaliana protein match is: unknown protein (TAIR:AT3G03280.1); Has 1807 Blast hits to 1807 proteins in 277 species: Archae - 0; Bacteria - 0; Metazoa - 736; Fungi - 347; Plants - 385; Viruses - 0; Other Eukaryotes - 339 (source: NCBI BLink).</t>
  </si>
  <si>
    <t>AT5G17380</t>
  </si>
  <si>
    <t>AT5G17450</t>
  </si>
  <si>
    <t xml:space="preserve">HIPP21 </t>
  </si>
  <si>
    <t>AT5G17550</t>
  </si>
  <si>
    <t xml:space="preserve">PEX19-2, AtPEX19-2 </t>
  </si>
  <si>
    <t>peroxin 19-2</t>
  </si>
  <si>
    <t>AT5G17620</t>
  </si>
  <si>
    <t>CONTAINS InterPro DOMAIN/s: Plant nuclear matrix 1 (InterPro:IPR010604); Has 30201 Blast hits to 17322 proteins in 780 species: Archae - 12; Bacteria - 1396; Metazoa - 17338; Fungi - 3422; Plants - 5037; Viruses - 0; Other Eukaryotes - 2996 (source: NCBI BLink).</t>
  </si>
  <si>
    <t>AT5G17760</t>
  </si>
  <si>
    <t>AT5G17860</t>
  </si>
  <si>
    <t xml:space="preserve">CAX7 </t>
  </si>
  <si>
    <t>calcium exchanger 7</t>
  </si>
  <si>
    <t>AT5G18130</t>
  </si>
  <si>
    <t>unknown protein; BEST Arabidopsis thaliana protein match is: unknown protein (TAIR:AT3G03870.1); Has 35333 Blast hits to 34131 proteins in 2444 species: Archae - 798; Bacteria - 22429; Metazoa - 974; Fungi - 991; Plants - 531; Viruses - 0; Other Eukaryotes - 9610 (source: NCBI BLink).</t>
  </si>
  <si>
    <t>AT5G18150</t>
  </si>
  <si>
    <t>Methyltransferase-related protein</t>
  </si>
  <si>
    <t>AT5G18190</t>
  </si>
  <si>
    <t>AT5G18270</t>
  </si>
  <si>
    <t xml:space="preserve">ANAC087 </t>
  </si>
  <si>
    <t>Arabidopsis NAC domain containing protein 87</t>
  </si>
  <si>
    <t>AT5G18280</t>
  </si>
  <si>
    <t xml:space="preserve">ATAPY2, APY2 </t>
  </si>
  <si>
    <t>apyrase 2</t>
  </si>
  <si>
    <t>AT5G18310</t>
  </si>
  <si>
    <t>unknown protein; FUNCTIONS IN: molecular_function unknown; INVOLVED IN: biological_process unknown; LOCATED IN: plasma membrane; EXPRESSED IN: 22 plant structures; EXPRESSED DURING: 13 growth stages; Has 60 Blast hits to 60 proteins in 14 species: Archae - 0; Bacteria - 0; Metazoa - 7; Fungi - 0; Plants - 53; Viruses - 0; Other Eukaryotes - 0 (source: NCBI BLink).</t>
  </si>
  <si>
    <t>AT5G18340</t>
  </si>
  <si>
    <t>AT5G18360</t>
  </si>
  <si>
    <t>AT5G18400</t>
  </si>
  <si>
    <t>Cytokine-induced anti-apoptosis inhibitor 1, Fe-S biogenesis</t>
  </si>
  <si>
    <t>AT5G18410</t>
  </si>
  <si>
    <t xml:space="preserve">PIR, KLK, PIR121, SRA1, PIRP, ATSRA1 </t>
  </si>
  <si>
    <t>AT5G18480</t>
  </si>
  <si>
    <t xml:space="preserve">PGSIP6 </t>
  </si>
  <si>
    <t>plant glycogenin-like starch initiation protein 6</t>
  </si>
  <si>
    <t>AT5G18500</t>
  </si>
  <si>
    <t>AT5G18590</t>
  </si>
  <si>
    <t>AT5G18650</t>
  </si>
  <si>
    <t>CHY-type/CTCHY-type/RING-type Zinc finger protein</t>
  </si>
  <si>
    <t>AT5G18680</t>
  </si>
  <si>
    <t xml:space="preserve">AtTLP11, TLP11 </t>
  </si>
  <si>
    <t>tubby like protein 11</t>
  </si>
  <si>
    <t>AT5G18740</t>
  </si>
  <si>
    <t>Domain of unknown function (DUF3444)</t>
  </si>
  <si>
    <t>AT5G18760</t>
  </si>
  <si>
    <t>AT5G18980</t>
  </si>
  <si>
    <t>AT5G19000</t>
  </si>
  <si>
    <t xml:space="preserve">ATBPM1, BPM1 </t>
  </si>
  <si>
    <t>BTB-POZ and MATH domain 1</t>
  </si>
  <si>
    <t>AT5G19080</t>
  </si>
  <si>
    <t>AT5G19090</t>
  </si>
  <si>
    <t>AT5G19140</t>
  </si>
  <si>
    <t xml:space="preserve">ATAILP1, AILP1 </t>
  </si>
  <si>
    <t>AT5G19180</t>
  </si>
  <si>
    <t xml:space="preserve">ECR1 </t>
  </si>
  <si>
    <t>E1 C-terminal related 1</t>
  </si>
  <si>
    <t>AT5G19190</t>
  </si>
  <si>
    <t>unknown protein; BEST Arabidopsis thaliana protein match is: unknown protein (TAIR:AT3G06070.1); Has 1807 Blast hits to 1807 proteins in 277 species: Archae - 0; Bacteria - 0; Metazoa - 736; Fungi - 347; Plants - 385; Viruses - 0; Other Eukaryotes - 339 (source: NCBI BLink).</t>
  </si>
  <si>
    <t>AT5G19230</t>
  </si>
  <si>
    <t>Glycoprotein membrane precursor GPI-anchored</t>
  </si>
  <si>
    <t>AT5G19280</t>
  </si>
  <si>
    <t xml:space="preserve">KAPP, RAG1 </t>
  </si>
  <si>
    <t>kinase associated protein phosphatase</t>
  </si>
  <si>
    <t>AT5G19330</t>
  </si>
  <si>
    <t xml:space="preserve">ARIA </t>
  </si>
  <si>
    <t>ARM repeat protein interacting with  ABF2</t>
  </si>
  <si>
    <t>AT5G19400</t>
  </si>
  <si>
    <t xml:space="preserve">SMG7 </t>
  </si>
  <si>
    <t>Telomerase activating protein Est1</t>
  </si>
  <si>
    <t>AT5G19410</t>
  </si>
  <si>
    <t>AT5G19430</t>
  </si>
  <si>
    <t>AT5G19450</t>
  </si>
  <si>
    <t xml:space="preserve">CDPK19, CPK8 </t>
  </si>
  <si>
    <t>calcium-dependent protein kinase 19</t>
  </si>
  <si>
    <t>AT5G19510</t>
  </si>
  <si>
    <t>AT5G19520</t>
  </si>
  <si>
    <t xml:space="preserve">MSL9, ATMSL9 </t>
  </si>
  <si>
    <t>mechanosensitive channel of small conductance-like 9</t>
  </si>
  <si>
    <t>AT5G19610</t>
  </si>
  <si>
    <t xml:space="preserve">GNL2 </t>
  </si>
  <si>
    <t>GNOM-like 2</t>
  </si>
  <si>
    <t>AT5G19620</t>
  </si>
  <si>
    <t xml:space="preserve">EMB213, OEP80, ATOEP80, TOC75 </t>
  </si>
  <si>
    <t>outer envelope protein of 80 kDa</t>
  </si>
  <si>
    <t>AT5G19660</t>
  </si>
  <si>
    <t xml:space="preserve">ATSBT6.1, S1P, ATS1P </t>
  </si>
  <si>
    <t>SITE-1 protease</t>
  </si>
  <si>
    <t>AT5G19690</t>
  </si>
  <si>
    <t xml:space="preserve">STT3A </t>
  </si>
  <si>
    <t>staurosporin and temperature sensitive 3-like A</t>
  </si>
  <si>
    <t>AT5G19760</t>
  </si>
  <si>
    <t>AT5G19820</t>
  </si>
  <si>
    <t xml:space="preserve">emb2734 </t>
  </si>
  <si>
    <t>AT5G19855</t>
  </si>
  <si>
    <t>Chaperonin-like RbcX protein</t>
  </si>
  <si>
    <t>AT5G19930</t>
  </si>
  <si>
    <t>AT5G19970</t>
  </si>
  <si>
    <t>AT5G19980</t>
  </si>
  <si>
    <t xml:space="preserve">GONST4 </t>
  </si>
  <si>
    <t>golgi nucleotide sugar transporter 4</t>
  </si>
  <si>
    <t>AT5G20060</t>
  </si>
  <si>
    <t>AT5G20165</t>
  </si>
  <si>
    <t>unknown protein; FUNCTIONS IN: molecular_function unknown; INVOLVED IN: biological_process unknown; LOCATED IN: endomembrane system; CONTAINS InterPro DOMAIN/s: Protein of unknown function DUF1242 (InterPro:IPR009653); Has 35333 Blast hits to 34131 proteins in 2444 species: Archae - 798; Bacteria - 22429; Metazoa - 974; Fungi - 991; Plants - 531; Viruses - 0; Other Eukaryotes - 9610 (source: NCBI BLink).</t>
  </si>
  <si>
    <t>AT5G20190</t>
  </si>
  <si>
    <t>AT5G20270</t>
  </si>
  <si>
    <t xml:space="preserve">HHP1 </t>
  </si>
  <si>
    <t>heptahelical transmembrane protein1</t>
  </si>
  <si>
    <t>AT5G20300</t>
  </si>
  <si>
    <t>AT5G20350</t>
  </si>
  <si>
    <t xml:space="preserve">TIP1 </t>
  </si>
  <si>
    <t>Ankyrin repeat family protein with DHHC zinc finger domain</t>
  </si>
  <si>
    <t>AT5G20360</t>
  </si>
  <si>
    <t xml:space="preserve">Phox3 </t>
  </si>
  <si>
    <t>AT5G20400</t>
  </si>
  <si>
    <t>AT5G20470</t>
  </si>
  <si>
    <t>AT5G20660</t>
  </si>
  <si>
    <t>Zn-dependent exopeptidases superfamily protein</t>
  </si>
  <si>
    <t>AT5G20730</t>
  </si>
  <si>
    <t xml:space="preserve">NPH4, MSG1, IAA21, ARF7, TIR5, BIP </t>
  </si>
  <si>
    <t>AT5G20790</t>
  </si>
  <si>
    <t>unknown protein; FUNCTIONS IN: molecular_function unknown; INVOLVED IN: biological_process unknown; LOCATED IN: endomembrane system; EXPRESSED IN: 11 plant structures; EXPRESSED DURING: LP.04 four leaves visible, 4 anthesis, petal differentiation and expansion stage; BEST Arabidopsis thaliana protein match is: unknown protein (TAIR:AT3G43110.1); Has 30201 Blast hits to 17322 proteins in 780 species: Archae - 12; Bacteria - 1396; Metazoa - 17338; Fungi - 3422; Plants - 5037; Viruses - 0; Other Eukaryotes - 2996 (source: NCBI BLink).</t>
  </si>
  <si>
    <t>AT5G20840</t>
  </si>
  <si>
    <t>AT5G20900</t>
  </si>
  <si>
    <t xml:space="preserve">JAZ12, TIFY3B </t>
  </si>
  <si>
    <t>jasmonate-zim-domain protein 12</t>
  </si>
  <si>
    <t>AT5G20910</t>
  </si>
  <si>
    <t xml:space="preserve">AIP2 </t>
  </si>
  <si>
    <t>AT5G20960</t>
  </si>
  <si>
    <t xml:space="preserve">AAO1, AO1, ATAO, AT-AO1, AOalpha, AtAO1 </t>
  </si>
  <si>
    <t>aldehyde oxidase 1</t>
  </si>
  <si>
    <t>AT5G20970</t>
  </si>
  <si>
    <t>AT5G20990</t>
  </si>
  <si>
    <t xml:space="preserve">B73, SIR4, CNX, CHL6, CNX1 </t>
  </si>
  <si>
    <t>molybdopterin biosynthesis CNX1 protein / molybdenum cofactor biosynthesis enzyme CNX1 (CNX1)</t>
  </si>
  <si>
    <t>AT5G21010</t>
  </si>
  <si>
    <t xml:space="preserve">ATBPM5, BPM5 </t>
  </si>
  <si>
    <t>BTB-POZ and MATH domain 5</t>
  </si>
  <si>
    <t>AT5G21040</t>
  </si>
  <si>
    <t xml:space="preserve">FBX2 </t>
  </si>
  <si>
    <t>F-box protein 2</t>
  </si>
  <si>
    <t>AT5G21274</t>
  </si>
  <si>
    <t xml:space="preserve">CAM6, ACAM-6 </t>
  </si>
  <si>
    <t>calmodulin 6</t>
  </si>
  <si>
    <t>AT5G21326</t>
  </si>
  <si>
    <t>Ca2+regulated serine-threonine protein kinase family protein</t>
  </si>
  <si>
    <t>AT5G21940</t>
  </si>
  <si>
    <t>unknown protein; BEST Arabidopsis thaliana protein match is: unknown protein (TAIR:AT3G43850.1); Has 30201 Blast hits to 17322 proteins in 780 species: Archae - 12; Bacteria - 1396; Metazoa - 17338; Fungi - 3422; Plants - 5037; Viruses - 0; Other Eukaryotes - 2996 (source: NCBI BLink).</t>
  </si>
  <si>
    <t>AT5G22020</t>
  </si>
  <si>
    <t>AT5G22030</t>
  </si>
  <si>
    <t xml:space="preserve">UBP8 </t>
  </si>
  <si>
    <t>ubiquitin-specific protease 8</t>
  </si>
  <si>
    <t>AT5G22050</t>
  </si>
  <si>
    <t>AT5G22060</t>
  </si>
  <si>
    <t xml:space="preserve">ATJ2, J2 </t>
  </si>
  <si>
    <t>DNAJ homologue 2</t>
  </si>
  <si>
    <t>AT5G22080</t>
  </si>
  <si>
    <t>AT5G22250</t>
  </si>
  <si>
    <t>AT5G22300</t>
  </si>
  <si>
    <t xml:space="preserve">NIT4, AtNIT4 </t>
  </si>
  <si>
    <t>nitrilase 4</t>
  </si>
  <si>
    <t>AT5G22350</t>
  </si>
  <si>
    <t xml:space="preserve">ELM1 </t>
  </si>
  <si>
    <t>Protein of unknown function (DUF1022)</t>
  </si>
  <si>
    <t>AT5G22360</t>
  </si>
  <si>
    <t xml:space="preserve">ATVAMP714, VAMP714 </t>
  </si>
  <si>
    <t>vesicle-associated membrane protein 714</t>
  </si>
  <si>
    <t>AT5G22450</t>
  </si>
  <si>
    <t>unknown protein; LOCATED IN: chloroplast; EXPRESSED IN: 22 plant structures; EXPRESSED DURING: 13 growth stages; BEST Arabidopsis thaliana protein match is: unknown protein (TAIR:AT2G19390.1); Has 30201 Blast hits to 17322 proteins in 780 species: Archae - 12; Bacteria - 1396; Metazoa - 17338; Fungi - 3422; Plants - 5037; Viruses - 0; Other Eukaryotes - 2996 (source: NCBI BLink).</t>
  </si>
  <si>
    <t>AT5G22480</t>
  </si>
  <si>
    <t>ZPR1 zinc-finger domain protein</t>
  </si>
  <si>
    <t>AT5G22640</t>
  </si>
  <si>
    <t xml:space="preserve">emb1211 </t>
  </si>
  <si>
    <t>MORN (Membrane Occupation and Recognition Nexus) repeat-containing protein</t>
  </si>
  <si>
    <t>AT5G22690</t>
  </si>
  <si>
    <t>AT5G22730</t>
  </si>
  <si>
    <t>AT5G22750</t>
  </si>
  <si>
    <t xml:space="preserve">RAD5 </t>
  </si>
  <si>
    <t>DNA/RNA helicase protein</t>
  </si>
  <si>
    <t>AT5G22880</t>
  </si>
  <si>
    <t xml:space="preserve">H2B, HTB2 </t>
  </si>
  <si>
    <t>histone B2</t>
  </si>
  <si>
    <t>AT5G23090</t>
  </si>
  <si>
    <t xml:space="preserve">NF-YB13 </t>
  </si>
  <si>
    <t>nuclear factor Y, subunit B13</t>
  </si>
  <si>
    <t>AT5G23110</t>
  </si>
  <si>
    <t>AT5G23190</t>
  </si>
  <si>
    <t xml:space="preserve">CYP86B1 </t>
  </si>
  <si>
    <t>cytochrome P450, family 86, subfamily B, polypeptide 1</t>
  </si>
  <si>
    <t>AT5G23220</t>
  </si>
  <si>
    <t xml:space="preserve">NIC3 </t>
  </si>
  <si>
    <t>nicotinamidase 3</t>
  </si>
  <si>
    <t>AT5G23350</t>
  </si>
  <si>
    <t>AT5G23360</t>
  </si>
  <si>
    <t>AT5G23530</t>
  </si>
  <si>
    <t xml:space="preserve">AtCXE18, CXE18 </t>
  </si>
  <si>
    <t>AT5G23550</t>
  </si>
  <si>
    <t>AT5G23575</t>
  </si>
  <si>
    <t>AT5G23630</t>
  </si>
  <si>
    <t xml:space="preserve">PDR2, MIA </t>
  </si>
  <si>
    <t>phosphate deficiency response 2</t>
  </si>
  <si>
    <t>AT5G23660</t>
  </si>
  <si>
    <t xml:space="preserve">MTN3, SWEET12, AtSWEET12 </t>
  </si>
  <si>
    <t>homolog of Medicago truncatula MTN3</t>
  </si>
  <si>
    <t>AT5G23670</t>
  </si>
  <si>
    <t xml:space="preserve">LCB2 </t>
  </si>
  <si>
    <t>long chain base2</t>
  </si>
  <si>
    <t>AT5G23750</t>
  </si>
  <si>
    <t>AT5G23770</t>
  </si>
  <si>
    <t xml:space="preserve">DUF8, ATDUF8 </t>
  </si>
  <si>
    <t>DOMAIN OF UNKNOWN FUNCTION 724 8</t>
  </si>
  <si>
    <t>AT5G23810</t>
  </si>
  <si>
    <t xml:space="preserve">AAP7 </t>
  </si>
  <si>
    <t>amino acid permease 7</t>
  </si>
  <si>
    <t>AT5G23820</t>
  </si>
  <si>
    <t>MD-2-related lipid recognition domain-containing protein</t>
  </si>
  <si>
    <t>AT5G23830</t>
  </si>
  <si>
    <t>AT5G23840</t>
  </si>
  <si>
    <t>AT5G23890</t>
  </si>
  <si>
    <t>LOCATED IN: mitochondrion, chloroplast thylakoid membrane, chloroplast, plastid, chloroplast envelope; EXPRESSED IN: 24 plant structures; EXPRESSED DURING: 14 growth stages; CONTAINS InterPro DOMAIN/s: S-layer homology domain (InterPro:IPR001119); BEST Arabidopsis thaliana protein match is: unknown protein (TAIR:AT5G52410.2); Has 1807 Blast hits to 1807 proteins in 277 species: Archae - 0; Bacteria - 0; Metazoa - 736; Fungi - 347; Plants - 385; Viruses - 0; Other Eukaryotes - 339 (source: NCBI BLink).</t>
  </si>
  <si>
    <t>AT5G23980</t>
  </si>
  <si>
    <t xml:space="preserve">ATFRO4, FRO4 </t>
  </si>
  <si>
    <t>ferric reduction oxidase 4</t>
  </si>
  <si>
    <t>AT5G23990</t>
  </si>
  <si>
    <t xml:space="preserve">ATFRO5, FRO5 </t>
  </si>
  <si>
    <t>ferric reduction oxidase 5</t>
  </si>
  <si>
    <t>AT5G24030</t>
  </si>
  <si>
    <t xml:space="preserve">SLAH3 </t>
  </si>
  <si>
    <t>SLAC1 homologue 3</t>
  </si>
  <si>
    <t>AT5G24140</t>
  </si>
  <si>
    <t xml:space="preserve">SQP2 </t>
  </si>
  <si>
    <t>squalene monooxygenase 2</t>
  </si>
  <si>
    <t>AT5G24150</t>
  </si>
  <si>
    <t xml:space="preserve">SQP1, SQE5 </t>
  </si>
  <si>
    <t>AT5G24210</t>
  </si>
  <si>
    <t>AT5G24270</t>
  </si>
  <si>
    <t xml:space="preserve">SOS3, CBL4, ATSOS3 </t>
  </si>
  <si>
    <t>AT5G24340</t>
  </si>
  <si>
    <t>3'-5' exonuclease domain-containing protein</t>
  </si>
  <si>
    <t>AT5G24350</t>
  </si>
  <si>
    <t>CONTAINS InterPro DOMAIN/s: Secretory pathway Sec39 (InterPro:IPR013244); Has 1807 Blast hits to 1807 proteins in 277 species: Archae - 0; Bacteria - 0; Metazoa - 736; Fungi - 347; Plants - 385; Viruses - 0; Other Eukaryotes - 339 (source: NCBI BLink).</t>
  </si>
  <si>
    <t>AT5G24360</t>
  </si>
  <si>
    <t xml:space="preserve">ATIRE1-1, IRE1-1 </t>
  </si>
  <si>
    <t>inositol requiring 1-1</t>
  </si>
  <si>
    <t>AT5G24380</t>
  </si>
  <si>
    <t xml:space="preserve">YSL2, ATYSL2 </t>
  </si>
  <si>
    <t>YELLOW STRIPE like 2</t>
  </si>
  <si>
    <t>AT5G24430</t>
  </si>
  <si>
    <t>AT5G24470</t>
  </si>
  <si>
    <t xml:space="preserve">APRR5, PRR5 </t>
  </si>
  <si>
    <t>pseudo-response regulator 5</t>
  </si>
  <si>
    <t>AT5G24520</t>
  </si>
  <si>
    <t xml:space="preserve">TTG1, TTG, URM23, ATTTG1 </t>
  </si>
  <si>
    <t>AT5G24530</t>
  </si>
  <si>
    <t xml:space="preserve">DMR6 </t>
  </si>
  <si>
    <t>AT5G24590</t>
  </si>
  <si>
    <t xml:space="preserve">ANAC091, TIP </t>
  </si>
  <si>
    <t>TCV-interacting protein</t>
  </si>
  <si>
    <t>AT5G24655</t>
  </si>
  <si>
    <t xml:space="preserve">LSU4 </t>
  </si>
  <si>
    <t>response to low sulfur 4</t>
  </si>
  <si>
    <t>AT5G24710</t>
  </si>
  <si>
    <t>AT5G24800</t>
  </si>
  <si>
    <t xml:space="preserve">ATBZIP9, BZO2H2, BZIP9 </t>
  </si>
  <si>
    <t>basic leucine zipper 9</t>
  </si>
  <si>
    <t>AT5G24810</t>
  </si>
  <si>
    <t>ABC1 family protein</t>
  </si>
  <si>
    <t>AT5G24840</t>
  </si>
  <si>
    <t>tRNA (guanine-N-7) methyltransferase</t>
  </si>
  <si>
    <t>AT5G24850</t>
  </si>
  <si>
    <t xml:space="preserve">CRY3 </t>
  </si>
  <si>
    <t>cryptochrome 3</t>
  </si>
  <si>
    <t>AT5G24960</t>
  </si>
  <si>
    <t xml:space="preserve">CYP71A14 </t>
  </si>
  <si>
    <t>cytochrome P450, family 71, subfamily A, polypeptide 14</t>
  </si>
  <si>
    <t>AT5G25110</t>
  </si>
  <si>
    <t xml:space="preserve">CIPK25, SnRK3.25 </t>
  </si>
  <si>
    <t>CBL-interacting protein kinase 25</t>
  </si>
  <si>
    <t>AT5G25120</t>
  </si>
  <si>
    <t xml:space="preserve">CYP71B11 </t>
  </si>
  <si>
    <t>ytochrome p450, family 71, subfamily B, polypeptide 11</t>
  </si>
  <si>
    <t>AT5G25150</t>
  </si>
  <si>
    <t xml:space="preserve">TAF5 </t>
  </si>
  <si>
    <t>TBP-associated factor 5</t>
  </si>
  <si>
    <t>AT5G25250</t>
  </si>
  <si>
    <t>AT5G25350</t>
  </si>
  <si>
    <t xml:space="preserve">EBF2 </t>
  </si>
  <si>
    <t>EIN3-binding F box protein 2</t>
  </si>
  <si>
    <t>AT5G25440</t>
  </si>
  <si>
    <t>AT5G25450</t>
  </si>
  <si>
    <t>AT5G25510</t>
  </si>
  <si>
    <t>AT5G25590</t>
  </si>
  <si>
    <t>AT5G25757</t>
  </si>
  <si>
    <t>AT5G25760</t>
  </si>
  <si>
    <t xml:space="preserve">PEX4, UBC21 </t>
  </si>
  <si>
    <t>peroxin4</t>
  </si>
  <si>
    <t>AT5G25890</t>
  </si>
  <si>
    <t xml:space="preserve">IAA28, IAR2 </t>
  </si>
  <si>
    <t>indole-3-acetic acid inducible 28</t>
  </si>
  <si>
    <t>AT5G25900</t>
  </si>
  <si>
    <t xml:space="preserve">GA3, CYP701A3, ATKO1 </t>
  </si>
  <si>
    <t>GA requiring 3</t>
  </si>
  <si>
    <t>AT5G25960</t>
  </si>
  <si>
    <t>AT5G26000</t>
  </si>
  <si>
    <t xml:space="preserve">TGG1, BGLU38 </t>
  </si>
  <si>
    <t>thioglucoside glucohydrolase 1</t>
  </si>
  <si>
    <t>AT5G26030</t>
  </si>
  <si>
    <t xml:space="preserve">FC1, FC-I, ATFC-I </t>
  </si>
  <si>
    <t>ferrochelatase 1</t>
  </si>
  <si>
    <t>AT5G26260</t>
  </si>
  <si>
    <t>AT5G26310</t>
  </si>
  <si>
    <t xml:space="preserve">UGT72E3 </t>
  </si>
  <si>
    <t>AT5G26340</t>
  </si>
  <si>
    <t xml:space="preserve">MSS1, STP13, ATSTP13 </t>
  </si>
  <si>
    <t>AT5G26731</t>
  </si>
  <si>
    <t>AT5G26770</t>
  </si>
  <si>
    <t>unknown protein; BEST Arabidopsis thaliana protein match is: unknown protein (TAIR:AT3G05830.1); Has 35333 Blast hits to 34131 proteins in 2444 species: Archae - 798; Bacteria - 22429; Metazoa - 974; Fungi - 991; Plants - 531; Viruses - 0; Other Eukaryotes - 9610 (source: NCBI BLink).</t>
  </si>
  <si>
    <t>AT5G26830</t>
  </si>
  <si>
    <t>Threonyl-tRNA synthetase</t>
  </si>
  <si>
    <t>AT5G26910</t>
  </si>
  <si>
    <t>unknown protein; BEST Arabidopsis thaliana protein match is: unknown protein (TAIR:AT3G58650.1); Has 1322 Blast hits to 684 proteins in 162 species: Archae - 4; Bacteria - 497; Metazoa - 157; Fungi - 101; Plants - 155; Viruses - 0; Other Eukaryotes - 408 (source: NCBI BLink).</t>
  </si>
  <si>
    <t>AT5G26920</t>
  </si>
  <si>
    <t xml:space="preserve">CBP60G </t>
  </si>
  <si>
    <t>Cam-binding protein 60-like G</t>
  </si>
  <si>
    <t>AT5G27120</t>
  </si>
  <si>
    <t>AT5G27395</t>
  </si>
  <si>
    <t>Mitochondrial inner membrane translocase complex, subunit Tim44-related protein</t>
  </si>
  <si>
    <t>AT5G27450</t>
  </si>
  <si>
    <t xml:space="preserve">MVK, MK </t>
  </si>
  <si>
    <t>mevalonate kinase</t>
  </si>
  <si>
    <t>AT5G27640</t>
  </si>
  <si>
    <t xml:space="preserve">TIF3B1, EIF3B, ATEIF3B-1, EIF3B-1, ATTIF3B1 </t>
  </si>
  <si>
    <t>translation initiation factor 3B1</t>
  </si>
  <si>
    <t>AT5G27730</t>
  </si>
  <si>
    <t>Protein of unknown function (DUF1624)</t>
  </si>
  <si>
    <t>AT5G27750</t>
  </si>
  <si>
    <t>F-box/FBD-like domains containing protein</t>
  </si>
  <si>
    <t>AT5G27770</t>
  </si>
  <si>
    <t>AT5G27830</t>
  </si>
  <si>
    <t>FUNCTIONS IN: molecular_function unknown; INVOLVED IN: response to oxidative stress; LOCATED IN: endomembrane system; EXPRESSED IN: 22 plant structures; EXPRESSED DURING: 13 growth stages; CONTAINS InterPro DOMAIN/s: Folate receptor, conserved region (InterPro:IPR018143); Has 1807 Blast hits to 1807 proteins in 277 species: Archae - 0; Bacteria - 0; Metazoa - 736; Fungi - 347; Plants - 385; Viruses - 0; Other Eukaryotes - 339 (source: NCBI BLink).</t>
  </si>
  <si>
    <t>AT5G27840</t>
  </si>
  <si>
    <t xml:space="preserve">TOPP8 </t>
  </si>
  <si>
    <t>AT5G27950</t>
  </si>
  <si>
    <t>AT5G27990</t>
  </si>
  <si>
    <t>Pre-rRNA-processing protein TSR2, conserved region</t>
  </si>
  <si>
    <t>AT5G28020</t>
  </si>
  <si>
    <t xml:space="preserve">CYSD2, ATCYSD2 </t>
  </si>
  <si>
    <t>cysteine synthase D2</t>
  </si>
  <si>
    <t>AT5G28050</t>
  </si>
  <si>
    <t>Cytidine/deoxycytidylate deaminase family protein</t>
  </si>
  <si>
    <t>AT5G28060</t>
  </si>
  <si>
    <t>AT5G28220</t>
  </si>
  <si>
    <t>AT5G28540</t>
  </si>
  <si>
    <t xml:space="preserve">BIP1 </t>
  </si>
  <si>
    <t>heat shock protein 70 (Hsp 70) family protein</t>
  </si>
  <si>
    <t>AT5G28630</t>
  </si>
  <si>
    <t>AT5G28740</t>
  </si>
  <si>
    <t>AT5G28840</t>
  </si>
  <si>
    <t xml:space="preserve">GME </t>
  </si>
  <si>
    <t>GDP-D-mannose 3',5'-epimerase</t>
  </si>
  <si>
    <t>AT5G28919</t>
  </si>
  <si>
    <t>FUNCTIONS IN: molecular_function unknown; INVOLVED IN: biological_process unknown; LOCATED IN: cellular_component unknown; BEST Arabidopsis thaliana protein match is: Expressed protein (TAIR:AT3G01345.1); Has 30201 Blast hits to 17322 proteins in 780 species: Archae - 12; Bacteria - 1396; Metazoa - 17338; Fungi - 3422; Plants - 5037; Viruses - 0; Other Eukaryotes - 2996 (source: NCBI BLink).</t>
  </si>
  <si>
    <t>AT5G33300</t>
  </si>
  <si>
    <t xml:space="preserve">Symbols: </t>
  </si>
  <si>
    <t>AT5G33406</t>
  </si>
  <si>
    <t>hAT dimerisation domain-containing protein / transposase-related</t>
  </si>
  <si>
    <t>AT5G35160</t>
  </si>
  <si>
    <t>AT5G35180</t>
  </si>
  <si>
    <t>AT5G35210</t>
  </si>
  <si>
    <t>metalloendopeptidases;zinc ion binding;DNA binding</t>
  </si>
  <si>
    <t>AT5G35330</t>
  </si>
  <si>
    <t xml:space="preserve">MBD02, MBD2, ATMBD2 </t>
  </si>
  <si>
    <t>methyl-CPG-binding domain protein 02</t>
  </si>
  <si>
    <t>AT5G35450</t>
  </si>
  <si>
    <t>AT5G35460</t>
  </si>
  <si>
    <t>unknown protein; CONTAINS InterPro DOMAIN/s: Protein of unknown function DUF2838 (InterPro:IPR021261); Has 1807 Blast hits to 1807 proteins in 277 species: Archae - 0; Bacteria - 0; Metazoa - 736; Fungi - 347; Plants - 385; Viruses - 0; Other Eukaryotes - 339 (source: NCBI BLink).</t>
  </si>
  <si>
    <t>AT5G35560</t>
  </si>
  <si>
    <t>DENN (AEX-3) domain-containing protein</t>
  </si>
  <si>
    <t>AT5G35580</t>
  </si>
  <si>
    <t>AT5G35590</t>
  </si>
  <si>
    <t xml:space="preserve">PAA1 </t>
  </si>
  <si>
    <t>proteasome alpha subunit A1</t>
  </si>
  <si>
    <t>AT5G35620</t>
  </si>
  <si>
    <t xml:space="preserve">LSP1, EIF(ISO)4E, LSP, EIF4E2, eIFiso4E </t>
  </si>
  <si>
    <t>Eukaryotic initiation factor 4E protein</t>
  </si>
  <si>
    <t>AT5G35680</t>
  </si>
  <si>
    <t>AT5G35690</t>
  </si>
  <si>
    <t>CONTAINS InterPro DOMAIN/s: WLM (InterPro:IPR013536), PUB domain (InterPro:IPR018997), PUG domain (InterPro:IPR006567); BEST Arabidopsis thaliana protein match is: zinc ion binding (TAIR:AT1G55915.1); Has 30201 Blast hits to 17322 proteins in 780 species: Archae - 12; Bacteria - 1396; Metazoa - 17338; Fungi - 3422; Plants - 5037; Viruses - 0; Other Eukaryotes - 2996 (source: NCBI BLink).</t>
  </si>
  <si>
    <t>AT5G35700</t>
  </si>
  <si>
    <t xml:space="preserve">FIM2, FIM5 </t>
  </si>
  <si>
    <t>fimbrin-like protein 2</t>
  </si>
  <si>
    <t>AT5G35840</t>
  </si>
  <si>
    <t xml:space="preserve">PHYC </t>
  </si>
  <si>
    <t>phytochrome C</t>
  </si>
  <si>
    <t>AT5G35940</t>
  </si>
  <si>
    <t>AT5G35995</t>
  </si>
  <si>
    <t>AT5G36130</t>
  </si>
  <si>
    <t>AT5G36140</t>
  </si>
  <si>
    <t xml:space="preserve">CYP716A2 </t>
  </si>
  <si>
    <t>cytochrome P450, family 716, subfamily A, polypeptide 2</t>
  </si>
  <si>
    <t>AT5G36160</t>
  </si>
  <si>
    <t>AT5G36220</t>
  </si>
  <si>
    <t xml:space="preserve">CYP81D1, CYP91A1 </t>
  </si>
  <si>
    <t>cytochrome p450 81d1</t>
  </si>
  <si>
    <t>AT5G36250</t>
  </si>
  <si>
    <t>AT5G36290</t>
  </si>
  <si>
    <t>Uncharacterized protein family (UPF0016)</t>
  </si>
  <si>
    <t>AT5G36930</t>
  </si>
  <si>
    <t>AT5G37010</t>
  </si>
  <si>
    <t>unknown protein; FUNCTIONS IN: molecular_function unknown; INVOLVED IN: N-terminal protein myristoylation; EXPRESSED IN: 22 plant structures; EXPRESSED DURING: 13 growth stages; BEST Arabidopsis thaliana protein match is: unknown protein (TAIR:AT1G65710.1); Has 6746 Blast hits to 5259 proteins in 486 species: Archae - 7; Bacteria - 485; Metazoa - 3508; Fungi - 577; Plants - 378; Viruses - 50; Other Eukaryotes - 1741 (source: NCBI BLink).</t>
  </si>
  <si>
    <t>AT5G37070</t>
  </si>
  <si>
    <t>AT5G37130</t>
  </si>
  <si>
    <t>AT5G37480</t>
  </si>
  <si>
    <t>AT5G37490</t>
  </si>
  <si>
    <t>AT5G37590</t>
  </si>
  <si>
    <t>AT5G37600</t>
  </si>
  <si>
    <t xml:space="preserve">ATGSR1, GLN1;1, GSR 1, ATGLN1;1 </t>
  </si>
  <si>
    <t>glutamine synthase clone R1</t>
  </si>
  <si>
    <t>AT5G37660</t>
  </si>
  <si>
    <t xml:space="preserve">PDLP7 </t>
  </si>
  <si>
    <t>plasmodesmata-located protein 7</t>
  </si>
  <si>
    <t>AT5G37710</t>
  </si>
  <si>
    <t>AT5G37790</t>
  </si>
  <si>
    <t>AT5G37850</t>
  </si>
  <si>
    <t xml:space="preserve">SOS4, ATSOS4 </t>
  </si>
  <si>
    <t>AT5G37930</t>
  </si>
  <si>
    <t>Protein with RING/U-box and TRAF-like domains</t>
  </si>
  <si>
    <t>AT5G38020</t>
  </si>
  <si>
    <t>AT5G38030</t>
  </si>
  <si>
    <t>AT5G38210</t>
  </si>
  <si>
    <t>AT5G38240</t>
  </si>
  <si>
    <t>AT5G38300</t>
  </si>
  <si>
    <t>unknown protein; FUNCTIONS IN: molecular_function unknown; INVOLVED IN: biological_process unknown; LOCATED IN: cellular_component unknown; EXPRESSED IN: 12 plant structures; EXPRESSED DURING: 6 growth stages; BEST Arabidopsis thaliana protein match is: unknown protein (TAIR:AT1G67035.2); Has 1807 Blast hits to 1807 proteins in 277 species: Archae - 0; Bacteria - 0; Metazoa - 736; Fungi - 347; Plants - 385; Viruses - 0; Other Eukaryotes - 339 (source: NCBI BLink).</t>
  </si>
  <si>
    <t>AT5G38380</t>
  </si>
  <si>
    <t>FUNCTIONS IN: molecular_function unknown; INVOLVED IN: biological_process unknown; LOCATED IN: membrane; EXPRESSED IN: 22 plant structures; EXPRESSED DURING: 14 growth stages; CONTAINS InterPro DOMAIN/s: Protein of unknown function DUF6, transmembrane (InterPro:IPR000620); BEST Arabidopsis thaliana protein match is: Cation efflux family protein (TAIR:AT2G04620.1); Has 123 Blast hits to 121 proteins in 39 species: Archae - 0; Bacteria - 0; Metazoa - 69; Fungi - 0; Plants - 45; Viruses - 0; Other Eukaryotes - 9 (source: NCBI BLink).</t>
  </si>
  <si>
    <t>AT5G38420</t>
  </si>
  <si>
    <t>AT5G38460</t>
  </si>
  <si>
    <t>ALG6, ALG8 glycosyltransferase family</t>
  </si>
  <si>
    <t>AT5G38470</t>
  </si>
  <si>
    <t xml:space="preserve">RAD23D </t>
  </si>
  <si>
    <t>AT5G38700</t>
  </si>
  <si>
    <t>unknown protein; FUNCTIONS IN: molecular_function unknown; INVOLVED IN: biological_process unknown; LOCATED IN: mitochondrion; EXPRESSED IN: 10 plant structures; EXPRESSED DURING: LP.04 four leaves visible, LP.10 ten leaves visible, petal differentiation and expansion stage, LP.08 eight leaves visible, LP.12 twelve leaves visible; BEST Arabidopsis thaliana protein match is: unknown protein (TAIR:AT4G02170.1); Has 64 Blast hits to 64 proteins in 13 species: Archae - 0; Bacteria - 0; Metazoa - 0; Fungi - 0; Plants - 64; Viruses - 0; Other Eukaryotes - 0 (source: NCBI BLink).</t>
  </si>
  <si>
    <t>AT5G38880</t>
  </si>
  <si>
    <t>unknown protein; Has 474 Blast hits to 433 proteins in 138 species: Archae - 6; Bacteria - 80; Metazoa - 195; Fungi - 44; Plants - 59; Viruses - 0; Other Eukaryotes - 90 (source: NCBI BLink).</t>
  </si>
  <si>
    <t>AT5G39020</t>
  </si>
  <si>
    <t>AT5G39030</t>
  </si>
  <si>
    <t>AT5G39080</t>
  </si>
  <si>
    <t>AT5G39410</t>
  </si>
  <si>
    <t xml:space="preserve">Saccharopine dehydrogenase </t>
  </si>
  <si>
    <t>AT5G39550</t>
  </si>
  <si>
    <t xml:space="preserve">VIM3, ORTH1 </t>
  </si>
  <si>
    <t>AT5G39590</t>
  </si>
  <si>
    <t>TLD-domain containing nucleolar protein</t>
  </si>
  <si>
    <t>AT5G39610</t>
  </si>
  <si>
    <t xml:space="preserve">ATNAC2, ORE1, ANAC092, ATNAC6, NAC2, NAC6 </t>
  </si>
  <si>
    <t>NAC domain containing protein  6</t>
  </si>
  <si>
    <t>AT5G39660</t>
  </si>
  <si>
    <t xml:space="preserve">CDF2 </t>
  </si>
  <si>
    <t>cycling DOF factor 2</t>
  </si>
  <si>
    <t>AT5G39670</t>
  </si>
  <si>
    <t>AT5G39790</t>
  </si>
  <si>
    <t>AT5G39850</t>
  </si>
  <si>
    <t>AT5G39950</t>
  </si>
  <si>
    <t xml:space="preserve">ATTRX2, ATH2, ATTRXH2, TRXH2, TRX2 </t>
  </si>
  <si>
    <t>thioredoxin 2</t>
  </si>
  <si>
    <t>AT5G40060</t>
  </si>
  <si>
    <t>Disease resistance protein (NBS-LRR class) family</t>
  </si>
  <si>
    <t>AT5G40170</t>
  </si>
  <si>
    <t xml:space="preserve">AtRLP54, RLP54 </t>
  </si>
  <si>
    <t>receptor like protein 54</t>
  </si>
  <si>
    <t>AT5G40370</t>
  </si>
  <si>
    <t>AT5G40390</t>
  </si>
  <si>
    <t xml:space="preserve">SIP1 </t>
  </si>
  <si>
    <t>AT5G40450</t>
  </si>
  <si>
    <t>unknown protein; FUNCTIONS IN: molecular_function unknown; INVOLVED IN: biological_process unknown; LOCATED IN: chloroplast, plasma membrane; EXPRESSED IN: 24 plant structures; EXPRESSED DURING: 13 growth stages; Has 30201 Blast hits to 17322 proteins in 780 species: Archae - 12; Bacteria - 1396; Metazoa - 17338; Fungi - 3422; Plants - 5037; Viruses - 0; Other Eukaryotes - 2996 (source: NCBI BLink).</t>
  </si>
  <si>
    <t>AT5G40510</t>
  </si>
  <si>
    <t>AT5G40560</t>
  </si>
  <si>
    <t xml:space="preserve">DegP13 </t>
  </si>
  <si>
    <t>DegP protease 13</t>
  </si>
  <si>
    <t>AT5G40580</t>
  </si>
  <si>
    <t xml:space="preserve">PBB2 </t>
  </si>
  <si>
    <t>20S proteasome beta subunit PBB2</t>
  </si>
  <si>
    <t>AT5G40610</t>
  </si>
  <si>
    <t>NAD-dependent glycerol-3-phosphate dehydrogenase family protein</t>
  </si>
  <si>
    <t>AT5G40670</t>
  </si>
  <si>
    <t>AT5G40740</t>
  </si>
  <si>
    <t>AT5G40890</t>
  </si>
  <si>
    <t xml:space="preserve">ATCLC-A, CLC-A, CLCA, ATCLCA </t>
  </si>
  <si>
    <t>chloride channel A</t>
  </si>
  <si>
    <t>AT5G40930</t>
  </si>
  <si>
    <t xml:space="preserve">TOM20-4 </t>
  </si>
  <si>
    <t>translocase of outer membrane 20-4</t>
  </si>
  <si>
    <t>AT5G41040</t>
  </si>
  <si>
    <t>AT5G41060</t>
  </si>
  <si>
    <t>AT5G41080</t>
  </si>
  <si>
    <t>AT5G41150</t>
  </si>
  <si>
    <t xml:space="preserve">UVH1, ATRAD1, RAD1 </t>
  </si>
  <si>
    <t>Restriction endonuclease, type II-like superfamily protein</t>
  </si>
  <si>
    <t>AT5G41190</t>
  </si>
  <si>
    <t>CONTAINS InterPro DOMAIN/s: Nin one binding (NOB1) Zn-ribbon like (InterPro:IPR014881), D-site 20S pre-rRNA nuclease (InterPro:IPR017117); Has 1807 Blast hits to 1807 proteins in 277 species: Archae - 0; Bacteria - 0; Metazoa - 736; Fungi - 347; Plants - 385; Viruses - 0; Other Eukaryotes - 339 (source: NCBI BLink).</t>
  </si>
  <si>
    <t>AT5G41260</t>
  </si>
  <si>
    <t>AT5G41350</t>
  </si>
  <si>
    <t>AT5G41360</t>
  </si>
  <si>
    <t xml:space="preserve">XPB2, ATXPB2 </t>
  </si>
  <si>
    <t>homolog of Xeroderma pigmentosum complementation group B 2</t>
  </si>
  <si>
    <t>AT5G41580</t>
  </si>
  <si>
    <t>AT5G41600</t>
  </si>
  <si>
    <t xml:space="preserve">BTI3, RTNLB4 </t>
  </si>
  <si>
    <t>VIRB2-interacting protein 3</t>
  </si>
  <si>
    <t>AT5G41630</t>
  </si>
  <si>
    <t>AT5G41685</t>
  </si>
  <si>
    <t>Mitochondrial outer membrane translocase complex, subunit Tom7</t>
  </si>
  <si>
    <t>AT5G41700</t>
  </si>
  <si>
    <t xml:space="preserve">UBC8, ATUBC8 </t>
  </si>
  <si>
    <t>ubiquitin conjugating enzyme 8</t>
  </si>
  <si>
    <t>AT5G41760</t>
  </si>
  <si>
    <t>AT5G41800</t>
  </si>
  <si>
    <t>AT5G41940</t>
  </si>
  <si>
    <t>AT5G41950</t>
  </si>
  <si>
    <t>AT5G42000</t>
  </si>
  <si>
    <t>AT5G42030</t>
  </si>
  <si>
    <t xml:space="preserve">ABIL4 </t>
  </si>
  <si>
    <t>ABL interactor-like protein 4</t>
  </si>
  <si>
    <t>AT5G42050</t>
  </si>
  <si>
    <t>AT5G42080</t>
  </si>
  <si>
    <t xml:space="preserve">ADL1, ADL1A, AG68, DRP1A, RSW9, DL1 </t>
  </si>
  <si>
    <t>dynamin-like protein</t>
  </si>
  <si>
    <t>AT5G42190</t>
  </si>
  <si>
    <t xml:space="preserve">ASK2, SKP1B </t>
  </si>
  <si>
    <t>E3 ubiquitin ligase SCF complex subunit SKP1/ASK1 family protein</t>
  </si>
  <si>
    <t>AT5G42240</t>
  </si>
  <si>
    <t xml:space="preserve">scpl42 </t>
  </si>
  <si>
    <t>serine carboxypeptidase-like 42</t>
  </si>
  <si>
    <t>AT5G42300</t>
  </si>
  <si>
    <t xml:space="preserve">UBL5 </t>
  </si>
  <si>
    <t>ubiquitin-like protein 5</t>
  </si>
  <si>
    <t>AT5G42420</t>
  </si>
  <si>
    <t>AT5G42430</t>
  </si>
  <si>
    <t>AT5G42460</t>
  </si>
  <si>
    <t>AT5G42470</t>
  </si>
  <si>
    <t>CONTAINS InterPro DOMAIN/s: Brain/reproductive organ-expressed protein (InterPro:IPR010358); Has 35333 Blast hits to 34131 proteins in 2444 species: Archae - 798; Bacteria - 22429; Metazoa - 974; Fungi - 991; Plants - 531; Viruses - 0; Other Eukaryotes - 9610 (source: NCBI BLink).</t>
  </si>
  <si>
    <t>AT5G42560</t>
  </si>
  <si>
    <t>Abscisic acid-responsive (TB2/DP1, HVA22) family protein</t>
  </si>
  <si>
    <t>AT5G42580</t>
  </si>
  <si>
    <t xml:space="preserve">CYP705A12 </t>
  </si>
  <si>
    <t>cytochrome P450, family 705, subfamily A, polypeptide 12</t>
  </si>
  <si>
    <t>AT5G42590</t>
  </si>
  <si>
    <t xml:space="preserve">CYP71A16 </t>
  </si>
  <si>
    <t>cytochrome P450, family 71, subfamily A, polypeptide 16</t>
  </si>
  <si>
    <t>AT5G42600</t>
  </si>
  <si>
    <t xml:space="preserve">MRN1 </t>
  </si>
  <si>
    <t>marneral synthase</t>
  </si>
  <si>
    <t>AT5G42680</t>
  </si>
  <si>
    <t>AT5G42740</t>
  </si>
  <si>
    <t>AT5G42800</t>
  </si>
  <si>
    <t xml:space="preserve">DFR, TT3, M318 </t>
  </si>
  <si>
    <t>dihydroflavonol 4-reductase</t>
  </si>
  <si>
    <t>AT5G42830</t>
  </si>
  <si>
    <t>AT5G42850</t>
  </si>
  <si>
    <t>AT5G42870</t>
  </si>
  <si>
    <t xml:space="preserve">ATPAH2, PAH2 </t>
  </si>
  <si>
    <t>phosphatidic acid phosphohydrolase 2</t>
  </si>
  <si>
    <t>AT5G42960</t>
  </si>
  <si>
    <t>unknown protein; FUNCTIONS IN: molecular_function unknown; INVOLVED IN: biological_process unknown; LOCATED IN: mitochondrion, chloroplast, plastid, chloroplast envelope; EXPRESSED IN: 24 plant structures; EXPRESSED DURING: 13 growth stages; BEST Arabidopsis thaliana protein match is: unknown protein (TAIR:AT1G45170.1); Has 30201 Blast hits to 17322 proteins in 780 species: Archae - 12; Bacteria - 1396; Metazoa - 17338; Fungi - 3422; Plants - 5037; Viruses - 0; Other Eukaryotes - 2996 (source: NCBI BLink).</t>
  </si>
  <si>
    <t>AT5G42970</t>
  </si>
  <si>
    <t xml:space="preserve">COP8, FUS4, EMB134, COP14, CSN4, FUS8, ATS4 </t>
  </si>
  <si>
    <t>AT5G43070</t>
  </si>
  <si>
    <t xml:space="preserve">WPP1 </t>
  </si>
  <si>
    <t>WPP domain protein 1</t>
  </si>
  <si>
    <t>AT5G43180</t>
  </si>
  <si>
    <t>Protein of unknown function, DUF599</t>
  </si>
  <si>
    <t>AT5G43320</t>
  </si>
  <si>
    <t xml:space="preserve">ckl8 </t>
  </si>
  <si>
    <t>casein kinase I-like 8</t>
  </si>
  <si>
    <t>AT5G43420</t>
  </si>
  <si>
    <t>AT5G43440</t>
  </si>
  <si>
    <t>AT5G43450</t>
  </si>
  <si>
    <t>AT5G43460</t>
  </si>
  <si>
    <t>AT5G43470</t>
  </si>
  <si>
    <t xml:space="preserve">RPP8, HRT, RCY1 </t>
  </si>
  <si>
    <t>AT5G43690</t>
  </si>
  <si>
    <t>AT5G43700</t>
  </si>
  <si>
    <t xml:space="preserve">ATAUX2-11, IAA4 </t>
  </si>
  <si>
    <t>AT5G43710</t>
  </si>
  <si>
    <t>Glycosyl hydrolase family 47 protein</t>
  </si>
  <si>
    <t>AT5G43730</t>
  </si>
  <si>
    <t>AT5G43740</t>
  </si>
  <si>
    <t>AT5G43760</t>
  </si>
  <si>
    <t xml:space="preserve">KCS20 </t>
  </si>
  <si>
    <t>3-ketoacyl-CoA synthase 20</t>
  </si>
  <si>
    <t>AT5G43850</t>
  </si>
  <si>
    <t xml:space="preserve">ATARD4, ARD4 </t>
  </si>
  <si>
    <t>AT5G43870</t>
  </si>
  <si>
    <t>AT5G43880</t>
  </si>
  <si>
    <t>Protein of unknown function (DUF3741)</t>
  </si>
  <si>
    <t>AT5G43900</t>
  </si>
  <si>
    <t xml:space="preserve">MYA2, ATMYA2, XI-2, XI-6 </t>
  </si>
  <si>
    <t>myosin 2</t>
  </si>
  <si>
    <t>AT5G43930</t>
  </si>
  <si>
    <t>AT5G43960</t>
  </si>
  <si>
    <t>AT5G44005</t>
  </si>
  <si>
    <t>unknown protein; FUNCTIONS IN: molecular_function unknown; INVOLVED IN: biological_process unknown; LOCATED IN: plasma membrane; Has 35333 Blast hits to 34131 proteins in 2444 species: Archae - 798; Bacteria - 22429; Metazoa - 974; Fungi - 991; Plants - 531; Viruses - 0; Other Eukaryotes - 9610 (source: NCBI BLink).</t>
  </si>
  <si>
    <t>AT5G44050</t>
  </si>
  <si>
    <t>AT5G44070</t>
  </si>
  <si>
    <t xml:space="preserve">CAD1, ARA8, ATPCS1, PCS1 </t>
  </si>
  <si>
    <t>phytochelatin synthase 1 (PCS1)</t>
  </si>
  <si>
    <t>AT5G44110</t>
  </si>
  <si>
    <t xml:space="preserve">ATPOP1, ATNAP2, POP1 </t>
  </si>
  <si>
    <t>AT5G44190</t>
  </si>
  <si>
    <t xml:space="preserve">GLK2, ATGLK2, GPRI2 </t>
  </si>
  <si>
    <t>GOLDEN2-like 2</t>
  </si>
  <si>
    <t>AT5G44200</t>
  </si>
  <si>
    <t xml:space="preserve">CBP20, ATCBP20 </t>
  </si>
  <si>
    <t>CAP-binding protein 20</t>
  </si>
  <si>
    <t>AT5G44240</t>
  </si>
  <si>
    <t xml:space="preserve">ALA2 </t>
  </si>
  <si>
    <t>aminophospholipid ATPase 2</t>
  </si>
  <si>
    <t>AT5G44290</t>
  </si>
  <si>
    <t>AT5G44340</t>
  </si>
  <si>
    <t xml:space="preserve">TUB4 </t>
  </si>
  <si>
    <t>tubulin beta chain 4</t>
  </si>
  <si>
    <t>AT5G44350</t>
  </si>
  <si>
    <t>ethylene-responsive nuclear protein -related</t>
  </si>
  <si>
    <t>AT5G44500</t>
  </si>
  <si>
    <t>AT5G44510</t>
  </si>
  <si>
    <t xml:space="preserve">TAO1 </t>
  </si>
  <si>
    <t>target of AVRB operation1</t>
  </si>
  <si>
    <t>AT5G44550</t>
  </si>
  <si>
    <t>AT5G44635</t>
  </si>
  <si>
    <t xml:space="preserve">MCM6 </t>
  </si>
  <si>
    <t>minichromosome maintenance (MCM2/3/5) family protein</t>
  </si>
  <si>
    <t>AT5G44680</t>
  </si>
  <si>
    <t>AT5G44870</t>
  </si>
  <si>
    <t xml:space="preserve">LAZ5 </t>
  </si>
  <si>
    <t>AT5G44910</t>
  </si>
  <si>
    <t>AT5G44930</t>
  </si>
  <si>
    <t xml:space="preserve">ARAD2 </t>
  </si>
  <si>
    <t>AT5G45060</t>
  </si>
  <si>
    <t>AT5G45070</t>
  </si>
  <si>
    <t xml:space="preserve">AtPP2-A8, PP2-A8 </t>
  </si>
  <si>
    <t>phloem protein 2-A8</t>
  </si>
  <si>
    <t>AT5G45100</t>
  </si>
  <si>
    <t>AT5G45110</t>
  </si>
  <si>
    <t xml:space="preserve">NPR3, ATNPR3 </t>
  </si>
  <si>
    <t>NPR1-like protein 3</t>
  </si>
  <si>
    <t>AT5G45140</t>
  </si>
  <si>
    <t xml:space="preserve">NRPC2 </t>
  </si>
  <si>
    <t>nuclear RNA polymerase C2</t>
  </si>
  <si>
    <t>AT5G45250</t>
  </si>
  <si>
    <t xml:space="preserve">RPS4 </t>
  </si>
  <si>
    <t>AT5G45340</t>
  </si>
  <si>
    <t xml:space="preserve">CYP707A3 </t>
  </si>
  <si>
    <t>cytochrome P450, family 707, subfamily A, polypeptide 3</t>
  </si>
  <si>
    <t>AT5G45380</t>
  </si>
  <si>
    <t xml:space="preserve">ATDUR3, DUR3 </t>
  </si>
  <si>
    <t>solute:sodium symporters;urea transmembrane transporters</t>
  </si>
  <si>
    <t>AT5G45400</t>
  </si>
  <si>
    <t xml:space="preserve">RPA70C, ATRPA70C </t>
  </si>
  <si>
    <t>Replication factor-A protein 1-related</t>
  </si>
  <si>
    <t>AT5G45460</t>
  </si>
  <si>
    <t>unknown protein; BEST Arabidopsis thaliana protein match is: Protein of unknown function (DUF594) (TAIR:AT5G45470.1); Has 30201 Blast hits to 17322 proteins in 780 species: Archae - 12; Bacteria - 1396; Metazoa - 17338; Fungi - 3422; Plants - 5037; Viruses - 0; Other Eukaryotes - 2996 (source: NCBI BLink).</t>
  </si>
  <si>
    <t>AT5G45470</t>
  </si>
  <si>
    <t>AT5G45550</t>
  </si>
  <si>
    <t>Mob1/phocein family protein</t>
  </si>
  <si>
    <t>AT5G45660</t>
  </si>
  <si>
    <t>AT5G45750</t>
  </si>
  <si>
    <t xml:space="preserve">AtRABA1c, RABA1c </t>
  </si>
  <si>
    <t>RAB GTPase homolog A1C</t>
  </si>
  <si>
    <t>AT5G45820</t>
  </si>
  <si>
    <t xml:space="preserve">CIPK20, SnRK3.6, PKS18 </t>
  </si>
  <si>
    <t>CBL-interacting protein kinase 20</t>
  </si>
  <si>
    <t>AT5G45840</t>
  </si>
  <si>
    <t>AT5G45940</t>
  </si>
  <si>
    <t xml:space="preserve">atnudt11, NUDT11 </t>
  </si>
  <si>
    <t>nudix hydrolase homolog 11</t>
  </si>
  <si>
    <t>AT5G46170</t>
  </si>
  <si>
    <t>AT5G46270</t>
  </si>
  <si>
    <t>AT5G46295</t>
  </si>
  <si>
    <t>unknown protein; BEST Arabidopsis thaliana protein match is: unknown protein (TAIR:AT1G06475.1); Has 30201 Blast hits to 17322 proteins in 780 species: Archae - 12; Bacteria - 1396; Metazoa - 17338; Fungi - 3422; Plants - 5037; Viruses - 0; Other Eukaryotes - 2996 (source: NCBI BLink).</t>
  </si>
  <si>
    <t>AT5G46340</t>
  </si>
  <si>
    <t>AT5G46450</t>
  </si>
  <si>
    <t>AT5G46470</t>
  </si>
  <si>
    <t xml:space="preserve">RPS6 </t>
  </si>
  <si>
    <t>AT5G46490</t>
  </si>
  <si>
    <t>AT5G46510</t>
  </si>
  <si>
    <t>AT5G46560</t>
  </si>
  <si>
    <t>CONTAINS InterPro DOMAIN/s: Inner nuclear membrane protein MAN1 (InterPro:IPR018996); Has 58 Blast hits to 58 proteins in 29 species: Archae - 0; Bacteria - 4; Metazoa - 11; Fungi - 15; Plants - 20; Viruses - 0; Other Eukaryotes - 8 (source: NCBI BLink).</t>
  </si>
  <si>
    <t>AT5G46570</t>
  </si>
  <si>
    <t xml:space="preserve">BSK2 </t>
  </si>
  <si>
    <t>BR-signaling kinase 2</t>
  </si>
  <si>
    <t>AT5G46620</t>
  </si>
  <si>
    <t>unknown protein; BEST Arabidopsis thaliana protein match is: unknown protein (TAIR:AT4G17960.1); Has 1807 Blast hits to 1807 proteins in 277 species: Archae - 0; Bacteria - 0; Metazoa - 736; Fungi - 347; Plants - 385; Viruses - 0; Other Eukaryotes - 339 (source: NCBI BLink).</t>
  </si>
  <si>
    <t>AT5G46630</t>
  </si>
  <si>
    <t>AT5G46710</t>
  </si>
  <si>
    <t>AT5G46760</t>
  </si>
  <si>
    <t>AT5G47010</t>
  </si>
  <si>
    <t xml:space="preserve">UPF1, LBA1, ATUPF1 </t>
  </si>
  <si>
    <t>RNA helicase, putative</t>
  </si>
  <si>
    <t>AT5G47050</t>
  </si>
  <si>
    <t>AT5G47070</t>
  </si>
  <si>
    <t>AT5G47080</t>
  </si>
  <si>
    <t xml:space="preserve">CKB1 </t>
  </si>
  <si>
    <t>casein kinase II  beta chain 1</t>
  </si>
  <si>
    <t>AT5G47100</t>
  </si>
  <si>
    <t xml:space="preserve">CBL9, ATCBL9 </t>
  </si>
  <si>
    <t>calcineurin B-like protein 9</t>
  </si>
  <si>
    <t>AT5G47140</t>
  </si>
  <si>
    <t xml:space="preserve">GATA27 </t>
  </si>
  <si>
    <t>GATA transcription factor 27</t>
  </si>
  <si>
    <t>AT5G47180</t>
  </si>
  <si>
    <t>AT5G47230</t>
  </si>
  <si>
    <t xml:space="preserve">ERF5, ATERF-5, ATERF5 </t>
  </si>
  <si>
    <t>ethylene responsive element binding factor 5</t>
  </si>
  <si>
    <t>AT5G47250</t>
  </si>
  <si>
    <t>AT5G47520</t>
  </si>
  <si>
    <t xml:space="preserve">AtRABA5a, RABA5a </t>
  </si>
  <si>
    <t>RAB GTPase homolog A5A</t>
  </si>
  <si>
    <t>AT5G47540</t>
  </si>
  <si>
    <t>AT5G47560</t>
  </si>
  <si>
    <t xml:space="preserve">ATTDT, ATSDAT, TDT </t>
  </si>
  <si>
    <t>tonoplast dicarboxylate transporter</t>
  </si>
  <si>
    <t>AT5G47590</t>
  </si>
  <si>
    <t>Heat shock protein HSP20/alpha crystallin family</t>
  </si>
  <si>
    <t>AT5G47700</t>
  </si>
  <si>
    <t>AT5G47770</t>
  </si>
  <si>
    <t xml:space="preserve">FPS1 </t>
  </si>
  <si>
    <t>farnesyl diphosphate synthase 1</t>
  </si>
  <si>
    <t>AT5G47780</t>
  </si>
  <si>
    <t xml:space="preserve">GAUT4 </t>
  </si>
  <si>
    <t>galacturonosyltransferase 4</t>
  </si>
  <si>
    <t>AT5G47820</t>
  </si>
  <si>
    <t xml:space="preserve">FRA1 </t>
  </si>
  <si>
    <t>AT5G47880</t>
  </si>
  <si>
    <t xml:space="preserve">ERF1-1 </t>
  </si>
  <si>
    <t>eukaryotic release factor 1-1</t>
  </si>
  <si>
    <t>AT5G47950</t>
  </si>
  <si>
    <t>AT5G47960</t>
  </si>
  <si>
    <t xml:space="preserve">SMG1, ATRABA4C, RABA4C </t>
  </si>
  <si>
    <t>RAB GTPase homolog A4C</t>
  </si>
  <si>
    <t>AT5G47970</t>
  </si>
  <si>
    <t>AT5G47980</t>
  </si>
  <si>
    <t>AT5G47990</t>
  </si>
  <si>
    <t xml:space="preserve">CYP705A5, THAD, THAD1 </t>
  </si>
  <si>
    <t>cytochrome P450, family 705, subfamily A, polypeptide 5</t>
  </si>
  <si>
    <t>AT5G48010</t>
  </si>
  <si>
    <t xml:space="preserve">THAS, THAS1 </t>
  </si>
  <si>
    <t>thalianol synthase 1</t>
  </si>
  <si>
    <t>AT5G48020</t>
  </si>
  <si>
    <t>AT5G48150</t>
  </si>
  <si>
    <t xml:space="preserve">PAT1 </t>
  </si>
  <si>
    <t>AT5G48160</t>
  </si>
  <si>
    <t xml:space="preserve">OBE2 </t>
  </si>
  <si>
    <t>AT5G48180</t>
  </si>
  <si>
    <t xml:space="preserve">NSP5 </t>
  </si>
  <si>
    <t>nitrile specifier protein 5</t>
  </si>
  <si>
    <t>AT5G48230</t>
  </si>
  <si>
    <t xml:space="preserve">EMB1276, ACAT2 </t>
  </si>
  <si>
    <t>acetoacetyl-CoA thiolase 2</t>
  </si>
  <si>
    <t>AT5G48360</t>
  </si>
  <si>
    <t>AT5G48385</t>
  </si>
  <si>
    <t>AT5G48480</t>
  </si>
  <si>
    <t>AT5G48500</t>
  </si>
  <si>
    <t>unknown protein; BEST Arabidopsis thaliana protein match is: unknown protein (TAIR:AT2G10930.1); Has 30201 Blast hits to 17322 proteins in 780 species: Archae - 12; Bacteria - 1396; Metazoa - 17338; Fungi - 3422; Plants - 5037; Viruses - 0; Other Eukaryotes - 2996 (source: NCBI BLink).</t>
  </si>
  <si>
    <t>AT5G48520</t>
  </si>
  <si>
    <t>unknown protein; Has 609 Blast hits to 593 proteins in 129 species: Archae - 0; Bacteria - 41; Metazoa - 390; Fungi - 40; Plants - 64; Viruses - 0; Other Eukaryotes - 74 (source: NCBI BLink).</t>
  </si>
  <si>
    <t>AT5G48570</t>
  </si>
  <si>
    <t xml:space="preserve">ROF2, ATFKBP65, FKBP65 </t>
  </si>
  <si>
    <t>AT5G48620</t>
  </si>
  <si>
    <t>AT5G48630</t>
  </si>
  <si>
    <t>AT5G48640</t>
  </si>
  <si>
    <t>AT5G48655</t>
  </si>
  <si>
    <t>AT5G48660</t>
  </si>
  <si>
    <t>AT5G48690</t>
  </si>
  <si>
    <t>CONTAINS InterPro DOMAIN/s: Ubiquitin-associated/translation elongation factor EF1B, N-terminal, eukaryote (InterPro:IPR015940), PUB domain (InterPro:IPR018997), PUG domain (InterPro:IPR006567), UBA-like (InterPro:IPR009060); BEST Arabidopsis thaliana protein match is: ubiquitin-associated (UBA)/TS-N domain-containing protein (TAIR:AT1G04850.1); Has 7001 Blast hits to 5165 proteins in 492 species: Archae - 9; Bacteria - 505; Metazoa - 2653; Fungi - 905; Plants - 287; Viruses - 19; Other Eukaryotes - 2623 (source: NCBI BLink).</t>
  </si>
  <si>
    <t>AT5G48720</t>
  </si>
  <si>
    <t xml:space="preserve">XRI, XRI1 </t>
  </si>
  <si>
    <t>x-ray induced transcript 1</t>
  </si>
  <si>
    <t>AT5G48760</t>
  </si>
  <si>
    <t>AT5G48800</t>
  </si>
  <si>
    <t>AT5G48840</t>
  </si>
  <si>
    <t xml:space="preserve">PANC, PTS, ATPTS </t>
  </si>
  <si>
    <t>homolog of bacterial PANC</t>
  </si>
  <si>
    <t>AT5G48930</t>
  </si>
  <si>
    <t xml:space="preserve">HCT </t>
  </si>
  <si>
    <t>hydroxycinnamoyl-CoA shikimate/quinate hydroxycinnamoyl transferase</t>
  </si>
  <si>
    <t>AT5G49020</t>
  </si>
  <si>
    <t xml:space="preserve">ATPRMT4A, PRMT4A </t>
  </si>
  <si>
    <t>protein arginine methyltransferase 4A</t>
  </si>
  <si>
    <t>AT5G49100</t>
  </si>
  <si>
    <t>unknown protein; BEST Arabidopsis thaliana protein match is: unknown protein (TAIR:AT3G06868.1); Has 30201 Blast hits to 17322 proteins in 780 species: Archae - 12; Bacteria - 1396; Metazoa - 17338; Fungi - 3422; Plants - 5037; Viruses - 0; Other Eukaryotes - 2996 (source: NCBI BLink).</t>
  </si>
  <si>
    <t>AT5G49320</t>
  </si>
  <si>
    <t>AT5G49460</t>
  </si>
  <si>
    <t xml:space="preserve">ACLB-2 </t>
  </si>
  <si>
    <t>ATP citrate lyase subunit B 2</t>
  </si>
  <si>
    <t>AT5G49480</t>
  </si>
  <si>
    <t xml:space="preserve">ATCP1, CP1 </t>
  </si>
  <si>
    <t>Ca2+-binding protein 1</t>
  </si>
  <si>
    <t>AT5G49510</t>
  </si>
  <si>
    <t xml:space="preserve">PFD3 </t>
  </si>
  <si>
    <t>prefoldin 3</t>
  </si>
  <si>
    <t>AT5G49540</t>
  </si>
  <si>
    <t>Rab5-interacting family protein</t>
  </si>
  <si>
    <t>AT5G49550</t>
  </si>
  <si>
    <t xml:space="preserve">BLOS2 </t>
  </si>
  <si>
    <t>Putative homolog of mammalian BLOC-1 Subunit 2. Protein - protein interaction with BLOS1.</t>
  </si>
  <si>
    <t>AT5G49570</t>
  </si>
  <si>
    <t xml:space="preserve">AtPNG1, PNG1 </t>
  </si>
  <si>
    <t>peptide-N-glycanase 1</t>
  </si>
  <si>
    <t>AT5G49630</t>
  </si>
  <si>
    <t xml:space="preserve">AAP6 </t>
  </si>
  <si>
    <t>amino acid permease 6</t>
  </si>
  <si>
    <t>AT5G49700</t>
  </si>
  <si>
    <t>Predicted AT-hook DNA-binding family protein</t>
  </si>
  <si>
    <t>AT5G49720</t>
  </si>
  <si>
    <t xml:space="preserve">ATGH9A1, TSD1, DEC, KOR, RSW2, IRX2, KOR1, GH9A1 </t>
  </si>
  <si>
    <t>glycosyl hydrolase 9A1</t>
  </si>
  <si>
    <t>AT5G49730</t>
  </si>
  <si>
    <t xml:space="preserve">ATFRO6, FRO6 </t>
  </si>
  <si>
    <t>ferric reduction oxidase 6</t>
  </si>
  <si>
    <t>AT5G49810</t>
  </si>
  <si>
    <t xml:space="preserve">MMT </t>
  </si>
  <si>
    <t>methionine S-methyltransferase</t>
  </si>
  <si>
    <t>AT5G49820</t>
  </si>
  <si>
    <t xml:space="preserve">EMB1879, RUS6 </t>
  </si>
  <si>
    <t>Protein of unknown function, DUF647</t>
  </si>
  <si>
    <t>AT5G49830</t>
  </si>
  <si>
    <t xml:space="preserve">EXO84B </t>
  </si>
  <si>
    <t>exocyst complex component 84B</t>
  </si>
  <si>
    <t>AT5G49880</t>
  </si>
  <si>
    <t>mitotic checkpoint family protein</t>
  </si>
  <si>
    <t>AT5G49890</t>
  </si>
  <si>
    <t xml:space="preserve">CLC-C, ATCLC-C </t>
  </si>
  <si>
    <t>chloride channel C</t>
  </si>
  <si>
    <t>AT5G49950</t>
  </si>
  <si>
    <t>AT5G49980</t>
  </si>
  <si>
    <t xml:space="preserve">AFB5 </t>
  </si>
  <si>
    <t>auxin F-box protein 5</t>
  </si>
  <si>
    <t>AT5G49990</t>
  </si>
  <si>
    <t>AT5G50000</t>
  </si>
  <si>
    <t>AT5G50160</t>
  </si>
  <si>
    <t xml:space="preserve">ATFRO8, FRO8 </t>
  </si>
  <si>
    <t>ferric reduction oxidase 8</t>
  </si>
  <si>
    <t>AT5G50200</t>
  </si>
  <si>
    <t xml:space="preserve">WR3 </t>
  </si>
  <si>
    <t>nitrate transmembrane transporters</t>
  </si>
  <si>
    <t>AT5G50320</t>
  </si>
  <si>
    <t xml:space="preserve">ELO3, HAG3, HAC8, ELP3, AtELP3 </t>
  </si>
  <si>
    <t>radical SAM domain-containing protein / GCN5-related N-acetyltransferase (GNAT) family protein</t>
  </si>
  <si>
    <t>AT5G50375</t>
  </si>
  <si>
    <t xml:space="preserve">CPI1 </t>
  </si>
  <si>
    <t>cyclopropyl isomerase</t>
  </si>
  <si>
    <t>AT5G50380</t>
  </si>
  <si>
    <t xml:space="preserve">ATEXO70F1, EXO70F1 </t>
  </si>
  <si>
    <t>exocyst subunit exo70 family protein F1</t>
  </si>
  <si>
    <t>AT5G50410</t>
  </si>
  <si>
    <t>AT5G50430</t>
  </si>
  <si>
    <t xml:space="preserve">UBC33 </t>
  </si>
  <si>
    <t>ubiquitin-conjugating enzyme 33</t>
  </si>
  <si>
    <t>AT5G50530</t>
  </si>
  <si>
    <t>CBS / octicosapeptide/Phox/Bemp1 (PB1) domains-containing protein</t>
  </si>
  <si>
    <t>AT5G50670</t>
  </si>
  <si>
    <t xml:space="preserve">SPL13B, SPL13 </t>
  </si>
  <si>
    <t>Squamosa promoter-binding protein-like (SBP domain) transcription factor family protein</t>
  </si>
  <si>
    <t>AT5G50760</t>
  </si>
  <si>
    <t>AT5G50800</t>
  </si>
  <si>
    <t xml:space="preserve">SWEET13, AtSWEET13 </t>
  </si>
  <si>
    <t>AT5G50900</t>
  </si>
  <si>
    <t>AT5G50950</t>
  </si>
  <si>
    <t xml:space="preserve">FUM2 </t>
  </si>
  <si>
    <t>FUMARASE 2</t>
  </si>
  <si>
    <t>AT5G51140</t>
  </si>
  <si>
    <t>AT5G51200</t>
  </si>
  <si>
    <t>AT5G51260</t>
  </si>
  <si>
    <t xml:space="preserve">HAD superfamily, subfamily IIIB acid phosphatase </t>
  </si>
  <si>
    <t>AT5G51280</t>
  </si>
  <si>
    <t>DEAD-box protein abstrakt, putative</t>
  </si>
  <si>
    <t>AT5G51290</t>
  </si>
  <si>
    <t>AT5G51350</t>
  </si>
  <si>
    <t>AT5G51510</t>
  </si>
  <si>
    <t>unknown protein; CONTAINS InterPro DOMAIN/s: Protein of unknown function DUF1352 (InterPro:IPR009787); Has 30201 Blast hits to 17322 proteins in 780 species: Archae - 12; Bacteria - 1396; Metazoa - 17338; Fungi - 3422; Plants - 5037; Viruses - 0; Other Eukaryotes - 2996 (source: NCBI BLink).</t>
  </si>
  <si>
    <t>AT5G51560</t>
  </si>
  <si>
    <t>AT5G51630</t>
  </si>
  <si>
    <t>AT5G51660</t>
  </si>
  <si>
    <t xml:space="preserve">CPSF160, ATCPSF160 </t>
  </si>
  <si>
    <t>cleavage and polyadenylation specificity factor 160</t>
  </si>
  <si>
    <t>AT5G51670</t>
  </si>
  <si>
    <t>AT5G51740</t>
  </si>
  <si>
    <t>AT5G51830</t>
  </si>
  <si>
    <t>AT5G51910</t>
  </si>
  <si>
    <t>AT5G52040</t>
  </si>
  <si>
    <t xml:space="preserve">ATRSP41, RS41, At-RS41 </t>
  </si>
  <si>
    <t>AT5G52050</t>
  </si>
  <si>
    <t>AT5G52180</t>
  </si>
  <si>
    <t>LOCATED IN: endomembrane system; EXPRESSED IN: 22 plant structures; EXPRESSED DURING: 13 growth stages; CONTAINS InterPro DOMAIN/s: Transmembrane protein 161AB, predicted (InterPro:IPR019395); Has 82 Blast hits to 82 proteins in 35 species: Archae - 0; Bacteria - 0; Metazoa - 47; Fungi - 0; Plants - 33; Viruses - 0; Other Eukaryotes - 2 (source: NCBI BLink).</t>
  </si>
  <si>
    <t>AT5G52210</t>
  </si>
  <si>
    <t xml:space="preserve">ATARLB1, ATGB1, GB1 </t>
  </si>
  <si>
    <t>GTP-binding protein 1</t>
  </si>
  <si>
    <t>AT5G52300</t>
  </si>
  <si>
    <t xml:space="preserve">RD29B, LTI65 </t>
  </si>
  <si>
    <t>AT5G52310</t>
  </si>
  <si>
    <t xml:space="preserve">COR78, LTI78, RD29A, LTI140 </t>
  </si>
  <si>
    <t>low-temperature-responsive protein 78 (LTI78) / desiccation-responsive protein 29A (RD29A)</t>
  </si>
  <si>
    <t>AT5G52320</t>
  </si>
  <si>
    <t xml:space="preserve">CYP96A4 </t>
  </si>
  <si>
    <t>cytochrome P450, family 96, subfamily A, polypeptide 4</t>
  </si>
  <si>
    <t>AT5G52420</t>
  </si>
  <si>
    <t>unknown protein; FUNCTIONS IN: molecular_function unknown; INVOLVED IN: biological_process unknown; LOCATED IN: endoplasmic reticulum; EXPRESSED IN: 24 plant structures; EXPRESSED DURING: 13 growth stages; BEST Arabidopsis thaliana protein match is: unknown protein (TAIR:AT5G23920.1); Has 30201 Blast hits to 17322 proteins in 780 species: Archae - 12; Bacteria - 1396; Metazoa - 17338; Fungi - 3422; Plants - 5037; Viruses - 0; Other Eukaryotes - 2996 (source: NCBI BLink).</t>
  </si>
  <si>
    <t>AT5G52450</t>
  </si>
  <si>
    <t>AT5G52560</t>
  </si>
  <si>
    <t xml:space="preserve">ATUSP, USP </t>
  </si>
  <si>
    <t>UDP-sugar pyrophosphorylase</t>
  </si>
  <si>
    <t>AT5G52580</t>
  </si>
  <si>
    <t>RabGAP/TBC domain-containing protein</t>
  </si>
  <si>
    <t>AT5G52790</t>
  </si>
  <si>
    <t>AT5G52810</t>
  </si>
  <si>
    <t>AT5G52880</t>
  </si>
  <si>
    <t>AT5G52900</t>
  </si>
  <si>
    <t>AT5G53130</t>
  </si>
  <si>
    <t xml:space="preserve">CNGC1, ATCNGC1 </t>
  </si>
  <si>
    <t>cyclic nucleotide gated channel 1</t>
  </si>
  <si>
    <t>AT5G53140</t>
  </si>
  <si>
    <t>AT5G53160</t>
  </si>
  <si>
    <t xml:space="preserve">RCAR3, PYL8 </t>
  </si>
  <si>
    <t>regulatory components of ABA receptor 3</t>
  </si>
  <si>
    <t>AT5G53170</t>
  </si>
  <si>
    <t xml:space="preserve">FTSH11 </t>
  </si>
  <si>
    <t>FTSH protease 11</t>
  </si>
  <si>
    <t>AT5G53280</t>
  </si>
  <si>
    <t xml:space="preserve">PDV1 </t>
  </si>
  <si>
    <t>plastid division1</t>
  </si>
  <si>
    <t>AT5G53300</t>
  </si>
  <si>
    <t xml:space="preserve">UBC10 </t>
  </si>
  <si>
    <t>ubiquitin-conjugating enzyme 10</t>
  </si>
  <si>
    <t>AT5G53310</t>
  </si>
  <si>
    <t>AT5G53330</t>
  </si>
  <si>
    <t>AT5G53370</t>
  </si>
  <si>
    <t xml:space="preserve">ATPMEPCRF, PMEPCRF </t>
  </si>
  <si>
    <t>pectin methylesterase PCR fragment F</t>
  </si>
  <si>
    <t>AT5G53430</t>
  </si>
  <si>
    <t xml:space="preserve">SDG29, SET29, ATX5 </t>
  </si>
  <si>
    <t>SET domain group 29</t>
  </si>
  <si>
    <t>AT5G53450</t>
  </si>
  <si>
    <t xml:space="preserve">ORG1 </t>
  </si>
  <si>
    <t>OBP3-responsive gene 1</t>
  </si>
  <si>
    <t>AT5G53540</t>
  </si>
  <si>
    <t>AT5G53550</t>
  </si>
  <si>
    <t xml:space="preserve">YSL3, ATYSL3 </t>
  </si>
  <si>
    <t>YELLOW STRIPE like 3</t>
  </si>
  <si>
    <t>AT5G53730</t>
  </si>
  <si>
    <t>AT5G53750</t>
  </si>
  <si>
    <t>CBS domain-containing protein</t>
  </si>
  <si>
    <t>AT5G53850</t>
  </si>
  <si>
    <t>haloacid dehalogenase-like hydrolase family protein</t>
  </si>
  <si>
    <t>AT5G53860</t>
  </si>
  <si>
    <t xml:space="preserve">EMB64, emb2737 </t>
  </si>
  <si>
    <t>embryo defective 2737</t>
  </si>
  <si>
    <t>AT5G53890</t>
  </si>
  <si>
    <t xml:space="preserve">PSKR2, AtPSKR2 </t>
  </si>
  <si>
    <t>phytosylfokine-alpha receptor 2</t>
  </si>
  <si>
    <t>AT5G53940</t>
  </si>
  <si>
    <t>AT5G53970</t>
  </si>
  <si>
    <t>AT5G53980</t>
  </si>
  <si>
    <t xml:space="preserve">ATHB52, HB52 </t>
  </si>
  <si>
    <t>homeobox protein 52</t>
  </si>
  <si>
    <t>AT5G54130</t>
  </si>
  <si>
    <t>AT5G54140</t>
  </si>
  <si>
    <t xml:space="preserve">ILL3 </t>
  </si>
  <si>
    <t>IAA-leucine-resistant (ILR1)-like 3</t>
  </si>
  <si>
    <t>AT5G54165</t>
  </si>
  <si>
    <t>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t>
  </si>
  <si>
    <t>AT5G54280</t>
  </si>
  <si>
    <t xml:space="preserve">ATM2, ATMYOS1, ATM4 </t>
  </si>
  <si>
    <t>AT5G54300</t>
  </si>
  <si>
    <t>AT5G54440</t>
  </si>
  <si>
    <t xml:space="preserve">CLUB, AtTRS130 </t>
  </si>
  <si>
    <t>CLUB</t>
  </si>
  <si>
    <t>AT5G54490</t>
  </si>
  <si>
    <t xml:space="preserve">PBP1 </t>
  </si>
  <si>
    <t>pinoid-binding protein 1</t>
  </si>
  <si>
    <t>AT5G54500</t>
  </si>
  <si>
    <t xml:space="preserve">FQR1 </t>
  </si>
  <si>
    <t>flavodoxin-like quinone reductase 1</t>
  </si>
  <si>
    <t>AT5G54540</t>
  </si>
  <si>
    <t>AT5G54610</t>
  </si>
  <si>
    <t xml:space="preserve">ANK </t>
  </si>
  <si>
    <t>ankyrin</t>
  </si>
  <si>
    <t>AT5G54680</t>
  </si>
  <si>
    <t xml:space="preserve">ILR3, bHLH105 </t>
  </si>
  <si>
    <t>AT5G54690</t>
  </si>
  <si>
    <t xml:space="preserve">GAUT12, LGT6, IRX8 </t>
  </si>
  <si>
    <t>galacturonosyltransferase 12</t>
  </si>
  <si>
    <t>AT5G54710</t>
  </si>
  <si>
    <t>AT5G54720</t>
  </si>
  <si>
    <t>AT5G54750</t>
  </si>
  <si>
    <t>AT5G54760</t>
  </si>
  <si>
    <t>AT5G54770</t>
  </si>
  <si>
    <t xml:space="preserve">THI1, TZ, THI4 </t>
  </si>
  <si>
    <t>thiazole biosynthetic enzyme, chloroplast (ARA6) (THI1) (THI4)</t>
  </si>
  <si>
    <t>AT5G54830</t>
  </si>
  <si>
    <t>DOMON domain-containing protein / dopamine beta-monooxygenase N-terminal domain-containing protein</t>
  </si>
  <si>
    <t>AT5G54860</t>
  </si>
  <si>
    <t>AT5G54940</t>
  </si>
  <si>
    <t>AT5G54980</t>
  </si>
  <si>
    <t>AT5G55000</t>
  </si>
  <si>
    <t xml:space="preserve">FIP2 </t>
  </si>
  <si>
    <t>potassium channel tetramerisation domain-containing protein / pentapeptide repeat-containing protein</t>
  </si>
  <si>
    <t>AT5G55070</t>
  </si>
  <si>
    <t>AT5G55130</t>
  </si>
  <si>
    <t xml:space="preserve">CNX5, SIR1 </t>
  </si>
  <si>
    <t>co-factor for nitrate, reductase and xanthine dehydrogenase 5</t>
  </si>
  <si>
    <t>AT5G55180</t>
  </si>
  <si>
    <t>AT5G55230</t>
  </si>
  <si>
    <t xml:space="preserve">ATMAP65-1, MAP65-1 </t>
  </si>
  <si>
    <t>microtubule-associated proteins 65-1</t>
  </si>
  <si>
    <t>AT5G55540</t>
  </si>
  <si>
    <t xml:space="preserve">TRN1, LOP1 </t>
  </si>
  <si>
    <t>tornado 1</t>
  </si>
  <si>
    <t>AT5G55610</t>
  </si>
  <si>
    <t>unknown protein; LOCATED IN: mitochondrion, plastid, membrane; EXPRESSED IN: 25 plant structures; EXPRESSED DURING: 13 growth stages; Has 35333 Blast hits to 34131 proteins in 2444 species: Archae - 798; Bacteria - 22429; Metazoa - 974; Fungi - 991; Plants - 531; Viruses - 0; Other Eukaryotes - 9610 (source: NCBI BLink).</t>
  </si>
  <si>
    <t>AT5G55620</t>
  </si>
  <si>
    <t>unknown protein; BEST Arabidopsis thaliana protein match is: unknown protein (TAIR:AT3G09950.1); Has 30201 Blast hits to 17322 proteins in 780 species: Archae - 12; Bacteria - 1396; Metazoa - 17338; Fungi - 3422; Plants - 5037; Viruses - 0; Other Eukaryotes - 2996 (source: NCBI BLink).</t>
  </si>
  <si>
    <t>AT5G55710</t>
  </si>
  <si>
    <t>FUNCTIONS IN: molecular_function unknown; INVOLVED IN: biological_process unknown; LOCATED IN: chloroplast thylakoid membrane, chloroplast; EXPRESSED IN: 23 plant structures; EXPRESSED DURING: 14 growth stages; BEST Arabidopsis thaliana protein match is: Uncharacterised conserved protein ycf60 (TAIR:AT2G47840.1); Has 1807 Blast hits to 1807 proteins in 277 species: Archae - 0; Bacteria - 0; Metazoa - 736; Fungi - 347; Plants - 385; Viruses - 0; Other Eukaryotes - 339 (source: NCBI BLink).</t>
  </si>
  <si>
    <t>AT5G55850</t>
  </si>
  <si>
    <t xml:space="preserve">NOI </t>
  </si>
  <si>
    <t>AT5G55910</t>
  </si>
  <si>
    <t xml:space="preserve">D6PK </t>
  </si>
  <si>
    <t>D6 protein kinase</t>
  </si>
  <si>
    <t>AT5G55940</t>
  </si>
  <si>
    <t xml:space="preserve">emb2731 </t>
  </si>
  <si>
    <t>Uncharacterised protein family (UPF0172)</t>
  </si>
  <si>
    <t>AT5G55960</t>
  </si>
  <si>
    <t>unknown protein; CONTAINS InterPro DOMAIN/s: Uncharacterised protein family UPF0118 (InterPro:IPR002549); Has 30201 Blast hits to 17322 proteins in 780 species: Archae - 12; Bacteria - 1396; Metazoa - 17338; Fungi - 3422; Plants - 5037; Viruses - 0; Other Eukaryotes - 2996 (source: NCBI BLink).</t>
  </si>
  <si>
    <t>AT5G56000</t>
  </si>
  <si>
    <t xml:space="preserve">Hsp81.4, AtHsp90.4 </t>
  </si>
  <si>
    <t>HEAT SHOCK PROTEIN 81.4</t>
  </si>
  <si>
    <t>AT5G56020</t>
  </si>
  <si>
    <t>AT5G56040</t>
  </si>
  <si>
    <t>AT5G56100</t>
  </si>
  <si>
    <t>glycine-rich protein / oleosin</t>
  </si>
  <si>
    <t>AT5G56150</t>
  </si>
  <si>
    <t xml:space="preserve">UBC30 </t>
  </si>
  <si>
    <t>ubiquitin-conjugating enzyme 30</t>
  </si>
  <si>
    <t>AT5G56180</t>
  </si>
  <si>
    <t xml:space="preserve">ATARP8, ARP8 </t>
  </si>
  <si>
    <t>actin-related protein 8</t>
  </si>
  <si>
    <t>AT5G56190</t>
  </si>
  <si>
    <t>AT5G56290</t>
  </si>
  <si>
    <t xml:space="preserve">PEX5, ATPEX5 </t>
  </si>
  <si>
    <t>peroxin 5</t>
  </si>
  <si>
    <t>AT5G56340</t>
  </si>
  <si>
    <t xml:space="preserve">ATCRT1 </t>
  </si>
  <si>
    <t>AT5G56350</t>
  </si>
  <si>
    <t>AT5G56460</t>
  </si>
  <si>
    <t>AT5G56630</t>
  </si>
  <si>
    <t xml:space="preserve">PFK7 </t>
  </si>
  <si>
    <t>phosphofructokinase 7</t>
  </si>
  <si>
    <t>AT5G56680</t>
  </si>
  <si>
    <t xml:space="preserve">SYNC1, EMB2755, SYNC1 ARATH </t>
  </si>
  <si>
    <t>AT5G56760</t>
  </si>
  <si>
    <t xml:space="preserve">ATSERAT1;1, SAT5, SAT-52, SERAT1;1 </t>
  </si>
  <si>
    <t>serine acetyltransferase 1;1</t>
  </si>
  <si>
    <t>AT5G56790</t>
  </si>
  <si>
    <t>AT5G56850</t>
  </si>
  <si>
    <t>unknown protein; EXPRESSED IN: 21 plant structures; EXPRESSED DURING: 13 growth stages; Has 35333 Blast hits to 34131 proteins in 2444 species: Archae - 798; Bacteria - 22429; Metazoa - 974; Fungi - 991; Plants - 531; Viruses - 0; Other Eukaryotes - 9610 (source: NCBI BLink).</t>
  </si>
  <si>
    <t>AT5G56980</t>
  </si>
  <si>
    <t>unknown protein; FUNCTIONS IN: molecular_function unknown; INVOLVED IN: biological_process unknown; LOCATED IN: endomembrane system; EXPRESSED IN: 18 plant structures; EXPRESSED DURING: 12 growth stages; BEST Arabidopsis thaliana protein match is: unknown protein (TAIR:AT4G26130.1); Has 30201 Blast hits to 17322 proteins in 780 species: Archae - 12; Bacteria - 1396; Metazoa - 17338; Fungi - 3422; Plants - 5037; Viruses - 0; Other Eukaryotes - 2996 (source: NCBI BLink).</t>
  </si>
  <si>
    <t>AT5G57020</t>
  </si>
  <si>
    <t xml:space="preserve">NMT1, ATNMT1 </t>
  </si>
  <si>
    <t>myristoyl-CoA:protein N-myristoyltransferase</t>
  </si>
  <si>
    <t>AT5G57035</t>
  </si>
  <si>
    <t>U-box domain-containing protein kinase family protein</t>
  </si>
  <si>
    <t>AT5G57060</t>
  </si>
  <si>
    <t>FUNCTIONS IN: molecular_function unknown; INVOLVED IN: defense response to Gram-negative bacterium, cytolysis; LOCATED IN: integral to membrane; EXPRESSED IN: 22 plant structures; EXPRESSED DURING: 13 growth stages; CONTAINS InterPro DOMAIN/s: Channel forming colicin, C-terminal cytotoxic (InterPro:IPR000293); BEST Arabidopsis thaliana protein match is: Ribosomal protein L18ae family (TAIR:AT4G26060.1); Has 30201 Blast hits to 17322 proteins in 780 species: Archae - 12; Bacteria - 1396; Metazoa - 17338; Fungi - 3422; Plants - 5037; Viruses - 0; Other Eukaryotes - 2996 (source: NCBI BLink).</t>
  </si>
  <si>
    <t>AT5G57070</t>
  </si>
  <si>
    <t>AT5G57100</t>
  </si>
  <si>
    <t>AT5G57150</t>
  </si>
  <si>
    <t>AT5G57220</t>
  </si>
  <si>
    <t xml:space="preserve">CYP81F2 </t>
  </si>
  <si>
    <t>cytochrome P450, family 81, subfamily F, polypeptide 2</t>
  </si>
  <si>
    <t>AT5G57240</t>
  </si>
  <si>
    <t xml:space="preserve">ORP4C </t>
  </si>
  <si>
    <t>OSBP(oxysterol binding protein)-related protein 4C</t>
  </si>
  <si>
    <t>AT5G57330</t>
  </si>
  <si>
    <t>AT5G57360</t>
  </si>
  <si>
    <t xml:space="preserve">ZTL, LKP1, ADO1, FKL2 </t>
  </si>
  <si>
    <t>AT5G57460</t>
  </si>
  <si>
    <t>unknown protein; FUNCTIONS IN: molecular_function unknown; INVOLVED IN: biological_process unknown; LOCATED IN: plasma membrane, chloroplast; EXPRESSED IN: 23 plant structures; EXPRESSED DURING: 13 growth stages; Has 166 Blast hits to 166 proteins in 41 species: Archae - 0; Bacteria - 0; Metazoa - 112; Fungi - 4; Plants - 36; Viruses - 0; Other Eukaryotes - 14 (source: NCBI BLink).</t>
  </si>
  <si>
    <t>AT5G57490</t>
  </si>
  <si>
    <t xml:space="preserve">VDAC4, ATVDAC4 </t>
  </si>
  <si>
    <t>voltage dependent anion channel 4</t>
  </si>
  <si>
    <t>AT5G57580</t>
  </si>
  <si>
    <t>AT5G57630</t>
  </si>
  <si>
    <t xml:space="preserve">CIPK21, SnRK3.4 </t>
  </si>
  <si>
    <t>CBL-interacting protein kinase 21</t>
  </si>
  <si>
    <t>AT5G57660</t>
  </si>
  <si>
    <t xml:space="preserve">ATCOL5, COL5 </t>
  </si>
  <si>
    <t>CONSTANS-like 5</t>
  </si>
  <si>
    <t>AT5G57710</t>
  </si>
  <si>
    <t>AT5G57870</t>
  </si>
  <si>
    <t xml:space="preserve">eIFiso4G1 </t>
  </si>
  <si>
    <t>AT5G57887</t>
  </si>
  <si>
    <t>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t>
  </si>
  <si>
    <t>AT5G57900</t>
  </si>
  <si>
    <t xml:space="preserve">SKIP1 </t>
  </si>
  <si>
    <t>SKP1 interacting partner 1</t>
  </si>
  <si>
    <t>AT5G57940</t>
  </si>
  <si>
    <t xml:space="preserve">ATCNGC5, CNGC5 </t>
  </si>
  <si>
    <t>cyclic nucleotide gated channel 5</t>
  </si>
  <si>
    <t>AT5G57990</t>
  </si>
  <si>
    <t xml:space="preserve">UBP23 </t>
  </si>
  <si>
    <t>ubiquitin-specific protease 23</t>
  </si>
  <si>
    <t>AT5G58030</t>
  </si>
  <si>
    <t>AT5G58120</t>
  </si>
  <si>
    <t>AT5G58140</t>
  </si>
  <si>
    <t xml:space="preserve">PHOT2, NPL1 </t>
  </si>
  <si>
    <t>phototropin 2</t>
  </si>
  <si>
    <t>AT5G58160</t>
  </si>
  <si>
    <t>actin binding</t>
  </si>
  <si>
    <t>AT5G58350</t>
  </si>
  <si>
    <t xml:space="preserve">WNK4, ZIK2 </t>
  </si>
  <si>
    <t>with no lysine (K) kinase 4</t>
  </si>
  <si>
    <t>AT5G58380</t>
  </si>
  <si>
    <t xml:space="preserve">CIPK10, PKS2, SIP1, SNRK3.8 </t>
  </si>
  <si>
    <t>SOS3-interacting protein 1</t>
  </si>
  <si>
    <t>AT5G58410</t>
  </si>
  <si>
    <t>HEAT/U-box domain-containing protein</t>
  </si>
  <si>
    <t>AT5G58420</t>
  </si>
  <si>
    <t>AT5G58430</t>
  </si>
  <si>
    <t xml:space="preserve">ATEXO70B1, EXO70B1 </t>
  </si>
  <si>
    <t>exocyst subunit exo70 family protein B1</t>
  </si>
  <si>
    <t>AT5G58440</t>
  </si>
  <si>
    <t xml:space="preserve">SNX2a </t>
  </si>
  <si>
    <t>sorting nexin 2A</t>
  </si>
  <si>
    <t>AT5G58490</t>
  </si>
  <si>
    <t>AT5G58550</t>
  </si>
  <si>
    <t xml:space="preserve">EOL2 </t>
  </si>
  <si>
    <t>ETO1-like 2</t>
  </si>
  <si>
    <t>AT5G58560</t>
  </si>
  <si>
    <t>Phosphatidate cytidylyltransferase family protein</t>
  </si>
  <si>
    <t>AT5G58670</t>
  </si>
  <si>
    <t xml:space="preserve">ATPLC1, ATPLC, PLC1 </t>
  </si>
  <si>
    <t>phospholipase C1</t>
  </si>
  <si>
    <t>AT5G58720</t>
  </si>
  <si>
    <t>smr (Small MutS Related) domain-containing protein</t>
  </si>
  <si>
    <t>AT5G58770</t>
  </si>
  <si>
    <t>AT5G58787</t>
  </si>
  <si>
    <t>AT5G58950</t>
  </si>
  <si>
    <t>AT5G58960</t>
  </si>
  <si>
    <t xml:space="preserve">GIL1 </t>
  </si>
  <si>
    <t>AT5G59150</t>
  </si>
  <si>
    <t xml:space="preserve">ATRABA2D, ATRAB-A2D, RABA2D </t>
  </si>
  <si>
    <t>RAB GTPase homolog A2D</t>
  </si>
  <si>
    <t>AT5G59180</t>
  </si>
  <si>
    <t xml:space="preserve">NRPB7 </t>
  </si>
  <si>
    <t>DNA-directed RNA polymerase II</t>
  </si>
  <si>
    <t>AT5G59290</t>
  </si>
  <si>
    <t xml:space="preserve">UXS3, ATUXS3 </t>
  </si>
  <si>
    <t>UDP-glucuronic acid decarboxylase 3</t>
  </si>
  <si>
    <t>AT5G59420</t>
  </si>
  <si>
    <t xml:space="preserve">ORP3C </t>
  </si>
  <si>
    <t>OSBP(oxysterol binding protein)-related protein 3C</t>
  </si>
  <si>
    <t>AT5G59430</t>
  </si>
  <si>
    <t xml:space="preserve">ATTRP1, TRP1 </t>
  </si>
  <si>
    <t>telomeric repeat binding protein 1</t>
  </si>
  <si>
    <t>AT5G59490</t>
  </si>
  <si>
    <t>AT5G59530</t>
  </si>
  <si>
    <t>AT5G59540</t>
  </si>
  <si>
    <t>AT5G59613</t>
  </si>
  <si>
    <t>unknown protein; BEST Arabidopsis thaliana protein match is: unknown protein (TAIR:AT3G46430.1); Has 30201 Blast hits to 17322 proteins in 780 species: Archae - 12; Bacteria - 1396; Metazoa - 17338; Fungi - 3422; Plants - 5037; Viruses - 0; Other Eukaryotes - 2996 (source: NCBI BLink).</t>
  </si>
  <si>
    <t>AT5G59670</t>
  </si>
  <si>
    <t>AT5G59700</t>
  </si>
  <si>
    <t>AT5G59730</t>
  </si>
  <si>
    <t xml:space="preserve">ATEXO70H7, EXO70H7 </t>
  </si>
  <si>
    <t>exocyst subunit exo70 family protein H7</t>
  </si>
  <si>
    <t>AT5G59780</t>
  </si>
  <si>
    <t xml:space="preserve">MYB59, ATMYB59, ATMYB59-1 </t>
  </si>
  <si>
    <t>myb domain protein 59</t>
  </si>
  <si>
    <t>AT5G59790</t>
  </si>
  <si>
    <t>AT5G59820</t>
  </si>
  <si>
    <t xml:space="preserve">RHL41, ZAT12 </t>
  </si>
  <si>
    <t>AT5G59880</t>
  </si>
  <si>
    <t xml:space="preserve">ADF3 </t>
  </si>
  <si>
    <t>actin depolymerizing factor 3</t>
  </si>
  <si>
    <t>AT5G59890</t>
  </si>
  <si>
    <t xml:space="preserve">ADF4, ATADF4 </t>
  </si>
  <si>
    <t>actin depolymerizing factor 4</t>
  </si>
  <si>
    <t>AT5G59960</t>
  </si>
  <si>
    <t>unknown protein; FUNCTIONS IN: molecular_function unknown; INVOLVED IN: biological_process unknown; LOCATED IN: nucleus; EXPRESSED IN: 24 plant structures; EXPRESSED DURING: 15 growth stages; Has 30201 Blast hits to 17322 proteins in 780 species: Archae - 12; Bacteria - 1396; Metazoa - 17338; Fungi - 3422; Plants - 5037; Viruses - 0; Other Eukaryotes - 2996 (source: NCBI BLink).</t>
  </si>
  <si>
    <t>AT5G60160</t>
  </si>
  <si>
    <t>AT5G60190</t>
  </si>
  <si>
    <t>AT5G60300</t>
  </si>
  <si>
    <t>AT5G60340</t>
  </si>
  <si>
    <t>AT5G60360</t>
  </si>
  <si>
    <t xml:space="preserve">SAG2, AALP, ALP </t>
  </si>
  <si>
    <t>aleurain-like protease</t>
  </si>
  <si>
    <t>AT5G60370</t>
  </si>
  <si>
    <t>FUNCTIONS IN: molecular_function unknown; INVOLVED IN: biological_process unknown; LOCATED IN: chloroplast; CONTAINS InterPro DOMAIN/s: Defects-in-morphology protein 1-like, mitochondrial (InterPro:IPR019190); BEST Arabidopsis thaliana protein match is: unknown protein (TAIR:AT3G57110.1); Has 1807 Blast hits to 1807 proteins in 277 species: Archae - 0; Bacteria - 0; Metazoa - 736; Fungi - 347; Plants - 385; Viruses - 0; Other Eukaryotes - 339 (source: NCBI BLink).</t>
  </si>
  <si>
    <t>AT5G60390</t>
  </si>
  <si>
    <t>AT5G60550</t>
  </si>
  <si>
    <t xml:space="preserve">GRIK2, ATSNAK1 </t>
  </si>
  <si>
    <t>geminivirus rep interacting kinase 2</t>
  </si>
  <si>
    <t>AT5G60580</t>
  </si>
  <si>
    <t>AT5G60620</t>
  </si>
  <si>
    <t xml:space="preserve">GPAT9 </t>
  </si>
  <si>
    <t>glycerol-3-phosphate acyltransferase 9</t>
  </si>
  <si>
    <t>AT5G60640</t>
  </si>
  <si>
    <t xml:space="preserve">ATPDIL1-4, PDI2, ATPDI2, PDIL1-4 </t>
  </si>
  <si>
    <t>PDI-like 1-4</t>
  </si>
  <si>
    <t>AT5G60670</t>
  </si>
  <si>
    <t>AT5G60680</t>
  </si>
  <si>
    <t>AT5G60710</t>
  </si>
  <si>
    <t>AT5G60800</t>
  </si>
  <si>
    <t>AT5G60840</t>
  </si>
  <si>
    <t>unknown protein; Has 361 Blast hits to 333 proteins in 92 species: Archae - 2; Bacteria - 55; Metazoa - 145; Fungi - 36; Plants - 42; Viruses - 19; Other Eukaryotes - 62 (source: NCBI BLink).</t>
  </si>
  <si>
    <t>AT5G60920</t>
  </si>
  <si>
    <t xml:space="preserve">COB </t>
  </si>
  <si>
    <t>COBRA-like extracellular glycosyl-phosphatidyl inositol-anchored protein family</t>
  </si>
  <si>
    <t>AT5G60990</t>
  </si>
  <si>
    <t>AT5G61020</t>
  </si>
  <si>
    <t xml:space="preserve">ECT3 </t>
  </si>
  <si>
    <t>evolutionarily conserved C-terminal region 3</t>
  </si>
  <si>
    <t>AT5G61160</t>
  </si>
  <si>
    <t xml:space="preserve">AACT1 </t>
  </si>
  <si>
    <t>anthocyanin 5-aromatic acyltransferase 1</t>
  </si>
  <si>
    <t>AT5G61320</t>
  </si>
  <si>
    <t xml:space="preserve">CYP89A3 </t>
  </si>
  <si>
    <t>cytochrome P450, family 89, subfamily A, polypeptide 3</t>
  </si>
  <si>
    <t>AT5G61450</t>
  </si>
  <si>
    <t>AT5G61500</t>
  </si>
  <si>
    <t xml:space="preserve">ATATG3, ATG3 </t>
  </si>
  <si>
    <t>autophagy 3 (APG3)</t>
  </si>
  <si>
    <t>AT5G61570</t>
  </si>
  <si>
    <t>AT5G61590</t>
  </si>
  <si>
    <t>AT5G61640</t>
  </si>
  <si>
    <t xml:space="preserve">PMSR1, ATMSRA1 </t>
  </si>
  <si>
    <t>peptidemethionine sulfoxide reductase 1</t>
  </si>
  <si>
    <t>AT5G61760</t>
  </si>
  <si>
    <t xml:space="preserve">ATIPK2BETA, IPK2B, IPK2BETA </t>
  </si>
  <si>
    <t>inositol polyphosphate kinase 2 beta</t>
  </si>
  <si>
    <t>AT5G61770</t>
  </si>
  <si>
    <t xml:space="preserve">PPAN </t>
  </si>
  <si>
    <t>PETER PAN-like protein</t>
  </si>
  <si>
    <t>AT5G61780</t>
  </si>
  <si>
    <t xml:space="preserve">Tudor2, AtTudor2, TSN2 </t>
  </si>
  <si>
    <t>TUDOR-SN protein 2</t>
  </si>
  <si>
    <t>AT5G61970</t>
  </si>
  <si>
    <t>signal recognition particle-related / SRP-related</t>
  </si>
  <si>
    <t>AT5G62050</t>
  </si>
  <si>
    <t xml:space="preserve">OXA1, ATOXA1, OXA1AT </t>
  </si>
  <si>
    <t>homolog of yeast oxidase assembly 1 (OXA1)</t>
  </si>
  <si>
    <t>AT5G62070</t>
  </si>
  <si>
    <t xml:space="preserve">IQD23 </t>
  </si>
  <si>
    <t>IQ-domain 23</t>
  </si>
  <si>
    <t>AT5G62170</t>
  </si>
  <si>
    <t>unknown protein; BEST Arabidopsis thaliana protein match is: unknown protein (TAIR:AT5G51850.1); Has 381 Blast hits to 359 proteins in 81 species: Archae - 0; Bacteria - 16; Metazoa - 101; Fungi - 21; Plants - 99; Viruses - 3; Other Eukaryotes - 141 (source: NCBI BLink).</t>
  </si>
  <si>
    <t>AT5G62190</t>
  </si>
  <si>
    <t xml:space="preserve">PRH75 </t>
  </si>
  <si>
    <t>DEAD box RNA helicase (PRH75)</t>
  </si>
  <si>
    <t>AT5G62280</t>
  </si>
  <si>
    <t>AT5G62410</t>
  </si>
  <si>
    <t xml:space="preserve">SMC2, TTN3, ATCAP-E1, ATSMC4 </t>
  </si>
  <si>
    <t>structural maintenance of chromosomes 2</t>
  </si>
  <si>
    <t>AT5G62480</t>
  </si>
  <si>
    <t xml:space="preserve">ATGSTU9, GST14, GST14B, GSTU9 </t>
  </si>
  <si>
    <t>glutathione S-transferase tau 9</t>
  </si>
  <si>
    <t>AT5G62490</t>
  </si>
  <si>
    <t xml:space="preserve">ATHVA22B, HVA22B </t>
  </si>
  <si>
    <t>HVA22 homologue B</t>
  </si>
  <si>
    <t>AT5G62580</t>
  </si>
  <si>
    <t>AT5G62600</t>
  </si>
  <si>
    <t>AT5G62610</t>
  </si>
  <si>
    <t>AT5G62650</t>
  </si>
  <si>
    <t>AT5G62865</t>
  </si>
  <si>
    <t>unknown protein; BEST Arabidopsis thaliana protein match is: unknown protein (TAIR:AT3G48020.1).</t>
  </si>
  <si>
    <t>AT5G62880</t>
  </si>
  <si>
    <t xml:space="preserve">ARAC10, ATRAC10, ATROP11, RAC10 </t>
  </si>
  <si>
    <t>RAC-like 10</t>
  </si>
  <si>
    <t>AT5G62890</t>
  </si>
  <si>
    <t>AT5G62900</t>
  </si>
  <si>
    <t>unknown protein; FUNCTIONS IN: molecular_function unknown; INVOLVED IN: N-terminal protein myristoylation; LOCATED IN: cellular_component unknown; EXPRESSED IN: 22 plant structures; EXPRESSED DURING: 12 growth stages; BEST Arabidopsis thaliana protein match is: unknown protein (TAIR:AT5G50090.1); Has 157 Blast hits to 157 proteins in 14 species: Archae - 0; Bacteria - 0; Metazoa - 0; Fungi - 0; Plants - 157; Viruses - 0; Other Eukaryotes - 0 (source: NCBI BLink).</t>
  </si>
  <si>
    <t>AT5G62950</t>
  </si>
  <si>
    <t>AT5G62980</t>
  </si>
  <si>
    <t xml:space="preserve">FOLB2 </t>
  </si>
  <si>
    <t>Dihydroneopterin aldolase</t>
  </si>
  <si>
    <t>AT5G63030</t>
  </si>
  <si>
    <t>AT5G63160</t>
  </si>
  <si>
    <t xml:space="preserve">BT1 </t>
  </si>
  <si>
    <t>BTB and TAZ domain protein 1</t>
  </si>
  <si>
    <t>AT5G63190</t>
  </si>
  <si>
    <t>MA3 domain-containing protein</t>
  </si>
  <si>
    <t>AT5G63370</t>
  </si>
  <si>
    <t>AT5G63450</t>
  </si>
  <si>
    <t xml:space="preserve">CYP94B1 </t>
  </si>
  <si>
    <t>cytochrome P450, family 94, subfamily B, polypeptide 1</t>
  </si>
  <si>
    <t>AT5G63530</t>
  </si>
  <si>
    <t xml:space="preserve">ATFP3, FP3 </t>
  </si>
  <si>
    <t>farnesylated protein 3</t>
  </si>
  <si>
    <t>AT5G63590</t>
  </si>
  <si>
    <t xml:space="preserve">FLS3, ATFLS3 </t>
  </si>
  <si>
    <t>flavonol synthase 3</t>
  </si>
  <si>
    <t>AT5G63640</t>
  </si>
  <si>
    <t>AT5G63770</t>
  </si>
  <si>
    <t xml:space="preserve">ATDGK2, DGK2 </t>
  </si>
  <si>
    <t>diacylglycerol kinase 2</t>
  </si>
  <si>
    <t>AT5G63790</t>
  </si>
  <si>
    <t xml:space="preserve">ANAC102, NAC102 </t>
  </si>
  <si>
    <t>NAC domain containing protein 102</t>
  </si>
  <si>
    <t>AT5G63850</t>
  </si>
  <si>
    <t xml:space="preserve">AAP4 </t>
  </si>
  <si>
    <t>amino acid permease 4</t>
  </si>
  <si>
    <t>AT5G63860</t>
  </si>
  <si>
    <t xml:space="preserve">UVR8 </t>
  </si>
  <si>
    <t>AT5G63880</t>
  </si>
  <si>
    <t xml:space="preserve">VPS20.1 </t>
  </si>
  <si>
    <t>AT5G63940</t>
  </si>
  <si>
    <t>AT5G63990</t>
  </si>
  <si>
    <t>AT5G64000</t>
  </si>
  <si>
    <t xml:space="preserve">SAL2, ATSAL2 </t>
  </si>
  <si>
    <t>AT5G64070</t>
  </si>
  <si>
    <t xml:space="preserve">PI-4KBETA1, PI4KBETA1 </t>
  </si>
  <si>
    <t>phosphatidylinositol 4-OH kinase beta1</t>
  </si>
  <si>
    <t>AT5G64100</t>
  </si>
  <si>
    <t>AT5G64110</t>
  </si>
  <si>
    <t>AT5G64230</t>
  </si>
  <si>
    <t>unknown protein; FUNCTIONS IN: molecular_function unknown; INVOLVED IN: biological_process unknown; LOCATED IN: endomembrane system; EXPRESSED IN: 9 plant structures; EXPRESSED DURING: 4 anthesis, petal differentiation and expansion stage; BEST Arabidopsis thaliana protein match is: unknown protein (TAIR:AT3G19920.1); Has 35333 Blast hits to 34131 proteins in 2444 species: Archae - 798; Bacteria - 22429; Metazoa - 974; Fungi - 991; Plants - 531; Viruses - 0; Other Eukaryotes - 9610 (source: NCBI BLink).</t>
  </si>
  <si>
    <t>AT5G64240</t>
  </si>
  <si>
    <t xml:space="preserve">AtMC3, MC3 </t>
  </si>
  <si>
    <t>metacaspase 3</t>
  </si>
  <si>
    <t>AT5G64330</t>
  </si>
  <si>
    <t xml:space="preserve">NPH3, RPT3, JK218 </t>
  </si>
  <si>
    <t>AT5G64370</t>
  </si>
  <si>
    <t xml:space="preserve">BETA-UP, PYD3 </t>
  </si>
  <si>
    <t>beta-ureidopropionase</t>
  </si>
  <si>
    <t>AT5G64410</t>
  </si>
  <si>
    <t xml:space="preserve">ATOPT4, OPT4 </t>
  </si>
  <si>
    <t>oligopeptide transporter 4</t>
  </si>
  <si>
    <t>AT5G64510</t>
  </si>
  <si>
    <t xml:space="preserve">TIN1 </t>
  </si>
  <si>
    <t>unknown protein; FUNCTIONS IN: molecular_function unknown; INVOLVED IN: biological_process unknown; LOCATED IN: endomembrane system; EXPRESSED IN: 17 plant structures; EXPRESSED DURING: 10 growth stages; Has 35333 Blast hits to 34131 proteins in 2444 species: Archae - 798; Bacteria - 22429; Metazoa - 974; Fungi - 991; Plants - 531; Viruses - 0; Other Eukaryotes - 9610 (source: NCBI BLink).</t>
  </si>
  <si>
    <t>AT5G64660</t>
  </si>
  <si>
    <t xml:space="preserve">ATCMPG2, CMPG2 </t>
  </si>
  <si>
    <t>CYS, MET, PRO, and GLY protein 2</t>
  </si>
  <si>
    <t>AT5G64830</t>
  </si>
  <si>
    <t>programmed cell death 2 C-terminal domain-containing protein</t>
  </si>
  <si>
    <t>AT5G64850</t>
  </si>
  <si>
    <t>FUNCTIONS IN: molecular_function unknown; INVOLVED IN: biological_process unknown; LOCATED IN: plasma membrane; EXPRESSED IN: 22 plant structures; EXPRESSED DURING: 13 growth stages; CONTAINS InterPro DOMAIN/s: RPM1-interacting protein 4, defence response (InterPro:IPR008700); BEST Arabidopsis thaliana protein match is: unknown protein (TAIR:AT5G09960.1); Has 30201 Blast hits to 17322 proteins in 780 species: Archae - 12; Bacteria - 1396; Metazoa - 17338; Fungi - 3422; Plants - 5037; Viruses - 0; Other Eukaryotes - 2996 (source: NCBI BLink).</t>
  </si>
  <si>
    <t>AT5G64930</t>
  </si>
  <si>
    <t xml:space="preserve">CPR5, HYS1 </t>
  </si>
  <si>
    <t>CPR5 protein, putative</t>
  </si>
  <si>
    <t>AT5G64960</t>
  </si>
  <si>
    <t xml:space="preserve">CDKC2, CDKC;2 </t>
  </si>
  <si>
    <t>cyclin dependent kinase group C2</t>
  </si>
  <si>
    <t>AT5G65010</t>
  </si>
  <si>
    <t xml:space="preserve">ASN2 </t>
  </si>
  <si>
    <t>asparagine synthetase 2</t>
  </si>
  <si>
    <t>AT5G65020</t>
  </si>
  <si>
    <t xml:space="preserve">ANNAT2 </t>
  </si>
  <si>
    <t>annexin 2</t>
  </si>
  <si>
    <t>AT5G65050</t>
  </si>
  <si>
    <t xml:space="preserve">AGL31, MAF2 </t>
  </si>
  <si>
    <t>AGAMOUS-like 31</t>
  </si>
  <si>
    <t>AT5G65140</t>
  </si>
  <si>
    <t xml:space="preserve">TPPJ </t>
  </si>
  <si>
    <t>AT5G65205</t>
  </si>
  <si>
    <t>AT5G65240</t>
  </si>
  <si>
    <t>AT5G65270</t>
  </si>
  <si>
    <t xml:space="preserve">AtRABA4a, RABA4a </t>
  </si>
  <si>
    <t>RAB GTPase homolog A4A</t>
  </si>
  <si>
    <t>AT5G65310</t>
  </si>
  <si>
    <t xml:space="preserve">ATHB5, ATHB-5, HB5 </t>
  </si>
  <si>
    <t>homeobox protein 5</t>
  </si>
  <si>
    <t>AT5G65460</t>
  </si>
  <si>
    <t xml:space="preserve">KCA2, KAC2 </t>
  </si>
  <si>
    <t>kinesin like protein for actin based chloroplast movement 2</t>
  </si>
  <si>
    <t>AT5G65490</t>
  </si>
  <si>
    <t>FUNCTIONS IN: molecular_function unknown; INVOLVED IN: biological_process unknown; LOCATED IN: chloroplast; EXPRESSED IN: 22 plant structures; EXPRESSED DURING: 13 growth stages; CONTAINS InterPro DOMAIN/s: SGT1 (InterPro:IPR010770); Has 1807 Blast hits to 1807 proteins in 277 species: Archae - 0; Bacteria - 0; Metazoa - 736; Fungi - 347; Plants - 385; Viruses - 0; Other Eukaryotes - 339 (source: NCBI BLink).</t>
  </si>
  <si>
    <t>AT5G65495</t>
  </si>
  <si>
    <t>unknown protein; Has 9 Blast hits to 9 proteins in 5 species: Archae - 0; Bacteria - 0; Metazoa - 0; Fungi - 0; Plants - 9; Viruses - 0; Other Eukaryotes - 0 (source: NCBI BLink).</t>
  </si>
  <si>
    <t>AT5G65520</t>
  </si>
  <si>
    <t>AT5G65530</t>
  </si>
  <si>
    <t>AT5G65650</t>
  </si>
  <si>
    <t>Protein of unknown function (DUF1195)</t>
  </si>
  <si>
    <t>AT5G65670</t>
  </si>
  <si>
    <t xml:space="preserve">IAA9 </t>
  </si>
  <si>
    <t>indole-3-acetic acid inducible 9</t>
  </si>
  <si>
    <t>AT5G65683</t>
  </si>
  <si>
    <t>AT5G65687</t>
  </si>
  <si>
    <t>AT5G65810</t>
  </si>
  <si>
    <t>unknown protein; BEST Arabidopsis thaliana protein match is: unknown protein (TAIR:AT3G49720.2); Has 30201 Blast hits to 17322 proteins in 780 species: Archae - 12; Bacteria - 1396; Metazoa - 17338; Fungi - 3422; Plants - 5037; Viruses - 0; Other Eukaryotes - 2996 (source: NCBI BLink).</t>
  </si>
  <si>
    <t>AT5G65860</t>
  </si>
  <si>
    <t>AT5G65920</t>
  </si>
  <si>
    <t>AT5G65925</t>
  </si>
  <si>
    <t>unknown protein; BEST Arabidopsis thaliana protein match is: unknown protein (TAIR:AT3G49820.1); Has 45 Blast hits to 45 proteins in 6 species: Archae - 0; Bacteria - 0; Metazoa - 0; Fungi - 0; Plants - 45; Viruses - 0; Other Eukaryotes - 0 (source: NCBI BLink).</t>
  </si>
  <si>
    <t>AT5G65950</t>
  </si>
  <si>
    <t>FUNCTIONS IN: molecular_function unknown; INVOLVED IN: biological_process unknown; LOCATED IN: cellular_component unknown; EXPRESSED IN: 25 plant structures; EXPRESSED DURING: 15 growth stages; CONTAINS InterPro DOMAIN/s: Protein of unknown function DUF1683, C-terminal (InterPro:IPR012880), Foie gras liver health family 1 (InterPro:IPR021773); Has 30201 Blast hits to 17322 proteins in 780 species: Archae - 12; Bacteria - 1396; Metazoa - 17338; Fungi - 3422; Plants - 5037; Viruses - 0; Other Eukaryotes - 2996 (source: NCBI BLink).</t>
  </si>
  <si>
    <t>AT5G66030</t>
  </si>
  <si>
    <t xml:space="preserve">ATGRIP, GRIP </t>
  </si>
  <si>
    <t>Golgi-localized GRIP domain-containing protein</t>
  </si>
  <si>
    <t>AT5G66070</t>
  </si>
  <si>
    <t>AT5G66160</t>
  </si>
  <si>
    <t xml:space="preserve">RMR1 </t>
  </si>
  <si>
    <t>receptor homology region transmembrane domain ring H2 motif protein 1</t>
  </si>
  <si>
    <t>AT5G66200</t>
  </si>
  <si>
    <t xml:space="preserve">ARO2 </t>
  </si>
  <si>
    <t>armadillo repeat only 2</t>
  </si>
  <si>
    <t>AT5G66250</t>
  </si>
  <si>
    <t>kinectin-related</t>
  </si>
  <si>
    <t>AT5G66280</t>
  </si>
  <si>
    <t xml:space="preserve">GMD1 </t>
  </si>
  <si>
    <t>GDP-D-mannose 4,6-dehydratase 1</t>
  </si>
  <si>
    <t>AT5G66440</t>
  </si>
  <si>
    <t>unknown protein; BEST Arabidopsis thaliana protein match is: unknown protein (TAIR:AT4G34560.1); Has 1807 Blast hits to 1807 proteins in 277 species: Archae - 0; Bacteria - 0; Metazoa - 736; Fungi - 347; Plants - 385; Viruses - 0; Other Eukaryotes - 339 (source: NCBI BLink).</t>
  </si>
  <si>
    <t>AT5G66450</t>
  </si>
  <si>
    <t>Phosphatidic acid phosphatase (PAP2) family protein</t>
  </si>
  <si>
    <t>AT5G66560</t>
  </si>
  <si>
    <t>AT5G66580</t>
  </si>
  <si>
    <t>unknown protein; FUNCTIONS IN: molecular_function unknown; INVOLVED IN: N-terminal protein myristoylation; LOCATED IN: cellular_component unknown; BEST Arabidopsis thaliana protein match is: unknown protein (TAIR:AT3G50800.1); Has 1807 Blast hits to 1807 proteins in 277 species: Archae - 0; Bacteria - 0; Metazoa - 736; Fungi - 347; Plants - 385; Viruses - 0; Other Eukaryotes - 339 (source: NCBI BLink).</t>
  </si>
  <si>
    <t>AT5G66630</t>
  </si>
  <si>
    <t xml:space="preserve">DAR5 </t>
  </si>
  <si>
    <t>DA1-related protein 5</t>
  </si>
  <si>
    <t>AT5G66640</t>
  </si>
  <si>
    <t xml:space="preserve">DAR3 </t>
  </si>
  <si>
    <t>DA1-related protein 3</t>
  </si>
  <si>
    <t>AT5G66690</t>
  </si>
  <si>
    <t xml:space="preserve">UGT72E2 </t>
  </si>
  <si>
    <t>AT5G66760</t>
  </si>
  <si>
    <t xml:space="preserve">SDH1-1 </t>
  </si>
  <si>
    <t>succinate dehydrogenase 1-1</t>
  </si>
  <si>
    <t>AT5G66790</t>
  </si>
  <si>
    <t>AT5G66820</t>
  </si>
  <si>
    <t>AT5G66900</t>
  </si>
  <si>
    <t>AT5G66910</t>
  </si>
  <si>
    <t>AT5G67070</t>
  </si>
  <si>
    <t xml:space="preserve">RALFL34 </t>
  </si>
  <si>
    <t>ralf-like 34</t>
  </si>
  <si>
    <t>AT5G67150</t>
  </si>
  <si>
    <t>AT5G67200</t>
  </si>
  <si>
    <t>AT5G67210</t>
  </si>
  <si>
    <t>AT5G67330</t>
  </si>
  <si>
    <t xml:space="preserve">ATNRAMP4, NRAMP4 </t>
  </si>
  <si>
    <t>natural resistance associated macrophage protein 4</t>
  </si>
  <si>
    <t>AT5G67380</t>
  </si>
  <si>
    <t xml:space="preserve">CKA1, ATCKA1 </t>
  </si>
  <si>
    <t>casein kinase alpha 1</t>
  </si>
  <si>
    <t>AT5G67385</t>
  </si>
  <si>
    <t>AT5G67420</t>
  </si>
  <si>
    <t xml:space="preserve">LBD37, ASL39 </t>
  </si>
  <si>
    <t>LOB domain-containing protein 37</t>
  </si>
  <si>
    <t>AT5G67430</t>
  </si>
  <si>
    <t>AT5G67440</t>
  </si>
  <si>
    <t xml:space="preserve">NPY3 </t>
  </si>
  <si>
    <t>AT5G67500</t>
  </si>
  <si>
    <t xml:space="preserve">VDAC2, ATVDAC2 </t>
  </si>
  <si>
    <t>voltage dependent anion channel 2</t>
  </si>
  <si>
    <t>ATCG00270</t>
  </si>
  <si>
    <t xml:space="preserve">PSBD </t>
  </si>
  <si>
    <t>photosystem II reaction center protein D</t>
  </si>
  <si>
    <t>ATCG00280</t>
  </si>
  <si>
    <t xml:space="preserve">PSBC </t>
  </si>
  <si>
    <t>photosystem II reaction center protein C</t>
  </si>
  <si>
    <t>ATCG00340</t>
  </si>
  <si>
    <t xml:space="preserve">PSAB </t>
  </si>
  <si>
    <t>Photosystem I, PsaA/PsaB protein</t>
  </si>
  <si>
    <t>ATCG00350</t>
  </si>
  <si>
    <t xml:space="preserve">PSAA </t>
  </si>
  <si>
    <t>ATCG00490</t>
  </si>
  <si>
    <t xml:space="preserve">RBCL </t>
  </si>
  <si>
    <t>ribulose-bisphosphate carboxylases</t>
  </si>
  <si>
    <t>ATCG00680</t>
  </si>
  <si>
    <t xml:space="preserve">PSBB </t>
  </si>
  <si>
    <t>photosystem II reaction center protein B</t>
  </si>
  <si>
    <t>ATCG01130</t>
  </si>
  <si>
    <t xml:space="preserve">YCF1.2 </t>
  </si>
  <si>
    <t>Ycf1 protein</t>
  </si>
  <si>
    <t>ATMG00160</t>
  </si>
  <si>
    <t xml:space="preserve">COX2 </t>
  </si>
  <si>
    <t>cytochrome oxidase 2</t>
  </si>
  <si>
    <t>AT5G62690</t>
  </si>
  <si>
    <t xml:space="preserve">TUB2 </t>
  </si>
  <si>
    <t>tubulin beta chain 2</t>
  </si>
  <si>
    <t>AT5G23860</t>
  </si>
  <si>
    <t xml:space="preserve">TUB8 </t>
  </si>
  <si>
    <t>tubulin beta 8</t>
  </si>
  <si>
    <t>AT3G45030</t>
  </si>
  <si>
    <t>AT1G07660</t>
  </si>
  <si>
    <t>AT1G33120</t>
  </si>
  <si>
    <t>AT3G60770</t>
  </si>
  <si>
    <t>Ribosomal protein S13/S15</t>
  </si>
  <si>
    <t>AT1G22780</t>
  </si>
  <si>
    <t xml:space="preserve">PFL, RPS18A, PFL1 </t>
  </si>
  <si>
    <t>AT1G04480</t>
  </si>
  <si>
    <t>AT2G40010</t>
  </si>
  <si>
    <t>AT2G04390</t>
  </si>
  <si>
    <t>AT2G42740</t>
  </si>
  <si>
    <t xml:space="preserve">RPL16A </t>
  </si>
  <si>
    <t>ribosomal protein large subunit 16A</t>
  </si>
  <si>
    <t>AT1G01750</t>
  </si>
  <si>
    <t xml:space="preserve">ADF11 </t>
  </si>
  <si>
    <t>actin depolymerizing factor 11</t>
  </si>
  <si>
    <t>AT1G65980</t>
  </si>
  <si>
    <t xml:space="preserve">TPX1 </t>
  </si>
  <si>
    <t>thioredoxin-dependent peroxidase 1</t>
  </si>
  <si>
    <t>AT1G29350</t>
  </si>
  <si>
    <t>AT1G09590</t>
  </si>
  <si>
    <t>AT1G54290</t>
  </si>
  <si>
    <t>AT1G07410</t>
  </si>
  <si>
    <t xml:space="preserve">ATRABA2B, RAB-A2B, ATRAB-A2B, RABA2b </t>
  </si>
  <si>
    <t>RAB GTPase homolog A2B</t>
  </si>
  <si>
    <t>AT4G21850</t>
  </si>
  <si>
    <t xml:space="preserve">ATMSRB9, MSRB9 </t>
  </si>
  <si>
    <t>methionine sulfoxide reductase B9</t>
  </si>
  <si>
    <t>AT4G21860</t>
  </si>
  <si>
    <t xml:space="preserve">MSRB2 </t>
  </si>
  <si>
    <t>methionine sulfoxide reductase B 2</t>
  </si>
  <si>
    <t>AT5G65350</t>
  </si>
  <si>
    <t xml:space="preserve">HTR11 </t>
  </si>
  <si>
    <t>histone 3 11</t>
  </si>
  <si>
    <t>AT2G15400</t>
  </si>
  <si>
    <t xml:space="preserve">RBP36B, NRPE3B </t>
  </si>
  <si>
    <t>AT1G64230</t>
  </si>
  <si>
    <t xml:space="preserve">UBC28 </t>
  </si>
  <si>
    <t>ubiquitin-conjugating enzyme 28</t>
  </si>
  <si>
    <t>AT2G18210</t>
  </si>
  <si>
    <t>unknown protein; BEST Arabidopsis thaliana protein match is: unknown protein (TAIR:AT4G36500.1); Has 50 Blast hits to 50 proteins in 7 species: Archae - 0; Bacteria - 0; Metazoa - 0; Fungi - 0; Plants - 50; Viruses - 0; Other Eukaryotes - 0 (source: NCBI BLink).</t>
  </si>
  <si>
    <t>AT3G45060</t>
  </si>
  <si>
    <t xml:space="preserve">ATNRT2.6, NRT2.6 </t>
  </si>
  <si>
    <t>high affinity nitrate transporter 2.6</t>
  </si>
  <si>
    <t>AT1G64930</t>
  </si>
  <si>
    <t xml:space="preserve">CYP89A7 </t>
  </si>
  <si>
    <t>cytochrome P450, family 87, subfamily A, polypeptide 7</t>
  </si>
  <si>
    <t>AT5G05460</t>
  </si>
  <si>
    <t xml:space="preserve">Glycosyl hydrolase family 85 </t>
  </si>
  <si>
    <t>AT1G70650</t>
  </si>
  <si>
    <t>AT5G58760</t>
  </si>
  <si>
    <t xml:space="preserve">DDB2 </t>
  </si>
  <si>
    <t>damaged DNA binding 2</t>
  </si>
  <si>
    <t>AT4G38550</t>
  </si>
  <si>
    <t>AT1G24800</t>
  </si>
  <si>
    <t>AT1G19390</t>
  </si>
  <si>
    <t>AT1G17730</t>
  </si>
  <si>
    <t xml:space="preserve">VPS46.1, CHMP1B </t>
  </si>
  <si>
    <t>vacuolar protein sorting 46.1</t>
  </si>
  <si>
    <t>AT4G19045</t>
  </si>
  <si>
    <t>AT5G61380</t>
  </si>
  <si>
    <t xml:space="preserve">TOC1, APRR1, PRR1, AtTOC1 </t>
  </si>
  <si>
    <t>CCT motif -containing response regulator protein</t>
  </si>
  <si>
    <t>AT5G14270</t>
  </si>
  <si>
    <t xml:space="preserve">ATBET9, BET9 </t>
  </si>
  <si>
    <t>bromodomain and extraterminal domain protein 9</t>
  </si>
  <si>
    <t>AT3G45260</t>
  </si>
  <si>
    <t>C2H2-like zinc finger protein</t>
  </si>
  <si>
    <t>AT3G30260</t>
  </si>
  <si>
    <t xml:space="preserve">AGL79 </t>
  </si>
  <si>
    <t>AGAMOUS-like 79</t>
  </si>
  <si>
    <t>AT3G13845</t>
  </si>
  <si>
    <t>unknown protein; FUNCTIONS IN: molecular_function unknown; INVOLVED IN: biological_process unknown; LOCATED IN: endomembrane system; EXPRESSED IN: 24 plant structures; EXPRESSED DURING: 15 growth stages; Has 22 Blast hits to 22 proteins in 10 species: Archae - 0; Bacteria - 0; Metazoa - 0; Fungi - 0; Plants - 22; Viruses - 0; Other Eukaryotes - 0 (source: NCBI BLink).</t>
  </si>
  <si>
    <t>AT5G66970</t>
  </si>
  <si>
    <t>AT3G49380</t>
  </si>
  <si>
    <t xml:space="preserve">iqd15 </t>
  </si>
  <si>
    <t>IQ-domain 15</t>
  </si>
  <si>
    <t>AT2G22950</t>
  </si>
  <si>
    <t>AT4G19180</t>
  </si>
  <si>
    <t>AT3G06130</t>
  </si>
  <si>
    <t>AT5G16160</t>
  </si>
  <si>
    <t>AT4G26590</t>
  </si>
  <si>
    <t xml:space="preserve">ATOPT5, OPT5 </t>
  </si>
  <si>
    <t>oligopeptide transporter 5</t>
  </si>
  <si>
    <t>AT5G40530</t>
  </si>
  <si>
    <t>AT1G03960</t>
  </si>
  <si>
    <t>AT3G60245</t>
  </si>
  <si>
    <t>AT2G27530</t>
  </si>
  <si>
    <t xml:space="preserve">PGY1 </t>
  </si>
  <si>
    <t>AT1G36240</t>
  </si>
  <si>
    <t>AT4G15950</t>
  </si>
  <si>
    <t xml:space="preserve">NRPD4, NRPE4, RDM2 </t>
  </si>
  <si>
    <t>AT3G55830</t>
  </si>
  <si>
    <t xml:space="preserve">EPC1 </t>
  </si>
  <si>
    <t>AT3G27050</t>
  </si>
  <si>
    <t>unknown protein; Has 43 Blast hits to 43 proteins in 17 species: Archae - 0; Bacteria - 0; Metazoa - 0; Fungi - 0; Plants - 40; Viruses - 0; Other Eukaryotes - 3 (source: NCBI BLink).</t>
  </si>
  <si>
    <t>AT3G11580</t>
  </si>
  <si>
    <t>AT2G44690</t>
  </si>
  <si>
    <t xml:space="preserve">ARAC9, ATROP8, ROP8 </t>
  </si>
  <si>
    <t>Arabidopsis RAC-like 9</t>
  </si>
  <si>
    <t>AT2G46610</t>
  </si>
  <si>
    <t xml:space="preserve">RS31a, At-RS31a </t>
  </si>
  <si>
    <t>AT4G25500</t>
  </si>
  <si>
    <t xml:space="preserve">ATRSP35, ATRSP40, AT-SRP40, RSP35, RS40, At-RS40 </t>
  </si>
  <si>
    <t>arginine/serine-rich splicing factor 35</t>
  </si>
  <si>
    <t>AT3G18090</t>
  </si>
  <si>
    <t xml:space="preserve">NRPD2B </t>
  </si>
  <si>
    <t>nuclear RNA polymerase D2B</t>
  </si>
  <si>
    <t>AT3G12550</t>
  </si>
  <si>
    <t>AT4G18501</t>
  </si>
  <si>
    <t>AT2G27090</t>
  </si>
  <si>
    <t>AT3G51150</t>
  </si>
  <si>
    <t>AT2G41000</t>
  </si>
  <si>
    <t>AT1G54580</t>
  </si>
  <si>
    <t xml:space="preserve">ACP2 </t>
  </si>
  <si>
    <t>acyl carrier protein 2</t>
  </si>
  <si>
    <t>AT5G18720</t>
  </si>
  <si>
    <t>AT1G22430</t>
  </si>
  <si>
    <t>AT2G13690</t>
  </si>
  <si>
    <t>AT5G57250</t>
  </si>
  <si>
    <t>AT1G67220</t>
  </si>
  <si>
    <t xml:space="preserve">HAC02, HAC2, ATHPCAT1 </t>
  </si>
  <si>
    <t>histone acetyltransferase of the CBP family 2</t>
  </si>
  <si>
    <t>AT2G39435</t>
  </si>
  <si>
    <t>Phosphatidylinositol N-acetyglucosaminlytransferase subunit P-related</t>
  </si>
  <si>
    <t>AT3G57300</t>
  </si>
  <si>
    <t xml:space="preserve">INO80, ATINO80 </t>
  </si>
  <si>
    <t>INO80 ortholog</t>
  </si>
  <si>
    <t>AT5G52870</t>
  </si>
  <si>
    <t>unknown protein; BEST Arabidopsis thaliana protein match is: unknown protein (TAIR:AT1G64080.1); Has 1807 Blast hits to 1807 proteins in 277 species: Archae - 0; Bacteria - 0; Metazoa - 736; Fungi - 347; Plants - 385; Viruses - 0; Other Eukaryotes - 339 (source: NCBI BLink).</t>
  </si>
  <si>
    <t>AT1G20720</t>
  </si>
  <si>
    <t>AT4G09930</t>
  </si>
  <si>
    <t>AT3G49980</t>
  </si>
  <si>
    <t>AT4G28110</t>
  </si>
  <si>
    <t xml:space="preserve">AtMYB41, MYB41 </t>
  </si>
  <si>
    <t>myb domain protein 41</t>
  </si>
  <si>
    <t>AT1G15060</t>
  </si>
  <si>
    <t>Uncharacterised conserved protein UCP031088, alpha/beta hydrolase</t>
  </si>
  <si>
    <t>AT3G57380</t>
  </si>
  <si>
    <t>AT5G60170</t>
  </si>
  <si>
    <t>AT5G67100</t>
  </si>
  <si>
    <t xml:space="preserve">ICU2 </t>
  </si>
  <si>
    <t>AT3G50022</t>
  </si>
  <si>
    <t>AT1G51990</t>
  </si>
  <si>
    <t>AT3G25290</t>
  </si>
  <si>
    <t>AT5G09445</t>
  </si>
  <si>
    <t>unknown protein; FUNCTIONS IN: molecular_function unknown; INVOLVED IN: biological_process unknown; LOCATED IN: cellular_component unknown; Has 0 Blast hits to 0 proteins in 0 species (source: NCBI BLink).</t>
  </si>
  <si>
    <t>YES</t>
  </si>
  <si>
    <t>carboxYESterase 5</t>
  </si>
  <si>
    <t>carboxYESterase 18</t>
  </si>
  <si>
    <t>PMID</t>
  </si>
  <si>
    <t>PMID: 17272265</t>
  </si>
  <si>
    <t>PMID: 19292762</t>
  </si>
  <si>
    <t>PMID: 23667124</t>
  </si>
  <si>
    <t>PMID: 26744219</t>
  </si>
  <si>
    <t>PMID: 28461270</t>
  </si>
  <si>
    <t>PMID: 33585938</t>
  </si>
  <si>
    <t>PMID: 33793954</t>
  </si>
  <si>
    <t>PMID: 35216074</t>
  </si>
  <si>
    <t>PMID: 39570863</t>
  </si>
  <si>
    <t>PMID: 20516081</t>
  </si>
  <si>
    <t>Reference</t>
  </si>
  <si>
    <t>Maor et al. (2007)</t>
  </si>
  <si>
    <t>Saracco et al. (2009)</t>
  </si>
  <si>
    <t>Kim et al. (2013)</t>
  </si>
  <si>
    <t>Walton et al. (2016)</t>
  </si>
  <si>
    <t>Aguilar-Herandez et al. (2017)</t>
  </si>
  <si>
    <t>Grubb et al. (2021)</t>
  </si>
  <si>
    <t>Ma et al. (2021)</t>
  </si>
  <si>
    <t>Berger et al. (2022)</t>
  </si>
  <si>
    <t>Song et al., 2025</t>
  </si>
  <si>
    <t>Book et al., 2010</t>
  </si>
  <si>
    <t>Enrichment FDR</t>
  </si>
  <si>
    <t>nGenes</t>
  </si>
  <si>
    <t>Pathway Genes</t>
  </si>
  <si>
    <t>Fold Enrichment</t>
  </si>
  <si>
    <t>Pathway</t>
  </si>
  <si>
    <t>URL</t>
  </si>
  <si>
    <t>Genes</t>
  </si>
  <si>
    <t>GO:0006468 Protein phosphorylation</t>
  </si>
  <si>
    <t>http://amigo.geneontology.org/amigo/term/GO:0006468</t>
  </si>
  <si>
    <t>AT1G07650 AT1G11130 AT1G11350 AT1G15530 AT1G16260 AT1G20930 AT1G27190 AT1G28440 AT1G51800 AT1G51805 AT1G51830 AT1G51850 AT1G51940 AT1G52290 AT1G53050 AT1G53430 AT1G53730 AT1G63500 AT1G65320 AT1G66910 AT1G66980 AT1G68400 AT1G73080 AT1G76540 AT1G78290 AT1G80640 AT2G01830 AT2G20850 AT2G23770 AT2G26330 AT2G27060 AT2G28930 AT2G36570 AT2G37050 AT3G01490 AT3G03940 AT3G12200 AT3G15890 AT3G17840 AT3G24660 AT3G28040 AT3G44200 AT3G45780 AT3G49670 AT3G51270 AT3G51740 AT3G55450 AT3G56370 AT4G00710 AT4G04570 AT4G08850 AT4G10730 AT4G11330 AT4G20940 AT4G21410 AT4G22130 AT4G23180 AT4G23300 AT4G31100 AT5G01020 AT5G03320 AT5G05160 AT5G14210 AT5G14720 AT5G16810 AT5G18610 AT5G18700 AT5G19010 AT5G35580 AT5G38210 AT5G46330 AT5G46570 AT5G50000 AT5G55910 AT5G56460 AT5G58140 AT5G58300 AT5G63410 AT5G64960 AT5G65700</t>
  </si>
  <si>
    <t>GO:0009416 Response to light stimulus</t>
  </si>
  <si>
    <t>http://amigo.geneontology.org/amigo/term/GO:0009416</t>
  </si>
  <si>
    <t>AT1G11530 AT1G12440 AT1G13730 AT1G15290 AT1G15820 AT1G16260 AT1G22500 AT1G23090 AT1G27190 AT1G30380 AT1G31330 AT1G35340 AT1G42970 AT1G45201 AT1G47530 AT1G52510 AT1G53430 AT1G55480 AT1G61520 AT1G67590 AT1G68530 AT1G72500 AT1G73390 AT1G77760 AT1G77930 AT2G05070 AT2G16280 AT2G20260 AT2G21530 AT2G26250 AT2G27680 AT2G33255 AT2G34460 AT2G34640 AT2G39010 AT2G39670 AT2G39730 AT3G01490 AT3G02570 AT3G08940 AT3G11930 AT3G15190 AT3G19710 AT3G19820 AT3G21760 AT3G23530 AT3G26580 AT3G26650 AT3G47470 AT3G47560 AT3G48200 AT3G52230 AT3G54400 AT3G63160 AT4G05060 AT4G08920 AT4G10120 AT4G10340 AT4G14740 AT4G18740 AT4G20940 AT4G21280 AT4G21450 AT4G27430 AT4G28660 AT4G28750 AT4G33110 AT4G38690 AT4G38740 AT5G01530 AT5G01750 AT5G03040 AT5G04530 AT5G07860 AT5G11330 AT5G18570 AT5G20190 AT5G24490 AT5G30510 AT5G42070 AT5G48010 AT5G54270 AT5G56460 AT5G56850 AT5G60680 AT5G63420</t>
  </si>
  <si>
    <t>GO:0009793 Embryo development ending in seed dormancy</t>
  </si>
  <si>
    <t>http://amigo.geneontology.org/amigo/term/GO:0009793</t>
  </si>
  <si>
    <t>AT1G02560 AT1G05190 AT1G10470 AT1G15290 AT1G51310 AT1G55340 AT1G55540 AT1G62390 AT1G68400 AT1G75350 AT1G79150 AT2G04030 AT2G04842 AT2G15890 AT2G22240 AT2G28000 AT2G45440 AT3G02570 AT3G04340 AT3G04400 AT3G10070 AT3G10220 AT3G12670 AT3G16810 AT3G24660 AT3G28040 AT3G48870 AT3G51950 AT4G00810 AT4G24670 AT4G29060 AT4G34620 AT4G37300 AT4G39800 AT5G09960 AT5G10170 AT5G10360 AT5G13710 AT5G14220 AT5G14720 AT5G15750 AT5G18570 AT5G18700 AT5G20920 AT5G22640 AT5G22800 AT5G23660 AT5G27720 AT5G46290 AT5G48600 AT5G49820 AT5G53860 AT5G63420 AT5G66860</t>
  </si>
  <si>
    <t>GO:0009409 Response to cold</t>
  </si>
  <si>
    <t>http://amigo.geneontology.org/amigo/term/GO:0009409</t>
  </si>
  <si>
    <t>AT1G09340 AT1G33410 AT1G35340 AT1G42970 AT1G49480 AT1G55490 AT1G60650 AT1G61520 AT1G68530 AT2G05070 AT2G16280 AT2G21660 AT2G26250 AT2G27710 AT2G28900 AT2G37220 AT2G39010 AT2G39730 AT2G47730 AT3G01500 AT3G08920 AT3G11630 AT3G12780 AT3G26650 AT3G28040 AT3G47470 AT3G48360 AT4G17090 AT4G20260 AT4G24770 AT5G04530 AT5G15960 AT5G15970 AT5G38660 AT5G44610 AT5G54770 AT5G58770 ATCG00120 ATCG00480</t>
  </si>
  <si>
    <t>GO:0044085 Cellular component biogenesis</t>
  </si>
  <si>
    <t>http://amigo.geneontology.org/amigo/term/GO:0044085</t>
  </si>
  <si>
    <t>AT1G01100 AT1G07830 AT1G12650 AT1G16190 AT1G30070 AT1G32090 AT1G47530 AT1G49650 AT1G53430 AT1G79150 AT2G26200 AT2G37080 AT2G45440 AT3G16310 AT3G23530 AT3G28040 AT3G59360 AT4G25740 AT4G33110 AT4G35320 AT5G15200 AT5G22320 AT5G47700 AT5G52650 AT5G60670 AT5G66860</t>
  </si>
  <si>
    <t>GO:0006364 RRNA processing</t>
  </si>
  <si>
    <t>http://amigo.geneontology.org/amigo/term/GO:0006364</t>
  </si>
  <si>
    <t>AT1G09340 AT1G48920 AT1G52930 AT1G63180 AT1G77030 AT2G43650 AT3G01160 AT3G07170 AT3G22660 AT3G63140 AT4G02400 AT5G15550 AT5G15750 AT5G18570 AT5G38720 AT5G48240 AT5G60990 AT5G61770</t>
  </si>
  <si>
    <t>GO:0009658 Chloroplast organization</t>
  </si>
  <si>
    <t>http://amigo.geneontology.org/amigo/term/GO:0009658</t>
  </si>
  <si>
    <t>AT1G01790 AT1G09340 AT1G12410 AT1G62750 AT2G21170 AT2G24060 AT2G28000 AT3G04340 AT3G18420 AT3G25690 AT3G46740 AT3G48870 AT3G56940 AT3G63140 AT4G20360 AT5G17790 AT5G18570 AT5G22640 AT5G44650 AT5G49940 AT5G50920 AT5G63420</t>
  </si>
  <si>
    <t>GO:0002181 Cytoplasmic translation</t>
  </si>
  <si>
    <t>http://amigo.geneontology.org/amigo/term/GO:0002181</t>
  </si>
  <si>
    <t>AT1G01100 AT1G18540 AT1G27400 AT1G67430 AT2G36620 AT2G37600 AT3G09200 AT3G49910 AT4G00810 AT5G27770 AT5G47700 AT5G67510</t>
  </si>
  <si>
    <t>GO:0045037 Protein import into chloroplast stroma</t>
  </si>
  <si>
    <t>http://amigo.geneontology.org/amigo/term/GO:0045037</t>
  </si>
  <si>
    <t>AT2G04030 AT2G28900 AT3G04340 AT3G46740 AT3G48870 AT4G02510 AT5G01590 AT5G22640 AT5G50920 ATCG01130</t>
  </si>
  <si>
    <t>GO:0015995 Chlorophyll biosynthetic process</t>
  </si>
  <si>
    <t>http://amigo.geneontology.org/amigo/term/GO:0015995</t>
  </si>
  <si>
    <t>AT1G03475 AT1G12900 AT3G03710 AT3G27160 AT3G48730 AT3G56940 AT4G18480 AT4G27430 AT4G27440 AT5G08280 AT5G14220 AT5G18660 AT5G58250</t>
  </si>
  <si>
    <t>GO:0015979 Photosynthesis</t>
  </si>
  <si>
    <t>http://amigo.geneontology.org/amigo/term/GO:0015979</t>
  </si>
  <si>
    <t>AT1G15820 AT1G43670 AT1G55480 AT1G55670 AT3G01500 AT3G56090 AT4G10340 AT4G22890 AT5G23440 AT5G38660 AT5G54270 AT5G64040 ATCG00350</t>
  </si>
  <si>
    <t>GO:0042273 Ribosomal large subunit biogenesis</t>
  </si>
  <si>
    <t>http://amigo.geneontology.org/amigo/term/GO:0042273</t>
  </si>
  <si>
    <t>AT1G02870 AT1G29320 AT2G20450 AT2G37990 AT3G22660 AT3G49910 AT4G15770 AT5G05210 AT5G67510</t>
  </si>
  <si>
    <t>GO:0018119 Peptidyl-cysteine S-nitrosylation</t>
  </si>
  <si>
    <t>http://amigo.geneontology.org/amigo/term/GO:0018119</t>
  </si>
  <si>
    <t>AT1G02560 AT1G09340 AT3G12780 AT3G26650 AT3G52960 AT4G20360 AT4G21280 AT5G20630</t>
  </si>
  <si>
    <t>GO:0045036 Protein targeting to chloroplast</t>
  </si>
  <si>
    <t>http://amigo.geneontology.org/amigo/term/GO:0045036</t>
  </si>
  <si>
    <t>AT1G02280 AT3G16620 AT3G46740 AT4G02510 AT4G24280 AT4G35450 AT5G49910 AT5G50920</t>
  </si>
  <si>
    <t>GO:0006412 Translation</t>
  </si>
  <si>
    <t>http://amigo.geneontology.org/amigo/term/GO:0006412</t>
  </si>
  <si>
    <t>AT1G04270 AT1G05190 AT1G07320 AT1G15930 AT1G26880 AT1G26910 AT1G67430 AT1G75350 AT2G05220 AT2G19730 AT2G20450 AT2G32060 AT2G43030 AT3G04400 AT3G09500 AT3G15190 AT3G16780 AT3G25920 AT3G27160 AT3G49080 AT3G54210 AT3G63490 AT4G00100 AT4G01310 AT4G29410 AT4G31700 AT4G34620 AT5G09510 AT5G10360 AT5G15200 AT5G27820 AT5G30510 AT5G35530 AT5G54600 AT5G58420 AT5G60670 AT5G61770 AT5G65220 AT5G66860 ATCG00640 ATCG00780 ATCG01020 ATCG01120</t>
  </si>
  <si>
    <t>GO:0009768 Photosynthesis-light harvesting in photosystem I</t>
  </si>
  <si>
    <t>http://amigo.geneontology.org/amigo/term/GO:0009768</t>
  </si>
  <si>
    <t>AT1G15820 AT1G61520 AT2G05070 AT3G08940 AT3G47470 AT4G10340 AT5G01530 AT5G54270</t>
  </si>
  <si>
    <t>GO:0009645 Response to low light intensity stimulus</t>
  </si>
  <si>
    <t>http://amigo.geneontology.org/amigo/term/GO:0009645</t>
  </si>
  <si>
    <t>AT1G03130 AT1G61520 AT1G67900 AT1G69160 AT2G05070 AT3G47470 AT5G16810 AT5G19140</t>
  </si>
  <si>
    <t>GO:0010035 Response to inorganic substance</t>
  </si>
  <si>
    <t>http://amigo.geneontology.org/amigo/term/GO:0010035</t>
  </si>
  <si>
    <t>AT1G12900 AT1G16190 AT1G16790 AT1G45201 AT1G49600 AT1G52280 AT1G53633 AT2G05220 AT2G27680 AT2G28790 AT2G31790 AT2G36410 AT2G36620 AT3G03920 AT3G07470 AT3G15450 AT3G16310 AT3G16780 AT3G17840 AT3G23530 AT3G51010 AT3G52870 AT4G00810 AT4G15550 AT4G17520 AT4G28660 AT4G31700 AT5G10830 AT5G13850 AT5G15200 AT5G43970 AT5G47700 AT5G48020 AT5G60670 AT5G67510</t>
  </si>
  <si>
    <t>GO:0006996 Organelle organization</t>
  </si>
  <si>
    <t>http://amigo.geneontology.org/amigo/term/GO:0006996</t>
  </si>
  <si>
    <t>AT1G01320 AT1G03130 AT1G15290 AT1G16790 AT1G27190 AT2G14880 AT2G18730 AT2G21530 AT2G27060 AT2G31570 AT3G32980 AT4G01310 AT4G14740 AT4G28080 AT4G33350 AT4G36970 AT5G05210</t>
  </si>
  <si>
    <t>GO:0009637 Response to blue light</t>
  </si>
  <si>
    <t>http://amigo.geneontology.org/amigo/term/GO:0009637</t>
  </si>
  <si>
    <t>AT1G04530 AT1G42550 AT1G66840 AT1G69160 AT2G34640 AT3G05900 AT3G45780 AT4G08920 AT4G28880 AT5G06440 AT5G19140 AT5G48620 AT5G58140</t>
  </si>
  <si>
    <t>GO:0048589 Developmental growth</t>
  </si>
  <si>
    <t>http://amigo.geneontology.org/amigo/term/GO:0048589</t>
  </si>
  <si>
    <t>AT1G06850 AT1G12440 AT1G20580 AT1G47900 AT1G58270 AT1G64200 AT1G66940 AT1G69160 AT2G02780 AT2G21880 AT2G29750 AT2G35880 AT2G37050 AT2G42320 AT3G05900 AT3G07470 AT3G22190 AT3G54400 AT4G14740 AT4G17280 AT4G18070 AT4G22130 AT4G35470 AT5G01210 AT5G03040 AT5G11420 AT5G50000 AT5G62550 AT5G64850 AT5G66560 AT5G67070</t>
  </si>
  <si>
    <t>GO:0006606 Protein import into nucleus</t>
  </si>
  <si>
    <t>http://amigo.geneontology.org/amigo/term/GO:0006606</t>
  </si>
  <si>
    <t>AT1G02690 AT1G10390 AT1G14850 AT1G55540 AT1G79280 AT2G45000 AT3G14120 AT4G38760 AT5G58590</t>
  </si>
  <si>
    <t>GO:0051301 Cell division</t>
  </si>
  <si>
    <t>http://amigo.geneontology.org/amigo/term/GO:0051301</t>
  </si>
  <si>
    <t>AT1G28440 AT1G47900 AT1G68400 AT1G74560 AT1G78770 AT2G42230 AT3G10220 AT3G16310 AT3G22520 AT3G24660 AT3G48150 AT3G48870 AT3G51740 AT3G51950 AT4G26760 AT5G03040 AT5G13520 AT5G42240 AT5G58300 AT5G66560</t>
  </si>
  <si>
    <t>GO:0009414 Response to water deprivation</t>
  </si>
  <si>
    <t>http://amigo.geneontology.org/amigo/term/GO:0009414</t>
  </si>
  <si>
    <t>AT1G01620 AT1G02205 AT1G02730 AT1G03130 AT1G06640 AT1G58270 AT1G60650 AT1G70290 AT1G73330 AT1G73390 AT2G01830 AT2G04030 AT2G17480 AT2G21660 AT2G31570 AT2G39010 AT2G39420 AT2G41430 AT2G45960 AT3G07195 AT3G09220 AT3G09940 AT3G11930 AT3G30775 AT3G47860 AT3G53420 AT3G57010 AT4G08920 AT4G20260 AT4G23400 AT4G32551 AT4G36500 AT5G15960 AT5G15970 AT5G40390 AT5G44650 AT5G48480 AT5G60680 AT5G64960</t>
  </si>
  <si>
    <t>GO:0009642 Response to light intensity</t>
  </si>
  <si>
    <t>http://amigo.geneontology.org/amigo/term/GO:0009642</t>
  </si>
  <si>
    <t>AT1G09390 AT1G10522 AT1G12900 AT1G56220 AT1G70290 AT2G10940 AT2G28080 AT2G44920 AT3G02730 AT3G15450 AT3G32980 AT3G45600 AT3G62650 AT4G14740 AT5G01750 AT5G14120 AT5G21940 AT5G41080</t>
  </si>
  <si>
    <t>GO:0007165 Signal transduction</t>
  </si>
  <si>
    <t>http://amigo.geneontology.org/amigo/term/GO:0007165</t>
  </si>
  <si>
    <t>AT1G03440 AT1G11130 AT1G16260 AT1G20930 AT1G33610 AT1G51805 AT1G53430 AT1G53633 AT1G69160 AT1G72710 AT1G76540 AT2G18730 AT2G28080 AT2G31790 AT2G33050 AT2G39420 AT3G02520 AT3G03940 AT3G05900 AT3G07470 AT3G11880 AT3G20820 AT3G54600 AT4G10730 AT4G11330 AT4G14740 AT4G16990 AT4G18070 AT4G20940 AT4G21450 AT4G28880 AT4G38740 AT5G01750 AT5G07770 AT5G12150 AT5G14720 AT5G19010 AT5G44610 AT5G48620 AT5G57015</t>
  </si>
  <si>
    <t>GO:0010207 Photosystem II assembly</t>
  </si>
  <si>
    <t>http://amigo.geneontology.org/amigo/term/GO:0010207</t>
  </si>
  <si>
    <t>AT1G03600 AT1G55480 AT1G71500 AT3G50820 AT4G10340 AT4G35250 AT5G66570</t>
  </si>
  <si>
    <t>GO:0000470 Maturation of LSU-rRNA</t>
  </si>
  <si>
    <t>http://amigo.geneontology.org/amigo/term/GO:0000470</t>
  </si>
  <si>
    <t>AT1G23280 AT2G47610 AT3G62870 AT3G63490 AT4G12600 AT5G08180 AT5G48240</t>
  </si>
  <si>
    <t>GO:0006405 RNA export from nucleus</t>
  </si>
  <si>
    <t>http://amigo.geneontology.org/amigo/term/GO:0006405</t>
  </si>
  <si>
    <t>AT1G10390 AT1G14850 AT1G55540 AT2G45000 AT4G38760</t>
  </si>
  <si>
    <t>GO:0006406 MRNA export from nucleus</t>
  </si>
  <si>
    <t>http://amigo.geneontology.org/amigo/term/GO:0006406</t>
  </si>
  <si>
    <t>AT1G10390 AT1G33410 AT1G79280 AT2G21660 AT3G06290 AT3G14120 AT5G02530</t>
  </si>
  <si>
    <t>GO:0009638 Phototropism</t>
  </si>
  <si>
    <t>http://amigo.geneontology.org/amigo/term/GO:0009638</t>
  </si>
  <si>
    <t>AT1G27190 AT2G30520 AT3G45780 AT4G08920 AT5G55910 AT5G58140 AT5G64330</t>
  </si>
  <si>
    <t>GO:0009888 Tissue development</t>
  </si>
  <si>
    <t>http://amigo.geneontology.org/amigo/term/GO:0009888</t>
  </si>
  <si>
    <t>AT1G15340 AT1G35780 AT1G47900 AT1G68400 AT1G72500 AT2G02780 AT2G28790 AT2G29750 AT2G35880 AT2G36200 AT2G37050 AT3G01490 AT3G07470 AT3G10070 AT3G22520 AT3G26490 AT3G48870 AT3G51740 AT4G14760 AT4G17280 AT4G18070 AT5G01210 AT5G10830 AT5G16720 AT5G25590 AT5G48480 AT5G56460 AT5G62550 AT5G64850</t>
  </si>
  <si>
    <t>GO:0009611 Response to wounding</t>
  </si>
  <si>
    <t>http://amigo.geneontology.org/amigo/term/GO:0009611</t>
  </si>
  <si>
    <t>AT1G06640 AT1G09340 AT1G26630 AT1G45201 AT1G52280 AT1G55480 AT1G58270 AT1G64200 AT1G70290 AT1G73080 AT1G76680 AT1G79380 AT2G05380 AT2G18730 AT2G28790 AT2G28900 AT2G39010 AT2G39420 AT3G02510 AT3G07195 AT3G19710 AT3G48360 AT3G52870 AT4G18070 AT4G32551 AT4G36500 AT5G07860 AT5G14120 AT5G16810 AT5G20190 AT5G41080 AT5G50200 AT5G56460</t>
  </si>
  <si>
    <t>GO:0016126 Sterol biosynthetic process</t>
  </si>
  <si>
    <t>http://amigo.geneontology.org/amigo/term/GO:0016126</t>
  </si>
  <si>
    <t>AT1G02205 AT1G20330 AT1G76490 AT2G34490 AT5G13710 AT5G24150 AT5G57800</t>
  </si>
  <si>
    <t>GO:0006979 Response to oxidative stress</t>
  </si>
  <si>
    <t>http://amigo.geneontology.org/amigo/term/GO:0006979</t>
  </si>
  <si>
    <t>AT1G52200 AT1G53430 AT1G78380 AT2G31570 AT2G37130 AT2G38390 AT3G06110 AT3G11630 AT3G15360 AT3G30775 AT3G32980 AT3G47450 AT3G47860 AT3G57520 AT4G03520 AT4G28660 AT4G32551 AT4G36500 AT5G07860 AT5G40390 AT5G41080 AT5G64110 AT5G64120</t>
  </si>
  <si>
    <t>GO:0006952 Defense response</t>
  </si>
  <si>
    <t>http://amigo.geneontology.org/amigo/term/GO:0006952</t>
  </si>
  <si>
    <t>AT1G03440 AT1G24020 AT1G51940 AT1G66980 AT1G70850 AT2G01520 AT2G01530 AT2G16760 AT2G18730 AT2G21530 AT2G28790 AT2G31570 AT2G47730 AT3G03040 AT3G11930 AT3G28040 AT3G56860 AT4G16990 AT4G23570 AT4G23670 AT5G01210 AT5G14720 AT5G48620</t>
  </si>
  <si>
    <t>GO:0009644 Response to high light intensity</t>
  </si>
  <si>
    <t>http://amigo.geneontology.org/amigo/term/GO:0009644</t>
  </si>
  <si>
    <t>AT1G55480 AT1G61520 AT2G05070 AT2G41430 AT3G47470 AT3G47860 AT4G08920 AT5G54270</t>
  </si>
  <si>
    <t>GO:0009902 Chloroplast relocation</t>
  </si>
  <si>
    <t>http://amigo.geneontology.org/amigo/term/GO:0009902</t>
  </si>
  <si>
    <t>AT1G42550 AT1G64500 AT3G25690 AT5G58140</t>
  </si>
  <si>
    <t>GO:0006094 Gluconeogenesis</t>
  </si>
  <si>
    <t>http://amigo.geneontology.org/amigo/term/GO:0006094</t>
  </si>
  <si>
    <t>AT1G43670 AT2G21170 AT2G21330 AT3G12780 AT4G26530 AT4G38970</t>
  </si>
  <si>
    <t>GO:0010027 Thylakoid membrane organization</t>
  </si>
  <si>
    <t>http://amigo.geneontology.org/amigo/term/GO:0010027</t>
  </si>
  <si>
    <t>AT1G44575 AT1G65260 AT2G28800 AT2G34860 AT3G12780 AT3G47450 AT5G18570 AT5G53860</t>
  </si>
  <si>
    <t>GO:0031324 Negative regulation of cellular metabolic process</t>
  </si>
  <si>
    <t>http://amigo.geneontology.org/amigo/term/GO:0031324</t>
  </si>
  <si>
    <t>AT1G12900 AT1G15340 AT1G30380 AT1G31330 AT2G20260 AT4G28750 AT5G25590 AT5G48680</t>
  </si>
  <si>
    <t>GO:0019253 Reductive pentose-phosphate cycle</t>
  </si>
  <si>
    <t>http://amigo.geneontology.org/amigo/term/GO:0019253</t>
  </si>
  <si>
    <t>AT1G12900 AT1G42970 AT2G21170 AT3G12780 AT3G26650</t>
  </si>
  <si>
    <t>GO:0048316 Seed development</t>
  </si>
  <si>
    <t>http://amigo.geneontology.org/amigo/term/GO:0048316</t>
  </si>
  <si>
    <t>AT1G13730 AT1G47530 AT1G49600 AT1G66940 AT1G68400 AT1G77030 AT2G02780 AT2G20940 AT2G21530 AT2G28540 AT2G36200 AT3G23530 AT3G27160 AT3G28040 AT3G60210 AT4G08280 AT4G14510 AT4G15802 AT4G38710 AT5G15200 AT5G22320 AT5G57120 AT5G66560</t>
  </si>
  <si>
    <t>GO:0065003 Protein-containing complex assembly</t>
  </si>
  <si>
    <t>http://amigo.geneontology.org/amigo/term/GO:0065003</t>
  </si>
  <si>
    <t>AT1G02560 AT1G06850 AT1G51310 AT2G14880 AT2G27680 AT2G44920 AT3G11930 AT3G52230 AT3G54210 AT4G28660 AT4G33350 AT5G07860 AT5G16810</t>
  </si>
  <si>
    <t>GO:0006334 Nucleosome assembly</t>
  </si>
  <si>
    <t>http://amigo.geneontology.org/amigo/term/GO:0006334</t>
  </si>
  <si>
    <t>AT1G06760 AT1G07790 AT1G48620 AT1G74560 AT2G28720 AT4G26110 AT5G22880</t>
  </si>
  <si>
    <t>GO:0010025 Wax biosynthetic process</t>
  </si>
  <si>
    <t>http://amigo.geneontology.org/amigo/term/GO:0010025</t>
  </si>
  <si>
    <t>AT1G02205 AT1G68530 AT2G47240 AT3G60500 AT4G13840 AT5G57800</t>
  </si>
  <si>
    <t>GO:0030154 Cell differentiation</t>
  </si>
  <si>
    <t>http://amigo.geneontology.org/amigo/term/GO:0030154</t>
  </si>
  <si>
    <t>AT1G12310 AT1G28440 AT1G47900 AT1G58270 AT1G68400 AT1G74560 AT2G02780 AT2G16760 AT2G21880 AT2G25160 AT2G30930 AT2G35880 AT3G05900 AT3G07470 AT3G32980 AT3G57010 AT4G17280 AT4G18070 AT4G22130 AT4G26110 AT4G31700 AT4G38690 AT5G01210 AT5G10830 AT5G50000 AT5G64850</t>
  </si>
  <si>
    <t>GO:0031118 RRNA pseudouridine synthesis</t>
  </si>
  <si>
    <t>http://amigo.geneontology.org/amigo/term/GO:0031118</t>
  </si>
  <si>
    <t>AT2G20490 AT3G57150 AT5G08180</t>
  </si>
  <si>
    <t>GO:0031120 SnRNA pseudouridine synthesis</t>
  </si>
  <si>
    <t>http://amigo.geneontology.org/amigo/term/GO:0031120</t>
  </si>
  <si>
    <t>GO:0080003 Thalianol metabolic process</t>
  </si>
  <si>
    <t>http://amigo.geneontology.org/amigo/term/GO:0080003</t>
  </si>
  <si>
    <t>AT5G47990 AT5G48000 AT5G48010</t>
  </si>
  <si>
    <t>GO:0005976 Polysaccharide metabolic process</t>
  </si>
  <si>
    <t>http://amigo.geneontology.org/amigo/term/GO:0005976</t>
  </si>
  <si>
    <t>AT1G52290 AT2G02780 AT3G54400 AT5G01750 AT5G58300</t>
  </si>
  <si>
    <t>GO:0010015 Root morphogenesis</t>
  </si>
  <si>
    <t>http://amigo.geneontology.org/amigo/term/GO:0010015</t>
  </si>
  <si>
    <t>AT1G58270 AT1G64200 AT2G16760 AT2G21880 AT2G25160 AT2G29750 AT2G30930 AT2G35880 AT3G04630 AT3G05900 AT3G07470 AT3G09220 AT3G32980 AT3G57010 AT4G18070 AT4G38690 AT5G01210 AT5G11420 AT5G64850</t>
  </si>
  <si>
    <t>GO:0000462 Maturation of SSU-rRNA from tricistronic rRNA transcript (SSU-rRNA-5.8S rRNA-LSU-rRNA)</t>
  </si>
  <si>
    <t>http://amigo.geneontology.org/amigo/term/GO:0000462</t>
  </si>
  <si>
    <t>AT1G07840 AT1G12650 AT2G43650 AT3G56990 AT5G27990 AT5G43720</t>
  </si>
  <si>
    <t>GO:0043622 Cortical microtubule organization</t>
  </si>
  <si>
    <t>http://amigo.geneontology.org/amigo/term/GO:0043622</t>
  </si>
  <si>
    <t>AT3G06030 AT3G09000 AT3G23090 AT3G44200 AT4G20260 AT5G44610 AT5G49720</t>
  </si>
  <si>
    <t>GO:0006633 Fatty acid biosynthetic process</t>
  </si>
  <si>
    <t>http://amigo.geneontology.org/amigo/term/GO:0006633</t>
  </si>
  <si>
    <t>AT1G68530 AT2G15090 AT2G16280 AT2G26250 AT2G28630 AT5G04530 AT5G38020 AT5G46290 AT5G67070</t>
  </si>
  <si>
    <t>GO:0000463 Maturation of LSU-rRNA from tricistronic rRNA transcript (SSU-rRNA-5.8S rRNA-LSU-rRNA)</t>
  </si>
  <si>
    <t>http://amigo.geneontology.org/amigo/term/GO:0000463</t>
  </si>
  <si>
    <t>AT1G80750 AT3G09500 AT4G25730 AT5G04600 AT5G14520</t>
  </si>
  <si>
    <t>GO:0007623 Circadian rhythm</t>
  </si>
  <si>
    <t>http://amigo.geneontology.org/amigo/term/GO:0007623</t>
  </si>
  <si>
    <t>AT1G09340 AT1G10470 AT2G21660 AT3G20810 AT3G45780 AT3G46780 AT3G48360 AT3G63140 AT4G08920 AT5G58140</t>
  </si>
  <si>
    <t>GO:0048229 Gametophyte development</t>
  </si>
  <si>
    <t>http://amigo.geneontology.org/amigo/term/GO:0048229</t>
  </si>
  <si>
    <t>AT1G16190 AT3G17840 AT3G24660 AT3G49080 AT3G49670 AT4G22130 AT5G65700</t>
  </si>
  <si>
    <t>GO:0009913 Epidermal cell differentiation</t>
  </si>
  <si>
    <t>http://amigo.geneontology.org/amigo/term/GO:0009913</t>
  </si>
  <si>
    <t>AT2G02780 AT2G26250 AT3G44200 AT4G04890</t>
  </si>
  <si>
    <t>GO:0006612 Protein targeting to membrane</t>
  </si>
  <si>
    <t>http://amigo.geneontology.org/amigo/term/GO:0006612</t>
  </si>
  <si>
    <t>AT1G33040 AT1G69420 AT3G26935 AT4G10480 AT4G15080 AT5G13850</t>
  </si>
  <si>
    <t>GO:0015994 Chlorophyll metabolic process</t>
  </si>
  <si>
    <t>http://amigo.geneontology.org/amigo/term/GO:0015994</t>
  </si>
  <si>
    <t>AT1G03130 AT1G15290 AT1G30380 AT1G31330 AT4G21280 AT4G38690 AT5G56850</t>
  </si>
  <si>
    <t>GO:0006457 Protein folding</t>
  </si>
  <si>
    <t>http://amigo.geneontology.org/amigo/term/GO:0006457</t>
  </si>
  <si>
    <t>AT1G55490 AT1G68730 AT2G04030 AT2G28000 AT2G44650 AT3G13470 AT3G22480 AT4G24280 AT4G35450 AT4G38740 AT5G49910</t>
  </si>
  <si>
    <t>GO:0010817 Regulation of hormone levels</t>
  </si>
  <si>
    <t>http://amigo.geneontology.org/amigo/term/GO:0010817</t>
  </si>
  <si>
    <t>AT1G06850 AT1G28440 AT1G66940 AT1G67900 AT5G07770</t>
  </si>
  <si>
    <t>GO:0071365 Cellular response to auxin stimulus</t>
  </si>
  <si>
    <t>http://amigo.geneontology.org/amigo/term/GO:0071365</t>
  </si>
  <si>
    <t>AT1G22530 AT1G30690 AT3G51670 AT4G09160 AT4G23570</t>
  </si>
  <si>
    <t>GO:0009772 Photosynthetic electron transport in photosystem II</t>
  </si>
  <si>
    <t>http://amigo.geneontology.org/amigo/term/GO:0009772</t>
  </si>
  <si>
    <t>AT4G01050 AT4G04640 ATCG00270 ATCG01110</t>
  </si>
  <si>
    <t>GO:0006241 CTP biosynthetic process</t>
  </si>
  <si>
    <t>http://amigo.geneontology.org/amigo/term/GO:0006241</t>
  </si>
  <si>
    <t>AT1G30820 AT3G12670 AT4G02120 AT5G63310</t>
  </si>
  <si>
    <t>GO:0032544 Plastid translation</t>
  </si>
  <si>
    <t>http://amigo.geneontology.org/amigo/term/GO:0032544</t>
  </si>
  <si>
    <t>AT1G09340 AT2G38140 AT2G39140 AT3G63140 AT5G54600</t>
  </si>
  <si>
    <t>GO:0006778 Porphyrin-containing compound metabolic process</t>
  </si>
  <si>
    <t>http://amigo.geneontology.org/amigo/term/GO:0006778</t>
  </si>
  <si>
    <t>AT1G02560 AT1G15730 AT1G23090 AT2G27680 AT2G31570 AT2G44920 AT3G23530 AT5G47590</t>
  </si>
  <si>
    <t>GO:0009904 Chloroplast accumulation movement</t>
  </si>
  <si>
    <t>http://amigo.geneontology.org/amigo/term/GO:0009904</t>
  </si>
  <si>
    <t>AT1G66840 AT1G75100 AT2G30520 AT3G45780 AT5G67385</t>
  </si>
  <si>
    <t>GO:0006833 Water transport</t>
  </si>
  <si>
    <t>http://amigo.geneontology.org/amigo/term/GO:0006833</t>
  </si>
  <si>
    <t>AT1G01620 AT2G39010 AT2G45960 AT3G53420 AT4G23400</t>
  </si>
  <si>
    <t>GO:0042538 Hyperosmotic salinity response</t>
  </si>
  <si>
    <t>http://amigo.geneontology.org/amigo/term/GO:0042538</t>
  </si>
  <si>
    <t>AT2G39010 AT3G04290 AT4G33000 AT5G37850 AT5G44650 AT5G49720 AT5G65010</t>
  </si>
  <si>
    <t>GO:0030388 Fructose 1,6-bisphosphate metabolic process</t>
  </si>
  <si>
    <t>http://amigo.geneontology.org/amigo/term/GO:0030388</t>
  </si>
  <si>
    <t>AT1G43670 AT2G21330 AT4G26530 AT4G38970</t>
  </si>
  <si>
    <t>GO:0030490 Maturation of SSU-rRNA</t>
  </si>
  <si>
    <t>http://amigo.geneontology.org/amigo/term/GO:0030490</t>
  </si>
  <si>
    <t>AT3G51270 AT3G59810 AT4G12600 AT5G10070</t>
  </si>
  <si>
    <t>GO:0009908 Flower development</t>
  </si>
  <si>
    <t>http://amigo.geneontology.org/amigo/term/GO:0009908</t>
  </si>
  <si>
    <t>AT1G13730 AT1G28440 AT1G30330 AT1G65010 AT2G28540 AT2G38110 AT3G56090 AT4G24670 AT4G32551 AT4G37590 AT5G47590 AT5G58300 AT5G64960</t>
  </si>
  <si>
    <t>GO:0009785 Blue light signaling pathway</t>
  </si>
  <si>
    <t>http://amigo.geneontology.org/amigo/term/GO:0009785</t>
  </si>
  <si>
    <t>AT3G45780 AT4G08920 AT4G28880 AT4G38740 AT5G64330</t>
  </si>
  <si>
    <t>GO:0042254 Ribosome biogenesis</t>
  </si>
  <si>
    <t>http://amigo.geneontology.org/amigo/term/GO:0042254</t>
  </si>
  <si>
    <t>AT1G26880 AT1G48630 AT1G48920 AT3G09200 AT4G12600</t>
  </si>
  <si>
    <t>GO:0016973 Poly(A)+ mRNA export from nucleus</t>
  </si>
  <si>
    <t>http://amigo.geneontology.org/amigo/term/GO:0016973</t>
  </si>
  <si>
    <t>AT1G33410 AT1G79280 AT3G10650 AT5G02770</t>
  </si>
  <si>
    <t>GO:0019750 Chloroplast localization</t>
  </si>
  <si>
    <t>http://amigo.geneontology.org/amigo/term/GO:0019750</t>
  </si>
  <si>
    <t>AT1G01320 AT1G15290 AT4G28080</t>
  </si>
  <si>
    <t>GO:0002182 Cytoplasmic translational elongation</t>
  </si>
  <si>
    <t>http://amigo.geneontology.org/amigo/term/GO:0002182</t>
  </si>
  <si>
    <t>AT2G27710 AT2G27720 AT3G44590</t>
  </si>
  <si>
    <t>GO:0006021 Inositol biosynthetic process</t>
  </si>
  <si>
    <t>http://amigo.geneontology.org/amigo/term/GO:0006021</t>
  </si>
  <si>
    <t>AT2G22240 AT4G39800 AT5G10170</t>
  </si>
  <si>
    <t>GO:0006997 Nucleus organization</t>
  </si>
  <si>
    <t>http://amigo.geneontology.org/amigo/term/GO:0006997</t>
  </si>
  <si>
    <t>AT1G13220 AT1G68790 AT3G10650 AT5G65780</t>
  </si>
  <si>
    <t>GO:0009892 Negative regulation of metabolic process</t>
  </si>
  <si>
    <t>http://amigo.geneontology.org/amigo/term/GO:0009892</t>
  </si>
  <si>
    <t>AT1G06070 AT1G28440 AT1G47530 AT1G68400 AT1G77290 AT2G26280 AT2G28790 AT2G37050 AT2G43680 AT3G05220 AT3G48870 AT4G10730 AT4G37130 AT5G11330</t>
  </si>
  <si>
    <t>GO:0010119 Regulation of stomatal movement</t>
  </si>
  <si>
    <t>http://amigo.geneontology.org/amigo/term/GO:0010119</t>
  </si>
  <si>
    <t>AT1G51850 AT1G70410 AT2G21660 AT3G01500 AT3G45780 AT5G26000 AT5G54270</t>
  </si>
  <si>
    <t>GO:0007389 Pattern specification process</t>
  </si>
  <si>
    <t>http://amigo.geneontology.org/amigo/term/GO:0007389</t>
  </si>
  <si>
    <t>AT1G20330 AT1G23080 AT1G49600 AT2G01420 AT3G24660 AT5G48480</t>
  </si>
  <si>
    <t>GO:1901703 Protein localization involved in auxin polar transport</t>
  </si>
  <si>
    <t>http://amigo.geneontology.org/amigo/term/GO:1901703</t>
  </si>
  <si>
    <t>AT1G22530 AT1G30690 AT3G51670 AT4G09160</t>
  </si>
  <si>
    <t>GO:0000027 Ribosomal large subunit assembly</t>
  </si>
  <si>
    <t>http://amigo.geneontology.org/amigo/term/GO:0000027</t>
  </si>
  <si>
    <t>AT1G18540 AT1G26910 AT1G52930 AT3G09200 AT5G61770</t>
  </si>
  <si>
    <t>GO:0090558 Plant epidermis development</t>
  </si>
  <si>
    <t>http://amigo.geneontology.org/amigo/term/GO:0090558</t>
  </si>
  <si>
    <t>AT1G12310 AT1G58270 AT1G64200 AT2G02780 AT2G16760 AT2G20850 AT2G21880 AT2G25160 AT2G30930 AT3G05900 AT3G16430 AT3G32980 AT3G57010 AT3G59360 AT4G38690 AT5G03040</t>
  </si>
  <si>
    <t>GO:0010196 Nonphotochemical quenching</t>
  </si>
  <si>
    <t>http://amigo.geneontology.org/amigo/term/GO:0010196</t>
  </si>
  <si>
    <t>AT1G15820 AT1G44575 AT4G03280 AT4G10340</t>
  </si>
  <si>
    <t>GO:0006782 Protoporphyrinogen IX biosynthetic process</t>
  </si>
  <si>
    <t>http://amigo.geneontology.org/amigo/term/GO:0006782</t>
  </si>
  <si>
    <t>AT1G03475 AT3G48730 AT5G08280 AT5G14220</t>
  </si>
  <si>
    <t>GO:0046777 Protein autophosphorylation</t>
  </si>
  <si>
    <t>http://amigo.geneontology.org/amigo/term/GO:0046777</t>
  </si>
  <si>
    <t>AT1G10470 AT1G11350 AT1G20930 AT2G02780 AT3G06030 AT3G45780 AT4G04700 AT4G08920 AT5G38210 AT5G38990 AT5G58140</t>
  </si>
  <si>
    <t>GO:0019856 Pyrimidine nucleobase biosynthetic process</t>
  </si>
  <si>
    <t>http://amigo.geneontology.org/amigo/term/GO:0019856</t>
  </si>
  <si>
    <t>AT1G30820 AT3G12670 AT4G02120</t>
  </si>
  <si>
    <t>GO:0031507 Heterochromatin assembly</t>
  </si>
  <si>
    <t>http://amigo.geneontology.org/amigo/term/GO:0031507</t>
  </si>
  <si>
    <t>AT2G27040 AT2G27470 AT5G04290</t>
  </si>
  <si>
    <t>GO:0032790 Ribosome disassembly</t>
  </si>
  <si>
    <t>http://amigo.geneontology.org/amigo/term/GO:0032790</t>
  </si>
  <si>
    <t>AT1G62750 AT2G24060 AT4G30690</t>
  </si>
  <si>
    <t>GO:0044210 'de Novo' CTP biosynthetic process</t>
  </si>
  <si>
    <t>http://amigo.geneontology.org/amigo/term/GO:0044210</t>
  </si>
  <si>
    <t>GO:0009826 Unidimensional cell growth</t>
  </si>
  <si>
    <t>http://amigo.geneontology.org/amigo/term/GO:0009826</t>
  </si>
  <si>
    <t>AT1G53730 AT1G68530 AT2G37050 AT3G19820 AT3G23090 AT4G22130 AT4G38690 AT4G39400 AT5G49720 AT5G60340 AT5G64850</t>
  </si>
  <si>
    <t>GO:0043412 Macromolecule modification</t>
  </si>
  <si>
    <t>http://amigo.geneontology.org/amigo/term/GO:0043412</t>
  </si>
  <si>
    <t>AT2G27060 AT3G24660 AT3G59840 AT4G33350 AT4G36970 AT5G58300</t>
  </si>
  <si>
    <t>GO:0051085 Chaperone cofactor-dependent protein refolding</t>
  </si>
  <si>
    <t>http://amigo.geneontology.org/amigo/term/GO:0051085</t>
  </si>
  <si>
    <t>AT1G55490 AT2G22360 AT2G44650 AT3G08910 AT3G13470 AT3G60210</t>
  </si>
  <si>
    <t>GO:0007015 Actin filament organization</t>
  </si>
  <si>
    <t>http://amigo.geneontology.org/amigo/term/GO:0007015</t>
  </si>
  <si>
    <t>AT1G04160 AT1G75100 AT1G75840 AT2G29890 AT3G46010 AT5G54280</t>
  </si>
  <si>
    <t>GO:0043085 Positive regulation of catalytic activity</t>
  </si>
  <si>
    <t>http://amigo.geneontology.org/amigo/term/GO:0043085</t>
  </si>
  <si>
    <t>AT2G34470 AT3G02730 AT3G15360 AT4G03520</t>
  </si>
  <si>
    <t>GO:0042546 Cell wall biogenesis</t>
  </si>
  <si>
    <t>http://amigo.geneontology.org/amigo/term/GO:0042546</t>
  </si>
  <si>
    <t>AT1G02730 AT1G06640 AT1G06850 AT1G53730 AT2G02780 AT2G22270 AT4G22130 AT5G03040 AT5G14210 AT5G49100</t>
  </si>
  <si>
    <t>GO:0019684 Photosynthesis-light reaction</t>
  </si>
  <si>
    <t>http://amigo.geneontology.org/amigo/term/GO:0019684</t>
  </si>
  <si>
    <t>AT1G06680 AT3G50820 AT4G38690 AT5G66570</t>
  </si>
  <si>
    <t>GO:0048564 Photosystem I assembly</t>
  </si>
  <si>
    <t>http://amigo.geneontology.org/amigo/term/GO:0048564</t>
  </si>
  <si>
    <t>AT2G15820 AT2G34860 AT5G42270 AT5G44650</t>
  </si>
  <si>
    <t>GO:0042549 Photosystem II stabilization</t>
  </si>
  <si>
    <t>http://amigo.geneontology.org/amigo/term/GO:0042549</t>
  </si>
  <si>
    <t>AT1G71500 AT3G50820 AT5G66570</t>
  </si>
  <si>
    <t>GO:0009773 Photosynthetic electron transport in photosystem I</t>
  </si>
  <si>
    <t>http://amigo.geneontology.org/amigo/term/GO:0009773</t>
  </si>
  <si>
    <t>AT1G55670 AT1G64770 AT4G22890 AT5G64040</t>
  </si>
  <si>
    <t>GO:0010143 Cutin biosynthetic process</t>
  </si>
  <si>
    <t>http://amigo.geneontology.org/amigo/term/GO:0010143</t>
  </si>
  <si>
    <t>AT1G01610 AT2G38110 AT2G47240 AT4G00400</t>
  </si>
  <si>
    <t>GO:0015976 Carbon utilization</t>
  </si>
  <si>
    <t>http://amigo.geneontology.org/amigo/term/GO:0015976</t>
  </si>
  <si>
    <t>AT1G70410 AT3G01500 AT5G14740</t>
  </si>
  <si>
    <t>GO:0000038 Very long-chain fatty acid metabolic process</t>
  </si>
  <si>
    <t>http://amigo.geneontology.org/amigo/term/GO:0000038</t>
  </si>
  <si>
    <t>AT1G68530 AT2G15090 AT2G16280 AT2G26250</t>
  </si>
  <si>
    <t>GO:1900150 Regulation of defense response to fungus</t>
  </si>
  <si>
    <t>http://amigo.geneontology.org/amigo/term/GO:1900150</t>
  </si>
  <si>
    <t>AT1G51800 AT2G28230 AT3G61670 AT4G23570 AT5G18610</t>
  </si>
  <si>
    <t>GO:0032259 Methylation</t>
  </si>
  <si>
    <t>http://amigo.geneontology.org/amigo/term/GO:0032259</t>
  </si>
  <si>
    <t>AT1G21100 AT1G48600 AT4G25730 AT4G35160 AT5G38020 AT5G54160</t>
  </si>
  <si>
    <t>GO:0008610 Lipid biosynthetic process</t>
  </si>
  <si>
    <t>http://amigo.geneontology.org/amigo/term/GO:0008610</t>
  </si>
  <si>
    <t>AT1G02205 AT1G12900 AT1G58270 AT2G02780 AT2G26250 AT2G45970 AT3G05900 AT3G28040 AT3G54210 AT4G28660 AT5G11420</t>
  </si>
  <si>
    <t>GO:0009934 Regulation of meristem structural organization</t>
  </si>
  <si>
    <t>http://amigo.geneontology.org/amigo/term/GO:0009934</t>
  </si>
  <si>
    <t>AT1G20930 AT1G76540 AT3G49670 AT5G65700</t>
  </si>
  <si>
    <t>GO:0006779 Porphyrin-containing compound biosynthetic process</t>
  </si>
  <si>
    <t>http://amigo.geneontology.org/amigo/term/GO:0006779</t>
  </si>
  <si>
    <t>AT3G48730 AT3G54210 AT5G08280 AT5G14220</t>
  </si>
  <si>
    <t>GO:0048367 Shoot system development</t>
  </si>
  <si>
    <t>http://amigo.geneontology.org/amigo/term/GO:0048367</t>
  </si>
  <si>
    <t>AT1G02730 AT1G11130 AT1G15210 AT1G15290 AT1G28440 AT1G48630 AT1G48920 AT2G43680 AT3G24660 AT3G28040 AT3G48870 AT3G54400 AT4G24670 AT5G03040</t>
  </si>
  <si>
    <t>GO:0071554 Cell wall organization or biogenesis</t>
  </si>
  <si>
    <t>http://amigo.geneontology.org/amigo/term/GO:0071554</t>
  </si>
  <si>
    <t>AT1G01430 AT1G69160 AT2G21880 AT2G34560 AT2G39010 AT3G05900 AT3G28040 AT3G54400 AT3G59360 AT4G38690</t>
  </si>
  <si>
    <t>GO:0000226 Microtubule cytoskeleton organization</t>
  </si>
  <si>
    <t>http://amigo.geneontology.org/amigo/term/GO:0000226</t>
  </si>
  <si>
    <t>AT1G68400 AT3G04630 AT3G17840 AT3G23090 AT4G26760 AT5G40740</t>
  </si>
  <si>
    <t>GO:0045087 Innate immune response</t>
  </si>
  <si>
    <t>http://amigo.geneontology.org/amigo/term/GO:0045087</t>
  </si>
  <si>
    <t>AT1G51940 AT1G73080 AT2G21660 AT2G23770 AT2G37220 AT4G24770 AT5G18610</t>
  </si>
  <si>
    <t>GO:0040007 Growth</t>
  </si>
  <si>
    <t>http://amigo.geneontology.org/amigo/term/GO:0040007</t>
  </si>
  <si>
    <t>AT1G06640 AT1G27190 AT1G51805 AT1G53430 AT1G68400 AT2G30930 AT2G36410 AT3G28040 AT3G52290</t>
  </si>
  <si>
    <t>GO:0009737 Response to abscisic acid</t>
  </si>
  <si>
    <t>http://amigo.geneontology.org/amigo/term/GO:0009737</t>
  </si>
  <si>
    <t>AT1G24120 AT1G43670 AT1G45201 AT1G51940 AT1G53430 AT1G56580 AT1G70290 AT2G17480 AT2G37220 AT2G39010 AT3G09220 AT3G11880 AT3G47860 AT3G48360 AT3G52870 AT3G57010 AT4G16830 AT4G20940 AT4G21410 AT4G31910 AT4G36500 AT4G38690 AT4G38970 AT5G15960 AT5G15970 AT5G26000 AT5G44610 AT5G54270</t>
  </si>
  <si>
    <t>GO:1901259 Chloroplast rRNA processing</t>
  </si>
  <si>
    <t>http://amigo.geneontology.org/amigo/term/GO:1901259</t>
  </si>
  <si>
    <t>AT1G06190 AT2G37220 AT3G52380 AT4G24770</t>
  </si>
  <si>
    <t>GO:0007018 Microtubule-based movement</t>
  </si>
  <si>
    <t>http://amigo.geneontology.org/amigo/term/GO:0007018</t>
  </si>
  <si>
    <t>AT1G21730 AT2G36200 AT3G12020 AT3G45850 AT4G27180 AT5G27950</t>
  </si>
  <si>
    <t>GO:0048366 Leaf development</t>
  </si>
  <si>
    <t>http://amigo.geneontology.org/amigo/term/GO:0048366</t>
  </si>
  <si>
    <t>AT1G11130 AT1G48920 AT2G24060 AT2G42600 AT3G47450 AT3G56090 AT4G20360 AT4G39400 AT5G25590 AT5G64960</t>
  </si>
  <si>
    <t>GO:0009769 Photosynthesis-light harvesting in photosystem II</t>
  </si>
  <si>
    <t>http://amigo.geneontology.org/amigo/term/GO:0009769</t>
  </si>
  <si>
    <t>AT2G05070 AT5G54270 ATCG00270</t>
  </si>
  <si>
    <t>GO:0006520 Cellular amino acid metabolic process</t>
  </si>
  <si>
    <t>http://amigo.geneontology.org/amigo/term/GO:0006520</t>
  </si>
  <si>
    <t>AT1G56220 AT3G09920 AT3G15450 AT3G32980 AT4G24670 AT4G28410 AT5G41080 AT5G64130</t>
  </si>
  <si>
    <t>GO:0006749 Glutathione metabolic process</t>
  </si>
  <si>
    <t>http://amigo.geneontology.org/amigo/term/GO:0006749</t>
  </si>
  <si>
    <t>AT1G10360 AT1G77290 AT1G78370 AT1G78380 AT2G47730 AT3G09270</t>
  </si>
  <si>
    <t>GO:0009767 Photosynthetic electron transport chain</t>
  </si>
  <si>
    <t>http://amigo.geneontology.org/amigo/term/GO:0009767</t>
  </si>
  <si>
    <t>AT1G14150 AT4G03280 AT4G21280 AT4G23890</t>
  </si>
  <si>
    <t>GO:0009903 Chloroplast avoidance movement</t>
  </si>
  <si>
    <t>http://amigo.geneontology.org/amigo/term/GO:0009903</t>
  </si>
  <si>
    <t>AT1G42550 AT1G66840 AT1G75100 AT3G45780</t>
  </si>
  <si>
    <t>GO:0019760 Glucosinolate metabolic process</t>
  </si>
  <si>
    <t>http://amigo.geneontology.org/amigo/term/GO:0019760</t>
  </si>
  <si>
    <t>AT1G15290 AT1G45201 AT1G53430 AT1G69160 AT2G16760 AT2G28790 AT2G31790 AT3G16430 AT5G15210</t>
  </si>
  <si>
    <t>GO:0010043 Response to zinc ion</t>
  </si>
  <si>
    <t>http://amigo.geneontology.org/amigo/term/GO:0010043</t>
  </si>
  <si>
    <t>AT2G01520 AT2G21660 AT3G02570 AT3G09200 AT3G16450</t>
  </si>
  <si>
    <t>GO:0010205 Photoinhibition</t>
  </si>
  <si>
    <t>http://amigo.geneontology.org/amigo/term/GO:0010205</t>
  </si>
  <si>
    <t>AT3G50820 AT5G42270 AT5G66570</t>
  </si>
  <si>
    <t>GO:0070370 Cellular heat acclimation</t>
  </si>
  <si>
    <t>http://amigo.geneontology.org/amigo/term/GO:0070370</t>
  </si>
  <si>
    <t>AT2G26330 AT4G15802 AT5G48570</t>
  </si>
  <si>
    <t>GO:0009097 Isoleucine biosynthetic process</t>
  </si>
  <si>
    <t>http://amigo.geneontology.org/amigo/term/GO:0009097</t>
  </si>
  <si>
    <t>AT3G10050 AT3G48560 AT5G65780</t>
  </si>
  <si>
    <t>GO:0009407 Toxin catabolic process</t>
  </si>
  <si>
    <t>http://amigo.geneontology.org/amigo/term/GO:0009407</t>
  </si>
  <si>
    <t>AT1G10360 AT1G78370 AT1G78380 AT2G47730 AT3G09270</t>
  </si>
  <si>
    <t>GO:0009755 Hormone-mediated signaling pathway</t>
  </si>
  <si>
    <t>http://amigo.geneontology.org/amigo/term/GO:0009755</t>
  </si>
  <si>
    <t>AT1G20930 AT1G33050 AT1G52280 AT1G53730 AT1G70290 AT1G76540 AT2G17480 AT3G05220 AT3G07195 AT3G49670 AT4G08850 AT4G39400 AT5G21940 AT5G60680 AT5G65700</t>
  </si>
  <si>
    <t>GO:0030187 Melatonin biosynthetic process</t>
  </si>
  <si>
    <t>http://amigo.geneontology.org/amigo/term/GO:0030187</t>
  </si>
  <si>
    <t>AT4G35160 AT5G54160</t>
  </si>
  <si>
    <t>GO:0042128 Nitrate assimilation</t>
  </si>
  <si>
    <t>http://amigo.geneontology.org/amigo/term/GO:0042128</t>
  </si>
  <si>
    <t>AT1G77760 AT2G15620 AT5G50950</t>
  </si>
  <si>
    <t>GO:0042335 Cuticle development</t>
  </si>
  <si>
    <t>http://amigo.geneontology.org/amigo/term/GO:0042335</t>
  </si>
  <si>
    <t>AT1G02205 AT1G68530 AT2G16280 AT2G26250</t>
  </si>
  <si>
    <t>GO:0048255 MRNA stabilization</t>
  </si>
  <si>
    <t>http://amigo.geneontology.org/amigo/term/GO:0048255</t>
  </si>
  <si>
    <t>AT2G22090 AT3G56860</t>
  </si>
  <si>
    <t>GO:0070981 L-asparagine biosynthetic process</t>
  </si>
  <si>
    <t>http://amigo.geneontology.org/amigo/term/GO:0070981</t>
  </si>
  <si>
    <t>AT5G10240 AT5G65010</t>
  </si>
  <si>
    <t>GO:0071763 Nuclear membrane organization</t>
  </si>
  <si>
    <t>http://amigo.geneontology.org/amigo/term/GO:0071763</t>
  </si>
  <si>
    <t>AT3G10650 AT5G20200</t>
  </si>
  <si>
    <t>GO:0080183 Response to photooxidative stress</t>
  </si>
  <si>
    <t>http://amigo.geneontology.org/amigo/term/GO:0080183</t>
  </si>
  <si>
    <t>AT1G75100 AT5G16470 AT5G44650</t>
  </si>
  <si>
    <t>GO:0090342 Regulation of cell aging</t>
  </si>
  <si>
    <t>http://amigo.geneontology.org/amigo/term/GO:0090342</t>
  </si>
  <si>
    <t>AT2G28800 AT4G36730</t>
  </si>
  <si>
    <t>GO:1901529 Positive regulation of anion channel activity</t>
  </si>
  <si>
    <t>http://amigo.geneontology.org/amigo/term/GO:1901529</t>
  </si>
  <si>
    <t>AT4G08920 AT4G20940</t>
  </si>
  <si>
    <t>GO:0006529 Asparagine biosynthetic process</t>
  </si>
  <si>
    <t>http://amigo.geneontology.org/amigo/term/GO:0006529</t>
  </si>
  <si>
    <t>GO:0006913 Nucleocytoplasmic transport</t>
  </si>
  <si>
    <t>http://amigo.geneontology.org/amigo/term/GO:0006913</t>
  </si>
  <si>
    <t>AT1G14850 AT4G13350 AT4G37130</t>
  </si>
  <si>
    <t>GO:0006999 Nuclear pore organization</t>
  </si>
  <si>
    <t>http://amigo.geneontology.org/amigo/term/GO:0006999</t>
  </si>
  <si>
    <t>AT1G24310 AT3G16310</t>
  </si>
  <si>
    <t>GO:0010608 Posttranscriptional regulation of gene expression</t>
  </si>
  <si>
    <t>http://amigo.geneontology.org/amigo/term/GO:0010608</t>
  </si>
  <si>
    <t>AT2G29140 AT2G29190 AT2G29200 AT4G25880</t>
  </si>
  <si>
    <t>GO:0032787 Monocarboxylic acid metabolic process</t>
  </si>
  <si>
    <t>http://amigo.geneontology.org/amigo/term/GO:0032787</t>
  </si>
  <si>
    <t>AT1G15290 AT1G58270 AT1G64200 AT3G45600 AT4G13615 AT4G14740 AT4G15550 AT5G20190 AT5G64130</t>
  </si>
  <si>
    <t>GO:0051607 Defense response to virus</t>
  </si>
  <si>
    <t>http://amigo.geneontology.org/amigo/term/GO:0051607</t>
  </si>
  <si>
    <t>AT2G22240 AT2G27040 AT2G45820 AT3G61260 AT5G44200</t>
  </si>
  <si>
    <t>GO:0010206 Photosystem II repair</t>
  </si>
  <si>
    <t>http://amigo.geneontology.org/amigo/term/GO:0010206</t>
  </si>
  <si>
    <t>AT1G03600 AT1G54780 AT1G55480</t>
  </si>
  <si>
    <t>GO:0018105 Peptidyl-serine phosphorylation</t>
  </si>
  <si>
    <t>http://amigo.geneontology.org/amigo/term/GO:0018105</t>
  </si>
  <si>
    <t>AT1G72710 AT1G73450 AT3G03940 AT3G17750 AT4G04700 AT4G28880 AT5G57015</t>
  </si>
  <si>
    <t>GO:0006417 Regulation of translation</t>
  </si>
  <si>
    <t>http://amigo.geneontology.org/amigo/term/GO:0006417</t>
  </si>
  <si>
    <t>AT1G43190 AT1G48630 AT3G16810</t>
  </si>
  <si>
    <t>GO:0006607 NLS-bearing protein import into nucleus</t>
  </si>
  <si>
    <t>http://amigo.geneontology.org/amigo/term/GO:0006607</t>
  </si>
  <si>
    <t>AT1G02690 AT1G24310 AT3G16310</t>
  </si>
  <si>
    <t>GO:0000460 Maturation of 5.8S rRNA</t>
  </si>
  <si>
    <t>http://amigo.geneontology.org/amigo/term/GO:0000460</t>
  </si>
  <si>
    <t>AT1G23280 AT5G48240 AT5G59460</t>
  </si>
  <si>
    <t>GO:0048532 Anatomical structure arrangement</t>
  </si>
  <si>
    <t>http://amigo.geneontology.org/amigo/term/GO:0048532</t>
  </si>
  <si>
    <t>AT1G68400 AT3G17840 AT5G25590 AT5G66560</t>
  </si>
  <si>
    <t>GO:0006974 Cellular response to DNA damage stimulus</t>
  </si>
  <si>
    <t>http://amigo.geneontology.org/amigo/term/GO:0006974</t>
  </si>
  <si>
    <t>AT1G13220 AT1G68790 AT2G27470 AT4G32551 AT5G54770</t>
  </si>
  <si>
    <t>GO:0015986 ATP synthesis coupled proton transport</t>
  </si>
  <si>
    <t>http://amigo.geneontology.org/amigo/term/GO:0015986</t>
  </si>
  <si>
    <t>AT4G04640 AT4G32260 ATCG00120 ATCG00480</t>
  </si>
  <si>
    <t>GO:0050821 Protein stabilization</t>
  </si>
  <si>
    <t>http://amigo.geneontology.org/amigo/term/GO:0050821</t>
  </si>
  <si>
    <t>AT1G55670 AT1G68730 AT2G28000 AT4G23570</t>
  </si>
  <si>
    <t>GO:0006970 Response to osmotic stress</t>
  </si>
  <si>
    <t>http://amigo.geneontology.org/amigo/term/GO:0006970</t>
  </si>
  <si>
    <t>AT1G02730 AT1G42550 AT1G53430 AT1G72180 AT1G78290 AT2G21660 AT2G41560 AT3G06190 AT3G57010 AT4G16830 AT4G36500 AT5G15960 AT5G15970 AT5G60680</t>
  </si>
  <si>
    <t>GO:1903046 Meiotic cell cycle process</t>
  </si>
  <si>
    <t>http://amigo.geneontology.org/amigo/term/GO:1903046</t>
  </si>
  <si>
    <t>AT1G35780 AT1G68400 AT1G77030 AT3G03130 AT3G24660 AT4G14740 AT5G48480 AT5G66860</t>
  </si>
  <si>
    <t>GO:0006629 Lipid metabolic process</t>
  </si>
  <si>
    <t>http://amigo.geneontology.org/amigo/term/GO:0006629</t>
  </si>
  <si>
    <t>AT1G09390 AT1G45201 AT1G66970 AT1G66980 AT1G76680 AT3G61580 AT4G38690 AT5G41080</t>
  </si>
  <si>
    <t>GO:0005986 Sucrose biosynthetic process</t>
  </si>
  <si>
    <t>http://amigo.geneontology.org/amigo/term/GO:0005986</t>
  </si>
  <si>
    <t>AT1G43670 AT4G10120 AT5G40390</t>
  </si>
  <si>
    <t>GO:0048523 Negative regulation of cellular process</t>
  </si>
  <si>
    <t>http://amigo.geneontology.org/amigo/term/GO:0048523</t>
  </si>
  <si>
    <t>AT1G68400 AT2G20850 AT2G25270 AT2G26280 AT2G28540 AT2G39420 AT3G03130 AT3G10070 AT3G17840 AT3G48870 AT4G36500 AT5G10070</t>
  </si>
  <si>
    <t>GO:0055085 Transmembrane transport</t>
  </si>
  <si>
    <t>http://amigo.geneontology.org/amigo/term/GO:0055085</t>
  </si>
  <si>
    <t>AT1G01620 AT1G16790 AT1G23080 AT1G54730 AT2G01420 AT2G13610 AT2G27810 AT2G38940 AT2G39010 AT2G45960 AT3G16180 AT3G53420 AT4G23400</t>
  </si>
  <si>
    <t>GO:0006096 Glycolytic process</t>
  </si>
  <si>
    <t>http://amigo.geneontology.org/amigo/term/GO:0006096</t>
  </si>
  <si>
    <t>AT2G21170 AT2G21330 AT3G12780 AT4G26530 AT4G38970</t>
  </si>
  <si>
    <t>GO:0042026 Protein refolding</t>
  </si>
  <si>
    <t>http://amigo.geneontology.org/amigo/term/GO:0042026</t>
  </si>
  <si>
    <t>AT1G55490 AT2G22360 AT2G28000 AT3G13470</t>
  </si>
  <si>
    <t>GO:0001932 Regulation of protein phosphorylation</t>
  </si>
  <si>
    <t>http://amigo.geneontology.org/amigo/term/GO:0001932</t>
  </si>
  <si>
    <t>AT3G03940 AT4G38740</t>
  </si>
  <si>
    <t>GO:0033591 Response to L-ascorbic acid</t>
  </si>
  <si>
    <t>http://amigo.geneontology.org/amigo/term/GO:0033591</t>
  </si>
  <si>
    <t>AT1G22500 AT3G02570</t>
  </si>
  <si>
    <t>GO:0043447 Alkane biosynthetic process</t>
  </si>
  <si>
    <t>http://amigo.geneontology.org/amigo/term/GO:0043447</t>
  </si>
  <si>
    <t>AT1G02205 AT5G57800</t>
  </si>
  <si>
    <t>GO:0046939 Nucleotide phosphorylation</t>
  </si>
  <si>
    <t>http://amigo.geneontology.org/amigo/term/GO:0046939</t>
  </si>
  <si>
    <t>AT3G14890 AT5G60340</t>
  </si>
  <si>
    <t>GO:0051511 Negative regulation of unidimensional cell growth</t>
  </si>
  <si>
    <t>http://amigo.geneontology.org/amigo/term/GO:0051511</t>
  </si>
  <si>
    <t>AT3G23090 AT4G20260</t>
  </si>
  <si>
    <t>GO:0080093 Regulation of photorespiration</t>
  </si>
  <si>
    <t>http://amigo.geneontology.org/amigo/term/GO:0080093</t>
  </si>
  <si>
    <t>AT3G04340 AT5G09660</t>
  </si>
  <si>
    <t>GO:0050793 Regulation of developmental process</t>
  </si>
  <si>
    <t>http://amigo.geneontology.org/amigo/term/GO:0050793</t>
  </si>
  <si>
    <t>AT1G13730 AT1G15290 AT1G77030 AT2G26280 AT2G28540 AT3G28040 AT3G54400 AT4G38710 AT5G01020 AT5G25590 AT5G57120 AT5G66560</t>
  </si>
  <si>
    <t>GO:0009561 Megagametogenesis</t>
  </si>
  <si>
    <t>http://amigo.geneontology.org/amigo/term/GO:0009561</t>
  </si>
  <si>
    <t>AT2G34860 AT3G56990 AT5G40740 AT5G45140</t>
  </si>
  <si>
    <t>GO:0000902 Cell morphogenesis</t>
  </si>
  <si>
    <t>http://amigo.geneontology.org/amigo/term/GO:0000902</t>
  </si>
  <si>
    <t>AT1G11130 AT2G02780 AT2G42230 AT5G44610 AT5G58300</t>
  </si>
  <si>
    <t>GO:0010087 Phloem or xylem histogenesis</t>
  </si>
  <si>
    <t>http://amigo.geneontology.org/amigo/term/GO:0010087</t>
  </si>
  <si>
    <t>AT1G78770 AT2G26330 AT3G01490 AT4G14740 AT4G24670 AT4G31910</t>
  </si>
  <si>
    <t>GO:0060918 Auxin transport</t>
  </si>
  <si>
    <t>http://amigo.geneontology.org/amigo/term/GO:0060918</t>
  </si>
  <si>
    <t>AT1G69160 AT4G08920 AT5G63420</t>
  </si>
  <si>
    <t>GO:0042742 Defense response to bacterium</t>
  </si>
  <si>
    <t>http://amigo.geneontology.org/amigo/term/GO:0042742</t>
  </si>
  <si>
    <t>GO:0098542 Defense response to other organism</t>
  </si>
  <si>
    <t>http://amigo.geneontology.org/amigo/term/GO:0098542</t>
  </si>
  <si>
    <t>GO:0009408 Response to heat</t>
  </si>
  <si>
    <t>http://amigo.geneontology.org/amigo/term/GO:0009408</t>
  </si>
  <si>
    <t>GO:0009617 Response to bacterium</t>
  </si>
  <si>
    <t>http://amigo.geneontology.org/amigo/term/GO:0009617</t>
  </si>
  <si>
    <t>GO:0071456 Cellular response to hypoxia</t>
  </si>
  <si>
    <t>http://amigo.geneontology.org/amigo/term/GO:0071456</t>
  </si>
  <si>
    <t>GO:0009753 Response to jasmonic acid</t>
  </si>
  <si>
    <t>http://amigo.geneontology.org/amigo/term/GO:0009753</t>
  </si>
  <si>
    <t>GO:0014070 Response to organic cyclic compound</t>
  </si>
  <si>
    <t>http://amigo.geneontology.org/amigo/term/GO:0014070</t>
  </si>
  <si>
    <t>GO:0050832 Defense response to fungus</t>
  </si>
  <si>
    <t>http://amigo.geneontology.org/amigo/term/GO:0050832</t>
  </si>
  <si>
    <t>GO:0009266 Response to temperature stimulus</t>
  </si>
  <si>
    <t>http://amigo.geneontology.org/amigo/term/GO:0009266</t>
  </si>
  <si>
    <t>GO:0035556 Intracellular signal transduction</t>
  </si>
  <si>
    <t>http://amigo.geneontology.org/amigo/term/GO:0035556</t>
  </si>
  <si>
    <t>GO:0044281 Small molecule metabolic process</t>
  </si>
  <si>
    <t>http://amigo.geneontology.org/amigo/term/GO:0044281</t>
  </si>
  <si>
    <t>GO:0009809 Lignin biosynthetic process</t>
  </si>
  <si>
    <t>http://amigo.geneontology.org/amigo/term/GO:0009809</t>
  </si>
  <si>
    <t>GO:0006108 Malate metabolic process</t>
  </si>
  <si>
    <t>http://amigo.geneontology.org/amigo/term/GO:0006108</t>
  </si>
  <si>
    <t>GO:0000911 Cytokinesis by cell plate formation</t>
  </si>
  <si>
    <t>http://amigo.geneontology.org/amigo/term/GO:0000911</t>
  </si>
  <si>
    <t>GO:0016036 Cellular response to phosphate starvation</t>
  </si>
  <si>
    <t>http://amigo.geneontology.org/amigo/term/GO:0016036</t>
  </si>
  <si>
    <t>GO:0006807 Nitrogen compound metabolic process</t>
  </si>
  <si>
    <t>http://amigo.geneontology.org/amigo/term/GO:0006807</t>
  </si>
  <si>
    <t>GO:0006099 Tricarboxylic acid cycle</t>
  </si>
  <si>
    <t>http://amigo.geneontology.org/amigo/term/GO:0006099</t>
  </si>
  <si>
    <t>GO:0009813 Flavonoid biosynthetic process</t>
  </si>
  <si>
    <t>http://amigo.geneontology.org/amigo/term/GO:0009813</t>
  </si>
  <si>
    <t>GO:0044248 Cellular catabolic process</t>
  </si>
  <si>
    <t>http://amigo.geneontology.org/amigo/term/GO:0044248</t>
  </si>
  <si>
    <t>GO:0061077 Chaperone-mediated protein folding</t>
  </si>
  <si>
    <t>http://amigo.geneontology.org/amigo/term/GO:0061077</t>
  </si>
  <si>
    <t>AT5G22800</t>
  </si>
  <si>
    <t>GO:0009631 Cold acclimation</t>
  </si>
  <si>
    <t>http://amigo.geneontology.org/amigo/term/GO:0009631</t>
  </si>
  <si>
    <t>GO:0006955 Immune response</t>
  </si>
  <si>
    <t>http://amigo.geneontology.org/amigo/term/GO:0006955</t>
  </si>
  <si>
    <t>GO:0009751 Response to salicylic acid</t>
  </si>
  <si>
    <t>http://amigo.geneontology.org/amigo/term/GO:0009751</t>
  </si>
  <si>
    <t>GO:0010150 Leaf senescence</t>
  </si>
  <si>
    <t>http://amigo.geneontology.org/amigo/term/GO:0010150</t>
  </si>
  <si>
    <t>GO:0010508 Positive regulation of autophagy</t>
  </si>
  <si>
    <t>http://amigo.geneontology.org/amigo/term/GO:0010508</t>
  </si>
  <si>
    <t>GO:0042542 Response to hydrogen peroxide</t>
  </si>
  <si>
    <t>http://amigo.geneontology.org/amigo/term/GO:0042542</t>
  </si>
  <si>
    <t>GO:1901701 Cellular response to oxygen-containing compound</t>
  </si>
  <si>
    <t>http://amigo.geneontology.org/amigo/term/GO:1901701</t>
  </si>
  <si>
    <t>GO:0009738 Abscisic acid-activated signaling pathway</t>
  </si>
  <si>
    <t>http://amigo.geneontology.org/amigo/term/GO:0009738</t>
  </si>
  <si>
    <t>GO:0009555 Pollen development</t>
  </si>
  <si>
    <t>http://amigo.geneontology.org/amigo/term/GO:0009555</t>
  </si>
  <si>
    <t>GO:0009625 Response to insect</t>
  </si>
  <si>
    <t>http://amigo.geneontology.org/amigo/term/GO:0009625</t>
  </si>
  <si>
    <t>GO:0006542 Glutamine biosynthetic process</t>
  </si>
  <si>
    <t>http://amigo.geneontology.org/amigo/term/GO:0006542</t>
  </si>
  <si>
    <t>GO:0006564 L-serine biosynthetic process</t>
  </si>
  <si>
    <t>http://amigo.geneontology.org/amigo/term/GO:0006564</t>
  </si>
  <si>
    <t>GO:0010118 Stomatal movement</t>
  </si>
  <si>
    <t>http://amigo.geneontology.org/amigo/term/GO:0010118</t>
  </si>
  <si>
    <t>GO:0009620 Response to fungus</t>
  </si>
  <si>
    <t>http://amigo.geneontology.org/amigo/term/GO:0009620</t>
  </si>
  <si>
    <t>GO:0005975 Carbohydrate metabolic process</t>
  </si>
  <si>
    <t>http://amigo.geneontology.org/amigo/term/GO:0005975</t>
  </si>
  <si>
    <t>GO:0030244 Cellulose biosynthetic process</t>
  </si>
  <si>
    <t>http://amigo.geneontology.org/amigo/term/GO:0030244</t>
  </si>
  <si>
    <t>GO:0034599 Cellular response to oxidative stress</t>
  </si>
  <si>
    <t>http://amigo.geneontology.org/amigo/term/GO:0034599</t>
  </si>
  <si>
    <t>GO:0010183 Pollen tube guidance</t>
  </si>
  <si>
    <t>http://amigo.geneontology.org/amigo/term/GO:0010183</t>
  </si>
  <si>
    <t>GO:0009845 Seed germination</t>
  </si>
  <si>
    <t>http://amigo.geneontology.org/amigo/term/GO:0009845</t>
  </si>
  <si>
    <t>GO:0009968 Negative regulation of signal transduction</t>
  </si>
  <si>
    <t>http://amigo.geneontology.org/amigo/term/GO:0009968</t>
  </si>
  <si>
    <t>Sheet 2: Compilation of in-house ubiquitination profiles combined with data mined from 10 public datasets.</t>
  </si>
  <si>
    <t>AT1G04990 AT1G20440 AT1G20450 AT1G27770 AT1G32940 AT1G35720 AT1G52400 AT1G53300 AT1G54100 AT1G55020 AT1G66340 AT1G77120 AT1G78280 AT1G78610 AT2G01570 AT2G05710 AT2G18960 AT2G20900 AT2G31350 AT2G31820 AT2G32020 AT2G35940 AT3G15730 AT3G19010 AT3G21790 AT3G24420 AT3G26290 AT3G26830 AT3G27210 AT3G46450 AT3G48170 AT3G50970 AT3G51890 AT3G59220 AT4G01870 AT4G15530 AT4G22690 AT4G23600 AT4G24130 AT4G27350 AT4G32150 AT4G34710 AT4G38470 AT5G01300 AT5G11790 AT5G13330 AT5G17380 AT5G17760 AT5G25610 AT5G26340 AT5G43450 AT5G44310 AT5G59540</t>
  </si>
  <si>
    <t>AT1G02930 AT1G04990 AT1G07000 AT1G20440 AT1G20450 AT1G32940 AT1G35720 AT1G52400 AT1G68820 AT1G75370 AT1G76390 AT1G77120 AT1G78280 AT1G78610 AT2G18960 AT2G22430 AT2G30870 AT2G38470 AT2G41410 AT2G47800 AT3G09010 AT3G11130 AT3G19010 AT3G23920 AT3G26170 AT3G26290 AT3G26830 AT3G27210 AT3G45140 AT3G48170 AT3G50970 AT3G55430 AT3G62770 AT4G02340 AT4G15530 AT4G22690 AT4G34890 AT5G01300 AT5G13330 AT5G13550 AT5G16370 AT5G17380 AT5G26340 AT5G43330 AT5G47100 AT5G47120 AT5G59420 AT5G63980 AT5G65020</t>
  </si>
  <si>
    <t>AT1G01140 AT1G07750 AT1G22360 AT1G27770 AT1G51760 AT1G52000 AT1G55020 AT1G64900 AT1G68440 AT1G76390 AT1G78280 AT1G78610 AT2G06050 AT2G16890 AT2G33150 AT2G47800 AT3G19010 AT3G27210 AT3G45140 AT3G45640 AT3G48520 AT3G62580 AT3G62860 AT4G02340 AT4G16760 AT4G22880 AT4G23600 AT4G23680 AT4G32940 AT4G34710 AT4G36195 AT5G06320 AT5G13550 AT5G13930 AT5G14780 AT5G16370 AT5G24810 AT5G45480 AT5G47910 AT5G59420</t>
  </si>
  <si>
    <t>AT1G08450 AT1G08830 AT1G19670 AT1G27770 AT1G31770 AT1G35190 AT1G55020 AT1G60730 AT1G65930 AT1G66340 AT2G16890 AT2G20900 AT2G38470 AT2G39360 AT2G41410 AT3G05200 AT3G08870 AT3G09010 AT3G13330 AT3G19010 AT3G27210 AT3G47250 AT3G48890 AT3G51890 AT3G54640 AT3G55430 AT3G57330 AT4G01870 AT4G02420 AT4G11850 AT4G13340 AT4G22690 AT4G23250 AT4G31500 AT5G06320 AT5G07820 AT5G17760 AT5G24530 AT5G43450 AT5G45500 AT5G47960 AT5G59420 AT5G59540 AT5G63840</t>
  </si>
  <si>
    <t>AT1G12200 AT1G19670 AT1G20440 AT1G21250 AT1G27770 AT1G35190 AT1G52400 AT1G52410 AT2G14560 AT2G20610 AT2G31865 AT2G38470 AT2G39360 AT2G40140 AT2G41410 AT3G09010 AT3G19010 AT3G26830 AT3G27210 AT3G48890 AT3G48990 AT3G50970 AT3G51890 AT3G52400 AT3G53280 AT3G55430 AT3G62770 AT4G01870 AT4G20830 AT4G22690 AT4G31500 AT5G17760 AT5G45500 AT5G47910 AT5G59540</t>
  </si>
  <si>
    <t>AT1G02930 AT1G08830 AT1G09970 AT1G20620 AT1G35720 AT1G64950 AT1G65820 AT1G68440 AT1G75280 AT2G05710 AT2G18193 AT3G19010 AT3G45640 AT3G48890 AT3G62770 AT4G11850 AT4G20830 AT4G26970 AT4G34710 AT5G07470 AT5G13550 AT5G13930 AT5G16990 AT5G17000 AT5G26030 AT5G54810 AT5G61640 AT5G64100</t>
  </si>
  <si>
    <t>AT1G53310 AT2G05710 AT2G42790 AT3G14940 AT3G27380 AT3G55410 AT4G26970 AT4G35830 AT5G08300 AT5G43330 AT5G65750 AT5G66760</t>
  </si>
  <si>
    <t>AT1G01140 AT1G17190 AT1G20440 AT1G20450 AT1G20620 AT1G22770 AT1G35720 AT1G77120 AT1G78610 AT2G38470 AT2G40140 AT3G03050 AT3G17020 AT3G22370 AT3G26420 AT3G45640 AT3G48750 AT3G50970 AT4G34710 AT4G35790 AT5G11790 AT5G16910 AT5G63980 AT5G65020</t>
  </si>
  <si>
    <t>GO:0009651 Response to salt stress</t>
  </si>
  <si>
    <t>http://amigo.geneontology.org/amigo/term/GO:0009651</t>
  </si>
  <si>
    <t>AT1G01140 AT1G08830 AT1G27770 AT1G35720 AT1G52400 AT1G53300 AT1G54100 AT1G60940 AT1G64950 AT1G66340 AT1G77120 AT2G01570 AT2G03760 AT2G20900 AT2G38470 AT3G55430 AT3G62770 AT4G27350 AT4G32150 AT4G34710 AT5G13330 AT5G16370 AT5G22360 AT5G25610 AT5G26340 AT5G63980 AT5G65020</t>
  </si>
  <si>
    <t>AT1G01140 AT1G04990 AT1G05570 AT1G13470 AT1G22930 AT1G32940 AT1G48090 AT1G52780 AT1G74280 AT2G01190 AT2G15900 AT2G18170 AT2G24360 AT2G39360 AT3G09010 AT3G13330 AT3G26170 AT3G27210 AT3G45640 AT3G46450 AT3G48750 AT3G51890 AT4G02340 AT4G09150 AT4G12300 AT4G13340 AT4G15530 AT4G16950 AT4G40050 AT5G20400 AT5G24810 AT5G43450 AT5G43740 AT5G45070 AT5G45500 AT5G47960</t>
  </si>
  <si>
    <t>GO:0019748 Secondary metabolic process</t>
  </si>
  <si>
    <t>http://amigo.geneontology.org/amigo/term/GO:0019748</t>
  </si>
  <si>
    <t>AT1G32940 AT1G58280 AT1G60730 AT1G64900 AT1G64950 AT1G65820 AT2G18193 AT2G20560 AT3G09010 AT3G14610 AT3G14680 AT3G24420 AT3G48690 AT3G48890 AT4G04750 AT4G15530 AT4G21580 AT4G22690 AT4G23680 AT4G39955 AT5G20400 AT5G51260</t>
  </si>
  <si>
    <t>AT1G07750 AT1G52000 AT1G55020 AT1G64900 AT1G65820 AT1G78280 AT2G18193 AT2G41410 AT3G24420 AT3G27210 AT3G45140 AT3G48890 AT4G01870 AT4G14090 AT4G22880 AT4G23600 AT4G32940 AT4G34710 AT4G36195 AT5G11790 AT5G13330 AT5G13930 AT5G17760 AT5G45480</t>
  </si>
  <si>
    <t>AT1G04690 AT1G09640 AT1G23780 AT1G35190 AT1G64900 AT1G64950 AT1G68440 AT2G18193 AT3G13330 AT3G15180 AT3G24180 AT3G27570 AT3G48890 AT3G51000 AT3G51890 AT3G55410 AT3G62580 AT4G01870 AT4G17770 AT4G21580 AT5G17760 AT5G43330 AT5G43450 AT5G45500 AT5G47960 AT5G51120 AT5G55610 AT5G59540 AT5G62740</t>
  </si>
  <si>
    <t>AT1G09070 AT1G67360 AT1G77120 AT2G36220 AT2G36580 AT2G40140 AT2G41090 AT4G26270 AT4G33070 AT4G38470 AT5G06320 AT5G19550 AT5G24530 AT5G25250 AT5G47910 AT5G54960</t>
  </si>
  <si>
    <t>AT1G20440 AT1G35720 AT1G53300 AT1G60940 AT1G77120 AT2G22660 AT2G38470 AT3G09010 AT3G45640 AT3G51890 AT3G58620 AT3G62770 AT4G01870 AT4G13340 AT4G34710 AT5G01300 AT5G17380 AT5G43450 AT5G59540</t>
  </si>
  <si>
    <t>GO:0031347 Regulation of defense response</t>
  </si>
  <si>
    <t>http://amigo.geneontology.org/amigo/term/GO:0031347</t>
  </si>
  <si>
    <t>AT1G27770 AT1G64900 AT1G65820 AT1G68440 AT1G76390 AT1G78280 AT2G20900 AT2G29350 AT2G39360 AT2G41410 AT3G07780 AT3G13330 AT3G19010 AT3G48310 AT3G48890 AT3G51890 AT3G55430 AT4G01870 AT4G13340 AT5G45500 AT5G47960 AT5G59540</t>
  </si>
  <si>
    <t>AT1G05570 AT1G21250 AT1G21270 AT1G27770 AT2G03760 AT2G14560 AT3G13330 AT3G48310 AT3G51890 AT4G13340 AT4G32940 AT5G06320 AT5G13330 AT5G17760 AT5G24530 AT5G45500 AT5G49570</t>
  </si>
  <si>
    <t>AT1G05570 AT1G27770 AT1G64900 AT1G78280 AT2G20010 AT2G20900 AT2G31350 AT2G31820 AT2G41410 AT3G19010 AT3G21790 AT3G27210 AT4G12250 AT4G15530 AT4G27350 AT4G40050 AT5G17380 AT5G59420</t>
  </si>
  <si>
    <t>AT1G02920 AT1G02930 AT1G09640 AT1G17190 AT2G30860 AT2G30870 AT3G24170 AT5G17220</t>
  </si>
  <si>
    <t>GO:0009695 Jasmonic acid biosynthetic process</t>
  </si>
  <si>
    <t>http://amigo.geneontology.org/amigo/term/GO:0009695</t>
  </si>
  <si>
    <t>AT1G55020 AT2G06050 AT2G33150 AT3G45140 AT4G16760 AT4G29010</t>
  </si>
  <si>
    <t>AT1G07310 AT1G09070 AT1G23130 AT1G52040 AT1G55020 AT1G66340 AT2G03760 AT2G30860 AT3G23570 AT3G26830 AT3G48690 AT3G54850 AT3G62580 AT4G16950 AT4G23680 AT5G08160 AT5G45500 AT5G47910</t>
  </si>
  <si>
    <t>GO:0010120 Camalexin biosynthetic process</t>
  </si>
  <si>
    <t>http://amigo.geneontology.org/amigo/term/GO:0010120</t>
  </si>
  <si>
    <t>AT2G38470 AT3G26830 AT3G45640 AT4G27260 AT4G30530</t>
  </si>
  <si>
    <t>AT1G05010 AT1G07000 AT1G60010 AT1G68440 AT2G06050 AT2G20900 AT3G13330 AT3G19010 AT3G45140 AT4G16760 AT5G16370 AT5G17380 AT5G24530 AT5G24810 AT5G47960</t>
  </si>
  <si>
    <t>AT1G07890 AT1G20440 AT1G35720 AT1G66340 AT1G68820 AT2G20560 AT2G38470 AT3G12580 AT5G15450 AT5G17760 AT5G47910 AT5G65020</t>
  </si>
  <si>
    <t>AT1G56080 AT1G65820 AT3G03470 AT3G27210 AT3G48890 AT3G51000 AT3G62580 AT3G62860 AT4G15530 AT4G36195 AT5G16370</t>
  </si>
  <si>
    <t>GO:0043069 Negative regulation of programmed cell death</t>
  </si>
  <si>
    <t>http://amigo.geneontology.org/amigo/term/GO:0043069</t>
  </si>
  <si>
    <t>AT3G52400 AT3G57330 AT4G34180 AT5G47120 AT5G47910</t>
  </si>
  <si>
    <t>AT1G05960 AT1G67360 AT3G03110 AT3G03250 AT3G18000 AT3G45640 AT3G48520 AT3G48750 AT4G16760 AT4G34200 AT5G04950 AT5G18480 AT5G61760</t>
  </si>
  <si>
    <t>GO:0070588 Calcium ion transmembrane transport</t>
  </si>
  <si>
    <t>http://amigo.geneontology.org/amigo/term/GO:0070588</t>
  </si>
  <si>
    <t>AT1G07810 AT1G27770 AT1G35720 AT3G57330 AT4G29900 AT4G37640</t>
  </si>
  <si>
    <t>GO:0000266 Mitochondrial fission</t>
  </si>
  <si>
    <t>http://amigo.geneontology.org/amigo/term/GO:0000266</t>
  </si>
  <si>
    <t>AT1G14830 AT2G14120 AT4G33650 AT5G22350</t>
  </si>
  <si>
    <t>GO:0016192 Vesicle-mediated transport</t>
  </si>
  <si>
    <t>http://amigo.geneontology.org/amigo/term/GO:0016192</t>
  </si>
  <si>
    <t>AT1G51740 AT2G06530 AT2G36680 AT3G11130 AT3G53120 AT4G29160 AT4G31340 AT4G32150 AT5G22360 AT5G47180 AT5G58060</t>
  </si>
  <si>
    <t>AT1G55850 AT3G03050 AT4G39350 AT5G16910 AT5G63840 AT5G64740</t>
  </si>
  <si>
    <t>AT1G07890 AT1G08830 AT2G41090 AT5G07470 AT5G40370 AT5G61640</t>
  </si>
  <si>
    <t>AT1G01140 AT1G11330 AT1G14000 AT1G21250 AT1G21270 AT1G48490 AT1G60940 AT1G76040 AT2G18170 AT2G23950 AT2G24360 AT2G25790 AT2G33580 AT3G08870 AT3G09010 AT3G45640 AT3G48750 AT3G54030 AT4G02420 AT4G18250 AT4G23250 AT4G35500 AT4G38470 AT5G08160</t>
  </si>
  <si>
    <t>GO:0006511 Ubiquitin-dependent protein catabolic process</t>
  </si>
  <si>
    <t>http://amigo.geneontology.org/amigo/term/GO:0006511</t>
  </si>
  <si>
    <t>AT1G16470 AT1G75950 AT1G79210 AT2G47970 AT3G17205 AT3G46460 AT3G63000 AT4G10590 AT4G15420 AT4G17510 AT4G39370 AT5G06600 AT5G56150 AT5G57360</t>
  </si>
  <si>
    <t>AT1G04690 AT1G04990 AT1G64950 AT1G65820 AT2G20560 AT2G31350 AT3G15180 AT3G47250 AT3G48690 AT4G01870 AT4G36195 AT5G10610 AT5G15860 AT5G16370 AT5G17760 AT5G24810</t>
  </si>
  <si>
    <t>GO:0016559 Peroxisome fission</t>
  </si>
  <si>
    <t>http://amigo.geneontology.org/amigo/term/GO:0016559</t>
  </si>
  <si>
    <t>AT1G01820 AT2G14120 AT3G61070 AT4G33650</t>
  </si>
  <si>
    <t>GO:0045332 Phospholipid translocation</t>
  </si>
  <si>
    <t>http://amigo.geneontology.org/amigo/term/GO:0045332</t>
  </si>
  <si>
    <t>AT1G13210 AT1G17500 AT3G25610 AT5G04930</t>
  </si>
  <si>
    <t>GO:0006102 Isocitrate metabolic process</t>
  </si>
  <si>
    <t>http://amigo.geneontology.org/amigo/term/GO:0006102</t>
  </si>
  <si>
    <t>AT1G65930 AT2G05710 AT4G26970 AT4G35830</t>
  </si>
  <si>
    <t>AT1G02920 AT1G02930 AT1G17190 AT2G30860 AT2G30870 AT5G17220</t>
  </si>
  <si>
    <t>GO:0009684 Indoleacetic acid biosynthetic process</t>
  </si>
  <si>
    <t>http://amigo.geneontology.org/amigo/term/GO:0009684</t>
  </si>
  <si>
    <t>AT2G20610 AT3G44300 AT4G31500 AT5G54810</t>
  </si>
  <si>
    <t>AT2G16890 AT3G52470 AT5G05270 AT5G07990 AT5G13930 AT5G24530</t>
  </si>
  <si>
    <t>GO:0009833 Plant-type primary cell wall biogenesis</t>
  </si>
  <si>
    <t>http://amigo.geneontology.org/amigo/term/GO:0009833</t>
  </si>
  <si>
    <t>AT1G55850 AT3G03050 AT4G39350 AT5G16910 AT5G64740</t>
  </si>
  <si>
    <t>AT1G07000 AT2G30750 AT3G12580 AT3G26830 AT3G44300 AT3G45140 AT3G45640 AT3G50930 AT5G06320 AT5G24530 AT5G67500</t>
  </si>
  <si>
    <t>AT1G18890 AT1G48270 AT1G64950 AT2G22430 AT3G15730 AT3G45640 AT3G55430 AT3G59220 AT5G63980</t>
  </si>
  <si>
    <t>AT1G09970 AT3G15730 AT3G27660 AT3G58060 AT4G29010 AT5G13200 AT5G40420</t>
  </si>
  <si>
    <t>GO:0006635 Fatty acid beta-oxidation</t>
  </si>
  <si>
    <t>http://amigo.geneontology.org/amigo/term/GO:0006635</t>
  </si>
  <si>
    <t>AT2G33150 AT2G42790 AT3G06860 AT4G16760 AT4G29010</t>
  </si>
  <si>
    <t>GO:0043436 Oxoacid metabolic process</t>
  </si>
  <si>
    <t>http://amigo.geneontology.org/amigo/term/GO:0043436</t>
  </si>
  <si>
    <t>AT1G60730 AT1G64900 AT1G74280 AT3G19870 AT3G20100 AT3G26290 AT4G01870 AT4G21580 AT4G22690 AT4G39955 AT5G45070 AT5G59540</t>
  </si>
  <si>
    <t>GO:0006101 Citrate metabolic process</t>
  </si>
  <si>
    <t>http://amigo.geneontology.org/amigo/term/GO:0006101</t>
  </si>
  <si>
    <t>AT2G05710 AT4G26970 AT4G35830</t>
  </si>
  <si>
    <t>AT1G64900 AT1G65820 AT1G68440 AT1G76390 AT1G78280 AT2G18193 AT2G20010 AT3G05200 AT3G15710 AT3G46450 AT3G48890 AT3G52470 AT3G54850 AT4G02340 AT4G12250 AT5G10610 AT5G13550 AT5G24810 AT5G45480</t>
  </si>
  <si>
    <t>GO:0009863 Salicylic acid mediated signaling pathway</t>
  </si>
  <si>
    <t>http://amigo.geneontology.org/amigo/term/GO:0009863</t>
  </si>
  <si>
    <t>AT2G01570 AT2G41410 AT3G50930 AT3G52400 AT3G55430 AT5G47960</t>
  </si>
  <si>
    <t>AT2G47800 AT3G11130 AT4G12290 AT4G32150 AT5G47100</t>
  </si>
  <si>
    <t>GO:0006623 Protein targeting to vacuole</t>
  </si>
  <si>
    <t>http://amigo.geneontology.org/amigo/term/GO:0006623</t>
  </si>
  <si>
    <t>AT1G09070 AT1G48090 AT2G36680 AT3G47810 AT3G53120</t>
  </si>
  <si>
    <t>GO:0044375 Regulation of peroxisome size</t>
  </si>
  <si>
    <t>http://amigo.geneontology.org/amigo/term/GO:0044375</t>
  </si>
  <si>
    <t>AT1G01820 AT3G61070 AT4G33650</t>
  </si>
  <si>
    <t>GO:0006090 Pyruvate metabolic process</t>
  </si>
  <si>
    <t>http://amigo.geneontology.org/amigo/term/GO:0006090</t>
  </si>
  <si>
    <t>AT2G19900 AT4G15530 AT5G11670</t>
  </si>
  <si>
    <t>AT1G48470 AT3G17820 AT5G37600</t>
  </si>
  <si>
    <t>AT1G04990 AT1G27770 AT1G64900 AT1G78280 AT2G31350 AT2G31820 AT2G41410 AT3G19010 AT4G22690 AT4G27350 AT5G01300 AT5G17380 AT5G47960</t>
  </si>
  <si>
    <t>GO:0006886 Intracellular protein transport</t>
  </si>
  <si>
    <t>http://amigo.geneontology.org/amigo/term/GO:0006886</t>
  </si>
  <si>
    <t>AT1G21900 AT1G28490 AT2G17790 AT2G21390 AT3G11130 AT3G47810 AT3G51890 AT3G52400 AT3G61480</t>
  </si>
  <si>
    <t>AT1G60420 AT3G18000 AT3G45640 AT5G18480 AT5G61760</t>
  </si>
  <si>
    <t>AT1G23190 AT1G30000 AT1G52400 AT2G31865 AT2G34410 AT2G42790 AT3G04880 AT3G24180 AT3G55430 AT5G43330 AT5G57330 AT5G63840</t>
  </si>
  <si>
    <t>GO:0051365 Cellular response to potassium ion starvation</t>
  </si>
  <si>
    <t>http://amigo.geneontology.org/amigo/term/GO:0051365</t>
  </si>
  <si>
    <t>AT1G01140 AT1G43910 AT2G19590</t>
  </si>
  <si>
    <t>AT1G07890 AT4G34050 AT4G34230 AT4G36220 AT4G39330</t>
  </si>
  <si>
    <t>GO:0000162 Tryptophan biosynthetic process</t>
  </si>
  <si>
    <t>http://amigo.geneontology.org/amigo/term/GO:0000162</t>
  </si>
  <si>
    <t>AT3G54640 AT4G31500 AT5G38530 AT5G54810</t>
  </si>
  <si>
    <t>GO:0010344 Seed oilbody biogenesis</t>
  </si>
  <si>
    <t>http://amigo.geneontology.org/amigo/term/GO:0010344</t>
  </si>
  <si>
    <t>AT2G24360 AT3G27660 AT5G40420</t>
  </si>
  <si>
    <t>GO:0006888 Endoplasmic reticulum to Golgi vesicle-mediated transport</t>
  </si>
  <si>
    <t>http://amigo.geneontology.org/amigo/term/GO:0006888</t>
  </si>
  <si>
    <t>AT1G11905 AT1G21900 AT2G01470 AT2G21390 AT3G13870 AT5G48660</t>
  </si>
  <si>
    <t>GO:0050826 Response to freezing</t>
  </si>
  <si>
    <t>http://amigo.geneontology.org/amigo/term/GO:0050826</t>
  </si>
  <si>
    <t>AT3G27660 AT3G45640 AT5G40420 AT5G63980</t>
  </si>
  <si>
    <t>GO:1901605 Alpha-amino acid metabolic process</t>
  </si>
  <si>
    <t>http://amigo.geneontology.org/amigo/term/GO:1901605</t>
  </si>
  <si>
    <t>AT1G52000 AT1G76390 AT3G48890 AT3G62580 AT4G23680 AT5G13550</t>
  </si>
  <si>
    <t>GO:0009058 Biosynthetic process</t>
  </si>
  <si>
    <t>http://amigo.geneontology.org/amigo/term/GO:0009058</t>
  </si>
  <si>
    <t>AT4G23600 AT5G11520 AT5G19550 AT5G22020 AT5G49810</t>
  </si>
  <si>
    <t>AT1G04990 AT5G59540 AT5G63980</t>
  </si>
  <si>
    <t>GO:0006491 N-glycan processing</t>
  </si>
  <si>
    <t>http://amigo.geneontology.org/amigo/term/GO:0006491</t>
  </si>
  <si>
    <t>AT1G30000 AT5G14950 AT5G63840</t>
  </si>
  <si>
    <t>GO:0009789 Positive regulation of abscisic acid-activated signaling pathway</t>
  </si>
  <si>
    <t>http://amigo.geneontology.org/amigo/term/GO:0009789</t>
  </si>
  <si>
    <t>AT1G52400 AT1G53300 AT2G33150 AT3G15730 AT4G35790</t>
  </si>
  <si>
    <t>GO:0010498 Proteasomal protein catabolic process</t>
  </si>
  <si>
    <t>http://amigo.geneontology.org/amigo/term/GO:0010498</t>
  </si>
  <si>
    <t>AT1G16470 AT1G79210 AT3G26340 AT5G57360</t>
  </si>
  <si>
    <t>AT1G65820 AT1G76390 AT1G78280 AT3G09010 AT3G19010 AT4G01870 AT4G22690 AT5G14390 AT5G45480</t>
  </si>
  <si>
    <t>AT2G36580 AT3G52990 AT4G26270 AT4G29130 AT5G56350</t>
  </si>
  <si>
    <t>GO:0046470 Phosphatidylcholine metabolic process</t>
  </si>
  <si>
    <t>http://amigo.geneontology.org/amigo/term/GO:0046470</t>
  </si>
  <si>
    <t>AT3G15730 AT4G11850 AT4G35790</t>
  </si>
  <si>
    <t>AT1G20840 AT1G30400 AT1G63010 AT2G34660 AT2G41700 AT2G47800 AT3G13080 AT3G21250 AT3G60160 AT3G62150 AT5G39040</t>
  </si>
  <si>
    <t>AT1G20620 AT1G20840 AT1G58280 AT1G64950 AT1G68440 AT1G75370 AT2G23180 AT3G13330 AT3G18230 AT3G24420 AT3G26290 AT3G52470 AT3G56630 AT3G62860 AT4G04750 AT4G15530 AT4G30935 AT5G07470 AT5G11060 AT5G14390 AT5G43450 AT5G51260 AT5G63980</t>
  </si>
  <si>
    <t>GO:0009718 Anthocyanin-containing compound biosynthetic process</t>
  </si>
  <si>
    <t>http://amigo.geneontology.org/amigo/term/GO:0009718</t>
  </si>
  <si>
    <t>AT3G27210 AT4G14090 AT4G22880 AT5G42800</t>
  </si>
  <si>
    <t>AT1G21270 AT3G15710 AT3G18000 AT3G51160 AT3G54010 AT4G31340 AT5G11890 AT5G63840</t>
  </si>
  <si>
    <t>GO:0033036 Macromolecule localization</t>
  </si>
  <si>
    <t>http://amigo.geneontology.org/amigo/term/GO:0033036</t>
  </si>
  <si>
    <t>AT3G13330 AT3G15710 AT4G31340 AT5G19130</t>
  </si>
  <si>
    <t>GO:0045927 Positive regulation of growth</t>
  </si>
  <si>
    <t>http://amigo.geneontology.org/amigo/term/GO:0045927</t>
  </si>
  <si>
    <t>AT1G67360 AT2G42890 AT3G05500</t>
  </si>
  <si>
    <t>AT2G36680 AT3G04970 AT3G52400 AT3G53120</t>
  </si>
  <si>
    <t>AT1G52400 AT1G66340 AT3G26830 AT4G31500</t>
  </si>
  <si>
    <t>AT1G04990 AT1G64950 AT1G70770 AT3G09010 AT3G13330 AT3G19010 AT3G27570 AT5G45480 AT5G55610</t>
  </si>
  <si>
    <t>AT1G13210 AT1G17500 AT3G25610</t>
  </si>
  <si>
    <t>GO:0009699 Phenylpropanoid biosynthetic process</t>
  </si>
  <si>
    <t>http://amigo.geneontology.org/amigo/term/GO:0009699</t>
  </si>
  <si>
    <t>AT1G07890 AT4G04750 AT4G36220</t>
  </si>
  <si>
    <t>AT1G20620 AT1G22770 AT1G31770 AT1G77120 AT2G18170</t>
  </si>
  <si>
    <t>GO:0033206 Meiotic cytokinesis</t>
  </si>
  <si>
    <t>http://amigo.geneontology.org/amigo/term/GO:0033206</t>
  </si>
  <si>
    <t>AT2G01570 AT3G48750</t>
  </si>
  <si>
    <t>GO:0042908 Xenobiotic transport</t>
  </si>
  <si>
    <t>http://amigo.geneontology.org/amigo/term/GO:0042908</t>
  </si>
  <si>
    <t>AT1G30400 AT1G71140</t>
  </si>
  <si>
    <t>GO:0043162 Ubiquitin-dependent protein catabolic process via the multivesicular body sorting pathway</t>
  </si>
  <si>
    <t>http://amigo.geneontology.org/amigo/term/GO:0043162</t>
  </si>
  <si>
    <t>AT2G36680 AT3G53120</t>
  </si>
  <si>
    <t>GO:0051641 Cellular localization</t>
  </si>
  <si>
    <t>http://amigo.geneontology.org/amigo/term/GO:0051641</t>
  </si>
  <si>
    <t>AT3G01720 AT3G13330 AT3G51890 AT3G55410 AT5G19130</t>
  </si>
  <si>
    <t>GO:0009860 Pollen tube growth</t>
  </si>
  <si>
    <t>http://amigo.geneontology.org/amigo/term/GO:0009860</t>
  </si>
  <si>
    <t>AT1G60420 AT3G03110 AT3G05150 AT3G18000 AT5G04950 AT5G35700 AT5G47100</t>
  </si>
  <si>
    <t>AT1G04990 AT1G20840 AT2G18193 AT3G01720 AT3G05150 AT3G13410 AT3G23190 AT3G52470 AT3G54010 AT3G55410 AT4G24130 AT4G31340 AT5G07820 AT5G08160 AT5G47180</t>
  </si>
  <si>
    <t>GO:0052544 Defense response by callose deposition in cell wall</t>
  </si>
  <si>
    <t>http://amigo.geneontology.org/amigo/term/GO:0052544</t>
  </si>
  <si>
    <t>AT1G66340 AT3G54640 AT4G31500</t>
  </si>
  <si>
    <t>GO:0002237 Response to molecule of bacterial origin</t>
  </si>
  <si>
    <t>http://amigo.geneontology.org/amigo/term/GO:0002237</t>
  </si>
  <si>
    <t>AT1G07000 AT1G66340 AT3G09010 AT3G19010 AT3G50930 AT5G17760</t>
  </si>
  <si>
    <t>AT1G22770 AT2G18170 AT3G14620 AT3G61070 AT4G30350 AT5G57360</t>
  </si>
  <si>
    <t>GO:0031408 Oxylipin biosynthetic process</t>
  </si>
  <si>
    <t>http://amigo.geneontology.org/amigo/term/GO:0031408</t>
  </si>
  <si>
    <t>AT1G55020 AT2G06050 AT3G45140</t>
  </si>
  <si>
    <t>GO:0051923 Sulfation</t>
  </si>
  <si>
    <t>http://amigo.geneontology.org/amigo/term/GO:0051923</t>
  </si>
  <si>
    <t>AT1G13430 AT1G74100 AT2G03760</t>
  </si>
  <si>
    <t>GO:0001666 Response to hypoxia</t>
  </si>
  <si>
    <t>http://amigo.geneontology.org/amigo/term/GO:0001666</t>
  </si>
  <si>
    <t>AT1G64900 AT1G77120 AT3G24420 AT3G48090 AT4G12250 AT5G54960</t>
  </si>
  <si>
    <t>GO:0017006 Protein-tetrapyrrole linkage</t>
  </si>
  <si>
    <t>http://amigo.geneontology.org/amigo/term/GO:0017006</t>
  </si>
  <si>
    <t>AT1G09570 AT4G16250</t>
  </si>
  <si>
    <t>GO:0001887 Selenium compound metabolic process</t>
  </si>
  <si>
    <t>http://amigo.geneontology.org/amigo/term/GO:0001887</t>
  </si>
  <si>
    <t>AT3G22890 AT5G49810</t>
  </si>
  <si>
    <t>GO:0071398 Cellular response to fatty acid</t>
  </si>
  <si>
    <t>http://amigo.geneontology.org/amigo/term/GO:0071398</t>
  </si>
  <si>
    <t>AT1G05010 AT2G19590</t>
  </si>
  <si>
    <t>GO:0009723 Response to ethylene</t>
  </si>
  <si>
    <t>http://amigo.geneontology.org/amigo/term/GO:0009723</t>
  </si>
  <si>
    <t>AT1G04990 AT1G19220 AT1G66340 AT2G01570 AT4G32940 AT5G13330 AT5G60360</t>
  </si>
  <si>
    <t>GO:0015996 Chlorophyll catabolic process</t>
  </si>
  <si>
    <t>http://amigo.geneontology.org/amigo/term/GO:0015996</t>
  </si>
  <si>
    <t>AT1G19670 AT3G03470 AT5G43860</t>
  </si>
  <si>
    <t>AT2G19900 AT5G11670 AT5G43330</t>
  </si>
  <si>
    <t>AT1G16470 AT1G65930 AT2G30860 AT5G03630</t>
  </si>
  <si>
    <t>AT1G20620 AT1G35350 AT1G53310 AT1G62300 AT3G03250 AT4G37870</t>
  </si>
  <si>
    <t>AT1G07750 AT2G20610 AT3G04520 AT4G23600 AT5G07440 AT5G16370</t>
  </si>
  <si>
    <t>AT3G54140 AT5G11520 AT5G19550</t>
  </si>
  <si>
    <t>GO:0009395 Phospholipid catabolic process</t>
  </si>
  <si>
    <t>http://amigo.geneontology.org/amigo/term/GO:0009395</t>
  </si>
  <si>
    <t>AT1G09630 AT1G49040 AT3G48750 AT5G11040</t>
  </si>
  <si>
    <t>GO:0009805 Coumarin biosynthetic process</t>
  </si>
  <si>
    <t>http://amigo.geneontology.org/amigo/term/GO:0009805</t>
  </si>
  <si>
    <t>AT1G28680 AT4G34050</t>
  </si>
  <si>
    <t>GO:0010235 Guard mother cell cytokinesis</t>
  </si>
  <si>
    <t>http://amigo.geneontology.org/amigo/term/GO:0010235</t>
  </si>
  <si>
    <t>AT1G49040 AT3G48750</t>
  </si>
  <si>
    <t>AT2G38470 AT3G62770</t>
  </si>
  <si>
    <t>GO:0006103 2-oxoglutarate metabolic process</t>
  </si>
  <si>
    <t>http://amigo.geneontology.org/amigo/term/GO:0006103</t>
  </si>
  <si>
    <t>AT5G11520 AT5G19550</t>
  </si>
  <si>
    <t>AT3G54010 AT5G60160 AT5G64350</t>
  </si>
  <si>
    <t>GO:0070676 Intralumenal vesicle formation</t>
  </si>
  <si>
    <t>http://amigo.geneontology.org/amigo/term/GO:0070676</t>
  </si>
  <si>
    <t>AT2G06530 AT4G29160</t>
  </si>
  <si>
    <t>GO:0006517 Protein deglycosylation</t>
  </si>
  <si>
    <t>http://amigo.geneontology.org/amigo/term/GO:0006517</t>
  </si>
  <si>
    <t>AT5G14950 AT5G49570</t>
  </si>
  <si>
    <t>GO:0006531 Aspartate metabolic process</t>
  </si>
  <si>
    <t>http://amigo.geneontology.org/amigo/term/GO:0006531</t>
  </si>
  <si>
    <t>GO:0009584 Detection of visible light</t>
  </si>
  <si>
    <t>http://amigo.geneontology.org/amigo/term/GO:0009584</t>
  </si>
  <si>
    <t>GO:0007034 Vacuolar transport</t>
  </si>
  <si>
    <t>http://amigo.geneontology.org/amigo/term/GO:0007034</t>
  </si>
  <si>
    <t>AT2G06530 AT3G47810 AT3G55130</t>
  </si>
  <si>
    <t>GO:0042147 Retrograde transport-endosome to Golgi</t>
  </si>
  <si>
    <t>http://amigo.geneontology.org/amigo/term/GO:0042147</t>
  </si>
  <si>
    <t>AT2G17790 AT3G47810 AT3G61480</t>
  </si>
  <si>
    <t>AT1G48270 AT3G24180 AT3G59220</t>
  </si>
  <si>
    <t>GO:0010188 Response to microbial phytotoxin</t>
  </si>
  <si>
    <t>http://amigo.geneontology.org/amigo/term/GO:0010188</t>
  </si>
  <si>
    <t>AT4G23600 AT5G49570</t>
  </si>
  <si>
    <t>GO:0002213 Defense response to insect</t>
  </si>
  <si>
    <t>http://amigo.geneontology.org/amigo/term/GO:0002213</t>
  </si>
  <si>
    <t>AT2G29350 AT3G48520 AT4G16760</t>
  </si>
  <si>
    <t>GO:0033320 UDP-D-xylose biosynthetic process</t>
  </si>
  <si>
    <t>http://amigo.geneontology.org/amigo/term/GO:0033320</t>
  </si>
  <si>
    <t>AT3G53520 AT3G62830</t>
  </si>
  <si>
    <t>GO:0034440 Lipid oxidation</t>
  </si>
  <si>
    <t>http://amigo.geneontology.org/amigo/term/GO:0034440</t>
  </si>
  <si>
    <t>AT1G55020 AT3G45140</t>
  </si>
  <si>
    <t>GO:0048830 Adventitious root development</t>
  </si>
  <si>
    <t>http://amigo.geneontology.org/amigo/term/GO:0048830</t>
  </si>
  <si>
    <t>AT2G20610 AT4G31500</t>
  </si>
  <si>
    <t>GO:0080024 Indolebutyric acid metabolic process</t>
  </si>
  <si>
    <t>http://amigo.geneontology.org/amigo/term/GO:0080024</t>
  </si>
  <si>
    <t>AT1G05680 AT4G05530</t>
  </si>
  <si>
    <t>GO:0006497 Protein lipidation</t>
  </si>
  <si>
    <t>http://amigo.geneontology.org/amigo/term/GO:0006497</t>
  </si>
  <si>
    <t>AT3G62770 AT4G30510</t>
  </si>
  <si>
    <t>GO:1901657 Glycosyl compound metabolic process</t>
  </si>
  <si>
    <t>http://amigo.geneontology.org/amigo/term/GO:1901657</t>
  </si>
  <si>
    <t>AT1G58280 AT3G09010 AT5G13550</t>
  </si>
  <si>
    <t>AT1G18890 AT1G48490 AT1G60940 AT1G76040 AT2G18170 AT3G45640 AT4G35500</t>
  </si>
  <si>
    <t>AT1G48090 AT1G52780 AT1G78610 AT3G01720 AT3G05150 AT3G13410 AT3G15710 AT3G15940 AT3G23190 AT3G52470 AT3G55410 AT4G13340 AT4G24130 AT4G40050</t>
  </si>
  <si>
    <t>AT3G62770 AT4G01870 AT4G32940 AT5G11520 AT5G24530 AT5G37600 AT5G59420</t>
  </si>
  <si>
    <t>AT4G34200 AT4G35630</t>
  </si>
  <si>
    <t>GO:0007035 Vacuolar acidification</t>
  </si>
  <si>
    <t>http://amigo.geneontology.org/amigo/term/GO:0007035</t>
  </si>
  <si>
    <t>AT2G21410 AT2G46560</t>
  </si>
  <si>
    <t>AT1G11330 AT3G48890 AT5G47960</t>
  </si>
  <si>
    <t>AT1G20440 AT1G20450 AT3G26420 AT3G50970</t>
  </si>
  <si>
    <t>GO:0002376 Immune system process</t>
  </si>
  <si>
    <t>http://amigo.geneontology.org/amigo/term/GO:0002376</t>
  </si>
  <si>
    <t>AT1G27770 AT1G65820 AT1G68440 AT2G39360 AT3G55430 AT4G01870 AT4G13340 AT4G22690</t>
  </si>
  <si>
    <t>GO:0010200 Response to chitin</t>
  </si>
  <si>
    <t>http://amigo.geneontology.org/amigo/term/GO:0010200</t>
  </si>
  <si>
    <t>AT1G27770 AT2G39360 AT2G41410 AT3G09010 AT3G19010 AT3G45640 AT3G55430 AT4G13340 AT4G22690</t>
  </si>
  <si>
    <t>GO:0019915 Lipid storage</t>
  </si>
  <si>
    <t>http://amigo.geneontology.org/amigo/term/GO:0019915</t>
  </si>
  <si>
    <t>AT3G05500 AT3G27660 AT5G40420</t>
  </si>
  <si>
    <t>AT2G20900 AT2G22540 AT2G25790 AT3G12580 AT3G27210 AT3G55430</t>
  </si>
  <si>
    <t>GO:0016579 Protein deubiquitination</t>
  </si>
  <si>
    <t>http://amigo.geneontology.org/amigo/term/GO:0016579</t>
  </si>
  <si>
    <t>AT4G10590 AT4G17510 AT4G39370 AT5G06600</t>
  </si>
  <si>
    <t>GO:0032870 Cellular response to hormone stimulus</t>
  </si>
  <si>
    <t>http://amigo.geneontology.org/amigo/term/GO:0032870</t>
  </si>
  <si>
    <t>AT1G32940 AT3G27210 AT4G01870 AT4G12250 AT4G15530 AT5G20400</t>
  </si>
  <si>
    <t>AT1G52400 AT1G66340 AT2G18960 AT3G15730</t>
  </si>
  <si>
    <r>
      <t xml:space="preserve">Sheet 4: GO Biological process of up regulated proteins in </t>
    </r>
    <r>
      <rPr>
        <b/>
        <i/>
        <sz val="11"/>
        <color theme="1"/>
        <rFont val="Calibri"/>
        <family val="2"/>
        <scheme val="minor"/>
      </rPr>
      <t>spy sec</t>
    </r>
    <r>
      <rPr>
        <b/>
        <sz val="11"/>
        <color theme="1"/>
        <rFont val="Calibri"/>
        <family val="2"/>
        <scheme val="minor"/>
      </rPr>
      <t xml:space="preserve"> that are overlaped with the curated ubiquitin dataset.</t>
    </r>
  </si>
  <si>
    <r>
      <t>Sheet 3: GO Biological process of down regulated proteins in</t>
    </r>
    <r>
      <rPr>
        <b/>
        <i/>
        <sz val="11"/>
        <color theme="1"/>
        <rFont val="Calibri"/>
        <family val="2"/>
        <scheme val="minor"/>
      </rPr>
      <t xml:space="preserve"> spy sec</t>
    </r>
    <r>
      <rPr>
        <b/>
        <sz val="11"/>
        <color theme="1"/>
        <rFont val="Calibri"/>
        <family val="2"/>
        <scheme val="minor"/>
      </rPr>
      <t xml:space="preserve"> that are overlaped with the curated ubiquitin dataset.</t>
    </r>
  </si>
  <si>
    <t>Supplementary Table 3</t>
  </si>
  <si>
    <t>Sheet 1</t>
  </si>
  <si>
    <t>Overview_Ubiquitination data</t>
  </si>
  <si>
    <t>Sheet 2</t>
  </si>
  <si>
    <t>Sheet 3</t>
  </si>
  <si>
    <t>GO Biological process of down regulated proteins in spy sec that are overlaped with the curated ubiquitin dataset.</t>
  </si>
  <si>
    <t>Sheet 4</t>
  </si>
  <si>
    <t>GO Biological process of up regulated proteins in spy sec that are overlaped with the curated ubiquitin dataset.</t>
  </si>
  <si>
    <t>Proteomic Analysis Reveals Widespread Regulation of Substrate Protein Abundance by O-Fucosylation and O-GlcNAcylation </t>
  </si>
  <si>
    <t>Sumudu S Karunadasa1,2#, Andres V Reyes1,2#, TaraBryn S Grismer1,2#, Ruben Shrestha1, Danbi Byun1, Shane Carey, Weimin Ni1,  Shou-Ling Xu1,2*</t>
  </si>
  <si>
    <t>1Department of Plant Biology, Carnegie Institution for Science, Stanford, California, USA;  2Carnegie Mass Spectrometry Facility, Carnegie Institution for Science, Stanford, California, USA,94305</t>
  </si>
  <si>
    <t>AT1G10880</t>
  </si>
  <si>
    <t>AT1G54280</t>
  </si>
  <si>
    <t>AT1G55050</t>
  </si>
  <si>
    <t>unknown protein; FUNCTIONS IN: molecular_function unknown; INVOLVED IN: biological_process unknown; LOCATED IN: cellular_component unknown; EXPRESSED IN: cultured cell; BEST Arabidopsis thaliana protein match is: unknown protein (TAIR:AT1G09040.1); Has 2440 Blast hits to 1999 proteins in 271 species: Archae - 0; Bacteria - 138; Metazoa - 960; Fungi - 166; Plants - 162; Viruses - 14; Other Eukaryotes - 1000 (source: NCBI BLink).</t>
  </si>
  <si>
    <t>AT2G24030</t>
  </si>
  <si>
    <t>AT2G30560</t>
  </si>
  <si>
    <t>AT2G31100</t>
  </si>
  <si>
    <t>AT2G40955</t>
  </si>
  <si>
    <t>unknown protein; FUNCTIONS IN: molecular_function unknown; INVOLVED IN: biological_process unknown; LOCATED IN: cellular_component unknown; EXPRESSED IN: cultured cell; BEST Arabidopsis thaliana protein match is: unknown protein (TAIR:AT4G15096.1); Has 89 Blast hits to 89 proteins in 21 species: Archae - 0; Bacteria - 3; Metazoa - 18; Fungi - 0; Plants - 12; Viruses - 0; Other Eukaryotes - 56 (source: NCBI BLink).</t>
  </si>
  <si>
    <t>AT2G43900</t>
  </si>
  <si>
    <t>Endonuclease/exonuclease/phosphatase family protein</t>
  </si>
  <si>
    <t>AT3G18700</t>
  </si>
  <si>
    <t>FUNCTIONS IN: molecular_function unknown; INVOLVED IN: biological_process unknown; LOCATED IN: endomembrane system; EXPRESSED IN: cultured cell; BEST Arabidopsis thaliana protein match is: autoinhibited Ca2+/ATPase II (TAIR:AT1G13210.1); Has 223 Blast hits to 223 proteins in 38 species: Archae - 0; Bacteria - 0; Metazoa - 92; Fungi - 0; Plants - 126; Viruses - 0; Other Eukaryotes - 5 (source: NCBI BLink).</t>
  </si>
  <si>
    <t>AT3G23150</t>
  </si>
  <si>
    <t xml:space="preserve">ETR2 </t>
  </si>
  <si>
    <t>AT3G52270</t>
  </si>
  <si>
    <t>AT4G07960</t>
  </si>
  <si>
    <t xml:space="preserve">ATCSLC12, CSLC12 </t>
  </si>
  <si>
    <t>Cellulose-synthase-like C12</t>
  </si>
  <si>
    <t>AT4G24170</t>
  </si>
  <si>
    <t>AT5G07920</t>
  </si>
  <si>
    <t xml:space="preserve">DGK1, ATDGK1 </t>
  </si>
  <si>
    <t>diacylglycerol kinase1</t>
  </si>
  <si>
    <t>AT5G21150</t>
  </si>
  <si>
    <t xml:space="preserve">AGO9 </t>
  </si>
  <si>
    <t xml:space="preserve">EMB86, EMB1030, EMB263 </t>
  </si>
  <si>
    <t>Alanyl-tRNA synthetase, class IIc</t>
  </si>
  <si>
    <t>AT5G23080</t>
  </si>
  <si>
    <t xml:space="preserve">TGH </t>
  </si>
  <si>
    <t>AT5G57780</t>
  </si>
  <si>
    <t>EXPRESSED IN: 18 plant structures; EXPRESSED DURING: 12 growth stages; BEST Arabidopsis thaliana protein match is: sequence-specific DNA binding transcription factors (TAIR:AT4G30410.1); Has 123 Blast hits to 123 proteins in 11 species: Archae - 0; Bacteria - 0; Metazoa - 0; Fungi - 0; Plants - 123; Viruses - 0; Other Eukaryotes - 0 (source: NCBI BLink).</t>
  </si>
  <si>
    <t>AT5G67240</t>
  </si>
  <si>
    <t xml:space="preserve">SDN3 </t>
  </si>
  <si>
    <t>small RNA degrading nuclease 3</t>
  </si>
  <si>
    <t>Description</t>
  </si>
  <si>
    <t>Gene Symbols</t>
  </si>
  <si>
    <t>Compilation of in-house ubiquitination profile combined with data mined from 10 public datase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i/>
      <sz val="11"/>
      <color theme="1"/>
      <name val="Calibri"/>
      <family val="2"/>
      <scheme val="minor"/>
    </font>
  </fonts>
  <fills count="2">
    <fill>
      <patternFill patternType="none"/>
    </fill>
    <fill>
      <patternFill patternType="gray125"/>
    </fill>
  </fills>
  <borders count="17">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s>
  <cellStyleXfs count="1">
    <xf numFmtId="0" fontId="0" fillId="0" borderId="0"/>
  </cellStyleXfs>
  <cellXfs count="25">
    <xf numFmtId="0" fontId="0" fillId="0" borderId="0" xfId="0"/>
    <xf numFmtId="0" fontId="0" fillId="0" borderId="0" xfId="0" applyAlignment="1">
      <alignment horizontal="center"/>
    </xf>
    <xf numFmtId="0" fontId="0" fillId="0" borderId="1" xfId="0" applyBorder="1"/>
    <xf numFmtId="0" fontId="0" fillId="0" borderId="2" xfId="0" applyBorder="1"/>
    <xf numFmtId="0" fontId="0" fillId="0" borderId="3" xfId="0" applyBorder="1"/>
    <xf numFmtId="0" fontId="0" fillId="0" borderId="4" xfId="0" applyBorder="1"/>
    <xf numFmtId="0" fontId="1" fillId="0" borderId="0" xfId="0" applyFont="1"/>
    <xf numFmtId="11" fontId="0" fillId="0" borderId="0" xfId="0" applyNumberFormat="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0" xfId="0" applyAlignment="1">
      <alignment horizontal="left"/>
    </xf>
    <xf numFmtId="0" fontId="0" fillId="0" borderId="14" xfId="0" applyBorder="1"/>
    <xf numFmtId="0" fontId="0" fillId="0" borderId="15" xfId="0" applyBorder="1"/>
    <xf numFmtId="0" fontId="0" fillId="0" borderId="16" xfId="0" applyBorder="1" applyAlignment="1">
      <alignment horizontal="center" wrapText="1"/>
    </xf>
    <xf numFmtId="0" fontId="0" fillId="0" borderId="14" xfId="0" applyBorder="1" applyAlignment="1">
      <alignment horizontal="center" wrapText="1"/>
    </xf>
    <xf numFmtId="0" fontId="0" fillId="0" borderId="15" xfId="0" applyBorder="1" applyAlignment="1">
      <alignment horizontal="center" wrapText="1"/>
    </xf>
    <xf numFmtId="0" fontId="0" fillId="0" borderId="3" xfId="0" applyBorder="1" applyAlignment="1">
      <alignment horizontal="center" wrapText="1"/>
    </xf>
    <xf numFmtId="11" fontId="1" fillId="0" borderId="0" xfId="0" applyNumberFormat="1" applyFont="1"/>
  </cellXfs>
  <cellStyles count="1">
    <cellStyle name="Normal" xfId="0" builtinId="0"/>
  </cellStyles>
  <dxfs count="3">
    <dxf>
      <font>
        <color rgb="FF9C0006"/>
      </font>
      <fill>
        <patternFill>
          <bgColor rgb="FFFFC7CE"/>
        </patternFill>
      </fill>
    </dxf>
    <dxf>
      <font>
        <color rgb="FF9C0006"/>
      </font>
      <fill>
        <patternFill>
          <bgColor rgb="FFFFC7CE"/>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F7B228-5D81-4740-9947-DE13BF13EC2F}">
  <dimension ref="A1:N11"/>
  <sheetViews>
    <sheetView workbookViewId="0">
      <selection activeCell="N21" sqref="N21"/>
    </sheetView>
  </sheetViews>
  <sheetFormatPr defaultRowHeight="15" x14ac:dyDescent="0.25"/>
  <sheetData>
    <row r="1" spans="1:14" x14ac:dyDescent="0.25">
      <c r="A1" s="6" t="s">
        <v>16667</v>
      </c>
    </row>
    <row r="3" spans="1:14" x14ac:dyDescent="0.25">
      <c r="A3" t="s">
        <v>16668</v>
      </c>
    </row>
    <row r="5" spans="1:14" x14ac:dyDescent="0.25">
      <c r="A5" t="s">
        <v>16669</v>
      </c>
    </row>
    <row r="7" spans="1:14" ht="15.75" thickBot="1" x14ac:dyDescent="0.3"/>
    <row r="8" spans="1:14" x14ac:dyDescent="0.25">
      <c r="B8" s="2" t="s">
        <v>16659</v>
      </c>
      <c r="C8" s="2" t="s">
        <v>16660</v>
      </c>
      <c r="D8" s="9" t="s">
        <v>16661</v>
      </c>
      <c r="E8" s="10"/>
      <c r="F8" s="10"/>
      <c r="G8" s="10"/>
      <c r="H8" s="10"/>
      <c r="I8" s="10"/>
      <c r="J8" s="10"/>
      <c r="K8" s="10"/>
      <c r="L8" s="10"/>
      <c r="M8" s="10"/>
      <c r="N8" s="11"/>
    </row>
    <row r="9" spans="1:14" x14ac:dyDescent="0.25">
      <c r="B9" s="3"/>
      <c r="C9" s="3" t="s">
        <v>16662</v>
      </c>
      <c r="D9" s="12" t="s">
        <v>16706</v>
      </c>
      <c r="N9" s="13"/>
    </row>
    <row r="10" spans="1:14" x14ac:dyDescent="0.25">
      <c r="B10" s="3"/>
      <c r="C10" s="3" t="s">
        <v>16663</v>
      </c>
      <c r="D10" s="12" t="s">
        <v>16664</v>
      </c>
      <c r="N10" s="13"/>
    </row>
    <row r="11" spans="1:14" ht="15.75" thickBot="1" x14ac:dyDescent="0.3">
      <c r="B11" s="8"/>
      <c r="C11" s="8" t="s">
        <v>16665</v>
      </c>
      <c r="D11" s="14" t="s">
        <v>16666</v>
      </c>
      <c r="E11" s="15"/>
      <c r="F11" s="15"/>
      <c r="G11" s="15"/>
      <c r="H11" s="15"/>
      <c r="I11" s="15"/>
      <c r="J11" s="15"/>
      <c r="K11" s="15"/>
      <c r="L11" s="15"/>
      <c r="M11" s="15"/>
      <c r="N11" s="1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0D986B-F332-4A69-B946-A47A51ABDEC9}">
  <sheetPr filterMode="1"/>
  <dimension ref="A1:X7453"/>
  <sheetViews>
    <sheetView workbookViewId="0">
      <pane ySplit="5" topLeftCell="A605" activePane="bottomLeft" state="frozen"/>
      <selection pane="bottomLeft" activeCell="Q3" sqref="Q3"/>
    </sheetView>
  </sheetViews>
  <sheetFormatPr defaultRowHeight="15" x14ac:dyDescent="0.25"/>
  <cols>
    <col min="2" max="3" width="8.85546875" style="1"/>
    <col min="4" max="4" width="10.28515625" style="1" customWidth="1"/>
    <col min="5" max="10" width="8.85546875" style="1"/>
    <col min="13" max="14" width="8.85546875" style="17"/>
    <col min="21" max="21" width="15.28515625" customWidth="1"/>
  </cols>
  <sheetData>
    <row r="1" spans="1:24" x14ac:dyDescent="0.25">
      <c r="A1" s="6" t="s">
        <v>16361</v>
      </c>
    </row>
    <row r="4" spans="1:24" ht="15.75" thickBot="1" x14ac:dyDescent="0.3"/>
    <row r="5" spans="1:24" ht="30.75" thickBot="1" x14ac:dyDescent="0.3">
      <c r="A5" s="20" t="s">
        <v>0</v>
      </c>
      <c r="B5" s="23" t="s">
        <v>1</v>
      </c>
      <c r="C5" s="23" t="s">
        <v>2</v>
      </c>
      <c r="D5" s="23" t="s">
        <v>3</v>
      </c>
      <c r="E5" s="21" t="s">
        <v>4</v>
      </c>
      <c r="F5" s="23" t="s">
        <v>5</v>
      </c>
      <c r="G5" s="23" t="s">
        <v>6</v>
      </c>
      <c r="H5" s="23" t="s">
        <v>7</v>
      </c>
      <c r="I5" s="23" t="s">
        <v>8</v>
      </c>
      <c r="J5" s="23" t="s">
        <v>9</v>
      </c>
      <c r="K5" s="21" t="s">
        <v>10</v>
      </c>
      <c r="L5" s="23" t="s">
        <v>11</v>
      </c>
      <c r="M5" s="23" t="s">
        <v>16705</v>
      </c>
      <c r="N5" s="22" t="s">
        <v>16704</v>
      </c>
      <c r="U5" s="2" t="s">
        <v>15726</v>
      </c>
      <c r="V5" s="4" t="s">
        <v>15737</v>
      </c>
      <c r="W5" s="18"/>
      <c r="X5" s="19"/>
    </row>
    <row r="6" spans="1:24" x14ac:dyDescent="0.25">
      <c r="A6" t="s">
        <v>12</v>
      </c>
      <c r="B6" s="1" t="s">
        <v>15723</v>
      </c>
      <c r="C6" s="1" t="s">
        <v>15723</v>
      </c>
      <c r="D6" s="1" t="s">
        <v>15723</v>
      </c>
      <c r="E6" s="1" t="s">
        <v>15723</v>
      </c>
      <c r="F6" s="1" t="s">
        <v>15723</v>
      </c>
      <c r="G6" s="1" t="s">
        <v>15723</v>
      </c>
      <c r="I6" s="1" t="s">
        <v>15723</v>
      </c>
      <c r="M6" s="17" t="s">
        <v>13</v>
      </c>
      <c r="N6" s="17" t="s">
        <v>14</v>
      </c>
      <c r="U6" s="2" t="s">
        <v>15727</v>
      </c>
      <c r="V6" s="2" t="s">
        <v>15738</v>
      </c>
      <c r="W6" s="10"/>
      <c r="X6" s="11"/>
    </row>
    <row r="7" spans="1:24" x14ac:dyDescent="0.25">
      <c r="A7" t="s">
        <v>15</v>
      </c>
      <c r="B7" s="1" t="s">
        <v>15723</v>
      </c>
      <c r="C7" s="1" t="s">
        <v>15723</v>
      </c>
      <c r="D7" s="1" t="s">
        <v>15723</v>
      </c>
      <c r="E7" s="1" t="s">
        <v>15723</v>
      </c>
      <c r="F7" s="1" t="s">
        <v>15723</v>
      </c>
      <c r="G7" s="1" t="s">
        <v>15723</v>
      </c>
      <c r="I7" s="1" t="s">
        <v>15723</v>
      </c>
      <c r="M7" s="17" t="s">
        <v>16</v>
      </c>
      <c r="N7" s="17" t="s">
        <v>17</v>
      </c>
      <c r="U7" s="3" t="s">
        <v>15728</v>
      </c>
      <c r="V7" s="3" t="s">
        <v>15739</v>
      </c>
      <c r="X7" s="13"/>
    </row>
    <row r="8" spans="1:24" x14ac:dyDescent="0.25">
      <c r="A8" t="s">
        <v>18</v>
      </c>
      <c r="B8" s="1" t="s">
        <v>15723</v>
      </c>
      <c r="C8" s="1" t="s">
        <v>15723</v>
      </c>
      <c r="D8" s="1" t="s">
        <v>15723</v>
      </c>
      <c r="F8" s="1" t="s">
        <v>15723</v>
      </c>
      <c r="G8" s="1" t="s">
        <v>15723</v>
      </c>
      <c r="H8" s="1" t="s">
        <v>15723</v>
      </c>
      <c r="K8" t="s">
        <v>15723</v>
      </c>
      <c r="M8" s="17" t="s">
        <v>19</v>
      </c>
      <c r="N8" s="17" t="s">
        <v>20</v>
      </c>
      <c r="U8" s="3" t="s">
        <v>15729</v>
      </c>
      <c r="V8" s="3" t="s">
        <v>15740</v>
      </c>
      <c r="X8" s="13"/>
    </row>
    <row r="9" spans="1:24" x14ac:dyDescent="0.25">
      <c r="A9" t="s">
        <v>21</v>
      </c>
      <c r="B9" s="1" t="s">
        <v>15723</v>
      </c>
      <c r="D9" s="1" t="s">
        <v>15723</v>
      </c>
      <c r="E9" s="1" t="s">
        <v>15723</v>
      </c>
      <c r="F9" s="1" t="s">
        <v>15723</v>
      </c>
      <c r="G9" s="1" t="s">
        <v>15723</v>
      </c>
      <c r="H9" s="1" t="s">
        <v>15723</v>
      </c>
      <c r="M9" s="17" t="s">
        <v>22</v>
      </c>
      <c r="N9" s="17" t="s">
        <v>23</v>
      </c>
      <c r="U9" s="3" t="s">
        <v>15730</v>
      </c>
      <c r="V9" s="3" t="s">
        <v>15741</v>
      </c>
      <c r="X9" s="13"/>
    </row>
    <row r="10" spans="1:24" x14ac:dyDescent="0.25">
      <c r="A10" t="s">
        <v>24</v>
      </c>
      <c r="B10" s="1" t="s">
        <v>15723</v>
      </c>
      <c r="D10" s="1" t="s">
        <v>15723</v>
      </c>
      <c r="E10" s="1" t="s">
        <v>15723</v>
      </c>
      <c r="F10" s="1" t="s">
        <v>15723</v>
      </c>
      <c r="G10" s="1" t="s">
        <v>15723</v>
      </c>
      <c r="H10" s="1" t="s">
        <v>15723</v>
      </c>
      <c r="M10" s="17" t="s">
        <v>25</v>
      </c>
      <c r="N10" s="17" t="s">
        <v>26</v>
      </c>
      <c r="U10" s="3" t="s">
        <v>15731</v>
      </c>
      <c r="V10" s="3" t="s">
        <v>15742</v>
      </c>
      <c r="X10" s="13"/>
    </row>
    <row r="11" spans="1:24" x14ac:dyDescent="0.25">
      <c r="A11" t="s">
        <v>27</v>
      </c>
      <c r="B11" s="1" t="s">
        <v>15723</v>
      </c>
      <c r="C11" s="1" t="s">
        <v>15723</v>
      </c>
      <c r="D11" s="1" t="s">
        <v>15723</v>
      </c>
      <c r="F11" s="1" t="s">
        <v>15723</v>
      </c>
      <c r="G11" s="1" t="s">
        <v>15723</v>
      </c>
      <c r="I11" s="1" t="s">
        <v>15723</v>
      </c>
      <c r="M11" s="17" t="s">
        <v>28</v>
      </c>
      <c r="N11" s="17" t="s">
        <v>29</v>
      </c>
      <c r="U11" s="3" t="s">
        <v>15732</v>
      </c>
      <c r="V11" s="3" t="s">
        <v>15743</v>
      </c>
      <c r="X11" s="13"/>
    </row>
    <row r="12" spans="1:24" x14ac:dyDescent="0.25">
      <c r="A12" t="s">
        <v>30</v>
      </c>
      <c r="B12" s="1" t="s">
        <v>15723</v>
      </c>
      <c r="C12" s="1" t="s">
        <v>15723</v>
      </c>
      <c r="D12" s="1" t="s">
        <v>15723</v>
      </c>
      <c r="E12" s="1" t="s">
        <v>15723</v>
      </c>
      <c r="F12" s="1" t="s">
        <v>15723</v>
      </c>
      <c r="G12" s="1" t="s">
        <v>15723</v>
      </c>
      <c r="M12" s="17" t="s">
        <v>31</v>
      </c>
      <c r="N12" s="17" t="s">
        <v>32</v>
      </c>
      <c r="U12" s="3" t="s">
        <v>15733</v>
      </c>
      <c r="V12" s="3" t="s">
        <v>15744</v>
      </c>
      <c r="X12" s="13"/>
    </row>
    <row r="13" spans="1:24" x14ac:dyDescent="0.25">
      <c r="A13" t="s">
        <v>33</v>
      </c>
      <c r="B13" s="1" t="s">
        <v>15723</v>
      </c>
      <c r="C13" s="1" t="s">
        <v>15723</v>
      </c>
      <c r="D13" s="1" t="s">
        <v>15723</v>
      </c>
      <c r="E13" s="1" t="s">
        <v>15723</v>
      </c>
      <c r="F13" s="1" t="s">
        <v>15723</v>
      </c>
      <c r="G13" s="1" t="s">
        <v>15723</v>
      </c>
      <c r="M13" s="17" t="s">
        <v>34</v>
      </c>
      <c r="N13" s="17" t="s">
        <v>35</v>
      </c>
      <c r="U13" s="3" t="s">
        <v>15734</v>
      </c>
      <c r="V13" s="3" t="s">
        <v>15745</v>
      </c>
      <c r="X13" s="13"/>
    </row>
    <row r="14" spans="1:24" x14ac:dyDescent="0.25">
      <c r="A14" t="s">
        <v>36</v>
      </c>
      <c r="B14" s="1" t="s">
        <v>15723</v>
      </c>
      <c r="C14" s="1" t="s">
        <v>15723</v>
      </c>
      <c r="E14" s="1" t="s">
        <v>15723</v>
      </c>
      <c r="F14" s="1" t="s">
        <v>15723</v>
      </c>
      <c r="G14" s="1" t="s">
        <v>15723</v>
      </c>
      <c r="M14" s="17" t="s">
        <v>37</v>
      </c>
      <c r="N14" s="17" t="s">
        <v>38</v>
      </c>
      <c r="U14" s="3" t="s">
        <v>15735</v>
      </c>
      <c r="V14" s="3" t="s">
        <v>15746</v>
      </c>
      <c r="W14" s="6"/>
      <c r="X14" s="13"/>
    </row>
    <row r="15" spans="1:24" ht="15.75" thickBot="1" x14ac:dyDescent="0.3">
      <c r="A15" t="s">
        <v>39</v>
      </c>
      <c r="B15" s="1" t="s">
        <v>15723</v>
      </c>
      <c r="C15" s="1" t="s">
        <v>15723</v>
      </c>
      <c r="D15" s="1" t="s">
        <v>15723</v>
      </c>
      <c r="E15" s="1" t="s">
        <v>15723</v>
      </c>
      <c r="F15" s="1" t="s">
        <v>15723</v>
      </c>
      <c r="G15" s="1" t="s">
        <v>15723</v>
      </c>
      <c r="M15" s="17" t="s">
        <v>40</v>
      </c>
      <c r="N15" s="17" t="s">
        <v>41</v>
      </c>
      <c r="U15" s="5" t="s">
        <v>15736</v>
      </c>
      <c r="V15" s="8" t="s">
        <v>15747</v>
      </c>
      <c r="W15" s="15"/>
      <c r="X15" s="16"/>
    </row>
    <row r="16" spans="1:24" x14ac:dyDescent="0.25">
      <c r="A16" t="s">
        <v>42</v>
      </c>
      <c r="B16" s="1" t="s">
        <v>15723</v>
      </c>
      <c r="C16" s="1" t="s">
        <v>15723</v>
      </c>
      <c r="E16" s="1" t="s">
        <v>15723</v>
      </c>
      <c r="H16" s="1" t="s">
        <v>15723</v>
      </c>
      <c r="I16" s="1" t="s">
        <v>15723</v>
      </c>
      <c r="M16" s="17" t="s">
        <v>34</v>
      </c>
      <c r="N16" s="17" t="s">
        <v>43</v>
      </c>
    </row>
    <row r="17" spans="1:14" x14ac:dyDescent="0.25">
      <c r="A17" t="s">
        <v>44</v>
      </c>
      <c r="B17" s="1" t="s">
        <v>15723</v>
      </c>
      <c r="C17" s="1" t="s">
        <v>15723</v>
      </c>
      <c r="D17" s="1" t="s">
        <v>15723</v>
      </c>
      <c r="E17" s="1" t="s">
        <v>15723</v>
      </c>
      <c r="H17" s="1" t="s">
        <v>15723</v>
      </c>
      <c r="I17" s="1" t="s">
        <v>15723</v>
      </c>
      <c r="M17" s="17" t="s">
        <v>34</v>
      </c>
      <c r="N17" s="17" t="s">
        <v>43</v>
      </c>
    </row>
    <row r="18" spans="1:14" x14ac:dyDescent="0.25">
      <c r="A18" t="s">
        <v>45</v>
      </c>
      <c r="B18" s="1" t="s">
        <v>15723</v>
      </c>
      <c r="C18" s="1" t="s">
        <v>15723</v>
      </c>
      <c r="E18" s="1" t="s">
        <v>15723</v>
      </c>
      <c r="H18" s="1" t="s">
        <v>15723</v>
      </c>
      <c r="I18" s="1" t="s">
        <v>15723</v>
      </c>
      <c r="M18" s="17" t="s">
        <v>46</v>
      </c>
      <c r="N18" s="17" t="s">
        <v>47</v>
      </c>
    </row>
    <row r="19" spans="1:14" x14ac:dyDescent="0.25">
      <c r="A19" t="s">
        <v>48</v>
      </c>
      <c r="B19" s="1" t="s">
        <v>15723</v>
      </c>
      <c r="C19" s="1" t="s">
        <v>15723</v>
      </c>
      <c r="D19" s="1" t="s">
        <v>15723</v>
      </c>
      <c r="E19" s="1" t="s">
        <v>15723</v>
      </c>
      <c r="G19" s="1" t="s">
        <v>15723</v>
      </c>
      <c r="I19" s="1" t="s">
        <v>15723</v>
      </c>
      <c r="M19" s="17" t="s">
        <v>49</v>
      </c>
      <c r="N19" s="17" t="s">
        <v>50</v>
      </c>
    </row>
    <row r="20" spans="1:14" x14ac:dyDescent="0.25">
      <c r="A20" t="s">
        <v>51</v>
      </c>
      <c r="B20" s="1" t="s">
        <v>15723</v>
      </c>
      <c r="D20" s="1" t="s">
        <v>15723</v>
      </c>
      <c r="F20" s="1" t="s">
        <v>15723</v>
      </c>
      <c r="G20" s="1" t="s">
        <v>15723</v>
      </c>
      <c r="H20" s="1" t="s">
        <v>15723</v>
      </c>
      <c r="M20" s="17" t="s">
        <v>34</v>
      </c>
      <c r="N20" s="17" t="s">
        <v>52</v>
      </c>
    </row>
    <row r="21" spans="1:14" x14ac:dyDescent="0.25">
      <c r="A21" t="s">
        <v>53</v>
      </c>
      <c r="B21" s="1" t="s">
        <v>15723</v>
      </c>
      <c r="F21" s="1" t="s">
        <v>15723</v>
      </c>
      <c r="H21" s="1" t="s">
        <v>15723</v>
      </c>
      <c r="I21" s="1" t="s">
        <v>15723</v>
      </c>
      <c r="M21" s="17" t="s">
        <v>34</v>
      </c>
      <c r="N21" s="17" t="s">
        <v>54</v>
      </c>
    </row>
    <row r="22" spans="1:14" x14ac:dyDescent="0.25">
      <c r="A22" t="s">
        <v>55</v>
      </c>
      <c r="B22" s="1" t="s">
        <v>15723</v>
      </c>
      <c r="F22" s="1" t="s">
        <v>15723</v>
      </c>
      <c r="G22" s="1" t="s">
        <v>15723</v>
      </c>
      <c r="I22" s="1" t="s">
        <v>15723</v>
      </c>
      <c r="M22" s="17" t="s">
        <v>56</v>
      </c>
      <c r="N22" s="17" t="s">
        <v>57</v>
      </c>
    </row>
    <row r="23" spans="1:14" x14ac:dyDescent="0.25">
      <c r="A23" t="s">
        <v>58</v>
      </c>
      <c r="B23" s="1" t="s">
        <v>15723</v>
      </c>
      <c r="D23" s="1" t="s">
        <v>15723</v>
      </c>
      <c r="F23" s="1" t="s">
        <v>15723</v>
      </c>
      <c r="G23" s="1" t="s">
        <v>15723</v>
      </c>
      <c r="I23" s="1" t="s">
        <v>15723</v>
      </c>
      <c r="M23" s="17" t="s">
        <v>59</v>
      </c>
      <c r="N23" s="17" t="s">
        <v>60</v>
      </c>
    </row>
    <row r="24" spans="1:14" x14ac:dyDescent="0.25">
      <c r="A24" t="s">
        <v>61</v>
      </c>
      <c r="B24" s="1" t="s">
        <v>15723</v>
      </c>
      <c r="D24" s="1" t="s">
        <v>15723</v>
      </c>
      <c r="E24" s="1" t="s">
        <v>15723</v>
      </c>
      <c r="F24" s="1" t="s">
        <v>15723</v>
      </c>
      <c r="H24" s="1" t="s">
        <v>15723</v>
      </c>
      <c r="M24" s="17" t="s">
        <v>62</v>
      </c>
      <c r="N24" s="17" t="s">
        <v>63</v>
      </c>
    </row>
    <row r="25" spans="1:14" x14ac:dyDescent="0.25">
      <c r="A25" t="s">
        <v>64</v>
      </c>
      <c r="B25" s="1" t="s">
        <v>15723</v>
      </c>
      <c r="D25" s="1" t="s">
        <v>15723</v>
      </c>
      <c r="E25" s="1" t="s">
        <v>15723</v>
      </c>
      <c r="F25" s="1" t="s">
        <v>15723</v>
      </c>
      <c r="H25" s="1" t="s">
        <v>15723</v>
      </c>
      <c r="M25" s="17" t="s">
        <v>34</v>
      </c>
      <c r="N25" s="17" t="s">
        <v>65</v>
      </c>
    </row>
    <row r="26" spans="1:14" x14ac:dyDescent="0.25">
      <c r="A26" t="s">
        <v>66</v>
      </c>
      <c r="B26" s="1" t="s">
        <v>15723</v>
      </c>
      <c r="D26" s="1" t="s">
        <v>15723</v>
      </c>
      <c r="E26" s="1" t="s">
        <v>15723</v>
      </c>
      <c r="F26" s="1" t="s">
        <v>15723</v>
      </c>
      <c r="G26" s="1" t="s">
        <v>15723</v>
      </c>
      <c r="M26" s="17" t="s">
        <v>67</v>
      </c>
      <c r="N26" s="17" t="s">
        <v>68</v>
      </c>
    </row>
    <row r="27" spans="1:14" x14ac:dyDescent="0.25">
      <c r="A27" t="s">
        <v>69</v>
      </c>
      <c r="B27" s="1" t="s">
        <v>15723</v>
      </c>
      <c r="D27" s="1" t="s">
        <v>15723</v>
      </c>
      <c r="E27" s="1" t="s">
        <v>15723</v>
      </c>
      <c r="F27" s="1" t="s">
        <v>15723</v>
      </c>
      <c r="G27" s="1" t="s">
        <v>15723</v>
      </c>
      <c r="M27" s="17" t="s">
        <v>70</v>
      </c>
      <c r="N27" s="17" t="s">
        <v>71</v>
      </c>
    </row>
    <row r="28" spans="1:14" x14ac:dyDescent="0.25">
      <c r="A28" t="s">
        <v>72</v>
      </c>
      <c r="B28" s="1" t="s">
        <v>15723</v>
      </c>
      <c r="D28" s="1" t="s">
        <v>15723</v>
      </c>
      <c r="E28" s="1" t="s">
        <v>15723</v>
      </c>
      <c r="F28" s="1" t="s">
        <v>15723</v>
      </c>
      <c r="G28" s="1" t="s">
        <v>15723</v>
      </c>
      <c r="M28" s="17" t="s">
        <v>73</v>
      </c>
      <c r="N28" s="17" t="s">
        <v>74</v>
      </c>
    </row>
    <row r="29" spans="1:14" x14ac:dyDescent="0.25">
      <c r="A29" t="s">
        <v>75</v>
      </c>
      <c r="B29" s="1" t="s">
        <v>15723</v>
      </c>
      <c r="E29" s="1" t="s">
        <v>15723</v>
      </c>
      <c r="F29" s="1" t="s">
        <v>15723</v>
      </c>
      <c r="G29" s="1" t="s">
        <v>15723</v>
      </c>
      <c r="M29" s="17" t="s">
        <v>76</v>
      </c>
      <c r="N29" s="17" t="s">
        <v>77</v>
      </c>
    </row>
    <row r="30" spans="1:14" x14ac:dyDescent="0.25">
      <c r="A30" t="s">
        <v>78</v>
      </c>
      <c r="B30" s="1" t="s">
        <v>15723</v>
      </c>
      <c r="D30" s="1" t="s">
        <v>15723</v>
      </c>
      <c r="E30" s="1" t="s">
        <v>15723</v>
      </c>
      <c r="F30" s="1" t="s">
        <v>15723</v>
      </c>
      <c r="G30" s="1" t="s">
        <v>15723</v>
      </c>
      <c r="M30" s="17" t="s">
        <v>79</v>
      </c>
      <c r="N30" s="17" t="s">
        <v>80</v>
      </c>
    </row>
    <row r="31" spans="1:14" x14ac:dyDescent="0.25">
      <c r="A31" t="s">
        <v>81</v>
      </c>
      <c r="B31" s="1" t="s">
        <v>15723</v>
      </c>
      <c r="D31" s="1" t="s">
        <v>15723</v>
      </c>
      <c r="E31" s="1" t="s">
        <v>15723</v>
      </c>
      <c r="F31" s="1" t="s">
        <v>15723</v>
      </c>
      <c r="G31" s="1" t="s">
        <v>15723</v>
      </c>
      <c r="M31" s="17" t="s">
        <v>34</v>
      </c>
      <c r="N31" s="17" t="s">
        <v>82</v>
      </c>
    </row>
    <row r="32" spans="1:14" x14ac:dyDescent="0.25">
      <c r="A32" t="s">
        <v>83</v>
      </c>
      <c r="B32" s="1" t="s">
        <v>15723</v>
      </c>
      <c r="E32" s="1" t="s">
        <v>15723</v>
      </c>
      <c r="F32" s="1" t="s">
        <v>15723</v>
      </c>
      <c r="G32" s="1" t="s">
        <v>15723</v>
      </c>
      <c r="M32" s="17" t="s">
        <v>84</v>
      </c>
      <c r="N32" s="17" t="s">
        <v>85</v>
      </c>
    </row>
    <row r="33" spans="1:14" x14ac:dyDescent="0.25">
      <c r="A33" t="s">
        <v>86</v>
      </c>
      <c r="B33" s="1" t="s">
        <v>15723</v>
      </c>
      <c r="D33" s="1" t="s">
        <v>15723</v>
      </c>
      <c r="E33" s="1" t="s">
        <v>15723</v>
      </c>
      <c r="F33" s="1" t="s">
        <v>15723</v>
      </c>
      <c r="G33" s="1" t="s">
        <v>15723</v>
      </c>
      <c r="M33" s="17" t="s">
        <v>87</v>
      </c>
      <c r="N33" s="17" t="s">
        <v>88</v>
      </c>
    </row>
    <row r="34" spans="1:14" x14ac:dyDescent="0.25">
      <c r="A34" t="s">
        <v>89</v>
      </c>
      <c r="B34" s="1" t="s">
        <v>15723</v>
      </c>
      <c r="D34" s="1" t="s">
        <v>15723</v>
      </c>
      <c r="E34" s="1" t="s">
        <v>15723</v>
      </c>
      <c r="F34" s="1" t="s">
        <v>15723</v>
      </c>
      <c r="G34" s="1" t="s">
        <v>15723</v>
      </c>
      <c r="M34" s="17" t="s">
        <v>90</v>
      </c>
      <c r="N34" s="17" t="s">
        <v>91</v>
      </c>
    </row>
    <row r="35" spans="1:14" x14ac:dyDescent="0.25">
      <c r="A35" t="s">
        <v>92</v>
      </c>
      <c r="B35" s="1" t="s">
        <v>15723</v>
      </c>
      <c r="D35" s="1" t="s">
        <v>15723</v>
      </c>
      <c r="E35" s="1" t="s">
        <v>15723</v>
      </c>
      <c r="F35" s="1" t="s">
        <v>15723</v>
      </c>
      <c r="G35" s="1" t="s">
        <v>15723</v>
      </c>
      <c r="M35" s="17" t="s">
        <v>93</v>
      </c>
      <c r="N35" s="17" t="s">
        <v>94</v>
      </c>
    </row>
    <row r="36" spans="1:14" x14ac:dyDescent="0.25">
      <c r="A36" t="s">
        <v>95</v>
      </c>
      <c r="B36" s="1" t="s">
        <v>15723</v>
      </c>
      <c r="D36" s="1" t="s">
        <v>15723</v>
      </c>
      <c r="E36" s="1" t="s">
        <v>15723</v>
      </c>
      <c r="F36" s="1" t="s">
        <v>15723</v>
      </c>
      <c r="G36" s="1" t="s">
        <v>15723</v>
      </c>
      <c r="M36" s="17" t="s">
        <v>96</v>
      </c>
      <c r="N36" s="17" t="s">
        <v>97</v>
      </c>
    </row>
    <row r="37" spans="1:14" x14ac:dyDescent="0.25">
      <c r="A37" t="s">
        <v>98</v>
      </c>
      <c r="B37" s="1" t="s">
        <v>15723</v>
      </c>
      <c r="E37" s="1" t="s">
        <v>15723</v>
      </c>
      <c r="F37" s="1" t="s">
        <v>15723</v>
      </c>
      <c r="G37" s="1" t="s">
        <v>15723</v>
      </c>
      <c r="M37" s="17" t="s">
        <v>99</v>
      </c>
      <c r="N37" s="17" t="s">
        <v>100</v>
      </c>
    </row>
    <row r="38" spans="1:14" x14ac:dyDescent="0.25">
      <c r="A38" t="s">
        <v>101</v>
      </c>
      <c r="B38" s="1" t="s">
        <v>15723</v>
      </c>
      <c r="D38" s="1" t="s">
        <v>15723</v>
      </c>
      <c r="E38" s="1" t="s">
        <v>15723</v>
      </c>
      <c r="F38" s="1" t="s">
        <v>15723</v>
      </c>
      <c r="G38" s="1" t="s">
        <v>15723</v>
      </c>
      <c r="M38" s="17" t="s">
        <v>102</v>
      </c>
      <c r="N38" s="17" t="s">
        <v>103</v>
      </c>
    </row>
    <row r="39" spans="1:14" x14ac:dyDescent="0.25">
      <c r="A39" t="s">
        <v>104</v>
      </c>
      <c r="B39" s="1" t="s">
        <v>15723</v>
      </c>
      <c r="D39" s="1" t="s">
        <v>15723</v>
      </c>
      <c r="E39" s="1" t="s">
        <v>15723</v>
      </c>
      <c r="F39" s="1" t="s">
        <v>15723</v>
      </c>
      <c r="G39" s="1" t="s">
        <v>15723</v>
      </c>
      <c r="M39" s="17" t="s">
        <v>105</v>
      </c>
      <c r="N39" s="17" t="s">
        <v>106</v>
      </c>
    </row>
    <row r="40" spans="1:14" x14ac:dyDescent="0.25">
      <c r="A40" t="s">
        <v>107</v>
      </c>
      <c r="B40" s="1" t="s">
        <v>15723</v>
      </c>
      <c r="D40" s="1" t="s">
        <v>15723</v>
      </c>
      <c r="E40" s="1" t="s">
        <v>15723</v>
      </c>
      <c r="F40" s="1" t="s">
        <v>15723</v>
      </c>
      <c r="G40" s="1" t="s">
        <v>15723</v>
      </c>
      <c r="M40" s="17" t="s">
        <v>108</v>
      </c>
      <c r="N40" s="17" t="s">
        <v>109</v>
      </c>
    </row>
    <row r="41" spans="1:14" x14ac:dyDescent="0.25">
      <c r="A41" t="s">
        <v>110</v>
      </c>
      <c r="B41" s="1" t="s">
        <v>15723</v>
      </c>
      <c r="D41" s="1" t="s">
        <v>15723</v>
      </c>
      <c r="E41" s="1" t="s">
        <v>15723</v>
      </c>
      <c r="F41" s="1" t="s">
        <v>15723</v>
      </c>
      <c r="G41" s="1" t="s">
        <v>15723</v>
      </c>
      <c r="M41" s="17" t="s">
        <v>111</v>
      </c>
      <c r="N41" s="17" t="s">
        <v>112</v>
      </c>
    </row>
    <row r="42" spans="1:14" x14ac:dyDescent="0.25">
      <c r="A42" t="s">
        <v>113</v>
      </c>
      <c r="B42" s="1" t="s">
        <v>15723</v>
      </c>
      <c r="D42" s="1" t="s">
        <v>15723</v>
      </c>
      <c r="E42" s="1" t="s">
        <v>15723</v>
      </c>
      <c r="F42" s="1" t="s">
        <v>15723</v>
      </c>
      <c r="G42" s="1" t="s">
        <v>15723</v>
      </c>
      <c r="M42" s="17" t="s">
        <v>114</v>
      </c>
      <c r="N42" s="17" t="s">
        <v>115</v>
      </c>
    </row>
    <row r="43" spans="1:14" x14ac:dyDescent="0.25">
      <c r="A43" t="s">
        <v>116</v>
      </c>
      <c r="B43" s="1" t="s">
        <v>15723</v>
      </c>
      <c r="D43" s="1" t="s">
        <v>15723</v>
      </c>
      <c r="E43" s="1" t="s">
        <v>15723</v>
      </c>
      <c r="F43" s="1" t="s">
        <v>15723</v>
      </c>
      <c r="G43" s="1" t="s">
        <v>15723</v>
      </c>
      <c r="M43" s="17" t="s">
        <v>117</v>
      </c>
      <c r="N43" s="17" t="s">
        <v>118</v>
      </c>
    </row>
    <row r="44" spans="1:14" x14ac:dyDescent="0.25">
      <c r="A44" t="s">
        <v>119</v>
      </c>
      <c r="B44" s="1" t="s">
        <v>15723</v>
      </c>
      <c r="D44" s="1" t="s">
        <v>15723</v>
      </c>
      <c r="E44" s="1" t="s">
        <v>15723</v>
      </c>
      <c r="F44" s="1" t="s">
        <v>15723</v>
      </c>
      <c r="G44" s="1" t="s">
        <v>15723</v>
      </c>
      <c r="M44" s="17" t="s">
        <v>34</v>
      </c>
      <c r="N44" s="17" t="s">
        <v>120</v>
      </c>
    </row>
    <row r="45" spans="1:14" x14ac:dyDescent="0.25">
      <c r="A45" t="s">
        <v>121</v>
      </c>
      <c r="B45" s="1" t="s">
        <v>15723</v>
      </c>
      <c r="D45" s="1" t="s">
        <v>15723</v>
      </c>
      <c r="E45" s="1" t="s">
        <v>15723</v>
      </c>
      <c r="F45" s="1" t="s">
        <v>15723</v>
      </c>
      <c r="G45" s="1" t="s">
        <v>15723</v>
      </c>
      <c r="M45" s="17" t="s">
        <v>122</v>
      </c>
      <c r="N45" s="17" t="s">
        <v>123</v>
      </c>
    </row>
    <row r="46" spans="1:14" x14ac:dyDescent="0.25">
      <c r="A46" t="s">
        <v>124</v>
      </c>
      <c r="B46" s="1" t="s">
        <v>15723</v>
      </c>
      <c r="D46" s="1" t="s">
        <v>15723</v>
      </c>
      <c r="E46" s="1" t="s">
        <v>15723</v>
      </c>
      <c r="F46" s="1" t="s">
        <v>15723</v>
      </c>
      <c r="G46" s="1" t="s">
        <v>15723</v>
      </c>
      <c r="M46" s="17" t="s">
        <v>34</v>
      </c>
      <c r="N46" s="17" t="s">
        <v>52</v>
      </c>
    </row>
    <row r="47" spans="1:14" x14ac:dyDescent="0.25">
      <c r="A47" t="s">
        <v>125</v>
      </c>
      <c r="B47" s="1" t="s">
        <v>15723</v>
      </c>
      <c r="D47" s="1" t="s">
        <v>15723</v>
      </c>
      <c r="E47" s="1" t="s">
        <v>15723</v>
      </c>
      <c r="F47" s="1" t="s">
        <v>15723</v>
      </c>
      <c r="G47" s="1" t="s">
        <v>15723</v>
      </c>
      <c r="M47" s="17" t="s">
        <v>34</v>
      </c>
      <c r="N47" s="17" t="s">
        <v>126</v>
      </c>
    </row>
    <row r="48" spans="1:14" x14ac:dyDescent="0.25">
      <c r="A48" t="s">
        <v>127</v>
      </c>
      <c r="B48" s="1" t="s">
        <v>15723</v>
      </c>
      <c r="D48" s="1" t="s">
        <v>15723</v>
      </c>
      <c r="E48" s="1" t="s">
        <v>15723</v>
      </c>
      <c r="F48" s="1" t="s">
        <v>15723</v>
      </c>
      <c r="G48" s="1" t="s">
        <v>15723</v>
      </c>
      <c r="M48" s="17" t="s">
        <v>128</v>
      </c>
      <c r="N48" s="17" t="s">
        <v>129</v>
      </c>
    </row>
    <row r="49" spans="1:14" x14ac:dyDescent="0.25">
      <c r="A49" t="s">
        <v>130</v>
      </c>
      <c r="B49" s="1" t="s">
        <v>15723</v>
      </c>
      <c r="D49" s="1" t="s">
        <v>15723</v>
      </c>
      <c r="E49" s="1" t="s">
        <v>15723</v>
      </c>
      <c r="F49" s="1" t="s">
        <v>15723</v>
      </c>
      <c r="G49" s="1" t="s">
        <v>15723</v>
      </c>
      <c r="M49" s="17" t="s">
        <v>34</v>
      </c>
      <c r="N49" s="17" t="s">
        <v>131</v>
      </c>
    </row>
    <row r="50" spans="1:14" x14ac:dyDescent="0.25">
      <c r="A50" t="s">
        <v>132</v>
      </c>
      <c r="B50" s="1" t="s">
        <v>15723</v>
      </c>
      <c r="D50" s="1" t="s">
        <v>15723</v>
      </c>
      <c r="E50" s="1" t="s">
        <v>15723</v>
      </c>
      <c r="F50" s="1" t="s">
        <v>15723</v>
      </c>
      <c r="G50" s="1" t="s">
        <v>15723</v>
      </c>
      <c r="M50" s="17" t="s">
        <v>133</v>
      </c>
      <c r="N50" s="17" t="s">
        <v>134</v>
      </c>
    </row>
    <row r="51" spans="1:14" x14ac:dyDescent="0.25">
      <c r="A51" t="s">
        <v>135</v>
      </c>
      <c r="B51" s="1" t="s">
        <v>15723</v>
      </c>
      <c r="E51" s="1" t="s">
        <v>15723</v>
      </c>
      <c r="F51" s="1" t="s">
        <v>15723</v>
      </c>
      <c r="G51" s="1" t="s">
        <v>15723</v>
      </c>
      <c r="M51" s="17" t="s">
        <v>136</v>
      </c>
      <c r="N51" s="17" t="s">
        <v>137</v>
      </c>
    </row>
    <row r="52" spans="1:14" x14ac:dyDescent="0.25">
      <c r="A52" t="s">
        <v>138</v>
      </c>
      <c r="B52" s="1" t="s">
        <v>15723</v>
      </c>
      <c r="D52" s="1" t="s">
        <v>15723</v>
      </c>
      <c r="E52" s="1" t="s">
        <v>15723</v>
      </c>
      <c r="F52" s="1" t="s">
        <v>15723</v>
      </c>
      <c r="G52" s="1" t="s">
        <v>15723</v>
      </c>
      <c r="M52" s="17" t="s">
        <v>139</v>
      </c>
      <c r="N52" s="17" t="s">
        <v>140</v>
      </c>
    </row>
    <row r="53" spans="1:14" x14ac:dyDescent="0.25">
      <c r="A53" t="s">
        <v>141</v>
      </c>
      <c r="B53" s="1" t="s">
        <v>15723</v>
      </c>
      <c r="D53" s="1" t="s">
        <v>15723</v>
      </c>
      <c r="E53" s="1" t="s">
        <v>15723</v>
      </c>
      <c r="F53" s="1" t="s">
        <v>15723</v>
      </c>
      <c r="G53" s="1" t="s">
        <v>15723</v>
      </c>
      <c r="M53" s="17" t="s">
        <v>142</v>
      </c>
      <c r="N53" s="17" t="s">
        <v>143</v>
      </c>
    </row>
    <row r="54" spans="1:14" x14ac:dyDescent="0.25">
      <c r="A54" t="s">
        <v>144</v>
      </c>
      <c r="B54" s="1" t="s">
        <v>15723</v>
      </c>
      <c r="E54" s="1" t="s">
        <v>15723</v>
      </c>
      <c r="F54" s="1" t="s">
        <v>15723</v>
      </c>
      <c r="G54" s="1" t="s">
        <v>15723</v>
      </c>
      <c r="M54" s="17" t="s">
        <v>145</v>
      </c>
      <c r="N54" s="17" t="s">
        <v>146</v>
      </c>
    </row>
    <row r="55" spans="1:14" x14ac:dyDescent="0.25">
      <c r="A55" t="s">
        <v>147</v>
      </c>
      <c r="B55" s="1" t="s">
        <v>15723</v>
      </c>
      <c r="D55" s="1" t="s">
        <v>15723</v>
      </c>
      <c r="E55" s="1" t="s">
        <v>15723</v>
      </c>
      <c r="F55" s="1" t="s">
        <v>15723</v>
      </c>
      <c r="G55" s="1" t="s">
        <v>15723</v>
      </c>
      <c r="M55" s="17" t="s">
        <v>148</v>
      </c>
      <c r="N55" s="17" t="s">
        <v>149</v>
      </c>
    </row>
    <row r="56" spans="1:14" x14ac:dyDescent="0.25">
      <c r="A56" t="s">
        <v>150</v>
      </c>
      <c r="B56" s="1" t="s">
        <v>15723</v>
      </c>
      <c r="D56" s="1" t="s">
        <v>15723</v>
      </c>
      <c r="E56" s="1" t="s">
        <v>15723</v>
      </c>
      <c r="F56" s="1" t="s">
        <v>15723</v>
      </c>
      <c r="G56" s="1" t="s">
        <v>15723</v>
      </c>
      <c r="M56" s="17" t="s">
        <v>151</v>
      </c>
      <c r="N56" s="17" t="s">
        <v>152</v>
      </c>
    </row>
    <row r="57" spans="1:14" x14ac:dyDescent="0.25">
      <c r="A57" t="s">
        <v>153</v>
      </c>
      <c r="B57" s="1" t="s">
        <v>15723</v>
      </c>
      <c r="D57" s="1" t="s">
        <v>15723</v>
      </c>
      <c r="E57" s="1" t="s">
        <v>15723</v>
      </c>
      <c r="F57" s="1" t="s">
        <v>15723</v>
      </c>
      <c r="G57" s="1" t="s">
        <v>15723</v>
      </c>
      <c r="M57" s="17" t="s">
        <v>154</v>
      </c>
      <c r="N57" s="17" t="s">
        <v>155</v>
      </c>
    </row>
    <row r="58" spans="1:14" x14ac:dyDescent="0.25">
      <c r="A58" t="s">
        <v>156</v>
      </c>
      <c r="B58" s="1" t="s">
        <v>15723</v>
      </c>
      <c r="D58" s="1" t="s">
        <v>15723</v>
      </c>
      <c r="E58" s="1" t="s">
        <v>15723</v>
      </c>
      <c r="F58" s="1" t="s">
        <v>15723</v>
      </c>
      <c r="G58" s="1" t="s">
        <v>15723</v>
      </c>
      <c r="M58" s="17" t="s">
        <v>157</v>
      </c>
      <c r="N58" s="17" t="s">
        <v>158</v>
      </c>
    </row>
    <row r="59" spans="1:14" x14ac:dyDescent="0.25">
      <c r="A59" t="s">
        <v>159</v>
      </c>
      <c r="B59" s="1" t="s">
        <v>15723</v>
      </c>
      <c r="F59" s="1" t="s">
        <v>15723</v>
      </c>
      <c r="G59" s="1" t="s">
        <v>15723</v>
      </c>
      <c r="J59" s="1" t="s">
        <v>15723</v>
      </c>
      <c r="M59" s="17" t="s">
        <v>34</v>
      </c>
      <c r="N59" s="17" t="s">
        <v>115</v>
      </c>
    </row>
    <row r="60" spans="1:14" x14ac:dyDescent="0.25">
      <c r="A60" t="s">
        <v>160</v>
      </c>
      <c r="B60" s="1" t="s">
        <v>15723</v>
      </c>
      <c r="E60" s="1" t="s">
        <v>15723</v>
      </c>
      <c r="H60" s="1" t="s">
        <v>15723</v>
      </c>
      <c r="I60" s="1" t="s">
        <v>15723</v>
      </c>
      <c r="M60" s="17" t="s">
        <v>161</v>
      </c>
      <c r="N60" s="17" t="s">
        <v>162</v>
      </c>
    </row>
    <row r="61" spans="1:14" x14ac:dyDescent="0.25">
      <c r="A61" t="s">
        <v>163</v>
      </c>
      <c r="B61" s="1" t="s">
        <v>15723</v>
      </c>
      <c r="E61" s="1" t="s">
        <v>15723</v>
      </c>
      <c r="H61" s="1" t="s">
        <v>15723</v>
      </c>
      <c r="I61" s="1" t="s">
        <v>15723</v>
      </c>
      <c r="M61" s="17" t="s">
        <v>164</v>
      </c>
      <c r="N61" s="17" t="s">
        <v>165</v>
      </c>
    </row>
    <row r="62" spans="1:14" x14ac:dyDescent="0.25">
      <c r="A62" t="s">
        <v>166</v>
      </c>
      <c r="B62" s="1" t="s">
        <v>15723</v>
      </c>
      <c r="C62" s="1" t="s">
        <v>15723</v>
      </c>
      <c r="D62" s="1" t="s">
        <v>15723</v>
      </c>
      <c r="F62" s="1" t="s">
        <v>15723</v>
      </c>
      <c r="G62" s="1" t="s">
        <v>15723</v>
      </c>
      <c r="M62" s="17" t="s">
        <v>167</v>
      </c>
      <c r="N62" s="17" t="s">
        <v>168</v>
      </c>
    </row>
    <row r="63" spans="1:14" x14ac:dyDescent="0.25">
      <c r="A63" t="s">
        <v>169</v>
      </c>
      <c r="B63" s="1" t="s">
        <v>15723</v>
      </c>
      <c r="C63" s="1" t="s">
        <v>15723</v>
      </c>
      <c r="D63" s="1" t="s">
        <v>15723</v>
      </c>
      <c r="F63" s="1" t="s">
        <v>15723</v>
      </c>
      <c r="G63" s="1" t="s">
        <v>15723</v>
      </c>
      <c r="M63" s="17" t="s">
        <v>170</v>
      </c>
      <c r="N63" s="17" t="s">
        <v>171</v>
      </c>
    </row>
    <row r="64" spans="1:14" x14ac:dyDescent="0.25">
      <c r="A64" t="s">
        <v>172</v>
      </c>
      <c r="B64" s="1" t="s">
        <v>15723</v>
      </c>
      <c r="C64" s="1" t="s">
        <v>15723</v>
      </c>
      <c r="D64" s="1" t="s">
        <v>15723</v>
      </c>
      <c r="F64" s="1" t="s">
        <v>15723</v>
      </c>
      <c r="G64" s="1" t="s">
        <v>15723</v>
      </c>
      <c r="M64" s="17" t="s">
        <v>34</v>
      </c>
      <c r="N64" s="17" t="s">
        <v>173</v>
      </c>
    </row>
    <row r="65" spans="1:14" x14ac:dyDescent="0.25">
      <c r="A65" t="s">
        <v>174</v>
      </c>
      <c r="B65" s="1" t="s">
        <v>15723</v>
      </c>
      <c r="C65" s="1" t="s">
        <v>15723</v>
      </c>
      <c r="D65" s="1" t="s">
        <v>15723</v>
      </c>
      <c r="F65" s="1" t="s">
        <v>15723</v>
      </c>
      <c r="G65" s="1" t="s">
        <v>15723</v>
      </c>
      <c r="M65" s="17" t="s">
        <v>34</v>
      </c>
      <c r="N65" s="17" t="s">
        <v>175</v>
      </c>
    </row>
    <row r="66" spans="1:14" x14ac:dyDescent="0.25">
      <c r="A66" t="s">
        <v>176</v>
      </c>
      <c r="B66" s="1" t="s">
        <v>15723</v>
      </c>
      <c r="C66" s="1" t="s">
        <v>15723</v>
      </c>
      <c r="D66" s="1" t="s">
        <v>15723</v>
      </c>
      <c r="F66" s="1" t="s">
        <v>15723</v>
      </c>
      <c r="G66" s="1" t="s">
        <v>15723</v>
      </c>
      <c r="M66" s="17" t="s">
        <v>177</v>
      </c>
      <c r="N66" s="17" t="s">
        <v>178</v>
      </c>
    </row>
    <row r="67" spans="1:14" x14ac:dyDescent="0.25">
      <c r="A67" t="s">
        <v>179</v>
      </c>
      <c r="B67" s="1" t="s">
        <v>15723</v>
      </c>
      <c r="C67" s="1" t="s">
        <v>15723</v>
      </c>
      <c r="D67" s="1" t="s">
        <v>15723</v>
      </c>
      <c r="F67" s="1" t="s">
        <v>15723</v>
      </c>
      <c r="G67" s="1" t="s">
        <v>15723</v>
      </c>
      <c r="M67" s="17" t="s">
        <v>180</v>
      </c>
      <c r="N67" s="17" t="s">
        <v>181</v>
      </c>
    </row>
    <row r="68" spans="1:14" x14ac:dyDescent="0.25">
      <c r="A68" t="s">
        <v>182</v>
      </c>
      <c r="B68" s="1" t="s">
        <v>15723</v>
      </c>
      <c r="C68" s="1" t="s">
        <v>15723</v>
      </c>
      <c r="D68" s="1" t="s">
        <v>15723</v>
      </c>
      <c r="F68" s="1" t="s">
        <v>15723</v>
      </c>
      <c r="G68" s="1" t="s">
        <v>15723</v>
      </c>
      <c r="M68" s="17" t="s">
        <v>34</v>
      </c>
      <c r="N68" s="17" t="s">
        <v>183</v>
      </c>
    </row>
    <row r="69" spans="1:14" x14ac:dyDescent="0.25">
      <c r="A69" t="s">
        <v>184</v>
      </c>
      <c r="B69" s="1" t="s">
        <v>15723</v>
      </c>
      <c r="C69" s="1" t="s">
        <v>15723</v>
      </c>
      <c r="D69" s="1" t="s">
        <v>15723</v>
      </c>
      <c r="F69" s="1" t="s">
        <v>15723</v>
      </c>
      <c r="G69" s="1" t="s">
        <v>15723</v>
      </c>
      <c r="M69" s="17" t="s">
        <v>34</v>
      </c>
      <c r="N69" s="17" t="s">
        <v>185</v>
      </c>
    </row>
    <row r="70" spans="1:14" x14ac:dyDescent="0.25">
      <c r="A70" t="s">
        <v>186</v>
      </c>
      <c r="B70" s="1" t="s">
        <v>15723</v>
      </c>
      <c r="C70" s="1" t="s">
        <v>15723</v>
      </c>
      <c r="D70" s="1" t="s">
        <v>15723</v>
      </c>
      <c r="F70" s="1" t="s">
        <v>15723</v>
      </c>
      <c r="G70" s="1" t="s">
        <v>15723</v>
      </c>
      <c r="M70" s="17" t="s">
        <v>187</v>
      </c>
      <c r="N70" s="17" t="s">
        <v>188</v>
      </c>
    </row>
    <row r="71" spans="1:14" x14ac:dyDescent="0.25">
      <c r="A71" t="s">
        <v>189</v>
      </c>
      <c r="B71" s="1" t="s">
        <v>15723</v>
      </c>
      <c r="C71" s="1" t="s">
        <v>15723</v>
      </c>
      <c r="D71" s="1" t="s">
        <v>15723</v>
      </c>
      <c r="F71" s="1" t="s">
        <v>15723</v>
      </c>
      <c r="G71" s="1" t="s">
        <v>15723</v>
      </c>
      <c r="M71" s="17" t="s">
        <v>190</v>
      </c>
      <c r="N71" s="17" t="s">
        <v>191</v>
      </c>
    </row>
    <row r="72" spans="1:14" x14ac:dyDescent="0.25">
      <c r="A72" t="s">
        <v>192</v>
      </c>
      <c r="B72" s="1" t="s">
        <v>15723</v>
      </c>
      <c r="C72" s="1" t="s">
        <v>15723</v>
      </c>
      <c r="D72" s="1" t="s">
        <v>15723</v>
      </c>
      <c r="F72" s="1" t="s">
        <v>15723</v>
      </c>
      <c r="G72" s="1" t="s">
        <v>15723</v>
      </c>
      <c r="M72" s="17" t="s">
        <v>34</v>
      </c>
      <c r="N72" s="17" t="s">
        <v>183</v>
      </c>
    </row>
    <row r="73" spans="1:14" x14ac:dyDescent="0.25">
      <c r="A73" t="s">
        <v>193</v>
      </c>
      <c r="B73" s="1" t="s">
        <v>15723</v>
      </c>
      <c r="C73" s="1" t="s">
        <v>15723</v>
      </c>
      <c r="D73" s="1" t="s">
        <v>15723</v>
      </c>
      <c r="F73" s="1" t="s">
        <v>15723</v>
      </c>
      <c r="G73" s="1" t="s">
        <v>15723</v>
      </c>
      <c r="M73" s="17" t="s">
        <v>194</v>
      </c>
      <c r="N73" s="17" t="s">
        <v>195</v>
      </c>
    </row>
    <row r="74" spans="1:14" x14ac:dyDescent="0.25">
      <c r="A74" t="s">
        <v>196</v>
      </c>
      <c r="B74" s="1" t="s">
        <v>15723</v>
      </c>
      <c r="C74" s="1" t="s">
        <v>15723</v>
      </c>
      <c r="D74" s="1" t="s">
        <v>15723</v>
      </c>
      <c r="F74" s="1" t="s">
        <v>15723</v>
      </c>
      <c r="G74" s="1" t="s">
        <v>15723</v>
      </c>
      <c r="M74" s="17" t="s">
        <v>197</v>
      </c>
      <c r="N74" s="17" t="s">
        <v>198</v>
      </c>
    </row>
    <row r="75" spans="1:14" x14ac:dyDescent="0.25">
      <c r="A75" t="s">
        <v>199</v>
      </c>
      <c r="B75" s="1" t="s">
        <v>15723</v>
      </c>
      <c r="C75" s="1" t="s">
        <v>15723</v>
      </c>
      <c r="D75" s="1" t="s">
        <v>15723</v>
      </c>
      <c r="F75" s="1" t="s">
        <v>15723</v>
      </c>
      <c r="G75" s="1" t="s">
        <v>15723</v>
      </c>
      <c r="M75" s="17" t="s">
        <v>200</v>
      </c>
      <c r="N75" s="17" t="s">
        <v>201</v>
      </c>
    </row>
    <row r="76" spans="1:14" x14ac:dyDescent="0.25">
      <c r="A76" t="s">
        <v>202</v>
      </c>
      <c r="B76" s="1" t="s">
        <v>15723</v>
      </c>
      <c r="D76" s="1" t="s">
        <v>15723</v>
      </c>
      <c r="E76" s="1" t="s">
        <v>15723</v>
      </c>
      <c r="F76" s="1" t="s">
        <v>15723</v>
      </c>
      <c r="K76" t="s">
        <v>15723</v>
      </c>
      <c r="M76" s="17" t="s">
        <v>34</v>
      </c>
      <c r="N76" s="17" t="s">
        <v>203</v>
      </c>
    </row>
    <row r="77" spans="1:14" x14ac:dyDescent="0.25">
      <c r="A77" t="s">
        <v>204</v>
      </c>
      <c r="B77" s="1" t="s">
        <v>15723</v>
      </c>
      <c r="C77" s="1" t="s">
        <v>15723</v>
      </c>
      <c r="E77" s="1" t="s">
        <v>15723</v>
      </c>
      <c r="H77" s="1" t="s">
        <v>15723</v>
      </c>
      <c r="M77" s="17" t="s">
        <v>34</v>
      </c>
      <c r="N77" s="17" t="s">
        <v>205</v>
      </c>
    </row>
    <row r="78" spans="1:14" x14ac:dyDescent="0.25">
      <c r="A78" t="s">
        <v>206</v>
      </c>
      <c r="B78" s="1" t="s">
        <v>15723</v>
      </c>
      <c r="C78" s="1" t="s">
        <v>15723</v>
      </c>
      <c r="E78" s="1" t="s">
        <v>15723</v>
      </c>
      <c r="H78" s="1" t="s">
        <v>15723</v>
      </c>
      <c r="M78" s="17" t="s">
        <v>34</v>
      </c>
      <c r="N78" s="17" t="s">
        <v>207</v>
      </c>
    </row>
    <row r="79" spans="1:14" x14ac:dyDescent="0.25">
      <c r="A79" t="s">
        <v>208</v>
      </c>
      <c r="B79" s="1" t="s">
        <v>15723</v>
      </c>
      <c r="C79" s="1" t="s">
        <v>15723</v>
      </c>
      <c r="D79" s="1" t="s">
        <v>15723</v>
      </c>
      <c r="E79" s="1" t="s">
        <v>15723</v>
      </c>
      <c r="H79" s="1" t="s">
        <v>15723</v>
      </c>
      <c r="M79" s="17" t="s">
        <v>209</v>
      </c>
      <c r="N79" s="17" t="s">
        <v>210</v>
      </c>
    </row>
    <row r="80" spans="1:14" x14ac:dyDescent="0.25">
      <c r="A80" t="s">
        <v>211</v>
      </c>
      <c r="B80" s="1" t="s">
        <v>15723</v>
      </c>
      <c r="C80" s="1" t="s">
        <v>15723</v>
      </c>
      <c r="E80" s="1" t="s">
        <v>15723</v>
      </c>
      <c r="H80" s="1" t="s">
        <v>15723</v>
      </c>
      <c r="M80" s="17" t="s">
        <v>34</v>
      </c>
      <c r="N80" s="17" t="s">
        <v>212</v>
      </c>
    </row>
    <row r="81" spans="1:14" x14ac:dyDescent="0.25">
      <c r="A81" t="s">
        <v>213</v>
      </c>
      <c r="B81" s="1" t="s">
        <v>15723</v>
      </c>
      <c r="C81" s="1" t="s">
        <v>15723</v>
      </c>
      <c r="E81" s="1" t="s">
        <v>15723</v>
      </c>
      <c r="H81" s="1" t="s">
        <v>15723</v>
      </c>
      <c r="M81" s="17" t="s">
        <v>34</v>
      </c>
      <c r="N81" s="17" t="s">
        <v>214</v>
      </c>
    </row>
    <row r="82" spans="1:14" x14ac:dyDescent="0.25">
      <c r="A82" t="s">
        <v>215</v>
      </c>
      <c r="B82" s="1" t="s">
        <v>15723</v>
      </c>
      <c r="C82" s="1" t="s">
        <v>15723</v>
      </c>
      <c r="E82" s="1" t="s">
        <v>15723</v>
      </c>
      <c r="G82" s="1" t="s">
        <v>15723</v>
      </c>
      <c r="M82" s="17" t="s">
        <v>34</v>
      </c>
      <c r="N82" s="17" t="s">
        <v>216</v>
      </c>
    </row>
    <row r="83" spans="1:14" x14ac:dyDescent="0.25">
      <c r="A83" t="s">
        <v>217</v>
      </c>
      <c r="B83" s="1" t="s">
        <v>15723</v>
      </c>
      <c r="C83" s="1" t="s">
        <v>15723</v>
      </c>
      <c r="E83" s="1" t="s">
        <v>15723</v>
      </c>
      <c r="G83" s="1" t="s">
        <v>15723</v>
      </c>
      <c r="M83" s="17" t="s">
        <v>218</v>
      </c>
      <c r="N83" s="17" t="s">
        <v>219</v>
      </c>
    </row>
    <row r="84" spans="1:14" x14ac:dyDescent="0.25">
      <c r="A84" t="s">
        <v>220</v>
      </c>
      <c r="B84" s="1" t="s">
        <v>15723</v>
      </c>
      <c r="C84" s="1" t="s">
        <v>15723</v>
      </c>
      <c r="D84" s="1" t="s">
        <v>15723</v>
      </c>
      <c r="E84" s="1" t="s">
        <v>15723</v>
      </c>
      <c r="F84" s="1" t="s">
        <v>15723</v>
      </c>
      <c r="M84" s="17" t="s">
        <v>34</v>
      </c>
      <c r="N84" s="17" t="s">
        <v>221</v>
      </c>
    </row>
    <row r="85" spans="1:14" x14ac:dyDescent="0.25">
      <c r="A85" t="s">
        <v>222</v>
      </c>
      <c r="B85" s="1" t="s">
        <v>15723</v>
      </c>
      <c r="C85" s="1" t="s">
        <v>15723</v>
      </c>
      <c r="D85" s="1" t="s">
        <v>15723</v>
      </c>
      <c r="E85" s="1" t="s">
        <v>15723</v>
      </c>
      <c r="F85" s="1" t="s">
        <v>15723</v>
      </c>
      <c r="L85" t="s">
        <v>15723</v>
      </c>
      <c r="M85" s="17" t="s">
        <v>223</v>
      </c>
      <c r="N85" s="17" t="s">
        <v>224</v>
      </c>
    </row>
    <row r="86" spans="1:14" x14ac:dyDescent="0.25">
      <c r="A86" t="s">
        <v>225</v>
      </c>
      <c r="B86" s="1" t="s">
        <v>15723</v>
      </c>
      <c r="C86" s="1" t="s">
        <v>15723</v>
      </c>
      <c r="D86" s="1" t="s">
        <v>15723</v>
      </c>
      <c r="E86" s="1" t="s">
        <v>15723</v>
      </c>
      <c r="F86" s="1" t="s">
        <v>15723</v>
      </c>
      <c r="M86" s="17" t="s">
        <v>226</v>
      </c>
      <c r="N86" s="17" t="s">
        <v>227</v>
      </c>
    </row>
    <row r="87" spans="1:14" x14ac:dyDescent="0.25">
      <c r="A87" t="s">
        <v>228</v>
      </c>
      <c r="B87" s="1" t="s">
        <v>15723</v>
      </c>
      <c r="C87" s="1" t="s">
        <v>15723</v>
      </c>
      <c r="D87" s="1" t="s">
        <v>15723</v>
      </c>
      <c r="E87" s="1" t="s">
        <v>15723</v>
      </c>
      <c r="F87" s="1" t="s">
        <v>15723</v>
      </c>
      <c r="M87" s="17" t="s">
        <v>229</v>
      </c>
      <c r="N87" s="17" t="s">
        <v>230</v>
      </c>
    </row>
    <row r="88" spans="1:14" x14ac:dyDescent="0.25">
      <c r="A88" t="s">
        <v>231</v>
      </c>
      <c r="B88" s="1" t="s">
        <v>15723</v>
      </c>
      <c r="C88" s="1" t="s">
        <v>15723</v>
      </c>
      <c r="E88" s="1" t="s">
        <v>15723</v>
      </c>
      <c r="F88" s="1" t="s">
        <v>15723</v>
      </c>
      <c r="M88" s="17" t="s">
        <v>34</v>
      </c>
      <c r="N88" s="17" t="s">
        <v>232</v>
      </c>
    </row>
    <row r="89" spans="1:14" x14ac:dyDescent="0.25">
      <c r="A89" t="s">
        <v>233</v>
      </c>
      <c r="B89" s="1" t="s">
        <v>15723</v>
      </c>
      <c r="C89" s="1" t="s">
        <v>15723</v>
      </c>
      <c r="D89" s="1" t="s">
        <v>15723</v>
      </c>
      <c r="E89" s="1" t="s">
        <v>15723</v>
      </c>
      <c r="F89" s="1" t="s">
        <v>15723</v>
      </c>
      <c r="M89" s="17" t="s">
        <v>34</v>
      </c>
      <c r="N89" s="17" t="s">
        <v>234</v>
      </c>
    </row>
    <row r="90" spans="1:14" x14ac:dyDescent="0.25">
      <c r="A90" t="s">
        <v>235</v>
      </c>
      <c r="B90" s="1" t="s">
        <v>15723</v>
      </c>
      <c r="C90" s="1" t="s">
        <v>15723</v>
      </c>
      <c r="D90" s="1" t="s">
        <v>15723</v>
      </c>
      <c r="E90" s="1" t="s">
        <v>15723</v>
      </c>
      <c r="F90" s="1" t="s">
        <v>15723</v>
      </c>
      <c r="M90" s="17" t="s">
        <v>236</v>
      </c>
      <c r="N90" s="17" t="s">
        <v>237</v>
      </c>
    </row>
    <row r="91" spans="1:14" x14ac:dyDescent="0.25">
      <c r="A91" t="s">
        <v>238</v>
      </c>
      <c r="B91" s="1" t="s">
        <v>15723</v>
      </c>
      <c r="C91" s="1" t="s">
        <v>15723</v>
      </c>
      <c r="D91" s="1" t="s">
        <v>15723</v>
      </c>
      <c r="F91" s="1" t="s">
        <v>15723</v>
      </c>
      <c r="K91" t="s">
        <v>15723</v>
      </c>
      <c r="M91" s="17" t="s">
        <v>239</v>
      </c>
      <c r="N91" s="17" t="s">
        <v>240</v>
      </c>
    </row>
    <row r="92" spans="1:14" hidden="1" x14ac:dyDescent="0.25">
      <c r="A92" t="s">
        <v>241</v>
      </c>
      <c r="E92" s="1" t="s">
        <v>15723</v>
      </c>
      <c r="H92" s="1" t="s">
        <v>15723</v>
      </c>
      <c r="I92" s="1" t="s">
        <v>15723</v>
      </c>
      <c r="M92" s="17" t="s">
        <v>34</v>
      </c>
      <c r="N92" s="17" t="s">
        <v>242</v>
      </c>
    </row>
    <row r="93" spans="1:14" hidden="1" x14ac:dyDescent="0.25">
      <c r="A93" t="s">
        <v>243</v>
      </c>
      <c r="E93" s="1" t="s">
        <v>15723</v>
      </c>
      <c r="H93" s="1" t="s">
        <v>15723</v>
      </c>
      <c r="I93" s="1" t="s">
        <v>15723</v>
      </c>
      <c r="M93" s="17" t="s">
        <v>34</v>
      </c>
      <c r="N93" s="17" t="s">
        <v>244</v>
      </c>
    </row>
    <row r="94" spans="1:14" hidden="1" x14ac:dyDescent="0.25">
      <c r="A94" t="s">
        <v>245</v>
      </c>
      <c r="E94" s="1" t="s">
        <v>15723</v>
      </c>
      <c r="H94" s="1" t="s">
        <v>15723</v>
      </c>
      <c r="I94" s="1" t="s">
        <v>15723</v>
      </c>
      <c r="M94" s="17" t="s">
        <v>246</v>
      </c>
      <c r="N94" s="17" t="s">
        <v>247</v>
      </c>
    </row>
    <row r="95" spans="1:14" hidden="1" x14ac:dyDescent="0.25">
      <c r="A95" t="s">
        <v>248</v>
      </c>
      <c r="E95" s="1" t="s">
        <v>15723</v>
      </c>
      <c r="H95" s="1" t="s">
        <v>15723</v>
      </c>
      <c r="I95" s="1" t="s">
        <v>15723</v>
      </c>
      <c r="M95" s="17" t="s">
        <v>249</v>
      </c>
      <c r="N95" s="17" t="s">
        <v>250</v>
      </c>
    </row>
    <row r="96" spans="1:14" hidden="1" x14ac:dyDescent="0.25">
      <c r="A96" t="s">
        <v>251</v>
      </c>
      <c r="E96" s="1" t="s">
        <v>15723</v>
      </c>
      <c r="H96" s="1" t="s">
        <v>15723</v>
      </c>
      <c r="I96" s="1" t="s">
        <v>15723</v>
      </c>
      <c r="M96" s="17" t="s">
        <v>34</v>
      </c>
      <c r="N96" s="17" t="s">
        <v>252</v>
      </c>
    </row>
    <row r="97" spans="1:14" hidden="1" x14ac:dyDescent="0.25">
      <c r="A97" t="s">
        <v>253</v>
      </c>
      <c r="E97" s="1" t="s">
        <v>15723</v>
      </c>
      <c r="H97" s="1" t="s">
        <v>15723</v>
      </c>
      <c r="I97" s="1" t="s">
        <v>15723</v>
      </c>
      <c r="M97" s="17" t="s">
        <v>34</v>
      </c>
      <c r="N97" s="17" t="s">
        <v>254</v>
      </c>
    </row>
    <row r="98" spans="1:14" hidden="1" x14ac:dyDescent="0.25">
      <c r="A98" t="s">
        <v>255</v>
      </c>
      <c r="E98" s="1" t="s">
        <v>15723</v>
      </c>
      <c r="H98" s="1" t="s">
        <v>15723</v>
      </c>
      <c r="I98" s="1" t="s">
        <v>15723</v>
      </c>
      <c r="M98" s="17" t="s">
        <v>34</v>
      </c>
      <c r="N98" s="17" t="s">
        <v>256</v>
      </c>
    </row>
    <row r="99" spans="1:14" x14ac:dyDescent="0.25">
      <c r="A99" t="s">
        <v>257</v>
      </c>
      <c r="B99" s="1" t="s">
        <v>15723</v>
      </c>
      <c r="G99" s="1" t="s">
        <v>15723</v>
      </c>
      <c r="H99" s="1" t="s">
        <v>15723</v>
      </c>
      <c r="M99" s="17" t="s">
        <v>258</v>
      </c>
      <c r="N99" s="17" t="s">
        <v>259</v>
      </c>
    </row>
    <row r="100" spans="1:14" x14ac:dyDescent="0.25">
      <c r="A100" t="s">
        <v>260</v>
      </c>
      <c r="B100" s="1" t="s">
        <v>15723</v>
      </c>
      <c r="G100" s="1" t="s">
        <v>15723</v>
      </c>
      <c r="H100" s="1" t="s">
        <v>15723</v>
      </c>
      <c r="M100" s="17" t="s">
        <v>261</v>
      </c>
      <c r="N100" s="17" t="s">
        <v>262</v>
      </c>
    </row>
    <row r="101" spans="1:14" hidden="1" x14ac:dyDescent="0.25">
      <c r="A101" t="s">
        <v>263</v>
      </c>
      <c r="C101" s="1" t="s">
        <v>15723</v>
      </c>
      <c r="G101" s="1" t="s">
        <v>15723</v>
      </c>
      <c r="H101" s="1" t="s">
        <v>15723</v>
      </c>
      <c r="M101" s="17" t="s">
        <v>34</v>
      </c>
      <c r="N101" s="17" t="s">
        <v>65</v>
      </c>
    </row>
    <row r="102" spans="1:14" x14ac:dyDescent="0.25">
      <c r="A102" t="s">
        <v>264</v>
      </c>
      <c r="B102" s="1" t="s">
        <v>15723</v>
      </c>
      <c r="F102" s="1" t="s">
        <v>15723</v>
      </c>
      <c r="G102" s="1" t="s">
        <v>15723</v>
      </c>
      <c r="M102" s="17" t="s">
        <v>265</v>
      </c>
      <c r="N102" s="17" t="s">
        <v>266</v>
      </c>
    </row>
    <row r="103" spans="1:14" x14ac:dyDescent="0.25">
      <c r="A103" t="s">
        <v>267</v>
      </c>
      <c r="B103" s="1" t="s">
        <v>15723</v>
      </c>
      <c r="D103" s="1" t="s">
        <v>15723</v>
      </c>
      <c r="F103" s="1" t="s">
        <v>15723</v>
      </c>
      <c r="G103" s="1" t="s">
        <v>15723</v>
      </c>
      <c r="M103" s="17" t="s">
        <v>268</v>
      </c>
      <c r="N103" s="17" t="s">
        <v>269</v>
      </c>
    </row>
    <row r="104" spans="1:14" x14ac:dyDescent="0.25">
      <c r="A104" t="s">
        <v>270</v>
      </c>
      <c r="B104" s="1" t="s">
        <v>15723</v>
      </c>
      <c r="F104" s="1" t="s">
        <v>15723</v>
      </c>
      <c r="G104" s="1" t="s">
        <v>15723</v>
      </c>
      <c r="M104" s="17" t="s">
        <v>271</v>
      </c>
      <c r="N104" s="17" t="s">
        <v>272</v>
      </c>
    </row>
    <row r="105" spans="1:14" x14ac:dyDescent="0.25">
      <c r="A105" t="s">
        <v>273</v>
      </c>
      <c r="B105" s="1" t="s">
        <v>15723</v>
      </c>
      <c r="D105" s="1" t="s">
        <v>15723</v>
      </c>
      <c r="F105" s="1" t="s">
        <v>15723</v>
      </c>
      <c r="G105" s="1" t="s">
        <v>15723</v>
      </c>
      <c r="M105" s="17" t="s">
        <v>274</v>
      </c>
      <c r="N105" s="17" t="s">
        <v>275</v>
      </c>
    </row>
    <row r="106" spans="1:14" x14ac:dyDescent="0.25">
      <c r="A106" t="s">
        <v>276</v>
      </c>
      <c r="B106" s="1" t="s">
        <v>15723</v>
      </c>
      <c r="D106" s="1" t="s">
        <v>15723</v>
      </c>
      <c r="F106" s="1" t="s">
        <v>15723</v>
      </c>
      <c r="G106" s="1" t="s">
        <v>15723</v>
      </c>
      <c r="M106" s="17" t="s">
        <v>34</v>
      </c>
      <c r="N106" s="17" t="s">
        <v>277</v>
      </c>
    </row>
    <row r="107" spans="1:14" x14ac:dyDescent="0.25">
      <c r="A107" t="s">
        <v>278</v>
      </c>
      <c r="B107" s="1" t="s">
        <v>15723</v>
      </c>
      <c r="D107" s="1" t="s">
        <v>15723</v>
      </c>
      <c r="F107" s="1" t="s">
        <v>15723</v>
      </c>
      <c r="G107" s="1" t="s">
        <v>15723</v>
      </c>
      <c r="M107" s="17" t="s">
        <v>279</v>
      </c>
      <c r="N107" s="17" t="s">
        <v>280</v>
      </c>
    </row>
    <row r="108" spans="1:14" x14ac:dyDescent="0.25">
      <c r="A108" t="s">
        <v>281</v>
      </c>
      <c r="B108" s="1" t="s">
        <v>15723</v>
      </c>
      <c r="F108" s="1" t="s">
        <v>15723</v>
      </c>
      <c r="G108" s="1" t="s">
        <v>15723</v>
      </c>
      <c r="M108" s="17" t="s">
        <v>34</v>
      </c>
      <c r="N108" s="17" t="s">
        <v>282</v>
      </c>
    </row>
    <row r="109" spans="1:14" x14ac:dyDescent="0.25">
      <c r="A109" t="s">
        <v>283</v>
      </c>
      <c r="B109" s="1" t="s">
        <v>15723</v>
      </c>
      <c r="F109" s="1" t="s">
        <v>15723</v>
      </c>
      <c r="G109" s="1" t="s">
        <v>15723</v>
      </c>
      <c r="M109" s="17" t="s">
        <v>34</v>
      </c>
      <c r="N109" s="17" t="s">
        <v>284</v>
      </c>
    </row>
    <row r="110" spans="1:14" x14ac:dyDescent="0.25">
      <c r="A110" t="s">
        <v>285</v>
      </c>
      <c r="B110" s="1" t="s">
        <v>15723</v>
      </c>
      <c r="D110" s="1" t="s">
        <v>15723</v>
      </c>
      <c r="F110" s="1" t="s">
        <v>15723</v>
      </c>
      <c r="G110" s="1" t="s">
        <v>15723</v>
      </c>
      <c r="M110" s="17" t="s">
        <v>34</v>
      </c>
      <c r="N110" s="17" t="s">
        <v>286</v>
      </c>
    </row>
    <row r="111" spans="1:14" x14ac:dyDescent="0.25">
      <c r="A111" t="s">
        <v>287</v>
      </c>
      <c r="B111" s="1" t="s">
        <v>15723</v>
      </c>
      <c r="D111" s="1" t="s">
        <v>15723</v>
      </c>
      <c r="F111" s="1" t="s">
        <v>15723</v>
      </c>
      <c r="G111" s="1" t="s">
        <v>15723</v>
      </c>
      <c r="M111" s="17" t="s">
        <v>34</v>
      </c>
      <c r="N111" s="17" t="s">
        <v>288</v>
      </c>
    </row>
    <row r="112" spans="1:14" x14ac:dyDescent="0.25">
      <c r="A112" t="s">
        <v>289</v>
      </c>
      <c r="B112" s="1" t="s">
        <v>15723</v>
      </c>
      <c r="F112" s="1" t="s">
        <v>15723</v>
      </c>
      <c r="G112" s="1" t="s">
        <v>15723</v>
      </c>
      <c r="M112" s="17" t="s">
        <v>34</v>
      </c>
      <c r="N112" s="17" t="s">
        <v>290</v>
      </c>
    </row>
    <row r="113" spans="1:14" x14ac:dyDescent="0.25">
      <c r="A113" t="s">
        <v>291</v>
      </c>
      <c r="B113" s="1" t="s">
        <v>15723</v>
      </c>
      <c r="D113" s="1" t="s">
        <v>15723</v>
      </c>
      <c r="F113" s="1" t="s">
        <v>15723</v>
      </c>
      <c r="G113" s="1" t="s">
        <v>15723</v>
      </c>
      <c r="M113" s="17" t="s">
        <v>34</v>
      </c>
      <c r="N113" s="17" t="s">
        <v>292</v>
      </c>
    </row>
    <row r="114" spans="1:14" x14ac:dyDescent="0.25">
      <c r="A114" t="s">
        <v>293</v>
      </c>
      <c r="B114" s="1" t="s">
        <v>15723</v>
      </c>
      <c r="D114" s="1" t="s">
        <v>15723</v>
      </c>
      <c r="F114" s="1" t="s">
        <v>15723</v>
      </c>
      <c r="G114" s="1" t="s">
        <v>15723</v>
      </c>
      <c r="M114" s="17" t="s">
        <v>294</v>
      </c>
      <c r="N114" s="17" t="s">
        <v>295</v>
      </c>
    </row>
    <row r="115" spans="1:14" x14ac:dyDescent="0.25">
      <c r="A115" t="s">
        <v>296</v>
      </c>
      <c r="B115" s="1" t="s">
        <v>15723</v>
      </c>
      <c r="F115" s="1" t="s">
        <v>15723</v>
      </c>
      <c r="G115" s="1" t="s">
        <v>15723</v>
      </c>
      <c r="M115" s="17" t="s">
        <v>34</v>
      </c>
      <c r="N115" s="17" t="s">
        <v>126</v>
      </c>
    </row>
    <row r="116" spans="1:14" x14ac:dyDescent="0.25">
      <c r="A116" t="s">
        <v>297</v>
      </c>
      <c r="B116" s="1" t="s">
        <v>15723</v>
      </c>
      <c r="D116" s="1" t="s">
        <v>15723</v>
      </c>
      <c r="F116" s="1" t="s">
        <v>15723</v>
      </c>
      <c r="G116" s="1" t="s">
        <v>15723</v>
      </c>
      <c r="M116" s="17" t="s">
        <v>298</v>
      </c>
      <c r="N116" s="17" t="s">
        <v>299</v>
      </c>
    </row>
    <row r="117" spans="1:14" x14ac:dyDescent="0.25">
      <c r="A117" t="s">
        <v>300</v>
      </c>
      <c r="B117" s="1" t="s">
        <v>15723</v>
      </c>
      <c r="D117" s="1" t="s">
        <v>15723</v>
      </c>
      <c r="F117" s="1" t="s">
        <v>15723</v>
      </c>
      <c r="G117" s="1" t="s">
        <v>15723</v>
      </c>
      <c r="M117" s="17" t="s">
        <v>34</v>
      </c>
      <c r="N117" s="17" t="s">
        <v>301</v>
      </c>
    </row>
    <row r="118" spans="1:14" x14ac:dyDescent="0.25">
      <c r="A118" t="s">
        <v>302</v>
      </c>
      <c r="B118" s="1" t="s">
        <v>15723</v>
      </c>
      <c r="F118" s="1" t="s">
        <v>15723</v>
      </c>
      <c r="G118" s="1" t="s">
        <v>15723</v>
      </c>
      <c r="M118" s="17" t="s">
        <v>34</v>
      </c>
      <c r="N118" s="17" t="s">
        <v>303</v>
      </c>
    </row>
    <row r="119" spans="1:14" x14ac:dyDescent="0.25">
      <c r="A119" t="s">
        <v>304</v>
      </c>
      <c r="B119" s="1" t="s">
        <v>15723</v>
      </c>
      <c r="F119" s="1" t="s">
        <v>15723</v>
      </c>
      <c r="G119" s="1" t="s">
        <v>15723</v>
      </c>
      <c r="M119" s="17" t="s">
        <v>34</v>
      </c>
      <c r="N119" s="17" t="s">
        <v>52</v>
      </c>
    </row>
    <row r="120" spans="1:14" x14ac:dyDescent="0.25">
      <c r="A120" t="s">
        <v>305</v>
      </c>
      <c r="B120" s="1" t="s">
        <v>15723</v>
      </c>
      <c r="D120" s="1" t="s">
        <v>15723</v>
      </c>
      <c r="F120" s="1" t="s">
        <v>15723</v>
      </c>
      <c r="G120" s="1" t="s">
        <v>15723</v>
      </c>
      <c r="M120" s="17" t="s">
        <v>34</v>
      </c>
      <c r="N120" s="17" t="s">
        <v>306</v>
      </c>
    </row>
    <row r="121" spans="1:14" x14ac:dyDescent="0.25">
      <c r="A121" t="s">
        <v>307</v>
      </c>
      <c r="B121" s="1" t="s">
        <v>15723</v>
      </c>
      <c r="D121" s="1" t="s">
        <v>15723</v>
      </c>
      <c r="F121" s="1" t="s">
        <v>15723</v>
      </c>
      <c r="G121" s="1" t="s">
        <v>15723</v>
      </c>
      <c r="M121" s="17" t="s">
        <v>308</v>
      </c>
      <c r="N121" s="17" t="s">
        <v>309</v>
      </c>
    </row>
    <row r="122" spans="1:14" x14ac:dyDescent="0.25">
      <c r="A122" t="s">
        <v>310</v>
      </c>
      <c r="B122" s="1" t="s">
        <v>15723</v>
      </c>
      <c r="F122" s="1" t="s">
        <v>15723</v>
      </c>
      <c r="G122" s="1" t="s">
        <v>15723</v>
      </c>
      <c r="M122" s="17" t="s">
        <v>34</v>
      </c>
      <c r="N122" s="17" t="s">
        <v>311</v>
      </c>
    </row>
    <row r="123" spans="1:14" x14ac:dyDescent="0.25">
      <c r="A123" t="s">
        <v>312</v>
      </c>
      <c r="B123" s="1" t="s">
        <v>15723</v>
      </c>
      <c r="D123" s="1" t="s">
        <v>15723</v>
      </c>
      <c r="F123" s="1" t="s">
        <v>15723</v>
      </c>
      <c r="G123" s="1" t="s">
        <v>15723</v>
      </c>
      <c r="M123" s="17" t="s">
        <v>313</v>
      </c>
      <c r="N123" s="17" t="s">
        <v>314</v>
      </c>
    </row>
    <row r="124" spans="1:14" x14ac:dyDescent="0.25">
      <c r="A124" t="s">
        <v>315</v>
      </c>
      <c r="B124" s="1" t="s">
        <v>15723</v>
      </c>
      <c r="F124" s="1" t="s">
        <v>15723</v>
      </c>
      <c r="G124" s="1" t="s">
        <v>15723</v>
      </c>
      <c r="M124" s="17" t="s">
        <v>34</v>
      </c>
      <c r="N124" s="17" t="s">
        <v>316</v>
      </c>
    </row>
    <row r="125" spans="1:14" x14ac:dyDescent="0.25">
      <c r="A125" t="s">
        <v>317</v>
      </c>
      <c r="B125" s="1" t="s">
        <v>15723</v>
      </c>
      <c r="D125" s="1" t="s">
        <v>15723</v>
      </c>
      <c r="F125" s="1" t="s">
        <v>15723</v>
      </c>
      <c r="G125" s="1" t="s">
        <v>15723</v>
      </c>
      <c r="M125" s="17" t="s">
        <v>34</v>
      </c>
      <c r="N125" s="17" t="s">
        <v>318</v>
      </c>
    </row>
    <row r="126" spans="1:14" x14ac:dyDescent="0.25">
      <c r="A126" t="s">
        <v>319</v>
      </c>
      <c r="B126" s="1" t="s">
        <v>15723</v>
      </c>
      <c r="F126" s="1" t="s">
        <v>15723</v>
      </c>
      <c r="G126" s="1" t="s">
        <v>15723</v>
      </c>
      <c r="M126" s="17" t="s">
        <v>34</v>
      </c>
      <c r="N126" s="17" t="s">
        <v>311</v>
      </c>
    </row>
    <row r="127" spans="1:14" x14ac:dyDescent="0.25">
      <c r="A127" t="s">
        <v>320</v>
      </c>
      <c r="B127" s="1" t="s">
        <v>15723</v>
      </c>
      <c r="F127" s="1" t="s">
        <v>15723</v>
      </c>
      <c r="G127" s="1" t="s">
        <v>15723</v>
      </c>
      <c r="M127" s="17" t="s">
        <v>34</v>
      </c>
      <c r="N127" s="17" t="s">
        <v>115</v>
      </c>
    </row>
    <row r="128" spans="1:14" x14ac:dyDescent="0.25">
      <c r="A128" t="s">
        <v>321</v>
      </c>
      <c r="B128" s="1" t="s">
        <v>15723</v>
      </c>
      <c r="D128" s="1" t="s">
        <v>15723</v>
      </c>
      <c r="F128" s="1" t="s">
        <v>15723</v>
      </c>
      <c r="G128" s="1" t="s">
        <v>15723</v>
      </c>
      <c r="M128" s="17" t="s">
        <v>34</v>
      </c>
      <c r="N128" s="17" t="s">
        <v>322</v>
      </c>
    </row>
    <row r="129" spans="1:14" x14ac:dyDescent="0.25">
      <c r="A129" t="s">
        <v>323</v>
      </c>
      <c r="B129" s="1" t="s">
        <v>15723</v>
      </c>
      <c r="F129" s="1" t="s">
        <v>15723</v>
      </c>
      <c r="G129" s="1" t="s">
        <v>15723</v>
      </c>
      <c r="M129" s="17" t="s">
        <v>324</v>
      </c>
      <c r="N129" s="17" t="s">
        <v>325</v>
      </c>
    </row>
    <row r="130" spans="1:14" x14ac:dyDescent="0.25">
      <c r="A130" t="s">
        <v>326</v>
      </c>
      <c r="B130" s="1" t="s">
        <v>15723</v>
      </c>
      <c r="D130" s="1" t="s">
        <v>15723</v>
      </c>
      <c r="F130" s="1" t="s">
        <v>15723</v>
      </c>
      <c r="G130" s="1" t="s">
        <v>15723</v>
      </c>
      <c r="M130" s="17" t="s">
        <v>327</v>
      </c>
      <c r="N130" s="17" t="s">
        <v>328</v>
      </c>
    </row>
    <row r="131" spans="1:14" x14ac:dyDescent="0.25">
      <c r="A131" t="s">
        <v>329</v>
      </c>
      <c r="B131" s="1" t="s">
        <v>15723</v>
      </c>
      <c r="D131" s="1" t="s">
        <v>15723</v>
      </c>
      <c r="F131" s="1" t="s">
        <v>15723</v>
      </c>
      <c r="G131" s="1" t="s">
        <v>15723</v>
      </c>
      <c r="M131" s="17" t="s">
        <v>34</v>
      </c>
      <c r="N131" s="17" t="s">
        <v>330</v>
      </c>
    </row>
    <row r="132" spans="1:14" x14ac:dyDescent="0.25">
      <c r="A132" t="s">
        <v>331</v>
      </c>
      <c r="B132" s="1" t="s">
        <v>15723</v>
      </c>
      <c r="D132" s="1" t="s">
        <v>15723</v>
      </c>
      <c r="F132" s="1" t="s">
        <v>15723</v>
      </c>
      <c r="G132" s="1" t="s">
        <v>15723</v>
      </c>
      <c r="M132" s="17" t="s">
        <v>332</v>
      </c>
      <c r="N132" s="17" t="s">
        <v>262</v>
      </c>
    </row>
    <row r="133" spans="1:14" x14ac:dyDescent="0.25">
      <c r="A133" t="s">
        <v>333</v>
      </c>
      <c r="B133" s="1" t="s">
        <v>15723</v>
      </c>
      <c r="D133" s="1" t="s">
        <v>15723</v>
      </c>
      <c r="F133" s="1" t="s">
        <v>15723</v>
      </c>
      <c r="G133" s="1" t="s">
        <v>15723</v>
      </c>
      <c r="M133" s="17" t="s">
        <v>334</v>
      </c>
      <c r="N133" s="17" t="s">
        <v>335</v>
      </c>
    </row>
    <row r="134" spans="1:14" x14ac:dyDescent="0.25">
      <c r="A134" t="s">
        <v>336</v>
      </c>
      <c r="B134" s="1" t="s">
        <v>15723</v>
      </c>
      <c r="D134" s="1" t="s">
        <v>15723</v>
      </c>
      <c r="F134" s="1" t="s">
        <v>15723</v>
      </c>
      <c r="G134" s="1" t="s">
        <v>15723</v>
      </c>
      <c r="M134" s="17" t="s">
        <v>34</v>
      </c>
      <c r="N134" s="17" t="s">
        <v>337</v>
      </c>
    </row>
    <row r="135" spans="1:14" x14ac:dyDescent="0.25">
      <c r="A135" t="s">
        <v>338</v>
      </c>
      <c r="B135" s="1" t="s">
        <v>15723</v>
      </c>
      <c r="D135" s="1" t="s">
        <v>15723</v>
      </c>
      <c r="F135" s="1" t="s">
        <v>15723</v>
      </c>
      <c r="G135" s="1" t="s">
        <v>15723</v>
      </c>
      <c r="M135" s="17" t="s">
        <v>339</v>
      </c>
      <c r="N135" s="17" t="s">
        <v>340</v>
      </c>
    </row>
    <row r="136" spans="1:14" x14ac:dyDescent="0.25">
      <c r="A136" t="s">
        <v>341</v>
      </c>
      <c r="B136" s="1" t="s">
        <v>15723</v>
      </c>
      <c r="D136" s="1" t="s">
        <v>15723</v>
      </c>
      <c r="F136" s="1" t="s">
        <v>15723</v>
      </c>
      <c r="G136" s="1" t="s">
        <v>15723</v>
      </c>
      <c r="M136" s="17" t="s">
        <v>342</v>
      </c>
      <c r="N136" s="17" t="s">
        <v>343</v>
      </c>
    </row>
    <row r="137" spans="1:14" x14ac:dyDescent="0.25">
      <c r="A137" t="s">
        <v>344</v>
      </c>
      <c r="B137" s="1" t="s">
        <v>15723</v>
      </c>
      <c r="F137" s="1" t="s">
        <v>15723</v>
      </c>
      <c r="G137" s="1" t="s">
        <v>15723</v>
      </c>
      <c r="M137" s="17" t="s">
        <v>34</v>
      </c>
      <c r="N137" s="17" t="s">
        <v>345</v>
      </c>
    </row>
    <row r="138" spans="1:14" x14ac:dyDescent="0.25">
      <c r="A138" t="s">
        <v>346</v>
      </c>
      <c r="B138" s="1" t="s">
        <v>15723</v>
      </c>
      <c r="D138" s="1" t="s">
        <v>15723</v>
      </c>
      <c r="F138" s="1" t="s">
        <v>15723</v>
      </c>
      <c r="G138" s="1" t="s">
        <v>15723</v>
      </c>
      <c r="M138" s="17" t="s">
        <v>34</v>
      </c>
      <c r="N138" s="17" t="s">
        <v>347</v>
      </c>
    </row>
    <row r="139" spans="1:14" x14ac:dyDescent="0.25">
      <c r="A139" t="s">
        <v>348</v>
      </c>
      <c r="B139" s="1" t="s">
        <v>15723</v>
      </c>
      <c r="F139" s="1" t="s">
        <v>15723</v>
      </c>
      <c r="G139" s="1" t="s">
        <v>15723</v>
      </c>
      <c r="M139" s="17" t="s">
        <v>349</v>
      </c>
      <c r="N139" s="17" t="s">
        <v>350</v>
      </c>
    </row>
    <row r="140" spans="1:14" x14ac:dyDescent="0.25">
      <c r="A140" t="s">
        <v>351</v>
      </c>
      <c r="B140" s="1" t="s">
        <v>15723</v>
      </c>
      <c r="D140" s="1" t="s">
        <v>15723</v>
      </c>
      <c r="F140" s="1" t="s">
        <v>15723</v>
      </c>
      <c r="G140" s="1" t="s">
        <v>15723</v>
      </c>
      <c r="M140" s="17" t="s">
        <v>352</v>
      </c>
      <c r="N140" s="17" t="s">
        <v>353</v>
      </c>
    </row>
    <row r="141" spans="1:14" x14ac:dyDescent="0.25">
      <c r="A141" t="s">
        <v>354</v>
      </c>
      <c r="B141" s="1" t="s">
        <v>15723</v>
      </c>
      <c r="D141" s="1" t="s">
        <v>15723</v>
      </c>
      <c r="F141" s="1" t="s">
        <v>15723</v>
      </c>
      <c r="G141" s="1" t="s">
        <v>15723</v>
      </c>
      <c r="M141" s="17" t="s">
        <v>355</v>
      </c>
      <c r="N141" s="17" t="s">
        <v>356</v>
      </c>
    </row>
    <row r="142" spans="1:14" x14ac:dyDescent="0.25">
      <c r="A142" t="s">
        <v>357</v>
      </c>
      <c r="B142" s="1" t="s">
        <v>15723</v>
      </c>
      <c r="F142" s="1" t="s">
        <v>15723</v>
      </c>
      <c r="G142" s="1" t="s">
        <v>15723</v>
      </c>
      <c r="M142" s="17" t="s">
        <v>358</v>
      </c>
      <c r="N142" s="17" t="s">
        <v>359</v>
      </c>
    </row>
    <row r="143" spans="1:14" x14ac:dyDescent="0.25">
      <c r="A143" t="s">
        <v>360</v>
      </c>
      <c r="B143" s="1" t="s">
        <v>15723</v>
      </c>
      <c r="F143" s="1" t="s">
        <v>15723</v>
      </c>
      <c r="G143" s="1" t="s">
        <v>15723</v>
      </c>
      <c r="M143" s="17" t="s">
        <v>361</v>
      </c>
      <c r="N143" s="17" t="s">
        <v>362</v>
      </c>
    </row>
    <row r="144" spans="1:14" x14ac:dyDescent="0.25">
      <c r="A144" t="s">
        <v>363</v>
      </c>
      <c r="B144" s="1" t="s">
        <v>15723</v>
      </c>
      <c r="F144" s="1" t="s">
        <v>15723</v>
      </c>
      <c r="G144" s="1" t="s">
        <v>15723</v>
      </c>
      <c r="M144" s="17" t="s">
        <v>34</v>
      </c>
      <c r="N144" s="17" t="s">
        <v>244</v>
      </c>
    </row>
    <row r="145" spans="1:14" x14ac:dyDescent="0.25">
      <c r="A145" t="s">
        <v>364</v>
      </c>
      <c r="B145" s="1" t="s">
        <v>15723</v>
      </c>
      <c r="F145" s="1" t="s">
        <v>15723</v>
      </c>
      <c r="G145" s="1" t="s">
        <v>15723</v>
      </c>
      <c r="M145" s="17" t="s">
        <v>34</v>
      </c>
      <c r="N145" s="17" t="s">
        <v>115</v>
      </c>
    </row>
    <row r="146" spans="1:14" x14ac:dyDescent="0.25">
      <c r="A146" t="s">
        <v>365</v>
      </c>
      <c r="B146" s="1" t="s">
        <v>15723</v>
      </c>
      <c r="D146" s="1" t="s">
        <v>15723</v>
      </c>
      <c r="F146" s="1" t="s">
        <v>15723</v>
      </c>
      <c r="G146" s="1" t="s">
        <v>15723</v>
      </c>
      <c r="M146" s="17" t="s">
        <v>34</v>
      </c>
      <c r="N146" s="17" t="s">
        <v>366</v>
      </c>
    </row>
    <row r="147" spans="1:14" x14ac:dyDescent="0.25">
      <c r="A147" t="s">
        <v>367</v>
      </c>
      <c r="B147" s="1" t="s">
        <v>15723</v>
      </c>
      <c r="D147" s="1" t="s">
        <v>15723</v>
      </c>
      <c r="F147" s="1" t="s">
        <v>15723</v>
      </c>
      <c r="G147" s="1" t="s">
        <v>15723</v>
      </c>
      <c r="M147" s="17" t="s">
        <v>34</v>
      </c>
      <c r="N147" s="17" t="s">
        <v>311</v>
      </c>
    </row>
    <row r="148" spans="1:14" x14ac:dyDescent="0.25">
      <c r="A148" t="s">
        <v>368</v>
      </c>
      <c r="B148" s="1" t="s">
        <v>15723</v>
      </c>
      <c r="D148" s="1" t="s">
        <v>15723</v>
      </c>
      <c r="F148" s="1" t="s">
        <v>15723</v>
      </c>
      <c r="G148" s="1" t="s">
        <v>15723</v>
      </c>
      <c r="M148" s="17" t="s">
        <v>369</v>
      </c>
      <c r="N148" s="17" t="s">
        <v>370</v>
      </c>
    </row>
    <row r="149" spans="1:14" x14ac:dyDescent="0.25">
      <c r="A149" t="s">
        <v>371</v>
      </c>
      <c r="B149" s="1" t="s">
        <v>15723</v>
      </c>
      <c r="D149" s="1" t="s">
        <v>15723</v>
      </c>
      <c r="F149" s="1" t="s">
        <v>15723</v>
      </c>
      <c r="G149" s="1" t="s">
        <v>15723</v>
      </c>
      <c r="M149" s="17" t="s">
        <v>372</v>
      </c>
      <c r="N149" s="17" t="s">
        <v>373</v>
      </c>
    </row>
    <row r="150" spans="1:14" x14ac:dyDescent="0.25">
      <c r="A150" t="s">
        <v>374</v>
      </c>
      <c r="B150" s="1" t="s">
        <v>15723</v>
      </c>
      <c r="D150" s="1" t="s">
        <v>15723</v>
      </c>
      <c r="F150" s="1" t="s">
        <v>15723</v>
      </c>
      <c r="G150" s="1" t="s">
        <v>15723</v>
      </c>
      <c r="M150" s="17" t="s">
        <v>375</v>
      </c>
      <c r="N150" s="17" t="s">
        <v>376</v>
      </c>
    </row>
    <row r="151" spans="1:14" x14ac:dyDescent="0.25">
      <c r="A151" t="s">
        <v>377</v>
      </c>
      <c r="B151" s="1" t="s">
        <v>15723</v>
      </c>
      <c r="D151" s="1" t="s">
        <v>15723</v>
      </c>
      <c r="F151" s="1" t="s">
        <v>15723</v>
      </c>
      <c r="G151" s="1" t="s">
        <v>15723</v>
      </c>
      <c r="M151" s="17" t="s">
        <v>378</v>
      </c>
      <c r="N151" s="17" t="s">
        <v>379</v>
      </c>
    </row>
    <row r="152" spans="1:14" x14ac:dyDescent="0.25">
      <c r="A152" t="s">
        <v>380</v>
      </c>
      <c r="B152" s="1" t="s">
        <v>15723</v>
      </c>
      <c r="F152" s="1" t="s">
        <v>15723</v>
      </c>
      <c r="G152" s="1" t="s">
        <v>15723</v>
      </c>
      <c r="M152" s="17" t="s">
        <v>381</v>
      </c>
      <c r="N152" s="17" t="s">
        <v>382</v>
      </c>
    </row>
    <row r="153" spans="1:14" x14ac:dyDescent="0.25">
      <c r="A153" t="s">
        <v>383</v>
      </c>
      <c r="B153" s="1" t="s">
        <v>15723</v>
      </c>
      <c r="F153" s="1" t="s">
        <v>15723</v>
      </c>
      <c r="G153" s="1" t="s">
        <v>15723</v>
      </c>
      <c r="M153" s="17" t="s">
        <v>384</v>
      </c>
      <c r="N153" s="17" t="s">
        <v>385</v>
      </c>
    </row>
    <row r="154" spans="1:14" x14ac:dyDescent="0.25">
      <c r="A154" t="s">
        <v>386</v>
      </c>
      <c r="B154" s="1" t="s">
        <v>15723</v>
      </c>
      <c r="D154" s="1" t="s">
        <v>15723</v>
      </c>
      <c r="F154" s="1" t="s">
        <v>15723</v>
      </c>
      <c r="G154" s="1" t="s">
        <v>15723</v>
      </c>
      <c r="M154" s="17" t="s">
        <v>34</v>
      </c>
      <c r="N154" s="17" t="s">
        <v>54</v>
      </c>
    </row>
    <row r="155" spans="1:14" x14ac:dyDescent="0.25">
      <c r="A155" t="s">
        <v>387</v>
      </c>
      <c r="B155" s="1" t="s">
        <v>15723</v>
      </c>
      <c r="F155" s="1" t="s">
        <v>15723</v>
      </c>
      <c r="G155" s="1" t="s">
        <v>15723</v>
      </c>
      <c r="M155" s="17" t="s">
        <v>34</v>
      </c>
      <c r="N155" s="17" t="s">
        <v>115</v>
      </c>
    </row>
    <row r="156" spans="1:14" x14ac:dyDescent="0.25">
      <c r="A156" t="s">
        <v>388</v>
      </c>
      <c r="B156" s="1" t="s">
        <v>15723</v>
      </c>
      <c r="D156" s="1" t="s">
        <v>15723</v>
      </c>
      <c r="F156" s="1" t="s">
        <v>15723</v>
      </c>
      <c r="G156" s="1" t="s">
        <v>15723</v>
      </c>
      <c r="M156" s="17" t="s">
        <v>389</v>
      </c>
      <c r="N156" s="17" t="s">
        <v>390</v>
      </c>
    </row>
    <row r="157" spans="1:14" x14ac:dyDescent="0.25">
      <c r="A157" t="s">
        <v>391</v>
      </c>
      <c r="B157" s="1" t="s">
        <v>15723</v>
      </c>
      <c r="F157" s="1" t="s">
        <v>15723</v>
      </c>
      <c r="G157" s="1" t="s">
        <v>15723</v>
      </c>
      <c r="M157" s="17" t="s">
        <v>34</v>
      </c>
      <c r="N157" s="17" t="s">
        <v>392</v>
      </c>
    </row>
    <row r="158" spans="1:14" x14ac:dyDescent="0.25">
      <c r="A158" t="s">
        <v>393</v>
      </c>
      <c r="B158" s="1" t="s">
        <v>15723</v>
      </c>
      <c r="D158" s="1" t="s">
        <v>15723</v>
      </c>
      <c r="F158" s="1" t="s">
        <v>15723</v>
      </c>
      <c r="G158" s="1" t="s">
        <v>15723</v>
      </c>
      <c r="M158" s="17" t="s">
        <v>394</v>
      </c>
      <c r="N158" s="17" t="s">
        <v>395</v>
      </c>
    </row>
    <row r="159" spans="1:14" x14ac:dyDescent="0.25">
      <c r="A159" t="s">
        <v>396</v>
      </c>
      <c r="B159" s="1" t="s">
        <v>15723</v>
      </c>
      <c r="D159" s="1" t="s">
        <v>15723</v>
      </c>
      <c r="F159" s="1" t="s">
        <v>15723</v>
      </c>
      <c r="G159" s="1" t="s">
        <v>15723</v>
      </c>
      <c r="M159" s="17" t="s">
        <v>34</v>
      </c>
      <c r="N159" s="17" t="s">
        <v>397</v>
      </c>
    </row>
    <row r="160" spans="1:14" x14ac:dyDescent="0.25">
      <c r="A160" t="s">
        <v>398</v>
      </c>
      <c r="B160" s="1" t="s">
        <v>15723</v>
      </c>
      <c r="F160" s="1" t="s">
        <v>15723</v>
      </c>
      <c r="G160" s="1" t="s">
        <v>15723</v>
      </c>
      <c r="M160" s="17" t="s">
        <v>399</v>
      </c>
      <c r="N160" s="17" t="s">
        <v>400</v>
      </c>
    </row>
    <row r="161" spans="1:14" x14ac:dyDescent="0.25">
      <c r="A161" t="s">
        <v>401</v>
      </c>
      <c r="B161" s="1" t="s">
        <v>15723</v>
      </c>
      <c r="D161" s="1" t="s">
        <v>15723</v>
      </c>
      <c r="F161" s="1" t="s">
        <v>15723</v>
      </c>
      <c r="G161" s="1" t="s">
        <v>15723</v>
      </c>
      <c r="M161" s="17" t="s">
        <v>402</v>
      </c>
      <c r="N161" s="17" t="s">
        <v>403</v>
      </c>
    </row>
    <row r="162" spans="1:14" x14ac:dyDescent="0.25">
      <c r="A162" t="s">
        <v>404</v>
      </c>
      <c r="B162" s="1" t="s">
        <v>15723</v>
      </c>
      <c r="F162" s="1" t="s">
        <v>15723</v>
      </c>
      <c r="G162" s="1" t="s">
        <v>15723</v>
      </c>
      <c r="M162" s="17" t="s">
        <v>405</v>
      </c>
      <c r="N162" s="17" t="s">
        <v>406</v>
      </c>
    </row>
    <row r="163" spans="1:14" x14ac:dyDescent="0.25">
      <c r="A163" t="s">
        <v>407</v>
      </c>
      <c r="B163" s="1" t="s">
        <v>15723</v>
      </c>
      <c r="D163" s="1" t="s">
        <v>15723</v>
      </c>
      <c r="F163" s="1" t="s">
        <v>15723</v>
      </c>
      <c r="G163" s="1" t="s">
        <v>15723</v>
      </c>
      <c r="K163" t="s">
        <v>15723</v>
      </c>
      <c r="M163" s="17" t="s">
        <v>34</v>
      </c>
      <c r="N163" s="17" t="s">
        <v>408</v>
      </c>
    </row>
    <row r="164" spans="1:14" x14ac:dyDescent="0.25">
      <c r="A164" t="s">
        <v>409</v>
      </c>
      <c r="B164" s="1" t="s">
        <v>15723</v>
      </c>
      <c r="D164" s="1" t="s">
        <v>15723</v>
      </c>
      <c r="F164" s="1" t="s">
        <v>15723</v>
      </c>
      <c r="G164" s="1" t="s">
        <v>15723</v>
      </c>
      <c r="M164" s="17" t="s">
        <v>410</v>
      </c>
      <c r="N164" s="17" t="s">
        <v>411</v>
      </c>
    </row>
    <row r="165" spans="1:14" x14ac:dyDescent="0.25">
      <c r="A165" t="s">
        <v>412</v>
      </c>
      <c r="B165" s="1" t="s">
        <v>15723</v>
      </c>
      <c r="F165" s="1" t="s">
        <v>15723</v>
      </c>
      <c r="G165" s="1" t="s">
        <v>15723</v>
      </c>
      <c r="M165" s="17" t="s">
        <v>413</v>
      </c>
      <c r="N165" s="17" t="s">
        <v>414</v>
      </c>
    </row>
    <row r="166" spans="1:14" x14ac:dyDescent="0.25">
      <c r="A166" t="s">
        <v>415</v>
      </c>
      <c r="B166" s="1" t="s">
        <v>15723</v>
      </c>
      <c r="F166" s="1" t="s">
        <v>15723</v>
      </c>
      <c r="G166" s="1" t="s">
        <v>15723</v>
      </c>
      <c r="M166" s="17" t="s">
        <v>416</v>
      </c>
      <c r="N166" s="17" t="s">
        <v>417</v>
      </c>
    </row>
    <row r="167" spans="1:14" x14ac:dyDescent="0.25">
      <c r="A167" t="s">
        <v>418</v>
      </c>
      <c r="B167" s="1" t="s">
        <v>15723</v>
      </c>
      <c r="F167" s="1" t="s">
        <v>15723</v>
      </c>
      <c r="G167" s="1" t="s">
        <v>15723</v>
      </c>
      <c r="M167" s="17" t="s">
        <v>34</v>
      </c>
      <c r="N167" s="17" t="s">
        <v>419</v>
      </c>
    </row>
    <row r="168" spans="1:14" x14ac:dyDescent="0.25">
      <c r="A168" t="s">
        <v>420</v>
      </c>
      <c r="B168" s="1" t="s">
        <v>15723</v>
      </c>
      <c r="D168" s="1" t="s">
        <v>15723</v>
      </c>
      <c r="F168" s="1" t="s">
        <v>15723</v>
      </c>
      <c r="G168" s="1" t="s">
        <v>15723</v>
      </c>
      <c r="M168" s="17" t="s">
        <v>421</v>
      </c>
      <c r="N168" s="17" t="s">
        <v>422</v>
      </c>
    </row>
    <row r="169" spans="1:14" x14ac:dyDescent="0.25">
      <c r="A169" t="s">
        <v>423</v>
      </c>
      <c r="B169" s="1" t="s">
        <v>15723</v>
      </c>
      <c r="F169" s="1" t="s">
        <v>15723</v>
      </c>
      <c r="G169" s="1" t="s">
        <v>15723</v>
      </c>
      <c r="M169" s="17" t="s">
        <v>34</v>
      </c>
      <c r="N169" s="17" t="s">
        <v>244</v>
      </c>
    </row>
    <row r="170" spans="1:14" x14ac:dyDescent="0.25">
      <c r="A170" t="s">
        <v>424</v>
      </c>
      <c r="B170" s="1" t="s">
        <v>15723</v>
      </c>
      <c r="D170" s="1" t="s">
        <v>15723</v>
      </c>
      <c r="F170" s="1" t="s">
        <v>15723</v>
      </c>
      <c r="G170" s="1" t="s">
        <v>15723</v>
      </c>
      <c r="M170" s="17" t="s">
        <v>425</v>
      </c>
      <c r="N170" s="17" t="s">
        <v>426</v>
      </c>
    </row>
    <row r="171" spans="1:14" x14ac:dyDescent="0.25">
      <c r="A171" t="s">
        <v>427</v>
      </c>
      <c r="B171" s="1" t="s">
        <v>15723</v>
      </c>
      <c r="F171" s="1" t="s">
        <v>15723</v>
      </c>
      <c r="G171" s="1" t="s">
        <v>15723</v>
      </c>
      <c r="M171" s="17" t="s">
        <v>428</v>
      </c>
      <c r="N171" s="17" t="s">
        <v>429</v>
      </c>
    </row>
    <row r="172" spans="1:14" x14ac:dyDescent="0.25">
      <c r="A172" t="s">
        <v>430</v>
      </c>
      <c r="B172" s="1" t="s">
        <v>15723</v>
      </c>
      <c r="F172" s="1" t="s">
        <v>15723</v>
      </c>
      <c r="G172" s="1" t="s">
        <v>15723</v>
      </c>
      <c r="M172" s="17" t="s">
        <v>431</v>
      </c>
      <c r="N172" s="17" t="s">
        <v>432</v>
      </c>
    </row>
    <row r="173" spans="1:14" x14ac:dyDescent="0.25">
      <c r="A173" t="s">
        <v>433</v>
      </c>
      <c r="B173" s="1" t="s">
        <v>15723</v>
      </c>
      <c r="F173" s="1" t="s">
        <v>15723</v>
      </c>
      <c r="G173" s="1" t="s">
        <v>15723</v>
      </c>
      <c r="M173" s="17" t="s">
        <v>434</v>
      </c>
      <c r="N173" s="17" t="s">
        <v>435</v>
      </c>
    </row>
    <row r="174" spans="1:14" x14ac:dyDescent="0.25">
      <c r="A174" t="s">
        <v>436</v>
      </c>
      <c r="B174" s="1" t="s">
        <v>15723</v>
      </c>
      <c r="D174" s="1" t="s">
        <v>15723</v>
      </c>
      <c r="F174" s="1" t="s">
        <v>15723</v>
      </c>
      <c r="G174" s="1" t="s">
        <v>15723</v>
      </c>
      <c r="M174" s="17" t="s">
        <v>437</v>
      </c>
      <c r="N174" s="17" t="s">
        <v>438</v>
      </c>
    </row>
    <row r="175" spans="1:14" x14ac:dyDescent="0.25">
      <c r="A175" t="s">
        <v>439</v>
      </c>
      <c r="B175" s="1" t="s">
        <v>15723</v>
      </c>
      <c r="D175" s="1" t="s">
        <v>15723</v>
      </c>
      <c r="F175" s="1" t="s">
        <v>15723</v>
      </c>
      <c r="G175" s="1" t="s">
        <v>15723</v>
      </c>
      <c r="M175" s="17" t="s">
        <v>440</v>
      </c>
      <c r="N175" s="17" t="s">
        <v>441</v>
      </c>
    </row>
    <row r="176" spans="1:14" x14ac:dyDescent="0.25">
      <c r="A176" t="s">
        <v>442</v>
      </c>
      <c r="B176" s="1" t="s">
        <v>15723</v>
      </c>
      <c r="F176" s="1" t="s">
        <v>15723</v>
      </c>
      <c r="G176" s="1" t="s">
        <v>15723</v>
      </c>
      <c r="M176" s="17" t="s">
        <v>34</v>
      </c>
      <c r="N176" s="17" t="s">
        <v>443</v>
      </c>
    </row>
    <row r="177" spans="1:14" x14ac:dyDescent="0.25">
      <c r="A177" t="s">
        <v>444</v>
      </c>
      <c r="B177" s="1" t="s">
        <v>15723</v>
      </c>
      <c r="F177" s="1" t="s">
        <v>15723</v>
      </c>
      <c r="G177" s="1" t="s">
        <v>15723</v>
      </c>
      <c r="M177" s="17" t="s">
        <v>34</v>
      </c>
      <c r="N177" s="17" t="s">
        <v>445</v>
      </c>
    </row>
    <row r="178" spans="1:14" x14ac:dyDescent="0.25">
      <c r="A178" t="s">
        <v>446</v>
      </c>
      <c r="B178" s="1" t="s">
        <v>15723</v>
      </c>
      <c r="F178" s="1" t="s">
        <v>15723</v>
      </c>
      <c r="G178" s="1" t="s">
        <v>15723</v>
      </c>
      <c r="M178" s="17" t="s">
        <v>34</v>
      </c>
      <c r="N178" s="17" t="s">
        <v>447</v>
      </c>
    </row>
    <row r="179" spans="1:14" x14ac:dyDescent="0.25">
      <c r="A179" t="s">
        <v>448</v>
      </c>
      <c r="B179" s="1" t="s">
        <v>15723</v>
      </c>
      <c r="D179" s="1" t="s">
        <v>15723</v>
      </c>
      <c r="F179" s="1" t="s">
        <v>15723</v>
      </c>
      <c r="G179" s="1" t="s">
        <v>15723</v>
      </c>
      <c r="M179" s="17" t="s">
        <v>34</v>
      </c>
      <c r="N179" s="17" t="s">
        <v>449</v>
      </c>
    </row>
    <row r="180" spans="1:14" x14ac:dyDescent="0.25">
      <c r="A180" t="s">
        <v>450</v>
      </c>
      <c r="B180" s="1" t="s">
        <v>15723</v>
      </c>
      <c r="D180" s="1" t="s">
        <v>15723</v>
      </c>
      <c r="F180" s="1" t="s">
        <v>15723</v>
      </c>
      <c r="G180" s="1" t="s">
        <v>15723</v>
      </c>
      <c r="M180" s="17" t="s">
        <v>34</v>
      </c>
      <c r="N180" s="17" t="s">
        <v>173</v>
      </c>
    </row>
    <row r="181" spans="1:14" x14ac:dyDescent="0.25">
      <c r="A181" t="s">
        <v>451</v>
      </c>
      <c r="B181" s="1" t="s">
        <v>15723</v>
      </c>
      <c r="F181" s="1" t="s">
        <v>15723</v>
      </c>
      <c r="G181" s="1" t="s">
        <v>15723</v>
      </c>
      <c r="M181" s="17" t="s">
        <v>452</v>
      </c>
      <c r="N181" s="17" t="s">
        <v>453</v>
      </c>
    </row>
    <row r="182" spans="1:14" x14ac:dyDescent="0.25">
      <c r="A182" t="s">
        <v>454</v>
      </c>
      <c r="B182" s="1" t="s">
        <v>15723</v>
      </c>
      <c r="F182" s="1" t="s">
        <v>15723</v>
      </c>
      <c r="G182" s="1" t="s">
        <v>15723</v>
      </c>
      <c r="M182" s="17" t="s">
        <v>455</v>
      </c>
      <c r="N182" s="17" t="s">
        <v>456</v>
      </c>
    </row>
    <row r="183" spans="1:14" x14ac:dyDescent="0.25">
      <c r="A183" t="s">
        <v>457</v>
      </c>
      <c r="B183" s="1" t="s">
        <v>15723</v>
      </c>
      <c r="D183" s="1" t="s">
        <v>15723</v>
      </c>
      <c r="F183" s="1" t="s">
        <v>15723</v>
      </c>
      <c r="G183" s="1" t="s">
        <v>15723</v>
      </c>
      <c r="M183" s="17" t="s">
        <v>458</v>
      </c>
      <c r="N183" s="17" t="s">
        <v>459</v>
      </c>
    </row>
    <row r="184" spans="1:14" x14ac:dyDescent="0.25">
      <c r="A184" t="s">
        <v>460</v>
      </c>
      <c r="B184" s="1" t="s">
        <v>15723</v>
      </c>
      <c r="D184" s="1" t="s">
        <v>15723</v>
      </c>
      <c r="F184" s="1" t="s">
        <v>15723</v>
      </c>
      <c r="G184" s="1" t="s">
        <v>15723</v>
      </c>
      <c r="M184" s="17" t="s">
        <v>461</v>
      </c>
      <c r="N184" s="17" t="s">
        <v>462</v>
      </c>
    </row>
    <row r="185" spans="1:14" x14ac:dyDescent="0.25">
      <c r="A185" t="s">
        <v>463</v>
      </c>
      <c r="B185" s="1" t="s">
        <v>15723</v>
      </c>
      <c r="D185" s="1" t="s">
        <v>15723</v>
      </c>
      <c r="F185" s="1" t="s">
        <v>15723</v>
      </c>
      <c r="G185" s="1" t="s">
        <v>15723</v>
      </c>
      <c r="M185" s="17" t="s">
        <v>464</v>
      </c>
      <c r="N185" s="17" t="s">
        <v>465</v>
      </c>
    </row>
    <row r="186" spans="1:14" x14ac:dyDescent="0.25">
      <c r="A186" t="s">
        <v>466</v>
      </c>
      <c r="B186" s="1" t="s">
        <v>15723</v>
      </c>
      <c r="F186" s="1" t="s">
        <v>15723</v>
      </c>
      <c r="G186" s="1" t="s">
        <v>15723</v>
      </c>
      <c r="M186" s="17" t="s">
        <v>34</v>
      </c>
      <c r="N186" s="17" t="s">
        <v>366</v>
      </c>
    </row>
    <row r="187" spans="1:14" x14ac:dyDescent="0.25">
      <c r="A187" t="s">
        <v>467</v>
      </c>
      <c r="B187" s="1" t="s">
        <v>15723</v>
      </c>
      <c r="D187" s="1" t="s">
        <v>15723</v>
      </c>
      <c r="F187" s="1" t="s">
        <v>15723</v>
      </c>
      <c r="G187" s="1" t="s">
        <v>15723</v>
      </c>
      <c r="M187" s="17" t="s">
        <v>468</v>
      </c>
      <c r="N187" s="17" t="s">
        <v>469</v>
      </c>
    </row>
    <row r="188" spans="1:14" x14ac:dyDescent="0.25">
      <c r="A188" t="s">
        <v>470</v>
      </c>
      <c r="B188" s="1" t="s">
        <v>15723</v>
      </c>
      <c r="F188" s="1" t="s">
        <v>15723</v>
      </c>
      <c r="G188" s="1" t="s">
        <v>15723</v>
      </c>
      <c r="M188" s="17" t="s">
        <v>471</v>
      </c>
      <c r="N188" s="17" t="s">
        <v>472</v>
      </c>
    </row>
    <row r="189" spans="1:14" x14ac:dyDescent="0.25">
      <c r="A189" t="s">
        <v>473</v>
      </c>
      <c r="B189" s="1" t="s">
        <v>15723</v>
      </c>
      <c r="F189" s="1" t="s">
        <v>15723</v>
      </c>
      <c r="G189" s="1" t="s">
        <v>15723</v>
      </c>
      <c r="M189" s="17" t="s">
        <v>34</v>
      </c>
      <c r="N189" s="17" t="s">
        <v>474</v>
      </c>
    </row>
    <row r="190" spans="1:14" x14ac:dyDescent="0.25">
      <c r="A190" t="s">
        <v>475</v>
      </c>
      <c r="B190" s="1" t="s">
        <v>15723</v>
      </c>
      <c r="D190" s="1" t="s">
        <v>15723</v>
      </c>
      <c r="F190" s="1" t="s">
        <v>15723</v>
      </c>
      <c r="G190" s="1" t="s">
        <v>15723</v>
      </c>
      <c r="M190" s="17" t="s">
        <v>34</v>
      </c>
      <c r="N190" s="17" t="s">
        <v>476</v>
      </c>
    </row>
    <row r="191" spans="1:14" x14ac:dyDescent="0.25">
      <c r="A191" t="s">
        <v>477</v>
      </c>
      <c r="B191" s="1" t="s">
        <v>15723</v>
      </c>
      <c r="F191" s="1" t="s">
        <v>15723</v>
      </c>
      <c r="G191" s="1" t="s">
        <v>15723</v>
      </c>
      <c r="M191" s="17" t="s">
        <v>478</v>
      </c>
      <c r="N191" s="17" t="s">
        <v>115</v>
      </c>
    </row>
    <row r="192" spans="1:14" x14ac:dyDescent="0.25">
      <c r="A192" t="s">
        <v>479</v>
      </c>
      <c r="B192" s="1" t="s">
        <v>15723</v>
      </c>
      <c r="F192" s="1" t="s">
        <v>15723</v>
      </c>
      <c r="G192" s="1" t="s">
        <v>15723</v>
      </c>
      <c r="M192" s="17" t="s">
        <v>34</v>
      </c>
      <c r="N192" s="17" t="s">
        <v>480</v>
      </c>
    </row>
    <row r="193" spans="1:14" x14ac:dyDescent="0.25">
      <c r="A193" t="s">
        <v>481</v>
      </c>
      <c r="B193" s="1" t="s">
        <v>15723</v>
      </c>
      <c r="F193" s="1" t="s">
        <v>15723</v>
      </c>
      <c r="G193" s="1" t="s">
        <v>15723</v>
      </c>
      <c r="M193" s="17" t="s">
        <v>482</v>
      </c>
      <c r="N193" s="17" t="s">
        <v>483</v>
      </c>
    </row>
    <row r="194" spans="1:14" x14ac:dyDescent="0.25">
      <c r="A194" t="s">
        <v>484</v>
      </c>
      <c r="B194" s="1" t="s">
        <v>15723</v>
      </c>
      <c r="D194" s="1" t="s">
        <v>15723</v>
      </c>
      <c r="F194" s="1" t="s">
        <v>15723</v>
      </c>
      <c r="G194" s="1" t="s">
        <v>15723</v>
      </c>
      <c r="M194" s="17" t="s">
        <v>485</v>
      </c>
      <c r="N194" s="17" t="s">
        <v>486</v>
      </c>
    </row>
    <row r="195" spans="1:14" x14ac:dyDescent="0.25">
      <c r="A195" t="s">
        <v>487</v>
      </c>
      <c r="B195" s="1" t="s">
        <v>15723</v>
      </c>
      <c r="F195" s="1" t="s">
        <v>15723</v>
      </c>
      <c r="G195" s="1" t="s">
        <v>15723</v>
      </c>
      <c r="M195" s="17" t="s">
        <v>34</v>
      </c>
      <c r="N195" s="17" t="s">
        <v>488</v>
      </c>
    </row>
    <row r="196" spans="1:14" x14ac:dyDescent="0.25">
      <c r="A196" t="s">
        <v>489</v>
      </c>
      <c r="B196" s="1" t="s">
        <v>15723</v>
      </c>
      <c r="D196" s="1" t="s">
        <v>15723</v>
      </c>
      <c r="F196" s="1" t="s">
        <v>15723</v>
      </c>
      <c r="G196" s="1" t="s">
        <v>15723</v>
      </c>
      <c r="M196" s="17" t="s">
        <v>490</v>
      </c>
      <c r="N196" s="17" t="s">
        <v>491</v>
      </c>
    </row>
    <row r="197" spans="1:14" x14ac:dyDescent="0.25">
      <c r="A197" t="s">
        <v>492</v>
      </c>
      <c r="B197" s="1" t="s">
        <v>15723</v>
      </c>
      <c r="F197" s="1" t="s">
        <v>15723</v>
      </c>
      <c r="G197" s="1" t="s">
        <v>15723</v>
      </c>
      <c r="M197" s="17" t="s">
        <v>34</v>
      </c>
      <c r="N197" s="17" t="s">
        <v>493</v>
      </c>
    </row>
    <row r="198" spans="1:14" x14ac:dyDescent="0.25">
      <c r="A198" t="s">
        <v>494</v>
      </c>
      <c r="B198" s="1" t="s">
        <v>15723</v>
      </c>
      <c r="D198" s="1" t="s">
        <v>15723</v>
      </c>
      <c r="F198" s="1" t="s">
        <v>15723</v>
      </c>
      <c r="G198" s="1" t="s">
        <v>15723</v>
      </c>
      <c r="M198" s="17" t="s">
        <v>495</v>
      </c>
      <c r="N198" s="17" t="s">
        <v>345</v>
      </c>
    </row>
    <row r="199" spans="1:14" x14ac:dyDescent="0.25">
      <c r="A199" t="s">
        <v>496</v>
      </c>
      <c r="B199" s="1" t="s">
        <v>15723</v>
      </c>
      <c r="D199" s="1" t="s">
        <v>15723</v>
      </c>
      <c r="F199" s="1" t="s">
        <v>15723</v>
      </c>
      <c r="G199" s="1" t="s">
        <v>15723</v>
      </c>
      <c r="M199" s="17" t="s">
        <v>34</v>
      </c>
      <c r="N199" s="17" t="s">
        <v>497</v>
      </c>
    </row>
    <row r="200" spans="1:14" x14ac:dyDescent="0.25">
      <c r="A200" t="s">
        <v>498</v>
      </c>
      <c r="B200" s="1" t="s">
        <v>15723</v>
      </c>
      <c r="D200" s="1" t="s">
        <v>15723</v>
      </c>
      <c r="F200" s="1" t="s">
        <v>15723</v>
      </c>
      <c r="G200" s="1" t="s">
        <v>15723</v>
      </c>
      <c r="M200" s="17" t="s">
        <v>34</v>
      </c>
      <c r="N200" s="17" t="s">
        <v>277</v>
      </c>
    </row>
    <row r="201" spans="1:14" x14ac:dyDescent="0.25">
      <c r="A201" t="s">
        <v>499</v>
      </c>
      <c r="B201" s="1" t="s">
        <v>15723</v>
      </c>
      <c r="D201" s="1" t="s">
        <v>15723</v>
      </c>
      <c r="F201" s="1" t="s">
        <v>15723</v>
      </c>
      <c r="G201" s="1" t="s">
        <v>15723</v>
      </c>
      <c r="M201" s="17" t="s">
        <v>34</v>
      </c>
      <c r="N201" s="17" t="s">
        <v>476</v>
      </c>
    </row>
    <row r="202" spans="1:14" x14ac:dyDescent="0.25">
      <c r="A202" t="s">
        <v>500</v>
      </c>
      <c r="B202" s="1" t="s">
        <v>15723</v>
      </c>
      <c r="D202" s="1" t="s">
        <v>15723</v>
      </c>
      <c r="F202" s="1" t="s">
        <v>15723</v>
      </c>
      <c r="G202" s="1" t="s">
        <v>15723</v>
      </c>
      <c r="M202" s="17" t="s">
        <v>501</v>
      </c>
      <c r="N202" s="17" t="s">
        <v>502</v>
      </c>
    </row>
    <row r="203" spans="1:14" x14ac:dyDescent="0.25">
      <c r="A203" t="s">
        <v>503</v>
      </c>
      <c r="B203" s="1" t="s">
        <v>15723</v>
      </c>
      <c r="D203" s="1" t="s">
        <v>15723</v>
      </c>
      <c r="F203" s="1" t="s">
        <v>15723</v>
      </c>
      <c r="G203" s="1" t="s">
        <v>15723</v>
      </c>
      <c r="M203" s="17" t="s">
        <v>34</v>
      </c>
      <c r="N203" s="17" t="s">
        <v>183</v>
      </c>
    </row>
    <row r="204" spans="1:14" x14ac:dyDescent="0.25">
      <c r="A204" t="s">
        <v>504</v>
      </c>
      <c r="B204" s="1" t="s">
        <v>15723</v>
      </c>
      <c r="D204" s="1" t="s">
        <v>15723</v>
      </c>
      <c r="F204" s="1" t="s">
        <v>15723</v>
      </c>
      <c r="G204" s="1" t="s">
        <v>15723</v>
      </c>
      <c r="M204" s="17" t="s">
        <v>505</v>
      </c>
      <c r="N204" s="17" t="s">
        <v>506</v>
      </c>
    </row>
    <row r="205" spans="1:14" x14ac:dyDescent="0.25">
      <c r="A205" t="s">
        <v>507</v>
      </c>
      <c r="B205" s="1" t="s">
        <v>15723</v>
      </c>
      <c r="D205" s="1" t="s">
        <v>15723</v>
      </c>
      <c r="F205" s="1" t="s">
        <v>15723</v>
      </c>
      <c r="G205" s="1" t="s">
        <v>15723</v>
      </c>
      <c r="M205" s="17" t="s">
        <v>508</v>
      </c>
      <c r="N205" s="17" t="s">
        <v>509</v>
      </c>
    </row>
    <row r="206" spans="1:14" x14ac:dyDescent="0.25">
      <c r="A206" t="s">
        <v>510</v>
      </c>
      <c r="B206" s="1" t="s">
        <v>15723</v>
      </c>
      <c r="D206" s="1" t="s">
        <v>15723</v>
      </c>
      <c r="F206" s="1" t="s">
        <v>15723</v>
      </c>
      <c r="G206" s="1" t="s">
        <v>15723</v>
      </c>
      <c r="M206" s="17" t="s">
        <v>511</v>
      </c>
      <c r="N206" s="17" t="s">
        <v>512</v>
      </c>
    </row>
    <row r="207" spans="1:14" x14ac:dyDescent="0.25">
      <c r="A207" t="s">
        <v>513</v>
      </c>
      <c r="B207" s="1" t="s">
        <v>15723</v>
      </c>
      <c r="D207" s="1" t="s">
        <v>15723</v>
      </c>
      <c r="F207" s="1" t="s">
        <v>15723</v>
      </c>
      <c r="G207" s="1" t="s">
        <v>15723</v>
      </c>
      <c r="M207" s="17" t="s">
        <v>34</v>
      </c>
      <c r="N207" s="17" t="s">
        <v>115</v>
      </c>
    </row>
    <row r="208" spans="1:14" x14ac:dyDescent="0.25">
      <c r="A208" t="s">
        <v>514</v>
      </c>
      <c r="B208" s="1" t="s">
        <v>15723</v>
      </c>
      <c r="D208" s="1" t="s">
        <v>15723</v>
      </c>
      <c r="F208" s="1" t="s">
        <v>15723</v>
      </c>
      <c r="G208" s="1" t="s">
        <v>15723</v>
      </c>
      <c r="M208" s="17" t="s">
        <v>515</v>
      </c>
      <c r="N208" s="17" t="s">
        <v>516</v>
      </c>
    </row>
    <row r="209" spans="1:14" x14ac:dyDescent="0.25">
      <c r="A209" t="s">
        <v>517</v>
      </c>
      <c r="B209" s="1" t="s">
        <v>15723</v>
      </c>
      <c r="F209" s="1" t="s">
        <v>15723</v>
      </c>
      <c r="G209" s="1" t="s">
        <v>15723</v>
      </c>
      <c r="M209" s="17" t="s">
        <v>34</v>
      </c>
      <c r="N209" s="17" t="s">
        <v>491</v>
      </c>
    </row>
    <row r="210" spans="1:14" x14ac:dyDescent="0.25">
      <c r="A210" t="s">
        <v>518</v>
      </c>
      <c r="B210" s="1" t="s">
        <v>15723</v>
      </c>
      <c r="F210" s="1" t="s">
        <v>15723</v>
      </c>
      <c r="G210" s="1" t="s">
        <v>15723</v>
      </c>
      <c r="M210" s="17" t="s">
        <v>34</v>
      </c>
      <c r="N210" s="17" t="s">
        <v>115</v>
      </c>
    </row>
    <row r="211" spans="1:14" x14ac:dyDescent="0.25">
      <c r="A211" t="s">
        <v>519</v>
      </c>
      <c r="B211" s="1" t="s">
        <v>15723</v>
      </c>
      <c r="D211" s="1" t="s">
        <v>15723</v>
      </c>
      <c r="F211" s="1" t="s">
        <v>15723</v>
      </c>
      <c r="G211" s="1" t="s">
        <v>15723</v>
      </c>
      <c r="M211" s="17" t="s">
        <v>34</v>
      </c>
      <c r="N211" s="17" t="s">
        <v>345</v>
      </c>
    </row>
    <row r="212" spans="1:14" x14ac:dyDescent="0.25">
      <c r="A212" t="s">
        <v>520</v>
      </c>
      <c r="B212" s="1" t="s">
        <v>15723</v>
      </c>
      <c r="D212" s="1" t="s">
        <v>15723</v>
      </c>
      <c r="F212" s="1" t="s">
        <v>15723</v>
      </c>
      <c r="G212" s="1" t="s">
        <v>15723</v>
      </c>
      <c r="M212" s="17" t="s">
        <v>521</v>
      </c>
      <c r="N212" s="17" t="s">
        <v>52</v>
      </c>
    </row>
    <row r="213" spans="1:14" x14ac:dyDescent="0.25">
      <c r="A213" t="s">
        <v>522</v>
      </c>
      <c r="B213" s="1" t="s">
        <v>15723</v>
      </c>
      <c r="D213" s="1" t="s">
        <v>15723</v>
      </c>
      <c r="F213" s="1" t="s">
        <v>15723</v>
      </c>
      <c r="G213" s="1" t="s">
        <v>15723</v>
      </c>
      <c r="M213" s="17" t="s">
        <v>34</v>
      </c>
      <c r="N213" s="17" t="s">
        <v>523</v>
      </c>
    </row>
    <row r="214" spans="1:14" x14ac:dyDescent="0.25">
      <c r="A214" t="s">
        <v>524</v>
      </c>
      <c r="B214" s="1" t="s">
        <v>15723</v>
      </c>
      <c r="F214" s="1" t="s">
        <v>15723</v>
      </c>
      <c r="G214" s="1" t="s">
        <v>15723</v>
      </c>
      <c r="M214" s="17" t="s">
        <v>525</v>
      </c>
      <c r="N214" s="17" t="s">
        <v>526</v>
      </c>
    </row>
    <row r="215" spans="1:14" hidden="1" x14ac:dyDescent="0.25">
      <c r="A215" t="s">
        <v>527</v>
      </c>
      <c r="C215" s="1" t="s">
        <v>15723</v>
      </c>
      <c r="F215" s="1" t="s">
        <v>15723</v>
      </c>
      <c r="G215" s="1" t="s">
        <v>15723</v>
      </c>
      <c r="M215" s="17" t="s">
        <v>528</v>
      </c>
      <c r="N215" s="17" t="s">
        <v>529</v>
      </c>
    </row>
    <row r="216" spans="1:14" x14ac:dyDescent="0.25">
      <c r="A216" t="s">
        <v>530</v>
      </c>
      <c r="B216" s="1" t="s">
        <v>15723</v>
      </c>
      <c r="H216" s="1" t="s">
        <v>15723</v>
      </c>
      <c r="I216" s="1" t="s">
        <v>15723</v>
      </c>
      <c r="M216" s="17" t="s">
        <v>531</v>
      </c>
      <c r="N216" s="17" t="s">
        <v>532</v>
      </c>
    </row>
    <row r="217" spans="1:14" x14ac:dyDescent="0.25">
      <c r="A217" t="s">
        <v>533</v>
      </c>
      <c r="B217" s="1" t="s">
        <v>15723</v>
      </c>
      <c r="E217" s="1" t="s">
        <v>15723</v>
      </c>
      <c r="H217" s="1" t="s">
        <v>15723</v>
      </c>
      <c r="M217" s="17" t="s">
        <v>534</v>
      </c>
      <c r="N217" s="17" t="s">
        <v>535</v>
      </c>
    </row>
    <row r="218" spans="1:14" x14ac:dyDescent="0.25">
      <c r="A218" t="s">
        <v>536</v>
      </c>
      <c r="B218" s="1" t="s">
        <v>15723</v>
      </c>
      <c r="D218" s="1" t="s">
        <v>15723</v>
      </c>
      <c r="E218" s="1" t="s">
        <v>15723</v>
      </c>
      <c r="H218" s="1" t="s">
        <v>15723</v>
      </c>
      <c r="M218" s="17" t="s">
        <v>34</v>
      </c>
      <c r="N218" s="17" t="s">
        <v>537</v>
      </c>
    </row>
    <row r="219" spans="1:14" x14ac:dyDescent="0.25">
      <c r="A219" t="s">
        <v>538</v>
      </c>
      <c r="B219" s="1" t="s">
        <v>15723</v>
      </c>
      <c r="E219" s="1" t="s">
        <v>15723</v>
      </c>
      <c r="H219" s="1" t="s">
        <v>15723</v>
      </c>
      <c r="M219" s="17" t="s">
        <v>34</v>
      </c>
      <c r="N219" s="17" t="s">
        <v>539</v>
      </c>
    </row>
    <row r="220" spans="1:14" x14ac:dyDescent="0.25">
      <c r="A220" t="s">
        <v>540</v>
      </c>
      <c r="B220" s="1" t="s">
        <v>15723</v>
      </c>
      <c r="D220" s="1" t="s">
        <v>15723</v>
      </c>
      <c r="E220" s="1" t="s">
        <v>15723</v>
      </c>
      <c r="H220" s="1" t="s">
        <v>15723</v>
      </c>
      <c r="M220" s="17" t="s">
        <v>541</v>
      </c>
      <c r="N220" s="17" t="s">
        <v>542</v>
      </c>
    </row>
    <row r="221" spans="1:14" x14ac:dyDescent="0.25">
      <c r="A221" t="s">
        <v>543</v>
      </c>
      <c r="B221" s="1" t="s">
        <v>15723</v>
      </c>
      <c r="E221" s="1" t="s">
        <v>15723</v>
      </c>
      <c r="H221" s="1" t="s">
        <v>15723</v>
      </c>
      <c r="M221" s="17" t="s">
        <v>544</v>
      </c>
      <c r="N221" s="17" t="s">
        <v>545</v>
      </c>
    </row>
    <row r="222" spans="1:14" x14ac:dyDescent="0.25">
      <c r="A222" t="s">
        <v>546</v>
      </c>
      <c r="B222" s="1" t="s">
        <v>15723</v>
      </c>
      <c r="E222" s="1" t="s">
        <v>15723</v>
      </c>
      <c r="H222" s="1" t="s">
        <v>15723</v>
      </c>
      <c r="M222" s="17" t="s">
        <v>547</v>
      </c>
      <c r="N222" s="17" t="s">
        <v>548</v>
      </c>
    </row>
    <row r="223" spans="1:14" x14ac:dyDescent="0.25">
      <c r="A223" t="s">
        <v>549</v>
      </c>
      <c r="B223" s="1" t="s">
        <v>15723</v>
      </c>
      <c r="E223" s="1" t="s">
        <v>15723</v>
      </c>
      <c r="H223" s="1" t="s">
        <v>15723</v>
      </c>
      <c r="M223" s="17" t="s">
        <v>34</v>
      </c>
      <c r="N223" s="17" t="s">
        <v>550</v>
      </c>
    </row>
    <row r="224" spans="1:14" x14ac:dyDescent="0.25">
      <c r="A224" t="s">
        <v>551</v>
      </c>
      <c r="B224" s="1" t="s">
        <v>15723</v>
      </c>
      <c r="D224" s="1" t="s">
        <v>15723</v>
      </c>
      <c r="E224" s="1" t="s">
        <v>15723</v>
      </c>
      <c r="G224" s="1" t="s">
        <v>15723</v>
      </c>
      <c r="M224" s="17" t="s">
        <v>552</v>
      </c>
      <c r="N224" s="17" t="s">
        <v>553</v>
      </c>
    </row>
    <row r="225" spans="1:14" x14ac:dyDescent="0.25">
      <c r="A225" t="s">
        <v>554</v>
      </c>
      <c r="B225" s="1" t="s">
        <v>15723</v>
      </c>
      <c r="D225" s="1" t="s">
        <v>15723</v>
      </c>
      <c r="E225" s="1" t="s">
        <v>15723</v>
      </c>
      <c r="G225" s="1" t="s">
        <v>15723</v>
      </c>
      <c r="M225" s="17" t="s">
        <v>34</v>
      </c>
      <c r="N225" s="17" t="s">
        <v>555</v>
      </c>
    </row>
    <row r="226" spans="1:14" x14ac:dyDescent="0.25">
      <c r="A226" t="s">
        <v>556</v>
      </c>
      <c r="B226" s="1" t="s">
        <v>15723</v>
      </c>
      <c r="E226" s="1" t="s">
        <v>15723</v>
      </c>
      <c r="G226" s="1" t="s">
        <v>15723</v>
      </c>
      <c r="M226" s="17" t="s">
        <v>557</v>
      </c>
      <c r="N226" s="17" t="s">
        <v>558</v>
      </c>
    </row>
    <row r="227" spans="1:14" x14ac:dyDescent="0.25">
      <c r="A227" t="s">
        <v>559</v>
      </c>
      <c r="B227" s="1" t="s">
        <v>15723</v>
      </c>
      <c r="E227" s="1" t="s">
        <v>15723</v>
      </c>
      <c r="G227" s="1" t="s">
        <v>15723</v>
      </c>
      <c r="M227" s="17" t="s">
        <v>560</v>
      </c>
      <c r="N227" s="17" t="s">
        <v>561</v>
      </c>
    </row>
    <row r="228" spans="1:14" x14ac:dyDescent="0.25">
      <c r="A228" t="s">
        <v>562</v>
      </c>
      <c r="B228" s="1" t="s">
        <v>15723</v>
      </c>
      <c r="E228" s="1" t="s">
        <v>15723</v>
      </c>
      <c r="G228" s="1" t="s">
        <v>15723</v>
      </c>
      <c r="M228" s="17" t="s">
        <v>34</v>
      </c>
      <c r="N228" s="17" t="s">
        <v>563</v>
      </c>
    </row>
    <row r="229" spans="1:14" x14ac:dyDescent="0.25">
      <c r="A229" t="s">
        <v>564</v>
      </c>
      <c r="B229" s="1" t="s">
        <v>15723</v>
      </c>
      <c r="D229" s="1" t="s">
        <v>15723</v>
      </c>
      <c r="E229" s="1" t="s">
        <v>15723</v>
      </c>
      <c r="G229" s="1" t="s">
        <v>15723</v>
      </c>
      <c r="M229" s="17" t="s">
        <v>565</v>
      </c>
      <c r="N229" s="17" t="s">
        <v>566</v>
      </c>
    </row>
    <row r="230" spans="1:14" x14ac:dyDescent="0.25">
      <c r="A230" t="s">
        <v>567</v>
      </c>
      <c r="B230" s="1" t="s">
        <v>15723</v>
      </c>
      <c r="E230" s="1" t="s">
        <v>15723</v>
      </c>
      <c r="G230" s="1" t="s">
        <v>15723</v>
      </c>
      <c r="M230" s="17" t="s">
        <v>568</v>
      </c>
      <c r="N230" s="17" t="s">
        <v>569</v>
      </c>
    </row>
    <row r="231" spans="1:14" x14ac:dyDescent="0.25">
      <c r="A231" t="s">
        <v>570</v>
      </c>
      <c r="B231" s="1" t="s">
        <v>15723</v>
      </c>
      <c r="D231" s="1" t="s">
        <v>15723</v>
      </c>
      <c r="E231" s="1" t="s">
        <v>15723</v>
      </c>
      <c r="G231" s="1" t="s">
        <v>15723</v>
      </c>
      <c r="M231" s="17" t="s">
        <v>571</v>
      </c>
      <c r="N231" s="17" t="s">
        <v>572</v>
      </c>
    </row>
    <row r="232" spans="1:14" x14ac:dyDescent="0.25">
      <c r="A232" t="s">
        <v>573</v>
      </c>
      <c r="B232" s="1" t="s">
        <v>15723</v>
      </c>
      <c r="E232" s="1" t="s">
        <v>15723</v>
      </c>
      <c r="G232" s="1" t="s">
        <v>15723</v>
      </c>
      <c r="M232" s="17" t="s">
        <v>574</v>
      </c>
      <c r="N232" s="17" t="s">
        <v>575</v>
      </c>
    </row>
    <row r="233" spans="1:14" x14ac:dyDescent="0.25">
      <c r="A233" t="s">
        <v>576</v>
      </c>
      <c r="B233" s="1" t="s">
        <v>15723</v>
      </c>
      <c r="E233" s="1" t="s">
        <v>15723</v>
      </c>
      <c r="G233" s="1" t="s">
        <v>15723</v>
      </c>
      <c r="M233" s="17" t="s">
        <v>34</v>
      </c>
      <c r="N233" s="17" t="s">
        <v>577</v>
      </c>
    </row>
    <row r="234" spans="1:14" x14ac:dyDescent="0.25">
      <c r="A234" t="s">
        <v>578</v>
      </c>
      <c r="B234" s="1" t="s">
        <v>15723</v>
      </c>
      <c r="D234" s="1" t="s">
        <v>15723</v>
      </c>
      <c r="E234" s="1" t="s">
        <v>15723</v>
      </c>
      <c r="G234" s="1" t="s">
        <v>15723</v>
      </c>
      <c r="M234" s="17" t="s">
        <v>579</v>
      </c>
      <c r="N234" s="17" t="s">
        <v>580</v>
      </c>
    </row>
    <row r="235" spans="1:14" x14ac:dyDescent="0.25">
      <c r="A235" t="s">
        <v>581</v>
      </c>
      <c r="B235" s="1" t="s">
        <v>15723</v>
      </c>
      <c r="E235" s="1" t="s">
        <v>15723</v>
      </c>
      <c r="G235" s="1" t="s">
        <v>15723</v>
      </c>
      <c r="M235" s="17" t="s">
        <v>582</v>
      </c>
      <c r="N235" s="17" t="s">
        <v>583</v>
      </c>
    </row>
    <row r="236" spans="1:14" x14ac:dyDescent="0.25">
      <c r="A236" t="s">
        <v>584</v>
      </c>
      <c r="B236" s="1" t="s">
        <v>15723</v>
      </c>
      <c r="D236" s="1" t="s">
        <v>15723</v>
      </c>
      <c r="E236" s="1" t="s">
        <v>15723</v>
      </c>
      <c r="G236" s="1" t="s">
        <v>15723</v>
      </c>
      <c r="M236" s="17" t="s">
        <v>585</v>
      </c>
      <c r="N236" s="17" t="s">
        <v>586</v>
      </c>
    </row>
    <row r="237" spans="1:14" x14ac:dyDescent="0.25">
      <c r="A237" t="s">
        <v>587</v>
      </c>
      <c r="B237" s="1" t="s">
        <v>15723</v>
      </c>
      <c r="D237" s="1" t="s">
        <v>15723</v>
      </c>
      <c r="E237" s="1" t="s">
        <v>15723</v>
      </c>
      <c r="F237" s="1" t="s">
        <v>15723</v>
      </c>
      <c r="M237" s="17" t="s">
        <v>588</v>
      </c>
      <c r="N237" s="17" t="s">
        <v>589</v>
      </c>
    </row>
    <row r="238" spans="1:14" x14ac:dyDescent="0.25">
      <c r="A238" t="s">
        <v>590</v>
      </c>
      <c r="B238" s="1" t="s">
        <v>15723</v>
      </c>
      <c r="D238" s="1" t="s">
        <v>15723</v>
      </c>
      <c r="E238" s="1" t="s">
        <v>15723</v>
      </c>
      <c r="F238" s="1" t="s">
        <v>15723</v>
      </c>
      <c r="M238" s="17" t="s">
        <v>591</v>
      </c>
      <c r="N238" s="17" t="s">
        <v>592</v>
      </c>
    </row>
    <row r="239" spans="1:14" x14ac:dyDescent="0.25">
      <c r="A239" t="s">
        <v>593</v>
      </c>
      <c r="B239" s="1" t="s">
        <v>15723</v>
      </c>
      <c r="D239" s="1" t="s">
        <v>15723</v>
      </c>
      <c r="E239" s="1" t="s">
        <v>15723</v>
      </c>
      <c r="F239" s="1" t="s">
        <v>15723</v>
      </c>
      <c r="M239" s="17" t="s">
        <v>594</v>
      </c>
      <c r="N239" s="17" t="s">
        <v>595</v>
      </c>
    </row>
    <row r="240" spans="1:14" x14ac:dyDescent="0.25">
      <c r="A240" t="s">
        <v>596</v>
      </c>
      <c r="B240" s="1" t="s">
        <v>15723</v>
      </c>
      <c r="D240" s="1" t="s">
        <v>15723</v>
      </c>
      <c r="E240" s="1" t="s">
        <v>15723</v>
      </c>
      <c r="F240" s="1" t="s">
        <v>15723</v>
      </c>
      <c r="M240" s="17" t="s">
        <v>597</v>
      </c>
      <c r="N240" s="17" t="s">
        <v>598</v>
      </c>
    </row>
    <row r="241" spans="1:14" x14ac:dyDescent="0.25">
      <c r="A241" t="s">
        <v>599</v>
      </c>
      <c r="B241" s="1" t="s">
        <v>15723</v>
      </c>
      <c r="D241" s="1" t="s">
        <v>15723</v>
      </c>
      <c r="E241" s="1" t="s">
        <v>15723</v>
      </c>
      <c r="F241" s="1" t="s">
        <v>15723</v>
      </c>
      <c r="M241" s="17" t="s">
        <v>34</v>
      </c>
      <c r="N241" s="17" t="s">
        <v>115</v>
      </c>
    </row>
    <row r="242" spans="1:14" x14ac:dyDescent="0.25">
      <c r="A242" t="s">
        <v>600</v>
      </c>
      <c r="B242" s="1" t="s">
        <v>15723</v>
      </c>
      <c r="D242" s="1" t="s">
        <v>15723</v>
      </c>
      <c r="E242" s="1" t="s">
        <v>15723</v>
      </c>
      <c r="F242" s="1" t="s">
        <v>15723</v>
      </c>
      <c r="M242" s="17" t="s">
        <v>34</v>
      </c>
      <c r="N242" s="17" t="s">
        <v>601</v>
      </c>
    </row>
    <row r="243" spans="1:14" x14ac:dyDescent="0.25">
      <c r="A243" t="s">
        <v>602</v>
      </c>
      <c r="B243" s="1" t="s">
        <v>15723</v>
      </c>
      <c r="D243" s="1" t="s">
        <v>15723</v>
      </c>
      <c r="E243" s="1" t="s">
        <v>15723</v>
      </c>
      <c r="F243" s="1" t="s">
        <v>15723</v>
      </c>
      <c r="M243" s="17" t="s">
        <v>603</v>
      </c>
      <c r="N243" s="17" t="s">
        <v>604</v>
      </c>
    </row>
    <row r="244" spans="1:14" x14ac:dyDescent="0.25">
      <c r="A244" t="s">
        <v>605</v>
      </c>
      <c r="B244" s="1" t="s">
        <v>15723</v>
      </c>
      <c r="D244" s="1" t="s">
        <v>15723</v>
      </c>
      <c r="E244" s="1" t="s">
        <v>15723</v>
      </c>
      <c r="F244" s="1" t="s">
        <v>15723</v>
      </c>
      <c r="M244" s="17" t="s">
        <v>606</v>
      </c>
      <c r="N244" s="17" t="s">
        <v>284</v>
      </c>
    </row>
    <row r="245" spans="1:14" x14ac:dyDescent="0.25">
      <c r="A245" t="s">
        <v>607</v>
      </c>
      <c r="B245" s="1" t="s">
        <v>15723</v>
      </c>
      <c r="D245" s="1" t="s">
        <v>15723</v>
      </c>
      <c r="E245" s="1" t="s">
        <v>15723</v>
      </c>
      <c r="F245" s="1" t="s">
        <v>15723</v>
      </c>
      <c r="M245" s="17" t="s">
        <v>34</v>
      </c>
      <c r="N245" s="17" t="s">
        <v>608</v>
      </c>
    </row>
    <row r="246" spans="1:14" x14ac:dyDescent="0.25">
      <c r="A246" t="s">
        <v>609</v>
      </c>
      <c r="B246" s="1" t="s">
        <v>15723</v>
      </c>
      <c r="E246" s="1" t="s">
        <v>15723</v>
      </c>
      <c r="F246" s="1" t="s">
        <v>15723</v>
      </c>
      <c r="M246" s="17" t="s">
        <v>610</v>
      </c>
      <c r="N246" s="17" t="s">
        <v>611</v>
      </c>
    </row>
    <row r="247" spans="1:14" x14ac:dyDescent="0.25">
      <c r="A247" t="s">
        <v>612</v>
      </c>
      <c r="B247" s="1" t="s">
        <v>15723</v>
      </c>
      <c r="D247" s="1" t="s">
        <v>15723</v>
      </c>
      <c r="E247" s="1" t="s">
        <v>15723</v>
      </c>
      <c r="F247" s="1" t="s">
        <v>15723</v>
      </c>
      <c r="M247" s="17" t="s">
        <v>613</v>
      </c>
      <c r="N247" s="17" t="s">
        <v>614</v>
      </c>
    </row>
    <row r="248" spans="1:14" x14ac:dyDescent="0.25">
      <c r="A248" t="s">
        <v>615</v>
      </c>
      <c r="B248" s="1" t="s">
        <v>15723</v>
      </c>
      <c r="E248" s="1" t="s">
        <v>15723</v>
      </c>
      <c r="F248" s="1" t="s">
        <v>15723</v>
      </c>
      <c r="M248" s="17" t="s">
        <v>616</v>
      </c>
      <c r="N248" s="17" t="s">
        <v>617</v>
      </c>
    </row>
    <row r="249" spans="1:14" x14ac:dyDescent="0.25">
      <c r="A249" t="s">
        <v>618</v>
      </c>
      <c r="B249" s="1" t="s">
        <v>15723</v>
      </c>
      <c r="E249" s="1" t="s">
        <v>15723</v>
      </c>
      <c r="F249" s="1" t="s">
        <v>15723</v>
      </c>
      <c r="M249" s="17" t="s">
        <v>619</v>
      </c>
      <c r="N249" s="17" t="s">
        <v>620</v>
      </c>
    </row>
    <row r="250" spans="1:14" x14ac:dyDescent="0.25">
      <c r="A250" t="s">
        <v>621</v>
      </c>
      <c r="B250" s="1" t="s">
        <v>15723</v>
      </c>
      <c r="D250" s="1" t="s">
        <v>15723</v>
      </c>
      <c r="E250" s="1" t="s">
        <v>15723</v>
      </c>
      <c r="F250" s="1" t="s">
        <v>15723</v>
      </c>
      <c r="M250" s="17" t="s">
        <v>622</v>
      </c>
      <c r="N250" s="17" t="s">
        <v>623</v>
      </c>
    </row>
    <row r="251" spans="1:14" x14ac:dyDescent="0.25">
      <c r="A251" t="s">
        <v>624</v>
      </c>
      <c r="B251" s="1" t="s">
        <v>15723</v>
      </c>
      <c r="D251" s="1" t="s">
        <v>15723</v>
      </c>
      <c r="E251" s="1" t="s">
        <v>15723</v>
      </c>
      <c r="F251" s="1" t="s">
        <v>15723</v>
      </c>
      <c r="M251" s="17" t="s">
        <v>625</v>
      </c>
      <c r="N251" s="17" t="s">
        <v>626</v>
      </c>
    </row>
    <row r="252" spans="1:14" x14ac:dyDescent="0.25">
      <c r="A252" t="s">
        <v>627</v>
      </c>
      <c r="B252" s="1" t="s">
        <v>15723</v>
      </c>
      <c r="D252" s="1" t="s">
        <v>15723</v>
      </c>
      <c r="E252" s="1" t="s">
        <v>15723</v>
      </c>
      <c r="F252" s="1" t="s">
        <v>15723</v>
      </c>
      <c r="M252" s="17" t="s">
        <v>628</v>
      </c>
      <c r="N252" s="17" t="s">
        <v>629</v>
      </c>
    </row>
    <row r="253" spans="1:14" x14ac:dyDescent="0.25">
      <c r="A253" t="s">
        <v>630</v>
      </c>
      <c r="B253" s="1" t="s">
        <v>15723</v>
      </c>
      <c r="D253" s="1" t="s">
        <v>15723</v>
      </c>
      <c r="E253" s="1" t="s">
        <v>15723</v>
      </c>
      <c r="F253" s="1" t="s">
        <v>15723</v>
      </c>
      <c r="M253" s="17" t="s">
        <v>631</v>
      </c>
      <c r="N253" s="17" t="s">
        <v>632</v>
      </c>
    </row>
    <row r="254" spans="1:14" x14ac:dyDescent="0.25">
      <c r="A254" t="s">
        <v>633</v>
      </c>
      <c r="B254" s="1" t="s">
        <v>15723</v>
      </c>
      <c r="E254" s="1" t="s">
        <v>15723</v>
      </c>
      <c r="F254" s="1" t="s">
        <v>15723</v>
      </c>
      <c r="M254" s="17" t="s">
        <v>634</v>
      </c>
      <c r="N254" s="17" t="s">
        <v>635</v>
      </c>
    </row>
    <row r="255" spans="1:14" x14ac:dyDescent="0.25">
      <c r="A255" t="s">
        <v>636</v>
      </c>
      <c r="B255" s="1" t="s">
        <v>15723</v>
      </c>
      <c r="D255" s="1" t="s">
        <v>15723</v>
      </c>
      <c r="E255" s="1" t="s">
        <v>15723</v>
      </c>
      <c r="F255" s="1" t="s">
        <v>15723</v>
      </c>
      <c r="M255" s="17" t="s">
        <v>637</v>
      </c>
      <c r="N255" s="17" t="s">
        <v>638</v>
      </c>
    </row>
    <row r="256" spans="1:14" x14ac:dyDescent="0.25">
      <c r="A256" t="s">
        <v>639</v>
      </c>
      <c r="B256" s="1" t="s">
        <v>15723</v>
      </c>
      <c r="E256" s="1" t="s">
        <v>15723</v>
      </c>
      <c r="F256" s="1" t="s">
        <v>15723</v>
      </c>
      <c r="M256" s="17" t="s">
        <v>640</v>
      </c>
      <c r="N256" s="17" t="s">
        <v>641</v>
      </c>
    </row>
    <row r="257" spans="1:14" x14ac:dyDescent="0.25">
      <c r="A257" t="s">
        <v>642</v>
      </c>
      <c r="B257" s="1" t="s">
        <v>15723</v>
      </c>
      <c r="E257" s="1" t="s">
        <v>15723</v>
      </c>
      <c r="F257" s="1" t="s">
        <v>15723</v>
      </c>
      <c r="M257" s="17" t="s">
        <v>643</v>
      </c>
      <c r="N257" s="17" t="s">
        <v>68</v>
      </c>
    </row>
    <row r="258" spans="1:14" x14ac:dyDescent="0.25">
      <c r="A258" t="s">
        <v>644</v>
      </c>
      <c r="B258" s="1" t="s">
        <v>15723</v>
      </c>
      <c r="E258" s="1" t="s">
        <v>15723</v>
      </c>
      <c r="F258" s="1" t="s">
        <v>15723</v>
      </c>
      <c r="M258" s="17" t="s">
        <v>645</v>
      </c>
      <c r="N258" s="17" t="s">
        <v>646</v>
      </c>
    </row>
    <row r="259" spans="1:14" x14ac:dyDescent="0.25">
      <c r="A259" t="s">
        <v>647</v>
      </c>
      <c r="B259" s="1" t="s">
        <v>15723</v>
      </c>
      <c r="E259" s="1" t="s">
        <v>15723</v>
      </c>
      <c r="F259" s="1" t="s">
        <v>15723</v>
      </c>
      <c r="M259" s="17" t="s">
        <v>648</v>
      </c>
      <c r="N259" s="17" t="s">
        <v>649</v>
      </c>
    </row>
    <row r="260" spans="1:14" x14ac:dyDescent="0.25">
      <c r="A260" t="s">
        <v>650</v>
      </c>
      <c r="B260" s="1" t="s">
        <v>15723</v>
      </c>
      <c r="E260" s="1" t="s">
        <v>15723</v>
      </c>
      <c r="F260" s="1" t="s">
        <v>15723</v>
      </c>
      <c r="M260" s="17" t="s">
        <v>34</v>
      </c>
      <c r="N260" s="17" t="s">
        <v>651</v>
      </c>
    </row>
    <row r="261" spans="1:14" x14ac:dyDescent="0.25">
      <c r="A261" t="s">
        <v>652</v>
      </c>
      <c r="B261" s="1" t="s">
        <v>15723</v>
      </c>
      <c r="D261" s="1" t="s">
        <v>15723</v>
      </c>
      <c r="E261" s="1" t="s">
        <v>15723</v>
      </c>
      <c r="F261" s="1" t="s">
        <v>15723</v>
      </c>
      <c r="M261" s="17" t="s">
        <v>653</v>
      </c>
      <c r="N261" s="17" t="s">
        <v>654</v>
      </c>
    </row>
    <row r="262" spans="1:14" x14ac:dyDescent="0.25">
      <c r="A262" t="s">
        <v>655</v>
      </c>
      <c r="B262" s="1" t="s">
        <v>15723</v>
      </c>
      <c r="E262" s="1" t="s">
        <v>15723</v>
      </c>
      <c r="F262" s="1" t="s">
        <v>15723</v>
      </c>
      <c r="M262" s="17" t="s">
        <v>656</v>
      </c>
      <c r="N262" s="17" t="s">
        <v>657</v>
      </c>
    </row>
    <row r="263" spans="1:14" x14ac:dyDescent="0.25">
      <c r="A263" t="s">
        <v>658</v>
      </c>
      <c r="B263" s="1" t="s">
        <v>15723</v>
      </c>
      <c r="D263" s="1" t="s">
        <v>15723</v>
      </c>
      <c r="E263" s="1" t="s">
        <v>15723</v>
      </c>
      <c r="F263" s="1" t="s">
        <v>15723</v>
      </c>
      <c r="M263" s="17" t="s">
        <v>659</v>
      </c>
      <c r="N263" s="17" t="s">
        <v>660</v>
      </c>
    </row>
    <row r="264" spans="1:14" x14ac:dyDescent="0.25">
      <c r="A264" t="s">
        <v>661</v>
      </c>
      <c r="B264" s="1" t="s">
        <v>15723</v>
      </c>
      <c r="D264" s="1" t="s">
        <v>15723</v>
      </c>
      <c r="E264" s="1" t="s">
        <v>15723</v>
      </c>
      <c r="F264" s="1" t="s">
        <v>15723</v>
      </c>
      <c r="M264" s="17" t="s">
        <v>662</v>
      </c>
      <c r="N264" s="17" t="s">
        <v>663</v>
      </c>
    </row>
    <row r="265" spans="1:14" x14ac:dyDescent="0.25">
      <c r="A265" t="s">
        <v>664</v>
      </c>
      <c r="B265" s="1" t="s">
        <v>15723</v>
      </c>
      <c r="D265" s="1" t="s">
        <v>15723</v>
      </c>
      <c r="E265" s="1" t="s">
        <v>15723</v>
      </c>
      <c r="F265" s="1" t="s">
        <v>15723</v>
      </c>
      <c r="L265" t="s">
        <v>15723</v>
      </c>
      <c r="M265" s="17" t="s">
        <v>34</v>
      </c>
      <c r="N265" s="17" t="s">
        <v>665</v>
      </c>
    </row>
    <row r="266" spans="1:14" x14ac:dyDescent="0.25">
      <c r="A266" t="s">
        <v>666</v>
      </c>
      <c r="B266" s="1" t="s">
        <v>15723</v>
      </c>
      <c r="E266" s="1" t="s">
        <v>15723</v>
      </c>
      <c r="F266" s="1" t="s">
        <v>15723</v>
      </c>
      <c r="M266" s="17" t="s">
        <v>667</v>
      </c>
      <c r="N266" s="17" t="s">
        <v>668</v>
      </c>
    </row>
    <row r="267" spans="1:14" x14ac:dyDescent="0.25">
      <c r="A267" t="s">
        <v>669</v>
      </c>
      <c r="B267" s="1" t="s">
        <v>15723</v>
      </c>
      <c r="D267" s="1" t="s">
        <v>15723</v>
      </c>
      <c r="E267" s="1" t="s">
        <v>15723</v>
      </c>
      <c r="F267" s="1" t="s">
        <v>15723</v>
      </c>
      <c r="M267" s="17" t="s">
        <v>670</v>
      </c>
      <c r="N267" s="17" t="s">
        <v>671</v>
      </c>
    </row>
    <row r="268" spans="1:14" x14ac:dyDescent="0.25">
      <c r="A268" t="s">
        <v>672</v>
      </c>
      <c r="B268" s="1" t="s">
        <v>15723</v>
      </c>
      <c r="D268" s="1" t="s">
        <v>15723</v>
      </c>
      <c r="E268" s="1" t="s">
        <v>15723</v>
      </c>
      <c r="F268" s="1" t="s">
        <v>15723</v>
      </c>
      <c r="M268" s="17" t="s">
        <v>673</v>
      </c>
      <c r="N268" s="17" t="s">
        <v>674</v>
      </c>
    </row>
    <row r="269" spans="1:14" hidden="1" x14ac:dyDescent="0.25">
      <c r="A269" t="s">
        <v>675</v>
      </c>
      <c r="C269" s="1" t="s">
        <v>15723</v>
      </c>
      <c r="E269" s="1" t="s">
        <v>15723</v>
      </c>
      <c r="H269" s="1" t="s">
        <v>15723</v>
      </c>
      <c r="M269" s="17" t="s">
        <v>34</v>
      </c>
      <c r="N269" s="17" t="s">
        <v>676</v>
      </c>
    </row>
    <row r="270" spans="1:14" hidden="1" x14ac:dyDescent="0.25">
      <c r="A270" t="s">
        <v>677</v>
      </c>
      <c r="C270" s="1" t="s">
        <v>15723</v>
      </c>
      <c r="E270" s="1" t="s">
        <v>15723</v>
      </c>
      <c r="H270" s="1" t="s">
        <v>15723</v>
      </c>
      <c r="M270" s="17" t="s">
        <v>678</v>
      </c>
      <c r="N270" s="17" t="s">
        <v>679</v>
      </c>
    </row>
    <row r="271" spans="1:14" x14ac:dyDescent="0.25">
      <c r="A271" t="s">
        <v>680</v>
      </c>
      <c r="B271" s="1" t="s">
        <v>15723</v>
      </c>
      <c r="E271" s="1" t="s">
        <v>15723</v>
      </c>
      <c r="I271" s="1" t="s">
        <v>15723</v>
      </c>
      <c r="M271" s="17" t="s">
        <v>681</v>
      </c>
      <c r="N271" s="17" t="s">
        <v>682</v>
      </c>
    </row>
    <row r="272" spans="1:14" x14ac:dyDescent="0.25">
      <c r="A272" t="s">
        <v>683</v>
      </c>
      <c r="B272" s="1" t="s">
        <v>15723</v>
      </c>
      <c r="E272" s="1" t="s">
        <v>15723</v>
      </c>
      <c r="I272" s="1" t="s">
        <v>15723</v>
      </c>
      <c r="M272" s="17" t="s">
        <v>684</v>
      </c>
      <c r="N272" s="17" t="s">
        <v>685</v>
      </c>
    </row>
    <row r="273" spans="1:14" x14ac:dyDescent="0.25">
      <c r="A273" t="s">
        <v>686</v>
      </c>
      <c r="B273" s="1" t="s">
        <v>15723</v>
      </c>
      <c r="D273" s="1" t="s">
        <v>15723</v>
      </c>
      <c r="E273" s="1" t="s">
        <v>15723</v>
      </c>
      <c r="I273" s="1" t="s">
        <v>15723</v>
      </c>
      <c r="K273" t="s">
        <v>15723</v>
      </c>
      <c r="M273" s="17" t="s">
        <v>34</v>
      </c>
      <c r="N273" s="17" t="s">
        <v>687</v>
      </c>
    </row>
    <row r="274" spans="1:14" x14ac:dyDescent="0.25">
      <c r="A274" t="s">
        <v>688</v>
      </c>
      <c r="B274" s="1" t="s">
        <v>15723</v>
      </c>
      <c r="E274" s="1" t="s">
        <v>15723</v>
      </c>
      <c r="I274" s="1" t="s">
        <v>15723</v>
      </c>
      <c r="M274" s="17" t="s">
        <v>34</v>
      </c>
      <c r="N274" s="17" t="s">
        <v>689</v>
      </c>
    </row>
    <row r="275" spans="1:14" x14ac:dyDescent="0.25">
      <c r="A275" t="s">
        <v>690</v>
      </c>
      <c r="B275" s="1" t="s">
        <v>15723</v>
      </c>
      <c r="E275" s="1" t="s">
        <v>15723</v>
      </c>
      <c r="I275" s="1" t="s">
        <v>15723</v>
      </c>
      <c r="M275" s="17" t="s">
        <v>691</v>
      </c>
      <c r="N275" s="17" t="s">
        <v>692</v>
      </c>
    </row>
    <row r="276" spans="1:14" x14ac:dyDescent="0.25">
      <c r="A276" t="s">
        <v>693</v>
      </c>
      <c r="B276" s="1" t="s">
        <v>15723</v>
      </c>
      <c r="D276" s="1" t="s">
        <v>15723</v>
      </c>
      <c r="E276" s="1" t="s">
        <v>15723</v>
      </c>
      <c r="I276" s="1" t="s">
        <v>15723</v>
      </c>
      <c r="M276" s="17" t="s">
        <v>694</v>
      </c>
      <c r="N276" s="17" t="s">
        <v>695</v>
      </c>
    </row>
    <row r="277" spans="1:14" x14ac:dyDescent="0.25">
      <c r="A277" t="s">
        <v>696</v>
      </c>
      <c r="B277" s="1" t="s">
        <v>15723</v>
      </c>
      <c r="C277" s="1" t="s">
        <v>15723</v>
      </c>
      <c r="H277" s="1" t="s">
        <v>15723</v>
      </c>
      <c r="M277" s="17" t="s">
        <v>34</v>
      </c>
      <c r="N277" s="17" t="s">
        <v>697</v>
      </c>
    </row>
    <row r="278" spans="1:14" x14ac:dyDescent="0.25">
      <c r="A278" t="s">
        <v>698</v>
      </c>
      <c r="B278" s="1" t="s">
        <v>15723</v>
      </c>
      <c r="C278" s="1" t="s">
        <v>15723</v>
      </c>
      <c r="H278" s="1" t="s">
        <v>15723</v>
      </c>
      <c r="M278" s="17" t="s">
        <v>34</v>
      </c>
      <c r="N278" s="17" t="s">
        <v>699</v>
      </c>
    </row>
    <row r="279" spans="1:14" x14ac:dyDescent="0.25">
      <c r="A279" t="s">
        <v>700</v>
      </c>
      <c r="B279" s="1" t="s">
        <v>15723</v>
      </c>
      <c r="C279" s="1" t="s">
        <v>15723</v>
      </c>
      <c r="H279" s="1" t="s">
        <v>15723</v>
      </c>
      <c r="M279" s="17" t="s">
        <v>34</v>
      </c>
      <c r="N279" s="17" t="s">
        <v>701</v>
      </c>
    </row>
    <row r="280" spans="1:14" x14ac:dyDescent="0.25">
      <c r="A280" t="s">
        <v>702</v>
      </c>
      <c r="B280" s="1" t="s">
        <v>15723</v>
      </c>
      <c r="C280" s="1" t="s">
        <v>15723</v>
      </c>
      <c r="H280" s="1" t="s">
        <v>15723</v>
      </c>
      <c r="M280" s="17" t="s">
        <v>34</v>
      </c>
      <c r="N280" s="17" t="s">
        <v>703</v>
      </c>
    </row>
    <row r="281" spans="1:14" x14ac:dyDescent="0.25">
      <c r="A281" t="s">
        <v>704</v>
      </c>
      <c r="B281" s="1" t="s">
        <v>15723</v>
      </c>
      <c r="C281" s="1" t="s">
        <v>15723</v>
      </c>
      <c r="H281" s="1" t="s">
        <v>15723</v>
      </c>
      <c r="M281" s="17" t="s">
        <v>34</v>
      </c>
      <c r="N281" s="17" t="s">
        <v>175</v>
      </c>
    </row>
    <row r="282" spans="1:14" x14ac:dyDescent="0.25">
      <c r="A282" t="s">
        <v>705</v>
      </c>
      <c r="B282" s="1" t="s">
        <v>15723</v>
      </c>
      <c r="C282" s="1" t="s">
        <v>15723</v>
      </c>
      <c r="H282" s="1" t="s">
        <v>15723</v>
      </c>
      <c r="J282" s="1" t="s">
        <v>15723</v>
      </c>
      <c r="M282" s="17" t="s">
        <v>34</v>
      </c>
      <c r="N282" s="17" t="s">
        <v>706</v>
      </c>
    </row>
    <row r="283" spans="1:14" x14ac:dyDescent="0.25">
      <c r="A283" t="s">
        <v>707</v>
      </c>
      <c r="B283" s="1" t="s">
        <v>15723</v>
      </c>
      <c r="C283" s="1" t="s">
        <v>15723</v>
      </c>
      <c r="D283" s="1" t="s">
        <v>15723</v>
      </c>
      <c r="G283" s="1" t="s">
        <v>15723</v>
      </c>
      <c r="M283" s="17" t="s">
        <v>708</v>
      </c>
      <c r="N283" s="17" t="s">
        <v>709</v>
      </c>
    </row>
    <row r="284" spans="1:14" x14ac:dyDescent="0.25">
      <c r="A284" t="s">
        <v>710</v>
      </c>
      <c r="B284" s="1" t="s">
        <v>15723</v>
      </c>
      <c r="C284" s="1" t="s">
        <v>15723</v>
      </c>
      <c r="D284" s="1" t="s">
        <v>15723</v>
      </c>
      <c r="G284" s="1" t="s">
        <v>15723</v>
      </c>
      <c r="M284" s="17" t="s">
        <v>711</v>
      </c>
      <c r="N284" s="17" t="s">
        <v>712</v>
      </c>
    </row>
    <row r="285" spans="1:14" x14ac:dyDescent="0.25">
      <c r="A285" t="s">
        <v>713</v>
      </c>
      <c r="B285" s="1" t="s">
        <v>15723</v>
      </c>
      <c r="C285" s="1" t="s">
        <v>15723</v>
      </c>
      <c r="G285" s="1" t="s">
        <v>15723</v>
      </c>
      <c r="M285" s="17" t="s">
        <v>34</v>
      </c>
      <c r="N285" s="17" t="s">
        <v>714</v>
      </c>
    </row>
    <row r="286" spans="1:14" x14ac:dyDescent="0.25">
      <c r="A286" t="s">
        <v>715</v>
      </c>
      <c r="B286" s="1" t="s">
        <v>15723</v>
      </c>
      <c r="C286" s="1" t="s">
        <v>15723</v>
      </c>
      <c r="D286" s="1" t="s">
        <v>15723</v>
      </c>
      <c r="G286" s="1" t="s">
        <v>15723</v>
      </c>
      <c r="M286" s="17" t="s">
        <v>34</v>
      </c>
      <c r="N286" s="17" t="s">
        <v>716</v>
      </c>
    </row>
    <row r="287" spans="1:14" x14ac:dyDescent="0.25">
      <c r="A287" t="s">
        <v>717</v>
      </c>
      <c r="B287" s="1" t="s">
        <v>15723</v>
      </c>
      <c r="C287" s="1" t="s">
        <v>15723</v>
      </c>
      <c r="G287" s="1" t="s">
        <v>15723</v>
      </c>
      <c r="M287" s="17" t="s">
        <v>34</v>
      </c>
      <c r="N287" s="17" t="s">
        <v>718</v>
      </c>
    </row>
    <row r="288" spans="1:14" x14ac:dyDescent="0.25">
      <c r="A288" t="s">
        <v>719</v>
      </c>
      <c r="B288" s="1" t="s">
        <v>15723</v>
      </c>
      <c r="C288" s="1" t="s">
        <v>15723</v>
      </c>
      <c r="G288" s="1" t="s">
        <v>15723</v>
      </c>
      <c r="M288" s="17" t="s">
        <v>720</v>
      </c>
      <c r="N288" s="17" t="s">
        <v>721</v>
      </c>
    </row>
    <row r="289" spans="1:14" x14ac:dyDescent="0.25">
      <c r="A289" t="s">
        <v>722</v>
      </c>
      <c r="B289" s="1" t="s">
        <v>15723</v>
      </c>
      <c r="C289" s="1" t="s">
        <v>15723</v>
      </c>
      <c r="D289" s="1" t="s">
        <v>15723</v>
      </c>
      <c r="G289" s="1" t="s">
        <v>15723</v>
      </c>
      <c r="M289" s="17" t="s">
        <v>723</v>
      </c>
      <c r="N289" s="17" t="s">
        <v>724</v>
      </c>
    </row>
    <row r="290" spans="1:14" x14ac:dyDescent="0.25">
      <c r="A290" t="s">
        <v>725</v>
      </c>
      <c r="B290" s="1" t="s">
        <v>15723</v>
      </c>
      <c r="C290" s="1" t="s">
        <v>15723</v>
      </c>
      <c r="D290" s="1" t="s">
        <v>15723</v>
      </c>
      <c r="G290" s="1" t="s">
        <v>15723</v>
      </c>
      <c r="M290" s="17" t="s">
        <v>726</v>
      </c>
      <c r="N290" s="17" t="s">
        <v>727</v>
      </c>
    </row>
    <row r="291" spans="1:14" x14ac:dyDescent="0.25">
      <c r="A291" t="s">
        <v>728</v>
      </c>
      <c r="B291" s="1" t="s">
        <v>15723</v>
      </c>
      <c r="C291" s="1" t="s">
        <v>15723</v>
      </c>
      <c r="D291" s="1" t="s">
        <v>15723</v>
      </c>
      <c r="G291" s="1" t="s">
        <v>15723</v>
      </c>
      <c r="M291" s="17" t="s">
        <v>729</v>
      </c>
      <c r="N291" s="17" t="s">
        <v>730</v>
      </c>
    </row>
    <row r="292" spans="1:14" x14ac:dyDescent="0.25">
      <c r="A292" t="s">
        <v>731</v>
      </c>
      <c r="B292" s="1" t="s">
        <v>15723</v>
      </c>
      <c r="C292" s="1" t="s">
        <v>15723</v>
      </c>
      <c r="D292" s="1" t="s">
        <v>15723</v>
      </c>
      <c r="G292" s="1" t="s">
        <v>15723</v>
      </c>
      <c r="M292" s="17" t="s">
        <v>34</v>
      </c>
      <c r="N292" s="17" t="s">
        <v>732</v>
      </c>
    </row>
    <row r="293" spans="1:14" x14ac:dyDescent="0.25">
      <c r="A293" t="s">
        <v>733</v>
      </c>
      <c r="B293" s="1" t="s">
        <v>15723</v>
      </c>
      <c r="C293" s="1" t="s">
        <v>15723</v>
      </c>
      <c r="G293" s="1" t="s">
        <v>15723</v>
      </c>
      <c r="M293" s="17" t="s">
        <v>34</v>
      </c>
      <c r="N293" s="17" t="s">
        <v>734</v>
      </c>
    </row>
    <row r="294" spans="1:14" x14ac:dyDescent="0.25">
      <c r="A294" t="s">
        <v>735</v>
      </c>
      <c r="B294" s="1" t="s">
        <v>15723</v>
      </c>
      <c r="C294" s="1" t="s">
        <v>15723</v>
      </c>
      <c r="D294" s="1" t="s">
        <v>15723</v>
      </c>
      <c r="G294" s="1" t="s">
        <v>15723</v>
      </c>
      <c r="M294" s="17" t="s">
        <v>736</v>
      </c>
      <c r="N294" s="17" t="s">
        <v>737</v>
      </c>
    </row>
    <row r="295" spans="1:14" x14ac:dyDescent="0.25">
      <c r="A295" t="s">
        <v>738</v>
      </c>
      <c r="B295" s="1" t="s">
        <v>15723</v>
      </c>
      <c r="C295" s="1" t="s">
        <v>15723</v>
      </c>
      <c r="G295" s="1" t="s">
        <v>15723</v>
      </c>
      <c r="M295" s="17" t="s">
        <v>34</v>
      </c>
      <c r="N295" s="17" t="s">
        <v>739</v>
      </c>
    </row>
    <row r="296" spans="1:14" x14ac:dyDescent="0.25">
      <c r="A296" t="s">
        <v>740</v>
      </c>
      <c r="B296" s="1" t="s">
        <v>15723</v>
      </c>
      <c r="C296" s="1" t="s">
        <v>15723</v>
      </c>
      <c r="D296" s="1" t="s">
        <v>15723</v>
      </c>
      <c r="G296" s="1" t="s">
        <v>15723</v>
      </c>
      <c r="M296" s="17" t="s">
        <v>34</v>
      </c>
      <c r="N296" s="17" t="s">
        <v>741</v>
      </c>
    </row>
    <row r="297" spans="1:14" x14ac:dyDescent="0.25">
      <c r="A297" t="s">
        <v>742</v>
      </c>
      <c r="B297" s="1" t="s">
        <v>15723</v>
      </c>
      <c r="C297" s="1" t="s">
        <v>15723</v>
      </c>
      <c r="D297" s="1" t="s">
        <v>15723</v>
      </c>
      <c r="G297" s="1" t="s">
        <v>15723</v>
      </c>
      <c r="M297" s="17" t="s">
        <v>34</v>
      </c>
      <c r="N297" s="17" t="s">
        <v>408</v>
      </c>
    </row>
    <row r="298" spans="1:14" x14ac:dyDescent="0.25">
      <c r="A298" t="s">
        <v>743</v>
      </c>
      <c r="B298" s="1" t="s">
        <v>15723</v>
      </c>
      <c r="C298" s="1" t="s">
        <v>15723</v>
      </c>
      <c r="G298" s="1" t="s">
        <v>15723</v>
      </c>
      <c r="M298" s="17" t="s">
        <v>34</v>
      </c>
      <c r="N298" s="17" t="s">
        <v>744</v>
      </c>
    </row>
    <row r="299" spans="1:14" x14ac:dyDescent="0.25">
      <c r="A299" t="s">
        <v>745</v>
      </c>
      <c r="B299" s="1" t="s">
        <v>15723</v>
      </c>
      <c r="C299" s="1" t="s">
        <v>15723</v>
      </c>
      <c r="G299" s="1" t="s">
        <v>15723</v>
      </c>
      <c r="M299" s="17" t="s">
        <v>34</v>
      </c>
      <c r="N299" s="17" t="s">
        <v>732</v>
      </c>
    </row>
    <row r="300" spans="1:14" x14ac:dyDescent="0.25">
      <c r="A300" t="s">
        <v>746</v>
      </c>
      <c r="B300" s="1" t="s">
        <v>15723</v>
      </c>
      <c r="C300" s="1" t="s">
        <v>15723</v>
      </c>
      <c r="G300" s="1" t="s">
        <v>15723</v>
      </c>
      <c r="M300" s="17" t="s">
        <v>747</v>
      </c>
      <c r="N300" s="17" t="s">
        <v>748</v>
      </c>
    </row>
    <row r="301" spans="1:14" x14ac:dyDescent="0.25">
      <c r="A301" t="s">
        <v>749</v>
      </c>
      <c r="B301" s="1" t="s">
        <v>15723</v>
      </c>
      <c r="C301" s="1" t="s">
        <v>15723</v>
      </c>
      <c r="F301" s="1" t="s">
        <v>15723</v>
      </c>
      <c r="M301" s="17" t="s">
        <v>750</v>
      </c>
      <c r="N301" s="17" t="s">
        <v>751</v>
      </c>
    </row>
    <row r="302" spans="1:14" x14ac:dyDescent="0.25">
      <c r="A302" t="s">
        <v>752</v>
      </c>
      <c r="B302" s="1" t="s">
        <v>15723</v>
      </c>
      <c r="C302" s="1" t="s">
        <v>15723</v>
      </c>
      <c r="D302" s="1" t="s">
        <v>15723</v>
      </c>
      <c r="F302" s="1" t="s">
        <v>15723</v>
      </c>
      <c r="M302" s="17" t="s">
        <v>753</v>
      </c>
      <c r="N302" s="17" t="s">
        <v>754</v>
      </c>
    </row>
    <row r="303" spans="1:14" x14ac:dyDescent="0.25">
      <c r="A303" t="s">
        <v>755</v>
      </c>
      <c r="B303" s="1" t="s">
        <v>15723</v>
      </c>
      <c r="C303" s="1" t="s">
        <v>15723</v>
      </c>
      <c r="F303" s="1" t="s">
        <v>15723</v>
      </c>
      <c r="M303" s="17" t="s">
        <v>756</v>
      </c>
      <c r="N303" s="17" t="s">
        <v>757</v>
      </c>
    </row>
    <row r="304" spans="1:14" x14ac:dyDescent="0.25">
      <c r="A304" t="s">
        <v>758</v>
      </c>
      <c r="B304" s="1" t="s">
        <v>15723</v>
      </c>
      <c r="C304" s="1" t="s">
        <v>15723</v>
      </c>
      <c r="D304" s="1" t="s">
        <v>15723</v>
      </c>
      <c r="F304" s="1" t="s">
        <v>15723</v>
      </c>
      <c r="M304" s="17" t="s">
        <v>759</v>
      </c>
      <c r="N304" s="17" t="s">
        <v>760</v>
      </c>
    </row>
    <row r="305" spans="1:14" x14ac:dyDescent="0.25">
      <c r="A305" t="s">
        <v>761</v>
      </c>
      <c r="B305" s="1" t="s">
        <v>15723</v>
      </c>
      <c r="C305" s="1" t="s">
        <v>15723</v>
      </c>
      <c r="D305" s="1" t="s">
        <v>15723</v>
      </c>
      <c r="F305" s="1" t="s">
        <v>15723</v>
      </c>
      <c r="M305" s="17" t="s">
        <v>762</v>
      </c>
      <c r="N305" s="17" t="s">
        <v>188</v>
      </c>
    </row>
    <row r="306" spans="1:14" x14ac:dyDescent="0.25">
      <c r="A306" t="s">
        <v>763</v>
      </c>
      <c r="B306" s="1" t="s">
        <v>15723</v>
      </c>
      <c r="C306" s="1" t="s">
        <v>15723</v>
      </c>
      <c r="D306" s="1" t="s">
        <v>15723</v>
      </c>
      <c r="F306" s="1" t="s">
        <v>15723</v>
      </c>
      <c r="M306" s="17" t="s">
        <v>764</v>
      </c>
      <c r="N306" s="17" t="s">
        <v>765</v>
      </c>
    </row>
    <row r="307" spans="1:14" x14ac:dyDescent="0.25">
      <c r="A307" t="s">
        <v>766</v>
      </c>
      <c r="B307" s="1" t="s">
        <v>15723</v>
      </c>
      <c r="C307" s="1" t="s">
        <v>15723</v>
      </c>
      <c r="D307" s="1" t="s">
        <v>15723</v>
      </c>
      <c r="F307" s="1" t="s">
        <v>15723</v>
      </c>
      <c r="M307" s="17" t="s">
        <v>767</v>
      </c>
      <c r="N307" s="17" t="s">
        <v>768</v>
      </c>
    </row>
    <row r="308" spans="1:14" x14ac:dyDescent="0.25">
      <c r="A308" t="s">
        <v>769</v>
      </c>
      <c r="B308" s="1" t="s">
        <v>15723</v>
      </c>
      <c r="C308" s="1" t="s">
        <v>15723</v>
      </c>
      <c r="D308" s="1" t="s">
        <v>15723</v>
      </c>
      <c r="F308" s="1" t="s">
        <v>15723</v>
      </c>
      <c r="M308" s="17" t="s">
        <v>770</v>
      </c>
      <c r="N308" s="17" t="s">
        <v>771</v>
      </c>
    </row>
    <row r="309" spans="1:14" x14ac:dyDescent="0.25">
      <c r="A309" t="s">
        <v>772</v>
      </c>
      <c r="B309" s="1" t="s">
        <v>15723</v>
      </c>
      <c r="C309" s="1" t="s">
        <v>15723</v>
      </c>
      <c r="D309" s="1" t="s">
        <v>15723</v>
      </c>
      <c r="F309" s="1" t="s">
        <v>15723</v>
      </c>
      <c r="M309" s="17" t="s">
        <v>34</v>
      </c>
      <c r="N309" s="17" t="s">
        <v>773</v>
      </c>
    </row>
    <row r="310" spans="1:14" x14ac:dyDescent="0.25">
      <c r="A310" t="s">
        <v>774</v>
      </c>
      <c r="B310" s="1" t="s">
        <v>15723</v>
      </c>
      <c r="C310" s="1" t="s">
        <v>15723</v>
      </c>
      <c r="F310" s="1" t="s">
        <v>15723</v>
      </c>
      <c r="M310" s="17" t="s">
        <v>775</v>
      </c>
      <c r="N310" s="17" t="s">
        <v>232</v>
      </c>
    </row>
    <row r="311" spans="1:14" x14ac:dyDescent="0.25">
      <c r="A311" t="s">
        <v>776</v>
      </c>
      <c r="B311" s="1" t="s">
        <v>15723</v>
      </c>
      <c r="C311" s="1" t="s">
        <v>15723</v>
      </c>
      <c r="D311" s="1" t="s">
        <v>15723</v>
      </c>
      <c r="F311" s="1" t="s">
        <v>15723</v>
      </c>
      <c r="M311" s="17" t="s">
        <v>777</v>
      </c>
      <c r="N311" s="17" t="s">
        <v>778</v>
      </c>
    </row>
    <row r="312" spans="1:14" x14ac:dyDescent="0.25">
      <c r="A312" t="s">
        <v>779</v>
      </c>
      <c r="B312" s="1" t="s">
        <v>15723</v>
      </c>
      <c r="C312" s="1" t="s">
        <v>15723</v>
      </c>
      <c r="D312" s="1" t="s">
        <v>15723</v>
      </c>
      <c r="F312" s="1" t="s">
        <v>15723</v>
      </c>
      <c r="M312" s="17" t="s">
        <v>34</v>
      </c>
      <c r="N312" s="17" t="s">
        <v>780</v>
      </c>
    </row>
    <row r="313" spans="1:14" x14ac:dyDescent="0.25">
      <c r="A313" t="s">
        <v>781</v>
      </c>
      <c r="B313" s="1" t="s">
        <v>15723</v>
      </c>
      <c r="C313" s="1" t="s">
        <v>15723</v>
      </c>
      <c r="D313" s="1" t="s">
        <v>15723</v>
      </c>
      <c r="F313" s="1" t="s">
        <v>15723</v>
      </c>
      <c r="M313" s="17" t="s">
        <v>782</v>
      </c>
      <c r="N313" s="17" t="s">
        <v>783</v>
      </c>
    </row>
    <row r="314" spans="1:14" x14ac:dyDescent="0.25">
      <c r="A314" t="s">
        <v>784</v>
      </c>
      <c r="B314" s="1" t="s">
        <v>15723</v>
      </c>
      <c r="C314" s="1" t="s">
        <v>15723</v>
      </c>
      <c r="F314" s="1" t="s">
        <v>15723</v>
      </c>
      <c r="M314" s="17" t="s">
        <v>785</v>
      </c>
      <c r="N314" s="17" t="s">
        <v>414</v>
      </c>
    </row>
    <row r="315" spans="1:14" x14ac:dyDescent="0.25">
      <c r="A315" t="s">
        <v>786</v>
      </c>
      <c r="B315" s="1" t="s">
        <v>15723</v>
      </c>
      <c r="C315" s="1" t="s">
        <v>15723</v>
      </c>
      <c r="F315" s="1" t="s">
        <v>15723</v>
      </c>
      <c r="M315" s="17" t="s">
        <v>787</v>
      </c>
      <c r="N315" s="17" t="s">
        <v>788</v>
      </c>
    </row>
    <row r="316" spans="1:14" x14ac:dyDescent="0.25">
      <c r="A316" t="s">
        <v>789</v>
      </c>
      <c r="B316" s="1" t="s">
        <v>15723</v>
      </c>
      <c r="C316" s="1" t="s">
        <v>15723</v>
      </c>
      <c r="D316" s="1" t="s">
        <v>15723</v>
      </c>
      <c r="F316" s="1" t="s">
        <v>15723</v>
      </c>
      <c r="M316" s="17" t="s">
        <v>790</v>
      </c>
      <c r="N316" s="17" t="s">
        <v>791</v>
      </c>
    </row>
    <row r="317" spans="1:14" x14ac:dyDescent="0.25">
      <c r="A317" t="s">
        <v>792</v>
      </c>
      <c r="B317" s="1" t="s">
        <v>15723</v>
      </c>
      <c r="C317" s="1" t="s">
        <v>15723</v>
      </c>
      <c r="F317" s="1" t="s">
        <v>15723</v>
      </c>
      <c r="M317" s="17" t="s">
        <v>34</v>
      </c>
      <c r="N317" s="17" t="s">
        <v>793</v>
      </c>
    </row>
    <row r="318" spans="1:14" x14ac:dyDescent="0.25">
      <c r="A318" t="s">
        <v>794</v>
      </c>
      <c r="B318" s="1" t="s">
        <v>15723</v>
      </c>
      <c r="C318" s="1" t="s">
        <v>15723</v>
      </c>
      <c r="F318" s="1" t="s">
        <v>15723</v>
      </c>
      <c r="M318" s="17" t="s">
        <v>34</v>
      </c>
      <c r="N318" s="17" t="s">
        <v>795</v>
      </c>
    </row>
    <row r="319" spans="1:14" x14ac:dyDescent="0.25">
      <c r="A319" t="s">
        <v>796</v>
      </c>
      <c r="B319" s="1" t="s">
        <v>15723</v>
      </c>
      <c r="C319" s="1" t="s">
        <v>15723</v>
      </c>
      <c r="F319" s="1" t="s">
        <v>15723</v>
      </c>
      <c r="M319" s="17" t="s">
        <v>797</v>
      </c>
      <c r="N319" s="17" t="s">
        <v>798</v>
      </c>
    </row>
    <row r="320" spans="1:14" x14ac:dyDescent="0.25">
      <c r="A320" t="s">
        <v>799</v>
      </c>
      <c r="B320" s="1" t="s">
        <v>15723</v>
      </c>
      <c r="C320" s="1" t="s">
        <v>15723</v>
      </c>
      <c r="D320" s="1" t="s">
        <v>15723</v>
      </c>
      <c r="F320" s="1" t="s">
        <v>15723</v>
      </c>
      <c r="M320" s="17" t="s">
        <v>800</v>
      </c>
      <c r="N320" s="17" t="s">
        <v>801</v>
      </c>
    </row>
    <row r="321" spans="1:14" x14ac:dyDescent="0.25">
      <c r="A321" t="s">
        <v>802</v>
      </c>
      <c r="B321" s="1" t="s">
        <v>15723</v>
      </c>
      <c r="C321" s="1" t="s">
        <v>15723</v>
      </c>
      <c r="F321" s="1" t="s">
        <v>15723</v>
      </c>
      <c r="M321" s="17" t="s">
        <v>34</v>
      </c>
      <c r="N321" s="17" t="s">
        <v>716</v>
      </c>
    </row>
    <row r="322" spans="1:14" x14ac:dyDescent="0.25">
      <c r="A322" t="s">
        <v>803</v>
      </c>
      <c r="B322" s="1" t="s">
        <v>15723</v>
      </c>
      <c r="C322" s="1" t="s">
        <v>15723</v>
      </c>
      <c r="D322" s="1" t="s">
        <v>15723</v>
      </c>
      <c r="F322" s="1" t="s">
        <v>15723</v>
      </c>
      <c r="M322" s="17" t="s">
        <v>34</v>
      </c>
      <c r="N322" s="17" t="s">
        <v>347</v>
      </c>
    </row>
    <row r="323" spans="1:14" x14ac:dyDescent="0.25">
      <c r="A323" t="s">
        <v>804</v>
      </c>
      <c r="B323" s="1" t="s">
        <v>15723</v>
      </c>
      <c r="C323" s="1" t="s">
        <v>15723</v>
      </c>
      <c r="D323" s="1" t="s">
        <v>15723</v>
      </c>
      <c r="F323" s="1" t="s">
        <v>15723</v>
      </c>
      <c r="M323" s="17" t="s">
        <v>34</v>
      </c>
      <c r="N323" s="17" t="s">
        <v>795</v>
      </c>
    </row>
    <row r="324" spans="1:14" x14ac:dyDescent="0.25">
      <c r="A324" t="s">
        <v>805</v>
      </c>
      <c r="B324" s="1" t="s">
        <v>15723</v>
      </c>
      <c r="C324" s="1" t="s">
        <v>15723</v>
      </c>
      <c r="D324" s="1" t="s">
        <v>15723</v>
      </c>
      <c r="F324" s="1" t="s">
        <v>15723</v>
      </c>
      <c r="M324" s="17" t="s">
        <v>34</v>
      </c>
      <c r="N324" s="17" t="s">
        <v>168</v>
      </c>
    </row>
    <row r="325" spans="1:14" x14ac:dyDescent="0.25">
      <c r="A325" t="s">
        <v>806</v>
      </c>
      <c r="B325" s="1" t="s">
        <v>15723</v>
      </c>
      <c r="C325" s="1" t="s">
        <v>15723</v>
      </c>
      <c r="D325" s="1" t="s">
        <v>15723</v>
      </c>
      <c r="F325" s="1" t="s">
        <v>15723</v>
      </c>
      <c r="M325" s="17" t="s">
        <v>807</v>
      </c>
      <c r="N325" s="17" t="s">
        <v>808</v>
      </c>
    </row>
    <row r="326" spans="1:14" x14ac:dyDescent="0.25">
      <c r="A326" t="s">
        <v>809</v>
      </c>
      <c r="B326" s="1" t="s">
        <v>15723</v>
      </c>
      <c r="C326" s="1" t="s">
        <v>15723</v>
      </c>
      <c r="D326" s="1" t="s">
        <v>15723</v>
      </c>
      <c r="F326" s="1" t="s">
        <v>15723</v>
      </c>
      <c r="M326" s="17" t="s">
        <v>810</v>
      </c>
      <c r="N326" s="17" t="s">
        <v>811</v>
      </c>
    </row>
    <row r="327" spans="1:14" x14ac:dyDescent="0.25">
      <c r="A327" t="s">
        <v>812</v>
      </c>
      <c r="B327" s="1" t="s">
        <v>15723</v>
      </c>
      <c r="C327" s="1" t="s">
        <v>15723</v>
      </c>
      <c r="D327" s="1" t="s">
        <v>15723</v>
      </c>
      <c r="F327" s="1" t="s">
        <v>15723</v>
      </c>
      <c r="M327" s="17" t="s">
        <v>34</v>
      </c>
      <c r="N327" s="17" t="s">
        <v>813</v>
      </c>
    </row>
    <row r="328" spans="1:14" x14ac:dyDescent="0.25">
      <c r="A328" t="s">
        <v>814</v>
      </c>
      <c r="B328" s="1" t="s">
        <v>15723</v>
      </c>
      <c r="C328" s="1" t="s">
        <v>15723</v>
      </c>
      <c r="F328" s="1" t="s">
        <v>15723</v>
      </c>
      <c r="M328" s="17" t="s">
        <v>815</v>
      </c>
      <c r="N328" s="17" t="s">
        <v>816</v>
      </c>
    </row>
    <row r="329" spans="1:14" x14ac:dyDescent="0.25">
      <c r="A329" t="s">
        <v>817</v>
      </c>
      <c r="B329" s="1" t="s">
        <v>15723</v>
      </c>
      <c r="C329" s="1" t="s">
        <v>15723</v>
      </c>
      <c r="D329" s="1" t="s">
        <v>15723</v>
      </c>
      <c r="F329" s="1" t="s">
        <v>15723</v>
      </c>
      <c r="M329" s="17" t="s">
        <v>818</v>
      </c>
      <c r="N329" s="17" t="s">
        <v>819</v>
      </c>
    </row>
    <row r="330" spans="1:14" x14ac:dyDescent="0.25">
      <c r="A330" t="s">
        <v>820</v>
      </c>
      <c r="B330" s="1" t="s">
        <v>15723</v>
      </c>
      <c r="C330" s="1" t="s">
        <v>15723</v>
      </c>
      <c r="F330" s="1" t="s">
        <v>15723</v>
      </c>
      <c r="M330" s="17" t="s">
        <v>34</v>
      </c>
      <c r="N330" s="17" t="s">
        <v>821</v>
      </c>
    </row>
    <row r="331" spans="1:14" x14ac:dyDescent="0.25">
      <c r="A331" t="s">
        <v>822</v>
      </c>
      <c r="B331" s="1" t="s">
        <v>15723</v>
      </c>
      <c r="C331" s="1" t="s">
        <v>15723</v>
      </c>
      <c r="D331" s="1" t="s">
        <v>15723</v>
      </c>
      <c r="F331" s="1" t="s">
        <v>15723</v>
      </c>
      <c r="M331" s="17" t="s">
        <v>823</v>
      </c>
      <c r="N331" s="17" t="s">
        <v>824</v>
      </c>
    </row>
    <row r="332" spans="1:14" x14ac:dyDescent="0.25">
      <c r="A332" t="s">
        <v>825</v>
      </c>
      <c r="B332" s="1" t="s">
        <v>15723</v>
      </c>
      <c r="C332" s="1" t="s">
        <v>15723</v>
      </c>
      <c r="F332" s="1" t="s">
        <v>15723</v>
      </c>
      <c r="M332" s="17" t="s">
        <v>34</v>
      </c>
      <c r="N332" s="17" t="s">
        <v>826</v>
      </c>
    </row>
    <row r="333" spans="1:14" x14ac:dyDescent="0.25">
      <c r="A333" t="s">
        <v>827</v>
      </c>
      <c r="B333" s="1" t="s">
        <v>15723</v>
      </c>
      <c r="C333" s="1" t="s">
        <v>15723</v>
      </c>
      <c r="I333" s="1" t="s">
        <v>15723</v>
      </c>
      <c r="M333" s="17" t="s">
        <v>828</v>
      </c>
      <c r="N333" s="17" t="s">
        <v>829</v>
      </c>
    </row>
    <row r="334" spans="1:14" x14ac:dyDescent="0.25">
      <c r="A334" t="s">
        <v>830</v>
      </c>
      <c r="B334" s="1" t="s">
        <v>15723</v>
      </c>
      <c r="C334" s="1" t="s">
        <v>15723</v>
      </c>
      <c r="I334" s="1" t="s">
        <v>15723</v>
      </c>
      <c r="M334" s="17" t="s">
        <v>34</v>
      </c>
      <c r="N334" s="17" t="s">
        <v>831</v>
      </c>
    </row>
    <row r="335" spans="1:14" x14ac:dyDescent="0.25">
      <c r="A335" t="s">
        <v>832</v>
      </c>
      <c r="B335" s="1" t="s">
        <v>15723</v>
      </c>
      <c r="C335" s="1" t="s">
        <v>15723</v>
      </c>
      <c r="I335" s="1" t="s">
        <v>15723</v>
      </c>
      <c r="M335" s="17" t="s">
        <v>34</v>
      </c>
      <c r="N335" s="17" t="s">
        <v>833</v>
      </c>
    </row>
    <row r="336" spans="1:14" x14ac:dyDescent="0.25">
      <c r="A336" t="s">
        <v>834</v>
      </c>
      <c r="B336" s="1" t="s">
        <v>15723</v>
      </c>
      <c r="C336" s="1" t="s">
        <v>15723</v>
      </c>
      <c r="E336" s="1" t="s">
        <v>15723</v>
      </c>
      <c r="M336" s="17" t="s">
        <v>835</v>
      </c>
      <c r="N336" s="17" t="s">
        <v>836</v>
      </c>
    </row>
    <row r="337" spans="1:14" x14ac:dyDescent="0.25">
      <c r="A337" t="s">
        <v>837</v>
      </c>
      <c r="B337" s="1" t="s">
        <v>15723</v>
      </c>
      <c r="C337" s="1" t="s">
        <v>15723</v>
      </c>
      <c r="E337" s="1" t="s">
        <v>15723</v>
      </c>
      <c r="M337" s="17" t="s">
        <v>838</v>
      </c>
      <c r="N337" s="17" t="s">
        <v>839</v>
      </c>
    </row>
    <row r="338" spans="1:14" x14ac:dyDescent="0.25">
      <c r="A338" t="s">
        <v>840</v>
      </c>
      <c r="B338" s="1" t="s">
        <v>15723</v>
      </c>
      <c r="C338" s="1" t="s">
        <v>15723</v>
      </c>
      <c r="D338" s="1" t="s">
        <v>15723</v>
      </c>
      <c r="E338" s="1" t="s">
        <v>15723</v>
      </c>
      <c r="M338" s="17" t="s">
        <v>841</v>
      </c>
      <c r="N338" s="17" t="s">
        <v>842</v>
      </c>
    </row>
    <row r="339" spans="1:14" x14ac:dyDescent="0.25">
      <c r="A339" t="s">
        <v>843</v>
      </c>
      <c r="B339" s="1" t="s">
        <v>15723</v>
      </c>
      <c r="C339" s="1" t="s">
        <v>15723</v>
      </c>
      <c r="E339" s="1" t="s">
        <v>15723</v>
      </c>
      <c r="M339" s="17" t="s">
        <v>34</v>
      </c>
      <c r="N339" s="17" t="s">
        <v>844</v>
      </c>
    </row>
    <row r="340" spans="1:14" x14ac:dyDescent="0.25">
      <c r="A340" t="s">
        <v>845</v>
      </c>
      <c r="B340" s="1" t="s">
        <v>15723</v>
      </c>
      <c r="C340" s="1" t="s">
        <v>15723</v>
      </c>
      <c r="E340" s="1" t="s">
        <v>15723</v>
      </c>
      <c r="M340" s="17" t="s">
        <v>34</v>
      </c>
      <c r="N340" s="17" t="s">
        <v>846</v>
      </c>
    </row>
    <row r="341" spans="1:14" x14ac:dyDescent="0.25">
      <c r="A341" t="s">
        <v>847</v>
      </c>
      <c r="B341" s="1" t="s">
        <v>15723</v>
      </c>
      <c r="C341" s="1" t="s">
        <v>15723</v>
      </c>
      <c r="D341" s="1" t="s">
        <v>15723</v>
      </c>
      <c r="E341" s="1" t="s">
        <v>15723</v>
      </c>
      <c r="M341" s="17" t="s">
        <v>34</v>
      </c>
      <c r="N341" s="17" t="s">
        <v>848</v>
      </c>
    </row>
    <row r="342" spans="1:14" x14ac:dyDescent="0.25">
      <c r="A342" t="s">
        <v>849</v>
      </c>
      <c r="B342" s="1" t="s">
        <v>15723</v>
      </c>
      <c r="C342" s="1" t="s">
        <v>15723</v>
      </c>
      <c r="E342" s="1" t="s">
        <v>15723</v>
      </c>
      <c r="M342" s="17" t="s">
        <v>34</v>
      </c>
      <c r="N342" s="17" t="s">
        <v>651</v>
      </c>
    </row>
    <row r="343" spans="1:14" x14ac:dyDescent="0.25">
      <c r="A343" t="s">
        <v>850</v>
      </c>
      <c r="B343" s="1" t="s">
        <v>15723</v>
      </c>
      <c r="C343" s="1" t="s">
        <v>15723</v>
      </c>
      <c r="E343" s="1" t="s">
        <v>15723</v>
      </c>
      <c r="M343" s="17" t="s">
        <v>851</v>
      </c>
      <c r="N343" s="17" t="s">
        <v>852</v>
      </c>
    </row>
    <row r="344" spans="1:14" x14ac:dyDescent="0.25">
      <c r="A344" t="s">
        <v>853</v>
      </c>
      <c r="B344" s="1" t="s">
        <v>15723</v>
      </c>
      <c r="C344" s="1" t="s">
        <v>15723</v>
      </c>
      <c r="E344" s="1" t="s">
        <v>15723</v>
      </c>
      <c r="M344" s="17" t="s">
        <v>854</v>
      </c>
      <c r="N344" s="17" t="s">
        <v>855</v>
      </c>
    </row>
    <row r="345" spans="1:14" x14ac:dyDescent="0.25">
      <c r="A345" t="s">
        <v>856</v>
      </c>
      <c r="B345" s="1" t="s">
        <v>15723</v>
      </c>
      <c r="C345" s="1" t="s">
        <v>15723</v>
      </c>
      <c r="D345" s="1" t="s">
        <v>15723</v>
      </c>
      <c r="E345" s="1" t="s">
        <v>15723</v>
      </c>
      <c r="M345" s="17" t="s">
        <v>857</v>
      </c>
      <c r="N345" s="17" t="s">
        <v>858</v>
      </c>
    </row>
    <row r="346" spans="1:14" x14ac:dyDescent="0.25">
      <c r="A346" t="s">
        <v>859</v>
      </c>
      <c r="B346" s="1" t="s">
        <v>15723</v>
      </c>
      <c r="C346" s="1" t="s">
        <v>15723</v>
      </c>
      <c r="D346" s="1" t="s">
        <v>15723</v>
      </c>
      <c r="E346" s="1" t="s">
        <v>15723</v>
      </c>
      <c r="M346" s="17" t="s">
        <v>860</v>
      </c>
      <c r="N346" s="17" t="s">
        <v>861</v>
      </c>
    </row>
    <row r="347" spans="1:14" x14ac:dyDescent="0.25">
      <c r="A347" t="s">
        <v>862</v>
      </c>
      <c r="B347" s="1" t="s">
        <v>15723</v>
      </c>
      <c r="C347" s="1" t="s">
        <v>15723</v>
      </c>
      <c r="D347" s="1" t="s">
        <v>15723</v>
      </c>
      <c r="E347" s="1" t="s">
        <v>15723</v>
      </c>
      <c r="M347" s="17" t="s">
        <v>863</v>
      </c>
      <c r="N347" s="17" t="s">
        <v>864</v>
      </c>
    </row>
    <row r="348" spans="1:14" x14ac:dyDescent="0.25">
      <c r="A348" t="s">
        <v>865</v>
      </c>
      <c r="B348" s="1" t="s">
        <v>15723</v>
      </c>
      <c r="C348" s="1" t="s">
        <v>15723</v>
      </c>
      <c r="E348" s="1" t="s">
        <v>15723</v>
      </c>
      <c r="M348" s="17" t="s">
        <v>866</v>
      </c>
      <c r="N348" s="17" t="s">
        <v>867</v>
      </c>
    </row>
    <row r="349" spans="1:14" x14ac:dyDescent="0.25">
      <c r="A349" t="s">
        <v>868</v>
      </c>
      <c r="B349" s="1" t="s">
        <v>15723</v>
      </c>
      <c r="C349" s="1" t="s">
        <v>15723</v>
      </c>
      <c r="E349" s="1" t="s">
        <v>15723</v>
      </c>
      <c r="M349" s="17" t="s">
        <v>869</v>
      </c>
      <c r="N349" s="17" t="s">
        <v>870</v>
      </c>
    </row>
    <row r="350" spans="1:14" x14ac:dyDescent="0.25">
      <c r="A350" t="s">
        <v>871</v>
      </c>
      <c r="B350" s="1" t="s">
        <v>15723</v>
      </c>
      <c r="C350" s="1" t="s">
        <v>15723</v>
      </c>
      <c r="D350" s="1" t="s">
        <v>15723</v>
      </c>
      <c r="E350" s="1" t="s">
        <v>15723</v>
      </c>
      <c r="M350" s="17" t="s">
        <v>872</v>
      </c>
      <c r="N350" s="17" t="s">
        <v>873</v>
      </c>
    </row>
    <row r="351" spans="1:14" x14ac:dyDescent="0.25">
      <c r="A351" t="s">
        <v>874</v>
      </c>
      <c r="B351" s="1" t="s">
        <v>15723</v>
      </c>
      <c r="C351" s="1" t="s">
        <v>15723</v>
      </c>
      <c r="E351" s="1" t="s">
        <v>15723</v>
      </c>
      <c r="M351" s="17" t="s">
        <v>875</v>
      </c>
      <c r="N351" s="17" t="s">
        <v>876</v>
      </c>
    </row>
    <row r="352" spans="1:14" x14ac:dyDescent="0.25">
      <c r="A352" t="s">
        <v>877</v>
      </c>
      <c r="B352" s="1" t="s">
        <v>15723</v>
      </c>
      <c r="C352" s="1" t="s">
        <v>15723</v>
      </c>
      <c r="E352" s="1" t="s">
        <v>15723</v>
      </c>
      <c r="M352" s="17" t="s">
        <v>878</v>
      </c>
      <c r="N352" s="17" t="s">
        <v>879</v>
      </c>
    </row>
    <row r="353" spans="1:14" x14ac:dyDescent="0.25">
      <c r="A353" t="s">
        <v>880</v>
      </c>
      <c r="B353" s="1" t="s">
        <v>15723</v>
      </c>
      <c r="C353" s="1" t="s">
        <v>15723</v>
      </c>
      <c r="E353" s="1" t="s">
        <v>15723</v>
      </c>
      <c r="M353" s="17" t="s">
        <v>881</v>
      </c>
      <c r="N353" s="17" t="s">
        <v>882</v>
      </c>
    </row>
    <row r="354" spans="1:14" x14ac:dyDescent="0.25">
      <c r="A354" t="s">
        <v>883</v>
      </c>
      <c r="B354" s="1" t="s">
        <v>15723</v>
      </c>
      <c r="C354" s="1" t="s">
        <v>15723</v>
      </c>
      <c r="D354" s="1" t="s">
        <v>15723</v>
      </c>
      <c r="E354" s="1" t="s">
        <v>15723</v>
      </c>
      <c r="M354" s="17" t="s">
        <v>884</v>
      </c>
      <c r="N354" s="17" t="s">
        <v>885</v>
      </c>
    </row>
    <row r="355" spans="1:14" x14ac:dyDescent="0.25">
      <c r="A355" t="s">
        <v>886</v>
      </c>
      <c r="B355" s="1" t="s">
        <v>15723</v>
      </c>
      <c r="C355" s="1" t="s">
        <v>15723</v>
      </c>
      <c r="E355" s="1" t="s">
        <v>15723</v>
      </c>
      <c r="M355" s="17" t="s">
        <v>34</v>
      </c>
      <c r="N355" s="17" t="s">
        <v>887</v>
      </c>
    </row>
    <row r="356" spans="1:14" x14ac:dyDescent="0.25">
      <c r="A356" t="s">
        <v>888</v>
      </c>
      <c r="B356" s="1" t="s">
        <v>15723</v>
      </c>
      <c r="C356" s="1" t="s">
        <v>15723</v>
      </c>
      <c r="D356" s="1" t="s">
        <v>15723</v>
      </c>
      <c r="E356" s="1" t="s">
        <v>15723</v>
      </c>
      <c r="M356" s="17" t="s">
        <v>889</v>
      </c>
      <c r="N356" s="17" t="s">
        <v>890</v>
      </c>
    </row>
    <row r="357" spans="1:14" x14ac:dyDescent="0.25">
      <c r="A357" t="s">
        <v>891</v>
      </c>
      <c r="B357" s="1" t="s">
        <v>15723</v>
      </c>
      <c r="C357" s="1" t="s">
        <v>15723</v>
      </c>
      <c r="D357" s="1" t="s">
        <v>15723</v>
      </c>
      <c r="E357" s="1" t="s">
        <v>15723</v>
      </c>
      <c r="M357" s="17" t="s">
        <v>892</v>
      </c>
      <c r="N357" s="17" t="s">
        <v>893</v>
      </c>
    </row>
    <row r="358" spans="1:14" x14ac:dyDescent="0.25">
      <c r="A358" t="s">
        <v>894</v>
      </c>
      <c r="B358" s="1" t="s">
        <v>15723</v>
      </c>
      <c r="C358" s="1" t="s">
        <v>15723</v>
      </c>
      <c r="E358" s="1" t="s">
        <v>15723</v>
      </c>
      <c r="M358" s="17" t="s">
        <v>34</v>
      </c>
      <c r="N358" s="17" t="s">
        <v>780</v>
      </c>
    </row>
    <row r="359" spans="1:14" x14ac:dyDescent="0.25">
      <c r="A359" t="s">
        <v>895</v>
      </c>
      <c r="B359" s="1" t="s">
        <v>15723</v>
      </c>
      <c r="C359" s="1" t="s">
        <v>15723</v>
      </c>
      <c r="E359" s="1" t="s">
        <v>15723</v>
      </c>
      <c r="M359" s="17" t="s">
        <v>896</v>
      </c>
      <c r="N359" s="17" t="s">
        <v>897</v>
      </c>
    </row>
    <row r="360" spans="1:14" x14ac:dyDescent="0.25">
      <c r="A360" t="s">
        <v>898</v>
      </c>
      <c r="B360" s="1" t="s">
        <v>15723</v>
      </c>
      <c r="C360" s="1" t="s">
        <v>15723</v>
      </c>
      <c r="E360" s="1" t="s">
        <v>15723</v>
      </c>
      <c r="M360" s="17" t="s">
        <v>899</v>
      </c>
      <c r="N360" s="17" t="s">
        <v>900</v>
      </c>
    </row>
    <row r="361" spans="1:14" x14ac:dyDescent="0.25">
      <c r="A361" t="s">
        <v>901</v>
      </c>
      <c r="B361" s="1" t="s">
        <v>15723</v>
      </c>
      <c r="C361" s="1" t="s">
        <v>15723</v>
      </c>
      <c r="E361" s="1" t="s">
        <v>15723</v>
      </c>
      <c r="M361" s="17" t="s">
        <v>902</v>
      </c>
      <c r="N361" s="17" t="s">
        <v>903</v>
      </c>
    </row>
    <row r="362" spans="1:14" x14ac:dyDescent="0.25">
      <c r="A362" t="s">
        <v>904</v>
      </c>
      <c r="B362" s="1" t="s">
        <v>15723</v>
      </c>
      <c r="C362" s="1" t="s">
        <v>15723</v>
      </c>
      <c r="E362" s="1" t="s">
        <v>15723</v>
      </c>
      <c r="M362" s="17" t="s">
        <v>905</v>
      </c>
      <c r="N362" s="17" t="s">
        <v>906</v>
      </c>
    </row>
    <row r="363" spans="1:14" x14ac:dyDescent="0.25">
      <c r="A363" t="s">
        <v>907</v>
      </c>
      <c r="B363" s="1" t="s">
        <v>15723</v>
      </c>
      <c r="C363" s="1" t="s">
        <v>15723</v>
      </c>
      <c r="D363" s="1" t="s">
        <v>15723</v>
      </c>
      <c r="E363" s="1" t="s">
        <v>15723</v>
      </c>
      <c r="M363" s="17" t="s">
        <v>34</v>
      </c>
      <c r="N363" s="17" t="s">
        <v>908</v>
      </c>
    </row>
    <row r="364" spans="1:14" x14ac:dyDescent="0.25">
      <c r="A364" t="s">
        <v>909</v>
      </c>
      <c r="B364" s="1" t="s">
        <v>15723</v>
      </c>
      <c r="C364" s="1" t="s">
        <v>15723</v>
      </c>
      <c r="E364" s="1" t="s">
        <v>15723</v>
      </c>
      <c r="M364" s="17" t="s">
        <v>910</v>
      </c>
      <c r="N364" s="17" t="s">
        <v>911</v>
      </c>
    </row>
    <row r="365" spans="1:14" x14ac:dyDescent="0.25">
      <c r="A365" t="s">
        <v>912</v>
      </c>
      <c r="B365" s="1" t="s">
        <v>15723</v>
      </c>
      <c r="C365" s="1" t="s">
        <v>15723</v>
      </c>
      <c r="E365" s="1" t="s">
        <v>15723</v>
      </c>
      <c r="M365" s="17" t="s">
        <v>34</v>
      </c>
      <c r="N365" s="17" t="s">
        <v>548</v>
      </c>
    </row>
    <row r="366" spans="1:14" x14ac:dyDescent="0.25">
      <c r="A366" t="s">
        <v>913</v>
      </c>
      <c r="B366" s="1" t="s">
        <v>15723</v>
      </c>
      <c r="C366" s="1" t="s">
        <v>15723</v>
      </c>
      <c r="E366" s="1" t="s">
        <v>15723</v>
      </c>
      <c r="M366" s="17" t="s">
        <v>914</v>
      </c>
      <c r="N366" s="17" t="s">
        <v>651</v>
      </c>
    </row>
    <row r="367" spans="1:14" x14ac:dyDescent="0.25">
      <c r="A367" t="s">
        <v>915</v>
      </c>
      <c r="B367" s="1" t="s">
        <v>15723</v>
      </c>
      <c r="C367" s="1" t="s">
        <v>15723</v>
      </c>
      <c r="D367" s="1" t="s">
        <v>15723</v>
      </c>
      <c r="E367" s="1" t="s">
        <v>15723</v>
      </c>
      <c r="J367" s="1" t="s">
        <v>15723</v>
      </c>
      <c r="M367" s="17" t="s">
        <v>916</v>
      </c>
      <c r="N367" s="17" t="s">
        <v>917</v>
      </c>
    </row>
    <row r="368" spans="1:14" x14ac:dyDescent="0.25">
      <c r="A368" t="s">
        <v>918</v>
      </c>
      <c r="B368" s="1" t="s">
        <v>15723</v>
      </c>
      <c r="C368" s="1" t="s">
        <v>15723</v>
      </c>
      <c r="E368" s="1" t="s">
        <v>15723</v>
      </c>
      <c r="M368" s="17" t="s">
        <v>919</v>
      </c>
      <c r="N368" s="17" t="s">
        <v>920</v>
      </c>
    </row>
    <row r="369" spans="1:14" x14ac:dyDescent="0.25">
      <c r="A369" t="s">
        <v>921</v>
      </c>
      <c r="B369" s="1" t="s">
        <v>15723</v>
      </c>
      <c r="C369" s="1" t="s">
        <v>15723</v>
      </c>
      <c r="D369" s="1" t="s">
        <v>15723</v>
      </c>
      <c r="E369" s="1" t="s">
        <v>15723</v>
      </c>
      <c r="M369" s="17" t="s">
        <v>34</v>
      </c>
      <c r="N369" s="17" t="s">
        <v>922</v>
      </c>
    </row>
    <row r="370" spans="1:14" x14ac:dyDescent="0.25">
      <c r="A370" t="s">
        <v>923</v>
      </c>
      <c r="B370" s="1" t="s">
        <v>15723</v>
      </c>
      <c r="C370" s="1" t="s">
        <v>15723</v>
      </c>
      <c r="E370" s="1" t="s">
        <v>15723</v>
      </c>
      <c r="M370" s="17" t="s">
        <v>924</v>
      </c>
      <c r="N370" s="17" t="s">
        <v>925</v>
      </c>
    </row>
    <row r="371" spans="1:14" x14ac:dyDescent="0.25">
      <c r="A371" t="s">
        <v>926</v>
      </c>
      <c r="B371" s="1" t="s">
        <v>15723</v>
      </c>
      <c r="C371" s="1" t="s">
        <v>15723</v>
      </c>
      <c r="D371" s="1" t="s">
        <v>15723</v>
      </c>
      <c r="E371" s="1" t="s">
        <v>15723</v>
      </c>
      <c r="M371" s="17" t="s">
        <v>927</v>
      </c>
      <c r="N371" s="17" t="s">
        <v>928</v>
      </c>
    </row>
    <row r="372" spans="1:14" x14ac:dyDescent="0.25">
      <c r="A372" t="s">
        <v>929</v>
      </c>
      <c r="B372" s="1" t="s">
        <v>15723</v>
      </c>
      <c r="C372" s="1" t="s">
        <v>15723</v>
      </c>
      <c r="E372" s="1" t="s">
        <v>15723</v>
      </c>
      <c r="M372" s="17" t="s">
        <v>930</v>
      </c>
      <c r="N372" s="17" t="s">
        <v>931</v>
      </c>
    </row>
    <row r="373" spans="1:14" x14ac:dyDescent="0.25">
      <c r="A373" t="s">
        <v>932</v>
      </c>
      <c r="B373" s="1" t="s">
        <v>15723</v>
      </c>
      <c r="C373" s="1" t="s">
        <v>15723</v>
      </c>
      <c r="D373" s="1" t="s">
        <v>15723</v>
      </c>
      <c r="E373" s="1" t="s">
        <v>15723</v>
      </c>
      <c r="M373" s="17" t="s">
        <v>933</v>
      </c>
      <c r="N373" s="17" t="s">
        <v>934</v>
      </c>
    </row>
    <row r="374" spans="1:14" x14ac:dyDescent="0.25">
      <c r="A374" t="s">
        <v>935</v>
      </c>
      <c r="B374" s="1" t="s">
        <v>15723</v>
      </c>
      <c r="C374" s="1" t="s">
        <v>15723</v>
      </c>
      <c r="E374" s="1" t="s">
        <v>15723</v>
      </c>
      <c r="M374" s="17" t="s">
        <v>936</v>
      </c>
      <c r="N374" s="17" t="s">
        <v>937</v>
      </c>
    </row>
    <row r="375" spans="1:14" x14ac:dyDescent="0.25">
      <c r="A375" t="s">
        <v>938</v>
      </c>
      <c r="B375" s="1" t="s">
        <v>15723</v>
      </c>
      <c r="C375" s="1" t="s">
        <v>15723</v>
      </c>
      <c r="E375" s="1" t="s">
        <v>15723</v>
      </c>
      <c r="M375" s="17" t="s">
        <v>939</v>
      </c>
      <c r="N375" s="17" t="s">
        <v>718</v>
      </c>
    </row>
    <row r="376" spans="1:14" x14ac:dyDescent="0.25">
      <c r="A376" t="s">
        <v>940</v>
      </c>
      <c r="B376" s="1" t="s">
        <v>15723</v>
      </c>
      <c r="C376" s="1" t="s">
        <v>15723</v>
      </c>
      <c r="D376" s="1" t="s">
        <v>15723</v>
      </c>
      <c r="E376" s="1" t="s">
        <v>15723</v>
      </c>
      <c r="M376" s="17" t="s">
        <v>34</v>
      </c>
      <c r="N376" s="17" t="s">
        <v>941</v>
      </c>
    </row>
    <row r="377" spans="1:14" x14ac:dyDescent="0.25">
      <c r="A377" t="s">
        <v>942</v>
      </c>
      <c r="B377" s="1" t="s">
        <v>15723</v>
      </c>
      <c r="C377" s="1" t="s">
        <v>15723</v>
      </c>
      <c r="E377" s="1" t="s">
        <v>15723</v>
      </c>
      <c r="M377" s="17" t="s">
        <v>943</v>
      </c>
      <c r="N377" s="17" t="s">
        <v>944</v>
      </c>
    </row>
    <row r="378" spans="1:14" x14ac:dyDescent="0.25">
      <c r="A378" t="s">
        <v>945</v>
      </c>
      <c r="B378" s="1" t="s">
        <v>15723</v>
      </c>
      <c r="C378" s="1" t="s">
        <v>15723</v>
      </c>
      <c r="E378" s="1" t="s">
        <v>15723</v>
      </c>
      <c r="M378" s="17" t="s">
        <v>34</v>
      </c>
      <c r="N378" s="17" t="s">
        <v>946</v>
      </c>
    </row>
    <row r="379" spans="1:14" x14ac:dyDescent="0.25">
      <c r="A379" t="s">
        <v>947</v>
      </c>
      <c r="B379" s="1" t="s">
        <v>15723</v>
      </c>
      <c r="C379" s="1" t="s">
        <v>15723</v>
      </c>
      <c r="D379" s="1" t="s">
        <v>15723</v>
      </c>
      <c r="E379" s="1" t="s">
        <v>15723</v>
      </c>
      <c r="M379" s="17" t="s">
        <v>34</v>
      </c>
      <c r="N379" s="17" t="s">
        <v>948</v>
      </c>
    </row>
    <row r="380" spans="1:14" x14ac:dyDescent="0.25">
      <c r="A380" t="s">
        <v>949</v>
      </c>
      <c r="B380" s="1" t="s">
        <v>15723</v>
      </c>
      <c r="C380" s="1" t="s">
        <v>15723</v>
      </c>
      <c r="E380" s="1" t="s">
        <v>15723</v>
      </c>
      <c r="M380" s="17" t="s">
        <v>34</v>
      </c>
      <c r="N380" s="17" t="s">
        <v>950</v>
      </c>
    </row>
    <row r="381" spans="1:14" x14ac:dyDescent="0.25">
      <c r="A381" t="s">
        <v>951</v>
      </c>
      <c r="B381" s="1" t="s">
        <v>15723</v>
      </c>
      <c r="C381" s="1" t="s">
        <v>15723</v>
      </c>
      <c r="E381" s="1" t="s">
        <v>15723</v>
      </c>
      <c r="M381" s="17" t="s">
        <v>952</v>
      </c>
      <c r="N381" s="17" t="s">
        <v>953</v>
      </c>
    </row>
    <row r="382" spans="1:14" x14ac:dyDescent="0.25">
      <c r="A382" t="s">
        <v>954</v>
      </c>
      <c r="B382" s="1" t="s">
        <v>15723</v>
      </c>
      <c r="C382" s="1" t="s">
        <v>15723</v>
      </c>
      <c r="E382" s="1" t="s">
        <v>15723</v>
      </c>
      <c r="M382" s="17" t="s">
        <v>955</v>
      </c>
      <c r="N382" s="17" t="s">
        <v>956</v>
      </c>
    </row>
    <row r="383" spans="1:14" x14ac:dyDescent="0.25">
      <c r="A383" t="s">
        <v>957</v>
      </c>
      <c r="B383" s="1" t="s">
        <v>15723</v>
      </c>
      <c r="C383" s="1" t="s">
        <v>15723</v>
      </c>
      <c r="D383" s="1" t="s">
        <v>15723</v>
      </c>
      <c r="E383" s="1" t="s">
        <v>15723</v>
      </c>
      <c r="M383" s="17" t="s">
        <v>34</v>
      </c>
      <c r="N383" s="17" t="s">
        <v>958</v>
      </c>
    </row>
    <row r="384" spans="1:14" x14ac:dyDescent="0.25">
      <c r="A384" t="s">
        <v>959</v>
      </c>
      <c r="B384" s="1" t="s">
        <v>15723</v>
      </c>
      <c r="C384" s="1" t="s">
        <v>15723</v>
      </c>
      <c r="E384" s="1" t="s">
        <v>15723</v>
      </c>
      <c r="M384" s="17" t="s">
        <v>34</v>
      </c>
      <c r="N384" s="17" t="s">
        <v>960</v>
      </c>
    </row>
    <row r="385" spans="1:14" x14ac:dyDescent="0.25">
      <c r="A385" t="s">
        <v>961</v>
      </c>
      <c r="B385" s="1" t="s">
        <v>15723</v>
      </c>
      <c r="C385" s="1" t="s">
        <v>15723</v>
      </c>
      <c r="E385" s="1" t="s">
        <v>15723</v>
      </c>
      <c r="M385" s="17" t="s">
        <v>962</v>
      </c>
      <c r="N385" s="17" t="s">
        <v>963</v>
      </c>
    </row>
    <row r="386" spans="1:14" x14ac:dyDescent="0.25">
      <c r="A386" t="s">
        <v>964</v>
      </c>
      <c r="B386" s="1" t="s">
        <v>15723</v>
      </c>
      <c r="C386" s="1" t="s">
        <v>15723</v>
      </c>
      <c r="E386" s="1" t="s">
        <v>15723</v>
      </c>
      <c r="M386" s="17" t="s">
        <v>965</v>
      </c>
      <c r="N386" s="17" t="s">
        <v>718</v>
      </c>
    </row>
    <row r="387" spans="1:14" x14ac:dyDescent="0.25">
      <c r="A387" t="s">
        <v>966</v>
      </c>
      <c r="B387" s="1" t="s">
        <v>15723</v>
      </c>
      <c r="C387" s="1" t="s">
        <v>15723</v>
      </c>
      <c r="E387" s="1" t="s">
        <v>15723</v>
      </c>
      <c r="M387" s="17" t="s">
        <v>34</v>
      </c>
      <c r="N387" s="17" t="s">
        <v>967</v>
      </c>
    </row>
    <row r="388" spans="1:14" x14ac:dyDescent="0.25">
      <c r="A388" t="s">
        <v>968</v>
      </c>
      <c r="B388" s="1" t="s">
        <v>15723</v>
      </c>
      <c r="C388" s="1" t="s">
        <v>15723</v>
      </c>
      <c r="D388" s="1" t="s">
        <v>15723</v>
      </c>
      <c r="E388" s="1" t="s">
        <v>15723</v>
      </c>
      <c r="M388" s="17" t="s">
        <v>969</v>
      </c>
      <c r="N388" s="17" t="s">
        <v>970</v>
      </c>
    </row>
    <row r="389" spans="1:14" x14ac:dyDescent="0.25">
      <c r="A389" t="s">
        <v>971</v>
      </c>
      <c r="B389" s="1" t="s">
        <v>15723</v>
      </c>
      <c r="C389" s="1" t="s">
        <v>15723</v>
      </c>
      <c r="E389" s="1" t="s">
        <v>15723</v>
      </c>
      <c r="M389" s="17" t="s">
        <v>972</v>
      </c>
      <c r="N389" s="17" t="s">
        <v>973</v>
      </c>
    </row>
    <row r="390" spans="1:14" x14ac:dyDescent="0.25">
      <c r="A390" t="s">
        <v>974</v>
      </c>
      <c r="B390" s="1" t="s">
        <v>15723</v>
      </c>
      <c r="C390" s="1" t="s">
        <v>15723</v>
      </c>
      <c r="E390" s="1" t="s">
        <v>15723</v>
      </c>
      <c r="M390" s="17" t="s">
        <v>975</v>
      </c>
      <c r="N390" s="17" t="s">
        <v>976</v>
      </c>
    </row>
    <row r="391" spans="1:14" x14ac:dyDescent="0.25">
      <c r="A391" t="s">
        <v>977</v>
      </c>
      <c r="B391" s="1" t="s">
        <v>15723</v>
      </c>
      <c r="C391" s="1" t="s">
        <v>15723</v>
      </c>
      <c r="J391" s="1" t="s">
        <v>15723</v>
      </c>
      <c r="M391" s="17" t="s">
        <v>978</v>
      </c>
      <c r="N391" s="17" t="s">
        <v>979</v>
      </c>
    </row>
    <row r="392" spans="1:14" x14ac:dyDescent="0.25">
      <c r="A392" t="s">
        <v>980</v>
      </c>
      <c r="B392" s="1" t="s">
        <v>15723</v>
      </c>
      <c r="C392" s="1" t="s">
        <v>15723</v>
      </c>
      <c r="J392" s="1" t="s">
        <v>15723</v>
      </c>
      <c r="M392" s="17" t="s">
        <v>981</v>
      </c>
      <c r="N392" s="17" t="s">
        <v>982</v>
      </c>
    </row>
    <row r="393" spans="1:14" x14ac:dyDescent="0.25">
      <c r="A393" t="s">
        <v>983</v>
      </c>
      <c r="B393" s="1" t="s">
        <v>15723</v>
      </c>
      <c r="D393" s="1" t="s">
        <v>15723</v>
      </c>
      <c r="I393" s="1" t="s">
        <v>15723</v>
      </c>
      <c r="M393" s="17" t="s">
        <v>34</v>
      </c>
      <c r="N393" s="17" t="s">
        <v>256</v>
      </c>
    </row>
    <row r="394" spans="1:14" hidden="1" x14ac:dyDescent="0.25">
      <c r="A394" t="s">
        <v>984</v>
      </c>
      <c r="D394" s="1" t="s">
        <v>15723</v>
      </c>
      <c r="F394" s="1" t="s">
        <v>15723</v>
      </c>
      <c r="G394" s="1" t="s">
        <v>15723</v>
      </c>
      <c r="M394" s="17" t="s">
        <v>34</v>
      </c>
      <c r="N394" s="17" t="s">
        <v>115</v>
      </c>
    </row>
    <row r="395" spans="1:14" hidden="1" x14ac:dyDescent="0.25">
      <c r="A395" t="s">
        <v>985</v>
      </c>
      <c r="F395" s="1" t="s">
        <v>15723</v>
      </c>
      <c r="G395" s="1" t="s">
        <v>15723</v>
      </c>
      <c r="M395" s="17" t="s">
        <v>986</v>
      </c>
      <c r="N395" s="17" t="s">
        <v>987</v>
      </c>
    </row>
    <row r="396" spans="1:14" hidden="1" x14ac:dyDescent="0.25">
      <c r="A396" t="s">
        <v>988</v>
      </c>
      <c r="F396" s="1" t="s">
        <v>15723</v>
      </c>
      <c r="G396" s="1" t="s">
        <v>15723</v>
      </c>
      <c r="M396" s="17" t="s">
        <v>989</v>
      </c>
      <c r="N396" s="17" t="s">
        <v>990</v>
      </c>
    </row>
    <row r="397" spans="1:14" hidden="1" x14ac:dyDescent="0.25">
      <c r="A397" t="s">
        <v>991</v>
      </c>
      <c r="H397" s="1" t="s">
        <v>15723</v>
      </c>
      <c r="I397" s="1" t="s">
        <v>15723</v>
      </c>
      <c r="M397" s="17" t="s">
        <v>34</v>
      </c>
      <c r="N397" s="17" t="s">
        <v>992</v>
      </c>
    </row>
    <row r="398" spans="1:14" hidden="1" x14ac:dyDescent="0.25">
      <c r="A398" t="s">
        <v>993</v>
      </c>
      <c r="H398" s="1" t="s">
        <v>15723</v>
      </c>
      <c r="I398" s="1" t="s">
        <v>15723</v>
      </c>
      <c r="M398" s="17" t="s">
        <v>994</v>
      </c>
      <c r="N398" s="17" t="s">
        <v>994</v>
      </c>
    </row>
    <row r="399" spans="1:14" hidden="1" x14ac:dyDescent="0.25">
      <c r="A399" t="s">
        <v>995</v>
      </c>
      <c r="H399" s="1" t="s">
        <v>15723</v>
      </c>
      <c r="I399" s="1" t="s">
        <v>15723</v>
      </c>
      <c r="M399" s="17" t="s">
        <v>34</v>
      </c>
      <c r="N399" s="17" t="s">
        <v>996</v>
      </c>
    </row>
    <row r="400" spans="1:14" hidden="1" x14ac:dyDescent="0.25">
      <c r="A400" t="s">
        <v>997</v>
      </c>
      <c r="H400" s="1" t="s">
        <v>15723</v>
      </c>
      <c r="I400" s="1" t="s">
        <v>15723</v>
      </c>
      <c r="M400" s="17" t="s">
        <v>998</v>
      </c>
      <c r="N400" s="17" t="s">
        <v>999</v>
      </c>
    </row>
    <row r="401" spans="1:14" hidden="1" x14ac:dyDescent="0.25">
      <c r="A401" t="s">
        <v>1000</v>
      </c>
      <c r="D401" s="1" t="s">
        <v>15723</v>
      </c>
      <c r="F401" s="1" t="s">
        <v>15723</v>
      </c>
      <c r="I401" s="1" t="s">
        <v>15723</v>
      </c>
      <c r="M401" s="17" t="s">
        <v>34</v>
      </c>
      <c r="N401" s="17" t="s">
        <v>714</v>
      </c>
    </row>
    <row r="402" spans="1:14" hidden="1" x14ac:dyDescent="0.25">
      <c r="A402" t="s">
        <v>1001</v>
      </c>
      <c r="E402" s="1" t="s">
        <v>15723</v>
      </c>
      <c r="H402" s="1" t="s">
        <v>15723</v>
      </c>
      <c r="M402" s="17" t="s">
        <v>34</v>
      </c>
      <c r="N402" s="17" t="s">
        <v>1002</v>
      </c>
    </row>
    <row r="403" spans="1:14" hidden="1" x14ac:dyDescent="0.25">
      <c r="A403" t="s">
        <v>1003</v>
      </c>
      <c r="E403" s="1" t="s">
        <v>15723</v>
      </c>
      <c r="H403" s="1" t="s">
        <v>15723</v>
      </c>
      <c r="M403" s="17" t="s">
        <v>34</v>
      </c>
      <c r="N403" s="17" t="s">
        <v>1004</v>
      </c>
    </row>
    <row r="404" spans="1:14" hidden="1" x14ac:dyDescent="0.25">
      <c r="A404" t="s">
        <v>1005</v>
      </c>
      <c r="E404" s="1" t="s">
        <v>15723</v>
      </c>
      <c r="H404" s="1" t="s">
        <v>15723</v>
      </c>
      <c r="M404" s="17" t="s">
        <v>34</v>
      </c>
      <c r="N404" s="17" t="s">
        <v>1006</v>
      </c>
    </row>
    <row r="405" spans="1:14" hidden="1" x14ac:dyDescent="0.25">
      <c r="A405" t="s">
        <v>1007</v>
      </c>
      <c r="E405" s="1" t="s">
        <v>15723</v>
      </c>
      <c r="H405" s="1" t="s">
        <v>15723</v>
      </c>
      <c r="M405" s="17" t="s">
        <v>34</v>
      </c>
      <c r="N405" s="17" t="s">
        <v>1008</v>
      </c>
    </row>
    <row r="406" spans="1:14" hidden="1" x14ac:dyDescent="0.25">
      <c r="A406" t="s">
        <v>1009</v>
      </c>
      <c r="E406" s="1" t="s">
        <v>15723</v>
      </c>
      <c r="H406" s="1" t="s">
        <v>15723</v>
      </c>
      <c r="M406" s="17" t="s">
        <v>1010</v>
      </c>
      <c r="N406" s="17" t="s">
        <v>1011</v>
      </c>
    </row>
    <row r="407" spans="1:14" hidden="1" x14ac:dyDescent="0.25">
      <c r="A407" t="s">
        <v>1012</v>
      </c>
      <c r="E407" s="1" t="s">
        <v>15723</v>
      </c>
      <c r="H407" s="1" t="s">
        <v>15723</v>
      </c>
      <c r="M407" s="17" t="s">
        <v>34</v>
      </c>
      <c r="N407" s="17" t="s">
        <v>1013</v>
      </c>
    </row>
    <row r="408" spans="1:14" hidden="1" x14ac:dyDescent="0.25">
      <c r="A408" t="s">
        <v>1014</v>
      </c>
      <c r="E408" s="1" t="s">
        <v>15723</v>
      </c>
      <c r="H408" s="1" t="s">
        <v>15723</v>
      </c>
      <c r="M408" s="17" t="s">
        <v>34</v>
      </c>
      <c r="N408" s="17" t="s">
        <v>1015</v>
      </c>
    </row>
    <row r="409" spans="1:14" hidden="1" x14ac:dyDescent="0.25">
      <c r="A409" t="s">
        <v>1016</v>
      </c>
      <c r="E409" s="1" t="s">
        <v>15723</v>
      </c>
      <c r="H409" s="1" t="s">
        <v>15723</v>
      </c>
      <c r="M409" s="17" t="s">
        <v>34</v>
      </c>
      <c r="N409" s="17" t="s">
        <v>1017</v>
      </c>
    </row>
    <row r="410" spans="1:14" hidden="1" x14ac:dyDescent="0.25">
      <c r="A410" t="s">
        <v>1018</v>
      </c>
      <c r="E410" s="1" t="s">
        <v>15723</v>
      </c>
      <c r="H410" s="1" t="s">
        <v>15723</v>
      </c>
      <c r="M410" s="17" t="s">
        <v>1019</v>
      </c>
      <c r="N410" s="17" t="s">
        <v>1020</v>
      </c>
    </row>
    <row r="411" spans="1:14" hidden="1" x14ac:dyDescent="0.25">
      <c r="A411" t="s">
        <v>1021</v>
      </c>
      <c r="E411" s="1" t="s">
        <v>15723</v>
      </c>
      <c r="H411" s="1" t="s">
        <v>15723</v>
      </c>
      <c r="M411" s="17" t="s">
        <v>34</v>
      </c>
      <c r="N411" s="17" t="s">
        <v>1022</v>
      </c>
    </row>
    <row r="412" spans="1:14" hidden="1" x14ac:dyDescent="0.25">
      <c r="A412" t="s">
        <v>1023</v>
      </c>
      <c r="E412" s="1" t="s">
        <v>15723</v>
      </c>
      <c r="H412" s="1" t="s">
        <v>15723</v>
      </c>
      <c r="M412" s="17" t="s">
        <v>1024</v>
      </c>
      <c r="N412" s="17" t="s">
        <v>1025</v>
      </c>
    </row>
    <row r="413" spans="1:14" hidden="1" x14ac:dyDescent="0.25">
      <c r="A413" t="s">
        <v>1026</v>
      </c>
      <c r="E413" s="1" t="s">
        <v>15723</v>
      </c>
      <c r="H413" s="1" t="s">
        <v>15723</v>
      </c>
      <c r="M413" s="17" t="s">
        <v>1027</v>
      </c>
      <c r="N413" s="17" t="s">
        <v>1028</v>
      </c>
    </row>
    <row r="414" spans="1:14" hidden="1" x14ac:dyDescent="0.25">
      <c r="A414" t="s">
        <v>1029</v>
      </c>
      <c r="E414" s="1" t="s">
        <v>15723</v>
      </c>
      <c r="H414" s="1" t="s">
        <v>15723</v>
      </c>
      <c r="M414" s="17" t="s">
        <v>1030</v>
      </c>
      <c r="N414" s="17" t="s">
        <v>1031</v>
      </c>
    </row>
    <row r="415" spans="1:14" hidden="1" x14ac:dyDescent="0.25">
      <c r="A415" t="s">
        <v>1032</v>
      </c>
      <c r="E415" s="1" t="s">
        <v>15723</v>
      </c>
      <c r="G415" s="1" t="s">
        <v>15723</v>
      </c>
      <c r="M415" s="17" t="s">
        <v>1033</v>
      </c>
      <c r="N415" s="17" t="s">
        <v>1034</v>
      </c>
    </row>
    <row r="416" spans="1:14" hidden="1" x14ac:dyDescent="0.25">
      <c r="A416" t="s">
        <v>1035</v>
      </c>
      <c r="E416" s="1" t="s">
        <v>15723</v>
      </c>
      <c r="G416" s="1" t="s">
        <v>15723</v>
      </c>
      <c r="M416" s="17" t="s">
        <v>1036</v>
      </c>
      <c r="N416" s="17" t="s">
        <v>1037</v>
      </c>
    </row>
    <row r="417" spans="1:14" hidden="1" x14ac:dyDescent="0.25">
      <c r="A417" t="s">
        <v>1038</v>
      </c>
      <c r="C417" s="1" t="s">
        <v>15723</v>
      </c>
      <c r="G417" s="1" t="s">
        <v>15723</v>
      </c>
      <c r="M417" s="17" t="s">
        <v>1039</v>
      </c>
      <c r="N417" s="17" t="s">
        <v>709</v>
      </c>
    </row>
    <row r="418" spans="1:14" hidden="1" x14ac:dyDescent="0.25">
      <c r="A418" t="s">
        <v>1040</v>
      </c>
      <c r="D418" s="1" t="s">
        <v>15723</v>
      </c>
      <c r="E418" s="1" t="s">
        <v>15723</v>
      </c>
      <c r="F418" s="1" t="s">
        <v>15723</v>
      </c>
      <c r="M418" s="17" t="s">
        <v>1041</v>
      </c>
      <c r="N418" s="17" t="s">
        <v>1042</v>
      </c>
    </row>
    <row r="419" spans="1:14" hidden="1" x14ac:dyDescent="0.25">
      <c r="A419" t="s">
        <v>1043</v>
      </c>
      <c r="D419" s="1" t="s">
        <v>15723</v>
      </c>
      <c r="E419" s="1" t="s">
        <v>15723</v>
      </c>
      <c r="F419" s="1" t="s">
        <v>15723</v>
      </c>
      <c r="M419" s="17" t="s">
        <v>1044</v>
      </c>
      <c r="N419" s="17" t="s">
        <v>120</v>
      </c>
    </row>
    <row r="420" spans="1:14" hidden="1" x14ac:dyDescent="0.25">
      <c r="A420" t="s">
        <v>1045</v>
      </c>
      <c r="E420" s="1" t="s">
        <v>15723</v>
      </c>
      <c r="F420" s="1" t="s">
        <v>15723</v>
      </c>
      <c r="M420" s="17" t="s">
        <v>1046</v>
      </c>
      <c r="N420" s="17" t="s">
        <v>1047</v>
      </c>
    </row>
    <row r="421" spans="1:14" hidden="1" x14ac:dyDescent="0.25">
      <c r="A421" t="s">
        <v>1048</v>
      </c>
      <c r="E421" s="1" t="s">
        <v>15723</v>
      </c>
      <c r="F421" s="1" t="s">
        <v>15723</v>
      </c>
      <c r="M421" s="17" t="s">
        <v>34</v>
      </c>
      <c r="N421" s="17" t="s">
        <v>1049</v>
      </c>
    </row>
    <row r="422" spans="1:14" hidden="1" x14ac:dyDescent="0.25">
      <c r="A422" t="s">
        <v>1050</v>
      </c>
      <c r="E422" s="1" t="s">
        <v>15723</v>
      </c>
      <c r="F422" s="1" t="s">
        <v>15723</v>
      </c>
      <c r="H422" s="1" t="s">
        <v>15723</v>
      </c>
      <c r="M422" s="17" t="s">
        <v>34</v>
      </c>
      <c r="N422" s="17" t="s">
        <v>1051</v>
      </c>
    </row>
    <row r="423" spans="1:14" hidden="1" x14ac:dyDescent="0.25">
      <c r="A423" t="s">
        <v>1052</v>
      </c>
      <c r="E423" s="1" t="s">
        <v>15723</v>
      </c>
      <c r="F423" s="1" t="s">
        <v>15723</v>
      </c>
      <c r="M423" s="17" t="s">
        <v>1053</v>
      </c>
      <c r="N423" s="17" t="s">
        <v>1054</v>
      </c>
    </row>
    <row r="424" spans="1:14" hidden="1" x14ac:dyDescent="0.25">
      <c r="A424" t="s">
        <v>1055</v>
      </c>
      <c r="E424" s="1" t="s">
        <v>15723</v>
      </c>
      <c r="I424" s="1" t="s">
        <v>15723</v>
      </c>
      <c r="M424" s="17" t="s">
        <v>34</v>
      </c>
      <c r="N424" s="17" t="s">
        <v>1056</v>
      </c>
    </row>
    <row r="425" spans="1:14" hidden="1" x14ac:dyDescent="0.25">
      <c r="A425" t="s">
        <v>1057</v>
      </c>
      <c r="E425" s="1" t="s">
        <v>15723</v>
      </c>
      <c r="I425" s="1" t="s">
        <v>15723</v>
      </c>
      <c r="M425" s="17" t="s">
        <v>1058</v>
      </c>
      <c r="N425" s="17" t="s">
        <v>1059</v>
      </c>
    </row>
    <row r="426" spans="1:14" hidden="1" x14ac:dyDescent="0.25">
      <c r="A426" t="s">
        <v>1060</v>
      </c>
      <c r="C426" s="1" t="s">
        <v>15723</v>
      </c>
      <c r="E426" s="1" t="s">
        <v>15723</v>
      </c>
      <c r="M426" s="17" t="s">
        <v>34</v>
      </c>
      <c r="N426" s="17" t="s">
        <v>212</v>
      </c>
    </row>
    <row r="427" spans="1:14" hidden="1" x14ac:dyDescent="0.25">
      <c r="A427" t="s">
        <v>1061</v>
      </c>
      <c r="C427" s="1" t="s">
        <v>15723</v>
      </c>
      <c r="E427" s="1" t="s">
        <v>15723</v>
      </c>
      <c r="M427" s="17" t="s">
        <v>1062</v>
      </c>
      <c r="N427" s="17" t="s">
        <v>1063</v>
      </c>
    </row>
    <row r="428" spans="1:14" x14ac:dyDescent="0.25">
      <c r="A428" t="s">
        <v>1064</v>
      </c>
      <c r="B428" s="1" t="s">
        <v>15723</v>
      </c>
      <c r="H428" s="1" t="s">
        <v>15723</v>
      </c>
      <c r="M428" s="17" t="s">
        <v>34</v>
      </c>
      <c r="N428" s="17" t="s">
        <v>1065</v>
      </c>
    </row>
    <row r="429" spans="1:14" x14ac:dyDescent="0.25">
      <c r="A429" t="s">
        <v>1066</v>
      </c>
      <c r="B429" s="1" t="s">
        <v>15723</v>
      </c>
      <c r="H429" s="1" t="s">
        <v>15723</v>
      </c>
      <c r="M429" s="17" t="s">
        <v>1067</v>
      </c>
      <c r="N429" s="17" t="s">
        <v>1068</v>
      </c>
    </row>
    <row r="430" spans="1:14" x14ac:dyDescent="0.25">
      <c r="A430" t="s">
        <v>1069</v>
      </c>
      <c r="B430" s="1" t="s">
        <v>15723</v>
      </c>
      <c r="H430" s="1" t="s">
        <v>15723</v>
      </c>
      <c r="M430" s="17" t="s">
        <v>1070</v>
      </c>
      <c r="N430" s="17" t="s">
        <v>1071</v>
      </c>
    </row>
    <row r="431" spans="1:14" x14ac:dyDescent="0.25">
      <c r="A431" t="s">
        <v>1072</v>
      </c>
      <c r="B431" s="1" t="s">
        <v>15723</v>
      </c>
      <c r="H431" s="1" t="s">
        <v>15723</v>
      </c>
      <c r="M431" s="17" t="s">
        <v>34</v>
      </c>
      <c r="N431" s="17" t="s">
        <v>1073</v>
      </c>
    </row>
    <row r="432" spans="1:14" x14ac:dyDescent="0.25">
      <c r="A432" t="s">
        <v>1074</v>
      </c>
      <c r="B432" s="1" t="s">
        <v>15723</v>
      </c>
      <c r="H432" s="1" t="s">
        <v>15723</v>
      </c>
      <c r="M432" s="17" t="s">
        <v>34</v>
      </c>
      <c r="N432" s="17" t="s">
        <v>1075</v>
      </c>
    </row>
    <row r="433" spans="1:14" x14ac:dyDescent="0.25">
      <c r="A433" t="s">
        <v>1076</v>
      </c>
      <c r="B433" s="1" t="s">
        <v>15723</v>
      </c>
      <c r="H433" s="1" t="s">
        <v>15723</v>
      </c>
      <c r="M433" s="17" t="s">
        <v>34</v>
      </c>
      <c r="N433" s="17" t="s">
        <v>1077</v>
      </c>
    </row>
    <row r="434" spans="1:14" x14ac:dyDescent="0.25">
      <c r="A434" t="s">
        <v>1078</v>
      </c>
      <c r="B434" s="1" t="s">
        <v>15723</v>
      </c>
      <c r="H434" s="1" t="s">
        <v>15723</v>
      </c>
      <c r="M434" s="17" t="s">
        <v>34</v>
      </c>
      <c r="N434" s="17" t="s">
        <v>491</v>
      </c>
    </row>
    <row r="435" spans="1:14" x14ac:dyDescent="0.25">
      <c r="A435" t="s">
        <v>1079</v>
      </c>
      <c r="B435" s="1" t="s">
        <v>15723</v>
      </c>
      <c r="D435" s="1" t="s">
        <v>15723</v>
      </c>
      <c r="H435" s="1" t="s">
        <v>15723</v>
      </c>
      <c r="M435" s="17" t="s">
        <v>1080</v>
      </c>
      <c r="N435" s="17" t="s">
        <v>1081</v>
      </c>
    </row>
    <row r="436" spans="1:14" x14ac:dyDescent="0.25">
      <c r="A436" t="s">
        <v>1082</v>
      </c>
      <c r="B436" s="1" t="s">
        <v>15723</v>
      </c>
      <c r="H436" s="1" t="s">
        <v>15723</v>
      </c>
      <c r="M436" s="17" t="s">
        <v>34</v>
      </c>
      <c r="N436" s="17" t="s">
        <v>1083</v>
      </c>
    </row>
    <row r="437" spans="1:14" x14ac:dyDescent="0.25">
      <c r="A437" t="s">
        <v>1084</v>
      </c>
      <c r="B437" s="1" t="s">
        <v>15723</v>
      </c>
      <c r="H437" s="1" t="s">
        <v>15723</v>
      </c>
      <c r="M437" s="17" t="s">
        <v>1085</v>
      </c>
      <c r="N437" s="17" t="s">
        <v>1086</v>
      </c>
    </row>
    <row r="438" spans="1:14" x14ac:dyDescent="0.25">
      <c r="A438" t="s">
        <v>1087</v>
      </c>
      <c r="B438" s="1" t="s">
        <v>15723</v>
      </c>
      <c r="H438" s="1" t="s">
        <v>15723</v>
      </c>
      <c r="M438" s="17" t="s">
        <v>34</v>
      </c>
      <c r="N438" s="17" t="s">
        <v>1088</v>
      </c>
    </row>
    <row r="439" spans="1:14" x14ac:dyDescent="0.25">
      <c r="A439" t="s">
        <v>1089</v>
      </c>
      <c r="B439" s="1" t="s">
        <v>15723</v>
      </c>
      <c r="H439" s="1" t="s">
        <v>15723</v>
      </c>
      <c r="M439" s="17" t="s">
        <v>1090</v>
      </c>
      <c r="N439" s="17" t="s">
        <v>1091</v>
      </c>
    </row>
    <row r="440" spans="1:14" x14ac:dyDescent="0.25">
      <c r="A440" t="s">
        <v>1092</v>
      </c>
      <c r="B440" s="1" t="s">
        <v>15723</v>
      </c>
      <c r="H440" s="1" t="s">
        <v>15723</v>
      </c>
      <c r="M440" s="17" t="s">
        <v>1093</v>
      </c>
      <c r="N440" s="17" t="s">
        <v>1094</v>
      </c>
    </row>
    <row r="441" spans="1:14" x14ac:dyDescent="0.25">
      <c r="A441" t="s">
        <v>1095</v>
      </c>
      <c r="B441" s="1" t="s">
        <v>15723</v>
      </c>
      <c r="H441" s="1" t="s">
        <v>15723</v>
      </c>
      <c r="M441" s="17" t="s">
        <v>34</v>
      </c>
      <c r="N441" s="17" t="s">
        <v>1096</v>
      </c>
    </row>
    <row r="442" spans="1:14" x14ac:dyDescent="0.25">
      <c r="A442" t="s">
        <v>1097</v>
      </c>
      <c r="B442" s="1" t="s">
        <v>15723</v>
      </c>
      <c r="H442" s="1" t="s">
        <v>15723</v>
      </c>
      <c r="M442" s="17" t="s">
        <v>1098</v>
      </c>
      <c r="N442" s="17" t="s">
        <v>1099</v>
      </c>
    </row>
    <row r="443" spans="1:14" x14ac:dyDescent="0.25">
      <c r="A443" t="s">
        <v>1100</v>
      </c>
      <c r="B443" s="1" t="s">
        <v>15723</v>
      </c>
      <c r="H443" s="1" t="s">
        <v>15723</v>
      </c>
      <c r="M443" s="17" t="s">
        <v>1101</v>
      </c>
      <c r="N443" s="17" t="s">
        <v>1051</v>
      </c>
    </row>
    <row r="444" spans="1:14" x14ac:dyDescent="0.25">
      <c r="A444" t="s">
        <v>1102</v>
      </c>
      <c r="B444" s="1" t="s">
        <v>15723</v>
      </c>
      <c r="D444" s="1" t="s">
        <v>15723</v>
      </c>
      <c r="H444" s="1" t="s">
        <v>15723</v>
      </c>
      <c r="M444" s="17" t="s">
        <v>1103</v>
      </c>
      <c r="N444" s="17" t="s">
        <v>1104</v>
      </c>
    </row>
    <row r="445" spans="1:14" x14ac:dyDescent="0.25">
      <c r="A445" t="s">
        <v>1105</v>
      </c>
      <c r="B445" s="1" t="s">
        <v>15723</v>
      </c>
      <c r="H445" s="1" t="s">
        <v>15723</v>
      </c>
      <c r="M445" s="17" t="s">
        <v>34</v>
      </c>
      <c r="N445" s="17" t="s">
        <v>1106</v>
      </c>
    </row>
    <row r="446" spans="1:14" x14ac:dyDescent="0.25">
      <c r="A446" t="s">
        <v>1107</v>
      </c>
      <c r="B446" s="1" t="s">
        <v>15723</v>
      </c>
      <c r="H446" s="1" t="s">
        <v>15723</v>
      </c>
      <c r="M446" s="17" t="s">
        <v>1108</v>
      </c>
      <c r="N446" s="17" t="s">
        <v>1109</v>
      </c>
    </row>
    <row r="447" spans="1:14" x14ac:dyDescent="0.25">
      <c r="A447" t="s">
        <v>1110</v>
      </c>
      <c r="B447" s="1" t="s">
        <v>15723</v>
      </c>
      <c r="H447" s="1" t="s">
        <v>15723</v>
      </c>
      <c r="M447" s="17" t="s">
        <v>34</v>
      </c>
      <c r="N447" s="17" t="s">
        <v>651</v>
      </c>
    </row>
    <row r="448" spans="1:14" x14ac:dyDescent="0.25">
      <c r="A448" t="s">
        <v>1111</v>
      </c>
      <c r="B448" s="1" t="s">
        <v>15723</v>
      </c>
      <c r="H448" s="1" t="s">
        <v>15723</v>
      </c>
      <c r="M448" s="17" t="s">
        <v>1112</v>
      </c>
      <c r="N448" s="17" t="s">
        <v>1113</v>
      </c>
    </row>
    <row r="449" spans="1:14" x14ac:dyDescent="0.25">
      <c r="A449" t="s">
        <v>1114</v>
      </c>
      <c r="B449" s="1" t="s">
        <v>15723</v>
      </c>
      <c r="H449" s="1" t="s">
        <v>15723</v>
      </c>
      <c r="M449" s="17" t="s">
        <v>34</v>
      </c>
      <c r="N449" s="17" t="s">
        <v>1115</v>
      </c>
    </row>
    <row r="450" spans="1:14" x14ac:dyDescent="0.25">
      <c r="A450" t="s">
        <v>1116</v>
      </c>
      <c r="B450" s="1" t="s">
        <v>15723</v>
      </c>
      <c r="H450" s="1" t="s">
        <v>15723</v>
      </c>
      <c r="M450" s="17" t="s">
        <v>34</v>
      </c>
      <c r="N450" s="17" t="s">
        <v>311</v>
      </c>
    </row>
    <row r="451" spans="1:14" x14ac:dyDescent="0.25">
      <c r="A451" t="s">
        <v>1117</v>
      </c>
      <c r="B451" s="1" t="s">
        <v>15723</v>
      </c>
      <c r="H451" s="1" t="s">
        <v>15723</v>
      </c>
      <c r="M451" s="17" t="s">
        <v>1118</v>
      </c>
      <c r="N451" s="17" t="s">
        <v>1119</v>
      </c>
    </row>
    <row r="452" spans="1:14" x14ac:dyDescent="0.25">
      <c r="A452" t="s">
        <v>1120</v>
      </c>
      <c r="B452" s="1" t="s">
        <v>15723</v>
      </c>
      <c r="H452" s="1" t="s">
        <v>15723</v>
      </c>
      <c r="M452" s="17" t="s">
        <v>1121</v>
      </c>
      <c r="N452" s="17" t="s">
        <v>1122</v>
      </c>
    </row>
    <row r="453" spans="1:14" x14ac:dyDescent="0.25">
      <c r="A453" t="s">
        <v>1123</v>
      </c>
      <c r="B453" s="1" t="s">
        <v>15723</v>
      </c>
      <c r="H453" s="1" t="s">
        <v>15723</v>
      </c>
      <c r="M453" s="17" t="s">
        <v>1124</v>
      </c>
      <c r="N453" s="17" t="s">
        <v>1125</v>
      </c>
    </row>
    <row r="454" spans="1:14" x14ac:dyDescent="0.25">
      <c r="A454" t="s">
        <v>1126</v>
      </c>
      <c r="B454" s="1" t="s">
        <v>15723</v>
      </c>
      <c r="H454" s="1" t="s">
        <v>15723</v>
      </c>
      <c r="M454" s="17" t="s">
        <v>34</v>
      </c>
      <c r="N454" s="17" t="s">
        <v>1127</v>
      </c>
    </row>
    <row r="455" spans="1:14" x14ac:dyDescent="0.25">
      <c r="A455" t="s">
        <v>1128</v>
      </c>
      <c r="B455" s="1" t="s">
        <v>15723</v>
      </c>
      <c r="H455" s="1" t="s">
        <v>15723</v>
      </c>
      <c r="M455" s="17" t="s">
        <v>1129</v>
      </c>
      <c r="N455" s="17" t="s">
        <v>1130</v>
      </c>
    </row>
    <row r="456" spans="1:14" x14ac:dyDescent="0.25">
      <c r="A456" t="s">
        <v>1131</v>
      </c>
      <c r="B456" s="1" t="s">
        <v>15723</v>
      </c>
      <c r="H456" s="1" t="s">
        <v>15723</v>
      </c>
      <c r="M456" s="17" t="s">
        <v>1132</v>
      </c>
      <c r="N456" s="17" t="s">
        <v>1133</v>
      </c>
    </row>
    <row r="457" spans="1:14" x14ac:dyDescent="0.25">
      <c r="A457" t="s">
        <v>1134</v>
      </c>
      <c r="B457" s="1" t="s">
        <v>15723</v>
      </c>
      <c r="H457" s="1" t="s">
        <v>15723</v>
      </c>
      <c r="M457" s="17" t="s">
        <v>34</v>
      </c>
      <c r="N457" s="17" t="s">
        <v>1115</v>
      </c>
    </row>
    <row r="458" spans="1:14" x14ac:dyDescent="0.25">
      <c r="A458" t="s">
        <v>1135</v>
      </c>
      <c r="B458" s="1" t="s">
        <v>15723</v>
      </c>
      <c r="H458" s="1" t="s">
        <v>15723</v>
      </c>
      <c r="M458" s="17" t="s">
        <v>34</v>
      </c>
      <c r="N458" s="17" t="s">
        <v>1136</v>
      </c>
    </row>
    <row r="459" spans="1:14" x14ac:dyDescent="0.25">
      <c r="A459" t="s">
        <v>1137</v>
      </c>
      <c r="B459" s="1" t="s">
        <v>15723</v>
      </c>
      <c r="H459" s="1" t="s">
        <v>15723</v>
      </c>
      <c r="M459" s="17" t="s">
        <v>34</v>
      </c>
      <c r="N459" s="17" t="s">
        <v>1138</v>
      </c>
    </row>
    <row r="460" spans="1:14" x14ac:dyDescent="0.25">
      <c r="A460" t="s">
        <v>1139</v>
      </c>
      <c r="B460" s="1" t="s">
        <v>15723</v>
      </c>
      <c r="H460" s="1" t="s">
        <v>15723</v>
      </c>
      <c r="M460" s="17" t="s">
        <v>34</v>
      </c>
      <c r="N460" s="17" t="s">
        <v>1140</v>
      </c>
    </row>
    <row r="461" spans="1:14" x14ac:dyDescent="0.25">
      <c r="A461" t="s">
        <v>1141</v>
      </c>
      <c r="B461" s="1" t="s">
        <v>15723</v>
      </c>
      <c r="D461" s="1" t="s">
        <v>15723</v>
      </c>
      <c r="G461" s="1" t="s">
        <v>15723</v>
      </c>
      <c r="M461" s="17" t="s">
        <v>1142</v>
      </c>
      <c r="N461" s="17" t="s">
        <v>1143</v>
      </c>
    </row>
    <row r="462" spans="1:14" x14ac:dyDescent="0.25">
      <c r="A462" t="s">
        <v>1144</v>
      </c>
      <c r="B462" s="1" t="s">
        <v>15723</v>
      </c>
      <c r="G462" s="1" t="s">
        <v>15723</v>
      </c>
      <c r="M462" s="17" t="s">
        <v>1145</v>
      </c>
      <c r="N462" s="17" t="s">
        <v>1146</v>
      </c>
    </row>
    <row r="463" spans="1:14" x14ac:dyDescent="0.25">
      <c r="A463" t="s">
        <v>1147</v>
      </c>
      <c r="B463" s="1" t="s">
        <v>15723</v>
      </c>
      <c r="G463" s="1" t="s">
        <v>15723</v>
      </c>
      <c r="M463" s="17" t="s">
        <v>1148</v>
      </c>
      <c r="N463" s="17" t="s">
        <v>1149</v>
      </c>
    </row>
    <row r="464" spans="1:14" x14ac:dyDescent="0.25">
      <c r="A464" t="s">
        <v>1150</v>
      </c>
      <c r="B464" s="1" t="s">
        <v>15723</v>
      </c>
      <c r="D464" s="1" t="s">
        <v>15723</v>
      </c>
      <c r="G464" s="1" t="s">
        <v>15723</v>
      </c>
      <c r="M464" s="17" t="s">
        <v>1151</v>
      </c>
      <c r="N464" s="17" t="s">
        <v>414</v>
      </c>
    </row>
    <row r="465" spans="1:14" x14ac:dyDescent="0.25">
      <c r="A465" t="s">
        <v>1152</v>
      </c>
      <c r="B465" s="1" t="s">
        <v>15723</v>
      </c>
      <c r="D465" s="1" t="s">
        <v>15723</v>
      </c>
      <c r="G465" s="1" t="s">
        <v>15723</v>
      </c>
      <c r="M465" s="17" t="s">
        <v>1153</v>
      </c>
      <c r="N465" s="17" t="s">
        <v>1154</v>
      </c>
    </row>
    <row r="466" spans="1:14" x14ac:dyDescent="0.25">
      <c r="A466" t="s">
        <v>1155</v>
      </c>
      <c r="B466" s="1" t="s">
        <v>15723</v>
      </c>
      <c r="D466" s="1" t="s">
        <v>15723</v>
      </c>
      <c r="G466" s="1" t="s">
        <v>15723</v>
      </c>
      <c r="M466" s="17" t="s">
        <v>1156</v>
      </c>
      <c r="N466" s="17" t="s">
        <v>1157</v>
      </c>
    </row>
    <row r="467" spans="1:14" x14ac:dyDescent="0.25">
      <c r="A467" t="s">
        <v>1158</v>
      </c>
      <c r="B467" s="1" t="s">
        <v>15723</v>
      </c>
      <c r="G467" s="1" t="s">
        <v>15723</v>
      </c>
      <c r="M467" s="17" t="s">
        <v>1159</v>
      </c>
      <c r="N467" s="17" t="s">
        <v>345</v>
      </c>
    </row>
    <row r="468" spans="1:14" x14ac:dyDescent="0.25">
      <c r="A468" t="s">
        <v>1160</v>
      </c>
      <c r="B468" s="1" t="s">
        <v>15723</v>
      </c>
      <c r="G468" s="1" t="s">
        <v>15723</v>
      </c>
      <c r="M468" s="17" t="s">
        <v>1161</v>
      </c>
      <c r="N468" s="17" t="s">
        <v>1162</v>
      </c>
    </row>
    <row r="469" spans="1:14" x14ac:dyDescent="0.25">
      <c r="A469" t="s">
        <v>1163</v>
      </c>
      <c r="B469" s="1" t="s">
        <v>15723</v>
      </c>
      <c r="G469" s="1" t="s">
        <v>15723</v>
      </c>
      <c r="M469" s="17" t="s">
        <v>1164</v>
      </c>
      <c r="N469" s="17" t="s">
        <v>1165</v>
      </c>
    </row>
    <row r="470" spans="1:14" x14ac:dyDescent="0.25">
      <c r="A470" t="s">
        <v>1166</v>
      </c>
      <c r="B470" s="1" t="s">
        <v>15723</v>
      </c>
      <c r="G470" s="1" t="s">
        <v>15723</v>
      </c>
      <c r="M470" s="17" t="s">
        <v>1167</v>
      </c>
      <c r="N470" s="17" t="s">
        <v>1168</v>
      </c>
    </row>
    <row r="471" spans="1:14" x14ac:dyDescent="0.25">
      <c r="A471" t="s">
        <v>1169</v>
      </c>
      <c r="B471" s="1" t="s">
        <v>15723</v>
      </c>
      <c r="G471" s="1" t="s">
        <v>15723</v>
      </c>
      <c r="M471" s="17" t="s">
        <v>34</v>
      </c>
      <c r="N471" s="17" t="s">
        <v>445</v>
      </c>
    </row>
    <row r="472" spans="1:14" x14ac:dyDescent="0.25">
      <c r="A472" t="s">
        <v>1170</v>
      </c>
      <c r="B472" s="1" t="s">
        <v>15723</v>
      </c>
      <c r="G472" s="1" t="s">
        <v>15723</v>
      </c>
      <c r="M472" s="17" t="s">
        <v>1171</v>
      </c>
      <c r="N472" s="17" t="s">
        <v>1172</v>
      </c>
    </row>
    <row r="473" spans="1:14" x14ac:dyDescent="0.25">
      <c r="A473" t="s">
        <v>1173</v>
      </c>
      <c r="B473" s="1" t="s">
        <v>15723</v>
      </c>
      <c r="G473" s="1" t="s">
        <v>15723</v>
      </c>
      <c r="M473" s="17" t="s">
        <v>34</v>
      </c>
      <c r="N473" s="17" t="s">
        <v>1174</v>
      </c>
    </row>
    <row r="474" spans="1:14" x14ac:dyDescent="0.25">
      <c r="A474" t="s">
        <v>1175</v>
      </c>
      <c r="B474" s="1" t="s">
        <v>15723</v>
      </c>
      <c r="G474" s="1" t="s">
        <v>15723</v>
      </c>
      <c r="M474" s="17" t="s">
        <v>1176</v>
      </c>
      <c r="N474" s="17" t="s">
        <v>1177</v>
      </c>
    </row>
    <row r="475" spans="1:14" x14ac:dyDescent="0.25">
      <c r="A475" t="s">
        <v>1178</v>
      </c>
      <c r="B475" s="1" t="s">
        <v>15723</v>
      </c>
      <c r="D475" s="1" t="s">
        <v>15723</v>
      </c>
      <c r="G475" s="1" t="s">
        <v>15723</v>
      </c>
      <c r="M475" s="17" t="s">
        <v>34</v>
      </c>
      <c r="N475" s="17" t="s">
        <v>1179</v>
      </c>
    </row>
    <row r="476" spans="1:14" x14ac:dyDescent="0.25">
      <c r="A476" t="s">
        <v>1180</v>
      </c>
      <c r="B476" s="1" t="s">
        <v>15723</v>
      </c>
      <c r="G476" s="1" t="s">
        <v>15723</v>
      </c>
      <c r="M476" s="17" t="s">
        <v>34</v>
      </c>
      <c r="N476" s="17" t="s">
        <v>345</v>
      </c>
    </row>
    <row r="477" spans="1:14" x14ac:dyDescent="0.25">
      <c r="A477" t="s">
        <v>1181</v>
      </c>
      <c r="B477" s="1" t="s">
        <v>15723</v>
      </c>
      <c r="G477" s="1" t="s">
        <v>15723</v>
      </c>
      <c r="M477" s="17" t="s">
        <v>34</v>
      </c>
      <c r="N477" s="17" t="s">
        <v>345</v>
      </c>
    </row>
    <row r="478" spans="1:14" x14ac:dyDescent="0.25">
      <c r="A478" t="s">
        <v>1182</v>
      </c>
      <c r="B478" s="1" t="s">
        <v>15723</v>
      </c>
      <c r="D478" s="1" t="s">
        <v>15723</v>
      </c>
      <c r="G478" s="1" t="s">
        <v>15723</v>
      </c>
      <c r="M478" s="17" t="s">
        <v>1183</v>
      </c>
      <c r="N478" s="17" t="s">
        <v>1184</v>
      </c>
    </row>
    <row r="479" spans="1:14" x14ac:dyDescent="0.25">
      <c r="A479" t="s">
        <v>1185</v>
      </c>
      <c r="B479" s="1" t="s">
        <v>15723</v>
      </c>
      <c r="G479" s="1" t="s">
        <v>15723</v>
      </c>
      <c r="M479" s="17" t="s">
        <v>34</v>
      </c>
      <c r="N479" s="17" t="s">
        <v>244</v>
      </c>
    </row>
    <row r="480" spans="1:14" x14ac:dyDescent="0.25">
      <c r="A480" t="s">
        <v>1186</v>
      </c>
      <c r="B480" s="1" t="s">
        <v>15723</v>
      </c>
      <c r="D480" s="1" t="s">
        <v>15723</v>
      </c>
      <c r="G480" s="1" t="s">
        <v>15723</v>
      </c>
      <c r="M480" s="17" t="s">
        <v>34</v>
      </c>
      <c r="N480" s="17" t="s">
        <v>1187</v>
      </c>
    </row>
    <row r="481" spans="1:14" x14ac:dyDescent="0.25">
      <c r="A481" t="s">
        <v>1188</v>
      </c>
      <c r="B481" s="1" t="s">
        <v>15723</v>
      </c>
      <c r="D481" s="1" t="s">
        <v>15723</v>
      </c>
      <c r="G481" s="1" t="s">
        <v>15723</v>
      </c>
      <c r="M481" s="17" t="s">
        <v>1189</v>
      </c>
      <c r="N481" s="17" t="s">
        <v>1190</v>
      </c>
    </row>
    <row r="482" spans="1:14" x14ac:dyDescent="0.25">
      <c r="A482" t="s">
        <v>1191</v>
      </c>
      <c r="B482" s="1" t="s">
        <v>15723</v>
      </c>
      <c r="G482" s="1" t="s">
        <v>15723</v>
      </c>
      <c r="M482" s="17" t="s">
        <v>1192</v>
      </c>
      <c r="N482" s="17" t="s">
        <v>1193</v>
      </c>
    </row>
    <row r="483" spans="1:14" x14ac:dyDescent="0.25">
      <c r="A483" t="s">
        <v>1194</v>
      </c>
      <c r="B483" s="1" t="s">
        <v>15723</v>
      </c>
      <c r="D483" s="1" t="s">
        <v>15723</v>
      </c>
      <c r="G483" s="1" t="s">
        <v>15723</v>
      </c>
      <c r="M483" s="17" t="s">
        <v>1195</v>
      </c>
      <c r="N483" s="17" t="s">
        <v>1196</v>
      </c>
    </row>
    <row r="484" spans="1:14" x14ac:dyDescent="0.25">
      <c r="A484" t="s">
        <v>1197</v>
      </c>
      <c r="B484" s="1" t="s">
        <v>15723</v>
      </c>
      <c r="G484" s="1" t="s">
        <v>15723</v>
      </c>
      <c r="M484" s="17" t="s">
        <v>1198</v>
      </c>
      <c r="N484" s="17" t="s">
        <v>1199</v>
      </c>
    </row>
    <row r="485" spans="1:14" x14ac:dyDescent="0.25">
      <c r="A485" t="s">
        <v>1200</v>
      </c>
      <c r="B485" s="1" t="s">
        <v>15723</v>
      </c>
      <c r="G485" s="1" t="s">
        <v>15723</v>
      </c>
      <c r="M485" s="17" t="s">
        <v>34</v>
      </c>
      <c r="N485" s="17" t="s">
        <v>1201</v>
      </c>
    </row>
    <row r="486" spans="1:14" x14ac:dyDescent="0.25">
      <c r="A486" t="s">
        <v>1202</v>
      </c>
      <c r="B486" s="1" t="s">
        <v>15723</v>
      </c>
      <c r="G486" s="1" t="s">
        <v>15723</v>
      </c>
      <c r="M486" s="17" t="s">
        <v>34</v>
      </c>
      <c r="N486" s="17" t="s">
        <v>497</v>
      </c>
    </row>
    <row r="487" spans="1:14" x14ac:dyDescent="0.25">
      <c r="A487" t="s">
        <v>1203</v>
      </c>
      <c r="B487" s="1" t="s">
        <v>15723</v>
      </c>
      <c r="G487" s="1" t="s">
        <v>15723</v>
      </c>
      <c r="M487" s="17" t="s">
        <v>34</v>
      </c>
      <c r="N487" s="17" t="s">
        <v>491</v>
      </c>
    </row>
    <row r="488" spans="1:14" x14ac:dyDescent="0.25">
      <c r="A488" t="s">
        <v>1204</v>
      </c>
      <c r="B488" s="1" t="s">
        <v>15723</v>
      </c>
      <c r="G488" s="1" t="s">
        <v>15723</v>
      </c>
      <c r="M488" s="17" t="s">
        <v>1205</v>
      </c>
      <c r="N488" s="17" t="s">
        <v>1206</v>
      </c>
    </row>
    <row r="489" spans="1:14" x14ac:dyDescent="0.25">
      <c r="A489" t="s">
        <v>1207</v>
      </c>
      <c r="B489" s="1" t="s">
        <v>15723</v>
      </c>
      <c r="D489" s="1" t="s">
        <v>15723</v>
      </c>
      <c r="G489" s="1" t="s">
        <v>15723</v>
      </c>
      <c r="M489" s="17" t="s">
        <v>34</v>
      </c>
      <c r="N489" s="17" t="s">
        <v>1208</v>
      </c>
    </row>
    <row r="490" spans="1:14" x14ac:dyDescent="0.25">
      <c r="A490" t="s">
        <v>1209</v>
      </c>
      <c r="B490" s="1" t="s">
        <v>15723</v>
      </c>
      <c r="D490" s="1" t="s">
        <v>15723</v>
      </c>
      <c r="G490" s="1" t="s">
        <v>15723</v>
      </c>
      <c r="M490" s="17" t="s">
        <v>34</v>
      </c>
      <c r="N490" s="17" t="s">
        <v>311</v>
      </c>
    </row>
    <row r="491" spans="1:14" x14ac:dyDescent="0.25">
      <c r="A491" t="s">
        <v>1210</v>
      </c>
      <c r="B491" s="1" t="s">
        <v>15723</v>
      </c>
      <c r="G491" s="1" t="s">
        <v>15723</v>
      </c>
      <c r="M491" s="17" t="s">
        <v>34</v>
      </c>
      <c r="N491" s="17" t="s">
        <v>185</v>
      </c>
    </row>
    <row r="492" spans="1:14" x14ac:dyDescent="0.25">
      <c r="A492" t="s">
        <v>1211</v>
      </c>
      <c r="B492" s="1" t="s">
        <v>15723</v>
      </c>
      <c r="D492" s="1" t="s">
        <v>15723</v>
      </c>
      <c r="G492" s="1" t="s">
        <v>15723</v>
      </c>
      <c r="M492" s="17" t="s">
        <v>34</v>
      </c>
      <c r="N492" s="17" t="s">
        <v>126</v>
      </c>
    </row>
    <row r="493" spans="1:14" x14ac:dyDescent="0.25">
      <c r="A493" t="s">
        <v>1212</v>
      </c>
      <c r="B493" s="1" t="s">
        <v>15723</v>
      </c>
      <c r="G493" s="1" t="s">
        <v>15723</v>
      </c>
      <c r="M493" s="17" t="s">
        <v>1213</v>
      </c>
      <c r="N493" s="17" t="s">
        <v>1214</v>
      </c>
    </row>
    <row r="494" spans="1:14" x14ac:dyDescent="0.25">
      <c r="A494" t="s">
        <v>1215</v>
      </c>
      <c r="B494" s="1" t="s">
        <v>15723</v>
      </c>
      <c r="D494" s="1" t="s">
        <v>15723</v>
      </c>
      <c r="G494" s="1" t="s">
        <v>15723</v>
      </c>
      <c r="M494" s="17" t="s">
        <v>1216</v>
      </c>
      <c r="N494" s="17" t="s">
        <v>1217</v>
      </c>
    </row>
    <row r="495" spans="1:14" x14ac:dyDescent="0.25">
      <c r="A495" t="s">
        <v>1218</v>
      </c>
      <c r="B495" s="1" t="s">
        <v>15723</v>
      </c>
      <c r="G495" s="1" t="s">
        <v>15723</v>
      </c>
      <c r="M495" s="17" t="s">
        <v>34</v>
      </c>
      <c r="N495" s="17" t="s">
        <v>120</v>
      </c>
    </row>
    <row r="496" spans="1:14" x14ac:dyDescent="0.25">
      <c r="A496" t="s">
        <v>1219</v>
      </c>
      <c r="B496" s="1" t="s">
        <v>15723</v>
      </c>
      <c r="G496" s="1" t="s">
        <v>15723</v>
      </c>
      <c r="M496" s="17" t="s">
        <v>34</v>
      </c>
      <c r="N496" s="17" t="s">
        <v>1220</v>
      </c>
    </row>
    <row r="497" spans="1:14" x14ac:dyDescent="0.25">
      <c r="A497" t="s">
        <v>1221</v>
      </c>
      <c r="B497" s="1" t="s">
        <v>15723</v>
      </c>
      <c r="G497" s="1" t="s">
        <v>15723</v>
      </c>
      <c r="M497" s="17" t="s">
        <v>1222</v>
      </c>
      <c r="N497" s="17" t="s">
        <v>1223</v>
      </c>
    </row>
    <row r="498" spans="1:14" x14ac:dyDescent="0.25">
      <c r="A498" t="s">
        <v>1224</v>
      </c>
      <c r="B498" s="1" t="s">
        <v>15723</v>
      </c>
      <c r="G498" s="1" t="s">
        <v>15723</v>
      </c>
      <c r="M498" s="17" t="s">
        <v>34</v>
      </c>
      <c r="N498" s="17" t="s">
        <v>419</v>
      </c>
    </row>
    <row r="499" spans="1:14" x14ac:dyDescent="0.25">
      <c r="A499" t="s">
        <v>1225</v>
      </c>
      <c r="B499" s="1" t="s">
        <v>15723</v>
      </c>
      <c r="G499" s="1" t="s">
        <v>15723</v>
      </c>
      <c r="M499" s="17" t="s">
        <v>34</v>
      </c>
      <c r="N499" s="17" t="s">
        <v>316</v>
      </c>
    </row>
    <row r="500" spans="1:14" x14ac:dyDescent="0.25">
      <c r="A500" t="s">
        <v>1226</v>
      </c>
      <c r="B500" s="1" t="s">
        <v>15723</v>
      </c>
      <c r="G500" s="1" t="s">
        <v>15723</v>
      </c>
      <c r="M500" s="17" t="s">
        <v>34</v>
      </c>
      <c r="N500" s="17" t="s">
        <v>1227</v>
      </c>
    </row>
    <row r="501" spans="1:14" x14ac:dyDescent="0.25">
      <c r="A501" t="s">
        <v>1228</v>
      </c>
      <c r="B501" s="1" t="s">
        <v>15723</v>
      </c>
      <c r="D501" s="1" t="s">
        <v>15723</v>
      </c>
      <c r="G501" s="1" t="s">
        <v>15723</v>
      </c>
      <c r="M501" s="17" t="s">
        <v>34</v>
      </c>
      <c r="N501" s="17" t="s">
        <v>337</v>
      </c>
    </row>
    <row r="502" spans="1:14" x14ac:dyDescent="0.25">
      <c r="A502" t="s">
        <v>1229</v>
      </c>
      <c r="B502" s="1" t="s">
        <v>15723</v>
      </c>
      <c r="G502" s="1" t="s">
        <v>15723</v>
      </c>
      <c r="M502" s="17" t="s">
        <v>1230</v>
      </c>
      <c r="N502" s="17" t="s">
        <v>232</v>
      </c>
    </row>
    <row r="503" spans="1:14" x14ac:dyDescent="0.25">
      <c r="A503" t="s">
        <v>1231</v>
      </c>
      <c r="B503" s="1" t="s">
        <v>15723</v>
      </c>
      <c r="G503" s="1" t="s">
        <v>15723</v>
      </c>
      <c r="M503" s="17" t="s">
        <v>34</v>
      </c>
      <c r="N503" s="17" t="s">
        <v>1232</v>
      </c>
    </row>
    <row r="504" spans="1:14" x14ac:dyDescent="0.25">
      <c r="A504" t="s">
        <v>1233</v>
      </c>
      <c r="B504" s="1" t="s">
        <v>15723</v>
      </c>
      <c r="D504" s="1" t="s">
        <v>15723</v>
      </c>
      <c r="G504" s="1" t="s">
        <v>15723</v>
      </c>
      <c r="M504" s="17" t="s">
        <v>34</v>
      </c>
      <c r="N504" s="17" t="s">
        <v>1234</v>
      </c>
    </row>
    <row r="505" spans="1:14" x14ac:dyDescent="0.25">
      <c r="A505" t="s">
        <v>1235</v>
      </c>
      <c r="B505" s="1" t="s">
        <v>15723</v>
      </c>
      <c r="G505" s="1" t="s">
        <v>15723</v>
      </c>
      <c r="M505" s="17" t="s">
        <v>1236</v>
      </c>
      <c r="N505" s="17" t="s">
        <v>1237</v>
      </c>
    </row>
    <row r="506" spans="1:14" x14ac:dyDescent="0.25">
      <c r="A506" t="s">
        <v>1238</v>
      </c>
      <c r="B506" s="1" t="s">
        <v>15723</v>
      </c>
      <c r="D506" s="1" t="s">
        <v>15723</v>
      </c>
      <c r="G506" s="1" t="s">
        <v>15723</v>
      </c>
      <c r="M506" s="17" t="s">
        <v>34</v>
      </c>
      <c r="N506" s="17" t="s">
        <v>1239</v>
      </c>
    </row>
    <row r="507" spans="1:14" x14ac:dyDescent="0.25">
      <c r="A507" t="s">
        <v>1240</v>
      </c>
      <c r="B507" s="1" t="s">
        <v>15723</v>
      </c>
      <c r="G507" s="1" t="s">
        <v>15723</v>
      </c>
      <c r="M507" s="17" t="s">
        <v>34</v>
      </c>
      <c r="N507" s="17" t="s">
        <v>1241</v>
      </c>
    </row>
    <row r="508" spans="1:14" x14ac:dyDescent="0.25">
      <c r="A508" t="s">
        <v>1242</v>
      </c>
      <c r="B508" s="1" t="s">
        <v>15723</v>
      </c>
      <c r="G508" s="1" t="s">
        <v>15723</v>
      </c>
      <c r="M508" s="17" t="s">
        <v>34</v>
      </c>
      <c r="N508" s="17" t="s">
        <v>262</v>
      </c>
    </row>
    <row r="509" spans="1:14" x14ac:dyDescent="0.25">
      <c r="A509" t="s">
        <v>1243</v>
      </c>
      <c r="B509" s="1" t="s">
        <v>15723</v>
      </c>
      <c r="G509" s="1" t="s">
        <v>15723</v>
      </c>
      <c r="M509" s="17" t="s">
        <v>1244</v>
      </c>
      <c r="N509" s="17" t="s">
        <v>1245</v>
      </c>
    </row>
    <row r="510" spans="1:14" x14ac:dyDescent="0.25">
      <c r="A510" t="s">
        <v>1246</v>
      </c>
      <c r="B510" s="1" t="s">
        <v>15723</v>
      </c>
      <c r="D510" s="1" t="s">
        <v>15723</v>
      </c>
      <c r="G510" s="1" t="s">
        <v>15723</v>
      </c>
      <c r="M510" s="17" t="s">
        <v>34</v>
      </c>
      <c r="N510" s="17" t="s">
        <v>1247</v>
      </c>
    </row>
    <row r="511" spans="1:14" x14ac:dyDescent="0.25">
      <c r="A511" t="s">
        <v>1248</v>
      </c>
      <c r="B511" s="1" t="s">
        <v>15723</v>
      </c>
      <c r="G511" s="1" t="s">
        <v>15723</v>
      </c>
      <c r="M511" s="17" t="s">
        <v>1249</v>
      </c>
      <c r="N511" s="17" t="s">
        <v>1250</v>
      </c>
    </row>
    <row r="512" spans="1:14" x14ac:dyDescent="0.25">
      <c r="A512" t="s">
        <v>1251</v>
      </c>
      <c r="B512" s="1" t="s">
        <v>15723</v>
      </c>
      <c r="D512" s="1" t="s">
        <v>15723</v>
      </c>
      <c r="G512" s="1" t="s">
        <v>15723</v>
      </c>
      <c r="M512" s="17" t="s">
        <v>34</v>
      </c>
      <c r="N512" s="17" t="s">
        <v>277</v>
      </c>
    </row>
    <row r="513" spans="1:14" x14ac:dyDescent="0.25">
      <c r="A513" t="s">
        <v>1252</v>
      </c>
      <c r="B513" s="1" t="s">
        <v>15723</v>
      </c>
      <c r="D513" s="1" t="s">
        <v>15723</v>
      </c>
      <c r="G513" s="1" t="s">
        <v>15723</v>
      </c>
      <c r="M513" s="17" t="s">
        <v>1253</v>
      </c>
      <c r="N513" s="17" t="s">
        <v>1254</v>
      </c>
    </row>
    <row r="514" spans="1:14" x14ac:dyDescent="0.25">
      <c r="A514" t="s">
        <v>1255</v>
      </c>
      <c r="B514" s="1" t="s">
        <v>15723</v>
      </c>
      <c r="G514" s="1" t="s">
        <v>15723</v>
      </c>
      <c r="M514" s="17" t="s">
        <v>1256</v>
      </c>
      <c r="N514" s="17" t="s">
        <v>1257</v>
      </c>
    </row>
    <row r="515" spans="1:14" x14ac:dyDescent="0.25">
      <c r="A515" t="s">
        <v>1258</v>
      </c>
      <c r="B515" s="1" t="s">
        <v>15723</v>
      </c>
      <c r="G515" s="1" t="s">
        <v>15723</v>
      </c>
      <c r="M515" s="17" t="s">
        <v>34</v>
      </c>
      <c r="N515" s="17" t="s">
        <v>77</v>
      </c>
    </row>
    <row r="516" spans="1:14" x14ac:dyDescent="0.25">
      <c r="A516" t="s">
        <v>1259</v>
      </c>
      <c r="B516" s="1" t="s">
        <v>15723</v>
      </c>
      <c r="G516" s="1" t="s">
        <v>15723</v>
      </c>
      <c r="M516" s="17" t="s">
        <v>1260</v>
      </c>
      <c r="N516" s="17" t="s">
        <v>1261</v>
      </c>
    </row>
    <row r="517" spans="1:14" x14ac:dyDescent="0.25">
      <c r="A517" t="s">
        <v>1262</v>
      </c>
      <c r="B517" s="1" t="s">
        <v>15723</v>
      </c>
      <c r="G517" s="1" t="s">
        <v>15723</v>
      </c>
      <c r="M517" s="17" t="s">
        <v>34</v>
      </c>
      <c r="N517" s="17" t="s">
        <v>1263</v>
      </c>
    </row>
    <row r="518" spans="1:14" x14ac:dyDescent="0.25">
      <c r="A518" t="s">
        <v>1264</v>
      </c>
      <c r="B518" s="1" t="s">
        <v>15723</v>
      </c>
      <c r="G518" s="1" t="s">
        <v>15723</v>
      </c>
      <c r="M518" s="17" t="s">
        <v>34</v>
      </c>
      <c r="N518" s="17" t="s">
        <v>345</v>
      </c>
    </row>
    <row r="519" spans="1:14" x14ac:dyDescent="0.25">
      <c r="A519" t="s">
        <v>1265</v>
      </c>
      <c r="B519" s="1" t="s">
        <v>15723</v>
      </c>
      <c r="G519" s="1" t="s">
        <v>15723</v>
      </c>
      <c r="M519" s="17" t="s">
        <v>34</v>
      </c>
      <c r="N519" s="17" t="s">
        <v>1266</v>
      </c>
    </row>
    <row r="520" spans="1:14" x14ac:dyDescent="0.25">
      <c r="A520" t="s">
        <v>1267</v>
      </c>
      <c r="B520" s="1" t="s">
        <v>15723</v>
      </c>
      <c r="G520" s="1" t="s">
        <v>15723</v>
      </c>
      <c r="M520" s="17" t="s">
        <v>34</v>
      </c>
      <c r="N520" s="17" t="s">
        <v>1268</v>
      </c>
    </row>
    <row r="521" spans="1:14" x14ac:dyDescent="0.25">
      <c r="A521" t="s">
        <v>1269</v>
      </c>
      <c r="B521" s="1" t="s">
        <v>15723</v>
      </c>
      <c r="G521" s="1" t="s">
        <v>15723</v>
      </c>
      <c r="M521" s="17" t="s">
        <v>1270</v>
      </c>
      <c r="N521" s="17" t="s">
        <v>1271</v>
      </c>
    </row>
    <row r="522" spans="1:14" x14ac:dyDescent="0.25">
      <c r="A522" t="s">
        <v>1272</v>
      </c>
      <c r="B522" s="1" t="s">
        <v>15723</v>
      </c>
      <c r="G522" s="1" t="s">
        <v>15723</v>
      </c>
      <c r="M522" s="17" t="s">
        <v>1273</v>
      </c>
      <c r="N522" s="17" t="s">
        <v>1274</v>
      </c>
    </row>
    <row r="523" spans="1:14" x14ac:dyDescent="0.25">
      <c r="A523" t="s">
        <v>1275</v>
      </c>
      <c r="B523" s="1" t="s">
        <v>15723</v>
      </c>
      <c r="G523" s="1" t="s">
        <v>15723</v>
      </c>
      <c r="M523" s="17" t="s">
        <v>34</v>
      </c>
      <c r="N523" s="17" t="s">
        <v>68</v>
      </c>
    </row>
    <row r="524" spans="1:14" x14ac:dyDescent="0.25">
      <c r="A524" t="s">
        <v>1276</v>
      </c>
      <c r="B524" s="1" t="s">
        <v>15723</v>
      </c>
      <c r="D524" s="1" t="s">
        <v>15723</v>
      </c>
      <c r="G524" s="1" t="s">
        <v>15723</v>
      </c>
      <c r="M524" s="17" t="s">
        <v>34</v>
      </c>
      <c r="N524" s="17" t="s">
        <v>1277</v>
      </c>
    </row>
    <row r="525" spans="1:14" x14ac:dyDescent="0.25">
      <c r="A525" t="s">
        <v>1278</v>
      </c>
      <c r="B525" s="1" t="s">
        <v>15723</v>
      </c>
      <c r="G525" s="1" t="s">
        <v>15723</v>
      </c>
      <c r="M525" s="17" t="s">
        <v>34</v>
      </c>
      <c r="N525" s="17" t="s">
        <v>1174</v>
      </c>
    </row>
    <row r="526" spans="1:14" x14ac:dyDescent="0.25">
      <c r="A526" t="s">
        <v>1279</v>
      </c>
      <c r="B526" s="1" t="s">
        <v>15723</v>
      </c>
      <c r="G526" s="1" t="s">
        <v>15723</v>
      </c>
      <c r="M526" s="17" t="s">
        <v>34</v>
      </c>
      <c r="N526" s="17" t="s">
        <v>1280</v>
      </c>
    </row>
    <row r="527" spans="1:14" x14ac:dyDescent="0.25">
      <c r="A527" t="s">
        <v>1281</v>
      </c>
      <c r="B527" s="1" t="s">
        <v>15723</v>
      </c>
      <c r="D527" s="1" t="s">
        <v>15723</v>
      </c>
      <c r="G527" s="1" t="s">
        <v>15723</v>
      </c>
      <c r="M527" s="17" t="s">
        <v>1282</v>
      </c>
      <c r="N527" s="17" t="s">
        <v>1283</v>
      </c>
    </row>
    <row r="528" spans="1:14" x14ac:dyDescent="0.25">
      <c r="A528" t="s">
        <v>1284</v>
      </c>
      <c r="B528" s="1" t="s">
        <v>15723</v>
      </c>
      <c r="G528" s="1" t="s">
        <v>15723</v>
      </c>
      <c r="M528" s="17" t="s">
        <v>34</v>
      </c>
      <c r="N528" s="17" t="s">
        <v>408</v>
      </c>
    </row>
    <row r="529" spans="1:14" x14ac:dyDescent="0.25">
      <c r="A529" t="s">
        <v>1285</v>
      </c>
      <c r="B529" s="1" t="s">
        <v>15723</v>
      </c>
      <c r="G529" s="1" t="s">
        <v>15723</v>
      </c>
      <c r="M529" s="17" t="s">
        <v>1286</v>
      </c>
      <c r="N529" s="17" t="s">
        <v>1287</v>
      </c>
    </row>
    <row r="530" spans="1:14" x14ac:dyDescent="0.25">
      <c r="A530" t="s">
        <v>1288</v>
      </c>
      <c r="B530" s="1" t="s">
        <v>15723</v>
      </c>
      <c r="G530" s="1" t="s">
        <v>15723</v>
      </c>
      <c r="M530" s="17" t="s">
        <v>1289</v>
      </c>
      <c r="N530" s="17" t="s">
        <v>1290</v>
      </c>
    </row>
    <row r="531" spans="1:14" x14ac:dyDescent="0.25">
      <c r="A531" t="s">
        <v>1291</v>
      </c>
      <c r="B531" s="1" t="s">
        <v>15723</v>
      </c>
      <c r="G531" s="1" t="s">
        <v>15723</v>
      </c>
      <c r="M531" s="17" t="s">
        <v>1292</v>
      </c>
      <c r="N531" s="17" t="s">
        <v>1293</v>
      </c>
    </row>
    <row r="532" spans="1:14" x14ac:dyDescent="0.25">
      <c r="A532" t="s">
        <v>1294</v>
      </c>
      <c r="B532" s="1" t="s">
        <v>15723</v>
      </c>
      <c r="G532" s="1" t="s">
        <v>15723</v>
      </c>
      <c r="M532" s="17" t="s">
        <v>34</v>
      </c>
      <c r="N532" s="17" t="s">
        <v>77</v>
      </c>
    </row>
    <row r="533" spans="1:14" x14ac:dyDescent="0.25">
      <c r="A533" t="s">
        <v>1295</v>
      </c>
      <c r="B533" s="1" t="s">
        <v>15723</v>
      </c>
      <c r="D533" s="1" t="s">
        <v>15723</v>
      </c>
      <c r="G533" s="1" t="s">
        <v>15723</v>
      </c>
      <c r="M533" s="17" t="s">
        <v>34</v>
      </c>
      <c r="N533" s="17" t="s">
        <v>77</v>
      </c>
    </row>
    <row r="534" spans="1:14" x14ac:dyDescent="0.25">
      <c r="A534" t="s">
        <v>1296</v>
      </c>
      <c r="B534" s="1" t="s">
        <v>15723</v>
      </c>
      <c r="G534" s="1" t="s">
        <v>15723</v>
      </c>
      <c r="M534" s="17" t="s">
        <v>1297</v>
      </c>
      <c r="N534" s="17" t="s">
        <v>1298</v>
      </c>
    </row>
    <row r="535" spans="1:14" x14ac:dyDescent="0.25">
      <c r="A535" t="s">
        <v>1299</v>
      </c>
      <c r="B535" s="1" t="s">
        <v>15723</v>
      </c>
      <c r="G535" s="1" t="s">
        <v>15723</v>
      </c>
      <c r="M535" s="17" t="s">
        <v>34</v>
      </c>
      <c r="N535" s="17" t="s">
        <v>1300</v>
      </c>
    </row>
    <row r="536" spans="1:14" x14ac:dyDescent="0.25">
      <c r="A536" t="s">
        <v>1301</v>
      </c>
      <c r="B536" s="1" t="s">
        <v>15723</v>
      </c>
      <c r="G536" s="1" t="s">
        <v>15723</v>
      </c>
      <c r="M536" s="17" t="s">
        <v>34</v>
      </c>
      <c r="N536" s="17" t="s">
        <v>1208</v>
      </c>
    </row>
    <row r="537" spans="1:14" x14ac:dyDescent="0.25">
      <c r="A537" t="s">
        <v>1302</v>
      </c>
      <c r="B537" s="1" t="s">
        <v>15723</v>
      </c>
      <c r="G537" s="1" t="s">
        <v>15723</v>
      </c>
      <c r="M537" s="17" t="s">
        <v>34</v>
      </c>
      <c r="N537" s="17" t="s">
        <v>244</v>
      </c>
    </row>
    <row r="538" spans="1:14" x14ac:dyDescent="0.25">
      <c r="A538" t="s">
        <v>1303</v>
      </c>
      <c r="B538" s="1" t="s">
        <v>15723</v>
      </c>
      <c r="G538" s="1" t="s">
        <v>15723</v>
      </c>
      <c r="M538" s="17" t="s">
        <v>1304</v>
      </c>
      <c r="N538" s="17" t="s">
        <v>1305</v>
      </c>
    </row>
    <row r="539" spans="1:14" x14ac:dyDescent="0.25">
      <c r="A539" t="s">
        <v>1306</v>
      </c>
      <c r="B539" s="1" t="s">
        <v>15723</v>
      </c>
      <c r="G539" s="1" t="s">
        <v>15723</v>
      </c>
      <c r="M539" s="17" t="s">
        <v>1307</v>
      </c>
      <c r="N539" s="17" t="s">
        <v>1308</v>
      </c>
    </row>
    <row r="540" spans="1:14" x14ac:dyDescent="0.25">
      <c r="A540" t="s">
        <v>1309</v>
      </c>
      <c r="B540" s="1" t="s">
        <v>15723</v>
      </c>
      <c r="G540" s="1" t="s">
        <v>15723</v>
      </c>
      <c r="M540" s="17" t="s">
        <v>34</v>
      </c>
      <c r="N540" s="17" t="s">
        <v>244</v>
      </c>
    </row>
    <row r="541" spans="1:14" x14ac:dyDescent="0.25">
      <c r="A541" t="s">
        <v>1310</v>
      </c>
      <c r="B541" s="1" t="s">
        <v>15723</v>
      </c>
      <c r="D541" s="1" t="s">
        <v>15723</v>
      </c>
      <c r="G541" s="1" t="s">
        <v>15723</v>
      </c>
      <c r="M541" s="17" t="s">
        <v>34</v>
      </c>
      <c r="N541" s="17" t="s">
        <v>1311</v>
      </c>
    </row>
    <row r="542" spans="1:14" x14ac:dyDescent="0.25">
      <c r="A542" t="s">
        <v>1312</v>
      </c>
      <c r="B542" s="1" t="s">
        <v>15723</v>
      </c>
      <c r="G542" s="1" t="s">
        <v>15723</v>
      </c>
      <c r="M542" s="17" t="s">
        <v>34</v>
      </c>
      <c r="N542" s="17" t="s">
        <v>185</v>
      </c>
    </row>
    <row r="543" spans="1:14" x14ac:dyDescent="0.25">
      <c r="A543" t="s">
        <v>1313</v>
      </c>
      <c r="B543" s="1" t="s">
        <v>15723</v>
      </c>
      <c r="G543" s="1" t="s">
        <v>15723</v>
      </c>
      <c r="M543" s="17" t="s">
        <v>34</v>
      </c>
      <c r="N543" s="17" t="s">
        <v>115</v>
      </c>
    </row>
    <row r="544" spans="1:14" x14ac:dyDescent="0.25">
      <c r="A544" t="s">
        <v>1314</v>
      </c>
      <c r="B544" s="1" t="s">
        <v>15723</v>
      </c>
      <c r="G544" s="1" t="s">
        <v>15723</v>
      </c>
      <c r="M544" s="17" t="s">
        <v>34</v>
      </c>
      <c r="N544" s="17" t="s">
        <v>337</v>
      </c>
    </row>
    <row r="545" spans="1:14" x14ac:dyDescent="0.25">
      <c r="A545" t="s">
        <v>1315</v>
      </c>
      <c r="B545" s="1" t="s">
        <v>15723</v>
      </c>
      <c r="G545" s="1" t="s">
        <v>15723</v>
      </c>
      <c r="M545" s="17" t="s">
        <v>34</v>
      </c>
      <c r="N545" s="17" t="s">
        <v>1316</v>
      </c>
    </row>
    <row r="546" spans="1:14" x14ac:dyDescent="0.25">
      <c r="A546" t="s">
        <v>1317</v>
      </c>
      <c r="B546" s="1" t="s">
        <v>15723</v>
      </c>
      <c r="G546" s="1" t="s">
        <v>15723</v>
      </c>
      <c r="M546" s="17" t="s">
        <v>1318</v>
      </c>
      <c r="N546" s="17" t="s">
        <v>1319</v>
      </c>
    </row>
    <row r="547" spans="1:14" x14ac:dyDescent="0.25">
      <c r="A547" t="s">
        <v>1320</v>
      </c>
      <c r="B547" s="1" t="s">
        <v>15723</v>
      </c>
      <c r="G547" s="1" t="s">
        <v>15723</v>
      </c>
      <c r="M547" s="17" t="s">
        <v>1321</v>
      </c>
      <c r="N547" s="17" t="s">
        <v>1322</v>
      </c>
    </row>
    <row r="548" spans="1:14" x14ac:dyDescent="0.25">
      <c r="A548" t="s">
        <v>1323</v>
      </c>
      <c r="B548" s="1" t="s">
        <v>15723</v>
      </c>
      <c r="G548" s="1" t="s">
        <v>15723</v>
      </c>
      <c r="M548" s="17" t="s">
        <v>34</v>
      </c>
      <c r="N548" s="17" t="s">
        <v>1324</v>
      </c>
    </row>
    <row r="549" spans="1:14" x14ac:dyDescent="0.25">
      <c r="A549" t="s">
        <v>1325</v>
      </c>
      <c r="B549" s="1" t="s">
        <v>15723</v>
      </c>
      <c r="D549" s="1" t="s">
        <v>15723</v>
      </c>
      <c r="E549" s="1" t="s">
        <v>15723</v>
      </c>
      <c r="G549" s="1" t="s">
        <v>15723</v>
      </c>
      <c r="M549" s="17" t="s">
        <v>1326</v>
      </c>
      <c r="N549" s="17" t="s">
        <v>1327</v>
      </c>
    </row>
    <row r="550" spans="1:14" x14ac:dyDescent="0.25">
      <c r="A550" t="s">
        <v>1328</v>
      </c>
      <c r="B550" s="1" t="s">
        <v>15723</v>
      </c>
      <c r="G550" s="1" t="s">
        <v>15723</v>
      </c>
      <c r="M550" s="17" t="s">
        <v>34</v>
      </c>
      <c r="N550" s="17" t="s">
        <v>1329</v>
      </c>
    </row>
    <row r="551" spans="1:14" x14ac:dyDescent="0.25">
      <c r="A551" t="s">
        <v>1330</v>
      </c>
      <c r="B551" s="1" t="s">
        <v>15723</v>
      </c>
      <c r="D551" s="1" t="s">
        <v>15723</v>
      </c>
      <c r="G551" s="1" t="s">
        <v>15723</v>
      </c>
      <c r="M551" s="17" t="s">
        <v>34</v>
      </c>
      <c r="N551" s="17" t="s">
        <v>445</v>
      </c>
    </row>
    <row r="552" spans="1:14" x14ac:dyDescent="0.25">
      <c r="A552" t="s">
        <v>1331</v>
      </c>
      <c r="B552" s="1" t="s">
        <v>15723</v>
      </c>
      <c r="G552" s="1" t="s">
        <v>15723</v>
      </c>
      <c r="M552" s="17" t="s">
        <v>1332</v>
      </c>
      <c r="N552" s="17" t="s">
        <v>1333</v>
      </c>
    </row>
    <row r="553" spans="1:14" x14ac:dyDescent="0.25">
      <c r="A553" t="s">
        <v>1334</v>
      </c>
      <c r="B553" s="1" t="s">
        <v>15723</v>
      </c>
      <c r="G553" s="1" t="s">
        <v>15723</v>
      </c>
      <c r="M553" s="17" t="s">
        <v>34</v>
      </c>
      <c r="N553" s="17" t="s">
        <v>1335</v>
      </c>
    </row>
    <row r="554" spans="1:14" x14ac:dyDescent="0.25">
      <c r="A554" t="s">
        <v>1336</v>
      </c>
      <c r="B554" s="1" t="s">
        <v>15723</v>
      </c>
      <c r="D554" s="1" t="s">
        <v>15723</v>
      </c>
      <c r="G554" s="1" t="s">
        <v>15723</v>
      </c>
      <c r="M554" s="17" t="s">
        <v>34</v>
      </c>
      <c r="N554" s="17" t="s">
        <v>1337</v>
      </c>
    </row>
    <row r="555" spans="1:14" x14ac:dyDescent="0.25">
      <c r="A555" t="s">
        <v>1338</v>
      </c>
      <c r="B555" s="1" t="s">
        <v>15723</v>
      </c>
      <c r="G555" s="1" t="s">
        <v>15723</v>
      </c>
      <c r="M555" s="17" t="s">
        <v>34</v>
      </c>
      <c r="N555" s="17" t="s">
        <v>1339</v>
      </c>
    </row>
    <row r="556" spans="1:14" x14ac:dyDescent="0.25">
      <c r="A556" t="s">
        <v>1340</v>
      </c>
      <c r="B556" s="1" t="s">
        <v>15723</v>
      </c>
      <c r="G556" s="1" t="s">
        <v>15723</v>
      </c>
      <c r="M556" s="17" t="s">
        <v>34</v>
      </c>
      <c r="N556" s="17" t="s">
        <v>1341</v>
      </c>
    </row>
    <row r="557" spans="1:14" x14ac:dyDescent="0.25">
      <c r="A557" t="s">
        <v>1342</v>
      </c>
      <c r="B557" s="1" t="s">
        <v>15723</v>
      </c>
      <c r="G557" s="1" t="s">
        <v>15723</v>
      </c>
      <c r="M557" s="17" t="s">
        <v>1343</v>
      </c>
      <c r="N557" s="17" t="s">
        <v>1344</v>
      </c>
    </row>
    <row r="558" spans="1:14" x14ac:dyDescent="0.25">
      <c r="A558" t="s">
        <v>1345</v>
      </c>
      <c r="B558" s="1" t="s">
        <v>15723</v>
      </c>
      <c r="G558" s="1" t="s">
        <v>15723</v>
      </c>
      <c r="M558" s="17" t="s">
        <v>34</v>
      </c>
      <c r="N558" s="17" t="s">
        <v>491</v>
      </c>
    </row>
    <row r="559" spans="1:14" x14ac:dyDescent="0.25">
      <c r="A559" t="s">
        <v>1346</v>
      </c>
      <c r="B559" s="1" t="s">
        <v>15723</v>
      </c>
      <c r="G559" s="1" t="s">
        <v>15723</v>
      </c>
      <c r="M559" s="17" t="s">
        <v>1347</v>
      </c>
      <c r="N559" s="17" t="s">
        <v>1348</v>
      </c>
    </row>
    <row r="560" spans="1:14" x14ac:dyDescent="0.25">
      <c r="A560" t="s">
        <v>1349</v>
      </c>
      <c r="B560" s="1" t="s">
        <v>15723</v>
      </c>
      <c r="G560" s="1" t="s">
        <v>15723</v>
      </c>
      <c r="M560" s="17" t="s">
        <v>34</v>
      </c>
      <c r="N560" s="17" t="s">
        <v>449</v>
      </c>
    </row>
    <row r="561" spans="1:14" x14ac:dyDescent="0.25">
      <c r="A561" t="s">
        <v>1350</v>
      </c>
      <c r="B561" s="1" t="s">
        <v>15723</v>
      </c>
      <c r="G561" s="1" t="s">
        <v>15723</v>
      </c>
      <c r="M561" s="17" t="s">
        <v>1351</v>
      </c>
      <c r="N561" s="17" t="s">
        <v>1352</v>
      </c>
    </row>
    <row r="562" spans="1:14" x14ac:dyDescent="0.25">
      <c r="A562" t="s">
        <v>1353</v>
      </c>
      <c r="B562" s="1" t="s">
        <v>15723</v>
      </c>
      <c r="D562" s="1" t="s">
        <v>15723</v>
      </c>
      <c r="G562" s="1" t="s">
        <v>15723</v>
      </c>
      <c r="M562" s="17" t="s">
        <v>34</v>
      </c>
      <c r="N562" s="17" t="s">
        <v>345</v>
      </c>
    </row>
    <row r="563" spans="1:14" x14ac:dyDescent="0.25">
      <c r="A563" t="s">
        <v>1354</v>
      </c>
      <c r="B563" s="1" t="s">
        <v>15723</v>
      </c>
      <c r="G563" s="1" t="s">
        <v>15723</v>
      </c>
      <c r="M563" s="17" t="s">
        <v>1355</v>
      </c>
      <c r="N563" s="17" t="s">
        <v>1356</v>
      </c>
    </row>
    <row r="564" spans="1:14" x14ac:dyDescent="0.25">
      <c r="A564" t="s">
        <v>1357</v>
      </c>
      <c r="B564" s="1" t="s">
        <v>15723</v>
      </c>
      <c r="G564" s="1" t="s">
        <v>15723</v>
      </c>
      <c r="M564" s="17" t="s">
        <v>1358</v>
      </c>
      <c r="N564" s="17" t="s">
        <v>1359</v>
      </c>
    </row>
    <row r="565" spans="1:14" x14ac:dyDescent="0.25">
      <c r="A565" t="s">
        <v>1360</v>
      </c>
      <c r="B565" s="1" t="s">
        <v>15723</v>
      </c>
      <c r="G565" s="1" t="s">
        <v>15723</v>
      </c>
      <c r="M565" s="17" t="s">
        <v>1361</v>
      </c>
      <c r="N565" s="17" t="s">
        <v>1362</v>
      </c>
    </row>
    <row r="566" spans="1:14" x14ac:dyDescent="0.25">
      <c r="A566" t="s">
        <v>1363</v>
      </c>
      <c r="B566" s="1" t="s">
        <v>15723</v>
      </c>
      <c r="D566" s="1" t="s">
        <v>15723</v>
      </c>
      <c r="G566" s="1" t="s">
        <v>15723</v>
      </c>
      <c r="M566" s="17" t="s">
        <v>34</v>
      </c>
      <c r="N566" s="17" t="s">
        <v>1364</v>
      </c>
    </row>
    <row r="567" spans="1:14" x14ac:dyDescent="0.25">
      <c r="A567" t="s">
        <v>1365</v>
      </c>
      <c r="B567" s="1" t="s">
        <v>15723</v>
      </c>
      <c r="G567" s="1" t="s">
        <v>15723</v>
      </c>
      <c r="M567" s="17" t="s">
        <v>1366</v>
      </c>
      <c r="N567" s="17" t="s">
        <v>1367</v>
      </c>
    </row>
    <row r="568" spans="1:14" x14ac:dyDescent="0.25">
      <c r="A568" t="s">
        <v>1368</v>
      </c>
      <c r="B568" s="1" t="s">
        <v>15723</v>
      </c>
      <c r="G568" s="1" t="s">
        <v>15723</v>
      </c>
      <c r="M568" s="17" t="s">
        <v>1369</v>
      </c>
      <c r="N568" s="17" t="s">
        <v>1370</v>
      </c>
    </row>
    <row r="569" spans="1:14" x14ac:dyDescent="0.25">
      <c r="A569" t="s">
        <v>1371</v>
      </c>
      <c r="B569" s="1" t="s">
        <v>15723</v>
      </c>
      <c r="G569" s="1" t="s">
        <v>15723</v>
      </c>
      <c r="M569" s="17" t="s">
        <v>1372</v>
      </c>
      <c r="N569" s="17" t="s">
        <v>1373</v>
      </c>
    </row>
    <row r="570" spans="1:14" x14ac:dyDescent="0.25">
      <c r="A570" t="s">
        <v>1374</v>
      </c>
      <c r="B570" s="1" t="s">
        <v>15723</v>
      </c>
      <c r="G570" s="1" t="s">
        <v>15723</v>
      </c>
      <c r="M570" s="17" t="s">
        <v>1375</v>
      </c>
      <c r="N570" s="17" t="s">
        <v>1376</v>
      </c>
    </row>
    <row r="571" spans="1:14" x14ac:dyDescent="0.25">
      <c r="A571" t="s">
        <v>1377</v>
      </c>
      <c r="B571" s="1" t="s">
        <v>15723</v>
      </c>
      <c r="G571" s="1" t="s">
        <v>15723</v>
      </c>
      <c r="M571" s="17" t="s">
        <v>1378</v>
      </c>
      <c r="N571" s="17" t="s">
        <v>1379</v>
      </c>
    </row>
    <row r="572" spans="1:14" x14ac:dyDescent="0.25">
      <c r="A572" t="s">
        <v>1380</v>
      </c>
      <c r="B572" s="1" t="s">
        <v>15723</v>
      </c>
      <c r="G572" s="1" t="s">
        <v>15723</v>
      </c>
      <c r="M572" s="17" t="s">
        <v>1381</v>
      </c>
      <c r="N572" s="17" t="s">
        <v>1382</v>
      </c>
    </row>
    <row r="573" spans="1:14" x14ac:dyDescent="0.25">
      <c r="A573" t="s">
        <v>1383</v>
      </c>
      <c r="B573" s="1" t="s">
        <v>15723</v>
      </c>
      <c r="G573" s="1" t="s">
        <v>15723</v>
      </c>
      <c r="M573" s="17" t="s">
        <v>34</v>
      </c>
      <c r="N573" s="17" t="s">
        <v>1208</v>
      </c>
    </row>
    <row r="574" spans="1:14" x14ac:dyDescent="0.25">
      <c r="A574" t="s">
        <v>1384</v>
      </c>
      <c r="B574" s="1" t="s">
        <v>15723</v>
      </c>
      <c r="G574" s="1" t="s">
        <v>15723</v>
      </c>
      <c r="M574" s="17" t="s">
        <v>34</v>
      </c>
      <c r="N574" s="17" t="s">
        <v>1208</v>
      </c>
    </row>
    <row r="575" spans="1:14" x14ac:dyDescent="0.25">
      <c r="A575" t="s">
        <v>1385</v>
      </c>
      <c r="B575" s="1" t="s">
        <v>15723</v>
      </c>
      <c r="G575" s="1" t="s">
        <v>15723</v>
      </c>
      <c r="M575" s="17" t="s">
        <v>1386</v>
      </c>
      <c r="N575" s="17" t="s">
        <v>1387</v>
      </c>
    </row>
    <row r="576" spans="1:14" x14ac:dyDescent="0.25">
      <c r="A576" t="s">
        <v>1388</v>
      </c>
      <c r="B576" s="1" t="s">
        <v>15723</v>
      </c>
      <c r="G576" s="1" t="s">
        <v>15723</v>
      </c>
      <c r="M576" s="17" t="s">
        <v>1389</v>
      </c>
      <c r="N576" s="17" t="s">
        <v>1390</v>
      </c>
    </row>
    <row r="577" spans="1:14" x14ac:dyDescent="0.25">
      <c r="A577" t="s">
        <v>1391</v>
      </c>
      <c r="B577" s="1" t="s">
        <v>15723</v>
      </c>
      <c r="G577" s="1" t="s">
        <v>15723</v>
      </c>
      <c r="M577" s="17" t="s">
        <v>1392</v>
      </c>
      <c r="N577" s="17" t="s">
        <v>1393</v>
      </c>
    </row>
    <row r="578" spans="1:14" x14ac:dyDescent="0.25">
      <c r="A578" t="s">
        <v>1394</v>
      </c>
      <c r="B578" s="1" t="s">
        <v>15723</v>
      </c>
      <c r="G578" s="1" t="s">
        <v>15723</v>
      </c>
      <c r="M578" s="17" t="s">
        <v>34</v>
      </c>
      <c r="N578" s="17" t="s">
        <v>449</v>
      </c>
    </row>
    <row r="579" spans="1:14" x14ac:dyDescent="0.25">
      <c r="A579" t="s">
        <v>1395</v>
      </c>
      <c r="B579" s="1" t="s">
        <v>15723</v>
      </c>
      <c r="G579" s="1" t="s">
        <v>15723</v>
      </c>
      <c r="M579" s="17" t="s">
        <v>1396</v>
      </c>
      <c r="N579" s="17" t="s">
        <v>1397</v>
      </c>
    </row>
    <row r="580" spans="1:14" x14ac:dyDescent="0.25">
      <c r="A580" t="s">
        <v>1398</v>
      </c>
      <c r="B580" s="1" t="s">
        <v>15723</v>
      </c>
      <c r="G580" s="1" t="s">
        <v>15723</v>
      </c>
      <c r="M580" s="17" t="s">
        <v>34</v>
      </c>
      <c r="N580" s="17" t="s">
        <v>1364</v>
      </c>
    </row>
    <row r="581" spans="1:14" x14ac:dyDescent="0.25">
      <c r="A581" t="s">
        <v>1399</v>
      </c>
      <c r="B581" s="1" t="s">
        <v>15723</v>
      </c>
      <c r="D581" s="1" t="s">
        <v>15723</v>
      </c>
      <c r="G581" s="1" t="s">
        <v>15723</v>
      </c>
      <c r="M581" s="17" t="s">
        <v>1400</v>
      </c>
      <c r="N581" s="17" t="s">
        <v>1401</v>
      </c>
    </row>
    <row r="582" spans="1:14" x14ac:dyDescent="0.25">
      <c r="A582" t="s">
        <v>1402</v>
      </c>
      <c r="B582" s="1" t="s">
        <v>15723</v>
      </c>
      <c r="G582" s="1" t="s">
        <v>15723</v>
      </c>
      <c r="M582" s="17" t="s">
        <v>34</v>
      </c>
      <c r="N582" s="17" t="s">
        <v>1403</v>
      </c>
    </row>
    <row r="583" spans="1:14" x14ac:dyDescent="0.25">
      <c r="A583" t="s">
        <v>1404</v>
      </c>
      <c r="B583" s="1" t="s">
        <v>15723</v>
      </c>
      <c r="D583" s="1" t="s">
        <v>15723</v>
      </c>
      <c r="G583" s="1" t="s">
        <v>15723</v>
      </c>
      <c r="M583" s="17" t="s">
        <v>34</v>
      </c>
      <c r="N583" s="17" t="s">
        <v>1405</v>
      </c>
    </row>
    <row r="584" spans="1:14" x14ac:dyDescent="0.25">
      <c r="A584" t="s">
        <v>1406</v>
      </c>
      <c r="B584" s="1" t="s">
        <v>15723</v>
      </c>
      <c r="G584" s="1" t="s">
        <v>15723</v>
      </c>
      <c r="M584" s="17" t="s">
        <v>1407</v>
      </c>
      <c r="N584" s="17" t="s">
        <v>1408</v>
      </c>
    </row>
    <row r="585" spans="1:14" x14ac:dyDescent="0.25">
      <c r="A585" t="s">
        <v>1409</v>
      </c>
      <c r="B585" s="1" t="s">
        <v>15723</v>
      </c>
      <c r="D585" s="1" t="s">
        <v>15723</v>
      </c>
      <c r="G585" s="1" t="s">
        <v>15723</v>
      </c>
      <c r="M585" s="17" t="s">
        <v>1410</v>
      </c>
      <c r="N585" s="17" t="s">
        <v>1411</v>
      </c>
    </row>
    <row r="586" spans="1:14" x14ac:dyDescent="0.25">
      <c r="A586" t="s">
        <v>1412</v>
      </c>
      <c r="B586" s="1" t="s">
        <v>15723</v>
      </c>
      <c r="G586" s="1" t="s">
        <v>15723</v>
      </c>
      <c r="M586" s="17" t="s">
        <v>1413</v>
      </c>
      <c r="N586" s="17" t="s">
        <v>1414</v>
      </c>
    </row>
    <row r="587" spans="1:14" x14ac:dyDescent="0.25">
      <c r="A587" t="s">
        <v>1415</v>
      </c>
      <c r="B587" s="1" t="s">
        <v>15723</v>
      </c>
      <c r="D587" s="1" t="s">
        <v>15723</v>
      </c>
      <c r="G587" s="1" t="s">
        <v>15723</v>
      </c>
      <c r="M587" s="17" t="s">
        <v>1416</v>
      </c>
      <c r="N587" s="17" t="s">
        <v>1417</v>
      </c>
    </row>
    <row r="588" spans="1:14" x14ac:dyDescent="0.25">
      <c r="A588" t="s">
        <v>1418</v>
      </c>
      <c r="B588" s="1" t="s">
        <v>15723</v>
      </c>
      <c r="G588" s="1" t="s">
        <v>15723</v>
      </c>
      <c r="M588" s="17" t="s">
        <v>1419</v>
      </c>
      <c r="N588" s="17" t="s">
        <v>1420</v>
      </c>
    </row>
    <row r="589" spans="1:14" x14ac:dyDescent="0.25">
      <c r="A589" t="s">
        <v>1421</v>
      </c>
      <c r="B589" s="1" t="s">
        <v>15723</v>
      </c>
      <c r="G589" s="1" t="s">
        <v>15723</v>
      </c>
      <c r="M589" s="17" t="s">
        <v>34</v>
      </c>
      <c r="N589" s="17" t="s">
        <v>277</v>
      </c>
    </row>
    <row r="590" spans="1:14" x14ac:dyDescent="0.25">
      <c r="A590" t="s">
        <v>1422</v>
      </c>
      <c r="B590" s="1" t="s">
        <v>15723</v>
      </c>
      <c r="D590" s="1" t="s">
        <v>15723</v>
      </c>
      <c r="G590" s="1" t="s">
        <v>15723</v>
      </c>
      <c r="M590" s="17" t="s">
        <v>34</v>
      </c>
      <c r="N590" s="17" t="s">
        <v>1423</v>
      </c>
    </row>
    <row r="591" spans="1:14" x14ac:dyDescent="0.25">
      <c r="A591" t="s">
        <v>1424</v>
      </c>
      <c r="B591" s="1" t="s">
        <v>15723</v>
      </c>
      <c r="D591" s="1" t="s">
        <v>15723</v>
      </c>
      <c r="G591" s="1" t="s">
        <v>15723</v>
      </c>
      <c r="M591" s="17" t="s">
        <v>34</v>
      </c>
      <c r="N591" s="17" t="s">
        <v>497</v>
      </c>
    </row>
    <row r="592" spans="1:14" x14ac:dyDescent="0.25">
      <c r="A592" t="s">
        <v>1425</v>
      </c>
      <c r="B592" s="1" t="s">
        <v>15723</v>
      </c>
      <c r="G592" s="1" t="s">
        <v>15723</v>
      </c>
      <c r="M592" s="17" t="s">
        <v>1426</v>
      </c>
      <c r="N592" s="17" t="s">
        <v>1427</v>
      </c>
    </row>
    <row r="593" spans="1:14" x14ac:dyDescent="0.25">
      <c r="A593" t="s">
        <v>1428</v>
      </c>
      <c r="B593" s="1" t="s">
        <v>15723</v>
      </c>
      <c r="D593" s="1" t="s">
        <v>15723</v>
      </c>
      <c r="G593" s="1" t="s">
        <v>15723</v>
      </c>
      <c r="M593" s="17" t="s">
        <v>34</v>
      </c>
      <c r="N593" s="17" t="s">
        <v>35</v>
      </c>
    </row>
    <row r="594" spans="1:14" x14ac:dyDescent="0.25">
      <c r="A594" t="s">
        <v>1429</v>
      </c>
      <c r="B594" s="1" t="s">
        <v>15723</v>
      </c>
      <c r="G594" s="1" t="s">
        <v>15723</v>
      </c>
      <c r="M594" s="17" t="s">
        <v>1430</v>
      </c>
      <c r="N594" s="17" t="s">
        <v>1431</v>
      </c>
    </row>
    <row r="595" spans="1:14" x14ac:dyDescent="0.25">
      <c r="A595" t="s">
        <v>1432</v>
      </c>
      <c r="B595" s="1" t="s">
        <v>15723</v>
      </c>
      <c r="G595" s="1" t="s">
        <v>15723</v>
      </c>
      <c r="M595" s="17" t="s">
        <v>34</v>
      </c>
      <c r="N595" s="17" t="s">
        <v>1433</v>
      </c>
    </row>
    <row r="596" spans="1:14" x14ac:dyDescent="0.25">
      <c r="A596" t="s">
        <v>1434</v>
      </c>
      <c r="B596" s="1" t="s">
        <v>15723</v>
      </c>
      <c r="G596" s="1" t="s">
        <v>15723</v>
      </c>
      <c r="M596" s="17" t="s">
        <v>34</v>
      </c>
      <c r="N596" s="17" t="s">
        <v>1435</v>
      </c>
    </row>
    <row r="597" spans="1:14" x14ac:dyDescent="0.25">
      <c r="A597" t="s">
        <v>1436</v>
      </c>
      <c r="B597" s="1" t="s">
        <v>15723</v>
      </c>
      <c r="D597" s="1" t="s">
        <v>15723</v>
      </c>
      <c r="G597" s="1" t="s">
        <v>15723</v>
      </c>
      <c r="M597" s="17" t="s">
        <v>1437</v>
      </c>
      <c r="N597" s="17" t="s">
        <v>1438</v>
      </c>
    </row>
    <row r="598" spans="1:14" x14ac:dyDescent="0.25">
      <c r="A598" t="s">
        <v>1439</v>
      </c>
      <c r="B598" s="1" t="s">
        <v>15723</v>
      </c>
      <c r="G598" s="1" t="s">
        <v>15723</v>
      </c>
      <c r="M598" s="17" t="s">
        <v>34</v>
      </c>
      <c r="N598" s="17" t="s">
        <v>1440</v>
      </c>
    </row>
    <row r="599" spans="1:14" x14ac:dyDescent="0.25">
      <c r="A599" t="s">
        <v>1441</v>
      </c>
      <c r="B599" s="1" t="s">
        <v>15723</v>
      </c>
      <c r="G599" s="1" t="s">
        <v>15723</v>
      </c>
      <c r="M599" s="17" t="s">
        <v>34</v>
      </c>
      <c r="N599" s="17" t="s">
        <v>1442</v>
      </c>
    </row>
    <row r="600" spans="1:14" x14ac:dyDescent="0.25">
      <c r="A600" t="s">
        <v>1443</v>
      </c>
      <c r="B600" s="1" t="s">
        <v>15723</v>
      </c>
      <c r="G600" s="1" t="s">
        <v>15723</v>
      </c>
      <c r="M600" s="17" t="s">
        <v>1444</v>
      </c>
      <c r="N600" s="17" t="s">
        <v>1445</v>
      </c>
    </row>
    <row r="601" spans="1:14" x14ac:dyDescent="0.25">
      <c r="A601" t="s">
        <v>1446</v>
      </c>
      <c r="B601" s="1" t="s">
        <v>15723</v>
      </c>
      <c r="G601" s="1" t="s">
        <v>15723</v>
      </c>
      <c r="M601" s="17" t="s">
        <v>1447</v>
      </c>
      <c r="N601" s="17" t="s">
        <v>1448</v>
      </c>
    </row>
    <row r="602" spans="1:14" x14ac:dyDescent="0.25">
      <c r="A602" t="s">
        <v>1449</v>
      </c>
      <c r="B602" s="1" t="s">
        <v>15723</v>
      </c>
      <c r="G602" s="1" t="s">
        <v>15723</v>
      </c>
      <c r="M602" s="17" t="s">
        <v>1450</v>
      </c>
      <c r="N602" s="17" t="s">
        <v>1451</v>
      </c>
    </row>
    <row r="603" spans="1:14" x14ac:dyDescent="0.25">
      <c r="A603" t="s">
        <v>1452</v>
      </c>
      <c r="B603" s="1" t="s">
        <v>15723</v>
      </c>
      <c r="G603" s="1" t="s">
        <v>15723</v>
      </c>
      <c r="M603" s="17" t="s">
        <v>1453</v>
      </c>
      <c r="N603" s="17" t="s">
        <v>1454</v>
      </c>
    </row>
    <row r="604" spans="1:14" x14ac:dyDescent="0.25">
      <c r="A604" t="s">
        <v>1455</v>
      </c>
      <c r="B604" s="1" t="s">
        <v>15723</v>
      </c>
      <c r="G604" s="1" t="s">
        <v>15723</v>
      </c>
      <c r="M604" s="17" t="s">
        <v>34</v>
      </c>
      <c r="N604" s="17" t="s">
        <v>1440</v>
      </c>
    </row>
    <row r="605" spans="1:14" x14ac:dyDescent="0.25">
      <c r="A605" t="s">
        <v>1456</v>
      </c>
      <c r="B605" s="1" t="s">
        <v>15723</v>
      </c>
      <c r="G605" s="1" t="s">
        <v>15723</v>
      </c>
      <c r="M605" s="17" t="s">
        <v>1457</v>
      </c>
      <c r="N605" s="17" t="s">
        <v>1458</v>
      </c>
    </row>
    <row r="606" spans="1:14" x14ac:dyDescent="0.25">
      <c r="A606" t="s">
        <v>1459</v>
      </c>
      <c r="B606" s="1" t="s">
        <v>15723</v>
      </c>
      <c r="G606" s="1" t="s">
        <v>15723</v>
      </c>
      <c r="M606" s="17" t="s">
        <v>1460</v>
      </c>
      <c r="N606" s="17" t="s">
        <v>1461</v>
      </c>
    </row>
    <row r="607" spans="1:14" x14ac:dyDescent="0.25">
      <c r="A607" t="s">
        <v>1462</v>
      </c>
      <c r="B607" s="1" t="s">
        <v>15723</v>
      </c>
      <c r="D607" s="1" t="s">
        <v>15723</v>
      </c>
      <c r="G607" s="1" t="s">
        <v>15723</v>
      </c>
      <c r="M607" s="17" t="s">
        <v>34</v>
      </c>
      <c r="N607" s="17" t="s">
        <v>1227</v>
      </c>
    </row>
    <row r="608" spans="1:14" x14ac:dyDescent="0.25">
      <c r="A608" t="s">
        <v>1463</v>
      </c>
      <c r="B608" s="1" t="s">
        <v>15723</v>
      </c>
      <c r="G608" s="1" t="s">
        <v>15723</v>
      </c>
      <c r="M608" s="17" t="s">
        <v>1464</v>
      </c>
      <c r="N608" s="17" t="s">
        <v>1465</v>
      </c>
    </row>
    <row r="609" spans="1:14" x14ac:dyDescent="0.25">
      <c r="A609" t="s">
        <v>1466</v>
      </c>
      <c r="B609" s="1" t="s">
        <v>15723</v>
      </c>
      <c r="G609" s="1" t="s">
        <v>15723</v>
      </c>
      <c r="M609" s="17" t="s">
        <v>34</v>
      </c>
      <c r="N609" s="17" t="s">
        <v>1467</v>
      </c>
    </row>
    <row r="610" spans="1:14" x14ac:dyDescent="0.25">
      <c r="A610" t="s">
        <v>1468</v>
      </c>
      <c r="B610" s="1" t="s">
        <v>15723</v>
      </c>
      <c r="D610" s="1" t="s">
        <v>15723</v>
      </c>
      <c r="G610" s="1" t="s">
        <v>15723</v>
      </c>
      <c r="M610" s="17" t="s">
        <v>34</v>
      </c>
      <c r="N610" s="17" t="s">
        <v>491</v>
      </c>
    </row>
    <row r="611" spans="1:14" x14ac:dyDescent="0.25">
      <c r="A611" t="s">
        <v>1469</v>
      </c>
      <c r="B611" s="1" t="s">
        <v>15723</v>
      </c>
      <c r="G611" s="1" t="s">
        <v>15723</v>
      </c>
      <c r="M611" s="17" t="s">
        <v>34</v>
      </c>
      <c r="N611" s="17" t="s">
        <v>1056</v>
      </c>
    </row>
    <row r="612" spans="1:14" x14ac:dyDescent="0.25">
      <c r="A612" t="s">
        <v>1470</v>
      </c>
      <c r="B612" s="1" t="s">
        <v>15723</v>
      </c>
      <c r="G612" s="1" t="s">
        <v>15723</v>
      </c>
      <c r="M612" s="17" t="s">
        <v>34</v>
      </c>
      <c r="N612" s="17" t="s">
        <v>1471</v>
      </c>
    </row>
    <row r="613" spans="1:14" x14ac:dyDescent="0.25">
      <c r="A613" t="s">
        <v>1472</v>
      </c>
      <c r="B613" s="1" t="s">
        <v>15723</v>
      </c>
      <c r="G613" s="1" t="s">
        <v>15723</v>
      </c>
      <c r="M613" s="17" t="s">
        <v>34</v>
      </c>
      <c r="N613" s="17" t="s">
        <v>115</v>
      </c>
    </row>
    <row r="614" spans="1:14" x14ac:dyDescent="0.25">
      <c r="A614" t="s">
        <v>1473</v>
      </c>
      <c r="B614" s="1" t="s">
        <v>15723</v>
      </c>
      <c r="G614" s="1" t="s">
        <v>15723</v>
      </c>
      <c r="M614" s="17" t="s">
        <v>34</v>
      </c>
      <c r="N614" s="17" t="s">
        <v>1403</v>
      </c>
    </row>
    <row r="615" spans="1:14" x14ac:dyDescent="0.25">
      <c r="A615" t="s">
        <v>1474</v>
      </c>
      <c r="B615" s="1" t="s">
        <v>15723</v>
      </c>
      <c r="G615" s="1" t="s">
        <v>15723</v>
      </c>
      <c r="M615" s="17" t="s">
        <v>1475</v>
      </c>
      <c r="N615" s="17" t="s">
        <v>1476</v>
      </c>
    </row>
    <row r="616" spans="1:14" x14ac:dyDescent="0.25">
      <c r="A616" t="s">
        <v>1477</v>
      </c>
      <c r="B616" s="1" t="s">
        <v>15723</v>
      </c>
      <c r="G616" s="1" t="s">
        <v>15723</v>
      </c>
      <c r="M616" s="17" t="s">
        <v>1478</v>
      </c>
      <c r="N616" s="17" t="s">
        <v>1479</v>
      </c>
    </row>
    <row r="617" spans="1:14" x14ac:dyDescent="0.25">
      <c r="A617" t="s">
        <v>1480</v>
      </c>
      <c r="B617" s="1" t="s">
        <v>15723</v>
      </c>
      <c r="D617" s="1" t="s">
        <v>15723</v>
      </c>
      <c r="G617" s="1" t="s">
        <v>15723</v>
      </c>
      <c r="M617" s="17" t="s">
        <v>1481</v>
      </c>
      <c r="N617" s="17" t="s">
        <v>1482</v>
      </c>
    </row>
    <row r="618" spans="1:14" x14ac:dyDescent="0.25">
      <c r="A618" t="s">
        <v>1483</v>
      </c>
      <c r="B618" s="1" t="s">
        <v>15723</v>
      </c>
      <c r="G618" s="1" t="s">
        <v>15723</v>
      </c>
      <c r="M618" s="17" t="s">
        <v>1484</v>
      </c>
      <c r="N618" s="17" t="s">
        <v>1485</v>
      </c>
    </row>
    <row r="619" spans="1:14" x14ac:dyDescent="0.25">
      <c r="A619" t="s">
        <v>1486</v>
      </c>
      <c r="B619" s="1" t="s">
        <v>15723</v>
      </c>
      <c r="D619" s="1" t="s">
        <v>15723</v>
      </c>
      <c r="G619" s="1" t="s">
        <v>15723</v>
      </c>
      <c r="M619" s="17" t="s">
        <v>1487</v>
      </c>
      <c r="N619" s="17" t="s">
        <v>1488</v>
      </c>
    </row>
    <row r="620" spans="1:14" x14ac:dyDescent="0.25">
      <c r="A620" t="s">
        <v>1489</v>
      </c>
      <c r="B620" s="1" t="s">
        <v>15723</v>
      </c>
      <c r="G620" s="1" t="s">
        <v>15723</v>
      </c>
      <c r="M620" s="17" t="s">
        <v>1490</v>
      </c>
      <c r="N620" s="17" t="s">
        <v>1491</v>
      </c>
    </row>
    <row r="621" spans="1:14" x14ac:dyDescent="0.25">
      <c r="A621" t="s">
        <v>1492</v>
      </c>
      <c r="B621" s="1" t="s">
        <v>15723</v>
      </c>
      <c r="G621" s="1" t="s">
        <v>15723</v>
      </c>
      <c r="M621" s="17" t="s">
        <v>1493</v>
      </c>
      <c r="N621" s="17" t="s">
        <v>1494</v>
      </c>
    </row>
    <row r="622" spans="1:14" x14ac:dyDescent="0.25">
      <c r="A622" t="s">
        <v>1495</v>
      </c>
      <c r="B622" s="1" t="s">
        <v>15723</v>
      </c>
      <c r="G622" s="1" t="s">
        <v>15723</v>
      </c>
      <c r="M622" s="17" t="s">
        <v>34</v>
      </c>
      <c r="N622" s="17" t="s">
        <v>1496</v>
      </c>
    </row>
    <row r="623" spans="1:14" x14ac:dyDescent="0.25">
      <c r="A623" t="s">
        <v>1497</v>
      </c>
      <c r="B623" s="1" t="s">
        <v>15723</v>
      </c>
      <c r="G623" s="1" t="s">
        <v>15723</v>
      </c>
      <c r="M623" s="17" t="s">
        <v>34</v>
      </c>
      <c r="N623" s="17" t="s">
        <v>115</v>
      </c>
    </row>
    <row r="624" spans="1:14" x14ac:dyDescent="0.25">
      <c r="A624" t="s">
        <v>1498</v>
      </c>
      <c r="B624" s="1" t="s">
        <v>15723</v>
      </c>
      <c r="G624" s="1" t="s">
        <v>15723</v>
      </c>
      <c r="M624" s="17" t="s">
        <v>34</v>
      </c>
      <c r="N624" s="17" t="s">
        <v>345</v>
      </c>
    </row>
    <row r="625" spans="1:14" x14ac:dyDescent="0.25">
      <c r="A625" t="s">
        <v>1499</v>
      </c>
      <c r="B625" s="1" t="s">
        <v>15723</v>
      </c>
      <c r="G625" s="1" t="s">
        <v>15723</v>
      </c>
      <c r="M625" s="17" t="s">
        <v>34</v>
      </c>
      <c r="N625" s="17" t="s">
        <v>445</v>
      </c>
    </row>
    <row r="626" spans="1:14" x14ac:dyDescent="0.25">
      <c r="A626" t="s">
        <v>1500</v>
      </c>
      <c r="B626" s="1" t="s">
        <v>15723</v>
      </c>
      <c r="D626" s="1" t="s">
        <v>15723</v>
      </c>
      <c r="G626" s="1" t="s">
        <v>15723</v>
      </c>
      <c r="M626" s="17" t="s">
        <v>1501</v>
      </c>
      <c r="N626" s="17" t="s">
        <v>1502</v>
      </c>
    </row>
    <row r="627" spans="1:14" x14ac:dyDescent="0.25">
      <c r="A627" t="s">
        <v>1503</v>
      </c>
      <c r="B627" s="1" t="s">
        <v>15723</v>
      </c>
      <c r="F627" s="1" t="s">
        <v>15723</v>
      </c>
      <c r="M627" s="17" t="s">
        <v>34</v>
      </c>
      <c r="N627" s="17" t="s">
        <v>311</v>
      </c>
    </row>
    <row r="628" spans="1:14" x14ac:dyDescent="0.25">
      <c r="A628" t="s">
        <v>1504</v>
      </c>
      <c r="B628" s="1" t="s">
        <v>15723</v>
      </c>
      <c r="F628" s="1" t="s">
        <v>15723</v>
      </c>
      <c r="M628" s="17" t="s">
        <v>34</v>
      </c>
      <c r="N628" s="17" t="s">
        <v>311</v>
      </c>
    </row>
    <row r="629" spans="1:14" x14ac:dyDescent="0.25">
      <c r="A629" t="s">
        <v>1505</v>
      </c>
      <c r="B629" s="1" t="s">
        <v>15723</v>
      </c>
      <c r="D629" s="1" t="s">
        <v>15723</v>
      </c>
      <c r="F629" s="1" t="s">
        <v>15723</v>
      </c>
      <c r="M629" s="17" t="s">
        <v>34</v>
      </c>
      <c r="N629" s="17" t="s">
        <v>1208</v>
      </c>
    </row>
    <row r="630" spans="1:14" x14ac:dyDescent="0.25">
      <c r="A630" t="s">
        <v>1506</v>
      </c>
      <c r="B630" s="1" t="s">
        <v>15723</v>
      </c>
      <c r="F630" s="1" t="s">
        <v>15723</v>
      </c>
      <c r="M630" s="17" t="s">
        <v>1507</v>
      </c>
      <c r="N630" s="17" t="s">
        <v>1508</v>
      </c>
    </row>
    <row r="631" spans="1:14" x14ac:dyDescent="0.25">
      <c r="A631" t="s">
        <v>1509</v>
      </c>
      <c r="B631" s="1" t="s">
        <v>15723</v>
      </c>
      <c r="F631" s="1" t="s">
        <v>15723</v>
      </c>
      <c r="M631" s="17" t="s">
        <v>34</v>
      </c>
      <c r="N631" s="17" t="s">
        <v>1510</v>
      </c>
    </row>
    <row r="632" spans="1:14" x14ac:dyDescent="0.25">
      <c r="A632" t="s">
        <v>1511</v>
      </c>
      <c r="B632" s="1" t="s">
        <v>15723</v>
      </c>
      <c r="D632" s="1" t="s">
        <v>15723</v>
      </c>
      <c r="F632" s="1" t="s">
        <v>15723</v>
      </c>
      <c r="M632" s="17" t="s">
        <v>34</v>
      </c>
      <c r="N632" s="17" t="s">
        <v>1512</v>
      </c>
    </row>
    <row r="633" spans="1:14" x14ac:dyDescent="0.25">
      <c r="A633" t="s">
        <v>1513</v>
      </c>
      <c r="B633" s="1" t="s">
        <v>15723</v>
      </c>
      <c r="D633" s="1" t="s">
        <v>15723</v>
      </c>
      <c r="F633" s="1" t="s">
        <v>15723</v>
      </c>
      <c r="M633" s="17" t="s">
        <v>34</v>
      </c>
      <c r="N633" s="17" t="s">
        <v>537</v>
      </c>
    </row>
    <row r="634" spans="1:14" x14ac:dyDescent="0.25">
      <c r="A634" t="s">
        <v>1514</v>
      </c>
      <c r="B634" s="1" t="s">
        <v>15723</v>
      </c>
      <c r="F634" s="1" t="s">
        <v>15723</v>
      </c>
      <c r="M634" s="17" t="s">
        <v>34</v>
      </c>
      <c r="N634" s="17" t="s">
        <v>1515</v>
      </c>
    </row>
    <row r="635" spans="1:14" x14ac:dyDescent="0.25">
      <c r="A635" t="s">
        <v>1516</v>
      </c>
      <c r="B635" s="1" t="s">
        <v>15723</v>
      </c>
      <c r="F635" s="1" t="s">
        <v>15723</v>
      </c>
      <c r="M635" s="17" t="s">
        <v>34</v>
      </c>
      <c r="N635" s="17" t="s">
        <v>1517</v>
      </c>
    </row>
    <row r="636" spans="1:14" x14ac:dyDescent="0.25">
      <c r="A636" t="s">
        <v>1518</v>
      </c>
      <c r="B636" s="1" t="s">
        <v>15723</v>
      </c>
      <c r="F636" s="1" t="s">
        <v>15723</v>
      </c>
      <c r="M636" s="17" t="s">
        <v>34</v>
      </c>
      <c r="N636" s="17" t="s">
        <v>311</v>
      </c>
    </row>
    <row r="637" spans="1:14" x14ac:dyDescent="0.25">
      <c r="A637" t="s">
        <v>1519</v>
      </c>
      <c r="B637" s="1" t="s">
        <v>15723</v>
      </c>
      <c r="F637" s="1" t="s">
        <v>15723</v>
      </c>
      <c r="M637" s="17" t="s">
        <v>34</v>
      </c>
      <c r="N637" s="17" t="s">
        <v>1520</v>
      </c>
    </row>
    <row r="638" spans="1:14" x14ac:dyDescent="0.25">
      <c r="A638" t="s">
        <v>1521</v>
      </c>
      <c r="B638" s="1" t="s">
        <v>15723</v>
      </c>
      <c r="D638" s="1" t="s">
        <v>15723</v>
      </c>
      <c r="F638" s="1" t="s">
        <v>15723</v>
      </c>
      <c r="M638" s="17" t="s">
        <v>34</v>
      </c>
      <c r="N638" s="17" t="s">
        <v>316</v>
      </c>
    </row>
    <row r="639" spans="1:14" x14ac:dyDescent="0.25">
      <c r="A639" t="s">
        <v>1522</v>
      </c>
      <c r="B639" s="1" t="s">
        <v>15723</v>
      </c>
      <c r="F639" s="1" t="s">
        <v>15723</v>
      </c>
      <c r="M639" s="17" t="s">
        <v>1523</v>
      </c>
      <c r="N639" s="17" t="s">
        <v>1524</v>
      </c>
    </row>
    <row r="640" spans="1:14" x14ac:dyDescent="0.25">
      <c r="A640" t="s">
        <v>1525</v>
      </c>
      <c r="B640" s="1" t="s">
        <v>15723</v>
      </c>
      <c r="F640" s="1" t="s">
        <v>15723</v>
      </c>
      <c r="M640" s="17" t="s">
        <v>34</v>
      </c>
      <c r="N640" s="17" t="s">
        <v>1526</v>
      </c>
    </row>
    <row r="641" spans="1:14" x14ac:dyDescent="0.25">
      <c r="A641" t="s">
        <v>1527</v>
      </c>
      <c r="B641" s="1" t="s">
        <v>15723</v>
      </c>
      <c r="D641" s="1" t="s">
        <v>15723</v>
      </c>
      <c r="F641" s="1" t="s">
        <v>15723</v>
      </c>
      <c r="M641" s="17" t="s">
        <v>34</v>
      </c>
      <c r="N641" s="17" t="s">
        <v>303</v>
      </c>
    </row>
    <row r="642" spans="1:14" x14ac:dyDescent="0.25">
      <c r="A642" t="s">
        <v>1528</v>
      </c>
      <c r="B642" s="1" t="s">
        <v>15723</v>
      </c>
      <c r="D642" s="1" t="s">
        <v>15723</v>
      </c>
      <c r="F642" s="1" t="s">
        <v>15723</v>
      </c>
      <c r="M642" s="17" t="s">
        <v>34</v>
      </c>
      <c r="N642" s="17" t="s">
        <v>244</v>
      </c>
    </row>
    <row r="643" spans="1:14" x14ac:dyDescent="0.25">
      <c r="A643" t="s">
        <v>1529</v>
      </c>
      <c r="B643" s="1" t="s">
        <v>15723</v>
      </c>
      <c r="D643" s="1" t="s">
        <v>15723</v>
      </c>
      <c r="F643" s="1" t="s">
        <v>15723</v>
      </c>
      <c r="M643" s="17" t="s">
        <v>1530</v>
      </c>
      <c r="N643" s="17" t="s">
        <v>1531</v>
      </c>
    </row>
    <row r="644" spans="1:14" x14ac:dyDescent="0.25">
      <c r="A644" t="s">
        <v>1532</v>
      </c>
      <c r="B644" s="1" t="s">
        <v>15723</v>
      </c>
      <c r="F644" s="1" t="s">
        <v>15723</v>
      </c>
      <c r="M644" s="17" t="s">
        <v>34</v>
      </c>
      <c r="N644" s="17" t="s">
        <v>1533</v>
      </c>
    </row>
    <row r="645" spans="1:14" x14ac:dyDescent="0.25">
      <c r="A645" t="s">
        <v>1534</v>
      </c>
      <c r="B645" s="1" t="s">
        <v>15723</v>
      </c>
      <c r="D645" s="1" t="s">
        <v>15723</v>
      </c>
      <c r="F645" s="1" t="s">
        <v>15723</v>
      </c>
      <c r="M645" s="17" t="s">
        <v>34</v>
      </c>
      <c r="N645" s="17" t="s">
        <v>244</v>
      </c>
    </row>
    <row r="646" spans="1:14" x14ac:dyDescent="0.25">
      <c r="A646" t="s">
        <v>1535</v>
      </c>
      <c r="B646" s="1" t="s">
        <v>15723</v>
      </c>
      <c r="F646" s="1" t="s">
        <v>15723</v>
      </c>
      <c r="M646" s="17" t="s">
        <v>34</v>
      </c>
      <c r="N646" s="17" t="s">
        <v>1174</v>
      </c>
    </row>
    <row r="647" spans="1:14" x14ac:dyDescent="0.25">
      <c r="A647" t="s">
        <v>1536</v>
      </c>
      <c r="B647" s="1" t="s">
        <v>15723</v>
      </c>
      <c r="F647" s="1" t="s">
        <v>15723</v>
      </c>
      <c r="M647" s="17" t="s">
        <v>1537</v>
      </c>
      <c r="N647" s="17" t="s">
        <v>1538</v>
      </c>
    </row>
    <row r="648" spans="1:14" x14ac:dyDescent="0.25">
      <c r="A648" t="s">
        <v>1539</v>
      </c>
      <c r="B648" s="1" t="s">
        <v>15723</v>
      </c>
      <c r="D648" s="1" t="s">
        <v>15723</v>
      </c>
      <c r="F648" s="1" t="s">
        <v>15723</v>
      </c>
      <c r="M648" s="17" t="s">
        <v>34</v>
      </c>
      <c r="N648" s="17" t="s">
        <v>1277</v>
      </c>
    </row>
    <row r="649" spans="1:14" x14ac:dyDescent="0.25">
      <c r="A649" t="s">
        <v>1540</v>
      </c>
      <c r="B649" s="1" t="s">
        <v>15723</v>
      </c>
      <c r="D649" s="1" t="s">
        <v>15723</v>
      </c>
      <c r="F649" s="1" t="s">
        <v>15723</v>
      </c>
      <c r="M649" s="17" t="s">
        <v>1541</v>
      </c>
      <c r="N649" s="17" t="s">
        <v>1542</v>
      </c>
    </row>
    <row r="650" spans="1:14" x14ac:dyDescent="0.25">
      <c r="A650" t="s">
        <v>1543</v>
      </c>
      <c r="B650" s="1" t="s">
        <v>15723</v>
      </c>
      <c r="D650" s="1" t="s">
        <v>15723</v>
      </c>
      <c r="F650" s="1" t="s">
        <v>15723</v>
      </c>
      <c r="M650" s="17" t="s">
        <v>1544</v>
      </c>
      <c r="N650" s="17" t="s">
        <v>1545</v>
      </c>
    </row>
    <row r="651" spans="1:14" x14ac:dyDescent="0.25">
      <c r="A651" t="s">
        <v>1546</v>
      </c>
      <c r="B651" s="1" t="s">
        <v>15723</v>
      </c>
      <c r="D651" s="1" t="s">
        <v>15723</v>
      </c>
      <c r="F651" s="1" t="s">
        <v>15723</v>
      </c>
      <c r="M651" s="17" t="s">
        <v>34</v>
      </c>
      <c r="N651" s="17" t="s">
        <v>1547</v>
      </c>
    </row>
    <row r="652" spans="1:14" x14ac:dyDescent="0.25">
      <c r="A652" t="s">
        <v>1548</v>
      </c>
      <c r="B652" s="1" t="s">
        <v>15723</v>
      </c>
      <c r="D652" s="1" t="s">
        <v>15723</v>
      </c>
      <c r="F652" s="1" t="s">
        <v>15723</v>
      </c>
      <c r="M652" s="17" t="s">
        <v>1549</v>
      </c>
      <c r="N652" s="17" t="s">
        <v>1550</v>
      </c>
    </row>
    <row r="653" spans="1:14" x14ac:dyDescent="0.25">
      <c r="A653" t="s">
        <v>1551</v>
      </c>
      <c r="B653" s="1" t="s">
        <v>15723</v>
      </c>
      <c r="D653" s="1" t="s">
        <v>15723</v>
      </c>
      <c r="F653" s="1" t="s">
        <v>15723</v>
      </c>
      <c r="M653" s="17" t="s">
        <v>1552</v>
      </c>
      <c r="N653" s="17" t="s">
        <v>1553</v>
      </c>
    </row>
    <row r="654" spans="1:14" x14ac:dyDescent="0.25">
      <c r="A654" t="s">
        <v>1554</v>
      </c>
      <c r="B654" s="1" t="s">
        <v>15723</v>
      </c>
      <c r="F654" s="1" t="s">
        <v>15723</v>
      </c>
      <c r="M654" s="17" t="s">
        <v>1555</v>
      </c>
      <c r="N654" s="17" t="s">
        <v>1408</v>
      </c>
    </row>
    <row r="655" spans="1:14" x14ac:dyDescent="0.25">
      <c r="A655" t="s">
        <v>1556</v>
      </c>
      <c r="B655" s="1" t="s">
        <v>15723</v>
      </c>
      <c r="F655" s="1" t="s">
        <v>15723</v>
      </c>
      <c r="M655" s="17" t="s">
        <v>34</v>
      </c>
      <c r="N655" s="17" t="s">
        <v>1557</v>
      </c>
    </row>
    <row r="656" spans="1:14" x14ac:dyDescent="0.25">
      <c r="A656" t="s">
        <v>1558</v>
      </c>
      <c r="B656" s="1" t="s">
        <v>15723</v>
      </c>
      <c r="F656" s="1" t="s">
        <v>15723</v>
      </c>
      <c r="M656" s="17" t="s">
        <v>34</v>
      </c>
      <c r="N656" s="17" t="s">
        <v>244</v>
      </c>
    </row>
    <row r="657" spans="1:14" x14ac:dyDescent="0.25">
      <c r="A657" t="s">
        <v>1559</v>
      </c>
      <c r="B657" s="1" t="s">
        <v>15723</v>
      </c>
      <c r="F657" s="1" t="s">
        <v>15723</v>
      </c>
      <c r="M657" s="17" t="s">
        <v>1560</v>
      </c>
      <c r="N657" s="17" t="s">
        <v>1561</v>
      </c>
    </row>
    <row r="658" spans="1:14" x14ac:dyDescent="0.25">
      <c r="A658" t="s">
        <v>1562</v>
      </c>
      <c r="B658" s="1" t="s">
        <v>15723</v>
      </c>
      <c r="D658" s="1" t="s">
        <v>15723</v>
      </c>
      <c r="F658" s="1" t="s">
        <v>15723</v>
      </c>
      <c r="M658" s="17" t="s">
        <v>1563</v>
      </c>
      <c r="N658" s="17" t="s">
        <v>516</v>
      </c>
    </row>
    <row r="659" spans="1:14" x14ac:dyDescent="0.25">
      <c r="A659" t="s">
        <v>1564</v>
      </c>
      <c r="B659" s="1" t="s">
        <v>15723</v>
      </c>
      <c r="F659" s="1" t="s">
        <v>15723</v>
      </c>
      <c r="M659" s="17" t="s">
        <v>34</v>
      </c>
      <c r="N659" s="17" t="s">
        <v>311</v>
      </c>
    </row>
    <row r="660" spans="1:14" x14ac:dyDescent="0.25">
      <c r="A660" t="s">
        <v>1565</v>
      </c>
      <c r="B660" s="1" t="s">
        <v>15723</v>
      </c>
      <c r="F660" s="1" t="s">
        <v>15723</v>
      </c>
      <c r="M660" s="17" t="s">
        <v>34</v>
      </c>
      <c r="N660" s="17" t="s">
        <v>1566</v>
      </c>
    </row>
    <row r="661" spans="1:14" x14ac:dyDescent="0.25">
      <c r="A661" t="s">
        <v>1567</v>
      </c>
      <c r="B661" s="1" t="s">
        <v>15723</v>
      </c>
      <c r="F661" s="1" t="s">
        <v>15723</v>
      </c>
      <c r="M661" s="17" t="s">
        <v>34</v>
      </c>
      <c r="N661" s="17" t="s">
        <v>115</v>
      </c>
    </row>
    <row r="662" spans="1:14" x14ac:dyDescent="0.25">
      <c r="A662" t="s">
        <v>1568</v>
      </c>
      <c r="B662" s="1" t="s">
        <v>15723</v>
      </c>
      <c r="F662" s="1" t="s">
        <v>15723</v>
      </c>
      <c r="M662" s="17" t="s">
        <v>1569</v>
      </c>
      <c r="N662" s="17" t="s">
        <v>1570</v>
      </c>
    </row>
    <row r="663" spans="1:14" x14ac:dyDescent="0.25">
      <c r="A663" t="s">
        <v>1571</v>
      </c>
      <c r="B663" s="1" t="s">
        <v>15723</v>
      </c>
      <c r="D663" s="1" t="s">
        <v>15723</v>
      </c>
      <c r="F663" s="1" t="s">
        <v>15723</v>
      </c>
      <c r="M663" s="17" t="s">
        <v>1572</v>
      </c>
      <c r="N663" s="17" t="s">
        <v>1573</v>
      </c>
    </row>
    <row r="664" spans="1:14" x14ac:dyDescent="0.25">
      <c r="A664" t="s">
        <v>1574</v>
      </c>
      <c r="B664" s="1" t="s">
        <v>15723</v>
      </c>
      <c r="F664" s="1" t="s">
        <v>15723</v>
      </c>
      <c r="M664" s="17" t="s">
        <v>1575</v>
      </c>
      <c r="N664" s="17" t="s">
        <v>1576</v>
      </c>
    </row>
    <row r="665" spans="1:14" x14ac:dyDescent="0.25">
      <c r="A665" t="s">
        <v>1577</v>
      </c>
      <c r="B665" s="1" t="s">
        <v>15723</v>
      </c>
      <c r="D665" s="1" t="s">
        <v>15723</v>
      </c>
      <c r="F665" s="1" t="s">
        <v>15723</v>
      </c>
      <c r="M665" s="17" t="s">
        <v>1578</v>
      </c>
      <c r="N665" s="17" t="s">
        <v>115</v>
      </c>
    </row>
    <row r="666" spans="1:14" x14ac:dyDescent="0.25">
      <c r="A666" t="s">
        <v>1579</v>
      </c>
      <c r="B666" s="1" t="s">
        <v>15723</v>
      </c>
      <c r="D666" s="1" t="s">
        <v>15723</v>
      </c>
      <c r="F666" s="1" t="s">
        <v>15723</v>
      </c>
      <c r="M666" s="17" t="s">
        <v>34</v>
      </c>
      <c r="N666" s="17" t="s">
        <v>1580</v>
      </c>
    </row>
    <row r="667" spans="1:14" x14ac:dyDescent="0.25">
      <c r="A667" t="s">
        <v>1581</v>
      </c>
      <c r="B667" s="1" t="s">
        <v>15723</v>
      </c>
      <c r="F667" s="1" t="s">
        <v>15723</v>
      </c>
      <c r="M667" s="17" t="s">
        <v>34</v>
      </c>
      <c r="N667" s="17" t="s">
        <v>1582</v>
      </c>
    </row>
    <row r="668" spans="1:14" x14ac:dyDescent="0.25">
      <c r="A668" t="s">
        <v>1583</v>
      </c>
      <c r="B668" s="1" t="s">
        <v>15723</v>
      </c>
      <c r="D668" s="1" t="s">
        <v>15723</v>
      </c>
      <c r="F668" s="1" t="s">
        <v>15723</v>
      </c>
      <c r="M668" s="17" t="s">
        <v>1584</v>
      </c>
      <c r="N668" s="17" t="s">
        <v>1585</v>
      </c>
    </row>
    <row r="669" spans="1:14" x14ac:dyDescent="0.25">
      <c r="A669" t="s">
        <v>1586</v>
      </c>
      <c r="B669" s="1" t="s">
        <v>15723</v>
      </c>
      <c r="D669" s="1" t="s">
        <v>15723</v>
      </c>
      <c r="F669" s="1" t="s">
        <v>15723</v>
      </c>
      <c r="M669" s="17" t="s">
        <v>34</v>
      </c>
      <c r="N669" s="17" t="s">
        <v>1587</v>
      </c>
    </row>
    <row r="670" spans="1:14" x14ac:dyDescent="0.25">
      <c r="A670" t="s">
        <v>1588</v>
      </c>
      <c r="B670" s="1" t="s">
        <v>15723</v>
      </c>
      <c r="F670" s="1" t="s">
        <v>15723</v>
      </c>
      <c r="M670" s="17" t="s">
        <v>1589</v>
      </c>
      <c r="N670" s="17" t="s">
        <v>1590</v>
      </c>
    </row>
    <row r="671" spans="1:14" x14ac:dyDescent="0.25">
      <c r="A671" t="s">
        <v>1591</v>
      </c>
      <c r="B671" s="1" t="s">
        <v>15723</v>
      </c>
      <c r="D671" s="1" t="s">
        <v>15723</v>
      </c>
      <c r="F671" s="1" t="s">
        <v>15723</v>
      </c>
      <c r="M671" s="17" t="s">
        <v>34</v>
      </c>
      <c r="N671" s="17" t="s">
        <v>445</v>
      </c>
    </row>
    <row r="672" spans="1:14" x14ac:dyDescent="0.25">
      <c r="A672" t="s">
        <v>1592</v>
      </c>
      <c r="B672" s="1" t="s">
        <v>15723</v>
      </c>
      <c r="D672" s="1" t="s">
        <v>15723</v>
      </c>
      <c r="F672" s="1" t="s">
        <v>15723</v>
      </c>
      <c r="M672" s="17" t="s">
        <v>34</v>
      </c>
      <c r="N672" s="17" t="s">
        <v>1593</v>
      </c>
    </row>
    <row r="673" spans="1:14" x14ac:dyDescent="0.25">
      <c r="A673" t="s">
        <v>1594</v>
      </c>
      <c r="B673" s="1" t="s">
        <v>15723</v>
      </c>
      <c r="D673" s="1" t="s">
        <v>15723</v>
      </c>
      <c r="F673" s="1" t="s">
        <v>15723</v>
      </c>
      <c r="M673" s="17" t="s">
        <v>1595</v>
      </c>
      <c r="N673" s="17" t="s">
        <v>1596</v>
      </c>
    </row>
    <row r="674" spans="1:14" x14ac:dyDescent="0.25">
      <c r="A674" t="s">
        <v>1597</v>
      </c>
      <c r="B674" s="1" t="s">
        <v>15723</v>
      </c>
      <c r="F674" s="1" t="s">
        <v>15723</v>
      </c>
      <c r="M674" s="17" t="s">
        <v>34</v>
      </c>
      <c r="N674" s="17" t="s">
        <v>115</v>
      </c>
    </row>
    <row r="675" spans="1:14" x14ac:dyDescent="0.25">
      <c r="A675" t="s">
        <v>1598</v>
      </c>
      <c r="B675" s="1" t="s">
        <v>15723</v>
      </c>
      <c r="F675" s="1" t="s">
        <v>15723</v>
      </c>
      <c r="M675" s="17" t="s">
        <v>34</v>
      </c>
      <c r="N675" s="17" t="s">
        <v>1599</v>
      </c>
    </row>
    <row r="676" spans="1:14" x14ac:dyDescent="0.25">
      <c r="A676" t="s">
        <v>1600</v>
      </c>
      <c r="B676" s="1" t="s">
        <v>15723</v>
      </c>
      <c r="F676" s="1" t="s">
        <v>15723</v>
      </c>
      <c r="M676" s="17" t="s">
        <v>34</v>
      </c>
      <c r="N676" s="17" t="s">
        <v>311</v>
      </c>
    </row>
    <row r="677" spans="1:14" x14ac:dyDescent="0.25">
      <c r="A677" t="s">
        <v>1601</v>
      </c>
      <c r="B677" s="1" t="s">
        <v>15723</v>
      </c>
      <c r="D677" s="1" t="s">
        <v>15723</v>
      </c>
      <c r="F677" s="1" t="s">
        <v>15723</v>
      </c>
      <c r="M677" s="17" t="s">
        <v>1602</v>
      </c>
      <c r="N677" s="17" t="s">
        <v>1603</v>
      </c>
    </row>
    <row r="678" spans="1:14" x14ac:dyDescent="0.25">
      <c r="A678" t="s">
        <v>1604</v>
      </c>
      <c r="B678" s="1" t="s">
        <v>15723</v>
      </c>
      <c r="F678" s="1" t="s">
        <v>15723</v>
      </c>
      <c r="M678" s="17" t="s">
        <v>34</v>
      </c>
      <c r="N678" s="17" t="s">
        <v>1605</v>
      </c>
    </row>
    <row r="679" spans="1:14" x14ac:dyDescent="0.25">
      <c r="A679" t="s">
        <v>1606</v>
      </c>
      <c r="B679" s="1" t="s">
        <v>15723</v>
      </c>
      <c r="D679" s="1" t="s">
        <v>15723</v>
      </c>
      <c r="F679" s="1" t="s">
        <v>15723</v>
      </c>
      <c r="M679" s="17" t="s">
        <v>34</v>
      </c>
      <c r="N679" s="17" t="s">
        <v>1607</v>
      </c>
    </row>
    <row r="680" spans="1:14" x14ac:dyDescent="0.25">
      <c r="A680" t="s">
        <v>1608</v>
      </c>
      <c r="B680" s="1" t="s">
        <v>15723</v>
      </c>
      <c r="F680" s="1" t="s">
        <v>15723</v>
      </c>
      <c r="M680" s="17" t="s">
        <v>1609</v>
      </c>
      <c r="N680" s="17" t="s">
        <v>1610</v>
      </c>
    </row>
    <row r="681" spans="1:14" x14ac:dyDescent="0.25">
      <c r="A681" t="s">
        <v>1611</v>
      </c>
      <c r="B681" s="1" t="s">
        <v>15723</v>
      </c>
      <c r="F681" s="1" t="s">
        <v>15723</v>
      </c>
      <c r="M681" s="17" t="s">
        <v>1612</v>
      </c>
      <c r="N681" s="17" t="s">
        <v>1613</v>
      </c>
    </row>
    <row r="682" spans="1:14" x14ac:dyDescent="0.25">
      <c r="A682" t="s">
        <v>1614</v>
      </c>
      <c r="B682" s="1" t="s">
        <v>15723</v>
      </c>
      <c r="F682" s="1" t="s">
        <v>15723</v>
      </c>
      <c r="M682" s="17" t="s">
        <v>34</v>
      </c>
      <c r="N682" s="17" t="s">
        <v>77</v>
      </c>
    </row>
    <row r="683" spans="1:14" x14ac:dyDescent="0.25">
      <c r="A683" t="s">
        <v>1615</v>
      </c>
      <c r="B683" s="1" t="s">
        <v>15723</v>
      </c>
      <c r="F683" s="1" t="s">
        <v>15723</v>
      </c>
      <c r="M683" s="17" t="s">
        <v>1616</v>
      </c>
      <c r="N683" s="17" t="s">
        <v>1617</v>
      </c>
    </row>
    <row r="684" spans="1:14" x14ac:dyDescent="0.25">
      <c r="A684" t="s">
        <v>1618</v>
      </c>
      <c r="B684" s="1" t="s">
        <v>15723</v>
      </c>
      <c r="D684" s="1" t="s">
        <v>15723</v>
      </c>
      <c r="F684" s="1" t="s">
        <v>15723</v>
      </c>
      <c r="M684" s="17" t="s">
        <v>1619</v>
      </c>
      <c r="N684" s="17" t="s">
        <v>1620</v>
      </c>
    </row>
    <row r="685" spans="1:14" x14ac:dyDescent="0.25">
      <c r="A685" t="s">
        <v>1621</v>
      </c>
      <c r="B685" s="1" t="s">
        <v>15723</v>
      </c>
      <c r="F685" s="1" t="s">
        <v>15723</v>
      </c>
      <c r="M685" s="17" t="s">
        <v>34</v>
      </c>
      <c r="N685" s="17" t="s">
        <v>1622</v>
      </c>
    </row>
    <row r="686" spans="1:14" x14ac:dyDescent="0.25">
      <c r="A686" t="s">
        <v>1623</v>
      </c>
      <c r="B686" s="1" t="s">
        <v>15723</v>
      </c>
      <c r="F686" s="1" t="s">
        <v>15723</v>
      </c>
      <c r="M686" s="17" t="s">
        <v>34</v>
      </c>
      <c r="N686" s="17" t="s">
        <v>1624</v>
      </c>
    </row>
    <row r="687" spans="1:14" x14ac:dyDescent="0.25">
      <c r="A687" t="s">
        <v>1625</v>
      </c>
      <c r="B687" s="1" t="s">
        <v>15723</v>
      </c>
      <c r="F687" s="1" t="s">
        <v>15723</v>
      </c>
      <c r="M687" s="17" t="s">
        <v>34</v>
      </c>
      <c r="N687" s="17" t="s">
        <v>1626</v>
      </c>
    </row>
    <row r="688" spans="1:14" x14ac:dyDescent="0.25">
      <c r="A688" t="s">
        <v>1627</v>
      </c>
      <c r="B688" s="1" t="s">
        <v>15723</v>
      </c>
      <c r="F688" s="1" t="s">
        <v>15723</v>
      </c>
      <c r="M688" s="17" t="s">
        <v>1628</v>
      </c>
      <c r="N688" s="17" t="s">
        <v>1629</v>
      </c>
    </row>
    <row r="689" spans="1:14" x14ac:dyDescent="0.25">
      <c r="A689" t="s">
        <v>1630</v>
      </c>
      <c r="B689" s="1" t="s">
        <v>15723</v>
      </c>
      <c r="F689" s="1" t="s">
        <v>15723</v>
      </c>
      <c r="M689" s="17" t="s">
        <v>1631</v>
      </c>
      <c r="N689" s="17" t="s">
        <v>1632</v>
      </c>
    </row>
    <row r="690" spans="1:14" x14ac:dyDescent="0.25">
      <c r="A690" t="s">
        <v>1633</v>
      </c>
      <c r="B690" s="1" t="s">
        <v>15723</v>
      </c>
      <c r="D690" s="1" t="s">
        <v>15723</v>
      </c>
      <c r="F690" s="1" t="s">
        <v>15723</v>
      </c>
      <c r="M690" s="17" t="s">
        <v>1634</v>
      </c>
      <c r="N690" s="17" t="s">
        <v>1635</v>
      </c>
    </row>
    <row r="691" spans="1:14" x14ac:dyDescent="0.25">
      <c r="A691" t="s">
        <v>1636</v>
      </c>
      <c r="B691" s="1" t="s">
        <v>15723</v>
      </c>
      <c r="F691" s="1" t="s">
        <v>15723</v>
      </c>
      <c r="M691" s="17" t="s">
        <v>34</v>
      </c>
      <c r="N691" s="17" t="s">
        <v>1106</v>
      </c>
    </row>
    <row r="692" spans="1:14" x14ac:dyDescent="0.25">
      <c r="A692" t="s">
        <v>1637</v>
      </c>
      <c r="B692" s="1" t="s">
        <v>15723</v>
      </c>
      <c r="F692" s="1" t="s">
        <v>15723</v>
      </c>
      <c r="M692" s="17" t="s">
        <v>1638</v>
      </c>
      <c r="N692" s="17" t="s">
        <v>1639</v>
      </c>
    </row>
    <row r="693" spans="1:14" x14ac:dyDescent="0.25">
      <c r="A693" t="s">
        <v>1640</v>
      </c>
      <c r="B693" s="1" t="s">
        <v>15723</v>
      </c>
      <c r="F693" s="1" t="s">
        <v>15723</v>
      </c>
      <c r="M693" s="17" t="s">
        <v>34</v>
      </c>
      <c r="N693" s="17" t="s">
        <v>282</v>
      </c>
    </row>
    <row r="694" spans="1:14" x14ac:dyDescent="0.25">
      <c r="A694" t="s">
        <v>1641</v>
      </c>
      <c r="B694" s="1" t="s">
        <v>15723</v>
      </c>
      <c r="F694" s="1" t="s">
        <v>15723</v>
      </c>
      <c r="M694" s="17" t="s">
        <v>1642</v>
      </c>
      <c r="N694" s="17" t="s">
        <v>1643</v>
      </c>
    </row>
    <row r="695" spans="1:14" x14ac:dyDescent="0.25">
      <c r="A695" t="s">
        <v>1644</v>
      </c>
      <c r="B695" s="1" t="s">
        <v>15723</v>
      </c>
      <c r="D695" s="1" t="s">
        <v>15723</v>
      </c>
      <c r="F695" s="1" t="s">
        <v>15723</v>
      </c>
      <c r="M695" s="17" t="s">
        <v>34</v>
      </c>
      <c r="N695" s="17" t="s">
        <v>1645</v>
      </c>
    </row>
    <row r="696" spans="1:14" x14ac:dyDescent="0.25">
      <c r="A696" t="s">
        <v>1646</v>
      </c>
      <c r="B696" s="1" t="s">
        <v>15723</v>
      </c>
      <c r="D696" s="1" t="s">
        <v>15723</v>
      </c>
      <c r="F696" s="1" t="s">
        <v>15723</v>
      </c>
      <c r="M696" s="17" t="s">
        <v>1647</v>
      </c>
      <c r="N696" s="17" t="s">
        <v>516</v>
      </c>
    </row>
    <row r="697" spans="1:14" x14ac:dyDescent="0.25">
      <c r="A697" t="s">
        <v>1648</v>
      </c>
      <c r="B697" s="1" t="s">
        <v>15723</v>
      </c>
      <c r="D697" s="1" t="s">
        <v>15723</v>
      </c>
      <c r="F697" s="1" t="s">
        <v>15723</v>
      </c>
      <c r="M697" s="17" t="s">
        <v>34</v>
      </c>
      <c r="N697" s="17" t="s">
        <v>445</v>
      </c>
    </row>
    <row r="698" spans="1:14" x14ac:dyDescent="0.25">
      <c r="A698" t="s">
        <v>1649</v>
      </c>
      <c r="B698" s="1" t="s">
        <v>15723</v>
      </c>
      <c r="F698" s="1" t="s">
        <v>15723</v>
      </c>
      <c r="M698" s="17" t="s">
        <v>34</v>
      </c>
      <c r="N698" s="17" t="s">
        <v>68</v>
      </c>
    </row>
    <row r="699" spans="1:14" x14ac:dyDescent="0.25">
      <c r="A699" t="s">
        <v>1650</v>
      </c>
      <c r="B699" s="1" t="s">
        <v>15723</v>
      </c>
      <c r="F699" s="1" t="s">
        <v>15723</v>
      </c>
      <c r="M699" s="17" t="s">
        <v>34</v>
      </c>
      <c r="N699" s="17" t="s">
        <v>1651</v>
      </c>
    </row>
    <row r="700" spans="1:14" x14ac:dyDescent="0.25">
      <c r="A700" t="s">
        <v>1652</v>
      </c>
      <c r="B700" s="1" t="s">
        <v>15723</v>
      </c>
      <c r="F700" s="1" t="s">
        <v>15723</v>
      </c>
      <c r="M700" s="17" t="s">
        <v>34</v>
      </c>
      <c r="N700" s="17" t="s">
        <v>1653</v>
      </c>
    </row>
    <row r="701" spans="1:14" x14ac:dyDescent="0.25">
      <c r="A701" t="s">
        <v>1654</v>
      </c>
      <c r="B701" s="1" t="s">
        <v>15723</v>
      </c>
      <c r="F701" s="1" t="s">
        <v>15723</v>
      </c>
      <c r="M701" s="17" t="s">
        <v>1655</v>
      </c>
      <c r="N701" s="17" t="s">
        <v>1656</v>
      </c>
    </row>
    <row r="702" spans="1:14" x14ac:dyDescent="0.25">
      <c r="A702" t="s">
        <v>1657</v>
      </c>
      <c r="B702" s="1" t="s">
        <v>15723</v>
      </c>
      <c r="F702" s="1" t="s">
        <v>15723</v>
      </c>
      <c r="M702" s="17" t="s">
        <v>1658</v>
      </c>
      <c r="N702" s="17" t="s">
        <v>516</v>
      </c>
    </row>
    <row r="703" spans="1:14" x14ac:dyDescent="0.25">
      <c r="A703" t="s">
        <v>1659</v>
      </c>
      <c r="B703" s="1" t="s">
        <v>15723</v>
      </c>
      <c r="D703" s="1" t="s">
        <v>15723</v>
      </c>
      <c r="F703" s="1" t="s">
        <v>15723</v>
      </c>
      <c r="M703" s="17" t="s">
        <v>1660</v>
      </c>
      <c r="N703" s="17" t="s">
        <v>1661</v>
      </c>
    </row>
    <row r="704" spans="1:14" x14ac:dyDescent="0.25">
      <c r="A704" t="s">
        <v>1662</v>
      </c>
      <c r="B704" s="1" t="s">
        <v>15723</v>
      </c>
      <c r="D704" s="1" t="s">
        <v>15723</v>
      </c>
      <c r="F704" s="1" t="s">
        <v>15723</v>
      </c>
      <c r="M704" s="17" t="s">
        <v>1663</v>
      </c>
      <c r="N704" s="17" t="s">
        <v>1664</v>
      </c>
    </row>
    <row r="705" spans="1:14" x14ac:dyDescent="0.25">
      <c r="A705" t="s">
        <v>1665</v>
      </c>
      <c r="B705" s="1" t="s">
        <v>15723</v>
      </c>
      <c r="F705" s="1" t="s">
        <v>15723</v>
      </c>
      <c r="M705" s="17" t="s">
        <v>34</v>
      </c>
      <c r="N705" s="17" t="s">
        <v>1666</v>
      </c>
    </row>
    <row r="706" spans="1:14" x14ac:dyDescent="0.25">
      <c r="A706" t="s">
        <v>1667</v>
      </c>
      <c r="B706" s="1" t="s">
        <v>15723</v>
      </c>
      <c r="F706" s="1" t="s">
        <v>15723</v>
      </c>
      <c r="M706" s="17" t="s">
        <v>1668</v>
      </c>
      <c r="N706" s="17" t="s">
        <v>1669</v>
      </c>
    </row>
    <row r="707" spans="1:14" x14ac:dyDescent="0.25">
      <c r="A707" t="s">
        <v>1670</v>
      </c>
      <c r="B707" s="1" t="s">
        <v>15723</v>
      </c>
      <c r="F707" s="1" t="s">
        <v>15723</v>
      </c>
      <c r="M707" s="17" t="s">
        <v>1671</v>
      </c>
      <c r="N707" s="17" t="s">
        <v>1672</v>
      </c>
    </row>
    <row r="708" spans="1:14" x14ac:dyDescent="0.25">
      <c r="A708" t="s">
        <v>1673</v>
      </c>
      <c r="B708" s="1" t="s">
        <v>15723</v>
      </c>
      <c r="F708" s="1" t="s">
        <v>15723</v>
      </c>
      <c r="M708" s="17" t="s">
        <v>34</v>
      </c>
      <c r="N708" s="17" t="s">
        <v>419</v>
      </c>
    </row>
    <row r="709" spans="1:14" x14ac:dyDescent="0.25">
      <c r="A709" t="s">
        <v>1674</v>
      </c>
      <c r="B709" s="1" t="s">
        <v>15723</v>
      </c>
      <c r="D709" s="1" t="s">
        <v>15723</v>
      </c>
      <c r="F709" s="1" t="s">
        <v>15723</v>
      </c>
      <c r="M709" s="17" t="s">
        <v>34</v>
      </c>
      <c r="N709" s="17" t="s">
        <v>1675</v>
      </c>
    </row>
    <row r="710" spans="1:14" x14ac:dyDescent="0.25">
      <c r="A710" t="s">
        <v>1676</v>
      </c>
      <c r="B710" s="1" t="s">
        <v>15723</v>
      </c>
      <c r="D710" s="1" t="s">
        <v>15723</v>
      </c>
      <c r="F710" s="1" t="s">
        <v>15723</v>
      </c>
      <c r="M710" s="17" t="s">
        <v>1677</v>
      </c>
      <c r="N710" s="17" t="s">
        <v>1678</v>
      </c>
    </row>
    <row r="711" spans="1:14" x14ac:dyDescent="0.25">
      <c r="A711" t="s">
        <v>1679</v>
      </c>
      <c r="B711" s="1" t="s">
        <v>15723</v>
      </c>
      <c r="F711" s="1" t="s">
        <v>15723</v>
      </c>
      <c r="M711" s="17" t="s">
        <v>1680</v>
      </c>
      <c r="N711" s="17" t="s">
        <v>1681</v>
      </c>
    </row>
    <row r="712" spans="1:14" x14ac:dyDescent="0.25">
      <c r="A712" t="s">
        <v>1682</v>
      </c>
      <c r="B712" s="1" t="s">
        <v>15723</v>
      </c>
      <c r="F712" s="1" t="s">
        <v>15723</v>
      </c>
      <c r="M712" s="17" t="s">
        <v>1683</v>
      </c>
      <c r="N712" s="17" t="s">
        <v>1684</v>
      </c>
    </row>
    <row r="713" spans="1:14" x14ac:dyDescent="0.25">
      <c r="A713" t="s">
        <v>1685</v>
      </c>
      <c r="B713" s="1" t="s">
        <v>15723</v>
      </c>
      <c r="D713" s="1" t="s">
        <v>15723</v>
      </c>
      <c r="F713" s="1" t="s">
        <v>15723</v>
      </c>
      <c r="M713" s="17" t="s">
        <v>1686</v>
      </c>
      <c r="N713" s="17" t="s">
        <v>1687</v>
      </c>
    </row>
    <row r="714" spans="1:14" x14ac:dyDescent="0.25">
      <c r="A714" t="s">
        <v>1688</v>
      </c>
      <c r="B714" s="1" t="s">
        <v>15723</v>
      </c>
      <c r="F714" s="1" t="s">
        <v>15723</v>
      </c>
      <c r="M714" s="17" t="s">
        <v>1689</v>
      </c>
      <c r="N714" s="17" t="s">
        <v>1690</v>
      </c>
    </row>
    <row r="715" spans="1:14" x14ac:dyDescent="0.25">
      <c r="A715" t="s">
        <v>1691</v>
      </c>
      <c r="B715" s="1" t="s">
        <v>15723</v>
      </c>
      <c r="F715" s="1" t="s">
        <v>15723</v>
      </c>
      <c r="M715" s="17" t="s">
        <v>34</v>
      </c>
      <c r="N715" s="17" t="s">
        <v>1596</v>
      </c>
    </row>
    <row r="716" spans="1:14" x14ac:dyDescent="0.25">
      <c r="A716" t="s">
        <v>1692</v>
      </c>
      <c r="B716" s="1" t="s">
        <v>15723</v>
      </c>
      <c r="F716" s="1" t="s">
        <v>15723</v>
      </c>
      <c r="M716" s="17" t="s">
        <v>1693</v>
      </c>
      <c r="N716" s="17" t="s">
        <v>1694</v>
      </c>
    </row>
    <row r="717" spans="1:14" x14ac:dyDescent="0.25">
      <c r="A717" t="s">
        <v>1695</v>
      </c>
      <c r="B717" s="1" t="s">
        <v>15723</v>
      </c>
      <c r="D717" s="1" t="s">
        <v>15723</v>
      </c>
      <c r="F717" s="1" t="s">
        <v>15723</v>
      </c>
      <c r="M717" s="17" t="s">
        <v>1696</v>
      </c>
      <c r="N717" s="17" t="s">
        <v>1697</v>
      </c>
    </row>
    <row r="718" spans="1:14" x14ac:dyDescent="0.25">
      <c r="A718" t="s">
        <v>1698</v>
      </c>
      <c r="B718" s="1" t="s">
        <v>15723</v>
      </c>
      <c r="F718" s="1" t="s">
        <v>15723</v>
      </c>
      <c r="M718" s="17" t="s">
        <v>34</v>
      </c>
      <c r="N718" s="17" t="s">
        <v>311</v>
      </c>
    </row>
    <row r="719" spans="1:14" x14ac:dyDescent="0.25">
      <c r="A719" t="s">
        <v>1699</v>
      </c>
      <c r="B719" s="1" t="s">
        <v>15723</v>
      </c>
      <c r="D719" s="1" t="s">
        <v>15723</v>
      </c>
      <c r="F719" s="1" t="s">
        <v>15723</v>
      </c>
      <c r="M719" s="17" t="s">
        <v>1700</v>
      </c>
      <c r="N719" s="17" t="s">
        <v>1701</v>
      </c>
    </row>
    <row r="720" spans="1:14" x14ac:dyDescent="0.25">
      <c r="A720" t="s">
        <v>1702</v>
      </c>
      <c r="B720" s="1" t="s">
        <v>15723</v>
      </c>
      <c r="D720" s="1" t="s">
        <v>15723</v>
      </c>
      <c r="F720" s="1" t="s">
        <v>15723</v>
      </c>
      <c r="M720" s="17" t="s">
        <v>34</v>
      </c>
      <c r="N720" s="17" t="s">
        <v>162</v>
      </c>
    </row>
    <row r="721" spans="1:14" x14ac:dyDescent="0.25">
      <c r="A721" t="s">
        <v>1703</v>
      </c>
      <c r="B721" s="1" t="s">
        <v>15723</v>
      </c>
      <c r="F721" s="1" t="s">
        <v>15723</v>
      </c>
      <c r="M721" s="17" t="s">
        <v>34</v>
      </c>
      <c r="N721" s="17" t="s">
        <v>318</v>
      </c>
    </row>
    <row r="722" spans="1:14" x14ac:dyDescent="0.25">
      <c r="A722" t="s">
        <v>1704</v>
      </c>
      <c r="B722" s="1" t="s">
        <v>15723</v>
      </c>
      <c r="F722" s="1" t="s">
        <v>15723</v>
      </c>
      <c r="M722" s="17" t="s">
        <v>34</v>
      </c>
      <c r="N722" s="17" t="s">
        <v>1705</v>
      </c>
    </row>
    <row r="723" spans="1:14" x14ac:dyDescent="0.25">
      <c r="A723" t="s">
        <v>1706</v>
      </c>
      <c r="B723" s="1" t="s">
        <v>15723</v>
      </c>
      <c r="F723" s="1" t="s">
        <v>15723</v>
      </c>
      <c r="M723" s="17" t="s">
        <v>34</v>
      </c>
      <c r="N723" s="17" t="s">
        <v>311</v>
      </c>
    </row>
    <row r="724" spans="1:14" x14ac:dyDescent="0.25">
      <c r="A724" t="s">
        <v>1707</v>
      </c>
      <c r="B724" s="1" t="s">
        <v>15723</v>
      </c>
      <c r="F724" s="1" t="s">
        <v>15723</v>
      </c>
      <c r="M724" s="17" t="s">
        <v>34</v>
      </c>
      <c r="N724" s="17" t="s">
        <v>497</v>
      </c>
    </row>
    <row r="725" spans="1:14" x14ac:dyDescent="0.25">
      <c r="A725" t="s">
        <v>1708</v>
      </c>
      <c r="B725" s="1" t="s">
        <v>15723</v>
      </c>
      <c r="F725" s="1" t="s">
        <v>15723</v>
      </c>
      <c r="M725" s="17" t="s">
        <v>34</v>
      </c>
      <c r="N725" s="17" t="s">
        <v>1709</v>
      </c>
    </row>
    <row r="726" spans="1:14" x14ac:dyDescent="0.25">
      <c r="A726" t="s">
        <v>1710</v>
      </c>
      <c r="B726" s="1" t="s">
        <v>15723</v>
      </c>
      <c r="F726" s="1" t="s">
        <v>15723</v>
      </c>
      <c r="M726" s="17" t="s">
        <v>1711</v>
      </c>
      <c r="N726" s="17" t="s">
        <v>1712</v>
      </c>
    </row>
    <row r="727" spans="1:14" x14ac:dyDescent="0.25">
      <c r="A727" t="s">
        <v>1713</v>
      </c>
      <c r="B727" s="1" t="s">
        <v>15723</v>
      </c>
      <c r="D727" s="1" t="s">
        <v>15723</v>
      </c>
      <c r="F727" s="1" t="s">
        <v>15723</v>
      </c>
      <c r="M727" s="17" t="s">
        <v>34</v>
      </c>
      <c r="N727" s="17" t="s">
        <v>115</v>
      </c>
    </row>
    <row r="728" spans="1:14" x14ac:dyDescent="0.25">
      <c r="A728" t="s">
        <v>1714</v>
      </c>
      <c r="B728" s="1" t="s">
        <v>15723</v>
      </c>
      <c r="F728" s="1" t="s">
        <v>15723</v>
      </c>
      <c r="M728" s="17" t="s">
        <v>1715</v>
      </c>
      <c r="N728" s="17" t="s">
        <v>1716</v>
      </c>
    </row>
    <row r="729" spans="1:14" x14ac:dyDescent="0.25">
      <c r="A729" t="s">
        <v>1717</v>
      </c>
      <c r="B729" s="1" t="s">
        <v>15723</v>
      </c>
      <c r="D729" s="1" t="s">
        <v>15723</v>
      </c>
      <c r="F729" s="1" t="s">
        <v>15723</v>
      </c>
      <c r="M729" s="17" t="s">
        <v>34</v>
      </c>
      <c r="N729" s="17" t="s">
        <v>1593</v>
      </c>
    </row>
    <row r="730" spans="1:14" x14ac:dyDescent="0.25">
      <c r="A730" t="s">
        <v>1718</v>
      </c>
      <c r="B730" s="1" t="s">
        <v>15723</v>
      </c>
      <c r="F730" s="1" t="s">
        <v>15723</v>
      </c>
      <c r="M730" s="17" t="s">
        <v>34</v>
      </c>
      <c r="N730" s="17" t="s">
        <v>345</v>
      </c>
    </row>
    <row r="731" spans="1:14" x14ac:dyDescent="0.25">
      <c r="A731" t="s">
        <v>1719</v>
      </c>
      <c r="B731" s="1" t="s">
        <v>15723</v>
      </c>
      <c r="F731" s="1" t="s">
        <v>15723</v>
      </c>
      <c r="M731" s="17" t="s">
        <v>1720</v>
      </c>
      <c r="N731" s="17" t="s">
        <v>1721</v>
      </c>
    </row>
    <row r="732" spans="1:14" x14ac:dyDescent="0.25">
      <c r="A732" t="s">
        <v>1722</v>
      </c>
      <c r="B732" s="1" t="s">
        <v>15723</v>
      </c>
      <c r="F732" s="1" t="s">
        <v>15723</v>
      </c>
      <c r="M732" s="17" t="s">
        <v>34</v>
      </c>
      <c r="N732" s="17" t="s">
        <v>1723</v>
      </c>
    </row>
    <row r="733" spans="1:14" x14ac:dyDescent="0.25">
      <c r="A733" t="s">
        <v>1724</v>
      </c>
      <c r="B733" s="1" t="s">
        <v>15723</v>
      </c>
      <c r="F733" s="1" t="s">
        <v>15723</v>
      </c>
      <c r="M733" s="17" t="s">
        <v>34</v>
      </c>
      <c r="N733" s="17" t="s">
        <v>311</v>
      </c>
    </row>
    <row r="734" spans="1:14" x14ac:dyDescent="0.25">
      <c r="A734" t="s">
        <v>1725</v>
      </c>
      <c r="B734" s="1" t="s">
        <v>15723</v>
      </c>
      <c r="F734" s="1" t="s">
        <v>15723</v>
      </c>
      <c r="M734" s="17" t="s">
        <v>1726</v>
      </c>
      <c r="N734" s="17" t="s">
        <v>1727</v>
      </c>
    </row>
    <row r="735" spans="1:14" x14ac:dyDescent="0.25">
      <c r="A735" t="s">
        <v>1728</v>
      </c>
      <c r="B735" s="1" t="s">
        <v>15723</v>
      </c>
      <c r="D735" s="1" t="s">
        <v>15723</v>
      </c>
      <c r="F735" s="1" t="s">
        <v>15723</v>
      </c>
      <c r="M735" s="17" t="s">
        <v>1729</v>
      </c>
      <c r="N735" s="17" t="s">
        <v>1730</v>
      </c>
    </row>
    <row r="736" spans="1:14" x14ac:dyDescent="0.25">
      <c r="A736" t="s">
        <v>1731</v>
      </c>
      <c r="B736" s="1" t="s">
        <v>15723</v>
      </c>
      <c r="F736" s="1" t="s">
        <v>15723</v>
      </c>
      <c r="M736" s="17" t="s">
        <v>1732</v>
      </c>
      <c r="N736" s="17" t="s">
        <v>419</v>
      </c>
    </row>
    <row r="737" spans="1:14" x14ac:dyDescent="0.25">
      <c r="A737" t="s">
        <v>1733</v>
      </c>
      <c r="B737" s="1" t="s">
        <v>15723</v>
      </c>
      <c r="F737" s="1" t="s">
        <v>15723</v>
      </c>
      <c r="M737" s="17" t="s">
        <v>34</v>
      </c>
      <c r="N737" s="17" t="s">
        <v>1174</v>
      </c>
    </row>
    <row r="738" spans="1:14" x14ac:dyDescent="0.25">
      <c r="A738" t="s">
        <v>1734</v>
      </c>
      <c r="B738" s="1" t="s">
        <v>15723</v>
      </c>
      <c r="F738" s="1" t="s">
        <v>15723</v>
      </c>
      <c r="M738" s="17" t="s">
        <v>34</v>
      </c>
      <c r="N738" s="17" t="s">
        <v>115</v>
      </c>
    </row>
    <row r="739" spans="1:14" x14ac:dyDescent="0.25">
      <c r="A739" t="s">
        <v>1735</v>
      </c>
      <c r="B739" s="1" t="s">
        <v>15723</v>
      </c>
      <c r="D739" s="1" t="s">
        <v>15723</v>
      </c>
      <c r="F739" s="1" t="s">
        <v>15723</v>
      </c>
      <c r="M739" s="17" t="s">
        <v>34</v>
      </c>
      <c r="N739" s="17" t="s">
        <v>744</v>
      </c>
    </row>
    <row r="740" spans="1:14" x14ac:dyDescent="0.25">
      <c r="A740" t="s">
        <v>1736</v>
      </c>
      <c r="B740" s="1" t="s">
        <v>15723</v>
      </c>
      <c r="D740" s="1" t="s">
        <v>15723</v>
      </c>
      <c r="F740" s="1" t="s">
        <v>15723</v>
      </c>
      <c r="M740" s="17" t="s">
        <v>1737</v>
      </c>
      <c r="N740" s="17" t="s">
        <v>1738</v>
      </c>
    </row>
    <row r="741" spans="1:14" x14ac:dyDescent="0.25">
      <c r="A741" t="s">
        <v>1739</v>
      </c>
      <c r="B741" s="1" t="s">
        <v>15723</v>
      </c>
      <c r="F741" s="1" t="s">
        <v>15723</v>
      </c>
      <c r="M741" s="17" t="s">
        <v>34</v>
      </c>
      <c r="N741" s="17" t="s">
        <v>1174</v>
      </c>
    </row>
    <row r="742" spans="1:14" x14ac:dyDescent="0.25">
      <c r="A742" t="s">
        <v>1740</v>
      </c>
      <c r="B742" s="1" t="s">
        <v>15723</v>
      </c>
      <c r="F742" s="1" t="s">
        <v>15723</v>
      </c>
      <c r="M742" s="17" t="s">
        <v>1741</v>
      </c>
      <c r="N742" s="17" t="s">
        <v>1742</v>
      </c>
    </row>
    <row r="743" spans="1:14" x14ac:dyDescent="0.25">
      <c r="A743" t="s">
        <v>1743</v>
      </c>
      <c r="B743" s="1" t="s">
        <v>15723</v>
      </c>
      <c r="F743" s="1" t="s">
        <v>15723</v>
      </c>
      <c r="M743" s="17" t="s">
        <v>1744</v>
      </c>
      <c r="N743" s="17" t="s">
        <v>1745</v>
      </c>
    </row>
    <row r="744" spans="1:14" x14ac:dyDescent="0.25">
      <c r="A744" t="s">
        <v>1746</v>
      </c>
      <c r="B744" s="1" t="s">
        <v>15723</v>
      </c>
      <c r="F744" s="1" t="s">
        <v>15723</v>
      </c>
      <c r="M744" s="17" t="s">
        <v>1747</v>
      </c>
      <c r="N744" s="17" t="s">
        <v>1748</v>
      </c>
    </row>
    <row r="745" spans="1:14" x14ac:dyDescent="0.25">
      <c r="A745" t="s">
        <v>1749</v>
      </c>
      <c r="B745" s="1" t="s">
        <v>15723</v>
      </c>
      <c r="D745" s="1" t="s">
        <v>15723</v>
      </c>
      <c r="F745" s="1" t="s">
        <v>15723</v>
      </c>
      <c r="M745" s="17" t="s">
        <v>1750</v>
      </c>
      <c r="N745" s="17" t="s">
        <v>1751</v>
      </c>
    </row>
    <row r="746" spans="1:14" x14ac:dyDescent="0.25">
      <c r="A746" t="s">
        <v>1752</v>
      </c>
      <c r="B746" s="1" t="s">
        <v>15723</v>
      </c>
      <c r="D746" s="1" t="s">
        <v>15723</v>
      </c>
      <c r="F746" s="1" t="s">
        <v>15723</v>
      </c>
      <c r="M746" s="17" t="s">
        <v>34</v>
      </c>
      <c r="N746" s="17" t="s">
        <v>1753</v>
      </c>
    </row>
    <row r="747" spans="1:14" x14ac:dyDescent="0.25">
      <c r="A747" t="s">
        <v>1754</v>
      </c>
      <c r="B747" s="1" t="s">
        <v>15723</v>
      </c>
      <c r="F747" s="1" t="s">
        <v>15723</v>
      </c>
      <c r="M747" s="17" t="s">
        <v>34</v>
      </c>
      <c r="N747" s="17" t="s">
        <v>292</v>
      </c>
    </row>
    <row r="748" spans="1:14" x14ac:dyDescent="0.25">
      <c r="A748" t="s">
        <v>1755</v>
      </c>
      <c r="B748" s="1" t="s">
        <v>15723</v>
      </c>
      <c r="F748" s="1" t="s">
        <v>15723</v>
      </c>
      <c r="M748" s="17" t="s">
        <v>1756</v>
      </c>
      <c r="N748" s="17" t="s">
        <v>1757</v>
      </c>
    </row>
    <row r="749" spans="1:14" x14ac:dyDescent="0.25">
      <c r="A749" t="s">
        <v>1758</v>
      </c>
      <c r="B749" s="1" t="s">
        <v>15723</v>
      </c>
      <c r="F749" s="1" t="s">
        <v>15723</v>
      </c>
      <c r="M749" s="17" t="s">
        <v>34</v>
      </c>
      <c r="N749" s="17" t="s">
        <v>311</v>
      </c>
    </row>
    <row r="750" spans="1:14" x14ac:dyDescent="0.25">
      <c r="A750" t="s">
        <v>1759</v>
      </c>
      <c r="B750" s="1" t="s">
        <v>15723</v>
      </c>
      <c r="D750" s="1" t="s">
        <v>15723</v>
      </c>
      <c r="F750" s="1" t="s">
        <v>15723</v>
      </c>
      <c r="M750" s="17" t="s">
        <v>1760</v>
      </c>
      <c r="N750" s="17" t="s">
        <v>232</v>
      </c>
    </row>
    <row r="751" spans="1:14" x14ac:dyDescent="0.25">
      <c r="A751" t="s">
        <v>1761</v>
      </c>
      <c r="B751" s="1" t="s">
        <v>15723</v>
      </c>
      <c r="F751" s="1" t="s">
        <v>15723</v>
      </c>
      <c r="M751" s="17" t="s">
        <v>34</v>
      </c>
      <c r="N751" s="17" t="s">
        <v>77</v>
      </c>
    </row>
    <row r="752" spans="1:14" x14ac:dyDescent="0.25">
      <c r="A752" t="s">
        <v>1762</v>
      </c>
      <c r="B752" s="1" t="s">
        <v>15723</v>
      </c>
      <c r="F752" s="1" t="s">
        <v>15723</v>
      </c>
      <c r="M752" s="17" t="s">
        <v>34</v>
      </c>
      <c r="N752" s="17" t="s">
        <v>1763</v>
      </c>
    </row>
    <row r="753" spans="1:14" x14ac:dyDescent="0.25">
      <c r="A753" t="s">
        <v>1764</v>
      </c>
      <c r="B753" s="1" t="s">
        <v>15723</v>
      </c>
      <c r="D753" s="1" t="s">
        <v>15723</v>
      </c>
      <c r="F753" s="1" t="s">
        <v>15723</v>
      </c>
      <c r="M753" s="17" t="s">
        <v>34</v>
      </c>
      <c r="N753" s="17" t="s">
        <v>1765</v>
      </c>
    </row>
    <row r="754" spans="1:14" x14ac:dyDescent="0.25">
      <c r="A754" t="s">
        <v>1766</v>
      </c>
      <c r="B754" s="1" t="s">
        <v>15723</v>
      </c>
      <c r="D754" s="1" t="s">
        <v>15723</v>
      </c>
      <c r="F754" s="1" t="s">
        <v>15723</v>
      </c>
      <c r="M754" s="17" t="s">
        <v>34</v>
      </c>
      <c r="N754" s="17" t="s">
        <v>345</v>
      </c>
    </row>
    <row r="755" spans="1:14" x14ac:dyDescent="0.25">
      <c r="A755" t="s">
        <v>1767</v>
      </c>
      <c r="B755" s="1" t="s">
        <v>15723</v>
      </c>
      <c r="D755" s="1" t="s">
        <v>15723</v>
      </c>
      <c r="F755" s="1" t="s">
        <v>15723</v>
      </c>
      <c r="M755" s="17" t="s">
        <v>34</v>
      </c>
      <c r="N755" s="17" t="s">
        <v>345</v>
      </c>
    </row>
    <row r="756" spans="1:14" x14ac:dyDescent="0.25">
      <c r="A756" t="s">
        <v>1768</v>
      </c>
      <c r="B756" s="1" t="s">
        <v>15723</v>
      </c>
      <c r="D756" s="1" t="s">
        <v>15723</v>
      </c>
      <c r="F756" s="1" t="s">
        <v>15723</v>
      </c>
      <c r="M756" s="17" t="s">
        <v>1769</v>
      </c>
      <c r="N756" s="17" t="s">
        <v>244</v>
      </c>
    </row>
    <row r="757" spans="1:14" x14ac:dyDescent="0.25">
      <c r="A757" t="s">
        <v>1770</v>
      </c>
      <c r="B757" s="1" t="s">
        <v>15723</v>
      </c>
      <c r="F757" s="1" t="s">
        <v>15723</v>
      </c>
      <c r="M757" s="17" t="s">
        <v>1771</v>
      </c>
      <c r="N757" s="17" t="s">
        <v>1772</v>
      </c>
    </row>
    <row r="758" spans="1:14" x14ac:dyDescent="0.25">
      <c r="A758" t="s">
        <v>1773</v>
      </c>
      <c r="B758" s="1" t="s">
        <v>15723</v>
      </c>
      <c r="F758" s="1" t="s">
        <v>15723</v>
      </c>
      <c r="M758" s="17" t="s">
        <v>34</v>
      </c>
      <c r="N758" s="17" t="s">
        <v>1774</v>
      </c>
    </row>
    <row r="759" spans="1:14" x14ac:dyDescent="0.25">
      <c r="A759" t="s">
        <v>1775</v>
      </c>
      <c r="B759" s="1" t="s">
        <v>15723</v>
      </c>
      <c r="F759" s="1" t="s">
        <v>15723</v>
      </c>
      <c r="M759" s="17" t="s">
        <v>1776</v>
      </c>
      <c r="N759" s="17" t="s">
        <v>1777</v>
      </c>
    </row>
    <row r="760" spans="1:14" x14ac:dyDescent="0.25">
      <c r="A760" t="s">
        <v>1778</v>
      </c>
      <c r="B760" s="1" t="s">
        <v>15723</v>
      </c>
      <c r="F760" s="1" t="s">
        <v>15723</v>
      </c>
      <c r="M760" s="17" t="s">
        <v>1779</v>
      </c>
      <c r="N760" s="17" t="s">
        <v>1780</v>
      </c>
    </row>
    <row r="761" spans="1:14" x14ac:dyDescent="0.25">
      <c r="A761" t="s">
        <v>1781</v>
      </c>
      <c r="B761" s="1" t="s">
        <v>15723</v>
      </c>
      <c r="F761" s="1" t="s">
        <v>15723</v>
      </c>
      <c r="M761" s="17" t="s">
        <v>34</v>
      </c>
      <c r="N761" s="17" t="s">
        <v>1782</v>
      </c>
    </row>
    <row r="762" spans="1:14" x14ac:dyDescent="0.25">
      <c r="A762" t="s">
        <v>1783</v>
      </c>
      <c r="B762" s="1" t="s">
        <v>15723</v>
      </c>
      <c r="F762" s="1" t="s">
        <v>15723</v>
      </c>
      <c r="M762" s="17" t="s">
        <v>1784</v>
      </c>
      <c r="N762" s="17" t="s">
        <v>1785</v>
      </c>
    </row>
    <row r="763" spans="1:14" x14ac:dyDescent="0.25">
      <c r="A763" t="s">
        <v>1786</v>
      </c>
      <c r="B763" s="1" t="s">
        <v>15723</v>
      </c>
      <c r="D763" s="1" t="s">
        <v>15723</v>
      </c>
      <c r="F763" s="1" t="s">
        <v>15723</v>
      </c>
      <c r="M763" s="17" t="s">
        <v>1787</v>
      </c>
      <c r="N763" s="17" t="s">
        <v>1788</v>
      </c>
    </row>
    <row r="764" spans="1:14" x14ac:dyDescent="0.25">
      <c r="A764" t="s">
        <v>1789</v>
      </c>
      <c r="B764" s="1" t="s">
        <v>15723</v>
      </c>
      <c r="D764" s="1" t="s">
        <v>15723</v>
      </c>
      <c r="F764" s="1" t="s">
        <v>15723</v>
      </c>
      <c r="M764" s="17" t="s">
        <v>34</v>
      </c>
      <c r="N764" s="17" t="s">
        <v>718</v>
      </c>
    </row>
    <row r="765" spans="1:14" x14ac:dyDescent="0.25">
      <c r="A765" t="s">
        <v>1790</v>
      </c>
      <c r="B765" s="1" t="s">
        <v>15723</v>
      </c>
      <c r="D765" s="1" t="s">
        <v>15723</v>
      </c>
      <c r="F765" s="1" t="s">
        <v>15723</v>
      </c>
      <c r="M765" s="17" t="s">
        <v>1791</v>
      </c>
      <c r="N765" s="17" t="s">
        <v>1792</v>
      </c>
    </row>
    <row r="766" spans="1:14" x14ac:dyDescent="0.25">
      <c r="A766" t="s">
        <v>1793</v>
      </c>
      <c r="B766" s="1" t="s">
        <v>15723</v>
      </c>
      <c r="F766" s="1" t="s">
        <v>15723</v>
      </c>
      <c r="M766" s="17" t="s">
        <v>1794</v>
      </c>
      <c r="N766" s="17" t="s">
        <v>1795</v>
      </c>
    </row>
    <row r="767" spans="1:14" x14ac:dyDescent="0.25">
      <c r="A767" t="s">
        <v>1796</v>
      </c>
      <c r="B767" s="1" t="s">
        <v>15723</v>
      </c>
      <c r="D767" s="1" t="s">
        <v>15723</v>
      </c>
      <c r="F767" s="1" t="s">
        <v>15723</v>
      </c>
      <c r="M767" s="17" t="s">
        <v>34</v>
      </c>
      <c r="N767" s="17" t="s">
        <v>1797</v>
      </c>
    </row>
    <row r="768" spans="1:14" x14ac:dyDescent="0.25">
      <c r="A768" t="s">
        <v>1798</v>
      </c>
      <c r="B768" s="1" t="s">
        <v>15723</v>
      </c>
      <c r="F768" s="1" t="s">
        <v>15723</v>
      </c>
      <c r="M768" s="17" t="s">
        <v>1799</v>
      </c>
      <c r="N768" s="17" t="s">
        <v>1800</v>
      </c>
    </row>
    <row r="769" spans="1:14" x14ac:dyDescent="0.25">
      <c r="A769" t="s">
        <v>1801</v>
      </c>
      <c r="B769" s="1" t="s">
        <v>15723</v>
      </c>
      <c r="F769" s="1" t="s">
        <v>15723</v>
      </c>
      <c r="M769" s="17" t="s">
        <v>1802</v>
      </c>
      <c r="N769" s="17" t="s">
        <v>1803</v>
      </c>
    </row>
    <row r="770" spans="1:14" x14ac:dyDescent="0.25">
      <c r="A770" t="s">
        <v>1804</v>
      </c>
      <c r="B770" s="1" t="s">
        <v>15723</v>
      </c>
      <c r="D770" s="1" t="s">
        <v>15723</v>
      </c>
      <c r="F770" s="1" t="s">
        <v>15723</v>
      </c>
      <c r="M770" s="17" t="s">
        <v>1805</v>
      </c>
      <c r="N770" s="17" t="s">
        <v>1806</v>
      </c>
    </row>
    <row r="771" spans="1:14" x14ac:dyDescent="0.25">
      <c r="A771" t="s">
        <v>1807</v>
      </c>
      <c r="B771" s="1" t="s">
        <v>15723</v>
      </c>
      <c r="D771" s="1" t="s">
        <v>15723</v>
      </c>
      <c r="F771" s="1" t="s">
        <v>15723</v>
      </c>
      <c r="M771" s="17" t="s">
        <v>1808</v>
      </c>
      <c r="N771" s="17" t="s">
        <v>1809</v>
      </c>
    </row>
    <row r="772" spans="1:14" x14ac:dyDescent="0.25">
      <c r="A772" t="s">
        <v>1810</v>
      </c>
      <c r="B772" s="1" t="s">
        <v>15723</v>
      </c>
      <c r="F772" s="1" t="s">
        <v>15723</v>
      </c>
      <c r="M772" s="17" t="s">
        <v>1811</v>
      </c>
      <c r="N772" s="17" t="s">
        <v>1812</v>
      </c>
    </row>
    <row r="773" spans="1:14" x14ac:dyDescent="0.25">
      <c r="A773" t="s">
        <v>1813</v>
      </c>
      <c r="B773" s="1" t="s">
        <v>15723</v>
      </c>
      <c r="F773" s="1" t="s">
        <v>15723</v>
      </c>
      <c r="M773" s="17" t="s">
        <v>34</v>
      </c>
      <c r="N773" s="17" t="s">
        <v>345</v>
      </c>
    </row>
    <row r="774" spans="1:14" x14ac:dyDescent="0.25">
      <c r="A774" t="s">
        <v>1814</v>
      </c>
      <c r="B774" s="1" t="s">
        <v>15723</v>
      </c>
      <c r="F774" s="1" t="s">
        <v>15723</v>
      </c>
      <c r="M774" s="17" t="s">
        <v>1815</v>
      </c>
      <c r="N774" s="17" t="s">
        <v>1816</v>
      </c>
    </row>
    <row r="775" spans="1:14" x14ac:dyDescent="0.25">
      <c r="A775" t="s">
        <v>1817</v>
      </c>
      <c r="B775" s="1" t="s">
        <v>15723</v>
      </c>
      <c r="D775" s="1" t="s">
        <v>15723</v>
      </c>
      <c r="F775" s="1" t="s">
        <v>15723</v>
      </c>
      <c r="M775" s="17" t="s">
        <v>1818</v>
      </c>
      <c r="N775" s="17" t="s">
        <v>1819</v>
      </c>
    </row>
    <row r="776" spans="1:14" x14ac:dyDescent="0.25">
      <c r="A776" t="s">
        <v>1820</v>
      </c>
      <c r="B776" s="1" t="s">
        <v>15723</v>
      </c>
      <c r="D776" s="1" t="s">
        <v>15723</v>
      </c>
      <c r="F776" s="1" t="s">
        <v>15723</v>
      </c>
      <c r="M776" s="17" t="s">
        <v>1821</v>
      </c>
      <c r="N776" s="17" t="s">
        <v>1822</v>
      </c>
    </row>
    <row r="777" spans="1:14" x14ac:dyDescent="0.25">
      <c r="A777" t="s">
        <v>1823</v>
      </c>
      <c r="B777" s="1" t="s">
        <v>15723</v>
      </c>
      <c r="D777" s="1" t="s">
        <v>15723</v>
      </c>
      <c r="F777" s="1" t="s">
        <v>15723</v>
      </c>
      <c r="M777" s="17" t="s">
        <v>34</v>
      </c>
      <c r="N777" s="17" t="s">
        <v>115</v>
      </c>
    </row>
    <row r="778" spans="1:14" x14ac:dyDescent="0.25">
      <c r="A778" t="s">
        <v>1824</v>
      </c>
      <c r="B778" s="1" t="s">
        <v>15723</v>
      </c>
      <c r="D778" s="1" t="s">
        <v>15723</v>
      </c>
      <c r="F778" s="1" t="s">
        <v>15723</v>
      </c>
      <c r="M778" s="17" t="s">
        <v>1825</v>
      </c>
      <c r="N778" s="17" t="s">
        <v>1826</v>
      </c>
    </row>
    <row r="779" spans="1:14" x14ac:dyDescent="0.25">
      <c r="A779" t="s">
        <v>1827</v>
      </c>
      <c r="B779" s="1" t="s">
        <v>15723</v>
      </c>
      <c r="F779" s="1" t="s">
        <v>15723</v>
      </c>
      <c r="M779" s="17" t="s">
        <v>34</v>
      </c>
      <c r="N779" s="17" t="s">
        <v>718</v>
      </c>
    </row>
    <row r="780" spans="1:14" x14ac:dyDescent="0.25">
      <c r="A780" t="s">
        <v>1828</v>
      </c>
      <c r="B780" s="1" t="s">
        <v>15723</v>
      </c>
      <c r="F780" s="1" t="s">
        <v>15723</v>
      </c>
      <c r="M780" s="17" t="s">
        <v>1829</v>
      </c>
      <c r="N780" s="17" t="s">
        <v>1830</v>
      </c>
    </row>
    <row r="781" spans="1:14" x14ac:dyDescent="0.25">
      <c r="A781" t="s">
        <v>1831</v>
      </c>
      <c r="B781" s="1" t="s">
        <v>15723</v>
      </c>
      <c r="F781" s="1" t="s">
        <v>15723</v>
      </c>
      <c r="M781" s="17" t="s">
        <v>34</v>
      </c>
      <c r="N781" s="17" t="s">
        <v>1403</v>
      </c>
    </row>
    <row r="782" spans="1:14" x14ac:dyDescent="0.25">
      <c r="A782" t="s">
        <v>1832</v>
      </c>
      <c r="B782" s="1" t="s">
        <v>15723</v>
      </c>
      <c r="D782" s="1" t="s">
        <v>15723</v>
      </c>
      <c r="F782" s="1" t="s">
        <v>15723</v>
      </c>
      <c r="M782" s="17" t="s">
        <v>34</v>
      </c>
      <c r="N782" s="17" t="s">
        <v>1833</v>
      </c>
    </row>
    <row r="783" spans="1:14" x14ac:dyDescent="0.25">
      <c r="A783" t="s">
        <v>1834</v>
      </c>
      <c r="B783" s="1" t="s">
        <v>15723</v>
      </c>
      <c r="D783" s="1" t="s">
        <v>15723</v>
      </c>
      <c r="F783" s="1" t="s">
        <v>15723</v>
      </c>
      <c r="M783" s="17" t="s">
        <v>34</v>
      </c>
      <c r="N783" s="17" t="s">
        <v>68</v>
      </c>
    </row>
    <row r="784" spans="1:14" x14ac:dyDescent="0.25">
      <c r="A784" t="s">
        <v>1835</v>
      </c>
      <c r="B784" s="1" t="s">
        <v>15723</v>
      </c>
      <c r="F784" s="1" t="s">
        <v>15723</v>
      </c>
      <c r="M784" s="17" t="s">
        <v>1836</v>
      </c>
      <c r="N784" s="17" t="s">
        <v>1837</v>
      </c>
    </row>
    <row r="785" spans="1:14" x14ac:dyDescent="0.25">
      <c r="A785" t="s">
        <v>1838</v>
      </c>
      <c r="B785" s="1" t="s">
        <v>15723</v>
      </c>
      <c r="F785" s="1" t="s">
        <v>15723</v>
      </c>
      <c r="M785" s="17" t="s">
        <v>1839</v>
      </c>
      <c r="N785" s="17" t="s">
        <v>1840</v>
      </c>
    </row>
    <row r="786" spans="1:14" x14ac:dyDescent="0.25">
      <c r="A786" t="s">
        <v>1841</v>
      </c>
      <c r="B786" s="1" t="s">
        <v>15723</v>
      </c>
      <c r="D786" s="1" t="s">
        <v>15723</v>
      </c>
      <c r="F786" s="1" t="s">
        <v>15723</v>
      </c>
      <c r="M786" s="17" t="s">
        <v>34</v>
      </c>
      <c r="N786" s="17" t="s">
        <v>345</v>
      </c>
    </row>
    <row r="787" spans="1:14" x14ac:dyDescent="0.25">
      <c r="A787" t="s">
        <v>1842</v>
      </c>
      <c r="B787" s="1" t="s">
        <v>15723</v>
      </c>
      <c r="D787" s="1" t="s">
        <v>15723</v>
      </c>
      <c r="F787" s="1" t="s">
        <v>15723</v>
      </c>
      <c r="M787" s="17" t="s">
        <v>34</v>
      </c>
      <c r="N787" s="17" t="s">
        <v>1843</v>
      </c>
    </row>
    <row r="788" spans="1:14" x14ac:dyDescent="0.25">
      <c r="A788" t="s">
        <v>1844</v>
      </c>
      <c r="B788" s="1" t="s">
        <v>15723</v>
      </c>
      <c r="D788" s="1" t="s">
        <v>15723</v>
      </c>
      <c r="F788" s="1" t="s">
        <v>15723</v>
      </c>
      <c r="M788" s="17" t="s">
        <v>1845</v>
      </c>
      <c r="N788" s="17" t="s">
        <v>1846</v>
      </c>
    </row>
    <row r="789" spans="1:14" x14ac:dyDescent="0.25">
      <c r="A789" t="s">
        <v>1847</v>
      </c>
      <c r="B789" s="1" t="s">
        <v>15723</v>
      </c>
      <c r="D789" s="1" t="s">
        <v>15723</v>
      </c>
      <c r="F789" s="1" t="s">
        <v>15723</v>
      </c>
      <c r="M789" s="17" t="s">
        <v>1848</v>
      </c>
      <c r="N789" s="17" t="s">
        <v>1408</v>
      </c>
    </row>
    <row r="790" spans="1:14" x14ac:dyDescent="0.25">
      <c r="A790" t="s">
        <v>1849</v>
      </c>
      <c r="B790" s="1" t="s">
        <v>15723</v>
      </c>
      <c r="F790" s="1" t="s">
        <v>15723</v>
      </c>
      <c r="M790" s="17" t="s">
        <v>1850</v>
      </c>
      <c r="N790" s="17" t="s">
        <v>1851</v>
      </c>
    </row>
    <row r="791" spans="1:14" x14ac:dyDescent="0.25">
      <c r="A791" t="s">
        <v>1852</v>
      </c>
      <c r="B791" s="1" t="s">
        <v>15723</v>
      </c>
      <c r="F791" s="1" t="s">
        <v>15723</v>
      </c>
      <c r="M791" s="17" t="s">
        <v>1853</v>
      </c>
      <c r="N791" s="17" t="s">
        <v>1854</v>
      </c>
    </row>
    <row r="792" spans="1:14" x14ac:dyDescent="0.25">
      <c r="A792" t="s">
        <v>1855</v>
      </c>
      <c r="B792" s="1" t="s">
        <v>15723</v>
      </c>
      <c r="D792" s="1" t="s">
        <v>15723</v>
      </c>
      <c r="F792" s="1" t="s">
        <v>15723</v>
      </c>
      <c r="M792" s="17" t="s">
        <v>34</v>
      </c>
      <c r="N792" s="17" t="s">
        <v>1856</v>
      </c>
    </row>
    <row r="793" spans="1:14" x14ac:dyDescent="0.25">
      <c r="A793" t="s">
        <v>1857</v>
      </c>
      <c r="B793" s="1" t="s">
        <v>15723</v>
      </c>
      <c r="F793" s="1" t="s">
        <v>15723</v>
      </c>
      <c r="M793" s="17" t="s">
        <v>34</v>
      </c>
      <c r="N793" s="17" t="s">
        <v>449</v>
      </c>
    </row>
    <row r="794" spans="1:14" x14ac:dyDescent="0.25">
      <c r="A794" t="s">
        <v>1858</v>
      </c>
      <c r="B794" s="1" t="s">
        <v>15723</v>
      </c>
      <c r="D794" s="1" t="s">
        <v>15723</v>
      </c>
      <c r="F794" s="1" t="s">
        <v>15723</v>
      </c>
      <c r="M794" s="17" t="s">
        <v>1859</v>
      </c>
      <c r="N794" s="17" t="s">
        <v>1860</v>
      </c>
    </row>
    <row r="795" spans="1:14" x14ac:dyDescent="0.25">
      <c r="A795" t="s">
        <v>1861</v>
      </c>
      <c r="B795" s="1" t="s">
        <v>15723</v>
      </c>
      <c r="F795" s="1" t="s">
        <v>15723</v>
      </c>
      <c r="M795" s="17" t="s">
        <v>34</v>
      </c>
      <c r="N795" s="17" t="s">
        <v>345</v>
      </c>
    </row>
    <row r="796" spans="1:14" x14ac:dyDescent="0.25">
      <c r="A796" t="s">
        <v>1862</v>
      </c>
      <c r="B796" s="1" t="s">
        <v>15723</v>
      </c>
      <c r="D796" s="1" t="s">
        <v>15723</v>
      </c>
      <c r="F796" s="1" t="s">
        <v>15723</v>
      </c>
      <c r="M796" s="17" t="s">
        <v>34</v>
      </c>
      <c r="N796" s="17" t="s">
        <v>1626</v>
      </c>
    </row>
    <row r="797" spans="1:14" x14ac:dyDescent="0.25">
      <c r="A797" t="s">
        <v>1863</v>
      </c>
      <c r="B797" s="1" t="s">
        <v>15723</v>
      </c>
      <c r="D797" s="1" t="s">
        <v>15723</v>
      </c>
      <c r="F797" s="1" t="s">
        <v>15723</v>
      </c>
      <c r="M797" s="17" t="s">
        <v>1864</v>
      </c>
      <c r="N797" s="17" t="s">
        <v>1865</v>
      </c>
    </row>
    <row r="798" spans="1:14" x14ac:dyDescent="0.25">
      <c r="A798" t="s">
        <v>1866</v>
      </c>
      <c r="B798" s="1" t="s">
        <v>15723</v>
      </c>
      <c r="D798" s="1" t="s">
        <v>15723</v>
      </c>
      <c r="F798" s="1" t="s">
        <v>15723</v>
      </c>
      <c r="M798" s="17" t="s">
        <v>1867</v>
      </c>
      <c r="N798" s="17" t="s">
        <v>1868</v>
      </c>
    </row>
    <row r="799" spans="1:14" x14ac:dyDescent="0.25">
      <c r="A799" t="s">
        <v>1869</v>
      </c>
      <c r="B799" s="1" t="s">
        <v>15723</v>
      </c>
      <c r="F799" s="1" t="s">
        <v>15723</v>
      </c>
      <c r="M799" s="17" t="s">
        <v>1870</v>
      </c>
      <c r="N799" s="17" t="s">
        <v>1871</v>
      </c>
    </row>
    <row r="800" spans="1:14" x14ac:dyDescent="0.25">
      <c r="A800" t="s">
        <v>1872</v>
      </c>
      <c r="B800" s="1" t="s">
        <v>15723</v>
      </c>
      <c r="D800" s="1" t="s">
        <v>15723</v>
      </c>
      <c r="F800" s="1" t="s">
        <v>15723</v>
      </c>
      <c r="M800" s="17" t="s">
        <v>1873</v>
      </c>
      <c r="N800" s="17" t="s">
        <v>1874</v>
      </c>
    </row>
    <row r="801" spans="1:14" x14ac:dyDescent="0.25">
      <c r="A801" t="s">
        <v>1875</v>
      </c>
      <c r="B801" s="1" t="s">
        <v>15723</v>
      </c>
      <c r="F801" s="1" t="s">
        <v>15723</v>
      </c>
      <c r="M801" s="17" t="s">
        <v>1876</v>
      </c>
      <c r="N801" s="17" t="s">
        <v>1877</v>
      </c>
    </row>
    <row r="802" spans="1:14" x14ac:dyDescent="0.25">
      <c r="A802" t="s">
        <v>1878</v>
      </c>
      <c r="B802" s="1" t="s">
        <v>15723</v>
      </c>
      <c r="F802" s="1" t="s">
        <v>15723</v>
      </c>
      <c r="M802" s="17" t="s">
        <v>34</v>
      </c>
      <c r="N802" s="17" t="s">
        <v>311</v>
      </c>
    </row>
    <row r="803" spans="1:14" x14ac:dyDescent="0.25">
      <c r="A803" t="s">
        <v>1879</v>
      </c>
      <c r="B803" s="1" t="s">
        <v>15723</v>
      </c>
      <c r="F803" s="1" t="s">
        <v>15723</v>
      </c>
      <c r="M803" s="17" t="s">
        <v>34</v>
      </c>
      <c r="N803" s="17" t="s">
        <v>311</v>
      </c>
    </row>
    <row r="804" spans="1:14" x14ac:dyDescent="0.25">
      <c r="A804" t="s">
        <v>1880</v>
      </c>
      <c r="B804" s="1" t="s">
        <v>15723</v>
      </c>
      <c r="F804" s="1" t="s">
        <v>15723</v>
      </c>
      <c r="M804" s="17" t="s">
        <v>34</v>
      </c>
      <c r="N804" s="17" t="s">
        <v>1881</v>
      </c>
    </row>
    <row r="805" spans="1:14" x14ac:dyDescent="0.25">
      <c r="A805" t="s">
        <v>1882</v>
      </c>
      <c r="B805" s="1" t="s">
        <v>15723</v>
      </c>
      <c r="F805" s="1" t="s">
        <v>15723</v>
      </c>
      <c r="M805" s="17" t="s">
        <v>1883</v>
      </c>
      <c r="N805" s="17" t="s">
        <v>1884</v>
      </c>
    </row>
    <row r="806" spans="1:14" x14ac:dyDescent="0.25">
      <c r="A806" t="s">
        <v>1885</v>
      </c>
      <c r="B806" s="1" t="s">
        <v>15723</v>
      </c>
      <c r="F806" s="1" t="s">
        <v>15723</v>
      </c>
      <c r="M806" s="17" t="s">
        <v>1886</v>
      </c>
      <c r="N806" s="17" t="s">
        <v>311</v>
      </c>
    </row>
    <row r="807" spans="1:14" x14ac:dyDescent="0.25">
      <c r="A807" t="s">
        <v>1887</v>
      </c>
      <c r="B807" s="1" t="s">
        <v>15723</v>
      </c>
      <c r="F807" s="1" t="s">
        <v>15723</v>
      </c>
      <c r="M807" s="17" t="s">
        <v>34</v>
      </c>
      <c r="N807" s="17" t="s">
        <v>1888</v>
      </c>
    </row>
    <row r="808" spans="1:14" x14ac:dyDescent="0.25">
      <c r="A808" t="s">
        <v>1889</v>
      </c>
      <c r="B808" s="1" t="s">
        <v>15723</v>
      </c>
      <c r="D808" s="1" t="s">
        <v>15723</v>
      </c>
      <c r="F808" s="1" t="s">
        <v>15723</v>
      </c>
      <c r="M808" s="17" t="s">
        <v>34</v>
      </c>
      <c r="N808" s="17" t="s">
        <v>1890</v>
      </c>
    </row>
    <row r="809" spans="1:14" x14ac:dyDescent="0.25">
      <c r="A809" t="s">
        <v>1891</v>
      </c>
      <c r="B809" s="1" t="s">
        <v>15723</v>
      </c>
      <c r="D809" s="1" t="s">
        <v>15723</v>
      </c>
      <c r="F809" s="1" t="s">
        <v>15723</v>
      </c>
      <c r="M809" s="17" t="s">
        <v>1892</v>
      </c>
      <c r="N809" s="17" t="s">
        <v>1893</v>
      </c>
    </row>
    <row r="810" spans="1:14" x14ac:dyDescent="0.25">
      <c r="A810" t="s">
        <v>1894</v>
      </c>
      <c r="B810" s="1" t="s">
        <v>15723</v>
      </c>
      <c r="F810" s="1" t="s">
        <v>15723</v>
      </c>
      <c r="M810" s="17" t="s">
        <v>1895</v>
      </c>
      <c r="N810" s="17" t="s">
        <v>1896</v>
      </c>
    </row>
    <row r="811" spans="1:14" x14ac:dyDescent="0.25">
      <c r="A811" t="s">
        <v>1897</v>
      </c>
      <c r="B811" s="1" t="s">
        <v>15723</v>
      </c>
      <c r="F811" s="1" t="s">
        <v>15723</v>
      </c>
      <c r="M811" s="17" t="s">
        <v>1898</v>
      </c>
      <c r="N811" s="17" t="s">
        <v>1899</v>
      </c>
    </row>
    <row r="812" spans="1:14" x14ac:dyDescent="0.25">
      <c r="A812" t="s">
        <v>1900</v>
      </c>
      <c r="B812" s="1" t="s">
        <v>15723</v>
      </c>
      <c r="F812" s="1" t="s">
        <v>15723</v>
      </c>
      <c r="M812" s="17" t="s">
        <v>1901</v>
      </c>
      <c r="N812" s="17" t="s">
        <v>1902</v>
      </c>
    </row>
    <row r="813" spans="1:14" x14ac:dyDescent="0.25">
      <c r="A813" t="s">
        <v>1903</v>
      </c>
      <c r="B813" s="1" t="s">
        <v>15723</v>
      </c>
      <c r="F813" s="1" t="s">
        <v>15723</v>
      </c>
      <c r="M813" s="17" t="s">
        <v>34</v>
      </c>
      <c r="N813" s="17" t="s">
        <v>1277</v>
      </c>
    </row>
    <row r="814" spans="1:14" x14ac:dyDescent="0.25">
      <c r="A814" t="s">
        <v>1904</v>
      </c>
      <c r="B814" s="1" t="s">
        <v>15723</v>
      </c>
      <c r="F814" s="1" t="s">
        <v>15723</v>
      </c>
      <c r="M814" s="17" t="s">
        <v>34</v>
      </c>
      <c r="N814" s="17" t="s">
        <v>1905</v>
      </c>
    </row>
    <row r="815" spans="1:14" x14ac:dyDescent="0.25">
      <c r="A815" t="s">
        <v>1906</v>
      </c>
      <c r="B815" s="1" t="s">
        <v>15723</v>
      </c>
      <c r="D815" s="1" t="s">
        <v>15723</v>
      </c>
      <c r="F815" s="1" t="s">
        <v>15723</v>
      </c>
      <c r="M815" s="17" t="s">
        <v>34</v>
      </c>
      <c r="N815" s="17" t="s">
        <v>1907</v>
      </c>
    </row>
    <row r="816" spans="1:14" x14ac:dyDescent="0.25">
      <c r="A816" t="s">
        <v>1908</v>
      </c>
      <c r="B816" s="1" t="s">
        <v>15723</v>
      </c>
      <c r="F816" s="1" t="s">
        <v>15723</v>
      </c>
      <c r="M816" s="17" t="s">
        <v>1909</v>
      </c>
      <c r="N816" s="17" t="s">
        <v>1910</v>
      </c>
    </row>
    <row r="817" spans="1:14" x14ac:dyDescent="0.25">
      <c r="A817" t="s">
        <v>1911</v>
      </c>
      <c r="B817" s="1" t="s">
        <v>15723</v>
      </c>
      <c r="F817" s="1" t="s">
        <v>15723</v>
      </c>
      <c r="M817" s="17" t="s">
        <v>1912</v>
      </c>
      <c r="N817" s="17" t="s">
        <v>1812</v>
      </c>
    </row>
    <row r="818" spans="1:14" x14ac:dyDescent="0.25">
      <c r="A818" t="s">
        <v>1913</v>
      </c>
      <c r="B818" s="1" t="s">
        <v>15723</v>
      </c>
      <c r="F818" s="1" t="s">
        <v>15723</v>
      </c>
      <c r="M818" s="17" t="s">
        <v>1914</v>
      </c>
      <c r="N818" s="17" t="s">
        <v>345</v>
      </c>
    </row>
    <row r="819" spans="1:14" x14ac:dyDescent="0.25">
      <c r="A819" t="s">
        <v>1915</v>
      </c>
      <c r="B819" s="1" t="s">
        <v>15723</v>
      </c>
      <c r="F819" s="1" t="s">
        <v>15723</v>
      </c>
      <c r="M819" s="17" t="s">
        <v>34</v>
      </c>
      <c r="N819" s="17" t="s">
        <v>1916</v>
      </c>
    </row>
    <row r="820" spans="1:14" x14ac:dyDescent="0.25">
      <c r="A820" t="s">
        <v>1917</v>
      </c>
      <c r="B820" s="1" t="s">
        <v>15723</v>
      </c>
      <c r="D820" s="1" t="s">
        <v>15723</v>
      </c>
      <c r="F820" s="1" t="s">
        <v>15723</v>
      </c>
      <c r="M820" s="17" t="s">
        <v>1918</v>
      </c>
      <c r="N820" s="17" t="s">
        <v>1919</v>
      </c>
    </row>
    <row r="821" spans="1:14" x14ac:dyDescent="0.25">
      <c r="A821" t="s">
        <v>1920</v>
      </c>
      <c r="B821" s="1" t="s">
        <v>15723</v>
      </c>
      <c r="F821" s="1" t="s">
        <v>15723</v>
      </c>
      <c r="M821" s="17" t="s">
        <v>34</v>
      </c>
      <c r="N821" s="17" t="s">
        <v>303</v>
      </c>
    </row>
    <row r="822" spans="1:14" x14ac:dyDescent="0.25">
      <c r="A822" t="s">
        <v>1921</v>
      </c>
      <c r="B822" s="1" t="s">
        <v>15723</v>
      </c>
      <c r="D822" s="1" t="s">
        <v>15723</v>
      </c>
      <c r="F822" s="1" t="s">
        <v>15723</v>
      </c>
      <c r="M822" s="17" t="s">
        <v>1922</v>
      </c>
      <c r="N822" s="17" t="s">
        <v>1923</v>
      </c>
    </row>
    <row r="823" spans="1:14" x14ac:dyDescent="0.25">
      <c r="A823" t="s">
        <v>1924</v>
      </c>
      <c r="B823" s="1" t="s">
        <v>15723</v>
      </c>
      <c r="F823" s="1" t="s">
        <v>15723</v>
      </c>
      <c r="M823" s="17" t="s">
        <v>34</v>
      </c>
      <c r="N823" s="17" t="s">
        <v>1925</v>
      </c>
    </row>
    <row r="824" spans="1:14" x14ac:dyDescent="0.25">
      <c r="A824" t="s">
        <v>1926</v>
      </c>
      <c r="B824" s="1" t="s">
        <v>15723</v>
      </c>
      <c r="D824" s="1" t="s">
        <v>15723</v>
      </c>
      <c r="F824" s="1" t="s">
        <v>15723</v>
      </c>
      <c r="M824" s="17" t="s">
        <v>34</v>
      </c>
      <c r="N824" s="17" t="s">
        <v>1927</v>
      </c>
    </row>
    <row r="825" spans="1:14" x14ac:dyDescent="0.25">
      <c r="A825" t="s">
        <v>1928</v>
      </c>
      <c r="B825" s="1" t="s">
        <v>15723</v>
      </c>
      <c r="D825" s="1" t="s">
        <v>15723</v>
      </c>
      <c r="F825" s="1" t="s">
        <v>15723</v>
      </c>
      <c r="M825" s="17" t="s">
        <v>34</v>
      </c>
      <c r="N825" s="17" t="s">
        <v>1174</v>
      </c>
    </row>
    <row r="826" spans="1:14" x14ac:dyDescent="0.25">
      <c r="A826" t="s">
        <v>1929</v>
      </c>
      <c r="B826" s="1" t="s">
        <v>15723</v>
      </c>
      <c r="D826" s="1" t="s">
        <v>15723</v>
      </c>
      <c r="F826" s="1" t="s">
        <v>15723</v>
      </c>
      <c r="M826" s="17" t="s">
        <v>1930</v>
      </c>
      <c r="N826" s="17" t="s">
        <v>1931</v>
      </c>
    </row>
    <row r="827" spans="1:14" x14ac:dyDescent="0.25">
      <c r="A827" t="s">
        <v>1932</v>
      </c>
      <c r="B827" s="1" t="s">
        <v>15723</v>
      </c>
      <c r="D827" s="1" t="s">
        <v>15723</v>
      </c>
      <c r="F827" s="1" t="s">
        <v>15723</v>
      </c>
      <c r="M827" s="17" t="s">
        <v>34</v>
      </c>
      <c r="N827" s="17" t="s">
        <v>1933</v>
      </c>
    </row>
    <row r="828" spans="1:14" x14ac:dyDescent="0.25">
      <c r="A828" t="s">
        <v>1934</v>
      </c>
      <c r="B828" s="1" t="s">
        <v>15723</v>
      </c>
      <c r="F828" s="1" t="s">
        <v>15723</v>
      </c>
      <c r="M828" s="17" t="s">
        <v>1935</v>
      </c>
      <c r="N828" s="17" t="s">
        <v>1812</v>
      </c>
    </row>
    <row r="829" spans="1:14" x14ac:dyDescent="0.25">
      <c r="A829" t="s">
        <v>1936</v>
      </c>
      <c r="B829" s="1" t="s">
        <v>15723</v>
      </c>
      <c r="D829" s="1" t="s">
        <v>15723</v>
      </c>
      <c r="F829" s="1" t="s">
        <v>15723</v>
      </c>
      <c r="M829" s="17" t="s">
        <v>34</v>
      </c>
      <c r="N829" s="17" t="s">
        <v>1937</v>
      </c>
    </row>
    <row r="830" spans="1:14" x14ac:dyDescent="0.25">
      <c r="A830" t="s">
        <v>1938</v>
      </c>
      <c r="B830" s="1" t="s">
        <v>15723</v>
      </c>
      <c r="F830" s="1" t="s">
        <v>15723</v>
      </c>
      <c r="M830" s="17" t="s">
        <v>34</v>
      </c>
      <c r="N830" s="17" t="s">
        <v>1939</v>
      </c>
    </row>
    <row r="831" spans="1:14" x14ac:dyDescent="0.25">
      <c r="A831" t="s">
        <v>1940</v>
      </c>
      <c r="B831" s="1" t="s">
        <v>15723</v>
      </c>
      <c r="F831" s="1" t="s">
        <v>15723</v>
      </c>
      <c r="M831" s="17" t="s">
        <v>1941</v>
      </c>
      <c r="N831" s="17" t="s">
        <v>1942</v>
      </c>
    </row>
    <row r="832" spans="1:14" x14ac:dyDescent="0.25">
      <c r="A832" t="s">
        <v>1943</v>
      </c>
      <c r="B832" s="1" t="s">
        <v>15723</v>
      </c>
      <c r="F832" s="1" t="s">
        <v>15723</v>
      </c>
      <c r="M832" s="17" t="s">
        <v>1944</v>
      </c>
      <c r="N832" s="17" t="s">
        <v>414</v>
      </c>
    </row>
    <row r="833" spans="1:14" x14ac:dyDescent="0.25">
      <c r="A833" t="s">
        <v>1945</v>
      </c>
      <c r="B833" s="1" t="s">
        <v>15723</v>
      </c>
      <c r="D833" s="1" t="s">
        <v>15723</v>
      </c>
      <c r="F833" s="1" t="s">
        <v>15723</v>
      </c>
      <c r="M833" s="17" t="s">
        <v>1946</v>
      </c>
      <c r="N833" s="17" t="s">
        <v>1947</v>
      </c>
    </row>
    <row r="834" spans="1:14" x14ac:dyDescent="0.25">
      <c r="A834" t="s">
        <v>1948</v>
      </c>
      <c r="B834" s="1" t="s">
        <v>15723</v>
      </c>
      <c r="D834" s="1" t="s">
        <v>15723</v>
      </c>
      <c r="F834" s="1" t="s">
        <v>15723</v>
      </c>
      <c r="M834" s="17" t="s">
        <v>1949</v>
      </c>
      <c r="N834" s="17" t="s">
        <v>1950</v>
      </c>
    </row>
    <row r="835" spans="1:14" x14ac:dyDescent="0.25">
      <c r="A835" t="s">
        <v>1951</v>
      </c>
      <c r="B835" s="1" t="s">
        <v>15723</v>
      </c>
      <c r="D835" s="1" t="s">
        <v>15723</v>
      </c>
      <c r="F835" s="1" t="s">
        <v>15723</v>
      </c>
      <c r="M835" s="17" t="s">
        <v>1952</v>
      </c>
      <c r="N835" s="17" t="s">
        <v>1953</v>
      </c>
    </row>
    <row r="836" spans="1:14" x14ac:dyDescent="0.25">
      <c r="A836" t="s">
        <v>1954</v>
      </c>
      <c r="B836" s="1" t="s">
        <v>15723</v>
      </c>
      <c r="F836" s="1" t="s">
        <v>15723</v>
      </c>
      <c r="M836" s="17" t="s">
        <v>1955</v>
      </c>
      <c r="N836" s="17" t="s">
        <v>1956</v>
      </c>
    </row>
    <row r="837" spans="1:14" x14ac:dyDescent="0.25">
      <c r="A837" t="s">
        <v>1957</v>
      </c>
      <c r="B837" s="1" t="s">
        <v>15723</v>
      </c>
      <c r="D837" s="1" t="s">
        <v>15723</v>
      </c>
      <c r="F837" s="1" t="s">
        <v>15723</v>
      </c>
      <c r="M837" s="17" t="s">
        <v>1958</v>
      </c>
      <c r="N837" s="17" t="s">
        <v>1959</v>
      </c>
    </row>
    <row r="838" spans="1:14" x14ac:dyDescent="0.25">
      <c r="A838" t="s">
        <v>1960</v>
      </c>
      <c r="B838" s="1" t="s">
        <v>15723</v>
      </c>
      <c r="F838" s="1" t="s">
        <v>15723</v>
      </c>
      <c r="M838" s="17" t="s">
        <v>1961</v>
      </c>
      <c r="N838" s="17" t="s">
        <v>1962</v>
      </c>
    </row>
    <row r="839" spans="1:14" x14ac:dyDescent="0.25">
      <c r="A839" t="s">
        <v>1963</v>
      </c>
      <c r="B839" s="1" t="s">
        <v>15723</v>
      </c>
      <c r="F839" s="1" t="s">
        <v>15723</v>
      </c>
      <c r="M839" s="17" t="s">
        <v>1964</v>
      </c>
      <c r="N839" s="17" t="s">
        <v>1965</v>
      </c>
    </row>
    <row r="840" spans="1:14" x14ac:dyDescent="0.25">
      <c r="A840" t="s">
        <v>1966</v>
      </c>
      <c r="B840" s="1" t="s">
        <v>15723</v>
      </c>
      <c r="D840" s="1" t="s">
        <v>15723</v>
      </c>
      <c r="F840" s="1" t="s">
        <v>15723</v>
      </c>
      <c r="M840" s="17" t="s">
        <v>34</v>
      </c>
      <c r="N840" s="17" t="s">
        <v>1967</v>
      </c>
    </row>
    <row r="841" spans="1:14" x14ac:dyDescent="0.25">
      <c r="A841" t="s">
        <v>1968</v>
      </c>
      <c r="B841" s="1" t="s">
        <v>15723</v>
      </c>
      <c r="F841" s="1" t="s">
        <v>15723</v>
      </c>
      <c r="M841" s="17" t="s">
        <v>1969</v>
      </c>
      <c r="N841" s="17" t="s">
        <v>1970</v>
      </c>
    </row>
    <row r="842" spans="1:14" x14ac:dyDescent="0.25">
      <c r="A842" t="s">
        <v>1971</v>
      </c>
      <c r="B842" s="1" t="s">
        <v>15723</v>
      </c>
      <c r="F842" s="1" t="s">
        <v>15723</v>
      </c>
      <c r="M842" s="17" t="s">
        <v>1972</v>
      </c>
      <c r="N842" s="17" t="s">
        <v>1973</v>
      </c>
    </row>
    <row r="843" spans="1:14" x14ac:dyDescent="0.25">
      <c r="A843" t="s">
        <v>1974</v>
      </c>
      <c r="B843" s="1" t="s">
        <v>15723</v>
      </c>
      <c r="F843" s="1" t="s">
        <v>15723</v>
      </c>
      <c r="M843" s="17" t="s">
        <v>1975</v>
      </c>
      <c r="N843" s="17" t="s">
        <v>1976</v>
      </c>
    </row>
    <row r="844" spans="1:14" x14ac:dyDescent="0.25">
      <c r="A844" t="s">
        <v>1977</v>
      </c>
      <c r="B844" s="1" t="s">
        <v>15723</v>
      </c>
      <c r="D844" s="1" t="s">
        <v>15723</v>
      </c>
      <c r="F844" s="1" t="s">
        <v>15723</v>
      </c>
      <c r="M844" s="17" t="s">
        <v>34</v>
      </c>
      <c r="N844" s="17" t="s">
        <v>1978</v>
      </c>
    </row>
    <row r="845" spans="1:14" x14ac:dyDescent="0.25">
      <c r="A845" t="s">
        <v>1979</v>
      </c>
      <c r="B845" s="1" t="s">
        <v>15723</v>
      </c>
      <c r="F845" s="1" t="s">
        <v>15723</v>
      </c>
      <c r="M845" s="17" t="s">
        <v>34</v>
      </c>
      <c r="N845" s="17" t="s">
        <v>316</v>
      </c>
    </row>
    <row r="846" spans="1:14" x14ac:dyDescent="0.25">
      <c r="A846" t="s">
        <v>1980</v>
      </c>
      <c r="B846" s="1" t="s">
        <v>15723</v>
      </c>
      <c r="F846" s="1" t="s">
        <v>15723</v>
      </c>
      <c r="M846" s="17" t="s">
        <v>1981</v>
      </c>
      <c r="N846" s="17" t="s">
        <v>1982</v>
      </c>
    </row>
    <row r="847" spans="1:14" x14ac:dyDescent="0.25">
      <c r="A847" t="s">
        <v>1983</v>
      </c>
      <c r="B847" s="1" t="s">
        <v>15723</v>
      </c>
      <c r="F847" s="1" t="s">
        <v>15723</v>
      </c>
      <c r="M847" s="17" t="s">
        <v>1984</v>
      </c>
      <c r="N847" s="17" t="s">
        <v>1985</v>
      </c>
    </row>
    <row r="848" spans="1:14" x14ac:dyDescent="0.25">
      <c r="A848" t="s">
        <v>1986</v>
      </c>
      <c r="B848" s="1" t="s">
        <v>15723</v>
      </c>
      <c r="F848" s="1" t="s">
        <v>15723</v>
      </c>
      <c r="M848" s="17" t="s">
        <v>1987</v>
      </c>
      <c r="N848" s="17" t="s">
        <v>1988</v>
      </c>
    </row>
    <row r="849" spans="1:14" x14ac:dyDescent="0.25">
      <c r="A849" t="s">
        <v>1989</v>
      </c>
      <c r="B849" s="1" t="s">
        <v>15723</v>
      </c>
      <c r="D849" s="1" t="s">
        <v>15723</v>
      </c>
      <c r="F849" s="1" t="s">
        <v>15723</v>
      </c>
      <c r="M849" s="17" t="s">
        <v>1990</v>
      </c>
      <c r="N849" s="17" t="s">
        <v>1991</v>
      </c>
    </row>
    <row r="850" spans="1:14" x14ac:dyDescent="0.25">
      <c r="A850" t="s">
        <v>1992</v>
      </c>
      <c r="B850" s="1" t="s">
        <v>15723</v>
      </c>
      <c r="F850" s="1" t="s">
        <v>15723</v>
      </c>
      <c r="M850" s="17" t="s">
        <v>34</v>
      </c>
      <c r="N850" s="17" t="s">
        <v>1234</v>
      </c>
    </row>
    <row r="851" spans="1:14" x14ac:dyDescent="0.25">
      <c r="A851" t="s">
        <v>1993</v>
      </c>
      <c r="B851" s="1" t="s">
        <v>15723</v>
      </c>
      <c r="D851" s="1" t="s">
        <v>15723</v>
      </c>
      <c r="F851" s="1" t="s">
        <v>15723</v>
      </c>
      <c r="M851" s="17" t="s">
        <v>34</v>
      </c>
      <c r="N851" s="17" t="s">
        <v>1994</v>
      </c>
    </row>
    <row r="852" spans="1:14" x14ac:dyDescent="0.25">
      <c r="A852" t="s">
        <v>1995</v>
      </c>
      <c r="B852" s="1" t="s">
        <v>15723</v>
      </c>
      <c r="F852" s="1" t="s">
        <v>15723</v>
      </c>
      <c r="M852" s="17" t="s">
        <v>1996</v>
      </c>
      <c r="N852" s="17" t="s">
        <v>1997</v>
      </c>
    </row>
    <row r="853" spans="1:14" x14ac:dyDescent="0.25">
      <c r="A853" t="s">
        <v>1998</v>
      </c>
      <c r="B853" s="1" t="s">
        <v>15723</v>
      </c>
      <c r="D853" s="1" t="s">
        <v>15723</v>
      </c>
      <c r="F853" s="1" t="s">
        <v>15723</v>
      </c>
      <c r="M853" s="17" t="s">
        <v>1999</v>
      </c>
      <c r="N853" s="17" t="s">
        <v>2000</v>
      </c>
    </row>
    <row r="854" spans="1:14" x14ac:dyDescent="0.25">
      <c r="A854" t="s">
        <v>2001</v>
      </c>
      <c r="B854" s="1" t="s">
        <v>15723</v>
      </c>
      <c r="F854" s="1" t="s">
        <v>15723</v>
      </c>
      <c r="M854" s="17" t="s">
        <v>2002</v>
      </c>
      <c r="N854" s="17" t="s">
        <v>2003</v>
      </c>
    </row>
    <row r="855" spans="1:14" x14ac:dyDescent="0.25">
      <c r="A855" t="s">
        <v>2004</v>
      </c>
      <c r="B855" s="1" t="s">
        <v>15723</v>
      </c>
      <c r="D855" s="1" t="s">
        <v>15723</v>
      </c>
      <c r="F855" s="1" t="s">
        <v>15723</v>
      </c>
      <c r="M855" s="17" t="s">
        <v>2005</v>
      </c>
      <c r="N855" s="17" t="s">
        <v>2006</v>
      </c>
    </row>
    <row r="856" spans="1:14" x14ac:dyDescent="0.25">
      <c r="A856" t="s">
        <v>2007</v>
      </c>
      <c r="B856" s="1" t="s">
        <v>15723</v>
      </c>
      <c r="D856" s="1" t="s">
        <v>15723</v>
      </c>
      <c r="F856" s="1" t="s">
        <v>15723</v>
      </c>
      <c r="M856" s="17" t="s">
        <v>34</v>
      </c>
      <c r="N856" s="17" t="s">
        <v>345</v>
      </c>
    </row>
    <row r="857" spans="1:14" x14ac:dyDescent="0.25">
      <c r="A857" t="s">
        <v>2008</v>
      </c>
      <c r="B857" s="1" t="s">
        <v>15723</v>
      </c>
      <c r="D857" s="1" t="s">
        <v>15723</v>
      </c>
      <c r="F857" s="1" t="s">
        <v>15723</v>
      </c>
      <c r="M857" s="17" t="s">
        <v>2009</v>
      </c>
      <c r="N857" s="17" t="s">
        <v>2010</v>
      </c>
    </row>
    <row r="858" spans="1:14" x14ac:dyDescent="0.25">
      <c r="A858" t="s">
        <v>2011</v>
      </c>
      <c r="B858" s="1" t="s">
        <v>15723</v>
      </c>
      <c r="F858" s="1" t="s">
        <v>15723</v>
      </c>
      <c r="M858" s="17" t="s">
        <v>2012</v>
      </c>
      <c r="N858" s="17" t="s">
        <v>2013</v>
      </c>
    </row>
    <row r="859" spans="1:14" x14ac:dyDescent="0.25">
      <c r="A859" t="s">
        <v>2014</v>
      </c>
      <c r="B859" s="1" t="s">
        <v>15723</v>
      </c>
      <c r="F859" s="1" t="s">
        <v>15723</v>
      </c>
      <c r="M859" s="17" t="s">
        <v>34</v>
      </c>
      <c r="N859" s="17" t="s">
        <v>497</v>
      </c>
    </row>
    <row r="860" spans="1:14" x14ac:dyDescent="0.25">
      <c r="A860" t="s">
        <v>2015</v>
      </c>
      <c r="B860" s="1" t="s">
        <v>15723</v>
      </c>
      <c r="D860" s="1" t="s">
        <v>15723</v>
      </c>
      <c r="F860" s="1" t="s">
        <v>15723</v>
      </c>
      <c r="M860" s="17" t="s">
        <v>2016</v>
      </c>
      <c r="N860" s="17" t="s">
        <v>2017</v>
      </c>
    </row>
    <row r="861" spans="1:14" x14ac:dyDescent="0.25">
      <c r="A861" t="s">
        <v>2018</v>
      </c>
      <c r="B861" s="1" t="s">
        <v>15723</v>
      </c>
      <c r="F861" s="1" t="s">
        <v>15723</v>
      </c>
      <c r="M861" s="17" t="s">
        <v>34</v>
      </c>
      <c r="N861" s="17" t="s">
        <v>262</v>
      </c>
    </row>
    <row r="862" spans="1:14" x14ac:dyDescent="0.25">
      <c r="A862" t="s">
        <v>2019</v>
      </c>
      <c r="B862" s="1" t="s">
        <v>15723</v>
      </c>
      <c r="D862" s="1" t="s">
        <v>15723</v>
      </c>
      <c r="F862" s="1" t="s">
        <v>15723</v>
      </c>
      <c r="M862" s="17" t="s">
        <v>2020</v>
      </c>
      <c r="N862" s="17" t="s">
        <v>2021</v>
      </c>
    </row>
    <row r="863" spans="1:14" x14ac:dyDescent="0.25">
      <c r="A863" t="s">
        <v>2022</v>
      </c>
      <c r="B863" s="1" t="s">
        <v>15723</v>
      </c>
      <c r="F863" s="1" t="s">
        <v>15723</v>
      </c>
      <c r="M863" s="17" t="s">
        <v>2023</v>
      </c>
      <c r="N863" s="17" t="s">
        <v>2024</v>
      </c>
    </row>
    <row r="864" spans="1:14" x14ac:dyDescent="0.25">
      <c r="A864" t="s">
        <v>2025</v>
      </c>
      <c r="B864" s="1" t="s">
        <v>15723</v>
      </c>
      <c r="F864" s="1" t="s">
        <v>15723</v>
      </c>
      <c r="M864" s="17" t="s">
        <v>34</v>
      </c>
      <c r="N864" s="17" t="s">
        <v>146</v>
      </c>
    </row>
    <row r="865" spans="1:14" x14ac:dyDescent="0.25">
      <c r="A865" t="s">
        <v>2026</v>
      </c>
      <c r="B865" s="1" t="s">
        <v>15723</v>
      </c>
      <c r="F865" s="1" t="s">
        <v>15723</v>
      </c>
      <c r="M865" s="17" t="s">
        <v>34</v>
      </c>
      <c r="N865" s="17" t="s">
        <v>497</v>
      </c>
    </row>
    <row r="866" spans="1:14" x14ac:dyDescent="0.25">
      <c r="A866" t="s">
        <v>2027</v>
      </c>
      <c r="B866" s="1" t="s">
        <v>15723</v>
      </c>
      <c r="F866" s="1" t="s">
        <v>15723</v>
      </c>
      <c r="M866" s="17" t="s">
        <v>34</v>
      </c>
      <c r="N866" s="17" t="s">
        <v>311</v>
      </c>
    </row>
    <row r="867" spans="1:14" x14ac:dyDescent="0.25">
      <c r="A867" t="s">
        <v>2028</v>
      </c>
      <c r="B867" s="1" t="s">
        <v>15723</v>
      </c>
      <c r="D867" s="1" t="s">
        <v>15723</v>
      </c>
      <c r="F867" s="1" t="s">
        <v>15723</v>
      </c>
      <c r="M867" s="17" t="s">
        <v>2029</v>
      </c>
      <c r="N867" s="17" t="s">
        <v>2030</v>
      </c>
    </row>
    <row r="868" spans="1:14" x14ac:dyDescent="0.25">
      <c r="A868" t="s">
        <v>2031</v>
      </c>
      <c r="B868" s="1" t="s">
        <v>15723</v>
      </c>
      <c r="F868" s="1" t="s">
        <v>15723</v>
      </c>
      <c r="M868" s="17" t="s">
        <v>2032</v>
      </c>
      <c r="N868" s="17" t="s">
        <v>2033</v>
      </c>
    </row>
    <row r="869" spans="1:14" x14ac:dyDescent="0.25">
      <c r="A869" t="s">
        <v>2034</v>
      </c>
      <c r="B869" s="1" t="s">
        <v>15723</v>
      </c>
      <c r="F869" s="1" t="s">
        <v>15723</v>
      </c>
      <c r="M869" s="17" t="s">
        <v>2035</v>
      </c>
      <c r="N869" s="17" t="s">
        <v>2036</v>
      </c>
    </row>
    <row r="870" spans="1:14" x14ac:dyDescent="0.25">
      <c r="A870" t="s">
        <v>2037</v>
      </c>
      <c r="B870" s="1" t="s">
        <v>15723</v>
      </c>
      <c r="F870" s="1" t="s">
        <v>15723</v>
      </c>
      <c r="M870" s="17" t="s">
        <v>34</v>
      </c>
      <c r="N870" s="17" t="s">
        <v>1596</v>
      </c>
    </row>
    <row r="871" spans="1:14" x14ac:dyDescent="0.25">
      <c r="A871" t="s">
        <v>2038</v>
      </c>
      <c r="B871" s="1" t="s">
        <v>15723</v>
      </c>
      <c r="F871" s="1" t="s">
        <v>15723</v>
      </c>
      <c r="M871" s="17" t="s">
        <v>34</v>
      </c>
      <c r="N871" s="17" t="s">
        <v>1056</v>
      </c>
    </row>
    <row r="872" spans="1:14" x14ac:dyDescent="0.25">
      <c r="A872" t="s">
        <v>2039</v>
      </c>
      <c r="B872" s="1" t="s">
        <v>15723</v>
      </c>
      <c r="D872" s="1" t="s">
        <v>15723</v>
      </c>
      <c r="F872" s="1" t="s">
        <v>15723</v>
      </c>
      <c r="M872" s="17" t="s">
        <v>2040</v>
      </c>
      <c r="N872" s="17" t="s">
        <v>311</v>
      </c>
    </row>
    <row r="873" spans="1:14" x14ac:dyDescent="0.25">
      <c r="A873" t="s">
        <v>2041</v>
      </c>
      <c r="B873" s="1" t="s">
        <v>15723</v>
      </c>
      <c r="F873" s="1" t="s">
        <v>15723</v>
      </c>
      <c r="M873" s="17" t="s">
        <v>2042</v>
      </c>
      <c r="N873" s="17" t="s">
        <v>2043</v>
      </c>
    </row>
    <row r="874" spans="1:14" x14ac:dyDescent="0.25">
      <c r="A874" t="s">
        <v>2044</v>
      </c>
      <c r="B874" s="1" t="s">
        <v>15723</v>
      </c>
      <c r="D874" s="1" t="s">
        <v>15723</v>
      </c>
      <c r="F874" s="1" t="s">
        <v>15723</v>
      </c>
      <c r="M874" s="17" t="s">
        <v>34</v>
      </c>
      <c r="N874" s="17" t="s">
        <v>1596</v>
      </c>
    </row>
    <row r="875" spans="1:14" x14ac:dyDescent="0.25">
      <c r="A875" t="s">
        <v>2045</v>
      </c>
      <c r="B875" s="1" t="s">
        <v>15723</v>
      </c>
      <c r="F875" s="1" t="s">
        <v>15723</v>
      </c>
      <c r="M875" s="17" t="s">
        <v>2046</v>
      </c>
      <c r="N875" s="17" t="s">
        <v>2047</v>
      </c>
    </row>
    <row r="876" spans="1:14" x14ac:dyDescent="0.25">
      <c r="A876" t="s">
        <v>2048</v>
      </c>
      <c r="B876" s="1" t="s">
        <v>15723</v>
      </c>
      <c r="D876" s="1" t="s">
        <v>15723</v>
      </c>
      <c r="F876" s="1" t="s">
        <v>15723</v>
      </c>
      <c r="M876" s="17" t="s">
        <v>34</v>
      </c>
      <c r="N876" s="17" t="s">
        <v>2049</v>
      </c>
    </row>
    <row r="877" spans="1:14" x14ac:dyDescent="0.25">
      <c r="A877" t="s">
        <v>2050</v>
      </c>
      <c r="B877" s="1" t="s">
        <v>15723</v>
      </c>
      <c r="F877" s="1" t="s">
        <v>15723</v>
      </c>
      <c r="M877" s="17" t="s">
        <v>34</v>
      </c>
      <c r="N877" s="17" t="s">
        <v>563</v>
      </c>
    </row>
    <row r="878" spans="1:14" x14ac:dyDescent="0.25">
      <c r="A878" t="s">
        <v>2051</v>
      </c>
      <c r="B878" s="1" t="s">
        <v>15723</v>
      </c>
      <c r="F878" s="1" t="s">
        <v>15723</v>
      </c>
      <c r="M878" s="17" t="s">
        <v>34</v>
      </c>
      <c r="N878" s="17" t="s">
        <v>311</v>
      </c>
    </row>
    <row r="879" spans="1:14" x14ac:dyDescent="0.25">
      <c r="A879" t="s">
        <v>2052</v>
      </c>
      <c r="B879" s="1" t="s">
        <v>15723</v>
      </c>
      <c r="D879" s="1" t="s">
        <v>15723</v>
      </c>
      <c r="F879" s="1" t="s">
        <v>15723</v>
      </c>
      <c r="M879" s="17" t="s">
        <v>2053</v>
      </c>
      <c r="N879" s="17" t="s">
        <v>2054</v>
      </c>
    </row>
    <row r="880" spans="1:14" x14ac:dyDescent="0.25">
      <c r="A880" t="s">
        <v>2055</v>
      </c>
      <c r="B880" s="1" t="s">
        <v>15723</v>
      </c>
      <c r="F880" s="1" t="s">
        <v>15723</v>
      </c>
      <c r="M880" s="17" t="s">
        <v>34</v>
      </c>
      <c r="N880" s="17" t="s">
        <v>311</v>
      </c>
    </row>
    <row r="881" spans="1:14" x14ac:dyDescent="0.25">
      <c r="A881" t="s">
        <v>2056</v>
      </c>
      <c r="B881" s="1" t="s">
        <v>15723</v>
      </c>
      <c r="F881" s="1" t="s">
        <v>15723</v>
      </c>
      <c r="M881" s="17" t="s">
        <v>2057</v>
      </c>
      <c r="N881" s="17" t="s">
        <v>77</v>
      </c>
    </row>
    <row r="882" spans="1:14" x14ac:dyDescent="0.25">
      <c r="A882" t="s">
        <v>2058</v>
      </c>
      <c r="B882" s="1" t="s">
        <v>15723</v>
      </c>
      <c r="D882" s="1" t="s">
        <v>15723</v>
      </c>
      <c r="F882" s="1" t="s">
        <v>15723</v>
      </c>
      <c r="M882" s="17" t="s">
        <v>2059</v>
      </c>
      <c r="N882" s="17" t="s">
        <v>2060</v>
      </c>
    </row>
    <row r="883" spans="1:14" x14ac:dyDescent="0.25">
      <c r="A883" t="s">
        <v>2061</v>
      </c>
      <c r="B883" s="1" t="s">
        <v>15723</v>
      </c>
      <c r="F883" s="1" t="s">
        <v>15723</v>
      </c>
      <c r="M883" s="17" t="s">
        <v>2062</v>
      </c>
      <c r="N883" s="17" t="s">
        <v>256</v>
      </c>
    </row>
    <row r="884" spans="1:14" x14ac:dyDescent="0.25">
      <c r="A884" t="s">
        <v>2063</v>
      </c>
      <c r="B884" s="1" t="s">
        <v>15723</v>
      </c>
      <c r="F884" s="1" t="s">
        <v>15723</v>
      </c>
      <c r="M884" s="17" t="s">
        <v>34</v>
      </c>
      <c r="N884" s="17" t="s">
        <v>1435</v>
      </c>
    </row>
    <row r="885" spans="1:14" x14ac:dyDescent="0.25">
      <c r="A885" t="s">
        <v>2064</v>
      </c>
      <c r="B885" s="1" t="s">
        <v>15723</v>
      </c>
      <c r="F885" s="1" t="s">
        <v>15723</v>
      </c>
      <c r="M885" s="17" t="s">
        <v>2065</v>
      </c>
      <c r="N885" s="17" t="s">
        <v>2066</v>
      </c>
    </row>
    <row r="886" spans="1:14" x14ac:dyDescent="0.25">
      <c r="A886" t="s">
        <v>2067</v>
      </c>
      <c r="B886" s="1" t="s">
        <v>15723</v>
      </c>
      <c r="F886" s="1" t="s">
        <v>15723</v>
      </c>
      <c r="M886" s="17" t="s">
        <v>34</v>
      </c>
      <c r="N886" s="17" t="s">
        <v>2068</v>
      </c>
    </row>
    <row r="887" spans="1:14" x14ac:dyDescent="0.25">
      <c r="A887" t="s">
        <v>2069</v>
      </c>
      <c r="B887" s="1" t="s">
        <v>15723</v>
      </c>
      <c r="F887" s="1" t="s">
        <v>15723</v>
      </c>
      <c r="M887" s="17" t="s">
        <v>34</v>
      </c>
      <c r="N887" s="17" t="s">
        <v>77</v>
      </c>
    </row>
    <row r="888" spans="1:14" x14ac:dyDescent="0.25">
      <c r="A888" t="s">
        <v>2070</v>
      </c>
      <c r="B888" s="1" t="s">
        <v>15723</v>
      </c>
      <c r="F888" s="1" t="s">
        <v>15723</v>
      </c>
      <c r="M888" s="17" t="s">
        <v>34</v>
      </c>
      <c r="N888" s="17" t="s">
        <v>244</v>
      </c>
    </row>
    <row r="889" spans="1:14" x14ac:dyDescent="0.25">
      <c r="A889" t="s">
        <v>2071</v>
      </c>
      <c r="B889" s="1" t="s">
        <v>15723</v>
      </c>
      <c r="D889" s="1" t="s">
        <v>15723</v>
      </c>
      <c r="F889" s="1" t="s">
        <v>15723</v>
      </c>
      <c r="M889" s="17" t="s">
        <v>34</v>
      </c>
      <c r="N889" s="17" t="s">
        <v>403</v>
      </c>
    </row>
    <row r="890" spans="1:14" x14ac:dyDescent="0.25">
      <c r="A890" t="s">
        <v>2072</v>
      </c>
      <c r="B890" s="1" t="s">
        <v>15723</v>
      </c>
      <c r="D890" s="1" t="s">
        <v>15723</v>
      </c>
      <c r="F890" s="1" t="s">
        <v>15723</v>
      </c>
      <c r="M890" s="17" t="s">
        <v>2073</v>
      </c>
      <c r="N890" s="17" t="s">
        <v>2074</v>
      </c>
    </row>
    <row r="891" spans="1:14" x14ac:dyDescent="0.25">
      <c r="A891" t="s">
        <v>2075</v>
      </c>
      <c r="B891" s="1" t="s">
        <v>15723</v>
      </c>
      <c r="F891" s="1" t="s">
        <v>15723</v>
      </c>
      <c r="M891" s="17" t="s">
        <v>2076</v>
      </c>
      <c r="N891" s="17" t="s">
        <v>2077</v>
      </c>
    </row>
    <row r="892" spans="1:14" x14ac:dyDescent="0.25">
      <c r="A892" t="s">
        <v>2078</v>
      </c>
      <c r="B892" s="1" t="s">
        <v>15723</v>
      </c>
      <c r="F892" s="1" t="s">
        <v>15723</v>
      </c>
      <c r="M892" s="17" t="s">
        <v>34</v>
      </c>
      <c r="N892" s="17" t="s">
        <v>311</v>
      </c>
    </row>
    <row r="893" spans="1:14" x14ac:dyDescent="0.25">
      <c r="A893" t="s">
        <v>2079</v>
      </c>
      <c r="B893" s="1" t="s">
        <v>15723</v>
      </c>
      <c r="D893" s="1" t="s">
        <v>15723</v>
      </c>
      <c r="F893" s="1" t="s">
        <v>15723</v>
      </c>
      <c r="M893" s="17" t="s">
        <v>2080</v>
      </c>
      <c r="N893" s="17" t="s">
        <v>2081</v>
      </c>
    </row>
    <row r="894" spans="1:14" x14ac:dyDescent="0.25">
      <c r="A894" t="s">
        <v>2082</v>
      </c>
      <c r="B894" s="1" t="s">
        <v>15723</v>
      </c>
      <c r="D894" s="1" t="s">
        <v>15723</v>
      </c>
      <c r="F894" s="1" t="s">
        <v>15723</v>
      </c>
      <c r="M894" s="17" t="s">
        <v>2083</v>
      </c>
      <c r="N894" s="17" t="s">
        <v>2084</v>
      </c>
    </row>
    <row r="895" spans="1:14" x14ac:dyDescent="0.25">
      <c r="A895" t="s">
        <v>2085</v>
      </c>
      <c r="B895" s="1" t="s">
        <v>15723</v>
      </c>
      <c r="D895" s="1" t="s">
        <v>15723</v>
      </c>
      <c r="F895" s="1" t="s">
        <v>15723</v>
      </c>
      <c r="M895" s="17" t="s">
        <v>2086</v>
      </c>
      <c r="N895" s="17" t="s">
        <v>2087</v>
      </c>
    </row>
    <row r="896" spans="1:14" x14ac:dyDescent="0.25">
      <c r="A896" t="s">
        <v>2088</v>
      </c>
      <c r="B896" s="1" t="s">
        <v>15723</v>
      </c>
      <c r="F896" s="1" t="s">
        <v>15723</v>
      </c>
      <c r="M896" s="17" t="s">
        <v>2089</v>
      </c>
      <c r="N896" s="17" t="s">
        <v>2090</v>
      </c>
    </row>
    <row r="897" spans="1:14" x14ac:dyDescent="0.25">
      <c r="A897" t="s">
        <v>2091</v>
      </c>
      <c r="B897" s="1" t="s">
        <v>15723</v>
      </c>
      <c r="F897" s="1" t="s">
        <v>15723</v>
      </c>
      <c r="M897" s="17" t="s">
        <v>2092</v>
      </c>
      <c r="N897" s="17" t="s">
        <v>68</v>
      </c>
    </row>
    <row r="898" spans="1:14" x14ac:dyDescent="0.25">
      <c r="A898" t="s">
        <v>2093</v>
      </c>
      <c r="B898" s="1" t="s">
        <v>15723</v>
      </c>
      <c r="D898" s="1" t="s">
        <v>15723</v>
      </c>
      <c r="F898" s="1" t="s">
        <v>15723</v>
      </c>
      <c r="M898" s="17" t="s">
        <v>2094</v>
      </c>
      <c r="N898" s="17" t="s">
        <v>2095</v>
      </c>
    </row>
    <row r="899" spans="1:14" x14ac:dyDescent="0.25">
      <c r="A899" t="s">
        <v>2096</v>
      </c>
      <c r="B899" s="1" t="s">
        <v>15723</v>
      </c>
      <c r="F899" s="1" t="s">
        <v>15723</v>
      </c>
      <c r="M899" s="17" t="s">
        <v>34</v>
      </c>
      <c r="N899" s="17" t="s">
        <v>2097</v>
      </c>
    </row>
    <row r="900" spans="1:14" x14ac:dyDescent="0.25">
      <c r="A900" t="s">
        <v>2098</v>
      </c>
      <c r="B900" s="1" t="s">
        <v>15723</v>
      </c>
      <c r="D900" s="1" t="s">
        <v>15723</v>
      </c>
      <c r="F900" s="1" t="s">
        <v>15723</v>
      </c>
      <c r="M900" s="17" t="s">
        <v>34</v>
      </c>
      <c r="N900" s="17" t="s">
        <v>2099</v>
      </c>
    </row>
    <row r="901" spans="1:14" x14ac:dyDescent="0.25">
      <c r="A901" t="s">
        <v>2100</v>
      </c>
      <c r="B901" s="1" t="s">
        <v>15723</v>
      </c>
      <c r="F901" s="1" t="s">
        <v>15723</v>
      </c>
      <c r="M901" s="17" t="s">
        <v>2101</v>
      </c>
      <c r="N901" s="17" t="s">
        <v>2102</v>
      </c>
    </row>
    <row r="902" spans="1:14" x14ac:dyDescent="0.25">
      <c r="A902" t="s">
        <v>2103</v>
      </c>
      <c r="B902" s="1" t="s">
        <v>15723</v>
      </c>
      <c r="F902" s="1" t="s">
        <v>15723</v>
      </c>
      <c r="M902" s="17" t="s">
        <v>2104</v>
      </c>
      <c r="N902" s="17" t="s">
        <v>2105</v>
      </c>
    </row>
    <row r="903" spans="1:14" x14ac:dyDescent="0.25">
      <c r="A903" t="s">
        <v>2106</v>
      </c>
      <c r="B903" s="1" t="s">
        <v>15723</v>
      </c>
      <c r="F903" s="1" t="s">
        <v>15723</v>
      </c>
      <c r="M903" s="17" t="s">
        <v>2107</v>
      </c>
      <c r="N903" s="17" t="s">
        <v>2108</v>
      </c>
    </row>
    <row r="904" spans="1:14" x14ac:dyDescent="0.25">
      <c r="A904" t="s">
        <v>2109</v>
      </c>
      <c r="B904" s="1" t="s">
        <v>15723</v>
      </c>
      <c r="D904" s="1" t="s">
        <v>15723</v>
      </c>
      <c r="F904" s="1" t="s">
        <v>15723</v>
      </c>
      <c r="M904" s="17" t="s">
        <v>2110</v>
      </c>
      <c r="N904" s="17" t="s">
        <v>2111</v>
      </c>
    </row>
    <row r="905" spans="1:14" x14ac:dyDescent="0.25">
      <c r="A905" t="s">
        <v>2112</v>
      </c>
      <c r="B905" s="1" t="s">
        <v>15723</v>
      </c>
      <c r="F905" s="1" t="s">
        <v>15723</v>
      </c>
      <c r="M905" s="17" t="s">
        <v>34</v>
      </c>
      <c r="N905" s="17" t="s">
        <v>77</v>
      </c>
    </row>
    <row r="906" spans="1:14" x14ac:dyDescent="0.25">
      <c r="A906" t="s">
        <v>2113</v>
      </c>
      <c r="B906" s="1" t="s">
        <v>15723</v>
      </c>
      <c r="F906" s="1" t="s">
        <v>15723</v>
      </c>
      <c r="M906" s="17" t="s">
        <v>34</v>
      </c>
      <c r="N906" s="17" t="s">
        <v>419</v>
      </c>
    </row>
    <row r="907" spans="1:14" x14ac:dyDescent="0.25">
      <c r="A907" t="s">
        <v>2114</v>
      </c>
      <c r="B907" s="1" t="s">
        <v>15723</v>
      </c>
      <c r="F907" s="1" t="s">
        <v>15723</v>
      </c>
      <c r="M907" s="17" t="s">
        <v>34</v>
      </c>
      <c r="N907" s="17" t="s">
        <v>2115</v>
      </c>
    </row>
    <row r="908" spans="1:14" x14ac:dyDescent="0.25">
      <c r="A908" t="s">
        <v>2116</v>
      </c>
      <c r="B908" s="1" t="s">
        <v>15723</v>
      </c>
      <c r="D908" s="1" t="s">
        <v>15723</v>
      </c>
      <c r="F908" s="1" t="s">
        <v>15723</v>
      </c>
      <c r="M908" s="17" t="s">
        <v>34</v>
      </c>
      <c r="N908" s="17" t="s">
        <v>1925</v>
      </c>
    </row>
    <row r="909" spans="1:14" x14ac:dyDescent="0.25">
      <c r="A909" t="s">
        <v>2117</v>
      </c>
      <c r="B909" s="1" t="s">
        <v>15723</v>
      </c>
      <c r="D909" s="1" t="s">
        <v>15723</v>
      </c>
      <c r="F909" s="1" t="s">
        <v>15723</v>
      </c>
      <c r="M909" s="17" t="s">
        <v>2118</v>
      </c>
      <c r="N909" s="17" t="s">
        <v>2119</v>
      </c>
    </row>
    <row r="910" spans="1:14" x14ac:dyDescent="0.25">
      <c r="A910" t="s">
        <v>2120</v>
      </c>
      <c r="B910" s="1" t="s">
        <v>15723</v>
      </c>
      <c r="F910" s="1" t="s">
        <v>15723</v>
      </c>
      <c r="M910" s="17" t="s">
        <v>2121</v>
      </c>
      <c r="N910" s="17" t="s">
        <v>2122</v>
      </c>
    </row>
    <row r="911" spans="1:14" x14ac:dyDescent="0.25">
      <c r="A911" t="s">
        <v>2123</v>
      </c>
      <c r="B911" s="1" t="s">
        <v>15723</v>
      </c>
      <c r="F911" s="1" t="s">
        <v>15723</v>
      </c>
      <c r="M911" s="17" t="s">
        <v>2124</v>
      </c>
      <c r="N911" s="17" t="s">
        <v>2125</v>
      </c>
    </row>
    <row r="912" spans="1:14" x14ac:dyDescent="0.25">
      <c r="A912" t="s">
        <v>2126</v>
      </c>
      <c r="B912" s="1" t="s">
        <v>15723</v>
      </c>
      <c r="F912" s="1" t="s">
        <v>15723</v>
      </c>
      <c r="M912" s="17" t="s">
        <v>2127</v>
      </c>
      <c r="N912" s="17" t="s">
        <v>2128</v>
      </c>
    </row>
    <row r="913" spans="1:14" x14ac:dyDescent="0.25">
      <c r="A913" t="s">
        <v>2129</v>
      </c>
      <c r="B913" s="1" t="s">
        <v>15723</v>
      </c>
      <c r="F913" s="1" t="s">
        <v>15723</v>
      </c>
      <c r="M913" s="17" t="s">
        <v>2130</v>
      </c>
      <c r="N913" s="17" t="s">
        <v>2131</v>
      </c>
    </row>
    <row r="914" spans="1:14" x14ac:dyDescent="0.25">
      <c r="A914" t="s">
        <v>2132</v>
      </c>
      <c r="B914" s="1" t="s">
        <v>15723</v>
      </c>
      <c r="D914" s="1" t="s">
        <v>15723</v>
      </c>
      <c r="F914" s="1" t="s">
        <v>15723</v>
      </c>
      <c r="M914" s="17" t="s">
        <v>2133</v>
      </c>
      <c r="N914" s="17" t="s">
        <v>2134</v>
      </c>
    </row>
    <row r="915" spans="1:14" x14ac:dyDescent="0.25">
      <c r="A915" t="s">
        <v>2135</v>
      </c>
      <c r="B915" s="1" t="s">
        <v>15723</v>
      </c>
      <c r="F915" s="1" t="s">
        <v>15723</v>
      </c>
      <c r="M915" s="17" t="s">
        <v>34</v>
      </c>
      <c r="N915" s="17" t="s">
        <v>1626</v>
      </c>
    </row>
    <row r="916" spans="1:14" x14ac:dyDescent="0.25">
      <c r="A916" t="s">
        <v>2136</v>
      </c>
      <c r="B916" s="1" t="s">
        <v>15723</v>
      </c>
      <c r="F916" s="1" t="s">
        <v>15723</v>
      </c>
      <c r="M916" s="17" t="s">
        <v>34</v>
      </c>
      <c r="N916" s="17" t="s">
        <v>414</v>
      </c>
    </row>
    <row r="917" spans="1:14" x14ac:dyDescent="0.25">
      <c r="A917" t="s">
        <v>2137</v>
      </c>
      <c r="B917" s="1" t="s">
        <v>15723</v>
      </c>
      <c r="F917" s="1" t="s">
        <v>15723</v>
      </c>
      <c r="M917" s="17" t="s">
        <v>2138</v>
      </c>
      <c r="N917" s="17" t="s">
        <v>744</v>
      </c>
    </row>
    <row r="918" spans="1:14" x14ac:dyDescent="0.25">
      <c r="A918" t="s">
        <v>2139</v>
      </c>
      <c r="B918" s="1" t="s">
        <v>15723</v>
      </c>
      <c r="F918" s="1" t="s">
        <v>15723</v>
      </c>
      <c r="M918" s="17" t="s">
        <v>34</v>
      </c>
      <c r="N918" s="17" t="s">
        <v>345</v>
      </c>
    </row>
    <row r="919" spans="1:14" x14ac:dyDescent="0.25">
      <c r="A919" t="s">
        <v>2140</v>
      </c>
      <c r="B919" s="1" t="s">
        <v>15723</v>
      </c>
      <c r="F919" s="1" t="s">
        <v>15723</v>
      </c>
      <c r="M919" s="17" t="s">
        <v>34</v>
      </c>
      <c r="N919" s="17" t="s">
        <v>2141</v>
      </c>
    </row>
    <row r="920" spans="1:14" x14ac:dyDescent="0.25">
      <c r="A920" t="s">
        <v>2142</v>
      </c>
      <c r="B920" s="1" t="s">
        <v>15723</v>
      </c>
      <c r="F920" s="1" t="s">
        <v>15723</v>
      </c>
      <c r="M920" s="17" t="s">
        <v>2143</v>
      </c>
      <c r="N920" s="17" t="s">
        <v>2144</v>
      </c>
    </row>
    <row r="921" spans="1:14" x14ac:dyDescent="0.25">
      <c r="A921" t="s">
        <v>2145</v>
      </c>
      <c r="B921" s="1" t="s">
        <v>15723</v>
      </c>
      <c r="F921" s="1" t="s">
        <v>15723</v>
      </c>
      <c r="M921" s="17" t="s">
        <v>34</v>
      </c>
      <c r="N921" s="17" t="s">
        <v>115</v>
      </c>
    </row>
    <row r="922" spans="1:14" x14ac:dyDescent="0.25">
      <c r="A922" t="s">
        <v>2146</v>
      </c>
      <c r="B922" s="1" t="s">
        <v>15723</v>
      </c>
      <c r="D922" s="1" t="s">
        <v>15723</v>
      </c>
      <c r="F922" s="1" t="s">
        <v>15723</v>
      </c>
      <c r="M922" s="17" t="s">
        <v>34</v>
      </c>
      <c r="N922" s="17" t="s">
        <v>356</v>
      </c>
    </row>
    <row r="923" spans="1:14" x14ac:dyDescent="0.25">
      <c r="A923" t="s">
        <v>2147</v>
      </c>
      <c r="B923" s="1" t="s">
        <v>15723</v>
      </c>
      <c r="F923" s="1" t="s">
        <v>15723</v>
      </c>
      <c r="M923" s="17" t="s">
        <v>2148</v>
      </c>
      <c r="N923" s="17" t="s">
        <v>2149</v>
      </c>
    </row>
    <row r="924" spans="1:14" x14ac:dyDescent="0.25">
      <c r="A924" t="s">
        <v>2150</v>
      </c>
      <c r="B924" s="1" t="s">
        <v>15723</v>
      </c>
      <c r="D924" s="1" t="s">
        <v>15723</v>
      </c>
      <c r="F924" s="1" t="s">
        <v>15723</v>
      </c>
      <c r="M924" s="17" t="s">
        <v>2151</v>
      </c>
      <c r="N924" s="17" t="s">
        <v>2152</v>
      </c>
    </row>
    <row r="925" spans="1:14" x14ac:dyDescent="0.25">
      <c r="A925" t="s">
        <v>2153</v>
      </c>
      <c r="B925" s="1" t="s">
        <v>15723</v>
      </c>
      <c r="F925" s="1" t="s">
        <v>15723</v>
      </c>
      <c r="M925" s="17" t="s">
        <v>2154</v>
      </c>
      <c r="N925" s="17" t="s">
        <v>68</v>
      </c>
    </row>
    <row r="926" spans="1:14" x14ac:dyDescent="0.25">
      <c r="A926" t="s">
        <v>2155</v>
      </c>
      <c r="B926" s="1" t="s">
        <v>15723</v>
      </c>
      <c r="F926" s="1" t="s">
        <v>15723</v>
      </c>
      <c r="M926" s="17" t="s">
        <v>2156</v>
      </c>
      <c r="N926" s="17" t="s">
        <v>2157</v>
      </c>
    </row>
    <row r="927" spans="1:14" x14ac:dyDescent="0.25">
      <c r="A927" t="s">
        <v>2158</v>
      </c>
      <c r="B927" s="1" t="s">
        <v>15723</v>
      </c>
      <c r="D927" s="1" t="s">
        <v>15723</v>
      </c>
      <c r="F927" s="1" t="s">
        <v>15723</v>
      </c>
      <c r="M927" s="17" t="s">
        <v>2159</v>
      </c>
      <c r="N927" s="17" t="s">
        <v>2160</v>
      </c>
    </row>
    <row r="928" spans="1:14" x14ac:dyDescent="0.25">
      <c r="A928" t="s">
        <v>2161</v>
      </c>
      <c r="B928" s="1" t="s">
        <v>15723</v>
      </c>
      <c r="D928" s="1" t="s">
        <v>15723</v>
      </c>
      <c r="F928" s="1" t="s">
        <v>15723</v>
      </c>
      <c r="M928" s="17" t="s">
        <v>2162</v>
      </c>
      <c r="N928" s="17" t="s">
        <v>2163</v>
      </c>
    </row>
    <row r="929" spans="1:14" hidden="1" x14ac:dyDescent="0.25">
      <c r="A929" t="s">
        <v>2164</v>
      </c>
      <c r="C929" s="1" t="s">
        <v>15723</v>
      </c>
      <c r="H929" s="1" t="s">
        <v>15723</v>
      </c>
      <c r="M929" s="17" t="s">
        <v>34</v>
      </c>
      <c r="N929" s="17" t="s">
        <v>2165</v>
      </c>
    </row>
    <row r="930" spans="1:14" hidden="1" x14ac:dyDescent="0.25">
      <c r="A930" t="s">
        <v>2166</v>
      </c>
      <c r="C930" s="1" t="s">
        <v>15723</v>
      </c>
      <c r="H930" s="1" t="s">
        <v>15723</v>
      </c>
      <c r="M930" s="17" t="s">
        <v>34</v>
      </c>
      <c r="N930" s="17" t="s">
        <v>2167</v>
      </c>
    </row>
    <row r="931" spans="1:14" hidden="1" x14ac:dyDescent="0.25">
      <c r="A931" t="s">
        <v>2168</v>
      </c>
      <c r="C931" s="1" t="s">
        <v>15723</v>
      </c>
      <c r="H931" s="1" t="s">
        <v>15723</v>
      </c>
      <c r="M931" s="17" t="s">
        <v>34</v>
      </c>
      <c r="N931" s="17" t="s">
        <v>2169</v>
      </c>
    </row>
    <row r="932" spans="1:14" hidden="1" x14ac:dyDescent="0.25">
      <c r="A932" t="s">
        <v>2170</v>
      </c>
      <c r="C932" s="1" t="s">
        <v>15723</v>
      </c>
      <c r="H932" s="1" t="s">
        <v>15723</v>
      </c>
      <c r="M932" s="17" t="s">
        <v>34</v>
      </c>
      <c r="N932" s="17" t="s">
        <v>2171</v>
      </c>
    </row>
    <row r="933" spans="1:14" hidden="1" x14ac:dyDescent="0.25">
      <c r="A933" t="s">
        <v>2172</v>
      </c>
      <c r="C933" s="1" t="s">
        <v>15723</v>
      </c>
      <c r="G933" s="1" t="s">
        <v>15723</v>
      </c>
      <c r="M933" s="17" t="s">
        <v>34</v>
      </c>
      <c r="N933" s="17" t="s">
        <v>744</v>
      </c>
    </row>
    <row r="934" spans="1:14" hidden="1" x14ac:dyDescent="0.25">
      <c r="A934" t="s">
        <v>2173</v>
      </c>
      <c r="C934" s="1" t="s">
        <v>15723</v>
      </c>
      <c r="G934" s="1" t="s">
        <v>15723</v>
      </c>
      <c r="M934" s="17" t="s">
        <v>34</v>
      </c>
      <c r="N934" s="17" t="s">
        <v>2174</v>
      </c>
    </row>
    <row r="935" spans="1:14" hidden="1" x14ac:dyDescent="0.25">
      <c r="A935" t="s">
        <v>2175</v>
      </c>
      <c r="C935" s="1" t="s">
        <v>15723</v>
      </c>
      <c r="G935" s="1" t="s">
        <v>15723</v>
      </c>
      <c r="M935" s="17" t="s">
        <v>34</v>
      </c>
      <c r="N935" s="17" t="s">
        <v>744</v>
      </c>
    </row>
    <row r="936" spans="1:14" hidden="1" x14ac:dyDescent="0.25">
      <c r="A936" t="s">
        <v>2176</v>
      </c>
      <c r="C936" s="1" t="s">
        <v>15723</v>
      </c>
      <c r="F936" s="1" t="s">
        <v>15723</v>
      </c>
      <c r="M936" s="17" t="s">
        <v>34</v>
      </c>
      <c r="N936" s="17" t="s">
        <v>2177</v>
      </c>
    </row>
    <row r="937" spans="1:14" hidden="1" x14ac:dyDescent="0.25">
      <c r="A937" t="s">
        <v>2178</v>
      </c>
      <c r="C937" s="1" t="s">
        <v>15723</v>
      </c>
      <c r="F937" s="1" t="s">
        <v>15723</v>
      </c>
      <c r="M937" s="17" t="s">
        <v>2179</v>
      </c>
      <c r="N937" s="17" t="s">
        <v>2180</v>
      </c>
    </row>
    <row r="938" spans="1:14" hidden="1" x14ac:dyDescent="0.25">
      <c r="A938" t="s">
        <v>2181</v>
      </c>
      <c r="C938" s="1" t="s">
        <v>15723</v>
      </c>
      <c r="F938" s="1" t="s">
        <v>15723</v>
      </c>
      <c r="M938" s="17" t="s">
        <v>2182</v>
      </c>
      <c r="N938" s="17" t="s">
        <v>2183</v>
      </c>
    </row>
    <row r="939" spans="1:14" hidden="1" x14ac:dyDescent="0.25">
      <c r="A939" t="s">
        <v>2184</v>
      </c>
      <c r="C939" s="1" t="s">
        <v>15723</v>
      </c>
      <c r="F939" s="1" t="s">
        <v>15723</v>
      </c>
      <c r="M939" s="17" t="s">
        <v>34</v>
      </c>
      <c r="N939" s="17" t="s">
        <v>2185</v>
      </c>
    </row>
    <row r="940" spans="1:14" hidden="1" x14ac:dyDescent="0.25">
      <c r="A940" t="s">
        <v>2186</v>
      </c>
      <c r="C940" s="1" t="s">
        <v>15723</v>
      </c>
      <c r="F940" s="1" t="s">
        <v>15723</v>
      </c>
      <c r="M940" s="17" t="s">
        <v>34</v>
      </c>
      <c r="N940" s="17" t="s">
        <v>2187</v>
      </c>
    </row>
    <row r="941" spans="1:14" hidden="1" x14ac:dyDescent="0.25">
      <c r="A941" t="s">
        <v>2188</v>
      </c>
      <c r="C941" s="1" t="s">
        <v>15723</v>
      </c>
      <c r="F941" s="1" t="s">
        <v>15723</v>
      </c>
      <c r="M941" s="17" t="s">
        <v>34</v>
      </c>
      <c r="N941" s="17" t="s">
        <v>2189</v>
      </c>
    </row>
    <row r="942" spans="1:14" x14ac:dyDescent="0.25">
      <c r="A942" t="s">
        <v>2190</v>
      </c>
      <c r="B942" s="1" t="s">
        <v>15723</v>
      </c>
      <c r="I942" s="1" t="s">
        <v>15723</v>
      </c>
      <c r="M942" s="17" t="s">
        <v>2191</v>
      </c>
      <c r="N942" s="17" t="s">
        <v>2192</v>
      </c>
    </row>
    <row r="943" spans="1:14" x14ac:dyDescent="0.25">
      <c r="A943" t="s">
        <v>2193</v>
      </c>
      <c r="B943" s="1" t="s">
        <v>15723</v>
      </c>
      <c r="I943" s="1" t="s">
        <v>15723</v>
      </c>
      <c r="M943" s="17" t="s">
        <v>2194</v>
      </c>
      <c r="N943" s="17" t="s">
        <v>2195</v>
      </c>
    </row>
    <row r="944" spans="1:14" x14ac:dyDescent="0.25">
      <c r="A944" t="s">
        <v>2196</v>
      </c>
      <c r="B944" s="1" t="s">
        <v>15723</v>
      </c>
      <c r="D944" s="1" t="s">
        <v>15723</v>
      </c>
      <c r="I944" s="1" t="s">
        <v>15723</v>
      </c>
      <c r="M944" s="17" t="s">
        <v>34</v>
      </c>
      <c r="N944" s="17" t="s">
        <v>2197</v>
      </c>
    </row>
    <row r="945" spans="1:14" x14ac:dyDescent="0.25">
      <c r="A945" t="s">
        <v>2198</v>
      </c>
      <c r="B945" s="1" t="s">
        <v>15723</v>
      </c>
      <c r="I945" s="1" t="s">
        <v>15723</v>
      </c>
      <c r="M945" s="17" t="s">
        <v>2199</v>
      </c>
      <c r="N945" s="17" t="s">
        <v>2200</v>
      </c>
    </row>
    <row r="946" spans="1:14" x14ac:dyDescent="0.25">
      <c r="A946" t="s">
        <v>2201</v>
      </c>
      <c r="B946" s="1" t="s">
        <v>15723</v>
      </c>
      <c r="I946" s="1" t="s">
        <v>15723</v>
      </c>
      <c r="M946" s="17" t="s">
        <v>34</v>
      </c>
      <c r="N946" s="17" t="s">
        <v>2202</v>
      </c>
    </row>
    <row r="947" spans="1:14" x14ac:dyDescent="0.25">
      <c r="A947" t="s">
        <v>2203</v>
      </c>
      <c r="B947" s="1" t="s">
        <v>15723</v>
      </c>
      <c r="I947" s="1" t="s">
        <v>15723</v>
      </c>
      <c r="M947" s="17" t="s">
        <v>2204</v>
      </c>
      <c r="N947" s="17" t="s">
        <v>2205</v>
      </c>
    </row>
    <row r="948" spans="1:14" x14ac:dyDescent="0.25">
      <c r="A948" t="s">
        <v>2206</v>
      </c>
      <c r="B948" s="1" t="s">
        <v>15723</v>
      </c>
      <c r="I948" s="1" t="s">
        <v>15723</v>
      </c>
      <c r="M948" s="17" t="s">
        <v>34</v>
      </c>
      <c r="N948" s="17" t="s">
        <v>115</v>
      </c>
    </row>
    <row r="949" spans="1:14" x14ac:dyDescent="0.25">
      <c r="A949" t="s">
        <v>2207</v>
      </c>
      <c r="B949" s="1" t="s">
        <v>15723</v>
      </c>
      <c r="I949" s="1" t="s">
        <v>15723</v>
      </c>
      <c r="M949" s="17" t="s">
        <v>34</v>
      </c>
      <c r="N949" s="17" t="s">
        <v>2208</v>
      </c>
    </row>
    <row r="950" spans="1:14" x14ac:dyDescent="0.25">
      <c r="A950" t="s">
        <v>2209</v>
      </c>
      <c r="B950" s="1" t="s">
        <v>15723</v>
      </c>
      <c r="I950" s="1" t="s">
        <v>15723</v>
      </c>
      <c r="M950" s="17" t="s">
        <v>2210</v>
      </c>
      <c r="N950" s="17" t="s">
        <v>2211</v>
      </c>
    </row>
    <row r="951" spans="1:14" x14ac:dyDescent="0.25">
      <c r="A951" t="s">
        <v>2212</v>
      </c>
      <c r="B951" s="1" t="s">
        <v>15723</v>
      </c>
      <c r="D951" s="1" t="s">
        <v>15723</v>
      </c>
      <c r="I951" s="1" t="s">
        <v>15723</v>
      </c>
      <c r="M951" s="17" t="s">
        <v>2213</v>
      </c>
      <c r="N951" s="17" t="s">
        <v>2214</v>
      </c>
    </row>
    <row r="952" spans="1:14" x14ac:dyDescent="0.25">
      <c r="A952" t="s">
        <v>2215</v>
      </c>
      <c r="B952" s="1" t="s">
        <v>15723</v>
      </c>
      <c r="I952" s="1" t="s">
        <v>15723</v>
      </c>
      <c r="M952" s="17" t="s">
        <v>34</v>
      </c>
      <c r="N952" s="17" t="s">
        <v>2216</v>
      </c>
    </row>
    <row r="953" spans="1:14" x14ac:dyDescent="0.25">
      <c r="A953" t="s">
        <v>2217</v>
      </c>
      <c r="B953" s="1" t="s">
        <v>15723</v>
      </c>
      <c r="I953" s="1" t="s">
        <v>15723</v>
      </c>
      <c r="M953" s="17" t="s">
        <v>2218</v>
      </c>
      <c r="N953" s="17" t="s">
        <v>2219</v>
      </c>
    </row>
    <row r="954" spans="1:14" x14ac:dyDescent="0.25">
      <c r="A954" t="s">
        <v>2220</v>
      </c>
      <c r="B954" s="1" t="s">
        <v>15723</v>
      </c>
      <c r="I954" s="1" t="s">
        <v>15723</v>
      </c>
      <c r="M954" s="17" t="s">
        <v>2221</v>
      </c>
      <c r="N954" s="17" t="s">
        <v>2222</v>
      </c>
    </row>
    <row r="955" spans="1:14" x14ac:dyDescent="0.25">
      <c r="A955" t="s">
        <v>2223</v>
      </c>
      <c r="B955" s="1" t="s">
        <v>15723</v>
      </c>
      <c r="E955" s="1" t="s">
        <v>15723</v>
      </c>
      <c r="M955" s="17" t="s">
        <v>2224</v>
      </c>
      <c r="N955" s="17" t="s">
        <v>2225</v>
      </c>
    </row>
    <row r="956" spans="1:14" x14ac:dyDescent="0.25">
      <c r="A956" t="s">
        <v>2226</v>
      </c>
      <c r="B956" s="1" t="s">
        <v>15723</v>
      </c>
      <c r="E956" s="1" t="s">
        <v>15723</v>
      </c>
      <c r="M956" s="17" t="s">
        <v>2227</v>
      </c>
      <c r="N956" s="17" t="s">
        <v>2228</v>
      </c>
    </row>
    <row r="957" spans="1:14" x14ac:dyDescent="0.25">
      <c r="A957" t="s">
        <v>2229</v>
      </c>
      <c r="B957" s="1" t="s">
        <v>15723</v>
      </c>
      <c r="D957" s="1" t="s">
        <v>15723</v>
      </c>
      <c r="E957" s="1" t="s">
        <v>15723</v>
      </c>
      <c r="L957" t="s">
        <v>15723</v>
      </c>
      <c r="M957" s="17" t="s">
        <v>34</v>
      </c>
      <c r="N957" s="17" t="s">
        <v>608</v>
      </c>
    </row>
    <row r="958" spans="1:14" x14ac:dyDescent="0.25">
      <c r="A958" t="s">
        <v>2230</v>
      </c>
      <c r="B958" s="1" t="s">
        <v>15723</v>
      </c>
      <c r="E958" s="1" t="s">
        <v>15723</v>
      </c>
      <c r="M958" s="17" t="s">
        <v>2231</v>
      </c>
      <c r="N958" s="17" t="s">
        <v>2232</v>
      </c>
    </row>
    <row r="959" spans="1:14" x14ac:dyDescent="0.25">
      <c r="A959" t="s">
        <v>2233</v>
      </c>
      <c r="B959" s="1" t="s">
        <v>15723</v>
      </c>
      <c r="E959" s="1" t="s">
        <v>15723</v>
      </c>
      <c r="M959" s="17" t="s">
        <v>34</v>
      </c>
      <c r="N959" s="17" t="s">
        <v>1051</v>
      </c>
    </row>
    <row r="960" spans="1:14" x14ac:dyDescent="0.25">
      <c r="A960" t="s">
        <v>2234</v>
      </c>
      <c r="B960" s="1" t="s">
        <v>15723</v>
      </c>
      <c r="E960" s="1" t="s">
        <v>15723</v>
      </c>
      <c r="M960" s="17" t="s">
        <v>2235</v>
      </c>
      <c r="N960" s="17" t="s">
        <v>2236</v>
      </c>
    </row>
    <row r="961" spans="1:14" x14ac:dyDescent="0.25">
      <c r="A961" t="s">
        <v>2237</v>
      </c>
      <c r="B961" s="1" t="s">
        <v>15723</v>
      </c>
      <c r="E961" s="1" t="s">
        <v>15723</v>
      </c>
      <c r="M961" s="17" t="s">
        <v>2238</v>
      </c>
      <c r="N961" s="17" t="s">
        <v>2239</v>
      </c>
    </row>
    <row r="962" spans="1:14" x14ac:dyDescent="0.25">
      <c r="A962" t="s">
        <v>2240</v>
      </c>
      <c r="B962" s="1" t="s">
        <v>15723</v>
      </c>
      <c r="E962" s="1" t="s">
        <v>15723</v>
      </c>
      <c r="M962" s="17" t="s">
        <v>34</v>
      </c>
      <c r="N962" s="17" t="s">
        <v>2241</v>
      </c>
    </row>
    <row r="963" spans="1:14" x14ac:dyDescent="0.25">
      <c r="A963" t="s">
        <v>2242</v>
      </c>
      <c r="B963" s="1" t="s">
        <v>15723</v>
      </c>
      <c r="E963" s="1" t="s">
        <v>15723</v>
      </c>
      <c r="M963" s="17" t="s">
        <v>2243</v>
      </c>
      <c r="N963" s="17" t="s">
        <v>2244</v>
      </c>
    </row>
    <row r="964" spans="1:14" x14ac:dyDescent="0.25">
      <c r="A964" t="s">
        <v>2245</v>
      </c>
      <c r="B964" s="1" t="s">
        <v>15723</v>
      </c>
      <c r="E964" s="1" t="s">
        <v>15723</v>
      </c>
      <c r="M964" s="17" t="s">
        <v>2246</v>
      </c>
      <c r="N964" s="17" t="s">
        <v>2247</v>
      </c>
    </row>
    <row r="965" spans="1:14" x14ac:dyDescent="0.25">
      <c r="A965" t="s">
        <v>2248</v>
      </c>
      <c r="B965" s="1" t="s">
        <v>15723</v>
      </c>
      <c r="E965" s="1" t="s">
        <v>15723</v>
      </c>
      <c r="M965" s="17" t="s">
        <v>2249</v>
      </c>
      <c r="N965" s="17" t="s">
        <v>2250</v>
      </c>
    </row>
    <row r="966" spans="1:14" x14ac:dyDescent="0.25">
      <c r="A966" t="s">
        <v>2251</v>
      </c>
      <c r="B966" s="1" t="s">
        <v>15723</v>
      </c>
      <c r="E966" s="1" t="s">
        <v>15723</v>
      </c>
      <c r="M966" s="17" t="s">
        <v>2252</v>
      </c>
      <c r="N966" s="17" t="s">
        <v>2253</v>
      </c>
    </row>
    <row r="967" spans="1:14" x14ac:dyDescent="0.25">
      <c r="A967" t="s">
        <v>2254</v>
      </c>
      <c r="B967" s="1" t="s">
        <v>15723</v>
      </c>
      <c r="E967" s="1" t="s">
        <v>15723</v>
      </c>
      <c r="M967" s="17" t="s">
        <v>34</v>
      </c>
      <c r="N967" s="17" t="s">
        <v>256</v>
      </c>
    </row>
    <row r="968" spans="1:14" x14ac:dyDescent="0.25">
      <c r="A968" t="s">
        <v>2255</v>
      </c>
      <c r="B968" s="1" t="s">
        <v>15723</v>
      </c>
      <c r="E968" s="1" t="s">
        <v>15723</v>
      </c>
      <c r="M968" s="17" t="s">
        <v>2256</v>
      </c>
      <c r="N968" s="17" t="s">
        <v>2257</v>
      </c>
    </row>
    <row r="969" spans="1:14" x14ac:dyDescent="0.25">
      <c r="A969" t="s">
        <v>2258</v>
      </c>
      <c r="B969" s="1" t="s">
        <v>15723</v>
      </c>
      <c r="E969" s="1" t="s">
        <v>15723</v>
      </c>
      <c r="M969" s="17" t="s">
        <v>2259</v>
      </c>
      <c r="N969" s="17" t="s">
        <v>2260</v>
      </c>
    </row>
    <row r="970" spans="1:14" x14ac:dyDescent="0.25">
      <c r="A970" t="s">
        <v>2261</v>
      </c>
      <c r="B970" s="1" t="s">
        <v>15723</v>
      </c>
      <c r="E970" s="1" t="s">
        <v>15723</v>
      </c>
      <c r="M970" s="17" t="s">
        <v>2262</v>
      </c>
      <c r="N970" s="17" t="s">
        <v>2263</v>
      </c>
    </row>
    <row r="971" spans="1:14" x14ac:dyDescent="0.25">
      <c r="A971" t="s">
        <v>2264</v>
      </c>
      <c r="B971" s="1" t="s">
        <v>15723</v>
      </c>
      <c r="E971" s="1" t="s">
        <v>15723</v>
      </c>
      <c r="M971" s="17" t="s">
        <v>34</v>
      </c>
      <c r="N971" s="17" t="s">
        <v>221</v>
      </c>
    </row>
    <row r="972" spans="1:14" x14ac:dyDescent="0.25">
      <c r="A972" t="s">
        <v>2265</v>
      </c>
      <c r="B972" s="1" t="s">
        <v>15723</v>
      </c>
      <c r="E972" s="1" t="s">
        <v>15723</v>
      </c>
      <c r="M972" s="17" t="s">
        <v>2266</v>
      </c>
      <c r="N972" s="17" t="s">
        <v>2267</v>
      </c>
    </row>
    <row r="973" spans="1:14" x14ac:dyDescent="0.25">
      <c r="A973" t="s">
        <v>2268</v>
      </c>
      <c r="B973" s="1" t="s">
        <v>15723</v>
      </c>
      <c r="E973" s="1" t="s">
        <v>15723</v>
      </c>
      <c r="M973" s="17" t="s">
        <v>2269</v>
      </c>
      <c r="N973" s="17" t="s">
        <v>2270</v>
      </c>
    </row>
    <row r="974" spans="1:14" x14ac:dyDescent="0.25">
      <c r="A974" t="s">
        <v>2271</v>
      </c>
      <c r="B974" s="1" t="s">
        <v>15723</v>
      </c>
      <c r="E974" s="1" t="s">
        <v>15723</v>
      </c>
      <c r="M974" s="17" t="s">
        <v>2272</v>
      </c>
      <c r="N974" s="17" t="s">
        <v>2273</v>
      </c>
    </row>
    <row r="975" spans="1:14" x14ac:dyDescent="0.25">
      <c r="A975" t="s">
        <v>2274</v>
      </c>
      <c r="B975" s="1" t="s">
        <v>15723</v>
      </c>
      <c r="E975" s="1" t="s">
        <v>15723</v>
      </c>
      <c r="M975" s="17" t="s">
        <v>34</v>
      </c>
      <c r="N975" s="17" t="s">
        <v>2275</v>
      </c>
    </row>
    <row r="976" spans="1:14" x14ac:dyDescent="0.25">
      <c r="A976" t="s">
        <v>2276</v>
      </c>
      <c r="B976" s="1" t="s">
        <v>15723</v>
      </c>
      <c r="E976" s="1" t="s">
        <v>15723</v>
      </c>
      <c r="M976" s="17" t="s">
        <v>2277</v>
      </c>
      <c r="N976" s="17" t="s">
        <v>2278</v>
      </c>
    </row>
    <row r="977" spans="1:14" x14ac:dyDescent="0.25">
      <c r="A977" t="s">
        <v>2279</v>
      </c>
      <c r="B977" s="1" t="s">
        <v>15723</v>
      </c>
      <c r="E977" s="1" t="s">
        <v>15723</v>
      </c>
      <c r="M977" s="17" t="s">
        <v>2280</v>
      </c>
      <c r="N977" s="17" t="s">
        <v>419</v>
      </c>
    </row>
    <row r="978" spans="1:14" x14ac:dyDescent="0.25">
      <c r="A978" t="s">
        <v>2281</v>
      </c>
      <c r="B978" s="1" t="s">
        <v>15723</v>
      </c>
      <c r="E978" s="1" t="s">
        <v>15723</v>
      </c>
      <c r="L978" t="s">
        <v>15723</v>
      </c>
      <c r="M978" s="17" t="s">
        <v>2282</v>
      </c>
      <c r="N978" s="17" t="s">
        <v>2283</v>
      </c>
    </row>
    <row r="979" spans="1:14" x14ac:dyDescent="0.25">
      <c r="A979" t="s">
        <v>2284</v>
      </c>
      <c r="B979" s="1" t="s">
        <v>15723</v>
      </c>
      <c r="E979" s="1" t="s">
        <v>15723</v>
      </c>
      <c r="M979" s="17" t="s">
        <v>2285</v>
      </c>
      <c r="N979" s="17" t="s">
        <v>2286</v>
      </c>
    </row>
    <row r="980" spans="1:14" x14ac:dyDescent="0.25">
      <c r="A980" t="s">
        <v>2287</v>
      </c>
      <c r="B980" s="1" t="s">
        <v>15723</v>
      </c>
      <c r="E980" s="1" t="s">
        <v>15723</v>
      </c>
      <c r="M980" s="17" t="s">
        <v>34</v>
      </c>
      <c r="N980" s="17" t="s">
        <v>2288</v>
      </c>
    </row>
    <row r="981" spans="1:14" x14ac:dyDescent="0.25">
      <c r="A981" t="s">
        <v>2289</v>
      </c>
      <c r="B981" s="1" t="s">
        <v>15723</v>
      </c>
      <c r="D981" s="1" t="s">
        <v>15723</v>
      </c>
      <c r="E981" s="1" t="s">
        <v>15723</v>
      </c>
      <c r="M981" s="17" t="s">
        <v>2290</v>
      </c>
      <c r="N981" s="17" t="s">
        <v>2291</v>
      </c>
    </row>
    <row r="982" spans="1:14" x14ac:dyDescent="0.25">
      <c r="A982" t="s">
        <v>2292</v>
      </c>
      <c r="B982" s="1" t="s">
        <v>15723</v>
      </c>
      <c r="E982" s="1" t="s">
        <v>15723</v>
      </c>
      <c r="M982" s="17" t="s">
        <v>2293</v>
      </c>
      <c r="N982" s="17" t="s">
        <v>2294</v>
      </c>
    </row>
    <row r="983" spans="1:14" x14ac:dyDescent="0.25">
      <c r="A983" t="s">
        <v>2295</v>
      </c>
      <c r="B983" s="1" t="s">
        <v>15723</v>
      </c>
      <c r="E983" s="1" t="s">
        <v>15723</v>
      </c>
      <c r="M983" s="17" t="s">
        <v>2296</v>
      </c>
      <c r="N983" s="17" t="s">
        <v>2297</v>
      </c>
    </row>
    <row r="984" spans="1:14" x14ac:dyDescent="0.25">
      <c r="A984" t="s">
        <v>2298</v>
      </c>
      <c r="B984" s="1" t="s">
        <v>15723</v>
      </c>
      <c r="D984" s="1" t="s">
        <v>15723</v>
      </c>
      <c r="E984" s="1" t="s">
        <v>15723</v>
      </c>
      <c r="M984" s="17" t="s">
        <v>34</v>
      </c>
      <c r="N984" s="17" t="s">
        <v>162</v>
      </c>
    </row>
    <row r="985" spans="1:14" x14ac:dyDescent="0.25">
      <c r="A985" t="s">
        <v>2299</v>
      </c>
      <c r="B985" s="1" t="s">
        <v>15723</v>
      </c>
      <c r="E985" s="1" t="s">
        <v>15723</v>
      </c>
      <c r="M985" s="17" t="s">
        <v>2300</v>
      </c>
      <c r="N985" s="17" t="s">
        <v>2301</v>
      </c>
    </row>
    <row r="986" spans="1:14" x14ac:dyDescent="0.25">
      <c r="A986" t="s">
        <v>2302</v>
      </c>
      <c r="B986" s="1" t="s">
        <v>15723</v>
      </c>
      <c r="D986" s="1" t="s">
        <v>15723</v>
      </c>
      <c r="E986" s="1" t="s">
        <v>15723</v>
      </c>
      <c r="M986" s="17" t="s">
        <v>2303</v>
      </c>
      <c r="N986" s="17" t="s">
        <v>2304</v>
      </c>
    </row>
    <row r="987" spans="1:14" x14ac:dyDescent="0.25">
      <c r="A987" t="s">
        <v>2305</v>
      </c>
      <c r="B987" s="1" t="s">
        <v>15723</v>
      </c>
      <c r="D987" s="1" t="s">
        <v>15723</v>
      </c>
      <c r="E987" s="1" t="s">
        <v>15723</v>
      </c>
      <c r="M987" s="17" t="s">
        <v>2306</v>
      </c>
      <c r="N987" s="17" t="s">
        <v>2307</v>
      </c>
    </row>
    <row r="988" spans="1:14" x14ac:dyDescent="0.25">
      <c r="A988" t="s">
        <v>2308</v>
      </c>
      <c r="B988" s="1" t="s">
        <v>15723</v>
      </c>
      <c r="E988" s="1" t="s">
        <v>15723</v>
      </c>
      <c r="M988" s="17" t="s">
        <v>34</v>
      </c>
      <c r="N988" s="17" t="s">
        <v>2309</v>
      </c>
    </row>
    <row r="989" spans="1:14" x14ac:dyDescent="0.25">
      <c r="A989" t="s">
        <v>2310</v>
      </c>
      <c r="B989" s="1" t="s">
        <v>15723</v>
      </c>
      <c r="E989" s="1" t="s">
        <v>15723</v>
      </c>
      <c r="M989" s="17" t="s">
        <v>34</v>
      </c>
      <c r="N989" s="17" t="s">
        <v>1140</v>
      </c>
    </row>
    <row r="990" spans="1:14" x14ac:dyDescent="0.25">
      <c r="A990" t="s">
        <v>2311</v>
      </c>
      <c r="B990" s="1" t="s">
        <v>15723</v>
      </c>
      <c r="E990" s="1" t="s">
        <v>15723</v>
      </c>
      <c r="M990" s="17" t="s">
        <v>2312</v>
      </c>
      <c r="N990" s="17" t="s">
        <v>2313</v>
      </c>
    </row>
    <row r="991" spans="1:14" x14ac:dyDescent="0.25">
      <c r="A991" t="s">
        <v>2314</v>
      </c>
      <c r="B991" s="1" t="s">
        <v>15723</v>
      </c>
      <c r="E991" s="1" t="s">
        <v>15723</v>
      </c>
      <c r="M991" s="17" t="s">
        <v>2315</v>
      </c>
      <c r="N991" s="17" t="s">
        <v>2316</v>
      </c>
    </row>
    <row r="992" spans="1:14" x14ac:dyDescent="0.25">
      <c r="A992" t="s">
        <v>2317</v>
      </c>
      <c r="B992" s="1" t="s">
        <v>15723</v>
      </c>
      <c r="D992" s="1" t="s">
        <v>15723</v>
      </c>
      <c r="E992" s="1" t="s">
        <v>15723</v>
      </c>
      <c r="M992" s="17" t="s">
        <v>2318</v>
      </c>
      <c r="N992" s="17" t="s">
        <v>2319</v>
      </c>
    </row>
    <row r="993" spans="1:14" x14ac:dyDescent="0.25">
      <c r="A993" t="s">
        <v>2320</v>
      </c>
      <c r="B993" s="1" t="s">
        <v>15723</v>
      </c>
      <c r="E993" s="1" t="s">
        <v>15723</v>
      </c>
      <c r="M993" s="17" t="s">
        <v>34</v>
      </c>
      <c r="N993" s="17" t="s">
        <v>2321</v>
      </c>
    </row>
    <row r="994" spans="1:14" x14ac:dyDescent="0.25">
      <c r="A994" t="s">
        <v>2322</v>
      </c>
      <c r="B994" s="1" t="s">
        <v>15723</v>
      </c>
      <c r="E994" s="1" t="s">
        <v>15723</v>
      </c>
      <c r="M994" s="17" t="s">
        <v>2323</v>
      </c>
      <c r="N994" s="17" t="s">
        <v>2324</v>
      </c>
    </row>
    <row r="995" spans="1:14" x14ac:dyDescent="0.25">
      <c r="A995" t="s">
        <v>2325</v>
      </c>
      <c r="B995" s="1" t="s">
        <v>15723</v>
      </c>
      <c r="E995" s="1" t="s">
        <v>15723</v>
      </c>
      <c r="M995" s="17" t="s">
        <v>2326</v>
      </c>
      <c r="N995" s="17" t="s">
        <v>2327</v>
      </c>
    </row>
    <row r="996" spans="1:14" x14ac:dyDescent="0.25">
      <c r="A996" t="s">
        <v>2328</v>
      </c>
      <c r="B996" s="1" t="s">
        <v>15723</v>
      </c>
      <c r="E996" s="1" t="s">
        <v>15723</v>
      </c>
      <c r="M996" s="17" t="s">
        <v>34</v>
      </c>
      <c r="N996" s="17" t="s">
        <v>2329</v>
      </c>
    </row>
    <row r="997" spans="1:14" x14ac:dyDescent="0.25">
      <c r="A997" t="s">
        <v>2330</v>
      </c>
      <c r="B997" s="1" t="s">
        <v>15723</v>
      </c>
      <c r="E997" s="1" t="s">
        <v>15723</v>
      </c>
      <c r="M997" s="17" t="s">
        <v>2331</v>
      </c>
      <c r="N997" s="17" t="s">
        <v>2332</v>
      </c>
    </row>
    <row r="998" spans="1:14" x14ac:dyDescent="0.25">
      <c r="A998" t="s">
        <v>2333</v>
      </c>
      <c r="B998" s="1" t="s">
        <v>15723</v>
      </c>
      <c r="E998" s="1" t="s">
        <v>15723</v>
      </c>
      <c r="M998" s="17" t="s">
        <v>2334</v>
      </c>
      <c r="N998" s="17" t="s">
        <v>2335</v>
      </c>
    </row>
    <row r="999" spans="1:14" x14ac:dyDescent="0.25">
      <c r="A999" t="s">
        <v>2336</v>
      </c>
      <c r="B999" s="1" t="s">
        <v>15723</v>
      </c>
      <c r="E999" s="1" t="s">
        <v>15723</v>
      </c>
      <c r="M999" s="17" t="s">
        <v>34</v>
      </c>
      <c r="N999" s="17" t="s">
        <v>2337</v>
      </c>
    </row>
    <row r="1000" spans="1:14" x14ac:dyDescent="0.25">
      <c r="A1000" t="s">
        <v>2338</v>
      </c>
      <c r="B1000" s="1" t="s">
        <v>15723</v>
      </c>
      <c r="D1000" s="1" t="s">
        <v>15723</v>
      </c>
      <c r="E1000" s="1" t="s">
        <v>15723</v>
      </c>
      <c r="M1000" s="17" t="s">
        <v>2339</v>
      </c>
      <c r="N1000" s="17" t="s">
        <v>2340</v>
      </c>
    </row>
    <row r="1001" spans="1:14" x14ac:dyDescent="0.25">
      <c r="A1001" t="s">
        <v>2341</v>
      </c>
      <c r="B1001" s="1" t="s">
        <v>15723</v>
      </c>
      <c r="D1001" s="1" t="s">
        <v>15723</v>
      </c>
      <c r="E1001" s="1" t="s">
        <v>15723</v>
      </c>
      <c r="M1001" s="17" t="s">
        <v>34</v>
      </c>
      <c r="N1001" s="17" t="s">
        <v>2342</v>
      </c>
    </row>
    <row r="1002" spans="1:14" x14ac:dyDescent="0.25">
      <c r="A1002" t="s">
        <v>2343</v>
      </c>
      <c r="B1002" s="1" t="s">
        <v>15723</v>
      </c>
      <c r="E1002" s="1" t="s">
        <v>15723</v>
      </c>
      <c r="M1002" s="17" t="s">
        <v>34</v>
      </c>
      <c r="N1002" s="17" t="s">
        <v>1140</v>
      </c>
    </row>
    <row r="1003" spans="1:14" x14ac:dyDescent="0.25">
      <c r="A1003" t="s">
        <v>2344</v>
      </c>
      <c r="B1003" s="1" t="s">
        <v>15723</v>
      </c>
      <c r="E1003" s="1" t="s">
        <v>15723</v>
      </c>
      <c r="M1003" s="17" t="s">
        <v>34</v>
      </c>
      <c r="N1003" s="17" t="s">
        <v>2345</v>
      </c>
    </row>
    <row r="1004" spans="1:14" x14ac:dyDescent="0.25">
      <c r="A1004" t="s">
        <v>2346</v>
      </c>
      <c r="B1004" s="1" t="s">
        <v>15723</v>
      </c>
      <c r="E1004" s="1" t="s">
        <v>15723</v>
      </c>
      <c r="M1004" s="17" t="s">
        <v>2347</v>
      </c>
      <c r="N1004" s="17" t="s">
        <v>2348</v>
      </c>
    </row>
    <row r="1005" spans="1:14" x14ac:dyDescent="0.25">
      <c r="A1005" t="s">
        <v>2349</v>
      </c>
      <c r="B1005" s="1" t="s">
        <v>15723</v>
      </c>
      <c r="D1005" s="1" t="s">
        <v>15723</v>
      </c>
      <c r="E1005" s="1" t="s">
        <v>15723</v>
      </c>
      <c r="M1005" s="17" t="s">
        <v>2350</v>
      </c>
      <c r="N1005" s="17" t="s">
        <v>2351</v>
      </c>
    </row>
    <row r="1006" spans="1:14" x14ac:dyDescent="0.25">
      <c r="A1006" t="s">
        <v>2352</v>
      </c>
      <c r="B1006" s="1" t="s">
        <v>15723</v>
      </c>
      <c r="E1006" s="1" t="s">
        <v>15723</v>
      </c>
      <c r="M1006" s="17" t="s">
        <v>2353</v>
      </c>
      <c r="N1006" s="17" t="s">
        <v>829</v>
      </c>
    </row>
    <row r="1007" spans="1:14" x14ac:dyDescent="0.25">
      <c r="A1007" t="s">
        <v>2354</v>
      </c>
      <c r="B1007" s="1" t="s">
        <v>15723</v>
      </c>
      <c r="D1007" s="1" t="s">
        <v>15723</v>
      </c>
      <c r="E1007" s="1" t="s">
        <v>15723</v>
      </c>
      <c r="M1007" s="17" t="s">
        <v>2355</v>
      </c>
      <c r="N1007" s="17" t="s">
        <v>2356</v>
      </c>
    </row>
    <row r="1008" spans="1:14" x14ac:dyDescent="0.25">
      <c r="A1008" t="s">
        <v>2357</v>
      </c>
      <c r="B1008" s="1" t="s">
        <v>15723</v>
      </c>
      <c r="E1008" s="1" t="s">
        <v>15723</v>
      </c>
      <c r="M1008" s="17" t="s">
        <v>34</v>
      </c>
      <c r="N1008" s="17" t="s">
        <v>548</v>
      </c>
    </row>
    <row r="1009" spans="1:14" x14ac:dyDescent="0.25">
      <c r="A1009" t="s">
        <v>2358</v>
      </c>
      <c r="B1009" s="1" t="s">
        <v>15723</v>
      </c>
      <c r="E1009" s="1" t="s">
        <v>15723</v>
      </c>
      <c r="M1009" s="17" t="s">
        <v>34</v>
      </c>
      <c r="N1009" s="17" t="s">
        <v>2260</v>
      </c>
    </row>
    <row r="1010" spans="1:14" x14ac:dyDescent="0.25">
      <c r="A1010" t="s">
        <v>2359</v>
      </c>
      <c r="B1010" s="1" t="s">
        <v>15723</v>
      </c>
      <c r="E1010" s="1" t="s">
        <v>15723</v>
      </c>
      <c r="M1010" s="17" t="s">
        <v>34</v>
      </c>
      <c r="N1010" s="17" t="s">
        <v>221</v>
      </c>
    </row>
    <row r="1011" spans="1:14" x14ac:dyDescent="0.25">
      <c r="A1011" t="s">
        <v>2360</v>
      </c>
      <c r="B1011" s="1" t="s">
        <v>15723</v>
      </c>
      <c r="E1011" s="1" t="s">
        <v>15723</v>
      </c>
      <c r="M1011" s="17" t="s">
        <v>34</v>
      </c>
      <c r="N1011" s="17" t="s">
        <v>2361</v>
      </c>
    </row>
    <row r="1012" spans="1:14" x14ac:dyDescent="0.25">
      <c r="A1012" t="s">
        <v>2362</v>
      </c>
      <c r="B1012" s="1" t="s">
        <v>15723</v>
      </c>
      <c r="E1012" s="1" t="s">
        <v>15723</v>
      </c>
      <c r="M1012" s="17" t="s">
        <v>2363</v>
      </c>
      <c r="N1012" s="17" t="s">
        <v>2364</v>
      </c>
    </row>
    <row r="1013" spans="1:14" x14ac:dyDescent="0.25">
      <c r="A1013" t="s">
        <v>2365</v>
      </c>
      <c r="B1013" s="1" t="s">
        <v>15723</v>
      </c>
      <c r="E1013" s="1" t="s">
        <v>15723</v>
      </c>
      <c r="M1013" s="17" t="s">
        <v>34</v>
      </c>
      <c r="N1013" s="17" t="s">
        <v>2366</v>
      </c>
    </row>
    <row r="1014" spans="1:14" x14ac:dyDescent="0.25">
      <c r="A1014" t="s">
        <v>2367</v>
      </c>
      <c r="B1014" s="1" t="s">
        <v>15723</v>
      </c>
      <c r="E1014" s="1" t="s">
        <v>15723</v>
      </c>
      <c r="M1014" s="17" t="s">
        <v>2368</v>
      </c>
      <c r="N1014" s="17" t="s">
        <v>2369</v>
      </c>
    </row>
    <row r="1015" spans="1:14" x14ac:dyDescent="0.25">
      <c r="A1015" t="s">
        <v>2370</v>
      </c>
      <c r="B1015" s="1" t="s">
        <v>15723</v>
      </c>
      <c r="E1015" s="1" t="s">
        <v>15723</v>
      </c>
      <c r="M1015" s="17" t="s">
        <v>2371</v>
      </c>
      <c r="N1015" s="17" t="s">
        <v>2372</v>
      </c>
    </row>
    <row r="1016" spans="1:14" x14ac:dyDescent="0.25">
      <c r="A1016" t="s">
        <v>2373</v>
      </c>
      <c r="B1016" s="1" t="s">
        <v>15723</v>
      </c>
      <c r="E1016" s="1" t="s">
        <v>15723</v>
      </c>
      <c r="M1016" s="17" t="s">
        <v>2374</v>
      </c>
      <c r="N1016" s="17" t="s">
        <v>2375</v>
      </c>
    </row>
    <row r="1017" spans="1:14" x14ac:dyDescent="0.25">
      <c r="A1017" t="s">
        <v>2376</v>
      </c>
      <c r="B1017" s="1" t="s">
        <v>15723</v>
      </c>
      <c r="D1017" s="1" t="s">
        <v>15723</v>
      </c>
      <c r="E1017" s="1" t="s">
        <v>15723</v>
      </c>
      <c r="M1017" s="17" t="s">
        <v>2377</v>
      </c>
      <c r="N1017" s="17" t="s">
        <v>2378</v>
      </c>
    </row>
    <row r="1018" spans="1:14" x14ac:dyDescent="0.25">
      <c r="A1018" t="s">
        <v>2379</v>
      </c>
      <c r="B1018" s="1" t="s">
        <v>15723</v>
      </c>
      <c r="E1018" s="1" t="s">
        <v>15723</v>
      </c>
      <c r="M1018" s="17" t="s">
        <v>2380</v>
      </c>
      <c r="N1018" s="17" t="s">
        <v>2381</v>
      </c>
    </row>
    <row r="1019" spans="1:14" x14ac:dyDescent="0.25">
      <c r="A1019" t="s">
        <v>2382</v>
      </c>
      <c r="B1019" s="1" t="s">
        <v>15723</v>
      </c>
      <c r="E1019" s="1" t="s">
        <v>15723</v>
      </c>
      <c r="M1019" s="17" t="s">
        <v>34</v>
      </c>
      <c r="N1019" s="17" t="s">
        <v>2383</v>
      </c>
    </row>
    <row r="1020" spans="1:14" x14ac:dyDescent="0.25">
      <c r="A1020" t="s">
        <v>2384</v>
      </c>
      <c r="B1020" s="1" t="s">
        <v>15723</v>
      </c>
      <c r="E1020" s="1" t="s">
        <v>15723</v>
      </c>
      <c r="M1020" s="17" t="s">
        <v>2385</v>
      </c>
      <c r="N1020" s="17" t="s">
        <v>2386</v>
      </c>
    </row>
    <row r="1021" spans="1:14" x14ac:dyDescent="0.25">
      <c r="A1021" t="s">
        <v>2387</v>
      </c>
      <c r="B1021" s="1" t="s">
        <v>15723</v>
      </c>
      <c r="E1021" s="1" t="s">
        <v>15723</v>
      </c>
      <c r="M1021" s="17" t="s">
        <v>2388</v>
      </c>
      <c r="N1021" s="17" t="s">
        <v>2389</v>
      </c>
    </row>
    <row r="1022" spans="1:14" x14ac:dyDescent="0.25">
      <c r="A1022" t="s">
        <v>2390</v>
      </c>
      <c r="B1022" s="1" t="s">
        <v>15723</v>
      </c>
      <c r="E1022" s="1" t="s">
        <v>15723</v>
      </c>
      <c r="M1022" s="17" t="s">
        <v>2391</v>
      </c>
      <c r="N1022" s="17" t="s">
        <v>2392</v>
      </c>
    </row>
    <row r="1023" spans="1:14" x14ac:dyDescent="0.25">
      <c r="A1023" t="s">
        <v>2393</v>
      </c>
      <c r="B1023" s="1" t="s">
        <v>15723</v>
      </c>
      <c r="E1023" s="1" t="s">
        <v>15723</v>
      </c>
      <c r="M1023" s="17" t="s">
        <v>2394</v>
      </c>
      <c r="N1023" s="17" t="s">
        <v>2395</v>
      </c>
    </row>
    <row r="1024" spans="1:14" x14ac:dyDescent="0.25">
      <c r="A1024" t="s">
        <v>2396</v>
      </c>
      <c r="B1024" s="1" t="s">
        <v>15723</v>
      </c>
      <c r="E1024" s="1" t="s">
        <v>15723</v>
      </c>
      <c r="M1024" s="17" t="s">
        <v>2397</v>
      </c>
      <c r="N1024" s="17" t="s">
        <v>2398</v>
      </c>
    </row>
    <row r="1025" spans="1:14" x14ac:dyDescent="0.25">
      <c r="A1025" t="s">
        <v>2399</v>
      </c>
      <c r="B1025" s="1" t="s">
        <v>15723</v>
      </c>
      <c r="E1025" s="1" t="s">
        <v>15723</v>
      </c>
      <c r="L1025" t="s">
        <v>15723</v>
      </c>
      <c r="M1025" s="17" t="s">
        <v>2400</v>
      </c>
      <c r="N1025" s="17" t="s">
        <v>2401</v>
      </c>
    </row>
    <row r="1026" spans="1:14" x14ac:dyDescent="0.25">
      <c r="A1026" t="s">
        <v>2402</v>
      </c>
      <c r="B1026" s="1" t="s">
        <v>15723</v>
      </c>
      <c r="E1026" s="1" t="s">
        <v>15723</v>
      </c>
      <c r="M1026" s="17" t="s">
        <v>2403</v>
      </c>
      <c r="N1026" s="17" t="s">
        <v>2404</v>
      </c>
    </row>
    <row r="1027" spans="1:14" x14ac:dyDescent="0.25">
      <c r="A1027" t="s">
        <v>2405</v>
      </c>
      <c r="B1027" s="1" t="s">
        <v>15723</v>
      </c>
      <c r="E1027" s="1" t="s">
        <v>15723</v>
      </c>
      <c r="M1027" s="17" t="s">
        <v>2406</v>
      </c>
      <c r="N1027" s="17" t="s">
        <v>2407</v>
      </c>
    </row>
    <row r="1028" spans="1:14" x14ac:dyDescent="0.25">
      <c r="A1028" t="s">
        <v>2408</v>
      </c>
      <c r="B1028" s="1" t="s">
        <v>15723</v>
      </c>
      <c r="E1028" s="1" t="s">
        <v>15723</v>
      </c>
      <c r="M1028" s="17" t="s">
        <v>34</v>
      </c>
      <c r="N1028" s="17" t="s">
        <v>2409</v>
      </c>
    </row>
    <row r="1029" spans="1:14" x14ac:dyDescent="0.25">
      <c r="A1029" t="s">
        <v>2410</v>
      </c>
      <c r="B1029" s="1" t="s">
        <v>15723</v>
      </c>
      <c r="E1029" s="1" t="s">
        <v>15723</v>
      </c>
      <c r="M1029" s="17" t="s">
        <v>2411</v>
      </c>
      <c r="N1029" s="17" t="s">
        <v>2412</v>
      </c>
    </row>
    <row r="1030" spans="1:14" x14ac:dyDescent="0.25">
      <c r="A1030" t="s">
        <v>2413</v>
      </c>
      <c r="B1030" s="1" t="s">
        <v>15723</v>
      </c>
      <c r="E1030" s="1" t="s">
        <v>15723</v>
      </c>
      <c r="M1030" s="17" t="s">
        <v>2414</v>
      </c>
      <c r="N1030" s="17" t="s">
        <v>2415</v>
      </c>
    </row>
    <row r="1031" spans="1:14" x14ac:dyDescent="0.25">
      <c r="A1031" t="s">
        <v>2416</v>
      </c>
      <c r="B1031" s="1" t="s">
        <v>15723</v>
      </c>
      <c r="E1031" s="1" t="s">
        <v>15723</v>
      </c>
      <c r="M1031" s="17" t="s">
        <v>2417</v>
      </c>
      <c r="N1031" s="17" t="s">
        <v>2418</v>
      </c>
    </row>
    <row r="1032" spans="1:14" x14ac:dyDescent="0.25">
      <c r="A1032" t="s">
        <v>2419</v>
      </c>
      <c r="B1032" s="1" t="s">
        <v>15723</v>
      </c>
      <c r="E1032" s="1" t="s">
        <v>15723</v>
      </c>
      <c r="M1032" s="17" t="s">
        <v>2420</v>
      </c>
      <c r="N1032" s="17" t="s">
        <v>2421</v>
      </c>
    </row>
    <row r="1033" spans="1:14" x14ac:dyDescent="0.25">
      <c r="A1033" t="s">
        <v>2422</v>
      </c>
      <c r="B1033" s="1" t="s">
        <v>15723</v>
      </c>
      <c r="D1033" s="1" t="s">
        <v>15723</v>
      </c>
      <c r="E1033" s="1" t="s">
        <v>15723</v>
      </c>
      <c r="M1033" s="17" t="s">
        <v>2423</v>
      </c>
      <c r="N1033" s="17" t="s">
        <v>2424</v>
      </c>
    </row>
    <row r="1034" spans="1:14" x14ac:dyDescent="0.25">
      <c r="A1034" t="s">
        <v>2425</v>
      </c>
      <c r="B1034" s="1" t="s">
        <v>15723</v>
      </c>
      <c r="E1034" s="1" t="s">
        <v>15723</v>
      </c>
      <c r="M1034" s="17" t="s">
        <v>34</v>
      </c>
      <c r="N1034" s="17" t="s">
        <v>2426</v>
      </c>
    </row>
    <row r="1035" spans="1:14" x14ac:dyDescent="0.25">
      <c r="A1035" t="s">
        <v>2427</v>
      </c>
      <c r="B1035" s="1" t="s">
        <v>15723</v>
      </c>
      <c r="E1035" s="1" t="s">
        <v>15723</v>
      </c>
      <c r="M1035" s="17" t="s">
        <v>34</v>
      </c>
      <c r="N1035" s="17" t="s">
        <v>2428</v>
      </c>
    </row>
    <row r="1036" spans="1:14" x14ac:dyDescent="0.25">
      <c r="A1036" t="s">
        <v>2429</v>
      </c>
      <c r="B1036" s="1" t="s">
        <v>15723</v>
      </c>
      <c r="D1036" s="1" t="s">
        <v>15723</v>
      </c>
      <c r="E1036" s="1" t="s">
        <v>15723</v>
      </c>
      <c r="M1036" s="17" t="s">
        <v>2430</v>
      </c>
      <c r="N1036" s="17" t="s">
        <v>2431</v>
      </c>
    </row>
    <row r="1037" spans="1:14" x14ac:dyDescent="0.25">
      <c r="A1037" t="s">
        <v>2432</v>
      </c>
      <c r="B1037" s="1" t="s">
        <v>15723</v>
      </c>
      <c r="E1037" s="1" t="s">
        <v>15723</v>
      </c>
      <c r="M1037" s="17" t="s">
        <v>2433</v>
      </c>
      <c r="N1037" s="17" t="s">
        <v>2434</v>
      </c>
    </row>
    <row r="1038" spans="1:14" x14ac:dyDescent="0.25">
      <c r="A1038" t="s">
        <v>2435</v>
      </c>
      <c r="B1038" s="1" t="s">
        <v>15723</v>
      </c>
      <c r="E1038" s="1" t="s">
        <v>15723</v>
      </c>
      <c r="M1038" s="17" t="s">
        <v>2436</v>
      </c>
      <c r="N1038" s="17" t="s">
        <v>2437</v>
      </c>
    </row>
    <row r="1039" spans="1:14" x14ac:dyDescent="0.25">
      <c r="A1039" t="s">
        <v>2438</v>
      </c>
      <c r="B1039" s="1" t="s">
        <v>15723</v>
      </c>
      <c r="E1039" s="1" t="s">
        <v>15723</v>
      </c>
      <c r="M1039" s="17" t="s">
        <v>34</v>
      </c>
      <c r="N1039" s="17" t="s">
        <v>2439</v>
      </c>
    </row>
    <row r="1040" spans="1:14" x14ac:dyDescent="0.25">
      <c r="A1040" t="s">
        <v>2440</v>
      </c>
      <c r="B1040" s="1" t="s">
        <v>15723</v>
      </c>
      <c r="E1040" s="1" t="s">
        <v>15723</v>
      </c>
      <c r="M1040" s="17" t="s">
        <v>34</v>
      </c>
      <c r="N1040" s="17" t="s">
        <v>2441</v>
      </c>
    </row>
    <row r="1041" spans="1:14" x14ac:dyDescent="0.25">
      <c r="A1041" t="s">
        <v>2442</v>
      </c>
      <c r="B1041" s="1" t="s">
        <v>15723</v>
      </c>
      <c r="D1041" s="1" t="s">
        <v>15723</v>
      </c>
      <c r="E1041" s="1" t="s">
        <v>15723</v>
      </c>
      <c r="M1041" s="17" t="s">
        <v>2443</v>
      </c>
      <c r="N1041" s="17" t="s">
        <v>2444</v>
      </c>
    </row>
    <row r="1042" spans="1:14" x14ac:dyDescent="0.25">
      <c r="A1042" t="s">
        <v>2445</v>
      </c>
      <c r="B1042" s="1" t="s">
        <v>15723</v>
      </c>
      <c r="D1042" s="1" t="s">
        <v>15723</v>
      </c>
      <c r="E1042" s="1" t="s">
        <v>15723</v>
      </c>
      <c r="M1042" s="17" t="s">
        <v>2446</v>
      </c>
      <c r="N1042" s="17" t="s">
        <v>2447</v>
      </c>
    </row>
    <row r="1043" spans="1:14" x14ac:dyDescent="0.25">
      <c r="A1043" t="s">
        <v>2448</v>
      </c>
      <c r="B1043" s="1" t="s">
        <v>15723</v>
      </c>
      <c r="E1043" s="1" t="s">
        <v>15723</v>
      </c>
      <c r="M1043" s="17" t="s">
        <v>2449</v>
      </c>
      <c r="N1043" s="17" t="s">
        <v>2450</v>
      </c>
    </row>
    <row r="1044" spans="1:14" x14ac:dyDescent="0.25">
      <c r="A1044" t="s">
        <v>2451</v>
      </c>
      <c r="B1044" s="1" t="s">
        <v>15723</v>
      </c>
      <c r="E1044" s="1" t="s">
        <v>15723</v>
      </c>
      <c r="M1044" s="17" t="s">
        <v>2452</v>
      </c>
      <c r="N1044" s="17" t="s">
        <v>1777</v>
      </c>
    </row>
    <row r="1045" spans="1:14" x14ac:dyDescent="0.25">
      <c r="A1045" t="s">
        <v>2453</v>
      </c>
      <c r="B1045" s="1" t="s">
        <v>15723</v>
      </c>
      <c r="E1045" s="1" t="s">
        <v>15723</v>
      </c>
      <c r="M1045" s="17" t="s">
        <v>2454</v>
      </c>
      <c r="N1045" s="17" t="s">
        <v>2455</v>
      </c>
    </row>
    <row r="1046" spans="1:14" x14ac:dyDescent="0.25">
      <c r="A1046" t="s">
        <v>2456</v>
      </c>
      <c r="B1046" s="1" t="s">
        <v>15723</v>
      </c>
      <c r="D1046" s="1" t="s">
        <v>15723</v>
      </c>
      <c r="E1046" s="1" t="s">
        <v>15723</v>
      </c>
      <c r="M1046" s="17" t="s">
        <v>34</v>
      </c>
      <c r="N1046" s="17" t="s">
        <v>2457</v>
      </c>
    </row>
    <row r="1047" spans="1:14" x14ac:dyDescent="0.25">
      <c r="A1047" t="s">
        <v>2458</v>
      </c>
      <c r="B1047" s="1" t="s">
        <v>15723</v>
      </c>
      <c r="E1047" s="1" t="s">
        <v>15723</v>
      </c>
      <c r="M1047" s="17" t="s">
        <v>34</v>
      </c>
      <c r="N1047" s="17" t="s">
        <v>718</v>
      </c>
    </row>
    <row r="1048" spans="1:14" x14ac:dyDescent="0.25">
      <c r="A1048" t="s">
        <v>2459</v>
      </c>
      <c r="B1048" s="1" t="s">
        <v>15723</v>
      </c>
      <c r="E1048" s="1" t="s">
        <v>15723</v>
      </c>
      <c r="M1048" s="17" t="s">
        <v>2460</v>
      </c>
      <c r="N1048" s="17" t="s">
        <v>2461</v>
      </c>
    </row>
    <row r="1049" spans="1:14" x14ac:dyDescent="0.25">
      <c r="A1049" t="s">
        <v>2462</v>
      </c>
      <c r="B1049" s="1" t="s">
        <v>15723</v>
      </c>
      <c r="D1049" s="1" t="s">
        <v>15723</v>
      </c>
      <c r="E1049" s="1" t="s">
        <v>15723</v>
      </c>
      <c r="M1049" s="17" t="s">
        <v>2463</v>
      </c>
      <c r="N1049" s="17" t="s">
        <v>2464</v>
      </c>
    </row>
    <row r="1050" spans="1:14" x14ac:dyDescent="0.25">
      <c r="A1050" t="s">
        <v>2465</v>
      </c>
      <c r="B1050" s="1" t="s">
        <v>15723</v>
      </c>
      <c r="E1050" s="1" t="s">
        <v>15723</v>
      </c>
      <c r="M1050" s="17" t="s">
        <v>2466</v>
      </c>
      <c r="N1050" s="17" t="s">
        <v>2467</v>
      </c>
    </row>
    <row r="1051" spans="1:14" x14ac:dyDescent="0.25">
      <c r="A1051" t="s">
        <v>2468</v>
      </c>
      <c r="B1051" s="1" t="s">
        <v>15723</v>
      </c>
      <c r="E1051" s="1" t="s">
        <v>15723</v>
      </c>
      <c r="M1051" s="17" t="s">
        <v>2469</v>
      </c>
      <c r="N1051" s="17" t="s">
        <v>2470</v>
      </c>
    </row>
    <row r="1052" spans="1:14" x14ac:dyDescent="0.25">
      <c r="A1052" t="s">
        <v>2471</v>
      </c>
      <c r="B1052" s="1" t="s">
        <v>15723</v>
      </c>
      <c r="E1052" s="1" t="s">
        <v>15723</v>
      </c>
      <c r="M1052" s="17" t="s">
        <v>34</v>
      </c>
      <c r="N1052" s="17" t="s">
        <v>212</v>
      </c>
    </row>
    <row r="1053" spans="1:14" x14ac:dyDescent="0.25">
      <c r="A1053" t="s">
        <v>2472</v>
      </c>
      <c r="B1053" s="1" t="s">
        <v>15723</v>
      </c>
      <c r="E1053" s="1" t="s">
        <v>15723</v>
      </c>
      <c r="M1053" s="17" t="s">
        <v>34</v>
      </c>
      <c r="N1053" s="17" t="s">
        <v>2473</v>
      </c>
    </row>
    <row r="1054" spans="1:14" x14ac:dyDescent="0.25">
      <c r="A1054" t="s">
        <v>2474</v>
      </c>
      <c r="B1054" s="1" t="s">
        <v>15723</v>
      </c>
      <c r="E1054" s="1" t="s">
        <v>15723</v>
      </c>
      <c r="M1054" s="17" t="s">
        <v>2475</v>
      </c>
      <c r="N1054" s="17" t="s">
        <v>2476</v>
      </c>
    </row>
    <row r="1055" spans="1:14" x14ac:dyDescent="0.25">
      <c r="A1055" t="s">
        <v>2477</v>
      </c>
      <c r="B1055" s="1" t="s">
        <v>15723</v>
      </c>
      <c r="E1055" s="1" t="s">
        <v>15723</v>
      </c>
      <c r="M1055" s="17" t="s">
        <v>2478</v>
      </c>
      <c r="N1055" s="17" t="s">
        <v>2479</v>
      </c>
    </row>
    <row r="1056" spans="1:14" x14ac:dyDescent="0.25">
      <c r="A1056" t="s">
        <v>2480</v>
      </c>
      <c r="B1056" s="1" t="s">
        <v>15723</v>
      </c>
      <c r="D1056" s="1" t="s">
        <v>15723</v>
      </c>
      <c r="E1056" s="1" t="s">
        <v>15723</v>
      </c>
      <c r="M1056" s="17" t="s">
        <v>2481</v>
      </c>
      <c r="N1056" s="17" t="s">
        <v>2482</v>
      </c>
    </row>
    <row r="1057" spans="1:14" x14ac:dyDescent="0.25">
      <c r="A1057" t="s">
        <v>2483</v>
      </c>
      <c r="B1057" s="1" t="s">
        <v>15723</v>
      </c>
      <c r="E1057" s="1" t="s">
        <v>15723</v>
      </c>
      <c r="M1057" s="17" t="s">
        <v>2484</v>
      </c>
      <c r="N1057" s="17" t="s">
        <v>2485</v>
      </c>
    </row>
    <row r="1058" spans="1:14" x14ac:dyDescent="0.25">
      <c r="A1058" t="s">
        <v>2486</v>
      </c>
      <c r="B1058" s="1" t="s">
        <v>15723</v>
      </c>
      <c r="E1058" s="1" t="s">
        <v>15723</v>
      </c>
      <c r="M1058" s="17" t="s">
        <v>2487</v>
      </c>
      <c r="N1058" s="17" t="s">
        <v>2488</v>
      </c>
    </row>
    <row r="1059" spans="1:14" x14ac:dyDescent="0.25">
      <c r="A1059" t="s">
        <v>2489</v>
      </c>
      <c r="B1059" s="1" t="s">
        <v>15723</v>
      </c>
      <c r="E1059" s="1" t="s">
        <v>15723</v>
      </c>
      <c r="M1059" s="17" t="s">
        <v>2490</v>
      </c>
      <c r="N1059" s="17" t="s">
        <v>665</v>
      </c>
    </row>
    <row r="1060" spans="1:14" x14ac:dyDescent="0.25">
      <c r="A1060" t="s">
        <v>2491</v>
      </c>
      <c r="B1060" s="1" t="s">
        <v>15723</v>
      </c>
      <c r="E1060" s="1" t="s">
        <v>15723</v>
      </c>
      <c r="M1060" s="17" t="s">
        <v>2492</v>
      </c>
      <c r="N1060" s="17" t="s">
        <v>2493</v>
      </c>
    </row>
    <row r="1061" spans="1:14" x14ac:dyDescent="0.25">
      <c r="A1061" t="s">
        <v>2494</v>
      </c>
      <c r="B1061" s="1" t="s">
        <v>15723</v>
      </c>
      <c r="D1061" s="1" t="s">
        <v>15723</v>
      </c>
      <c r="E1061" s="1" t="s">
        <v>15723</v>
      </c>
      <c r="M1061" s="17" t="s">
        <v>2495</v>
      </c>
      <c r="N1061" s="17" t="s">
        <v>2496</v>
      </c>
    </row>
    <row r="1062" spans="1:14" x14ac:dyDescent="0.25">
      <c r="A1062" t="s">
        <v>2497</v>
      </c>
      <c r="B1062" s="1" t="s">
        <v>15723</v>
      </c>
      <c r="E1062" s="1" t="s">
        <v>15723</v>
      </c>
      <c r="M1062" s="17" t="s">
        <v>34</v>
      </c>
      <c r="N1062" s="17" t="s">
        <v>237</v>
      </c>
    </row>
    <row r="1063" spans="1:14" x14ac:dyDescent="0.25">
      <c r="A1063" t="s">
        <v>2498</v>
      </c>
      <c r="B1063" s="1" t="s">
        <v>15723</v>
      </c>
      <c r="D1063" s="1" t="s">
        <v>15723</v>
      </c>
      <c r="E1063" s="1" t="s">
        <v>15723</v>
      </c>
      <c r="M1063" s="17" t="s">
        <v>34</v>
      </c>
      <c r="N1063" s="17" t="s">
        <v>237</v>
      </c>
    </row>
    <row r="1064" spans="1:14" x14ac:dyDescent="0.25">
      <c r="A1064" t="s">
        <v>2499</v>
      </c>
      <c r="B1064" s="1" t="s">
        <v>15723</v>
      </c>
      <c r="E1064" s="1" t="s">
        <v>15723</v>
      </c>
      <c r="M1064" s="17" t="s">
        <v>34</v>
      </c>
      <c r="N1064" s="17" t="s">
        <v>2500</v>
      </c>
    </row>
    <row r="1065" spans="1:14" x14ac:dyDescent="0.25">
      <c r="A1065" t="s">
        <v>2501</v>
      </c>
      <c r="B1065" s="1" t="s">
        <v>15723</v>
      </c>
      <c r="E1065" s="1" t="s">
        <v>15723</v>
      </c>
      <c r="M1065" s="17" t="s">
        <v>2502</v>
      </c>
      <c r="N1065" s="17" t="s">
        <v>2503</v>
      </c>
    </row>
    <row r="1066" spans="1:14" x14ac:dyDescent="0.25">
      <c r="A1066" t="s">
        <v>2504</v>
      </c>
      <c r="B1066" s="1" t="s">
        <v>15723</v>
      </c>
      <c r="E1066" s="1" t="s">
        <v>15723</v>
      </c>
      <c r="M1066" s="17" t="s">
        <v>2505</v>
      </c>
      <c r="N1066" s="17" t="s">
        <v>2506</v>
      </c>
    </row>
    <row r="1067" spans="1:14" x14ac:dyDescent="0.25">
      <c r="A1067" t="s">
        <v>2507</v>
      </c>
      <c r="B1067" s="1" t="s">
        <v>15723</v>
      </c>
      <c r="E1067" s="1" t="s">
        <v>15723</v>
      </c>
      <c r="M1067" s="17" t="s">
        <v>2508</v>
      </c>
      <c r="N1067" s="17" t="s">
        <v>2509</v>
      </c>
    </row>
    <row r="1068" spans="1:14" x14ac:dyDescent="0.25">
      <c r="A1068" t="s">
        <v>2510</v>
      </c>
      <c r="B1068" s="1" t="s">
        <v>15723</v>
      </c>
      <c r="E1068" s="1" t="s">
        <v>15723</v>
      </c>
      <c r="M1068" s="17" t="s">
        <v>34</v>
      </c>
      <c r="N1068" s="17" t="s">
        <v>718</v>
      </c>
    </row>
    <row r="1069" spans="1:14" x14ac:dyDescent="0.25">
      <c r="A1069" t="s">
        <v>2511</v>
      </c>
      <c r="B1069" s="1" t="s">
        <v>15723</v>
      </c>
      <c r="E1069" s="1" t="s">
        <v>15723</v>
      </c>
      <c r="M1069" s="17" t="s">
        <v>34</v>
      </c>
      <c r="N1069" s="17" t="s">
        <v>548</v>
      </c>
    </row>
    <row r="1070" spans="1:14" x14ac:dyDescent="0.25">
      <c r="A1070" t="s">
        <v>2512</v>
      </c>
      <c r="B1070" s="1" t="s">
        <v>15723</v>
      </c>
      <c r="D1070" s="1" t="s">
        <v>15723</v>
      </c>
      <c r="E1070" s="1" t="s">
        <v>15723</v>
      </c>
      <c r="M1070" s="17" t="s">
        <v>2513</v>
      </c>
      <c r="N1070" s="17" t="s">
        <v>2514</v>
      </c>
    </row>
    <row r="1071" spans="1:14" x14ac:dyDescent="0.25">
      <c r="A1071" t="s">
        <v>2515</v>
      </c>
      <c r="B1071" s="1" t="s">
        <v>15723</v>
      </c>
      <c r="E1071" s="1" t="s">
        <v>15723</v>
      </c>
      <c r="L1071" t="s">
        <v>15723</v>
      </c>
      <c r="M1071" s="17" t="s">
        <v>2516</v>
      </c>
      <c r="N1071" s="17" t="s">
        <v>2517</v>
      </c>
    </row>
    <row r="1072" spans="1:14" x14ac:dyDescent="0.25">
      <c r="A1072" t="s">
        <v>2518</v>
      </c>
      <c r="B1072" s="1" t="s">
        <v>15723</v>
      </c>
      <c r="E1072" s="1" t="s">
        <v>15723</v>
      </c>
      <c r="M1072" s="17" t="s">
        <v>2519</v>
      </c>
      <c r="N1072" s="17" t="s">
        <v>2383</v>
      </c>
    </row>
    <row r="1073" spans="1:14" x14ac:dyDescent="0.25">
      <c r="A1073" t="s">
        <v>2520</v>
      </c>
      <c r="B1073" s="1" t="s">
        <v>15723</v>
      </c>
      <c r="E1073" s="1" t="s">
        <v>15723</v>
      </c>
      <c r="M1073" s="17" t="s">
        <v>34</v>
      </c>
      <c r="N1073" s="17" t="s">
        <v>793</v>
      </c>
    </row>
    <row r="1074" spans="1:14" x14ac:dyDescent="0.25">
      <c r="A1074" t="s">
        <v>2521</v>
      </c>
      <c r="B1074" s="1" t="s">
        <v>15723</v>
      </c>
      <c r="E1074" s="1" t="s">
        <v>15723</v>
      </c>
      <c r="J1074" s="1" t="s">
        <v>15723</v>
      </c>
      <c r="M1074" s="17" t="s">
        <v>2522</v>
      </c>
      <c r="N1074" s="17" t="s">
        <v>2523</v>
      </c>
    </row>
    <row r="1075" spans="1:14" x14ac:dyDescent="0.25">
      <c r="A1075" t="s">
        <v>2524</v>
      </c>
      <c r="B1075" s="1" t="s">
        <v>15723</v>
      </c>
      <c r="E1075" s="1" t="s">
        <v>15723</v>
      </c>
      <c r="M1075" s="17" t="s">
        <v>34</v>
      </c>
      <c r="N1075" s="17" t="s">
        <v>1925</v>
      </c>
    </row>
    <row r="1076" spans="1:14" x14ac:dyDescent="0.25">
      <c r="A1076" t="s">
        <v>2525</v>
      </c>
      <c r="B1076" s="1" t="s">
        <v>15723</v>
      </c>
      <c r="D1076" s="1" t="s">
        <v>15723</v>
      </c>
      <c r="E1076" s="1" t="s">
        <v>15723</v>
      </c>
      <c r="M1076" s="17" t="s">
        <v>2526</v>
      </c>
      <c r="N1076" s="17" t="s">
        <v>550</v>
      </c>
    </row>
    <row r="1077" spans="1:14" x14ac:dyDescent="0.25">
      <c r="A1077" t="s">
        <v>2527</v>
      </c>
      <c r="B1077" s="1" t="s">
        <v>15723</v>
      </c>
      <c r="D1077" s="1" t="s">
        <v>15723</v>
      </c>
      <c r="E1077" s="1" t="s">
        <v>15723</v>
      </c>
      <c r="M1077" s="17" t="s">
        <v>34</v>
      </c>
      <c r="N1077" s="17" t="s">
        <v>2528</v>
      </c>
    </row>
    <row r="1078" spans="1:14" x14ac:dyDescent="0.25">
      <c r="A1078" t="s">
        <v>2529</v>
      </c>
      <c r="B1078" s="1" t="s">
        <v>15723</v>
      </c>
      <c r="E1078" s="1" t="s">
        <v>15723</v>
      </c>
      <c r="M1078" s="17" t="s">
        <v>34</v>
      </c>
      <c r="N1078" s="17" t="s">
        <v>2530</v>
      </c>
    </row>
    <row r="1079" spans="1:14" x14ac:dyDescent="0.25">
      <c r="A1079" t="s">
        <v>2531</v>
      </c>
      <c r="B1079" s="1" t="s">
        <v>15723</v>
      </c>
      <c r="E1079" s="1" t="s">
        <v>15723</v>
      </c>
      <c r="M1079" s="17" t="s">
        <v>2532</v>
      </c>
      <c r="N1079" s="17" t="s">
        <v>2533</v>
      </c>
    </row>
    <row r="1080" spans="1:14" x14ac:dyDescent="0.25">
      <c r="A1080" t="s">
        <v>2534</v>
      </c>
      <c r="B1080" s="1" t="s">
        <v>15723</v>
      </c>
      <c r="E1080" s="1" t="s">
        <v>15723</v>
      </c>
      <c r="M1080" s="17" t="s">
        <v>2535</v>
      </c>
      <c r="N1080" s="17" t="s">
        <v>2536</v>
      </c>
    </row>
    <row r="1081" spans="1:14" x14ac:dyDescent="0.25">
      <c r="A1081" t="s">
        <v>2537</v>
      </c>
      <c r="B1081" s="1" t="s">
        <v>15723</v>
      </c>
      <c r="D1081" s="1" t="s">
        <v>15723</v>
      </c>
      <c r="E1081" s="1" t="s">
        <v>15723</v>
      </c>
      <c r="M1081" s="17" t="s">
        <v>2538</v>
      </c>
      <c r="N1081" s="17" t="s">
        <v>2539</v>
      </c>
    </row>
    <row r="1082" spans="1:14" x14ac:dyDescent="0.25">
      <c r="A1082" t="s">
        <v>2540</v>
      </c>
      <c r="B1082" s="1" t="s">
        <v>15723</v>
      </c>
      <c r="E1082" s="1" t="s">
        <v>15723</v>
      </c>
      <c r="M1082" s="17" t="s">
        <v>2541</v>
      </c>
      <c r="N1082" s="17" t="s">
        <v>2542</v>
      </c>
    </row>
    <row r="1083" spans="1:14" x14ac:dyDescent="0.25">
      <c r="A1083" t="s">
        <v>2543</v>
      </c>
      <c r="B1083" s="1" t="s">
        <v>15723</v>
      </c>
      <c r="E1083" s="1" t="s">
        <v>15723</v>
      </c>
      <c r="M1083" s="17" t="s">
        <v>2544</v>
      </c>
      <c r="N1083" s="17" t="s">
        <v>2545</v>
      </c>
    </row>
    <row r="1084" spans="1:14" x14ac:dyDescent="0.25">
      <c r="A1084" t="s">
        <v>2546</v>
      </c>
      <c r="B1084" s="1" t="s">
        <v>15723</v>
      </c>
      <c r="E1084" s="1" t="s">
        <v>15723</v>
      </c>
      <c r="M1084" s="17" t="s">
        <v>2547</v>
      </c>
      <c r="N1084" s="17" t="s">
        <v>77</v>
      </c>
    </row>
    <row r="1085" spans="1:14" x14ac:dyDescent="0.25">
      <c r="A1085" t="s">
        <v>2548</v>
      </c>
      <c r="B1085" s="1" t="s">
        <v>15723</v>
      </c>
      <c r="D1085" s="1" t="s">
        <v>15723</v>
      </c>
      <c r="E1085" s="1" t="s">
        <v>15723</v>
      </c>
      <c r="M1085" s="17" t="s">
        <v>2549</v>
      </c>
      <c r="N1085" s="17" t="s">
        <v>2550</v>
      </c>
    </row>
    <row r="1086" spans="1:14" x14ac:dyDescent="0.25">
      <c r="A1086" t="s">
        <v>2551</v>
      </c>
      <c r="B1086" s="1" t="s">
        <v>15723</v>
      </c>
      <c r="E1086" s="1" t="s">
        <v>15723</v>
      </c>
      <c r="M1086" s="17" t="s">
        <v>34</v>
      </c>
      <c r="N1086" s="17" t="s">
        <v>2552</v>
      </c>
    </row>
    <row r="1087" spans="1:14" x14ac:dyDescent="0.25">
      <c r="A1087" t="s">
        <v>2553</v>
      </c>
      <c r="B1087" s="1" t="s">
        <v>15723</v>
      </c>
      <c r="E1087" s="1" t="s">
        <v>15723</v>
      </c>
      <c r="M1087" s="17" t="s">
        <v>2554</v>
      </c>
      <c r="N1087" s="17" t="s">
        <v>2555</v>
      </c>
    </row>
    <row r="1088" spans="1:14" x14ac:dyDescent="0.25">
      <c r="A1088" t="s">
        <v>2556</v>
      </c>
      <c r="B1088" s="1" t="s">
        <v>15723</v>
      </c>
      <c r="E1088" s="1" t="s">
        <v>15723</v>
      </c>
      <c r="M1088" s="17" t="s">
        <v>34</v>
      </c>
      <c r="N1088" s="17" t="s">
        <v>864</v>
      </c>
    </row>
    <row r="1089" spans="1:14" x14ac:dyDescent="0.25">
      <c r="A1089" t="s">
        <v>2557</v>
      </c>
      <c r="B1089" s="1" t="s">
        <v>15723</v>
      </c>
      <c r="E1089" s="1" t="s">
        <v>15723</v>
      </c>
      <c r="M1089" s="17" t="s">
        <v>34</v>
      </c>
      <c r="N1089" s="17" t="s">
        <v>2428</v>
      </c>
    </row>
    <row r="1090" spans="1:14" x14ac:dyDescent="0.25">
      <c r="A1090" t="s">
        <v>2558</v>
      </c>
      <c r="B1090" s="1" t="s">
        <v>15723</v>
      </c>
      <c r="E1090" s="1" t="s">
        <v>15723</v>
      </c>
      <c r="M1090" s="17" t="s">
        <v>2559</v>
      </c>
      <c r="N1090" s="17" t="s">
        <v>491</v>
      </c>
    </row>
    <row r="1091" spans="1:14" x14ac:dyDescent="0.25">
      <c r="A1091" t="s">
        <v>2560</v>
      </c>
      <c r="B1091" s="1" t="s">
        <v>15723</v>
      </c>
      <c r="E1091" s="1" t="s">
        <v>15723</v>
      </c>
      <c r="M1091" s="17" t="s">
        <v>2561</v>
      </c>
      <c r="N1091" s="17" t="s">
        <v>2562</v>
      </c>
    </row>
    <row r="1092" spans="1:14" x14ac:dyDescent="0.25">
      <c r="A1092" t="s">
        <v>2563</v>
      </c>
      <c r="B1092" s="1" t="s">
        <v>15723</v>
      </c>
      <c r="E1092" s="1" t="s">
        <v>15723</v>
      </c>
      <c r="M1092" s="17" t="s">
        <v>34</v>
      </c>
      <c r="N1092" s="17" t="s">
        <v>2441</v>
      </c>
    </row>
    <row r="1093" spans="1:14" x14ac:dyDescent="0.25">
      <c r="A1093" t="s">
        <v>2564</v>
      </c>
      <c r="B1093" s="1" t="s">
        <v>15723</v>
      </c>
      <c r="E1093" s="1" t="s">
        <v>15723</v>
      </c>
      <c r="M1093" s="17" t="s">
        <v>2565</v>
      </c>
      <c r="N1093" s="17" t="s">
        <v>2566</v>
      </c>
    </row>
    <row r="1094" spans="1:14" x14ac:dyDescent="0.25">
      <c r="A1094" t="s">
        <v>2567</v>
      </c>
      <c r="B1094" s="1" t="s">
        <v>15723</v>
      </c>
      <c r="E1094" s="1" t="s">
        <v>15723</v>
      </c>
      <c r="M1094" s="17" t="s">
        <v>2568</v>
      </c>
      <c r="N1094" s="17" t="s">
        <v>2569</v>
      </c>
    </row>
    <row r="1095" spans="1:14" x14ac:dyDescent="0.25">
      <c r="A1095" t="s">
        <v>2570</v>
      </c>
      <c r="B1095" s="1" t="s">
        <v>15723</v>
      </c>
      <c r="E1095" s="1" t="s">
        <v>15723</v>
      </c>
      <c r="M1095" s="17" t="s">
        <v>34</v>
      </c>
      <c r="N1095" s="17" t="s">
        <v>2332</v>
      </c>
    </row>
    <row r="1096" spans="1:14" x14ac:dyDescent="0.25">
      <c r="A1096" t="s">
        <v>2571</v>
      </c>
      <c r="B1096" s="1" t="s">
        <v>15723</v>
      </c>
      <c r="E1096" s="1" t="s">
        <v>15723</v>
      </c>
      <c r="M1096" s="17" t="s">
        <v>34</v>
      </c>
      <c r="N1096" s="17" t="s">
        <v>449</v>
      </c>
    </row>
    <row r="1097" spans="1:14" x14ac:dyDescent="0.25">
      <c r="A1097" t="s">
        <v>2572</v>
      </c>
      <c r="B1097" s="1" t="s">
        <v>15723</v>
      </c>
      <c r="E1097" s="1" t="s">
        <v>15723</v>
      </c>
      <c r="M1097" s="17" t="s">
        <v>2573</v>
      </c>
      <c r="N1097" s="17" t="s">
        <v>2574</v>
      </c>
    </row>
    <row r="1098" spans="1:14" x14ac:dyDescent="0.25">
      <c r="A1098" t="s">
        <v>2575</v>
      </c>
      <c r="B1098" s="1" t="s">
        <v>15723</v>
      </c>
      <c r="E1098" s="1" t="s">
        <v>15723</v>
      </c>
      <c r="M1098" s="17" t="s">
        <v>2576</v>
      </c>
      <c r="N1098" s="17" t="s">
        <v>2577</v>
      </c>
    </row>
    <row r="1099" spans="1:14" x14ac:dyDescent="0.25">
      <c r="A1099" t="s">
        <v>2578</v>
      </c>
      <c r="B1099" s="1" t="s">
        <v>15723</v>
      </c>
      <c r="E1099" s="1" t="s">
        <v>15723</v>
      </c>
      <c r="M1099" s="17" t="s">
        <v>2579</v>
      </c>
      <c r="N1099" s="17" t="s">
        <v>2580</v>
      </c>
    </row>
    <row r="1100" spans="1:14" x14ac:dyDescent="0.25">
      <c r="A1100" t="s">
        <v>2581</v>
      </c>
      <c r="B1100" s="1" t="s">
        <v>15723</v>
      </c>
      <c r="E1100" s="1" t="s">
        <v>15723</v>
      </c>
      <c r="M1100" s="17" t="s">
        <v>2582</v>
      </c>
      <c r="N1100" s="17" t="s">
        <v>2583</v>
      </c>
    </row>
    <row r="1101" spans="1:14" x14ac:dyDescent="0.25">
      <c r="A1101" t="s">
        <v>2584</v>
      </c>
      <c r="B1101" s="1" t="s">
        <v>15723</v>
      </c>
      <c r="E1101" s="1" t="s">
        <v>15723</v>
      </c>
      <c r="M1101" s="17" t="s">
        <v>2585</v>
      </c>
      <c r="N1101" s="17" t="s">
        <v>2586</v>
      </c>
    </row>
    <row r="1102" spans="1:14" x14ac:dyDescent="0.25">
      <c r="A1102" t="s">
        <v>2587</v>
      </c>
      <c r="B1102" s="1" t="s">
        <v>15723</v>
      </c>
      <c r="D1102" s="1" t="s">
        <v>15723</v>
      </c>
      <c r="E1102" s="1" t="s">
        <v>15723</v>
      </c>
      <c r="M1102" s="17" t="s">
        <v>2588</v>
      </c>
      <c r="N1102" s="17" t="s">
        <v>2589</v>
      </c>
    </row>
    <row r="1103" spans="1:14" x14ac:dyDescent="0.25">
      <c r="A1103" t="s">
        <v>2590</v>
      </c>
      <c r="B1103" s="1" t="s">
        <v>15723</v>
      </c>
      <c r="E1103" s="1" t="s">
        <v>15723</v>
      </c>
      <c r="M1103" s="17" t="s">
        <v>34</v>
      </c>
      <c r="N1103" s="17" t="s">
        <v>2591</v>
      </c>
    </row>
    <row r="1104" spans="1:14" x14ac:dyDescent="0.25">
      <c r="A1104" t="s">
        <v>2592</v>
      </c>
      <c r="B1104" s="1" t="s">
        <v>15723</v>
      </c>
      <c r="E1104" s="1" t="s">
        <v>15723</v>
      </c>
      <c r="M1104" s="17" t="s">
        <v>34</v>
      </c>
      <c r="N1104" s="17" t="s">
        <v>2593</v>
      </c>
    </row>
    <row r="1105" spans="1:14" x14ac:dyDescent="0.25">
      <c r="A1105" t="s">
        <v>2594</v>
      </c>
      <c r="B1105" s="1" t="s">
        <v>15723</v>
      </c>
      <c r="E1105" s="1" t="s">
        <v>15723</v>
      </c>
      <c r="J1105" s="1" t="s">
        <v>15723</v>
      </c>
      <c r="M1105" s="17" t="s">
        <v>2595</v>
      </c>
      <c r="N1105" s="17" t="s">
        <v>2596</v>
      </c>
    </row>
    <row r="1106" spans="1:14" x14ac:dyDescent="0.25">
      <c r="A1106" t="s">
        <v>2597</v>
      </c>
      <c r="B1106" s="1" t="s">
        <v>15723</v>
      </c>
      <c r="E1106" s="1" t="s">
        <v>15723</v>
      </c>
      <c r="M1106" s="17" t="s">
        <v>2598</v>
      </c>
      <c r="N1106" s="17" t="s">
        <v>2599</v>
      </c>
    </row>
    <row r="1107" spans="1:14" x14ac:dyDescent="0.25">
      <c r="A1107" t="s">
        <v>2600</v>
      </c>
      <c r="B1107" s="1" t="s">
        <v>15723</v>
      </c>
      <c r="E1107" s="1" t="s">
        <v>15723</v>
      </c>
      <c r="M1107" s="17" t="s">
        <v>2601</v>
      </c>
      <c r="N1107" s="17" t="s">
        <v>2602</v>
      </c>
    </row>
    <row r="1108" spans="1:14" x14ac:dyDescent="0.25">
      <c r="A1108" t="s">
        <v>2603</v>
      </c>
      <c r="B1108" s="1" t="s">
        <v>15723</v>
      </c>
      <c r="E1108" s="1" t="s">
        <v>15723</v>
      </c>
      <c r="M1108" s="17" t="s">
        <v>34</v>
      </c>
      <c r="N1108" s="17" t="s">
        <v>2604</v>
      </c>
    </row>
    <row r="1109" spans="1:14" x14ac:dyDescent="0.25">
      <c r="A1109" t="s">
        <v>2605</v>
      </c>
      <c r="B1109" s="1" t="s">
        <v>15723</v>
      </c>
      <c r="E1109" s="1" t="s">
        <v>15723</v>
      </c>
      <c r="M1109" s="17" t="s">
        <v>2606</v>
      </c>
      <c r="N1109" s="17" t="s">
        <v>2607</v>
      </c>
    </row>
    <row r="1110" spans="1:14" x14ac:dyDescent="0.25">
      <c r="A1110" t="s">
        <v>2608</v>
      </c>
      <c r="B1110" s="1" t="s">
        <v>15723</v>
      </c>
      <c r="E1110" s="1" t="s">
        <v>15723</v>
      </c>
      <c r="M1110" s="17" t="s">
        <v>2609</v>
      </c>
      <c r="N1110" s="17" t="s">
        <v>311</v>
      </c>
    </row>
    <row r="1111" spans="1:14" x14ac:dyDescent="0.25">
      <c r="A1111" t="s">
        <v>2610</v>
      </c>
      <c r="B1111" s="1" t="s">
        <v>15723</v>
      </c>
      <c r="E1111" s="1" t="s">
        <v>15723</v>
      </c>
      <c r="M1111" s="17" t="s">
        <v>2611</v>
      </c>
      <c r="N1111" s="17" t="s">
        <v>2612</v>
      </c>
    </row>
    <row r="1112" spans="1:14" x14ac:dyDescent="0.25">
      <c r="A1112" t="s">
        <v>2613</v>
      </c>
      <c r="B1112" s="1" t="s">
        <v>15723</v>
      </c>
      <c r="E1112" s="1" t="s">
        <v>15723</v>
      </c>
      <c r="M1112" s="17" t="s">
        <v>2614</v>
      </c>
      <c r="N1112" s="17" t="s">
        <v>2615</v>
      </c>
    </row>
    <row r="1113" spans="1:14" x14ac:dyDescent="0.25">
      <c r="A1113" t="s">
        <v>2616</v>
      </c>
      <c r="B1113" s="1" t="s">
        <v>15723</v>
      </c>
      <c r="D1113" s="1" t="s">
        <v>15723</v>
      </c>
      <c r="E1113" s="1" t="s">
        <v>15723</v>
      </c>
      <c r="M1113" s="17" t="s">
        <v>2617</v>
      </c>
      <c r="N1113" s="17" t="s">
        <v>2618</v>
      </c>
    </row>
    <row r="1114" spans="1:14" x14ac:dyDescent="0.25">
      <c r="A1114" t="s">
        <v>2619</v>
      </c>
      <c r="B1114" s="1" t="s">
        <v>15723</v>
      </c>
      <c r="E1114" s="1" t="s">
        <v>15723</v>
      </c>
      <c r="M1114" s="17" t="s">
        <v>34</v>
      </c>
      <c r="N1114" s="17" t="s">
        <v>2620</v>
      </c>
    </row>
    <row r="1115" spans="1:14" x14ac:dyDescent="0.25">
      <c r="A1115" t="s">
        <v>2621</v>
      </c>
      <c r="B1115" s="1" t="s">
        <v>15723</v>
      </c>
      <c r="D1115" s="1" t="s">
        <v>15723</v>
      </c>
      <c r="E1115" s="1" t="s">
        <v>15723</v>
      </c>
      <c r="M1115" s="17" t="s">
        <v>34</v>
      </c>
      <c r="N1115" s="17" t="s">
        <v>1925</v>
      </c>
    </row>
    <row r="1116" spans="1:14" x14ac:dyDescent="0.25">
      <c r="A1116" t="s">
        <v>2622</v>
      </c>
      <c r="B1116" s="1" t="s">
        <v>15723</v>
      </c>
      <c r="E1116" s="1" t="s">
        <v>15723</v>
      </c>
      <c r="M1116" s="17" t="s">
        <v>34</v>
      </c>
      <c r="N1116" s="17" t="s">
        <v>1925</v>
      </c>
    </row>
    <row r="1117" spans="1:14" x14ac:dyDescent="0.25">
      <c r="A1117" t="s">
        <v>2623</v>
      </c>
      <c r="B1117" s="1" t="s">
        <v>15723</v>
      </c>
      <c r="E1117" s="1" t="s">
        <v>15723</v>
      </c>
      <c r="M1117" s="17" t="s">
        <v>2624</v>
      </c>
      <c r="N1117" s="17" t="s">
        <v>146</v>
      </c>
    </row>
    <row r="1118" spans="1:14" x14ac:dyDescent="0.25">
      <c r="A1118" t="s">
        <v>2625</v>
      </c>
      <c r="B1118" s="1" t="s">
        <v>15723</v>
      </c>
      <c r="E1118" s="1" t="s">
        <v>15723</v>
      </c>
      <c r="M1118" s="17" t="s">
        <v>2626</v>
      </c>
      <c r="N1118" s="17" t="s">
        <v>2627</v>
      </c>
    </row>
    <row r="1119" spans="1:14" x14ac:dyDescent="0.25">
      <c r="A1119" t="s">
        <v>2628</v>
      </c>
      <c r="B1119" s="1" t="s">
        <v>15723</v>
      </c>
      <c r="D1119" s="1" t="s">
        <v>15723</v>
      </c>
      <c r="E1119" s="1" t="s">
        <v>15723</v>
      </c>
      <c r="M1119" s="17" t="s">
        <v>2629</v>
      </c>
      <c r="N1119" s="17" t="s">
        <v>2630</v>
      </c>
    </row>
    <row r="1120" spans="1:14" x14ac:dyDescent="0.25">
      <c r="A1120" t="s">
        <v>2631</v>
      </c>
      <c r="B1120" s="1" t="s">
        <v>15723</v>
      </c>
      <c r="D1120" s="1" t="s">
        <v>15723</v>
      </c>
      <c r="E1120" s="1" t="s">
        <v>15723</v>
      </c>
      <c r="M1120" s="17" t="s">
        <v>34</v>
      </c>
      <c r="N1120" s="17" t="s">
        <v>911</v>
      </c>
    </row>
    <row r="1121" spans="1:14" x14ac:dyDescent="0.25">
      <c r="A1121" t="s">
        <v>2632</v>
      </c>
      <c r="B1121" s="1" t="s">
        <v>15723</v>
      </c>
      <c r="E1121" s="1" t="s">
        <v>15723</v>
      </c>
      <c r="M1121" s="17" t="s">
        <v>34</v>
      </c>
      <c r="N1121" s="17" t="s">
        <v>2633</v>
      </c>
    </row>
    <row r="1122" spans="1:14" x14ac:dyDescent="0.25">
      <c r="A1122" t="s">
        <v>2634</v>
      </c>
      <c r="B1122" s="1" t="s">
        <v>15723</v>
      </c>
      <c r="E1122" s="1" t="s">
        <v>15723</v>
      </c>
      <c r="M1122" s="17" t="s">
        <v>2635</v>
      </c>
      <c r="N1122" s="17" t="s">
        <v>2636</v>
      </c>
    </row>
    <row r="1123" spans="1:14" x14ac:dyDescent="0.25">
      <c r="A1123" t="s">
        <v>2637</v>
      </c>
      <c r="B1123" s="1" t="s">
        <v>15723</v>
      </c>
      <c r="E1123" s="1" t="s">
        <v>15723</v>
      </c>
      <c r="M1123" s="17" t="s">
        <v>2638</v>
      </c>
      <c r="N1123" s="17" t="s">
        <v>2639</v>
      </c>
    </row>
    <row r="1124" spans="1:14" x14ac:dyDescent="0.25">
      <c r="A1124" t="s">
        <v>2640</v>
      </c>
      <c r="B1124" s="1" t="s">
        <v>15723</v>
      </c>
      <c r="E1124" s="1" t="s">
        <v>15723</v>
      </c>
      <c r="M1124" s="17" t="s">
        <v>34</v>
      </c>
      <c r="N1124" s="17" t="s">
        <v>2500</v>
      </c>
    </row>
    <row r="1125" spans="1:14" x14ac:dyDescent="0.25">
      <c r="A1125" t="s">
        <v>2641</v>
      </c>
      <c r="B1125" s="1" t="s">
        <v>15723</v>
      </c>
      <c r="E1125" s="1" t="s">
        <v>15723</v>
      </c>
      <c r="M1125" s="17" t="s">
        <v>34</v>
      </c>
      <c r="N1125" s="17" t="s">
        <v>2642</v>
      </c>
    </row>
    <row r="1126" spans="1:14" x14ac:dyDescent="0.25">
      <c r="A1126" t="s">
        <v>2643</v>
      </c>
      <c r="B1126" s="1" t="s">
        <v>15723</v>
      </c>
      <c r="D1126" s="1" t="s">
        <v>15723</v>
      </c>
      <c r="E1126" s="1" t="s">
        <v>15723</v>
      </c>
      <c r="M1126" s="17" t="s">
        <v>2644</v>
      </c>
      <c r="N1126" s="17" t="s">
        <v>2645</v>
      </c>
    </row>
    <row r="1127" spans="1:14" x14ac:dyDescent="0.25">
      <c r="A1127" t="s">
        <v>2646</v>
      </c>
      <c r="B1127" s="1" t="s">
        <v>15723</v>
      </c>
      <c r="E1127" s="1" t="s">
        <v>15723</v>
      </c>
      <c r="M1127" s="17" t="s">
        <v>34</v>
      </c>
      <c r="N1127" s="17" t="s">
        <v>2647</v>
      </c>
    </row>
    <row r="1128" spans="1:14" x14ac:dyDescent="0.25">
      <c r="A1128" t="s">
        <v>2648</v>
      </c>
      <c r="B1128" s="1" t="s">
        <v>15723</v>
      </c>
      <c r="E1128" s="1" t="s">
        <v>15723</v>
      </c>
      <c r="M1128" s="17" t="s">
        <v>34</v>
      </c>
      <c r="N1128" s="17" t="s">
        <v>2649</v>
      </c>
    </row>
    <row r="1129" spans="1:14" x14ac:dyDescent="0.25">
      <c r="A1129" t="s">
        <v>2650</v>
      </c>
      <c r="B1129" s="1" t="s">
        <v>15723</v>
      </c>
      <c r="E1129" s="1" t="s">
        <v>15723</v>
      </c>
      <c r="M1129" s="17" t="s">
        <v>2651</v>
      </c>
      <c r="N1129" s="17" t="s">
        <v>2652</v>
      </c>
    </row>
    <row r="1130" spans="1:14" x14ac:dyDescent="0.25">
      <c r="A1130" t="s">
        <v>2653</v>
      </c>
      <c r="B1130" s="1" t="s">
        <v>15723</v>
      </c>
      <c r="E1130" s="1" t="s">
        <v>15723</v>
      </c>
      <c r="M1130" s="17" t="s">
        <v>2654</v>
      </c>
      <c r="N1130" s="17" t="s">
        <v>2655</v>
      </c>
    </row>
    <row r="1131" spans="1:14" x14ac:dyDescent="0.25">
      <c r="A1131" t="s">
        <v>2656</v>
      </c>
      <c r="B1131" s="1" t="s">
        <v>15723</v>
      </c>
      <c r="E1131" s="1" t="s">
        <v>15723</v>
      </c>
      <c r="M1131" s="17" t="s">
        <v>2657</v>
      </c>
      <c r="N1131" s="17" t="s">
        <v>2658</v>
      </c>
    </row>
    <row r="1132" spans="1:14" x14ac:dyDescent="0.25">
      <c r="A1132" t="s">
        <v>2659</v>
      </c>
      <c r="B1132" s="1" t="s">
        <v>15723</v>
      </c>
      <c r="E1132" s="1" t="s">
        <v>15723</v>
      </c>
      <c r="M1132" s="17" t="s">
        <v>2660</v>
      </c>
      <c r="N1132" s="17" t="s">
        <v>2661</v>
      </c>
    </row>
    <row r="1133" spans="1:14" x14ac:dyDescent="0.25">
      <c r="A1133" t="s">
        <v>2662</v>
      </c>
      <c r="B1133" s="1" t="s">
        <v>15723</v>
      </c>
      <c r="E1133" s="1" t="s">
        <v>15723</v>
      </c>
      <c r="M1133" s="17" t="s">
        <v>2663</v>
      </c>
      <c r="N1133" s="17" t="s">
        <v>2664</v>
      </c>
    </row>
    <row r="1134" spans="1:14" x14ac:dyDescent="0.25">
      <c r="A1134" t="s">
        <v>2665</v>
      </c>
      <c r="B1134" s="1" t="s">
        <v>15723</v>
      </c>
      <c r="E1134" s="1" t="s">
        <v>15723</v>
      </c>
      <c r="M1134" s="17" t="s">
        <v>2666</v>
      </c>
      <c r="N1134" s="17" t="s">
        <v>2667</v>
      </c>
    </row>
    <row r="1135" spans="1:14" x14ac:dyDescent="0.25">
      <c r="A1135" t="s">
        <v>2668</v>
      </c>
      <c r="B1135" s="1" t="s">
        <v>15723</v>
      </c>
      <c r="E1135" s="1" t="s">
        <v>15723</v>
      </c>
      <c r="M1135" s="17" t="s">
        <v>2669</v>
      </c>
      <c r="N1135" s="17" t="s">
        <v>2670</v>
      </c>
    </row>
    <row r="1136" spans="1:14" x14ac:dyDescent="0.25">
      <c r="A1136" t="s">
        <v>2671</v>
      </c>
      <c r="B1136" s="1" t="s">
        <v>15723</v>
      </c>
      <c r="E1136" s="1" t="s">
        <v>15723</v>
      </c>
      <c r="M1136" s="17" t="s">
        <v>34</v>
      </c>
      <c r="N1136" s="17" t="s">
        <v>2672</v>
      </c>
    </row>
    <row r="1137" spans="1:14" x14ac:dyDescent="0.25">
      <c r="A1137" t="s">
        <v>2673</v>
      </c>
      <c r="B1137" s="1" t="s">
        <v>15723</v>
      </c>
      <c r="E1137" s="1" t="s">
        <v>15723</v>
      </c>
      <c r="M1137" s="17" t="s">
        <v>34</v>
      </c>
      <c r="N1137" s="17" t="s">
        <v>1709</v>
      </c>
    </row>
    <row r="1138" spans="1:14" x14ac:dyDescent="0.25">
      <c r="A1138" t="s">
        <v>2674</v>
      </c>
      <c r="B1138" s="1" t="s">
        <v>15723</v>
      </c>
      <c r="E1138" s="1" t="s">
        <v>15723</v>
      </c>
      <c r="M1138" s="17" t="s">
        <v>2675</v>
      </c>
      <c r="N1138" s="17" t="s">
        <v>2676</v>
      </c>
    </row>
    <row r="1139" spans="1:14" x14ac:dyDescent="0.25">
      <c r="A1139" t="s">
        <v>2677</v>
      </c>
      <c r="B1139" s="1" t="s">
        <v>15723</v>
      </c>
      <c r="E1139" s="1" t="s">
        <v>15723</v>
      </c>
      <c r="M1139" s="17" t="s">
        <v>34</v>
      </c>
      <c r="N1139" s="17" t="s">
        <v>1856</v>
      </c>
    </row>
    <row r="1140" spans="1:14" x14ac:dyDescent="0.25">
      <c r="A1140" t="s">
        <v>2678</v>
      </c>
      <c r="B1140" s="1" t="s">
        <v>15723</v>
      </c>
      <c r="E1140" s="1" t="s">
        <v>15723</v>
      </c>
      <c r="M1140" s="17" t="s">
        <v>2679</v>
      </c>
      <c r="N1140" s="17" t="s">
        <v>2680</v>
      </c>
    </row>
    <row r="1141" spans="1:14" x14ac:dyDescent="0.25">
      <c r="A1141" t="s">
        <v>2681</v>
      </c>
      <c r="B1141" s="1" t="s">
        <v>15723</v>
      </c>
      <c r="D1141" s="1" t="s">
        <v>15723</v>
      </c>
      <c r="E1141" s="1" t="s">
        <v>15723</v>
      </c>
      <c r="M1141" s="17" t="s">
        <v>2682</v>
      </c>
      <c r="N1141" s="17" t="s">
        <v>2683</v>
      </c>
    </row>
    <row r="1142" spans="1:14" x14ac:dyDescent="0.25">
      <c r="A1142" t="s">
        <v>2684</v>
      </c>
      <c r="B1142" s="1" t="s">
        <v>15723</v>
      </c>
      <c r="E1142" s="1" t="s">
        <v>15723</v>
      </c>
      <c r="M1142" s="17" t="s">
        <v>2685</v>
      </c>
      <c r="N1142" s="17" t="s">
        <v>2686</v>
      </c>
    </row>
    <row r="1143" spans="1:14" x14ac:dyDescent="0.25">
      <c r="A1143" t="s">
        <v>2687</v>
      </c>
      <c r="B1143" s="1" t="s">
        <v>15723</v>
      </c>
      <c r="E1143" s="1" t="s">
        <v>15723</v>
      </c>
      <c r="M1143" s="17" t="s">
        <v>34</v>
      </c>
      <c r="N1143" s="17" t="s">
        <v>2688</v>
      </c>
    </row>
    <row r="1144" spans="1:14" x14ac:dyDescent="0.25">
      <c r="A1144" t="s">
        <v>2689</v>
      </c>
      <c r="B1144" s="1" t="s">
        <v>15723</v>
      </c>
      <c r="D1144" s="1" t="s">
        <v>15723</v>
      </c>
      <c r="E1144" s="1" t="s">
        <v>15723</v>
      </c>
      <c r="M1144" s="17" t="s">
        <v>2690</v>
      </c>
      <c r="N1144" s="17" t="s">
        <v>2691</v>
      </c>
    </row>
    <row r="1145" spans="1:14" x14ac:dyDescent="0.25">
      <c r="A1145" t="s">
        <v>2692</v>
      </c>
      <c r="B1145" s="1" t="s">
        <v>15723</v>
      </c>
      <c r="E1145" s="1" t="s">
        <v>15723</v>
      </c>
      <c r="M1145" s="17" t="s">
        <v>34</v>
      </c>
      <c r="N1145" s="17" t="s">
        <v>548</v>
      </c>
    </row>
    <row r="1146" spans="1:14" x14ac:dyDescent="0.25">
      <c r="A1146" t="s">
        <v>2693</v>
      </c>
      <c r="B1146" s="1" t="s">
        <v>15723</v>
      </c>
      <c r="E1146" s="1" t="s">
        <v>15723</v>
      </c>
      <c r="M1146" s="17" t="s">
        <v>2694</v>
      </c>
      <c r="N1146" s="17" t="s">
        <v>2695</v>
      </c>
    </row>
    <row r="1147" spans="1:14" x14ac:dyDescent="0.25">
      <c r="A1147" t="s">
        <v>2696</v>
      </c>
      <c r="B1147" s="1" t="s">
        <v>15723</v>
      </c>
      <c r="D1147" s="1" t="s">
        <v>15723</v>
      </c>
      <c r="E1147" s="1" t="s">
        <v>15723</v>
      </c>
      <c r="M1147" s="17" t="s">
        <v>2697</v>
      </c>
      <c r="N1147" s="17" t="s">
        <v>2698</v>
      </c>
    </row>
    <row r="1148" spans="1:14" x14ac:dyDescent="0.25">
      <c r="A1148" t="s">
        <v>2699</v>
      </c>
      <c r="B1148" s="1" t="s">
        <v>15723</v>
      </c>
      <c r="E1148" s="1" t="s">
        <v>15723</v>
      </c>
      <c r="M1148" s="17" t="s">
        <v>2700</v>
      </c>
      <c r="N1148" s="17" t="s">
        <v>2701</v>
      </c>
    </row>
    <row r="1149" spans="1:14" x14ac:dyDescent="0.25">
      <c r="A1149" t="s">
        <v>2702</v>
      </c>
      <c r="B1149" s="1" t="s">
        <v>15723</v>
      </c>
      <c r="D1149" s="1" t="s">
        <v>15723</v>
      </c>
      <c r="E1149" s="1" t="s">
        <v>15723</v>
      </c>
      <c r="M1149" s="17" t="s">
        <v>2703</v>
      </c>
      <c r="N1149" s="17" t="s">
        <v>2704</v>
      </c>
    </row>
    <row r="1150" spans="1:14" x14ac:dyDescent="0.25">
      <c r="A1150" t="s">
        <v>2705</v>
      </c>
      <c r="B1150" s="1" t="s">
        <v>15723</v>
      </c>
      <c r="E1150" s="1" t="s">
        <v>15723</v>
      </c>
      <c r="M1150" s="17" t="s">
        <v>2706</v>
      </c>
      <c r="N1150" s="17" t="s">
        <v>2707</v>
      </c>
    </row>
    <row r="1151" spans="1:14" x14ac:dyDescent="0.25">
      <c r="A1151" t="s">
        <v>2708</v>
      </c>
      <c r="B1151" s="1" t="s">
        <v>15723</v>
      </c>
      <c r="E1151" s="1" t="s">
        <v>15723</v>
      </c>
      <c r="M1151" s="17" t="s">
        <v>34</v>
      </c>
      <c r="N1151" s="17" t="s">
        <v>2709</v>
      </c>
    </row>
    <row r="1152" spans="1:14" x14ac:dyDescent="0.25">
      <c r="A1152" t="s">
        <v>2710</v>
      </c>
      <c r="B1152" s="1" t="s">
        <v>15723</v>
      </c>
      <c r="D1152" s="1" t="s">
        <v>15723</v>
      </c>
      <c r="E1152" s="1" t="s">
        <v>15723</v>
      </c>
      <c r="M1152" s="17" t="s">
        <v>2711</v>
      </c>
      <c r="N1152" s="17" t="s">
        <v>2712</v>
      </c>
    </row>
    <row r="1153" spans="1:14" x14ac:dyDescent="0.25">
      <c r="A1153" t="s">
        <v>2713</v>
      </c>
      <c r="B1153" s="1" t="s">
        <v>15723</v>
      </c>
      <c r="E1153" s="1" t="s">
        <v>15723</v>
      </c>
      <c r="M1153" s="17" t="s">
        <v>2714</v>
      </c>
      <c r="N1153" s="17" t="s">
        <v>2715</v>
      </c>
    </row>
    <row r="1154" spans="1:14" x14ac:dyDescent="0.25">
      <c r="A1154" t="s">
        <v>2716</v>
      </c>
      <c r="B1154" s="1" t="s">
        <v>15723</v>
      </c>
      <c r="E1154" s="1" t="s">
        <v>15723</v>
      </c>
      <c r="M1154" s="17" t="s">
        <v>2717</v>
      </c>
      <c r="N1154" s="17" t="s">
        <v>2718</v>
      </c>
    </row>
    <row r="1155" spans="1:14" x14ac:dyDescent="0.25">
      <c r="A1155" t="s">
        <v>2719</v>
      </c>
      <c r="B1155" s="1" t="s">
        <v>15723</v>
      </c>
      <c r="E1155" s="1" t="s">
        <v>15723</v>
      </c>
      <c r="M1155" s="17" t="s">
        <v>2720</v>
      </c>
      <c r="N1155" s="17" t="s">
        <v>2721</v>
      </c>
    </row>
    <row r="1156" spans="1:14" x14ac:dyDescent="0.25">
      <c r="A1156" t="s">
        <v>2722</v>
      </c>
      <c r="B1156" s="1" t="s">
        <v>15723</v>
      </c>
      <c r="E1156" s="1" t="s">
        <v>15723</v>
      </c>
      <c r="M1156" s="17" t="s">
        <v>34</v>
      </c>
      <c r="N1156" s="17" t="s">
        <v>2723</v>
      </c>
    </row>
    <row r="1157" spans="1:14" x14ac:dyDescent="0.25">
      <c r="A1157" t="s">
        <v>2724</v>
      </c>
      <c r="B1157" s="1" t="s">
        <v>15723</v>
      </c>
      <c r="D1157" s="1" t="s">
        <v>15723</v>
      </c>
      <c r="E1157" s="1" t="s">
        <v>15723</v>
      </c>
      <c r="M1157" s="17" t="s">
        <v>34</v>
      </c>
      <c r="N1157" s="17" t="s">
        <v>162</v>
      </c>
    </row>
    <row r="1158" spans="1:14" x14ac:dyDescent="0.25">
      <c r="A1158" t="s">
        <v>2725</v>
      </c>
      <c r="B1158" s="1" t="s">
        <v>15723</v>
      </c>
      <c r="D1158" s="1" t="s">
        <v>15723</v>
      </c>
      <c r="E1158" s="1" t="s">
        <v>15723</v>
      </c>
      <c r="M1158" s="17" t="s">
        <v>2726</v>
      </c>
      <c r="N1158" s="17" t="s">
        <v>2727</v>
      </c>
    </row>
    <row r="1159" spans="1:14" x14ac:dyDescent="0.25">
      <c r="A1159" t="s">
        <v>2728</v>
      </c>
      <c r="B1159" s="1" t="s">
        <v>15723</v>
      </c>
      <c r="D1159" s="1" t="s">
        <v>15723</v>
      </c>
      <c r="E1159" s="1" t="s">
        <v>15723</v>
      </c>
      <c r="M1159" s="17" t="s">
        <v>2729</v>
      </c>
      <c r="N1159" s="17" t="s">
        <v>2730</v>
      </c>
    </row>
    <row r="1160" spans="1:14" x14ac:dyDescent="0.25">
      <c r="A1160" t="s">
        <v>2731</v>
      </c>
      <c r="B1160" s="1" t="s">
        <v>15723</v>
      </c>
      <c r="D1160" s="1" t="s">
        <v>15723</v>
      </c>
      <c r="E1160" s="1" t="s">
        <v>15723</v>
      </c>
      <c r="M1160" s="17" t="s">
        <v>2732</v>
      </c>
      <c r="N1160" s="17" t="s">
        <v>2733</v>
      </c>
    </row>
    <row r="1161" spans="1:14" x14ac:dyDescent="0.25">
      <c r="A1161" t="s">
        <v>2734</v>
      </c>
      <c r="B1161" s="1" t="s">
        <v>15723</v>
      </c>
      <c r="E1161" s="1" t="s">
        <v>15723</v>
      </c>
      <c r="M1161" s="17" t="s">
        <v>2735</v>
      </c>
      <c r="N1161" s="17" t="s">
        <v>2736</v>
      </c>
    </row>
    <row r="1162" spans="1:14" x14ac:dyDescent="0.25">
      <c r="A1162" t="s">
        <v>2737</v>
      </c>
      <c r="B1162" s="1" t="s">
        <v>15723</v>
      </c>
      <c r="E1162" s="1" t="s">
        <v>15723</v>
      </c>
      <c r="M1162" s="17" t="s">
        <v>2738</v>
      </c>
      <c r="N1162" s="17" t="s">
        <v>2739</v>
      </c>
    </row>
    <row r="1163" spans="1:14" x14ac:dyDescent="0.25">
      <c r="A1163" t="s">
        <v>2740</v>
      </c>
      <c r="B1163" s="1" t="s">
        <v>15723</v>
      </c>
      <c r="D1163" s="1" t="s">
        <v>15723</v>
      </c>
      <c r="E1163" s="1" t="s">
        <v>15723</v>
      </c>
      <c r="M1163" s="17" t="s">
        <v>34</v>
      </c>
      <c r="N1163" s="17" t="s">
        <v>2741</v>
      </c>
    </row>
    <row r="1164" spans="1:14" x14ac:dyDescent="0.25">
      <c r="A1164" t="s">
        <v>2742</v>
      </c>
      <c r="B1164" s="1" t="s">
        <v>15723</v>
      </c>
      <c r="E1164" s="1" t="s">
        <v>15723</v>
      </c>
      <c r="M1164" s="17" t="s">
        <v>34</v>
      </c>
      <c r="N1164" s="17" t="s">
        <v>2743</v>
      </c>
    </row>
    <row r="1165" spans="1:14" x14ac:dyDescent="0.25">
      <c r="A1165" t="s">
        <v>2744</v>
      </c>
      <c r="B1165" s="1" t="s">
        <v>15723</v>
      </c>
      <c r="E1165" s="1" t="s">
        <v>15723</v>
      </c>
      <c r="M1165" s="17" t="s">
        <v>2745</v>
      </c>
      <c r="N1165" s="17" t="s">
        <v>2746</v>
      </c>
    </row>
    <row r="1166" spans="1:14" x14ac:dyDescent="0.25">
      <c r="A1166" t="s">
        <v>2747</v>
      </c>
      <c r="B1166" s="1" t="s">
        <v>15723</v>
      </c>
      <c r="E1166" s="1" t="s">
        <v>15723</v>
      </c>
      <c r="M1166" s="17" t="s">
        <v>2748</v>
      </c>
      <c r="N1166" s="17" t="s">
        <v>2749</v>
      </c>
    </row>
    <row r="1167" spans="1:14" x14ac:dyDescent="0.25">
      <c r="A1167" t="s">
        <v>2750</v>
      </c>
      <c r="B1167" s="1" t="s">
        <v>15723</v>
      </c>
      <c r="E1167" s="1" t="s">
        <v>15723</v>
      </c>
      <c r="M1167" s="17" t="s">
        <v>2751</v>
      </c>
      <c r="N1167" s="17" t="s">
        <v>2752</v>
      </c>
    </row>
    <row r="1168" spans="1:14" x14ac:dyDescent="0.25">
      <c r="A1168" t="s">
        <v>2753</v>
      </c>
      <c r="B1168" s="1" t="s">
        <v>15723</v>
      </c>
      <c r="E1168" s="1" t="s">
        <v>15723</v>
      </c>
      <c r="M1168" s="17" t="s">
        <v>2754</v>
      </c>
      <c r="N1168" s="17" t="s">
        <v>2755</v>
      </c>
    </row>
    <row r="1169" spans="1:14" x14ac:dyDescent="0.25">
      <c r="A1169" t="s">
        <v>2756</v>
      </c>
      <c r="B1169" s="1" t="s">
        <v>15723</v>
      </c>
      <c r="E1169" s="1" t="s">
        <v>15723</v>
      </c>
      <c r="M1169" s="17" t="s">
        <v>2757</v>
      </c>
      <c r="N1169" s="17" t="s">
        <v>2758</v>
      </c>
    </row>
    <row r="1170" spans="1:14" x14ac:dyDescent="0.25">
      <c r="A1170" t="s">
        <v>2759</v>
      </c>
      <c r="B1170" s="1" t="s">
        <v>15723</v>
      </c>
      <c r="E1170" s="1" t="s">
        <v>15723</v>
      </c>
      <c r="M1170" s="17" t="s">
        <v>34</v>
      </c>
      <c r="N1170" s="17" t="s">
        <v>2760</v>
      </c>
    </row>
    <row r="1171" spans="1:14" x14ac:dyDescent="0.25">
      <c r="A1171" t="s">
        <v>2761</v>
      </c>
      <c r="B1171" s="1" t="s">
        <v>15723</v>
      </c>
      <c r="E1171" s="1" t="s">
        <v>15723</v>
      </c>
      <c r="M1171" s="17" t="s">
        <v>34</v>
      </c>
      <c r="N1171" s="17" t="s">
        <v>2762</v>
      </c>
    </row>
    <row r="1172" spans="1:14" x14ac:dyDescent="0.25">
      <c r="A1172" t="s">
        <v>2763</v>
      </c>
      <c r="B1172" s="1" t="s">
        <v>15723</v>
      </c>
      <c r="E1172" s="1" t="s">
        <v>15723</v>
      </c>
      <c r="M1172" s="17" t="s">
        <v>2764</v>
      </c>
      <c r="N1172" s="17" t="s">
        <v>2765</v>
      </c>
    </row>
    <row r="1173" spans="1:14" x14ac:dyDescent="0.25">
      <c r="A1173" t="s">
        <v>2766</v>
      </c>
      <c r="B1173" s="1" t="s">
        <v>15723</v>
      </c>
      <c r="E1173" s="1" t="s">
        <v>15723</v>
      </c>
      <c r="M1173" s="17" t="s">
        <v>2767</v>
      </c>
      <c r="N1173" s="17" t="s">
        <v>2301</v>
      </c>
    </row>
    <row r="1174" spans="1:14" x14ac:dyDescent="0.25">
      <c r="A1174" t="s">
        <v>2768</v>
      </c>
      <c r="B1174" s="1" t="s">
        <v>15723</v>
      </c>
      <c r="E1174" s="1" t="s">
        <v>15723</v>
      </c>
      <c r="M1174" s="17" t="s">
        <v>2769</v>
      </c>
      <c r="N1174" s="17" t="s">
        <v>2770</v>
      </c>
    </row>
    <row r="1175" spans="1:14" x14ac:dyDescent="0.25">
      <c r="A1175" t="s">
        <v>2771</v>
      </c>
      <c r="B1175" s="1" t="s">
        <v>15723</v>
      </c>
      <c r="E1175" s="1" t="s">
        <v>15723</v>
      </c>
      <c r="M1175" s="17" t="s">
        <v>34</v>
      </c>
      <c r="N1175" s="17" t="s">
        <v>922</v>
      </c>
    </row>
    <row r="1176" spans="1:14" x14ac:dyDescent="0.25">
      <c r="A1176" t="s">
        <v>2772</v>
      </c>
      <c r="B1176" s="1" t="s">
        <v>15723</v>
      </c>
      <c r="E1176" s="1" t="s">
        <v>15723</v>
      </c>
      <c r="M1176" s="17" t="s">
        <v>2773</v>
      </c>
      <c r="N1176" s="17" t="s">
        <v>2774</v>
      </c>
    </row>
    <row r="1177" spans="1:14" x14ac:dyDescent="0.25">
      <c r="A1177" t="s">
        <v>2775</v>
      </c>
      <c r="B1177" s="1" t="s">
        <v>15723</v>
      </c>
      <c r="E1177" s="1" t="s">
        <v>15723</v>
      </c>
      <c r="M1177" s="17" t="s">
        <v>34</v>
      </c>
      <c r="N1177" s="17" t="s">
        <v>2776</v>
      </c>
    </row>
    <row r="1178" spans="1:14" x14ac:dyDescent="0.25">
      <c r="A1178" t="s">
        <v>2777</v>
      </c>
      <c r="B1178" s="1" t="s">
        <v>15723</v>
      </c>
      <c r="E1178" s="1" t="s">
        <v>15723</v>
      </c>
      <c r="M1178" s="17" t="s">
        <v>34</v>
      </c>
      <c r="N1178" s="17" t="s">
        <v>632</v>
      </c>
    </row>
    <row r="1179" spans="1:14" x14ac:dyDescent="0.25">
      <c r="A1179" t="s">
        <v>2778</v>
      </c>
      <c r="B1179" s="1" t="s">
        <v>15723</v>
      </c>
      <c r="E1179" s="1" t="s">
        <v>15723</v>
      </c>
      <c r="M1179" s="17" t="s">
        <v>2779</v>
      </c>
      <c r="N1179" s="17" t="s">
        <v>2780</v>
      </c>
    </row>
    <row r="1180" spans="1:14" x14ac:dyDescent="0.25">
      <c r="A1180" t="s">
        <v>2781</v>
      </c>
      <c r="B1180" s="1" t="s">
        <v>15723</v>
      </c>
      <c r="E1180" s="1" t="s">
        <v>15723</v>
      </c>
      <c r="M1180" s="17" t="s">
        <v>2782</v>
      </c>
      <c r="N1180" s="17" t="s">
        <v>1125</v>
      </c>
    </row>
    <row r="1181" spans="1:14" x14ac:dyDescent="0.25">
      <c r="A1181" t="s">
        <v>2783</v>
      </c>
      <c r="B1181" s="1" t="s">
        <v>15723</v>
      </c>
      <c r="E1181" s="1" t="s">
        <v>15723</v>
      </c>
      <c r="M1181" s="17" t="s">
        <v>2784</v>
      </c>
      <c r="N1181" s="17" t="s">
        <v>744</v>
      </c>
    </row>
    <row r="1182" spans="1:14" x14ac:dyDescent="0.25">
      <c r="A1182" t="s">
        <v>2785</v>
      </c>
      <c r="B1182" s="1" t="s">
        <v>15723</v>
      </c>
      <c r="E1182" s="1" t="s">
        <v>15723</v>
      </c>
      <c r="M1182" s="17" t="s">
        <v>2786</v>
      </c>
      <c r="N1182" s="17" t="s">
        <v>2787</v>
      </c>
    </row>
    <row r="1183" spans="1:14" x14ac:dyDescent="0.25">
      <c r="A1183" t="s">
        <v>2788</v>
      </c>
      <c r="B1183" s="1" t="s">
        <v>15723</v>
      </c>
      <c r="E1183" s="1" t="s">
        <v>15723</v>
      </c>
      <c r="M1183" s="17" t="s">
        <v>34</v>
      </c>
      <c r="N1183" s="17" t="s">
        <v>2789</v>
      </c>
    </row>
    <row r="1184" spans="1:14" x14ac:dyDescent="0.25">
      <c r="A1184" t="s">
        <v>2790</v>
      </c>
      <c r="B1184" s="1" t="s">
        <v>15723</v>
      </c>
      <c r="E1184" s="1" t="s">
        <v>15723</v>
      </c>
      <c r="M1184" s="17" t="s">
        <v>2791</v>
      </c>
      <c r="N1184" s="17" t="s">
        <v>2792</v>
      </c>
    </row>
    <row r="1185" spans="1:14" x14ac:dyDescent="0.25">
      <c r="A1185" t="s">
        <v>2793</v>
      </c>
      <c r="B1185" s="1" t="s">
        <v>15723</v>
      </c>
      <c r="D1185" s="1" t="s">
        <v>15723</v>
      </c>
      <c r="E1185" s="1" t="s">
        <v>15723</v>
      </c>
      <c r="M1185" s="17" t="s">
        <v>2794</v>
      </c>
      <c r="N1185" s="17" t="s">
        <v>2795</v>
      </c>
    </row>
    <row r="1186" spans="1:14" x14ac:dyDescent="0.25">
      <c r="A1186" t="s">
        <v>2796</v>
      </c>
      <c r="B1186" s="1" t="s">
        <v>15723</v>
      </c>
      <c r="E1186" s="1" t="s">
        <v>15723</v>
      </c>
      <c r="M1186" s="17" t="s">
        <v>34</v>
      </c>
      <c r="N1186" s="17" t="s">
        <v>2797</v>
      </c>
    </row>
    <row r="1187" spans="1:14" x14ac:dyDescent="0.25">
      <c r="A1187" t="s">
        <v>2798</v>
      </c>
      <c r="B1187" s="1" t="s">
        <v>15723</v>
      </c>
      <c r="E1187" s="1" t="s">
        <v>15723</v>
      </c>
      <c r="M1187" s="17" t="s">
        <v>2799</v>
      </c>
      <c r="N1187" s="17" t="s">
        <v>2800</v>
      </c>
    </row>
    <row r="1188" spans="1:14" x14ac:dyDescent="0.25">
      <c r="A1188" t="s">
        <v>2801</v>
      </c>
      <c r="B1188" s="1" t="s">
        <v>15723</v>
      </c>
      <c r="E1188" s="1" t="s">
        <v>15723</v>
      </c>
      <c r="M1188" s="17" t="s">
        <v>2802</v>
      </c>
      <c r="N1188" s="17" t="s">
        <v>2803</v>
      </c>
    </row>
    <row r="1189" spans="1:14" x14ac:dyDescent="0.25">
      <c r="A1189" t="s">
        <v>2804</v>
      </c>
      <c r="B1189" s="1" t="s">
        <v>15723</v>
      </c>
      <c r="E1189" s="1" t="s">
        <v>15723</v>
      </c>
      <c r="M1189" s="17" t="s">
        <v>2805</v>
      </c>
      <c r="N1189" s="17" t="s">
        <v>2806</v>
      </c>
    </row>
    <row r="1190" spans="1:14" x14ac:dyDescent="0.25">
      <c r="A1190" t="s">
        <v>2807</v>
      </c>
      <c r="B1190" s="1" t="s">
        <v>15723</v>
      </c>
      <c r="E1190" s="1" t="s">
        <v>15723</v>
      </c>
      <c r="M1190" s="17" t="s">
        <v>34</v>
      </c>
      <c r="N1190" s="17" t="s">
        <v>2808</v>
      </c>
    </row>
    <row r="1191" spans="1:14" x14ac:dyDescent="0.25">
      <c r="A1191" t="s">
        <v>2809</v>
      </c>
      <c r="B1191" s="1" t="s">
        <v>15723</v>
      </c>
      <c r="D1191" s="1" t="s">
        <v>15723</v>
      </c>
      <c r="E1191" s="1" t="s">
        <v>15723</v>
      </c>
      <c r="M1191" s="17" t="s">
        <v>34</v>
      </c>
      <c r="N1191" s="17" t="s">
        <v>948</v>
      </c>
    </row>
    <row r="1192" spans="1:14" x14ac:dyDescent="0.25">
      <c r="A1192" t="s">
        <v>2810</v>
      </c>
      <c r="B1192" s="1" t="s">
        <v>15723</v>
      </c>
      <c r="E1192" s="1" t="s">
        <v>15723</v>
      </c>
      <c r="M1192" s="17" t="s">
        <v>2811</v>
      </c>
      <c r="N1192" s="17" t="s">
        <v>2812</v>
      </c>
    </row>
    <row r="1193" spans="1:14" x14ac:dyDescent="0.25">
      <c r="A1193" t="s">
        <v>2813</v>
      </c>
      <c r="B1193" s="1" t="s">
        <v>15723</v>
      </c>
      <c r="E1193" s="1" t="s">
        <v>15723</v>
      </c>
      <c r="M1193" s="17" t="s">
        <v>2814</v>
      </c>
      <c r="N1193" s="17" t="s">
        <v>2815</v>
      </c>
    </row>
    <row r="1194" spans="1:14" x14ac:dyDescent="0.25">
      <c r="A1194" t="s">
        <v>2816</v>
      </c>
      <c r="B1194" s="1" t="s">
        <v>15723</v>
      </c>
      <c r="E1194" s="1" t="s">
        <v>15723</v>
      </c>
      <c r="M1194" s="17" t="s">
        <v>2817</v>
      </c>
      <c r="N1194" s="17" t="s">
        <v>2818</v>
      </c>
    </row>
    <row r="1195" spans="1:14" hidden="1" x14ac:dyDescent="0.25">
      <c r="A1195" t="s">
        <v>2819</v>
      </c>
      <c r="C1195" s="1" t="s">
        <v>15723</v>
      </c>
      <c r="E1195" s="1" t="s">
        <v>15723</v>
      </c>
      <c r="M1195" s="17" t="s">
        <v>2820</v>
      </c>
      <c r="N1195" s="17" t="s">
        <v>2821</v>
      </c>
    </row>
    <row r="1196" spans="1:14" hidden="1" x14ac:dyDescent="0.25">
      <c r="A1196" t="s">
        <v>2822</v>
      </c>
      <c r="C1196" s="1" t="s">
        <v>15723</v>
      </c>
      <c r="E1196" s="1" t="s">
        <v>15723</v>
      </c>
      <c r="M1196" s="17" t="s">
        <v>34</v>
      </c>
      <c r="N1196" s="17" t="s">
        <v>2823</v>
      </c>
    </row>
    <row r="1197" spans="1:14" hidden="1" x14ac:dyDescent="0.25">
      <c r="A1197" t="s">
        <v>2824</v>
      </c>
      <c r="C1197" s="1" t="s">
        <v>15723</v>
      </c>
      <c r="E1197" s="1" t="s">
        <v>15723</v>
      </c>
      <c r="M1197" s="17" t="s">
        <v>34</v>
      </c>
      <c r="N1197" s="17" t="s">
        <v>2825</v>
      </c>
    </row>
    <row r="1198" spans="1:14" hidden="1" x14ac:dyDescent="0.25">
      <c r="A1198" t="s">
        <v>2826</v>
      </c>
      <c r="C1198" s="1" t="s">
        <v>15723</v>
      </c>
      <c r="E1198" s="1" t="s">
        <v>15723</v>
      </c>
      <c r="M1198" s="17" t="s">
        <v>34</v>
      </c>
      <c r="N1198" s="17" t="s">
        <v>651</v>
      </c>
    </row>
    <row r="1199" spans="1:14" hidden="1" x14ac:dyDescent="0.25">
      <c r="A1199" t="s">
        <v>2827</v>
      </c>
      <c r="C1199" s="1" t="s">
        <v>15723</v>
      </c>
      <c r="E1199" s="1" t="s">
        <v>15723</v>
      </c>
      <c r="M1199" s="17" t="s">
        <v>2828</v>
      </c>
      <c r="N1199" s="17" t="s">
        <v>2829</v>
      </c>
    </row>
    <row r="1200" spans="1:14" hidden="1" x14ac:dyDescent="0.25">
      <c r="A1200" t="s">
        <v>2830</v>
      </c>
      <c r="C1200" s="1" t="s">
        <v>15723</v>
      </c>
      <c r="E1200" s="1" t="s">
        <v>15723</v>
      </c>
      <c r="M1200" s="17" t="s">
        <v>2831</v>
      </c>
      <c r="N1200" s="17" t="s">
        <v>2832</v>
      </c>
    </row>
    <row r="1201" spans="1:14" hidden="1" x14ac:dyDescent="0.25">
      <c r="A1201" t="s">
        <v>2833</v>
      </c>
      <c r="C1201" s="1" t="s">
        <v>15723</v>
      </c>
      <c r="E1201" s="1" t="s">
        <v>15723</v>
      </c>
      <c r="M1201" s="17" t="s">
        <v>2834</v>
      </c>
      <c r="N1201" s="17" t="s">
        <v>2835</v>
      </c>
    </row>
    <row r="1202" spans="1:14" hidden="1" x14ac:dyDescent="0.25">
      <c r="A1202" t="s">
        <v>2836</v>
      </c>
      <c r="C1202" s="1" t="s">
        <v>15723</v>
      </c>
      <c r="E1202" s="1" t="s">
        <v>15723</v>
      </c>
      <c r="M1202" s="17" t="s">
        <v>34</v>
      </c>
      <c r="N1202" s="17" t="s">
        <v>1140</v>
      </c>
    </row>
    <row r="1203" spans="1:14" hidden="1" x14ac:dyDescent="0.25">
      <c r="A1203" t="s">
        <v>2837</v>
      </c>
      <c r="C1203" s="1" t="s">
        <v>15723</v>
      </c>
      <c r="E1203" s="1" t="s">
        <v>15723</v>
      </c>
      <c r="M1203" s="17" t="s">
        <v>2838</v>
      </c>
      <c r="N1203" s="17" t="s">
        <v>2839</v>
      </c>
    </row>
    <row r="1204" spans="1:14" hidden="1" x14ac:dyDescent="0.25">
      <c r="A1204" t="s">
        <v>2840</v>
      </c>
      <c r="C1204" s="1" t="s">
        <v>15723</v>
      </c>
      <c r="E1204" s="1" t="s">
        <v>15723</v>
      </c>
      <c r="M1204" s="17" t="s">
        <v>34</v>
      </c>
      <c r="N1204" s="17" t="s">
        <v>2841</v>
      </c>
    </row>
    <row r="1205" spans="1:14" hidden="1" x14ac:dyDescent="0.25">
      <c r="A1205" t="s">
        <v>2842</v>
      </c>
      <c r="C1205" s="1" t="s">
        <v>15723</v>
      </c>
      <c r="E1205" s="1" t="s">
        <v>15723</v>
      </c>
      <c r="M1205" s="17" t="s">
        <v>34</v>
      </c>
      <c r="N1205" s="17" t="s">
        <v>2843</v>
      </c>
    </row>
    <row r="1206" spans="1:14" hidden="1" x14ac:dyDescent="0.25">
      <c r="A1206" t="s">
        <v>2844</v>
      </c>
      <c r="C1206" s="1" t="s">
        <v>15723</v>
      </c>
      <c r="D1206" s="1" t="s">
        <v>15723</v>
      </c>
      <c r="E1206" s="1" t="s">
        <v>15723</v>
      </c>
      <c r="M1206" s="17" t="s">
        <v>2845</v>
      </c>
      <c r="N1206" s="17" t="s">
        <v>2846</v>
      </c>
    </row>
    <row r="1207" spans="1:14" hidden="1" x14ac:dyDescent="0.25">
      <c r="A1207" t="s">
        <v>2847</v>
      </c>
      <c r="C1207" s="1" t="s">
        <v>15723</v>
      </c>
      <c r="D1207" s="1" t="s">
        <v>15723</v>
      </c>
      <c r="E1207" s="1" t="s">
        <v>15723</v>
      </c>
      <c r="M1207" s="17" t="s">
        <v>2848</v>
      </c>
      <c r="N1207" s="17" t="s">
        <v>2849</v>
      </c>
    </row>
    <row r="1208" spans="1:14" hidden="1" x14ac:dyDescent="0.25">
      <c r="A1208" t="s">
        <v>2850</v>
      </c>
      <c r="C1208" s="1" t="s">
        <v>15723</v>
      </c>
      <c r="E1208" s="1" t="s">
        <v>15723</v>
      </c>
      <c r="M1208" s="17" t="s">
        <v>2851</v>
      </c>
      <c r="N1208" s="17" t="s">
        <v>2852</v>
      </c>
    </row>
    <row r="1209" spans="1:14" hidden="1" x14ac:dyDescent="0.25">
      <c r="A1209" t="s">
        <v>2853</v>
      </c>
      <c r="C1209" s="1" t="s">
        <v>15723</v>
      </c>
      <c r="E1209" s="1" t="s">
        <v>15723</v>
      </c>
      <c r="M1209" s="17" t="s">
        <v>34</v>
      </c>
      <c r="N1209" s="17" t="s">
        <v>2854</v>
      </c>
    </row>
    <row r="1210" spans="1:14" hidden="1" x14ac:dyDescent="0.25">
      <c r="A1210" t="s">
        <v>2855</v>
      </c>
      <c r="C1210" s="1" t="s">
        <v>15723</v>
      </c>
      <c r="E1210" s="1" t="s">
        <v>15723</v>
      </c>
      <c r="M1210" s="17" t="s">
        <v>34</v>
      </c>
      <c r="N1210" s="17" t="s">
        <v>214</v>
      </c>
    </row>
    <row r="1211" spans="1:14" hidden="1" x14ac:dyDescent="0.25">
      <c r="A1211" t="s">
        <v>2856</v>
      </c>
      <c r="C1211" s="1" t="s">
        <v>15723</v>
      </c>
      <c r="E1211" s="1" t="s">
        <v>15723</v>
      </c>
      <c r="M1211" s="17" t="s">
        <v>2857</v>
      </c>
      <c r="N1211" s="17" t="s">
        <v>2858</v>
      </c>
    </row>
    <row r="1212" spans="1:14" hidden="1" x14ac:dyDescent="0.25">
      <c r="A1212" t="s">
        <v>2859</v>
      </c>
      <c r="C1212" s="1" t="s">
        <v>15723</v>
      </c>
      <c r="E1212" s="1" t="s">
        <v>15723</v>
      </c>
      <c r="M1212" s="17" t="s">
        <v>34</v>
      </c>
      <c r="N1212" s="17" t="s">
        <v>2860</v>
      </c>
    </row>
    <row r="1213" spans="1:14" hidden="1" x14ac:dyDescent="0.25">
      <c r="A1213" t="s">
        <v>2861</v>
      </c>
      <c r="C1213" s="1" t="s">
        <v>15723</v>
      </c>
      <c r="E1213" s="1" t="s">
        <v>15723</v>
      </c>
      <c r="M1213" s="17" t="s">
        <v>2862</v>
      </c>
      <c r="N1213" s="17" t="s">
        <v>2863</v>
      </c>
    </row>
    <row r="1214" spans="1:14" hidden="1" x14ac:dyDescent="0.25">
      <c r="A1214" t="s">
        <v>2864</v>
      </c>
      <c r="C1214" s="1" t="s">
        <v>15723</v>
      </c>
      <c r="E1214" s="1" t="s">
        <v>15723</v>
      </c>
      <c r="M1214" s="17" t="s">
        <v>2865</v>
      </c>
      <c r="N1214" s="17" t="s">
        <v>2866</v>
      </c>
    </row>
    <row r="1215" spans="1:14" hidden="1" x14ac:dyDescent="0.25">
      <c r="A1215" t="s">
        <v>2867</v>
      </c>
      <c r="C1215" s="1" t="s">
        <v>15723</v>
      </c>
      <c r="E1215" s="1" t="s">
        <v>15723</v>
      </c>
      <c r="M1215" s="17" t="s">
        <v>34</v>
      </c>
      <c r="N1215" s="17" t="s">
        <v>212</v>
      </c>
    </row>
    <row r="1216" spans="1:14" hidden="1" x14ac:dyDescent="0.25">
      <c r="A1216" t="s">
        <v>2868</v>
      </c>
      <c r="C1216" s="1" t="s">
        <v>15723</v>
      </c>
      <c r="E1216" s="1" t="s">
        <v>15723</v>
      </c>
      <c r="M1216" s="17" t="s">
        <v>2869</v>
      </c>
      <c r="N1216" s="17" t="s">
        <v>2870</v>
      </c>
    </row>
    <row r="1217" spans="1:14" hidden="1" x14ac:dyDescent="0.25">
      <c r="A1217" t="s">
        <v>2871</v>
      </c>
      <c r="C1217" s="1" t="s">
        <v>15723</v>
      </c>
      <c r="E1217" s="1" t="s">
        <v>15723</v>
      </c>
      <c r="M1217" s="17" t="s">
        <v>2872</v>
      </c>
      <c r="N1217" s="17" t="s">
        <v>2873</v>
      </c>
    </row>
    <row r="1218" spans="1:14" hidden="1" x14ac:dyDescent="0.25">
      <c r="A1218" t="s">
        <v>2874</v>
      </c>
      <c r="C1218" s="1" t="s">
        <v>15723</v>
      </c>
      <c r="E1218" s="1" t="s">
        <v>15723</v>
      </c>
      <c r="M1218" s="17" t="s">
        <v>34</v>
      </c>
      <c r="N1218" s="17" t="s">
        <v>2875</v>
      </c>
    </row>
    <row r="1219" spans="1:14" x14ac:dyDescent="0.25">
      <c r="A1219" t="s">
        <v>2876</v>
      </c>
      <c r="B1219" s="1" t="s">
        <v>15723</v>
      </c>
      <c r="D1219" s="1" t="s">
        <v>15723</v>
      </c>
      <c r="K1219" t="s">
        <v>15723</v>
      </c>
      <c r="M1219" s="17" t="s">
        <v>34</v>
      </c>
      <c r="N1219" s="17" t="s">
        <v>2877</v>
      </c>
    </row>
    <row r="1220" spans="1:14" x14ac:dyDescent="0.25">
      <c r="A1220" t="s">
        <v>2878</v>
      </c>
      <c r="B1220" s="1" t="s">
        <v>15723</v>
      </c>
      <c r="K1220" t="s">
        <v>15723</v>
      </c>
      <c r="M1220" s="17" t="s">
        <v>34</v>
      </c>
      <c r="N1220" s="17" t="s">
        <v>1083</v>
      </c>
    </row>
    <row r="1221" spans="1:14" x14ac:dyDescent="0.25">
      <c r="A1221" t="s">
        <v>2879</v>
      </c>
      <c r="B1221" s="1" t="s">
        <v>15723</v>
      </c>
      <c r="K1221" t="s">
        <v>15723</v>
      </c>
      <c r="M1221" s="17" t="s">
        <v>34</v>
      </c>
      <c r="N1221" s="17" t="s">
        <v>2880</v>
      </c>
    </row>
    <row r="1222" spans="1:14" x14ac:dyDescent="0.25">
      <c r="A1222" t="s">
        <v>2881</v>
      </c>
      <c r="B1222" s="1" t="s">
        <v>15723</v>
      </c>
      <c r="C1222" s="1" t="s">
        <v>15723</v>
      </c>
      <c r="M1222" s="17" t="s">
        <v>2882</v>
      </c>
      <c r="N1222" s="17" t="s">
        <v>2883</v>
      </c>
    </row>
    <row r="1223" spans="1:14" x14ac:dyDescent="0.25">
      <c r="A1223" t="s">
        <v>2884</v>
      </c>
      <c r="B1223" s="1" t="s">
        <v>15723</v>
      </c>
      <c r="C1223" s="1" t="s">
        <v>15723</v>
      </c>
      <c r="M1223" s="17" t="s">
        <v>2885</v>
      </c>
      <c r="N1223" s="17" t="s">
        <v>2886</v>
      </c>
    </row>
    <row r="1224" spans="1:14" x14ac:dyDescent="0.25">
      <c r="A1224" t="s">
        <v>2887</v>
      </c>
      <c r="B1224" s="1" t="s">
        <v>15723</v>
      </c>
      <c r="C1224" s="1" t="s">
        <v>15723</v>
      </c>
      <c r="M1224" s="17" t="s">
        <v>2888</v>
      </c>
      <c r="N1224" s="17" t="s">
        <v>2889</v>
      </c>
    </row>
    <row r="1225" spans="1:14" x14ac:dyDescent="0.25">
      <c r="A1225" t="s">
        <v>2890</v>
      </c>
      <c r="B1225" s="1" t="s">
        <v>15723</v>
      </c>
      <c r="C1225" s="1" t="s">
        <v>15723</v>
      </c>
      <c r="M1225" s="17" t="s">
        <v>2891</v>
      </c>
      <c r="N1225" s="17" t="s">
        <v>2892</v>
      </c>
    </row>
    <row r="1226" spans="1:14" x14ac:dyDescent="0.25">
      <c r="A1226" t="s">
        <v>2893</v>
      </c>
      <c r="B1226" s="1" t="s">
        <v>15723</v>
      </c>
      <c r="C1226" s="1" t="s">
        <v>15723</v>
      </c>
      <c r="M1226" s="17" t="s">
        <v>2894</v>
      </c>
      <c r="N1226" s="17" t="s">
        <v>2895</v>
      </c>
    </row>
    <row r="1227" spans="1:14" x14ac:dyDescent="0.25">
      <c r="A1227" t="s">
        <v>2896</v>
      </c>
      <c r="B1227" s="1" t="s">
        <v>15723</v>
      </c>
      <c r="C1227" s="1" t="s">
        <v>15723</v>
      </c>
      <c r="M1227" s="17" t="s">
        <v>34</v>
      </c>
      <c r="N1227" s="17" t="s">
        <v>2897</v>
      </c>
    </row>
    <row r="1228" spans="1:14" x14ac:dyDescent="0.25">
      <c r="A1228" t="s">
        <v>2898</v>
      </c>
      <c r="B1228" s="1" t="s">
        <v>15723</v>
      </c>
      <c r="C1228" s="1" t="s">
        <v>15723</v>
      </c>
      <c r="D1228" s="1" t="s">
        <v>15723</v>
      </c>
      <c r="M1228" s="17" t="s">
        <v>34</v>
      </c>
      <c r="N1228" s="17" t="s">
        <v>2899</v>
      </c>
    </row>
    <row r="1229" spans="1:14" x14ac:dyDescent="0.25">
      <c r="A1229" t="s">
        <v>2900</v>
      </c>
      <c r="B1229" s="1" t="s">
        <v>15723</v>
      </c>
      <c r="C1229" s="1" t="s">
        <v>15723</v>
      </c>
      <c r="M1229" s="17" t="s">
        <v>34</v>
      </c>
      <c r="N1229" s="17" t="s">
        <v>2901</v>
      </c>
    </row>
    <row r="1230" spans="1:14" x14ac:dyDescent="0.25">
      <c r="A1230" t="s">
        <v>2902</v>
      </c>
      <c r="B1230" s="1" t="s">
        <v>15723</v>
      </c>
      <c r="C1230" s="1" t="s">
        <v>15723</v>
      </c>
      <c r="M1230" s="17" t="s">
        <v>34</v>
      </c>
      <c r="N1230" s="17" t="s">
        <v>687</v>
      </c>
    </row>
    <row r="1231" spans="1:14" x14ac:dyDescent="0.25">
      <c r="A1231" t="s">
        <v>2903</v>
      </c>
      <c r="B1231" s="1" t="s">
        <v>15723</v>
      </c>
      <c r="C1231" s="1" t="s">
        <v>15723</v>
      </c>
      <c r="M1231" s="17" t="s">
        <v>2904</v>
      </c>
      <c r="N1231" s="17" t="s">
        <v>2905</v>
      </c>
    </row>
    <row r="1232" spans="1:14" x14ac:dyDescent="0.25">
      <c r="A1232" t="s">
        <v>2906</v>
      </c>
      <c r="B1232" s="1" t="s">
        <v>15723</v>
      </c>
      <c r="C1232" s="1" t="s">
        <v>15723</v>
      </c>
      <c r="M1232" s="17" t="s">
        <v>34</v>
      </c>
      <c r="N1232" s="17" t="s">
        <v>2907</v>
      </c>
    </row>
    <row r="1233" spans="1:14" x14ac:dyDescent="0.25">
      <c r="A1233" t="s">
        <v>2908</v>
      </c>
      <c r="B1233" s="1" t="s">
        <v>15723</v>
      </c>
      <c r="C1233" s="1" t="s">
        <v>15723</v>
      </c>
      <c r="M1233" s="17" t="s">
        <v>34</v>
      </c>
      <c r="N1233" s="17" t="s">
        <v>2909</v>
      </c>
    </row>
    <row r="1234" spans="1:14" x14ac:dyDescent="0.25">
      <c r="A1234" t="s">
        <v>2910</v>
      </c>
      <c r="B1234" s="1" t="s">
        <v>15723</v>
      </c>
      <c r="C1234" s="1" t="s">
        <v>15723</v>
      </c>
      <c r="M1234" s="17" t="s">
        <v>2911</v>
      </c>
      <c r="N1234" s="17" t="s">
        <v>2912</v>
      </c>
    </row>
    <row r="1235" spans="1:14" x14ac:dyDescent="0.25">
      <c r="A1235" t="s">
        <v>2913</v>
      </c>
      <c r="B1235" s="1" t="s">
        <v>15723</v>
      </c>
      <c r="C1235" s="1" t="s">
        <v>15723</v>
      </c>
      <c r="M1235" s="17" t="s">
        <v>34</v>
      </c>
      <c r="N1235" s="17" t="s">
        <v>2914</v>
      </c>
    </row>
    <row r="1236" spans="1:14" x14ac:dyDescent="0.25">
      <c r="A1236" t="s">
        <v>2915</v>
      </c>
      <c r="B1236" s="1" t="s">
        <v>15723</v>
      </c>
      <c r="C1236" s="1" t="s">
        <v>15723</v>
      </c>
      <c r="M1236" s="17" t="s">
        <v>2916</v>
      </c>
      <c r="N1236" s="17" t="s">
        <v>2917</v>
      </c>
    </row>
    <row r="1237" spans="1:14" x14ac:dyDescent="0.25">
      <c r="A1237" t="s">
        <v>2918</v>
      </c>
      <c r="B1237" s="1" t="s">
        <v>15723</v>
      </c>
      <c r="C1237" s="1" t="s">
        <v>15723</v>
      </c>
      <c r="D1237" s="1" t="s">
        <v>15723</v>
      </c>
      <c r="M1237" s="17" t="s">
        <v>2919</v>
      </c>
      <c r="N1237" s="17" t="s">
        <v>744</v>
      </c>
    </row>
    <row r="1238" spans="1:14" x14ac:dyDescent="0.25">
      <c r="A1238" t="s">
        <v>2920</v>
      </c>
      <c r="B1238" s="1" t="s">
        <v>15723</v>
      </c>
      <c r="C1238" s="1" t="s">
        <v>15723</v>
      </c>
      <c r="M1238" s="17" t="s">
        <v>2921</v>
      </c>
      <c r="N1238" s="17" t="s">
        <v>2922</v>
      </c>
    </row>
    <row r="1239" spans="1:14" x14ac:dyDescent="0.25">
      <c r="A1239" t="s">
        <v>2923</v>
      </c>
      <c r="B1239" s="1" t="s">
        <v>15723</v>
      </c>
      <c r="C1239" s="1" t="s">
        <v>15723</v>
      </c>
      <c r="D1239" s="1" t="s">
        <v>15723</v>
      </c>
      <c r="M1239" s="17" t="s">
        <v>34</v>
      </c>
      <c r="N1239" s="17" t="s">
        <v>2924</v>
      </c>
    </row>
    <row r="1240" spans="1:14" x14ac:dyDescent="0.25">
      <c r="A1240" t="s">
        <v>2925</v>
      </c>
      <c r="B1240" s="1" t="s">
        <v>15723</v>
      </c>
      <c r="C1240" s="1" t="s">
        <v>15723</v>
      </c>
      <c r="D1240" s="1" t="s">
        <v>15723</v>
      </c>
      <c r="M1240" s="17" t="s">
        <v>34</v>
      </c>
      <c r="N1240" s="17" t="s">
        <v>539</v>
      </c>
    </row>
    <row r="1241" spans="1:14" x14ac:dyDescent="0.25">
      <c r="A1241" t="s">
        <v>2926</v>
      </c>
      <c r="B1241" s="1" t="s">
        <v>15723</v>
      </c>
      <c r="C1241" s="1" t="s">
        <v>15723</v>
      </c>
      <c r="M1241" s="17" t="s">
        <v>34</v>
      </c>
      <c r="N1241" s="17" t="s">
        <v>2214</v>
      </c>
    </row>
    <row r="1242" spans="1:14" x14ac:dyDescent="0.25">
      <c r="A1242" t="s">
        <v>2927</v>
      </c>
      <c r="B1242" s="1" t="s">
        <v>15723</v>
      </c>
      <c r="C1242" s="1" t="s">
        <v>15723</v>
      </c>
      <c r="M1242" s="17" t="s">
        <v>2928</v>
      </c>
      <c r="N1242" s="17" t="s">
        <v>2929</v>
      </c>
    </row>
    <row r="1243" spans="1:14" x14ac:dyDescent="0.25">
      <c r="A1243" t="s">
        <v>2930</v>
      </c>
      <c r="B1243" s="1" t="s">
        <v>15723</v>
      </c>
      <c r="C1243" s="1" t="s">
        <v>15723</v>
      </c>
      <c r="M1243" s="17" t="s">
        <v>34</v>
      </c>
      <c r="N1243" s="17" t="s">
        <v>2931</v>
      </c>
    </row>
    <row r="1244" spans="1:14" x14ac:dyDescent="0.25">
      <c r="A1244" t="s">
        <v>2932</v>
      </c>
      <c r="B1244" s="1" t="s">
        <v>15723</v>
      </c>
      <c r="C1244" s="1" t="s">
        <v>15723</v>
      </c>
      <c r="M1244" s="17" t="s">
        <v>34</v>
      </c>
      <c r="N1244" s="17" t="s">
        <v>2933</v>
      </c>
    </row>
    <row r="1245" spans="1:14" x14ac:dyDescent="0.25">
      <c r="A1245" t="s">
        <v>2934</v>
      </c>
      <c r="B1245" s="1" t="s">
        <v>15723</v>
      </c>
      <c r="C1245" s="1" t="s">
        <v>15723</v>
      </c>
      <c r="M1245" s="17" t="s">
        <v>34</v>
      </c>
      <c r="N1245" s="17" t="s">
        <v>2935</v>
      </c>
    </row>
    <row r="1246" spans="1:14" x14ac:dyDescent="0.25">
      <c r="A1246" t="s">
        <v>2936</v>
      </c>
      <c r="B1246" s="1" t="s">
        <v>15723</v>
      </c>
      <c r="C1246" s="1" t="s">
        <v>15723</v>
      </c>
      <c r="M1246" s="17" t="s">
        <v>2937</v>
      </c>
      <c r="N1246" s="17" t="s">
        <v>2938</v>
      </c>
    </row>
    <row r="1247" spans="1:14" x14ac:dyDescent="0.25">
      <c r="A1247" t="s">
        <v>2939</v>
      </c>
      <c r="B1247" s="1" t="s">
        <v>15723</v>
      </c>
      <c r="C1247" s="1" t="s">
        <v>15723</v>
      </c>
      <c r="M1247" s="17" t="s">
        <v>34</v>
      </c>
      <c r="N1247" s="17" t="s">
        <v>2940</v>
      </c>
    </row>
    <row r="1248" spans="1:14" x14ac:dyDescent="0.25">
      <c r="A1248" t="s">
        <v>2941</v>
      </c>
      <c r="B1248" s="1" t="s">
        <v>15723</v>
      </c>
      <c r="C1248" s="1" t="s">
        <v>15723</v>
      </c>
      <c r="M1248" s="17" t="s">
        <v>34</v>
      </c>
      <c r="N1248" s="17" t="s">
        <v>2942</v>
      </c>
    </row>
    <row r="1249" spans="1:14" x14ac:dyDescent="0.25">
      <c r="A1249" t="s">
        <v>2943</v>
      </c>
      <c r="B1249" s="1" t="s">
        <v>15723</v>
      </c>
      <c r="C1249" s="1" t="s">
        <v>15723</v>
      </c>
      <c r="M1249" s="17" t="s">
        <v>34</v>
      </c>
      <c r="N1249" s="17" t="s">
        <v>2944</v>
      </c>
    </row>
    <row r="1250" spans="1:14" x14ac:dyDescent="0.25">
      <c r="A1250" t="s">
        <v>2945</v>
      </c>
      <c r="B1250" s="1" t="s">
        <v>15723</v>
      </c>
      <c r="C1250" s="1" t="s">
        <v>15723</v>
      </c>
      <c r="M1250" s="17" t="s">
        <v>34</v>
      </c>
      <c r="N1250" s="17" t="s">
        <v>2946</v>
      </c>
    </row>
    <row r="1251" spans="1:14" x14ac:dyDescent="0.25">
      <c r="A1251" t="s">
        <v>2947</v>
      </c>
      <c r="B1251" s="1" t="s">
        <v>15723</v>
      </c>
      <c r="C1251" s="1" t="s">
        <v>15723</v>
      </c>
      <c r="D1251" s="1" t="s">
        <v>15723</v>
      </c>
      <c r="M1251" s="17" t="s">
        <v>2948</v>
      </c>
      <c r="N1251" s="17" t="s">
        <v>2949</v>
      </c>
    </row>
    <row r="1252" spans="1:14" x14ac:dyDescent="0.25">
      <c r="A1252" t="s">
        <v>2950</v>
      </c>
      <c r="B1252" s="1" t="s">
        <v>15723</v>
      </c>
      <c r="C1252" s="1" t="s">
        <v>15723</v>
      </c>
      <c r="M1252" s="17" t="s">
        <v>34</v>
      </c>
      <c r="N1252" s="17" t="s">
        <v>2951</v>
      </c>
    </row>
    <row r="1253" spans="1:14" x14ac:dyDescent="0.25">
      <c r="A1253" t="s">
        <v>2952</v>
      </c>
      <c r="B1253" s="1" t="s">
        <v>15723</v>
      </c>
      <c r="C1253" s="1" t="s">
        <v>15723</v>
      </c>
      <c r="D1253" s="1" t="s">
        <v>15723</v>
      </c>
      <c r="M1253" s="17" t="s">
        <v>2953</v>
      </c>
      <c r="N1253" s="17" t="s">
        <v>651</v>
      </c>
    </row>
    <row r="1254" spans="1:14" x14ac:dyDescent="0.25">
      <c r="A1254" t="s">
        <v>2954</v>
      </c>
      <c r="B1254" s="1" t="s">
        <v>15723</v>
      </c>
      <c r="C1254" s="1" t="s">
        <v>15723</v>
      </c>
      <c r="M1254" s="17" t="s">
        <v>2955</v>
      </c>
      <c r="N1254" s="17" t="s">
        <v>2956</v>
      </c>
    </row>
    <row r="1255" spans="1:14" x14ac:dyDescent="0.25">
      <c r="A1255" t="s">
        <v>2957</v>
      </c>
      <c r="B1255" s="1" t="s">
        <v>15723</v>
      </c>
      <c r="C1255" s="1" t="s">
        <v>15723</v>
      </c>
      <c r="M1255" s="17" t="s">
        <v>34</v>
      </c>
      <c r="N1255" s="17" t="s">
        <v>1337</v>
      </c>
    </row>
    <row r="1256" spans="1:14" x14ac:dyDescent="0.25">
      <c r="A1256" t="s">
        <v>2958</v>
      </c>
      <c r="B1256" s="1" t="s">
        <v>15723</v>
      </c>
      <c r="C1256" s="1" t="s">
        <v>15723</v>
      </c>
      <c r="D1256" s="1" t="s">
        <v>15723</v>
      </c>
      <c r="M1256" s="17" t="s">
        <v>34</v>
      </c>
      <c r="N1256" s="17" t="s">
        <v>773</v>
      </c>
    </row>
    <row r="1257" spans="1:14" x14ac:dyDescent="0.25">
      <c r="A1257" t="s">
        <v>2959</v>
      </c>
      <c r="B1257" s="1" t="s">
        <v>15723</v>
      </c>
      <c r="C1257" s="1" t="s">
        <v>15723</v>
      </c>
      <c r="M1257" s="17" t="s">
        <v>2960</v>
      </c>
      <c r="N1257" s="17" t="s">
        <v>2961</v>
      </c>
    </row>
    <row r="1258" spans="1:14" x14ac:dyDescent="0.25">
      <c r="A1258" t="s">
        <v>2962</v>
      </c>
      <c r="B1258" s="1" t="s">
        <v>15723</v>
      </c>
      <c r="C1258" s="1" t="s">
        <v>15723</v>
      </c>
      <c r="D1258" s="1" t="s">
        <v>15723</v>
      </c>
      <c r="M1258" s="17" t="s">
        <v>34</v>
      </c>
      <c r="N1258" s="17" t="s">
        <v>2963</v>
      </c>
    </row>
    <row r="1259" spans="1:14" x14ac:dyDescent="0.25">
      <c r="A1259" t="s">
        <v>2964</v>
      </c>
      <c r="B1259" s="1" t="s">
        <v>15723</v>
      </c>
      <c r="C1259" s="1" t="s">
        <v>15723</v>
      </c>
      <c r="M1259" s="17" t="s">
        <v>2965</v>
      </c>
      <c r="N1259" s="17" t="s">
        <v>2966</v>
      </c>
    </row>
    <row r="1260" spans="1:14" x14ac:dyDescent="0.25">
      <c r="A1260" t="s">
        <v>2967</v>
      </c>
      <c r="B1260" s="1" t="s">
        <v>15723</v>
      </c>
      <c r="C1260" s="1" t="s">
        <v>15723</v>
      </c>
      <c r="M1260" s="17" t="s">
        <v>2968</v>
      </c>
      <c r="N1260" s="17" t="s">
        <v>2969</v>
      </c>
    </row>
    <row r="1261" spans="1:14" x14ac:dyDescent="0.25">
      <c r="A1261" t="s">
        <v>2970</v>
      </c>
      <c r="B1261" s="1" t="s">
        <v>15723</v>
      </c>
      <c r="C1261" s="1" t="s">
        <v>15723</v>
      </c>
      <c r="M1261" s="17" t="s">
        <v>34</v>
      </c>
      <c r="N1261" s="17" t="s">
        <v>2971</v>
      </c>
    </row>
    <row r="1262" spans="1:14" x14ac:dyDescent="0.25">
      <c r="A1262" t="s">
        <v>2972</v>
      </c>
      <c r="B1262" s="1" t="s">
        <v>15723</v>
      </c>
      <c r="C1262" s="1" t="s">
        <v>15723</v>
      </c>
      <c r="M1262" s="17" t="s">
        <v>34</v>
      </c>
      <c r="N1262" s="17" t="s">
        <v>2973</v>
      </c>
    </row>
    <row r="1263" spans="1:14" x14ac:dyDescent="0.25">
      <c r="A1263" t="s">
        <v>2974</v>
      </c>
      <c r="B1263" s="1" t="s">
        <v>15723</v>
      </c>
      <c r="C1263" s="1" t="s">
        <v>15723</v>
      </c>
      <c r="M1263" s="17" t="s">
        <v>34</v>
      </c>
      <c r="N1263" s="17" t="s">
        <v>2975</v>
      </c>
    </row>
    <row r="1264" spans="1:14" x14ac:dyDescent="0.25">
      <c r="A1264" t="s">
        <v>2976</v>
      </c>
      <c r="B1264" s="1" t="s">
        <v>15723</v>
      </c>
      <c r="C1264" s="1" t="s">
        <v>15723</v>
      </c>
      <c r="D1264" s="1" t="s">
        <v>15723</v>
      </c>
      <c r="M1264" s="17" t="s">
        <v>34</v>
      </c>
      <c r="N1264" s="17" t="s">
        <v>1664</v>
      </c>
    </row>
    <row r="1265" spans="1:14" x14ac:dyDescent="0.25">
      <c r="A1265" t="s">
        <v>2977</v>
      </c>
      <c r="B1265" s="1" t="s">
        <v>15723</v>
      </c>
      <c r="C1265" s="1" t="s">
        <v>15723</v>
      </c>
      <c r="M1265" s="17" t="s">
        <v>2978</v>
      </c>
      <c r="N1265" s="17" t="s">
        <v>2979</v>
      </c>
    </row>
    <row r="1266" spans="1:14" x14ac:dyDescent="0.25">
      <c r="A1266" t="s">
        <v>2980</v>
      </c>
      <c r="B1266" s="1" t="s">
        <v>15723</v>
      </c>
      <c r="C1266" s="1" t="s">
        <v>15723</v>
      </c>
      <c r="M1266" s="17" t="s">
        <v>34</v>
      </c>
      <c r="N1266" s="17" t="s">
        <v>2981</v>
      </c>
    </row>
    <row r="1267" spans="1:14" x14ac:dyDescent="0.25">
      <c r="A1267" t="s">
        <v>2982</v>
      </c>
      <c r="B1267" s="1" t="s">
        <v>15723</v>
      </c>
      <c r="C1267" s="1" t="s">
        <v>15723</v>
      </c>
      <c r="M1267" s="17" t="s">
        <v>34</v>
      </c>
      <c r="N1267" s="17" t="s">
        <v>2983</v>
      </c>
    </row>
    <row r="1268" spans="1:14" x14ac:dyDescent="0.25">
      <c r="A1268" t="s">
        <v>2984</v>
      </c>
      <c r="B1268" s="1" t="s">
        <v>15723</v>
      </c>
      <c r="C1268" s="1" t="s">
        <v>15723</v>
      </c>
      <c r="M1268" s="17" t="s">
        <v>2985</v>
      </c>
      <c r="N1268" s="17" t="s">
        <v>2986</v>
      </c>
    </row>
    <row r="1269" spans="1:14" x14ac:dyDescent="0.25">
      <c r="A1269" t="s">
        <v>2987</v>
      </c>
      <c r="B1269" s="1" t="s">
        <v>15723</v>
      </c>
      <c r="C1269" s="1" t="s">
        <v>15723</v>
      </c>
      <c r="M1269" s="17" t="s">
        <v>34</v>
      </c>
      <c r="N1269" s="17" t="s">
        <v>2988</v>
      </c>
    </row>
    <row r="1270" spans="1:14" x14ac:dyDescent="0.25">
      <c r="A1270" t="s">
        <v>2989</v>
      </c>
      <c r="B1270" s="1" t="s">
        <v>15723</v>
      </c>
      <c r="C1270" s="1" t="s">
        <v>15723</v>
      </c>
      <c r="M1270" s="17" t="s">
        <v>34</v>
      </c>
      <c r="N1270" s="17" t="s">
        <v>2990</v>
      </c>
    </row>
    <row r="1271" spans="1:14" x14ac:dyDescent="0.25">
      <c r="A1271" t="s">
        <v>2991</v>
      </c>
      <c r="B1271" s="1" t="s">
        <v>15723</v>
      </c>
      <c r="C1271" s="1" t="s">
        <v>15723</v>
      </c>
      <c r="M1271" s="17" t="s">
        <v>2992</v>
      </c>
      <c r="N1271" s="17" t="s">
        <v>2993</v>
      </c>
    </row>
    <row r="1272" spans="1:14" x14ac:dyDescent="0.25">
      <c r="A1272" t="s">
        <v>2994</v>
      </c>
      <c r="B1272" s="1" t="s">
        <v>15723</v>
      </c>
      <c r="C1272" s="1" t="s">
        <v>15723</v>
      </c>
      <c r="M1272" s="17" t="s">
        <v>34</v>
      </c>
      <c r="N1272" s="17" t="s">
        <v>2995</v>
      </c>
    </row>
    <row r="1273" spans="1:14" x14ac:dyDescent="0.25">
      <c r="A1273" t="s">
        <v>2996</v>
      </c>
      <c r="B1273" s="1" t="s">
        <v>15723</v>
      </c>
      <c r="C1273" s="1" t="s">
        <v>15723</v>
      </c>
      <c r="M1273" s="17" t="s">
        <v>34</v>
      </c>
      <c r="N1273" s="17" t="s">
        <v>1232</v>
      </c>
    </row>
    <row r="1274" spans="1:14" x14ac:dyDescent="0.25">
      <c r="A1274" t="s">
        <v>2997</v>
      </c>
      <c r="B1274" s="1" t="s">
        <v>15723</v>
      </c>
      <c r="C1274" s="1" t="s">
        <v>15723</v>
      </c>
      <c r="M1274" s="17" t="s">
        <v>2998</v>
      </c>
      <c r="N1274" s="17" t="s">
        <v>2999</v>
      </c>
    </row>
    <row r="1275" spans="1:14" x14ac:dyDescent="0.25">
      <c r="A1275" t="s">
        <v>3000</v>
      </c>
      <c r="B1275" s="1" t="s">
        <v>15723</v>
      </c>
      <c r="C1275" s="1" t="s">
        <v>15723</v>
      </c>
      <c r="M1275" s="17" t="s">
        <v>34</v>
      </c>
      <c r="N1275" s="17" t="s">
        <v>3001</v>
      </c>
    </row>
    <row r="1276" spans="1:14" x14ac:dyDescent="0.25">
      <c r="A1276" t="s">
        <v>3002</v>
      </c>
      <c r="B1276" s="1" t="s">
        <v>15723</v>
      </c>
      <c r="C1276" s="1" t="s">
        <v>15723</v>
      </c>
      <c r="M1276" s="17" t="s">
        <v>34</v>
      </c>
      <c r="N1276" s="17" t="s">
        <v>43</v>
      </c>
    </row>
    <row r="1277" spans="1:14" x14ac:dyDescent="0.25">
      <c r="A1277" t="s">
        <v>3003</v>
      </c>
      <c r="B1277" s="1" t="s">
        <v>15723</v>
      </c>
      <c r="C1277" s="1" t="s">
        <v>15723</v>
      </c>
      <c r="M1277" s="17" t="s">
        <v>34</v>
      </c>
      <c r="N1277" s="17" t="s">
        <v>3004</v>
      </c>
    </row>
    <row r="1278" spans="1:14" x14ac:dyDescent="0.25">
      <c r="A1278" t="s">
        <v>3005</v>
      </c>
      <c r="B1278" s="1" t="s">
        <v>15723</v>
      </c>
      <c r="C1278" s="1" t="s">
        <v>15723</v>
      </c>
      <c r="M1278" s="17" t="s">
        <v>3006</v>
      </c>
      <c r="N1278" s="17" t="s">
        <v>3007</v>
      </c>
    </row>
    <row r="1279" spans="1:14" x14ac:dyDescent="0.25">
      <c r="A1279" t="s">
        <v>3008</v>
      </c>
      <c r="B1279" s="1" t="s">
        <v>15723</v>
      </c>
      <c r="C1279" s="1" t="s">
        <v>15723</v>
      </c>
      <c r="M1279" s="17" t="s">
        <v>34</v>
      </c>
      <c r="N1279" s="17" t="s">
        <v>3009</v>
      </c>
    </row>
    <row r="1280" spans="1:14" x14ac:dyDescent="0.25">
      <c r="A1280" t="s">
        <v>3010</v>
      </c>
      <c r="B1280" s="1" t="s">
        <v>15723</v>
      </c>
      <c r="C1280" s="1" t="s">
        <v>15723</v>
      </c>
      <c r="M1280" s="17" t="s">
        <v>34</v>
      </c>
      <c r="N1280" s="17" t="s">
        <v>3011</v>
      </c>
    </row>
    <row r="1281" spans="1:14" x14ac:dyDescent="0.25">
      <c r="A1281" t="s">
        <v>3012</v>
      </c>
      <c r="B1281" s="1" t="s">
        <v>15723</v>
      </c>
      <c r="C1281" s="1" t="s">
        <v>15723</v>
      </c>
      <c r="M1281" s="17" t="s">
        <v>34</v>
      </c>
      <c r="N1281" s="17" t="s">
        <v>3013</v>
      </c>
    </row>
    <row r="1282" spans="1:14" x14ac:dyDescent="0.25">
      <c r="A1282" t="s">
        <v>3014</v>
      </c>
      <c r="B1282" s="1" t="s">
        <v>15723</v>
      </c>
      <c r="C1282" s="1" t="s">
        <v>15723</v>
      </c>
      <c r="M1282" s="17" t="s">
        <v>3015</v>
      </c>
      <c r="N1282" s="17" t="s">
        <v>3016</v>
      </c>
    </row>
    <row r="1283" spans="1:14" x14ac:dyDescent="0.25">
      <c r="A1283" t="s">
        <v>3017</v>
      </c>
      <c r="B1283" s="1" t="s">
        <v>15723</v>
      </c>
      <c r="C1283" s="1" t="s">
        <v>15723</v>
      </c>
      <c r="M1283" s="17" t="s">
        <v>34</v>
      </c>
      <c r="N1283" s="17" t="s">
        <v>3018</v>
      </c>
    </row>
    <row r="1284" spans="1:14" x14ac:dyDescent="0.25">
      <c r="A1284" t="s">
        <v>3019</v>
      </c>
      <c r="B1284" s="1" t="s">
        <v>15723</v>
      </c>
      <c r="C1284" s="1" t="s">
        <v>15723</v>
      </c>
      <c r="M1284" s="17" t="s">
        <v>3020</v>
      </c>
      <c r="N1284" s="17" t="s">
        <v>3021</v>
      </c>
    </row>
    <row r="1285" spans="1:14" x14ac:dyDescent="0.25">
      <c r="A1285" t="s">
        <v>3022</v>
      </c>
      <c r="B1285" s="1" t="s">
        <v>15723</v>
      </c>
      <c r="C1285" s="1" t="s">
        <v>15723</v>
      </c>
      <c r="D1285" s="1" t="s">
        <v>15723</v>
      </c>
      <c r="M1285" s="17" t="s">
        <v>3023</v>
      </c>
      <c r="N1285" s="17" t="s">
        <v>3024</v>
      </c>
    </row>
    <row r="1286" spans="1:14" x14ac:dyDescent="0.25">
      <c r="A1286" t="s">
        <v>3025</v>
      </c>
      <c r="B1286" s="1" t="s">
        <v>15723</v>
      </c>
      <c r="C1286" s="1" t="s">
        <v>15723</v>
      </c>
      <c r="M1286" s="17" t="s">
        <v>3026</v>
      </c>
      <c r="N1286" s="17" t="s">
        <v>3027</v>
      </c>
    </row>
    <row r="1287" spans="1:14" x14ac:dyDescent="0.25">
      <c r="A1287" t="s">
        <v>3028</v>
      </c>
      <c r="B1287" s="1" t="s">
        <v>15723</v>
      </c>
      <c r="C1287" s="1" t="s">
        <v>15723</v>
      </c>
      <c r="D1287" s="1" t="s">
        <v>15723</v>
      </c>
      <c r="M1287" s="17" t="s">
        <v>3029</v>
      </c>
      <c r="N1287" s="17" t="s">
        <v>3030</v>
      </c>
    </row>
    <row r="1288" spans="1:14" x14ac:dyDescent="0.25">
      <c r="A1288" t="s">
        <v>3031</v>
      </c>
      <c r="B1288" s="1" t="s">
        <v>15723</v>
      </c>
      <c r="C1288" s="1" t="s">
        <v>15723</v>
      </c>
      <c r="M1288" s="17" t="s">
        <v>3032</v>
      </c>
      <c r="N1288" s="17" t="s">
        <v>3033</v>
      </c>
    </row>
    <row r="1289" spans="1:14" x14ac:dyDescent="0.25">
      <c r="A1289" t="s">
        <v>3034</v>
      </c>
      <c r="B1289" s="1" t="s">
        <v>15723</v>
      </c>
      <c r="C1289" s="1" t="s">
        <v>15723</v>
      </c>
      <c r="M1289" s="17" t="s">
        <v>34</v>
      </c>
      <c r="N1289" s="17" t="s">
        <v>3035</v>
      </c>
    </row>
    <row r="1290" spans="1:14" x14ac:dyDescent="0.25">
      <c r="A1290" t="s">
        <v>3036</v>
      </c>
      <c r="B1290" s="1" t="s">
        <v>15723</v>
      </c>
      <c r="C1290" s="1" t="s">
        <v>15723</v>
      </c>
      <c r="M1290" s="17" t="s">
        <v>3037</v>
      </c>
      <c r="N1290" s="17" t="s">
        <v>3038</v>
      </c>
    </row>
    <row r="1291" spans="1:14" x14ac:dyDescent="0.25">
      <c r="A1291" t="s">
        <v>3039</v>
      </c>
      <c r="B1291" s="1" t="s">
        <v>15723</v>
      </c>
      <c r="C1291" s="1" t="s">
        <v>15723</v>
      </c>
      <c r="M1291" s="17" t="s">
        <v>3040</v>
      </c>
      <c r="N1291" s="17" t="s">
        <v>3041</v>
      </c>
    </row>
    <row r="1292" spans="1:14" x14ac:dyDescent="0.25">
      <c r="A1292" t="s">
        <v>3042</v>
      </c>
      <c r="B1292" s="1" t="s">
        <v>15723</v>
      </c>
      <c r="C1292" s="1" t="s">
        <v>15723</v>
      </c>
      <c r="M1292" s="17" t="s">
        <v>3043</v>
      </c>
      <c r="N1292" s="17" t="s">
        <v>3044</v>
      </c>
    </row>
    <row r="1293" spans="1:14" x14ac:dyDescent="0.25">
      <c r="A1293" t="s">
        <v>3045</v>
      </c>
      <c r="B1293" s="1" t="s">
        <v>15723</v>
      </c>
      <c r="C1293" s="1" t="s">
        <v>15723</v>
      </c>
      <c r="M1293" s="17" t="s">
        <v>34</v>
      </c>
      <c r="N1293" s="17" t="s">
        <v>3046</v>
      </c>
    </row>
    <row r="1294" spans="1:14" x14ac:dyDescent="0.25">
      <c r="A1294" t="s">
        <v>3047</v>
      </c>
      <c r="B1294" s="1" t="s">
        <v>15723</v>
      </c>
      <c r="C1294" s="1" t="s">
        <v>15723</v>
      </c>
      <c r="D1294" s="1" t="s">
        <v>15723</v>
      </c>
      <c r="M1294" s="17" t="s">
        <v>3048</v>
      </c>
      <c r="N1294" s="17" t="s">
        <v>3049</v>
      </c>
    </row>
    <row r="1295" spans="1:14" x14ac:dyDescent="0.25">
      <c r="A1295" t="s">
        <v>3050</v>
      </c>
      <c r="B1295" s="1" t="s">
        <v>15723</v>
      </c>
      <c r="C1295" s="1" t="s">
        <v>15723</v>
      </c>
      <c r="D1295" s="1" t="s">
        <v>15723</v>
      </c>
      <c r="M1295" s="17" t="s">
        <v>3051</v>
      </c>
      <c r="N1295" s="17" t="s">
        <v>3052</v>
      </c>
    </row>
    <row r="1296" spans="1:14" x14ac:dyDescent="0.25">
      <c r="A1296" t="s">
        <v>3053</v>
      </c>
      <c r="B1296" s="1" t="s">
        <v>15723</v>
      </c>
      <c r="C1296" s="1" t="s">
        <v>15723</v>
      </c>
      <c r="M1296" s="17" t="s">
        <v>34</v>
      </c>
      <c r="N1296" s="17" t="s">
        <v>3054</v>
      </c>
    </row>
    <row r="1297" spans="1:14" x14ac:dyDescent="0.25">
      <c r="A1297" t="s">
        <v>3055</v>
      </c>
      <c r="B1297" s="1" t="s">
        <v>15723</v>
      </c>
      <c r="C1297" s="1" t="s">
        <v>15723</v>
      </c>
      <c r="D1297" s="1" t="s">
        <v>15723</v>
      </c>
      <c r="M1297" s="17" t="s">
        <v>3056</v>
      </c>
      <c r="N1297" s="17" t="s">
        <v>3057</v>
      </c>
    </row>
    <row r="1298" spans="1:14" x14ac:dyDescent="0.25">
      <c r="A1298" t="s">
        <v>3058</v>
      </c>
      <c r="B1298" s="1" t="s">
        <v>15723</v>
      </c>
      <c r="C1298" s="1" t="s">
        <v>15723</v>
      </c>
      <c r="M1298" s="17" t="s">
        <v>34</v>
      </c>
      <c r="N1298" s="17" t="s">
        <v>3059</v>
      </c>
    </row>
    <row r="1299" spans="1:14" x14ac:dyDescent="0.25">
      <c r="A1299" t="s">
        <v>3060</v>
      </c>
      <c r="B1299" s="1" t="s">
        <v>15723</v>
      </c>
      <c r="C1299" s="1" t="s">
        <v>15723</v>
      </c>
      <c r="D1299" s="1" t="s">
        <v>15723</v>
      </c>
      <c r="M1299" s="17" t="s">
        <v>3061</v>
      </c>
      <c r="N1299" s="17" t="s">
        <v>3062</v>
      </c>
    </row>
    <row r="1300" spans="1:14" x14ac:dyDescent="0.25">
      <c r="A1300" t="s">
        <v>3063</v>
      </c>
      <c r="B1300" s="1" t="s">
        <v>15723</v>
      </c>
      <c r="C1300" s="1" t="s">
        <v>15723</v>
      </c>
      <c r="M1300" s="17" t="s">
        <v>34</v>
      </c>
      <c r="N1300" s="17" t="s">
        <v>3064</v>
      </c>
    </row>
    <row r="1301" spans="1:14" x14ac:dyDescent="0.25">
      <c r="A1301" t="s">
        <v>3065</v>
      </c>
      <c r="B1301" s="1" t="s">
        <v>15723</v>
      </c>
      <c r="C1301" s="1" t="s">
        <v>15723</v>
      </c>
      <c r="M1301" s="17" t="s">
        <v>3066</v>
      </c>
      <c r="N1301" s="17" t="s">
        <v>3067</v>
      </c>
    </row>
    <row r="1302" spans="1:14" x14ac:dyDescent="0.25">
      <c r="A1302" t="s">
        <v>3068</v>
      </c>
      <c r="B1302" s="1" t="s">
        <v>15723</v>
      </c>
      <c r="C1302" s="1" t="s">
        <v>15723</v>
      </c>
      <c r="M1302" s="17" t="s">
        <v>3069</v>
      </c>
      <c r="N1302" s="17" t="s">
        <v>3070</v>
      </c>
    </row>
    <row r="1303" spans="1:14" x14ac:dyDescent="0.25">
      <c r="A1303" t="s">
        <v>3071</v>
      </c>
      <c r="B1303" s="1" t="s">
        <v>15723</v>
      </c>
      <c r="C1303" s="1" t="s">
        <v>15723</v>
      </c>
      <c r="M1303" s="17" t="s">
        <v>3072</v>
      </c>
      <c r="N1303" s="17" t="s">
        <v>3073</v>
      </c>
    </row>
    <row r="1304" spans="1:14" x14ac:dyDescent="0.25">
      <c r="A1304" t="s">
        <v>3074</v>
      </c>
      <c r="B1304" s="1" t="s">
        <v>15723</v>
      </c>
      <c r="C1304" s="1" t="s">
        <v>15723</v>
      </c>
      <c r="M1304" s="17" t="s">
        <v>3075</v>
      </c>
      <c r="N1304" s="17" t="s">
        <v>3076</v>
      </c>
    </row>
    <row r="1305" spans="1:14" x14ac:dyDescent="0.25">
      <c r="A1305" t="s">
        <v>3077</v>
      </c>
      <c r="B1305" s="1" t="s">
        <v>15723</v>
      </c>
      <c r="C1305" s="1" t="s">
        <v>15723</v>
      </c>
      <c r="M1305" s="17" t="s">
        <v>34</v>
      </c>
      <c r="N1305" s="17" t="s">
        <v>3078</v>
      </c>
    </row>
    <row r="1306" spans="1:14" x14ac:dyDescent="0.25">
      <c r="A1306" t="s">
        <v>3079</v>
      </c>
      <c r="B1306" s="1" t="s">
        <v>15723</v>
      </c>
      <c r="C1306" s="1" t="s">
        <v>15723</v>
      </c>
      <c r="M1306" s="17" t="s">
        <v>34</v>
      </c>
      <c r="N1306" s="17" t="s">
        <v>2169</v>
      </c>
    </row>
    <row r="1307" spans="1:14" x14ac:dyDescent="0.25">
      <c r="A1307" t="s">
        <v>3080</v>
      </c>
      <c r="B1307" s="1" t="s">
        <v>15723</v>
      </c>
      <c r="C1307" s="1" t="s">
        <v>15723</v>
      </c>
      <c r="M1307" s="17" t="s">
        <v>3081</v>
      </c>
      <c r="N1307" s="17" t="s">
        <v>3082</v>
      </c>
    </row>
    <row r="1308" spans="1:14" x14ac:dyDescent="0.25">
      <c r="A1308" t="s">
        <v>3083</v>
      </c>
      <c r="B1308" s="1" t="s">
        <v>15723</v>
      </c>
      <c r="C1308" s="1" t="s">
        <v>15723</v>
      </c>
      <c r="M1308" s="17" t="s">
        <v>34</v>
      </c>
      <c r="N1308" s="17" t="s">
        <v>3084</v>
      </c>
    </row>
    <row r="1309" spans="1:14" x14ac:dyDescent="0.25">
      <c r="A1309" t="s">
        <v>3085</v>
      </c>
      <c r="B1309" s="1" t="s">
        <v>15723</v>
      </c>
      <c r="C1309" s="1" t="s">
        <v>15723</v>
      </c>
      <c r="M1309" s="17" t="s">
        <v>3086</v>
      </c>
      <c r="N1309" s="17" t="s">
        <v>2929</v>
      </c>
    </row>
    <row r="1310" spans="1:14" x14ac:dyDescent="0.25">
      <c r="A1310" t="s">
        <v>3087</v>
      </c>
      <c r="B1310" s="1" t="s">
        <v>15723</v>
      </c>
      <c r="C1310" s="1" t="s">
        <v>15723</v>
      </c>
      <c r="M1310" s="17" t="s">
        <v>34</v>
      </c>
      <c r="N1310" s="17" t="s">
        <v>3088</v>
      </c>
    </row>
    <row r="1311" spans="1:14" x14ac:dyDescent="0.25">
      <c r="A1311" t="s">
        <v>3089</v>
      </c>
      <c r="B1311" s="1" t="s">
        <v>15723</v>
      </c>
      <c r="C1311" s="1" t="s">
        <v>15723</v>
      </c>
      <c r="M1311" s="17" t="s">
        <v>3090</v>
      </c>
      <c r="N1311" s="17" t="s">
        <v>3091</v>
      </c>
    </row>
    <row r="1312" spans="1:14" x14ac:dyDescent="0.25">
      <c r="A1312" t="s">
        <v>3092</v>
      </c>
      <c r="B1312" s="1" t="s">
        <v>15723</v>
      </c>
      <c r="C1312" s="1" t="s">
        <v>15723</v>
      </c>
      <c r="M1312" s="17" t="s">
        <v>34</v>
      </c>
      <c r="N1312" s="17" t="s">
        <v>2789</v>
      </c>
    </row>
    <row r="1313" spans="1:14" x14ac:dyDescent="0.25">
      <c r="A1313" t="s">
        <v>3093</v>
      </c>
      <c r="B1313" s="1" t="s">
        <v>15723</v>
      </c>
      <c r="C1313" s="1" t="s">
        <v>15723</v>
      </c>
      <c r="D1313" s="1" t="s">
        <v>15723</v>
      </c>
      <c r="M1313" s="17" t="s">
        <v>34</v>
      </c>
      <c r="N1313" s="17" t="s">
        <v>419</v>
      </c>
    </row>
    <row r="1314" spans="1:14" x14ac:dyDescent="0.25">
      <c r="A1314" t="s">
        <v>3094</v>
      </c>
      <c r="B1314" s="1" t="s">
        <v>15723</v>
      </c>
      <c r="C1314" s="1" t="s">
        <v>15723</v>
      </c>
      <c r="D1314" s="1" t="s">
        <v>15723</v>
      </c>
      <c r="M1314" s="17" t="s">
        <v>3095</v>
      </c>
      <c r="N1314" s="17" t="s">
        <v>3096</v>
      </c>
    </row>
    <row r="1315" spans="1:14" x14ac:dyDescent="0.25">
      <c r="A1315" t="s">
        <v>3097</v>
      </c>
      <c r="B1315" s="1" t="s">
        <v>15723</v>
      </c>
      <c r="C1315" s="1" t="s">
        <v>15723</v>
      </c>
      <c r="M1315" s="17" t="s">
        <v>34</v>
      </c>
      <c r="N1315" s="17" t="s">
        <v>967</v>
      </c>
    </row>
    <row r="1316" spans="1:14" x14ac:dyDescent="0.25">
      <c r="A1316" t="s">
        <v>3098</v>
      </c>
      <c r="B1316" s="1" t="s">
        <v>15723</v>
      </c>
      <c r="C1316" s="1" t="s">
        <v>15723</v>
      </c>
      <c r="M1316" s="17" t="s">
        <v>34</v>
      </c>
      <c r="N1316" s="17" t="s">
        <v>3099</v>
      </c>
    </row>
    <row r="1317" spans="1:14" x14ac:dyDescent="0.25">
      <c r="A1317" t="s">
        <v>3100</v>
      </c>
      <c r="B1317" s="1" t="s">
        <v>15723</v>
      </c>
      <c r="C1317" s="1" t="s">
        <v>15723</v>
      </c>
      <c r="M1317" s="17" t="s">
        <v>34</v>
      </c>
      <c r="N1317" s="17" t="s">
        <v>2636</v>
      </c>
    </row>
    <row r="1318" spans="1:14" x14ac:dyDescent="0.25">
      <c r="A1318" t="s">
        <v>3101</v>
      </c>
      <c r="B1318" s="1" t="s">
        <v>15723</v>
      </c>
      <c r="C1318" s="1" t="s">
        <v>15723</v>
      </c>
      <c r="M1318" s="17" t="s">
        <v>3102</v>
      </c>
      <c r="N1318" s="17" t="s">
        <v>3103</v>
      </c>
    </row>
    <row r="1319" spans="1:14" x14ac:dyDescent="0.25">
      <c r="A1319" t="s">
        <v>3104</v>
      </c>
      <c r="B1319" s="1" t="s">
        <v>15723</v>
      </c>
      <c r="C1319" s="1" t="s">
        <v>15723</v>
      </c>
      <c r="M1319" s="17" t="s">
        <v>3105</v>
      </c>
      <c r="N1319" s="17" t="s">
        <v>3106</v>
      </c>
    </row>
    <row r="1320" spans="1:14" x14ac:dyDescent="0.25">
      <c r="A1320" t="s">
        <v>3107</v>
      </c>
      <c r="B1320" s="1" t="s">
        <v>15723</v>
      </c>
      <c r="C1320" s="1" t="s">
        <v>15723</v>
      </c>
      <c r="D1320" s="1" t="s">
        <v>15723</v>
      </c>
      <c r="M1320" s="17" t="s">
        <v>34</v>
      </c>
      <c r="N1320" s="17" t="s">
        <v>216</v>
      </c>
    </row>
    <row r="1321" spans="1:14" x14ac:dyDescent="0.25">
      <c r="A1321" t="s">
        <v>3108</v>
      </c>
      <c r="B1321" s="1" t="s">
        <v>15723</v>
      </c>
      <c r="C1321" s="1" t="s">
        <v>15723</v>
      </c>
      <c r="M1321" s="17" t="s">
        <v>3109</v>
      </c>
      <c r="N1321" s="17" t="s">
        <v>3110</v>
      </c>
    </row>
    <row r="1322" spans="1:14" x14ac:dyDescent="0.25">
      <c r="A1322" t="s">
        <v>3111</v>
      </c>
      <c r="B1322" s="1" t="s">
        <v>15723</v>
      </c>
      <c r="C1322" s="1" t="s">
        <v>15723</v>
      </c>
      <c r="M1322" s="17" t="s">
        <v>3112</v>
      </c>
      <c r="N1322" s="17" t="s">
        <v>3113</v>
      </c>
    </row>
    <row r="1323" spans="1:14" x14ac:dyDescent="0.25">
      <c r="A1323" t="s">
        <v>3114</v>
      </c>
      <c r="B1323" s="1" t="s">
        <v>15723</v>
      </c>
      <c r="C1323" s="1" t="s">
        <v>15723</v>
      </c>
      <c r="D1323" s="1" t="s">
        <v>15723</v>
      </c>
      <c r="M1323" s="17" t="s">
        <v>34</v>
      </c>
      <c r="N1323" s="17" t="s">
        <v>3115</v>
      </c>
    </row>
    <row r="1324" spans="1:14" x14ac:dyDescent="0.25">
      <c r="A1324" t="s">
        <v>3116</v>
      </c>
      <c r="B1324" s="1" t="s">
        <v>15723</v>
      </c>
      <c r="C1324" s="1" t="s">
        <v>15723</v>
      </c>
      <c r="M1324" s="17" t="s">
        <v>3117</v>
      </c>
      <c r="N1324" s="17" t="s">
        <v>3118</v>
      </c>
    </row>
    <row r="1325" spans="1:14" x14ac:dyDescent="0.25">
      <c r="A1325" t="s">
        <v>3119</v>
      </c>
      <c r="B1325" s="1" t="s">
        <v>15723</v>
      </c>
      <c r="C1325" s="1" t="s">
        <v>15723</v>
      </c>
      <c r="M1325" s="17" t="s">
        <v>3120</v>
      </c>
      <c r="N1325" s="17" t="s">
        <v>3121</v>
      </c>
    </row>
    <row r="1326" spans="1:14" x14ac:dyDescent="0.25">
      <c r="A1326" t="s">
        <v>3122</v>
      </c>
      <c r="B1326" s="1" t="s">
        <v>15723</v>
      </c>
      <c r="C1326" s="1" t="s">
        <v>15723</v>
      </c>
      <c r="M1326" s="17" t="s">
        <v>3123</v>
      </c>
      <c r="N1326" s="17" t="s">
        <v>3124</v>
      </c>
    </row>
    <row r="1327" spans="1:14" x14ac:dyDescent="0.25">
      <c r="A1327" t="s">
        <v>3125</v>
      </c>
      <c r="B1327" s="1" t="s">
        <v>15723</v>
      </c>
      <c r="C1327" s="1" t="s">
        <v>15723</v>
      </c>
      <c r="M1327" s="17" t="s">
        <v>3126</v>
      </c>
      <c r="N1327" s="17" t="s">
        <v>3127</v>
      </c>
    </row>
    <row r="1328" spans="1:14" x14ac:dyDescent="0.25">
      <c r="A1328" t="s">
        <v>3128</v>
      </c>
      <c r="B1328" s="1" t="s">
        <v>15723</v>
      </c>
      <c r="C1328" s="1" t="s">
        <v>15723</v>
      </c>
      <c r="M1328" s="17" t="s">
        <v>3129</v>
      </c>
      <c r="N1328" s="17" t="s">
        <v>956</v>
      </c>
    </row>
    <row r="1329" spans="1:14" x14ac:dyDescent="0.25">
      <c r="A1329" t="s">
        <v>3130</v>
      </c>
      <c r="B1329" s="1" t="s">
        <v>15723</v>
      </c>
      <c r="C1329" s="1" t="s">
        <v>15723</v>
      </c>
      <c r="M1329" s="17" t="s">
        <v>34</v>
      </c>
      <c r="N1329" s="17" t="s">
        <v>3131</v>
      </c>
    </row>
    <row r="1330" spans="1:14" x14ac:dyDescent="0.25">
      <c r="A1330" t="s">
        <v>3132</v>
      </c>
      <c r="B1330" s="1" t="s">
        <v>15723</v>
      </c>
      <c r="C1330" s="1" t="s">
        <v>15723</v>
      </c>
      <c r="M1330" s="17" t="s">
        <v>34</v>
      </c>
      <c r="N1330" s="17" t="s">
        <v>3133</v>
      </c>
    </row>
    <row r="1331" spans="1:14" x14ac:dyDescent="0.25">
      <c r="A1331" t="s">
        <v>3134</v>
      </c>
      <c r="B1331" s="1" t="s">
        <v>15723</v>
      </c>
      <c r="C1331" s="1" t="s">
        <v>15723</v>
      </c>
      <c r="M1331" s="17" t="s">
        <v>3135</v>
      </c>
      <c r="N1331" s="17" t="s">
        <v>3136</v>
      </c>
    </row>
    <row r="1332" spans="1:14" x14ac:dyDescent="0.25">
      <c r="A1332" t="s">
        <v>3137</v>
      </c>
      <c r="B1332" s="1" t="s">
        <v>15723</v>
      </c>
      <c r="C1332" s="1" t="s">
        <v>15723</v>
      </c>
      <c r="M1332" s="17" t="s">
        <v>3138</v>
      </c>
      <c r="N1332" s="17" t="s">
        <v>3139</v>
      </c>
    </row>
    <row r="1333" spans="1:14" x14ac:dyDescent="0.25">
      <c r="A1333" t="s">
        <v>3140</v>
      </c>
      <c r="B1333" s="1" t="s">
        <v>15723</v>
      </c>
      <c r="C1333" s="1" t="s">
        <v>15723</v>
      </c>
      <c r="M1333" s="17" t="s">
        <v>34</v>
      </c>
      <c r="N1333" s="17" t="s">
        <v>3001</v>
      </c>
    </row>
    <row r="1334" spans="1:14" x14ac:dyDescent="0.25">
      <c r="A1334" t="s">
        <v>3141</v>
      </c>
      <c r="B1334" s="1" t="s">
        <v>15723</v>
      </c>
      <c r="C1334" s="1" t="s">
        <v>15723</v>
      </c>
      <c r="D1334" s="1" t="s">
        <v>15723</v>
      </c>
      <c r="M1334" s="17" t="s">
        <v>3142</v>
      </c>
      <c r="N1334" s="17" t="s">
        <v>3143</v>
      </c>
    </row>
    <row r="1335" spans="1:14" x14ac:dyDescent="0.25">
      <c r="A1335" t="s">
        <v>3144</v>
      </c>
      <c r="B1335" s="1" t="s">
        <v>15723</v>
      </c>
      <c r="C1335" s="1" t="s">
        <v>15723</v>
      </c>
      <c r="M1335" s="17" t="s">
        <v>3145</v>
      </c>
      <c r="N1335" s="17" t="s">
        <v>3146</v>
      </c>
    </row>
    <row r="1336" spans="1:14" x14ac:dyDescent="0.25">
      <c r="A1336" t="s">
        <v>3147</v>
      </c>
      <c r="B1336" s="1" t="s">
        <v>15723</v>
      </c>
      <c r="C1336" s="1" t="s">
        <v>15723</v>
      </c>
      <c r="M1336" s="17" t="s">
        <v>3148</v>
      </c>
      <c r="N1336" s="17" t="s">
        <v>3149</v>
      </c>
    </row>
    <row r="1337" spans="1:14" x14ac:dyDescent="0.25">
      <c r="A1337" t="s">
        <v>3150</v>
      </c>
      <c r="B1337" s="1" t="s">
        <v>15723</v>
      </c>
      <c r="C1337" s="1" t="s">
        <v>15723</v>
      </c>
      <c r="M1337" s="17" t="s">
        <v>3151</v>
      </c>
      <c r="N1337" s="17" t="s">
        <v>3152</v>
      </c>
    </row>
    <row r="1338" spans="1:14" x14ac:dyDescent="0.25">
      <c r="A1338" t="s">
        <v>3153</v>
      </c>
      <c r="B1338" s="1" t="s">
        <v>15723</v>
      </c>
      <c r="C1338" s="1" t="s">
        <v>15723</v>
      </c>
      <c r="M1338" s="17" t="s">
        <v>34</v>
      </c>
      <c r="N1338" s="17" t="s">
        <v>795</v>
      </c>
    </row>
    <row r="1339" spans="1:14" x14ac:dyDescent="0.25">
      <c r="A1339" t="s">
        <v>3154</v>
      </c>
      <c r="B1339" s="1" t="s">
        <v>15723</v>
      </c>
      <c r="C1339" s="1" t="s">
        <v>15723</v>
      </c>
      <c r="M1339" s="17" t="s">
        <v>3155</v>
      </c>
      <c r="N1339" s="17" t="s">
        <v>3156</v>
      </c>
    </row>
    <row r="1340" spans="1:14" x14ac:dyDescent="0.25">
      <c r="A1340" t="s">
        <v>3157</v>
      </c>
      <c r="B1340" s="1" t="s">
        <v>15723</v>
      </c>
      <c r="C1340" s="1" t="s">
        <v>15723</v>
      </c>
      <c r="M1340" s="17" t="s">
        <v>34</v>
      </c>
      <c r="N1340" s="17" t="s">
        <v>960</v>
      </c>
    </row>
    <row r="1341" spans="1:14" x14ac:dyDescent="0.25">
      <c r="A1341" t="s">
        <v>3158</v>
      </c>
      <c r="B1341" s="1" t="s">
        <v>15723</v>
      </c>
      <c r="C1341" s="1" t="s">
        <v>15723</v>
      </c>
      <c r="D1341" s="1" t="s">
        <v>15723</v>
      </c>
      <c r="M1341" s="17" t="s">
        <v>34</v>
      </c>
      <c r="N1341" s="17" t="s">
        <v>550</v>
      </c>
    </row>
    <row r="1342" spans="1:14" x14ac:dyDescent="0.25">
      <c r="A1342" t="s">
        <v>3159</v>
      </c>
      <c r="B1342" s="1" t="s">
        <v>15723</v>
      </c>
      <c r="C1342" s="1" t="s">
        <v>15723</v>
      </c>
      <c r="D1342" s="1" t="s">
        <v>15723</v>
      </c>
      <c r="M1342" s="17" t="s">
        <v>3160</v>
      </c>
      <c r="N1342" s="17" t="s">
        <v>3161</v>
      </c>
    </row>
    <row r="1343" spans="1:14" x14ac:dyDescent="0.25">
      <c r="A1343" t="s">
        <v>3162</v>
      </c>
      <c r="B1343" s="1" t="s">
        <v>15723</v>
      </c>
      <c r="C1343" s="1" t="s">
        <v>15723</v>
      </c>
      <c r="M1343" s="17" t="s">
        <v>3163</v>
      </c>
      <c r="N1343" s="17" t="s">
        <v>3164</v>
      </c>
    </row>
    <row r="1344" spans="1:14" x14ac:dyDescent="0.25">
      <c r="A1344" t="s">
        <v>3165</v>
      </c>
      <c r="B1344" s="1" t="s">
        <v>15723</v>
      </c>
      <c r="C1344" s="1" t="s">
        <v>15723</v>
      </c>
      <c r="M1344" s="17" t="s">
        <v>34</v>
      </c>
      <c r="N1344" s="17" t="s">
        <v>237</v>
      </c>
    </row>
    <row r="1345" spans="1:14" x14ac:dyDescent="0.25">
      <c r="A1345" t="s">
        <v>3166</v>
      </c>
      <c r="B1345" s="1" t="s">
        <v>15723</v>
      </c>
      <c r="C1345" s="1" t="s">
        <v>15723</v>
      </c>
      <c r="M1345" s="17" t="s">
        <v>3167</v>
      </c>
      <c r="N1345" s="17" t="s">
        <v>523</v>
      </c>
    </row>
    <row r="1346" spans="1:14" x14ac:dyDescent="0.25">
      <c r="A1346" t="s">
        <v>3168</v>
      </c>
      <c r="B1346" s="1" t="s">
        <v>15723</v>
      </c>
      <c r="C1346" s="1" t="s">
        <v>15723</v>
      </c>
      <c r="M1346" s="17" t="s">
        <v>3169</v>
      </c>
      <c r="N1346" s="17" t="s">
        <v>3170</v>
      </c>
    </row>
    <row r="1347" spans="1:14" x14ac:dyDescent="0.25">
      <c r="A1347" t="s">
        <v>3171</v>
      </c>
      <c r="B1347" s="1" t="s">
        <v>15723</v>
      </c>
      <c r="C1347" s="1" t="s">
        <v>15723</v>
      </c>
      <c r="M1347" s="17" t="s">
        <v>34</v>
      </c>
      <c r="N1347" s="17" t="s">
        <v>651</v>
      </c>
    </row>
    <row r="1348" spans="1:14" x14ac:dyDescent="0.25">
      <c r="A1348" t="s">
        <v>3172</v>
      </c>
      <c r="B1348" s="1" t="s">
        <v>15723</v>
      </c>
      <c r="C1348" s="1" t="s">
        <v>15723</v>
      </c>
      <c r="M1348" s="17" t="s">
        <v>34</v>
      </c>
      <c r="N1348" s="17" t="s">
        <v>3173</v>
      </c>
    </row>
    <row r="1349" spans="1:14" x14ac:dyDescent="0.25">
      <c r="A1349" t="s">
        <v>3174</v>
      </c>
      <c r="B1349" s="1" t="s">
        <v>15723</v>
      </c>
      <c r="C1349" s="1" t="s">
        <v>15723</v>
      </c>
      <c r="M1349" s="17" t="s">
        <v>34</v>
      </c>
      <c r="N1349" s="17" t="s">
        <v>3175</v>
      </c>
    </row>
    <row r="1350" spans="1:14" x14ac:dyDescent="0.25">
      <c r="A1350" t="s">
        <v>3176</v>
      </c>
      <c r="B1350" s="1" t="s">
        <v>15723</v>
      </c>
      <c r="C1350" s="1" t="s">
        <v>15723</v>
      </c>
      <c r="M1350" s="17" t="s">
        <v>34</v>
      </c>
      <c r="N1350" s="17" t="s">
        <v>1856</v>
      </c>
    </row>
    <row r="1351" spans="1:14" x14ac:dyDescent="0.25">
      <c r="A1351" t="s">
        <v>3177</v>
      </c>
      <c r="B1351" s="1" t="s">
        <v>15723</v>
      </c>
      <c r="C1351" s="1" t="s">
        <v>15723</v>
      </c>
      <c r="M1351" s="17" t="s">
        <v>34</v>
      </c>
      <c r="N1351" s="17" t="s">
        <v>3178</v>
      </c>
    </row>
    <row r="1352" spans="1:14" x14ac:dyDescent="0.25">
      <c r="A1352" t="s">
        <v>3179</v>
      </c>
      <c r="B1352" s="1" t="s">
        <v>15723</v>
      </c>
      <c r="C1352" s="1" t="s">
        <v>15723</v>
      </c>
      <c r="M1352" s="17" t="s">
        <v>34</v>
      </c>
      <c r="N1352" s="17" t="s">
        <v>52</v>
      </c>
    </row>
    <row r="1353" spans="1:14" x14ac:dyDescent="0.25">
      <c r="A1353" t="s">
        <v>3180</v>
      </c>
      <c r="B1353" s="1" t="s">
        <v>15723</v>
      </c>
      <c r="C1353" s="1" t="s">
        <v>15723</v>
      </c>
      <c r="M1353" s="17" t="s">
        <v>34</v>
      </c>
      <c r="N1353" s="17" t="s">
        <v>3181</v>
      </c>
    </row>
    <row r="1354" spans="1:14" x14ac:dyDescent="0.25">
      <c r="A1354" t="s">
        <v>3182</v>
      </c>
      <c r="B1354" s="1" t="s">
        <v>15723</v>
      </c>
      <c r="C1354" s="1" t="s">
        <v>15723</v>
      </c>
      <c r="M1354" s="17" t="s">
        <v>34</v>
      </c>
      <c r="N1354" s="17" t="s">
        <v>3183</v>
      </c>
    </row>
    <row r="1355" spans="1:14" x14ac:dyDescent="0.25">
      <c r="A1355" t="s">
        <v>3184</v>
      </c>
      <c r="B1355" s="1" t="s">
        <v>15723</v>
      </c>
      <c r="C1355" s="1" t="s">
        <v>15723</v>
      </c>
      <c r="M1355" s="17" t="s">
        <v>3185</v>
      </c>
      <c r="N1355" s="17" t="s">
        <v>3186</v>
      </c>
    </row>
    <row r="1356" spans="1:14" x14ac:dyDescent="0.25">
      <c r="A1356" t="s">
        <v>3187</v>
      </c>
      <c r="B1356" s="1" t="s">
        <v>15723</v>
      </c>
      <c r="C1356" s="1" t="s">
        <v>15723</v>
      </c>
      <c r="M1356" s="17" t="s">
        <v>3188</v>
      </c>
      <c r="N1356" s="17" t="s">
        <v>3189</v>
      </c>
    </row>
    <row r="1357" spans="1:14" x14ac:dyDescent="0.25">
      <c r="A1357" t="s">
        <v>3190</v>
      </c>
      <c r="B1357" s="1" t="s">
        <v>15723</v>
      </c>
      <c r="C1357" s="1" t="s">
        <v>15723</v>
      </c>
      <c r="D1357" s="1" t="s">
        <v>15723</v>
      </c>
      <c r="M1357" s="17" t="s">
        <v>3191</v>
      </c>
      <c r="N1357" s="17" t="s">
        <v>956</v>
      </c>
    </row>
    <row r="1358" spans="1:14" x14ac:dyDescent="0.25">
      <c r="A1358" t="s">
        <v>3192</v>
      </c>
      <c r="B1358" s="1" t="s">
        <v>15723</v>
      </c>
      <c r="C1358" s="1" t="s">
        <v>15723</v>
      </c>
      <c r="M1358" s="17" t="s">
        <v>3193</v>
      </c>
      <c r="N1358" s="17" t="s">
        <v>3194</v>
      </c>
    </row>
    <row r="1359" spans="1:14" x14ac:dyDescent="0.25">
      <c r="A1359" t="s">
        <v>3195</v>
      </c>
      <c r="B1359" s="1" t="s">
        <v>15723</v>
      </c>
      <c r="C1359" s="1" t="s">
        <v>15723</v>
      </c>
      <c r="M1359" s="17" t="s">
        <v>3196</v>
      </c>
      <c r="N1359" s="17" t="s">
        <v>3197</v>
      </c>
    </row>
    <row r="1360" spans="1:14" x14ac:dyDescent="0.25">
      <c r="A1360" t="s">
        <v>3198</v>
      </c>
      <c r="B1360" s="1" t="s">
        <v>15723</v>
      </c>
      <c r="C1360" s="1" t="s">
        <v>15723</v>
      </c>
      <c r="D1360" s="1" t="s">
        <v>15723</v>
      </c>
      <c r="M1360" s="17" t="s">
        <v>3199</v>
      </c>
      <c r="N1360" s="17" t="s">
        <v>2618</v>
      </c>
    </row>
    <row r="1361" spans="1:14" x14ac:dyDescent="0.25">
      <c r="A1361" t="s">
        <v>3200</v>
      </c>
      <c r="B1361" s="1" t="s">
        <v>15723</v>
      </c>
      <c r="C1361" s="1" t="s">
        <v>15723</v>
      </c>
      <c r="M1361" s="17" t="s">
        <v>3201</v>
      </c>
      <c r="N1361" s="17" t="s">
        <v>3202</v>
      </c>
    </row>
    <row r="1362" spans="1:14" x14ac:dyDescent="0.25">
      <c r="A1362" t="s">
        <v>3203</v>
      </c>
      <c r="B1362" s="1" t="s">
        <v>15723</v>
      </c>
      <c r="C1362" s="1" t="s">
        <v>15723</v>
      </c>
      <c r="J1362" s="1" t="s">
        <v>15723</v>
      </c>
      <c r="M1362" s="17" t="s">
        <v>3204</v>
      </c>
      <c r="N1362" s="17" t="s">
        <v>3205</v>
      </c>
    </row>
    <row r="1363" spans="1:14" x14ac:dyDescent="0.25">
      <c r="A1363" t="s">
        <v>3206</v>
      </c>
      <c r="B1363" s="1" t="s">
        <v>15723</v>
      </c>
      <c r="C1363" s="1" t="s">
        <v>15723</v>
      </c>
      <c r="D1363" s="1" t="s">
        <v>15723</v>
      </c>
      <c r="M1363" s="17" t="s">
        <v>3207</v>
      </c>
      <c r="N1363" s="17" t="s">
        <v>3208</v>
      </c>
    </row>
    <row r="1364" spans="1:14" x14ac:dyDescent="0.25">
      <c r="A1364" t="s">
        <v>3209</v>
      </c>
      <c r="B1364" s="1" t="s">
        <v>15723</v>
      </c>
      <c r="C1364" s="1" t="s">
        <v>15723</v>
      </c>
      <c r="M1364" s="17" t="s">
        <v>3210</v>
      </c>
      <c r="N1364" s="17" t="s">
        <v>3211</v>
      </c>
    </row>
    <row r="1365" spans="1:14" x14ac:dyDescent="0.25">
      <c r="A1365" t="s">
        <v>3212</v>
      </c>
      <c r="B1365" s="1" t="s">
        <v>15723</v>
      </c>
      <c r="C1365" s="1" t="s">
        <v>15723</v>
      </c>
      <c r="D1365" s="1" t="s">
        <v>15723</v>
      </c>
      <c r="M1365" s="17" t="s">
        <v>3213</v>
      </c>
      <c r="N1365" s="17" t="s">
        <v>3214</v>
      </c>
    </row>
    <row r="1366" spans="1:14" x14ac:dyDescent="0.25">
      <c r="A1366" t="s">
        <v>3215</v>
      </c>
      <c r="B1366" s="1" t="s">
        <v>15723</v>
      </c>
      <c r="C1366" s="1" t="s">
        <v>15723</v>
      </c>
      <c r="M1366" s="17" t="s">
        <v>34</v>
      </c>
      <c r="N1366" s="17" t="s">
        <v>601</v>
      </c>
    </row>
    <row r="1367" spans="1:14" x14ac:dyDescent="0.25">
      <c r="A1367" t="s">
        <v>3216</v>
      </c>
      <c r="B1367" s="1" t="s">
        <v>15723</v>
      </c>
      <c r="C1367" s="1" t="s">
        <v>15723</v>
      </c>
      <c r="D1367" s="1" t="s">
        <v>15723</v>
      </c>
      <c r="M1367" s="17" t="s">
        <v>3217</v>
      </c>
      <c r="N1367" s="17" t="s">
        <v>3218</v>
      </c>
    </row>
    <row r="1368" spans="1:14" x14ac:dyDescent="0.25">
      <c r="A1368" t="s">
        <v>3219</v>
      </c>
      <c r="B1368" s="1" t="s">
        <v>15723</v>
      </c>
      <c r="C1368" s="1" t="s">
        <v>15723</v>
      </c>
      <c r="D1368" s="1" t="s">
        <v>15723</v>
      </c>
      <c r="M1368" s="17" t="s">
        <v>3220</v>
      </c>
      <c r="N1368" s="17" t="s">
        <v>3221</v>
      </c>
    </row>
    <row r="1369" spans="1:14" x14ac:dyDescent="0.25">
      <c r="A1369" t="s">
        <v>3222</v>
      </c>
      <c r="B1369" s="1" t="s">
        <v>15723</v>
      </c>
      <c r="C1369" s="1" t="s">
        <v>15723</v>
      </c>
      <c r="D1369" s="1" t="s">
        <v>15723</v>
      </c>
      <c r="M1369" s="17" t="s">
        <v>3223</v>
      </c>
      <c r="N1369" s="17" t="s">
        <v>3224</v>
      </c>
    </row>
    <row r="1370" spans="1:14" x14ac:dyDescent="0.25">
      <c r="A1370" t="s">
        <v>3225</v>
      </c>
      <c r="B1370" s="1" t="s">
        <v>15723</v>
      </c>
      <c r="C1370" s="1" t="s">
        <v>15723</v>
      </c>
      <c r="M1370" s="17" t="s">
        <v>34</v>
      </c>
      <c r="N1370" s="17" t="s">
        <v>3226</v>
      </c>
    </row>
    <row r="1371" spans="1:14" x14ac:dyDescent="0.25">
      <c r="A1371" t="s">
        <v>3227</v>
      </c>
      <c r="B1371" s="1" t="s">
        <v>15723</v>
      </c>
      <c r="C1371" s="1" t="s">
        <v>15723</v>
      </c>
      <c r="M1371" s="17" t="s">
        <v>3228</v>
      </c>
      <c r="N1371" s="17" t="s">
        <v>956</v>
      </c>
    </row>
    <row r="1372" spans="1:14" x14ac:dyDescent="0.25">
      <c r="A1372" t="s">
        <v>3229</v>
      </c>
      <c r="B1372" s="1" t="s">
        <v>15723</v>
      </c>
      <c r="C1372" s="1" t="s">
        <v>15723</v>
      </c>
      <c r="M1372" s="17" t="s">
        <v>34</v>
      </c>
      <c r="N1372" s="17" t="s">
        <v>3230</v>
      </c>
    </row>
    <row r="1373" spans="1:14" x14ac:dyDescent="0.25">
      <c r="A1373" t="s">
        <v>3231</v>
      </c>
      <c r="B1373" s="1" t="s">
        <v>15723</v>
      </c>
      <c r="C1373" s="1" t="s">
        <v>15723</v>
      </c>
      <c r="M1373" s="17" t="s">
        <v>34</v>
      </c>
      <c r="N1373" s="17" t="s">
        <v>3232</v>
      </c>
    </row>
    <row r="1374" spans="1:14" x14ac:dyDescent="0.25">
      <c r="A1374" t="s">
        <v>3233</v>
      </c>
      <c r="B1374" s="1" t="s">
        <v>15723</v>
      </c>
      <c r="C1374" s="1" t="s">
        <v>15723</v>
      </c>
      <c r="M1374" s="17" t="s">
        <v>34</v>
      </c>
      <c r="N1374" s="17" t="s">
        <v>941</v>
      </c>
    </row>
    <row r="1375" spans="1:14" x14ac:dyDescent="0.25">
      <c r="A1375" t="s">
        <v>3234</v>
      </c>
      <c r="B1375" s="1" t="s">
        <v>15723</v>
      </c>
      <c r="C1375" s="1" t="s">
        <v>15723</v>
      </c>
      <c r="M1375" s="17" t="s">
        <v>34</v>
      </c>
      <c r="N1375" s="17" t="s">
        <v>3235</v>
      </c>
    </row>
    <row r="1376" spans="1:14" x14ac:dyDescent="0.25">
      <c r="A1376" t="s">
        <v>3236</v>
      </c>
      <c r="B1376" s="1" t="s">
        <v>15723</v>
      </c>
      <c r="C1376" s="1" t="s">
        <v>15723</v>
      </c>
      <c r="M1376" s="17" t="s">
        <v>34</v>
      </c>
      <c r="N1376" s="17" t="s">
        <v>1888</v>
      </c>
    </row>
    <row r="1377" spans="1:14" x14ac:dyDescent="0.25">
      <c r="A1377" t="s">
        <v>3237</v>
      </c>
      <c r="B1377" s="1" t="s">
        <v>15723</v>
      </c>
      <c r="C1377" s="1" t="s">
        <v>15723</v>
      </c>
      <c r="M1377" s="17" t="s">
        <v>3238</v>
      </c>
      <c r="N1377" s="17" t="s">
        <v>3239</v>
      </c>
    </row>
    <row r="1378" spans="1:14" x14ac:dyDescent="0.25">
      <c r="A1378" t="s">
        <v>3240</v>
      </c>
      <c r="B1378" s="1" t="s">
        <v>15723</v>
      </c>
      <c r="C1378" s="1" t="s">
        <v>15723</v>
      </c>
      <c r="M1378" s="17" t="s">
        <v>34</v>
      </c>
      <c r="N1378" s="17" t="s">
        <v>3241</v>
      </c>
    </row>
    <row r="1379" spans="1:14" x14ac:dyDescent="0.25">
      <c r="A1379" t="s">
        <v>3242</v>
      </c>
      <c r="B1379" s="1" t="s">
        <v>15723</v>
      </c>
      <c r="C1379" s="1" t="s">
        <v>15723</v>
      </c>
      <c r="M1379" s="17" t="s">
        <v>34</v>
      </c>
      <c r="N1379" s="17" t="s">
        <v>3243</v>
      </c>
    </row>
    <row r="1380" spans="1:14" x14ac:dyDescent="0.25">
      <c r="A1380" t="s">
        <v>3244</v>
      </c>
      <c r="B1380" s="1" t="s">
        <v>15723</v>
      </c>
      <c r="C1380" s="1" t="s">
        <v>15723</v>
      </c>
      <c r="D1380" s="1" t="s">
        <v>15723</v>
      </c>
      <c r="M1380" s="17" t="s">
        <v>3245</v>
      </c>
      <c r="N1380" s="17" t="s">
        <v>3246</v>
      </c>
    </row>
    <row r="1381" spans="1:14" x14ac:dyDescent="0.25">
      <c r="A1381" t="s">
        <v>3247</v>
      </c>
      <c r="B1381" s="1" t="s">
        <v>15723</v>
      </c>
      <c r="C1381" s="1" t="s">
        <v>15723</v>
      </c>
      <c r="M1381" s="17" t="s">
        <v>34</v>
      </c>
      <c r="N1381" s="17" t="s">
        <v>3013</v>
      </c>
    </row>
    <row r="1382" spans="1:14" x14ac:dyDescent="0.25">
      <c r="A1382" t="s">
        <v>3248</v>
      </c>
      <c r="B1382" s="1" t="s">
        <v>15723</v>
      </c>
      <c r="C1382" s="1" t="s">
        <v>15723</v>
      </c>
      <c r="M1382" s="17" t="s">
        <v>3249</v>
      </c>
      <c r="N1382" s="17" t="s">
        <v>3250</v>
      </c>
    </row>
    <row r="1383" spans="1:14" x14ac:dyDescent="0.25">
      <c r="A1383" t="s">
        <v>3251</v>
      </c>
      <c r="B1383" s="1" t="s">
        <v>15723</v>
      </c>
      <c r="C1383" s="1" t="s">
        <v>15723</v>
      </c>
      <c r="M1383" s="17" t="s">
        <v>3252</v>
      </c>
      <c r="N1383" s="17" t="s">
        <v>2789</v>
      </c>
    </row>
    <row r="1384" spans="1:14" x14ac:dyDescent="0.25">
      <c r="A1384" t="s">
        <v>3253</v>
      </c>
      <c r="B1384" s="1" t="s">
        <v>15723</v>
      </c>
      <c r="C1384" s="1" t="s">
        <v>15723</v>
      </c>
      <c r="M1384" s="17" t="s">
        <v>34</v>
      </c>
      <c r="N1384" s="17" t="s">
        <v>2931</v>
      </c>
    </row>
    <row r="1385" spans="1:14" x14ac:dyDescent="0.25">
      <c r="A1385" t="s">
        <v>3254</v>
      </c>
      <c r="B1385" s="1" t="s">
        <v>15723</v>
      </c>
      <c r="C1385" s="1" t="s">
        <v>15723</v>
      </c>
      <c r="D1385" s="1" t="s">
        <v>15723</v>
      </c>
      <c r="M1385" s="17" t="s">
        <v>3255</v>
      </c>
      <c r="N1385" s="17" t="s">
        <v>162</v>
      </c>
    </row>
    <row r="1386" spans="1:14" x14ac:dyDescent="0.25">
      <c r="A1386" t="s">
        <v>3256</v>
      </c>
      <c r="B1386" s="1" t="s">
        <v>15723</v>
      </c>
      <c r="C1386" s="1" t="s">
        <v>15723</v>
      </c>
      <c r="M1386" s="17" t="s">
        <v>3257</v>
      </c>
      <c r="N1386" s="17" t="s">
        <v>3258</v>
      </c>
    </row>
    <row r="1387" spans="1:14" x14ac:dyDescent="0.25">
      <c r="A1387" t="s">
        <v>3259</v>
      </c>
      <c r="B1387" s="1" t="s">
        <v>15723</v>
      </c>
      <c r="C1387" s="1" t="s">
        <v>15723</v>
      </c>
      <c r="M1387" s="17" t="s">
        <v>3260</v>
      </c>
      <c r="N1387" s="17" t="s">
        <v>3261</v>
      </c>
    </row>
    <row r="1388" spans="1:14" x14ac:dyDescent="0.25">
      <c r="A1388" t="s">
        <v>3262</v>
      </c>
      <c r="B1388" s="1" t="s">
        <v>15723</v>
      </c>
      <c r="C1388" s="1" t="s">
        <v>15723</v>
      </c>
      <c r="M1388" s="17" t="s">
        <v>3263</v>
      </c>
      <c r="N1388" s="17" t="s">
        <v>491</v>
      </c>
    </row>
    <row r="1389" spans="1:14" x14ac:dyDescent="0.25">
      <c r="A1389" t="s">
        <v>3264</v>
      </c>
      <c r="B1389" s="1" t="s">
        <v>15723</v>
      </c>
      <c r="C1389" s="1" t="s">
        <v>15723</v>
      </c>
      <c r="M1389" s="17" t="s">
        <v>3265</v>
      </c>
      <c r="N1389" s="17" t="s">
        <v>3266</v>
      </c>
    </row>
    <row r="1390" spans="1:14" x14ac:dyDescent="0.25">
      <c r="A1390" t="s">
        <v>3267</v>
      </c>
      <c r="B1390" s="1" t="s">
        <v>15723</v>
      </c>
      <c r="C1390" s="1" t="s">
        <v>15723</v>
      </c>
      <c r="D1390" s="1" t="s">
        <v>15723</v>
      </c>
      <c r="M1390" s="17" t="s">
        <v>3268</v>
      </c>
      <c r="N1390" s="17" t="s">
        <v>3269</v>
      </c>
    </row>
    <row r="1391" spans="1:14" x14ac:dyDescent="0.25">
      <c r="A1391" t="s">
        <v>3270</v>
      </c>
      <c r="B1391" s="1" t="s">
        <v>15723</v>
      </c>
      <c r="C1391" s="1" t="s">
        <v>15723</v>
      </c>
      <c r="M1391" s="17" t="s">
        <v>34</v>
      </c>
      <c r="N1391" s="17" t="s">
        <v>2239</v>
      </c>
    </row>
    <row r="1392" spans="1:14" x14ac:dyDescent="0.25">
      <c r="A1392" t="s">
        <v>3271</v>
      </c>
      <c r="B1392" s="1" t="s">
        <v>15723</v>
      </c>
      <c r="C1392" s="1" t="s">
        <v>15723</v>
      </c>
      <c r="D1392" s="1" t="s">
        <v>15723</v>
      </c>
      <c r="M1392" s="17" t="s">
        <v>3272</v>
      </c>
      <c r="N1392" s="17" t="s">
        <v>3273</v>
      </c>
    </row>
    <row r="1393" spans="1:14" x14ac:dyDescent="0.25">
      <c r="A1393" t="s">
        <v>3274</v>
      </c>
      <c r="B1393" s="1" t="s">
        <v>15723</v>
      </c>
      <c r="C1393" s="1" t="s">
        <v>15723</v>
      </c>
      <c r="M1393" s="17" t="s">
        <v>34</v>
      </c>
      <c r="N1393" s="17" t="s">
        <v>3275</v>
      </c>
    </row>
    <row r="1394" spans="1:14" x14ac:dyDescent="0.25">
      <c r="A1394" t="s">
        <v>3276</v>
      </c>
      <c r="B1394" s="1" t="s">
        <v>15723</v>
      </c>
      <c r="C1394" s="1" t="s">
        <v>15723</v>
      </c>
      <c r="M1394" s="17" t="s">
        <v>34</v>
      </c>
      <c r="N1394" s="17" t="s">
        <v>795</v>
      </c>
    </row>
    <row r="1395" spans="1:14" x14ac:dyDescent="0.25">
      <c r="A1395" t="s">
        <v>3277</v>
      </c>
      <c r="B1395" s="1" t="s">
        <v>15723</v>
      </c>
      <c r="C1395" s="1" t="s">
        <v>15723</v>
      </c>
      <c r="M1395" s="17" t="s">
        <v>34</v>
      </c>
      <c r="N1395" s="17" t="s">
        <v>3278</v>
      </c>
    </row>
    <row r="1396" spans="1:14" x14ac:dyDescent="0.25">
      <c r="A1396" t="s">
        <v>3279</v>
      </c>
      <c r="B1396" s="1" t="s">
        <v>15723</v>
      </c>
      <c r="C1396" s="1" t="s">
        <v>15723</v>
      </c>
      <c r="M1396" s="17" t="s">
        <v>34</v>
      </c>
      <c r="N1396" s="17" t="s">
        <v>523</v>
      </c>
    </row>
    <row r="1397" spans="1:14" x14ac:dyDescent="0.25">
      <c r="A1397" t="s">
        <v>3280</v>
      </c>
      <c r="B1397" s="1" t="s">
        <v>15723</v>
      </c>
      <c r="C1397" s="1" t="s">
        <v>15723</v>
      </c>
      <c r="M1397" s="17" t="s">
        <v>3281</v>
      </c>
      <c r="N1397" s="17" t="s">
        <v>3282</v>
      </c>
    </row>
    <row r="1398" spans="1:14" x14ac:dyDescent="0.25">
      <c r="A1398" t="s">
        <v>3283</v>
      </c>
      <c r="B1398" s="1" t="s">
        <v>15723</v>
      </c>
      <c r="C1398" s="1" t="s">
        <v>15723</v>
      </c>
      <c r="M1398" s="17" t="s">
        <v>3284</v>
      </c>
      <c r="N1398" s="17" t="s">
        <v>419</v>
      </c>
    </row>
    <row r="1399" spans="1:14" x14ac:dyDescent="0.25">
      <c r="A1399" t="s">
        <v>3285</v>
      </c>
      <c r="B1399" s="1" t="s">
        <v>15723</v>
      </c>
      <c r="C1399" s="1" t="s">
        <v>15723</v>
      </c>
      <c r="M1399" s="17" t="s">
        <v>34</v>
      </c>
      <c r="N1399" s="17" t="s">
        <v>3286</v>
      </c>
    </row>
    <row r="1400" spans="1:14" x14ac:dyDescent="0.25">
      <c r="A1400" t="s">
        <v>3287</v>
      </c>
      <c r="B1400" s="1" t="s">
        <v>15723</v>
      </c>
      <c r="C1400" s="1" t="s">
        <v>15723</v>
      </c>
      <c r="M1400" s="17" t="s">
        <v>34</v>
      </c>
      <c r="N1400" s="17" t="s">
        <v>3288</v>
      </c>
    </row>
    <row r="1401" spans="1:14" x14ac:dyDescent="0.25">
      <c r="A1401" t="s">
        <v>3289</v>
      </c>
      <c r="B1401" s="1" t="s">
        <v>15723</v>
      </c>
      <c r="C1401" s="1" t="s">
        <v>15723</v>
      </c>
      <c r="D1401" s="1" t="s">
        <v>15723</v>
      </c>
      <c r="M1401" s="17" t="s">
        <v>3290</v>
      </c>
      <c r="N1401" s="17" t="s">
        <v>3291</v>
      </c>
    </row>
    <row r="1402" spans="1:14" x14ac:dyDescent="0.25">
      <c r="A1402" t="s">
        <v>3292</v>
      </c>
      <c r="B1402" s="1" t="s">
        <v>15723</v>
      </c>
      <c r="C1402" s="1" t="s">
        <v>15723</v>
      </c>
      <c r="M1402" s="17" t="s">
        <v>34</v>
      </c>
      <c r="N1402" s="17" t="s">
        <v>3293</v>
      </c>
    </row>
    <row r="1403" spans="1:14" x14ac:dyDescent="0.25">
      <c r="A1403" t="s">
        <v>3294</v>
      </c>
      <c r="B1403" s="1" t="s">
        <v>15723</v>
      </c>
      <c r="C1403" s="1" t="s">
        <v>15723</v>
      </c>
      <c r="M1403" s="17" t="s">
        <v>34</v>
      </c>
      <c r="N1403" s="17" t="s">
        <v>1856</v>
      </c>
    </row>
    <row r="1404" spans="1:14" x14ac:dyDescent="0.25">
      <c r="A1404" t="s">
        <v>3295</v>
      </c>
      <c r="B1404" s="1" t="s">
        <v>15723</v>
      </c>
      <c r="C1404" s="1" t="s">
        <v>15723</v>
      </c>
      <c r="M1404" s="17" t="s">
        <v>34</v>
      </c>
      <c r="N1404" s="17" t="s">
        <v>3296</v>
      </c>
    </row>
    <row r="1405" spans="1:14" x14ac:dyDescent="0.25">
      <c r="A1405" t="s">
        <v>3297</v>
      </c>
      <c r="B1405" s="1" t="s">
        <v>15723</v>
      </c>
      <c r="C1405" s="1" t="s">
        <v>15723</v>
      </c>
      <c r="M1405" s="17" t="s">
        <v>34</v>
      </c>
      <c r="N1405" s="17" t="s">
        <v>3298</v>
      </c>
    </row>
    <row r="1406" spans="1:14" x14ac:dyDescent="0.25">
      <c r="A1406" t="s">
        <v>3299</v>
      </c>
      <c r="B1406" s="1" t="s">
        <v>15723</v>
      </c>
      <c r="C1406" s="1" t="s">
        <v>15723</v>
      </c>
      <c r="D1406" s="1" t="s">
        <v>15723</v>
      </c>
      <c r="M1406" s="17" t="s">
        <v>3300</v>
      </c>
      <c r="N1406" s="17" t="s">
        <v>3301</v>
      </c>
    </row>
    <row r="1407" spans="1:14" x14ac:dyDescent="0.25">
      <c r="A1407" t="s">
        <v>3302</v>
      </c>
      <c r="B1407" s="1" t="s">
        <v>15723</v>
      </c>
      <c r="C1407" s="1" t="s">
        <v>15723</v>
      </c>
      <c r="M1407" s="17" t="s">
        <v>3303</v>
      </c>
      <c r="N1407" s="17" t="s">
        <v>3304</v>
      </c>
    </row>
    <row r="1408" spans="1:14" x14ac:dyDescent="0.25">
      <c r="A1408" t="s">
        <v>3305</v>
      </c>
      <c r="B1408" s="1" t="s">
        <v>15723</v>
      </c>
      <c r="C1408" s="1" t="s">
        <v>15723</v>
      </c>
      <c r="D1408" s="1" t="s">
        <v>15723</v>
      </c>
      <c r="M1408" s="17" t="s">
        <v>34</v>
      </c>
      <c r="N1408" s="17" t="s">
        <v>523</v>
      </c>
    </row>
    <row r="1409" spans="1:14" x14ac:dyDescent="0.25">
      <c r="A1409" t="s">
        <v>3306</v>
      </c>
      <c r="B1409" s="1" t="s">
        <v>15723</v>
      </c>
      <c r="C1409" s="1" t="s">
        <v>15723</v>
      </c>
      <c r="D1409" s="1" t="s">
        <v>15723</v>
      </c>
      <c r="M1409" s="17" t="s">
        <v>3307</v>
      </c>
      <c r="N1409" s="17" t="s">
        <v>3308</v>
      </c>
    </row>
    <row r="1410" spans="1:14" x14ac:dyDescent="0.25">
      <c r="A1410" t="s">
        <v>3309</v>
      </c>
      <c r="B1410" s="1" t="s">
        <v>15723</v>
      </c>
      <c r="C1410" s="1" t="s">
        <v>15723</v>
      </c>
      <c r="M1410" s="17" t="s">
        <v>34</v>
      </c>
      <c r="N1410" s="17" t="s">
        <v>3310</v>
      </c>
    </row>
    <row r="1411" spans="1:14" x14ac:dyDescent="0.25">
      <c r="A1411" t="s">
        <v>3311</v>
      </c>
      <c r="B1411" s="1" t="s">
        <v>15723</v>
      </c>
      <c r="C1411" s="1" t="s">
        <v>15723</v>
      </c>
      <c r="M1411" s="17" t="s">
        <v>3312</v>
      </c>
      <c r="N1411" s="17" t="s">
        <v>3313</v>
      </c>
    </row>
    <row r="1412" spans="1:14" x14ac:dyDescent="0.25">
      <c r="A1412" t="s">
        <v>3314</v>
      </c>
      <c r="B1412" s="1" t="s">
        <v>15723</v>
      </c>
      <c r="C1412" s="1" t="s">
        <v>15723</v>
      </c>
      <c r="M1412" s="17" t="s">
        <v>34</v>
      </c>
      <c r="N1412" s="17" t="s">
        <v>3235</v>
      </c>
    </row>
    <row r="1413" spans="1:14" x14ac:dyDescent="0.25">
      <c r="A1413" t="s">
        <v>3315</v>
      </c>
      <c r="B1413" s="1" t="s">
        <v>15723</v>
      </c>
      <c r="C1413" s="1" t="s">
        <v>15723</v>
      </c>
      <c r="M1413" s="17" t="s">
        <v>34</v>
      </c>
      <c r="N1413" s="17" t="s">
        <v>3316</v>
      </c>
    </row>
    <row r="1414" spans="1:14" x14ac:dyDescent="0.25">
      <c r="A1414" t="s">
        <v>3317</v>
      </c>
      <c r="B1414" s="1" t="s">
        <v>15723</v>
      </c>
      <c r="C1414" s="1" t="s">
        <v>15723</v>
      </c>
      <c r="M1414" s="17" t="s">
        <v>3318</v>
      </c>
      <c r="N1414" s="17" t="s">
        <v>3319</v>
      </c>
    </row>
    <row r="1415" spans="1:14" x14ac:dyDescent="0.25">
      <c r="A1415" t="s">
        <v>3320</v>
      </c>
      <c r="B1415" s="1" t="s">
        <v>15723</v>
      </c>
      <c r="C1415" s="1" t="s">
        <v>15723</v>
      </c>
      <c r="D1415" s="1" t="s">
        <v>15723</v>
      </c>
      <c r="M1415" s="17" t="s">
        <v>3321</v>
      </c>
      <c r="N1415" s="17" t="s">
        <v>2971</v>
      </c>
    </row>
    <row r="1416" spans="1:14" x14ac:dyDescent="0.25">
      <c r="A1416" t="s">
        <v>3322</v>
      </c>
      <c r="B1416" s="1" t="s">
        <v>15723</v>
      </c>
      <c r="C1416" s="1" t="s">
        <v>15723</v>
      </c>
      <c r="M1416" s="17" t="s">
        <v>3323</v>
      </c>
      <c r="N1416" s="17" t="s">
        <v>3324</v>
      </c>
    </row>
    <row r="1417" spans="1:14" x14ac:dyDescent="0.25">
      <c r="A1417" t="s">
        <v>3325</v>
      </c>
      <c r="B1417" s="1" t="s">
        <v>15723</v>
      </c>
      <c r="C1417" s="1" t="s">
        <v>15723</v>
      </c>
      <c r="M1417" s="17" t="s">
        <v>3326</v>
      </c>
      <c r="N1417" s="17" t="s">
        <v>3327</v>
      </c>
    </row>
    <row r="1418" spans="1:14" x14ac:dyDescent="0.25">
      <c r="A1418" t="s">
        <v>3328</v>
      </c>
      <c r="B1418" s="1" t="s">
        <v>15723</v>
      </c>
      <c r="C1418" s="1" t="s">
        <v>15723</v>
      </c>
      <c r="M1418" s="17" t="s">
        <v>3329</v>
      </c>
      <c r="N1418" s="17" t="s">
        <v>3330</v>
      </c>
    </row>
    <row r="1419" spans="1:14" x14ac:dyDescent="0.25">
      <c r="A1419" t="s">
        <v>3331</v>
      </c>
      <c r="B1419" s="1" t="s">
        <v>15723</v>
      </c>
      <c r="C1419" s="1" t="s">
        <v>15723</v>
      </c>
      <c r="D1419" s="1" t="s">
        <v>15723</v>
      </c>
      <c r="M1419" s="17" t="s">
        <v>34</v>
      </c>
      <c r="N1419" s="17" t="s">
        <v>1812</v>
      </c>
    </row>
    <row r="1420" spans="1:14" x14ac:dyDescent="0.25">
      <c r="A1420" t="s">
        <v>3332</v>
      </c>
      <c r="B1420" s="1" t="s">
        <v>15723</v>
      </c>
      <c r="C1420" s="1" t="s">
        <v>15723</v>
      </c>
      <c r="M1420" s="17" t="s">
        <v>34</v>
      </c>
      <c r="N1420" s="17" t="s">
        <v>3183</v>
      </c>
    </row>
    <row r="1421" spans="1:14" x14ac:dyDescent="0.25">
      <c r="A1421" t="s">
        <v>3333</v>
      </c>
      <c r="B1421" s="1" t="s">
        <v>15723</v>
      </c>
      <c r="C1421" s="1" t="s">
        <v>15723</v>
      </c>
      <c r="M1421" s="17" t="s">
        <v>34</v>
      </c>
      <c r="N1421" s="17" t="s">
        <v>3334</v>
      </c>
    </row>
    <row r="1422" spans="1:14" x14ac:dyDescent="0.25">
      <c r="A1422" t="s">
        <v>3335</v>
      </c>
      <c r="B1422" s="1" t="s">
        <v>15723</v>
      </c>
      <c r="C1422" s="1" t="s">
        <v>15723</v>
      </c>
      <c r="M1422" s="17" t="s">
        <v>3336</v>
      </c>
      <c r="N1422" s="17" t="s">
        <v>3337</v>
      </c>
    </row>
    <row r="1423" spans="1:14" x14ac:dyDescent="0.25">
      <c r="A1423" t="s">
        <v>3338</v>
      </c>
      <c r="B1423" s="1" t="s">
        <v>15723</v>
      </c>
      <c r="C1423" s="1" t="s">
        <v>15723</v>
      </c>
      <c r="M1423" s="17" t="s">
        <v>34</v>
      </c>
      <c r="N1423" s="17" t="s">
        <v>3173</v>
      </c>
    </row>
    <row r="1424" spans="1:14" x14ac:dyDescent="0.25">
      <c r="A1424" t="s">
        <v>3339</v>
      </c>
      <c r="B1424" s="1" t="s">
        <v>15723</v>
      </c>
      <c r="C1424" s="1" t="s">
        <v>15723</v>
      </c>
      <c r="M1424" s="17" t="s">
        <v>34</v>
      </c>
      <c r="N1424" s="17" t="s">
        <v>1337</v>
      </c>
    </row>
    <row r="1425" spans="1:14" x14ac:dyDescent="0.25">
      <c r="A1425" t="s">
        <v>3340</v>
      </c>
      <c r="B1425" s="1" t="s">
        <v>15723</v>
      </c>
      <c r="C1425" s="1" t="s">
        <v>15723</v>
      </c>
      <c r="M1425" s="17" t="s">
        <v>34</v>
      </c>
      <c r="N1425" s="17" t="s">
        <v>38</v>
      </c>
    </row>
    <row r="1426" spans="1:14" x14ac:dyDescent="0.25">
      <c r="A1426" t="s">
        <v>3341</v>
      </c>
      <c r="B1426" s="1" t="s">
        <v>15723</v>
      </c>
      <c r="C1426" s="1" t="s">
        <v>15723</v>
      </c>
      <c r="M1426" s="17" t="s">
        <v>3342</v>
      </c>
      <c r="N1426" s="17" t="s">
        <v>3343</v>
      </c>
    </row>
    <row r="1427" spans="1:14" x14ac:dyDescent="0.25">
      <c r="A1427" t="s">
        <v>3344</v>
      </c>
      <c r="B1427" s="1" t="s">
        <v>15723</v>
      </c>
      <c r="C1427" s="1" t="s">
        <v>15723</v>
      </c>
      <c r="M1427" s="17" t="s">
        <v>3345</v>
      </c>
      <c r="N1427" s="17" t="s">
        <v>3346</v>
      </c>
    </row>
    <row r="1428" spans="1:14" x14ac:dyDescent="0.25">
      <c r="A1428" t="s">
        <v>3347</v>
      </c>
      <c r="B1428" s="1" t="s">
        <v>15723</v>
      </c>
      <c r="C1428" s="1" t="s">
        <v>15723</v>
      </c>
      <c r="M1428" s="17" t="s">
        <v>34</v>
      </c>
      <c r="N1428" s="17" t="s">
        <v>3348</v>
      </c>
    </row>
    <row r="1429" spans="1:14" x14ac:dyDescent="0.25">
      <c r="A1429" t="s">
        <v>3349</v>
      </c>
      <c r="B1429" s="1" t="s">
        <v>15723</v>
      </c>
      <c r="C1429" s="1" t="s">
        <v>15723</v>
      </c>
      <c r="M1429" s="17" t="s">
        <v>3350</v>
      </c>
      <c r="N1429" s="17" t="s">
        <v>3351</v>
      </c>
    </row>
    <row r="1430" spans="1:14" x14ac:dyDescent="0.25">
      <c r="A1430" t="s">
        <v>3352</v>
      </c>
      <c r="B1430" s="1" t="s">
        <v>15723</v>
      </c>
      <c r="C1430" s="1" t="s">
        <v>15723</v>
      </c>
      <c r="M1430" s="17" t="s">
        <v>34</v>
      </c>
      <c r="N1430" s="17" t="s">
        <v>3353</v>
      </c>
    </row>
    <row r="1431" spans="1:14" x14ac:dyDescent="0.25">
      <c r="A1431" t="s">
        <v>3354</v>
      </c>
      <c r="B1431" s="1" t="s">
        <v>15723</v>
      </c>
      <c r="C1431" s="1" t="s">
        <v>15723</v>
      </c>
      <c r="M1431" s="17" t="s">
        <v>34</v>
      </c>
      <c r="N1431" s="17" t="s">
        <v>3355</v>
      </c>
    </row>
    <row r="1432" spans="1:14" x14ac:dyDescent="0.25">
      <c r="A1432" t="s">
        <v>3356</v>
      </c>
      <c r="B1432" s="1" t="s">
        <v>15723</v>
      </c>
      <c r="C1432" s="1" t="s">
        <v>15723</v>
      </c>
      <c r="M1432" s="17" t="s">
        <v>3357</v>
      </c>
      <c r="N1432" s="17" t="s">
        <v>3358</v>
      </c>
    </row>
    <row r="1433" spans="1:14" x14ac:dyDescent="0.25">
      <c r="A1433" t="s">
        <v>3359</v>
      </c>
      <c r="B1433" s="1" t="s">
        <v>15723</v>
      </c>
      <c r="C1433" s="1" t="s">
        <v>15723</v>
      </c>
      <c r="M1433" s="17" t="s">
        <v>3360</v>
      </c>
      <c r="N1433" s="17" t="s">
        <v>3361</v>
      </c>
    </row>
    <row r="1434" spans="1:14" x14ac:dyDescent="0.25">
      <c r="A1434" t="s">
        <v>3362</v>
      </c>
      <c r="B1434" s="1" t="s">
        <v>15723</v>
      </c>
      <c r="C1434" s="1" t="s">
        <v>15723</v>
      </c>
      <c r="D1434" s="1" t="s">
        <v>15723</v>
      </c>
      <c r="M1434" s="17" t="s">
        <v>34</v>
      </c>
      <c r="N1434" s="17" t="s">
        <v>3363</v>
      </c>
    </row>
    <row r="1435" spans="1:14" x14ac:dyDescent="0.25">
      <c r="A1435" t="s">
        <v>3364</v>
      </c>
      <c r="B1435" s="1" t="s">
        <v>15723</v>
      </c>
      <c r="C1435" s="1" t="s">
        <v>15723</v>
      </c>
      <c r="M1435" s="17" t="s">
        <v>34</v>
      </c>
      <c r="N1435" s="17" t="s">
        <v>3365</v>
      </c>
    </row>
    <row r="1436" spans="1:14" x14ac:dyDescent="0.25">
      <c r="A1436" t="s">
        <v>3366</v>
      </c>
      <c r="B1436" s="1" t="s">
        <v>15723</v>
      </c>
      <c r="C1436" s="1" t="s">
        <v>15723</v>
      </c>
      <c r="D1436" s="1" t="s">
        <v>15723</v>
      </c>
      <c r="M1436" s="17" t="s">
        <v>3367</v>
      </c>
      <c r="N1436" s="17" t="s">
        <v>3368</v>
      </c>
    </row>
    <row r="1437" spans="1:14" x14ac:dyDescent="0.25">
      <c r="A1437" t="s">
        <v>3369</v>
      </c>
      <c r="B1437" s="1" t="s">
        <v>15723</v>
      </c>
      <c r="C1437" s="1" t="s">
        <v>15723</v>
      </c>
      <c r="D1437" s="1" t="s">
        <v>15723</v>
      </c>
      <c r="M1437" s="17" t="s">
        <v>3370</v>
      </c>
      <c r="N1437" s="17" t="s">
        <v>3371</v>
      </c>
    </row>
    <row r="1438" spans="1:14" x14ac:dyDescent="0.25">
      <c r="A1438" t="s">
        <v>3372</v>
      </c>
      <c r="B1438" s="1" t="s">
        <v>15723</v>
      </c>
      <c r="C1438" s="1" t="s">
        <v>15723</v>
      </c>
      <c r="M1438" s="17" t="s">
        <v>34</v>
      </c>
      <c r="N1438" s="17" t="s">
        <v>3373</v>
      </c>
    </row>
    <row r="1439" spans="1:14" x14ac:dyDescent="0.25">
      <c r="A1439" t="s">
        <v>3374</v>
      </c>
      <c r="B1439" s="1" t="s">
        <v>15723</v>
      </c>
      <c r="C1439" s="1" t="s">
        <v>15723</v>
      </c>
      <c r="D1439" s="1" t="s">
        <v>15723</v>
      </c>
      <c r="M1439" s="17" t="s">
        <v>34</v>
      </c>
      <c r="N1439" s="17" t="s">
        <v>2099</v>
      </c>
    </row>
    <row r="1440" spans="1:14" x14ac:dyDescent="0.25">
      <c r="A1440" t="s">
        <v>3375</v>
      </c>
      <c r="B1440" s="1" t="s">
        <v>15723</v>
      </c>
      <c r="C1440" s="1" t="s">
        <v>15723</v>
      </c>
      <c r="D1440" s="1" t="s">
        <v>15723</v>
      </c>
      <c r="M1440" s="17" t="s">
        <v>34</v>
      </c>
      <c r="N1440" s="17" t="s">
        <v>3376</v>
      </c>
    </row>
    <row r="1441" spans="1:14" x14ac:dyDescent="0.25">
      <c r="A1441" t="s">
        <v>3377</v>
      </c>
      <c r="B1441" s="1" t="s">
        <v>15723</v>
      </c>
      <c r="C1441" s="1" t="s">
        <v>15723</v>
      </c>
      <c r="D1441" s="1" t="s">
        <v>15723</v>
      </c>
      <c r="M1441" s="17" t="s">
        <v>34</v>
      </c>
      <c r="N1441" s="17" t="s">
        <v>2924</v>
      </c>
    </row>
    <row r="1442" spans="1:14" x14ac:dyDescent="0.25">
      <c r="A1442" t="s">
        <v>3378</v>
      </c>
      <c r="B1442" s="1" t="s">
        <v>15723</v>
      </c>
      <c r="C1442" s="1" t="s">
        <v>15723</v>
      </c>
      <c r="M1442" s="17" t="s">
        <v>34</v>
      </c>
      <c r="N1442" s="17" t="s">
        <v>3379</v>
      </c>
    </row>
    <row r="1443" spans="1:14" x14ac:dyDescent="0.25">
      <c r="A1443" t="s">
        <v>3380</v>
      </c>
      <c r="B1443" s="1" t="s">
        <v>15723</v>
      </c>
      <c r="C1443" s="1" t="s">
        <v>15723</v>
      </c>
      <c r="M1443" s="17" t="s">
        <v>34</v>
      </c>
      <c r="N1443" s="17" t="s">
        <v>3381</v>
      </c>
    </row>
    <row r="1444" spans="1:14" x14ac:dyDescent="0.25">
      <c r="A1444" t="s">
        <v>3382</v>
      </c>
      <c r="B1444" s="1" t="s">
        <v>15723</v>
      </c>
      <c r="C1444" s="1" t="s">
        <v>15723</v>
      </c>
      <c r="D1444" s="1" t="s">
        <v>15723</v>
      </c>
      <c r="M1444" s="17" t="s">
        <v>34</v>
      </c>
      <c r="N1444" s="17" t="s">
        <v>821</v>
      </c>
    </row>
    <row r="1445" spans="1:14" x14ac:dyDescent="0.25">
      <c r="A1445" t="s">
        <v>3383</v>
      </c>
      <c r="B1445" s="1" t="s">
        <v>15723</v>
      </c>
      <c r="C1445" s="1" t="s">
        <v>15723</v>
      </c>
      <c r="D1445" s="1" t="s">
        <v>15723</v>
      </c>
      <c r="M1445" s="17" t="s">
        <v>34</v>
      </c>
      <c r="N1445" s="17" t="s">
        <v>716</v>
      </c>
    </row>
    <row r="1446" spans="1:14" x14ac:dyDescent="0.25">
      <c r="A1446" t="s">
        <v>3384</v>
      </c>
      <c r="B1446" s="1" t="s">
        <v>15723</v>
      </c>
      <c r="C1446" s="1" t="s">
        <v>15723</v>
      </c>
      <c r="M1446" s="17" t="s">
        <v>34</v>
      </c>
      <c r="N1446" s="17" t="s">
        <v>3385</v>
      </c>
    </row>
    <row r="1447" spans="1:14" x14ac:dyDescent="0.25">
      <c r="A1447" t="s">
        <v>3386</v>
      </c>
      <c r="B1447" s="1" t="s">
        <v>15723</v>
      </c>
      <c r="C1447" s="1" t="s">
        <v>15723</v>
      </c>
      <c r="M1447" s="17" t="s">
        <v>34</v>
      </c>
      <c r="N1447" s="17" t="s">
        <v>3387</v>
      </c>
    </row>
    <row r="1448" spans="1:14" x14ac:dyDescent="0.25">
      <c r="A1448" t="s">
        <v>3388</v>
      </c>
      <c r="B1448" s="1" t="s">
        <v>15723</v>
      </c>
      <c r="C1448" s="1" t="s">
        <v>15723</v>
      </c>
      <c r="D1448" s="1" t="s">
        <v>15723</v>
      </c>
      <c r="M1448" s="17" t="s">
        <v>3389</v>
      </c>
      <c r="N1448" s="17" t="s">
        <v>3390</v>
      </c>
    </row>
    <row r="1449" spans="1:14" x14ac:dyDescent="0.25">
      <c r="A1449" t="s">
        <v>3391</v>
      </c>
      <c r="B1449" s="1" t="s">
        <v>15723</v>
      </c>
      <c r="C1449" s="1" t="s">
        <v>15723</v>
      </c>
      <c r="M1449" s="17" t="s">
        <v>34</v>
      </c>
      <c r="N1449" s="17" t="s">
        <v>3293</v>
      </c>
    </row>
    <row r="1450" spans="1:14" x14ac:dyDescent="0.25">
      <c r="A1450" t="s">
        <v>3392</v>
      </c>
      <c r="B1450" s="1" t="s">
        <v>15723</v>
      </c>
      <c r="C1450" s="1" t="s">
        <v>15723</v>
      </c>
      <c r="M1450" s="17" t="s">
        <v>3393</v>
      </c>
      <c r="N1450" s="17" t="s">
        <v>3394</v>
      </c>
    </row>
    <row r="1451" spans="1:14" x14ac:dyDescent="0.25">
      <c r="A1451" t="s">
        <v>3395</v>
      </c>
      <c r="B1451" s="1" t="s">
        <v>15723</v>
      </c>
      <c r="C1451" s="1" t="s">
        <v>15723</v>
      </c>
      <c r="M1451" s="17" t="s">
        <v>3396</v>
      </c>
      <c r="N1451" s="17" t="s">
        <v>3397</v>
      </c>
    </row>
    <row r="1452" spans="1:14" x14ac:dyDescent="0.25">
      <c r="A1452" t="s">
        <v>3398</v>
      </c>
      <c r="B1452" s="1" t="s">
        <v>15723</v>
      </c>
      <c r="C1452" s="1" t="s">
        <v>15723</v>
      </c>
      <c r="M1452" s="17" t="s">
        <v>34</v>
      </c>
      <c r="N1452" s="17" t="s">
        <v>491</v>
      </c>
    </row>
    <row r="1453" spans="1:14" x14ac:dyDescent="0.25">
      <c r="A1453" t="s">
        <v>3399</v>
      </c>
      <c r="B1453" s="1" t="s">
        <v>15723</v>
      </c>
      <c r="C1453" s="1" t="s">
        <v>15723</v>
      </c>
      <c r="M1453" s="17" t="s">
        <v>34</v>
      </c>
      <c r="N1453" s="17" t="s">
        <v>3400</v>
      </c>
    </row>
    <row r="1454" spans="1:14" x14ac:dyDescent="0.25">
      <c r="A1454" t="s">
        <v>3401</v>
      </c>
      <c r="B1454" s="1" t="s">
        <v>15723</v>
      </c>
      <c r="C1454" s="1" t="s">
        <v>15723</v>
      </c>
      <c r="D1454" s="1" t="s">
        <v>15723</v>
      </c>
      <c r="M1454" s="17" t="s">
        <v>3402</v>
      </c>
      <c r="N1454" s="17" t="s">
        <v>3403</v>
      </c>
    </row>
    <row r="1455" spans="1:14" x14ac:dyDescent="0.25">
      <c r="A1455" t="s">
        <v>3404</v>
      </c>
      <c r="B1455" s="1" t="s">
        <v>15723</v>
      </c>
      <c r="C1455" s="1" t="s">
        <v>15723</v>
      </c>
      <c r="M1455" s="17" t="s">
        <v>34</v>
      </c>
      <c r="N1455" s="17" t="s">
        <v>3405</v>
      </c>
    </row>
    <row r="1456" spans="1:14" x14ac:dyDescent="0.25">
      <c r="A1456" t="s">
        <v>3406</v>
      </c>
      <c r="B1456" s="1" t="s">
        <v>15723</v>
      </c>
      <c r="C1456" s="1" t="s">
        <v>15723</v>
      </c>
      <c r="M1456" s="17" t="s">
        <v>3407</v>
      </c>
      <c r="N1456" s="17" t="s">
        <v>3408</v>
      </c>
    </row>
    <row r="1457" spans="1:14" x14ac:dyDescent="0.25">
      <c r="A1457" t="s">
        <v>3409</v>
      </c>
      <c r="B1457" s="1" t="s">
        <v>15723</v>
      </c>
      <c r="C1457" s="1" t="s">
        <v>15723</v>
      </c>
      <c r="D1457" s="1" t="s">
        <v>15723</v>
      </c>
      <c r="M1457" s="17" t="s">
        <v>3410</v>
      </c>
      <c r="N1457" s="17" t="s">
        <v>651</v>
      </c>
    </row>
    <row r="1458" spans="1:14" x14ac:dyDescent="0.25">
      <c r="A1458" t="s">
        <v>3411</v>
      </c>
      <c r="B1458" s="1" t="s">
        <v>15723</v>
      </c>
      <c r="C1458" s="1" t="s">
        <v>15723</v>
      </c>
      <c r="D1458" s="1" t="s">
        <v>15723</v>
      </c>
      <c r="M1458" s="17" t="s">
        <v>3412</v>
      </c>
      <c r="N1458" s="17" t="s">
        <v>3413</v>
      </c>
    </row>
    <row r="1459" spans="1:14" x14ac:dyDescent="0.25">
      <c r="A1459" t="s">
        <v>3414</v>
      </c>
      <c r="B1459" s="1" t="s">
        <v>15723</v>
      </c>
      <c r="C1459" s="1" t="s">
        <v>15723</v>
      </c>
      <c r="M1459" s="17" t="s">
        <v>34</v>
      </c>
      <c r="N1459" s="17" t="s">
        <v>3064</v>
      </c>
    </row>
    <row r="1460" spans="1:14" x14ac:dyDescent="0.25">
      <c r="A1460" t="s">
        <v>3415</v>
      </c>
      <c r="B1460" s="1" t="s">
        <v>15723</v>
      </c>
      <c r="C1460" s="1" t="s">
        <v>15723</v>
      </c>
      <c r="D1460" s="1" t="s">
        <v>15723</v>
      </c>
      <c r="M1460" s="17" t="s">
        <v>34</v>
      </c>
      <c r="N1460" s="17" t="s">
        <v>168</v>
      </c>
    </row>
    <row r="1461" spans="1:14" x14ac:dyDescent="0.25">
      <c r="A1461" t="s">
        <v>3416</v>
      </c>
      <c r="B1461" s="1" t="s">
        <v>15723</v>
      </c>
      <c r="C1461" s="1" t="s">
        <v>15723</v>
      </c>
      <c r="M1461" s="17" t="s">
        <v>34</v>
      </c>
      <c r="N1461" s="17" t="s">
        <v>2604</v>
      </c>
    </row>
    <row r="1462" spans="1:14" x14ac:dyDescent="0.25">
      <c r="A1462" t="s">
        <v>3417</v>
      </c>
      <c r="B1462" s="1" t="s">
        <v>15723</v>
      </c>
      <c r="C1462" s="1" t="s">
        <v>15723</v>
      </c>
      <c r="D1462" s="1" t="s">
        <v>15723</v>
      </c>
      <c r="M1462" s="17" t="s">
        <v>3418</v>
      </c>
      <c r="N1462" s="17" t="s">
        <v>3419</v>
      </c>
    </row>
    <row r="1463" spans="1:14" x14ac:dyDescent="0.25">
      <c r="A1463" t="s">
        <v>3420</v>
      </c>
      <c r="B1463" s="1" t="s">
        <v>15723</v>
      </c>
      <c r="C1463" s="1" t="s">
        <v>15723</v>
      </c>
      <c r="M1463" s="17" t="s">
        <v>3421</v>
      </c>
      <c r="N1463" s="17" t="s">
        <v>687</v>
      </c>
    </row>
    <row r="1464" spans="1:14" x14ac:dyDescent="0.25">
      <c r="A1464" t="s">
        <v>3422</v>
      </c>
      <c r="B1464" s="1" t="s">
        <v>15723</v>
      </c>
      <c r="C1464" s="1" t="s">
        <v>15723</v>
      </c>
      <c r="M1464" s="17" t="s">
        <v>3423</v>
      </c>
      <c r="N1464" s="17" t="s">
        <v>3424</v>
      </c>
    </row>
    <row r="1465" spans="1:14" x14ac:dyDescent="0.25">
      <c r="A1465" t="s">
        <v>3425</v>
      </c>
      <c r="B1465" s="1" t="s">
        <v>15723</v>
      </c>
      <c r="C1465" s="1" t="s">
        <v>15723</v>
      </c>
      <c r="D1465" s="1" t="s">
        <v>15723</v>
      </c>
      <c r="M1465" s="17" t="s">
        <v>34</v>
      </c>
      <c r="N1465" s="17" t="s">
        <v>212</v>
      </c>
    </row>
    <row r="1466" spans="1:14" x14ac:dyDescent="0.25">
      <c r="A1466" t="s">
        <v>3426</v>
      </c>
      <c r="B1466" s="1" t="s">
        <v>15723</v>
      </c>
      <c r="C1466" s="1" t="s">
        <v>15723</v>
      </c>
      <c r="M1466" s="17" t="s">
        <v>3427</v>
      </c>
      <c r="N1466" s="17" t="s">
        <v>3428</v>
      </c>
    </row>
    <row r="1467" spans="1:14" x14ac:dyDescent="0.25">
      <c r="A1467" t="s">
        <v>3429</v>
      </c>
      <c r="B1467" s="1" t="s">
        <v>15723</v>
      </c>
      <c r="C1467" s="1" t="s">
        <v>15723</v>
      </c>
      <c r="M1467" s="17" t="s">
        <v>3430</v>
      </c>
      <c r="N1467" s="17" t="s">
        <v>3431</v>
      </c>
    </row>
    <row r="1468" spans="1:14" x14ac:dyDescent="0.25">
      <c r="A1468" t="s">
        <v>3432</v>
      </c>
      <c r="B1468" s="1" t="s">
        <v>15723</v>
      </c>
      <c r="C1468" s="1" t="s">
        <v>15723</v>
      </c>
      <c r="M1468" s="17" t="s">
        <v>3433</v>
      </c>
      <c r="N1468" s="17" t="s">
        <v>3434</v>
      </c>
    </row>
    <row r="1469" spans="1:14" x14ac:dyDescent="0.25">
      <c r="A1469" t="s">
        <v>3435</v>
      </c>
      <c r="B1469" s="1" t="s">
        <v>15723</v>
      </c>
      <c r="C1469" s="1" t="s">
        <v>15723</v>
      </c>
      <c r="M1469" s="17" t="s">
        <v>3436</v>
      </c>
      <c r="N1469" s="17" t="s">
        <v>3437</v>
      </c>
    </row>
    <row r="1470" spans="1:14" x14ac:dyDescent="0.25">
      <c r="A1470" t="s">
        <v>3438</v>
      </c>
      <c r="B1470" s="1" t="s">
        <v>15723</v>
      </c>
      <c r="C1470" s="1" t="s">
        <v>15723</v>
      </c>
      <c r="D1470" s="1" t="s">
        <v>15723</v>
      </c>
      <c r="M1470" s="17" t="s">
        <v>3439</v>
      </c>
      <c r="N1470" s="17" t="s">
        <v>3440</v>
      </c>
    </row>
    <row r="1471" spans="1:14" x14ac:dyDescent="0.25">
      <c r="A1471" t="s">
        <v>3441</v>
      </c>
      <c r="B1471" s="1" t="s">
        <v>15723</v>
      </c>
      <c r="C1471" s="1" t="s">
        <v>15723</v>
      </c>
      <c r="M1471" s="17" t="s">
        <v>34</v>
      </c>
      <c r="N1471" s="17" t="s">
        <v>813</v>
      </c>
    </row>
    <row r="1472" spans="1:14" x14ac:dyDescent="0.25">
      <c r="A1472" t="s">
        <v>3442</v>
      </c>
      <c r="B1472" s="1" t="s">
        <v>15723</v>
      </c>
      <c r="C1472" s="1" t="s">
        <v>15723</v>
      </c>
      <c r="M1472" s="17" t="s">
        <v>3443</v>
      </c>
      <c r="N1472" s="17" t="s">
        <v>3444</v>
      </c>
    </row>
    <row r="1473" spans="1:14" x14ac:dyDescent="0.25">
      <c r="A1473" t="s">
        <v>3445</v>
      </c>
      <c r="B1473" s="1" t="s">
        <v>15723</v>
      </c>
      <c r="C1473" s="1" t="s">
        <v>15723</v>
      </c>
      <c r="M1473" s="17" t="s">
        <v>34</v>
      </c>
      <c r="N1473" s="17" t="s">
        <v>3446</v>
      </c>
    </row>
    <row r="1474" spans="1:14" x14ac:dyDescent="0.25">
      <c r="A1474" t="s">
        <v>3447</v>
      </c>
      <c r="B1474" s="1" t="s">
        <v>15723</v>
      </c>
      <c r="C1474" s="1" t="s">
        <v>15723</v>
      </c>
      <c r="M1474" s="17" t="s">
        <v>3448</v>
      </c>
      <c r="N1474" s="17" t="s">
        <v>3449</v>
      </c>
    </row>
    <row r="1475" spans="1:14" x14ac:dyDescent="0.25">
      <c r="A1475" t="s">
        <v>3450</v>
      </c>
      <c r="B1475" s="1" t="s">
        <v>15723</v>
      </c>
      <c r="C1475" s="1" t="s">
        <v>15723</v>
      </c>
      <c r="M1475" s="17" t="s">
        <v>34</v>
      </c>
      <c r="N1475" s="17" t="s">
        <v>3243</v>
      </c>
    </row>
    <row r="1476" spans="1:14" x14ac:dyDescent="0.25">
      <c r="A1476" t="s">
        <v>3451</v>
      </c>
      <c r="B1476" s="1" t="s">
        <v>15723</v>
      </c>
      <c r="C1476" s="1" t="s">
        <v>15723</v>
      </c>
      <c r="M1476" s="17" t="s">
        <v>3452</v>
      </c>
      <c r="N1476" s="17" t="s">
        <v>3453</v>
      </c>
    </row>
    <row r="1477" spans="1:14" x14ac:dyDescent="0.25">
      <c r="A1477" t="s">
        <v>3454</v>
      </c>
      <c r="B1477" s="1" t="s">
        <v>15723</v>
      </c>
      <c r="C1477" s="1" t="s">
        <v>15723</v>
      </c>
      <c r="M1477" s="17" t="s">
        <v>3455</v>
      </c>
      <c r="N1477" s="17" t="s">
        <v>3456</v>
      </c>
    </row>
    <row r="1478" spans="1:14" x14ac:dyDescent="0.25">
      <c r="A1478" t="s">
        <v>3457</v>
      </c>
      <c r="B1478" s="1" t="s">
        <v>15723</v>
      </c>
      <c r="C1478" s="1" t="s">
        <v>15723</v>
      </c>
      <c r="D1478" s="1" t="s">
        <v>15723</v>
      </c>
      <c r="M1478" s="17" t="s">
        <v>3458</v>
      </c>
      <c r="N1478" s="17" t="s">
        <v>3459</v>
      </c>
    </row>
    <row r="1479" spans="1:14" x14ac:dyDescent="0.25">
      <c r="A1479" t="s">
        <v>3460</v>
      </c>
      <c r="B1479" s="1" t="s">
        <v>15723</v>
      </c>
      <c r="C1479" s="1" t="s">
        <v>15723</v>
      </c>
      <c r="D1479" s="1" t="s">
        <v>15723</v>
      </c>
      <c r="M1479" s="17" t="s">
        <v>3461</v>
      </c>
      <c r="N1479" s="17" t="s">
        <v>3462</v>
      </c>
    </row>
    <row r="1480" spans="1:14" x14ac:dyDescent="0.25">
      <c r="A1480" t="s">
        <v>3463</v>
      </c>
      <c r="B1480" s="1" t="s">
        <v>15723</v>
      </c>
      <c r="C1480" s="1" t="s">
        <v>15723</v>
      </c>
      <c r="M1480" s="17" t="s">
        <v>3464</v>
      </c>
      <c r="N1480" s="17" t="s">
        <v>3465</v>
      </c>
    </row>
    <row r="1481" spans="1:14" x14ac:dyDescent="0.25">
      <c r="A1481" t="s">
        <v>3466</v>
      </c>
      <c r="B1481" s="1" t="s">
        <v>15723</v>
      </c>
      <c r="C1481" s="1" t="s">
        <v>15723</v>
      </c>
      <c r="M1481" s="17" t="s">
        <v>3467</v>
      </c>
      <c r="N1481" s="17" t="s">
        <v>3468</v>
      </c>
    </row>
    <row r="1482" spans="1:14" x14ac:dyDescent="0.25">
      <c r="A1482" t="s">
        <v>3469</v>
      </c>
      <c r="B1482" s="1" t="s">
        <v>15723</v>
      </c>
      <c r="C1482" s="1" t="s">
        <v>15723</v>
      </c>
      <c r="M1482" s="17" t="s">
        <v>3470</v>
      </c>
      <c r="N1482" s="17" t="s">
        <v>3471</v>
      </c>
    </row>
    <row r="1483" spans="1:14" x14ac:dyDescent="0.25">
      <c r="A1483" t="s">
        <v>3472</v>
      </c>
      <c r="B1483" s="1" t="s">
        <v>15723</v>
      </c>
      <c r="C1483" s="1" t="s">
        <v>15723</v>
      </c>
      <c r="M1483" s="17" t="s">
        <v>3473</v>
      </c>
      <c r="N1483" s="17" t="s">
        <v>3474</v>
      </c>
    </row>
    <row r="1484" spans="1:14" x14ac:dyDescent="0.25">
      <c r="A1484" t="s">
        <v>3475</v>
      </c>
      <c r="B1484" s="1" t="s">
        <v>15723</v>
      </c>
      <c r="C1484" s="1" t="s">
        <v>15723</v>
      </c>
      <c r="M1484" s="17" t="s">
        <v>3476</v>
      </c>
      <c r="N1484" s="17" t="s">
        <v>3477</v>
      </c>
    </row>
    <row r="1485" spans="1:14" x14ac:dyDescent="0.25">
      <c r="A1485" t="s">
        <v>3478</v>
      </c>
      <c r="B1485" s="1" t="s">
        <v>15723</v>
      </c>
      <c r="C1485" s="1" t="s">
        <v>15723</v>
      </c>
      <c r="M1485" s="17" t="s">
        <v>34</v>
      </c>
      <c r="N1485" s="17" t="s">
        <v>2288</v>
      </c>
    </row>
    <row r="1486" spans="1:14" x14ac:dyDescent="0.25">
      <c r="A1486" t="s">
        <v>3479</v>
      </c>
      <c r="B1486" s="1" t="s">
        <v>15723</v>
      </c>
      <c r="C1486" s="1" t="s">
        <v>15723</v>
      </c>
      <c r="D1486" s="1" t="s">
        <v>15723</v>
      </c>
      <c r="M1486" s="17" t="s">
        <v>3480</v>
      </c>
      <c r="N1486" s="17" t="s">
        <v>3481</v>
      </c>
    </row>
    <row r="1487" spans="1:14" x14ac:dyDescent="0.25">
      <c r="A1487" t="s">
        <v>3482</v>
      </c>
      <c r="B1487" s="1" t="s">
        <v>15723</v>
      </c>
      <c r="C1487" s="1" t="s">
        <v>15723</v>
      </c>
      <c r="M1487" s="17" t="s">
        <v>34</v>
      </c>
      <c r="N1487" s="17" t="s">
        <v>3483</v>
      </c>
    </row>
    <row r="1488" spans="1:14" x14ac:dyDescent="0.25">
      <c r="A1488" t="s">
        <v>3484</v>
      </c>
      <c r="B1488" s="1" t="s">
        <v>15723</v>
      </c>
      <c r="C1488" s="1" t="s">
        <v>15723</v>
      </c>
      <c r="M1488" s="17" t="s">
        <v>34</v>
      </c>
      <c r="N1488" s="17" t="s">
        <v>244</v>
      </c>
    </row>
    <row r="1489" spans="1:14" x14ac:dyDescent="0.25">
      <c r="A1489" t="s">
        <v>3485</v>
      </c>
      <c r="B1489" s="1" t="s">
        <v>15723</v>
      </c>
      <c r="C1489" s="1" t="s">
        <v>15723</v>
      </c>
      <c r="M1489" s="17" t="s">
        <v>3486</v>
      </c>
      <c r="N1489" s="17" t="s">
        <v>3487</v>
      </c>
    </row>
    <row r="1490" spans="1:14" x14ac:dyDescent="0.25">
      <c r="A1490" t="s">
        <v>3488</v>
      </c>
      <c r="B1490" s="1" t="s">
        <v>15723</v>
      </c>
      <c r="C1490" s="1" t="s">
        <v>15723</v>
      </c>
      <c r="M1490" s="17" t="s">
        <v>3489</v>
      </c>
      <c r="N1490" s="17" t="s">
        <v>3490</v>
      </c>
    </row>
    <row r="1491" spans="1:14" x14ac:dyDescent="0.25">
      <c r="A1491" t="s">
        <v>3491</v>
      </c>
      <c r="B1491" s="1" t="s">
        <v>15723</v>
      </c>
      <c r="C1491" s="1" t="s">
        <v>15723</v>
      </c>
      <c r="M1491" s="17" t="s">
        <v>34</v>
      </c>
      <c r="N1491" s="17" t="s">
        <v>3492</v>
      </c>
    </row>
    <row r="1492" spans="1:14" x14ac:dyDescent="0.25">
      <c r="A1492" t="s">
        <v>3493</v>
      </c>
      <c r="B1492" s="1" t="s">
        <v>15723</v>
      </c>
      <c r="C1492" s="1" t="s">
        <v>15723</v>
      </c>
      <c r="M1492" s="17" t="s">
        <v>34</v>
      </c>
      <c r="N1492" s="17" t="s">
        <v>3494</v>
      </c>
    </row>
    <row r="1493" spans="1:14" x14ac:dyDescent="0.25">
      <c r="A1493" t="s">
        <v>3495</v>
      </c>
      <c r="B1493" s="1" t="s">
        <v>15723</v>
      </c>
      <c r="C1493" s="1" t="s">
        <v>15723</v>
      </c>
      <c r="M1493" s="17" t="s">
        <v>3496</v>
      </c>
      <c r="N1493" s="17" t="s">
        <v>3497</v>
      </c>
    </row>
    <row r="1494" spans="1:14" x14ac:dyDescent="0.25">
      <c r="A1494" t="s">
        <v>3498</v>
      </c>
      <c r="B1494" s="1" t="s">
        <v>15723</v>
      </c>
      <c r="C1494" s="1" t="s">
        <v>15723</v>
      </c>
      <c r="D1494" s="1" t="s">
        <v>15723</v>
      </c>
      <c r="M1494" s="17" t="s">
        <v>34</v>
      </c>
      <c r="N1494" s="17" t="s">
        <v>3499</v>
      </c>
    </row>
    <row r="1495" spans="1:14" x14ac:dyDescent="0.25">
      <c r="A1495" t="s">
        <v>3500</v>
      </c>
      <c r="B1495" s="1" t="s">
        <v>15723</v>
      </c>
      <c r="C1495" s="1" t="s">
        <v>15723</v>
      </c>
      <c r="M1495" s="17" t="s">
        <v>34</v>
      </c>
      <c r="N1495" s="17" t="s">
        <v>651</v>
      </c>
    </row>
    <row r="1496" spans="1:14" x14ac:dyDescent="0.25">
      <c r="A1496" t="s">
        <v>3501</v>
      </c>
      <c r="B1496" s="1" t="s">
        <v>15723</v>
      </c>
      <c r="C1496" s="1" t="s">
        <v>15723</v>
      </c>
      <c r="M1496" s="17" t="s">
        <v>3502</v>
      </c>
      <c r="N1496" s="17" t="s">
        <v>3503</v>
      </c>
    </row>
    <row r="1497" spans="1:14" x14ac:dyDescent="0.25">
      <c r="A1497" t="s">
        <v>3504</v>
      </c>
      <c r="B1497" s="1" t="s">
        <v>15723</v>
      </c>
      <c r="C1497" s="1" t="s">
        <v>15723</v>
      </c>
      <c r="D1497" s="1" t="s">
        <v>15723</v>
      </c>
      <c r="M1497" s="17" t="s">
        <v>3505</v>
      </c>
      <c r="N1497" s="17" t="s">
        <v>146</v>
      </c>
    </row>
    <row r="1498" spans="1:14" x14ac:dyDescent="0.25">
      <c r="A1498" t="s">
        <v>3506</v>
      </c>
      <c r="B1498" s="1" t="s">
        <v>15723</v>
      </c>
      <c r="C1498" s="1" t="s">
        <v>15723</v>
      </c>
      <c r="D1498" s="1" t="s">
        <v>15723</v>
      </c>
      <c r="M1498" s="17" t="s">
        <v>34</v>
      </c>
      <c r="N1498" s="17" t="s">
        <v>1025</v>
      </c>
    </row>
    <row r="1499" spans="1:14" x14ac:dyDescent="0.25">
      <c r="A1499" t="s">
        <v>3507</v>
      </c>
      <c r="B1499" s="1" t="s">
        <v>15723</v>
      </c>
      <c r="C1499" s="1" t="s">
        <v>15723</v>
      </c>
      <c r="M1499" s="17" t="s">
        <v>3508</v>
      </c>
      <c r="N1499" s="17" t="s">
        <v>3509</v>
      </c>
    </row>
    <row r="1500" spans="1:14" x14ac:dyDescent="0.25">
      <c r="A1500" t="s">
        <v>3510</v>
      </c>
      <c r="B1500" s="1" t="s">
        <v>15723</v>
      </c>
      <c r="C1500" s="1" t="s">
        <v>15723</v>
      </c>
      <c r="M1500" s="17" t="s">
        <v>34</v>
      </c>
      <c r="N1500" s="17" t="s">
        <v>3298</v>
      </c>
    </row>
    <row r="1501" spans="1:14" x14ac:dyDescent="0.25">
      <c r="A1501" t="s">
        <v>3511</v>
      </c>
      <c r="B1501" s="1" t="s">
        <v>15723</v>
      </c>
      <c r="C1501" s="1" t="s">
        <v>15723</v>
      </c>
      <c r="M1501" s="17" t="s">
        <v>3512</v>
      </c>
      <c r="N1501" s="17" t="s">
        <v>3513</v>
      </c>
    </row>
    <row r="1502" spans="1:14" x14ac:dyDescent="0.25">
      <c r="A1502" t="s">
        <v>3514</v>
      </c>
      <c r="B1502" s="1" t="s">
        <v>15723</v>
      </c>
      <c r="C1502" s="1" t="s">
        <v>15723</v>
      </c>
      <c r="M1502" s="17" t="s">
        <v>3515</v>
      </c>
      <c r="N1502" s="17" t="s">
        <v>3516</v>
      </c>
    </row>
    <row r="1503" spans="1:14" x14ac:dyDescent="0.25">
      <c r="A1503" t="s">
        <v>3517</v>
      </c>
      <c r="B1503" s="1" t="s">
        <v>15723</v>
      </c>
      <c r="C1503" s="1" t="s">
        <v>15723</v>
      </c>
      <c r="M1503" s="17" t="s">
        <v>3518</v>
      </c>
      <c r="N1503" s="17" t="s">
        <v>1356</v>
      </c>
    </row>
    <row r="1504" spans="1:14" x14ac:dyDescent="0.25">
      <c r="A1504" t="s">
        <v>3519</v>
      </c>
      <c r="B1504" s="1" t="s">
        <v>15723</v>
      </c>
      <c r="C1504" s="1" t="s">
        <v>15723</v>
      </c>
      <c r="M1504" s="17" t="s">
        <v>34</v>
      </c>
      <c r="N1504" s="17" t="s">
        <v>3520</v>
      </c>
    </row>
    <row r="1505" spans="1:14" x14ac:dyDescent="0.25">
      <c r="A1505" t="s">
        <v>3521</v>
      </c>
      <c r="B1505" s="1" t="s">
        <v>15723</v>
      </c>
      <c r="C1505" s="1" t="s">
        <v>15723</v>
      </c>
      <c r="M1505" s="17" t="s">
        <v>34</v>
      </c>
      <c r="N1505" s="17" t="s">
        <v>3522</v>
      </c>
    </row>
    <row r="1506" spans="1:14" x14ac:dyDescent="0.25">
      <c r="A1506" t="s">
        <v>3523</v>
      </c>
      <c r="B1506" s="1" t="s">
        <v>15723</v>
      </c>
      <c r="C1506" s="1" t="s">
        <v>15723</v>
      </c>
      <c r="M1506" s="17" t="s">
        <v>3524</v>
      </c>
      <c r="N1506" s="17" t="s">
        <v>3525</v>
      </c>
    </row>
    <row r="1507" spans="1:14" x14ac:dyDescent="0.25">
      <c r="A1507" t="s">
        <v>3526</v>
      </c>
      <c r="B1507" s="1" t="s">
        <v>15723</v>
      </c>
      <c r="C1507" s="1" t="s">
        <v>15723</v>
      </c>
      <c r="M1507" s="17" t="s">
        <v>34</v>
      </c>
      <c r="N1507" s="17" t="s">
        <v>3527</v>
      </c>
    </row>
    <row r="1508" spans="1:14" x14ac:dyDescent="0.25">
      <c r="A1508" t="s">
        <v>3528</v>
      </c>
      <c r="B1508" s="1" t="s">
        <v>15723</v>
      </c>
      <c r="C1508" s="1" t="s">
        <v>15723</v>
      </c>
      <c r="D1508" s="1" t="s">
        <v>15723</v>
      </c>
      <c r="M1508" s="17" t="s">
        <v>3529</v>
      </c>
      <c r="N1508" s="17" t="s">
        <v>3530</v>
      </c>
    </row>
    <row r="1509" spans="1:14" x14ac:dyDescent="0.25">
      <c r="A1509" t="s">
        <v>3531</v>
      </c>
      <c r="B1509" s="1" t="s">
        <v>15723</v>
      </c>
      <c r="C1509" s="1" t="s">
        <v>15723</v>
      </c>
      <c r="M1509" s="17" t="s">
        <v>34</v>
      </c>
      <c r="N1509" s="17" t="s">
        <v>3532</v>
      </c>
    </row>
    <row r="1510" spans="1:14" x14ac:dyDescent="0.25">
      <c r="A1510" t="s">
        <v>3533</v>
      </c>
      <c r="B1510" s="1" t="s">
        <v>15723</v>
      </c>
      <c r="C1510" s="1" t="s">
        <v>15723</v>
      </c>
      <c r="M1510" s="17" t="s">
        <v>34</v>
      </c>
      <c r="N1510" s="17" t="s">
        <v>3534</v>
      </c>
    </row>
    <row r="1511" spans="1:14" x14ac:dyDescent="0.25">
      <c r="A1511" t="s">
        <v>3535</v>
      </c>
      <c r="B1511" s="1" t="s">
        <v>15723</v>
      </c>
      <c r="C1511" s="1" t="s">
        <v>15723</v>
      </c>
      <c r="M1511" s="17" t="s">
        <v>3536</v>
      </c>
      <c r="N1511" s="17" t="s">
        <v>3537</v>
      </c>
    </row>
    <row r="1512" spans="1:14" x14ac:dyDescent="0.25">
      <c r="A1512" t="s">
        <v>3538</v>
      </c>
      <c r="B1512" s="1" t="s">
        <v>15723</v>
      </c>
      <c r="C1512" s="1" t="s">
        <v>15723</v>
      </c>
      <c r="D1512" s="1" t="s">
        <v>15723</v>
      </c>
      <c r="M1512" s="17" t="s">
        <v>34</v>
      </c>
      <c r="N1512" s="17" t="s">
        <v>288</v>
      </c>
    </row>
    <row r="1513" spans="1:14" x14ac:dyDescent="0.25">
      <c r="A1513" t="s">
        <v>3539</v>
      </c>
      <c r="B1513" s="1" t="s">
        <v>15723</v>
      </c>
      <c r="C1513" s="1" t="s">
        <v>15723</v>
      </c>
      <c r="M1513" s="17" t="s">
        <v>3540</v>
      </c>
      <c r="N1513" s="17" t="s">
        <v>3541</v>
      </c>
    </row>
    <row r="1514" spans="1:14" x14ac:dyDescent="0.25">
      <c r="A1514" t="s">
        <v>3542</v>
      </c>
      <c r="B1514" s="1" t="s">
        <v>15723</v>
      </c>
      <c r="C1514" s="1" t="s">
        <v>15723</v>
      </c>
      <c r="M1514" s="17" t="s">
        <v>34</v>
      </c>
      <c r="N1514" s="17" t="s">
        <v>2901</v>
      </c>
    </row>
    <row r="1515" spans="1:14" x14ac:dyDescent="0.25">
      <c r="A1515" t="s">
        <v>3543</v>
      </c>
      <c r="B1515" s="1" t="s">
        <v>15723</v>
      </c>
      <c r="C1515" s="1" t="s">
        <v>15723</v>
      </c>
      <c r="M1515" s="17" t="s">
        <v>34</v>
      </c>
      <c r="N1515" s="17" t="s">
        <v>3544</v>
      </c>
    </row>
    <row r="1516" spans="1:14" x14ac:dyDescent="0.25">
      <c r="A1516" t="s">
        <v>3545</v>
      </c>
      <c r="B1516" s="1" t="s">
        <v>15723</v>
      </c>
      <c r="C1516" s="1" t="s">
        <v>15723</v>
      </c>
      <c r="M1516" s="17" t="s">
        <v>3546</v>
      </c>
      <c r="N1516" s="17" t="s">
        <v>3547</v>
      </c>
    </row>
    <row r="1517" spans="1:14" x14ac:dyDescent="0.25">
      <c r="A1517" t="s">
        <v>3548</v>
      </c>
      <c r="B1517" s="1" t="s">
        <v>15723</v>
      </c>
      <c r="C1517" s="1" t="s">
        <v>15723</v>
      </c>
      <c r="M1517" s="17" t="s">
        <v>3549</v>
      </c>
      <c r="N1517" s="17" t="s">
        <v>751</v>
      </c>
    </row>
    <row r="1518" spans="1:14" x14ac:dyDescent="0.25">
      <c r="A1518" t="s">
        <v>3550</v>
      </c>
      <c r="B1518" s="1" t="s">
        <v>15723</v>
      </c>
      <c r="C1518" s="1" t="s">
        <v>15723</v>
      </c>
      <c r="M1518" s="17" t="s">
        <v>3551</v>
      </c>
      <c r="N1518" s="17" t="s">
        <v>3552</v>
      </c>
    </row>
    <row r="1519" spans="1:14" x14ac:dyDescent="0.25">
      <c r="A1519" t="s">
        <v>3553</v>
      </c>
      <c r="B1519" s="1" t="s">
        <v>15723</v>
      </c>
      <c r="C1519" s="1" t="s">
        <v>15723</v>
      </c>
      <c r="D1519" s="1" t="s">
        <v>15723</v>
      </c>
      <c r="M1519" s="17" t="s">
        <v>34</v>
      </c>
      <c r="N1519" s="17" t="s">
        <v>3554</v>
      </c>
    </row>
    <row r="1520" spans="1:14" x14ac:dyDescent="0.25">
      <c r="A1520" t="s">
        <v>3555</v>
      </c>
      <c r="B1520" s="1" t="s">
        <v>15723</v>
      </c>
      <c r="C1520" s="1" t="s">
        <v>15723</v>
      </c>
      <c r="D1520" s="1" t="s">
        <v>15723</v>
      </c>
      <c r="M1520" s="17" t="s">
        <v>34</v>
      </c>
      <c r="N1520" s="17" t="s">
        <v>718</v>
      </c>
    </row>
    <row r="1521" spans="1:14" x14ac:dyDescent="0.25">
      <c r="A1521" t="s">
        <v>3556</v>
      </c>
      <c r="B1521" s="1" t="s">
        <v>15723</v>
      </c>
      <c r="C1521" s="1" t="s">
        <v>15723</v>
      </c>
      <c r="M1521" s="17" t="s">
        <v>3557</v>
      </c>
      <c r="N1521" s="17" t="s">
        <v>146</v>
      </c>
    </row>
    <row r="1522" spans="1:14" x14ac:dyDescent="0.25">
      <c r="A1522" t="s">
        <v>3558</v>
      </c>
      <c r="B1522" s="1" t="s">
        <v>15723</v>
      </c>
      <c r="C1522" s="1" t="s">
        <v>15723</v>
      </c>
      <c r="M1522" s="17" t="s">
        <v>3559</v>
      </c>
      <c r="N1522" s="17" t="s">
        <v>3560</v>
      </c>
    </row>
    <row r="1523" spans="1:14" x14ac:dyDescent="0.25">
      <c r="A1523" t="s">
        <v>3561</v>
      </c>
      <c r="B1523" s="1" t="s">
        <v>15723</v>
      </c>
      <c r="C1523" s="1" t="s">
        <v>15723</v>
      </c>
      <c r="M1523" s="17" t="s">
        <v>34</v>
      </c>
      <c r="N1523" s="17" t="s">
        <v>2841</v>
      </c>
    </row>
    <row r="1524" spans="1:14" x14ac:dyDescent="0.25">
      <c r="A1524" t="s">
        <v>3562</v>
      </c>
      <c r="B1524" s="1" t="s">
        <v>15723</v>
      </c>
      <c r="C1524" s="1" t="s">
        <v>15723</v>
      </c>
      <c r="M1524" s="17" t="s">
        <v>3563</v>
      </c>
      <c r="N1524" s="17" t="s">
        <v>3564</v>
      </c>
    </row>
    <row r="1525" spans="1:14" x14ac:dyDescent="0.25">
      <c r="A1525" t="s">
        <v>3565</v>
      </c>
      <c r="B1525" s="1" t="s">
        <v>15723</v>
      </c>
      <c r="C1525" s="1" t="s">
        <v>15723</v>
      </c>
      <c r="M1525" s="17" t="s">
        <v>34</v>
      </c>
      <c r="N1525" s="17" t="s">
        <v>3566</v>
      </c>
    </row>
    <row r="1526" spans="1:14" x14ac:dyDescent="0.25">
      <c r="A1526" t="s">
        <v>3567</v>
      </c>
      <c r="B1526" s="1" t="s">
        <v>15723</v>
      </c>
      <c r="C1526" s="1" t="s">
        <v>15723</v>
      </c>
      <c r="D1526" s="1" t="s">
        <v>15723</v>
      </c>
      <c r="M1526" s="17" t="s">
        <v>3568</v>
      </c>
      <c r="N1526" s="17" t="s">
        <v>3569</v>
      </c>
    </row>
    <row r="1527" spans="1:14" x14ac:dyDescent="0.25">
      <c r="A1527" t="s">
        <v>3570</v>
      </c>
      <c r="B1527" s="1" t="s">
        <v>15723</v>
      </c>
      <c r="C1527" s="1" t="s">
        <v>15723</v>
      </c>
      <c r="D1527" s="1" t="s">
        <v>15723</v>
      </c>
      <c r="M1527" s="17" t="s">
        <v>34</v>
      </c>
      <c r="N1527" s="17" t="s">
        <v>3571</v>
      </c>
    </row>
    <row r="1528" spans="1:14" x14ac:dyDescent="0.25">
      <c r="A1528" t="s">
        <v>3572</v>
      </c>
      <c r="B1528" s="1" t="s">
        <v>15723</v>
      </c>
      <c r="C1528" s="1" t="s">
        <v>15723</v>
      </c>
      <c r="M1528" s="17" t="s">
        <v>3573</v>
      </c>
      <c r="N1528" s="17" t="s">
        <v>3059</v>
      </c>
    </row>
    <row r="1529" spans="1:14" x14ac:dyDescent="0.25">
      <c r="A1529" t="s">
        <v>3574</v>
      </c>
      <c r="B1529" s="1" t="s">
        <v>15723</v>
      </c>
      <c r="C1529" s="1" t="s">
        <v>15723</v>
      </c>
      <c r="M1529" s="17" t="s">
        <v>3575</v>
      </c>
      <c r="N1529" s="17" t="s">
        <v>3576</v>
      </c>
    </row>
    <row r="1530" spans="1:14" x14ac:dyDescent="0.25">
      <c r="A1530" t="s">
        <v>3577</v>
      </c>
      <c r="B1530" s="1" t="s">
        <v>15723</v>
      </c>
      <c r="C1530" s="1" t="s">
        <v>15723</v>
      </c>
      <c r="M1530" s="17" t="s">
        <v>3578</v>
      </c>
      <c r="N1530" s="17" t="s">
        <v>3579</v>
      </c>
    </row>
    <row r="1531" spans="1:14" x14ac:dyDescent="0.25">
      <c r="A1531" t="s">
        <v>3580</v>
      </c>
      <c r="B1531" s="1" t="s">
        <v>15723</v>
      </c>
      <c r="C1531" s="1" t="s">
        <v>15723</v>
      </c>
      <c r="M1531" s="17" t="s">
        <v>34</v>
      </c>
      <c r="N1531" s="17" t="s">
        <v>3581</v>
      </c>
    </row>
    <row r="1532" spans="1:14" x14ac:dyDescent="0.25">
      <c r="A1532" t="s">
        <v>3582</v>
      </c>
      <c r="B1532" s="1" t="s">
        <v>15723</v>
      </c>
      <c r="C1532" s="1" t="s">
        <v>15723</v>
      </c>
      <c r="D1532" s="1" t="s">
        <v>15723</v>
      </c>
      <c r="M1532" s="17" t="s">
        <v>34</v>
      </c>
      <c r="N1532" s="17" t="s">
        <v>3583</v>
      </c>
    </row>
    <row r="1533" spans="1:14" x14ac:dyDescent="0.25">
      <c r="A1533" t="s">
        <v>3584</v>
      </c>
      <c r="B1533" s="1" t="s">
        <v>15723</v>
      </c>
      <c r="C1533" s="1" t="s">
        <v>15723</v>
      </c>
      <c r="M1533" s="17" t="s">
        <v>3585</v>
      </c>
      <c r="N1533" s="17" t="s">
        <v>3586</v>
      </c>
    </row>
    <row r="1534" spans="1:14" x14ac:dyDescent="0.25">
      <c r="A1534" t="s">
        <v>3587</v>
      </c>
      <c r="B1534" s="1" t="s">
        <v>15723</v>
      </c>
      <c r="C1534" s="1" t="s">
        <v>15723</v>
      </c>
      <c r="M1534" s="17" t="s">
        <v>34</v>
      </c>
      <c r="N1534" s="17" t="s">
        <v>2981</v>
      </c>
    </row>
    <row r="1535" spans="1:14" x14ac:dyDescent="0.25">
      <c r="A1535" t="s">
        <v>3588</v>
      </c>
      <c r="B1535" s="1" t="s">
        <v>15723</v>
      </c>
      <c r="C1535" s="1" t="s">
        <v>15723</v>
      </c>
      <c r="M1535" s="17" t="s">
        <v>3589</v>
      </c>
      <c r="N1535" s="17" t="s">
        <v>3590</v>
      </c>
    </row>
    <row r="1536" spans="1:14" x14ac:dyDescent="0.25">
      <c r="A1536" t="s">
        <v>3591</v>
      </c>
      <c r="B1536" s="1" t="s">
        <v>15723</v>
      </c>
      <c r="C1536" s="1" t="s">
        <v>15723</v>
      </c>
      <c r="M1536" s="17" t="s">
        <v>34</v>
      </c>
      <c r="N1536" s="17" t="s">
        <v>3592</v>
      </c>
    </row>
    <row r="1537" spans="1:14" x14ac:dyDescent="0.25">
      <c r="A1537" t="s">
        <v>3593</v>
      </c>
      <c r="B1537" s="1" t="s">
        <v>15723</v>
      </c>
      <c r="C1537" s="1" t="s">
        <v>15723</v>
      </c>
      <c r="D1537" s="1" t="s">
        <v>15723</v>
      </c>
      <c r="M1537" s="17" t="s">
        <v>3594</v>
      </c>
      <c r="N1537" s="17" t="s">
        <v>1812</v>
      </c>
    </row>
    <row r="1538" spans="1:14" x14ac:dyDescent="0.25">
      <c r="A1538" t="s">
        <v>3595</v>
      </c>
      <c r="B1538" s="1" t="s">
        <v>15723</v>
      </c>
      <c r="C1538" s="1" t="s">
        <v>15723</v>
      </c>
      <c r="M1538" s="17" t="s">
        <v>34</v>
      </c>
      <c r="N1538" s="17" t="s">
        <v>2931</v>
      </c>
    </row>
    <row r="1539" spans="1:14" x14ac:dyDescent="0.25">
      <c r="A1539" t="s">
        <v>3596</v>
      </c>
      <c r="B1539" s="1" t="s">
        <v>15723</v>
      </c>
      <c r="C1539" s="1" t="s">
        <v>15723</v>
      </c>
      <c r="M1539" s="17" t="s">
        <v>3597</v>
      </c>
      <c r="N1539" s="17" t="s">
        <v>2929</v>
      </c>
    </row>
    <row r="1540" spans="1:14" x14ac:dyDescent="0.25">
      <c r="A1540" t="s">
        <v>3598</v>
      </c>
      <c r="B1540" s="1" t="s">
        <v>15723</v>
      </c>
      <c r="C1540" s="1" t="s">
        <v>15723</v>
      </c>
      <c r="M1540" s="17" t="s">
        <v>34</v>
      </c>
      <c r="N1540" s="17" t="s">
        <v>3376</v>
      </c>
    </row>
    <row r="1541" spans="1:14" x14ac:dyDescent="0.25">
      <c r="A1541" t="s">
        <v>3599</v>
      </c>
      <c r="B1541" s="1" t="s">
        <v>15723</v>
      </c>
      <c r="C1541" s="1" t="s">
        <v>15723</v>
      </c>
      <c r="M1541" s="17" t="s">
        <v>3600</v>
      </c>
      <c r="N1541" s="17" t="s">
        <v>3601</v>
      </c>
    </row>
    <row r="1542" spans="1:14" x14ac:dyDescent="0.25">
      <c r="A1542" t="s">
        <v>3602</v>
      </c>
      <c r="B1542" s="1" t="s">
        <v>15723</v>
      </c>
      <c r="C1542" s="1" t="s">
        <v>15723</v>
      </c>
      <c r="M1542" s="17" t="s">
        <v>34</v>
      </c>
      <c r="N1542" s="17" t="s">
        <v>3243</v>
      </c>
    </row>
    <row r="1543" spans="1:14" x14ac:dyDescent="0.25">
      <c r="A1543" t="s">
        <v>3603</v>
      </c>
      <c r="B1543" s="1" t="s">
        <v>15723</v>
      </c>
      <c r="C1543" s="1" t="s">
        <v>15723</v>
      </c>
      <c r="M1543" s="17" t="s">
        <v>34</v>
      </c>
      <c r="N1543" s="17" t="s">
        <v>3604</v>
      </c>
    </row>
    <row r="1544" spans="1:14" x14ac:dyDescent="0.25">
      <c r="A1544" t="s">
        <v>3605</v>
      </c>
      <c r="B1544" s="1" t="s">
        <v>15723</v>
      </c>
      <c r="C1544" s="1" t="s">
        <v>15723</v>
      </c>
      <c r="M1544" s="17" t="s">
        <v>3606</v>
      </c>
      <c r="N1544" s="17" t="s">
        <v>3607</v>
      </c>
    </row>
    <row r="1545" spans="1:14" x14ac:dyDescent="0.25">
      <c r="A1545" t="s">
        <v>3608</v>
      </c>
      <c r="B1545" s="1" t="s">
        <v>15723</v>
      </c>
      <c r="C1545" s="1" t="s">
        <v>15723</v>
      </c>
      <c r="M1545" s="17" t="s">
        <v>34</v>
      </c>
      <c r="N1545" s="17" t="s">
        <v>967</v>
      </c>
    </row>
    <row r="1546" spans="1:14" x14ac:dyDescent="0.25">
      <c r="A1546" t="s">
        <v>3609</v>
      </c>
      <c r="B1546" s="1" t="s">
        <v>15723</v>
      </c>
      <c r="C1546" s="1" t="s">
        <v>15723</v>
      </c>
      <c r="D1546" s="1" t="s">
        <v>15723</v>
      </c>
      <c r="M1546" s="17" t="s">
        <v>3610</v>
      </c>
      <c r="N1546" s="17" t="s">
        <v>3611</v>
      </c>
    </row>
    <row r="1547" spans="1:14" x14ac:dyDescent="0.25">
      <c r="A1547" t="s">
        <v>3612</v>
      </c>
      <c r="B1547" s="1" t="s">
        <v>15723</v>
      </c>
      <c r="C1547" s="1" t="s">
        <v>15723</v>
      </c>
      <c r="M1547" s="17" t="s">
        <v>3613</v>
      </c>
      <c r="N1547" s="17" t="s">
        <v>3614</v>
      </c>
    </row>
    <row r="1548" spans="1:14" x14ac:dyDescent="0.25">
      <c r="A1548" t="s">
        <v>3615</v>
      </c>
      <c r="B1548" s="1" t="s">
        <v>15723</v>
      </c>
      <c r="C1548" s="1" t="s">
        <v>15723</v>
      </c>
      <c r="D1548" s="1" t="s">
        <v>15723</v>
      </c>
      <c r="M1548" s="17" t="s">
        <v>3616</v>
      </c>
      <c r="N1548" s="17" t="s">
        <v>3617</v>
      </c>
    </row>
    <row r="1549" spans="1:14" x14ac:dyDescent="0.25">
      <c r="A1549" t="s">
        <v>3618</v>
      </c>
      <c r="B1549" s="1" t="s">
        <v>15723</v>
      </c>
      <c r="C1549" s="1" t="s">
        <v>15723</v>
      </c>
      <c r="D1549" s="1" t="s">
        <v>15723</v>
      </c>
      <c r="M1549" s="17" t="s">
        <v>34</v>
      </c>
      <c r="N1549" s="17" t="s">
        <v>3619</v>
      </c>
    </row>
    <row r="1550" spans="1:14" x14ac:dyDescent="0.25">
      <c r="A1550" t="s">
        <v>3620</v>
      </c>
      <c r="B1550" s="1" t="s">
        <v>15723</v>
      </c>
      <c r="C1550" s="1" t="s">
        <v>15723</v>
      </c>
      <c r="D1550" s="1" t="s">
        <v>15723</v>
      </c>
      <c r="M1550" s="17" t="s">
        <v>3621</v>
      </c>
      <c r="N1550" s="17" t="s">
        <v>3622</v>
      </c>
    </row>
    <row r="1551" spans="1:14" x14ac:dyDescent="0.25">
      <c r="A1551" t="s">
        <v>3623</v>
      </c>
      <c r="B1551" s="1" t="s">
        <v>15723</v>
      </c>
      <c r="C1551" s="1" t="s">
        <v>15723</v>
      </c>
      <c r="M1551" s="17" t="s">
        <v>3624</v>
      </c>
      <c r="N1551" s="17" t="s">
        <v>3625</v>
      </c>
    </row>
    <row r="1552" spans="1:14" x14ac:dyDescent="0.25">
      <c r="A1552" t="s">
        <v>3626</v>
      </c>
      <c r="B1552" s="1" t="s">
        <v>15723</v>
      </c>
      <c r="C1552" s="1" t="s">
        <v>15723</v>
      </c>
      <c r="M1552" s="17" t="s">
        <v>3627</v>
      </c>
      <c r="N1552" s="17" t="s">
        <v>3628</v>
      </c>
    </row>
    <row r="1553" spans="1:14" x14ac:dyDescent="0.25">
      <c r="A1553" t="s">
        <v>3629</v>
      </c>
      <c r="B1553" s="1" t="s">
        <v>15723</v>
      </c>
      <c r="C1553" s="1" t="s">
        <v>15723</v>
      </c>
      <c r="D1553" s="1" t="s">
        <v>15723</v>
      </c>
      <c r="M1553" s="17" t="s">
        <v>34</v>
      </c>
      <c r="N1553" s="17" t="s">
        <v>3630</v>
      </c>
    </row>
    <row r="1554" spans="1:14" x14ac:dyDescent="0.25">
      <c r="A1554" t="s">
        <v>3631</v>
      </c>
      <c r="B1554" s="1" t="s">
        <v>15723</v>
      </c>
      <c r="C1554" s="1" t="s">
        <v>15723</v>
      </c>
      <c r="M1554" s="17" t="s">
        <v>34</v>
      </c>
      <c r="N1554" s="17" t="s">
        <v>967</v>
      </c>
    </row>
    <row r="1555" spans="1:14" x14ac:dyDescent="0.25">
      <c r="A1555" t="s">
        <v>3632</v>
      </c>
      <c r="B1555" s="1" t="s">
        <v>15723</v>
      </c>
      <c r="C1555" s="1" t="s">
        <v>15723</v>
      </c>
      <c r="M1555" s="17" t="s">
        <v>3633</v>
      </c>
      <c r="N1555" s="17" t="s">
        <v>3634</v>
      </c>
    </row>
    <row r="1556" spans="1:14" x14ac:dyDescent="0.25">
      <c r="A1556" t="s">
        <v>3635</v>
      </c>
      <c r="B1556" s="1" t="s">
        <v>15723</v>
      </c>
      <c r="C1556" s="1" t="s">
        <v>15723</v>
      </c>
      <c r="M1556" s="17" t="s">
        <v>3636</v>
      </c>
      <c r="N1556" s="17" t="s">
        <v>3637</v>
      </c>
    </row>
    <row r="1557" spans="1:14" x14ac:dyDescent="0.25">
      <c r="A1557" t="s">
        <v>3638</v>
      </c>
      <c r="B1557" s="1" t="s">
        <v>15723</v>
      </c>
      <c r="C1557" s="1" t="s">
        <v>15723</v>
      </c>
      <c r="M1557" s="17" t="s">
        <v>3639</v>
      </c>
      <c r="N1557" s="17" t="s">
        <v>3640</v>
      </c>
    </row>
    <row r="1558" spans="1:14" x14ac:dyDescent="0.25">
      <c r="A1558" t="s">
        <v>3641</v>
      </c>
      <c r="B1558" s="1" t="s">
        <v>15723</v>
      </c>
      <c r="C1558" s="1" t="s">
        <v>15723</v>
      </c>
      <c r="M1558" s="17" t="s">
        <v>3642</v>
      </c>
      <c r="N1558" s="17" t="s">
        <v>3643</v>
      </c>
    </row>
    <row r="1559" spans="1:14" x14ac:dyDescent="0.25">
      <c r="A1559" t="s">
        <v>3644</v>
      </c>
      <c r="B1559" s="1" t="s">
        <v>15723</v>
      </c>
      <c r="C1559" s="1" t="s">
        <v>15723</v>
      </c>
      <c r="D1559" s="1" t="s">
        <v>15723</v>
      </c>
      <c r="M1559" s="17" t="s">
        <v>34</v>
      </c>
      <c r="N1559" s="17" t="s">
        <v>3645</v>
      </c>
    </row>
    <row r="1560" spans="1:14" x14ac:dyDescent="0.25">
      <c r="A1560" t="s">
        <v>3646</v>
      </c>
      <c r="B1560" s="1" t="s">
        <v>15723</v>
      </c>
      <c r="C1560" s="1" t="s">
        <v>15723</v>
      </c>
      <c r="M1560" s="17" t="s">
        <v>34</v>
      </c>
      <c r="N1560" s="17" t="s">
        <v>3647</v>
      </c>
    </row>
    <row r="1561" spans="1:14" x14ac:dyDescent="0.25">
      <c r="A1561" t="s">
        <v>3648</v>
      </c>
      <c r="B1561" s="1" t="s">
        <v>15723</v>
      </c>
      <c r="C1561" s="1" t="s">
        <v>15723</v>
      </c>
      <c r="D1561" s="1" t="s">
        <v>15723</v>
      </c>
      <c r="M1561" s="17" t="s">
        <v>3649</v>
      </c>
      <c r="N1561" s="17" t="s">
        <v>3650</v>
      </c>
    </row>
    <row r="1562" spans="1:14" x14ac:dyDescent="0.25">
      <c r="A1562" t="s">
        <v>3651</v>
      </c>
      <c r="B1562" s="1" t="s">
        <v>15723</v>
      </c>
      <c r="C1562" s="1" t="s">
        <v>15723</v>
      </c>
      <c r="M1562" s="17" t="s">
        <v>34</v>
      </c>
      <c r="N1562" s="17" t="s">
        <v>1812</v>
      </c>
    </row>
    <row r="1563" spans="1:14" x14ac:dyDescent="0.25">
      <c r="A1563" t="s">
        <v>3652</v>
      </c>
      <c r="B1563" s="1" t="s">
        <v>15723</v>
      </c>
      <c r="C1563" s="1" t="s">
        <v>15723</v>
      </c>
      <c r="M1563" s="17" t="s">
        <v>3653</v>
      </c>
      <c r="N1563" s="17" t="s">
        <v>3654</v>
      </c>
    </row>
    <row r="1564" spans="1:14" x14ac:dyDescent="0.25">
      <c r="A1564" t="s">
        <v>3655</v>
      </c>
      <c r="B1564" s="1" t="s">
        <v>15723</v>
      </c>
      <c r="C1564" s="1" t="s">
        <v>15723</v>
      </c>
      <c r="M1564" s="17" t="s">
        <v>3656</v>
      </c>
      <c r="N1564" s="17" t="s">
        <v>3657</v>
      </c>
    </row>
    <row r="1565" spans="1:14" x14ac:dyDescent="0.25">
      <c r="A1565" t="s">
        <v>3658</v>
      </c>
      <c r="B1565" s="1" t="s">
        <v>15723</v>
      </c>
      <c r="C1565" s="1" t="s">
        <v>15723</v>
      </c>
      <c r="M1565" s="17" t="s">
        <v>3659</v>
      </c>
      <c r="N1565" s="17" t="s">
        <v>3660</v>
      </c>
    </row>
    <row r="1566" spans="1:14" x14ac:dyDescent="0.25">
      <c r="A1566" t="s">
        <v>3661</v>
      </c>
      <c r="B1566" s="1" t="s">
        <v>15723</v>
      </c>
      <c r="C1566" s="1" t="s">
        <v>15723</v>
      </c>
      <c r="M1566" s="17" t="s">
        <v>3662</v>
      </c>
      <c r="N1566" s="17" t="s">
        <v>3663</v>
      </c>
    </row>
    <row r="1567" spans="1:14" x14ac:dyDescent="0.25">
      <c r="A1567" t="s">
        <v>3664</v>
      </c>
      <c r="B1567" s="1" t="s">
        <v>15723</v>
      </c>
      <c r="C1567" s="1" t="s">
        <v>15723</v>
      </c>
      <c r="M1567" s="17" t="s">
        <v>3665</v>
      </c>
      <c r="N1567" s="17" t="s">
        <v>3666</v>
      </c>
    </row>
    <row r="1568" spans="1:14" x14ac:dyDescent="0.25">
      <c r="A1568" t="s">
        <v>3667</v>
      </c>
      <c r="B1568" s="1" t="s">
        <v>15723</v>
      </c>
      <c r="C1568" s="1" t="s">
        <v>15723</v>
      </c>
      <c r="M1568" s="17" t="s">
        <v>3668</v>
      </c>
      <c r="N1568" s="17" t="s">
        <v>3669</v>
      </c>
    </row>
    <row r="1569" spans="1:14" x14ac:dyDescent="0.25">
      <c r="A1569" t="s">
        <v>3670</v>
      </c>
      <c r="B1569" s="1" t="s">
        <v>15723</v>
      </c>
      <c r="C1569" s="1" t="s">
        <v>15723</v>
      </c>
      <c r="M1569" s="17" t="s">
        <v>34</v>
      </c>
      <c r="N1569" s="17" t="s">
        <v>3671</v>
      </c>
    </row>
    <row r="1570" spans="1:14" x14ac:dyDescent="0.25">
      <c r="A1570" t="s">
        <v>3672</v>
      </c>
      <c r="B1570" s="1" t="s">
        <v>15723</v>
      </c>
      <c r="C1570" s="1" t="s">
        <v>15723</v>
      </c>
      <c r="M1570" s="17" t="s">
        <v>34</v>
      </c>
      <c r="N1570" s="17" t="s">
        <v>3121</v>
      </c>
    </row>
    <row r="1571" spans="1:14" x14ac:dyDescent="0.25">
      <c r="A1571" t="s">
        <v>3673</v>
      </c>
      <c r="B1571" s="1" t="s">
        <v>15723</v>
      </c>
      <c r="C1571" s="1" t="s">
        <v>15723</v>
      </c>
      <c r="M1571" s="17" t="s">
        <v>34</v>
      </c>
      <c r="N1571" s="17" t="s">
        <v>3674</v>
      </c>
    </row>
    <row r="1572" spans="1:14" x14ac:dyDescent="0.25">
      <c r="A1572" t="s">
        <v>3675</v>
      </c>
      <c r="B1572" s="1" t="s">
        <v>15723</v>
      </c>
      <c r="C1572" s="1" t="s">
        <v>15723</v>
      </c>
      <c r="M1572" s="17" t="s">
        <v>34</v>
      </c>
      <c r="N1572" s="17" t="s">
        <v>3232</v>
      </c>
    </row>
    <row r="1573" spans="1:14" x14ac:dyDescent="0.25">
      <c r="A1573" t="s">
        <v>3676</v>
      </c>
      <c r="B1573" s="1" t="s">
        <v>15723</v>
      </c>
      <c r="C1573" s="1" t="s">
        <v>15723</v>
      </c>
      <c r="M1573" s="17" t="s">
        <v>34</v>
      </c>
      <c r="N1573" s="17" t="s">
        <v>3677</v>
      </c>
    </row>
    <row r="1574" spans="1:14" x14ac:dyDescent="0.25">
      <c r="A1574" t="s">
        <v>3678</v>
      </c>
      <c r="B1574" s="1" t="s">
        <v>15723</v>
      </c>
      <c r="C1574" s="1" t="s">
        <v>15723</v>
      </c>
      <c r="M1574" s="17" t="s">
        <v>3679</v>
      </c>
      <c r="N1574" s="17" t="s">
        <v>3680</v>
      </c>
    </row>
    <row r="1575" spans="1:14" x14ac:dyDescent="0.25">
      <c r="A1575" t="s">
        <v>3681</v>
      </c>
      <c r="B1575" s="1" t="s">
        <v>15723</v>
      </c>
      <c r="C1575" s="1" t="s">
        <v>15723</v>
      </c>
      <c r="D1575" s="1" t="s">
        <v>15723</v>
      </c>
      <c r="M1575" s="17" t="s">
        <v>34</v>
      </c>
      <c r="N1575" s="17" t="s">
        <v>2214</v>
      </c>
    </row>
    <row r="1576" spans="1:14" x14ac:dyDescent="0.25">
      <c r="A1576" t="s">
        <v>3682</v>
      </c>
      <c r="B1576" s="1" t="s">
        <v>15723</v>
      </c>
      <c r="C1576" s="1" t="s">
        <v>15723</v>
      </c>
      <c r="M1576" s="17" t="s">
        <v>3683</v>
      </c>
      <c r="N1576" s="17" t="s">
        <v>3684</v>
      </c>
    </row>
    <row r="1577" spans="1:14" x14ac:dyDescent="0.25">
      <c r="A1577" t="s">
        <v>3685</v>
      </c>
      <c r="B1577" s="1" t="s">
        <v>15723</v>
      </c>
      <c r="C1577" s="1" t="s">
        <v>15723</v>
      </c>
      <c r="M1577" s="17" t="s">
        <v>3686</v>
      </c>
      <c r="N1577" s="17" t="s">
        <v>956</v>
      </c>
    </row>
    <row r="1578" spans="1:14" x14ac:dyDescent="0.25">
      <c r="A1578" t="s">
        <v>3687</v>
      </c>
      <c r="B1578" s="1" t="s">
        <v>15723</v>
      </c>
      <c r="C1578" s="1" t="s">
        <v>15723</v>
      </c>
      <c r="D1578" s="1" t="s">
        <v>15723</v>
      </c>
      <c r="M1578" s="17" t="s">
        <v>3688</v>
      </c>
      <c r="N1578" s="17" t="s">
        <v>3689</v>
      </c>
    </row>
    <row r="1579" spans="1:14" x14ac:dyDescent="0.25">
      <c r="A1579" t="s">
        <v>3690</v>
      </c>
      <c r="B1579" s="1" t="s">
        <v>15723</v>
      </c>
      <c r="C1579" s="1" t="s">
        <v>15723</v>
      </c>
      <c r="M1579" s="17" t="s">
        <v>3691</v>
      </c>
      <c r="N1579" s="17" t="s">
        <v>3692</v>
      </c>
    </row>
    <row r="1580" spans="1:14" x14ac:dyDescent="0.25">
      <c r="A1580" t="s">
        <v>3693</v>
      </c>
      <c r="B1580" s="1" t="s">
        <v>15723</v>
      </c>
      <c r="C1580" s="1" t="s">
        <v>15723</v>
      </c>
      <c r="D1580" s="1" t="s">
        <v>15723</v>
      </c>
      <c r="M1580" s="17" t="s">
        <v>3694</v>
      </c>
      <c r="N1580" s="17" t="s">
        <v>3695</v>
      </c>
    </row>
    <row r="1581" spans="1:14" x14ac:dyDescent="0.25">
      <c r="A1581" t="s">
        <v>3696</v>
      </c>
      <c r="B1581" s="1" t="s">
        <v>15723</v>
      </c>
      <c r="C1581" s="1" t="s">
        <v>15723</v>
      </c>
      <c r="M1581" s="17" t="s">
        <v>34</v>
      </c>
      <c r="N1581" s="17" t="s">
        <v>3241</v>
      </c>
    </row>
    <row r="1582" spans="1:14" x14ac:dyDescent="0.25">
      <c r="A1582" t="s">
        <v>3697</v>
      </c>
      <c r="B1582" s="1" t="s">
        <v>15723</v>
      </c>
      <c r="C1582" s="1" t="s">
        <v>15723</v>
      </c>
      <c r="M1582" s="17" t="s">
        <v>3698</v>
      </c>
      <c r="N1582" s="17" t="s">
        <v>3699</v>
      </c>
    </row>
    <row r="1583" spans="1:14" x14ac:dyDescent="0.25">
      <c r="A1583" t="s">
        <v>3700</v>
      </c>
      <c r="B1583" s="1" t="s">
        <v>15723</v>
      </c>
      <c r="C1583" s="1" t="s">
        <v>15723</v>
      </c>
      <c r="D1583" s="1" t="s">
        <v>15723</v>
      </c>
      <c r="M1583" s="17" t="s">
        <v>3701</v>
      </c>
      <c r="N1583" s="17" t="s">
        <v>3702</v>
      </c>
    </row>
    <row r="1584" spans="1:14" x14ac:dyDescent="0.25">
      <c r="A1584" t="s">
        <v>3703</v>
      </c>
      <c r="B1584" s="1" t="s">
        <v>15723</v>
      </c>
      <c r="C1584" s="1" t="s">
        <v>15723</v>
      </c>
      <c r="M1584" s="17" t="s">
        <v>3704</v>
      </c>
      <c r="N1584" s="17" t="s">
        <v>3705</v>
      </c>
    </row>
    <row r="1585" spans="1:14" x14ac:dyDescent="0.25">
      <c r="A1585" t="s">
        <v>3706</v>
      </c>
      <c r="B1585" s="1" t="s">
        <v>15723</v>
      </c>
      <c r="C1585" s="1" t="s">
        <v>15723</v>
      </c>
      <c r="D1585" s="1" t="s">
        <v>15723</v>
      </c>
      <c r="M1585" s="17" t="s">
        <v>3707</v>
      </c>
      <c r="N1585" s="17" t="s">
        <v>3708</v>
      </c>
    </row>
    <row r="1586" spans="1:14" x14ac:dyDescent="0.25">
      <c r="A1586" t="s">
        <v>3709</v>
      </c>
      <c r="B1586" s="1" t="s">
        <v>15723</v>
      </c>
      <c r="C1586" s="1" t="s">
        <v>15723</v>
      </c>
      <c r="M1586" s="17" t="s">
        <v>34</v>
      </c>
      <c r="N1586" s="17" t="s">
        <v>3218</v>
      </c>
    </row>
    <row r="1587" spans="1:14" x14ac:dyDescent="0.25">
      <c r="A1587" t="s">
        <v>3710</v>
      </c>
      <c r="B1587" s="1" t="s">
        <v>15723</v>
      </c>
      <c r="C1587" s="1" t="s">
        <v>15723</v>
      </c>
      <c r="M1587" s="17" t="s">
        <v>3711</v>
      </c>
      <c r="N1587" s="17" t="s">
        <v>3712</v>
      </c>
    </row>
    <row r="1588" spans="1:14" x14ac:dyDescent="0.25">
      <c r="A1588" t="s">
        <v>3713</v>
      </c>
      <c r="B1588" s="1" t="s">
        <v>15723</v>
      </c>
      <c r="C1588" s="1" t="s">
        <v>15723</v>
      </c>
      <c r="M1588" s="17" t="s">
        <v>3714</v>
      </c>
      <c r="N1588" s="17" t="s">
        <v>3715</v>
      </c>
    </row>
    <row r="1589" spans="1:14" x14ac:dyDescent="0.25">
      <c r="A1589" t="s">
        <v>3716</v>
      </c>
      <c r="B1589" s="1" t="s">
        <v>15723</v>
      </c>
      <c r="C1589" s="1" t="s">
        <v>15723</v>
      </c>
      <c r="M1589" s="17" t="s">
        <v>3717</v>
      </c>
      <c r="N1589" s="17" t="s">
        <v>3718</v>
      </c>
    </row>
    <row r="1590" spans="1:14" x14ac:dyDescent="0.25">
      <c r="A1590" t="s">
        <v>3719</v>
      </c>
      <c r="B1590" s="1" t="s">
        <v>15723</v>
      </c>
      <c r="C1590" s="1" t="s">
        <v>15723</v>
      </c>
      <c r="M1590" s="17" t="s">
        <v>3720</v>
      </c>
      <c r="N1590" s="17" t="s">
        <v>3721</v>
      </c>
    </row>
    <row r="1591" spans="1:14" x14ac:dyDescent="0.25">
      <c r="A1591" t="s">
        <v>3722</v>
      </c>
      <c r="B1591" s="1" t="s">
        <v>15723</v>
      </c>
      <c r="C1591" s="1" t="s">
        <v>15723</v>
      </c>
      <c r="M1591" s="17" t="s">
        <v>3723</v>
      </c>
      <c r="N1591" s="17" t="s">
        <v>3724</v>
      </c>
    </row>
    <row r="1592" spans="1:14" x14ac:dyDescent="0.25">
      <c r="A1592" t="s">
        <v>3725</v>
      </c>
      <c r="B1592" s="1" t="s">
        <v>15723</v>
      </c>
      <c r="C1592" s="1" t="s">
        <v>15723</v>
      </c>
      <c r="M1592" s="17" t="s">
        <v>3726</v>
      </c>
      <c r="N1592" s="17" t="s">
        <v>3727</v>
      </c>
    </row>
    <row r="1593" spans="1:14" x14ac:dyDescent="0.25">
      <c r="A1593" t="s">
        <v>3728</v>
      </c>
      <c r="B1593" s="1" t="s">
        <v>15723</v>
      </c>
      <c r="C1593" s="1" t="s">
        <v>15723</v>
      </c>
      <c r="M1593" s="17" t="s">
        <v>3729</v>
      </c>
      <c r="N1593" s="17" t="s">
        <v>3730</v>
      </c>
    </row>
    <row r="1594" spans="1:14" x14ac:dyDescent="0.25">
      <c r="A1594" t="s">
        <v>3731</v>
      </c>
      <c r="B1594" s="1" t="s">
        <v>15723</v>
      </c>
      <c r="C1594" s="1" t="s">
        <v>15723</v>
      </c>
      <c r="M1594" s="17" t="s">
        <v>34</v>
      </c>
      <c r="N1594" s="17" t="s">
        <v>2593</v>
      </c>
    </row>
    <row r="1595" spans="1:14" x14ac:dyDescent="0.25">
      <c r="A1595" t="s">
        <v>3732</v>
      </c>
      <c r="B1595" s="1" t="s">
        <v>15723</v>
      </c>
      <c r="C1595" s="1" t="s">
        <v>15723</v>
      </c>
      <c r="M1595" s="17" t="s">
        <v>34</v>
      </c>
      <c r="N1595" s="17" t="s">
        <v>3241</v>
      </c>
    </row>
    <row r="1596" spans="1:14" x14ac:dyDescent="0.25">
      <c r="A1596" t="s">
        <v>3733</v>
      </c>
      <c r="B1596" s="1" t="s">
        <v>15723</v>
      </c>
      <c r="C1596" s="1" t="s">
        <v>15723</v>
      </c>
      <c r="D1596" s="1" t="s">
        <v>15723</v>
      </c>
      <c r="M1596" s="17" t="s">
        <v>3734</v>
      </c>
      <c r="N1596" s="17" t="s">
        <v>3735</v>
      </c>
    </row>
    <row r="1597" spans="1:14" x14ac:dyDescent="0.25">
      <c r="A1597" t="s">
        <v>3736</v>
      </c>
      <c r="B1597" s="1" t="s">
        <v>15723</v>
      </c>
      <c r="C1597" s="1" t="s">
        <v>15723</v>
      </c>
      <c r="M1597" s="17" t="s">
        <v>34</v>
      </c>
      <c r="N1597" s="17" t="s">
        <v>2473</v>
      </c>
    </row>
    <row r="1598" spans="1:14" x14ac:dyDescent="0.25">
      <c r="A1598" t="s">
        <v>3737</v>
      </c>
      <c r="B1598" s="1" t="s">
        <v>15723</v>
      </c>
      <c r="C1598" s="1" t="s">
        <v>15723</v>
      </c>
      <c r="D1598" s="1" t="s">
        <v>15723</v>
      </c>
      <c r="M1598" s="17" t="s">
        <v>34</v>
      </c>
      <c r="N1598" s="17" t="s">
        <v>146</v>
      </c>
    </row>
    <row r="1599" spans="1:14" x14ac:dyDescent="0.25">
      <c r="A1599" t="s">
        <v>3738</v>
      </c>
      <c r="B1599" s="1" t="s">
        <v>15723</v>
      </c>
      <c r="C1599" s="1" t="s">
        <v>15723</v>
      </c>
      <c r="D1599" s="1" t="s">
        <v>15723</v>
      </c>
      <c r="M1599" s="17" t="s">
        <v>34</v>
      </c>
      <c r="N1599" s="17" t="s">
        <v>967</v>
      </c>
    </row>
    <row r="1600" spans="1:14" x14ac:dyDescent="0.25">
      <c r="A1600" t="s">
        <v>3739</v>
      </c>
      <c r="B1600" s="1" t="s">
        <v>15723</v>
      </c>
      <c r="C1600" s="1" t="s">
        <v>15723</v>
      </c>
      <c r="M1600" s="17" t="s">
        <v>34</v>
      </c>
      <c r="N1600" s="17" t="s">
        <v>3381</v>
      </c>
    </row>
    <row r="1601" spans="1:14" x14ac:dyDescent="0.25">
      <c r="A1601" t="s">
        <v>3740</v>
      </c>
      <c r="B1601" s="1" t="s">
        <v>15723</v>
      </c>
      <c r="C1601" s="1" t="s">
        <v>15723</v>
      </c>
      <c r="M1601" s="17" t="s">
        <v>3741</v>
      </c>
      <c r="N1601" s="17" t="s">
        <v>3742</v>
      </c>
    </row>
    <row r="1602" spans="1:14" x14ac:dyDescent="0.25">
      <c r="A1602" t="s">
        <v>3743</v>
      </c>
      <c r="B1602" s="1" t="s">
        <v>15723</v>
      </c>
      <c r="C1602" s="1" t="s">
        <v>15723</v>
      </c>
      <c r="D1602" s="1" t="s">
        <v>15723</v>
      </c>
      <c r="M1602" s="17" t="s">
        <v>34</v>
      </c>
      <c r="N1602" s="17" t="s">
        <v>234</v>
      </c>
    </row>
    <row r="1603" spans="1:14" x14ac:dyDescent="0.25">
      <c r="A1603" t="s">
        <v>3744</v>
      </c>
      <c r="B1603" s="1" t="s">
        <v>15723</v>
      </c>
      <c r="C1603" s="1" t="s">
        <v>15723</v>
      </c>
      <c r="M1603" s="17" t="s">
        <v>34</v>
      </c>
      <c r="N1603" s="17" t="s">
        <v>716</v>
      </c>
    </row>
    <row r="1604" spans="1:14" x14ac:dyDescent="0.25">
      <c r="A1604" t="s">
        <v>3745</v>
      </c>
      <c r="B1604" s="1" t="s">
        <v>15723</v>
      </c>
      <c r="C1604" s="1" t="s">
        <v>15723</v>
      </c>
      <c r="M1604" s="17" t="s">
        <v>34</v>
      </c>
      <c r="N1604" s="17" t="s">
        <v>2214</v>
      </c>
    </row>
    <row r="1605" spans="1:14" x14ac:dyDescent="0.25">
      <c r="A1605" t="s">
        <v>3746</v>
      </c>
      <c r="B1605" s="1" t="s">
        <v>15723</v>
      </c>
      <c r="C1605" s="1" t="s">
        <v>15723</v>
      </c>
      <c r="M1605" s="17" t="s">
        <v>34</v>
      </c>
      <c r="N1605" s="17" t="s">
        <v>1006</v>
      </c>
    </row>
    <row r="1606" spans="1:14" x14ac:dyDescent="0.25">
      <c r="A1606" t="s">
        <v>3747</v>
      </c>
      <c r="B1606" s="1" t="s">
        <v>15723</v>
      </c>
      <c r="C1606" s="1" t="s">
        <v>15723</v>
      </c>
      <c r="D1606" s="1" t="s">
        <v>15723</v>
      </c>
      <c r="M1606" s="17" t="s">
        <v>3748</v>
      </c>
      <c r="N1606" s="17" t="s">
        <v>3749</v>
      </c>
    </row>
    <row r="1607" spans="1:14" x14ac:dyDescent="0.25">
      <c r="A1607" t="s">
        <v>3750</v>
      </c>
      <c r="B1607" s="1" t="s">
        <v>15723</v>
      </c>
      <c r="C1607" s="1" t="s">
        <v>15723</v>
      </c>
      <c r="M1607" s="17" t="s">
        <v>34</v>
      </c>
      <c r="N1607" s="17" t="s">
        <v>3751</v>
      </c>
    </row>
    <row r="1608" spans="1:14" x14ac:dyDescent="0.25">
      <c r="A1608" t="s">
        <v>3752</v>
      </c>
      <c r="B1608" s="1" t="s">
        <v>15723</v>
      </c>
      <c r="C1608" s="1" t="s">
        <v>15723</v>
      </c>
      <c r="M1608" s="17" t="s">
        <v>34</v>
      </c>
      <c r="N1608" s="17" t="s">
        <v>3753</v>
      </c>
    </row>
    <row r="1609" spans="1:14" x14ac:dyDescent="0.25">
      <c r="A1609" t="s">
        <v>3754</v>
      </c>
      <c r="B1609" s="1" t="s">
        <v>15723</v>
      </c>
      <c r="C1609" s="1" t="s">
        <v>15723</v>
      </c>
      <c r="M1609" s="17" t="s">
        <v>3755</v>
      </c>
      <c r="N1609" s="17" t="s">
        <v>3756</v>
      </c>
    </row>
    <row r="1610" spans="1:14" x14ac:dyDescent="0.25">
      <c r="A1610" t="s">
        <v>3757</v>
      </c>
      <c r="B1610" s="1" t="s">
        <v>15723</v>
      </c>
      <c r="C1610" s="1" t="s">
        <v>15723</v>
      </c>
      <c r="M1610" s="17" t="s">
        <v>3758</v>
      </c>
      <c r="N1610" s="17" t="s">
        <v>3759</v>
      </c>
    </row>
    <row r="1611" spans="1:14" x14ac:dyDescent="0.25">
      <c r="A1611" t="s">
        <v>3760</v>
      </c>
      <c r="B1611" s="1" t="s">
        <v>15723</v>
      </c>
      <c r="C1611" s="1" t="s">
        <v>15723</v>
      </c>
      <c r="M1611" s="17" t="s">
        <v>3761</v>
      </c>
      <c r="N1611" s="17" t="s">
        <v>3762</v>
      </c>
    </row>
    <row r="1612" spans="1:14" x14ac:dyDescent="0.25">
      <c r="A1612" t="s">
        <v>3763</v>
      </c>
      <c r="B1612" s="1" t="s">
        <v>15723</v>
      </c>
      <c r="C1612" s="1" t="s">
        <v>15723</v>
      </c>
      <c r="M1612" s="17" t="s">
        <v>34</v>
      </c>
      <c r="N1612" s="17" t="s">
        <v>795</v>
      </c>
    </row>
    <row r="1613" spans="1:14" x14ac:dyDescent="0.25">
      <c r="A1613" t="s">
        <v>3764</v>
      </c>
      <c r="B1613" s="1" t="s">
        <v>15723</v>
      </c>
      <c r="C1613" s="1" t="s">
        <v>15723</v>
      </c>
      <c r="M1613" s="17" t="s">
        <v>3765</v>
      </c>
      <c r="N1613" s="17" t="s">
        <v>3766</v>
      </c>
    </row>
    <row r="1614" spans="1:14" x14ac:dyDescent="0.25">
      <c r="A1614" t="s">
        <v>3767</v>
      </c>
      <c r="B1614" s="1" t="s">
        <v>15723</v>
      </c>
      <c r="C1614" s="1" t="s">
        <v>15723</v>
      </c>
      <c r="M1614" s="17" t="s">
        <v>34</v>
      </c>
      <c r="N1614" s="17" t="s">
        <v>3768</v>
      </c>
    </row>
    <row r="1615" spans="1:14" x14ac:dyDescent="0.25">
      <c r="A1615" t="s">
        <v>3769</v>
      </c>
      <c r="B1615" s="1" t="s">
        <v>15723</v>
      </c>
      <c r="C1615" s="1" t="s">
        <v>15723</v>
      </c>
      <c r="M1615" s="17" t="s">
        <v>34</v>
      </c>
      <c r="N1615" s="17" t="s">
        <v>3770</v>
      </c>
    </row>
    <row r="1616" spans="1:14" x14ac:dyDescent="0.25">
      <c r="A1616" t="s">
        <v>3771</v>
      </c>
      <c r="B1616" s="1" t="s">
        <v>15723</v>
      </c>
      <c r="C1616" s="1" t="s">
        <v>15723</v>
      </c>
      <c r="M1616" s="17" t="s">
        <v>34</v>
      </c>
      <c r="N1616" s="17" t="s">
        <v>3772</v>
      </c>
    </row>
    <row r="1617" spans="1:14" x14ac:dyDescent="0.25">
      <c r="A1617" t="s">
        <v>3773</v>
      </c>
      <c r="B1617" s="1" t="s">
        <v>15723</v>
      </c>
      <c r="C1617" s="1" t="s">
        <v>15723</v>
      </c>
      <c r="M1617" s="17" t="s">
        <v>34</v>
      </c>
      <c r="N1617" s="17" t="s">
        <v>3774</v>
      </c>
    </row>
    <row r="1618" spans="1:14" x14ac:dyDescent="0.25">
      <c r="A1618" t="s">
        <v>3775</v>
      </c>
      <c r="B1618" s="1" t="s">
        <v>15723</v>
      </c>
      <c r="C1618" s="1" t="s">
        <v>15723</v>
      </c>
      <c r="M1618" s="17" t="s">
        <v>34</v>
      </c>
      <c r="N1618" s="17" t="s">
        <v>3776</v>
      </c>
    </row>
    <row r="1619" spans="1:14" x14ac:dyDescent="0.25">
      <c r="A1619" t="s">
        <v>3777</v>
      </c>
      <c r="B1619" s="1" t="s">
        <v>15723</v>
      </c>
      <c r="C1619" s="1" t="s">
        <v>15723</v>
      </c>
      <c r="M1619" s="17" t="s">
        <v>34</v>
      </c>
      <c r="N1619" s="17" t="s">
        <v>3778</v>
      </c>
    </row>
    <row r="1620" spans="1:14" x14ac:dyDescent="0.25">
      <c r="A1620" t="s">
        <v>3779</v>
      </c>
      <c r="B1620" s="1" t="s">
        <v>15723</v>
      </c>
      <c r="C1620" s="1" t="s">
        <v>15723</v>
      </c>
      <c r="M1620" s="17" t="s">
        <v>34</v>
      </c>
      <c r="N1620" s="17" t="s">
        <v>3780</v>
      </c>
    </row>
    <row r="1621" spans="1:14" x14ac:dyDescent="0.25">
      <c r="A1621" t="s">
        <v>3781</v>
      </c>
      <c r="B1621" s="1" t="s">
        <v>15723</v>
      </c>
      <c r="C1621" s="1" t="s">
        <v>15723</v>
      </c>
      <c r="M1621" s="17" t="s">
        <v>3782</v>
      </c>
      <c r="N1621" s="17" t="s">
        <v>1785</v>
      </c>
    </row>
    <row r="1622" spans="1:14" x14ac:dyDescent="0.25">
      <c r="A1622" t="s">
        <v>3783</v>
      </c>
      <c r="B1622" s="1" t="s">
        <v>15723</v>
      </c>
      <c r="C1622" s="1" t="s">
        <v>15723</v>
      </c>
      <c r="M1622" s="17" t="s">
        <v>34</v>
      </c>
      <c r="N1622" s="17" t="s">
        <v>3784</v>
      </c>
    </row>
    <row r="1623" spans="1:14" x14ac:dyDescent="0.25">
      <c r="A1623" t="s">
        <v>3785</v>
      </c>
      <c r="B1623" s="1" t="s">
        <v>15723</v>
      </c>
      <c r="C1623" s="1" t="s">
        <v>15723</v>
      </c>
      <c r="M1623" s="17" t="s">
        <v>34</v>
      </c>
      <c r="N1623" s="17" t="s">
        <v>3786</v>
      </c>
    </row>
    <row r="1624" spans="1:14" x14ac:dyDescent="0.25">
      <c r="A1624" t="s">
        <v>3787</v>
      </c>
      <c r="B1624" s="1" t="s">
        <v>15723</v>
      </c>
      <c r="C1624" s="1" t="s">
        <v>15723</v>
      </c>
      <c r="M1624" s="17" t="s">
        <v>34</v>
      </c>
      <c r="N1624" s="17" t="s">
        <v>3677</v>
      </c>
    </row>
    <row r="1625" spans="1:14" x14ac:dyDescent="0.25">
      <c r="A1625" t="s">
        <v>3788</v>
      </c>
      <c r="B1625" s="1" t="s">
        <v>15723</v>
      </c>
      <c r="C1625" s="1" t="s">
        <v>15723</v>
      </c>
      <c r="M1625" s="17" t="s">
        <v>3789</v>
      </c>
      <c r="N1625" s="17" t="s">
        <v>3790</v>
      </c>
    </row>
    <row r="1626" spans="1:14" x14ac:dyDescent="0.25">
      <c r="A1626" t="s">
        <v>3791</v>
      </c>
      <c r="B1626" s="1" t="s">
        <v>15723</v>
      </c>
      <c r="C1626" s="1" t="s">
        <v>15723</v>
      </c>
      <c r="D1626" s="1" t="s">
        <v>15723</v>
      </c>
      <c r="M1626" s="17" t="s">
        <v>34</v>
      </c>
      <c r="N1626" s="17" t="s">
        <v>3792</v>
      </c>
    </row>
    <row r="1627" spans="1:14" x14ac:dyDescent="0.25">
      <c r="A1627" t="s">
        <v>3793</v>
      </c>
      <c r="B1627" s="1" t="s">
        <v>15723</v>
      </c>
      <c r="C1627" s="1" t="s">
        <v>15723</v>
      </c>
      <c r="M1627" s="17" t="s">
        <v>3794</v>
      </c>
      <c r="N1627" s="17" t="s">
        <v>3795</v>
      </c>
    </row>
    <row r="1628" spans="1:14" x14ac:dyDescent="0.25">
      <c r="A1628" t="s">
        <v>3796</v>
      </c>
      <c r="B1628" s="1" t="s">
        <v>15723</v>
      </c>
      <c r="C1628" s="1" t="s">
        <v>15723</v>
      </c>
      <c r="D1628" s="1" t="s">
        <v>15723</v>
      </c>
      <c r="M1628" s="17" t="s">
        <v>34</v>
      </c>
      <c r="N1628" s="17" t="s">
        <v>3797</v>
      </c>
    </row>
    <row r="1629" spans="1:14" x14ac:dyDescent="0.25">
      <c r="A1629" t="s">
        <v>3798</v>
      </c>
      <c r="B1629" s="1" t="s">
        <v>15723</v>
      </c>
      <c r="C1629" s="1" t="s">
        <v>15723</v>
      </c>
      <c r="M1629" s="17" t="s">
        <v>34</v>
      </c>
      <c r="N1629" s="17" t="s">
        <v>3799</v>
      </c>
    </row>
    <row r="1630" spans="1:14" x14ac:dyDescent="0.25">
      <c r="A1630" t="s">
        <v>3800</v>
      </c>
      <c r="B1630" s="1" t="s">
        <v>15723</v>
      </c>
      <c r="C1630" s="1" t="s">
        <v>15723</v>
      </c>
      <c r="M1630" s="17" t="s">
        <v>34</v>
      </c>
      <c r="N1630" s="17" t="s">
        <v>3801</v>
      </c>
    </row>
    <row r="1631" spans="1:14" x14ac:dyDescent="0.25">
      <c r="A1631" t="s">
        <v>3802</v>
      </c>
      <c r="B1631" s="1" t="s">
        <v>15723</v>
      </c>
      <c r="C1631" s="1" t="s">
        <v>15723</v>
      </c>
      <c r="M1631" s="17" t="s">
        <v>34</v>
      </c>
      <c r="N1631" s="17" t="s">
        <v>3803</v>
      </c>
    </row>
    <row r="1632" spans="1:14" x14ac:dyDescent="0.25">
      <c r="A1632" t="s">
        <v>3804</v>
      </c>
      <c r="B1632" s="1" t="s">
        <v>15723</v>
      </c>
      <c r="C1632" s="1" t="s">
        <v>15723</v>
      </c>
      <c r="M1632" s="17" t="s">
        <v>34</v>
      </c>
      <c r="N1632" s="17" t="s">
        <v>3805</v>
      </c>
    </row>
    <row r="1633" spans="1:14" x14ac:dyDescent="0.25">
      <c r="A1633" t="s">
        <v>3806</v>
      </c>
      <c r="B1633" s="1" t="s">
        <v>15723</v>
      </c>
      <c r="C1633" s="1" t="s">
        <v>15723</v>
      </c>
      <c r="D1633" s="1" t="s">
        <v>15723</v>
      </c>
      <c r="M1633" s="17" t="s">
        <v>34</v>
      </c>
      <c r="N1633" s="17" t="s">
        <v>3807</v>
      </c>
    </row>
    <row r="1634" spans="1:14" x14ac:dyDescent="0.25">
      <c r="A1634" t="s">
        <v>3808</v>
      </c>
      <c r="B1634" s="1" t="s">
        <v>15723</v>
      </c>
      <c r="C1634" s="1" t="s">
        <v>15723</v>
      </c>
      <c r="M1634" s="17" t="s">
        <v>34</v>
      </c>
      <c r="N1634" s="17" t="s">
        <v>2789</v>
      </c>
    </row>
    <row r="1635" spans="1:14" x14ac:dyDescent="0.25">
      <c r="A1635" t="s">
        <v>3809</v>
      </c>
      <c r="B1635" s="1" t="s">
        <v>15723</v>
      </c>
      <c r="C1635" s="1" t="s">
        <v>15723</v>
      </c>
      <c r="M1635" s="17" t="s">
        <v>3810</v>
      </c>
      <c r="N1635" s="17" t="s">
        <v>3811</v>
      </c>
    </row>
    <row r="1636" spans="1:14" x14ac:dyDescent="0.25">
      <c r="A1636" t="s">
        <v>3812</v>
      </c>
      <c r="B1636" s="1" t="s">
        <v>15723</v>
      </c>
      <c r="C1636" s="1" t="s">
        <v>15723</v>
      </c>
      <c r="M1636" s="17" t="s">
        <v>3813</v>
      </c>
      <c r="N1636" s="17" t="s">
        <v>3814</v>
      </c>
    </row>
    <row r="1637" spans="1:14" x14ac:dyDescent="0.25">
      <c r="A1637" t="s">
        <v>3815</v>
      </c>
      <c r="B1637" s="1" t="s">
        <v>15723</v>
      </c>
      <c r="C1637" s="1" t="s">
        <v>15723</v>
      </c>
      <c r="M1637" s="17" t="s">
        <v>34</v>
      </c>
      <c r="N1637" s="17" t="s">
        <v>3816</v>
      </c>
    </row>
    <row r="1638" spans="1:14" x14ac:dyDescent="0.25">
      <c r="A1638" t="s">
        <v>3817</v>
      </c>
      <c r="B1638" s="1" t="s">
        <v>15723</v>
      </c>
      <c r="C1638" s="1" t="s">
        <v>15723</v>
      </c>
      <c r="M1638" s="17" t="s">
        <v>3818</v>
      </c>
      <c r="N1638" s="17" t="s">
        <v>3819</v>
      </c>
    </row>
    <row r="1639" spans="1:14" x14ac:dyDescent="0.25">
      <c r="A1639" t="s">
        <v>3820</v>
      </c>
      <c r="B1639" s="1" t="s">
        <v>15723</v>
      </c>
      <c r="C1639" s="1" t="s">
        <v>15723</v>
      </c>
      <c r="D1639" s="1" t="s">
        <v>15723</v>
      </c>
      <c r="M1639" s="17" t="s">
        <v>3821</v>
      </c>
      <c r="N1639" s="17" t="s">
        <v>3822</v>
      </c>
    </row>
    <row r="1640" spans="1:14" x14ac:dyDescent="0.25">
      <c r="A1640" t="s">
        <v>3823</v>
      </c>
      <c r="B1640" s="1" t="s">
        <v>15723</v>
      </c>
      <c r="C1640" s="1" t="s">
        <v>15723</v>
      </c>
      <c r="D1640" s="1" t="s">
        <v>15723</v>
      </c>
      <c r="M1640" s="17" t="s">
        <v>34</v>
      </c>
      <c r="N1640" s="17" t="s">
        <v>3753</v>
      </c>
    </row>
    <row r="1641" spans="1:14" x14ac:dyDescent="0.25">
      <c r="A1641" t="s">
        <v>3824</v>
      </c>
      <c r="B1641" s="1" t="s">
        <v>15723</v>
      </c>
      <c r="C1641" s="1" t="s">
        <v>15723</v>
      </c>
      <c r="M1641" s="17" t="s">
        <v>3825</v>
      </c>
      <c r="N1641" s="17" t="s">
        <v>3826</v>
      </c>
    </row>
    <row r="1642" spans="1:14" x14ac:dyDescent="0.25">
      <c r="A1642" t="s">
        <v>3827</v>
      </c>
      <c r="B1642" s="1" t="s">
        <v>15723</v>
      </c>
      <c r="C1642" s="1" t="s">
        <v>15723</v>
      </c>
      <c r="D1642" s="1" t="s">
        <v>15723</v>
      </c>
      <c r="M1642" s="17" t="s">
        <v>3828</v>
      </c>
      <c r="N1642" s="17" t="s">
        <v>3829</v>
      </c>
    </row>
    <row r="1643" spans="1:14" x14ac:dyDescent="0.25">
      <c r="A1643" t="s">
        <v>3830</v>
      </c>
      <c r="B1643" s="1" t="s">
        <v>15723</v>
      </c>
      <c r="C1643" s="1" t="s">
        <v>15723</v>
      </c>
      <c r="D1643" s="1" t="s">
        <v>15723</v>
      </c>
      <c r="M1643" s="17" t="s">
        <v>3831</v>
      </c>
      <c r="N1643" s="17" t="s">
        <v>3832</v>
      </c>
    </row>
    <row r="1644" spans="1:14" x14ac:dyDescent="0.25">
      <c r="A1644" t="s">
        <v>3833</v>
      </c>
      <c r="B1644" s="1" t="s">
        <v>15723</v>
      </c>
      <c r="C1644" s="1" t="s">
        <v>15723</v>
      </c>
      <c r="D1644" s="1" t="s">
        <v>15723</v>
      </c>
      <c r="M1644" s="17" t="s">
        <v>3834</v>
      </c>
      <c r="N1644" s="17" t="s">
        <v>3835</v>
      </c>
    </row>
    <row r="1645" spans="1:14" x14ac:dyDescent="0.25">
      <c r="A1645" t="s">
        <v>3836</v>
      </c>
      <c r="B1645" s="1" t="s">
        <v>15723</v>
      </c>
      <c r="C1645" s="1" t="s">
        <v>15723</v>
      </c>
      <c r="M1645" s="17" t="s">
        <v>3837</v>
      </c>
      <c r="N1645" s="17" t="s">
        <v>3838</v>
      </c>
    </row>
    <row r="1646" spans="1:14" x14ac:dyDescent="0.25">
      <c r="A1646" t="s">
        <v>3839</v>
      </c>
      <c r="B1646" s="1" t="s">
        <v>15723</v>
      </c>
      <c r="C1646" s="1" t="s">
        <v>15723</v>
      </c>
      <c r="M1646" s="17" t="s">
        <v>34</v>
      </c>
      <c r="N1646" s="17" t="s">
        <v>212</v>
      </c>
    </row>
    <row r="1647" spans="1:14" x14ac:dyDescent="0.25">
      <c r="A1647" t="s">
        <v>3840</v>
      </c>
      <c r="B1647" s="1" t="s">
        <v>15723</v>
      </c>
      <c r="C1647" s="1" t="s">
        <v>15723</v>
      </c>
      <c r="M1647" s="17" t="s">
        <v>34</v>
      </c>
      <c r="N1647" s="17" t="s">
        <v>3841</v>
      </c>
    </row>
    <row r="1648" spans="1:14" x14ac:dyDescent="0.25">
      <c r="A1648" t="s">
        <v>3842</v>
      </c>
      <c r="B1648" s="1" t="s">
        <v>15723</v>
      </c>
      <c r="C1648" s="1" t="s">
        <v>15723</v>
      </c>
      <c r="M1648" s="17" t="s">
        <v>3843</v>
      </c>
      <c r="N1648" s="17" t="s">
        <v>3844</v>
      </c>
    </row>
    <row r="1649" spans="1:14" x14ac:dyDescent="0.25">
      <c r="A1649" t="s">
        <v>3845</v>
      </c>
      <c r="B1649" s="1" t="s">
        <v>15723</v>
      </c>
      <c r="C1649" s="1" t="s">
        <v>15723</v>
      </c>
      <c r="D1649" s="1" t="s">
        <v>15723</v>
      </c>
      <c r="M1649" s="17" t="s">
        <v>3846</v>
      </c>
      <c r="N1649" s="17" t="s">
        <v>3847</v>
      </c>
    </row>
    <row r="1650" spans="1:14" x14ac:dyDescent="0.25">
      <c r="A1650" t="s">
        <v>3848</v>
      </c>
      <c r="B1650" s="1" t="s">
        <v>15723</v>
      </c>
      <c r="C1650" s="1" t="s">
        <v>15723</v>
      </c>
      <c r="M1650" s="17" t="s">
        <v>3849</v>
      </c>
      <c r="N1650" s="17" t="s">
        <v>3183</v>
      </c>
    </row>
    <row r="1651" spans="1:14" x14ac:dyDescent="0.25">
      <c r="A1651" t="s">
        <v>3850</v>
      </c>
      <c r="B1651" s="1" t="s">
        <v>15723</v>
      </c>
      <c r="C1651" s="1" t="s">
        <v>15723</v>
      </c>
      <c r="M1651" s="17" t="s">
        <v>34</v>
      </c>
      <c r="N1651" s="17" t="s">
        <v>760</v>
      </c>
    </row>
    <row r="1652" spans="1:14" x14ac:dyDescent="0.25">
      <c r="A1652" t="s">
        <v>3851</v>
      </c>
      <c r="B1652" s="1" t="s">
        <v>15723</v>
      </c>
      <c r="C1652" s="1" t="s">
        <v>15723</v>
      </c>
      <c r="M1652" s="17" t="s">
        <v>34</v>
      </c>
      <c r="N1652" s="17" t="s">
        <v>3852</v>
      </c>
    </row>
    <row r="1653" spans="1:14" x14ac:dyDescent="0.25">
      <c r="A1653" t="s">
        <v>3853</v>
      </c>
      <c r="B1653" s="1" t="s">
        <v>15723</v>
      </c>
      <c r="C1653" s="1" t="s">
        <v>15723</v>
      </c>
      <c r="M1653" s="17" t="s">
        <v>34</v>
      </c>
      <c r="N1653" s="17" t="s">
        <v>419</v>
      </c>
    </row>
    <row r="1654" spans="1:14" x14ac:dyDescent="0.25">
      <c r="A1654" t="s">
        <v>3854</v>
      </c>
      <c r="B1654" s="1" t="s">
        <v>15723</v>
      </c>
      <c r="C1654" s="1" t="s">
        <v>15723</v>
      </c>
      <c r="M1654" s="17" t="s">
        <v>3855</v>
      </c>
      <c r="N1654" s="17" t="s">
        <v>3856</v>
      </c>
    </row>
    <row r="1655" spans="1:14" x14ac:dyDescent="0.25">
      <c r="A1655" t="s">
        <v>3857</v>
      </c>
      <c r="B1655" s="1" t="s">
        <v>15723</v>
      </c>
      <c r="C1655" s="1" t="s">
        <v>15723</v>
      </c>
      <c r="M1655" s="17" t="s">
        <v>3858</v>
      </c>
      <c r="N1655" s="17" t="s">
        <v>3859</v>
      </c>
    </row>
    <row r="1656" spans="1:14" x14ac:dyDescent="0.25">
      <c r="A1656" t="s">
        <v>3860</v>
      </c>
      <c r="B1656" s="1" t="s">
        <v>15723</v>
      </c>
      <c r="C1656" s="1" t="s">
        <v>15723</v>
      </c>
      <c r="M1656" s="17" t="s">
        <v>34</v>
      </c>
      <c r="N1656" s="17" t="s">
        <v>3046</v>
      </c>
    </row>
    <row r="1657" spans="1:14" x14ac:dyDescent="0.25">
      <c r="A1657" t="s">
        <v>3861</v>
      </c>
      <c r="B1657" s="1" t="s">
        <v>15723</v>
      </c>
      <c r="C1657" s="1" t="s">
        <v>15723</v>
      </c>
      <c r="M1657" s="17" t="s">
        <v>3862</v>
      </c>
      <c r="N1657" s="17" t="s">
        <v>3863</v>
      </c>
    </row>
    <row r="1658" spans="1:14" x14ac:dyDescent="0.25">
      <c r="A1658" t="s">
        <v>3864</v>
      </c>
      <c r="B1658" s="1" t="s">
        <v>15723</v>
      </c>
      <c r="C1658" s="1" t="s">
        <v>15723</v>
      </c>
      <c r="M1658" s="17" t="s">
        <v>3865</v>
      </c>
      <c r="N1658" s="17" t="s">
        <v>3866</v>
      </c>
    </row>
    <row r="1659" spans="1:14" x14ac:dyDescent="0.25">
      <c r="A1659" t="s">
        <v>3867</v>
      </c>
      <c r="B1659" s="1" t="s">
        <v>15723</v>
      </c>
      <c r="C1659" s="1" t="s">
        <v>15723</v>
      </c>
      <c r="M1659" s="17" t="s">
        <v>34</v>
      </c>
      <c r="N1659" s="17" t="s">
        <v>3868</v>
      </c>
    </row>
    <row r="1660" spans="1:14" x14ac:dyDescent="0.25">
      <c r="A1660" t="s">
        <v>3869</v>
      </c>
      <c r="B1660" s="1" t="s">
        <v>15723</v>
      </c>
      <c r="C1660" s="1" t="s">
        <v>15723</v>
      </c>
      <c r="M1660" s="17" t="s">
        <v>3870</v>
      </c>
      <c r="N1660" s="17" t="s">
        <v>3871</v>
      </c>
    </row>
    <row r="1661" spans="1:14" x14ac:dyDescent="0.25">
      <c r="A1661" t="s">
        <v>3872</v>
      </c>
      <c r="B1661" s="1" t="s">
        <v>15723</v>
      </c>
      <c r="C1661" s="1" t="s">
        <v>15723</v>
      </c>
      <c r="M1661" s="17" t="s">
        <v>34</v>
      </c>
      <c r="N1661" s="17" t="s">
        <v>1812</v>
      </c>
    </row>
    <row r="1662" spans="1:14" x14ac:dyDescent="0.25">
      <c r="A1662" t="s">
        <v>3873</v>
      </c>
      <c r="B1662" s="1" t="s">
        <v>15723</v>
      </c>
      <c r="C1662" s="1" t="s">
        <v>15723</v>
      </c>
      <c r="L1662" t="s">
        <v>15723</v>
      </c>
      <c r="M1662" s="17" t="s">
        <v>3874</v>
      </c>
      <c r="N1662" s="17" t="s">
        <v>3875</v>
      </c>
    </row>
    <row r="1663" spans="1:14" x14ac:dyDescent="0.25">
      <c r="A1663" t="s">
        <v>3876</v>
      </c>
      <c r="B1663" s="1" t="s">
        <v>15723</v>
      </c>
      <c r="C1663" s="1" t="s">
        <v>15723</v>
      </c>
      <c r="M1663" s="17" t="s">
        <v>3877</v>
      </c>
      <c r="N1663" s="17" t="s">
        <v>3230</v>
      </c>
    </row>
    <row r="1664" spans="1:14" x14ac:dyDescent="0.25">
      <c r="A1664" t="s">
        <v>3878</v>
      </c>
      <c r="B1664" s="1" t="s">
        <v>15723</v>
      </c>
      <c r="C1664" s="1" t="s">
        <v>15723</v>
      </c>
      <c r="M1664" s="17" t="s">
        <v>34</v>
      </c>
      <c r="N1664" s="17" t="s">
        <v>2990</v>
      </c>
    </row>
    <row r="1665" spans="1:14" x14ac:dyDescent="0.25">
      <c r="A1665" t="s">
        <v>3879</v>
      </c>
      <c r="B1665" s="1" t="s">
        <v>15723</v>
      </c>
      <c r="C1665" s="1" t="s">
        <v>15723</v>
      </c>
      <c r="D1665" s="1" t="s">
        <v>15723</v>
      </c>
      <c r="L1665" t="s">
        <v>15723</v>
      </c>
      <c r="M1665" s="17" t="s">
        <v>3880</v>
      </c>
      <c r="N1665" s="17" t="s">
        <v>3881</v>
      </c>
    </row>
    <row r="1666" spans="1:14" x14ac:dyDescent="0.25">
      <c r="A1666" t="s">
        <v>3882</v>
      </c>
      <c r="B1666" s="1" t="s">
        <v>15723</v>
      </c>
      <c r="C1666" s="1" t="s">
        <v>15723</v>
      </c>
      <c r="M1666" s="17" t="s">
        <v>34</v>
      </c>
      <c r="N1666" s="17" t="s">
        <v>3883</v>
      </c>
    </row>
    <row r="1667" spans="1:14" x14ac:dyDescent="0.25">
      <c r="A1667" t="s">
        <v>3884</v>
      </c>
      <c r="B1667" s="1" t="s">
        <v>15723</v>
      </c>
      <c r="C1667" s="1" t="s">
        <v>15723</v>
      </c>
      <c r="M1667" s="17" t="s">
        <v>3885</v>
      </c>
      <c r="N1667" s="17" t="s">
        <v>3886</v>
      </c>
    </row>
    <row r="1668" spans="1:14" x14ac:dyDescent="0.25">
      <c r="A1668" t="s">
        <v>3887</v>
      </c>
      <c r="B1668" s="1" t="s">
        <v>15723</v>
      </c>
      <c r="C1668" s="1" t="s">
        <v>15723</v>
      </c>
      <c r="M1668" s="17" t="s">
        <v>3888</v>
      </c>
      <c r="N1668" s="17" t="s">
        <v>3889</v>
      </c>
    </row>
    <row r="1669" spans="1:14" x14ac:dyDescent="0.25">
      <c r="A1669" t="s">
        <v>3890</v>
      </c>
      <c r="B1669" s="1" t="s">
        <v>15723</v>
      </c>
      <c r="C1669" s="1" t="s">
        <v>15723</v>
      </c>
      <c r="M1669" s="17" t="s">
        <v>34</v>
      </c>
      <c r="N1669" s="17" t="s">
        <v>2686</v>
      </c>
    </row>
    <row r="1670" spans="1:14" x14ac:dyDescent="0.25">
      <c r="A1670" t="s">
        <v>3891</v>
      </c>
      <c r="B1670" s="1" t="s">
        <v>15723</v>
      </c>
      <c r="C1670" s="1" t="s">
        <v>15723</v>
      </c>
      <c r="M1670" s="17" t="s">
        <v>34</v>
      </c>
      <c r="N1670" s="17" t="s">
        <v>3892</v>
      </c>
    </row>
    <row r="1671" spans="1:14" x14ac:dyDescent="0.25">
      <c r="A1671" t="s">
        <v>3893</v>
      </c>
      <c r="B1671" s="1" t="s">
        <v>15723</v>
      </c>
      <c r="C1671" s="1" t="s">
        <v>15723</v>
      </c>
      <c r="M1671" s="17" t="s">
        <v>34</v>
      </c>
      <c r="N1671" s="17" t="s">
        <v>3894</v>
      </c>
    </row>
    <row r="1672" spans="1:14" x14ac:dyDescent="0.25">
      <c r="A1672" t="s">
        <v>3895</v>
      </c>
      <c r="B1672" s="1" t="s">
        <v>15723</v>
      </c>
      <c r="C1672" s="1" t="s">
        <v>15723</v>
      </c>
      <c r="M1672" s="17" t="s">
        <v>3896</v>
      </c>
      <c r="N1672" s="17" t="s">
        <v>3197</v>
      </c>
    </row>
    <row r="1673" spans="1:14" x14ac:dyDescent="0.25">
      <c r="A1673" t="s">
        <v>3897</v>
      </c>
      <c r="B1673" s="1" t="s">
        <v>15723</v>
      </c>
      <c r="C1673" s="1" t="s">
        <v>15723</v>
      </c>
      <c r="M1673" s="17" t="s">
        <v>3898</v>
      </c>
      <c r="N1673" s="17" t="s">
        <v>3899</v>
      </c>
    </row>
    <row r="1674" spans="1:14" x14ac:dyDescent="0.25">
      <c r="A1674" t="s">
        <v>3900</v>
      </c>
      <c r="B1674" s="1" t="s">
        <v>15723</v>
      </c>
      <c r="C1674" s="1" t="s">
        <v>15723</v>
      </c>
      <c r="D1674" s="1" t="s">
        <v>15723</v>
      </c>
      <c r="M1674" s="17" t="s">
        <v>3901</v>
      </c>
      <c r="N1674" s="17" t="s">
        <v>3902</v>
      </c>
    </row>
    <row r="1675" spans="1:14" x14ac:dyDescent="0.25">
      <c r="A1675" t="s">
        <v>3903</v>
      </c>
      <c r="B1675" s="1" t="s">
        <v>15723</v>
      </c>
      <c r="C1675" s="1" t="s">
        <v>15723</v>
      </c>
      <c r="D1675" s="1" t="s">
        <v>15723</v>
      </c>
      <c r="M1675" s="17" t="s">
        <v>34</v>
      </c>
      <c r="N1675" s="17" t="s">
        <v>3630</v>
      </c>
    </row>
    <row r="1676" spans="1:14" x14ac:dyDescent="0.25">
      <c r="A1676" t="s">
        <v>3904</v>
      </c>
      <c r="B1676" s="1" t="s">
        <v>15723</v>
      </c>
      <c r="C1676" s="1" t="s">
        <v>15723</v>
      </c>
      <c r="M1676" s="17" t="s">
        <v>34</v>
      </c>
      <c r="N1676" s="17" t="s">
        <v>3905</v>
      </c>
    </row>
    <row r="1677" spans="1:14" x14ac:dyDescent="0.25">
      <c r="A1677" t="s">
        <v>3906</v>
      </c>
      <c r="B1677" s="1" t="s">
        <v>15723</v>
      </c>
      <c r="C1677" s="1" t="s">
        <v>15723</v>
      </c>
      <c r="D1677" s="1" t="s">
        <v>15723</v>
      </c>
      <c r="M1677" s="17" t="s">
        <v>3907</v>
      </c>
      <c r="N1677" s="17" t="s">
        <v>3908</v>
      </c>
    </row>
    <row r="1678" spans="1:14" x14ac:dyDescent="0.25">
      <c r="A1678" t="s">
        <v>3909</v>
      </c>
      <c r="B1678" s="1" t="s">
        <v>15723</v>
      </c>
      <c r="C1678" s="1" t="s">
        <v>15723</v>
      </c>
      <c r="M1678" s="17" t="s">
        <v>3910</v>
      </c>
      <c r="N1678" s="17" t="s">
        <v>3911</v>
      </c>
    </row>
    <row r="1679" spans="1:14" x14ac:dyDescent="0.25">
      <c r="A1679" t="s">
        <v>3912</v>
      </c>
      <c r="B1679" s="1" t="s">
        <v>15723</v>
      </c>
      <c r="C1679" s="1" t="s">
        <v>15723</v>
      </c>
      <c r="M1679" s="17" t="s">
        <v>3913</v>
      </c>
      <c r="N1679" s="17" t="s">
        <v>3914</v>
      </c>
    </row>
    <row r="1680" spans="1:14" x14ac:dyDescent="0.25">
      <c r="A1680" t="s">
        <v>3915</v>
      </c>
      <c r="B1680" s="1" t="s">
        <v>15723</v>
      </c>
      <c r="C1680" s="1" t="s">
        <v>15723</v>
      </c>
      <c r="M1680" s="17" t="s">
        <v>34</v>
      </c>
      <c r="N1680" s="17" t="s">
        <v>3916</v>
      </c>
    </row>
    <row r="1681" spans="1:14" x14ac:dyDescent="0.25">
      <c r="A1681" t="s">
        <v>3917</v>
      </c>
      <c r="B1681" s="1" t="s">
        <v>15723</v>
      </c>
      <c r="C1681" s="1" t="s">
        <v>15723</v>
      </c>
      <c r="M1681" s="17" t="s">
        <v>3918</v>
      </c>
      <c r="N1681" s="17" t="s">
        <v>3919</v>
      </c>
    </row>
    <row r="1682" spans="1:14" x14ac:dyDescent="0.25">
      <c r="A1682" t="s">
        <v>3920</v>
      </c>
      <c r="B1682" s="1" t="s">
        <v>15723</v>
      </c>
      <c r="C1682" s="1" t="s">
        <v>15723</v>
      </c>
      <c r="M1682" s="17" t="s">
        <v>34</v>
      </c>
      <c r="N1682" s="17" t="s">
        <v>3921</v>
      </c>
    </row>
    <row r="1683" spans="1:14" x14ac:dyDescent="0.25">
      <c r="A1683" t="s">
        <v>3922</v>
      </c>
      <c r="B1683" s="1" t="s">
        <v>15723</v>
      </c>
      <c r="C1683" s="1" t="s">
        <v>15723</v>
      </c>
      <c r="M1683" s="17" t="s">
        <v>3923</v>
      </c>
      <c r="N1683" s="17" t="s">
        <v>3924</v>
      </c>
    </row>
    <row r="1684" spans="1:14" x14ac:dyDescent="0.25">
      <c r="A1684" t="s">
        <v>3925</v>
      </c>
      <c r="B1684" s="1" t="s">
        <v>15723</v>
      </c>
      <c r="C1684" s="1" t="s">
        <v>15723</v>
      </c>
      <c r="M1684" s="17" t="s">
        <v>34</v>
      </c>
      <c r="N1684" s="17" t="s">
        <v>3926</v>
      </c>
    </row>
    <row r="1685" spans="1:14" x14ac:dyDescent="0.25">
      <c r="A1685" t="s">
        <v>3927</v>
      </c>
      <c r="B1685" s="1" t="s">
        <v>15723</v>
      </c>
      <c r="C1685" s="1" t="s">
        <v>15723</v>
      </c>
      <c r="M1685" s="17" t="s">
        <v>34</v>
      </c>
      <c r="N1685" s="17" t="s">
        <v>3351</v>
      </c>
    </row>
    <row r="1686" spans="1:14" x14ac:dyDescent="0.25">
      <c r="A1686" t="s">
        <v>3928</v>
      </c>
      <c r="B1686" s="1" t="s">
        <v>15723</v>
      </c>
      <c r="C1686" s="1" t="s">
        <v>15723</v>
      </c>
      <c r="M1686" s="17" t="s">
        <v>34</v>
      </c>
      <c r="N1686" s="17" t="s">
        <v>3929</v>
      </c>
    </row>
    <row r="1687" spans="1:14" x14ac:dyDescent="0.25">
      <c r="A1687" t="s">
        <v>3930</v>
      </c>
      <c r="B1687" s="1" t="s">
        <v>15723</v>
      </c>
      <c r="C1687" s="1" t="s">
        <v>15723</v>
      </c>
      <c r="D1687" s="1" t="s">
        <v>15723</v>
      </c>
      <c r="M1687" s="17" t="s">
        <v>3931</v>
      </c>
      <c r="N1687" s="17" t="s">
        <v>3932</v>
      </c>
    </row>
    <row r="1688" spans="1:14" x14ac:dyDescent="0.25">
      <c r="A1688" t="s">
        <v>3933</v>
      </c>
      <c r="B1688" s="1" t="s">
        <v>15723</v>
      </c>
      <c r="C1688" s="1" t="s">
        <v>15723</v>
      </c>
      <c r="M1688" s="17" t="s">
        <v>34</v>
      </c>
      <c r="N1688" s="17" t="s">
        <v>3571</v>
      </c>
    </row>
    <row r="1689" spans="1:14" x14ac:dyDescent="0.25">
      <c r="A1689" t="s">
        <v>3934</v>
      </c>
      <c r="B1689" s="1" t="s">
        <v>15723</v>
      </c>
      <c r="C1689" s="1" t="s">
        <v>15723</v>
      </c>
      <c r="D1689" s="1" t="s">
        <v>15723</v>
      </c>
      <c r="M1689" s="17" t="s">
        <v>3935</v>
      </c>
      <c r="N1689" s="17" t="s">
        <v>3936</v>
      </c>
    </row>
    <row r="1690" spans="1:14" x14ac:dyDescent="0.25">
      <c r="A1690" t="s">
        <v>3937</v>
      </c>
      <c r="B1690" s="1" t="s">
        <v>15723</v>
      </c>
      <c r="C1690" s="1" t="s">
        <v>15723</v>
      </c>
      <c r="M1690" s="17" t="s">
        <v>34</v>
      </c>
      <c r="N1690" s="17" t="s">
        <v>967</v>
      </c>
    </row>
    <row r="1691" spans="1:14" x14ac:dyDescent="0.25">
      <c r="A1691" t="s">
        <v>3938</v>
      </c>
      <c r="B1691" s="1" t="s">
        <v>15723</v>
      </c>
      <c r="C1691" s="1" t="s">
        <v>15723</v>
      </c>
      <c r="M1691" s="17" t="s">
        <v>3939</v>
      </c>
      <c r="N1691" s="17" t="s">
        <v>3940</v>
      </c>
    </row>
    <row r="1692" spans="1:14" x14ac:dyDescent="0.25">
      <c r="A1692" t="s">
        <v>3941</v>
      </c>
      <c r="B1692" s="1" t="s">
        <v>15723</v>
      </c>
      <c r="C1692" s="1" t="s">
        <v>15723</v>
      </c>
      <c r="D1692" s="1" t="s">
        <v>15723</v>
      </c>
      <c r="M1692" s="17" t="s">
        <v>34</v>
      </c>
      <c r="N1692" s="17" t="s">
        <v>3181</v>
      </c>
    </row>
    <row r="1693" spans="1:14" x14ac:dyDescent="0.25">
      <c r="A1693" t="s">
        <v>3942</v>
      </c>
      <c r="B1693" s="1" t="s">
        <v>15723</v>
      </c>
      <c r="C1693" s="1" t="s">
        <v>15723</v>
      </c>
      <c r="M1693" s="17" t="s">
        <v>3943</v>
      </c>
      <c r="N1693" s="17" t="s">
        <v>3944</v>
      </c>
    </row>
    <row r="1694" spans="1:14" x14ac:dyDescent="0.25">
      <c r="A1694" t="s">
        <v>3945</v>
      </c>
      <c r="B1694" s="1" t="s">
        <v>15723</v>
      </c>
      <c r="C1694" s="1" t="s">
        <v>15723</v>
      </c>
      <c r="M1694" s="17" t="s">
        <v>3946</v>
      </c>
      <c r="N1694" s="17" t="s">
        <v>3947</v>
      </c>
    </row>
    <row r="1695" spans="1:14" x14ac:dyDescent="0.25">
      <c r="A1695" t="s">
        <v>3948</v>
      </c>
      <c r="B1695" s="1" t="s">
        <v>15723</v>
      </c>
      <c r="C1695" s="1" t="s">
        <v>15723</v>
      </c>
      <c r="M1695" s="17" t="s">
        <v>34</v>
      </c>
      <c r="N1695" s="17" t="s">
        <v>3949</v>
      </c>
    </row>
    <row r="1696" spans="1:14" x14ac:dyDescent="0.25">
      <c r="A1696" t="s">
        <v>3950</v>
      </c>
      <c r="B1696" s="1" t="s">
        <v>15723</v>
      </c>
      <c r="C1696" s="1" t="s">
        <v>15723</v>
      </c>
      <c r="M1696" s="17" t="s">
        <v>34</v>
      </c>
      <c r="N1696" s="17" t="s">
        <v>3951</v>
      </c>
    </row>
    <row r="1697" spans="1:14" x14ac:dyDescent="0.25">
      <c r="A1697" t="s">
        <v>3952</v>
      </c>
      <c r="B1697" s="1" t="s">
        <v>15723</v>
      </c>
      <c r="C1697" s="1" t="s">
        <v>15723</v>
      </c>
      <c r="M1697" s="17" t="s">
        <v>3953</v>
      </c>
      <c r="N1697" s="17" t="s">
        <v>3954</v>
      </c>
    </row>
    <row r="1698" spans="1:14" x14ac:dyDescent="0.25">
      <c r="A1698" t="s">
        <v>3955</v>
      </c>
      <c r="B1698" s="1" t="s">
        <v>15723</v>
      </c>
      <c r="C1698" s="1" t="s">
        <v>15723</v>
      </c>
      <c r="M1698" s="17" t="s">
        <v>34</v>
      </c>
      <c r="N1698" s="17" t="s">
        <v>3956</v>
      </c>
    </row>
    <row r="1699" spans="1:14" x14ac:dyDescent="0.25">
      <c r="A1699" t="s">
        <v>3957</v>
      </c>
      <c r="B1699" s="1" t="s">
        <v>15723</v>
      </c>
      <c r="C1699" s="1" t="s">
        <v>15723</v>
      </c>
      <c r="M1699" s="17" t="s">
        <v>34</v>
      </c>
      <c r="N1699" s="17" t="s">
        <v>3958</v>
      </c>
    </row>
    <row r="1700" spans="1:14" x14ac:dyDescent="0.25">
      <c r="A1700" t="s">
        <v>3959</v>
      </c>
      <c r="B1700" s="1" t="s">
        <v>15723</v>
      </c>
      <c r="C1700" s="1" t="s">
        <v>15723</v>
      </c>
      <c r="M1700" s="17" t="s">
        <v>3960</v>
      </c>
      <c r="N1700" s="17" t="s">
        <v>3961</v>
      </c>
    </row>
    <row r="1701" spans="1:14" x14ac:dyDescent="0.25">
      <c r="A1701" t="s">
        <v>3962</v>
      </c>
      <c r="B1701" s="1" t="s">
        <v>15723</v>
      </c>
      <c r="C1701" s="1" t="s">
        <v>15723</v>
      </c>
      <c r="M1701" s="17" t="s">
        <v>3963</v>
      </c>
      <c r="N1701" s="17" t="s">
        <v>848</v>
      </c>
    </row>
    <row r="1702" spans="1:14" x14ac:dyDescent="0.25">
      <c r="A1702" t="s">
        <v>3964</v>
      </c>
      <c r="B1702" s="1" t="s">
        <v>15723</v>
      </c>
      <c r="C1702" s="1" t="s">
        <v>15723</v>
      </c>
      <c r="D1702" s="1" t="s">
        <v>15723</v>
      </c>
      <c r="M1702" s="17" t="s">
        <v>34</v>
      </c>
      <c r="N1702" s="17" t="s">
        <v>3115</v>
      </c>
    </row>
    <row r="1703" spans="1:14" x14ac:dyDescent="0.25">
      <c r="A1703" t="s">
        <v>3965</v>
      </c>
      <c r="B1703" s="1" t="s">
        <v>15723</v>
      </c>
      <c r="C1703" s="1" t="s">
        <v>15723</v>
      </c>
      <c r="M1703" s="17" t="s">
        <v>34</v>
      </c>
      <c r="N1703" s="17" t="s">
        <v>3797</v>
      </c>
    </row>
    <row r="1704" spans="1:14" x14ac:dyDescent="0.25">
      <c r="A1704" t="s">
        <v>3966</v>
      </c>
      <c r="B1704" s="1" t="s">
        <v>15723</v>
      </c>
      <c r="C1704" s="1" t="s">
        <v>15723</v>
      </c>
      <c r="M1704" s="17" t="s">
        <v>34</v>
      </c>
      <c r="N1704" s="17" t="s">
        <v>3967</v>
      </c>
    </row>
    <row r="1705" spans="1:14" x14ac:dyDescent="0.25">
      <c r="A1705" t="s">
        <v>3968</v>
      </c>
      <c r="B1705" s="1" t="s">
        <v>15723</v>
      </c>
      <c r="C1705" s="1" t="s">
        <v>15723</v>
      </c>
      <c r="M1705" s="17" t="s">
        <v>3969</v>
      </c>
      <c r="N1705" s="17" t="s">
        <v>3970</v>
      </c>
    </row>
    <row r="1706" spans="1:14" x14ac:dyDescent="0.25">
      <c r="A1706" t="s">
        <v>3971</v>
      </c>
      <c r="B1706" s="1" t="s">
        <v>15723</v>
      </c>
      <c r="C1706" s="1" t="s">
        <v>15723</v>
      </c>
      <c r="M1706" s="17" t="s">
        <v>34</v>
      </c>
      <c r="N1706" s="17" t="s">
        <v>760</v>
      </c>
    </row>
    <row r="1707" spans="1:14" x14ac:dyDescent="0.25">
      <c r="A1707" t="s">
        <v>3972</v>
      </c>
      <c r="B1707" s="1" t="s">
        <v>15723</v>
      </c>
      <c r="C1707" s="1" t="s">
        <v>15723</v>
      </c>
      <c r="M1707" s="17" t="s">
        <v>3973</v>
      </c>
      <c r="N1707" s="17" t="s">
        <v>414</v>
      </c>
    </row>
    <row r="1708" spans="1:14" x14ac:dyDescent="0.25">
      <c r="A1708" t="s">
        <v>3974</v>
      </c>
      <c r="B1708" s="1" t="s">
        <v>15723</v>
      </c>
      <c r="C1708" s="1" t="s">
        <v>15723</v>
      </c>
      <c r="D1708" s="1" t="s">
        <v>15723</v>
      </c>
      <c r="M1708" s="17" t="s">
        <v>3975</v>
      </c>
      <c r="N1708" s="17" t="s">
        <v>3976</v>
      </c>
    </row>
    <row r="1709" spans="1:14" x14ac:dyDescent="0.25">
      <c r="A1709" t="s">
        <v>3977</v>
      </c>
      <c r="B1709" s="1" t="s">
        <v>15723</v>
      </c>
      <c r="C1709" s="1" t="s">
        <v>15723</v>
      </c>
      <c r="M1709" s="17" t="s">
        <v>34</v>
      </c>
      <c r="N1709" s="17" t="s">
        <v>3494</v>
      </c>
    </row>
    <row r="1710" spans="1:14" x14ac:dyDescent="0.25">
      <c r="A1710" t="s">
        <v>3978</v>
      </c>
      <c r="B1710" s="1" t="s">
        <v>15723</v>
      </c>
      <c r="C1710" s="1" t="s">
        <v>15723</v>
      </c>
      <c r="M1710" s="17" t="s">
        <v>34</v>
      </c>
      <c r="N1710" s="17" t="s">
        <v>491</v>
      </c>
    </row>
    <row r="1711" spans="1:14" hidden="1" x14ac:dyDescent="0.25">
      <c r="A1711" t="s">
        <v>3979</v>
      </c>
      <c r="H1711" s="1" t="s">
        <v>15723</v>
      </c>
      <c r="M1711" s="17" t="s">
        <v>34</v>
      </c>
      <c r="N1711" s="17" t="s">
        <v>3980</v>
      </c>
    </row>
    <row r="1712" spans="1:14" hidden="1" x14ac:dyDescent="0.25">
      <c r="A1712" t="s">
        <v>3981</v>
      </c>
      <c r="H1712" s="1" t="s">
        <v>15723</v>
      </c>
      <c r="M1712" s="17" t="s">
        <v>34</v>
      </c>
      <c r="N1712" s="17" t="s">
        <v>311</v>
      </c>
    </row>
    <row r="1713" spans="1:14" hidden="1" x14ac:dyDescent="0.25">
      <c r="A1713" t="s">
        <v>3982</v>
      </c>
      <c r="H1713" s="1" t="s">
        <v>15723</v>
      </c>
      <c r="M1713" s="17" t="s">
        <v>34</v>
      </c>
      <c r="N1713" s="17" t="s">
        <v>3983</v>
      </c>
    </row>
    <row r="1714" spans="1:14" hidden="1" x14ac:dyDescent="0.25">
      <c r="A1714" t="s">
        <v>3984</v>
      </c>
      <c r="H1714" s="1" t="s">
        <v>15723</v>
      </c>
      <c r="M1714" s="17" t="s">
        <v>34</v>
      </c>
      <c r="N1714" s="17" t="s">
        <v>3985</v>
      </c>
    </row>
    <row r="1715" spans="1:14" hidden="1" x14ac:dyDescent="0.25">
      <c r="A1715" t="s">
        <v>3986</v>
      </c>
      <c r="H1715" s="1" t="s">
        <v>15723</v>
      </c>
      <c r="M1715" s="17" t="s">
        <v>3987</v>
      </c>
      <c r="N1715" s="17" t="s">
        <v>3988</v>
      </c>
    </row>
    <row r="1716" spans="1:14" hidden="1" x14ac:dyDescent="0.25">
      <c r="A1716" t="s">
        <v>3989</v>
      </c>
      <c r="H1716" s="1" t="s">
        <v>15723</v>
      </c>
      <c r="M1716" s="17" t="s">
        <v>34</v>
      </c>
      <c r="N1716" s="17" t="s">
        <v>3990</v>
      </c>
    </row>
    <row r="1717" spans="1:14" hidden="1" x14ac:dyDescent="0.25">
      <c r="A1717" t="s">
        <v>3991</v>
      </c>
      <c r="H1717" s="1" t="s">
        <v>15723</v>
      </c>
      <c r="M1717" s="17" t="s">
        <v>3992</v>
      </c>
      <c r="N1717" s="17" t="s">
        <v>3993</v>
      </c>
    </row>
    <row r="1718" spans="1:14" hidden="1" x14ac:dyDescent="0.25">
      <c r="A1718" t="s">
        <v>3994</v>
      </c>
      <c r="H1718" s="1" t="s">
        <v>15723</v>
      </c>
      <c r="M1718" s="17" t="s">
        <v>34</v>
      </c>
      <c r="N1718" s="17" t="s">
        <v>1208</v>
      </c>
    </row>
    <row r="1719" spans="1:14" hidden="1" x14ac:dyDescent="0.25">
      <c r="A1719" t="s">
        <v>3995</v>
      </c>
      <c r="H1719" s="1" t="s">
        <v>15723</v>
      </c>
      <c r="M1719" s="17" t="s">
        <v>3996</v>
      </c>
      <c r="N1719" s="17" t="s">
        <v>3997</v>
      </c>
    </row>
    <row r="1720" spans="1:14" hidden="1" x14ac:dyDescent="0.25">
      <c r="A1720" t="s">
        <v>3998</v>
      </c>
      <c r="H1720" s="1" t="s">
        <v>15723</v>
      </c>
      <c r="M1720" s="17" t="s">
        <v>34</v>
      </c>
      <c r="N1720" s="17" t="s">
        <v>491</v>
      </c>
    </row>
    <row r="1721" spans="1:14" hidden="1" x14ac:dyDescent="0.25">
      <c r="A1721" t="s">
        <v>3999</v>
      </c>
      <c r="H1721" s="1" t="s">
        <v>15723</v>
      </c>
      <c r="M1721" s="17" t="s">
        <v>34</v>
      </c>
      <c r="N1721" s="17" t="s">
        <v>256</v>
      </c>
    </row>
    <row r="1722" spans="1:14" hidden="1" x14ac:dyDescent="0.25">
      <c r="A1722" t="s">
        <v>4000</v>
      </c>
      <c r="H1722" s="1" t="s">
        <v>15723</v>
      </c>
      <c r="M1722" s="17" t="s">
        <v>34</v>
      </c>
      <c r="N1722" s="17" t="s">
        <v>4001</v>
      </c>
    </row>
    <row r="1723" spans="1:14" hidden="1" x14ac:dyDescent="0.25">
      <c r="A1723" t="s">
        <v>4002</v>
      </c>
      <c r="H1723" s="1" t="s">
        <v>15723</v>
      </c>
      <c r="M1723" s="17" t="s">
        <v>34</v>
      </c>
      <c r="N1723" s="17" t="s">
        <v>4003</v>
      </c>
    </row>
    <row r="1724" spans="1:14" hidden="1" x14ac:dyDescent="0.25">
      <c r="A1724" t="s">
        <v>4004</v>
      </c>
      <c r="H1724" s="1" t="s">
        <v>15723</v>
      </c>
      <c r="M1724" s="17" t="s">
        <v>4005</v>
      </c>
      <c r="N1724" s="17" t="s">
        <v>4006</v>
      </c>
    </row>
    <row r="1725" spans="1:14" hidden="1" x14ac:dyDescent="0.25">
      <c r="A1725" t="s">
        <v>4007</v>
      </c>
      <c r="H1725" s="1" t="s">
        <v>15723</v>
      </c>
      <c r="M1725" s="17" t="s">
        <v>34</v>
      </c>
      <c r="N1725" s="17" t="s">
        <v>316</v>
      </c>
    </row>
    <row r="1726" spans="1:14" hidden="1" x14ac:dyDescent="0.25">
      <c r="A1726" t="s">
        <v>4008</v>
      </c>
      <c r="H1726" s="1" t="s">
        <v>15723</v>
      </c>
      <c r="M1726" s="17" t="s">
        <v>34</v>
      </c>
      <c r="N1726" s="17" t="s">
        <v>4009</v>
      </c>
    </row>
    <row r="1727" spans="1:14" hidden="1" x14ac:dyDescent="0.25">
      <c r="A1727" t="s">
        <v>4010</v>
      </c>
      <c r="H1727" s="1" t="s">
        <v>15723</v>
      </c>
      <c r="M1727" s="17" t="s">
        <v>4011</v>
      </c>
      <c r="N1727" s="17" t="s">
        <v>4012</v>
      </c>
    </row>
    <row r="1728" spans="1:14" hidden="1" x14ac:dyDescent="0.25">
      <c r="A1728" t="s">
        <v>4013</v>
      </c>
      <c r="H1728" s="1" t="s">
        <v>15723</v>
      </c>
      <c r="M1728" s="17" t="s">
        <v>4014</v>
      </c>
      <c r="N1728" s="17" t="s">
        <v>4015</v>
      </c>
    </row>
    <row r="1729" spans="1:14" hidden="1" x14ac:dyDescent="0.25">
      <c r="A1729" t="s">
        <v>4016</v>
      </c>
      <c r="H1729" s="1" t="s">
        <v>15723</v>
      </c>
      <c r="M1729" s="17" t="s">
        <v>4017</v>
      </c>
      <c r="N1729" s="17" t="s">
        <v>4018</v>
      </c>
    </row>
    <row r="1730" spans="1:14" hidden="1" x14ac:dyDescent="0.25">
      <c r="A1730" t="s">
        <v>4019</v>
      </c>
      <c r="H1730" s="1" t="s">
        <v>15723</v>
      </c>
      <c r="M1730" s="17" t="s">
        <v>34</v>
      </c>
      <c r="N1730" s="17" t="s">
        <v>4020</v>
      </c>
    </row>
    <row r="1731" spans="1:14" hidden="1" x14ac:dyDescent="0.25">
      <c r="A1731" t="s">
        <v>4021</v>
      </c>
      <c r="H1731" s="1" t="s">
        <v>15723</v>
      </c>
      <c r="M1731" s="17" t="s">
        <v>34</v>
      </c>
      <c r="N1731" s="17" t="s">
        <v>4022</v>
      </c>
    </row>
    <row r="1732" spans="1:14" hidden="1" x14ac:dyDescent="0.25">
      <c r="A1732" t="s">
        <v>4023</v>
      </c>
      <c r="H1732" s="1" t="s">
        <v>15723</v>
      </c>
      <c r="M1732" s="17" t="s">
        <v>34</v>
      </c>
      <c r="N1732" s="17" t="s">
        <v>4024</v>
      </c>
    </row>
    <row r="1733" spans="1:14" hidden="1" x14ac:dyDescent="0.25">
      <c r="A1733" t="s">
        <v>4025</v>
      </c>
      <c r="H1733" s="1" t="s">
        <v>15723</v>
      </c>
      <c r="M1733" s="17" t="s">
        <v>34</v>
      </c>
      <c r="N1733" s="17" t="s">
        <v>4026</v>
      </c>
    </row>
    <row r="1734" spans="1:14" hidden="1" x14ac:dyDescent="0.25">
      <c r="A1734" t="s">
        <v>4027</v>
      </c>
      <c r="H1734" s="1" t="s">
        <v>15723</v>
      </c>
      <c r="M1734" s="17" t="s">
        <v>34</v>
      </c>
      <c r="N1734" s="17" t="s">
        <v>4028</v>
      </c>
    </row>
    <row r="1735" spans="1:14" hidden="1" x14ac:dyDescent="0.25">
      <c r="A1735" t="s">
        <v>4029</v>
      </c>
      <c r="H1735" s="1" t="s">
        <v>15723</v>
      </c>
      <c r="M1735" s="17" t="s">
        <v>994</v>
      </c>
      <c r="N1735" s="17" t="s">
        <v>994</v>
      </c>
    </row>
    <row r="1736" spans="1:14" hidden="1" x14ac:dyDescent="0.25">
      <c r="A1736" t="s">
        <v>4030</v>
      </c>
      <c r="H1736" s="1" t="s">
        <v>15723</v>
      </c>
      <c r="M1736" s="17" t="s">
        <v>34</v>
      </c>
      <c r="N1736" s="17" t="s">
        <v>4031</v>
      </c>
    </row>
    <row r="1737" spans="1:14" hidden="1" x14ac:dyDescent="0.25">
      <c r="A1737" t="s">
        <v>4032</v>
      </c>
      <c r="H1737" s="1" t="s">
        <v>15723</v>
      </c>
      <c r="M1737" s="17" t="s">
        <v>34</v>
      </c>
      <c r="N1737" s="17" t="s">
        <v>1006</v>
      </c>
    </row>
    <row r="1738" spans="1:14" hidden="1" x14ac:dyDescent="0.25">
      <c r="A1738" t="s">
        <v>4033</v>
      </c>
      <c r="H1738" s="1" t="s">
        <v>15723</v>
      </c>
      <c r="M1738" s="17" t="s">
        <v>4034</v>
      </c>
      <c r="N1738" s="17" t="s">
        <v>4035</v>
      </c>
    </row>
    <row r="1739" spans="1:14" hidden="1" x14ac:dyDescent="0.25">
      <c r="A1739" t="s">
        <v>4036</v>
      </c>
      <c r="H1739" s="1" t="s">
        <v>15723</v>
      </c>
      <c r="M1739" s="17" t="s">
        <v>34</v>
      </c>
      <c r="N1739" s="17" t="s">
        <v>1440</v>
      </c>
    </row>
    <row r="1740" spans="1:14" hidden="1" x14ac:dyDescent="0.25">
      <c r="A1740" t="s">
        <v>4037</v>
      </c>
      <c r="H1740" s="1" t="s">
        <v>15723</v>
      </c>
      <c r="M1740" s="17" t="s">
        <v>34</v>
      </c>
      <c r="N1740" s="17" t="s">
        <v>4038</v>
      </c>
    </row>
    <row r="1741" spans="1:14" hidden="1" x14ac:dyDescent="0.25">
      <c r="A1741" t="s">
        <v>4039</v>
      </c>
      <c r="H1741" s="1" t="s">
        <v>15723</v>
      </c>
      <c r="M1741" s="17" t="s">
        <v>34</v>
      </c>
      <c r="N1741" s="17" t="s">
        <v>244</v>
      </c>
    </row>
    <row r="1742" spans="1:14" hidden="1" x14ac:dyDescent="0.25">
      <c r="A1742" t="s">
        <v>4040</v>
      </c>
      <c r="H1742" s="1" t="s">
        <v>15723</v>
      </c>
      <c r="M1742" s="17" t="s">
        <v>4041</v>
      </c>
      <c r="N1742" s="17" t="s">
        <v>4042</v>
      </c>
    </row>
    <row r="1743" spans="1:14" hidden="1" x14ac:dyDescent="0.25">
      <c r="A1743" t="s">
        <v>4043</v>
      </c>
      <c r="H1743" s="1" t="s">
        <v>15723</v>
      </c>
      <c r="M1743" s="17" t="s">
        <v>34</v>
      </c>
      <c r="N1743" s="17" t="s">
        <v>4020</v>
      </c>
    </row>
    <row r="1744" spans="1:14" hidden="1" x14ac:dyDescent="0.25">
      <c r="A1744" t="s">
        <v>4044</v>
      </c>
      <c r="H1744" s="1" t="s">
        <v>15723</v>
      </c>
      <c r="M1744" s="17" t="s">
        <v>34</v>
      </c>
      <c r="N1744" s="17" t="s">
        <v>4045</v>
      </c>
    </row>
    <row r="1745" spans="1:14" hidden="1" x14ac:dyDescent="0.25">
      <c r="A1745" t="s">
        <v>4046</v>
      </c>
      <c r="H1745" s="1" t="s">
        <v>15723</v>
      </c>
      <c r="M1745" s="17" t="s">
        <v>4047</v>
      </c>
      <c r="N1745" s="17" t="s">
        <v>4048</v>
      </c>
    </row>
    <row r="1746" spans="1:14" hidden="1" x14ac:dyDescent="0.25">
      <c r="A1746" t="s">
        <v>4049</v>
      </c>
      <c r="H1746" s="1" t="s">
        <v>15723</v>
      </c>
      <c r="M1746" s="17" t="s">
        <v>4050</v>
      </c>
      <c r="N1746" s="17" t="s">
        <v>4051</v>
      </c>
    </row>
    <row r="1747" spans="1:14" hidden="1" x14ac:dyDescent="0.25">
      <c r="A1747" t="s">
        <v>4052</v>
      </c>
      <c r="D1747" s="1" t="s">
        <v>15723</v>
      </c>
      <c r="H1747" s="1" t="s">
        <v>15723</v>
      </c>
      <c r="M1747" s="17" t="s">
        <v>34</v>
      </c>
      <c r="N1747" s="17" t="s">
        <v>491</v>
      </c>
    </row>
    <row r="1748" spans="1:14" hidden="1" x14ac:dyDescent="0.25">
      <c r="A1748" t="s">
        <v>4053</v>
      </c>
      <c r="H1748" s="1" t="s">
        <v>15723</v>
      </c>
      <c r="M1748" s="17" t="s">
        <v>4054</v>
      </c>
      <c r="N1748" s="17" t="s">
        <v>4055</v>
      </c>
    </row>
    <row r="1749" spans="1:14" hidden="1" x14ac:dyDescent="0.25">
      <c r="A1749" t="s">
        <v>4056</v>
      </c>
      <c r="H1749" s="1" t="s">
        <v>15723</v>
      </c>
      <c r="M1749" s="17" t="s">
        <v>34</v>
      </c>
      <c r="N1749" s="17" t="s">
        <v>967</v>
      </c>
    </row>
    <row r="1750" spans="1:14" hidden="1" x14ac:dyDescent="0.25">
      <c r="A1750" t="s">
        <v>4057</v>
      </c>
      <c r="H1750" s="1" t="s">
        <v>15723</v>
      </c>
      <c r="M1750" s="17" t="s">
        <v>4058</v>
      </c>
      <c r="N1750" s="17" t="s">
        <v>4059</v>
      </c>
    </row>
    <row r="1751" spans="1:14" hidden="1" x14ac:dyDescent="0.25">
      <c r="A1751" t="s">
        <v>4060</v>
      </c>
      <c r="H1751" s="1" t="s">
        <v>15723</v>
      </c>
      <c r="M1751" s="17" t="s">
        <v>34</v>
      </c>
      <c r="N1751" s="17" t="s">
        <v>311</v>
      </c>
    </row>
    <row r="1752" spans="1:14" hidden="1" x14ac:dyDescent="0.25">
      <c r="A1752" t="s">
        <v>4061</v>
      </c>
      <c r="H1752" s="1" t="s">
        <v>15723</v>
      </c>
      <c r="M1752" s="17" t="s">
        <v>4062</v>
      </c>
      <c r="N1752" s="17" t="s">
        <v>4063</v>
      </c>
    </row>
    <row r="1753" spans="1:14" hidden="1" x14ac:dyDescent="0.25">
      <c r="A1753" t="s">
        <v>4064</v>
      </c>
      <c r="H1753" s="1" t="s">
        <v>15723</v>
      </c>
      <c r="M1753" s="17" t="s">
        <v>34</v>
      </c>
      <c r="N1753" s="17" t="s">
        <v>4065</v>
      </c>
    </row>
    <row r="1754" spans="1:14" hidden="1" x14ac:dyDescent="0.25">
      <c r="A1754" t="s">
        <v>4066</v>
      </c>
      <c r="H1754" s="1" t="s">
        <v>15723</v>
      </c>
      <c r="M1754" s="17" t="s">
        <v>4067</v>
      </c>
      <c r="N1754" s="17" t="s">
        <v>4068</v>
      </c>
    </row>
    <row r="1755" spans="1:14" hidden="1" x14ac:dyDescent="0.25">
      <c r="A1755" t="s">
        <v>4069</v>
      </c>
      <c r="H1755" s="1" t="s">
        <v>15723</v>
      </c>
      <c r="M1755" s="17" t="s">
        <v>34</v>
      </c>
      <c r="N1755" s="17" t="s">
        <v>2946</v>
      </c>
    </row>
    <row r="1756" spans="1:14" hidden="1" x14ac:dyDescent="0.25">
      <c r="A1756" t="s">
        <v>4070</v>
      </c>
      <c r="H1756" s="1" t="s">
        <v>15723</v>
      </c>
      <c r="M1756" s="17" t="s">
        <v>34</v>
      </c>
      <c r="N1756" s="17" t="s">
        <v>4071</v>
      </c>
    </row>
    <row r="1757" spans="1:14" hidden="1" x14ac:dyDescent="0.25">
      <c r="A1757" t="s">
        <v>4072</v>
      </c>
      <c r="H1757" s="1" t="s">
        <v>15723</v>
      </c>
      <c r="M1757" s="17" t="s">
        <v>34</v>
      </c>
      <c r="N1757" s="17" t="s">
        <v>2167</v>
      </c>
    </row>
    <row r="1758" spans="1:14" hidden="1" x14ac:dyDescent="0.25">
      <c r="A1758" t="s">
        <v>4073</v>
      </c>
      <c r="H1758" s="1" t="s">
        <v>15723</v>
      </c>
      <c r="M1758" s="17" t="s">
        <v>34</v>
      </c>
      <c r="N1758" s="17" t="s">
        <v>4074</v>
      </c>
    </row>
    <row r="1759" spans="1:14" hidden="1" x14ac:dyDescent="0.25">
      <c r="A1759" t="s">
        <v>4075</v>
      </c>
      <c r="H1759" s="1" t="s">
        <v>15723</v>
      </c>
      <c r="M1759" s="17" t="s">
        <v>34</v>
      </c>
      <c r="N1759" s="17" t="s">
        <v>256</v>
      </c>
    </row>
    <row r="1760" spans="1:14" hidden="1" x14ac:dyDescent="0.25">
      <c r="A1760" t="s">
        <v>4076</v>
      </c>
      <c r="H1760" s="1" t="s">
        <v>15723</v>
      </c>
      <c r="M1760" s="17" t="s">
        <v>4077</v>
      </c>
      <c r="N1760" s="17" t="s">
        <v>4078</v>
      </c>
    </row>
    <row r="1761" spans="1:14" hidden="1" x14ac:dyDescent="0.25">
      <c r="A1761" t="s">
        <v>4079</v>
      </c>
      <c r="H1761" s="1" t="s">
        <v>15723</v>
      </c>
      <c r="M1761" s="17" t="s">
        <v>34</v>
      </c>
      <c r="N1761" s="17" t="s">
        <v>4080</v>
      </c>
    </row>
    <row r="1762" spans="1:14" hidden="1" x14ac:dyDescent="0.25">
      <c r="A1762" t="s">
        <v>4081</v>
      </c>
      <c r="H1762" s="1" t="s">
        <v>15723</v>
      </c>
      <c r="M1762" s="17" t="s">
        <v>34</v>
      </c>
      <c r="N1762" s="17" t="s">
        <v>4082</v>
      </c>
    </row>
    <row r="1763" spans="1:14" hidden="1" x14ac:dyDescent="0.25">
      <c r="A1763" t="s">
        <v>4083</v>
      </c>
      <c r="H1763" s="1" t="s">
        <v>15723</v>
      </c>
      <c r="M1763" s="17" t="s">
        <v>34</v>
      </c>
      <c r="N1763" s="17" t="s">
        <v>967</v>
      </c>
    </row>
    <row r="1764" spans="1:14" hidden="1" x14ac:dyDescent="0.25">
      <c r="A1764" t="s">
        <v>4084</v>
      </c>
      <c r="H1764" s="1" t="s">
        <v>15723</v>
      </c>
      <c r="M1764" s="17" t="s">
        <v>4085</v>
      </c>
      <c r="N1764" s="17" t="s">
        <v>4086</v>
      </c>
    </row>
    <row r="1765" spans="1:14" hidden="1" x14ac:dyDescent="0.25">
      <c r="A1765" t="s">
        <v>4087</v>
      </c>
      <c r="H1765" s="1" t="s">
        <v>15723</v>
      </c>
      <c r="M1765" s="17" t="s">
        <v>4088</v>
      </c>
      <c r="N1765" s="17" t="s">
        <v>4089</v>
      </c>
    </row>
    <row r="1766" spans="1:14" hidden="1" x14ac:dyDescent="0.25">
      <c r="A1766" t="s">
        <v>4090</v>
      </c>
      <c r="H1766" s="1" t="s">
        <v>15723</v>
      </c>
      <c r="M1766" s="17" t="s">
        <v>34</v>
      </c>
      <c r="N1766" s="17" t="s">
        <v>4091</v>
      </c>
    </row>
    <row r="1767" spans="1:14" hidden="1" x14ac:dyDescent="0.25">
      <c r="A1767" t="s">
        <v>4092</v>
      </c>
      <c r="H1767" s="1" t="s">
        <v>15723</v>
      </c>
      <c r="M1767" s="17" t="s">
        <v>34</v>
      </c>
      <c r="N1767" s="17" t="s">
        <v>2946</v>
      </c>
    </row>
    <row r="1768" spans="1:14" hidden="1" x14ac:dyDescent="0.25">
      <c r="A1768" t="s">
        <v>4093</v>
      </c>
      <c r="H1768" s="1" t="s">
        <v>15723</v>
      </c>
      <c r="M1768" s="17" t="s">
        <v>34</v>
      </c>
      <c r="N1768" s="17" t="s">
        <v>4094</v>
      </c>
    </row>
    <row r="1769" spans="1:14" hidden="1" x14ac:dyDescent="0.25">
      <c r="A1769" t="s">
        <v>4095</v>
      </c>
      <c r="H1769" s="1" t="s">
        <v>15723</v>
      </c>
      <c r="M1769" s="17" t="s">
        <v>34</v>
      </c>
      <c r="N1769" s="17" t="s">
        <v>3194</v>
      </c>
    </row>
    <row r="1770" spans="1:14" hidden="1" x14ac:dyDescent="0.25">
      <c r="A1770" t="s">
        <v>4096</v>
      </c>
      <c r="H1770" s="1" t="s">
        <v>15723</v>
      </c>
      <c r="M1770" s="17" t="s">
        <v>34</v>
      </c>
      <c r="N1770" s="17" t="s">
        <v>4097</v>
      </c>
    </row>
    <row r="1771" spans="1:14" hidden="1" x14ac:dyDescent="0.25">
      <c r="A1771" t="s">
        <v>4098</v>
      </c>
      <c r="H1771" s="1" t="s">
        <v>15723</v>
      </c>
      <c r="M1771" s="17" t="s">
        <v>34</v>
      </c>
      <c r="N1771" s="17" t="s">
        <v>4099</v>
      </c>
    </row>
    <row r="1772" spans="1:14" hidden="1" x14ac:dyDescent="0.25">
      <c r="A1772" t="s">
        <v>4100</v>
      </c>
      <c r="H1772" s="1" t="s">
        <v>15723</v>
      </c>
      <c r="M1772" s="17" t="s">
        <v>34</v>
      </c>
      <c r="N1772" s="17" t="s">
        <v>4101</v>
      </c>
    </row>
    <row r="1773" spans="1:14" hidden="1" x14ac:dyDescent="0.25">
      <c r="A1773" t="s">
        <v>4102</v>
      </c>
      <c r="H1773" s="1" t="s">
        <v>15723</v>
      </c>
      <c r="M1773" s="17" t="s">
        <v>34</v>
      </c>
      <c r="N1773" s="17" t="s">
        <v>3916</v>
      </c>
    </row>
    <row r="1774" spans="1:14" hidden="1" x14ac:dyDescent="0.25">
      <c r="A1774" t="s">
        <v>4103</v>
      </c>
      <c r="H1774" s="1" t="s">
        <v>15723</v>
      </c>
      <c r="M1774" s="17" t="s">
        <v>34</v>
      </c>
      <c r="N1774" s="17" t="s">
        <v>4104</v>
      </c>
    </row>
    <row r="1775" spans="1:14" hidden="1" x14ac:dyDescent="0.25">
      <c r="A1775" t="s">
        <v>4105</v>
      </c>
      <c r="H1775" s="1" t="s">
        <v>15723</v>
      </c>
      <c r="M1775" s="17" t="s">
        <v>34</v>
      </c>
      <c r="N1775" s="17" t="s">
        <v>491</v>
      </c>
    </row>
    <row r="1776" spans="1:14" hidden="1" x14ac:dyDescent="0.25">
      <c r="A1776" t="s">
        <v>4106</v>
      </c>
      <c r="H1776" s="1" t="s">
        <v>15723</v>
      </c>
      <c r="M1776" s="17" t="s">
        <v>34</v>
      </c>
      <c r="N1776" s="17" t="s">
        <v>4107</v>
      </c>
    </row>
    <row r="1777" spans="1:14" hidden="1" x14ac:dyDescent="0.25">
      <c r="A1777" t="s">
        <v>4108</v>
      </c>
      <c r="H1777" s="1" t="s">
        <v>15723</v>
      </c>
      <c r="M1777" s="17" t="s">
        <v>34</v>
      </c>
      <c r="N1777" s="17" t="s">
        <v>491</v>
      </c>
    </row>
    <row r="1778" spans="1:14" hidden="1" x14ac:dyDescent="0.25">
      <c r="A1778" t="s">
        <v>4109</v>
      </c>
      <c r="H1778" s="1" t="s">
        <v>15723</v>
      </c>
      <c r="M1778" s="17" t="s">
        <v>4110</v>
      </c>
      <c r="N1778" s="17" t="s">
        <v>4111</v>
      </c>
    </row>
    <row r="1779" spans="1:14" hidden="1" x14ac:dyDescent="0.25">
      <c r="A1779" t="s">
        <v>4112</v>
      </c>
      <c r="H1779" s="1" t="s">
        <v>15723</v>
      </c>
      <c r="M1779" s="17" t="s">
        <v>34</v>
      </c>
      <c r="N1779" s="17" t="s">
        <v>491</v>
      </c>
    </row>
    <row r="1780" spans="1:14" hidden="1" x14ac:dyDescent="0.25">
      <c r="A1780" t="s">
        <v>4113</v>
      </c>
      <c r="H1780" s="1" t="s">
        <v>15723</v>
      </c>
      <c r="M1780" s="17" t="s">
        <v>4114</v>
      </c>
      <c r="N1780" s="17" t="s">
        <v>4115</v>
      </c>
    </row>
    <row r="1781" spans="1:14" hidden="1" x14ac:dyDescent="0.25">
      <c r="A1781" t="s">
        <v>4116</v>
      </c>
      <c r="H1781" s="1" t="s">
        <v>15723</v>
      </c>
      <c r="M1781" s="17" t="s">
        <v>34</v>
      </c>
      <c r="N1781" s="17" t="s">
        <v>3571</v>
      </c>
    </row>
    <row r="1782" spans="1:14" hidden="1" x14ac:dyDescent="0.25">
      <c r="A1782" t="s">
        <v>4117</v>
      </c>
      <c r="H1782" s="1" t="s">
        <v>15723</v>
      </c>
      <c r="M1782" s="17" t="s">
        <v>4118</v>
      </c>
      <c r="N1782" s="17" t="s">
        <v>4119</v>
      </c>
    </row>
    <row r="1783" spans="1:14" hidden="1" x14ac:dyDescent="0.25">
      <c r="A1783" t="s">
        <v>4120</v>
      </c>
      <c r="H1783" s="1" t="s">
        <v>15723</v>
      </c>
      <c r="M1783" s="17" t="s">
        <v>4121</v>
      </c>
      <c r="N1783" s="17" t="s">
        <v>3780</v>
      </c>
    </row>
    <row r="1784" spans="1:14" hidden="1" x14ac:dyDescent="0.25">
      <c r="A1784" t="s">
        <v>4122</v>
      </c>
      <c r="H1784" s="1" t="s">
        <v>15723</v>
      </c>
      <c r="M1784" s="17" t="s">
        <v>4123</v>
      </c>
      <c r="N1784" s="17" t="s">
        <v>4124</v>
      </c>
    </row>
    <row r="1785" spans="1:14" hidden="1" x14ac:dyDescent="0.25">
      <c r="A1785" t="s">
        <v>4125</v>
      </c>
      <c r="H1785" s="1" t="s">
        <v>15723</v>
      </c>
      <c r="M1785" s="17" t="s">
        <v>4126</v>
      </c>
      <c r="N1785" s="17" t="s">
        <v>4127</v>
      </c>
    </row>
    <row r="1786" spans="1:14" hidden="1" x14ac:dyDescent="0.25">
      <c r="A1786" t="s">
        <v>4128</v>
      </c>
      <c r="H1786" s="1" t="s">
        <v>15723</v>
      </c>
      <c r="M1786" s="17" t="s">
        <v>4129</v>
      </c>
      <c r="N1786" s="17" t="s">
        <v>4130</v>
      </c>
    </row>
    <row r="1787" spans="1:14" hidden="1" x14ac:dyDescent="0.25">
      <c r="A1787" t="s">
        <v>4131</v>
      </c>
      <c r="H1787" s="1" t="s">
        <v>15723</v>
      </c>
      <c r="M1787" s="17" t="s">
        <v>34</v>
      </c>
      <c r="N1787" s="17" t="s">
        <v>4132</v>
      </c>
    </row>
    <row r="1788" spans="1:14" hidden="1" x14ac:dyDescent="0.25">
      <c r="A1788" t="s">
        <v>4133</v>
      </c>
      <c r="H1788" s="1" t="s">
        <v>15723</v>
      </c>
      <c r="M1788" s="17" t="s">
        <v>4134</v>
      </c>
      <c r="N1788" s="17" t="s">
        <v>4135</v>
      </c>
    </row>
    <row r="1789" spans="1:14" hidden="1" x14ac:dyDescent="0.25">
      <c r="A1789" t="s">
        <v>4136</v>
      </c>
      <c r="H1789" s="1" t="s">
        <v>15723</v>
      </c>
      <c r="M1789" s="17" t="s">
        <v>34</v>
      </c>
      <c r="N1789" s="17" t="s">
        <v>532</v>
      </c>
    </row>
    <row r="1790" spans="1:14" hidden="1" x14ac:dyDescent="0.25">
      <c r="A1790" t="s">
        <v>4137</v>
      </c>
      <c r="H1790" s="1" t="s">
        <v>15723</v>
      </c>
      <c r="M1790" s="17" t="s">
        <v>34</v>
      </c>
      <c r="N1790" s="17" t="s">
        <v>4138</v>
      </c>
    </row>
    <row r="1791" spans="1:14" hidden="1" x14ac:dyDescent="0.25">
      <c r="A1791" t="s">
        <v>4139</v>
      </c>
      <c r="H1791" s="1" t="s">
        <v>15723</v>
      </c>
      <c r="M1791" s="17" t="s">
        <v>34</v>
      </c>
      <c r="N1791" s="17" t="s">
        <v>2946</v>
      </c>
    </row>
    <row r="1792" spans="1:14" hidden="1" x14ac:dyDescent="0.25">
      <c r="A1792" t="s">
        <v>4140</v>
      </c>
      <c r="H1792" s="1" t="s">
        <v>15723</v>
      </c>
      <c r="M1792" s="17" t="s">
        <v>34</v>
      </c>
      <c r="N1792" s="17" t="s">
        <v>474</v>
      </c>
    </row>
    <row r="1793" spans="1:14" hidden="1" x14ac:dyDescent="0.25">
      <c r="A1793" t="s">
        <v>4141</v>
      </c>
      <c r="H1793" s="1" t="s">
        <v>15723</v>
      </c>
      <c r="M1793" s="17" t="s">
        <v>4142</v>
      </c>
      <c r="N1793" s="17" t="s">
        <v>4143</v>
      </c>
    </row>
    <row r="1794" spans="1:14" hidden="1" x14ac:dyDescent="0.25">
      <c r="A1794" t="s">
        <v>4144</v>
      </c>
      <c r="H1794" s="1" t="s">
        <v>15723</v>
      </c>
      <c r="M1794" s="17" t="s">
        <v>4145</v>
      </c>
      <c r="N1794" s="17" t="s">
        <v>3611</v>
      </c>
    </row>
    <row r="1795" spans="1:14" hidden="1" x14ac:dyDescent="0.25">
      <c r="A1795" t="s">
        <v>4146</v>
      </c>
      <c r="H1795" s="1" t="s">
        <v>15723</v>
      </c>
      <c r="M1795" s="17" t="s">
        <v>4147</v>
      </c>
      <c r="N1795" s="17" t="s">
        <v>4148</v>
      </c>
    </row>
    <row r="1796" spans="1:14" hidden="1" x14ac:dyDescent="0.25">
      <c r="A1796" t="s">
        <v>4149</v>
      </c>
      <c r="H1796" s="1" t="s">
        <v>15723</v>
      </c>
      <c r="M1796" s="17" t="s">
        <v>34</v>
      </c>
      <c r="N1796" s="17" t="s">
        <v>4150</v>
      </c>
    </row>
    <row r="1797" spans="1:14" hidden="1" x14ac:dyDescent="0.25">
      <c r="A1797" t="s">
        <v>4151</v>
      </c>
      <c r="H1797" s="1" t="s">
        <v>15723</v>
      </c>
      <c r="M1797" s="17" t="s">
        <v>34</v>
      </c>
      <c r="N1797" s="17" t="s">
        <v>718</v>
      </c>
    </row>
    <row r="1798" spans="1:14" hidden="1" x14ac:dyDescent="0.25">
      <c r="A1798" t="s">
        <v>4152</v>
      </c>
      <c r="H1798" s="1" t="s">
        <v>15723</v>
      </c>
      <c r="M1798" s="17" t="s">
        <v>34</v>
      </c>
      <c r="N1798" s="17" t="s">
        <v>1006</v>
      </c>
    </row>
    <row r="1799" spans="1:14" hidden="1" x14ac:dyDescent="0.25">
      <c r="A1799" t="s">
        <v>4153</v>
      </c>
      <c r="H1799" s="1" t="s">
        <v>15723</v>
      </c>
      <c r="M1799" s="17" t="s">
        <v>34</v>
      </c>
      <c r="N1799" s="17" t="s">
        <v>4154</v>
      </c>
    </row>
    <row r="1800" spans="1:14" hidden="1" x14ac:dyDescent="0.25">
      <c r="A1800" t="s">
        <v>4155</v>
      </c>
      <c r="H1800" s="1" t="s">
        <v>15723</v>
      </c>
      <c r="M1800" s="17" t="s">
        <v>34</v>
      </c>
      <c r="N1800" s="17" t="s">
        <v>4156</v>
      </c>
    </row>
    <row r="1801" spans="1:14" hidden="1" x14ac:dyDescent="0.25">
      <c r="A1801" t="s">
        <v>4157</v>
      </c>
      <c r="H1801" s="1" t="s">
        <v>15723</v>
      </c>
      <c r="M1801" s="17" t="s">
        <v>34</v>
      </c>
      <c r="N1801" s="17" t="s">
        <v>4158</v>
      </c>
    </row>
    <row r="1802" spans="1:14" hidden="1" x14ac:dyDescent="0.25">
      <c r="A1802" t="s">
        <v>4159</v>
      </c>
      <c r="H1802" s="1" t="s">
        <v>15723</v>
      </c>
      <c r="M1802" s="17" t="s">
        <v>4160</v>
      </c>
      <c r="N1802" s="17" t="s">
        <v>4161</v>
      </c>
    </row>
    <row r="1803" spans="1:14" hidden="1" x14ac:dyDescent="0.25">
      <c r="A1803" t="s">
        <v>4162</v>
      </c>
      <c r="H1803" s="1" t="s">
        <v>15723</v>
      </c>
      <c r="M1803" s="17" t="s">
        <v>4163</v>
      </c>
      <c r="N1803" s="17" t="s">
        <v>4164</v>
      </c>
    </row>
    <row r="1804" spans="1:14" hidden="1" x14ac:dyDescent="0.25">
      <c r="A1804" t="s">
        <v>4165</v>
      </c>
      <c r="H1804" s="1" t="s">
        <v>15723</v>
      </c>
      <c r="M1804" s="17" t="s">
        <v>34</v>
      </c>
      <c r="N1804" s="17" t="s">
        <v>4166</v>
      </c>
    </row>
    <row r="1805" spans="1:14" hidden="1" x14ac:dyDescent="0.25">
      <c r="A1805" t="s">
        <v>4167</v>
      </c>
      <c r="H1805" s="1" t="s">
        <v>15723</v>
      </c>
      <c r="M1805" s="17" t="s">
        <v>4168</v>
      </c>
      <c r="N1805" s="17" t="s">
        <v>4169</v>
      </c>
    </row>
    <row r="1806" spans="1:14" hidden="1" x14ac:dyDescent="0.25">
      <c r="A1806" t="s">
        <v>4170</v>
      </c>
      <c r="H1806" s="1" t="s">
        <v>15723</v>
      </c>
      <c r="M1806" s="17" t="s">
        <v>34</v>
      </c>
      <c r="N1806" s="17" t="s">
        <v>4171</v>
      </c>
    </row>
    <row r="1807" spans="1:14" hidden="1" x14ac:dyDescent="0.25">
      <c r="A1807" t="s">
        <v>4172</v>
      </c>
      <c r="H1807" s="1" t="s">
        <v>15723</v>
      </c>
      <c r="M1807" s="17" t="s">
        <v>34</v>
      </c>
      <c r="N1807" s="17" t="s">
        <v>4173</v>
      </c>
    </row>
    <row r="1808" spans="1:14" hidden="1" x14ac:dyDescent="0.25">
      <c r="A1808" t="s">
        <v>4174</v>
      </c>
      <c r="H1808" s="1" t="s">
        <v>15723</v>
      </c>
      <c r="M1808" s="17" t="s">
        <v>4175</v>
      </c>
      <c r="N1808" s="17" t="s">
        <v>4176</v>
      </c>
    </row>
    <row r="1809" spans="1:14" hidden="1" x14ac:dyDescent="0.25">
      <c r="A1809" t="s">
        <v>4177</v>
      </c>
      <c r="H1809" s="1" t="s">
        <v>15723</v>
      </c>
      <c r="M1809" s="17" t="s">
        <v>34</v>
      </c>
      <c r="N1809" s="17" t="s">
        <v>4178</v>
      </c>
    </row>
    <row r="1810" spans="1:14" hidden="1" x14ac:dyDescent="0.25">
      <c r="A1810" t="s">
        <v>4179</v>
      </c>
      <c r="H1810" s="1" t="s">
        <v>15723</v>
      </c>
      <c r="M1810" s="17" t="s">
        <v>34</v>
      </c>
      <c r="N1810" s="17" t="s">
        <v>4180</v>
      </c>
    </row>
    <row r="1811" spans="1:14" hidden="1" x14ac:dyDescent="0.25">
      <c r="A1811" t="s">
        <v>4181</v>
      </c>
      <c r="H1811" s="1" t="s">
        <v>15723</v>
      </c>
      <c r="M1811" s="17" t="s">
        <v>34</v>
      </c>
      <c r="N1811" s="17" t="s">
        <v>4182</v>
      </c>
    </row>
    <row r="1812" spans="1:14" hidden="1" x14ac:dyDescent="0.25">
      <c r="A1812" t="s">
        <v>4183</v>
      </c>
      <c r="G1812" s="1" t="s">
        <v>15723</v>
      </c>
      <c r="M1812" s="17" t="s">
        <v>34</v>
      </c>
      <c r="N1812" s="17" t="s">
        <v>3916</v>
      </c>
    </row>
    <row r="1813" spans="1:14" hidden="1" x14ac:dyDescent="0.25">
      <c r="A1813" t="s">
        <v>4184</v>
      </c>
      <c r="G1813" s="1" t="s">
        <v>15723</v>
      </c>
      <c r="M1813" s="17" t="s">
        <v>4185</v>
      </c>
      <c r="N1813" s="17" t="s">
        <v>4186</v>
      </c>
    </row>
    <row r="1814" spans="1:14" hidden="1" x14ac:dyDescent="0.25">
      <c r="A1814" t="s">
        <v>4187</v>
      </c>
      <c r="G1814" s="1" t="s">
        <v>15723</v>
      </c>
      <c r="M1814" s="17" t="s">
        <v>34</v>
      </c>
      <c r="N1814" s="17" t="s">
        <v>2933</v>
      </c>
    </row>
    <row r="1815" spans="1:14" hidden="1" x14ac:dyDescent="0.25">
      <c r="A1815" t="s">
        <v>4188</v>
      </c>
      <c r="G1815" s="1" t="s">
        <v>15723</v>
      </c>
      <c r="M1815" s="17" t="s">
        <v>4189</v>
      </c>
      <c r="N1815" s="17" t="s">
        <v>4190</v>
      </c>
    </row>
    <row r="1816" spans="1:14" hidden="1" x14ac:dyDescent="0.25">
      <c r="A1816" t="s">
        <v>4191</v>
      </c>
      <c r="G1816" s="1" t="s">
        <v>15723</v>
      </c>
      <c r="M1816" s="17" t="s">
        <v>4192</v>
      </c>
      <c r="N1816" s="17" t="s">
        <v>4193</v>
      </c>
    </row>
    <row r="1817" spans="1:14" hidden="1" x14ac:dyDescent="0.25">
      <c r="A1817" t="s">
        <v>4194</v>
      </c>
      <c r="G1817" s="1" t="s">
        <v>15723</v>
      </c>
      <c r="M1817" s="17" t="s">
        <v>4195</v>
      </c>
      <c r="N1817" s="17" t="s">
        <v>4196</v>
      </c>
    </row>
    <row r="1818" spans="1:14" hidden="1" x14ac:dyDescent="0.25">
      <c r="A1818" t="s">
        <v>4197</v>
      </c>
      <c r="G1818" s="1" t="s">
        <v>15723</v>
      </c>
      <c r="M1818" s="17" t="s">
        <v>34</v>
      </c>
      <c r="N1818" s="17" t="s">
        <v>4198</v>
      </c>
    </row>
    <row r="1819" spans="1:14" hidden="1" x14ac:dyDescent="0.25">
      <c r="A1819" t="s">
        <v>4199</v>
      </c>
      <c r="G1819" s="1" t="s">
        <v>15723</v>
      </c>
      <c r="M1819" s="17" t="s">
        <v>34</v>
      </c>
      <c r="N1819" s="17" t="s">
        <v>4200</v>
      </c>
    </row>
    <row r="1820" spans="1:14" hidden="1" x14ac:dyDescent="0.25">
      <c r="A1820" t="s">
        <v>4201</v>
      </c>
      <c r="G1820" s="1" t="s">
        <v>15723</v>
      </c>
      <c r="M1820" s="17" t="s">
        <v>34</v>
      </c>
      <c r="N1820" s="17" t="s">
        <v>3852</v>
      </c>
    </row>
    <row r="1821" spans="1:14" hidden="1" x14ac:dyDescent="0.25">
      <c r="A1821" t="s">
        <v>4202</v>
      </c>
      <c r="G1821" s="1" t="s">
        <v>15723</v>
      </c>
      <c r="M1821" s="17" t="s">
        <v>34</v>
      </c>
      <c r="N1821" s="17" t="s">
        <v>337</v>
      </c>
    </row>
    <row r="1822" spans="1:14" hidden="1" x14ac:dyDescent="0.25">
      <c r="A1822" t="s">
        <v>4203</v>
      </c>
      <c r="G1822" s="1" t="s">
        <v>15723</v>
      </c>
      <c r="M1822" s="17" t="s">
        <v>34</v>
      </c>
      <c r="N1822" s="17" t="s">
        <v>4204</v>
      </c>
    </row>
    <row r="1823" spans="1:14" hidden="1" x14ac:dyDescent="0.25">
      <c r="A1823" t="s">
        <v>4205</v>
      </c>
      <c r="G1823" s="1" t="s">
        <v>15723</v>
      </c>
      <c r="M1823" s="17" t="s">
        <v>34</v>
      </c>
      <c r="N1823" s="17" t="s">
        <v>345</v>
      </c>
    </row>
    <row r="1824" spans="1:14" hidden="1" x14ac:dyDescent="0.25">
      <c r="A1824" t="s">
        <v>4206</v>
      </c>
      <c r="G1824" s="1" t="s">
        <v>15723</v>
      </c>
      <c r="M1824" s="17" t="s">
        <v>34</v>
      </c>
      <c r="N1824" s="17" t="s">
        <v>2099</v>
      </c>
    </row>
    <row r="1825" spans="1:14" hidden="1" x14ac:dyDescent="0.25">
      <c r="A1825" t="s">
        <v>4207</v>
      </c>
      <c r="G1825" s="1" t="s">
        <v>15723</v>
      </c>
      <c r="M1825" s="17" t="s">
        <v>4208</v>
      </c>
      <c r="N1825" s="17" t="s">
        <v>4209</v>
      </c>
    </row>
    <row r="1826" spans="1:14" hidden="1" x14ac:dyDescent="0.25">
      <c r="A1826" t="s">
        <v>4210</v>
      </c>
      <c r="G1826" s="1" t="s">
        <v>15723</v>
      </c>
      <c r="M1826" s="17" t="s">
        <v>4211</v>
      </c>
      <c r="N1826" s="17" t="s">
        <v>4212</v>
      </c>
    </row>
    <row r="1827" spans="1:14" hidden="1" x14ac:dyDescent="0.25">
      <c r="A1827" t="s">
        <v>4213</v>
      </c>
      <c r="G1827" s="1" t="s">
        <v>15723</v>
      </c>
      <c r="M1827" s="17" t="s">
        <v>4214</v>
      </c>
      <c r="N1827" s="17" t="s">
        <v>4215</v>
      </c>
    </row>
    <row r="1828" spans="1:14" hidden="1" x14ac:dyDescent="0.25">
      <c r="A1828" t="s">
        <v>4216</v>
      </c>
      <c r="G1828" s="1" t="s">
        <v>15723</v>
      </c>
      <c r="M1828" s="17" t="s">
        <v>4217</v>
      </c>
      <c r="N1828" s="17" t="s">
        <v>4218</v>
      </c>
    </row>
    <row r="1829" spans="1:14" hidden="1" x14ac:dyDescent="0.25">
      <c r="A1829" t="s">
        <v>4219</v>
      </c>
      <c r="G1829" s="1" t="s">
        <v>15723</v>
      </c>
      <c r="M1829" s="17" t="s">
        <v>4220</v>
      </c>
      <c r="N1829" s="17" t="s">
        <v>4221</v>
      </c>
    </row>
    <row r="1830" spans="1:14" hidden="1" x14ac:dyDescent="0.25">
      <c r="A1830" t="s">
        <v>4222</v>
      </c>
      <c r="G1830" s="1" t="s">
        <v>15723</v>
      </c>
      <c r="M1830" s="17" t="s">
        <v>34</v>
      </c>
      <c r="N1830" s="17" t="s">
        <v>449</v>
      </c>
    </row>
    <row r="1831" spans="1:14" hidden="1" x14ac:dyDescent="0.25">
      <c r="A1831" t="s">
        <v>4223</v>
      </c>
      <c r="G1831" s="1" t="s">
        <v>15723</v>
      </c>
      <c r="M1831" s="17" t="s">
        <v>4224</v>
      </c>
      <c r="N1831" s="17" t="s">
        <v>4225</v>
      </c>
    </row>
    <row r="1832" spans="1:14" hidden="1" x14ac:dyDescent="0.25">
      <c r="A1832" t="s">
        <v>4226</v>
      </c>
      <c r="G1832" s="1" t="s">
        <v>15723</v>
      </c>
      <c r="M1832" s="17" t="s">
        <v>4227</v>
      </c>
      <c r="N1832" s="17" t="s">
        <v>4228</v>
      </c>
    </row>
    <row r="1833" spans="1:14" hidden="1" x14ac:dyDescent="0.25">
      <c r="A1833" t="s">
        <v>4229</v>
      </c>
      <c r="G1833" s="1" t="s">
        <v>15723</v>
      </c>
      <c r="M1833" s="17" t="s">
        <v>4230</v>
      </c>
      <c r="N1833" s="17" t="s">
        <v>4231</v>
      </c>
    </row>
    <row r="1834" spans="1:14" hidden="1" x14ac:dyDescent="0.25">
      <c r="A1834" t="s">
        <v>4232</v>
      </c>
      <c r="G1834" s="1" t="s">
        <v>15723</v>
      </c>
      <c r="M1834" s="17" t="s">
        <v>4233</v>
      </c>
      <c r="N1834" s="17" t="s">
        <v>4234</v>
      </c>
    </row>
    <row r="1835" spans="1:14" hidden="1" x14ac:dyDescent="0.25">
      <c r="A1835" t="s">
        <v>4235</v>
      </c>
      <c r="G1835" s="1" t="s">
        <v>15723</v>
      </c>
      <c r="M1835" s="17" t="s">
        <v>4236</v>
      </c>
      <c r="N1835" s="17" t="s">
        <v>4237</v>
      </c>
    </row>
    <row r="1836" spans="1:14" hidden="1" x14ac:dyDescent="0.25">
      <c r="A1836" t="s">
        <v>4238</v>
      </c>
      <c r="G1836" s="1" t="s">
        <v>15723</v>
      </c>
      <c r="M1836" s="17" t="s">
        <v>4239</v>
      </c>
      <c r="N1836" s="17" t="s">
        <v>4240</v>
      </c>
    </row>
    <row r="1837" spans="1:14" hidden="1" x14ac:dyDescent="0.25">
      <c r="A1837" t="s">
        <v>4241</v>
      </c>
      <c r="G1837" s="1" t="s">
        <v>15723</v>
      </c>
      <c r="M1837" s="17" t="s">
        <v>34</v>
      </c>
      <c r="N1837" s="17" t="s">
        <v>4242</v>
      </c>
    </row>
    <row r="1838" spans="1:14" hidden="1" x14ac:dyDescent="0.25">
      <c r="A1838" t="s">
        <v>4243</v>
      </c>
      <c r="G1838" s="1" t="s">
        <v>15723</v>
      </c>
      <c r="M1838" s="17" t="s">
        <v>34</v>
      </c>
      <c r="N1838" s="17" t="s">
        <v>345</v>
      </c>
    </row>
    <row r="1839" spans="1:14" hidden="1" x14ac:dyDescent="0.25">
      <c r="A1839" t="s">
        <v>4244</v>
      </c>
      <c r="G1839" s="1" t="s">
        <v>15723</v>
      </c>
      <c r="M1839" s="17" t="s">
        <v>4245</v>
      </c>
      <c r="N1839" s="17" t="s">
        <v>4246</v>
      </c>
    </row>
    <row r="1840" spans="1:14" hidden="1" x14ac:dyDescent="0.25">
      <c r="A1840" t="s">
        <v>4247</v>
      </c>
      <c r="G1840" s="1" t="s">
        <v>15723</v>
      </c>
      <c r="M1840" s="17" t="s">
        <v>34</v>
      </c>
      <c r="N1840" s="17" t="s">
        <v>4248</v>
      </c>
    </row>
    <row r="1841" spans="1:14" hidden="1" x14ac:dyDescent="0.25">
      <c r="A1841" t="s">
        <v>4249</v>
      </c>
      <c r="G1841" s="1" t="s">
        <v>15723</v>
      </c>
      <c r="M1841" s="17" t="s">
        <v>34</v>
      </c>
      <c r="N1841" s="17" t="s">
        <v>449</v>
      </c>
    </row>
    <row r="1842" spans="1:14" hidden="1" x14ac:dyDescent="0.25">
      <c r="A1842" t="s">
        <v>4250</v>
      </c>
      <c r="G1842" s="1" t="s">
        <v>15723</v>
      </c>
      <c r="M1842" s="17" t="s">
        <v>4251</v>
      </c>
      <c r="N1842" s="17" t="s">
        <v>115</v>
      </c>
    </row>
    <row r="1843" spans="1:14" hidden="1" x14ac:dyDescent="0.25">
      <c r="A1843" t="s">
        <v>4252</v>
      </c>
      <c r="G1843" s="1" t="s">
        <v>15723</v>
      </c>
      <c r="M1843" s="17" t="s">
        <v>34</v>
      </c>
      <c r="N1843" s="17" t="s">
        <v>1843</v>
      </c>
    </row>
    <row r="1844" spans="1:14" hidden="1" x14ac:dyDescent="0.25">
      <c r="A1844" t="s">
        <v>4253</v>
      </c>
      <c r="G1844" s="1" t="s">
        <v>15723</v>
      </c>
      <c r="M1844" s="17" t="s">
        <v>4254</v>
      </c>
      <c r="N1844" s="17" t="s">
        <v>4255</v>
      </c>
    </row>
    <row r="1845" spans="1:14" hidden="1" x14ac:dyDescent="0.25">
      <c r="A1845" t="s">
        <v>4256</v>
      </c>
      <c r="G1845" s="1" t="s">
        <v>15723</v>
      </c>
      <c r="M1845" s="17" t="s">
        <v>34</v>
      </c>
      <c r="N1845" s="17" t="s">
        <v>4257</v>
      </c>
    </row>
    <row r="1846" spans="1:14" hidden="1" x14ac:dyDescent="0.25">
      <c r="A1846" t="s">
        <v>4258</v>
      </c>
      <c r="G1846" s="1" t="s">
        <v>15723</v>
      </c>
      <c r="M1846" s="17" t="s">
        <v>34</v>
      </c>
      <c r="N1846" s="17" t="s">
        <v>4259</v>
      </c>
    </row>
    <row r="1847" spans="1:14" hidden="1" x14ac:dyDescent="0.25">
      <c r="A1847" t="s">
        <v>4260</v>
      </c>
      <c r="G1847" s="1" t="s">
        <v>15723</v>
      </c>
      <c r="M1847" s="17" t="s">
        <v>34</v>
      </c>
      <c r="N1847" s="17" t="s">
        <v>77</v>
      </c>
    </row>
    <row r="1848" spans="1:14" hidden="1" x14ac:dyDescent="0.25">
      <c r="A1848" t="s">
        <v>4261</v>
      </c>
      <c r="G1848" s="1" t="s">
        <v>15723</v>
      </c>
      <c r="M1848" s="17" t="s">
        <v>34</v>
      </c>
      <c r="N1848" s="17" t="s">
        <v>244</v>
      </c>
    </row>
    <row r="1849" spans="1:14" hidden="1" x14ac:dyDescent="0.25">
      <c r="A1849" t="s">
        <v>4262</v>
      </c>
      <c r="G1849" s="1" t="s">
        <v>15723</v>
      </c>
      <c r="M1849" s="17" t="s">
        <v>34</v>
      </c>
      <c r="N1849" s="17" t="s">
        <v>4263</v>
      </c>
    </row>
    <row r="1850" spans="1:14" hidden="1" x14ac:dyDescent="0.25">
      <c r="A1850" t="s">
        <v>4264</v>
      </c>
      <c r="G1850" s="1" t="s">
        <v>15723</v>
      </c>
      <c r="M1850" s="17" t="s">
        <v>34</v>
      </c>
      <c r="N1850" s="17" t="s">
        <v>4265</v>
      </c>
    </row>
    <row r="1851" spans="1:14" hidden="1" x14ac:dyDescent="0.25">
      <c r="A1851" t="s">
        <v>4266</v>
      </c>
      <c r="G1851" s="1" t="s">
        <v>15723</v>
      </c>
      <c r="M1851" s="17" t="s">
        <v>34</v>
      </c>
      <c r="N1851" s="17" t="s">
        <v>4267</v>
      </c>
    </row>
    <row r="1852" spans="1:14" hidden="1" x14ac:dyDescent="0.25">
      <c r="A1852" t="s">
        <v>4268</v>
      </c>
      <c r="G1852" s="1" t="s">
        <v>15723</v>
      </c>
      <c r="M1852" s="17" t="s">
        <v>4269</v>
      </c>
      <c r="N1852" s="17" t="s">
        <v>4270</v>
      </c>
    </row>
    <row r="1853" spans="1:14" hidden="1" x14ac:dyDescent="0.25">
      <c r="A1853" t="s">
        <v>4271</v>
      </c>
      <c r="G1853" s="1" t="s">
        <v>15723</v>
      </c>
      <c r="M1853" s="17" t="s">
        <v>4272</v>
      </c>
      <c r="N1853" s="17" t="s">
        <v>4273</v>
      </c>
    </row>
    <row r="1854" spans="1:14" hidden="1" x14ac:dyDescent="0.25">
      <c r="A1854" t="s">
        <v>4274</v>
      </c>
      <c r="G1854" s="1" t="s">
        <v>15723</v>
      </c>
      <c r="M1854" s="17" t="s">
        <v>34</v>
      </c>
      <c r="N1854" s="17" t="s">
        <v>4275</v>
      </c>
    </row>
    <row r="1855" spans="1:14" hidden="1" x14ac:dyDescent="0.25">
      <c r="A1855" t="s">
        <v>4276</v>
      </c>
      <c r="G1855" s="1" t="s">
        <v>15723</v>
      </c>
      <c r="M1855" s="17" t="s">
        <v>4277</v>
      </c>
      <c r="N1855" s="17" t="s">
        <v>4278</v>
      </c>
    </row>
    <row r="1856" spans="1:14" hidden="1" x14ac:dyDescent="0.25">
      <c r="A1856" t="s">
        <v>4279</v>
      </c>
      <c r="G1856" s="1" t="s">
        <v>15723</v>
      </c>
      <c r="M1856" s="17" t="s">
        <v>34</v>
      </c>
      <c r="N1856" s="17" t="s">
        <v>1266</v>
      </c>
    </row>
    <row r="1857" spans="1:14" hidden="1" x14ac:dyDescent="0.25">
      <c r="A1857" t="s">
        <v>4280</v>
      </c>
      <c r="G1857" s="1" t="s">
        <v>15723</v>
      </c>
      <c r="M1857" s="17" t="s">
        <v>34</v>
      </c>
      <c r="N1857" s="17" t="s">
        <v>4065</v>
      </c>
    </row>
    <row r="1858" spans="1:14" hidden="1" x14ac:dyDescent="0.25">
      <c r="A1858" t="s">
        <v>4281</v>
      </c>
      <c r="G1858" s="1" t="s">
        <v>15723</v>
      </c>
      <c r="M1858" s="17" t="s">
        <v>4282</v>
      </c>
      <c r="N1858" s="17" t="s">
        <v>4283</v>
      </c>
    </row>
    <row r="1859" spans="1:14" hidden="1" x14ac:dyDescent="0.25">
      <c r="A1859" t="s">
        <v>4284</v>
      </c>
      <c r="G1859" s="1" t="s">
        <v>15723</v>
      </c>
      <c r="M1859" s="17" t="s">
        <v>34</v>
      </c>
      <c r="N1859" s="17" t="s">
        <v>4285</v>
      </c>
    </row>
    <row r="1860" spans="1:14" hidden="1" x14ac:dyDescent="0.25">
      <c r="A1860" t="s">
        <v>4286</v>
      </c>
      <c r="G1860" s="1" t="s">
        <v>15723</v>
      </c>
      <c r="M1860" s="17" t="s">
        <v>34</v>
      </c>
      <c r="N1860" s="17" t="s">
        <v>1220</v>
      </c>
    </row>
    <row r="1861" spans="1:14" hidden="1" x14ac:dyDescent="0.25">
      <c r="A1861" t="s">
        <v>4287</v>
      </c>
      <c r="G1861" s="1" t="s">
        <v>15723</v>
      </c>
      <c r="M1861" s="17" t="s">
        <v>34</v>
      </c>
      <c r="N1861" s="17" t="s">
        <v>449</v>
      </c>
    </row>
    <row r="1862" spans="1:14" hidden="1" x14ac:dyDescent="0.25">
      <c r="A1862" t="s">
        <v>4288</v>
      </c>
      <c r="G1862" s="1" t="s">
        <v>15723</v>
      </c>
      <c r="M1862" s="17" t="s">
        <v>34</v>
      </c>
      <c r="N1862" s="17" t="s">
        <v>4289</v>
      </c>
    </row>
    <row r="1863" spans="1:14" hidden="1" x14ac:dyDescent="0.25">
      <c r="A1863" t="s">
        <v>4290</v>
      </c>
      <c r="G1863" s="1" t="s">
        <v>15723</v>
      </c>
      <c r="M1863" s="17" t="s">
        <v>34</v>
      </c>
      <c r="N1863" s="17" t="s">
        <v>115</v>
      </c>
    </row>
    <row r="1864" spans="1:14" hidden="1" x14ac:dyDescent="0.25">
      <c r="A1864" t="s">
        <v>4291</v>
      </c>
      <c r="G1864" s="1" t="s">
        <v>15723</v>
      </c>
      <c r="M1864" s="17" t="s">
        <v>4292</v>
      </c>
      <c r="N1864" s="17" t="s">
        <v>4293</v>
      </c>
    </row>
    <row r="1865" spans="1:14" hidden="1" x14ac:dyDescent="0.25">
      <c r="A1865" t="s">
        <v>4294</v>
      </c>
      <c r="G1865" s="1" t="s">
        <v>15723</v>
      </c>
      <c r="J1865" s="1" t="s">
        <v>15723</v>
      </c>
      <c r="M1865" s="17" t="s">
        <v>34</v>
      </c>
      <c r="N1865" s="17" t="s">
        <v>2321</v>
      </c>
    </row>
    <row r="1866" spans="1:14" hidden="1" x14ac:dyDescent="0.25">
      <c r="A1866" t="s">
        <v>4295</v>
      </c>
      <c r="G1866" s="1" t="s">
        <v>15723</v>
      </c>
      <c r="M1866" s="17" t="s">
        <v>4296</v>
      </c>
      <c r="N1866" s="17" t="s">
        <v>4297</v>
      </c>
    </row>
    <row r="1867" spans="1:14" hidden="1" x14ac:dyDescent="0.25">
      <c r="A1867" t="s">
        <v>4298</v>
      </c>
      <c r="G1867" s="1" t="s">
        <v>15723</v>
      </c>
      <c r="M1867" s="17" t="s">
        <v>4299</v>
      </c>
      <c r="N1867" s="17" t="s">
        <v>4300</v>
      </c>
    </row>
    <row r="1868" spans="1:14" hidden="1" x14ac:dyDescent="0.25">
      <c r="A1868" t="s">
        <v>4301</v>
      </c>
      <c r="G1868" s="1" t="s">
        <v>15723</v>
      </c>
      <c r="M1868" s="17" t="s">
        <v>4302</v>
      </c>
      <c r="N1868" s="17" t="s">
        <v>4303</v>
      </c>
    </row>
    <row r="1869" spans="1:14" hidden="1" x14ac:dyDescent="0.25">
      <c r="A1869" t="s">
        <v>4304</v>
      </c>
      <c r="G1869" s="1" t="s">
        <v>15723</v>
      </c>
      <c r="M1869" s="17" t="s">
        <v>34</v>
      </c>
      <c r="N1869" s="17" t="s">
        <v>449</v>
      </c>
    </row>
    <row r="1870" spans="1:14" hidden="1" x14ac:dyDescent="0.25">
      <c r="A1870" t="s">
        <v>4305</v>
      </c>
      <c r="G1870" s="1" t="s">
        <v>15723</v>
      </c>
      <c r="M1870" s="17" t="s">
        <v>34</v>
      </c>
      <c r="N1870" s="17" t="s">
        <v>115</v>
      </c>
    </row>
    <row r="1871" spans="1:14" hidden="1" x14ac:dyDescent="0.25">
      <c r="A1871" t="s">
        <v>4306</v>
      </c>
      <c r="D1871" s="1" t="s">
        <v>15723</v>
      </c>
      <c r="G1871" s="1" t="s">
        <v>15723</v>
      </c>
      <c r="M1871" s="17" t="s">
        <v>4307</v>
      </c>
      <c r="N1871" s="17" t="s">
        <v>1122</v>
      </c>
    </row>
    <row r="1872" spans="1:14" hidden="1" x14ac:dyDescent="0.25">
      <c r="A1872" t="s">
        <v>4308</v>
      </c>
      <c r="G1872" s="1" t="s">
        <v>15723</v>
      </c>
      <c r="M1872" s="17" t="s">
        <v>34</v>
      </c>
      <c r="N1872" s="17" t="s">
        <v>4309</v>
      </c>
    </row>
    <row r="1873" spans="1:14" hidden="1" x14ac:dyDescent="0.25">
      <c r="A1873" t="s">
        <v>4310</v>
      </c>
      <c r="G1873" s="1" t="s">
        <v>15723</v>
      </c>
      <c r="M1873" s="17" t="s">
        <v>34</v>
      </c>
      <c r="N1873" s="17" t="s">
        <v>4311</v>
      </c>
    </row>
    <row r="1874" spans="1:14" hidden="1" x14ac:dyDescent="0.25">
      <c r="A1874" t="s">
        <v>4312</v>
      </c>
      <c r="F1874" s="1" t="s">
        <v>15723</v>
      </c>
      <c r="M1874" s="17" t="s">
        <v>4313</v>
      </c>
      <c r="N1874" s="17" t="s">
        <v>4314</v>
      </c>
    </row>
    <row r="1875" spans="1:14" hidden="1" x14ac:dyDescent="0.25">
      <c r="A1875" t="s">
        <v>4315</v>
      </c>
      <c r="D1875" s="1" t="s">
        <v>15723</v>
      </c>
      <c r="F1875" s="1" t="s">
        <v>15723</v>
      </c>
      <c r="M1875" s="17" t="s">
        <v>4316</v>
      </c>
      <c r="N1875" s="17" t="s">
        <v>4317</v>
      </c>
    </row>
    <row r="1876" spans="1:14" hidden="1" x14ac:dyDescent="0.25">
      <c r="A1876" t="s">
        <v>4318</v>
      </c>
      <c r="F1876" s="1" t="s">
        <v>15723</v>
      </c>
      <c r="M1876" s="17" t="s">
        <v>4319</v>
      </c>
      <c r="N1876" s="17" t="s">
        <v>4320</v>
      </c>
    </row>
    <row r="1877" spans="1:14" hidden="1" x14ac:dyDescent="0.25">
      <c r="A1877" t="s">
        <v>4321</v>
      </c>
      <c r="F1877" s="1" t="s">
        <v>15723</v>
      </c>
      <c r="M1877" s="17" t="s">
        <v>4322</v>
      </c>
      <c r="N1877" s="17" t="s">
        <v>4323</v>
      </c>
    </row>
    <row r="1878" spans="1:14" hidden="1" x14ac:dyDescent="0.25">
      <c r="A1878" t="s">
        <v>4324</v>
      </c>
      <c r="F1878" s="1" t="s">
        <v>15723</v>
      </c>
      <c r="M1878" s="17" t="s">
        <v>34</v>
      </c>
      <c r="N1878" s="17" t="s">
        <v>4325</v>
      </c>
    </row>
    <row r="1879" spans="1:14" hidden="1" x14ac:dyDescent="0.25">
      <c r="A1879" t="s">
        <v>4326</v>
      </c>
      <c r="F1879" s="1" t="s">
        <v>15723</v>
      </c>
      <c r="M1879" s="17" t="s">
        <v>34</v>
      </c>
      <c r="N1879" s="17" t="s">
        <v>4327</v>
      </c>
    </row>
    <row r="1880" spans="1:14" hidden="1" x14ac:dyDescent="0.25">
      <c r="A1880" t="s">
        <v>4328</v>
      </c>
      <c r="F1880" s="1" t="s">
        <v>15723</v>
      </c>
      <c r="M1880" s="17" t="s">
        <v>4329</v>
      </c>
      <c r="N1880" s="17" t="s">
        <v>4330</v>
      </c>
    </row>
    <row r="1881" spans="1:14" hidden="1" x14ac:dyDescent="0.25">
      <c r="A1881" t="s">
        <v>4331</v>
      </c>
      <c r="F1881" s="1" t="s">
        <v>15723</v>
      </c>
      <c r="M1881" s="17" t="s">
        <v>34</v>
      </c>
      <c r="N1881" s="17" t="s">
        <v>4332</v>
      </c>
    </row>
    <row r="1882" spans="1:14" hidden="1" x14ac:dyDescent="0.25">
      <c r="A1882" t="s">
        <v>4333</v>
      </c>
      <c r="F1882" s="1" t="s">
        <v>15723</v>
      </c>
      <c r="M1882" s="17" t="s">
        <v>34</v>
      </c>
      <c r="N1882" s="17" t="s">
        <v>4334</v>
      </c>
    </row>
    <row r="1883" spans="1:14" hidden="1" x14ac:dyDescent="0.25">
      <c r="A1883" t="s">
        <v>4335</v>
      </c>
      <c r="D1883" s="1" t="s">
        <v>15723</v>
      </c>
      <c r="F1883" s="1" t="s">
        <v>15723</v>
      </c>
      <c r="M1883" s="17" t="s">
        <v>34</v>
      </c>
      <c r="N1883" s="17" t="s">
        <v>1241</v>
      </c>
    </row>
    <row r="1884" spans="1:14" hidden="1" x14ac:dyDescent="0.25">
      <c r="A1884" t="s">
        <v>4336</v>
      </c>
      <c r="F1884" s="1" t="s">
        <v>15723</v>
      </c>
      <c r="M1884" s="17" t="s">
        <v>4337</v>
      </c>
      <c r="N1884" s="17" t="s">
        <v>4338</v>
      </c>
    </row>
    <row r="1885" spans="1:14" hidden="1" x14ac:dyDescent="0.25">
      <c r="A1885" t="s">
        <v>4339</v>
      </c>
      <c r="F1885" s="1" t="s">
        <v>15723</v>
      </c>
      <c r="M1885" s="17" t="s">
        <v>4340</v>
      </c>
      <c r="N1885" s="17" t="s">
        <v>4341</v>
      </c>
    </row>
    <row r="1886" spans="1:14" hidden="1" x14ac:dyDescent="0.25">
      <c r="A1886" t="s">
        <v>4342</v>
      </c>
      <c r="F1886" s="1" t="s">
        <v>15723</v>
      </c>
      <c r="M1886" s="17" t="s">
        <v>34</v>
      </c>
      <c r="N1886" s="17" t="s">
        <v>347</v>
      </c>
    </row>
    <row r="1887" spans="1:14" hidden="1" x14ac:dyDescent="0.25">
      <c r="A1887" t="s">
        <v>4343</v>
      </c>
      <c r="F1887" s="1" t="s">
        <v>15723</v>
      </c>
      <c r="M1887" s="17" t="s">
        <v>4344</v>
      </c>
      <c r="N1887" s="17" t="s">
        <v>4345</v>
      </c>
    </row>
    <row r="1888" spans="1:14" hidden="1" x14ac:dyDescent="0.25">
      <c r="A1888" t="s">
        <v>4346</v>
      </c>
      <c r="F1888" s="1" t="s">
        <v>15723</v>
      </c>
      <c r="M1888" s="17" t="s">
        <v>34</v>
      </c>
      <c r="N1888" s="17" t="s">
        <v>1056</v>
      </c>
    </row>
    <row r="1889" spans="1:14" hidden="1" x14ac:dyDescent="0.25">
      <c r="A1889" t="s">
        <v>4347</v>
      </c>
      <c r="F1889" s="1" t="s">
        <v>15723</v>
      </c>
      <c r="M1889" s="17" t="s">
        <v>4348</v>
      </c>
      <c r="N1889" s="17" t="s">
        <v>4349</v>
      </c>
    </row>
    <row r="1890" spans="1:14" hidden="1" x14ac:dyDescent="0.25">
      <c r="A1890" t="s">
        <v>4350</v>
      </c>
      <c r="F1890" s="1" t="s">
        <v>15723</v>
      </c>
      <c r="M1890" s="17" t="s">
        <v>34</v>
      </c>
      <c r="N1890" s="17" t="s">
        <v>284</v>
      </c>
    </row>
    <row r="1891" spans="1:14" hidden="1" x14ac:dyDescent="0.25">
      <c r="A1891" t="s">
        <v>4351</v>
      </c>
      <c r="F1891" s="1" t="s">
        <v>15723</v>
      </c>
      <c r="M1891" s="17" t="s">
        <v>34</v>
      </c>
      <c r="N1891" s="17" t="s">
        <v>4352</v>
      </c>
    </row>
    <row r="1892" spans="1:14" hidden="1" x14ac:dyDescent="0.25">
      <c r="A1892" t="s">
        <v>4353</v>
      </c>
      <c r="D1892" s="1" t="s">
        <v>15723</v>
      </c>
      <c r="F1892" s="1" t="s">
        <v>15723</v>
      </c>
      <c r="M1892" s="17" t="s">
        <v>4354</v>
      </c>
      <c r="N1892" s="17" t="s">
        <v>4355</v>
      </c>
    </row>
    <row r="1893" spans="1:14" hidden="1" x14ac:dyDescent="0.25">
      <c r="A1893" t="s">
        <v>4356</v>
      </c>
      <c r="F1893" s="1" t="s">
        <v>15723</v>
      </c>
      <c r="M1893" s="17" t="s">
        <v>34</v>
      </c>
      <c r="N1893" s="17" t="s">
        <v>316</v>
      </c>
    </row>
    <row r="1894" spans="1:14" hidden="1" x14ac:dyDescent="0.25">
      <c r="A1894" t="s">
        <v>4357</v>
      </c>
      <c r="F1894" s="1" t="s">
        <v>15723</v>
      </c>
      <c r="M1894" s="17" t="s">
        <v>34</v>
      </c>
      <c r="N1894" s="17" t="s">
        <v>4358</v>
      </c>
    </row>
    <row r="1895" spans="1:14" hidden="1" x14ac:dyDescent="0.25">
      <c r="A1895" t="s">
        <v>4359</v>
      </c>
      <c r="F1895" s="1" t="s">
        <v>15723</v>
      </c>
      <c r="M1895" s="17" t="s">
        <v>34</v>
      </c>
      <c r="N1895" s="17" t="s">
        <v>303</v>
      </c>
    </row>
    <row r="1896" spans="1:14" hidden="1" x14ac:dyDescent="0.25">
      <c r="A1896" t="s">
        <v>4360</v>
      </c>
      <c r="F1896" s="1" t="s">
        <v>15723</v>
      </c>
      <c r="M1896" s="17" t="s">
        <v>34</v>
      </c>
      <c r="N1896" s="17" t="s">
        <v>4361</v>
      </c>
    </row>
    <row r="1897" spans="1:14" hidden="1" x14ac:dyDescent="0.25">
      <c r="A1897" t="s">
        <v>4362</v>
      </c>
      <c r="F1897" s="1" t="s">
        <v>15723</v>
      </c>
      <c r="M1897" s="17" t="s">
        <v>34</v>
      </c>
      <c r="N1897" s="17" t="s">
        <v>4363</v>
      </c>
    </row>
    <row r="1898" spans="1:14" hidden="1" x14ac:dyDescent="0.25">
      <c r="A1898" t="s">
        <v>4364</v>
      </c>
      <c r="F1898" s="1" t="s">
        <v>15723</v>
      </c>
      <c r="M1898" s="17" t="s">
        <v>34</v>
      </c>
      <c r="N1898" s="17" t="s">
        <v>311</v>
      </c>
    </row>
    <row r="1899" spans="1:14" hidden="1" x14ac:dyDescent="0.25">
      <c r="A1899" t="s">
        <v>4365</v>
      </c>
      <c r="F1899" s="1" t="s">
        <v>15723</v>
      </c>
      <c r="M1899" s="17" t="s">
        <v>34</v>
      </c>
      <c r="N1899" s="17" t="s">
        <v>54</v>
      </c>
    </row>
    <row r="1900" spans="1:14" hidden="1" x14ac:dyDescent="0.25">
      <c r="A1900" t="s">
        <v>4366</v>
      </c>
      <c r="F1900" s="1" t="s">
        <v>15723</v>
      </c>
      <c r="M1900" s="17" t="s">
        <v>34</v>
      </c>
      <c r="N1900" s="17" t="s">
        <v>1403</v>
      </c>
    </row>
    <row r="1901" spans="1:14" hidden="1" x14ac:dyDescent="0.25">
      <c r="A1901" t="s">
        <v>4367</v>
      </c>
      <c r="F1901" s="1" t="s">
        <v>15723</v>
      </c>
      <c r="M1901" s="17" t="s">
        <v>34</v>
      </c>
      <c r="N1901" s="17" t="s">
        <v>80</v>
      </c>
    </row>
    <row r="1902" spans="1:14" hidden="1" x14ac:dyDescent="0.25">
      <c r="A1902" t="s">
        <v>4368</v>
      </c>
      <c r="F1902" s="1" t="s">
        <v>15723</v>
      </c>
      <c r="M1902" s="17" t="s">
        <v>4369</v>
      </c>
      <c r="N1902" s="17" t="s">
        <v>4370</v>
      </c>
    </row>
    <row r="1903" spans="1:14" hidden="1" x14ac:dyDescent="0.25">
      <c r="A1903" t="s">
        <v>4371</v>
      </c>
      <c r="F1903" s="1" t="s">
        <v>15723</v>
      </c>
      <c r="M1903" s="17" t="s">
        <v>34</v>
      </c>
      <c r="N1903" s="17" t="s">
        <v>3980</v>
      </c>
    </row>
    <row r="1904" spans="1:14" hidden="1" x14ac:dyDescent="0.25">
      <c r="A1904" t="s">
        <v>4372</v>
      </c>
      <c r="F1904" s="1" t="s">
        <v>15723</v>
      </c>
      <c r="M1904" s="17" t="s">
        <v>34</v>
      </c>
      <c r="N1904" s="17" t="s">
        <v>4373</v>
      </c>
    </row>
    <row r="1905" spans="1:14" hidden="1" x14ac:dyDescent="0.25">
      <c r="A1905" t="s">
        <v>4374</v>
      </c>
      <c r="F1905" s="1" t="s">
        <v>15723</v>
      </c>
      <c r="M1905" s="17" t="s">
        <v>34</v>
      </c>
      <c r="N1905" s="17" t="s">
        <v>419</v>
      </c>
    </row>
    <row r="1906" spans="1:14" hidden="1" x14ac:dyDescent="0.25">
      <c r="A1906" t="s">
        <v>4375</v>
      </c>
      <c r="F1906" s="1" t="s">
        <v>15723</v>
      </c>
      <c r="M1906" s="17" t="s">
        <v>34</v>
      </c>
      <c r="N1906" s="17" t="s">
        <v>115</v>
      </c>
    </row>
    <row r="1907" spans="1:14" hidden="1" x14ac:dyDescent="0.25">
      <c r="A1907" t="s">
        <v>4376</v>
      </c>
      <c r="F1907" s="1" t="s">
        <v>15723</v>
      </c>
      <c r="M1907" s="17" t="s">
        <v>4377</v>
      </c>
      <c r="N1907" s="17" t="s">
        <v>4378</v>
      </c>
    </row>
    <row r="1908" spans="1:14" hidden="1" x14ac:dyDescent="0.25">
      <c r="A1908" t="s">
        <v>4379</v>
      </c>
      <c r="F1908" s="1" t="s">
        <v>15723</v>
      </c>
      <c r="M1908" s="17" t="s">
        <v>4380</v>
      </c>
      <c r="N1908" s="17" t="s">
        <v>4381</v>
      </c>
    </row>
    <row r="1909" spans="1:14" hidden="1" x14ac:dyDescent="0.25">
      <c r="A1909" t="s">
        <v>4382</v>
      </c>
      <c r="D1909" s="1" t="s">
        <v>15723</v>
      </c>
      <c r="F1909" s="1" t="s">
        <v>15723</v>
      </c>
      <c r="M1909" s="17" t="s">
        <v>34</v>
      </c>
      <c r="N1909" s="17" t="s">
        <v>3926</v>
      </c>
    </row>
    <row r="1910" spans="1:14" hidden="1" x14ac:dyDescent="0.25">
      <c r="A1910" t="s">
        <v>4383</v>
      </c>
      <c r="F1910" s="1" t="s">
        <v>15723</v>
      </c>
      <c r="M1910" s="17" t="s">
        <v>34</v>
      </c>
      <c r="N1910" s="17" t="s">
        <v>4384</v>
      </c>
    </row>
    <row r="1911" spans="1:14" hidden="1" x14ac:dyDescent="0.25">
      <c r="A1911" t="s">
        <v>4385</v>
      </c>
      <c r="F1911" s="1" t="s">
        <v>15723</v>
      </c>
      <c r="M1911" s="17" t="s">
        <v>4386</v>
      </c>
      <c r="N1911" s="17" t="s">
        <v>4387</v>
      </c>
    </row>
    <row r="1912" spans="1:14" hidden="1" x14ac:dyDescent="0.25">
      <c r="A1912" t="s">
        <v>4388</v>
      </c>
      <c r="F1912" s="1" t="s">
        <v>15723</v>
      </c>
      <c r="M1912" s="17" t="s">
        <v>4389</v>
      </c>
      <c r="N1912" s="17" t="s">
        <v>68</v>
      </c>
    </row>
    <row r="1913" spans="1:14" hidden="1" x14ac:dyDescent="0.25">
      <c r="A1913" t="s">
        <v>4390</v>
      </c>
      <c r="F1913" s="1" t="s">
        <v>15723</v>
      </c>
      <c r="M1913" s="17" t="s">
        <v>34</v>
      </c>
      <c r="N1913" s="17" t="s">
        <v>1596</v>
      </c>
    </row>
    <row r="1914" spans="1:14" hidden="1" x14ac:dyDescent="0.25">
      <c r="A1914" t="s">
        <v>4391</v>
      </c>
      <c r="F1914" s="1" t="s">
        <v>15723</v>
      </c>
      <c r="M1914" s="17" t="s">
        <v>4392</v>
      </c>
      <c r="N1914" s="17" t="s">
        <v>4393</v>
      </c>
    </row>
    <row r="1915" spans="1:14" hidden="1" x14ac:dyDescent="0.25">
      <c r="A1915" t="s">
        <v>4394</v>
      </c>
      <c r="F1915" s="1" t="s">
        <v>15723</v>
      </c>
      <c r="M1915" s="17" t="s">
        <v>4395</v>
      </c>
      <c r="N1915" s="17" t="s">
        <v>4396</v>
      </c>
    </row>
    <row r="1916" spans="1:14" hidden="1" x14ac:dyDescent="0.25">
      <c r="A1916" t="s">
        <v>4397</v>
      </c>
      <c r="F1916" s="1" t="s">
        <v>15723</v>
      </c>
      <c r="M1916" s="17" t="s">
        <v>34</v>
      </c>
      <c r="N1916" s="17" t="s">
        <v>1916</v>
      </c>
    </row>
    <row r="1917" spans="1:14" hidden="1" x14ac:dyDescent="0.25">
      <c r="A1917" t="s">
        <v>4398</v>
      </c>
      <c r="F1917" s="1" t="s">
        <v>15723</v>
      </c>
      <c r="M1917" s="17" t="s">
        <v>34</v>
      </c>
      <c r="N1917" s="17" t="s">
        <v>244</v>
      </c>
    </row>
    <row r="1918" spans="1:14" hidden="1" x14ac:dyDescent="0.25">
      <c r="A1918" t="s">
        <v>4399</v>
      </c>
      <c r="F1918" s="1" t="s">
        <v>15723</v>
      </c>
      <c r="M1918" s="17" t="s">
        <v>34</v>
      </c>
      <c r="N1918" s="17" t="s">
        <v>3786</v>
      </c>
    </row>
    <row r="1919" spans="1:14" hidden="1" x14ac:dyDescent="0.25">
      <c r="A1919" t="s">
        <v>4400</v>
      </c>
      <c r="F1919" s="1" t="s">
        <v>15723</v>
      </c>
      <c r="M1919" s="17" t="s">
        <v>34</v>
      </c>
      <c r="N1919" s="17" t="s">
        <v>4401</v>
      </c>
    </row>
    <row r="1920" spans="1:14" hidden="1" x14ac:dyDescent="0.25">
      <c r="A1920" t="s">
        <v>4402</v>
      </c>
      <c r="F1920" s="1" t="s">
        <v>15723</v>
      </c>
      <c r="M1920" s="17" t="s">
        <v>34</v>
      </c>
      <c r="N1920" s="17" t="s">
        <v>1596</v>
      </c>
    </row>
    <row r="1921" spans="1:14" hidden="1" x14ac:dyDescent="0.25">
      <c r="A1921" t="s">
        <v>4403</v>
      </c>
      <c r="F1921" s="1" t="s">
        <v>15723</v>
      </c>
      <c r="M1921" s="17" t="s">
        <v>34</v>
      </c>
      <c r="N1921" s="17" t="s">
        <v>4404</v>
      </c>
    </row>
    <row r="1922" spans="1:14" hidden="1" x14ac:dyDescent="0.25">
      <c r="A1922" t="s">
        <v>4405</v>
      </c>
      <c r="F1922" s="1" t="s">
        <v>15723</v>
      </c>
      <c r="M1922" s="17" t="s">
        <v>34</v>
      </c>
      <c r="N1922" s="17" t="s">
        <v>4406</v>
      </c>
    </row>
    <row r="1923" spans="1:14" hidden="1" x14ac:dyDescent="0.25">
      <c r="A1923" t="s">
        <v>4407</v>
      </c>
      <c r="F1923" s="1" t="s">
        <v>15723</v>
      </c>
      <c r="M1923" s="17" t="s">
        <v>4408</v>
      </c>
      <c r="N1923" s="17" t="s">
        <v>4409</v>
      </c>
    </row>
    <row r="1924" spans="1:14" hidden="1" x14ac:dyDescent="0.25">
      <c r="A1924" t="s">
        <v>4410</v>
      </c>
      <c r="F1924" s="1" t="s">
        <v>15723</v>
      </c>
      <c r="M1924" s="17" t="s">
        <v>4411</v>
      </c>
      <c r="N1924" s="17" t="s">
        <v>4412</v>
      </c>
    </row>
    <row r="1925" spans="1:14" hidden="1" x14ac:dyDescent="0.25">
      <c r="A1925" t="s">
        <v>4413</v>
      </c>
      <c r="F1925" s="1" t="s">
        <v>15723</v>
      </c>
      <c r="M1925" s="17" t="s">
        <v>4414</v>
      </c>
      <c r="N1925" s="17" t="s">
        <v>4415</v>
      </c>
    </row>
    <row r="1926" spans="1:14" hidden="1" x14ac:dyDescent="0.25">
      <c r="A1926" t="s">
        <v>4416</v>
      </c>
      <c r="F1926" s="1" t="s">
        <v>15723</v>
      </c>
      <c r="M1926" s="17" t="s">
        <v>34</v>
      </c>
      <c r="N1926" s="17" t="s">
        <v>4417</v>
      </c>
    </row>
    <row r="1927" spans="1:14" hidden="1" x14ac:dyDescent="0.25">
      <c r="A1927" t="s">
        <v>4418</v>
      </c>
      <c r="F1927" s="1" t="s">
        <v>15723</v>
      </c>
      <c r="M1927" s="17" t="s">
        <v>4419</v>
      </c>
      <c r="N1927" s="17" t="s">
        <v>4420</v>
      </c>
    </row>
    <row r="1928" spans="1:14" hidden="1" x14ac:dyDescent="0.25">
      <c r="A1928" t="s">
        <v>4421</v>
      </c>
      <c r="F1928" s="1" t="s">
        <v>15723</v>
      </c>
      <c r="M1928" s="17" t="s">
        <v>34</v>
      </c>
      <c r="N1928" s="17" t="s">
        <v>1077</v>
      </c>
    </row>
    <row r="1929" spans="1:14" hidden="1" x14ac:dyDescent="0.25">
      <c r="A1929" t="s">
        <v>4422</v>
      </c>
      <c r="F1929" s="1" t="s">
        <v>15723</v>
      </c>
      <c r="M1929" s="17" t="s">
        <v>34</v>
      </c>
      <c r="N1929" s="17" t="s">
        <v>4423</v>
      </c>
    </row>
    <row r="1930" spans="1:14" hidden="1" x14ac:dyDescent="0.25">
      <c r="A1930" t="s">
        <v>4424</v>
      </c>
      <c r="F1930" s="1" t="s">
        <v>15723</v>
      </c>
      <c r="M1930" s="17" t="s">
        <v>4425</v>
      </c>
      <c r="N1930" s="17" t="s">
        <v>4426</v>
      </c>
    </row>
    <row r="1931" spans="1:14" hidden="1" x14ac:dyDescent="0.25">
      <c r="A1931" t="s">
        <v>4427</v>
      </c>
      <c r="F1931" s="1" t="s">
        <v>15723</v>
      </c>
      <c r="M1931" s="17" t="s">
        <v>4428</v>
      </c>
      <c r="N1931" s="17" t="s">
        <v>4429</v>
      </c>
    </row>
    <row r="1932" spans="1:14" hidden="1" x14ac:dyDescent="0.25">
      <c r="A1932" t="s">
        <v>4430</v>
      </c>
      <c r="F1932" s="1" t="s">
        <v>15723</v>
      </c>
      <c r="M1932" s="17" t="s">
        <v>34</v>
      </c>
      <c r="N1932" s="17" t="s">
        <v>2946</v>
      </c>
    </row>
    <row r="1933" spans="1:14" hidden="1" x14ac:dyDescent="0.25">
      <c r="A1933" t="s">
        <v>4431</v>
      </c>
      <c r="F1933" s="1" t="s">
        <v>15723</v>
      </c>
      <c r="M1933" s="17" t="s">
        <v>34</v>
      </c>
      <c r="N1933" s="17" t="s">
        <v>4432</v>
      </c>
    </row>
    <row r="1934" spans="1:14" hidden="1" x14ac:dyDescent="0.25">
      <c r="A1934" t="s">
        <v>4433</v>
      </c>
      <c r="F1934" s="1" t="s">
        <v>15723</v>
      </c>
      <c r="M1934" s="17" t="s">
        <v>34</v>
      </c>
      <c r="N1934" s="17" t="s">
        <v>4434</v>
      </c>
    </row>
    <row r="1935" spans="1:14" hidden="1" x14ac:dyDescent="0.25">
      <c r="A1935" t="s">
        <v>4435</v>
      </c>
      <c r="F1935" s="1" t="s">
        <v>15723</v>
      </c>
      <c r="M1935" s="17" t="s">
        <v>4436</v>
      </c>
      <c r="N1935" s="17" t="s">
        <v>445</v>
      </c>
    </row>
    <row r="1936" spans="1:14" hidden="1" x14ac:dyDescent="0.25">
      <c r="A1936" t="s">
        <v>4437</v>
      </c>
      <c r="F1936" s="1" t="s">
        <v>15723</v>
      </c>
      <c r="M1936" s="17" t="s">
        <v>34</v>
      </c>
      <c r="N1936" s="17" t="s">
        <v>311</v>
      </c>
    </row>
    <row r="1937" spans="1:14" hidden="1" x14ac:dyDescent="0.25">
      <c r="A1937" t="s">
        <v>4438</v>
      </c>
      <c r="F1937" s="1" t="s">
        <v>15723</v>
      </c>
      <c r="M1937" s="17" t="s">
        <v>4439</v>
      </c>
      <c r="N1937" s="17" t="s">
        <v>311</v>
      </c>
    </row>
    <row r="1938" spans="1:14" hidden="1" x14ac:dyDescent="0.25">
      <c r="A1938" t="s">
        <v>4440</v>
      </c>
      <c r="F1938" s="1" t="s">
        <v>15723</v>
      </c>
      <c r="M1938" s="17" t="s">
        <v>4441</v>
      </c>
      <c r="N1938" s="17" t="s">
        <v>4442</v>
      </c>
    </row>
    <row r="1939" spans="1:14" hidden="1" x14ac:dyDescent="0.25">
      <c r="A1939" t="s">
        <v>4443</v>
      </c>
      <c r="F1939" s="1" t="s">
        <v>15723</v>
      </c>
      <c r="M1939" s="17" t="s">
        <v>4444</v>
      </c>
      <c r="N1939" s="17" t="s">
        <v>4445</v>
      </c>
    </row>
    <row r="1940" spans="1:14" hidden="1" x14ac:dyDescent="0.25">
      <c r="A1940" t="s">
        <v>4446</v>
      </c>
      <c r="F1940" s="1" t="s">
        <v>15723</v>
      </c>
      <c r="M1940" s="17" t="s">
        <v>4447</v>
      </c>
      <c r="N1940" s="17" t="s">
        <v>4448</v>
      </c>
    </row>
    <row r="1941" spans="1:14" hidden="1" x14ac:dyDescent="0.25">
      <c r="A1941" t="s">
        <v>4449</v>
      </c>
      <c r="F1941" s="1" t="s">
        <v>15723</v>
      </c>
      <c r="M1941" s="17" t="s">
        <v>4450</v>
      </c>
      <c r="N1941" s="17" t="s">
        <v>4451</v>
      </c>
    </row>
    <row r="1942" spans="1:14" hidden="1" x14ac:dyDescent="0.25">
      <c r="A1942" t="s">
        <v>4452</v>
      </c>
      <c r="F1942" s="1" t="s">
        <v>15723</v>
      </c>
      <c r="M1942" s="17" t="s">
        <v>4453</v>
      </c>
      <c r="N1942" s="17" t="s">
        <v>4454</v>
      </c>
    </row>
    <row r="1943" spans="1:14" hidden="1" x14ac:dyDescent="0.25">
      <c r="A1943" t="s">
        <v>4455</v>
      </c>
      <c r="F1943" s="1" t="s">
        <v>15723</v>
      </c>
      <c r="M1943" s="17" t="s">
        <v>34</v>
      </c>
      <c r="N1943" s="17" t="s">
        <v>4456</v>
      </c>
    </row>
    <row r="1944" spans="1:14" hidden="1" x14ac:dyDescent="0.25">
      <c r="A1944" t="s">
        <v>4457</v>
      </c>
      <c r="F1944" s="1" t="s">
        <v>15723</v>
      </c>
      <c r="M1944" s="17" t="s">
        <v>4458</v>
      </c>
      <c r="N1944" s="17" t="s">
        <v>4459</v>
      </c>
    </row>
    <row r="1945" spans="1:14" hidden="1" x14ac:dyDescent="0.25">
      <c r="A1945" t="s">
        <v>4460</v>
      </c>
      <c r="F1945" s="1" t="s">
        <v>15723</v>
      </c>
      <c r="M1945" s="17" t="s">
        <v>34</v>
      </c>
      <c r="N1945" s="17" t="s">
        <v>1403</v>
      </c>
    </row>
    <row r="1946" spans="1:14" hidden="1" x14ac:dyDescent="0.25">
      <c r="A1946" t="s">
        <v>4461</v>
      </c>
      <c r="F1946" s="1" t="s">
        <v>15723</v>
      </c>
      <c r="M1946" s="17" t="s">
        <v>34</v>
      </c>
      <c r="N1946" s="17" t="s">
        <v>214</v>
      </c>
    </row>
    <row r="1947" spans="1:14" hidden="1" x14ac:dyDescent="0.25">
      <c r="A1947" t="s">
        <v>4462</v>
      </c>
      <c r="F1947" s="1" t="s">
        <v>15723</v>
      </c>
      <c r="M1947" s="17" t="s">
        <v>4463</v>
      </c>
      <c r="N1947" s="17" t="s">
        <v>4464</v>
      </c>
    </row>
    <row r="1948" spans="1:14" hidden="1" x14ac:dyDescent="0.25">
      <c r="A1948" t="s">
        <v>4465</v>
      </c>
      <c r="F1948" s="1" t="s">
        <v>15723</v>
      </c>
      <c r="M1948" s="17" t="s">
        <v>4466</v>
      </c>
      <c r="N1948" s="17" t="s">
        <v>4467</v>
      </c>
    </row>
    <row r="1949" spans="1:14" hidden="1" x14ac:dyDescent="0.25">
      <c r="A1949" t="s">
        <v>4468</v>
      </c>
      <c r="F1949" s="1" t="s">
        <v>15723</v>
      </c>
      <c r="M1949" s="17" t="s">
        <v>4469</v>
      </c>
      <c r="N1949" s="17" t="s">
        <v>4470</v>
      </c>
    </row>
    <row r="1950" spans="1:14" hidden="1" x14ac:dyDescent="0.25">
      <c r="A1950" t="s">
        <v>4471</v>
      </c>
      <c r="F1950" s="1" t="s">
        <v>15723</v>
      </c>
      <c r="M1950" s="17" t="s">
        <v>4472</v>
      </c>
      <c r="N1950" s="17" t="s">
        <v>2205</v>
      </c>
    </row>
    <row r="1951" spans="1:14" hidden="1" x14ac:dyDescent="0.25">
      <c r="A1951" t="s">
        <v>4473</v>
      </c>
      <c r="D1951" s="1" t="s">
        <v>15723</v>
      </c>
      <c r="F1951" s="1" t="s">
        <v>15723</v>
      </c>
      <c r="M1951" s="17" t="s">
        <v>34</v>
      </c>
      <c r="N1951" s="17" t="s">
        <v>337</v>
      </c>
    </row>
    <row r="1952" spans="1:14" hidden="1" x14ac:dyDescent="0.25">
      <c r="A1952" t="s">
        <v>4474</v>
      </c>
      <c r="F1952" s="1" t="s">
        <v>15723</v>
      </c>
      <c r="M1952" s="17" t="s">
        <v>4475</v>
      </c>
      <c r="N1952" s="17" t="s">
        <v>4476</v>
      </c>
    </row>
    <row r="1953" spans="1:14" hidden="1" x14ac:dyDescent="0.25">
      <c r="A1953" t="s">
        <v>4477</v>
      </c>
      <c r="F1953" s="1" t="s">
        <v>15723</v>
      </c>
      <c r="M1953" s="17" t="s">
        <v>4478</v>
      </c>
      <c r="N1953" s="17" t="s">
        <v>4479</v>
      </c>
    </row>
    <row r="1954" spans="1:14" hidden="1" x14ac:dyDescent="0.25">
      <c r="A1954" t="s">
        <v>4480</v>
      </c>
      <c r="F1954" s="1" t="s">
        <v>15723</v>
      </c>
      <c r="M1954" s="17" t="s">
        <v>34</v>
      </c>
      <c r="N1954" s="17" t="s">
        <v>4481</v>
      </c>
    </row>
    <row r="1955" spans="1:14" hidden="1" x14ac:dyDescent="0.25">
      <c r="A1955" t="s">
        <v>4482</v>
      </c>
      <c r="F1955" s="1" t="s">
        <v>15723</v>
      </c>
      <c r="M1955" s="17" t="s">
        <v>34</v>
      </c>
      <c r="N1955" s="17" t="s">
        <v>4483</v>
      </c>
    </row>
    <row r="1956" spans="1:14" hidden="1" x14ac:dyDescent="0.25">
      <c r="A1956" t="s">
        <v>4484</v>
      </c>
      <c r="F1956" s="1" t="s">
        <v>15723</v>
      </c>
      <c r="M1956" s="17" t="s">
        <v>34</v>
      </c>
      <c r="N1956" s="17" t="s">
        <v>311</v>
      </c>
    </row>
    <row r="1957" spans="1:14" hidden="1" x14ac:dyDescent="0.25">
      <c r="A1957" t="s">
        <v>4485</v>
      </c>
      <c r="F1957" s="1" t="s">
        <v>15723</v>
      </c>
      <c r="M1957" s="17" t="s">
        <v>34</v>
      </c>
      <c r="N1957" s="17" t="s">
        <v>311</v>
      </c>
    </row>
    <row r="1958" spans="1:14" hidden="1" x14ac:dyDescent="0.25">
      <c r="A1958" t="s">
        <v>4486</v>
      </c>
      <c r="F1958" s="1" t="s">
        <v>15723</v>
      </c>
      <c r="M1958" s="17" t="s">
        <v>34</v>
      </c>
      <c r="N1958" s="17" t="s">
        <v>4487</v>
      </c>
    </row>
    <row r="1959" spans="1:14" hidden="1" x14ac:dyDescent="0.25">
      <c r="A1959" t="s">
        <v>4488</v>
      </c>
      <c r="D1959" s="1" t="s">
        <v>15723</v>
      </c>
      <c r="F1959" s="1" t="s">
        <v>15723</v>
      </c>
      <c r="M1959" s="17" t="s">
        <v>34</v>
      </c>
      <c r="N1959" s="17" t="s">
        <v>744</v>
      </c>
    </row>
    <row r="1960" spans="1:14" hidden="1" x14ac:dyDescent="0.25">
      <c r="A1960" t="s">
        <v>4489</v>
      </c>
      <c r="F1960" s="1" t="s">
        <v>15723</v>
      </c>
      <c r="M1960" s="17" t="s">
        <v>4490</v>
      </c>
      <c r="N1960" s="17" t="s">
        <v>4491</v>
      </c>
    </row>
    <row r="1961" spans="1:14" hidden="1" x14ac:dyDescent="0.25">
      <c r="A1961" t="s">
        <v>4492</v>
      </c>
      <c r="F1961" s="1" t="s">
        <v>15723</v>
      </c>
      <c r="M1961" s="17" t="s">
        <v>4493</v>
      </c>
      <c r="N1961" s="17" t="s">
        <v>4494</v>
      </c>
    </row>
    <row r="1962" spans="1:14" hidden="1" x14ac:dyDescent="0.25">
      <c r="A1962" t="s">
        <v>4495</v>
      </c>
      <c r="F1962" s="1" t="s">
        <v>15723</v>
      </c>
      <c r="M1962" s="17" t="s">
        <v>4496</v>
      </c>
      <c r="N1962" s="17" t="s">
        <v>4497</v>
      </c>
    </row>
    <row r="1963" spans="1:14" hidden="1" x14ac:dyDescent="0.25">
      <c r="A1963" t="s">
        <v>4498</v>
      </c>
      <c r="F1963" s="1" t="s">
        <v>15723</v>
      </c>
      <c r="M1963" s="17" t="s">
        <v>34</v>
      </c>
      <c r="N1963" s="17" t="s">
        <v>4499</v>
      </c>
    </row>
    <row r="1964" spans="1:14" hidden="1" x14ac:dyDescent="0.25">
      <c r="A1964" t="s">
        <v>4500</v>
      </c>
      <c r="F1964" s="1" t="s">
        <v>15723</v>
      </c>
      <c r="M1964" s="17" t="s">
        <v>34</v>
      </c>
      <c r="N1964" s="17" t="s">
        <v>311</v>
      </c>
    </row>
    <row r="1965" spans="1:14" hidden="1" x14ac:dyDescent="0.25">
      <c r="A1965" t="s">
        <v>4501</v>
      </c>
      <c r="F1965" s="1" t="s">
        <v>15723</v>
      </c>
      <c r="M1965" s="17" t="s">
        <v>34</v>
      </c>
      <c r="N1965" s="17" t="s">
        <v>4502</v>
      </c>
    </row>
    <row r="1966" spans="1:14" hidden="1" x14ac:dyDescent="0.25">
      <c r="A1966" t="s">
        <v>4503</v>
      </c>
      <c r="F1966" s="1" t="s">
        <v>15723</v>
      </c>
      <c r="M1966" s="17" t="s">
        <v>34</v>
      </c>
      <c r="N1966" s="17" t="s">
        <v>445</v>
      </c>
    </row>
    <row r="1967" spans="1:14" hidden="1" x14ac:dyDescent="0.25">
      <c r="A1967" t="s">
        <v>4504</v>
      </c>
      <c r="F1967" s="1" t="s">
        <v>15723</v>
      </c>
      <c r="M1967" s="17" t="s">
        <v>34</v>
      </c>
      <c r="N1967" s="17" t="s">
        <v>146</v>
      </c>
    </row>
    <row r="1968" spans="1:14" hidden="1" x14ac:dyDescent="0.25">
      <c r="A1968" t="s">
        <v>4505</v>
      </c>
      <c r="F1968" s="1" t="s">
        <v>15723</v>
      </c>
      <c r="M1968" s="17" t="s">
        <v>4506</v>
      </c>
      <c r="N1968" s="17" t="s">
        <v>4507</v>
      </c>
    </row>
    <row r="1969" spans="1:14" hidden="1" x14ac:dyDescent="0.25">
      <c r="A1969" t="s">
        <v>4508</v>
      </c>
      <c r="F1969" s="1" t="s">
        <v>15723</v>
      </c>
      <c r="M1969" s="17" t="s">
        <v>34</v>
      </c>
      <c r="N1969" s="17" t="s">
        <v>4509</v>
      </c>
    </row>
    <row r="1970" spans="1:14" hidden="1" x14ac:dyDescent="0.25">
      <c r="A1970" t="s">
        <v>4510</v>
      </c>
      <c r="F1970" s="1" t="s">
        <v>15723</v>
      </c>
      <c r="M1970" s="17" t="s">
        <v>4511</v>
      </c>
      <c r="N1970" s="17" t="s">
        <v>4512</v>
      </c>
    </row>
    <row r="1971" spans="1:14" hidden="1" x14ac:dyDescent="0.25">
      <c r="A1971" t="s">
        <v>4513</v>
      </c>
      <c r="F1971" s="1" t="s">
        <v>15723</v>
      </c>
      <c r="M1971" s="17" t="s">
        <v>34</v>
      </c>
      <c r="N1971" s="17" t="s">
        <v>4514</v>
      </c>
    </row>
    <row r="1972" spans="1:14" hidden="1" x14ac:dyDescent="0.25">
      <c r="A1972" t="s">
        <v>4515</v>
      </c>
      <c r="F1972" s="1" t="s">
        <v>15723</v>
      </c>
      <c r="M1972" s="17" t="s">
        <v>34</v>
      </c>
      <c r="N1972" s="17" t="s">
        <v>4516</v>
      </c>
    </row>
    <row r="1973" spans="1:14" hidden="1" x14ac:dyDescent="0.25">
      <c r="A1973" t="s">
        <v>4517</v>
      </c>
      <c r="F1973" s="1" t="s">
        <v>15723</v>
      </c>
      <c r="M1973" s="17" t="s">
        <v>34</v>
      </c>
      <c r="N1973" s="17" t="s">
        <v>4518</v>
      </c>
    </row>
    <row r="1974" spans="1:14" hidden="1" x14ac:dyDescent="0.25">
      <c r="A1974" t="s">
        <v>4519</v>
      </c>
      <c r="F1974" s="1" t="s">
        <v>15723</v>
      </c>
      <c r="M1974" s="17" t="s">
        <v>4520</v>
      </c>
      <c r="N1974" s="17" t="s">
        <v>3059</v>
      </c>
    </row>
    <row r="1975" spans="1:14" hidden="1" x14ac:dyDescent="0.25">
      <c r="A1975" t="s">
        <v>4521</v>
      </c>
      <c r="F1975" s="1" t="s">
        <v>15723</v>
      </c>
      <c r="M1975" s="17" t="s">
        <v>34</v>
      </c>
      <c r="N1975" s="17" t="s">
        <v>311</v>
      </c>
    </row>
    <row r="1976" spans="1:14" hidden="1" x14ac:dyDescent="0.25">
      <c r="A1976" t="s">
        <v>4522</v>
      </c>
      <c r="F1976" s="1" t="s">
        <v>15723</v>
      </c>
      <c r="M1976" s="17" t="s">
        <v>34</v>
      </c>
      <c r="N1976" s="17" t="s">
        <v>4523</v>
      </c>
    </row>
    <row r="1977" spans="1:14" hidden="1" x14ac:dyDescent="0.25">
      <c r="A1977" t="s">
        <v>4524</v>
      </c>
      <c r="F1977" s="1" t="s">
        <v>15723</v>
      </c>
      <c r="M1977" s="17" t="s">
        <v>34</v>
      </c>
      <c r="N1977" s="17" t="s">
        <v>311</v>
      </c>
    </row>
    <row r="1978" spans="1:14" hidden="1" x14ac:dyDescent="0.25">
      <c r="A1978" t="s">
        <v>4525</v>
      </c>
      <c r="F1978" s="1" t="s">
        <v>15723</v>
      </c>
      <c r="M1978" s="17" t="s">
        <v>34</v>
      </c>
      <c r="N1978" s="17" t="s">
        <v>1812</v>
      </c>
    </row>
    <row r="1979" spans="1:14" hidden="1" x14ac:dyDescent="0.25">
      <c r="A1979" t="s">
        <v>4526</v>
      </c>
      <c r="F1979" s="1" t="s">
        <v>15723</v>
      </c>
      <c r="M1979" s="17" t="s">
        <v>34</v>
      </c>
      <c r="N1979" s="17" t="s">
        <v>2239</v>
      </c>
    </row>
    <row r="1980" spans="1:14" hidden="1" x14ac:dyDescent="0.25">
      <c r="A1980" t="s">
        <v>4527</v>
      </c>
      <c r="F1980" s="1" t="s">
        <v>15723</v>
      </c>
      <c r="M1980" s="17" t="s">
        <v>34</v>
      </c>
      <c r="N1980" s="17" t="s">
        <v>4528</v>
      </c>
    </row>
    <row r="1981" spans="1:14" hidden="1" x14ac:dyDescent="0.25">
      <c r="A1981" t="s">
        <v>4529</v>
      </c>
      <c r="F1981" s="1" t="s">
        <v>15723</v>
      </c>
      <c r="M1981" s="17" t="s">
        <v>34</v>
      </c>
      <c r="N1981" s="17" t="s">
        <v>4530</v>
      </c>
    </row>
    <row r="1982" spans="1:14" hidden="1" x14ac:dyDescent="0.25">
      <c r="A1982" t="s">
        <v>4531</v>
      </c>
      <c r="F1982" s="1" t="s">
        <v>15723</v>
      </c>
      <c r="M1982" s="17" t="s">
        <v>34</v>
      </c>
      <c r="N1982" s="17" t="s">
        <v>262</v>
      </c>
    </row>
    <row r="1983" spans="1:14" hidden="1" x14ac:dyDescent="0.25">
      <c r="A1983" t="s">
        <v>4532</v>
      </c>
      <c r="F1983" s="1" t="s">
        <v>15723</v>
      </c>
      <c r="M1983" s="17" t="s">
        <v>34</v>
      </c>
      <c r="N1983" s="17" t="s">
        <v>3980</v>
      </c>
    </row>
    <row r="1984" spans="1:14" hidden="1" x14ac:dyDescent="0.25">
      <c r="A1984" t="s">
        <v>4533</v>
      </c>
      <c r="F1984" s="1" t="s">
        <v>15723</v>
      </c>
      <c r="M1984" s="17" t="s">
        <v>4534</v>
      </c>
      <c r="N1984" s="17" t="s">
        <v>4535</v>
      </c>
    </row>
    <row r="1985" spans="1:14" hidden="1" x14ac:dyDescent="0.25">
      <c r="A1985" t="s">
        <v>4536</v>
      </c>
      <c r="F1985" s="1" t="s">
        <v>15723</v>
      </c>
      <c r="M1985" s="17" t="s">
        <v>34</v>
      </c>
      <c r="N1985" s="17" t="s">
        <v>4537</v>
      </c>
    </row>
    <row r="1986" spans="1:14" hidden="1" x14ac:dyDescent="0.25">
      <c r="A1986" t="s">
        <v>4538</v>
      </c>
      <c r="F1986" s="1" t="s">
        <v>15723</v>
      </c>
      <c r="M1986" s="17" t="s">
        <v>4539</v>
      </c>
      <c r="N1986" s="17" t="s">
        <v>4540</v>
      </c>
    </row>
    <row r="1987" spans="1:14" hidden="1" x14ac:dyDescent="0.25">
      <c r="A1987" t="s">
        <v>4541</v>
      </c>
      <c r="F1987" s="1" t="s">
        <v>15723</v>
      </c>
      <c r="M1987" s="17" t="s">
        <v>34</v>
      </c>
      <c r="N1987" s="17" t="s">
        <v>491</v>
      </c>
    </row>
    <row r="1988" spans="1:14" hidden="1" x14ac:dyDescent="0.25">
      <c r="A1988" t="s">
        <v>4542</v>
      </c>
      <c r="F1988" s="1" t="s">
        <v>15723</v>
      </c>
      <c r="M1988" s="17" t="s">
        <v>34</v>
      </c>
      <c r="N1988" s="17" t="s">
        <v>212</v>
      </c>
    </row>
    <row r="1989" spans="1:14" hidden="1" x14ac:dyDescent="0.25">
      <c r="A1989" t="s">
        <v>4543</v>
      </c>
      <c r="F1989" s="1" t="s">
        <v>15723</v>
      </c>
      <c r="M1989" s="17" t="s">
        <v>4544</v>
      </c>
      <c r="N1989" s="17" t="s">
        <v>2253</v>
      </c>
    </row>
    <row r="1990" spans="1:14" hidden="1" x14ac:dyDescent="0.25">
      <c r="A1990" t="s">
        <v>4545</v>
      </c>
      <c r="F1990" s="1" t="s">
        <v>15723</v>
      </c>
      <c r="M1990" s="17" t="s">
        <v>34</v>
      </c>
      <c r="N1990" s="17" t="s">
        <v>3797</v>
      </c>
    </row>
    <row r="1991" spans="1:14" hidden="1" x14ac:dyDescent="0.25">
      <c r="A1991" t="s">
        <v>4546</v>
      </c>
      <c r="F1991" s="1" t="s">
        <v>15723</v>
      </c>
      <c r="M1991" s="17" t="s">
        <v>34</v>
      </c>
      <c r="N1991" s="17" t="s">
        <v>4547</v>
      </c>
    </row>
    <row r="1992" spans="1:14" hidden="1" x14ac:dyDescent="0.25">
      <c r="A1992" t="s">
        <v>4548</v>
      </c>
      <c r="I1992" s="1" t="s">
        <v>15723</v>
      </c>
      <c r="M1992" s="17" t="s">
        <v>34</v>
      </c>
      <c r="N1992" s="17" t="s">
        <v>115</v>
      </c>
    </row>
    <row r="1993" spans="1:14" hidden="1" x14ac:dyDescent="0.25">
      <c r="A1993" t="s">
        <v>4549</v>
      </c>
      <c r="I1993" s="1" t="s">
        <v>15723</v>
      </c>
      <c r="M1993" s="17" t="s">
        <v>34</v>
      </c>
      <c r="N1993" s="17" t="s">
        <v>4550</v>
      </c>
    </row>
    <row r="1994" spans="1:14" hidden="1" x14ac:dyDescent="0.25">
      <c r="A1994" t="s">
        <v>4551</v>
      </c>
      <c r="D1994" s="1" t="s">
        <v>15723</v>
      </c>
      <c r="I1994" s="1" t="s">
        <v>15723</v>
      </c>
      <c r="M1994" s="17" t="s">
        <v>34</v>
      </c>
      <c r="N1994" s="17" t="s">
        <v>4552</v>
      </c>
    </row>
    <row r="1995" spans="1:14" hidden="1" x14ac:dyDescent="0.25">
      <c r="A1995" t="s">
        <v>4553</v>
      </c>
      <c r="I1995" s="1" t="s">
        <v>15723</v>
      </c>
      <c r="M1995" s="17" t="s">
        <v>4554</v>
      </c>
      <c r="N1995" s="17" t="s">
        <v>4555</v>
      </c>
    </row>
    <row r="1996" spans="1:14" hidden="1" x14ac:dyDescent="0.25">
      <c r="A1996" t="s">
        <v>4556</v>
      </c>
      <c r="I1996" s="1" t="s">
        <v>15723</v>
      </c>
      <c r="M1996" s="17" t="s">
        <v>4557</v>
      </c>
      <c r="N1996" s="17" t="s">
        <v>4558</v>
      </c>
    </row>
    <row r="1997" spans="1:14" hidden="1" x14ac:dyDescent="0.25">
      <c r="A1997" t="s">
        <v>4559</v>
      </c>
      <c r="I1997" s="1" t="s">
        <v>15723</v>
      </c>
      <c r="M1997" s="17" t="s">
        <v>34</v>
      </c>
      <c r="N1997" s="17" t="s">
        <v>1239</v>
      </c>
    </row>
    <row r="1998" spans="1:14" hidden="1" x14ac:dyDescent="0.25">
      <c r="A1998" t="s">
        <v>4560</v>
      </c>
      <c r="I1998" s="1" t="s">
        <v>15723</v>
      </c>
      <c r="M1998" s="17" t="s">
        <v>34</v>
      </c>
      <c r="N1998" s="17" t="s">
        <v>4561</v>
      </c>
    </row>
    <row r="1999" spans="1:14" hidden="1" x14ac:dyDescent="0.25">
      <c r="A1999" t="s">
        <v>4562</v>
      </c>
      <c r="I1999" s="1" t="s">
        <v>15723</v>
      </c>
      <c r="M1999" s="17" t="s">
        <v>34</v>
      </c>
      <c r="N1999" s="17" t="s">
        <v>4563</v>
      </c>
    </row>
    <row r="2000" spans="1:14" hidden="1" x14ac:dyDescent="0.25">
      <c r="A2000" t="s">
        <v>4564</v>
      </c>
      <c r="I2000" s="1" t="s">
        <v>15723</v>
      </c>
      <c r="M2000" s="17" t="s">
        <v>34</v>
      </c>
      <c r="N2000" s="17" t="s">
        <v>4565</v>
      </c>
    </row>
    <row r="2001" spans="1:14" hidden="1" x14ac:dyDescent="0.25">
      <c r="A2001" t="s">
        <v>4566</v>
      </c>
      <c r="I2001" s="1" t="s">
        <v>15723</v>
      </c>
      <c r="M2001" s="17" t="s">
        <v>34</v>
      </c>
      <c r="N2001" s="17" t="s">
        <v>4567</v>
      </c>
    </row>
    <row r="2002" spans="1:14" hidden="1" x14ac:dyDescent="0.25">
      <c r="A2002" t="s">
        <v>4568</v>
      </c>
      <c r="I2002" s="1" t="s">
        <v>15723</v>
      </c>
      <c r="M2002" s="17" t="s">
        <v>4569</v>
      </c>
      <c r="N2002" s="17" t="s">
        <v>4570</v>
      </c>
    </row>
    <row r="2003" spans="1:14" hidden="1" x14ac:dyDescent="0.25">
      <c r="A2003" t="s">
        <v>4571</v>
      </c>
      <c r="I2003" s="1" t="s">
        <v>15723</v>
      </c>
      <c r="M2003" s="17" t="s">
        <v>4572</v>
      </c>
      <c r="N2003" s="17" t="s">
        <v>4573</v>
      </c>
    </row>
    <row r="2004" spans="1:14" hidden="1" x14ac:dyDescent="0.25">
      <c r="A2004" t="s">
        <v>4574</v>
      </c>
      <c r="I2004" s="1" t="s">
        <v>15723</v>
      </c>
      <c r="M2004" s="17" t="s">
        <v>4575</v>
      </c>
      <c r="N2004" s="17" t="s">
        <v>4576</v>
      </c>
    </row>
    <row r="2005" spans="1:14" hidden="1" x14ac:dyDescent="0.25">
      <c r="A2005" t="s">
        <v>4577</v>
      </c>
      <c r="I2005" s="1" t="s">
        <v>15723</v>
      </c>
      <c r="M2005" s="17" t="s">
        <v>34</v>
      </c>
      <c r="N2005" s="17" t="s">
        <v>3983</v>
      </c>
    </row>
    <row r="2006" spans="1:14" hidden="1" x14ac:dyDescent="0.25">
      <c r="A2006" t="s">
        <v>4578</v>
      </c>
      <c r="I2006" s="1" t="s">
        <v>15723</v>
      </c>
      <c r="M2006" s="17" t="s">
        <v>34</v>
      </c>
      <c r="N2006" s="17" t="s">
        <v>4579</v>
      </c>
    </row>
    <row r="2007" spans="1:14" hidden="1" x14ac:dyDescent="0.25">
      <c r="A2007" t="s">
        <v>4580</v>
      </c>
      <c r="I2007" s="1" t="s">
        <v>15723</v>
      </c>
      <c r="M2007" s="17" t="s">
        <v>34</v>
      </c>
      <c r="N2007" s="17" t="s">
        <v>232</v>
      </c>
    </row>
    <row r="2008" spans="1:14" hidden="1" x14ac:dyDescent="0.25">
      <c r="A2008" t="s">
        <v>4581</v>
      </c>
      <c r="I2008" s="1" t="s">
        <v>15723</v>
      </c>
      <c r="M2008" s="17" t="s">
        <v>4582</v>
      </c>
      <c r="N2008" s="17" t="s">
        <v>4583</v>
      </c>
    </row>
    <row r="2009" spans="1:14" hidden="1" x14ac:dyDescent="0.25">
      <c r="A2009" t="s">
        <v>4584</v>
      </c>
      <c r="I2009" s="1" t="s">
        <v>15723</v>
      </c>
      <c r="M2009" s="17" t="s">
        <v>34</v>
      </c>
      <c r="N2009" s="17" t="s">
        <v>4585</v>
      </c>
    </row>
    <row r="2010" spans="1:14" hidden="1" x14ac:dyDescent="0.25">
      <c r="A2010" t="s">
        <v>4586</v>
      </c>
      <c r="I2010" s="1" t="s">
        <v>15723</v>
      </c>
      <c r="M2010" s="17" t="s">
        <v>34</v>
      </c>
      <c r="N2010" s="17" t="s">
        <v>4585</v>
      </c>
    </row>
    <row r="2011" spans="1:14" hidden="1" x14ac:dyDescent="0.25">
      <c r="A2011" t="s">
        <v>4587</v>
      </c>
      <c r="I2011" s="1" t="s">
        <v>15723</v>
      </c>
      <c r="M2011" s="17" t="s">
        <v>4588</v>
      </c>
      <c r="N2011" s="17" t="s">
        <v>4589</v>
      </c>
    </row>
    <row r="2012" spans="1:14" hidden="1" x14ac:dyDescent="0.25">
      <c r="A2012" t="s">
        <v>4590</v>
      </c>
      <c r="I2012" s="1" t="s">
        <v>15723</v>
      </c>
      <c r="M2012" s="17" t="s">
        <v>994</v>
      </c>
      <c r="N2012" s="17" t="s">
        <v>994</v>
      </c>
    </row>
    <row r="2013" spans="1:14" hidden="1" x14ac:dyDescent="0.25">
      <c r="A2013" t="s">
        <v>4591</v>
      </c>
      <c r="I2013" s="1" t="s">
        <v>15723</v>
      </c>
      <c r="M2013" s="17" t="s">
        <v>994</v>
      </c>
      <c r="N2013" s="17" t="s">
        <v>994</v>
      </c>
    </row>
    <row r="2014" spans="1:14" hidden="1" x14ac:dyDescent="0.25">
      <c r="A2014" t="s">
        <v>4592</v>
      </c>
      <c r="I2014" s="1" t="s">
        <v>15723</v>
      </c>
      <c r="M2014" s="17" t="s">
        <v>34</v>
      </c>
      <c r="N2014" s="17" t="s">
        <v>4593</v>
      </c>
    </row>
    <row r="2015" spans="1:14" hidden="1" x14ac:dyDescent="0.25">
      <c r="A2015" t="s">
        <v>4594</v>
      </c>
      <c r="I2015" s="1" t="s">
        <v>15723</v>
      </c>
      <c r="M2015" s="17" t="s">
        <v>34</v>
      </c>
      <c r="N2015" s="17" t="s">
        <v>1115</v>
      </c>
    </row>
    <row r="2016" spans="1:14" hidden="1" x14ac:dyDescent="0.25">
      <c r="A2016" t="s">
        <v>4595</v>
      </c>
      <c r="I2016" s="1" t="s">
        <v>15723</v>
      </c>
      <c r="M2016" s="17" t="s">
        <v>4596</v>
      </c>
      <c r="N2016" s="17" t="s">
        <v>4597</v>
      </c>
    </row>
    <row r="2017" spans="1:14" hidden="1" x14ac:dyDescent="0.25">
      <c r="A2017" t="s">
        <v>4598</v>
      </c>
      <c r="I2017" s="1" t="s">
        <v>15723</v>
      </c>
      <c r="M2017" s="17" t="s">
        <v>34</v>
      </c>
      <c r="N2017" s="17" t="s">
        <v>4599</v>
      </c>
    </row>
    <row r="2018" spans="1:14" hidden="1" x14ac:dyDescent="0.25">
      <c r="A2018" t="s">
        <v>4600</v>
      </c>
      <c r="I2018" s="1" t="s">
        <v>15723</v>
      </c>
      <c r="M2018" s="17" t="s">
        <v>4601</v>
      </c>
      <c r="N2018" s="17" t="s">
        <v>4602</v>
      </c>
    </row>
    <row r="2019" spans="1:14" hidden="1" x14ac:dyDescent="0.25">
      <c r="A2019" t="s">
        <v>4603</v>
      </c>
      <c r="I2019" s="1" t="s">
        <v>15723</v>
      </c>
      <c r="M2019" s="17" t="s">
        <v>4604</v>
      </c>
      <c r="N2019" s="17" t="s">
        <v>4605</v>
      </c>
    </row>
    <row r="2020" spans="1:14" hidden="1" x14ac:dyDescent="0.25">
      <c r="A2020" t="s">
        <v>4606</v>
      </c>
      <c r="I2020" s="1" t="s">
        <v>15723</v>
      </c>
      <c r="M2020" s="17" t="s">
        <v>34</v>
      </c>
      <c r="N2020" s="17" t="s">
        <v>4607</v>
      </c>
    </row>
    <row r="2021" spans="1:14" hidden="1" x14ac:dyDescent="0.25">
      <c r="A2021" t="s">
        <v>4608</v>
      </c>
      <c r="I2021" s="1" t="s">
        <v>15723</v>
      </c>
      <c r="M2021" s="17" t="s">
        <v>34</v>
      </c>
      <c r="N2021" s="17" t="s">
        <v>4609</v>
      </c>
    </row>
    <row r="2022" spans="1:14" hidden="1" x14ac:dyDescent="0.25">
      <c r="A2022" t="s">
        <v>4610</v>
      </c>
      <c r="I2022" s="1" t="s">
        <v>15723</v>
      </c>
      <c r="M2022" s="17" t="s">
        <v>34</v>
      </c>
      <c r="N2022" s="17" t="s">
        <v>1015</v>
      </c>
    </row>
    <row r="2023" spans="1:14" hidden="1" x14ac:dyDescent="0.25">
      <c r="A2023" t="s">
        <v>4611</v>
      </c>
      <c r="I2023" s="1" t="s">
        <v>15723</v>
      </c>
      <c r="M2023" s="17" t="s">
        <v>34</v>
      </c>
      <c r="N2023" s="17" t="s">
        <v>4612</v>
      </c>
    </row>
    <row r="2024" spans="1:14" hidden="1" x14ac:dyDescent="0.25">
      <c r="A2024" t="s">
        <v>4613</v>
      </c>
      <c r="I2024" s="1" t="s">
        <v>15723</v>
      </c>
      <c r="M2024" s="17" t="s">
        <v>34</v>
      </c>
      <c r="N2024" s="17" t="s">
        <v>4614</v>
      </c>
    </row>
    <row r="2025" spans="1:14" hidden="1" x14ac:dyDescent="0.25">
      <c r="A2025" t="s">
        <v>4615</v>
      </c>
      <c r="I2025" s="1" t="s">
        <v>15723</v>
      </c>
      <c r="M2025" s="17" t="s">
        <v>994</v>
      </c>
      <c r="N2025" s="17" t="s">
        <v>994</v>
      </c>
    </row>
    <row r="2026" spans="1:14" hidden="1" x14ac:dyDescent="0.25">
      <c r="A2026" t="s">
        <v>4616</v>
      </c>
      <c r="I2026" s="1" t="s">
        <v>15723</v>
      </c>
      <c r="M2026" s="17" t="s">
        <v>4617</v>
      </c>
      <c r="N2026" s="17" t="s">
        <v>3571</v>
      </c>
    </row>
    <row r="2027" spans="1:14" hidden="1" x14ac:dyDescent="0.25">
      <c r="A2027" t="s">
        <v>4618</v>
      </c>
      <c r="I2027" s="1" t="s">
        <v>15723</v>
      </c>
      <c r="M2027" s="17" t="s">
        <v>994</v>
      </c>
      <c r="N2027" s="17" t="s">
        <v>994</v>
      </c>
    </row>
    <row r="2028" spans="1:14" hidden="1" x14ac:dyDescent="0.25">
      <c r="A2028" t="s">
        <v>4619</v>
      </c>
      <c r="I2028" s="1" t="s">
        <v>15723</v>
      </c>
      <c r="M2028" s="17" t="s">
        <v>34</v>
      </c>
      <c r="N2028" s="17" t="s">
        <v>2321</v>
      </c>
    </row>
    <row r="2029" spans="1:14" hidden="1" x14ac:dyDescent="0.25">
      <c r="A2029" t="s">
        <v>4620</v>
      </c>
      <c r="I2029" s="1" t="s">
        <v>15723</v>
      </c>
      <c r="M2029" s="17" t="s">
        <v>34</v>
      </c>
      <c r="N2029" s="17" t="s">
        <v>4621</v>
      </c>
    </row>
    <row r="2030" spans="1:14" hidden="1" x14ac:dyDescent="0.25">
      <c r="A2030" t="s">
        <v>4622</v>
      </c>
      <c r="I2030" s="1" t="s">
        <v>15723</v>
      </c>
      <c r="M2030" s="17" t="s">
        <v>34</v>
      </c>
      <c r="N2030" s="17" t="s">
        <v>2877</v>
      </c>
    </row>
    <row r="2031" spans="1:14" hidden="1" x14ac:dyDescent="0.25">
      <c r="A2031" t="s">
        <v>4623</v>
      </c>
      <c r="I2031" s="1" t="s">
        <v>15723</v>
      </c>
      <c r="M2031" s="17" t="s">
        <v>4624</v>
      </c>
      <c r="N2031" s="17" t="s">
        <v>4625</v>
      </c>
    </row>
    <row r="2032" spans="1:14" hidden="1" x14ac:dyDescent="0.25">
      <c r="A2032" t="s">
        <v>4626</v>
      </c>
      <c r="I2032" s="1" t="s">
        <v>15723</v>
      </c>
      <c r="M2032" s="17" t="s">
        <v>34</v>
      </c>
      <c r="N2032" s="17" t="s">
        <v>3786</v>
      </c>
    </row>
    <row r="2033" spans="1:14" hidden="1" x14ac:dyDescent="0.25">
      <c r="A2033" t="s">
        <v>4627</v>
      </c>
      <c r="I2033" s="1" t="s">
        <v>15723</v>
      </c>
      <c r="M2033" s="17" t="s">
        <v>4628</v>
      </c>
      <c r="N2033" s="17" t="s">
        <v>4629</v>
      </c>
    </row>
    <row r="2034" spans="1:14" hidden="1" x14ac:dyDescent="0.25">
      <c r="A2034" t="s">
        <v>4630</v>
      </c>
      <c r="I2034" s="1" t="s">
        <v>15723</v>
      </c>
      <c r="M2034" s="17" t="s">
        <v>34</v>
      </c>
      <c r="N2034" s="17" t="s">
        <v>4528</v>
      </c>
    </row>
    <row r="2035" spans="1:14" hidden="1" x14ac:dyDescent="0.25">
      <c r="A2035" t="s">
        <v>4631</v>
      </c>
      <c r="I2035" s="1" t="s">
        <v>15723</v>
      </c>
      <c r="M2035" s="17" t="s">
        <v>4632</v>
      </c>
      <c r="N2035" s="17" t="s">
        <v>4633</v>
      </c>
    </row>
    <row r="2036" spans="1:14" hidden="1" x14ac:dyDescent="0.25">
      <c r="A2036" t="s">
        <v>4634</v>
      </c>
      <c r="I2036" s="1" t="s">
        <v>15723</v>
      </c>
      <c r="M2036" s="17" t="s">
        <v>34</v>
      </c>
      <c r="N2036" s="17" t="s">
        <v>4635</v>
      </c>
    </row>
    <row r="2037" spans="1:14" hidden="1" x14ac:dyDescent="0.25">
      <c r="A2037" t="s">
        <v>4636</v>
      </c>
      <c r="I2037" s="1" t="s">
        <v>15723</v>
      </c>
      <c r="M2037" s="17" t="s">
        <v>34</v>
      </c>
      <c r="N2037" s="17" t="s">
        <v>3916</v>
      </c>
    </row>
    <row r="2038" spans="1:14" hidden="1" x14ac:dyDescent="0.25">
      <c r="A2038" t="s">
        <v>4637</v>
      </c>
      <c r="I2038" s="1" t="s">
        <v>15723</v>
      </c>
      <c r="M2038" s="17" t="s">
        <v>994</v>
      </c>
      <c r="N2038" s="17" t="s">
        <v>994</v>
      </c>
    </row>
    <row r="2039" spans="1:14" hidden="1" x14ac:dyDescent="0.25">
      <c r="A2039" t="s">
        <v>4638</v>
      </c>
      <c r="I2039" s="1" t="s">
        <v>15723</v>
      </c>
      <c r="M2039" s="17" t="s">
        <v>34</v>
      </c>
      <c r="N2039" s="17" t="s">
        <v>2169</v>
      </c>
    </row>
    <row r="2040" spans="1:14" hidden="1" x14ac:dyDescent="0.25">
      <c r="A2040" t="s">
        <v>4639</v>
      </c>
      <c r="I2040" s="1" t="s">
        <v>15723</v>
      </c>
      <c r="M2040" s="17" t="s">
        <v>34</v>
      </c>
      <c r="N2040" s="17" t="s">
        <v>2185</v>
      </c>
    </row>
    <row r="2041" spans="1:14" hidden="1" x14ac:dyDescent="0.25">
      <c r="A2041" t="s">
        <v>4640</v>
      </c>
      <c r="I2041" s="1" t="s">
        <v>15723</v>
      </c>
      <c r="M2041" s="17" t="s">
        <v>4641</v>
      </c>
      <c r="N2041" s="17" t="s">
        <v>4642</v>
      </c>
    </row>
    <row r="2042" spans="1:14" hidden="1" x14ac:dyDescent="0.25">
      <c r="A2042" t="s">
        <v>4643</v>
      </c>
      <c r="I2042" s="1" t="s">
        <v>15723</v>
      </c>
      <c r="M2042" s="17" t="s">
        <v>34</v>
      </c>
      <c r="N2042" s="17" t="s">
        <v>4644</v>
      </c>
    </row>
    <row r="2043" spans="1:14" hidden="1" x14ac:dyDescent="0.25">
      <c r="A2043" t="s">
        <v>4645</v>
      </c>
      <c r="I2043" s="1" t="s">
        <v>15723</v>
      </c>
      <c r="M2043" s="17" t="s">
        <v>34</v>
      </c>
      <c r="N2043" s="17" t="s">
        <v>4020</v>
      </c>
    </row>
    <row r="2044" spans="1:14" hidden="1" x14ac:dyDescent="0.25">
      <c r="A2044" t="s">
        <v>4646</v>
      </c>
      <c r="I2044" s="1" t="s">
        <v>15723</v>
      </c>
      <c r="M2044" s="17" t="s">
        <v>34</v>
      </c>
      <c r="N2044" s="17" t="s">
        <v>4647</v>
      </c>
    </row>
    <row r="2045" spans="1:14" hidden="1" x14ac:dyDescent="0.25">
      <c r="A2045" t="s">
        <v>4648</v>
      </c>
      <c r="I2045" s="1" t="s">
        <v>15723</v>
      </c>
      <c r="M2045" s="17" t="s">
        <v>34</v>
      </c>
      <c r="N2045" s="17" t="s">
        <v>256</v>
      </c>
    </row>
    <row r="2046" spans="1:14" hidden="1" x14ac:dyDescent="0.25">
      <c r="A2046" t="s">
        <v>4649</v>
      </c>
      <c r="E2046" s="1" t="s">
        <v>15723</v>
      </c>
      <c r="M2046" s="17" t="s">
        <v>4650</v>
      </c>
      <c r="N2046" s="17" t="s">
        <v>4651</v>
      </c>
    </row>
    <row r="2047" spans="1:14" hidden="1" x14ac:dyDescent="0.25">
      <c r="A2047" t="s">
        <v>4652</v>
      </c>
      <c r="E2047" s="1" t="s">
        <v>15723</v>
      </c>
      <c r="M2047" s="17" t="s">
        <v>4653</v>
      </c>
      <c r="N2047" s="17" t="s">
        <v>4654</v>
      </c>
    </row>
    <row r="2048" spans="1:14" hidden="1" x14ac:dyDescent="0.25">
      <c r="A2048" t="s">
        <v>4655</v>
      </c>
      <c r="E2048" s="1" t="s">
        <v>15723</v>
      </c>
      <c r="M2048" s="17" t="s">
        <v>4656</v>
      </c>
      <c r="N2048" s="17" t="s">
        <v>4657</v>
      </c>
    </row>
    <row r="2049" spans="1:14" hidden="1" x14ac:dyDescent="0.25">
      <c r="A2049" t="s">
        <v>4658</v>
      </c>
      <c r="E2049" s="1" t="s">
        <v>15723</v>
      </c>
      <c r="M2049" s="17" t="s">
        <v>34</v>
      </c>
      <c r="N2049" s="17" t="s">
        <v>292</v>
      </c>
    </row>
    <row r="2050" spans="1:14" hidden="1" x14ac:dyDescent="0.25">
      <c r="A2050" t="s">
        <v>4659</v>
      </c>
      <c r="E2050" s="1" t="s">
        <v>15723</v>
      </c>
      <c r="M2050" s="17" t="s">
        <v>34</v>
      </c>
      <c r="N2050" s="17" t="s">
        <v>4660</v>
      </c>
    </row>
    <row r="2051" spans="1:14" hidden="1" x14ac:dyDescent="0.25">
      <c r="A2051" t="s">
        <v>4661</v>
      </c>
      <c r="E2051" s="1" t="s">
        <v>15723</v>
      </c>
      <c r="M2051" s="17" t="s">
        <v>4662</v>
      </c>
      <c r="N2051" s="17" t="s">
        <v>4663</v>
      </c>
    </row>
    <row r="2052" spans="1:14" hidden="1" x14ac:dyDescent="0.25">
      <c r="A2052" t="s">
        <v>4664</v>
      </c>
      <c r="E2052" s="1" t="s">
        <v>15723</v>
      </c>
      <c r="M2052" s="17" t="s">
        <v>4665</v>
      </c>
      <c r="N2052" s="17" t="s">
        <v>4666</v>
      </c>
    </row>
    <row r="2053" spans="1:14" hidden="1" x14ac:dyDescent="0.25">
      <c r="A2053" t="s">
        <v>4667</v>
      </c>
      <c r="E2053" s="1" t="s">
        <v>15723</v>
      </c>
      <c r="M2053" s="17" t="s">
        <v>4668</v>
      </c>
      <c r="N2053" s="17" t="s">
        <v>4669</v>
      </c>
    </row>
    <row r="2054" spans="1:14" hidden="1" x14ac:dyDescent="0.25">
      <c r="A2054" t="s">
        <v>4670</v>
      </c>
      <c r="D2054" s="1" t="s">
        <v>15723</v>
      </c>
      <c r="E2054" s="1" t="s">
        <v>15723</v>
      </c>
      <c r="M2054" s="17" t="s">
        <v>4671</v>
      </c>
      <c r="N2054" s="17" t="s">
        <v>4672</v>
      </c>
    </row>
    <row r="2055" spans="1:14" hidden="1" x14ac:dyDescent="0.25">
      <c r="A2055" t="s">
        <v>4673</v>
      </c>
      <c r="D2055" s="1" t="s">
        <v>15723</v>
      </c>
      <c r="E2055" s="1" t="s">
        <v>15723</v>
      </c>
      <c r="M2055" s="17" t="s">
        <v>34</v>
      </c>
      <c r="N2055" s="17" t="s">
        <v>4674</v>
      </c>
    </row>
    <row r="2056" spans="1:14" hidden="1" x14ac:dyDescent="0.25">
      <c r="A2056" t="s">
        <v>4675</v>
      </c>
      <c r="E2056" s="1" t="s">
        <v>15723</v>
      </c>
      <c r="M2056" s="17" t="s">
        <v>4676</v>
      </c>
      <c r="N2056" s="17" t="s">
        <v>4677</v>
      </c>
    </row>
    <row r="2057" spans="1:14" hidden="1" x14ac:dyDescent="0.25">
      <c r="A2057" t="s">
        <v>4678</v>
      </c>
      <c r="E2057" s="1" t="s">
        <v>15723</v>
      </c>
      <c r="M2057" s="17" t="s">
        <v>4679</v>
      </c>
      <c r="N2057" s="17" t="s">
        <v>4680</v>
      </c>
    </row>
    <row r="2058" spans="1:14" hidden="1" x14ac:dyDescent="0.25">
      <c r="A2058" t="s">
        <v>4681</v>
      </c>
      <c r="E2058" s="1" t="s">
        <v>15723</v>
      </c>
      <c r="M2058" s="17" t="s">
        <v>4682</v>
      </c>
      <c r="N2058" s="17" t="s">
        <v>4683</v>
      </c>
    </row>
    <row r="2059" spans="1:14" hidden="1" x14ac:dyDescent="0.25">
      <c r="A2059" t="s">
        <v>4684</v>
      </c>
      <c r="E2059" s="1" t="s">
        <v>15723</v>
      </c>
      <c r="M2059" s="17" t="s">
        <v>4685</v>
      </c>
      <c r="N2059" s="17" t="s">
        <v>4686</v>
      </c>
    </row>
    <row r="2060" spans="1:14" hidden="1" x14ac:dyDescent="0.25">
      <c r="A2060" t="s">
        <v>4687</v>
      </c>
      <c r="E2060" s="1" t="s">
        <v>15723</v>
      </c>
      <c r="M2060" s="17" t="s">
        <v>4688</v>
      </c>
      <c r="N2060" s="17" t="s">
        <v>4689</v>
      </c>
    </row>
    <row r="2061" spans="1:14" hidden="1" x14ac:dyDescent="0.25">
      <c r="A2061" t="s">
        <v>4690</v>
      </c>
      <c r="E2061" s="1" t="s">
        <v>15723</v>
      </c>
      <c r="M2061" s="17" t="s">
        <v>34</v>
      </c>
      <c r="N2061" s="17" t="s">
        <v>2933</v>
      </c>
    </row>
    <row r="2062" spans="1:14" hidden="1" x14ac:dyDescent="0.25">
      <c r="A2062" t="s">
        <v>4691</v>
      </c>
      <c r="E2062" s="1" t="s">
        <v>15723</v>
      </c>
      <c r="M2062" s="17" t="s">
        <v>34</v>
      </c>
      <c r="N2062" s="17" t="s">
        <v>4692</v>
      </c>
    </row>
    <row r="2063" spans="1:14" hidden="1" x14ac:dyDescent="0.25">
      <c r="A2063" t="s">
        <v>4693</v>
      </c>
      <c r="E2063" s="1" t="s">
        <v>15723</v>
      </c>
      <c r="M2063" s="17" t="s">
        <v>4694</v>
      </c>
      <c r="N2063" s="17" t="s">
        <v>4695</v>
      </c>
    </row>
    <row r="2064" spans="1:14" hidden="1" x14ac:dyDescent="0.25">
      <c r="A2064" t="s">
        <v>4696</v>
      </c>
      <c r="E2064" s="1" t="s">
        <v>15723</v>
      </c>
      <c r="M2064" s="17" t="s">
        <v>4697</v>
      </c>
      <c r="N2064" s="17" t="s">
        <v>4698</v>
      </c>
    </row>
    <row r="2065" spans="1:14" hidden="1" x14ac:dyDescent="0.25">
      <c r="A2065" t="s">
        <v>4699</v>
      </c>
      <c r="E2065" s="1" t="s">
        <v>15723</v>
      </c>
      <c r="M2065" s="17" t="s">
        <v>34</v>
      </c>
      <c r="N2065" s="17" t="s">
        <v>4700</v>
      </c>
    </row>
    <row r="2066" spans="1:14" hidden="1" x14ac:dyDescent="0.25">
      <c r="A2066" t="s">
        <v>4701</v>
      </c>
      <c r="E2066" s="1" t="s">
        <v>15723</v>
      </c>
      <c r="M2066" s="17" t="s">
        <v>34</v>
      </c>
      <c r="N2066" s="17" t="s">
        <v>2171</v>
      </c>
    </row>
    <row r="2067" spans="1:14" hidden="1" x14ac:dyDescent="0.25">
      <c r="A2067" t="s">
        <v>4702</v>
      </c>
      <c r="E2067" s="1" t="s">
        <v>15723</v>
      </c>
      <c r="M2067" s="17" t="s">
        <v>34</v>
      </c>
      <c r="N2067" s="17" t="s">
        <v>146</v>
      </c>
    </row>
    <row r="2068" spans="1:14" hidden="1" x14ac:dyDescent="0.25">
      <c r="A2068" t="s">
        <v>4703</v>
      </c>
      <c r="E2068" s="1" t="s">
        <v>15723</v>
      </c>
      <c r="M2068" s="17" t="s">
        <v>34</v>
      </c>
      <c r="N2068" s="17" t="s">
        <v>4704</v>
      </c>
    </row>
    <row r="2069" spans="1:14" hidden="1" x14ac:dyDescent="0.25">
      <c r="A2069" t="s">
        <v>4705</v>
      </c>
      <c r="E2069" s="1" t="s">
        <v>15723</v>
      </c>
      <c r="M2069" s="17" t="s">
        <v>4706</v>
      </c>
      <c r="N2069" s="17" t="s">
        <v>4707</v>
      </c>
    </row>
    <row r="2070" spans="1:14" hidden="1" x14ac:dyDescent="0.25">
      <c r="A2070" t="s">
        <v>4708</v>
      </c>
      <c r="E2070" s="1" t="s">
        <v>15723</v>
      </c>
      <c r="M2070" s="17" t="s">
        <v>4709</v>
      </c>
      <c r="N2070" s="17" t="s">
        <v>4710</v>
      </c>
    </row>
    <row r="2071" spans="1:14" hidden="1" x14ac:dyDescent="0.25">
      <c r="A2071" t="s">
        <v>4711</v>
      </c>
      <c r="E2071" s="1" t="s">
        <v>15723</v>
      </c>
      <c r="M2071" s="17" t="s">
        <v>4712</v>
      </c>
      <c r="N2071" s="17" t="s">
        <v>4713</v>
      </c>
    </row>
    <row r="2072" spans="1:14" hidden="1" x14ac:dyDescent="0.25">
      <c r="A2072" t="s">
        <v>4714</v>
      </c>
      <c r="E2072" s="1" t="s">
        <v>15723</v>
      </c>
      <c r="M2072" s="17" t="s">
        <v>4715</v>
      </c>
      <c r="N2072" s="17" t="s">
        <v>4716</v>
      </c>
    </row>
    <row r="2073" spans="1:14" hidden="1" x14ac:dyDescent="0.25">
      <c r="A2073" t="s">
        <v>4717</v>
      </c>
      <c r="E2073" s="1" t="s">
        <v>15723</v>
      </c>
      <c r="M2073" s="17" t="s">
        <v>4718</v>
      </c>
      <c r="N2073" s="17" t="s">
        <v>4719</v>
      </c>
    </row>
    <row r="2074" spans="1:14" hidden="1" x14ac:dyDescent="0.25">
      <c r="A2074" t="s">
        <v>4720</v>
      </c>
      <c r="E2074" s="1" t="s">
        <v>15723</v>
      </c>
      <c r="M2074" s="17" t="s">
        <v>34</v>
      </c>
      <c r="N2074" s="17" t="s">
        <v>1088</v>
      </c>
    </row>
    <row r="2075" spans="1:14" hidden="1" x14ac:dyDescent="0.25">
      <c r="A2075" t="s">
        <v>4721</v>
      </c>
      <c r="E2075" s="1" t="s">
        <v>15723</v>
      </c>
      <c r="M2075" s="17" t="s">
        <v>4722</v>
      </c>
      <c r="N2075" s="17" t="s">
        <v>4723</v>
      </c>
    </row>
    <row r="2076" spans="1:14" hidden="1" x14ac:dyDescent="0.25">
      <c r="A2076" t="s">
        <v>4724</v>
      </c>
      <c r="E2076" s="1" t="s">
        <v>15723</v>
      </c>
      <c r="M2076" s="17" t="s">
        <v>34</v>
      </c>
      <c r="N2076" s="17" t="s">
        <v>4725</v>
      </c>
    </row>
    <row r="2077" spans="1:14" hidden="1" x14ac:dyDescent="0.25">
      <c r="A2077" t="s">
        <v>4726</v>
      </c>
      <c r="E2077" s="1" t="s">
        <v>15723</v>
      </c>
      <c r="M2077" s="17" t="s">
        <v>4727</v>
      </c>
      <c r="N2077" s="17" t="s">
        <v>4728</v>
      </c>
    </row>
    <row r="2078" spans="1:14" hidden="1" x14ac:dyDescent="0.25">
      <c r="A2078" t="s">
        <v>4729</v>
      </c>
      <c r="E2078" s="1" t="s">
        <v>15723</v>
      </c>
      <c r="M2078" s="17" t="s">
        <v>34</v>
      </c>
      <c r="N2078" s="17" t="s">
        <v>4730</v>
      </c>
    </row>
    <row r="2079" spans="1:14" hidden="1" x14ac:dyDescent="0.25">
      <c r="A2079" t="s">
        <v>4731</v>
      </c>
      <c r="E2079" s="1" t="s">
        <v>15723</v>
      </c>
      <c r="M2079" s="17" t="s">
        <v>34</v>
      </c>
      <c r="N2079" s="17" t="s">
        <v>77</v>
      </c>
    </row>
    <row r="2080" spans="1:14" hidden="1" x14ac:dyDescent="0.25">
      <c r="A2080" t="s">
        <v>4732</v>
      </c>
      <c r="E2080" s="1" t="s">
        <v>15723</v>
      </c>
      <c r="M2080" s="17" t="s">
        <v>4733</v>
      </c>
      <c r="N2080" s="17" t="s">
        <v>15724</v>
      </c>
    </row>
    <row r="2081" spans="1:14" hidden="1" x14ac:dyDescent="0.25">
      <c r="A2081" t="s">
        <v>4734</v>
      </c>
      <c r="E2081" s="1" t="s">
        <v>15723</v>
      </c>
      <c r="M2081" s="17" t="s">
        <v>34</v>
      </c>
      <c r="N2081" s="17" t="s">
        <v>4735</v>
      </c>
    </row>
    <row r="2082" spans="1:14" hidden="1" x14ac:dyDescent="0.25">
      <c r="A2082" t="s">
        <v>4736</v>
      </c>
      <c r="E2082" s="1" t="s">
        <v>15723</v>
      </c>
      <c r="M2082" s="17" t="s">
        <v>34</v>
      </c>
      <c r="N2082" s="17" t="s">
        <v>3351</v>
      </c>
    </row>
    <row r="2083" spans="1:14" hidden="1" x14ac:dyDescent="0.25">
      <c r="A2083" t="s">
        <v>4737</v>
      </c>
      <c r="E2083" s="1" t="s">
        <v>15723</v>
      </c>
      <c r="M2083" s="17" t="s">
        <v>34</v>
      </c>
      <c r="N2083" s="17" t="s">
        <v>77</v>
      </c>
    </row>
    <row r="2084" spans="1:14" hidden="1" x14ac:dyDescent="0.25">
      <c r="A2084" t="s">
        <v>4738</v>
      </c>
      <c r="E2084" s="1" t="s">
        <v>15723</v>
      </c>
      <c r="M2084" s="17" t="s">
        <v>34</v>
      </c>
      <c r="N2084" s="17" t="s">
        <v>4739</v>
      </c>
    </row>
    <row r="2085" spans="1:14" hidden="1" x14ac:dyDescent="0.25">
      <c r="A2085" t="s">
        <v>4740</v>
      </c>
      <c r="E2085" s="1" t="s">
        <v>15723</v>
      </c>
      <c r="M2085" s="17" t="s">
        <v>34</v>
      </c>
      <c r="N2085" s="17" t="s">
        <v>4741</v>
      </c>
    </row>
    <row r="2086" spans="1:14" hidden="1" x14ac:dyDescent="0.25">
      <c r="A2086" t="s">
        <v>4742</v>
      </c>
      <c r="E2086" s="1" t="s">
        <v>15723</v>
      </c>
      <c r="M2086" s="17" t="s">
        <v>4743</v>
      </c>
      <c r="N2086" s="17" t="s">
        <v>77</v>
      </c>
    </row>
    <row r="2087" spans="1:14" hidden="1" x14ac:dyDescent="0.25">
      <c r="A2087" t="s">
        <v>4744</v>
      </c>
      <c r="E2087" s="1" t="s">
        <v>15723</v>
      </c>
      <c r="M2087" s="17" t="s">
        <v>34</v>
      </c>
      <c r="N2087" s="17" t="s">
        <v>256</v>
      </c>
    </row>
    <row r="2088" spans="1:14" hidden="1" x14ac:dyDescent="0.25">
      <c r="A2088" t="s">
        <v>4745</v>
      </c>
      <c r="E2088" s="1" t="s">
        <v>15723</v>
      </c>
      <c r="M2088" s="17" t="s">
        <v>4746</v>
      </c>
      <c r="N2088" s="17" t="s">
        <v>4747</v>
      </c>
    </row>
    <row r="2089" spans="1:14" hidden="1" x14ac:dyDescent="0.25">
      <c r="A2089" t="s">
        <v>4748</v>
      </c>
      <c r="E2089" s="1" t="s">
        <v>15723</v>
      </c>
      <c r="M2089" s="17" t="s">
        <v>4749</v>
      </c>
      <c r="N2089" s="17" t="s">
        <v>4750</v>
      </c>
    </row>
    <row r="2090" spans="1:14" hidden="1" x14ac:dyDescent="0.25">
      <c r="A2090" t="s">
        <v>4751</v>
      </c>
      <c r="E2090" s="1" t="s">
        <v>15723</v>
      </c>
      <c r="M2090" s="17" t="s">
        <v>34</v>
      </c>
      <c r="N2090" s="17" t="s">
        <v>4752</v>
      </c>
    </row>
    <row r="2091" spans="1:14" hidden="1" x14ac:dyDescent="0.25">
      <c r="A2091" t="s">
        <v>4753</v>
      </c>
      <c r="E2091" s="1" t="s">
        <v>15723</v>
      </c>
      <c r="M2091" s="17" t="s">
        <v>4754</v>
      </c>
      <c r="N2091" s="17" t="s">
        <v>4755</v>
      </c>
    </row>
    <row r="2092" spans="1:14" hidden="1" x14ac:dyDescent="0.25">
      <c r="A2092" t="s">
        <v>4756</v>
      </c>
      <c r="E2092" s="1" t="s">
        <v>15723</v>
      </c>
      <c r="M2092" s="17" t="s">
        <v>34</v>
      </c>
      <c r="N2092" s="17" t="s">
        <v>3353</v>
      </c>
    </row>
    <row r="2093" spans="1:14" hidden="1" x14ac:dyDescent="0.25">
      <c r="A2093" t="s">
        <v>4757</v>
      </c>
      <c r="E2093" s="1" t="s">
        <v>15723</v>
      </c>
      <c r="M2093" s="17" t="s">
        <v>4758</v>
      </c>
      <c r="N2093" s="17" t="s">
        <v>4759</v>
      </c>
    </row>
    <row r="2094" spans="1:14" hidden="1" x14ac:dyDescent="0.25">
      <c r="A2094" t="s">
        <v>4760</v>
      </c>
      <c r="E2094" s="1" t="s">
        <v>15723</v>
      </c>
      <c r="M2094" s="17" t="s">
        <v>4761</v>
      </c>
      <c r="N2094" s="17" t="s">
        <v>4762</v>
      </c>
    </row>
    <row r="2095" spans="1:14" hidden="1" x14ac:dyDescent="0.25">
      <c r="A2095" t="s">
        <v>4763</v>
      </c>
      <c r="E2095" s="1" t="s">
        <v>15723</v>
      </c>
      <c r="M2095" s="17" t="s">
        <v>4764</v>
      </c>
      <c r="N2095" s="17" t="s">
        <v>4765</v>
      </c>
    </row>
    <row r="2096" spans="1:14" hidden="1" x14ac:dyDescent="0.25">
      <c r="A2096" t="s">
        <v>4766</v>
      </c>
      <c r="E2096" s="1" t="s">
        <v>15723</v>
      </c>
      <c r="M2096" s="17" t="s">
        <v>4767</v>
      </c>
      <c r="N2096" s="17" t="s">
        <v>4768</v>
      </c>
    </row>
    <row r="2097" spans="1:14" hidden="1" x14ac:dyDescent="0.25">
      <c r="A2097" t="s">
        <v>4769</v>
      </c>
      <c r="E2097" s="1" t="s">
        <v>15723</v>
      </c>
      <c r="M2097" s="17" t="s">
        <v>4770</v>
      </c>
      <c r="N2097" s="17" t="s">
        <v>4771</v>
      </c>
    </row>
    <row r="2098" spans="1:14" hidden="1" x14ac:dyDescent="0.25">
      <c r="A2098" t="s">
        <v>4772</v>
      </c>
      <c r="E2098" s="1" t="s">
        <v>15723</v>
      </c>
      <c r="M2098" s="17" t="s">
        <v>34</v>
      </c>
      <c r="N2098" s="17" t="s">
        <v>4773</v>
      </c>
    </row>
    <row r="2099" spans="1:14" hidden="1" x14ac:dyDescent="0.25">
      <c r="A2099" t="s">
        <v>4774</v>
      </c>
      <c r="E2099" s="1" t="s">
        <v>15723</v>
      </c>
      <c r="M2099" s="17" t="s">
        <v>34</v>
      </c>
      <c r="N2099" s="17" t="s">
        <v>491</v>
      </c>
    </row>
    <row r="2100" spans="1:14" hidden="1" x14ac:dyDescent="0.25">
      <c r="A2100" t="s">
        <v>4775</v>
      </c>
      <c r="E2100" s="1" t="s">
        <v>15723</v>
      </c>
      <c r="M2100" s="17" t="s">
        <v>4776</v>
      </c>
      <c r="N2100" s="17" t="s">
        <v>548</v>
      </c>
    </row>
    <row r="2101" spans="1:14" hidden="1" x14ac:dyDescent="0.25">
      <c r="A2101" t="s">
        <v>4777</v>
      </c>
      <c r="E2101" s="1" t="s">
        <v>15723</v>
      </c>
      <c r="M2101" s="17" t="s">
        <v>34</v>
      </c>
      <c r="N2101" s="17" t="s">
        <v>4778</v>
      </c>
    </row>
    <row r="2102" spans="1:14" hidden="1" x14ac:dyDescent="0.25">
      <c r="A2102" t="s">
        <v>4779</v>
      </c>
      <c r="E2102" s="1" t="s">
        <v>15723</v>
      </c>
      <c r="M2102" s="17" t="s">
        <v>4780</v>
      </c>
      <c r="N2102" s="17" t="s">
        <v>4781</v>
      </c>
    </row>
    <row r="2103" spans="1:14" hidden="1" x14ac:dyDescent="0.25">
      <c r="A2103" t="s">
        <v>4782</v>
      </c>
      <c r="E2103" s="1" t="s">
        <v>15723</v>
      </c>
      <c r="M2103" s="17" t="s">
        <v>994</v>
      </c>
      <c r="N2103" s="17" t="s">
        <v>994</v>
      </c>
    </row>
    <row r="2104" spans="1:14" hidden="1" x14ac:dyDescent="0.25">
      <c r="A2104" t="s">
        <v>4783</v>
      </c>
      <c r="E2104" s="1" t="s">
        <v>15723</v>
      </c>
      <c r="M2104" s="17" t="s">
        <v>34</v>
      </c>
      <c r="N2104" s="17" t="s">
        <v>491</v>
      </c>
    </row>
    <row r="2105" spans="1:14" hidden="1" x14ac:dyDescent="0.25">
      <c r="A2105" t="s">
        <v>4784</v>
      </c>
      <c r="E2105" s="1" t="s">
        <v>15723</v>
      </c>
      <c r="M2105" s="17" t="s">
        <v>4785</v>
      </c>
      <c r="N2105" s="17" t="s">
        <v>4786</v>
      </c>
    </row>
    <row r="2106" spans="1:14" hidden="1" x14ac:dyDescent="0.25">
      <c r="A2106" t="s">
        <v>4787</v>
      </c>
      <c r="E2106" s="1" t="s">
        <v>15723</v>
      </c>
      <c r="M2106" s="17" t="s">
        <v>4788</v>
      </c>
      <c r="N2106" s="17" t="s">
        <v>4789</v>
      </c>
    </row>
    <row r="2107" spans="1:14" hidden="1" x14ac:dyDescent="0.25">
      <c r="A2107" t="s">
        <v>4790</v>
      </c>
      <c r="E2107" s="1" t="s">
        <v>15723</v>
      </c>
      <c r="M2107" s="17" t="s">
        <v>4791</v>
      </c>
      <c r="N2107" s="17" t="s">
        <v>4792</v>
      </c>
    </row>
    <row r="2108" spans="1:14" hidden="1" x14ac:dyDescent="0.25">
      <c r="A2108" t="s">
        <v>4793</v>
      </c>
      <c r="E2108" s="1" t="s">
        <v>15723</v>
      </c>
      <c r="M2108" s="17" t="s">
        <v>34</v>
      </c>
      <c r="N2108" s="17" t="s">
        <v>4794</v>
      </c>
    </row>
    <row r="2109" spans="1:14" hidden="1" x14ac:dyDescent="0.25">
      <c r="A2109" t="s">
        <v>4795</v>
      </c>
      <c r="E2109" s="1" t="s">
        <v>15723</v>
      </c>
      <c r="M2109" s="17" t="s">
        <v>34</v>
      </c>
      <c r="N2109" s="17" t="s">
        <v>4593</v>
      </c>
    </row>
    <row r="2110" spans="1:14" hidden="1" x14ac:dyDescent="0.25">
      <c r="A2110" t="s">
        <v>4796</v>
      </c>
      <c r="E2110" s="1" t="s">
        <v>15723</v>
      </c>
      <c r="M2110" s="17" t="s">
        <v>4797</v>
      </c>
      <c r="N2110" s="17" t="s">
        <v>1065</v>
      </c>
    </row>
    <row r="2111" spans="1:14" hidden="1" x14ac:dyDescent="0.25">
      <c r="A2111" t="s">
        <v>4798</v>
      </c>
      <c r="E2111" s="1" t="s">
        <v>15723</v>
      </c>
      <c r="M2111" s="17" t="s">
        <v>4799</v>
      </c>
      <c r="N2111" s="17" t="s">
        <v>4800</v>
      </c>
    </row>
    <row r="2112" spans="1:14" hidden="1" x14ac:dyDescent="0.25">
      <c r="A2112" t="s">
        <v>4801</v>
      </c>
      <c r="E2112" s="1" t="s">
        <v>15723</v>
      </c>
      <c r="M2112" s="17" t="s">
        <v>34</v>
      </c>
      <c r="N2112" s="17" t="s">
        <v>4802</v>
      </c>
    </row>
    <row r="2113" spans="1:14" hidden="1" x14ac:dyDescent="0.25">
      <c r="A2113" t="s">
        <v>4803</v>
      </c>
      <c r="E2113" s="1" t="s">
        <v>15723</v>
      </c>
      <c r="M2113" s="17" t="s">
        <v>34</v>
      </c>
      <c r="N2113" s="17" t="s">
        <v>1065</v>
      </c>
    </row>
    <row r="2114" spans="1:14" hidden="1" x14ac:dyDescent="0.25">
      <c r="A2114" t="s">
        <v>4804</v>
      </c>
      <c r="E2114" s="1" t="s">
        <v>15723</v>
      </c>
      <c r="M2114" s="17" t="s">
        <v>4805</v>
      </c>
      <c r="N2114" s="17" t="s">
        <v>4806</v>
      </c>
    </row>
    <row r="2115" spans="1:14" hidden="1" x14ac:dyDescent="0.25">
      <c r="A2115" t="s">
        <v>4807</v>
      </c>
      <c r="E2115" s="1" t="s">
        <v>15723</v>
      </c>
      <c r="M2115" s="17" t="s">
        <v>4808</v>
      </c>
      <c r="N2115" s="17" t="s">
        <v>3530</v>
      </c>
    </row>
    <row r="2116" spans="1:14" hidden="1" x14ac:dyDescent="0.25">
      <c r="A2116" t="s">
        <v>4809</v>
      </c>
      <c r="E2116" s="1" t="s">
        <v>15723</v>
      </c>
      <c r="M2116" s="17" t="s">
        <v>4810</v>
      </c>
      <c r="N2116" s="17" t="s">
        <v>4811</v>
      </c>
    </row>
    <row r="2117" spans="1:14" hidden="1" x14ac:dyDescent="0.25">
      <c r="A2117" t="s">
        <v>4812</v>
      </c>
      <c r="E2117" s="1" t="s">
        <v>15723</v>
      </c>
      <c r="M2117" s="17" t="s">
        <v>4813</v>
      </c>
      <c r="N2117" s="17" t="s">
        <v>4814</v>
      </c>
    </row>
    <row r="2118" spans="1:14" hidden="1" x14ac:dyDescent="0.25">
      <c r="A2118" t="s">
        <v>4815</v>
      </c>
      <c r="E2118" s="1" t="s">
        <v>15723</v>
      </c>
      <c r="M2118" s="17" t="s">
        <v>34</v>
      </c>
      <c r="N2118" s="17" t="s">
        <v>4816</v>
      </c>
    </row>
    <row r="2119" spans="1:14" hidden="1" x14ac:dyDescent="0.25">
      <c r="A2119" t="s">
        <v>4817</v>
      </c>
      <c r="E2119" s="1" t="s">
        <v>15723</v>
      </c>
      <c r="M2119" s="17" t="s">
        <v>34</v>
      </c>
      <c r="N2119" s="17" t="s">
        <v>4818</v>
      </c>
    </row>
    <row r="2120" spans="1:14" hidden="1" x14ac:dyDescent="0.25">
      <c r="A2120" t="s">
        <v>4819</v>
      </c>
      <c r="E2120" s="1" t="s">
        <v>15723</v>
      </c>
      <c r="M2120" s="17" t="s">
        <v>4820</v>
      </c>
      <c r="N2120" s="17" t="s">
        <v>651</v>
      </c>
    </row>
    <row r="2121" spans="1:14" hidden="1" x14ac:dyDescent="0.25">
      <c r="A2121" t="s">
        <v>4821</v>
      </c>
      <c r="E2121" s="1" t="s">
        <v>15723</v>
      </c>
      <c r="M2121" s="17" t="s">
        <v>34</v>
      </c>
      <c r="N2121" s="17" t="s">
        <v>1051</v>
      </c>
    </row>
    <row r="2122" spans="1:14" hidden="1" x14ac:dyDescent="0.25">
      <c r="A2122" t="s">
        <v>4822</v>
      </c>
      <c r="E2122" s="1" t="s">
        <v>15723</v>
      </c>
      <c r="M2122" s="17" t="s">
        <v>34</v>
      </c>
      <c r="N2122" s="17" t="s">
        <v>4823</v>
      </c>
    </row>
    <row r="2123" spans="1:14" hidden="1" x14ac:dyDescent="0.25">
      <c r="A2123" t="s">
        <v>4824</v>
      </c>
      <c r="E2123" s="1" t="s">
        <v>15723</v>
      </c>
      <c r="M2123" s="17" t="s">
        <v>34</v>
      </c>
      <c r="N2123" s="17" t="s">
        <v>548</v>
      </c>
    </row>
    <row r="2124" spans="1:14" hidden="1" x14ac:dyDescent="0.25">
      <c r="A2124" t="s">
        <v>4825</v>
      </c>
      <c r="E2124" s="1" t="s">
        <v>15723</v>
      </c>
      <c r="M2124" s="17" t="s">
        <v>34</v>
      </c>
      <c r="N2124" s="17" t="s">
        <v>4826</v>
      </c>
    </row>
    <row r="2125" spans="1:14" hidden="1" x14ac:dyDescent="0.25">
      <c r="A2125" t="s">
        <v>4827</v>
      </c>
      <c r="E2125" s="1" t="s">
        <v>15723</v>
      </c>
      <c r="M2125" s="17" t="s">
        <v>34</v>
      </c>
      <c r="N2125" s="17" t="s">
        <v>1051</v>
      </c>
    </row>
    <row r="2126" spans="1:14" hidden="1" x14ac:dyDescent="0.25">
      <c r="A2126" t="s">
        <v>4828</v>
      </c>
      <c r="E2126" s="1" t="s">
        <v>15723</v>
      </c>
      <c r="M2126" s="17" t="s">
        <v>4829</v>
      </c>
      <c r="N2126" s="17" t="s">
        <v>4830</v>
      </c>
    </row>
    <row r="2127" spans="1:14" hidden="1" x14ac:dyDescent="0.25">
      <c r="A2127" t="s">
        <v>4831</v>
      </c>
      <c r="E2127" s="1" t="s">
        <v>15723</v>
      </c>
      <c r="M2127" s="17" t="s">
        <v>34</v>
      </c>
      <c r="N2127" s="17" t="s">
        <v>4065</v>
      </c>
    </row>
    <row r="2128" spans="1:14" hidden="1" x14ac:dyDescent="0.25">
      <c r="A2128" t="s">
        <v>4832</v>
      </c>
      <c r="D2128" s="1" t="s">
        <v>15723</v>
      </c>
      <c r="E2128" s="1" t="s">
        <v>15723</v>
      </c>
      <c r="M2128" s="17" t="s">
        <v>34</v>
      </c>
      <c r="N2128" s="17" t="s">
        <v>4833</v>
      </c>
    </row>
    <row r="2129" spans="1:14" hidden="1" x14ac:dyDescent="0.25">
      <c r="A2129" t="s">
        <v>4834</v>
      </c>
      <c r="E2129" s="1" t="s">
        <v>15723</v>
      </c>
      <c r="M2129" s="17" t="s">
        <v>34</v>
      </c>
      <c r="N2129" s="17" t="s">
        <v>2169</v>
      </c>
    </row>
    <row r="2130" spans="1:14" hidden="1" x14ac:dyDescent="0.25">
      <c r="A2130" t="s">
        <v>4835</v>
      </c>
      <c r="E2130" s="1" t="s">
        <v>15723</v>
      </c>
      <c r="M2130" s="17" t="s">
        <v>4836</v>
      </c>
      <c r="N2130" s="17" t="s">
        <v>4837</v>
      </c>
    </row>
    <row r="2131" spans="1:14" hidden="1" x14ac:dyDescent="0.25">
      <c r="A2131" t="s">
        <v>4838</v>
      </c>
      <c r="E2131" s="1" t="s">
        <v>15723</v>
      </c>
      <c r="M2131" s="17" t="s">
        <v>4839</v>
      </c>
      <c r="N2131" s="17" t="s">
        <v>4840</v>
      </c>
    </row>
    <row r="2132" spans="1:14" hidden="1" x14ac:dyDescent="0.25">
      <c r="A2132" t="s">
        <v>4841</v>
      </c>
      <c r="E2132" s="1" t="s">
        <v>15723</v>
      </c>
      <c r="M2132" s="17" t="s">
        <v>4842</v>
      </c>
      <c r="N2132" s="17" t="s">
        <v>4843</v>
      </c>
    </row>
    <row r="2133" spans="1:14" hidden="1" x14ac:dyDescent="0.25">
      <c r="A2133" t="s">
        <v>4844</v>
      </c>
      <c r="E2133" s="1" t="s">
        <v>15723</v>
      </c>
      <c r="M2133" s="17" t="s">
        <v>4845</v>
      </c>
      <c r="N2133" s="17" t="s">
        <v>4846</v>
      </c>
    </row>
    <row r="2134" spans="1:14" hidden="1" x14ac:dyDescent="0.25">
      <c r="A2134" t="s">
        <v>4847</v>
      </c>
      <c r="E2134" s="1" t="s">
        <v>15723</v>
      </c>
      <c r="M2134" s="17" t="s">
        <v>34</v>
      </c>
      <c r="N2134" s="17" t="s">
        <v>4848</v>
      </c>
    </row>
    <row r="2135" spans="1:14" hidden="1" x14ac:dyDescent="0.25">
      <c r="A2135" t="s">
        <v>4849</v>
      </c>
      <c r="E2135" s="1" t="s">
        <v>15723</v>
      </c>
      <c r="M2135" s="17" t="s">
        <v>4850</v>
      </c>
      <c r="N2135" s="17" t="s">
        <v>4851</v>
      </c>
    </row>
    <row r="2136" spans="1:14" hidden="1" x14ac:dyDescent="0.25">
      <c r="A2136" t="s">
        <v>4852</v>
      </c>
      <c r="E2136" s="1" t="s">
        <v>15723</v>
      </c>
      <c r="M2136" s="17" t="s">
        <v>4853</v>
      </c>
      <c r="N2136" s="17" t="s">
        <v>4854</v>
      </c>
    </row>
    <row r="2137" spans="1:14" hidden="1" x14ac:dyDescent="0.25">
      <c r="A2137" t="s">
        <v>4855</v>
      </c>
      <c r="E2137" s="1" t="s">
        <v>15723</v>
      </c>
      <c r="M2137" s="17" t="s">
        <v>4856</v>
      </c>
      <c r="N2137" s="17" t="s">
        <v>4857</v>
      </c>
    </row>
    <row r="2138" spans="1:14" hidden="1" x14ac:dyDescent="0.25">
      <c r="A2138" t="s">
        <v>4858</v>
      </c>
      <c r="E2138" s="1" t="s">
        <v>15723</v>
      </c>
      <c r="M2138" s="17" t="s">
        <v>34</v>
      </c>
      <c r="N2138" s="17" t="s">
        <v>651</v>
      </c>
    </row>
    <row r="2139" spans="1:14" hidden="1" x14ac:dyDescent="0.25">
      <c r="A2139" t="s">
        <v>4859</v>
      </c>
      <c r="E2139" s="1" t="s">
        <v>15723</v>
      </c>
      <c r="M2139" s="17" t="s">
        <v>34</v>
      </c>
      <c r="N2139" s="17" t="s">
        <v>2409</v>
      </c>
    </row>
    <row r="2140" spans="1:14" hidden="1" x14ac:dyDescent="0.25">
      <c r="A2140" t="s">
        <v>4860</v>
      </c>
      <c r="E2140" s="1" t="s">
        <v>15723</v>
      </c>
      <c r="M2140" s="17" t="s">
        <v>34</v>
      </c>
      <c r="N2140" s="17" t="s">
        <v>4861</v>
      </c>
    </row>
    <row r="2141" spans="1:14" hidden="1" x14ac:dyDescent="0.25">
      <c r="A2141" t="s">
        <v>4862</v>
      </c>
      <c r="E2141" s="1" t="s">
        <v>15723</v>
      </c>
      <c r="M2141" s="17" t="s">
        <v>34</v>
      </c>
      <c r="N2141" s="17" t="s">
        <v>4863</v>
      </c>
    </row>
    <row r="2142" spans="1:14" hidden="1" x14ac:dyDescent="0.25">
      <c r="A2142" t="s">
        <v>4864</v>
      </c>
      <c r="E2142" s="1" t="s">
        <v>15723</v>
      </c>
      <c r="M2142" s="17" t="s">
        <v>4865</v>
      </c>
      <c r="N2142" s="17" t="s">
        <v>2383</v>
      </c>
    </row>
    <row r="2143" spans="1:14" hidden="1" x14ac:dyDescent="0.25">
      <c r="A2143" t="s">
        <v>4866</v>
      </c>
      <c r="E2143" s="1" t="s">
        <v>15723</v>
      </c>
      <c r="M2143" s="17" t="s">
        <v>34</v>
      </c>
      <c r="N2143" s="17" t="s">
        <v>4867</v>
      </c>
    </row>
    <row r="2144" spans="1:14" hidden="1" x14ac:dyDescent="0.25">
      <c r="A2144" t="s">
        <v>4868</v>
      </c>
      <c r="E2144" s="1" t="s">
        <v>15723</v>
      </c>
      <c r="M2144" s="17" t="s">
        <v>34</v>
      </c>
      <c r="N2144" s="17" t="s">
        <v>651</v>
      </c>
    </row>
    <row r="2145" spans="1:14" hidden="1" x14ac:dyDescent="0.25">
      <c r="A2145" t="s">
        <v>4869</v>
      </c>
      <c r="E2145" s="1" t="s">
        <v>15723</v>
      </c>
      <c r="M2145" s="17" t="s">
        <v>34</v>
      </c>
      <c r="N2145" s="17" t="s">
        <v>4861</v>
      </c>
    </row>
    <row r="2146" spans="1:14" hidden="1" x14ac:dyDescent="0.25">
      <c r="A2146" t="s">
        <v>4870</v>
      </c>
      <c r="E2146" s="1" t="s">
        <v>15723</v>
      </c>
      <c r="M2146" s="17" t="s">
        <v>4871</v>
      </c>
      <c r="N2146" s="17" t="s">
        <v>4872</v>
      </c>
    </row>
    <row r="2147" spans="1:14" hidden="1" x14ac:dyDescent="0.25">
      <c r="A2147" t="s">
        <v>4873</v>
      </c>
      <c r="E2147" s="1" t="s">
        <v>15723</v>
      </c>
      <c r="M2147" s="17" t="s">
        <v>34</v>
      </c>
      <c r="N2147" s="17" t="s">
        <v>4874</v>
      </c>
    </row>
    <row r="2148" spans="1:14" hidden="1" x14ac:dyDescent="0.25">
      <c r="A2148" t="s">
        <v>4875</v>
      </c>
      <c r="E2148" s="1" t="s">
        <v>15723</v>
      </c>
      <c r="M2148" s="17" t="s">
        <v>34</v>
      </c>
      <c r="N2148" s="17" t="s">
        <v>4876</v>
      </c>
    </row>
    <row r="2149" spans="1:14" hidden="1" x14ac:dyDescent="0.25">
      <c r="A2149" t="s">
        <v>4877</v>
      </c>
      <c r="E2149" s="1" t="s">
        <v>15723</v>
      </c>
      <c r="M2149" s="17" t="s">
        <v>34</v>
      </c>
      <c r="N2149" s="17" t="s">
        <v>4020</v>
      </c>
    </row>
    <row r="2150" spans="1:14" hidden="1" x14ac:dyDescent="0.25">
      <c r="A2150" t="s">
        <v>4878</v>
      </c>
      <c r="E2150" s="1" t="s">
        <v>15723</v>
      </c>
      <c r="M2150" s="17" t="s">
        <v>4879</v>
      </c>
      <c r="N2150" s="17" t="s">
        <v>4880</v>
      </c>
    </row>
    <row r="2151" spans="1:14" hidden="1" x14ac:dyDescent="0.25">
      <c r="A2151" t="s">
        <v>4881</v>
      </c>
      <c r="E2151" s="1" t="s">
        <v>15723</v>
      </c>
      <c r="M2151" s="17" t="s">
        <v>34</v>
      </c>
      <c r="N2151" s="17" t="s">
        <v>4882</v>
      </c>
    </row>
    <row r="2152" spans="1:14" hidden="1" x14ac:dyDescent="0.25">
      <c r="A2152" t="s">
        <v>4883</v>
      </c>
      <c r="E2152" s="1" t="s">
        <v>15723</v>
      </c>
      <c r="M2152" s="17" t="s">
        <v>4884</v>
      </c>
      <c r="N2152" s="17" t="s">
        <v>4885</v>
      </c>
    </row>
    <row r="2153" spans="1:14" hidden="1" x14ac:dyDescent="0.25">
      <c r="A2153" t="s">
        <v>4886</v>
      </c>
      <c r="E2153" s="1" t="s">
        <v>15723</v>
      </c>
      <c r="M2153" s="17" t="s">
        <v>34</v>
      </c>
      <c r="N2153" s="17" t="s">
        <v>1220</v>
      </c>
    </row>
    <row r="2154" spans="1:14" hidden="1" x14ac:dyDescent="0.25">
      <c r="A2154" t="s">
        <v>4887</v>
      </c>
      <c r="E2154" s="1" t="s">
        <v>15723</v>
      </c>
      <c r="M2154" s="17" t="s">
        <v>34</v>
      </c>
      <c r="N2154" s="17" t="s">
        <v>4888</v>
      </c>
    </row>
    <row r="2155" spans="1:14" hidden="1" x14ac:dyDescent="0.25">
      <c r="A2155" t="s">
        <v>4889</v>
      </c>
      <c r="E2155" s="1" t="s">
        <v>15723</v>
      </c>
      <c r="M2155" s="17" t="s">
        <v>34</v>
      </c>
      <c r="N2155" s="17" t="s">
        <v>651</v>
      </c>
    </row>
    <row r="2156" spans="1:14" hidden="1" x14ac:dyDescent="0.25">
      <c r="A2156" t="s">
        <v>4890</v>
      </c>
      <c r="E2156" s="1" t="s">
        <v>15723</v>
      </c>
      <c r="M2156" s="17" t="s">
        <v>34</v>
      </c>
      <c r="N2156" s="17" t="s">
        <v>232</v>
      </c>
    </row>
    <row r="2157" spans="1:14" hidden="1" x14ac:dyDescent="0.25">
      <c r="A2157" t="s">
        <v>4891</v>
      </c>
      <c r="E2157" s="1" t="s">
        <v>15723</v>
      </c>
      <c r="M2157" s="17" t="s">
        <v>4892</v>
      </c>
      <c r="N2157" s="17" t="s">
        <v>4893</v>
      </c>
    </row>
    <row r="2158" spans="1:14" hidden="1" x14ac:dyDescent="0.25">
      <c r="A2158" t="s">
        <v>4894</v>
      </c>
      <c r="E2158" s="1" t="s">
        <v>15723</v>
      </c>
      <c r="M2158" s="17" t="s">
        <v>4895</v>
      </c>
      <c r="N2158" s="17" t="s">
        <v>4896</v>
      </c>
    </row>
    <row r="2159" spans="1:14" hidden="1" x14ac:dyDescent="0.25">
      <c r="A2159" t="s">
        <v>4897</v>
      </c>
      <c r="D2159" s="1" t="s">
        <v>15723</v>
      </c>
      <c r="E2159" s="1" t="s">
        <v>15723</v>
      </c>
      <c r="M2159" s="17" t="s">
        <v>4898</v>
      </c>
      <c r="N2159" s="17" t="s">
        <v>4899</v>
      </c>
    </row>
    <row r="2160" spans="1:14" hidden="1" x14ac:dyDescent="0.25">
      <c r="A2160" t="s">
        <v>4900</v>
      </c>
      <c r="E2160" s="1" t="s">
        <v>15723</v>
      </c>
      <c r="M2160" s="17" t="s">
        <v>34</v>
      </c>
      <c r="N2160" s="17" t="s">
        <v>4901</v>
      </c>
    </row>
    <row r="2161" spans="1:14" hidden="1" x14ac:dyDescent="0.25">
      <c r="A2161" t="s">
        <v>4902</v>
      </c>
      <c r="E2161" s="1" t="s">
        <v>15723</v>
      </c>
      <c r="M2161" s="17" t="s">
        <v>34</v>
      </c>
      <c r="N2161" s="17" t="s">
        <v>4735</v>
      </c>
    </row>
    <row r="2162" spans="1:14" hidden="1" x14ac:dyDescent="0.25">
      <c r="A2162" t="s">
        <v>4903</v>
      </c>
      <c r="E2162" s="1" t="s">
        <v>15723</v>
      </c>
      <c r="M2162" s="17" t="s">
        <v>4904</v>
      </c>
      <c r="N2162" s="17" t="s">
        <v>4905</v>
      </c>
    </row>
    <row r="2163" spans="1:14" hidden="1" x14ac:dyDescent="0.25">
      <c r="A2163" t="s">
        <v>4906</v>
      </c>
      <c r="E2163" s="1" t="s">
        <v>15723</v>
      </c>
      <c r="M2163" s="17" t="s">
        <v>4907</v>
      </c>
      <c r="N2163" s="17" t="s">
        <v>4908</v>
      </c>
    </row>
    <row r="2164" spans="1:14" hidden="1" x14ac:dyDescent="0.25">
      <c r="A2164" t="s">
        <v>4909</v>
      </c>
      <c r="E2164" s="1" t="s">
        <v>15723</v>
      </c>
      <c r="M2164" s="17" t="s">
        <v>34</v>
      </c>
      <c r="N2164" s="17" t="s">
        <v>4593</v>
      </c>
    </row>
    <row r="2165" spans="1:14" hidden="1" x14ac:dyDescent="0.25">
      <c r="A2165" t="s">
        <v>4910</v>
      </c>
      <c r="E2165" s="1" t="s">
        <v>15723</v>
      </c>
      <c r="M2165" s="17" t="s">
        <v>4911</v>
      </c>
      <c r="N2165" s="17" t="s">
        <v>4912</v>
      </c>
    </row>
    <row r="2166" spans="1:14" hidden="1" x14ac:dyDescent="0.25">
      <c r="A2166" t="s">
        <v>4913</v>
      </c>
      <c r="E2166" s="1" t="s">
        <v>15723</v>
      </c>
      <c r="M2166" s="17" t="s">
        <v>34</v>
      </c>
      <c r="N2166" s="17" t="s">
        <v>4914</v>
      </c>
    </row>
    <row r="2167" spans="1:14" hidden="1" x14ac:dyDescent="0.25">
      <c r="A2167" t="s">
        <v>4915</v>
      </c>
      <c r="E2167" s="1" t="s">
        <v>15723</v>
      </c>
      <c r="M2167" s="17" t="s">
        <v>4916</v>
      </c>
      <c r="N2167" s="17" t="s">
        <v>4917</v>
      </c>
    </row>
    <row r="2168" spans="1:14" hidden="1" x14ac:dyDescent="0.25">
      <c r="A2168" t="s">
        <v>4918</v>
      </c>
      <c r="E2168" s="1" t="s">
        <v>15723</v>
      </c>
      <c r="M2168" s="17" t="s">
        <v>4919</v>
      </c>
      <c r="N2168" s="17" t="s">
        <v>4920</v>
      </c>
    </row>
    <row r="2169" spans="1:14" hidden="1" x14ac:dyDescent="0.25">
      <c r="A2169" t="s">
        <v>4921</v>
      </c>
      <c r="E2169" s="1" t="s">
        <v>15723</v>
      </c>
      <c r="M2169" s="17" t="s">
        <v>34</v>
      </c>
      <c r="N2169" s="17" t="s">
        <v>2528</v>
      </c>
    </row>
    <row r="2170" spans="1:14" hidden="1" x14ac:dyDescent="0.25">
      <c r="A2170" t="s">
        <v>4922</v>
      </c>
      <c r="E2170" s="1" t="s">
        <v>15723</v>
      </c>
      <c r="M2170" s="17" t="s">
        <v>34</v>
      </c>
      <c r="N2170" s="17" t="s">
        <v>4923</v>
      </c>
    </row>
    <row r="2171" spans="1:14" hidden="1" x14ac:dyDescent="0.25">
      <c r="A2171" t="s">
        <v>4924</v>
      </c>
      <c r="D2171" s="1" t="s">
        <v>15723</v>
      </c>
      <c r="E2171" s="1" t="s">
        <v>15723</v>
      </c>
      <c r="M2171" s="17" t="s">
        <v>34</v>
      </c>
      <c r="N2171" s="17" t="s">
        <v>739</v>
      </c>
    </row>
    <row r="2172" spans="1:14" hidden="1" x14ac:dyDescent="0.25">
      <c r="A2172" t="s">
        <v>4925</v>
      </c>
      <c r="E2172" s="1" t="s">
        <v>15723</v>
      </c>
      <c r="M2172" s="17" t="s">
        <v>4926</v>
      </c>
      <c r="N2172" s="17" t="s">
        <v>4927</v>
      </c>
    </row>
    <row r="2173" spans="1:14" hidden="1" x14ac:dyDescent="0.25">
      <c r="A2173" t="s">
        <v>4928</v>
      </c>
      <c r="E2173" s="1" t="s">
        <v>15723</v>
      </c>
      <c r="M2173" s="17" t="s">
        <v>4929</v>
      </c>
      <c r="N2173" s="17" t="s">
        <v>4930</v>
      </c>
    </row>
    <row r="2174" spans="1:14" hidden="1" x14ac:dyDescent="0.25">
      <c r="A2174" t="s">
        <v>4931</v>
      </c>
      <c r="E2174" s="1" t="s">
        <v>15723</v>
      </c>
      <c r="M2174" s="17" t="s">
        <v>4932</v>
      </c>
      <c r="N2174" s="17" t="s">
        <v>256</v>
      </c>
    </row>
    <row r="2175" spans="1:14" hidden="1" x14ac:dyDescent="0.25">
      <c r="A2175" t="s">
        <v>4933</v>
      </c>
      <c r="E2175" s="1" t="s">
        <v>15723</v>
      </c>
      <c r="M2175" s="17" t="s">
        <v>4934</v>
      </c>
      <c r="N2175" s="17" t="s">
        <v>4935</v>
      </c>
    </row>
    <row r="2176" spans="1:14" hidden="1" x14ac:dyDescent="0.25">
      <c r="A2176" t="s">
        <v>4936</v>
      </c>
      <c r="E2176" s="1" t="s">
        <v>15723</v>
      </c>
      <c r="M2176" s="17" t="s">
        <v>4937</v>
      </c>
      <c r="N2176" s="17" t="s">
        <v>4938</v>
      </c>
    </row>
    <row r="2177" spans="1:14" hidden="1" x14ac:dyDescent="0.25">
      <c r="A2177" t="s">
        <v>4939</v>
      </c>
      <c r="E2177" s="1" t="s">
        <v>15723</v>
      </c>
      <c r="M2177" s="17" t="s">
        <v>4940</v>
      </c>
      <c r="N2177" s="17" t="s">
        <v>4941</v>
      </c>
    </row>
    <row r="2178" spans="1:14" hidden="1" x14ac:dyDescent="0.25">
      <c r="A2178" t="s">
        <v>4942</v>
      </c>
      <c r="E2178" s="1" t="s">
        <v>15723</v>
      </c>
      <c r="M2178" s="17" t="s">
        <v>4943</v>
      </c>
      <c r="N2178" s="17" t="s">
        <v>555</v>
      </c>
    </row>
    <row r="2179" spans="1:14" hidden="1" x14ac:dyDescent="0.25">
      <c r="A2179" t="s">
        <v>4944</v>
      </c>
      <c r="E2179" s="1" t="s">
        <v>15723</v>
      </c>
      <c r="M2179" s="17" t="s">
        <v>34</v>
      </c>
      <c r="N2179" s="17" t="s">
        <v>4945</v>
      </c>
    </row>
    <row r="2180" spans="1:14" hidden="1" x14ac:dyDescent="0.25">
      <c r="A2180" t="s">
        <v>4946</v>
      </c>
      <c r="E2180" s="1" t="s">
        <v>15723</v>
      </c>
      <c r="M2180" s="17" t="s">
        <v>34</v>
      </c>
      <c r="N2180" s="17" t="s">
        <v>4020</v>
      </c>
    </row>
    <row r="2181" spans="1:14" hidden="1" x14ac:dyDescent="0.25">
      <c r="A2181" t="s">
        <v>4947</v>
      </c>
      <c r="E2181" s="1" t="s">
        <v>15723</v>
      </c>
      <c r="M2181" s="17" t="s">
        <v>34</v>
      </c>
      <c r="N2181" s="17" t="s">
        <v>4948</v>
      </c>
    </row>
    <row r="2182" spans="1:14" hidden="1" x14ac:dyDescent="0.25">
      <c r="A2182" t="s">
        <v>4949</v>
      </c>
      <c r="E2182" s="1" t="s">
        <v>15723</v>
      </c>
      <c r="M2182" s="17" t="s">
        <v>34</v>
      </c>
      <c r="N2182" s="17" t="s">
        <v>4950</v>
      </c>
    </row>
    <row r="2183" spans="1:14" hidden="1" x14ac:dyDescent="0.25">
      <c r="A2183" t="s">
        <v>4951</v>
      </c>
      <c r="E2183" s="1" t="s">
        <v>15723</v>
      </c>
      <c r="M2183" s="17" t="s">
        <v>4952</v>
      </c>
      <c r="N2183" s="17" t="s">
        <v>4953</v>
      </c>
    </row>
    <row r="2184" spans="1:14" hidden="1" x14ac:dyDescent="0.25">
      <c r="A2184" t="s">
        <v>4954</v>
      </c>
      <c r="E2184" s="1" t="s">
        <v>15723</v>
      </c>
      <c r="M2184" s="17" t="s">
        <v>4955</v>
      </c>
      <c r="N2184" s="17" t="s">
        <v>4956</v>
      </c>
    </row>
    <row r="2185" spans="1:14" hidden="1" x14ac:dyDescent="0.25">
      <c r="A2185" t="s">
        <v>4957</v>
      </c>
      <c r="E2185" s="1" t="s">
        <v>15723</v>
      </c>
      <c r="M2185" s="17" t="s">
        <v>34</v>
      </c>
      <c r="N2185" s="17" t="s">
        <v>244</v>
      </c>
    </row>
    <row r="2186" spans="1:14" hidden="1" x14ac:dyDescent="0.25">
      <c r="A2186" t="s">
        <v>4958</v>
      </c>
      <c r="E2186" s="1" t="s">
        <v>15723</v>
      </c>
      <c r="M2186" s="17" t="s">
        <v>34</v>
      </c>
      <c r="N2186" s="17" t="s">
        <v>4003</v>
      </c>
    </row>
    <row r="2187" spans="1:14" hidden="1" x14ac:dyDescent="0.25">
      <c r="A2187" t="s">
        <v>4959</v>
      </c>
      <c r="E2187" s="1" t="s">
        <v>15723</v>
      </c>
      <c r="M2187" s="17" t="s">
        <v>4960</v>
      </c>
      <c r="N2187" s="17" t="s">
        <v>4961</v>
      </c>
    </row>
    <row r="2188" spans="1:14" hidden="1" x14ac:dyDescent="0.25">
      <c r="A2188" t="s">
        <v>4962</v>
      </c>
      <c r="E2188" s="1" t="s">
        <v>15723</v>
      </c>
      <c r="M2188" s="17" t="s">
        <v>4963</v>
      </c>
      <c r="N2188" s="17" t="s">
        <v>292</v>
      </c>
    </row>
    <row r="2189" spans="1:14" hidden="1" x14ac:dyDescent="0.25">
      <c r="A2189" t="s">
        <v>4964</v>
      </c>
      <c r="E2189" s="1" t="s">
        <v>15723</v>
      </c>
      <c r="M2189" s="17" t="s">
        <v>4965</v>
      </c>
      <c r="N2189" s="17" t="s">
        <v>4966</v>
      </c>
    </row>
    <row r="2190" spans="1:14" hidden="1" x14ac:dyDescent="0.25">
      <c r="A2190" t="s">
        <v>4967</v>
      </c>
      <c r="E2190" s="1" t="s">
        <v>15723</v>
      </c>
      <c r="M2190" s="17" t="s">
        <v>4968</v>
      </c>
      <c r="N2190" s="17" t="s">
        <v>4969</v>
      </c>
    </row>
    <row r="2191" spans="1:14" hidden="1" x14ac:dyDescent="0.25">
      <c r="A2191" t="s">
        <v>4970</v>
      </c>
      <c r="E2191" s="1" t="s">
        <v>15723</v>
      </c>
      <c r="M2191" s="17" t="s">
        <v>4971</v>
      </c>
      <c r="N2191" s="17" t="s">
        <v>4972</v>
      </c>
    </row>
    <row r="2192" spans="1:14" hidden="1" x14ac:dyDescent="0.25">
      <c r="A2192" t="s">
        <v>4973</v>
      </c>
      <c r="E2192" s="1" t="s">
        <v>15723</v>
      </c>
      <c r="M2192" s="17" t="s">
        <v>4974</v>
      </c>
      <c r="N2192" s="17" t="s">
        <v>4975</v>
      </c>
    </row>
    <row r="2193" spans="1:14" hidden="1" x14ac:dyDescent="0.25">
      <c r="A2193" t="s">
        <v>4976</v>
      </c>
      <c r="E2193" s="1" t="s">
        <v>15723</v>
      </c>
      <c r="M2193" s="17" t="s">
        <v>4977</v>
      </c>
      <c r="N2193" s="17" t="s">
        <v>4978</v>
      </c>
    </row>
    <row r="2194" spans="1:14" hidden="1" x14ac:dyDescent="0.25">
      <c r="A2194" t="s">
        <v>4979</v>
      </c>
      <c r="E2194" s="1" t="s">
        <v>15723</v>
      </c>
      <c r="M2194" s="17" t="s">
        <v>34</v>
      </c>
      <c r="N2194" s="17" t="s">
        <v>4614</v>
      </c>
    </row>
    <row r="2195" spans="1:14" hidden="1" x14ac:dyDescent="0.25">
      <c r="A2195" t="s">
        <v>4980</v>
      </c>
      <c r="E2195" s="1" t="s">
        <v>15723</v>
      </c>
      <c r="M2195" s="17" t="s">
        <v>4981</v>
      </c>
      <c r="N2195" s="17" t="s">
        <v>1709</v>
      </c>
    </row>
    <row r="2196" spans="1:14" hidden="1" x14ac:dyDescent="0.25">
      <c r="A2196" t="s">
        <v>4982</v>
      </c>
      <c r="E2196" s="1" t="s">
        <v>15723</v>
      </c>
      <c r="M2196" s="17" t="s">
        <v>34</v>
      </c>
      <c r="N2196" s="17" t="s">
        <v>1015</v>
      </c>
    </row>
    <row r="2197" spans="1:14" hidden="1" x14ac:dyDescent="0.25">
      <c r="A2197" t="s">
        <v>4983</v>
      </c>
      <c r="E2197" s="1" t="s">
        <v>15723</v>
      </c>
      <c r="M2197" s="17" t="s">
        <v>34</v>
      </c>
      <c r="N2197" s="17" t="s">
        <v>2131</v>
      </c>
    </row>
    <row r="2198" spans="1:14" hidden="1" x14ac:dyDescent="0.25">
      <c r="A2198" t="s">
        <v>4984</v>
      </c>
      <c r="E2198" s="1" t="s">
        <v>15723</v>
      </c>
      <c r="M2198" s="17" t="s">
        <v>4985</v>
      </c>
      <c r="N2198" s="17" t="s">
        <v>4986</v>
      </c>
    </row>
    <row r="2199" spans="1:14" hidden="1" x14ac:dyDescent="0.25">
      <c r="A2199" t="s">
        <v>4987</v>
      </c>
      <c r="E2199" s="1" t="s">
        <v>15723</v>
      </c>
      <c r="M2199" s="17" t="s">
        <v>4988</v>
      </c>
      <c r="N2199" s="17" t="s">
        <v>4989</v>
      </c>
    </row>
    <row r="2200" spans="1:14" hidden="1" x14ac:dyDescent="0.25">
      <c r="A2200" t="s">
        <v>4990</v>
      </c>
      <c r="E2200" s="1" t="s">
        <v>15723</v>
      </c>
      <c r="M2200" s="17" t="s">
        <v>34</v>
      </c>
      <c r="N2200" s="17" t="s">
        <v>4991</v>
      </c>
    </row>
    <row r="2201" spans="1:14" hidden="1" x14ac:dyDescent="0.25">
      <c r="A2201" t="s">
        <v>4992</v>
      </c>
      <c r="E2201" s="1" t="s">
        <v>15723</v>
      </c>
      <c r="M2201" s="17" t="s">
        <v>34</v>
      </c>
      <c r="N2201" s="17" t="s">
        <v>4993</v>
      </c>
    </row>
    <row r="2202" spans="1:14" hidden="1" x14ac:dyDescent="0.25">
      <c r="A2202" t="s">
        <v>4994</v>
      </c>
      <c r="E2202" s="1" t="s">
        <v>15723</v>
      </c>
      <c r="M2202" s="17" t="s">
        <v>4995</v>
      </c>
      <c r="N2202" s="17" t="s">
        <v>4996</v>
      </c>
    </row>
    <row r="2203" spans="1:14" hidden="1" x14ac:dyDescent="0.25">
      <c r="A2203" t="s">
        <v>4997</v>
      </c>
      <c r="E2203" s="1" t="s">
        <v>15723</v>
      </c>
      <c r="M2203" s="17" t="s">
        <v>4998</v>
      </c>
      <c r="N2203" s="17" t="s">
        <v>4999</v>
      </c>
    </row>
    <row r="2204" spans="1:14" hidden="1" x14ac:dyDescent="0.25">
      <c r="A2204" t="s">
        <v>5000</v>
      </c>
      <c r="E2204" s="1" t="s">
        <v>15723</v>
      </c>
      <c r="M2204" s="17" t="s">
        <v>34</v>
      </c>
      <c r="N2204" s="17" t="s">
        <v>5001</v>
      </c>
    </row>
    <row r="2205" spans="1:14" hidden="1" x14ac:dyDescent="0.25">
      <c r="A2205" t="s">
        <v>5002</v>
      </c>
      <c r="E2205" s="1" t="s">
        <v>15723</v>
      </c>
      <c r="M2205" s="17" t="s">
        <v>5003</v>
      </c>
      <c r="N2205" s="17" t="s">
        <v>5004</v>
      </c>
    </row>
    <row r="2206" spans="1:14" hidden="1" x14ac:dyDescent="0.25">
      <c r="A2206" t="s">
        <v>5005</v>
      </c>
      <c r="E2206" s="1" t="s">
        <v>15723</v>
      </c>
      <c r="M2206" s="17" t="s">
        <v>34</v>
      </c>
      <c r="N2206" s="17" t="s">
        <v>146</v>
      </c>
    </row>
    <row r="2207" spans="1:14" hidden="1" x14ac:dyDescent="0.25">
      <c r="A2207" t="s">
        <v>5006</v>
      </c>
      <c r="E2207" s="1" t="s">
        <v>15723</v>
      </c>
      <c r="M2207" s="17" t="s">
        <v>5007</v>
      </c>
      <c r="N2207" s="17" t="s">
        <v>5008</v>
      </c>
    </row>
    <row r="2208" spans="1:14" hidden="1" x14ac:dyDescent="0.25">
      <c r="A2208" t="s">
        <v>5009</v>
      </c>
      <c r="E2208" s="1" t="s">
        <v>15723</v>
      </c>
      <c r="M2208" s="17" t="s">
        <v>34</v>
      </c>
      <c r="N2208" s="17" t="s">
        <v>5010</v>
      </c>
    </row>
    <row r="2209" spans="1:14" hidden="1" x14ac:dyDescent="0.25">
      <c r="A2209" t="s">
        <v>5011</v>
      </c>
      <c r="E2209" s="1" t="s">
        <v>15723</v>
      </c>
      <c r="M2209" s="17" t="s">
        <v>5012</v>
      </c>
      <c r="N2209" s="17" t="s">
        <v>5013</v>
      </c>
    </row>
    <row r="2210" spans="1:14" hidden="1" x14ac:dyDescent="0.25">
      <c r="A2210" t="s">
        <v>5014</v>
      </c>
      <c r="E2210" s="1" t="s">
        <v>15723</v>
      </c>
      <c r="M2210" s="17" t="s">
        <v>5015</v>
      </c>
      <c r="N2210" s="17" t="s">
        <v>5016</v>
      </c>
    </row>
    <row r="2211" spans="1:14" hidden="1" x14ac:dyDescent="0.25">
      <c r="A2211" t="s">
        <v>5017</v>
      </c>
      <c r="E2211" s="1" t="s">
        <v>15723</v>
      </c>
      <c r="M2211" s="17" t="s">
        <v>34</v>
      </c>
      <c r="N2211" s="17" t="s">
        <v>5018</v>
      </c>
    </row>
    <row r="2212" spans="1:14" hidden="1" x14ac:dyDescent="0.25">
      <c r="A2212" t="s">
        <v>5019</v>
      </c>
      <c r="E2212" s="1" t="s">
        <v>15723</v>
      </c>
      <c r="M2212" s="17" t="s">
        <v>5020</v>
      </c>
      <c r="N2212" s="17" t="s">
        <v>5021</v>
      </c>
    </row>
    <row r="2213" spans="1:14" hidden="1" x14ac:dyDescent="0.25">
      <c r="A2213" t="s">
        <v>5022</v>
      </c>
      <c r="E2213" s="1" t="s">
        <v>15723</v>
      </c>
      <c r="M2213" s="17" t="s">
        <v>5023</v>
      </c>
      <c r="N2213" s="17" t="s">
        <v>5024</v>
      </c>
    </row>
    <row r="2214" spans="1:14" hidden="1" x14ac:dyDescent="0.25">
      <c r="A2214" t="s">
        <v>5025</v>
      </c>
      <c r="E2214" s="1" t="s">
        <v>15723</v>
      </c>
      <c r="M2214" s="17" t="s">
        <v>5026</v>
      </c>
      <c r="N2214" s="17" t="s">
        <v>5027</v>
      </c>
    </row>
    <row r="2215" spans="1:14" hidden="1" x14ac:dyDescent="0.25">
      <c r="A2215" t="s">
        <v>5028</v>
      </c>
      <c r="E2215" s="1" t="s">
        <v>15723</v>
      </c>
      <c r="M2215" s="17" t="s">
        <v>5029</v>
      </c>
      <c r="N2215" s="17" t="s">
        <v>5030</v>
      </c>
    </row>
    <row r="2216" spans="1:14" hidden="1" x14ac:dyDescent="0.25">
      <c r="A2216" t="s">
        <v>5031</v>
      </c>
      <c r="E2216" s="1" t="s">
        <v>15723</v>
      </c>
      <c r="M2216" s="17" t="s">
        <v>34</v>
      </c>
      <c r="N2216" s="17" t="s">
        <v>4020</v>
      </c>
    </row>
    <row r="2217" spans="1:14" hidden="1" x14ac:dyDescent="0.25">
      <c r="A2217" t="s">
        <v>5032</v>
      </c>
      <c r="E2217" s="1" t="s">
        <v>15723</v>
      </c>
      <c r="M2217" s="17" t="s">
        <v>5033</v>
      </c>
      <c r="N2217" s="17" t="s">
        <v>5034</v>
      </c>
    </row>
    <row r="2218" spans="1:14" hidden="1" x14ac:dyDescent="0.25">
      <c r="A2218" t="s">
        <v>5035</v>
      </c>
      <c r="E2218" s="1" t="s">
        <v>15723</v>
      </c>
      <c r="M2218" s="17" t="s">
        <v>34</v>
      </c>
      <c r="N2218" s="17" t="s">
        <v>5036</v>
      </c>
    </row>
    <row r="2219" spans="1:14" hidden="1" x14ac:dyDescent="0.25">
      <c r="A2219" t="s">
        <v>5037</v>
      </c>
      <c r="E2219" s="1" t="s">
        <v>15723</v>
      </c>
      <c r="M2219" s="17" t="s">
        <v>34</v>
      </c>
      <c r="N2219" s="17" t="s">
        <v>5038</v>
      </c>
    </row>
    <row r="2220" spans="1:14" hidden="1" x14ac:dyDescent="0.25">
      <c r="A2220" t="s">
        <v>5039</v>
      </c>
      <c r="D2220" s="1" t="s">
        <v>15723</v>
      </c>
      <c r="E2220" s="1" t="s">
        <v>15723</v>
      </c>
      <c r="M2220" s="17" t="s">
        <v>34</v>
      </c>
      <c r="N2220" s="17" t="s">
        <v>3780</v>
      </c>
    </row>
    <row r="2221" spans="1:14" hidden="1" x14ac:dyDescent="0.25">
      <c r="A2221" t="s">
        <v>5040</v>
      </c>
      <c r="E2221" s="1" t="s">
        <v>15723</v>
      </c>
      <c r="M2221" s="17" t="s">
        <v>34</v>
      </c>
      <c r="N2221" s="17" t="s">
        <v>5041</v>
      </c>
    </row>
    <row r="2222" spans="1:14" hidden="1" x14ac:dyDescent="0.25">
      <c r="A2222" t="s">
        <v>5042</v>
      </c>
      <c r="E2222" s="1" t="s">
        <v>15723</v>
      </c>
      <c r="M2222" s="17" t="s">
        <v>34</v>
      </c>
      <c r="N2222" s="17" t="s">
        <v>5043</v>
      </c>
    </row>
    <row r="2223" spans="1:14" hidden="1" x14ac:dyDescent="0.25">
      <c r="A2223" t="s">
        <v>5044</v>
      </c>
      <c r="E2223" s="1" t="s">
        <v>15723</v>
      </c>
      <c r="M2223" s="17" t="s">
        <v>34</v>
      </c>
      <c r="N2223" s="17" t="s">
        <v>4001</v>
      </c>
    </row>
    <row r="2224" spans="1:14" hidden="1" x14ac:dyDescent="0.25">
      <c r="A2224" t="s">
        <v>5045</v>
      </c>
      <c r="E2224" s="1" t="s">
        <v>15723</v>
      </c>
      <c r="M2224" s="17" t="s">
        <v>34</v>
      </c>
      <c r="N2224" s="17" t="s">
        <v>311</v>
      </c>
    </row>
    <row r="2225" spans="1:14" hidden="1" x14ac:dyDescent="0.25">
      <c r="A2225" t="s">
        <v>5046</v>
      </c>
      <c r="E2225" s="1" t="s">
        <v>15723</v>
      </c>
      <c r="M2225" s="17" t="s">
        <v>34</v>
      </c>
      <c r="N2225" s="17" t="s">
        <v>2723</v>
      </c>
    </row>
    <row r="2226" spans="1:14" hidden="1" x14ac:dyDescent="0.25">
      <c r="A2226" t="s">
        <v>5047</v>
      </c>
      <c r="E2226" s="1" t="s">
        <v>15723</v>
      </c>
      <c r="M2226" s="17" t="s">
        <v>5048</v>
      </c>
      <c r="N2226" s="17" t="s">
        <v>146</v>
      </c>
    </row>
    <row r="2227" spans="1:14" hidden="1" x14ac:dyDescent="0.25">
      <c r="A2227" t="s">
        <v>5049</v>
      </c>
      <c r="E2227" s="1" t="s">
        <v>15723</v>
      </c>
      <c r="M2227" s="17" t="s">
        <v>5050</v>
      </c>
      <c r="N2227" s="17" t="s">
        <v>5051</v>
      </c>
    </row>
    <row r="2228" spans="1:14" hidden="1" x14ac:dyDescent="0.25">
      <c r="A2228" t="s">
        <v>5052</v>
      </c>
      <c r="E2228" s="1" t="s">
        <v>15723</v>
      </c>
      <c r="M2228" s="17" t="s">
        <v>5053</v>
      </c>
      <c r="N2228" s="17" t="s">
        <v>5054</v>
      </c>
    </row>
    <row r="2229" spans="1:14" hidden="1" x14ac:dyDescent="0.25">
      <c r="A2229" t="s">
        <v>5055</v>
      </c>
      <c r="E2229" s="1" t="s">
        <v>15723</v>
      </c>
      <c r="M2229" s="17" t="s">
        <v>34</v>
      </c>
      <c r="N2229" s="17" t="s">
        <v>5056</v>
      </c>
    </row>
    <row r="2230" spans="1:14" hidden="1" x14ac:dyDescent="0.25">
      <c r="A2230" t="s">
        <v>5057</v>
      </c>
      <c r="E2230" s="1" t="s">
        <v>15723</v>
      </c>
      <c r="M2230" s="17" t="s">
        <v>5058</v>
      </c>
      <c r="N2230" s="17" t="s">
        <v>5059</v>
      </c>
    </row>
    <row r="2231" spans="1:14" hidden="1" x14ac:dyDescent="0.25">
      <c r="A2231" t="s">
        <v>5060</v>
      </c>
      <c r="E2231" s="1" t="s">
        <v>15723</v>
      </c>
      <c r="M2231" s="17" t="s">
        <v>34</v>
      </c>
      <c r="N2231" s="17" t="s">
        <v>5061</v>
      </c>
    </row>
    <row r="2232" spans="1:14" hidden="1" x14ac:dyDescent="0.25">
      <c r="A2232" t="s">
        <v>5062</v>
      </c>
      <c r="E2232" s="1" t="s">
        <v>15723</v>
      </c>
      <c r="M2232" s="17" t="s">
        <v>5063</v>
      </c>
      <c r="N2232" s="17" t="s">
        <v>5064</v>
      </c>
    </row>
    <row r="2233" spans="1:14" hidden="1" x14ac:dyDescent="0.25">
      <c r="A2233" t="s">
        <v>5065</v>
      </c>
      <c r="E2233" s="1" t="s">
        <v>15723</v>
      </c>
      <c r="M2233" s="17" t="s">
        <v>5066</v>
      </c>
      <c r="N2233" s="17" t="s">
        <v>5067</v>
      </c>
    </row>
    <row r="2234" spans="1:14" hidden="1" x14ac:dyDescent="0.25">
      <c r="A2234" t="s">
        <v>5068</v>
      </c>
      <c r="E2234" s="1" t="s">
        <v>15723</v>
      </c>
      <c r="M2234" s="17" t="s">
        <v>34</v>
      </c>
      <c r="N2234" s="17" t="s">
        <v>5069</v>
      </c>
    </row>
    <row r="2235" spans="1:14" hidden="1" x14ac:dyDescent="0.25">
      <c r="A2235" t="s">
        <v>5070</v>
      </c>
      <c r="E2235" s="1" t="s">
        <v>15723</v>
      </c>
      <c r="M2235" s="17" t="s">
        <v>5071</v>
      </c>
      <c r="N2235" s="17" t="s">
        <v>5072</v>
      </c>
    </row>
    <row r="2236" spans="1:14" hidden="1" x14ac:dyDescent="0.25">
      <c r="A2236" t="s">
        <v>5073</v>
      </c>
      <c r="E2236" s="1" t="s">
        <v>15723</v>
      </c>
      <c r="M2236" s="17" t="s">
        <v>5074</v>
      </c>
      <c r="N2236" s="17" t="s">
        <v>5075</v>
      </c>
    </row>
    <row r="2237" spans="1:14" hidden="1" x14ac:dyDescent="0.25">
      <c r="A2237" t="s">
        <v>5076</v>
      </c>
      <c r="E2237" s="1" t="s">
        <v>15723</v>
      </c>
      <c r="M2237" s="17" t="s">
        <v>5077</v>
      </c>
      <c r="N2237" s="17" t="s">
        <v>5078</v>
      </c>
    </row>
    <row r="2238" spans="1:14" hidden="1" x14ac:dyDescent="0.25">
      <c r="A2238" t="s">
        <v>5079</v>
      </c>
      <c r="E2238" s="1" t="s">
        <v>15723</v>
      </c>
      <c r="M2238" s="17" t="s">
        <v>5080</v>
      </c>
      <c r="N2238" s="17" t="s">
        <v>5081</v>
      </c>
    </row>
    <row r="2239" spans="1:14" hidden="1" x14ac:dyDescent="0.25">
      <c r="A2239" t="s">
        <v>5082</v>
      </c>
      <c r="E2239" s="1" t="s">
        <v>15723</v>
      </c>
      <c r="M2239" s="17" t="s">
        <v>5083</v>
      </c>
      <c r="N2239" s="17" t="s">
        <v>5084</v>
      </c>
    </row>
    <row r="2240" spans="1:14" hidden="1" x14ac:dyDescent="0.25">
      <c r="A2240" t="s">
        <v>5085</v>
      </c>
      <c r="E2240" s="1" t="s">
        <v>15723</v>
      </c>
      <c r="M2240" s="17" t="s">
        <v>5086</v>
      </c>
      <c r="N2240" s="17" t="s">
        <v>5087</v>
      </c>
    </row>
    <row r="2241" spans="1:14" hidden="1" x14ac:dyDescent="0.25">
      <c r="A2241" t="s">
        <v>5088</v>
      </c>
      <c r="E2241" s="1" t="s">
        <v>15723</v>
      </c>
      <c r="M2241" s="17" t="s">
        <v>5089</v>
      </c>
      <c r="N2241" s="17" t="s">
        <v>5090</v>
      </c>
    </row>
    <row r="2242" spans="1:14" hidden="1" x14ac:dyDescent="0.25">
      <c r="A2242" t="s">
        <v>5091</v>
      </c>
      <c r="E2242" s="1" t="s">
        <v>15723</v>
      </c>
      <c r="M2242" s="17" t="s">
        <v>5092</v>
      </c>
      <c r="N2242" s="17" t="s">
        <v>5093</v>
      </c>
    </row>
    <row r="2243" spans="1:14" hidden="1" x14ac:dyDescent="0.25">
      <c r="A2243" t="s">
        <v>5094</v>
      </c>
      <c r="E2243" s="1" t="s">
        <v>15723</v>
      </c>
      <c r="M2243" s="17" t="s">
        <v>34</v>
      </c>
      <c r="N2243" s="17" t="s">
        <v>2321</v>
      </c>
    </row>
    <row r="2244" spans="1:14" hidden="1" x14ac:dyDescent="0.25">
      <c r="A2244" t="s">
        <v>5095</v>
      </c>
      <c r="E2244" s="1" t="s">
        <v>15723</v>
      </c>
      <c r="M2244" s="17" t="s">
        <v>5096</v>
      </c>
      <c r="N2244" s="17" t="s">
        <v>5097</v>
      </c>
    </row>
    <row r="2245" spans="1:14" hidden="1" x14ac:dyDescent="0.25">
      <c r="A2245" t="s">
        <v>5098</v>
      </c>
      <c r="E2245" s="1" t="s">
        <v>15723</v>
      </c>
      <c r="M2245" s="17" t="s">
        <v>34</v>
      </c>
      <c r="N2245" s="17" t="s">
        <v>2441</v>
      </c>
    </row>
    <row r="2246" spans="1:14" hidden="1" x14ac:dyDescent="0.25">
      <c r="A2246" t="s">
        <v>5099</v>
      </c>
      <c r="E2246" s="1" t="s">
        <v>15723</v>
      </c>
      <c r="M2246" s="17" t="s">
        <v>5100</v>
      </c>
      <c r="N2246" s="17" t="s">
        <v>5101</v>
      </c>
    </row>
    <row r="2247" spans="1:14" hidden="1" x14ac:dyDescent="0.25">
      <c r="A2247" t="s">
        <v>5102</v>
      </c>
      <c r="E2247" s="1" t="s">
        <v>15723</v>
      </c>
      <c r="M2247" s="17" t="s">
        <v>5103</v>
      </c>
      <c r="N2247" s="17" t="s">
        <v>5104</v>
      </c>
    </row>
    <row r="2248" spans="1:14" hidden="1" x14ac:dyDescent="0.25">
      <c r="A2248" t="s">
        <v>5105</v>
      </c>
      <c r="E2248" s="1" t="s">
        <v>15723</v>
      </c>
      <c r="M2248" s="17" t="s">
        <v>34</v>
      </c>
      <c r="N2248" s="17" t="s">
        <v>5106</v>
      </c>
    </row>
    <row r="2249" spans="1:14" hidden="1" x14ac:dyDescent="0.25">
      <c r="A2249" t="s">
        <v>5107</v>
      </c>
      <c r="E2249" s="1" t="s">
        <v>15723</v>
      </c>
      <c r="M2249" s="17" t="s">
        <v>34</v>
      </c>
      <c r="N2249" s="17" t="s">
        <v>5108</v>
      </c>
    </row>
    <row r="2250" spans="1:14" hidden="1" x14ac:dyDescent="0.25">
      <c r="A2250" t="s">
        <v>5109</v>
      </c>
      <c r="E2250" s="1" t="s">
        <v>15723</v>
      </c>
      <c r="M2250" s="17" t="s">
        <v>34</v>
      </c>
      <c r="N2250" s="17" t="s">
        <v>2216</v>
      </c>
    </row>
    <row r="2251" spans="1:14" hidden="1" x14ac:dyDescent="0.25">
      <c r="A2251" t="s">
        <v>5110</v>
      </c>
      <c r="E2251" s="1" t="s">
        <v>15723</v>
      </c>
      <c r="M2251" s="17" t="s">
        <v>5111</v>
      </c>
      <c r="N2251" s="17" t="s">
        <v>5078</v>
      </c>
    </row>
    <row r="2252" spans="1:14" hidden="1" x14ac:dyDescent="0.25">
      <c r="A2252" t="s">
        <v>5112</v>
      </c>
      <c r="E2252" s="1" t="s">
        <v>15723</v>
      </c>
      <c r="M2252" s="17" t="s">
        <v>5113</v>
      </c>
      <c r="N2252" s="17" t="s">
        <v>5114</v>
      </c>
    </row>
    <row r="2253" spans="1:14" hidden="1" x14ac:dyDescent="0.25">
      <c r="A2253" t="s">
        <v>5115</v>
      </c>
      <c r="E2253" s="1" t="s">
        <v>15723</v>
      </c>
      <c r="M2253" s="17" t="s">
        <v>34</v>
      </c>
      <c r="N2253" s="17" t="s">
        <v>1115</v>
      </c>
    </row>
    <row r="2254" spans="1:14" hidden="1" x14ac:dyDescent="0.25">
      <c r="A2254" t="s">
        <v>5116</v>
      </c>
      <c r="E2254" s="1" t="s">
        <v>15723</v>
      </c>
      <c r="M2254" s="17" t="s">
        <v>5117</v>
      </c>
      <c r="N2254" s="17" t="s">
        <v>207</v>
      </c>
    </row>
    <row r="2255" spans="1:14" hidden="1" x14ac:dyDescent="0.25">
      <c r="A2255" t="s">
        <v>5118</v>
      </c>
      <c r="E2255" s="1" t="s">
        <v>15723</v>
      </c>
      <c r="M2255" s="17" t="s">
        <v>34</v>
      </c>
      <c r="N2255" s="17" t="s">
        <v>3178</v>
      </c>
    </row>
    <row r="2256" spans="1:14" hidden="1" x14ac:dyDescent="0.25">
      <c r="A2256" t="s">
        <v>5119</v>
      </c>
      <c r="E2256" s="1" t="s">
        <v>15723</v>
      </c>
      <c r="M2256" s="17" t="s">
        <v>5120</v>
      </c>
      <c r="N2256" s="17" t="s">
        <v>5121</v>
      </c>
    </row>
    <row r="2257" spans="1:14" hidden="1" x14ac:dyDescent="0.25">
      <c r="A2257" t="s">
        <v>5122</v>
      </c>
      <c r="E2257" s="1" t="s">
        <v>15723</v>
      </c>
      <c r="M2257" s="17" t="s">
        <v>5123</v>
      </c>
      <c r="N2257" s="17" t="s">
        <v>651</v>
      </c>
    </row>
    <row r="2258" spans="1:14" hidden="1" x14ac:dyDescent="0.25">
      <c r="A2258" t="s">
        <v>5124</v>
      </c>
      <c r="E2258" s="1" t="s">
        <v>15723</v>
      </c>
      <c r="M2258" s="17" t="s">
        <v>5125</v>
      </c>
      <c r="N2258" s="17" t="s">
        <v>1013</v>
      </c>
    </row>
    <row r="2259" spans="1:14" hidden="1" x14ac:dyDescent="0.25">
      <c r="A2259" t="s">
        <v>5126</v>
      </c>
      <c r="E2259" s="1" t="s">
        <v>15723</v>
      </c>
      <c r="M2259" s="17" t="s">
        <v>34</v>
      </c>
      <c r="N2259" s="17" t="s">
        <v>5127</v>
      </c>
    </row>
    <row r="2260" spans="1:14" hidden="1" x14ac:dyDescent="0.25">
      <c r="A2260" t="s">
        <v>5128</v>
      </c>
      <c r="E2260" s="1" t="s">
        <v>15723</v>
      </c>
      <c r="M2260" s="17" t="s">
        <v>34</v>
      </c>
      <c r="N2260" s="17" t="s">
        <v>5129</v>
      </c>
    </row>
    <row r="2261" spans="1:14" hidden="1" x14ac:dyDescent="0.25">
      <c r="A2261" t="s">
        <v>5130</v>
      </c>
      <c r="E2261" s="1" t="s">
        <v>15723</v>
      </c>
      <c r="M2261" s="17" t="s">
        <v>34</v>
      </c>
      <c r="N2261" s="17" t="s">
        <v>3797</v>
      </c>
    </row>
    <row r="2262" spans="1:14" hidden="1" x14ac:dyDescent="0.25">
      <c r="A2262" t="s">
        <v>5131</v>
      </c>
      <c r="E2262" s="1" t="s">
        <v>15723</v>
      </c>
      <c r="M2262" s="17" t="s">
        <v>5132</v>
      </c>
      <c r="N2262" s="17" t="s">
        <v>5133</v>
      </c>
    </row>
    <row r="2263" spans="1:14" hidden="1" x14ac:dyDescent="0.25">
      <c r="A2263" t="s">
        <v>5134</v>
      </c>
      <c r="E2263" s="1" t="s">
        <v>15723</v>
      </c>
      <c r="M2263" s="17" t="s">
        <v>34</v>
      </c>
      <c r="N2263" s="17" t="s">
        <v>5135</v>
      </c>
    </row>
    <row r="2264" spans="1:14" hidden="1" x14ac:dyDescent="0.25">
      <c r="A2264" t="s">
        <v>5136</v>
      </c>
      <c r="E2264" s="1" t="s">
        <v>15723</v>
      </c>
      <c r="M2264" s="17" t="s">
        <v>5137</v>
      </c>
      <c r="N2264" s="17" t="s">
        <v>5138</v>
      </c>
    </row>
    <row r="2265" spans="1:14" hidden="1" x14ac:dyDescent="0.25">
      <c r="A2265" t="s">
        <v>5139</v>
      </c>
      <c r="E2265" s="1" t="s">
        <v>15723</v>
      </c>
      <c r="M2265" s="17" t="s">
        <v>34</v>
      </c>
      <c r="N2265" s="17" t="s">
        <v>4150</v>
      </c>
    </row>
    <row r="2266" spans="1:14" hidden="1" x14ac:dyDescent="0.25">
      <c r="A2266" t="s">
        <v>5140</v>
      </c>
      <c r="E2266" s="1" t="s">
        <v>15723</v>
      </c>
      <c r="M2266" s="17" t="s">
        <v>34</v>
      </c>
      <c r="N2266" s="17" t="s">
        <v>366</v>
      </c>
    </row>
    <row r="2267" spans="1:14" hidden="1" x14ac:dyDescent="0.25">
      <c r="A2267" t="s">
        <v>5141</v>
      </c>
      <c r="E2267" s="1" t="s">
        <v>15723</v>
      </c>
      <c r="M2267" s="17" t="s">
        <v>5142</v>
      </c>
      <c r="N2267" s="17" t="s">
        <v>5143</v>
      </c>
    </row>
    <row r="2268" spans="1:14" hidden="1" x14ac:dyDescent="0.25">
      <c r="A2268" t="s">
        <v>5144</v>
      </c>
      <c r="E2268" s="1" t="s">
        <v>15723</v>
      </c>
      <c r="M2268" s="17" t="s">
        <v>5145</v>
      </c>
      <c r="N2268" s="17" t="s">
        <v>5146</v>
      </c>
    </row>
    <row r="2269" spans="1:14" hidden="1" x14ac:dyDescent="0.25">
      <c r="A2269" t="s">
        <v>5147</v>
      </c>
      <c r="E2269" s="1" t="s">
        <v>15723</v>
      </c>
      <c r="M2269" s="17" t="s">
        <v>5148</v>
      </c>
      <c r="N2269" s="17" t="s">
        <v>5149</v>
      </c>
    </row>
    <row r="2270" spans="1:14" hidden="1" x14ac:dyDescent="0.25">
      <c r="A2270" t="s">
        <v>5150</v>
      </c>
      <c r="E2270" s="1" t="s">
        <v>15723</v>
      </c>
      <c r="M2270" s="17" t="s">
        <v>5151</v>
      </c>
      <c r="N2270" s="17" t="s">
        <v>5152</v>
      </c>
    </row>
    <row r="2271" spans="1:14" hidden="1" x14ac:dyDescent="0.25">
      <c r="A2271" t="s">
        <v>5153</v>
      </c>
      <c r="E2271" s="1" t="s">
        <v>15723</v>
      </c>
      <c r="M2271" s="17" t="s">
        <v>5154</v>
      </c>
      <c r="N2271" s="17" t="s">
        <v>5155</v>
      </c>
    </row>
    <row r="2272" spans="1:14" hidden="1" x14ac:dyDescent="0.25">
      <c r="A2272" t="s">
        <v>5156</v>
      </c>
      <c r="J2272" s="1" t="s">
        <v>15723</v>
      </c>
      <c r="M2272" s="17" t="s">
        <v>5157</v>
      </c>
      <c r="N2272" s="17" t="s">
        <v>5158</v>
      </c>
    </row>
    <row r="2273" spans="1:14" hidden="1" x14ac:dyDescent="0.25">
      <c r="A2273" t="s">
        <v>5159</v>
      </c>
      <c r="J2273" s="1" t="s">
        <v>15723</v>
      </c>
      <c r="M2273" s="17" t="s">
        <v>34</v>
      </c>
      <c r="N2273" s="17" t="s">
        <v>601</v>
      </c>
    </row>
    <row r="2274" spans="1:14" hidden="1" x14ac:dyDescent="0.25">
      <c r="A2274" t="s">
        <v>16670</v>
      </c>
      <c r="J2274" s="1" t="s">
        <v>15723</v>
      </c>
      <c r="M2274" s="17" t="s">
        <v>34</v>
      </c>
      <c r="N2274" s="17" t="s">
        <v>9068</v>
      </c>
    </row>
    <row r="2275" spans="1:14" hidden="1" x14ac:dyDescent="0.25">
      <c r="A2275" t="s">
        <v>5160</v>
      </c>
      <c r="D2275" s="1" t="s">
        <v>15723</v>
      </c>
      <c r="J2275" s="1" t="s">
        <v>15723</v>
      </c>
      <c r="L2275" t="s">
        <v>15723</v>
      </c>
      <c r="M2275" s="17" t="s">
        <v>34</v>
      </c>
      <c r="N2275" s="17" t="s">
        <v>5161</v>
      </c>
    </row>
    <row r="2276" spans="1:14" hidden="1" x14ac:dyDescent="0.25">
      <c r="A2276" t="s">
        <v>5162</v>
      </c>
      <c r="J2276" s="1" t="s">
        <v>15723</v>
      </c>
      <c r="M2276" s="17" t="s">
        <v>34</v>
      </c>
      <c r="N2276" s="17" t="s">
        <v>5163</v>
      </c>
    </row>
    <row r="2277" spans="1:14" hidden="1" x14ac:dyDescent="0.25">
      <c r="A2277" t="s">
        <v>5164</v>
      </c>
      <c r="J2277" s="1" t="s">
        <v>15723</v>
      </c>
      <c r="M2277" s="17" t="s">
        <v>5165</v>
      </c>
      <c r="N2277" s="17" t="s">
        <v>5166</v>
      </c>
    </row>
    <row r="2278" spans="1:14" hidden="1" x14ac:dyDescent="0.25">
      <c r="A2278" t="s">
        <v>16671</v>
      </c>
      <c r="J2278" s="1" t="s">
        <v>15723</v>
      </c>
      <c r="M2278" s="17" t="s">
        <v>34</v>
      </c>
      <c r="N2278" s="17" t="s">
        <v>54</v>
      </c>
    </row>
    <row r="2279" spans="1:14" hidden="1" x14ac:dyDescent="0.25">
      <c r="A2279" t="s">
        <v>16672</v>
      </c>
      <c r="J2279" s="1" t="s">
        <v>15723</v>
      </c>
      <c r="M2279" s="17" t="s">
        <v>34</v>
      </c>
      <c r="N2279" s="17" t="s">
        <v>16673</v>
      </c>
    </row>
    <row r="2280" spans="1:14" hidden="1" x14ac:dyDescent="0.25">
      <c r="A2280" t="s">
        <v>5167</v>
      </c>
      <c r="J2280" s="1" t="s">
        <v>15723</v>
      </c>
      <c r="M2280" s="17" t="s">
        <v>34</v>
      </c>
      <c r="N2280" s="17" t="s">
        <v>146</v>
      </c>
    </row>
    <row r="2281" spans="1:14" hidden="1" x14ac:dyDescent="0.25">
      <c r="A2281" t="s">
        <v>5168</v>
      </c>
      <c r="J2281" s="1" t="s">
        <v>15723</v>
      </c>
      <c r="M2281" s="17" t="s">
        <v>5169</v>
      </c>
      <c r="N2281" s="17" t="s">
        <v>5170</v>
      </c>
    </row>
    <row r="2282" spans="1:14" hidden="1" x14ac:dyDescent="0.25">
      <c r="A2282" t="s">
        <v>5171</v>
      </c>
      <c r="J2282" s="1" t="s">
        <v>15723</v>
      </c>
      <c r="M2282" s="17" t="s">
        <v>34</v>
      </c>
      <c r="N2282" s="17" t="s">
        <v>5172</v>
      </c>
    </row>
    <row r="2283" spans="1:14" hidden="1" x14ac:dyDescent="0.25">
      <c r="A2283" t="s">
        <v>16674</v>
      </c>
      <c r="J2283" s="1" t="s">
        <v>15723</v>
      </c>
      <c r="M2283" s="17" t="s">
        <v>34</v>
      </c>
      <c r="N2283" s="17" t="s">
        <v>996</v>
      </c>
    </row>
    <row r="2284" spans="1:14" hidden="1" x14ac:dyDescent="0.25">
      <c r="A2284" t="s">
        <v>5173</v>
      </c>
      <c r="J2284" s="1" t="s">
        <v>15723</v>
      </c>
      <c r="M2284" s="17" t="s">
        <v>34</v>
      </c>
      <c r="N2284" s="17" t="s">
        <v>5174</v>
      </c>
    </row>
    <row r="2285" spans="1:14" hidden="1" x14ac:dyDescent="0.25">
      <c r="A2285" t="s">
        <v>16675</v>
      </c>
      <c r="J2285" s="1" t="s">
        <v>15723</v>
      </c>
      <c r="M2285" s="17" t="s">
        <v>34</v>
      </c>
      <c r="N2285" s="17" t="s">
        <v>1232</v>
      </c>
    </row>
    <row r="2286" spans="1:14" hidden="1" x14ac:dyDescent="0.25">
      <c r="A2286" t="s">
        <v>16676</v>
      </c>
      <c r="J2286" s="1" t="s">
        <v>15723</v>
      </c>
      <c r="M2286" s="17" t="s">
        <v>34</v>
      </c>
      <c r="N2286" s="17" t="s">
        <v>77</v>
      </c>
    </row>
    <row r="2287" spans="1:14" hidden="1" x14ac:dyDescent="0.25">
      <c r="A2287" t="s">
        <v>5175</v>
      </c>
      <c r="J2287" s="1" t="s">
        <v>15723</v>
      </c>
      <c r="M2287" s="17" t="s">
        <v>34</v>
      </c>
      <c r="N2287" s="17" t="s">
        <v>5176</v>
      </c>
    </row>
    <row r="2288" spans="1:14" hidden="1" x14ac:dyDescent="0.25">
      <c r="A2288" t="s">
        <v>5177</v>
      </c>
      <c r="J2288" s="1" t="s">
        <v>15723</v>
      </c>
      <c r="M2288" s="17" t="s">
        <v>5178</v>
      </c>
      <c r="N2288" s="17" t="s">
        <v>5179</v>
      </c>
    </row>
    <row r="2289" spans="1:14" hidden="1" x14ac:dyDescent="0.25">
      <c r="A2289" t="s">
        <v>5180</v>
      </c>
      <c r="J2289" s="1" t="s">
        <v>15723</v>
      </c>
      <c r="M2289" s="17" t="s">
        <v>5181</v>
      </c>
      <c r="N2289" s="17" t="s">
        <v>5182</v>
      </c>
    </row>
    <row r="2290" spans="1:14" hidden="1" x14ac:dyDescent="0.25">
      <c r="A2290" t="s">
        <v>16677</v>
      </c>
      <c r="J2290" s="1" t="s">
        <v>15723</v>
      </c>
      <c r="M2290" s="17" t="s">
        <v>34</v>
      </c>
      <c r="N2290" s="17" t="s">
        <v>16678</v>
      </c>
    </row>
    <row r="2291" spans="1:14" hidden="1" x14ac:dyDescent="0.25">
      <c r="A2291" t="s">
        <v>16679</v>
      </c>
      <c r="J2291" s="1" t="s">
        <v>15723</v>
      </c>
      <c r="M2291" s="17" t="s">
        <v>34</v>
      </c>
      <c r="N2291" s="17" t="s">
        <v>16680</v>
      </c>
    </row>
    <row r="2292" spans="1:14" x14ac:dyDescent="0.25">
      <c r="A2292" t="s">
        <v>10598</v>
      </c>
      <c r="B2292" s="1" t="s">
        <v>15723</v>
      </c>
      <c r="J2292" s="1" t="s">
        <v>15723</v>
      </c>
      <c r="M2292" s="17" t="s">
        <v>10599</v>
      </c>
      <c r="N2292" s="17" t="s">
        <v>10600</v>
      </c>
    </row>
    <row r="2293" spans="1:14" x14ac:dyDescent="0.25">
      <c r="A2293" t="s">
        <v>10716</v>
      </c>
      <c r="B2293" s="1" t="s">
        <v>15723</v>
      </c>
      <c r="D2293" s="1" t="s">
        <v>15723</v>
      </c>
      <c r="J2293" s="1" t="s">
        <v>15723</v>
      </c>
      <c r="M2293" s="17" t="s">
        <v>34</v>
      </c>
      <c r="N2293" s="17" t="s">
        <v>8729</v>
      </c>
    </row>
    <row r="2294" spans="1:14" hidden="1" x14ac:dyDescent="0.25">
      <c r="A2294" t="s">
        <v>5183</v>
      </c>
      <c r="J2294" s="1" t="s">
        <v>15723</v>
      </c>
      <c r="M2294" s="17" t="s">
        <v>5184</v>
      </c>
      <c r="N2294" s="17" t="s">
        <v>5185</v>
      </c>
    </row>
    <row r="2295" spans="1:14" hidden="1" x14ac:dyDescent="0.25">
      <c r="A2295" t="s">
        <v>16681</v>
      </c>
      <c r="J2295" s="1" t="s">
        <v>15723</v>
      </c>
      <c r="M2295" s="17" t="s">
        <v>34</v>
      </c>
      <c r="N2295" s="17" t="s">
        <v>16682</v>
      </c>
    </row>
    <row r="2296" spans="1:14" hidden="1" x14ac:dyDescent="0.25">
      <c r="A2296" t="s">
        <v>16683</v>
      </c>
      <c r="J2296" s="1" t="s">
        <v>15723</v>
      </c>
      <c r="M2296" s="17" t="s">
        <v>16684</v>
      </c>
      <c r="N2296" s="17" t="s">
        <v>8814</v>
      </c>
    </row>
    <row r="2297" spans="1:14" hidden="1" x14ac:dyDescent="0.25">
      <c r="A2297" t="s">
        <v>16685</v>
      </c>
      <c r="J2297" s="1" t="s">
        <v>15723</v>
      </c>
      <c r="M2297" s="17" t="s">
        <v>34</v>
      </c>
      <c r="N2297" s="17" t="s">
        <v>5582</v>
      </c>
    </row>
    <row r="2298" spans="1:14" hidden="1" x14ac:dyDescent="0.25">
      <c r="A2298" t="s">
        <v>16686</v>
      </c>
      <c r="J2298" s="1" t="s">
        <v>15723</v>
      </c>
      <c r="M2298" s="17" t="s">
        <v>16687</v>
      </c>
      <c r="N2298" s="17" t="s">
        <v>16688</v>
      </c>
    </row>
    <row r="2299" spans="1:14" x14ac:dyDescent="0.25">
      <c r="A2299" t="s">
        <v>12571</v>
      </c>
      <c r="B2299" s="1" t="s">
        <v>15723</v>
      </c>
      <c r="J2299" s="1" t="s">
        <v>15723</v>
      </c>
      <c r="M2299" s="17" t="s">
        <v>34</v>
      </c>
      <c r="N2299" s="17" t="s">
        <v>311</v>
      </c>
    </row>
    <row r="2300" spans="1:14" hidden="1" x14ac:dyDescent="0.25">
      <c r="A2300" t="s">
        <v>5186</v>
      </c>
      <c r="J2300" s="1" t="s">
        <v>15723</v>
      </c>
      <c r="M2300" s="17" t="s">
        <v>5187</v>
      </c>
      <c r="N2300" s="17" t="s">
        <v>77</v>
      </c>
    </row>
    <row r="2301" spans="1:14" hidden="1" x14ac:dyDescent="0.25">
      <c r="A2301" t="s">
        <v>5188</v>
      </c>
      <c r="J2301" s="1" t="s">
        <v>15723</v>
      </c>
      <c r="M2301" s="17" t="s">
        <v>34</v>
      </c>
      <c r="N2301" s="17" t="s">
        <v>311</v>
      </c>
    </row>
    <row r="2302" spans="1:14" hidden="1" x14ac:dyDescent="0.25">
      <c r="A2302" t="s">
        <v>16689</v>
      </c>
      <c r="J2302" s="1" t="s">
        <v>15723</v>
      </c>
      <c r="M2302" s="17" t="s">
        <v>34</v>
      </c>
      <c r="N2302" s="17" t="s">
        <v>697</v>
      </c>
    </row>
    <row r="2303" spans="1:14" hidden="1" x14ac:dyDescent="0.25">
      <c r="A2303" t="s">
        <v>16690</v>
      </c>
      <c r="J2303" s="1" t="s">
        <v>15723</v>
      </c>
      <c r="M2303" s="17" t="s">
        <v>16691</v>
      </c>
      <c r="N2303" s="17" t="s">
        <v>16692</v>
      </c>
    </row>
    <row r="2304" spans="1:14" hidden="1" x14ac:dyDescent="0.25">
      <c r="A2304" t="s">
        <v>16693</v>
      </c>
      <c r="J2304" s="1" t="s">
        <v>15723</v>
      </c>
      <c r="M2304" s="17" t="s">
        <v>16694</v>
      </c>
      <c r="N2304" s="17" t="s">
        <v>829</v>
      </c>
    </row>
    <row r="2305" spans="1:14" hidden="1" x14ac:dyDescent="0.25">
      <c r="A2305" t="s">
        <v>16320</v>
      </c>
      <c r="J2305" s="1" t="s">
        <v>15723</v>
      </c>
      <c r="M2305" s="17" t="s">
        <v>16695</v>
      </c>
      <c r="N2305" s="17" t="s">
        <v>16696</v>
      </c>
    </row>
    <row r="2306" spans="1:14" hidden="1" x14ac:dyDescent="0.25">
      <c r="A2306" t="s">
        <v>16697</v>
      </c>
      <c r="J2306" s="1" t="s">
        <v>15723</v>
      </c>
      <c r="M2306" s="17" t="s">
        <v>16698</v>
      </c>
      <c r="N2306" s="17" t="s">
        <v>4552</v>
      </c>
    </row>
    <row r="2307" spans="1:14" hidden="1" x14ac:dyDescent="0.25">
      <c r="A2307" t="s">
        <v>5189</v>
      </c>
      <c r="J2307" s="1" t="s">
        <v>15723</v>
      </c>
      <c r="M2307" s="17" t="s">
        <v>34</v>
      </c>
      <c r="N2307" s="17" t="s">
        <v>4334</v>
      </c>
    </row>
    <row r="2308" spans="1:14" x14ac:dyDescent="0.25">
      <c r="A2308" t="s">
        <v>14523</v>
      </c>
      <c r="B2308" s="1" t="s">
        <v>15723</v>
      </c>
      <c r="J2308" s="1" t="s">
        <v>15723</v>
      </c>
      <c r="M2308" s="17" t="s">
        <v>34</v>
      </c>
      <c r="N2308" s="17" t="s">
        <v>14524</v>
      </c>
    </row>
    <row r="2309" spans="1:14" hidden="1" x14ac:dyDescent="0.25">
      <c r="A2309" t="s">
        <v>5190</v>
      </c>
      <c r="J2309" s="1" t="s">
        <v>15723</v>
      </c>
      <c r="M2309" s="17" t="s">
        <v>34</v>
      </c>
      <c r="N2309" s="17" t="s">
        <v>2216</v>
      </c>
    </row>
    <row r="2310" spans="1:14" hidden="1" x14ac:dyDescent="0.25">
      <c r="A2310" t="s">
        <v>5191</v>
      </c>
      <c r="J2310" s="1" t="s">
        <v>15723</v>
      </c>
      <c r="M2310" s="17" t="s">
        <v>5192</v>
      </c>
      <c r="N2310" s="17" t="s">
        <v>5193</v>
      </c>
    </row>
    <row r="2311" spans="1:14" hidden="1" x14ac:dyDescent="0.25">
      <c r="A2311" t="s">
        <v>16699</v>
      </c>
      <c r="J2311" s="1" t="s">
        <v>15723</v>
      </c>
      <c r="M2311" s="17" t="s">
        <v>34</v>
      </c>
      <c r="N2311" s="17" t="s">
        <v>16700</v>
      </c>
    </row>
    <row r="2312" spans="1:14" hidden="1" x14ac:dyDescent="0.25">
      <c r="A2312" t="s">
        <v>16701</v>
      </c>
      <c r="J2312" s="1" t="s">
        <v>15723</v>
      </c>
      <c r="M2312" s="17" t="s">
        <v>16702</v>
      </c>
      <c r="N2312" s="17" t="s">
        <v>16703</v>
      </c>
    </row>
    <row r="2313" spans="1:14" x14ac:dyDescent="0.25">
      <c r="A2313" t="s">
        <v>13010</v>
      </c>
      <c r="B2313" s="1" t="s">
        <v>15723</v>
      </c>
      <c r="D2313" s="1" t="s">
        <v>15723</v>
      </c>
      <c r="K2313" t="s">
        <v>15723</v>
      </c>
      <c r="M2313" s="17" t="s">
        <v>34</v>
      </c>
      <c r="N2313" s="17" t="s">
        <v>13011</v>
      </c>
    </row>
    <row r="2314" spans="1:14" x14ac:dyDescent="0.25">
      <c r="A2314" t="s">
        <v>13451</v>
      </c>
      <c r="B2314" s="1" t="s">
        <v>15723</v>
      </c>
      <c r="D2314" s="1" t="s">
        <v>15723</v>
      </c>
      <c r="K2314" t="s">
        <v>15723</v>
      </c>
      <c r="M2314" s="17" t="s">
        <v>13452</v>
      </c>
      <c r="N2314" s="17" t="s">
        <v>13453</v>
      </c>
    </row>
    <row r="2315" spans="1:14" x14ac:dyDescent="0.25">
      <c r="A2315" t="s">
        <v>15290</v>
      </c>
      <c r="B2315" s="1" t="s">
        <v>15723</v>
      </c>
      <c r="K2315" t="s">
        <v>15723</v>
      </c>
      <c r="M2315" s="17" t="s">
        <v>34</v>
      </c>
      <c r="N2315" s="17" t="s">
        <v>4674</v>
      </c>
    </row>
    <row r="2316" spans="1:14" hidden="1" x14ac:dyDescent="0.25">
      <c r="A2316" t="s">
        <v>5194</v>
      </c>
      <c r="C2316" s="1" t="s">
        <v>15723</v>
      </c>
      <c r="M2316" s="17" t="s">
        <v>5195</v>
      </c>
      <c r="N2316" s="17" t="s">
        <v>5196</v>
      </c>
    </row>
    <row r="2317" spans="1:14" hidden="1" x14ac:dyDescent="0.25">
      <c r="A2317" t="s">
        <v>5197</v>
      </c>
      <c r="C2317" s="1" t="s">
        <v>15723</v>
      </c>
      <c r="M2317" s="17" t="s">
        <v>34</v>
      </c>
      <c r="N2317" s="17" t="s">
        <v>5198</v>
      </c>
    </row>
    <row r="2318" spans="1:14" hidden="1" x14ac:dyDescent="0.25">
      <c r="A2318" t="s">
        <v>5199</v>
      </c>
      <c r="C2318" s="1" t="s">
        <v>15723</v>
      </c>
      <c r="M2318" s="17" t="s">
        <v>5200</v>
      </c>
      <c r="N2318" s="17" t="s">
        <v>5201</v>
      </c>
    </row>
    <row r="2319" spans="1:14" hidden="1" x14ac:dyDescent="0.25">
      <c r="A2319" t="s">
        <v>5202</v>
      </c>
      <c r="C2319" s="1" t="s">
        <v>15723</v>
      </c>
      <c r="M2319" s="17" t="s">
        <v>34</v>
      </c>
      <c r="N2319" s="17" t="s">
        <v>5203</v>
      </c>
    </row>
    <row r="2320" spans="1:14" hidden="1" x14ac:dyDescent="0.25">
      <c r="A2320" t="s">
        <v>5204</v>
      </c>
      <c r="C2320" s="1" t="s">
        <v>15723</v>
      </c>
      <c r="M2320" s="17" t="s">
        <v>34</v>
      </c>
      <c r="N2320" s="17" t="s">
        <v>5205</v>
      </c>
    </row>
    <row r="2321" spans="1:14" hidden="1" x14ac:dyDescent="0.25">
      <c r="A2321" t="s">
        <v>5206</v>
      </c>
      <c r="C2321" s="1" t="s">
        <v>15723</v>
      </c>
      <c r="M2321" s="17" t="s">
        <v>34</v>
      </c>
      <c r="N2321" s="17" t="s">
        <v>5207</v>
      </c>
    </row>
    <row r="2322" spans="1:14" hidden="1" x14ac:dyDescent="0.25">
      <c r="A2322" t="s">
        <v>5208</v>
      </c>
      <c r="C2322" s="1" t="s">
        <v>15723</v>
      </c>
      <c r="M2322" s="17" t="s">
        <v>34</v>
      </c>
      <c r="N2322" s="17" t="s">
        <v>5209</v>
      </c>
    </row>
    <row r="2323" spans="1:14" hidden="1" x14ac:dyDescent="0.25">
      <c r="A2323" t="s">
        <v>5210</v>
      </c>
      <c r="C2323" s="1" t="s">
        <v>15723</v>
      </c>
      <c r="M2323" s="17" t="s">
        <v>5211</v>
      </c>
      <c r="N2323" s="17" t="s">
        <v>5212</v>
      </c>
    </row>
    <row r="2324" spans="1:14" hidden="1" x14ac:dyDescent="0.25">
      <c r="A2324" t="s">
        <v>5213</v>
      </c>
      <c r="C2324" s="1" t="s">
        <v>15723</v>
      </c>
      <c r="M2324" s="17" t="s">
        <v>34</v>
      </c>
      <c r="N2324" s="17" t="s">
        <v>5214</v>
      </c>
    </row>
    <row r="2325" spans="1:14" hidden="1" x14ac:dyDescent="0.25">
      <c r="A2325" t="s">
        <v>5215</v>
      </c>
      <c r="C2325" s="1" t="s">
        <v>15723</v>
      </c>
      <c r="M2325" s="17" t="s">
        <v>34</v>
      </c>
      <c r="N2325" s="17" t="s">
        <v>5216</v>
      </c>
    </row>
    <row r="2326" spans="1:14" hidden="1" x14ac:dyDescent="0.25">
      <c r="A2326" t="s">
        <v>5217</v>
      </c>
      <c r="C2326" s="1" t="s">
        <v>15723</v>
      </c>
      <c r="M2326" s="17" t="s">
        <v>34</v>
      </c>
      <c r="N2326" s="17" t="s">
        <v>5218</v>
      </c>
    </row>
    <row r="2327" spans="1:14" hidden="1" x14ac:dyDescent="0.25">
      <c r="A2327" t="s">
        <v>5219</v>
      </c>
      <c r="C2327" s="1" t="s">
        <v>15723</v>
      </c>
      <c r="M2327" s="17" t="s">
        <v>34</v>
      </c>
      <c r="N2327" s="17" t="s">
        <v>5220</v>
      </c>
    </row>
    <row r="2328" spans="1:14" hidden="1" x14ac:dyDescent="0.25">
      <c r="A2328" t="s">
        <v>5221</v>
      </c>
      <c r="C2328" s="1" t="s">
        <v>15723</v>
      </c>
      <c r="M2328" s="17" t="s">
        <v>5222</v>
      </c>
      <c r="N2328" s="17" t="s">
        <v>5223</v>
      </c>
    </row>
    <row r="2329" spans="1:14" hidden="1" x14ac:dyDescent="0.25">
      <c r="A2329" t="s">
        <v>5224</v>
      </c>
      <c r="C2329" s="1" t="s">
        <v>15723</v>
      </c>
      <c r="M2329" s="17" t="s">
        <v>34</v>
      </c>
      <c r="N2329" s="17" t="s">
        <v>5225</v>
      </c>
    </row>
    <row r="2330" spans="1:14" hidden="1" x14ac:dyDescent="0.25">
      <c r="A2330" t="s">
        <v>5226</v>
      </c>
      <c r="C2330" s="1" t="s">
        <v>15723</v>
      </c>
      <c r="M2330" s="17" t="s">
        <v>34</v>
      </c>
      <c r="N2330" s="17" t="s">
        <v>244</v>
      </c>
    </row>
    <row r="2331" spans="1:14" hidden="1" x14ac:dyDescent="0.25">
      <c r="A2331" t="s">
        <v>5227</v>
      </c>
      <c r="C2331" s="1" t="s">
        <v>15723</v>
      </c>
      <c r="M2331" s="17" t="s">
        <v>34</v>
      </c>
      <c r="N2331" s="17" t="s">
        <v>3230</v>
      </c>
    </row>
    <row r="2332" spans="1:14" hidden="1" x14ac:dyDescent="0.25">
      <c r="A2332" t="s">
        <v>5228</v>
      </c>
      <c r="C2332" s="1" t="s">
        <v>15723</v>
      </c>
      <c r="M2332" s="17" t="s">
        <v>5229</v>
      </c>
      <c r="N2332" s="17" t="s">
        <v>219</v>
      </c>
    </row>
    <row r="2333" spans="1:14" hidden="1" x14ac:dyDescent="0.25">
      <c r="A2333" t="s">
        <v>5230</v>
      </c>
      <c r="C2333" s="1" t="s">
        <v>15723</v>
      </c>
      <c r="M2333" s="17" t="s">
        <v>34</v>
      </c>
      <c r="N2333" s="17" t="s">
        <v>5231</v>
      </c>
    </row>
    <row r="2334" spans="1:14" hidden="1" x14ac:dyDescent="0.25">
      <c r="A2334" t="s">
        <v>5232</v>
      </c>
      <c r="C2334" s="1" t="s">
        <v>15723</v>
      </c>
      <c r="M2334" s="17" t="s">
        <v>34</v>
      </c>
      <c r="N2334" s="17" t="s">
        <v>5233</v>
      </c>
    </row>
    <row r="2335" spans="1:14" hidden="1" x14ac:dyDescent="0.25">
      <c r="A2335" t="s">
        <v>5234</v>
      </c>
      <c r="C2335" s="1" t="s">
        <v>15723</v>
      </c>
      <c r="M2335" s="17" t="s">
        <v>34</v>
      </c>
      <c r="N2335" s="17" t="s">
        <v>1785</v>
      </c>
    </row>
    <row r="2336" spans="1:14" hidden="1" x14ac:dyDescent="0.25">
      <c r="A2336" t="s">
        <v>5235</v>
      </c>
      <c r="C2336" s="1" t="s">
        <v>15723</v>
      </c>
      <c r="M2336" s="17" t="s">
        <v>34</v>
      </c>
      <c r="N2336" s="17" t="s">
        <v>5236</v>
      </c>
    </row>
    <row r="2337" spans="1:14" hidden="1" x14ac:dyDescent="0.25">
      <c r="A2337" t="s">
        <v>5237</v>
      </c>
      <c r="C2337" s="1" t="s">
        <v>15723</v>
      </c>
      <c r="M2337" s="17" t="s">
        <v>5238</v>
      </c>
      <c r="N2337" s="17" t="s">
        <v>5239</v>
      </c>
    </row>
    <row r="2338" spans="1:14" hidden="1" x14ac:dyDescent="0.25">
      <c r="A2338" t="s">
        <v>5240</v>
      </c>
      <c r="C2338" s="1" t="s">
        <v>15723</v>
      </c>
      <c r="M2338" s="17" t="s">
        <v>5241</v>
      </c>
      <c r="N2338" s="17" t="s">
        <v>5242</v>
      </c>
    </row>
    <row r="2339" spans="1:14" hidden="1" x14ac:dyDescent="0.25">
      <c r="A2339" t="s">
        <v>5243</v>
      </c>
      <c r="C2339" s="1" t="s">
        <v>15723</v>
      </c>
      <c r="M2339" s="17" t="s">
        <v>34</v>
      </c>
      <c r="N2339" s="17" t="s">
        <v>5244</v>
      </c>
    </row>
    <row r="2340" spans="1:14" hidden="1" x14ac:dyDescent="0.25">
      <c r="A2340" t="s">
        <v>5245</v>
      </c>
      <c r="C2340" s="1" t="s">
        <v>15723</v>
      </c>
      <c r="M2340" s="17" t="s">
        <v>5246</v>
      </c>
      <c r="N2340" s="17" t="s">
        <v>5247</v>
      </c>
    </row>
    <row r="2341" spans="1:14" hidden="1" x14ac:dyDescent="0.25">
      <c r="A2341" t="s">
        <v>5248</v>
      </c>
      <c r="C2341" s="1" t="s">
        <v>15723</v>
      </c>
      <c r="M2341" s="17" t="s">
        <v>34</v>
      </c>
      <c r="N2341" s="17" t="s">
        <v>5249</v>
      </c>
    </row>
    <row r="2342" spans="1:14" hidden="1" x14ac:dyDescent="0.25">
      <c r="A2342" t="s">
        <v>5250</v>
      </c>
      <c r="C2342" s="1" t="s">
        <v>15723</v>
      </c>
      <c r="M2342" s="17" t="s">
        <v>34</v>
      </c>
      <c r="N2342" s="17" t="s">
        <v>115</v>
      </c>
    </row>
    <row r="2343" spans="1:14" hidden="1" x14ac:dyDescent="0.25">
      <c r="A2343" t="s">
        <v>5251</v>
      </c>
      <c r="C2343" s="1" t="s">
        <v>15723</v>
      </c>
      <c r="M2343" s="17" t="s">
        <v>34</v>
      </c>
      <c r="N2343" s="17" t="s">
        <v>5252</v>
      </c>
    </row>
    <row r="2344" spans="1:14" hidden="1" x14ac:dyDescent="0.25">
      <c r="A2344" t="s">
        <v>5253</v>
      </c>
      <c r="C2344" s="1" t="s">
        <v>15723</v>
      </c>
      <c r="M2344" s="17" t="s">
        <v>34</v>
      </c>
      <c r="N2344" s="17" t="s">
        <v>4674</v>
      </c>
    </row>
    <row r="2345" spans="1:14" hidden="1" x14ac:dyDescent="0.25">
      <c r="A2345" t="s">
        <v>5254</v>
      </c>
      <c r="C2345" s="1" t="s">
        <v>15723</v>
      </c>
      <c r="M2345" s="17" t="s">
        <v>5255</v>
      </c>
      <c r="N2345" s="17" t="s">
        <v>5256</v>
      </c>
    </row>
    <row r="2346" spans="1:14" hidden="1" x14ac:dyDescent="0.25">
      <c r="A2346" t="s">
        <v>5257</v>
      </c>
      <c r="C2346" s="1" t="s">
        <v>15723</v>
      </c>
      <c r="M2346" s="17" t="s">
        <v>34</v>
      </c>
      <c r="N2346" s="17" t="s">
        <v>5258</v>
      </c>
    </row>
    <row r="2347" spans="1:14" hidden="1" x14ac:dyDescent="0.25">
      <c r="A2347" t="s">
        <v>5259</v>
      </c>
      <c r="C2347" s="1" t="s">
        <v>15723</v>
      </c>
      <c r="M2347" s="17" t="s">
        <v>34</v>
      </c>
      <c r="N2347" s="17" t="s">
        <v>5260</v>
      </c>
    </row>
    <row r="2348" spans="1:14" hidden="1" x14ac:dyDescent="0.25">
      <c r="A2348" t="s">
        <v>5261</v>
      </c>
      <c r="C2348" s="1" t="s">
        <v>15723</v>
      </c>
      <c r="M2348" s="17" t="s">
        <v>34</v>
      </c>
      <c r="N2348" s="17" t="s">
        <v>5262</v>
      </c>
    </row>
    <row r="2349" spans="1:14" hidden="1" x14ac:dyDescent="0.25">
      <c r="A2349" t="s">
        <v>5263</v>
      </c>
      <c r="C2349" s="1" t="s">
        <v>15723</v>
      </c>
      <c r="M2349" s="17" t="s">
        <v>34</v>
      </c>
      <c r="N2349" s="17" t="s">
        <v>5264</v>
      </c>
    </row>
    <row r="2350" spans="1:14" hidden="1" x14ac:dyDescent="0.25">
      <c r="A2350" t="s">
        <v>5265</v>
      </c>
      <c r="C2350" s="1" t="s">
        <v>15723</v>
      </c>
      <c r="M2350" s="17" t="s">
        <v>5266</v>
      </c>
      <c r="N2350" s="17" t="s">
        <v>5267</v>
      </c>
    </row>
    <row r="2351" spans="1:14" hidden="1" x14ac:dyDescent="0.25">
      <c r="A2351" t="s">
        <v>5268</v>
      </c>
      <c r="C2351" s="1" t="s">
        <v>15723</v>
      </c>
      <c r="M2351" s="17" t="s">
        <v>34</v>
      </c>
      <c r="N2351" s="17" t="s">
        <v>941</v>
      </c>
    </row>
    <row r="2352" spans="1:14" hidden="1" x14ac:dyDescent="0.25">
      <c r="A2352" t="s">
        <v>5269</v>
      </c>
      <c r="C2352" s="1" t="s">
        <v>15723</v>
      </c>
      <c r="M2352" s="17" t="s">
        <v>34</v>
      </c>
      <c r="N2352" s="17" t="s">
        <v>5270</v>
      </c>
    </row>
    <row r="2353" spans="1:14" hidden="1" x14ac:dyDescent="0.25">
      <c r="A2353" t="s">
        <v>5271</v>
      </c>
      <c r="C2353" s="1" t="s">
        <v>15723</v>
      </c>
      <c r="M2353" s="17" t="s">
        <v>34</v>
      </c>
      <c r="N2353" s="17" t="s">
        <v>5272</v>
      </c>
    </row>
    <row r="2354" spans="1:14" hidden="1" x14ac:dyDescent="0.25">
      <c r="A2354" t="s">
        <v>5273</v>
      </c>
      <c r="C2354" s="1" t="s">
        <v>15723</v>
      </c>
      <c r="M2354" s="17" t="s">
        <v>34</v>
      </c>
      <c r="N2354" s="17" t="s">
        <v>5274</v>
      </c>
    </row>
    <row r="2355" spans="1:14" hidden="1" x14ac:dyDescent="0.25">
      <c r="A2355" t="s">
        <v>5275</v>
      </c>
      <c r="C2355" s="1" t="s">
        <v>15723</v>
      </c>
      <c r="M2355" s="17" t="s">
        <v>34</v>
      </c>
      <c r="N2355" s="17" t="s">
        <v>718</v>
      </c>
    </row>
    <row r="2356" spans="1:14" hidden="1" x14ac:dyDescent="0.25">
      <c r="A2356" t="s">
        <v>5276</v>
      </c>
      <c r="C2356" s="1" t="s">
        <v>15723</v>
      </c>
      <c r="M2356" s="17" t="s">
        <v>5277</v>
      </c>
      <c r="N2356" s="17" t="s">
        <v>5278</v>
      </c>
    </row>
    <row r="2357" spans="1:14" hidden="1" x14ac:dyDescent="0.25">
      <c r="A2357" t="s">
        <v>5279</v>
      </c>
      <c r="C2357" s="1" t="s">
        <v>15723</v>
      </c>
      <c r="M2357" s="17" t="s">
        <v>34</v>
      </c>
      <c r="N2357" s="17" t="s">
        <v>5280</v>
      </c>
    </row>
    <row r="2358" spans="1:14" hidden="1" x14ac:dyDescent="0.25">
      <c r="A2358" t="s">
        <v>5281</v>
      </c>
      <c r="C2358" s="1" t="s">
        <v>15723</v>
      </c>
      <c r="M2358" s="17" t="s">
        <v>34</v>
      </c>
      <c r="N2358" s="17" t="s">
        <v>5282</v>
      </c>
    </row>
    <row r="2359" spans="1:14" hidden="1" x14ac:dyDescent="0.25">
      <c r="A2359" t="s">
        <v>5283</v>
      </c>
      <c r="C2359" s="1" t="s">
        <v>15723</v>
      </c>
      <c r="M2359" s="17" t="s">
        <v>5284</v>
      </c>
      <c r="N2359" s="17" t="s">
        <v>5285</v>
      </c>
    </row>
    <row r="2360" spans="1:14" hidden="1" x14ac:dyDescent="0.25">
      <c r="A2360" t="s">
        <v>5286</v>
      </c>
      <c r="C2360" s="1" t="s">
        <v>15723</v>
      </c>
      <c r="M2360" s="17" t="s">
        <v>34</v>
      </c>
      <c r="N2360" s="17" t="s">
        <v>5287</v>
      </c>
    </row>
    <row r="2361" spans="1:14" hidden="1" x14ac:dyDescent="0.25">
      <c r="A2361" t="s">
        <v>5288</v>
      </c>
      <c r="C2361" s="1" t="s">
        <v>15723</v>
      </c>
      <c r="M2361" s="17" t="s">
        <v>34</v>
      </c>
      <c r="N2361" s="17" t="s">
        <v>5289</v>
      </c>
    </row>
    <row r="2362" spans="1:14" hidden="1" x14ac:dyDescent="0.25">
      <c r="A2362" t="s">
        <v>5290</v>
      </c>
      <c r="C2362" s="1" t="s">
        <v>15723</v>
      </c>
      <c r="M2362" s="17" t="s">
        <v>34</v>
      </c>
      <c r="N2362" s="17" t="s">
        <v>5291</v>
      </c>
    </row>
    <row r="2363" spans="1:14" hidden="1" x14ac:dyDescent="0.25">
      <c r="A2363" t="s">
        <v>5292</v>
      </c>
      <c r="C2363" s="1" t="s">
        <v>15723</v>
      </c>
      <c r="M2363" s="17" t="s">
        <v>5293</v>
      </c>
      <c r="N2363" s="17" t="s">
        <v>5294</v>
      </c>
    </row>
    <row r="2364" spans="1:14" hidden="1" x14ac:dyDescent="0.25">
      <c r="A2364" t="s">
        <v>5295</v>
      </c>
      <c r="C2364" s="1" t="s">
        <v>15723</v>
      </c>
      <c r="M2364" s="17" t="s">
        <v>34</v>
      </c>
      <c r="N2364" s="17" t="s">
        <v>967</v>
      </c>
    </row>
    <row r="2365" spans="1:14" hidden="1" x14ac:dyDescent="0.25">
      <c r="A2365" t="s">
        <v>5296</v>
      </c>
      <c r="C2365" s="1" t="s">
        <v>15723</v>
      </c>
      <c r="M2365" s="17" t="s">
        <v>5297</v>
      </c>
      <c r="N2365" s="17" t="s">
        <v>5298</v>
      </c>
    </row>
    <row r="2366" spans="1:14" hidden="1" x14ac:dyDescent="0.25">
      <c r="A2366" t="s">
        <v>5299</v>
      </c>
      <c r="C2366" s="1" t="s">
        <v>15723</v>
      </c>
      <c r="M2366" s="17" t="s">
        <v>5300</v>
      </c>
      <c r="N2366" s="17" t="s">
        <v>5301</v>
      </c>
    </row>
    <row r="2367" spans="1:14" hidden="1" x14ac:dyDescent="0.25">
      <c r="A2367" t="s">
        <v>5302</v>
      </c>
      <c r="C2367" s="1" t="s">
        <v>15723</v>
      </c>
      <c r="M2367" s="17" t="s">
        <v>34</v>
      </c>
      <c r="N2367" s="17" t="s">
        <v>5303</v>
      </c>
    </row>
    <row r="2368" spans="1:14" hidden="1" x14ac:dyDescent="0.25">
      <c r="A2368" t="s">
        <v>5304</v>
      </c>
      <c r="C2368" s="1" t="s">
        <v>15723</v>
      </c>
      <c r="M2368" s="17" t="s">
        <v>34</v>
      </c>
      <c r="N2368" s="17" t="s">
        <v>5305</v>
      </c>
    </row>
    <row r="2369" spans="1:14" hidden="1" x14ac:dyDescent="0.25">
      <c r="A2369" t="s">
        <v>5306</v>
      </c>
      <c r="C2369" s="1" t="s">
        <v>15723</v>
      </c>
      <c r="M2369" s="17" t="s">
        <v>5307</v>
      </c>
      <c r="N2369" s="17" t="s">
        <v>5308</v>
      </c>
    </row>
    <row r="2370" spans="1:14" hidden="1" x14ac:dyDescent="0.25">
      <c r="A2370" t="s">
        <v>5309</v>
      </c>
      <c r="C2370" s="1" t="s">
        <v>15723</v>
      </c>
      <c r="M2370" s="17" t="s">
        <v>34</v>
      </c>
      <c r="N2370" s="17" t="s">
        <v>5310</v>
      </c>
    </row>
    <row r="2371" spans="1:14" hidden="1" x14ac:dyDescent="0.25">
      <c r="A2371" t="s">
        <v>5311</v>
      </c>
      <c r="C2371" s="1" t="s">
        <v>15723</v>
      </c>
      <c r="M2371" s="17" t="s">
        <v>34</v>
      </c>
      <c r="N2371" s="17" t="s">
        <v>5312</v>
      </c>
    </row>
    <row r="2372" spans="1:14" hidden="1" x14ac:dyDescent="0.25">
      <c r="A2372" t="s">
        <v>5313</v>
      </c>
      <c r="C2372" s="1" t="s">
        <v>15723</v>
      </c>
      <c r="D2372" s="1" t="s">
        <v>15723</v>
      </c>
      <c r="M2372" s="17" t="s">
        <v>34</v>
      </c>
      <c r="N2372" s="17" t="s">
        <v>5314</v>
      </c>
    </row>
    <row r="2373" spans="1:14" hidden="1" x14ac:dyDescent="0.25">
      <c r="A2373" t="s">
        <v>5315</v>
      </c>
      <c r="C2373" s="1" t="s">
        <v>15723</v>
      </c>
      <c r="M2373" s="17" t="s">
        <v>34</v>
      </c>
      <c r="N2373" s="17" t="s">
        <v>5316</v>
      </c>
    </row>
    <row r="2374" spans="1:14" hidden="1" x14ac:dyDescent="0.25">
      <c r="A2374" t="s">
        <v>5317</v>
      </c>
      <c r="C2374" s="1" t="s">
        <v>15723</v>
      </c>
      <c r="M2374" s="17" t="s">
        <v>34</v>
      </c>
      <c r="N2374" s="17" t="s">
        <v>4311</v>
      </c>
    </row>
    <row r="2375" spans="1:14" hidden="1" x14ac:dyDescent="0.25">
      <c r="A2375" t="s">
        <v>5318</v>
      </c>
      <c r="C2375" s="1" t="s">
        <v>15723</v>
      </c>
      <c r="M2375" s="17" t="s">
        <v>34</v>
      </c>
      <c r="N2375" s="17" t="s">
        <v>5319</v>
      </c>
    </row>
    <row r="2376" spans="1:14" hidden="1" x14ac:dyDescent="0.25">
      <c r="A2376" t="s">
        <v>5320</v>
      </c>
      <c r="C2376" s="1" t="s">
        <v>15723</v>
      </c>
      <c r="M2376" s="17" t="s">
        <v>34</v>
      </c>
      <c r="N2376" s="17" t="s">
        <v>5321</v>
      </c>
    </row>
    <row r="2377" spans="1:14" hidden="1" x14ac:dyDescent="0.25">
      <c r="A2377" t="s">
        <v>5322</v>
      </c>
      <c r="C2377" s="1" t="s">
        <v>15723</v>
      </c>
      <c r="M2377" s="17" t="s">
        <v>34</v>
      </c>
      <c r="N2377" s="17" t="s">
        <v>5323</v>
      </c>
    </row>
    <row r="2378" spans="1:14" hidden="1" x14ac:dyDescent="0.25">
      <c r="A2378" t="s">
        <v>5324</v>
      </c>
      <c r="C2378" s="1" t="s">
        <v>15723</v>
      </c>
      <c r="M2378" s="17" t="s">
        <v>34</v>
      </c>
      <c r="N2378" s="17" t="s">
        <v>5325</v>
      </c>
    </row>
    <row r="2379" spans="1:14" hidden="1" x14ac:dyDescent="0.25">
      <c r="A2379" t="s">
        <v>5326</v>
      </c>
      <c r="C2379" s="1" t="s">
        <v>15723</v>
      </c>
      <c r="M2379" s="17" t="s">
        <v>5327</v>
      </c>
      <c r="N2379" s="17" t="s">
        <v>5328</v>
      </c>
    </row>
    <row r="2380" spans="1:14" hidden="1" x14ac:dyDescent="0.25">
      <c r="A2380" t="s">
        <v>5329</v>
      </c>
      <c r="C2380" s="1" t="s">
        <v>15723</v>
      </c>
      <c r="M2380" s="17" t="s">
        <v>34</v>
      </c>
      <c r="N2380" s="17" t="s">
        <v>3230</v>
      </c>
    </row>
    <row r="2381" spans="1:14" hidden="1" x14ac:dyDescent="0.25">
      <c r="A2381" t="s">
        <v>5330</v>
      </c>
      <c r="C2381" s="1" t="s">
        <v>15723</v>
      </c>
      <c r="M2381" s="17" t="s">
        <v>34</v>
      </c>
      <c r="N2381" s="17" t="s">
        <v>5331</v>
      </c>
    </row>
    <row r="2382" spans="1:14" hidden="1" x14ac:dyDescent="0.25">
      <c r="A2382" t="s">
        <v>5332</v>
      </c>
      <c r="C2382" s="1" t="s">
        <v>15723</v>
      </c>
      <c r="M2382" s="17" t="s">
        <v>34</v>
      </c>
      <c r="N2382" s="17" t="s">
        <v>3001</v>
      </c>
    </row>
    <row r="2383" spans="1:14" hidden="1" x14ac:dyDescent="0.25">
      <c r="A2383" t="s">
        <v>5333</v>
      </c>
      <c r="C2383" s="1" t="s">
        <v>15723</v>
      </c>
      <c r="M2383" s="17" t="s">
        <v>5334</v>
      </c>
      <c r="N2383" s="17" t="s">
        <v>5335</v>
      </c>
    </row>
    <row r="2384" spans="1:14" hidden="1" x14ac:dyDescent="0.25">
      <c r="A2384" t="s">
        <v>5336</v>
      </c>
      <c r="C2384" s="1" t="s">
        <v>15723</v>
      </c>
      <c r="M2384" s="17" t="s">
        <v>34</v>
      </c>
      <c r="N2384" s="17" t="s">
        <v>2709</v>
      </c>
    </row>
    <row r="2385" spans="1:14" hidden="1" x14ac:dyDescent="0.25">
      <c r="A2385" t="s">
        <v>5337</v>
      </c>
      <c r="C2385" s="1" t="s">
        <v>15723</v>
      </c>
      <c r="M2385" s="17" t="s">
        <v>5338</v>
      </c>
      <c r="N2385" s="17" t="s">
        <v>5339</v>
      </c>
    </row>
    <row r="2386" spans="1:14" hidden="1" x14ac:dyDescent="0.25">
      <c r="A2386" t="s">
        <v>5340</v>
      </c>
      <c r="C2386" s="1" t="s">
        <v>15723</v>
      </c>
      <c r="M2386" s="17" t="s">
        <v>34</v>
      </c>
      <c r="N2386" s="17" t="s">
        <v>5341</v>
      </c>
    </row>
    <row r="2387" spans="1:14" hidden="1" x14ac:dyDescent="0.25">
      <c r="A2387" t="s">
        <v>5342</v>
      </c>
      <c r="C2387" s="1" t="s">
        <v>15723</v>
      </c>
      <c r="M2387" s="17" t="s">
        <v>5343</v>
      </c>
      <c r="N2387" s="17" t="s">
        <v>5344</v>
      </c>
    </row>
    <row r="2388" spans="1:14" hidden="1" x14ac:dyDescent="0.25">
      <c r="A2388" t="s">
        <v>5345</v>
      </c>
      <c r="C2388" s="1" t="s">
        <v>15723</v>
      </c>
      <c r="M2388" s="17" t="s">
        <v>34</v>
      </c>
      <c r="N2388" s="17" t="s">
        <v>5346</v>
      </c>
    </row>
    <row r="2389" spans="1:14" hidden="1" x14ac:dyDescent="0.25">
      <c r="A2389" t="s">
        <v>5347</v>
      </c>
      <c r="C2389" s="1" t="s">
        <v>15723</v>
      </c>
      <c r="M2389" s="17" t="s">
        <v>5348</v>
      </c>
      <c r="N2389" s="17" t="s">
        <v>5349</v>
      </c>
    </row>
    <row r="2390" spans="1:14" hidden="1" x14ac:dyDescent="0.25">
      <c r="A2390" t="s">
        <v>5350</v>
      </c>
      <c r="C2390" s="1" t="s">
        <v>15723</v>
      </c>
      <c r="M2390" s="17" t="s">
        <v>5351</v>
      </c>
      <c r="N2390" s="17" t="s">
        <v>5352</v>
      </c>
    </row>
    <row r="2391" spans="1:14" hidden="1" x14ac:dyDescent="0.25">
      <c r="A2391" t="s">
        <v>5353</v>
      </c>
      <c r="C2391" s="1" t="s">
        <v>15723</v>
      </c>
      <c r="M2391" s="17" t="s">
        <v>34</v>
      </c>
      <c r="N2391" s="17" t="s">
        <v>5354</v>
      </c>
    </row>
    <row r="2392" spans="1:14" hidden="1" x14ac:dyDescent="0.25">
      <c r="A2392" t="s">
        <v>5355</v>
      </c>
      <c r="C2392" s="1" t="s">
        <v>15723</v>
      </c>
      <c r="M2392" s="17" t="s">
        <v>34</v>
      </c>
      <c r="N2392" s="17" t="s">
        <v>5356</v>
      </c>
    </row>
    <row r="2393" spans="1:14" hidden="1" x14ac:dyDescent="0.25">
      <c r="A2393" t="s">
        <v>5357</v>
      </c>
      <c r="C2393" s="1" t="s">
        <v>15723</v>
      </c>
      <c r="M2393" s="17" t="s">
        <v>34</v>
      </c>
      <c r="N2393" s="17" t="s">
        <v>5358</v>
      </c>
    </row>
    <row r="2394" spans="1:14" hidden="1" x14ac:dyDescent="0.25">
      <c r="A2394" t="s">
        <v>5359</v>
      </c>
      <c r="C2394" s="1" t="s">
        <v>15723</v>
      </c>
      <c r="M2394" s="17" t="s">
        <v>34</v>
      </c>
      <c r="N2394" s="17" t="s">
        <v>4198</v>
      </c>
    </row>
    <row r="2395" spans="1:14" hidden="1" x14ac:dyDescent="0.25">
      <c r="A2395" t="s">
        <v>5360</v>
      </c>
      <c r="C2395" s="1" t="s">
        <v>15723</v>
      </c>
      <c r="M2395" s="17" t="s">
        <v>34</v>
      </c>
      <c r="N2395" s="17" t="s">
        <v>651</v>
      </c>
    </row>
    <row r="2396" spans="1:14" hidden="1" x14ac:dyDescent="0.25">
      <c r="A2396" t="s">
        <v>5361</v>
      </c>
      <c r="C2396" s="1" t="s">
        <v>15723</v>
      </c>
      <c r="M2396" s="17" t="s">
        <v>34</v>
      </c>
      <c r="N2396" s="17" t="s">
        <v>5362</v>
      </c>
    </row>
    <row r="2397" spans="1:14" hidden="1" x14ac:dyDescent="0.25">
      <c r="A2397" t="s">
        <v>5363</v>
      </c>
      <c r="C2397" s="1" t="s">
        <v>15723</v>
      </c>
      <c r="M2397" s="17" t="s">
        <v>34</v>
      </c>
      <c r="N2397" s="17" t="s">
        <v>780</v>
      </c>
    </row>
    <row r="2398" spans="1:14" hidden="1" x14ac:dyDescent="0.25">
      <c r="A2398" t="s">
        <v>5364</v>
      </c>
      <c r="C2398" s="1" t="s">
        <v>15723</v>
      </c>
      <c r="M2398" s="17" t="s">
        <v>34</v>
      </c>
      <c r="N2398" s="17" t="s">
        <v>5365</v>
      </c>
    </row>
    <row r="2399" spans="1:14" hidden="1" x14ac:dyDescent="0.25">
      <c r="A2399" t="s">
        <v>5366</v>
      </c>
      <c r="C2399" s="1" t="s">
        <v>15723</v>
      </c>
      <c r="M2399" s="17" t="s">
        <v>5367</v>
      </c>
      <c r="N2399" s="17" t="s">
        <v>5368</v>
      </c>
    </row>
    <row r="2400" spans="1:14" hidden="1" x14ac:dyDescent="0.25">
      <c r="A2400" t="s">
        <v>5369</v>
      </c>
      <c r="C2400" s="1" t="s">
        <v>15723</v>
      </c>
      <c r="M2400" s="17" t="s">
        <v>34</v>
      </c>
      <c r="N2400" s="17" t="s">
        <v>5370</v>
      </c>
    </row>
    <row r="2401" spans="1:14" hidden="1" x14ac:dyDescent="0.25">
      <c r="A2401" t="s">
        <v>5371</v>
      </c>
      <c r="C2401" s="1" t="s">
        <v>15723</v>
      </c>
      <c r="M2401" s="17" t="s">
        <v>34</v>
      </c>
      <c r="N2401" s="17" t="s">
        <v>5372</v>
      </c>
    </row>
    <row r="2402" spans="1:14" hidden="1" x14ac:dyDescent="0.25">
      <c r="A2402" t="s">
        <v>5373</v>
      </c>
      <c r="C2402" s="1" t="s">
        <v>15723</v>
      </c>
      <c r="M2402" s="17" t="s">
        <v>34</v>
      </c>
      <c r="N2402" s="17" t="s">
        <v>5374</v>
      </c>
    </row>
    <row r="2403" spans="1:14" hidden="1" x14ac:dyDescent="0.25">
      <c r="A2403" t="s">
        <v>5375</v>
      </c>
      <c r="C2403" s="1" t="s">
        <v>15723</v>
      </c>
      <c r="M2403" s="17" t="s">
        <v>5376</v>
      </c>
      <c r="N2403" s="17" t="s">
        <v>5377</v>
      </c>
    </row>
    <row r="2404" spans="1:14" hidden="1" x14ac:dyDescent="0.25">
      <c r="A2404" t="s">
        <v>5378</v>
      </c>
      <c r="C2404" s="1" t="s">
        <v>15723</v>
      </c>
      <c r="M2404" s="17" t="s">
        <v>5379</v>
      </c>
      <c r="N2404" s="17" t="s">
        <v>5380</v>
      </c>
    </row>
    <row r="2405" spans="1:14" hidden="1" x14ac:dyDescent="0.25">
      <c r="A2405" t="s">
        <v>5381</v>
      </c>
      <c r="C2405" s="1" t="s">
        <v>15723</v>
      </c>
      <c r="M2405" s="17" t="s">
        <v>5382</v>
      </c>
      <c r="N2405" s="17" t="s">
        <v>5383</v>
      </c>
    </row>
    <row r="2406" spans="1:14" hidden="1" x14ac:dyDescent="0.25">
      <c r="A2406" t="s">
        <v>5384</v>
      </c>
      <c r="C2406" s="1" t="s">
        <v>15723</v>
      </c>
      <c r="M2406" s="17" t="s">
        <v>34</v>
      </c>
      <c r="N2406" s="17" t="s">
        <v>5385</v>
      </c>
    </row>
    <row r="2407" spans="1:14" hidden="1" x14ac:dyDescent="0.25">
      <c r="A2407" t="s">
        <v>5386</v>
      </c>
      <c r="C2407" s="1" t="s">
        <v>15723</v>
      </c>
      <c r="M2407" s="17" t="s">
        <v>5387</v>
      </c>
      <c r="N2407" s="17" t="s">
        <v>4003</v>
      </c>
    </row>
    <row r="2408" spans="1:14" hidden="1" x14ac:dyDescent="0.25">
      <c r="A2408" t="s">
        <v>5388</v>
      </c>
      <c r="C2408" s="1" t="s">
        <v>15723</v>
      </c>
      <c r="M2408" s="17" t="s">
        <v>34</v>
      </c>
      <c r="N2408" s="17" t="s">
        <v>2823</v>
      </c>
    </row>
    <row r="2409" spans="1:14" hidden="1" x14ac:dyDescent="0.25">
      <c r="A2409" t="s">
        <v>5389</v>
      </c>
      <c r="C2409" s="1" t="s">
        <v>15723</v>
      </c>
      <c r="M2409" s="17" t="s">
        <v>34</v>
      </c>
      <c r="N2409" s="17" t="s">
        <v>5390</v>
      </c>
    </row>
    <row r="2410" spans="1:14" hidden="1" x14ac:dyDescent="0.25">
      <c r="A2410" t="s">
        <v>5391</v>
      </c>
      <c r="C2410" s="1" t="s">
        <v>15723</v>
      </c>
      <c r="M2410" s="17" t="s">
        <v>5392</v>
      </c>
      <c r="N2410" s="17" t="s">
        <v>5368</v>
      </c>
    </row>
    <row r="2411" spans="1:14" hidden="1" x14ac:dyDescent="0.25">
      <c r="A2411" t="s">
        <v>5393</v>
      </c>
      <c r="C2411" s="1" t="s">
        <v>15723</v>
      </c>
      <c r="M2411" s="17" t="s">
        <v>34</v>
      </c>
      <c r="N2411" s="17" t="s">
        <v>5394</v>
      </c>
    </row>
    <row r="2412" spans="1:14" hidden="1" x14ac:dyDescent="0.25">
      <c r="A2412" t="s">
        <v>5395</v>
      </c>
      <c r="C2412" s="1" t="s">
        <v>15723</v>
      </c>
      <c r="M2412" s="17" t="s">
        <v>34</v>
      </c>
      <c r="N2412" s="17" t="s">
        <v>5396</v>
      </c>
    </row>
    <row r="2413" spans="1:14" hidden="1" x14ac:dyDescent="0.25">
      <c r="A2413" t="s">
        <v>5397</v>
      </c>
      <c r="C2413" s="1" t="s">
        <v>15723</v>
      </c>
      <c r="M2413" s="17" t="s">
        <v>34</v>
      </c>
      <c r="N2413" s="17" t="s">
        <v>5398</v>
      </c>
    </row>
    <row r="2414" spans="1:14" hidden="1" x14ac:dyDescent="0.25">
      <c r="A2414" t="s">
        <v>5399</v>
      </c>
      <c r="C2414" s="1" t="s">
        <v>15723</v>
      </c>
      <c r="M2414" s="17" t="s">
        <v>34</v>
      </c>
      <c r="N2414" s="17" t="s">
        <v>5400</v>
      </c>
    </row>
    <row r="2415" spans="1:14" hidden="1" x14ac:dyDescent="0.25">
      <c r="A2415" t="s">
        <v>5401</v>
      </c>
      <c r="C2415" s="1" t="s">
        <v>15723</v>
      </c>
      <c r="M2415" s="17" t="s">
        <v>34</v>
      </c>
      <c r="N2415" s="17" t="s">
        <v>5402</v>
      </c>
    </row>
    <row r="2416" spans="1:14" hidden="1" x14ac:dyDescent="0.25">
      <c r="A2416" t="s">
        <v>5403</v>
      </c>
      <c r="C2416" s="1" t="s">
        <v>15723</v>
      </c>
      <c r="M2416" s="17" t="s">
        <v>5404</v>
      </c>
      <c r="N2416" s="17" t="s">
        <v>5405</v>
      </c>
    </row>
    <row r="2417" spans="1:14" hidden="1" x14ac:dyDescent="0.25">
      <c r="A2417" t="s">
        <v>5406</v>
      </c>
      <c r="C2417" s="1" t="s">
        <v>15723</v>
      </c>
      <c r="M2417" s="17" t="s">
        <v>5407</v>
      </c>
      <c r="N2417" s="17" t="s">
        <v>5408</v>
      </c>
    </row>
    <row r="2418" spans="1:14" hidden="1" x14ac:dyDescent="0.25">
      <c r="A2418" t="s">
        <v>5409</v>
      </c>
      <c r="C2418" s="1" t="s">
        <v>15723</v>
      </c>
      <c r="M2418" s="17" t="s">
        <v>5410</v>
      </c>
      <c r="N2418" s="17" t="s">
        <v>5411</v>
      </c>
    </row>
    <row r="2419" spans="1:14" hidden="1" x14ac:dyDescent="0.25">
      <c r="A2419" t="s">
        <v>5412</v>
      </c>
      <c r="C2419" s="1" t="s">
        <v>15723</v>
      </c>
      <c r="M2419" s="17" t="s">
        <v>5413</v>
      </c>
      <c r="N2419" s="17" t="s">
        <v>5414</v>
      </c>
    </row>
    <row r="2420" spans="1:14" hidden="1" x14ac:dyDescent="0.25">
      <c r="A2420" t="s">
        <v>5415</v>
      </c>
      <c r="C2420" s="1" t="s">
        <v>15723</v>
      </c>
      <c r="M2420" s="17" t="s">
        <v>5416</v>
      </c>
      <c r="N2420" s="17" t="s">
        <v>5417</v>
      </c>
    </row>
    <row r="2421" spans="1:14" hidden="1" x14ac:dyDescent="0.25">
      <c r="A2421" t="s">
        <v>5418</v>
      </c>
      <c r="C2421" s="1" t="s">
        <v>15723</v>
      </c>
      <c r="M2421" s="17" t="s">
        <v>34</v>
      </c>
      <c r="N2421" s="17" t="s">
        <v>4404</v>
      </c>
    </row>
    <row r="2422" spans="1:14" hidden="1" x14ac:dyDescent="0.25">
      <c r="A2422" t="s">
        <v>5419</v>
      </c>
      <c r="C2422" s="1" t="s">
        <v>15723</v>
      </c>
      <c r="M2422" s="17" t="s">
        <v>34</v>
      </c>
      <c r="N2422" s="17" t="s">
        <v>5420</v>
      </c>
    </row>
    <row r="2423" spans="1:14" hidden="1" x14ac:dyDescent="0.25">
      <c r="A2423" t="s">
        <v>5421</v>
      </c>
      <c r="C2423" s="1" t="s">
        <v>15723</v>
      </c>
      <c r="M2423" s="17" t="s">
        <v>5422</v>
      </c>
      <c r="N2423" s="17" t="s">
        <v>5423</v>
      </c>
    </row>
    <row r="2424" spans="1:14" hidden="1" x14ac:dyDescent="0.25">
      <c r="A2424" t="s">
        <v>5424</v>
      </c>
      <c r="C2424" s="1" t="s">
        <v>15723</v>
      </c>
      <c r="M2424" s="17" t="s">
        <v>34</v>
      </c>
      <c r="N2424" s="17" t="s">
        <v>5425</v>
      </c>
    </row>
    <row r="2425" spans="1:14" hidden="1" x14ac:dyDescent="0.25">
      <c r="A2425" t="s">
        <v>5426</v>
      </c>
      <c r="C2425" s="1" t="s">
        <v>15723</v>
      </c>
      <c r="M2425" s="17" t="s">
        <v>34</v>
      </c>
      <c r="N2425" s="17" t="s">
        <v>5427</v>
      </c>
    </row>
    <row r="2426" spans="1:14" hidden="1" x14ac:dyDescent="0.25">
      <c r="A2426" t="s">
        <v>5428</v>
      </c>
      <c r="C2426" s="1" t="s">
        <v>15723</v>
      </c>
      <c r="M2426" s="17" t="s">
        <v>34</v>
      </c>
      <c r="N2426" s="17" t="s">
        <v>4104</v>
      </c>
    </row>
    <row r="2427" spans="1:14" hidden="1" x14ac:dyDescent="0.25">
      <c r="A2427" t="s">
        <v>5429</v>
      </c>
      <c r="C2427" s="1" t="s">
        <v>15723</v>
      </c>
      <c r="M2427" s="17" t="s">
        <v>34</v>
      </c>
      <c r="N2427" s="17" t="s">
        <v>2177</v>
      </c>
    </row>
    <row r="2428" spans="1:14" hidden="1" x14ac:dyDescent="0.25">
      <c r="A2428" t="s">
        <v>5430</v>
      </c>
      <c r="C2428" s="1" t="s">
        <v>15723</v>
      </c>
      <c r="M2428" s="17" t="s">
        <v>34</v>
      </c>
      <c r="N2428" s="17" t="s">
        <v>5431</v>
      </c>
    </row>
    <row r="2429" spans="1:14" hidden="1" x14ac:dyDescent="0.25">
      <c r="A2429" t="s">
        <v>5432</v>
      </c>
      <c r="C2429" s="1" t="s">
        <v>15723</v>
      </c>
      <c r="M2429" s="17" t="s">
        <v>5433</v>
      </c>
      <c r="N2429" s="17" t="s">
        <v>5434</v>
      </c>
    </row>
    <row r="2430" spans="1:14" hidden="1" x14ac:dyDescent="0.25">
      <c r="A2430" t="s">
        <v>5435</v>
      </c>
      <c r="C2430" s="1" t="s">
        <v>15723</v>
      </c>
      <c r="M2430" s="17" t="s">
        <v>5436</v>
      </c>
      <c r="N2430" s="17" t="s">
        <v>5437</v>
      </c>
    </row>
    <row r="2431" spans="1:14" hidden="1" x14ac:dyDescent="0.25">
      <c r="A2431" t="s">
        <v>5438</v>
      </c>
      <c r="C2431" s="1" t="s">
        <v>15723</v>
      </c>
      <c r="M2431" s="17" t="s">
        <v>34</v>
      </c>
      <c r="N2431" s="17" t="s">
        <v>5439</v>
      </c>
    </row>
    <row r="2432" spans="1:14" hidden="1" x14ac:dyDescent="0.25">
      <c r="A2432" t="s">
        <v>5440</v>
      </c>
      <c r="C2432" s="1" t="s">
        <v>15723</v>
      </c>
      <c r="M2432" s="17" t="s">
        <v>34</v>
      </c>
      <c r="N2432" s="17" t="s">
        <v>5441</v>
      </c>
    </row>
    <row r="2433" spans="1:14" hidden="1" x14ac:dyDescent="0.25">
      <c r="A2433" t="s">
        <v>5442</v>
      </c>
      <c r="C2433" s="1" t="s">
        <v>15723</v>
      </c>
      <c r="M2433" s="17" t="s">
        <v>5443</v>
      </c>
      <c r="N2433" s="17" t="s">
        <v>5444</v>
      </c>
    </row>
    <row r="2434" spans="1:14" hidden="1" x14ac:dyDescent="0.25">
      <c r="A2434" t="s">
        <v>5445</v>
      </c>
      <c r="C2434" s="1" t="s">
        <v>15723</v>
      </c>
      <c r="M2434" s="17" t="s">
        <v>34</v>
      </c>
      <c r="N2434" s="17" t="s">
        <v>5446</v>
      </c>
    </row>
    <row r="2435" spans="1:14" hidden="1" x14ac:dyDescent="0.25">
      <c r="A2435" t="s">
        <v>5447</v>
      </c>
      <c r="C2435" s="1" t="s">
        <v>15723</v>
      </c>
      <c r="M2435" s="17" t="s">
        <v>5448</v>
      </c>
      <c r="N2435" s="17" t="s">
        <v>3178</v>
      </c>
    </row>
    <row r="2436" spans="1:14" hidden="1" x14ac:dyDescent="0.25">
      <c r="A2436" t="s">
        <v>5449</v>
      </c>
      <c r="C2436" s="1" t="s">
        <v>15723</v>
      </c>
      <c r="M2436" s="17" t="s">
        <v>34</v>
      </c>
      <c r="N2436" s="17" t="s">
        <v>5450</v>
      </c>
    </row>
    <row r="2437" spans="1:14" hidden="1" x14ac:dyDescent="0.25">
      <c r="A2437" t="s">
        <v>5451</v>
      </c>
      <c r="C2437" s="1" t="s">
        <v>15723</v>
      </c>
      <c r="M2437" s="17" t="s">
        <v>5452</v>
      </c>
      <c r="N2437" s="17" t="s">
        <v>967</v>
      </c>
    </row>
    <row r="2438" spans="1:14" hidden="1" x14ac:dyDescent="0.25">
      <c r="A2438" t="s">
        <v>5453</v>
      </c>
      <c r="C2438" s="1" t="s">
        <v>15723</v>
      </c>
      <c r="M2438" s="17" t="s">
        <v>34</v>
      </c>
      <c r="N2438" s="17" t="s">
        <v>4198</v>
      </c>
    </row>
    <row r="2439" spans="1:14" hidden="1" x14ac:dyDescent="0.25">
      <c r="A2439" t="s">
        <v>5454</v>
      </c>
      <c r="C2439" s="1" t="s">
        <v>15723</v>
      </c>
      <c r="M2439" s="17" t="s">
        <v>34</v>
      </c>
      <c r="N2439" s="17" t="s">
        <v>5455</v>
      </c>
    </row>
    <row r="2440" spans="1:14" hidden="1" x14ac:dyDescent="0.25">
      <c r="A2440" t="s">
        <v>5456</v>
      </c>
      <c r="C2440" s="1" t="s">
        <v>15723</v>
      </c>
      <c r="M2440" s="17" t="s">
        <v>34</v>
      </c>
      <c r="N2440" s="17" t="s">
        <v>793</v>
      </c>
    </row>
    <row r="2441" spans="1:14" hidden="1" x14ac:dyDescent="0.25">
      <c r="A2441" t="s">
        <v>5457</v>
      </c>
      <c r="C2441" s="1" t="s">
        <v>15723</v>
      </c>
      <c r="M2441" s="17" t="s">
        <v>5458</v>
      </c>
      <c r="N2441" s="17" t="s">
        <v>5459</v>
      </c>
    </row>
    <row r="2442" spans="1:14" hidden="1" x14ac:dyDescent="0.25">
      <c r="A2442" t="s">
        <v>5460</v>
      </c>
      <c r="C2442" s="1" t="s">
        <v>15723</v>
      </c>
      <c r="M2442" s="17" t="s">
        <v>5461</v>
      </c>
      <c r="N2442" s="17" t="s">
        <v>203</v>
      </c>
    </row>
    <row r="2443" spans="1:14" hidden="1" x14ac:dyDescent="0.25">
      <c r="A2443" t="s">
        <v>5462</v>
      </c>
      <c r="C2443" s="1" t="s">
        <v>15723</v>
      </c>
      <c r="M2443" s="17" t="s">
        <v>34</v>
      </c>
      <c r="N2443" s="17" t="s">
        <v>523</v>
      </c>
    </row>
    <row r="2444" spans="1:14" hidden="1" x14ac:dyDescent="0.25">
      <c r="A2444" t="s">
        <v>5463</v>
      </c>
      <c r="C2444" s="1" t="s">
        <v>15723</v>
      </c>
      <c r="M2444" s="17" t="s">
        <v>34</v>
      </c>
      <c r="N2444" s="17" t="s">
        <v>5464</v>
      </c>
    </row>
    <row r="2445" spans="1:14" hidden="1" x14ac:dyDescent="0.25">
      <c r="A2445" t="s">
        <v>5465</v>
      </c>
      <c r="C2445" s="1" t="s">
        <v>15723</v>
      </c>
      <c r="M2445" s="17" t="s">
        <v>34</v>
      </c>
      <c r="N2445" s="17" t="s">
        <v>3286</v>
      </c>
    </row>
    <row r="2446" spans="1:14" hidden="1" x14ac:dyDescent="0.25">
      <c r="A2446" t="s">
        <v>5466</v>
      </c>
      <c r="C2446" s="1" t="s">
        <v>15723</v>
      </c>
      <c r="M2446" s="17" t="s">
        <v>34</v>
      </c>
      <c r="N2446" s="17" t="s">
        <v>5467</v>
      </c>
    </row>
    <row r="2447" spans="1:14" hidden="1" x14ac:dyDescent="0.25">
      <c r="A2447" t="s">
        <v>5468</v>
      </c>
      <c r="C2447" s="1" t="s">
        <v>15723</v>
      </c>
      <c r="M2447" s="17" t="s">
        <v>5469</v>
      </c>
      <c r="N2447" s="17" t="s">
        <v>5470</v>
      </c>
    </row>
    <row r="2448" spans="1:14" hidden="1" x14ac:dyDescent="0.25">
      <c r="A2448" t="s">
        <v>5471</v>
      </c>
      <c r="C2448" s="1" t="s">
        <v>15723</v>
      </c>
      <c r="M2448" s="17" t="s">
        <v>34</v>
      </c>
      <c r="N2448" s="17" t="s">
        <v>5472</v>
      </c>
    </row>
    <row r="2449" spans="1:14" hidden="1" x14ac:dyDescent="0.25">
      <c r="A2449" t="s">
        <v>5473</v>
      </c>
      <c r="C2449" s="1" t="s">
        <v>15723</v>
      </c>
      <c r="M2449" s="17" t="s">
        <v>34</v>
      </c>
      <c r="N2449" s="17" t="s">
        <v>5474</v>
      </c>
    </row>
    <row r="2450" spans="1:14" hidden="1" x14ac:dyDescent="0.25">
      <c r="A2450" t="s">
        <v>5475</v>
      </c>
      <c r="C2450" s="1" t="s">
        <v>15723</v>
      </c>
      <c r="M2450" s="17" t="s">
        <v>34</v>
      </c>
      <c r="N2450" s="17" t="s">
        <v>5476</v>
      </c>
    </row>
    <row r="2451" spans="1:14" hidden="1" x14ac:dyDescent="0.25">
      <c r="A2451" t="s">
        <v>5477</v>
      </c>
      <c r="C2451" s="1" t="s">
        <v>15723</v>
      </c>
      <c r="M2451" s="17" t="s">
        <v>5478</v>
      </c>
      <c r="N2451" s="17" t="s">
        <v>5479</v>
      </c>
    </row>
    <row r="2452" spans="1:14" hidden="1" x14ac:dyDescent="0.25">
      <c r="A2452" t="s">
        <v>5480</v>
      </c>
      <c r="C2452" s="1" t="s">
        <v>15723</v>
      </c>
      <c r="M2452" s="17" t="s">
        <v>5481</v>
      </c>
      <c r="N2452" s="17" t="s">
        <v>5482</v>
      </c>
    </row>
    <row r="2453" spans="1:14" hidden="1" x14ac:dyDescent="0.25">
      <c r="A2453" t="s">
        <v>5483</v>
      </c>
      <c r="C2453" s="1" t="s">
        <v>15723</v>
      </c>
      <c r="M2453" s="17" t="s">
        <v>34</v>
      </c>
      <c r="N2453" s="17" t="s">
        <v>5484</v>
      </c>
    </row>
    <row r="2454" spans="1:14" hidden="1" x14ac:dyDescent="0.25">
      <c r="A2454" t="s">
        <v>5485</v>
      </c>
      <c r="C2454" s="1" t="s">
        <v>15723</v>
      </c>
      <c r="M2454" s="17" t="s">
        <v>34</v>
      </c>
      <c r="N2454" s="17" t="s">
        <v>43</v>
      </c>
    </row>
    <row r="2455" spans="1:14" hidden="1" x14ac:dyDescent="0.25">
      <c r="A2455" t="s">
        <v>5486</v>
      </c>
      <c r="C2455" s="1" t="s">
        <v>15723</v>
      </c>
      <c r="M2455" s="17" t="s">
        <v>34</v>
      </c>
      <c r="N2455" s="17" t="s">
        <v>5487</v>
      </c>
    </row>
    <row r="2456" spans="1:14" hidden="1" x14ac:dyDescent="0.25">
      <c r="A2456" t="s">
        <v>5488</v>
      </c>
      <c r="C2456" s="1" t="s">
        <v>15723</v>
      </c>
      <c r="M2456" s="17" t="s">
        <v>34</v>
      </c>
      <c r="N2456" s="17" t="s">
        <v>5489</v>
      </c>
    </row>
    <row r="2457" spans="1:14" hidden="1" x14ac:dyDescent="0.25">
      <c r="A2457" t="s">
        <v>5490</v>
      </c>
      <c r="C2457" s="1" t="s">
        <v>15723</v>
      </c>
      <c r="M2457" s="17" t="s">
        <v>34</v>
      </c>
      <c r="N2457" s="17" t="s">
        <v>5491</v>
      </c>
    </row>
    <row r="2458" spans="1:14" hidden="1" x14ac:dyDescent="0.25">
      <c r="A2458" t="s">
        <v>5492</v>
      </c>
      <c r="C2458" s="1" t="s">
        <v>15723</v>
      </c>
      <c r="M2458" s="17" t="s">
        <v>34</v>
      </c>
      <c r="N2458" s="17" t="s">
        <v>3494</v>
      </c>
    </row>
    <row r="2459" spans="1:14" hidden="1" x14ac:dyDescent="0.25">
      <c r="A2459" t="s">
        <v>5493</v>
      </c>
      <c r="C2459" s="1" t="s">
        <v>15723</v>
      </c>
      <c r="M2459" s="17" t="s">
        <v>34</v>
      </c>
      <c r="N2459" s="17" t="s">
        <v>5494</v>
      </c>
    </row>
    <row r="2460" spans="1:14" hidden="1" x14ac:dyDescent="0.25">
      <c r="A2460" t="s">
        <v>5495</v>
      </c>
      <c r="C2460" s="1" t="s">
        <v>15723</v>
      </c>
      <c r="M2460" s="17" t="s">
        <v>34</v>
      </c>
      <c r="N2460" s="17" t="s">
        <v>1785</v>
      </c>
    </row>
    <row r="2461" spans="1:14" hidden="1" x14ac:dyDescent="0.25">
      <c r="A2461" t="s">
        <v>5496</v>
      </c>
      <c r="C2461" s="1" t="s">
        <v>15723</v>
      </c>
      <c r="M2461" s="17" t="s">
        <v>34</v>
      </c>
      <c r="N2461" s="17" t="s">
        <v>2808</v>
      </c>
    </row>
    <row r="2462" spans="1:14" hidden="1" x14ac:dyDescent="0.25">
      <c r="A2462" t="s">
        <v>5497</v>
      </c>
      <c r="C2462" s="1" t="s">
        <v>15723</v>
      </c>
      <c r="M2462" s="17" t="s">
        <v>5498</v>
      </c>
      <c r="N2462" s="17" t="s">
        <v>491</v>
      </c>
    </row>
    <row r="2463" spans="1:14" hidden="1" x14ac:dyDescent="0.25">
      <c r="A2463" t="s">
        <v>5499</v>
      </c>
      <c r="C2463" s="1" t="s">
        <v>15723</v>
      </c>
      <c r="M2463" s="17" t="s">
        <v>34</v>
      </c>
      <c r="N2463" s="17" t="s">
        <v>3462</v>
      </c>
    </row>
    <row r="2464" spans="1:14" hidden="1" x14ac:dyDescent="0.25">
      <c r="A2464" t="s">
        <v>5500</v>
      </c>
      <c r="C2464" s="1" t="s">
        <v>15723</v>
      </c>
      <c r="M2464" s="17" t="s">
        <v>5501</v>
      </c>
      <c r="N2464" s="17" t="s">
        <v>5502</v>
      </c>
    </row>
    <row r="2465" spans="1:14" hidden="1" x14ac:dyDescent="0.25">
      <c r="A2465" t="s">
        <v>5503</v>
      </c>
      <c r="C2465" s="1" t="s">
        <v>15723</v>
      </c>
      <c r="M2465" s="17" t="s">
        <v>34</v>
      </c>
      <c r="N2465" s="17" t="s">
        <v>5504</v>
      </c>
    </row>
    <row r="2466" spans="1:14" hidden="1" x14ac:dyDescent="0.25">
      <c r="A2466" t="s">
        <v>5505</v>
      </c>
      <c r="C2466" s="1" t="s">
        <v>15723</v>
      </c>
      <c r="M2466" s="17" t="s">
        <v>34</v>
      </c>
      <c r="N2466" s="17" t="s">
        <v>5506</v>
      </c>
    </row>
    <row r="2467" spans="1:14" hidden="1" x14ac:dyDescent="0.25">
      <c r="A2467" t="s">
        <v>5507</v>
      </c>
      <c r="C2467" s="1" t="s">
        <v>15723</v>
      </c>
      <c r="M2467" s="17" t="s">
        <v>34</v>
      </c>
      <c r="N2467" s="17" t="s">
        <v>5508</v>
      </c>
    </row>
    <row r="2468" spans="1:14" hidden="1" x14ac:dyDescent="0.25">
      <c r="A2468" t="s">
        <v>5509</v>
      </c>
      <c r="C2468" s="1" t="s">
        <v>15723</v>
      </c>
      <c r="M2468" s="17" t="s">
        <v>34</v>
      </c>
      <c r="N2468" s="17" t="s">
        <v>5510</v>
      </c>
    </row>
    <row r="2469" spans="1:14" hidden="1" x14ac:dyDescent="0.25">
      <c r="A2469" t="s">
        <v>5511</v>
      </c>
      <c r="C2469" s="1" t="s">
        <v>15723</v>
      </c>
      <c r="M2469" s="17" t="s">
        <v>34</v>
      </c>
      <c r="N2469" s="17" t="s">
        <v>4585</v>
      </c>
    </row>
    <row r="2470" spans="1:14" hidden="1" x14ac:dyDescent="0.25">
      <c r="A2470" t="s">
        <v>5512</v>
      </c>
      <c r="C2470" s="1" t="s">
        <v>15723</v>
      </c>
      <c r="M2470" s="17" t="s">
        <v>34</v>
      </c>
      <c r="N2470" s="17" t="s">
        <v>2642</v>
      </c>
    </row>
    <row r="2471" spans="1:14" hidden="1" x14ac:dyDescent="0.25">
      <c r="A2471" t="s">
        <v>5513</v>
      </c>
      <c r="C2471" s="1" t="s">
        <v>15723</v>
      </c>
      <c r="M2471" s="17" t="s">
        <v>34</v>
      </c>
      <c r="N2471" s="17" t="s">
        <v>120</v>
      </c>
    </row>
    <row r="2472" spans="1:14" hidden="1" x14ac:dyDescent="0.25">
      <c r="A2472" t="s">
        <v>5514</v>
      </c>
      <c r="C2472" s="1" t="s">
        <v>15723</v>
      </c>
      <c r="M2472" s="17" t="s">
        <v>5515</v>
      </c>
      <c r="N2472" s="17" t="s">
        <v>5516</v>
      </c>
    </row>
    <row r="2473" spans="1:14" hidden="1" x14ac:dyDescent="0.25">
      <c r="A2473" t="s">
        <v>5517</v>
      </c>
      <c r="C2473" s="1" t="s">
        <v>15723</v>
      </c>
      <c r="M2473" s="17" t="s">
        <v>5518</v>
      </c>
      <c r="N2473" s="17" t="s">
        <v>5519</v>
      </c>
    </row>
    <row r="2474" spans="1:14" hidden="1" x14ac:dyDescent="0.25">
      <c r="A2474" t="s">
        <v>5520</v>
      </c>
      <c r="C2474" s="1" t="s">
        <v>15723</v>
      </c>
      <c r="M2474" s="17" t="s">
        <v>5521</v>
      </c>
      <c r="N2474" s="17" t="s">
        <v>3718</v>
      </c>
    </row>
    <row r="2475" spans="1:14" hidden="1" x14ac:dyDescent="0.25">
      <c r="A2475" t="s">
        <v>5522</v>
      </c>
      <c r="C2475" s="1" t="s">
        <v>15723</v>
      </c>
      <c r="M2475" s="17" t="s">
        <v>5523</v>
      </c>
      <c r="N2475" s="17" t="s">
        <v>5524</v>
      </c>
    </row>
    <row r="2476" spans="1:14" hidden="1" x14ac:dyDescent="0.25">
      <c r="A2476" t="s">
        <v>5525</v>
      </c>
      <c r="C2476" s="1" t="s">
        <v>15723</v>
      </c>
      <c r="M2476" s="17" t="s">
        <v>34</v>
      </c>
      <c r="N2476" s="17" t="s">
        <v>5526</v>
      </c>
    </row>
    <row r="2477" spans="1:14" hidden="1" x14ac:dyDescent="0.25">
      <c r="A2477" t="s">
        <v>5527</v>
      </c>
      <c r="C2477" s="1" t="s">
        <v>15723</v>
      </c>
      <c r="M2477" s="17" t="s">
        <v>34</v>
      </c>
      <c r="N2477" s="17" t="s">
        <v>5528</v>
      </c>
    </row>
    <row r="2478" spans="1:14" hidden="1" x14ac:dyDescent="0.25">
      <c r="A2478" t="s">
        <v>5529</v>
      </c>
      <c r="C2478" s="1" t="s">
        <v>15723</v>
      </c>
      <c r="M2478" s="17" t="s">
        <v>5530</v>
      </c>
      <c r="N2478" s="17" t="s">
        <v>5531</v>
      </c>
    </row>
    <row r="2479" spans="1:14" hidden="1" x14ac:dyDescent="0.25">
      <c r="A2479" t="s">
        <v>5532</v>
      </c>
      <c r="C2479" s="1" t="s">
        <v>15723</v>
      </c>
      <c r="M2479" s="17" t="s">
        <v>34</v>
      </c>
      <c r="N2479" s="17" t="s">
        <v>5431</v>
      </c>
    </row>
    <row r="2480" spans="1:14" hidden="1" x14ac:dyDescent="0.25">
      <c r="A2480" t="s">
        <v>5533</v>
      </c>
      <c r="C2480" s="1" t="s">
        <v>15723</v>
      </c>
      <c r="M2480" s="17" t="s">
        <v>34</v>
      </c>
      <c r="N2480" s="17" t="s">
        <v>5534</v>
      </c>
    </row>
    <row r="2481" spans="1:14" hidden="1" x14ac:dyDescent="0.25">
      <c r="A2481" t="s">
        <v>5535</v>
      </c>
      <c r="C2481" s="1" t="s">
        <v>15723</v>
      </c>
      <c r="M2481" s="17" t="s">
        <v>34</v>
      </c>
      <c r="N2481" s="17" t="s">
        <v>5536</v>
      </c>
    </row>
    <row r="2482" spans="1:14" hidden="1" x14ac:dyDescent="0.25">
      <c r="A2482" t="s">
        <v>5537</v>
      </c>
      <c r="C2482" s="1" t="s">
        <v>15723</v>
      </c>
      <c r="M2482" s="17" t="s">
        <v>34</v>
      </c>
      <c r="N2482" s="17" t="s">
        <v>5538</v>
      </c>
    </row>
    <row r="2483" spans="1:14" hidden="1" x14ac:dyDescent="0.25">
      <c r="A2483" t="s">
        <v>5539</v>
      </c>
      <c r="C2483" s="1" t="s">
        <v>15723</v>
      </c>
      <c r="M2483" s="17" t="s">
        <v>5540</v>
      </c>
      <c r="N2483" s="17" t="s">
        <v>5541</v>
      </c>
    </row>
    <row r="2484" spans="1:14" hidden="1" x14ac:dyDescent="0.25">
      <c r="A2484" t="s">
        <v>5542</v>
      </c>
      <c r="C2484" s="1" t="s">
        <v>15723</v>
      </c>
      <c r="M2484" s="17" t="s">
        <v>34</v>
      </c>
      <c r="N2484" s="17" t="s">
        <v>2169</v>
      </c>
    </row>
    <row r="2485" spans="1:14" hidden="1" x14ac:dyDescent="0.25">
      <c r="A2485" t="s">
        <v>5543</v>
      </c>
      <c r="C2485" s="1" t="s">
        <v>15723</v>
      </c>
      <c r="M2485" s="17" t="s">
        <v>34</v>
      </c>
      <c r="N2485" s="17" t="s">
        <v>5544</v>
      </c>
    </row>
    <row r="2486" spans="1:14" hidden="1" x14ac:dyDescent="0.25">
      <c r="A2486" t="s">
        <v>5545</v>
      </c>
      <c r="C2486" s="1" t="s">
        <v>15723</v>
      </c>
      <c r="M2486" s="17" t="s">
        <v>34</v>
      </c>
      <c r="N2486" s="17" t="s">
        <v>5546</v>
      </c>
    </row>
    <row r="2487" spans="1:14" hidden="1" x14ac:dyDescent="0.25">
      <c r="A2487" t="s">
        <v>5547</v>
      </c>
      <c r="C2487" s="1" t="s">
        <v>15723</v>
      </c>
      <c r="M2487" s="17" t="s">
        <v>34</v>
      </c>
      <c r="N2487" s="17" t="s">
        <v>5548</v>
      </c>
    </row>
    <row r="2488" spans="1:14" hidden="1" x14ac:dyDescent="0.25">
      <c r="A2488" t="s">
        <v>5549</v>
      </c>
      <c r="C2488" s="1" t="s">
        <v>15723</v>
      </c>
      <c r="M2488" s="17" t="s">
        <v>34</v>
      </c>
      <c r="N2488" s="17" t="s">
        <v>5550</v>
      </c>
    </row>
    <row r="2489" spans="1:14" hidden="1" x14ac:dyDescent="0.25">
      <c r="A2489" t="s">
        <v>5551</v>
      </c>
      <c r="C2489" s="1" t="s">
        <v>15723</v>
      </c>
      <c r="M2489" s="17" t="s">
        <v>5552</v>
      </c>
      <c r="N2489" s="17" t="s">
        <v>5553</v>
      </c>
    </row>
    <row r="2490" spans="1:14" hidden="1" x14ac:dyDescent="0.25">
      <c r="A2490" t="s">
        <v>5554</v>
      </c>
      <c r="C2490" s="1" t="s">
        <v>15723</v>
      </c>
      <c r="M2490" s="17" t="s">
        <v>34</v>
      </c>
      <c r="N2490" s="17" t="s">
        <v>5494</v>
      </c>
    </row>
    <row r="2491" spans="1:14" hidden="1" x14ac:dyDescent="0.25">
      <c r="A2491" t="s">
        <v>5555</v>
      </c>
      <c r="C2491" s="1" t="s">
        <v>15723</v>
      </c>
      <c r="M2491" s="17" t="s">
        <v>34</v>
      </c>
      <c r="N2491" s="17" t="s">
        <v>3883</v>
      </c>
    </row>
    <row r="2492" spans="1:14" hidden="1" x14ac:dyDescent="0.25">
      <c r="A2492" t="s">
        <v>5556</v>
      </c>
      <c r="C2492" s="1" t="s">
        <v>15723</v>
      </c>
      <c r="M2492" s="17" t="s">
        <v>5557</v>
      </c>
      <c r="N2492" s="17" t="s">
        <v>5558</v>
      </c>
    </row>
    <row r="2493" spans="1:14" hidden="1" x14ac:dyDescent="0.25">
      <c r="A2493" t="s">
        <v>5559</v>
      </c>
      <c r="C2493" s="1" t="s">
        <v>15723</v>
      </c>
      <c r="M2493" s="17" t="s">
        <v>34</v>
      </c>
      <c r="N2493" s="17" t="s">
        <v>5560</v>
      </c>
    </row>
    <row r="2494" spans="1:14" hidden="1" x14ac:dyDescent="0.25">
      <c r="A2494" t="s">
        <v>5561</v>
      </c>
      <c r="C2494" s="1" t="s">
        <v>15723</v>
      </c>
      <c r="M2494" s="17" t="s">
        <v>34</v>
      </c>
      <c r="N2494" s="17" t="s">
        <v>5562</v>
      </c>
    </row>
    <row r="2495" spans="1:14" hidden="1" x14ac:dyDescent="0.25">
      <c r="A2495" t="s">
        <v>5563</v>
      </c>
      <c r="C2495" s="1" t="s">
        <v>15723</v>
      </c>
      <c r="M2495" s="17" t="s">
        <v>34</v>
      </c>
      <c r="N2495" s="17" t="s">
        <v>5564</v>
      </c>
    </row>
    <row r="2496" spans="1:14" hidden="1" x14ac:dyDescent="0.25">
      <c r="A2496" t="s">
        <v>5565</v>
      </c>
      <c r="C2496" s="1" t="s">
        <v>15723</v>
      </c>
      <c r="M2496" s="17" t="s">
        <v>34</v>
      </c>
      <c r="N2496" s="17" t="s">
        <v>5566</v>
      </c>
    </row>
    <row r="2497" spans="1:14" hidden="1" x14ac:dyDescent="0.25">
      <c r="A2497" t="s">
        <v>5567</v>
      </c>
      <c r="C2497" s="1" t="s">
        <v>15723</v>
      </c>
      <c r="M2497" s="17" t="s">
        <v>34</v>
      </c>
      <c r="N2497" s="17" t="s">
        <v>967</v>
      </c>
    </row>
    <row r="2498" spans="1:14" hidden="1" x14ac:dyDescent="0.25">
      <c r="A2498" t="s">
        <v>5568</v>
      </c>
      <c r="C2498" s="1" t="s">
        <v>15723</v>
      </c>
      <c r="M2498" s="17" t="s">
        <v>34</v>
      </c>
      <c r="N2498" s="17" t="s">
        <v>5569</v>
      </c>
    </row>
    <row r="2499" spans="1:14" hidden="1" x14ac:dyDescent="0.25">
      <c r="A2499" t="s">
        <v>5570</v>
      </c>
      <c r="C2499" s="1" t="s">
        <v>15723</v>
      </c>
      <c r="M2499" s="17" t="s">
        <v>34</v>
      </c>
      <c r="N2499" s="17" t="s">
        <v>773</v>
      </c>
    </row>
    <row r="2500" spans="1:14" hidden="1" x14ac:dyDescent="0.25">
      <c r="A2500" t="s">
        <v>5571</v>
      </c>
      <c r="C2500" s="1" t="s">
        <v>15723</v>
      </c>
      <c r="M2500" s="17" t="s">
        <v>5572</v>
      </c>
      <c r="N2500" s="17" t="s">
        <v>5573</v>
      </c>
    </row>
    <row r="2501" spans="1:14" hidden="1" x14ac:dyDescent="0.25">
      <c r="A2501" t="s">
        <v>5574</v>
      </c>
      <c r="C2501" s="1" t="s">
        <v>15723</v>
      </c>
      <c r="M2501" s="17" t="s">
        <v>5575</v>
      </c>
      <c r="N2501" s="17" t="s">
        <v>5576</v>
      </c>
    </row>
    <row r="2502" spans="1:14" hidden="1" x14ac:dyDescent="0.25">
      <c r="A2502" t="s">
        <v>5577</v>
      </c>
      <c r="C2502" s="1" t="s">
        <v>15723</v>
      </c>
      <c r="M2502" s="17" t="s">
        <v>34</v>
      </c>
      <c r="N2502" s="17" t="s">
        <v>3230</v>
      </c>
    </row>
    <row r="2503" spans="1:14" hidden="1" x14ac:dyDescent="0.25">
      <c r="A2503" t="s">
        <v>5578</v>
      </c>
      <c r="C2503" s="1" t="s">
        <v>15723</v>
      </c>
      <c r="M2503" s="17" t="s">
        <v>5579</v>
      </c>
      <c r="N2503" s="17" t="s">
        <v>5580</v>
      </c>
    </row>
    <row r="2504" spans="1:14" hidden="1" x14ac:dyDescent="0.25">
      <c r="A2504" t="s">
        <v>5581</v>
      </c>
      <c r="C2504" s="1" t="s">
        <v>15723</v>
      </c>
      <c r="M2504" s="17" t="s">
        <v>34</v>
      </c>
      <c r="N2504" s="17" t="s">
        <v>5582</v>
      </c>
    </row>
    <row r="2505" spans="1:14" hidden="1" x14ac:dyDescent="0.25">
      <c r="A2505" t="s">
        <v>5583</v>
      </c>
      <c r="C2505" s="1" t="s">
        <v>15723</v>
      </c>
      <c r="M2505" s="17" t="s">
        <v>34</v>
      </c>
      <c r="N2505" s="17" t="s">
        <v>532</v>
      </c>
    </row>
    <row r="2506" spans="1:14" hidden="1" x14ac:dyDescent="0.25">
      <c r="A2506" t="s">
        <v>5584</v>
      </c>
      <c r="C2506" s="1" t="s">
        <v>15723</v>
      </c>
      <c r="M2506" s="17" t="s">
        <v>34</v>
      </c>
      <c r="N2506" s="17" t="s">
        <v>744</v>
      </c>
    </row>
    <row r="2507" spans="1:14" hidden="1" x14ac:dyDescent="0.25">
      <c r="A2507" t="s">
        <v>5585</v>
      </c>
      <c r="C2507" s="1" t="s">
        <v>15723</v>
      </c>
      <c r="M2507" s="17" t="s">
        <v>34</v>
      </c>
      <c r="N2507" s="17" t="s">
        <v>5586</v>
      </c>
    </row>
    <row r="2508" spans="1:14" hidden="1" x14ac:dyDescent="0.25">
      <c r="A2508" t="s">
        <v>5587</v>
      </c>
      <c r="C2508" s="1" t="s">
        <v>15723</v>
      </c>
      <c r="M2508" s="17" t="s">
        <v>34</v>
      </c>
      <c r="N2508" s="17" t="s">
        <v>1049</v>
      </c>
    </row>
    <row r="2509" spans="1:14" hidden="1" x14ac:dyDescent="0.25">
      <c r="A2509" t="s">
        <v>5588</v>
      </c>
      <c r="C2509" s="1" t="s">
        <v>15723</v>
      </c>
      <c r="M2509" s="17" t="s">
        <v>34</v>
      </c>
      <c r="N2509" s="17" t="s">
        <v>5589</v>
      </c>
    </row>
    <row r="2510" spans="1:14" hidden="1" x14ac:dyDescent="0.25">
      <c r="A2510" t="s">
        <v>5590</v>
      </c>
      <c r="C2510" s="1" t="s">
        <v>15723</v>
      </c>
      <c r="M2510" s="17" t="s">
        <v>5591</v>
      </c>
      <c r="N2510" s="17" t="s">
        <v>5592</v>
      </c>
    </row>
    <row r="2511" spans="1:14" hidden="1" x14ac:dyDescent="0.25">
      <c r="A2511" t="s">
        <v>5593</v>
      </c>
      <c r="C2511" s="1" t="s">
        <v>15723</v>
      </c>
      <c r="M2511" s="17" t="s">
        <v>34</v>
      </c>
      <c r="N2511" s="17" t="s">
        <v>5589</v>
      </c>
    </row>
    <row r="2512" spans="1:14" hidden="1" x14ac:dyDescent="0.25">
      <c r="A2512" t="s">
        <v>5594</v>
      </c>
      <c r="C2512" s="1" t="s">
        <v>15723</v>
      </c>
      <c r="M2512" s="17" t="s">
        <v>34</v>
      </c>
      <c r="N2512" s="17" t="s">
        <v>4417</v>
      </c>
    </row>
    <row r="2513" spans="1:14" hidden="1" x14ac:dyDescent="0.25">
      <c r="A2513" t="s">
        <v>5595</v>
      </c>
      <c r="C2513" s="1" t="s">
        <v>15723</v>
      </c>
      <c r="M2513" s="17" t="s">
        <v>34</v>
      </c>
      <c r="N2513" s="17" t="s">
        <v>967</v>
      </c>
    </row>
    <row r="2514" spans="1:14" hidden="1" x14ac:dyDescent="0.25">
      <c r="A2514" t="s">
        <v>5596</v>
      </c>
      <c r="C2514" s="1" t="s">
        <v>15723</v>
      </c>
      <c r="M2514" s="17" t="s">
        <v>34</v>
      </c>
      <c r="N2514" s="17" t="s">
        <v>5597</v>
      </c>
    </row>
    <row r="2515" spans="1:14" hidden="1" x14ac:dyDescent="0.25">
      <c r="A2515" t="s">
        <v>5598</v>
      </c>
      <c r="C2515" s="1" t="s">
        <v>15723</v>
      </c>
      <c r="M2515" s="17" t="s">
        <v>5599</v>
      </c>
      <c r="N2515" s="17" t="s">
        <v>5600</v>
      </c>
    </row>
    <row r="2516" spans="1:14" hidden="1" x14ac:dyDescent="0.25">
      <c r="A2516" t="s">
        <v>5601</v>
      </c>
      <c r="C2516" s="1" t="s">
        <v>15723</v>
      </c>
      <c r="M2516" s="17" t="s">
        <v>34</v>
      </c>
      <c r="N2516" s="17" t="s">
        <v>5602</v>
      </c>
    </row>
    <row r="2517" spans="1:14" hidden="1" x14ac:dyDescent="0.25">
      <c r="A2517" t="s">
        <v>5603</v>
      </c>
      <c r="C2517" s="1" t="s">
        <v>15723</v>
      </c>
      <c r="M2517" s="17" t="s">
        <v>34</v>
      </c>
      <c r="N2517" s="17" t="s">
        <v>2169</v>
      </c>
    </row>
    <row r="2518" spans="1:14" hidden="1" x14ac:dyDescent="0.25">
      <c r="A2518" t="s">
        <v>5604</v>
      </c>
      <c r="C2518" s="1" t="s">
        <v>15723</v>
      </c>
      <c r="M2518" s="17" t="s">
        <v>34</v>
      </c>
      <c r="N2518" s="17" t="s">
        <v>5605</v>
      </c>
    </row>
    <row r="2519" spans="1:14" hidden="1" x14ac:dyDescent="0.25">
      <c r="A2519" t="s">
        <v>5606</v>
      </c>
      <c r="C2519" s="1" t="s">
        <v>15723</v>
      </c>
      <c r="M2519" s="17" t="s">
        <v>5607</v>
      </c>
      <c r="N2519" s="17" t="s">
        <v>5608</v>
      </c>
    </row>
    <row r="2520" spans="1:14" hidden="1" x14ac:dyDescent="0.25">
      <c r="A2520" t="s">
        <v>5609</v>
      </c>
      <c r="C2520" s="1" t="s">
        <v>15723</v>
      </c>
      <c r="M2520" s="17" t="s">
        <v>5610</v>
      </c>
      <c r="N2520" s="17" t="s">
        <v>5611</v>
      </c>
    </row>
    <row r="2521" spans="1:14" hidden="1" x14ac:dyDescent="0.25">
      <c r="A2521" t="s">
        <v>5612</v>
      </c>
      <c r="C2521" s="1" t="s">
        <v>15723</v>
      </c>
      <c r="M2521" s="17" t="s">
        <v>34</v>
      </c>
      <c r="N2521" s="17" t="s">
        <v>5613</v>
      </c>
    </row>
    <row r="2522" spans="1:14" hidden="1" x14ac:dyDescent="0.25">
      <c r="A2522" t="s">
        <v>5614</v>
      </c>
      <c r="C2522" s="1" t="s">
        <v>15723</v>
      </c>
      <c r="M2522" s="17" t="s">
        <v>34</v>
      </c>
      <c r="N2522" s="17" t="s">
        <v>3916</v>
      </c>
    </row>
    <row r="2523" spans="1:14" hidden="1" x14ac:dyDescent="0.25">
      <c r="A2523" t="s">
        <v>5615</v>
      </c>
      <c r="C2523" s="1" t="s">
        <v>15723</v>
      </c>
      <c r="M2523" s="17" t="s">
        <v>34</v>
      </c>
      <c r="N2523" s="17" t="s">
        <v>3916</v>
      </c>
    </row>
    <row r="2524" spans="1:14" hidden="1" x14ac:dyDescent="0.25">
      <c r="A2524" t="s">
        <v>5616</v>
      </c>
      <c r="C2524" s="1" t="s">
        <v>15723</v>
      </c>
      <c r="M2524" s="17" t="s">
        <v>5617</v>
      </c>
      <c r="N2524" s="17" t="s">
        <v>5618</v>
      </c>
    </row>
    <row r="2525" spans="1:14" hidden="1" x14ac:dyDescent="0.25">
      <c r="A2525" t="s">
        <v>5619</v>
      </c>
      <c r="C2525" s="1" t="s">
        <v>15723</v>
      </c>
      <c r="M2525" s="17" t="s">
        <v>34</v>
      </c>
      <c r="N2525" s="17" t="s">
        <v>5305</v>
      </c>
    </row>
    <row r="2526" spans="1:14" hidden="1" x14ac:dyDescent="0.25">
      <c r="A2526" t="s">
        <v>5620</v>
      </c>
      <c r="C2526" s="1" t="s">
        <v>15723</v>
      </c>
      <c r="M2526" s="17" t="s">
        <v>34</v>
      </c>
      <c r="N2526" s="17" t="s">
        <v>5621</v>
      </c>
    </row>
    <row r="2527" spans="1:14" hidden="1" x14ac:dyDescent="0.25">
      <c r="A2527" t="s">
        <v>5622</v>
      </c>
      <c r="C2527" s="1" t="s">
        <v>15723</v>
      </c>
      <c r="M2527" s="17" t="s">
        <v>34</v>
      </c>
      <c r="N2527" s="17" t="s">
        <v>5623</v>
      </c>
    </row>
    <row r="2528" spans="1:14" hidden="1" x14ac:dyDescent="0.25">
      <c r="A2528" t="s">
        <v>5624</v>
      </c>
      <c r="C2528" s="1" t="s">
        <v>15723</v>
      </c>
      <c r="M2528" s="17" t="s">
        <v>5625</v>
      </c>
      <c r="N2528" s="17" t="s">
        <v>491</v>
      </c>
    </row>
    <row r="2529" spans="1:14" hidden="1" x14ac:dyDescent="0.25">
      <c r="A2529" t="s">
        <v>5626</v>
      </c>
      <c r="C2529" s="1" t="s">
        <v>15723</v>
      </c>
      <c r="M2529" s="17" t="s">
        <v>34</v>
      </c>
      <c r="N2529" s="17" t="s">
        <v>5310</v>
      </c>
    </row>
    <row r="2530" spans="1:14" hidden="1" x14ac:dyDescent="0.25">
      <c r="A2530" t="s">
        <v>5627</v>
      </c>
      <c r="C2530" s="1" t="s">
        <v>15723</v>
      </c>
      <c r="M2530" s="17" t="s">
        <v>34</v>
      </c>
      <c r="N2530" s="17" t="s">
        <v>2946</v>
      </c>
    </row>
    <row r="2531" spans="1:14" hidden="1" x14ac:dyDescent="0.25">
      <c r="A2531" t="s">
        <v>5628</v>
      </c>
      <c r="C2531" s="1" t="s">
        <v>15723</v>
      </c>
      <c r="M2531" s="17" t="s">
        <v>34</v>
      </c>
      <c r="N2531" s="17" t="s">
        <v>5629</v>
      </c>
    </row>
    <row r="2532" spans="1:14" hidden="1" x14ac:dyDescent="0.25">
      <c r="A2532" t="s">
        <v>5630</v>
      </c>
      <c r="C2532" s="1" t="s">
        <v>15723</v>
      </c>
      <c r="M2532" s="17" t="s">
        <v>34</v>
      </c>
      <c r="N2532" s="17" t="s">
        <v>5631</v>
      </c>
    </row>
    <row r="2533" spans="1:14" hidden="1" x14ac:dyDescent="0.25">
      <c r="A2533" t="s">
        <v>5632</v>
      </c>
      <c r="C2533" s="1" t="s">
        <v>15723</v>
      </c>
      <c r="M2533" s="17" t="s">
        <v>5633</v>
      </c>
      <c r="N2533" s="17" t="s">
        <v>5634</v>
      </c>
    </row>
    <row r="2534" spans="1:14" hidden="1" x14ac:dyDescent="0.25">
      <c r="A2534" t="s">
        <v>5635</v>
      </c>
      <c r="C2534" s="1" t="s">
        <v>15723</v>
      </c>
      <c r="M2534" s="17" t="s">
        <v>34</v>
      </c>
      <c r="N2534" s="17" t="s">
        <v>5636</v>
      </c>
    </row>
    <row r="2535" spans="1:14" hidden="1" x14ac:dyDescent="0.25">
      <c r="A2535" t="s">
        <v>5637</v>
      </c>
      <c r="C2535" s="1" t="s">
        <v>15723</v>
      </c>
      <c r="M2535" s="17" t="s">
        <v>34</v>
      </c>
      <c r="N2535" s="17" t="s">
        <v>5638</v>
      </c>
    </row>
    <row r="2536" spans="1:14" hidden="1" x14ac:dyDescent="0.25">
      <c r="A2536" t="s">
        <v>5639</v>
      </c>
      <c r="C2536" s="1" t="s">
        <v>15723</v>
      </c>
      <c r="M2536" s="17" t="s">
        <v>34</v>
      </c>
      <c r="N2536" s="17" t="s">
        <v>5640</v>
      </c>
    </row>
    <row r="2537" spans="1:14" hidden="1" x14ac:dyDescent="0.25">
      <c r="A2537" t="s">
        <v>5641</v>
      </c>
      <c r="C2537" s="1" t="s">
        <v>15723</v>
      </c>
      <c r="M2537" s="17" t="s">
        <v>34</v>
      </c>
      <c r="N2537" s="17" t="s">
        <v>5642</v>
      </c>
    </row>
    <row r="2538" spans="1:14" hidden="1" x14ac:dyDescent="0.25">
      <c r="A2538" t="s">
        <v>5643</v>
      </c>
      <c r="C2538" s="1" t="s">
        <v>15723</v>
      </c>
      <c r="M2538" s="17" t="s">
        <v>5644</v>
      </c>
      <c r="N2538" s="17" t="s">
        <v>5645</v>
      </c>
    </row>
    <row r="2539" spans="1:14" hidden="1" x14ac:dyDescent="0.25">
      <c r="A2539" t="s">
        <v>5646</v>
      </c>
      <c r="C2539" s="1" t="s">
        <v>15723</v>
      </c>
      <c r="D2539" s="1" t="s">
        <v>15723</v>
      </c>
      <c r="M2539" s="17" t="s">
        <v>5647</v>
      </c>
      <c r="N2539" s="17" t="s">
        <v>5648</v>
      </c>
    </row>
    <row r="2540" spans="1:14" hidden="1" x14ac:dyDescent="0.25">
      <c r="A2540" t="s">
        <v>5649</v>
      </c>
      <c r="C2540" s="1" t="s">
        <v>15723</v>
      </c>
      <c r="M2540" s="17" t="s">
        <v>5650</v>
      </c>
      <c r="N2540" s="17" t="s">
        <v>5651</v>
      </c>
    </row>
    <row r="2541" spans="1:14" hidden="1" x14ac:dyDescent="0.25">
      <c r="A2541" t="s">
        <v>5652</v>
      </c>
      <c r="C2541" s="1" t="s">
        <v>15723</v>
      </c>
      <c r="M2541" s="17" t="s">
        <v>34</v>
      </c>
      <c r="N2541" s="17" t="s">
        <v>5653</v>
      </c>
    </row>
    <row r="2542" spans="1:14" hidden="1" x14ac:dyDescent="0.25">
      <c r="A2542" t="s">
        <v>5654</v>
      </c>
      <c r="C2542" s="1" t="s">
        <v>15723</v>
      </c>
      <c r="D2542" s="1" t="s">
        <v>15723</v>
      </c>
      <c r="M2542" s="17" t="s">
        <v>34</v>
      </c>
      <c r="N2542" s="17" t="s">
        <v>2214</v>
      </c>
    </row>
    <row r="2543" spans="1:14" hidden="1" x14ac:dyDescent="0.25">
      <c r="A2543" t="s">
        <v>5655</v>
      </c>
      <c r="C2543" s="1" t="s">
        <v>15723</v>
      </c>
      <c r="M2543" s="17" t="s">
        <v>34</v>
      </c>
      <c r="N2543" s="17" t="s">
        <v>5656</v>
      </c>
    </row>
    <row r="2544" spans="1:14" hidden="1" x14ac:dyDescent="0.25">
      <c r="A2544" t="s">
        <v>5657</v>
      </c>
      <c r="C2544" s="1" t="s">
        <v>15723</v>
      </c>
      <c r="M2544" s="17" t="s">
        <v>5658</v>
      </c>
      <c r="N2544" s="17" t="s">
        <v>5659</v>
      </c>
    </row>
    <row r="2545" spans="1:14" hidden="1" x14ac:dyDescent="0.25">
      <c r="A2545" t="s">
        <v>5660</v>
      </c>
      <c r="C2545" s="1" t="s">
        <v>15723</v>
      </c>
      <c r="M2545" s="17" t="s">
        <v>34</v>
      </c>
      <c r="N2545" s="17" t="s">
        <v>5661</v>
      </c>
    </row>
    <row r="2546" spans="1:14" hidden="1" x14ac:dyDescent="0.25">
      <c r="A2546" t="s">
        <v>5662</v>
      </c>
      <c r="C2546" s="1" t="s">
        <v>15723</v>
      </c>
      <c r="M2546" s="17" t="s">
        <v>34</v>
      </c>
      <c r="N2546" s="17" t="s">
        <v>4171</v>
      </c>
    </row>
    <row r="2547" spans="1:14" hidden="1" x14ac:dyDescent="0.25">
      <c r="A2547" t="s">
        <v>5663</v>
      </c>
      <c r="C2547" s="1" t="s">
        <v>15723</v>
      </c>
      <c r="D2547" s="1" t="s">
        <v>15723</v>
      </c>
      <c r="M2547" s="17" t="s">
        <v>5664</v>
      </c>
      <c r="N2547" s="17" t="s">
        <v>5665</v>
      </c>
    </row>
    <row r="2548" spans="1:14" hidden="1" x14ac:dyDescent="0.25">
      <c r="A2548" t="s">
        <v>5666</v>
      </c>
      <c r="C2548" s="1" t="s">
        <v>15723</v>
      </c>
      <c r="M2548" s="17" t="s">
        <v>34</v>
      </c>
      <c r="N2548" s="17" t="s">
        <v>5667</v>
      </c>
    </row>
    <row r="2549" spans="1:14" hidden="1" x14ac:dyDescent="0.25">
      <c r="A2549" t="s">
        <v>5668</v>
      </c>
      <c r="C2549" s="1" t="s">
        <v>15723</v>
      </c>
      <c r="M2549" s="17" t="s">
        <v>34</v>
      </c>
      <c r="N2549" s="17" t="s">
        <v>5669</v>
      </c>
    </row>
    <row r="2550" spans="1:14" hidden="1" x14ac:dyDescent="0.25">
      <c r="A2550" t="s">
        <v>5670</v>
      </c>
      <c r="C2550" s="1" t="s">
        <v>15723</v>
      </c>
      <c r="M2550" s="17" t="s">
        <v>34</v>
      </c>
      <c r="N2550" s="17" t="s">
        <v>5671</v>
      </c>
    </row>
    <row r="2551" spans="1:14" hidden="1" x14ac:dyDescent="0.25">
      <c r="A2551" t="s">
        <v>5672</v>
      </c>
      <c r="C2551" s="1" t="s">
        <v>15723</v>
      </c>
      <c r="M2551" s="17" t="s">
        <v>34</v>
      </c>
      <c r="N2551" s="17" t="s">
        <v>5673</v>
      </c>
    </row>
    <row r="2552" spans="1:14" hidden="1" x14ac:dyDescent="0.25">
      <c r="A2552" t="s">
        <v>5674</v>
      </c>
      <c r="C2552" s="1" t="s">
        <v>15723</v>
      </c>
      <c r="M2552" s="17" t="s">
        <v>5675</v>
      </c>
      <c r="N2552" s="17" t="s">
        <v>5676</v>
      </c>
    </row>
    <row r="2553" spans="1:14" hidden="1" x14ac:dyDescent="0.25">
      <c r="A2553" t="s">
        <v>5677</v>
      </c>
      <c r="C2553" s="1" t="s">
        <v>15723</v>
      </c>
      <c r="M2553" s="17" t="s">
        <v>5678</v>
      </c>
      <c r="N2553" s="17" t="s">
        <v>5679</v>
      </c>
    </row>
    <row r="2554" spans="1:14" hidden="1" x14ac:dyDescent="0.25">
      <c r="A2554" t="s">
        <v>5680</v>
      </c>
      <c r="C2554" s="1" t="s">
        <v>15723</v>
      </c>
      <c r="M2554" s="17" t="s">
        <v>34</v>
      </c>
      <c r="N2554" s="17" t="s">
        <v>5681</v>
      </c>
    </row>
    <row r="2555" spans="1:14" hidden="1" x14ac:dyDescent="0.25">
      <c r="A2555" t="s">
        <v>5682</v>
      </c>
      <c r="C2555" s="1" t="s">
        <v>15723</v>
      </c>
      <c r="M2555" s="17" t="s">
        <v>34</v>
      </c>
      <c r="N2555" s="17" t="s">
        <v>5683</v>
      </c>
    </row>
    <row r="2556" spans="1:14" hidden="1" x14ac:dyDescent="0.25">
      <c r="A2556" t="s">
        <v>5684</v>
      </c>
      <c r="C2556" s="1" t="s">
        <v>15723</v>
      </c>
      <c r="M2556" s="17" t="s">
        <v>34</v>
      </c>
      <c r="N2556" s="17" t="s">
        <v>5685</v>
      </c>
    </row>
    <row r="2557" spans="1:14" hidden="1" x14ac:dyDescent="0.25">
      <c r="A2557" t="s">
        <v>5686</v>
      </c>
      <c r="C2557" s="1" t="s">
        <v>15723</v>
      </c>
      <c r="M2557" s="17" t="s">
        <v>5687</v>
      </c>
      <c r="N2557" s="17" t="s">
        <v>5688</v>
      </c>
    </row>
    <row r="2558" spans="1:14" hidden="1" x14ac:dyDescent="0.25">
      <c r="A2558" t="s">
        <v>5689</v>
      </c>
      <c r="C2558" s="1" t="s">
        <v>15723</v>
      </c>
      <c r="M2558" s="17" t="s">
        <v>34</v>
      </c>
      <c r="N2558" s="17" t="s">
        <v>5690</v>
      </c>
    </row>
    <row r="2559" spans="1:14" hidden="1" x14ac:dyDescent="0.25">
      <c r="A2559" t="s">
        <v>5691</v>
      </c>
      <c r="C2559" s="1" t="s">
        <v>15723</v>
      </c>
      <c r="M2559" s="17" t="s">
        <v>34</v>
      </c>
      <c r="N2559" s="17" t="s">
        <v>1051</v>
      </c>
    </row>
    <row r="2560" spans="1:14" hidden="1" x14ac:dyDescent="0.25">
      <c r="A2560" t="s">
        <v>5692</v>
      </c>
      <c r="C2560" s="1" t="s">
        <v>15723</v>
      </c>
      <c r="M2560" s="17" t="s">
        <v>34</v>
      </c>
      <c r="N2560" s="17" t="s">
        <v>5693</v>
      </c>
    </row>
    <row r="2561" spans="1:14" hidden="1" x14ac:dyDescent="0.25">
      <c r="A2561" t="s">
        <v>5694</v>
      </c>
      <c r="C2561" s="1" t="s">
        <v>15723</v>
      </c>
      <c r="M2561" s="17" t="s">
        <v>5695</v>
      </c>
      <c r="N2561" s="17" t="s">
        <v>5696</v>
      </c>
    </row>
    <row r="2562" spans="1:14" hidden="1" x14ac:dyDescent="0.25">
      <c r="A2562" t="s">
        <v>5697</v>
      </c>
      <c r="C2562" s="1" t="s">
        <v>15723</v>
      </c>
      <c r="M2562" s="17" t="s">
        <v>34</v>
      </c>
      <c r="N2562" s="17" t="s">
        <v>5698</v>
      </c>
    </row>
    <row r="2563" spans="1:14" hidden="1" x14ac:dyDescent="0.25">
      <c r="A2563" t="s">
        <v>5699</v>
      </c>
      <c r="C2563" s="1" t="s">
        <v>15723</v>
      </c>
      <c r="M2563" s="17" t="s">
        <v>5700</v>
      </c>
      <c r="N2563" s="17" t="s">
        <v>5701</v>
      </c>
    </row>
    <row r="2564" spans="1:14" hidden="1" x14ac:dyDescent="0.25">
      <c r="A2564" t="s">
        <v>5702</v>
      </c>
      <c r="C2564" s="1" t="s">
        <v>15723</v>
      </c>
      <c r="M2564" s="17" t="s">
        <v>34</v>
      </c>
      <c r="N2564" s="17" t="s">
        <v>821</v>
      </c>
    </row>
    <row r="2565" spans="1:14" hidden="1" x14ac:dyDescent="0.25">
      <c r="A2565" t="s">
        <v>5703</v>
      </c>
      <c r="C2565" s="1" t="s">
        <v>15723</v>
      </c>
      <c r="M2565" s="17" t="s">
        <v>34</v>
      </c>
      <c r="N2565" s="17" t="s">
        <v>651</v>
      </c>
    </row>
    <row r="2566" spans="1:14" hidden="1" x14ac:dyDescent="0.25">
      <c r="A2566" t="s">
        <v>5704</v>
      </c>
      <c r="C2566" s="1" t="s">
        <v>15723</v>
      </c>
      <c r="M2566" s="17" t="s">
        <v>34</v>
      </c>
      <c r="N2566" s="17" t="s">
        <v>5705</v>
      </c>
    </row>
    <row r="2567" spans="1:14" hidden="1" x14ac:dyDescent="0.25">
      <c r="A2567" t="s">
        <v>5706</v>
      </c>
      <c r="C2567" s="1" t="s">
        <v>15723</v>
      </c>
      <c r="M2567" s="17" t="s">
        <v>5707</v>
      </c>
      <c r="N2567" s="17" t="s">
        <v>5708</v>
      </c>
    </row>
    <row r="2568" spans="1:14" hidden="1" x14ac:dyDescent="0.25">
      <c r="A2568" t="s">
        <v>5709</v>
      </c>
      <c r="C2568" s="1" t="s">
        <v>15723</v>
      </c>
      <c r="M2568" s="17" t="s">
        <v>34</v>
      </c>
      <c r="N2568" s="17" t="s">
        <v>5710</v>
      </c>
    </row>
    <row r="2569" spans="1:14" hidden="1" x14ac:dyDescent="0.25">
      <c r="A2569" t="s">
        <v>5711</v>
      </c>
      <c r="C2569" s="1" t="s">
        <v>15723</v>
      </c>
      <c r="M2569" s="17" t="s">
        <v>34</v>
      </c>
      <c r="N2569" s="17" t="s">
        <v>1785</v>
      </c>
    </row>
    <row r="2570" spans="1:14" hidden="1" x14ac:dyDescent="0.25">
      <c r="A2570" t="s">
        <v>5712</v>
      </c>
      <c r="C2570" s="1" t="s">
        <v>15723</v>
      </c>
      <c r="M2570" s="17" t="s">
        <v>34</v>
      </c>
      <c r="N2570" s="17" t="s">
        <v>5713</v>
      </c>
    </row>
    <row r="2571" spans="1:14" hidden="1" x14ac:dyDescent="0.25">
      <c r="A2571" t="s">
        <v>5714</v>
      </c>
      <c r="C2571" s="1" t="s">
        <v>15723</v>
      </c>
      <c r="M2571" s="17" t="s">
        <v>34</v>
      </c>
      <c r="N2571" s="17" t="s">
        <v>5715</v>
      </c>
    </row>
    <row r="2572" spans="1:14" hidden="1" x14ac:dyDescent="0.25">
      <c r="A2572" t="s">
        <v>5716</v>
      </c>
      <c r="C2572" s="1" t="s">
        <v>15723</v>
      </c>
      <c r="M2572" s="17" t="s">
        <v>34</v>
      </c>
      <c r="N2572" s="17" t="s">
        <v>967</v>
      </c>
    </row>
    <row r="2573" spans="1:14" hidden="1" x14ac:dyDescent="0.25">
      <c r="A2573" t="s">
        <v>5717</v>
      </c>
      <c r="C2573" s="1" t="s">
        <v>15723</v>
      </c>
      <c r="M2573" s="17" t="s">
        <v>34</v>
      </c>
      <c r="N2573" s="17" t="s">
        <v>3437</v>
      </c>
    </row>
    <row r="2574" spans="1:14" hidden="1" x14ac:dyDescent="0.25">
      <c r="A2574" t="s">
        <v>5718</v>
      </c>
      <c r="C2574" s="1" t="s">
        <v>15723</v>
      </c>
      <c r="M2574" s="17" t="s">
        <v>34</v>
      </c>
      <c r="N2574" s="17" t="s">
        <v>5719</v>
      </c>
    </row>
    <row r="2575" spans="1:14" hidden="1" x14ac:dyDescent="0.25">
      <c r="A2575" t="s">
        <v>5720</v>
      </c>
      <c r="C2575" s="1" t="s">
        <v>15723</v>
      </c>
      <c r="M2575" s="17" t="s">
        <v>5721</v>
      </c>
      <c r="N2575" s="17" t="s">
        <v>5722</v>
      </c>
    </row>
    <row r="2576" spans="1:14" hidden="1" x14ac:dyDescent="0.25">
      <c r="A2576" t="s">
        <v>5723</v>
      </c>
      <c r="C2576" s="1" t="s">
        <v>15723</v>
      </c>
      <c r="M2576" s="17" t="s">
        <v>5724</v>
      </c>
      <c r="N2576" s="17" t="s">
        <v>967</v>
      </c>
    </row>
    <row r="2577" spans="1:14" hidden="1" x14ac:dyDescent="0.25">
      <c r="A2577" t="s">
        <v>5725</v>
      </c>
      <c r="C2577" s="1" t="s">
        <v>15723</v>
      </c>
      <c r="M2577" s="17" t="s">
        <v>34</v>
      </c>
      <c r="N2577" s="17" t="s">
        <v>5726</v>
      </c>
    </row>
    <row r="2578" spans="1:14" hidden="1" x14ac:dyDescent="0.25">
      <c r="A2578" t="s">
        <v>5727</v>
      </c>
      <c r="C2578" s="1" t="s">
        <v>15723</v>
      </c>
      <c r="M2578" s="17" t="s">
        <v>34</v>
      </c>
      <c r="N2578" s="17" t="s">
        <v>941</v>
      </c>
    </row>
    <row r="2579" spans="1:14" hidden="1" x14ac:dyDescent="0.25">
      <c r="A2579" t="s">
        <v>5728</v>
      </c>
      <c r="C2579" s="1" t="s">
        <v>15723</v>
      </c>
      <c r="M2579" s="17" t="s">
        <v>34</v>
      </c>
      <c r="N2579" s="17" t="s">
        <v>5729</v>
      </c>
    </row>
    <row r="2580" spans="1:14" hidden="1" x14ac:dyDescent="0.25">
      <c r="A2580" t="s">
        <v>5730</v>
      </c>
      <c r="C2580" s="1" t="s">
        <v>15723</v>
      </c>
      <c r="M2580" s="17" t="s">
        <v>34</v>
      </c>
      <c r="N2580" s="17" t="s">
        <v>5731</v>
      </c>
    </row>
    <row r="2581" spans="1:14" hidden="1" x14ac:dyDescent="0.25">
      <c r="A2581" t="s">
        <v>5732</v>
      </c>
      <c r="C2581" s="1" t="s">
        <v>15723</v>
      </c>
      <c r="M2581" s="17" t="s">
        <v>34</v>
      </c>
      <c r="N2581" s="17" t="s">
        <v>5733</v>
      </c>
    </row>
    <row r="2582" spans="1:14" hidden="1" x14ac:dyDescent="0.25">
      <c r="A2582" t="s">
        <v>5734</v>
      </c>
      <c r="C2582" s="1" t="s">
        <v>15723</v>
      </c>
      <c r="M2582" s="17" t="s">
        <v>34</v>
      </c>
      <c r="N2582" s="17" t="s">
        <v>5735</v>
      </c>
    </row>
    <row r="2583" spans="1:14" hidden="1" x14ac:dyDescent="0.25">
      <c r="A2583" t="s">
        <v>5736</v>
      </c>
      <c r="C2583" s="1" t="s">
        <v>15723</v>
      </c>
      <c r="M2583" s="17" t="s">
        <v>34</v>
      </c>
      <c r="N2583" s="17" t="s">
        <v>5737</v>
      </c>
    </row>
    <row r="2584" spans="1:14" hidden="1" x14ac:dyDescent="0.25">
      <c r="A2584" t="s">
        <v>5738</v>
      </c>
      <c r="C2584" s="1" t="s">
        <v>15723</v>
      </c>
      <c r="M2584" s="17" t="s">
        <v>5739</v>
      </c>
      <c r="N2584" s="17" t="s">
        <v>5740</v>
      </c>
    </row>
    <row r="2585" spans="1:14" hidden="1" x14ac:dyDescent="0.25">
      <c r="A2585" t="s">
        <v>5741</v>
      </c>
      <c r="C2585" s="1" t="s">
        <v>15723</v>
      </c>
      <c r="D2585" s="1" t="s">
        <v>15723</v>
      </c>
      <c r="M2585" s="17" t="s">
        <v>5742</v>
      </c>
      <c r="N2585" s="17" t="s">
        <v>5743</v>
      </c>
    </row>
    <row r="2586" spans="1:14" hidden="1" x14ac:dyDescent="0.25">
      <c r="A2586" t="s">
        <v>5744</v>
      </c>
      <c r="C2586" s="1" t="s">
        <v>15723</v>
      </c>
      <c r="M2586" s="17" t="s">
        <v>34</v>
      </c>
      <c r="N2586" s="17" t="s">
        <v>5745</v>
      </c>
    </row>
    <row r="2587" spans="1:14" hidden="1" x14ac:dyDescent="0.25">
      <c r="A2587" t="s">
        <v>5746</v>
      </c>
      <c r="C2587" s="1" t="s">
        <v>15723</v>
      </c>
      <c r="M2587" s="17" t="s">
        <v>5747</v>
      </c>
      <c r="N2587" s="17" t="s">
        <v>5748</v>
      </c>
    </row>
    <row r="2588" spans="1:14" hidden="1" x14ac:dyDescent="0.25">
      <c r="A2588" t="s">
        <v>5749</v>
      </c>
      <c r="C2588" s="1" t="s">
        <v>15723</v>
      </c>
      <c r="M2588" s="17" t="s">
        <v>34</v>
      </c>
      <c r="N2588" s="17" t="s">
        <v>5750</v>
      </c>
    </row>
    <row r="2589" spans="1:14" hidden="1" x14ac:dyDescent="0.25">
      <c r="A2589" t="s">
        <v>5751</v>
      </c>
      <c r="C2589" s="1" t="s">
        <v>15723</v>
      </c>
      <c r="M2589" s="17" t="s">
        <v>5752</v>
      </c>
      <c r="N2589" s="17" t="s">
        <v>5753</v>
      </c>
    </row>
    <row r="2590" spans="1:14" hidden="1" x14ac:dyDescent="0.25">
      <c r="A2590" t="s">
        <v>5754</v>
      </c>
      <c r="C2590" s="1" t="s">
        <v>15723</v>
      </c>
      <c r="M2590" s="17" t="s">
        <v>34</v>
      </c>
      <c r="N2590" s="17" t="s">
        <v>3405</v>
      </c>
    </row>
    <row r="2591" spans="1:14" hidden="1" x14ac:dyDescent="0.25">
      <c r="A2591" t="s">
        <v>5755</v>
      </c>
      <c r="C2591" s="1" t="s">
        <v>15723</v>
      </c>
      <c r="M2591" s="17" t="s">
        <v>5756</v>
      </c>
      <c r="N2591" s="17" t="s">
        <v>5757</v>
      </c>
    </row>
    <row r="2592" spans="1:14" hidden="1" x14ac:dyDescent="0.25">
      <c r="A2592" t="s">
        <v>5758</v>
      </c>
      <c r="C2592" s="1" t="s">
        <v>15723</v>
      </c>
      <c r="M2592" s="17" t="s">
        <v>34</v>
      </c>
      <c r="N2592" s="17" t="s">
        <v>5759</v>
      </c>
    </row>
    <row r="2593" spans="1:14" hidden="1" x14ac:dyDescent="0.25">
      <c r="A2593" t="s">
        <v>5760</v>
      </c>
      <c r="C2593" s="1" t="s">
        <v>15723</v>
      </c>
      <c r="M2593" s="17" t="s">
        <v>5761</v>
      </c>
      <c r="N2593" s="17" t="s">
        <v>5762</v>
      </c>
    </row>
    <row r="2594" spans="1:14" hidden="1" x14ac:dyDescent="0.25">
      <c r="A2594" t="s">
        <v>5763</v>
      </c>
      <c r="C2594" s="1" t="s">
        <v>15723</v>
      </c>
      <c r="M2594" s="17" t="s">
        <v>5764</v>
      </c>
      <c r="N2594" s="17" t="s">
        <v>5765</v>
      </c>
    </row>
    <row r="2595" spans="1:14" hidden="1" x14ac:dyDescent="0.25">
      <c r="A2595" t="s">
        <v>5766</v>
      </c>
      <c r="C2595" s="1" t="s">
        <v>15723</v>
      </c>
      <c r="M2595" s="17" t="s">
        <v>5767</v>
      </c>
      <c r="N2595" s="17" t="s">
        <v>5768</v>
      </c>
    </row>
    <row r="2596" spans="1:14" hidden="1" x14ac:dyDescent="0.25">
      <c r="A2596" t="s">
        <v>5769</v>
      </c>
      <c r="C2596" s="1" t="s">
        <v>15723</v>
      </c>
      <c r="M2596" s="17" t="s">
        <v>5770</v>
      </c>
      <c r="N2596" s="17" t="s">
        <v>5771</v>
      </c>
    </row>
    <row r="2597" spans="1:14" hidden="1" x14ac:dyDescent="0.25">
      <c r="A2597" t="s">
        <v>5772</v>
      </c>
      <c r="C2597" s="1" t="s">
        <v>15723</v>
      </c>
      <c r="M2597" s="17" t="s">
        <v>34</v>
      </c>
      <c r="N2597" s="17" t="s">
        <v>5773</v>
      </c>
    </row>
    <row r="2598" spans="1:14" hidden="1" x14ac:dyDescent="0.25">
      <c r="A2598" t="s">
        <v>5774</v>
      </c>
      <c r="C2598" s="1" t="s">
        <v>15723</v>
      </c>
      <c r="M2598" s="17" t="s">
        <v>34</v>
      </c>
      <c r="N2598" s="17" t="s">
        <v>1785</v>
      </c>
    </row>
    <row r="2599" spans="1:14" hidden="1" x14ac:dyDescent="0.25">
      <c r="A2599" t="s">
        <v>5775</v>
      </c>
      <c r="C2599" s="1" t="s">
        <v>15723</v>
      </c>
      <c r="M2599" s="17" t="s">
        <v>34</v>
      </c>
      <c r="N2599" s="17" t="s">
        <v>5776</v>
      </c>
    </row>
    <row r="2600" spans="1:14" hidden="1" x14ac:dyDescent="0.25">
      <c r="A2600" t="s">
        <v>5777</v>
      </c>
      <c r="C2600" s="1" t="s">
        <v>15723</v>
      </c>
      <c r="M2600" s="17" t="s">
        <v>34</v>
      </c>
      <c r="N2600" s="17" t="s">
        <v>311</v>
      </c>
    </row>
    <row r="2601" spans="1:14" hidden="1" x14ac:dyDescent="0.25">
      <c r="A2601" t="s">
        <v>5778</v>
      </c>
      <c r="C2601" s="1" t="s">
        <v>15723</v>
      </c>
      <c r="M2601" s="17" t="s">
        <v>5779</v>
      </c>
      <c r="N2601" s="17" t="s">
        <v>5780</v>
      </c>
    </row>
    <row r="2602" spans="1:14" hidden="1" x14ac:dyDescent="0.25">
      <c r="A2602" t="s">
        <v>5781</v>
      </c>
      <c r="C2602" s="1" t="s">
        <v>15723</v>
      </c>
      <c r="M2602" s="17" t="s">
        <v>5782</v>
      </c>
      <c r="N2602" s="17" t="s">
        <v>5783</v>
      </c>
    </row>
    <row r="2603" spans="1:14" hidden="1" x14ac:dyDescent="0.25">
      <c r="A2603" t="s">
        <v>5784</v>
      </c>
      <c r="C2603" s="1" t="s">
        <v>15723</v>
      </c>
      <c r="M2603" s="17" t="s">
        <v>34</v>
      </c>
      <c r="N2603" s="17" t="s">
        <v>967</v>
      </c>
    </row>
    <row r="2604" spans="1:14" hidden="1" x14ac:dyDescent="0.25">
      <c r="A2604" t="s">
        <v>5785</v>
      </c>
      <c r="C2604" s="1" t="s">
        <v>15723</v>
      </c>
      <c r="M2604" s="17" t="s">
        <v>34</v>
      </c>
      <c r="N2604" s="17" t="s">
        <v>2214</v>
      </c>
    </row>
    <row r="2605" spans="1:14" hidden="1" x14ac:dyDescent="0.25">
      <c r="A2605" t="s">
        <v>5786</v>
      </c>
      <c r="C2605" s="1" t="s">
        <v>15723</v>
      </c>
      <c r="M2605" s="17" t="s">
        <v>5787</v>
      </c>
      <c r="N2605" s="17" t="s">
        <v>5788</v>
      </c>
    </row>
    <row r="2606" spans="1:14" hidden="1" x14ac:dyDescent="0.25">
      <c r="A2606" t="s">
        <v>5789</v>
      </c>
      <c r="C2606" s="1" t="s">
        <v>15723</v>
      </c>
      <c r="M2606" s="17" t="s">
        <v>5790</v>
      </c>
      <c r="N2606" s="17" t="s">
        <v>5791</v>
      </c>
    </row>
    <row r="2607" spans="1:14" hidden="1" x14ac:dyDescent="0.25">
      <c r="A2607" t="s">
        <v>5792</v>
      </c>
      <c r="C2607" s="1" t="s">
        <v>15723</v>
      </c>
      <c r="M2607" s="17" t="s">
        <v>34</v>
      </c>
      <c r="N2607" s="17" t="s">
        <v>2823</v>
      </c>
    </row>
    <row r="2608" spans="1:14" hidden="1" x14ac:dyDescent="0.25">
      <c r="A2608" t="s">
        <v>5793</v>
      </c>
      <c r="C2608" s="1" t="s">
        <v>15723</v>
      </c>
      <c r="M2608" s="17" t="s">
        <v>5794</v>
      </c>
      <c r="N2608" s="17" t="s">
        <v>5795</v>
      </c>
    </row>
    <row r="2609" spans="1:14" hidden="1" x14ac:dyDescent="0.25">
      <c r="A2609" t="s">
        <v>5796</v>
      </c>
      <c r="C2609" s="1" t="s">
        <v>15723</v>
      </c>
      <c r="M2609" s="17" t="s">
        <v>34</v>
      </c>
      <c r="N2609" s="17" t="s">
        <v>1888</v>
      </c>
    </row>
    <row r="2610" spans="1:14" hidden="1" x14ac:dyDescent="0.25">
      <c r="A2610" t="s">
        <v>5797</v>
      </c>
      <c r="C2610" s="1" t="s">
        <v>15723</v>
      </c>
      <c r="M2610" s="17" t="s">
        <v>5798</v>
      </c>
      <c r="N2610" s="17" t="s">
        <v>5799</v>
      </c>
    </row>
    <row r="2611" spans="1:14" hidden="1" x14ac:dyDescent="0.25">
      <c r="A2611" t="s">
        <v>5800</v>
      </c>
      <c r="C2611" s="1" t="s">
        <v>15723</v>
      </c>
      <c r="M2611" s="17" t="s">
        <v>34</v>
      </c>
      <c r="N2611" s="17" t="s">
        <v>5801</v>
      </c>
    </row>
    <row r="2612" spans="1:14" hidden="1" x14ac:dyDescent="0.25">
      <c r="A2612" t="s">
        <v>5802</v>
      </c>
      <c r="C2612" s="1" t="s">
        <v>15723</v>
      </c>
      <c r="M2612" s="17" t="s">
        <v>5803</v>
      </c>
      <c r="N2612" s="17" t="s">
        <v>5804</v>
      </c>
    </row>
    <row r="2613" spans="1:14" hidden="1" x14ac:dyDescent="0.25">
      <c r="A2613" t="s">
        <v>5805</v>
      </c>
      <c r="C2613" s="1" t="s">
        <v>15723</v>
      </c>
      <c r="M2613" s="17" t="s">
        <v>34</v>
      </c>
      <c r="N2613" s="17" t="s">
        <v>356</v>
      </c>
    </row>
    <row r="2614" spans="1:14" hidden="1" x14ac:dyDescent="0.25">
      <c r="A2614" t="s">
        <v>5806</v>
      </c>
      <c r="C2614" s="1" t="s">
        <v>15723</v>
      </c>
      <c r="M2614" s="17" t="s">
        <v>5807</v>
      </c>
      <c r="N2614" s="17" t="s">
        <v>5808</v>
      </c>
    </row>
    <row r="2615" spans="1:14" hidden="1" x14ac:dyDescent="0.25">
      <c r="A2615" t="s">
        <v>5809</v>
      </c>
      <c r="C2615" s="1" t="s">
        <v>15723</v>
      </c>
      <c r="M2615" s="17" t="s">
        <v>34</v>
      </c>
      <c r="N2615" s="17" t="s">
        <v>146</v>
      </c>
    </row>
    <row r="2616" spans="1:14" hidden="1" x14ac:dyDescent="0.25">
      <c r="A2616" t="s">
        <v>5810</v>
      </c>
      <c r="C2616" s="1" t="s">
        <v>15723</v>
      </c>
      <c r="M2616" s="17" t="s">
        <v>34</v>
      </c>
      <c r="N2616" s="17" t="s">
        <v>5811</v>
      </c>
    </row>
    <row r="2617" spans="1:14" hidden="1" x14ac:dyDescent="0.25">
      <c r="A2617" t="s">
        <v>5812</v>
      </c>
      <c r="C2617" s="1" t="s">
        <v>15723</v>
      </c>
      <c r="M2617" s="17" t="s">
        <v>5813</v>
      </c>
      <c r="N2617" s="17" t="s">
        <v>5814</v>
      </c>
    </row>
    <row r="2618" spans="1:14" hidden="1" x14ac:dyDescent="0.25">
      <c r="A2618" t="s">
        <v>5815</v>
      </c>
      <c r="C2618" s="1" t="s">
        <v>15723</v>
      </c>
      <c r="M2618" s="17" t="s">
        <v>34</v>
      </c>
      <c r="N2618" s="17" t="s">
        <v>5816</v>
      </c>
    </row>
    <row r="2619" spans="1:14" hidden="1" x14ac:dyDescent="0.25">
      <c r="A2619" t="s">
        <v>5817</v>
      </c>
      <c r="C2619" s="1" t="s">
        <v>15723</v>
      </c>
      <c r="M2619" s="17" t="s">
        <v>5818</v>
      </c>
      <c r="N2619" s="17" t="s">
        <v>5819</v>
      </c>
    </row>
    <row r="2620" spans="1:14" hidden="1" x14ac:dyDescent="0.25">
      <c r="A2620" t="s">
        <v>5820</v>
      </c>
      <c r="C2620" s="1" t="s">
        <v>15723</v>
      </c>
      <c r="M2620" s="17" t="s">
        <v>5821</v>
      </c>
      <c r="N2620" s="17" t="s">
        <v>5822</v>
      </c>
    </row>
    <row r="2621" spans="1:14" hidden="1" x14ac:dyDescent="0.25">
      <c r="A2621" t="s">
        <v>5823</v>
      </c>
      <c r="C2621" s="1" t="s">
        <v>15723</v>
      </c>
      <c r="M2621" s="17" t="s">
        <v>34</v>
      </c>
      <c r="N2621" s="17" t="s">
        <v>5824</v>
      </c>
    </row>
    <row r="2622" spans="1:14" hidden="1" x14ac:dyDescent="0.25">
      <c r="A2622" t="s">
        <v>5825</v>
      </c>
      <c r="C2622" s="1" t="s">
        <v>15723</v>
      </c>
      <c r="M2622" s="17" t="s">
        <v>5826</v>
      </c>
      <c r="N2622" s="17" t="s">
        <v>5827</v>
      </c>
    </row>
    <row r="2623" spans="1:14" hidden="1" x14ac:dyDescent="0.25">
      <c r="A2623" t="s">
        <v>5828</v>
      </c>
      <c r="C2623" s="1" t="s">
        <v>15723</v>
      </c>
      <c r="M2623" s="17" t="s">
        <v>34</v>
      </c>
      <c r="N2623" s="17" t="s">
        <v>1888</v>
      </c>
    </row>
    <row r="2624" spans="1:14" hidden="1" x14ac:dyDescent="0.25">
      <c r="A2624" t="s">
        <v>5829</v>
      </c>
      <c r="C2624" s="1" t="s">
        <v>15723</v>
      </c>
      <c r="M2624" s="17" t="s">
        <v>5830</v>
      </c>
      <c r="N2624" s="17" t="s">
        <v>5831</v>
      </c>
    </row>
    <row r="2625" spans="1:14" hidden="1" x14ac:dyDescent="0.25">
      <c r="A2625" t="s">
        <v>5832</v>
      </c>
      <c r="C2625" s="1" t="s">
        <v>15723</v>
      </c>
      <c r="M2625" s="17" t="s">
        <v>5833</v>
      </c>
      <c r="N2625" s="17" t="s">
        <v>5834</v>
      </c>
    </row>
    <row r="2626" spans="1:14" hidden="1" x14ac:dyDescent="0.25">
      <c r="A2626" t="s">
        <v>5835</v>
      </c>
      <c r="C2626" s="1" t="s">
        <v>15723</v>
      </c>
      <c r="M2626" s="17" t="s">
        <v>34</v>
      </c>
      <c r="N2626" s="17" t="s">
        <v>491</v>
      </c>
    </row>
    <row r="2627" spans="1:14" hidden="1" x14ac:dyDescent="0.25">
      <c r="A2627" t="s">
        <v>5836</v>
      </c>
      <c r="C2627" s="1" t="s">
        <v>15723</v>
      </c>
      <c r="M2627" s="17" t="s">
        <v>34</v>
      </c>
      <c r="N2627" s="17" t="s">
        <v>5837</v>
      </c>
    </row>
    <row r="2628" spans="1:14" hidden="1" x14ac:dyDescent="0.25">
      <c r="A2628" t="s">
        <v>5838</v>
      </c>
      <c r="C2628" s="1" t="s">
        <v>15723</v>
      </c>
      <c r="M2628" s="17" t="s">
        <v>34</v>
      </c>
      <c r="N2628" s="17" t="s">
        <v>5839</v>
      </c>
    </row>
    <row r="2629" spans="1:14" hidden="1" x14ac:dyDescent="0.25">
      <c r="A2629" t="s">
        <v>5840</v>
      </c>
      <c r="C2629" s="1" t="s">
        <v>15723</v>
      </c>
      <c r="M2629" s="17" t="s">
        <v>34</v>
      </c>
      <c r="N2629" s="17" t="s">
        <v>5841</v>
      </c>
    </row>
    <row r="2630" spans="1:14" hidden="1" x14ac:dyDescent="0.25">
      <c r="A2630" t="s">
        <v>5842</v>
      </c>
      <c r="C2630" s="1" t="s">
        <v>15723</v>
      </c>
      <c r="M2630" s="17" t="s">
        <v>34</v>
      </c>
      <c r="N2630" s="17" t="s">
        <v>1785</v>
      </c>
    </row>
    <row r="2631" spans="1:14" hidden="1" x14ac:dyDescent="0.25">
      <c r="A2631" t="s">
        <v>5843</v>
      </c>
      <c r="C2631" s="1" t="s">
        <v>15723</v>
      </c>
      <c r="M2631" s="17" t="s">
        <v>34</v>
      </c>
      <c r="N2631" s="17" t="s">
        <v>5844</v>
      </c>
    </row>
    <row r="2632" spans="1:14" hidden="1" x14ac:dyDescent="0.25">
      <c r="A2632" t="s">
        <v>5845</v>
      </c>
      <c r="C2632" s="1" t="s">
        <v>15723</v>
      </c>
      <c r="M2632" s="17" t="s">
        <v>34</v>
      </c>
      <c r="N2632" s="17" t="s">
        <v>5846</v>
      </c>
    </row>
    <row r="2633" spans="1:14" hidden="1" x14ac:dyDescent="0.25">
      <c r="A2633" t="s">
        <v>5847</v>
      </c>
      <c r="C2633" s="1" t="s">
        <v>15723</v>
      </c>
      <c r="M2633" s="17" t="s">
        <v>34</v>
      </c>
      <c r="N2633" s="17" t="s">
        <v>356</v>
      </c>
    </row>
    <row r="2634" spans="1:14" hidden="1" x14ac:dyDescent="0.25">
      <c r="A2634" t="s">
        <v>5848</v>
      </c>
      <c r="C2634" s="1" t="s">
        <v>15723</v>
      </c>
      <c r="M2634" s="17" t="s">
        <v>34</v>
      </c>
      <c r="N2634" s="17" t="s">
        <v>5849</v>
      </c>
    </row>
    <row r="2635" spans="1:14" hidden="1" x14ac:dyDescent="0.25">
      <c r="A2635" t="s">
        <v>5850</v>
      </c>
      <c r="C2635" s="1" t="s">
        <v>15723</v>
      </c>
      <c r="M2635" s="17" t="s">
        <v>34</v>
      </c>
      <c r="N2635" s="17" t="s">
        <v>5851</v>
      </c>
    </row>
    <row r="2636" spans="1:14" hidden="1" x14ac:dyDescent="0.25">
      <c r="A2636" t="s">
        <v>5852</v>
      </c>
      <c r="C2636" s="1" t="s">
        <v>15723</v>
      </c>
      <c r="M2636" s="17" t="s">
        <v>5853</v>
      </c>
      <c r="N2636" s="17" t="s">
        <v>5854</v>
      </c>
    </row>
    <row r="2637" spans="1:14" hidden="1" x14ac:dyDescent="0.25">
      <c r="A2637" t="s">
        <v>5855</v>
      </c>
      <c r="C2637" s="1" t="s">
        <v>15723</v>
      </c>
      <c r="M2637" s="17" t="s">
        <v>5856</v>
      </c>
      <c r="N2637" s="17" t="s">
        <v>5857</v>
      </c>
    </row>
    <row r="2638" spans="1:14" hidden="1" x14ac:dyDescent="0.25">
      <c r="A2638" t="s">
        <v>5858</v>
      </c>
      <c r="C2638" s="1" t="s">
        <v>15723</v>
      </c>
      <c r="M2638" s="17" t="s">
        <v>34</v>
      </c>
      <c r="N2638" s="17" t="s">
        <v>2914</v>
      </c>
    </row>
    <row r="2639" spans="1:14" hidden="1" x14ac:dyDescent="0.25">
      <c r="A2639" t="s">
        <v>5859</v>
      </c>
      <c r="C2639" s="1" t="s">
        <v>15723</v>
      </c>
      <c r="M2639" s="17" t="s">
        <v>34</v>
      </c>
      <c r="N2639" s="17" t="s">
        <v>5860</v>
      </c>
    </row>
    <row r="2640" spans="1:14" hidden="1" x14ac:dyDescent="0.25">
      <c r="A2640" t="s">
        <v>5861</v>
      </c>
      <c r="C2640" s="1" t="s">
        <v>15723</v>
      </c>
      <c r="M2640" s="17" t="s">
        <v>34</v>
      </c>
      <c r="N2640" s="17" t="s">
        <v>5862</v>
      </c>
    </row>
    <row r="2641" spans="1:14" hidden="1" x14ac:dyDescent="0.25">
      <c r="A2641" t="s">
        <v>5863</v>
      </c>
      <c r="C2641" s="1" t="s">
        <v>15723</v>
      </c>
      <c r="M2641" s="17" t="s">
        <v>5864</v>
      </c>
      <c r="N2641" s="17" t="s">
        <v>5865</v>
      </c>
    </row>
    <row r="2642" spans="1:14" hidden="1" x14ac:dyDescent="0.25">
      <c r="A2642" t="s">
        <v>5866</v>
      </c>
      <c r="C2642" s="1" t="s">
        <v>15723</v>
      </c>
      <c r="M2642" s="17" t="s">
        <v>34</v>
      </c>
      <c r="N2642" s="17" t="s">
        <v>5867</v>
      </c>
    </row>
    <row r="2643" spans="1:14" hidden="1" x14ac:dyDescent="0.25">
      <c r="A2643" t="s">
        <v>5868</v>
      </c>
      <c r="C2643" s="1" t="s">
        <v>15723</v>
      </c>
      <c r="M2643" s="17" t="s">
        <v>34</v>
      </c>
      <c r="N2643" s="17" t="s">
        <v>3218</v>
      </c>
    </row>
    <row r="2644" spans="1:14" hidden="1" x14ac:dyDescent="0.25">
      <c r="A2644" t="s">
        <v>5869</v>
      </c>
      <c r="C2644" s="1" t="s">
        <v>15723</v>
      </c>
      <c r="M2644" s="17" t="s">
        <v>34</v>
      </c>
      <c r="N2644" s="17" t="s">
        <v>5870</v>
      </c>
    </row>
    <row r="2645" spans="1:14" hidden="1" x14ac:dyDescent="0.25">
      <c r="A2645" t="s">
        <v>5871</v>
      </c>
      <c r="C2645" s="1" t="s">
        <v>15723</v>
      </c>
      <c r="M2645" s="17" t="s">
        <v>34</v>
      </c>
      <c r="N2645" s="17" t="s">
        <v>5872</v>
      </c>
    </row>
    <row r="2646" spans="1:14" hidden="1" x14ac:dyDescent="0.25">
      <c r="A2646" t="s">
        <v>5873</v>
      </c>
      <c r="C2646" s="1" t="s">
        <v>15723</v>
      </c>
      <c r="M2646" s="17" t="s">
        <v>5874</v>
      </c>
      <c r="N2646" s="17" t="s">
        <v>5875</v>
      </c>
    </row>
    <row r="2647" spans="1:14" hidden="1" x14ac:dyDescent="0.25">
      <c r="A2647" t="s">
        <v>5876</v>
      </c>
      <c r="C2647" s="1" t="s">
        <v>15723</v>
      </c>
      <c r="M2647" s="17" t="s">
        <v>34</v>
      </c>
      <c r="N2647" s="17" t="s">
        <v>967</v>
      </c>
    </row>
    <row r="2648" spans="1:14" hidden="1" x14ac:dyDescent="0.25">
      <c r="A2648" t="s">
        <v>5877</v>
      </c>
      <c r="C2648" s="1" t="s">
        <v>15723</v>
      </c>
      <c r="M2648" s="17" t="s">
        <v>34</v>
      </c>
      <c r="N2648" s="17" t="s">
        <v>256</v>
      </c>
    </row>
    <row r="2649" spans="1:14" hidden="1" x14ac:dyDescent="0.25">
      <c r="A2649" t="s">
        <v>5878</v>
      </c>
      <c r="C2649" s="1" t="s">
        <v>15723</v>
      </c>
      <c r="M2649" s="17" t="s">
        <v>34</v>
      </c>
      <c r="N2649" s="17" t="s">
        <v>1047</v>
      </c>
    </row>
    <row r="2650" spans="1:14" hidden="1" x14ac:dyDescent="0.25">
      <c r="A2650" t="s">
        <v>5879</v>
      </c>
      <c r="C2650" s="1" t="s">
        <v>15723</v>
      </c>
      <c r="M2650" s="17" t="s">
        <v>34</v>
      </c>
      <c r="N2650" s="17" t="s">
        <v>5880</v>
      </c>
    </row>
    <row r="2651" spans="1:14" hidden="1" x14ac:dyDescent="0.25">
      <c r="A2651" t="s">
        <v>5881</v>
      </c>
      <c r="C2651" s="1" t="s">
        <v>15723</v>
      </c>
      <c r="M2651" s="17" t="s">
        <v>5882</v>
      </c>
      <c r="N2651" s="17" t="s">
        <v>5883</v>
      </c>
    </row>
    <row r="2652" spans="1:14" hidden="1" x14ac:dyDescent="0.25">
      <c r="A2652" t="s">
        <v>5884</v>
      </c>
      <c r="C2652" s="1" t="s">
        <v>15723</v>
      </c>
      <c r="M2652" s="17" t="s">
        <v>34</v>
      </c>
      <c r="N2652" s="17" t="s">
        <v>5885</v>
      </c>
    </row>
    <row r="2653" spans="1:14" hidden="1" x14ac:dyDescent="0.25">
      <c r="A2653" t="s">
        <v>5886</v>
      </c>
      <c r="C2653" s="1" t="s">
        <v>15723</v>
      </c>
      <c r="M2653" s="17" t="s">
        <v>5887</v>
      </c>
      <c r="N2653" s="17" t="s">
        <v>5888</v>
      </c>
    </row>
    <row r="2654" spans="1:14" hidden="1" x14ac:dyDescent="0.25">
      <c r="A2654" t="s">
        <v>5889</v>
      </c>
      <c r="C2654" s="1" t="s">
        <v>15723</v>
      </c>
      <c r="M2654" s="17" t="s">
        <v>34</v>
      </c>
      <c r="N2654" s="17" t="s">
        <v>793</v>
      </c>
    </row>
    <row r="2655" spans="1:14" hidden="1" x14ac:dyDescent="0.25">
      <c r="A2655" t="s">
        <v>5890</v>
      </c>
      <c r="C2655" s="1" t="s">
        <v>15723</v>
      </c>
      <c r="M2655" s="17" t="s">
        <v>34</v>
      </c>
      <c r="N2655" s="17" t="s">
        <v>5891</v>
      </c>
    </row>
    <row r="2656" spans="1:14" hidden="1" x14ac:dyDescent="0.25">
      <c r="A2656" t="s">
        <v>5892</v>
      </c>
      <c r="C2656" s="1" t="s">
        <v>15723</v>
      </c>
      <c r="M2656" s="17" t="s">
        <v>5893</v>
      </c>
      <c r="N2656" s="17" t="s">
        <v>5894</v>
      </c>
    </row>
    <row r="2657" spans="1:14" hidden="1" x14ac:dyDescent="0.25">
      <c r="A2657" t="s">
        <v>5895</v>
      </c>
      <c r="C2657" s="1" t="s">
        <v>15723</v>
      </c>
      <c r="M2657" s="17" t="s">
        <v>34</v>
      </c>
      <c r="N2657" s="17" t="s">
        <v>5896</v>
      </c>
    </row>
    <row r="2658" spans="1:14" hidden="1" x14ac:dyDescent="0.25">
      <c r="A2658" t="s">
        <v>5897</v>
      </c>
      <c r="C2658" s="1" t="s">
        <v>15723</v>
      </c>
      <c r="M2658" s="17" t="s">
        <v>5898</v>
      </c>
      <c r="N2658" s="17" t="s">
        <v>3583</v>
      </c>
    </row>
    <row r="2659" spans="1:14" hidden="1" x14ac:dyDescent="0.25">
      <c r="A2659" t="s">
        <v>5899</v>
      </c>
      <c r="C2659" s="1" t="s">
        <v>15723</v>
      </c>
      <c r="M2659" s="17" t="s">
        <v>34</v>
      </c>
      <c r="N2659" s="17" t="s">
        <v>5900</v>
      </c>
    </row>
    <row r="2660" spans="1:14" hidden="1" x14ac:dyDescent="0.25">
      <c r="A2660" t="s">
        <v>5901</v>
      </c>
      <c r="C2660" s="1" t="s">
        <v>15723</v>
      </c>
      <c r="M2660" s="17" t="s">
        <v>34</v>
      </c>
      <c r="N2660" s="17" t="s">
        <v>5902</v>
      </c>
    </row>
    <row r="2661" spans="1:14" hidden="1" x14ac:dyDescent="0.25">
      <c r="A2661" t="s">
        <v>5903</v>
      </c>
      <c r="C2661" s="1" t="s">
        <v>15723</v>
      </c>
      <c r="M2661" s="17" t="s">
        <v>5904</v>
      </c>
      <c r="N2661" s="17" t="s">
        <v>5905</v>
      </c>
    </row>
    <row r="2662" spans="1:14" hidden="1" x14ac:dyDescent="0.25">
      <c r="A2662" t="s">
        <v>5906</v>
      </c>
      <c r="C2662" s="1" t="s">
        <v>15723</v>
      </c>
      <c r="M2662" s="17" t="s">
        <v>34</v>
      </c>
      <c r="N2662" s="17" t="s">
        <v>5907</v>
      </c>
    </row>
    <row r="2663" spans="1:14" hidden="1" x14ac:dyDescent="0.25">
      <c r="A2663" t="s">
        <v>5908</v>
      </c>
      <c r="C2663" s="1" t="s">
        <v>15723</v>
      </c>
      <c r="M2663" s="17" t="s">
        <v>34</v>
      </c>
      <c r="N2663" s="17" t="s">
        <v>3376</v>
      </c>
    </row>
    <row r="2664" spans="1:14" hidden="1" x14ac:dyDescent="0.25">
      <c r="A2664" t="s">
        <v>5909</v>
      </c>
      <c r="C2664" s="1" t="s">
        <v>15723</v>
      </c>
      <c r="M2664" s="17" t="s">
        <v>5910</v>
      </c>
      <c r="N2664" s="17" t="s">
        <v>5911</v>
      </c>
    </row>
    <row r="2665" spans="1:14" hidden="1" x14ac:dyDescent="0.25">
      <c r="A2665" t="s">
        <v>5912</v>
      </c>
      <c r="C2665" s="1" t="s">
        <v>15723</v>
      </c>
      <c r="M2665" s="17" t="s">
        <v>34</v>
      </c>
      <c r="N2665" s="17" t="s">
        <v>5913</v>
      </c>
    </row>
    <row r="2666" spans="1:14" hidden="1" x14ac:dyDescent="0.25">
      <c r="A2666" t="s">
        <v>5914</v>
      </c>
      <c r="C2666" s="1" t="s">
        <v>15723</v>
      </c>
      <c r="M2666" s="17" t="s">
        <v>34</v>
      </c>
      <c r="N2666" s="17" t="s">
        <v>3437</v>
      </c>
    </row>
    <row r="2667" spans="1:14" hidden="1" x14ac:dyDescent="0.25">
      <c r="A2667" t="s">
        <v>5915</v>
      </c>
      <c r="C2667" s="1" t="s">
        <v>15723</v>
      </c>
      <c r="M2667" s="17" t="s">
        <v>5916</v>
      </c>
      <c r="N2667" s="17" t="s">
        <v>5917</v>
      </c>
    </row>
    <row r="2668" spans="1:14" hidden="1" x14ac:dyDescent="0.25">
      <c r="A2668" t="s">
        <v>5918</v>
      </c>
      <c r="C2668" s="1" t="s">
        <v>15723</v>
      </c>
      <c r="M2668" s="17" t="s">
        <v>34</v>
      </c>
      <c r="N2668" s="17" t="s">
        <v>532</v>
      </c>
    </row>
    <row r="2669" spans="1:14" hidden="1" x14ac:dyDescent="0.25">
      <c r="A2669" t="s">
        <v>5919</v>
      </c>
      <c r="C2669" s="1" t="s">
        <v>15723</v>
      </c>
      <c r="M2669" s="17" t="s">
        <v>34</v>
      </c>
      <c r="N2669" s="17" t="s">
        <v>491</v>
      </c>
    </row>
    <row r="2670" spans="1:14" hidden="1" x14ac:dyDescent="0.25">
      <c r="A2670" t="s">
        <v>5920</v>
      </c>
      <c r="C2670" s="1" t="s">
        <v>15723</v>
      </c>
      <c r="M2670" s="17" t="s">
        <v>34</v>
      </c>
      <c r="N2670" s="17" t="s">
        <v>5921</v>
      </c>
    </row>
    <row r="2671" spans="1:14" hidden="1" x14ac:dyDescent="0.25">
      <c r="A2671" t="s">
        <v>5922</v>
      </c>
      <c r="C2671" s="1" t="s">
        <v>15723</v>
      </c>
      <c r="M2671" s="17" t="s">
        <v>5923</v>
      </c>
      <c r="N2671" s="17" t="s">
        <v>5924</v>
      </c>
    </row>
    <row r="2672" spans="1:14" hidden="1" x14ac:dyDescent="0.25">
      <c r="A2672" t="s">
        <v>5925</v>
      </c>
      <c r="C2672" s="1" t="s">
        <v>15723</v>
      </c>
      <c r="M2672" s="17" t="s">
        <v>5926</v>
      </c>
      <c r="N2672" s="17" t="s">
        <v>5242</v>
      </c>
    </row>
    <row r="2673" spans="1:14" hidden="1" x14ac:dyDescent="0.25">
      <c r="A2673" t="s">
        <v>5927</v>
      </c>
      <c r="C2673" s="1" t="s">
        <v>15723</v>
      </c>
      <c r="M2673" s="17" t="s">
        <v>5928</v>
      </c>
      <c r="N2673" s="17" t="s">
        <v>5929</v>
      </c>
    </row>
    <row r="2674" spans="1:14" hidden="1" x14ac:dyDescent="0.25">
      <c r="A2674" t="s">
        <v>5930</v>
      </c>
      <c r="C2674" s="1" t="s">
        <v>15723</v>
      </c>
      <c r="D2674" s="1" t="s">
        <v>15723</v>
      </c>
      <c r="M2674" s="17" t="s">
        <v>5931</v>
      </c>
      <c r="N2674" s="17" t="s">
        <v>5932</v>
      </c>
    </row>
    <row r="2675" spans="1:14" hidden="1" x14ac:dyDescent="0.25">
      <c r="A2675" t="s">
        <v>5933</v>
      </c>
      <c r="C2675" s="1" t="s">
        <v>15723</v>
      </c>
      <c r="M2675" s="17" t="s">
        <v>34</v>
      </c>
      <c r="N2675" s="17" t="s">
        <v>5934</v>
      </c>
    </row>
    <row r="2676" spans="1:14" hidden="1" x14ac:dyDescent="0.25">
      <c r="A2676" t="s">
        <v>5935</v>
      </c>
      <c r="C2676" s="1" t="s">
        <v>15723</v>
      </c>
      <c r="M2676" s="17" t="s">
        <v>34</v>
      </c>
      <c r="N2676" s="17" t="s">
        <v>5936</v>
      </c>
    </row>
    <row r="2677" spans="1:14" hidden="1" x14ac:dyDescent="0.25">
      <c r="A2677" t="s">
        <v>5937</v>
      </c>
      <c r="C2677" s="1" t="s">
        <v>15723</v>
      </c>
      <c r="M2677" s="17" t="s">
        <v>34</v>
      </c>
      <c r="N2677" s="17" t="s">
        <v>5938</v>
      </c>
    </row>
    <row r="2678" spans="1:14" hidden="1" x14ac:dyDescent="0.25">
      <c r="A2678" t="s">
        <v>5939</v>
      </c>
      <c r="C2678" s="1" t="s">
        <v>15723</v>
      </c>
      <c r="M2678" s="17" t="s">
        <v>5940</v>
      </c>
      <c r="N2678" s="17" t="s">
        <v>5941</v>
      </c>
    </row>
    <row r="2679" spans="1:14" hidden="1" x14ac:dyDescent="0.25">
      <c r="A2679" t="s">
        <v>5942</v>
      </c>
      <c r="C2679" s="1" t="s">
        <v>15723</v>
      </c>
      <c r="M2679" s="17" t="s">
        <v>34</v>
      </c>
      <c r="N2679" s="17" t="s">
        <v>5943</v>
      </c>
    </row>
    <row r="2680" spans="1:14" hidden="1" x14ac:dyDescent="0.25">
      <c r="A2680" t="s">
        <v>5944</v>
      </c>
      <c r="C2680" s="1" t="s">
        <v>15723</v>
      </c>
      <c r="M2680" s="17" t="s">
        <v>34</v>
      </c>
      <c r="N2680" s="17" t="s">
        <v>5431</v>
      </c>
    </row>
    <row r="2681" spans="1:14" hidden="1" x14ac:dyDescent="0.25">
      <c r="A2681" t="s">
        <v>5945</v>
      </c>
      <c r="C2681" s="1" t="s">
        <v>15723</v>
      </c>
      <c r="M2681" s="17" t="s">
        <v>34</v>
      </c>
      <c r="N2681" s="17" t="s">
        <v>5534</v>
      </c>
    </row>
    <row r="2682" spans="1:14" hidden="1" x14ac:dyDescent="0.25">
      <c r="A2682" t="s">
        <v>5946</v>
      </c>
      <c r="C2682" s="1" t="s">
        <v>15723</v>
      </c>
      <c r="M2682" s="17" t="s">
        <v>34</v>
      </c>
      <c r="N2682" s="17" t="s">
        <v>491</v>
      </c>
    </row>
    <row r="2683" spans="1:14" hidden="1" x14ac:dyDescent="0.25">
      <c r="A2683" t="s">
        <v>5947</v>
      </c>
      <c r="C2683" s="1" t="s">
        <v>15723</v>
      </c>
      <c r="M2683" s="17" t="s">
        <v>34</v>
      </c>
      <c r="N2683" s="17" t="s">
        <v>5948</v>
      </c>
    </row>
    <row r="2684" spans="1:14" hidden="1" x14ac:dyDescent="0.25">
      <c r="A2684" t="s">
        <v>5949</v>
      </c>
      <c r="C2684" s="1" t="s">
        <v>15723</v>
      </c>
      <c r="M2684" s="17" t="s">
        <v>34</v>
      </c>
      <c r="N2684" s="17" t="s">
        <v>5950</v>
      </c>
    </row>
    <row r="2685" spans="1:14" hidden="1" x14ac:dyDescent="0.25">
      <c r="A2685" t="s">
        <v>5951</v>
      </c>
      <c r="C2685" s="1" t="s">
        <v>15723</v>
      </c>
      <c r="M2685" s="17" t="s">
        <v>34</v>
      </c>
      <c r="N2685" s="17" t="s">
        <v>5950</v>
      </c>
    </row>
    <row r="2686" spans="1:14" hidden="1" x14ac:dyDescent="0.25">
      <c r="A2686" t="s">
        <v>5952</v>
      </c>
      <c r="C2686" s="1" t="s">
        <v>15723</v>
      </c>
      <c r="M2686" s="17" t="s">
        <v>34</v>
      </c>
      <c r="N2686" s="17" t="s">
        <v>4585</v>
      </c>
    </row>
    <row r="2687" spans="1:14" hidden="1" x14ac:dyDescent="0.25">
      <c r="A2687" t="s">
        <v>5953</v>
      </c>
      <c r="C2687" s="1" t="s">
        <v>15723</v>
      </c>
      <c r="M2687" s="17" t="s">
        <v>34</v>
      </c>
      <c r="N2687" s="17" t="s">
        <v>4739</v>
      </c>
    </row>
    <row r="2688" spans="1:14" hidden="1" x14ac:dyDescent="0.25">
      <c r="A2688" t="s">
        <v>5954</v>
      </c>
      <c r="C2688" s="1" t="s">
        <v>15723</v>
      </c>
      <c r="M2688" s="17" t="s">
        <v>34</v>
      </c>
      <c r="N2688" s="17" t="s">
        <v>5955</v>
      </c>
    </row>
    <row r="2689" spans="1:14" hidden="1" x14ac:dyDescent="0.25">
      <c r="A2689" t="s">
        <v>5956</v>
      </c>
      <c r="C2689" s="1" t="s">
        <v>15723</v>
      </c>
      <c r="M2689" s="17" t="s">
        <v>34</v>
      </c>
      <c r="N2689" s="17" t="s">
        <v>244</v>
      </c>
    </row>
    <row r="2690" spans="1:14" hidden="1" x14ac:dyDescent="0.25">
      <c r="A2690" t="s">
        <v>5957</v>
      </c>
      <c r="C2690" s="1" t="s">
        <v>15723</v>
      </c>
      <c r="M2690" s="17" t="s">
        <v>34</v>
      </c>
      <c r="N2690" s="17" t="s">
        <v>5958</v>
      </c>
    </row>
    <row r="2691" spans="1:14" hidden="1" x14ac:dyDescent="0.25">
      <c r="A2691" t="s">
        <v>5959</v>
      </c>
      <c r="C2691" s="1" t="s">
        <v>15723</v>
      </c>
      <c r="M2691" s="17" t="s">
        <v>34</v>
      </c>
      <c r="N2691" s="17" t="s">
        <v>5960</v>
      </c>
    </row>
    <row r="2692" spans="1:14" hidden="1" x14ac:dyDescent="0.25">
      <c r="A2692" t="s">
        <v>5961</v>
      </c>
      <c r="C2692" s="1" t="s">
        <v>15723</v>
      </c>
      <c r="M2692" s="17" t="s">
        <v>34</v>
      </c>
      <c r="N2692" s="17" t="s">
        <v>5962</v>
      </c>
    </row>
    <row r="2693" spans="1:14" hidden="1" x14ac:dyDescent="0.25">
      <c r="A2693" t="s">
        <v>5963</v>
      </c>
      <c r="C2693" s="1" t="s">
        <v>15723</v>
      </c>
      <c r="M2693" s="17" t="s">
        <v>34</v>
      </c>
      <c r="N2693" s="17" t="s">
        <v>5964</v>
      </c>
    </row>
    <row r="2694" spans="1:14" hidden="1" x14ac:dyDescent="0.25">
      <c r="A2694" t="s">
        <v>5965</v>
      </c>
      <c r="C2694" s="1" t="s">
        <v>15723</v>
      </c>
      <c r="M2694" s="17" t="s">
        <v>34</v>
      </c>
      <c r="N2694" s="17" t="s">
        <v>5966</v>
      </c>
    </row>
    <row r="2695" spans="1:14" hidden="1" x14ac:dyDescent="0.25">
      <c r="A2695" t="s">
        <v>5967</v>
      </c>
      <c r="C2695" s="1" t="s">
        <v>15723</v>
      </c>
      <c r="M2695" s="17" t="s">
        <v>34</v>
      </c>
      <c r="N2695" s="17" t="s">
        <v>3784</v>
      </c>
    </row>
    <row r="2696" spans="1:14" hidden="1" x14ac:dyDescent="0.25">
      <c r="A2696" t="s">
        <v>5968</v>
      </c>
      <c r="C2696" s="1" t="s">
        <v>15723</v>
      </c>
      <c r="M2696" s="17" t="s">
        <v>34</v>
      </c>
      <c r="N2696" s="17" t="s">
        <v>941</v>
      </c>
    </row>
    <row r="2697" spans="1:14" hidden="1" x14ac:dyDescent="0.25">
      <c r="A2697" t="s">
        <v>5969</v>
      </c>
      <c r="C2697" s="1" t="s">
        <v>15723</v>
      </c>
      <c r="M2697" s="17" t="s">
        <v>34</v>
      </c>
      <c r="N2697" s="17" t="s">
        <v>5970</v>
      </c>
    </row>
    <row r="2698" spans="1:14" hidden="1" x14ac:dyDescent="0.25">
      <c r="A2698" t="s">
        <v>5971</v>
      </c>
      <c r="C2698" s="1" t="s">
        <v>15723</v>
      </c>
      <c r="M2698" s="17" t="s">
        <v>34</v>
      </c>
      <c r="N2698" s="17" t="s">
        <v>5972</v>
      </c>
    </row>
    <row r="2699" spans="1:14" hidden="1" x14ac:dyDescent="0.25">
      <c r="A2699" t="s">
        <v>5973</v>
      </c>
      <c r="C2699" s="1" t="s">
        <v>15723</v>
      </c>
      <c r="M2699" s="17" t="s">
        <v>34</v>
      </c>
      <c r="N2699" s="17" t="s">
        <v>2946</v>
      </c>
    </row>
    <row r="2700" spans="1:14" hidden="1" x14ac:dyDescent="0.25">
      <c r="A2700" t="s">
        <v>5974</v>
      </c>
      <c r="C2700" s="1" t="s">
        <v>15723</v>
      </c>
      <c r="M2700" s="17" t="s">
        <v>34</v>
      </c>
      <c r="N2700" s="17" t="s">
        <v>2169</v>
      </c>
    </row>
    <row r="2701" spans="1:14" hidden="1" x14ac:dyDescent="0.25">
      <c r="A2701" t="s">
        <v>5975</v>
      </c>
      <c r="C2701" s="1" t="s">
        <v>15723</v>
      </c>
      <c r="M2701" s="17" t="s">
        <v>34</v>
      </c>
      <c r="N2701" s="17" t="s">
        <v>5976</v>
      </c>
    </row>
    <row r="2702" spans="1:14" hidden="1" x14ac:dyDescent="0.25">
      <c r="A2702" t="s">
        <v>5977</v>
      </c>
      <c r="C2702" s="1" t="s">
        <v>15723</v>
      </c>
      <c r="M2702" s="17" t="s">
        <v>5978</v>
      </c>
      <c r="N2702" s="17" t="s">
        <v>5979</v>
      </c>
    </row>
    <row r="2703" spans="1:14" hidden="1" x14ac:dyDescent="0.25">
      <c r="A2703" t="s">
        <v>5980</v>
      </c>
      <c r="C2703" s="1" t="s">
        <v>15723</v>
      </c>
      <c r="M2703" s="17" t="s">
        <v>5981</v>
      </c>
      <c r="N2703" s="17" t="s">
        <v>5982</v>
      </c>
    </row>
    <row r="2704" spans="1:14" hidden="1" x14ac:dyDescent="0.25">
      <c r="A2704" t="s">
        <v>5983</v>
      </c>
      <c r="C2704" s="1" t="s">
        <v>15723</v>
      </c>
      <c r="M2704" s="17" t="s">
        <v>34</v>
      </c>
      <c r="N2704" s="17" t="s">
        <v>5984</v>
      </c>
    </row>
    <row r="2705" spans="1:14" hidden="1" x14ac:dyDescent="0.25">
      <c r="A2705" t="s">
        <v>5985</v>
      </c>
      <c r="C2705" s="1" t="s">
        <v>15723</v>
      </c>
      <c r="M2705" s="17" t="s">
        <v>5986</v>
      </c>
      <c r="N2705" s="17" t="s">
        <v>956</v>
      </c>
    </row>
    <row r="2706" spans="1:14" hidden="1" x14ac:dyDescent="0.25">
      <c r="A2706" t="s">
        <v>5987</v>
      </c>
      <c r="C2706" s="1" t="s">
        <v>15723</v>
      </c>
      <c r="M2706" s="17" t="s">
        <v>34</v>
      </c>
      <c r="N2706" s="17" t="s">
        <v>5988</v>
      </c>
    </row>
    <row r="2707" spans="1:14" hidden="1" x14ac:dyDescent="0.25">
      <c r="A2707" t="s">
        <v>5989</v>
      </c>
      <c r="C2707" s="1" t="s">
        <v>15723</v>
      </c>
      <c r="M2707" s="17" t="s">
        <v>34</v>
      </c>
      <c r="N2707" s="17" t="s">
        <v>3751</v>
      </c>
    </row>
    <row r="2708" spans="1:14" hidden="1" x14ac:dyDescent="0.25">
      <c r="A2708" t="s">
        <v>5990</v>
      </c>
      <c r="C2708" s="1" t="s">
        <v>15723</v>
      </c>
      <c r="M2708" s="17" t="s">
        <v>34</v>
      </c>
      <c r="N2708" s="17" t="s">
        <v>5991</v>
      </c>
    </row>
    <row r="2709" spans="1:14" hidden="1" x14ac:dyDescent="0.25">
      <c r="A2709" t="s">
        <v>5992</v>
      </c>
      <c r="C2709" s="1" t="s">
        <v>15723</v>
      </c>
      <c r="M2709" s="17" t="s">
        <v>34</v>
      </c>
      <c r="N2709" s="17" t="s">
        <v>5993</v>
      </c>
    </row>
    <row r="2710" spans="1:14" hidden="1" x14ac:dyDescent="0.25">
      <c r="A2710" t="s">
        <v>5994</v>
      </c>
      <c r="C2710" s="1" t="s">
        <v>15723</v>
      </c>
      <c r="M2710" s="17" t="s">
        <v>34</v>
      </c>
      <c r="N2710" s="17" t="s">
        <v>5995</v>
      </c>
    </row>
    <row r="2711" spans="1:14" hidden="1" x14ac:dyDescent="0.25">
      <c r="A2711" t="s">
        <v>5996</v>
      </c>
      <c r="C2711" s="1" t="s">
        <v>15723</v>
      </c>
      <c r="M2711" s="17" t="s">
        <v>5997</v>
      </c>
      <c r="N2711" s="17" t="s">
        <v>5998</v>
      </c>
    </row>
    <row r="2712" spans="1:14" hidden="1" x14ac:dyDescent="0.25">
      <c r="A2712" t="s">
        <v>5999</v>
      </c>
      <c r="C2712" s="1" t="s">
        <v>15723</v>
      </c>
      <c r="M2712" s="17" t="s">
        <v>6000</v>
      </c>
      <c r="N2712" s="17" t="s">
        <v>6001</v>
      </c>
    </row>
    <row r="2713" spans="1:14" hidden="1" x14ac:dyDescent="0.25">
      <c r="A2713" t="s">
        <v>6002</v>
      </c>
      <c r="C2713" s="1" t="s">
        <v>15723</v>
      </c>
      <c r="M2713" s="17" t="s">
        <v>6003</v>
      </c>
      <c r="N2713" s="17" t="s">
        <v>6004</v>
      </c>
    </row>
    <row r="2714" spans="1:14" hidden="1" x14ac:dyDescent="0.25">
      <c r="A2714" t="s">
        <v>6005</v>
      </c>
      <c r="C2714" s="1" t="s">
        <v>15723</v>
      </c>
      <c r="M2714" s="17" t="s">
        <v>34</v>
      </c>
      <c r="N2714" s="17" t="s">
        <v>6006</v>
      </c>
    </row>
    <row r="2715" spans="1:14" hidden="1" x14ac:dyDescent="0.25">
      <c r="A2715" t="s">
        <v>6007</v>
      </c>
      <c r="C2715" s="1" t="s">
        <v>15723</v>
      </c>
      <c r="M2715" s="17" t="s">
        <v>34</v>
      </c>
      <c r="N2715" s="17" t="s">
        <v>6008</v>
      </c>
    </row>
    <row r="2716" spans="1:14" hidden="1" x14ac:dyDescent="0.25">
      <c r="A2716" t="s">
        <v>6009</v>
      </c>
      <c r="C2716" s="1" t="s">
        <v>15723</v>
      </c>
      <c r="M2716" s="17" t="s">
        <v>34</v>
      </c>
      <c r="N2716" s="17" t="s">
        <v>6010</v>
      </c>
    </row>
    <row r="2717" spans="1:14" hidden="1" x14ac:dyDescent="0.25">
      <c r="A2717" t="s">
        <v>6011</v>
      </c>
      <c r="C2717" s="1" t="s">
        <v>15723</v>
      </c>
      <c r="M2717" s="17" t="s">
        <v>34</v>
      </c>
      <c r="N2717" s="17" t="s">
        <v>6012</v>
      </c>
    </row>
    <row r="2718" spans="1:14" hidden="1" x14ac:dyDescent="0.25">
      <c r="A2718" t="s">
        <v>6013</v>
      </c>
      <c r="C2718" s="1" t="s">
        <v>15723</v>
      </c>
      <c r="M2718" s="17" t="s">
        <v>34</v>
      </c>
      <c r="N2718" s="17" t="s">
        <v>6014</v>
      </c>
    </row>
    <row r="2719" spans="1:14" hidden="1" x14ac:dyDescent="0.25">
      <c r="A2719" t="s">
        <v>6015</v>
      </c>
      <c r="C2719" s="1" t="s">
        <v>15723</v>
      </c>
      <c r="M2719" s="17" t="s">
        <v>34</v>
      </c>
      <c r="N2719" s="17" t="s">
        <v>1442</v>
      </c>
    </row>
    <row r="2720" spans="1:14" hidden="1" x14ac:dyDescent="0.25">
      <c r="A2720" t="s">
        <v>6016</v>
      </c>
      <c r="C2720" s="1" t="s">
        <v>15723</v>
      </c>
      <c r="M2720" s="17" t="s">
        <v>34</v>
      </c>
      <c r="N2720" s="17" t="s">
        <v>6017</v>
      </c>
    </row>
    <row r="2721" spans="1:14" hidden="1" x14ac:dyDescent="0.25">
      <c r="A2721" t="s">
        <v>6018</v>
      </c>
      <c r="C2721" s="1" t="s">
        <v>15723</v>
      </c>
      <c r="M2721" s="17" t="s">
        <v>6019</v>
      </c>
      <c r="N2721" s="17" t="s">
        <v>6020</v>
      </c>
    </row>
    <row r="2722" spans="1:14" hidden="1" x14ac:dyDescent="0.25">
      <c r="A2722" t="s">
        <v>6021</v>
      </c>
      <c r="C2722" s="1" t="s">
        <v>15723</v>
      </c>
      <c r="M2722" s="17" t="s">
        <v>6022</v>
      </c>
      <c r="N2722" s="17" t="s">
        <v>6023</v>
      </c>
    </row>
    <row r="2723" spans="1:14" hidden="1" x14ac:dyDescent="0.25">
      <c r="A2723" t="s">
        <v>6024</v>
      </c>
      <c r="C2723" s="1" t="s">
        <v>15723</v>
      </c>
      <c r="M2723" s="17" t="s">
        <v>34</v>
      </c>
      <c r="N2723" s="17" t="s">
        <v>5396</v>
      </c>
    </row>
    <row r="2724" spans="1:14" hidden="1" x14ac:dyDescent="0.25">
      <c r="A2724" t="s">
        <v>6025</v>
      </c>
      <c r="C2724" s="1" t="s">
        <v>15723</v>
      </c>
      <c r="M2724" s="17" t="s">
        <v>34</v>
      </c>
      <c r="N2724" s="17" t="s">
        <v>1051</v>
      </c>
    </row>
    <row r="2725" spans="1:14" hidden="1" x14ac:dyDescent="0.25">
      <c r="A2725" t="s">
        <v>6026</v>
      </c>
      <c r="C2725" s="1" t="s">
        <v>15723</v>
      </c>
      <c r="M2725" s="17" t="s">
        <v>34</v>
      </c>
      <c r="N2725" s="17" t="s">
        <v>6027</v>
      </c>
    </row>
    <row r="2726" spans="1:14" hidden="1" x14ac:dyDescent="0.25">
      <c r="A2726" t="s">
        <v>6028</v>
      </c>
      <c r="C2726" s="1" t="s">
        <v>15723</v>
      </c>
      <c r="M2726" s="17" t="s">
        <v>34</v>
      </c>
      <c r="N2726" s="17" t="s">
        <v>6029</v>
      </c>
    </row>
    <row r="2727" spans="1:14" hidden="1" x14ac:dyDescent="0.25">
      <c r="A2727" t="s">
        <v>6030</v>
      </c>
      <c r="C2727" s="1" t="s">
        <v>15723</v>
      </c>
      <c r="M2727" s="17" t="s">
        <v>6031</v>
      </c>
      <c r="N2727" s="17" t="s">
        <v>6032</v>
      </c>
    </row>
    <row r="2728" spans="1:14" hidden="1" x14ac:dyDescent="0.25">
      <c r="A2728" t="s">
        <v>6033</v>
      </c>
      <c r="C2728" s="1" t="s">
        <v>15723</v>
      </c>
      <c r="M2728" s="17" t="s">
        <v>34</v>
      </c>
      <c r="N2728" s="17" t="s">
        <v>256</v>
      </c>
    </row>
    <row r="2729" spans="1:14" hidden="1" x14ac:dyDescent="0.25">
      <c r="A2729" t="s">
        <v>6034</v>
      </c>
      <c r="C2729" s="1" t="s">
        <v>15723</v>
      </c>
      <c r="M2729" s="17" t="s">
        <v>6035</v>
      </c>
      <c r="N2729" s="17" t="s">
        <v>6036</v>
      </c>
    </row>
    <row r="2730" spans="1:14" hidden="1" x14ac:dyDescent="0.25">
      <c r="A2730" t="s">
        <v>6037</v>
      </c>
      <c r="C2730" s="1" t="s">
        <v>15723</v>
      </c>
      <c r="M2730" s="17" t="s">
        <v>34</v>
      </c>
      <c r="N2730" s="17" t="s">
        <v>491</v>
      </c>
    </row>
    <row r="2731" spans="1:14" hidden="1" x14ac:dyDescent="0.25">
      <c r="A2731" t="s">
        <v>6038</v>
      </c>
      <c r="C2731" s="1" t="s">
        <v>15723</v>
      </c>
      <c r="M2731" s="17" t="s">
        <v>34</v>
      </c>
      <c r="N2731" s="17" t="s">
        <v>6039</v>
      </c>
    </row>
    <row r="2732" spans="1:14" hidden="1" x14ac:dyDescent="0.25">
      <c r="A2732" t="s">
        <v>6040</v>
      </c>
      <c r="C2732" s="1" t="s">
        <v>15723</v>
      </c>
      <c r="M2732" s="17" t="s">
        <v>6041</v>
      </c>
      <c r="N2732" s="17" t="s">
        <v>6042</v>
      </c>
    </row>
    <row r="2733" spans="1:14" hidden="1" x14ac:dyDescent="0.25">
      <c r="A2733" t="s">
        <v>6043</v>
      </c>
      <c r="C2733" s="1" t="s">
        <v>15723</v>
      </c>
      <c r="M2733" s="17" t="s">
        <v>34</v>
      </c>
      <c r="N2733" s="17" t="s">
        <v>6044</v>
      </c>
    </row>
    <row r="2734" spans="1:14" hidden="1" x14ac:dyDescent="0.25">
      <c r="A2734" t="s">
        <v>6045</v>
      </c>
      <c r="C2734" s="1" t="s">
        <v>15723</v>
      </c>
      <c r="M2734" s="17" t="s">
        <v>6046</v>
      </c>
      <c r="N2734" s="17" t="s">
        <v>6047</v>
      </c>
    </row>
    <row r="2735" spans="1:14" hidden="1" x14ac:dyDescent="0.25">
      <c r="A2735" t="s">
        <v>6048</v>
      </c>
      <c r="C2735" s="1" t="s">
        <v>15723</v>
      </c>
      <c r="M2735" s="17" t="s">
        <v>6049</v>
      </c>
      <c r="N2735" s="17" t="s">
        <v>6050</v>
      </c>
    </row>
    <row r="2736" spans="1:14" hidden="1" x14ac:dyDescent="0.25">
      <c r="A2736" t="s">
        <v>6051</v>
      </c>
      <c r="C2736" s="1" t="s">
        <v>15723</v>
      </c>
      <c r="M2736" s="17" t="s">
        <v>34</v>
      </c>
      <c r="N2736" s="17" t="s">
        <v>5631</v>
      </c>
    </row>
    <row r="2737" spans="1:14" hidden="1" x14ac:dyDescent="0.25">
      <c r="A2737" t="s">
        <v>6052</v>
      </c>
      <c r="C2737" s="1" t="s">
        <v>15723</v>
      </c>
      <c r="M2737" s="17" t="s">
        <v>34</v>
      </c>
      <c r="N2737" s="17" t="s">
        <v>6053</v>
      </c>
    </row>
    <row r="2738" spans="1:14" hidden="1" x14ac:dyDescent="0.25">
      <c r="A2738" t="s">
        <v>6054</v>
      </c>
      <c r="C2738" s="1" t="s">
        <v>15723</v>
      </c>
      <c r="M2738" s="17" t="s">
        <v>34</v>
      </c>
      <c r="N2738" s="17" t="s">
        <v>3230</v>
      </c>
    </row>
    <row r="2739" spans="1:14" hidden="1" x14ac:dyDescent="0.25">
      <c r="A2739" t="s">
        <v>6055</v>
      </c>
      <c r="C2739" s="1" t="s">
        <v>15723</v>
      </c>
      <c r="M2739" s="17" t="s">
        <v>34</v>
      </c>
      <c r="N2739" s="17" t="s">
        <v>6056</v>
      </c>
    </row>
    <row r="2740" spans="1:14" hidden="1" x14ac:dyDescent="0.25">
      <c r="A2740" t="s">
        <v>6057</v>
      </c>
      <c r="C2740" s="1" t="s">
        <v>15723</v>
      </c>
      <c r="M2740" s="17" t="s">
        <v>6058</v>
      </c>
      <c r="N2740" s="17" t="s">
        <v>6059</v>
      </c>
    </row>
    <row r="2741" spans="1:14" hidden="1" x14ac:dyDescent="0.25">
      <c r="A2741" t="s">
        <v>6060</v>
      </c>
      <c r="C2741" s="1" t="s">
        <v>15723</v>
      </c>
      <c r="M2741" s="17" t="s">
        <v>6061</v>
      </c>
      <c r="N2741" s="17" t="s">
        <v>6062</v>
      </c>
    </row>
    <row r="2742" spans="1:14" hidden="1" x14ac:dyDescent="0.25">
      <c r="A2742" t="s">
        <v>6063</v>
      </c>
      <c r="C2742" s="1" t="s">
        <v>15723</v>
      </c>
      <c r="M2742" s="17" t="s">
        <v>34</v>
      </c>
      <c r="N2742" s="17" t="s">
        <v>6064</v>
      </c>
    </row>
    <row r="2743" spans="1:14" hidden="1" x14ac:dyDescent="0.25">
      <c r="A2743" t="s">
        <v>6065</v>
      </c>
      <c r="C2743" s="1" t="s">
        <v>15723</v>
      </c>
      <c r="M2743" s="17" t="s">
        <v>6066</v>
      </c>
      <c r="N2743" s="17" t="s">
        <v>6067</v>
      </c>
    </row>
    <row r="2744" spans="1:14" hidden="1" x14ac:dyDescent="0.25">
      <c r="A2744" t="s">
        <v>6068</v>
      </c>
      <c r="C2744" s="1" t="s">
        <v>15723</v>
      </c>
      <c r="M2744" s="17" t="s">
        <v>34</v>
      </c>
      <c r="N2744" s="17" t="s">
        <v>244</v>
      </c>
    </row>
    <row r="2745" spans="1:14" hidden="1" x14ac:dyDescent="0.25">
      <c r="A2745" t="s">
        <v>6069</v>
      </c>
      <c r="C2745" s="1" t="s">
        <v>15723</v>
      </c>
      <c r="M2745" s="17" t="s">
        <v>6070</v>
      </c>
      <c r="N2745" s="17" t="s">
        <v>6071</v>
      </c>
    </row>
    <row r="2746" spans="1:14" hidden="1" x14ac:dyDescent="0.25">
      <c r="A2746" t="s">
        <v>6072</v>
      </c>
      <c r="C2746" s="1" t="s">
        <v>15723</v>
      </c>
      <c r="M2746" s="17" t="s">
        <v>34</v>
      </c>
      <c r="N2746" s="17" t="s">
        <v>6073</v>
      </c>
    </row>
    <row r="2747" spans="1:14" hidden="1" x14ac:dyDescent="0.25">
      <c r="A2747" t="s">
        <v>6074</v>
      </c>
      <c r="C2747" s="1" t="s">
        <v>15723</v>
      </c>
      <c r="M2747" s="17" t="s">
        <v>34</v>
      </c>
      <c r="N2747" s="17" t="s">
        <v>3230</v>
      </c>
    </row>
    <row r="2748" spans="1:14" hidden="1" x14ac:dyDescent="0.25">
      <c r="A2748" t="s">
        <v>6075</v>
      </c>
      <c r="C2748" s="1" t="s">
        <v>15723</v>
      </c>
      <c r="M2748" s="17" t="s">
        <v>6076</v>
      </c>
      <c r="N2748" s="17" t="s">
        <v>6077</v>
      </c>
    </row>
    <row r="2749" spans="1:14" hidden="1" x14ac:dyDescent="0.25">
      <c r="A2749" t="s">
        <v>6078</v>
      </c>
      <c r="C2749" s="1" t="s">
        <v>15723</v>
      </c>
      <c r="M2749" s="17" t="s">
        <v>6079</v>
      </c>
      <c r="N2749" s="17" t="s">
        <v>6080</v>
      </c>
    </row>
    <row r="2750" spans="1:14" hidden="1" x14ac:dyDescent="0.25">
      <c r="A2750" t="s">
        <v>6081</v>
      </c>
      <c r="C2750" s="1" t="s">
        <v>15723</v>
      </c>
      <c r="M2750" s="17" t="s">
        <v>6082</v>
      </c>
      <c r="N2750" s="17" t="s">
        <v>6083</v>
      </c>
    </row>
    <row r="2751" spans="1:14" hidden="1" x14ac:dyDescent="0.25">
      <c r="A2751" t="s">
        <v>6084</v>
      </c>
      <c r="C2751" s="1" t="s">
        <v>15723</v>
      </c>
      <c r="M2751" s="17" t="s">
        <v>6085</v>
      </c>
      <c r="N2751" s="17" t="s">
        <v>6086</v>
      </c>
    </row>
    <row r="2752" spans="1:14" hidden="1" x14ac:dyDescent="0.25">
      <c r="A2752" t="s">
        <v>6087</v>
      </c>
      <c r="C2752" s="1" t="s">
        <v>15723</v>
      </c>
      <c r="M2752" s="17" t="s">
        <v>6088</v>
      </c>
      <c r="N2752" s="17" t="s">
        <v>6089</v>
      </c>
    </row>
    <row r="2753" spans="1:14" hidden="1" x14ac:dyDescent="0.25">
      <c r="A2753" t="s">
        <v>6090</v>
      </c>
      <c r="C2753" s="1" t="s">
        <v>15723</v>
      </c>
      <c r="M2753" s="17" t="s">
        <v>34</v>
      </c>
      <c r="N2753" s="17" t="s">
        <v>6091</v>
      </c>
    </row>
    <row r="2754" spans="1:14" hidden="1" x14ac:dyDescent="0.25">
      <c r="A2754" t="s">
        <v>6092</v>
      </c>
      <c r="C2754" s="1" t="s">
        <v>15723</v>
      </c>
      <c r="M2754" s="17" t="s">
        <v>6093</v>
      </c>
      <c r="N2754" s="17" t="s">
        <v>6094</v>
      </c>
    </row>
    <row r="2755" spans="1:14" hidden="1" x14ac:dyDescent="0.25">
      <c r="A2755" t="s">
        <v>6095</v>
      </c>
      <c r="C2755" s="1" t="s">
        <v>15723</v>
      </c>
      <c r="M2755" s="17" t="s">
        <v>6096</v>
      </c>
      <c r="N2755" s="17" t="s">
        <v>6097</v>
      </c>
    </row>
    <row r="2756" spans="1:14" hidden="1" x14ac:dyDescent="0.25">
      <c r="A2756" t="s">
        <v>6098</v>
      </c>
      <c r="C2756" s="1" t="s">
        <v>15723</v>
      </c>
      <c r="M2756" s="17" t="s">
        <v>6099</v>
      </c>
      <c r="N2756" s="17" t="s">
        <v>6100</v>
      </c>
    </row>
    <row r="2757" spans="1:14" hidden="1" x14ac:dyDescent="0.25">
      <c r="A2757" t="s">
        <v>6101</v>
      </c>
      <c r="C2757" s="1" t="s">
        <v>15723</v>
      </c>
      <c r="M2757" s="17" t="s">
        <v>6102</v>
      </c>
      <c r="N2757" s="17" t="s">
        <v>2963</v>
      </c>
    </row>
    <row r="2758" spans="1:14" hidden="1" x14ac:dyDescent="0.25">
      <c r="A2758" t="s">
        <v>6103</v>
      </c>
      <c r="C2758" s="1" t="s">
        <v>15723</v>
      </c>
      <c r="M2758" s="17" t="s">
        <v>34</v>
      </c>
      <c r="N2758" s="17" t="s">
        <v>6104</v>
      </c>
    </row>
    <row r="2759" spans="1:14" hidden="1" x14ac:dyDescent="0.25">
      <c r="A2759" t="s">
        <v>6105</v>
      </c>
      <c r="C2759" s="1" t="s">
        <v>15723</v>
      </c>
      <c r="M2759" s="17" t="s">
        <v>34</v>
      </c>
      <c r="N2759" s="17" t="s">
        <v>6106</v>
      </c>
    </row>
    <row r="2760" spans="1:14" hidden="1" x14ac:dyDescent="0.25">
      <c r="A2760" t="s">
        <v>6107</v>
      </c>
      <c r="C2760" s="1" t="s">
        <v>15723</v>
      </c>
      <c r="M2760" s="17" t="s">
        <v>34</v>
      </c>
      <c r="N2760" s="17" t="s">
        <v>3181</v>
      </c>
    </row>
    <row r="2761" spans="1:14" hidden="1" x14ac:dyDescent="0.25">
      <c r="A2761" t="s">
        <v>6108</v>
      </c>
      <c r="C2761" s="1" t="s">
        <v>15723</v>
      </c>
      <c r="M2761" s="17" t="s">
        <v>6109</v>
      </c>
      <c r="N2761" s="17" t="s">
        <v>6110</v>
      </c>
    </row>
    <row r="2762" spans="1:14" hidden="1" x14ac:dyDescent="0.25">
      <c r="A2762" t="s">
        <v>6111</v>
      </c>
      <c r="C2762" s="1" t="s">
        <v>15723</v>
      </c>
      <c r="M2762" s="17" t="s">
        <v>34</v>
      </c>
      <c r="N2762" s="17" t="s">
        <v>1442</v>
      </c>
    </row>
    <row r="2763" spans="1:14" hidden="1" x14ac:dyDescent="0.25">
      <c r="A2763" t="s">
        <v>6112</v>
      </c>
      <c r="C2763" s="1" t="s">
        <v>15723</v>
      </c>
      <c r="M2763" s="17" t="s">
        <v>34</v>
      </c>
      <c r="N2763" s="17" t="s">
        <v>5715</v>
      </c>
    </row>
    <row r="2764" spans="1:14" hidden="1" x14ac:dyDescent="0.25">
      <c r="A2764" t="s">
        <v>6113</v>
      </c>
      <c r="C2764" s="1" t="s">
        <v>15723</v>
      </c>
      <c r="M2764" s="17" t="s">
        <v>6114</v>
      </c>
      <c r="N2764" s="17" t="s">
        <v>6115</v>
      </c>
    </row>
    <row r="2765" spans="1:14" hidden="1" x14ac:dyDescent="0.25">
      <c r="A2765" t="s">
        <v>6116</v>
      </c>
      <c r="C2765" s="1" t="s">
        <v>15723</v>
      </c>
      <c r="M2765" s="17" t="s">
        <v>6117</v>
      </c>
      <c r="N2765" s="17" t="s">
        <v>6118</v>
      </c>
    </row>
    <row r="2766" spans="1:14" hidden="1" x14ac:dyDescent="0.25">
      <c r="A2766" t="s">
        <v>6119</v>
      </c>
      <c r="C2766" s="1" t="s">
        <v>15723</v>
      </c>
      <c r="M2766" s="17" t="s">
        <v>6120</v>
      </c>
      <c r="N2766" s="17" t="s">
        <v>6121</v>
      </c>
    </row>
    <row r="2767" spans="1:14" hidden="1" x14ac:dyDescent="0.25">
      <c r="A2767" t="s">
        <v>6122</v>
      </c>
      <c r="C2767" s="1" t="s">
        <v>15723</v>
      </c>
      <c r="M2767" s="17" t="s">
        <v>34</v>
      </c>
      <c r="N2767" s="17" t="s">
        <v>256</v>
      </c>
    </row>
    <row r="2768" spans="1:14" hidden="1" x14ac:dyDescent="0.25">
      <c r="A2768" t="s">
        <v>6123</v>
      </c>
      <c r="C2768" s="1" t="s">
        <v>15723</v>
      </c>
      <c r="M2768" s="17" t="s">
        <v>34</v>
      </c>
      <c r="N2768" s="17" t="s">
        <v>6124</v>
      </c>
    </row>
    <row r="2769" spans="1:14" hidden="1" x14ac:dyDescent="0.25">
      <c r="A2769" t="s">
        <v>6125</v>
      </c>
      <c r="C2769" s="1" t="s">
        <v>15723</v>
      </c>
      <c r="M2769" s="17" t="s">
        <v>34</v>
      </c>
      <c r="N2769" s="17" t="s">
        <v>3786</v>
      </c>
    </row>
    <row r="2770" spans="1:14" hidden="1" x14ac:dyDescent="0.25">
      <c r="A2770" t="s">
        <v>6126</v>
      </c>
      <c r="C2770" s="1" t="s">
        <v>15723</v>
      </c>
      <c r="M2770" s="17" t="s">
        <v>6127</v>
      </c>
      <c r="N2770" s="17" t="s">
        <v>6128</v>
      </c>
    </row>
    <row r="2771" spans="1:14" hidden="1" x14ac:dyDescent="0.25">
      <c r="A2771" t="s">
        <v>6129</v>
      </c>
      <c r="C2771" s="1" t="s">
        <v>15723</v>
      </c>
      <c r="M2771" s="17" t="s">
        <v>6130</v>
      </c>
      <c r="N2771" s="17" t="s">
        <v>6131</v>
      </c>
    </row>
    <row r="2772" spans="1:14" hidden="1" x14ac:dyDescent="0.25">
      <c r="A2772" t="s">
        <v>6132</v>
      </c>
      <c r="C2772" s="1" t="s">
        <v>15723</v>
      </c>
      <c r="M2772" s="17" t="s">
        <v>34</v>
      </c>
      <c r="N2772" s="17" t="s">
        <v>6133</v>
      </c>
    </row>
    <row r="2773" spans="1:14" hidden="1" x14ac:dyDescent="0.25">
      <c r="A2773" t="s">
        <v>6134</v>
      </c>
      <c r="C2773" s="1" t="s">
        <v>15723</v>
      </c>
      <c r="M2773" s="17" t="s">
        <v>6135</v>
      </c>
      <c r="N2773" s="17" t="s">
        <v>6136</v>
      </c>
    </row>
    <row r="2774" spans="1:14" hidden="1" x14ac:dyDescent="0.25">
      <c r="A2774" t="s">
        <v>6137</v>
      </c>
      <c r="C2774" s="1" t="s">
        <v>15723</v>
      </c>
      <c r="M2774" s="17" t="s">
        <v>34</v>
      </c>
      <c r="N2774" s="17" t="s">
        <v>6138</v>
      </c>
    </row>
    <row r="2775" spans="1:14" hidden="1" x14ac:dyDescent="0.25">
      <c r="A2775" t="s">
        <v>6139</v>
      </c>
      <c r="C2775" s="1" t="s">
        <v>15723</v>
      </c>
      <c r="M2775" s="17" t="s">
        <v>34</v>
      </c>
      <c r="N2775" s="17" t="s">
        <v>5715</v>
      </c>
    </row>
    <row r="2776" spans="1:14" hidden="1" x14ac:dyDescent="0.25">
      <c r="A2776" t="s">
        <v>6140</v>
      </c>
      <c r="C2776" s="1" t="s">
        <v>15723</v>
      </c>
      <c r="M2776" s="17" t="s">
        <v>34</v>
      </c>
      <c r="N2776" s="17" t="s">
        <v>6141</v>
      </c>
    </row>
    <row r="2777" spans="1:14" hidden="1" x14ac:dyDescent="0.25">
      <c r="A2777" t="s">
        <v>6142</v>
      </c>
      <c r="C2777" s="1" t="s">
        <v>15723</v>
      </c>
      <c r="M2777" s="17" t="s">
        <v>6143</v>
      </c>
      <c r="N2777" s="17" t="s">
        <v>6144</v>
      </c>
    </row>
    <row r="2778" spans="1:14" hidden="1" x14ac:dyDescent="0.25">
      <c r="A2778" t="s">
        <v>6145</v>
      </c>
      <c r="C2778" s="1" t="s">
        <v>15723</v>
      </c>
      <c r="M2778" s="17" t="s">
        <v>6146</v>
      </c>
      <c r="N2778" s="17" t="s">
        <v>6147</v>
      </c>
    </row>
    <row r="2779" spans="1:14" hidden="1" x14ac:dyDescent="0.25">
      <c r="A2779" t="s">
        <v>6148</v>
      </c>
      <c r="C2779" s="1" t="s">
        <v>15723</v>
      </c>
      <c r="M2779" s="17" t="s">
        <v>34</v>
      </c>
      <c r="N2779" s="17" t="s">
        <v>1232</v>
      </c>
    </row>
    <row r="2780" spans="1:14" hidden="1" x14ac:dyDescent="0.25">
      <c r="A2780" t="s">
        <v>6149</v>
      </c>
      <c r="C2780" s="1" t="s">
        <v>15723</v>
      </c>
      <c r="M2780" s="17" t="s">
        <v>34</v>
      </c>
      <c r="N2780" s="17" t="s">
        <v>532</v>
      </c>
    </row>
    <row r="2781" spans="1:14" hidden="1" x14ac:dyDescent="0.25">
      <c r="A2781" t="s">
        <v>6150</v>
      </c>
      <c r="C2781" s="1" t="s">
        <v>15723</v>
      </c>
      <c r="M2781" s="17" t="s">
        <v>6151</v>
      </c>
      <c r="N2781" s="17" t="s">
        <v>6152</v>
      </c>
    </row>
    <row r="2782" spans="1:14" hidden="1" x14ac:dyDescent="0.25">
      <c r="A2782" t="s">
        <v>6153</v>
      </c>
      <c r="C2782" s="1" t="s">
        <v>15723</v>
      </c>
      <c r="M2782" s="17" t="s">
        <v>34</v>
      </c>
      <c r="N2782" s="17" t="s">
        <v>6154</v>
      </c>
    </row>
    <row r="2783" spans="1:14" hidden="1" x14ac:dyDescent="0.25">
      <c r="A2783" t="s">
        <v>6155</v>
      </c>
      <c r="C2783" s="1" t="s">
        <v>15723</v>
      </c>
      <c r="M2783" s="17" t="s">
        <v>34</v>
      </c>
      <c r="N2783" s="17" t="s">
        <v>3916</v>
      </c>
    </row>
    <row r="2784" spans="1:14" hidden="1" x14ac:dyDescent="0.25">
      <c r="A2784" t="s">
        <v>6156</v>
      </c>
      <c r="C2784" s="1" t="s">
        <v>15723</v>
      </c>
      <c r="M2784" s="17" t="s">
        <v>6157</v>
      </c>
      <c r="N2784" s="17" t="s">
        <v>6158</v>
      </c>
    </row>
    <row r="2785" spans="1:14" hidden="1" x14ac:dyDescent="0.25">
      <c r="A2785" t="s">
        <v>6159</v>
      </c>
      <c r="C2785" s="1" t="s">
        <v>15723</v>
      </c>
      <c r="M2785" s="17" t="s">
        <v>6160</v>
      </c>
      <c r="N2785" s="17" t="s">
        <v>5762</v>
      </c>
    </row>
    <row r="2786" spans="1:14" hidden="1" x14ac:dyDescent="0.25">
      <c r="A2786" t="s">
        <v>6161</v>
      </c>
      <c r="C2786" s="1" t="s">
        <v>15723</v>
      </c>
      <c r="M2786" s="17" t="s">
        <v>6162</v>
      </c>
      <c r="N2786" s="17" t="s">
        <v>6163</v>
      </c>
    </row>
    <row r="2787" spans="1:14" hidden="1" x14ac:dyDescent="0.25">
      <c r="A2787" t="s">
        <v>6164</v>
      </c>
      <c r="C2787" s="1" t="s">
        <v>15723</v>
      </c>
      <c r="M2787" s="17" t="s">
        <v>34</v>
      </c>
      <c r="N2787" s="17" t="s">
        <v>6165</v>
      </c>
    </row>
    <row r="2788" spans="1:14" hidden="1" x14ac:dyDescent="0.25">
      <c r="A2788" t="s">
        <v>6166</v>
      </c>
      <c r="C2788" s="1" t="s">
        <v>15723</v>
      </c>
      <c r="M2788" s="17" t="s">
        <v>34</v>
      </c>
      <c r="N2788" s="17" t="s">
        <v>77</v>
      </c>
    </row>
    <row r="2789" spans="1:14" hidden="1" x14ac:dyDescent="0.25">
      <c r="A2789" t="s">
        <v>6167</v>
      </c>
      <c r="C2789" s="1" t="s">
        <v>15723</v>
      </c>
      <c r="M2789" s="17" t="s">
        <v>34</v>
      </c>
      <c r="N2789" s="17" t="s">
        <v>6168</v>
      </c>
    </row>
    <row r="2790" spans="1:14" hidden="1" x14ac:dyDescent="0.25">
      <c r="A2790" t="s">
        <v>6169</v>
      </c>
      <c r="C2790" s="1" t="s">
        <v>15723</v>
      </c>
      <c r="M2790" s="17" t="s">
        <v>6170</v>
      </c>
      <c r="N2790" s="17" t="s">
        <v>6171</v>
      </c>
    </row>
    <row r="2791" spans="1:14" hidden="1" x14ac:dyDescent="0.25">
      <c r="A2791" t="s">
        <v>6172</v>
      </c>
      <c r="C2791" s="1" t="s">
        <v>15723</v>
      </c>
      <c r="M2791" s="17" t="s">
        <v>34</v>
      </c>
      <c r="N2791" s="17" t="s">
        <v>3483</v>
      </c>
    </row>
    <row r="2792" spans="1:14" hidden="1" x14ac:dyDescent="0.25">
      <c r="A2792" t="s">
        <v>6173</v>
      </c>
      <c r="C2792" s="1" t="s">
        <v>15723</v>
      </c>
      <c r="M2792" s="17" t="s">
        <v>34</v>
      </c>
      <c r="N2792" s="17" t="s">
        <v>6174</v>
      </c>
    </row>
    <row r="2793" spans="1:14" hidden="1" x14ac:dyDescent="0.25">
      <c r="A2793" t="s">
        <v>6175</v>
      </c>
      <c r="C2793" s="1" t="s">
        <v>15723</v>
      </c>
      <c r="M2793" s="17" t="s">
        <v>6176</v>
      </c>
      <c r="N2793" s="17" t="s">
        <v>6177</v>
      </c>
    </row>
    <row r="2794" spans="1:14" hidden="1" x14ac:dyDescent="0.25">
      <c r="A2794" t="s">
        <v>6178</v>
      </c>
      <c r="C2794" s="1" t="s">
        <v>15723</v>
      </c>
      <c r="M2794" s="17" t="s">
        <v>34</v>
      </c>
      <c r="N2794" s="17" t="s">
        <v>1013</v>
      </c>
    </row>
    <row r="2795" spans="1:14" hidden="1" x14ac:dyDescent="0.25">
      <c r="A2795" t="s">
        <v>6179</v>
      </c>
      <c r="C2795" s="1" t="s">
        <v>15723</v>
      </c>
      <c r="M2795" s="17" t="s">
        <v>34</v>
      </c>
      <c r="N2795" s="17" t="s">
        <v>3230</v>
      </c>
    </row>
    <row r="2796" spans="1:14" hidden="1" x14ac:dyDescent="0.25">
      <c r="A2796" t="s">
        <v>6180</v>
      </c>
      <c r="C2796" s="1" t="s">
        <v>15723</v>
      </c>
      <c r="M2796" s="17" t="s">
        <v>6181</v>
      </c>
      <c r="N2796" s="17" t="s">
        <v>6182</v>
      </c>
    </row>
    <row r="2797" spans="1:14" hidden="1" x14ac:dyDescent="0.25">
      <c r="A2797" t="s">
        <v>6183</v>
      </c>
      <c r="C2797" s="1" t="s">
        <v>15723</v>
      </c>
      <c r="M2797" s="17" t="s">
        <v>6184</v>
      </c>
      <c r="N2797" s="17" t="s">
        <v>2944</v>
      </c>
    </row>
    <row r="2798" spans="1:14" hidden="1" x14ac:dyDescent="0.25">
      <c r="A2798" t="s">
        <v>6185</v>
      </c>
      <c r="C2798" s="1" t="s">
        <v>15723</v>
      </c>
      <c r="M2798" s="17" t="s">
        <v>34</v>
      </c>
      <c r="N2798" s="17" t="s">
        <v>2189</v>
      </c>
    </row>
    <row r="2799" spans="1:14" hidden="1" x14ac:dyDescent="0.25">
      <c r="A2799" t="s">
        <v>6186</v>
      </c>
      <c r="C2799" s="1" t="s">
        <v>15723</v>
      </c>
      <c r="M2799" s="17" t="s">
        <v>34</v>
      </c>
      <c r="N2799" s="17" t="s">
        <v>5955</v>
      </c>
    </row>
    <row r="2800" spans="1:14" hidden="1" x14ac:dyDescent="0.25">
      <c r="A2800" t="s">
        <v>6187</v>
      </c>
      <c r="C2800" s="1" t="s">
        <v>15723</v>
      </c>
      <c r="M2800" s="17" t="s">
        <v>34</v>
      </c>
      <c r="N2800" s="17" t="s">
        <v>6188</v>
      </c>
    </row>
    <row r="2801" spans="1:14" hidden="1" x14ac:dyDescent="0.25">
      <c r="A2801" t="s">
        <v>6189</v>
      </c>
      <c r="C2801" s="1" t="s">
        <v>15723</v>
      </c>
      <c r="M2801" s="17" t="s">
        <v>34</v>
      </c>
      <c r="N2801" s="17" t="s">
        <v>563</v>
      </c>
    </row>
    <row r="2802" spans="1:14" hidden="1" x14ac:dyDescent="0.25">
      <c r="A2802" t="s">
        <v>6190</v>
      </c>
      <c r="C2802" s="1" t="s">
        <v>15723</v>
      </c>
      <c r="M2802" s="17" t="s">
        <v>34</v>
      </c>
      <c r="N2802" s="17" t="s">
        <v>6191</v>
      </c>
    </row>
    <row r="2803" spans="1:14" hidden="1" x14ac:dyDescent="0.25">
      <c r="A2803" t="s">
        <v>6192</v>
      </c>
      <c r="C2803" s="1" t="s">
        <v>15723</v>
      </c>
      <c r="M2803" s="17" t="s">
        <v>34</v>
      </c>
      <c r="N2803" s="17" t="s">
        <v>6193</v>
      </c>
    </row>
    <row r="2804" spans="1:14" hidden="1" x14ac:dyDescent="0.25">
      <c r="A2804" t="s">
        <v>6194</v>
      </c>
      <c r="C2804" s="1" t="s">
        <v>15723</v>
      </c>
      <c r="M2804" s="17" t="s">
        <v>34</v>
      </c>
      <c r="N2804" s="17" t="s">
        <v>6195</v>
      </c>
    </row>
    <row r="2805" spans="1:14" hidden="1" x14ac:dyDescent="0.25">
      <c r="A2805" t="s">
        <v>6196</v>
      </c>
      <c r="C2805" s="1" t="s">
        <v>15723</v>
      </c>
      <c r="M2805" s="17" t="s">
        <v>34</v>
      </c>
      <c r="N2805" s="17" t="s">
        <v>2808</v>
      </c>
    </row>
    <row r="2806" spans="1:14" hidden="1" x14ac:dyDescent="0.25">
      <c r="A2806" t="s">
        <v>6197</v>
      </c>
      <c r="C2806" s="1" t="s">
        <v>15723</v>
      </c>
      <c r="M2806" s="17" t="s">
        <v>34</v>
      </c>
      <c r="N2806" s="17" t="s">
        <v>6198</v>
      </c>
    </row>
    <row r="2807" spans="1:14" hidden="1" x14ac:dyDescent="0.25">
      <c r="A2807" t="s">
        <v>6199</v>
      </c>
      <c r="C2807" s="1" t="s">
        <v>15723</v>
      </c>
      <c r="M2807" s="17" t="s">
        <v>34</v>
      </c>
      <c r="N2807" s="17" t="s">
        <v>6200</v>
      </c>
    </row>
    <row r="2808" spans="1:14" hidden="1" x14ac:dyDescent="0.25">
      <c r="A2808" t="s">
        <v>6201</v>
      </c>
      <c r="C2808" s="1" t="s">
        <v>15723</v>
      </c>
      <c r="M2808" s="17" t="s">
        <v>34</v>
      </c>
      <c r="N2808" s="17" t="s">
        <v>6202</v>
      </c>
    </row>
    <row r="2809" spans="1:14" hidden="1" x14ac:dyDescent="0.25">
      <c r="A2809" t="s">
        <v>6203</v>
      </c>
      <c r="C2809" s="1" t="s">
        <v>15723</v>
      </c>
      <c r="M2809" s="17" t="s">
        <v>34</v>
      </c>
      <c r="N2809" s="17" t="s">
        <v>6204</v>
      </c>
    </row>
    <row r="2810" spans="1:14" hidden="1" x14ac:dyDescent="0.25">
      <c r="A2810" t="s">
        <v>6205</v>
      </c>
      <c r="C2810" s="1" t="s">
        <v>15723</v>
      </c>
      <c r="M2810" s="17" t="s">
        <v>6206</v>
      </c>
      <c r="N2810" s="17" t="s">
        <v>6207</v>
      </c>
    </row>
    <row r="2811" spans="1:14" hidden="1" x14ac:dyDescent="0.25">
      <c r="A2811" t="s">
        <v>6208</v>
      </c>
      <c r="C2811" s="1" t="s">
        <v>15723</v>
      </c>
      <c r="M2811" s="17" t="s">
        <v>6209</v>
      </c>
      <c r="N2811" s="17" t="s">
        <v>6210</v>
      </c>
    </row>
    <row r="2812" spans="1:14" hidden="1" x14ac:dyDescent="0.25">
      <c r="A2812" t="s">
        <v>6211</v>
      </c>
      <c r="C2812" s="1" t="s">
        <v>15723</v>
      </c>
      <c r="M2812" s="17" t="s">
        <v>34</v>
      </c>
      <c r="N2812" s="17" t="s">
        <v>3235</v>
      </c>
    </row>
    <row r="2813" spans="1:14" hidden="1" x14ac:dyDescent="0.25">
      <c r="A2813" t="s">
        <v>6212</v>
      </c>
      <c r="C2813" s="1" t="s">
        <v>15723</v>
      </c>
      <c r="M2813" s="17" t="s">
        <v>34</v>
      </c>
      <c r="N2813" s="17" t="s">
        <v>6213</v>
      </c>
    </row>
    <row r="2814" spans="1:14" hidden="1" x14ac:dyDescent="0.25">
      <c r="A2814" t="s">
        <v>6214</v>
      </c>
      <c r="C2814" s="1" t="s">
        <v>15723</v>
      </c>
      <c r="M2814" s="17" t="s">
        <v>34</v>
      </c>
      <c r="N2814" s="17" t="s">
        <v>6215</v>
      </c>
    </row>
    <row r="2815" spans="1:14" hidden="1" x14ac:dyDescent="0.25">
      <c r="A2815" t="s">
        <v>6216</v>
      </c>
      <c r="C2815" s="1" t="s">
        <v>15723</v>
      </c>
      <c r="M2815" s="17" t="s">
        <v>34</v>
      </c>
      <c r="N2815" s="17" t="s">
        <v>6217</v>
      </c>
    </row>
    <row r="2816" spans="1:14" hidden="1" x14ac:dyDescent="0.25">
      <c r="A2816" t="s">
        <v>6218</v>
      </c>
      <c r="C2816" s="1" t="s">
        <v>15723</v>
      </c>
      <c r="M2816" s="17" t="s">
        <v>6219</v>
      </c>
      <c r="N2816" s="17" t="s">
        <v>6220</v>
      </c>
    </row>
    <row r="2817" spans="1:14" hidden="1" x14ac:dyDescent="0.25">
      <c r="A2817" t="s">
        <v>6221</v>
      </c>
      <c r="C2817" s="1" t="s">
        <v>15723</v>
      </c>
      <c r="M2817" s="17" t="s">
        <v>6222</v>
      </c>
      <c r="N2817" s="17" t="s">
        <v>6223</v>
      </c>
    </row>
    <row r="2818" spans="1:14" hidden="1" x14ac:dyDescent="0.25">
      <c r="A2818" t="s">
        <v>6224</v>
      </c>
      <c r="C2818" s="1" t="s">
        <v>15723</v>
      </c>
      <c r="M2818" s="17" t="s">
        <v>6225</v>
      </c>
      <c r="N2818" s="17" t="s">
        <v>6226</v>
      </c>
    </row>
    <row r="2819" spans="1:14" hidden="1" x14ac:dyDescent="0.25">
      <c r="A2819" t="s">
        <v>6227</v>
      </c>
      <c r="C2819" s="1" t="s">
        <v>15723</v>
      </c>
      <c r="M2819" s="17" t="s">
        <v>34</v>
      </c>
      <c r="N2819" s="17" t="s">
        <v>6228</v>
      </c>
    </row>
    <row r="2820" spans="1:14" hidden="1" x14ac:dyDescent="0.25">
      <c r="A2820" t="s">
        <v>6229</v>
      </c>
      <c r="C2820" s="1" t="s">
        <v>15723</v>
      </c>
      <c r="M2820" s="17" t="s">
        <v>34</v>
      </c>
      <c r="N2820" s="17" t="s">
        <v>6230</v>
      </c>
    </row>
    <row r="2821" spans="1:14" hidden="1" x14ac:dyDescent="0.25">
      <c r="A2821" t="s">
        <v>6231</v>
      </c>
      <c r="C2821" s="1" t="s">
        <v>15723</v>
      </c>
      <c r="M2821" s="17" t="s">
        <v>34</v>
      </c>
      <c r="N2821" s="17" t="s">
        <v>6232</v>
      </c>
    </row>
    <row r="2822" spans="1:14" hidden="1" x14ac:dyDescent="0.25">
      <c r="A2822" t="s">
        <v>6233</v>
      </c>
      <c r="C2822" s="1" t="s">
        <v>15723</v>
      </c>
      <c r="M2822" s="17" t="s">
        <v>6234</v>
      </c>
      <c r="N2822" s="17" t="s">
        <v>6235</v>
      </c>
    </row>
    <row r="2823" spans="1:14" hidden="1" x14ac:dyDescent="0.25">
      <c r="A2823" t="s">
        <v>6236</v>
      </c>
      <c r="C2823" s="1" t="s">
        <v>15723</v>
      </c>
      <c r="M2823" s="17" t="s">
        <v>6237</v>
      </c>
      <c r="N2823" s="17" t="s">
        <v>6238</v>
      </c>
    </row>
    <row r="2824" spans="1:14" hidden="1" x14ac:dyDescent="0.25">
      <c r="A2824" t="s">
        <v>6239</v>
      </c>
      <c r="C2824" s="1" t="s">
        <v>15723</v>
      </c>
      <c r="M2824" s="17" t="s">
        <v>34</v>
      </c>
      <c r="N2824" s="17" t="s">
        <v>6240</v>
      </c>
    </row>
    <row r="2825" spans="1:14" hidden="1" x14ac:dyDescent="0.25">
      <c r="A2825" t="s">
        <v>6241</v>
      </c>
      <c r="C2825" s="1" t="s">
        <v>15723</v>
      </c>
      <c r="M2825" s="17" t="s">
        <v>34</v>
      </c>
      <c r="N2825" s="17" t="s">
        <v>6242</v>
      </c>
    </row>
    <row r="2826" spans="1:14" hidden="1" x14ac:dyDescent="0.25">
      <c r="A2826" t="s">
        <v>6243</v>
      </c>
      <c r="C2826" s="1" t="s">
        <v>15723</v>
      </c>
      <c r="M2826" s="17" t="s">
        <v>34</v>
      </c>
      <c r="N2826" s="17" t="s">
        <v>6244</v>
      </c>
    </row>
    <row r="2827" spans="1:14" hidden="1" x14ac:dyDescent="0.25">
      <c r="A2827" t="s">
        <v>6245</v>
      </c>
      <c r="C2827" s="1" t="s">
        <v>15723</v>
      </c>
      <c r="M2827" s="17" t="s">
        <v>6246</v>
      </c>
      <c r="N2827" s="17" t="s">
        <v>6247</v>
      </c>
    </row>
    <row r="2828" spans="1:14" hidden="1" x14ac:dyDescent="0.25">
      <c r="A2828" t="s">
        <v>6248</v>
      </c>
      <c r="C2828" s="1" t="s">
        <v>15723</v>
      </c>
      <c r="M2828" s="17" t="s">
        <v>34</v>
      </c>
      <c r="N2828" s="17" t="s">
        <v>6249</v>
      </c>
    </row>
    <row r="2829" spans="1:14" hidden="1" x14ac:dyDescent="0.25">
      <c r="A2829" t="s">
        <v>6250</v>
      </c>
      <c r="C2829" s="1" t="s">
        <v>15723</v>
      </c>
      <c r="M2829" s="17" t="s">
        <v>6251</v>
      </c>
      <c r="N2829" s="17" t="s">
        <v>6252</v>
      </c>
    </row>
    <row r="2830" spans="1:14" hidden="1" x14ac:dyDescent="0.25">
      <c r="A2830" t="s">
        <v>6253</v>
      </c>
      <c r="C2830" s="1" t="s">
        <v>15723</v>
      </c>
      <c r="M2830" s="17" t="s">
        <v>34</v>
      </c>
      <c r="N2830" s="17" t="s">
        <v>6254</v>
      </c>
    </row>
    <row r="2831" spans="1:14" hidden="1" x14ac:dyDescent="0.25">
      <c r="A2831" t="s">
        <v>6255</v>
      </c>
      <c r="C2831" s="1" t="s">
        <v>15723</v>
      </c>
      <c r="M2831" s="17" t="s">
        <v>34</v>
      </c>
      <c r="N2831" s="17" t="s">
        <v>6256</v>
      </c>
    </row>
    <row r="2832" spans="1:14" hidden="1" x14ac:dyDescent="0.25">
      <c r="A2832" t="s">
        <v>6257</v>
      </c>
      <c r="C2832" s="1" t="s">
        <v>15723</v>
      </c>
      <c r="M2832" s="17" t="s">
        <v>6258</v>
      </c>
      <c r="N2832" s="17" t="s">
        <v>6259</v>
      </c>
    </row>
    <row r="2833" spans="1:14" hidden="1" x14ac:dyDescent="0.25">
      <c r="A2833" t="s">
        <v>6260</v>
      </c>
      <c r="C2833" s="1" t="s">
        <v>15723</v>
      </c>
      <c r="M2833" s="17" t="s">
        <v>34</v>
      </c>
      <c r="N2833" s="17" t="s">
        <v>6261</v>
      </c>
    </row>
    <row r="2834" spans="1:14" hidden="1" x14ac:dyDescent="0.25">
      <c r="A2834" t="s">
        <v>6262</v>
      </c>
      <c r="C2834" s="1" t="s">
        <v>15723</v>
      </c>
      <c r="M2834" s="17" t="s">
        <v>34</v>
      </c>
      <c r="N2834" s="17" t="s">
        <v>6263</v>
      </c>
    </row>
    <row r="2835" spans="1:14" hidden="1" x14ac:dyDescent="0.25">
      <c r="A2835" t="s">
        <v>6264</v>
      </c>
      <c r="C2835" s="1" t="s">
        <v>15723</v>
      </c>
      <c r="M2835" s="17" t="s">
        <v>34</v>
      </c>
      <c r="N2835" s="17" t="s">
        <v>3316</v>
      </c>
    </row>
    <row r="2836" spans="1:14" hidden="1" x14ac:dyDescent="0.25">
      <c r="A2836" t="s">
        <v>6265</v>
      </c>
      <c r="C2836" s="1" t="s">
        <v>15723</v>
      </c>
      <c r="M2836" s="17" t="s">
        <v>6266</v>
      </c>
      <c r="N2836" s="17" t="s">
        <v>6267</v>
      </c>
    </row>
    <row r="2837" spans="1:14" hidden="1" x14ac:dyDescent="0.25">
      <c r="A2837" t="s">
        <v>6268</v>
      </c>
      <c r="C2837" s="1" t="s">
        <v>15723</v>
      </c>
      <c r="M2837" s="17" t="s">
        <v>6269</v>
      </c>
      <c r="N2837" s="17" t="s">
        <v>6270</v>
      </c>
    </row>
    <row r="2838" spans="1:14" hidden="1" x14ac:dyDescent="0.25">
      <c r="A2838" t="s">
        <v>6271</v>
      </c>
      <c r="C2838" s="1" t="s">
        <v>15723</v>
      </c>
      <c r="M2838" s="17" t="s">
        <v>6272</v>
      </c>
      <c r="N2838" s="17" t="s">
        <v>6273</v>
      </c>
    </row>
    <row r="2839" spans="1:14" hidden="1" x14ac:dyDescent="0.25">
      <c r="A2839" t="s">
        <v>6274</v>
      </c>
      <c r="C2839" s="1" t="s">
        <v>15723</v>
      </c>
      <c r="M2839" s="17" t="s">
        <v>34</v>
      </c>
      <c r="N2839" s="17" t="s">
        <v>6275</v>
      </c>
    </row>
    <row r="2840" spans="1:14" hidden="1" x14ac:dyDescent="0.25">
      <c r="A2840" t="s">
        <v>6276</v>
      </c>
      <c r="C2840" s="1" t="s">
        <v>15723</v>
      </c>
      <c r="M2840" s="17" t="s">
        <v>6277</v>
      </c>
      <c r="N2840" s="17" t="s">
        <v>6278</v>
      </c>
    </row>
    <row r="2841" spans="1:14" hidden="1" x14ac:dyDescent="0.25">
      <c r="A2841" t="s">
        <v>6279</v>
      </c>
      <c r="C2841" s="1" t="s">
        <v>15723</v>
      </c>
      <c r="M2841" s="17" t="s">
        <v>34</v>
      </c>
      <c r="N2841" s="17" t="s">
        <v>701</v>
      </c>
    </row>
    <row r="2842" spans="1:14" hidden="1" x14ac:dyDescent="0.25">
      <c r="A2842" t="s">
        <v>6280</v>
      </c>
      <c r="C2842" s="1" t="s">
        <v>15723</v>
      </c>
      <c r="M2842" s="17" t="s">
        <v>34</v>
      </c>
      <c r="N2842" s="17" t="s">
        <v>5368</v>
      </c>
    </row>
    <row r="2843" spans="1:14" hidden="1" x14ac:dyDescent="0.25">
      <c r="A2843" t="s">
        <v>6281</v>
      </c>
      <c r="C2843" s="1" t="s">
        <v>15723</v>
      </c>
      <c r="M2843" s="17" t="s">
        <v>34</v>
      </c>
      <c r="N2843" s="17" t="s">
        <v>6282</v>
      </c>
    </row>
    <row r="2844" spans="1:14" hidden="1" x14ac:dyDescent="0.25">
      <c r="A2844" t="s">
        <v>6283</v>
      </c>
      <c r="C2844" s="1" t="s">
        <v>15723</v>
      </c>
      <c r="M2844" s="17" t="s">
        <v>34</v>
      </c>
      <c r="N2844" s="17" t="s">
        <v>6284</v>
      </c>
    </row>
    <row r="2845" spans="1:14" hidden="1" x14ac:dyDescent="0.25">
      <c r="A2845" t="s">
        <v>6285</v>
      </c>
      <c r="C2845" s="1" t="s">
        <v>15723</v>
      </c>
      <c r="M2845" s="17" t="s">
        <v>6286</v>
      </c>
      <c r="N2845" s="17" t="s">
        <v>6287</v>
      </c>
    </row>
    <row r="2846" spans="1:14" hidden="1" x14ac:dyDescent="0.25">
      <c r="A2846" t="s">
        <v>6288</v>
      </c>
      <c r="C2846" s="1" t="s">
        <v>15723</v>
      </c>
      <c r="M2846" s="17" t="s">
        <v>34</v>
      </c>
      <c r="N2846" s="17" t="s">
        <v>3786</v>
      </c>
    </row>
    <row r="2847" spans="1:14" hidden="1" x14ac:dyDescent="0.25">
      <c r="A2847" t="s">
        <v>6289</v>
      </c>
      <c r="C2847" s="1" t="s">
        <v>15723</v>
      </c>
      <c r="M2847" s="17" t="s">
        <v>34</v>
      </c>
      <c r="N2847" s="17" t="s">
        <v>6290</v>
      </c>
    </row>
    <row r="2848" spans="1:14" hidden="1" x14ac:dyDescent="0.25">
      <c r="A2848" t="s">
        <v>6291</v>
      </c>
      <c r="C2848" s="1" t="s">
        <v>15723</v>
      </c>
      <c r="M2848" s="17" t="s">
        <v>34</v>
      </c>
      <c r="N2848" s="17" t="s">
        <v>1337</v>
      </c>
    </row>
    <row r="2849" spans="1:14" hidden="1" x14ac:dyDescent="0.25">
      <c r="A2849" t="s">
        <v>6292</v>
      </c>
      <c r="C2849" s="1" t="s">
        <v>15723</v>
      </c>
      <c r="M2849" s="17" t="s">
        <v>6293</v>
      </c>
      <c r="N2849" s="17" t="s">
        <v>6294</v>
      </c>
    </row>
    <row r="2850" spans="1:14" hidden="1" x14ac:dyDescent="0.25">
      <c r="A2850" t="s">
        <v>6295</v>
      </c>
      <c r="C2850" s="1" t="s">
        <v>15723</v>
      </c>
      <c r="M2850" s="17" t="s">
        <v>34</v>
      </c>
      <c r="N2850" s="17" t="s">
        <v>6296</v>
      </c>
    </row>
    <row r="2851" spans="1:14" hidden="1" x14ac:dyDescent="0.25">
      <c r="A2851" t="s">
        <v>6297</v>
      </c>
      <c r="C2851" s="1" t="s">
        <v>15723</v>
      </c>
      <c r="M2851" s="17" t="s">
        <v>34</v>
      </c>
      <c r="N2851" s="17" t="s">
        <v>6298</v>
      </c>
    </row>
    <row r="2852" spans="1:14" hidden="1" x14ac:dyDescent="0.25">
      <c r="A2852" t="s">
        <v>6299</v>
      </c>
      <c r="C2852" s="1" t="s">
        <v>15723</v>
      </c>
      <c r="M2852" s="17" t="s">
        <v>34</v>
      </c>
      <c r="N2852" s="17" t="s">
        <v>6300</v>
      </c>
    </row>
    <row r="2853" spans="1:14" hidden="1" x14ac:dyDescent="0.25">
      <c r="A2853" t="s">
        <v>6301</v>
      </c>
      <c r="C2853" s="1" t="s">
        <v>15723</v>
      </c>
      <c r="M2853" s="17" t="s">
        <v>34</v>
      </c>
      <c r="N2853" s="17" t="s">
        <v>2214</v>
      </c>
    </row>
    <row r="2854" spans="1:14" hidden="1" x14ac:dyDescent="0.25">
      <c r="A2854" t="s">
        <v>6302</v>
      </c>
      <c r="C2854" s="1" t="s">
        <v>15723</v>
      </c>
      <c r="M2854" s="17" t="s">
        <v>34</v>
      </c>
      <c r="N2854" s="17" t="s">
        <v>5341</v>
      </c>
    </row>
    <row r="2855" spans="1:14" hidden="1" x14ac:dyDescent="0.25">
      <c r="A2855" t="s">
        <v>6303</v>
      </c>
      <c r="C2855" s="1" t="s">
        <v>15723</v>
      </c>
      <c r="M2855" s="17" t="s">
        <v>34</v>
      </c>
      <c r="N2855" s="17" t="s">
        <v>6304</v>
      </c>
    </row>
    <row r="2856" spans="1:14" hidden="1" x14ac:dyDescent="0.25">
      <c r="A2856" t="s">
        <v>6305</v>
      </c>
      <c r="C2856" s="1" t="s">
        <v>15723</v>
      </c>
      <c r="M2856" s="17" t="s">
        <v>34</v>
      </c>
      <c r="N2856" s="17" t="s">
        <v>6306</v>
      </c>
    </row>
    <row r="2857" spans="1:14" hidden="1" x14ac:dyDescent="0.25">
      <c r="A2857" t="s">
        <v>6307</v>
      </c>
      <c r="C2857" s="1" t="s">
        <v>15723</v>
      </c>
      <c r="M2857" s="17" t="s">
        <v>34</v>
      </c>
      <c r="N2857" s="17" t="s">
        <v>1017</v>
      </c>
    </row>
    <row r="2858" spans="1:14" hidden="1" x14ac:dyDescent="0.25">
      <c r="A2858" t="s">
        <v>6308</v>
      </c>
      <c r="C2858" s="1" t="s">
        <v>15723</v>
      </c>
      <c r="M2858" s="17" t="s">
        <v>34</v>
      </c>
      <c r="N2858" s="17" t="s">
        <v>6309</v>
      </c>
    </row>
    <row r="2859" spans="1:14" hidden="1" x14ac:dyDescent="0.25">
      <c r="A2859" t="s">
        <v>6310</v>
      </c>
      <c r="C2859" s="1" t="s">
        <v>15723</v>
      </c>
      <c r="M2859" s="17" t="s">
        <v>34</v>
      </c>
      <c r="N2859" s="17" t="s">
        <v>6311</v>
      </c>
    </row>
    <row r="2860" spans="1:14" hidden="1" x14ac:dyDescent="0.25">
      <c r="A2860" t="s">
        <v>6312</v>
      </c>
      <c r="C2860" s="1" t="s">
        <v>15723</v>
      </c>
      <c r="M2860" s="17" t="s">
        <v>34</v>
      </c>
      <c r="N2860" s="17" t="s">
        <v>6313</v>
      </c>
    </row>
    <row r="2861" spans="1:14" hidden="1" x14ac:dyDescent="0.25">
      <c r="A2861" t="s">
        <v>6314</v>
      </c>
      <c r="C2861" s="1" t="s">
        <v>15723</v>
      </c>
      <c r="M2861" s="17" t="s">
        <v>34</v>
      </c>
      <c r="N2861" s="17" t="s">
        <v>419</v>
      </c>
    </row>
    <row r="2862" spans="1:14" hidden="1" x14ac:dyDescent="0.25">
      <c r="A2862" t="s">
        <v>6315</v>
      </c>
      <c r="C2862" s="1" t="s">
        <v>15723</v>
      </c>
      <c r="M2862" s="17" t="s">
        <v>6316</v>
      </c>
      <c r="N2862" s="17" t="s">
        <v>941</v>
      </c>
    </row>
    <row r="2863" spans="1:14" hidden="1" x14ac:dyDescent="0.25">
      <c r="A2863" t="s">
        <v>6317</v>
      </c>
      <c r="C2863" s="1" t="s">
        <v>15723</v>
      </c>
      <c r="M2863" s="17" t="s">
        <v>34</v>
      </c>
      <c r="N2863" s="17" t="s">
        <v>4861</v>
      </c>
    </row>
    <row r="2864" spans="1:14" hidden="1" x14ac:dyDescent="0.25">
      <c r="A2864" t="s">
        <v>6318</v>
      </c>
      <c r="C2864" s="1" t="s">
        <v>15723</v>
      </c>
      <c r="M2864" s="17" t="s">
        <v>6319</v>
      </c>
      <c r="N2864" s="17" t="s">
        <v>6320</v>
      </c>
    </row>
    <row r="2865" spans="1:14" hidden="1" x14ac:dyDescent="0.25">
      <c r="A2865" t="s">
        <v>6321</v>
      </c>
      <c r="C2865" s="1" t="s">
        <v>15723</v>
      </c>
      <c r="M2865" s="17" t="s">
        <v>34</v>
      </c>
      <c r="N2865" s="17" t="s">
        <v>2914</v>
      </c>
    </row>
    <row r="2866" spans="1:14" hidden="1" x14ac:dyDescent="0.25">
      <c r="A2866" t="s">
        <v>6322</v>
      </c>
      <c r="C2866" s="1" t="s">
        <v>15723</v>
      </c>
      <c r="M2866" s="17" t="s">
        <v>34</v>
      </c>
      <c r="N2866" s="17" t="s">
        <v>2841</v>
      </c>
    </row>
    <row r="2867" spans="1:14" hidden="1" x14ac:dyDescent="0.25">
      <c r="A2867" t="s">
        <v>6323</v>
      </c>
      <c r="C2867" s="1" t="s">
        <v>15723</v>
      </c>
      <c r="M2867" s="17" t="s">
        <v>34</v>
      </c>
      <c r="N2867" s="17" t="s">
        <v>6324</v>
      </c>
    </row>
    <row r="2868" spans="1:14" hidden="1" x14ac:dyDescent="0.25">
      <c r="A2868" t="s">
        <v>6325</v>
      </c>
      <c r="C2868" s="1" t="s">
        <v>15723</v>
      </c>
      <c r="M2868" s="17" t="s">
        <v>34</v>
      </c>
      <c r="N2868" s="17" t="s">
        <v>967</v>
      </c>
    </row>
    <row r="2869" spans="1:14" hidden="1" x14ac:dyDescent="0.25">
      <c r="A2869" t="s">
        <v>6326</v>
      </c>
      <c r="C2869" s="1" t="s">
        <v>15723</v>
      </c>
      <c r="M2869" s="17" t="s">
        <v>6327</v>
      </c>
      <c r="N2869" s="17" t="s">
        <v>6328</v>
      </c>
    </row>
    <row r="2870" spans="1:14" hidden="1" x14ac:dyDescent="0.25">
      <c r="A2870" t="s">
        <v>6329</v>
      </c>
      <c r="C2870" s="1" t="s">
        <v>15723</v>
      </c>
      <c r="M2870" s="17" t="s">
        <v>6330</v>
      </c>
      <c r="N2870" s="17" t="s">
        <v>6331</v>
      </c>
    </row>
    <row r="2871" spans="1:14" hidden="1" x14ac:dyDescent="0.25">
      <c r="A2871" t="s">
        <v>6332</v>
      </c>
      <c r="C2871" s="1" t="s">
        <v>15723</v>
      </c>
      <c r="M2871" s="17" t="s">
        <v>34</v>
      </c>
      <c r="N2871" s="17" t="s">
        <v>1812</v>
      </c>
    </row>
    <row r="2872" spans="1:14" hidden="1" x14ac:dyDescent="0.25">
      <c r="A2872" t="s">
        <v>6333</v>
      </c>
      <c r="C2872" s="1" t="s">
        <v>15723</v>
      </c>
      <c r="M2872" s="17" t="s">
        <v>6334</v>
      </c>
      <c r="N2872" s="17" t="s">
        <v>6335</v>
      </c>
    </row>
    <row r="2873" spans="1:14" hidden="1" x14ac:dyDescent="0.25">
      <c r="A2873" t="s">
        <v>6336</v>
      </c>
      <c r="C2873" s="1" t="s">
        <v>15723</v>
      </c>
      <c r="M2873" s="17" t="s">
        <v>6337</v>
      </c>
      <c r="N2873" s="17" t="s">
        <v>6338</v>
      </c>
    </row>
    <row r="2874" spans="1:14" hidden="1" x14ac:dyDescent="0.25">
      <c r="A2874" t="s">
        <v>6339</v>
      </c>
      <c r="C2874" s="1" t="s">
        <v>15723</v>
      </c>
      <c r="M2874" s="17" t="s">
        <v>6340</v>
      </c>
      <c r="N2874" s="17" t="s">
        <v>6341</v>
      </c>
    </row>
    <row r="2875" spans="1:14" hidden="1" x14ac:dyDescent="0.25">
      <c r="A2875" t="s">
        <v>6342</v>
      </c>
      <c r="C2875" s="1" t="s">
        <v>15723</v>
      </c>
      <c r="M2875" s="17" t="s">
        <v>34</v>
      </c>
      <c r="N2875" s="17" t="s">
        <v>6343</v>
      </c>
    </row>
    <row r="2876" spans="1:14" hidden="1" x14ac:dyDescent="0.25">
      <c r="A2876" t="s">
        <v>6344</v>
      </c>
      <c r="C2876" s="1" t="s">
        <v>15723</v>
      </c>
      <c r="M2876" s="17" t="s">
        <v>6345</v>
      </c>
      <c r="N2876" s="17" t="s">
        <v>6346</v>
      </c>
    </row>
    <row r="2877" spans="1:14" hidden="1" x14ac:dyDescent="0.25">
      <c r="A2877" t="s">
        <v>6347</v>
      </c>
      <c r="C2877" s="1" t="s">
        <v>15723</v>
      </c>
      <c r="M2877" s="17" t="s">
        <v>34</v>
      </c>
      <c r="N2877" s="17" t="s">
        <v>6348</v>
      </c>
    </row>
    <row r="2878" spans="1:14" hidden="1" x14ac:dyDescent="0.25">
      <c r="A2878" t="s">
        <v>6349</v>
      </c>
      <c r="C2878" s="1" t="s">
        <v>15723</v>
      </c>
      <c r="M2878" s="17" t="s">
        <v>34</v>
      </c>
      <c r="N2878" s="17" t="s">
        <v>6350</v>
      </c>
    </row>
    <row r="2879" spans="1:14" hidden="1" x14ac:dyDescent="0.25">
      <c r="A2879" t="s">
        <v>6351</v>
      </c>
      <c r="C2879" s="1" t="s">
        <v>15723</v>
      </c>
      <c r="M2879" s="17" t="s">
        <v>6352</v>
      </c>
      <c r="N2879" s="17" t="s">
        <v>5816</v>
      </c>
    </row>
    <row r="2880" spans="1:14" hidden="1" x14ac:dyDescent="0.25">
      <c r="A2880" t="s">
        <v>6353</v>
      </c>
      <c r="C2880" s="1" t="s">
        <v>15723</v>
      </c>
      <c r="M2880" s="17" t="s">
        <v>34</v>
      </c>
      <c r="N2880" s="17" t="s">
        <v>6354</v>
      </c>
    </row>
    <row r="2881" spans="1:14" hidden="1" x14ac:dyDescent="0.25">
      <c r="A2881" t="s">
        <v>6355</v>
      </c>
      <c r="C2881" s="1" t="s">
        <v>15723</v>
      </c>
      <c r="M2881" s="17" t="s">
        <v>34</v>
      </c>
      <c r="N2881" s="17" t="s">
        <v>6356</v>
      </c>
    </row>
    <row r="2882" spans="1:14" hidden="1" x14ac:dyDescent="0.25">
      <c r="A2882" t="s">
        <v>6357</v>
      </c>
      <c r="C2882" s="1" t="s">
        <v>15723</v>
      </c>
      <c r="M2882" s="17" t="s">
        <v>34</v>
      </c>
      <c r="N2882" s="17" t="s">
        <v>5816</v>
      </c>
    </row>
    <row r="2883" spans="1:14" hidden="1" x14ac:dyDescent="0.25">
      <c r="A2883" t="s">
        <v>6358</v>
      </c>
      <c r="C2883" s="1" t="s">
        <v>15723</v>
      </c>
      <c r="M2883" s="17" t="s">
        <v>34</v>
      </c>
      <c r="N2883" s="17" t="s">
        <v>4071</v>
      </c>
    </row>
    <row r="2884" spans="1:14" hidden="1" x14ac:dyDescent="0.25">
      <c r="A2884" t="s">
        <v>6359</v>
      </c>
      <c r="C2884" s="1" t="s">
        <v>15723</v>
      </c>
      <c r="M2884" s="17" t="s">
        <v>34</v>
      </c>
      <c r="N2884" s="17" t="s">
        <v>2642</v>
      </c>
    </row>
    <row r="2885" spans="1:14" hidden="1" x14ac:dyDescent="0.25">
      <c r="A2885" t="s">
        <v>6360</v>
      </c>
      <c r="C2885" s="1" t="s">
        <v>15723</v>
      </c>
      <c r="M2885" s="17" t="s">
        <v>34</v>
      </c>
      <c r="N2885" s="17" t="s">
        <v>3645</v>
      </c>
    </row>
    <row r="2886" spans="1:14" hidden="1" x14ac:dyDescent="0.25">
      <c r="A2886" t="s">
        <v>6361</v>
      </c>
      <c r="C2886" s="1" t="s">
        <v>15723</v>
      </c>
      <c r="M2886" s="17" t="s">
        <v>6362</v>
      </c>
      <c r="N2886" s="17" t="s">
        <v>6363</v>
      </c>
    </row>
    <row r="2887" spans="1:14" hidden="1" x14ac:dyDescent="0.25">
      <c r="A2887" t="s">
        <v>6364</v>
      </c>
      <c r="C2887" s="1" t="s">
        <v>15723</v>
      </c>
      <c r="M2887" s="17" t="s">
        <v>34</v>
      </c>
      <c r="N2887" s="17" t="s">
        <v>5750</v>
      </c>
    </row>
    <row r="2888" spans="1:14" hidden="1" x14ac:dyDescent="0.25">
      <c r="A2888" t="s">
        <v>6365</v>
      </c>
      <c r="C2888" s="1" t="s">
        <v>15723</v>
      </c>
      <c r="M2888" s="17" t="s">
        <v>34</v>
      </c>
      <c r="N2888" s="17" t="s">
        <v>6366</v>
      </c>
    </row>
    <row r="2889" spans="1:14" hidden="1" x14ac:dyDescent="0.25">
      <c r="A2889" t="s">
        <v>6367</v>
      </c>
      <c r="C2889" s="1" t="s">
        <v>15723</v>
      </c>
      <c r="M2889" s="17" t="s">
        <v>34</v>
      </c>
      <c r="N2889" s="17" t="s">
        <v>1025</v>
      </c>
    </row>
    <row r="2890" spans="1:14" hidden="1" x14ac:dyDescent="0.25">
      <c r="A2890" t="s">
        <v>6368</v>
      </c>
      <c r="C2890" s="1" t="s">
        <v>15723</v>
      </c>
      <c r="M2890" s="17" t="s">
        <v>34</v>
      </c>
      <c r="N2890" s="17" t="s">
        <v>6369</v>
      </c>
    </row>
    <row r="2891" spans="1:14" hidden="1" x14ac:dyDescent="0.25">
      <c r="A2891" t="s">
        <v>6370</v>
      </c>
      <c r="C2891" s="1" t="s">
        <v>15723</v>
      </c>
      <c r="M2891" s="17" t="s">
        <v>6371</v>
      </c>
      <c r="N2891" s="17" t="s">
        <v>6372</v>
      </c>
    </row>
    <row r="2892" spans="1:14" hidden="1" x14ac:dyDescent="0.25">
      <c r="A2892" t="s">
        <v>6373</v>
      </c>
      <c r="C2892" s="1" t="s">
        <v>15723</v>
      </c>
      <c r="M2892" s="17" t="s">
        <v>34</v>
      </c>
      <c r="N2892" s="17" t="s">
        <v>6374</v>
      </c>
    </row>
    <row r="2893" spans="1:14" hidden="1" x14ac:dyDescent="0.25">
      <c r="A2893" t="s">
        <v>6375</v>
      </c>
      <c r="C2893" s="1" t="s">
        <v>15723</v>
      </c>
      <c r="M2893" s="17" t="s">
        <v>34</v>
      </c>
      <c r="N2893" s="17" t="s">
        <v>6376</v>
      </c>
    </row>
    <row r="2894" spans="1:14" hidden="1" x14ac:dyDescent="0.25">
      <c r="A2894" t="s">
        <v>6377</v>
      </c>
      <c r="C2894" s="1" t="s">
        <v>15723</v>
      </c>
      <c r="M2894" s="17" t="s">
        <v>34</v>
      </c>
      <c r="N2894" s="17" t="s">
        <v>356</v>
      </c>
    </row>
    <row r="2895" spans="1:14" hidden="1" x14ac:dyDescent="0.25">
      <c r="A2895" t="s">
        <v>6378</v>
      </c>
      <c r="C2895" s="1" t="s">
        <v>15723</v>
      </c>
      <c r="M2895" s="17" t="s">
        <v>34</v>
      </c>
      <c r="N2895" s="17" t="s">
        <v>6379</v>
      </c>
    </row>
    <row r="2896" spans="1:14" hidden="1" x14ac:dyDescent="0.25">
      <c r="A2896" t="s">
        <v>6380</v>
      </c>
      <c r="C2896" s="1" t="s">
        <v>15723</v>
      </c>
      <c r="M2896" s="17" t="s">
        <v>34</v>
      </c>
      <c r="N2896" s="17" t="s">
        <v>3059</v>
      </c>
    </row>
    <row r="2897" spans="1:14" hidden="1" x14ac:dyDescent="0.25">
      <c r="A2897" t="s">
        <v>6381</v>
      </c>
      <c r="C2897" s="1" t="s">
        <v>15723</v>
      </c>
      <c r="M2897" s="17" t="s">
        <v>34</v>
      </c>
      <c r="N2897" s="17" t="s">
        <v>6382</v>
      </c>
    </row>
    <row r="2898" spans="1:14" hidden="1" x14ac:dyDescent="0.25">
      <c r="A2898" t="s">
        <v>6383</v>
      </c>
      <c r="C2898" s="1" t="s">
        <v>15723</v>
      </c>
      <c r="M2898" s="17" t="s">
        <v>6384</v>
      </c>
      <c r="N2898" s="17" t="s">
        <v>6385</v>
      </c>
    </row>
    <row r="2899" spans="1:14" hidden="1" x14ac:dyDescent="0.25">
      <c r="A2899" t="s">
        <v>6386</v>
      </c>
      <c r="C2899" s="1" t="s">
        <v>15723</v>
      </c>
      <c r="M2899" s="17" t="s">
        <v>6387</v>
      </c>
      <c r="N2899" s="17" t="s">
        <v>6388</v>
      </c>
    </row>
    <row r="2900" spans="1:14" hidden="1" x14ac:dyDescent="0.25">
      <c r="A2900" t="s">
        <v>6389</v>
      </c>
      <c r="C2900" s="1" t="s">
        <v>15723</v>
      </c>
      <c r="M2900" s="17" t="s">
        <v>34</v>
      </c>
      <c r="N2900" s="17" t="s">
        <v>3013</v>
      </c>
    </row>
    <row r="2901" spans="1:14" hidden="1" x14ac:dyDescent="0.25">
      <c r="A2901" t="s">
        <v>6390</v>
      </c>
      <c r="C2901" s="1" t="s">
        <v>15723</v>
      </c>
      <c r="M2901" s="17" t="s">
        <v>34</v>
      </c>
      <c r="N2901" s="17" t="s">
        <v>6391</v>
      </c>
    </row>
    <row r="2902" spans="1:14" hidden="1" x14ac:dyDescent="0.25">
      <c r="A2902" t="s">
        <v>6392</v>
      </c>
      <c r="C2902" s="1" t="s">
        <v>15723</v>
      </c>
      <c r="M2902" s="17" t="s">
        <v>6393</v>
      </c>
      <c r="N2902" s="17" t="s">
        <v>6394</v>
      </c>
    </row>
    <row r="2903" spans="1:14" hidden="1" x14ac:dyDescent="0.25">
      <c r="A2903" t="s">
        <v>6395</v>
      </c>
      <c r="C2903" s="1" t="s">
        <v>15723</v>
      </c>
      <c r="M2903" s="17" t="s">
        <v>6396</v>
      </c>
      <c r="N2903" s="17" t="s">
        <v>6397</v>
      </c>
    </row>
    <row r="2904" spans="1:14" hidden="1" x14ac:dyDescent="0.25">
      <c r="A2904" t="s">
        <v>6398</v>
      </c>
      <c r="C2904" s="1" t="s">
        <v>15723</v>
      </c>
      <c r="M2904" s="17" t="s">
        <v>34</v>
      </c>
      <c r="N2904" s="17" t="s">
        <v>6399</v>
      </c>
    </row>
    <row r="2905" spans="1:14" hidden="1" x14ac:dyDescent="0.25">
      <c r="A2905" t="s">
        <v>6400</v>
      </c>
      <c r="C2905" s="1" t="s">
        <v>15723</v>
      </c>
      <c r="M2905" s="17" t="s">
        <v>6401</v>
      </c>
      <c r="N2905" s="17" t="s">
        <v>6402</v>
      </c>
    </row>
    <row r="2906" spans="1:14" hidden="1" x14ac:dyDescent="0.25">
      <c r="A2906" t="s">
        <v>6403</v>
      </c>
      <c r="C2906" s="1" t="s">
        <v>15723</v>
      </c>
      <c r="M2906" s="17" t="s">
        <v>34</v>
      </c>
      <c r="N2906" s="17" t="s">
        <v>2169</v>
      </c>
    </row>
    <row r="2907" spans="1:14" hidden="1" x14ac:dyDescent="0.25">
      <c r="A2907" t="s">
        <v>6404</v>
      </c>
      <c r="C2907" s="1" t="s">
        <v>15723</v>
      </c>
      <c r="M2907" s="17" t="s">
        <v>6405</v>
      </c>
      <c r="N2907" s="17" t="s">
        <v>4644</v>
      </c>
    </row>
    <row r="2908" spans="1:14" hidden="1" x14ac:dyDescent="0.25">
      <c r="A2908" t="s">
        <v>6406</v>
      </c>
      <c r="C2908" s="1" t="s">
        <v>15723</v>
      </c>
      <c r="M2908" s="17" t="s">
        <v>6407</v>
      </c>
      <c r="N2908" s="17" t="s">
        <v>6408</v>
      </c>
    </row>
    <row r="2909" spans="1:14" hidden="1" x14ac:dyDescent="0.25">
      <c r="A2909" t="s">
        <v>6409</v>
      </c>
      <c r="C2909" s="1" t="s">
        <v>15723</v>
      </c>
      <c r="M2909" s="17" t="s">
        <v>6410</v>
      </c>
      <c r="N2909" s="17" t="s">
        <v>6411</v>
      </c>
    </row>
    <row r="2910" spans="1:14" hidden="1" x14ac:dyDescent="0.25">
      <c r="A2910" t="s">
        <v>6412</v>
      </c>
      <c r="C2910" s="1" t="s">
        <v>15723</v>
      </c>
      <c r="M2910" s="17" t="s">
        <v>6413</v>
      </c>
      <c r="N2910" s="17" t="s">
        <v>6414</v>
      </c>
    </row>
    <row r="2911" spans="1:14" hidden="1" x14ac:dyDescent="0.25">
      <c r="A2911" t="s">
        <v>6415</v>
      </c>
      <c r="C2911" s="1" t="s">
        <v>15723</v>
      </c>
      <c r="M2911" s="17" t="s">
        <v>34</v>
      </c>
      <c r="N2911" s="17" t="s">
        <v>6416</v>
      </c>
    </row>
    <row r="2912" spans="1:14" hidden="1" x14ac:dyDescent="0.25">
      <c r="A2912" t="s">
        <v>6417</v>
      </c>
      <c r="C2912" s="1" t="s">
        <v>15723</v>
      </c>
      <c r="M2912" s="17" t="s">
        <v>6418</v>
      </c>
      <c r="N2912" s="17" t="s">
        <v>701</v>
      </c>
    </row>
    <row r="2913" spans="1:14" hidden="1" x14ac:dyDescent="0.25">
      <c r="A2913" t="s">
        <v>6419</v>
      </c>
      <c r="C2913" s="1" t="s">
        <v>15723</v>
      </c>
      <c r="M2913" s="17" t="s">
        <v>6420</v>
      </c>
      <c r="N2913" s="17" t="s">
        <v>6421</v>
      </c>
    </row>
    <row r="2914" spans="1:14" hidden="1" x14ac:dyDescent="0.25">
      <c r="A2914" t="s">
        <v>6422</v>
      </c>
      <c r="C2914" s="1" t="s">
        <v>15723</v>
      </c>
      <c r="M2914" s="17" t="s">
        <v>6423</v>
      </c>
      <c r="N2914" s="17" t="s">
        <v>6424</v>
      </c>
    </row>
    <row r="2915" spans="1:14" hidden="1" x14ac:dyDescent="0.25">
      <c r="A2915" t="s">
        <v>6425</v>
      </c>
      <c r="C2915" s="1" t="s">
        <v>15723</v>
      </c>
      <c r="M2915" s="17" t="s">
        <v>34</v>
      </c>
      <c r="N2915" s="17" t="s">
        <v>6426</v>
      </c>
    </row>
    <row r="2916" spans="1:14" hidden="1" x14ac:dyDescent="0.25">
      <c r="A2916" t="s">
        <v>6427</v>
      </c>
      <c r="C2916" s="1" t="s">
        <v>15723</v>
      </c>
      <c r="M2916" s="17" t="s">
        <v>34</v>
      </c>
      <c r="N2916" s="17" t="s">
        <v>6428</v>
      </c>
    </row>
    <row r="2917" spans="1:14" hidden="1" x14ac:dyDescent="0.25">
      <c r="A2917" t="s">
        <v>6429</v>
      </c>
      <c r="C2917" s="1" t="s">
        <v>15723</v>
      </c>
      <c r="M2917" s="17" t="s">
        <v>34</v>
      </c>
      <c r="N2917" s="17" t="s">
        <v>4585</v>
      </c>
    </row>
    <row r="2918" spans="1:14" hidden="1" x14ac:dyDescent="0.25">
      <c r="A2918" t="s">
        <v>6430</v>
      </c>
      <c r="C2918" s="1" t="s">
        <v>15723</v>
      </c>
      <c r="M2918" s="17" t="s">
        <v>34</v>
      </c>
      <c r="N2918" s="17" t="s">
        <v>3630</v>
      </c>
    </row>
    <row r="2919" spans="1:14" hidden="1" x14ac:dyDescent="0.25">
      <c r="A2919" t="s">
        <v>6431</v>
      </c>
      <c r="C2919" s="1" t="s">
        <v>15723</v>
      </c>
      <c r="M2919" s="17" t="s">
        <v>34</v>
      </c>
      <c r="N2919" s="17" t="s">
        <v>3916</v>
      </c>
    </row>
    <row r="2920" spans="1:14" hidden="1" x14ac:dyDescent="0.25">
      <c r="A2920" t="s">
        <v>6432</v>
      </c>
      <c r="C2920" s="1" t="s">
        <v>15723</v>
      </c>
      <c r="M2920" s="17" t="s">
        <v>34</v>
      </c>
      <c r="N2920" s="17" t="s">
        <v>1937</v>
      </c>
    </row>
    <row r="2921" spans="1:14" hidden="1" x14ac:dyDescent="0.25">
      <c r="A2921" t="s">
        <v>6433</v>
      </c>
      <c r="C2921" s="1" t="s">
        <v>15723</v>
      </c>
      <c r="M2921" s="17" t="s">
        <v>34</v>
      </c>
      <c r="N2921" s="17" t="s">
        <v>5476</v>
      </c>
    </row>
    <row r="2922" spans="1:14" hidden="1" x14ac:dyDescent="0.25">
      <c r="A2922" t="s">
        <v>6434</v>
      </c>
      <c r="C2922" s="1" t="s">
        <v>15723</v>
      </c>
      <c r="M2922" s="17" t="s">
        <v>34</v>
      </c>
      <c r="N2922" s="17" t="s">
        <v>6435</v>
      </c>
    </row>
    <row r="2923" spans="1:14" hidden="1" x14ac:dyDescent="0.25">
      <c r="A2923" t="s">
        <v>6436</v>
      </c>
      <c r="C2923" s="1" t="s">
        <v>15723</v>
      </c>
      <c r="M2923" s="17" t="s">
        <v>34</v>
      </c>
      <c r="N2923" s="17" t="s">
        <v>6437</v>
      </c>
    </row>
    <row r="2924" spans="1:14" hidden="1" x14ac:dyDescent="0.25">
      <c r="A2924" t="s">
        <v>6438</v>
      </c>
      <c r="C2924" s="1" t="s">
        <v>15723</v>
      </c>
      <c r="M2924" s="17" t="s">
        <v>6439</v>
      </c>
      <c r="N2924" s="17" t="s">
        <v>491</v>
      </c>
    </row>
    <row r="2925" spans="1:14" hidden="1" x14ac:dyDescent="0.25">
      <c r="A2925" t="s">
        <v>6440</v>
      </c>
      <c r="C2925" s="1" t="s">
        <v>15723</v>
      </c>
      <c r="M2925" s="17" t="s">
        <v>34</v>
      </c>
      <c r="N2925" s="17" t="s">
        <v>5236</v>
      </c>
    </row>
    <row r="2926" spans="1:14" hidden="1" x14ac:dyDescent="0.25">
      <c r="A2926" t="s">
        <v>6441</v>
      </c>
      <c r="C2926" s="1" t="s">
        <v>15723</v>
      </c>
      <c r="M2926" s="17" t="s">
        <v>34</v>
      </c>
      <c r="N2926" s="17" t="s">
        <v>3178</v>
      </c>
    </row>
    <row r="2927" spans="1:14" hidden="1" x14ac:dyDescent="0.25">
      <c r="A2927" t="s">
        <v>6442</v>
      </c>
      <c r="C2927" s="1" t="s">
        <v>15723</v>
      </c>
      <c r="M2927" s="17" t="s">
        <v>34</v>
      </c>
      <c r="N2927" s="17" t="s">
        <v>2169</v>
      </c>
    </row>
    <row r="2928" spans="1:14" hidden="1" x14ac:dyDescent="0.25">
      <c r="A2928" t="s">
        <v>6443</v>
      </c>
      <c r="C2928" s="1" t="s">
        <v>15723</v>
      </c>
      <c r="M2928" s="17" t="s">
        <v>34</v>
      </c>
      <c r="N2928" s="17" t="s">
        <v>4644</v>
      </c>
    </row>
    <row r="2929" spans="1:14" hidden="1" x14ac:dyDescent="0.25">
      <c r="A2929" t="s">
        <v>6444</v>
      </c>
      <c r="C2929" s="1" t="s">
        <v>15723</v>
      </c>
      <c r="M2929" s="17" t="s">
        <v>6445</v>
      </c>
      <c r="N2929" s="17" t="s">
        <v>6446</v>
      </c>
    </row>
    <row r="2930" spans="1:14" hidden="1" x14ac:dyDescent="0.25">
      <c r="A2930" t="s">
        <v>6447</v>
      </c>
      <c r="C2930" s="1" t="s">
        <v>15723</v>
      </c>
      <c r="M2930" s="17" t="s">
        <v>34</v>
      </c>
      <c r="N2930" s="17" t="s">
        <v>6448</v>
      </c>
    </row>
    <row r="2931" spans="1:14" hidden="1" x14ac:dyDescent="0.25">
      <c r="A2931" t="s">
        <v>6449</v>
      </c>
      <c r="C2931" s="1" t="s">
        <v>15723</v>
      </c>
      <c r="M2931" s="17" t="s">
        <v>34</v>
      </c>
      <c r="N2931" s="17" t="s">
        <v>6450</v>
      </c>
    </row>
    <row r="2932" spans="1:14" hidden="1" x14ac:dyDescent="0.25">
      <c r="A2932" t="s">
        <v>6451</v>
      </c>
      <c r="C2932" s="1" t="s">
        <v>15723</v>
      </c>
      <c r="M2932" s="17" t="s">
        <v>34</v>
      </c>
      <c r="N2932" s="17" t="s">
        <v>6452</v>
      </c>
    </row>
    <row r="2933" spans="1:14" hidden="1" x14ac:dyDescent="0.25">
      <c r="A2933" t="s">
        <v>6453</v>
      </c>
      <c r="C2933" s="1" t="s">
        <v>15723</v>
      </c>
      <c r="M2933" s="17" t="s">
        <v>6454</v>
      </c>
      <c r="N2933" s="17" t="s">
        <v>6455</v>
      </c>
    </row>
    <row r="2934" spans="1:14" hidden="1" x14ac:dyDescent="0.25">
      <c r="A2934" t="s">
        <v>6456</v>
      </c>
      <c r="C2934" s="1" t="s">
        <v>15723</v>
      </c>
      <c r="M2934" s="17" t="s">
        <v>34</v>
      </c>
      <c r="N2934" s="17" t="s">
        <v>6457</v>
      </c>
    </row>
    <row r="2935" spans="1:14" hidden="1" x14ac:dyDescent="0.25">
      <c r="A2935" t="s">
        <v>6458</v>
      </c>
      <c r="C2935" s="1" t="s">
        <v>15723</v>
      </c>
      <c r="M2935" s="17" t="s">
        <v>34</v>
      </c>
      <c r="N2935" s="17" t="s">
        <v>3916</v>
      </c>
    </row>
    <row r="2936" spans="1:14" hidden="1" x14ac:dyDescent="0.25">
      <c r="A2936" t="s">
        <v>6459</v>
      </c>
      <c r="C2936" s="1" t="s">
        <v>15723</v>
      </c>
      <c r="M2936" s="17" t="s">
        <v>6460</v>
      </c>
      <c r="N2936" s="17" t="s">
        <v>6461</v>
      </c>
    </row>
    <row r="2937" spans="1:14" hidden="1" x14ac:dyDescent="0.25">
      <c r="A2937" t="s">
        <v>6462</v>
      </c>
      <c r="C2937" s="1" t="s">
        <v>15723</v>
      </c>
      <c r="M2937" s="17" t="s">
        <v>6463</v>
      </c>
      <c r="N2937" s="17" t="s">
        <v>6464</v>
      </c>
    </row>
    <row r="2938" spans="1:14" hidden="1" x14ac:dyDescent="0.25">
      <c r="A2938" t="s">
        <v>6465</v>
      </c>
      <c r="C2938" s="1" t="s">
        <v>15723</v>
      </c>
      <c r="M2938" s="17" t="s">
        <v>6466</v>
      </c>
      <c r="N2938" s="17" t="s">
        <v>6467</v>
      </c>
    </row>
    <row r="2939" spans="1:14" hidden="1" x14ac:dyDescent="0.25">
      <c r="A2939" t="s">
        <v>6468</v>
      </c>
      <c r="C2939" s="1" t="s">
        <v>15723</v>
      </c>
      <c r="M2939" s="17" t="s">
        <v>6469</v>
      </c>
      <c r="N2939" s="17" t="s">
        <v>6470</v>
      </c>
    </row>
    <row r="2940" spans="1:14" hidden="1" x14ac:dyDescent="0.25">
      <c r="A2940" t="s">
        <v>6471</v>
      </c>
      <c r="C2940" s="1" t="s">
        <v>15723</v>
      </c>
      <c r="M2940" s="17" t="s">
        <v>34</v>
      </c>
      <c r="N2940" s="17" t="s">
        <v>6472</v>
      </c>
    </row>
    <row r="2941" spans="1:14" hidden="1" x14ac:dyDescent="0.25">
      <c r="A2941" t="s">
        <v>6473</v>
      </c>
      <c r="C2941" s="1" t="s">
        <v>15723</v>
      </c>
      <c r="M2941" s="17" t="s">
        <v>34</v>
      </c>
      <c r="N2941" s="17" t="s">
        <v>6474</v>
      </c>
    </row>
    <row r="2942" spans="1:14" hidden="1" x14ac:dyDescent="0.25">
      <c r="A2942" t="s">
        <v>6475</v>
      </c>
      <c r="C2942" s="1" t="s">
        <v>15723</v>
      </c>
      <c r="M2942" s="17" t="s">
        <v>34</v>
      </c>
      <c r="N2942" s="17" t="s">
        <v>6476</v>
      </c>
    </row>
    <row r="2943" spans="1:14" hidden="1" x14ac:dyDescent="0.25">
      <c r="A2943" t="s">
        <v>6477</v>
      </c>
      <c r="C2943" s="1" t="s">
        <v>15723</v>
      </c>
      <c r="M2943" s="17" t="s">
        <v>34</v>
      </c>
      <c r="N2943" s="17" t="s">
        <v>6478</v>
      </c>
    </row>
    <row r="2944" spans="1:14" hidden="1" x14ac:dyDescent="0.25">
      <c r="A2944" t="s">
        <v>6479</v>
      </c>
      <c r="C2944" s="1" t="s">
        <v>15723</v>
      </c>
      <c r="M2944" s="17" t="s">
        <v>34</v>
      </c>
      <c r="N2944" s="17" t="s">
        <v>808</v>
      </c>
    </row>
    <row r="2945" spans="1:14" hidden="1" x14ac:dyDescent="0.25">
      <c r="A2945" t="s">
        <v>6480</v>
      </c>
      <c r="C2945" s="1" t="s">
        <v>15723</v>
      </c>
      <c r="M2945" s="17" t="s">
        <v>34</v>
      </c>
      <c r="N2945" s="17" t="s">
        <v>6481</v>
      </c>
    </row>
    <row r="2946" spans="1:14" hidden="1" x14ac:dyDescent="0.25">
      <c r="A2946" t="s">
        <v>6482</v>
      </c>
      <c r="C2946" s="1" t="s">
        <v>15723</v>
      </c>
      <c r="M2946" s="17" t="s">
        <v>6483</v>
      </c>
      <c r="N2946" s="17" t="s">
        <v>6484</v>
      </c>
    </row>
    <row r="2947" spans="1:14" hidden="1" x14ac:dyDescent="0.25">
      <c r="A2947" t="s">
        <v>6485</v>
      </c>
      <c r="C2947" s="1" t="s">
        <v>15723</v>
      </c>
      <c r="M2947" s="17" t="s">
        <v>6486</v>
      </c>
      <c r="N2947" s="17" t="s">
        <v>6487</v>
      </c>
    </row>
    <row r="2948" spans="1:14" hidden="1" x14ac:dyDescent="0.25">
      <c r="A2948" t="s">
        <v>6488</v>
      </c>
      <c r="C2948" s="1" t="s">
        <v>15723</v>
      </c>
      <c r="M2948" s="17" t="s">
        <v>34</v>
      </c>
      <c r="N2948" s="17" t="s">
        <v>3916</v>
      </c>
    </row>
    <row r="2949" spans="1:14" hidden="1" x14ac:dyDescent="0.25">
      <c r="A2949" t="s">
        <v>6489</v>
      </c>
      <c r="C2949" s="1" t="s">
        <v>15723</v>
      </c>
      <c r="M2949" s="17" t="s">
        <v>34</v>
      </c>
      <c r="N2949" s="17" t="s">
        <v>523</v>
      </c>
    </row>
    <row r="2950" spans="1:14" hidden="1" x14ac:dyDescent="0.25">
      <c r="A2950" t="s">
        <v>6490</v>
      </c>
      <c r="C2950" s="1" t="s">
        <v>15723</v>
      </c>
      <c r="M2950" s="17" t="s">
        <v>6491</v>
      </c>
      <c r="N2950" s="17" t="s">
        <v>6492</v>
      </c>
    </row>
    <row r="2951" spans="1:14" hidden="1" x14ac:dyDescent="0.25">
      <c r="A2951" t="s">
        <v>6493</v>
      </c>
      <c r="C2951" s="1" t="s">
        <v>15723</v>
      </c>
      <c r="M2951" s="17" t="s">
        <v>6494</v>
      </c>
      <c r="N2951" s="17" t="s">
        <v>6495</v>
      </c>
    </row>
    <row r="2952" spans="1:14" hidden="1" x14ac:dyDescent="0.25">
      <c r="A2952" t="s">
        <v>6496</v>
      </c>
      <c r="C2952" s="1" t="s">
        <v>15723</v>
      </c>
      <c r="M2952" s="17" t="s">
        <v>34</v>
      </c>
      <c r="N2952" s="17" t="s">
        <v>6497</v>
      </c>
    </row>
    <row r="2953" spans="1:14" hidden="1" x14ac:dyDescent="0.25">
      <c r="A2953" t="s">
        <v>6498</v>
      </c>
      <c r="C2953" s="1" t="s">
        <v>15723</v>
      </c>
      <c r="M2953" s="17" t="s">
        <v>34</v>
      </c>
      <c r="N2953" s="17" t="s">
        <v>491</v>
      </c>
    </row>
    <row r="2954" spans="1:14" hidden="1" x14ac:dyDescent="0.25">
      <c r="A2954" t="s">
        <v>6499</v>
      </c>
      <c r="C2954" s="1" t="s">
        <v>15723</v>
      </c>
      <c r="M2954" s="17" t="s">
        <v>6500</v>
      </c>
      <c r="N2954" s="17" t="s">
        <v>6501</v>
      </c>
    </row>
    <row r="2955" spans="1:14" hidden="1" x14ac:dyDescent="0.25">
      <c r="A2955" t="s">
        <v>6502</v>
      </c>
      <c r="C2955" s="1" t="s">
        <v>15723</v>
      </c>
      <c r="M2955" s="17" t="s">
        <v>34</v>
      </c>
      <c r="N2955" s="17" t="s">
        <v>6503</v>
      </c>
    </row>
    <row r="2956" spans="1:14" hidden="1" x14ac:dyDescent="0.25">
      <c r="A2956" t="s">
        <v>6504</v>
      </c>
      <c r="C2956" s="1" t="s">
        <v>15723</v>
      </c>
      <c r="M2956" s="17" t="s">
        <v>34</v>
      </c>
      <c r="N2956" s="17" t="s">
        <v>6505</v>
      </c>
    </row>
    <row r="2957" spans="1:14" hidden="1" x14ac:dyDescent="0.25">
      <c r="A2957" t="s">
        <v>6506</v>
      </c>
      <c r="C2957" s="1" t="s">
        <v>15723</v>
      </c>
      <c r="M2957" s="17" t="s">
        <v>34</v>
      </c>
      <c r="N2957" s="17" t="s">
        <v>3226</v>
      </c>
    </row>
    <row r="2958" spans="1:14" hidden="1" x14ac:dyDescent="0.25">
      <c r="A2958" t="s">
        <v>6507</v>
      </c>
      <c r="C2958" s="1" t="s">
        <v>15723</v>
      </c>
      <c r="M2958" s="17" t="s">
        <v>34</v>
      </c>
      <c r="N2958" s="17" t="s">
        <v>6508</v>
      </c>
    </row>
    <row r="2959" spans="1:14" hidden="1" x14ac:dyDescent="0.25">
      <c r="A2959" t="s">
        <v>6509</v>
      </c>
      <c r="C2959" s="1" t="s">
        <v>15723</v>
      </c>
      <c r="M2959" s="17" t="s">
        <v>34</v>
      </c>
      <c r="N2959" s="17" t="s">
        <v>6510</v>
      </c>
    </row>
    <row r="2960" spans="1:14" hidden="1" x14ac:dyDescent="0.25">
      <c r="A2960" t="s">
        <v>6511</v>
      </c>
      <c r="C2960" s="1" t="s">
        <v>15723</v>
      </c>
      <c r="M2960" s="17" t="s">
        <v>34</v>
      </c>
      <c r="N2960" s="17" t="s">
        <v>292</v>
      </c>
    </row>
    <row r="2961" spans="1:14" hidden="1" x14ac:dyDescent="0.25">
      <c r="A2961" t="s">
        <v>6512</v>
      </c>
      <c r="C2961" s="1" t="s">
        <v>15723</v>
      </c>
      <c r="M2961" s="17" t="s">
        <v>34</v>
      </c>
      <c r="N2961" s="17" t="s">
        <v>2189</v>
      </c>
    </row>
    <row r="2962" spans="1:14" hidden="1" x14ac:dyDescent="0.25">
      <c r="A2962" t="s">
        <v>6513</v>
      </c>
      <c r="C2962" s="1" t="s">
        <v>15723</v>
      </c>
      <c r="M2962" s="17" t="s">
        <v>6514</v>
      </c>
      <c r="N2962" s="17" t="s">
        <v>6515</v>
      </c>
    </row>
    <row r="2963" spans="1:14" hidden="1" x14ac:dyDescent="0.25">
      <c r="A2963" t="s">
        <v>6516</v>
      </c>
      <c r="C2963" s="1" t="s">
        <v>15723</v>
      </c>
      <c r="M2963" s="17" t="s">
        <v>6517</v>
      </c>
      <c r="N2963" s="17" t="s">
        <v>6518</v>
      </c>
    </row>
    <row r="2964" spans="1:14" hidden="1" x14ac:dyDescent="0.25">
      <c r="A2964" t="s">
        <v>6519</v>
      </c>
      <c r="C2964" s="1" t="s">
        <v>15723</v>
      </c>
      <c r="M2964" s="17" t="s">
        <v>34</v>
      </c>
      <c r="N2964" s="17" t="s">
        <v>6520</v>
      </c>
    </row>
    <row r="2965" spans="1:14" hidden="1" x14ac:dyDescent="0.25">
      <c r="A2965" t="s">
        <v>6521</v>
      </c>
      <c r="C2965" s="1" t="s">
        <v>15723</v>
      </c>
      <c r="M2965" s="17" t="s">
        <v>34</v>
      </c>
      <c r="N2965" s="17" t="s">
        <v>3916</v>
      </c>
    </row>
    <row r="2966" spans="1:14" hidden="1" x14ac:dyDescent="0.25">
      <c r="A2966" t="s">
        <v>6522</v>
      </c>
      <c r="C2966" s="1" t="s">
        <v>15723</v>
      </c>
      <c r="M2966" s="17" t="s">
        <v>34</v>
      </c>
      <c r="N2966" s="17" t="s">
        <v>6523</v>
      </c>
    </row>
    <row r="2967" spans="1:14" hidden="1" x14ac:dyDescent="0.25">
      <c r="A2967" t="s">
        <v>6524</v>
      </c>
      <c r="C2967" s="1" t="s">
        <v>15723</v>
      </c>
      <c r="M2967" s="17" t="s">
        <v>34</v>
      </c>
      <c r="N2967" s="17" t="s">
        <v>6525</v>
      </c>
    </row>
    <row r="2968" spans="1:14" hidden="1" x14ac:dyDescent="0.25">
      <c r="A2968" t="s">
        <v>6526</v>
      </c>
      <c r="C2968" s="1" t="s">
        <v>15723</v>
      </c>
      <c r="M2968" s="17" t="s">
        <v>34</v>
      </c>
      <c r="N2968" s="17" t="s">
        <v>3805</v>
      </c>
    </row>
    <row r="2969" spans="1:14" hidden="1" x14ac:dyDescent="0.25">
      <c r="A2969" t="s">
        <v>6527</v>
      </c>
      <c r="C2969" s="1" t="s">
        <v>15723</v>
      </c>
      <c r="M2969" s="17" t="s">
        <v>6528</v>
      </c>
      <c r="N2969" s="17" t="s">
        <v>6529</v>
      </c>
    </row>
    <row r="2970" spans="1:14" hidden="1" x14ac:dyDescent="0.25">
      <c r="A2970" t="s">
        <v>6530</v>
      </c>
      <c r="C2970" s="1" t="s">
        <v>15723</v>
      </c>
      <c r="M2970" s="17" t="s">
        <v>34</v>
      </c>
      <c r="N2970" s="17" t="s">
        <v>6531</v>
      </c>
    </row>
    <row r="2971" spans="1:14" hidden="1" x14ac:dyDescent="0.25">
      <c r="A2971" t="s">
        <v>6532</v>
      </c>
      <c r="C2971" s="1" t="s">
        <v>15723</v>
      </c>
      <c r="M2971" s="17" t="s">
        <v>6533</v>
      </c>
      <c r="N2971" s="17" t="s">
        <v>6534</v>
      </c>
    </row>
    <row r="2972" spans="1:14" hidden="1" x14ac:dyDescent="0.25">
      <c r="A2972" t="s">
        <v>6535</v>
      </c>
      <c r="C2972" s="1" t="s">
        <v>15723</v>
      </c>
      <c r="M2972" s="17" t="s">
        <v>6536</v>
      </c>
      <c r="N2972" s="17" t="s">
        <v>6537</v>
      </c>
    </row>
    <row r="2973" spans="1:14" hidden="1" x14ac:dyDescent="0.25">
      <c r="A2973" t="s">
        <v>6538</v>
      </c>
      <c r="C2973" s="1" t="s">
        <v>15723</v>
      </c>
      <c r="M2973" s="17" t="s">
        <v>34</v>
      </c>
      <c r="N2973" s="17" t="s">
        <v>6539</v>
      </c>
    </row>
    <row r="2974" spans="1:14" hidden="1" x14ac:dyDescent="0.25">
      <c r="A2974" t="s">
        <v>6540</v>
      </c>
      <c r="C2974" s="1" t="s">
        <v>15723</v>
      </c>
      <c r="M2974" s="17" t="s">
        <v>6541</v>
      </c>
      <c r="N2974" s="17" t="s">
        <v>256</v>
      </c>
    </row>
    <row r="2975" spans="1:14" hidden="1" x14ac:dyDescent="0.25">
      <c r="A2975" t="s">
        <v>6542</v>
      </c>
      <c r="C2975" s="1" t="s">
        <v>15723</v>
      </c>
      <c r="M2975" s="17" t="s">
        <v>34</v>
      </c>
      <c r="N2975" s="17" t="s">
        <v>5733</v>
      </c>
    </row>
    <row r="2976" spans="1:14" hidden="1" x14ac:dyDescent="0.25">
      <c r="A2976" t="s">
        <v>6543</v>
      </c>
      <c r="C2976" s="1" t="s">
        <v>15723</v>
      </c>
      <c r="M2976" s="17" t="s">
        <v>34</v>
      </c>
      <c r="N2976" s="17" t="s">
        <v>2846</v>
      </c>
    </row>
    <row r="2977" spans="1:14" hidden="1" x14ac:dyDescent="0.25">
      <c r="A2977" t="s">
        <v>6544</v>
      </c>
      <c r="C2977" s="1" t="s">
        <v>15723</v>
      </c>
      <c r="M2977" s="17" t="s">
        <v>34</v>
      </c>
      <c r="N2977" s="17" t="s">
        <v>6545</v>
      </c>
    </row>
    <row r="2978" spans="1:14" hidden="1" x14ac:dyDescent="0.25">
      <c r="A2978" t="s">
        <v>6546</v>
      </c>
      <c r="C2978" s="1" t="s">
        <v>15723</v>
      </c>
      <c r="M2978" s="17" t="s">
        <v>34</v>
      </c>
      <c r="N2978" s="17" t="s">
        <v>3286</v>
      </c>
    </row>
    <row r="2979" spans="1:14" hidden="1" x14ac:dyDescent="0.25">
      <c r="A2979" t="s">
        <v>6547</v>
      </c>
      <c r="C2979" s="1" t="s">
        <v>15723</v>
      </c>
      <c r="M2979" s="17" t="s">
        <v>34</v>
      </c>
      <c r="N2979" s="17" t="s">
        <v>6548</v>
      </c>
    </row>
    <row r="2980" spans="1:14" hidden="1" x14ac:dyDescent="0.25">
      <c r="A2980" t="s">
        <v>6549</v>
      </c>
      <c r="C2980" s="1" t="s">
        <v>15723</v>
      </c>
      <c r="M2980" s="17" t="s">
        <v>6550</v>
      </c>
      <c r="N2980" s="17" t="s">
        <v>6551</v>
      </c>
    </row>
    <row r="2981" spans="1:14" hidden="1" x14ac:dyDescent="0.25">
      <c r="A2981" t="s">
        <v>6552</v>
      </c>
      <c r="C2981" s="1" t="s">
        <v>15723</v>
      </c>
      <c r="M2981" s="17" t="s">
        <v>34</v>
      </c>
      <c r="N2981" s="17" t="s">
        <v>5750</v>
      </c>
    </row>
    <row r="2982" spans="1:14" hidden="1" x14ac:dyDescent="0.25">
      <c r="A2982" t="s">
        <v>6553</v>
      </c>
      <c r="C2982" s="1" t="s">
        <v>15723</v>
      </c>
      <c r="M2982" s="17" t="s">
        <v>34</v>
      </c>
      <c r="N2982" s="17" t="s">
        <v>4332</v>
      </c>
    </row>
    <row r="2983" spans="1:14" hidden="1" x14ac:dyDescent="0.25">
      <c r="A2983" t="s">
        <v>6554</v>
      </c>
      <c r="C2983" s="1" t="s">
        <v>15723</v>
      </c>
      <c r="M2983" s="17" t="s">
        <v>34</v>
      </c>
      <c r="N2983" s="17" t="s">
        <v>6555</v>
      </c>
    </row>
    <row r="2984" spans="1:14" hidden="1" x14ac:dyDescent="0.25">
      <c r="A2984" t="s">
        <v>6556</v>
      </c>
      <c r="C2984" s="1" t="s">
        <v>15723</v>
      </c>
      <c r="M2984" s="17" t="s">
        <v>34</v>
      </c>
      <c r="N2984" s="17" t="s">
        <v>1888</v>
      </c>
    </row>
    <row r="2985" spans="1:14" hidden="1" x14ac:dyDescent="0.25">
      <c r="A2985" t="s">
        <v>6557</v>
      </c>
      <c r="C2985" s="1" t="s">
        <v>15723</v>
      </c>
      <c r="M2985" s="17" t="s">
        <v>34</v>
      </c>
      <c r="N2985" s="17" t="s">
        <v>6558</v>
      </c>
    </row>
    <row r="2986" spans="1:14" hidden="1" x14ac:dyDescent="0.25">
      <c r="A2986" t="s">
        <v>6559</v>
      </c>
      <c r="C2986" s="1" t="s">
        <v>15723</v>
      </c>
      <c r="M2986" s="17" t="s">
        <v>34</v>
      </c>
      <c r="N2986" s="17" t="s">
        <v>601</v>
      </c>
    </row>
    <row r="2987" spans="1:14" hidden="1" x14ac:dyDescent="0.25">
      <c r="A2987" t="s">
        <v>6560</v>
      </c>
      <c r="C2987" s="1" t="s">
        <v>15723</v>
      </c>
      <c r="M2987" s="17" t="s">
        <v>6561</v>
      </c>
      <c r="N2987" s="17" t="s">
        <v>6562</v>
      </c>
    </row>
    <row r="2988" spans="1:14" hidden="1" x14ac:dyDescent="0.25">
      <c r="A2988" t="s">
        <v>6563</v>
      </c>
      <c r="C2988" s="1" t="s">
        <v>15723</v>
      </c>
      <c r="M2988" s="17" t="s">
        <v>6564</v>
      </c>
      <c r="N2988" s="17" t="s">
        <v>6565</v>
      </c>
    </row>
    <row r="2989" spans="1:14" hidden="1" x14ac:dyDescent="0.25">
      <c r="A2989" t="s">
        <v>6566</v>
      </c>
      <c r="C2989" s="1" t="s">
        <v>15723</v>
      </c>
      <c r="M2989" s="17" t="s">
        <v>6567</v>
      </c>
      <c r="N2989" s="17" t="s">
        <v>6568</v>
      </c>
    </row>
    <row r="2990" spans="1:14" hidden="1" x14ac:dyDescent="0.25">
      <c r="A2990" t="s">
        <v>6569</v>
      </c>
      <c r="C2990" s="1" t="s">
        <v>15723</v>
      </c>
      <c r="M2990" s="17" t="s">
        <v>34</v>
      </c>
      <c r="N2990" s="17" t="s">
        <v>687</v>
      </c>
    </row>
    <row r="2991" spans="1:14" hidden="1" x14ac:dyDescent="0.25">
      <c r="A2991" t="s">
        <v>6570</v>
      </c>
      <c r="C2991" s="1" t="s">
        <v>15723</v>
      </c>
      <c r="M2991" s="17" t="s">
        <v>34</v>
      </c>
      <c r="N2991" s="17" t="s">
        <v>6571</v>
      </c>
    </row>
    <row r="2992" spans="1:14" hidden="1" x14ac:dyDescent="0.25">
      <c r="A2992" t="s">
        <v>6572</v>
      </c>
      <c r="C2992" s="1" t="s">
        <v>15723</v>
      </c>
      <c r="M2992" s="17" t="s">
        <v>34</v>
      </c>
      <c r="N2992" s="17" t="s">
        <v>6573</v>
      </c>
    </row>
    <row r="2993" spans="1:14" hidden="1" x14ac:dyDescent="0.25">
      <c r="A2993" t="s">
        <v>6574</v>
      </c>
      <c r="C2993" s="1" t="s">
        <v>15723</v>
      </c>
      <c r="M2993" s="17" t="s">
        <v>34</v>
      </c>
      <c r="N2993" s="17" t="s">
        <v>2169</v>
      </c>
    </row>
    <row r="2994" spans="1:14" hidden="1" x14ac:dyDescent="0.25">
      <c r="A2994" t="s">
        <v>6575</v>
      </c>
      <c r="C2994" s="1" t="s">
        <v>15723</v>
      </c>
      <c r="M2994" s="17" t="s">
        <v>34</v>
      </c>
      <c r="N2994" s="17" t="s">
        <v>162</v>
      </c>
    </row>
    <row r="2995" spans="1:14" hidden="1" x14ac:dyDescent="0.25">
      <c r="A2995" t="s">
        <v>6576</v>
      </c>
      <c r="C2995" s="1" t="s">
        <v>15723</v>
      </c>
      <c r="M2995" s="17" t="s">
        <v>6577</v>
      </c>
      <c r="N2995" s="17" t="s">
        <v>6578</v>
      </c>
    </row>
    <row r="2996" spans="1:14" hidden="1" x14ac:dyDescent="0.25">
      <c r="A2996" t="s">
        <v>6579</v>
      </c>
      <c r="C2996" s="1" t="s">
        <v>15723</v>
      </c>
      <c r="M2996" s="17" t="s">
        <v>6580</v>
      </c>
      <c r="N2996" s="17" t="s">
        <v>5038</v>
      </c>
    </row>
    <row r="2997" spans="1:14" hidden="1" x14ac:dyDescent="0.25">
      <c r="A2997" t="s">
        <v>6581</v>
      </c>
      <c r="C2997" s="1" t="s">
        <v>15723</v>
      </c>
      <c r="M2997" s="17" t="s">
        <v>6582</v>
      </c>
      <c r="N2997" s="17" t="s">
        <v>3059</v>
      </c>
    </row>
    <row r="2998" spans="1:14" hidden="1" x14ac:dyDescent="0.25">
      <c r="A2998" t="s">
        <v>6583</v>
      </c>
      <c r="C2998" s="1" t="s">
        <v>15723</v>
      </c>
      <c r="M2998" s="17" t="s">
        <v>34</v>
      </c>
      <c r="N2998" s="17" t="s">
        <v>6584</v>
      </c>
    </row>
    <row r="2999" spans="1:14" hidden="1" x14ac:dyDescent="0.25">
      <c r="A2999" t="s">
        <v>6585</v>
      </c>
      <c r="C2999" s="1" t="s">
        <v>15723</v>
      </c>
      <c r="M2999" s="17" t="s">
        <v>6586</v>
      </c>
      <c r="N2999" s="17" t="s">
        <v>6587</v>
      </c>
    </row>
    <row r="3000" spans="1:14" hidden="1" x14ac:dyDescent="0.25">
      <c r="A3000" t="s">
        <v>6588</v>
      </c>
      <c r="C3000" s="1" t="s">
        <v>15723</v>
      </c>
      <c r="M3000" s="17" t="s">
        <v>34</v>
      </c>
      <c r="N3000" s="17" t="s">
        <v>6589</v>
      </c>
    </row>
    <row r="3001" spans="1:14" hidden="1" x14ac:dyDescent="0.25">
      <c r="A3001" t="s">
        <v>6590</v>
      </c>
      <c r="C3001" s="1" t="s">
        <v>15723</v>
      </c>
      <c r="M3001" s="17" t="s">
        <v>34</v>
      </c>
      <c r="N3001" s="17" t="s">
        <v>5534</v>
      </c>
    </row>
    <row r="3002" spans="1:14" hidden="1" x14ac:dyDescent="0.25">
      <c r="A3002" t="s">
        <v>6591</v>
      </c>
      <c r="C3002" s="1" t="s">
        <v>15723</v>
      </c>
      <c r="M3002" s="17" t="s">
        <v>34</v>
      </c>
      <c r="N3002" s="17" t="s">
        <v>1232</v>
      </c>
    </row>
    <row r="3003" spans="1:14" hidden="1" x14ac:dyDescent="0.25">
      <c r="A3003" t="s">
        <v>6592</v>
      </c>
      <c r="C3003" s="1" t="s">
        <v>15723</v>
      </c>
      <c r="M3003" s="17" t="s">
        <v>6593</v>
      </c>
      <c r="N3003" s="17" t="s">
        <v>6464</v>
      </c>
    </row>
    <row r="3004" spans="1:14" hidden="1" x14ac:dyDescent="0.25">
      <c r="A3004" t="s">
        <v>6594</v>
      </c>
      <c r="C3004" s="1" t="s">
        <v>15723</v>
      </c>
      <c r="M3004" s="17" t="s">
        <v>34</v>
      </c>
      <c r="N3004" s="17" t="s">
        <v>3956</v>
      </c>
    </row>
    <row r="3005" spans="1:14" hidden="1" x14ac:dyDescent="0.25">
      <c r="A3005" t="s">
        <v>6595</v>
      </c>
      <c r="C3005" s="1" t="s">
        <v>15723</v>
      </c>
      <c r="M3005" s="17" t="s">
        <v>34</v>
      </c>
      <c r="N3005" s="17" t="s">
        <v>1006</v>
      </c>
    </row>
    <row r="3006" spans="1:14" hidden="1" x14ac:dyDescent="0.25">
      <c r="A3006" t="s">
        <v>6596</v>
      </c>
      <c r="C3006" s="1" t="s">
        <v>15723</v>
      </c>
      <c r="M3006" s="17" t="s">
        <v>34</v>
      </c>
      <c r="N3006" s="17" t="s">
        <v>6597</v>
      </c>
    </row>
    <row r="3007" spans="1:14" hidden="1" x14ac:dyDescent="0.25">
      <c r="A3007" t="s">
        <v>6598</v>
      </c>
      <c r="C3007" s="1" t="s">
        <v>15723</v>
      </c>
      <c r="M3007" s="17" t="s">
        <v>34</v>
      </c>
      <c r="N3007" s="17" t="s">
        <v>1937</v>
      </c>
    </row>
    <row r="3008" spans="1:14" hidden="1" x14ac:dyDescent="0.25">
      <c r="A3008" t="s">
        <v>6599</v>
      </c>
      <c r="C3008" s="1" t="s">
        <v>15723</v>
      </c>
      <c r="M3008" s="17" t="s">
        <v>34</v>
      </c>
      <c r="N3008" s="17" t="s">
        <v>6600</v>
      </c>
    </row>
    <row r="3009" spans="1:14" hidden="1" x14ac:dyDescent="0.25">
      <c r="A3009" t="s">
        <v>6601</v>
      </c>
      <c r="C3009" s="1" t="s">
        <v>15723</v>
      </c>
      <c r="M3009" s="17" t="s">
        <v>34</v>
      </c>
      <c r="N3009" s="17" t="s">
        <v>5816</v>
      </c>
    </row>
    <row r="3010" spans="1:14" hidden="1" x14ac:dyDescent="0.25">
      <c r="A3010" t="s">
        <v>6602</v>
      </c>
      <c r="C3010" s="1" t="s">
        <v>15723</v>
      </c>
      <c r="M3010" s="17" t="s">
        <v>34</v>
      </c>
      <c r="N3010" s="17" t="s">
        <v>941</v>
      </c>
    </row>
    <row r="3011" spans="1:14" hidden="1" x14ac:dyDescent="0.25">
      <c r="A3011" t="s">
        <v>6603</v>
      </c>
      <c r="C3011" s="1" t="s">
        <v>15723</v>
      </c>
      <c r="D3011" s="1" t="s">
        <v>15723</v>
      </c>
      <c r="M3011" s="17" t="s">
        <v>34</v>
      </c>
      <c r="N3011" s="17" t="s">
        <v>3298</v>
      </c>
    </row>
    <row r="3012" spans="1:14" hidden="1" x14ac:dyDescent="0.25">
      <c r="A3012" t="s">
        <v>6604</v>
      </c>
      <c r="C3012" s="1" t="s">
        <v>15723</v>
      </c>
      <c r="M3012" s="17" t="s">
        <v>34</v>
      </c>
      <c r="N3012" s="17" t="s">
        <v>6605</v>
      </c>
    </row>
    <row r="3013" spans="1:14" hidden="1" x14ac:dyDescent="0.25">
      <c r="A3013" t="s">
        <v>6606</v>
      </c>
      <c r="C3013" s="1" t="s">
        <v>15723</v>
      </c>
      <c r="M3013" s="17" t="s">
        <v>34</v>
      </c>
      <c r="N3013" s="17" t="s">
        <v>6607</v>
      </c>
    </row>
    <row r="3014" spans="1:14" hidden="1" x14ac:dyDescent="0.25">
      <c r="A3014" t="s">
        <v>6608</v>
      </c>
      <c r="C3014" s="1" t="s">
        <v>15723</v>
      </c>
      <c r="M3014" s="17" t="s">
        <v>34</v>
      </c>
      <c r="N3014" s="17" t="s">
        <v>3462</v>
      </c>
    </row>
    <row r="3015" spans="1:14" hidden="1" x14ac:dyDescent="0.25">
      <c r="A3015" t="s">
        <v>6609</v>
      </c>
      <c r="C3015" s="1" t="s">
        <v>15723</v>
      </c>
      <c r="M3015" s="17" t="s">
        <v>34</v>
      </c>
      <c r="N3015" s="17" t="s">
        <v>967</v>
      </c>
    </row>
    <row r="3016" spans="1:14" hidden="1" x14ac:dyDescent="0.25">
      <c r="A3016" t="s">
        <v>6610</v>
      </c>
      <c r="C3016" s="1" t="s">
        <v>15723</v>
      </c>
      <c r="M3016" s="17" t="s">
        <v>34</v>
      </c>
      <c r="N3016" s="17" t="s">
        <v>6611</v>
      </c>
    </row>
    <row r="3017" spans="1:14" hidden="1" x14ac:dyDescent="0.25">
      <c r="A3017" t="s">
        <v>6612</v>
      </c>
      <c r="C3017" s="1" t="s">
        <v>15723</v>
      </c>
      <c r="M3017" s="17" t="s">
        <v>34</v>
      </c>
      <c r="N3017" s="17" t="s">
        <v>4417</v>
      </c>
    </row>
    <row r="3018" spans="1:14" hidden="1" x14ac:dyDescent="0.25">
      <c r="A3018" t="s">
        <v>6613</v>
      </c>
      <c r="C3018" s="1" t="s">
        <v>15723</v>
      </c>
      <c r="M3018" s="17" t="s">
        <v>34</v>
      </c>
      <c r="N3018" s="17" t="s">
        <v>6614</v>
      </c>
    </row>
    <row r="3019" spans="1:14" hidden="1" x14ac:dyDescent="0.25">
      <c r="A3019" t="s">
        <v>6615</v>
      </c>
      <c r="C3019" s="1" t="s">
        <v>15723</v>
      </c>
      <c r="M3019" s="17" t="s">
        <v>6616</v>
      </c>
      <c r="N3019" s="17" t="s">
        <v>956</v>
      </c>
    </row>
    <row r="3020" spans="1:14" hidden="1" x14ac:dyDescent="0.25">
      <c r="A3020" t="s">
        <v>6617</v>
      </c>
      <c r="C3020" s="1" t="s">
        <v>15723</v>
      </c>
      <c r="M3020" s="17" t="s">
        <v>6618</v>
      </c>
      <c r="N3020" s="17" t="s">
        <v>6619</v>
      </c>
    </row>
    <row r="3021" spans="1:14" hidden="1" x14ac:dyDescent="0.25">
      <c r="A3021" t="s">
        <v>6620</v>
      </c>
      <c r="C3021" s="1" t="s">
        <v>15723</v>
      </c>
      <c r="M3021" s="17" t="s">
        <v>34</v>
      </c>
      <c r="N3021" s="17" t="s">
        <v>3387</v>
      </c>
    </row>
    <row r="3022" spans="1:14" hidden="1" x14ac:dyDescent="0.25">
      <c r="A3022" t="s">
        <v>6621</v>
      </c>
      <c r="C3022" s="1" t="s">
        <v>15723</v>
      </c>
      <c r="M3022" s="17" t="s">
        <v>34</v>
      </c>
      <c r="N3022" s="17" t="s">
        <v>6622</v>
      </c>
    </row>
    <row r="3023" spans="1:14" hidden="1" x14ac:dyDescent="0.25">
      <c r="A3023" t="s">
        <v>6623</v>
      </c>
      <c r="C3023" s="1" t="s">
        <v>15723</v>
      </c>
      <c r="M3023" s="17" t="s">
        <v>34</v>
      </c>
      <c r="N3023" s="17" t="s">
        <v>244</v>
      </c>
    </row>
    <row r="3024" spans="1:14" hidden="1" x14ac:dyDescent="0.25">
      <c r="A3024" t="s">
        <v>6624</v>
      </c>
      <c r="C3024" s="1" t="s">
        <v>15723</v>
      </c>
      <c r="M3024" s="17" t="s">
        <v>34</v>
      </c>
      <c r="N3024" s="17" t="s">
        <v>2239</v>
      </c>
    </row>
    <row r="3025" spans="1:14" hidden="1" x14ac:dyDescent="0.25">
      <c r="A3025" t="s">
        <v>6625</v>
      </c>
      <c r="C3025" s="1" t="s">
        <v>15723</v>
      </c>
      <c r="M3025" s="17" t="s">
        <v>34</v>
      </c>
      <c r="N3025" s="17" t="s">
        <v>4178</v>
      </c>
    </row>
    <row r="3026" spans="1:14" hidden="1" x14ac:dyDescent="0.25">
      <c r="A3026" t="s">
        <v>6626</v>
      </c>
      <c r="C3026" s="1" t="s">
        <v>15723</v>
      </c>
      <c r="M3026" s="17" t="s">
        <v>6627</v>
      </c>
      <c r="N3026" s="17" t="s">
        <v>6628</v>
      </c>
    </row>
    <row r="3027" spans="1:14" hidden="1" x14ac:dyDescent="0.25">
      <c r="A3027" t="s">
        <v>6629</v>
      </c>
      <c r="C3027" s="1" t="s">
        <v>15723</v>
      </c>
      <c r="M3027" s="17" t="s">
        <v>34</v>
      </c>
      <c r="N3027" s="17" t="s">
        <v>3520</v>
      </c>
    </row>
    <row r="3028" spans="1:14" hidden="1" x14ac:dyDescent="0.25">
      <c r="A3028" t="s">
        <v>6630</v>
      </c>
      <c r="C3028" s="1" t="s">
        <v>15723</v>
      </c>
      <c r="M3028" s="17" t="s">
        <v>34</v>
      </c>
      <c r="N3028" s="17" t="s">
        <v>550</v>
      </c>
    </row>
    <row r="3029" spans="1:14" hidden="1" x14ac:dyDescent="0.25">
      <c r="A3029" t="s">
        <v>6631</v>
      </c>
      <c r="C3029" s="1" t="s">
        <v>15723</v>
      </c>
      <c r="M3029" s="17" t="s">
        <v>34</v>
      </c>
      <c r="N3029" s="17" t="s">
        <v>6632</v>
      </c>
    </row>
    <row r="3030" spans="1:14" hidden="1" x14ac:dyDescent="0.25">
      <c r="A3030" t="s">
        <v>6633</v>
      </c>
      <c r="C3030" s="1" t="s">
        <v>15723</v>
      </c>
      <c r="M3030" s="17" t="s">
        <v>34</v>
      </c>
      <c r="N3030" s="17" t="s">
        <v>3361</v>
      </c>
    </row>
    <row r="3031" spans="1:14" hidden="1" x14ac:dyDescent="0.25">
      <c r="A3031" t="s">
        <v>6634</v>
      </c>
      <c r="C3031" s="1" t="s">
        <v>15723</v>
      </c>
      <c r="M3031" s="17" t="s">
        <v>34</v>
      </c>
      <c r="N3031" s="17" t="s">
        <v>4417</v>
      </c>
    </row>
    <row r="3032" spans="1:14" hidden="1" x14ac:dyDescent="0.25">
      <c r="A3032" t="s">
        <v>6635</v>
      </c>
      <c r="C3032" s="1" t="s">
        <v>15723</v>
      </c>
      <c r="M3032" s="17" t="s">
        <v>34</v>
      </c>
      <c r="N3032" s="17" t="s">
        <v>5368</v>
      </c>
    </row>
    <row r="3033" spans="1:14" hidden="1" x14ac:dyDescent="0.25">
      <c r="A3033" t="s">
        <v>6636</v>
      </c>
      <c r="C3033" s="1" t="s">
        <v>15723</v>
      </c>
      <c r="M3033" s="17" t="s">
        <v>34</v>
      </c>
      <c r="N3033" s="17" t="s">
        <v>491</v>
      </c>
    </row>
    <row r="3034" spans="1:14" hidden="1" x14ac:dyDescent="0.25">
      <c r="A3034" t="s">
        <v>6637</v>
      </c>
      <c r="C3034" s="1" t="s">
        <v>15723</v>
      </c>
      <c r="M3034" s="17" t="s">
        <v>6638</v>
      </c>
      <c r="N3034" s="17" t="s">
        <v>6639</v>
      </c>
    </row>
    <row r="3035" spans="1:14" hidden="1" x14ac:dyDescent="0.25">
      <c r="A3035" t="s">
        <v>6640</v>
      </c>
      <c r="C3035" s="1" t="s">
        <v>15723</v>
      </c>
      <c r="M3035" s="17" t="s">
        <v>34</v>
      </c>
      <c r="N3035" s="17" t="s">
        <v>6497</v>
      </c>
    </row>
    <row r="3036" spans="1:14" hidden="1" x14ac:dyDescent="0.25">
      <c r="A3036" t="s">
        <v>6641</v>
      </c>
      <c r="C3036" s="1" t="s">
        <v>15723</v>
      </c>
      <c r="M3036" s="17" t="s">
        <v>34</v>
      </c>
      <c r="N3036" s="17" t="s">
        <v>6642</v>
      </c>
    </row>
    <row r="3037" spans="1:14" hidden="1" x14ac:dyDescent="0.25">
      <c r="A3037" t="s">
        <v>6643</v>
      </c>
      <c r="C3037" s="1" t="s">
        <v>15723</v>
      </c>
      <c r="M3037" s="17" t="s">
        <v>6644</v>
      </c>
      <c r="N3037" s="17" t="s">
        <v>6645</v>
      </c>
    </row>
    <row r="3038" spans="1:14" hidden="1" x14ac:dyDescent="0.25">
      <c r="A3038" t="s">
        <v>6646</v>
      </c>
      <c r="C3038" s="1" t="s">
        <v>15723</v>
      </c>
      <c r="M3038" s="17" t="s">
        <v>34</v>
      </c>
      <c r="N3038" s="17" t="s">
        <v>5631</v>
      </c>
    </row>
    <row r="3039" spans="1:14" hidden="1" x14ac:dyDescent="0.25">
      <c r="A3039" t="s">
        <v>6647</v>
      </c>
      <c r="C3039" s="1" t="s">
        <v>15723</v>
      </c>
      <c r="M3039" s="17" t="s">
        <v>6648</v>
      </c>
      <c r="N3039" s="17" t="s">
        <v>6649</v>
      </c>
    </row>
    <row r="3040" spans="1:14" hidden="1" x14ac:dyDescent="0.25">
      <c r="A3040" t="s">
        <v>6650</v>
      </c>
      <c r="C3040" s="1" t="s">
        <v>15723</v>
      </c>
      <c r="M3040" s="17" t="s">
        <v>6651</v>
      </c>
      <c r="N3040" s="17" t="s">
        <v>6652</v>
      </c>
    </row>
    <row r="3041" spans="1:14" hidden="1" x14ac:dyDescent="0.25">
      <c r="A3041" t="s">
        <v>6653</v>
      </c>
      <c r="C3041" s="1" t="s">
        <v>15723</v>
      </c>
      <c r="M3041" s="17" t="s">
        <v>34</v>
      </c>
      <c r="N3041" s="17" t="s">
        <v>6654</v>
      </c>
    </row>
    <row r="3042" spans="1:14" hidden="1" x14ac:dyDescent="0.25">
      <c r="A3042" t="s">
        <v>6655</v>
      </c>
      <c r="C3042" s="1" t="s">
        <v>15723</v>
      </c>
      <c r="M3042" s="17" t="s">
        <v>34</v>
      </c>
      <c r="N3042" s="17" t="s">
        <v>6656</v>
      </c>
    </row>
    <row r="3043" spans="1:14" hidden="1" x14ac:dyDescent="0.25">
      <c r="A3043" t="s">
        <v>6657</v>
      </c>
      <c r="C3043" s="1" t="s">
        <v>15723</v>
      </c>
      <c r="M3043" s="17" t="s">
        <v>34</v>
      </c>
      <c r="N3043" s="17" t="s">
        <v>967</v>
      </c>
    </row>
    <row r="3044" spans="1:14" hidden="1" x14ac:dyDescent="0.25">
      <c r="A3044" t="s">
        <v>6658</v>
      </c>
      <c r="C3044" s="1" t="s">
        <v>15723</v>
      </c>
      <c r="M3044" s="17" t="s">
        <v>34</v>
      </c>
      <c r="N3044" s="17" t="s">
        <v>2946</v>
      </c>
    </row>
    <row r="3045" spans="1:14" hidden="1" x14ac:dyDescent="0.25">
      <c r="A3045" t="s">
        <v>6659</v>
      </c>
      <c r="C3045" s="1" t="s">
        <v>15723</v>
      </c>
      <c r="M3045" s="17" t="s">
        <v>34</v>
      </c>
      <c r="N3045" s="17" t="s">
        <v>4020</v>
      </c>
    </row>
    <row r="3046" spans="1:14" hidden="1" x14ac:dyDescent="0.25">
      <c r="A3046" t="s">
        <v>6660</v>
      </c>
      <c r="C3046" s="1" t="s">
        <v>15723</v>
      </c>
      <c r="M3046" s="17" t="s">
        <v>34</v>
      </c>
      <c r="N3046" s="17" t="s">
        <v>6661</v>
      </c>
    </row>
    <row r="3047" spans="1:14" hidden="1" x14ac:dyDescent="0.25">
      <c r="A3047" t="s">
        <v>6662</v>
      </c>
      <c r="C3047" s="1" t="s">
        <v>15723</v>
      </c>
      <c r="M3047" s="17" t="s">
        <v>34</v>
      </c>
      <c r="N3047" s="17" t="s">
        <v>6663</v>
      </c>
    </row>
    <row r="3048" spans="1:14" hidden="1" x14ac:dyDescent="0.25">
      <c r="A3048" t="s">
        <v>6664</v>
      </c>
      <c r="C3048" s="1" t="s">
        <v>15723</v>
      </c>
      <c r="M3048" s="17" t="s">
        <v>34</v>
      </c>
      <c r="N3048" s="17" t="s">
        <v>6665</v>
      </c>
    </row>
    <row r="3049" spans="1:14" hidden="1" x14ac:dyDescent="0.25">
      <c r="A3049" t="s">
        <v>6666</v>
      </c>
      <c r="C3049" s="1" t="s">
        <v>15723</v>
      </c>
      <c r="M3049" s="17" t="s">
        <v>34</v>
      </c>
      <c r="N3049" s="17" t="s">
        <v>6667</v>
      </c>
    </row>
    <row r="3050" spans="1:14" hidden="1" x14ac:dyDescent="0.25">
      <c r="A3050" t="s">
        <v>6668</v>
      </c>
      <c r="C3050" s="1" t="s">
        <v>15723</v>
      </c>
      <c r="M3050" s="17" t="s">
        <v>6669</v>
      </c>
      <c r="N3050" s="17" t="s">
        <v>6670</v>
      </c>
    </row>
    <row r="3051" spans="1:14" hidden="1" x14ac:dyDescent="0.25">
      <c r="A3051" t="s">
        <v>6671</v>
      </c>
      <c r="C3051" s="1" t="s">
        <v>15723</v>
      </c>
      <c r="M3051" s="17" t="s">
        <v>6672</v>
      </c>
      <c r="N3051" s="17" t="s">
        <v>6673</v>
      </c>
    </row>
    <row r="3052" spans="1:14" hidden="1" x14ac:dyDescent="0.25">
      <c r="A3052" t="s">
        <v>6674</v>
      </c>
      <c r="C3052" s="1" t="s">
        <v>15723</v>
      </c>
      <c r="M3052" s="17" t="s">
        <v>34</v>
      </c>
      <c r="N3052" s="17" t="s">
        <v>6675</v>
      </c>
    </row>
    <row r="3053" spans="1:14" hidden="1" x14ac:dyDescent="0.25">
      <c r="A3053" t="s">
        <v>6676</v>
      </c>
      <c r="C3053" s="1" t="s">
        <v>15723</v>
      </c>
      <c r="M3053" s="17" t="s">
        <v>6677</v>
      </c>
      <c r="N3053" s="17" t="s">
        <v>1905</v>
      </c>
    </row>
    <row r="3054" spans="1:14" hidden="1" x14ac:dyDescent="0.25">
      <c r="A3054" t="s">
        <v>6678</v>
      </c>
      <c r="C3054" s="1" t="s">
        <v>15723</v>
      </c>
      <c r="M3054" s="17" t="s">
        <v>6679</v>
      </c>
      <c r="N3054" s="17" t="s">
        <v>6680</v>
      </c>
    </row>
    <row r="3055" spans="1:14" hidden="1" x14ac:dyDescent="0.25">
      <c r="A3055" t="s">
        <v>6681</v>
      </c>
      <c r="C3055" s="1" t="s">
        <v>15723</v>
      </c>
      <c r="M3055" s="17" t="s">
        <v>34</v>
      </c>
      <c r="N3055" s="17" t="s">
        <v>6682</v>
      </c>
    </row>
    <row r="3056" spans="1:14" hidden="1" x14ac:dyDescent="0.25">
      <c r="A3056" t="s">
        <v>6683</v>
      </c>
      <c r="C3056" s="1" t="s">
        <v>15723</v>
      </c>
      <c r="M3056" s="17" t="s">
        <v>34</v>
      </c>
      <c r="N3056" s="17" t="s">
        <v>6684</v>
      </c>
    </row>
    <row r="3057" spans="1:14" hidden="1" x14ac:dyDescent="0.25">
      <c r="A3057" t="s">
        <v>6685</v>
      </c>
      <c r="C3057" s="1" t="s">
        <v>15723</v>
      </c>
      <c r="M3057" s="17" t="s">
        <v>6686</v>
      </c>
      <c r="N3057" s="17" t="s">
        <v>6687</v>
      </c>
    </row>
    <row r="3058" spans="1:14" hidden="1" x14ac:dyDescent="0.25">
      <c r="A3058" t="s">
        <v>6688</v>
      </c>
      <c r="C3058" s="1" t="s">
        <v>15723</v>
      </c>
      <c r="M3058" s="17" t="s">
        <v>34</v>
      </c>
      <c r="N3058" s="17" t="s">
        <v>3797</v>
      </c>
    </row>
    <row r="3059" spans="1:14" hidden="1" x14ac:dyDescent="0.25">
      <c r="A3059" t="s">
        <v>6689</v>
      </c>
      <c r="C3059" s="1" t="s">
        <v>15723</v>
      </c>
      <c r="M3059" s="17" t="s">
        <v>6690</v>
      </c>
      <c r="N3059" s="17" t="s">
        <v>6691</v>
      </c>
    </row>
    <row r="3060" spans="1:14" hidden="1" x14ac:dyDescent="0.25">
      <c r="A3060" t="s">
        <v>6692</v>
      </c>
      <c r="C3060" s="1" t="s">
        <v>15723</v>
      </c>
      <c r="M3060" s="17" t="s">
        <v>34</v>
      </c>
      <c r="N3060" s="17" t="s">
        <v>6693</v>
      </c>
    </row>
    <row r="3061" spans="1:14" hidden="1" x14ac:dyDescent="0.25">
      <c r="A3061" t="s">
        <v>6694</v>
      </c>
      <c r="C3061" s="1" t="s">
        <v>15723</v>
      </c>
      <c r="M3061" s="17" t="s">
        <v>6695</v>
      </c>
      <c r="N3061" s="17" t="s">
        <v>6696</v>
      </c>
    </row>
    <row r="3062" spans="1:14" hidden="1" x14ac:dyDescent="0.25">
      <c r="A3062" t="s">
        <v>6697</v>
      </c>
      <c r="C3062" s="1" t="s">
        <v>15723</v>
      </c>
      <c r="M3062" s="17" t="s">
        <v>34</v>
      </c>
      <c r="N3062" s="17" t="s">
        <v>1025</v>
      </c>
    </row>
    <row r="3063" spans="1:14" hidden="1" x14ac:dyDescent="0.25">
      <c r="A3063" t="s">
        <v>6698</v>
      </c>
      <c r="C3063" s="1" t="s">
        <v>15723</v>
      </c>
      <c r="M3063" s="17" t="s">
        <v>6699</v>
      </c>
      <c r="N3063" s="17" t="s">
        <v>6700</v>
      </c>
    </row>
    <row r="3064" spans="1:14" hidden="1" x14ac:dyDescent="0.25">
      <c r="A3064" t="s">
        <v>6701</v>
      </c>
      <c r="C3064" s="1" t="s">
        <v>15723</v>
      </c>
      <c r="M3064" s="17" t="s">
        <v>6702</v>
      </c>
      <c r="N3064" s="17" t="s">
        <v>6703</v>
      </c>
    </row>
    <row r="3065" spans="1:14" hidden="1" x14ac:dyDescent="0.25">
      <c r="A3065" t="s">
        <v>6704</v>
      </c>
      <c r="C3065" s="1" t="s">
        <v>15723</v>
      </c>
      <c r="M3065" s="17" t="s">
        <v>34</v>
      </c>
      <c r="N3065" s="17" t="s">
        <v>6705</v>
      </c>
    </row>
    <row r="3066" spans="1:14" hidden="1" x14ac:dyDescent="0.25">
      <c r="A3066" t="s">
        <v>6706</v>
      </c>
      <c r="C3066" s="1" t="s">
        <v>15723</v>
      </c>
      <c r="M3066" s="17" t="s">
        <v>34</v>
      </c>
      <c r="N3066" s="17" t="s">
        <v>3286</v>
      </c>
    </row>
    <row r="3067" spans="1:14" hidden="1" x14ac:dyDescent="0.25">
      <c r="A3067" t="s">
        <v>6707</v>
      </c>
      <c r="C3067" s="1" t="s">
        <v>15723</v>
      </c>
      <c r="M3067" s="17" t="s">
        <v>6708</v>
      </c>
      <c r="N3067" s="17" t="s">
        <v>6709</v>
      </c>
    </row>
    <row r="3068" spans="1:14" hidden="1" x14ac:dyDescent="0.25">
      <c r="A3068" t="s">
        <v>6710</v>
      </c>
      <c r="C3068" s="1" t="s">
        <v>15723</v>
      </c>
      <c r="M3068" s="17" t="s">
        <v>34</v>
      </c>
      <c r="N3068" s="17" t="s">
        <v>146</v>
      </c>
    </row>
    <row r="3069" spans="1:14" hidden="1" x14ac:dyDescent="0.25">
      <c r="A3069" t="s">
        <v>6711</v>
      </c>
      <c r="C3069" s="1" t="s">
        <v>15723</v>
      </c>
      <c r="M3069" s="17" t="s">
        <v>6712</v>
      </c>
      <c r="N3069" s="17" t="s">
        <v>3405</v>
      </c>
    </row>
    <row r="3070" spans="1:14" hidden="1" x14ac:dyDescent="0.25">
      <c r="A3070" t="s">
        <v>6713</v>
      </c>
      <c r="C3070" s="1" t="s">
        <v>15723</v>
      </c>
      <c r="M3070" s="17" t="s">
        <v>6714</v>
      </c>
      <c r="N3070" s="17" t="s">
        <v>6715</v>
      </c>
    </row>
    <row r="3071" spans="1:14" hidden="1" x14ac:dyDescent="0.25">
      <c r="A3071" t="s">
        <v>6716</v>
      </c>
      <c r="C3071" s="1" t="s">
        <v>15723</v>
      </c>
      <c r="M3071" s="17" t="s">
        <v>34</v>
      </c>
      <c r="N3071" s="17" t="s">
        <v>6717</v>
      </c>
    </row>
    <row r="3072" spans="1:14" hidden="1" x14ac:dyDescent="0.25">
      <c r="A3072" t="s">
        <v>6718</v>
      </c>
      <c r="C3072" s="1" t="s">
        <v>15723</v>
      </c>
      <c r="M3072" s="17" t="s">
        <v>34</v>
      </c>
      <c r="N3072" s="17" t="s">
        <v>6719</v>
      </c>
    </row>
    <row r="3073" spans="1:14" hidden="1" x14ac:dyDescent="0.25">
      <c r="A3073" t="s">
        <v>6720</v>
      </c>
      <c r="C3073" s="1" t="s">
        <v>15723</v>
      </c>
      <c r="M3073" s="17" t="s">
        <v>34</v>
      </c>
      <c r="N3073" s="17" t="s">
        <v>2963</v>
      </c>
    </row>
    <row r="3074" spans="1:14" hidden="1" x14ac:dyDescent="0.25">
      <c r="A3074" t="s">
        <v>6721</v>
      </c>
      <c r="C3074" s="1" t="s">
        <v>15723</v>
      </c>
      <c r="M3074" s="17" t="s">
        <v>6722</v>
      </c>
      <c r="N3074" s="17" t="s">
        <v>6723</v>
      </c>
    </row>
    <row r="3075" spans="1:14" hidden="1" x14ac:dyDescent="0.25">
      <c r="A3075" t="s">
        <v>6724</v>
      </c>
      <c r="C3075" s="1" t="s">
        <v>15723</v>
      </c>
      <c r="M3075" s="17" t="s">
        <v>6725</v>
      </c>
      <c r="N3075" s="17" t="s">
        <v>6726</v>
      </c>
    </row>
    <row r="3076" spans="1:14" hidden="1" x14ac:dyDescent="0.25">
      <c r="A3076" t="s">
        <v>6727</v>
      </c>
      <c r="C3076" s="1" t="s">
        <v>15723</v>
      </c>
      <c r="M3076" s="17" t="s">
        <v>34</v>
      </c>
      <c r="N3076" s="17" t="s">
        <v>162</v>
      </c>
    </row>
    <row r="3077" spans="1:14" hidden="1" x14ac:dyDescent="0.25">
      <c r="A3077" t="s">
        <v>6728</v>
      </c>
      <c r="C3077" s="1" t="s">
        <v>15723</v>
      </c>
      <c r="M3077" s="17" t="s">
        <v>34</v>
      </c>
      <c r="N3077" s="17" t="s">
        <v>6729</v>
      </c>
    </row>
    <row r="3078" spans="1:14" hidden="1" x14ac:dyDescent="0.25">
      <c r="A3078" t="s">
        <v>6730</v>
      </c>
      <c r="C3078" s="1" t="s">
        <v>15723</v>
      </c>
      <c r="M3078" s="17" t="s">
        <v>34</v>
      </c>
      <c r="N3078" s="17" t="s">
        <v>6731</v>
      </c>
    </row>
    <row r="3079" spans="1:14" hidden="1" x14ac:dyDescent="0.25">
      <c r="A3079" t="s">
        <v>6732</v>
      </c>
      <c r="C3079" s="1" t="s">
        <v>15723</v>
      </c>
      <c r="M3079" s="17" t="s">
        <v>34</v>
      </c>
      <c r="N3079" s="17" t="s">
        <v>6733</v>
      </c>
    </row>
    <row r="3080" spans="1:14" hidden="1" x14ac:dyDescent="0.25">
      <c r="A3080" t="s">
        <v>6734</v>
      </c>
      <c r="C3080" s="1" t="s">
        <v>15723</v>
      </c>
      <c r="M3080" s="17" t="s">
        <v>6735</v>
      </c>
      <c r="N3080" s="17" t="s">
        <v>6736</v>
      </c>
    </row>
    <row r="3081" spans="1:14" hidden="1" x14ac:dyDescent="0.25">
      <c r="A3081" t="s">
        <v>6737</v>
      </c>
      <c r="C3081" s="1" t="s">
        <v>15723</v>
      </c>
      <c r="M3081" s="17" t="s">
        <v>6738</v>
      </c>
      <c r="N3081" s="17" t="s">
        <v>6739</v>
      </c>
    </row>
    <row r="3082" spans="1:14" hidden="1" x14ac:dyDescent="0.25">
      <c r="A3082" t="s">
        <v>6740</v>
      </c>
      <c r="C3082" s="1" t="s">
        <v>15723</v>
      </c>
      <c r="M3082" s="17" t="s">
        <v>34</v>
      </c>
      <c r="N3082" s="17" t="s">
        <v>6376</v>
      </c>
    </row>
    <row r="3083" spans="1:14" hidden="1" x14ac:dyDescent="0.25">
      <c r="A3083" t="s">
        <v>6741</v>
      </c>
      <c r="C3083" s="1" t="s">
        <v>15723</v>
      </c>
      <c r="M3083" s="17" t="s">
        <v>34</v>
      </c>
      <c r="N3083" s="17" t="s">
        <v>6742</v>
      </c>
    </row>
    <row r="3084" spans="1:14" hidden="1" x14ac:dyDescent="0.25">
      <c r="A3084" t="s">
        <v>6743</v>
      </c>
      <c r="C3084" s="1" t="s">
        <v>15723</v>
      </c>
      <c r="M3084" s="17" t="s">
        <v>34</v>
      </c>
      <c r="N3084" s="17" t="s">
        <v>3230</v>
      </c>
    </row>
    <row r="3085" spans="1:14" hidden="1" x14ac:dyDescent="0.25">
      <c r="A3085" t="s">
        <v>6744</v>
      </c>
      <c r="C3085" s="1" t="s">
        <v>15723</v>
      </c>
      <c r="M3085" s="17" t="s">
        <v>6745</v>
      </c>
      <c r="N3085" s="17" t="s">
        <v>6746</v>
      </c>
    </row>
    <row r="3086" spans="1:14" hidden="1" x14ac:dyDescent="0.25">
      <c r="A3086" t="s">
        <v>6747</v>
      </c>
      <c r="C3086" s="1" t="s">
        <v>15723</v>
      </c>
      <c r="M3086" s="17" t="s">
        <v>34</v>
      </c>
      <c r="N3086" s="17" t="s">
        <v>262</v>
      </c>
    </row>
    <row r="3087" spans="1:14" hidden="1" x14ac:dyDescent="0.25">
      <c r="A3087" t="s">
        <v>6748</v>
      </c>
      <c r="C3087" s="1" t="s">
        <v>15723</v>
      </c>
      <c r="M3087" s="17" t="s">
        <v>34</v>
      </c>
      <c r="N3087" s="17" t="s">
        <v>6749</v>
      </c>
    </row>
    <row r="3088" spans="1:14" hidden="1" x14ac:dyDescent="0.25">
      <c r="A3088" t="s">
        <v>6750</v>
      </c>
      <c r="C3088" s="1" t="s">
        <v>15723</v>
      </c>
      <c r="M3088" s="17" t="s">
        <v>6751</v>
      </c>
      <c r="N3088" s="17" t="s">
        <v>6752</v>
      </c>
    </row>
    <row r="3089" spans="1:14" hidden="1" x14ac:dyDescent="0.25">
      <c r="A3089" t="s">
        <v>6753</v>
      </c>
      <c r="C3089" s="1" t="s">
        <v>15723</v>
      </c>
      <c r="M3089" s="17" t="s">
        <v>34</v>
      </c>
      <c r="N3089" s="17" t="s">
        <v>601</v>
      </c>
    </row>
    <row r="3090" spans="1:14" hidden="1" x14ac:dyDescent="0.25">
      <c r="A3090" t="s">
        <v>6754</v>
      </c>
      <c r="C3090" s="1" t="s">
        <v>15723</v>
      </c>
      <c r="M3090" s="17" t="s">
        <v>34</v>
      </c>
      <c r="N3090" s="17" t="s">
        <v>967</v>
      </c>
    </row>
    <row r="3091" spans="1:14" hidden="1" x14ac:dyDescent="0.25">
      <c r="A3091" t="s">
        <v>6755</v>
      </c>
      <c r="C3091" s="1" t="s">
        <v>15723</v>
      </c>
      <c r="M3091" s="17" t="s">
        <v>34</v>
      </c>
      <c r="N3091" s="17" t="s">
        <v>6756</v>
      </c>
    </row>
    <row r="3092" spans="1:14" hidden="1" x14ac:dyDescent="0.25">
      <c r="A3092" t="s">
        <v>6757</v>
      </c>
      <c r="C3092" s="1" t="s">
        <v>15723</v>
      </c>
      <c r="M3092" s="17" t="s">
        <v>34</v>
      </c>
      <c r="N3092" s="17" t="s">
        <v>6758</v>
      </c>
    </row>
    <row r="3093" spans="1:14" hidden="1" x14ac:dyDescent="0.25">
      <c r="A3093" t="s">
        <v>6759</v>
      </c>
      <c r="C3093" s="1" t="s">
        <v>15723</v>
      </c>
      <c r="M3093" s="17" t="s">
        <v>34</v>
      </c>
      <c r="N3093" s="17" t="s">
        <v>967</v>
      </c>
    </row>
    <row r="3094" spans="1:14" hidden="1" x14ac:dyDescent="0.25">
      <c r="A3094" t="s">
        <v>6760</v>
      </c>
      <c r="C3094" s="1" t="s">
        <v>15723</v>
      </c>
      <c r="M3094" s="17" t="s">
        <v>34</v>
      </c>
      <c r="N3094" s="17" t="s">
        <v>6761</v>
      </c>
    </row>
    <row r="3095" spans="1:14" hidden="1" x14ac:dyDescent="0.25">
      <c r="A3095" t="s">
        <v>6762</v>
      </c>
      <c r="C3095" s="1" t="s">
        <v>15723</v>
      </c>
      <c r="M3095" s="17" t="s">
        <v>34</v>
      </c>
      <c r="N3095" s="17" t="s">
        <v>6763</v>
      </c>
    </row>
    <row r="3096" spans="1:14" hidden="1" x14ac:dyDescent="0.25">
      <c r="A3096" t="s">
        <v>6764</v>
      </c>
      <c r="C3096" s="1" t="s">
        <v>15723</v>
      </c>
      <c r="M3096" s="17" t="s">
        <v>34</v>
      </c>
      <c r="N3096" s="17" t="s">
        <v>6765</v>
      </c>
    </row>
    <row r="3097" spans="1:14" hidden="1" x14ac:dyDescent="0.25">
      <c r="A3097" t="s">
        <v>6766</v>
      </c>
      <c r="C3097" s="1" t="s">
        <v>15723</v>
      </c>
      <c r="M3097" s="17" t="s">
        <v>6767</v>
      </c>
      <c r="N3097" s="17" t="s">
        <v>6768</v>
      </c>
    </row>
    <row r="3098" spans="1:14" hidden="1" x14ac:dyDescent="0.25">
      <c r="A3098" t="s">
        <v>6769</v>
      </c>
      <c r="C3098" s="1" t="s">
        <v>15723</v>
      </c>
      <c r="M3098" s="17" t="s">
        <v>34</v>
      </c>
      <c r="N3098" s="17" t="s">
        <v>3916</v>
      </c>
    </row>
    <row r="3099" spans="1:14" hidden="1" x14ac:dyDescent="0.25">
      <c r="A3099" t="s">
        <v>6770</v>
      </c>
      <c r="C3099" s="1" t="s">
        <v>15723</v>
      </c>
      <c r="M3099" s="17" t="s">
        <v>6771</v>
      </c>
      <c r="N3099" s="17" t="s">
        <v>6772</v>
      </c>
    </row>
    <row r="3100" spans="1:14" hidden="1" x14ac:dyDescent="0.25">
      <c r="A3100" t="s">
        <v>6773</v>
      </c>
      <c r="C3100" s="1" t="s">
        <v>15723</v>
      </c>
      <c r="M3100" s="17" t="s">
        <v>34</v>
      </c>
      <c r="N3100" s="17" t="s">
        <v>1056</v>
      </c>
    </row>
    <row r="3101" spans="1:14" hidden="1" x14ac:dyDescent="0.25">
      <c r="A3101" t="s">
        <v>6774</v>
      </c>
      <c r="C3101" s="1" t="s">
        <v>15723</v>
      </c>
      <c r="M3101" s="17" t="s">
        <v>34</v>
      </c>
      <c r="N3101" s="17" t="s">
        <v>1136</v>
      </c>
    </row>
    <row r="3102" spans="1:14" hidden="1" x14ac:dyDescent="0.25">
      <c r="A3102" t="s">
        <v>6775</v>
      </c>
      <c r="C3102" s="1" t="s">
        <v>15723</v>
      </c>
      <c r="M3102" s="17" t="s">
        <v>6776</v>
      </c>
      <c r="N3102" s="17" t="s">
        <v>5900</v>
      </c>
    </row>
    <row r="3103" spans="1:14" hidden="1" x14ac:dyDescent="0.25">
      <c r="A3103" t="s">
        <v>6777</v>
      </c>
      <c r="C3103" s="1" t="s">
        <v>15723</v>
      </c>
      <c r="M3103" s="17" t="s">
        <v>6778</v>
      </c>
      <c r="N3103" s="17" t="s">
        <v>6779</v>
      </c>
    </row>
    <row r="3104" spans="1:14" hidden="1" x14ac:dyDescent="0.25">
      <c r="A3104" t="s">
        <v>6780</v>
      </c>
      <c r="C3104" s="1" t="s">
        <v>15723</v>
      </c>
      <c r="M3104" s="17" t="s">
        <v>6781</v>
      </c>
      <c r="N3104" s="17" t="s">
        <v>6782</v>
      </c>
    </row>
    <row r="3105" spans="1:14" hidden="1" x14ac:dyDescent="0.25">
      <c r="A3105" t="s">
        <v>6783</v>
      </c>
      <c r="C3105" s="1" t="s">
        <v>15723</v>
      </c>
      <c r="M3105" s="17" t="s">
        <v>34</v>
      </c>
      <c r="N3105" s="17" t="s">
        <v>6784</v>
      </c>
    </row>
    <row r="3106" spans="1:14" hidden="1" x14ac:dyDescent="0.25">
      <c r="A3106" t="s">
        <v>6785</v>
      </c>
      <c r="C3106" s="1" t="s">
        <v>15723</v>
      </c>
      <c r="M3106" s="17" t="s">
        <v>34</v>
      </c>
      <c r="N3106" s="17" t="s">
        <v>262</v>
      </c>
    </row>
    <row r="3107" spans="1:14" hidden="1" x14ac:dyDescent="0.25">
      <c r="A3107" t="s">
        <v>6786</v>
      </c>
      <c r="C3107" s="1" t="s">
        <v>15723</v>
      </c>
      <c r="M3107" s="17" t="s">
        <v>34</v>
      </c>
      <c r="N3107" s="17" t="s">
        <v>6682</v>
      </c>
    </row>
    <row r="3108" spans="1:14" hidden="1" x14ac:dyDescent="0.25">
      <c r="A3108" t="s">
        <v>6787</v>
      </c>
      <c r="C3108" s="1" t="s">
        <v>15723</v>
      </c>
      <c r="M3108" s="17" t="s">
        <v>34</v>
      </c>
      <c r="N3108" s="17" t="s">
        <v>6788</v>
      </c>
    </row>
    <row r="3109" spans="1:14" hidden="1" x14ac:dyDescent="0.25">
      <c r="A3109" t="s">
        <v>6789</v>
      </c>
      <c r="C3109" s="1" t="s">
        <v>15723</v>
      </c>
      <c r="M3109" s="17" t="s">
        <v>34</v>
      </c>
      <c r="N3109" s="17" t="s">
        <v>6790</v>
      </c>
    </row>
    <row r="3110" spans="1:14" hidden="1" x14ac:dyDescent="0.25">
      <c r="A3110" t="s">
        <v>6791</v>
      </c>
      <c r="C3110" s="1" t="s">
        <v>15723</v>
      </c>
      <c r="M3110" s="17" t="s">
        <v>34</v>
      </c>
      <c r="N3110" s="17" t="s">
        <v>6165</v>
      </c>
    </row>
    <row r="3111" spans="1:14" hidden="1" x14ac:dyDescent="0.25">
      <c r="A3111" t="s">
        <v>6792</v>
      </c>
      <c r="C3111" s="1" t="s">
        <v>15723</v>
      </c>
      <c r="M3111" s="17" t="s">
        <v>34</v>
      </c>
      <c r="N3111" s="17" t="s">
        <v>2909</v>
      </c>
    </row>
    <row r="3112" spans="1:14" hidden="1" x14ac:dyDescent="0.25">
      <c r="A3112" t="s">
        <v>6793</v>
      </c>
      <c r="C3112" s="1" t="s">
        <v>15723</v>
      </c>
      <c r="M3112" s="17" t="s">
        <v>34</v>
      </c>
      <c r="N3112" s="17" t="s">
        <v>6794</v>
      </c>
    </row>
    <row r="3113" spans="1:14" hidden="1" x14ac:dyDescent="0.25">
      <c r="A3113" t="s">
        <v>6795</v>
      </c>
      <c r="C3113" s="1" t="s">
        <v>15723</v>
      </c>
      <c r="M3113" s="17" t="s">
        <v>34</v>
      </c>
      <c r="N3113" s="17" t="s">
        <v>6796</v>
      </c>
    </row>
    <row r="3114" spans="1:14" hidden="1" x14ac:dyDescent="0.25">
      <c r="A3114" t="s">
        <v>6797</v>
      </c>
      <c r="C3114" s="1" t="s">
        <v>15723</v>
      </c>
      <c r="M3114" s="17" t="s">
        <v>34</v>
      </c>
      <c r="N3114" s="17" t="s">
        <v>6798</v>
      </c>
    </row>
    <row r="3115" spans="1:14" hidden="1" x14ac:dyDescent="0.25">
      <c r="A3115" t="s">
        <v>6799</v>
      </c>
      <c r="C3115" s="1" t="s">
        <v>15723</v>
      </c>
      <c r="M3115" s="17" t="s">
        <v>34</v>
      </c>
      <c r="N3115" s="17" t="s">
        <v>6800</v>
      </c>
    </row>
    <row r="3116" spans="1:14" hidden="1" x14ac:dyDescent="0.25">
      <c r="A3116" t="s">
        <v>6801</v>
      </c>
      <c r="C3116" s="1" t="s">
        <v>15723</v>
      </c>
      <c r="M3116" s="17" t="s">
        <v>34</v>
      </c>
      <c r="N3116" s="17" t="s">
        <v>5377</v>
      </c>
    </row>
    <row r="3117" spans="1:14" hidden="1" x14ac:dyDescent="0.25">
      <c r="A3117" t="s">
        <v>6802</v>
      </c>
      <c r="C3117" s="1" t="s">
        <v>15723</v>
      </c>
      <c r="M3117" s="17" t="s">
        <v>6803</v>
      </c>
      <c r="N3117" s="17" t="s">
        <v>5242</v>
      </c>
    </row>
    <row r="3118" spans="1:14" hidden="1" x14ac:dyDescent="0.25">
      <c r="A3118" t="s">
        <v>6804</v>
      </c>
      <c r="C3118" s="1" t="s">
        <v>15723</v>
      </c>
      <c r="M3118" s="17" t="s">
        <v>34</v>
      </c>
      <c r="N3118" s="17" t="s">
        <v>6805</v>
      </c>
    </row>
    <row r="3119" spans="1:14" hidden="1" x14ac:dyDescent="0.25">
      <c r="A3119" t="s">
        <v>6806</v>
      </c>
      <c r="C3119" s="1" t="s">
        <v>15723</v>
      </c>
      <c r="M3119" s="17" t="s">
        <v>34</v>
      </c>
      <c r="N3119" s="17" t="s">
        <v>5467</v>
      </c>
    </row>
    <row r="3120" spans="1:14" hidden="1" x14ac:dyDescent="0.25">
      <c r="A3120" t="s">
        <v>6807</v>
      </c>
      <c r="C3120" s="1" t="s">
        <v>15723</v>
      </c>
      <c r="M3120" s="17" t="s">
        <v>34</v>
      </c>
      <c r="N3120" s="17" t="s">
        <v>6808</v>
      </c>
    </row>
    <row r="3121" spans="1:14" hidden="1" x14ac:dyDescent="0.25">
      <c r="A3121" t="s">
        <v>6809</v>
      </c>
      <c r="C3121" s="1" t="s">
        <v>15723</v>
      </c>
      <c r="M3121" s="17" t="s">
        <v>34</v>
      </c>
      <c r="N3121" s="17" t="s">
        <v>6810</v>
      </c>
    </row>
    <row r="3122" spans="1:14" hidden="1" x14ac:dyDescent="0.25">
      <c r="A3122" t="s">
        <v>6811</v>
      </c>
      <c r="C3122" s="1" t="s">
        <v>15723</v>
      </c>
      <c r="M3122" s="17" t="s">
        <v>34</v>
      </c>
      <c r="N3122" s="17" t="s">
        <v>6812</v>
      </c>
    </row>
    <row r="3123" spans="1:14" hidden="1" x14ac:dyDescent="0.25">
      <c r="A3123" t="s">
        <v>6813</v>
      </c>
      <c r="C3123" s="1" t="s">
        <v>15723</v>
      </c>
      <c r="M3123" s="17" t="s">
        <v>34</v>
      </c>
      <c r="N3123" s="17" t="s">
        <v>3437</v>
      </c>
    </row>
    <row r="3124" spans="1:14" hidden="1" x14ac:dyDescent="0.25">
      <c r="A3124" t="s">
        <v>6814</v>
      </c>
      <c r="C3124" s="1" t="s">
        <v>15723</v>
      </c>
      <c r="M3124" s="17" t="s">
        <v>34</v>
      </c>
      <c r="N3124" s="17" t="s">
        <v>2214</v>
      </c>
    </row>
    <row r="3125" spans="1:14" hidden="1" x14ac:dyDescent="0.25">
      <c r="A3125" t="s">
        <v>6815</v>
      </c>
      <c r="C3125" s="1" t="s">
        <v>15723</v>
      </c>
      <c r="M3125" s="17" t="s">
        <v>34</v>
      </c>
      <c r="N3125" s="17" t="s">
        <v>6816</v>
      </c>
    </row>
    <row r="3126" spans="1:14" hidden="1" x14ac:dyDescent="0.25">
      <c r="A3126" t="s">
        <v>6817</v>
      </c>
      <c r="C3126" s="1" t="s">
        <v>15723</v>
      </c>
      <c r="M3126" s="17" t="s">
        <v>34</v>
      </c>
      <c r="N3126" s="17" t="s">
        <v>6816</v>
      </c>
    </row>
    <row r="3127" spans="1:14" hidden="1" x14ac:dyDescent="0.25">
      <c r="A3127" t="s">
        <v>6818</v>
      </c>
      <c r="C3127" s="1" t="s">
        <v>15723</v>
      </c>
      <c r="M3127" s="17" t="s">
        <v>6819</v>
      </c>
      <c r="N3127" s="17" t="s">
        <v>6820</v>
      </c>
    </row>
    <row r="3128" spans="1:14" hidden="1" x14ac:dyDescent="0.25">
      <c r="A3128" t="s">
        <v>6821</v>
      </c>
      <c r="C3128" s="1" t="s">
        <v>15723</v>
      </c>
      <c r="M3128" s="17" t="s">
        <v>6822</v>
      </c>
      <c r="N3128" s="17" t="s">
        <v>175</v>
      </c>
    </row>
    <row r="3129" spans="1:14" hidden="1" x14ac:dyDescent="0.25">
      <c r="A3129" t="s">
        <v>6823</v>
      </c>
      <c r="C3129" s="1" t="s">
        <v>15723</v>
      </c>
      <c r="M3129" s="17" t="s">
        <v>34</v>
      </c>
      <c r="N3129" s="17" t="s">
        <v>3088</v>
      </c>
    </row>
    <row r="3130" spans="1:14" hidden="1" x14ac:dyDescent="0.25">
      <c r="A3130" t="s">
        <v>6824</v>
      </c>
      <c r="C3130" s="1" t="s">
        <v>15723</v>
      </c>
      <c r="M3130" s="17" t="s">
        <v>34</v>
      </c>
      <c r="N3130" s="17" t="s">
        <v>6825</v>
      </c>
    </row>
    <row r="3131" spans="1:14" hidden="1" x14ac:dyDescent="0.25">
      <c r="A3131" t="s">
        <v>6826</v>
      </c>
      <c r="C3131" s="1" t="s">
        <v>15723</v>
      </c>
      <c r="M3131" s="17" t="s">
        <v>6827</v>
      </c>
      <c r="N3131" s="17" t="s">
        <v>6828</v>
      </c>
    </row>
    <row r="3132" spans="1:14" hidden="1" x14ac:dyDescent="0.25">
      <c r="A3132" t="s">
        <v>6829</v>
      </c>
      <c r="C3132" s="1" t="s">
        <v>15723</v>
      </c>
      <c r="M3132" s="17" t="s">
        <v>34</v>
      </c>
      <c r="N3132" s="17" t="s">
        <v>203</v>
      </c>
    </row>
    <row r="3133" spans="1:14" hidden="1" x14ac:dyDescent="0.25">
      <c r="A3133" t="s">
        <v>6830</v>
      </c>
      <c r="C3133" s="1" t="s">
        <v>15723</v>
      </c>
      <c r="M3133" s="17" t="s">
        <v>34</v>
      </c>
      <c r="N3133" s="17" t="s">
        <v>5225</v>
      </c>
    </row>
    <row r="3134" spans="1:14" hidden="1" x14ac:dyDescent="0.25">
      <c r="A3134" t="s">
        <v>6831</v>
      </c>
      <c r="C3134" s="1" t="s">
        <v>15723</v>
      </c>
      <c r="M3134" s="17" t="s">
        <v>34</v>
      </c>
      <c r="N3134" s="17" t="s">
        <v>1785</v>
      </c>
    </row>
    <row r="3135" spans="1:14" hidden="1" x14ac:dyDescent="0.25">
      <c r="A3135" t="s">
        <v>6832</v>
      </c>
      <c r="C3135" s="1" t="s">
        <v>15723</v>
      </c>
      <c r="M3135" s="17" t="s">
        <v>34</v>
      </c>
      <c r="N3135" s="17" t="s">
        <v>4644</v>
      </c>
    </row>
    <row r="3136" spans="1:14" hidden="1" x14ac:dyDescent="0.25">
      <c r="A3136" t="s">
        <v>6833</v>
      </c>
      <c r="C3136" s="1" t="s">
        <v>15723</v>
      </c>
      <c r="M3136" s="17" t="s">
        <v>34</v>
      </c>
      <c r="N3136" s="17" t="s">
        <v>6834</v>
      </c>
    </row>
    <row r="3137" spans="1:14" hidden="1" x14ac:dyDescent="0.25">
      <c r="A3137" t="s">
        <v>6835</v>
      </c>
      <c r="C3137" s="1" t="s">
        <v>15723</v>
      </c>
      <c r="M3137" s="17" t="s">
        <v>6836</v>
      </c>
      <c r="N3137" s="17" t="s">
        <v>956</v>
      </c>
    </row>
    <row r="3138" spans="1:14" hidden="1" x14ac:dyDescent="0.25">
      <c r="A3138" t="s">
        <v>6837</v>
      </c>
      <c r="C3138" s="1" t="s">
        <v>15723</v>
      </c>
      <c r="M3138" s="17" t="s">
        <v>34</v>
      </c>
      <c r="N3138" s="17" t="s">
        <v>6838</v>
      </c>
    </row>
    <row r="3139" spans="1:14" hidden="1" x14ac:dyDescent="0.25">
      <c r="A3139" t="s">
        <v>6839</v>
      </c>
      <c r="C3139" s="1" t="s">
        <v>15723</v>
      </c>
      <c r="M3139" s="17" t="s">
        <v>34</v>
      </c>
      <c r="N3139" s="17" t="s">
        <v>6840</v>
      </c>
    </row>
    <row r="3140" spans="1:14" hidden="1" x14ac:dyDescent="0.25">
      <c r="A3140" t="s">
        <v>6841</v>
      </c>
      <c r="C3140" s="1" t="s">
        <v>15723</v>
      </c>
      <c r="M3140" s="17" t="s">
        <v>6842</v>
      </c>
      <c r="N3140" s="17" t="s">
        <v>6843</v>
      </c>
    </row>
    <row r="3141" spans="1:14" hidden="1" x14ac:dyDescent="0.25">
      <c r="A3141" t="s">
        <v>6844</v>
      </c>
      <c r="C3141" s="1" t="s">
        <v>15723</v>
      </c>
      <c r="M3141" s="17" t="s">
        <v>34</v>
      </c>
      <c r="N3141" s="17" t="s">
        <v>5735</v>
      </c>
    </row>
    <row r="3142" spans="1:14" hidden="1" x14ac:dyDescent="0.25">
      <c r="A3142" t="s">
        <v>6845</v>
      </c>
      <c r="C3142" s="1" t="s">
        <v>15723</v>
      </c>
      <c r="M3142" s="17" t="s">
        <v>34</v>
      </c>
      <c r="N3142" s="17" t="s">
        <v>3358</v>
      </c>
    </row>
    <row r="3143" spans="1:14" hidden="1" x14ac:dyDescent="0.25">
      <c r="A3143" t="s">
        <v>6846</v>
      </c>
      <c r="C3143" s="1" t="s">
        <v>15723</v>
      </c>
      <c r="M3143" s="17" t="s">
        <v>34</v>
      </c>
      <c r="N3143" s="17" t="s">
        <v>3361</v>
      </c>
    </row>
    <row r="3144" spans="1:14" hidden="1" x14ac:dyDescent="0.25">
      <c r="A3144" t="s">
        <v>6847</v>
      </c>
      <c r="C3144" s="1" t="s">
        <v>15723</v>
      </c>
      <c r="M3144" s="17" t="s">
        <v>6848</v>
      </c>
      <c r="N3144" s="17" t="s">
        <v>6849</v>
      </c>
    </row>
    <row r="3145" spans="1:14" hidden="1" x14ac:dyDescent="0.25">
      <c r="A3145" t="s">
        <v>6850</v>
      </c>
      <c r="C3145" s="1" t="s">
        <v>15723</v>
      </c>
      <c r="M3145" s="17" t="s">
        <v>6851</v>
      </c>
      <c r="N3145" s="17" t="s">
        <v>6852</v>
      </c>
    </row>
    <row r="3146" spans="1:14" hidden="1" x14ac:dyDescent="0.25">
      <c r="A3146" t="s">
        <v>6853</v>
      </c>
      <c r="C3146" s="1" t="s">
        <v>15723</v>
      </c>
      <c r="M3146" s="17" t="s">
        <v>34</v>
      </c>
      <c r="N3146" s="17" t="s">
        <v>6854</v>
      </c>
    </row>
    <row r="3147" spans="1:14" hidden="1" x14ac:dyDescent="0.25">
      <c r="A3147" t="s">
        <v>6855</v>
      </c>
      <c r="C3147" s="1" t="s">
        <v>15723</v>
      </c>
      <c r="M3147" s="17" t="s">
        <v>6856</v>
      </c>
      <c r="N3147" s="17" t="s">
        <v>6857</v>
      </c>
    </row>
    <row r="3148" spans="1:14" hidden="1" x14ac:dyDescent="0.25">
      <c r="A3148" t="s">
        <v>6858</v>
      </c>
      <c r="C3148" s="1" t="s">
        <v>15723</v>
      </c>
      <c r="M3148" s="17" t="s">
        <v>34</v>
      </c>
      <c r="N3148" s="17" t="s">
        <v>6859</v>
      </c>
    </row>
    <row r="3149" spans="1:14" hidden="1" x14ac:dyDescent="0.25">
      <c r="A3149" t="s">
        <v>6860</v>
      </c>
      <c r="C3149" s="1" t="s">
        <v>15723</v>
      </c>
      <c r="M3149" s="17" t="s">
        <v>34</v>
      </c>
      <c r="N3149" s="17" t="s">
        <v>6861</v>
      </c>
    </row>
    <row r="3150" spans="1:14" hidden="1" x14ac:dyDescent="0.25">
      <c r="A3150" t="s">
        <v>6862</v>
      </c>
      <c r="C3150" s="1" t="s">
        <v>15723</v>
      </c>
      <c r="M3150" s="17" t="s">
        <v>34</v>
      </c>
      <c r="N3150" s="17" t="s">
        <v>5955</v>
      </c>
    </row>
    <row r="3151" spans="1:14" hidden="1" x14ac:dyDescent="0.25">
      <c r="A3151" t="s">
        <v>6863</v>
      </c>
      <c r="C3151" s="1" t="s">
        <v>15723</v>
      </c>
      <c r="M3151" s="17" t="s">
        <v>34</v>
      </c>
      <c r="N3151" s="17" t="s">
        <v>6864</v>
      </c>
    </row>
    <row r="3152" spans="1:14" hidden="1" x14ac:dyDescent="0.25">
      <c r="A3152" t="s">
        <v>6865</v>
      </c>
      <c r="C3152" s="1" t="s">
        <v>15723</v>
      </c>
      <c r="M3152" s="17" t="s">
        <v>6866</v>
      </c>
      <c r="N3152" s="17" t="s">
        <v>6867</v>
      </c>
    </row>
    <row r="3153" spans="1:14" hidden="1" x14ac:dyDescent="0.25">
      <c r="A3153" t="s">
        <v>6868</v>
      </c>
      <c r="C3153" s="1" t="s">
        <v>15723</v>
      </c>
      <c r="M3153" s="17" t="s">
        <v>6869</v>
      </c>
      <c r="N3153" s="17" t="s">
        <v>6870</v>
      </c>
    </row>
    <row r="3154" spans="1:14" hidden="1" x14ac:dyDescent="0.25">
      <c r="A3154" t="s">
        <v>6871</v>
      </c>
      <c r="C3154" s="1" t="s">
        <v>15723</v>
      </c>
      <c r="M3154" s="17" t="s">
        <v>6872</v>
      </c>
      <c r="N3154" s="17" t="s">
        <v>6873</v>
      </c>
    </row>
    <row r="3155" spans="1:14" hidden="1" x14ac:dyDescent="0.25">
      <c r="A3155" t="s">
        <v>6874</v>
      </c>
      <c r="C3155" s="1" t="s">
        <v>15723</v>
      </c>
      <c r="M3155" s="17" t="s">
        <v>34</v>
      </c>
      <c r="N3155" s="17" t="s">
        <v>6875</v>
      </c>
    </row>
    <row r="3156" spans="1:14" hidden="1" x14ac:dyDescent="0.25">
      <c r="A3156" t="s">
        <v>6876</v>
      </c>
      <c r="C3156" s="1" t="s">
        <v>15723</v>
      </c>
      <c r="M3156" s="17" t="s">
        <v>6877</v>
      </c>
      <c r="N3156" s="17" t="s">
        <v>6878</v>
      </c>
    </row>
    <row r="3157" spans="1:14" hidden="1" x14ac:dyDescent="0.25">
      <c r="A3157" t="s">
        <v>6879</v>
      </c>
      <c r="C3157" s="1" t="s">
        <v>15723</v>
      </c>
      <c r="M3157" s="17" t="s">
        <v>34</v>
      </c>
      <c r="N3157" s="17" t="s">
        <v>6880</v>
      </c>
    </row>
    <row r="3158" spans="1:14" hidden="1" x14ac:dyDescent="0.25">
      <c r="A3158" t="s">
        <v>6881</v>
      </c>
      <c r="C3158" s="1" t="s">
        <v>15723</v>
      </c>
      <c r="M3158" s="17" t="s">
        <v>34</v>
      </c>
      <c r="N3158" s="17" t="s">
        <v>6882</v>
      </c>
    </row>
    <row r="3159" spans="1:14" hidden="1" x14ac:dyDescent="0.25">
      <c r="A3159" t="s">
        <v>6883</v>
      </c>
      <c r="C3159" s="1" t="s">
        <v>15723</v>
      </c>
      <c r="M3159" s="17" t="s">
        <v>34</v>
      </c>
      <c r="N3159" s="17" t="s">
        <v>6884</v>
      </c>
    </row>
    <row r="3160" spans="1:14" hidden="1" x14ac:dyDescent="0.25">
      <c r="A3160" t="s">
        <v>6885</v>
      </c>
      <c r="C3160" s="1" t="s">
        <v>15723</v>
      </c>
      <c r="M3160" s="17" t="s">
        <v>6886</v>
      </c>
      <c r="N3160" s="17" t="s">
        <v>6887</v>
      </c>
    </row>
    <row r="3161" spans="1:14" hidden="1" x14ac:dyDescent="0.25">
      <c r="A3161" t="s">
        <v>6888</v>
      </c>
      <c r="C3161" s="1" t="s">
        <v>15723</v>
      </c>
      <c r="M3161" s="17" t="s">
        <v>34</v>
      </c>
      <c r="N3161" s="17" t="s">
        <v>3916</v>
      </c>
    </row>
    <row r="3162" spans="1:14" hidden="1" x14ac:dyDescent="0.25">
      <c r="A3162" t="s">
        <v>6889</v>
      </c>
      <c r="C3162" s="1" t="s">
        <v>15723</v>
      </c>
      <c r="M3162" s="17" t="s">
        <v>34</v>
      </c>
      <c r="N3162" s="17" t="s">
        <v>6890</v>
      </c>
    </row>
    <row r="3163" spans="1:14" hidden="1" x14ac:dyDescent="0.25">
      <c r="A3163" t="s">
        <v>6891</v>
      </c>
      <c r="C3163" s="1" t="s">
        <v>15723</v>
      </c>
      <c r="M3163" s="17" t="s">
        <v>34</v>
      </c>
      <c r="N3163" s="17" t="s">
        <v>6892</v>
      </c>
    </row>
    <row r="3164" spans="1:14" hidden="1" x14ac:dyDescent="0.25">
      <c r="A3164" t="s">
        <v>6893</v>
      </c>
      <c r="C3164" s="1" t="s">
        <v>15723</v>
      </c>
      <c r="M3164" s="17" t="s">
        <v>34</v>
      </c>
      <c r="N3164" s="17" t="s">
        <v>3520</v>
      </c>
    </row>
    <row r="3165" spans="1:14" hidden="1" x14ac:dyDescent="0.25">
      <c r="A3165" t="s">
        <v>6894</v>
      </c>
      <c r="C3165" s="1" t="s">
        <v>15723</v>
      </c>
      <c r="M3165" s="17" t="s">
        <v>34</v>
      </c>
      <c r="N3165" s="17" t="s">
        <v>6895</v>
      </c>
    </row>
    <row r="3166" spans="1:14" hidden="1" x14ac:dyDescent="0.25">
      <c r="A3166" t="s">
        <v>6896</v>
      </c>
      <c r="C3166" s="1" t="s">
        <v>15723</v>
      </c>
      <c r="M3166" s="17" t="s">
        <v>34</v>
      </c>
      <c r="N3166" s="17" t="s">
        <v>6897</v>
      </c>
    </row>
    <row r="3167" spans="1:14" hidden="1" x14ac:dyDescent="0.25">
      <c r="A3167" t="s">
        <v>6898</v>
      </c>
      <c r="C3167" s="1" t="s">
        <v>15723</v>
      </c>
      <c r="M3167" s="17" t="s">
        <v>34</v>
      </c>
      <c r="N3167" s="17" t="s">
        <v>6899</v>
      </c>
    </row>
    <row r="3168" spans="1:14" hidden="1" x14ac:dyDescent="0.25">
      <c r="A3168" t="s">
        <v>6900</v>
      </c>
      <c r="C3168" s="1" t="s">
        <v>15723</v>
      </c>
      <c r="M3168" s="17" t="s">
        <v>6901</v>
      </c>
      <c r="N3168" s="17" t="s">
        <v>3571</v>
      </c>
    </row>
    <row r="3169" spans="1:14" hidden="1" x14ac:dyDescent="0.25">
      <c r="A3169" t="s">
        <v>6902</v>
      </c>
      <c r="C3169" s="1" t="s">
        <v>15723</v>
      </c>
      <c r="M3169" s="17" t="s">
        <v>34</v>
      </c>
      <c r="N3169" s="17" t="s">
        <v>6903</v>
      </c>
    </row>
    <row r="3170" spans="1:14" hidden="1" x14ac:dyDescent="0.25">
      <c r="A3170" t="s">
        <v>6904</v>
      </c>
      <c r="C3170" s="1" t="s">
        <v>15723</v>
      </c>
      <c r="M3170" s="17" t="s">
        <v>34</v>
      </c>
      <c r="N3170" s="17" t="s">
        <v>3494</v>
      </c>
    </row>
    <row r="3171" spans="1:14" hidden="1" x14ac:dyDescent="0.25">
      <c r="A3171" t="s">
        <v>6905</v>
      </c>
      <c r="C3171" s="1" t="s">
        <v>15723</v>
      </c>
      <c r="M3171" s="17" t="s">
        <v>34</v>
      </c>
      <c r="N3171" s="17" t="s">
        <v>3035</v>
      </c>
    </row>
    <row r="3172" spans="1:14" hidden="1" x14ac:dyDescent="0.25">
      <c r="A3172" t="s">
        <v>6906</v>
      </c>
      <c r="C3172" s="1" t="s">
        <v>15723</v>
      </c>
      <c r="M3172" s="17" t="s">
        <v>34</v>
      </c>
      <c r="N3172" s="17" t="s">
        <v>5580</v>
      </c>
    </row>
    <row r="3173" spans="1:14" hidden="1" x14ac:dyDescent="0.25">
      <c r="A3173" t="s">
        <v>6907</v>
      </c>
      <c r="C3173" s="1" t="s">
        <v>15723</v>
      </c>
      <c r="M3173" s="17" t="s">
        <v>34</v>
      </c>
      <c r="N3173" s="17" t="s">
        <v>6518</v>
      </c>
    </row>
    <row r="3174" spans="1:14" hidden="1" x14ac:dyDescent="0.25">
      <c r="A3174" t="s">
        <v>6908</v>
      </c>
      <c r="C3174" s="1" t="s">
        <v>15723</v>
      </c>
      <c r="M3174" s="17" t="s">
        <v>34</v>
      </c>
      <c r="N3174" s="17" t="s">
        <v>2189</v>
      </c>
    </row>
    <row r="3175" spans="1:14" hidden="1" x14ac:dyDescent="0.25">
      <c r="A3175" t="s">
        <v>6909</v>
      </c>
      <c r="C3175" s="1" t="s">
        <v>15723</v>
      </c>
      <c r="M3175" s="17" t="s">
        <v>6910</v>
      </c>
      <c r="N3175" s="17" t="s">
        <v>292</v>
      </c>
    </row>
    <row r="3176" spans="1:14" hidden="1" x14ac:dyDescent="0.25">
      <c r="A3176" t="s">
        <v>6911</v>
      </c>
      <c r="C3176" s="1" t="s">
        <v>15723</v>
      </c>
      <c r="M3176" s="17" t="s">
        <v>6912</v>
      </c>
      <c r="N3176" s="17" t="s">
        <v>6913</v>
      </c>
    </row>
    <row r="3177" spans="1:14" hidden="1" x14ac:dyDescent="0.25">
      <c r="A3177" t="s">
        <v>6914</v>
      </c>
      <c r="C3177" s="1" t="s">
        <v>15723</v>
      </c>
      <c r="M3177" s="17" t="s">
        <v>34</v>
      </c>
      <c r="N3177" s="17" t="s">
        <v>3226</v>
      </c>
    </row>
    <row r="3178" spans="1:14" hidden="1" x14ac:dyDescent="0.25">
      <c r="A3178" t="s">
        <v>6915</v>
      </c>
      <c r="C3178" s="1" t="s">
        <v>15723</v>
      </c>
      <c r="M3178" s="17" t="s">
        <v>34</v>
      </c>
      <c r="N3178" s="17" t="s">
        <v>6916</v>
      </c>
    </row>
    <row r="3179" spans="1:14" hidden="1" x14ac:dyDescent="0.25">
      <c r="A3179" t="s">
        <v>6917</v>
      </c>
      <c r="C3179" s="1" t="s">
        <v>15723</v>
      </c>
      <c r="M3179" s="17" t="s">
        <v>6918</v>
      </c>
      <c r="N3179" s="17" t="s">
        <v>6919</v>
      </c>
    </row>
    <row r="3180" spans="1:14" hidden="1" x14ac:dyDescent="0.25">
      <c r="A3180" t="s">
        <v>6920</v>
      </c>
      <c r="C3180" s="1" t="s">
        <v>15723</v>
      </c>
      <c r="M3180" s="17" t="s">
        <v>6921</v>
      </c>
      <c r="N3180" s="17" t="s">
        <v>6922</v>
      </c>
    </row>
    <row r="3181" spans="1:14" hidden="1" x14ac:dyDescent="0.25">
      <c r="A3181" t="s">
        <v>6923</v>
      </c>
      <c r="C3181" s="1" t="s">
        <v>15723</v>
      </c>
      <c r="M3181" s="17" t="s">
        <v>34</v>
      </c>
      <c r="N3181" s="17" t="s">
        <v>6924</v>
      </c>
    </row>
    <row r="3182" spans="1:14" hidden="1" x14ac:dyDescent="0.25">
      <c r="A3182" t="s">
        <v>6925</v>
      </c>
      <c r="C3182" s="1" t="s">
        <v>15723</v>
      </c>
      <c r="M3182" s="17" t="s">
        <v>34</v>
      </c>
      <c r="N3182" s="17" t="s">
        <v>6926</v>
      </c>
    </row>
    <row r="3183" spans="1:14" hidden="1" x14ac:dyDescent="0.25">
      <c r="A3183" t="s">
        <v>6927</v>
      </c>
      <c r="C3183" s="1" t="s">
        <v>15723</v>
      </c>
      <c r="M3183" s="17" t="s">
        <v>34</v>
      </c>
      <c r="N3183" s="17" t="s">
        <v>3929</v>
      </c>
    </row>
    <row r="3184" spans="1:14" hidden="1" x14ac:dyDescent="0.25">
      <c r="A3184" t="s">
        <v>6928</v>
      </c>
      <c r="C3184" s="1" t="s">
        <v>15723</v>
      </c>
      <c r="M3184" s="17" t="s">
        <v>6929</v>
      </c>
      <c r="N3184" s="17" t="s">
        <v>6930</v>
      </c>
    </row>
    <row r="3185" spans="1:14" hidden="1" x14ac:dyDescent="0.25">
      <c r="A3185" t="s">
        <v>6931</v>
      </c>
      <c r="C3185" s="1" t="s">
        <v>15723</v>
      </c>
      <c r="M3185" s="17" t="s">
        <v>34</v>
      </c>
      <c r="N3185" s="17" t="s">
        <v>523</v>
      </c>
    </row>
    <row r="3186" spans="1:14" hidden="1" x14ac:dyDescent="0.25">
      <c r="A3186" t="s">
        <v>6932</v>
      </c>
      <c r="C3186" s="1" t="s">
        <v>15723</v>
      </c>
      <c r="D3186" s="1" t="s">
        <v>15723</v>
      </c>
      <c r="M3186" s="17" t="s">
        <v>6933</v>
      </c>
      <c r="N3186" s="17" t="s">
        <v>6934</v>
      </c>
    </row>
    <row r="3187" spans="1:14" hidden="1" x14ac:dyDescent="0.25">
      <c r="A3187" t="s">
        <v>6935</v>
      </c>
      <c r="C3187" s="1" t="s">
        <v>15723</v>
      </c>
      <c r="M3187" s="17" t="s">
        <v>6936</v>
      </c>
      <c r="N3187" s="17" t="s">
        <v>6937</v>
      </c>
    </row>
    <row r="3188" spans="1:14" hidden="1" x14ac:dyDescent="0.25">
      <c r="A3188" t="s">
        <v>6938</v>
      </c>
      <c r="C3188" s="1" t="s">
        <v>15723</v>
      </c>
      <c r="M3188" s="17" t="s">
        <v>6939</v>
      </c>
      <c r="N3188" s="17" t="s">
        <v>6940</v>
      </c>
    </row>
    <row r="3189" spans="1:14" hidden="1" x14ac:dyDescent="0.25">
      <c r="A3189" t="s">
        <v>6941</v>
      </c>
      <c r="C3189" s="1" t="s">
        <v>15723</v>
      </c>
      <c r="M3189" s="17" t="s">
        <v>34</v>
      </c>
      <c r="N3189" s="17" t="s">
        <v>6942</v>
      </c>
    </row>
    <row r="3190" spans="1:14" hidden="1" x14ac:dyDescent="0.25">
      <c r="A3190" t="s">
        <v>6943</v>
      </c>
      <c r="C3190" s="1" t="s">
        <v>15723</v>
      </c>
      <c r="M3190" s="17" t="s">
        <v>34</v>
      </c>
      <c r="N3190" s="17" t="s">
        <v>6944</v>
      </c>
    </row>
    <row r="3191" spans="1:14" hidden="1" x14ac:dyDescent="0.25">
      <c r="A3191" t="s">
        <v>6945</v>
      </c>
      <c r="C3191" s="1" t="s">
        <v>15723</v>
      </c>
      <c r="M3191" s="17" t="s">
        <v>6946</v>
      </c>
      <c r="N3191" s="17" t="s">
        <v>6947</v>
      </c>
    </row>
    <row r="3192" spans="1:14" hidden="1" x14ac:dyDescent="0.25">
      <c r="A3192" t="s">
        <v>6948</v>
      </c>
      <c r="C3192" s="1" t="s">
        <v>15723</v>
      </c>
      <c r="M3192" s="17" t="s">
        <v>34</v>
      </c>
      <c r="N3192" s="17" t="s">
        <v>3348</v>
      </c>
    </row>
    <row r="3193" spans="1:14" hidden="1" x14ac:dyDescent="0.25">
      <c r="A3193" t="s">
        <v>6949</v>
      </c>
      <c r="C3193" s="1" t="s">
        <v>15723</v>
      </c>
      <c r="M3193" s="17" t="s">
        <v>34</v>
      </c>
      <c r="N3193" s="17" t="s">
        <v>347</v>
      </c>
    </row>
    <row r="3194" spans="1:14" hidden="1" x14ac:dyDescent="0.25">
      <c r="A3194" t="s">
        <v>6950</v>
      </c>
      <c r="C3194" s="1" t="s">
        <v>15723</v>
      </c>
      <c r="M3194" s="17" t="s">
        <v>34</v>
      </c>
      <c r="N3194" s="17" t="s">
        <v>699</v>
      </c>
    </row>
    <row r="3195" spans="1:14" hidden="1" x14ac:dyDescent="0.25">
      <c r="A3195" t="s">
        <v>6951</v>
      </c>
      <c r="C3195" s="1" t="s">
        <v>15723</v>
      </c>
      <c r="M3195" s="17" t="s">
        <v>34</v>
      </c>
      <c r="N3195" s="17" t="s">
        <v>6952</v>
      </c>
    </row>
    <row r="3196" spans="1:14" hidden="1" x14ac:dyDescent="0.25">
      <c r="A3196" t="s">
        <v>6953</v>
      </c>
      <c r="C3196" s="1" t="s">
        <v>15723</v>
      </c>
      <c r="M3196" s="17" t="s">
        <v>6954</v>
      </c>
      <c r="N3196" s="17" t="s">
        <v>6955</v>
      </c>
    </row>
    <row r="3197" spans="1:14" hidden="1" x14ac:dyDescent="0.25">
      <c r="A3197" t="s">
        <v>6956</v>
      </c>
      <c r="C3197" s="1" t="s">
        <v>15723</v>
      </c>
      <c r="M3197" s="17" t="s">
        <v>34</v>
      </c>
      <c r="N3197" s="17" t="s">
        <v>6957</v>
      </c>
    </row>
    <row r="3198" spans="1:14" hidden="1" x14ac:dyDescent="0.25">
      <c r="A3198" t="s">
        <v>6958</v>
      </c>
      <c r="C3198" s="1" t="s">
        <v>15723</v>
      </c>
      <c r="M3198" s="17" t="s">
        <v>34</v>
      </c>
      <c r="N3198" s="17" t="s">
        <v>3230</v>
      </c>
    </row>
    <row r="3199" spans="1:14" hidden="1" x14ac:dyDescent="0.25">
      <c r="A3199" t="s">
        <v>6959</v>
      </c>
      <c r="C3199" s="1" t="s">
        <v>15723</v>
      </c>
      <c r="M3199" s="17" t="s">
        <v>34</v>
      </c>
      <c r="N3199" s="17" t="s">
        <v>6128</v>
      </c>
    </row>
    <row r="3200" spans="1:14" hidden="1" x14ac:dyDescent="0.25">
      <c r="A3200" t="s">
        <v>6960</v>
      </c>
      <c r="C3200" s="1" t="s">
        <v>15723</v>
      </c>
      <c r="M3200" s="17" t="s">
        <v>6961</v>
      </c>
      <c r="N3200" s="17" t="s">
        <v>6962</v>
      </c>
    </row>
    <row r="3201" spans="1:14" hidden="1" x14ac:dyDescent="0.25">
      <c r="A3201" t="s">
        <v>6963</v>
      </c>
      <c r="C3201" s="1" t="s">
        <v>15723</v>
      </c>
      <c r="M3201" s="17" t="s">
        <v>6964</v>
      </c>
      <c r="N3201" s="17" t="s">
        <v>6965</v>
      </c>
    </row>
    <row r="3202" spans="1:14" hidden="1" x14ac:dyDescent="0.25">
      <c r="A3202" t="s">
        <v>6966</v>
      </c>
      <c r="C3202" s="1" t="s">
        <v>15723</v>
      </c>
      <c r="M3202" s="17" t="s">
        <v>6967</v>
      </c>
      <c r="N3202" s="17" t="s">
        <v>6968</v>
      </c>
    </row>
    <row r="3203" spans="1:14" hidden="1" x14ac:dyDescent="0.25">
      <c r="A3203" t="s">
        <v>6969</v>
      </c>
      <c r="C3203" s="1" t="s">
        <v>15723</v>
      </c>
      <c r="M3203" s="17" t="s">
        <v>34</v>
      </c>
      <c r="N3203" s="17" t="s">
        <v>632</v>
      </c>
    </row>
    <row r="3204" spans="1:14" hidden="1" x14ac:dyDescent="0.25">
      <c r="A3204" t="s">
        <v>6970</v>
      </c>
      <c r="C3204" s="1" t="s">
        <v>15723</v>
      </c>
      <c r="M3204" s="17" t="s">
        <v>6971</v>
      </c>
      <c r="N3204" s="17" t="s">
        <v>6972</v>
      </c>
    </row>
    <row r="3205" spans="1:14" hidden="1" x14ac:dyDescent="0.25">
      <c r="A3205" t="s">
        <v>6973</v>
      </c>
      <c r="C3205" s="1" t="s">
        <v>15723</v>
      </c>
      <c r="M3205" s="17" t="s">
        <v>34</v>
      </c>
      <c r="N3205" s="17" t="s">
        <v>6571</v>
      </c>
    </row>
    <row r="3206" spans="1:14" hidden="1" x14ac:dyDescent="0.25">
      <c r="A3206" t="s">
        <v>6974</v>
      </c>
      <c r="C3206" s="1" t="s">
        <v>15723</v>
      </c>
      <c r="M3206" s="17" t="s">
        <v>34</v>
      </c>
      <c r="N3206" s="17" t="s">
        <v>4020</v>
      </c>
    </row>
    <row r="3207" spans="1:14" hidden="1" x14ac:dyDescent="0.25">
      <c r="A3207" t="s">
        <v>6975</v>
      </c>
      <c r="C3207" s="1" t="s">
        <v>15723</v>
      </c>
      <c r="M3207" s="17" t="s">
        <v>34</v>
      </c>
      <c r="N3207" s="17" t="s">
        <v>6976</v>
      </c>
    </row>
    <row r="3208" spans="1:14" hidden="1" x14ac:dyDescent="0.25">
      <c r="A3208" t="s">
        <v>6977</v>
      </c>
      <c r="C3208" s="1" t="s">
        <v>15723</v>
      </c>
      <c r="M3208" s="17" t="s">
        <v>34</v>
      </c>
      <c r="N3208" s="17" t="s">
        <v>6978</v>
      </c>
    </row>
    <row r="3209" spans="1:14" hidden="1" x14ac:dyDescent="0.25">
      <c r="A3209" t="s">
        <v>6979</v>
      </c>
      <c r="C3209" s="1" t="s">
        <v>15723</v>
      </c>
      <c r="M3209" s="17" t="s">
        <v>34</v>
      </c>
      <c r="N3209" s="17" t="s">
        <v>3381</v>
      </c>
    </row>
    <row r="3210" spans="1:14" hidden="1" x14ac:dyDescent="0.25">
      <c r="A3210" t="s">
        <v>6980</v>
      </c>
      <c r="C3210" s="1" t="s">
        <v>15723</v>
      </c>
      <c r="M3210" s="17" t="s">
        <v>34</v>
      </c>
      <c r="N3210" s="17" t="s">
        <v>967</v>
      </c>
    </row>
    <row r="3211" spans="1:14" hidden="1" x14ac:dyDescent="0.25">
      <c r="A3211" t="s">
        <v>6981</v>
      </c>
      <c r="C3211" s="1" t="s">
        <v>15723</v>
      </c>
      <c r="M3211" s="17" t="s">
        <v>34</v>
      </c>
      <c r="N3211" s="17" t="s">
        <v>3527</v>
      </c>
    </row>
    <row r="3212" spans="1:14" hidden="1" x14ac:dyDescent="0.25">
      <c r="A3212" t="s">
        <v>6982</v>
      </c>
      <c r="C3212" s="1" t="s">
        <v>15723</v>
      </c>
      <c r="M3212" s="17" t="s">
        <v>6983</v>
      </c>
      <c r="N3212" s="17" t="s">
        <v>6984</v>
      </c>
    </row>
    <row r="3213" spans="1:14" hidden="1" x14ac:dyDescent="0.25">
      <c r="A3213" t="s">
        <v>6985</v>
      </c>
      <c r="C3213" s="1" t="s">
        <v>15723</v>
      </c>
      <c r="M3213" s="17" t="s">
        <v>34</v>
      </c>
      <c r="N3213" s="17" t="s">
        <v>6986</v>
      </c>
    </row>
    <row r="3214" spans="1:14" hidden="1" x14ac:dyDescent="0.25">
      <c r="A3214" t="s">
        <v>6987</v>
      </c>
      <c r="C3214" s="1" t="s">
        <v>15723</v>
      </c>
      <c r="M3214" s="17" t="s">
        <v>6988</v>
      </c>
      <c r="N3214" s="17" t="s">
        <v>6989</v>
      </c>
    </row>
    <row r="3215" spans="1:14" hidden="1" x14ac:dyDescent="0.25">
      <c r="A3215" t="s">
        <v>6990</v>
      </c>
      <c r="C3215" s="1" t="s">
        <v>15723</v>
      </c>
      <c r="M3215" s="17" t="s">
        <v>34</v>
      </c>
      <c r="N3215" s="17" t="s">
        <v>6991</v>
      </c>
    </row>
    <row r="3216" spans="1:14" hidden="1" x14ac:dyDescent="0.25">
      <c r="A3216" t="s">
        <v>6992</v>
      </c>
      <c r="C3216" s="1" t="s">
        <v>15723</v>
      </c>
      <c r="M3216" s="17" t="s">
        <v>34</v>
      </c>
      <c r="N3216" s="17" t="s">
        <v>6474</v>
      </c>
    </row>
    <row r="3217" spans="1:14" hidden="1" x14ac:dyDescent="0.25">
      <c r="A3217" t="s">
        <v>6993</v>
      </c>
      <c r="C3217" s="1" t="s">
        <v>15723</v>
      </c>
      <c r="M3217" s="17" t="s">
        <v>34</v>
      </c>
      <c r="N3217" s="17" t="s">
        <v>6994</v>
      </c>
    </row>
    <row r="3218" spans="1:14" hidden="1" x14ac:dyDescent="0.25">
      <c r="A3218" t="s">
        <v>6995</v>
      </c>
      <c r="C3218" s="1" t="s">
        <v>15723</v>
      </c>
      <c r="M3218" s="17" t="s">
        <v>6996</v>
      </c>
      <c r="N3218" s="17" t="s">
        <v>4861</v>
      </c>
    </row>
    <row r="3219" spans="1:14" hidden="1" x14ac:dyDescent="0.25">
      <c r="A3219" t="s">
        <v>6997</v>
      </c>
      <c r="C3219" s="1" t="s">
        <v>15723</v>
      </c>
      <c r="M3219" s="17" t="s">
        <v>6998</v>
      </c>
      <c r="N3219" s="17" t="s">
        <v>6999</v>
      </c>
    </row>
    <row r="3220" spans="1:14" hidden="1" x14ac:dyDescent="0.25">
      <c r="A3220" t="s">
        <v>7000</v>
      </c>
      <c r="C3220" s="1" t="s">
        <v>15723</v>
      </c>
      <c r="M3220" s="17" t="s">
        <v>7001</v>
      </c>
      <c r="N3220" s="17" t="s">
        <v>7002</v>
      </c>
    </row>
    <row r="3221" spans="1:14" hidden="1" x14ac:dyDescent="0.25">
      <c r="A3221" t="s">
        <v>7003</v>
      </c>
      <c r="C3221" s="1" t="s">
        <v>15723</v>
      </c>
      <c r="M3221" s="17" t="s">
        <v>7004</v>
      </c>
      <c r="N3221" s="17" t="s">
        <v>7005</v>
      </c>
    </row>
    <row r="3222" spans="1:14" hidden="1" x14ac:dyDescent="0.25">
      <c r="A3222" t="s">
        <v>7006</v>
      </c>
      <c r="C3222" s="1" t="s">
        <v>15723</v>
      </c>
      <c r="M3222" s="17" t="s">
        <v>2894</v>
      </c>
      <c r="N3222" s="17" t="s">
        <v>7007</v>
      </c>
    </row>
    <row r="3223" spans="1:14" hidden="1" x14ac:dyDescent="0.25">
      <c r="A3223" t="s">
        <v>7008</v>
      </c>
      <c r="C3223" s="1" t="s">
        <v>15723</v>
      </c>
      <c r="M3223" s="17" t="s">
        <v>7009</v>
      </c>
      <c r="N3223" s="17" t="s">
        <v>7010</v>
      </c>
    </row>
    <row r="3224" spans="1:14" hidden="1" x14ac:dyDescent="0.25">
      <c r="A3224" t="s">
        <v>7011</v>
      </c>
      <c r="C3224" s="1" t="s">
        <v>15723</v>
      </c>
      <c r="M3224" s="17" t="s">
        <v>7012</v>
      </c>
      <c r="N3224" s="17" t="s">
        <v>7013</v>
      </c>
    </row>
    <row r="3225" spans="1:14" hidden="1" x14ac:dyDescent="0.25">
      <c r="A3225" t="s">
        <v>7014</v>
      </c>
      <c r="C3225" s="1" t="s">
        <v>15723</v>
      </c>
      <c r="M3225" s="17" t="s">
        <v>7015</v>
      </c>
      <c r="N3225" s="17" t="s">
        <v>7016</v>
      </c>
    </row>
    <row r="3226" spans="1:14" hidden="1" x14ac:dyDescent="0.25">
      <c r="A3226" t="s">
        <v>7017</v>
      </c>
      <c r="C3226" s="1" t="s">
        <v>15723</v>
      </c>
      <c r="M3226" s="17" t="s">
        <v>7018</v>
      </c>
      <c r="N3226" s="17" t="s">
        <v>946</v>
      </c>
    </row>
    <row r="3227" spans="1:14" hidden="1" x14ac:dyDescent="0.25">
      <c r="A3227" t="s">
        <v>7019</v>
      </c>
      <c r="C3227" s="1" t="s">
        <v>15723</v>
      </c>
      <c r="M3227" s="17" t="s">
        <v>7020</v>
      </c>
      <c r="N3227" s="17" t="s">
        <v>7021</v>
      </c>
    </row>
    <row r="3228" spans="1:14" hidden="1" x14ac:dyDescent="0.25">
      <c r="A3228" t="s">
        <v>7022</v>
      </c>
      <c r="C3228" s="1" t="s">
        <v>15723</v>
      </c>
      <c r="M3228" s="17" t="s">
        <v>7023</v>
      </c>
      <c r="N3228" s="17" t="s">
        <v>7024</v>
      </c>
    </row>
    <row r="3229" spans="1:14" x14ac:dyDescent="0.25">
      <c r="A3229" t="s">
        <v>7025</v>
      </c>
      <c r="B3229" s="1" t="s">
        <v>15723</v>
      </c>
      <c r="M3229" s="17" t="s">
        <v>7026</v>
      </c>
      <c r="N3229" s="17" t="s">
        <v>7027</v>
      </c>
    </row>
    <row r="3230" spans="1:14" x14ac:dyDescent="0.25">
      <c r="A3230" t="s">
        <v>7028</v>
      </c>
      <c r="B3230" s="1" t="s">
        <v>15723</v>
      </c>
      <c r="M3230" s="17" t="s">
        <v>7029</v>
      </c>
      <c r="N3230" s="17" t="s">
        <v>7030</v>
      </c>
    </row>
    <row r="3231" spans="1:14" x14ac:dyDescent="0.25">
      <c r="A3231" t="s">
        <v>7031</v>
      </c>
      <c r="B3231" s="1" t="s">
        <v>15723</v>
      </c>
      <c r="M3231" s="17" t="s">
        <v>34</v>
      </c>
      <c r="N3231" s="17" t="s">
        <v>1208</v>
      </c>
    </row>
    <row r="3232" spans="1:14" x14ac:dyDescent="0.25">
      <c r="A3232" t="s">
        <v>7032</v>
      </c>
      <c r="B3232" s="1" t="s">
        <v>15723</v>
      </c>
      <c r="M3232" s="17" t="s">
        <v>34</v>
      </c>
      <c r="N3232" s="17" t="s">
        <v>7033</v>
      </c>
    </row>
    <row r="3233" spans="1:14" x14ac:dyDescent="0.25">
      <c r="A3233" t="s">
        <v>7034</v>
      </c>
      <c r="B3233" s="1" t="s">
        <v>15723</v>
      </c>
      <c r="M3233" s="17" t="s">
        <v>7035</v>
      </c>
      <c r="N3233" s="17" t="s">
        <v>7036</v>
      </c>
    </row>
    <row r="3234" spans="1:14" x14ac:dyDescent="0.25">
      <c r="A3234" t="s">
        <v>7037</v>
      </c>
      <c r="B3234" s="1" t="s">
        <v>15723</v>
      </c>
      <c r="M3234" s="17" t="s">
        <v>7038</v>
      </c>
      <c r="N3234" s="17" t="s">
        <v>7039</v>
      </c>
    </row>
    <row r="3235" spans="1:14" x14ac:dyDescent="0.25">
      <c r="A3235" t="s">
        <v>7040</v>
      </c>
      <c r="B3235" s="1" t="s">
        <v>15723</v>
      </c>
      <c r="M3235" s="17" t="s">
        <v>7041</v>
      </c>
      <c r="N3235" s="17" t="s">
        <v>7042</v>
      </c>
    </row>
    <row r="3236" spans="1:14" x14ac:dyDescent="0.25">
      <c r="A3236" t="s">
        <v>7043</v>
      </c>
      <c r="B3236" s="1" t="s">
        <v>15723</v>
      </c>
      <c r="M3236" s="17" t="s">
        <v>34</v>
      </c>
      <c r="N3236" s="17" t="s">
        <v>7044</v>
      </c>
    </row>
    <row r="3237" spans="1:14" x14ac:dyDescent="0.25">
      <c r="A3237" t="s">
        <v>7045</v>
      </c>
      <c r="B3237" s="1" t="s">
        <v>15723</v>
      </c>
      <c r="M3237" s="17" t="s">
        <v>7046</v>
      </c>
      <c r="N3237" s="17" t="s">
        <v>7047</v>
      </c>
    </row>
    <row r="3238" spans="1:14" x14ac:dyDescent="0.25">
      <c r="A3238" t="s">
        <v>7048</v>
      </c>
      <c r="B3238" s="1" t="s">
        <v>15723</v>
      </c>
      <c r="M3238" s="17" t="s">
        <v>7049</v>
      </c>
      <c r="N3238" s="17" t="s">
        <v>7050</v>
      </c>
    </row>
    <row r="3239" spans="1:14" x14ac:dyDescent="0.25">
      <c r="A3239" t="s">
        <v>7051</v>
      </c>
      <c r="B3239" s="1" t="s">
        <v>15723</v>
      </c>
      <c r="M3239" s="17" t="s">
        <v>34</v>
      </c>
      <c r="N3239" s="17" t="s">
        <v>1933</v>
      </c>
    </row>
    <row r="3240" spans="1:14" x14ac:dyDescent="0.25">
      <c r="A3240" t="s">
        <v>7052</v>
      </c>
      <c r="B3240" s="1" t="s">
        <v>15723</v>
      </c>
      <c r="M3240" s="17" t="s">
        <v>34</v>
      </c>
      <c r="N3240" s="17" t="s">
        <v>7053</v>
      </c>
    </row>
    <row r="3241" spans="1:14" x14ac:dyDescent="0.25">
      <c r="A3241" t="s">
        <v>7054</v>
      </c>
      <c r="B3241" s="1" t="s">
        <v>15723</v>
      </c>
      <c r="M3241" s="17" t="s">
        <v>7055</v>
      </c>
      <c r="N3241" s="17" t="s">
        <v>146</v>
      </c>
    </row>
    <row r="3242" spans="1:14" x14ac:dyDescent="0.25">
      <c r="A3242" t="s">
        <v>7056</v>
      </c>
      <c r="B3242" s="1" t="s">
        <v>15723</v>
      </c>
      <c r="M3242" s="17" t="s">
        <v>34</v>
      </c>
      <c r="N3242" s="17" t="s">
        <v>311</v>
      </c>
    </row>
    <row r="3243" spans="1:14" x14ac:dyDescent="0.25">
      <c r="A3243" t="s">
        <v>7057</v>
      </c>
      <c r="B3243" s="1" t="s">
        <v>15723</v>
      </c>
      <c r="M3243" s="17" t="s">
        <v>7058</v>
      </c>
      <c r="N3243" s="17" t="s">
        <v>7059</v>
      </c>
    </row>
    <row r="3244" spans="1:14" x14ac:dyDescent="0.25">
      <c r="A3244" t="s">
        <v>7060</v>
      </c>
      <c r="B3244" s="1" t="s">
        <v>15723</v>
      </c>
      <c r="M3244" s="17" t="s">
        <v>7061</v>
      </c>
      <c r="N3244" s="17" t="s">
        <v>7062</v>
      </c>
    </row>
    <row r="3245" spans="1:14" x14ac:dyDescent="0.25">
      <c r="A3245" t="s">
        <v>7063</v>
      </c>
      <c r="B3245" s="1" t="s">
        <v>15723</v>
      </c>
      <c r="M3245" s="17" t="s">
        <v>34</v>
      </c>
      <c r="N3245" s="17" t="s">
        <v>1239</v>
      </c>
    </row>
    <row r="3246" spans="1:14" x14ac:dyDescent="0.25">
      <c r="A3246" t="s">
        <v>7064</v>
      </c>
      <c r="B3246" s="1" t="s">
        <v>15723</v>
      </c>
      <c r="M3246" s="17" t="s">
        <v>7065</v>
      </c>
      <c r="N3246" s="17" t="s">
        <v>7066</v>
      </c>
    </row>
    <row r="3247" spans="1:14" x14ac:dyDescent="0.25">
      <c r="A3247" t="s">
        <v>7067</v>
      </c>
      <c r="B3247" s="1" t="s">
        <v>15723</v>
      </c>
      <c r="M3247" s="17" t="s">
        <v>34</v>
      </c>
      <c r="N3247" s="17" t="s">
        <v>2253</v>
      </c>
    </row>
    <row r="3248" spans="1:14" x14ac:dyDescent="0.25">
      <c r="A3248" t="s">
        <v>7068</v>
      </c>
      <c r="B3248" s="1" t="s">
        <v>15723</v>
      </c>
      <c r="M3248" s="17" t="s">
        <v>7069</v>
      </c>
      <c r="N3248" s="17" t="s">
        <v>7070</v>
      </c>
    </row>
    <row r="3249" spans="1:14" x14ac:dyDescent="0.25">
      <c r="A3249" t="s">
        <v>7071</v>
      </c>
      <c r="B3249" s="1" t="s">
        <v>15723</v>
      </c>
      <c r="M3249" s="17" t="s">
        <v>34</v>
      </c>
      <c r="N3249" s="17" t="s">
        <v>146</v>
      </c>
    </row>
    <row r="3250" spans="1:14" x14ac:dyDescent="0.25">
      <c r="A3250" t="s">
        <v>7072</v>
      </c>
      <c r="B3250" s="1" t="s">
        <v>15723</v>
      </c>
      <c r="M3250" s="17" t="s">
        <v>7073</v>
      </c>
      <c r="N3250" s="17" t="s">
        <v>7074</v>
      </c>
    </row>
    <row r="3251" spans="1:14" x14ac:dyDescent="0.25">
      <c r="A3251" t="s">
        <v>7075</v>
      </c>
      <c r="B3251" s="1" t="s">
        <v>15723</v>
      </c>
      <c r="M3251" s="17" t="s">
        <v>34</v>
      </c>
      <c r="N3251" s="17" t="s">
        <v>491</v>
      </c>
    </row>
    <row r="3252" spans="1:14" x14ac:dyDescent="0.25">
      <c r="A3252" t="s">
        <v>7076</v>
      </c>
      <c r="B3252" s="1" t="s">
        <v>15723</v>
      </c>
      <c r="M3252" s="17" t="s">
        <v>7077</v>
      </c>
      <c r="N3252" s="17" t="s">
        <v>7078</v>
      </c>
    </row>
    <row r="3253" spans="1:14" x14ac:dyDescent="0.25">
      <c r="A3253" t="s">
        <v>7079</v>
      </c>
      <c r="B3253" s="1" t="s">
        <v>15723</v>
      </c>
      <c r="M3253" s="17" t="s">
        <v>34</v>
      </c>
      <c r="N3253" s="17" t="s">
        <v>7080</v>
      </c>
    </row>
    <row r="3254" spans="1:14" x14ac:dyDescent="0.25">
      <c r="A3254" t="s">
        <v>7081</v>
      </c>
      <c r="B3254" s="1" t="s">
        <v>15723</v>
      </c>
      <c r="M3254" s="17" t="s">
        <v>34</v>
      </c>
      <c r="N3254" s="17" t="s">
        <v>7082</v>
      </c>
    </row>
    <row r="3255" spans="1:14" x14ac:dyDescent="0.25">
      <c r="A3255" t="s">
        <v>7083</v>
      </c>
      <c r="B3255" s="1" t="s">
        <v>15723</v>
      </c>
      <c r="M3255" s="17" t="s">
        <v>7084</v>
      </c>
      <c r="N3255" s="17" t="s">
        <v>7085</v>
      </c>
    </row>
    <row r="3256" spans="1:14" x14ac:dyDescent="0.25">
      <c r="A3256" t="s">
        <v>7086</v>
      </c>
      <c r="B3256" s="1" t="s">
        <v>15723</v>
      </c>
      <c r="M3256" s="17" t="s">
        <v>7087</v>
      </c>
      <c r="N3256" s="17" t="s">
        <v>7088</v>
      </c>
    </row>
    <row r="3257" spans="1:14" x14ac:dyDescent="0.25">
      <c r="A3257" t="s">
        <v>7089</v>
      </c>
      <c r="B3257" s="1" t="s">
        <v>15723</v>
      </c>
      <c r="M3257" s="17" t="s">
        <v>7090</v>
      </c>
      <c r="N3257" s="17" t="s">
        <v>7091</v>
      </c>
    </row>
    <row r="3258" spans="1:14" x14ac:dyDescent="0.25">
      <c r="A3258" t="s">
        <v>7092</v>
      </c>
      <c r="B3258" s="1" t="s">
        <v>15723</v>
      </c>
      <c r="M3258" s="17" t="s">
        <v>7093</v>
      </c>
      <c r="N3258" s="17" t="s">
        <v>7094</v>
      </c>
    </row>
    <row r="3259" spans="1:14" x14ac:dyDescent="0.25">
      <c r="A3259" t="s">
        <v>7095</v>
      </c>
      <c r="B3259" s="1" t="s">
        <v>15723</v>
      </c>
      <c r="M3259" s="17" t="s">
        <v>7096</v>
      </c>
      <c r="N3259" s="17" t="s">
        <v>2128</v>
      </c>
    </row>
    <row r="3260" spans="1:14" x14ac:dyDescent="0.25">
      <c r="A3260" t="s">
        <v>7097</v>
      </c>
      <c r="B3260" s="1" t="s">
        <v>15723</v>
      </c>
      <c r="M3260" s="17" t="s">
        <v>34</v>
      </c>
      <c r="N3260" s="17" t="s">
        <v>7098</v>
      </c>
    </row>
    <row r="3261" spans="1:14" x14ac:dyDescent="0.25">
      <c r="A3261" t="s">
        <v>7099</v>
      </c>
      <c r="B3261" s="1" t="s">
        <v>15723</v>
      </c>
      <c r="M3261" s="17" t="s">
        <v>7100</v>
      </c>
      <c r="N3261" s="17" t="s">
        <v>7101</v>
      </c>
    </row>
    <row r="3262" spans="1:14" x14ac:dyDescent="0.25">
      <c r="A3262" t="s">
        <v>7102</v>
      </c>
      <c r="B3262" s="1" t="s">
        <v>15723</v>
      </c>
      <c r="M3262" s="17" t="s">
        <v>34</v>
      </c>
      <c r="N3262" s="17" t="s">
        <v>7103</v>
      </c>
    </row>
    <row r="3263" spans="1:14" x14ac:dyDescent="0.25">
      <c r="A3263" t="s">
        <v>7104</v>
      </c>
      <c r="B3263" s="1" t="s">
        <v>15723</v>
      </c>
      <c r="M3263" s="17" t="s">
        <v>7105</v>
      </c>
      <c r="N3263" s="17" t="s">
        <v>7106</v>
      </c>
    </row>
    <row r="3264" spans="1:14" x14ac:dyDescent="0.25">
      <c r="A3264" t="s">
        <v>7107</v>
      </c>
      <c r="B3264" s="1" t="s">
        <v>15723</v>
      </c>
      <c r="M3264" s="17" t="s">
        <v>34</v>
      </c>
      <c r="N3264" s="17" t="s">
        <v>7108</v>
      </c>
    </row>
    <row r="3265" spans="1:14" x14ac:dyDescent="0.25">
      <c r="A3265" t="s">
        <v>7109</v>
      </c>
      <c r="B3265" s="1" t="s">
        <v>15723</v>
      </c>
      <c r="D3265" s="1" t="s">
        <v>15723</v>
      </c>
      <c r="M3265" s="17" t="s">
        <v>7110</v>
      </c>
      <c r="N3265" s="17" t="s">
        <v>7111</v>
      </c>
    </row>
    <row r="3266" spans="1:14" x14ac:dyDescent="0.25">
      <c r="A3266" t="s">
        <v>7112</v>
      </c>
      <c r="B3266" s="1" t="s">
        <v>15723</v>
      </c>
      <c r="M3266" s="17" t="s">
        <v>34</v>
      </c>
      <c r="N3266" s="17" t="s">
        <v>77</v>
      </c>
    </row>
    <row r="3267" spans="1:14" x14ac:dyDescent="0.25">
      <c r="A3267" t="s">
        <v>7113</v>
      </c>
      <c r="B3267" s="1" t="s">
        <v>15723</v>
      </c>
      <c r="M3267" s="17" t="s">
        <v>7114</v>
      </c>
      <c r="N3267" s="17" t="s">
        <v>7115</v>
      </c>
    </row>
    <row r="3268" spans="1:14" x14ac:dyDescent="0.25">
      <c r="A3268" t="s">
        <v>7116</v>
      </c>
      <c r="B3268" s="1" t="s">
        <v>15723</v>
      </c>
      <c r="D3268" s="1" t="s">
        <v>15723</v>
      </c>
      <c r="M3268" s="17" t="s">
        <v>7117</v>
      </c>
      <c r="N3268" s="17" t="s">
        <v>967</v>
      </c>
    </row>
    <row r="3269" spans="1:14" x14ac:dyDescent="0.25">
      <c r="A3269" t="s">
        <v>7118</v>
      </c>
      <c r="B3269" s="1" t="s">
        <v>15723</v>
      </c>
      <c r="M3269" s="17" t="s">
        <v>34</v>
      </c>
      <c r="N3269" s="17" t="s">
        <v>162</v>
      </c>
    </row>
    <row r="3270" spans="1:14" x14ac:dyDescent="0.25">
      <c r="A3270" t="s">
        <v>7119</v>
      </c>
      <c r="B3270" s="1" t="s">
        <v>15723</v>
      </c>
      <c r="M3270" s="17" t="s">
        <v>7120</v>
      </c>
      <c r="N3270" s="17" t="s">
        <v>7121</v>
      </c>
    </row>
    <row r="3271" spans="1:14" x14ac:dyDescent="0.25">
      <c r="A3271" t="s">
        <v>7122</v>
      </c>
      <c r="B3271" s="1" t="s">
        <v>15723</v>
      </c>
      <c r="M3271" s="17" t="s">
        <v>7123</v>
      </c>
      <c r="N3271" s="17" t="s">
        <v>7124</v>
      </c>
    </row>
    <row r="3272" spans="1:14" x14ac:dyDescent="0.25">
      <c r="A3272" t="s">
        <v>7125</v>
      </c>
      <c r="B3272" s="1" t="s">
        <v>15723</v>
      </c>
      <c r="M3272" s="17" t="s">
        <v>7126</v>
      </c>
      <c r="N3272" s="17" t="s">
        <v>7127</v>
      </c>
    </row>
    <row r="3273" spans="1:14" x14ac:dyDescent="0.25">
      <c r="A3273" t="s">
        <v>7128</v>
      </c>
      <c r="B3273" s="1" t="s">
        <v>15723</v>
      </c>
      <c r="M3273" s="17" t="s">
        <v>34</v>
      </c>
      <c r="N3273" s="17" t="s">
        <v>3059</v>
      </c>
    </row>
    <row r="3274" spans="1:14" x14ac:dyDescent="0.25">
      <c r="A3274" t="s">
        <v>7129</v>
      </c>
      <c r="B3274" s="1" t="s">
        <v>15723</v>
      </c>
      <c r="M3274" s="17" t="s">
        <v>7130</v>
      </c>
      <c r="N3274" s="17" t="s">
        <v>7131</v>
      </c>
    </row>
    <row r="3275" spans="1:14" x14ac:dyDescent="0.25">
      <c r="A3275" t="s">
        <v>7132</v>
      </c>
      <c r="B3275" s="1" t="s">
        <v>15723</v>
      </c>
      <c r="M3275" s="17" t="s">
        <v>34</v>
      </c>
      <c r="N3275" s="17" t="s">
        <v>1405</v>
      </c>
    </row>
    <row r="3276" spans="1:14" x14ac:dyDescent="0.25">
      <c r="A3276" t="s">
        <v>7133</v>
      </c>
      <c r="B3276" s="1" t="s">
        <v>15723</v>
      </c>
      <c r="M3276" s="17" t="s">
        <v>34</v>
      </c>
      <c r="N3276" s="17" t="s">
        <v>1927</v>
      </c>
    </row>
    <row r="3277" spans="1:14" x14ac:dyDescent="0.25">
      <c r="A3277" t="s">
        <v>7134</v>
      </c>
      <c r="B3277" s="1" t="s">
        <v>15723</v>
      </c>
      <c r="M3277" s="17" t="s">
        <v>7135</v>
      </c>
      <c r="N3277" s="17" t="s">
        <v>7136</v>
      </c>
    </row>
    <row r="3278" spans="1:14" x14ac:dyDescent="0.25">
      <c r="A3278" t="s">
        <v>7137</v>
      </c>
      <c r="B3278" s="1" t="s">
        <v>15723</v>
      </c>
      <c r="M3278" s="17" t="s">
        <v>34</v>
      </c>
      <c r="N3278" s="17" t="s">
        <v>7138</v>
      </c>
    </row>
    <row r="3279" spans="1:14" x14ac:dyDescent="0.25">
      <c r="A3279" t="s">
        <v>7139</v>
      </c>
      <c r="B3279" s="1" t="s">
        <v>15723</v>
      </c>
      <c r="M3279" s="17" t="s">
        <v>34</v>
      </c>
      <c r="N3279" s="17" t="s">
        <v>6249</v>
      </c>
    </row>
    <row r="3280" spans="1:14" x14ac:dyDescent="0.25">
      <c r="A3280" t="s">
        <v>7140</v>
      </c>
      <c r="B3280" s="1" t="s">
        <v>15723</v>
      </c>
      <c r="M3280" s="17" t="s">
        <v>34</v>
      </c>
      <c r="N3280" s="17" t="s">
        <v>7141</v>
      </c>
    </row>
    <row r="3281" spans="1:14" x14ac:dyDescent="0.25">
      <c r="A3281" t="s">
        <v>7142</v>
      </c>
      <c r="B3281" s="1" t="s">
        <v>15723</v>
      </c>
      <c r="M3281" s="17" t="s">
        <v>34</v>
      </c>
      <c r="N3281" s="17" t="s">
        <v>3183</v>
      </c>
    </row>
    <row r="3282" spans="1:14" x14ac:dyDescent="0.25">
      <c r="A3282" t="s">
        <v>7143</v>
      </c>
      <c r="B3282" s="1" t="s">
        <v>15723</v>
      </c>
      <c r="M3282" s="17" t="s">
        <v>34</v>
      </c>
      <c r="N3282" s="17" t="s">
        <v>244</v>
      </c>
    </row>
    <row r="3283" spans="1:14" x14ac:dyDescent="0.25">
      <c r="A3283" t="s">
        <v>7144</v>
      </c>
      <c r="B3283" s="1" t="s">
        <v>15723</v>
      </c>
      <c r="M3283" s="17" t="s">
        <v>7145</v>
      </c>
      <c r="N3283" s="17" t="s">
        <v>7146</v>
      </c>
    </row>
    <row r="3284" spans="1:14" x14ac:dyDescent="0.25">
      <c r="A3284" t="s">
        <v>7147</v>
      </c>
      <c r="B3284" s="1" t="s">
        <v>15723</v>
      </c>
      <c r="M3284" s="17" t="s">
        <v>34</v>
      </c>
      <c r="N3284" s="17" t="s">
        <v>601</v>
      </c>
    </row>
    <row r="3285" spans="1:14" x14ac:dyDescent="0.25">
      <c r="A3285" t="s">
        <v>7148</v>
      </c>
      <c r="B3285" s="1" t="s">
        <v>15723</v>
      </c>
      <c r="M3285" s="17" t="s">
        <v>34</v>
      </c>
      <c r="N3285" s="17" t="s">
        <v>1056</v>
      </c>
    </row>
    <row r="3286" spans="1:14" x14ac:dyDescent="0.25">
      <c r="A3286" t="s">
        <v>7149</v>
      </c>
      <c r="B3286" s="1" t="s">
        <v>15723</v>
      </c>
      <c r="M3286" s="17" t="s">
        <v>34</v>
      </c>
      <c r="N3286" s="17" t="s">
        <v>497</v>
      </c>
    </row>
    <row r="3287" spans="1:14" x14ac:dyDescent="0.25">
      <c r="A3287" t="s">
        <v>7150</v>
      </c>
      <c r="B3287" s="1" t="s">
        <v>15723</v>
      </c>
      <c r="M3287" s="17" t="s">
        <v>7151</v>
      </c>
      <c r="N3287" s="17" t="s">
        <v>7152</v>
      </c>
    </row>
    <row r="3288" spans="1:14" x14ac:dyDescent="0.25">
      <c r="A3288" t="s">
        <v>7153</v>
      </c>
      <c r="B3288" s="1" t="s">
        <v>15723</v>
      </c>
      <c r="M3288" s="17" t="s">
        <v>7154</v>
      </c>
      <c r="N3288" s="17" t="s">
        <v>256</v>
      </c>
    </row>
    <row r="3289" spans="1:14" x14ac:dyDescent="0.25">
      <c r="A3289" t="s">
        <v>7155</v>
      </c>
      <c r="B3289" s="1" t="s">
        <v>15723</v>
      </c>
      <c r="M3289" s="17" t="s">
        <v>7156</v>
      </c>
      <c r="N3289" s="17" t="s">
        <v>7157</v>
      </c>
    </row>
    <row r="3290" spans="1:14" x14ac:dyDescent="0.25">
      <c r="A3290" t="s">
        <v>7158</v>
      </c>
      <c r="B3290" s="1" t="s">
        <v>15723</v>
      </c>
      <c r="M3290" s="17" t="s">
        <v>7159</v>
      </c>
      <c r="N3290" s="17" t="s">
        <v>7160</v>
      </c>
    </row>
    <row r="3291" spans="1:14" x14ac:dyDescent="0.25">
      <c r="A3291" t="s">
        <v>7161</v>
      </c>
      <c r="B3291" s="1" t="s">
        <v>15723</v>
      </c>
      <c r="D3291" s="1" t="s">
        <v>15723</v>
      </c>
      <c r="M3291" s="17" t="s">
        <v>7162</v>
      </c>
      <c r="N3291" s="17" t="s">
        <v>7163</v>
      </c>
    </row>
    <row r="3292" spans="1:14" x14ac:dyDescent="0.25">
      <c r="A3292" t="s">
        <v>7164</v>
      </c>
      <c r="B3292" s="1" t="s">
        <v>15723</v>
      </c>
      <c r="M3292" s="17" t="s">
        <v>7165</v>
      </c>
      <c r="N3292" s="17" t="s">
        <v>7166</v>
      </c>
    </row>
    <row r="3293" spans="1:14" x14ac:dyDescent="0.25">
      <c r="A3293" t="s">
        <v>7167</v>
      </c>
      <c r="B3293" s="1" t="s">
        <v>15723</v>
      </c>
      <c r="M3293" s="17" t="s">
        <v>7168</v>
      </c>
      <c r="N3293" s="17" t="s">
        <v>7169</v>
      </c>
    </row>
    <row r="3294" spans="1:14" x14ac:dyDescent="0.25">
      <c r="A3294" t="s">
        <v>7170</v>
      </c>
      <c r="B3294" s="1" t="s">
        <v>15723</v>
      </c>
      <c r="M3294" s="17" t="s">
        <v>7171</v>
      </c>
      <c r="N3294" s="17" t="s">
        <v>7169</v>
      </c>
    </row>
    <row r="3295" spans="1:14" x14ac:dyDescent="0.25">
      <c r="A3295" t="s">
        <v>7172</v>
      </c>
      <c r="B3295" s="1" t="s">
        <v>15723</v>
      </c>
      <c r="M3295" s="17" t="s">
        <v>7173</v>
      </c>
      <c r="N3295" s="17" t="s">
        <v>7174</v>
      </c>
    </row>
    <row r="3296" spans="1:14" x14ac:dyDescent="0.25">
      <c r="A3296" t="s">
        <v>7175</v>
      </c>
      <c r="B3296" s="1" t="s">
        <v>15723</v>
      </c>
      <c r="M3296" s="17" t="s">
        <v>34</v>
      </c>
      <c r="N3296" s="17" t="s">
        <v>491</v>
      </c>
    </row>
    <row r="3297" spans="1:14" x14ac:dyDescent="0.25">
      <c r="A3297" t="s">
        <v>7176</v>
      </c>
      <c r="B3297" s="1" t="s">
        <v>15723</v>
      </c>
      <c r="M3297" s="17" t="s">
        <v>34</v>
      </c>
      <c r="N3297" s="17" t="s">
        <v>601</v>
      </c>
    </row>
    <row r="3298" spans="1:14" x14ac:dyDescent="0.25">
      <c r="A3298" t="s">
        <v>7177</v>
      </c>
      <c r="B3298" s="1" t="s">
        <v>15723</v>
      </c>
      <c r="M3298" s="17" t="s">
        <v>7178</v>
      </c>
      <c r="N3298" s="17" t="s">
        <v>7179</v>
      </c>
    </row>
    <row r="3299" spans="1:14" x14ac:dyDescent="0.25">
      <c r="A3299" t="s">
        <v>7180</v>
      </c>
      <c r="B3299" s="1" t="s">
        <v>15723</v>
      </c>
      <c r="M3299" s="17" t="s">
        <v>7181</v>
      </c>
      <c r="N3299" s="17" t="s">
        <v>7182</v>
      </c>
    </row>
    <row r="3300" spans="1:14" x14ac:dyDescent="0.25">
      <c r="A3300" t="s">
        <v>7183</v>
      </c>
      <c r="B3300" s="1" t="s">
        <v>15723</v>
      </c>
      <c r="M3300" s="17" t="s">
        <v>7184</v>
      </c>
      <c r="N3300" s="17" t="s">
        <v>256</v>
      </c>
    </row>
    <row r="3301" spans="1:14" x14ac:dyDescent="0.25">
      <c r="A3301" t="s">
        <v>7185</v>
      </c>
      <c r="B3301" s="1" t="s">
        <v>15723</v>
      </c>
      <c r="M3301" s="17" t="s">
        <v>7186</v>
      </c>
      <c r="N3301" s="17" t="s">
        <v>7187</v>
      </c>
    </row>
    <row r="3302" spans="1:14" x14ac:dyDescent="0.25">
      <c r="A3302" t="s">
        <v>7188</v>
      </c>
      <c r="B3302" s="1" t="s">
        <v>15723</v>
      </c>
      <c r="D3302" s="1" t="s">
        <v>15723</v>
      </c>
      <c r="M3302" s="17" t="s">
        <v>7189</v>
      </c>
      <c r="N3302" s="17" t="s">
        <v>7190</v>
      </c>
    </row>
    <row r="3303" spans="1:14" x14ac:dyDescent="0.25">
      <c r="A3303" t="s">
        <v>7191</v>
      </c>
      <c r="B3303" s="1" t="s">
        <v>15723</v>
      </c>
      <c r="M3303" s="17" t="s">
        <v>7192</v>
      </c>
      <c r="N3303" s="17" t="s">
        <v>7193</v>
      </c>
    </row>
    <row r="3304" spans="1:14" x14ac:dyDescent="0.25">
      <c r="A3304" t="s">
        <v>7194</v>
      </c>
      <c r="B3304" s="1" t="s">
        <v>15723</v>
      </c>
      <c r="M3304" s="17" t="s">
        <v>34</v>
      </c>
      <c r="N3304" s="17" t="s">
        <v>1566</v>
      </c>
    </row>
    <row r="3305" spans="1:14" x14ac:dyDescent="0.25">
      <c r="A3305" t="s">
        <v>7195</v>
      </c>
      <c r="B3305" s="1" t="s">
        <v>15723</v>
      </c>
      <c r="M3305" s="17" t="s">
        <v>34</v>
      </c>
      <c r="N3305" s="17" t="s">
        <v>345</v>
      </c>
    </row>
    <row r="3306" spans="1:14" x14ac:dyDescent="0.25">
      <c r="A3306" t="s">
        <v>7196</v>
      </c>
      <c r="B3306" s="1" t="s">
        <v>15723</v>
      </c>
      <c r="M3306" s="17" t="s">
        <v>34</v>
      </c>
      <c r="N3306" s="17" t="s">
        <v>7197</v>
      </c>
    </row>
    <row r="3307" spans="1:14" x14ac:dyDescent="0.25">
      <c r="A3307" t="s">
        <v>7198</v>
      </c>
      <c r="B3307" s="1" t="s">
        <v>15723</v>
      </c>
      <c r="D3307" s="1" t="s">
        <v>15723</v>
      </c>
      <c r="M3307" s="17" t="s">
        <v>7199</v>
      </c>
      <c r="N3307" s="17" t="s">
        <v>146</v>
      </c>
    </row>
    <row r="3308" spans="1:14" x14ac:dyDescent="0.25">
      <c r="A3308" t="s">
        <v>7200</v>
      </c>
      <c r="B3308" s="1" t="s">
        <v>15723</v>
      </c>
      <c r="M3308" s="17" t="s">
        <v>7201</v>
      </c>
      <c r="N3308" s="17" t="s">
        <v>7202</v>
      </c>
    </row>
    <row r="3309" spans="1:14" x14ac:dyDescent="0.25">
      <c r="A3309" t="s">
        <v>7203</v>
      </c>
      <c r="B3309" s="1" t="s">
        <v>15723</v>
      </c>
      <c r="M3309" s="17" t="s">
        <v>34</v>
      </c>
      <c r="N3309" s="17" t="s">
        <v>7204</v>
      </c>
    </row>
    <row r="3310" spans="1:14" x14ac:dyDescent="0.25">
      <c r="A3310" t="s">
        <v>7205</v>
      </c>
      <c r="B3310" s="1" t="s">
        <v>15723</v>
      </c>
      <c r="M3310" s="17" t="s">
        <v>34</v>
      </c>
      <c r="N3310" s="17" t="s">
        <v>7206</v>
      </c>
    </row>
    <row r="3311" spans="1:14" x14ac:dyDescent="0.25">
      <c r="A3311" t="s">
        <v>7207</v>
      </c>
      <c r="B3311" s="1" t="s">
        <v>15723</v>
      </c>
      <c r="M3311" s="17" t="s">
        <v>34</v>
      </c>
      <c r="N3311" s="17" t="s">
        <v>7208</v>
      </c>
    </row>
    <row r="3312" spans="1:14" x14ac:dyDescent="0.25">
      <c r="A3312" t="s">
        <v>7209</v>
      </c>
      <c r="B3312" s="1" t="s">
        <v>15723</v>
      </c>
      <c r="M3312" s="17" t="s">
        <v>34</v>
      </c>
      <c r="N3312" s="17" t="s">
        <v>7210</v>
      </c>
    </row>
    <row r="3313" spans="1:14" x14ac:dyDescent="0.25">
      <c r="A3313" t="s">
        <v>7211</v>
      </c>
      <c r="B3313" s="1" t="s">
        <v>15723</v>
      </c>
      <c r="M3313" s="17" t="s">
        <v>34</v>
      </c>
      <c r="N3313" s="17" t="s">
        <v>7212</v>
      </c>
    </row>
    <row r="3314" spans="1:14" x14ac:dyDescent="0.25">
      <c r="A3314" t="s">
        <v>7213</v>
      </c>
      <c r="B3314" s="1" t="s">
        <v>15723</v>
      </c>
      <c r="M3314" s="17" t="s">
        <v>7214</v>
      </c>
      <c r="N3314" s="17" t="s">
        <v>491</v>
      </c>
    </row>
    <row r="3315" spans="1:14" x14ac:dyDescent="0.25">
      <c r="A3315" t="s">
        <v>7215</v>
      </c>
      <c r="B3315" s="1" t="s">
        <v>15723</v>
      </c>
      <c r="M3315" s="17" t="s">
        <v>34</v>
      </c>
      <c r="N3315" s="17" t="s">
        <v>2591</v>
      </c>
    </row>
    <row r="3316" spans="1:14" x14ac:dyDescent="0.25">
      <c r="A3316" t="s">
        <v>7216</v>
      </c>
      <c r="B3316" s="1" t="s">
        <v>15723</v>
      </c>
      <c r="M3316" s="17" t="s">
        <v>7217</v>
      </c>
      <c r="N3316" s="17" t="s">
        <v>7218</v>
      </c>
    </row>
    <row r="3317" spans="1:14" x14ac:dyDescent="0.25">
      <c r="A3317" t="s">
        <v>7219</v>
      </c>
      <c r="B3317" s="1" t="s">
        <v>15723</v>
      </c>
      <c r="M3317" s="17" t="s">
        <v>7220</v>
      </c>
      <c r="N3317" s="17" t="s">
        <v>7221</v>
      </c>
    </row>
    <row r="3318" spans="1:14" x14ac:dyDescent="0.25">
      <c r="A3318" t="s">
        <v>7222</v>
      </c>
      <c r="B3318" s="1" t="s">
        <v>15723</v>
      </c>
      <c r="M3318" s="17" t="s">
        <v>7223</v>
      </c>
      <c r="N3318" s="17" t="s">
        <v>7224</v>
      </c>
    </row>
    <row r="3319" spans="1:14" x14ac:dyDescent="0.25">
      <c r="A3319" t="s">
        <v>7225</v>
      </c>
      <c r="B3319" s="1" t="s">
        <v>15723</v>
      </c>
      <c r="M3319" s="17" t="s">
        <v>34</v>
      </c>
      <c r="N3319" s="17" t="s">
        <v>1051</v>
      </c>
    </row>
    <row r="3320" spans="1:14" x14ac:dyDescent="0.25">
      <c r="A3320" t="s">
        <v>7226</v>
      </c>
      <c r="B3320" s="1" t="s">
        <v>15723</v>
      </c>
      <c r="M3320" s="17" t="s">
        <v>7227</v>
      </c>
      <c r="N3320" s="17" t="s">
        <v>7228</v>
      </c>
    </row>
    <row r="3321" spans="1:14" x14ac:dyDescent="0.25">
      <c r="A3321" t="s">
        <v>7229</v>
      </c>
      <c r="B3321" s="1" t="s">
        <v>15723</v>
      </c>
      <c r="M3321" s="17" t="s">
        <v>7230</v>
      </c>
      <c r="N3321" s="17" t="s">
        <v>2309</v>
      </c>
    </row>
    <row r="3322" spans="1:14" x14ac:dyDescent="0.25">
      <c r="A3322" t="s">
        <v>7231</v>
      </c>
      <c r="B3322" s="1" t="s">
        <v>15723</v>
      </c>
      <c r="M3322" s="17" t="s">
        <v>34</v>
      </c>
      <c r="N3322" s="17" t="s">
        <v>7232</v>
      </c>
    </row>
    <row r="3323" spans="1:14" x14ac:dyDescent="0.25">
      <c r="A3323" t="s">
        <v>7233</v>
      </c>
      <c r="B3323" s="1" t="s">
        <v>15723</v>
      </c>
      <c r="M3323" s="17" t="s">
        <v>7234</v>
      </c>
      <c r="N3323" s="17" t="s">
        <v>7235</v>
      </c>
    </row>
    <row r="3324" spans="1:14" x14ac:dyDescent="0.25">
      <c r="A3324" t="s">
        <v>7236</v>
      </c>
      <c r="B3324" s="1" t="s">
        <v>15723</v>
      </c>
      <c r="M3324" s="17" t="s">
        <v>7237</v>
      </c>
      <c r="N3324" s="17" t="s">
        <v>244</v>
      </c>
    </row>
    <row r="3325" spans="1:14" x14ac:dyDescent="0.25">
      <c r="A3325" t="s">
        <v>7238</v>
      </c>
      <c r="B3325" s="1" t="s">
        <v>15723</v>
      </c>
      <c r="M3325" s="17" t="s">
        <v>34</v>
      </c>
      <c r="N3325" s="17" t="s">
        <v>419</v>
      </c>
    </row>
    <row r="3326" spans="1:14" x14ac:dyDescent="0.25">
      <c r="A3326" t="s">
        <v>7239</v>
      </c>
      <c r="B3326" s="1" t="s">
        <v>15723</v>
      </c>
      <c r="M3326" s="17" t="s">
        <v>34</v>
      </c>
      <c r="N3326" s="17" t="s">
        <v>3084</v>
      </c>
    </row>
    <row r="3327" spans="1:14" x14ac:dyDescent="0.25">
      <c r="A3327" t="s">
        <v>7240</v>
      </c>
      <c r="B3327" s="1" t="s">
        <v>15723</v>
      </c>
      <c r="M3327" s="17" t="s">
        <v>7241</v>
      </c>
      <c r="N3327" s="17" t="s">
        <v>7242</v>
      </c>
    </row>
    <row r="3328" spans="1:14" x14ac:dyDescent="0.25">
      <c r="A3328" t="s">
        <v>7243</v>
      </c>
      <c r="B3328" s="1" t="s">
        <v>15723</v>
      </c>
      <c r="M3328" s="17" t="s">
        <v>34</v>
      </c>
      <c r="N3328" s="17" t="s">
        <v>7244</v>
      </c>
    </row>
    <row r="3329" spans="1:14" x14ac:dyDescent="0.25">
      <c r="A3329" t="s">
        <v>7245</v>
      </c>
      <c r="B3329" s="1" t="s">
        <v>15723</v>
      </c>
      <c r="M3329" s="17" t="s">
        <v>7246</v>
      </c>
      <c r="N3329" s="17" t="s">
        <v>7247</v>
      </c>
    </row>
    <row r="3330" spans="1:14" x14ac:dyDescent="0.25">
      <c r="A3330" t="s">
        <v>7248</v>
      </c>
      <c r="B3330" s="1" t="s">
        <v>15723</v>
      </c>
      <c r="M3330" s="17" t="s">
        <v>7249</v>
      </c>
      <c r="N3330" s="17" t="s">
        <v>7250</v>
      </c>
    </row>
    <row r="3331" spans="1:14" x14ac:dyDescent="0.25">
      <c r="A3331" t="s">
        <v>7251</v>
      </c>
      <c r="B3331" s="1" t="s">
        <v>15723</v>
      </c>
      <c r="M3331" s="17" t="s">
        <v>7252</v>
      </c>
      <c r="N3331" s="17" t="s">
        <v>771</v>
      </c>
    </row>
    <row r="3332" spans="1:14" x14ac:dyDescent="0.25">
      <c r="A3332" t="s">
        <v>7253</v>
      </c>
      <c r="B3332" s="1" t="s">
        <v>15723</v>
      </c>
      <c r="M3332" s="17" t="s">
        <v>34</v>
      </c>
      <c r="N3332" s="17" t="s">
        <v>7244</v>
      </c>
    </row>
    <row r="3333" spans="1:14" x14ac:dyDescent="0.25">
      <c r="A3333" t="s">
        <v>7254</v>
      </c>
      <c r="B3333" s="1" t="s">
        <v>15723</v>
      </c>
      <c r="M3333" s="17" t="s">
        <v>7255</v>
      </c>
      <c r="N3333" s="17" t="s">
        <v>7256</v>
      </c>
    </row>
    <row r="3334" spans="1:14" x14ac:dyDescent="0.25">
      <c r="A3334" t="s">
        <v>7257</v>
      </c>
      <c r="B3334" s="1" t="s">
        <v>15723</v>
      </c>
      <c r="M3334" s="17" t="s">
        <v>34</v>
      </c>
      <c r="N3334" s="17" t="s">
        <v>7258</v>
      </c>
    </row>
    <row r="3335" spans="1:14" x14ac:dyDescent="0.25">
      <c r="A3335" t="s">
        <v>7259</v>
      </c>
      <c r="B3335" s="1" t="s">
        <v>15723</v>
      </c>
      <c r="M3335" s="17" t="s">
        <v>7260</v>
      </c>
      <c r="N3335" s="17" t="s">
        <v>7261</v>
      </c>
    </row>
    <row r="3336" spans="1:14" x14ac:dyDescent="0.25">
      <c r="A3336" t="s">
        <v>7262</v>
      </c>
      <c r="B3336" s="1" t="s">
        <v>15723</v>
      </c>
      <c r="M3336" s="17" t="s">
        <v>34</v>
      </c>
      <c r="N3336" s="17" t="s">
        <v>601</v>
      </c>
    </row>
    <row r="3337" spans="1:14" x14ac:dyDescent="0.25">
      <c r="A3337" t="s">
        <v>7263</v>
      </c>
      <c r="B3337" s="1" t="s">
        <v>15723</v>
      </c>
      <c r="M3337" s="17" t="s">
        <v>7264</v>
      </c>
      <c r="N3337" s="17" t="s">
        <v>7265</v>
      </c>
    </row>
    <row r="3338" spans="1:14" x14ac:dyDescent="0.25">
      <c r="A3338" t="s">
        <v>7266</v>
      </c>
      <c r="B3338" s="1" t="s">
        <v>15723</v>
      </c>
      <c r="M3338" s="17" t="s">
        <v>34</v>
      </c>
      <c r="N3338" s="17" t="s">
        <v>491</v>
      </c>
    </row>
    <row r="3339" spans="1:14" x14ac:dyDescent="0.25">
      <c r="A3339" t="s">
        <v>7267</v>
      </c>
      <c r="B3339" s="1" t="s">
        <v>15723</v>
      </c>
      <c r="M3339" s="17" t="s">
        <v>7268</v>
      </c>
      <c r="N3339" s="17" t="s">
        <v>7269</v>
      </c>
    </row>
    <row r="3340" spans="1:14" x14ac:dyDescent="0.25">
      <c r="A3340" t="s">
        <v>7270</v>
      </c>
      <c r="B3340" s="1" t="s">
        <v>15723</v>
      </c>
      <c r="M3340" s="17" t="s">
        <v>7271</v>
      </c>
      <c r="N3340" s="17" t="s">
        <v>7272</v>
      </c>
    </row>
    <row r="3341" spans="1:14" x14ac:dyDescent="0.25">
      <c r="A3341" t="s">
        <v>7273</v>
      </c>
      <c r="B3341" s="1" t="s">
        <v>15723</v>
      </c>
      <c r="M3341" s="17" t="s">
        <v>34</v>
      </c>
      <c r="N3341" s="17" t="s">
        <v>1232</v>
      </c>
    </row>
    <row r="3342" spans="1:14" x14ac:dyDescent="0.25">
      <c r="A3342" t="s">
        <v>7274</v>
      </c>
      <c r="B3342" s="1" t="s">
        <v>15723</v>
      </c>
      <c r="M3342" s="17" t="s">
        <v>7275</v>
      </c>
      <c r="N3342" s="17" t="s">
        <v>7276</v>
      </c>
    </row>
    <row r="3343" spans="1:14" x14ac:dyDescent="0.25">
      <c r="A3343" t="s">
        <v>7277</v>
      </c>
      <c r="B3343" s="1" t="s">
        <v>15723</v>
      </c>
      <c r="D3343" s="1" t="s">
        <v>15723</v>
      </c>
      <c r="M3343" s="17" t="s">
        <v>34</v>
      </c>
      <c r="N3343" s="17" t="s">
        <v>751</v>
      </c>
    </row>
    <row r="3344" spans="1:14" x14ac:dyDescent="0.25">
      <c r="A3344" t="s">
        <v>7278</v>
      </c>
      <c r="B3344" s="1" t="s">
        <v>15723</v>
      </c>
      <c r="M3344" s="17" t="s">
        <v>34</v>
      </c>
      <c r="N3344" s="17" t="s">
        <v>967</v>
      </c>
    </row>
    <row r="3345" spans="1:14" x14ac:dyDescent="0.25">
      <c r="A3345" t="s">
        <v>7279</v>
      </c>
      <c r="B3345" s="1" t="s">
        <v>15723</v>
      </c>
      <c r="M3345" s="17" t="s">
        <v>7280</v>
      </c>
      <c r="N3345" s="17" t="s">
        <v>7281</v>
      </c>
    </row>
    <row r="3346" spans="1:14" x14ac:dyDescent="0.25">
      <c r="A3346" t="s">
        <v>7282</v>
      </c>
      <c r="B3346" s="1" t="s">
        <v>15723</v>
      </c>
      <c r="M3346" s="17" t="s">
        <v>7283</v>
      </c>
      <c r="N3346" s="17" t="s">
        <v>7284</v>
      </c>
    </row>
    <row r="3347" spans="1:14" x14ac:dyDescent="0.25">
      <c r="A3347" t="s">
        <v>7285</v>
      </c>
      <c r="B3347" s="1" t="s">
        <v>15723</v>
      </c>
      <c r="M3347" s="17" t="s">
        <v>34</v>
      </c>
      <c r="N3347" s="17" t="s">
        <v>3571</v>
      </c>
    </row>
    <row r="3348" spans="1:14" x14ac:dyDescent="0.25">
      <c r="A3348" t="s">
        <v>7286</v>
      </c>
      <c r="B3348" s="1" t="s">
        <v>15723</v>
      </c>
      <c r="M3348" s="17" t="s">
        <v>7287</v>
      </c>
      <c r="N3348" s="17" t="s">
        <v>7288</v>
      </c>
    </row>
    <row r="3349" spans="1:14" x14ac:dyDescent="0.25">
      <c r="A3349" t="s">
        <v>7289</v>
      </c>
      <c r="B3349" s="1" t="s">
        <v>15723</v>
      </c>
      <c r="M3349" s="17" t="s">
        <v>7290</v>
      </c>
      <c r="N3349" s="17" t="s">
        <v>7291</v>
      </c>
    </row>
    <row r="3350" spans="1:14" x14ac:dyDescent="0.25">
      <c r="A3350" t="s">
        <v>7292</v>
      </c>
      <c r="B3350" s="1" t="s">
        <v>15723</v>
      </c>
      <c r="M3350" s="17" t="s">
        <v>34</v>
      </c>
      <c r="N3350" s="17" t="s">
        <v>115</v>
      </c>
    </row>
    <row r="3351" spans="1:14" x14ac:dyDescent="0.25">
      <c r="A3351" t="s">
        <v>7293</v>
      </c>
      <c r="B3351" s="1" t="s">
        <v>15723</v>
      </c>
      <c r="M3351" s="17" t="s">
        <v>7294</v>
      </c>
      <c r="N3351" s="17" t="s">
        <v>311</v>
      </c>
    </row>
    <row r="3352" spans="1:14" x14ac:dyDescent="0.25">
      <c r="A3352" t="s">
        <v>7295</v>
      </c>
      <c r="B3352" s="1" t="s">
        <v>15723</v>
      </c>
      <c r="M3352" s="17" t="s">
        <v>7296</v>
      </c>
      <c r="N3352" s="17" t="s">
        <v>7297</v>
      </c>
    </row>
    <row r="3353" spans="1:14" x14ac:dyDescent="0.25">
      <c r="A3353" t="s">
        <v>7298</v>
      </c>
      <c r="B3353" s="1" t="s">
        <v>15723</v>
      </c>
      <c r="M3353" s="17" t="s">
        <v>7299</v>
      </c>
      <c r="N3353" s="17" t="s">
        <v>7300</v>
      </c>
    </row>
    <row r="3354" spans="1:14" x14ac:dyDescent="0.25">
      <c r="A3354" t="s">
        <v>7301</v>
      </c>
      <c r="B3354" s="1" t="s">
        <v>15723</v>
      </c>
      <c r="M3354" s="17" t="s">
        <v>34</v>
      </c>
      <c r="N3354" s="17" t="s">
        <v>126</v>
      </c>
    </row>
    <row r="3355" spans="1:14" x14ac:dyDescent="0.25">
      <c r="A3355" t="s">
        <v>7302</v>
      </c>
      <c r="B3355" s="1" t="s">
        <v>15723</v>
      </c>
      <c r="M3355" s="17" t="s">
        <v>7303</v>
      </c>
      <c r="N3355" s="17" t="s">
        <v>7304</v>
      </c>
    </row>
    <row r="3356" spans="1:14" x14ac:dyDescent="0.25">
      <c r="A3356" t="s">
        <v>7305</v>
      </c>
      <c r="B3356" s="1" t="s">
        <v>15723</v>
      </c>
      <c r="M3356" s="17" t="s">
        <v>7306</v>
      </c>
      <c r="N3356" s="17" t="s">
        <v>7307</v>
      </c>
    </row>
    <row r="3357" spans="1:14" x14ac:dyDescent="0.25">
      <c r="A3357" t="s">
        <v>7308</v>
      </c>
      <c r="B3357" s="1" t="s">
        <v>15723</v>
      </c>
      <c r="D3357" s="1" t="s">
        <v>15723</v>
      </c>
      <c r="M3357" s="17" t="s">
        <v>34</v>
      </c>
      <c r="N3357" s="17" t="s">
        <v>3611</v>
      </c>
    </row>
    <row r="3358" spans="1:14" x14ac:dyDescent="0.25">
      <c r="A3358" t="s">
        <v>7309</v>
      </c>
      <c r="B3358" s="1" t="s">
        <v>15723</v>
      </c>
      <c r="M3358" s="17" t="s">
        <v>7310</v>
      </c>
      <c r="N3358" s="17" t="s">
        <v>744</v>
      </c>
    </row>
    <row r="3359" spans="1:14" x14ac:dyDescent="0.25">
      <c r="A3359" t="s">
        <v>7311</v>
      </c>
      <c r="B3359" s="1" t="s">
        <v>15723</v>
      </c>
      <c r="M3359" s="17" t="s">
        <v>34</v>
      </c>
      <c r="N3359" s="17" t="s">
        <v>311</v>
      </c>
    </row>
    <row r="3360" spans="1:14" x14ac:dyDescent="0.25">
      <c r="A3360" t="s">
        <v>7312</v>
      </c>
      <c r="B3360" s="1" t="s">
        <v>15723</v>
      </c>
      <c r="M3360" s="17" t="s">
        <v>34</v>
      </c>
      <c r="N3360" s="17" t="s">
        <v>7313</v>
      </c>
    </row>
    <row r="3361" spans="1:14" x14ac:dyDescent="0.25">
      <c r="A3361" t="s">
        <v>7314</v>
      </c>
      <c r="B3361" s="1" t="s">
        <v>15723</v>
      </c>
      <c r="M3361" s="17" t="s">
        <v>34</v>
      </c>
      <c r="N3361" s="17" t="s">
        <v>2288</v>
      </c>
    </row>
    <row r="3362" spans="1:14" x14ac:dyDescent="0.25">
      <c r="A3362" t="s">
        <v>7315</v>
      </c>
      <c r="B3362" s="1" t="s">
        <v>15723</v>
      </c>
      <c r="M3362" s="17" t="s">
        <v>7316</v>
      </c>
      <c r="N3362" s="17" t="s">
        <v>7317</v>
      </c>
    </row>
    <row r="3363" spans="1:14" x14ac:dyDescent="0.25">
      <c r="A3363" t="s">
        <v>7318</v>
      </c>
      <c r="B3363" s="1" t="s">
        <v>15723</v>
      </c>
      <c r="M3363" s="17" t="s">
        <v>7319</v>
      </c>
      <c r="N3363" s="17" t="s">
        <v>7320</v>
      </c>
    </row>
    <row r="3364" spans="1:14" x14ac:dyDescent="0.25">
      <c r="A3364" t="s">
        <v>7321</v>
      </c>
      <c r="B3364" s="1" t="s">
        <v>15723</v>
      </c>
      <c r="D3364" s="1" t="s">
        <v>15723</v>
      </c>
      <c r="M3364" s="17" t="s">
        <v>7322</v>
      </c>
      <c r="N3364" s="17" t="s">
        <v>7323</v>
      </c>
    </row>
    <row r="3365" spans="1:14" x14ac:dyDescent="0.25">
      <c r="A3365" t="s">
        <v>7324</v>
      </c>
      <c r="B3365" s="1" t="s">
        <v>15723</v>
      </c>
      <c r="M3365" s="17" t="s">
        <v>34</v>
      </c>
      <c r="N3365" s="17" t="s">
        <v>419</v>
      </c>
    </row>
    <row r="3366" spans="1:14" x14ac:dyDescent="0.25">
      <c r="A3366" t="s">
        <v>7325</v>
      </c>
      <c r="B3366" s="1" t="s">
        <v>15723</v>
      </c>
      <c r="M3366" s="17" t="s">
        <v>7326</v>
      </c>
      <c r="N3366" s="17" t="s">
        <v>7327</v>
      </c>
    </row>
    <row r="3367" spans="1:14" x14ac:dyDescent="0.25">
      <c r="A3367" t="s">
        <v>7328</v>
      </c>
      <c r="B3367" s="1" t="s">
        <v>15723</v>
      </c>
      <c r="M3367" s="17" t="s">
        <v>7329</v>
      </c>
      <c r="N3367" s="17" t="s">
        <v>7330</v>
      </c>
    </row>
    <row r="3368" spans="1:14" x14ac:dyDescent="0.25">
      <c r="A3368" t="s">
        <v>7331</v>
      </c>
      <c r="B3368" s="1" t="s">
        <v>15723</v>
      </c>
      <c r="M3368" s="17" t="s">
        <v>7332</v>
      </c>
      <c r="N3368" s="17" t="s">
        <v>7333</v>
      </c>
    </row>
    <row r="3369" spans="1:14" x14ac:dyDescent="0.25">
      <c r="A3369" t="s">
        <v>7334</v>
      </c>
      <c r="B3369" s="1" t="s">
        <v>15723</v>
      </c>
      <c r="M3369" s="17" t="s">
        <v>7335</v>
      </c>
      <c r="N3369" s="17" t="s">
        <v>7336</v>
      </c>
    </row>
    <row r="3370" spans="1:14" x14ac:dyDescent="0.25">
      <c r="A3370" t="s">
        <v>7337</v>
      </c>
      <c r="B3370" s="1" t="s">
        <v>15723</v>
      </c>
      <c r="M3370" s="17" t="s">
        <v>7338</v>
      </c>
      <c r="N3370" s="17" t="s">
        <v>7339</v>
      </c>
    </row>
    <row r="3371" spans="1:14" x14ac:dyDescent="0.25">
      <c r="A3371" t="s">
        <v>7340</v>
      </c>
      <c r="B3371" s="1" t="s">
        <v>15723</v>
      </c>
      <c r="M3371" s="17" t="s">
        <v>7341</v>
      </c>
      <c r="N3371" s="17" t="s">
        <v>311</v>
      </c>
    </row>
    <row r="3372" spans="1:14" x14ac:dyDescent="0.25">
      <c r="A3372" t="s">
        <v>7342</v>
      </c>
      <c r="B3372" s="1" t="s">
        <v>15723</v>
      </c>
      <c r="M3372" s="17" t="s">
        <v>34</v>
      </c>
      <c r="N3372" s="17" t="s">
        <v>7343</v>
      </c>
    </row>
    <row r="3373" spans="1:14" x14ac:dyDescent="0.25">
      <c r="A3373" t="s">
        <v>7344</v>
      </c>
      <c r="B3373" s="1" t="s">
        <v>15723</v>
      </c>
      <c r="M3373" s="17" t="s">
        <v>34</v>
      </c>
      <c r="N3373" s="17" t="s">
        <v>4660</v>
      </c>
    </row>
    <row r="3374" spans="1:14" x14ac:dyDescent="0.25">
      <c r="A3374" t="s">
        <v>7345</v>
      </c>
      <c r="B3374" s="1" t="s">
        <v>15723</v>
      </c>
      <c r="M3374" s="17" t="s">
        <v>34</v>
      </c>
      <c r="N3374" s="17" t="s">
        <v>345</v>
      </c>
    </row>
    <row r="3375" spans="1:14" x14ac:dyDescent="0.25">
      <c r="A3375" t="s">
        <v>7346</v>
      </c>
      <c r="B3375" s="1" t="s">
        <v>15723</v>
      </c>
      <c r="M3375" s="17" t="s">
        <v>34</v>
      </c>
      <c r="N3375" s="17" t="s">
        <v>345</v>
      </c>
    </row>
    <row r="3376" spans="1:14" x14ac:dyDescent="0.25">
      <c r="A3376" t="s">
        <v>7347</v>
      </c>
      <c r="B3376" s="1" t="s">
        <v>15723</v>
      </c>
      <c r="M3376" s="17" t="s">
        <v>34</v>
      </c>
      <c r="N3376" s="17" t="s">
        <v>2808</v>
      </c>
    </row>
    <row r="3377" spans="1:14" x14ac:dyDescent="0.25">
      <c r="A3377" t="s">
        <v>7348</v>
      </c>
      <c r="B3377" s="1" t="s">
        <v>15723</v>
      </c>
      <c r="M3377" s="17" t="s">
        <v>34</v>
      </c>
      <c r="N3377" s="17" t="s">
        <v>7349</v>
      </c>
    </row>
    <row r="3378" spans="1:14" x14ac:dyDescent="0.25">
      <c r="A3378" t="s">
        <v>7350</v>
      </c>
      <c r="B3378" s="1" t="s">
        <v>15723</v>
      </c>
      <c r="M3378" s="17" t="s">
        <v>7351</v>
      </c>
      <c r="N3378" s="17" t="s">
        <v>7352</v>
      </c>
    </row>
    <row r="3379" spans="1:14" x14ac:dyDescent="0.25">
      <c r="A3379" t="s">
        <v>7353</v>
      </c>
      <c r="B3379" s="1" t="s">
        <v>15723</v>
      </c>
      <c r="M3379" s="17" t="s">
        <v>7354</v>
      </c>
      <c r="N3379" s="17" t="s">
        <v>7355</v>
      </c>
    </row>
    <row r="3380" spans="1:14" x14ac:dyDescent="0.25">
      <c r="A3380" t="s">
        <v>7356</v>
      </c>
      <c r="B3380" s="1" t="s">
        <v>15723</v>
      </c>
      <c r="M3380" s="17" t="s">
        <v>34</v>
      </c>
      <c r="N3380" s="17" t="s">
        <v>497</v>
      </c>
    </row>
    <row r="3381" spans="1:14" x14ac:dyDescent="0.25">
      <c r="A3381" t="s">
        <v>7357</v>
      </c>
      <c r="B3381" s="1" t="s">
        <v>15723</v>
      </c>
      <c r="D3381" s="1" t="s">
        <v>15723</v>
      </c>
      <c r="M3381" s="17" t="s">
        <v>34</v>
      </c>
      <c r="N3381" s="17" t="s">
        <v>3059</v>
      </c>
    </row>
    <row r="3382" spans="1:14" x14ac:dyDescent="0.25">
      <c r="A3382" t="s">
        <v>7358</v>
      </c>
      <c r="B3382" s="1" t="s">
        <v>15723</v>
      </c>
      <c r="M3382" s="17" t="s">
        <v>7359</v>
      </c>
      <c r="N3382" s="17" t="s">
        <v>7360</v>
      </c>
    </row>
    <row r="3383" spans="1:14" x14ac:dyDescent="0.25">
      <c r="A3383" t="s">
        <v>7361</v>
      </c>
      <c r="B3383" s="1" t="s">
        <v>15723</v>
      </c>
      <c r="M3383" s="17" t="s">
        <v>34</v>
      </c>
      <c r="N3383" s="17" t="s">
        <v>311</v>
      </c>
    </row>
    <row r="3384" spans="1:14" x14ac:dyDescent="0.25">
      <c r="A3384" t="s">
        <v>7362</v>
      </c>
      <c r="B3384" s="1" t="s">
        <v>15723</v>
      </c>
      <c r="M3384" s="17" t="s">
        <v>7363</v>
      </c>
      <c r="N3384" s="17" t="s">
        <v>7364</v>
      </c>
    </row>
    <row r="3385" spans="1:14" x14ac:dyDescent="0.25">
      <c r="A3385" t="s">
        <v>7365</v>
      </c>
      <c r="B3385" s="1" t="s">
        <v>15723</v>
      </c>
      <c r="M3385" s="17" t="s">
        <v>34</v>
      </c>
      <c r="N3385" s="17" t="s">
        <v>7366</v>
      </c>
    </row>
    <row r="3386" spans="1:14" x14ac:dyDescent="0.25">
      <c r="A3386" t="s">
        <v>7367</v>
      </c>
      <c r="B3386" s="1" t="s">
        <v>15723</v>
      </c>
      <c r="M3386" s="17" t="s">
        <v>7368</v>
      </c>
      <c r="N3386" s="17" t="s">
        <v>7369</v>
      </c>
    </row>
    <row r="3387" spans="1:14" x14ac:dyDescent="0.25">
      <c r="A3387" t="s">
        <v>7370</v>
      </c>
      <c r="B3387" s="1" t="s">
        <v>15723</v>
      </c>
      <c r="M3387" s="17" t="s">
        <v>34</v>
      </c>
      <c r="N3387" s="17" t="s">
        <v>3494</v>
      </c>
    </row>
    <row r="3388" spans="1:14" x14ac:dyDescent="0.25">
      <c r="A3388" t="s">
        <v>7371</v>
      </c>
      <c r="B3388" s="1" t="s">
        <v>15723</v>
      </c>
      <c r="M3388" s="17" t="s">
        <v>7372</v>
      </c>
      <c r="N3388" s="17" t="s">
        <v>7373</v>
      </c>
    </row>
    <row r="3389" spans="1:14" x14ac:dyDescent="0.25">
      <c r="A3389" t="s">
        <v>7374</v>
      </c>
      <c r="B3389" s="1" t="s">
        <v>15723</v>
      </c>
      <c r="M3389" s="17" t="s">
        <v>34</v>
      </c>
      <c r="N3389" s="17" t="s">
        <v>7375</v>
      </c>
    </row>
    <row r="3390" spans="1:14" x14ac:dyDescent="0.25">
      <c r="A3390" t="s">
        <v>7376</v>
      </c>
      <c r="B3390" s="1" t="s">
        <v>15723</v>
      </c>
      <c r="M3390" s="17" t="s">
        <v>34</v>
      </c>
      <c r="N3390" s="17" t="s">
        <v>4747</v>
      </c>
    </row>
    <row r="3391" spans="1:14" x14ac:dyDescent="0.25">
      <c r="A3391" t="s">
        <v>7377</v>
      </c>
      <c r="B3391" s="1" t="s">
        <v>15723</v>
      </c>
      <c r="M3391" s="17" t="s">
        <v>34</v>
      </c>
      <c r="N3391" s="17" t="s">
        <v>7378</v>
      </c>
    </row>
    <row r="3392" spans="1:14" x14ac:dyDescent="0.25">
      <c r="A3392" t="s">
        <v>7379</v>
      </c>
      <c r="B3392" s="1" t="s">
        <v>15723</v>
      </c>
      <c r="M3392" s="17" t="s">
        <v>34</v>
      </c>
      <c r="N3392" s="17" t="s">
        <v>3059</v>
      </c>
    </row>
    <row r="3393" spans="1:14" x14ac:dyDescent="0.25">
      <c r="A3393" t="s">
        <v>7380</v>
      </c>
      <c r="B3393" s="1" t="s">
        <v>15723</v>
      </c>
      <c r="D3393" s="1" t="s">
        <v>15723</v>
      </c>
      <c r="M3393" s="17" t="s">
        <v>34</v>
      </c>
      <c r="N3393" s="17" t="s">
        <v>7381</v>
      </c>
    </row>
    <row r="3394" spans="1:14" x14ac:dyDescent="0.25">
      <c r="A3394" t="s">
        <v>7382</v>
      </c>
      <c r="B3394" s="1" t="s">
        <v>15723</v>
      </c>
      <c r="D3394" s="1" t="s">
        <v>15723</v>
      </c>
      <c r="M3394" s="17" t="s">
        <v>34</v>
      </c>
      <c r="N3394" s="17" t="s">
        <v>7383</v>
      </c>
    </row>
    <row r="3395" spans="1:14" x14ac:dyDescent="0.25">
      <c r="A3395" t="s">
        <v>7384</v>
      </c>
      <c r="B3395" s="1" t="s">
        <v>15723</v>
      </c>
      <c r="M3395" s="17" t="s">
        <v>34</v>
      </c>
      <c r="N3395" s="17" t="s">
        <v>7385</v>
      </c>
    </row>
    <row r="3396" spans="1:14" x14ac:dyDescent="0.25">
      <c r="A3396" t="s">
        <v>7386</v>
      </c>
      <c r="B3396" s="1" t="s">
        <v>15723</v>
      </c>
      <c r="M3396" s="17" t="s">
        <v>7387</v>
      </c>
      <c r="N3396" s="17" t="s">
        <v>7388</v>
      </c>
    </row>
    <row r="3397" spans="1:14" x14ac:dyDescent="0.25">
      <c r="A3397" t="s">
        <v>7389</v>
      </c>
      <c r="B3397" s="1" t="s">
        <v>15723</v>
      </c>
      <c r="M3397" s="17" t="s">
        <v>7390</v>
      </c>
      <c r="N3397" s="17" t="s">
        <v>7391</v>
      </c>
    </row>
    <row r="3398" spans="1:14" x14ac:dyDescent="0.25">
      <c r="A3398" t="s">
        <v>7392</v>
      </c>
      <c r="B3398" s="1" t="s">
        <v>15723</v>
      </c>
      <c r="M3398" s="17" t="s">
        <v>34</v>
      </c>
      <c r="N3398" s="17" t="s">
        <v>3178</v>
      </c>
    </row>
    <row r="3399" spans="1:14" x14ac:dyDescent="0.25">
      <c r="A3399" t="s">
        <v>7393</v>
      </c>
      <c r="B3399" s="1" t="s">
        <v>15723</v>
      </c>
      <c r="M3399" s="17" t="s">
        <v>7394</v>
      </c>
      <c r="N3399" s="17" t="s">
        <v>7395</v>
      </c>
    </row>
    <row r="3400" spans="1:14" x14ac:dyDescent="0.25">
      <c r="A3400" t="s">
        <v>7396</v>
      </c>
      <c r="B3400" s="1" t="s">
        <v>15723</v>
      </c>
      <c r="M3400" s="17" t="s">
        <v>7397</v>
      </c>
      <c r="N3400" s="17" t="s">
        <v>7398</v>
      </c>
    </row>
    <row r="3401" spans="1:14" x14ac:dyDescent="0.25">
      <c r="A3401" t="s">
        <v>7399</v>
      </c>
      <c r="B3401" s="1" t="s">
        <v>15723</v>
      </c>
      <c r="M3401" s="17" t="s">
        <v>7400</v>
      </c>
      <c r="N3401" s="17" t="s">
        <v>7401</v>
      </c>
    </row>
    <row r="3402" spans="1:14" x14ac:dyDescent="0.25">
      <c r="A3402" t="s">
        <v>7402</v>
      </c>
      <c r="B3402" s="1" t="s">
        <v>15723</v>
      </c>
      <c r="M3402" s="17" t="s">
        <v>34</v>
      </c>
      <c r="N3402" s="17" t="s">
        <v>651</v>
      </c>
    </row>
    <row r="3403" spans="1:14" x14ac:dyDescent="0.25">
      <c r="A3403" t="s">
        <v>7403</v>
      </c>
      <c r="B3403" s="1" t="s">
        <v>15723</v>
      </c>
      <c r="M3403" s="17" t="s">
        <v>34</v>
      </c>
      <c r="N3403" s="17" t="s">
        <v>3059</v>
      </c>
    </row>
    <row r="3404" spans="1:14" x14ac:dyDescent="0.25">
      <c r="A3404" t="s">
        <v>7404</v>
      </c>
      <c r="B3404" s="1" t="s">
        <v>15723</v>
      </c>
      <c r="M3404" s="17" t="s">
        <v>34</v>
      </c>
      <c r="N3404" s="17" t="s">
        <v>7405</v>
      </c>
    </row>
    <row r="3405" spans="1:14" x14ac:dyDescent="0.25">
      <c r="A3405" t="s">
        <v>7406</v>
      </c>
      <c r="B3405" s="1" t="s">
        <v>15723</v>
      </c>
      <c r="M3405" s="17" t="s">
        <v>7407</v>
      </c>
      <c r="N3405" s="17" t="s">
        <v>7408</v>
      </c>
    </row>
    <row r="3406" spans="1:14" x14ac:dyDescent="0.25">
      <c r="A3406" t="s">
        <v>7409</v>
      </c>
      <c r="B3406" s="1" t="s">
        <v>15723</v>
      </c>
      <c r="M3406" s="17" t="s">
        <v>34</v>
      </c>
      <c r="N3406" s="17" t="s">
        <v>77</v>
      </c>
    </row>
    <row r="3407" spans="1:14" x14ac:dyDescent="0.25">
      <c r="A3407" t="s">
        <v>7410</v>
      </c>
      <c r="B3407" s="1" t="s">
        <v>15723</v>
      </c>
      <c r="M3407" s="17" t="s">
        <v>7411</v>
      </c>
      <c r="N3407" s="17" t="s">
        <v>7412</v>
      </c>
    </row>
    <row r="3408" spans="1:14" x14ac:dyDescent="0.25">
      <c r="A3408" t="s">
        <v>7413</v>
      </c>
      <c r="B3408" s="1" t="s">
        <v>15723</v>
      </c>
      <c r="D3408" s="1" t="s">
        <v>15723</v>
      </c>
      <c r="M3408" s="17" t="s">
        <v>7414</v>
      </c>
      <c r="N3408" s="17" t="s">
        <v>7415</v>
      </c>
    </row>
    <row r="3409" spans="1:14" x14ac:dyDescent="0.25">
      <c r="A3409" t="s">
        <v>7416</v>
      </c>
      <c r="B3409" s="1" t="s">
        <v>15723</v>
      </c>
      <c r="M3409" s="17" t="s">
        <v>34</v>
      </c>
      <c r="N3409" s="17" t="s">
        <v>115</v>
      </c>
    </row>
    <row r="3410" spans="1:14" x14ac:dyDescent="0.25">
      <c r="A3410" t="s">
        <v>7417</v>
      </c>
      <c r="B3410" s="1" t="s">
        <v>15723</v>
      </c>
      <c r="M3410" s="17" t="s">
        <v>7418</v>
      </c>
      <c r="N3410" s="17" t="s">
        <v>7419</v>
      </c>
    </row>
    <row r="3411" spans="1:14" x14ac:dyDescent="0.25">
      <c r="A3411" t="s">
        <v>7420</v>
      </c>
      <c r="B3411" s="1" t="s">
        <v>15723</v>
      </c>
      <c r="M3411" s="17" t="s">
        <v>7421</v>
      </c>
      <c r="N3411" s="17" t="s">
        <v>311</v>
      </c>
    </row>
    <row r="3412" spans="1:14" x14ac:dyDescent="0.25">
      <c r="A3412" t="s">
        <v>7422</v>
      </c>
      <c r="B3412" s="1" t="s">
        <v>15723</v>
      </c>
      <c r="M3412" s="17" t="s">
        <v>7423</v>
      </c>
      <c r="N3412" s="17" t="s">
        <v>7424</v>
      </c>
    </row>
    <row r="3413" spans="1:14" x14ac:dyDescent="0.25">
      <c r="A3413" t="s">
        <v>7425</v>
      </c>
      <c r="B3413" s="1" t="s">
        <v>15723</v>
      </c>
      <c r="D3413" s="1" t="s">
        <v>15723</v>
      </c>
      <c r="M3413" s="17" t="s">
        <v>7426</v>
      </c>
      <c r="N3413" s="17" t="s">
        <v>115</v>
      </c>
    </row>
    <row r="3414" spans="1:14" x14ac:dyDescent="0.25">
      <c r="A3414" t="s">
        <v>7427</v>
      </c>
      <c r="B3414" s="1" t="s">
        <v>15723</v>
      </c>
      <c r="M3414" s="17" t="s">
        <v>34</v>
      </c>
      <c r="N3414" s="17" t="s">
        <v>7428</v>
      </c>
    </row>
    <row r="3415" spans="1:14" x14ac:dyDescent="0.25">
      <c r="A3415" t="s">
        <v>7429</v>
      </c>
      <c r="B3415" s="1" t="s">
        <v>15723</v>
      </c>
      <c r="M3415" s="17" t="s">
        <v>34</v>
      </c>
      <c r="N3415" s="17" t="s">
        <v>7430</v>
      </c>
    </row>
    <row r="3416" spans="1:14" x14ac:dyDescent="0.25">
      <c r="A3416" t="s">
        <v>7431</v>
      </c>
      <c r="B3416" s="1" t="s">
        <v>15723</v>
      </c>
      <c r="M3416" s="17" t="s">
        <v>34</v>
      </c>
      <c r="N3416" s="17" t="s">
        <v>316</v>
      </c>
    </row>
    <row r="3417" spans="1:14" x14ac:dyDescent="0.25">
      <c r="A3417" t="s">
        <v>7432</v>
      </c>
      <c r="B3417" s="1" t="s">
        <v>15723</v>
      </c>
      <c r="M3417" s="17" t="s">
        <v>7433</v>
      </c>
      <c r="N3417" s="17" t="s">
        <v>1293</v>
      </c>
    </row>
    <row r="3418" spans="1:14" x14ac:dyDescent="0.25">
      <c r="A3418" t="s">
        <v>7434</v>
      </c>
      <c r="B3418" s="1" t="s">
        <v>15723</v>
      </c>
      <c r="M3418" s="17" t="s">
        <v>34</v>
      </c>
      <c r="N3418" s="17" t="s">
        <v>337</v>
      </c>
    </row>
    <row r="3419" spans="1:14" x14ac:dyDescent="0.25">
      <c r="A3419" t="s">
        <v>7435</v>
      </c>
      <c r="B3419" s="1" t="s">
        <v>15723</v>
      </c>
      <c r="M3419" s="17" t="s">
        <v>34</v>
      </c>
      <c r="N3419" s="17" t="s">
        <v>1208</v>
      </c>
    </row>
    <row r="3420" spans="1:14" x14ac:dyDescent="0.25">
      <c r="A3420" t="s">
        <v>7436</v>
      </c>
      <c r="B3420" s="1" t="s">
        <v>15723</v>
      </c>
      <c r="M3420" s="17" t="s">
        <v>7437</v>
      </c>
      <c r="N3420" s="17" t="s">
        <v>7438</v>
      </c>
    </row>
    <row r="3421" spans="1:14" x14ac:dyDescent="0.25">
      <c r="A3421" t="s">
        <v>7439</v>
      </c>
      <c r="B3421" s="1" t="s">
        <v>15723</v>
      </c>
      <c r="M3421" s="17" t="s">
        <v>34</v>
      </c>
      <c r="N3421" s="17" t="s">
        <v>1234</v>
      </c>
    </row>
    <row r="3422" spans="1:14" x14ac:dyDescent="0.25">
      <c r="A3422" t="s">
        <v>7440</v>
      </c>
      <c r="B3422" s="1" t="s">
        <v>15723</v>
      </c>
      <c r="M3422" s="17" t="s">
        <v>7441</v>
      </c>
      <c r="N3422" s="17" t="s">
        <v>7442</v>
      </c>
    </row>
    <row r="3423" spans="1:14" x14ac:dyDescent="0.25">
      <c r="A3423" t="s">
        <v>7443</v>
      </c>
      <c r="B3423" s="1" t="s">
        <v>15723</v>
      </c>
      <c r="M3423" s="17" t="s">
        <v>7444</v>
      </c>
      <c r="N3423" s="17" t="s">
        <v>7445</v>
      </c>
    </row>
    <row r="3424" spans="1:14" x14ac:dyDescent="0.25">
      <c r="A3424" t="s">
        <v>7446</v>
      </c>
      <c r="B3424" s="1" t="s">
        <v>15723</v>
      </c>
      <c r="D3424" s="1" t="s">
        <v>15723</v>
      </c>
      <c r="M3424" s="17" t="s">
        <v>7447</v>
      </c>
      <c r="N3424" s="17" t="s">
        <v>7448</v>
      </c>
    </row>
    <row r="3425" spans="1:14" x14ac:dyDescent="0.25">
      <c r="A3425" t="s">
        <v>7449</v>
      </c>
      <c r="B3425" s="1" t="s">
        <v>15723</v>
      </c>
      <c r="M3425" s="17" t="s">
        <v>34</v>
      </c>
      <c r="N3425" s="17" t="s">
        <v>7450</v>
      </c>
    </row>
    <row r="3426" spans="1:14" x14ac:dyDescent="0.25">
      <c r="A3426" t="s">
        <v>7451</v>
      </c>
      <c r="B3426" s="1" t="s">
        <v>15723</v>
      </c>
      <c r="M3426" s="17" t="s">
        <v>7452</v>
      </c>
      <c r="N3426" s="17" t="s">
        <v>7453</v>
      </c>
    </row>
    <row r="3427" spans="1:14" x14ac:dyDescent="0.25">
      <c r="A3427" t="s">
        <v>7454</v>
      </c>
      <c r="B3427" s="1" t="s">
        <v>15723</v>
      </c>
      <c r="M3427" s="17" t="s">
        <v>34</v>
      </c>
      <c r="N3427" s="17" t="s">
        <v>7455</v>
      </c>
    </row>
    <row r="3428" spans="1:14" x14ac:dyDescent="0.25">
      <c r="A3428" t="s">
        <v>7456</v>
      </c>
      <c r="B3428" s="1" t="s">
        <v>15723</v>
      </c>
      <c r="M3428" s="17" t="s">
        <v>34</v>
      </c>
      <c r="N3428" s="17" t="s">
        <v>1907</v>
      </c>
    </row>
    <row r="3429" spans="1:14" x14ac:dyDescent="0.25">
      <c r="A3429" t="s">
        <v>7457</v>
      </c>
      <c r="B3429" s="1" t="s">
        <v>15723</v>
      </c>
      <c r="M3429" s="17" t="s">
        <v>34</v>
      </c>
      <c r="N3429" s="17" t="s">
        <v>7458</v>
      </c>
    </row>
    <row r="3430" spans="1:14" x14ac:dyDescent="0.25">
      <c r="A3430" t="s">
        <v>7459</v>
      </c>
      <c r="B3430" s="1" t="s">
        <v>15723</v>
      </c>
      <c r="M3430" s="17" t="s">
        <v>34</v>
      </c>
      <c r="N3430" s="17" t="s">
        <v>2789</v>
      </c>
    </row>
    <row r="3431" spans="1:14" x14ac:dyDescent="0.25">
      <c r="A3431" t="s">
        <v>7460</v>
      </c>
      <c r="B3431" s="1" t="s">
        <v>15723</v>
      </c>
      <c r="M3431" s="17" t="s">
        <v>34</v>
      </c>
      <c r="N3431" s="17" t="s">
        <v>4752</v>
      </c>
    </row>
    <row r="3432" spans="1:14" x14ac:dyDescent="0.25">
      <c r="A3432" t="s">
        <v>7461</v>
      </c>
      <c r="B3432" s="1" t="s">
        <v>15723</v>
      </c>
      <c r="M3432" s="17" t="s">
        <v>34</v>
      </c>
      <c r="N3432" s="17" t="s">
        <v>1140</v>
      </c>
    </row>
    <row r="3433" spans="1:14" x14ac:dyDescent="0.25">
      <c r="A3433" t="s">
        <v>7462</v>
      </c>
      <c r="B3433" s="1" t="s">
        <v>15723</v>
      </c>
      <c r="M3433" s="17" t="s">
        <v>34</v>
      </c>
      <c r="N3433" s="17" t="s">
        <v>1337</v>
      </c>
    </row>
    <row r="3434" spans="1:14" x14ac:dyDescent="0.25">
      <c r="A3434" t="s">
        <v>7463</v>
      </c>
      <c r="B3434" s="1" t="s">
        <v>15723</v>
      </c>
      <c r="M3434" s="17" t="s">
        <v>34</v>
      </c>
      <c r="N3434" s="17" t="s">
        <v>7464</v>
      </c>
    </row>
    <row r="3435" spans="1:14" x14ac:dyDescent="0.25">
      <c r="A3435" t="s">
        <v>7465</v>
      </c>
      <c r="B3435" s="1" t="s">
        <v>15723</v>
      </c>
      <c r="M3435" s="17" t="s">
        <v>34</v>
      </c>
      <c r="N3435" s="17" t="s">
        <v>7466</v>
      </c>
    </row>
    <row r="3436" spans="1:14" x14ac:dyDescent="0.25">
      <c r="A3436" t="s">
        <v>7467</v>
      </c>
      <c r="B3436" s="1" t="s">
        <v>15723</v>
      </c>
      <c r="M3436" s="17" t="s">
        <v>7468</v>
      </c>
      <c r="N3436" s="17" t="s">
        <v>7469</v>
      </c>
    </row>
    <row r="3437" spans="1:14" x14ac:dyDescent="0.25">
      <c r="A3437" t="s">
        <v>7470</v>
      </c>
      <c r="B3437" s="1" t="s">
        <v>15723</v>
      </c>
      <c r="M3437" s="17" t="s">
        <v>7471</v>
      </c>
      <c r="N3437" s="17" t="s">
        <v>7472</v>
      </c>
    </row>
    <row r="3438" spans="1:14" x14ac:dyDescent="0.25">
      <c r="A3438" t="s">
        <v>7473</v>
      </c>
      <c r="B3438" s="1" t="s">
        <v>15723</v>
      </c>
      <c r="M3438" s="17" t="s">
        <v>34</v>
      </c>
      <c r="N3438" s="17" t="s">
        <v>7474</v>
      </c>
    </row>
    <row r="3439" spans="1:14" x14ac:dyDescent="0.25">
      <c r="A3439" t="s">
        <v>7475</v>
      </c>
      <c r="B3439" s="1" t="s">
        <v>15723</v>
      </c>
      <c r="M3439" s="17" t="s">
        <v>34</v>
      </c>
      <c r="N3439" s="17" t="s">
        <v>4001</v>
      </c>
    </row>
    <row r="3440" spans="1:14" x14ac:dyDescent="0.25">
      <c r="A3440" t="s">
        <v>7476</v>
      </c>
      <c r="B3440" s="1" t="s">
        <v>15723</v>
      </c>
      <c r="M3440" s="17" t="s">
        <v>7477</v>
      </c>
      <c r="N3440" s="17" t="s">
        <v>7478</v>
      </c>
    </row>
    <row r="3441" spans="1:14" x14ac:dyDescent="0.25">
      <c r="A3441" t="s">
        <v>7479</v>
      </c>
      <c r="B3441" s="1" t="s">
        <v>15723</v>
      </c>
      <c r="M3441" s="17" t="s">
        <v>7480</v>
      </c>
      <c r="N3441" s="17" t="s">
        <v>7481</v>
      </c>
    </row>
    <row r="3442" spans="1:14" x14ac:dyDescent="0.25">
      <c r="A3442" t="s">
        <v>7482</v>
      </c>
      <c r="B3442" s="1" t="s">
        <v>15723</v>
      </c>
      <c r="M3442" s="17" t="s">
        <v>7483</v>
      </c>
      <c r="N3442" s="17" t="s">
        <v>651</v>
      </c>
    </row>
    <row r="3443" spans="1:14" x14ac:dyDescent="0.25">
      <c r="A3443" t="s">
        <v>7484</v>
      </c>
      <c r="B3443" s="1" t="s">
        <v>15723</v>
      </c>
      <c r="M3443" s="17" t="s">
        <v>7485</v>
      </c>
      <c r="N3443" s="17" t="s">
        <v>7486</v>
      </c>
    </row>
    <row r="3444" spans="1:14" x14ac:dyDescent="0.25">
      <c r="A3444" t="s">
        <v>7487</v>
      </c>
      <c r="B3444" s="1" t="s">
        <v>15723</v>
      </c>
      <c r="M3444" s="17" t="s">
        <v>7488</v>
      </c>
      <c r="N3444" s="17" t="s">
        <v>7489</v>
      </c>
    </row>
    <row r="3445" spans="1:14" x14ac:dyDescent="0.25">
      <c r="A3445" t="s">
        <v>7490</v>
      </c>
      <c r="B3445" s="1" t="s">
        <v>15723</v>
      </c>
      <c r="M3445" s="17" t="s">
        <v>7491</v>
      </c>
      <c r="N3445" s="17" t="s">
        <v>7492</v>
      </c>
    </row>
    <row r="3446" spans="1:14" x14ac:dyDescent="0.25">
      <c r="A3446" t="s">
        <v>7493</v>
      </c>
      <c r="B3446" s="1" t="s">
        <v>15723</v>
      </c>
      <c r="M3446" s="17" t="s">
        <v>34</v>
      </c>
      <c r="N3446" s="17" t="s">
        <v>7494</v>
      </c>
    </row>
    <row r="3447" spans="1:14" x14ac:dyDescent="0.25">
      <c r="A3447" t="s">
        <v>7495</v>
      </c>
      <c r="B3447" s="1" t="s">
        <v>15723</v>
      </c>
      <c r="M3447" s="17" t="s">
        <v>7496</v>
      </c>
      <c r="N3447" s="17" t="s">
        <v>7497</v>
      </c>
    </row>
    <row r="3448" spans="1:14" x14ac:dyDescent="0.25">
      <c r="A3448" t="s">
        <v>7498</v>
      </c>
      <c r="B3448" s="1" t="s">
        <v>15723</v>
      </c>
      <c r="M3448" s="17" t="s">
        <v>7499</v>
      </c>
      <c r="N3448" s="17" t="s">
        <v>7500</v>
      </c>
    </row>
    <row r="3449" spans="1:14" x14ac:dyDescent="0.25">
      <c r="A3449" t="s">
        <v>7501</v>
      </c>
      <c r="B3449" s="1" t="s">
        <v>15723</v>
      </c>
      <c r="M3449" s="17" t="s">
        <v>7502</v>
      </c>
      <c r="N3449" s="17" t="s">
        <v>7503</v>
      </c>
    </row>
    <row r="3450" spans="1:14" x14ac:dyDescent="0.25">
      <c r="A3450" t="s">
        <v>7504</v>
      </c>
      <c r="B3450" s="1" t="s">
        <v>15723</v>
      </c>
      <c r="M3450" s="17" t="s">
        <v>34</v>
      </c>
      <c r="N3450" s="17" t="s">
        <v>244</v>
      </c>
    </row>
    <row r="3451" spans="1:14" x14ac:dyDescent="0.25">
      <c r="A3451" t="s">
        <v>7505</v>
      </c>
      <c r="B3451" s="1" t="s">
        <v>15723</v>
      </c>
      <c r="M3451" s="17" t="s">
        <v>7506</v>
      </c>
      <c r="N3451" s="17" t="s">
        <v>7507</v>
      </c>
    </row>
    <row r="3452" spans="1:14" x14ac:dyDescent="0.25">
      <c r="A3452" t="s">
        <v>7508</v>
      </c>
      <c r="B3452" s="1" t="s">
        <v>15723</v>
      </c>
      <c r="D3452" s="1" t="s">
        <v>15723</v>
      </c>
      <c r="M3452" s="17" t="s">
        <v>7509</v>
      </c>
      <c r="N3452" s="17" t="s">
        <v>7510</v>
      </c>
    </row>
    <row r="3453" spans="1:14" x14ac:dyDescent="0.25">
      <c r="A3453" t="s">
        <v>7511</v>
      </c>
      <c r="B3453" s="1" t="s">
        <v>15723</v>
      </c>
      <c r="M3453" s="17" t="s">
        <v>7512</v>
      </c>
      <c r="N3453" s="17" t="s">
        <v>7513</v>
      </c>
    </row>
    <row r="3454" spans="1:14" x14ac:dyDescent="0.25">
      <c r="A3454" t="s">
        <v>7514</v>
      </c>
      <c r="B3454" s="1" t="s">
        <v>15723</v>
      </c>
      <c r="M3454" s="17" t="s">
        <v>7515</v>
      </c>
      <c r="N3454" s="17" t="s">
        <v>7516</v>
      </c>
    </row>
    <row r="3455" spans="1:14" x14ac:dyDescent="0.25">
      <c r="A3455" t="s">
        <v>7517</v>
      </c>
      <c r="B3455" s="1" t="s">
        <v>15723</v>
      </c>
      <c r="M3455" s="17" t="s">
        <v>34</v>
      </c>
      <c r="N3455" s="17" t="s">
        <v>7518</v>
      </c>
    </row>
    <row r="3456" spans="1:14" x14ac:dyDescent="0.25">
      <c r="A3456" t="s">
        <v>7519</v>
      </c>
      <c r="B3456" s="1" t="s">
        <v>15723</v>
      </c>
      <c r="M3456" s="17" t="s">
        <v>34</v>
      </c>
      <c r="N3456" s="17" t="s">
        <v>2933</v>
      </c>
    </row>
    <row r="3457" spans="1:14" x14ac:dyDescent="0.25">
      <c r="A3457" t="s">
        <v>7520</v>
      </c>
      <c r="B3457" s="1" t="s">
        <v>15723</v>
      </c>
      <c r="M3457" s="17" t="s">
        <v>7521</v>
      </c>
      <c r="N3457" s="17" t="s">
        <v>7522</v>
      </c>
    </row>
    <row r="3458" spans="1:14" x14ac:dyDescent="0.25">
      <c r="A3458" t="s">
        <v>7523</v>
      </c>
      <c r="B3458" s="1" t="s">
        <v>15723</v>
      </c>
      <c r="M3458" s="17" t="s">
        <v>34</v>
      </c>
      <c r="N3458" s="17" t="s">
        <v>4097</v>
      </c>
    </row>
    <row r="3459" spans="1:14" x14ac:dyDescent="0.25">
      <c r="A3459" t="s">
        <v>7524</v>
      </c>
      <c r="B3459" s="1" t="s">
        <v>15723</v>
      </c>
      <c r="M3459" s="17" t="s">
        <v>34</v>
      </c>
      <c r="N3459" s="17" t="s">
        <v>7525</v>
      </c>
    </row>
    <row r="3460" spans="1:14" x14ac:dyDescent="0.25">
      <c r="A3460" t="s">
        <v>7526</v>
      </c>
      <c r="B3460" s="1" t="s">
        <v>15723</v>
      </c>
      <c r="M3460" s="17" t="s">
        <v>7527</v>
      </c>
      <c r="N3460" s="17" t="s">
        <v>7528</v>
      </c>
    </row>
    <row r="3461" spans="1:14" x14ac:dyDescent="0.25">
      <c r="A3461" t="s">
        <v>7529</v>
      </c>
      <c r="B3461" s="1" t="s">
        <v>15723</v>
      </c>
      <c r="M3461" s="17" t="s">
        <v>7530</v>
      </c>
      <c r="N3461" s="17" t="s">
        <v>7531</v>
      </c>
    </row>
    <row r="3462" spans="1:14" x14ac:dyDescent="0.25">
      <c r="A3462" t="s">
        <v>7532</v>
      </c>
      <c r="B3462" s="1" t="s">
        <v>15723</v>
      </c>
      <c r="M3462" s="17" t="s">
        <v>34</v>
      </c>
      <c r="N3462" s="17" t="s">
        <v>3181</v>
      </c>
    </row>
    <row r="3463" spans="1:14" x14ac:dyDescent="0.25">
      <c r="A3463" t="s">
        <v>7533</v>
      </c>
      <c r="B3463" s="1" t="s">
        <v>15723</v>
      </c>
      <c r="M3463" s="17" t="s">
        <v>34</v>
      </c>
      <c r="N3463" s="17" t="s">
        <v>7534</v>
      </c>
    </row>
    <row r="3464" spans="1:14" x14ac:dyDescent="0.25">
      <c r="A3464" t="s">
        <v>7535</v>
      </c>
      <c r="B3464" s="1" t="s">
        <v>15723</v>
      </c>
      <c r="D3464" s="1" t="s">
        <v>15723</v>
      </c>
      <c r="M3464" s="17" t="s">
        <v>34</v>
      </c>
      <c r="N3464" s="17" t="s">
        <v>7536</v>
      </c>
    </row>
    <row r="3465" spans="1:14" x14ac:dyDescent="0.25">
      <c r="A3465" t="s">
        <v>7537</v>
      </c>
      <c r="B3465" s="1" t="s">
        <v>15723</v>
      </c>
      <c r="M3465" s="17" t="s">
        <v>7538</v>
      </c>
      <c r="N3465" s="17" t="s">
        <v>7539</v>
      </c>
    </row>
    <row r="3466" spans="1:14" x14ac:dyDescent="0.25">
      <c r="A3466" t="s">
        <v>7540</v>
      </c>
      <c r="B3466" s="1" t="s">
        <v>15723</v>
      </c>
      <c r="M3466" s="17" t="s">
        <v>7541</v>
      </c>
      <c r="N3466" s="17" t="s">
        <v>7542</v>
      </c>
    </row>
    <row r="3467" spans="1:14" x14ac:dyDescent="0.25">
      <c r="A3467" t="s">
        <v>7543</v>
      </c>
      <c r="B3467" s="1" t="s">
        <v>15723</v>
      </c>
      <c r="D3467" s="1" t="s">
        <v>15723</v>
      </c>
      <c r="M3467" s="17" t="s">
        <v>7544</v>
      </c>
      <c r="N3467" s="17" t="s">
        <v>7545</v>
      </c>
    </row>
    <row r="3468" spans="1:14" x14ac:dyDescent="0.25">
      <c r="A3468" t="s">
        <v>7546</v>
      </c>
      <c r="B3468" s="1" t="s">
        <v>15723</v>
      </c>
      <c r="M3468" s="17" t="s">
        <v>34</v>
      </c>
      <c r="N3468" s="17" t="s">
        <v>7547</v>
      </c>
    </row>
    <row r="3469" spans="1:14" x14ac:dyDescent="0.25">
      <c r="A3469" t="s">
        <v>7548</v>
      </c>
      <c r="B3469" s="1" t="s">
        <v>15723</v>
      </c>
      <c r="M3469" s="17" t="s">
        <v>34</v>
      </c>
      <c r="N3469" s="17" t="s">
        <v>601</v>
      </c>
    </row>
    <row r="3470" spans="1:14" x14ac:dyDescent="0.25">
      <c r="A3470" t="s">
        <v>7549</v>
      </c>
      <c r="B3470" s="1" t="s">
        <v>15723</v>
      </c>
      <c r="M3470" s="17" t="s">
        <v>7550</v>
      </c>
      <c r="N3470" s="17" t="s">
        <v>7551</v>
      </c>
    </row>
    <row r="3471" spans="1:14" x14ac:dyDescent="0.25">
      <c r="A3471" t="s">
        <v>7552</v>
      </c>
      <c r="B3471" s="1" t="s">
        <v>15723</v>
      </c>
      <c r="M3471" s="17" t="s">
        <v>7553</v>
      </c>
      <c r="N3471" s="17" t="s">
        <v>7554</v>
      </c>
    </row>
    <row r="3472" spans="1:14" x14ac:dyDescent="0.25">
      <c r="A3472" t="s">
        <v>7555</v>
      </c>
      <c r="B3472" s="1" t="s">
        <v>15723</v>
      </c>
      <c r="M3472" s="17" t="s">
        <v>34</v>
      </c>
      <c r="N3472" s="17" t="s">
        <v>1006</v>
      </c>
    </row>
    <row r="3473" spans="1:14" x14ac:dyDescent="0.25">
      <c r="A3473" t="s">
        <v>7556</v>
      </c>
      <c r="B3473" s="1" t="s">
        <v>15723</v>
      </c>
      <c r="D3473" s="1" t="s">
        <v>15723</v>
      </c>
      <c r="M3473" s="17" t="s">
        <v>34</v>
      </c>
      <c r="N3473" s="17" t="s">
        <v>967</v>
      </c>
    </row>
    <row r="3474" spans="1:14" x14ac:dyDescent="0.25">
      <c r="A3474" t="s">
        <v>7557</v>
      </c>
      <c r="B3474" s="1" t="s">
        <v>15723</v>
      </c>
      <c r="M3474" s="17" t="s">
        <v>7558</v>
      </c>
      <c r="N3474" s="17" t="s">
        <v>7559</v>
      </c>
    </row>
    <row r="3475" spans="1:14" x14ac:dyDescent="0.25">
      <c r="A3475" t="s">
        <v>7560</v>
      </c>
      <c r="B3475" s="1" t="s">
        <v>15723</v>
      </c>
      <c r="M3475" s="17" t="s">
        <v>34</v>
      </c>
      <c r="N3475" s="17" t="s">
        <v>115</v>
      </c>
    </row>
    <row r="3476" spans="1:14" x14ac:dyDescent="0.25">
      <c r="A3476" t="s">
        <v>7561</v>
      </c>
      <c r="B3476" s="1" t="s">
        <v>15723</v>
      </c>
      <c r="M3476" s="17" t="s">
        <v>34</v>
      </c>
      <c r="N3476" s="17" t="s">
        <v>7562</v>
      </c>
    </row>
    <row r="3477" spans="1:14" x14ac:dyDescent="0.25">
      <c r="A3477" t="s">
        <v>7563</v>
      </c>
      <c r="B3477" s="1" t="s">
        <v>15723</v>
      </c>
      <c r="M3477" s="17" t="s">
        <v>7564</v>
      </c>
      <c r="N3477" s="17" t="s">
        <v>7565</v>
      </c>
    </row>
    <row r="3478" spans="1:14" x14ac:dyDescent="0.25">
      <c r="A3478" t="s">
        <v>7566</v>
      </c>
      <c r="B3478" s="1" t="s">
        <v>15723</v>
      </c>
      <c r="M3478" s="17" t="s">
        <v>7567</v>
      </c>
      <c r="N3478" s="17" t="s">
        <v>7568</v>
      </c>
    </row>
    <row r="3479" spans="1:14" x14ac:dyDescent="0.25">
      <c r="A3479" t="s">
        <v>7569</v>
      </c>
      <c r="B3479" s="1" t="s">
        <v>15723</v>
      </c>
      <c r="M3479" s="17" t="s">
        <v>7570</v>
      </c>
      <c r="N3479" s="17" t="s">
        <v>7571</v>
      </c>
    </row>
    <row r="3480" spans="1:14" x14ac:dyDescent="0.25">
      <c r="A3480" t="s">
        <v>7572</v>
      </c>
      <c r="B3480" s="1" t="s">
        <v>15723</v>
      </c>
      <c r="D3480" s="1" t="s">
        <v>15723</v>
      </c>
      <c r="M3480" s="17" t="s">
        <v>34</v>
      </c>
      <c r="N3480" s="17" t="s">
        <v>3566</v>
      </c>
    </row>
    <row r="3481" spans="1:14" x14ac:dyDescent="0.25">
      <c r="A3481" t="s">
        <v>7573</v>
      </c>
      <c r="B3481" s="1" t="s">
        <v>15723</v>
      </c>
      <c r="M3481" s="17" t="s">
        <v>7574</v>
      </c>
      <c r="N3481" s="17" t="s">
        <v>7575</v>
      </c>
    </row>
    <row r="3482" spans="1:14" x14ac:dyDescent="0.25">
      <c r="A3482" t="s">
        <v>7576</v>
      </c>
      <c r="B3482" s="1" t="s">
        <v>15723</v>
      </c>
      <c r="M3482" s="17" t="s">
        <v>34</v>
      </c>
      <c r="N3482" s="17" t="s">
        <v>7577</v>
      </c>
    </row>
    <row r="3483" spans="1:14" x14ac:dyDescent="0.25">
      <c r="A3483" t="s">
        <v>7578</v>
      </c>
      <c r="B3483" s="1" t="s">
        <v>15723</v>
      </c>
      <c r="M3483" s="17" t="s">
        <v>7579</v>
      </c>
      <c r="N3483" s="17" t="s">
        <v>7580</v>
      </c>
    </row>
    <row r="3484" spans="1:14" x14ac:dyDescent="0.25">
      <c r="A3484" t="s">
        <v>7581</v>
      </c>
      <c r="B3484" s="1" t="s">
        <v>15723</v>
      </c>
      <c r="M3484" s="17" t="s">
        <v>34</v>
      </c>
      <c r="N3484" s="17" t="s">
        <v>523</v>
      </c>
    </row>
    <row r="3485" spans="1:14" x14ac:dyDescent="0.25">
      <c r="A3485" t="s">
        <v>7582</v>
      </c>
      <c r="B3485" s="1" t="s">
        <v>15723</v>
      </c>
      <c r="M3485" s="17" t="s">
        <v>7583</v>
      </c>
      <c r="N3485" s="17" t="s">
        <v>7584</v>
      </c>
    </row>
    <row r="3486" spans="1:14" x14ac:dyDescent="0.25">
      <c r="A3486" t="s">
        <v>7585</v>
      </c>
      <c r="B3486" s="1" t="s">
        <v>15723</v>
      </c>
      <c r="M3486" s="17" t="s">
        <v>7586</v>
      </c>
      <c r="N3486" s="17" t="s">
        <v>7587</v>
      </c>
    </row>
    <row r="3487" spans="1:14" x14ac:dyDescent="0.25">
      <c r="A3487" t="s">
        <v>7588</v>
      </c>
      <c r="B3487" s="1" t="s">
        <v>15723</v>
      </c>
      <c r="D3487" s="1" t="s">
        <v>15723</v>
      </c>
      <c r="M3487" s="17" t="s">
        <v>7589</v>
      </c>
      <c r="N3487" s="17" t="s">
        <v>7590</v>
      </c>
    </row>
    <row r="3488" spans="1:14" x14ac:dyDescent="0.25">
      <c r="A3488" t="s">
        <v>7591</v>
      </c>
      <c r="B3488" s="1" t="s">
        <v>15723</v>
      </c>
      <c r="M3488" s="17" t="s">
        <v>7592</v>
      </c>
      <c r="N3488" s="17" t="s">
        <v>7593</v>
      </c>
    </row>
    <row r="3489" spans="1:14" x14ac:dyDescent="0.25">
      <c r="A3489" t="s">
        <v>7594</v>
      </c>
      <c r="B3489" s="1" t="s">
        <v>15723</v>
      </c>
      <c r="M3489" s="17" t="s">
        <v>7595</v>
      </c>
      <c r="N3489" s="17" t="s">
        <v>7596</v>
      </c>
    </row>
    <row r="3490" spans="1:14" x14ac:dyDescent="0.25">
      <c r="A3490" t="s">
        <v>7597</v>
      </c>
      <c r="B3490" s="1" t="s">
        <v>15723</v>
      </c>
      <c r="M3490" s="17" t="s">
        <v>34</v>
      </c>
      <c r="N3490" s="17" t="s">
        <v>7598</v>
      </c>
    </row>
    <row r="3491" spans="1:14" x14ac:dyDescent="0.25">
      <c r="A3491" t="s">
        <v>7599</v>
      </c>
      <c r="B3491" s="1" t="s">
        <v>15723</v>
      </c>
      <c r="M3491" s="17" t="s">
        <v>34</v>
      </c>
      <c r="N3491" s="17" t="s">
        <v>7600</v>
      </c>
    </row>
    <row r="3492" spans="1:14" x14ac:dyDescent="0.25">
      <c r="A3492" t="s">
        <v>7601</v>
      </c>
      <c r="B3492" s="1" t="s">
        <v>15723</v>
      </c>
      <c r="M3492" s="17" t="s">
        <v>34</v>
      </c>
      <c r="N3492" s="17" t="s">
        <v>292</v>
      </c>
    </row>
    <row r="3493" spans="1:14" x14ac:dyDescent="0.25">
      <c r="A3493" t="s">
        <v>7602</v>
      </c>
      <c r="B3493" s="1" t="s">
        <v>15723</v>
      </c>
      <c r="D3493" s="1" t="s">
        <v>15723</v>
      </c>
      <c r="M3493" s="17" t="s">
        <v>34</v>
      </c>
      <c r="N3493" s="17" t="s">
        <v>7603</v>
      </c>
    </row>
    <row r="3494" spans="1:14" x14ac:dyDescent="0.25">
      <c r="A3494" t="s">
        <v>7604</v>
      </c>
      <c r="B3494" s="1" t="s">
        <v>15723</v>
      </c>
      <c r="M3494" s="17" t="s">
        <v>34</v>
      </c>
      <c r="N3494" s="17" t="s">
        <v>445</v>
      </c>
    </row>
    <row r="3495" spans="1:14" x14ac:dyDescent="0.25">
      <c r="A3495" t="s">
        <v>7605</v>
      </c>
      <c r="B3495" s="1" t="s">
        <v>15723</v>
      </c>
      <c r="M3495" s="17" t="s">
        <v>34</v>
      </c>
      <c r="N3495" s="17" t="s">
        <v>7606</v>
      </c>
    </row>
    <row r="3496" spans="1:14" x14ac:dyDescent="0.25">
      <c r="A3496" t="s">
        <v>7607</v>
      </c>
      <c r="B3496" s="1" t="s">
        <v>15723</v>
      </c>
      <c r="M3496" s="17" t="s">
        <v>34</v>
      </c>
      <c r="N3496" s="17" t="s">
        <v>7608</v>
      </c>
    </row>
    <row r="3497" spans="1:14" x14ac:dyDescent="0.25">
      <c r="A3497" t="s">
        <v>7609</v>
      </c>
      <c r="B3497" s="1" t="s">
        <v>15723</v>
      </c>
      <c r="D3497" s="1" t="s">
        <v>15723</v>
      </c>
      <c r="M3497" s="17" t="s">
        <v>34</v>
      </c>
      <c r="N3497" s="17" t="s">
        <v>6027</v>
      </c>
    </row>
    <row r="3498" spans="1:14" x14ac:dyDescent="0.25">
      <c r="A3498" t="s">
        <v>7610</v>
      </c>
      <c r="B3498" s="1" t="s">
        <v>15723</v>
      </c>
      <c r="M3498" s="17" t="s">
        <v>34</v>
      </c>
      <c r="N3498" s="17" t="s">
        <v>2131</v>
      </c>
    </row>
    <row r="3499" spans="1:14" x14ac:dyDescent="0.25">
      <c r="A3499" t="s">
        <v>7611</v>
      </c>
      <c r="B3499" s="1" t="s">
        <v>15723</v>
      </c>
      <c r="M3499" s="17" t="s">
        <v>34</v>
      </c>
      <c r="N3499" s="17" t="s">
        <v>7612</v>
      </c>
    </row>
    <row r="3500" spans="1:14" x14ac:dyDescent="0.25">
      <c r="A3500" t="s">
        <v>7613</v>
      </c>
      <c r="B3500" s="1" t="s">
        <v>15723</v>
      </c>
      <c r="M3500" s="17" t="s">
        <v>34</v>
      </c>
      <c r="N3500" s="17" t="s">
        <v>449</v>
      </c>
    </row>
    <row r="3501" spans="1:14" x14ac:dyDescent="0.25">
      <c r="A3501" t="s">
        <v>7614</v>
      </c>
      <c r="B3501" s="1" t="s">
        <v>15723</v>
      </c>
      <c r="M3501" s="17" t="s">
        <v>34</v>
      </c>
      <c r="N3501" s="17" t="s">
        <v>1006</v>
      </c>
    </row>
    <row r="3502" spans="1:14" x14ac:dyDescent="0.25">
      <c r="A3502" t="s">
        <v>7615</v>
      </c>
      <c r="B3502" s="1" t="s">
        <v>15723</v>
      </c>
      <c r="M3502" s="17" t="s">
        <v>34</v>
      </c>
      <c r="N3502" s="17" t="s">
        <v>7616</v>
      </c>
    </row>
    <row r="3503" spans="1:14" x14ac:dyDescent="0.25">
      <c r="A3503" t="s">
        <v>7617</v>
      </c>
      <c r="B3503" s="1" t="s">
        <v>15723</v>
      </c>
      <c r="M3503" s="17" t="s">
        <v>7618</v>
      </c>
      <c r="N3503" s="17" t="s">
        <v>1065</v>
      </c>
    </row>
    <row r="3504" spans="1:14" x14ac:dyDescent="0.25">
      <c r="A3504" t="s">
        <v>7619</v>
      </c>
      <c r="B3504" s="1" t="s">
        <v>15723</v>
      </c>
      <c r="M3504" s="17" t="s">
        <v>34</v>
      </c>
      <c r="N3504" s="17" t="s">
        <v>7620</v>
      </c>
    </row>
    <row r="3505" spans="1:14" x14ac:dyDescent="0.25">
      <c r="A3505" t="s">
        <v>7621</v>
      </c>
      <c r="B3505" s="1" t="s">
        <v>15723</v>
      </c>
      <c r="M3505" s="17" t="s">
        <v>7622</v>
      </c>
      <c r="N3505" s="17" t="s">
        <v>7623</v>
      </c>
    </row>
    <row r="3506" spans="1:14" x14ac:dyDescent="0.25">
      <c r="A3506" t="s">
        <v>7624</v>
      </c>
      <c r="B3506" s="1" t="s">
        <v>15723</v>
      </c>
      <c r="M3506" s="17" t="s">
        <v>34</v>
      </c>
      <c r="N3506" s="17" t="s">
        <v>7625</v>
      </c>
    </row>
    <row r="3507" spans="1:14" x14ac:dyDescent="0.25">
      <c r="A3507" t="s">
        <v>7626</v>
      </c>
      <c r="B3507" s="1" t="s">
        <v>15723</v>
      </c>
      <c r="M3507" s="17" t="s">
        <v>7627</v>
      </c>
      <c r="N3507" s="17" t="s">
        <v>7628</v>
      </c>
    </row>
    <row r="3508" spans="1:14" x14ac:dyDescent="0.25">
      <c r="A3508" t="s">
        <v>7629</v>
      </c>
      <c r="B3508" s="1" t="s">
        <v>15723</v>
      </c>
      <c r="M3508" s="17" t="s">
        <v>34</v>
      </c>
      <c r="N3508" s="17" t="s">
        <v>1140</v>
      </c>
    </row>
    <row r="3509" spans="1:14" x14ac:dyDescent="0.25">
      <c r="A3509" t="s">
        <v>7630</v>
      </c>
      <c r="B3509" s="1" t="s">
        <v>15723</v>
      </c>
      <c r="M3509" s="17" t="s">
        <v>34</v>
      </c>
      <c r="N3509" s="17" t="s">
        <v>795</v>
      </c>
    </row>
    <row r="3510" spans="1:14" x14ac:dyDescent="0.25">
      <c r="A3510" t="s">
        <v>7631</v>
      </c>
      <c r="B3510" s="1" t="s">
        <v>15723</v>
      </c>
      <c r="M3510" s="17" t="s">
        <v>7632</v>
      </c>
      <c r="N3510" s="17" t="s">
        <v>7633</v>
      </c>
    </row>
    <row r="3511" spans="1:14" x14ac:dyDescent="0.25">
      <c r="A3511" t="s">
        <v>7634</v>
      </c>
      <c r="B3511" s="1" t="s">
        <v>15723</v>
      </c>
      <c r="M3511" s="17" t="s">
        <v>7635</v>
      </c>
      <c r="N3511" s="17" t="s">
        <v>7636</v>
      </c>
    </row>
    <row r="3512" spans="1:14" x14ac:dyDescent="0.25">
      <c r="A3512" t="s">
        <v>7637</v>
      </c>
      <c r="B3512" s="1" t="s">
        <v>15723</v>
      </c>
      <c r="M3512" s="17" t="s">
        <v>34</v>
      </c>
      <c r="N3512" s="17" t="s">
        <v>7638</v>
      </c>
    </row>
    <row r="3513" spans="1:14" x14ac:dyDescent="0.25">
      <c r="A3513" t="s">
        <v>7639</v>
      </c>
      <c r="B3513" s="1" t="s">
        <v>15723</v>
      </c>
      <c r="M3513" s="17" t="s">
        <v>7640</v>
      </c>
      <c r="N3513" s="17" t="s">
        <v>7641</v>
      </c>
    </row>
    <row r="3514" spans="1:14" x14ac:dyDescent="0.25">
      <c r="A3514" t="s">
        <v>7642</v>
      </c>
      <c r="B3514" s="1" t="s">
        <v>15723</v>
      </c>
      <c r="M3514" s="17" t="s">
        <v>34</v>
      </c>
      <c r="N3514" s="17" t="s">
        <v>7643</v>
      </c>
    </row>
    <row r="3515" spans="1:14" x14ac:dyDescent="0.25">
      <c r="A3515" t="s">
        <v>7644</v>
      </c>
      <c r="B3515" s="1" t="s">
        <v>15723</v>
      </c>
      <c r="M3515" s="17" t="s">
        <v>7645</v>
      </c>
      <c r="N3515" s="17" t="s">
        <v>7646</v>
      </c>
    </row>
    <row r="3516" spans="1:14" x14ac:dyDescent="0.25">
      <c r="A3516" t="s">
        <v>7647</v>
      </c>
      <c r="B3516" s="1" t="s">
        <v>15723</v>
      </c>
      <c r="M3516" s="17" t="s">
        <v>34</v>
      </c>
      <c r="N3516" s="17" t="s">
        <v>7648</v>
      </c>
    </row>
    <row r="3517" spans="1:14" x14ac:dyDescent="0.25">
      <c r="A3517" t="s">
        <v>7649</v>
      </c>
      <c r="B3517" s="1" t="s">
        <v>15723</v>
      </c>
      <c r="M3517" s="17" t="s">
        <v>7650</v>
      </c>
      <c r="N3517" s="17" t="s">
        <v>7651</v>
      </c>
    </row>
    <row r="3518" spans="1:14" x14ac:dyDescent="0.25">
      <c r="A3518" t="s">
        <v>7652</v>
      </c>
      <c r="B3518" s="1" t="s">
        <v>15723</v>
      </c>
      <c r="D3518" s="1" t="s">
        <v>15723</v>
      </c>
      <c r="M3518" s="17" t="s">
        <v>7653</v>
      </c>
      <c r="N3518" s="17" t="s">
        <v>7654</v>
      </c>
    </row>
    <row r="3519" spans="1:14" x14ac:dyDescent="0.25">
      <c r="A3519" t="s">
        <v>7655</v>
      </c>
      <c r="B3519" s="1" t="s">
        <v>15723</v>
      </c>
      <c r="M3519" s="17" t="s">
        <v>34</v>
      </c>
      <c r="N3519" s="17" t="s">
        <v>7656</v>
      </c>
    </row>
    <row r="3520" spans="1:14" x14ac:dyDescent="0.25">
      <c r="A3520" t="s">
        <v>7657</v>
      </c>
      <c r="B3520" s="1" t="s">
        <v>15723</v>
      </c>
      <c r="D3520" s="1" t="s">
        <v>15723</v>
      </c>
      <c r="M3520" s="17" t="s">
        <v>34</v>
      </c>
      <c r="N3520" s="17" t="s">
        <v>237</v>
      </c>
    </row>
    <row r="3521" spans="1:14" x14ac:dyDescent="0.25">
      <c r="A3521" t="s">
        <v>7658</v>
      </c>
      <c r="B3521" s="1" t="s">
        <v>15723</v>
      </c>
      <c r="M3521" s="17" t="s">
        <v>7659</v>
      </c>
      <c r="N3521" s="17" t="s">
        <v>7660</v>
      </c>
    </row>
    <row r="3522" spans="1:14" x14ac:dyDescent="0.25">
      <c r="A3522" t="s">
        <v>7661</v>
      </c>
      <c r="B3522" s="1" t="s">
        <v>15723</v>
      </c>
      <c r="M3522" s="17" t="s">
        <v>7662</v>
      </c>
      <c r="N3522" s="17" t="s">
        <v>7663</v>
      </c>
    </row>
    <row r="3523" spans="1:14" x14ac:dyDescent="0.25">
      <c r="A3523" t="s">
        <v>7664</v>
      </c>
      <c r="B3523" s="1" t="s">
        <v>15723</v>
      </c>
      <c r="M3523" s="17" t="s">
        <v>7665</v>
      </c>
      <c r="N3523" s="17" t="s">
        <v>7666</v>
      </c>
    </row>
    <row r="3524" spans="1:14" x14ac:dyDescent="0.25">
      <c r="A3524" t="s">
        <v>7667</v>
      </c>
      <c r="B3524" s="1" t="s">
        <v>15723</v>
      </c>
      <c r="D3524" s="1" t="s">
        <v>15723</v>
      </c>
      <c r="M3524" s="17" t="s">
        <v>4718</v>
      </c>
      <c r="N3524" s="17" t="s">
        <v>7668</v>
      </c>
    </row>
    <row r="3525" spans="1:14" x14ac:dyDescent="0.25">
      <c r="A3525" t="s">
        <v>7669</v>
      </c>
      <c r="B3525" s="1" t="s">
        <v>15723</v>
      </c>
      <c r="M3525" s="17" t="s">
        <v>34</v>
      </c>
      <c r="N3525" s="17" t="s">
        <v>311</v>
      </c>
    </row>
    <row r="3526" spans="1:14" x14ac:dyDescent="0.25">
      <c r="A3526" t="s">
        <v>7670</v>
      </c>
      <c r="B3526" s="1" t="s">
        <v>15723</v>
      </c>
      <c r="M3526" s="17" t="s">
        <v>34</v>
      </c>
      <c r="N3526" s="17" t="s">
        <v>2169</v>
      </c>
    </row>
    <row r="3527" spans="1:14" x14ac:dyDescent="0.25">
      <c r="A3527" t="s">
        <v>7671</v>
      </c>
      <c r="B3527" s="1" t="s">
        <v>15723</v>
      </c>
      <c r="M3527" s="17" t="s">
        <v>34</v>
      </c>
      <c r="N3527" s="17" t="s">
        <v>4138</v>
      </c>
    </row>
    <row r="3528" spans="1:14" x14ac:dyDescent="0.25">
      <c r="A3528" t="s">
        <v>7672</v>
      </c>
      <c r="B3528" s="1" t="s">
        <v>15723</v>
      </c>
      <c r="M3528" s="17" t="s">
        <v>34</v>
      </c>
      <c r="N3528" s="17" t="s">
        <v>7673</v>
      </c>
    </row>
    <row r="3529" spans="1:14" x14ac:dyDescent="0.25">
      <c r="A3529" t="s">
        <v>7674</v>
      </c>
      <c r="B3529" s="1" t="s">
        <v>15723</v>
      </c>
      <c r="D3529" s="1" t="s">
        <v>15723</v>
      </c>
      <c r="M3529" s="17" t="s">
        <v>7675</v>
      </c>
      <c r="N3529" s="17" t="s">
        <v>7676</v>
      </c>
    </row>
    <row r="3530" spans="1:14" x14ac:dyDescent="0.25">
      <c r="A3530" t="s">
        <v>7677</v>
      </c>
      <c r="B3530" s="1" t="s">
        <v>15723</v>
      </c>
      <c r="M3530" s="17" t="s">
        <v>34</v>
      </c>
      <c r="N3530" s="17" t="s">
        <v>7678</v>
      </c>
    </row>
    <row r="3531" spans="1:14" x14ac:dyDescent="0.25">
      <c r="A3531" t="s">
        <v>7679</v>
      </c>
      <c r="B3531" s="1" t="s">
        <v>15723</v>
      </c>
      <c r="D3531" s="1" t="s">
        <v>15723</v>
      </c>
      <c r="M3531" s="17" t="s">
        <v>7680</v>
      </c>
      <c r="N3531" s="17" t="s">
        <v>7681</v>
      </c>
    </row>
    <row r="3532" spans="1:14" x14ac:dyDescent="0.25">
      <c r="A3532" t="s">
        <v>7682</v>
      </c>
      <c r="B3532" s="1" t="s">
        <v>15723</v>
      </c>
      <c r="M3532" s="17" t="s">
        <v>34</v>
      </c>
      <c r="N3532" s="17" t="s">
        <v>1136</v>
      </c>
    </row>
    <row r="3533" spans="1:14" x14ac:dyDescent="0.25">
      <c r="A3533" t="s">
        <v>7683</v>
      </c>
      <c r="B3533" s="1" t="s">
        <v>15723</v>
      </c>
      <c r="D3533" s="1" t="s">
        <v>15723</v>
      </c>
      <c r="M3533" s="17" t="s">
        <v>34</v>
      </c>
      <c r="N3533" s="17" t="s">
        <v>1607</v>
      </c>
    </row>
    <row r="3534" spans="1:14" x14ac:dyDescent="0.25">
      <c r="A3534" t="s">
        <v>7684</v>
      </c>
      <c r="B3534" s="1" t="s">
        <v>15723</v>
      </c>
      <c r="M3534" s="17" t="s">
        <v>7685</v>
      </c>
      <c r="N3534" s="17" t="s">
        <v>7686</v>
      </c>
    </row>
    <row r="3535" spans="1:14" x14ac:dyDescent="0.25">
      <c r="A3535" t="s">
        <v>7687</v>
      </c>
      <c r="B3535" s="1" t="s">
        <v>15723</v>
      </c>
      <c r="M3535" s="17" t="s">
        <v>7688</v>
      </c>
      <c r="N3535" s="17" t="s">
        <v>7689</v>
      </c>
    </row>
    <row r="3536" spans="1:14" x14ac:dyDescent="0.25">
      <c r="A3536" t="s">
        <v>7690</v>
      </c>
      <c r="B3536" s="1" t="s">
        <v>15723</v>
      </c>
      <c r="M3536" s="17" t="s">
        <v>7691</v>
      </c>
      <c r="N3536" s="17" t="s">
        <v>7692</v>
      </c>
    </row>
    <row r="3537" spans="1:14" x14ac:dyDescent="0.25">
      <c r="A3537" t="s">
        <v>7693</v>
      </c>
      <c r="B3537" s="1" t="s">
        <v>15723</v>
      </c>
      <c r="M3537" s="17" t="s">
        <v>7694</v>
      </c>
      <c r="N3537" s="17" t="s">
        <v>7695</v>
      </c>
    </row>
    <row r="3538" spans="1:14" x14ac:dyDescent="0.25">
      <c r="A3538" t="s">
        <v>7696</v>
      </c>
      <c r="B3538" s="1" t="s">
        <v>15723</v>
      </c>
      <c r="D3538" s="1" t="s">
        <v>15723</v>
      </c>
      <c r="M3538" s="17" t="s">
        <v>7697</v>
      </c>
      <c r="N3538" s="17" t="s">
        <v>7698</v>
      </c>
    </row>
    <row r="3539" spans="1:14" x14ac:dyDescent="0.25">
      <c r="A3539" t="s">
        <v>7699</v>
      </c>
      <c r="B3539" s="1" t="s">
        <v>15723</v>
      </c>
      <c r="M3539" s="17" t="s">
        <v>7700</v>
      </c>
      <c r="N3539" s="17" t="s">
        <v>7701</v>
      </c>
    </row>
    <row r="3540" spans="1:14" x14ac:dyDescent="0.25">
      <c r="A3540" t="s">
        <v>7702</v>
      </c>
      <c r="B3540" s="1" t="s">
        <v>15723</v>
      </c>
      <c r="M3540" s="17" t="s">
        <v>7703</v>
      </c>
      <c r="N3540" s="17" t="s">
        <v>7704</v>
      </c>
    </row>
    <row r="3541" spans="1:14" x14ac:dyDescent="0.25">
      <c r="A3541" t="s">
        <v>7705</v>
      </c>
      <c r="B3541" s="1" t="s">
        <v>15723</v>
      </c>
      <c r="D3541" s="1" t="s">
        <v>15723</v>
      </c>
      <c r="M3541" s="17" t="s">
        <v>34</v>
      </c>
      <c r="N3541" s="17" t="s">
        <v>5731</v>
      </c>
    </row>
    <row r="3542" spans="1:14" x14ac:dyDescent="0.25">
      <c r="A3542" t="s">
        <v>7706</v>
      </c>
      <c r="B3542" s="1" t="s">
        <v>15723</v>
      </c>
      <c r="M3542" s="17" t="s">
        <v>34</v>
      </c>
      <c r="N3542" s="17" t="s">
        <v>137</v>
      </c>
    </row>
    <row r="3543" spans="1:14" x14ac:dyDescent="0.25">
      <c r="A3543" t="s">
        <v>7707</v>
      </c>
      <c r="B3543" s="1" t="s">
        <v>15723</v>
      </c>
      <c r="M3543" s="17" t="s">
        <v>7708</v>
      </c>
      <c r="N3543" s="17" t="s">
        <v>7709</v>
      </c>
    </row>
    <row r="3544" spans="1:14" x14ac:dyDescent="0.25">
      <c r="A3544" t="s">
        <v>7710</v>
      </c>
      <c r="B3544" s="1" t="s">
        <v>15723</v>
      </c>
      <c r="M3544" s="17" t="s">
        <v>7711</v>
      </c>
      <c r="N3544" s="17" t="s">
        <v>7712</v>
      </c>
    </row>
    <row r="3545" spans="1:14" x14ac:dyDescent="0.25">
      <c r="A3545" t="s">
        <v>7713</v>
      </c>
      <c r="B3545" s="1" t="s">
        <v>15723</v>
      </c>
      <c r="M3545" s="17" t="s">
        <v>7714</v>
      </c>
      <c r="N3545" s="17" t="s">
        <v>7715</v>
      </c>
    </row>
    <row r="3546" spans="1:14" x14ac:dyDescent="0.25">
      <c r="A3546" t="s">
        <v>7716</v>
      </c>
      <c r="B3546" s="1" t="s">
        <v>15723</v>
      </c>
      <c r="M3546" s="17" t="s">
        <v>7717</v>
      </c>
      <c r="N3546" s="17" t="s">
        <v>7718</v>
      </c>
    </row>
    <row r="3547" spans="1:14" x14ac:dyDescent="0.25">
      <c r="A3547" t="s">
        <v>7719</v>
      </c>
      <c r="B3547" s="1" t="s">
        <v>15723</v>
      </c>
      <c r="M3547" s="17" t="s">
        <v>7720</v>
      </c>
      <c r="N3547" s="17" t="s">
        <v>7721</v>
      </c>
    </row>
    <row r="3548" spans="1:14" x14ac:dyDescent="0.25">
      <c r="A3548" t="s">
        <v>7722</v>
      </c>
      <c r="B3548" s="1" t="s">
        <v>15723</v>
      </c>
      <c r="M3548" s="17" t="s">
        <v>7723</v>
      </c>
      <c r="N3548" s="17" t="s">
        <v>7724</v>
      </c>
    </row>
    <row r="3549" spans="1:14" x14ac:dyDescent="0.25">
      <c r="A3549" t="s">
        <v>7725</v>
      </c>
      <c r="B3549" s="1" t="s">
        <v>15723</v>
      </c>
      <c r="M3549" s="17" t="s">
        <v>34</v>
      </c>
      <c r="N3549" s="17" t="s">
        <v>1115</v>
      </c>
    </row>
    <row r="3550" spans="1:14" x14ac:dyDescent="0.25">
      <c r="A3550" t="s">
        <v>7726</v>
      </c>
      <c r="B3550" s="1" t="s">
        <v>15723</v>
      </c>
      <c r="M3550" s="17" t="s">
        <v>34</v>
      </c>
      <c r="N3550" s="17" t="s">
        <v>4204</v>
      </c>
    </row>
    <row r="3551" spans="1:14" x14ac:dyDescent="0.25">
      <c r="A3551" t="s">
        <v>7727</v>
      </c>
      <c r="B3551" s="1" t="s">
        <v>15723</v>
      </c>
      <c r="M3551" s="17" t="s">
        <v>7728</v>
      </c>
      <c r="N3551" s="17" t="s">
        <v>7729</v>
      </c>
    </row>
    <row r="3552" spans="1:14" x14ac:dyDescent="0.25">
      <c r="A3552" t="s">
        <v>7730</v>
      </c>
      <c r="B3552" s="1" t="s">
        <v>15723</v>
      </c>
      <c r="M3552" s="17" t="s">
        <v>7731</v>
      </c>
      <c r="N3552" s="17" t="s">
        <v>7732</v>
      </c>
    </row>
    <row r="3553" spans="1:14" x14ac:dyDescent="0.25">
      <c r="A3553" t="s">
        <v>7733</v>
      </c>
      <c r="B3553" s="1" t="s">
        <v>15723</v>
      </c>
      <c r="M3553" s="17" t="s">
        <v>7734</v>
      </c>
      <c r="N3553" s="17" t="s">
        <v>146</v>
      </c>
    </row>
    <row r="3554" spans="1:14" x14ac:dyDescent="0.25">
      <c r="A3554" t="s">
        <v>7735</v>
      </c>
      <c r="B3554" s="1" t="s">
        <v>15723</v>
      </c>
      <c r="M3554" s="17" t="s">
        <v>34</v>
      </c>
      <c r="N3554" s="17" t="s">
        <v>7603</v>
      </c>
    </row>
    <row r="3555" spans="1:14" x14ac:dyDescent="0.25">
      <c r="A3555" t="s">
        <v>7736</v>
      </c>
      <c r="B3555" s="1" t="s">
        <v>15723</v>
      </c>
      <c r="M3555" s="17" t="s">
        <v>7737</v>
      </c>
      <c r="N3555" s="17" t="s">
        <v>7738</v>
      </c>
    </row>
    <row r="3556" spans="1:14" x14ac:dyDescent="0.25">
      <c r="A3556" t="s">
        <v>7739</v>
      </c>
      <c r="B3556" s="1" t="s">
        <v>15723</v>
      </c>
      <c r="M3556" s="17" t="s">
        <v>34</v>
      </c>
      <c r="N3556" s="17" t="s">
        <v>345</v>
      </c>
    </row>
    <row r="3557" spans="1:14" x14ac:dyDescent="0.25">
      <c r="A3557" t="s">
        <v>7740</v>
      </c>
      <c r="B3557" s="1" t="s">
        <v>15723</v>
      </c>
      <c r="M3557" s="17" t="s">
        <v>7741</v>
      </c>
      <c r="N3557" s="17" t="s">
        <v>311</v>
      </c>
    </row>
    <row r="3558" spans="1:14" x14ac:dyDescent="0.25">
      <c r="A3558" t="s">
        <v>7742</v>
      </c>
      <c r="B3558" s="1" t="s">
        <v>15723</v>
      </c>
      <c r="M3558" s="17" t="s">
        <v>34</v>
      </c>
      <c r="N3558" s="17" t="s">
        <v>7743</v>
      </c>
    </row>
    <row r="3559" spans="1:14" x14ac:dyDescent="0.25">
      <c r="A3559" t="s">
        <v>7744</v>
      </c>
      <c r="B3559" s="1" t="s">
        <v>15723</v>
      </c>
      <c r="M3559" s="17" t="s">
        <v>7745</v>
      </c>
      <c r="N3559" s="17" t="s">
        <v>7746</v>
      </c>
    </row>
    <row r="3560" spans="1:14" x14ac:dyDescent="0.25">
      <c r="A3560" t="s">
        <v>7747</v>
      </c>
      <c r="B3560" s="1" t="s">
        <v>15723</v>
      </c>
      <c r="M3560" s="17" t="s">
        <v>34</v>
      </c>
      <c r="N3560" s="17" t="s">
        <v>311</v>
      </c>
    </row>
    <row r="3561" spans="1:14" x14ac:dyDescent="0.25">
      <c r="A3561" t="s">
        <v>7748</v>
      </c>
      <c r="B3561" s="1" t="s">
        <v>15723</v>
      </c>
      <c r="M3561" s="17" t="s">
        <v>7749</v>
      </c>
      <c r="N3561" s="17" t="s">
        <v>7750</v>
      </c>
    </row>
    <row r="3562" spans="1:14" x14ac:dyDescent="0.25">
      <c r="A3562" t="s">
        <v>7751</v>
      </c>
      <c r="B3562" s="1" t="s">
        <v>15723</v>
      </c>
      <c r="M3562" s="17" t="s">
        <v>34</v>
      </c>
      <c r="N3562" s="17" t="s">
        <v>77</v>
      </c>
    </row>
    <row r="3563" spans="1:14" x14ac:dyDescent="0.25">
      <c r="A3563" t="s">
        <v>7752</v>
      </c>
      <c r="B3563" s="1" t="s">
        <v>15723</v>
      </c>
      <c r="D3563" s="1" t="s">
        <v>15723</v>
      </c>
      <c r="M3563" s="17" t="s">
        <v>34</v>
      </c>
      <c r="N3563" s="17" t="s">
        <v>397</v>
      </c>
    </row>
    <row r="3564" spans="1:14" x14ac:dyDescent="0.25">
      <c r="A3564" t="s">
        <v>7753</v>
      </c>
      <c r="B3564" s="1" t="s">
        <v>15723</v>
      </c>
      <c r="M3564" s="17" t="s">
        <v>34</v>
      </c>
      <c r="N3564" s="17" t="s">
        <v>7754</v>
      </c>
    </row>
    <row r="3565" spans="1:14" x14ac:dyDescent="0.25">
      <c r="A3565" t="s">
        <v>7755</v>
      </c>
      <c r="B3565" s="1" t="s">
        <v>15723</v>
      </c>
      <c r="M3565" s="17" t="s">
        <v>34</v>
      </c>
      <c r="N3565" s="17" t="s">
        <v>7756</v>
      </c>
    </row>
    <row r="3566" spans="1:14" x14ac:dyDescent="0.25">
      <c r="A3566" t="s">
        <v>7757</v>
      </c>
      <c r="B3566" s="1" t="s">
        <v>15723</v>
      </c>
      <c r="M3566" s="17" t="s">
        <v>7758</v>
      </c>
      <c r="N3566" s="17" t="s">
        <v>7759</v>
      </c>
    </row>
    <row r="3567" spans="1:14" x14ac:dyDescent="0.25">
      <c r="A3567" t="s">
        <v>7760</v>
      </c>
      <c r="B3567" s="1" t="s">
        <v>15723</v>
      </c>
      <c r="M3567" s="17" t="s">
        <v>34</v>
      </c>
      <c r="N3567" s="17" t="s">
        <v>7761</v>
      </c>
    </row>
    <row r="3568" spans="1:14" x14ac:dyDescent="0.25">
      <c r="A3568" t="s">
        <v>7762</v>
      </c>
      <c r="B3568" s="1" t="s">
        <v>15723</v>
      </c>
      <c r="M3568" s="17" t="s">
        <v>34</v>
      </c>
      <c r="N3568" s="17" t="s">
        <v>7763</v>
      </c>
    </row>
    <row r="3569" spans="1:14" x14ac:dyDescent="0.25">
      <c r="A3569" t="s">
        <v>7764</v>
      </c>
      <c r="B3569" s="1" t="s">
        <v>15723</v>
      </c>
      <c r="D3569" s="1" t="s">
        <v>15723</v>
      </c>
      <c r="M3569" s="17" t="s">
        <v>7765</v>
      </c>
      <c r="N3569" s="17" t="s">
        <v>7766</v>
      </c>
    </row>
    <row r="3570" spans="1:14" x14ac:dyDescent="0.25">
      <c r="A3570" t="s">
        <v>7767</v>
      </c>
      <c r="B3570" s="1" t="s">
        <v>15723</v>
      </c>
      <c r="M3570" s="17" t="s">
        <v>34</v>
      </c>
      <c r="N3570" s="17" t="s">
        <v>7768</v>
      </c>
    </row>
    <row r="3571" spans="1:14" x14ac:dyDescent="0.25">
      <c r="A3571" t="s">
        <v>7769</v>
      </c>
      <c r="B3571" s="1" t="s">
        <v>15723</v>
      </c>
      <c r="M3571" s="17" t="s">
        <v>34</v>
      </c>
      <c r="N3571" s="17" t="s">
        <v>7053</v>
      </c>
    </row>
    <row r="3572" spans="1:14" x14ac:dyDescent="0.25">
      <c r="A3572" t="s">
        <v>7770</v>
      </c>
      <c r="B3572" s="1" t="s">
        <v>15723</v>
      </c>
      <c r="M3572" s="17" t="s">
        <v>7771</v>
      </c>
      <c r="N3572" s="17" t="s">
        <v>7772</v>
      </c>
    </row>
    <row r="3573" spans="1:14" x14ac:dyDescent="0.25">
      <c r="A3573" t="s">
        <v>7773</v>
      </c>
      <c r="B3573" s="1" t="s">
        <v>15723</v>
      </c>
      <c r="M3573" s="17" t="s">
        <v>34</v>
      </c>
      <c r="N3573" s="17" t="s">
        <v>7774</v>
      </c>
    </row>
    <row r="3574" spans="1:14" x14ac:dyDescent="0.25">
      <c r="A3574" t="s">
        <v>7775</v>
      </c>
      <c r="B3574" s="1" t="s">
        <v>15723</v>
      </c>
      <c r="M3574" s="17" t="s">
        <v>34</v>
      </c>
      <c r="N3574" s="17" t="s">
        <v>2309</v>
      </c>
    </row>
    <row r="3575" spans="1:14" x14ac:dyDescent="0.25">
      <c r="A3575" t="s">
        <v>7776</v>
      </c>
      <c r="B3575" s="1" t="s">
        <v>15723</v>
      </c>
      <c r="M3575" s="17" t="s">
        <v>34</v>
      </c>
      <c r="N3575" s="17" t="s">
        <v>4065</v>
      </c>
    </row>
    <row r="3576" spans="1:14" x14ac:dyDescent="0.25">
      <c r="A3576" t="s">
        <v>7777</v>
      </c>
      <c r="B3576" s="1" t="s">
        <v>15723</v>
      </c>
      <c r="M3576" s="17" t="s">
        <v>34</v>
      </c>
      <c r="N3576" s="17" t="s">
        <v>5010</v>
      </c>
    </row>
    <row r="3577" spans="1:14" x14ac:dyDescent="0.25">
      <c r="A3577" t="s">
        <v>7778</v>
      </c>
      <c r="B3577" s="1" t="s">
        <v>15723</v>
      </c>
      <c r="M3577" s="17" t="s">
        <v>7779</v>
      </c>
      <c r="N3577" s="17" t="s">
        <v>7780</v>
      </c>
    </row>
    <row r="3578" spans="1:14" x14ac:dyDescent="0.25">
      <c r="A3578" t="s">
        <v>7781</v>
      </c>
      <c r="B3578" s="1" t="s">
        <v>15723</v>
      </c>
      <c r="M3578" s="17" t="s">
        <v>34</v>
      </c>
      <c r="N3578" s="17" t="s">
        <v>7782</v>
      </c>
    </row>
    <row r="3579" spans="1:14" x14ac:dyDescent="0.25">
      <c r="A3579" t="s">
        <v>7783</v>
      </c>
      <c r="B3579" s="1" t="s">
        <v>15723</v>
      </c>
      <c r="M3579" s="17" t="s">
        <v>7784</v>
      </c>
      <c r="N3579" s="17" t="s">
        <v>7785</v>
      </c>
    </row>
    <row r="3580" spans="1:14" x14ac:dyDescent="0.25">
      <c r="A3580" t="s">
        <v>7786</v>
      </c>
      <c r="B3580" s="1" t="s">
        <v>15723</v>
      </c>
      <c r="D3580" s="1" t="s">
        <v>15723</v>
      </c>
      <c r="M3580" s="17" t="s">
        <v>7787</v>
      </c>
      <c r="N3580" s="17" t="s">
        <v>7788</v>
      </c>
    </row>
    <row r="3581" spans="1:14" x14ac:dyDescent="0.25">
      <c r="A3581" t="s">
        <v>7789</v>
      </c>
      <c r="B3581" s="1" t="s">
        <v>15723</v>
      </c>
      <c r="M3581" s="17" t="s">
        <v>34</v>
      </c>
      <c r="N3581" s="17" t="s">
        <v>7790</v>
      </c>
    </row>
    <row r="3582" spans="1:14" x14ac:dyDescent="0.25">
      <c r="A3582" t="s">
        <v>7791</v>
      </c>
      <c r="B3582" s="1" t="s">
        <v>15723</v>
      </c>
      <c r="M3582" s="17" t="s">
        <v>34</v>
      </c>
      <c r="N3582" s="17" t="s">
        <v>7792</v>
      </c>
    </row>
    <row r="3583" spans="1:14" x14ac:dyDescent="0.25">
      <c r="A3583" t="s">
        <v>7793</v>
      </c>
      <c r="B3583" s="1" t="s">
        <v>15723</v>
      </c>
      <c r="D3583" s="1" t="s">
        <v>15723</v>
      </c>
      <c r="M3583" s="17" t="s">
        <v>7794</v>
      </c>
      <c r="N3583" s="17" t="s">
        <v>3143</v>
      </c>
    </row>
    <row r="3584" spans="1:14" x14ac:dyDescent="0.25">
      <c r="A3584" t="s">
        <v>7795</v>
      </c>
      <c r="B3584" s="1" t="s">
        <v>15723</v>
      </c>
      <c r="M3584" s="17" t="s">
        <v>34</v>
      </c>
      <c r="N3584" s="17" t="s">
        <v>3183</v>
      </c>
    </row>
    <row r="3585" spans="1:14" x14ac:dyDescent="0.25">
      <c r="A3585" t="s">
        <v>7796</v>
      </c>
      <c r="B3585" s="1" t="s">
        <v>15723</v>
      </c>
      <c r="M3585" s="17" t="s">
        <v>7797</v>
      </c>
      <c r="N3585" s="17" t="s">
        <v>7798</v>
      </c>
    </row>
    <row r="3586" spans="1:14" x14ac:dyDescent="0.25">
      <c r="A3586" t="s">
        <v>7799</v>
      </c>
      <c r="B3586" s="1" t="s">
        <v>15723</v>
      </c>
      <c r="M3586" s="17" t="s">
        <v>34</v>
      </c>
      <c r="N3586" s="17" t="s">
        <v>311</v>
      </c>
    </row>
    <row r="3587" spans="1:14" x14ac:dyDescent="0.25">
      <c r="A3587" t="s">
        <v>7800</v>
      </c>
      <c r="B3587" s="1" t="s">
        <v>15723</v>
      </c>
      <c r="M3587" s="17" t="s">
        <v>7801</v>
      </c>
      <c r="N3587" s="17" t="s">
        <v>7802</v>
      </c>
    </row>
    <row r="3588" spans="1:14" x14ac:dyDescent="0.25">
      <c r="A3588" t="s">
        <v>7803</v>
      </c>
      <c r="B3588" s="1" t="s">
        <v>15723</v>
      </c>
      <c r="M3588" s="17" t="s">
        <v>7804</v>
      </c>
      <c r="N3588" s="17" t="s">
        <v>7805</v>
      </c>
    </row>
    <row r="3589" spans="1:14" x14ac:dyDescent="0.25">
      <c r="A3589" t="s">
        <v>7806</v>
      </c>
      <c r="B3589" s="1" t="s">
        <v>15723</v>
      </c>
      <c r="M3589" s="17" t="s">
        <v>34</v>
      </c>
      <c r="N3589" s="17" t="s">
        <v>7807</v>
      </c>
    </row>
    <row r="3590" spans="1:14" x14ac:dyDescent="0.25">
      <c r="A3590" t="s">
        <v>7808</v>
      </c>
      <c r="B3590" s="1" t="s">
        <v>15723</v>
      </c>
      <c r="M3590" s="17" t="s">
        <v>34</v>
      </c>
      <c r="N3590" s="17" t="s">
        <v>1423</v>
      </c>
    </row>
    <row r="3591" spans="1:14" x14ac:dyDescent="0.25">
      <c r="A3591" t="s">
        <v>7809</v>
      </c>
      <c r="B3591" s="1" t="s">
        <v>15723</v>
      </c>
      <c r="M3591" s="17" t="s">
        <v>34</v>
      </c>
      <c r="N3591" s="17" t="s">
        <v>262</v>
      </c>
    </row>
    <row r="3592" spans="1:14" x14ac:dyDescent="0.25">
      <c r="A3592" t="s">
        <v>7810</v>
      </c>
      <c r="B3592" s="1" t="s">
        <v>15723</v>
      </c>
      <c r="M3592" s="17" t="s">
        <v>34</v>
      </c>
      <c r="N3592" s="17" t="s">
        <v>4518</v>
      </c>
    </row>
    <row r="3593" spans="1:14" x14ac:dyDescent="0.25">
      <c r="A3593" t="s">
        <v>7811</v>
      </c>
      <c r="B3593" s="1" t="s">
        <v>15723</v>
      </c>
      <c r="M3593" s="17" t="s">
        <v>34</v>
      </c>
      <c r="N3593" s="17" t="s">
        <v>4518</v>
      </c>
    </row>
    <row r="3594" spans="1:14" x14ac:dyDescent="0.25">
      <c r="A3594" t="s">
        <v>7812</v>
      </c>
      <c r="B3594" s="1" t="s">
        <v>15723</v>
      </c>
      <c r="D3594" s="1" t="s">
        <v>15723</v>
      </c>
      <c r="M3594" s="17" t="s">
        <v>34</v>
      </c>
      <c r="N3594" s="17" t="s">
        <v>4518</v>
      </c>
    </row>
    <row r="3595" spans="1:14" x14ac:dyDescent="0.25">
      <c r="A3595" t="s">
        <v>7813</v>
      </c>
      <c r="B3595" s="1" t="s">
        <v>15723</v>
      </c>
      <c r="M3595" s="17" t="s">
        <v>7814</v>
      </c>
      <c r="N3595" s="17" t="s">
        <v>7815</v>
      </c>
    </row>
    <row r="3596" spans="1:14" x14ac:dyDescent="0.25">
      <c r="A3596" t="s">
        <v>7816</v>
      </c>
      <c r="B3596" s="1" t="s">
        <v>15723</v>
      </c>
      <c r="M3596" s="17" t="s">
        <v>34</v>
      </c>
      <c r="N3596" s="17" t="s">
        <v>7817</v>
      </c>
    </row>
    <row r="3597" spans="1:14" x14ac:dyDescent="0.25">
      <c r="A3597" t="s">
        <v>7818</v>
      </c>
      <c r="B3597" s="1" t="s">
        <v>15723</v>
      </c>
      <c r="M3597" s="17" t="s">
        <v>34</v>
      </c>
      <c r="N3597" s="17" t="s">
        <v>2049</v>
      </c>
    </row>
    <row r="3598" spans="1:14" x14ac:dyDescent="0.25">
      <c r="A3598" t="s">
        <v>7819</v>
      </c>
      <c r="B3598" s="1" t="s">
        <v>15723</v>
      </c>
      <c r="M3598" s="17" t="s">
        <v>34</v>
      </c>
      <c r="N3598" s="17" t="s">
        <v>7820</v>
      </c>
    </row>
    <row r="3599" spans="1:14" x14ac:dyDescent="0.25">
      <c r="A3599" t="s">
        <v>7821</v>
      </c>
      <c r="B3599" s="1" t="s">
        <v>15723</v>
      </c>
      <c r="M3599" s="17" t="s">
        <v>7822</v>
      </c>
      <c r="N3599" s="17" t="s">
        <v>7823</v>
      </c>
    </row>
    <row r="3600" spans="1:14" x14ac:dyDescent="0.25">
      <c r="A3600" t="s">
        <v>7824</v>
      </c>
      <c r="B3600" s="1" t="s">
        <v>15723</v>
      </c>
      <c r="M3600" s="17" t="s">
        <v>34</v>
      </c>
      <c r="N3600" s="17" t="s">
        <v>491</v>
      </c>
    </row>
    <row r="3601" spans="1:14" x14ac:dyDescent="0.25">
      <c r="A3601" t="s">
        <v>7825</v>
      </c>
      <c r="B3601" s="1" t="s">
        <v>15723</v>
      </c>
      <c r="M3601" s="17" t="s">
        <v>7826</v>
      </c>
      <c r="N3601" s="17" t="s">
        <v>7827</v>
      </c>
    </row>
    <row r="3602" spans="1:14" x14ac:dyDescent="0.25">
      <c r="A3602" t="s">
        <v>7828</v>
      </c>
      <c r="B3602" s="1" t="s">
        <v>15723</v>
      </c>
      <c r="M3602" s="17" t="s">
        <v>34</v>
      </c>
      <c r="N3602" s="17" t="s">
        <v>7829</v>
      </c>
    </row>
    <row r="3603" spans="1:14" x14ac:dyDescent="0.25">
      <c r="A3603" t="s">
        <v>7830</v>
      </c>
      <c r="B3603" s="1" t="s">
        <v>15723</v>
      </c>
      <c r="M3603" s="17" t="s">
        <v>34</v>
      </c>
      <c r="N3603" s="17" t="s">
        <v>7831</v>
      </c>
    </row>
    <row r="3604" spans="1:14" x14ac:dyDescent="0.25">
      <c r="A3604" t="s">
        <v>7832</v>
      </c>
      <c r="B3604" s="1" t="s">
        <v>15723</v>
      </c>
      <c r="M3604" s="17" t="s">
        <v>34</v>
      </c>
      <c r="N3604" s="17" t="s">
        <v>4024</v>
      </c>
    </row>
    <row r="3605" spans="1:14" x14ac:dyDescent="0.25">
      <c r="A3605" t="s">
        <v>7833</v>
      </c>
      <c r="B3605" s="1" t="s">
        <v>15723</v>
      </c>
      <c r="M3605" s="17" t="s">
        <v>34</v>
      </c>
      <c r="N3605" s="17" t="s">
        <v>4373</v>
      </c>
    </row>
    <row r="3606" spans="1:14" x14ac:dyDescent="0.25">
      <c r="A3606" t="s">
        <v>7834</v>
      </c>
      <c r="B3606" s="1" t="s">
        <v>15723</v>
      </c>
      <c r="M3606" s="17" t="s">
        <v>7835</v>
      </c>
      <c r="N3606" s="17" t="s">
        <v>7836</v>
      </c>
    </row>
    <row r="3607" spans="1:14" x14ac:dyDescent="0.25">
      <c r="A3607" t="s">
        <v>7837</v>
      </c>
      <c r="B3607" s="1" t="s">
        <v>15723</v>
      </c>
      <c r="M3607" s="17" t="s">
        <v>34</v>
      </c>
      <c r="N3607" s="17" t="s">
        <v>7838</v>
      </c>
    </row>
    <row r="3608" spans="1:14" x14ac:dyDescent="0.25">
      <c r="A3608" t="s">
        <v>7839</v>
      </c>
      <c r="B3608" s="1" t="s">
        <v>15723</v>
      </c>
      <c r="M3608" s="17" t="s">
        <v>34</v>
      </c>
      <c r="N3608" s="17" t="s">
        <v>7840</v>
      </c>
    </row>
    <row r="3609" spans="1:14" x14ac:dyDescent="0.25">
      <c r="A3609" t="s">
        <v>7841</v>
      </c>
      <c r="B3609" s="1" t="s">
        <v>15723</v>
      </c>
      <c r="M3609" s="17" t="s">
        <v>34</v>
      </c>
      <c r="N3609" s="17" t="s">
        <v>7842</v>
      </c>
    </row>
    <row r="3610" spans="1:14" x14ac:dyDescent="0.25">
      <c r="A3610" t="s">
        <v>7843</v>
      </c>
      <c r="B3610" s="1" t="s">
        <v>15723</v>
      </c>
      <c r="M3610" s="17" t="s">
        <v>34</v>
      </c>
      <c r="N3610" s="17" t="s">
        <v>2185</v>
      </c>
    </row>
    <row r="3611" spans="1:14" x14ac:dyDescent="0.25">
      <c r="A3611" t="s">
        <v>7844</v>
      </c>
      <c r="B3611" s="1" t="s">
        <v>15723</v>
      </c>
      <c r="M3611" s="17" t="s">
        <v>34</v>
      </c>
      <c r="N3611" s="17" t="s">
        <v>7845</v>
      </c>
    </row>
    <row r="3612" spans="1:14" x14ac:dyDescent="0.25">
      <c r="A3612" t="s">
        <v>7846</v>
      </c>
      <c r="B3612" s="1" t="s">
        <v>15723</v>
      </c>
      <c r="M3612" s="17" t="s">
        <v>7847</v>
      </c>
      <c r="N3612" s="17" t="s">
        <v>7848</v>
      </c>
    </row>
    <row r="3613" spans="1:14" x14ac:dyDescent="0.25">
      <c r="A3613" t="s">
        <v>7849</v>
      </c>
      <c r="B3613" s="1" t="s">
        <v>15723</v>
      </c>
      <c r="M3613" s="17" t="s">
        <v>7850</v>
      </c>
      <c r="N3613" s="17" t="s">
        <v>1051</v>
      </c>
    </row>
    <row r="3614" spans="1:14" x14ac:dyDescent="0.25">
      <c r="A3614" t="s">
        <v>7851</v>
      </c>
      <c r="B3614" s="1" t="s">
        <v>15723</v>
      </c>
      <c r="M3614" s="17" t="s">
        <v>7852</v>
      </c>
      <c r="N3614" s="17" t="s">
        <v>7853</v>
      </c>
    </row>
    <row r="3615" spans="1:14" x14ac:dyDescent="0.25">
      <c r="A3615" t="s">
        <v>7854</v>
      </c>
      <c r="B3615" s="1" t="s">
        <v>15723</v>
      </c>
      <c r="M3615" s="17" t="s">
        <v>34</v>
      </c>
      <c r="N3615" s="17" t="s">
        <v>345</v>
      </c>
    </row>
    <row r="3616" spans="1:14" x14ac:dyDescent="0.25">
      <c r="A3616" t="s">
        <v>7855</v>
      </c>
      <c r="B3616" s="1" t="s">
        <v>15723</v>
      </c>
      <c r="M3616" s="17" t="s">
        <v>34</v>
      </c>
      <c r="N3616" s="17" t="s">
        <v>345</v>
      </c>
    </row>
    <row r="3617" spans="1:14" x14ac:dyDescent="0.25">
      <c r="A3617" t="s">
        <v>7856</v>
      </c>
      <c r="B3617" s="1" t="s">
        <v>15723</v>
      </c>
      <c r="M3617" s="17" t="s">
        <v>7857</v>
      </c>
      <c r="N3617" s="17" t="s">
        <v>7858</v>
      </c>
    </row>
    <row r="3618" spans="1:14" x14ac:dyDescent="0.25">
      <c r="A3618" t="s">
        <v>7859</v>
      </c>
      <c r="B3618" s="1" t="s">
        <v>15723</v>
      </c>
      <c r="M3618" s="17" t="s">
        <v>7860</v>
      </c>
      <c r="N3618" s="17" t="s">
        <v>7861</v>
      </c>
    </row>
    <row r="3619" spans="1:14" x14ac:dyDescent="0.25">
      <c r="A3619" t="s">
        <v>7862</v>
      </c>
      <c r="B3619" s="1" t="s">
        <v>15723</v>
      </c>
      <c r="M3619" s="17" t="s">
        <v>34</v>
      </c>
      <c r="N3619" s="17" t="s">
        <v>7863</v>
      </c>
    </row>
    <row r="3620" spans="1:14" x14ac:dyDescent="0.25">
      <c r="A3620" t="s">
        <v>7864</v>
      </c>
      <c r="B3620" s="1" t="s">
        <v>15723</v>
      </c>
      <c r="M3620" s="17" t="s">
        <v>7865</v>
      </c>
      <c r="N3620" s="17" t="s">
        <v>7866</v>
      </c>
    </row>
    <row r="3621" spans="1:14" x14ac:dyDescent="0.25">
      <c r="A3621" t="s">
        <v>7867</v>
      </c>
      <c r="B3621" s="1" t="s">
        <v>15723</v>
      </c>
      <c r="M3621" s="17" t="s">
        <v>34</v>
      </c>
      <c r="N3621" s="17" t="s">
        <v>7868</v>
      </c>
    </row>
    <row r="3622" spans="1:14" x14ac:dyDescent="0.25">
      <c r="A3622" t="s">
        <v>7869</v>
      </c>
      <c r="B3622" s="1" t="s">
        <v>15723</v>
      </c>
      <c r="M3622" s="17" t="s">
        <v>34</v>
      </c>
      <c r="N3622" s="17" t="s">
        <v>4124</v>
      </c>
    </row>
    <row r="3623" spans="1:14" x14ac:dyDescent="0.25">
      <c r="A3623" t="s">
        <v>7870</v>
      </c>
      <c r="B3623" s="1" t="s">
        <v>15723</v>
      </c>
      <c r="M3623" s="17" t="s">
        <v>34</v>
      </c>
      <c r="N3623" s="17" t="s">
        <v>4633</v>
      </c>
    </row>
    <row r="3624" spans="1:14" x14ac:dyDescent="0.25">
      <c r="A3624" t="s">
        <v>7871</v>
      </c>
      <c r="B3624" s="1" t="s">
        <v>15723</v>
      </c>
      <c r="M3624" s="17" t="s">
        <v>34</v>
      </c>
      <c r="N3624" s="17" t="s">
        <v>601</v>
      </c>
    </row>
    <row r="3625" spans="1:14" x14ac:dyDescent="0.25">
      <c r="A3625" t="s">
        <v>7872</v>
      </c>
      <c r="B3625" s="1" t="s">
        <v>15723</v>
      </c>
      <c r="M3625" s="17" t="s">
        <v>34</v>
      </c>
      <c r="N3625" s="17" t="s">
        <v>4178</v>
      </c>
    </row>
    <row r="3626" spans="1:14" x14ac:dyDescent="0.25">
      <c r="A3626" t="s">
        <v>7873</v>
      </c>
      <c r="B3626" s="1" t="s">
        <v>15723</v>
      </c>
      <c r="M3626" s="17" t="s">
        <v>7874</v>
      </c>
      <c r="N3626" s="17" t="s">
        <v>7875</v>
      </c>
    </row>
    <row r="3627" spans="1:14" x14ac:dyDescent="0.25">
      <c r="A3627" t="s">
        <v>7876</v>
      </c>
      <c r="B3627" s="1" t="s">
        <v>15723</v>
      </c>
      <c r="M3627" s="17" t="s">
        <v>7877</v>
      </c>
      <c r="N3627" s="17" t="s">
        <v>7878</v>
      </c>
    </row>
    <row r="3628" spans="1:14" x14ac:dyDescent="0.25">
      <c r="A3628" t="s">
        <v>7879</v>
      </c>
      <c r="B3628" s="1" t="s">
        <v>15723</v>
      </c>
      <c r="D3628" s="1" t="s">
        <v>15723</v>
      </c>
      <c r="M3628" s="17" t="s">
        <v>34</v>
      </c>
      <c r="N3628" s="17" t="s">
        <v>1925</v>
      </c>
    </row>
    <row r="3629" spans="1:14" x14ac:dyDescent="0.25">
      <c r="A3629" t="s">
        <v>7880</v>
      </c>
      <c r="B3629" s="1" t="s">
        <v>15723</v>
      </c>
      <c r="M3629" s="17" t="s">
        <v>34</v>
      </c>
      <c r="N3629" s="17" t="s">
        <v>1645</v>
      </c>
    </row>
    <row r="3630" spans="1:14" x14ac:dyDescent="0.25">
      <c r="A3630" t="s">
        <v>7881</v>
      </c>
      <c r="B3630" s="1" t="s">
        <v>15723</v>
      </c>
      <c r="M3630" s="17" t="s">
        <v>34</v>
      </c>
      <c r="N3630" s="17" t="s">
        <v>7882</v>
      </c>
    </row>
    <row r="3631" spans="1:14" x14ac:dyDescent="0.25">
      <c r="A3631" t="s">
        <v>7883</v>
      </c>
      <c r="B3631" s="1" t="s">
        <v>15723</v>
      </c>
      <c r="M3631" s="17" t="s">
        <v>7884</v>
      </c>
      <c r="N3631" s="17" t="s">
        <v>7885</v>
      </c>
    </row>
    <row r="3632" spans="1:14" x14ac:dyDescent="0.25">
      <c r="A3632" t="s">
        <v>7886</v>
      </c>
      <c r="B3632" s="1" t="s">
        <v>15723</v>
      </c>
      <c r="M3632" s="17" t="s">
        <v>34</v>
      </c>
      <c r="N3632" s="17" t="s">
        <v>7887</v>
      </c>
    </row>
    <row r="3633" spans="1:14" x14ac:dyDescent="0.25">
      <c r="A3633" t="s">
        <v>7888</v>
      </c>
      <c r="B3633" s="1" t="s">
        <v>15723</v>
      </c>
      <c r="M3633" s="17" t="s">
        <v>34</v>
      </c>
      <c r="N3633" s="17" t="s">
        <v>77</v>
      </c>
    </row>
    <row r="3634" spans="1:14" x14ac:dyDescent="0.25">
      <c r="A3634" t="s">
        <v>7889</v>
      </c>
      <c r="B3634" s="1" t="s">
        <v>15723</v>
      </c>
      <c r="M3634" s="17" t="s">
        <v>34</v>
      </c>
      <c r="N3634" s="17" t="s">
        <v>7890</v>
      </c>
    </row>
    <row r="3635" spans="1:14" x14ac:dyDescent="0.25">
      <c r="A3635" t="s">
        <v>7891</v>
      </c>
      <c r="B3635" s="1" t="s">
        <v>15723</v>
      </c>
      <c r="M3635" s="17" t="s">
        <v>34</v>
      </c>
      <c r="N3635" s="17" t="s">
        <v>7892</v>
      </c>
    </row>
    <row r="3636" spans="1:14" x14ac:dyDescent="0.25">
      <c r="A3636" t="s">
        <v>7893</v>
      </c>
      <c r="B3636" s="1" t="s">
        <v>15723</v>
      </c>
      <c r="M3636" s="17" t="s">
        <v>34</v>
      </c>
      <c r="N3636" s="17" t="s">
        <v>7894</v>
      </c>
    </row>
    <row r="3637" spans="1:14" x14ac:dyDescent="0.25">
      <c r="A3637" t="s">
        <v>7895</v>
      </c>
      <c r="B3637" s="1" t="s">
        <v>15723</v>
      </c>
      <c r="M3637" s="17" t="s">
        <v>7896</v>
      </c>
      <c r="N3637" s="17" t="s">
        <v>7897</v>
      </c>
    </row>
    <row r="3638" spans="1:14" x14ac:dyDescent="0.25">
      <c r="A3638" t="s">
        <v>7898</v>
      </c>
      <c r="B3638" s="1" t="s">
        <v>15723</v>
      </c>
      <c r="M3638" s="17" t="s">
        <v>34</v>
      </c>
      <c r="N3638" s="17" t="s">
        <v>5673</v>
      </c>
    </row>
    <row r="3639" spans="1:14" x14ac:dyDescent="0.25">
      <c r="A3639" t="s">
        <v>7899</v>
      </c>
      <c r="B3639" s="1" t="s">
        <v>15723</v>
      </c>
      <c r="D3639" s="1" t="s">
        <v>15723</v>
      </c>
      <c r="M3639" s="17" t="s">
        <v>34</v>
      </c>
      <c r="N3639" s="17" t="s">
        <v>2185</v>
      </c>
    </row>
    <row r="3640" spans="1:14" x14ac:dyDescent="0.25">
      <c r="A3640" t="s">
        <v>7900</v>
      </c>
      <c r="B3640" s="1" t="s">
        <v>15723</v>
      </c>
      <c r="M3640" s="17" t="s">
        <v>7901</v>
      </c>
      <c r="N3640" s="17" t="s">
        <v>7902</v>
      </c>
    </row>
    <row r="3641" spans="1:14" x14ac:dyDescent="0.25">
      <c r="A3641" t="s">
        <v>7903</v>
      </c>
      <c r="B3641" s="1" t="s">
        <v>15723</v>
      </c>
      <c r="M3641" s="17" t="s">
        <v>34</v>
      </c>
      <c r="N3641" s="17" t="s">
        <v>7904</v>
      </c>
    </row>
    <row r="3642" spans="1:14" x14ac:dyDescent="0.25">
      <c r="A3642" t="s">
        <v>7905</v>
      </c>
      <c r="B3642" s="1" t="s">
        <v>15723</v>
      </c>
      <c r="M3642" s="17" t="s">
        <v>34</v>
      </c>
      <c r="N3642" s="17" t="s">
        <v>7906</v>
      </c>
    </row>
    <row r="3643" spans="1:14" x14ac:dyDescent="0.25">
      <c r="A3643" t="s">
        <v>7907</v>
      </c>
      <c r="B3643" s="1" t="s">
        <v>15723</v>
      </c>
      <c r="M3643" s="17" t="s">
        <v>7908</v>
      </c>
      <c r="N3643" s="17" t="s">
        <v>7909</v>
      </c>
    </row>
    <row r="3644" spans="1:14" x14ac:dyDescent="0.25">
      <c r="A3644" t="s">
        <v>7910</v>
      </c>
      <c r="B3644" s="1" t="s">
        <v>15723</v>
      </c>
      <c r="M3644" s="17" t="s">
        <v>7911</v>
      </c>
      <c r="N3644" s="17" t="s">
        <v>7912</v>
      </c>
    </row>
    <row r="3645" spans="1:14" x14ac:dyDescent="0.25">
      <c r="A3645" t="s">
        <v>7913</v>
      </c>
      <c r="B3645" s="1" t="s">
        <v>15723</v>
      </c>
      <c r="M3645" s="17" t="s">
        <v>34</v>
      </c>
      <c r="N3645" s="17" t="s">
        <v>7914</v>
      </c>
    </row>
    <row r="3646" spans="1:14" x14ac:dyDescent="0.25">
      <c r="A3646" t="s">
        <v>7915</v>
      </c>
      <c r="B3646" s="1" t="s">
        <v>15723</v>
      </c>
      <c r="M3646" s="17" t="s">
        <v>34</v>
      </c>
      <c r="N3646" s="17" t="s">
        <v>7914</v>
      </c>
    </row>
    <row r="3647" spans="1:14" x14ac:dyDescent="0.25">
      <c r="A3647" t="s">
        <v>7916</v>
      </c>
      <c r="B3647" s="1" t="s">
        <v>15723</v>
      </c>
      <c r="M3647" s="17" t="s">
        <v>34</v>
      </c>
      <c r="N3647" s="17" t="s">
        <v>7914</v>
      </c>
    </row>
    <row r="3648" spans="1:14" x14ac:dyDescent="0.25">
      <c r="A3648" t="s">
        <v>7917</v>
      </c>
      <c r="B3648" s="1" t="s">
        <v>15723</v>
      </c>
      <c r="D3648" s="1" t="s">
        <v>15723</v>
      </c>
      <c r="M3648" s="17" t="s">
        <v>7918</v>
      </c>
      <c r="N3648" s="17" t="s">
        <v>7919</v>
      </c>
    </row>
    <row r="3649" spans="1:14" x14ac:dyDescent="0.25">
      <c r="A3649" t="s">
        <v>7920</v>
      </c>
      <c r="B3649" s="1" t="s">
        <v>15723</v>
      </c>
      <c r="M3649" s="17" t="s">
        <v>34</v>
      </c>
      <c r="N3649" s="17" t="s">
        <v>7921</v>
      </c>
    </row>
    <row r="3650" spans="1:14" x14ac:dyDescent="0.25">
      <c r="A3650" t="s">
        <v>7922</v>
      </c>
      <c r="B3650" s="1" t="s">
        <v>15723</v>
      </c>
      <c r="M3650" s="17" t="s">
        <v>34</v>
      </c>
      <c r="N3650" s="17" t="s">
        <v>7923</v>
      </c>
    </row>
    <row r="3651" spans="1:14" x14ac:dyDescent="0.25">
      <c r="A3651" t="s">
        <v>7924</v>
      </c>
      <c r="B3651" s="1" t="s">
        <v>15723</v>
      </c>
      <c r="M3651" s="17" t="s">
        <v>34</v>
      </c>
      <c r="N3651" s="17" t="s">
        <v>6399</v>
      </c>
    </row>
    <row r="3652" spans="1:14" x14ac:dyDescent="0.25">
      <c r="A3652" t="s">
        <v>7925</v>
      </c>
      <c r="B3652" s="1" t="s">
        <v>15723</v>
      </c>
      <c r="M3652" s="17" t="s">
        <v>34</v>
      </c>
      <c r="N3652" s="17" t="s">
        <v>1566</v>
      </c>
    </row>
    <row r="3653" spans="1:14" x14ac:dyDescent="0.25">
      <c r="A3653" t="s">
        <v>7926</v>
      </c>
      <c r="B3653" s="1" t="s">
        <v>15723</v>
      </c>
      <c r="M3653" s="17" t="s">
        <v>34</v>
      </c>
      <c r="N3653" s="17" t="s">
        <v>244</v>
      </c>
    </row>
    <row r="3654" spans="1:14" x14ac:dyDescent="0.25">
      <c r="A3654" t="s">
        <v>7927</v>
      </c>
      <c r="B3654" s="1" t="s">
        <v>15723</v>
      </c>
      <c r="M3654" s="17" t="s">
        <v>34</v>
      </c>
      <c r="N3654" s="17" t="s">
        <v>7928</v>
      </c>
    </row>
    <row r="3655" spans="1:14" x14ac:dyDescent="0.25">
      <c r="A3655" t="s">
        <v>7929</v>
      </c>
      <c r="B3655" s="1" t="s">
        <v>15723</v>
      </c>
      <c r="M3655" s="17" t="s">
        <v>34</v>
      </c>
      <c r="N3655" s="17" t="s">
        <v>212</v>
      </c>
    </row>
    <row r="3656" spans="1:14" x14ac:dyDescent="0.25">
      <c r="A3656" t="s">
        <v>7930</v>
      </c>
      <c r="B3656" s="1" t="s">
        <v>15723</v>
      </c>
      <c r="M3656" s="17" t="s">
        <v>34</v>
      </c>
      <c r="N3656" s="17" t="s">
        <v>651</v>
      </c>
    </row>
    <row r="3657" spans="1:14" x14ac:dyDescent="0.25">
      <c r="A3657" t="s">
        <v>7931</v>
      </c>
      <c r="B3657" s="1" t="s">
        <v>15723</v>
      </c>
      <c r="M3657" s="17" t="s">
        <v>34</v>
      </c>
      <c r="N3657" s="17" t="s">
        <v>7932</v>
      </c>
    </row>
    <row r="3658" spans="1:14" x14ac:dyDescent="0.25">
      <c r="A3658" t="s">
        <v>7933</v>
      </c>
      <c r="B3658" s="1" t="s">
        <v>15723</v>
      </c>
      <c r="M3658" s="17" t="s">
        <v>7934</v>
      </c>
      <c r="N3658" s="17" t="s">
        <v>7935</v>
      </c>
    </row>
    <row r="3659" spans="1:14" x14ac:dyDescent="0.25">
      <c r="A3659" t="s">
        <v>7936</v>
      </c>
      <c r="B3659" s="1" t="s">
        <v>15723</v>
      </c>
      <c r="M3659" s="17" t="s">
        <v>34</v>
      </c>
      <c r="N3659" s="17" t="s">
        <v>292</v>
      </c>
    </row>
    <row r="3660" spans="1:14" x14ac:dyDescent="0.25">
      <c r="A3660" t="s">
        <v>7937</v>
      </c>
      <c r="B3660" s="1" t="s">
        <v>15723</v>
      </c>
      <c r="M3660" s="17" t="s">
        <v>34</v>
      </c>
      <c r="N3660" s="17" t="s">
        <v>2185</v>
      </c>
    </row>
    <row r="3661" spans="1:14" x14ac:dyDescent="0.25">
      <c r="A3661" t="s">
        <v>7938</v>
      </c>
      <c r="B3661" s="1" t="s">
        <v>15723</v>
      </c>
      <c r="M3661" s="17" t="s">
        <v>7939</v>
      </c>
      <c r="N3661" s="17" t="s">
        <v>7940</v>
      </c>
    </row>
    <row r="3662" spans="1:14" x14ac:dyDescent="0.25">
      <c r="A3662" t="s">
        <v>7941</v>
      </c>
      <c r="B3662" s="1" t="s">
        <v>15723</v>
      </c>
      <c r="M3662" s="17" t="s">
        <v>34</v>
      </c>
      <c r="N3662" s="17" t="s">
        <v>115</v>
      </c>
    </row>
    <row r="3663" spans="1:14" x14ac:dyDescent="0.25">
      <c r="A3663" t="s">
        <v>7942</v>
      </c>
      <c r="B3663" s="1" t="s">
        <v>15723</v>
      </c>
      <c r="M3663" s="17" t="s">
        <v>7943</v>
      </c>
      <c r="N3663" s="17" t="s">
        <v>7944</v>
      </c>
    </row>
    <row r="3664" spans="1:14" x14ac:dyDescent="0.25">
      <c r="A3664" t="s">
        <v>7945</v>
      </c>
      <c r="B3664" s="1" t="s">
        <v>15723</v>
      </c>
      <c r="D3664" s="1" t="s">
        <v>15723</v>
      </c>
      <c r="M3664" s="17" t="s">
        <v>34</v>
      </c>
      <c r="N3664" s="17" t="s">
        <v>7946</v>
      </c>
    </row>
    <row r="3665" spans="1:14" x14ac:dyDescent="0.25">
      <c r="A3665" t="s">
        <v>7947</v>
      </c>
      <c r="B3665" s="1" t="s">
        <v>15723</v>
      </c>
      <c r="M3665" s="17" t="s">
        <v>34</v>
      </c>
      <c r="N3665" s="17" t="s">
        <v>7948</v>
      </c>
    </row>
    <row r="3666" spans="1:14" x14ac:dyDescent="0.25">
      <c r="A3666" t="s">
        <v>7949</v>
      </c>
      <c r="B3666" s="1" t="s">
        <v>15723</v>
      </c>
      <c r="M3666" s="17" t="s">
        <v>7950</v>
      </c>
      <c r="N3666" s="17" t="s">
        <v>7951</v>
      </c>
    </row>
    <row r="3667" spans="1:14" x14ac:dyDescent="0.25">
      <c r="A3667" t="s">
        <v>7952</v>
      </c>
      <c r="B3667" s="1" t="s">
        <v>15723</v>
      </c>
      <c r="M3667" s="17" t="s">
        <v>34</v>
      </c>
      <c r="N3667" s="17" t="s">
        <v>1433</v>
      </c>
    </row>
    <row r="3668" spans="1:14" x14ac:dyDescent="0.25">
      <c r="A3668" t="s">
        <v>7953</v>
      </c>
      <c r="B3668" s="1" t="s">
        <v>15723</v>
      </c>
      <c r="M3668" s="17" t="s">
        <v>7954</v>
      </c>
      <c r="N3668" s="17" t="s">
        <v>7955</v>
      </c>
    </row>
    <row r="3669" spans="1:14" x14ac:dyDescent="0.25">
      <c r="A3669" t="s">
        <v>7956</v>
      </c>
      <c r="B3669" s="1" t="s">
        <v>15723</v>
      </c>
      <c r="M3669" s="17" t="s">
        <v>34</v>
      </c>
      <c r="N3669" s="17" t="s">
        <v>7957</v>
      </c>
    </row>
    <row r="3670" spans="1:14" x14ac:dyDescent="0.25">
      <c r="A3670" t="s">
        <v>7958</v>
      </c>
      <c r="B3670" s="1" t="s">
        <v>15723</v>
      </c>
      <c r="D3670" s="1" t="s">
        <v>15723</v>
      </c>
      <c r="M3670" s="17" t="s">
        <v>7959</v>
      </c>
      <c r="N3670" s="17" t="s">
        <v>7960</v>
      </c>
    </row>
    <row r="3671" spans="1:14" x14ac:dyDescent="0.25">
      <c r="A3671" t="s">
        <v>7961</v>
      </c>
      <c r="B3671" s="1" t="s">
        <v>15723</v>
      </c>
      <c r="M3671" s="17" t="s">
        <v>34</v>
      </c>
      <c r="N3671" s="17" t="s">
        <v>7962</v>
      </c>
    </row>
    <row r="3672" spans="1:14" x14ac:dyDescent="0.25">
      <c r="A3672" t="s">
        <v>7963</v>
      </c>
      <c r="B3672" s="1" t="s">
        <v>15723</v>
      </c>
      <c r="M3672" s="17" t="s">
        <v>34</v>
      </c>
      <c r="N3672" s="17" t="s">
        <v>419</v>
      </c>
    </row>
    <row r="3673" spans="1:14" x14ac:dyDescent="0.25">
      <c r="A3673" t="s">
        <v>7964</v>
      </c>
      <c r="B3673" s="1" t="s">
        <v>15723</v>
      </c>
      <c r="M3673" s="17" t="s">
        <v>34</v>
      </c>
      <c r="N3673" s="17" t="s">
        <v>7965</v>
      </c>
    </row>
    <row r="3674" spans="1:14" x14ac:dyDescent="0.25">
      <c r="A3674" t="s">
        <v>7966</v>
      </c>
      <c r="B3674" s="1" t="s">
        <v>15723</v>
      </c>
      <c r="M3674" s="17" t="s">
        <v>34</v>
      </c>
      <c r="N3674" s="17" t="s">
        <v>4003</v>
      </c>
    </row>
    <row r="3675" spans="1:14" x14ac:dyDescent="0.25">
      <c r="A3675" t="s">
        <v>7967</v>
      </c>
      <c r="B3675" s="1" t="s">
        <v>15723</v>
      </c>
      <c r="M3675" s="17" t="s">
        <v>34</v>
      </c>
      <c r="N3675" s="17" t="s">
        <v>7968</v>
      </c>
    </row>
    <row r="3676" spans="1:14" x14ac:dyDescent="0.25">
      <c r="A3676" t="s">
        <v>7969</v>
      </c>
      <c r="B3676" s="1" t="s">
        <v>15723</v>
      </c>
      <c r="M3676" s="17" t="s">
        <v>7970</v>
      </c>
      <c r="N3676" s="17" t="s">
        <v>7971</v>
      </c>
    </row>
    <row r="3677" spans="1:14" x14ac:dyDescent="0.25">
      <c r="A3677" t="s">
        <v>7972</v>
      </c>
      <c r="B3677" s="1" t="s">
        <v>15723</v>
      </c>
      <c r="M3677" s="17" t="s">
        <v>34</v>
      </c>
      <c r="N3677" s="17" t="s">
        <v>244</v>
      </c>
    </row>
    <row r="3678" spans="1:14" x14ac:dyDescent="0.25">
      <c r="A3678" t="s">
        <v>7973</v>
      </c>
      <c r="B3678" s="1" t="s">
        <v>15723</v>
      </c>
      <c r="M3678" s="17" t="s">
        <v>7974</v>
      </c>
      <c r="N3678" s="17" t="s">
        <v>7975</v>
      </c>
    </row>
    <row r="3679" spans="1:14" x14ac:dyDescent="0.25">
      <c r="A3679" t="s">
        <v>7976</v>
      </c>
      <c r="B3679" s="1" t="s">
        <v>15723</v>
      </c>
      <c r="M3679" s="17" t="s">
        <v>34</v>
      </c>
      <c r="N3679" s="17" t="s">
        <v>7977</v>
      </c>
    </row>
    <row r="3680" spans="1:14" x14ac:dyDescent="0.25">
      <c r="A3680" t="s">
        <v>7978</v>
      </c>
      <c r="B3680" s="1" t="s">
        <v>15723</v>
      </c>
      <c r="M3680" s="17" t="s">
        <v>34</v>
      </c>
      <c r="N3680" s="17" t="s">
        <v>7979</v>
      </c>
    </row>
    <row r="3681" spans="1:14" x14ac:dyDescent="0.25">
      <c r="A3681" t="s">
        <v>7980</v>
      </c>
      <c r="B3681" s="1" t="s">
        <v>15723</v>
      </c>
      <c r="M3681" s="17" t="s">
        <v>7981</v>
      </c>
      <c r="N3681" s="17" t="s">
        <v>7982</v>
      </c>
    </row>
    <row r="3682" spans="1:14" x14ac:dyDescent="0.25">
      <c r="A3682" t="s">
        <v>7983</v>
      </c>
      <c r="B3682" s="1" t="s">
        <v>15723</v>
      </c>
      <c r="M3682" s="17" t="s">
        <v>34</v>
      </c>
      <c r="N3682" s="17" t="s">
        <v>256</v>
      </c>
    </row>
    <row r="3683" spans="1:14" x14ac:dyDescent="0.25">
      <c r="A3683" t="s">
        <v>7984</v>
      </c>
      <c r="B3683" s="1" t="s">
        <v>15723</v>
      </c>
      <c r="M3683" s="17" t="s">
        <v>34</v>
      </c>
      <c r="N3683" s="17" t="s">
        <v>7985</v>
      </c>
    </row>
    <row r="3684" spans="1:14" x14ac:dyDescent="0.25">
      <c r="A3684" t="s">
        <v>7986</v>
      </c>
      <c r="B3684" s="1" t="s">
        <v>15723</v>
      </c>
      <c r="M3684" s="17" t="s">
        <v>7987</v>
      </c>
      <c r="N3684" s="17" t="s">
        <v>7988</v>
      </c>
    </row>
    <row r="3685" spans="1:14" x14ac:dyDescent="0.25">
      <c r="A3685" t="s">
        <v>7989</v>
      </c>
      <c r="B3685" s="1" t="s">
        <v>15723</v>
      </c>
      <c r="M3685" s="17" t="s">
        <v>34</v>
      </c>
      <c r="N3685" s="17" t="s">
        <v>1006</v>
      </c>
    </row>
    <row r="3686" spans="1:14" x14ac:dyDescent="0.25">
      <c r="A3686" t="s">
        <v>7990</v>
      </c>
      <c r="B3686" s="1" t="s">
        <v>15723</v>
      </c>
      <c r="M3686" s="17" t="s">
        <v>34</v>
      </c>
      <c r="N3686" s="17" t="s">
        <v>7991</v>
      </c>
    </row>
    <row r="3687" spans="1:14" x14ac:dyDescent="0.25">
      <c r="A3687" t="s">
        <v>7992</v>
      </c>
      <c r="B3687" s="1" t="s">
        <v>15723</v>
      </c>
      <c r="M3687" s="17" t="s">
        <v>7993</v>
      </c>
      <c r="N3687" s="17" t="s">
        <v>7994</v>
      </c>
    </row>
    <row r="3688" spans="1:14" x14ac:dyDescent="0.25">
      <c r="A3688" t="s">
        <v>7995</v>
      </c>
      <c r="B3688" s="1" t="s">
        <v>15723</v>
      </c>
      <c r="M3688" s="17" t="s">
        <v>34</v>
      </c>
      <c r="N3688" s="17" t="s">
        <v>2990</v>
      </c>
    </row>
    <row r="3689" spans="1:14" x14ac:dyDescent="0.25">
      <c r="A3689" t="s">
        <v>7996</v>
      </c>
      <c r="B3689" s="1" t="s">
        <v>15723</v>
      </c>
      <c r="M3689" s="17" t="s">
        <v>7997</v>
      </c>
      <c r="N3689" s="17" t="s">
        <v>7998</v>
      </c>
    </row>
    <row r="3690" spans="1:14" x14ac:dyDescent="0.25">
      <c r="A3690" t="s">
        <v>7999</v>
      </c>
      <c r="B3690" s="1" t="s">
        <v>15723</v>
      </c>
      <c r="M3690" s="17" t="s">
        <v>8000</v>
      </c>
      <c r="N3690" s="17" t="s">
        <v>8001</v>
      </c>
    </row>
    <row r="3691" spans="1:14" x14ac:dyDescent="0.25">
      <c r="A3691" t="s">
        <v>8002</v>
      </c>
      <c r="B3691" s="1" t="s">
        <v>15723</v>
      </c>
      <c r="M3691" s="17" t="s">
        <v>34</v>
      </c>
      <c r="N3691" s="17" t="s">
        <v>8003</v>
      </c>
    </row>
    <row r="3692" spans="1:14" x14ac:dyDescent="0.25">
      <c r="A3692" t="s">
        <v>8004</v>
      </c>
      <c r="B3692" s="1" t="s">
        <v>15723</v>
      </c>
      <c r="M3692" s="17" t="s">
        <v>34</v>
      </c>
      <c r="N3692" s="17" t="s">
        <v>8005</v>
      </c>
    </row>
    <row r="3693" spans="1:14" x14ac:dyDescent="0.25">
      <c r="A3693" t="s">
        <v>8006</v>
      </c>
      <c r="B3693" s="1" t="s">
        <v>15723</v>
      </c>
      <c r="M3693" s="17" t="s">
        <v>8007</v>
      </c>
      <c r="N3693" s="17" t="s">
        <v>2030</v>
      </c>
    </row>
    <row r="3694" spans="1:14" x14ac:dyDescent="0.25">
      <c r="A3694" t="s">
        <v>8008</v>
      </c>
      <c r="B3694" s="1" t="s">
        <v>15723</v>
      </c>
      <c r="M3694" s="17" t="s">
        <v>34</v>
      </c>
      <c r="N3694" s="17" t="s">
        <v>8009</v>
      </c>
    </row>
    <row r="3695" spans="1:14" x14ac:dyDescent="0.25">
      <c r="A3695" t="s">
        <v>8010</v>
      </c>
      <c r="B3695" s="1" t="s">
        <v>15723</v>
      </c>
      <c r="M3695" s="17" t="s">
        <v>8011</v>
      </c>
      <c r="N3695" s="17" t="s">
        <v>8012</v>
      </c>
    </row>
    <row r="3696" spans="1:14" x14ac:dyDescent="0.25">
      <c r="A3696" t="s">
        <v>8013</v>
      </c>
      <c r="B3696" s="1" t="s">
        <v>15723</v>
      </c>
      <c r="M3696" s="17" t="s">
        <v>34</v>
      </c>
      <c r="N3696" s="17" t="s">
        <v>6808</v>
      </c>
    </row>
    <row r="3697" spans="1:14" x14ac:dyDescent="0.25">
      <c r="A3697" t="s">
        <v>8014</v>
      </c>
      <c r="B3697" s="1" t="s">
        <v>15723</v>
      </c>
      <c r="M3697" s="17" t="s">
        <v>8015</v>
      </c>
      <c r="N3697" s="17" t="s">
        <v>8016</v>
      </c>
    </row>
    <row r="3698" spans="1:14" x14ac:dyDescent="0.25">
      <c r="A3698" t="s">
        <v>8017</v>
      </c>
      <c r="B3698" s="1" t="s">
        <v>15723</v>
      </c>
      <c r="M3698" s="17" t="s">
        <v>8018</v>
      </c>
      <c r="N3698" s="17" t="s">
        <v>8019</v>
      </c>
    </row>
    <row r="3699" spans="1:14" x14ac:dyDescent="0.25">
      <c r="A3699" t="s">
        <v>8020</v>
      </c>
      <c r="B3699" s="1" t="s">
        <v>15723</v>
      </c>
      <c r="M3699" s="17" t="s">
        <v>8021</v>
      </c>
      <c r="N3699" s="17" t="s">
        <v>8022</v>
      </c>
    </row>
    <row r="3700" spans="1:14" x14ac:dyDescent="0.25">
      <c r="A3700" t="s">
        <v>8023</v>
      </c>
      <c r="B3700" s="1" t="s">
        <v>15723</v>
      </c>
      <c r="M3700" s="17" t="s">
        <v>8024</v>
      </c>
      <c r="N3700" s="17" t="s">
        <v>8025</v>
      </c>
    </row>
    <row r="3701" spans="1:14" x14ac:dyDescent="0.25">
      <c r="A3701" t="s">
        <v>8026</v>
      </c>
      <c r="B3701" s="1" t="s">
        <v>15723</v>
      </c>
      <c r="M3701" s="17" t="s">
        <v>8027</v>
      </c>
      <c r="N3701" s="17" t="s">
        <v>8028</v>
      </c>
    </row>
    <row r="3702" spans="1:14" x14ac:dyDescent="0.25">
      <c r="A3702" t="s">
        <v>8029</v>
      </c>
      <c r="B3702" s="1" t="s">
        <v>15723</v>
      </c>
      <c r="D3702" s="1" t="s">
        <v>15723</v>
      </c>
      <c r="M3702" s="17" t="s">
        <v>34</v>
      </c>
      <c r="N3702" s="17" t="s">
        <v>8030</v>
      </c>
    </row>
    <row r="3703" spans="1:14" x14ac:dyDescent="0.25">
      <c r="A3703" t="s">
        <v>8031</v>
      </c>
      <c r="B3703" s="1" t="s">
        <v>15723</v>
      </c>
      <c r="M3703" s="17" t="s">
        <v>34</v>
      </c>
      <c r="N3703" s="17" t="s">
        <v>8032</v>
      </c>
    </row>
    <row r="3704" spans="1:14" x14ac:dyDescent="0.25">
      <c r="A3704" t="s">
        <v>8033</v>
      </c>
      <c r="B3704" s="1" t="s">
        <v>15723</v>
      </c>
      <c r="D3704" s="1" t="s">
        <v>15723</v>
      </c>
      <c r="M3704" s="17" t="s">
        <v>8034</v>
      </c>
      <c r="N3704" s="17" t="s">
        <v>8035</v>
      </c>
    </row>
    <row r="3705" spans="1:14" x14ac:dyDescent="0.25">
      <c r="A3705" t="s">
        <v>8036</v>
      </c>
      <c r="B3705" s="1" t="s">
        <v>15723</v>
      </c>
      <c r="M3705" s="17" t="s">
        <v>8037</v>
      </c>
      <c r="N3705" s="17" t="s">
        <v>8038</v>
      </c>
    </row>
    <row r="3706" spans="1:14" x14ac:dyDescent="0.25">
      <c r="A3706" t="s">
        <v>8039</v>
      </c>
      <c r="B3706" s="1" t="s">
        <v>15723</v>
      </c>
      <c r="M3706" s="17" t="s">
        <v>8040</v>
      </c>
      <c r="N3706" s="17" t="s">
        <v>8041</v>
      </c>
    </row>
    <row r="3707" spans="1:14" x14ac:dyDescent="0.25">
      <c r="A3707" t="s">
        <v>8042</v>
      </c>
      <c r="B3707" s="1" t="s">
        <v>15723</v>
      </c>
      <c r="M3707" s="17" t="s">
        <v>8043</v>
      </c>
      <c r="N3707" s="17" t="s">
        <v>8044</v>
      </c>
    </row>
    <row r="3708" spans="1:14" x14ac:dyDescent="0.25">
      <c r="A3708" t="s">
        <v>8045</v>
      </c>
      <c r="B3708" s="1" t="s">
        <v>15723</v>
      </c>
      <c r="M3708" s="17" t="s">
        <v>34</v>
      </c>
      <c r="N3708" s="17" t="s">
        <v>311</v>
      </c>
    </row>
    <row r="3709" spans="1:14" x14ac:dyDescent="0.25">
      <c r="A3709" t="s">
        <v>8046</v>
      </c>
      <c r="B3709" s="1" t="s">
        <v>15723</v>
      </c>
      <c r="M3709" s="17" t="s">
        <v>8047</v>
      </c>
      <c r="N3709" s="17" t="s">
        <v>8048</v>
      </c>
    </row>
    <row r="3710" spans="1:14" x14ac:dyDescent="0.25">
      <c r="A3710" t="s">
        <v>8049</v>
      </c>
      <c r="B3710" s="1" t="s">
        <v>15723</v>
      </c>
      <c r="M3710" s="17" t="s">
        <v>34</v>
      </c>
      <c r="N3710" s="17" t="s">
        <v>7914</v>
      </c>
    </row>
    <row r="3711" spans="1:14" x14ac:dyDescent="0.25">
      <c r="A3711" t="s">
        <v>8050</v>
      </c>
      <c r="B3711" s="1" t="s">
        <v>15723</v>
      </c>
      <c r="M3711" s="17" t="s">
        <v>8051</v>
      </c>
      <c r="N3711" s="17" t="s">
        <v>8052</v>
      </c>
    </row>
    <row r="3712" spans="1:14" x14ac:dyDescent="0.25">
      <c r="A3712" t="s">
        <v>8053</v>
      </c>
      <c r="B3712" s="1" t="s">
        <v>15723</v>
      </c>
      <c r="M3712" s="17" t="s">
        <v>34</v>
      </c>
      <c r="N3712" s="17" t="s">
        <v>3980</v>
      </c>
    </row>
    <row r="3713" spans="1:14" x14ac:dyDescent="0.25">
      <c r="A3713" t="s">
        <v>8054</v>
      </c>
      <c r="B3713" s="1" t="s">
        <v>15723</v>
      </c>
      <c r="M3713" s="17" t="s">
        <v>34</v>
      </c>
      <c r="N3713" s="17" t="s">
        <v>1709</v>
      </c>
    </row>
    <row r="3714" spans="1:14" x14ac:dyDescent="0.25">
      <c r="A3714" t="s">
        <v>8055</v>
      </c>
      <c r="B3714" s="1" t="s">
        <v>15723</v>
      </c>
      <c r="M3714" s="17" t="s">
        <v>34</v>
      </c>
      <c r="N3714" s="17" t="s">
        <v>1337</v>
      </c>
    </row>
    <row r="3715" spans="1:14" x14ac:dyDescent="0.25">
      <c r="A3715" t="s">
        <v>8056</v>
      </c>
      <c r="B3715" s="1" t="s">
        <v>15723</v>
      </c>
      <c r="M3715" s="17" t="s">
        <v>34</v>
      </c>
      <c r="N3715" s="17" t="s">
        <v>8057</v>
      </c>
    </row>
    <row r="3716" spans="1:14" x14ac:dyDescent="0.25">
      <c r="A3716" t="s">
        <v>8058</v>
      </c>
      <c r="B3716" s="1" t="s">
        <v>15723</v>
      </c>
      <c r="M3716" s="17" t="s">
        <v>34</v>
      </c>
      <c r="N3716" s="17" t="s">
        <v>8059</v>
      </c>
    </row>
    <row r="3717" spans="1:14" x14ac:dyDescent="0.25">
      <c r="A3717" t="s">
        <v>8060</v>
      </c>
      <c r="B3717" s="1" t="s">
        <v>15723</v>
      </c>
      <c r="M3717" s="17" t="s">
        <v>34</v>
      </c>
      <c r="N3717" s="17" t="s">
        <v>8061</v>
      </c>
    </row>
    <row r="3718" spans="1:14" x14ac:dyDescent="0.25">
      <c r="A3718" t="s">
        <v>8062</v>
      </c>
      <c r="B3718" s="1" t="s">
        <v>15723</v>
      </c>
      <c r="M3718" s="17" t="s">
        <v>8063</v>
      </c>
      <c r="N3718" s="17" t="s">
        <v>8064</v>
      </c>
    </row>
    <row r="3719" spans="1:14" x14ac:dyDescent="0.25">
      <c r="A3719" t="s">
        <v>8065</v>
      </c>
      <c r="B3719" s="1" t="s">
        <v>15723</v>
      </c>
      <c r="M3719" s="17" t="s">
        <v>8066</v>
      </c>
      <c r="N3719" s="17" t="s">
        <v>8067</v>
      </c>
    </row>
    <row r="3720" spans="1:14" x14ac:dyDescent="0.25">
      <c r="A3720" t="s">
        <v>8068</v>
      </c>
      <c r="B3720" s="1" t="s">
        <v>15723</v>
      </c>
      <c r="D3720" s="1" t="s">
        <v>15723</v>
      </c>
      <c r="M3720" s="17" t="s">
        <v>34</v>
      </c>
      <c r="N3720" s="17" t="s">
        <v>292</v>
      </c>
    </row>
    <row r="3721" spans="1:14" x14ac:dyDescent="0.25">
      <c r="A3721" t="s">
        <v>8069</v>
      </c>
      <c r="B3721" s="1" t="s">
        <v>15723</v>
      </c>
      <c r="M3721" s="17" t="s">
        <v>8070</v>
      </c>
      <c r="N3721" s="17" t="s">
        <v>8044</v>
      </c>
    </row>
    <row r="3722" spans="1:14" x14ac:dyDescent="0.25">
      <c r="A3722" t="s">
        <v>8071</v>
      </c>
      <c r="B3722" s="1" t="s">
        <v>15723</v>
      </c>
      <c r="M3722" s="17" t="s">
        <v>8072</v>
      </c>
      <c r="N3722" s="17" t="s">
        <v>8073</v>
      </c>
    </row>
    <row r="3723" spans="1:14" x14ac:dyDescent="0.25">
      <c r="A3723" t="s">
        <v>8074</v>
      </c>
      <c r="B3723" s="1" t="s">
        <v>15723</v>
      </c>
      <c r="M3723" s="17" t="s">
        <v>34</v>
      </c>
      <c r="N3723" s="17" t="s">
        <v>8075</v>
      </c>
    </row>
    <row r="3724" spans="1:14" x14ac:dyDescent="0.25">
      <c r="A3724" t="s">
        <v>8076</v>
      </c>
      <c r="B3724" s="1" t="s">
        <v>15723</v>
      </c>
      <c r="M3724" s="17" t="s">
        <v>34</v>
      </c>
      <c r="N3724" s="17" t="s">
        <v>2361</v>
      </c>
    </row>
    <row r="3725" spans="1:14" x14ac:dyDescent="0.25">
      <c r="A3725" t="s">
        <v>8077</v>
      </c>
      <c r="B3725" s="1" t="s">
        <v>15723</v>
      </c>
      <c r="M3725" s="17" t="s">
        <v>34</v>
      </c>
      <c r="N3725" s="17" t="s">
        <v>8078</v>
      </c>
    </row>
    <row r="3726" spans="1:14" x14ac:dyDescent="0.25">
      <c r="A3726" t="s">
        <v>8079</v>
      </c>
      <c r="B3726" s="1" t="s">
        <v>15723</v>
      </c>
      <c r="M3726" s="17" t="s">
        <v>34</v>
      </c>
      <c r="N3726" s="17" t="s">
        <v>8080</v>
      </c>
    </row>
    <row r="3727" spans="1:14" x14ac:dyDescent="0.25">
      <c r="A3727" t="s">
        <v>8081</v>
      </c>
      <c r="B3727" s="1" t="s">
        <v>15723</v>
      </c>
      <c r="M3727" s="17" t="s">
        <v>8082</v>
      </c>
      <c r="N3727" s="17" t="s">
        <v>8083</v>
      </c>
    </row>
    <row r="3728" spans="1:14" x14ac:dyDescent="0.25">
      <c r="A3728" t="s">
        <v>8084</v>
      </c>
      <c r="B3728" s="1" t="s">
        <v>15723</v>
      </c>
      <c r="M3728" s="17" t="s">
        <v>8085</v>
      </c>
      <c r="N3728" s="17" t="s">
        <v>8086</v>
      </c>
    </row>
    <row r="3729" spans="1:14" x14ac:dyDescent="0.25">
      <c r="A3729" t="s">
        <v>8087</v>
      </c>
      <c r="B3729" s="1" t="s">
        <v>15723</v>
      </c>
      <c r="M3729" s="17" t="s">
        <v>34</v>
      </c>
      <c r="N3729" s="17" t="s">
        <v>8088</v>
      </c>
    </row>
    <row r="3730" spans="1:14" x14ac:dyDescent="0.25">
      <c r="A3730" t="s">
        <v>8089</v>
      </c>
      <c r="B3730" s="1" t="s">
        <v>15723</v>
      </c>
      <c r="M3730" s="17" t="s">
        <v>34</v>
      </c>
      <c r="N3730" s="17" t="s">
        <v>2185</v>
      </c>
    </row>
    <row r="3731" spans="1:14" x14ac:dyDescent="0.25">
      <c r="A3731" t="s">
        <v>8090</v>
      </c>
      <c r="B3731" s="1" t="s">
        <v>15723</v>
      </c>
      <c r="M3731" s="17" t="s">
        <v>8091</v>
      </c>
      <c r="N3731" s="17" t="s">
        <v>8092</v>
      </c>
    </row>
    <row r="3732" spans="1:14" x14ac:dyDescent="0.25">
      <c r="A3732" t="s">
        <v>8093</v>
      </c>
      <c r="B3732" s="1" t="s">
        <v>15723</v>
      </c>
      <c r="M3732" s="17" t="s">
        <v>8094</v>
      </c>
      <c r="N3732" s="17" t="s">
        <v>8095</v>
      </c>
    </row>
    <row r="3733" spans="1:14" x14ac:dyDescent="0.25">
      <c r="A3733" t="s">
        <v>8096</v>
      </c>
      <c r="B3733" s="1" t="s">
        <v>15723</v>
      </c>
      <c r="M3733" s="17" t="s">
        <v>8097</v>
      </c>
      <c r="N3733" s="17" t="s">
        <v>8098</v>
      </c>
    </row>
    <row r="3734" spans="1:14" x14ac:dyDescent="0.25">
      <c r="A3734" t="s">
        <v>8099</v>
      </c>
      <c r="B3734" s="1" t="s">
        <v>15723</v>
      </c>
      <c r="M3734" s="17" t="s">
        <v>8100</v>
      </c>
      <c r="N3734" s="17" t="s">
        <v>8101</v>
      </c>
    </row>
    <row r="3735" spans="1:14" x14ac:dyDescent="0.25">
      <c r="A3735" t="s">
        <v>8102</v>
      </c>
      <c r="B3735" s="1" t="s">
        <v>15723</v>
      </c>
      <c r="M3735" s="17" t="s">
        <v>34</v>
      </c>
      <c r="N3735" s="17" t="s">
        <v>292</v>
      </c>
    </row>
    <row r="3736" spans="1:14" x14ac:dyDescent="0.25">
      <c r="A3736" t="s">
        <v>8103</v>
      </c>
      <c r="B3736" s="1" t="s">
        <v>15723</v>
      </c>
      <c r="D3736" s="1" t="s">
        <v>15723</v>
      </c>
      <c r="M3736" s="17" t="s">
        <v>34</v>
      </c>
      <c r="N3736" s="17" t="s">
        <v>8104</v>
      </c>
    </row>
    <row r="3737" spans="1:14" x14ac:dyDescent="0.25">
      <c r="A3737" t="s">
        <v>8105</v>
      </c>
      <c r="B3737" s="1" t="s">
        <v>15723</v>
      </c>
      <c r="M3737" s="17" t="s">
        <v>34</v>
      </c>
      <c r="N3737" s="17" t="s">
        <v>8106</v>
      </c>
    </row>
    <row r="3738" spans="1:14" x14ac:dyDescent="0.25">
      <c r="A3738" t="s">
        <v>8107</v>
      </c>
      <c r="B3738" s="1" t="s">
        <v>15723</v>
      </c>
      <c r="D3738" s="1" t="s">
        <v>15723</v>
      </c>
      <c r="M3738" s="17" t="s">
        <v>34</v>
      </c>
      <c r="N3738" s="17" t="s">
        <v>1239</v>
      </c>
    </row>
    <row r="3739" spans="1:14" x14ac:dyDescent="0.25">
      <c r="A3739" t="s">
        <v>8108</v>
      </c>
      <c r="B3739" s="1" t="s">
        <v>15723</v>
      </c>
      <c r="M3739" s="17" t="s">
        <v>34</v>
      </c>
      <c r="N3739" s="17" t="s">
        <v>689</v>
      </c>
    </row>
    <row r="3740" spans="1:14" x14ac:dyDescent="0.25">
      <c r="A3740" t="s">
        <v>8109</v>
      </c>
      <c r="B3740" s="1" t="s">
        <v>15723</v>
      </c>
      <c r="M3740" s="17" t="s">
        <v>34</v>
      </c>
      <c r="N3740" s="17" t="s">
        <v>8110</v>
      </c>
    </row>
    <row r="3741" spans="1:14" x14ac:dyDescent="0.25">
      <c r="A3741" t="s">
        <v>8111</v>
      </c>
      <c r="B3741" s="1" t="s">
        <v>15723</v>
      </c>
      <c r="M3741" s="17" t="s">
        <v>8112</v>
      </c>
      <c r="N3741" s="17" t="s">
        <v>3807</v>
      </c>
    </row>
    <row r="3742" spans="1:14" x14ac:dyDescent="0.25">
      <c r="A3742" t="s">
        <v>8113</v>
      </c>
      <c r="B3742" s="1" t="s">
        <v>15723</v>
      </c>
      <c r="M3742" s="17" t="s">
        <v>34</v>
      </c>
      <c r="N3742" s="17" t="s">
        <v>8114</v>
      </c>
    </row>
    <row r="3743" spans="1:14" x14ac:dyDescent="0.25">
      <c r="A3743" t="s">
        <v>8115</v>
      </c>
      <c r="B3743" s="1" t="s">
        <v>15723</v>
      </c>
      <c r="M3743" s="17" t="s">
        <v>34</v>
      </c>
      <c r="N3743" s="17" t="s">
        <v>8116</v>
      </c>
    </row>
    <row r="3744" spans="1:14" x14ac:dyDescent="0.25">
      <c r="A3744" t="s">
        <v>8117</v>
      </c>
      <c r="B3744" s="1" t="s">
        <v>15723</v>
      </c>
      <c r="M3744" s="17" t="s">
        <v>8118</v>
      </c>
      <c r="N3744" s="17" t="s">
        <v>8119</v>
      </c>
    </row>
    <row r="3745" spans="1:14" x14ac:dyDescent="0.25">
      <c r="A3745" t="s">
        <v>8120</v>
      </c>
      <c r="B3745" s="1" t="s">
        <v>15723</v>
      </c>
      <c r="D3745" s="1" t="s">
        <v>15723</v>
      </c>
      <c r="M3745" s="17" t="s">
        <v>8121</v>
      </c>
      <c r="N3745" s="17" t="s">
        <v>8122</v>
      </c>
    </row>
    <row r="3746" spans="1:14" x14ac:dyDescent="0.25">
      <c r="A3746" t="s">
        <v>8123</v>
      </c>
      <c r="B3746" s="1" t="s">
        <v>15723</v>
      </c>
      <c r="M3746" s="17" t="s">
        <v>8124</v>
      </c>
      <c r="N3746" s="17" t="s">
        <v>8125</v>
      </c>
    </row>
    <row r="3747" spans="1:14" x14ac:dyDescent="0.25">
      <c r="A3747" t="s">
        <v>8126</v>
      </c>
      <c r="B3747" s="1" t="s">
        <v>15723</v>
      </c>
      <c r="D3747" s="1" t="s">
        <v>15723</v>
      </c>
      <c r="M3747" s="17" t="s">
        <v>34</v>
      </c>
      <c r="N3747" s="17" t="s">
        <v>8127</v>
      </c>
    </row>
    <row r="3748" spans="1:14" x14ac:dyDescent="0.25">
      <c r="A3748" t="s">
        <v>8128</v>
      </c>
      <c r="B3748" s="1" t="s">
        <v>15723</v>
      </c>
      <c r="M3748" s="17" t="s">
        <v>34</v>
      </c>
      <c r="N3748" s="17" t="s">
        <v>1115</v>
      </c>
    </row>
    <row r="3749" spans="1:14" x14ac:dyDescent="0.25">
      <c r="A3749" t="s">
        <v>8129</v>
      </c>
      <c r="B3749" s="1" t="s">
        <v>15723</v>
      </c>
      <c r="M3749" s="17" t="s">
        <v>34</v>
      </c>
      <c r="N3749" s="17" t="s">
        <v>8130</v>
      </c>
    </row>
    <row r="3750" spans="1:14" x14ac:dyDescent="0.25">
      <c r="A3750" t="s">
        <v>8131</v>
      </c>
      <c r="B3750" s="1" t="s">
        <v>15723</v>
      </c>
      <c r="M3750" s="17" t="s">
        <v>34</v>
      </c>
      <c r="N3750" s="17" t="s">
        <v>8132</v>
      </c>
    </row>
    <row r="3751" spans="1:14" x14ac:dyDescent="0.25">
      <c r="A3751" t="s">
        <v>8133</v>
      </c>
      <c r="B3751" s="1" t="s">
        <v>15723</v>
      </c>
      <c r="M3751" s="17" t="s">
        <v>8134</v>
      </c>
      <c r="N3751" s="17" t="s">
        <v>8135</v>
      </c>
    </row>
    <row r="3752" spans="1:14" x14ac:dyDescent="0.25">
      <c r="A3752" t="s">
        <v>8136</v>
      </c>
      <c r="B3752" s="1" t="s">
        <v>15723</v>
      </c>
      <c r="M3752" s="17" t="s">
        <v>34</v>
      </c>
      <c r="N3752" s="17" t="s">
        <v>8137</v>
      </c>
    </row>
    <row r="3753" spans="1:14" x14ac:dyDescent="0.25">
      <c r="A3753" t="s">
        <v>8138</v>
      </c>
      <c r="B3753" s="1" t="s">
        <v>15723</v>
      </c>
      <c r="M3753" s="17" t="s">
        <v>8139</v>
      </c>
      <c r="N3753" s="17" t="s">
        <v>8140</v>
      </c>
    </row>
    <row r="3754" spans="1:14" x14ac:dyDescent="0.25">
      <c r="A3754" t="s">
        <v>8141</v>
      </c>
      <c r="B3754" s="1" t="s">
        <v>15723</v>
      </c>
      <c r="M3754" s="17" t="s">
        <v>34</v>
      </c>
      <c r="N3754" s="17" t="s">
        <v>8142</v>
      </c>
    </row>
    <row r="3755" spans="1:14" x14ac:dyDescent="0.25">
      <c r="A3755" t="s">
        <v>8143</v>
      </c>
      <c r="B3755" s="1" t="s">
        <v>15723</v>
      </c>
      <c r="M3755" s="17" t="s">
        <v>8144</v>
      </c>
      <c r="N3755" s="17" t="s">
        <v>4585</v>
      </c>
    </row>
    <row r="3756" spans="1:14" x14ac:dyDescent="0.25">
      <c r="A3756" t="s">
        <v>8145</v>
      </c>
      <c r="B3756" s="1" t="s">
        <v>15723</v>
      </c>
      <c r="D3756" s="1" t="s">
        <v>15723</v>
      </c>
      <c r="M3756" s="17" t="s">
        <v>8146</v>
      </c>
      <c r="N3756" s="17" t="s">
        <v>8147</v>
      </c>
    </row>
    <row r="3757" spans="1:14" x14ac:dyDescent="0.25">
      <c r="A3757" t="s">
        <v>8148</v>
      </c>
      <c r="B3757" s="1" t="s">
        <v>15723</v>
      </c>
      <c r="M3757" s="17" t="s">
        <v>8149</v>
      </c>
      <c r="N3757" s="17" t="s">
        <v>8150</v>
      </c>
    </row>
    <row r="3758" spans="1:14" x14ac:dyDescent="0.25">
      <c r="A3758" t="s">
        <v>8151</v>
      </c>
      <c r="B3758" s="1" t="s">
        <v>15723</v>
      </c>
      <c r="M3758" s="17" t="s">
        <v>8152</v>
      </c>
      <c r="N3758" s="17" t="s">
        <v>8153</v>
      </c>
    </row>
    <row r="3759" spans="1:14" x14ac:dyDescent="0.25">
      <c r="A3759" t="s">
        <v>8154</v>
      </c>
      <c r="B3759" s="1" t="s">
        <v>15723</v>
      </c>
      <c r="M3759" s="17" t="s">
        <v>8155</v>
      </c>
      <c r="N3759" s="17" t="s">
        <v>8156</v>
      </c>
    </row>
    <row r="3760" spans="1:14" x14ac:dyDescent="0.25">
      <c r="A3760" t="s">
        <v>8157</v>
      </c>
      <c r="B3760" s="1" t="s">
        <v>15723</v>
      </c>
      <c r="M3760" s="17" t="s">
        <v>34</v>
      </c>
      <c r="N3760" s="17" t="s">
        <v>8158</v>
      </c>
    </row>
    <row r="3761" spans="1:14" x14ac:dyDescent="0.25">
      <c r="A3761" t="s">
        <v>8159</v>
      </c>
      <c r="B3761" s="1" t="s">
        <v>15723</v>
      </c>
      <c r="D3761" s="1" t="s">
        <v>15723</v>
      </c>
      <c r="M3761" s="17" t="s">
        <v>8160</v>
      </c>
      <c r="N3761" s="17" t="s">
        <v>8161</v>
      </c>
    </row>
    <row r="3762" spans="1:14" x14ac:dyDescent="0.25">
      <c r="A3762" t="s">
        <v>8162</v>
      </c>
      <c r="B3762" s="1" t="s">
        <v>15723</v>
      </c>
      <c r="M3762" s="17" t="s">
        <v>8163</v>
      </c>
      <c r="N3762" s="17" t="s">
        <v>8164</v>
      </c>
    </row>
    <row r="3763" spans="1:14" x14ac:dyDescent="0.25">
      <c r="A3763" t="s">
        <v>8165</v>
      </c>
      <c r="B3763" s="1" t="s">
        <v>15723</v>
      </c>
      <c r="M3763" s="17" t="s">
        <v>34</v>
      </c>
      <c r="N3763" s="17" t="s">
        <v>1709</v>
      </c>
    </row>
    <row r="3764" spans="1:14" x14ac:dyDescent="0.25">
      <c r="A3764" t="s">
        <v>8166</v>
      </c>
      <c r="B3764" s="1" t="s">
        <v>15723</v>
      </c>
      <c r="M3764" s="17" t="s">
        <v>8167</v>
      </c>
      <c r="N3764" s="17" t="s">
        <v>4171</v>
      </c>
    </row>
    <row r="3765" spans="1:14" x14ac:dyDescent="0.25">
      <c r="A3765" t="s">
        <v>8168</v>
      </c>
      <c r="B3765" s="1" t="s">
        <v>15723</v>
      </c>
      <c r="D3765" s="1" t="s">
        <v>15723</v>
      </c>
      <c r="M3765" s="17" t="s">
        <v>8169</v>
      </c>
      <c r="N3765" s="17" t="s">
        <v>8170</v>
      </c>
    </row>
    <row r="3766" spans="1:14" x14ac:dyDescent="0.25">
      <c r="A3766" t="s">
        <v>8171</v>
      </c>
      <c r="B3766" s="1" t="s">
        <v>15723</v>
      </c>
      <c r="M3766" s="17" t="s">
        <v>34</v>
      </c>
      <c r="N3766" s="17" t="s">
        <v>445</v>
      </c>
    </row>
    <row r="3767" spans="1:14" x14ac:dyDescent="0.25">
      <c r="A3767" t="s">
        <v>8172</v>
      </c>
      <c r="B3767" s="1" t="s">
        <v>15723</v>
      </c>
      <c r="M3767" s="17" t="s">
        <v>34</v>
      </c>
      <c r="N3767" s="17" t="s">
        <v>8173</v>
      </c>
    </row>
    <row r="3768" spans="1:14" x14ac:dyDescent="0.25">
      <c r="A3768" t="s">
        <v>8174</v>
      </c>
      <c r="B3768" s="1" t="s">
        <v>15723</v>
      </c>
      <c r="M3768" s="17" t="s">
        <v>8175</v>
      </c>
      <c r="N3768" s="17" t="s">
        <v>8176</v>
      </c>
    </row>
    <row r="3769" spans="1:14" x14ac:dyDescent="0.25">
      <c r="A3769" t="s">
        <v>8177</v>
      </c>
      <c r="B3769" s="1" t="s">
        <v>15723</v>
      </c>
      <c r="M3769" s="17" t="s">
        <v>34</v>
      </c>
      <c r="N3769" s="17" t="s">
        <v>345</v>
      </c>
    </row>
    <row r="3770" spans="1:14" x14ac:dyDescent="0.25">
      <c r="A3770" t="s">
        <v>8178</v>
      </c>
      <c r="B3770" s="1" t="s">
        <v>15723</v>
      </c>
      <c r="M3770" s="17" t="s">
        <v>34</v>
      </c>
      <c r="N3770" s="17" t="s">
        <v>8179</v>
      </c>
    </row>
    <row r="3771" spans="1:14" x14ac:dyDescent="0.25">
      <c r="A3771" t="s">
        <v>8180</v>
      </c>
      <c r="B3771" s="1" t="s">
        <v>15723</v>
      </c>
      <c r="M3771" s="17" t="s">
        <v>8181</v>
      </c>
      <c r="N3771" s="17" t="s">
        <v>1140</v>
      </c>
    </row>
    <row r="3772" spans="1:14" x14ac:dyDescent="0.25">
      <c r="A3772" t="s">
        <v>8182</v>
      </c>
      <c r="B3772" s="1" t="s">
        <v>15723</v>
      </c>
      <c r="M3772" s="17" t="s">
        <v>34</v>
      </c>
      <c r="N3772" s="17" t="s">
        <v>8183</v>
      </c>
    </row>
    <row r="3773" spans="1:14" x14ac:dyDescent="0.25">
      <c r="A3773" t="s">
        <v>8184</v>
      </c>
      <c r="B3773" s="1" t="s">
        <v>15723</v>
      </c>
      <c r="M3773" s="17" t="s">
        <v>8185</v>
      </c>
      <c r="N3773" s="17" t="s">
        <v>8186</v>
      </c>
    </row>
    <row r="3774" spans="1:14" x14ac:dyDescent="0.25">
      <c r="A3774" t="s">
        <v>8187</v>
      </c>
      <c r="B3774" s="1" t="s">
        <v>15723</v>
      </c>
      <c r="M3774" s="17" t="s">
        <v>34</v>
      </c>
      <c r="N3774" s="17" t="s">
        <v>1423</v>
      </c>
    </row>
    <row r="3775" spans="1:14" x14ac:dyDescent="0.25">
      <c r="A3775" t="s">
        <v>8188</v>
      </c>
      <c r="B3775" s="1" t="s">
        <v>15723</v>
      </c>
      <c r="M3775" s="17" t="s">
        <v>34</v>
      </c>
      <c r="N3775" s="17" t="s">
        <v>2383</v>
      </c>
    </row>
    <row r="3776" spans="1:14" x14ac:dyDescent="0.25">
      <c r="A3776" t="s">
        <v>8189</v>
      </c>
      <c r="B3776" s="1" t="s">
        <v>15723</v>
      </c>
      <c r="M3776" s="17" t="s">
        <v>34</v>
      </c>
      <c r="N3776" s="17" t="s">
        <v>2383</v>
      </c>
    </row>
    <row r="3777" spans="1:14" x14ac:dyDescent="0.25">
      <c r="A3777" t="s">
        <v>8190</v>
      </c>
      <c r="B3777" s="1" t="s">
        <v>15723</v>
      </c>
      <c r="M3777" s="17" t="s">
        <v>34</v>
      </c>
      <c r="N3777" s="17" t="s">
        <v>68</v>
      </c>
    </row>
    <row r="3778" spans="1:14" x14ac:dyDescent="0.25">
      <c r="A3778" t="s">
        <v>8191</v>
      </c>
      <c r="B3778" s="1" t="s">
        <v>15723</v>
      </c>
      <c r="M3778" s="17" t="s">
        <v>8192</v>
      </c>
      <c r="N3778" s="17" t="s">
        <v>8193</v>
      </c>
    </row>
    <row r="3779" spans="1:14" x14ac:dyDescent="0.25">
      <c r="A3779" t="s">
        <v>8194</v>
      </c>
      <c r="B3779" s="1" t="s">
        <v>15723</v>
      </c>
      <c r="M3779" s="17" t="s">
        <v>34</v>
      </c>
      <c r="N3779" s="17" t="s">
        <v>6539</v>
      </c>
    </row>
    <row r="3780" spans="1:14" x14ac:dyDescent="0.25">
      <c r="A3780" t="s">
        <v>8195</v>
      </c>
      <c r="B3780" s="1" t="s">
        <v>15723</v>
      </c>
      <c r="M3780" s="17" t="s">
        <v>8196</v>
      </c>
      <c r="N3780" s="17" t="s">
        <v>5431</v>
      </c>
    </row>
    <row r="3781" spans="1:14" x14ac:dyDescent="0.25">
      <c r="A3781" t="s">
        <v>8197</v>
      </c>
      <c r="B3781" s="1" t="s">
        <v>15723</v>
      </c>
      <c r="D3781" s="1" t="s">
        <v>15723</v>
      </c>
      <c r="M3781" s="17" t="s">
        <v>8198</v>
      </c>
      <c r="N3781" s="17" t="s">
        <v>8199</v>
      </c>
    </row>
    <row r="3782" spans="1:14" x14ac:dyDescent="0.25">
      <c r="A3782" t="s">
        <v>8200</v>
      </c>
      <c r="B3782" s="1" t="s">
        <v>15723</v>
      </c>
      <c r="M3782" s="17" t="s">
        <v>34</v>
      </c>
      <c r="N3782" s="17" t="s">
        <v>8116</v>
      </c>
    </row>
    <row r="3783" spans="1:14" x14ac:dyDescent="0.25">
      <c r="A3783" t="s">
        <v>8201</v>
      </c>
      <c r="B3783" s="1" t="s">
        <v>15723</v>
      </c>
      <c r="M3783" s="17" t="s">
        <v>34</v>
      </c>
      <c r="N3783" s="17" t="s">
        <v>601</v>
      </c>
    </row>
    <row r="3784" spans="1:14" x14ac:dyDescent="0.25">
      <c r="A3784" t="s">
        <v>8202</v>
      </c>
      <c r="B3784" s="1" t="s">
        <v>15723</v>
      </c>
      <c r="M3784" s="17" t="s">
        <v>34</v>
      </c>
      <c r="N3784" s="17" t="s">
        <v>7547</v>
      </c>
    </row>
    <row r="3785" spans="1:14" x14ac:dyDescent="0.25">
      <c r="A3785" t="s">
        <v>8203</v>
      </c>
      <c r="B3785" s="1" t="s">
        <v>15723</v>
      </c>
      <c r="M3785" s="17" t="s">
        <v>34</v>
      </c>
      <c r="N3785" s="17" t="s">
        <v>8204</v>
      </c>
    </row>
    <row r="3786" spans="1:14" x14ac:dyDescent="0.25">
      <c r="A3786" t="s">
        <v>8205</v>
      </c>
      <c r="B3786" s="1" t="s">
        <v>15723</v>
      </c>
      <c r="M3786" s="17" t="s">
        <v>8206</v>
      </c>
      <c r="N3786" s="17" t="s">
        <v>8207</v>
      </c>
    </row>
    <row r="3787" spans="1:14" x14ac:dyDescent="0.25">
      <c r="A3787" t="s">
        <v>8208</v>
      </c>
      <c r="B3787" s="1" t="s">
        <v>15723</v>
      </c>
      <c r="M3787" s="17" t="s">
        <v>34</v>
      </c>
      <c r="N3787" s="17" t="s">
        <v>488</v>
      </c>
    </row>
    <row r="3788" spans="1:14" x14ac:dyDescent="0.25">
      <c r="A3788" t="s">
        <v>8209</v>
      </c>
      <c r="B3788" s="1" t="s">
        <v>15723</v>
      </c>
      <c r="M3788" s="17" t="s">
        <v>34</v>
      </c>
      <c r="N3788" s="17" t="s">
        <v>7842</v>
      </c>
    </row>
    <row r="3789" spans="1:14" x14ac:dyDescent="0.25">
      <c r="A3789" t="s">
        <v>8210</v>
      </c>
      <c r="B3789" s="1" t="s">
        <v>15723</v>
      </c>
      <c r="M3789" s="17" t="s">
        <v>34</v>
      </c>
      <c r="N3789" s="17" t="s">
        <v>651</v>
      </c>
    </row>
    <row r="3790" spans="1:14" x14ac:dyDescent="0.25">
      <c r="A3790" t="s">
        <v>8211</v>
      </c>
      <c r="B3790" s="1" t="s">
        <v>15723</v>
      </c>
      <c r="M3790" s="17" t="s">
        <v>8212</v>
      </c>
      <c r="N3790" s="17" t="s">
        <v>8213</v>
      </c>
    </row>
    <row r="3791" spans="1:14" x14ac:dyDescent="0.25">
      <c r="A3791" t="s">
        <v>8214</v>
      </c>
      <c r="B3791" s="1" t="s">
        <v>15723</v>
      </c>
      <c r="M3791" s="17" t="s">
        <v>34</v>
      </c>
      <c r="N3791" s="17" t="s">
        <v>3133</v>
      </c>
    </row>
    <row r="3792" spans="1:14" x14ac:dyDescent="0.25">
      <c r="A3792" t="s">
        <v>8215</v>
      </c>
      <c r="B3792" s="1" t="s">
        <v>15723</v>
      </c>
      <c r="M3792" s="17" t="s">
        <v>34</v>
      </c>
      <c r="N3792" s="17" t="s">
        <v>8216</v>
      </c>
    </row>
    <row r="3793" spans="1:14" x14ac:dyDescent="0.25">
      <c r="A3793" t="s">
        <v>8217</v>
      </c>
      <c r="B3793" s="1" t="s">
        <v>15723</v>
      </c>
      <c r="M3793" s="17" t="s">
        <v>8218</v>
      </c>
      <c r="N3793" s="17" t="s">
        <v>8219</v>
      </c>
    </row>
    <row r="3794" spans="1:14" x14ac:dyDescent="0.25">
      <c r="A3794" t="s">
        <v>8220</v>
      </c>
      <c r="B3794" s="1" t="s">
        <v>15723</v>
      </c>
      <c r="M3794" s="17" t="s">
        <v>8221</v>
      </c>
      <c r="N3794" s="17" t="s">
        <v>8222</v>
      </c>
    </row>
    <row r="3795" spans="1:14" x14ac:dyDescent="0.25">
      <c r="A3795" t="s">
        <v>8223</v>
      </c>
      <c r="B3795" s="1" t="s">
        <v>15723</v>
      </c>
      <c r="M3795" s="17" t="s">
        <v>34</v>
      </c>
      <c r="N3795" s="17" t="s">
        <v>8224</v>
      </c>
    </row>
    <row r="3796" spans="1:14" x14ac:dyDescent="0.25">
      <c r="A3796" t="s">
        <v>8225</v>
      </c>
      <c r="B3796" s="1" t="s">
        <v>15723</v>
      </c>
      <c r="M3796" s="17" t="s">
        <v>34</v>
      </c>
      <c r="N3796" s="17" t="s">
        <v>8226</v>
      </c>
    </row>
    <row r="3797" spans="1:14" x14ac:dyDescent="0.25">
      <c r="A3797" t="s">
        <v>8227</v>
      </c>
      <c r="B3797" s="1" t="s">
        <v>15723</v>
      </c>
      <c r="M3797" s="17" t="s">
        <v>8228</v>
      </c>
      <c r="N3797" s="17" t="s">
        <v>1051</v>
      </c>
    </row>
    <row r="3798" spans="1:14" x14ac:dyDescent="0.25">
      <c r="A3798" t="s">
        <v>8229</v>
      </c>
      <c r="B3798" s="1" t="s">
        <v>15723</v>
      </c>
      <c r="D3798" s="1" t="s">
        <v>15723</v>
      </c>
      <c r="M3798" s="17" t="s">
        <v>34</v>
      </c>
      <c r="N3798" s="17" t="s">
        <v>8230</v>
      </c>
    </row>
    <row r="3799" spans="1:14" x14ac:dyDescent="0.25">
      <c r="A3799" t="s">
        <v>8231</v>
      </c>
      <c r="B3799" s="1" t="s">
        <v>15723</v>
      </c>
      <c r="M3799" s="17" t="s">
        <v>8232</v>
      </c>
      <c r="N3799" s="17" t="s">
        <v>2383</v>
      </c>
    </row>
    <row r="3800" spans="1:14" x14ac:dyDescent="0.25">
      <c r="A3800" t="s">
        <v>8233</v>
      </c>
      <c r="B3800" s="1" t="s">
        <v>15723</v>
      </c>
      <c r="M3800" s="17" t="s">
        <v>34</v>
      </c>
      <c r="N3800" s="17" t="s">
        <v>5988</v>
      </c>
    </row>
    <row r="3801" spans="1:14" x14ac:dyDescent="0.25">
      <c r="A3801" t="s">
        <v>8234</v>
      </c>
      <c r="B3801" s="1" t="s">
        <v>15723</v>
      </c>
      <c r="M3801" s="17" t="s">
        <v>8235</v>
      </c>
      <c r="N3801" s="17" t="s">
        <v>8236</v>
      </c>
    </row>
    <row r="3802" spans="1:14" x14ac:dyDescent="0.25">
      <c r="A3802" t="s">
        <v>8237</v>
      </c>
      <c r="B3802" s="1" t="s">
        <v>15723</v>
      </c>
      <c r="M3802" s="17" t="s">
        <v>34</v>
      </c>
      <c r="N3802" s="17" t="s">
        <v>497</v>
      </c>
    </row>
    <row r="3803" spans="1:14" x14ac:dyDescent="0.25">
      <c r="A3803" t="s">
        <v>8238</v>
      </c>
      <c r="B3803" s="1" t="s">
        <v>15723</v>
      </c>
      <c r="M3803" s="17" t="s">
        <v>8239</v>
      </c>
      <c r="N3803" s="17" t="s">
        <v>8240</v>
      </c>
    </row>
    <row r="3804" spans="1:14" x14ac:dyDescent="0.25">
      <c r="A3804" t="s">
        <v>8241</v>
      </c>
      <c r="B3804" s="1" t="s">
        <v>15723</v>
      </c>
      <c r="M3804" s="17" t="s">
        <v>8242</v>
      </c>
      <c r="N3804" s="17" t="s">
        <v>8243</v>
      </c>
    </row>
    <row r="3805" spans="1:14" x14ac:dyDescent="0.25">
      <c r="A3805" t="s">
        <v>8244</v>
      </c>
      <c r="B3805" s="1" t="s">
        <v>15723</v>
      </c>
      <c r="M3805" s="17" t="s">
        <v>8245</v>
      </c>
      <c r="N3805" s="17" t="s">
        <v>8246</v>
      </c>
    </row>
    <row r="3806" spans="1:14" x14ac:dyDescent="0.25">
      <c r="A3806" t="s">
        <v>8247</v>
      </c>
      <c r="B3806" s="1" t="s">
        <v>15723</v>
      </c>
      <c r="M3806" s="17" t="s">
        <v>8248</v>
      </c>
      <c r="N3806" s="17" t="s">
        <v>8249</v>
      </c>
    </row>
    <row r="3807" spans="1:14" x14ac:dyDescent="0.25">
      <c r="A3807" t="s">
        <v>8250</v>
      </c>
      <c r="B3807" s="1" t="s">
        <v>15723</v>
      </c>
      <c r="M3807" s="17" t="s">
        <v>8251</v>
      </c>
      <c r="N3807" s="17" t="s">
        <v>8252</v>
      </c>
    </row>
    <row r="3808" spans="1:14" x14ac:dyDescent="0.25">
      <c r="A3808" t="s">
        <v>8253</v>
      </c>
      <c r="B3808" s="1" t="s">
        <v>15723</v>
      </c>
      <c r="M3808" s="17" t="s">
        <v>34</v>
      </c>
      <c r="N3808" s="17" t="s">
        <v>8254</v>
      </c>
    </row>
    <row r="3809" spans="1:14" x14ac:dyDescent="0.25">
      <c r="A3809" t="s">
        <v>8255</v>
      </c>
      <c r="B3809" s="1" t="s">
        <v>15723</v>
      </c>
      <c r="M3809" s="17" t="s">
        <v>34</v>
      </c>
      <c r="N3809" s="17" t="s">
        <v>8256</v>
      </c>
    </row>
    <row r="3810" spans="1:14" x14ac:dyDescent="0.25">
      <c r="A3810" t="s">
        <v>8257</v>
      </c>
      <c r="B3810" s="1" t="s">
        <v>15723</v>
      </c>
      <c r="M3810" s="17" t="s">
        <v>34</v>
      </c>
      <c r="N3810" s="17" t="s">
        <v>8116</v>
      </c>
    </row>
    <row r="3811" spans="1:14" x14ac:dyDescent="0.25">
      <c r="A3811" t="s">
        <v>8258</v>
      </c>
      <c r="B3811" s="1" t="s">
        <v>15723</v>
      </c>
      <c r="M3811" s="17" t="s">
        <v>8259</v>
      </c>
      <c r="N3811" s="17" t="s">
        <v>8260</v>
      </c>
    </row>
    <row r="3812" spans="1:14" x14ac:dyDescent="0.25">
      <c r="A3812" t="s">
        <v>8261</v>
      </c>
      <c r="B3812" s="1" t="s">
        <v>15723</v>
      </c>
      <c r="M3812" s="17" t="s">
        <v>34</v>
      </c>
      <c r="N3812" s="17" t="s">
        <v>244</v>
      </c>
    </row>
    <row r="3813" spans="1:14" x14ac:dyDescent="0.25">
      <c r="A3813" t="s">
        <v>8262</v>
      </c>
      <c r="B3813" s="1" t="s">
        <v>15723</v>
      </c>
      <c r="M3813" s="17" t="s">
        <v>919</v>
      </c>
      <c r="N3813" s="17" t="s">
        <v>8263</v>
      </c>
    </row>
    <row r="3814" spans="1:14" x14ac:dyDescent="0.25">
      <c r="A3814" t="s">
        <v>8264</v>
      </c>
      <c r="B3814" s="1" t="s">
        <v>15723</v>
      </c>
      <c r="M3814" s="17" t="s">
        <v>8265</v>
      </c>
      <c r="N3814" s="17" t="s">
        <v>8266</v>
      </c>
    </row>
    <row r="3815" spans="1:14" x14ac:dyDescent="0.25">
      <c r="A3815" t="s">
        <v>8267</v>
      </c>
      <c r="B3815" s="1" t="s">
        <v>15723</v>
      </c>
      <c r="M3815" s="17" t="s">
        <v>8268</v>
      </c>
      <c r="N3815" s="17" t="s">
        <v>8269</v>
      </c>
    </row>
    <row r="3816" spans="1:14" x14ac:dyDescent="0.25">
      <c r="A3816" t="s">
        <v>8270</v>
      </c>
      <c r="B3816" s="1" t="s">
        <v>15723</v>
      </c>
      <c r="M3816" s="17" t="s">
        <v>8271</v>
      </c>
      <c r="N3816" s="17" t="s">
        <v>8272</v>
      </c>
    </row>
    <row r="3817" spans="1:14" x14ac:dyDescent="0.25">
      <c r="A3817" t="s">
        <v>8273</v>
      </c>
      <c r="B3817" s="1" t="s">
        <v>15723</v>
      </c>
      <c r="D3817" s="1" t="s">
        <v>15723</v>
      </c>
      <c r="M3817" s="17" t="s">
        <v>34</v>
      </c>
      <c r="N3817" s="17" t="s">
        <v>8274</v>
      </c>
    </row>
    <row r="3818" spans="1:14" x14ac:dyDescent="0.25">
      <c r="A3818" t="s">
        <v>8275</v>
      </c>
      <c r="B3818" s="1" t="s">
        <v>15723</v>
      </c>
      <c r="M3818" s="17" t="s">
        <v>8276</v>
      </c>
      <c r="N3818" s="17" t="s">
        <v>8277</v>
      </c>
    </row>
    <row r="3819" spans="1:14" x14ac:dyDescent="0.25">
      <c r="A3819" t="s">
        <v>8278</v>
      </c>
      <c r="B3819" s="1" t="s">
        <v>15723</v>
      </c>
      <c r="M3819" s="17" t="s">
        <v>34</v>
      </c>
      <c r="N3819" s="17" t="s">
        <v>2131</v>
      </c>
    </row>
    <row r="3820" spans="1:14" x14ac:dyDescent="0.25">
      <c r="A3820" t="s">
        <v>8279</v>
      </c>
      <c r="B3820" s="1" t="s">
        <v>15723</v>
      </c>
      <c r="M3820" s="17" t="s">
        <v>34</v>
      </c>
      <c r="N3820" s="17" t="s">
        <v>5010</v>
      </c>
    </row>
    <row r="3821" spans="1:14" x14ac:dyDescent="0.25">
      <c r="A3821" t="s">
        <v>8280</v>
      </c>
      <c r="B3821" s="1" t="s">
        <v>15723</v>
      </c>
      <c r="M3821" s="17" t="s">
        <v>8281</v>
      </c>
      <c r="N3821" s="17" t="s">
        <v>8282</v>
      </c>
    </row>
    <row r="3822" spans="1:14" x14ac:dyDescent="0.25">
      <c r="A3822" t="s">
        <v>8283</v>
      </c>
      <c r="B3822" s="1" t="s">
        <v>15723</v>
      </c>
      <c r="M3822" s="17" t="s">
        <v>34</v>
      </c>
      <c r="N3822" s="17" t="s">
        <v>8284</v>
      </c>
    </row>
    <row r="3823" spans="1:14" x14ac:dyDescent="0.25">
      <c r="A3823" t="s">
        <v>8285</v>
      </c>
      <c r="B3823" s="1" t="s">
        <v>15723</v>
      </c>
      <c r="M3823" s="17" t="s">
        <v>8286</v>
      </c>
      <c r="N3823" s="17" t="s">
        <v>8287</v>
      </c>
    </row>
    <row r="3824" spans="1:14" x14ac:dyDescent="0.25">
      <c r="A3824" t="s">
        <v>8288</v>
      </c>
      <c r="B3824" s="1" t="s">
        <v>15723</v>
      </c>
      <c r="M3824" s="17" t="s">
        <v>34</v>
      </c>
      <c r="N3824" s="17" t="s">
        <v>1208</v>
      </c>
    </row>
    <row r="3825" spans="1:14" x14ac:dyDescent="0.25">
      <c r="A3825" t="s">
        <v>8289</v>
      </c>
      <c r="B3825" s="1" t="s">
        <v>15723</v>
      </c>
      <c r="M3825" s="17" t="s">
        <v>8290</v>
      </c>
      <c r="N3825" s="17" t="s">
        <v>8291</v>
      </c>
    </row>
    <row r="3826" spans="1:14" x14ac:dyDescent="0.25">
      <c r="A3826" t="s">
        <v>8292</v>
      </c>
      <c r="B3826" s="1" t="s">
        <v>15723</v>
      </c>
      <c r="M3826" s="17" t="s">
        <v>8293</v>
      </c>
      <c r="N3826" s="17" t="s">
        <v>8294</v>
      </c>
    </row>
    <row r="3827" spans="1:14" x14ac:dyDescent="0.25">
      <c r="A3827" t="s">
        <v>8295</v>
      </c>
      <c r="B3827" s="1" t="s">
        <v>15723</v>
      </c>
      <c r="M3827" s="17" t="s">
        <v>34</v>
      </c>
      <c r="N3827" s="17" t="s">
        <v>8296</v>
      </c>
    </row>
    <row r="3828" spans="1:14" x14ac:dyDescent="0.25">
      <c r="A3828" t="s">
        <v>8297</v>
      </c>
      <c r="B3828" s="1" t="s">
        <v>15723</v>
      </c>
      <c r="M3828" s="17" t="s">
        <v>34</v>
      </c>
      <c r="N3828" s="17" t="s">
        <v>311</v>
      </c>
    </row>
    <row r="3829" spans="1:14" x14ac:dyDescent="0.25">
      <c r="A3829" t="s">
        <v>8298</v>
      </c>
      <c r="B3829" s="1" t="s">
        <v>15723</v>
      </c>
      <c r="M3829" s="17" t="s">
        <v>34</v>
      </c>
      <c r="N3829" s="17" t="s">
        <v>8299</v>
      </c>
    </row>
    <row r="3830" spans="1:14" x14ac:dyDescent="0.25">
      <c r="A3830" t="s">
        <v>8300</v>
      </c>
      <c r="B3830" s="1" t="s">
        <v>15723</v>
      </c>
      <c r="D3830" s="1" t="s">
        <v>15723</v>
      </c>
      <c r="M3830" s="17" t="s">
        <v>8301</v>
      </c>
      <c r="N3830" s="17" t="s">
        <v>292</v>
      </c>
    </row>
    <row r="3831" spans="1:14" x14ac:dyDescent="0.25">
      <c r="A3831" t="s">
        <v>8302</v>
      </c>
      <c r="B3831" s="1" t="s">
        <v>15723</v>
      </c>
      <c r="M3831" s="17" t="s">
        <v>34</v>
      </c>
      <c r="N3831" s="17" t="s">
        <v>4248</v>
      </c>
    </row>
    <row r="3832" spans="1:14" x14ac:dyDescent="0.25">
      <c r="A3832" t="s">
        <v>8303</v>
      </c>
      <c r="B3832" s="1" t="s">
        <v>15723</v>
      </c>
      <c r="M3832" s="17" t="s">
        <v>8304</v>
      </c>
      <c r="N3832" s="17" t="s">
        <v>8305</v>
      </c>
    </row>
    <row r="3833" spans="1:14" x14ac:dyDescent="0.25">
      <c r="A3833" t="s">
        <v>8306</v>
      </c>
      <c r="B3833" s="1" t="s">
        <v>15723</v>
      </c>
      <c r="M3833" s="17" t="s">
        <v>34</v>
      </c>
      <c r="N3833" s="17" t="s">
        <v>4423</v>
      </c>
    </row>
    <row r="3834" spans="1:14" x14ac:dyDescent="0.25">
      <c r="A3834" t="s">
        <v>8307</v>
      </c>
      <c r="B3834" s="1" t="s">
        <v>15723</v>
      </c>
      <c r="M3834" s="17" t="s">
        <v>34</v>
      </c>
      <c r="N3834" s="17" t="s">
        <v>8308</v>
      </c>
    </row>
    <row r="3835" spans="1:14" x14ac:dyDescent="0.25">
      <c r="A3835" t="s">
        <v>8309</v>
      </c>
      <c r="B3835" s="1" t="s">
        <v>15723</v>
      </c>
      <c r="M3835" s="17" t="s">
        <v>34</v>
      </c>
      <c r="N3835" s="17" t="s">
        <v>718</v>
      </c>
    </row>
    <row r="3836" spans="1:14" x14ac:dyDescent="0.25">
      <c r="A3836" t="s">
        <v>8310</v>
      </c>
      <c r="B3836" s="1" t="s">
        <v>15723</v>
      </c>
      <c r="M3836" s="17" t="s">
        <v>8311</v>
      </c>
      <c r="N3836" s="17" t="s">
        <v>8312</v>
      </c>
    </row>
    <row r="3837" spans="1:14" x14ac:dyDescent="0.25">
      <c r="A3837" t="s">
        <v>8313</v>
      </c>
      <c r="B3837" s="1" t="s">
        <v>15723</v>
      </c>
      <c r="M3837" s="17" t="s">
        <v>34</v>
      </c>
      <c r="N3837" s="17" t="s">
        <v>5851</v>
      </c>
    </row>
    <row r="3838" spans="1:14" x14ac:dyDescent="0.25">
      <c r="A3838" t="s">
        <v>8314</v>
      </c>
      <c r="B3838" s="1" t="s">
        <v>15723</v>
      </c>
      <c r="D3838" s="1" t="s">
        <v>15723</v>
      </c>
      <c r="M3838" s="17" t="s">
        <v>8315</v>
      </c>
      <c r="N3838" s="17" t="s">
        <v>8316</v>
      </c>
    </row>
    <row r="3839" spans="1:14" x14ac:dyDescent="0.25">
      <c r="A3839" t="s">
        <v>8317</v>
      </c>
      <c r="B3839" s="1" t="s">
        <v>15723</v>
      </c>
      <c r="M3839" s="17" t="s">
        <v>8318</v>
      </c>
      <c r="N3839" s="17" t="s">
        <v>8319</v>
      </c>
    </row>
    <row r="3840" spans="1:14" x14ac:dyDescent="0.25">
      <c r="A3840" t="s">
        <v>8320</v>
      </c>
      <c r="B3840" s="1" t="s">
        <v>15723</v>
      </c>
      <c r="D3840" s="1" t="s">
        <v>15723</v>
      </c>
      <c r="M3840" s="17" t="s">
        <v>8321</v>
      </c>
      <c r="N3840" s="17" t="s">
        <v>7965</v>
      </c>
    </row>
    <row r="3841" spans="1:14" x14ac:dyDescent="0.25">
      <c r="A3841" t="s">
        <v>8322</v>
      </c>
      <c r="B3841" s="1" t="s">
        <v>15723</v>
      </c>
      <c r="M3841" s="17" t="s">
        <v>34</v>
      </c>
      <c r="N3841" s="17" t="s">
        <v>2185</v>
      </c>
    </row>
    <row r="3842" spans="1:14" x14ac:dyDescent="0.25">
      <c r="A3842" t="s">
        <v>8323</v>
      </c>
      <c r="B3842" s="1" t="s">
        <v>15723</v>
      </c>
      <c r="M3842" s="17" t="s">
        <v>8324</v>
      </c>
      <c r="N3842" s="17" t="s">
        <v>8325</v>
      </c>
    </row>
    <row r="3843" spans="1:14" x14ac:dyDescent="0.25">
      <c r="A3843" t="s">
        <v>8326</v>
      </c>
      <c r="B3843" s="1" t="s">
        <v>15723</v>
      </c>
      <c r="M3843" s="17" t="s">
        <v>34</v>
      </c>
      <c r="N3843" s="17" t="s">
        <v>8327</v>
      </c>
    </row>
    <row r="3844" spans="1:14" x14ac:dyDescent="0.25">
      <c r="A3844" t="s">
        <v>8328</v>
      </c>
      <c r="B3844" s="1" t="s">
        <v>15723</v>
      </c>
      <c r="M3844" s="17" t="s">
        <v>34</v>
      </c>
      <c r="N3844" s="17" t="s">
        <v>1056</v>
      </c>
    </row>
    <row r="3845" spans="1:14" x14ac:dyDescent="0.25">
      <c r="A3845" t="s">
        <v>8329</v>
      </c>
      <c r="B3845" s="1" t="s">
        <v>15723</v>
      </c>
      <c r="M3845" s="17" t="s">
        <v>8330</v>
      </c>
      <c r="N3845" s="17" t="s">
        <v>8331</v>
      </c>
    </row>
    <row r="3846" spans="1:14" x14ac:dyDescent="0.25">
      <c r="A3846" t="s">
        <v>8332</v>
      </c>
      <c r="B3846" s="1" t="s">
        <v>15723</v>
      </c>
      <c r="M3846" s="17" t="s">
        <v>8333</v>
      </c>
      <c r="N3846" s="17" t="s">
        <v>8334</v>
      </c>
    </row>
    <row r="3847" spans="1:14" x14ac:dyDescent="0.25">
      <c r="A3847" t="s">
        <v>8335</v>
      </c>
      <c r="B3847" s="1" t="s">
        <v>15723</v>
      </c>
      <c r="M3847" s="17" t="s">
        <v>34</v>
      </c>
      <c r="N3847" s="17" t="s">
        <v>8336</v>
      </c>
    </row>
    <row r="3848" spans="1:14" x14ac:dyDescent="0.25">
      <c r="A3848" t="s">
        <v>8337</v>
      </c>
      <c r="B3848" s="1" t="s">
        <v>15723</v>
      </c>
      <c r="M3848" s="17" t="s">
        <v>34</v>
      </c>
      <c r="N3848" s="17" t="s">
        <v>8338</v>
      </c>
    </row>
    <row r="3849" spans="1:14" x14ac:dyDescent="0.25">
      <c r="A3849" t="s">
        <v>8339</v>
      </c>
      <c r="B3849" s="1" t="s">
        <v>15723</v>
      </c>
      <c r="M3849" s="17" t="s">
        <v>8340</v>
      </c>
      <c r="N3849" s="17" t="s">
        <v>8341</v>
      </c>
    </row>
    <row r="3850" spans="1:14" x14ac:dyDescent="0.25">
      <c r="A3850" t="s">
        <v>8342</v>
      </c>
      <c r="B3850" s="1" t="s">
        <v>15723</v>
      </c>
      <c r="M3850" s="17" t="s">
        <v>8343</v>
      </c>
      <c r="N3850" s="17" t="s">
        <v>8344</v>
      </c>
    </row>
    <row r="3851" spans="1:14" x14ac:dyDescent="0.25">
      <c r="A3851" t="s">
        <v>8345</v>
      </c>
      <c r="B3851" s="1" t="s">
        <v>15723</v>
      </c>
      <c r="M3851" s="17" t="s">
        <v>34</v>
      </c>
      <c r="N3851" s="17" t="s">
        <v>491</v>
      </c>
    </row>
    <row r="3852" spans="1:14" x14ac:dyDescent="0.25">
      <c r="A3852" t="s">
        <v>8346</v>
      </c>
      <c r="B3852" s="1" t="s">
        <v>15723</v>
      </c>
      <c r="M3852" s="17" t="s">
        <v>8347</v>
      </c>
      <c r="N3852" s="17" t="s">
        <v>8348</v>
      </c>
    </row>
    <row r="3853" spans="1:14" x14ac:dyDescent="0.25">
      <c r="A3853" t="s">
        <v>8349</v>
      </c>
      <c r="B3853" s="1" t="s">
        <v>15723</v>
      </c>
      <c r="M3853" s="17" t="s">
        <v>8350</v>
      </c>
      <c r="N3853" s="17" t="s">
        <v>8351</v>
      </c>
    </row>
    <row r="3854" spans="1:14" x14ac:dyDescent="0.25">
      <c r="A3854" t="s">
        <v>8352</v>
      </c>
      <c r="B3854" s="1" t="s">
        <v>15723</v>
      </c>
      <c r="M3854" s="17" t="s">
        <v>8353</v>
      </c>
      <c r="N3854" s="17" t="s">
        <v>8354</v>
      </c>
    </row>
    <row r="3855" spans="1:14" x14ac:dyDescent="0.25">
      <c r="A3855" t="s">
        <v>8355</v>
      </c>
      <c r="B3855" s="1" t="s">
        <v>15723</v>
      </c>
      <c r="M3855" s="17" t="s">
        <v>8356</v>
      </c>
      <c r="N3855" s="17" t="s">
        <v>8357</v>
      </c>
    </row>
    <row r="3856" spans="1:14" x14ac:dyDescent="0.25">
      <c r="A3856" t="s">
        <v>8358</v>
      </c>
      <c r="B3856" s="1" t="s">
        <v>15723</v>
      </c>
      <c r="M3856" s="17" t="s">
        <v>8359</v>
      </c>
      <c r="N3856" s="17" t="s">
        <v>8360</v>
      </c>
    </row>
    <row r="3857" spans="1:14" x14ac:dyDescent="0.25">
      <c r="A3857" t="s">
        <v>8361</v>
      </c>
      <c r="B3857" s="1" t="s">
        <v>15723</v>
      </c>
      <c r="M3857" s="17" t="s">
        <v>8362</v>
      </c>
      <c r="N3857" s="17" t="s">
        <v>8363</v>
      </c>
    </row>
    <row r="3858" spans="1:14" x14ac:dyDescent="0.25">
      <c r="A3858" t="s">
        <v>8364</v>
      </c>
      <c r="B3858" s="1" t="s">
        <v>15723</v>
      </c>
      <c r="M3858" s="17" t="s">
        <v>8365</v>
      </c>
      <c r="N3858" s="17" t="s">
        <v>8366</v>
      </c>
    </row>
    <row r="3859" spans="1:14" x14ac:dyDescent="0.25">
      <c r="A3859" t="s">
        <v>8367</v>
      </c>
      <c r="B3859" s="1" t="s">
        <v>15723</v>
      </c>
      <c r="M3859" s="17" t="s">
        <v>34</v>
      </c>
      <c r="N3859" s="17" t="s">
        <v>8368</v>
      </c>
    </row>
    <row r="3860" spans="1:14" x14ac:dyDescent="0.25">
      <c r="A3860" t="s">
        <v>8369</v>
      </c>
      <c r="B3860" s="1" t="s">
        <v>15723</v>
      </c>
      <c r="M3860" s="17" t="s">
        <v>8370</v>
      </c>
      <c r="N3860" s="17" t="s">
        <v>3059</v>
      </c>
    </row>
    <row r="3861" spans="1:14" x14ac:dyDescent="0.25">
      <c r="A3861" t="s">
        <v>8371</v>
      </c>
      <c r="B3861" s="1" t="s">
        <v>15723</v>
      </c>
      <c r="M3861" s="17" t="s">
        <v>34</v>
      </c>
      <c r="N3861" s="17" t="s">
        <v>1933</v>
      </c>
    </row>
    <row r="3862" spans="1:14" x14ac:dyDescent="0.25">
      <c r="A3862" t="s">
        <v>8372</v>
      </c>
      <c r="B3862" s="1" t="s">
        <v>15723</v>
      </c>
      <c r="M3862" s="17" t="s">
        <v>34</v>
      </c>
      <c r="N3862" s="17" t="s">
        <v>2131</v>
      </c>
    </row>
    <row r="3863" spans="1:14" x14ac:dyDescent="0.25">
      <c r="A3863" t="s">
        <v>8373</v>
      </c>
      <c r="B3863" s="1" t="s">
        <v>15723</v>
      </c>
      <c r="M3863" s="17" t="s">
        <v>8374</v>
      </c>
      <c r="N3863" s="17" t="s">
        <v>8375</v>
      </c>
    </row>
    <row r="3864" spans="1:14" x14ac:dyDescent="0.25">
      <c r="A3864" t="s">
        <v>8376</v>
      </c>
      <c r="B3864" s="1" t="s">
        <v>15723</v>
      </c>
      <c r="D3864" s="1" t="s">
        <v>15723</v>
      </c>
      <c r="M3864" s="17" t="s">
        <v>8377</v>
      </c>
      <c r="N3864" s="17" t="s">
        <v>8378</v>
      </c>
    </row>
    <row r="3865" spans="1:14" x14ac:dyDescent="0.25">
      <c r="A3865" t="s">
        <v>8379</v>
      </c>
      <c r="B3865" s="1" t="s">
        <v>15723</v>
      </c>
      <c r="D3865" s="1" t="s">
        <v>15723</v>
      </c>
      <c r="M3865" s="17" t="s">
        <v>8380</v>
      </c>
      <c r="N3865" s="17" t="s">
        <v>8381</v>
      </c>
    </row>
    <row r="3866" spans="1:14" x14ac:dyDescent="0.25">
      <c r="A3866" t="s">
        <v>8382</v>
      </c>
      <c r="B3866" s="1" t="s">
        <v>15723</v>
      </c>
      <c r="M3866" s="17" t="s">
        <v>34</v>
      </c>
      <c r="N3866" s="17" t="s">
        <v>5693</v>
      </c>
    </row>
    <row r="3867" spans="1:14" x14ac:dyDescent="0.25">
      <c r="A3867" t="s">
        <v>8383</v>
      </c>
      <c r="B3867" s="1" t="s">
        <v>15723</v>
      </c>
      <c r="M3867" s="17" t="s">
        <v>8384</v>
      </c>
      <c r="N3867" s="17" t="s">
        <v>8385</v>
      </c>
    </row>
    <row r="3868" spans="1:14" x14ac:dyDescent="0.25">
      <c r="A3868" t="s">
        <v>8386</v>
      </c>
      <c r="B3868" s="1" t="s">
        <v>15723</v>
      </c>
      <c r="M3868" s="17" t="s">
        <v>34</v>
      </c>
      <c r="N3868" s="17" t="s">
        <v>115</v>
      </c>
    </row>
    <row r="3869" spans="1:14" x14ac:dyDescent="0.25">
      <c r="A3869" t="s">
        <v>8387</v>
      </c>
      <c r="B3869" s="1" t="s">
        <v>15723</v>
      </c>
      <c r="M3869" s="17" t="s">
        <v>34</v>
      </c>
      <c r="N3869" s="17" t="s">
        <v>115</v>
      </c>
    </row>
    <row r="3870" spans="1:14" x14ac:dyDescent="0.25">
      <c r="A3870" t="s">
        <v>8388</v>
      </c>
      <c r="B3870" s="1" t="s">
        <v>15723</v>
      </c>
      <c r="M3870" s="17" t="s">
        <v>34</v>
      </c>
      <c r="N3870" s="17" t="s">
        <v>115</v>
      </c>
    </row>
    <row r="3871" spans="1:14" x14ac:dyDescent="0.25">
      <c r="A3871" t="s">
        <v>8389</v>
      </c>
      <c r="B3871" s="1" t="s">
        <v>15723</v>
      </c>
      <c r="M3871" s="17" t="s">
        <v>34</v>
      </c>
      <c r="N3871" s="17" t="s">
        <v>115</v>
      </c>
    </row>
    <row r="3872" spans="1:14" x14ac:dyDescent="0.25">
      <c r="A3872" t="s">
        <v>8390</v>
      </c>
      <c r="B3872" s="1" t="s">
        <v>15723</v>
      </c>
      <c r="M3872" s="17" t="s">
        <v>34</v>
      </c>
      <c r="N3872" s="17" t="s">
        <v>1268</v>
      </c>
    </row>
    <row r="3873" spans="1:14" x14ac:dyDescent="0.25">
      <c r="A3873" t="s">
        <v>8391</v>
      </c>
      <c r="B3873" s="1" t="s">
        <v>15723</v>
      </c>
      <c r="M3873" s="17" t="s">
        <v>34</v>
      </c>
      <c r="N3873" s="17" t="s">
        <v>2309</v>
      </c>
    </row>
    <row r="3874" spans="1:14" x14ac:dyDescent="0.25">
      <c r="A3874" t="s">
        <v>8392</v>
      </c>
      <c r="B3874" s="1" t="s">
        <v>15723</v>
      </c>
      <c r="M3874" s="17" t="s">
        <v>34</v>
      </c>
      <c r="N3874" s="17" t="s">
        <v>345</v>
      </c>
    </row>
    <row r="3875" spans="1:14" x14ac:dyDescent="0.25">
      <c r="A3875" t="s">
        <v>8393</v>
      </c>
      <c r="B3875" s="1" t="s">
        <v>15723</v>
      </c>
      <c r="M3875" s="17" t="s">
        <v>34</v>
      </c>
      <c r="N3875" s="17" t="s">
        <v>337</v>
      </c>
    </row>
    <row r="3876" spans="1:14" x14ac:dyDescent="0.25">
      <c r="A3876" t="s">
        <v>8394</v>
      </c>
      <c r="B3876" s="1" t="s">
        <v>15723</v>
      </c>
      <c r="M3876" s="17" t="s">
        <v>8395</v>
      </c>
      <c r="N3876" s="17" t="s">
        <v>8396</v>
      </c>
    </row>
    <row r="3877" spans="1:14" x14ac:dyDescent="0.25">
      <c r="A3877" t="s">
        <v>8397</v>
      </c>
      <c r="B3877" s="1" t="s">
        <v>15723</v>
      </c>
      <c r="M3877" s="17" t="s">
        <v>34</v>
      </c>
      <c r="N3877" s="17" t="s">
        <v>311</v>
      </c>
    </row>
    <row r="3878" spans="1:14" x14ac:dyDescent="0.25">
      <c r="A3878" t="s">
        <v>8398</v>
      </c>
      <c r="B3878" s="1" t="s">
        <v>15723</v>
      </c>
      <c r="M3878" s="17" t="s">
        <v>34</v>
      </c>
      <c r="N3878" s="17" t="s">
        <v>8399</v>
      </c>
    </row>
    <row r="3879" spans="1:14" x14ac:dyDescent="0.25">
      <c r="A3879" t="s">
        <v>8400</v>
      </c>
      <c r="B3879" s="1" t="s">
        <v>15723</v>
      </c>
      <c r="M3879" s="17" t="s">
        <v>8401</v>
      </c>
      <c r="N3879" s="17" t="s">
        <v>8402</v>
      </c>
    </row>
    <row r="3880" spans="1:14" x14ac:dyDescent="0.25">
      <c r="A3880" t="s">
        <v>8403</v>
      </c>
      <c r="B3880" s="1" t="s">
        <v>15723</v>
      </c>
      <c r="M3880" s="17" t="s">
        <v>8404</v>
      </c>
      <c r="N3880" s="17" t="s">
        <v>8405</v>
      </c>
    </row>
    <row r="3881" spans="1:14" x14ac:dyDescent="0.25">
      <c r="A3881" t="s">
        <v>8406</v>
      </c>
      <c r="B3881" s="1" t="s">
        <v>15723</v>
      </c>
      <c r="M3881" s="17" t="s">
        <v>34</v>
      </c>
      <c r="N3881" s="17" t="s">
        <v>8407</v>
      </c>
    </row>
    <row r="3882" spans="1:14" x14ac:dyDescent="0.25">
      <c r="A3882" t="s">
        <v>8408</v>
      </c>
      <c r="B3882" s="1" t="s">
        <v>15723</v>
      </c>
      <c r="M3882" s="17" t="s">
        <v>8409</v>
      </c>
      <c r="N3882" s="17" t="s">
        <v>8410</v>
      </c>
    </row>
    <row r="3883" spans="1:14" x14ac:dyDescent="0.25">
      <c r="A3883" t="s">
        <v>8411</v>
      </c>
      <c r="B3883" s="1" t="s">
        <v>15723</v>
      </c>
      <c r="M3883" s="17" t="s">
        <v>8412</v>
      </c>
      <c r="N3883" s="17" t="s">
        <v>8413</v>
      </c>
    </row>
    <row r="3884" spans="1:14" x14ac:dyDescent="0.25">
      <c r="A3884" t="s">
        <v>8414</v>
      </c>
      <c r="B3884" s="1" t="s">
        <v>15723</v>
      </c>
      <c r="M3884" s="17" t="s">
        <v>34</v>
      </c>
      <c r="N3884" s="17" t="s">
        <v>311</v>
      </c>
    </row>
    <row r="3885" spans="1:14" x14ac:dyDescent="0.25">
      <c r="A3885" t="s">
        <v>8415</v>
      </c>
      <c r="B3885" s="1" t="s">
        <v>15723</v>
      </c>
      <c r="M3885" s="17" t="s">
        <v>8416</v>
      </c>
      <c r="N3885" s="17" t="s">
        <v>8417</v>
      </c>
    </row>
    <row r="3886" spans="1:14" x14ac:dyDescent="0.25">
      <c r="A3886" t="s">
        <v>8418</v>
      </c>
      <c r="B3886" s="1" t="s">
        <v>15723</v>
      </c>
      <c r="M3886" s="17" t="s">
        <v>34</v>
      </c>
      <c r="N3886" s="17" t="s">
        <v>8419</v>
      </c>
    </row>
    <row r="3887" spans="1:14" x14ac:dyDescent="0.25">
      <c r="A3887" t="s">
        <v>8420</v>
      </c>
      <c r="B3887" s="1" t="s">
        <v>15723</v>
      </c>
      <c r="M3887" s="17" t="s">
        <v>34</v>
      </c>
      <c r="N3887" s="17" t="s">
        <v>1596</v>
      </c>
    </row>
    <row r="3888" spans="1:14" x14ac:dyDescent="0.25">
      <c r="A3888" t="s">
        <v>8421</v>
      </c>
      <c r="B3888" s="1" t="s">
        <v>15723</v>
      </c>
      <c r="M3888" s="17" t="s">
        <v>34</v>
      </c>
      <c r="N3888" s="17" t="s">
        <v>2500</v>
      </c>
    </row>
    <row r="3889" spans="1:14" x14ac:dyDescent="0.25">
      <c r="A3889" t="s">
        <v>8422</v>
      </c>
      <c r="B3889" s="1" t="s">
        <v>15723</v>
      </c>
      <c r="M3889" s="17" t="s">
        <v>8423</v>
      </c>
      <c r="N3889" s="17" t="s">
        <v>8424</v>
      </c>
    </row>
    <row r="3890" spans="1:14" x14ac:dyDescent="0.25">
      <c r="A3890" t="s">
        <v>8425</v>
      </c>
      <c r="B3890" s="1" t="s">
        <v>15723</v>
      </c>
      <c r="M3890" s="17" t="s">
        <v>8426</v>
      </c>
      <c r="N3890" s="17" t="s">
        <v>8427</v>
      </c>
    </row>
    <row r="3891" spans="1:14" x14ac:dyDescent="0.25">
      <c r="A3891" t="s">
        <v>8428</v>
      </c>
      <c r="B3891" s="1" t="s">
        <v>15723</v>
      </c>
      <c r="D3891" s="1" t="s">
        <v>15723</v>
      </c>
      <c r="M3891" s="17" t="s">
        <v>8429</v>
      </c>
      <c r="N3891" s="17" t="s">
        <v>8430</v>
      </c>
    </row>
    <row r="3892" spans="1:14" x14ac:dyDescent="0.25">
      <c r="A3892" t="s">
        <v>8431</v>
      </c>
      <c r="B3892" s="1" t="s">
        <v>15723</v>
      </c>
      <c r="M3892" s="17" t="s">
        <v>8432</v>
      </c>
      <c r="N3892" s="17" t="s">
        <v>8433</v>
      </c>
    </row>
    <row r="3893" spans="1:14" x14ac:dyDescent="0.25">
      <c r="A3893" t="s">
        <v>8434</v>
      </c>
      <c r="B3893" s="1" t="s">
        <v>15723</v>
      </c>
      <c r="M3893" s="17" t="s">
        <v>8435</v>
      </c>
      <c r="N3893" s="17" t="s">
        <v>8436</v>
      </c>
    </row>
    <row r="3894" spans="1:14" x14ac:dyDescent="0.25">
      <c r="A3894" t="s">
        <v>8437</v>
      </c>
      <c r="B3894" s="1" t="s">
        <v>15723</v>
      </c>
      <c r="M3894" s="17" t="s">
        <v>8438</v>
      </c>
      <c r="N3894" s="17" t="s">
        <v>8439</v>
      </c>
    </row>
    <row r="3895" spans="1:14" x14ac:dyDescent="0.25">
      <c r="A3895" t="s">
        <v>8440</v>
      </c>
      <c r="B3895" s="1" t="s">
        <v>15723</v>
      </c>
      <c r="M3895" s="17" t="s">
        <v>34</v>
      </c>
      <c r="N3895" s="17" t="s">
        <v>8441</v>
      </c>
    </row>
    <row r="3896" spans="1:14" x14ac:dyDescent="0.25">
      <c r="A3896" t="s">
        <v>8442</v>
      </c>
      <c r="B3896" s="1" t="s">
        <v>15723</v>
      </c>
      <c r="M3896" s="17" t="s">
        <v>34</v>
      </c>
      <c r="N3896" s="17" t="s">
        <v>4404</v>
      </c>
    </row>
    <row r="3897" spans="1:14" x14ac:dyDescent="0.25">
      <c r="A3897" t="s">
        <v>8443</v>
      </c>
      <c r="B3897" s="1" t="s">
        <v>15723</v>
      </c>
      <c r="D3897" s="1" t="s">
        <v>15723</v>
      </c>
      <c r="L3897" t="s">
        <v>15723</v>
      </c>
      <c r="M3897" s="17" t="s">
        <v>8444</v>
      </c>
      <c r="N3897" s="17" t="s">
        <v>8445</v>
      </c>
    </row>
    <row r="3898" spans="1:14" x14ac:dyDescent="0.25">
      <c r="A3898" t="s">
        <v>8446</v>
      </c>
      <c r="B3898" s="1" t="s">
        <v>15723</v>
      </c>
      <c r="M3898" s="17" t="s">
        <v>34</v>
      </c>
      <c r="N3898" s="17" t="s">
        <v>8447</v>
      </c>
    </row>
    <row r="3899" spans="1:14" x14ac:dyDescent="0.25">
      <c r="A3899" t="s">
        <v>8448</v>
      </c>
      <c r="B3899" s="1" t="s">
        <v>15723</v>
      </c>
      <c r="M3899" s="17" t="s">
        <v>8449</v>
      </c>
      <c r="N3899" s="17" t="s">
        <v>8450</v>
      </c>
    </row>
    <row r="3900" spans="1:14" x14ac:dyDescent="0.25">
      <c r="A3900" t="s">
        <v>8451</v>
      </c>
      <c r="B3900" s="1" t="s">
        <v>15723</v>
      </c>
      <c r="M3900" s="17" t="s">
        <v>8452</v>
      </c>
      <c r="N3900" s="17" t="s">
        <v>3980</v>
      </c>
    </row>
    <row r="3901" spans="1:14" x14ac:dyDescent="0.25">
      <c r="A3901" t="s">
        <v>8453</v>
      </c>
      <c r="B3901" s="1" t="s">
        <v>15723</v>
      </c>
      <c r="M3901" s="17" t="s">
        <v>8454</v>
      </c>
      <c r="N3901" s="17" t="s">
        <v>8455</v>
      </c>
    </row>
    <row r="3902" spans="1:14" x14ac:dyDescent="0.25">
      <c r="A3902" t="s">
        <v>8456</v>
      </c>
      <c r="B3902" s="1" t="s">
        <v>15723</v>
      </c>
      <c r="M3902" s="17" t="s">
        <v>8457</v>
      </c>
      <c r="N3902" s="17" t="s">
        <v>8458</v>
      </c>
    </row>
    <row r="3903" spans="1:14" x14ac:dyDescent="0.25">
      <c r="A3903" t="s">
        <v>8459</v>
      </c>
      <c r="B3903" s="1" t="s">
        <v>15723</v>
      </c>
      <c r="M3903" s="17" t="s">
        <v>8460</v>
      </c>
      <c r="N3903" s="17" t="s">
        <v>8461</v>
      </c>
    </row>
    <row r="3904" spans="1:14" x14ac:dyDescent="0.25">
      <c r="A3904" t="s">
        <v>8462</v>
      </c>
      <c r="B3904" s="1" t="s">
        <v>15723</v>
      </c>
      <c r="M3904" s="17" t="s">
        <v>8463</v>
      </c>
      <c r="N3904" s="17" t="s">
        <v>8464</v>
      </c>
    </row>
    <row r="3905" spans="1:14" x14ac:dyDescent="0.25">
      <c r="A3905" t="s">
        <v>8465</v>
      </c>
      <c r="B3905" s="1" t="s">
        <v>15723</v>
      </c>
      <c r="M3905" s="17" t="s">
        <v>8466</v>
      </c>
      <c r="N3905" s="17" t="s">
        <v>1812</v>
      </c>
    </row>
    <row r="3906" spans="1:14" x14ac:dyDescent="0.25">
      <c r="A3906" t="s">
        <v>8467</v>
      </c>
      <c r="B3906" s="1" t="s">
        <v>15723</v>
      </c>
      <c r="M3906" s="17" t="s">
        <v>34</v>
      </c>
      <c r="N3906" s="17" t="s">
        <v>8468</v>
      </c>
    </row>
    <row r="3907" spans="1:14" x14ac:dyDescent="0.25">
      <c r="A3907" t="s">
        <v>8469</v>
      </c>
      <c r="B3907" s="1" t="s">
        <v>15723</v>
      </c>
      <c r="M3907" s="17" t="s">
        <v>34</v>
      </c>
      <c r="N3907" s="17" t="s">
        <v>8470</v>
      </c>
    </row>
    <row r="3908" spans="1:14" x14ac:dyDescent="0.25">
      <c r="A3908" t="s">
        <v>8471</v>
      </c>
      <c r="B3908" s="1" t="s">
        <v>15723</v>
      </c>
      <c r="M3908" s="17" t="s">
        <v>8472</v>
      </c>
      <c r="N3908" s="17" t="s">
        <v>8473</v>
      </c>
    </row>
    <row r="3909" spans="1:14" x14ac:dyDescent="0.25">
      <c r="A3909" t="s">
        <v>8474</v>
      </c>
      <c r="B3909" s="1" t="s">
        <v>15723</v>
      </c>
      <c r="M3909" s="17" t="s">
        <v>34</v>
      </c>
      <c r="N3909" s="17" t="s">
        <v>311</v>
      </c>
    </row>
    <row r="3910" spans="1:14" x14ac:dyDescent="0.25">
      <c r="A3910" t="s">
        <v>8475</v>
      </c>
      <c r="B3910" s="1" t="s">
        <v>15723</v>
      </c>
      <c r="M3910" s="17" t="s">
        <v>34</v>
      </c>
      <c r="N3910" s="17" t="s">
        <v>345</v>
      </c>
    </row>
    <row r="3911" spans="1:14" x14ac:dyDescent="0.25">
      <c r="A3911" t="s">
        <v>8476</v>
      </c>
      <c r="B3911" s="1" t="s">
        <v>15723</v>
      </c>
      <c r="M3911" s="17" t="s">
        <v>8477</v>
      </c>
      <c r="N3911" s="17" t="s">
        <v>8478</v>
      </c>
    </row>
    <row r="3912" spans="1:14" x14ac:dyDescent="0.25">
      <c r="A3912" t="s">
        <v>8479</v>
      </c>
      <c r="B3912" s="1" t="s">
        <v>15723</v>
      </c>
      <c r="M3912" s="17" t="s">
        <v>8480</v>
      </c>
      <c r="N3912" s="17" t="s">
        <v>8481</v>
      </c>
    </row>
    <row r="3913" spans="1:14" x14ac:dyDescent="0.25">
      <c r="A3913" t="s">
        <v>8482</v>
      </c>
      <c r="B3913" s="1" t="s">
        <v>15723</v>
      </c>
      <c r="M3913" s="17" t="s">
        <v>34</v>
      </c>
      <c r="N3913" s="17" t="s">
        <v>8483</v>
      </c>
    </row>
    <row r="3914" spans="1:14" x14ac:dyDescent="0.25">
      <c r="A3914" t="s">
        <v>8484</v>
      </c>
      <c r="B3914" s="1" t="s">
        <v>15723</v>
      </c>
      <c r="M3914" s="17" t="s">
        <v>34</v>
      </c>
      <c r="N3914" s="17" t="s">
        <v>8485</v>
      </c>
    </row>
    <row r="3915" spans="1:14" x14ac:dyDescent="0.25">
      <c r="A3915" t="s">
        <v>8486</v>
      </c>
      <c r="B3915" s="1" t="s">
        <v>15723</v>
      </c>
      <c r="M3915" s="17" t="s">
        <v>34</v>
      </c>
      <c r="N3915" s="17" t="s">
        <v>8487</v>
      </c>
    </row>
    <row r="3916" spans="1:14" x14ac:dyDescent="0.25">
      <c r="A3916" t="s">
        <v>8488</v>
      </c>
      <c r="B3916" s="1" t="s">
        <v>15723</v>
      </c>
      <c r="M3916" s="17" t="s">
        <v>8489</v>
      </c>
      <c r="N3916" s="17" t="s">
        <v>8490</v>
      </c>
    </row>
    <row r="3917" spans="1:14" x14ac:dyDescent="0.25">
      <c r="A3917" t="s">
        <v>8491</v>
      </c>
      <c r="B3917" s="1" t="s">
        <v>15723</v>
      </c>
      <c r="M3917" s="17" t="s">
        <v>34</v>
      </c>
      <c r="N3917" s="17" t="s">
        <v>1006</v>
      </c>
    </row>
    <row r="3918" spans="1:14" x14ac:dyDescent="0.25">
      <c r="A3918" t="s">
        <v>8492</v>
      </c>
      <c r="B3918" s="1" t="s">
        <v>15723</v>
      </c>
      <c r="M3918" s="17" t="s">
        <v>8493</v>
      </c>
      <c r="N3918" s="17" t="s">
        <v>8494</v>
      </c>
    </row>
    <row r="3919" spans="1:14" x14ac:dyDescent="0.25">
      <c r="A3919" t="s">
        <v>8495</v>
      </c>
      <c r="B3919" s="1" t="s">
        <v>15723</v>
      </c>
      <c r="M3919" s="17" t="s">
        <v>34</v>
      </c>
      <c r="N3919" s="17" t="s">
        <v>244</v>
      </c>
    </row>
    <row r="3920" spans="1:14" x14ac:dyDescent="0.25">
      <c r="A3920" t="s">
        <v>8496</v>
      </c>
      <c r="B3920" s="1" t="s">
        <v>15723</v>
      </c>
      <c r="M3920" s="17" t="s">
        <v>34</v>
      </c>
      <c r="N3920" s="17" t="s">
        <v>651</v>
      </c>
    </row>
    <row r="3921" spans="1:14" x14ac:dyDescent="0.25">
      <c r="A3921" t="s">
        <v>8497</v>
      </c>
      <c r="B3921" s="1" t="s">
        <v>15723</v>
      </c>
      <c r="M3921" s="17" t="s">
        <v>8498</v>
      </c>
      <c r="N3921" s="17" t="s">
        <v>8499</v>
      </c>
    </row>
    <row r="3922" spans="1:14" x14ac:dyDescent="0.25">
      <c r="A3922" t="s">
        <v>8500</v>
      </c>
      <c r="B3922" s="1" t="s">
        <v>15723</v>
      </c>
      <c r="M3922" s="17" t="s">
        <v>34</v>
      </c>
      <c r="N3922" s="17" t="s">
        <v>7829</v>
      </c>
    </row>
    <row r="3923" spans="1:14" x14ac:dyDescent="0.25">
      <c r="A3923" t="s">
        <v>8501</v>
      </c>
      <c r="B3923" s="1" t="s">
        <v>15723</v>
      </c>
      <c r="M3923" s="17" t="s">
        <v>34</v>
      </c>
      <c r="N3923" s="17" t="s">
        <v>1239</v>
      </c>
    </row>
    <row r="3924" spans="1:14" x14ac:dyDescent="0.25">
      <c r="A3924" t="s">
        <v>8502</v>
      </c>
      <c r="B3924" s="1" t="s">
        <v>15723</v>
      </c>
      <c r="M3924" s="17" t="s">
        <v>8503</v>
      </c>
      <c r="N3924" s="17" t="s">
        <v>8504</v>
      </c>
    </row>
    <row r="3925" spans="1:14" x14ac:dyDescent="0.25">
      <c r="A3925" t="s">
        <v>8505</v>
      </c>
      <c r="B3925" s="1" t="s">
        <v>15723</v>
      </c>
      <c r="M3925" s="17" t="s">
        <v>8506</v>
      </c>
      <c r="N3925" s="17" t="s">
        <v>8507</v>
      </c>
    </row>
    <row r="3926" spans="1:14" x14ac:dyDescent="0.25">
      <c r="A3926" t="s">
        <v>8508</v>
      </c>
      <c r="B3926" s="1" t="s">
        <v>15723</v>
      </c>
      <c r="M3926" s="17" t="s">
        <v>8509</v>
      </c>
      <c r="N3926" s="17" t="s">
        <v>8510</v>
      </c>
    </row>
    <row r="3927" spans="1:14" x14ac:dyDescent="0.25">
      <c r="A3927" t="s">
        <v>8511</v>
      </c>
      <c r="B3927" s="1" t="s">
        <v>15723</v>
      </c>
      <c r="M3927" s="17" t="s">
        <v>34</v>
      </c>
      <c r="N3927" s="17" t="s">
        <v>1925</v>
      </c>
    </row>
    <row r="3928" spans="1:14" x14ac:dyDescent="0.25">
      <c r="A3928" t="s">
        <v>8512</v>
      </c>
      <c r="B3928" s="1" t="s">
        <v>15723</v>
      </c>
      <c r="M3928" s="17" t="s">
        <v>34</v>
      </c>
      <c r="N3928" s="17" t="s">
        <v>256</v>
      </c>
    </row>
    <row r="3929" spans="1:14" x14ac:dyDescent="0.25">
      <c r="A3929" t="s">
        <v>8513</v>
      </c>
      <c r="B3929" s="1" t="s">
        <v>15723</v>
      </c>
      <c r="M3929" s="17" t="s">
        <v>8514</v>
      </c>
      <c r="N3929" s="17" t="s">
        <v>8515</v>
      </c>
    </row>
    <row r="3930" spans="1:14" x14ac:dyDescent="0.25">
      <c r="A3930" t="s">
        <v>8516</v>
      </c>
      <c r="B3930" s="1" t="s">
        <v>15723</v>
      </c>
      <c r="M3930" s="17" t="s">
        <v>34</v>
      </c>
      <c r="N3930" s="17" t="s">
        <v>8517</v>
      </c>
    </row>
    <row r="3931" spans="1:14" x14ac:dyDescent="0.25">
      <c r="A3931" t="s">
        <v>8518</v>
      </c>
      <c r="B3931" s="1" t="s">
        <v>15723</v>
      </c>
      <c r="M3931" s="17" t="s">
        <v>8519</v>
      </c>
      <c r="N3931" s="17" t="s">
        <v>8520</v>
      </c>
    </row>
    <row r="3932" spans="1:14" x14ac:dyDescent="0.25">
      <c r="A3932" t="s">
        <v>8521</v>
      </c>
      <c r="B3932" s="1" t="s">
        <v>15723</v>
      </c>
      <c r="M3932" s="17" t="s">
        <v>8522</v>
      </c>
      <c r="N3932" s="17" t="s">
        <v>8523</v>
      </c>
    </row>
    <row r="3933" spans="1:14" x14ac:dyDescent="0.25">
      <c r="A3933" t="s">
        <v>8524</v>
      </c>
      <c r="B3933" s="1" t="s">
        <v>15723</v>
      </c>
      <c r="M3933" s="17" t="s">
        <v>8525</v>
      </c>
      <c r="N3933" s="17" t="s">
        <v>8526</v>
      </c>
    </row>
    <row r="3934" spans="1:14" x14ac:dyDescent="0.25">
      <c r="A3934" t="s">
        <v>8527</v>
      </c>
      <c r="B3934" s="1" t="s">
        <v>15723</v>
      </c>
      <c r="M3934" s="17" t="s">
        <v>8528</v>
      </c>
      <c r="N3934" s="17" t="s">
        <v>8529</v>
      </c>
    </row>
    <row r="3935" spans="1:14" x14ac:dyDescent="0.25">
      <c r="A3935" t="s">
        <v>8530</v>
      </c>
      <c r="B3935" s="1" t="s">
        <v>15723</v>
      </c>
      <c r="M3935" s="17" t="s">
        <v>8531</v>
      </c>
      <c r="N3935" s="17" t="s">
        <v>8532</v>
      </c>
    </row>
    <row r="3936" spans="1:14" x14ac:dyDescent="0.25">
      <c r="A3936" t="s">
        <v>8533</v>
      </c>
      <c r="B3936" s="1" t="s">
        <v>15723</v>
      </c>
      <c r="M3936" s="17" t="s">
        <v>8534</v>
      </c>
      <c r="N3936" s="17" t="s">
        <v>2216</v>
      </c>
    </row>
    <row r="3937" spans="1:14" x14ac:dyDescent="0.25">
      <c r="A3937" t="s">
        <v>8535</v>
      </c>
      <c r="B3937" s="1" t="s">
        <v>15723</v>
      </c>
      <c r="M3937" s="17" t="s">
        <v>8536</v>
      </c>
      <c r="N3937" s="17" t="s">
        <v>2877</v>
      </c>
    </row>
    <row r="3938" spans="1:14" x14ac:dyDescent="0.25">
      <c r="A3938" t="s">
        <v>8537</v>
      </c>
      <c r="B3938" s="1" t="s">
        <v>15723</v>
      </c>
      <c r="M3938" s="17" t="s">
        <v>8538</v>
      </c>
      <c r="N3938" s="17" t="s">
        <v>8539</v>
      </c>
    </row>
    <row r="3939" spans="1:14" x14ac:dyDescent="0.25">
      <c r="A3939" t="s">
        <v>8540</v>
      </c>
      <c r="B3939" s="1" t="s">
        <v>15723</v>
      </c>
      <c r="M3939" s="17" t="s">
        <v>34</v>
      </c>
      <c r="N3939" s="17" t="s">
        <v>4150</v>
      </c>
    </row>
    <row r="3940" spans="1:14" x14ac:dyDescent="0.25">
      <c r="A3940" t="s">
        <v>8541</v>
      </c>
      <c r="B3940" s="1" t="s">
        <v>15723</v>
      </c>
      <c r="M3940" s="17" t="s">
        <v>34</v>
      </c>
      <c r="N3940" s="17" t="s">
        <v>4020</v>
      </c>
    </row>
    <row r="3941" spans="1:14" x14ac:dyDescent="0.25">
      <c r="A3941" t="s">
        <v>8542</v>
      </c>
      <c r="B3941" s="1" t="s">
        <v>15723</v>
      </c>
      <c r="M3941" s="17" t="s">
        <v>34</v>
      </c>
      <c r="N3941" s="17" t="s">
        <v>7892</v>
      </c>
    </row>
    <row r="3942" spans="1:14" x14ac:dyDescent="0.25">
      <c r="A3942" t="s">
        <v>8543</v>
      </c>
      <c r="B3942" s="1" t="s">
        <v>15723</v>
      </c>
      <c r="M3942" s="17" t="s">
        <v>34</v>
      </c>
      <c r="N3942" s="17" t="s">
        <v>311</v>
      </c>
    </row>
    <row r="3943" spans="1:14" x14ac:dyDescent="0.25">
      <c r="A3943" t="s">
        <v>8544</v>
      </c>
      <c r="B3943" s="1" t="s">
        <v>15723</v>
      </c>
      <c r="M3943" s="17" t="s">
        <v>34</v>
      </c>
      <c r="N3943" s="17" t="s">
        <v>5264</v>
      </c>
    </row>
    <row r="3944" spans="1:14" x14ac:dyDescent="0.25">
      <c r="A3944" t="s">
        <v>8545</v>
      </c>
      <c r="B3944" s="1" t="s">
        <v>15723</v>
      </c>
      <c r="M3944" s="17" t="s">
        <v>34</v>
      </c>
      <c r="N3944" s="17" t="s">
        <v>4024</v>
      </c>
    </row>
    <row r="3945" spans="1:14" x14ac:dyDescent="0.25">
      <c r="A3945" t="s">
        <v>8546</v>
      </c>
      <c r="B3945" s="1" t="s">
        <v>15723</v>
      </c>
      <c r="M3945" s="17" t="s">
        <v>34</v>
      </c>
      <c r="N3945" s="17" t="s">
        <v>8547</v>
      </c>
    </row>
    <row r="3946" spans="1:14" x14ac:dyDescent="0.25">
      <c r="A3946" t="s">
        <v>8548</v>
      </c>
      <c r="B3946" s="1" t="s">
        <v>15723</v>
      </c>
      <c r="M3946" s="17" t="s">
        <v>34</v>
      </c>
      <c r="N3946" s="17" t="s">
        <v>1423</v>
      </c>
    </row>
    <row r="3947" spans="1:14" x14ac:dyDescent="0.25">
      <c r="A3947" t="s">
        <v>8549</v>
      </c>
      <c r="B3947" s="1" t="s">
        <v>15723</v>
      </c>
      <c r="M3947" s="17" t="s">
        <v>8550</v>
      </c>
      <c r="N3947" s="17" t="s">
        <v>8551</v>
      </c>
    </row>
    <row r="3948" spans="1:14" x14ac:dyDescent="0.25">
      <c r="A3948" t="s">
        <v>8552</v>
      </c>
      <c r="B3948" s="1" t="s">
        <v>15723</v>
      </c>
      <c r="M3948" s="17" t="s">
        <v>34</v>
      </c>
      <c r="N3948" s="17" t="s">
        <v>960</v>
      </c>
    </row>
    <row r="3949" spans="1:14" x14ac:dyDescent="0.25">
      <c r="A3949" t="s">
        <v>8553</v>
      </c>
      <c r="B3949" s="1" t="s">
        <v>15723</v>
      </c>
      <c r="M3949" s="17" t="s">
        <v>8554</v>
      </c>
      <c r="N3949" s="17" t="s">
        <v>8555</v>
      </c>
    </row>
    <row r="3950" spans="1:14" x14ac:dyDescent="0.25">
      <c r="A3950" t="s">
        <v>8556</v>
      </c>
      <c r="B3950" s="1" t="s">
        <v>15723</v>
      </c>
      <c r="M3950" s="17" t="s">
        <v>8557</v>
      </c>
      <c r="N3950" s="17" t="s">
        <v>445</v>
      </c>
    </row>
    <row r="3951" spans="1:14" x14ac:dyDescent="0.25">
      <c r="A3951" t="s">
        <v>8558</v>
      </c>
      <c r="B3951" s="1" t="s">
        <v>15723</v>
      </c>
      <c r="D3951" s="1" t="s">
        <v>15723</v>
      </c>
      <c r="M3951" s="17" t="s">
        <v>8559</v>
      </c>
      <c r="N3951" s="17" t="s">
        <v>8560</v>
      </c>
    </row>
    <row r="3952" spans="1:14" x14ac:dyDescent="0.25">
      <c r="A3952" t="s">
        <v>8561</v>
      </c>
      <c r="B3952" s="1" t="s">
        <v>15723</v>
      </c>
      <c r="M3952" s="17" t="s">
        <v>34</v>
      </c>
      <c r="N3952" s="17" t="s">
        <v>1140</v>
      </c>
    </row>
    <row r="3953" spans="1:14" x14ac:dyDescent="0.25">
      <c r="A3953" t="s">
        <v>8562</v>
      </c>
      <c r="B3953" s="1" t="s">
        <v>15723</v>
      </c>
      <c r="M3953" s="17" t="s">
        <v>34</v>
      </c>
      <c r="N3953" s="17" t="s">
        <v>1140</v>
      </c>
    </row>
    <row r="3954" spans="1:14" x14ac:dyDescent="0.25">
      <c r="A3954" t="s">
        <v>8563</v>
      </c>
      <c r="B3954" s="1" t="s">
        <v>15723</v>
      </c>
      <c r="D3954" s="1" t="s">
        <v>15723</v>
      </c>
      <c r="M3954" s="17" t="s">
        <v>34</v>
      </c>
      <c r="N3954" s="17" t="s">
        <v>7381</v>
      </c>
    </row>
    <row r="3955" spans="1:14" x14ac:dyDescent="0.25">
      <c r="A3955" t="s">
        <v>8564</v>
      </c>
      <c r="B3955" s="1" t="s">
        <v>15723</v>
      </c>
      <c r="M3955" s="17" t="s">
        <v>8565</v>
      </c>
      <c r="N3955" s="17" t="s">
        <v>1435</v>
      </c>
    </row>
    <row r="3956" spans="1:14" x14ac:dyDescent="0.25">
      <c r="A3956" t="s">
        <v>8566</v>
      </c>
      <c r="B3956" s="1" t="s">
        <v>15723</v>
      </c>
      <c r="M3956" s="17" t="s">
        <v>34</v>
      </c>
      <c r="N3956" s="17" t="s">
        <v>1220</v>
      </c>
    </row>
    <row r="3957" spans="1:14" x14ac:dyDescent="0.25">
      <c r="A3957" t="s">
        <v>8567</v>
      </c>
      <c r="B3957" s="1" t="s">
        <v>15723</v>
      </c>
      <c r="M3957" s="17" t="s">
        <v>34</v>
      </c>
      <c r="N3957" s="17" t="s">
        <v>1140</v>
      </c>
    </row>
    <row r="3958" spans="1:14" x14ac:dyDescent="0.25">
      <c r="A3958" t="s">
        <v>8568</v>
      </c>
      <c r="B3958" s="1" t="s">
        <v>15723</v>
      </c>
      <c r="M3958" s="17" t="s">
        <v>8569</v>
      </c>
      <c r="N3958" s="17" t="s">
        <v>7383</v>
      </c>
    </row>
    <row r="3959" spans="1:14" x14ac:dyDescent="0.25">
      <c r="A3959" t="s">
        <v>8570</v>
      </c>
      <c r="B3959" s="1" t="s">
        <v>15723</v>
      </c>
      <c r="M3959" s="17" t="s">
        <v>8571</v>
      </c>
      <c r="N3959" s="17" t="s">
        <v>8572</v>
      </c>
    </row>
    <row r="3960" spans="1:14" x14ac:dyDescent="0.25">
      <c r="A3960" t="s">
        <v>8573</v>
      </c>
      <c r="B3960" s="1" t="s">
        <v>15723</v>
      </c>
      <c r="M3960" s="17" t="s">
        <v>8574</v>
      </c>
      <c r="N3960" s="17" t="s">
        <v>8575</v>
      </c>
    </row>
    <row r="3961" spans="1:14" x14ac:dyDescent="0.25">
      <c r="A3961" t="s">
        <v>8576</v>
      </c>
      <c r="B3961" s="1" t="s">
        <v>15723</v>
      </c>
      <c r="M3961" s="17" t="s">
        <v>8577</v>
      </c>
      <c r="N3961" s="17" t="s">
        <v>8578</v>
      </c>
    </row>
    <row r="3962" spans="1:14" x14ac:dyDescent="0.25">
      <c r="A3962" t="s">
        <v>8579</v>
      </c>
      <c r="B3962" s="1" t="s">
        <v>15723</v>
      </c>
      <c r="M3962" s="17" t="s">
        <v>8580</v>
      </c>
      <c r="N3962" s="17" t="s">
        <v>1515</v>
      </c>
    </row>
    <row r="3963" spans="1:14" x14ac:dyDescent="0.25">
      <c r="A3963" t="s">
        <v>8581</v>
      </c>
      <c r="B3963" s="1" t="s">
        <v>15723</v>
      </c>
      <c r="D3963" s="1" t="s">
        <v>15723</v>
      </c>
      <c r="M3963" s="17" t="s">
        <v>34</v>
      </c>
      <c r="N3963" s="17" t="s">
        <v>8582</v>
      </c>
    </row>
    <row r="3964" spans="1:14" x14ac:dyDescent="0.25">
      <c r="A3964" t="s">
        <v>8583</v>
      </c>
      <c r="B3964" s="1" t="s">
        <v>15723</v>
      </c>
      <c r="M3964" s="17" t="s">
        <v>8584</v>
      </c>
      <c r="N3964" s="17" t="s">
        <v>8585</v>
      </c>
    </row>
    <row r="3965" spans="1:14" x14ac:dyDescent="0.25">
      <c r="A3965" t="s">
        <v>8586</v>
      </c>
      <c r="B3965" s="1" t="s">
        <v>15723</v>
      </c>
      <c r="M3965" s="17" t="s">
        <v>34</v>
      </c>
      <c r="N3965" s="17" t="s">
        <v>345</v>
      </c>
    </row>
    <row r="3966" spans="1:14" x14ac:dyDescent="0.25">
      <c r="A3966" t="s">
        <v>8587</v>
      </c>
      <c r="B3966" s="1" t="s">
        <v>15723</v>
      </c>
      <c r="M3966" s="17" t="s">
        <v>8588</v>
      </c>
      <c r="N3966" s="17" t="s">
        <v>8589</v>
      </c>
    </row>
    <row r="3967" spans="1:14" x14ac:dyDescent="0.25">
      <c r="A3967" t="s">
        <v>8590</v>
      </c>
      <c r="B3967" s="1" t="s">
        <v>15723</v>
      </c>
      <c r="M3967" s="17" t="s">
        <v>34</v>
      </c>
      <c r="N3967" s="17" t="s">
        <v>1976</v>
      </c>
    </row>
    <row r="3968" spans="1:14" x14ac:dyDescent="0.25">
      <c r="A3968" t="s">
        <v>8591</v>
      </c>
      <c r="B3968" s="1" t="s">
        <v>15723</v>
      </c>
      <c r="M3968" s="17" t="s">
        <v>8592</v>
      </c>
      <c r="N3968" s="17" t="s">
        <v>8593</v>
      </c>
    </row>
    <row r="3969" spans="1:14" x14ac:dyDescent="0.25">
      <c r="A3969" t="s">
        <v>8594</v>
      </c>
      <c r="B3969" s="1" t="s">
        <v>15723</v>
      </c>
      <c r="M3969" s="17" t="s">
        <v>34</v>
      </c>
      <c r="N3969" s="17" t="s">
        <v>8595</v>
      </c>
    </row>
    <row r="3970" spans="1:14" x14ac:dyDescent="0.25">
      <c r="A3970" t="s">
        <v>8596</v>
      </c>
      <c r="B3970" s="1" t="s">
        <v>15723</v>
      </c>
      <c r="M3970" s="17" t="s">
        <v>8597</v>
      </c>
      <c r="N3970" s="17" t="s">
        <v>8598</v>
      </c>
    </row>
    <row r="3971" spans="1:14" x14ac:dyDescent="0.25">
      <c r="A3971" t="s">
        <v>8599</v>
      </c>
      <c r="B3971" s="1" t="s">
        <v>15723</v>
      </c>
      <c r="M3971" s="17" t="s">
        <v>34</v>
      </c>
      <c r="N3971" s="17" t="s">
        <v>8600</v>
      </c>
    </row>
    <row r="3972" spans="1:14" x14ac:dyDescent="0.25">
      <c r="A3972" t="s">
        <v>8601</v>
      </c>
      <c r="B3972" s="1" t="s">
        <v>15723</v>
      </c>
      <c r="M3972" s="17" t="s">
        <v>34</v>
      </c>
      <c r="N3972" s="17" t="s">
        <v>8602</v>
      </c>
    </row>
    <row r="3973" spans="1:14" x14ac:dyDescent="0.25">
      <c r="A3973" t="s">
        <v>8603</v>
      </c>
      <c r="B3973" s="1" t="s">
        <v>15723</v>
      </c>
      <c r="M3973" s="17" t="s">
        <v>8604</v>
      </c>
      <c r="N3973" s="17" t="s">
        <v>8605</v>
      </c>
    </row>
    <row r="3974" spans="1:14" x14ac:dyDescent="0.25">
      <c r="A3974" t="s">
        <v>8606</v>
      </c>
      <c r="B3974" s="1" t="s">
        <v>15723</v>
      </c>
      <c r="M3974" s="17" t="s">
        <v>34</v>
      </c>
      <c r="N3974" s="17" t="s">
        <v>1962</v>
      </c>
    </row>
    <row r="3975" spans="1:14" x14ac:dyDescent="0.25">
      <c r="A3975" t="s">
        <v>8607</v>
      </c>
      <c r="B3975" s="1" t="s">
        <v>15723</v>
      </c>
      <c r="M3975" s="17" t="s">
        <v>8608</v>
      </c>
      <c r="N3975" s="17" t="s">
        <v>8609</v>
      </c>
    </row>
    <row r="3976" spans="1:14" x14ac:dyDescent="0.25">
      <c r="A3976" t="s">
        <v>8610</v>
      </c>
      <c r="B3976" s="1" t="s">
        <v>15723</v>
      </c>
      <c r="M3976" s="17" t="s">
        <v>34</v>
      </c>
      <c r="N3976" s="17" t="s">
        <v>8611</v>
      </c>
    </row>
    <row r="3977" spans="1:14" x14ac:dyDescent="0.25">
      <c r="A3977" t="s">
        <v>8612</v>
      </c>
      <c r="B3977" s="1" t="s">
        <v>15723</v>
      </c>
      <c r="M3977" s="17" t="s">
        <v>8613</v>
      </c>
      <c r="N3977" s="17" t="s">
        <v>8614</v>
      </c>
    </row>
    <row r="3978" spans="1:14" x14ac:dyDescent="0.25">
      <c r="A3978" t="s">
        <v>8615</v>
      </c>
      <c r="B3978" s="1" t="s">
        <v>15723</v>
      </c>
      <c r="M3978" s="17" t="s">
        <v>8616</v>
      </c>
      <c r="N3978" s="17" t="s">
        <v>8617</v>
      </c>
    </row>
    <row r="3979" spans="1:14" x14ac:dyDescent="0.25">
      <c r="A3979" t="s">
        <v>8618</v>
      </c>
      <c r="B3979" s="1" t="s">
        <v>15723</v>
      </c>
      <c r="M3979" s="17" t="s">
        <v>8619</v>
      </c>
      <c r="N3979" s="17" t="s">
        <v>8620</v>
      </c>
    </row>
    <row r="3980" spans="1:14" x14ac:dyDescent="0.25">
      <c r="A3980" t="s">
        <v>8621</v>
      </c>
      <c r="B3980" s="1" t="s">
        <v>15723</v>
      </c>
      <c r="M3980" s="17" t="s">
        <v>34</v>
      </c>
      <c r="N3980" s="17" t="s">
        <v>8622</v>
      </c>
    </row>
    <row r="3981" spans="1:14" x14ac:dyDescent="0.25">
      <c r="A3981" t="s">
        <v>8623</v>
      </c>
      <c r="B3981" s="1" t="s">
        <v>15723</v>
      </c>
      <c r="M3981" s="17" t="s">
        <v>8624</v>
      </c>
      <c r="N3981" s="17" t="s">
        <v>8622</v>
      </c>
    </row>
    <row r="3982" spans="1:14" x14ac:dyDescent="0.25">
      <c r="A3982" t="s">
        <v>8625</v>
      </c>
      <c r="B3982" s="1" t="s">
        <v>15723</v>
      </c>
      <c r="M3982" s="17" t="s">
        <v>34</v>
      </c>
      <c r="N3982" s="17" t="s">
        <v>8622</v>
      </c>
    </row>
    <row r="3983" spans="1:14" x14ac:dyDescent="0.25">
      <c r="A3983" t="s">
        <v>8626</v>
      </c>
      <c r="B3983" s="1" t="s">
        <v>15723</v>
      </c>
      <c r="M3983" s="17" t="s">
        <v>8627</v>
      </c>
      <c r="N3983" s="17" t="s">
        <v>8628</v>
      </c>
    </row>
    <row r="3984" spans="1:14" x14ac:dyDescent="0.25">
      <c r="A3984" t="s">
        <v>8629</v>
      </c>
      <c r="B3984" s="1" t="s">
        <v>15723</v>
      </c>
      <c r="M3984" s="17" t="s">
        <v>8630</v>
      </c>
      <c r="N3984" s="17" t="s">
        <v>8631</v>
      </c>
    </row>
    <row r="3985" spans="1:14" x14ac:dyDescent="0.25">
      <c r="A3985" t="s">
        <v>8632</v>
      </c>
      <c r="B3985" s="1" t="s">
        <v>15723</v>
      </c>
      <c r="M3985" s="17" t="s">
        <v>8633</v>
      </c>
      <c r="N3985" s="17" t="s">
        <v>2618</v>
      </c>
    </row>
    <row r="3986" spans="1:14" x14ac:dyDescent="0.25">
      <c r="A3986" t="s">
        <v>8634</v>
      </c>
      <c r="B3986" s="1" t="s">
        <v>15723</v>
      </c>
      <c r="M3986" s="17" t="s">
        <v>8635</v>
      </c>
      <c r="N3986" s="17" t="s">
        <v>8636</v>
      </c>
    </row>
    <row r="3987" spans="1:14" x14ac:dyDescent="0.25">
      <c r="A3987" t="s">
        <v>8637</v>
      </c>
      <c r="B3987" s="1" t="s">
        <v>15723</v>
      </c>
      <c r="M3987" s="17" t="s">
        <v>34</v>
      </c>
      <c r="N3987" s="17" t="s">
        <v>1517</v>
      </c>
    </row>
    <row r="3988" spans="1:14" x14ac:dyDescent="0.25">
      <c r="A3988" t="s">
        <v>8638</v>
      </c>
      <c r="B3988" s="1" t="s">
        <v>15723</v>
      </c>
      <c r="M3988" s="17" t="s">
        <v>8639</v>
      </c>
      <c r="N3988" s="17" t="s">
        <v>8640</v>
      </c>
    </row>
    <row r="3989" spans="1:14" x14ac:dyDescent="0.25">
      <c r="A3989" t="s">
        <v>8641</v>
      </c>
      <c r="B3989" s="1" t="s">
        <v>15723</v>
      </c>
      <c r="M3989" s="17" t="s">
        <v>34</v>
      </c>
      <c r="N3989" s="17" t="s">
        <v>8642</v>
      </c>
    </row>
    <row r="3990" spans="1:14" x14ac:dyDescent="0.25">
      <c r="A3990" t="s">
        <v>8643</v>
      </c>
      <c r="B3990" s="1" t="s">
        <v>15723</v>
      </c>
      <c r="M3990" s="17" t="s">
        <v>34</v>
      </c>
      <c r="N3990" s="17" t="s">
        <v>8644</v>
      </c>
    </row>
    <row r="3991" spans="1:14" x14ac:dyDescent="0.25">
      <c r="A3991" t="s">
        <v>8645</v>
      </c>
      <c r="B3991" s="1" t="s">
        <v>15723</v>
      </c>
      <c r="M3991" s="17" t="s">
        <v>34</v>
      </c>
      <c r="N3991" s="17" t="s">
        <v>8646</v>
      </c>
    </row>
    <row r="3992" spans="1:14" x14ac:dyDescent="0.25">
      <c r="A3992" t="s">
        <v>8647</v>
      </c>
      <c r="B3992" s="1" t="s">
        <v>15723</v>
      </c>
      <c r="M3992" s="17" t="s">
        <v>34</v>
      </c>
      <c r="N3992" s="17" t="s">
        <v>8648</v>
      </c>
    </row>
    <row r="3993" spans="1:14" x14ac:dyDescent="0.25">
      <c r="A3993" t="s">
        <v>8649</v>
      </c>
      <c r="B3993" s="1" t="s">
        <v>15723</v>
      </c>
      <c r="M3993" s="17" t="s">
        <v>34</v>
      </c>
      <c r="N3993" s="17" t="s">
        <v>1220</v>
      </c>
    </row>
    <row r="3994" spans="1:14" x14ac:dyDescent="0.25">
      <c r="A3994" t="s">
        <v>8650</v>
      </c>
      <c r="B3994" s="1" t="s">
        <v>15723</v>
      </c>
      <c r="M3994" s="17" t="s">
        <v>34</v>
      </c>
      <c r="N3994" s="17" t="s">
        <v>7430</v>
      </c>
    </row>
    <row r="3995" spans="1:14" x14ac:dyDescent="0.25">
      <c r="A3995" t="s">
        <v>8651</v>
      </c>
      <c r="B3995" s="1" t="s">
        <v>15723</v>
      </c>
      <c r="M3995" s="17" t="s">
        <v>34</v>
      </c>
      <c r="N3995" s="17" t="s">
        <v>1220</v>
      </c>
    </row>
    <row r="3996" spans="1:14" x14ac:dyDescent="0.25">
      <c r="A3996" t="s">
        <v>8652</v>
      </c>
      <c r="B3996" s="1" t="s">
        <v>15723</v>
      </c>
      <c r="M3996" s="17" t="s">
        <v>34</v>
      </c>
      <c r="N3996" s="17" t="s">
        <v>1220</v>
      </c>
    </row>
    <row r="3997" spans="1:14" x14ac:dyDescent="0.25">
      <c r="A3997" t="s">
        <v>8653</v>
      </c>
      <c r="B3997" s="1" t="s">
        <v>15723</v>
      </c>
      <c r="M3997" s="17" t="s">
        <v>34</v>
      </c>
      <c r="N3997" s="17" t="s">
        <v>2185</v>
      </c>
    </row>
    <row r="3998" spans="1:14" x14ac:dyDescent="0.25">
      <c r="A3998" t="s">
        <v>8654</v>
      </c>
      <c r="B3998" s="1" t="s">
        <v>15723</v>
      </c>
      <c r="M3998" s="17" t="s">
        <v>8655</v>
      </c>
      <c r="N3998" s="17" t="s">
        <v>8656</v>
      </c>
    </row>
    <row r="3999" spans="1:14" x14ac:dyDescent="0.25">
      <c r="A3999" t="s">
        <v>8657</v>
      </c>
      <c r="B3999" s="1" t="s">
        <v>15723</v>
      </c>
      <c r="M3999" s="17" t="s">
        <v>8658</v>
      </c>
      <c r="N3999" s="17" t="s">
        <v>1293</v>
      </c>
    </row>
    <row r="4000" spans="1:14" x14ac:dyDescent="0.25">
      <c r="A4000" t="s">
        <v>8659</v>
      </c>
      <c r="B4000" s="1" t="s">
        <v>15723</v>
      </c>
      <c r="M4000" s="17" t="s">
        <v>8660</v>
      </c>
      <c r="N4000" s="17" t="s">
        <v>8661</v>
      </c>
    </row>
    <row r="4001" spans="1:14" x14ac:dyDescent="0.25">
      <c r="A4001" t="s">
        <v>8662</v>
      </c>
      <c r="B4001" s="1" t="s">
        <v>15723</v>
      </c>
      <c r="M4001" s="17" t="s">
        <v>34</v>
      </c>
      <c r="N4001" s="17" t="s">
        <v>311</v>
      </c>
    </row>
    <row r="4002" spans="1:14" x14ac:dyDescent="0.25">
      <c r="A4002" t="s">
        <v>8663</v>
      </c>
      <c r="B4002" s="1" t="s">
        <v>15723</v>
      </c>
      <c r="M4002" s="17" t="s">
        <v>34</v>
      </c>
      <c r="N4002" s="17" t="s">
        <v>4275</v>
      </c>
    </row>
    <row r="4003" spans="1:14" x14ac:dyDescent="0.25">
      <c r="A4003" t="s">
        <v>8664</v>
      </c>
      <c r="B4003" s="1" t="s">
        <v>15723</v>
      </c>
      <c r="D4003" s="1" t="s">
        <v>15723</v>
      </c>
      <c r="M4003" s="17" t="s">
        <v>34</v>
      </c>
      <c r="N4003" s="17" t="s">
        <v>1277</v>
      </c>
    </row>
    <row r="4004" spans="1:14" x14ac:dyDescent="0.25">
      <c r="A4004" t="s">
        <v>8665</v>
      </c>
      <c r="B4004" s="1" t="s">
        <v>15723</v>
      </c>
      <c r="M4004" s="17" t="s">
        <v>34</v>
      </c>
      <c r="N4004" s="17" t="s">
        <v>2169</v>
      </c>
    </row>
    <row r="4005" spans="1:14" x14ac:dyDescent="0.25">
      <c r="A4005" t="s">
        <v>8666</v>
      </c>
      <c r="B4005" s="1" t="s">
        <v>15723</v>
      </c>
      <c r="M4005" s="17" t="s">
        <v>34</v>
      </c>
      <c r="N4005" s="17" t="s">
        <v>8667</v>
      </c>
    </row>
    <row r="4006" spans="1:14" x14ac:dyDescent="0.25">
      <c r="A4006" t="s">
        <v>8668</v>
      </c>
      <c r="B4006" s="1" t="s">
        <v>15723</v>
      </c>
      <c r="M4006" s="17" t="s">
        <v>34</v>
      </c>
      <c r="N4006" s="17" t="s">
        <v>8669</v>
      </c>
    </row>
    <row r="4007" spans="1:14" x14ac:dyDescent="0.25">
      <c r="A4007" t="s">
        <v>8670</v>
      </c>
      <c r="B4007" s="1" t="s">
        <v>15723</v>
      </c>
      <c r="D4007" s="1" t="s">
        <v>15723</v>
      </c>
      <c r="M4007" s="17" t="s">
        <v>34</v>
      </c>
      <c r="N4007" s="17" t="s">
        <v>445</v>
      </c>
    </row>
    <row r="4008" spans="1:14" x14ac:dyDescent="0.25">
      <c r="A4008" t="s">
        <v>8671</v>
      </c>
      <c r="B4008" s="1" t="s">
        <v>15723</v>
      </c>
      <c r="M4008" s="17" t="s">
        <v>34</v>
      </c>
      <c r="N4008" s="17" t="s">
        <v>8672</v>
      </c>
    </row>
    <row r="4009" spans="1:14" x14ac:dyDescent="0.25">
      <c r="A4009" t="s">
        <v>8673</v>
      </c>
      <c r="B4009" s="1" t="s">
        <v>15723</v>
      </c>
      <c r="M4009" s="17" t="s">
        <v>8674</v>
      </c>
      <c r="N4009" s="17" t="s">
        <v>1812</v>
      </c>
    </row>
    <row r="4010" spans="1:14" x14ac:dyDescent="0.25">
      <c r="A4010" t="s">
        <v>8675</v>
      </c>
      <c r="B4010" s="1" t="s">
        <v>15723</v>
      </c>
      <c r="M4010" s="17" t="s">
        <v>34</v>
      </c>
      <c r="N4010" s="17" t="s">
        <v>3178</v>
      </c>
    </row>
    <row r="4011" spans="1:14" x14ac:dyDescent="0.25">
      <c r="A4011" t="s">
        <v>8676</v>
      </c>
      <c r="B4011" s="1" t="s">
        <v>15723</v>
      </c>
      <c r="M4011" s="17" t="s">
        <v>34</v>
      </c>
      <c r="N4011" s="17" t="s">
        <v>345</v>
      </c>
    </row>
    <row r="4012" spans="1:14" x14ac:dyDescent="0.25">
      <c r="A4012" t="s">
        <v>8677</v>
      </c>
      <c r="B4012" s="1" t="s">
        <v>15723</v>
      </c>
      <c r="M4012" s="17" t="s">
        <v>8678</v>
      </c>
      <c r="N4012" s="17" t="s">
        <v>8679</v>
      </c>
    </row>
    <row r="4013" spans="1:14" x14ac:dyDescent="0.25">
      <c r="A4013" t="s">
        <v>8680</v>
      </c>
      <c r="B4013" s="1" t="s">
        <v>15723</v>
      </c>
      <c r="M4013" s="17" t="s">
        <v>8681</v>
      </c>
      <c r="N4013" s="17" t="s">
        <v>165</v>
      </c>
    </row>
    <row r="4014" spans="1:14" x14ac:dyDescent="0.25">
      <c r="A4014" t="s">
        <v>8682</v>
      </c>
      <c r="B4014" s="1" t="s">
        <v>15723</v>
      </c>
      <c r="M4014" s="17" t="s">
        <v>8683</v>
      </c>
      <c r="N4014" s="17" t="s">
        <v>8684</v>
      </c>
    </row>
    <row r="4015" spans="1:14" x14ac:dyDescent="0.25">
      <c r="A4015" t="s">
        <v>8685</v>
      </c>
      <c r="B4015" s="1" t="s">
        <v>15723</v>
      </c>
      <c r="M4015" s="17" t="s">
        <v>34</v>
      </c>
      <c r="N4015" s="17" t="s">
        <v>7458</v>
      </c>
    </row>
    <row r="4016" spans="1:14" x14ac:dyDescent="0.25">
      <c r="A4016" t="s">
        <v>8686</v>
      </c>
      <c r="B4016" s="1" t="s">
        <v>15723</v>
      </c>
      <c r="M4016" s="17" t="s">
        <v>8687</v>
      </c>
      <c r="N4016" s="17" t="s">
        <v>8688</v>
      </c>
    </row>
    <row r="4017" spans="1:14" x14ac:dyDescent="0.25">
      <c r="A4017" t="s">
        <v>8689</v>
      </c>
      <c r="B4017" s="1" t="s">
        <v>15723</v>
      </c>
      <c r="M4017" s="17" t="s">
        <v>34</v>
      </c>
      <c r="N4017" s="17" t="s">
        <v>1337</v>
      </c>
    </row>
    <row r="4018" spans="1:14" x14ac:dyDescent="0.25">
      <c r="A4018" t="s">
        <v>8690</v>
      </c>
      <c r="B4018" s="1" t="s">
        <v>15723</v>
      </c>
      <c r="M4018" s="17" t="s">
        <v>8691</v>
      </c>
      <c r="N4018" s="17" t="s">
        <v>8692</v>
      </c>
    </row>
    <row r="4019" spans="1:14" x14ac:dyDescent="0.25">
      <c r="A4019" t="s">
        <v>8693</v>
      </c>
      <c r="B4019" s="1" t="s">
        <v>15723</v>
      </c>
      <c r="M4019" s="17" t="s">
        <v>34</v>
      </c>
      <c r="N4019" s="17" t="s">
        <v>3059</v>
      </c>
    </row>
    <row r="4020" spans="1:14" x14ac:dyDescent="0.25">
      <c r="A4020" t="s">
        <v>8694</v>
      </c>
      <c r="B4020" s="1" t="s">
        <v>15723</v>
      </c>
      <c r="M4020" s="17" t="s">
        <v>34</v>
      </c>
      <c r="N4020" s="17" t="s">
        <v>8695</v>
      </c>
    </row>
    <row r="4021" spans="1:14" x14ac:dyDescent="0.25">
      <c r="A4021" t="s">
        <v>8696</v>
      </c>
      <c r="B4021" s="1" t="s">
        <v>15723</v>
      </c>
      <c r="D4021" s="1" t="s">
        <v>15723</v>
      </c>
      <c r="M4021" s="17" t="s">
        <v>8697</v>
      </c>
      <c r="N4021" s="17" t="s">
        <v>8698</v>
      </c>
    </row>
    <row r="4022" spans="1:14" x14ac:dyDescent="0.25">
      <c r="A4022" t="s">
        <v>8699</v>
      </c>
      <c r="B4022" s="1" t="s">
        <v>15723</v>
      </c>
      <c r="M4022" s="17" t="s">
        <v>34</v>
      </c>
      <c r="N4022" s="17" t="s">
        <v>4537</v>
      </c>
    </row>
    <row r="4023" spans="1:14" x14ac:dyDescent="0.25">
      <c r="A4023" t="s">
        <v>8700</v>
      </c>
      <c r="B4023" s="1" t="s">
        <v>15723</v>
      </c>
      <c r="M4023" s="17" t="s">
        <v>8701</v>
      </c>
      <c r="N4023" s="17" t="s">
        <v>8702</v>
      </c>
    </row>
    <row r="4024" spans="1:14" x14ac:dyDescent="0.25">
      <c r="A4024" t="s">
        <v>8703</v>
      </c>
      <c r="B4024" s="1" t="s">
        <v>15723</v>
      </c>
      <c r="M4024" s="17" t="s">
        <v>8704</v>
      </c>
      <c r="N4024" s="17" t="s">
        <v>8705</v>
      </c>
    </row>
    <row r="4025" spans="1:14" x14ac:dyDescent="0.25">
      <c r="A4025" t="s">
        <v>8706</v>
      </c>
      <c r="B4025" s="1" t="s">
        <v>15723</v>
      </c>
      <c r="M4025" s="17" t="s">
        <v>34</v>
      </c>
      <c r="N4025" s="17" t="s">
        <v>1140</v>
      </c>
    </row>
    <row r="4026" spans="1:14" x14ac:dyDescent="0.25">
      <c r="A4026" t="s">
        <v>8707</v>
      </c>
      <c r="B4026" s="1" t="s">
        <v>15723</v>
      </c>
      <c r="M4026" s="17" t="s">
        <v>8708</v>
      </c>
      <c r="N4026" s="17" t="s">
        <v>8709</v>
      </c>
    </row>
    <row r="4027" spans="1:14" x14ac:dyDescent="0.25">
      <c r="A4027" t="s">
        <v>8710</v>
      </c>
      <c r="B4027" s="1" t="s">
        <v>15723</v>
      </c>
      <c r="M4027" s="17" t="s">
        <v>8711</v>
      </c>
      <c r="N4027" s="17" t="s">
        <v>8712</v>
      </c>
    </row>
    <row r="4028" spans="1:14" x14ac:dyDescent="0.25">
      <c r="A4028" t="s">
        <v>8713</v>
      </c>
      <c r="B4028" s="1" t="s">
        <v>15723</v>
      </c>
      <c r="M4028" s="17" t="s">
        <v>8714</v>
      </c>
      <c r="N4028" s="17" t="s">
        <v>8715</v>
      </c>
    </row>
    <row r="4029" spans="1:14" x14ac:dyDescent="0.25">
      <c r="A4029" t="s">
        <v>8716</v>
      </c>
      <c r="B4029" s="1" t="s">
        <v>15723</v>
      </c>
      <c r="M4029" s="17" t="s">
        <v>34</v>
      </c>
      <c r="N4029" s="17" t="s">
        <v>1115</v>
      </c>
    </row>
    <row r="4030" spans="1:14" x14ac:dyDescent="0.25">
      <c r="A4030" t="s">
        <v>8717</v>
      </c>
      <c r="B4030" s="1" t="s">
        <v>15723</v>
      </c>
      <c r="M4030" s="17" t="s">
        <v>34</v>
      </c>
      <c r="N4030" s="17" t="s">
        <v>1115</v>
      </c>
    </row>
    <row r="4031" spans="1:14" x14ac:dyDescent="0.25">
      <c r="A4031" t="s">
        <v>8718</v>
      </c>
      <c r="B4031" s="1" t="s">
        <v>15723</v>
      </c>
      <c r="M4031" s="17" t="s">
        <v>34</v>
      </c>
      <c r="N4031" s="17" t="s">
        <v>8719</v>
      </c>
    </row>
    <row r="4032" spans="1:14" x14ac:dyDescent="0.25">
      <c r="A4032" t="s">
        <v>8720</v>
      </c>
      <c r="B4032" s="1" t="s">
        <v>15723</v>
      </c>
      <c r="M4032" s="17" t="s">
        <v>34</v>
      </c>
      <c r="N4032" s="17" t="s">
        <v>1115</v>
      </c>
    </row>
    <row r="4033" spans="1:14" x14ac:dyDescent="0.25">
      <c r="A4033" t="s">
        <v>8721</v>
      </c>
      <c r="B4033" s="1" t="s">
        <v>15723</v>
      </c>
      <c r="M4033" s="17" t="s">
        <v>34</v>
      </c>
      <c r="N4033" s="17" t="s">
        <v>1115</v>
      </c>
    </row>
    <row r="4034" spans="1:14" x14ac:dyDescent="0.25">
      <c r="A4034" t="s">
        <v>8722</v>
      </c>
      <c r="B4034" s="1" t="s">
        <v>15723</v>
      </c>
      <c r="M4034" s="17" t="s">
        <v>8723</v>
      </c>
      <c r="N4034" s="17" t="s">
        <v>8724</v>
      </c>
    </row>
    <row r="4035" spans="1:14" x14ac:dyDescent="0.25">
      <c r="A4035" t="s">
        <v>8725</v>
      </c>
      <c r="B4035" s="1" t="s">
        <v>15723</v>
      </c>
      <c r="M4035" s="17" t="s">
        <v>8726</v>
      </c>
      <c r="N4035" s="17" t="s">
        <v>8727</v>
      </c>
    </row>
    <row r="4036" spans="1:14" x14ac:dyDescent="0.25">
      <c r="A4036" t="s">
        <v>8728</v>
      </c>
      <c r="B4036" s="1" t="s">
        <v>15723</v>
      </c>
      <c r="M4036" s="17" t="s">
        <v>34</v>
      </c>
      <c r="N4036" s="17" t="s">
        <v>8729</v>
      </c>
    </row>
    <row r="4037" spans="1:14" x14ac:dyDescent="0.25">
      <c r="A4037" t="s">
        <v>8730</v>
      </c>
      <c r="B4037" s="1" t="s">
        <v>15723</v>
      </c>
      <c r="D4037" s="1" t="s">
        <v>15723</v>
      </c>
      <c r="M4037" s="17" t="s">
        <v>34</v>
      </c>
      <c r="N4037" s="17" t="s">
        <v>8731</v>
      </c>
    </row>
    <row r="4038" spans="1:14" x14ac:dyDescent="0.25">
      <c r="A4038" t="s">
        <v>8732</v>
      </c>
      <c r="B4038" s="1" t="s">
        <v>15723</v>
      </c>
      <c r="M4038" s="17" t="s">
        <v>34</v>
      </c>
      <c r="N4038" s="17" t="s">
        <v>4178</v>
      </c>
    </row>
    <row r="4039" spans="1:14" x14ac:dyDescent="0.25">
      <c r="A4039" t="s">
        <v>8733</v>
      </c>
      <c r="B4039" s="1" t="s">
        <v>15723</v>
      </c>
      <c r="M4039" s="17" t="s">
        <v>34</v>
      </c>
      <c r="N4039" s="17" t="s">
        <v>8734</v>
      </c>
    </row>
    <row r="4040" spans="1:14" x14ac:dyDescent="0.25">
      <c r="A4040" t="s">
        <v>8735</v>
      </c>
      <c r="B4040" s="1" t="s">
        <v>15723</v>
      </c>
      <c r="M4040" s="17" t="s">
        <v>8736</v>
      </c>
      <c r="N4040" s="17" t="s">
        <v>8737</v>
      </c>
    </row>
    <row r="4041" spans="1:14" x14ac:dyDescent="0.25">
      <c r="A4041" t="s">
        <v>8738</v>
      </c>
      <c r="B4041" s="1" t="s">
        <v>15723</v>
      </c>
      <c r="M4041" s="17" t="s">
        <v>8739</v>
      </c>
      <c r="N4041" s="17" t="s">
        <v>8740</v>
      </c>
    </row>
    <row r="4042" spans="1:14" x14ac:dyDescent="0.25">
      <c r="A4042" t="s">
        <v>8741</v>
      </c>
      <c r="B4042" s="1" t="s">
        <v>15723</v>
      </c>
      <c r="M4042" s="17" t="s">
        <v>34</v>
      </c>
      <c r="N4042" s="17" t="s">
        <v>146</v>
      </c>
    </row>
    <row r="4043" spans="1:14" x14ac:dyDescent="0.25">
      <c r="A4043" t="s">
        <v>8742</v>
      </c>
      <c r="B4043" s="1" t="s">
        <v>15723</v>
      </c>
      <c r="M4043" s="17" t="s">
        <v>34</v>
      </c>
      <c r="N4043" s="17" t="s">
        <v>345</v>
      </c>
    </row>
    <row r="4044" spans="1:14" x14ac:dyDescent="0.25">
      <c r="A4044" t="s">
        <v>8743</v>
      </c>
      <c r="B4044" s="1" t="s">
        <v>15723</v>
      </c>
      <c r="M4044" s="17" t="s">
        <v>8744</v>
      </c>
      <c r="N4044" s="17" t="s">
        <v>8745</v>
      </c>
    </row>
    <row r="4045" spans="1:14" x14ac:dyDescent="0.25">
      <c r="A4045" t="s">
        <v>8746</v>
      </c>
      <c r="B4045" s="1" t="s">
        <v>15723</v>
      </c>
      <c r="M4045" s="17" t="s">
        <v>8747</v>
      </c>
      <c r="N4045" s="17" t="s">
        <v>8748</v>
      </c>
    </row>
    <row r="4046" spans="1:14" x14ac:dyDescent="0.25">
      <c r="A4046" t="s">
        <v>8749</v>
      </c>
      <c r="B4046" s="1" t="s">
        <v>15723</v>
      </c>
      <c r="M4046" s="17" t="s">
        <v>8750</v>
      </c>
      <c r="N4046" s="17" t="s">
        <v>1925</v>
      </c>
    </row>
    <row r="4047" spans="1:14" x14ac:dyDescent="0.25">
      <c r="A4047" t="s">
        <v>8751</v>
      </c>
      <c r="B4047" s="1" t="s">
        <v>15723</v>
      </c>
      <c r="M4047" s="17" t="s">
        <v>8752</v>
      </c>
      <c r="N4047" s="17" t="s">
        <v>8753</v>
      </c>
    </row>
    <row r="4048" spans="1:14" x14ac:dyDescent="0.25">
      <c r="A4048" t="s">
        <v>8754</v>
      </c>
      <c r="B4048" s="1" t="s">
        <v>15723</v>
      </c>
      <c r="M4048" s="17" t="s">
        <v>8755</v>
      </c>
      <c r="N4048" s="17" t="s">
        <v>8756</v>
      </c>
    </row>
    <row r="4049" spans="1:14" x14ac:dyDescent="0.25">
      <c r="A4049" t="s">
        <v>8757</v>
      </c>
      <c r="B4049" s="1" t="s">
        <v>15723</v>
      </c>
      <c r="M4049" s="17" t="s">
        <v>8758</v>
      </c>
      <c r="N4049" s="17" t="s">
        <v>8759</v>
      </c>
    </row>
    <row r="4050" spans="1:14" x14ac:dyDescent="0.25">
      <c r="A4050" t="s">
        <v>8760</v>
      </c>
      <c r="B4050" s="1" t="s">
        <v>15723</v>
      </c>
      <c r="M4050" s="17" t="s">
        <v>34</v>
      </c>
      <c r="N4050" s="17" t="s">
        <v>2030</v>
      </c>
    </row>
    <row r="4051" spans="1:14" x14ac:dyDescent="0.25">
      <c r="A4051" t="s">
        <v>8761</v>
      </c>
      <c r="B4051" s="1" t="s">
        <v>15723</v>
      </c>
      <c r="M4051" s="17" t="s">
        <v>34</v>
      </c>
      <c r="N4051" s="17" t="s">
        <v>8762</v>
      </c>
    </row>
    <row r="4052" spans="1:14" x14ac:dyDescent="0.25">
      <c r="A4052" t="s">
        <v>8763</v>
      </c>
      <c r="B4052" s="1" t="s">
        <v>15723</v>
      </c>
      <c r="M4052" s="17" t="s">
        <v>34</v>
      </c>
      <c r="N4052" s="17" t="s">
        <v>244</v>
      </c>
    </row>
    <row r="4053" spans="1:14" x14ac:dyDescent="0.25">
      <c r="A4053" t="s">
        <v>8764</v>
      </c>
      <c r="B4053" s="1" t="s">
        <v>15723</v>
      </c>
      <c r="M4053" s="17" t="s">
        <v>8765</v>
      </c>
      <c r="N4053" s="17" t="s">
        <v>8766</v>
      </c>
    </row>
    <row r="4054" spans="1:14" x14ac:dyDescent="0.25">
      <c r="A4054" t="s">
        <v>8767</v>
      </c>
      <c r="B4054" s="1" t="s">
        <v>15723</v>
      </c>
      <c r="M4054" s="17" t="s">
        <v>34</v>
      </c>
      <c r="N4054" s="17" t="s">
        <v>311</v>
      </c>
    </row>
    <row r="4055" spans="1:14" x14ac:dyDescent="0.25">
      <c r="A4055" t="s">
        <v>8768</v>
      </c>
      <c r="B4055" s="1" t="s">
        <v>15723</v>
      </c>
      <c r="M4055" s="17" t="s">
        <v>34</v>
      </c>
      <c r="N4055" s="17" t="s">
        <v>8769</v>
      </c>
    </row>
    <row r="4056" spans="1:14" x14ac:dyDescent="0.25">
      <c r="A4056" t="s">
        <v>8770</v>
      </c>
      <c r="B4056" s="1" t="s">
        <v>15723</v>
      </c>
      <c r="M4056" s="17" t="s">
        <v>34</v>
      </c>
      <c r="N4056" s="17" t="s">
        <v>5038</v>
      </c>
    </row>
    <row r="4057" spans="1:14" x14ac:dyDescent="0.25">
      <c r="A4057" t="s">
        <v>8771</v>
      </c>
      <c r="B4057" s="1" t="s">
        <v>15723</v>
      </c>
      <c r="M4057" s="17" t="s">
        <v>8772</v>
      </c>
      <c r="N4057" s="17" t="s">
        <v>1056</v>
      </c>
    </row>
    <row r="4058" spans="1:14" x14ac:dyDescent="0.25">
      <c r="A4058" t="s">
        <v>8773</v>
      </c>
      <c r="B4058" s="1" t="s">
        <v>15723</v>
      </c>
      <c r="M4058" s="17" t="s">
        <v>8774</v>
      </c>
      <c r="N4058" s="17" t="s">
        <v>8775</v>
      </c>
    </row>
    <row r="4059" spans="1:14" x14ac:dyDescent="0.25">
      <c r="A4059" t="s">
        <v>8776</v>
      </c>
      <c r="B4059" s="1" t="s">
        <v>15723</v>
      </c>
      <c r="D4059" s="1" t="s">
        <v>15723</v>
      </c>
      <c r="M4059" s="17" t="s">
        <v>8777</v>
      </c>
      <c r="N4059" s="17" t="s">
        <v>8778</v>
      </c>
    </row>
    <row r="4060" spans="1:14" x14ac:dyDescent="0.25">
      <c r="A4060" t="s">
        <v>8779</v>
      </c>
      <c r="B4060" s="1" t="s">
        <v>15723</v>
      </c>
      <c r="M4060" s="17" t="s">
        <v>8780</v>
      </c>
      <c r="N4060" s="17" t="s">
        <v>8781</v>
      </c>
    </row>
    <row r="4061" spans="1:14" x14ac:dyDescent="0.25">
      <c r="A4061" t="s">
        <v>8782</v>
      </c>
      <c r="B4061" s="1" t="s">
        <v>15723</v>
      </c>
      <c r="M4061" s="17" t="s">
        <v>34</v>
      </c>
      <c r="N4061" s="17" t="s">
        <v>1277</v>
      </c>
    </row>
    <row r="4062" spans="1:14" x14ac:dyDescent="0.25">
      <c r="A4062" t="s">
        <v>8783</v>
      </c>
      <c r="B4062" s="1" t="s">
        <v>15723</v>
      </c>
      <c r="M4062" s="17" t="s">
        <v>8784</v>
      </c>
      <c r="N4062" s="17" t="s">
        <v>8785</v>
      </c>
    </row>
    <row r="4063" spans="1:14" x14ac:dyDescent="0.25">
      <c r="A4063" t="s">
        <v>8786</v>
      </c>
      <c r="B4063" s="1" t="s">
        <v>15723</v>
      </c>
      <c r="M4063" s="17" t="s">
        <v>8787</v>
      </c>
      <c r="N4063" s="17" t="s">
        <v>8788</v>
      </c>
    </row>
    <row r="4064" spans="1:14" x14ac:dyDescent="0.25">
      <c r="A4064" t="s">
        <v>8789</v>
      </c>
      <c r="B4064" s="1" t="s">
        <v>15723</v>
      </c>
      <c r="M4064" s="17" t="s">
        <v>8790</v>
      </c>
      <c r="N4064" s="17" t="s">
        <v>8791</v>
      </c>
    </row>
    <row r="4065" spans="1:14" x14ac:dyDescent="0.25">
      <c r="A4065" t="s">
        <v>8792</v>
      </c>
      <c r="B4065" s="1" t="s">
        <v>15723</v>
      </c>
      <c r="M4065" s="17" t="s">
        <v>34</v>
      </c>
      <c r="N4065" s="17" t="s">
        <v>8793</v>
      </c>
    </row>
    <row r="4066" spans="1:14" x14ac:dyDescent="0.25">
      <c r="A4066" t="s">
        <v>8794</v>
      </c>
      <c r="B4066" s="1" t="s">
        <v>15723</v>
      </c>
      <c r="M4066" s="17" t="s">
        <v>34</v>
      </c>
      <c r="N4066" s="17" t="s">
        <v>1077</v>
      </c>
    </row>
    <row r="4067" spans="1:14" x14ac:dyDescent="0.25">
      <c r="A4067" t="s">
        <v>8795</v>
      </c>
      <c r="B4067" s="1" t="s">
        <v>15723</v>
      </c>
      <c r="M4067" s="17" t="s">
        <v>8796</v>
      </c>
      <c r="N4067" s="17" t="s">
        <v>8797</v>
      </c>
    </row>
    <row r="4068" spans="1:14" x14ac:dyDescent="0.25">
      <c r="A4068" t="s">
        <v>8798</v>
      </c>
      <c r="B4068" s="1" t="s">
        <v>15723</v>
      </c>
      <c r="M4068" s="17" t="s">
        <v>34</v>
      </c>
      <c r="N4068" s="17" t="s">
        <v>4204</v>
      </c>
    </row>
    <row r="4069" spans="1:14" x14ac:dyDescent="0.25">
      <c r="A4069" t="s">
        <v>8799</v>
      </c>
      <c r="B4069" s="1" t="s">
        <v>15723</v>
      </c>
      <c r="D4069" s="1" t="s">
        <v>15723</v>
      </c>
      <c r="M4069" s="17" t="s">
        <v>8800</v>
      </c>
      <c r="N4069" s="17" t="s">
        <v>8801</v>
      </c>
    </row>
    <row r="4070" spans="1:14" x14ac:dyDescent="0.25">
      <c r="A4070" t="s">
        <v>8802</v>
      </c>
      <c r="B4070" s="1" t="s">
        <v>15723</v>
      </c>
      <c r="D4070" s="1" t="s">
        <v>15723</v>
      </c>
      <c r="M4070" s="17" t="s">
        <v>8803</v>
      </c>
      <c r="N4070" s="17" t="s">
        <v>8804</v>
      </c>
    </row>
    <row r="4071" spans="1:14" x14ac:dyDescent="0.25">
      <c r="A4071" t="s">
        <v>8805</v>
      </c>
      <c r="B4071" s="1" t="s">
        <v>15723</v>
      </c>
      <c r="M4071" s="17" t="s">
        <v>8806</v>
      </c>
      <c r="N4071" s="17" t="s">
        <v>8807</v>
      </c>
    </row>
    <row r="4072" spans="1:14" x14ac:dyDescent="0.25">
      <c r="A4072" t="s">
        <v>8808</v>
      </c>
      <c r="B4072" s="1" t="s">
        <v>15723</v>
      </c>
      <c r="M4072" s="17" t="s">
        <v>8809</v>
      </c>
      <c r="N4072" s="17" t="s">
        <v>1777</v>
      </c>
    </row>
    <row r="4073" spans="1:14" x14ac:dyDescent="0.25">
      <c r="A4073" t="s">
        <v>8810</v>
      </c>
      <c r="B4073" s="1" t="s">
        <v>15723</v>
      </c>
      <c r="M4073" s="17" t="s">
        <v>8811</v>
      </c>
      <c r="N4073" s="17" t="s">
        <v>1777</v>
      </c>
    </row>
    <row r="4074" spans="1:14" x14ac:dyDescent="0.25">
      <c r="A4074" t="s">
        <v>8812</v>
      </c>
      <c r="B4074" s="1" t="s">
        <v>15723</v>
      </c>
      <c r="M4074" s="17" t="s">
        <v>8813</v>
      </c>
      <c r="N4074" s="17" t="s">
        <v>8814</v>
      </c>
    </row>
    <row r="4075" spans="1:14" x14ac:dyDescent="0.25">
      <c r="A4075" t="s">
        <v>8815</v>
      </c>
      <c r="B4075" s="1" t="s">
        <v>15723</v>
      </c>
      <c r="M4075" s="17" t="s">
        <v>8816</v>
      </c>
      <c r="N4075" s="17" t="s">
        <v>8817</v>
      </c>
    </row>
    <row r="4076" spans="1:14" x14ac:dyDescent="0.25">
      <c r="A4076" t="s">
        <v>8818</v>
      </c>
      <c r="B4076" s="1" t="s">
        <v>15723</v>
      </c>
      <c r="M4076" s="17" t="s">
        <v>8819</v>
      </c>
      <c r="N4076" s="17" t="s">
        <v>8820</v>
      </c>
    </row>
    <row r="4077" spans="1:14" x14ac:dyDescent="0.25">
      <c r="A4077" t="s">
        <v>8821</v>
      </c>
      <c r="B4077" s="1" t="s">
        <v>15723</v>
      </c>
      <c r="M4077" s="17" t="s">
        <v>8822</v>
      </c>
      <c r="N4077" s="17" t="s">
        <v>8823</v>
      </c>
    </row>
    <row r="4078" spans="1:14" x14ac:dyDescent="0.25">
      <c r="A4078" t="s">
        <v>8824</v>
      </c>
      <c r="B4078" s="1" t="s">
        <v>15723</v>
      </c>
      <c r="M4078" s="17" t="s">
        <v>34</v>
      </c>
      <c r="N4078" s="17" t="s">
        <v>445</v>
      </c>
    </row>
    <row r="4079" spans="1:14" x14ac:dyDescent="0.25">
      <c r="A4079" t="s">
        <v>8825</v>
      </c>
      <c r="B4079" s="1" t="s">
        <v>15723</v>
      </c>
      <c r="M4079" s="17" t="s">
        <v>34</v>
      </c>
      <c r="N4079" s="17" t="s">
        <v>146</v>
      </c>
    </row>
    <row r="4080" spans="1:14" x14ac:dyDescent="0.25">
      <c r="A4080" t="s">
        <v>8826</v>
      </c>
      <c r="B4080" s="1" t="s">
        <v>15723</v>
      </c>
      <c r="M4080" s="17" t="s">
        <v>34</v>
      </c>
      <c r="N4080" s="17" t="s">
        <v>1232</v>
      </c>
    </row>
    <row r="4081" spans="1:14" x14ac:dyDescent="0.25">
      <c r="A4081" t="s">
        <v>8827</v>
      </c>
      <c r="B4081" s="1" t="s">
        <v>15723</v>
      </c>
      <c r="M4081" s="17" t="s">
        <v>8828</v>
      </c>
      <c r="N4081" s="17" t="s">
        <v>2789</v>
      </c>
    </row>
    <row r="4082" spans="1:14" x14ac:dyDescent="0.25">
      <c r="A4082" t="s">
        <v>8829</v>
      </c>
      <c r="B4082" s="1" t="s">
        <v>15723</v>
      </c>
      <c r="M4082" s="17" t="s">
        <v>34</v>
      </c>
      <c r="N4082" s="17" t="s">
        <v>311</v>
      </c>
    </row>
    <row r="4083" spans="1:14" x14ac:dyDescent="0.25">
      <c r="A4083" t="s">
        <v>8830</v>
      </c>
      <c r="B4083" s="1" t="s">
        <v>15723</v>
      </c>
      <c r="M4083" s="17" t="s">
        <v>34</v>
      </c>
      <c r="N4083" s="17" t="s">
        <v>77</v>
      </c>
    </row>
    <row r="4084" spans="1:14" x14ac:dyDescent="0.25">
      <c r="A4084" t="s">
        <v>8831</v>
      </c>
      <c r="B4084" s="1" t="s">
        <v>15723</v>
      </c>
      <c r="M4084" s="17" t="s">
        <v>34</v>
      </c>
      <c r="N4084" s="17" t="s">
        <v>311</v>
      </c>
    </row>
    <row r="4085" spans="1:14" x14ac:dyDescent="0.25">
      <c r="A4085" t="s">
        <v>8832</v>
      </c>
      <c r="B4085" s="1" t="s">
        <v>15723</v>
      </c>
      <c r="M4085" s="17" t="s">
        <v>8833</v>
      </c>
      <c r="N4085" s="17" t="s">
        <v>8834</v>
      </c>
    </row>
    <row r="4086" spans="1:14" x14ac:dyDescent="0.25">
      <c r="A4086" t="s">
        <v>8835</v>
      </c>
      <c r="B4086" s="1" t="s">
        <v>15723</v>
      </c>
      <c r="D4086" s="1" t="s">
        <v>15723</v>
      </c>
      <c r="M4086" s="17" t="s">
        <v>8836</v>
      </c>
      <c r="N4086" s="17" t="s">
        <v>8837</v>
      </c>
    </row>
    <row r="4087" spans="1:14" x14ac:dyDescent="0.25">
      <c r="A4087" t="s">
        <v>8838</v>
      </c>
      <c r="B4087" s="1" t="s">
        <v>15723</v>
      </c>
      <c r="M4087" s="17" t="s">
        <v>8839</v>
      </c>
      <c r="N4087" s="17" t="s">
        <v>8840</v>
      </c>
    </row>
    <row r="4088" spans="1:14" x14ac:dyDescent="0.25">
      <c r="A4088" t="s">
        <v>8841</v>
      </c>
      <c r="B4088" s="1" t="s">
        <v>15723</v>
      </c>
      <c r="M4088" s="17" t="s">
        <v>34</v>
      </c>
      <c r="N4088" s="17" t="s">
        <v>8842</v>
      </c>
    </row>
    <row r="4089" spans="1:14" x14ac:dyDescent="0.25">
      <c r="A4089" t="s">
        <v>8843</v>
      </c>
      <c r="B4089" s="1" t="s">
        <v>15723</v>
      </c>
      <c r="M4089" s="17" t="s">
        <v>34</v>
      </c>
      <c r="N4089" s="17" t="s">
        <v>8844</v>
      </c>
    </row>
    <row r="4090" spans="1:14" x14ac:dyDescent="0.25">
      <c r="A4090" t="s">
        <v>8845</v>
      </c>
      <c r="B4090" s="1" t="s">
        <v>15723</v>
      </c>
      <c r="M4090" s="17" t="s">
        <v>34</v>
      </c>
      <c r="N4090" s="17" t="s">
        <v>345</v>
      </c>
    </row>
    <row r="4091" spans="1:14" x14ac:dyDescent="0.25">
      <c r="A4091" t="s">
        <v>8846</v>
      </c>
      <c r="B4091" s="1" t="s">
        <v>15723</v>
      </c>
      <c r="M4091" s="17" t="s">
        <v>34</v>
      </c>
      <c r="N4091" s="17" t="s">
        <v>8847</v>
      </c>
    </row>
    <row r="4092" spans="1:14" x14ac:dyDescent="0.25">
      <c r="A4092" t="s">
        <v>8848</v>
      </c>
      <c r="B4092" s="1" t="s">
        <v>15723</v>
      </c>
      <c r="M4092" s="17" t="s">
        <v>34</v>
      </c>
      <c r="N4092" s="17" t="s">
        <v>8849</v>
      </c>
    </row>
    <row r="4093" spans="1:14" x14ac:dyDescent="0.25">
      <c r="A4093" t="s">
        <v>8850</v>
      </c>
      <c r="B4093" s="1" t="s">
        <v>15723</v>
      </c>
      <c r="M4093" s="17" t="s">
        <v>34</v>
      </c>
      <c r="N4093" s="17" t="s">
        <v>8851</v>
      </c>
    </row>
    <row r="4094" spans="1:14" x14ac:dyDescent="0.25">
      <c r="A4094" t="s">
        <v>8852</v>
      </c>
      <c r="B4094" s="1" t="s">
        <v>15723</v>
      </c>
      <c r="M4094" s="17" t="s">
        <v>34</v>
      </c>
      <c r="N4094" s="17" t="s">
        <v>8853</v>
      </c>
    </row>
    <row r="4095" spans="1:14" x14ac:dyDescent="0.25">
      <c r="A4095" t="s">
        <v>8854</v>
      </c>
      <c r="B4095" s="1" t="s">
        <v>15723</v>
      </c>
      <c r="M4095" s="17" t="s">
        <v>8855</v>
      </c>
      <c r="N4095" s="17" t="s">
        <v>8856</v>
      </c>
    </row>
    <row r="4096" spans="1:14" x14ac:dyDescent="0.25">
      <c r="A4096" t="s">
        <v>8857</v>
      </c>
      <c r="B4096" s="1" t="s">
        <v>15723</v>
      </c>
      <c r="M4096" s="17" t="s">
        <v>8858</v>
      </c>
      <c r="N4096" s="17" t="s">
        <v>3197</v>
      </c>
    </row>
    <row r="4097" spans="1:14" x14ac:dyDescent="0.25">
      <c r="A4097" t="s">
        <v>8859</v>
      </c>
      <c r="B4097" s="1" t="s">
        <v>15723</v>
      </c>
      <c r="M4097" s="17" t="s">
        <v>34</v>
      </c>
      <c r="N4097" s="17" t="s">
        <v>419</v>
      </c>
    </row>
    <row r="4098" spans="1:14" x14ac:dyDescent="0.25">
      <c r="A4098" t="s">
        <v>8860</v>
      </c>
      <c r="B4098" s="1" t="s">
        <v>15723</v>
      </c>
      <c r="M4098" s="17" t="s">
        <v>34</v>
      </c>
      <c r="N4098" s="17" t="s">
        <v>347</v>
      </c>
    </row>
    <row r="4099" spans="1:14" x14ac:dyDescent="0.25">
      <c r="A4099" t="s">
        <v>8861</v>
      </c>
      <c r="B4099" s="1" t="s">
        <v>15723</v>
      </c>
      <c r="M4099" s="17" t="s">
        <v>34</v>
      </c>
      <c r="N4099" s="17" t="s">
        <v>8862</v>
      </c>
    </row>
    <row r="4100" spans="1:14" x14ac:dyDescent="0.25">
      <c r="A4100" t="s">
        <v>8863</v>
      </c>
      <c r="B4100" s="1" t="s">
        <v>15723</v>
      </c>
      <c r="M4100" s="17" t="s">
        <v>34</v>
      </c>
      <c r="N4100" s="17" t="s">
        <v>8864</v>
      </c>
    </row>
    <row r="4101" spans="1:14" x14ac:dyDescent="0.25">
      <c r="A4101" t="s">
        <v>8865</v>
      </c>
      <c r="B4101" s="1" t="s">
        <v>15723</v>
      </c>
      <c r="M4101" s="17" t="s">
        <v>34</v>
      </c>
      <c r="N4101" s="17" t="s">
        <v>8866</v>
      </c>
    </row>
    <row r="4102" spans="1:14" x14ac:dyDescent="0.25">
      <c r="A4102" t="s">
        <v>8867</v>
      </c>
      <c r="B4102" s="1" t="s">
        <v>15723</v>
      </c>
      <c r="D4102" s="1" t="s">
        <v>15723</v>
      </c>
      <c r="M4102" s="17" t="s">
        <v>34</v>
      </c>
      <c r="N4102" s="17" t="s">
        <v>284</v>
      </c>
    </row>
    <row r="4103" spans="1:14" x14ac:dyDescent="0.25">
      <c r="A4103" t="s">
        <v>8868</v>
      </c>
      <c r="B4103" s="1" t="s">
        <v>15723</v>
      </c>
      <c r="M4103" s="17" t="s">
        <v>34</v>
      </c>
      <c r="N4103" s="17" t="s">
        <v>8869</v>
      </c>
    </row>
    <row r="4104" spans="1:14" x14ac:dyDescent="0.25">
      <c r="A4104" t="s">
        <v>8870</v>
      </c>
      <c r="B4104" s="1" t="s">
        <v>15723</v>
      </c>
      <c r="M4104" s="17" t="s">
        <v>8871</v>
      </c>
      <c r="N4104" s="17" t="s">
        <v>8872</v>
      </c>
    </row>
    <row r="4105" spans="1:14" x14ac:dyDescent="0.25">
      <c r="A4105" t="s">
        <v>8873</v>
      </c>
      <c r="B4105" s="1" t="s">
        <v>15723</v>
      </c>
      <c r="M4105" s="17" t="s">
        <v>34</v>
      </c>
      <c r="N4105" s="17" t="s">
        <v>601</v>
      </c>
    </row>
    <row r="4106" spans="1:14" x14ac:dyDescent="0.25">
      <c r="A4106" t="s">
        <v>8874</v>
      </c>
      <c r="B4106" s="1" t="s">
        <v>15723</v>
      </c>
      <c r="M4106" s="17" t="s">
        <v>34</v>
      </c>
      <c r="N4106" s="17" t="s">
        <v>718</v>
      </c>
    </row>
    <row r="4107" spans="1:14" x14ac:dyDescent="0.25">
      <c r="A4107" t="s">
        <v>8875</v>
      </c>
      <c r="B4107" s="1" t="s">
        <v>15723</v>
      </c>
      <c r="M4107" s="17" t="s">
        <v>8876</v>
      </c>
      <c r="N4107" s="17" t="s">
        <v>2169</v>
      </c>
    </row>
    <row r="4108" spans="1:14" x14ac:dyDescent="0.25">
      <c r="A4108" t="s">
        <v>8877</v>
      </c>
      <c r="B4108" s="1" t="s">
        <v>15723</v>
      </c>
      <c r="M4108" s="17" t="s">
        <v>34</v>
      </c>
      <c r="N4108" s="17" t="s">
        <v>474</v>
      </c>
    </row>
    <row r="4109" spans="1:14" x14ac:dyDescent="0.25">
      <c r="A4109" t="s">
        <v>8878</v>
      </c>
      <c r="B4109" s="1" t="s">
        <v>15723</v>
      </c>
      <c r="M4109" s="17" t="s">
        <v>34</v>
      </c>
      <c r="N4109" s="17" t="s">
        <v>497</v>
      </c>
    </row>
    <row r="4110" spans="1:14" x14ac:dyDescent="0.25">
      <c r="A4110" t="s">
        <v>8879</v>
      </c>
      <c r="B4110" s="1" t="s">
        <v>15723</v>
      </c>
      <c r="M4110" s="17" t="s">
        <v>34</v>
      </c>
      <c r="N4110" s="17" t="s">
        <v>8880</v>
      </c>
    </row>
    <row r="4111" spans="1:14" x14ac:dyDescent="0.25">
      <c r="A4111" t="s">
        <v>8881</v>
      </c>
      <c r="B4111" s="1" t="s">
        <v>15723</v>
      </c>
      <c r="M4111" s="17" t="s">
        <v>34</v>
      </c>
      <c r="N4111" s="17" t="s">
        <v>7948</v>
      </c>
    </row>
    <row r="4112" spans="1:14" x14ac:dyDescent="0.25">
      <c r="A4112" t="s">
        <v>8882</v>
      </c>
      <c r="B4112" s="1" t="s">
        <v>15723</v>
      </c>
      <c r="M4112" s="17" t="s">
        <v>8883</v>
      </c>
      <c r="N4112" s="17" t="s">
        <v>8884</v>
      </c>
    </row>
    <row r="4113" spans="1:14" x14ac:dyDescent="0.25">
      <c r="A4113" t="s">
        <v>8885</v>
      </c>
      <c r="B4113" s="1" t="s">
        <v>15723</v>
      </c>
      <c r="M4113" s="17" t="s">
        <v>34</v>
      </c>
      <c r="N4113" s="17" t="s">
        <v>345</v>
      </c>
    </row>
    <row r="4114" spans="1:14" x14ac:dyDescent="0.25">
      <c r="A4114" t="s">
        <v>8886</v>
      </c>
      <c r="B4114" s="1" t="s">
        <v>15723</v>
      </c>
      <c r="M4114" s="17" t="s">
        <v>34</v>
      </c>
      <c r="N4114" s="17" t="s">
        <v>8887</v>
      </c>
    </row>
    <row r="4115" spans="1:14" x14ac:dyDescent="0.25">
      <c r="A4115" t="s">
        <v>8888</v>
      </c>
      <c r="B4115" s="1" t="s">
        <v>15723</v>
      </c>
      <c r="M4115" s="17" t="s">
        <v>8889</v>
      </c>
      <c r="N4115" s="17" t="s">
        <v>8890</v>
      </c>
    </row>
    <row r="4116" spans="1:14" x14ac:dyDescent="0.25">
      <c r="A4116" t="s">
        <v>8891</v>
      </c>
      <c r="B4116" s="1" t="s">
        <v>15723</v>
      </c>
      <c r="M4116" s="17" t="s">
        <v>34</v>
      </c>
      <c r="N4116" s="17" t="s">
        <v>3059</v>
      </c>
    </row>
    <row r="4117" spans="1:14" x14ac:dyDescent="0.25">
      <c r="A4117" t="s">
        <v>8892</v>
      </c>
      <c r="B4117" s="1" t="s">
        <v>15723</v>
      </c>
      <c r="M4117" s="17" t="s">
        <v>34</v>
      </c>
      <c r="N4117" s="17" t="s">
        <v>718</v>
      </c>
    </row>
    <row r="4118" spans="1:14" x14ac:dyDescent="0.25">
      <c r="A4118" t="s">
        <v>8893</v>
      </c>
      <c r="B4118" s="1" t="s">
        <v>15723</v>
      </c>
      <c r="M4118" s="17" t="s">
        <v>34</v>
      </c>
      <c r="N4118" s="17" t="s">
        <v>8894</v>
      </c>
    </row>
    <row r="4119" spans="1:14" x14ac:dyDescent="0.25">
      <c r="A4119" t="s">
        <v>8895</v>
      </c>
      <c r="B4119" s="1" t="s">
        <v>15723</v>
      </c>
      <c r="D4119" s="1" t="s">
        <v>15723</v>
      </c>
      <c r="M4119" s="17" t="s">
        <v>34</v>
      </c>
      <c r="N4119" s="17" t="s">
        <v>3181</v>
      </c>
    </row>
    <row r="4120" spans="1:14" x14ac:dyDescent="0.25">
      <c r="A4120" t="s">
        <v>8896</v>
      </c>
      <c r="B4120" s="1" t="s">
        <v>15723</v>
      </c>
      <c r="M4120" s="17" t="s">
        <v>34</v>
      </c>
      <c r="N4120" s="17" t="s">
        <v>8897</v>
      </c>
    </row>
    <row r="4121" spans="1:14" x14ac:dyDescent="0.25">
      <c r="A4121" t="s">
        <v>8898</v>
      </c>
      <c r="B4121" s="1" t="s">
        <v>15723</v>
      </c>
      <c r="M4121" s="17" t="s">
        <v>34</v>
      </c>
      <c r="N4121" s="17" t="s">
        <v>651</v>
      </c>
    </row>
    <row r="4122" spans="1:14" x14ac:dyDescent="0.25">
      <c r="A4122" t="s">
        <v>8899</v>
      </c>
      <c r="B4122" s="1" t="s">
        <v>15723</v>
      </c>
      <c r="M4122" s="17" t="s">
        <v>34</v>
      </c>
      <c r="N4122" s="17" t="s">
        <v>8900</v>
      </c>
    </row>
    <row r="4123" spans="1:14" x14ac:dyDescent="0.25">
      <c r="A4123" t="s">
        <v>8901</v>
      </c>
      <c r="B4123" s="1" t="s">
        <v>15723</v>
      </c>
      <c r="M4123" s="17" t="s">
        <v>8902</v>
      </c>
      <c r="N4123" s="17" t="s">
        <v>8903</v>
      </c>
    </row>
    <row r="4124" spans="1:14" x14ac:dyDescent="0.25">
      <c r="A4124" t="s">
        <v>8904</v>
      </c>
      <c r="B4124" s="1" t="s">
        <v>15723</v>
      </c>
      <c r="M4124" s="17" t="s">
        <v>8905</v>
      </c>
      <c r="N4124" s="17" t="s">
        <v>8906</v>
      </c>
    </row>
    <row r="4125" spans="1:14" x14ac:dyDescent="0.25">
      <c r="A4125" t="s">
        <v>8907</v>
      </c>
      <c r="B4125" s="1" t="s">
        <v>15723</v>
      </c>
      <c r="M4125" s="17" t="s">
        <v>8908</v>
      </c>
      <c r="N4125" s="17" t="s">
        <v>8909</v>
      </c>
    </row>
    <row r="4126" spans="1:14" x14ac:dyDescent="0.25">
      <c r="A4126" t="s">
        <v>8910</v>
      </c>
      <c r="B4126" s="1" t="s">
        <v>15723</v>
      </c>
      <c r="M4126" s="17" t="s">
        <v>8911</v>
      </c>
      <c r="N4126" s="17" t="s">
        <v>8912</v>
      </c>
    </row>
    <row r="4127" spans="1:14" x14ac:dyDescent="0.25">
      <c r="A4127" t="s">
        <v>8913</v>
      </c>
      <c r="B4127" s="1" t="s">
        <v>15723</v>
      </c>
      <c r="M4127" s="17" t="s">
        <v>34</v>
      </c>
      <c r="N4127" s="17" t="s">
        <v>7656</v>
      </c>
    </row>
    <row r="4128" spans="1:14" x14ac:dyDescent="0.25">
      <c r="A4128" t="s">
        <v>8914</v>
      </c>
      <c r="B4128" s="1" t="s">
        <v>15723</v>
      </c>
      <c r="M4128" s="17" t="s">
        <v>34</v>
      </c>
      <c r="N4128" s="17" t="s">
        <v>8915</v>
      </c>
    </row>
    <row r="4129" spans="1:14" x14ac:dyDescent="0.25">
      <c r="A4129" t="s">
        <v>8916</v>
      </c>
      <c r="B4129" s="1" t="s">
        <v>15723</v>
      </c>
      <c r="M4129" s="17" t="s">
        <v>8917</v>
      </c>
      <c r="N4129" s="17" t="s">
        <v>8918</v>
      </c>
    </row>
    <row r="4130" spans="1:14" x14ac:dyDescent="0.25">
      <c r="A4130" t="s">
        <v>8919</v>
      </c>
      <c r="B4130" s="1" t="s">
        <v>15723</v>
      </c>
      <c r="M4130" s="17" t="s">
        <v>34</v>
      </c>
      <c r="N4130" s="17" t="s">
        <v>8582</v>
      </c>
    </row>
    <row r="4131" spans="1:14" x14ac:dyDescent="0.25">
      <c r="A4131" t="s">
        <v>8920</v>
      </c>
      <c r="B4131" s="1" t="s">
        <v>15723</v>
      </c>
      <c r="M4131" s="17" t="s">
        <v>34</v>
      </c>
      <c r="N4131" s="17" t="s">
        <v>8921</v>
      </c>
    </row>
    <row r="4132" spans="1:14" x14ac:dyDescent="0.25">
      <c r="A4132" t="s">
        <v>8922</v>
      </c>
      <c r="B4132" s="1" t="s">
        <v>15723</v>
      </c>
      <c r="M4132" s="17" t="s">
        <v>34</v>
      </c>
      <c r="N4132" s="17" t="s">
        <v>8923</v>
      </c>
    </row>
    <row r="4133" spans="1:14" x14ac:dyDescent="0.25">
      <c r="A4133" t="s">
        <v>8924</v>
      </c>
      <c r="B4133" s="1" t="s">
        <v>15723</v>
      </c>
      <c r="M4133" s="17" t="s">
        <v>8925</v>
      </c>
      <c r="N4133" s="17" t="s">
        <v>8926</v>
      </c>
    </row>
    <row r="4134" spans="1:14" x14ac:dyDescent="0.25">
      <c r="A4134" t="s">
        <v>8927</v>
      </c>
      <c r="B4134" s="1" t="s">
        <v>15723</v>
      </c>
      <c r="M4134" s="17" t="s">
        <v>8928</v>
      </c>
      <c r="N4134" s="17" t="s">
        <v>8929</v>
      </c>
    </row>
    <row r="4135" spans="1:14" x14ac:dyDescent="0.25">
      <c r="A4135" t="s">
        <v>8930</v>
      </c>
      <c r="B4135" s="1" t="s">
        <v>15723</v>
      </c>
      <c r="D4135" s="1" t="s">
        <v>15723</v>
      </c>
      <c r="M4135" s="17" t="s">
        <v>8931</v>
      </c>
      <c r="N4135" s="17" t="s">
        <v>8932</v>
      </c>
    </row>
    <row r="4136" spans="1:14" x14ac:dyDescent="0.25">
      <c r="A4136" t="s">
        <v>8933</v>
      </c>
      <c r="B4136" s="1" t="s">
        <v>15723</v>
      </c>
      <c r="M4136" s="17" t="s">
        <v>8934</v>
      </c>
      <c r="N4136" s="17" t="s">
        <v>8935</v>
      </c>
    </row>
    <row r="4137" spans="1:14" x14ac:dyDescent="0.25">
      <c r="A4137" t="s">
        <v>8936</v>
      </c>
      <c r="B4137" s="1" t="s">
        <v>15723</v>
      </c>
      <c r="M4137" s="17" t="s">
        <v>34</v>
      </c>
      <c r="N4137" s="17" t="s">
        <v>5673</v>
      </c>
    </row>
    <row r="4138" spans="1:14" x14ac:dyDescent="0.25">
      <c r="A4138" t="s">
        <v>8937</v>
      </c>
      <c r="B4138" s="1" t="s">
        <v>15723</v>
      </c>
      <c r="M4138" s="17" t="s">
        <v>8938</v>
      </c>
      <c r="N4138" s="17" t="s">
        <v>8939</v>
      </c>
    </row>
    <row r="4139" spans="1:14" x14ac:dyDescent="0.25">
      <c r="A4139" t="s">
        <v>8940</v>
      </c>
      <c r="B4139" s="1" t="s">
        <v>15723</v>
      </c>
      <c r="M4139" s="17" t="s">
        <v>8941</v>
      </c>
      <c r="N4139" s="17" t="s">
        <v>8942</v>
      </c>
    </row>
    <row r="4140" spans="1:14" x14ac:dyDescent="0.25">
      <c r="A4140" t="s">
        <v>8943</v>
      </c>
      <c r="B4140" s="1" t="s">
        <v>15723</v>
      </c>
      <c r="M4140" s="17" t="s">
        <v>34</v>
      </c>
      <c r="N4140" s="17" t="s">
        <v>760</v>
      </c>
    </row>
    <row r="4141" spans="1:14" x14ac:dyDescent="0.25">
      <c r="A4141" t="s">
        <v>8944</v>
      </c>
      <c r="B4141" s="1" t="s">
        <v>15723</v>
      </c>
      <c r="M4141" s="17" t="s">
        <v>34</v>
      </c>
      <c r="N4141" s="17" t="s">
        <v>306</v>
      </c>
    </row>
    <row r="4142" spans="1:14" x14ac:dyDescent="0.25">
      <c r="A4142" t="s">
        <v>8945</v>
      </c>
      <c r="B4142" s="1" t="s">
        <v>15723</v>
      </c>
      <c r="D4142" s="1" t="s">
        <v>15723</v>
      </c>
      <c r="M4142" s="17" t="s">
        <v>8946</v>
      </c>
      <c r="N4142" s="17" t="s">
        <v>8947</v>
      </c>
    </row>
    <row r="4143" spans="1:14" x14ac:dyDescent="0.25">
      <c r="A4143" t="s">
        <v>8948</v>
      </c>
      <c r="B4143" s="1" t="s">
        <v>15723</v>
      </c>
      <c r="M4143" s="17" t="s">
        <v>8949</v>
      </c>
      <c r="N4143" s="17" t="s">
        <v>2278</v>
      </c>
    </row>
    <row r="4144" spans="1:14" x14ac:dyDescent="0.25">
      <c r="A4144" t="s">
        <v>8950</v>
      </c>
      <c r="B4144" s="1" t="s">
        <v>15723</v>
      </c>
      <c r="M4144" s="17" t="s">
        <v>34</v>
      </c>
      <c r="N4144" s="17" t="s">
        <v>751</v>
      </c>
    </row>
    <row r="4145" spans="1:14" x14ac:dyDescent="0.25">
      <c r="A4145" t="s">
        <v>8951</v>
      </c>
      <c r="B4145" s="1" t="s">
        <v>15723</v>
      </c>
      <c r="M4145" s="17" t="s">
        <v>8952</v>
      </c>
      <c r="N4145" s="17" t="s">
        <v>8953</v>
      </c>
    </row>
    <row r="4146" spans="1:14" x14ac:dyDescent="0.25">
      <c r="A4146" t="s">
        <v>8954</v>
      </c>
      <c r="B4146" s="1" t="s">
        <v>15723</v>
      </c>
      <c r="D4146" s="1" t="s">
        <v>15723</v>
      </c>
      <c r="M4146" s="17" t="s">
        <v>8955</v>
      </c>
      <c r="N4146" s="17" t="s">
        <v>8956</v>
      </c>
    </row>
    <row r="4147" spans="1:14" x14ac:dyDescent="0.25">
      <c r="A4147" t="s">
        <v>8957</v>
      </c>
      <c r="B4147" s="1" t="s">
        <v>15723</v>
      </c>
      <c r="M4147" s="17" t="s">
        <v>8958</v>
      </c>
      <c r="N4147" s="17" t="s">
        <v>8959</v>
      </c>
    </row>
    <row r="4148" spans="1:14" x14ac:dyDescent="0.25">
      <c r="A4148" t="s">
        <v>8960</v>
      </c>
      <c r="B4148" s="1" t="s">
        <v>15723</v>
      </c>
      <c r="M4148" s="17" t="s">
        <v>8961</v>
      </c>
      <c r="N4148" s="17" t="s">
        <v>8962</v>
      </c>
    </row>
    <row r="4149" spans="1:14" x14ac:dyDescent="0.25">
      <c r="A4149" t="s">
        <v>8963</v>
      </c>
      <c r="B4149" s="1" t="s">
        <v>15723</v>
      </c>
      <c r="M4149" s="17" t="s">
        <v>8964</v>
      </c>
      <c r="N4149" s="17" t="s">
        <v>8965</v>
      </c>
    </row>
    <row r="4150" spans="1:14" x14ac:dyDescent="0.25">
      <c r="A4150" t="s">
        <v>8966</v>
      </c>
      <c r="B4150" s="1" t="s">
        <v>15723</v>
      </c>
      <c r="M4150" s="17" t="s">
        <v>8967</v>
      </c>
      <c r="N4150" s="17" t="s">
        <v>8968</v>
      </c>
    </row>
    <row r="4151" spans="1:14" x14ac:dyDescent="0.25">
      <c r="A4151" t="s">
        <v>8969</v>
      </c>
      <c r="B4151" s="1" t="s">
        <v>15723</v>
      </c>
      <c r="M4151" s="17" t="s">
        <v>8970</v>
      </c>
      <c r="N4151" s="17" t="s">
        <v>8971</v>
      </c>
    </row>
    <row r="4152" spans="1:14" x14ac:dyDescent="0.25">
      <c r="A4152" t="s">
        <v>8972</v>
      </c>
      <c r="B4152" s="1" t="s">
        <v>15723</v>
      </c>
      <c r="M4152" s="17" t="s">
        <v>8973</v>
      </c>
      <c r="N4152" s="17" t="s">
        <v>8974</v>
      </c>
    </row>
    <row r="4153" spans="1:14" x14ac:dyDescent="0.25">
      <c r="A4153" t="s">
        <v>8975</v>
      </c>
      <c r="B4153" s="1" t="s">
        <v>15723</v>
      </c>
      <c r="M4153" s="17" t="s">
        <v>34</v>
      </c>
      <c r="N4153" s="17" t="s">
        <v>419</v>
      </c>
    </row>
    <row r="4154" spans="1:14" x14ac:dyDescent="0.25">
      <c r="A4154" t="s">
        <v>8976</v>
      </c>
      <c r="B4154" s="1" t="s">
        <v>15723</v>
      </c>
      <c r="M4154" s="17" t="s">
        <v>8977</v>
      </c>
      <c r="N4154" s="17" t="s">
        <v>8978</v>
      </c>
    </row>
    <row r="4155" spans="1:14" x14ac:dyDescent="0.25">
      <c r="A4155" t="s">
        <v>8979</v>
      </c>
      <c r="B4155" s="1" t="s">
        <v>15723</v>
      </c>
      <c r="M4155" s="17" t="s">
        <v>34</v>
      </c>
      <c r="N4155" s="17" t="s">
        <v>4432</v>
      </c>
    </row>
    <row r="4156" spans="1:14" x14ac:dyDescent="0.25">
      <c r="A4156" t="s">
        <v>8980</v>
      </c>
      <c r="B4156" s="1" t="s">
        <v>15723</v>
      </c>
      <c r="M4156" s="17" t="s">
        <v>8981</v>
      </c>
      <c r="N4156" s="17" t="s">
        <v>8982</v>
      </c>
    </row>
    <row r="4157" spans="1:14" x14ac:dyDescent="0.25">
      <c r="A4157" t="s">
        <v>8983</v>
      </c>
      <c r="B4157" s="1" t="s">
        <v>15723</v>
      </c>
      <c r="M4157" s="17" t="s">
        <v>8984</v>
      </c>
      <c r="N4157" s="17" t="s">
        <v>8985</v>
      </c>
    </row>
    <row r="4158" spans="1:14" x14ac:dyDescent="0.25">
      <c r="A4158" t="s">
        <v>8986</v>
      </c>
      <c r="B4158" s="1" t="s">
        <v>15723</v>
      </c>
      <c r="M4158" s="17" t="s">
        <v>34</v>
      </c>
      <c r="N4158" s="17" t="s">
        <v>445</v>
      </c>
    </row>
    <row r="4159" spans="1:14" x14ac:dyDescent="0.25">
      <c r="A4159" t="s">
        <v>8987</v>
      </c>
      <c r="B4159" s="1" t="s">
        <v>15723</v>
      </c>
      <c r="M4159" s="17" t="s">
        <v>34</v>
      </c>
      <c r="N4159" s="17" t="s">
        <v>8988</v>
      </c>
    </row>
    <row r="4160" spans="1:14" x14ac:dyDescent="0.25">
      <c r="A4160" t="s">
        <v>8989</v>
      </c>
      <c r="B4160" s="1" t="s">
        <v>15723</v>
      </c>
      <c r="M4160" s="17" t="s">
        <v>8990</v>
      </c>
      <c r="N4160" s="17" t="s">
        <v>8991</v>
      </c>
    </row>
    <row r="4161" spans="1:14" x14ac:dyDescent="0.25">
      <c r="A4161" t="s">
        <v>8992</v>
      </c>
      <c r="B4161" s="1" t="s">
        <v>15723</v>
      </c>
      <c r="M4161" s="17" t="s">
        <v>34</v>
      </c>
      <c r="N4161" s="17" t="s">
        <v>345</v>
      </c>
    </row>
    <row r="4162" spans="1:14" x14ac:dyDescent="0.25">
      <c r="A4162" t="s">
        <v>8993</v>
      </c>
      <c r="B4162" s="1" t="s">
        <v>15723</v>
      </c>
      <c r="M4162" s="17" t="s">
        <v>34</v>
      </c>
      <c r="N4162" s="17" t="s">
        <v>345</v>
      </c>
    </row>
    <row r="4163" spans="1:14" x14ac:dyDescent="0.25">
      <c r="A4163" t="s">
        <v>8994</v>
      </c>
      <c r="B4163" s="1" t="s">
        <v>15723</v>
      </c>
      <c r="M4163" s="17" t="s">
        <v>34</v>
      </c>
      <c r="N4163" s="17" t="s">
        <v>345</v>
      </c>
    </row>
    <row r="4164" spans="1:14" x14ac:dyDescent="0.25">
      <c r="A4164" t="s">
        <v>8995</v>
      </c>
      <c r="B4164" s="1" t="s">
        <v>15723</v>
      </c>
      <c r="M4164" s="17" t="s">
        <v>34</v>
      </c>
      <c r="N4164" s="17" t="s">
        <v>8996</v>
      </c>
    </row>
    <row r="4165" spans="1:14" x14ac:dyDescent="0.25">
      <c r="A4165" t="s">
        <v>8997</v>
      </c>
      <c r="B4165" s="1" t="s">
        <v>15723</v>
      </c>
      <c r="M4165" s="17" t="s">
        <v>34</v>
      </c>
      <c r="N4165" s="17" t="s">
        <v>244</v>
      </c>
    </row>
    <row r="4166" spans="1:14" x14ac:dyDescent="0.25">
      <c r="A4166" t="s">
        <v>8998</v>
      </c>
      <c r="B4166" s="1" t="s">
        <v>15723</v>
      </c>
      <c r="M4166" s="17" t="s">
        <v>34</v>
      </c>
      <c r="N4166" s="17" t="s">
        <v>3046</v>
      </c>
    </row>
    <row r="4167" spans="1:14" x14ac:dyDescent="0.25">
      <c r="A4167" t="s">
        <v>8999</v>
      </c>
      <c r="B4167" s="1" t="s">
        <v>15723</v>
      </c>
      <c r="M4167" s="17" t="s">
        <v>9000</v>
      </c>
      <c r="N4167" s="17" t="s">
        <v>4178</v>
      </c>
    </row>
    <row r="4168" spans="1:14" x14ac:dyDescent="0.25">
      <c r="A4168" t="s">
        <v>9001</v>
      </c>
      <c r="B4168" s="1" t="s">
        <v>15723</v>
      </c>
      <c r="M4168" s="17" t="s">
        <v>34</v>
      </c>
      <c r="N4168" s="17" t="s">
        <v>2169</v>
      </c>
    </row>
    <row r="4169" spans="1:14" x14ac:dyDescent="0.25">
      <c r="A4169" t="s">
        <v>9002</v>
      </c>
      <c r="B4169" s="1" t="s">
        <v>15723</v>
      </c>
      <c r="M4169" s="17" t="s">
        <v>9003</v>
      </c>
      <c r="N4169" s="17" t="s">
        <v>9004</v>
      </c>
    </row>
    <row r="4170" spans="1:14" x14ac:dyDescent="0.25">
      <c r="A4170" t="s">
        <v>9005</v>
      </c>
      <c r="B4170" s="1" t="s">
        <v>15723</v>
      </c>
      <c r="M4170" s="17" t="s">
        <v>9006</v>
      </c>
      <c r="N4170" s="17" t="s">
        <v>9007</v>
      </c>
    </row>
    <row r="4171" spans="1:14" x14ac:dyDescent="0.25">
      <c r="A4171" t="s">
        <v>9008</v>
      </c>
      <c r="B4171" s="1" t="s">
        <v>15723</v>
      </c>
      <c r="M4171" s="17" t="s">
        <v>9009</v>
      </c>
      <c r="N4171" s="17" t="s">
        <v>9010</v>
      </c>
    </row>
    <row r="4172" spans="1:14" x14ac:dyDescent="0.25">
      <c r="A4172" t="s">
        <v>9011</v>
      </c>
      <c r="B4172" s="1" t="s">
        <v>15723</v>
      </c>
      <c r="M4172" s="17" t="s">
        <v>34</v>
      </c>
      <c r="N4172" s="17" t="s">
        <v>1227</v>
      </c>
    </row>
    <row r="4173" spans="1:14" x14ac:dyDescent="0.25">
      <c r="A4173" t="s">
        <v>9012</v>
      </c>
      <c r="B4173" s="1" t="s">
        <v>15723</v>
      </c>
      <c r="M4173" s="17" t="s">
        <v>34</v>
      </c>
      <c r="N4173" s="17" t="s">
        <v>9013</v>
      </c>
    </row>
    <row r="4174" spans="1:14" x14ac:dyDescent="0.25">
      <c r="A4174" t="s">
        <v>9014</v>
      </c>
      <c r="B4174" s="1" t="s">
        <v>15723</v>
      </c>
      <c r="M4174" s="17" t="s">
        <v>9015</v>
      </c>
      <c r="N4174" s="17" t="s">
        <v>419</v>
      </c>
    </row>
    <row r="4175" spans="1:14" x14ac:dyDescent="0.25">
      <c r="A4175" t="s">
        <v>9016</v>
      </c>
      <c r="B4175" s="1" t="s">
        <v>15723</v>
      </c>
      <c r="M4175" s="17" t="s">
        <v>34</v>
      </c>
      <c r="N4175" s="17" t="s">
        <v>9017</v>
      </c>
    </row>
    <row r="4176" spans="1:14" x14ac:dyDescent="0.25">
      <c r="A4176" t="s">
        <v>9018</v>
      </c>
      <c r="B4176" s="1" t="s">
        <v>15723</v>
      </c>
      <c r="M4176" s="17" t="s">
        <v>9019</v>
      </c>
      <c r="N4176" s="17" t="s">
        <v>9020</v>
      </c>
    </row>
    <row r="4177" spans="1:14" x14ac:dyDescent="0.25">
      <c r="A4177" t="s">
        <v>9021</v>
      </c>
      <c r="B4177" s="1" t="s">
        <v>15723</v>
      </c>
      <c r="M4177" s="17" t="s">
        <v>9022</v>
      </c>
      <c r="N4177" s="17" t="s">
        <v>9023</v>
      </c>
    </row>
    <row r="4178" spans="1:14" x14ac:dyDescent="0.25">
      <c r="A4178" t="s">
        <v>9024</v>
      </c>
      <c r="B4178" s="1" t="s">
        <v>15723</v>
      </c>
      <c r="M4178" s="17" t="s">
        <v>34</v>
      </c>
      <c r="N4178" s="17" t="s">
        <v>1653</v>
      </c>
    </row>
    <row r="4179" spans="1:14" x14ac:dyDescent="0.25">
      <c r="A4179" t="s">
        <v>9025</v>
      </c>
      <c r="B4179" s="1" t="s">
        <v>15723</v>
      </c>
      <c r="D4179" s="1" t="s">
        <v>15723</v>
      </c>
      <c r="M4179" s="17" t="s">
        <v>9026</v>
      </c>
      <c r="N4179" s="17" t="s">
        <v>9027</v>
      </c>
    </row>
    <row r="4180" spans="1:14" x14ac:dyDescent="0.25">
      <c r="A4180" t="s">
        <v>9028</v>
      </c>
      <c r="B4180" s="1" t="s">
        <v>15723</v>
      </c>
      <c r="M4180" s="17" t="s">
        <v>34</v>
      </c>
      <c r="N4180" s="17" t="s">
        <v>9029</v>
      </c>
    </row>
    <row r="4181" spans="1:14" x14ac:dyDescent="0.25">
      <c r="A4181" t="s">
        <v>9030</v>
      </c>
      <c r="B4181" s="1" t="s">
        <v>15723</v>
      </c>
      <c r="M4181" s="17" t="s">
        <v>9031</v>
      </c>
      <c r="N4181" s="17" t="s">
        <v>9032</v>
      </c>
    </row>
    <row r="4182" spans="1:14" x14ac:dyDescent="0.25">
      <c r="A4182" t="s">
        <v>9033</v>
      </c>
      <c r="B4182" s="1" t="s">
        <v>15723</v>
      </c>
      <c r="M4182" s="17" t="s">
        <v>34</v>
      </c>
      <c r="N4182" s="17" t="s">
        <v>7598</v>
      </c>
    </row>
    <row r="4183" spans="1:14" x14ac:dyDescent="0.25">
      <c r="A4183" t="s">
        <v>9034</v>
      </c>
      <c r="B4183" s="1" t="s">
        <v>15723</v>
      </c>
      <c r="M4183" s="17" t="s">
        <v>9035</v>
      </c>
      <c r="N4183" s="17" t="s">
        <v>9036</v>
      </c>
    </row>
    <row r="4184" spans="1:14" x14ac:dyDescent="0.25">
      <c r="A4184" t="s">
        <v>9037</v>
      </c>
      <c r="B4184" s="1" t="s">
        <v>15723</v>
      </c>
      <c r="M4184" s="17" t="s">
        <v>9038</v>
      </c>
      <c r="N4184" s="17" t="s">
        <v>9039</v>
      </c>
    </row>
    <row r="4185" spans="1:14" x14ac:dyDescent="0.25">
      <c r="A4185" t="s">
        <v>9040</v>
      </c>
      <c r="B4185" s="1" t="s">
        <v>15723</v>
      </c>
      <c r="M4185" s="17" t="s">
        <v>34</v>
      </c>
      <c r="N4185" s="17" t="s">
        <v>1830</v>
      </c>
    </row>
    <row r="4186" spans="1:14" x14ac:dyDescent="0.25">
      <c r="A4186" t="s">
        <v>9041</v>
      </c>
      <c r="B4186" s="1" t="s">
        <v>15723</v>
      </c>
      <c r="M4186" s="17" t="s">
        <v>9042</v>
      </c>
      <c r="N4186" s="17" t="s">
        <v>9043</v>
      </c>
    </row>
    <row r="4187" spans="1:14" x14ac:dyDescent="0.25">
      <c r="A4187" t="s">
        <v>9044</v>
      </c>
      <c r="B4187" s="1" t="s">
        <v>15723</v>
      </c>
      <c r="M4187" s="17" t="s">
        <v>34</v>
      </c>
      <c r="N4187" s="17" t="s">
        <v>7603</v>
      </c>
    </row>
    <row r="4188" spans="1:14" x14ac:dyDescent="0.25">
      <c r="A4188" t="s">
        <v>9045</v>
      </c>
      <c r="B4188" s="1" t="s">
        <v>15723</v>
      </c>
      <c r="M4188" s="17" t="s">
        <v>34</v>
      </c>
      <c r="N4188" s="17" t="s">
        <v>9046</v>
      </c>
    </row>
    <row r="4189" spans="1:14" x14ac:dyDescent="0.25">
      <c r="A4189" t="s">
        <v>9047</v>
      </c>
      <c r="B4189" s="1" t="s">
        <v>15723</v>
      </c>
      <c r="M4189" s="17" t="s">
        <v>34</v>
      </c>
      <c r="N4189" s="17" t="s">
        <v>311</v>
      </c>
    </row>
    <row r="4190" spans="1:14" x14ac:dyDescent="0.25">
      <c r="A4190" t="s">
        <v>9048</v>
      </c>
      <c r="B4190" s="1" t="s">
        <v>15723</v>
      </c>
      <c r="M4190" s="17" t="s">
        <v>34</v>
      </c>
      <c r="N4190" s="17" t="s">
        <v>9049</v>
      </c>
    </row>
    <row r="4191" spans="1:14" x14ac:dyDescent="0.25">
      <c r="A4191" t="s">
        <v>9050</v>
      </c>
      <c r="B4191" s="1" t="s">
        <v>15723</v>
      </c>
      <c r="M4191" s="17" t="s">
        <v>34</v>
      </c>
      <c r="N4191" s="17" t="s">
        <v>77</v>
      </c>
    </row>
    <row r="4192" spans="1:14" x14ac:dyDescent="0.25">
      <c r="A4192" t="s">
        <v>9051</v>
      </c>
      <c r="B4192" s="1" t="s">
        <v>15723</v>
      </c>
      <c r="M4192" s="17" t="s">
        <v>34</v>
      </c>
      <c r="N4192" s="17" t="s">
        <v>967</v>
      </c>
    </row>
    <row r="4193" spans="1:14" x14ac:dyDescent="0.25">
      <c r="A4193" t="s">
        <v>9052</v>
      </c>
      <c r="B4193" s="1" t="s">
        <v>15723</v>
      </c>
      <c r="M4193" s="17" t="s">
        <v>9053</v>
      </c>
      <c r="N4193" s="17" t="s">
        <v>9054</v>
      </c>
    </row>
    <row r="4194" spans="1:14" x14ac:dyDescent="0.25">
      <c r="A4194" t="s">
        <v>9055</v>
      </c>
      <c r="B4194" s="1" t="s">
        <v>15723</v>
      </c>
      <c r="M4194" s="17" t="s">
        <v>9056</v>
      </c>
      <c r="N4194" s="17" t="s">
        <v>9057</v>
      </c>
    </row>
    <row r="4195" spans="1:14" x14ac:dyDescent="0.25">
      <c r="A4195" t="s">
        <v>9058</v>
      </c>
      <c r="B4195" s="1" t="s">
        <v>15723</v>
      </c>
      <c r="M4195" s="17" t="s">
        <v>34</v>
      </c>
      <c r="N4195" s="17" t="s">
        <v>292</v>
      </c>
    </row>
    <row r="4196" spans="1:14" x14ac:dyDescent="0.25">
      <c r="A4196" t="s">
        <v>9059</v>
      </c>
      <c r="B4196" s="1" t="s">
        <v>15723</v>
      </c>
      <c r="M4196" s="17" t="s">
        <v>34</v>
      </c>
      <c r="N4196" s="17" t="s">
        <v>9060</v>
      </c>
    </row>
    <row r="4197" spans="1:14" x14ac:dyDescent="0.25">
      <c r="A4197" t="s">
        <v>9061</v>
      </c>
      <c r="B4197" s="1" t="s">
        <v>15723</v>
      </c>
      <c r="M4197" s="17" t="s">
        <v>9062</v>
      </c>
      <c r="N4197" s="17" t="s">
        <v>9063</v>
      </c>
    </row>
    <row r="4198" spans="1:14" x14ac:dyDescent="0.25">
      <c r="A4198" t="s">
        <v>9064</v>
      </c>
      <c r="B4198" s="1" t="s">
        <v>15723</v>
      </c>
      <c r="M4198" s="17" t="s">
        <v>9065</v>
      </c>
      <c r="N4198" s="17" t="s">
        <v>9066</v>
      </c>
    </row>
    <row r="4199" spans="1:14" x14ac:dyDescent="0.25">
      <c r="A4199" t="s">
        <v>9067</v>
      </c>
      <c r="B4199" s="1" t="s">
        <v>15723</v>
      </c>
      <c r="M4199" s="17" t="s">
        <v>34</v>
      </c>
      <c r="N4199" s="17" t="s">
        <v>9068</v>
      </c>
    </row>
    <row r="4200" spans="1:14" x14ac:dyDescent="0.25">
      <c r="A4200" t="s">
        <v>9069</v>
      </c>
      <c r="B4200" s="1" t="s">
        <v>15723</v>
      </c>
      <c r="M4200" s="17" t="s">
        <v>9070</v>
      </c>
      <c r="N4200" s="17" t="s">
        <v>9071</v>
      </c>
    </row>
    <row r="4201" spans="1:14" x14ac:dyDescent="0.25">
      <c r="A4201" t="s">
        <v>9072</v>
      </c>
      <c r="B4201" s="1" t="s">
        <v>15723</v>
      </c>
      <c r="M4201" s="17" t="s">
        <v>34</v>
      </c>
      <c r="N4201" s="17" t="s">
        <v>7948</v>
      </c>
    </row>
    <row r="4202" spans="1:14" x14ac:dyDescent="0.25">
      <c r="A4202" t="s">
        <v>9073</v>
      </c>
      <c r="B4202" s="1" t="s">
        <v>15723</v>
      </c>
      <c r="M4202" s="17" t="s">
        <v>34</v>
      </c>
      <c r="N4202" s="17" t="s">
        <v>4432</v>
      </c>
    </row>
    <row r="4203" spans="1:14" x14ac:dyDescent="0.25">
      <c r="A4203" t="s">
        <v>9074</v>
      </c>
      <c r="B4203" s="1" t="s">
        <v>15723</v>
      </c>
      <c r="M4203" s="17" t="s">
        <v>34</v>
      </c>
      <c r="N4203" s="17" t="s">
        <v>77</v>
      </c>
    </row>
    <row r="4204" spans="1:14" x14ac:dyDescent="0.25">
      <c r="A4204" t="s">
        <v>9075</v>
      </c>
      <c r="B4204" s="1" t="s">
        <v>15723</v>
      </c>
      <c r="M4204" s="17" t="s">
        <v>34</v>
      </c>
      <c r="N4204" s="17" t="s">
        <v>9076</v>
      </c>
    </row>
    <row r="4205" spans="1:14" x14ac:dyDescent="0.25">
      <c r="A4205" t="s">
        <v>9077</v>
      </c>
      <c r="B4205" s="1" t="s">
        <v>15723</v>
      </c>
      <c r="M4205" s="17" t="s">
        <v>9078</v>
      </c>
      <c r="N4205" s="17" t="s">
        <v>9079</v>
      </c>
    </row>
    <row r="4206" spans="1:14" x14ac:dyDescent="0.25">
      <c r="A4206" t="s">
        <v>9080</v>
      </c>
      <c r="B4206" s="1" t="s">
        <v>15723</v>
      </c>
      <c r="M4206" s="17" t="s">
        <v>34</v>
      </c>
      <c r="N4206" s="17" t="s">
        <v>9081</v>
      </c>
    </row>
    <row r="4207" spans="1:14" x14ac:dyDescent="0.25">
      <c r="A4207" t="s">
        <v>9082</v>
      </c>
      <c r="B4207" s="1" t="s">
        <v>15723</v>
      </c>
      <c r="M4207" s="17" t="s">
        <v>34</v>
      </c>
      <c r="N4207" s="17" t="s">
        <v>9083</v>
      </c>
    </row>
    <row r="4208" spans="1:14" x14ac:dyDescent="0.25">
      <c r="A4208" t="s">
        <v>9084</v>
      </c>
      <c r="B4208" s="1" t="s">
        <v>15723</v>
      </c>
      <c r="M4208" s="17" t="s">
        <v>9085</v>
      </c>
      <c r="N4208" s="17" t="s">
        <v>9086</v>
      </c>
    </row>
    <row r="4209" spans="1:14" x14ac:dyDescent="0.25">
      <c r="A4209" t="s">
        <v>9087</v>
      </c>
      <c r="B4209" s="1" t="s">
        <v>15723</v>
      </c>
      <c r="M4209" s="17" t="s">
        <v>9088</v>
      </c>
      <c r="N4209" s="17" t="s">
        <v>9089</v>
      </c>
    </row>
    <row r="4210" spans="1:14" x14ac:dyDescent="0.25">
      <c r="A4210" t="s">
        <v>9090</v>
      </c>
      <c r="B4210" s="1" t="s">
        <v>15723</v>
      </c>
      <c r="M4210" s="17" t="s">
        <v>34</v>
      </c>
      <c r="N4210" s="17" t="s">
        <v>262</v>
      </c>
    </row>
    <row r="4211" spans="1:14" x14ac:dyDescent="0.25">
      <c r="A4211" t="s">
        <v>9091</v>
      </c>
      <c r="B4211" s="1" t="s">
        <v>15723</v>
      </c>
      <c r="M4211" s="17" t="s">
        <v>9092</v>
      </c>
      <c r="N4211" s="17" t="s">
        <v>9093</v>
      </c>
    </row>
    <row r="4212" spans="1:14" x14ac:dyDescent="0.25">
      <c r="A4212" t="s">
        <v>9094</v>
      </c>
      <c r="B4212" s="1" t="s">
        <v>15723</v>
      </c>
      <c r="M4212" s="17" t="s">
        <v>34</v>
      </c>
      <c r="N4212" s="17" t="s">
        <v>77</v>
      </c>
    </row>
    <row r="4213" spans="1:14" x14ac:dyDescent="0.25">
      <c r="A4213" t="s">
        <v>9095</v>
      </c>
      <c r="B4213" s="1" t="s">
        <v>15723</v>
      </c>
      <c r="M4213" s="17" t="s">
        <v>9096</v>
      </c>
      <c r="N4213" s="17" t="s">
        <v>9097</v>
      </c>
    </row>
    <row r="4214" spans="1:14" x14ac:dyDescent="0.25">
      <c r="A4214" t="s">
        <v>9098</v>
      </c>
      <c r="B4214" s="1" t="s">
        <v>15723</v>
      </c>
      <c r="M4214" s="17" t="s">
        <v>34</v>
      </c>
      <c r="N4214" s="17" t="s">
        <v>115</v>
      </c>
    </row>
    <row r="4215" spans="1:14" x14ac:dyDescent="0.25">
      <c r="A4215" t="s">
        <v>9099</v>
      </c>
      <c r="B4215" s="1" t="s">
        <v>15723</v>
      </c>
      <c r="M4215" s="17" t="s">
        <v>34</v>
      </c>
      <c r="N4215" s="17" t="s">
        <v>1442</v>
      </c>
    </row>
    <row r="4216" spans="1:14" x14ac:dyDescent="0.25">
      <c r="A4216" t="s">
        <v>9100</v>
      </c>
      <c r="B4216" s="1" t="s">
        <v>15723</v>
      </c>
      <c r="M4216" s="17" t="s">
        <v>9101</v>
      </c>
      <c r="N4216" s="17" t="s">
        <v>9102</v>
      </c>
    </row>
    <row r="4217" spans="1:14" x14ac:dyDescent="0.25">
      <c r="A4217" t="s">
        <v>9103</v>
      </c>
      <c r="B4217" s="1" t="s">
        <v>15723</v>
      </c>
      <c r="M4217" s="17" t="s">
        <v>34</v>
      </c>
      <c r="N4217" s="17" t="s">
        <v>1006</v>
      </c>
    </row>
    <row r="4218" spans="1:14" x14ac:dyDescent="0.25">
      <c r="A4218" t="s">
        <v>9104</v>
      </c>
      <c r="B4218" s="1" t="s">
        <v>15723</v>
      </c>
      <c r="M4218" s="17" t="s">
        <v>34</v>
      </c>
      <c r="N4218" s="17" t="s">
        <v>9105</v>
      </c>
    </row>
    <row r="4219" spans="1:14" x14ac:dyDescent="0.25">
      <c r="A4219" t="s">
        <v>9106</v>
      </c>
      <c r="B4219" s="1" t="s">
        <v>15723</v>
      </c>
      <c r="M4219" s="17" t="s">
        <v>9107</v>
      </c>
      <c r="N4219" s="17" t="s">
        <v>9108</v>
      </c>
    </row>
    <row r="4220" spans="1:14" x14ac:dyDescent="0.25">
      <c r="A4220" t="s">
        <v>9109</v>
      </c>
      <c r="B4220" s="1" t="s">
        <v>15723</v>
      </c>
      <c r="M4220" s="17" t="s">
        <v>34</v>
      </c>
      <c r="N4220" s="17" t="s">
        <v>244</v>
      </c>
    </row>
    <row r="4221" spans="1:14" x14ac:dyDescent="0.25">
      <c r="A4221" t="s">
        <v>9110</v>
      </c>
      <c r="B4221" s="1" t="s">
        <v>15723</v>
      </c>
      <c r="D4221" s="1" t="s">
        <v>15723</v>
      </c>
      <c r="M4221" s="17" t="s">
        <v>9111</v>
      </c>
      <c r="N4221" s="17" t="s">
        <v>8947</v>
      </c>
    </row>
    <row r="4222" spans="1:14" x14ac:dyDescent="0.25">
      <c r="A4222" t="s">
        <v>9112</v>
      </c>
      <c r="B4222" s="1" t="s">
        <v>15723</v>
      </c>
      <c r="M4222" s="17" t="s">
        <v>34</v>
      </c>
      <c r="N4222" s="17" t="s">
        <v>9113</v>
      </c>
    </row>
    <row r="4223" spans="1:14" x14ac:dyDescent="0.25">
      <c r="A4223" t="s">
        <v>9114</v>
      </c>
      <c r="B4223" s="1" t="s">
        <v>15723</v>
      </c>
      <c r="M4223" s="17" t="s">
        <v>9115</v>
      </c>
      <c r="N4223" s="17" t="s">
        <v>9116</v>
      </c>
    </row>
    <row r="4224" spans="1:14" x14ac:dyDescent="0.25">
      <c r="A4224" t="s">
        <v>9117</v>
      </c>
      <c r="B4224" s="1" t="s">
        <v>15723</v>
      </c>
      <c r="M4224" s="17" t="s">
        <v>9118</v>
      </c>
      <c r="N4224" s="17" t="s">
        <v>9119</v>
      </c>
    </row>
    <row r="4225" spans="1:14" x14ac:dyDescent="0.25">
      <c r="A4225" t="s">
        <v>9120</v>
      </c>
      <c r="B4225" s="1" t="s">
        <v>15723</v>
      </c>
      <c r="M4225" s="17" t="s">
        <v>9121</v>
      </c>
      <c r="N4225" s="17" t="s">
        <v>9122</v>
      </c>
    </row>
    <row r="4226" spans="1:14" x14ac:dyDescent="0.25">
      <c r="A4226" t="s">
        <v>9123</v>
      </c>
      <c r="B4226" s="1" t="s">
        <v>15723</v>
      </c>
      <c r="M4226" s="17" t="s">
        <v>34</v>
      </c>
      <c r="N4226" s="17" t="s">
        <v>1239</v>
      </c>
    </row>
    <row r="4227" spans="1:14" x14ac:dyDescent="0.25">
      <c r="A4227" t="s">
        <v>9124</v>
      </c>
      <c r="B4227" s="1" t="s">
        <v>15723</v>
      </c>
      <c r="M4227" s="17" t="s">
        <v>34</v>
      </c>
      <c r="N4227" s="17" t="s">
        <v>7053</v>
      </c>
    </row>
    <row r="4228" spans="1:14" x14ac:dyDescent="0.25">
      <c r="A4228" t="s">
        <v>9125</v>
      </c>
      <c r="B4228" s="1" t="s">
        <v>15723</v>
      </c>
      <c r="M4228" s="17" t="s">
        <v>34</v>
      </c>
      <c r="N4228" s="17" t="s">
        <v>9126</v>
      </c>
    </row>
    <row r="4229" spans="1:14" x14ac:dyDescent="0.25">
      <c r="A4229" t="s">
        <v>9127</v>
      </c>
      <c r="B4229" s="1" t="s">
        <v>15723</v>
      </c>
      <c r="M4229" s="17" t="s">
        <v>9128</v>
      </c>
      <c r="N4229" s="17" t="s">
        <v>9129</v>
      </c>
    </row>
    <row r="4230" spans="1:14" x14ac:dyDescent="0.25">
      <c r="A4230" t="s">
        <v>9130</v>
      </c>
      <c r="B4230" s="1" t="s">
        <v>15723</v>
      </c>
      <c r="M4230" s="17" t="s">
        <v>34</v>
      </c>
      <c r="N4230" s="17" t="s">
        <v>7774</v>
      </c>
    </row>
    <row r="4231" spans="1:14" x14ac:dyDescent="0.25">
      <c r="A4231" t="s">
        <v>9131</v>
      </c>
      <c r="B4231" s="1" t="s">
        <v>15723</v>
      </c>
      <c r="M4231" s="17" t="s">
        <v>34</v>
      </c>
      <c r="N4231" s="17" t="s">
        <v>1239</v>
      </c>
    </row>
    <row r="4232" spans="1:14" x14ac:dyDescent="0.25">
      <c r="A4232" t="s">
        <v>9132</v>
      </c>
      <c r="B4232" s="1" t="s">
        <v>15723</v>
      </c>
      <c r="M4232" s="17" t="s">
        <v>34</v>
      </c>
      <c r="N4232" s="17" t="s">
        <v>244</v>
      </c>
    </row>
    <row r="4233" spans="1:14" x14ac:dyDescent="0.25">
      <c r="A4233" t="s">
        <v>9133</v>
      </c>
      <c r="B4233" s="1" t="s">
        <v>15723</v>
      </c>
      <c r="M4233" s="17" t="s">
        <v>9134</v>
      </c>
      <c r="N4233" s="17" t="s">
        <v>9135</v>
      </c>
    </row>
    <row r="4234" spans="1:14" x14ac:dyDescent="0.25">
      <c r="A4234" t="s">
        <v>9136</v>
      </c>
      <c r="B4234" s="1" t="s">
        <v>15723</v>
      </c>
      <c r="M4234" s="17" t="s">
        <v>9137</v>
      </c>
      <c r="N4234" s="17" t="s">
        <v>9138</v>
      </c>
    </row>
    <row r="4235" spans="1:14" x14ac:dyDescent="0.25">
      <c r="A4235" t="s">
        <v>9139</v>
      </c>
      <c r="B4235" s="1" t="s">
        <v>15723</v>
      </c>
      <c r="M4235" s="17" t="s">
        <v>9140</v>
      </c>
      <c r="N4235" s="17" t="s">
        <v>9141</v>
      </c>
    </row>
    <row r="4236" spans="1:14" x14ac:dyDescent="0.25">
      <c r="A4236" t="s">
        <v>9142</v>
      </c>
      <c r="B4236" s="1" t="s">
        <v>15723</v>
      </c>
      <c r="M4236" s="17" t="s">
        <v>9143</v>
      </c>
      <c r="N4236" s="17" t="s">
        <v>68</v>
      </c>
    </row>
    <row r="4237" spans="1:14" x14ac:dyDescent="0.25">
      <c r="A4237" t="s">
        <v>9144</v>
      </c>
      <c r="B4237" s="1" t="s">
        <v>15723</v>
      </c>
      <c r="M4237" s="17" t="s">
        <v>9145</v>
      </c>
      <c r="N4237" s="17" t="s">
        <v>9146</v>
      </c>
    </row>
    <row r="4238" spans="1:14" x14ac:dyDescent="0.25">
      <c r="A4238" t="s">
        <v>9147</v>
      </c>
      <c r="B4238" s="1" t="s">
        <v>15723</v>
      </c>
      <c r="D4238" s="1" t="s">
        <v>15723</v>
      </c>
      <c r="M4238" s="17" t="s">
        <v>9148</v>
      </c>
      <c r="N4238" s="17" t="s">
        <v>9149</v>
      </c>
    </row>
    <row r="4239" spans="1:14" x14ac:dyDescent="0.25">
      <c r="A4239" t="s">
        <v>9150</v>
      </c>
      <c r="B4239" s="1" t="s">
        <v>15723</v>
      </c>
      <c r="M4239" s="17" t="s">
        <v>34</v>
      </c>
      <c r="N4239" s="17" t="s">
        <v>232</v>
      </c>
    </row>
    <row r="4240" spans="1:14" x14ac:dyDescent="0.25">
      <c r="A4240" t="s">
        <v>9151</v>
      </c>
      <c r="B4240" s="1" t="s">
        <v>15723</v>
      </c>
      <c r="M4240" s="17" t="s">
        <v>9152</v>
      </c>
      <c r="N4240" s="17" t="s">
        <v>9153</v>
      </c>
    </row>
    <row r="4241" spans="1:14" x14ac:dyDescent="0.25">
      <c r="A4241" t="s">
        <v>9154</v>
      </c>
      <c r="B4241" s="1" t="s">
        <v>15723</v>
      </c>
      <c r="M4241" s="17" t="s">
        <v>9155</v>
      </c>
      <c r="N4241" s="17" t="s">
        <v>9156</v>
      </c>
    </row>
    <row r="4242" spans="1:14" x14ac:dyDescent="0.25">
      <c r="A4242" t="s">
        <v>9157</v>
      </c>
      <c r="B4242" s="1" t="s">
        <v>15723</v>
      </c>
      <c r="M4242" s="17" t="s">
        <v>9158</v>
      </c>
      <c r="N4242" s="17" t="s">
        <v>9159</v>
      </c>
    </row>
    <row r="4243" spans="1:14" x14ac:dyDescent="0.25">
      <c r="A4243" t="s">
        <v>9160</v>
      </c>
      <c r="B4243" s="1" t="s">
        <v>15723</v>
      </c>
      <c r="M4243" s="17" t="s">
        <v>34</v>
      </c>
      <c r="N4243" s="17" t="s">
        <v>9161</v>
      </c>
    </row>
    <row r="4244" spans="1:14" x14ac:dyDescent="0.25">
      <c r="A4244" t="s">
        <v>9162</v>
      </c>
      <c r="B4244" s="1" t="s">
        <v>15723</v>
      </c>
      <c r="M4244" s="17" t="s">
        <v>34</v>
      </c>
      <c r="N4244" s="17" t="s">
        <v>254</v>
      </c>
    </row>
    <row r="4245" spans="1:14" x14ac:dyDescent="0.25">
      <c r="A4245" t="s">
        <v>9163</v>
      </c>
      <c r="B4245" s="1" t="s">
        <v>15723</v>
      </c>
      <c r="M4245" s="17" t="s">
        <v>34</v>
      </c>
      <c r="N4245" s="17" t="s">
        <v>254</v>
      </c>
    </row>
    <row r="4246" spans="1:14" x14ac:dyDescent="0.25">
      <c r="A4246" t="s">
        <v>9164</v>
      </c>
      <c r="B4246" s="1" t="s">
        <v>15723</v>
      </c>
      <c r="M4246" s="17" t="s">
        <v>34</v>
      </c>
      <c r="N4246" s="17" t="s">
        <v>254</v>
      </c>
    </row>
    <row r="4247" spans="1:14" x14ac:dyDescent="0.25">
      <c r="A4247" t="s">
        <v>9165</v>
      </c>
      <c r="B4247" s="1" t="s">
        <v>15723</v>
      </c>
      <c r="M4247" s="17" t="s">
        <v>34</v>
      </c>
      <c r="N4247" s="17" t="s">
        <v>4198</v>
      </c>
    </row>
    <row r="4248" spans="1:14" x14ac:dyDescent="0.25">
      <c r="A4248" t="s">
        <v>9166</v>
      </c>
      <c r="B4248" s="1" t="s">
        <v>15723</v>
      </c>
      <c r="M4248" s="17" t="s">
        <v>9167</v>
      </c>
      <c r="N4248" s="17" t="s">
        <v>9168</v>
      </c>
    </row>
    <row r="4249" spans="1:14" x14ac:dyDescent="0.25">
      <c r="A4249" t="s">
        <v>9169</v>
      </c>
      <c r="B4249" s="1" t="s">
        <v>15723</v>
      </c>
      <c r="M4249" s="17" t="s">
        <v>9170</v>
      </c>
      <c r="N4249" s="17" t="s">
        <v>9171</v>
      </c>
    </row>
    <row r="4250" spans="1:14" x14ac:dyDescent="0.25">
      <c r="A4250" t="s">
        <v>9172</v>
      </c>
      <c r="B4250" s="1" t="s">
        <v>15723</v>
      </c>
      <c r="M4250" s="17" t="s">
        <v>34</v>
      </c>
      <c r="N4250" s="17" t="s">
        <v>4561</v>
      </c>
    </row>
    <row r="4251" spans="1:14" x14ac:dyDescent="0.25">
      <c r="A4251" t="s">
        <v>9173</v>
      </c>
      <c r="B4251" s="1" t="s">
        <v>15723</v>
      </c>
      <c r="M4251" s="17" t="s">
        <v>9174</v>
      </c>
      <c r="N4251" s="17" t="s">
        <v>244</v>
      </c>
    </row>
    <row r="4252" spans="1:14" x14ac:dyDescent="0.25">
      <c r="A4252" t="s">
        <v>9175</v>
      </c>
      <c r="B4252" s="1" t="s">
        <v>15723</v>
      </c>
      <c r="M4252" s="17" t="s">
        <v>9176</v>
      </c>
      <c r="N4252" s="17" t="s">
        <v>9177</v>
      </c>
    </row>
    <row r="4253" spans="1:14" x14ac:dyDescent="0.25">
      <c r="A4253" t="s">
        <v>9178</v>
      </c>
      <c r="B4253" s="1" t="s">
        <v>15723</v>
      </c>
      <c r="M4253" s="17" t="s">
        <v>34</v>
      </c>
      <c r="N4253" s="17" t="s">
        <v>516</v>
      </c>
    </row>
    <row r="4254" spans="1:14" x14ac:dyDescent="0.25">
      <c r="A4254" t="s">
        <v>9179</v>
      </c>
      <c r="B4254" s="1" t="s">
        <v>15723</v>
      </c>
      <c r="M4254" s="17" t="s">
        <v>9180</v>
      </c>
      <c r="N4254" s="17" t="s">
        <v>9181</v>
      </c>
    </row>
    <row r="4255" spans="1:14" x14ac:dyDescent="0.25">
      <c r="A4255" t="s">
        <v>9182</v>
      </c>
      <c r="B4255" s="1" t="s">
        <v>15723</v>
      </c>
      <c r="M4255" s="17" t="s">
        <v>9183</v>
      </c>
      <c r="N4255" s="17" t="s">
        <v>9184</v>
      </c>
    </row>
    <row r="4256" spans="1:14" x14ac:dyDescent="0.25">
      <c r="A4256" t="s">
        <v>9185</v>
      </c>
      <c r="B4256" s="1" t="s">
        <v>15723</v>
      </c>
      <c r="D4256" s="1" t="s">
        <v>15723</v>
      </c>
      <c r="M4256" s="17" t="s">
        <v>34</v>
      </c>
      <c r="N4256" s="17" t="s">
        <v>1423</v>
      </c>
    </row>
    <row r="4257" spans="1:14" x14ac:dyDescent="0.25">
      <c r="A4257" t="s">
        <v>9186</v>
      </c>
      <c r="B4257" s="1" t="s">
        <v>15723</v>
      </c>
      <c r="M4257" s="17" t="s">
        <v>34</v>
      </c>
      <c r="N4257" s="17" t="s">
        <v>4518</v>
      </c>
    </row>
    <row r="4258" spans="1:14" x14ac:dyDescent="0.25">
      <c r="A4258" t="s">
        <v>9187</v>
      </c>
      <c r="B4258" s="1" t="s">
        <v>15723</v>
      </c>
      <c r="M4258" s="17" t="s">
        <v>34</v>
      </c>
      <c r="N4258" s="17" t="s">
        <v>1335</v>
      </c>
    </row>
    <row r="4259" spans="1:14" x14ac:dyDescent="0.25">
      <c r="A4259" t="s">
        <v>9188</v>
      </c>
      <c r="B4259" s="1" t="s">
        <v>15723</v>
      </c>
      <c r="D4259" s="1" t="s">
        <v>15723</v>
      </c>
      <c r="M4259" s="17" t="s">
        <v>34</v>
      </c>
      <c r="N4259" s="17" t="s">
        <v>2049</v>
      </c>
    </row>
    <row r="4260" spans="1:14" x14ac:dyDescent="0.25">
      <c r="A4260" t="s">
        <v>9189</v>
      </c>
      <c r="B4260" s="1" t="s">
        <v>15723</v>
      </c>
      <c r="M4260" s="17" t="s">
        <v>9190</v>
      </c>
      <c r="N4260" s="17" t="s">
        <v>9191</v>
      </c>
    </row>
    <row r="4261" spans="1:14" x14ac:dyDescent="0.25">
      <c r="A4261" t="s">
        <v>9192</v>
      </c>
      <c r="B4261" s="1" t="s">
        <v>15723</v>
      </c>
      <c r="M4261" s="17" t="s">
        <v>9193</v>
      </c>
      <c r="N4261" s="17" t="s">
        <v>9194</v>
      </c>
    </row>
    <row r="4262" spans="1:14" x14ac:dyDescent="0.25">
      <c r="A4262" t="s">
        <v>9195</v>
      </c>
      <c r="B4262" s="1" t="s">
        <v>15723</v>
      </c>
      <c r="M4262" s="17" t="s">
        <v>9196</v>
      </c>
      <c r="N4262" s="17" t="s">
        <v>9197</v>
      </c>
    </row>
    <row r="4263" spans="1:14" x14ac:dyDescent="0.25">
      <c r="A4263" t="s">
        <v>9198</v>
      </c>
      <c r="B4263" s="1" t="s">
        <v>15723</v>
      </c>
      <c r="M4263" s="17" t="s">
        <v>34</v>
      </c>
      <c r="N4263" s="17" t="s">
        <v>292</v>
      </c>
    </row>
    <row r="4264" spans="1:14" x14ac:dyDescent="0.25">
      <c r="A4264" t="s">
        <v>9199</v>
      </c>
      <c r="B4264" s="1" t="s">
        <v>15723</v>
      </c>
      <c r="M4264" s="17" t="s">
        <v>34</v>
      </c>
      <c r="N4264" s="17" t="s">
        <v>4138</v>
      </c>
    </row>
    <row r="4265" spans="1:14" x14ac:dyDescent="0.25">
      <c r="A4265" t="s">
        <v>9200</v>
      </c>
      <c r="B4265" s="1" t="s">
        <v>15723</v>
      </c>
      <c r="M4265" s="17" t="s">
        <v>34</v>
      </c>
      <c r="N4265" s="17" t="s">
        <v>9201</v>
      </c>
    </row>
    <row r="4266" spans="1:14" x14ac:dyDescent="0.25">
      <c r="A4266" t="s">
        <v>9202</v>
      </c>
      <c r="B4266" s="1" t="s">
        <v>15723</v>
      </c>
      <c r="M4266" s="17" t="s">
        <v>34</v>
      </c>
      <c r="N4266" s="17" t="s">
        <v>601</v>
      </c>
    </row>
    <row r="4267" spans="1:14" x14ac:dyDescent="0.25">
      <c r="A4267" t="s">
        <v>9203</v>
      </c>
      <c r="B4267" s="1" t="s">
        <v>15723</v>
      </c>
      <c r="M4267" s="17" t="s">
        <v>9204</v>
      </c>
      <c r="N4267" s="17" t="s">
        <v>9205</v>
      </c>
    </row>
    <row r="4268" spans="1:14" x14ac:dyDescent="0.25">
      <c r="A4268" t="s">
        <v>9206</v>
      </c>
      <c r="B4268" s="1" t="s">
        <v>15723</v>
      </c>
      <c r="M4268" s="17" t="s">
        <v>9207</v>
      </c>
      <c r="N4268" s="17" t="s">
        <v>9208</v>
      </c>
    </row>
    <row r="4269" spans="1:14" x14ac:dyDescent="0.25">
      <c r="A4269" t="s">
        <v>9209</v>
      </c>
      <c r="B4269" s="1" t="s">
        <v>15723</v>
      </c>
      <c r="M4269" s="17" t="s">
        <v>9210</v>
      </c>
      <c r="N4269" s="17" t="s">
        <v>9211</v>
      </c>
    </row>
    <row r="4270" spans="1:14" x14ac:dyDescent="0.25">
      <c r="A4270" t="s">
        <v>9212</v>
      </c>
      <c r="B4270" s="1" t="s">
        <v>15723</v>
      </c>
      <c r="M4270" s="17" t="s">
        <v>34</v>
      </c>
      <c r="N4270" s="17" t="s">
        <v>9213</v>
      </c>
    </row>
    <row r="4271" spans="1:14" x14ac:dyDescent="0.25">
      <c r="A4271" t="s">
        <v>9214</v>
      </c>
      <c r="B4271" s="1" t="s">
        <v>15723</v>
      </c>
      <c r="M4271" s="17" t="s">
        <v>34</v>
      </c>
      <c r="N4271" s="17" t="s">
        <v>9215</v>
      </c>
    </row>
    <row r="4272" spans="1:14" x14ac:dyDescent="0.25">
      <c r="A4272" t="s">
        <v>9216</v>
      </c>
      <c r="B4272" s="1" t="s">
        <v>15723</v>
      </c>
      <c r="M4272" s="17" t="s">
        <v>9217</v>
      </c>
      <c r="N4272" s="17" t="s">
        <v>9218</v>
      </c>
    </row>
    <row r="4273" spans="1:14" x14ac:dyDescent="0.25">
      <c r="A4273" t="s">
        <v>9219</v>
      </c>
      <c r="B4273" s="1" t="s">
        <v>15723</v>
      </c>
      <c r="M4273" s="17" t="s">
        <v>34</v>
      </c>
      <c r="N4273" s="17" t="s">
        <v>2239</v>
      </c>
    </row>
    <row r="4274" spans="1:14" x14ac:dyDescent="0.25">
      <c r="A4274" t="s">
        <v>9220</v>
      </c>
      <c r="B4274" s="1" t="s">
        <v>15723</v>
      </c>
      <c r="M4274" s="17" t="s">
        <v>9221</v>
      </c>
      <c r="N4274" s="17" t="s">
        <v>9222</v>
      </c>
    </row>
    <row r="4275" spans="1:14" x14ac:dyDescent="0.25">
      <c r="A4275" t="s">
        <v>9223</v>
      </c>
      <c r="B4275" s="1" t="s">
        <v>15723</v>
      </c>
      <c r="M4275" s="17" t="s">
        <v>34</v>
      </c>
      <c r="N4275" s="17" t="s">
        <v>2202</v>
      </c>
    </row>
    <row r="4276" spans="1:14" x14ac:dyDescent="0.25">
      <c r="A4276" t="s">
        <v>9224</v>
      </c>
      <c r="B4276" s="1" t="s">
        <v>15723</v>
      </c>
      <c r="M4276" s="17" t="s">
        <v>34</v>
      </c>
      <c r="N4276" s="17" t="s">
        <v>651</v>
      </c>
    </row>
    <row r="4277" spans="1:14" x14ac:dyDescent="0.25">
      <c r="A4277" t="s">
        <v>9225</v>
      </c>
      <c r="B4277" s="1" t="s">
        <v>15723</v>
      </c>
      <c r="M4277" s="17" t="s">
        <v>34</v>
      </c>
      <c r="N4277" s="17" t="s">
        <v>2185</v>
      </c>
    </row>
    <row r="4278" spans="1:14" x14ac:dyDescent="0.25">
      <c r="A4278" t="s">
        <v>9226</v>
      </c>
      <c r="B4278" s="1" t="s">
        <v>15723</v>
      </c>
      <c r="M4278" s="17" t="s">
        <v>34</v>
      </c>
      <c r="N4278" s="17" t="s">
        <v>497</v>
      </c>
    </row>
    <row r="4279" spans="1:14" x14ac:dyDescent="0.25">
      <c r="A4279" t="s">
        <v>9227</v>
      </c>
      <c r="B4279" s="1" t="s">
        <v>15723</v>
      </c>
      <c r="M4279" s="17" t="s">
        <v>34</v>
      </c>
      <c r="N4279" s="17" t="s">
        <v>77</v>
      </c>
    </row>
    <row r="4280" spans="1:14" x14ac:dyDescent="0.25">
      <c r="A4280" t="s">
        <v>9228</v>
      </c>
      <c r="B4280" s="1" t="s">
        <v>15723</v>
      </c>
      <c r="M4280" s="17" t="s">
        <v>9229</v>
      </c>
      <c r="N4280" s="17" t="s">
        <v>292</v>
      </c>
    </row>
    <row r="4281" spans="1:14" x14ac:dyDescent="0.25">
      <c r="A4281" t="s">
        <v>9230</v>
      </c>
      <c r="B4281" s="1" t="s">
        <v>15723</v>
      </c>
      <c r="M4281" s="17" t="s">
        <v>34</v>
      </c>
      <c r="N4281" s="17" t="s">
        <v>9231</v>
      </c>
    </row>
    <row r="4282" spans="1:14" x14ac:dyDescent="0.25">
      <c r="A4282" t="s">
        <v>9232</v>
      </c>
      <c r="B4282" s="1" t="s">
        <v>15723</v>
      </c>
      <c r="M4282" s="17" t="s">
        <v>34</v>
      </c>
      <c r="N4282" s="17" t="s">
        <v>311</v>
      </c>
    </row>
    <row r="4283" spans="1:14" x14ac:dyDescent="0.25">
      <c r="A4283" t="s">
        <v>9233</v>
      </c>
      <c r="B4283" s="1" t="s">
        <v>15723</v>
      </c>
      <c r="M4283" s="17" t="s">
        <v>9234</v>
      </c>
      <c r="N4283" s="17" t="s">
        <v>9235</v>
      </c>
    </row>
    <row r="4284" spans="1:14" x14ac:dyDescent="0.25">
      <c r="A4284" t="s">
        <v>9236</v>
      </c>
      <c r="B4284" s="1" t="s">
        <v>15723</v>
      </c>
      <c r="M4284" s="17" t="s">
        <v>34</v>
      </c>
      <c r="N4284" s="17" t="s">
        <v>244</v>
      </c>
    </row>
    <row r="4285" spans="1:14" x14ac:dyDescent="0.25">
      <c r="A4285" t="s">
        <v>9237</v>
      </c>
      <c r="B4285" s="1" t="s">
        <v>15723</v>
      </c>
      <c r="M4285" s="17" t="s">
        <v>9238</v>
      </c>
      <c r="N4285" s="17" t="s">
        <v>9239</v>
      </c>
    </row>
    <row r="4286" spans="1:14" x14ac:dyDescent="0.25">
      <c r="A4286" t="s">
        <v>9240</v>
      </c>
      <c r="B4286" s="1" t="s">
        <v>15723</v>
      </c>
      <c r="M4286" s="17" t="s">
        <v>34</v>
      </c>
      <c r="N4286" s="17" t="s">
        <v>9241</v>
      </c>
    </row>
    <row r="4287" spans="1:14" x14ac:dyDescent="0.25">
      <c r="A4287" t="s">
        <v>9242</v>
      </c>
      <c r="B4287" s="1" t="s">
        <v>15723</v>
      </c>
      <c r="M4287" s="17" t="s">
        <v>9243</v>
      </c>
      <c r="N4287" s="17" t="s">
        <v>9244</v>
      </c>
    </row>
    <row r="4288" spans="1:14" x14ac:dyDescent="0.25">
      <c r="A4288" t="s">
        <v>9245</v>
      </c>
      <c r="B4288" s="1" t="s">
        <v>15723</v>
      </c>
      <c r="M4288" s="17" t="s">
        <v>34</v>
      </c>
      <c r="N4288" s="17" t="s">
        <v>1533</v>
      </c>
    </row>
    <row r="4289" spans="1:14" x14ac:dyDescent="0.25">
      <c r="A4289" t="s">
        <v>9246</v>
      </c>
      <c r="B4289" s="1" t="s">
        <v>15723</v>
      </c>
      <c r="M4289" s="17" t="s">
        <v>34</v>
      </c>
      <c r="N4289" s="17" t="s">
        <v>9247</v>
      </c>
    </row>
    <row r="4290" spans="1:14" x14ac:dyDescent="0.25">
      <c r="A4290" t="s">
        <v>9248</v>
      </c>
      <c r="B4290" s="1" t="s">
        <v>15723</v>
      </c>
      <c r="M4290" s="17" t="s">
        <v>9249</v>
      </c>
      <c r="N4290" s="17" t="s">
        <v>9250</v>
      </c>
    </row>
    <row r="4291" spans="1:14" x14ac:dyDescent="0.25">
      <c r="A4291" t="s">
        <v>9251</v>
      </c>
      <c r="B4291" s="1" t="s">
        <v>15723</v>
      </c>
      <c r="M4291" s="17" t="s">
        <v>9252</v>
      </c>
      <c r="N4291" s="17" t="s">
        <v>9253</v>
      </c>
    </row>
    <row r="4292" spans="1:14" x14ac:dyDescent="0.25">
      <c r="A4292" t="s">
        <v>9254</v>
      </c>
      <c r="B4292" s="1" t="s">
        <v>15723</v>
      </c>
      <c r="M4292" s="17" t="s">
        <v>9255</v>
      </c>
      <c r="N4292" s="17" t="s">
        <v>9256</v>
      </c>
    </row>
    <row r="4293" spans="1:14" x14ac:dyDescent="0.25">
      <c r="A4293" t="s">
        <v>9257</v>
      </c>
      <c r="B4293" s="1" t="s">
        <v>15723</v>
      </c>
      <c r="M4293" s="17" t="s">
        <v>34</v>
      </c>
      <c r="N4293" s="17" t="s">
        <v>9258</v>
      </c>
    </row>
    <row r="4294" spans="1:14" x14ac:dyDescent="0.25">
      <c r="A4294" t="s">
        <v>9259</v>
      </c>
      <c r="B4294" s="1" t="s">
        <v>15723</v>
      </c>
      <c r="M4294" s="17" t="s">
        <v>34</v>
      </c>
      <c r="N4294" s="17" t="s">
        <v>4001</v>
      </c>
    </row>
    <row r="4295" spans="1:14" x14ac:dyDescent="0.25">
      <c r="A4295" t="s">
        <v>9260</v>
      </c>
      <c r="B4295" s="1" t="s">
        <v>15723</v>
      </c>
      <c r="M4295" s="17" t="s">
        <v>9261</v>
      </c>
      <c r="N4295" s="17" t="s">
        <v>9262</v>
      </c>
    </row>
    <row r="4296" spans="1:14" x14ac:dyDescent="0.25">
      <c r="A4296" t="s">
        <v>9263</v>
      </c>
      <c r="B4296" s="1" t="s">
        <v>15723</v>
      </c>
      <c r="M4296" s="17" t="s">
        <v>34</v>
      </c>
      <c r="N4296" s="17" t="s">
        <v>9264</v>
      </c>
    </row>
    <row r="4297" spans="1:14" x14ac:dyDescent="0.25">
      <c r="A4297" t="s">
        <v>9265</v>
      </c>
      <c r="B4297" s="1" t="s">
        <v>15723</v>
      </c>
      <c r="M4297" s="17" t="s">
        <v>9266</v>
      </c>
      <c r="N4297" s="17" t="s">
        <v>237</v>
      </c>
    </row>
    <row r="4298" spans="1:14" x14ac:dyDescent="0.25">
      <c r="A4298" t="s">
        <v>9267</v>
      </c>
      <c r="B4298" s="1" t="s">
        <v>15723</v>
      </c>
      <c r="M4298" s="17" t="s">
        <v>9268</v>
      </c>
      <c r="N4298" s="17" t="s">
        <v>9269</v>
      </c>
    </row>
    <row r="4299" spans="1:14" x14ac:dyDescent="0.25">
      <c r="A4299" t="s">
        <v>9270</v>
      </c>
      <c r="B4299" s="1" t="s">
        <v>15723</v>
      </c>
      <c r="M4299" s="17" t="s">
        <v>9271</v>
      </c>
      <c r="N4299" s="17" t="s">
        <v>9272</v>
      </c>
    </row>
    <row r="4300" spans="1:14" x14ac:dyDescent="0.25">
      <c r="A4300" t="s">
        <v>9273</v>
      </c>
      <c r="B4300" s="1" t="s">
        <v>15723</v>
      </c>
      <c r="D4300" s="1" t="s">
        <v>15723</v>
      </c>
      <c r="M4300" s="17" t="s">
        <v>9274</v>
      </c>
      <c r="N4300" s="17" t="s">
        <v>7651</v>
      </c>
    </row>
    <row r="4301" spans="1:14" x14ac:dyDescent="0.25">
      <c r="A4301" t="s">
        <v>9275</v>
      </c>
      <c r="B4301" s="1" t="s">
        <v>15723</v>
      </c>
      <c r="M4301" s="17" t="s">
        <v>9276</v>
      </c>
      <c r="N4301" s="17" t="s">
        <v>7656</v>
      </c>
    </row>
    <row r="4302" spans="1:14" x14ac:dyDescent="0.25">
      <c r="A4302" t="s">
        <v>9277</v>
      </c>
      <c r="B4302" s="1" t="s">
        <v>15723</v>
      </c>
      <c r="D4302" s="1" t="s">
        <v>15723</v>
      </c>
      <c r="M4302" s="17" t="s">
        <v>9278</v>
      </c>
      <c r="N4302" s="17" t="s">
        <v>9279</v>
      </c>
    </row>
    <row r="4303" spans="1:14" x14ac:dyDescent="0.25">
      <c r="A4303" t="s">
        <v>9280</v>
      </c>
      <c r="B4303" s="1" t="s">
        <v>15723</v>
      </c>
      <c r="M4303" s="17" t="s">
        <v>9281</v>
      </c>
      <c r="N4303" s="17" t="s">
        <v>9282</v>
      </c>
    </row>
    <row r="4304" spans="1:14" x14ac:dyDescent="0.25">
      <c r="A4304" t="s">
        <v>9283</v>
      </c>
      <c r="B4304" s="1" t="s">
        <v>15723</v>
      </c>
      <c r="M4304" s="17" t="s">
        <v>34</v>
      </c>
      <c r="N4304" s="17" t="s">
        <v>345</v>
      </c>
    </row>
    <row r="4305" spans="1:14" x14ac:dyDescent="0.25">
      <c r="A4305" t="s">
        <v>9284</v>
      </c>
      <c r="B4305" s="1" t="s">
        <v>15723</v>
      </c>
      <c r="M4305" s="17" t="s">
        <v>9285</v>
      </c>
      <c r="N4305" s="17" t="s">
        <v>9286</v>
      </c>
    </row>
    <row r="4306" spans="1:14" x14ac:dyDescent="0.25">
      <c r="A4306" t="s">
        <v>9287</v>
      </c>
      <c r="B4306" s="1" t="s">
        <v>15723</v>
      </c>
      <c r="M4306" s="17" t="s">
        <v>34</v>
      </c>
      <c r="N4306" s="17" t="s">
        <v>9288</v>
      </c>
    </row>
    <row r="4307" spans="1:14" x14ac:dyDescent="0.25">
      <c r="A4307" t="s">
        <v>9289</v>
      </c>
      <c r="B4307" s="1" t="s">
        <v>15723</v>
      </c>
      <c r="D4307" s="1" t="s">
        <v>15723</v>
      </c>
      <c r="M4307" s="17" t="s">
        <v>34</v>
      </c>
      <c r="N4307" s="17" t="s">
        <v>175</v>
      </c>
    </row>
    <row r="4308" spans="1:14" x14ac:dyDescent="0.25">
      <c r="A4308" t="s">
        <v>9290</v>
      </c>
      <c r="B4308" s="1" t="s">
        <v>15723</v>
      </c>
      <c r="M4308" s="17" t="s">
        <v>34</v>
      </c>
      <c r="N4308" s="17" t="s">
        <v>9291</v>
      </c>
    </row>
    <row r="4309" spans="1:14" x14ac:dyDescent="0.25">
      <c r="A4309" t="s">
        <v>9292</v>
      </c>
      <c r="B4309" s="1" t="s">
        <v>15723</v>
      </c>
      <c r="M4309" s="17" t="s">
        <v>34</v>
      </c>
      <c r="N4309" s="17" t="s">
        <v>9293</v>
      </c>
    </row>
    <row r="4310" spans="1:14" x14ac:dyDescent="0.25">
      <c r="A4310" t="s">
        <v>9294</v>
      </c>
      <c r="B4310" s="1" t="s">
        <v>15723</v>
      </c>
      <c r="D4310" s="1" t="s">
        <v>15723</v>
      </c>
      <c r="M4310" s="17" t="s">
        <v>34</v>
      </c>
      <c r="N4310" s="17" t="s">
        <v>8447</v>
      </c>
    </row>
    <row r="4311" spans="1:14" x14ac:dyDescent="0.25">
      <c r="A4311" t="s">
        <v>9295</v>
      </c>
      <c r="B4311" s="1" t="s">
        <v>15723</v>
      </c>
      <c r="M4311" s="17" t="s">
        <v>34</v>
      </c>
      <c r="N4311" s="17" t="s">
        <v>9296</v>
      </c>
    </row>
    <row r="4312" spans="1:14" x14ac:dyDescent="0.25">
      <c r="A4312" t="s">
        <v>9297</v>
      </c>
      <c r="B4312" s="1" t="s">
        <v>15723</v>
      </c>
      <c r="M4312" s="17" t="s">
        <v>9298</v>
      </c>
      <c r="N4312" s="17" t="s">
        <v>665</v>
      </c>
    </row>
    <row r="4313" spans="1:14" x14ac:dyDescent="0.25">
      <c r="A4313" t="s">
        <v>9299</v>
      </c>
      <c r="B4313" s="1" t="s">
        <v>15723</v>
      </c>
      <c r="M4313" s="17" t="s">
        <v>34</v>
      </c>
      <c r="N4313" s="17" t="s">
        <v>9300</v>
      </c>
    </row>
    <row r="4314" spans="1:14" x14ac:dyDescent="0.25">
      <c r="A4314" t="s">
        <v>9301</v>
      </c>
      <c r="B4314" s="1" t="s">
        <v>15723</v>
      </c>
      <c r="M4314" s="17" t="s">
        <v>9302</v>
      </c>
      <c r="N4314" s="17" t="s">
        <v>9303</v>
      </c>
    </row>
    <row r="4315" spans="1:14" x14ac:dyDescent="0.25">
      <c r="A4315" t="s">
        <v>9304</v>
      </c>
      <c r="B4315" s="1" t="s">
        <v>15723</v>
      </c>
      <c r="M4315" s="17" t="s">
        <v>34</v>
      </c>
      <c r="N4315" s="17" t="s">
        <v>491</v>
      </c>
    </row>
    <row r="4316" spans="1:14" x14ac:dyDescent="0.25">
      <c r="A4316" t="s">
        <v>9305</v>
      </c>
      <c r="B4316" s="1" t="s">
        <v>15723</v>
      </c>
      <c r="D4316" s="1" t="s">
        <v>15723</v>
      </c>
      <c r="M4316" s="17" t="s">
        <v>34</v>
      </c>
      <c r="N4316" s="17" t="s">
        <v>1006</v>
      </c>
    </row>
    <row r="4317" spans="1:14" x14ac:dyDescent="0.25">
      <c r="A4317" t="s">
        <v>9306</v>
      </c>
      <c r="B4317" s="1" t="s">
        <v>15723</v>
      </c>
      <c r="M4317" s="17" t="s">
        <v>9307</v>
      </c>
      <c r="N4317" s="17" t="s">
        <v>2620</v>
      </c>
    </row>
    <row r="4318" spans="1:14" x14ac:dyDescent="0.25">
      <c r="A4318" t="s">
        <v>9308</v>
      </c>
      <c r="B4318" s="1" t="s">
        <v>15723</v>
      </c>
      <c r="M4318" s="17" t="s">
        <v>34</v>
      </c>
      <c r="N4318" s="17" t="s">
        <v>2131</v>
      </c>
    </row>
    <row r="4319" spans="1:14" x14ac:dyDescent="0.25">
      <c r="A4319" t="s">
        <v>9309</v>
      </c>
      <c r="B4319" s="1" t="s">
        <v>15723</v>
      </c>
      <c r="M4319" s="17" t="s">
        <v>34</v>
      </c>
      <c r="N4319" s="17" t="s">
        <v>1433</v>
      </c>
    </row>
    <row r="4320" spans="1:14" x14ac:dyDescent="0.25">
      <c r="A4320" t="s">
        <v>9310</v>
      </c>
      <c r="B4320" s="1" t="s">
        <v>15723</v>
      </c>
      <c r="M4320" s="17" t="s">
        <v>34</v>
      </c>
      <c r="N4320" s="17" t="s">
        <v>345</v>
      </c>
    </row>
    <row r="4321" spans="1:14" x14ac:dyDescent="0.25">
      <c r="A4321" t="s">
        <v>9311</v>
      </c>
      <c r="B4321" s="1" t="s">
        <v>15723</v>
      </c>
      <c r="M4321" s="17" t="s">
        <v>34</v>
      </c>
      <c r="N4321" s="17" t="s">
        <v>9312</v>
      </c>
    </row>
    <row r="4322" spans="1:14" x14ac:dyDescent="0.25">
      <c r="A4322" t="s">
        <v>9313</v>
      </c>
      <c r="B4322" s="1" t="s">
        <v>15723</v>
      </c>
      <c r="M4322" s="17" t="s">
        <v>34</v>
      </c>
      <c r="N4322" s="17" t="s">
        <v>311</v>
      </c>
    </row>
    <row r="4323" spans="1:14" x14ac:dyDescent="0.25">
      <c r="A4323" t="s">
        <v>9314</v>
      </c>
      <c r="B4323" s="1" t="s">
        <v>15723</v>
      </c>
      <c r="M4323" s="17" t="s">
        <v>9315</v>
      </c>
      <c r="N4323" s="17" t="s">
        <v>9316</v>
      </c>
    </row>
    <row r="4324" spans="1:14" x14ac:dyDescent="0.25">
      <c r="A4324" t="s">
        <v>9317</v>
      </c>
      <c r="B4324" s="1" t="s">
        <v>15723</v>
      </c>
      <c r="M4324" s="17" t="s">
        <v>34</v>
      </c>
      <c r="N4324" s="17" t="s">
        <v>1442</v>
      </c>
    </row>
    <row r="4325" spans="1:14" x14ac:dyDescent="0.25">
      <c r="A4325" t="s">
        <v>9318</v>
      </c>
      <c r="B4325" s="1" t="s">
        <v>15723</v>
      </c>
      <c r="M4325" s="17" t="s">
        <v>9319</v>
      </c>
      <c r="N4325" s="17" t="s">
        <v>9320</v>
      </c>
    </row>
    <row r="4326" spans="1:14" x14ac:dyDescent="0.25">
      <c r="A4326" t="s">
        <v>9321</v>
      </c>
      <c r="B4326" s="1" t="s">
        <v>15723</v>
      </c>
      <c r="M4326" s="17" t="s">
        <v>34</v>
      </c>
      <c r="N4326" s="17" t="s">
        <v>9322</v>
      </c>
    </row>
    <row r="4327" spans="1:14" x14ac:dyDescent="0.25">
      <c r="A4327" t="s">
        <v>9323</v>
      </c>
      <c r="B4327" s="1" t="s">
        <v>15723</v>
      </c>
      <c r="M4327" s="17" t="s">
        <v>34</v>
      </c>
      <c r="N4327" s="17" t="s">
        <v>1227</v>
      </c>
    </row>
    <row r="4328" spans="1:14" x14ac:dyDescent="0.25">
      <c r="A4328" t="s">
        <v>9324</v>
      </c>
      <c r="B4328" s="1" t="s">
        <v>15723</v>
      </c>
      <c r="M4328" s="17" t="s">
        <v>34</v>
      </c>
      <c r="N4328" s="17" t="s">
        <v>4585</v>
      </c>
    </row>
    <row r="4329" spans="1:14" x14ac:dyDescent="0.25">
      <c r="A4329" t="s">
        <v>9325</v>
      </c>
      <c r="B4329" s="1" t="s">
        <v>15723</v>
      </c>
      <c r="M4329" s="17" t="s">
        <v>9326</v>
      </c>
      <c r="N4329" s="17" t="s">
        <v>9327</v>
      </c>
    </row>
    <row r="4330" spans="1:14" x14ac:dyDescent="0.25">
      <c r="A4330" t="s">
        <v>9328</v>
      </c>
      <c r="B4330" s="1" t="s">
        <v>15723</v>
      </c>
      <c r="M4330" s="17" t="s">
        <v>9329</v>
      </c>
      <c r="N4330" s="17" t="s">
        <v>9330</v>
      </c>
    </row>
    <row r="4331" spans="1:14" x14ac:dyDescent="0.25">
      <c r="A4331" t="s">
        <v>9331</v>
      </c>
      <c r="B4331" s="1" t="s">
        <v>15723</v>
      </c>
      <c r="M4331" s="17" t="s">
        <v>34</v>
      </c>
      <c r="N4331" s="17" t="s">
        <v>3173</v>
      </c>
    </row>
    <row r="4332" spans="1:14" x14ac:dyDescent="0.25">
      <c r="A4332" t="s">
        <v>9332</v>
      </c>
      <c r="B4332" s="1" t="s">
        <v>15723</v>
      </c>
      <c r="D4332" s="1" t="s">
        <v>15723</v>
      </c>
      <c r="M4332" s="17" t="s">
        <v>34</v>
      </c>
      <c r="N4332" s="17" t="s">
        <v>7598</v>
      </c>
    </row>
    <row r="4333" spans="1:14" x14ac:dyDescent="0.25">
      <c r="A4333" t="s">
        <v>9333</v>
      </c>
      <c r="B4333" s="1" t="s">
        <v>15723</v>
      </c>
      <c r="M4333" s="17" t="s">
        <v>9334</v>
      </c>
      <c r="N4333" s="17" t="s">
        <v>9335</v>
      </c>
    </row>
    <row r="4334" spans="1:14" x14ac:dyDescent="0.25">
      <c r="A4334" t="s">
        <v>9336</v>
      </c>
      <c r="B4334" s="1" t="s">
        <v>15723</v>
      </c>
      <c r="M4334" s="17" t="s">
        <v>34</v>
      </c>
      <c r="N4334" s="17" t="s">
        <v>8923</v>
      </c>
    </row>
    <row r="4335" spans="1:14" x14ac:dyDescent="0.25">
      <c r="A4335" t="s">
        <v>9337</v>
      </c>
      <c r="B4335" s="1" t="s">
        <v>15723</v>
      </c>
      <c r="D4335" s="1" t="s">
        <v>15723</v>
      </c>
      <c r="M4335" s="17" t="s">
        <v>9338</v>
      </c>
      <c r="N4335" s="17" t="s">
        <v>516</v>
      </c>
    </row>
    <row r="4336" spans="1:14" x14ac:dyDescent="0.25">
      <c r="A4336" t="s">
        <v>9339</v>
      </c>
      <c r="B4336" s="1" t="s">
        <v>15723</v>
      </c>
      <c r="M4336" s="17" t="s">
        <v>34</v>
      </c>
      <c r="N4336" s="17" t="s">
        <v>9340</v>
      </c>
    </row>
    <row r="4337" spans="1:14" x14ac:dyDescent="0.25">
      <c r="A4337" t="s">
        <v>9341</v>
      </c>
      <c r="B4337" s="1" t="s">
        <v>15723</v>
      </c>
      <c r="M4337" s="17" t="s">
        <v>9342</v>
      </c>
      <c r="N4337" s="17" t="s">
        <v>9343</v>
      </c>
    </row>
    <row r="4338" spans="1:14" x14ac:dyDescent="0.25">
      <c r="A4338" t="s">
        <v>9344</v>
      </c>
      <c r="B4338" s="1" t="s">
        <v>15723</v>
      </c>
      <c r="M4338" s="17" t="s">
        <v>34</v>
      </c>
      <c r="N4338" s="17" t="s">
        <v>751</v>
      </c>
    </row>
    <row r="4339" spans="1:14" x14ac:dyDescent="0.25">
      <c r="A4339" t="s">
        <v>9345</v>
      </c>
      <c r="B4339" s="1" t="s">
        <v>15723</v>
      </c>
      <c r="M4339" s="17" t="s">
        <v>9346</v>
      </c>
      <c r="N4339" s="17" t="s">
        <v>7593</v>
      </c>
    </row>
    <row r="4340" spans="1:14" x14ac:dyDescent="0.25">
      <c r="A4340" t="s">
        <v>9347</v>
      </c>
      <c r="B4340" s="1" t="s">
        <v>15723</v>
      </c>
      <c r="M4340" s="17" t="s">
        <v>9348</v>
      </c>
      <c r="N4340" s="17" t="s">
        <v>9349</v>
      </c>
    </row>
    <row r="4341" spans="1:14" x14ac:dyDescent="0.25">
      <c r="A4341" t="s">
        <v>9350</v>
      </c>
      <c r="B4341" s="1" t="s">
        <v>15723</v>
      </c>
      <c r="M4341" s="17" t="s">
        <v>34</v>
      </c>
      <c r="N4341" s="17" t="s">
        <v>3178</v>
      </c>
    </row>
    <row r="4342" spans="1:14" x14ac:dyDescent="0.25">
      <c r="A4342" t="s">
        <v>9351</v>
      </c>
      <c r="B4342" s="1" t="s">
        <v>15723</v>
      </c>
      <c r="M4342" s="17" t="s">
        <v>34</v>
      </c>
      <c r="N4342" s="17" t="s">
        <v>419</v>
      </c>
    </row>
    <row r="4343" spans="1:14" x14ac:dyDescent="0.25">
      <c r="A4343" t="s">
        <v>9352</v>
      </c>
      <c r="B4343" s="1" t="s">
        <v>15723</v>
      </c>
      <c r="M4343" s="17" t="s">
        <v>34</v>
      </c>
      <c r="N4343" s="17" t="s">
        <v>2169</v>
      </c>
    </row>
    <row r="4344" spans="1:14" x14ac:dyDescent="0.25">
      <c r="A4344" t="s">
        <v>9353</v>
      </c>
      <c r="B4344" s="1" t="s">
        <v>15723</v>
      </c>
      <c r="M4344" s="17" t="s">
        <v>9354</v>
      </c>
      <c r="N4344" s="17" t="s">
        <v>9355</v>
      </c>
    </row>
    <row r="4345" spans="1:14" x14ac:dyDescent="0.25">
      <c r="A4345" t="s">
        <v>9356</v>
      </c>
      <c r="B4345" s="1" t="s">
        <v>15723</v>
      </c>
      <c r="M4345" s="17" t="s">
        <v>9357</v>
      </c>
      <c r="N4345" s="17" t="s">
        <v>9358</v>
      </c>
    </row>
    <row r="4346" spans="1:14" x14ac:dyDescent="0.25">
      <c r="A4346" t="s">
        <v>9359</v>
      </c>
      <c r="B4346" s="1" t="s">
        <v>15723</v>
      </c>
      <c r="M4346" s="17" t="s">
        <v>9360</v>
      </c>
      <c r="N4346" s="17" t="s">
        <v>9361</v>
      </c>
    </row>
    <row r="4347" spans="1:14" x14ac:dyDescent="0.25">
      <c r="A4347" t="s">
        <v>9362</v>
      </c>
      <c r="B4347" s="1" t="s">
        <v>15723</v>
      </c>
      <c r="M4347" s="17" t="s">
        <v>9363</v>
      </c>
      <c r="N4347" s="17" t="s">
        <v>9364</v>
      </c>
    </row>
    <row r="4348" spans="1:14" x14ac:dyDescent="0.25">
      <c r="A4348" t="s">
        <v>9365</v>
      </c>
      <c r="B4348" s="1" t="s">
        <v>15723</v>
      </c>
      <c r="M4348" s="17" t="s">
        <v>34</v>
      </c>
      <c r="N4348" s="17" t="s">
        <v>1440</v>
      </c>
    </row>
    <row r="4349" spans="1:14" x14ac:dyDescent="0.25">
      <c r="A4349" t="s">
        <v>9366</v>
      </c>
      <c r="B4349" s="1" t="s">
        <v>15723</v>
      </c>
      <c r="M4349" s="17" t="s">
        <v>34</v>
      </c>
      <c r="N4349" s="17" t="s">
        <v>345</v>
      </c>
    </row>
    <row r="4350" spans="1:14" x14ac:dyDescent="0.25">
      <c r="A4350" t="s">
        <v>9367</v>
      </c>
      <c r="B4350" s="1" t="s">
        <v>15723</v>
      </c>
      <c r="M4350" s="17" t="s">
        <v>9368</v>
      </c>
      <c r="N4350" s="17" t="s">
        <v>9369</v>
      </c>
    </row>
    <row r="4351" spans="1:14" x14ac:dyDescent="0.25">
      <c r="A4351" t="s">
        <v>9370</v>
      </c>
      <c r="B4351" s="1" t="s">
        <v>15723</v>
      </c>
      <c r="M4351" s="17" t="s">
        <v>9371</v>
      </c>
      <c r="N4351" s="17" t="s">
        <v>9372</v>
      </c>
    </row>
    <row r="4352" spans="1:14" x14ac:dyDescent="0.25">
      <c r="A4352" t="s">
        <v>9373</v>
      </c>
      <c r="B4352" s="1" t="s">
        <v>15723</v>
      </c>
      <c r="M4352" s="17" t="s">
        <v>34</v>
      </c>
      <c r="N4352" s="17" t="s">
        <v>7474</v>
      </c>
    </row>
    <row r="4353" spans="1:14" x14ac:dyDescent="0.25">
      <c r="A4353" t="s">
        <v>9374</v>
      </c>
      <c r="B4353" s="1" t="s">
        <v>15723</v>
      </c>
      <c r="M4353" s="17" t="s">
        <v>34</v>
      </c>
      <c r="N4353" s="17" t="s">
        <v>2409</v>
      </c>
    </row>
    <row r="4354" spans="1:14" x14ac:dyDescent="0.25">
      <c r="A4354" t="s">
        <v>9375</v>
      </c>
      <c r="B4354" s="1" t="s">
        <v>15723</v>
      </c>
      <c r="M4354" s="17" t="s">
        <v>9376</v>
      </c>
      <c r="N4354" s="17" t="s">
        <v>9377</v>
      </c>
    </row>
    <row r="4355" spans="1:14" x14ac:dyDescent="0.25">
      <c r="A4355" t="s">
        <v>9378</v>
      </c>
      <c r="B4355" s="1" t="s">
        <v>15723</v>
      </c>
      <c r="M4355" s="17" t="s">
        <v>9379</v>
      </c>
      <c r="N4355" s="17" t="s">
        <v>9380</v>
      </c>
    </row>
    <row r="4356" spans="1:14" x14ac:dyDescent="0.25">
      <c r="A4356" t="s">
        <v>9381</v>
      </c>
      <c r="B4356" s="1" t="s">
        <v>15723</v>
      </c>
      <c r="M4356" s="17" t="s">
        <v>9382</v>
      </c>
      <c r="N4356" s="17" t="s">
        <v>9383</v>
      </c>
    </row>
    <row r="4357" spans="1:14" x14ac:dyDescent="0.25">
      <c r="A4357" t="s">
        <v>9384</v>
      </c>
      <c r="B4357" s="1" t="s">
        <v>15723</v>
      </c>
      <c r="M4357" s="17" t="s">
        <v>34</v>
      </c>
      <c r="N4357" s="17" t="s">
        <v>1006</v>
      </c>
    </row>
    <row r="4358" spans="1:14" x14ac:dyDescent="0.25">
      <c r="A4358" t="s">
        <v>9385</v>
      </c>
      <c r="B4358" s="1" t="s">
        <v>15723</v>
      </c>
      <c r="M4358" s="17" t="s">
        <v>9386</v>
      </c>
      <c r="N4358" s="17" t="s">
        <v>9387</v>
      </c>
    </row>
    <row r="4359" spans="1:14" x14ac:dyDescent="0.25">
      <c r="A4359" t="s">
        <v>9388</v>
      </c>
      <c r="B4359" s="1" t="s">
        <v>15723</v>
      </c>
      <c r="M4359" s="17" t="s">
        <v>34</v>
      </c>
      <c r="N4359" s="17" t="s">
        <v>9389</v>
      </c>
    </row>
    <row r="4360" spans="1:14" x14ac:dyDescent="0.25">
      <c r="A4360" t="s">
        <v>9390</v>
      </c>
      <c r="B4360" s="1" t="s">
        <v>15723</v>
      </c>
      <c r="M4360" s="17" t="s">
        <v>9391</v>
      </c>
      <c r="N4360" s="17" t="s">
        <v>4370</v>
      </c>
    </row>
    <row r="4361" spans="1:14" x14ac:dyDescent="0.25">
      <c r="A4361" t="s">
        <v>9392</v>
      </c>
      <c r="B4361" s="1" t="s">
        <v>15723</v>
      </c>
      <c r="M4361" s="17" t="s">
        <v>34</v>
      </c>
      <c r="N4361" s="17" t="s">
        <v>7547</v>
      </c>
    </row>
    <row r="4362" spans="1:14" x14ac:dyDescent="0.25">
      <c r="A4362" t="s">
        <v>9393</v>
      </c>
      <c r="B4362" s="1" t="s">
        <v>15723</v>
      </c>
      <c r="M4362" s="17" t="s">
        <v>34</v>
      </c>
      <c r="N4362" s="17" t="s">
        <v>2877</v>
      </c>
    </row>
    <row r="4363" spans="1:14" x14ac:dyDescent="0.25">
      <c r="A4363" t="s">
        <v>9394</v>
      </c>
      <c r="B4363" s="1" t="s">
        <v>15723</v>
      </c>
      <c r="M4363" s="17" t="s">
        <v>9395</v>
      </c>
      <c r="N4363" s="17" t="s">
        <v>9396</v>
      </c>
    </row>
    <row r="4364" spans="1:14" x14ac:dyDescent="0.25">
      <c r="A4364" t="s">
        <v>9397</v>
      </c>
      <c r="B4364" s="1" t="s">
        <v>15723</v>
      </c>
      <c r="M4364" s="17" t="s">
        <v>9398</v>
      </c>
      <c r="N4364" s="17" t="s">
        <v>9399</v>
      </c>
    </row>
    <row r="4365" spans="1:14" x14ac:dyDescent="0.25">
      <c r="A4365" t="s">
        <v>9400</v>
      </c>
      <c r="B4365" s="1" t="s">
        <v>15723</v>
      </c>
      <c r="M4365" s="17" t="s">
        <v>9401</v>
      </c>
      <c r="N4365" s="17" t="s">
        <v>718</v>
      </c>
    </row>
    <row r="4366" spans="1:14" x14ac:dyDescent="0.25">
      <c r="A4366" t="s">
        <v>9402</v>
      </c>
      <c r="B4366" s="1" t="s">
        <v>15723</v>
      </c>
      <c r="M4366" s="17" t="s">
        <v>9403</v>
      </c>
      <c r="N4366" s="17" t="s">
        <v>9404</v>
      </c>
    </row>
    <row r="4367" spans="1:14" x14ac:dyDescent="0.25">
      <c r="A4367" t="s">
        <v>9405</v>
      </c>
      <c r="B4367" s="1" t="s">
        <v>15723</v>
      </c>
      <c r="M4367" s="17" t="s">
        <v>34</v>
      </c>
      <c r="N4367" s="17" t="s">
        <v>9406</v>
      </c>
    </row>
    <row r="4368" spans="1:14" x14ac:dyDescent="0.25">
      <c r="A4368" t="s">
        <v>9407</v>
      </c>
      <c r="B4368" s="1" t="s">
        <v>15723</v>
      </c>
      <c r="M4368" s="17" t="s">
        <v>34</v>
      </c>
      <c r="N4368" s="17" t="s">
        <v>445</v>
      </c>
    </row>
    <row r="4369" spans="1:14" x14ac:dyDescent="0.25">
      <c r="A4369" t="s">
        <v>9408</v>
      </c>
      <c r="B4369" s="1" t="s">
        <v>15723</v>
      </c>
      <c r="M4369" s="17" t="s">
        <v>34</v>
      </c>
      <c r="N4369" s="17" t="s">
        <v>9409</v>
      </c>
    </row>
    <row r="4370" spans="1:14" x14ac:dyDescent="0.25">
      <c r="A4370" t="s">
        <v>9410</v>
      </c>
      <c r="B4370" s="1" t="s">
        <v>15723</v>
      </c>
      <c r="M4370" s="17" t="s">
        <v>34</v>
      </c>
      <c r="N4370" s="17" t="s">
        <v>9411</v>
      </c>
    </row>
    <row r="4371" spans="1:14" x14ac:dyDescent="0.25">
      <c r="A4371" t="s">
        <v>9412</v>
      </c>
      <c r="B4371" s="1" t="s">
        <v>15723</v>
      </c>
      <c r="M4371" s="17" t="s">
        <v>9413</v>
      </c>
      <c r="N4371" s="17" t="s">
        <v>3919</v>
      </c>
    </row>
    <row r="4372" spans="1:14" x14ac:dyDescent="0.25">
      <c r="A4372" t="s">
        <v>9414</v>
      </c>
      <c r="B4372" s="1" t="s">
        <v>15723</v>
      </c>
      <c r="M4372" s="17" t="s">
        <v>34</v>
      </c>
      <c r="N4372" s="17" t="s">
        <v>5932</v>
      </c>
    </row>
    <row r="4373" spans="1:14" x14ac:dyDescent="0.25">
      <c r="A4373" t="s">
        <v>9415</v>
      </c>
      <c r="B4373" s="1" t="s">
        <v>15723</v>
      </c>
      <c r="M4373" s="17" t="s">
        <v>34</v>
      </c>
      <c r="N4373" s="17" t="s">
        <v>9416</v>
      </c>
    </row>
    <row r="4374" spans="1:14" x14ac:dyDescent="0.25">
      <c r="A4374" t="s">
        <v>9417</v>
      </c>
      <c r="B4374" s="1" t="s">
        <v>15723</v>
      </c>
      <c r="M4374" s="17" t="s">
        <v>9418</v>
      </c>
      <c r="N4374" s="17" t="s">
        <v>9419</v>
      </c>
    </row>
    <row r="4375" spans="1:14" x14ac:dyDescent="0.25">
      <c r="A4375" t="s">
        <v>9420</v>
      </c>
      <c r="B4375" s="1" t="s">
        <v>15723</v>
      </c>
      <c r="M4375" s="17" t="s">
        <v>9421</v>
      </c>
      <c r="N4375" s="17" t="s">
        <v>9422</v>
      </c>
    </row>
    <row r="4376" spans="1:14" x14ac:dyDescent="0.25">
      <c r="A4376" t="s">
        <v>9423</v>
      </c>
      <c r="B4376" s="1" t="s">
        <v>15723</v>
      </c>
      <c r="M4376" s="17" t="s">
        <v>9424</v>
      </c>
      <c r="N4376" s="17" t="s">
        <v>9425</v>
      </c>
    </row>
    <row r="4377" spans="1:14" x14ac:dyDescent="0.25">
      <c r="A4377" t="s">
        <v>9426</v>
      </c>
      <c r="B4377" s="1" t="s">
        <v>15723</v>
      </c>
      <c r="M4377" s="17" t="s">
        <v>34</v>
      </c>
      <c r="N4377" s="17" t="s">
        <v>2174</v>
      </c>
    </row>
    <row r="4378" spans="1:14" x14ac:dyDescent="0.25">
      <c r="A4378" t="s">
        <v>9427</v>
      </c>
      <c r="B4378" s="1" t="s">
        <v>15723</v>
      </c>
      <c r="M4378" s="17" t="s">
        <v>9428</v>
      </c>
      <c r="N4378" s="17" t="s">
        <v>1812</v>
      </c>
    </row>
    <row r="4379" spans="1:14" x14ac:dyDescent="0.25">
      <c r="A4379" t="s">
        <v>9429</v>
      </c>
      <c r="B4379" s="1" t="s">
        <v>15723</v>
      </c>
      <c r="M4379" s="17" t="s">
        <v>34</v>
      </c>
      <c r="N4379" s="17" t="s">
        <v>419</v>
      </c>
    </row>
    <row r="4380" spans="1:14" x14ac:dyDescent="0.25">
      <c r="A4380" t="s">
        <v>9430</v>
      </c>
      <c r="B4380" s="1" t="s">
        <v>15723</v>
      </c>
      <c r="M4380" s="17" t="s">
        <v>9431</v>
      </c>
      <c r="N4380" s="17" t="s">
        <v>9432</v>
      </c>
    </row>
    <row r="4381" spans="1:14" x14ac:dyDescent="0.25">
      <c r="A4381" t="s">
        <v>9433</v>
      </c>
      <c r="B4381" s="1" t="s">
        <v>15723</v>
      </c>
      <c r="M4381" s="17" t="s">
        <v>34</v>
      </c>
      <c r="N4381" s="17" t="s">
        <v>3916</v>
      </c>
    </row>
    <row r="4382" spans="1:14" x14ac:dyDescent="0.25">
      <c r="A4382" t="s">
        <v>9434</v>
      </c>
      <c r="B4382" s="1" t="s">
        <v>15723</v>
      </c>
      <c r="M4382" s="17" t="s">
        <v>34</v>
      </c>
      <c r="N4382" s="17" t="s">
        <v>311</v>
      </c>
    </row>
    <row r="4383" spans="1:14" x14ac:dyDescent="0.25">
      <c r="A4383" t="s">
        <v>9435</v>
      </c>
      <c r="B4383" s="1" t="s">
        <v>15723</v>
      </c>
      <c r="M4383" s="17" t="s">
        <v>9436</v>
      </c>
      <c r="N4383" s="17" t="s">
        <v>9437</v>
      </c>
    </row>
    <row r="4384" spans="1:14" x14ac:dyDescent="0.25">
      <c r="A4384" t="s">
        <v>9438</v>
      </c>
      <c r="B4384" s="1" t="s">
        <v>15723</v>
      </c>
      <c r="M4384" s="17" t="s">
        <v>34</v>
      </c>
      <c r="N4384" s="17" t="s">
        <v>311</v>
      </c>
    </row>
    <row r="4385" spans="1:14" x14ac:dyDescent="0.25">
      <c r="A4385" t="s">
        <v>9439</v>
      </c>
      <c r="B4385" s="1" t="s">
        <v>15723</v>
      </c>
      <c r="M4385" s="17" t="s">
        <v>34</v>
      </c>
      <c r="N4385" s="17" t="s">
        <v>8127</v>
      </c>
    </row>
    <row r="4386" spans="1:14" x14ac:dyDescent="0.25">
      <c r="A4386" t="s">
        <v>9440</v>
      </c>
      <c r="B4386" s="1" t="s">
        <v>15723</v>
      </c>
      <c r="M4386" s="17" t="s">
        <v>34</v>
      </c>
      <c r="N4386" s="17" t="s">
        <v>146</v>
      </c>
    </row>
    <row r="4387" spans="1:14" x14ac:dyDescent="0.25">
      <c r="A4387" t="s">
        <v>9441</v>
      </c>
      <c r="B4387" s="1" t="s">
        <v>15723</v>
      </c>
      <c r="M4387" s="17" t="s">
        <v>34</v>
      </c>
      <c r="N4387" s="17" t="s">
        <v>4585</v>
      </c>
    </row>
    <row r="4388" spans="1:14" x14ac:dyDescent="0.25">
      <c r="A4388" t="s">
        <v>9442</v>
      </c>
      <c r="B4388" s="1" t="s">
        <v>15723</v>
      </c>
      <c r="M4388" s="17" t="s">
        <v>9443</v>
      </c>
      <c r="N4388" s="17" t="s">
        <v>9444</v>
      </c>
    </row>
    <row r="4389" spans="1:14" x14ac:dyDescent="0.25">
      <c r="A4389" t="s">
        <v>9445</v>
      </c>
      <c r="B4389" s="1" t="s">
        <v>15723</v>
      </c>
      <c r="M4389" s="17" t="s">
        <v>9446</v>
      </c>
      <c r="N4389" s="17" t="s">
        <v>9447</v>
      </c>
    </row>
    <row r="4390" spans="1:14" x14ac:dyDescent="0.25">
      <c r="A4390" t="s">
        <v>9448</v>
      </c>
      <c r="B4390" s="1" t="s">
        <v>15723</v>
      </c>
      <c r="M4390" s="17" t="s">
        <v>34</v>
      </c>
      <c r="N4390" s="17" t="s">
        <v>9449</v>
      </c>
    </row>
    <row r="4391" spans="1:14" x14ac:dyDescent="0.25">
      <c r="A4391" t="s">
        <v>9450</v>
      </c>
      <c r="B4391" s="1" t="s">
        <v>15723</v>
      </c>
      <c r="M4391" s="17" t="s">
        <v>34</v>
      </c>
      <c r="N4391" s="17" t="s">
        <v>9451</v>
      </c>
    </row>
    <row r="4392" spans="1:14" x14ac:dyDescent="0.25">
      <c r="A4392" t="s">
        <v>9452</v>
      </c>
      <c r="B4392" s="1" t="s">
        <v>15723</v>
      </c>
      <c r="D4392" s="1" t="s">
        <v>15723</v>
      </c>
      <c r="M4392" s="17" t="s">
        <v>34</v>
      </c>
      <c r="N4392" s="17" t="s">
        <v>2897</v>
      </c>
    </row>
    <row r="4393" spans="1:14" x14ac:dyDescent="0.25">
      <c r="A4393" t="s">
        <v>9453</v>
      </c>
      <c r="B4393" s="1" t="s">
        <v>15723</v>
      </c>
      <c r="D4393" s="1" t="s">
        <v>15723</v>
      </c>
      <c r="M4393" s="17" t="s">
        <v>9454</v>
      </c>
      <c r="N4393" s="17" t="s">
        <v>419</v>
      </c>
    </row>
    <row r="4394" spans="1:14" x14ac:dyDescent="0.25">
      <c r="A4394" t="s">
        <v>9455</v>
      </c>
      <c r="B4394" s="1" t="s">
        <v>15723</v>
      </c>
      <c r="M4394" s="17" t="s">
        <v>9456</v>
      </c>
      <c r="N4394" s="17" t="s">
        <v>9457</v>
      </c>
    </row>
    <row r="4395" spans="1:14" x14ac:dyDescent="0.25">
      <c r="A4395" t="s">
        <v>9458</v>
      </c>
      <c r="B4395" s="1" t="s">
        <v>15723</v>
      </c>
      <c r="M4395" s="17" t="s">
        <v>34</v>
      </c>
      <c r="N4395" s="17" t="s">
        <v>1115</v>
      </c>
    </row>
    <row r="4396" spans="1:14" x14ac:dyDescent="0.25">
      <c r="A4396" t="s">
        <v>9459</v>
      </c>
      <c r="B4396" s="1" t="s">
        <v>15723</v>
      </c>
      <c r="M4396" s="17" t="s">
        <v>9460</v>
      </c>
      <c r="N4396" s="17" t="s">
        <v>9461</v>
      </c>
    </row>
    <row r="4397" spans="1:14" x14ac:dyDescent="0.25">
      <c r="A4397" t="s">
        <v>9462</v>
      </c>
      <c r="B4397" s="1" t="s">
        <v>15723</v>
      </c>
      <c r="M4397" s="17" t="s">
        <v>9463</v>
      </c>
      <c r="N4397" s="17" t="s">
        <v>9464</v>
      </c>
    </row>
    <row r="4398" spans="1:14" x14ac:dyDescent="0.25">
      <c r="A4398" t="s">
        <v>9465</v>
      </c>
      <c r="B4398" s="1" t="s">
        <v>15723</v>
      </c>
      <c r="M4398" s="17" t="s">
        <v>34</v>
      </c>
      <c r="N4398" s="17" t="s">
        <v>115</v>
      </c>
    </row>
    <row r="4399" spans="1:14" x14ac:dyDescent="0.25">
      <c r="A4399" t="s">
        <v>9466</v>
      </c>
      <c r="B4399" s="1" t="s">
        <v>15723</v>
      </c>
      <c r="M4399" s="17" t="s">
        <v>9467</v>
      </c>
      <c r="N4399" s="17" t="s">
        <v>8447</v>
      </c>
    </row>
    <row r="4400" spans="1:14" x14ac:dyDescent="0.25">
      <c r="A4400" t="s">
        <v>9468</v>
      </c>
      <c r="B4400" s="1" t="s">
        <v>15723</v>
      </c>
      <c r="M4400" s="17" t="s">
        <v>34</v>
      </c>
      <c r="N4400" s="17" t="s">
        <v>244</v>
      </c>
    </row>
    <row r="4401" spans="1:14" x14ac:dyDescent="0.25">
      <c r="A4401" t="s">
        <v>9469</v>
      </c>
      <c r="B4401" s="1" t="s">
        <v>15723</v>
      </c>
      <c r="M4401" s="17" t="s">
        <v>34</v>
      </c>
      <c r="N4401" s="17" t="s">
        <v>9470</v>
      </c>
    </row>
    <row r="4402" spans="1:14" x14ac:dyDescent="0.25">
      <c r="A4402" t="s">
        <v>9471</v>
      </c>
      <c r="B4402" s="1" t="s">
        <v>15723</v>
      </c>
      <c r="M4402" s="17" t="s">
        <v>34</v>
      </c>
      <c r="N4402" s="17" t="s">
        <v>1056</v>
      </c>
    </row>
    <row r="4403" spans="1:14" x14ac:dyDescent="0.25">
      <c r="A4403" t="s">
        <v>9472</v>
      </c>
      <c r="B4403" s="1" t="s">
        <v>15723</v>
      </c>
      <c r="M4403" s="17" t="s">
        <v>9473</v>
      </c>
      <c r="N4403" s="17" t="s">
        <v>9474</v>
      </c>
    </row>
    <row r="4404" spans="1:14" x14ac:dyDescent="0.25">
      <c r="A4404" t="s">
        <v>9475</v>
      </c>
      <c r="B4404" s="1" t="s">
        <v>15723</v>
      </c>
      <c r="M4404" s="17" t="s">
        <v>34</v>
      </c>
      <c r="N4404" s="17" t="s">
        <v>4647</v>
      </c>
    </row>
    <row r="4405" spans="1:14" x14ac:dyDescent="0.25">
      <c r="A4405" t="s">
        <v>9476</v>
      </c>
      <c r="B4405" s="1" t="s">
        <v>15723</v>
      </c>
      <c r="M4405" s="17" t="s">
        <v>34</v>
      </c>
      <c r="N4405" s="17" t="s">
        <v>244</v>
      </c>
    </row>
    <row r="4406" spans="1:14" x14ac:dyDescent="0.25">
      <c r="A4406" t="s">
        <v>9477</v>
      </c>
      <c r="B4406" s="1" t="s">
        <v>15723</v>
      </c>
      <c r="M4406" s="17" t="s">
        <v>9478</v>
      </c>
      <c r="N4406" s="17" t="s">
        <v>9479</v>
      </c>
    </row>
    <row r="4407" spans="1:14" x14ac:dyDescent="0.25">
      <c r="A4407" t="s">
        <v>9480</v>
      </c>
      <c r="B4407" s="1" t="s">
        <v>15723</v>
      </c>
      <c r="M4407" s="17" t="s">
        <v>34</v>
      </c>
      <c r="N4407" s="17" t="s">
        <v>9481</v>
      </c>
    </row>
    <row r="4408" spans="1:14" x14ac:dyDescent="0.25">
      <c r="A4408" t="s">
        <v>9482</v>
      </c>
      <c r="B4408" s="1" t="s">
        <v>15723</v>
      </c>
      <c r="M4408" s="17" t="s">
        <v>34</v>
      </c>
      <c r="N4408" s="17" t="s">
        <v>7606</v>
      </c>
    </row>
    <row r="4409" spans="1:14" x14ac:dyDescent="0.25">
      <c r="A4409" t="s">
        <v>9483</v>
      </c>
      <c r="B4409" s="1" t="s">
        <v>15723</v>
      </c>
      <c r="M4409" s="17" t="s">
        <v>9484</v>
      </c>
      <c r="N4409" s="17" t="s">
        <v>9485</v>
      </c>
    </row>
    <row r="4410" spans="1:14" x14ac:dyDescent="0.25">
      <c r="A4410" t="s">
        <v>9486</v>
      </c>
      <c r="B4410" s="1" t="s">
        <v>15723</v>
      </c>
      <c r="M4410" s="17" t="s">
        <v>9487</v>
      </c>
      <c r="N4410" s="17" t="s">
        <v>9488</v>
      </c>
    </row>
    <row r="4411" spans="1:14" x14ac:dyDescent="0.25">
      <c r="A4411" t="s">
        <v>9489</v>
      </c>
      <c r="B4411" s="1" t="s">
        <v>15723</v>
      </c>
      <c r="M4411" s="17" t="s">
        <v>34</v>
      </c>
      <c r="N4411" s="17" t="s">
        <v>115</v>
      </c>
    </row>
    <row r="4412" spans="1:14" x14ac:dyDescent="0.25">
      <c r="A4412" t="s">
        <v>9490</v>
      </c>
      <c r="B4412" s="1" t="s">
        <v>15723</v>
      </c>
      <c r="M4412" s="17" t="s">
        <v>9491</v>
      </c>
      <c r="N4412" s="17" t="s">
        <v>9492</v>
      </c>
    </row>
    <row r="4413" spans="1:14" x14ac:dyDescent="0.25">
      <c r="A4413" t="s">
        <v>9493</v>
      </c>
      <c r="B4413" s="1" t="s">
        <v>15723</v>
      </c>
      <c r="M4413" s="17" t="s">
        <v>34</v>
      </c>
      <c r="N4413" s="17" t="s">
        <v>1239</v>
      </c>
    </row>
    <row r="4414" spans="1:14" x14ac:dyDescent="0.25">
      <c r="A4414" t="s">
        <v>9494</v>
      </c>
      <c r="B4414" s="1" t="s">
        <v>15723</v>
      </c>
      <c r="D4414" s="1" t="s">
        <v>15723</v>
      </c>
      <c r="M4414" s="17" t="s">
        <v>9495</v>
      </c>
      <c r="N4414" s="17" t="s">
        <v>3197</v>
      </c>
    </row>
    <row r="4415" spans="1:14" x14ac:dyDescent="0.25">
      <c r="A4415" t="s">
        <v>9496</v>
      </c>
      <c r="B4415" s="1" t="s">
        <v>15723</v>
      </c>
      <c r="M4415" s="17" t="s">
        <v>9497</v>
      </c>
      <c r="N4415" s="17" t="s">
        <v>9498</v>
      </c>
    </row>
    <row r="4416" spans="1:14" x14ac:dyDescent="0.25">
      <c r="A4416" t="s">
        <v>9499</v>
      </c>
      <c r="B4416" s="1" t="s">
        <v>15723</v>
      </c>
      <c r="M4416" s="17" t="s">
        <v>9500</v>
      </c>
      <c r="N4416" s="17" t="s">
        <v>9501</v>
      </c>
    </row>
    <row r="4417" spans="1:14" x14ac:dyDescent="0.25">
      <c r="A4417" t="s">
        <v>9502</v>
      </c>
      <c r="B4417" s="1" t="s">
        <v>15723</v>
      </c>
      <c r="M4417" s="17" t="s">
        <v>34</v>
      </c>
      <c r="N4417" s="17" t="s">
        <v>9503</v>
      </c>
    </row>
    <row r="4418" spans="1:14" x14ac:dyDescent="0.25">
      <c r="A4418" t="s">
        <v>9504</v>
      </c>
      <c r="B4418" s="1" t="s">
        <v>15723</v>
      </c>
      <c r="M4418" s="17" t="s">
        <v>34</v>
      </c>
      <c r="N4418" s="17" t="s">
        <v>1051</v>
      </c>
    </row>
    <row r="4419" spans="1:14" x14ac:dyDescent="0.25">
      <c r="A4419" t="s">
        <v>9505</v>
      </c>
      <c r="B4419" s="1" t="s">
        <v>15723</v>
      </c>
      <c r="M4419" s="17" t="s">
        <v>9506</v>
      </c>
      <c r="N4419" s="17" t="s">
        <v>9507</v>
      </c>
    </row>
    <row r="4420" spans="1:14" x14ac:dyDescent="0.25">
      <c r="A4420" t="s">
        <v>9508</v>
      </c>
      <c r="B4420" s="1" t="s">
        <v>15723</v>
      </c>
      <c r="D4420" s="1" t="s">
        <v>15723</v>
      </c>
      <c r="M4420" s="17" t="s">
        <v>34</v>
      </c>
      <c r="N4420" s="17" t="s">
        <v>4071</v>
      </c>
    </row>
    <row r="4421" spans="1:14" x14ac:dyDescent="0.25">
      <c r="A4421" t="s">
        <v>9509</v>
      </c>
      <c r="B4421" s="1" t="s">
        <v>15723</v>
      </c>
      <c r="M4421" s="17" t="s">
        <v>9510</v>
      </c>
      <c r="N4421" s="17" t="s">
        <v>4071</v>
      </c>
    </row>
    <row r="4422" spans="1:14" x14ac:dyDescent="0.25">
      <c r="A4422" t="s">
        <v>9511</v>
      </c>
      <c r="B4422" s="1" t="s">
        <v>15723</v>
      </c>
      <c r="M4422" s="17" t="s">
        <v>9512</v>
      </c>
      <c r="N4422" s="17" t="s">
        <v>9513</v>
      </c>
    </row>
    <row r="4423" spans="1:14" x14ac:dyDescent="0.25">
      <c r="A4423" t="s">
        <v>9514</v>
      </c>
      <c r="B4423" s="1" t="s">
        <v>15723</v>
      </c>
      <c r="D4423" s="1" t="s">
        <v>15723</v>
      </c>
      <c r="M4423" s="17" t="s">
        <v>34</v>
      </c>
      <c r="N4423" s="17" t="s">
        <v>4289</v>
      </c>
    </row>
    <row r="4424" spans="1:14" x14ac:dyDescent="0.25">
      <c r="A4424" t="s">
        <v>9515</v>
      </c>
      <c r="B4424" s="1" t="s">
        <v>15723</v>
      </c>
      <c r="M4424" s="17" t="s">
        <v>9516</v>
      </c>
      <c r="N4424" s="17" t="s">
        <v>9517</v>
      </c>
    </row>
    <row r="4425" spans="1:14" x14ac:dyDescent="0.25">
      <c r="A4425" t="s">
        <v>9518</v>
      </c>
      <c r="B4425" s="1" t="s">
        <v>15723</v>
      </c>
      <c r="M4425" s="17" t="s">
        <v>9519</v>
      </c>
      <c r="N4425" s="17" t="s">
        <v>9520</v>
      </c>
    </row>
    <row r="4426" spans="1:14" x14ac:dyDescent="0.25">
      <c r="A4426" t="s">
        <v>9521</v>
      </c>
      <c r="B4426" s="1" t="s">
        <v>15723</v>
      </c>
      <c r="M4426" s="17" t="s">
        <v>9522</v>
      </c>
      <c r="N4426" s="17" t="s">
        <v>9523</v>
      </c>
    </row>
    <row r="4427" spans="1:14" x14ac:dyDescent="0.25">
      <c r="A4427" t="s">
        <v>9524</v>
      </c>
      <c r="B4427" s="1" t="s">
        <v>15723</v>
      </c>
      <c r="M4427" s="17" t="s">
        <v>9525</v>
      </c>
      <c r="N4427" s="17" t="s">
        <v>9526</v>
      </c>
    </row>
    <row r="4428" spans="1:14" x14ac:dyDescent="0.25">
      <c r="A4428" t="s">
        <v>9527</v>
      </c>
      <c r="B4428" s="1" t="s">
        <v>15723</v>
      </c>
      <c r="M4428" s="17" t="s">
        <v>34</v>
      </c>
      <c r="N4428" s="17" t="s">
        <v>3916</v>
      </c>
    </row>
    <row r="4429" spans="1:14" x14ac:dyDescent="0.25">
      <c r="A4429" t="s">
        <v>9528</v>
      </c>
      <c r="B4429" s="1" t="s">
        <v>15723</v>
      </c>
      <c r="M4429" s="17" t="s">
        <v>9529</v>
      </c>
      <c r="N4429" s="17" t="s">
        <v>9530</v>
      </c>
    </row>
    <row r="4430" spans="1:14" x14ac:dyDescent="0.25">
      <c r="A4430" t="s">
        <v>9531</v>
      </c>
      <c r="B4430" s="1" t="s">
        <v>15723</v>
      </c>
      <c r="M4430" s="17" t="s">
        <v>34</v>
      </c>
      <c r="N4430" s="17" t="s">
        <v>8887</v>
      </c>
    </row>
    <row r="4431" spans="1:14" x14ac:dyDescent="0.25">
      <c r="A4431" t="s">
        <v>9532</v>
      </c>
      <c r="B4431" s="1" t="s">
        <v>15723</v>
      </c>
      <c r="M4431" s="17" t="s">
        <v>9533</v>
      </c>
      <c r="N4431" s="17" t="s">
        <v>1293</v>
      </c>
    </row>
    <row r="4432" spans="1:14" x14ac:dyDescent="0.25">
      <c r="A4432" t="s">
        <v>9534</v>
      </c>
      <c r="B4432" s="1" t="s">
        <v>15723</v>
      </c>
      <c r="M4432" s="17" t="s">
        <v>34</v>
      </c>
      <c r="N4432" s="17" t="s">
        <v>516</v>
      </c>
    </row>
    <row r="4433" spans="1:14" x14ac:dyDescent="0.25">
      <c r="A4433" t="s">
        <v>9535</v>
      </c>
      <c r="B4433" s="1" t="s">
        <v>15723</v>
      </c>
      <c r="M4433" s="17" t="s">
        <v>9536</v>
      </c>
      <c r="N4433" s="17" t="s">
        <v>9537</v>
      </c>
    </row>
    <row r="4434" spans="1:14" x14ac:dyDescent="0.25">
      <c r="A4434" t="s">
        <v>9538</v>
      </c>
      <c r="B4434" s="1" t="s">
        <v>15723</v>
      </c>
      <c r="M4434" s="17" t="s">
        <v>9539</v>
      </c>
      <c r="N4434" s="17" t="s">
        <v>9540</v>
      </c>
    </row>
    <row r="4435" spans="1:14" x14ac:dyDescent="0.25">
      <c r="A4435" t="s">
        <v>9541</v>
      </c>
      <c r="B4435" s="1" t="s">
        <v>15723</v>
      </c>
      <c r="M4435" s="17" t="s">
        <v>34</v>
      </c>
      <c r="N4435" s="17" t="s">
        <v>9542</v>
      </c>
    </row>
    <row r="4436" spans="1:14" x14ac:dyDescent="0.25">
      <c r="A4436" t="s">
        <v>9543</v>
      </c>
      <c r="B4436" s="1" t="s">
        <v>15723</v>
      </c>
      <c r="D4436" s="1" t="s">
        <v>15723</v>
      </c>
      <c r="M4436" s="17" t="s">
        <v>34</v>
      </c>
      <c r="N4436" s="17" t="s">
        <v>9544</v>
      </c>
    </row>
    <row r="4437" spans="1:14" x14ac:dyDescent="0.25">
      <c r="A4437" t="s">
        <v>9545</v>
      </c>
      <c r="B4437" s="1" t="s">
        <v>15723</v>
      </c>
      <c r="M4437" s="17" t="s">
        <v>9546</v>
      </c>
      <c r="N4437" s="17" t="s">
        <v>9547</v>
      </c>
    </row>
    <row r="4438" spans="1:14" x14ac:dyDescent="0.25">
      <c r="A4438" t="s">
        <v>9548</v>
      </c>
      <c r="B4438" s="1" t="s">
        <v>15723</v>
      </c>
      <c r="M4438" s="17" t="s">
        <v>9549</v>
      </c>
      <c r="N4438" s="17" t="s">
        <v>9550</v>
      </c>
    </row>
    <row r="4439" spans="1:14" x14ac:dyDescent="0.25">
      <c r="A4439" t="s">
        <v>9551</v>
      </c>
      <c r="B4439" s="1" t="s">
        <v>15723</v>
      </c>
      <c r="M4439" s="17" t="s">
        <v>9552</v>
      </c>
      <c r="N4439" s="17" t="s">
        <v>9553</v>
      </c>
    </row>
    <row r="4440" spans="1:14" x14ac:dyDescent="0.25">
      <c r="A4440" t="s">
        <v>9554</v>
      </c>
      <c r="B4440" s="1" t="s">
        <v>15723</v>
      </c>
      <c r="M4440" s="17" t="s">
        <v>34</v>
      </c>
      <c r="N4440" s="17" t="s">
        <v>9555</v>
      </c>
    </row>
    <row r="4441" spans="1:14" x14ac:dyDescent="0.25">
      <c r="A4441" t="s">
        <v>9556</v>
      </c>
      <c r="B4441" s="1" t="s">
        <v>15723</v>
      </c>
      <c r="M4441" s="17" t="s">
        <v>9557</v>
      </c>
      <c r="N4441" s="17" t="s">
        <v>9558</v>
      </c>
    </row>
    <row r="4442" spans="1:14" x14ac:dyDescent="0.25">
      <c r="A4442" t="s">
        <v>9559</v>
      </c>
      <c r="B4442" s="1" t="s">
        <v>15723</v>
      </c>
      <c r="M4442" s="17" t="s">
        <v>34</v>
      </c>
      <c r="N4442" s="17" t="s">
        <v>9560</v>
      </c>
    </row>
    <row r="4443" spans="1:14" x14ac:dyDescent="0.25">
      <c r="A4443" t="s">
        <v>9561</v>
      </c>
      <c r="B4443" s="1" t="s">
        <v>15723</v>
      </c>
      <c r="M4443" s="17" t="s">
        <v>9562</v>
      </c>
      <c r="N4443" s="17" t="s">
        <v>9563</v>
      </c>
    </row>
    <row r="4444" spans="1:14" x14ac:dyDescent="0.25">
      <c r="A4444" t="s">
        <v>9564</v>
      </c>
      <c r="B4444" s="1" t="s">
        <v>15723</v>
      </c>
      <c r="M4444" s="17" t="s">
        <v>34</v>
      </c>
      <c r="N4444" s="17" t="s">
        <v>9565</v>
      </c>
    </row>
    <row r="4445" spans="1:14" x14ac:dyDescent="0.25">
      <c r="A4445" t="s">
        <v>9566</v>
      </c>
      <c r="B4445" s="1" t="s">
        <v>15723</v>
      </c>
      <c r="M4445" s="17" t="s">
        <v>34</v>
      </c>
      <c r="N4445" s="17" t="s">
        <v>9567</v>
      </c>
    </row>
    <row r="4446" spans="1:14" x14ac:dyDescent="0.25">
      <c r="A4446" t="s">
        <v>9568</v>
      </c>
      <c r="B4446" s="1" t="s">
        <v>15723</v>
      </c>
      <c r="M4446" s="17" t="s">
        <v>9569</v>
      </c>
      <c r="N4446" s="17" t="s">
        <v>9570</v>
      </c>
    </row>
    <row r="4447" spans="1:14" x14ac:dyDescent="0.25">
      <c r="A4447" t="s">
        <v>9571</v>
      </c>
      <c r="B4447" s="1" t="s">
        <v>15723</v>
      </c>
      <c r="M4447" s="17" t="s">
        <v>34</v>
      </c>
      <c r="N4447" s="17" t="s">
        <v>491</v>
      </c>
    </row>
    <row r="4448" spans="1:14" x14ac:dyDescent="0.25">
      <c r="A4448" t="s">
        <v>9572</v>
      </c>
      <c r="B4448" s="1" t="s">
        <v>15723</v>
      </c>
      <c r="M4448" s="17" t="s">
        <v>34</v>
      </c>
      <c r="N4448" s="17" t="s">
        <v>1933</v>
      </c>
    </row>
    <row r="4449" spans="1:14" x14ac:dyDescent="0.25">
      <c r="A4449" t="s">
        <v>9573</v>
      </c>
      <c r="B4449" s="1" t="s">
        <v>15723</v>
      </c>
      <c r="M4449" s="17" t="s">
        <v>9574</v>
      </c>
      <c r="N4449" s="17" t="s">
        <v>9575</v>
      </c>
    </row>
    <row r="4450" spans="1:14" x14ac:dyDescent="0.25">
      <c r="A4450" t="s">
        <v>9576</v>
      </c>
      <c r="B4450" s="1" t="s">
        <v>15723</v>
      </c>
      <c r="M4450" s="17" t="s">
        <v>34</v>
      </c>
      <c r="N4450" s="17" t="s">
        <v>3059</v>
      </c>
    </row>
    <row r="4451" spans="1:14" x14ac:dyDescent="0.25">
      <c r="A4451" t="s">
        <v>9577</v>
      </c>
      <c r="B4451" s="1" t="s">
        <v>15723</v>
      </c>
      <c r="M4451" s="17" t="s">
        <v>9578</v>
      </c>
      <c r="N4451" s="17" t="s">
        <v>967</v>
      </c>
    </row>
    <row r="4452" spans="1:14" x14ac:dyDescent="0.25">
      <c r="A4452" t="s">
        <v>9579</v>
      </c>
      <c r="B4452" s="1" t="s">
        <v>15723</v>
      </c>
      <c r="M4452" s="17" t="s">
        <v>34</v>
      </c>
      <c r="N4452" s="17" t="s">
        <v>244</v>
      </c>
    </row>
    <row r="4453" spans="1:14" x14ac:dyDescent="0.25">
      <c r="A4453" t="s">
        <v>9580</v>
      </c>
      <c r="B4453" s="1" t="s">
        <v>15723</v>
      </c>
      <c r="M4453" s="17" t="s">
        <v>34</v>
      </c>
      <c r="N4453" s="17" t="s">
        <v>3183</v>
      </c>
    </row>
    <row r="4454" spans="1:14" x14ac:dyDescent="0.25">
      <c r="A4454" t="s">
        <v>9581</v>
      </c>
      <c r="B4454" s="1" t="s">
        <v>15723</v>
      </c>
      <c r="M4454" s="17" t="s">
        <v>34</v>
      </c>
      <c r="N4454" s="17" t="s">
        <v>9582</v>
      </c>
    </row>
    <row r="4455" spans="1:14" x14ac:dyDescent="0.25">
      <c r="A4455" t="s">
        <v>9583</v>
      </c>
      <c r="B4455" s="1" t="s">
        <v>15723</v>
      </c>
      <c r="M4455" s="17" t="s">
        <v>9584</v>
      </c>
      <c r="N4455" s="17" t="s">
        <v>9585</v>
      </c>
    </row>
    <row r="4456" spans="1:14" x14ac:dyDescent="0.25">
      <c r="A4456" t="s">
        <v>9586</v>
      </c>
      <c r="B4456" s="1" t="s">
        <v>15723</v>
      </c>
      <c r="M4456" s="17" t="s">
        <v>34</v>
      </c>
      <c r="N4456" s="17" t="s">
        <v>2095</v>
      </c>
    </row>
    <row r="4457" spans="1:14" x14ac:dyDescent="0.25">
      <c r="A4457" t="s">
        <v>9587</v>
      </c>
      <c r="B4457" s="1" t="s">
        <v>15723</v>
      </c>
      <c r="M4457" s="17" t="s">
        <v>34</v>
      </c>
      <c r="N4457" s="17" t="s">
        <v>651</v>
      </c>
    </row>
    <row r="4458" spans="1:14" x14ac:dyDescent="0.25">
      <c r="A4458" t="s">
        <v>9588</v>
      </c>
      <c r="B4458" s="1" t="s">
        <v>15723</v>
      </c>
      <c r="M4458" s="17" t="s">
        <v>9589</v>
      </c>
      <c r="N4458" s="17" t="s">
        <v>9590</v>
      </c>
    </row>
    <row r="4459" spans="1:14" x14ac:dyDescent="0.25">
      <c r="A4459" t="s">
        <v>9591</v>
      </c>
      <c r="B4459" s="1" t="s">
        <v>15723</v>
      </c>
      <c r="M4459" s="17" t="s">
        <v>34</v>
      </c>
      <c r="N4459" s="17" t="s">
        <v>9592</v>
      </c>
    </row>
    <row r="4460" spans="1:14" x14ac:dyDescent="0.25">
      <c r="A4460" t="s">
        <v>9593</v>
      </c>
      <c r="B4460" s="1" t="s">
        <v>15723</v>
      </c>
      <c r="M4460" s="17" t="s">
        <v>34</v>
      </c>
      <c r="N4460" s="17" t="s">
        <v>9594</v>
      </c>
    </row>
    <row r="4461" spans="1:14" x14ac:dyDescent="0.25">
      <c r="A4461" t="s">
        <v>9595</v>
      </c>
      <c r="B4461" s="1" t="s">
        <v>15723</v>
      </c>
      <c r="M4461" s="17" t="s">
        <v>9596</v>
      </c>
      <c r="N4461" s="17" t="s">
        <v>9597</v>
      </c>
    </row>
    <row r="4462" spans="1:14" x14ac:dyDescent="0.25">
      <c r="A4462" t="s">
        <v>9598</v>
      </c>
      <c r="B4462" s="1" t="s">
        <v>15723</v>
      </c>
      <c r="M4462" s="17" t="s">
        <v>9599</v>
      </c>
      <c r="N4462" s="17" t="s">
        <v>9600</v>
      </c>
    </row>
    <row r="4463" spans="1:14" x14ac:dyDescent="0.25">
      <c r="A4463" t="s">
        <v>9601</v>
      </c>
      <c r="B4463" s="1" t="s">
        <v>15723</v>
      </c>
      <c r="M4463" s="17" t="s">
        <v>9602</v>
      </c>
      <c r="N4463" s="17" t="s">
        <v>9603</v>
      </c>
    </row>
    <row r="4464" spans="1:14" x14ac:dyDescent="0.25">
      <c r="A4464" t="s">
        <v>9604</v>
      </c>
      <c r="B4464" s="1" t="s">
        <v>15723</v>
      </c>
      <c r="M4464" s="17" t="s">
        <v>9605</v>
      </c>
      <c r="N4464" s="17" t="s">
        <v>1065</v>
      </c>
    </row>
    <row r="4465" spans="1:14" x14ac:dyDescent="0.25">
      <c r="A4465" t="s">
        <v>9606</v>
      </c>
      <c r="B4465" s="1" t="s">
        <v>15723</v>
      </c>
      <c r="M4465" s="17" t="s">
        <v>9607</v>
      </c>
      <c r="N4465" s="17" t="s">
        <v>9608</v>
      </c>
    </row>
    <row r="4466" spans="1:14" x14ac:dyDescent="0.25">
      <c r="A4466" t="s">
        <v>9609</v>
      </c>
      <c r="B4466" s="1" t="s">
        <v>15723</v>
      </c>
      <c r="M4466" s="17" t="s">
        <v>9610</v>
      </c>
      <c r="N4466" s="17" t="s">
        <v>9611</v>
      </c>
    </row>
    <row r="4467" spans="1:14" x14ac:dyDescent="0.25">
      <c r="A4467" t="s">
        <v>9612</v>
      </c>
      <c r="B4467" s="1" t="s">
        <v>15723</v>
      </c>
      <c r="M4467" s="17" t="s">
        <v>34</v>
      </c>
      <c r="N4467" s="17" t="s">
        <v>2409</v>
      </c>
    </row>
    <row r="4468" spans="1:14" x14ac:dyDescent="0.25">
      <c r="A4468" t="s">
        <v>9613</v>
      </c>
      <c r="B4468" s="1" t="s">
        <v>15723</v>
      </c>
      <c r="M4468" s="17" t="s">
        <v>9614</v>
      </c>
      <c r="N4468" s="17" t="s">
        <v>9615</v>
      </c>
    </row>
    <row r="4469" spans="1:14" x14ac:dyDescent="0.25">
      <c r="A4469" t="s">
        <v>9616</v>
      </c>
      <c r="B4469" s="1" t="s">
        <v>15723</v>
      </c>
      <c r="M4469" s="17" t="s">
        <v>34</v>
      </c>
      <c r="N4469" s="17" t="s">
        <v>2131</v>
      </c>
    </row>
    <row r="4470" spans="1:14" x14ac:dyDescent="0.25">
      <c r="A4470" t="s">
        <v>9617</v>
      </c>
      <c r="B4470" s="1" t="s">
        <v>15723</v>
      </c>
      <c r="M4470" s="17" t="s">
        <v>9618</v>
      </c>
      <c r="N4470" s="17" t="s">
        <v>9619</v>
      </c>
    </row>
    <row r="4471" spans="1:14" x14ac:dyDescent="0.25">
      <c r="A4471" t="s">
        <v>9620</v>
      </c>
      <c r="B4471" s="1" t="s">
        <v>15723</v>
      </c>
      <c r="M4471" s="17" t="s">
        <v>9621</v>
      </c>
      <c r="N4471" s="17" t="s">
        <v>9622</v>
      </c>
    </row>
    <row r="4472" spans="1:14" x14ac:dyDescent="0.25">
      <c r="A4472" t="s">
        <v>9623</v>
      </c>
      <c r="B4472" s="1" t="s">
        <v>15723</v>
      </c>
      <c r="M4472" s="17" t="s">
        <v>34</v>
      </c>
      <c r="N4472" s="17" t="s">
        <v>2030</v>
      </c>
    </row>
    <row r="4473" spans="1:14" x14ac:dyDescent="0.25">
      <c r="A4473" t="s">
        <v>9624</v>
      </c>
      <c r="B4473" s="1" t="s">
        <v>15723</v>
      </c>
      <c r="M4473" s="17" t="s">
        <v>9625</v>
      </c>
      <c r="N4473" s="17" t="s">
        <v>9626</v>
      </c>
    </row>
    <row r="4474" spans="1:14" x14ac:dyDescent="0.25">
      <c r="A4474" t="s">
        <v>9627</v>
      </c>
      <c r="B4474" s="1" t="s">
        <v>15723</v>
      </c>
      <c r="M4474" s="17" t="s">
        <v>34</v>
      </c>
      <c r="N4474" s="17" t="s">
        <v>9628</v>
      </c>
    </row>
    <row r="4475" spans="1:14" x14ac:dyDescent="0.25">
      <c r="A4475" t="s">
        <v>9629</v>
      </c>
      <c r="B4475" s="1" t="s">
        <v>15723</v>
      </c>
      <c r="M4475" s="17" t="s">
        <v>34</v>
      </c>
      <c r="N4475" s="17" t="s">
        <v>9630</v>
      </c>
    </row>
    <row r="4476" spans="1:14" x14ac:dyDescent="0.25">
      <c r="A4476" t="s">
        <v>9631</v>
      </c>
      <c r="B4476" s="1" t="s">
        <v>15723</v>
      </c>
      <c r="M4476" s="17" t="s">
        <v>34</v>
      </c>
      <c r="N4476" s="17" t="s">
        <v>9632</v>
      </c>
    </row>
    <row r="4477" spans="1:14" x14ac:dyDescent="0.25">
      <c r="A4477" t="s">
        <v>9633</v>
      </c>
      <c r="B4477" s="1" t="s">
        <v>15723</v>
      </c>
      <c r="M4477" s="17" t="s">
        <v>9634</v>
      </c>
      <c r="N4477" s="17" t="s">
        <v>9635</v>
      </c>
    </row>
    <row r="4478" spans="1:14" x14ac:dyDescent="0.25">
      <c r="A4478" t="s">
        <v>9636</v>
      </c>
      <c r="B4478" s="1" t="s">
        <v>15723</v>
      </c>
      <c r="M4478" s="17" t="s">
        <v>34</v>
      </c>
      <c r="N4478" s="17" t="s">
        <v>8547</v>
      </c>
    </row>
    <row r="4479" spans="1:14" x14ac:dyDescent="0.25">
      <c r="A4479" t="s">
        <v>9637</v>
      </c>
      <c r="B4479" s="1" t="s">
        <v>15723</v>
      </c>
      <c r="M4479" s="17" t="s">
        <v>9638</v>
      </c>
      <c r="N4479" s="17" t="s">
        <v>9639</v>
      </c>
    </row>
    <row r="4480" spans="1:14" x14ac:dyDescent="0.25">
      <c r="A4480" t="s">
        <v>9640</v>
      </c>
      <c r="B4480" s="1" t="s">
        <v>15723</v>
      </c>
      <c r="M4480" s="17" t="s">
        <v>9641</v>
      </c>
      <c r="N4480" s="17" t="s">
        <v>9642</v>
      </c>
    </row>
    <row r="4481" spans="1:14" x14ac:dyDescent="0.25">
      <c r="A4481" t="s">
        <v>9643</v>
      </c>
      <c r="B4481" s="1" t="s">
        <v>15723</v>
      </c>
      <c r="M4481" s="17" t="s">
        <v>9644</v>
      </c>
      <c r="N4481" s="17" t="s">
        <v>9645</v>
      </c>
    </row>
    <row r="4482" spans="1:14" x14ac:dyDescent="0.25">
      <c r="A4482" t="s">
        <v>9646</v>
      </c>
      <c r="B4482" s="1" t="s">
        <v>15723</v>
      </c>
      <c r="M4482" s="17" t="s">
        <v>34</v>
      </c>
      <c r="N4482" s="17" t="s">
        <v>2383</v>
      </c>
    </row>
    <row r="4483" spans="1:14" x14ac:dyDescent="0.25">
      <c r="A4483" t="s">
        <v>9647</v>
      </c>
      <c r="B4483" s="1" t="s">
        <v>15723</v>
      </c>
      <c r="M4483" s="17" t="s">
        <v>34</v>
      </c>
      <c r="N4483" s="17" t="s">
        <v>9648</v>
      </c>
    </row>
    <row r="4484" spans="1:14" x14ac:dyDescent="0.25">
      <c r="A4484" t="s">
        <v>9649</v>
      </c>
      <c r="B4484" s="1" t="s">
        <v>15723</v>
      </c>
      <c r="M4484" s="17" t="s">
        <v>9650</v>
      </c>
      <c r="N4484" s="17" t="s">
        <v>9651</v>
      </c>
    </row>
    <row r="4485" spans="1:14" x14ac:dyDescent="0.25">
      <c r="A4485" t="s">
        <v>9652</v>
      </c>
      <c r="B4485" s="1" t="s">
        <v>15723</v>
      </c>
      <c r="M4485" s="17" t="s">
        <v>9653</v>
      </c>
      <c r="N4485" s="17" t="s">
        <v>9654</v>
      </c>
    </row>
    <row r="4486" spans="1:14" x14ac:dyDescent="0.25">
      <c r="A4486" t="s">
        <v>9655</v>
      </c>
      <c r="B4486" s="1" t="s">
        <v>15723</v>
      </c>
      <c r="D4486" s="1" t="s">
        <v>15723</v>
      </c>
      <c r="M4486" s="17" t="s">
        <v>9656</v>
      </c>
      <c r="N4486" s="17" t="s">
        <v>9657</v>
      </c>
    </row>
    <row r="4487" spans="1:14" x14ac:dyDescent="0.25">
      <c r="A4487" t="s">
        <v>9658</v>
      </c>
      <c r="B4487" s="1" t="s">
        <v>15723</v>
      </c>
      <c r="M4487" s="17" t="s">
        <v>34</v>
      </c>
      <c r="N4487" s="17" t="s">
        <v>9659</v>
      </c>
    </row>
    <row r="4488" spans="1:14" x14ac:dyDescent="0.25">
      <c r="A4488" t="s">
        <v>9660</v>
      </c>
      <c r="B4488" s="1" t="s">
        <v>15723</v>
      </c>
      <c r="M4488" s="17" t="s">
        <v>9661</v>
      </c>
      <c r="N4488" s="17" t="s">
        <v>9662</v>
      </c>
    </row>
    <row r="4489" spans="1:14" x14ac:dyDescent="0.25">
      <c r="A4489" t="s">
        <v>9663</v>
      </c>
      <c r="B4489" s="1" t="s">
        <v>15723</v>
      </c>
      <c r="M4489" s="17" t="s">
        <v>9664</v>
      </c>
      <c r="N4489" s="17" t="s">
        <v>9665</v>
      </c>
    </row>
    <row r="4490" spans="1:14" x14ac:dyDescent="0.25">
      <c r="A4490" t="s">
        <v>9666</v>
      </c>
      <c r="B4490" s="1" t="s">
        <v>15723</v>
      </c>
      <c r="M4490" s="17" t="s">
        <v>34</v>
      </c>
      <c r="N4490" s="17" t="s">
        <v>2131</v>
      </c>
    </row>
    <row r="4491" spans="1:14" x14ac:dyDescent="0.25">
      <c r="A4491" t="s">
        <v>9667</v>
      </c>
      <c r="B4491" s="1" t="s">
        <v>15723</v>
      </c>
      <c r="M4491" s="17" t="s">
        <v>34</v>
      </c>
      <c r="N4491" s="17" t="s">
        <v>9668</v>
      </c>
    </row>
    <row r="4492" spans="1:14" x14ac:dyDescent="0.25">
      <c r="A4492" t="s">
        <v>9669</v>
      </c>
      <c r="B4492" s="1" t="s">
        <v>15723</v>
      </c>
      <c r="M4492" s="17" t="s">
        <v>9670</v>
      </c>
      <c r="N4492" s="17" t="s">
        <v>9668</v>
      </c>
    </row>
    <row r="4493" spans="1:14" x14ac:dyDescent="0.25">
      <c r="A4493" t="s">
        <v>9671</v>
      </c>
      <c r="B4493" s="1" t="s">
        <v>15723</v>
      </c>
      <c r="M4493" s="17" t="s">
        <v>34</v>
      </c>
      <c r="N4493" s="17" t="s">
        <v>9672</v>
      </c>
    </row>
    <row r="4494" spans="1:14" x14ac:dyDescent="0.25">
      <c r="A4494" t="s">
        <v>9673</v>
      </c>
      <c r="B4494" s="1" t="s">
        <v>15723</v>
      </c>
      <c r="M4494" s="17" t="s">
        <v>9674</v>
      </c>
      <c r="N4494" s="17" t="s">
        <v>9675</v>
      </c>
    </row>
    <row r="4495" spans="1:14" x14ac:dyDescent="0.25">
      <c r="A4495" t="s">
        <v>9676</v>
      </c>
      <c r="B4495" s="1" t="s">
        <v>15723</v>
      </c>
      <c r="M4495" s="17" t="s">
        <v>34</v>
      </c>
      <c r="N4495" s="17" t="s">
        <v>9677</v>
      </c>
    </row>
    <row r="4496" spans="1:14" x14ac:dyDescent="0.25">
      <c r="A4496" t="s">
        <v>9678</v>
      </c>
      <c r="B4496" s="1" t="s">
        <v>15723</v>
      </c>
      <c r="M4496" s="17" t="s">
        <v>34</v>
      </c>
      <c r="N4496" s="17" t="s">
        <v>6765</v>
      </c>
    </row>
    <row r="4497" spans="1:14" x14ac:dyDescent="0.25">
      <c r="A4497" t="s">
        <v>9679</v>
      </c>
      <c r="B4497" s="1" t="s">
        <v>15723</v>
      </c>
      <c r="M4497" s="17" t="s">
        <v>34</v>
      </c>
      <c r="N4497" s="17" t="s">
        <v>8622</v>
      </c>
    </row>
    <row r="4498" spans="1:14" x14ac:dyDescent="0.25">
      <c r="A4498" t="s">
        <v>9680</v>
      </c>
      <c r="B4498" s="1" t="s">
        <v>15723</v>
      </c>
      <c r="M4498" s="17" t="s">
        <v>9681</v>
      </c>
      <c r="N4498" s="17" t="s">
        <v>9682</v>
      </c>
    </row>
    <row r="4499" spans="1:14" x14ac:dyDescent="0.25">
      <c r="A4499" t="s">
        <v>9683</v>
      </c>
      <c r="B4499" s="1" t="s">
        <v>15723</v>
      </c>
      <c r="M4499" s="17" t="s">
        <v>34</v>
      </c>
      <c r="N4499" s="17" t="s">
        <v>9684</v>
      </c>
    </row>
    <row r="4500" spans="1:14" x14ac:dyDescent="0.25">
      <c r="A4500" t="s">
        <v>9685</v>
      </c>
      <c r="B4500" s="1" t="s">
        <v>15723</v>
      </c>
      <c r="D4500" s="1" t="s">
        <v>15723</v>
      </c>
      <c r="M4500" s="17" t="s">
        <v>34</v>
      </c>
      <c r="N4500" s="17" t="s">
        <v>8672</v>
      </c>
    </row>
    <row r="4501" spans="1:14" x14ac:dyDescent="0.25">
      <c r="A4501" t="s">
        <v>9686</v>
      </c>
      <c r="B4501" s="1" t="s">
        <v>15723</v>
      </c>
      <c r="M4501" s="17" t="s">
        <v>9687</v>
      </c>
      <c r="N4501" s="17" t="s">
        <v>9688</v>
      </c>
    </row>
    <row r="4502" spans="1:14" x14ac:dyDescent="0.25">
      <c r="A4502" t="s">
        <v>9689</v>
      </c>
      <c r="B4502" s="1" t="s">
        <v>15723</v>
      </c>
      <c r="M4502" s="17" t="s">
        <v>34</v>
      </c>
      <c r="N4502" s="17" t="s">
        <v>1239</v>
      </c>
    </row>
    <row r="4503" spans="1:14" x14ac:dyDescent="0.25">
      <c r="A4503" t="s">
        <v>9690</v>
      </c>
      <c r="B4503" s="1" t="s">
        <v>15723</v>
      </c>
      <c r="M4503" s="17" t="s">
        <v>9691</v>
      </c>
      <c r="N4503" s="17" t="s">
        <v>9692</v>
      </c>
    </row>
    <row r="4504" spans="1:14" x14ac:dyDescent="0.25">
      <c r="A4504" t="s">
        <v>9693</v>
      </c>
      <c r="B4504" s="1" t="s">
        <v>15723</v>
      </c>
      <c r="M4504" s="17" t="s">
        <v>34</v>
      </c>
      <c r="N4504" s="17" t="s">
        <v>9694</v>
      </c>
    </row>
    <row r="4505" spans="1:14" x14ac:dyDescent="0.25">
      <c r="A4505" t="s">
        <v>9695</v>
      </c>
      <c r="B4505" s="1" t="s">
        <v>15723</v>
      </c>
      <c r="M4505" s="17" t="s">
        <v>9696</v>
      </c>
      <c r="N4505" s="17" t="s">
        <v>9697</v>
      </c>
    </row>
    <row r="4506" spans="1:14" x14ac:dyDescent="0.25">
      <c r="A4506" t="s">
        <v>9698</v>
      </c>
      <c r="B4506" s="1" t="s">
        <v>15723</v>
      </c>
      <c r="M4506" s="17" t="s">
        <v>9699</v>
      </c>
      <c r="N4506" s="17" t="s">
        <v>718</v>
      </c>
    </row>
    <row r="4507" spans="1:14" x14ac:dyDescent="0.25">
      <c r="A4507" t="s">
        <v>9700</v>
      </c>
      <c r="B4507" s="1" t="s">
        <v>15723</v>
      </c>
      <c r="M4507" s="17" t="s">
        <v>34</v>
      </c>
      <c r="N4507" s="17" t="s">
        <v>4423</v>
      </c>
    </row>
    <row r="4508" spans="1:14" x14ac:dyDescent="0.25">
      <c r="A4508" t="s">
        <v>9701</v>
      </c>
      <c r="B4508" s="1" t="s">
        <v>15723</v>
      </c>
      <c r="M4508" s="17" t="s">
        <v>9702</v>
      </c>
      <c r="N4508" s="17" t="s">
        <v>9703</v>
      </c>
    </row>
    <row r="4509" spans="1:14" x14ac:dyDescent="0.25">
      <c r="A4509" t="s">
        <v>9704</v>
      </c>
      <c r="B4509" s="1" t="s">
        <v>15723</v>
      </c>
      <c r="M4509" s="17" t="s">
        <v>34</v>
      </c>
      <c r="N4509" s="17" t="s">
        <v>2409</v>
      </c>
    </row>
    <row r="4510" spans="1:14" x14ac:dyDescent="0.25">
      <c r="A4510" t="s">
        <v>9705</v>
      </c>
      <c r="B4510" s="1" t="s">
        <v>15723</v>
      </c>
      <c r="M4510" s="17" t="s">
        <v>9706</v>
      </c>
      <c r="N4510" s="17" t="s">
        <v>9707</v>
      </c>
    </row>
    <row r="4511" spans="1:14" x14ac:dyDescent="0.25">
      <c r="A4511" t="s">
        <v>9708</v>
      </c>
      <c r="B4511" s="1" t="s">
        <v>15723</v>
      </c>
      <c r="M4511" s="17" t="s">
        <v>9709</v>
      </c>
      <c r="N4511" s="17" t="s">
        <v>9710</v>
      </c>
    </row>
    <row r="4512" spans="1:14" x14ac:dyDescent="0.25">
      <c r="A4512" t="s">
        <v>9711</v>
      </c>
      <c r="B4512" s="1" t="s">
        <v>15723</v>
      </c>
      <c r="M4512" s="17" t="s">
        <v>9712</v>
      </c>
      <c r="N4512" s="17" t="s">
        <v>960</v>
      </c>
    </row>
    <row r="4513" spans="1:14" x14ac:dyDescent="0.25">
      <c r="A4513" t="s">
        <v>9713</v>
      </c>
      <c r="B4513" s="1" t="s">
        <v>15723</v>
      </c>
      <c r="M4513" s="17" t="s">
        <v>9714</v>
      </c>
      <c r="N4513" s="17" t="s">
        <v>1013</v>
      </c>
    </row>
    <row r="4514" spans="1:14" x14ac:dyDescent="0.25">
      <c r="A4514" t="s">
        <v>9715</v>
      </c>
      <c r="B4514" s="1" t="s">
        <v>15723</v>
      </c>
      <c r="M4514" s="17" t="s">
        <v>9716</v>
      </c>
      <c r="N4514" s="17" t="s">
        <v>9717</v>
      </c>
    </row>
    <row r="4515" spans="1:14" x14ac:dyDescent="0.25">
      <c r="A4515" t="s">
        <v>9718</v>
      </c>
      <c r="B4515" s="1" t="s">
        <v>15723</v>
      </c>
      <c r="M4515" s="17" t="s">
        <v>9719</v>
      </c>
      <c r="N4515" s="17" t="s">
        <v>9720</v>
      </c>
    </row>
    <row r="4516" spans="1:14" x14ac:dyDescent="0.25">
      <c r="A4516" t="s">
        <v>9721</v>
      </c>
      <c r="B4516" s="1" t="s">
        <v>15723</v>
      </c>
      <c r="M4516" s="17" t="s">
        <v>9722</v>
      </c>
      <c r="N4516" s="17" t="s">
        <v>9723</v>
      </c>
    </row>
    <row r="4517" spans="1:14" x14ac:dyDescent="0.25">
      <c r="A4517" t="s">
        <v>9724</v>
      </c>
      <c r="B4517" s="1" t="s">
        <v>15723</v>
      </c>
      <c r="M4517" s="17" t="s">
        <v>9725</v>
      </c>
      <c r="N4517" s="17" t="s">
        <v>9726</v>
      </c>
    </row>
    <row r="4518" spans="1:14" x14ac:dyDescent="0.25">
      <c r="A4518" t="s">
        <v>9727</v>
      </c>
      <c r="B4518" s="1" t="s">
        <v>15723</v>
      </c>
      <c r="M4518" s="17" t="s">
        <v>34</v>
      </c>
      <c r="N4518" s="17" t="s">
        <v>292</v>
      </c>
    </row>
    <row r="4519" spans="1:14" x14ac:dyDescent="0.25">
      <c r="A4519" t="s">
        <v>9728</v>
      </c>
      <c r="B4519" s="1" t="s">
        <v>15723</v>
      </c>
      <c r="M4519" s="17" t="s">
        <v>9729</v>
      </c>
      <c r="N4519" s="17" t="s">
        <v>9730</v>
      </c>
    </row>
    <row r="4520" spans="1:14" x14ac:dyDescent="0.25">
      <c r="A4520" t="s">
        <v>9731</v>
      </c>
      <c r="B4520" s="1" t="s">
        <v>15723</v>
      </c>
      <c r="M4520" s="17" t="s">
        <v>9732</v>
      </c>
      <c r="N4520" s="17" t="s">
        <v>7088</v>
      </c>
    </row>
    <row r="4521" spans="1:14" x14ac:dyDescent="0.25">
      <c r="A4521" t="s">
        <v>9733</v>
      </c>
      <c r="B4521" s="1" t="s">
        <v>15723</v>
      </c>
      <c r="M4521" s="17" t="s">
        <v>9734</v>
      </c>
      <c r="N4521" s="17" t="s">
        <v>9194</v>
      </c>
    </row>
    <row r="4522" spans="1:14" x14ac:dyDescent="0.25">
      <c r="A4522" t="s">
        <v>9735</v>
      </c>
      <c r="B4522" s="1" t="s">
        <v>15723</v>
      </c>
      <c r="M4522" s="17" t="s">
        <v>9736</v>
      </c>
      <c r="N4522" s="17" t="s">
        <v>9737</v>
      </c>
    </row>
    <row r="4523" spans="1:14" x14ac:dyDescent="0.25">
      <c r="A4523" t="s">
        <v>9738</v>
      </c>
      <c r="B4523" s="1" t="s">
        <v>15723</v>
      </c>
      <c r="M4523" s="17" t="s">
        <v>34</v>
      </c>
      <c r="N4523" s="17" t="s">
        <v>2776</v>
      </c>
    </row>
    <row r="4524" spans="1:14" x14ac:dyDescent="0.25">
      <c r="A4524" t="s">
        <v>9739</v>
      </c>
      <c r="B4524" s="1" t="s">
        <v>15723</v>
      </c>
      <c r="M4524" s="17" t="s">
        <v>9740</v>
      </c>
      <c r="N4524" s="17" t="s">
        <v>9741</v>
      </c>
    </row>
    <row r="4525" spans="1:14" x14ac:dyDescent="0.25">
      <c r="A4525" t="s">
        <v>9742</v>
      </c>
      <c r="B4525" s="1" t="s">
        <v>15723</v>
      </c>
      <c r="M4525" s="17" t="s">
        <v>9743</v>
      </c>
      <c r="N4525" s="17" t="s">
        <v>3059</v>
      </c>
    </row>
    <row r="4526" spans="1:14" x14ac:dyDescent="0.25">
      <c r="A4526" t="s">
        <v>9744</v>
      </c>
      <c r="B4526" s="1" t="s">
        <v>15723</v>
      </c>
      <c r="M4526" s="17" t="s">
        <v>34</v>
      </c>
      <c r="N4526" s="17" t="s">
        <v>9745</v>
      </c>
    </row>
    <row r="4527" spans="1:14" x14ac:dyDescent="0.25">
      <c r="A4527" t="s">
        <v>9746</v>
      </c>
      <c r="B4527" s="1" t="s">
        <v>15723</v>
      </c>
      <c r="M4527" s="17" t="s">
        <v>9747</v>
      </c>
      <c r="N4527" s="17" t="s">
        <v>9748</v>
      </c>
    </row>
    <row r="4528" spans="1:14" x14ac:dyDescent="0.25">
      <c r="A4528" t="s">
        <v>9749</v>
      </c>
      <c r="B4528" s="1" t="s">
        <v>15723</v>
      </c>
      <c r="M4528" s="17" t="s">
        <v>34</v>
      </c>
      <c r="N4528" s="17" t="s">
        <v>311</v>
      </c>
    </row>
    <row r="4529" spans="1:14" x14ac:dyDescent="0.25">
      <c r="A4529" t="s">
        <v>9750</v>
      </c>
      <c r="B4529" s="1" t="s">
        <v>15723</v>
      </c>
      <c r="M4529" s="17" t="s">
        <v>34</v>
      </c>
      <c r="N4529" s="17" t="s">
        <v>9751</v>
      </c>
    </row>
    <row r="4530" spans="1:14" x14ac:dyDescent="0.25">
      <c r="A4530" t="s">
        <v>9752</v>
      </c>
      <c r="B4530" s="1" t="s">
        <v>15723</v>
      </c>
      <c r="M4530" s="17" t="s">
        <v>34</v>
      </c>
      <c r="N4530" s="17" t="s">
        <v>9753</v>
      </c>
    </row>
    <row r="4531" spans="1:14" x14ac:dyDescent="0.25">
      <c r="A4531" t="s">
        <v>9754</v>
      </c>
      <c r="B4531" s="1" t="s">
        <v>15723</v>
      </c>
      <c r="M4531" s="17" t="s">
        <v>9755</v>
      </c>
      <c r="N4531" s="17" t="s">
        <v>1125</v>
      </c>
    </row>
    <row r="4532" spans="1:14" x14ac:dyDescent="0.25">
      <c r="A4532" t="s">
        <v>9756</v>
      </c>
      <c r="B4532" s="1" t="s">
        <v>15723</v>
      </c>
      <c r="M4532" s="17" t="s">
        <v>9757</v>
      </c>
      <c r="N4532" s="17" t="s">
        <v>9758</v>
      </c>
    </row>
    <row r="4533" spans="1:14" x14ac:dyDescent="0.25">
      <c r="A4533" t="s">
        <v>9759</v>
      </c>
      <c r="B4533" s="1" t="s">
        <v>15723</v>
      </c>
      <c r="M4533" s="17" t="s">
        <v>34</v>
      </c>
      <c r="N4533" s="17" t="s">
        <v>115</v>
      </c>
    </row>
    <row r="4534" spans="1:14" x14ac:dyDescent="0.25">
      <c r="A4534" t="s">
        <v>9760</v>
      </c>
      <c r="B4534" s="1" t="s">
        <v>15723</v>
      </c>
      <c r="M4534" s="17" t="s">
        <v>9761</v>
      </c>
      <c r="N4534" s="17" t="s">
        <v>4283</v>
      </c>
    </row>
    <row r="4535" spans="1:14" x14ac:dyDescent="0.25">
      <c r="A4535" t="s">
        <v>9762</v>
      </c>
      <c r="B4535" s="1" t="s">
        <v>15723</v>
      </c>
      <c r="M4535" s="17" t="s">
        <v>9763</v>
      </c>
      <c r="N4535" s="17" t="s">
        <v>9764</v>
      </c>
    </row>
    <row r="4536" spans="1:14" x14ac:dyDescent="0.25">
      <c r="A4536" t="s">
        <v>9765</v>
      </c>
      <c r="B4536" s="1" t="s">
        <v>15723</v>
      </c>
      <c r="M4536" s="17" t="s">
        <v>34</v>
      </c>
      <c r="N4536" s="17" t="s">
        <v>9766</v>
      </c>
    </row>
    <row r="4537" spans="1:14" x14ac:dyDescent="0.25">
      <c r="A4537" t="s">
        <v>9767</v>
      </c>
      <c r="B4537" s="1" t="s">
        <v>15723</v>
      </c>
      <c r="M4537" s="17" t="s">
        <v>9768</v>
      </c>
      <c r="N4537" s="17" t="s">
        <v>9769</v>
      </c>
    </row>
    <row r="4538" spans="1:14" x14ac:dyDescent="0.25">
      <c r="A4538" t="s">
        <v>9770</v>
      </c>
      <c r="B4538" s="1" t="s">
        <v>15723</v>
      </c>
      <c r="M4538" s="17" t="s">
        <v>34</v>
      </c>
      <c r="N4538" s="17" t="s">
        <v>244</v>
      </c>
    </row>
    <row r="4539" spans="1:14" x14ac:dyDescent="0.25">
      <c r="A4539" t="s">
        <v>9771</v>
      </c>
      <c r="B4539" s="1" t="s">
        <v>15723</v>
      </c>
      <c r="M4539" s="17" t="s">
        <v>9772</v>
      </c>
      <c r="N4539" s="17" t="s">
        <v>9773</v>
      </c>
    </row>
    <row r="4540" spans="1:14" x14ac:dyDescent="0.25">
      <c r="A4540" t="s">
        <v>9774</v>
      </c>
      <c r="B4540" s="1" t="s">
        <v>15723</v>
      </c>
      <c r="M4540" s="17" t="s">
        <v>9775</v>
      </c>
      <c r="N4540" s="17" t="s">
        <v>3175</v>
      </c>
    </row>
    <row r="4541" spans="1:14" x14ac:dyDescent="0.25">
      <c r="A4541" t="s">
        <v>9776</v>
      </c>
      <c r="B4541" s="1" t="s">
        <v>15723</v>
      </c>
      <c r="M4541" s="17" t="s">
        <v>9777</v>
      </c>
      <c r="N4541" s="17" t="s">
        <v>9778</v>
      </c>
    </row>
    <row r="4542" spans="1:14" x14ac:dyDescent="0.25">
      <c r="A4542" t="s">
        <v>9779</v>
      </c>
      <c r="B4542" s="1" t="s">
        <v>15723</v>
      </c>
      <c r="M4542" s="17" t="s">
        <v>9780</v>
      </c>
      <c r="N4542" s="17" t="s">
        <v>9781</v>
      </c>
    </row>
    <row r="4543" spans="1:14" x14ac:dyDescent="0.25">
      <c r="A4543" t="s">
        <v>9782</v>
      </c>
      <c r="B4543" s="1" t="s">
        <v>15723</v>
      </c>
      <c r="M4543" s="17" t="s">
        <v>34</v>
      </c>
      <c r="N4543" s="17" t="s">
        <v>9783</v>
      </c>
    </row>
    <row r="4544" spans="1:14" x14ac:dyDescent="0.25">
      <c r="A4544" t="s">
        <v>9784</v>
      </c>
      <c r="B4544" s="1" t="s">
        <v>15723</v>
      </c>
      <c r="D4544" s="1" t="s">
        <v>15723</v>
      </c>
      <c r="M4544" s="17" t="s">
        <v>9785</v>
      </c>
      <c r="N4544" s="17" t="s">
        <v>9786</v>
      </c>
    </row>
    <row r="4545" spans="1:14" x14ac:dyDescent="0.25">
      <c r="A4545" t="s">
        <v>9787</v>
      </c>
      <c r="B4545" s="1" t="s">
        <v>15723</v>
      </c>
      <c r="M4545" s="17" t="s">
        <v>34</v>
      </c>
      <c r="N4545" s="17" t="s">
        <v>311</v>
      </c>
    </row>
    <row r="4546" spans="1:14" x14ac:dyDescent="0.25">
      <c r="A4546" t="s">
        <v>9788</v>
      </c>
      <c r="B4546" s="1" t="s">
        <v>15723</v>
      </c>
      <c r="M4546" s="17" t="s">
        <v>34</v>
      </c>
      <c r="N4546" s="17" t="s">
        <v>9789</v>
      </c>
    </row>
    <row r="4547" spans="1:14" x14ac:dyDescent="0.25">
      <c r="A4547" t="s">
        <v>9790</v>
      </c>
      <c r="B4547" s="1" t="s">
        <v>15723</v>
      </c>
      <c r="M4547" s="17" t="s">
        <v>9791</v>
      </c>
      <c r="N4547" s="17" t="s">
        <v>9792</v>
      </c>
    </row>
    <row r="4548" spans="1:14" x14ac:dyDescent="0.25">
      <c r="A4548" t="s">
        <v>9793</v>
      </c>
      <c r="B4548" s="1" t="s">
        <v>15723</v>
      </c>
      <c r="M4548" s="17" t="s">
        <v>34</v>
      </c>
      <c r="N4548" s="17" t="s">
        <v>3178</v>
      </c>
    </row>
    <row r="4549" spans="1:14" x14ac:dyDescent="0.25">
      <c r="A4549" t="s">
        <v>9794</v>
      </c>
      <c r="B4549" s="1" t="s">
        <v>15723</v>
      </c>
      <c r="M4549" s="17" t="s">
        <v>9795</v>
      </c>
      <c r="N4549" s="17" t="s">
        <v>9796</v>
      </c>
    </row>
    <row r="4550" spans="1:14" x14ac:dyDescent="0.25">
      <c r="A4550" t="s">
        <v>9797</v>
      </c>
      <c r="B4550" s="1" t="s">
        <v>15723</v>
      </c>
      <c r="M4550" s="17" t="s">
        <v>34</v>
      </c>
      <c r="N4550" s="17" t="s">
        <v>9798</v>
      </c>
    </row>
    <row r="4551" spans="1:14" x14ac:dyDescent="0.25">
      <c r="A4551" t="s">
        <v>9799</v>
      </c>
      <c r="B4551" s="1" t="s">
        <v>15723</v>
      </c>
      <c r="M4551" s="17" t="s">
        <v>9800</v>
      </c>
      <c r="N4551" s="17" t="s">
        <v>9801</v>
      </c>
    </row>
    <row r="4552" spans="1:14" x14ac:dyDescent="0.25">
      <c r="A4552" t="s">
        <v>9802</v>
      </c>
      <c r="B4552" s="1" t="s">
        <v>15723</v>
      </c>
      <c r="M4552" s="17" t="s">
        <v>9803</v>
      </c>
      <c r="N4552" s="17" t="s">
        <v>9804</v>
      </c>
    </row>
    <row r="4553" spans="1:14" x14ac:dyDescent="0.25">
      <c r="A4553" t="s">
        <v>9805</v>
      </c>
      <c r="B4553" s="1" t="s">
        <v>15723</v>
      </c>
      <c r="M4553" s="17" t="s">
        <v>9806</v>
      </c>
      <c r="N4553" s="17" t="s">
        <v>9807</v>
      </c>
    </row>
    <row r="4554" spans="1:14" x14ac:dyDescent="0.25">
      <c r="A4554" t="s">
        <v>9808</v>
      </c>
      <c r="B4554" s="1" t="s">
        <v>15723</v>
      </c>
      <c r="M4554" s="17" t="s">
        <v>9809</v>
      </c>
      <c r="N4554" s="17" t="s">
        <v>9810</v>
      </c>
    </row>
    <row r="4555" spans="1:14" x14ac:dyDescent="0.25">
      <c r="A4555" t="s">
        <v>9811</v>
      </c>
      <c r="B4555" s="1" t="s">
        <v>15723</v>
      </c>
      <c r="M4555" s="17" t="s">
        <v>34</v>
      </c>
      <c r="N4555" s="17" t="s">
        <v>2099</v>
      </c>
    </row>
    <row r="4556" spans="1:14" x14ac:dyDescent="0.25">
      <c r="A4556" t="s">
        <v>9812</v>
      </c>
      <c r="B4556" s="1" t="s">
        <v>15723</v>
      </c>
      <c r="M4556" s="17" t="s">
        <v>34</v>
      </c>
      <c r="N4556" s="17" t="s">
        <v>9813</v>
      </c>
    </row>
    <row r="4557" spans="1:14" x14ac:dyDescent="0.25">
      <c r="A4557" t="s">
        <v>9814</v>
      </c>
      <c r="B4557" s="1" t="s">
        <v>15723</v>
      </c>
      <c r="D4557" s="1" t="s">
        <v>15723</v>
      </c>
      <c r="M4557" s="17" t="s">
        <v>34</v>
      </c>
      <c r="N4557" s="17" t="s">
        <v>9815</v>
      </c>
    </row>
    <row r="4558" spans="1:14" x14ac:dyDescent="0.25">
      <c r="A4558" t="s">
        <v>9816</v>
      </c>
      <c r="B4558" s="1" t="s">
        <v>15723</v>
      </c>
      <c r="M4558" s="17" t="s">
        <v>9817</v>
      </c>
      <c r="N4558" s="17" t="s">
        <v>9818</v>
      </c>
    </row>
    <row r="4559" spans="1:14" x14ac:dyDescent="0.25">
      <c r="A4559" t="s">
        <v>9819</v>
      </c>
      <c r="B4559" s="1" t="s">
        <v>15723</v>
      </c>
      <c r="D4559" s="1" t="s">
        <v>15723</v>
      </c>
      <c r="M4559" s="17" t="s">
        <v>34</v>
      </c>
      <c r="N4559" s="17" t="s">
        <v>9820</v>
      </c>
    </row>
    <row r="4560" spans="1:14" x14ac:dyDescent="0.25">
      <c r="A4560" t="s">
        <v>9821</v>
      </c>
      <c r="B4560" s="1" t="s">
        <v>15723</v>
      </c>
      <c r="M4560" s="17" t="s">
        <v>9822</v>
      </c>
      <c r="N4560" s="17" t="s">
        <v>9823</v>
      </c>
    </row>
    <row r="4561" spans="1:14" x14ac:dyDescent="0.25">
      <c r="A4561" t="s">
        <v>9824</v>
      </c>
      <c r="B4561" s="1" t="s">
        <v>15723</v>
      </c>
      <c r="M4561" s="17" t="s">
        <v>34</v>
      </c>
      <c r="N4561" s="17" t="s">
        <v>9825</v>
      </c>
    </row>
    <row r="4562" spans="1:14" x14ac:dyDescent="0.25">
      <c r="A4562" t="s">
        <v>9826</v>
      </c>
      <c r="B4562" s="1" t="s">
        <v>15723</v>
      </c>
      <c r="M4562" s="17" t="s">
        <v>34</v>
      </c>
      <c r="N4562" s="17" t="s">
        <v>9827</v>
      </c>
    </row>
    <row r="4563" spans="1:14" x14ac:dyDescent="0.25">
      <c r="A4563" t="s">
        <v>9828</v>
      </c>
      <c r="B4563" s="1" t="s">
        <v>15723</v>
      </c>
      <c r="M4563" s="17" t="s">
        <v>34</v>
      </c>
      <c r="N4563" s="17" t="s">
        <v>8729</v>
      </c>
    </row>
    <row r="4564" spans="1:14" x14ac:dyDescent="0.25">
      <c r="A4564" t="s">
        <v>9829</v>
      </c>
      <c r="B4564" s="1" t="s">
        <v>15723</v>
      </c>
      <c r="M4564" s="17" t="s">
        <v>34</v>
      </c>
      <c r="N4564" s="17" t="s">
        <v>9628</v>
      </c>
    </row>
    <row r="4565" spans="1:14" x14ac:dyDescent="0.25">
      <c r="A4565" t="s">
        <v>9830</v>
      </c>
      <c r="B4565" s="1" t="s">
        <v>15723</v>
      </c>
      <c r="M4565" s="17" t="s">
        <v>9831</v>
      </c>
      <c r="N4565" s="17" t="s">
        <v>9832</v>
      </c>
    </row>
    <row r="4566" spans="1:14" x14ac:dyDescent="0.25">
      <c r="A4566" t="s">
        <v>9833</v>
      </c>
      <c r="B4566" s="1" t="s">
        <v>15723</v>
      </c>
      <c r="M4566" s="17" t="s">
        <v>9834</v>
      </c>
      <c r="N4566" s="17" t="s">
        <v>3230</v>
      </c>
    </row>
    <row r="4567" spans="1:14" x14ac:dyDescent="0.25">
      <c r="A4567" t="s">
        <v>9835</v>
      </c>
      <c r="B4567" s="1" t="s">
        <v>15723</v>
      </c>
      <c r="M4567" s="17" t="s">
        <v>9836</v>
      </c>
      <c r="N4567" s="17" t="s">
        <v>523</v>
      </c>
    </row>
    <row r="4568" spans="1:14" x14ac:dyDescent="0.25">
      <c r="A4568" t="s">
        <v>9837</v>
      </c>
      <c r="B4568" s="1" t="s">
        <v>15723</v>
      </c>
      <c r="M4568" s="17" t="s">
        <v>34</v>
      </c>
      <c r="N4568" s="17" t="s">
        <v>9838</v>
      </c>
    </row>
    <row r="4569" spans="1:14" x14ac:dyDescent="0.25">
      <c r="A4569" t="s">
        <v>9839</v>
      </c>
      <c r="B4569" s="1" t="s">
        <v>15723</v>
      </c>
      <c r="M4569" s="17" t="s">
        <v>34</v>
      </c>
      <c r="N4569" s="17" t="s">
        <v>2309</v>
      </c>
    </row>
    <row r="4570" spans="1:14" x14ac:dyDescent="0.25">
      <c r="A4570" t="s">
        <v>9840</v>
      </c>
      <c r="B4570" s="1" t="s">
        <v>15723</v>
      </c>
      <c r="D4570" s="1" t="s">
        <v>15723</v>
      </c>
      <c r="M4570" s="17" t="s">
        <v>9841</v>
      </c>
      <c r="N4570" s="17" t="s">
        <v>397</v>
      </c>
    </row>
    <row r="4571" spans="1:14" x14ac:dyDescent="0.25">
      <c r="A4571" t="s">
        <v>9842</v>
      </c>
      <c r="B4571" s="1" t="s">
        <v>15723</v>
      </c>
      <c r="M4571" s="17" t="s">
        <v>34</v>
      </c>
      <c r="N4571" s="17" t="s">
        <v>1136</v>
      </c>
    </row>
    <row r="4572" spans="1:14" x14ac:dyDescent="0.25">
      <c r="A4572" t="s">
        <v>9843</v>
      </c>
      <c r="B4572" s="1" t="s">
        <v>15723</v>
      </c>
      <c r="M4572" s="17" t="s">
        <v>34</v>
      </c>
      <c r="N4572" s="17" t="s">
        <v>7430</v>
      </c>
    </row>
    <row r="4573" spans="1:14" x14ac:dyDescent="0.25">
      <c r="A4573" t="s">
        <v>9844</v>
      </c>
      <c r="B4573" s="1" t="s">
        <v>15723</v>
      </c>
      <c r="M4573" s="17" t="s">
        <v>9845</v>
      </c>
      <c r="N4573" s="17" t="s">
        <v>9846</v>
      </c>
    </row>
    <row r="4574" spans="1:14" x14ac:dyDescent="0.25">
      <c r="A4574" t="s">
        <v>9847</v>
      </c>
      <c r="B4574" s="1" t="s">
        <v>15723</v>
      </c>
      <c r="M4574" s="17" t="s">
        <v>34</v>
      </c>
      <c r="N4574" s="17" t="s">
        <v>9848</v>
      </c>
    </row>
    <row r="4575" spans="1:14" x14ac:dyDescent="0.25">
      <c r="A4575" t="s">
        <v>9849</v>
      </c>
      <c r="B4575" s="1" t="s">
        <v>15723</v>
      </c>
      <c r="M4575" s="17" t="s">
        <v>34</v>
      </c>
      <c r="N4575" s="17" t="s">
        <v>292</v>
      </c>
    </row>
    <row r="4576" spans="1:14" x14ac:dyDescent="0.25">
      <c r="A4576" t="s">
        <v>9850</v>
      </c>
      <c r="B4576" s="1" t="s">
        <v>15723</v>
      </c>
      <c r="M4576" s="17" t="s">
        <v>9851</v>
      </c>
      <c r="N4576" s="17" t="s">
        <v>9852</v>
      </c>
    </row>
    <row r="4577" spans="1:14" x14ac:dyDescent="0.25">
      <c r="A4577" t="s">
        <v>9853</v>
      </c>
      <c r="B4577" s="1" t="s">
        <v>15723</v>
      </c>
      <c r="M4577" s="17" t="s">
        <v>9854</v>
      </c>
      <c r="N4577" s="17" t="s">
        <v>9855</v>
      </c>
    </row>
    <row r="4578" spans="1:14" x14ac:dyDescent="0.25">
      <c r="A4578" t="s">
        <v>9856</v>
      </c>
      <c r="B4578" s="1" t="s">
        <v>15723</v>
      </c>
      <c r="M4578" s="17" t="s">
        <v>9857</v>
      </c>
      <c r="N4578" s="17" t="s">
        <v>8336</v>
      </c>
    </row>
    <row r="4579" spans="1:14" x14ac:dyDescent="0.25">
      <c r="A4579" t="s">
        <v>9858</v>
      </c>
      <c r="B4579" s="1" t="s">
        <v>15723</v>
      </c>
      <c r="M4579" s="17" t="s">
        <v>9859</v>
      </c>
      <c r="N4579" s="17" t="s">
        <v>9860</v>
      </c>
    </row>
    <row r="4580" spans="1:14" x14ac:dyDescent="0.25">
      <c r="A4580" t="s">
        <v>9861</v>
      </c>
      <c r="B4580" s="1" t="s">
        <v>15723</v>
      </c>
      <c r="D4580" s="1" t="s">
        <v>15723</v>
      </c>
      <c r="M4580" s="17" t="s">
        <v>9862</v>
      </c>
      <c r="N4580" s="17" t="s">
        <v>9863</v>
      </c>
    </row>
    <row r="4581" spans="1:14" x14ac:dyDescent="0.25">
      <c r="A4581" t="s">
        <v>9864</v>
      </c>
      <c r="B4581" s="1" t="s">
        <v>15723</v>
      </c>
      <c r="M4581" s="17" t="s">
        <v>9865</v>
      </c>
      <c r="N4581" s="17" t="s">
        <v>9866</v>
      </c>
    </row>
    <row r="4582" spans="1:14" x14ac:dyDescent="0.25">
      <c r="A4582" t="s">
        <v>9867</v>
      </c>
      <c r="B4582" s="1" t="s">
        <v>15723</v>
      </c>
      <c r="M4582" s="17" t="s">
        <v>9868</v>
      </c>
      <c r="N4582" s="17" t="s">
        <v>9869</v>
      </c>
    </row>
    <row r="4583" spans="1:14" x14ac:dyDescent="0.25">
      <c r="A4583" t="s">
        <v>9870</v>
      </c>
      <c r="B4583" s="1" t="s">
        <v>15723</v>
      </c>
      <c r="M4583" s="17" t="s">
        <v>9871</v>
      </c>
      <c r="N4583" s="17" t="s">
        <v>9872</v>
      </c>
    </row>
    <row r="4584" spans="1:14" x14ac:dyDescent="0.25">
      <c r="A4584" t="s">
        <v>9873</v>
      </c>
      <c r="B4584" s="1" t="s">
        <v>15723</v>
      </c>
      <c r="M4584" s="17" t="s">
        <v>34</v>
      </c>
      <c r="N4584" s="17" t="s">
        <v>9874</v>
      </c>
    </row>
    <row r="4585" spans="1:14" x14ac:dyDescent="0.25">
      <c r="A4585" t="s">
        <v>9875</v>
      </c>
      <c r="B4585" s="1" t="s">
        <v>15723</v>
      </c>
      <c r="M4585" s="17" t="s">
        <v>34</v>
      </c>
      <c r="N4585" s="17" t="s">
        <v>345</v>
      </c>
    </row>
    <row r="4586" spans="1:14" x14ac:dyDescent="0.25">
      <c r="A4586" t="s">
        <v>9876</v>
      </c>
      <c r="B4586" s="1" t="s">
        <v>15723</v>
      </c>
      <c r="M4586" s="17" t="s">
        <v>9877</v>
      </c>
      <c r="N4586" s="17" t="s">
        <v>9878</v>
      </c>
    </row>
    <row r="4587" spans="1:14" x14ac:dyDescent="0.25">
      <c r="A4587" t="s">
        <v>9879</v>
      </c>
      <c r="B4587" s="1" t="s">
        <v>15723</v>
      </c>
      <c r="M4587" s="17" t="s">
        <v>9880</v>
      </c>
      <c r="N4587" s="17" t="s">
        <v>9881</v>
      </c>
    </row>
    <row r="4588" spans="1:14" x14ac:dyDescent="0.25">
      <c r="A4588" t="s">
        <v>9882</v>
      </c>
      <c r="B4588" s="1" t="s">
        <v>15723</v>
      </c>
      <c r="M4588" s="17" t="s">
        <v>34</v>
      </c>
      <c r="N4588" s="17" t="s">
        <v>9883</v>
      </c>
    </row>
    <row r="4589" spans="1:14" x14ac:dyDescent="0.25">
      <c r="A4589" t="s">
        <v>9884</v>
      </c>
      <c r="B4589" s="1" t="s">
        <v>15723</v>
      </c>
      <c r="M4589" s="17" t="s">
        <v>34</v>
      </c>
      <c r="N4589" s="17" t="s">
        <v>419</v>
      </c>
    </row>
    <row r="4590" spans="1:14" x14ac:dyDescent="0.25">
      <c r="A4590" t="s">
        <v>9885</v>
      </c>
      <c r="B4590" s="1" t="s">
        <v>15723</v>
      </c>
      <c r="M4590" s="17" t="s">
        <v>34</v>
      </c>
      <c r="N4590" s="17" t="s">
        <v>6200</v>
      </c>
    </row>
    <row r="4591" spans="1:14" x14ac:dyDescent="0.25">
      <c r="A4591" t="s">
        <v>9886</v>
      </c>
      <c r="B4591" s="1" t="s">
        <v>15723</v>
      </c>
      <c r="M4591" s="17" t="s">
        <v>9887</v>
      </c>
      <c r="N4591" s="17" t="s">
        <v>9888</v>
      </c>
    </row>
    <row r="4592" spans="1:14" x14ac:dyDescent="0.25">
      <c r="A4592" t="s">
        <v>9889</v>
      </c>
      <c r="B4592" s="1" t="s">
        <v>15723</v>
      </c>
      <c r="M4592" s="17" t="s">
        <v>9890</v>
      </c>
      <c r="N4592" s="17" t="s">
        <v>311</v>
      </c>
    </row>
    <row r="4593" spans="1:14" x14ac:dyDescent="0.25">
      <c r="A4593" t="s">
        <v>9891</v>
      </c>
      <c r="B4593" s="1" t="s">
        <v>15723</v>
      </c>
      <c r="M4593" s="17" t="s">
        <v>34</v>
      </c>
      <c r="N4593" s="17" t="s">
        <v>3983</v>
      </c>
    </row>
    <row r="4594" spans="1:14" x14ac:dyDescent="0.25">
      <c r="A4594" t="s">
        <v>9892</v>
      </c>
      <c r="B4594" s="1" t="s">
        <v>15723</v>
      </c>
      <c r="M4594" s="17" t="s">
        <v>34</v>
      </c>
      <c r="N4594" s="17" t="s">
        <v>9893</v>
      </c>
    </row>
    <row r="4595" spans="1:14" x14ac:dyDescent="0.25">
      <c r="A4595" t="s">
        <v>9894</v>
      </c>
      <c r="B4595" s="1" t="s">
        <v>15723</v>
      </c>
      <c r="M4595" s="17" t="s">
        <v>9895</v>
      </c>
      <c r="N4595" s="17" t="s">
        <v>9896</v>
      </c>
    </row>
    <row r="4596" spans="1:14" x14ac:dyDescent="0.25">
      <c r="A4596" t="s">
        <v>9897</v>
      </c>
      <c r="B4596" s="1" t="s">
        <v>15723</v>
      </c>
      <c r="M4596" s="17" t="s">
        <v>9898</v>
      </c>
      <c r="N4596" s="17" t="s">
        <v>9899</v>
      </c>
    </row>
    <row r="4597" spans="1:14" x14ac:dyDescent="0.25">
      <c r="A4597" t="s">
        <v>9900</v>
      </c>
      <c r="B4597" s="1" t="s">
        <v>15723</v>
      </c>
      <c r="D4597" s="1" t="s">
        <v>15723</v>
      </c>
      <c r="M4597" s="17" t="s">
        <v>9901</v>
      </c>
      <c r="N4597" s="17" t="s">
        <v>9902</v>
      </c>
    </row>
    <row r="4598" spans="1:14" x14ac:dyDescent="0.25">
      <c r="A4598" t="s">
        <v>9903</v>
      </c>
      <c r="B4598" s="1" t="s">
        <v>15723</v>
      </c>
      <c r="M4598" s="17" t="s">
        <v>9904</v>
      </c>
      <c r="N4598" s="17" t="s">
        <v>829</v>
      </c>
    </row>
    <row r="4599" spans="1:14" x14ac:dyDescent="0.25">
      <c r="A4599" t="s">
        <v>9905</v>
      </c>
      <c r="B4599" s="1" t="s">
        <v>15723</v>
      </c>
      <c r="M4599" s="17" t="s">
        <v>9906</v>
      </c>
      <c r="N4599" s="17" t="s">
        <v>9907</v>
      </c>
    </row>
    <row r="4600" spans="1:14" x14ac:dyDescent="0.25">
      <c r="A4600" t="s">
        <v>9908</v>
      </c>
      <c r="B4600" s="1" t="s">
        <v>15723</v>
      </c>
      <c r="M4600" s="17" t="s">
        <v>34</v>
      </c>
      <c r="N4600" s="17" t="s">
        <v>3571</v>
      </c>
    </row>
    <row r="4601" spans="1:14" x14ac:dyDescent="0.25">
      <c r="A4601" t="s">
        <v>9909</v>
      </c>
      <c r="B4601" s="1" t="s">
        <v>15723</v>
      </c>
      <c r="M4601" s="17" t="s">
        <v>9910</v>
      </c>
      <c r="N4601" s="17" t="s">
        <v>9911</v>
      </c>
    </row>
    <row r="4602" spans="1:14" x14ac:dyDescent="0.25">
      <c r="A4602" t="s">
        <v>9912</v>
      </c>
      <c r="B4602" s="1" t="s">
        <v>15723</v>
      </c>
      <c r="M4602" s="17" t="s">
        <v>9913</v>
      </c>
      <c r="N4602" s="17" t="s">
        <v>1356</v>
      </c>
    </row>
    <row r="4603" spans="1:14" x14ac:dyDescent="0.25">
      <c r="A4603" t="s">
        <v>9914</v>
      </c>
      <c r="B4603" s="1" t="s">
        <v>15723</v>
      </c>
      <c r="M4603" s="17" t="s">
        <v>34</v>
      </c>
      <c r="N4603" s="17" t="s">
        <v>1277</v>
      </c>
    </row>
    <row r="4604" spans="1:14" x14ac:dyDescent="0.25">
      <c r="A4604" t="s">
        <v>9915</v>
      </c>
      <c r="B4604" s="1" t="s">
        <v>15723</v>
      </c>
      <c r="M4604" s="17" t="s">
        <v>34</v>
      </c>
      <c r="N4604" s="17" t="s">
        <v>2185</v>
      </c>
    </row>
    <row r="4605" spans="1:14" x14ac:dyDescent="0.25">
      <c r="A4605" t="s">
        <v>9916</v>
      </c>
      <c r="B4605" s="1" t="s">
        <v>15723</v>
      </c>
      <c r="M4605" s="17" t="s">
        <v>34</v>
      </c>
      <c r="N4605" s="17" t="s">
        <v>9917</v>
      </c>
    </row>
    <row r="4606" spans="1:14" x14ac:dyDescent="0.25">
      <c r="A4606" t="s">
        <v>9918</v>
      </c>
      <c r="B4606" s="1" t="s">
        <v>15723</v>
      </c>
      <c r="M4606" s="17" t="s">
        <v>9919</v>
      </c>
      <c r="N4606" s="17" t="s">
        <v>9920</v>
      </c>
    </row>
    <row r="4607" spans="1:14" x14ac:dyDescent="0.25">
      <c r="A4607" t="s">
        <v>9921</v>
      </c>
      <c r="B4607" s="1" t="s">
        <v>15723</v>
      </c>
      <c r="M4607" s="17" t="s">
        <v>34</v>
      </c>
      <c r="N4607" s="17" t="s">
        <v>9922</v>
      </c>
    </row>
    <row r="4608" spans="1:14" x14ac:dyDescent="0.25">
      <c r="A4608" t="s">
        <v>9923</v>
      </c>
      <c r="B4608" s="1" t="s">
        <v>15723</v>
      </c>
      <c r="M4608" s="17" t="s">
        <v>34</v>
      </c>
      <c r="N4608" s="17" t="s">
        <v>1777</v>
      </c>
    </row>
    <row r="4609" spans="1:14" x14ac:dyDescent="0.25">
      <c r="A4609" t="s">
        <v>9924</v>
      </c>
      <c r="B4609" s="1" t="s">
        <v>15723</v>
      </c>
      <c r="M4609" s="17" t="s">
        <v>34</v>
      </c>
      <c r="N4609" s="17" t="s">
        <v>8622</v>
      </c>
    </row>
    <row r="4610" spans="1:14" x14ac:dyDescent="0.25">
      <c r="A4610" t="s">
        <v>9925</v>
      </c>
      <c r="B4610" s="1" t="s">
        <v>15723</v>
      </c>
      <c r="D4610" s="1" t="s">
        <v>15723</v>
      </c>
      <c r="M4610" s="17" t="s">
        <v>34</v>
      </c>
      <c r="N4610" s="17" t="s">
        <v>7033</v>
      </c>
    </row>
    <row r="4611" spans="1:14" x14ac:dyDescent="0.25">
      <c r="A4611" t="s">
        <v>9926</v>
      </c>
      <c r="B4611" s="1" t="s">
        <v>15723</v>
      </c>
      <c r="D4611" s="1" t="s">
        <v>15723</v>
      </c>
      <c r="M4611" s="17" t="s">
        <v>34</v>
      </c>
      <c r="N4611" s="17" t="s">
        <v>7033</v>
      </c>
    </row>
    <row r="4612" spans="1:14" x14ac:dyDescent="0.25">
      <c r="A4612" t="s">
        <v>9927</v>
      </c>
      <c r="B4612" s="1" t="s">
        <v>15723</v>
      </c>
      <c r="M4612" s="17" t="s">
        <v>34</v>
      </c>
      <c r="N4612" s="17" t="s">
        <v>9928</v>
      </c>
    </row>
    <row r="4613" spans="1:14" x14ac:dyDescent="0.25">
      <c r="A4613" t="s">
        <v>9929</v>
      </c>
      <c r="B4613" s="1" t="s">
        <v>15723</v>
      </c>
      <c r="M4613" s="17" t="s">
        <v>34</v>
      </c>
      <c r="N4613" s="17" t="s">
        <v>9930</v>
      </c>
    </row>
    <row r="4614" spans="1:14" x14ac:dyDescent="0.25">
      <c r="A4614" t="s">
        <v>9931</v>
      </c>
      <c r="B4614" s="1" t="s">
        <v>15723</v>
      </c>
      <c r="M4614" s="17" t="s">
        <v>34</v>
      </c>
      <c r="N4614" s="17" t="s">
        <v>2288</v>
      </c>
    </row>
    <row r="4615" spans="1:14" x14ac:dyDescent="0.25">
      <c r="A4615" t="s">
        <v>9932</v>
      </c>
      <c r="B4615" s="1" t="s">
        <v>15723</v>
      </c>
      <c r="M4615" s="17" t="s">
        <v>34</v>
      </c>
      <c r="N4615" s="17" t="s">
        <v>1843</v>
      </c>
    </row>
    <row r="4616" spans="1:14" x14ac:dyDescent="0.25">
      <c r="A4616" t="s">
        <v>9933</v>
      </c>
      <c r="B4616" s="1" t="s">
        <v>15723</v>
      </c>
      <c r="M4616" s="17" t="s">
        <v>34</v>
      </c>
      <c r="N4616" s="17" t="s">
        <v>744</v>
      </c>
    </row>
    <row r="4617" spans="1:14" x14ac:dyDescent="0.25">
      <c r="A4617" t="s">
        <v>9934</v>
      </c>
      <c r="B4617" s="1" t="s">
        <v>15723</v>
      </c>
      <c r="M4617" s="17" t="s">
        <v>9935</v>
      </c>
      <c r="N4617" s="17" t="s">
        <v>9936</v>
      </c>
    </row>
    <row r="4618" spans="1:14" x14ac:dyDescent="0.25">
      <c r="A4618" t="s">
        <v>9937</v>
      </c>
      <c r="B4618" s="1" t="s">
        <v>15723</v>
      </c>
      <c r="M4618" s="17" t="s">
        <v>9938</v>
      </c>
      <c r="N4618" s="17" t="s">
        <v>9939</v>
      </c>
    </row>
    <row r="4619" spans="1:14" x14ac:dyDescent="0.25">
      <c r="A4619" t="s">
        <v>9940</v>
      </c>
      <c r="B4619" s="1" t="s">
        <v>15723</v>
      </c>
      <c r="M4619" s="17" t="s">
        <v>9941</v>
      </c>
      <c r="N4619" s="17" t="s">
        <v>9942</v>
      </c>
    </row>
    <row r="4620" spans="1:14" x14ac:dyDescent="0.25">
      <c r="A4620" t="s">
        <v>9943</v>
      </c>
      <c r="B4620" s="1" t="s">
        <v>15723</v>
      </c>
      <c r="M4620" s="17" t="s">
        <v>9944</v>
      </c>
      <c r="N4620" s="17" t="s">
        <v>9945</v>
      </c>
    </row>
    <row r="4621" spans="1:14" x14ac:dyDescent="0.25">
      <c r="A4621" t="s">
        <v>9946</v>
      </c>
      <c r="B4621" s="1" t="s">
        <v>15723</v>
      </c>
      <c r="M4621" s="17" t="s">
        <v>9947</v>
      </c>
      <c r="N4621" s="17" t="s">
        <v>9948</v>
      </c>
    </row>
    <row r="4622" spans="1:14" x14ac:dyDescent="0.25">
      <c r="A4622" t="s">
        <v>9949</v>
      </c>
      <c r="B4622" s="1" t="s">
        <v>15723</v>
      </c>
      <c r="M4622" s="17" t="s">
        <v>9950</v>
      </c>
      <c r="N4622" s="17" t="s">
        <v>9951</v>
      </c>
    </row>
    <row r="4623" spans="1:14" x14ac:dyDescent="0.25">
      <c r="A4623" t="s">
        <v>9952</v>
      </c>
      <c r="B4623" s="1" t="s">
        <v>15723</v>
      </c>
      <c r="M4623" s="17" t="s">
        <v>9953</v>
      </c>
      <c r="N4623" s="17" t="s">
        <v>9954</v>
      </c>
    </row>
    <row r="4624" spans="1:14" x14ac:dyDescent="0.25">
      <c r="A4624" t="s">
        <v>9955</v>
      </c>
      <c r="B4624" s="1" t="s">
        <v>15723</v>
      </c>
      <c r="M4624" s="17" t="s">
        <v>9956</v>
      </c>
      <c r="N4624" s="17" t="s">
        <v>9957</v>
      </c>
    </row>
    <row r="4625" spans="1:14" x14ac:dyDescent="0.25">
      <c r="A4625" t="s">
        <v>9958</v>
      </c>
      <c r="B4625" s="1" t="s">
        <v>15723</v>
      </c>
      <c r="M4625" s="17" t="s">
        <v>34</v>
      </c>
      <c r="N4625" s="17" t="s">
        <v>146</v>
      </c>
    </row>
    <row r="4626" spans="1:14" x14ac:dyDescent="0.25">
      <c r="A4626" t="s">
        <v>9959</v>
      </c>
      <c r="B4626" s="1" t="s">
        <v>15723</v>
      </c>
      <c r="M4626" s="17" t="s">
        <v>9960</v>
      </c>
      <c r="N4626" s="17" t="s">
        <v>9961</v>
      </c>
    </row>
    <row r="4627" spans="1:14" x14ac:dyDescent="0.25">
      <c r="A4627" t="s">
        <v>9962</v>
      </c>
      <c r="B4627" s="1" t="s">
        <v>15723</v>
      </c>
      <c r="M4627" s="17" t="s">
        <v>9963</v>
      </c>
      <c r="N4627" s="17" t="s">
        <v>9964</v>
      </c>
    </row>
    <row r="4628" spans="1:14" x14ac:dyDescent="0.25">
      <c r="A4628" t="s">
        <v>9965</v>
      </c>
      <c r="B4628" s="1" t="s">
        <v>15723</v>
      </c>
      <c r="M4628" s="17" t="s">
        <v>9966</v>
      </c>
      <c r="N4628" s="17" t="s">
        <v>9967</v>
      </c>
    </row>
    <row r="4629" spans="1:14" x14ac:dyDescent="0.25">
      <c r="A4629" t="s">
        <v>9968</v>
      </c>
      <c r="B4629" s="1" t="s">
        <v>15723</v>
      </c>
      <c r="M4629" s="17" t="s">
        <v>9969</v>
      </c>
      <c r="N4629" s="17" t="s">
        <v>9970</v>
      </c>
    </row>
    <row r="4630" spans="1:14" x14ac:dyDescent="0.25">
      <c r="A4630" t="s">
        <v>9971</v>
      </c>
      <c r="B4630" s="1" t="s">
        <v>15723</v>
      </c>
      <c r="M4630" s="17" t="s">
        <v>9972</v>
      </c>
      <c r="N4630" s="17" t="s">
        <v>9973</v>
      </c>
    </row>
    <row r="4631" spans="1:14" x14ac:dyDescent="0.25">
      <c r="A4631" t="s">
        <v>9974</v>
      </c>
      <c r="B4631" s="1" t="s">
        <v>15723</v>
      </c>
      <c r="M4631" s="17" t="s">
        <v>34</v>
      </c>
      <c r="N4631" s="17" t="s">
        <v>3807</v>
      </c>
    </row>
    <row r="4632" spans="1:14" x14ac:dyDescent="0.25">
      <c r="A4632" t="s">
        <v>9975</v>
      </c>
      <c r="B4632" s="1" t="s">
        <v>15723</v>
      </c>
      <c r="M4632" s="17" t="s">
        <v>9976</v>
      </c>
      <c r="N4632" s="17" t="s">
        <v>9977</v>
      </c>
    </row>
    <row r="4633" spans="1:14" x14ac:dyDescent="0.25">
      <c r="A4633" t="s">
        <v>9978</v>
      </c>
      <c r="B4633" s="1" t="s">
        <v>15723</v>
      </c>
      <c r="M4633" s="17" t="s">
        <v>9979</v>
      </c>
      <c r="N4633" s="17" t="s">
        <v>9980</v>
      </c>
    </row>
    <row r="4634" spans="1:14" x14ac:dyDescent="0.25">
      <c r="A4634" t="s">
        <v>9981</v>
      </c>
      <c r="B4634" s="1" t="s">
        <v>15723</v>
      </c>
      <c r="M4634" s="17" t="s">
        <v>34</v>
      </c>
      <c r="N4634" s="17" t="s">
        <v>4097</v>
      </c>
    </row>
    <row r="4635" spans="1:14" x14ac:dyDescent="0.25">
      <c r="A4635" t="s">
        <v>9982</v>
      </c>
      <c r="B4635" s="1" t="s">
        <v>15723</v>
      </c>
      <c r="M4635" s="17" t="s">
        <v>9983</v>
      </c>
      <c r="N4635" s="17" t="s">
        <v>9984</v>
      </c>
    </row>
    <row r="4636" spans="1:14" x14ac:dyDescent="0.25">
      <c r="A4636" t="s">
        <v>9985</v>
      </c>
      <c r="B4636" s="1" t="s">
        <v>15723</v>
      </c>
      <c r="M4636" s="17" t="s">
        <v>34</v>
      </c>
      <c r="N4636" s="17" t="s">
        <v>9986</v>
      </c>
    </row>
    <row r="4637" spans="1:14" x14ac:dyDescent="0.25">
      <c r="A4637" t="s">
        <v>9987</v>
      </c>
      <c r="B4637" s="1" t="s">
        <v>15723</v>
      </c>
      <c r="M4637" s="17" t="s">
        <v>9988</v>
      </c>
      <c r="N4637" s="17" t="s">
        <v>9989</v>
      </c>
    </row>
    <row r="4638" spans="1:14" x14ac:dyDescent="0.25">
      <c r="A4638" t="s">
        <v>9990</v>
      </c>
      <c r="B4638" s="1" t="s">
        <v>15723</v>
      </c>
      <c r="M4638" s="17" t="s">
        <v>9991</v>
      </c>
      <c r="N4638" s="17" t="s">
        <v>9992</v>
      </c>
    </row>
    <row r="4639" spans="1:14" x14ac:dyDescent="0.25">
      <c r="A4639" t="s">
        <v>9993</v>
      </c>
      <c r="B4639" s="1" t="s">
        <v>15723</v>
      </c>
      <c r="M4639" s="17" t="s">
        <v>9994</v>
      </c>
      <c r="N4639" s="17" t="s">
        <v>9995</v>
      </c>
    </row>
    <row r="4640" spans="1:14" x14ac:dyDescent="0.25">
      <c r="A4640" t="s">
        <v>9996</v>
      </c>
      <c r="B4640" s="1" t="s">
        <v>15723</v>
      </c>
      <c r="M4640" s="17" t="s">
        <v>34</v>
      </c>
      <c r="N4640" s="17" t="s">
        <v>9997</v>
      </c>
    </row>
    <row r="4641" spans="1:14" x14ac:dyDescent="0.25">
      <c r="A4641" t="s">
        <v>9998</v>
      </c>
      <c r="B4641" s="1" t="s">
        <v>15723</v>
      </c>
      <c r="M4641" s="17" t="s">
        <v>34</v>
      </c>
      <c r="N4641" s="17" t="s">
        <v>1051</v>
      </c>
    </row>
    <row r="4642" spans="1:14" x14ac:dyDescent="0.25">
      <c r="A4642" t="s">
        <v>9999</v>
      </c>
      <c r="B4642" s="1" t="s">
        <v>15723</v>
      </c>
      <c r="M4642" s="17" t="s">
        <v>10000</v>
      </c>
      <c r="N4642" s="17" t="s">
        <v>10001</v>
      </c>
    </row>
    <row r="4643" spans="1:14" x14ac:dyDescent="0.25">
      <c r="A4643" t="s">
        <v>10002</v>
      </c>
      <c r="B4643" s="1" t="s">
        <v>15723</v>
      </c>
      <c r="M4643" s="17" t="s">
        <v>10003</v>
      </c>
      <c r="N4643" s="17" t="s">
        <v>10004</v>
      </c>
    </row>
    <row r="4644" spans="1:14" x14ac:dyDescent="0.25">
      <c r="A4644" t="s">
        <v>10005</v>
      </c>
      <c r="B4644" s="1" t="s">
        <v>15723</v>
      </c>
      <c r="M4644" s="17" t="s">
        <v>10006</v>
      </c>
      <c r="N4644" s="17" t="s">
        <v>10007</v>
      </c>
    </row>
    <row r="4645" spans="1:14" x14ac:dyDescent="0.25">
      <c r="A4645" t="s">
        <v>10008</v>
      </c>
      <c r="B4645" s="1" t="s">
        <v>15723</v>
      </c>
      <c r="M4645" s="17" t="s">
        <v>10009</v>
      </c>
      <c r="N4645" s="17" t="s">
        <v>10010</v>
      </c>
    </row>
    <row r="4646" spans="1:14" x14ac:dyDescent="0.25">
      <c r="A4646" t="s">
        <v>10011</v>
      </c>
      <c r="B4646" s="1" t="s">
        <v>15723</v>
      </c>
      <c r="M4646" s="17" t="s">
        <v>34</v>
      </c>
      <c r="N4646" s="17" t="s">
        <v>7829</v>
      </c>
    </row>
    <row r="4647" spans="1:14" x14ac:dyDescent="0.25">
      <c r="A4647" t="s">
        <v>10012</v>
      </c>
      <c r="B4647" s="1" t="s">
        <v>15723</v>
      </c>
      <c r="M4647" s="17" t="s">
        <v>34</v>
      </c>
      <c r="N4647" s="17" t="s">
        <v>10013</v>
      </c>
    </row>
    <row r="4648" spans="1:14" x14ac:dyDescent="0.25">
      <c r="A4648" t="s">
        <v>10014</v>
      </c>
      <c r="B4648" s="1" t="s">
        <v>15723</v>
      </c>
      <c r="M4648" s="17" t="s">
        <v>34</v>
      </c>
      <c r="N4648" s="17" t="s">
        <v>9017</v>
      </c>
    </row>
    <row r="4649" spans="1:14" x14ac:dyDescent="0.25">
      <c r="A4649" t="s">
        <v>10015</v>
      </c>
      <c r="B4649" s="1" t="s">
        <v>15723</v>
      </c>
      <c r="M4649" s="17" t="s">
        <v>10016</v>
      </c>
      <c r="N4649" s="17" t="s">
        <v>10017</v>
      </c>
    </row>
    <row r="4650" spans="1:14" x14ac:dyDescent="0.25">
      <c r="A4650" t="s">
        <v>10018</v>
      </c>
      <c r="B4650" s="1" t="s">
        <v>15723</v>
      </c>
      <c r="M4650" s="17" t="s">
        <v>10019</v>
      </c>
      <c r="N4650" s="17" t="s">
        <v>10020</v>
      </c>
    </row>
    <row r="4651" spans="1:14" x14ac:dyDescent="0.25">
      <c r="A4651" t="s">
        <v>10021</v>
      </c>
      <c r="B4651" s="1" t="s">
        <v>15723</v>
      </c>
      <c r="M4651" s="17" t="s">
        <v>34</v>
      </c>
      <c r="N4651" s="17" t="s">
        <v>8407</v>
      </c>
    </row>
    <row r="4652" spans="1:14" x14ac:dyDescent="0.25">
      <c r="A4652" t="s">
        <v>10022</v>
      </c>
      <c r="B4652" s="1" t="s">
        <v>15723</v>
      </c>
      <c r="M4652" s="17" t="s">
        <v>10023</v>
      </c>
      <c r="N4652" s="17" t="s">
        <v>10024</v>
      </c>
    </row>
    <row r="4653" spans="1:14" x14ac:dyDescent="0.25">
      <c r="A4653" t="s">
        <v>10025</v>
      </c>
      <c r="B4653" s="1" t="s">
        <v>15723</v>
      </c>
      <c r="M4653" s="17" t="s">
        <v>10026</v>
      </c>
      <c r="N4653" s="17" t="s">
        <v>10027</v>
      </c>
    </row>
    <row r="4654" spans="1:14" x14ac:dyDescent="0.25">
      <c r="A4654" t="s">
        <v>10028</v>
      </c>
      <c r="B4654" s="1" t="s">
        <v>15723</v>
      </c>
      <c r="M4654" s="17" t="s">
        <v>10029</v>
      </c>
      <c r="N4654" s="17" t="s">
        <v>10030</v>
      </c>
    </row>
    <row r="4655" spans="1:14" x14ac:dyDescent="0.25">
      <c r="A4655" t="s">
        <v>10031</v>
      </c>
      <c r="B4655" s="1" t="s">
        <v>15723</v>
      </c>
      <c r="M4655" s="17" t="s">
        <v>10032</v>
      </c>
      <c r="N4655" s="17" t="s">
        <v>10033</v>
      </c>
    </row>
    <row r="4656" spans="1:14" x14ac:dyDescent="0.25">
      <c r="A4656" t="s">
        <v>10034</v>
      </c>
      <c r="B4656" s="1" t="s">
        <v>15723</v>
      </c>
      <c r="D4656" s="1" t="s">
        <v>15723</v>
      </c>
      <c r="M4656" s="17" t="s">
        <v>10035</v>
      </c>
      <c r="N4656" s="17" t="s">
        <v>10036</v>
      </c>
    </row>
    <row r="4657" spans="1:14" x14ac:dyDescent="0.25">
      <c r="A4657" t="s">
        <v>10037</v>
      </c>
      <c r="B4657" s="1" t="s">
        <v>15723</v>
      </c>
      <c r="M4657" s="17" t="s">
        <v>10038</v>
      </c>
      <c r="N4657" s="17" t="s">
        <v>4404</v>
      </c>
    </row>
    <row r="4658" spans="1:14" x14ac:dyDescent="0.25">
      <c r="A4658" t="s">
        <v>10039</v>
      </c>
      <c r="B4658" s="1" t="s">
        <v>15723</v>
      </c>
      <c r="D4658" s="1" t="s">
        <v>15723</v>
      </c>
      <c r="M4658" s="17" t="s">
        <v>10040</v>
      </c>
      <c r="N4658" s="17" t="s">
        <v>10041</v>
      </c>
    </row>
    <row r="4659" spans="1:14" x14ac:dyDescent="0.25">
      <c r="A4659" t="s">
        <v>10042</v>
      </c>
      <c r="B4659" s="1" t="s">
        <v>15723</v>
      </c>
      <c r="M4659" s="17" t="s">
        <v>34</v>
      </c>
      <c r="N4659" s="17" t="s">
        <v>10043</v>
      </c>
    </row>
    <row r="4660" spans="1:14" x14ac:dyDescent="0.25">
      <c r="A4660" t="s">
        <v>10044</v>
      </c>
      <c r="B4660" s="1" t="s">
        <v>15723</v>
      </c>
      <c r="M4660" s="17" t="s">
        <v>34</v>
      </c>
      <c r="N4660" s="17" t="s">
        <v>3178</v>
      </c>
    </row>
    <row r="4661" spans="1:14" x14ac:dyDescent="0.25">
      <c r="A4661" t="s">
        <v>10045</v>
      </c>
      <c r="B4661" s="1" t="s">
        <v>15723</v>
      </c>
      <c r="M4661" s="17" t="s">
        <v>10046</v>
      </c>
      <c r="N4661" s="17" t="s">
        <v>10047</v>
      </c>
    </row>
    <row r="4662" spans="1:14" x14ac:dyDescent="0.25">
      <c r="A4662" t="s">
        <v>10048</v>
      </c>
      <c r="B4662" s="1" t="s">
        <v>15723</v>
      </c>
      <c r="M4662" s="17" t="s">
        <v>10049</v>
      </c>
      <c r="N4662" s="17" t="s">
        <v>10050</v>
      </c>
    </row>
    <row r="4663" spans="1:14" x14ac:dyDescent="0.25">
      <c r="A4663" t="s">
        <v>10051</v>
      </c>
      <c r="B4663" s="1" t="s">
        <v>15723</v>
      </c>
      <c r="M4663" s="17" t="s">
        <v>10052</v>
      </c>
      <c r="N4663" s="17" t="s">
        <v>10053</v>
      </c>
    </row>
    <row r="4664" spans="1:14" x14ac:dyDescent="0.25">
      <c r="A4664" t="s">
        <v>10054</v>
      </c>
      <c r="B4664" s="1" t="s">
        <v>15723</v>
      </c>
      <c r="M4664" s="17" t="s">
        <v>34</v>
      </c>
      <c r="N4664" s="17" t="s">
        <v>2709</v>
      </c>
    </row>
    <row r="4665" spans="1:14" x14ac:dyDescent="0.25">
      <c r="A4665" t="s">
        <v>10055</v>
      </c>
      <c r="B4665" s="1" t="s">
        <v>15723</v>
      </c>
      <c r="M4665" s="17" t="s">
        <v>34</v>
      </c>
      <c r="N4665" s="17" t="s">
        <v>345</v>
      </c>
    </row>
    <row r="4666" spans="1:14" x14ac:dyDescent="0.25">
      <c r="A4666" t="s">
        <v>10056</v>
      </c>
      <c r="B4666" s="1" t="s">
        <v>15723</v>
      </c>
      <c r="M4666" s="17" t="s">
        <v>10057</v>
      </c>
      <c r="N4666" s="17" t="s">
        <v>10058</v>
      </c>
    </row>
    <row r="4667" spans="1:14" x14ac:dyDescent="0.25">
      <c r="A4667" t="s">
        <v>10059</v>
      </c>
      <c r="B4667" s="1" t="s">
        <v>15723</v>
      </c>
      <c r="M4667" s="17" t="s">
        <v>34</v>
      </c>
      <c r="N4667" s="17" t="s">
        <v>10060</v>
      </c>
    </row>
    <row r="4668" spans="1:14" x14ac:dyDescent="0.25">
      <c r="A4668" t="s">
        <v>10061</v>
      </c>
      <c r="B4668" s="1" t="s">
        <v>15723</v>
      </c>
      <c r="M4668" s="17" t="s">
        <v>34</v>
      </c>
      <c r="N4668" s="17" t="s">
        <v>1013</v>
      </c>
    </row>
    <row r="4669" spans="1:14" x14ac:dyDescent="0.25">
      <c r="A4669" t="s">
        <v>10062</v>
      </c>
      <c r="B4669" s="1" t="s">
        <v>15723</v>
      </c>
      <c r="M4669" s="17" t="s">
        <v>34</v>
      </c>
      <c r="N4669" s="17" t="s">
        <v>292</v>
      </c>
    </row>
    <row r="4670" spans="1:14" x14ac:dyDescent="0.25">
      <c r="A4670" t="s">
        <v>10063</v>
      </c>
      <c r="B4670" s="1" t="s">
        <v>15723</v>
      </c>
      <c r="M4670" s="17" t="s">
        <v>34</v>
      </c>
      <c r="N4670" s="17" t="s">
        <v>292</v>
      </c>
    </row>
    <row r="4671" spans="1:14" x14ac:dyDescent="0.25">
      <c r="A4671" t="s">
        <v>10064</v>
      </c>
      <c r="B4671" s="1" t="s">
        <v>15723</v>
      </c>
      <c r="M4671" s="17" t="s">
        <v>34</v>
      </c>
      <c r="N4671" s="17" t="s">
        <v>813</v>
      </c>
    </row>
    <row r="4672" spans="1:14" x14ac:dyDescent="0.25">
      <c r="A4672" t="s">
        <v>10065</v>
      </c>
      <c r="B4672" s="1" t="s">
        <v>15723</v>
      </c>
      <c r="M4672" s="17" t="s">
        <v>10066</v>
      </c>
      <c r="N4672" s="17" t="s">
        <v>10067</v>
      </c>
    </row>
    <row r="4673" spans="1:14" x14ac:dyDescent="0.25">
      <c r="A4673" t="s">
        <v>10068</v>
      </c>
      <c r="B4673" s="1" t="s">
        <v>15723</v>
      </c>
      <c r="M4673" s="17" t="s">
        <v>34</v>
      </c>
      <c r="N4673" s="17" t="s">
        <v>7547</v>
      </c>
    </row>
    <row r="4674" spans="1:14" x14ac:dyDescent="0.25">
      <c r="A4674" t="s">
        <v>10069</v>
      </c>
      <c r="B4674" s="1" t="s">
        <v>15723</v>
      </c>
      <c r="M4674" s="17" t="s">
        <v>34</v>
      </c>
      <c r="N4674" s="17" t="s">
        <v>5176</v>
      </c>
    </row>
    <row r="4675" spans="1:14" x14ac:dyDescent="0.25">
      <c r="A4675" t="s">
        <v>10070</v>
      </c>
      <c r="B4675" s="1" t="s">
        <v>15723</v>
      </c>
      <c r="M4675" s="17" t="s">
        <v>10071</v>
      </c>
      <c r="N4675" s="17" t="s">
        <v>10072</v>
      </c>
    </row>
    <row r="4676" spans="1:14" x14ac:dyDescent="0.25">
      <c r="A4676" t="s">
        <v>10073</v>
      </c>
      <c r="B4676" s="1" t="s">
        <v>15723</v>
      </c>
      <c r="M4676" s="17" t="s">
        <v>34</v>
      </c>
      <c r="N4676" s="17" t="s">
        <v>7197</v>
      </c>
    </row>
    <row r="4677" spans="1:14" x14ac:dyDescent="0.25">
      <c r="A4677" t="s">
        <v>10074</v>
      </c>
      <c r="B4677" s="1" t="s">
        <v>15723</v>
      </c>
      <c r="M4677" s="17" t="s">
        <v>34</v>
      </c>
      <c r="N4677" s="17" t="s">
        <v>2185</v>
      </c>
    </row>
    <row r="4678" spans="1:14" x14ac:dyDescent="0.25">
      <c r="A4678" t="s">
        <v>10075</v>
      </c>
      <c r="B4678" s="1" t="s">
        <v>15723</v>
      </c>
      <c r="M4678" s="17" t="s">
        <v>34</v>
      </c>
      <c r="N4678" s="17" t="s">
        <v>4065</v>
      </c>
    </row>
    <row r="4679" spans="1:14" x14ac:dyDescent="0.25">
      <c r="A4679" t="s">
        <v>10076</v>
      </c>
      <c r="B4679" s="1" t="s">
        <v>15723</v>
      </c>
      <c r="M4679" s="17" t="s">
        <v>10077</v>
      </c>
      <c r="N4679" s="17" t="s">
        <v>10078</v>
      </c>
    </row>
    <row r="4680" spans="1:14" x14ac:dyDescent="0.25">
      <c r="A4680" t="s">
        <v>10079</v>
      </c>
      <c r="B4680" s="1" t="s">
        <v>15723</v>
      </c>
      <c r="M4680" s="17" t="s">
        <v>34</v>
      </c>
      <c r="N4680" s="17" t="s">
        <v>1187</v>
      </c>
    </row>
    <row r="4681" spans="1:14" x14ac:dyDescent="0.25">
      <c r="A4681" t="s">
        <v>10080</v>
      </c>
      <c r="B4681" s="1" t="s">
        <v>15723</v>
      </c>
      <c r="M4681" s="17" t="s">
        <v>10081</v>
      </c>
      <c r="N4681" s="17" t="s">
        <v>2119</v>
      </c>
    </row>
    <row r="4682" spans="1:14" x14ac:dyDescent="0.25">
      <c r="A4682" t="s">
        <v>10082</v>
      </c>
      <c r="B4682" s="1" t="s">
        <v>15723</v>
      </c>
      <c r="M4682" s="17" t="s">
        <v>10083</v>
      </c>
      <c r="N4682" s="17" t="s">
        <v>10084</v>
      </c>
    </row>
    <row r="4683" spans="1:14" x14ac:dyDescent="0.25">
      <c r="A4683" t="s">
        <v>10085</v>
      </c>
      <c r="B4683" s="1" t="s">
        <v>15723</v>
      </c>
      <c r="M4683" s="17" t="s">
        <v>34</v>
      </c>
      <c r="N4683" s="17" t="s">
        <v>2332</v>
      </c>
    </row>
    <row r="4684" spans="1:14" x14ac:dyDescent="0.25">
      <c r="A4684" t="s">
        <v>10086</v>
      </c>
      <c r="B4684" s="1" t="s">
        <v>15723</v>
      </c>
      <c r="M4684" s="17" t="s">
        <v>34</v>
      </c>
      <c r="N4684" s="17" t="s">
        <v>2332</v>
      </c>
    </row>
    <row r="4685" spans="1:14" x14ac:dyDescent="0.25">
      <c r="A4685" t="s">
        <v>10087</v>
      </c>
      <c r="B4685" s="1" t="s">
        <v>15723</v>
      </c>
      <c r="M4685" s="17" t="s">
        <v>10088</v>
      </c>
      <c r="N4685" s="17" t="s">
        <v>651</v>
      </c>
    </row>
    <row r="4686" spans="1:14" x14ac:dyDescent="0.25">
      <c r="A4686" t="s">
        <v>10089</v>
      </c>
      <c r="B4686" s="1" t="s">
        <v>15723</v>
      </c>
      <c r="M4686" s="17" t="s">
        <v>10090</v>
      </c>
      <c r="N4686" s="17" t="s">
        <v>10091</v>
      </c>
    </row>
    <row r="4687" spans="1:14" x14ac:dyDescent="0.25">
      <c r="A4687" t="s">
        <v>10092</v>
      </c>
      <c r="B4687" s="1" t="s">
        <v>15723</v>
      </c>
      <c r="M4687" s="17" t="s">
        <v>10093</v>
      </c>
      <c r="N4687" s="17" t="s">
        <v>10094</v>
      </c>
    </row>
    <row r="4688" spans="1:14" x14ac:dyDescent="0.25">
      <c r="A4688" t="s">
        <v>10095</v>
      </c>
      <c r="B4688" s="1" t="s">
        <v>15723</v>
      </c>
      <c r="M4688" s="17" t="s">
        <v>10096</v>
      </c>
      <c r="N4688" s="17" t="s">
        <v>10097</v>
      </c>
    </row>
    <row r="4689" spans="1:14" x14ac:dyDescent="0.25">
      <c r="A4689" t="s">
        <v>10098</v>
      </c>
      <c r="B4689" s="1" t="s">
        <v>15723</v>
      </c>
      <c r="M4689" s="17" t="s">
        <v>10099</v>
      </c>
      <c r="N4689" s="17" t="s">
        <v>306</v>
      </c>
    </row>
    <row r="4690" spans="1:14" x14ac:dyDescent="0.25">
      <c r="A4690" t="s">
        <v>10100</v>
      </c>
      <c r="B4690" s="1" t="s">
        <v>15723</v>
      </c>
      <c r="M4690" s="17" t="s">
        <v>10101</v>
      </c>
      <c r="N4690" s="17" t="s">
        <v>10102</v>
      </c>
    </row>
    <row r="4691" spans="1:14" x14ac:dyDescent="0.25">
      <c r="A4691" t="s">
        <v>10103</v>
      </c>
      <c r="B4691" s="1" t="s">
        <v>15723</v>
      </c>
      <c r="M4691" s="17" t="s">
        <v>10104</v>
      </c>
      <c r="N4691" s="17" t="s">
        <v>10105</v>
      </c>
    </row>
    <row r="4692" spans="1:14" x14ac:dyDescent="0.25">
      <c r="A4692" t="s">
        <v>10106</v>
      </c>
      <c r="B4692" s="1" t="s">
        <v>15723</v>
      </c>
      <c r="M4692" s="17" t="s">
        <v>34</v>
      </c>
      <c r="N4692" s="17" t="s">
        <v>311</v>
      </c>
    </row>
    <row r="4693" spans="1:14" x14ac:dyDescent="0.25">
      <c r="A4693" t="s">
        <v>10107</v>
      </c>
      <c r="B4693" s="1" t="s">
        <v>15723</v>
      </c>
      <c r="M4693" s="17" t="s">
        <v>34</v>
      </c>
      <c r="N4693" s="17" t="s">
        <v>497</v>
      </c>
    </row>
    <row r="4694" spans="1:14" x14ac:dyDescent="0.25">
      <c r="A4694" t="s">
        <v>10108</v>
      </c>
      <c r="B4694" s="1" t="s">
        <v>15723</v>
      </c>
      <c r="M4694" s="17" t="s">
        <v>34</v>
      </c>
      <c r="N4694" s="17" t="s">
        <v>491</v>
      </c>
    </row>
    <row r="4695" spans="1:14" x14ac:dyDescent="0.25">
      <c r="A4695" t="s">
        <v>10109</v>
      </c>
      <c r="B4695" s="1" t="s">
        <v>15723</v>
      </c>
      <c r="M4695" s="17" t="s">
        <v>10110</v>
      </c>
      <c r="N4695" s="17" t="s">
        <v>10111</v>
      </c>
    </row>
    <row r="4696" spans="1:14" x14ac:dyDescent="0.25">
      <c r="A4696" t="s">
        <v>10112</v>
      </c>
      <c r="B4696" s="1" t="s">
        <v>15723</v>
      </c>
      <c r="M4696" s="17" t="s">
        <v>34</v>
      </c>
      <c r="N4696" s="17" t="s">
        <v>3078</v>
      </c>
    </row>
    <row r="4697" spans="1:14" x14ac:dyDescent="0.25">
      <c r="A4697" t="s">
        <v>10113</v>
      </c>
      <c r="B4697" s="1" t="s">
        <v>15723</v>
      </c>
      <c r="M4697" s="17" t="s">
        <v>34</v>
      </c>
      <c r="N4697" s="17" t="s">
        <v>1337</v>
      </c>
    </row>
    <row r="4698" spans="1:14" x14ac:dyDescent="0.25">
      <c r="A4698" t="s">
        <v>10114</v>
      </c>
      <c r="B4698" s="1" t="s">
        <v>15723</v>
      </c>
      <c r="M4698" s="17" t="s">
        <v>34</v>
      </c>
      <c r="N4698" s="17" t="s">
        <v>3001</v>
      </c>
    </row>
    <row r="4699" spans="1:14" x14ac:dyDescent="0.25">
      <c r="A4699" t="s">
        <v>10115</v>
      </c>
      <c r="B4699" s="1" t="s">
        <v>15723</v>
      </c>
      <c r="M4699" s="17" t="s">
        <v>34</v>
      </c>
      <c r="N4699" s="17" t="s">
        <v>10116</v>
      </c>
    </row>
    <row r="4700" spans="1:14" x14ac:dyDescent="0.25">
      <c r="A4700" t="s">
        <v>10117</v>
      </c>
      <c r="B4700" s="1" t="s">
        <v>15723</v>
      </c>
      <c r="M4700" s="17" t="s">
        <v>34</v>
      </c>
      <c r="N4700" s="17" t="s">
        <v>419</v>
      </c>
    </row>
    <row r="4701" spans="1:14" x14ac:dyDescent="0.25">
      <c r="A4701" t="s">
        <v>10118</v>
      </c>
      <c r="B4701" s="1" t="s">
        <v>15723</v>
      </c>
      <c r="M4701" s="17" t="s">
        <v>34</v>
      </c>
      <c r="N4701" s="17" t="s">
        <v>8080</v>
      </c>
    </row>
    <row r="4702" spans="1:14" x14ac:dyDescent="0.25">
      <c r="A4702" t="s">
        <v>10119</v>
      </c>
      <c r="B4702" s="1" t="s">
        <v>15723</v>
      </c>
      <c r="M4702" s="17" t="s">
        <v>34</v>
      </c>
      <c r="N4702" s="17" t="s">
        <v>146</v>
      </c>
    </row>
    <row r="4703" spans="1:14" x14ac:dyDescent="0.25">
      <c r="A4703" t="s">
        <v>10120</v>
      </c>
      <c r="B4703" s="1" t="s">
        <v>15723</v>
      </c>
      <c r="M4703" s="17" t="s">
        <v>10121</v>
      </c>
      <c r="N4703" s="17" t="s">
        <v>10122</v>
      </c>
    </row>
    <row r="4704" spans="1:14" x14ac:dyDescent="0.25">
      <c r="A4704" t="s">
        <v>10123</v>
      </c>
      <c r="B4704" s="1" t="s">
        <v>15723</v>
      </c>
      <c r="M4704" s="17" t="s">
        <v>10124</v>
      </c>
      <c r="N4704" s="17" t="s">
        <v>10125</v>
      </c>
    </row>
    <row r="4705" spans="1:14" x14ac:dyDescent="0.25">
      <c r="A4705" t="s">
        <v>10126</v>
      </c>
      <c r="B4705" s="1" t="s">
        <v>15723</v>
      </c>
      <c r="M4705" s="17" t="s">
        <v>34</v>
      </c>
      <c r="N4705" s="17" t="s">
        <v>10127</v>
      </c>
    </row>
    <row r="4706" spans="1:14" x14ac:dyDescent="0.25">
      <c r="A4706" t="s">
        <v>10128</v>
      </c>
      <c r="B4706" s="1" t="s">
        <v>15723</v>
      </c>
      <c r="M4706" s="17" t="s">
        <v>34</v>
      </c>
      <c r="N4706" s="17" t="s">
        <v>491</v>
      </c>
    </row>
    <row r="4707" spans="1:14" x14ac:dyDescent="0.25">
      <c r="A4707" t="s">
        <v>10129</v>
      </c>
      <c r="B4707" s="1" t="s">
        <v>15723</v>
      </c>
      <c r="D4707" s="1" t="s">
        <v>15723</v>
      </c>
      <c r="M4707" s="17" t="s">
        <v>34</v>
      </c>
      <c r="N4707" s="17" t="s">
        <v>10130</v>
      </c>
    </row>
    <row r="4708" spans="1:14" x14ac:dyDescent="0.25">
      <c r="A4708" t="s">
        <v>10131</v>
      </c>
      <c r="B4708" s="1" t="s">
        <v>15723</v>
      </c>
      <c r="D4708" s="1" t="s">
        <v>15723</v>
      </c>
      <c r="M4708" s="17" t="s">
        <v>10132</v>
      </c>
      <c r="N4708" s="17" t="s">
        <v>10133</v>
      </c>
    </row>
    <row r="4709" spans="1:14" x14ac:dyDescent="0.25">
      <c r="A4709" t="s">
        <v>10134</v>
      </c>
      <c r="B4709" s="1" t="s">
        <v>15723</v>
      </c>
      <c r="M4709" s="17" t="s">
        <v>10135</v>
      </c>
      <c r="N4709" s="17" t="s">
        <v>10136</v>
      </c>
    </row>
    <row r="4710" spans="1:14" x14ac:dyDescent="0.25">
      <c r="A4710" t="s">
        <v>10137</v>
      </c>
      <c r="B4710" s="1" t="s">
        <v>15723</v>
      </c>
      <c r="M4710" s="17" t="s">
        <v>10138</v>
      </c>
      <c r="N4710" s="17" t="s">
        <v>10139</v>
      </c>
    </row>
    <row r="4711" spans="1:14" x14ac:dyDescent="0.25">
      <c r="A4711" t="s">
        <v>10140</v>
      </c>
      <c r="B4711" s="1" t="s">
        <v>15723</v>
      </c>
      <c r="M4711" s="17" t="s">
        <v>10141</v>
      </c>
      <c r="N4711" s="17" t="s">
        <v>8098</v>
      </c>
    </row>
    <row r="4712" spans="1:14" x14ac:dyDescent="0.25">
      <c r="A4712" t="s">
        <v>10142</v>
      </c>
      <c r="B4712" s="1" t="s">
        <v>15723</v>
      </c>
      <c r="M4712" s="17" t="s">
        <v>34</v>
      </c>
      <c r="N4712" s="17" t="s">
        <v>2642</v>
      </c>
    </row>
    <row r="4713" spans="1:14" x14ac:dyDescent="0.25">
      <c r="A4713" t="s">
        <v>10143</v>
      </c>
      <c r="B4713" s="1" t="s">
        <v>15723</v>
      </c>
      <c r="M4713" s="17" t="s">
        <v>34</v>
      </c>
      <c r="N4713" s="17" t="s">
        <v>8106</v>
      </c>
    </row>
    <row r="4714" spans="1:14" x14ac:dyDescent="0.25">
      <c r="A4714" t="s">
        <v>10144</v>
      </c>
      <c r="B4714" s="1" t="s">
        <v>15723</v>
      </c>
      <c r="M4714" s="17" t="s">
        <v>10145</v>
      </c>
      <c r="N4714" s="17" t="s">
        <v>10146</v>
      </c>
    </row>
    <row r="4715" spans="1:14" x14ac:dyDescent="0.25">
      <c r="A4715" t="s">
        <v>10147</v>
      </c>
      <c r="B4715" s="1" t="s">
        <v>15723</v>
      </c>
      <c r="M4715" s="17" t="s">
        <v>34</v>
      </c>
      <c r="N4715" s="17" t="s">
        <v>10148</v>
      </c>
    </row>
    <row r="4716" spans="1:14" x14ac:dyDescent="0.25">
      <c r="A4716" t="s">
        <v>10149</v>
      </c>
      <c r="B4716" s="1" t="s">
        <v>15723</v>
      </c>
      <c r="M4716" s="17" t="s">
        <v>10150</v>
      </c>
      <c r="N4716" s="17" t="s">
        <v>1187</v>
      </c>
    </row>
    <row r="4717" spans="1:14" x14ac:dyDescent="0.25">
      <c r="A4717" t="s">
        <v>10151</v>
      </c>
      <c r="B4717" s="1" t="s">
        <v>15723</v>
      </c>
      <c r="M4717" s="17" t="s">
        <v>10152</v>
      </c>
      <c r="N4717" s="17" t="s">
        <v>10153</v>
      </c>
    </row>
    <row r="4718" spans="1:14" x14ac:dyDescent="0.25">
      <c r="A4718" t="s">
        <v>10154</v>
      </c>
      <c r="B4718" s="1" t="s">
        <v>15723</v>
      </c>
      <c r="M4718" s="17" t="s">
        <v>34</v>
      </c>
      <c r="N4718" s="17" t="s">
        <v>10155</v>
      </c>
    </row>
    <row r="4719" spans="1:14" x14ac:dyDescent="0.25">
      <c r="A4719" t="s">
        <v>10156</v>
      </c>
      <c r="B4719" s="1" t="s">
        <v>15723</v>
      </c>
      <c r="M4719" s="17" t="s">
        <v>10157</v>
      </c>
      <c r="N4719" s="17" t="s">
        <v>10158</v>
      </c>
    </row>
    <row r="4720" spans="1:14" x14ac:dyDescent="0.25">
      <c r="A4720" t="s">
        <v>10159</v>
      </c>
      <c r="B4720" s="1" t="s">
        <v>15723</v>
      </c>
      <c r="M4720" s="17" t="s">
        <v>34</v>
      </c>
      <c r="N4720" s="17" t="s">
        <v>10160</v>
      </c>
    </row>
    <row r="4721" spans="1:14" x14ac:dyDescent="0.25">
      <c r="A4721" t="s">
        <v>10161</v>
      </c>
      <c r="B4721" s="1" t="s">
        <v>15723</v>
      </c>
      <c r="M4721" s="17" t="s">
        <v>10162</v>
      </c>
      <c r="N4721" s="17" t="s">
        <v>10163</v>
      </c>
    </row>
    <row r="4722" spans="1:14" x14ac:dyDescent="0.25">
      <c r="A4722" t="s">
        <v>10164</v>
      </c>
      <c r="B4722" s="1" t="s">
        <v>15723</v>
      </c>
      <c r="M4722" s="17" t="s">
        <v>10165</v>
      </c>
      <c r="N4722" s="17" t="s">
        <v>115</v>
      </c>
    </row>
    <row r="4723" spans="1:14" x14ac:dyDescent="0.25">
      <c r="A4723" t="s">
        <v>10166</v>
      </c>
      <c r="B4723" s="1" t="s">
        <v>15723</v>
      </c>
      <c r="M4723" s="17" t="s">
        <v>10167</v>
      </c>
      <c r="N4723" s="17" t="s">
        <v>1435</v>
      </c>
    </row>
    <row r="4724" spans="1:14" x14ac:dyDescent="0.25">
      <c r="A4724" t="s">
        <v>10168</v>
      </c>
      <c r="B4724" s="1" t="s">
        <v>15723</v>
      </c>
      <c r="M4724" s="17" t="s">
        <v>34</v>
      </c>
      <c r="N4724" s="17" t="s">
        <v>10169</v>
      </c>
    </row>
    <row r="4725" spans="1:14" x14ac:dyDescent="0.25">
      <c r="A4725" t="s">
        <v>10170</v>
      </c>
      <c r="B4725" s="1" t="s">
        <v>15723</v>
      </c>
      <c r="M4725" s="17" t="s">
        <v>34</v>
      </c>
      <c r="N4725" s="17" t="s">
        <v>2030</v>
      </c>
    </row>
    <row r="4726" spans="1:14" x14ac:dyDescent="0.25">
      <c r="A4726" t="s">
        <v>10171</v>
      </c>
      <c r="B4726" s="1" t="s">
        <v>15723</v>
      </c>
      <c r="M4726" s="17" t="s">
        <v>34</v>
      </c>
      <c r="N4726" s="17" t="s">
        <v>1174</v>
      </c>
    </row>
    <row r="4727" spans="1:14" x14ac:dyDescent="0.25">
      <c r="A4727" t="s">
        <v>10172</v>
      </c>
      <c r="B4727" s="1" t="s">
        <v>15723</v>
      </c>
      <c r="M4727" s="17" t="s">
        <v>34</v>
      </c>
      <c r="N4727" s="17" t="s">
        <v>10173</v>
      </c>
    </row>
    <row r="4728" spans="1:14" x14ac:dyDescent="0.25">
      <c r="A4728" t="s">
        <v>10174</v>
      </c>
      <c r="B4728" s="1" t="s">
        <v>15723</v>
      </c>
      <c r="M4728" s="17" t="s">
        <v>34</v>
      </c>
      <c r="N4728" s="17" t="s">
        <v>10175</v>
      </c>
    </row>
    <row r="4729" spans="1:14" x14ac:dyDescent="0.25">
      <c r="A4729" t="s">
        <v>10176</v>
      </c>
      <c r="B4729" s="1" t="s">
        <v>15723</v>
      </c>
      <c r="M4729" s="17" t="s">
        <v>10177</v>
      </c>
      <c r="N4729" s="17" t="s">
        <v>10178</v>
      </c>
    </row>
    <row r="4730" spans="1:14" x14ac:dyDescent="0.25">
      <c r="A4730" t="s">
        <v>10179</v>
      </c>
      <c r="B4730" s="1" t="s">
        <v>15723</v>
      </c>
      <c r="D4730" s="1" t="s">
        <v>15723</v>
      </c>
      <c r="M4730" s="17" t="s">
        <v>10180</v>
      </c>
      <c r="N4730" s="17" t="s">
        <v>10181</v>
      </c>
    </row>
    <row r="4731" spans="1:14" x14ac:dyDescent="0.25">
      <c r="A4731" t="s">
        <v>10182</v>
      </c>
      <c r="B4731" s="1" t="s">
        <v>15723</v>
      </c>
      <c r="M4731" s="17" t="s">
        <v>10183</v>
      </c>
      <c r="N4731" s="17" t="s">
        <v>10184</v>
      </c>
    </row>
    <row r="4732" spans="1:14" x14ac:dyDescent="0.25">
      <c r="A4732" t="s">
        <v>10185</v>
      </c>
      <c r="B4732" s="1" t="s">
        <v>15723</v>
      </c>
      <c r="M4732" s="17" t="s">
        <v>10186</v>
      </c>
      <c r="N4732" s="17" t="s">
        <v>1277</v>
      </c>
    </row>
    <row r="4733" spans="1:14" x14ac:dyDescent="0.25">
      <c r="A4733" t="s">
        <v>10187</v>
      </c>
      <c r="B4733" s="1" t="s">
        <v>15723</v>
      </c>
      <c r="M4733" s="17" t="s">
        <v>10188</v>
      </c>
      <c r="N4733" s="17" t="s">
        <v>10189</v>
      </c>
    </row>
    <row r="4734" spans="1:14" x14ac:dyDescent="0.25">
      <c r="A4734" t="s">
        <v>10190</v>
      </c>
      <c r="B4734" s="1" t="s">
        <v>15723</v>
      </c>
      <c r="M4734" s="17" t="s">
        <v>34</v>
      </c>
      <c r="N4734" s="17" t="s">
        <v>10191</v>
      </c>
    </row>
    <row r="4735" spans="1:14" x14ac:dyDescent="0.25">
      <c r="A4735" t="s">
        <v>10192</v>
      </c>
      <c r="B4735" s="1" t="s">
        <v>15723</v>
      </c>
      <c r="M4735" s="17" t="s">
        <v>34</v>
      </c>
      <c r="N4735" s="17" t="s">
        <v>77</v>
      </c>
    </row>
    <row r="4736" spans="1:14" x14ac:dyDescent="0.25">
      <c r="A4736" t="s">
        <v>10193</v>
      </c>
      <c r="B4736" s="1" t="s">
        <v>15723</v>
      </c>
      <c r="M4736" s="17" t="s">
        <v>10194</v>
      </c>
      <c r="N4736" s="17" t="s">
        <v>10195</v>
      </c>
    </row>
    <row r="4737" spans="1:14" x14ac:dyDescent="0.25">
      <c r="A4737" t="s">
        <v>10196</v>
      </c>
      <c r="B4737" s="1" t="s">
        <v>15723</v>
      </c>
      <c r="M4737" s="17" t="s">
        <v>34</v>
      </c>
      <c r="N4737" s="17" t="s">
        <v>1006</v>
      </c>
    </row>
    <row r="4738" spans="1:14" x14ac:dyDescent="0.25">
      <c r="A4738" t="s">
        <v>10197</v>
      </c>
      <c r="B4738" s="1" t="s">
        <v>15723</v>
      </c>
      <c r="D4738" s="1" t="s">
        <v>15723</v>
      </c>
      <c r="M4738" s="17" t="s">
        <v>34</v>
      </c>
      <c r="N4738" s="17" t="s">
        <v>1843</v>
      </c>
    </row>
    <row r="4739" spans="1:14" x14ac:dyDescent="0.25">
      <c r="A4739" t="s">
        <v>10198</v>
      </c>
      <c r="B4739" s="1" t="s">
        <v>15723</v>
      </c>
      <c r="D4739" s="1" t="s">
        <v>15723</v>
      </c>
      <c r="M4739" s="17" t="s">
        <v>10199</v>
      </c>
      <c r="N4739" s="17" t="s">
        <v>10200</v>
      </c>
    </row>
    <row r="4740" spans="1:14" x14ac:dyDescent="0.25">
      <c r="A4740" t="s">
        <v>10201</v>
      </c>
      <c r="B4740" s="1" t="s">
        <v>15723</v>
      </c>
      <c r="M4740" s="17" t="s">
        <v>34</v>
      </c>
      <c r="N4740" s="17" t="s">
        <v>4275</v>
      </c>
    </row>
    <row r="4741" spans="1:14" x14ac:dyDescent="0.25">
      <c r="A4741" t="s">
        <v>10202</v>
      </c>
      <c r="B4741" s="1" t="s">
        <v>15723</v>
      </c>
      <c r="M4741" s="17" t="s">
        <v>10203</v>
      </c>
      <c r="N4741" s="17" t="s">
        <v>10204</v>
      </c>
    </row>
    <row r="4742" spans="1:14" x14ac:dyDescent="0.25">
      <c r="A4742" t="s">
        <v>10205</v>
      </c>
      <c r="B4742" s="1" t="s">
        <v>15723</v>
      </c>
      <c r="M4742" s="17" t="s">
        <v>34</v>
      </c>
      <c r="N4742" s="17" t="s">
        <v>419</v>
      </c>
    </row>
    <row r="4743" spans="1:14" x14ac:dyDescent="0.25">
      <c r="A4743" t="s">
        <v>10206</v>
      </c>
      <c r="B4743" s="1" t="s">
        <v>15723</v>
      </c>
      <c r="M4743" s="17" t="s">
        <v>34</v>
      </c>
      <c r="N4743" s="17" t="s">
        <v>10207</v>
      </c>
    </row>
    <row r="4744" spans="1:14" x14ac:dyDescent="0.25">
      <c r="A4744" t="s">
        <v>10208</v>
      </c>
      <c r="B4744" s="1" t="s">
        <v>15723</v>
      </c>
      <c r="D4744" s="1" t="s">
        <v>15723</v>
      </c>
      <c r="M4744" s="17" t="s">
        <v>10209</v>
      </c>
      <c r="N4744" s="17" t="s">
        <v>10210</v>
      </c>
    </row>
    <row r="4745" spans="1:14" x14ac:dyDescent="0.25">
      <c r="A4745" t="s">
        <v>10211</v>
      </c>
      <c r="B4745" s="1" t="s">
        <v>15723</v>
      </c>
      <c r="D4745" s="1" t="s">
        <v>15723</v>
      </c>
      <c r="M4745" s="17" t="s">
        <v>34</v>
      </c>
      <c r="N4745" s="17" t="s">
        <v>1933</v>
      </c>
    </row>
    <row r="4746" spans="1:14" x14ac:dyDescent="0.25">
      <c r="A4746" t="s">
        <v>10212</v>
      </c>
      <c r="B4746" s="1" t="s">
        <v>15723</v>
      </c>
      <c r="M4746" s="17" t="s">
        <v>34</v>
      </c>
      <c r="N4746" s="17" t="s">
        <v>10213</v>
      </c>
    </row>
    <row r="4747" spans="1:14" x14ac:dyDescent="0.25">
      <c r="A4747" t="s">
        <v>10214</v>
      </c>
      <c r="B4747" s="1" t="s">
        <v>15723</v>
      </c>
      <c r="M4747" s="17" t="s">
        <v>34</v>
      </c>
      <c r="N4747" s="17" t="s">
        <v>651</v>
      </c>
    </row>
    <row r="4748" spans="1:14" x14ac:dyDescent="0.25">
      <c r="A4748" t="s">
        <v>10215</v>
      </c>
      <c r="B4748" s="1" t="s">
        <v>15723</v>
      </c>
      <c r="D4748" s="1" t="s">
        <v>15723</v>
      </c>
      <c r="M4748" s="17" t="s">
        <v>34</v>
      </c>
      <c r="N4748" s="17" t="s">
        <v>6242</v>
      </c>
    </row>
    <row r="4749" spans="1:14" x14ac:dyDescent="0.25">
      <c r="A4749" t="s">
        <v>10216</v>
      </c>
      <c r="B4749" s="1" t="s">
        <v>15723</v>
      </c>
      <c r="M4749" s="17" t="s">
        <v>34</v>
      </c>
      <c r="N4749" s="17" t="s">
        <v>1174</v>
      </c>
    </row>
    <row r="4750" spans="1:14" x14ac:dyDescent="0.25">
      <c r="A4750" t="s">
        <v>10217</v>
      </c>
      <c r="B4750" s="1" t="s">
        <v>15723</v>
      </c>
      <c r="M4750" s="17" t="s">
        <v>34</v>
      </c>
      <c r="N4750" s="17" t="s">
        <v>256</v>
      </c>
    </row>
    <row r="4751" spans="1:14" x14ac:dyDescent="0.25">
      <c r="A4751" t="s">
        <v>10218</v>
      </c>
      <c r="B4751" s="1" t="s">
        <v>15723</v>
      </c>
      <c r="M4751" s="17" t="s">
        <v>10219</v>
      </c>
      <c r="N4751" s="17" t="s">
        <v>10220</v>
      </c>
    </row>
    <row r="4752" spans="1:14" x14ac:dyDescent="0.25">
      <c r="A4752" t="s">
        <v>10221</v>
      </c>
      <c r="B4752" s="1" t="s">
        <v>15723</v>
      </c>
      <c r="M4752" s="17" t="s">
        <v>34</v>
      </c>
      <c r="N4752" s="17" t="s">
        <v>1596</v>
      </c>
    </row>
    <row r="4753" spans="1:14" x14ac:dyDescent="0.25">
      <c r="A4753" t="s">
        <v>10222</v>
      </c>
      <c r="B4753" s="1" t="s">
        <v>15723</v>
      </c>
      <c r="M4753" s="17" t="s">
        <v>34</v>
      </c>
      <c r="N4753" s="17" t="s">
        <v>256</v>
      </c>
    </row>
    <row r="4754" spans="1:14" x14ac:dyDescent="0.25">
      <c r="A4754" t="s">
        <v>10223</v>
      </c>
      <c r="B4754" s="1" t="s">
        <v>15723</v>
      </c>
      <c r="M4754" s="17" t="s">
        <v>34</v>
      </c>
      <c r="N4754" s="17" t="s">
        <v>697</v>
      </c>
    </row>
    <row r="4755" spans="1:14" x14ac:dyDescent="0.25">
      <c r="A4755" t="s">
        <v>10224</v>
      </c>
      <c r="B4755" s="1" t="s">
        <v>15723</v>
      </c>
      <c r="M4755" s="17" t="s">
        <v>34</v>
      </c>
      <c r="N4755" s="17" t="s">
        <v>5431</v>
      </c>
    </row>
    <row r="4756" spans="1:14" x14ac:dyDescent="0.25">
      <c r="A4756" t="s">
        <v>10225</v>
      </c>
      <c r="B4756" s="1" t="s">
        <v>15723</v>
      </c>
      <c r="M4756" s="17" t="s">
        <v>34</v>
      </c>
      <c r="N4756" s="17" t="s">
        <v>1208</v>
      </c>
    </row>
    <row r="4757" spans="1:14" x14ac:dyDescent="0.25">
      <c r="A4757" t="s">
        <v>10226</v>
      </c>
      <c r="B4757" s="1" t="s">
        <v>15723</v>
      </c>
      <c r="M4757" s="17" t="s">
        <v>34</v>
      </c>
      <c r="N4757" s="17" t="s">
        <v>146</v>
      </c>
    </row>
    <row r="4758" spans="1:14" x14ac:dyDescent="0.25">
      <c r="A4758" t="s">
        <v>10227</v>
      </c>
      <c r="B4758" s="1" t="s">
        <v>15723</v>
      </c>
      <c r="M4758" s="17" t="s">
        <v>10228</v>
      </c>
      <c r="N4758" s="17" t="s">
        <v>10229</v>
      </c>
    </row>
    <row r="4759" spans="1:14" x14ac:dyDescent="0.25">
      <c r="A4759" t="s">
        <v>10230</v>
      </c>
      <c r="B4759" s="1" t="s">
        <v>15723</v>
      </c>
      <c r="M4759" s="17" t="s">
        <v>34</v>
      </c>
      <c r="N4759" s="17" t="s">
        <v>244</v>
      </c>
    </row>
    <row r="4760" spans="1:14" x14ac:dyDescent="0.25">
      <c r="A4760" t="s">
        <v>10231</v>
      </c>
      <c r="B4760" s="1" t="s">
        <v>15723</v>
      </c>
      <c r="M4760" s="17" t="s">
        <v>34</v>
      </c>
      <c r="N4760" s="17" t="s">
        <v>311</v>
      </c>
    </row>
    <row r="4761" spans="1:14" x14ac:dyDescent="0.25">
      <c r="A4761" t="s">
        <v>10232</v>
      </c>
      <c r="B4761" s="1" t="s">
        <v>15723</v>
      </c>
      <c r="M4761" s="17" t="s">
        <v>10233</v>
      </c>
      <c r="N4761" s="17" t="s">
        <v>10234</v>
      </c>
    </row>
    <row r="4762" spans="1:14" x14ac:dyDescent="0.25">
      <c r="A4762" t="s">
        <v>10235</v>
      </c>
      <c r="B4762" s="1" t="s">
        <v>15723</v>
      </c>
      <c r="D4762" s="1" t="s">
        <v>15723</v>
      </c>
      <c r="M4762" s="17" t="s">
        <v>34</v>
      </c>
      <c r="N4762" s="17" t="s">
        <v>10236</v>
      </c>
    </row>
    <row r="4763" spans="1:14" x14ac:dyDescent="0.25">
      <c r="A4763" t="s">
        <v>10237</v>
      </c>
      <c r="B4763" s="1" t="s">
        <v>15723</v>
      </c>
      <c r="M4763" s="17" t="s">
        <v>10238</v>
      </c>
      <c r="N4763" s="17" t="s">
        <v>10239</v>
      </c>
    </row>
    <row r="4764" spans="1:14" x14ac:dyDescent="0.25">
      <c r="A4764" t="s">
        <v>10240</v>
      </c>
      <c r="B4764" s="1" t="s">
        <v>15723</v>
      </c>
      <c r="D4764" s="1" t="s">
        <v>15723</v>
      </c>
      <c r="M4764" s="17" t="s">
        <v>34</v>
      </c>
      <c r="N4764" s="17" t="s">
        <v>701</v>
      </c>
    </row>
    <row r="4765" spans="1:14" x14ac:dyDescent="0.25">
      <c r="A4765" t="s">
        <v>10241</v>
      </c>
      <c r="B4765" s="1" t="s">
        <v>15723</v>
      </c>
      <c r="M4765" s="17" t="s">
        <v>10242</v>
      </c>
      <c r="N4765" s="17" t="s">
        <v>10243</v>
      </c>
    </row>
    <row r="4766" spans="1:14" x14ac:dyDescent="0.25">
      <c r="A4766" t="s">
        <v>10244</v>
      </c>
      <c r="B4766" s="1" t="s">
        <v>15723</v>
      </c>
      <c r="D4766" s="1" t="s">
        <v>15723</v>
      </c>
      <c r="M4766" s="17" t="s">
        <v>10245</v>
      </c>
      <c r="N4766" s="17" t="s">
        <v>10246</v>
      </c>
    </row>
    <row r="4767" spans="1:14" x14ac:dyDescent="0.25">
      <c r="A4767" t="s">
        <v>10247</v>
      </c>
      <c r="B4767" s="1" t="s">
        <v>15723</v>
      </c>
      <c r="M4767" s="17" t="s">
        <v>34</v>
      </c>
      <c r="N4767" s="17" t="s">
        <v>601</v>
      </c>
    </row>
    <row r="4768" spans="1:14" x14ac:dyDescent="0.25">
      <c r="A4768" t="s">
        <v>10248</v>
      </c>
      <c r="B4768" s="1" t="s">
        <v>15723</v>
      </c>
      <c r="M4768" s="17" t="s">
        <v>34</v>
      </c>
      <c r="N4768" s="17" t="s">
        <v>356</v>
      </c>
    </row>
    <row r="4769" spans="1:14" x14ac:dyDescent="0.25">
      <c r="A4769" t="s">
        <v>10249</v>
      </c>
      <c r="B4769" s="1" t="s">
        <v>15723</v>
      </c>
      <c r="M4769" s="17" t="s">
        <v>34</v>
      </c>
      <c r="N4769" s="17" t="s">
        <v>356</v>
      </c>
    </row>
    <row r="4770" spans="1:14" x14ac:dyDescent="0.25">
      <c r="A4770" t="s">
        <v>10250</v>
      </c>
      <c r="B4770" s="1" t="s">
        <v>15723</v>
      </c>
      <c r="M4770" s="17" t="s">
        <v>34</v>
      </c>
      <c r="N4770" s="17" t="s">
        <v>2899</v>
      </c>
    </row>
    <row r="4771" spans="1:14" x14ac:dyDescent="0.25">
      <c r="A4771" t="s">
        <v>10251</v>
      </c>
      <c r="B4771" s="1" t="s">
        <v>15723</v>
      </c>
      <c r="M4771" s="17" t="s">
        <v>34</v>
      </c>
      <c r="N4771" s="17" t="s">
        <v>8447</v>
      </c>
    </row>
    <row r="4772" spans="1:14" x14ac:dyDescent="0.25">
      <c r="A4772" t="s">
        <v>10252</v>
      </c>
      <c r="B4772" s="1" t="s">
        <v>15723</v>
      </c>
      <c r="M4772" s="17" t="s">
        <v>10253</v>
      </c>
      <c r="N4772" s="17" t="s">
        <v>10254</v>
      </c>
    </row>
    <row r="4773" spans="1:14" x14ac:dyDescent="0.25">
      <c r="A4773" t="s">
        <v>10255</v>
      </c>
      <c r="B4773" s="1" t="s">
        <v>15723</v>
      </c>
      <c r="M4773" s="17" t="s">
        <v>10256</v>
      </c>
      <c r="N4773" s="17" t="s">
        <v>10257</v>
      </c>
    </row>
    <row r="4774" spans="1:14" x14ac:dyDescent="0.25">
      <c r="A4774" t="s">
        <v>10258</v>
      </c>
      <c r="B4774" s="1" t="s">
        <v>15723</v>
      </c>
      <c r="M4774" s="17" t="s">
        <v>34</v>
      </c>
      <c r="N4774" s="17" t="s">
        <v>10259</v>
      </c>
    </row>
    <row r="4775" spans="1:14" x14ac:dyDescent="0.25">
      <c r="A4775" t="s">
        <v>10260</v>
      </c>
      <c r="B4775" s="1" t="s">
        <v>15723</v>
      </c>
      <c r="M4775" s="17" t="s">
        <v>10261</v>
      </c>
      <c r="N4775" s="17" t="s">
        <v>491</v>
      </c>
    </row>
    <row r="4776" spans="1:14" x14ac:dyDescent="0.25">
      <c r="A4776" t="s">
        <v>10262</v>
      </c>
      <c r="B4776" s="1" t="s">
        <v>15723</v>
      </c>
      <c r="M4776" s="17" t="s">
        <v>34</v>
      </c>
      <c r="N4776" s="17" t="s">
        <v>10263</v>
      </c>
    </row>
    <row r="4777" spans="1:14" x14ac:dyDescent="0.25">
      <c r="A4777" t="s">
        <v>10264</v>
      </c>
      <c r="B4777" s="1" t="s">
        <v>15723</v>
      </c>
      <c r="M4777" s="17" t="s">
        <v>34</v>
      </c>
      <c r="N4777" s="17" t="s">
        <v>10265</v>
      </c>
    </row>
    <row r="4778" spans="1:14" x14ac:dyDescent="0.25">
      <c r="A4778" t="s">
        <v>10266</v>
      </c>
      <c r="B4778" s="1" t="s">
        <v>15723</v>
      </c>
      <c r="M4778" s="17" t="s">
        <v>34</v>
      </c>
      <c r="N4778" s="17" t="s">
        <v>2709</v>
      </c>
    </row>
    <row r="4779" spans="1:14" x14ac:dyDescent="0.25">
      <c r="A4779" t="s">
        <v>10267</v>
      </c>
      <c r="B4779" s="1" t="s">
        <v>15723</v>
      </c>
      <c r="M4779" s="17" t="s">
        <v>10268</v>
      </c>
      <c r="N4779" s="17" t="s">
        <v>864</v>
      </c>
    </row>
    <row r="4780" spans="1:14" x14ac:dyDescent="0.25">
      <c r="A4780" t="s">
        <v>10269</v>
      </c>
      <c r="B4780" s="1" t="s">
        <v>15723</v>
      </c>
      <c r="M4780" s="17" t="s">
        <v>10270</v>
      </c>
      <c r="N4780" s="17" t="s">
        <v>10271</v>
      </c>
    </row>
    <row r="4781" spans="1:14" x14ac:dyDescent="0.25">
      <c r="A4781" t="s">
        <v>10272</v>
      </c>
      <c r="B4781" s="1" t="s">
        <v>15723</v>
      </c>
      <c r="M4781" s="17" t="s">
        <v>34</v>
      </c>
      <c r="N4781" s="17" t="s">
        <v>10273</v>
      </c>
    </row>
    <row r="4782" spans="1:14" x14ac:dyDescent="0.25">
      <c r="A4782" t="s">
        <v>10274</v>
      </c>
      <c r="B4782" s="1" t="s">
        <v>15723</v>
      </c>
      <c r="M4782" s="17" t="s">
        <v>10275</v>
      </c>
      <c r="N4782" s="17" t="s">
        <v>10276</v>
      </c>
    </row>
    <row r="4783" spans="1:14" x14ac:dyDescent="0.25">
      <c r="A4783" t="s">
        <v>10277</v>
      </c>
      <c r="B4783" s="1" t="s">
        <v>15723</v>
      </c>
      <c r="M4783" s="17" t="s">
        <v>34</v>
      </c>
      <c r="N4783" s="17" t="s">
        <v>311</v>
      </c>
    </row>
    <row r="4784" spans="1:14" x14ac:dyDescent="0.25">
      <c r="A4784" t="s">
        <v>10278</v>
      </c>
      <c r="B4784" s="1" t="s">
        <v>15723</v>
      </c>
      <c r="M4784" s="17" t="s">
        <v>34</v>
      </c>
      <c r="N4784" s="17" t="s">
        <v>3381</v>
      </c>
    </row>
    <row r="4785" spans="1:14" x14ac:dyDescent="0.25">
      <c r="A4785" t="s">
        <v>10279</v>
      </c>
      <c r="B4785" s="1" t="s">
        <v>15723</v>
      </c>
      <c r="M4785" s="17" t="s">
        <v>34</v>
      </c>
      <c r="N4785" s="17" t="s">
        <v>77</v>
      </c>
    </row>
    <row r="4786" spans="1:14" x14ac:dyDescent="0.25">
      <c r="A4786" t="s">
        <v>10280</v>
      </c>
      <c r="B4786" s="1" t="s">
        <v>15723</v>
      </c>
      <c r="M4786" s="17" t="s">
        <v>10281</v>
      </c>
      <c r="N4786" s="17" t="s">
        <v>4257</v>
      </c>
    </row>
    <row r="4787" spans="1:14" x14ac:dyDescent="0.25">
      <c r="A4787" t="s">
        <v>10282</v>
      </c>
      <c r="B4787" s="1" t="s">
        <v>15723</v>
      </c>
      <c r="M4787" s="17" t="s">
        <v>34</v>
      </c>
      <c r="N4787" s="17" t="s">
        <v>6611</v>
      </c>
    </row>
    <row r="4788" spans="1:14" x14ac:dyDescent="0.25">
      <c r="A4788" t="s">
        <v>10283</v>
      </c>
      <c r="B4788" s="1" t="s">
        <v>15723</v>
      </c>
      <c r="M4788" s="17" t="s">
        <v>34</v>
      </c>
      <c r="N4788" s="17" t="s">
        <v>2030</v>
      </c>
    </row>
    <row r="4789" spans="1:14" x14ac:dyDescent="0.25">
      <c r="A4789" t="s">
        <v>10284</v>
      </c>
      <c r="B4789" s="1" t="s">
        <v>15723</v>
      </c>
      <c r="M4789" s="17" t="s">
        <v>34</v>
      </c>
      <c r="N4789" s="17" t="s">
        <v>10285</v>
      </c>
    </row>
    <row r="4790" spans="1:14" x14ac:dyDescent="0.25">
      <c r="A4790" t="s">
        <v>10286</v>
      </c>
      <c r="B4790" s="1" t="s">
        <v>15723</v>
      </c>
      <c r="M4790" s="17" t="s">
        <v>34</v>
      </c>
      <c r="N4790" s="17" t="s">
        <v>4857</v>
      </c>
    </row>
    <row r="4791" spans="1:14" x14ac:dyDescent="0.25">
      <c r="A4791" t="s">
        <v>10287</v>
      </c>
      <c r="B4791" s="1" t="s">
        <v>15723</v>
      </c>
      <c r="M4791" s="17" t="s">
        <v>10288</v>
      </c>
      <c r="N4791" s="17" t="s">
        <v>10289</v>
      </c>
    </row>
    <row r="4792" spans="1:14" x14ac:dyDescent="0.25">
      <c r="A4792" t="s">
        <v>10290</v>
      </c>
      <c r="B4792" s="1" t="s">
        <v>15723</v>
      </c>
      <c r="M4792" s="17" t="s">
        <v>34</v>
      </c>
      <c r="N4792" s="17" t="s">
        <v>10291</v>
      </c>
    </row>
    <row r="4793" spans="1:14" x14ac:dyDescent="0.25">
      <c r="A4793" t="s">
        <v>10292</v>
      </c>
      <c r="B4793" s="1" t="s">
        <v>15723</v>
      </c>
      <c r="M4793" s="17" t="s">
        <v>10293</v>
      </c>
      <c r="N4793" s="17" t="s">
        <v>4130</v>
      </c>
    </row>
    <row r="4794" spans="1:14" x14ac:dyDescent="0.25">
      <c r="A4794" t="s">
        <v>10294</v>
      </c>
      <c r="B4794" s="1" t="s">
        <v>15723</v>
      </c>
      <c r="D4794" s="1" t="s">
        <v>15723</v>
      </c>
      <c r="M4794" s="17" t="s">
        <v>10295</v>
      </c>
      <c r="N4794" s="17" t="s">
        <v>10296</v>
      </c>
    </row>
    <row r="4795" spans="1:14" x14ac:dyDescent="0.25">
      <c r="A4795" t="s">
        <v>10297</v>
      </c>
      <c r="B4795" s="1" t="s">
        <v>15723</v>
      </c>
      <c r="M4795" s="17" t="s">
        <v>10298</v>
      </c>
      <c r="N4795" s="17" t="s">
        <v>10299</v>
      </c>
    </row>
    <row r="4796" spans="1:14" x14ac:dyDescent="0.25">
      <c r="A4796" t="s">
        <v>10300</v>
      </c>
      <c r="B4796" s="1" t="s">
        <v>15723</v>
      </c>
      <c r="M4796" s="17" t="s">
        <v>34</v>
      </c>
      <c r="N4796" s="17" t="s">
        <v>10301</v>
      </c>
    </row>
    <row r="4797" spans="1:14" x14ac:dyDescent="0.25">
      <c r="A4797" t="s">
        <v>10302</v>
      </c>
      <c r="B4797" s="1" t="s">
        <v>15723</v>
      </c>
      <c r="M4797" s="17" t="s">
        <v>10303</v>
      </c>
      <c r="N4797" s="17" t="s">
        <v>10304</v>
      </c>
    </row>
    <row r="4798" spans="1:14" x14ac:dyDescent="0.25">
      <c r="A4798" t="s">
        <v>10305</v>
      </c>
      <c r="B4798" s="1" t="s">
        <v>15723</v>
      </c>
      <c r="M4798" s="17" t="s">
        <v>10306</v>
      </c>
      <c r="N4798" s="17" t="s">
        <v>2321</v>
      </c>
    </row>
    <row r="4799" spans="1:14" x14ac:dyDescent="0.25">
      <c r="A4799" t="s">
        <v>10307</v>
      </c>
      <c r="B4799" s="1" t="s">
        <v>15723</v>
      </c>
      <c r="M4799" s="17" t="s">
        <v>34</v>
      </c>
      <c r="N4799" s="17" t="s">
        <v>10308</v>
      </c>
    </row>
    <row r="4800" spans="1:14" x14ac:dyDescent="0.25">
      <c r="A4800" t="s">
        <v>10309</v>
      </c>
      <c r="B4800" s="1" t="s">
        <v>15723</v>
      </c>
      <c r="M4800" s="17" t="s">
        <v>34</v>
      </c>
      <c r="N4800" s="17" t="s">
        <v>4107</v>
      </c>
    </row>
    <row r="4801" spans="1:14" x14ac:dyDescent="0.25">
      <c r="A4801" t="s">
        <v>10310</v>
      </c>
      <c r="B4801" s="1" t="s">
        <v>15723</v>
      </c>
      <c r="D4801" s="1" t="s">
        <v>15723</v>
      </c>
      <c r="M4801" s="17" t="s">
        <v>34</v>
      </c>
      <c r="N4801" s="17" t="s">
        <v>1709</v>
      </c>
    </row>
    <row r="4802" spans="1:14" x14ac:dyDescent="0.25">
      <c r="A4802" t="s">
        <v>10311</v>
      </c>
      <c r="B4802" s="1" t="s">
        <v>15723</v>
      </c>
      <c r="D4802" s="1" t="s">
        <v>15723</v>
      </c>
      <c r="M4802" s="17" t="s">
        <v>10312</v>
      </c>
      <c r="N4802" s="17" t="s">
        <v>10313</v>
      </c>
    </row>
    <row r="4803" spans="1:14" x14ac:dyDescent="0.25">
      <c r="A4803" t="s">
        <v>10314</v>
      </c>
      <c r="B4803" s="1" t="s">
        <v>15723</v>
      </c>
      <c r="M4803" s="17" t="s">
        <v>10315</v>
      </c>
      <c r="N4803" s="17" t="s">
        <v>10316</v>
      </c>
    </row>
    <row r="4804" spans="1:14" x14ac:dyDescent="0.25">
      <c r="A4804" t="s">
        <v>10317</v>
      </c>
      <c r="B4804" s="1" t="s">
        <v>15723</v>
      </c>
      <c r="M4804" s="17" t="s">
        <v>34</v>
      </c>
      <c r="N4804" s="17" t="s">
        <v>8729</v>
      </c>
    </row>
    <row r="4805" spans="1:14" x14ac:dyDescent="0.25">
      <c r="A4805" t="s">
        <v>10318</v>
      </c>
      <c r="B4805" s="1" t="s">
        <v>15723</v>
      </c>
      <c r="M4805" s="17" t="s">
        <v>10319</v>
      </c>
      <c r="N4805" s="17" t="s">
        <v>10320</v>
      </c>
    </row>
    <row r="4806" spans="1:14" x14ac:dyDescent="0.25">
      <c r="A4806" t="s">
        <v>10321</v>
      </c>
      <c r="B4806" s="1" t="s">
        <v>15723</v>
      </c>
      <c r="M4806" s="17" t="s">
        <v>34</v>
      </c>
      <c r="N4806" s="17" t="s">
        <v>1433</v>
      </c>
    </row>
    <row r="4807" spans="1:14" x14ac:dyDescent="0.25">
      <c r="A4807" t="s">
        <v>10322</v>
      </c>
      <c r="B4807" s="1" t="s">
        <v>15723</v>
      </c>
      <c r="M4807" s="17" t="s">
        <v>34</v>
      </c>
      <c r="N4807" s="17" t="s">
        <v>345</v>
      </c>
    </row>
    <row r="4808" spans="1:14" x14ac:dyDescent="0.25">
      <c r="A4808" t="s">
        <v>10323</v>
      </c>
      <c r="B4808" s="1" t="s">
        <v>15723</v>
      </c>
      <c r="M4808" s="17" t="s">
        <v>34</v>
      </c>
      <c r="N4808" s="17" t="s">
        <v>10324</v>
      </c>
    </row>
    <row r="4809" spans="1:14" x14ac:dyDescent="0.25">
      <c r="A4809" t="s">
        <v>10325</v>
      </c>
      <c r="B4809" s="1" t="s">
        <v>15723</v>
      </c>
      <c r="M4809" s="17" t="s">
        <v>34</v>
      </c>
      <c r="N4809" s="17" t="s">
        <v>2789</v>
      </c>
    </row>
    <row r="4810" spans="1:14" x14ac:dyDescent="0.25">
      <c r="A4810" t="s">
        <v>10326</v>
      </c>
      <c r="B4810" s="1" t="s">
        <v>15723</v>
      </c>
      <c r="M4810" s="17" t="s">
        <v>34</v>
      </c>
      <c r="N4810" s="17" t="s">
        <v>2214</v>
      </c>
    </row>
    <row r="4811" spans="1:14" x14ac:dyDescent="0.25">
      <c r="A4811" t="s">
        <v>10327</v>
      </c>
      <c r="B4811" s="1" t="s">
        <v>15723</v>
      </c>
      <c r="M4811" s="17" t="s">
        <v>10328</v>
      </c>
      <c r="N4811" s="17" t="s">
        <v>10329</v>
      </c>
    </row>
    <row r="4812" spans="1:14" x14ac:dyDescent="0.25">
      <c r="A4812" t="s">
        <v>10330</v>
      </c>
      <c r="B4812" s="1" t="s">
        <v>15723</v>
      </c>
      <c r="D4812" s="1" t="s">
        <v>15723</v>
      </c>
      <c r="M4812" s="17" t="s">
        <v>34</v>
      </c>
      <c r="N4812" s="17" t="s">
        <v>10331</v>
      </c>
    </row>
    <row r="4813" spans="1:14" x14ac:dyDescent="0.25">
      <c r="A4813" t="s">
        <v>10332</v>
      </c>
      <c r="B4813" s="1" t="s">
        <v>15723</v>
      </c>
      <c r="M4813" s="17" t="s">
        <v>10333</v>
      </c>
      <c r="N4813" s="17" t="s">
        <v>10334</v>
      </c>
    </row>
    <row r="4814" spans="1:14" x14ac:dyDescent="0.25">
      <c r="A4814" t="s">
        <v>10335</v>
      </c>
      <c r="B4814" s="1" t="s">
        <v>15723</v>
      </c>
      <c r="M4814" s="17" t="s">
        <v>10336</v>
      </c>
      <c r="N4814" s="17" t="s">
        <v>10337</v>
      </c>
    </row>
    <row r="4815" spans="1:14" x14ac:dyDescent="0.25">
      <c r="A4815" t="s">
        <v>10338</v>
      </c>
      <c r="B4815" s="1" t="s">
        <v>15723</v>
      </c>
      <c r="M4815" s="17" t="s">
        <v>34</v>
      </c>
      <c r="N4815" s="17" t="s">
        <v>4404</v>
      </c>
    </row>
    <row r="4816" spans="1:14" x14ac:dyDescent="0.25">
      <c r="A4816" t="s">
        <v>10339</v>
      </c>
      <c r="B4816" s="1" t="s">
        <v>15723</v>
      </c>
      <c r="M4816" s="17" t="s">
        <v>10340</v>
      </c>
      <c r="N4816" s="17" t="s">
        <v>10341</v>
      </c>
    </row>
    <row r="4817" spans="1:14" x14ac:dyDescent="0.25">
      <c r="A4817" t="s">
        <v>10342</v>
      </c>
      <c r="B4817" s="1" t="s">
        <v>15723</v>
      </c>
      <c r="M4817" s="17" t="s">
        <v>34</v>
      </c>
      <c r="N4817" s="17" t="s">
        <v>10343</v>
      </c>
    </row>
    <row r="4818" spans="1:14" x14ac:dyDescent="0.25">
      <c r="A4818" t="s">
        <v>10344</v>
      </c>
      <c r="B4818" s="1" t="s">
        <v>15723</v>
      </c>
      <c r="D4818" s="1" t="s">
        <v>15723</v>
      </c>
      <c r="M4818" s="17" t="s">
        <v>34</v>
      </c>
      <c r="N4818" s="17" t="s">
        <v>1337</v>
      </c>
    </row>
    <row r="4819" spans="1:14" x14ac:dyDescent="0.25">
      <c r="A4819" t="s">
        <v>10345</v>
      </c>
      <c r="B4819" s="1" t="s">
        <v>15723</v>
      </c>
      <c r="M4819" s="17" t="s">
        <v>10346</v>
      </c>
      <c r="N4819" s="17" t="s">
        <v>10347</v>
      </c>
    </row>
    <row r="4820" spans="1:14" x14ac:dyDescent="0.25">
      <c r="A4820" t="s">
        <v>10348</v>
      </c>
      <c r="B4820" s="1" t="s">
        <v>15723</v>
      </c>
      <c r="M4820" s="17" t="s">
        <v>34</v>
      </c>
      <c r="N4820" s="17" t="s">
        <v>2185</v>
      </c>
    </row>
    <row r="4821" spans="1:14" x14ac:dyDescent="0.25">
      <c r="A4821" t="s">
        <v>10349</v>
      </c>
      <c r="B4821" s="1" t="s">
        <v>15723</v>
      </c>
      <c r="M4821" s="17" t="s">
        <v>34</v>
      </c>
      <c r="N4821" s="17" t="s">
        <v>1433</v>
      </c>
    </row>
    <row r="4822" spans="1:14" x14ac:dyDescent="0.25">
      <c r="A4822" t="s">
        <v>10350</v>
      </c>
      <c r="B4822" s="1" t="s">
        <v>15723</v>
      </c>
      <c r="M4822" s="17" t="s">
        <v>34</v>
      </c>
      <c r="N4822" s="17" t="s">
        <v>10351</v>
      </c>
    </row>
    <row r="4823" spans="1:14" x14ac:dyDescent="0.25">
      <c r="A4823" t="s">
        <v>10352</v>
      </c>
      <c r="B4823" s="1" t="s">
        <v>15723</v>
      </c>
      <c r="M4823" s="17" t="s">
        <v>10353</v>
      </c>
      <c r="N4823" s="17" t="s">
        <v>10354</v>
      </c>
    </row>
    <row r="4824" spans="1:14" x14ac:dyDescent="0.25">
      <c r="A4824" t="s">
        <v>10355</v>
      </c>
      <c r="B4824" s="1" t="s">
        <v>15723</v>
      </c>
      <c r="M4824" s="17" t="s">
        <v>10356</v>
      </c>
      <c r="N4824" s="17" t="s">
        <v>10357</v>
      </c>
    </row>
    <row r="4825" spans="1:14" x14ac:dyDescent="0.25">
      <c r="A4825" t="s">
        <v>10358</v>
      </c>
      <c r="B4825" s="1" t="s">
        <v>15723</v>
      </c>
      <c r="M4825" s="17" t="s">
        <v>34</v>
      </c>
      <c r="N4825" s="17" t="s">
        <v>8734</v>
      </c>
    </row>
    <row r="4826" spans="1:14" x14ac:dyDescent="0.25">
      <c r="A4826" t="s">
        <v>10359</v>
      </c>
      <c r="B4826" s="1" t="s">
        <v>15723</v>
      </c>
      <c r="M4826" s="17" t="s">
        <v>34</v>
      </c>
      <c r="N4826" s="17" t="s">
        <v>10360</v>
      </c>
    </row>
    <row r="4827" spans="1:14" x14ac:dyDescent="0.25">
      <c r="A4827" t="s">
        <v>10361</v>
      </c>
      <c r="B4827" s="1" t="s">
        <v>15723</v>
      </c>
      <c r="M4827" s="17" t="s">
        <v>34</v>
      </c>
      <c r="N4827" s="17" t="s">
        <v>292</v>
      </c>
    </row>
    <row r="4828" spans="1:14" x14ac:dyDescent="0.25">
      <c r="A4828" t="s">
        <v>10362</v>
      </c>
      <c r="B4828" s="1" t="s">
        <v>15723</v>
      </c>
      <c r="M4828" s="17" t="s">
        <v>34</v>
      </c>
      <c r="N4828" s="17" t="s">
        <v>1337</v>
      </c>
    </row>
    <row r="4829" spans="1:14" x14ac:dyDescent="0.25">
      <c r="A4829" t="s">
        <v>10363</v>
      </c>
      <c r="B4829" s="1" t="s">
        <v>15723</v>
      </c>
      <c r="D4829" s="1" t="s">
        <v>15723</v>
      </c>
      <c r="M4829" s="17" t="s">
        <v>10364</v>
      </c>
      <c r="N4829" s="17" t="s">
        <v>10365</v>
      </c>
    </row>
    <row r="4830" spans="1:14" x14ac:dyDescent="0.25">
      <c r="A4830" t="s">
        <v>10366</v>
      </c>
      <c r="B4830" s="1" t="s">
        <v>15723</v>
      </c>
      <c r="M4830" s="17" t="s">
        <v>34</v>
      </c>
      <c r="N4830" s="17" t="s">
        <v>10367</v>
      </c>
    </row>
    <row r="4831" spans="1:14" x14ac:dyDescent="0.25">
      <c r="A4831" t="s">
        <v>10368</v>
      </c>
      <c r="B4831" s="1" t="s">
        <v>15723</v>
      </c>
      <c r="M4831" s="17" t="s">
        <v>34</v>
      </c>
      <c r="N4831" s="17" t="s">
        <v>10369</v>
      </c>
    </row>
    <row r="4832" spans="1:14" x14ac:dyDescent="0.25">
      <c r="A4832" t="s">
        <v>10370</v>
      </c>
      <c r="B4832" s="1" t="s">
        <v>15723</v>
      </c>
      <c r="M4832" s="17" t="s">
        <v>10371</v>
      </c>
      <c r="N4832" s="17" t="s">
        <v>7807</v>
      </c>
    </row>
    <row r="4833" spans="1:14" x14ac:dyDescent="0.25">
      <c r="A4833" t="s">
        <v>10372</v>
      </c>
      <c r="B4833" s="1" t="s">
        <v>15723</v>
      </c>
      <c r="M4833" s="17" t="s">
        <v>10373</v>
      </c>
      <c r="N4833" s="17" t="s">
        <v>10374</v>
      </c>
    </row>
    <row r="4834" spans="1:14" x14ac:dyDescent="0.25">
      <c r="A4834" t="s">
        <v>10375</v>
      </c>
      <c r="B4834" s="1" t="s">
        <v>15723</v>
      </c>
      <c r="M4834" s="17" t="s">
        <v>10376</v>
      </c>
      <c r="N4834" s="17" t="s">
        <v>10377</v>
      </c>
    </row>
    <row r="4835" spans="1:14" x14ac:dyDescent="0.25">
      <c r="A4835" t="s">
        <v>10378</v>
      </c>
      <c r="B4835" s="1" t="s">
        <v>15723</v>
      </c>
      <c r="M4835" s="17" t="s">
        <v>34</v>
      </c>
      <c r="N4835" s="17" t="s">
        <v>493</v>
      </c>
    </row>
    <row r="4836" spans="1:14" x14ac:dyDescent="0.25">
      <c r="A4836" t="s">
        <v>10379</v>
      </c>
      <c r="B4836" s="1" t="s">
        <v>15723</v>
      </c>
      <c r="M4836" s="17" t="s">
        <v>34</v>
      </c>
      <c r="N4836" s="17" t="s">
        <v>10380</v>
      </c>
    </row>
    <row r="4837" spans="1:14" x14ac:dyDescent="0.25">
      <c r="A4837" t="s">
        <v>10381</v>
      </c>
      <c r="B4837" s="1" t="s">
        <v>15723</v>
      </c>
      <c r="M4837" s="17" t="s">
        <v>34</v>
      </c>
      <c r="N4837" s="17" t="s">
        <v>244</v>
      </c>
    </row>
    <row r="4838" spans="1:14" x14ac:dyDescent="0.25">
      <c r="A4838" t="s">
        <v>10382</v>
      </c>
      <c r="B4838" s="1" t="s">
        <v>15723</v>
      </c>
      <c r="M4838" s="17" t="s">
        <v>34</v>
      </c>
      <c r="N4838" s="17" t="s">
        <v>10383</v>
      </c>
    </row>
    <row r="4839" spans="1:14" x14ac:dyDescent="0.25">
      <c r="A4839" t="s">
        <v>10384</v>
      </c>
      <c r="B4839" s="1" t="s">
        <v>15723</v>
      </c>
      <c r="M4839" s="17" t="s">
        <v>10385</v>
      </c>
      <c r="N4839" s="17" t="s">
        <v>10386</v>
      </c>
    </row>
    <row r="4840" spans="1:14" x14ac:dyDescent="0.25">
      <c r="A4840" t="s">
        <v>10387</v>
      </c>
      <c r="B4840" s="1" t="s">
        <v>15723</v>
      </c>
      <c r="M4840" s="17" t="s">
        <v>34</v>
      </c>
      <c r="N4840" s="17" t="s">
        <v>2797</v>
      </c>
    </row>
    <row r="4841" spans="1:14" x14ac:dyDescent="0.25">
      <c r="A4841" t="s">
        <v>10388</v>
      </c>
      <c r="B4841" s="1" t="s">
        <v>15723</v>
      </c>
      <c r="M4841" s="17" t="s">
        <v>34</v>
      </c>
      <c r="N4841" s="17" t="s">
        <v>3059</v>
      </c>
    </row>
    <row r="4842" spans="1:14" x14ac:dyDescent="0.25">
      <c r="A4842" t="s">
        <v>10389</v>
      </c>
      <c r="B4842" s="1" t="s">
        <v>15723</v>
      </c>
      <c r="M4842" s="17" t="s">
        <v>34</v>
      </c>
      <c r="N4842" s="17" t="s">
        <v>10390</v>
      </c>
    </row>
    <row r="4843" spans="1:14" x14ac:dyDescent="0.25">
      <c r="A4843" t="s">
        <v>10391</v>
      </c>
      <c r="B4843" s="1" t="s">
        <v>15723</v>
      </c>
      <c r="M4843" s="17" t="s">
        <v>34</v>
      </c>
      <c r="N4843" s="17" t="s">
        <v>10392</v>
      </c>
    </row>
    <row r="4844" spans="1:14" x14ac:dyDescent="0.25">
      <c r="A4844" t="s">
        <v>10393</v>
      </c>
      <c r="B4844" s="1" t="s">
        <v>15723</v>
      </c>
      <c r="M4844" s="17" t="s">
        <v>34</v>
      </c>
      <c r="N4844" s="17" t="s">
        <v>491</v>
      </c>
    </row>
    <row r="4845" spans="1:14" x14ac:dyDescent="0.25">
      <c r="A4845" t="s">
        <v>10394</v>
      </c>
      <c r="B4845" s="1" t="s">
        <v>15723</v>
      </c>
      <c r="M4845" s="17" t="s">
        <v>10395</v>
      </c>
      <c r="N4845" s="17" t="s">
        <v>5242</v>
      </c>
    </row>
    <row r="4846" spans="1:14" x14ac:dyDescent="0.25">
      <c r="A4846" t="s">
        <v>10396</v>
      </c>
      <c r="B4846" s="1" t="s">
        <v>15723</v>
      </c>
      <c r="M4846" s="17" t="s">
        <v>34</v>
      </c>
      <c r="N4846" s="17" t="s">
        <v>77</v>
      </c>
    </row>
    <row r="4847" spans="1:14" x14ac:dyDescent="0.25">
      <c r="A4847" t="s">
        <v>10397</v>
      </c>
      <c r="B4847" s="1" t="s">
        <v>15723</v>
      </c>
      <c r="M4847" s="17" t="s">
        <v>34</v>
      </c>
      <c r="N4847" s="17" t="s">
        <v>2185</v>
      </c>
    </row>
    <row r="4848" spans="1:14" x14ac:dyDescent="0.25">
      <c r="A4848" t="s">
        <v>10398</v>
      </c>
      <c r="B4848" s="1" t="s">
        <v>15723</v>
      </c>
      <c r="M4848" s="17" t="s">
        <v>34</v>
      </c>
      <c r="N4848" s="17" t="s">
        <v>10399</v>
      </c>
    </row>
    <row r="4849" spans="1:14" x14ac:dyDescent="0.25">
      <c r="A4849" t="s">
        <v>10400</v>
      </c>
      <c r="B4849" s="1" t="s">
        <v>15723</v>
      </c>
      <c r="M4849" s="17" t="s">
        <v>10401</v>
      </c>
      <c r="N4849" s="17" t="s">
        <v>10402</v>
      </c>
    </row>
    <row r="4850" spans="1:14" x14ac:dyDescent="0.25">
      <c r="A4850" t="s">
        <v>10403</v>
      </c>
      <c r="B4850" s="1" t="s">
        <v>15723</v>
      </c>
      <c r="M4850" s="17" t="s">
        <v>34</v>
      </c>
      <c r="N4850" s="17" t="s">
        <v>10404</v>
      </c>
    </row>
    <row r="4851" spans="1:14" x14ac:dyDescent="0.25">
      <c r="A4851" t="s">
        <v>10405</v>
      </c>
      <c r="B4851" s="1" t="s">
        <v>15723</v>
      </c>
      <c r="M4851" s="17" t="s">
        <v>10406</v>
      </c>
      <c r="N4851" s="17" t="s">
        <v>10407</v>
      </c>
    </row>
    <row r="4852" spans="1:14" x14ac:dyDescent="0.25">
      <c r="A4852" t="s">
        <v>10408</v>
      </c>
      <c r="B4852" s="1" t="s">
        <v>15723</v>
      </c>
      <c r="M4852" s="17" t="s">
        <v>10409</v>
      </c>
      <c r="N4852" s="17" t="s">
        <v>10410</v>
      </c>
    </row>
    <row r="4853" spans="1:14" x14ac:dyDescent="0.25">
      <c r="A4853" t="s">
        <v>10411</v>
      </c>
      <c r="B4853" s="1" t="s">
        <v>15723</v>
      </c>
      <c r="M4853" s="17" t="s">
        <v>10412</v>
      </c>
      <c r="N4853" s="17" t="s">
        <v>10413</v>
      </c>
    </row>
    <row r="4854" spans="1:14" x14ac:dyDescent="0.25">
      <c r="A4854" t="s">
        <v>10414</v>
      </c>
      <c r="B4854" s="1" t="s">
        <v>15723</v>
      </c>
      <c r="M4854" s="17" t="s">
        <v>10415</v>
      </c>
      <c r="N4854" s="17" t="s">
        <v>491</v>
      </c>
    </row>
    <row r="4855" spans="1:14" x14ac:dyDescent="0.25">
      <c r="A4855" t="s">
        <v>10416</v>
      </c>
      <c r="B4855" s="1" t="s">
        <v>15723</v>
      </c>
      <c r="D4855" s="1" t="s">
        <v>15723</v>
      </c>
      <c r="M4855" s="17" t="s">
        <v>34</v>
      </c>
      <c r="N4855" s="17" t="s">
        <v>1423</v>
      </c>
    </row>
    <row r="4856" spans="1:14" x14ac:dyDescent="0.25">
      <c r="A4856" t="s">
        <v>10417</v>
      </c>
      <c r="B4856" s="1" t="s">
        <v>15723</v>
      </c>
      <c r="M4856" s="17" t="s">
        <v>10418</v>
      </c>
      <c r="N4856" s="17" t="s">
        <v>10419</v>
      </c>
    </row>
    <row r="4857" spans="1:14" x14ac:dyDescent="0.25">
      <c r="A4857" t="s">
        <v>10420</v>
      </c>
      <c r="B4857" s="1" t="s">
        <v>15723</v>
      </c>
      <c r="M4857" s="17" t="s">
        <v>10421</v>
      </c>
      <c r="N4857" s="17" t="s">
        <v>10422</v>
      </c>
    </row>
    <row r="4858" spans="1:14" x14ac:dyDescent="0.25">
      <c r="A4858" t="s">
        <v>10423</v>
      </c>
      <c r="B4858" s="1" t="s">
        <v>15723</v>
      </c>
      <c r="M4858" s="17" t="s">
        <v>34</v>
      </c>
      <c r="N4858" s="17" t="s">
        <v>4404</v>
      </c>
    </row>
    <row r="4859" spans="1:14" x14ac:dyDescent="0.25">
      <c r="A4859" t="s">
        <v>10424</v>
      </c>
      <c r="B4859" s="1" t="s">
        <v>15723</v>
      </c>
      <c r="M4859" s="17" t="s">
        <v>34</v>
      </c>
      <c r="N4859" s="17" t="s">
        <v>6191</v>
      </c>
    </row>
    <row r="4860" spans="1:14" x14ac:dyDescent="0.25">
      <c r="A4860" t="s">
        <v>10425</v>
      </c>
      <c r="B4860" s="1" t="s">
        <v>15723</v>
      </c>
      <c r="M4860" s="17" t="s">
        <v>34</v>
      </c>
      <c r="N4860" s="17" t="s">
        <v>10426</v>
      </c>
    </row>
    <row r="4861" spans="1:14" x14ac:dyDescent="0.25">
      <c r="A4861" t="s">
        <v>10427</v>
      </c>
      <c r="B4861" s="1" t="s">
        <v>15723</v>
      </c>
      <c r="M4861" s="17" t="s">
        <v>10428</v>
      </c>
      <c r="N4861" s="17" t="s">
        <v>10429</v>
      </c>
    </row>
    <row r="4862" spans="1:14" x14ac:dyDescent="0.25">
      <c r="A4862" t="s">
        <v>10430</v>
      </c>
      <c r="B4862" s="1" t="s">
        <v>15723</v>
      </c>
      <c r="M4862" s="17" t="s">
        <v>34</v>
      </c>
      <c r="N4862" s="17" t="s">
        <v>10431</v>
      </c>
    </row>
    <row r="4863" spans="1:14" x14ac:dyDescent="0.25">
      <c r="A4863" t="s">
        <v>10432</v>
      </c>
      <c r="B4863" s="1" t="s">
        <v>15723</v>
      </c>
      <c r="M4863" s="17" t="s">
        <v>10433</v>
      </c>
      <c r="N4863" s="17" t="s">
        <v>10434</v>
      </c>
    </row>
    <row r="4864" spans="1:14" x14ac:dyDescent="0.25">
      <c r="A4864" t="s">
        <v>10435</v>
      </c>
      <c r="B4864" s="1" t="s">
        <v>15723</v>
      </c>
      <c r="M4864" s="17" t="s">
        <v>34</v>
      </c>
      <c r="N4864" s="17" t="s">
        <v>10043</v>
      </c>
    </row>
    <row r="4865" spans="1:14" x14ac:dyDescent="0.25">
      <c r="A4865" t="s">
        <v>10436</v>
      </c>
      <c r="B4865" s="1" t="s">
        <v>15723</v>
      </c>
      <c r="D4865" s="1" t="s">
        <v>15723</v>
      </c>
      <c r="M4865" s="17" t="s">
        <v>10437</v>
      </c>
      <c r="N4865" s="17" t="s">
        <v>10438</v>
      </c>
    </row>
    <row r="4866" spans="1:14" x14ac:dyDescent="0.25">
      <c r="A4866" t="s">
        <v>10439</v>
      </c>
      <c r="B4866" s="1" t="s">
        <v>15723</v>
      </c>
      <c r="M4866" s="17" t="s">
        <v>10440</v>
      </c>
      <c r="N4866" s="17" t="s">
        <v>1293</v>
      </c>
    </row>
    <row r="4867" spans="1:14" x14ac:dyDescent="0.25">
      <c r="A4867" t="s">
        <v>10441</v>
      </c>
      <c r="B4867" s="1" t="s">
        <v>15723</v>
      </c>
      <c r="M4867" s="17" t="s">
        <v>10442</v>
      </c>
      <c r="N4867" s="17" t="s">
        <v>10443</v>
      </c>
    </row>
    <row r="4868" spans="1:14" x14ac:dyDescent="0.25">
      <c r="A4868" t="s">
        <v>10444</v>
      </c>
      <c r="B4868" s="1" t="s">
        <v>15723</v>
      </c>
      <c r="M4868" s="17" t="s">
        <v>10445</v>
      </c>
      <c r="N4868" s="17" t="s">
        <v>10446</v>
      </c>
    </row>
    <row r="4869" spans="1:14" x14ac:dyDescent="0.25">
      <c r="A4869" t="s">
        <v>10447</v>
      </c>
      <c r="B4869" s="1" t="s">
        <v>15723</v>
      </c>
      <c r="M4869" s="17" t="s">
        <v>10448</v>
      </c>
      <c r="N4869" s="17" t="s">
        <v>10449</v>
      </c>
    </row>
    <row r="4870" spans="1:14" x14ac:dyDescent="0.25">
      <c r="A4870" t="s">
        <v>10450</v>
      </c>
      <c r="B4870" s="1" t="s">
        <v>15723</v>
      </c>
      <c r="M4870" s="17" t="s">
        <v>34</v>
      </c>
      <c r="N4870" s="17" t="s">
        <v>10451</v>
      </c>
    </row>
    <row r="4871" spans="1:14" x14ac:dyDescent="0.25">
      <c r="A4871" t="s">
        <v>10452</v>
      </c>
      <c r="B4871" s="1" t="s">
        <v>15723</v>
      </c>
      <c r="M4871" s="17" t="s">
        <v>34</v>
      </c>
      <c r="N4871" s="17" t="s">
        <v>10453</v>
      </c>
    </row>
    <row r="4872" spans="1:14" x14ac:dyDescent="0.25">
      <c r="A4872" t="s">
        <v>10454</v>
      </c>
      <c r="B4872" s="1" t="s">
        <v>15723</v>
      </c>
      <c r="M4872" s="17" t="s">
        <v>34</v>
      </c>
      <c r="N4872" s="17" t="s">
        <v>10455</v>
      </c>
    </row>
    <row r="4873" spans="1:14" x14ac:dyDescent="0.25">
      <c r="A4873" t="s">
        <v>10456</v>
      </c>
      <c r="B4873" s="1" t="s">
        <v>15723</v>
      </c>
      <c r="M4873" s="17" t="s">
        <v>10457</v>
      </c>
      <c r="N4873" s="17" t="s">
        <v>10458</v>
      </c>
    </row>
    <row r="4874" spans="1:14" x14ac:dyDescent="0.25">
      <c r="A4874" t="s">
        <v>10459</v>
      </c>
      <c r="B4874" s="1" t="s">
        <v>15723</v>
      </c>
      <c r="M4874" s="17" t="s">
        <v>10460</v>
      </c>
      <c r="N4874" s="17" t="s">
        <v>10461</v>
      </c>
    </row>
    <row r="4875" spans="1:14" x14ac:dyDescent="0.25">
      <c r="A4875" t="s">
        <v>10462</v>
      </c>
      <c r="B4875" s="1" t="s">
        <v>15723</v>
      </c>
      <c r="M4875" s="17" t="s">
        <v>34</v>
      </c>
      <c r="N4875" s="17" t="s">
        <v>1605</v>
      </c>
    </row>
    <row r="4876" spans="1:14" x14ac:dyDescent="0.25">
      <c r="A4876" t="s">
        <v>10463</v>
      </c>
      <c r="B4876" s="1" t="s">
        <v>15723</v>
      </c>
      <c r="M4876" s="17" t="s">
        <v>34</v>
      </c>
      <c r="N4876" s="17" t="s">
        <v>10464</v>
      </c>
    </row>
    <row r="4877" spans="1:14" x14ac:dyDescent="0.25">
      <c r="A4877" t="s">
        <v>10465</v>
      </c>
      <c r="B4877" s="1" t="s">
        <v>15723</v>
      </c>
      <c r="M4877" s="17" t="s">
        <v>34</v>
      </c>
      <c r="N4877" s="17" t="s">
        <v>115</v>
      </c>
    </row>
    <row r="4878" spans="1:14" x14ac:dyDescent="0.25">
      <c r="A4878" t="s">
        <v>10466</v>
      </c>
      <c r="B4878" s="1" t="s">
        <v>15723</v>
      </c>
      <c r="M4878" s="17" t="s">
        <v>10467</v>
      </c>
      <c r="N4878" s="17" t="s">
        <v>10468</v>
      </c>
    </row>
    <row r="4879" spans="1:14" x14ac:dyDescent="0.25">
      <c r="A4879" t="s">
        <v>10469</v>
      </c>
      <c r="B4879" s="1" t="s">
        <v>15723</v>
      </c>
      <c r="M4879" s="17" t="s">
        <v>34</v>
      </c>
      <c r="N4879" s="17" t="s">
        <v>244</v>
      </c>
    </row>
    <row r="4880" spans="1:14" x14ac:dyDescent="0.25">
      <c r="A4880" t="s">
        <v>10470</v>
      </c>
      <c r="B4880" s="1" t="s">
        <v>15723</v>
      </c>
      <c r="M4880" s="17" t="s">
        <v>10471</v>
      </c>
      <c r="N4880" s="17" t="s">
        <v>10472</v>
      </c>
    </row>
    <row r="4881" spans="1:14" x14ac:dyDescent="0.25">
      <c r="A4881" t="s">
        <v>10473</v>
      </c>
      <c r="B4881" s="1" t="s">
        <v>15723</v>
      </c>
      <c r="M4881" s="17" t="s">
        <v>34</v>
      </c>
      <c r="N4881" s="17" t="s">
        <v>10474</v>
      </c>
    </row>
    <row r="4882" spans="1:14" x14ac:dyDescent="0.25">
      <c r="A4882" t="s">
        <v>10475</v>
      </c>
      <c r="B4882" s="1" t="s">
        <v>15723</v>
      </c>
      <c r="M4882" s="17" t="s">
        <v>34</v>
      </c>
      <c r="N4882" s="17" t="s">
        <v>419</v>
      </c>
    </row>
    <row r="4883" spans="1:14" x14ac:dyDescent="0.25">
      <c r="A4883" t="s">
        <v>10476</v>
      </c>
      <c r="B4883" s="1" t="s">
        <v>15723</v>
      </c>
      <c r="M4883" s="17" t="s">
        <v>10477</v>
      </c>
      <c r="N4883" s="17" t="s">
        <v>10478</v>
      </c>
    </row>
    <row r="4884" spans="1:14" x14ac:dyDescent="0.25">
      <c r="A4884" t="s">
        <v>10479</v>
      </c>
      <c r="B4884" s="1" t="s">
        <v>15723</v>
      </c>
      <c r="M4884" s="17" t="s">
        <v>34</v>
      </c>
      <c r="N4884" s="17" t="s">
        <v>4585</v>
      </c>
    </row>
    <row r="4885" spans="1:14" x14ac:dyDescent="0.25">
      <c r="A4885" t="s">
        <v>10480</v>
      </c>
      <c r="B4885" s="1" t="s">
        <v>15723</v>
      </c>
      <c r="M4885" s="17" t="s">
        <v>34</v>
      </c>
      <c r="N4885" s="17" t="s">
        <v>10481</v>
      </c>
    </row>
    <row r="4886" spans="1:14" x14ac:dyDescent="0.25">
      <c r="A4886" t="s">
        <v>10482</v>
      </c>
      <c r="B4886" s="1" t="s">
        <v>15723</v>
      </c>
      <c r="M4886" s="17" t="s">
        <v>10483</v>
      </c>
      <c r="N4886" s="17" t="s">
        <v>10484</v>
      </c>
    </row>
    <row r="4887" spans="1:14" x14ac:dyDescent="0.25">
      <c r="A4887" t="s">
        <v>10485</v>
      </c>
      <c r="B4887" s="1" t="s">
        <v>15723</v>
      </c>
      <c r="M4887" s="17" t="s">
        <v>34</v>
      </c>
      <c r="N4887" s="17" t="s">
        <v>10486</v>
      </c>
    </row>
    <row r="4888" spans="1:14" x14ac:dyDescent="0.25">
      <c r="A4888" t="s">
        <v>10487</v>
      </c>
      <c r="B4888" s="1" t="s">
        <v>15723</v>
      </c>
      <c r="M4888" s="17" t="s">
        <v>34</v>
      </c>
      <c r="N4888" s="17" t="s">
        <v>10488</v>
      </c>
    </row>
    <row r="4889" spans="1:14" x14ac:dyDescent="0.25">
      <c r="A4889" t="s">
        <v>10489</v>
      </c>
      <c r="B4889" s="1" t="s">
        <v>15723</v>
      </c>
      <c r="M4889" s="17" t="s">
        <v>34</v>
      </c>
      <c r="N4889" s="17" t="s">
        <v>10490</v>
      </c>
    </row>
    <row r="4890" spans="1:14" x14ac:dyDescent="0.25">
      <c r="A4890" t="s">
        <v>10491</v>
      </c>
      <c r="B4890" s="1" t="s">
        <v>15723</v>
      </c>
      <c r="M4890" s="17" t="s">
        <v>34</v>
      </c>
      <c r="N4890" s="17" t="s">
        <v>7050</v>
      </c>
    </row>
    <row r="4891" spans="1:14" x14ac:dyDescent="0.25">
      <c r="A4891" t="s">
        <v>10492</v>
      </c>
      <c r="B4891" s="1" t="s">
        <v>15723</v>
      </c>
      <c r="M4891" s="17" t="s">
        <v>34</v>
      </c>
      <c r="N4891" s="17" t="s">
        <v>1277</v>
      </c>
    </row>
    <row r="4892" spans="1:14" x14ac:dyDescent="0.25">
      <c r="A4892" t="s">
        <v>10493</v>
      </c>
      <c r="B4892" s="1" t="s">
        <v>15723</v>
      </c>
      <c r="M4892" s="17" t="s">
        <v>34</v>
      </c>
      <c r="N4892" s="17" t="s">
        <v>10494</v>
      </c>
    </row>
    <row r="4893" spans="1:14" x14ac:dyDescent="0.25">
      <c r="A4893" t="s">
        <v>10495</v>
      </c>
      <c r="B4893" s="1" t="s">
        <v>15723</v>
      </c>
      <c r="M4893" s="17" t="s">
        <v>10496</v>
      </c>
      <c r="N4893" s="17" t="s">
        <v>10497</v>
      </c>
    </row>
    <row r="4894" spans="1:14" x14ac:dyDescent="0.25">
      <c r="A4894" t="s">
        <v>10498</v>
      </c>
      <c r="B4894" s="1" t="s">
        <v>15723</v>
      </c>
      <c r="M4894" s="17" t="s">
        <v>34</v>
      </c>
      <c r="N4894" s="17" t="s">
        <v>10499</v>
      </c>
    </row>
    <row r="4895" spans="1:14" x14ac:dyDescent="0.25">
      <c r="A4895" t="s">
        <v>10500</v>
      </c>
      <c r="B4895" s="1" t="s">
        <v>15723</v>
      </c>
      <c r="M4895" s="17" t="s">
        <v>10501</v>
      </c>
      <c r="N4895" s="17" t="s">
        <v>10502</v>
      </c>
    </row>
    <row r="4896" spans="1:14" x14ac:dyDescent="0.25">
      <c r="A4896" t="s">
        <v>10503</v>
      </c>
      <c r="B4896" s="1" t="s">
        <v>15723</v>
      </c>
      <c r="M4896" s="17" t="s">
        <v>10504</v>
      </c>
      <c r="N4896" s="17" t="s">
        <v>10505</v>
      </c>
    </row>
    <row r="4897" spans="1:14" x14ac:dyDescent="0.25">
      <c r="A4897" t="s">
        <v>10506</v>
      </c>
      <c r="B4897" s="1" t="s">
        <v>15723</v>
      </c>
      <c r="M4897" s="17" t="s">
        <v>10507</v>
      </c>
      <c r="N4897" s="17" t="s">
        <v>1125</v>
      </c>
    </row>
    <row r="4898" spans="1:14" x14ac:dyDescent="0.25">
      <c r="A4898" t="s">
        <v>10508</v>
      </c>
      <c r="B4898" s="1" t="s">
        <v>15723</v>
      </c>
      <c r="M4898" s="17" t="s">
        <v>34</v>
      </c>
      <c r="N4898" s="17" t="s">
        <v>10509</v>
      </c>
    </row>
    <row r="4899" spans="1:14" x14ac:dyDescent="0.25">
      <c r="A4899" t="s">
        <v>10510</v>
      </c>
      <c r="B4899" s="1" t="s">
        <v>15723</v>
      </c>
      <c r="M4899" s="17" t="s">
        <v>10511</v>
      </c>
      <c r="N4899" s="17" t="s">
        <v>10512</v>
      </c>
    </row>
    <row r="4900" spans="1:14" x14ac:dyDescent="0.25">
      <c r="A4900" t="s">
        <v>10513</v>
      </c>
      <c r="B4900" s="1" t="s">
        <v>15723</v>
      </c>
      <c r="D4900" s="1" t="s">
        <v>15723</v>
      </c>
      <c r="M4900" s="17" t="s">
        <v>10514</v>
      </c>
      <c r="N4900" s="17" t="s">
        <v>10515</v>
      </c>
    </row>
    <row r="4901" spans="1:14" x14ac:dyDescent="0.25">
      <c r="A4901" t="s">
        <v>10516</v>
      </c>
      <c r="B4901" s="1" t="s">
        <v>15723</v>
      </c>
      <c r="M4901" s="17" t="s">
        <v>10517</v>
      </c>
      <c r="N4901" s="17" t="s">
        <v>10518</v>
      </c>
    </row>
    <row r="4902" spans="1:14" x14ac:dyDescent="0.25">
      <c r="A4902" t="s">
        <v>10519</v>
      </c>
      <c r="B4902" s="1" t="s">
        <v>15723</v>
      </c>
      <c r="D4902" s="1" t="s">
        <v>15723</v>
      </c>
      <c r="M4902" s="17" t="s">
        <v>10520</v>
      </c>
      <c r="N4902" s="17" t="s">
        <v>10521</v>
      </c>
    </row>
    <row r="4903" spans="1:14" x14ac:dyDescent="0.25">
      <c r="A4903" t="s">
        <v>10522</v>
      </c>
      <c r="B4903" s="1" t="s">
        <v>15723</v>
      </c>
      <c r="M4903" s="17" t="s">
        <v>34</v>
      </c>
      <c r="N4903" s="17" t="s">
        <v>548</v>
      </c>
    </row>
    <row r="4904" spans="1:14" x14ac:dyDescent="0.25">
      <c r="A4904" t="s">
        <v>10523</v>
      </c>
      <c r="B4904" s="1" t="s">
        <v>15723</v>
      </c>
      <c r="M4904" s="17" t="s">
        <v>34</v>
      </c>
      <c r="N4904" s="17" t="s">
        <v>1337</v>
      </c>
    </row>
    <row r="4905" spans="1:14" x14ac:dyDescent="0.25">
      <c r="A4905" t="s">
        <v>10524</v>
      </c>
      <c r="B4905" s="1" t="s">
        <v>15723</v>
      </c>
      <c r="M4905" s="17" t="s">
        <v>34</v>
      </c>
      <c r="N4905" s="17" t="s">
        <v>491</v>
      </c>
    </row>
    <row r="4906" spans="1:14" x14ac:dyDescent="0.25">
      <c r="A4906" t="s">
        <v>10525</v>
      </c>
      <c r="B4906" s="1" t="s">
        <v>15723</v>
      </c>
      <c r="M4906" s="17" t="s">
        <v>34</v>
      </c>
      <c r="N4906" s="17" t="s">
        <v>10526</v>
      </c>
    </row>
    <row r="4907" spans="1:14" x14ac:dyDescent="0.25">
      <c r="A4907" t="s">
        <v>10527</v>
      </c>
      <c r="B4907" s="1" t="s">
        <v>15723</v>
      </c>
      <c r="M4907" s="17" t="s">
        <v>10528</v>
      </c>
      <c r="N4907" s="17" t="s">
        <v>10529</v>
      </c>
    </row>
    <row r="4908" spans="1:14" x14ac:dyDescent="0.25">
      <c r="A4908" t="s">
        <v>10530</v>
      </c>
      <c r="B4908" s="1" t="s">
        <v>15723</v>
      </c>
      <c r="M4908" s="17" t="s">
        <v>34</v>
      </c>
      <c r="N4908" s="17" t="s">
        <v>6765</v>
      </c>
    </row>
    <row r="4909" spans="1:14" x14ac:dyDescent="0.25">
      <c r="A4909" t="s">
        <v>10531</v>
      </c>
      <c r="B4909" s="1" t="s">
        <v>15723</v>
      </c>
      <c r="M4909" s="17" t="s">
        <v>34</v>
      </c>
      <c r="N4909" s="17" t="s">
        <v>10532</v>
      </c>
    </row>
    <row r="4910" spans="1:14" x14ac:dyDescent="0.25">
      <c r="A4910" t="s">
        <v>10533</v>
      </c>
      <c r="B4910" s="1" t="s">
        <v>15723</v>
      </c>
      <c r="M4910" s="17" t="s">
        <v>34</v>
      </c>
      <c r="N4910" s="17" t="s">
        <v>10534</v>
      </c>
    </row>
    <row r="4911" spans="1:14" x14ac:dyDescent="0.25">
      <c r="A4911" t="s">
        <v>10535</v>
      </c>
      <c r="B4911" s="1" t="s">
        <v>15723</v>
      </c>
      <c r="M4911" s="17" t="s">
        <v>10536</v>
      </c>
      <c r="N4911" s="17" t="s">
        <v>10537</v>
      </c>
    </row>
    <row r="4912" spans="1:14" x14ac:dyDescent="0.25">
      <c r="A4912" t="s">
        <v>10538</v>
      </c>
      <c r="B4912" s="1" t="s">
        <v>15723</v>
      </c>
      <c r="M4912" s="17" t="s">
        <v>10539</v>
      </c>
      <c r="N4912" s="17" t="s">
        <v>10540</v>
      </c>
    </row>
    <row r="4913" spans="1:14" x14ac:dyDescent="0.25">
      <c r="A4913" t="s">
        <v>10541</v>
      </c>
      <c r="B4913" s="1" t="s">
        <v>15723</v>
      </c>
      <c r="M4913" s="17" t="s">
        <v>10542</v>
      </c>
      <c r="N4913" s="17" t="s">
        <v>10543</v>
      </c>
    </row>
    <row r="4914" spans="1:14" x14ac:dyDescent="0.25">
      <c r="A4914" t="s">
        <v>10544</v>
      </c>
      <c r="B4914" s="1" t="s">
        <v>15723</v>
      </c>
      <c r="M4914" s="17" t="s">
        <v>34</v>
      </c>
      <c r="N4914" s="17" t="s">
        <v>10545</v>
      </c>
    </row>
    <row r="4915" spans="1:14" x14ac:dyDescent="0.25">
      <c r="A4915" t="s">
        <v>10546</v>
      </c>
      <c r="B4915" s="1" t="s">
        <v>15723</v>
      </c>
      <c r="M4915" s="17" t="s">
        <v>10547</v>
      </c>
      <c r="N4915" s="17" t="s">
        <v>497</v>
      </c>
    </row>
    <row r="4916" spans="1:14" x14ac:dyDescent="0.25">
      <c r="A4916" t="s">
        <v>10548</v>
      </c>
      <c r="B4916" s="1" t="s">
        <v>15723</v>
      </c>
      <c r="M4916" s="17" t="s">
        <v>10549</v>
      </c>
      <c r="N4916" s="17" t="s">
        <v>10550</v>
      </c>
    </row>
    <row r="4917" spans="1:14" x14ac:dyDescent="0.25">
      <c r="A4917" t="s">
        <v>10551</v>
      </c>
      <c r="B4917" s="1" t="s">
        <v>15723</v>
      </c>
      <c r="M4917" s="17" t="s">
        <v>10552</v>
      </c>
      <c r="N4917" s="17" t="s">
        <v>10553</v>
      </c>
    </row>
    <row r="4918" spans="1:14" x14ac:dyDescent="0.25">
      <c r="A4918" t="s">
        <v>10554</v>
      </c>
      <c r="B4918" s="1" t="s">
        <v>15723</v>
      </c>
      <c r="M4918" s="17" t="s">
        <v>10555</v>
      </c>
      <c r="N4918" s="17" t="s">
        <v>10556</v>
      </c>
    </row>
    <row r="4919" spans="1:14" x14ac:dyDescent="0.25">
      <c r="A4919" t="s">
        <v>10557</v>
      </c>
      <c r="B4919" s="1" t="s">
        <v>15723</v>
      </c>
      <c r="M4919" s="17" t="s">
        <v>34</v>
      </c>
      <c r="N4919" s="17" t="s">
        <v>7957</v>
      </c>
    </row>
    <row r="4920" spans="1:14" x14ac:dyDescent="0.25">
      <c r="A4920" t="s">
        <v>10558</v>
      </c>
      <c r="B4920" s="1" t="s">
        <v>15723</v>
      </c>
      <c r="M4920" s="17" t="s">
        <v>34</v>
      </c>
      <c r="N4920" s="17" t="s">
        <v>4003</v>
      </c>
    </row>
    <row r="4921" spans="1:14" x14ac:dyDescent="0.25">
      <c r="A4921" t="s">
        <v>10559</v>
      </c>
      <c r="B4921" s="1" t="s">
        <v>15723</v>
      </c>
      <c r="M4921" s="17" t="s">
        <v>10560</v>
      </c>
      <c r="N4921" s="17" t="s">
        <v>10561</v>
      </c>
    </row>
    <row r="4922" spans="1:14" x14ac:dyDescent="0.25">
      <c r="A4922" t="s">
        <v>10562</v>
      </c>
      <c r="B4922" s="1" t="s">
        <v>15723</v>
      </c>
      <c r="M4922" s="17" t="s">
        <v>34</v>
      </c>
      <c r="N4922" s="17" t="s">
        <v>10563</v>
      </c>
    </row>
    <row r="4923" spans="1:14" x14ac:dyDescent="0.25">
      <c r="A4923" t="s">
        <v>10564</v>
      </c>
      <c r="B4923" s="1" t="s">
        <v>15723</v>
      </c>
      <c r="M4923" s="17" t="s">
        <v>34</v>
      </c>
      <c r="N4923" s="17" t="s">
        <v>1888</v>
      </c>
    </row>
    <row r="4924" spans="1:14" x14ac:dyDescent="0.25">
      <c r="A4924" t="s">
        <v>10565</v>
      </c>
      <c r="B4924" s="1" t="s">
        <v>15723</v>
      </c>
      <c r="M4924" s="17" t="s">
        <v>34</v>
      </c>
      <c r="N4924" s="17" t="s">
        <v>10566</v>
      </c>
    </row>
    <row r="4925" spans="1:14" x14ac:dyDescent="0.25">
      <c r="A4925" t="s">
        <v>10567</v>
      </c>
      <c r="B4925" s="1" t="s">
        <v>15723</v>
      </c>
      <c r="M4925" s="17" t="s">
        <v>34</v>
      </c>
      <c r="N4925" s="17" t="s">
        <v>256</v>
      </c>
    </row>
    <row r="4926" spans="1:14" x14ac:dyDescent="0.25">
      <c r="A4926" t="s">
        <v>10568</v>
      </c>
      <c r="B4926" s="1" t="s">
        <v>15723</v>
      </c>
      <c r="M4926" s="17" t="s">
        <v>34</v>
      </c>
      <c r="N4926" s="17" t="s">
        <v>10569</v>
      </c>
    </row>
    <row r="4927" spans="1:14" x14ac:dyDescent="0.25">
      <c r="A4927" t="s">
        <v>10570</v>
      </c>
      <c r="B4927" s="1" t="s">
        <v>15723</v>
      </c>
      <c r="M4927" s="17" t="s">
        <v>34</v>
      </c>
      <c r="N4927" s="17" t="s">
        <v>10571</v>
      </c>
    </row>
    <row r="4928" spans="1:14" x14ac:dyDescent="0.25">
      <c r="A4928" t="s">
        <v>10572</v>
      </c>
      <c r="B4928" s="1" t="s">
        <v>15723</v>
      </c>
      <c r="M4928" s="17" t="s">
        <v>10573</v>
      </c>
      <c r="N4928" s="17" t="s">
        <v>4178</v>
      </c>
    </row>
    <row r="4929" spans="1:14" x14ac:dyDescent="0.25">
      <c r="A4929" t="s">
        <v>10574</v>
      </c>
      <c r="B4929" s="1" t="s">
        <v>15723</v>
      </c>
      <c r="M4929" s="17" t="s">
        <v>10575</v>
      </c>
      <c r="N4929" s="17" t="s">
        <v>10576</v>
      </c>
    </row>
    <row r="4930" spans="1:14" x14ac:dyDescent="0.25">
      <c r="A4930" t="s">
        <v>10577</v>
      </c>
      <c r="B4930" s="1" t="s">
        <v>15723</v>
      </c>
      <c r="M4930" s="17" t="s">
        <v>34</v>
      </c>
      <c r="N4930" s="17" t="s">
        <v>795</v>
      </c>
    </row>
    <row r="4931" spans="1:14" x14ac:dyDescent="0.25">
      <c r="A4931" t="s">
        <v>10578</v>
      </c>
      <c r="B4931" s="1" t="s">
        <v>15723</v>
      </c>
      <c r="D4931" s="1" t="s">
        <v>15723</v>
      </c>
      <c r="M4931" s="17" t="s">
        <v>10579</v>
      </c>
      <c r="N4931" s="17" t="s">
        <v>10580</v>
      </c>
    </row>
    <row r="4932" spans="1:14" x14ac:dyDescent="0.25">
      <c r="A4932" t="s">
        <v>10581</v>
      </c>
      <c r="B4932" s="1" t="s">
        <v>15723</v>
      </c>
      <c r="M4932" s="17" t="s">
        <v>10582</v>
      </c>
      <c r="N4932" s="17" t="s">
        <v>10583</v>
      </c>
    </row>
    <row r="4933" spans="1:14" x14ac:dyDescent="0.25">
      <c r="A4933" t="s">
        <v>10584</v>
      </c>
      <c r="B4933" s="1" t="s">
        <v>15723</v>
      </c>
      <c r="M4933" s="17" t="s">
        <v>34</v>
      </c>
      <c r="N4933" s="17" t="s">
        <v>7948</v>
      </c>
    </row>
    <row r="4934" spans="1:14" x14ac:dyDescent="0.25">
      <c r="A4934" t="s">
        <v>10585</v>
      </c>
      <c r="B4934" s="1" t="s">
        <v>15723</v>
      </c>
      <c r="M4934" s="17" t="s">
        <v>34</v>
      </c>
      <c r="N4934" s="17" t="s">
        <v>10586</v>
      </c>
    </row>
    <row r="4935" spans="1:14" x14ac:dyDescent="0.25">
      <c r="A4935" t="s">
        <v>10587</v>
      </c>
      <c r="B4935" s="1" t="s">
        <v>15723</v>
      </c>
      <c r="M4935" s="17" t="s">
        <v>34</v>
      </c>
      <c r="N4935" s="17" t="s">
        <v>10588</v>
      </c>
    </row>
    <row r="4936" spans="1:14" x14ac:dyDescent="0.25">
      <c r="A4936" t="s">
        <v>10589</v>
      </c>
      <c r="B4936" s="1" t="s">
        <v>15723</v>
      </c>
      <c r="M4936" s="17" t="s">
        <v>10590</v>
      </c>
      <c r="N4936" s="17" t="s">
        <v>10591</v>
      </c>
    </row>
    <row r="4937" spans="1:14" x14ac:dyDescent="0.25">
      <c r="A4937" t="s">
        <v>10592</v>
      </c>
      <c r="B4937" s="1" t="s">
        <v>15723</v>
      </c>
      <c r="M4937" s="17" t="s">
        <v>34</v>
      </c>
      <c r="N4937" s="17" t="s">
        <v>345</v>
      </c>
    </row>
    <row r="4938" spans="1:14" x14ac:dyDescent="0.25">
      <c r="A4938" t="s">
        <v>10593</v>
      </c>
      <c r="B4938" s="1" t="s">
        <v>15723</v>
      </c>
      <c r="M4938" s="17" t="s">
        <v>34</v>
      </c>
      <c r="N4938" s="17" t="s">
        <v>10594</v>
      </c>
    </row>
    <row r="4939" spans="1:14" x14ac:dyDescent="0.25">
      <c r="A4939" t="s">
        <v>10595</v>
      </c>
      <c r="B4939" s="1" t="s">
        <v>15723</v>
      </c>
      <c r="M4939" s="17" t="s">
        <v>10596</v>
      </c>
      <c r="N4939" s="17" t="s">
        <v>10597</v>
      </c>
    </row>
    <row r="4940" spans="1:14" x14ac:dyDescent="0.25">
      <c r="A4940" t="s">
        <v>10601</v>
      </c>
      <c r="B4940" s="1" t="s">
        <v>15723</v>
      </c>
      <c r="M4940" s="17" t="s">
        <v>10602</v>
      </c>
      <c r="N4940" s="17" t="s">
        <v>10603</v>
      </c>
    </row>
    <row r="4941" spans="1:14" x14ac:dyDescent="0.25">
      <c r="A4941" t="s">
        <v>10604</v>
      </c>
      <c r="B4941" s="1" t="s">
        <v>15723</v>
      </c>
      <c r="M4941" s="17" t="s">
        <v>10605</v>
      </c>
      <c r="N4941" s="17" t="s">
        <v>10606</v>
      </c>
    </row>
    <row r="4942" spans="1:14" x14ac:dyDescent="0.25">
      <c r="A4942" t="s">
        <v>10607</v>
      </c>
      <c r="B4942" s="1" t="s">
        <v>15723</v>
      </c>
      <c r="M4942" s="17" t="s">
        <v>10608</v>
      </c>
      <c r="N4942" s="17" t="s">
        <v>10609</v>
      </c>
    </row>
    <row r="4943" spans="1:14" x14ac:dyDescent="0.25">
      <c r="A4943" t="s">
        <v>10610</v>
      </c>
      <c r="B4943" s="1" t="s">
        <v>15723</v>
      </c>
      <c r="M4943" s="17" t="s">
        <v>10611</v>
      </c>
      <c r="N4943" s="17" t="s">
        <v>10612</v>
      </c>
    </row>
    <row r="4944" spans="1:14" x14ac:dyDescent="0.25">
      <c r="A4944" t="s">
        <v>10613</v>
      </c>
      <c r="B4944" s="1" t="s">
        <v>15723</v>
      </c>
      <c r="M4944" s="17" t="s">
        <v>34</v>
      </c>
      <c r="N4944" s="17" t="s">
        <v>311</v>
      </c>
    </row>
    <row r="4945" spans="1:14" x14ac:dyDescent="0.25">
      <c r="A4945" t="s">
        <v>10614</v>
      </c>
      <c r="B4945" s="1" t="s">
        <v>15723</v>
      </c>
      <c r="M4945" s="17" t="s">
        <v>34</v>
      </c>
      <c r="N4945" s="17" t="s">
        <v>10615</v>
      </c>
    </row>
    <row r="4946" spans="1:14" x14ac:dyDescent="0.25">
      <c r="A4946" t="s">
        <v>10616</v>
      </c>
      <c r="B4946" s="1" t="s">
        <v>15723</v>
      </c>
      <c r="M4946" s="17" t="s">
        <v>34</v>
      </c>
      <c r="N4946" s="17" t="s">
        <v>345</v>
      </c>
    </row>
    <row r="4947" spans="1:14" x14ac:dyDescent="0.25">
      <c r="A4947" t="s">
        <v>10617</v>
      </c>
      <c r="B4947" s="1" t="s">
        <v>15723</v>
      </c>
      <c r="M4947" s="17" t="s">
        <v>34</v>
      </c>
      <c r="N4947" s="17" t="s">
        <v>10618</v>
      </c>
    </row>
    <row r="4948" spans="1:14" x14ac:dyDescent="0.25">
      <c r="A4948" t="s">
        <v>10619</v>
      </c>
      <c r="B4948" s="1" t="s">
        <v>15723</v>
      </c>
      <c r="M4948" s="17" t="s">
        <v>10620</v>
      </c>
      <c r="N4948" s="17" t="s">
        <v>10621</v>
      </c>
    </row>
    <row r="4949" spans="1:14" x14ac:dyDescent="0.25">
      <c r="A4949" t="s">
        <v>10622</v>
      </c>
      <c r="B4949" s="1" t="s">
        <v>15723</v>
      </c>
      <c r="M4949" s="17" t="s">
        <v>34</v>
      </c>
      <c r="N4949" s="17" t="s">
        <v>311</v>
      </c>
    </row>
    <row r="4950" spans="1:14" x14ac:dyDescent="0.25">
      <c r="A4950" t="s">
        <v>10623</v>
      </c>
      <c r="B4950" s="1" t="s">
        <v>15723</v>
      </c>
      <c r="M4950" s="17" t="s">
        <v>10624</v>
      </c>
      <c r="N4950" s="17" t="s">
        <v>10625</v>
      </c>
    </row>
    <row r="4951" spans="1:14" x14ac:dyDescent="0.25">
      <c r="A4951" t="s">
        <v>10626</v>
      </c>
      <c r="B4951" s="1" t="s">
        <v>15723</v>
      </c>
      <c r="D4951" s="1" t="s">
        <v>15723</v>
      </c>
      <c r="M4951" s="17" t="s">
        <v>34</v>
      </c>
      <c r="N4951" s="17" t="s">
        <v>3805</v>
      </c>
    </row>
    <row r="4952" spans="1:14" x14ac:dyDescent="0.25">
      <c r="A4952" t="s">
        <v>10627</v>
      </c>
      <c r="B4952" s="1" t="s">
        <v>15723</v>
      </c>
      <c r="M4952" s="17" t="s">
        <v>34</v>
      </c>
      <c r="N4952" s="17" t="s">
        <v>77</v>
      </c>
    </row>
    <row r="4953" spans="1:14" x14ac:dyDescent="0.25">
      <c r="A4953" t="s">
        <v>10628</v>
      </c>
      <c r="B4953" s="1" t="s">
        <v>15723</v>
      </c>
      <c r="M4953" s="17" t="s">
        <v>10629</v>
      </c>
      <c r="N4953" s="17" t="s">
        <v>419</v>
      </c>
    </row>
    <row r="4954" spans="1:14" x14ac:dyDescent="0.25">
      <c r="A4954" t="s">
        <v>10630</v>
      </c>
      <c r="B4954" s="1" t="s">
        <v>15723</v>
      </c>
      <c r="M4954" s="17" t="s">
        <v>34</v>
      </c>
      <c r="N4954" s="17" t="s">
        <v>10631</v>
      </c>
    </row>
    <row r="4955" spans="1:14" x14ac:dyDescent="0.25">
      <c r="A4955" t="s">
        <v>10632</v>
      </c>
      <c r="B4955" s="1" t="s">
        <v>15723</v>
      </c>
      <c r="M4955" s="17" t="s">
        <v>34</v>
      </c>
      <c r="N4955" s="17" t="s">
        <v>345</v>
      </c>
    </row>
    <row r="4956" spans="1:14" x14ac:dyDescent="0.25">
      <c r="A4956" t="s">
        <v>10633</v>
      </c>
      <c r="B4956" s="1" t="s">
        <v>15723</v>
      </c>
      <c r="M4956" s="17" t="s">
        <v>10634</v>
      </c>
      <c r="N4956" s="17" t="s">
        <v>10635</v>
      </c>
    </row>
    <row r="4957" spans="1:14" x14ac:dyDescent="0.25">
      <c r="A4957" t="s">
        <v>10636</v>
      </c>
      <c r="B4957" s="1" t="s">
        <v>15723</v>
      </c>
      <c r="M4957" s="17" t="s">
        <v>10637</v>
      </c>
      <c r="N4957" s="17" t="s">
        <v>10638</v>
      </c>
    </row>
    <row r="4958" spans="1:14" x14ac:dyDescent="0.25">
      <c r="A4958" t="s">
        <v>10639</v>
      </c>
      <c r="B4958" s="1" t="s">
        <v>15723</v>
      </c>
      <c r="M4958" s="17" t="s">
        <v>34</v>
      </c>
      <c r="N4958" s="17" t="s">
        <v>701</v>
      </c>
    </row>
    <row r="4959" spans="1:14" x14ac:dyDescent="0.25">
      <c r="A4959" t="s">
        <v>10640</v>
      </c>
      <c r="B4959" s="1" t="s">
        <v>15723</v>
      </c>
      <c r="M4959" s="17" t="s">
        <v>10641</v>
      </c>
      <c r="N4959" s="17" t="s">
        <v>10642</v>
      </c>
    </row>
    <row r="4960" spans="1:14" x14ac:dyDescent="0.25">
      <c r="A4960" t="s">
        <v>10643</v>
      </c>
      <c r="B4960" s="1" t="s">
        <v>15723</v>
      </c>
      <c r="M4960" s="17" t="s">
        <v>34</v>
      </c>
      <c r="N4960" s="17" t="s">
        <v>7085</v>
      </c>
    </row>
    <row r="4961" spans="1:14" x14ac:dyDescent="0.25">
      <c r="A4961" t="s">
        <v>10644</v>
      </c>
      <c r="B4961" s="1" t="s">
        <v>15723</v>
      </c>
      <c r="M4961" s="17" t="s">
        <v>10645</v>
      </c>
      <c r="N4961" s="17" t="s">
        <v>10646</v>
      </c>
    </row>
    <row r="4962" spans="1:14" x14ac:dyDescent="0.25">
      <c r="A4962" t="s">
        <v>10647</v>
      </c>
      <c r="B4962" s="1" t="s">
        <v>15723</v>
      </c>
      <c r="M4962" s="17" t="s">
        <v>34</v>
      </c>
      <c r="N4962" s="17" t="s">
        <v>244</v>
      </c>
    </row>
    <row r="4963" spans="1:14" x14ac:dyDescent="0.25">
      <c r="A4963" t="s">
        <v>10648</v>
      </c>
      <c r="B4963" s="1" t="s">
        <v>15723</v>
      </c>
      <c r="M4963" s="17" t="s">
        <v>34</v>
      </c>
      <c r="N4963" s="17" t="s">
        <v>7782</v>
      </c>
    </row>
    <row r="4964" spans="1:14" x14ac:dyDescent="0.25">
      <c r="A4964" t="s">
        <v>10649</v>
      </c>
      <c r="B4964" s="1" t="s">
        <v>15723</v>
      </c>
      <c r="M4964" s="17" t="s">
        <v>34</v>
      </c>
      <c r="N4964" s="17" t="s">
        <v>244</v>
      </c>
    </row>
    <row r="4965" spans="1:14" x14ac:dyDescent="0.25">
      <c r="A4965" t="s">
        <v>10650</v>
      </c>
      <c r="B4965" s="1" t="s">
        <v>15723</v>
      </c>
      <c r="M4965" s="17" t="s">
        <v>34</v>
      </c>
      <c r="N4965" s="17" t="s">
        <v>10013</v>
      </c>
    </row>
    <row r="4966" spans="1:14" x14ac:dyDescent="0.25">
      <c r="A4966" t="s">
        <v>10651</v>
      </c>
      <c r="B4966" s="1" t="s">
        <v>15723</v>
      </c>
      <c r="M4966" s="17" t="s">
        <v>10652</v>
      </c>
      <c r="N4966" s="17" t="s">
        <v>10653</v>
      </c>
    </row>
    <row r="4967" spans="1:14" x14ac:dyDescent="0.25">
      <c r="A4967" t="s">
        <v>10654</v>
      </c>
      <c r="B4967" s="1" t="s">
        <v>15723</v>
      </c>
      <c r="M4967" s="17" t="s">
        <v>34</v>
      </c>
      <c r="N4967" s="17" t="s">
        <v>7782</v>
      </c>
    </row>
    <row r="4968" spans="1:14" x14ac:dyDescent="0.25">
      <c r="A4968" t="s">
        <v>10655</v>
      </c>
      <c r="B4968" s="1" t="s">
        <v>15723</v>
      </c>
      <c r="M4968" s="17" t="s">
        <v>10656</v>
      </c>
      <c r="N4968" s="17" t="s">
        <v>10657</v>
      </c>
    </row>
    <row r="4969" spans="1:14" x14ac:dyDescent="0.25">
      <c r="A4969" t="s">
        <v>10658</v>
      </c>
      <c r="B4969" s="1" t="s">
        <v>15723</v>
      </c>
      <c r="M4969" s="17" t="s">
        <v>34</v>
      </c>
      <c r="N4969" s="17" t="s">
        <v>212</v>
      </c>
    </row>
    <row r="4970" spans="1:14" x14ac:dyDescent="0.25">
      <c r="A4970" t="s">
        <v>10659</v>
      </c>
      <c r="B4970" s="1" t="s">
        <v>15723</v>
      </c>
      <c r="D4970" s="1" t="s">
        <v>15723</v>
      </c>
      <c r="M4970" s="17" t="s">
        <v>10660</v>
      </c>
      <c r="N4970" s="17" t="s">
        <v>7651</v>
      </c>
    </row>
    <row r="4971" spans="1:14" x14ac:dyDescent="0.25">
      <c r="A4971" t="s">
        <v>10661</v>
      </c>
      <c r="B4971" s="1" t="s">
        <v>15723</v>
      </c>
      <c r="D4971" s="1" t="s">
        <v>15723</v>
      </c>
      <c r="M4971" s="17" t="s">
        <v>10662</v>
      </c>
      <c r="N4971" s="17" t="s">
        <v>10663</v>
      </c>
    </row>
    <row r="4972" spans="1:14" x14ac:dyDescent="0.25">
      <c r="A4972" t="s">
        <v>10664</v>
      </c>
      <c r="B4972" s="1" t="s">
        <v>15723</v>
      </c>
      <c r="M4972" s="17" t="s">
        <v>10665</v>
      </c>
      <c r="N4972" s="17" t="s">
        <v>4015</v>
      </c>
    </row>
    <row r="4973" spans="1:14" x14ac:dyDescent="0.25">
      <c r="A4973" t="s">
        <v>10666</v>
      </c>
      <c r="B4973" s="1" t="s">
        <v>15723</v>
      </c>
      <c r="M4973" s="17" t="s">
        <v>10667</v>
      </c>
      <c r="N4973" s="17" t="s">
        <v>10668</v>
      </c>
    </row>
    <row r="4974" spans="1:14" x14ac:dyDescent="0.25">
      <c r="A4974" t="s">
        <v>10669</v>
      </c>
      <c r="B4974" s="1" t="s">
        <v>15723</v>
      </c>
      <c r="M4974" s="17" t="s">
        <v>34</v>
      </c>
      <c r="N4974" s="17" t="s">
        <v>4725</v>
      </c>
    </row>
    <row r="4975" spans="1:14" x14ac:dyDescent="0.25">
      <c r="A4975" t="s">
        <v>10670</v>
      </c>
      <c r="B4975" s="1" t="s">
        <v>15723</v>
      </c>
      <c r="M4975" s="17" t="s">
        <v>34</v>
      </c>
      <c r="N4975" s="17" t="s">
        <v>10671</v>
      </c>
    </row>
    <row r="4976" spans="1:14" x14ac:dyDescent="0.25">
      <c r="A4976" t="s">
        <v>10672</v>
      </c>
      <c r="B4976" s="1" t="s">
        <v>15723</v>
      </c>
      <c r="M4976" s="17" t="s">
        <v>34</v>
      </c>
      <c r="N4976" s="17" t="s">
        <v>497</v>
      </c>
    </row>
    <row r="4977" spans="1:14" x14ac:dyDescent="0.25">
      <c r="A4977" t="s">
        <v>10673</v>
      </c>
      <c r="B4977" s="1" t="s">
        <v>15723</v>
      </c>
      <c r="M4977" s="17" t="s">
        <v>34</v>
      </c>
      <c r="N4977" s="17" t="s">
        <v>3554</v>
      </c>
    </row>
    <row r="4978" spans="1:14" x14ac:dyDescent="0.25">
      <c r="A4978" t="s">
        <v>10674</v>
      </c>
      <c r="B4978" s="1" t="s">
        <v>15723</v>
      </c>
      <c r="M4978" s="17" t="s">
        <v>10675</v>
      </c>
      <c r="N4978" s="17" t="s">
        <v>10676</v>
      </c>
    </row>
    <row r="4979" spans="1:14" x14ac:dyDescent="0.25">
      <c r="A4979" t="s">
        <v>10677</v>
      </c>
      <c r="B4979" s="1" t="s">
        <v>15723</v>
      </c>
      <c r="M4979" s="17" t="s">
        <v>10678</v>
      </c>
      <c r="N4979" s="17" t="s">
        <v>10679</v>
      </c>
    </row>
    <row r="4980" spans="1:14" x14ac:dyDescent="0.25">
      <c r="A4980" t="s">
        <v>10680</v>
      </c>
      <c r="B4980" s="1" t="s">
        <v>15723</v>
      </c>
      <c r="M4980" s="17" t="s">
        <v>34</v>
      </c>
      <c r="N4980" s="17" t="s">
        <v>419</v>
      </c>
    </row>
    <row r="4981" spans="1:14" x14ac:dyDescent="0.25">
      <c r="A4981" t="s">
        <v>10681</v>
      </c>
      <c r="B4981" s="1" t="s">
        <v>15723</v>
      </c>
      <c r="M4981" s="17" t="s">
        <v>34</v>
      </c>
      <c r="N4981" s="17" t="s">
        <v>10682</v>
      </c>
    </row>
    <row r="4982" spans="1:14" x14ac:dyDescent="0.25">
      <c r="A4982" t="s">
        <v>10683</v>
      </c>
      <c r="B4982" s="1" t="s">
        <v>15723</v>
      </c>
      <c r="D4982" s="1" t="s">
        <v>15723</v>
      </c>
      <c r="M4982" s="17" t="s">
        <v>34</v>
      </c>
      <c r="N4982" s="17" t="s">
        <v>3859</v>
      </c>
    </row>
    <row r="4983" spans="1:14" x14ac:dyDescent="0.25">
      <c r="A4983" t="s">
        <v>10684</v>
      </c>
      <c r="B4983" s="1" t="s">
        <v>15723</v>
      </c>
      <c r="M4983" s="17" t="s">
        <v>34</v>
      </c>
      <c r="N4983" s="17" t="s">
        <v>4097</v>
      </c>
    </row>
    <row r="4984" spans="1:14" x14ac:dyDescent="0.25">
      <c r="A4984" t="s">
        <v>10685</v>
      </c>
      <c r="B4984" s="1" t="s">
        <v>15723</v>
      </c>
      <c r="D4984" s="1" t="s">
        <v>15723</v>
      </c>
      <c r="M4984" s="17" t="s">
        <v>10686</v>
      </c>
      <c r="N4984" s="17" t="s">
        <v>10687</v>
      </c>
    </row>
    <row r="4985" spans="1:14" x14ac:dyDescent="0.25">
      <c r="A4985" t="s">
        <v>10688</v>
      </c>
      <c r="B4985" s="1" t="s">
        <v>15723</v>
      </c>
      <c r="M4985" s="17" t="s">
        <v>10689</v>
      </c>
      <c r="N4985" s="17" t="s">
        <v>10690</v>
      </c>
    </row>
    <row r="4986" spans="1:14" x14ac:dyDescent="0.25">
      <c r="A4986" t="s">
        <v>10691</v>
      </c>
      <c r="B4986" s="1" t="s">
        <v>15723</v>
      </c>
      <c r="M4986" s="17" t="s">
        <v>10692</v>
      </c>
      <c r="N4986" s="17" t="s">
        <v>10693</v>
      </c>
    </row>
    <row r="4987" spans="1:14" x14ac:dyDescent="0.25">
      <c r="A4987" t="s">
        <v>10694</v>
      </c>
      <c r="B4987" s="1" t="s">
        <v>15723</v>
      </c>
      <c r="M4987" s="17" t="s">
        <v>10695</v>
      </c>
      <c r="N4987" s="17" t="s">
        <v>10696</v>
      </c>
    </row>
    <row r="4988" spans="1:14" x14ac:dyDescent="0.25">
      <c r="A4988" t="s">
        <v>10697</v>
      </c>
      <c r="B4988" s="1" t="s">
        <v>15723</v>
      </c>
      <c r="M4988" s="17" t="s">
        <v>10698</v>
      </c>
      <c r="N4988" s="17" t="s">
        <v>10699</v>
      </c>
    </row>
    <row r="4989" spans="1:14" x14ac:dyDescent="0.25">
      <c r="A4989" t="s">
        <v>10700</v>
      </c>
      <c r="B4989" s="1" t="s">
        <v>15723</v>
      </c>
      <c r="M4989" s="17" t="s">
        <v>10701</v>
      </c>
      <c r="N4989" s="17" t="s">
        <v>10702</v>
      </c>
    </row>
    <row r="4990" spans="1:14" x14ac:dyDescent="0.25">
      <c r="A4990" t="s">
        <v>10703</v>
      </c>
      <c r="B4990" s="1" t="s">
        <v>15723</v>
      </c>
      <c r="M4990" s="17" t="s">
        <v>34</v>
      </c>
      <c r="N4990" s="17" t="s">
        <v>244</v>
      </c>
    </row>
    <row r="4991" spans="1:14" x14ac:dyDescent="0.25">
      <c r="A4991" t="s">
        <v>10704</v>
      </c>
      <c r="B4991" s="1" t="s">
        <v>15723</v>
      </c>
      <c r="D4991" s="1" t="s">
        <v>15723</v>
      </c>
      <c r="M4991" s="17" t="s">
        <v>34</v>
      </c>
      <c r="N4991" s="17" t="s">
        <v>1664</v>
      </c>
    </row>
    <row r="4992" spans="1:14" x14ac:dyDescent="0.25">
      <c r="A4992" t="s">
        <v>10705</v>
      </c>
      <c r="B4992" s="1" t="s">
        <v>15723</v>
      </c>
      <c r="M4992" s="17" t="s">
        <v>10706</v>
      </c>
      <c r="N4992" s="17" t="s">
        <v>9068</v>
      </c>
    </row>
    <row r="4993" spans="1:14" x14ac:dyDescent="0.25">
      <c r="A4993" t="s">
        <v>10707</v>
      </c>
      <c r="B4993" s="1" t="s">
        <v>15723</v>
      </c>
      <c r="M4993" s="17" t="s">
        <v>10708</v>
      </c>
      <c r="N4993" s="17" t="s">
        <v>10709</v>
      </c>
    </row>
    <row r="4994" spans="1:14" x14ac:dyDescent="0.25">
      <c r="A4994" t="s">
        <v>10710</v>
      </c>
      <c r="B4994" s="1" t="s">
        <v>15723</v>
      </c>
      <c r="M4994" s="17" t="s">
        <v>34</v>
      </c>
      <c r="N4994" s="17" t="s">
        <v>115</v>
      </c>
    </row>
    <row r="4995" spans="1:14" x14ac:dyDescent="0.25">
      <c r="A4995" t="s">
        <v>10711</v>
      </c>
      <c r="B4995" s="1" t="s">
        <v>15723</v>
      </c>
      <c r="M4995" s="17" t="s">
        <v>10712</v>
      </c>
      <c r="N4995" s="17" t="s">
        <v>10713</v>
      </c>
    </row>
    <row r="4996" spans="1:14" x14ac:dyDescent="0.25">
      <c r="A4996" t="s">
        <v>10714</v>
      </c>
      <c r="B4996" s="1" t="s">
        <v>15723</v>
      </c>
      <c r="M4996" s="17" t="s">
        <v>34</v>
      </c>
      <c r="N4996" s="17" t="s">
        <v>10715</v>
      </c>
    </row>
    <row r="4997" spans="1:14" x14ac:dyDescent="0.25">
      <c r="A4997" t="s">
        <v>10717</v>
      </c>
      <c r="B4997" s="1" t="s">
        <v>15723</v>
      </c>
      <c r="M4997" s="17" t="s">
        <v>34</v>
      </c>
      <c r="N4997" s="17" t="s">
        <v>77</v>
      </c>
    </row>
    <row r="4998" spans="1:14" x14ac:dyDescent="0.25">
      <c r="A4998" t="s">
        <v>10718</v>
      </c>
      <c r="B4998" s="1" t="s">
        <v>15723</v>
      </c>
      <c r="M4998" s="17" t="s">
        <v>10719</v>
      </c>
      <c r="N4998" s="17" t="s">
        <v>10720</v>
      </c>
    </row>
    <row r="4999" spans="1:14" x14ac:dyDescent="0.25">
      <c r="A4999" t="s">
        <v>10721</v>
      </c>
      <c r="B4999" s="1" t="s">
        <v>15723</v>
      </c>
      <c r="M4999" s="17" t="s">
        <v>34</v>
      </c>
      <c r="N4999" s="17" t="s">
        <v>4204</v>
      </c>
    </row>
    <row r="5000" spans="1:14" x14ac:dyDescent="0.25">
      <c r="A5000" t="s">
        <v>10722</v>
      </c>
      <c r="B5000" s="1" t="s">
        <v>15723</v>
      </c>
      <c r="M5000" s="17" t="s">
        <v>10723</v>
      </c>
      <c r="N5000" s="17" t="s">
        <v>256</v>
      </c>
    </row>
    <row r="5001" spans="1:14" x14ac:dyDescent="0.25">
      <c r="A5001" t="s">
        <v>10724</v>
      </c>
      <c r="B5001" s="1" t="s">
        <v>15723</v>
      </c>
      <c r="M5001" s="17" t="s">
        <v>10725</v>
      </c>
      <c r="N5001" s="17" t="s">
        <v>10726</v>
      </c>
    </row>
    <row r="5002" spans="1:14" x14ac:dyDescent="0.25">
      <c r="A5002" t="s">
        <v>10727</v>
      </c>
      <c r="B5002" s="1" t="s">
        <v>15723</v>
      </c>
      <c r="M5002" s="17" t="s">
        <v>10728</v>
      </c>
      <c r="N5002" s="17" t="s">
        <v>5097</v>
      </c>
    </row>
    <row r="5003" spans="1:14" x14ac:dyDescent="0.25">
      <c r="A5003" t="s">
        <v>10729</v>
      </c>
      <c r="B5003" s="1" t="s">
        <v>15723</v>
      </c>
      <c r="M5003" s="17" t="s">
        <v>34</v>
      </c>
      <c r="N5003" s="17" t="s">
        <v>5816</v>
      </c>
    </row>
    <row r="5004" spans="1:14" x14ac:dyDescent="0.25">
      <c r="A5004" t="s">
        <v>10730</v>
      </c>
      <c r="B5004" s="1" t="s">
        <v>15723</v>
      </c>
      <c r="M5004" s="17" t="s">
        <v>10731</v>
      </c>
      <c r="N5004" s="17" t="s">
        <v>10732</v>
      </c>
    </row>
    <row r="5005" spans="1:14" x14ac:dyDescent="0.25">
      <c r="A5005" t="s">
        <v>10733</v>
      </c>
      <c r="B5005" s="1" t="s">
        <v>15723</v>
      </c>
      <c r="M5005" s="17" t="s">
        <v>34</v>
      </c>
      <c r="N5005" s="17" t="s">
        <v>3178</v>
      </c>
    </row>
    <row r="5006" spans="1:14" x14ac:dyDescent="0.25">
      <c r="A5006" t="s">
        <v>10734</v>
      </c>
      <c r="B5006" s="1" t="s">
        <v>15723</v>
      </c>
      <c r="M5006" s="17" t="s">
        <v>34</v>
      </c>
      <c r="N5006" s="17" t="s">
        <v>10735</v>
      </c>
    </row>
    <row r="5007" spans="1:14" x14ac:dyDescent="0.25">
      <c r="A5007" t="s">
        <v>10736</v>
      </c>
      <c r="B5007" s="1" t="s">
        <v>15723</v>
      </c>
      <c r="M5007" s="17" t="s">
        <v>10737</v>
      </c>
      <c r="N5007" s="17" t="s">
        <v>10738</v>
      </c>
    </row>
    <row r="5008" spans="1:14" x14ac:dyDescent="0.25">
      <c r="A5008" t="s">
        <v>10739</v>
      </c>
      <c r="B5008" s="1" t="s">
        <v>15723</v>
      </c>
      <c r="M5008" s="17" t="s">
        <v>10740</v>
      </c>
      <c r="N5008" s="17" t="s">
        <v>10741</v>
      </c>
    </row>
    <row r="5009" spans="1:14" x14ac:dyDescent="0.25">
      <c r="A5009" t="s">
        <v>10742</v>
      </c>
      <c r="B5009" s="1" t="s">
        <v>15723</v>
      </c>
      <c r="M5009" s="17" t="s">
        <v>10743</v>
      </c>
      <c r="N5009" s="17" t="s">
        <v>2835</v>
      </c>
    </row>
    <row r="5010" spans="1:14" x14ac:dyDescent="0.25">
      <c r="A5010" t="s">
        <v>10744</v>
      </c>
      <c r="B5010" s="1" t="s">
        <v>15723</v>
      </c>
      <c r="M5010" s="17" t="s">
        <v>34</v>
      </c>
      <c r="N5010" s="17" t="s">
        <v>9838</v>
      </c>
    </row>
    <row r="5011" spans="1:14" x14ac:dyDescent="0.25">
      <c r="A5011" t="s">
        <v>10745</v>
      </c>
      <c r="B5011" s="1" t="s">
        <v>15723</v>
      </c>
      <c r="M5011" s="17" t="s">
        <v>34</v>
      </c>
      <c r="N5011" s="17" t="s">
        <v>10746</v>
      </c>
    </row>
    <row r="5012" spans="1:14" x14ac:dyDescent="0.25">
      <c r="A5012" t="s">
        <v>10747</v>
      </c>
      <c r="B5012" s="1" t="s">
        <v>15723</v>
      </c>
      <c r="M5012" s="17" t="s">
        <v>10748</v>
      </c>
      <c r="N5012" s="17" t="s">
        <v>10749</v>
      </c>
    </row>
    <row r="5013" spans="1:14" x14ac:dyDescent="0.25">
      <c r="A5013" t="s">
        <v>10750</v>
      </c>
      <c r="B5013" s="1" t="s">
        <v>15723</v>
      </c>
      <c r="M5013" s="17" t="s">
        <v>10751</v>
      </c>
      <c r="N5013" s="17" t="s">
        <v>10752</v>
      </c>
    </row>
    <row r="5014" spans="1:14" x14ac:dyDescent="0.25">
      <c r="A5014" t="s">
        <v>10753</v>
      </c>
      <c r="B5014" s="1" t="s">
        <v>15723</v>
      </c>
      <c r="M5014" s="17" t="s">
        <v>10754</v>
      </c>
      <c r="N5014" s="17" t="s">
        <v>10755</v>
      </c>
    </row>
    <row r="5015" spans="1:14" x14ac:dyDescent="0.25">
      <c r="A5015" t="s">
        <v>10756</v>
      </c>
      <c r="B5015" s="1" t="s">
        <v>15723</v>
      </c>
      <c r="M5015" s="17" t="s">
        <v>34</v>
      </c>
      <c r="N5015" s="17" t="s">
        <v>1403</v>
      </c>
    </row>
    <row r="5016" spans="1:14" x14ac:dyDescent="0.25">
      <c r="A5016" t="s">
        <v>10757</v>
      </c>
      <c r="B5016" s="1" t="s">
        <v>15723</v>
      </c>
      <c r="M5016" s="17" t="s">
        <v>34</v>
      </c>
      <c r="N5016" s="17" t="s">
        <v>10758</v>
      </c>
    </row>
    <row r="5017" spans="1:14" x14ac:dyDescent="0.25">
      <c r="A5017" t="s">
        <v>10759</v>
      </c>
      <c r="B5017" s="1" t="s">
        <v>15723</v>
      </c>
      <c r="M5017" s="17" t="s">
        <v>10760</v>
      </c>
      <c r="N5017" s="17" t="s">
        <v>419</v>
      </c>
    </row>
    <row r="5018" spans="1:14" x14ac:dyDescent="0.25">
      <c r="A5018" t="s">
        <v>10761</v>
      </c>
      <c r="B5018" s="1" t="s">
        <v>15723</v>
      </c>
      <c r="M5018" s="17" t="s">
        <v>10762</v>
      </c>
      <c r="N5018" s="17" t="s">
        <v>651</v>
      </c>
    </row>
    <row r="5019" spans="1:14" x14ac:dyDescent="0.25">
      <c r="A5019" t="s">
        <v>10763</v>
      </c>
      <c r="B5019" s="1" t="s">
        <v>15723</v>
      </c>
      <c r="M5019" s="17" t="s">
        <v>34</v>
      </c>
      <c r="N5019" s="17" t="s">
        <v>345</v>
      </c>
    </row>
    <row r="5020" spans="1:14" x14ac:dyDescent="0.25">
      <c r="A5020" t="s">
        <v>10764</v>
      </c>
      <c r="B5020" s="1" t="s">
        <v>15723</v>
      </c>
      <c r="M5020" s="17" t="s">
        <v>34</v>
      </c>
      <c r="N5020" s="17" t="s">
        <v>1933</v>
      </c>
    </row>
    <row r="5021" spans="1:14" x14ac:dyDescent="0.25">
      <c r="A5021" t="s">
        <v>10765</v>
      </c>
      <c r="B5021" s="1" t="s">
        <v>15723</v>
      </c>
      <c r="M5021" s="17" t="s">
        <v>34</v>
      </c>
      <c r="N5021" s="17" t="s">
        <v>10766</v>
      </c>
    </row>
    <row r="5022" spans="1:14" x14ac:dyDescent="0.25">
      <c r="A5022" t="s">
        <v>10767</v>
      </c>
      <c r="B5022" s="1" t="s">
        <v>15723</v>
      </c>
      <c r="M5022" s="17" t="s">
        <v>34</v>
      </c>
      <c r="N5022" s="17" t="s">
        <v>4198</v>
      </c>
    </row>
    <row r="5023" spans="1:14" x14ac:dyDescent="0.25">
      <c r="A5023" t="s">
        <v>10768</v>
      </c>
      <c r="B5023" s="1" t="s">
        <v>15723</v>
      </c>
      <c r="M5023" s="17" t="s">
        <v>10769</v>
      </c>
      <c r="N5023" s="17" t="s">
        <v>10770</v>
      </c>
    </row>
    <row r="5024" spans="1:14" x14ac:dyDescent="0.25">
      <c r="A5024" t="s">
        <v>10771</v>
      </c>
      <c r="B5024" s="1" t="s">
        <v>15723</v>
      </c>
      <c r="M5024" s="17" t="s">
        <v>10772</v>
      </c>
      <c r="N5024" s="17" t="s">
        <v>10773</v>
      </c>
    </row>
    <row r="5025" spans="1:14" x14ac:dyDescent="0.25">
      <c r="A5025" t="s">
        <v>10774</v>
      </c>
      <c r="B5025" s="1" t="s">
        <v>15723</v>
      </c>
      <c r="M5025" s="17" t="s">
        <v>34</v>
      </c>
      <c r="N5025" s="17" t="s">
        <v>10431</v>
      </c>
    </row>
    <row r="5026" spans="1:14" x14ac:dyDescent="0.25">
      <c r="A5026" t="s">
        <v>10775</v>
      </c>
      <c r="B5026" s="1" t="s">
        <v>15723</v>
      </c>
      <c r="M5026" s="17" t="s">
        <v>34</v>
      </c>
      <c r="N5026" s="17" t="s">
        <v>8853</v>
      </c>
    </row>
    <row r="5027" spans="1:14" x14ac:dyDescent="0.25">
      <c r="A5027" t="s">
        <v>10776</v>
      </c>
      <c r="B5027" s="1" t="s">
        <v>15723</v>
      </c>
      <c r="M5027" s="17" t="s">
        <v>10777</v>
      </c>
      <c r="N5027" s="17" t="s">
        <v>10778</v>
      </c>
    </row>
    <row r="5028" spans="1:14" x14ac:dyDescent="0.25">
      <c r="A5028" t="s">
        <v>10779</v>
      </c>
      <c r="B5028" s="1" t="s">
        <v>15723</v>
      </c>
      <c r="M5028" s="17" t="s">
        <v>10780</v>
      </c>
      <c r="N5028" s="17" t="s">
        <v>10781</v>
      </c>
    </row>
    <row r="5029" spans="1:14" x14ac:dyDescent="0.25">
      <c r="A5029" t="s">
        <v>10782</v>
      </c>
      <c r="B5029" s="1" t="s">
        <v>15723</v>
      </c>
      <c r="M5029" s="17" t="s">
        <v>10783</v>
      </c>
      <c r="N5029" s="17" t="s">
        <v>10784</v>
      </c>
    </row>
    <row r="5030" spans="1:14" x14ac:dyDescent="0.25">
      <c r="A5030" t="s">
        <v>10785</v>
      </c>
      <c r="B5030" s="1" t="s">
        <v>15723</v>
      </c>
      <c r="M5030" s="17" t="s">
        <v>10786</v>
      </c>
      <c r="N5030" s="17" t="s">
        <v>10787</v>
      </c>
    </row>
    <row r="5031" spans="1:14" x14ac:dyDescent="0.25">
      <c r="A5031" t="s">
        <v>10788</v>
      </c>
      <c r="B5031" s="1" t="s">
        <v>15723</v>
      </c>
      <c r="M5031" s="17" t="s">
        <v>10789</v>
      </c>
      <c r="N5031" s="17" t="s">
        <v>10790</v>
      </c>
    </row>
    <row r="5032" spans="1:14" x14ac:dyDescent="0.25">
      <c r="A5032" t="s">
        <v>10791</v>
      </c>
      <c r="B5032" s="1" t="s">
        <v>15723</v>
      </c>
      <c r="D5032" s="1" t="s">
        <v>15723</v>
      </c>
      <c r="M5032" s="17" t="s">
        <v>34</v>
      </c>
      <c r="N5032" s="17" t="s">
        <v>10792</v>
      </c>
    </row>
    <row r="5033" spans="1:14" x14ac:dyDescent="0.25">
      <c r="A5033" t="s">
        <v>10793</v>
      </c>
      <c r="B5033" s="1" t="s">
        <v>15723</v>
      </c>
      <c r="M5033" s="17" t="s">
        <v>34</v>
      </c>
      <c r="N5033" s="17" t="s">
        <v>10794</v>
      </c>
    </row>
    <row r="5034" spans="1:14" x14ac:dyDescent="0.25">
      <c r="A5034" t="s">
        <v>10795</v>
      </c>
      <c r="B5034" s="1" t="s">
        <v>15723</v>
      </c>
      <c r="M5034" s="17" t="s">
        <v>10796</v>
      </c>
      <c r="N5034" s="17" t="s">
        <v>10797</v>
      </c>
    </row>
    <row r="5035" spans="1:14" x14ac:dyDescent="0.25">
      <c r="A5035" t="s">
        <v>10798</v>
      </c>
      <c r="B5035" s="1" t="s">
        <v>15723</v>
      </c>
      <c r="M5035" s="17" t="s">
        <v>34</v>
      </c>
      <c r="N5035" s="17" t="s">
        <v>10799</v>
      </c>
    </row>
    <row r="5036" spans="1:14" x14ac:dyDescent="0.25">
      <c r="A5036" t="s">
        <v>10800</v>
      </c>
      <c r="B5036" s="1" t="s">
        <v>15723</v>
      </c>
      <c r="M5036" s="17" t="s">
        <v>34</v>
      </c>
      <c r="N5036" s="17" t="s">
        <v>7648</v>
      </c>
    </row>
    <row r="5037" spans="1:14" x14ac:dyDescent="0.25">
      <c r="A5037" t="s">
        <v>10801</v>
      </c>
      <c r="B5037" s="1" t="s">
        <v>15723</v>
      </c>
      <c r="M5037" s="17" t="s">
        <v>10802</v>
      </c>
      <c r="N5037" s="17" t="s">
        <v>10803</v>
      </c>
    </row>
    <row r="5038" spans="1:14" x14ac:dyDescent="0.25">
      <c r="A5038" t="s">
        <v>10804</v>
      </c>
      <c r="B5038" s="1" t="s">
        <v>15723</v>
      </c>
      <c r="M5038" s="17" t="s">
        <v>34</v>
      </c>
      <c r="N5038" s="17" t="s">
        <v>10805</v>
      </c>
    </row>
    <row r="5039" spans="1:14" x14ac:dyDescent="0.25">
      <c r="A5039" t="s">
        <v>10806</v>
      </c>
      <c r="B5039" s="1" t="s">
        <v>15723</v>
      </c>
      <c r="M5039" s="17" t="s">
        <v>10807</v>
      </c>
      <c r="N5039" s="17" t="s">
        <v>10808</v>
      </c>
    </row>
    <row r="5040" spans="1:14" x14ac:dyDescent="0.25">
      <c r="A5040" t="s">
        <v>10809</v>
      </c>
      <c r="B5040" s="1" t="s">
        <v>15723</v>
      </c>
      <c r="M5040" s="17" t="s">
        <v>10810</v>
      </c>
      <c r="N5040" s="17" t="s">
        <v>1812</v>
      </c>
    </row>
    <row r="5041" spans="1:14" x14ac:dyDescent="0.25">
      <c r="A5041" t="s">
        <v>10811</v>
      </c>
      <c r="B5041" s="1" t="s">
        <v>15723</v>
      </c>
      <c r="M5041" s="17" t="s">
        <v>34</v>
      </c>
      <c r="N5041" s="17" t="s">
        <v>419</v>
      </c>
    </row>
    <row r="5042" spans="1:14" x14ac:dyDescent="0.25">
      <c r="A5042" t="s">
        <v>10812</v>
      </c>
      <c r="B5042" s="1" t="s">
        <v>15723</v>
      </c>
      <c r="M5042" s="17" t="s">
        <v>34</v>
      </c>
      <c r="N5042" s="17" t="s">
        <v>8080</v>
      </c>
    </row>
    <row r="5043" spans="1:14" x14ac:dyDescent="0.25">
      <c r="A5043" t="s">
        <v>10813</v>
      </c>
      <c r="B5043" s="1" t="s">
        <v>15723</v>
      </c>
      <c r="M5043" s="17" t="s">
        <v>34</v>
      </c>
      <c r="N5043" s="17" t="s">
        <v>1006</v>
      </c>
    </row>
    <row r="5044" spans="1:14" x14ac:dyDescent="0.25">
      <c r="A5044" t="s">
        <v>10814</v>
      </c>
      <c r="B5044" s="1" t="s">
        <v>15723</v>
      </c>
      <c r="M5044" s="17" t="s">
        <v>34</v>
      </c>
      <c r="N5044" s="17" t="s">
        <v>3059</v>
      </c>
    </row>
    <row r="5045" spans="1:14" x14ac:dyDescent="0.25">
      <c r="A5045" t="s">
        <v>10815</v>
      </c>
      <c r="B5045" s="1" t="s">
        <v>15723</v>
      </c>
      <c r="M5045" s="17" t="s">
        <v>34</v>
      </c>
      <c r="N5045" s="17" t="s">
        <v>5528</v>
      </c>
    </row>
    <row r="5046" spans="1:14" x14ac:dyDescent="0.25">
      <c r="A5046" t="s">
        <v>10816</v>
      </c>
      <c r="B5046" s="1" t="s">
        <v>15723</v>
      </c>
      <c r="M5046" s="17" t="s">
        <v>10817</v>
      </c>
      <c r="N5046" s="17" t="s">
        <v>10818</v>
      </c>
    </row>
    <row r="5047" spans="1:14" x14ac:dyDescent="0.25">
      <c r="A5047" t="s">
        <v>10819</v>
      </c>
      <c r="B5047" s="1" t="s">
        <v>15723</v>
      </c>
      <c r="M5047" s="17" t="s">
        <v>34</v>
      </c>
      <c r="N5047" s="17" t="s">
        <v>960</v>
      </c>
    </row>
    <row r="5048" spans="1:14" x14ac:dyDescent="0.25">
      <c r="A5048" t="s">
        <v>10820</v>
      </c>
      <c r="B5048" s="1" t="s">
        <v>15723</v>
      </c>
      <c r="D5048" s="1" t="s">
        <v>15723</v>
      </c>
      <c r="M5048" s="17" t="s">
        <v>10821</v>
      </c>
      <c r="N5048" s="17" t="s">
        <v>10822</v>
      </c>
    </row>
    <row r="5049" spans="1:14" x14ac:dyDescent="0.25">
      <c r="A5049" t="s">
        <v>10823</v>
      </c>
      <c r="B5049" s="1" t="s">
        <v>15723</v>
      </c>
      <c r="M5049" s="17" t="s">
        <v>10824</v>
      </c>
      <c r="N5049" s="17" t="s">
        <v>10825</v>
      </c>
    </row>
    <row r="5050" spans="1:14" x14ac:dyDescent="0.25">
      <c r="A5050" t="s">
        <v>10826</v>
      </c>
      <c r="B5050" s="1" t="s">
        <v>15723</v>
      </c>
      <c r="M5050" s="17" t="s">
        <v>34</v>
      </c>
      <c r="N5050" s="17" t="s">
        <v>651</v>
      </c>
    </row>
    <row r="5051" spans="1:14" x14ac:dyDescent="0.25">
      <c r="A5051" t="s">
        <v>10827</v>
      </c>
      <c r="B5051" s="1" t="s">
        <v>15723</v>
      </c>
      <c r="M5051" s="17" t="s">
        <v>10828</v>
      </c>
      <c r="N5051" s="17" t="s">
        <v>10829</v>
      </c>
    </row>
    <row r="5052" spans="1:14" x14ac:dyDescent="0.25">
      <c r="A5052" t="s">
        <v>10830</v>
      </c>
      <c r="B5052" s="1" t="s">
        <v>15723</v>
      </c>
      <c r="M5052" s="17" t="s">
        <v>34</v>
      </c>
      <c r="N5052" s="17" t="s">
        <v>3001</v>
      </c>
    </row>
    <row r="5053" spans="1:14" x14ac:dyDescent="0.25">
      <c r="A5053" t="s">
        <v>10831</v>
      </c>
      <c r="B5053" s="1" t="s">
        <v>15723</v>
      </c>
      <c r="M5053" s="17" t="s">
        <v>10832</v>
      </c>
      <c r="N5053" s="17" t="s">
        <v>1976</v>
      </c>
    </row>
    <row r="5054" spans="1:14" x14ac:dyDescent="0.25">
      <c r="A5054" t="s">
        <v>10833</v>
      </c>
      <c r="B5054" s="1" t="s">
        <v>15723</v>
      </c>
      <c r="M5054" s="17" t="s">
        <v>34</v>
      </c>
      <c r="N5054" s="17" t="s">
        <v>10834</v>
      </c>
    </row>
    <row r="5055" spans="1:14" x14ac:dyDescent="0.25">
      <c r="A5055" t="s">
        <v>10835</v>
      </c>
      <c r="B5055" s="1" t="s">
        <v>15723</v>
      </c>
      <c r="M5055" s="17" t="s">
        <v>10836</v>
      </c>
      <c r="N5055" s="17" t="s">
        <v>2591</v>
      </c>
    </row>
    <row r="5056" spans="1:14" x14ac:dyDescent="0.25">
      <c r="A5056" t="s">
        <v>10837</v>
      </c>
      <c r="B5056" s="1" t="s">
        <v>15723</v>
      </c>
      <c r="M5056" s="17" t="s">
        <v>10838</v>
      </c>
      <c r="N5056" s="17" t="s">
        <v>10839</v>
      </c>
    </row>
    <row r="5057" spans="1:14" x14ac:dyDescent="0.25">
      <c r="A5057" t="s">
        <v>10840</v>
      </c>
      <c r="B5057" s="1" t="s">
        <v>15723</v>
      </c>
      <c r="M5057" s="17" t="s">
        <v>34</v>
      </c>
      <c r="N5057" s="17" t="s">
        <v>10841</v>
      </c>
    </row>
    <row r="5058" spans="1:14" x14ac:dyDescent="0.25">
      <c r="A5058" t="s">
        <v>10842</v>
      </c>
      <c r="B5058" s="1" t="s">
        <v>15723</v>
      </c>
      <c r="M5058" s="17" t="s">
        <v>34</v>
      </c>
      <c r="N5058" s="17" t="s">
        <v>7455</v>
      </c>
    </row>
    <row r="5059" spans="1:14" x14ac:dyDescent="0.25">
      <c r="A5059" t="s">
        <v>10843</v>
      </c>
      <c r="B5059" s="1" t="s">
        <v>15723</v>
      </c>
      <c r="M5059" s="17" t="s">
        <v>34</v>
      </c>
      <c r="N5059" s="17" t="s">
        <v>9409</v>
      </c>
    </row>
    <row r="5060" spans="1:14" x14ac:dyDescent="0.25">
      <c r="A5060" t="s">
        <v>10844</v>
      </c>
      <c r="B5060" s="1" t="s">
        <v>15723</v>
      </c>
      <c r="M5060" s="17" t="s">
        <v>34</v>
      </c>
      <c r="N5060" s="17" t="s">
        <v>10845</v>
      </c>
    </row>
    <row r="5061" spans="1:14" x14ac:dyDescent="0.25">
      <c r="A5061" t="s">
        <v>10846</v>
      </c>
      <c r="B5061" s="1" t="s">
        <v>15723</v>
      </c>
      <c r="M5061" s="17" t="s">
        <v>10847</v>
      </c>
      <c r="N5061" s="17" t="s">
        <v>10848</v>
      </c>
    </row>
    <row r="5062" spans="1:14" x14ac:dyDescent="0.25">
      <c r="A5062" t="s">
        <v>10849</v>
      </c>
      <c r="B5062" s="1" t="s">
        <v>15723</v>
      </c>
      <c r="M5062" s="17" t="s">
        <v>10850</v>
      </c>
      <c r="N5062" s="17" t="s">
        <v>10851</v>
      </c>
    </row>
    <row r="5063" spans="1:14" x14ac:dyDescent="0.25">
      <c r="A5063" t="s">
        <v>10852</v>
      </c>
      <c r="B5063" s="1" t="s">
        <v>15723</v>
      </c>
      <c r="M5063" s="17" t="s">
        <v>10853</v>
      </c>
      <c r="N5063" s="17" t="s">
        <v>10854</v>
      </c>
    </row>
    <row r="5064" spans="1:14" x14ac:dyDescent="0.25">
      <c r="A5064" t="s">
        <v>10855</v>
      </c>
      <c r="B5064" s="1" t="s">
        <v>15723</v>
      </c>
      <c r="M5064" s="17" t="s">
        <v>10856</v>
      </c>
      <c r="N5064" s="17" t="s">
        <v>10857</v>
      </c>
    </row>
    <row r="5065" spans="1:14" x14ac:dyDescent="0.25">
      <c r="A5065" t="s">
        <v>10858</v>
      </c>
      <c r="B5065" s="1" t="s">
        <v>15723</v>
      </c>
      <c r="M5065" s="17" t="s">
        <v>34</v>
      </c>
      <c r="N5065" s="17" t="s">
        <v>2877</v>
      </c>
    </row>
    <row r="5066" spans="1:14" x14ac:dyDescent="0.25">
      <c r="A5066" t="s">
        <v>10859</v>
      </c>
      <c r="B5066" s="1" t="s">
        <v>15723</v>
      </c>
      <c r="M5066" s="17" t="s">
        <v>10860</v>
      </c>
      <c r="N5066" s="17" t="s">
        <v>10861</v>
      </c>
    </row>
    <row r="5067" spans="1:14" x14ac:dyDescent="0.25">
      <c r="A5067" t="s">
        <v>10862</v>
      </c>
      <c r="B5067" s="1" t="s">
        <v>15723</v>
      </c>
      <c r="M5067" s="17" t="s">
        <v>10863</v>
      </c>
      <c r="N5067" s="17" t="s">
        <v>10864</v>
      </c>
    </row>
    <row r="5068" spans="1:14" x14ac:dyDescent="0.25">
      <c r="A5068" t="s">
        <v>10865</v>
      </c>
      <c r="B5068" s="1" t="s">
        <v>15723</v>
      </c>
      <c r="M5068" s="17" t="s">
        <v>34</v>
      </c>
      <c r="N5068" s="17" t="s">
        <v>4024</v>
      </c>
    </row>
    <row r="5069" spans="1:14" x14ac:dyDescent="0.25">
      <c r="A5069" t="s">
        <v>10866</v>
      </c>
      <c r="B5069" s="1" t="s">
        <v>15723</v>
      </c>
      <c r="M5069" s="17" t="s">
        <v>10867</v>
      </c>
      <c r="N5069" s="17" t="s">
        <v>7210</v>
      </c>
    </row>
    <row r="5070" spans="1:14" x14ac:dyDescent="0.25">
      <c r="A5070" t="s">
        <v>10868</v>
      </c>
      <c r="B5070" s="1" t="s">
        <v>15723</v>
      </c>
      <c r="M5070" s="17" t="s">
        <v>34</v>
      </c>
      <c r="N5070" s="17" t="s">
        <v>10869</v>
      </c>
    </row>
    <row r="5071" spans="1:14" x14ac:dyDescent="0.25">
      <c r="A5071" t="s">
        <v>10870</v>
      </c>
      <c r="B5071" s="1" t="s">
        <v>15723</v>
      </c>
      <c r="M5071" s="17" t="s">
        <v>34</v>
      </c>
      <c r="N5071" s="17" t="s">
        <v>1015</v>
      </c>
    </row>
    <row r="5072" spans="1:14" x14ac:dyDescent="0.25">
      <c r="A5072" t="s">
        <v>10871</v>
      </c>
      <c r="B5072" s="1" t="s">
        <v>15723</v>
      </c>
      <c r="M5072" s="17" t="s">
        <v>34</v>
      </c>
      <c r="N5072" s="17" t="s">
        <v>10872</v>
      </c>
    </row>
    <row r="5073" spans="1:14" x14ac:dyDescent="0.25">
      <c r="A5073" t="s">
        <v>10873</v>
      </c>
      <c r="B5073" s="1" t="s">
        <v>15723</v>
      </c>
      <c r="M5073" s="17" t="s">
        <v>34</v>
      </c>
      <c r="N5073" s="17" t="s">
        <v>9995</v>
      </c>
    </row>
    <row r="5074" spans="1:14" x14ac:dyDescent="0.25">
      <c r="A5074" t="s">
        <v>10874</v>
      </c>
      <c r="B5074" s="1" t="s">
        <v>15723</v>
      </c>
      <c r="M5074" s="17" t="s">
        <v>10875</v>
      </c>
      <c r="N5074" s="17" t="s">
        <v>10876</v>
      </c>
    </row>
    <row r="5075" spans="1:14" x14ac:dyDescent="0.25">
      <c r="A5075" t="s">
        <v>10877</v>
      </c>
      <c r="B5075" s="1" t="s">
        <v>15723</v>
      </c>
      <c r="M5075" s="17" t="s">
        <v>34</v>
      </c>
      <c r="N5075" s="17" t="s">
        <v>449</v>
      </c>
    </row>
    <row r="5076" spans="1:14" x14ac:dyDescent="0.25">
      <c r="A5076" t="s">
        <v>10878</v>
      </c>
      <c r="B5076" s="1" t="s">
        <v>15723</v>
      </c>
      <c r="M5076" s="17" t="s">
        <v>34</v>
      </c>
      <c r="N5076" s="17" t="s">
        <v>2877</v>
      </c>
    </row>
    <row r="5077" spans="1:14" x14ac:dyDescent="0.25">
      <c r="A5077" t="s">
        <v>10879</v>
      </c>
      <c r="B5077" s="1" t="s">
        <v>15723</v>
      </c>
      <c r="M5077" s="17" t="s">
        <v>34</v>
      </c>
      <c r="N5077" s="17" t="s">
        <v>9672</v>
      </c>
    </row>
    <row r="5078" spans="1:14" x14ac:dyDescent="0.25">
      <c r="A5078" t="s">
        <v>10880</v>
      </c>
      <c r="B5078" s="1" t="s">
        <v>15723</v>
      </c>
      <c r="M5078" s="17" t="s">
        <v>10881</v>
      </c>
      <c r="N5078" s="17" t="s">
        <v>2676</v>
      </c>
    </row>
    <row r="5079" spans="1:14" x14ac:dyDescent="0.25">
      <c r="A5079" t="s">
        <v>10882</v>
      </c>
      <c r="B5079" s="1" t="s">
        <v>15723</v>
      </c>
      <c r="M5079" s="17" t="s">
        <v>34</v>
      </c>
      <c r="N5079" s="17" t="s">
        <v>419</v>
      </c>
    </row>
    <row r="5080" spans="1:14" x14ac:dyDescent="0.25">
      <c r="A5080" t="s">
        <v>10883</v>
      </c>
      <c r="B5080" s="1" t="s">
        <v>15723</v>
      </c>
      <c r="M5080" s="17" t="s">
        <v>34</v>
      </c>
      <c r="N5080" s="17" t="s">
        <v>311</v>
      </c>
    </row>
    <row r="5081" spans="1:14" x14ac:dyDescent="0.25">
      <c r="A5081" t="s">
        <v>10884</v>
      </c>
      <c r="B5081" s="1" t="s">
        <v>15723</v>
      </c>
      <c r="M5081" s="17" t="s">
        <v>34</v>
      </c>
      <c r="N5081" s="17" t="s">
        <v>10885</v>
      </c>
    </row>
    <row r="5082" spans="1:14" x14ac:dyDescent="0.25">
      <c r="A5082" t="s">
        <v>10886</v>
      </c>
      <c r="B5082" s="1" t="s">
        <v>15723</v>
      </c>
      <c r="M5082" s="17" t="s">
        <v>34</v>
      </c>
      <c r="N5082" s="17" t="s">
        <v>10887</v>
      </c>
    </row>
    <row r="5083" spans="1:14" x14ac:dyDescent="0.25">
      <c r="A5083" t="s">
        <v>10888</v>
      </c>
      <c r="B5083" s="1" t="s">
        <v>15723</v>
      </c>
      <c r="M5083" s="17" t="s">
        <v>10889</v>
      </c>
      <c r="N5083" s="17" t="s">
        <v>10890</v>
      </c>
    </row>
    <row r="5084" spans="1:14" x14ac:dyDescent="0.25">
      <c r="A5084" t="s">
        <v>10891</v>
      </c>
      <c r="B5084" s="1" t="s">
        <v>15723</v>
      </c>
      <c r="M5084" s="17" t="s">
        <v>10892</v>
      </c>
      <c r="N5084" s="17" t="s">
        <v>1777</v>
      </c>
    </row>
    <row r="5085" spans="1:14" x14ac:dyDescent="0.25">
      <c r="A5085" t="s">
        <v>10893</v>
      </c>
      <c r="B5085" s="1" t="s">
        <v>15723</v>
      </c>
      <c r="M5085" s="17" t="s">
        <v>10894</v>
      </c>
      <c r="N5085" s="17" t="s">
        <v>10895</v>
      </c>
    </row>
    <row r="5086" spans="1:14" x14ac:dyDescent="0.25">
      <c r="A5086" t="s">
        <v>10896</v>
      </c>
      <c r="B5086" s="1" t="s">
        <v>15723</v>
      </c>
      <c r="M5086" s="17" t="s">
        <v>10897</v>
      </c>
      <c r="N5086" s="17" t="s">
        <v>10898</v>
      </c>
    </row>
    <row r="5087" spans="1:14" x14ac:dyDescent="0.25">
      <c r="A5087" t="s">
        <v>10899</v>
      </c>
      <c r="B5087" s="1" t="s">
        <v>15723</v>
      </c>
      <c r="D5087" s="1" t="s">
        <v>15723</v>
      </c>
      <c r="M5087" s="17" t="s">
        <v>10900</v>
      </c>
      <c r="N5087" s="17" t="s">
        <v>10901</v>
      </c>
    </row>
    <row r="5088" spans="1:14" x14ac:dyDescent="0.25">
      <c r="A5088" t="s">
        <v>10902</v>
      </c>
      <c r="B5088" s="1" t="s">
        <v>15723</v>
      </c>
      <c r="M5088" s="17" t="s">
        <v>34</v>
      </c>
      <c r="N5088" s="17" t="s">
        <v>77</v>
      </c>
    </row>
    <row r="5089" spans="1:14" x14ac:dyDescent="0.25">
      <c r="A5089" t="s">
        <v>10903</v>
      </c>
      <c r="B5089" s="1" t="s">
        <v>15723</v>
      </c>
      <c r="D5089" s="1" t="s">
        <v>15723</v>
      </c>
      <c r="M5089" s="17" t="s">
        <v>34</v>
      </c>
      <c r="N5089" s="17" t="s">
        <v>1006</v>
      </c>
    </row>
    <row r="5090" spans="1:14" x14ac:dyDescent="0.25">
      <c r="A5090" t="s">
        <v>10904</v>
      </c>
      <c r="B5090" s="1" t="s">
        <v>15723</v>
      </c>
      <c r="M5090" s="17" t="s">
        <v>34</v>
      </c>
      <c r="N5090" s="17" t="s">
        <v>244</v>
      </c>
    </row>
    <row r="5091" spans="1:14" x14ac:dyDescent="0.25">
      <c r="A5091" t="s">
        <v>10905</v>
      </c>
      <c r="B5091" s="1" t="s">
        <v>15723</v>
      </c>
      <c r="M5091" s="17" t="s">
        <v>34</v>
      </c>
      <c r="N5091" s="17" t="s">
        <v>244</v>
      </c>
    </row>
    <row r="5092" spans="1:14" x14ac:dyDescent="0.25">
      <c r="A5092" t="s">
        <v>10906</v>
      </c>
      <c r="B5092" s="1" t="s">
        <v>15723</v>
      </c>
      <c r="M5092" s="17" t="s">
        <v>10907</v>
      </c>
      <c r="N5092" s="17" t="s">
        <v>10908</v>
      </c>
    </row>
    <row r="5093" spans="1:14" x14ac:dyDescent="0.25">
      <c r="A5093" t="s">
        <v>10909</v>
      </c>
      <c r="B5093" s="1" t="s">
        <v>15723</v>
      </c>
      <c r="M5093" s="17" t="s">
        <v>10910</v>
      </c>
      <c r="N5093" s="17" t="s">
        <v>10911</v>
      </c>
    </row>
    <row r="5094" spans="1:14" x14ac:dyDescent="0.25">
      <c r="A5094" t="s">
        <v>10912</v>
      </c>
      <c r="B5094" s="1" t="s">
        <v>15723</v>
      </c>
      <c r="M5094" s="17" t="s">
        <v>34</v>
      </c>
      <c r="N5094" s="17" t="s">
        <v>311</v>
      </c>
    </row>
    <row r="5095" spans="1:14" x14ac:dyDescent="0.25">
      <c r="A5095" t="s">
        <v>10913</v>
      </c>
      <c r="B5095" s="1" t="s">
        <v>15723</v>
      </c>
      <c r="M5095" s="17" t="s">
        <v>10914</v>
      </c>
      <c r="N5095" s="17" t="s">
        <v>7518</v>
      </c>
    </row>
    <row r="5096" spans="1:14" x14ac:dyDescent="0.25">
      <c r="A5096" t="s">
        <v>10915</v>
      </c>
      <c r="B5096" s="1" t="s">
        <v>15723</v>
      </c>
      <c r="M5096" s="17" t="s">
        <v>10916</v>
      </c>
      <c r="N5096" s="17" t="s">
        <v>10917</v>
      </c>
    </row>
    <row r="5097" spans="1:14" x14ac:dyDescent="0.25">
      <c r="A5097" t="s">
        <v>10918</v>
      </c>
      <c r="B5097" s="1" t="s">
        <v>15723</v>
      </c>
      <c r="M5097" s="17" t="s">
        <v>10919</v>
      </c>
      <c r="N5097" s="17" t="s">
        <v>10920</v>
      </c>
    </row>
    <row r="5098" spans="1:14" x14ac:dyDescent="0.25">
      <c r="A5098" t="s">
        <v>10921</v>
      </c>
      <c r="B5098" s="1" t="s">
        <v>15723</v>
      </c>
      <c r="M5098" s="17" t="s">
        <v>34</v>
      </c>
      <c r="N5098" s="17" t="s">
        <v>5816</v>
      </c>
    </row>
    <row r="5099" spans="1:14" x14ac:dyDescent="0.25">
      <c r="A5099" t="s">
        <v>10922</v>
      </c>
      <c r="B5099" s="1" t="s">
        <v>15723</v>
      </c>
      <c r="M5099" s="17" t="s">
        <v>34</v>
      </c>
      <c r="N5099" s="17" t="s">
        <v>10923</v>
      </c>
    </row>
    <row r="5100" spans="1:14" x14ac:dyDescent="0.25">
      <c r="A5100" t="s">
        <v>10924</v>
      </c>
      <c r="B5100" s="1" t="s">
        <v>15723</v>
      </c>
      <c r="M5100" s="17" t="s">
        <v>34</v>
      </c>
      <c r="N5100" s="17" t="s">
        <v>1364</v>
      </c>
    </row>
    <row r="5101" spans="1:14" x14ac:dyDescent="0.25">
      <c r="A5101" t="s">
        <v>10925</v>
      </c>
      <c r="B5101" s="1" t="s">
        <v>15723</v>
      </c>
      <c r="M5101" s="17" t="s">
        <v>34</v>
      </c>
      <c r="N5101" s="17" t="s">
        <v>10494</v>
      </c>
    </row>
    <row r="5102" spans="1:14" x14ac:dyDescent="0.25">
      <c r="A5102" t="s">
        <v>10926</v>
      </c>
      <c r="B5102" s="1" t="s">
        <v>15723</v>
      </c>
      <c r="M5102" s="17" t="s">
        <v>10927</v>
      </c>
      <c r="N5102" s="17" t="s">
        <v>10928</v>
      </c>
    </row>
    <row r="5103" spans="1:14" x14ac:dyDescent="0.25">
      <c r="A5103" t="s">
        <v>10929</v>
      </c>
      <c r="B5103" s="1" t="s">
        <v>15723</v>
      </c>
      <c r="M5103" s="17" t="s">
        <v>34</v>
      </c>
      <c r="N5103" s="17" t="s">
        <v>10571</v>
      </c>
    </row>
    <row r="5104" spans="1:14" x14ac:dyDescent="0.25">
      <c r="A5104" t="s">
        <v>10930</v>
      </c>
      <c r="B5104" s="1" t="s">
        <v>15723</v>
      </c>
      <c r="M5104" s="17" t="s">
        <v>10931</v>
      </c>
      <c r="N5104" s="17" t="s">
        <v>10932</v>
      </c>
    </row>
    <row r="5105" spans="1:14" x14ac:dyDescent="0.25">
      <c r="A5105" t="s">
        <v>10933</v>
      </c>
      <c r="B5105" s="1" t="s">
        <v>15723</v>
      </c>
      <c r="M5105" s="17" t="s">
        <v>10934</v>
      </c>
      <c r="N5105" s="17" t="s">
        <v>10935</v>
      </c>
    </row>
    <row r="5106" spans="1:14" x14ac:dyDescent="0.25">
      <c r="A5106" t="s">
        <v>10936</v>
      </c>
      <c r="B5106" s="1" t="s">
        <v>15723</v>
      </c>
      <c r="M5106" s="17" t="s">
        <v>34</v>
      </c>
      <c r="N5106" s="17" t="s">
        <v>4499</v>
      </c>
    </row>
    <row r="5107" spans="1:14" x14ac:dyDescent="0.25">
      <c r="A5107" t="s">
        <v>10937</v>
      </c>
      <c r="B5107" s="1" t="s">
        <v>15723</v>
      </c>
      <c r="M5107" s="17" t="s">
        <v>10938</v>
      </c>
      <c r="N5107" s="17" t="s">
        <v>10939</v>
      </c>
    </row>
    <row r="5108" spans="1:14" x14ac:dyDescent="0.25">
      <c r="A5108" t="s">
        <v>10940</v>
      </c>
      <c r="B5108" s="1" t="s">
        <v>15723</v>
      </c>
      <c r="M5108" s="17" t="s">
        <v>10941</v>
      </c>
      <c r="N5108" s="17" t="s">
        <v>10942</v>
      </c>
    </row>
    <row r="5109" spans="1:14" x14ac:dyDescent="0.25">
      <c r="A5109" t="s">
        <v>10943</v>
      </c>
      <c r="B5109" s="1" t="s">
        <v>15723</v>
      </c>
      <c r="M5109" s="17" t="s">
        <v>10944</v>
      </c>
      <c r="N5109" s="17" t="s">
        <v>10945</v>
      </c>
    </row>
    <row r="5110" spans="1:14" x14ac:dyDescent="0.25">
      <c r="A5110" t="s">
        <v>10946</v>
      </c>
      <c r="B5110" s="1" t="s">
        <v>15723</v>
      </c>
      <c r="M5110" s="17" t="s">
        <v>10947</v>
      </c>
      <c r="N5110" s="17" t="s">
        <v>10948</v>
      </c>
    </row>
    <row r="5111" spans="1:14" x14ac:dyDescent="0.25">
      <c r="A5111" t="s">
        <v>10949</v>
      </c>
      <c r="B5111" s="1" t="s">
        <v>15723</v>
      </c>
      <c r="M5111" s="17" t="s">
        <v>10950</v>
      </c>
      <c r="N5111" s="17" t="s">
        <v>10951</v>
      </c>
    </row>
    <row r="5112" spans="1:14" x14ac:dyDescent="0.25">
      <c r="A5112" t="s">
        <v>10952</v>
      </c>
      <c r="B5112" s="1" t="s">
        <v>15723</v>
      </c>
      <c r="M5112" s="17" t="s">
        <v>34</v>
      </c>
      <c r="N5112" s="17" t="s">
        <v>10953</v>
      </c>
    </row>
    <row r="5113" spans="1:14" x14ac:dyDescent="0.25">
      <c r="A5113" t="s">
        <v>10954</v>
      </c>
      <c r="B5113" s="1" t="s">
        <v>15723</v>
      </c>
      <c r="M5113" s="17" t="s">
        <v>34</v>
      </c>
      <c r="N5113" s="17" t="s">
        <v>10955</v>
      </c>
    </row>
    <row r="5114" spans="1:14" x14ac:dyDescent="0.25">
      <c r="A5114" t="s">
        <v>10956</v>
      </c>
      <c r="B5114" s="1" t="s">
        <v>15723</v>
      </c>
      <c r="M5114" s="17" t="s">
        <v>10957</v>
      </c>
      <c r="N5114" s="17" t="s">
        <v>10958</v>
      </c>
    </row>
    <row r="5115" spans="1:14" x14ac:dyDescent="0.25">
      <c r="A5115" t="s">
        <v>10959</v>
      </c>
      <c r="B5115" s="1" t="s">
        <v>15723</v>
      </c>
      <c r="M5115" s="17" t="s">
        <v>34</v>
      </c>
      <c r="N5115" s="17" t="s">
        <v>244</v>
      </c>
    </row>
    <row r="5116" spans="1:14" x14ac:dyDescent="0.25">
      <c r="A5116" t="s">
        <v>10960</v>
      </c>
      <c r="B5116" s="1" t="s">
        <v>15723</v>
      </c>
      <c r="M5116" s="17" t="s">
        <v>10961</v>
      </c>
      <c r="N5116" s="17" t="s">
        <v>10962</v>
      </c>
    </row>
    <row r="5117" spans="1:14" x14ac:dyDescent="0.25">
      <c r="A5117" t="s">
        <v>10963</v>
      </c>
      <c r="B5117" s="1" t="s">
        <v>15723</v>
      </c>
      <c r="M5117" s="17" t="s">
        <v>10964</v>
      </c>
      <c r="N5117" s="17" t="s">
        <v>10965</v>
      </c>
    </row>
    <row r="5118" spans="1:14" x14ac:dyDescent="0.25">
      <c r="A5118" t="s">
        <v>10966</v>
      </c>
      <c r="B5118" s="1" t="s">
        <v>15723</v>
      </c>
      <c r="M5118" s="17" t="s">
        <v>10967</v>
      </c>
      <c r="N5118" s="17" t="s">
        <v>10968</v>
      </c>
    </row>
    <row r="5119" spans="1:14" x14ac:dyDescent="0.25">
      <c r="A5119" t="s">
        <v>10969</v>
      </c>
      <c r="B5119" s="1" t="s">
        <v>15723</v>
      </c>
      <c r="M5119" s="17" t="s">
        <v>34</v>
      </c>
      <c r="N5119" s="17" t="s">
        <v>10872</v>
      </c>
    </row>
    <row r="5120" spans="1:14" x14ac:dyDescent="0.25">
      <c r="A5120" t="s">
        <v>10970</v>
      </c>
      <c r="B5120" s="1" t="s">
        <v>15723</v>
      </c>
      <c r="D5120" s="1" t="s">
        <v>15723</v>
      </c>
      <c r="M5120" s="17" t="s">
        <v>10971</v>
      </c>
      <c r="N5120" s="17" t="s">
        <v>10972</v>
      </c>
    </row>
    <row r="5121" spans="1:14" x14ac:dyDescent="0.25">
      <c r="A5121" t="s">
        <v>10973</v>
      </c>
      <c r="B5121" s="1" t="s">
        <v>15723</v>
      </c>
      <c r="M5121" s="17" t="s">
        <v>34</v>
      </c>
      <c r="N5121" s="17" t="s">
        <v>10974</v>
      </c>
    </row>
    <row r="5122" spans="1:14" x14ac:dyDescent="0.25">
      <c r="A5122" t="s">
        <v>10975</v>
      </c>
      <c r="B5122" s="1" t="s">
        <v>15723</v>
      </c>
      <c r="M5122" s="17" t="s">
        <v>34</v>
      </c>
      <c r="N5122" s="17" t="s">
        <v>10976</v>
      </c>
    </row>
    <row r="5123" spans="1:14" x14ac:dyDescent="0.25">
      <c r="A5123" t="s">
        <v>10977</v>
      </c>
      <c r="B5123" s="1" t="s">
        <v>15723</v>
      </c>
      <c r="M5123" s="17" t="s">
        <v>34</v>
      </c>
      <c r="N5123" s="17" t="s">
        <v>1051</v>
      </c>
    </row>
    <row r="5124" spans="1:14" x14ac:dyDescent="0.25">
      <c r="A5124" t="s">
        <v>10978</v>
      </c>
      <c r="B5124" s="1" t="s">
        <v>15723</v>
      </c>
      <c r="M5124" s="17" t="s">
        <v>10979</v>
      </c>
      <c r="N5124" s="17" t="s">
        <v>10980</v>
      </c>
    </row>
    <row r="5125" spans="1:14" x14ac:dyDescent="0.25">
      <c r="A5125" t="s">
        <v>10981</v>
      </c>
      <c r="B5125" s="1" t="s">
        <v>15723</v>
      </c>
      <c r="M5125" s="17" t="s">
        <v>34</v>
      </c>
      <c r="N5125" s="17" t="s">
        <v>1174</v>
      </c>
    </row>
    <row r="5126" spans="1:14" x14ac:dyDescent="0.25">
      <c r="A5126" t="s">
        <v>10982</v>
      </c>
      <c r="B5126" s="1" t="s">
        <v>15723</v>
      </c>
      <c r="M5126" s="17" t="s">
        <v>34</v>
      </c>
      <c r="N5126" s="17" t="s">
        <v>1025</v>
      </c>
    </row>
    <row r="5127" spans="1:14" x14ac:dyDescent="0.25">
      <c r="A5127" t="s">
        <v>10983</v>
      </c>
      <c r="B5127" s="1" t="s">
        <v>15723</v>
      </c>
      <c r="M5127" s="17" t="s">
        <v>10984</v>
      </c>
      <c r="N5127" s="17" t="s">
        <v>10985</v>
      </c>
    </row>
    <row r="5128" spans="1:14" x14ac:dyDescent="0.25">
      <c r="A5128" t="s">
        <v>10986</v>
      </c>
      <c r="B5128" s="1" t="s">
        <v>15723</v>
      </c>
      <c r="M5128" s="17" t="s">
        <v>10987</v>
      </c>
      <c r="N5128" s="17" t="s">
        <v>1051</v>
      </c>
    </row>
    <row r="5129" spans="1:14" x14ac:dyDescent="0.25">
      <c r="A5129" t="s">
        <v>10988</v>
      </c>
      <c r="B5129" s="1" t="s">
        <v>15723</v>
      </c>
      <c r="M5129" s="17" t="s">
        <v>10989</v>
      </c>
      <c r="N5129" s="17" t="s">
        <v>414</v>
      </c>
    </row>
    <row r="5130" spans="1:14" x14ac:dyDescent="0.25">
      <c r="A5130" t="s">
        <v>10990</v>
      </c>
      <c r="B5130" s="1" t="s">
        <v>15723</v>
      </c>
      <c r="M5130" s="17" t="s">
        <v>34</v>
      </c>
      <c r="N5130" s="17" t="s">
        <v>10991</v>
      </c>
    </row>
    <row r="5131" spans="1:14" x14ac:dyDescent="0.25">
      <c r="A5131" t="s">
        <v>10992</v>
      </c>
      <c r="B5131" s="1" t="s">
        <v>15723</v>
      </c>
      <c r="M5131" s="17" t="s">
        <v>34</v>
      </c>
      <c r="N5131" s="17" t="s">
        <v>212</v>
      </c>
    </row>
    <row r="5132" spans="1:14" x14ac:dyDescent="0.25">
      <c r="A5132" t="s">
        <v>10993</v>
      </c>
      <c r="B5132" s="1" t="s">
        <v>15723</v>
      </c>
      <c r="M5132" s="17" t="s">
        <v>10994</v>
      </c>
      <c r="N5132" s="17" t="s">
        <v>10995</v>
      </c>
    </row>
    <row r="5133" spans="1:14" x14ac:dyDescent="0.25">
      <c r="A5133" t="s">
        <v>10996</v>
      </c>
      <c r="B5133" s="1" t="s">
        <v>15723</v>
      </c>
      <c r="M5133" s="17" t="s">
        <v>34</v>
      </c>
      <c r="N5133" s="17" t="s">
        <v>4660</v>
      </c>
    </row>
    <row r="5134" spans="1:14" x14ac:dyDescent="0.25">
      <c r="A5134" t="s">
        <v>10997</v>
      </c>
      <c r="B5134" s="1" t="s">
        <v>15723</v>
      </c>
      <c r="M5134" s="17" t="s">
        <v>34</v>
      </c>
      <c r="N5134" s="17" t="s">
        <v>1645</v>
      </c>
    </row>
    <row r="5135" spans="1:14" x14ac:dyDescent="0.25">
      <c r="A5135" t="s">
        <v>10998</v>
      </c>
      <c r="B5135" s="1" t="s">
        <v>15723</v>
      </c>
      <c r="M5135" s="17" t="s">
        <v>10999</v>
      </c>
      <c r="N5135" s="17" t="s">
        <v>11000</v>
      </c>
    </row>
    <row r="5136" spans="1:14" x14ac:dyDescent="0.25">
      <c r="A5136" t="s">
        <v>11001</v>
      </c>
      <c r="B5136" s="1" t="s">
        <v>15723</v>
      </c>
      <c r="M5136" s="17" t="s">
        <v>34</v>
      </c>
      <c r="N5136" s="17" t="s">
        <v>11002</v>
      </c>
    </row>
    <row r="5137" spans="1:14" x14ac:dyDescent="0.25">
      <c r="A5137" t="s">
        <v>11003</v>
      </c>
      <c r="B5137" s="1" t="s">
        <v>15723</v>
      </c>
      <c r="M5137" s="17" t="s">
        <v>34</v>
      </c>
      <c r="N5137" s="17" t="s">
        <v>11004</v>
      </c>
    </row>
    <row r="5138" spans="1:14" x14ac:dyDescent="0.25">
      <c r="A5138" t="s">
        <v>11005</v>
      </c>
      <c r="B5138" s="1" t="s">
        <v>15723</v>
      </c>
      <c r="M5138" s="17" t="s">
        <v>34</v>
      </c>
      <c r="N5138" s="17" t="s">
        <v>11006</v>
      </c>
    </row>
    <row r="5139" spans="1:14" x14ac:dyDescent="0.25">
      <c r="A5139" t="s">
        <v>11007</v>
      </c>
      <c r="B5139" s="1" t="s">
        <v>15723</v>
      </c>
      <c r="M5139" s="17" t="s">
        <v>34</v>
      </c>
      <c r="N5139" s="17" t="s">
        <v>4257</v>
      </c>
    </row>
    <row r="5140" spans="1:14" x14ac:dyDescent="0.25">
      <c r="A5140" t="s">
        <v>11008</v>
      </c>
      <c r="B5140" s="1" t="s">
        <v>15723</v>
      </c>
      <c r="M5140" s="17" t="s">
        <v>11009</v>
      </c>
      <c r="N5140" s="17" t="s">
        <v>11010</v>
      </c>
    </row>
    <row r="5141" spans="1:14" x14ac:dyDescent="0.25">
      <c r="A5141" t="s">
        <v>11011</v>
      </c>
      <c r="B5141" s="1" t="s">
        <v>15723</v>
      </c>
      <c r="M5141" s="17" t="s">
        <v>11012</v>
      </c>
      <c r="N5141" s="17" t="s">
        <v>11013</v>
      </c>
    </row>
    <row r="5142" spans="1:14" x14ac:dyDescent="0.25">
      <c r="A5142" t="s">
        <v>11014</v>
      </c>
      <c r="B5142" s="1" t="s">
        <v>15723</v>
      </c>
      <c r="M5142" s="17" t="s">
        <v>11015</v>
      </c>
      <c r="N5142" s="17" t="s">
        <v>11016</v>
      </c>
    </row>
    <row r="5143" spans="1:14" x14ac:dyDescent="0.25">
      <c r="A5143" t="s">
        <v>11017</v>
      </c>
      <c r="B5143" s="1" t="s">
        <v>15723</v>
      </c>
      <c r="M5143" s="17" t="s">
        <v>34</v>
      </c>
      <c r="N5143" s="17" t="s">
        <v>2185</v>
      </c>
    </row>
    <row r="5144" spans="1:14" x14ac:dyDescent="0.25">
      <c r="A5144" t="s">
        <v>11018</v>
      </c>
      <c r="B5144" s="1" t="s">
        <v>15723</v>
      </c>
      <c r="M5144" s="17" t="s">
        <v>11019</v>
      </c>
      <c r="N5144" s="17" t="s">
        <v>3178</v>
      </c>
    </row>
    <row r="5145" spans="1:14" x14ac:dyDescent="0.25">
      <c r="A5145" t="s">
        <v>11020</v>
      </c>
      <c r="B5145" s="1" t="s">
        <v>15723</v>
      </c>
      <c r="M5145" s="17" t="s">
        <v>11021</v>
      </c>
      <c r="N5145" s="17" t="s">
        <v>11022</v>
      </c>
    </row>
    <row r="5146" spans="1:14" x14ac:dyDescent="0.25">
      <c r="A5146" t="s">
        <v>11023</v>
      </c>
      <c r="B5146" s="1" t="s">
        <v>15723</v>
      </c>
      <c r="D5146" s="1" t="s">
        <v>15723</v>
      </c>
      <c r="M5146" s="17" t="s">
        <v>11024</v>
      </c>
      <c r="N5146" s="17" t="s">
        <v>8110</v>
      </c>
    </row>
    <row r="5147" spans="1:14" x14ac:dyDescent="0.25">
      <c r="A5147" t="s">
        <v>11025</v>
      </c>
      <c r="B5147" s="1" t="s">
        <v>15723</v>
      </c>
      <c r="M5147" s="17" t="s">
        <v>11026</v>
      </c>
      <c r="N5147" s="17" t="s">
        <v>11027</v>
      </c>
    </row>
    <row r="5148" spans="1:14" x14ac:dyDescent="0.25">
      <c r="A5148" t="s">
        <v>11028</v>
      </c>
      <c r="B5148" s="1" t="s">
        <v>15723</v>
      </c>
      <c r="M5148" s="17" t="s">
        <v>11029</v>
      </c>
      <c r="N5148" s="17" t="s">
        <v>11030</v>
      </c>
    </row>
    <row r="5149" spans="1:14" x14ac:dyDescent="0.25">
      <c r="A5149" t="s">
        <v>11031</v>
      </c>
      <c r="B5149" s="1" t="s">
        <v>15723</v>
      </c>
      <c r="M5149" s="17" t="s">
        <v>34</v>
      </c>
      <c r="N5149" s="17" t="s">
        <v>11032</v>
      </c>
    </row>
    <row r="5150" spans="1:14" x14ac:dyDescent="0.25">
      <c r="A5150" t="s">
        <v>11033</v>
      </c>
      <c r="B5150" s="1" t="s">
        <v>15723</v>
      </c>
      <c r="M5150" s="17" t="s">
        <v>11034</v>
      </c>
      <c r="N5150" s="17" t="s">
        <v>4212</v>
      </c>
    </row>
    <row r="5151" spans="1:14" x14ac:dyDescent="0.25">
      <c r="A5151" t="s">
        <v>11035</v>
      </c>
      <c r="B5151" s="1" t="s">
        <v>15723</v>
      </c>
      <c r="M5151" s="17" t="s">
        <v>34</v>
      </c>
      <c r="N5151" s="17" t="s">
        <v>11036</v>
      </c>
    </row>
    <row r="5152" spans="1:14" x14ac:dyDescent="0.25">
      <c r="A5152" t="s">
        <v>11037</v>
      </c>
      <c r="B5152" s="1" t="s">
        <v>15723</v>
      </c>
      <c r="M5152" s="17" t="s">
        <v>34</v>
      </c>
      <c r="N5152" s="17" t="s">
        <v>771</v>
      </c>
    </row>
    <row r="5153" spans="1:14" x14ac:dyDescent="0.25">
      <c r="A5153" t="s">
        <v>11038</v>
      </c>
      <c r="B5153" s="1" t="s">
        <v>15723</v>
      </c>
      <c r="M5153" s="17" t="s">
        <v>34</v>
      </c>
      <c r="N5153" s="17" t="s">
        <v>7405</v>
      </c>
    </row>
    <row r="5154" spans="1:14" x14ac:dyDescent="0.25">
      <c r="A5154" t="s">
        <v>11039</v>
      </c>
      <c r="B5154" s="1" t="s">
        <v>15723</v>
      </c>
      <c r="M5154" s="17" t="s">
        <v>34</v>
      </c>
      <c r="N5154" s="17" t="s">
        <v>6765</v>
      </c>
    </row>
    <row r="5155" spans="1:14" x14ac:dyDescent="0.25">
      <c r="A5155" t="s">
        <v>11040</v>
      </c>
      <c r="B5155" s="1" t="s">
        <v>15723</v>
      </c>
      <c r="M5155" s="17" t="s">
        <v>34</v>
      </c>
      <c r="N5155" s="17" t="s">
        <v>11041</v>
      </c>
    </row>
    <row r="5156" spans="1:14" x14ac:dyDescent="0.25">
      <c r="A5156" t="s">
        <v>11042</v>
      </c>
      <c r="B5156" s="1" t="s">
        <v>15723</v>
      </c>
      <c r="M5156" s="17" t="s">
        <v>34</v>
      </c>
      <c r="N5156" s="17" t="s">
        <v>345</v>
      </c>
    </row>
    <row r="5157" spans="1:14" x14ac:dyDescent="0.25">
      <c r="A5157" t="s">
        <v>11043</v>
      </c>
      <c r="B5157" s="1" t="s">
        <v>15723</v>
      </c>
      <c r="M5157" s="17" t="s">
        <v>11044</v>
      </c>
      <c r="N5157" s="17" t="s">
        <v>11045</v>
      </c>
    </row>
    <row r="5158" spans="1:14" x14ac:dyDescent="0.25">
      <c r="A5158" t="s">
        <v>11046</v>
      </c>
      <c r="B5158" s="1" t="s">
        <v>15723</v>
      </c>
      <c r="M5158" s="17" t="s">
        <v>34</v>
      </c>
      <c r="N5158" s="17" t="s">
        <v>1925</v>
      </c>
    </row>
    <row r="5159" spans="1:14" x14ac:dyDescent="0.25">
      <c r="A5159" t="s">
        <v>11047</v>
      </c>
      <c r="B5159" s="1" t="s">
        <v>15723</v>
      </c>
      <c r="D5159" s="1" t="s">
        <v>15723</v>
      </c>
      <c r="M5159" s="17" t="s">
        <v>34</v>
      </c>
      <c r="N5159" s="17" t="s">
        <v>4071</v>
      </c>
    </row>
    <row r="5160" spans="1:14" x14ac:dyDescent="0.25">
      <c r="A5160" t="s">
        <v>11048</v>
      </c>
      <c r="B5160" s="1" t="s">
        <v>15723</v>
      </c>
      <c r="M5160" s="17" t="s">
        <v>11049</v>
      </c>
      <c r="N5160" s="17" t="s">
        <v>11050</v>
      </c>
    </row>
    <row r="5161" spans="1:14" x14ac:dyDescent="0.25">
      <c r="A5161" t="s">
        <v>11051</v>
      </c>
      <c r="B5161" s="1" t="s">
        <v>15723</v>
      </c>
      <c r="M5161" s="17" t="s">
        <v>11052</v>
      </c>
      <c r="N5161" s="17" t="s">
        <v>11053</v>
      </c>
    </row>
    <row r="5162" spans="1:14" x14ac:dyDescent="0.25">
      <c r="A5162" t="s">
        <v>11054</v>
      </c>
      <c r="B5162" s="1" t="s">
        <v>15723</v>
      </c>
      <c r="M5162" s="17" t="s">
        <v>34</v>
      </c>
      <c r="N5162" s="17" t="s">
        <v>651</v>
      </c>
    </row>
    <row r="5163" spans="1:14" x14ac:dyDescent="0.25">
      <c r="A5163" t="s">
        <v>11055</v>
      </c>
      <c r="B5163" s="1" t="s">
        <v>15723</v>
      </c>
      <c r="M5163" s="17" t="s">
        <v>34</v>
      </c>
      <c r="N5163" s="17" t="s">
        <v>244</v>
      </c>
    </row>
    <row r="5164" spans="1:14" x14ac:dyDescent="0.25">
      <c r="A5164" t="s">
        <v>11056</v>
      </c>
      <c r="B5164" s="1" t="s">
        <v>15723</v>
      </c>
      <c r="M5164" s="17" t="s">
        <v>11057</v>
      </c>
      <c r="N5164" s="17" t="s">
        <v>11058</v>
      </c>
    </row>
    <row r="5165" spans="1:14" x14ac:dyDescent="0.25">
      <c r="A5165" t="s">
        <v>11059</v>
      </c>
      <c r="B5165" s="1" t="s">
        <v>15723</v>
      </c>
      <c r="M5165" s="17" t="s">
        <v>34</v>
      </c>
      <c r="N5165" s="17" t="s">
        <v>11060</v>
      </c>
    </row>
    <row r="5166" spans="1:14" x14ac:dyDescent="0.25">
      <c r="A5166" t="s">
        <v>11061</v>
      </c>
      <c r="B5166" s="1" t="s">
        <v>15723</v>
      </c>
      <c r="M5166" s="17" t="s">
        <v>11062</v>
      </c>
      <c r="N5166" s="17" t="s">
        <v>11063</v>
      </c>
    </row>
    <row r="5167" spans="1:14" x14ac:dyDescent="0.25">
      <c r="A5167" t="s">
        <v>11064</v>
      </c>
      <c r="B5167" s="1" t="s">
        <v>15723</v>
      </c>
      <c r="M5167" s="17" t="s">
        <v>11065</v>
      </c>
      <c r="N5167" s="17" t="s">
        <v>11066</v>
      </c>
    </row>
    <row r="5168" spans="1:14" x14ac:dyDescent="0.25">
      <c r="A5168" t="s">
        <v>11067</v>
      </c>
      <c r="B5168" s="1" t="s">
        <v>15723</v>
      </c>
      <c r="M5168" s="17" t="s">
        <v>34</v>
      </c>
      <c r="N5168" s="17" t="s">
        <v>3173</v>
      </c>
    </row>
    <row r="5169" spans="1:14" x14ac:dyDescent="0.25">
      <c r="A5169" t="s">
        <v>11068</v>
      </c>
      <c r="B5169" s="1" t="s">
        <v>15723</v>
      </c>
      <c r="D5169" s="1" t="s">
        <v>15723</v>
      </c>
      <c r="M5169" s="17" t="s">
        <v>34</v>
      </c>
      <c r="N5169" s="17" t="s">
        <v>8729</v>
      </c>
    </row>
    <row r="5170" spans="1:14" x14ac:dyDescent="0.25">
      <c r="A5170" t="s">
        <v>11069</v>
      </c>
      <c r="B5170" s="1" t="s">
        <v>15723</v>
      </c>
      <c r="M5170" s="17" t="s">
        <v>11070</v>
      </c>
      <c r="N5170" s="17" t="s">
        <v>11071</v>
      </c>
    </row>
    <row r="5171" spans="1:14" x14ac:dyDescent="0.25">
      <c r="A5171" t="s">
        <v>11072</v>
      </c>
      <c r="B5171" s="1" t="s">
        <v>15723</v>
      </c>
      <c r="M5171" s="17" t="s">
        <v>11073</v>
      </c>
      <c r="N5171" s="17" t="s">
        <v>11074</v>
      </c>
    </row>
    <row r="5172" spans="1:14" x14ac:dyDescent="0.25">
      <c r="A5172" t="s">
        <v>11075</v>
      </c>
      <c r="B5172" s="1" t="s">
        <v>15723</v>
      </c>
      <c r="M5172" s="17" t="s">
        <v>11076</v>
      </c>
      <c r="N5172" s="17" t="s">
        <v>11077</v>
      </c>
    </row>
    <row r="5173" spans="1:14" x14ac:dyDescent="0.25">
      <c r="A5173" t="s">
        <v>11078</v>
      </c>
      <c r="B5173" s="1" t="s">
        <v>15723</v>
      </c>
      <c r="M5173" s="17" t="s">
        <v>34</v>
      </c>
      <c r="N5173" s="17" t="s">
        <v>11079</v>
      </c>
    </row>
    <row r="5174" spans="1:14" x14ac:dyDescent="0.25">
      <c r="A5174" t="s">
        <v>11080</v>
      </c>
      <c r="B5174" s="1" t="s">
        <v>15723</v>
      </c>
      <c r="M5174" s="17" t="s">
        <v>11081</v>
      </c>
      <c r="N5174" s="17" t="s">
        <v>11082</v>
      </c>
    </row>
    <row r="5175" spans="1:14" x14ac:dyDescent="0.25">
      <c r="A5175" t="s">
        <v>11083</v>
      </c>
      <c r="B5175" s="1" t="s">
        <v>15723</v>
      </c>
      <c r="M5175" s="17" t="s">
        <v>34</v>
      </c>
      <c r="N5175" s="17" t="s">
        <v>11084</v>
      </c>
    </row>
    <row r="5176" spans="1:14" x14ac:dyDescent="0.25">
      <c r="A5176" t="s">
        <v>11085</v>
      </c>
      <c r="B5176" s="1" t="s">
        <v>15723</v>
      </c>
      <c r="M5176" s="17" t="s">
        <v>34</v>
      </c>
      <c r="N5176" s="17" t="s">
        <v>11086</v>
      </c>
    </row>
    <row r="5177" spans="1:14" x14ac:dyDescent="0.25">
      <c r="A5177" t="s">
        <v>11087</v>
      </c>
      <c r="B5177" s="1" t="s">
        <v>15723</v>
      </c>
      <c r="M5177" s="17" t="s">
        <v>34</v>
      </c>
      <c r="N5177" s="17" t="s">
        <v>137</v>
      </c>
    </row>
    <row r="5178" spans="1:14" x14ac:dyDescent="0.25">
      <c r="A5178" t="s">
        <v>11088</v>
      </c>
      <c r="B5178" s="1" t="s">
        <v>15723</v>
      </c>
      <c r="M5178" s="17" t="s">
        <v>11089</v>
      </c>
      <c r="N5178" s="17" t="s">
        <v>11090</v>
      </c>
    </row>
    <row r="5179" spans="1:14" x14ac:dyDescent="0.25">
      <c r="A5179" t="s">
        <v>11091</v>
      </c>
      <c r="B5179" s="1" t="s">
        <v>15723</v>
      </c>
      <c r="M5179" s="17" t="s">
        <v>11092</v>
      </c>
      <c r="N5179" s="17" t="s">
        <v>11093</v>
      </c>
    </row>
    <row r="5180" spans="1:14" x14ac:dyDescent="0.25">
      <c r="A5180" t="s">
        <v>11094</v>
      </c>
      <c r="B5180" s="1" t="s">
        <v>15723</v>
      </c>
      <c r="M5180" s="17" t="s">
        <v>11095</v>
      </c>
      <c r="N5180" s="17" t="s">
        <v>11096</v>
      </c>
    </row>
    <row r="5181" spans="1:14" x14ac:dyDescent="0.25">
      <c r="A5181" t="s">
        <v>11097</v>
      </c>
      <c r="B5181" s="1" t="s">
        <v>15723</v>
      </c>
      <c r="M5181" s="17" t="s">
        <v>11098</v>
      </c>
      <c r="N5181" s="17" t="s">
        <v>11099</v>
      </c>
    </row>
    <row r="5182" spans="1:14" x14ac:dyDescent="0.25">
      <c r="A5182" t="s">
        <v>11100</v>
      </c>
      <c r="B5182" s="1" t="s">
        <v>15723</v>
      </c>
      <c r="M5182" s="17" t="s">
        <v>11101</v>
      </c>
      <c r="N5182" s="17" t="s">
        <v>11102</v>
      </c>
    </row>
    <row r="5183" spans="1:14" x14ac:dyDescent="0.25">
      <c r="A5183" t="s">
        <v>11103</v>
      </c>
      <c r="B5183" s="1" t="s">
        <v>15723</v>
      </c>
      <c r="M5183" s="17" t="s">
        <v>11104</v>
      </c>
      <c r="N5183" s="17" t="s">
        <v>11105</v>
      </c>
    </row>
    <row r="5184" spans="1:14" x14ac:dyDescent="0.25">
      <c r="A5184" t="s">
        <v>11106</v>
      </c>
      <c r="B5184" s="1" t="s">
        <v>15723</v>
      </c>
      <c r="M5184" s="17" t="s">
        <v>11107</v>
      </c>
      <c r="N5184" s="17" t="s">
        <v>11108</v>
      </c>
    </row>
    <row r="5185" spans="1:14" x14ac:dyDescent="0.25">
      <c r="A5185" t="s">
        <v>11109</v>
      </c>
      <c r="B5185" s="1" t="s">
        <v>15723</v>
      </c>
      <c r="M5185" s="17" t="s">
        <v>34</v>
      </c>
      <c r="N5185" s="17" t="s">
        <v>8468</v>
      </c>
    </row>
    <row r="5186" spans="1:14" x14ac:dyDescent="0.25">
      <c r="A5186" t="s">
        <v>11110</v>
      </c>
      <c r="B5186" s="1" t="s">
        <v>15723</v>
      </c>
      <c r="D5186" s="1" t="s">
        <v>15723</v>
      </c>
      <c r="M5186" s="17" t="s">
        <v>11111</v>
      </c>
      <c r="N5186" s="17" t="s">
        <v>11112</v>
      </c>
    </row>
    <row r="5187" spans="1:14" x14ac:dyDescent="0.25">
      <c r="A5187" t="s">
        <v>11113</v>
      </c>
      <c r="B5187" s="1" t="s">
        <v>15723</v>
      </c>
      <c r="M5187" s="17" t="s">
        <v>11114</v>
      </c>
      <c r="N5187" s="17" t="s">
        <v>11115</v>
      </c>
    </row>
    <row r="5188" spans="1:14" x14ac:dyDescent="0.25">
      <c r="A5188" t="s">
        <v>11116</v>
      </c>
      <c r="B5188" s="1" t="s">
        <v>15723</v>
      </c>
      <c r="M5188" s="17" t="s">
        <v>11117</v>
      </c>
      <c r="N5188" s="17" t="s">
        <v>11118</v>
      </c>
    </row>
    <row r="5189" spans="1:14" x14ac:dyDescent="0.25">
      <c r="A5189" t="s">
        <v>11119</v>
      </c>
      <c r="B5189" s="1" t="s">
        <v>15723</v>
      </c>
      <c r="M5189" s="17" t="s">
        <v>11120</v>
      </c>
      <c r="N5189" s="17" t="s">
        <v>11121</v>
      </c>
    </row>
    <row r="5190" spans="1:14" x14ac:dyDescent="0.25">
      <c r="A5190" t="s">
        <v>11122</v>
      </c>
      <c r="B5190" s="1" t="s">
        <v>15723</v>
      </c>
      <c r="M5190" s="17" t="s">
        <v>11123</v>
      </c>
      <c r="N5190" s="17" t="s">
        <v>11124</v>
      </c>
    </row>
    <row r="5191" spans="1:14" x14ac:dyDescent="0.25">
      <c r="A5191" t="s">
        <v>11125</v>
      </c>
      <c r="B5191" s="1" t="s">
        <v>15723</v>
      </c>
      <c r="M5191" s="17" t="s">
        <v>34</v>
      </c>
      <c r="N5191" s="17" t="s">
        <v>11126</v>
      </c>
    </row>
    <row r="5192" spans="1:14" x14ac:dyDescent="0.25">
      <c r="A5192" t="s">
        <v>11127</v>
      </c>
      <c r="B5192" s="1" t="s">
        <v>15723</v>
      </c>
      <c r="M5192" s="17" t="s">
        <v>11128</v>
      </c>
      <c r="N5192" s="17" t="s">
        <v>1408</v>
      </c>
    </row>
    <row r="5193" spans="1:14" x14ac:dyDescent="0.25">
      <c r="A5193" t="s">
        <v>11129</v>
      </c>
      <c r="B5193" s="1" t="s">
        <v>15723</v>
      </c>
      <c r="M5193" s="17" t="s">
        <v>11130</v>
      </c>
      <c r="N5193" s="17" t="s">
        <v>11131</v>
      </c>
    </row>
    <row r="5194" spans="1:14" x14ac:dyDescent="0.25">
      <c r="A5194" t="s">
        <v>11132</v>
      </c>
      <c r="B5194" s="1" t="s">
        <v>15723</v>
      </c>
      <c r="M5194" s="17" t="s">
        <v>11133</v>
      </c>
      <c r="N5194" s="17" t="s">
        <v>11134</v>
      </c>
    </row>
    <row r="5195" spans="1:14" x14ac:dyDescent="0.25">
      <c r="A5195" t="s">
        <v>11135</v>
      </c>
      <c r="B5195" s="1" t="s">
        <v>15723</v>
      </c>
      <c r="M5195" s="17" t="s">
        <v>34</v>
      </c>
      <c r="N5195" s="17" t="s">
        <v>11136</v>
      </c>
    </row>
    <row r="5196" spans="1:14" x14ac:dyDescent="0.25">
      <c r="A5196" t="s">
        <v>11137</v>
      </c>
      <c r="B5196" s="1" t="s">
        <v>15723</v>
      </c>
      <c r="M5196" s="17" t="s">
        <v>34</v>
      </c>
      <c r="N5196" s="17" t="s">
        <v>8923</v>
      </c>
    </row>
    <row r="5197" spans="1:14" x14ac:dyDescent="0.25">
      <c r="A5197" t="s">
        <v>11138</v>
      </c>
      <c r="B5197" s="1" t="s">
        <v>15723</v>
      </c>
      <c r="D5197" s="1" t="s">
        <v>15723</v>
      </c>
      <c r="M5197" s="17" t="s">
        <v>11139</v>
      </c>
      <c r="N5197" s="17" t="s">
        <v>11140</v>
      </c>
    </row>
    <row r="5198" spans="1:14" x14ac:dyDescent="0.25">
      <c r="A5198" t="s">
        <v>11141</v>
      </c>
      <c r="B5198" s="1" t="s">
        <v>15723</v>
      </c>
      <c r="M5198" s="17" t="s">
        <v>34</v>
      </c>
      <c r="N5198" s="17" t="s">
        <v>244</v>
      </c>
    </row>
    <row r="5199" spans="1:14" x14ac:dyDescent="0.25">
      <c r="A5199" t="s">
        <v>11142</v>
      </c>
      <c r="B5199" s="1" t="s">
        <v>15723</v>
      </c>
      <c r="M5199" s="17" t="s">
        <v>34</v>
      </c>
      <c r="N5199" s="17" t="s">
        <v>419</v>
      </c>
    </row>
    <row r="5200" spans="1:14" x14ac:dyDescent="0.25">
      <c r="A5200" t="s">
        <v>11143</v>
      </c>
      <c r="B5200" s="1" t="s">
        <v>15723</v>
      </c>
      <c r="M5200" s="17" t="s">
        <v>11144</v>
      </c>
      <c r="N5200" s="17" t="s">
        <v>11145</v>
      </c>
    </row>
    <row r="5201" spans="1:14" x14ac:dyDescent="0.25">
      <c r="A5201" t="s">
        <v>11146</v>
      </c>
      <c r="B5201" s="1" t="s">
        <v>15723</v>
      </c>
      <c r="M5201" s="17" t="s">
        <v>34</v>
      </c>
      <c r="N5201" s="17" t="s">
        <v>7782</v>
      </c>
    </row>
    <row r="5202" spans="1:14" x14ac:dyDescent="0.25">
      <c r="A5202" t="s">
        <v>11147</v>
      </c>
      <c r="B5202" s="1" t="s">
        <v>15723</v>
      </c>
      <c r="M5202" s="17" t="s">
        <v>34</v>
      </c>
      <c r="N5202" s="17" t="s">
        <v>11148</v>
      </c>
    </row>
    <row r="5203" spans="1:14" x14ac:dyDescent="0.25">
      <c r="A5203" t="s">
        <v>11149</v>
      </c>
      <c r="B5203" s="1" t="s">
        <v>15723</v>
      </c>
      <c r="M5203" s="17" t="s">
        <v>34</v>
      </c>
      <c r="N5203" s="17" t="s">
        <v>1075</v>
      </c>
    </row>
    <row r="5204" spans="1:14" x14ac:dyDescent="0.25">
      <c r="A5204" t="s">
        <v>11150</v>
      </c>
      <c r="B5204" s="1" t="s">
        <v>15723</v>
      </c>
      <c r="M5204" s="17" t="s">
        <v>34</v>
      </c>
      <c r="N5204" s="17" t="s">
        <v>292</v>
      </c>
    </row>
    <row r="5205" spans="1:14" x14ac:dyDescent="0.25">
      <c r="A5205" t="s">
        <v>11151</v>
      </c>
      <c r="B5205" s="1" t="s">
        <v>15723</v>
      </c>
      <c r="M5205" s="17" t="s">
        <v>34</v>
      </c>
      <c r="N5205" s="17" t="s">
        <v>8407</v>
      </c>
    </row>
    <row r="5206" spans="1:14" x14ac:dyDescent="0.25">
      <c r="A5206" t="s">
        <v>11152</v>
      </c>
      <c r="B5206" s="1" t="s">
        <v>15723</v>
      </c>
      <c r="M5206" s="17" t="s">
        <v>11153</v>
      </c>
      <c r="N5206" s="17" t="s">
        <v>11154</v>
      </c>
    </row>
    <row r="5207" spans="1:14" x14ac:dyDescent="0.25">
      <c r="A5207" t="s">
        <v>11155</v>
      </c>
      <c r="B5207" s="1" t="s">
        <v>15723</v>
      </c>
      <c r="M5207" s="17" t="s">
        <v>34</v>
      </c>
      <c r="N5207" s="17" t="s">
        <v>8447</v>
      </c>
    </row>
    <row r="5208" spans="1:14" x14ac:dyDescent="0.25">
      <c r="A5208" t="s">
        <v>11156</v>
      </c>
      <c r="B5208" s="1" t="s">
        <v>15723</v>
      </c>
      <c r="M5208" s="17" t="s">
        <v>11157</v>
      </c>
      <c r="N5208" s="17" t="s">
        <v>11158</v>
      </c>
    </row>
    <row r="5209" spans="1:14" x14ac:dyDescent="0.25">
      <c r="A5209" t="s">
        <v>11159</v>
      </c>
      <c r="B5209" s="1" t="s">
        <v>15723</v>
      </c>
      <c r="M5209" s="17" t="s">
        <v>34</v>
      </c>
      <c r="N5209" s="17" t="s">
        <v>311</v>
      </c>
    </row>
    <row r="5210" spans="1:14" x14ac:dyDescent="0.25">
      <c r="A5210" t="s">
        <v>11160</v>
      </c>
      <c r="B5210" s="1" t="s">
        <v>15723</v>
      </c>
      <c r="M5210" s="17" t="s">
        <v>11161</v>
      </c>
      <c r="N5210" s="17" t="s">
        <v>11162</v>
      </c>
    </row>
    <row r="5211" spans="1:14" x14ac:dyDescent="0.25">
      <c r="A5211" t="s">
        <v>11163</v>
      </c>
      <c r="B5211" s="1" t="s">
        <v>15723</v>
      </c>
      <c r="M5211" s="17" t="s">
        <v>34</v>
      </c>
      <c r="N5211" s="17" t="s">
        <v>8399</v>
      </c>
    </row>
    <row r="5212" spans="1:14" x14ac:dyDescent="0.25">
      <c r="A5212" t="s">
        <v>11164</v>
      </c>
      <c r="B5212" s="1" t="s">
        <v>15723</v>
      </c>
      <c r="M5212" s="17" t="s">
        <v>11165</v>
      </c>
      <c r="N5212" s="17" t="s">
        <v>11166</v>
      </c>
    </row>
    <row r="5213" spans="1:14" x14ac:dyDescent="0.25">
      <c r="A5213" t="s">
        <v>11167</v>
      </c>
      <c r="B5213" s="1" t="s">
        <v>15723</v>
      </c>
      <c r="M5213" s="17" t="s">
        <v>34</v>
      </c>
      <c r="N5213" s="17" t="s">
        <v>244</v>
      </c>
    </row>
    <row r="5214" spans="1:14" x14ac:dyDescent="0.25">
      <c r="A5214" t="s">
        <v>11168</v>
      </c>
      <c r="B5214" s="1" t="s">
        <v>15723</v>
      </c>
      <c r="M5214" s="17" t="s">
        <v>11169</v>
      </c>
      <c r="N5214" s="17" t="s">
        <v>11170</v>
      </c>
    </row>
    <row r="5215" spans="1:14" x14ac:dyDescent="0.25">
      <c r="A5215" t="s">
        <v>11171</v>
      </c>
      <c r="B5215" s="1" t="s">
        <v>15723</v>
      </c>
      <c r="M5215" s="17" t="s">
        <v>34</v>
      </c>
      <c r="N5215" s="17" t="s">
        <v>3786</v>
      </c>
    </row>
    <row r="5216" spans="1:14" x14ac:dyDescent="0.25">
      <c r="A5216" t="s">
        <v>11172</v>
      </c>
      <c r="B5216" s="1" t="s">
        <v>15723</v>
      </c>
      <c r="M5216" s="17" t="s">
        <v>34</v>
      </c>
      <c r="N5216" s="17" t="s">
        <v>1174</v>
      </c>
    </row>
    <row r="5217" spans="1:14" x14ac:dyDescent="0.25">
      <c r="A5217" t="s">
        <v>11173</v>
      </c>
      <c r="B5217" s="1" t="s">
        <v>15723</v>
      </c>
      <c r="M5217" s="17" t="s">
        <v>11174</v>
      </c>
      <c r="N5217" s="17" t="s">
        <v>11175</v>
      </c>
    </row>
    <row r="5218" spans="1:14" x14ac:dyDescent="0.25">
      <c r="A5218" t="s">
        <v>11176</v>
      </c>
      <c r="B5218" s="1" t="s">
        <v>15723</v>
      </c>
      <c r="M5218" s="17" t="s">
        <v>11177</v>
      </c>
      <c r="N5218" s="17" t="s">
        <v>11178</v>
      </c>
    </row>
    <row r="5219" spans="1:14" x14ac:dyDescent="0.25">
      <c r="A5219" t="s">
        <v>11179</v>
      </c>
      <c r="B5219" s="1" t="s">
        <v>15723</v>
      </c>
      <c r="M5219" s="17" t="s">
        <v>11180</v>
      </c>
      <c r="N5219" s="17" t="s">
        <v>11181</v>
      </c>
    </row>
    <row r="5220" spans="1:14" x14ac:dyDescent="0.25">
      <c r="A5220" t="s">
        <v>11182</v>
      </c>
      <c r="B5220" s="1" t="s">
        <v>15723</v>
      </c>
      <c r="M5220" s="17" t="s">
        <v>34</v>
      </c>
      <c r="N5220" s="17" t="s">
        <v>2309</v>
      </c>
    </row>
    <row r="5221" spans="1:14" x14ac:dyDescent="0.25">
      <c r="A5221" t="s">
        <v>11183</v>
      </c>
      <c r="B5221" s="1" t="s">
        <v>15723</v>
      </c>
      <c r="D5221" s="1" t="s">
        <v>15723</v>
      </c>
      <c r="M5221" s="17" t="s">
        <v>34</v>
      </c>
      <c r="N5221" s="17" t="s">
        <v>2309</v>
      </c>
    </row>
    <row r="5222" spans="1:14" x14ac:dyDescent="0.25">
      <c r="A5222" t="s">
        <v>11184</v>
      </c>
      <c r="B5222" s="1" t="s">
        <v>15723</v>
      </c>
      <c r="M5222" s="17" t="s">
        <v>11185</v>
      </c>
      <c r="N5222" s="17" t="s">
        <v>2309</v>
      </c>
    </row>
    <row r="5223" spans="1:14" x14ac:dyDescent="0.25">
      <c r="A5223" t="s">
        <v>11186</v>
      </c>
      <c r="B5223" s="1" t="s">
        <v>15723</v>
      </c>
      <c r="M5223" s="17" t="s">
        <v>11187</v>
      </c>
      <c r="N5223" s="17" t="s">
        <v>11188</v>
      </c>
    </row>
    <row r="5224" spans="1:14" x14ac:dyDescent="0.25">
      <c r="A5224" t="s">
        <v>11189</v>
      </c>
      <c r="B5224" s="1" t="s">
        <v>15723</v>
      </c>
      <c r="M5224" s="17" t="s">
        <v>34</v>
      </c>
      <c r="N5224" s="17" t="s">
        <v>4404</v>
      </c>
    </row>
    <row r="5225" spans="1:14" x14ac:dyDescent="0.25">
      <c r="A5225" t="s">
        <v>11190</v>
      </c>
      <c r="B5225" s="1" t="s">
        <v>15723</v>
      </c>
      <c r="M5225" s="17" t="s">
        <v>11191</v>
      </c>
      <c r="N5225" s="17" t="s">
        <v>11192</v>
      </c>
    </row>
    <row r="5226" spans="1:14" x14ac:dyDescent="0.25">
      <c r="A5226" t="s">
        <v>11193</v>
      </c>
      <c r="B5226" s="1" t="s">
        <v>15723</v>
      </c>
      <c r="D5226" s="1" t="s">
        <v>15723</v>
      </c>
      <c r="M5226" s="17" t="s">
        <v>11194</v>
      </c>
      <c r="N5226" s="17" t="s">
        <v>11195</v>
      </c>
    </row>
    <row r="5227" spans="1:14" x14ac:dyDescent="0.25">
      <c r="A5227" t="s">
        <v>11196</v>
      </c>
      <c r="B5227" s="1" t="s">
        <v>15723</v>
      </c>
      <c r="M5227" s="17" t="s">
        <v>11197</v>
      </c>
      <c r="N5227" s="17" t="s">
        <v>11198</v>
      </c>
    </row>
    <row r="5228" spans="1:14" x14ac:dyDescent="0.25">
      <c r="A5228" t="s">
        <v>11199</v>
      </c>
      <c r="B5228" s="1" t="s">
        <v>15723</v>
      </c>
      <c r="M5228" s="17" t="s">
        <v>34</v>
      </c>
      <c r="N5228" s="17" t="s">
        <v>10543</v>
      </c>
    </row>
    <row r="5229" spans="1:14" x14ac:dyDescent="0.25">
      <c r="A5229" t="s">
        <v>11200</v>
      </c>
      <c r="B5229" s="1" t="s">
        <v>15723</v>
      </c>
      <c r="M5229" s="17" t="s">
        <v>34</v>
      </c>
      <c r="N5229" s="17" t="s">
        <v>497</v>
      </c>
    </row>
    <row r="5230" spans="1:14" x14ac:dyDescent="0.25">
      <c r="A5230" t="s">
        <v>11201</v>
      </c>
      <c r="B5230" s="1" t="s">
        <v>15723</v>
      </c>
      <c r="M5230" s="17" t="s">
        <v>34</v>
      </c>
      <c r="N5230" s="17" t="s">
        <v>5988</v>
      </c>
    </row>
    <row r="5231" spans="1:14" x14ac:dyDescent="0.25">
      <c r="A5231" t="s">
        <v>11202</v>
      </c>
      <c r="B5231" s="1" t="s">
        <v>15723</v>
      </c>
      <c r="M5231" s="17" t="s">
        <v>34</v>
      </c>
      <c r="N5231" s="17" t="s">
        <v>11203</v>
      </c>
    </row>
    <row r="5232" spans="1:14" x14ac:dyDescent="0.25">
      <c r="A5232" t="s">
        <v>11204</v>
      </c>
      <c r="B5232" s="1" t="s">
        <v>15723</v>
      </c>
      <c r="M5232" s="17" t="s">
        <v>11205</v>
      </c>
      <c r="N5232" s="17" t="s">
        <v>11206</v>
      </c>
    </row>
    <row r="5233" spans="1:14" x14ac:dyDescent="0.25">
      <c r="A5233" t="s">
        <v>11207</v>
      </c>
      <c r="B5233" s="1" t="s">
        <v>15723</v>
      </c>
      <c r="D5233" s="1" t="s">
        <v>15723</v>
      </c>
      <c r="M5233" s="17" t="s">
        <v>11208</v>
      </c>
      <c r="N5233" s="17" t="s">
        <v>11209</v>
      </c>
    </row>
    <row r="5234" spans="1:14" x14ac:dyDescent="0.25">
      <c r="A5234" t="s">
        <v>11210</v>
      </c>
      <c r="B5234" s="1" t="s">
        <v>15723</v>
      </c>
      <c r="M5234" s="17" t="s">
        <v>11211</v>
      </c>
      <c r="N5234" s="17" t="s">
        <v>292</v>
      </c>
    </row>
    <row r="5235" spans="1:14" x14ac:dyDescent="0.25">
      <c r="A5235" t="s">
        <v>11212</v>
      </c>
      <c r="B5235" s="1" t="s">
        <v>15723</v>
      </c>
      <c r="M5235" s="17" t="s">
        <v>34</v>
      </c>
      <c r="N5235" s="17" t="s">
        <v>2332</v>
      </c>
    </row>
    <row r="5236" spans="1:14" x14ac:dyDescent="0.25">
      <c r="A5236" t="s">
        <v>11213</v>
      </c>
      <c r="B5236" s="1" t="s">
        <v>15723</v>
      </c>
      <c r="M5236" s="17" t="s">
        <v>11214</v>
      </c>
      <c r="N5236" s="17" t="s">
        <v>11215</v>
      </c>
    </row>
    <row r="5237" spans="1:14" x14ac:dyDescent="0.25">
      <c r="A5237" t="s">
        <v>11216</v>
      </c>
      <c r="B5237" s="1" t="s">
        <v>15723</v>
      </c>
      <c r="M5237" s="17" t="s">
        <v>34</v>
      </c>
      <c r="N5237" s="17" t="s">
        <v>1423</v>
      </c>
    </row>
    <row r="5238" spans="1:14" x14ac:dyDescent="0.25">
      <c r="A5238" t="s">
        <v>11217</v>
      </c>
      <c r="B5238" s="1" t="s">
        <v>15723</v>
      </c>
      <c r="M5238" s="17" t="s">
        <v>34</v>
      </c>
      <c r="N5238" s="17" t="s">
        <v>2185</v>
      </c>
    </row>
    <row r="5239" spans="1:14" x14ac:dyDescent="0.25">
      <c r="A5239" t="s">
        <v>11218</v>
      </c>
      <c r="B5239" s="1" t="s">
        <v>15723</v>
      </c>
      <c r="M5239" s="17" t="s">
        <v>11219</v>
      </c>
      <c r="N5239" s="17" t="s">
        <v>11220</v>
      </c>
    </row>
    <row r="5240" spans="1:14" x14ac:dyDescent="0.25">
      <c r="A5240" t="s">
        <v>11221</v>
      </c>
      <c r="B5240" s="1" t="s">
        <v>15723</v>
      </c>
      <c r="M5240" s="17" t="s">
        <v>11222</v>
      </c>
      <c r="N5240" s="17" t="s">
        <v>11223</v>
      </c>
    </row>
    <row r="5241" spans="1:14" x14ac:dyDescent="0.25">
      <c r="A5241" t="s">
        <v>11224</v>
      </c>
      <c r="B5241" s="1" t="s">
        <v>15723</v>
      </c>
      <c r="M5241" s="17" t="s">
        <v>11225</v>
      </c>
      <c r="N5241" s="17" t="s">
        <v>11226</v>
      </c>
    </row>
    <row r="5242" spans="1:14" x14ac:dyDescent="0.25">
      <c r="A5242" t="s">
        <v>11227</v>
      </c>
      <c r="B5242" s="1" t="s">
        <v>15723</v>
      </c>
      <c r="M5242" s="17" t="s">
        <v>34</v>
      </c>
      <c r="N5242" s="17" t="s">
        <v>311</v>
      </c>
    </row>
    <row r="5243" spans="1:14" x14ac:dyDescent="0.25">
      <c r="A5243" t="s">
        <v>11228</v>
      </c>
      <c r="B5243" s="1" t="s">
        <v>15723</v>
      </c>
      <c r="D5243" s="1" t="s">
        <v>15723</v>
      </c>
      <c r="M5243" s="17" t="s">
        <v>11229</v>
      </c>
      <c r="N5243" s="17" t="s">
        <v>11230</v>
      </c>
    </row>
    <row r="5244" spans="1:14" x14ac:dyDescent="0.25">
      <c r="A5244" t="s">
        <v>11231</v>
      </c>
      <c r="B5244" s="1" t="s">
        <v>15723</v>
      </c>
      <c r="M5244" s="17" t="s">
        <v>34</v>
      </c>
      <c r="N5244" s="17" t="s">
        <v>311</v>
      </c>
    </row>
    <row r="5245" spans="1:14" x14ac:dyDescent="0.25">
      <c r="A5245" t="s">
        <v>11232</v>
      </c>
      <c r="B5245" s="1" t="s">
        <v>15723</v>
      </c>
      <c r="M5245" s="17" t="s">
        <v>11233</v>
      </c>
      <c r="N5245" s="17" t="s">
        <v>11234</v>
      </c>
    </row>
    <row r="5246" spans="1:14" x14ac:dyDescent="0.25">
      <c r="A5246" t="s">
        <v>11235</v>
      </c>
      <c r="B5246" s="1" t="s">
        <v>15723</v>
      </c>
      <c r="M5246" s="17" t="s">
        <v>34</v>
      </c>
      <c r="N5246" s="17" t="s">
        <v>10139</v>
      </c>
    </row>
    <row r="5247" spans="1:14" x14ac:dyDescent="0.25">
      <c r="A5247" t="s">
        <v>11236</v>
      </c>
      <c r="B5247" s="1" t="s">
        <v>15723</v>
      </c>
      <c r="M5247" s="17" t="s">
        <v>11237</v>
      </c>
      <c r="N5247" s="17" t="s">
        <v>292</v>
      </c>
    </row>
    <row r="5248" spans="1:14" x14ac:dyDescent="0.25">
      <c r="A5248" t="s">
        <v>11238</v>
      </c>
      <c r="B5248" s="1" t="s">
        <v>15723</v>
      </c>
      <c r="M5248" s="17" t="s">
        <v>34</v>
      </c>
      <c r="N5248" s="17" t="s">
        <v>548</v>
      </c>
    </row>
    <row r="5249" spans="1:14" x14ac:dyDescent="0.25">
      <c r="A5249" t="s">
        <v>11239</v>
      </c>
      <c r="B5249" s="1" t="s">
        <v>15723</v>
      </c>
      <c r="M5249" s="17" t="s">
        <v>34</v>
      </c>
      <c r="N5249" s="17" t="s">
        <v>651</v>
      </c>
    </row>
    <row r="5250" spans="1:14" x14ac:dyDescent="0.25">
      <c r="A5250" t="s">
        <v>11240</v>
      </c>
      <c r="B5250" s="1" t="s">
        <v>15723</v>
      </c>
      <c r="M5250" s="17" t="s">
        <v>34</v>
      </c>
      <c r="N5250" s="17" t="s">
        <v>11241</v>
      </c>
    </row>
    <row r="5251" spans="1:14" x14ac:dyDescent="0.25">
      <c r="A5251" t="s">
        <v>11242</v>
      </c>
      <c r="B5251" s="1" t="s">
        <v>15723</v>
      </c>
      <c r="M5251" s="17" t="s">
        <v>11243</v>
      </c>
      <c r="N5251" s="17" t="s">
        <v>11244</v>
      </c>
    </row>
    <row r="5252" spans="1:14" x14ac:dyDescent="0.25">
      <c r="A5252" t="s">
        <v>11245</v>
      </c>
      <c r="B5252" s="1" t="s">
        <v>15723</v>
      </c>
      <c r="M5252" s="17" t="s">
        <v>34</v>
      </c>
      <c r="N5252" s="17" t="s">
        <v>10746</v>
      </c>
    </row>
    <row r="5253" spans="1:14" x14ac:dyDescent="0.25">
      <c r="A5253" t="s">
        <v>11246</v>
      </c>
      <c r="B5253" s="1" t="s">
        <v>15723</v>
      </c>
      <c r="M5253" s="17" t="s">
        <v>34</v>
      </c>
      <c r="N5253" s="17" t="s">
        <v>1337</v>
      </c>
    </row>
    <row r="5254" spans="1:14" x14ac:dyDescent="0.25">
      <c r="A5254" t="s">
        <v>11247</v>
      </c>
      <c r="B5254" s="1" t="s">
        <v>15723</v>
      </c>
      <c r="M5254" s="17" t="s">
        <v>34</v>
      </c>
      <c r="N5254" s="17" t="s">
        <v>11248</v>
      </c>
    </row>
    <row r="5255" spans="1:14" x14ac:dyDescent="0.25">
      <c r="A5255" t="s">
        <v>11249</v>
      </c>
      <c r="B5255" s="1" t="s">
        <v>15723</v>
      </c>
      <c r="M5255" s="17" t="s">
        <v>34</v>
      </c>
      <c r="N5255" s="17" t="s">
        <v>11250</v>
      </c>
    </row>
    <row r="5256" spans="1:14" x14ac:dyDescent="0.25">
      <c r="A5256" t="s">
        <v>11251</v>
      </c>
      <c r="B5256" s="1" t="s">
        <v>15723</v>
      </c>
      <c r="M5256" s="17" t="s">
        <v>34</v>
      </c>
      <c r="N5256" s="17" t="s">
        <v>491</v>
      </c>
    </row>
    <row r="5257" spans="1:14" x14ac:dyDescent="0.25">
      <c r="A5257" t="s">
        <v>11252</v>
      </c>
      <c r="B5257" s="1" t="s">
        <v>15723</v>
      </c>
      <c r="M5257" s="17" t="s">
        <v>11253</v>
      </c>
      <c r="N5257" s="17" t="s">
        <v>11254</v>
      </c>
    </row>
    <row r="5258" spans="1:14" x14ac:dyDescent="0.25">
      <c r="A5258" t="s">
        <v>11255</v>
      </c>
      <c r="B5258" s="1" t="s">
        <v>15723</v>
      </c>
      <c r="M5258" s="17" t="s">
        <v>34</v>
      </c>
      <c r="N5258" s="17" t="s">
        <v>11256</v>
      </c>
    </row>
    <row r="5259" spans="1:14" x14ac:dyDescent="0.25">
      <c r="A5259" t="s">
        <v>11257</v>
      </c>
      <c r="B5259" s="1" t="s">
        <v>15723</v>
      </c>
      <c r="M5259" s="17" t="s">
        <v>11258</v>
      </c>
      <c r="N5259" s="17" t="s">
        <v>11259</v>
      </c>
    </row>
    <row r="5260" spans="1:14" x14ac:dyDescent="0.25">
      <c r="A5260" t="s">
        <v>11260</v>
      </c>
      <c r="B5260" s="1" t="s">
        <v>15723</v>
      </c>
      <c r="M5260" s="17" t="s">
        <v>11261</v>
      </c>
      <c r="N5260" s="17" t="s">
        <v>10543</v>
      </c>
    </row>
    <row r="5261" spans="1:14" x14ac:dyDescent="0.25">
      <c r="A5261" t="s">
        <v>11262</v>
      </c>
      <c r="B5261" s="1" t="s">
        <v>15723</v>
      </c>
      <c r="M5261" s="17" t="s">
        <v>34</v>
      </c>
      <c r="N5261" s="17" t="s">
        <v>601</v>
      </c>
    </row>
    <row r="5262" spans="1:14" x14ac:dyDescent="0.25">
      <c r="A5262" t="s">
        <v>11263</v>
      </c>
      <c r="B5262" s="1" t="s">
        <v>15723</v>
      </c>
      <c r="M5262" s="17" t="s">
        <v>34</v>
      </c>
      <c r="N5262" s="17" t="s">
        <v>601</v>
      </c>
    </row>
    <row r="5263" spans="1:14" x14ac:dyDescent="0.25">
      <c r="A5263" t="s">
        <v>11264</v>
      </c>
      <c r="B5263" s="1" t="s">
        <v>15723</v>
      </c>
      <c r="M5263" s="17" t="s">
        <v>34</v>
      </c>
      <c r="N5263" s="17" t="s">
        <v>11265</v>
      </c>
    </row>
    <row r="5264" spans="1:14" x14ac:dyDescent="0.25">
      <c r="A5264" t="s">
        <v>11266</v>
      </c>
      <c r="B5264" s="1" t="s">
        <v>15723</v>
      </c>
      <c r="M5264" s="17" t="s">
        <v>34</v>
      </c>
      <c r="N5264" s="17" t="s">
        <v>311</v>
      </c>
    </row>
    <row r="5265" spans="1:14" x14ac:dyDescent="0.25">
      <c r="A5265" t="s">
        <v>11267</v>
      </c>
      <c r="B5265" s="1" t="s">
        <v>15723</v>
      </c>
      <c r="M5265" s="17" t="s">
        <v>11268</v>
      </c>
      <c r="N5265" s="17" t="s">
        <v>11269</v>
      </c>
    </row>
    <row r="5266" spans="1:14" x14ac:dyDescent="0.25">
      <c r="A5266" t="s">
        <v>11270</v>
      </c>
      <c r="B5266" s="1" t="s">
        <v>15723</v>
      </c>
      <c r="M5266" s="17" t="s">
        <v>34</v>
      </c>
      <c r="N5266" s="17" t="s">
        <v>11271</v>
      </c>
    </row>
    <row r="5267" spans="1:14" x14ac:dyDescent="0.25">
      <c r="A5267" t="s">
        <v>11272</v>
      </c>
      <c r="B5267" s="1" t="s">
        <v>15723</v>
      </c>
      <c r="M5267" s="17" t="s">
        <v>34</v>
      </c>
      <c r="N5267" s="17" t="s">
        <v>5010</v>
      </c>
    </row>
    <row r="5268" spans="1:14" x14ac:dyDescent="0.25">
      <c r="A5268" t="s">
        <v>11273</v>
      </c>
      <c r="B5268" s="1" t="s">
        <v>15723</v>
      </c>
      <c r="M5268" s="17" t="s">
        <v>11274</v>
      </c>
      <c r="N5268" s="17" t="s">
        <v>11275</v>
      </c>
    </row>
    <row r="5269" spans="1:14" x14ac:dyDescent="0.25">
      <c r="A5269" t="s">
        <v>11276</v>
      </c>
      <c r="B5269" s="1" t="s">
        <v>15723</v>
      </c>
      <c r="M5269" s="17" t="s">
        <v>34</v>
      </c>
      <c r="N5269" s="17" t="s">
        <v>11277</v>
      </c>
    </row>
    <row r="5270" spans="1:14" x14ac:dyDescent="0.25">
      <c r="A5270" t="s">
        <v>11278</v>
      </c>
      <c r="B5270" s="1" t="s">
        <v>15723</v>
      </c>
      <c r="M5270" s="17" t="s">
        <v>34</v>
      </c>
      <c r="N5270" s="17" t="s">
        <v>7914</v>
      </c>
    </row>
    <row r="5271" spans="1:14" x14ac:dyDescent="0.25">
      <c r="A5271" t="s">
        <v>11279</v>
      </c>
      <c r="B5271" s="1" t="s">
        <v>15723</v>
      </c>
      <c r="M5271" s="17" t="s">
        <v>34</v>
      </c>
      <c r="N5271" s="17" t="s">
        <v>11280</v>
      </c>
    </row>
    <row r="5272" spans="1:14" x14ac:dyDescent="0.25">
      <c r="A5272" t="s">
        <v>11281</v>
      </c>
      <c r="B5272" s="1" t="s">
        <v>15723</v>
      </c>
      <c r="M5272" s="17" t="s">
        <v>34</v>
      </c>
      <c r="N5272" s="17" t="s">
        <v>1316</v>
      </c>
    </row>
    <row r="5273" spans="1:14" x14ac:dyDescent="0.25">
      <c r="A5273" t="s">
        <v>11282</v>
      </c>
      <c r="B5273" s="1" t="s">
        <v>15723</v>
      </c>
      <c r="M5273" s="17" t="s">
        <v>11283</v>
      </c>
      <c r="N5273" s="17" t="s">
        <v>11284</v>
      </c>
    </row>
    <row r="5274" spans="1:14" x14ac:dyDescent="0.25">
      <c r="A5274" t="s">
        <v>11285</v>
      </c>
      <c r="B5274" s="1" t="s">
        <v>15723</v>
      </c>
      <c r="M5274" s="17" t="s">
        <v>34</v>
      </c>
      <c r="N5274" s="17" t="s">
        <v>11286</v>
      </c>
    </row>
    <row r="5275" spans="1:14" x14ac:dyDescent="0.25">
      <c r="A5275" t="s">
        <v>11287</v>
      </c>
      <c r="B5275" s="1" t="s">
        <v>15723</v>
      </c>
      <c r="D5275" s="1" t="s">
        <v>15723</v>
      </c>
      <c r="M5275" s="17" t="s">
        <v>11288</v>
      </c>
      <c r="N5275" s="17" t="s">
        <v>491</v>
      </c>
    </row>
    <row r="5276" spans="1:14" x14ac:dyDescent="0.25">
      <c r="A5276" t="s">
        <v>11289</v>
      </c>
      <c r="B5276" s="1" t="s">
        <v>15723</v>
      </c>
      <c r="M5276" s="17" t="s">
        <v>11290</v>
      </c>
      <c r="N5276" s="17" t="s">
        <v>11291</v>
      </c>
    </row>
    <row r="5277" spans="1:14" x14ac:dyDescent="0.25">
      <c r="A5277" t="s">
        <v>11292</v>
      </c>
      <c r="B5277" s="1" t="s">
        <v>15723</v>
      </c>
      <c r="D5277" s="1" t="s">
        <v>15723</v>
      </c>
      <c r="M5277" s="17" t="s">
        <v>34</v>
      </c>
      <c r="N5277" s="17" t="s">
        <v>244</v>
      </c>
    </row>
    <row r="5278" spans="1:14" x14ac:dyDescent="0.25">
      <c r="A5278" t="s">
        <v>11293</v>
      </c>
      <c r="B5278" s="1" t="s">
        <v>15723</v>
      </c>
      <c r="M5278" s="17" t="s">
        <v>11294</v>
      </c>
      <c r="N5278" s="17" t="s">
        <v>7724</v>
      </c>
    </row>
    <row r="5279" spans="1:14" x14ac:dyDescent="0.25">
      <c r="A5279" t="s">
        <v>11295</v>
      </c>
      <c r="B5279" s="1" t="s">
        <v>15723</v>
      </c>
      <c r="M5279" s="17" t="s">
        <v>11296</v>
      </c>
      <c r="N5279" s="17" t="s">
        <v>11297</v>
      </c>
    </row>
    <row r="5280" spans="1:14" x14ac:dyDescent="0.25">
      <c r="A5280" t="s">
        <v>11298</v>
      </c>
      <c r="B5280" s="1" t="s">
        <v>15723</v>
      </c>
      <c r="M5280" s="17" t="s">
        <v>11299</v>
      </c>
      <c r="N5280" s="17" t="s">
        <v>11300</v>
      </c>
    </row>
    <row r="5281" spans="1:14" x14ac:dyDescent="0.25">
      <c r="A5281" t="s">
        <v>11301</v>
      </c>
      <c r="B5281" s="1" t="s">
        <v>15723</v>
      </c>
      <c r="M5281" s="17" t="s">
        <v>11302</v>
      </c>
      <c r="N5281" s="17" t="s">
        <v>11303</v>
      </c>
    </row>
    <row r="5282" spans="1:14" x14ac:dyDescent="0.25">
      <c r="A5282" t="s">
        <v>11304</v>
      </c>
      <c r="B5282" s="1" t="s">
        <v>15723</v>
      </c>
      <c r="M5282" s="17" t="s">
        <v>11305</v>
      </c>
      <c r="N5282" s="17" t="s">
        <v>11306</v>
      </c>
    </row>
    <row r="5283" spans="1:14" x14ac:dyDescent="0.25">
      <c r="A5283" t="s">
        <v>11307</v>
      </c>
      <c r="B5283" s="1" t="s">
        <v>15723</v>
      </c>
      <c r="M5283" s="17" t="s">
        <v>11308</v>
      </c>
      <c r="N5283" s="17" t="s">
        <v>11309</v>
      </c>
    </row>
    <row r="5284" spans="1:14" x14ac:dyDescent="0.25">
      <c r="A5284" t="s">
        <v>11310</v>
      </c>
      <c r="B5284" s="1" t="s">
        <v>15723</v>
      </c>
      <c r="M5284" s="17" t="s">
        <v>11311</v>
      </c>
      <c r="N5284" s="17" t="s">
        <v>11312</v>
      </c>
    </row>
    <row r="5285" spans="1:14" x14ac:dyDescent="0.25">
      <c r="A5285" t="s">
        <v>11313</v>
      </c>
      <c r="B5285" s="1" t="s">
        <v>15723</v>
      </c>
      <c r="M5285" s="17" t="s">
        <v>11314</v>
      </c>
      <c r="N5285" s="17" t="s">
        <v>11315</v>
      </c>
    </row>
    <row r="5286" spans="1:14" x14ac:dyDescent="0.25">
      <c r="A5286" t="s">
        <v>11316</v>
      </c>
      <c r="B5286" s="1" t="s">
        <v>15723</v>
      </c>
      <c r="M5286" s="17" t="s">
        <v>11317</v>
      </c>
      <c r="N5286" s="17" t="s">
        <v>11318</v>
      </c>
    </row>
    <row r="5287" spans="1:14" x14ac:dyDescent="0.25">
      <c r="A5287" t="s">
        <v>11319</v>
      </c>
      <c r="B5287" s="1" t="s">
        <v>15723</v>
      </c>
      <c r="M5287" s="17" t="s">
        <v>34</v>
      </c>
      <c r="N5287" s="17" t="s">
        <v>11320</v>
      </c>
    </row>
    <row r="5288" spans="1:14" x14ac:dyDescent="0.25">
      <c r="A5288" t="s">
        <v>11321</v>
      </c>
      <c r="B5288" s="1" t="s">
        <v>15723</v>
      </c>
      <c r="M5288" s="17" t="s">
        <v>34</v>
      </c>
      <c r="N5288" s="17" t="s">
        <v>244</v>
      </c>
    </row>
    <row r="5289" spans="1:14" x14ac:dyDescent="0.25">
      <c r="A5289" t="s">
        <v>11322</v>
      </c>
      <c r="B5289" s="1" t="s">
        <v>15723</v>
      </c>
      <c r="D5289" s="1" t="s">
        <v>15723</v>
      </c>
      <c r="M5289" s="17" t="s">
        <v>11323</v>
      </c>
      <c r="N5289" s="17" t="s">
        <v>11324</v>
      </c>
    </row>
    <row r="5290" spans="1:14" x14ac:dyDescent="0.25">
      <c r="A5290" t="s">
        <v>11325</v>
      </c>
      <c r="B5290" s="1" t="s">
        <v>15723</v>
      </c>
      <c r="M5290" s="17" t="s">
        <v>34</v>
      </c>
      <c r="N5290" s="17" t="s">
        <v>10885</v>
      </c>
    </row>
    <row r="5291" spans="1:14" x14ac:dyDescent="0.25">
      <c r="A5291" t="s">
        <v>11326</v>
      </c>
      <c r="B5291" s="1" t="s">
        <v>15723</v>
      </c>
      <c r="M5291" s="17" t="s">
        <v>11327</v>
      </c>
      <c r="N5291" s="17" t="s">
        <v>651</v>
      </c>
    </row>
    <row r="5292" spans="1:14" x14ac:dyDescent="0.25">
      <c r="A5292" t="s">
        <v>11328</v>
      </c>
      <c r="B5292" s="1" t="s">
        <v>15723</v>
      </c>
      <c r="M5292" s="17" t="s">
        <v>11329</v>
      </c>
      <c r="N5292" s="17" t="s">
        <v>11330</v>
      </c>
    </row>
    <row r="5293" spans="1:14" x14ac:dyDescent="0.25">
      <c r="A5293" t="s">
        <v>11331</v>
      </c>
      <c r="B5293" s="1" t="s">
        <v>15723</v>
      </c>
      <c r="M5293" s="17" t="s">
        <v>11332</v>
      </c>
      <c r="N5293" s="17" t="s">
        <v>601</v>
      </c>
    </row>
    <row r="5294" spans="1:14" x14ac:dyDescent="0.25">
      <c r="A5294" t="s">
        <v>11333</v>
      </c>
      <c r="B5294" s="1" t="s">
        <v>15723</v>
      </c>
      <c r="M5294" s="17" t="s">
        <v>11334</v>
      </c>
      <c r="N5294" s="17" t="s">
        <v>11335</v>
      </c>
    </row>
    <row r="5295" spans="1:14" x14ac:dyDescent="0.25">
      <c r="A5295" t="s">
        <v>11336</v>
      </c>
      <c r="B5295" s="1" t="s">
        <v>15723</v>
      </c>
      <c r="M5295" s="17" t="s">
        <v>11337</v>
      </c>
      <c r="N5295" s="17" t="s">
        <v>9995</v>
      </c>
    </row>
    <row r="5296" spans="1:14" x14ac:dyDescent="0.25">
      <c r="A5296" t="s">
        <v>11338</v>
      </c>
      <c r="B5296" s="1" t="s">
        <v>15723</v>
      </c>
      <c r="M5296" s="17" t="s">
        <v>11339</v>
      </c>
      <c r="N5296" s="17" t="s">
        <v>11340</v>
      </c>
    </row>
    <row r="5297" spans="1:14" x14ac:dyDescent="0.25">
      <c r="A5297" t="s">
        <v>11341</v>
      </c>
      <c r="B5297" s="1" t="s">
        <v>15723</v>
      </c>
      <c r="M5297" s="17" t="s">
        <v>34</v>
      </c>
      <c r="N5297" s="17" t="s">
        <v>11342</v>
      </c>
    </row>
    <row r="5298" spans="1:14" x14ac:dyDescent="0.25">
      <c r="A5298" t="s">
        <v>11343</v>
      </c>
      <c r="B5298" s="1" t="s">
        <v>15723</v>
      </c>
      <c r="M5298" s="17" t="s">
        <v>11344</v>
      </c>
      <c r="N5298" s="17" t="s">
        <v>11345</v>
      </c>
    </row>
    <row r="5299" spans="1:14" x14ac:dyDescent="0.25">
      <c r="A5299" t="s">
        <v>11346</v>
      </c>
      <c r="B5299" s="1" t="s">
        <v>15723</v>
      </c>
      <c r="M5299" s="17" t="s">
        <v>11347</v>
      </c>
      <c r="N5299" s="17" t="s">
        <v>11348</v>
      </c>
    </row>
    <row r="5300" spans="1:14" x14ac:dyDescent="0.25">
      <c r="A5300" t="s">
        <v>11349</v>
      </c>
      <c r="B5300" s="1" t="s">
        <v>15723</v>
      </c>
      <c r="M5300" s="17" t="s">
        <v>11350</v>
      </c>
      <c r="N5300" s="17" t="s">
        <v>11351</v>
      </c>
    </row>
    <row r="5301" spans="1:14" x14ac:dyDescent="0.25">
      <c r="A5301" t="s">
        <v>11352</v>
      </c>
      <c r="B5301" s="1" t="s">
        <v>15723</v>
      </c>
      <c r="D5301" s="1" t="s">
        <v>15723</v>
      </c>
      <c r="M5301" s="17" t="s">
        <v>11353</v>
      </c>
      <c r="N5301" s="17" t="s">
        <v>11354</v>
      </c>
    </row>
    <row r="5302" spans="1:14" x14ac:dyDescent="0.25">
      <c r="A5302" t="s">
        <v>11355</v>
      </c>
      <c r="B5302" s="1" t="s">
        <v>15723</v>
      </c>
      <c r="M5302" s="17" t="s">
        <v>11356</v>
      </c>
      <c r="N5302" s="17" t="s">
        <v>11357</v>
      </c>
    </row>
    <row r="5303" spans="1:14" x14ac:dyDescent="0.25">
      <c r="A5303" t="s">
        <v>11358</v>
      </c>
      <c r="B5303" s="1" t="s">
        <v>15723</v>
      </c>
      <c r="M5303" s="17" t="s">
        <v>11359</v>
      </c>
      <c r="N5303" s="17" t="s">
        <v>11360</v>
      </c>
    </row>
    <row r="5304" spans="1:14" x14ac:dyDescent="0.25">
      <c r="A5304" t="s">
        <v>11361</v>
      </c>
      <c r="B5304" s="1" t="s">
        <v>15723</v>
      </c>
      <c r="M5304" s="17" t="s">
        <v>34</v>
      </c>
      <c r="N5304" s="17" t="s">
        <v>9553</v>
      </c>
    </row>
    <row r="5305" spans="1:14" x14ac:dyDescent="0.25">
      <c r="A5305" t="s">
        <v>11362</v>
      </c>
      <c r="B5305" s="1" t="s">
        <v>15723</v>
      </c>
      <c r="M5305" s="17" t="s">
        <v>34</v>
      </c>
      <c r="N5305" s="17" t="s">
        <v>345</v>
      </c>
    </row>
    <row r="5306" spans="1:14" x14ac:dyDescent="0.25">
      <c r="A5306" t="s">
        <v>11363</v>
      </c>
      <c r="B5306" s="1" t="s">
        <v>15723</v>
      </c>
      <c r="M5306" s="17" t="s">
        <v>34</v>
      </c>
      <c r="N5306" s="17" t="s">
        <v>11364</v>
      </c>
    </row>
    <row r="5307" spans="1:14" x14ac:dyDescent="0.25">
      <c r="A5307" t="s">
        <v>11365</v>
      </c>
      <c r="B5307" s="1" t="s">
        <v>15723</v>
      </c>
      <c r="M5307" s="17" t="s">
        <v>34</v>
      </c>
      <c r="N5307" s="17" t="s">
        <v>445</v>
      </c>
    </row>
    <row r="5308" spans="1:14" x14ac:dyDescent="0.25">
      <c r="A5308" t="s">
        <v>11366</v>
      </c>
      <c r="B5308" s="1" t="s">
        <v>15723</v>
      </c>
      <c r="M5308" s="17" t="s">
        <v>11367</v>
      </c>
      <c r="N5308" s="17" t="s">
        <v>1051</v>
      </c>
    </row>
    <row r="5309" spans="1:14" x14ac:dyDescent="0.25">
      <c r="A5309" t="s">
        <v>11368</v>
      </c>
      <c r="B5309" s="1" t="s">
        <v>15723</v>
      </c>
      <c r="M5309" s="17" t="s">
        <v>11369</v>
      </c>
      <c r="N5309" s="17" t="s">
        <v>11370</v>
      </c>
    </row>
    <row r="5310" spans="1:14" x14ac:dyDescent="0.25">
      <c r="A5310" t="s">
        <v>11371</v>
      </c>
      <c r="B5310" s="1" t="s">
        <v>15723</v>
      </c>
      <c r="M5310" s="17" t="s">
        <v>34</v>
      </c>
      <c r="N5310" s="17" t="s">
        <v>1051</v>
      </c>
    </row>
    <row r="5311" spans="1:14" x14ac:dyDescent="0.25">
      <c r="A5311" t="s">
        <v>11372</v>
      </c>
      <c r="B5311" s="1" t="s">
        <v>15723</v>
      </c>
      <c r="M5311" s="17" t="s">
        <v>11373</v>
      </c>
      <c r="N5311" s="17" t="s">
        <v>11374</v>
      </c>
    </row>
    <row r="5312" spans="1:14" x14ac:dyDescent="0.25">
      <c r="A5312" t="s">
        <v>11375</v>
      </c>
      <c r="B5312" s="1" t="s">
        <v>15723</v>
      </c>
      <c r="M5312" s="17" t="s">
        <v>11376</v>
      </c>
      <c r="N5312" s="17" t="s">
        <v>11377</v>
      </c>
    </row>
    <row r="5313" spans="1:14" x14ac:dyDescent="0.25">
      <c r="A5313" t="s">
        <v>11378</v>
      </c>
      <c r="B5313" s="1" t="s">
        <v>15723</v>
      </c>
      <c r="M5313" s="17" t="s">
        <v>34</v>
      </c>
      <c r="N5313" s="17" t="s">
        <v>284</v>
      </c>
    </row>
    <row r="5314" spans="1:14" x14ac:dyDescent="0.25">
      <c r="A5314" t="s">
        <v>11379</v>
      </c>
      <c r="B5314" s="1" t="s">
        <v>15723</v>
      </c>
      <c r="M5314" s="17" t="s">
        <v>34</v>
      </c>
      <c r="N5314" s="17" t="s">
        <v>11380</v>
      </c>
    </row>
    <row r="5315" spans="1:14" x14ac:dyDescent="0.25">
      <c r="A5315" t="s">
        <v>11381</v>
      </c>
      <c r="B5315" s="1" t="s">
        <v>15723</v>
      </c>
      <c r="M5315" s="17" t="s">
        <v>11382</v>
      </c>
      <c r="N5315" s="17" t="s">
        <v>11383</v>
      </c>
    </row>
    <row r="5316" spans="1:14" x14ac:dyDescent="0.25">
      <c r="A5316" t="s">
        <v>11384</v>
      </c>
      <c r="B5316" s="1" t="s">
        <v>15723</v>
      </c>
      <c r="M5316" s="17" t="s">
        <v>11385</v>
      </c>
      <c r="N5316" s="17" t="s">
        <v>11386</v>
      </c>
    </row>
    <row r="5317" spans="1:14" x14ac:dyDescent="0.25">
      <c r="A5317" t="s">
        <v>11387</v>
      </c>
      <c r="B5317" s="1" t="s">
        <v>15723</v>
      </c>
      <c r="M5317" s="17" t="s">
        <v>11388</v>
      </c>
      <c r="N5317" s="17" t="s">
        <v>11389</v>
      </c>
    </row>
    <row r="5318" spans="1:14" x14ac:dyDescent="0.25">
      <c r="A5318" t="s">
        <v>11390</v>
      </c>
      <c r="B5318" s="1" t="s">
        <v>15723</v>
      </c>
      <c r="M5318" s="17" t="s">
        <v>11391</v>
      </c>
      <c r="N5318" s="17" t="s">
        <v>11392</v>
      </c>
    </row>
    <row r="5319" spans="1:14" x14ac:dyDescent="0.25">
      <c r="A5319" t="s">
        <v>11393</v>
      </c>
      <c r="B5319" s="1" t="s">
        <v>15723</v>
      </c>
      <c r="M5319" s="17" t="s">
        <v>11394</v>
      </c>
      <c r="N5319" s="17" t="s">
        <v>11395</v>
      </c>
    </row>
    <row r="5320" spans="1:14" x14ac:dyDescent="0.25">
      <c r="A5320" t="s">
        <v>11396</v>
      </c>
      <c r="B5320" s="1" t="s">
        <v>15723</v>
      </c>
      <c r="M5320" s="17" t="s">
        <v>34</v>
      </c>
      <c r="N5320" s="17" t="s">
        <v>11397</v>
      </c>
    </row>
    <row r="5321" spans="1:14" x14ac:dyDescent="0.25">
      <c r="A5321" t="s">
        <v>11398</v>
      </c>
      <c r="B5321" s="1" t="s">
        <v>15723</v>
      </c>
      <c r="M5321" s="17" t="s">
        <v>11399</v>
      </c>
      <c r="N5321" s="17" t="s">
        <v>11400</v>
      </c>
    </row>
    <row r="5322" spans="1:14" x14ac:dyDescent="0.25">
      <c r="A5322" t="s">
        <v>11401</v>
      </c>
      <c r="B5322" s="1" t="s">
        <v>15723</v>
      </c>
      <c r="M5322" s="17" t="s">
        <v>34</v>
      </c>
      <c r="N5322" s="17" t="s">
        <v>2202</v>
      </c>
    </row>
    <row r="5323" spans="1:14" x14ac:dyDescent="0.25">
      <c r="A5323" t="s">
        <v>11402</v>
      </c>
      <c r="B5323" s="1" t="s">
        <v>15723</v>
      </c>
      <c r="M5323" s="17" t="s">
        <v>11403</v>
      </c>
      <c r="N5323" s="17" t="s">
        <v>11404</v>
      </c>
    </row>
    <row r="5324" spans="1:14" x14ac:dyDescent="0.25">
      <c r="A5324" t="s">
        <v>11405</v>
      </c>
      <c r="B5324" s="1" t="s">
        <v>15723</v>
      </c>
      <c r="M5324" s="17" t="s">
        <v>34</v>
      </c>
      <c r="N5324" s="17" t="s">
        <v>11406</v>
      </c>
    </row>
    <row r="5325" spans="1:14" x14ac:dyDescent="0.25">
      <c r="A5325" t="s">
        <v>11407</v>
      </c>
      <c r="B5325" s="1" t="s">
        <v>15723</v>
      </c>
      <c r="M5325" s="17" t="s">
        <v>34</v>
      </c>
      <c r="N5325" s="17" t="s">
        <v>4024</v>
      </c>
    </row>
    <row r="5326" spans="1:14" x14ac:dyDescent="0.25">
      <c r="A5326" t="s">
        <v>11408</v>
      </c>
      <c r="B5326" s="1" t="s">
        <v>15723</v>
      </c>
      <c r="M5326" s="17" t="s">
        <v>34</v>
      </c>
      <c r="N5326" s="17" t="s">
        <v>11148</v>
      </c>
    </row>
    <row r="5327" spans="1:14" x14ac:dyDescent="0.25">
      <c r="A5327" t="s">
        <v>11409</v>
      </c>
      <c r="B5327" s="1" t="s">
        <v>15723</v>
      </c>
      <c r="M5327" s="17" t="s">
        <v>11410</v>
      </c>
      <c r="N5327" s="17" t="s">
        <v>11411</v>
      </c>
    </row>
    <row r="5328" spans="1:14" x14ac:dyDescent="0.25">
      <c r="A5328" t="s">
        <v>11412</v>
      </c>
      <c r="B5328" s="1" t="s">
        <v>15723</v>
      </c>
      <c r="M5328" s="17" t="s">
        <v>34</v>
      </c>
      <c r="N5328" s="17" t="s">
        <v>54</v>
      </c>
    </row>
    <row r="5329" spans="1:14" x14ac:dyDescent="0.25">
      <c r="A5329" t="s">
        <v>11413</v>
      </c>
      <c r="B5329" s="1" t="s">
        <v>15723</v>
      </c>
      <c r="M5329" s="17" t="s">
        <v>11414</v>
      </c>
      <c r="N5329" s="17" t="s">
        <v>11415</v>
      </c>
    </row>
    <row r="5330" spans="1:14" x14ac:dyDescent="0.25">
      <c r="A5330" t="s">
        <v>11416</v>
      </c>
      <c r="B5330" s="1" t="s">
        <v>15723</v>
      </c>
      <c r="M5330" s="17" t="s">
        <v>34</v>
      </c>
      <c r="N5330" s="17" t="s">
        <v>771</v>
      </c>
    </row>
    <row r="5331" spans="1:14" x14ac:dyDescent="0.25">
      <c r="A5331" t="s">
        <v>11417</v>
      </c>
      <c r="B5331" s="1" t="s">
        <v>15723</v>
      </c>
      <c r="M5331" s="17" t="s">
        <v>11418</v>
      </c>
      <c r="N5331" s="17" t="s">
        <v>419</v>
      </c>
    </row>
    <row r="5332" spans="1:14" x14ac:dyDescent="0.25">
      <c r="A5332" t="s">
        <v>11419</v>
      </c>
      <c r="B5332" s="1" t="s">
        <v>15723</v>
      </c>
      <c r="M5332" s="17" t="s">
        <v>11420</v>
      </c>
      <c r="N5332" s="17" t="s">
        <v>11421</v>
      </c>
    </row>
    <row r="5333" spans="1:14" x14ac:dyDescent="0.25">
      <c r="A5333" t="s">
        <v>11422</v>
      </c>
      <c r="B5333" s="1" t="s">
        <v>15723</v>
      </c>
      <c r="M5333" s="17" t="s">
        <v>11423</v>
      </c>
      <c r="N5333" s="17" t="s">
        <v>11424</v>
      </c>
    </row>
    <row r="5334" spans="1:14" x14ac:dyDescent="0.25">
      <c r="A5334" t="s">
        <v>11425</v>
      </c>
      <c r="B5334" s="1" t="s">
        <v>15723</v>
      </c>
      <c r="D5334" s="1" t="s">
        <v>15723</v>
      </c>
      <c r="M5334" s="17" t="s">
        <v>11426</v>
      </c>
      <c r="N5334" s="17" t="s">
        <v>11427</v>
      </c>
    </row>
    <row r="5335" spans="1:14" x14ac:dyDescent="0.25">
      <c r="A5335" t="s">
        <v>11428</v>
      </c>
      <c r="B5335" s="1" t="s">
        <v>15723</v>
      </c>
      <c r="M5335" s="17" t="s">
        <v>34</v>
      </c>
      <c r="N5335" s="17" t="s">
        <v>3286</v>
      </c>
    </row>
    <row r="5336" spans="1:14" x14ac:dyDescent="0.25">
      <c r="A5336" t="s">
        <v>11429</v>
      </c>
      <c r="B5336" s="1" t="s">
        <v>15723</v>
      </c>
      <c r="M5336" s="17" t="s">
        <v>11430</v>
      </c>
      <c r="N5336" s="17" t="s">
        <v>11431</v>
      </c>
    </row>
    <row r="5337" spans="1:14" x14ac:dyDescent="0.25">
      <c r="A5337" t="s">
        <v>11432</v>
      </c>
      <c r="B5337" s="1" t="s">
        <v>15723</v>
      </c>
      <c r="M5337" s="17" t="s">
        <v>11433</v>
      </c>
      <c r="N5337" s="17" t="s">
        <v>11434</v>
      </c>
    </row>
    <row r="5338" spans="1:14" x14ac:dyDescent="0.25">
      <c r="A5338" t="s">
        <v>11435</v>
      </c>
      <c r="B5338" s="1" t="s">
        <v>15723</v>
      </c>
      <c r="M5338" s="17" t="s">
        <v>34</v>
      </c>
      <c r="N5338" s="17" t="s">
        <v>689</v>
      </c>
    </row>
    <row r="5339" spans="1:14" x14ac:dyDescent="0.25">
      <c r="A5339" t="s">
        <v>11436</v>
      </c>
      <c r="B5339" s="1" t="s">
        <v>15723</v>
      </c>
      <c r="M5339" s="17" t="s">
        <v>34</v>
      </c>
      <c r="N5339" s="17" t="s">
        <v>1329</v>
      </c>
    </row>
    <row r="5340" spans="1:14" x14ac:dyDescent="0.25">
      <c r="A5340" t="s">
        <v>11437</v>
      </c>
      <c r="B5340" s="1" t="s">
        <v>15723</v>
      </c>
      <c r="M5340" s="17" t="s">
        <v>11438</v>
      </c>
      <c r="N5340" s="17" t="s">
        <v>11439</v>
      </c>
    </row>
    <row r="5341" spans="1:14" x14ac:dyDescent="0.25">
      <c r="A5341" t="s">
        <v>11440</v>
      </c>
      <c r="B5341" s="1" t="s">
        <v>15723</v>
      </c>
      <c r="D5341" s="1" t="s">
        <v>15723</v>
      </c>
      <c r="M5341" s="17" t="s">
        <v>11441</v>
      </c>
      <c r="N5341" s="17" t="s">
        <v>11442</v>
      </c>
    </row>
    <row r="5342" spans="1:14" x14ac:dyDescent="0.25">
      <c r="A5342" t="s">
        <v>11443</v>
      </c>
      <c r="B5342" s="1" t="s">
        <v>15723</v>
      </c>
      <c r="M5342" s="17" t="s">
        <v>34</v>
      </c>
      <c r="N5342" s="17" t="s">
        <v>11444</v>
      </c>
    </row>
    <row r="5343" spans="1:14" x14ac:dyDescent="0.25">
      <c r="A5343" t="s">
        <v>11445</v>
      </c>
      <c r="B5343" s="1" t="s">
        <v>15723</v>
      </c>
      <c r="M5343" s="17" t="s">
        <v>11446</v>
      </c>
      <c r="N5343" s="17" t="s">
        <v>11447</v>
      </c>
    </row>
    <row r="5344" spans="1:14" x14ac:dyDescent="0.25">
      <c r="A5344" t="s">
        <v>11448</v>
      </c>
      <c r="B5344" s="1" t="s">
        <v>15723</v>
      </c>
      <c r="M5344" s="17" t="s">
        <v>11449</v>
      </c>
      <c r="N5344" s="17" t="s">
        <v>11450</v>
      </c>
    </row>
    <row r="5345" spans="1:14" x14ac:dyDescent="0.25">
      <c r="A5345" t="s">
        <v>11451</v>
      </c>
      <c r="B5345" s="1" t="s">
        <v>15723</v>
      </c>
      <c r="M5345" s="17" t="s">
        <v>34</v>
      </c>
      <c r="N5345" s="17" t="s">
        <v>11452</v>
      </c>
    </row>
    <row r="5346" spans="1:14" x14ac:dyDescent="0.25">
      <c r="A5346" t="s">
        <v>11453</v>
      </c>
      <c r="B5346" s="1" t="s">
        <v>15723</v>
      </c>
      <c r="M5346" s="17" t="s">
        <v>11454</v>
      </c>
      <c r="N5346" s="17" t="s">
        <v>11455</v>
      </c>
    </row>
    <row r="5347" spans="1:14" x14ac:dyDescent="0.25">
      <c r="A5347" t="s">
        <v>11456</v>
      </c>
      <c r="B5347" s="1" t="s">
        <v>15723</v>
      </c>
      <c r="D5347" s="1" t="s">
        <v>15723</v>
      </c>
      <c r="M5347" s="17" t="s">
        <v>34</v>
      </c>
      <c r="N5347" s="17" t="s">
        <v>11452</v>
      </c>
    </row>
    <row r="5348" spans="1:14" x14ac:dyDescent="0.25">
      <c r="A5348" t="s">
        <v>11457</v>
      </c>
      <c r="B5348" s="1" t="s">
        <v>15723</v>
      </c>
      <c r="M5348" s="17" t="s">
        <v>34</v>
      </c>
      <c r="N5348" s="17" t="s">
        <v>11452</v>
      </c>
    </row>
    <row r="5349" spans="1:14" x14ac:dyDescent="0.25">
      <c r="A5349" t="s">
        <v>11458</v>
      </c>
      <c r="B5349" s="1" t="s">
        <v>15723</v>
      </c>
      <c r="D5349" s="1" t="s">
        <v>15723</v>
      </c>
      <c r="M5349" s="17" t="s">
        <v>34</v>
      </c>
      <c r="N5349" s="17" t="s">
        <v>77</v>
      </c>
    </row>
    <row r="5350" spans="1:14" x14ac:dyDescent="0.25">
      <c r="A5350" t="s">
        <v>11459</v>
      </c>
      <c r="B5350" s="1" t="s">
        <v>15723</v>
      </c>
      <c r="M5350" s="17" t="s">
        <v>34</v>
      </c>
      <c r="N5350" s="17" t="s">
        <v>77</v>
      </c>
    </row>
    <row r="5351" spans="1:14" x14ac:dyDescent="0.25">
      <c r="A5351" t="s">
        <v>11460</v>
      </c>
      <c r="B5351" s="1" t="s">
        <v>15723</v>
      </c>
      <c r="M5351" s="17" t="s">
        <v>11461</v>
      </c>
      <c r="N5351" s="17" t="s">
        <v>11462</v>
      </c>
    </row>
    <row r="5352" spans="1:14" x14ac:dyDescent="0.25">
      <c r="A5352" t="s">
        <v>11463</v>
      </c>
      <c r="B5352" s="1" t="s">
        <v>15723</v>
      </c>
      <c r="M5352" s="17" t="s">
        <v>34</v>
      </c>
      <c r="N5352" s="17" t="s">
        <v>77</v>
      </c>
    </row>
    <row r="5353" spans="1:14" x14ac:dyDescent="0.25">
      <c r="A5353" t="s">
        <v>11464</v>
      </c>
      <c r="B5353" s="1" t="s">
        <v>15723</v>
      </c>
      <c r="M5353" s="17" t="s">
        <v>11465</v>
      </c>
      <c r="N5353" s="17" t="s">
        <v>11466</v>
      </c>
    </row>
    <row r="5354" spans="1:14" x14ac:dyDescent="0.25">
      <c r="A5354" t="s">
        <v>11467</v>
      </c>
      <c r="B5354" s="1" t="s">
        <v>15723</v>
      </c>
      <c r="M5354" s="17" t="s">
        <v>11468</v>
      </c>
      <c r="N5354" s="17" t="s">
        <v>11469</v>
      </c>
    </row>
    <row r="5355" spans="1:14" x14ac:dyDescent="0.25">
      <c r="A5355" t="s">
        <v>11470</v>
      </c>
      <c r="B5355" s="1" t="s">
        <v>15723</v>
      </c>
      <c r="M5355" s="17" t="s">
        <v>34</v>
      </c>
      <c r="N5355" s="17" t="s">
        <v>2591</v>
      </c>
    </row>
    <row r="5356" spans="1:14" x14ac:dyDescent="0.25">
      <c r="A5356" t="s">
        <v>11471</v>
      </c>
      <c r="B5356" s="1" t="s">
        <v>15723</v>
      </c>
      <c r="M5356" s="17" t="s">
        <v>34</v>
      </c>
      <c r="N5356" s="17" t="s">
        <v>3059</v>
      </c>
    </row>
    <row r="5357" spans="1:14" x14ac:dyDescent="0.25">
      <c r="A5357" t="s">
        <v>11472</v>
      </c>
      <c r="B5357" s="1" t="s">
        <v>15723</v>
      </c>
      <c r="M5357" s="17" t="s">
        <v>11473</v>
      </c>
      <c r="N5357" s="17" t="s">
        <v>11474</v>
      </c>
    </row>
    <row r="5358" spans="1:14" x14ac:dyDescent="0.25">
      <c r="A5358" t="s">
        <v>11475</v>
      </c>
      <c r="B5358" s="1" t="s">
        <v>15723</v>
      </c>
      <c r="M5358" s="17" t="s">
        <v>11476</v>
      </c>
      <c r="N5358" s="17" t="s">
        <v>11477</v>
      </c>
    </row>
    <row r="5359" spans="1:14" x14ac:dyDescent="0.25">
      <c r="A5359" t="s">
        <v>11478</v>
      </c>
      <c r="B5359" s="1" t="s">
        <v>15723</v>
      </c>
      <c r="M5359" s="17" t="s">
        <v>34</v>
      </c>
      <c r="N5359" s="17" t="s">
        <v>1077</v>
      </c>
    </row>
    <row r="5360" spans="1:14" x14ac:dyDescent="0.25">
      <c r="A5360" t="s">
        <v>11479</v>
      </c>
      <c r="B5360" s="1" t="s">
        <v>15723</v>
      </c>
      <c r="M5360" s="17" t="s">
        <v>34</v>
      </c>
      <c r="N5360" s="17" t="s">
        <v>11480</v>
      </c>
    </row>
    <row r="5361" spans="1:14" x14ac:dyDescent="0.25">
      <c r="A5361" t="s">
        <v>11481</v>
      </c>
      <c r="B5361" s="1" t="s">
        <v>15723</v>
      </c>
      <c r="M5361" s="17" t="s">
        <v>34</v>
      </c>
      <c r="N5361" s="17" t="s">
        <v>9068</v>
      </c>
    </row>
    <row r="5362" spans="1:14" x14ac:dyDescent="0.25">
      <c r="A5362" t="s">
        <v>11482</v>
      </c>
      <c r="B5362" s="1" t="s">
        <v>15723</v>
      </c>
      <c r="M5362" s="17" t="s">
        <v>11483</v>
      </c>
      <c r="N5362" s="17" t="s">
        <v>11484</v>
      </c>
    </row>
    <row r="5363" spans="1:14" x14ac:dyDescent="0.25">
      <c r="A5363" t="s">
        <v>11485</v>
      </c>
      <c r="B5363" s="1" t="s">
        <v>15723</v>
      </c>
      <c r="M5363" s="17" t="s">
        <v>11486</v>
      </c>
      <c r="N5363" s="17" t="s">
        <v>11487</v>
      </c>
    </row>
    <row r="5364" spans="1:14" x14ac:dyDescent="0.25">
      <c r="A5364" t="s">
        <v>11488</v>
      </c>
      <c r="B5364" s="1" t="s">
        <v>15723</v>
      </c>
      <c r="M5364" s="17" t="s">
        <v>34</v>
      </c>
      <c r="N5364" s="17" t="s">
        <v>1201</v>
      </c>
    </row>
    <row r="5365" spans="1:14" x14ac:dyDescent="0.25">
      <c r="A5365" t="s">
        <v>11489</v>
      </c>
      <c r="B5365" s="1" t="s">
        <v>15723</v>
      </c>
      <c r="M5365" s="17" t="s">
        <v>11490</v>
      </c>
      <c r="N5365" s="17" t="s">
        <v>11491</v>
      </c>
    </row>
    <row r="5366" spans="1:14" x14ac:dyDescent="0.25">
      <c r="A5366" t="s">
        <v>11492</v>
      </c>
      <c r="B5366" s="1" t="s">
        <v>15723</v>
      </c>
      <c r="M5366" s="17" t="s">
        <v>34</v>
      </c>
      <c r="N5366" s="17" t="s">
        <v>77</v>
      </c>
    </row>
    <row r="5367" spans="1:14" x14ac:dyDescent="0.25">
      <c r="A5367" t="s">
        <v>11493</v>
      </c>
      <c r="B5367" s="1" t="s">
        <v>15723</v>
      </c>
      <c r="M5367" s="17" t="s">
        <v>11494</v>
      </c>
      <c r="N5367" s="17" t="s">
        <v>11495</v>
      </c>
    </row>
    <row r="5368" spans="1:14" x14ac:dyDescent="0.25">
      <c r="A5368" t="s">
        <v>11496</v>
      </c>
      <c r="B5368" s="1" t="s">
        <v>15723</v>
      </c>
      <c r="M5368" s="17" t="s">
        <v>34</v>
      </c>
      <c r="N5368" s="17" t="s">
        <v>1933</v>
      </c>
    </row>
    <row r="5369" spans="1:14" x14ac:dyDescent="0.25">
      <c r="A5369" t="s">
        <v>11497</v>
      </c>
      <c r="B5369" s="1" t="s">
        <v>15723</v>
      </c>
      <c r="M5369" s="17" t="s">
        <v>11498</v>
      </c>
      <c r="N5369" s="17" t="s">
        <v>11499</v>
      </c>
    </row>
    <row r="5370" spans="1:14" x14ac:dyDescent="0.25">
      <c r="A5370" t="s">
        <v>11500</v>
      </c>
      <c r="B5370" s="1" t="s">
        <v>15723</v>
      </c>
      <c r="M5370" s="17" t="s">
        <v>34</v>
      </c>
      <c r="N5370" s="17" t="s">
        <v>11501</v>
      </c>
    </row>
    <row r="5371" spans="1:14" x14ac:dyDescent="0.25">
      <c r="A5371" t="s">
        <v>11502</v>
      </c>
      <c r="B5371" s="1" t="s">
        <v>15723</v>
      </c>
      <c r="D5371" s="1" t="s">
        <v>15723</v>
      </c>
      <c r="M5371" s="17" t="s">
        <v>11503</v>
      </c>
      <c r="N5371" s="17" t="s">
        <v>11504</v>
      </c>
    </row>
    <row r="5372" spans="1:14" x14ac:dyDescent="0.25">
      <c r="A5372" t="s">
        <v>11505</v>
      </c>
      <c r="B5372" s="1" t="s">
        <v>15723</v>
      </c>
      <c r="M5372" s="17" t="s">
        <v>34</v>
      </c>
      <c r="N5372" s="17" t="s">
        <v>11506</v>
      </c>
    </row>
    <row r="5373" spans="1:14" x14ac:dyDescent="0.25">
      <c r="A5373" t="s">
        <v>11507</v>
      </c>
      <c r="B5373" s="1" t="s">
        <v>15723</v>
      </c>
      <c r="M5373" s="17" t="s">
        <v>34</v>
      </c>
      <c r="N5373" s="17" t="s">
        <v>1006</v>
      </c>
    </row>
    <row r="5374" spans="1:14" x14ac:dyDescent="0.25">
      <c r="A5374" t="s">
        <v>11508</v>
      </c>
      <c r="B5374" s="1" t="s">
        <v>15723</v>
      </c>
      <c r="D5374" s="1" t="s">
        <v>15723</v>
      </c>
      <c r="M5374" s="17" t="s">
        <v>34</v>
      </c>
      <c r="N5374" s="17" t="s">
        <v>3376</v>
      </c>
    </row>
    <row r="5375" spans="1:14" x14ac:dyDescent="0.25">
      <c r="A5375" t="s">
        <v>11509</v>
      </c>
      <c r="B5375" s="1" t="s">
        <v>15723</v>
      </c>
      <c r="M5375" s="17" t="s">
        <v>11510</v>
      </c>
      <c r="N5375" s="17" t="s">
        <v>11511</v>
      </c>
    </row>
    <row r="5376" spans="1:14" x14ac:dyDescent="0.25">
      <c r="A5376" t="s">
        <v>11512</v>
      </c>
      <c r="B5376" s="1" t="s">
        <v>15723</v>
      </c>
      <c r="M5376" s="17" t="s">
        <v>11513</v>
      </c>
      <c r="N5376" s="17" t="s">
        <v>11514</v>
      </c>
    </row>
    <row r="5377" spans="1:14" x14ac:dyDescent="0.25">
      <c r="A5377" t="s">
        <v>11515</v>
      </c>
      <c r="B5377" s="1" t="s">
        <v>15723</v>
      </c>
      <c r="M5377" s="17" t="s">
        <v>11516</v>
      </c>
      <c r="N5377" s="17" t="s">
        <v>11444</v>
      </c>
    </row>
    <row r="5378" spans="1:14" x14ac:dyDescent="0.25">
      <c r="A5378" t="s">
        <v>11517</v>
      </c>
      <c r="B5378" s="1" t="s">
        <v>15723</v>
      </c>
      <c r="M5378" s="17" t="s">
        <v>11518</v>
      </c>
      <c r="N5378" s="17" t="s">
        <v>11519</v>
      </c>
    </row>
    <row r="5379" spans="1:14" x14ac:dyDescent="0.25">
      <c r="A5379" t="s">
        <v>11520</v>
      </c>
      <c r="B5379" s="1" t="s">
        <v>15723</v>
      </c>
      <c r="M5379" s="17" t="s">
        <v>11521</v>
      </c>
      <c r="N5379" s="17" t="s">
        <v>11522</v>
      </c>
    </row>
    <row r="5380" spans="1:14" x14ac:dyDescent="0.25">
      <c r="A5380" t="s">
        <v>11523</v>
      </c>
      <c r="B5380" s="1" t="s">
        <v>15723</v>
      </c>
      <c r="M5380" s="17" t="s">
        <v>11524</v>
      </c>
      <c r="N5380" s="17" t="s">
        <v>8116</v>
      </c>
    </row>
    <row r="5381" spans="1:14" x14ac:dyDescent="0.25">
      <c r="A5381" t="s">
        <v>11525</v>
      </c>
      <c r="B5381" s="1" t="s">
        <v>15723</v>
      </c>
      <c r="M5381" s="17" t="s">
        <v>34</v>
      </c>
      <c r="N5381" s="17" t="s">
        <v>11526</v>
      </c>
    </row>
    <row r="5382" spans="1:14" x14ac:dyDescent="0.25">
      <c r="A5382" t="s">
        <v>11527</v>
      </c>
      <c r="B5382" s="1" t="s">
        <v>15723</v>
      </c>
      <c r="M5382" s="17" t="s">
        <v>11528</v>
      </c>
      <c r="N5382" s="17" t="s">
        <v>11529</v>
      </c>
    </row>
    <row r="5383" spans="1:14" x14ac:dyDescent="0.25">
      <c r="A5383" t="s">
        <v>11530</v>
      </c>
      <c r="B5383" s="1" t="s">
        <v>15723</v>
      </c>
      <c r="M5383" s="17" t="s">
        <v>34</v>
      </c>
      <c r="N5383" s="17" t="s">
        <v>11531</v>
      </c>
    </row>
    <row r="5384" spans="1:14" x14ac:dyDescent="0.25">
      <c r="A5384" t="s">
        <v>11532</v>
      </c>
      <c r="B5384" s="1" t="s">
        <v>15723</v>
      </c>
      <c r="M5384" s="17" t="s">
        <v>11533</v>
      </c>
      <c r="N5384" s="17" t="s">
        <v>11534</v>
      </c>
    </row>
    <row r="5385" spans="1:14" x14ac:dyDescent="0.25">
      <c r="A5385" t="s">
        <v>11535</v>
      </c>
      <c r="B5385" s="1" t="s">
        <v>15723</v>
      </c>
      <c r="M5385" s="17" t="s">
        <v>11536</v>
      </c>
      <c r="N5385" s="17" t="s">
        <v>11537</v>
      </c>
    </row>
    <row r="5386" spans="1:14" x14ac:dyDescent="0.25">
      <c r="A5386" t="s">
        <v>11538</v>
      </c>
      <c r="B5386" s="1" t="s">
        <v>15723</v>
      </c>
      <c r="M5386" s="17" t="s">
        <v>11539</v>
      </c>
      <c r="N5386" s="17" t="s">
        <v>8856</v>
      </c>
    </row>
    <row r="5387" spans="1:14" x14ac:dyDescent="0.25">
      <c r="A5387" t="s">
        <v>11540</v>
      </c>
      <c r="B5387" s="1" t="s">
        <v>15723</v>
      </c>
      <c r="M5387" s="17" t="s">
        <v>34</v>
      </c>
      <c r="N5387" s="17" t="s">
        <v>7518</v>
      </c>
    </row>
    <row r="5388" spans="1:14" x14ac:dyDescent="0.25">
      <c r="A5388" t="s">
        <v>11541</v>
      </c>
      <c r="B5388" s="1" t="s">
        <v>15723</v>
      </c>
      <c r="M5388" s="17" t="s">
        <v>11542</v>
      </c>
      <c r="N5388" s="17" t="s">
        <v>11543</v>
      </c>
    </row>
    <row r="5389" spans="1:14" x14ac:dyDescent="0.25">
      <c r="A5389" t="s">
        <v>11544</v>
      </c>
      <c r="B5389" s="1" t="s">
        <v>15723</v>
      </c>
      <c r="M5389" s="17" t="s">
        <v>11545</v>
      </c>
      <c r="N5389" s="17" t="s">
        <v>11546</v>
      </c>
    </row>
    <row r="5390" spans="1:14" x14ac:dyDescent="0.25">
      <c r="A5390" t="s">
        <v>11547</v>
      </c>
      <c r="B5390" s="1" t="s">
        <v>15723</v>
      </c>
      <c r="M5390" s="17" t="s">
        <v>34</v>
      </c>
      <c r="N5390" s="17" t="s">
        <v>7782</v>
      </c>
    </row>
    <row r="5391" spans="1:14" x14ac:dyDescent="0.25">
      <c r="A5391" t="s">
        <v>11548</v>
      </c>
      <c r="B5391" s="1" t="s">
        <v>15723</v>
      </c>
      <c r="M5391" s="17" t="s">
        <v>11549</v>
      </c>
      <c r="N5391" s="17" t="s">
        <v>11550</v>
      </c>
    </row>
    <row r="5392" spans="1:14" x14ac:dyDescent="0.25">
      <c r="A5392" t="s">
        <v>11551</v>
      </c>
      <c r="B5392" s="1" t="s">
        <v>15723</v>
      </c>
      <c r="M5392" s="17" t="s">
        <v>11552</v>
      </c>
      <c r="N5392" s="17" t="s">
        <v>11553</v>
      </c>
    </row>
    <row r="5393" spans="1:14" x14ac:dyDescent="0.25">
      <c r="A5393" t="s">
        <v>11554</v>
      </c>
      <c r="B5393" s="1" t="s">
        <v>15723</v>
      </c>
      <c r="M5393" s="17" t="s">
        <v>11555</v>
      </c>
      <c r="N5393" s="17" t="s">
        <v>11556</v>
      </c>
    </row>
    <row r="5394" spans="1:14" x14ac:dyDescent="0.25">
      <c r="A5394" t="s">
        <v>11557</v>
      </c>
      <c r="B5394" s="1" t="s">
        <v>15723</v>
      </c>
      <c r="M5394" s="17" t="s">
        <v>11558</v>
      </c>
      <c r="N5394" s="17" t="s">
        <v>11559</v>
      </c>
    </row>
    <row r="5395" spans="1:14" x14ac:dyDescent="0.25">
      <c r="A5395" t="s">
        <v>11560</v>
      </c>
      <c r="B5395" s="1" t="s">
        <v>15723</v>
      </c>
      <c r="M5395" s="17" t="s">
        <v>11561</v>
      </c>
      <c r="N5395" s="17" t="s">
        <v>11562</v>
      </c>
    </row>
    <row r="5396" spans="1:14" x14ac:dyDescent="0.25">
      <c r="A5396" t="s">
        <v>11563</v>
      </c>
      <c r="B5396" s="1" t="s">
        <v>15723</v>
      </c>
      <c r="M5396" s="17" t="s">
        <v>11564</v>
      </c>
      <c r="N5396" s="17" t="s">
        <v>11565</v>
      </c>
    </row>
    <row r="5397" spans="1:14" x14ac:dyDescent="0.25">
      <c r="A5397" t="s">
        <v>11566</v>
      </c>
      <c r="B5397" s="1" t="s">
        <v>15723</v>
      </c>
      <c r="M5397" s="17" t="s">
        <v>11567</v>
      </c>
      <c r="N5397" s="17" t="s">
        <v>11568</v>
      </c>
    </row>
    <row r="5398" spans="1:14" x14ac:dyDescent="0.25">
      <c r="A5398" t="s">
        <v>11569</v>
      </c>
      <c r="B5398" s="1" t="s">
        <v>15723</v>
      </c>
      <c r="M5398" s="17" t="s">
        <v>11570</v>
      </c>
      <c r="N5398" s="17" t="s">
        <v>11571</v>
      </c>
    </row>
    <row r="5399" spans="1:14" x14ac:dyDescent="0.25">
      <c r="A5399" t="s">
        <v>11572</v>
      </c>
      <c r="B5399" s="1" t="s">
        <v>15723</v>
      </c>
      <c r="D5399" s="1" t="s">
        <v>15723</v>
      </c>
      <c r="M5399" s="17" t="s">
        <v>11573</v>
      </c>
      <c r="N5399" s="17" t="s">
        <v>11574</v>
      </c>
    </row>
    <row r="5400" spans="1:14" x14ac:dyDescent="0.25">
      <c r="A5400" t="s">
        <v>11575</v>
      </c>
      <c r="B5400" s="1" t="s">
        <v>15723</v>
      </c>
      <c r="M5400" s="17" t="s">
        <v>34</v>
      </c>
      <c r="N5400" s="17" t="s">
        <v>3980</v>
      </c>
    </row>
    <row r="5401" spans="1:14" x14ac:dyDescent="0.25">
      <c r="A5401" t="s">
        <v>11576</v>
      </c>
      <c r="B5401" s="1" t="s">
        <v>15723</v>
      </c>
      <c r="M5401" s="17" t="s">
        <v>34</v>
      </c>
      <c r="N5401" s="17" t="s">
        <v>11577</v>
      </c>
    </row>
    <row r="5402" spans="1:14" x14ac:dyDescent="0.25">
      <c r="A5402" t="s">
        <v>11578</v>
      </c>
      <c r="B5402" s="1" t="s">
        <v>15723</v>
      </c>
      <c r="M5402" s="17" t="s">
        <v>34</v>
      </c>
      <c r="N5402" s="17" t="s">
        <v>284</v>
      </c>
    </row>
    <row r="5403" spans="1:14" x14ac:dyDescent="0.25">
      <c r="A5403" t="s">
        <v>11579</v>
      </c>
      <c r="B5403" s="1" t="s">
        <v>15723</v>
      </c>
      <c r="M5403" s="17" t="s">
        <v>11580</v>
      </c>
      <c r="N5403" s="17" t="s">
        <v>11581</v>
      </c>
    </row>
    <row r="5404" spans="1:14" x14ac:dyDescent="0.25">
      <c r="A5404" t="s">
        <v>11582</v>
      </c>
      <c r="B5404" s="1" t="s">
        <v>15723</v>
      </c>
      <c r="M5404" s="17" t="s">
        <v>34</v>
      </c>
      <c r="N5404" s="17" t="s">
        <v>11583</v>
      </c>
    </row>
    <row r="5405" spans="1:14" x14ac:dyDescent="0.25">
      <c r="A5405" t="s">
        <v>11584</v>
      </c>
      <c r="B5405" s="1" t="s">
        <v>15723</v>
      </c>
      <c r="M5405" s="17" t="s">
        <v>34</v>
      </c>
      <c r="N5405" s="17" t="s">
        <v>445</v>
      </c>
    </row>
    <row r="5406" spans="1:14" x14ac:dyDescent="0.25">
      <c r="A5406" t="s">
        <v>11585</v>
      </c>
      <c r="B5406" s="1" t="s">
        <v>15723</v>
      </c>
      <c r="M5406" s="17" t="s">
        <v>11586</v>
      </c>
      <c r="N5406" s="17" t="s">
        <v>11587</v>
      </c>
    </row>
    <row r="5407" spans="1:14" x14ac:dyDescent="0.25">
      <c r="A5407" t="s">
        <v>11588</v>
      </c>
      <c r="B5407" s="1" t="s">
        <v>15723</v>
      </c>
      <c r="M5407" s="17" t="s">
        <v>34</v>
      </c>
      <c r="N5407" s="17" t="s">
        <v>244</v>
      </c>
    </row>
    <row r="5408" spans="1:14" x14ac:dyDescent="0.25">
      <c r="A5408" t="s">
        <v>11589</v>
      </c>
      <c r="B5408" s="1" t="s">
        <v>15723</v>
      </c>
      <c r="M5408" s="17" t="s">
        <v>11590</v>
      </c>
      <c r="N5408" s="17" t="s">
        <v>11591</v>
      </c>
    </row>
    <row r="5409" spans="1:14" x14ac:dyDescent="0.25">
      <c r="A5409" t="s">
        <v>11592</v>
      </c>
      <c r="B5409" s="1" t="s">
        <v>15723</v>
      </c>
      <c r="M5409" s="17" t="s">
        <v>34</v>
      </c>
      <c r="N5409" s="17" t="s">
        <v>11593</v>
      </c>
    </row>
    <row r="5410" spans="1:14" x14ac:dyDescent="0.25">
      <c r="A5410" t="s">
        <v>11594</v>
      </c>
      <c r="B5410" s="1" t="s">
        <v>15723</v>
      </c>
      <c r="M5410" s="17" t="s">
        <v>11595</v>
      </c>
      <c r="N5410" s="17" t="s">
        <v>11596</v>
      </c>
    </row>
    <row r="5411" spans="1:14" x14ac:dyDescent="0.25">
      <c r="A5411" t="s">
        <v>11597</v>
      </c>
      <c r="B5411" s="1" t="s">
        <v>15723</v>
      </c>
      <c r="M5411" s="17" t="s">
        <v>11598</v>
      </c>
      <c r="N5411" s="17" t="s">
        <v>11599</v>
      </c>
    </row>
    <row r="5412" spans="1:14" x14ac:dyDescent="0.25">
      <c r="A5412" t="s">
        <v>11600</v>
      </c>
      <c r="B5412" s="1" t="s">
        <v>15723</v>
      </c>
      <c r="M5412" s="17" t="s">
        <v>11601</v>
      </c>
      <c r="N5412" s="17" t="s">
        <v>11602</v>
      </c>
    </row>
    <row r="5413" spans="1:14" x14ac:dyDescent="0.25">
      <c r="A5413" t="s">
        <v>11603</v>
      </c>
      <c r="B5413" s="1" t="s">
        <v>15723</v>
      </c>
      <c r="M5413" s="17" t="s">
        <v>11604</v>
      </c>
      <c r="N5413" s="17" t="s">
        <v>11605</v>
      </c>
    </row>
    <row r="5414" spans="1:14" x14ac:dyDescent="0.25">
      <c r="A5414" t="s">
        <v>11606</v>
      </c>
      <c r="B5414" s="1" t="s">
        <v>15723</v>
      </c>
      <c r="M5414" s="17" t="s">
        <v>11607</v>
      </c>
      <c r="N5414" s="17" t="s">
        <v>11608</v>
      </c>
    </row>
    <row r="5415" spans="1:14" x14ac:dyDescent="0.25">
      <c r="A5415" t="s">
        <v>11609</v>
      </c>
      <c r="B5415" s="1" t="s">
        <v>15723</v>
      </c>
      <c r="M5415" s="17" t="s">
        <v>34</v>
      </c>
      <c r="N5415" s="17" t="s">
        <v>2141</v>
      </c>
    </row>
    <row r="5416" spans="1:14" x14ac:dyDescent="0.25">
      <c r="A5416" t="s">
        <v>11610</v>
      </c>
      <c r="B5416" s="1" t="s">
        <v>15723</v>
      </c>
      <c r="M5416" s="17" t="s">
        <v>11611</v>
      </c>
      <c r="N5416" s="17" t="s">
        <v>11612</v>
      </c>
    </row>
    <row r="5417" spans="1:14" x14ac:dyDescent="0.25">
      <c r="A5417" t="s">
        <v>11613</v>
      </c>
      <c r="B5417" s="1" t="s">
        <v>15723</v>
      </c>
      <c r="M5417" s="17" t="s">
        <v>34</v>
      </c>
      <c r="N5417" s="17" t="s">
        <v>11614</v>
      </c>
    </row>
    <row r="5418" spans="1:14" x14ac:dyDescent="0.25">
      <c r="A5418" t="s">
        <v>11615</v>
      </c>
      <c r="B5418" s="1" t="s">
        <v>15723</v>
      </c>
      <c r="M5418" s="17" t="s">
        <v>34</v>
      </c>
      <c r="N5418" s="17" t="s">
        <v>8116</v>
      </c>
    </row>
    <row r="5419" spans="1:14" x14ac:dyDescent="0.25">
      <c r="A5419" t="s">
        <v>11616</v>
      </c>
      <c r="B5419" s="1" t="s">
        <v>15723</v>
      </c>
      <c r="M5419" s="17" t="s">
        <v>34</v>
      </c>
      <c r="N5419" s="17" t="s">
        <v>11617</v>
      </c>
    </row>
    <row r="5420" spans="1:14" x14ac:dyDescent="0.25">
      <c r="A5420" t="s">
        <v>11618</v>
      </c>
      <c r="B5420" s="1" t="s">
        <v>15723</v>
      </c>
      <c r="M5420" s="17" t="s">
        <v>34</v>
      </c>
      <c r="N5420" s="17" t="s">
        <v>7494</v>
      </c>
    </row>
    <row r="5421" spans="1:14" x14ac:dyDescent="0.25">
      <c r="A5421" t="s">
        <v>11619</v>
      </c>
      <c r="B5421" s="1" t="s">
        <v>15723</v>
      </c>
      <c r="M5421" s="17" t="s">
        <v>11620</v>
      </c>
      <c r="N5421" s="17" t="s">
        <v>311</v>
      </c>
    </row>
    <row r="5422" spans="1:14" x14ac:dyDescent="0.25">
      <c r="A5422" t="s">
        <v>11621</v>
      </c>
      <c r="B5422" s="1" t="s">
        <v>15723</v>
      </c>
      <c r="M5422" s="17" t="s">
        <v>11622</v>
      </c>
      <c r="N5422" s="17" t="s">
        <v>419</v>
      </c>
    </row>
    <row r="5423" spans="1:14" x14ac:dyDescent="0.25">
      <c r="A5423" t="s">
        <v>11623</v>
      </c>
      <c r="B5423" s="1" t="s">
        <v>15723</v>
      </c>
      <c r="M5423" s="17" t="s">
        <v>11624</v>
      </c>
      <c r="N5423" s="17" t="s">
        <v>11625</v>
      </c>
    </row>
    <row r="5424" spans="1:14" x14ac:dyDescent="0.25">
      <c r="A5424" t="s">
        <v>11626</v>
      </c>
      <c r="B5424" s="1" t="s">
        <v>15723</v>
      </c>
      <c r="M5424" s="17" t="s">
        <v>11627</v>
      </c>
      <c r="N5424" s="17" t="s">
        <v>11628</v>
      </c>
    </row>
    <row r="5425" spans="1:14" x14ac:dyDescent="0.25">
      <c r="A5425" t="s">
        <v>11629</v>
      </c>
      <c r="B5425" s="1" t="s">
        <v>15723</v>
      </c>
      <c r="D5425" s="1" t="s">
        <v>15723</v>
      </c>
      <c r="M5425" s="17" t="s">
        <v>11630</v>
      </c>
      <c r="N5425" s="17" t="s">
        <v>4456</v>
      </c>
    </row>
    <row r="5426" spans="1:14" x14ac:dyDescent="0.25">
      <c r="A5426" t="s">
        <v>11631</v>
      </c>
      <c r="B5426" s="1" t="s">
        <v>15723</v>
      </c>
      <c r="M5426" s="17" t="s">
        <v>34</v>
      </c>
      <c r="N5426" s="17" t="s">
        <v>1208</v>
      </c>
    </row>
    <row r="5427" spans="1:14" x14ac:dyDescent="0.25">
      <c r="A5427" t="s">
        <v>11632</v>
      </c>
      <c r="B5427" s="1" t="s">
        <v>15723</v>
      </c>
      <c r="M5427" s="17" t="s">
        <v>34</v>
      </c>
      <c r="N5427" s="17" t="s">
        <v>1208</v>
      </c>
    </row>
    <row r="5428" spans="1:14" x14ac:dyDescent="0.25">
      <c r="A5428" t="s">
        <v>11633</v>
      </c>
      <c r="B5428" s="1" t="s">
        <v>15723</v>
      </c>
      <c r="M5428" s="17" t="s">
        <v>34</v>
      </c>
      <c r="N5428" s="17" t="s">
        <v>1208</v>
      </c>
    </row>
    <row r="5429" spans="1:14" x14ac:dyDescent="0.25">
      <c r="A5429" t="s">
        <v>11634</v>
      </c>
      <c r="B5429" s="1" t="s">
        <v>15723</v>
      </c>
      <c r="M5429" s="17" t="s">
        <v>34</v>
      </c>
      <c r="N5429" s="17" t="s">
        <v>1208</v>
      </c>
    </row>
    <row r="5430" spans="1:14" x14ac:dyDescent="0.25">
      <c r="A5430" t="s">
        <v>11635</v>
      </c>
      <c r="B5430" s="1" t="s">
        <v>15723</v>
      </c>
      <c r="M5430" s="17" t="s">
        <v>34</v>
      </c>
      <c r="N5430" s="17" t="s">
        <v>11636</v>
      </c>
    </row>
    <row r="5431" spans="1:14" x14ac:dyDescent="0.25">
      <c r="A5431" t="s">
        <v>11637</v>
      </c>
      <c r="B5431" s="1" t="s">
        <v>15723</v>
      </c>
      <c r="M5431" s="17" t="s">
        <v>34</v>
      </c>
      <c r="N5431" s="17" t="s">
        <v>356</v>
      </c>
    </row>
    <row r="5432" spans="1:14" x14ac:dyDescent="0.25">
      <c r="A5432" t="s">
        <v>11638</v>
      </c>
      <c r="B5432" s="1" t="s">
        <v>15723</v>
      </c>
      <c r="M5432" s="17" t="s">
        <v>11639</v>
      </c>
      <c r="N5432" s="17" t="s">
        <v>11640</v>
      </c>
    </row>
    <row r="5433" spans="1:14" x14ac:dyDescent="0.25">
      <c r="A5433" t="s">
        <v>11641</v>
      </c>
      <c r="B5433" s="1" t="s">
        <v>15723</v>
      </c>
      <c r="M5433" s="17" t="s">
        <v>34</v>
      </c>
      <c r="N5433" s="17" t="s">
        <v>4182</v>
      </c>
    </row>
    <row r="5434" spans="1:14" x14ac:dyDescent="0.25">
      <c r="A5434" t="s">
        <v>11642</v>
      </c>
      <c r="B5434" s="1" t="s">
        <v>15723</v>
      </c>
      <c r="M5434" s="17" t="s">
        <v>11643</v>
      </c>
      <c r="N5434" s="17" t="s">
        <v>4182</v>
      </c>
    </row>
    <row r="5435" spans="1:14" x14ac:dyDescent="0.25">
      <c r="A5435" t="s">
        <v>11644</v>
      </c>
      <c r="B5435" s="1" t="s">
        <v>15723</v>
      </c>
      <c r="M5435" s="17" t="s">
        <v>34</v>
      </c>
      <c r="N5435" s="17" t="s">
        <v>970</v>
      </c>
    </row>
    <row r="5436" spans="1:14" x14ac:dyDescent="0.25">
      <c r="A5436" t="s">
        <v>11645</v>
      </c>
      <c r="B5436" s="1" t="s">
        <v>15723</v>
      </c>
      <c r="M5436" s="17" t="s">
        <v>34</v>
      </c>
      <c r="N5436" s="17" t="s">
        <v>491</v>
      </c>
    </row>
    <row r="5437" spans="1:14" x14ac:dyDescent="0.25">
      <c r="A5437" t="s">
        <v>11646</v>
      </c>
      <c r="B5437" s="1" t="s">
        <v>15723</v>
      </c>
      <c r="M5437" s="17" t="s">
        <v>34</v>
      </c>
      <c r="N5437" s="17" t="s">
        <v>311</v>
      </c>
    </row>
    <row r="5438" spans="1:14" x14ac:dyDescent="0.25">
      <c r="A5438" t="s">
        <v>11647</v>
      </c>
      <c r="B5438" s="1" t="s">
        <v>15723</v>
      </c>
      <c r="M5438" s="17" t="s">
        <v>34</v>
      </c>
      <c r="N5438" s="17" t="s">
        <v>11648</v>
      </c>
    </row>
    <row r="5439" spans="1:14" x14ac:dyDescent="0.25">
      <c r="A5439" t="s">
        <v>11649</v>
      </c>
      <c r="B5439" s="1" t="s">
        <v>15723</v>
      </c>
      <c r="M5439" s="17" t="s">
        <v>11650</v>
      </c>
      <c r="N5439" s="17" t="s">
        <v>1830</v>
      </c>
    </row>
    <row r="5440" spans="1:14" x14ac:dyDescent="0.25">
      <c r="A5440" t="s">
        <v>11651</v>
      </c>
      <c r="B5440" s="1" t="s">
        <v>15723</v>
      </c>
      <c r="D5440" s="1" t="s">
        <v>15723</v>
      </c>
      <c r="M5440" s="17" t="s">
        <v>34</v>
      </c>
      <c r="N5440" s="17" t="s">
        <v>10682</v>
      </c>
    </row>
    <row r="5441" spans="1:14" x14ac:dyDescent="0.25">
      <c r="A5441" t="s">
        <v>11652</v>
      </c>
      <c r="B5441" s="1" t="s">
        <v>15723</v>
      </c>
      <c r="M5441" s="17" t="s">
        <v>34</v>
      </c>
      <c r="N5441" s="17" t="s">
        <v>1337</v>
      </c>
    </row>
    <row r="5442" spans="1:14" x14ac:dyDescent="0.25">
      <c r="A5442" t="s">
        <v>11653</v>
      </c>
      <c r="B5442" s="1" t="s">
        <v>15723</v>
      </c>
      <c r="M5442" s="17" t="s">
        <v>11654</v>
      </c>
      <c r="N5442" s="17" t="s">
        <v>11655</v>
      </c>
    </row>
    <row r="5443" spans="1:14" x14ac:dyDescent="0.25">
      <c r="A5443" t="s">
        <v>11656</v>
      </c>
      <c r="B5443" s="1" t="s">
        <v>15723</v>
      </c>
      <c r="M5443" s="17" t="s">
        <v>11657</v>
      </c>
      <c r="N5443" s="17" t="s">
        <v>11658</v>
      </c>
    </row>
    <row r="5444" spans="1:14" x14ac:dyDescent="0.25">
      <c r="A5444" t="s">
        <v>11659</v>
      </c>
      <c r="B5444" s="1" t="s">
        <v>15723</v>
      </c>
      <c r="M5444" s="17" t="s">
        <v>11660</v>
      </c>
      <c r="N5444" s="17" t="s">
        <v>4020</v>
      </c>
    </row>
    <row r="5445" spans="1:14" x14ac:dyDescent="0.25">
      <c r="A5445" t="s">
        <v>11661</v>
      </c>
      <c r="B5445" s="1" t="s">
        <v>15723</v>
      </c>
      <c r="M5445" s="17" t="s">
        <v>11662</v>
      </c>
      <c r="N5445" s="17" t="s">
        <v>11663</v>
      </c>
    </row>
    <row r="5446" spans="1:14" x14ac:dyDescent="0.25">
      <c r="A5446" t="s">
        <v>11664</v>
      </c>
      <c r="B5446" s="1" t="s">
        <v>15723</v>
      </c>
      <c r="M5446" s="17" t="s">
        <v>34</v>
      </c>
      <c r="N5446" s="17" t="s">
        <v>476</v>
      </c>
    </row>
    <row r="5447" spans="1:14" x14ac:dyDescent="0.25">
      <c r="A5447" t="s">
        <v>11665</v>
      </c>
      <c r="B5447" s="1" t="s">
        <v>15723</v>
      </c>
      <c r="M5447" s="17" t="s">
        <v>11666</v>
      </c>
      <c r="N5447" s="17" t="s">
        <v>11667</v>
      </c>
    </row>
    <row r="5448" spans="1:14" x14ac:dyDescent="0.25">
      <c r="A5448" t="s">
        <v>11668</v>
      </c>
      <c r="B5448" s="1" t="s">
        <v>15723</v>
      </c>
      <c r="M5448" s="17" t="s">
        <v>11669</v>
      </c>
      <c r="N5448" s="17" t="s">
        <v>11670</v>
      </c>
    </row>
    <row r="5449" spans="1:14" x14ac:dyDescent="0.25">
      <c r="A5449" t="s">
        <v>11671</v>
      </c>
      <c r="B5449" s="1" t="s">
        <v>15723</v>
      </c>
      <c r="M5449" s="17" t="s">
        <v>34</v>
      </c>
      <c r="N5449" s="17" t="s">
        <v>77</v>
      </c>
    </row>
    <row r="5450" spans="1:14" x14ac:dyDescent="0.25">
      <c r="A5450" t="s">
        <v>11672</v>
      </c>
      <c r="B5450" s="1" t="s">
        <v>15723</v>
      </c>
      <c r="M5450" s="17" t="s">
        <v>11673</v>
      </c>
      <c r="N5450" s="17" t="s">
        <v>11674</v>
      </c>
    </row>
    <row r="5451" spans="1:14" x14ac:dyDescent="0.25">
      <c r="A5451" t="s">
        <v>11675</v>
      </c>
      <c r="B5451" s="1" t="s">
        <v>15723</v>
      </c>
      <c r="D5451" s="1" t="s">
        <v>15723</v>
      </c>
      <c r="M5451" s="17" t="s">
        <v>34</v>
      </c>
      <c r="N5451" s="17" t="s">
        <v>356</v>
      </c>
    </row>
    <row r="5452" spans="1:14" x14ac:dyDescent="0.25">
      <c r="A5452" t="s">
        <v>11676</v>
      </c>
      <c r="B5452" s="1" t="s">
        <v>15723</v>
      </c>
      <c r="M5452" s="17" t="s">
        <v>34</v>
      </c>
      <c r="N5452" s="17" t="s">
        <v>1065</v>
      </c>
    </row>
    <row r="5453" spans="1:14" x14ac:dyDescent="0.25">
      <c r="A5453" t="s">
        <v>11677</v>
      </c>
      <c r="B5453" s="1" t="s">
        <v>15723</v>
      </c>
      <c r="M5453" s="17" t="s">
        <v>11678</v>
      </c>
      <c r="N5453" s="17" t="s">
        <v>11679</v>
      </c>
    </row>
    <row r="5454" spans="1:14" x14ac:dyDescent="0.25">
      <c r="A5454" t="s">
        <v>11680</v>
      </c>
      <c r="B5454" s="1" t="s">
        <v>15723</v>
      </c>
      <c r="M5454" s="17" t="s">
        <v>34</v>
      </c>
      <c r="N5454" s="17" t="s">
        <v>548</v>
      </c>
    </row>
    <row r="5455" spans="1:14" x14ac:dyDescent="0.25">
      <c r="A5455" t="s">
        <v>11681</v>
      </c>
      <c r="B5455" s="1" t="s">
        <v>15723</v>
      </c>
      <c r="M5455" s="17" t="s">
        <v>11682</v>
      </c>
      <c r="N5455" s="17" t="s">
        <v>11683</v>
      </c>
    </row>
    <row r="5456" spans="1:14" x14ac:dyDescent="0.25">
      <c r="A5456" t="s">
        <v>11684</v>
      </c>
      <c r="B5456" s="1" t="s">
        <v>15723</v>
      </c>
      <c r="M5456" s="17" t="s">
        <v>11685</v>
      </c>
      <c r="N5456" s="17" t="s">
        <v>11686</v>
      </c>
    </row>
    <row r="5457" spans="1:14" x14ac:dyDescent="0.25">
      <c r="A5457" t="s">
        <v>11687</v>
      </c>
      <c r="B5457" s="1" t="s">
        <v>15723</v>
      </c>
      <c r="M5457" s="17" t="s">
        <v>11688</v>
      </c>
      <c r="N5457" s="17" t="s">
        <v>697</v>
      </c>
    </row>
    <row r="5458" spans="1:14" x14ac:dyDescent="0.25">
      <c r="A5458" t="s">
        <v>11689</v>
      </c>
      <c r="B5458" s="1" t="s">
        <v>15723</v>
      </c>
      <c r="M5458" s="17" t="s">
        <v>34</v>
      </c>
      <c r="N5458" s="17" t="s">
        <v>137</v>
      </c>
    </row>
    <row r="5459" spans="1:14" x14ac:dyDescent="0.25">
      <c r="A5459" t="s">
        <v>11690</v>
      </c>
      <c r="B5459" s="1" t="s">
        <v>15723</v>
      </c>
      <c r="M5459" s="17" t="s">
        <v>34</v>
      </c>
      <c r="N5459" s="17" t="s">
        <v>2361</v>
      </c>
    </row>
    <row r="5460" spans="1:14" x14ac:dyDescent="0.25">
      <c r="A5460" t="s">
        <v>11691</v>
      </c>
      <c r="B5460" s="1" t="s">
        <v>15723</v>
      </c>
      <c r="M5460" s="17" t="s">
        <v>34</v>
      </c>
      <c r="N5460" s="17" t="s">
        <v>244</v>
      </c>
    </row>
    <row r="5461" spans="1:14" x14ac:dyDescent="0.25">
      <c r="A5461" t="s">
        <v>11692</v>
      </c>
      <c r="B5461" s="1" t="s">
        <v>15723</v>
      </c>
      <c r="M5461" s="17" t="s">
        <v>11693</v>
      </c>
      <c r="N5461" s="17" t="s">
        <v>11694</v>
      </c>
    </row>
    <row r="5462" spans="1:14" x14ac:dyDescent="0.25">
      <c r="A5462" t="s">
        <v>11695</v>
      </c>
      <c r="B5462" s="1" t="s">
        <v>15723</v>
      </c>
      <c r="D5462" s="1" t="s">
        <v>15723</v>
      </c>
      <c r="M5462" s="17" t="s">
        <v>11696</v>
      </c>
      <c r="N5462" s="17" t="s">
        <v>11697</v>
      </c>
    </row>
    <row r="5463" spans="1:14" x14ac:dyDescent="0.25">
      <c r="A5463" t="s">
        <v>11698</v>
      </c>
      <c r="B5463" s="1" t="s">
        <v>15723</v>
      </c>
      <c r="D5463" s="1" t="s">
        <v>15723</v>
      </c>
      <c r="M5463" s="17" t="s">
        <v>34</v>
      </c>
      <c r="N5463" s="17" t="s">
        <v>1435</v>
      </c>
    </row>
    <row r="5464" spans="1:14" x14ac:dyDescent="0.25">
      <c r="A5464" t="s">
        <v>11699</v>
      </c>
      <c r="B5464" s="1" t="s">
        <v>15723</v>
      </c>
      <c r="M5464" s="17" t="s">
        <v>34</v>
      </c>
      <c r="N5464" s="17" t="s">
        <v>1442</v>
      </c>
    </row>
    <row r="5465" spans="1:14" x14ac:dyDescent="0.25">
      <c r="A5465" t="s">
        <v>11700</v>
      </c>
      <c r="B5465" s="1" t="s">
        <v>15723</v>
      </c>
      <c r="M5465" s="17" t="s">
        <v>11701</v>
      </c>
      <c r="N5465" s="17" t="s">
        <v>11702</v>
      </c>
    </row>
    <row r="5466" spans="1:14" x14ac:dyDescent="0.25">
      <c r="A5466" t="s">
        <v>11703</v>
      </c>
      <c r="B5466" s="1" t="s">
        <v>15723</v>
      </c>
      <c r="D5466" s="1" t="s">
        <v>15723</v>
      </c>
      <c r="M5466" s="17" t="s">
        <v>11704</v>
      </c>
      <c r="N5466" s="17" t="s">
        <v>11705</v>
      </c>
    </row>
    <row r="5467" spans="1:14" x14ac:dyDescent="0.25">
      <c r="A5467" t="s">
        <v>11706</v>
      </c>
      <c r="B5467" s="1" t="s">
        <v>15723</v>
      </c>
      <c r="M5467" s="17" t="s">
        <v>11707</v>
      </c>
      <c r="N5467" s="17" t="s">
        <v>11708</v>
      </c>
    </row>
    <row r="5468" spans="1:14" x14ac:dyDescent="0.25">
      <c r="A5468" t="s">
        <v>11709</v>
      </c>
      <c r="B5468" s="1" t="s">
        <v>15723</v>
      </c>
      <c r="M5468" s="17" t="s">
        <v>34</v>
      </c>
      <c r="N5468" s="17" t="s">
        <v>2185</v>
      </c>
    </row>
    <row r="5469" spans="1:14" x14ac:dyDescent="0.25">
      <c r="A5469" t="s">
        <v>11710</v>
      </c>
      <c r="B5469" s="1" t="s">
        <v>15723</v>
      </c>
      <c r="M5469" s="17" t="s">
        <v>34</v>
      </c>
      <c r="N5469" s="17" t="s">
        <v>11711</v>
      </c>
    </row>
    <row r="5470" spans="1:14" x14ac:dyDescent="0.25">
      <c r="A5470" t="s">
        <v>11712</v>
      </c>
      <c r="B5470" s="1" t="s">
        <v>15723</v>
      </c>
      <c r="M5470" s="17" t="s">
        <v>34</v>
      </c>
      <c r="N5470" s="17" t="s">
        <v>11713</v>
      </c>
    </row>
    <row r="5471" spans="1:14" x14ac:dyDescent="0.25">
      <c r="A5471" t="s">
        <v>11714</v>
      </c>
      <c r="B5471" s="1" t="s">
        <v>15723</v>
      </c>
      <c r="M5471" s="17" t="s">
        <v>11715</v>
      </c>
      <c r="N5471" s="17" t="s">
        <v>1115</v>
      </c>
    </row>
    <row r="5472" spans="1:14" x14ac:dyDescent="0.25">
      <c r="A5472" t="s">
        <v>11716</v>
      </c>
      <c r="B5472" s="1" t="s">
        <v>15723</v>
      </c>
      <c r="M5472" s="17" t="s">
        <v>34</v>
      </c>
      <c r="N5472" s="17" t="s">
        <v>7033</v>
      </c>
    </row>
    <row r="5473" spans="1:14" x14ac:dyDescent="0.25">
      <c r="A5473" t="s">
        <v>11717</v>
      </c>
      <c r="B5473" s="1" t="s">
        <v>15723</v>
      </c>
      <c r="M5473" s="17" t="s">
        <v>11718</v>
      </c>
      <c r="N5473" s="17" t="s">
        <v>11719</v>
      </c>
    </row>
    <row r="5474" spans="1:14" x14ac:dyDescent="0.25">
      <c r="A5474" t="s">
        <v>11720</v>
      </c>
      <c r="B5474" s="1" t="s">
        <v>15723</v>
      </c>
      <c r="M5474" s="17" t="s">
        <v>34</v>
      </c>
      <c r="N5474" s="17" t="s">
        <v>311</v>
      </c>
    </row>
    <row r="5475" spans="1:14" x14ac:dyDescent="0.25">
      <c r="A5475" t="s">
        <v>11721</v>
      </c>
      <c r="B5475" s="1" t="s">
        <v>15723</v>
      </c>
      <c r="M5475" s="17" t="s">
        <v>34</v>
      </c>
      <c r="N5475" s="17" t="s">
        <v>1115</v>
      </c>
    </row>
    <row r="5476" spans="1:14" x14ac:dyDescent="0.25">
      <c r="A5476" t="s">
        <v>11722</v>
      </c>
      <c r="B5476" s="1" t="s">
        <v>15723</v>
      </c>
      <c r="M5476" s="17" t="s">
        <v>34</v>
      </c>
      <c r="N5476" s="17" t="s">
        <v>1115</v>
      </c>
    </row>
    <row r="5477" spans="1:14" x14ac:dyDescent="0.25">
      <c r="A5477" t="s">
        <v>11723</v>
      </c>
      <c r="B5477" s="1" t="s">
        <v>15723</v>
      </c>
      <c r="M5477" s="17" t="s">
        <v>34</v>
      </c>
      <c r="N5477" s="17" t="s">
        <v>11724</v>
      </c>
    </row>
    <row r="5478" spans="1:14" x14ac:dyDescent="0.25">
      <c r="A5478" t="s">
        <v>11725</v>
      </c>
      <c r="B5478" s="1" t="s">
        <v>15723</v>
      </c>
      <c r="M5478" s="17" t="s">
        <v>34</v>
      </c>
      <c r="N5478" s="17" t="s">
        <v>1830</v>
      </c>
    </row>
    <row r="5479" spans="1:14" x14ac:dyDescent="0.25">
      <c r="A5479" t="s">
        <v>11726</v>
      </c>
      <c r="B5479" s="1" t="s">
        <v>15723</v>
      </c>
      <c r="M5479" s="17" t="s">
        <v>34</v>
      </c>
      <c r="N5479" s="17" t="s">
        <v>11727</v>
      </c>
    </row>
    <row r="5480" spans="1:14" x14ac:dyDescent="0.25">
      <c r="A5480" t="s">
        <v>11728</v>
      </c>
      <c r="B5480" s="1" t="s">
        <v>15723</v>
      </c>
      <c r="M5480" s="17" t="s">
        <v>34</v>
      </c>
      <c r="N5480" s="17" t="s">
        <v>491</v>
      </c>
    </row>
    <row r="5481" spans="1:14" x14ac:dyDescent="0.25">
      <c r="A5481" t="s">
        <v>11729</v>
      </c>
      <c r="B5481" s="1" t="s">
        <v>15723</v>
      </c>
      <c r="M5481" s="17" t="s">
        <v>11730</v>
      </c>
      <c r="N5481" s="17" t="s">
        <v>11731</v>
      </c>
    </row>
    <row r="5482" spans="1:14" x14ac:dyDescent="0.25">
      <c r="A5482" t="s">
        <v>11732</v>
      </c>
      <c r="B5482" s="1" t="s">
        <v>15723</v>
      </c>
      <c r="M5482" s="17" t="s">
        <v>34</v>
      </c>
      <c r="N5482" s="17" t="s">
        <v>701</v>
      </c>
    </row>
    <row r="5483" spans="1:14" x14ac:dyDescent="0.25">
      <c r="A5483" t="s">
        <v>11733</v>
      </c>
      <c r="B5483" s="1" t="s">
        <v>15723</v>
      </c>
      <c r="M5483" s="17" t="s">
        <v>34</v>
      </c>
      <c r="N5483" s="17" t="s">
        <v>651</v>
      </c>
    </row>
    <row r="5484" spans="1:14" x14ac:dyDescent="0.25">
      <c r="A5484" t="s">
        <v>11734</v>
      </c>
      <c r="B5484" s="1" t="s">
        <v>15723</v>
      </c>
      <c r="M5484" s="17" t="s">
        <v>34</v>
      </c>
      <c r="N5484" s="17" t="s">
        <v>3405</v>
      </c>
    </row>
    <row r="5485" spans="1:14" x14ac:dyDescent="0.25">
      <c r="A5485" t="s">
        <v>11735</v>
      </c>
      <c r="B5485" s="1" t="s">
        <v>15723</v>
      </c>
      <c r="M5485" s="17" t="s">
        <v>34</v>
      </c>
      <c r="N5485" s="17" t="s">
        <v>345</v>
      </c>
    </row>
    <row r="5486" spans="1:14" x14ac:dyDescent="0.25">
      <c r="A5486" t="s">
        <v>11736</v>
      </c>
      <c r="B5486" s="1" t="s">
        <v>15723</v>
      </c>
      <c r="M5486" s="17" t="s">
        <v>34</v>
      </c>
      <c r="N5486" s="17" t="s">
        <v>491</v>
      </c>
    </row>
    <row r="5487" spans="1:14" x14ac:dyDescent="0.25">
      <c r="A5487" t="s">
        <v>11737</v>
      </c>
      <c r="B5487" s="1" t="s">
        <v>15723</v>
      </c>
      <c r="M5487" s="17" t="s">
        <v>11738</v>
      </c>
      <c r="N5487" s="17" t="s">
        <v>11739</v>
      </c>
    </row>
    <row r="5488" spans="1:14" x14ac:dyDescent="0.25">
      <c r="A5488" t="s">
        <v>11740</v>
      </c>
      <c r="B5488" s="1" t="s">
        <v>15723</v>
      </c>
      <c r="M5488" s="17" t="s">
        <v>34</v>
      </c>
      <c r="N5488" s="17" t="s">
        <v>11741</v>
      </c>
    </row>
    <row r="5489" spans="1:14" x14ac:dyDescent="0.25">
      <c r="A5489" t="s">
        <v>11742</v>
      </c>
      <c r="B5489" s="1" t="s">
        <v>15723</v>
      </c>
      <c r="M5489" s="17" t="s">
        <v>11743</v>
      </c>
      <c r="N5489" s="17" t="s">
        <v>744</v>
      </c>
    </row>
    <row r="5490" spans="1:14" x14ac:dyDescent="0.25">
      <c r="A5490" t="s">
        <v>11744</v>
      </c>
      <c r="B5490" s="1" t="s">
        <v>15723</v>
      </c>
      <c r="M5490" s="17" t="s">
        <v>11745</v>
      </c>
      <c r="N5490" s="17" t="s">
        <v>11746</v>
      </c>
    </row>
    <row r="5491" spans="1:14" x14ac:dyDescent="0.25">
      <c r="A5491" t="s">
        <v>11747</v>
      </c>
      <c r="B5491" s="1" t="s">
        <v>15723</v>
      </c>
      <c r="M5491" s="17" t="s">
        <v>34</v>
      </c>
      <c r="N5491" s="17" t="s">
        <v>11748</v>
      </c>
    </row>
    <row r="5492" spans="1:14" x14ac:dyDescent="0.25">
      <c r="A5492" t="s">
        <v>11749</v>
      </c>
      <c r="B5492" s="1" t="s">
        <v>15723</v>
      </c>
      <c r="M5492" s="17" t="s">
        <v>11750</v>
      </c>
      <c r="N5492" s="17" t="s">
        <v>11751</v>
      </c>
    </row>
    <row r="5493" spans="1:14" x14ac:dyDescent="0.25">
      <c r="A5493" t="s">
        <v>11752</v>
      </c>
      <c r="B5493" s="1" t="s">
        <v>15723</v>
      </c>
      <c r="M5493" s="17" t="s">
        <v>34</v>
      </c>
      <c r="N5493" s="17" t="s">
        <v>1364</v>
      </c>
    </row>
    <row r="5494" spans="1:14" x14ac:dyDescent="0.25">
      <c r="A5494" t="s">
        <v>11753</v>
      </c>
      <c r="B5494" s="1" t="s">
        <v>15723</v>
      </c>
      <c r="M5494" s="17" t="s">
        <v>34</v>
      </c>
      <c r="N5494" s="17" t="s">
        <v>601</v>
      </c>
    </row>
    <row r="5495" spans="1:14" x14ac:dyDescent="0.25">
      <c r="A5495" t="s">
        <v>11754</v>
      </c>
      <c r="B5495" s="1" t="s">
        <v>15723</v>
      </c>
      <c r="M5495" s="17" t="s">
        <v>11755</v>
      </c>
      <c r="N5495" s="17" t="s">
        <v>11756</v>
      </c>
    </row>
    <row r="5496" spans="1:14" x14ac:dyDescent="0.25">
      <c r="A5496" t="s">
        <v>11757</v>
      </c>
      <c r="B5496" s="1" t="s">
        <v>15723</v>
      </c>
      <c r="M5496" s="17" t="s">
        <v>11758</v>
      </c>
      <c r="N5496" s="17" t="s">
        <v>1976</v>
      </c>
    </row>
    <row r="5497" spans="1:14" x14ac:dyDescent="0.25">
      <c r="A5497" t="s">
        <v>11759</v>
      </c>
      <c r="B5497" s="1" t="s">
        <v>15723</v>
      </c>
      <c r="M5497" s="17" t="s">
        <v>11760</v>
      </c>
      <c r="N5497" s="17" t="s">
        <v>11761</v>
      </c>
    </row>
    <row r="5498" spans="1:14" x14ac:dyDescent="0.25">
      <c r="A5498" t="s">
        <v>11762</v>
      </c>
      <c r="B5498" s="1" t="s">
        <v>15723</v>
      </c>
      <c r="M5498" s="17" t="s">
        <v>34</v>
      </c>
      <c r="N5498" s="17" t="s">
        <v>10461</v>
      </c>
    </row>
    <row r="5499" spans="1:14" x14ac:dyDescent="0.25">
      <c r="A5499" t="s">
        <v>11763</v>
      </c>
      <c r="B5499" s="1" t="s">
        <v>15723</v>
      </c>
      <c r="M5499" s="17" t="s">
        <v>34</v>
      </c>
      <c r="N5499" s="17" t="s">
        <v>1051</v>
      </c>
    </row>
    <row r="5500" spans="1:14" x14ac:dyDescent="0.25">
      <c r="A5500" t="s">
        <v>11764</v>
      </c>
      <c r="B5500" s="1" t="s">
        <v>15723</v>
      </c>
      <c r="D5500" s="1" t="s">
        <v>15723</v>
      </c>
      <c r="M5500" s="17" t="s">
        <v>11765</v>
      </c>
      <c r="N5500" s="17" t="s">
        <v>11766</v>
      </c>
    </row>
    <row r="5501" spans="1:14" x14ac:dyDescent="0.25">
      <c r="A5501" t="s">
        <v>11767</v>
      </c>
      <c r="B5501" s="1" t="s">
        <v>15723</v>
      </c>
      <c r="M5501" s="17" t="s">
        <v>34</v>
      </c>
      <c r="N5501" s="17" t="s">
        <v>2409</v>
      </c>
    </row>
    <row r="5502" spans="1:14" x14ac:dyDescent="0.25">
      <c r="A5502" t="s">
        <v>11768</v>
      </c>
      <c r="B5502" s="1" t="s">
        <v>15723</v>
      </c>
      <c r="M5502" s="17" t="s">
        <v>11769</v>
      </c>
      <c r="N5502" s="17" t="s">
        <v>11770</v>
      </c>
    </row>
    <row r="5503" spans="1:14" x14ac:dyDescent="0.25">
      <c r="A5503" t="s">
        <v>11771</v>
      </c>
      <c r="B5503" s="1" t="s">
        <v>15723</v>
      </c>
      <c r="M5503" s="17" t="s">
        <v>34</v>
      </c>
      <c r="N5503" s="17" t="s">
        <v>3778</v>
      </c>
    </row>
    <row r="5504" spans="1:14" x14ac:dyDescent="0.25">
      <c r="A5504" t="s">
        <v>11772</v>
      </c>
      <c r="B5504" s="1" t="s">
        <v>15723</v>
      </c>
      <c r="M5504" s="17" t="s">
        <v>34</v>
      </c>
      <c r="N5504" s="17" t="s">
        <v>244</v>
      </c>
    </row>
    <row r="5505" spans="1:14" x14ac:dyDescent="0.25">
      <c r="A5505" t="s">
        <v>11773</v>
      </c>
      <c r="B5505" s="1" t="s">
        <v>15723</v>
      </c>
      <c r="M5505" s="17" t="s">
        <v>34</v>
      </c>
      <c r="N5505" s="17" t="s">
        <v>1843</v>
      </c>
    </row>
    <row r="5506" spans="1:14" x14ac:dyDescent="0.25">
      <c r="A5506" t="s">
        <v>11774</v>
      </c>
      <c r="B5506" s="1" t="s">
        <v>15723</v>
      </c>
      <c r="D5506" s="1" t="s">
        <v>15723</v>
      </c>
      <c r="M5506" s="17" t="s">
        <v>11775</v>
      </c>
      <c r="N5506" s="17" t="s">
        <v>11776</v>
      </c>
    </row>
    <row r="5507" spans="1:14" x14ac:dyDescent="0.25">
      <c r="A5507" t="s">
        <v>11777</v>
      </c>
      <c r="B5507" s="1" t="s">
        <v>15723</v>
      </c>
      <c r="M5507" s="17" t="s">
        <v>11778</v>
      </c>
      <c r="N5507" s="17" t="s">
        <v>11779</v>
      </c>
    </row>
    <row r="5508" spans="1:14" x14ac:dyDescent="0.25">
      <c r="A5508" t="s">
        <v>11780</v>
      </c>
      <c r="B5508" s="1" t="s">
        <v>15723</v>
      </c>
      <c r="M5508" s="17" t="s">
        <v>11781</v>
      </c>
      <c r="N5508" s="17" t="s">
        <v>11782</v>
      </c>
    </row>
    <row r="5509" spans="1:14" x14ac:dyDescent="0.25">
      <c r="A5509" t="s">
        <v>11783</v>
      </c>
      <c r="B5509" s="1" t="s">
        <v>15723</v>
      </c>
      <c r="M5509" s="17" t="s">
        <v>11784</v>
      </c>
      <c r="N5509" s="17" t="s">
        <v>11785</v>
      </c>
    </row>
    <row r="5510" spans="1:14" x14ac:dyDescent="0.25">
      <c r="A5510" t="s">
        <v>11786</v>
      </c>
      <c r="B5510" s="1" t="s">
        <v>15723</v>
      </c>
      <c r="M5510" s="17" t="s">
        <v>11787</v>
      </c>
      <c r="N5510" s="17" t="s">
        <v>11788</v>
      </c>
    </row>
    <row r="5511" spans="1:14" x14ac:dyDescent="0.25">
      <c r="A5511" t="s">
        <v>11789</v>
      </c>
      <c r="B5511" s="1" t="s">
        <v>15723</v>
      </c>
      <c r="M5511" s="17" t="s">
        <v>11790</v>
      </c>
      <c r="N5511" s="17" t="s">
        <v>491</v>
      </c>
    </row>
    <row r="5512" spans="1:14" x14ac:dyDescent="0.25">
      <c r="A5512" t="s">
        <v>11791</v>
      </c>
      <c r="B5512" s="1" t="s">
        <v>15723</v>
      </c>
      <c r="M5512" s="17" t="s">
        <v>34</v>
      </c>
      <c r="N5512" s="17" t="s">
        <v>1337</v>
      </c>
    </row>
    <row r="5513" spans="1:14" x14ac:dyDescent="0.25">
      <c r="A5513" t="s">
        <v>11792</v>
      </c>
      <c r="B5513" s="1" t="s">
        <v>15723</v>
      </c>
      <c r="M5513" s="17" t="s">
        <v>34</v>
      </c>
      <c r="N5513" s="17" t="s">
        <v>77</v>
      </c>
    </row>
    <row r="5514" spans="1:14" x14ac:dyDescent="0.25">
      <c r="A5514" t="s">
        <v>11793</v>
      </c>
      <c r="B5514" s="1" t="s">
        <v>15723</v>
      </c>
      <c r="M5514" s="17" t="s">
        <v>34</v>
      </c>
      <c r="N5514" s="17" t="s">
        <v>115</v>
      </c>
    </row>
    <row r="5515" spans="1:14" x14ac:dyDescent="0.25">
      <c r="A5515" t="s">
        <v>11794</v>
      </c>
      <c r="B5515" s="1" t="s">
        <v>15723</v>
      </c>
      <c r="M5515" s="17" t="s">
        <v>11795</v>
      </c>
      <c r="N5515" s="17" t="s">
        <v>11796</v>
      </c>
    </row>
    <row r="5516" spans="1:14" x14ac:dyDescent="0.25">
      <c r="A5516" t="s">
        <v>11797</v>
      </c>
      <c r="B5516" s="1" t="s">
        <v>15723</v>
      </c>
      <c r="M5516" s="17" t="s">
        <v>11798</v>
      </c>
      <c r="N5516" s="17" t="s">
        <v>11799</v>
      </c>
    </row>
    <row r="5517" spans="1:14" x14ac:dyDescent="0.25">
      <c r="A5517" t="s">
        <v>11800</v>
      </c>
      <c r="B5517" s="1" t="s">
        <v>15723</v>
      </c>
      <c r="M5517" s="17" t="s">
        <v>34</v>
      </c>
      <c r="N5517" s="17" t="s">
        <v>11801</v>
      </c>
    </row>
    <row r="5518" spans="1:14" x14ac:dyDescent="0.25">
      <c r="A5518" t="s">
        <v>11802</v>
      </c>
      <c r="B5518" s="1" t="s">
        <v>15723</v>
      </c>
      <c r="D5518" s="1" t="s">
        <v>15723</v>
      </c>
      <c r="M5518" s="17" t="s">
        <v>34</v>
      </c>
      <c r="N5518" s="17" t="s">
        <v>345</v>
      </c>
    </row>
    <row r="5519" spans="1:14" x14ac:dyDescent="0.25">
      <c r="A5519" t="s">
        <v>11803</v>
      </c>
      <c r="B5519" s="1" t="s">
        <v>15723</v>
      </c>
      <c r="M5519" s="17" t="s">
        <v>34</v>
      </c>
      <c r="N5519" s="17" t="s">
        <v>77</v>
      </c>
    </row>
    <row r="5520" spans="1:14" x14ac:dyDescent="0.25">
      <c r="A5520" t="s">
        <v>11804</v>
      </c>
      <c r="B5520" s="1" t="s">
        <v>15723</v>
      </c>
      <c r="M5520" s="17" t="s">
        <v>11805</v>
      </c>
      <c r="N5520" s="17" t="s">
        <v>11806</v>
      </c>
    </row>
    <row r="5521" spans="1:14" x14ac:dyDescent="0.25">
      <c r="A5521" t="s">
        <v>11807</v>
      </c>
      <c r="B5521" s="1" t="s">
        <v>15723</v>
      </c>
      <c r="M5521" s="17" t="s">
        <v>34</v>
      </c>
      <c r="N5521" s="17" t="s">
        <v>11808</v>
      </c>
    </row>
    <row r="5522" spans="1:14" x14ac:dyDescent="0.25">
      <c r="A5522" t="s">
        <v>11809</v>
      </c>
      <c r="B5522" s="1" t="s">
        <v>15723</v>
      </c>
      <c r="M5522" s="17" t="s">
        <v>11810</v>
      </c>
      <c r="N5522" s="17" t="s">
        <v>11811</v>
      </c>
    </row>
    <row r="5523" spans="1:14" x14ac:dyDescent="0.25">
      <c r="A5523" t="s">
        <v>11812</v>
      </c>
      <c r="B5523" s="1" t="s">
        <v>15723</v>
      </c>
      <c r="M5523" s="17" t="s">
        <v>11813</v>
      </c>
      <c r="N5523" s="17" t="s">
        <v>11814</v>
      </c>
    </row>
    <row r="5524" spans="1:14" x14ac:dyDescent="0.25">
      <c r="A5524" t="s">
        <v>11815</v>
      </c>
      <c r="B5524" s="1" t="s">
        <v>15723</v>
      </c>
      <c r="M5524" s="17" t="s">
        <v>11816</v>
      </c>
      <c r="N5524" s="17" t="s">
        <v>11817</v>
      </c>
    </row>
    <row r="5525" spans="1:14" x14ac:dyDescent="0.25">
      <c r="A5525" t="s">
        <v>11818</v>
      </c>
      <c r="B5525" s="1" t="s">
        <v>15723</v>
      </c>
      <c r="M5525" s="17" t="s">
        <v>34</v>
      </c>
      <c r="N5525" s="17" t="s">
        <v>11819</v>
      </c>
    </row>
    <row r="5526" spans="1:14" x14ac:dyDescent="0.25">
      <c r="A5526" t="s">
        <v>11820</v>
      </c>
      <c r="B5526" s="1" t="s">
        <v>15723</v>
      </c>
      <c r="M5526" s="17" t="s">
        <v>11821</v>
      </c>
      <c r="N5526" s="17" t="s">
        <v>11822</v>
      </c>
    </row>
    <row r="5527" spans="1:14" x14ac:dyDescent="0.25">
      <c r="A5527" t="s">
        <v>11823</v>
      </c>
      <c r="B5527" s="1" t="s">
        <v>15723</v>
      </c>
      <c r="D5527" s="1" t="s">
        <v>15723</v>
      </c>
      <c r="M5527" s="17" t="s">
        <v>11824</v>
      </c>
      <c r="N5527" s="17" t="s">
        <v>11825</v>
      </c>
    </row>
    <row r="5528" spans="1:14" x14ac:dyDescent="0.25">
      <c r="A5528" t="s">
        <v>11826</v>
      </c>
      <c r="B5528" s="1" t="s">
        <v>15723</v>
      </c>
      <c r="M5528" s="17" t="s">
        <v>11827</v>
      </c>
      <c r="N5528" s="17" t="s">
        <v>11828</v>
      </c>
    </row>
    <row r="5529" spans="1:14" x14ac:dyDescent="0.25">
      <c r="A5529" t="s">
        <v>11829</v>
      </c>
      <c r="B5529" s="1" t="s">
        <v>15723</v>
      </c>
      <c r="M5529" s="17" t="s">
        <v>11830</v>
      </c>
      <c r="N5529" s="17" t="s">
        <v>77</v>
      </c>
    </row>
    <row r="5530" spans="1:14" x14ac:dyDescent="0.25">
      <c r="A5530" t="s">
        <v>11831</v>
      </c>
      <c r="B5530" s="1" t="s">
        <v>15723</v>
      </c>
      <c r="M5530" s="17" t="s">
        <v>34</v>
      </c>
      <c r="N5530" s="17" t="s">
        <v>1403</v>
      </c>
    </row>
    <row r="5531" spans="1:14" x14ac:dyDescent="0.25">
      <c r="A5531" t="s">
        <v>11832</v>
      </c>
      <c r="B5531" s="1" t="s">
        <v>15723</v>
      </c>
      <c r="M5531" s="17" t="s">
        <v>11833</v>
      </c>
      <c r="N5531" s="17" t="s">
        <v>11834</v>
      </c>
    </row>
    <row r="5532" spans="1:14" x14ac:dyDescent="0.25">
      <c r="A5532" t="s">
        <v>11835</v>
      </c>
      <c r="B5532" s="1" t="s">
        <v>15723</v>
      </c>
      <c r="M5532" s="17" t="s">
        <v>34</v>
      </c>
      <c r="N5532" s="17" t="s">
        <v>2321</v>
      </c>
    </row>
    <row r="5533" spans="1:14" x14ac:dyDescent="0.25">
      <c r="A5533" t="s">
        <v>11836</v>
      </c>
      <c r="B5533" s="1" t="s">
        <v>15723</v>
      </c>
      <c r="M5533" s="17" t="s">
        <v>34</v>
      </c>
      <c r="N5533" s="17" t="s">
        <v>4848</v>
      </c>
    </row>
    <row r="5534" spans="1:14" x14ac:dyDescent="0.25">
      <c r="A5534" t="s">
        <v>11837</v>
      </c>
      <c r="B5534" s="1" t="s">
        <v>15723</v>
      </c>
      <c r="M5534" s="17" t="s">
        <v>34</v>
      </c>
      <c r="N5534" s="17" t="s">
        <v>10955</v>
      </c>
    </row>
    <row r="5535" spans="1:14" x14ac:dyDescent="0.25">
      <c r="A5535" t="s">
        <v>11838</v>
      </c>
      <c r="B5535" s="1" t="s">
        <v>15723</v>
      </c>
      <c r="M5535" s="17" t="s">
        <v>34</v>
      </c>
      <c r="N5535" s="17" t="s">
        <v>345</v>
      </c>
    </row>
    <row r="5536" spans="1:14" x14ac:dyDescent="0.25">
      <c r="A5536" t="s">
        <v>11839</v>
      </c>
      <c r="B5536" s="1" t="s">
        <v>15723</v>
      </c>
      <c r="M5536" s="17" t="s">
        <v>11840</v>
      </c>
      <c r="N5536" s="17" t="s">
        <v>11841</v>
      </c>
    </row>
    <row r="5537" spans="1:14" x14ac:dyDescent="0.25">
      <c r="A5537" t="s">
        <v>11842</v>
      </c>
      <c r="B5537" s="1" t="s">
        <v>15723</v>
      </c>
      <c r="M5537" s="17" t="s">
        <v>34</v>
      </c>
      <c r="N5537" s="17" t="s">
        <v>11843</v>
      </c>
    </row>
    <row r="5538" spans="1:14" x14ac:dyDescent="0.25">
      <c r="A5538" t="s">
        <v>11844</v>
      </c>
      <c r="B5538" s="1" t="s">
        <v>15723</v>
      </c>
      <c r="M5538" s="17" t="s">
        <v>34</v>
      </c>
      <c r="N5538" s="17" t="s">
        <v>4404</v>
      </c>
    </row>
    <row r="5539" spans="1:14" x14ac:dyDescent="0.25">
      <c r="A5539" t="s">
        <v>11845</v>
      </c>
      <c r="B5539" s="1" t="s">
        <v>15723</v>
      </c>
      <c r="M5539" s="17" t="s">
        <v>11846</v>
      </c>
      <c r="N5539" s="17" t="s">
        <v>11847</v>
      </c>
    </row>
    <row r="5540" spans="1:14" x14ac:dyDescent="0.25">
      <c r="A5540" t="s">
        <v>11848</v>
      </c>
      <c r="B5540" s="1" t="s">
        <v>15723</v>
      </c>
      <c r="M5540" s="17" t="s">
        <v>11849</v>
      </c>
      <c r="N5540" s="17" t="s">
        <v>11850</v>
      </c>
    </row>
    <row r="5541" spans="1:14" x14ac:dyDescent="0.25">
      <c r="A5541" t="s">
        <v>11851</v>
      </c>
      <c r="B5541" s="1" t="s">
        <v>15723</v>
      </c>
      <c r="M5541" s="17" t="s">
        <v>11852</v>
      </c>
      <c r="N5541" s="17" t="s">
        <v>601</v>
      </c>
    </row>
    <row r="5542" spans="1:14" x14ac:dyDescent="0.25">
      <c r="A5542" t="s">
        <v>11853</v>
      </c>
      <c r="B5542" s="1" t="s">
        <v>15723</v>
      </c>
      <c r="M5542" s="17" t="s">
        <v>11854</v>
      </c>
      <c r="N5542" s="17" t="s">
        <v>11855</v>
      </c>
    </row>
    <row r="5543" spans="1:14" x14ac:dyDescent="0.25">
      <c r="A5543" t="s">
        <v>11856</v>
      </c>
      <c r="B5543" s="1" t="s">
        <v>15723</v>
      </c>
      <c r="M5543" s="17" t="s">
        <v>34</v>
      </c>
      <c r="N5543" s="17" t="s">
        <v>7383</v>
      </c>
    </row>
    <row r="5544" spans="1:14" x14ac:dyDescent="0.25">
      <c r="A5544" t="s">
        <v>11857</v>
      </c>
      <c r="B5544" s="1" t="s">
        <v>15723</v>
      </c>
      <c r="M5544" s="17" t="s">
        <v>34</v>
      </c>
      <c r="N5544" s="17" t="s">
        <v>2165</v>
      </c>
    </row>
    <row r="5545" spans="1:14" x14ac:dyDescent="0.25">
      <c r="A5545" t="s">
        <v>11858</v>
      </c>
      <c r="B5545" s="1" t="s">
        <v>15723</v>
      </c>
      <c r="M5545" s="17" t="s">
        <v>34</v>
      </c>
      <c r="N5545" s="17" t="s">
        <v>419</v>
      </c>
    </row>
    <row r="5546" spans="1:14" x14ac:dyDescent="0.25">
      <c r="A5546" t="s">
        <v>11859</v>
      </c>
      <c r="B5546" s="1" t="s">
        <v>15723</v>
      </c>
      <c r="M5546" s="17" t="s">
        <v>11860</v>
      </c>
      <c r="N5546" s="17" t="s">
        <v>11861</v>
      </c>
    </row>
    <row r="5547" spans="1:14" x14ac:dyDescent="0.25">
      <c r="A5547" t="s">
        <v>11862</v>
      </c>
      <c r="B5547" s="1" t="s">
        <v>15723</v>
      </c>
      <c r="M5547" s="17" t="s">
        <v>11863</v>
      </c>
      <c r="N5547" s="17" t="s">
        <v>11864</v>
      </c>
    </row>
    <row r="5548" spans="1:14" x14ac:dyDescent="0.25">
      <c r="A5548" t="s">
        <v>11865</v>
      </c>
      <c r="B5548" s="1" t="s">
        <v>15723</v>
      </c>
      <c r="M5548" s="17" t="s">
        <v>11866</v>
      </c>
      <c r="N5548" s="17" t="s">
        <v>11867</v>
      </c>
    </row>
    <row r="5549" spans="1:14" x14ac:dyDescent="0.25">
      <c r="A5549" t="s">
        <v>11868</v>
      </c>
      <c r="B5549" s="1" t="s">
        <v>15723</v>
      </c>
      <c r="M5549" s="17" t="s">
        <v>34</v>
      </c>
      <c r="N5549" s="17" t="s">
        <v>1843</v>
      </c>
    </row>
    <row r="5550" spans="1:14" x14ac:dyDescent="0.25">
      <c r="A5550" t="s">
        <v>11869</v>
      </c>
      <c r="B5550" s="1" t="s">
        <v>15723</v>
      </c>
      <c r="M5550" s="17" t="s">
        <v>34</v>
      </c>
      <c r="N5550" s="17" t="s">
        <v>601</v>
      </c>
    </row>
    <row r="5551" spans="1:14" x14ac:dyDescent="0.25">
      <c r="A5551" t="s">
        <v>11870</v>
      </c>
      <c r="B5551" s="1" t="s">
        <v>15723</v>
      </c>
      <c r="M5551" s="17" t="s">
        <v>11871</v>
      </c>
      <c r="N5551" s="17" t="s">
        <v>11872</v>
      </c>
    </row>
    <row r="5552" spans="1:14" x14ac:dyDescent="0.25">
      <c r="A5552" t="s">
        <v>11873</v>
      </c>
      <c r="B5552" s="1" t="s">
        <v>15723</v>
      </c>
      <c r="M5552" s="17" t="s">
        <v>11874</v>
      </c>
      <c r="N5552" s="17" t="s">
        <v>11875</v>
      </c>
    </row>
    <row r="5553" spans="1:14" x14ac:dyDescent="0.25">
      <c r="A5553" t="s">
        <v>11876</v>
      </c>
      <c r="B5553" s="1" t="s">
        <v>15723</v>
      </c>
      <c r="M5553" s="17" t="s">
        <v>11877</v>
      </c>
      <c r="N5553" s="17" t="s">
        <v>11878</v>
      </c>
    </row>
    <row r="5554" spans="1:14" x14ac:dyDescent="0.25">
      <c r="A5554" t="s">
        <v>11879</v>
      </c>
      <c r="B5554" s="1" t="s">
        <v>15723</v>
      </c>
      <c r="M5554" s="17" t="s">
        <v>11880</v>
      </c>
      <c r="N5554" s="17" t="s">
        <v>1830</v>
      </c>
    </row>
    <row r="5555" spans="1:14" x14ac:dyDescent="0.25">
      <c r="A5555" t="s">
        <v>11881</v>
      </c>
      <c r="B5555" s="1" t="s">
        <v>15723</v>
      </c>
      <c r="M5555" s="17" t="s">
        <v>11882</v>
      </c>
      <c r="N5555" s="17" t="s">
        <v>11883</v>
      </c>
    </row>
    <row r="5556" spans="1:14" x14ac:dyDescent="0.25">
      <c r="A5556" t="s">
        <v>11884</v>
      </c>
      <c r="B5556" s="1" t="s">
        <v>15723</v>
      </c>
      <c r="M5556" s="17" t="s">
        <v>34</v>
      </c>
      <c r="N5556" s="17" t="s">
        <v>11885</v>
      </c>
    </row>
    <row r="5557" spans="1:14" x14ac:dyDescent="0.25">
      <c r="A5557" t="s">
        <v>11886</v>
      </c>
      <c r="B5557" s="1" t="s">
        <v>15723</v>
      </c>
      <c r="M5557" s="17" t="s">
        <v>34</v>
      </c>
      <c r="N5557" s="17" t="s">
        <v>11887</v>
      </c>
    </row>
    <row r="5558" spans="1:14" x14ac:dyDescent="0.25">
      <c r="A5558" t="s">
        <v>11888</v>
      </c>
      <c r="B5558" s="1" t="s">
        <v>15723</v>
      </c>
      <c r="M5558" s="17" t="s">
        <v>11889</v>
      </c>
      <c r="N5558" s="17" t="s">
        <v>11890</v>
      </c>
    </row>
    <row r="5559" spans="1:14" x14ac:dyDescent="0.25">
      <c r="A5559" t="s">
        <v>11891</v>
      </c>
      <c r="B5559" s="1" t="s">
        <v>15723</v>
      </c>
      <c r="M5559" s="17" t="s">
        <v>34</v>
      </c>
      <c r="N5559" s="17" t="s">
        <v>284</v>
      </c>
    </row>
    <row r="5560" spans="1:14" x14ac:dyDescent="0.25">
      <c r="A5560" t="s">
        <v>11892</v>
      </c>
      <c r="B5560" s="1" t="s">
        <v>15723</v>
      </c>
      <c r="M5560" s="17" t="s">
        <v>34</v>
      </c>
      <c r="N5560" s="17" t="s">
        <v>11893</v>
      </c>
    </row>
    <row r="5561" spans="1:14" x14ac:dyDescent="0.25">
      <c r="A5561" t="s">
        <v>11894</v>
      </c>
      <c r="B5561" s="1" t="s">
        <v>15723</v>
      </c>
      <c r="M5561" s="17" t="s">
        <v>11895</v>
      </c>
      <c r="N5561" s="17" t="s">
        <v>11896</v>
      </c>
    </row>
    <row r="5562" spans="1:14" x14ac:dyDescent="0.25">
      <c r="A5562" t="s">
        <v>11897</v>
      </c>
      <c r="B5562" s="1" t="s">
        <v>15723</v>
      </c>
      <c r="M5562" s="17" t="s">
        <v>11898</v>
      </c>
      <c r="N5562" s="17" t="s">
        <v>6989</v>
      </c>
    </row>
    <row r="5563" spans="1:14" x14ac:dyDescent="0.25">
      <c r="A5563" t="s">
        <v>11899</v>
      </c>
      <c r="B5563" s="1" t="s">
        <v>15723</v>
      </c>
      <c r="M5563" s="17" t="s">
        <v>34</v>
      </c>
      <c r="N5563" s="17" t="s">
        <v>77</v>
      </c>
    </row>
    <row r="5564" spans="1:14" x14ac:dyDescent="0.25">
      <c r="A5564" t="s">
        <v>11900</v>
      </c>
      <c r="B5564" s="1" t="s">
        <v>15723</v>
      </c>
      <c r="M5564" s="17" t="s">
        <v>11901</v>
      </c>
      <c r="N5564" s="17" t="s">
        <v>11902</v>
      </c>
    </row>
    <row r="5565" spans="1:14" x14ac:dyDescent="0.25">
      <c r="A5565" t="s">
        <v>11903</v>
      </c>
      <c r="B5565" s="1" t="s">
        <v>15723</v>
      </c>
      <c r="M5565" s="17" t="s">
        <v>11904</v>
      </c>
      <c r="N5565" s="17" t="s">
        <v>11905</v>
      </c>
    </row>
    <row r="5566" spans="1:14" x14ac:dyDescent="0.25">
      <c r="A5566" t="s">
        <v>11906</v>
      </c>
      <c r="B5566" s="1" t="s">
        <v>15723</v>
      </c>
      <c r="M5566" s="17" t="s">
        <v>34</v>
      </c>
      <c r="N5566" s="17" t="s">
        <v>11907</v>
      </c>
    </row>
    <row r="5567" spans="1:14" x14ac:dyDescent="0.25">
      <c r="A5567" t="s">
        <v>11908</v>
      </c>
      <c r="B5567" s="1" t="s">
        <v>15723</v>
      </c>
      <c r="M5567" s="17" t="s">
        <v>34</v>
      </c>
      <c r="N5567" s="17" t="s">
        <v>256</v>
      </c>
    </row>
    <row r="5568" spans="1:14" x14ac:dyDescent="0.25">
      <c r="A5568" t="s">
        <v>11909</v>
      </c>
      <c r="B5568" s="1" t="s">
        <v>15723</v>
      </c>
      <c r="M5568" s="17" t="s">
        <v>34</v>
      </c>
      <c r="N5568" s="17" t="s">
        <v>11910</v>
      </c>
    </row>
    <row r="5569" spans="1:14" x14ac:dyDescent="0.25">
      <c r="A5569" t="s">
        <v>11911</v>
      </c>
      <c r="B5569" s="1" t="s">
        <v>15723</v>
      </c>
      <c r="M5569" s="17" t="s">
        <v>11912</v>
      </c>
      <c r="N5569" s="17" t="s">
        <v>11913</v>
      </c>
    </row>
    <row r="5570" spans="1:14" x14ac:dyDescent="0.25">
      <c r="A5570" t="s">
        <v>11914</v>
      </c>
      <c r="B5570" s="1" t="s">
        <v>15723</v>
      </c>
      <c r="D5570" s="1" t="s">
        <v>15723</v>
      </c>
      <c r="M5570" s="17" t="s">
        <v>34</v>
      </c>
      <c r="N5570" s="17" t="s">
        <v>497</v>
      </c>
    </row>
    <row r="5571" spans="1:14" x14ac:dyDescent="0.25">
      <c r="A5571" t="s">
        <v>11915</v>
      </c>
      <c r="B5571" s="1" t="s">
        <v>15723</v>
      </c>
      <c r="M5571" s="17" t="s">
        <v>34</v>
      </c>
      <c r="N5571" s="17" t="s">
        <v>11916</v>
      </c>
    </row>
    <row r="5572" spans="1:14" x14ac:dyDescent="0.25">
      <c r="A5572" t="s">
        <v>11917</v>
      </c>
      <c r="B5572" s="1" t="s">
        <v>15723</v>
      </c>
      <c r="M5572" s="17" t="s">
        <v>34</v>
      </c>
      <c r="N5572" s="17" t="s">
        <v>1136</v>
      </c>
    </row>
    <row r="5573" spans="1:14" x14ac:dyDescent="0.25">
      <c r="A5573" t="s">
        <v>11918</v>
      </c>
      <c r="B5573" s="1" t="s">
        <v>15723</v>
      </c>
      <c r="M5573" s="17" t="s">
        <v>34</v>
      </c>
      <c r="N5573" s="17" t="s">
        <v>11919</v>
      </c>
    </row>
    <row r="5574" spans="1:14" x14ac:dyDescent="0.25">
      <c r="A5574" t="s">
        <v>11920</v>
      </c>
      <c r="B5574" s="1" t="s">
        <v>15723</v>
      </c>
      <c r="M5574" s="17" t="s">
        <v>34</v>
      </c>
      <c r="N5574" s="17" t="s">
        <v>2789</v>
      </c>
    </row>
    <row r="5575" spans="1:14" x14ac:dyDescent="0.25">
      <c r="A5575" t="s">
        <v>11921</v>
      </c>
      <c r="B5575" s="1" t="s">
        <v>15723</v>
      </c>
      <c r="M5575" s="17" t="s">
        <v>11922</v>
      </c>
      <c r="N5575" s="17" t="s">
        <v>11923</v>
      </c>
    </row>
    <row r="5576" spans="1:14" x14ac:dyDescent="0.25">
      <c r="A5576" t="s">
        <v>11924</v>
      </c>
      <c r="B5576" s="1" t="s">
        <v>15723</v>
      </c>
      <c r="M5576" s="17" t="s">
        <v>11925</v>
      </c>
      <c r="N5576" s="17" t="s">
        <v>11926</v>
      </c>
    </row>
    <row r="5577" spans="1:14" x14ac:dyDescent="0.25">
      <c r="A5577" t="s">
        <v>11927</v>
      </c>
      <c r="B5577" s="1" t="s">
        <v>15723</v>
      </c>
      <c r="M5577" s="17" t="s">
        <v>11928</v>
      </c>
      <c r="N5577" s="17" t="s">
        <v>11929</v>
      </c>
    </row>
    <row r="5578" spans="1:14" x14ac:dyDescent="0.25">
      <c r="A5578" t="s">
        <v>11930</v>
      </c>
      <c r="B5578" s="1" t="s">
        <v>15723</v>
      </c>
      <c r="M5578" s="17" t="s">
        <v>11931</v>
      </c>
      <c r="N5578" s="17" t="s">
        <v>11932</v>
      </c>
    </row>
    <row r="5579" spans="1:14" x14ac:dyDescent="0.25">
      <c r="A5579" t="s">
        <v>11933</v>
      </c>
      <c r="B5579" s="1" t="s">
        <v>15723</v>
      </c>
      <c r="M5579" s="17" t="s">
        <v>11934</v>
      </c>
      <c r="N5579" s="17" t="s">
        <v>11935</v>
      </c>
    </row>
    <row r="5580" spans="1:14" x14ac:dyDescent="0.25">
      <c r="A5580" t="s">
        <v>11936</v>
      </c>
      <c r="B5580" s="1" t="s">
        <v>15723</v>
      </c>
      <c r="M5580" s="17" t="s">
        <v>34</v>
      </c>
      <c r="N5580" s="17" t="s">
        <v>11937</v>
      </c>
    </row>
    <row r="5581" spans="1:14" x14ac:dyDescent="0.25">
      <c r="A5581" t="s">
        <v>11938</v>
      </c>
      <c r="B5581" s="1" t="s">
        <v>15723</v>
      </c>
      <c r="M5581" s="17" t="s">
        <v>34</v>
      </c>
      <c r="N5581" s="17" t="s">
        <v>419</v>
      </c>
    </row>
    <row r="5582" spans="1:14" x14ac:dyDescent="0.25">
      <c r="A5582" t="s">
        <v>11939</v>
      </c>
      <c r="B5582" s="1" t="s">
        <v>15723</v>
      </c>
      <c r="M5582" s="17" t="s">
        <v>34</v>
      </c>
      <c r="N5582" s="17" t="s">
        <v>9068</v>
      </c>
    </row>
    <row r="5583" spans="1:14" x14ac:dyDescent="0.25">
      <c r="A5583" t="s">
        <v>11940</v>
      </c>
      <c r="B5583" s="1" t="s">
        <v>15723</v>
      </c>
      <c r="M5583" s="17" t="s">
        <v>11941</v>
      </c>
      <c r="N5583" s="17" t="s">
        <v>11942</v>
      </c>
    </row>
    <row r="5584" spans="1:14" x14ac:dyDescent="0.25">
      <c r="A5584" t="s">
        <v>11943</v>
      </c>
      <c r="B5584" s="1" t="s">
        <v>15723</v>
      </c>
      <c r="M5584" s="17" t="s">
        <v>34</v>
      </c>
      <c r="N5584" s="17" t="s">
        <v>11944</v>
      </c>
    </row>
    <row r="5585" spans="1:14" x14ac:dyDescent="0.25">
      <c r="A5585" t="s">
        <v>11945</v>
      </c>
      <c r="B5585" s="1" t="s">
        <v>15723</v>
      </c>
      <c r="M5585" s="17" t="s">
        <v>11946</v>
      </c>
      <c r="N5585" s="17" t="s">
        <v>11947</v>
      </c>
    </row>
    <row r="5586" spans="1:14" x14ac:dyDescent="0.25">
      <c r="A5586" t="s">
        <v>11948</v>
      </c>
      <c r="B5586" s="1" t="s">
        <v>15723</v>
      </c>
      <c r="M5586" s="17" t="s">
        <v>11949</v>
      </c>
      <c r="N5586" s="17" t="s">
        <v>11950</v>
      </c>
    </row>
    <row r="5587" spans="1:14" x14ac:dyDescent="0.25">
      <c r="A5587" t="s">
        <v>11951</v>
      </c>
      <c r="B5587" s="1" t="s">
        <v>15723</v>
      </c>
      <c r="M5587" s="17" t="s">
        <v>11952</v>
      </c>
      <c r="N5587" s="17" t="s">
        <v>11953</v>
      </c>
    </row>
    <row r="5588" spans="1:14" x14ac:dyDescent="0.25">
      <c r="A5588" t="s">
        <v>11954</v>
      </c>
      <c r="B5588" s="1" t="s">
        <v>15723</v>
      </c>
      <c r="M5588" s="17" t="s">
        <v>11955</v>
      </c>
      <c r="N5588" s="17" t="s">
        <v>77</v>
      </c>
    </row>
    <row r="5589" spans="1:14" x14ac:dyDescent="0.25">
      <c r="A5589" t="s">
        <v>11956</v>
      </c>
      <c r="B5589" s="1" t="s">
        <v>15723</v>
      </c>
      <c r="M5589" s="17" t="s">
        <v>11957</v>
      </c>
      <c r="N5589" s="17" t="s">
        <v>11958</v>
      </c>
    </row>
    <row r="5590" spans="1:14" x14ac:dyDescent="0.25">
      <c r="A5590" t="s">
        <v>11959</v>
      </c>
      <c r="B5590" s="1" t="s">
        <v>15723</v>
      </c>
      <c r="M5590" s="17" t="s">
        <v>34</v>
      </c>
      <c r="N5590" s="17" t="s">
        <v>1277</v>
      </c>
    </row>
    <row r="5591" spans="1:14" x14ac:dyDescent="0.25">
      <c r="A5591" t="s">
        <v>11960</v>
      </c>
      <c r="B5591" s="1" t="s">
        <v>15723</v>
      </c>
      <c r="M5591" s="17" t="s">
        <v>11961</v>
      </c>
      <c r="N5591" s="17" t="s">
        <v>11962</v>
      </c>
    </row>
    <row r="5592" spans="1:14" x14ac:dyDescent="0.25">
      <c r="A5592" t="s">
        <v>11963</v>
      </c>
      <c r="B5592" s="1" t="s">
        <v>15723</v>
      </c>
      <c r="M5592" s="17" t="s">
        <v>34</v>
      </c>
      <c r="N5592" s="17" t="s">
        <v>11964</v>
      </c>
    </row>
    <row r="5593" spans="1:14" x14ac:dyDescent="0.25">
      <c r="A5593" t="s">
        <v>11965</v>
      </c>
      <c r="B5593" s="1" t="s">
        <v>15723</v>
      </c>
      <c r="M5593" s="17" t="s">
        <v>34</v>
      </c>
      <c r="N5593" s="17" t="s">
        <v>716</v>
      </c>
    </row>
    <row r="5594" spans="1:14" x14ac:dyDescent="0.25">
      <c r="A5594" t="s">
        <v>11966</v>
      </c>
      <c r="B5594" s="1" t="s">
        <v>15723</v>
      </c>
      <c r="M5594" s="17" t="s">
        <v>11967</v>
      </c>
      <c r="N5594" s="17" t="s">
        <v>11968</v>
      </c>
    </row>
    <row r="5595" spans="1:14" x14ac:dyDescent="0.25">
      <c r="A5595" t="s">
        <v>11969</v>
      </c>
      <c r="B5595" s="1" t="s">
        <v>15723</v>
      </c>
      <c r="M5595" s="17" t="s">
        <v>11970</v>
      </c>
      <c r="N5595" s="17" t="s">
        <v>3296</v>
      </c>
    </row>
    <row r="5596" spans="1:14" x14ac:dyDescent="0.25">
      <c r="A5596" t="s">
        <v>11971</v>
      </c>
      <c r="B5596" s="1" t="s">
        <v>15723</v>
      </c>
      <c r="M5596" s="17" t="s">
        <v>34</v>
      </c>
      <c r="N5596" s="17" t="s">
        <v>256</v>
      </c>
    </row>
    <row r="5597" spans="1:14" x14ac:dyDescent="0.25">
      <c r="A5597" t="s">
        <v>11972</v>
      </c>
      <c r="B5597" s="1" t="s">
        <v>15723</v>
      </c>
      <c r="M5597" s="17" t="s">
        <v>34</v>
      </c>
      <c r="N5597" s="17" t="s">
        <v>11973</v>
      </c>
    </row>
    <row r="5598" spans="1:14" x14ac:dyDescent="0.25">
      <c r="A5598" t="s">
        <v>11974</v>
      </c>
      <c r="B5598" s="1" t="s">
        <v>15723</v>
      </c>
      <c r="M5598" s="17" t="s">
        <v>11975</v>
      </c>
      <c r="N5598" s="17" t="s">
        <v>11976</v>
      </c>
    </row>
    <row r="5599" spans="1:14" x14ac:dyDescent="0.25">
      <c r="A5599" t="s">
        <v>11977</v>
      </c>
      <c r="B5599" s="1" t="s">
        <v>15723</v>
      </c>
      <c r="M5599" s="17" t="s">
        <v>34</v>
      </c>
      <c r="N5599" s="17" t="s">
        <v>10543</v>
      </c>
    </row>
    <row r="5600" spans="1:14" x14ac:dyDescent="0.25">
      <c r="A5600" t="s">
        <v>11978</v>
      </c>
      <c r="B5600" s="1" t="s">
        <v>15723</v>
      </c>
      <c r="M5600" s="17" t="s">
        <v>34</v>
      </c>
      <c r="N5600" s="17" t="s">
        <v>1596</v>
      </c>
    </row>
    <row r="5601" spans="1:14" x14ac:dyDescent="0.25">
      <c r="A5601" t="s">
        <v>11979</v>
      </c>
      <c r="B5601" s="1" t="s">
        <v>15723</v>
      </c>
      <c r="M5601" s="17" t="s">
        <v>34</v>
      </c>
      <c r="N5601" s="17" t="s">
        <v>11980</v>
      </c>
    </row>
    <row r="5602" spans="1:14" x14ac:dyDescent="0.25">
      <c r="A5602" t="s">
        <v>11981</v>
      </c>
      <c r="B5602" s="1" t="s">
        <v>15723</v>
      </c>
      <c r="M5602" s="17" t="s">
        <v>34</v>
      </c>
      <c r="N5602" s="17" t="s">
        <v>256</v>
      </c>
    </row>
    <row r="5603" spans="1:14" x14ac:dyDescent="0.25">
      <c r="A5603" t="s">
        <v>11982</v>
      </c>
      <c r="B5603" s="1" t="s">
        <v>15723</v>
      </c>
      <c r="M5603" s="17" t="s">
        <v>11983</v>
      </c>
      <c r="N5603" s="17" t="s">
        <v>11984</v>
      </c>
    </row>
    <row r="5604" spans="1:14" x14ac:dyDescent="0.25">
      <c r="A5604" t="s">
        <v>11985</v>
      </c>
      <c r="B5604" s="1" t="s">
        <v>15723</v>
      </c>
      <c r="M5604" s="17" t="s">
        <v>11986</v>
      </c>
      <c r="N5604" s="17" t="s">
        <v>11987</v>
      </c>
    </row>
    <row r="5605" spans="1:14" x14ac:dyDescent="0.25">
      <c r="A5605" t="s">
        <v>11988</v>
      </c>
      <c r="B5605" s="1" t="s">
        <v>15723</v>
      </c>
      <c r="M5605" s="17" t="s">
        <v>34</v>
      </c>
      <c r="N5605" s="17" t="s">
        <v>11989</v>
      </c>
    </row>
    <row r="5606" spans="1:14" x14ac:dyDescent="0.25">
      <c r="A5606" t="s">
        <v>11990</v>
      </c>
      <c r="B5606" s="1" t="s">
        <v>15723</v>
      </c>
      <c r="M5606" s="17" t="s">
        <v>11991</v>
      </c>
      <c r="N5606" s="17" t="s">
        <v>11992</v>
      </c>
    </row>
    <row r="5607" spans="1:14" x14ac:dyDescent="0.25">
      <c r="A5607" t="s">
        <v>11993</v>
      </c>
      <c r="B5607" s="1" t="s">
        <v>15723</v>
      </c>
      <c r="M5607" s="17" t="s">
        <v>11994</v>
      </c>
      <c r="N5607" s="17" t="s">
        <v>11995</v>
      </c>
    </row>
    <row r="5608" spans="1:14" x14ac:dyDescent="0.25">
      <c r="A5608" t="s">
        <v>11996</v>
      </c>
      <c r="B5608" s="1" t="s">
        <v>15723</v>
      </c>
      <c r="M5608" s="17" t="s">
        <v>11997</v>
      </c>
      <c r="N5608" s="17" t="s">
        <v>11998</v>
      </c>
    </row>
    <row r="5609" spans="1:14" x14ac:dyDescent="0.25">
      <c r="A5609" t="s">
        <v>11999</v>
      </c>
      <c r="B5609" s="1" t="s">
        <v>15723</v>
      </c>
      <c r="M5609" s="17" t="s">
        <v>12000</v>
      </c>
      <c r="N5609" s="17" t="s">
        <v>12001</v>
      </c>
    </row>
    <row r="5610" spans="1:14" x14ac:dyDescent="0.25">
      <c r="A5610" t="s">
        <v>12002</v>
      </c>
      <c r="B5610" s="1" t="s">
        <v>15723</v>
      </c>
      <c r="M5610" s="17" t="s">
        <v>34</v>
      </c>
      <c r="N5610" s="17" t="s">
        <v>12003</v>
      </c>
    </row>
    <row r="5611" spans="1:14" x14ac:dyDescent="0.25">
      <c r="A5611" t="s">
        <v>12004</v>
      </c>
      <c r="B5611" s="1" t="s">
        <v>15723</v>
      </c>
      <c r="M5611" s="17" t="s">
        <v>34</v>
      </c>
      <c r="N5611" s="17" t="s">
        <v>718</v>
      </c>
    </row>
    <row r="5612" spans="1:14" x14ac:dyDescent="0.25">
      <c r="A5612" t="s">
        <v>12005</v>
      </c>
      <c r="B5612" s="1" t="s">
        <v>15723</v>
      </c>
      <c r="M5612" s="17" t="s">
        <v>12006</v>
      </c>
      <c r="N5612" s="17" t="s">
        <v>12007</v>
      </c>
    </row>
    <row r="5613" spans="1:14" x14ac:dyDescent="0.25">
      <c r="A5613" t="s">
        <v>12008</v>
      </c>
      <c r="B5613" s="1" t="s">
        <v>15723</v>
      </c>
      <c r="M5613" s="17" t="s">
        <v>34</v>
      </c>
      <c r="N5613" s="17" t="s">
        <v>10494</v>
      </c>
    </row>
    <row r="5614" spans="1:14" x14ac:dyDescent="0.25">
      <c r="A5614" t="s">
        <v>12009</v>
      </c>
      <c r="B5614" s="1" t="s">
        <v>15723</v>
      </c>
      <c r="M5614" s="17" t="s">
        <v>34</v>
      </c>
      <c r="N5614" s="17" t="s">
        <v>12010</v>
      </c>
    </row>
    <row r="5615" spans="1:14" x14ac:dyDescent="0.25">
      <c r="A5615" t="s">
        <v>12011</v>
      </c>
      <c r="B5615" s="1" t="s">
        <v>15723</v>
      </c>
      <c r="M5615" s="17" t="s">
        <v>34</v>
      </c>
      <c r="N5615" s="17" t="s">
        <v>651</v>
      </c>
    </row>
    <row r="5616" spans="1:14" x14ac:dyDescent="0.25">
      <c r="A5616" t="s">
        <v>12012</v>
      </c>
      <c r="B5616" s="1" t="s">
        <v>15723</v>
      </c>
      <c r="M5616" s="17" t="s">
        <v>34</v>
      </c>
      <c r="N5616" s="17" t="s">
        <v>1277</v>
      </c>
    </row>
    <row r="5617" spans="1:14" x14ac:dyDescent="0.25">
      <c r="A5617" t="s">
        <v>12013</v>
      </c>
      <c r="B5617" s="1" t="s">
        <v>15723</v>
      </c>
      <c r="M5617" s="17" t="s">
        <v>34</v>
      </c>
      <c r="N5617" s="17" t="s">
        <v>6654</v>
      </c>
    </row>
    <row r="5618" spans="1:14" x14ac:dyDescent="0.25">
      <c r="A5618" t="s">
        <v>12014</v>
      </c>
      <c r="B5618" s="1" t="s">
        <v>15723</v>
      </c>
      <c r="M5618" s="17" t="s">
        <v>12015</v>
      </c>
      <c r="N5618" s="17" t="s">
        <v>10461</v>
      </c>
    </row>
    <row r="5619" spans="1:14" x14ac:dyDescent="0.25">
      <c r="A5619" t="s">
        <v>12016</v>
      </c>
      <c r="B5619" s="1" t="s">
        <v>15723</v>
      </c>
      <c r="M5619" s="17" t="s">
        <v>34</v>
      </c>
      <c r="N5619" s="17" t="s">
        <v>12017</v>
      </c>
    </row>
    <row r="5620" spans="1:14" x14ac:dyDescent="0.25">
      <c r="A5620" t="s">
        <v>12018</v>
      </c>
      <c r="B5620" s="1" t="s">
        <v>15723</v>
      </c>
      <c r="D5620" s="1" t="s">
        <v>15723</v>
      </c>
      <c r="M5620" s="17" t="s">
        <v>34</v>
      </c>
      <c r="N5620" s="17" t="s">
        <v>4001</v>
      </c>
    </row>
    <row r="5621" spans="1:14" x14ac:dyDescent="0.25">
      <c r="A5621" t="s">
        <v>12019</v>
      </c>
      <c r="B5621" s="1" t="s">
        <v>15723</v>
      </c>
      <c r="M5621" s="17" t="s">
        <v>34</v>
      </c>
      <c r="N5621" s="17" t="s">
        <v>7349</v>
      </c>
    </row>
    <row r="5622" spans="1:14" x14ac:dyDescent="0.25">
      <c r="A5622" t="s">
        <v>12020</v>
      </c>
      <c r="B5622" s="1" t="s">
        <v>15723</v>
      </c>
      <c r="M5622" s="17" t="s">
        <v>12021</v>
      </c>
      <c r="N5622" s="17" t="s">
        <v>12022</v>
      </c>
    </row>
    <row r="5623" spans="1:14" x14ac:dyDescent="0.25">
      <c r="A5623" t="s">
        <v>12023</v>
      </c>
      <c r="B5623" s="1" t="s">
        <v>15723</v>
      </c>
      <c r="M5623" s="17" t="s">
        <v>34</v>
      </c>
      <c r="N5623" s="17" t="s">
        <v>12024</v>
      </c>
    </row>
    <row r="5624" spans="1:14" x14ac:dyDescent="0.25">
      <c r="A5624" t="s">
        <v>12025</v>
      </c>
      <c r="B5624" s="1" t="s">
        <v>15723</v>
      </c>
      <c r="M5624" s="17" t="s">
        <v>34</v>
      </c>
      <c r="N5624" s="17" t="s">
        <v>2500</v>
      </c>
    </row>
    <row r="5625" spans="1:14" x14ac:dyDescent="0.25">
      <c r="A5625" t="s">
        <v>12026</v>
      </c>
      <c r="B5625" s="1" t="s">
        <v>15723</v>
      </c>
      <c r="M5625" s="17" t="s">
        <v>12027</v>
      </c>
      <c r="N5625" s="17" t="s">
        <v>12028</v>
      </c>
    </row>
    <row r="5626" spans="1:14" x14ac:dyDescent="0.25">
      <c r="A5626" t="s">
        <v>12029</v>
      </c>
      <c r="B5626" s="1" t="s">
        <v>15723</v>
      </c>
      <c r="M5626" s="17" t="s">
        <v>12030</v>
      </c>
      <c r="N5626" s="17" t="s">
        <v>2321</v>
      </c>
    </row>
    <row r="5627" spans="1:14" x14ac:dyDescent="0.25">
      <c r="A5627" t="s">
        <v>12031</v>
      </c>
      <c r="B5627" s="1" t="s">
        <v>15723</v>
      </c>
      <c r="M5627" s="17" t="s">
        <v>34</v>
      </c>
      <c r="N5627" s="17" t="s">
        <v>12032</v>
      </c>
    </row>
    <row r="5628" spans="1:14" x14ac:dyDescent="0.25">
      <c r="A5628" t="s">
        <v>12033</v>
      </c>
      <c r="B5628" s="1" t="s">
        <v>15723</v>
      </c>
      <c r="M5628" s="17" t="s">
        <v>34</v>
      </c>
      <c r="N5628" s="17" t="s">
        <v>4660</v>
      </c>
    </row>
    <row r="5629" spans="1:14" x14ac:dyDescent="0.25">
      <c r="A5629" t="s">
        <v>12034</v>
      </c>
      <c r="B5629" s="1" t="s">
        <v>15723</v>
      </c>
      <c r="M5629" s="17" t="s">
        <v>34</v>
      </c>
      <c r="N5629" s="17" t="s">
        <v>967</v>
      </c>
    </row>
    <row r="5630" spans="1:14" x14ac:dyDescent="0.25">
      <c r="A5630" t="s">
        <v>12035</v>
      </c>
      <c r="B5630" s="1" t="s">
        <v>15723</v>
      </c>
      <c r="M5630" s="17" t="s">
        <v>34</v>
      </c>
      <c r="N5630" s="17" t="s">
        <v>2776</v>
      </c>
    </row>
    <row r="5631" spans="1:14" x14ac:dyDescent="0.25">
      <c r="A5631" t="s">
        <v>12036</v>
      </c>
      <c r="B5631" s="1" t="s">
        <v>15723</v>
      </c>
      <c r="M5631" s="17" t="s">
        <v>34</v>
      </c>
      <c r="N5631" s="17" t="s">
        <v>419</v>
      </c>
    </row>
    <row r="5632" spans="1:14" x14ac:dyDescent="0.25">
      <c r="A5632" t="s">
        <v>12037</v>
      </c>
      <c r="B5632" s="1" t="s">
        <v>15723</v>
      </c>
      <c r="M5632" s="17" t="s">
        <v>12038</v>
      </c>
      <c r="N5632" s="17" t="s">
        <v>12039</v>
      </c>
    </row>
    <row r="5633" spans="1:14" x14ac:dyDescent="0.25">
      <c r="A5633" t="s">
        <v>12040</v>
      </c>
      <c r="B5633" s="1" t="s">
        <v>15723</v>
      </c>
      <c r="M5633" s="17" t="s">
        <v>12041</v>
      </c>
      <c r="N5633" s="17" t="s">
        <v>12042</v>
      </c>
    </row>
    <row r="5634" spans="1:14" x14ac:dyDescent="0.25">
      <c r="A5634" t="s">
        <v>12043</v>
      </c>
      <c r="B5634" s="1" t="s">
        <v>15723</v>
      </c>
      <c r="M5634" s="17" t="s">
        <v>34</v>
      </c>
      <c r="N5634" s="17" t="s">
        <v>10013</v>
      </c>
    </row>
    <row r="5635" spans="1:14" x14ac:dyDescent="0.25">
      <c r="A5635" t="s">
        <v>12044</v>
      </c>
      <c r="B5635" s="1" t="s">
        <v>15723</v>
      </c>
      <c r="M5635" s="17" t="s">
        <v>34</v>
      </c>
      <c r="N5635" s="17" t="s">
        <v>1015</v>
      </c>
    </row>
    <row r="5636" spans="1:14" x14ac:dyDescent="0.25">
      <c r="A5636" t="s">
        <v>12045</v>
      </c>
      <c r="B5636" s="1" t="s">
        <v>15723</v>
      </c>
      <c r="M5636" s="17" t="s">
        <v>34</v>
      </c>
      <c r="N5636" s="17" t="s">
        <v>11002</v>
      </c>
    </row>
    <row r="5637" spans="1:14" x14ac:dyDescent="0.25">
      <c r="A5637" t="s">
        <v>12046</v>
      </c>
      <c r="B5637" s="1" t="s">
        <v>15723</v>
      </c>
      <c r="M5637" s="17" t="s">
        <v>12047</v>
      </c>
      <c r="N5637" s="17" t="s">
        <v>12048</v>
      </c>
    </row>
    <row r="5638" spans="1:14" x14ac:dyDescent="0.25">
      <c r="A5638" t="s">
        <v>12049</v>
      </c>
      <c r="B5638" s="1" t="s">
        <v>15723</v>
      </c>
      <c r="M5638" s="17" t="s">
        <v>12050</v>
      </c>
      <c r="N5638" s="17" t="s">
        <v>12051</v>
      </c>
    </row>
    <row r="5639" spans="1:14" x14ac:dyDescent="0.25">
      <c r="A5639" t="s">
        <v>12052</v>
      </c>
      <c r="B5639" s="1" t="s">
        <v>15723</v>
      </c>
      <c r="M5639" s="17" t="s">
        <v>34</v>
      </c>
      <c r="N5639" s="17" t="s">
        <v>12053</v>
      </c>
    </row>
    <row r="5640" spans="1:14" x14ac:dyDescent="0.25">
      <c r="A5640" t="s">
        <v>12054</v>
      </c>
      <c r="B5640" s="1" t="s">
        <v>15723</v>
      </c>
      <c r="M5640" s="17" t="s">
        <v>12055</v>
      </c>
      <c r="N5640" s="17" t="s">
        <v>12056</v>
      </c>
    </row>
    <row r="5641" spans="1:14" x14ac:dyDescent="0.25">
      <c r="A5641" t="s">
        <v>12057</v>
      </c>
      <c r="B5641" s="1" t="s">
        <v>15723</v>
      </c>
      <c r="M5641" s="17" t="s">
        <v>34</v>
      </c>
      <c r="N5641" s="17" t="s">
        <v>4802</v>
      </c>
    </row>
    <row r="5642" spans="1:14" x14ac:dyDescent="0.25">
      <c r="A5642" t="s">
        <v>12058</v>
      </c>
      <c r="B5642" s="1" t="s">
        <v>15723</v>
      </c>
      <c r="M5642" s="17" t="s">
        <v>12059</v>
      </c>
      <c r="N5642" s="17" t="s">
        <v>12060</v>
      </c>
    </row>
    <row r="5643" spans="1:14" x14ac:dyDescent="0.25">
      <c r="A5643" t="s">
        <v>12061</v>
      </c>
      <c r="B5643" s="1" t="s">
        <v>15723</v>
      </c>
      <c r="M5643" s="17" t="s">
        <v>12062</v>
      </c>
      <c r="N5643" s="17" t="s">
        <v>12063</v>
      </c>
    </row>
    <row r="5644" spans="1:14" x14ac:dyDescent="0.25">
      <c r="A5644" t="s">
        <v>12064</v>
      </c>
      <c r="B5644" s="1" t="s">
        <v>15723</v>
      </c>
      <c r="M5644" s="17" t="s">
        <v>12065</v>
      </c>
      <c r="N5644" s="17" t="s">
        <v>12066</v>
      </c>
    </row>
    <row r="5645" spans="1:14" x14ac:dyDescent="0.25">
      <c r="A5645" t="s">
        <v>12067</v>
      </c>
      <c r="B5645" s="1" t="s">
        <v>15723</v>
      </c>
      <c r="M5645" s="17" t="s">
        <v>12068</v>
      </c>
      <c r="N5645" s="17" t="s">
        <v>12069</v>
      </c>
    </row>
    <row r="5646" spans="1:14" x14ac:dyDescent="0.25">
      <c r="A5646" t="s">
        <v>12070</v>
      </c>
      <c r="B5646" s="1" t="s">
        <v>15723</v>
      </c>
      <c r="M5646" s="17" t="s">
        <v>12071</v>
      </c>
      <c r="N5646" s="17" t="s">
        <v>12072</v>
      </c>
    </row>
    <row r="5647" spans="1:14" x14ac:dyDescent="0.25">
      <c r="A5647" t="s">
        <v>12073</v>
      </c>
      <c r="B5647" s="1" t="s">
        <v>15723</v>
      </c>
      <c r="M5647" s="17" t="s">
        <v>12074</v>
      </c>
      <c r="N5647" s="17" t="s">
        <v>12075</v>
      </c>
    </row>
    <row r="5648" spans="1:14" x14ac:dyDescent="0.25">
      <c r="A5648" t="s">
        <v>12076</v>
      </c>
      <c r="B5648" s="1" t="s">
        <v>15723</v>
      </c>
      <c r="M5648" s="17" t="s">
        <v>34</v>
      </c>
      <c r="N5648" s="17" t="s">
        <v>2253</v>
      </c>
    </row>
    <row r="5649" spans="1:14" x14ac:dyDescent="0.25">
      <c r="A5649" t="s">
        <v>12077</v>
      </c>
      <c r="B5649" s="1" t="s">
        <v>15723</v>
      </c>
      <c r="M5649" s="17" t="s">
        <v>34</v>
      </c>
      <c r="N5649" s="17" t="s">
        <v>1300</v>
      </c>
    </row>
    <row r="5650" spans="1:14" x14ac:dyDescent="0.25">
      <c r="A5650" t="s">
        <v>12078</v>
      </c>
      <c r="B5650" s="1" t="s">
        <v>15723</v>
      </c>
      <c r="M5650" s="17" t="s">
        <v>34</v>
      </c>
      <c r="N5650" s="17" t="s">
        <v>1013</v>
      </c>
    </row>
    <row r="5651" spans="1:14" x14ac:dyDescent="0.25">
      <c r="A5651" t="s">
        <v>12079</v>
      </c>
      <c r="B5651" s="1" t="s">
        <v>15723</v>
      </c>
      <c r="M5651" s="17" t="s">
        <v>12080</v>
      </c>
      <c r="N5651" s="17" t="s">
        <v>12081</v>
      </c>
    </row>
    <row r="5652" spans="1:14" x14ac:dyDescent="0.25">
      <c r="A5652" t="s">
        <v>12082</v>
      </c>
      <c r="B5652" s="1" t="s">
        <v>15723</v>
      </c>
      <c r="M5652" s="17" t="s">
        <v>34</v>
      </c>
      <c r="N5652" s="17" t="s">
        <v>256</v>
      </c>
    </row>
    <row r="5653" spans="1:14" x14ac:dyDescent="0.25">
      <c r="A5653" t="s">
        <v>12083</v>
      </c>
      <c r="B5653" s="1" t="s">
        <v>15723</v>
      </c>
      <c r="M5653" s="17" t="s">
        <v>34</v>
      </c>
      <c r="N5653" s="17" t="s">
        <v>8729</v>
      </c>
    </row>
    <row r="5654" spans="1:14" x14ac:dyDescent="0.25">
      <c r="A5654" t="s">
        <v>12084</v>
      </c>
      <c r="B5654" s="1" t="s">
        <v>15723</v>
      </c>
      <c r="M5654" s="17" t="s">
        <v>12085</v>
      </c>
      <c r="N5654" s="17" t="s">
        <v>12086</v>
      </c>
    </row>
    <row r="5655" spans="1:14" x14ac:dyDescent="0.25">
      <c r="A5655" t="s">
        <v>12087</v>
      </c>
      <c r="B5655" s="1" t="s">
        <v>15723</v>
      </c>
      <c r="M5655" s="17" t="s">
        <v>12088</v>
      </c>
      <c r="N5655" s="17" t="s">
        <v>12089</v>
      </c>
    </row>
    <row r="5656" spans="1:14" x14ac:dyDescent="0.25">
      <c r="A5656" t="s">
        <v>12090</v>
      </c>
      <c r="B5656" s="1" t="s">
        <v>15723</v>
      </c>
      <c r="D5656" s="1" t="s">
        <v>15723</v>
      </c>
      <c r="M5656" s="17" t="s">
        <v>12091</v>
      </c>
      <c r="N5656" s="17" t="s">
        <v>12092</v>
      </c>
    </row>
    <row r="5657" spans="1:14" x14ac:dyDescent="0.25">
      <c r="A5657" t="s">
        <v>12093</v>
      </c>
      <c r="B5657" s="1" t="s">
        <v>15723</v>
      </c>
      <c r="M5657" s="17" t="s">
        <v>34</v>
      </c>
      <c r="N5657" s="17" t="s">
        <v>1433</v>
      </c>
    </row>
    <row r="5658" spans="1:14" x14ac:dyDescent="0.25">
      <c r="A5658" t="s">
        <v>12094</v>
      </c>
      <c r="B5658" s="1" t="s">
        <v>15723</v>
      </c>
      <c r="D5658" s="1" t="s">
        <v>15723</v>
      </c>
      <c r="M5658" s="17" t="s">
        <v>12095</v>
      </c>
      <c r="N5658" s="17" t="s">
        <v>12096</v>
      </c>
    </row>
    <row r="5659" spans="1:14" x14ac:dyDescent="0.25">
      <c r="A5659" t="s">
        <v>12097</v>
      </c>
      <c r="B5659" s="1" t="s">
        <v>15723</v>
      </c>
      <c r="M5659" s="17" t="s">
        <v>34</v>
      </c>
      <c r="N5659" s="17" t="s">
        <v>115</v>
      </c>
    </row>
    <row r="5660" spans="1:14" x14ac:dyDescent="0.25">
      <c r="A5660" t="s">
        <v>12098</v>
      </c>
      <c r="B5660" s="1" t="s">
        <v>15723</v>
      </c>
      <c r="M5660" s="17" t="s">
        <v>12099</v>
      </c>
      <c r="N5660" s="17" t="s">
        <v>12100</v>
      </c>
    </row>
    <row r="5661" spans="1:14" x14ac:dyDescent="0.25">
      <c r="A5661" t="s">
        <v>12101</v>
      </c>
      <c r="B5661" s="1" t="s">
        <v>15723</v>
      </c>
      <c r="M5661" s="17" t="s">
        <v>34</v>
      </c>
      <c r="N5661" s="17" t="s">
        <v>2642</v>
      </c>
    </row>
    <row r="5662" spans="1:14" x14ac:dyDescent="0.25">
      <c r="A5662" t="s">
        <v>12102</v>
      </c>
      <c r="B5662" s="1" t="s">
        <v>15723</v>
      </c>
      <c r="M5662" s="17" t="s">
        <v>34</v>
      </c>
      <c r="N5662" s="17" t="s">
        <v>244</v>
      </c>
    </row>
    <row r="5663" spans="1:14" x14ac:dyDescent="0.25">
      <c r="A5663" t="s">
        <v>12103</v>
      </c>
      <c r="B5663" s="1" t="s">
        <v>15723</v>
      </c>
      <c r="M5663" s="17" t="s">
        <v>34</v>
      </c>
      <c r="N5663" s="17" t="s">
        <v>523</v>
      </c>
    </row>
    <row r="5664" spans="1:14" x14ac:dyDescent="0.25">
      <c r="A5664" t="s">
        <v>12104</v>
      </c>
      <c r="B5664" s="1" t="s">
        <v>15723</v>
      </c>
      <c r="M5664" s="17" t="s">
        <v>12105</v>
      </c>
      <c r="N5664" s="17" t="s">
        <v>12106</v>
      </c>
    </row>
    <row r="5665" spans="1:14" x14ac:dyDescent="0.25">
      <c r="A5665" t="s">
        <v>12107</v>
      </c>
      <c r="B5665" s="1" t="s">
        <v>15723</v>
      </c>
      <c r="M5665" s="17" t="s">
        <v>12108</v>
      </c>
      <c r="N5665" s="17" t="s">
        <v>12109</v>
      </c>
    </row>
    <row r="5666" spans="1:14" x14ac:dyDescent="0.25">
      <c r="A5666" t="s">
        <v>12110</v>
      </c>
      <c r="B5666" s="1" t="s">
        <v>15723</v>
      </c>
      <c r="M5666" s="17" t="s">
        <v>34</v>
      </c>
      <c r="N5666" s="17" t="s">
        <v>311</v>
      </c>
    </row>
    <row r="5667" spans="1:14" x14ac:dyDescent="0.25">
      <c r="A5667" t="s">
        <v>12111</v>
      </c>
      <c r="B5667" s="1" t="s">
        <v>15723</v>
      </c>
      <c r="M5667" s="17" t="s">
        <v>12112</v>
      </c>
      <c r="N5667" s="17" t="s">
        <v>12113</v>
      </c>
    </row>
    <row r="5668" spans="1:14" x14ac:dyDescent="0.25">
      <c r="A5668" t="s">
        <v>12114</v>
      </c>
      <c r="B5668" s="1" t="s">
        <v>15723</v>
      </c>
      <c r="M5668" s="17" t="s">
        <v>12115</v>
      </c>
      <c r="N5668" s="17" t="s">
        <v>3059</v>
      </c>
    </row>
    <row r="5669" spans="1:14" x14ac:dyDescent="0.25">
      <c r="A5669" t="s">
        <v>12116</v>
      </c>
      <c r="B5669" s="1" t="s">
        <v>15723</v>
      </c>
      <c r="M5669" s="17" t="s">
        <v>12117</v>
      </c>
      <c r="N5669" s="17" t="s">
        <v>3059</v>
      </c>
    </row>
    <row r="5670" spans="1:14" x14ac:dyDescent="0.25">
      <c r="A5670" t="s">
        <v>12118</v>
      </c>
      <c r="B5670" s="1" t="s">
        <v>15723</v>
      </c>
      <c r="M5670" s="17" t="s">
        <v>34</v>
      </c>
      <c r="N5670" s="17" t="s">
        <v>9503</v>
      </c>
    </row>
    <row r="5671" spans="1:14" x14ac:dyDescent="0.25">
      <c r="A5671" t="s">
        <v>12119</v>
      </c>
      <c r="B5671" s="1" t="s">
        <v>15723</v>
      </c>
      <c r="M5671" s="17" t="s">
        <v>34</v>
      </c>
      <c r="N5671" s="17" t="s">
        <v>9503</v>
      </c>
    </row>
    <row r="5672" spans="1:14" x14ac:dyDescent="0.25">
      <c r="A5672" t="s">
        <v>12120</v>
      </c>
      <c r="B5672" s="1" t="s">
        <v>15723</v>
      </c>
      <c r="M5672" s="17" t="s">
        <v>12121</v>
      </c>
      <c r="N5672" s="17" t="s">
        <v>11383</v>
      </c>
    </row>
    <row r="5673" spans="1:14" x14ac:dyDescent="0.25">
      <c r="A5673" t="s">
        <v>12122</v>
      </c>
      <c r="B5673" s="1" t="s">
        <v>15723</v>
      </c>
      <c r="M5673" s="17" t="s">
        <v>12123</v>
      </c>
      <c r="N5673" s="17" t="s">
        <v>256</v>
      </c>
    </row>
    <row r="5674" spans="1:14" x14ac:dyDescent="0.25">
      <c r="A5674" t="s">
        <v>12124</v>
      </c>
      <c r="B5674" s="1" t="s">
        <v>15723</v>
      </c>
      <c r="M5674" s="17" t="s">
        <v>12125</v>
      </c>
      <c r="N5674" s="17" t="s">
        <v>12126</v>
      </c>
    </row>
    <row r="5675" spans="1:14" x14ac:dyDescent="0.25">
      <c r="A5675" t="s">
        <v>12127</v>
      </c>
      <c r="B5675" s="1" t="s">
        <v>15723</v>
      </c>
      <c r="M5675" s="17" t="s">
        <v>12128</v>
      </c>
      <c r="N5675" s="17" t="s">
        <v>12129</v>
      </c>
    </row>
    <row r="5676" spans="1:14" x14ac:dyDescent="0.25">
      <c r="A5676" t="s">
        <v>12130</v>
      </c>
      <c r="B5676" s="1" t="s">
        <v>15723</v>
      </c>
      <c r="M5676" s="17" t="s">
        <v>34</v>
      </c>
      <c r="N5676" s="17" t="s">
        <v>12131</v>
      </c>
    </row>
    <row r="5677" spans="1:14" x14ac:dyDescent="0.25">
      <c r="A5677" t="s">
        <v>12132</v>
      </c>
      <c r="B5677" s="1" t="s">
        <v>15723</v>
      </c>
      <c r="M5677" s="17" t="s">
        <v>12133</v>
      </c>
      <c r="N5677" s="17" t="s">
        <v>12134</v>
      </c>
    </row>
    <row r="5678" spans="1:14" x14ac:dyDescent="0.25">
      <c r="A5678" t="s">
        <v>12135</v>
      </c>
      <c r="B5678" s="1" t="s">
        <v>15723</v>
      </c>
      <c r="D5678" s="1" t="s">
        <v>15723</v>
      </c>
      <c r="M5678" s="17" t="s">
        <v>34</v>
      </c>
      <c r="N5678" s="17" t="s">
        <v>12136</v>
      </c>
    </row>
    <row r="5679" spans="1:14" x14ac:dyDescent="0.25">
      <c r="A5679" t="s">
        <v>12137</v>
      </c>
      <c r="B5679" s="1" t="s">
        <v>15723</v>
      </c>
      <c r="M5679" s="17" t="s">
        <v>12138</v>
      </c>
      <c r="N5679" s="17" t="s">
        <v>12139</v>
      </c>
    </row>
    <row r="5680" spans="1:14" x14ac:dyDescent="0.25">
      <c r="A5680" t="s">
        <v>12140</v>
      </c>
      <c r="B5680" s="1" t="s">
        <v>15723</v>
      </c>
      <c r="M5680" s="17" t="s">
        <v>12141</v>
      </c>
      <c r="N5680" s="17" t="s">
        <v>12142</v>
      </c>
    </row>
    <row r="5681" spans="1:14" x14ac:dyDescent="0.25">
      <c r="A5681" t="s">
        <v>12143</v>
      </c>
      <c r="B5681" s="1" t="s">
        <v>15723</v>
      </c>
      <c r="M5681" s="17" t="s">
        <v>34</v>
      </c>
      <c r="N5681" s="17" t="s">
        <v>12144</v>
      </c>
    </row>
    <row r="5682" spans="1:14" x14ac:dyDescent="0.25">
      <c r="A5682" t="s">
        <v>12145</v>
      </c>
      <c r="B5682" s="1" t="s">
        <v>15723</v>
      </c>
      <c r="M5682" s="17" t="s">
        <v>34</v>
      </c>
      <c r="N5682" s="17" t="s">
        <v>10380</v>
      </c>
    </row>
    <row r="5683" spans="1:14" x14ac:dyDescent="0.25">
      <c r="A5683" t="s">
        <v>12146</v>
      </c>
      <c r="B5683" s="1" t="s">
        <v>15723</v>
      </c>
      <c r="D5683" s="1" t="s">
        <v>15723</v>
      </c>
      <c r="M5683" s="17" t="s">
        <v>34</v>
      </c>
      <c r="N5683" s="17" t="s">
        <v>120</v>
      </c>
    </row>
    <row r="5684" spans="1:14" x14ac:dyDescent="0.25">
      <c r="A5684" t="s">
        <v>12147</v>
      </c>
      <c r="B5684" s="1" t="s">
        <v>15723</v>
      </c>
      <c r="M5684" s="17" t="s">
        <v>12148</v>
      </c>
      <c r="N5684" s="17" t="s">
        <v>12149</v>
      </c>
    </row>
    <row r="5685" spans="1:14" x14ac:dyDescent="0.25">
      <c r="A5685" t="s">
        <v>12150</v>
      </c>
      <c r="B5685" s="1" t="s">
        <v>15723</v>
      </c>
      <c r="D5685" s="1" t="s">
        <v>15723</v>
      </c>
      <c r="M5685" s="17" t="s">
        <v>12151</v>
      </c>
      <c r="N5685" s="17" t="s">
        <v>12152</v>
      </c>
    </row>
    <row r="5686" spans="1:14" x14ac:dyDescent="0.25">
      <c r="A5686" t="s">
        <v>12153</v>
      </c>
      <c r="B5686" s="1" t="s">
        <v>15723</v>
      </c>
      <c r="D5686" s="1" t="s">
        <v>15723</v>
      </c>
      <c r="M5686" s="17" t="s">
        <v>12154</v>
      </c>
      <c r="N5686" s="17" t="s">
        <v>12155</v>
      </c>
    </row>
    <row r="5687" spans="1:14" x14ac:dyDescent="0.25">
      <c r="A5687" t="s">
        <v>12156</v>
      </c>
      <c r="B5687" s="1" t="s">
        <v>15723</v>
      </c>
      <c r="M5687" s="17" t="s">
        <v>12157</v>
      </c>
      <c r="N5687" s="17" t="s">
        <v>12158</v>
      </c>
    </row>
    <row r="5688" spans="1:14" x14ac:dyDescent="0.25">
      <c r="A5688" t="s">
        <v>12159</v>
      </c>
      <c r="B5688" s="1" t="s">
        <v>15723</v>
      </c>
      <c r="M5688" s="17" t="s">
        <v>34</v>
      </c>
      <c r="N5688" s="17" t="s">
        <v>311</v>
      </c>
    </row>
    <row r="5689" spans="1:14" x14ac:dyDescent="0.25">
      <c r="A5689" t="s">
        <v>12160</v>
      </c>
      <c r="B5689" s="1" t="s">
        <v>15723</v>
      </c>
      <c r="M5689" s="17" t="s">
        <v>34</v>
      </c>
      <c r="N5689" s="17" t="s">
        <v>3059</v>
      </c>
    </row>
    <row r="5690" spans="1:14" x14ac:dyDescent="0.25">
      <c r="A5690" t="s">
        <v>12161</v>
      </c>
      <c r="B5690" s="1" t="s">
        <v>15723</v>
      </c>
      <c r="M5690" s="17" t="s">
        <v>34</v>
      </c>
      <c r="N5690" s="17" t="s">
        <v>115</v>
      </c>
    </row>
    <row r="5691" spans="1:14" x14ac:dyDescent="0.25">
      <c r="A5691" t="s">
        <v>12162</v>
      </c>
      <c r="B5691" s="1" t="s">
        <v>15723</v>
      </c>
      <c r="M5691" s="17" t="s">
        <v>34</v>
      </c>
      <c r="N5691" s="17" t="s">
        <v>12163</v>
      </c>
    </row>
    <row r="5692" spans="1:14" x14ac:dyDescent="0.25">
      <c r="A5692" t="s">
        <v>12164</v>
      </c>
      <c r="B5692" s="1" t="s">
        <v>15723</v>
      </c>
      <c r="D5692" s="1" t="s">
        <v>15723</v>
      </c>
      <c r="M5692" s="17" t="s">
        <v>34</v>
      </c>
      <c r="N5692" s="17" t="s">
        <v>244</v>
      </c>
    </row>
    <row r="5693" spans="1:14" x14ac:dyDescent="0.25">
      <c r="A5693" t="s">
        <v>12165</v>
      </c>
      <c r="B5693" s="1" t="s">
        <v>15723</v>
      </c>
      <c r="M5693" s="17" t="s">
        <v>12166</v>
      </c>
      <c r="N5693" s="17" t="s">
        <v>12167</v>
      </c>
    </row>
    <row r="5694" spans="1:14" x14ac:dyDescent="0.25">
      <c r="A5694" t="s">
        <v>12168</v>
      </c>
      <c r="B5694" s="1" t="s">
        <v>15723</v>
      </c>
      <c r="M5694" s="17" t="s">
        <v>34</v>
      </c>
      <c r="N5694" s="17" t="s">
        <v>12169</v>
      </c>
    </row>
    <row r="5695" spans="1:14" x14ac:dyDescent="0.25">
      <c r="A5695" t="s">
        <v>12170</v>
      </c>
      <c r="B5695" s="1" t="s">
        <v>15723</v>
      </c>
      <c r="M5695" s="17" t="s">
        <v>12171</v>
      </c>
      <c r="N5695" s="17" t="s">
        <v>12172</v>
      </c>
    </row>
    <row r="5696" spans="1:14" x14ac:dyDescent="0.25">
      <c r="A5696" t="s">
        <v>12173</v>
      </c>
      <c r="B5696" s="1" t="s">
        <v>15723</v>
      </c>
      <c r="M5696" s="17" t="s">
        <v>34</v>
      </c>
      <c r="N5696" s="17" t="s">
        <v>12174</v>
      </c>
    </row>
    <row r="5697" spans="1:14" x14ac:dyDescent="0.25">
      <c r="A5697" t="s">
        <v>12175</v>
      </c>
      <c r="B5697" s="1" t="s">
        <v>15723</v>
      </c>
      <c r="M5697" s="17" t="s">
        <v>12176</v>
      </c>
      <c r="N5697" s="17" t="s">
        <v>12177</v>
      </c>
    </row>
    <row r="5698" spans="1:14" x14ac:dyDescent="0.25">
      <c r="A5698" t="s">
        <v>12178</v>
      </c>
      <c r="B5698" s="1" t="s">
        <v>15723</v>
      </c>
      <c r="M5698" s="17" t="s">
        <v>34</v>
      </c>
      <c r="N5698" s="17" t="s">
        <v>4585</v>
      </c>
    </row>
    <row r="5699" spans="1:14" x14ac:dyDescent="0.25">
      <c r="A5699" t="s">
        <v>12179</v>
      </c>
      <c r="B5699" s="1" t="s">
        <v>15723</v>
      </c>
      <c r="M5699" s="17" t="s">
        <v>34</v>
      </c>
      <c r="N5699" s="17" t="s">
        <v>311</v>
      </c>
    </row>
    <row r="5700" spans="1:14" x14ac:dyDescent="0.25">
      <c r="A5700" t="s">
        <v>12180</v>
      </c>
      <c r="B5700" s="1" t="s">
        <v>15723</v>
      </c>
      <c r="D5700" s="1" t="s">
        <v>15723</v>
      </c>
      <c r="M5700" s="17" t="s">
        <v>34</v>
      </c>
      <c r="N5700" s="17" t="s">
        <v>12181</v>
      </c>
    </row>
    <row r="5701" spans="1:14" x14ac:dyDescent="0.25">
      <c r="A5701" t="s">
        <v>12182</v>
      </c>
      <c r="B5701" s="1" t="s">
        <v>15723</v>
      </c>
      <c r="M5701" s="17" t="s">
        <v>34</v>
      </c>
      <c r="N5701" s="17" t="s">
        <v>10043</v>
      </c>
    </row>
    <row r="5702" spans="1:14" x14ac:dyDescent="0.25">
      <c r="A5702" t="s">
        <v>12183</v>
      </c>
      <c r="B5702" s="1" t="s">
        <v>15723</v>
      </c>
      <c r="M5702" s="17" t="s">
        <v>12184</v>
      </c>
      <c r="N5702" s="17" t="s">
        <v>12185</v>
      </c>
    </row>
    <row r="5703" spans="1:14" x14ac:dyDescent="0.25">
      <c r="A5703" t="s">
        <v>12186</v>
      </c>
      <c r="B5703" s="1" t="s">
        <v>15723</v>
      </c>
      <c r="M5703" s="17" t="s">
        <v>34</v>
      </c>
      <c r="N5703" s="17" t="s">
        <v>419</v>
      </c>
    </row>
    <row r="5704" spans="1:14" x14ac:dyDescent="0.25">
      <c r="A5704" t="s">
        <v>12187</v>
      </c>
      <c r="B5704" s="1" t="s">
        <v>15723</v>
      </c>
      <c r="M5704" s="17" t="s">
        <v>12188</v>
      </c>
      <c r="N5704" s="17" t="s">
        <v>12189</v>
      </c>
    </row>
    <row r="5705" spans="1:14" x14ac:dyDescent="0.25">
      <c r="A5705" t="s">
        <v>12190</v>
      </c>
      <c r="B5705" s="1" t="s">
        <v>15723</v>
      </c>
      <c r="M5705" s="17" t="s">
        <v>12191</v>
      </c>
      <c r="N5705" s="17" t="s">
        <v>12192</v>
      </c>
    </row>
    <row r="5706" spans="1:14" x14ac:dyDescent="0.25">
      <c r="A5706" t="s">
        <v>12193</v>
      </c>
      <c r="B5706" s="1" t="s">
        <v>15723</v>
      </c>
      <c r="M5706" s="17" t="s">
        <v>34</v>
      </c>
      <c r="N5706" s="17" t="s">
        <v>12194</v>
      </c>
    </row>
    <row r="5707" spans="1:14" x14ac:dyDescent="0.25">
      <c r="A5707" t="s">
        <v>12195</v>
      </c>
      <c r="B5707" s="1" t="s">
        <v>15723</v>
      </c>
      <c r="D5707" s="1" t="s">
        <v>15723</v>
      </c>
      <c r="M5707" s="17" t="s">
        <v>12196</v>
      </c>
      <c r="N5707" s="17" t="s">
        <v>12197</v>
      </c>
    </row>
    <row r="5708" spans="1:14" x14ac:dyDescent="0.25">
      <c r="A5708" t="s">
        <v>12198</v>
      </c>
      <c r="B5708" s="1" t="s">
        <v>15723</v>
      </c>
      <c r="M5708" s="17" t="s">
        <v>34</v>
      </c>
      <c r="N5708" s="17" t="s">
        <v>7458</v>
      </c>
    </row>
    <row r="5709" spans="1:14" x14ac:dyDescent="0.25">
      <c r="A5709" t="s">
        <v>12199</v>
      </c>
      <c r="B5709" s="1" t="s">
        <v>15723</v>
      </c>
      <c r="M5709" s="17" t="s">
        <v>34</v>
      </c>
      <c r="N5709" s="17" t="s">
        <v>12200</v>
      </c>
    </row>
    <row r="5710" spans="1:14" x14ac:dyDescent="0.25">
      <c r="A5710" t="s">
        <v>12201</v>
      </c>
      <c r="B5710" s="1" t="s">
        <v>15723</v>
      </c>
      <c r="M5710" s="17" t="s">
        <v>34</v>
      </c>
      <c r="N5710" s="17" t="s">
        <v>10013</v>
      </c>
    </row>
    <row r="5711" spans="1:14" x14ac:dyDescent="0.25">
      <c r="A5711" t="s">
        <v>12202</v>
      </c>
      <c r="B5711" s="1" t="s">
        <v>15723</v>
      </c>
      <c r="M5711" s="17" t="s">
        <v>12203</v>
      </c>
      <c r="N5711" s="17" t="s">
        <v>12204</v>
      </c>
    </row>
    <row r="5712" spans="1:14" x14ac:dyDescent="0.25">
      <c r="A5712" t="s">
        <v>12205</v>
      </c>
      <c r="B5712" s="1" t="s">
        <v>15723</v>
      </c>
      <c r="M5712" s="17" t="s">
        <v>34</v>
      </c>
      <c r="N5712" s="17" t="s">
        <v>12206</v>
      </c>
    </row>
    <row r="5713" spans="1:14" x14ac:dyDescent="0.25">
      <c r="A5713" t="s">
        <v>12207</v>
      </c>
      <c r="B5713" s="1" t="s">
        <v>15723</v>
      </c>
      <c r="M5713" s="17" t="s">
        <v>12208</v>
      </c>
      <c r="N5713" s="17" t="s">
        <v>12209</v>
      </c>
    </row>
    <row r="5714" spans="1:14" x14ac:dyDescent="0.25">
      <c r="A5714" t="s">
        <v>12210</v>
      </c>
      <c r="B5714" s="1" t="s">
        <v>15723</v>
      </c>
      <c r="M5714" s="17" t="s">
        <v>12211</v>
      </c>
      <c r="N5714" s="17" t="s">
        <v>12212</v>
      </c>
    </row>
    <row r="5715" spans="1:14" x14ac:dyDescent="0.25">
      <c r="A5715" t="s">
        <v>12213</v>
      </c>
      <c r="B5715" s="1" t="s">
        <v>15723</v>
      </c>
      <c r="M5715" s="17" t="s">
        <v>34</v>
      </c>
      <c r="N5715" s="17" t="s">
        <v>3183</v>
      </c>
    </row>
    <row r="5716" spans="1:14" x14ac:dyDescent="0.25">
      <c r="A5716" t="s">
        <v>12214</v>
      </c>
      <c r="B5716" s="1" t="s">
        <v>15723</v>
      </c>
      <c r="M5716" s="17" t="s">
        <v>12215</v>
      </c>
      <c r="N5716" s="17" t="s">
        <v>12216</v>
      </c>
    </row>
    <row r="5717" spans="1:14" x14ac:dyDescent="0.25">
      <c r="A5717" t="s">
        <v>12217</v>
      </c>
      <c r="B5717" s="1" t="s">
        <v>15723</v>
      </c>
      <c r="M5717" s="17" t="s">
        <v>34</v>
      </c>
      <c r="N5717" s="17" t="s">
        <v>3178</v>
      </c>
    </row>
    <row r="5718" spans="1:14" x14ac:dyDescent="0.25">
      <c r="A5718" t="s">
        <v>12218</v>
      </c>
      <c r="B5718" s="1" t="s">
        <v>15723</v>
      </c>
      <c r="M5718" s="17" t="s">
        <v>34</v>
      </c>
      <c r="N5718" s="17" t="s">
        <v>1006</v>
      </c>
    </row>
    <row r="5719" spans="1:14" x14ac:dyDescent="0.25">
      <c r="A5719" t="s">
        <v>12219</v>
      </c>
      <c r="B5719" s="1" t="s">
        <v>15723</v>
      </c>
      <c r="M5719" s="17" t="s">
        <v>12220</v>
      </c>
      <c r="N5719" s="17" t="s">
        <v>12221</v>
      </c>
    </row>
    <row r="5720" spans="1:14" x14ac:dyDescent="0.25">
      <c r="A5720" t="s">
        <v>12222</v>
      </c>
      <c r="B5720" s="1" t="s">
        <v>15723</v>
      </c>
      <c r="M5720" s="17" t="s">
        <v>12223</v>
      </c>
      <c r="N5720" s="17" t="s">
        <v>12224</v>
      </c>
    </row>
    <row r="5721" spans="1:14" x14ac:dyDescent="0.25">
      <c r="A5721" t="s">
        <v>12225</v>
      </c>
      <c r="B5721" s="1" t="s">
        <v>15723</v>
      </c>
      <c r="M5721" s="17" t="s">
        <v>12226</v>
      </c>
      <c r="N5721" s="17" t="s">
        <v>12227</v>
      </c>
    </row>
    <row r="5722" spans="1:14" x14ac:dyDescent="0.25">
      <c r="A5722" t="s">
        <v>12228</v>
      </c>
      <c r="B5722" s="1" t="s">
        <v>15723</v>
      </c>
      <c r="M5722" s="17" t="s">
        <v>34</v>
      </c>
      <c r="N5722" s="17" t="s">
        <v>244</v>
      </c>
    </row>
    <row r="5723" spans="1:14" x14ac:dyDescent="0.25">
      <c r="A5723" t="s">
        <v>12229</v>
      </c>
      <c r="B5723" s="1" t="s">
        <v>15723</v>
      </c>
      <c r="M5723" s="17" t="s">
        <v>12230</v>
      </c>
      <c r="N5723" s="17" t="s">
        <v>1777</v>
      </c>
    </row>
    <row r="5724" spans="1:14" x14ac:dyDescent="0.25">
      <c r="A5724" t="s">
        <v>12231</v>
      </c>
      <c r="B5724" s="1" t="s">
        <v>15723</v>
      </c>
      <c r="M5724" s="17" t="s">
        <v>12232</v>
      </c>
      <c r="N5724" s="17" t="s">
        <v>12233</v>
      </c>
    </row>
    <row r="5725" spans="1:14" x14ac:dyDescent="0.25">
      <c r="A5725" t="s">
        <v>12234</v>
      </c>
      <c r="B5725" s="1" t="s">
        <v>15723</v>
      </c>
      <c r="M5725" s="17" t="s">
        <v>12235</v>
      </c>
      <c r="N5725" s="17" t="s">
        <v>12236</v>
      </c>
    </row>
    <row r="5726" spans="1:14" x14ac:dyDescent="0.25">
      <c r="A5726" t="s">
        <v>12237</v>
      </c>
      <c r="B5726" s="1" t="s">
        <v>15723</v>
      </c>
      <c r="M5726" s="17" t="s">
        <v>34</v>
      </c>
      <c r="N5726" s="17" t="s">
        <v>12238</v>
      </c>
    </row>
    <row r="5727" spans="1:14" x14ac:dyDescent="0.25">
      <c r="A5727" t="s">
        <v>12239</v>
      </c>
      <c r="B5727" s="1" t="s">
        <v>15723</v>
      </c>
      <c r="M5727" s="17" t="s">
        <v>34</v>
      </c>
      <c r="N5727" s="17" t="s">
        <v>1004</v>
      </c>
    </row>
    <row r="5728" spans="1:14" x14ac:dyDescent="0.25">
      <c r="A5728" t="s">
        <v>12240</v>
      </c>
      <c r="B5728" s="1" t="s">
        <v>15723</v>
      </c>
      <c r="M5728" s="17" t="s">
        <v>34</v>
      </c>
      <c r="N5728" s="17" t="s">
        <v>2808</v>
      </c>
    </row>
    <row r="5729" spans="1:14" x14ac:dyDescent="0.25">
      <c r="A5729" t="s">
        <v>12241</v>
      </c>
      <c r="B5729" s="1" t="s">
        <v>15723</v>
      </c>
      <c r="M5729" s="17" t="s">
        <v>12242</v>
      </c>
      <c r="N5729" s="17" t="s">
        <v>8602</v>
      </c>
    </row>
    <row r="5730" spans="1:14" x14ac:dyDescent="0.25">
      <c r="A5730" t="s">
        <v>12243</v>
      </c>
      <c r="B5730" s="1" t="s">
        <v>15723</v>
      </c>
      <c r="M5730" s="17" t="s">
        <v>12244</v>
      </c>
      <c r="N5730" s="17" t="s">
        <v>12245</v>
      </c>
    </row>
    <row r="5731" spans="1:14" x14ac:dyDescent="0.25">
      <c r="A5731" t="s">
        <v>12246</v>
      </c>
      <c r="B5731" s="1" t="s">
        <v>15723</v>
      </c>
      <c r="M5731" s="17" t="s">
        <v>34</v>
      </c>
      <c r="N5731" s="17" t="s">
        <v>6765</v>
      </c>
    </row>
    <row r="5732" spans="1:14" x14ac:dyDescent="0.25">
      <c r="A5732" t="s">
        <v>12247</v>
      </c>
      <c r="B5732" s="1" t="s">
        <v>15723</v>
      </c>
      <c r="M5732" s="17" t="s">
        <v>12248</v>
      </c>
      <c r="N5732" s="17" t="s">
        <v>419</v>
      </c>
    </row>
    <row r="5733" spans="1:14" x14ac:dyDescent="0.25">
      <c r="A5733" t="s">
        <v>12249</v>
      </c>
      <c r="B5733" s="1" t="s">
        <v>15723</v>
      </c>
      <c r="M5733" s="17" t="s">
        <v>34</v>
      </c>
      <c r="N5733" s="17" t="s">
        <v>10464</v>
      </c>
    </row>
    <row r="5734" spans="1:14" x14ac:dyDescent="0.25">
      <c r="A5734" t="s">
        <v>12250</v>
      </c>
      <c r="B5734" s="1" t="s">
        <v>15723</v>
      </c>
      <c r="M5734" s="17" t="s">
        <v>12251</v>
      </c>
      <c r="N5734" s="17" t="s">
        <v>550</v>
      </c>
    </row>
    <row r="5735" spans="1:14" x14ac:dyDescent="0.25">
      <c r="A5735" t="s">
        <v>12252</v>
      </c>
      <c r="B5735" s="1" t="s">
        <v>15723</v>
      </c>
      <c r="M5735" s="17" t="s">
        <v>34</v>
      </c>
      <c r="N5735" s="17" t="s">
        <v>12253</v>
      </c>
    </row>
    <row r="5736" spans="1:14" x14ac:dyDescent="0.25">
      <c r="A5736" t="s">
        <v>12254</v>
      </c>
      <c r="B5736" s="1" t="s">
        <v>15723</v>
      </c>
      <c r="M5736" s="17" t="s">
        <v>34</v>
      </c>
      <c r="N5736" s="17" t="s">
        <v>256</v>
      </c>
    </row>
    <row r="5737" spans="1:14" x14ac:dyDescent="0.25">
      <c r="A5737" t="s">
        <v>12255</v>
      </c>
      <c r="B5737" s="1" t="s">
        <v>15723</v>
      </c>
      <c r="M5737" s="17" t="s">
        <v>12256</v>
      </c>
      <c r="N5737" s="17" t="s">
        <v>12257</v>
      </c>
    </row>
    <row r="5738" spans="1:14" x14ac:dyDescent="0.25">
      <c r="A5738" t="s">
        <v>12258</v>
      </c>
      <c r="B5738" s="1" t="s">
        <v>15723</v>
      </c>
      <c r="M5738" s="17" t="s">
        <v>12259</v>
      </c>
      <c r="N5738" s="17" t="s">
        <v>12260</v>
      </c>
    </row>
    <row r="5739" spans="1:14" x14ac:dyDescent="0.25">
      <c r="A5739" t="s">
        <v>12261</v>
      </c>
      <c r="B5739" s="1" t="s">
        <v>15723</v>
      </c>
      <c r="M5739" s="17" t="s">
        <v>12262</v>
      </c>
      <c r="N5739" s="17" t="s">
        <v>12263</v>
      </c>
    </row>
    <row r="5740" spans="1:14" x14ac:dyDescent="0.25">
      <c r="A5740" t="s">
        <v>12264</v>
      </c>
      <c r="B5740" s="1" t="s">
        <v>15723</v>
      </c>
      <c r="M5740" s="17" t="s">
        <v>34</v>
      </c>
      <c r="N5740" s="17" t="s">
        <v>292</v>
      </c>
    </row>
    <row r="5741" spans="1:14" x14ac:dyDescent="0.25">
      <c r="A5741" t="s">
        <v>12265</v>
      </c>
      <c r="B5741" s="1" t="s">
        <v>15723</v>
      </c>
      <c r="M5741" s="17" t="s">
        <v>34</v>
      </c>
      <c r="N5741" s="17" t="s">
        <v>146</v>
      </c>
    </row>
    <row r="5742" spans="1:14" x14ac:dyDescent="0.25">
      <c r="A5742" t="s">
        <v>12266</v>
      </c>
      <c r="B5742" s="1" t="s">
        <v>15723</v>
      </c>
      <c r="M5742" s="17" t="s">
        <v>34</v>
      </c>
      <c r="N5742" s="17" t="s">
        <v>4585</v>
      </c>
    </row>
    <row r="5743" spans="1:14" x14ac:dyDescent="0.25">
      <c r="A5743" t="s">
        <v>12267</v>
      </c>
      <c r="B5743" s="1" t="s">
        <v>15723</v>
      </c>
      <c r="M5743" s="17" t="s">
        <v>34</v>
      </c>
      <c r="N5743" s="17" t="s">
        <v>12268</v>
      </c>
    </row>
    <row r="5744" spans="1:14" x14ac:dyDescent="0.25">
      <c r="A5744" t="s">
        <v>12269</v>
      </c>
      <c r="B5744" s="1" t="s">
        <v>15723</v>
      </c>
      <c r="M5744" s="17" t="s">
        <v>34</v>
      </c>
      <c r="N5744" s="17" t="s">
        <v>12268</v>
      </c>
    </row>
    <row r="5745" spans="1:14" x14ac:dyDescent="0.25">
      <c r="A5745" t="s">
        <v>12270</v>
      </c>
      <c r="B5745" s="1" t="s">
        <v>15723</v>
      </c>
      <c r="M5745" s="17" t="s">
        <v>34</v>
      </c>
      <c r="N5745" s="17" t="s">
        <v>12271</v>
      </c>
    </row>
    <row r="5746" spans="1:14" x14ac:dyDescent="0.25">
      <c r="A5746" t="s">
        <v>12272</v>
      </c>
      <c r="B5746" s="1" t="s">
        <v>15723</v>
      </c>
      <c r="M5746" s="17" t="s">
        <v>34</v>
      </c>
      <c r="N5746" s="17" t="s">
        <v>12273</v>
      </c>
    </row>
    <row r="5747" spans="1:14" x14ac:dyDescent="0.25">
      <c r="A5747" t="s">
        <v>12274</v>
      </c>
      <c r="B5747" s="1" t="s">
        <v>15723</v>
      </c>
      <c r="M5747" s="17" t="s">
        <v>34</v>
      </c>
      <c r="N5747" s="17" t="s">
        <v>12275</v>
      </c>
    </row>
    <row r="5748" spans="1:14" x14ac:dyDescent="0.25">
      <c r="A5748" t="s">
        <v>12276</v>
      </c>
      <c r="B5748" s="1" t="s">
        <v>15723</v>
      </c>
      <c r="M5748" s="17" t="s">
        <v>12277</v>
      </c>
      <c r="N5748" s="17" t="s">
        <v>12278</v>
      </c>
    </row>
    <row r="5749" spans="1:14" x14ac:dyDescent="0.25">
      <c r="A5749" t="s">
        <v>12279</v>
      </c>
      <c r="B5749" s="1" t="s">
        <v>15723</v>
      </c>
      <c r="M5749" s="17" t="s">
        <v>12280</v>
      </c>
      <c r="N5749" s="17" t="s">
        <v>8602</v>
      </c>
    </row>
    <row r="5750" spans="1:14" x14ac:dyDescent="0.25">
      <c r="A5750" t="s">
        <v>12281</v>
      </c>
      <c r="B5750" s="1" t="s">
        <v>15723</v>
      </c>
      <c r="M5750" s="17" t="s">
        <v>12282</v>
      </c>
      <c r="N5750" s="17" t="s">
        <v>12283</v>
      </c>
    </row>
    <row r="5751" spans="1:14" x14ac:dyDescent="0.25">
      <c r="A5751" t="s">
        <v>12284</v>
      </c>
      <c r="B5751" s="1" t="s">
        <v>15723</v>
      </c>
      <c r="M5751" s="17" t="s">
        <v>12285</v>
      </c>
      <c r="N5751" s="17" t="s">
        <v>12286</v>
      </c>
    </row>
    <row r="5752" spans="1:14" x14ac:dyDescent="0.25">
      <c r="A5752" t="s">
        <v>12287</v>
      </c>
      <c r="B5752" s="1" t="s">
        <v>15723</v>
      </c>
      <c r="M5752" s="17" t="s">
        <v>12288</v>
      </c>
      <c r="N5752" s="17" t="s">
        <v>292</v>
      </c>
    </row>
    <row r="5753" spans="1:14" x14ac:dyDescent="0.25">
      <c r="A5753" t="s">
        <v>12289</v>
      </c>
      <c r="B5753" s="1" t="s">
        <v>15723</v>
      </c>
      <c r="M5753" s="17" t="s">
        <v>34</v>
      </c>
      <c r="N5753" s="17" t="s">
        <v>12290</v>
      </c>
    </row>
    <row r="5754" spans="1:14" x14ac:dyDescent="0.25">
      <c r="A5754" t="s">
        <v>12291</v>
      </c>
      <c r="B5754" s="1" t="s">
        <v>15723</v>
      </c>
      <c r="M5754" s="17" t="s">
        <v>34</v>
      </c>
      <c r="N5754" s="17" t="s">
        <v>1013</v>
      </c>
    </row>
    <row r="5755" spans="1:14" x14ac:dyDescent="0.25">
      <c r="A5755" t="s">
        <v>12292</v>
      </c>
      <c r="B5755" s="1" t="s">
        <v>15723</v>
      </c>
      <c r="M5755" s="17" t="s">
        <v>34</v>
      </c>
      <c r="N5755" s="17" t="s">
        <v>2383</v>
      </c>
    </row>
    <row r="5756" spans="1:14" x14ac:dyDescent="0.25">
      <c r="A5756" t="s">
        <v>12293</v>
      </c>
      <c r="B5756" s="1" t="s">
        <v>15723</v>
      </c>
      <c r="M5756" s="17" t="s">
        <v>34</v>
      </c>
      <c r="N5756" s="17" t="s">
        <v>497</v>
      </c>
    </row>
    <row r="5757" spans="1:14" x14ac:dyDescent="0.25">
      <c r="A5757" t="s">
        <v>12294</v>
      </c>
      <c r="B5757" s="1" t="s">
        <v>15723</v>
      </c>
      <c r="M5757" s="17" t="s">
        <v>12295</v>
      </c>
      <c r="N5757" s="17" t="s">
        <v>12296</v>
      </c>
    </row>
    <row r="5758" spans="1:14" x14ac:dyDescent="0.25">
      <c r="A5758" t="s">
        <v>12297</v>
      </c>
      <c r="B5758" s="1" t="s">
        <v>15723</v>
      </c>
      <c r="M5758" s="17" t="s">
        <v>34</v>
      </c>
      <c r="N5758" s="17" t="s">
        <v>4644</v>
      </c>
    </row>
    <row r="5759" spans="1:14" x14ac:dyDescent="0.25">
      <c r="A5759" t="s">
        <v>12298</v>
      </c>
      <c r="B5759" s="1" t="s">
        <v>15723</v>
      </c>
      <c r="M5759" s="17" t="s">
        <v>34</v>
      </c>
      <c r="N5759" s="17" t="s">
        <v>12299</v>
      </c>
    </row>
    <row r="5760" spans="1:14" x14ac:dyDescent="0.25">
      <c r="A5760" t="s">
        <v>12300</v>
      </c>
      <c r="B5760" s="1" t="s">
        <v>15723</v>
      </c>
      <c r="M5760" s="17" t="s">
        <v>12301</v>
      </c>
      <c r="N5760" s="17" t="s">
        <v>651</v>
      </c>
    </row>
    <row r="5761" spans="1:14" x14ac:dyDescent="0.25">
      <c r="A5761" t="s">
        <v>12302</v>
      </c>
      <c r="B5761" s="1" t="s">
        <v>15723</v>
      </c>
      <c r="M5761" s="17" t="s">
        <v>34</v>
      </c>
      <c r="N5761" s="17" t="s">
        <v>3183</v>
      </c>
    </row>
    <row r="5762" spans="1:14" x14ac:dyDescent="0.25">
      <c r="A5762" t="s">
        <v>12303</v>
      </c>
      <c r="B5762" s="1" t="s">
        <v>15723</v>
      </c>
      <c r="M5762" s="17" t="s">
        <v>12304</v>
      </c>
      <c r="N5762" s="17" t="s">
        <v>4097</v>
      </c>
    </row>
    <row r="5763" spans="1:14" x14ac:dyDescent="0.25">
      <c r="A5763" t="s">
        <v>12305</v>
      </c>
      <c r="B5763" s="1" t="s">
        <v>15723</v>
      </c>
      <c r="M5763" s="17" t="s">
        <v>12306</v>
      </c>
      <c r="N5763" s="17" t="s">
        <v>12307</v>
      </c>
    </row>
    <row r="5764" spans="1:14" x14ac:dyDescent="0.25">
      <c r="A5764" t="s">
        <v>12308</v>
      </c>
      <c r="B5764" s="1" t="s">
        <v>15723</v>
      </c>
      <c r="M5764" s="17" t="s">
        <v>12309</v>
      </c>
      <c r="N5764" s="17" t="s">
        <v>77</v>
      </c>
    </row>
    <row r="5765" spans="1:14" x14ac:dyDescent="0.25">
      <c r="A5765" t="s">
        <v>12310</v>
      </c>
      <c r="B5765" s="1" t="s">
        <v>15723</v>
      </c>
      <c r="M5765" s="17" t="s">
        <v>12311</v>
      </c>
      <c r="N5765" s="17" t="s">
        <v>12312</v>
      </c>
    </row>
    <row r="5766" spans="1:14" x14ac:dyDescent="0.25">
      <c r="A5766" t="s">
        <v>12313</v>
      </c>
      <c r="B5766" s="1" t="s">
        <v>15723</v>
      </c>
      <c r="M5766" s="17" t="s">
        <v>12314</v>
      </c>
      <c r="N5766" s="17" t="s">
        <v>12315</v>
      </c>
    </row>
    <row r="5767" spans="1:14" x14ac:dyDescent="0.25">
      <c r="A5767" t="s">
        <v>12316</v>
      </c>
      <c r="B5767" s="1" t="s">
        <v>15723</v>
      </c>
      <c r="M5767" s="17" t="s">
        <v>12317</v>
      </c>
      <c r="N5767" s="17" t="s">
        <v>12318</v>
      </c>
    </row>
    <row r="5768" spans="1:14" x14ac:dyDescent="0.25">
      <c r="A5768" t="s">
        <v>12319</v>
      </c>
      <c r="B5768" s="1" t="s">
        <v>15723</v>
      </c>
      <c r="M5768" s="17" t="s">
        <v>34</v>
      </c>
      <c r="N5768" s="17" t="s">
        <v>12320</v>
      </c>
    </row>
    <row r="5769" spans="1:14" x14ac:dyDescent="0.25">
      <c r="A5769" t="s">
        <v>12321</v>
      </c>
      <c r="B5769" s="1" t="s">
        <v>15723</v>
      </c>
      <c r="M5769" s="17" t="s">
        <v>12322</v>
      </c>
      <c r="N5769" s="17" t="s">
        <v>12323</v>
      </c>
    </row>
    <row r="5770" spans="1:14" x14ac:dyDescent="0.25">
      <c r="A5770" t="s">
        <v>12324</v>
      </c>
      <c r="B5770" s="1" t="s">
        <v>15723</v>
      </c>
      <c r="M5770" s="17" t="s">
        <v>12325</v>
      </c>
      <c r="N5770" s="17" t="s">
        <v>2202</v>
      </c>
    </row>
    <row r="5771" spans="1:14" x14ac:dyDescent="0.25">
      <c r="A5771" t="s">
        <v>12326</v>
      </c>
      <c r="B5771" s="1" t="s">
        <v>15723</v>
      </c>
      <c r="M5771" s="17" t="s">
        <v>12327</v>
      </c>
      <c r="N5771" s="17" t="s">
        <v>12328</v>
      </c>
    </row>
    <row r="5772" spans="1:14" x14ac:dyDescent="0.25">
      <c r="A5772" t="s">
        <v>12329</v>
      </c>
      <c r="B5772" s="1" t="s">
        <v>15723</v>
      </c>
      <c r="M5772" s="17" t="s">
        <v>12330</v>
      </c>
      <c r="N5772" s="17" t="s">
        <v>12331</v>
      </c>
    </row>
    <row r="5773" spans="1:14" x14ac:dyDescent="0.25">
      <c r="A5773" t="s">
        <v>12332</v>
      </c>
      <c r="B5773" s="1" t="s">
        <v>15723</v>
      </c>
      <c r="M5773" s="17" t="s">
        <v>34</v>
      </c>
      <c r="N5773" s="17" t="s">
        <v>54</v>
      </c>
    </row>
    <row r="5774" spans="1:14" x14ac:dyDescent="0.25">
      <c r="A5774" t="s">
        <v>12333</v>
      </c>
      <c r="B5774" s="1" t="s">
        <v>15723</v>
      </c>
      <c r="M5774" s="17" t="s">
        <v>34</v>
      </c>
      <c r="N5774" s="17" t="s">
        <v>12334</v>
      </c>
    </row>
    <row r="5775" spans="1:14" x14ac:dyDescent="0.25">
      <c r="A5775" t="s">
        <v>12335</v>
      </c>
      <c r="B5775" s="1" t="s">
        <v>15723</v>
      </c>
      <c r="M5775" s="17" t="s">
        <v>12336</v>
      </c>
      <c r="N5775" s="17" t="s">
        <v>10291</v>
      </c>
    </row>
    <row r="5776" spans="1:14" x14ac:dyDescent="0.25">
      <c r="A5776" t="s">
        <v>12337</v>
      </c>
      <c r="B5776" s="1" t="s">
        <v>15723</v>
      </c>
      <c r="M5776" s="17" t="s">
        <v>12338</v>
      </c>
      <c r="N5776" s="17" t="s">
        <v>10461</v>
      </c>
    </row>
    <row r="5777" spans="1:14" x14ac:dyDescent="0.25">
      <c r="A5777" t="s">
        <v>12339</v>
      </c>
      <c r="B5777" s="1" t="s">
        <v>15723</v>
      </c>
      <c r="M5777" s="17" t="s">
        <v>34</v>
      </c>
      <c r="N5777" s="17" t="s">
        <v>12340</v>
      </c>
    </row>
    <row r="5778" spans="1:14" x14ac:dyDescent="0.25">
      <c r="A5778" t="s">
        <v>12341</v>
      </c>
      <c r="B5778" s="1" t="s">
        <v>15723</v>
      </c>
      <c r="M5778" s="17" t="s">
        <v>12342</v>
      </c>
      <c r="N5778" s="17" t="s">
        <v>12343</v>
      </c>
    </row>
    <row r="5779" spans="1:14" x14ac:dyDescent="0.25">
      <c r="A5779" t="s">
        <v>12344</v>
      </c>
      <c r="B5779" s="1" t="s">
        <v>15723</v>
      </c>
      <c r="D5779" s="1" t="s">
        <v>15723</v>
      </c>
      <c r="M5779" s="17" t="s">
        <v>12345</v>
      </c>
      <c r="N5779" s="17" t="s">
        <v>12346</v>
      </c>
    </row>
    <row r="5780" spans="1:14" x14ac:dyDescent="0.25">
      <c r="A5780" t="s">
        <v>12347</v>
      </c>
      <c r="B5780" s="1" t="s">
        <v>15723</v>
      </c>
      <c r="M5780" s="17" t="s">
        <v>34</v>
      </c>
      <c r="N5780" s="17" t="s">
        <v>12348</v>
      </c>
    </row>
    <row r="5781" spans="1:14" x14ac:dyDescent="0.25">
      <c r="A5781" t="s">
        <v>12349</v>
      </c>
      <c r="B5781" s="1" t="s">
        <v>15723</v>
      </c>
      <c r="M5781" s="17" t="s">
        <v>12350</v>
      </c>
      <c r="N5781" s="17" t="s">
        <v>12351</v>
      </c>
    </row>
    <row r="5782" spans="1:14" x14ac:dyDescent="0.25">
      <c r="A5782" t="s">
        <v>12352</v>
      </c>
      <c r="B5782" s="1" t="s">
        <v>15723</v>
      </c>
      <c r="M5782" s="17" t="s">
        <v>12353</v>
      </c>
      <c r="N5782" s="17" t="s">
        <v>2835</v>
      </c>
    </row>
    <row r="5783" spans="1:14" x14ac:dyDescent="0.25">
      <c r="A5783" t="s">
        <v>12354</v>
      </c>
      <c r="B5783" s="1" t="s">
        <v>15723</v>
      </c>
      <c r="M5783" s="17" t="s">
        <v>12355</v>
      </c>
      <c r="N5783" s="17" t="s">
        <v>12356</v>
      </c>
    </row>
    <row r="5784" spans="1:14" x14ac:dyDescent="0.25">
      <c r="A5784" t="s">
        <v>12357</v>
      </c>
      <c r="B5784" s="1" t="s">
        <v>15723</v>
      </c>
      <c r="D5784" s="1" t="s">
        <v>15723</v>
      </c>
      <c r="M5784" s="17" t="s">
        <v>34</v>
      </c>
      <c r="N5784" s="17" t="s">
        <v>347</v>
      </c>
    </row>
    <row r="5785" spans="1:14" x14ac:dyDescent="0.25">
      <c r="A5785" t="s">
        <v>12358</v>
      </c>
      <c r="B5785" s="1" t="s">
        <v>15723</v>
      </c>
      <c r="M5785" s="17" t="s">
        <v>34</v>
      </c>
      <c r="N5785" s="17" t="s">
        <v>1664</v>
      </c>
    </row>
    <row r="5786" spans="1:14" x14ac:dyDescent="0.25">
      <c r="A5786" t="s">
        <v>12359</v>
      </c>
      <c r="B5786" s="1" t="s">
        <v>15723</v>
      </c>
      <c r="M5786" s="17" t="s">
        <v>12360</v>
      </c>
      <c r="N5786" s="17" t="s">
        <v>12361</v>
      </c>
    </row>
    <row r="5787" spans="1:14" x14ac:dyDescent="0.25">
      <c r="A5787" t="s">
        <v>12362</v>
      </c>
      <c r="B5787" s="1" t="s">
        <v>15723</v>
      </c>
      <c r="M5787" s="17" t="s">
        <v>34</v>
      </c>
      <c r="N5787" s="17" t="s">
        <v>292</v>
      </c>
    </row>
    <row r="5788" spans="1:14" x14ac:dyDescent="0.25">
      <c r="A5788" t="s">
        <v>12363</v>
      </c>
      <c r="B5788" s="1" t="s">
        <v>15723</v>
      </c>
      <c r="M5788" s="17" t="s">
        <v>34</v>
      </c>
      <c r="N5788" s="17" t="s">
        <v>2185</v>
      </c>
    </row>
    <row r="5789" spans="1:14" x14ac:dyDescent="0.25">
      <c r="A5789" t="s">
        <v>12364</v>
      </c>
      <c r="B5789" s="1" t="s">
        <v>15723</v>
      </c>
      <c r="M5789" s="17" t="s">
        <v>34</v>
      </c>
      <c r="N5789" s="17" t="s">
        <v>7033</v>
      </c>
    </row>
    <row r="5790" spans="1:14" x14ac:dyDescent="0.25">
      <c r="A5790" t="s">
        <v>12365</v>
      </c>
      <c r="B5790" s="1" t="s">
        <v>15723</v>
      </c>
      <c r="M5790" s="17" t="s">
        <v>12366</v>
      </c>
      <c r="N5790" s="17" t="s">
        <v>12367</v>
      </c>
    </row>
    <row r="5791" spans="1:14" x14ac:dyDescent="0.25">
      <c r="A5791" t="s">
        <v>12368</v>
      </c>
      <c r="B5791" s="1" t="s">
        <v>15723</v>
      </c>
      <c r="M5791" s="17" t="s">
        <v>34</v>
      </c>
      <c r="N5791" s="17" t="s">
        <v>8887</v>
      </c>
    </row>
    <row r="5792" spans="1:14" x14ac:dyDescent="0.25">
      <c r="A5792" t="s">
        <v>12369</v>
      </c>
      <c r="B5792" s="1" t="s">
        <v>15723</v>
      </c>
      <c r="M5792" s="17" t="s">
        <v>12370</v>
      </c>
      <c r="N5792" s="17" t="s">
        <v>8061</v>
      </c>
    </row>
    <row r="5793" spans="1:14" x14ac:dyDescent="0.25">
      <c r="A5793" t="s">
        <v>12371</v>
      </c>
      <c r="B5793" s="1" t="s">
        <v>15723</v>
      </c>
      <c r="M5793" s="17" t="s">
        <v>12372</v>
      </c>
      <c r="N5793" s="17" t="s">
        <v>12373</v>
      </c>
    </row>
    <row r="5794" spans="1:14" x14ac:dyDescent="0.25">
      <c r="A5794" t="s">
        <v>12374</v>
      </c>
      <c r="B5794" s="1" t="s">
        <v>15723</v>
      </c>
      <c r="M5794" s="17" t="s">
        <v>34</v>
      </c>
      <c r="N5794" s="17" t="s">
        <v>1777</v>
      </c>
    </row>
    <row r="5795" spans="1:14" x14ac:dyDescent="0.25">
      <c r="A5795" t="s">
        <v>12375</v>
      </c>
      <c r="B5795" s="1" t="s">
        <v>15723</v>
      </c>
      <c r="M5795" s="17" t="s">
        <v>12376</v>
      </c>
      <c r="N5795" s="17" t="s">
        <v>12377</v>
      </c>
    </row>
    <row r="5796" spans="1:14" x14ac:dyDescent="0.25">
      <c r="A5796" t="s">
        <v>12378</v>
      </c>
      <c r="B5796" s="1" t="s">
        <v>15723</v>
      </c>
      <c r="D5796" s="1" t="s">
        <v>15723</v>
      </c>
      <c r="M5796" s="17" t="s">
        <v>12379</v>
      </c>
      <c r="N5796" s="17" t="s">
        <v>1051</v>
      </c>
    </row>
    <row r="5797" spans="1:14" x14ac:dyDescent="0.25">
      <c r="A5797" t="s">
        <v>12380</v>
      </c>
      <c r="B5797" s="1" t="s">
        <v>15723</v>
      </c>
      <c r="M5797" s="17" t="s">
        <v>34</v>
      </c>
      <c r="N5797" s="17" t="s">
        <v>12381</v>
      </c>
    </row>
    <row r="5798" spans="1:14" x14ac:dyDescent="0.25">
      <c r="A5798" t="s">
        <v>12382</v>
      </c>
      <c r="B5798" s="1" t="s">
        <v>15723</v>
      </c>
      <c r="M5798" s="17" t="s">
        <v>34</v>
      </c>
      <c r="N5798" s="17" t="s">
        <v>12383</v>
      </c>
    </row>
    <row r="5799" spans="1:14" x14ac:dyDescent="0.25">
      <c r="A5799" t="s">
        <v>12384</v>
      </c>
      <c r="B5799" s="1" t="s">
        <v>15723</v>
      </c>
      <c r="M5799" s="17" t="s">
        <v>34</v>
      </c>
      <c r="N5799" s="17" t="s">
        <v>12385</v>
      </c>
    </row>
    <row r="5800" spans="1:14" x14ac:dyDescent="0.25">
      <c r="A5800" t="s">
        <v>12386</v>
      </c>
      <c r="B5800" s="1" t="s">
        <v>15723</v>
      </c>
      <c r="M5800" s="17" t="s">
        <v>34</v>
      </c>
      <c r="N5800" s="17" t="s">
        <v>311</v>
      </c>
    </row>
    <row r="5801" spans="1:14" x14ac:dyDescent="0.25">
      <c r="A5801" t="s">
        <v>12387</v>
      </c>
      <c r="B5801" s="1" t="s">
        <v>15723</v>
      </c>
      <c r="M5801" s="17" t="s">
        <v>34</v>
      </c>
      <c r="N5801" s="17" t="s">
        <v>12388</v>
      </c>
    </row>
    <row r="5802" spans="1:14" x14ac:dyDescent="0.25">
      <c r="A5802" t="s">
        <v>12389</v>
      </c>
      <c r="B5802" s="1" t="s">
        <v>15723</v>
      </c>
      <c r="M5802" s="17" t="s">
        <v>12390</v>
      </c>
      <c r="N5802" s="17" t="s">
        <v>12391</v>
      </c>
    </row>
    <row r="5803" spans="1:14" x14ac:dyDescent="0.25">
      <c r="A5803" t="s">
        <v>12392</v>
      </c>
      <c r="B5803" s="1" t="s">
        <v>15723</v>
      </c>
      <c r="M5803" s="17" t="s">
        <v>12393</v>
      </c>
      <c r="N5803" s="17" t="s">
        <v>12394</v>
      </c>
    </row>
    <row r="5804" spans="1:14" x14ac:dyDescent="0.25">
      <c r="A5804" t="s">
        <v>12395</v>
      </c>
      <c r="B5804" s="1" t="s">
        <v>15723</v>
      </c>
      <c r="M5804" s="17" t="s">
        <v>12396</v>
      </c>
      <c r="N5804" s="17" t="s">
        <v>1075</v>
      </c>
    </row>
    <row r="5805" spans="1:14" x14ac:dyDescent="0.25">
      <c r="A5805" t="s">
        <v>12397</v>
      </c>
      <c r="B5805" s="1" t="s">
        <v>15723</v>
      </c>
      <c r="M5805" s="17" t="s">
        <v>34</v>
      </c>
      <c r="N5805" s="17" t="s">
        <v>2591</v>
      </c>
    </row>
    <row r="5806" spans="1:14" x14ac:dyDescent="0.25">
      <c r="A5806" t="s">
        <v>12398</v>
      </c>
      <c r="B5806" s="1" t="s">
        <v>15723</v>
      </c>
      <c r="M5806" s="17" t="s">
        <v>34</v>
      </c>
      <c r="N5806" s="17" t="s">
        <v>12399</v>
      </c>
    </row>
    <row r="5807" spans="1:14" x14ac:dyDescent="0.25">
      <c r="A5807" t="s">
        <v>12400</v>
      </c>
      <c r="B5807" s="1" t="s">
        <v>15723</v>
      </c>
      <c r="D5807" s="1" t="s">
        <v>15723</v>
      </c>
      <c r="M5807" s="17" t="s">
        <v>12401</v>
      </c>
      <c r="N5807" s="17" t="s">
        <v>12402</v>
      </c>
    </row>
    <row r="5808" spans="1:14" x14ac:dyDescent="0.25">
      <c r="A5808" t="s">
        <v>12403</v>
      </c>
      <c r="B5808" s="1" t="s">
        <v>15723</v>
      </c>
      <c r="M5808" s="17" t="s">
        <v>34</v>
      </c>
      <c r="N5808" s="17" t="s">
        <v>11203</v>
      </c>
    </row>
    <row r="5809" spans="1:14" x14ac:dyDescent="0.25">
      <c r="A5809" t="s">
        <v>12404</v>
      </c>
      <c r="B5809" s="1" t="s">
        <v>15723</v>
      </c>
      <c r="M5809" s="17" t="s">
        <v>34</v>
      </c>
      <c r="N5809" s="17" t="s">
        <v>12405</v>
      </c>
    </row>
    <row r="5810" spans="1:14" x14ac:dyDescent="0.25">
      <c r="A5810" t="s">
        <v>12406</v>
      </c>
      <c r="B5810" s="1" t="s">
        <v>15723</v>
      </c>
      <c r="M5810" s="17" t="s">
        <v>12407</v>
      </c>
      <c r="N5810" s="17" t="s">
        <v>3197</v>
      </c>
    </row>
    <row r="5811" spans="1:14" x14ac:dyDescent="0.25">
      <c r="A5811" t="s">
        <v>12408</v>
      </c>
      <c r="B5811" s="1" t="s">
        <v>15723</v>
      </c>
      <c r="M5811" s="17" t="s">
        <v>12409</v>
      </c>
      <c r="N5811" s="17" t="s">
        <v>2963</v>
      </c>
    </row>
    <row r="5812" spans="1:14" x14ac:dyDescent="0.25">
      <c r="A5812" t="s">
        <v>12410</v>
      </c>
      <c r="B5812" s="1" t="s">
        <v>15723</v>
      </c>
      <c r="M5812" s="17" t="s">
        <v>34</v>
      </c>
      <c r="N5812" s="17" t="s">
        <v>12411</v>
      </c>
    </row>
    <row r="5813" spans="1:14" x14ac:dyDescent="0.25">
      <c r="A5813" t="s">
        <v>12412</v>
      </c>
      <c r="B5813" s="1" t="s">
        <v>15723</v>
      </c>
      <c r="M5813" s="17" t="s">
        <v>34</v>
      </c>
      <c r="N5813" s="17" t="s">
        <v>8110</v>
      </c>
    </row>
    <row r="5814" spans="1:14" x14ac:dyDescent="0.25">
      <c r="A5814" t="s">
        <v>12413</v>
      </c>
      <c r="B5814" s="1" t="s">
        <v>15723</v>
      </c>
      <c r="M5814" s="17" t="s">
        <v>12414</v>
      </c>
      <c r="N5814" s="17" t="s">
        <v>419</v>
      </c>
    </row>
    <row r="5815" spans="1:14" x14ac:dyDescent="0.25">
      <c r="A5815" t="s">
        <v>12415</v>
      </c>
      <c r="B5815" s="1" t="s">
        <v>15723</v>
      </c>
      <c r="M5815" s="17" t="s">
        <v>34</v>
      </c>
      <c r="N5815" s="17" t="s">
        <v>77</v>
      </c>
    </row>
    <row r="5816" spans="1:14" x14ac:dyDescent="0.25">
      <c r="A5816" t="s">
        <v>12416</v>
      </c>
      <c r="B5816" s="1" t="s">
        <v>15723</v>
      </c>
      <c r="M5816" s="17" t="s">
        <v>12417</v>
      </c>
      <c r="N5816" s="17" t="s">
        <v>12418</v>
      </c>
    </row>
    <row r="5817" spans="1:14" x14ac:dyDescent="0.25">
      <c r="A5817" t="s">
        <v>12419</v>
      </c>
      <c r="B5817" s="1" t="s">
        <v>15723</v>
      </c>
      <c r="M5817" s="17" t="s">
        <v>34</v>
      </c>
      <c r="N5817" s="17" t="s">
        <v>449</v>
      </c>
    </row>
    <row r="5818" spans="1:14" x14ac:dyDescent="0.25">
      <c r="A5818" t="s">
        <v>12420</v>
      </c>
      <c r="B5818" s="1" t="s">
        <v>15723</v>
      </c>
      <c r="M5818" s="17" t="s">
        <v>34</v>
      </c>
      <c r="N5818" s="17" t="s">
        <v>162</v>
      </c>
    </row>
    <row r="5819" spans="1:14" x14ac:dyDescent="0.25">
      <c r="A5819" t="s">
        <v>12421</v>
      </c>
      <c r="B5819" s="1" t="s">
        <v>15723</v>
      </c>
      <c r="D5819" s="1" t="s">
        <v>15723</v>
      </c>
      <c r="M5819" s="17" t="s">
        <v>12422</v>
      </c>
      <c r="N5819" s="17" t="s">
        <v>12423</v>
      </c>
    </row>
    <row r="5820" spans="1:14" x14ac:dyDescent="0.25">
      <c r="A5820" t="s">
        <v>12424</v>
      </c>
      <c r="B5820" s="1" t="s">
        <v>15723</v>
      </c>
      <c r="D5820" s="1" t="s">
        <v>15723</v>
      </c>
      <c r="M5820" s="17" t="s">
        <v>12425</v>
      </c>
      <c r="N5820" s="17" t="s">
        <v>12426</v>
      </c>
    </row>
    <row r="5821" spans="1:14" x14ac:dyDescent="0.25">
      <c r="A5821" t="s">
        <v>12427</v>
      </c>
      <c r="B5821" s="1" t="s">
        <v>15723</v>
      </c>
      <c r="M5821" s="17" t="s">
        <v>34</v>
      </c>
      <c r="N5821" s="17" t="s">
        <v>2409</v>
      </c>
    </row>
    <row r="5822" spans="1:14" x14ac:dyDescent="0.25">
      <c r="A5822" t="s">
        <v>12428</v>
      </c>
      <c r="B5822" s="1" t="s">
        <v>15723</v>
      </c>
      <c r="M5822" s="17" t="s">
        <v>12429</v>
      </c>
      <c r="N5822" s="17" t="s">
        <v>1293</v>
      </c>
    </row>
    <row r="5823" spans="1:14" x14ac:dyDescent="0.25">
      <c r="A5823" t="s">
        <v>12430</v>
      </c>
      <c r="B5823" s="1" t="s">
        <v>15723</v>
      </c>
      <c r="M5823" s="17" t="s">
        <v>34</v>
      </c>
      <c r="N5823" s="17" t="s">
        <v>12431</v>
      </c>
    </row>
    <row r="5824" spans="1:14" x14ac:dyDescent="0.25">
      <c r="A5824" t="s">
        <v>12432</v>
      </c>
      <c r="B5824" s="1" t="s">
        <v>15723</v>
      </c>
      <c r="M5824" s="17" t="s">
        <v>34</v>
      </c>
      <c r="N5824" s="17" t="s">
        <v>311</v>
      </c>
    </row>
    <row r="5825" spans="1:14" x14ac:dyDescent="0.25">
      <c r="A5825" t="s">
        <v>12433</v>
      </c>
      <c r="B5825" s="1" t="s">
        <v>15723</v>
      </c>
      <c r="M5825" s="17" t="s">
        <v>12434</v>
      </c>
      <c r="N5825" s="17" t="s">
        <v>12435</v>
      </c>
    </row>
    <row r="5826" spans="1:14" x14ac:dyDescent="0.25">
      <c r="A5826" t="s">
        <v>12436</v>
      </c>
      <c r="B5826" s="1" t="s">
        <v>15723</v>
      </c>
      <c r="M5826" s="17" t="s">
        <v>34</v>
      </c>
      <c r="N5826" s="17" t="s">
        <v>12437</v>
      </c>
    </row>
    <row r="5827" spans="1:14" x14ac:dyDescent="0.25">
      <c r="A5827" t="s">
        <v>12438</v>
      </c>
      <c r="B5827" s="1" t="s">
        <v>15723</v>
      </c>
      <c r="M5827" s="17" t="s">
        <v>34</v>
      </c>
      <c r="N5827" s="17" t="s">
        <v>548</v>
      </c>
    </row>
    <row r="5828" spans="1:14" x14ac:dyDescent="0.25">
      <c r="A5828" t="s">
        <v>12439</v>
      </c>
      <c r="B5828" s="1" t="s">
        <v>15723</v>
      </c>
      <c r="M5828" s="17" t="s">
        <v>12440</v>
      </c>
      <c r="N5828" s="17" t="s">
        <v>601</v>
      </c>
    </row>
    <row r="5829" spans="1:14" x14ac:dyDescent="0.25">
      <c r="A5829" t="s">
        <v>12441</v>
      </c>
      <c r="B5829" s="1" t="s">
        <v>15723</v>
      </c>
      <c r="M5829" s="17" t="s">
        <v>12442</v>
      </c>
      <c r="N5829" s="17" t="s">
        <v>12443</v>
      </c>
    </row>
    <row r="5830" spans="1:14" x14ac:dyDescent="0.25">
      <c r="A5830" t="s">
        <v>12444</v>
      </c>
      <c r="B5830" s="1" t="s">
        <v>15723</v>
      </c>
      <c r="M5830" s="17" t="s">
        <v>12445</v>
      </c>
      <c r="N5830" s="17" t="s">
        <v>12446</v>
      </c>
    </row>
    <row r="5831" spans="1:14" x14ac:dyDescent="0.25">
      <c r="A5831" t="s">
        <v>12447</v>
      </c>
      <c r="B5831" s="1" t="s">
        <v>15723</v>
      </c>
      <c r="M5831" s="17" t="s">
        <v>12448</v>
      </c>
      <c r="N5831" s="17" t="s">
        <v>12449</v>
      </c>
    </row>
    <row r="5832" spans="1:14" x14ac:dyDescent="0.25">
      <c r="A5832" t="s">
        <v>12450</v>
      </c>
      <c r="B5832" s="1" t="s">
        <v>15723</v>
      </c>
      <c r="M5832" s="17" t="s">
        <v>34</v>
      </c>
      <c r="N5832" s="17" t="s">
        <v>497</v>
      </c>
    </row>
    <row r="5833" spans="1:14" x14ac:dyDescent="0.25">
      <c r="A5833" t="s">
        <v>12451</v>
      </c>
      <c r="B5833" s="1" t="s">
        <v>15723</v>
      </c>
      <c r="M5833" s="17" t="s">
        <v>34</v>
      </c>
      <c r="N5833" s="17" t="s">
        <v>7598</v>
      </c>
    </row>
    <row r="5834" spans="1:14" x14ac:dyDescent="0.25">
      <c r="A5834" t="s">
        <v>12452</v>
      </c>
      <c r="B5834" s="1" t="s">
        <v>15723</v>
      </c>
      <c r="M5834" s="17" t="s">
        <v>34</v>
      </c>
      <c r="N5834" s="17" t="s">
        <v>3178</v>
      </c>
    </row>
    <row r="5835" spans="1:14" x14ac:dyDescent="0.25">
      <c r="A5835" t="s">
        <v>12453</v>
      </c>
      <c r="B5835" s="1" t="s">
        <v>15723</v>
      </c>
      <c r="M5835" s="17" t="s">
        <v>12454</v>
      </c>
      <c r="N5835" s="17" t="s">
        <v>12455</v>
      </c>
    </row>
    <row r="5836" spans="1:14" x14ac:dyDescent="0.25">
      <c r="A5836" t="s">
        <v>12456</v>
      </c>
      <c r="B5836" s="1" t="s">
        <v>15723</v>
      </c>
      <c r="M5836" s="17" t="s">
        <v>34</v>
      </c>
      <c r="N5836" s="17" t="s">
        <v>12457</v>
      </c>
    </row>
    <row r="5837" spans="1:14" x14ac:dyDescent="0.25">
      <c r="A5837" t="s">
        <v>12458</v>
      </c>
      <c r="B5837" s="1" t="s">
        <v>15723</v>
      </c>
      <c r="M5837" s="17" t="s">
        <v>12459</v>
      </c>
      <c r="N5837" s="17" t="s">
        <v>12460</v>
      </c>
    </row>
    <row r="5838" spans="1:14" x14ac:dyDescent="0.25">
      <c r="A5838" t="s">
        <v>12461</v>
      </c>
      <c r="B5838" s="1" t="s">
        <v>15723</v>
      </c>
      <c r="M5838" s="17" t="s">
        <v>12462</v>
      </c>
      <c r="N5838" s="17" t="s">
        <v>12463</v>
      </c>
    </row>
    <row r="5839" spans="1:14" x14ac:dyDescent="0.25">
      <c r="A5839" t="s">
        <v>12464</v>
      </c>
      <c r="B5839" s="1" t="s">
        <v>15723</v>
      </c>
      <c r="M5839" s="17" t="s">
        <v>34</v>
      </c>
      <c r="N5839" s="17" t="s">
        <v>12465</v>
      </c>
    </row>
    <row r="5840" spans="1:14" x14ac:dyDescent="0.25">
      <c r="A5840" t="s">
        <v>12466</v>
      </c>
      <c r="B5840" s="1" t="s">
        <v>15723</v>
      </c>
      <c r="M5840" s="17" t="s">
        <v>34</v>
      </c>
      <c r="N5840" s="17" t="s">
        <v>345</v>
      </c>
    </row>
    <row r="5841" spans="1:14" x14ac:dyDescent="0.25">
      <c r="A5841" t="s">
        <v>12467</v>
      </c>
      <c r="B5841" s="1" t="s">
        <v>15723</v>
      </c>
      <c r="D5841" s="1" t="s">
        <v>15723</v>
      </c>
      <c r="M5841" s="17" t="s">
        <v>12468</v>
      </c>
      <c r="N5841" s="17" t="s">
        <v>12469</v>
      </c>
    </row>
    <row r="5842" spans="1:14" x14ac:dyDescent="0.25">
      <c r="A5842" t="s">
        <v>12470</v>
      </c>
      <c r="B5842" s="1" t="s">
        <v>15723</v>
      </c>
      <c r="M5842" s="17" t="s">
        <v>12471</v>
      </c>
      <c r="N5842" s="17" t="s">
        <v>12472</v>
      </c>
    </row>
    <row r="5843" spans="1:14" x14ac:dyDescent="0.25">
      <c r="A5843" t="s">
        <v>12473</v>
      </c>
      <c r="B5843" s="1" t="s">
        <v>15723</v>
      </c>
      <c r="M5843" s="17" t="s">
        <v>3443</v>
      </c>
      <c r="N5843" s="17" t="s">
        <v>12474</v>
      </c>
    </row>
    <row r="5844" spans="1:14" x14ac:dyDescent="0.25">
      <c r="A5844" t="s">
        <v>12475</v>
      </c>
      <c r="B5844" s="1" t="s">
        <v>15723</v>
      </c>
      <c r="M5844" s="17" t="s">
        <v>12476</v>
      </c>
      <c r="N5844" s="17" t="s">
        <v>12477</v>
      </c>
    </row>
    <row r="5845" spans="1:14" x14ac:dyDescent="0.25">
      <c r="A5845" t="s">
        <v>12478</v>
      </c>
      <c r="B5845" s="1" t="s">
        <v>15723</v>
      </c>
      <c r="M5845" s="17" t="s">
        <v>34</v>
      </c>
      <c r="N5845" s="17" t="s">
        <v>2185</v>
      </c>
    </row>
    <row r="5846" spans="1:14" x14ac:dyDescent="0.25">
      <c r="A5846" t="s">
        <v>12479</v>
      </c>
      <c r="B5846" s="1" t="s">
        <v>15723</v>
      </c>
      <c r="M5846" s="17" t="s">
        <v>12480</v>
      </c>
      <c r="N5846" s="17" t="s">
        <v>12481</v>
      </c>
    </row>
    <row r="5847" spans="1:14" x14ac:dyDescent="0.25">
      <c r="A5847" t="s">
        <v>12482</v>
      </c>
      <c r="B5847" s="1" t="s">
        <v>15723</v>
      </c>
      <c r="M5847" s="17" t="s">
        <v>12483</v>
      </c>
      <c r="N5847" s="17" t="s">
        <v>12484</v>
      </c>
    </row>
    <row r="5848" spans="1:14" x14ac:dyDescent="0.25">
      <c r="A5848" t="s">
        <v>12485</v>
      </c>
      <c r="B5848" s="1" t="s">
        <v>15723</v>
      </c>
      <c r="M5848" s="17" t="s">
        <v>12486</v>
      </c>
      <c r="N5848" s="17" t="s">
        <v>12487</v>
      </c>
    </row>
    <row r="5849" spans="1:14" x14ac:dyDescent="0.25">
      <c r="A5849" t="s">
        <v>12488</v>
      </c>
      <c r="B5849" s="1" t="s">
        <v>15723</v>
      </c>
      <c r="M5849" s="17" t="s">
        <v>12489</v>
      </c>
      <c r="N5849" s="17" t="s">
        <v>12490</v>
      </c>
    </row>
    <row r="5850" spans="1:14" x14ac:dyDescent="0.25">
      <c r="A5850" t="s">
        <v>12491</v>
      </c>
      <c r="B5850" s="1" t="s">
        <v>15723</v>
      </c>
      <c r="M5850" s="17" t="s">
        <v>12492</v>
      </c>
      <c r="N5850" s="17" t="s">
        <v>12493</v>
      </c>
    </row>
    <row r="5851" spans="1:14" x14ac:dyDescent="0.25">
      <c r="A5851" t="s">
        <v>12494</v>
      </c>
      <c r="B5851" s="1" t="s">
        <v>15723</v>
      </c>
      <c r="M5851" s="17" t="s">
        <v>34</v>
      </c>
      <c r="N5851" s="17" t="s">
        <v>4071</v>
      </c>
    </row>
    <row r="5852" spans="1:14" x14ac:dyDescent="0.25">
      <c r="A5852" t="s">
        <v>12495</v>
      </c>
      <c r="B5852" s="1" t="s">
        <v>15723</v>
      </c>
      <c r="M5852" s="17" t="s">
        <v>34</v>
      </c>
      <c r="N5852" s="17" t="s">
        <v>1065</v>
      </c>
    </row>
    <row r="5853" spans="1:14" x14ac:dyDescent="0.25">
      <c r="A5853" t="s">
        <v>12496</v>
      </c>
      <c r="B5853" s="1" t="s">
        <v>15723</v>
      </c>
      <c r="M5853" s="17" t="s">
        <v>34</v>
      </c>
      <c r="N5853" s="17" t="s">
        <v>12497</v>
      </c>
    </row>
    <row r="5854" spans="1:14" x14ac:dyDescent="0.25">
      <c r="A5854" t="s">
        <v>12498</v>
      </c>
      <c r="B5854" s="1" t="s">
        <v>15723</v>
      </c>
      <c r="M5854" s="17" t="s">
        <v>12499</v>
      </c>
      <c r="N5854" s="17" t="s">
        <v>12500</v>
      </c>
    </row>
    <row r="5855" spans="1:14" x14ac:dyDescent="0.25">
      <c r="A5855" t="s">
        <v>12501</v>
      </c>
      <c r="B5855" s="1" t="s">
        <v>15723</v>
      </c>
      <c r="M5855" s="17" t="s">
        <v>34</v>
      </c>
      <c r="N5855" s="17" t="s">
        <v>12502</v>
      </c>
    </row>
    <row r="5856" spans="1:14" x14ac:dyDescent="0.25">
      <c r="A5856" t="s">
        <v>12503</v>
      </c>
      <c r="B5856" s="1" t="s">
        <v>15723</v>
      </c>
      <c r="M5856" s="17" t="s">
        <v>34</v>
      </c>
      <c r="N5856" s="17" t="s">
        <v>1232</v>
      </c>
    </row>
    <row r="5857" spans="1:14" x14ac:dyDescent="0.25">
      <c r="A5857" t="s">
        <v>12504</v>
      </c>
      <c r="B5857" s="1" t="s">
        <v>15723</v>
      </c>
      <c r="M5857" s="17" t="s">
        <v>34</v>
      </c>
      <c r="N5857" s="17" t="s">
        <v>1208</v>
      </c>
    </row>
    <row r="5858" spans="1:14" x14ac:dyDescent="0.25">
      <c r="A5858" t="s">
        <v>12505</v>
      </c>
      <c r="B5858" s="1" t="s">
        <v>15723</v>
      </c>
      <c r="M5858" s="17" t="s">
        <v>12506</v>
      </c>
      <c r="N5858" s="17" t="s">
        <v>256</v>
      </c>
    </row>
    <row r="5859" spans="1:14" x14ac:dyDescent="0.25">
      <c r="A5859" t="s">
        <v>12507</v>
      </c>
      <c r="B5859" s="1" t="s">
        <v>15723</v>
      </c>
      <c r="M5859" s="17" t="s">
        <v>12508</v>
      </c>
      <c r="N5859" s="17" t="s">
        <v>12509</v>
      </c>
    </row>
    <row r="5860" spans="1:14" x14ac:dyDescent="0.25">
      <c r="A5860" t="s">
        <v>12510</v>
      </c>
      <c r="B5860" s="1" t="s">
        <v>15723</v>
      </c>
      <c r="M5860" s="17" t="s">
        <v>34</v>
      </c>
      <c r="N5860" s="17" t="s">
        <v>11506</v>
      </c>
    </row>
    <row r="5861" spans="1:14" x14ac:dyDescent="0.25">
      <c r="A5861" t="s">
        <v>12511</v>
      </c>
      <c r="B5861" s="1" t="s">
        <v>15723</v>
      </c>
      <c r="M5861" s="17" t="s">
        <v>12512</v>
      </c>
      <c r="N5861" s="17" t="s">
        <v>12513</v>
      </c>
    </row>
    <row r="5862" spans="1:14" x14ac:dyDescent="0.25">
      <c r="A5862" t="s">
        <v>12514</v>
      </c>
      <c r="B5862" s="1" t="s">
        <v>15723</v>
      </c>
      <c r="M5862" s="17" t="s">
        <v>34</v>
      </c>
      <c r="N5862" s="17" t="s">
        <v>2131</v>
      </c>
    </row>
    <row r="5863" spans="1:14" x14ac:dyDescent="0.25">
      <c r="A5863" t="s">
        <v>12515</v>
      </c>
      <c r="B5863" s="1" t="s">
        <v>15723</v>
      </c>
      <c r="M5863" s="17" t="s">
        <v>34</v>
      </c>
      <c r="N5863" s="17" t="s">
        <v>12516</v>
      </c>
    </row>
    <row r="5864" spans="1:14" x14ac:dyDescent="0.25">
      <c r="A5864" t="s">
        <v>12517</v>
      </c>
      <c r="B5864" s="1" t="s">
        <v>15723</v>
      </c>
      <c r="M5864" s="17" t="s">
        <v>34</v>
      </c>
      <c r="N5864" s="17" t="s">
        <v>1239</v>
      </c>
    </row>
    <row r="5865" spans="1:14" x14ac:dyDescent="0.25">
      <c r="A5865" t="s">
        <v>12518</v>
      </c>
      <c r="B5865" s="1" t="s">
        <v>15723</v>
      </c>
      <c r="M5865" s="17" t="s">
        <v>12519</v>
      </c>
      <c r="N5865" s="17" t="s">
        <v>12520</v>
      </c>
    </row>
    <row r="5866" spans="1:14" x14ac:dyDescent="0.25">
      <c r="A5866" t="s">
        <v>12521</v>
      </c>
      <c r="B5866" s="1" t="s">
        <v>15723</v>
      </c>
      <c r="M5866" s="17" t="s">
        <v>12522</v>
      </c>
      <c r="N5866" s="17" t="s">
        <v>12523</v>
      </c>
    </row>
    <row r="5867" spans="1:14" x14ac:dyDescent="0.25">
      <c r="A5867" t="s">
        <v>12524</v>
      </c>
      <c r="B5867" s="1" t="s">
        <v>15723</v>
      </c>
      <c r="M5867" s="17" t="s">
        <v>34</v>
      </c>
      <c r="N5867" s="17" t="s">
        <v>12525</v>
      </c>
    </row>
    <row r="5868" spans="1:14" x14ac:dyDescent="0.25">
      <c r="A5868" t="s">
        <v>12526</v>
      </c>
      <c r="B5868" s="1" t="s">
        <v>15723</v>
      </c>
      <c r="M5868" s="17" t="s">
        <v>12527</v>
      </c>
      <c r="N5868" s="17" t="s">
        <v>12528</v>
      </c>
    </row>
    <row r="5869" spans="1:14" x14ac:dyDescent="0.25">
      <c r="A5869" t="s">
        <v>12529</v>
      </c>
      <c r="B5869" s="1" t="s">
        <v>15723</v>
      </c>
      <c r="M5869" s="17" t="s">
        <v>34</v>
      </c>
      <c r="N5869" s="17" t="s">
        <v>8204</v>
      </c>
    </row>
    <row r="5870" spans="1:14" x14ac:dyDescent="0.25">
      <c r="A5870" t="s">
        <v>12530</v>
      </c>
      <c r="B5870" s="1" t="s">
        <v>15723</v>
      </c>
      <c r="M5870" s="17" t="s">
        <v>34</v>
      </c>
      <c r="N5870" s="17" t="s">
        <v>8204</v>
      </c>
    </row>
    <row r="5871" spans="1:14" x14ac:dyDescent="0.25">
      <c r="A5871" t="s">
        <v>12531</v>
      </c>
      <c r="B5871" s="1" t="s">
        <v>15723</v>
      </c>
      <c r="M5871" s="17" t="s">
        <v>34</v>
      </c>
      <c r="N5871" s="17" t="s">
        <v>7474</v>
      </c>
    </row>
    <row r="5872" spans="1:14" x14ac:dyDescent="0.25">
      <c r="A5872" t="s">
        <v>12532</v>
      </c>
      <c r="B5872" s="1" t="s">
        <v>15723</v>
      </c>
      <c r="D5872" s="1" t="s">
        <v>15723</v>
      </c>
      <c r="M5872" s="17" t="s">
        <v>34</v>
      </c>
      <c r="N5872" s="17" t="s">
        <v>12533</v>
      </c>
    </row>
    <row r="5873" spans="1:14" x14ac:dyDescent="0.25">
      <c r="A5873" t="s">
        <v>12534</v>
      </c>
      <c r="B5873" s="1" t="s">
        <v>15723</v>
      </c>
      <c r="M5873" s="17" t="s">
        <v>12535</v>
      </c>
      <c r="N5873" s="17" t="s">
        <v>12536</v>
      </c>
    </row>
    <row r="5874" spans="1:14" x14ac:dyDescent="0.25">
      <c r="A5874" t="s">
        <v>12537</v>
      </c>
      <c r="B5874" s="1" t="s">
        <v>15723</v>
      </c>
      <c r="M5874" s="17" t="s">
        <v>34</v>
      </c>
      <c r="N5874" s="17" t="s">
        <v>311</v>
      </c>
    </row>
    <row r="5875" spans="1:14" x14ac:dyDescent="0.25">
      <c r="A5875" t="s">
        <v>12538</v>
      </c>
      <c r="B5875" s="1" t="s">
        <v>15723</v>
      </c>
      <c r="M5875" s="17" t="s">
        <v>12539</v>
      </c>
      <c r="N5875" s="17" t="s">
        <v>12540</v>
      </c>
    </row>
    <row r="5876" spans="1:14" x14ac:dyDescent="0.25">
      <c r="A5876" t="s">
        <v>12541</v>
      </c>
      <c r="B5876" s="1" t="s">
        <v>15723</v>
      </c>
      <c r="M5876" s="17" t="s">
        <v>34</v>
      </c>
      <c r="N5876" s="17" t="s">
        <v>1201</v>
      </c>
    </row>
    <row r="5877" spans="1:14" x14ac:dyDescent="0.25">
      <c r="A5877" t="s">
        <v>12542</v>
      </c>
      <c r="B5877" s="1" t="s">
        <v>15723</v>
      </c>
      <c r="M5877" s="17" t="s">
        <v>12543</v>
      </c>
      <c r="N5877" s="17" t="s">
        <v>12544</v>
      </c>
    </row>
    <row r="5878" spans="1:14" x14ac:dyDescent="0.25">
      <c r="A5878" t="s">
        <v>12545</v>
      </c>
      <c r="B5878" s="1" t="s">
        <v>15723</v>
      </c>
      <c r="M5878" s="17" t="s">
        <v>34</v>
      </c>
      <c r="N5878" s="17" t="s">
        <v>262</v>
      </c>
    </row>
    <row r="5879" spans="1:14" x14ac:dyDescent="0.25">
      <c r="A5879" t="s">
        <v>12546</v>
      </c>
      <c r="B5879" s="1" t="s">
        <v>15723</v>
      </c>
      <c r="M5879" s="17" t="s">
        <v>12547</v>
      </c>
      <c r="N5879" s="17" t="s">
        <v>12548</v>
      </c>
    </row>
    <row r="5880" spans="1:14" x14ac:dyDescent="0.25">
      <c r="A5880" t="s">
        <v>12549</v>
      </c>
      <c r="B5880" s="1" t="s">
        <v>15723</v>
      </c>
      <c r="M5880" s="17" t="s">
        <v>12550</v>
      </c>
      <c r="N5880" s="17" t="s">
        <v>12551</v>
      </c>
    </row>
    <row r="5881" spans="1:14" x14ac:dyDescent="0.25">
      <c r="A5881" t="s">
        <v>12552</v>
      </c>
      <c r="B5881" s="1" t="s">
        <v>15723</v>
      </c>
      <c r="M5881" s="17" t="s">
        <v>12553</v>
      </c>
      <c r="N5881" s="17" t="s">
        <v>12554</v>
      </c>
    </row>
    <row r="5882" spans="1:14" x14ac:dyDescent="0.25">
      <c r="A5882" t="s">
        <v>12555</v>
      </c>
      <c r="B5882" s="1" t="s">
        <v>15723</v>
      </c>
      <c r="M5882" s="17" t="s">
        <v>34</v>
      </c>
      <c r="N5882" s="17" t="s">
        <v>8173</v>
      </c>
    </row>
    <row r="5883" spans="1:14" x14ac:dyDescent="0.25">
      <c r="A5883" t="s">
        <v>12556</v>
      </c>
      <c r="B5883" s="1" t="s">
        <v>15723</v>
      </c>
      <c r="D5883" s="1" t="s">
        <v>15723</v>
      </c>
      <c r="M5883" s="17" t="s">
        <v>34</v>
      </c>
      <c r="N5883" s="17" t="s">
        <v>219</v>
      </c>
    </row>
    <row r="5884" spans="1:14" x14ac:dyDescent="0.25">
      <c r="A5884" t="s">
        <v>12557</v>
      </c>
      <c r="B5884" s="1" t="s">
        <v>15723</v>
      </c>
      <c r="D5884" s="1" t="s">
        <v>15723</v>
      </c>
      <c r="M5884" s="17" t="s">
        <v>34</v>
      </c>
      <c r="N5884" s="17" t="s">
        <v>3400</v>
      </c>
    </row>
    <row r="5885" spans="1:14" x14ac:dyDescent="0.25">
      <c r="A5885" t="s">
        <v>12558</v>
      </c>
      <c r="B5885" s="1" t="s">
        <v>15723</v>
      </c>
      <c r="M5885" s="17" t="s">
        <v>34</v>
      </c>
      <c r="N5885" s="17" t="s">
        <v>601</v>
      </c>
    </row>
    <row r="5886" spans="1:14" x14ac:dyDescent="0.25">
      <c r="A5886" t="s">
        <v>12559</v>
      </c>
      <c r="B5886" s="1" t="s">
        <v>15723</v>
      </c>
      <c r="M5886" s="17" t="s">
        <v>12560</v>
      </c>
      <c r="N5886" s="17" t="s">
        <v>12561</v>
      </c>
    </row>
    <row r="5887" spans="1:14" x14ac:dyDescent="0.25">
      <c r="A5887" t="s">
        <v>12562</v>
      </c>
      <c r="B5887" s="1" t="s">
        <v>15723</v>
      </c>
      <c r="M5887" s="17" t="s">
        <v>12563</v>
      </c>
      <c r="N5887" s="17" t="s">
        <v>12564</v>
      </c>
    </row>
    <row r="5888" spans="1:14" x14ac:dyDescent="0.25">
      <c r="A5888" t="s">
        <v>12565</v>
      </c>
      <c r="B5888" s="1" t="s">
        <v>15723</v>
      </c>
      <c r="D5888" s="1" t="s">
        <v>15723</v>
      </c>
      <c r="M5888" s="17" t="s">
        <v>12566</v>
      </c>
      <c r="N5888" s="17" t="s">
        <v>12567</v>
      </c>
    </row>
    <row r="5889" spans="1:14" x14ac:dyDescent="0.25">
      <c r="A5889" t="s">
        <v>12568</v>
      </c>
      <c r="B5889" s="1" t="s">
        <v>15723</v>
      </c>
      <c r="M5889" s="17" t="s">
        <v>12569</v>
      </c>
      <c r="N5889" s="17" t="s">
        <v>12570</v>
      </c>
    </row>
    <row r="5890" spans="1:14" x14ac:dyDescent="0.25">
      <c r="A5890" t="s">
        <v>12572</v>
      </c>
      <c r="B5890" s="1" t="s">
        <v>15723</v>
      </c>
      <c r="M5890" s="17" t="s">
        <v>12573</v>
      </c>
      <c r="N5890" s="17" t="s">
        <v>12574</v>
      </c>
    </row>
    <row r="5891" spans="1:14" x14ac:dyDescent="0.25">
      <c r="A5891" t="s">
        <v>12575</v>
      </c>
      <c r="B5891" s="1" t="s">
        <v>15723</v>
      </c>
      <c r="M5891" s="17" t="s">
        <v>34</v>
      </c>
      <c r="N5891" s="17" t="s">
        <v>3566</v>
      </c>
    </row>
    <row r="5892" spans="1:14" x14ac:dyDescent="0.25">
      <c r="A5892" t="s">
        <v>12576</v>
      </c>
      <c r="B5892" s="1" t="s">
        <v>15723</v>
      </c>
      <c r="M5892" s="17" t="s">
        <v>34</v>
      </c>
      <c r="N5892" s="17" t="s">
        <v>256</v>
      </c>
    </row>
    <row r="5893" spans="1:14" x14ac:dyDescent="0.25">
      <c r="A5893" t="s">
        <v>12577</v>
      </c>
      <c r="B5893" s="1" t="s">
        <v>15723</v>
      </c>
      <c r="M5893" s="17" t="s">
        <v>12578</v>
      </c>
      <c r="N5893" s="17" t="s">
        <v>12579</v>
      </c>
    </row>
    <row r="5894" spans="1:14" x14ac:dyDescent="0.25">
      <c r="A5894" t="s">
        <v>12580</v>
      </c>
      <c r="B5894" s="1" t="s">
        <v>15723</v>
      </c>
      <c r="M5894" s="17" t="s">
        <v>12581</v>
      </c>
      <c r="N5894" s="17" t="s">
        <v>12582</v>
      </c>
    </row>
    <row r="5895" spans="1:14" x14ac:dyDescent="0.25">
      <c r="A5895" t="s">
        <v>12583</v>
      </c>
      <c r="B5895" s="1" t="s">
        <v>15723</v>
      </c>
      <c r="M5895" s="17" t="s">
        <v>34</v>
      </c>
      <c r="N5895" s="17" t="s">
        <v>1077</v>
      </c>
    </row>
    <row r="5896" spans="1:14" x14ac:dyDescent="0.25">
      <c r="A5896" t="s">
        <v>12584</v>
      </c>
      <c r="B5896" s="1" t="s">
        <v>15723</v>
      </c>
      <c r="M5896" s="17" t="s">
        <v>12585</v>
      </c>
      <c r="N5896" s="17" t="s">
        <v>2545</v>
      </c>
    </row>
    <row r="5897" spans="1:14" x14ac:dyDescent="0.25">
      <c r="A5897" t="s">
        <v>12586</v>
      </c>
      <c r="B5897" s="1" t="s">
        <v>15723</v>
      </c>
      <c r="M5897" s="17" t="s">
        <v>12587</v>
      </c>
      <c r="N5897" s="17" t="s">
        <v>12588</v>
      </c>
    </row>
    <row r="5898" spans="1:14" x14ac:dyDescent="0.25">
      <c r="A5898" t="s">
        <v>12589</v>
      </c>
      <c r="B5898" s="1" t="s">
        <v>15723</v>
      </c>
      <c r="M5898" s="17" t="s">
        <v>34</v>
      </c>
      <c r="N5898" s="17" t="s">
        <v>651</v>
      </c>
    </row>
    <row r="5899" spans="1:14" x14ac:dyDescent="0.25">
      <c r="A5899" t="s">
        <v>12590</v>
      </c>
      <c r="B5899" s="1" t="s">
        <v>15723</v>
      </c>
      <c r="M5899" s="17" t="s">
        <v>12591</v>
      </c>
      <c r="N5899" s="17" t="s">
        <v>12592</v>
      </c>
    </row>
    <row r="5900" spans="1:14" x14ac:dyDescent="0.25">
      <c r="A5900" t="s">
        <v>12593</v>
      </c>
      <c r="B5900" s="1" t="s">
        <v>15723</v>
      </c>
      <c r="M5900" s="17" t="s">
        <v>12594</v>
      </c>
      <c r="N5900" s="17" t="s">
        <v>12595</v>
      </c>
    </row>
    <row r="5901" spans="1:14" x14ac:dyDescent="0.25">
      <c r="A5901" t="s">
        <v>12596</v>
      </c>
      <c r="B5901" s="1" t="s">
        <v>15723</v>
      </c>
      <c r="M5901" s="17" t="s">
        <v>12597</v>
      </c>
      <c r="N5901" s="17" t="s">
        <v>12598</v>
      </c>
    </row>
    <row r="5902" spans="1:14" x14ac:dyDescent="0.25">
      <c r="A5902" t="s">
        <v>12599</v>
      </c>
      <c r="B5902" s="1" t="s">
        <v>15723</v>
      </c>
      <c r="M5902" s="17" t="s">
        <v>34</v>
      </c>
      <c r="N5902" s="17" t="s">
        <v>3009</v>
      </c>
    </row>
    <row r="5903" spans="1:14" x14ac:dyDescent="0.25">
      <c r="A5903" t="s">
        <v>12600</v>
      </c>
      <c r="B5903" s="1" t="s">
        <v>15723</v>
      </c>
      <c r="M5903" s="17" t="s">
        <v>34</v>
      </c>
      <c r="N5903" s="17" t="s">
        <v>146</v>
      </c>
    </row>
    <row r="5904" spans="1:14" x14ac:dyDescent="0.25">
      <c r="A5904" t="s">
        <v>12601</v>
      </c>
      <c r="B5904" s="1" t="s">
        <v>15723</v>
      </c>
      <c r="M5904" s="17" t="s">
        <v>34</v>
      </c>
      <c r="N5904" s="17" t="s">
        <v>12602</v>
      </c>
    </row>
    <row r="5905" spans="1:14" x14ac:dyDescent="0.25">
      <c r="A5905" t="s">
        <v>12603</v>
      </c>
      <c r="B5905" s="1" t="s">
        <v>15723</v>
      </c>
      <c r="D5905" s="1" t="s">
        <v>15723</v>
      </c>
      <c r="M5905" s="17" t="s">
        <v>12604</v>
      </c>
      <c r="N5905" s="17" t="s">
        <v>12605</v>
      </c>
    </row>
    <row r="5906" spans="1:14" x14ac:dyDescent="0.25">
      <c r="A5906" t="s">
        <v>12606</v>
      </c>
      <c r="B5906" s="1" t="s">
        <v>15723</v>
      </c>
      <c r="M5906" s="17" t="s">
        <v>12607</v>
      </c>
      <c r="N5906" s="17" t="s">
        <v>12608</v>
      </c>
    </row>
    <row r="5907" spans="1:14" x14ac:dyDescent="0.25">
      <c r="A5907" t="s">
        <v>12609</v>
      </c>
      <c r="B5907" s="1" t="s">
        <v>15723</v>
      </c>
      <c r="M5907" s="17" t="s">
        <v>12610</v>
      </c>
      <c r="N5907" s="17" t="s">
        <v>12611</v>
      </c>
    </row>
    <row r="5908" spans="1:14" x14ac:dyDescent="0.25">
      <c r="A5908" t="s">
        <v>12612</v>
      </c>
      <c r="B5908" s="1" t="s">
        <v>15723</v>
      </c>
      <c r="M5908" s="17" t="s">
        <v>34</v>
      </c>
      <c r="N5908" s="17" t="s">
        <v>12613</v>
      </c>
    </row>
    <row r="5909" spans="1:14" x14ac:dyDescent="0.25">
      <c r="A5909" t="s">
        <v>12614</v>
      </c>
      <c r="B5909" s="1" t="s">
        <v>15723</v>
      </c>
      <c r="M5909" s="17" t="s">
        <v>34</v>
      </c>
      <c r="N5909" s="17" t="s">
        <v>316</v>
      </c>
    </row>
    <row r="5910" spans="1:14" x14ac:dyDescent="0.25">
      <c r="A5910" t="s">
        <v>12615</v>
      </c>
      <c r="B5910" s="1" t="s">
        <v>15723</v>
      </c>
      <c r="M5910" s="17" t="s">
        <v>34</v>
      </c>
      <c r="N5910" s="17" t="s">
        <v>7474</v>
      </c>
    </row>
    <row r="5911" spans="1:14" x14ac:dyDescent="0.25">
      <c r="A5911" t="s">
        <v>12616</v>
      </c>
      <c r="B5911" s="1" t="s">
        <v>15723</v>
      </c>
      <c r="M5911" s="17" t="s">
        <v>12617</v>
      </c>
      <c r="N5911" s="17" t="s">
        <v>2119</v>
      </c>
    </row>
    <row r="5912" spans="1:14" x14ac:dyDescent="0.25">
      <c r="A5912" t="s">
        <v>12618</v>
      </c>
      <c r="B5912" s="1" t="s">
        <v>15723</v>
      </c>
      <c r="M5912" s="17" t="s">
        <v>12619</v>
      </c>
      <c r="N5912" s="17" t="s">
        <v>12620</v>
      </c>
    </row>
    <row r="5913" spans="1:14" x14ac:dyDescent="0.25">
      <c r="A5913" t="s">
        <v>12621</v>
      </c>
      <c r="B5913" s="1" t="s">
        <v>15723</v>
      </c>
      <c r="M5913" s="17" t="s">
        <v>12622</v>
      </c>
      <c r="N5913" s="17" t="s">
        <v>9558</v>
      </c>
    </row>
    <row r="5914" spans="1:14" x14ac:dyDescent="0.25">
      <c r="A5914" t="s">
        <v>12623</v>
      </c>
      <c r="B5914" s="1" t="s">
        <v>15723</v>
      </c>
      <c r="M5914" s="17" t="s">
        <v>34</v>
      </c>
      <c r="N5914" s="17" t="s">
        <v>77</v>
      </c>
    </row>
    <row r="5915" spans="1:14" x14ac:dyDescent="0.25">
      <c r="A5915" t="s">
        <v>12624</v>
      </c>
      <c r="B5915" s="1" t="s">
        <v>15723</v>
      </c>
      <c r="M5915" s="17" t="s">
        <v>12625</v>
      </c>
      <c r="N5915" s="17" t="s">
        <v>12626</v>
      </c>
    </row>
    <row r="5916" spans="1:14" x14ac:dyDescent="0.25">
      <c r="A5916" t="s">
        <v>12627</v>
      </c>
      <c r="B5916" s="1" t="s">
        <v>15723</v>
      </c>
      <c r="M5916" s="17" t="s">
        <v>34</v>
      </c>
      <c r="N5916" s="17" t="s">
        <v>8132</v>
      </c>
    </row>
    <row r="5917" spans="1:14" x14ac:dyDescent="0.25">
      <c r="A5917" t="s">
        <v>12628</v>
      </c>
      <c r="B5917" s="1" t="s">
        <v>15723</v>
      </c>
      <c r="M5917" s="17" t="s">
        <v>12629</v>
      </c>
      <c r="N5917" s="17" t="s">
        <v>12630</v>
      </c>
    </row>
    <row r="5918" spans="1:14" x14ac:dyDescent="0.25">
      <c r="A5918" t="s">
        <v>12631</v>
      </c>
      <c r="B5918" s="1" t="s">
        <v>15723</v>
      </c>
      <c r="M5918" s="17" t="s">
        <v>12632</v>
      </c>
      <c r="N5918" s="17" t="s">
        <v>12633</v>
      </c>
    </row>
    <row r="5919" spans="1:14" x14ac:dyDescent="0.25">
      <c r="A5919" t="s">
        <v>12634</v>
      </c>
      <c r="B5919" s="1" t="s">
        <v>15723</v>
      </c>
      <c r="M5919" s="17" t="s">
        <v>12635</v>
      </c>
      <c r="N5919" s="17" t="s">
        <v>12636</v>
      </c>
    </row>
    <row r="5920" spans="1:14" x14ac:dyDescent="0.25">
      <c r="A5920" t="s">
        <v>12637</v>
      </c>
      <c r="B5920" s="1" t="s">
        <v>15723</v>
      </c>
      <c r="M5920" s="17" t="s">
        <v>12638</v>
      </c>
      <c r="N5920" s="17" t="s">
        <v>12639</v>
      </c>
    </row>
    <row r="5921" spans="1:14" x14ac:dyDescent="0.25">
      <c r="A5921" t="s">
        <v>12640</v>
      </c>
      <c r="B5921" s="1" t="s">
        <v>15723</v>
      </c>
      <c r="M5921" s="17" t="s">
        <v>34</v>
      </c>
      <c r="N5921" s="17" t="s">
        <v>6765</v>
      </c>
    </row>
    <row r="5922" spans="1:14" x14ac:dyDescent="0.25">
      <c r="A5922" t="s">
        <v>12641</v>
      </c>
      <c r="B5922" s="1" t="s">
        <v>15723</v>
      </c>
      <c r="M5922" s="17" t="s">
        <v>12642</v>
      </c>
      <c r="N5922" s="17" t="s">
        <v>4404</v>
      </c>
    </row>
    <row r="5923" spans="1:14" x14ac:dyDescent="0.25">
      <c r="A5923" t="s">
        <v>12643</v>
      </c>
      <c r="B5923" s="1" t="s">
        <v>15723</v>
      </c>
      <c r="M5923" s="17" t="s">
        <v>34</v>
      </c>
      <c r="N5923" s="17" t="s">
        <v>11006</v>
      </c>
    </row>
    <row r="5924" spans="1:14" x14ac:dyDescent="0.25">
      <c r="A5924" t="s">
        <v>12644</v>
      </c>
      <c r="B5924" s="1" t="s">
        <v>15723</v>
      </c>
      <c r="M5924" s="17" t="s">
        <v>34</v>
      </c>
      <c r="N5924" s="17" t="s">
        <v>795</v>
      </c>
    </row>
    <row r="5925" spans="1:14" x14ac:dyDescent="0.25">
      <c r="A5925" t="s">
        <v>12645</v>
      </c>
      <c r="B5925" s="1" t="s">
        <v>15723</v>
      </c>
      <c r="M5925" s="17" t="s">
        <v>34</v>
      </c>
      <c r="N5925" s="17" t="s">
        <v>6165</v>
      </c>
    </row>
    <row r="5926" spans="1:14" x14ac:dyDescent="0.25">
      <c r="A5926" t="s">
        <v>12646</v>
      </c>
      <c r="B5926" s="1" t="s">
        <v>15723</v>
      </c>
      <c r="M5926" s="17" t="s">
        <v>34</v>
      </c>
      <c r="N5926" s="17" t="s">
        <v>1440</v>
      </c>
    </row>
    <row r="5927" spans="1:14" x14ac:dyDescent="0.25">
      <c r="A5927" t="s">
        <v>12647</v>
      </c>
      <c r="B5927" s="1" t="s">
        <v>15723</v>
      </c>
      <c r="M5927" s="17" t="s">
        <v>12648</v>
      </c>
      <c r="N5927" s="17" t="s">
        <v>12649</v>
      </c>
    </row>
    <row r="5928" spans="1:14" x14ac:dyDescent="0.25">
      <c r="A5928" t="s">
        <v>12650</v>
      </c>
      <c r="B5928" s="1" t="s">
        <v>15723</v>
      </c>
      <c r="M5928" s="17" t="s">
        <v>34</v>
      </c>
      <c r="N5928" s="17" t="s">
        <v>12651</v>
      </c>
    </row>
    <row r="5929" spans="1:14" x14ac:dyDescent="0.25">
      <c r="A5929" t="s">
        <v>12652</v>
      </c>
      <c r="B5929" s="1" t="s">
        <v>15723</v>
      </c>
      <c r="M5929" s="17" t="s">
        <v>34</v>
      </c>
      <c r="N5929" s="17" t="s">
        <v>491</v>
      </c>
    </row>
    <row r="5930" spans="1:14" x14ac:dyDescent="0.25">
      <c r="A5930" t="s">
        <v>12653</v>
      </c>
      <c r="B5930" s="1" t="s">
        <v>15723</v>
      </c>
      <c r="D5930" s="1" t="s">
        <v>15723</v>
      </c>
      <c r="M5930" s="17" t="s">
        <v>34</v>
      </c>
      <c r="N5930" s="17" t="s">
        <v>12654</v>
      </c>
    </row>
    <row r="5931" spans="1:14" x14ac:dyDescent="0.25">
      <c r="A5931" t="s">
        <v>12655</v>
      </c>
      <c r="B5931" s="1" t="s">
        <v>15723</v>
      </c>
      <c r="M5931" s="17" t="s">
        <v>34</v>
      </c>
      <c r="N5931" s="17" t="s">
        <v>12656</v>
      </c>
    </row>
    <row r="5932" spans="1:14" x14ac:dyDescent="0.25">
      <c r="A5932" t="s">
        <v>12657</v>
      </c>
      <c r="B5932" s="1" t="s">
        <v>15723</v>
      </c>
      <c r="M5932" s="17" t="s">
        <v>34</v>
      </c>
      <c r="N5932" s="17" t="s">
        <v>4660</v>
      </c>
    </row>
    <row r="5933" spans="1:14" x14ac:dyDescent="0.25">
      <c r="A5933" t="s">
        <v>12658</v>
      </c>
      <c r="B5933" s="1" t="s">
        <v>15723</v>
      </c>
      <c r="D5933" s="1" t="s">
        <v>15723</v>
      </c>
      <c r="M5933" s="17" t="s">
        <v>34</v>
      </c>
      <c r="N5933" s="17" t="s">
        <v>1277</v>
      </c>
    </row>
    <row r="5934" spans="1:14" x14ac:dyDescent="0.25">
      <c r="A5934" t="s">
        <v>12659</v>
      </c>
      <c r="B5934" s="1" t="s">
        <v>15723</v>
      </c>
      <c r="M5934" s="17" t="s">
        <v>12660</v>
      </c>
      <c r="N5934" s="17" t="s">
        <v>12661</v>
      </c>
    </row>
    <row r="5935" spans="1:14" x14ac:dyDescent="0.25">
      <c r="A5935" t="s">
        <v>12662</v>
      </c>
      <c r="B5935" s="1" t="s">
        <v>15723</v>
      </c>
      <c r="M5935" s="17" t="s">
        <v>34</v>
      </c>
      <c r="N5935" s="17" t="s">
        <v>1056</v>
      </c>
    </row>
    <row r="5936" spans="1:14" x14ac:dyDescent="0.25">
      <c r="A5936" t="s">
        <v>12663</v>
      </c>
      <c r="B5936" s="1" t="s">
        <v>15723</v>
      </c>
      <c r="M5936" s="17" t="s">
        <v>34</v>
      </c>
      <c r="N5936" s="17" t="s">
        <v>4080</v>
      </c>
    </row>
    <row r="5937" spans="1:14" x14ac:dyDescent="0.25">
      <c r="A5937" t="s">
        <v>12664</v>
      </c>
      <c r="B5937" s="1" t="s">
        <v>15723</v>
      </c>
      <c r="M5937" s="17" t="s">
        <v>12665</v>
      </c>
      <c r="N5937" s="17" t="s">
        <v>12666</v>
      </c>
    </row>
    <row r="5938" spans="1:14" x14ac:dyDescent="0.25">
      <c r="A5938" t="s">
        <v>12667</v>
      </c>
      <c r="B5938" s="1" t="s">
        <v>15723</v>
      </c>
      <c r="M5938" s="17" t="s">
        <v>12668</v>
      </c>
      <c r="N5938" s="17" t="s">
        <v>12669</v>
      </c>
    </row>
    <row r="5939" spans="1:14" x14ac:dyDescent="0.25">
      <c r="A5939" t="s">
        <v>12670</v>
      </c>
      <c r="B5939" s="1" t="s">
        <v>15723</v>
      </c>
      <c r="M5939" s="17" t="s">
        <v>34</v>
      </c>
      <c r="N5939" s="17" t="s">
        <v>12671</v>
      </c>
    </row>
    <row r="5940" spans="1:14" x14ac:dyDescent="0.25">
      <c r="A5940" t="s">
        <v>12672</v>
      </c>
      <c r="B5940" s="1" t="s">
        <v>15723</v>
      </c>
      <c r="M5940" s="17" t="s">
        <v>12673</v>
      </c>
      <c r="N5940" s="17" t="s">
        <v>12674</v>
      </c>
    </row>
    <row r="5941" spans="1:14" x14ac:dyDescent="0.25">
      <c r="A5941" t="s">
        <v>12675</v>
      </c>
      <c r="B5941" s="1" t="s">
        <v>15723</v>
      </c>
      <c r="M5941" s="17" t="s">
        <v>34</v>
      </c>
      <c r="N5941" s="17" t="s">
        <v>12676</v>
      </c>
    </row>
    <row r="5942" spans="1:14" x14ac:dyDescent="0.25">
      <c r="A5942" t="s">
        <v>12677</v>
      </c>
      <c r="B5942" s="1" t="s">
        <v>15723</v>
      </c>
      <c r="M5942" s="17" t="s">
        <v>34</v>
      </c>
      <c r="N5942" s="17" t="s">
        <v>1709</v>
      </c>
    </row>
    <row r="5943" spans="1:14" x14ac:dyDescent="0.25">
      <c r="A5943" t="s">
        <v>12678</v>
      </c>
      <c r="B5943" s="1" t="s">
        <v>15723</v>
      </c>
      <c r="M5943" s="17" t="s">
        <v>12679</v>
      </c>
      <c r="N5943" s="17" t="s">
        <v>12680</v>
      </c>
    </row>
    <row r="5944" spans="1:14" x14ac:dyDescent="0.25">
      <c r="A5944" t="s">
        <v>12681</v>
      </c>
      <c r="B5944" s="1" t="s">
        <v>15723</v>
      </c>
      <c r="M5944" s="17" t="s">
        <v>34</v>
      </c>
      <c r="N5944" s="17" t="s">
        <v>1051</v>
      </c>
    </row>
    <row r="5945" spans="1:14" x14ac:dyDescent="0.25">
      <c r="A5945" t="s">
        <v>12682</v>
      </c>
      <c r="B5945" s="1" t="s">
        <v>15723</v>
      </c>
      <c r="M5945" s="17" t="s">
        <v>34</v>
      </c>
      <c r="N5945" s="17" t="s">
        <v>4097</v>
      </c>
    </row>
    <row r="5946" spans="1:14" x14ac:dyDescent="0.25">
      <c r="A5946" t="s">
        <v>12683</v>
      </c>
      <c r="B5946" s="1" t="s">
        <v>15723</v>
      </c>
      <c r="M5946" s="17" t="s">
        <v>12684</v>
      </c>
      <c r="N5946" s="17" t="s">
        <v>12685</v>
      </c>
    </row>
    <row r="5947" spans="1:14" x14ac:dyDescent="0.25">
      <c r="A5947" t="s">
        <v>12686</v>
      </c>
      <c r="B5947" s="1" t="s">
        <v>15723</v>
      </c>
      <c r="M5947" s="17" t="s">
        <v>12687</v>
      </c>
      <c r="N5947" s="17" t="s">
        <v>12688</v>
      </c>
    </row>
    <row r="5948" spans="1:14" x14ac:dyDescent="0.25">
      <c r="A5948" t="s">
        <v>12689</v>
      </c>
      <c r="B5948" s="1" t="s">
        <v>15723</v>
      </c>
      <c r="M5948" s="17" t="s">
        <v>34</v>
      </c>
      <c r="N5948" s="17" t="s">
        <v>12690</v>
      </c>
    </row>
    <row r="5949" spans="1:14" x14ac:dyDescent="0.25">
      <c r="A5949" t="s">
        <v>12691</v>
      </c>
      <c r="B5949" s="1" t="s">
        <v>15723</v>
      </c>
      <c r="M5949" s="17" t="s">
        <v>34</v>
      </c>
      <c r="N5949" s="17" t="s">
        <v>12690</v>
      </c>
    </row>
    <row r="5950" spans="1:14" x14ac:dyDescent="0.25">
      <c r="A5950" t="s">
        <v>12692</v>
      </c>
      <c r="B5950" s="1" t="s">
        <v>15723</v>
      </c>
      <c r="M5950" s="17" t="s">
        <v>34</v>
      </c>
      <c r="N5950" s="17" t="s">
        <v>77</v>
      </c>
    </row>
    <row r="5951" spans="1:14" x14ac:dyDescent="0.25">
      <c r="A5951" t="s">
        <v>12693</v>
      </c>
      <c r="B5951" s="1" t="s">
        <v>15723</v>
      </c>
      <c r="M5951" s="17" t="s">
        <v>34</v>
      </c>
      <c r="N5951" s="17" t="s">
        <v>12694</v>
      </c>
    </row>
    <row r="5952" spans="1:14" x14ac:dyDescent="0.25">
      <c r="A5952" t="s">
        <v>12695</v>
      </c>
      <c r="B5952" s="1" t="s">
        <v>15723</v>
      </c>
      <c r="M5952" s="17" t="s">
        <v>34</v>
      </c>
      <c r="N5952" s="17" t="s">
        <v>11444</v>
      </c>
    </row>
    <row r="5953" spans="1:14" x14ac:dyDescent="0.25">
      <c r="A5953" t="s">
        <v>12696</v>
      </c>
      <c r="B5953" s="1" t="s">
        <v>15723</v>
      </c>
      <c r="D5953" s="1" t="s">
        <v>15723</v>
      </c>
      <c r="M5953" s="17" t="s">
        <v>12697</v>
      </c>
      <c r="N5953" s="17" t="s">
        <v>12698</v>
      </c>
    </row>
    <row r="5954" spans="1:14" x14ac:dyDescent="0.25">
      <c r="A5954" t="s">
        <v>12699</v>
      </c>
      <c r="B5954" s="1" t="s">
        <v>15723</v>
      </c>
      <c r="M5954" s="17" t="s">
        <v>34</v>
      </c>
      <c r="N5954" s="17" t="s">
        <v>1115</v>
      </c>
    </row>
    <row r="5955" spans="1:14" x14ac:dyDescent="0.25">
      <c r="A5955" t="s">
        <v>12700</v>
      </c>
      <c r="B5955" s="1" t="s">
        <v>15723</v>
      </c>
      <c r="M5955" s="17" t="s">
        <v>34</v>
      </c>
      <c r="N5955" s="17" t="s">
        <v>12701</v>
      </c>
    </row>
    <row r="5956" spans="1:14" x14ac:dyDescent="0.25">
      <c r="A5956" t="s">
        <v>12702</v>
      </c>
      <c r="B5956" s="1" t="s">
        <v>15723</v>
      </c>
      <c r="M5956" s="17" t="s">
        <v>12703</v>
      </c>
      <c r="N5956" s="17" t="s">
        <v>5932</v>
      </c>
    </row>
    <row r="5957" spans="1:14" x14ac:dyDescent="0.25">
      <c r="A5957" t="s">
        <v>12704</v>
      </c>
      <c r="B5957" s="1" t="s">
        <v>15723</v>
      </c>
      <c r="M5957" s="17" t="s">
        <v>12705</v>
      </c>
      <c r="N5957" s="17" t="s">
        <v>12706</v>
      </c>
    </row>
    <row r="5958" spans="1:14" x14ac:dyDescent="0.25">
      <c r="A5958" t="s">
        <v>12707</v>
      </c>
      <c r="B5958" s="1" t="s">
        <v>15723</v>
      </c>
      <c r="M5958" s="17" t="s">
        <v>12708</v>
      </c>
      <c r="N5958" s="17" t="s">
        <v>12709</v>
      </c>
    </row>
    <row r="5959" spans="1:14" x14ac:dyDescent="0.25">
      <c r="A5959" t="s">
        <v>12710</v>
      </c>
      <c r="B5959" s="1" t="s">
        <v>15723</v>
      </c>
      <c r="M5959" s="17" t="s">
        <v>34</v>
      </c>
      <c r="N5959" s="17" t="s">
        <v>8057</v>
      </c>
    </row>
    <row r="5960" spans="1:14" x14ac:dyDescent="0.25">
      <c r="A5960" t="s">
        <v>12711</v>
      </c>
      <c r="B5960" s="1" t="s">
        <v>15723</v>
      </c>
      <c r="M5960" s="17" t="s">
        <v>34</v>
      </c>
      <c r="N5960" s="17" t="s">
        <v>12712</v>
      </c>
    </row>
    <row r="5961" spans="1:14" x14ac:dyDescent="0.25">
      <c r="A5961" t="s">
        <v>12713</v>
      </c>
      <c r="B5961" s="1" t="s">
        <v>15723</v>
      </c>
      <c r="M5961" s="17" t="s">
        <v>12714</v>
      </c>
      <c r="N5961" s="17" t="s">
        <v>12715</v>
      </c>
    </row>
    <row r="5962" spans="1:14" x14ac:dyDescent="0.25">
      <c r="A5962" t="s">
        <v>12716</v>
      </c>
      <c r="B5962" s="1" t="s">
        <v>15723</v>
      </c>
      <c r="M5962" s="17" t="s">
        <v>34</v>
      </c>
      <c r="N5962" s="17" t="s">
        <v>11397</v>
      </c>
    </row>
    <row r="5963" spans="1:14" x14ac:dyDescent="0.25">
      <c r="A5963" t="s">
        <v>12717</v>
      </c>
      <c r="B5963" s="1" t="s">
        <v>15723</v>
      </c>
      <c r="M5963" s="17" t="s">
        <v>34</v>
      </c>
      <c r="N5963" s="17" t="s">
        <v>12718</v>
      </c>
    </row>
    <row r="5964" spans="1:14" x14ac:dyDescent="0.25">
      <c r="A5964" t="s">
        <v>12719</v>
      </c>
      <c r="B5964" s="1" t="s">
        <v>15723</v>
      </c>
      <c r="M5964" s="17" t="s">
        <v>34</v>
      </c>
      <c r="N5964" s="17" t="s">
        <v>11380</v>
      </c>
    </row>
    <row r="5965" spans="1:14" x14ac:dyDescent="0.25">
      <c r="A5965" t="s">
        <v>12720</v>
      </c>
      <c r="B5965" s="1" t="s">
        <v>15723</v>
      </c>
      <c r="M5965" s="17" t="s">
        <v>34</v>
      </c>
      <c r="N5965" s="17" t="s">
        <v>6607</v>
      </c>
    </row>
    <row r="5966" spans="1:14" x14ac:dyDescent="0.25">
      <c r="A5966" t="s">
        <v>12721</v>
      </c>
      <c r="B5966" s="1" t="s">
        <v>15723</v>
      </c>
      <c r="M5966" s="17" t="s">
        <v>34</v>
      </c>
      <c r="N5966" s="17" t="s">
        <v>23</v>
      </c>
    </row>
    <row r="5967" spans="1:14" x14ac:dyDescent="0.25">
      <c r="A5967" t="s">
        <v>12722</v>
      </c>
      <c r="B5967" s="1" t="s">
        <v>15723</v>
      </c>
      <c r="M5967" s="17" t="s">
        <v>34</v>
      </c>
      <c r="N5967" s="17" t="s">
        <v>12723</v>
      </c>
    </row>
    <row r="5968" spans="1:14" x14ac:dyDescent="0.25">
      <c r="A5968" t="s">
        <v>12724</v>
      </c>
      <c r="B5968" s="1" t="s">
        <v>15723</v>
      </c>
      <c r="M5968" s="17" t="s">
        <v>12725</v>
      </c>
      <c r="N5968" s="17" t="s">
        <v>469</v>
      </c>
    </row>
    <row r="5969" spans="1:14" x14ac:dyDescent="0.25">
      <c r="A5969" t="s">
        <v>12726</v>
      </c>
      <c r="B5969" s="1" t="s">
        <v>15723</v>
      </c>
      <c r="M5969" s="17" t="s">
        <v>12727</v>
      </c>
      <c r="N5969" s="17" t="s">
        <v>12728</v>
      </c>
    </row>
    <row r="5970" spans="1:14" x14ac:dyDescent="0.25">
      <c r="A5970" t="s">
        <v>12729</v>
      </c>
      <c r="B5970" s="1" t="s">
        <v>15723</v>
      </c>
      <c r="M5970" s="17" t="s">
        <v>12730</v>
      </c>
      <c r="N5970" s="17" t="s">
        <v>12731</v>
      </c>
    </row>
    <row r="5971" spans="1:14" x14ac:dyDescent="0.25">
      <c r="A5971" t="s">
        <v>12732</v>
      </c>
      <c r="B5971" s="1" t="s">
        <v>15723</v>
      </c>
      <c r="M5971" s="17" t="s">
        <v>12733</v>
      </c>
      <c r="N5971" s="17" t="s">
        <v>12734</v>
      </c>
    </row>
    <row r="5972" spans="1:14" x14ac:dyDescent="0.25">
      <c r="A5972" t="s">
        <v>12735</v>
      </c>
      <c r="B5972" s="1" t="s">
        <v>15723</v>
      </c>
      <c r="M5972" s="17" t="s">
        <v>12736</v>
      </c>
      <c r="N5972" s="17" t="s">
        <v>12737</v>
      </c>
    </row>
    <row r="5973" spans="1:14" x14ac:dyDescent="0.25">
      <c r="A5973" t="s">
        <v>12738</v>
      </c>
      <c r="B5973" s="1" t="s">
        <v>15723</v>
      </c>
      <c r="M5973" s="17" t="s">
        <v>12739</v>
      </c>
      <c r="N5973" s="17" t="s">
        <v>12740</v>
      </c>
    </row>
    <row r="5974" spans="1:14" x14ac:dyDescent="0.25">
      <c r="A5974" t="s">
        <v>12741</v>
      </c>
      <c r="B5974" s="1" t="s">
        <v>15723</v>
      </c>
      <c r="D5974" s="1" t="s">
        <v>15723</v>
      </c>
      <c r="M5974" s="17" t="s">
        <v>12742</v>
      </c>
      <c r="N5974" s="17" t="s">
        <v>12743</v>
      </c>
    </row>
    <row r="5975" spans="1:14" x14ac:dyDescent="0.25">
      <c r="A5975" t="s">
        <v>12744</v>
      </c>
      <c r="B5975" s="1" t="s">
        <v>15723</v>
      </c>
      <c r="M5975" s="17" t="s">
        <v>12745</v>
      </c>
      <c r="N5975" s="17" t="s">
        <v>7518</v>
      </c>
    </row>
    <row r="5976" spans="1:14" x14ac:dyDescent="0.25">
      <c r="A5976" t="s">
        <v>12746</v>
      </c>
      <c r="B5976" s="1" t="s">
        <v>15723</v>
      </c>
      <c r="M5976" s="17" t="s">
        <v>34</v>
      </c>
      <c r="N5976" s="17" t="s">
        <v>9553</v>
      </c>
    </row>
    <row r="5977" spans="1:14" x14ac:dyDescent="0.25">
      <c r="A5977" t="s">
        <v>12747</v>
      </c>
      <c r="B5977" s="1" t="s">
        <v>15723</v>
      </c>
      <c r="M5977" s="17" t="s">
        <v>34</v>
      </c>
      <c r="N5977" s="17" t="s">
        <v>1174</v>
      </c>
    </row>
    <row r="5978" spans="1:14" x14ac:dyDescent="0.25">
      <c r="A5978" t="s">
        <v>12748</v>
      </c>
      <c r="B5978" s="1" t="s">
        <v>15723</v>
      </c>
      <c r="M5978" s="17" t="s">
        <v>12749</v>
      </c>
      <c r="N5978" s="17" t="s">
        <v>12750</v>
      </c>
    </row>
    <row r="5979" spans="1:14" x14ac:dyDescent="0.25">
      <c r="A5979" t="s">
        <v>12751</v>
      </c>
      <c r="B5979" s="1" t="s">
        <v>15723</v>
      </c>
      <c r="M5979" s="17" t="s">
        <v>34</v>
      </c>
      <c r="N5979" s="17" t="s">
        <v>10419</v>
      </c>
    </row>
    <row r="5980" spans="1:14" x14ac:dyDescent="0.25">
      <c r="A5980" t="s">
        <v>12752</v>
      </c>
      <c r="B5980" s="1" t="s">
        <v>15723</v>
      </c>
      <c r="M5980" s="17" t="s">
        <v>12753</v>
      </c>
      <c r="N5980" s="17" t="s">
        <v>12754</v>
      </c>
    </row>
    <row r="5981" spans="1:14" x14ac:dyDescent="0.25">
      <c r="A5981" t="s">
        <v>12755</v>
      </c>
      <c r="B5981" s="1" t="s">
        <v>15723</v>
      </c>
      <c r="D5981" s="1" t="s">
        <v>15723</v>
      </c>
      <c r="M5981" s="17" t="s">
        <v>12756</v>
      </c>
      <c r="N5981" s="17" t="s">
        <v>12757</v>
      </c>
    </row>
    <row r="5982" spans="1:14" x14ac:dyDescent="0.25">
      <c r="A5982" t="s">
        <v>12758</v>
      </c>
      <c r="B5982" s="1" t="s">
        <v>15723</v>
      </c>
      <c r="M5982" s="17" t="s">
        <v>34</v>
      </c>
      <c r="N5982" s="17" t="s">
        <v>7829</v>
      </c>
    </row>
    <row r="5983" spans="1:14" x14ac:dyDescent="0.25">
      <c r="A5983" t="s">
        <v>12759</v>
      </c>
      <c r="B5983" s="1" t="s">
        <v>15723</v>
      </c>
      <c r="M5983" s="17" t="s">
        <v>34</v>
      </c>
      <c r="N5983" s="17" t="s">
        <v>12760</v>
      </c>
    </row>
    <row r="5984" spans="1:14" x14ac:dyDescent="0.25">
      <c r="A5984" t="s">
        <v>12761</v>
      </c>
      <c r="B5984" s="1" t="s">
        <v>15723</v>
      </c>
      <c r="M5984" s="17" t="s">
        <v>34</v>
      </c>
      <c r="N5984" s="17" t="s">
        <v>244</v>
      </c>
    </row>
    <row r="5985" spans="1:14" x14ac:dyDescent="0.25">
      <c r="A5985" t="s">
        <v>12762</v>
      </c>
      <c r="B5985" s="1" t="s">
        <v>15723</v>
      </c>
      <c r="M5985" s="17" t="s">
        <v>34</v>
      </c>
      <c r="N5985" s="17" t="s">
        <v>10955</v>
      </c>
    </row>
    <row r="5986" spans="1:14" x14ac:dyDescent="0.25">
      <c r="A5986" t="s">
        <v>12763</v>
      </c>
      <c r="B5986" s="1" t="s">
        <v>15723</v>
      </c>
      <c r="M5986" s="17" t="s">
        <v>34</v>
      </c>
      <c r="N5986" s="17" t="s">
        <v>7598</v>
      </c>
    </row>
    <row r="5987" spans="1:14" x14ac:dyDescent="0.25">
      <c r="A5987" t="s">
        <v>12764</v>
      </c>
      <c r="B5987" s="1" t="s">
        <v>15723</v>
      </c>
      <c r="M5987" s="17" t="s">
        <v>12765</v>
      </c>
      <c r="N5987" s="17" t="s">
        <v>12766</v>
      </c>
    </row>
    <row r="5988" spans="1:14" x14ac:dyDescent="0.25">
      <c r="A5988" t="s">
        <v>12767</v>
      </c>
      <c r="B5988" s="1" t="s">
        <v>15723</v>
      </c>
      <c r="M5988" s="17" t="s">
        <v>12768</v>
      </c>
      <c r="N5988" s="17" t="s">
        <v>12769</v>
      </c>
    </row>
    <row r="5989" spans="1:14" x14ac:dyDescent="0.25">
      <c r="A5989" t="s">
        <v>12770</v>
      </c>
      <c r="B5989" s="1" t="s">
        <v>15723</v>
      </c>
      <c r="M5989" s="17" t="s">
        <v>34</v>
      </c>
      <c r="N5989" s="17" t="s">
        <v>3059</v>
      </c>
    </row>
    <row r="5990" spans="1:14" x14ac:dyDescent="0.25">
      <c r="A5990" t="s">
        <v>12771</v>
      </c>
      <c r="B5990" s="1" t="s">
        <v>15723</v>
      </c>
      <c r="M5990" s="17" t="s">
        <v>34</v>
      </c>
      <c r="N5990" s="17" t="s">
        <v>1174</v>
      </c>
    </row>
    <row r="5991" spans="1:14" x14ac:dyDescent="0.25">
      <c r="A5991" t="s">
        <v>12772</v>
      </c>
      <c r="B5991" s="1" t="s">
        <v>15723</v>
      </c>
      <c r="M5991" s="17" t="s">
        <v>34</v>
      </c>
      <c r="N5991" s="17" t="s">
        <v>12773</v>
      </c>
    </row>
    <row r="5992" spans="1:14" x14ac:dyDescent="0.25">
      <c r="A5992" t="s">
        <v>12774</v>
      </c>
      <c r="B5992" s="1" t="s">
        <v>15723</v>
      </c>
      <c r="M5992" s="17" t="s">
        <v>34</v>
      </c>
      <c r="N5992" s="17" t="s">
        <v>12775</v>
      </c>
    </row>
    <row r="5993" spans="1:14" x14ac:dyDescent="0.25">
      <c r="A5993" t="s">
        <v>12776</v>
      </c>
      <c r="B5993" s="1" t="s">
        <v>15723</v>
      </c>
      <c r="M5993" s="17" t="s">
        <v>34</v>
      </c>
      <c r="N5993" s="17" t="s">
        <v>2030</v>
      </c>
    </row>
    <row r="5994" spans="1:14" x14ac:dyDescent="0.25">
      <c r="A5994" t="s">
        <v>12777</v>
      </c>
      <c r="B5994" s="1" t="s">
        <v>15723</v>
      </c>
      <c r="M5994" s="17" t="s">
        <v>34</v>
      </c>
      <c r="N5994" s="17" t="s">
        <v>12778</v>
      </c>
    </row>
    <row r="5995" spans="1:14" x14ac:dyDescent="0.25">
      <c r="A5995" t="s">
        <v>12779</v>
      </c>
      <c r="B5995" s="1" t="s">
        <v>15723</v>
      </c>
      <c r="M5995" s="17" t="s">
        <v>12780</v>
      </c>
      <c r="N5995" s="17" t="s">
        <v>12781</v>
      </c>
    </row>
    <row r="5996" spans="1:14" x14ac:dyDescent="0.25">
      <c r="A5996" t="s">
        <v>12782</v>
      </c>
      <c r="B5996" s="1" t="s">
        <v>15723</v>
      </c>
      <c r="M5996" s="17" t="s">
        <v>12783</v>
      </c>
      <c r="N5996" s="17" t="s">
        <v>1115</v>
      </c>
    </row>
    <row r="5997" spans="1:14" x14ac:dyDescent="0.25">
      <c r="A5997" t="s">
        <v>12784</v>
      </c>
      <c r="B5997" s="1" t="s">
        <v>15723</v>
      </c>
      <c r="M5997" s="17" t="s">
        <v>12785</v>
      </c>
      <c r="N5997" s="17" t="s">
        <v>12786</v>
      </c>
    </row>
    <row r="5998" spans="1:14" x14ac:dyDescent="0.25">
      <c r="A5998" t="s">
        <v>12787</v>
      </c>
      <c r="B5998" s="1" t="s">
        <v>15723</v>
      </c>
      <c r="M5998" s="17" t="s">
        <v>34</v>
      </c>
      <c r="N5998" s="17" t="s">
        <v>1115</v>
      </c>
    </row>
    <row r="5999" spans="1:14" x14ac:dyDescent="0.25">
      <c r="A5999" t="s">
        <v>12788</v>
      </c>
      <c r="B5999" s="1" t="s">
        <v>15723</v>
      </c>
      <c r="M5999" s="17" t="s">
        <v>34</v>
      </c>
      <c r="N5999" s="17" t="s">
        <v>1115</v>
      </c>
    </row>
    <row r="6000" spans="1:14" x14ac:dyDescent="0.25">
      <c r="A6000" t="s">
        <v>12789</v>
      </c>
      <c r="B6000" s="1" t="s">
        <v>15723</v>
      </c>
      <c r="M6000" s="17" t="s">
        <v>12790</v>
      </c>
      <c r="N6000" s="17" t="s">
        <v>1115</v>
      </c>
    </row>
    <row r="6001" spans="1:14" x14ac:dyDescent="0.25">
      <c r="A6001" t="s">
        <v>12791</v>
      </c>
      <c r="B6001" s="1" t="s">
        <v>15723</v>
      </c>
      <c r="M6001" s="17" t="s">
        <v>12792</v>
      </c>
      <c r="N6001" s="17" t="s">
        <v>12793</v>
      </c>
    </row>
    <row r="6002" spans="1:14" x14ac:dyDescent="0.25">
      <c r="A6002" t="s">
        <v>12794</v>
      </c>
      <c r="B6002" s="1" t="s">
        <v>15723</v>
      </c>
      <c r="M6002" s="17" t="s">
        <v>12795</v>
      </c>
      <c r="N6002" s="17" t="s">
        <v>12796</v>
      </c>
    </row>
    <row r="6003" spans="1:14" x14ac:dyDescent="0.25">
      <c r="A6003" t="s">
        <v>12797</v>
      </c>
      <c r="B6003" s="1" t="s">
        <v>15723</v>
      </c>
      <c r="M6003" s="17" t="s">
        <v>34</v>
      </c>
      <c r="N6003" s="17" t="s">
        <v>12798</v>
      </c>
    </row>
    <row r="6004" spans="1:14" x14ac:dyDescent="0.25">
      <c r="A6004" t="s">
        <v>12799</v>
      </c>
      <c r="B6004" s="1" t="s">
        <v>15723</v>
      </c>
      <c r="M6004" s="17" t="s">
        <v>34</v>
      </c>
      <c r="N6004" s="17" t="s">
        <v>12800</v>
      </c>
    </row>
    <row r="6005" spans="1:14" x14ac:dyDescent="0.25">
      <c r="A6005" t="s">
        <v>12801</v>
      </c>
      <c r="B6005" s="1" t="s">
        <v>15723</v>
      </c>
      <c r="M6005" s="17" t="s">
        <v>34</v>
      </c>
      <c r="N6005" s="17" t="s">
        <v>12802</v>
      </c>
    </row>
    <row r="6006" spans="1:14" x14ac:dyDescent="0.25">
      <c r="A6006" t="s">
        <v>12803</v>
      </c>
      <c r="B6006" s="1" t="s">
        <v>15723</v>
      </c>
      <c r="M6006" s="17" t="s">
        <v>34</v>
      </c>
      <c r="N6006" s="17" t="s">
        <v>2099</v>
      </c>
    </row>
    <row r="6007" spans="1:14" x14ac:dyDescent="0.25">
      <c r="A6007" t="s">
        <v>12804</v>
      </c>
      <c r="B6007" s="1" t="s">
        <v>15723</v>
      </c>
      <c r="M6007" s="17" t="s">
        <v>12805</v>
      </c>
      <c r="N6007" s="17" t="s">
        <v>12806</v>
      </c>
    </row>
    <row r="6008" spans="1:14" x14ac:dyDescent="0.25">
      <c r="A6008" t="s">
        <v>12807</v>
      </c>
      <c r="B6008" s="1" t="s">
        <v>15723</v>
      </c>
      <c r="M6008" s="17" t="s">
        <v>12808</v>
      </c>
      <c r="N6008" s="17" t="s">
        <v>12809</v>
      </c>
    </row>
    <row r="6009" spans="1:14" x14ac:dyDescent="0.25">
      <c r="A6009" t="s">
        <v>12810</v>
      </c>
      <c r="B6009" s="1" t="s">
        <v>15723</v>
      </c>
      <c r="M6009" s="17" t="s">
        <v>12811</v>
      </c>
      <c r="N6009" s="17" t="s">
        <v>12812</v>
      </c>
    </row>
    <row r="6010" spans="1:14" x14ac:dyDescent="0.25">
      <c r="A6010" t="s">
        <v>12813</v>
      </c>
      <c r="B6010" s="1" t="s">
        <v>15723</v>
      </c>
      <c r="M6010" s="17" t="s">
        <v>12814</v>
      </c>
      <c r="N6010" s="17" t="s">
        <v>12815</v>
      </c>
    </row>
    <row r="6011" spans="1:14" x14ac:dyDescent="0.25">
      <c r="A6011" t="s">
        <v>12816</v>
      </c>
      <c r="B6011" s="1" t="s">
        <v>15723</v>
      </c>
      <c r="M6011" s="17" t="s">
        <v>34</v>
      </c>
      <c r="N6011" s="17" t="s">
        <v>5018</v>
      </c>
    </row>
    <row r="6012" spans="1:14" x14ac:dyDescent="0.25">
      <c r="A6012" t="s">
        <v>12817</v>
      </c>
      <c r="B6012" s="1" t="s">
        <v>15723</v>
      </c>
      <c r="M6012" s="17" t="s">
        <v>12818</v>
      </c>
      <c r="N6012" s="17" t="s">
        <v>1925</v>
      </c>
    </row>
    <row r="6013" spans="1:14" x14ac:dyDescent="0.25">
      <c r="A6013" t="s">
        <v>12819</v>
      </c>
      <c r="B6013" s="1" t="s">
        <v>15723</v>
      </c>
      <c r="M6013" s="17" t="s">
        <v>34</v>
      </c>
      <c r="N6013" s="17" t="s">
        <v>12820</v>
      </c>
    </row>
    <row r="6014" spans="1:14" x14ac:dyDescent="0.25">
      <c r="A6014" t="s">
        <v>12821</v>
      </c>
      <c r="B6014" s="1" t="s">
        <v>15723</v>
      </c>
      <c r="M6014" s="17" t="s">
        <v>12822</v>
      </c>
      <c r="N6014" s="17" t="s">
        <v>12823</v>
      </c>
    </row>
    <row r="6015" spans="1:14" x14ac:dyDescent="0.25">
      <c r="A6015" t="s">
        <v>12824</v>
      </c>
      <c r="B6015" s="1" t="s">
        <v>15723</v>
      </c>
      <c r="M6015" s="17" t="s">
        <v>34</v>
      </c>
      <c r="N6015" s="17" t="s">
        <v>12825</v>
      </c>
    </row>
    <row r="6016" spans="1:14" x14ac:dyDescent="0.25">
      <c r="A6016" t="s">
        <v>12826</v>
      </c>
      <c r="B6016" s="1" t="s">
        <v>15723</v>
      </c>
      <c r="M6016" s="17" t="s">
        <v>12827</v>
      </c>
      <c r="N6016" s="17" t="s">
        <v>12828</v>
      </c>
    </row>
    <row r="6017" spans="1:14" x14ac:dyDescent="0.25">
      <c r="A6017" t="s">
        <v>12829</v>
      </c>
      <c r="B6017" s="1" t="s">
        <v>15723</v>
      </c>
      <c r="M6017" s="17" t="s">
        <v>12830</v>
      </c>
      <c r="N6017" s="17" t="s">
        <v>12831</v>
      </c>
    </row>
    <row r="6018" spans="1:14" x14ac:dyDescent="0.25">
      <c r="A6018" t="s">
        <v>12832</v>
      </c>
      <c r="B6018" s="1" t="s">
        <v>15723</v>
      </c>
      <c r="M6018" s="17" t="s">
        <v>34</v>
      </c>
      <c r="N6018" s="17" t="s">
        <v>8921</v>
      </c>
    </row>
    <row r="6019" spans="1:14" x14ac:dyDescent="0.25">
      <c r="A6019" t="s">
        <v>12833</v>
      </c>
      <c r="B6019" s="1" t="s">
        <v>15723</v>
      </c>
      <c r="M6019" s="17" t="s">
        <v>34</v>
      </c>
      <c r="N6019" s="17" t="s">
        <v>77</v>
      </c>
    </row>
    <row r="6020" spans="1:14" x14ac:dyDescent="0.25">
      <c r="A6020" t="s">
        <v>12834</v>
      </c>
      <c r="B6020" s="1" t="s">
        <v>15723</v>
      </c>
      <c r="M6020" s="17" t="s">
        <v>34</v>
      </c>
      <c r="N6020" s="17" t="s">
        <v>651</v>
      </c>
    </row>
    <row r="6021" spans="1:14" x14ac:dyDescent="0.25">
      <c r="A6021" t="s">
        <v>12835</v>
      </c>
      <c r="B6021" s="1" t="s">
        <v>15723</v>
      </c>
      <c r="M6021" s="17" t="s">
        <v>34</v>
      </c>
      <c r="N6021" s="17" t="s">
        <v>10043</v>
      </c>
    </row>
    <row r="6022" spans="1:14" x14ac:dyDescent="0.25">
      <c r="A6022" t="s">
        <v>12836</v>
      </c>
      <c r="B6022" s="1" t="s">
        <v>15723</v>
      </c>
      <c r="M6022" s="17" t="s">
        <v>12837</v>
      </c>
      <c r="N6022" s="17" t="s">
        <v>12838</v>
      </c>
    </row>
    <row r="6023" spans="1:14" x14ac:dyDescent="0.25">
      <c r="A6023" t="s">
        <v>12839</v>
      </c>
      <c r="B6023" s="1" t="s">
        <v>15723</v>
      </c>
      <c r="M6023" s="17" t="s">
        <v>12840</v>
      </c>
      <c r="N6023" s="17" t="s">
        <v>12841</v>
      </c>
    </row>
    <row r="6024" spans="1:14" x14ac:dyDescent="0.25">
      <c r="A6024" t="s">
        <v>12842</v>
      </c>
      <c r="B6024" s="1" t="s">
        <v>15723</v>
      </c>
      <c r="M6024" s="17" t="s">
        <v>34</v>
      </c>
      <c r="N6024" s="17" t="s">
        <v>1976</v>
      </c>
    </row>
    <row r="6025" spans="1:14" x14ac:dyDescent="0.25">
      <c r="A6025" t="s">
        <v>12843</v>
      </c>
      <c r="B6025" s="1" t="s">
        <v>15723</v>
      </c>
      <c r="M6025" s="17" t="s">
        <v>34</v>
      </c>
      <c r="N6025" s="17" t="s">
        <v>491</v>
      </c>
    </row>
    <row r="6026" spans="1:14" x14ac:dyDescent="0.25">
      <c r="A6026" t="s">
        <v>12844</v>
      </c>
      <c r="B6026" s="1" t="s">
        <v>15723</v>
      </c>
      <c r="M6026" s="17" t="s">
        <v>34</v>
      </c>
      <c r="N6026" s="17" t="s">
        <v>3916</v>
      </c>
    </row>
    <row r="6027" spans="1:14" x14ac:dyDescent="0.25">
      <c r="A6027" t="s">
        <v>12845</v>
      </c>
      <c r="B6027" s="1" t="s">
        <v>15723</v>
      </c>
      <c r="M6027" s="17" t="s">
        <v>34</v>
      </c>
      <c r="N6027" s="17" t="s">
        <v>1208</v>
      </c>
    </row>
    <row r="6028" spans="1:14" x14ac:dyDescent="0.25">
      <c r="A6028" t="s">
        <v>12846</v>
      </c>
      <c r="B6028" s="1" t="s">
        <v>15723</v>
      </c>
      <c r="M6028" s="17" t="s">
        <v>12847</v>
      </c>
      <c r="N6028" s="17" t="s">
        <v>12848</v>
      </c>
    </row>
    <row r="6029" spans="1:14" x14ac:dyDescent="0.25">
      <c r="A6029" t="s">
        <v>12849</v>
      </c>
      <c r="B6029" s="1" t="s">
        <v>15723</v>
      </c>
      <c r="M6029" s="17" t="s">
        <v>34</v>
      </c>
      <c r="N6029" s="17" t="s">
        <v>12850</v>
      </c>
    </row>
    <row r="6030" spans="1:14" x14ac:dyDescent="0.25">
      <c r="A6030" t="s">
        <v>12851</v>
      </c>
      <c r="B6030" s="1" t="s">
        <v>15723</v>
      </c>
      <c r="M6030" s="17" t="s">
        <v>34</v>
      </c>
      <c r="N6030" s="17" t="s">
        <v>2860</v>
      </c>
    </row>
    <row r="6031" spans="1:14" x14ac:dyDescent="0.25">
      <c r="A6031" t="s">
        <v>12852</v>
      </c>
      <c r="B6031" s="1" t="s">
        <v>15723</v>
      </c>
      <c r="M6031" s="17" t="s">
        <v>34</v>
      </c>
      <c r="N6031" s="17" t="s">
        <v>12853</v>
      </c>
    </row>
    <row r="6032" spans="1:14" x14ac:dyDescent="0.25">
      <c r="A6032" t="s">
        <v>12854</v>
      </c>
      <c r="B6032" s="1" t="s">
        <v>15723</v>
      </c>
      <c r="M6032" s="17" t="s">
        <v>34</v>
      </c>
      <c r="N6032" s="17" t="s">
        <v>8116</v>
      </c>
    </row>
    <row r="6033" spans="1:14" x14ac:dyDescent="0.25">
      <c r="A6033" t="s">
        <v>12855</v>
      </c>
      <c r="B6033" s="1" t="s">
        <v>15723</v>
      </c>
      <c r="M6033" s="17" t="s">
        <v>34</v>
      </c>
      <c r="N6033" s="17" t="s">
        <v>244</v>
      </c>
    </row>
    <row r="6034" spans="1:14" x14ac:dyDescent="0.25">
      <c r="A6034" t="s">
        <v>12856</v>
      </c>
      <c r="B6034" s="1" t="s">
        <v>15723</v>
      </c>
      <c r="M6034" s="17" t="s">
        <v>12857</v>
      </c>
      <c r="N6034" s="17" t="s">
        <v>7405</v>
      </c>
    </row>
    <row r="6035" spans="1:14" x14ac:dyDescent="0.25">
      <c r="A6035" t="s">
        <v>12858</v>
      </c>
      <c r="B6035" s="1" t="s">
        <v>15723</v>
      </c>
      <c r="M6035" s="17" t="s">
        <v>12859</v>
      </c>
      <c r="N6035" s="17" t="s">
        <v>12860</v>
      </c>
    </row>
    <row r="6036" spans="1:14" x14ac:dyDescent="0.25">
      <c r="A6036" t="s">
        <v>12861</v>
      </c>
      <c r="B6036" s="1" t="s">
        <v>15723</v>
      </c>
      <c r="M6036" s="17" t="s">
        <v>34</v>
      </c>
      <c r="N6036" s="17" t="s">
        <v>77</v>
      </c>
    </row>
    <row r="6037" spans="1:14" x14ac:dyDescent="0.25">
      <c r="A6037" t="s">
        <v>12862</v>
      </c>
      <c r="B6037" s="1" t="s">
        <v>15723</v>
      </c>
      <c r="M6037" s="17" t="s">
        <v>34</v>
      </c>
      <c r="N6037" s="17" t="s">
        <v>9201</v>
      </c>
    </row>
    <row r="6038" spans="1:14" x14ac:dyDescent="0.25">
      <c r="A6038" t="s">
        <v>12863</v>
      </c>
      <c r="B6038" s="1" t="s">
        <v>15723</v>
      </c>
      <c r="M6038" s="17" t="s">
        <v>12864</v>
      </c>
      <c r="N6038" s="17" t="s">
        <v>12865</v>
      </c>
    </row>
    <row r="6039" spans="1:14" x14ac:dyDescent="0.25">
      <c r="A6039" t="s">
        <v>12866</v>
      </c>
      <c r="B6039" s="1" t="s">
        <v>15723</v>
      </c>
      <c r="M6039" s="17" t="s">
        <v>34</v>
      </c>
      <c r="N6039" s="17" t="s">
        <v>12867</v>
      </c>
    </row>
    <row r="6040" spans="1:14" x14ac:dyDescent="0.25">
      <c r="A6040" t="s">
        <v>12868</v>
      </c>
      <c r="B6040" s="1" t="s">
        <v>15723</v>
      </c>
      <c r="M6040" s="17" t="s">
        <v>12869</v>
      </c>
      <c r="N6040" s="17" t="s">
        <v>12870</v>
      </c>
    </row>
    <row r="6041" spans="1:14" x14ac:dyDescent="0.25">
      <c r="A6041" t="s">
        <v>12871</v>
      </c>
      <c r="B6041" s="1" t="s">
        <v>15723</v>
      </c>
      <c r="M6041" s="17" t="s">
        <v>12872</v>
      </c>
      <c r="N6041" s="17" t="s">
        <v>68</v>
      </c>
    </row>
    <row r="6042" spans="1:14" x14ac:dyDescent="0.25">
      <c r="A6042" t="s">
        <v>12873</v>
      </c>
      <c r="B6042" s="1" t="s">
        <v>15723</v>
      </c>
      <c r="M6042" s="17" t="s">
        <v>12874</v>
      </c>
      <c r="N6042" s="17" t="s">
        <v>12875</v>
      </c>
    </row>
    <row r="6043" spans="1:14" x14ac:dyDescent="0.25">
      <c r="A6043" t="s">
        <v>12876</v>
      </c>
      <c r="B6043" s="1" t="s">
        <v>15723</v>
      </c>
      <c r="M6043" s="17" t="s">
        <v>34</v>
      </c>
      <c r="N6043" s="17" t="s">
        <v>8110</v>
      </c>
    </row>
    <row r="6044" spans="1:14" x14ac:dyDescent="0.25">
      <c r="A6044" t="s">
        <v>12877</v>
      </c>
      <c r="B6044" s="1" t="s">
        <v>15723</v>
      </c>
      <c r="M6044" s="17" t="s">
        <v>34</v>
      </c>
      <c r="N6044" s="17" t="s">
        <v>1174</v>
      </c>
    </row>
    <row r="6045" spans="1:14" x14ac:dyDescent="0.25">
      <c r="A6045" t="s">
        <v>12878</v>
      </c>
      <c r="B6045" s="1" t="s">
        <v>15723</v>
      </c>
      <c r="M6045" s="17" t="s">
        <v>12879</v>
      </c>
      <c r="N6045" s="17" t="s">
        <v>12880</v>
      </c>
    </row>
    <row r="6046" spans="1:14" x14ac:dyDescent="0.25">
      <c r="A6046" t="s">
        <v>12881</v>
      </c>
      <c r="B6046" s="1" t="s">
        <v>15723</v>
      </c>
      <c r="M6046" s="17" t="s">
        <v>12882</v>
      </c>
      <c r="N6046" s="17" t="s">
        <v>12883</v>
      </c>
    </row>
    <row r="6047" spans="1:14" x14ac:dyDescent="0.25">
      <c r="A6047" t="s">
        <v>12884</v>
      </c>
      <c r="B6047" s="1" t="s">
        <v>15723</v>
      </c>
      <c r="M6047" s="17" t="s">
        <v>34</v>
      </c>
      <c r="N6047" s="17" t="s">
        <v>4647</v>
      </c>
    </row>
    <row r="6048" spans="1:14" x14ac:dyDescent="0.25">
      <c r="A6048" t="s">
        <v>12885</v>
      </c>
      <c r="B6048" s="1" t="s">
        <v>15723</v>
      </c>
      <c r="M6048" s="17" t="s">
        <v>34</v>
      </c>
      <c r="N6048" s="17" t="s">
        <v>12886</v>
      </c>
    </row>
    <row r="6049" spans="1:14" x14ac:dyDescent="0.25">
      <c r="A6049" t="s">
        <v>12887</v>
      </c>
      <c r="B6049" s="1" t="s">
        <v>15723</v>
      </c>
      <c r="M6049" s="17" t="s">
        <v>34</v>
      </c>
      <c r="N6049" s="17" t="s">
        <v>5106</v>
      </c>
    </row>
    <row r="6050" spans="1:14" x14ac:dyDescent="0.25">
      <c r="A6050" t="s">
        <v>12888</v>
      </c>
      <c r="B6050" s="1" t="s">
        <v>15723</v>
      </c>
      <c r="M6050" s="17" t="s">
        <v>12889</v>
      </c>
      <c r="N6050" s="17" t="s">
        <v>12890</v>
      </c>
    </row>
    <row r="6051" spans="1:14" x14ac:dyDescent="0.25">
      <c r="A6051" t="s">
        <v>12891</v>
      </c>
      <c r="B6051" s="1" t="s">
        <v>15723</v>
      </c>
      <c r="M6051" s="17" t="s">
        <v>34</v>
      </c>
      <c r="N6051" s="17" t="s">
        <v>5106</v>
      </c>
    </row>
    <row r="6052" spans="1:14" x14ac:dyDescent="0.25">
      <c r="A6052" t="s">
        <v>12892</v>
      </c>
      <c r="B6052" s="1" t="s">
        <v>15723</v>
      </c>
      <c r="M6052" s="17" t="s">
        <v>12893</v>
      </c>
      <c r="N6052" s="17" t="s">
        <v>12894</v>
      </c>
    </row>
    <row r="6053" spans="1:14" x14ac:dyDescent="0.25">
      <c r="A6053" t="s">
        <v>12895</v>
      </c>
      <c r="B6053" s="1" t="s">
        <v>15723</v>
      </c>
      <c r="M6053" s="17" t="s">
        <v>34</v>
      </c>
      <c r="N6053" s="17" t="s">
        <v>68</v>
      </c>
    </row>
    <row r="6054" spans="1:14" x14ac:dyDescent="0.25">
      <c r="A6054" t="s">
        <v>12896</v>
      </c>
      <c r="B6054" s="1" t="s">
        <v>15723</v>
      </c>
      <c r="M6054" s="17" t="s">
        <v>34</v>
      </c>
      <c r="N6054" s="17" t="s">
        <v>6834</v>
      </c>
    </row>
    <row r="6055" spans="1:14" x14ac:dyDescent="0.25">
      <c r="A6055" t="s">
        <v>12897</v>
      </c>
      <c r="B6055" s="1" t="s">
        <v>15723</v>
      </c>
      <c r="M6055" s="17" t="s">
        <v>12898</v>
      </c>
      <c r="N6055" s="17" t="s">
        <v>12899</v>
      </c>
    </row>
    <row r="6056" spans="1:14" x14ac:dyDescent="0.25">
      <c r="A6056" t="s">
        <v>12900</v>
      </c>
      <c r="B6056" s="1" t="s">
        <v>15723</v>
      </c>
      <c r="M6056" s="17" t="s">
        <v>12901</v>
      </c>
      <c r="N6056" s="17" t="s">
        <v>12902</v>
      </c>
    </row>
    <row r="6057" spans="1:14" x14ac:dyDescent="0.25">
      <c r="A6057" t="s">
        <v>12903</v>
      </c>
      <c r="B6057" s="1" t="s">
        <v>15723</v>
      </c>
      <c r="M6057" s="17" t="s">
        <v>12904</v>
      </c>
      <c r="N6057" s="17" t="s">
        <v>12905</v>
      </c>
    </row>
    <row r="6058" spans="1:14" x14ac:dyDescent="0.25">
      <c r="A6058" t="s">
        <v>12906</v>
      </c>
      <c r="B6058" s="1" t="s">
        <v>15723</v>
      </c>
      <c r="D6058" s="1" t="s">
        <v>15723</v>
      </c>
      <c r="M6058" s="17" t="s">
        <v>12907</v>
      </c>
      <c r="N6058" s="17" t="s">
        <v>12908</v>
      </c>
    </row>
    <row r="6059" spans="1:14" x14ac:dyDescent="0.25">
      <c r="A6059" t="s">
        <v>12909</v>
      </c>
      <c r="B6059" s="1" t="s">
        <v>15723</v>
      </c>
      <c r="M6059" s="17" t="s">
        <v>12910</v>
      </c>
      <c r="N6059" s="17" t="s">
        <v>237</v>
      </c>
    </row>
    <row r="6060" spans="1:14" x14ac:dyDescent="0.25">
      <c r="A6060" t="s">
        <v>12911</v>
      </c>
      <c r="B6060" s="1" t="s">
        <v>15723</v>
      </c>
      <c r="M6060" s="17" t="s">
        <v>34</v>
      </c>
      <c r="N6060" s="17" t="s">
        <v>2185</v>
      </c>
    </row>
    <row r="6061" spans="1:14" x14ac:dyDescent="0.25">
      <c r="A6061" t="s">
        <v>12912</v>
      </c>
      <c r="B6061" s="1" t="s">
        <v>15723</v>
      </c>
      <c r="M6061" s="17" t="s">
        <v>12913</v>
      </c>
      <c r="N6061" s="17" t="s">
        <v>12914</v>
      </c>
    </row>
    <row r="6062" spans="1:14" x14ac:dyDescent="0.25">
      <c r="A6062" t="s">
        <v>12915</v>
      </c>
      <c r="B6062" s="1" t="s">
        <v>15723</v>
      </c>
      <c r="M6062" s="17" t="s">
        <v>34</v>
      </c>
      <c r="N6062" s="17" t="s">
        <v>7428</v>
      </c>
    </row>
    <row r="6063" spans="1:14" x14ac:dyDescent="0.25">
      <c r="A6063" t="s">
        <v>12916</v>
      </c>
      <c r="B6063" s="1" t="s">
        <v>15723</v>
      </c>
      <c r="D6063" s="1" t="s">
        <v>15723</v>
      </c>
      <c r="M6063" s="17" t="s">
        <v>12917</v>
      </c>
      <c r="N6063" s="17" t="s">
        <v>12918</v>
      </c>
    </row>
    <row r="6064" spans="1:14" x14ac:dyDescent="0.25">
      <c r="A6064" t="s">
        <v>12919</v>
      </c>
      <c r="B6064" s="1" t="s">
        <v>15723</v>
      </c>
      <c r="M6064" s="17" t="s">
        <v>34</v>
      </c>
      <c r="N6064" s="17" t="s">
        <v>256</v>
      </c>
    </row>
    <row r="6065" spans="1:14" x14ac:dyDescent="0.25">
      <c r="A6065" t="s">
        <v>12920</v>
      </c>
      <c r="B6065" s="1" t="s">
        <v>15723</v>
      </c>
      <c r="M6065" s="17" t="s">
        <v>34</v>
      </c>
      <c r="N6065" s="17" t="s">
        <v>12921</v>
      </c>
    </row>
    <row r="6066" spans="1:14" x14ac:dyDescent="0.25">
      <c r="A6066" t="s">
        <v>12922</v>
      </c>
      <c r="B6066" s="1" t="s">
        <v>15723</v>
      </c>
      <c r="M6066" s="17" t="s">
        <v>12923</v>
      </c>
      <c r="N6066" s="17" t="s">
        <v>491</v>
      </c>
    </row>
    <row r="6067" spans="1:14" x14ac:dyDescent="0.25">
      <c r="A6067" t="s">
        <v>12924</v>
      </c>
      <c r="B6067" s="1" t="s">
        <v>15723</v>
      </c>
      <c r="M6067" s="17" t="s">
        <v>34</v>
      </c>
      <c r="N6067" s="17" t="s">
        <v>3571</v>
      </c>
    </row>
    <row r="6068" spans="1:14" x14ac:dyDescent="0.25">
      <c r="A6068" t="s">
        <v>12925</v>
      </c>
      <c r="B6068" s="1" t="s">
        <v>15723</v>
      </c>
      <c r="M6068" s="17" t="s">
        <v>34</v>
      </c>
      <c r="N6068" s="17" t="s">
        <v>12926</v>
      </c>
    </row>
    <row r="6069" spans="1:14" x14ac:dyDescent="0.25">
      <c r="A6069" t="s">
        <v>12927</v>
      </c>
      <c r="B6069" s="1" t="s">
        <v>15723</v>
      </c>
      <c r="M6069" s="17" t="s">
        <v>12928</v>
      </c>
      <c r="N6069" s="17" t="s">
        <v>12929</v>
      </c>
    </row>
    <row r="6070" spans="1:14" x14ac:dyDescent="0.25">
      <c r="A6070" t="s">
        <v>12930</v>
      </c>
      <c r="B6070" s="1" t="s">
        <v>15723</v>
      </c>
      <c r="D6070" s="1" t="s">
        <v>15723</v>
      </c>
      <c r="M6070" s="17" t="s">
        <v>12931</v>
      </c>
      <c r="N6070" s="17" t="s">
        <v>356</v>
      </c>
    </row>
    <row r="6071" spans="1:14" x14ac:dyDescent="0.25">
      <c r="A6071" t="s">
        <v>12932</v>
      </c>
      <c r="B6071" s="1" t="s">
        <v>15723</v>
      </c>
      <c r="M6071" s="17" t="s">
        <v>34</v>
      </c>
      <c r="N6071" s="17" t="s">
        <v>1907</v>
      </c>
    </row>
    <row r="6072" spans="1:14" x14ac:dyDescent="0.25">
      <c r="A6072" t="s">
        <v>12933</v>
      </c>
      <c r="B6072" s="1" t="s">
        <v>15723</v>
      </c>
      <c r="M6072" s="17" t="s">
        <v>12934</v>
      </c>
      <c r="N6072" s="17" t="s">
        <v>12935</v>
      </c>
    </row>
    <row r="6073" spans="1:14" x14ac:dyDescent="0.25">
      <c r="A6073" t="s">
        <v>12936</v>
      </c>
      <c r="B6073" s="1" t="s">
        <v>15723</v>
      </c>
      <c r="M6073" s="17" t="s">
        <v>34</v>
      </c>
      <c r="N6073" s="17" t="s">
        <v>12937</v>
      </c>
    </row>
    <row r="6074" spans="1:14" x14ac:dyDescent="0.25">
      <c r="A6074" t="s">
        <v>12938</v>
      </c>
      <c r="B6074" s="1" t="s">
        <v>15723</v>
      </c>
      <c r="M6074" s="17" t="s">
        <v>34</v>
      </c>
      <c r="N6074" s="17" t="s">
        <v>1533</v>
      </c>
    </row>
    <row r="6075" spans="1:14" x14ac:dyDescent="0.25">
      <c r="A6075" t="s">
        <v>12939</v>
      </c>
      <c r="B6075" s="1" t="s">
        <v>15723</v>
      </c>
      <c r="M6075" s="17" t="s">
        <v>12940</v>
      </c>
      <c r="N6075" s="17" t="s">
        <v>12941</v>
      </c>
    </row>
    <row r="6076" spans="1:14" x14ac:dyDescent="0.25">
      <c r="A6076" t="s">
        <v>12942</v>
      </c>
      <c r="B6076" s="1" t="s">
        <v>15723</v>
      </c>
      <c r="M6076" s="17" t="s">
        <v>12943</v>
      </c>
      <c r="N6076" s="17" t="s">
        <v>1013</v>
      </c>
    </row>
    <row r="6077" spans="1:14" x14ac:dyDescent="0.25">
      <c r="A6077" t="s">
        <v>12944</v>
      </c>
      <c r="B6077" s="1" t="s">
        <v>15723</v>
      </c>
      <c r="M6077" s="17" t="s">
        <v>34</v>
      </c>
      <c r="N6077" s="17" t="s">
        <v>1403</v>
      </c>
    </row>
    <row r="6078" spans="1:14" x14ac:dyDescent="0.25">
      <c r="A6078" t="s">
        <v>12945</v>
      </c>
      <c r="B6078" s="1" t="s">
        <v>15723</v>
      </c>
      <c r="M6078" s="17" t="s">
        <v>12946</v>
      </c>
      <c r="N6078" s="17" t="s">
        <v>12947</v>
      </c>
    </row>
    <row r="6079" spans="1:14" x14ac:dyDescent="0.25">
      <c r="A6079" t="s">
        <v>12948</v>
      </c>
      <c r="B6079" s="1" t="s">
        <v>15723</v>
      </c>
      <c r="M6079" s="17" t="s">
        <v>34</v>
      </c>
      <c r="N6079" s="17" t="s">
        <v>445</v>
      </c>
    </row>
    <row r="6080" spans="1:14" x14ac:dyDescent="0.25">
      <c r="A6080" t="s">
        <v>12949</v>
      </c>
      <c r="B6080" s="1" t="s">
        <v>15723</v>
      </c>
      <c r="M6080" s="17" t="s">
        <v>34</v>
      </c>
      <c r="N6080" s="17" t="s">
        <v>2931</v>
      </c>
    </row>
    <row r="6081" spans="1:14" x14ac:dyDescent="0.25">
      <c r="A6081" t="s">
        <v>12950</v>
      </c>
      <c r="B6081" s="1" t="s">
        <v>15723</v>
      </c>
      <c r="M6081" s="17" t="s">
        <v>12951</v>
      </c>
      <c r="N6081" s="17" t="s">
        <v>12952</v>
      </c>
    </row>
    <row r="6082" spans="1:14" x14ac:dyDescent="0.25">
      <c r="A6082" t="s">
        <v>12953</v>
      </c>
      <c r="B6082" s="1" t="s">
        <v>15723</v>
      </c>
      <c r="M6082" s="17" t="s">
        <v>34</v>
      </c>
      <c r="N6082" s="17" t="s">
        <v>12954</v>
      </c>
    </row>
    <row r="6083" spans="1:14" x14ac:dyDescent="0.25">
      <c r="A6083" t="s">
        <v>12955</v>
      </c>
      <c r="B6083" s="1" t="s">
        <v>15723</v>
      </c>
      <c r="M6083" s="17" t="s">
        <v>12956</v>
      </c>
      <c r="N6083" s="17" t="s">
        <v>12957</v>
      </c>
    </row>
    <row r="6084" spans="1:14" x14ac:dyDescent="0.25">
      <c r="A6084" t="s">
        <v>12958</v>
      </c>
      <c r="B6084" s="1" t="s">
        <v>15723</v>
      </c>
      <c r="M6084" s="17" t="s">
        <v>34</v>
      </c>
      <c r="N6084" s="17" t="s">
        <v>445</v>
      </c>
    </row>
    <row r="6085" spans="1:14" x14ac:dyDescent="0.25">
      <c r="A6085" t="s">
        <v>12959</v>
      </c>
      <c r="B6085" s="1" t="s">
        <v>15723</v>
      </c>
      <c r="M6085" s="17" t="s">
        <v>12960</v>
      </c>
      <c r="N6085" s="17" t="s">
        <v>12961</v>
      </c>
    </row>
    <row r="6086" spans="1:14" x14ac:dyDescent="0.25">
      <c r="A6086" t="s">
        <v>12962</v>
      </c>
      <c r="B6086" s="1" t="s">
        <v>15723</v>
      </c>
      <c r="M6086" s="17" t="s">
        <v>12963</v>
      </c>
      <c r="N6086" s="17" t="s">
        <v>12964</v>
      </c>
    </row>
    <row r="6087" spans="1:14" x14ac:dyDescent="0.25">
      <c r="A6087" t="s">
        <v>12965</v>
      </c>
      <c r="B6087" s="1" t="s">
        <v>15723</v>
      </c>
      <c r="D6087" s="1" t="s">
        <v>15723</v>
      </c>
      <c r="M6087" s="17" t="s">
        <v>12966</v>
      </c>
      <c r="N6087" s="17" t="s">
        <v>12967</v>
      </c>
    </row>
    <row r="6088" spans="1:14" x14ac:dyDescent="0.25">
      <c r="A6088" t="s">
        <v>12968</v>
      </c>
      <c r="B6088" s="1" t="s">
        <v>15723</v>
      </c>
      <c r="M6088" s="17" t="s">
        <v>12969</v>
      </c>
      <c r="N6088" s="17" t="s">
        <v>12970</v>
      </c>
    </row>
    <row r="6089" spans="1:14" x14ac:dyDescent="0.25">
      <c r="A6089" t="s">
        <v>12971</v>
      </c>
      <c r="B6089" s="1" t="s">
        <v>15723</v>
      </c>
      <c r="M6089" s="17" t="s">
        <v>12972</v>
      </c>
      <c r="N6089" s="17" t="s">
        <v>12973</v>
      </c>
    </row>
    <row r="6090" spans="1:14" x14ac:dyDescent="0.25">
      <c r="A6090" t="s">
        <v>12974</v>
      </c>
      <c r="B6090" s="1" t="s">
        <v>15723</v>
      </c>
      <c r="M6090" s="17" t="s">
        <v>12975</v>
      </c>
      <c r="N6090" s="17" t="s">
        <v>12976</v>
      </c>
    </row>
    <row r="6091" spans="1:14" x14ac:dyDescent="0.25">
      <c r="A6091" t="s">
        <v>12977</v>
      </c>
      <c r="B6091" s="1" t="s">
        <v>15723</v>
      </c>
      <c r="M6091" s="17" t="s">
        <v>12978</v>
      </c>
      <c r="N6091" s="17" t="s">
        <v>12979</v>
      </c>
    </row>
    <row r="6092" spans="1:14" x14ac:dyDescent="0.25">
      <c r="A6092" t="s">
        <v>12980</v>
      </c>
      <c r="B6092" s="1" t="s">
        <v>15723</v>
      </c>
      <c r="M6092" s="17" t="s">
        <v>12981</v>
      </c>
      <c r="N6092" s="17" t="s">
        <v>12982</v>
      </c>
    </row>
    <row r="6093" spans="1:14" x14ac:dyDescent="0.25">
      <c r="A6093" t="s">
        <v>12983</v>
      </c>
      <c r="B6093" s="1" t="s">
        <v>15723</v>
      </c>
      <c r="M6093" s="17" t="s">
        <v>12984</v>
      </c>
      <c r="N6093" s="17" t="s">
        <v>12985</v>
      </c>
    </row>
    <row r="6094" spans="1:14" x14ac:dyDescent="0.25">
      <c r="A6094" t="s">
        <v>12986</v>
      </c>
      <c r="B6094" s="1" t="s">
        <v>15723</v>
      </c>
      <c r="M6094" s="17" t="s">
        <v>12987</v>
      </c>
      <c r="N6094" s="17" t="s">
        <v>12988</v>
      </c>
    </row>
    <row r="6095" spans="1:14" x14ac:dyDescent="0.25">
      <c r="A6095" t="s">
        <v>12989</v>
      </c>
      <c r="B6095" s="1" t="s">
        <v>15723</v>
      </c>
      <c r="M6095" s="17" t="s">
        <v>12990</v>
      </c>
      <c r="N6095" s="17" t="s">
        <v>244</v>
      </c>
    </row>
    <row r="6096" spans="1:14" x14ac:dyDescent="0.25">
      <c r="A6096" t="s">
        <v>12991</v>
      </c>
      <c r="B6096" s="1" t="s">
        <v>15723</v>
      </c>
      <c r="M6096" s="17" t="s">
        <v>12992</v>
      </c>
      <c r="N6096" s="17" t="s">
        <v>12588</v>
      </c>
    </row>
    <row r="6097" spans="1:14" x14ac:dyDescent="0.25">
      <c r="A6097" t="s">
        <v>12993</v>
      </c>
      <c r="B6097" s="1" t="s">
        <v>15723</v>
      </c>
      <c r="M6097" s="17" t="s">
        <v>12994</v>
      </c>
      <c r="N6097" s="17" t="s">
        <v>2404</v>
      </c>
    </row>
    <row r="6098" spans="1:14" x14ac:dyDescent="0.25">
      <c r="A6098" t="s">
        <v>12995</v>
      </c>
      <c r="B6098" s="1" t="s">
        <v>15723</v>
      </c>
      <c r="M6098" s="17" t="s">
        <v>34</v>
      </c>
      <c r="N6098" s="17" t="s">
        <v>1277</v>
      </c>
    </row>
    <row r="6099" spans="1:14" x14ac:dyDescent="0.25">
      <c r="A6099" t="s">
        <v>12996</v>
      </c>
      <c r="B6099" s="1" t="s">
        <v>15723</v>
      </c>
      <c r="M6099" s="17" t="s">
        <v>34</v>
      </c>
      <c r="N6099" s="17" t="s">
        <v>115</v>
      </c>
    </row>
    <row r="6100" spans="1:14" x14ac:dyDescent="0.25">
      <c r="A6100" t="s">
        <v>12997</v>
      </c>
      <c r="B6100" s="1" t="s">
        <v>15723</v>
      </c>
      <c r="M6100" s="17" t="s">
        <v>12998</v>
      </c>
      <c r="N6100" s="17" t="s">
        <v>12999</v>
      </c>
    </row>
    <row r="6101" spans="1:14" x14ac:dyDescent="0.25">
      <c r="A6101" t="s">
        <v>13000</v>
      </c>
      <c r="B6101" s="1" t="s">
        <v>15723</v>
      </c>
      <c r="M6101" s="17" t="s">
        <v>34</v>
      </c>
      <c r="N6101" s="17" t="s">
        <v>13001</v>
      </c>
    </row>
    <row r="6102" spans="1:14" x14ac:dyDescent="0.25">
      <c r="A6102" t="s">
        <v>13002</v>
      </c>
      <c r="B6102" s="1" t="s">
        <v>15723</v>
      </c>
      <c r="M6102" s="17" t="s">
        <v>13003</v>
      </c>
      <c r="N6102" s="17" t="s">
        <v>8679</v>
      </c>
    </row>
    <row r="6103" spans="1:14" x14ac:dyDescent="0.25">
      <c r="A6103" t="s">
        <v>13004</v>
      </c>
      <c r="B6103" s="1" t="s">
        <v>15723</v>
      </c>
      <c r="D6103" s="1" t="s">
        <v>15723</v>
      </c>
      <c r="M6103" s="17" t="s">
        <v>13005</v>
      </c>
      <c r="N6103" s="17" t="s">
        <v>232</v>
      </c>
    </row>
    <row r="6104" spans="1:14" x14ac:dyDescent="0.25">
      <c r="A6104" t="s">
        <v>13006</v>
      </c>
      <c r="B6104" s="1" t="s">
        <v>15723</v>
      </c>
      <c r="M6104" s="17" t="s">
        <v>34</v>
      </c>
      <c r="N6104" s="17" t="s">
        <v>13007</v>
      </c>
    </row>
    <row r="6105" spans="1:14" x14ac:dyDescent="0.25">
      <c r="A6105" t="s">
        <v>13008</v>
      </c>
      <c r="B6105" s="1" t="s">
        <v>15723</v>
      </c>
      <c r="M6105" s="17" t="s">
        <v>34</v>
      </c>
      <c r="N6105" s="17" t="s">
        <v>13009</v>
      </c>
    </row>
    <row r="6106" spans="1:14" x14ac:dyDescent="0.25">
      <c r="A6106" t="s">
        <v>13012</v>
      </c>
      <c r="B6106" s="1" t="s">
        <v>15723</v>
      </c>
      <c r="M6106" s="17" t="s">
        <v>13013</v>
      </c>
      <c r="N6106" s="17" t="s">
        <v>13014</v>
      </c>
    </row>
    <row r="6107" spans="1:14" x14ac:dyDescent="0.25">
      <c r="A6107" t="s">
        <v>13015</v>
      </c>
      <c r="B6107" s="1" t="s">
        <v>15723</v>
      </c>
      <c r="M6107" s="17" t="s">
        <v>34</v>
      </c>
      <c r="N6107" s="17" t="s">
        <v>2877</v>
      </c>
    </row>
    <row r="6108" spans="1:14" x14ac:dyDescent="0.25">
      <c r="A6108" t="s">
        <v>13016</v>
      </c>
      <c r="B6108" s="1" t="s">
        <v>15723</v>
      </c>
      <c r="M6108" s="17" t="s">
        <v>34</v>
      </c>
      <c r="N6108" s="17" t="s">
        <v>77</v>
      </c>
    </row>
    <row r="6109" spans="1:14" x14ac:dyDescent="0.25">
      <c r="A6109" t="s">
        <v>13017</v>
      </c>
      <c r="B6109" s="1" t="s">
        <v>15723</v>
      </c>
      <c r="M6109" s="17" t="s">
        <v>34</v>
      </c>
      <c r="N6109" s="17" t="s">
        <v>77</v>
      </c>
    </row>
    <row r="6110" spans="1:14" x14ac:dyDescent="0.25">
      <c r="A6110" t="s">
        <v>13018</v>
      </c>
      <c r="B6110" s="1" t="s">
        <v>15723</v>
      </c>
      <c r="M6110" s="17" t="s">
        <v>13019</v>
      </c>
      <c r="N6110" s="17" t="s">
        <v>870</v>
      </c>
    </row>
    <row r="6111" spans="1:14" x14ac:dyDescent="0.25">
      <c r="A6111" t="s">
        <v>13020</v>
      </c>
      <c r="B6111" s="1" t="s">
        <v>15723</v>
      </c>
      <c r="M6111" s="17" t="s">
        <v>13021</v>
      </c>
      <c r="N6111" s="17" t="s">
        <v>2185</v>
      </c>
    </row>
    <row r="6112" spans="1:14" x14ac:dyDescent="0.25">
      <c r="A6112" t="s">
        <v>13022</v>
      </c>
      <c r="B6112" s="1" t="s">
        <v>15723</v>
      </c>
      <c r="M6112" s="17" t="s">
        <v>34</v>
      </c>
      <c r="N6112" s="17" t="s">
        <v>13023</v>
      </c>
    </row>
    <row r="6113" spans="1:14" x14ac:dyDescent="0.25">
      <c r="A6113" t="s">
        <v>13024</v>
      </c>
      <c r="B6113" s="1" t="s">
        <v>15723</v>
      </c>
      <c r="M6113" s="17" t="s">
        <v>34</v>
      </c>
      <c r="N6113" s="17" t="s">
        <v>8044</v>
      </c>
    </row>
    <row r="6114" spans="1:14" x14ac:dyDescent="0.25">
      <c r="A6114" t="s">
        <v>13025</v>
      </c>
      <c r="B6114" s="1" t="s">
        <v>15723</v>
      </c>
      <c r="M6114" s="17" t="s">
        <v>34</v>
      </c>
      <c r="N6114" s="17" t="s">
        <v>13026</v>
      </c>
    </row>
    <row r="6115" spans="1:14" x14ac:dyDescent="0.25">
      <c r="A6115" t="s">
        <v>13027</v>
      </c>
      <c r="B6115" s="1" t="s">
        <v>15723</v>
      </c>
      <c r="M6115" s="17" t="s">
        <v>34</v>
      </c>
      <c r="N6115" s="17" t="s">
        <v>13028</v>
      </c>
    </row>
    <row r="6116" spans="1:14" x14ac:dyDescent="0.25">
      <c r="A6116" t="s">
        <v>13029</v>
      </c>
      <c r="B6116" s="1" t="s">
        <v>15723</v>
      </c>
      <c r="M6116" s="17" t="s">
        <v>13030</v>
      </c>
      <c r="N6116" s="17" t="s">
        <v>13031</v>
      </c>
    </row>
    <row r="6117" spans="1:14" x14ac:dyDescent="0.25">
      <c r="A6117" t="s">
        <v>13032</v>
      </c>
      <c r="B6117" s="1" t="s">
        <v>15723</v>
      </c>
      <c r="M6117" s="17" t="s">
        <v>34</v>
      </c>
      <c r="N6117" s="17" t="s">
        <v>13033</v>
      </c>
    </row>
    <row r="6118" spans="1:14" x14ac:dyDescent="0.25">
      <c r="A6118" t="s">
        <v>13034</v>
      </c>
      <c r="B6118" s="1" t="s">
        <v>15723</v>
      </c>
      <c r="D6118" s="1" t="s">
        <v>15723</v>
      </c>
      <c r="M6118" s="17" t="s">
        <v>34</v>
      </c>
      <c r="N6118" s="17" t="s">
        <v>8628</v>
      </c>
    </row>
    <row r="6119" spans="1:14" x14ac:dyDescent="0.25">
      <c r="A6119" t="s">
        <v>13035</v>
      </c>
      <c r="B6119" s="1" t="s">
        <v>15723</v>
      </c>
      <c r="M6119" s="17" t="s">
        <v>34</v>
      </c>
      <c r="N6119" s="17" t="s">
        <v>1403</v>
      </c>
    </row>
    <row r="6120" spans="1:14" x14ac:dyDescent="0.25">
      <c r="A6120" t="s">
        <v>13036</v>
      </c>
      <c r="B6120" s="1" t="s">
        <v>15723</v>
      </c>
      <c r="M6120" s="17" t="s">
        <v>13037</v>
      </c>
      <c r="N6120" s="17" t="s">
        <v>13038</v>
      </c>
    </row>
    <row r="6121" spans="1:14" x14ac:dyDescent="0.25">
      <c r="A6121" t="s">
        <v>13039</v>
      </c>
      <c r="B6121" s="1" t="s">
        <v>15723</v>
      </c>
      <c r="M6121" s="17" t="s">
        <v>34</v>
      </c>
      <c r="N6121" s="17" t="s">
        <v>2545</v>
      </c>
    </row>
    <row r="6122" spans="1:14" x14ac:dyDescent="0.25">
      <c r="A6122" t="s">
        <v>13040</v>
      </c>
      <c r="B6122" s="1" t="s">
        <v>15723</v>
      </c>
      <c r="M6122" s="17" t="s">
        <v>34</v>
      </c>
      <c r="N6122" s="17" t="s">
        <v>13041</v>
      </c>
    </row>
    <row r="6123" spans="1:14" x14ac:dyDescent="0.25">
      <c r="A6123" t="s">
        <v>13042</v>
      </c>
      <c r="B6123" s="1" t="s">
        <v>15723</v>
      </c>
      <c r="M6123" s="17" t="s">
        <v>13043</v>
      </c>
      <c r="N6123" s="17" t="s">
        <v>13044</v>
      </c>
    </row>
    <row r="6124" spans="1:14" x14ac:dyDescent="0.25">
      <c r="A6124" t="s">
        <v>13045</v>
      </c>
      <c r="B6124" s="1" t="s">
        <v>15723</v>
      </c>
      <c r="D6124" s="1" t="s">
        <v>15723</v>
      </c>
      <c r="M6124" s="17" t="s">
        <v>34</v>
      </c>
      <c r="N6124" s="17" t="s">
        <v>13046</v>
      </c>
    </row>
    <row r="6125" spans="1:14" x14ac:dyDescent="0.25">
      <c r="A6125" t="s">
        <v>13047</v>
      </c>
      <c r="B6125" s="1" t="s">
        <v>15723</v>
      </c>
      <c r="M6125" s="17" t="s">
        <v>13048</v>
      </c>
      <c r="N6125" s="17" t="s">
        <v>13049</v>
      </c>
    </row>
    <row r="6126" spans="1:14" x14ac:dyDescent="0.25">
      <c r="A6126" t="s">
        <v>13050</v>
      </c>
      <c r="B6126" s="1" t="s">
        <v>15723</v>
      </c>
      <c r="M6126" s="17" t="s">
        <v>34</v>
      </c>
      <c r="N6126" s="17" t="s">
        <v>13051</v>
      </c>
    </row>
    <row r="6127" spans="1:14" x14ac:dyDescent="0.25">
      <c r="A6127" t="s">
        <v>13052</v>
      </c>
      <c r="B6127" s="1" t="s">
        <v>15723</v>
      </c>
      <c r="M6127" s="17" t="s">
        <v>34</v>
      </c>
      <c r="N6127" s="17" t="s">
        <v>3059</v>
      </c>
    </row>
    <row r="6128" spans="1:14" x14ac:dyDescent="0.25">
      <c r="A6128" t="s">
        <v>13053</v>
      </c>
      <c r="B6128" s="1" t="s">
        <v>15723</v>
      </c>
      <c r="M6128" s="17" t="s">
        <v>13054</v>
      </c>
      <c r="N6128" s="17" t="s">
        <v>13055</v>
      </c>
    </row>
    <row r="6129" spans="1:14" x14ac:dyDescent="0.25">
      <c r="A6129" t="s">
        <v>13056</v>
      </c>
      <c r="B6129" s="1" t="s">
        <v>15723</v>
      </c>
      <c r="M6129" s="17" t="s">
        <v>13057</v>
      </c>
      <c r="N6129" s="17" t="s">
        <v>13058</v>
      </c>
    </row>
    <row r="6130" spans="1:14" x14ac:dyDescent="0.25">
      <c r="A6130" t="s">
        <v>13059</v>
      </c>
      <c r="B6130" s="1" t="s">
        <v>15723</v>
      </c>
      <c r="M6130" s="17" t="s">
        <v>34</v>
      </c>
      <c r="N6130" s="17" t="s">
        <v>523</v>
      </c>
    </row>
    <row r="6131" spans="1:14" x14ac:dyDescent="0.25">
      <c r="A6131" t="s">
        <v>13060</v>
      </c>
      <c r="B6131" s="1" t="s">
        <v>15723</v>
      </c>
      <c r="M6131" s="17" t="s">
        <v>13061</v>
      </c>
      <c r="N6131" s="17" t="s">
        <v>13062</v>
      </c>
    </row>
    <row r="6132" spans="1:14" x14ac:dyDescent="0.25">
      <c r="A6132" t="s">
        <v>13063</v>
      </c>
      <c r="B6132" s="1" t="s">
        <v>15723</v>
      </c>
      <c r="M6132" s="17" t="s">
        <v>34</v>
      </c>
      <c r="N6132" s="17" t="s">
        <v>2099</v>
      </c>
    </row>
    <row r="6133" spans="1:14" x14ac:dyDescent="0.25">
      <c r="A6133" t="s">
        <v>13064</v>
      </c>
      <c r="B6133" s="1" t="s">
        <v>15723</v>
      </c>
      <c r="M6133" s="17" t="s">
        <v>34</v>
      </c>
      <c r="N6133" s="17" t="s">
        <v>77</v>
      </c>
    </row>
    <row r="6134" spans="1:14" x14ac:dyDescent="0.25">
      <c r="A6134" t="s">
        <v>13065</v>
      </c>
      <c r="B6134" s="1" t="s">
        <v>15723</v>
      </c>
      <c r="M6134" s="17" t="s">
        <v>34</v>
      </c>
      <c r="N6134" s="17" t="s">
        <v>491</v>
      </c>
    </row>
    <row r="6135" spans="1:14" x14ac:dyDescent="0.25">
      <c r="A6135" t="s">
        <v>13066</v>
      </c>
      <c r="B6135" s="1" t="s">
        <v>15723</v>
      </c>
      <c r="M6135" s="17" t="s">
        <v>13067</v>
      </c>
      <c r="N6135" s="17" t="s">
        <v>13068</v>
      </c>
    </row>
    <row r="6136" spans="1:14" x14ac:dyDescent="0.25">
      <c r="A6136" t="s">
        <v>13069</v>
      </c>
      <c r="B6136" s="1" t="s">
        <v>15723</v>
      </c>
      <c r="D6136" s="1" t="s">
        <v>15723</v>
      </c>
      <c r="M6136" s="17" t="s">
        <v>34</v>
      </c>
      <c r="N6136" s="17" t="s">
        <v>277</v>
      </c>
    </row>
    <row r="6137" spans="1:14" x14ac:dyDescent="0.25">
      <c r="A6137" t="s">
        <v>13070</v>
      </c>
      <c r="B6137" s="1" t="s">
        <v>15723</v>
      </c>
      <c r="M6137" s="17" t="s">
        <v>13071</v>
      </c>
      <c r="N6137" s="17" t="s">
        <v>13072</v>
      </c>
    </row>
    <row r="6138" spans="1:14" x14ac:dyDescent="0.25">
      <c r="A6138" t="s">
        <v>13073</v>
      </c>
      <c r="B6138" s="1" t="s">
        <v>15723</v>
      </c>
      <c r="M6138" s="17" t="s">
        <v>13074</v>
      </c>
      <c r="N6138" s="17" t="s">
        <v>13075</v>
      </c>
    </row>
    <row r="6139" spans="1:14" x14ac:dyDescent="0.25">
      <c r="A6139" t="s">
        <v>13076</v>
      </c>
      <c r="B6139" s="1" t="s">
        <v>15723</v>
      </c>
      <c r="M6139" s="17" t="s">
        <v>13077</v>
      </c>
      <c r="N6139" s="17" t="s">
        <v>13078</v>
      </c>
    </row>
    <row r="6140" spans="1:14" x14ac:dyDescent="0.25">
      <c r="A6140" t="s">
        <v>13079</v>
      </c>
      <c r="B6140" s="1" t="s">
        <v>15723</v>
      </c>
      <c r="M6140" s="17" t="s">
        <v>13080</v>
      </c>
      <c r="N6140" s="17" t="s">
        <v>13081</v>
      </c>
    </row>
    <row r="6141" spans="1:14" x14ac:dyDescent="0.25">
      <c r="A6141" t="s">
        <v>13082</v>
      </c>
      <c r="B6141" s="1" t="s">
        <v>15723</v>
      </c>
      <c r="M6141" s="17" t="s">
        <v>34</v>
      </c>
      <c r="N6141" s="17" t="s">
        <v>244</v>
      </c>
    </row>
    <row r="6142" spans="1:14" x14ac:dyDescent="0.25">
      <c r="A6142" t="s">
        <v>13083</v>
      </c>
      <c r="B6142" s="1" t="s">
        <v>15723</v>
      </c>
      <c r="M6142" s="17" t="s">
        <v>13084</v>
      </c>
      <c r="N6142" s="17" t="s">
        <v>13085</v>
      </c>
    </row>
    <row r="6143" spans="1:14" x14ac:dyDescent="0.25">
      <c r="A6143" t="s">
        <v>13086</v>
      </c>
      <c r="B6143" s="1" t="s">
        <v>15723</v>
      </c>
      <c r="M6143" s="17" t="s">
        <v>34</v>
      </c>
      <c r="N6143" s="17" t="s">
        <v>3361</v>
      </c>
    </row>
    <row r="6144" spans="1:14" x14ac:dyDescent="0.25">
      <c r="A6144" t="s">
        <v>13087</v>
      </c>
      <c r="B6144" s="1" t="s">
        <v>15723</v>
      </c>
      <c r="M6144" s="17" t="s">
        <v>34</v>
      </c>
      <c r="N6144" s="17" t="s">
        <v>1856</v>
      </c>
    </row>
    <row r="6145" spans="1:14" x14ac:dyDescent="0.25">
      <c r="A6145" t="s">
        <v>13088</v>
      </c>
      <c r="B6145" s="1" t="s">
        <v>15723</v>
      </c>
      <c r="M6145" s="17" t="s">
        <v>34</v>
      </c>
      <c r="N6145" s="17" t="s">
        <v>1856</v>
      </c>
    </row>
    <row r="6146" spans="1:14" x14ac:dyDescent="0.25">
      <c r="A6146" t="s">
        <v>13089</v>
      </c>
      <c r="B6146" s="1" t="s">
        <v>15723</v>
      </c>
      <c r="M6146" s="17" t="s">
        <v>34</v>
      </c>
      <c r="N6146" s="17" t="s">
        <v>1916</v>
      </c>
    </row>
    <row r="6147" spans="1:14" x14ac:dyDescent="0.25">
      <c r="A6147" t="s">
        <v>13090</v>
      </c>
      <c r="B6147" s="1" t="s">
        <v>15723</v>
      </c>
      <c r="D6147" s="1" t="s">
        <v>15723</v>
      </c>
      <c r="M6147" s="17" t="s">
        <v>13091</v>
      </c>
      <c r="N6147" s="17" t="s">
        <v>13092</v>
      </c>
    </row>
    <row r="6148" spans="1:14" x14ac:dyDescent="0.25">
      <c r="A6148" t="s">
        <v>13093</v>
      </c>
      <c r="B6148" s="1" t="s">
        <v>15723</v>
      </c>
      <c r="M6148" s="17" t="s">
        <v>34</v>
      </c>
      <c r="N6148" s="17" t="s">
        <v>967</v>
      </c>
    </row>
    <row r="6149" spans="1:14" x14ac:dyDescent="0.25">
      <c r="A6149" t="s">
        <v>13094</v>
      </c>
      <c r="B6149" s="1" t="s">
        <v>15723</v>
      </c>
      <c r="M6149" s="17" t="s">
        <v>34</v>
      </c>
      <c r="N6149" s="17" t="s">
        <v>523</v>
      </c>
    </row>
    <row r="6150" spans="1:14" x14ac:dyDescent="0.25">
      <c r="A6150" t="s">
        <v>13095</v>
      </c>
      <c r="B6150" s="1" t="s">
        <v>15723</v>
      </c>
      <c r="M6150" s="17" t="s">
        <v>13096</v>
      </c>
      <c r="N6150" s="17" t="s">
        <v>13097</v>
      </c>
    </row>
    <row r="6151" spans="1:14" x14ac:dyDescent="0.25">
      <c r="A6151" t="s">
        <v>13098</v>
      </c>
      <c r="B6151" s="1" t="s">
        <v>15723</v>
      </c>
      <c r="M6151" s="17" t="s">
        <v>13099</v>
      </c>
      <c r="N6151" s="17" t="s">
        <v>13100</v>
      </c>
    </row>
    <row r="6152" spans="1:14" x14ac:dyDescent="0.25">
      <c r="A6152" t="s">
        <v>13101</v>
      </c>
      <c r="B6152" s="1" t="s">
        <v>15723</v>
      </c>
      <c r="M6152" s="17" t="s">
        <v>34</v>
      </c>
      <c r="N6152" s="17" t="s">
        <v>4097</v>
      </c>
    </row>
    <row r="6153" spans="1:14" x14ac:dyDescent="0.25">
      <c r="A6153" t="s">
        <v>13102</v>
      </c>
      <c r="B6153" s="1" t="s">
        <v>15723</v>
      </c>
      <c r="M6153" s="17" t="s">
        <v>13103</v>
      </c>
      <c r="N6153" s="17" t="s">
        <v>13104</v>
      </c>
    </row>
    <row r="6154" spans="1:14" x14ac:dyDescent="0.25">
      <c r="A6154" t="s">
        <v>13105</v>
      </c>
      <c r="B6154" s="1" t="s">
        <v>15723</v>
      </c>
      <c r="D6154" s="1" t="s">
        <v>15723</v>
      </c>
      <c r="M6154" s="17" t="s">
        <v>13106</v>
      </c>
      <c r="N6154" s="17" t="s">
        <v>1125</v>
      </c>
    </row>
    <row r="6155" spans="1:14" x14ac:dyDescent="0.25">
      <c r="A6155" t="s">
        <v>13107</v>
      </c>
      <c r="B6155" s="1" t="s">
        <v>15723</v>
      </c>
      <c r="D6155" s="1" t="s">
        <v>15723</v>
      </c>
      <c r="M6155" s="17" t="s">
        <v>34</v>
      </c>
      <c r="N6155" s="17" t="s">
        <v>1337</v>
      </c>
    </row>
    <row r="6156" spans="1:14" x14ac:dyDescent="0.25">
      <c r="A6156" t="s">
        <v>13108</v>
      </c>
      <c r="B6156" s="1" t="s">
        <v>15723</v>
      </c>
      <c r="M6156" s="17" t="s">
        <v>34</v>
      </c>
      <c r="N6156" s="17" t="s">
        <v>13109</v>
      </c>
    </row>
    <row r="6157" spans="1:14" x14ac:dyDescent="0.25">
      <c r="A6157" t="s">
        <v>13110</v>
      </c>
      <c r="B6157" s="1" t="s">
        <v>15723</v>
      </c>
      <c r="M6157" s="17" t="s">
        <v>34</v>
      </c>
      <c r="N6157" s="17" t="s">
        <v>13111</v>
      </c>
    </row>
    <row r="6158" spans="1:14" x14ac:dyDescent="0.25">
      <c r="A6158" t="s">
        <v>13112</v>
      </c>
      <c r="B6158" s="1" t="s">
        <v>15723</v>
      </c>
      <c r="M6158" s="17" t="s">
        <v>13113</v>
      </c>
      <c r="N6158" s="17" t="s">
        <v>13114</v>
      </c>
    </row>
    <row r="6159" spans="1:14" x14ac:dyDescent="0.25">
      <c r="A6159" t="s">
        <v>13115</v>
      </c>
      <c r="B6159" s="1" t="s">
        <v>15723</v>
      </c>
      <c r="M6159" s="17" t="s">
        <v>13116</v>
      </c>
      <c r="N6159" s="17" t="s">
        <v>13117</v>
      </c>
    </row>
    <row r="6160" spans="1:14" x14ac:dyDescent="0.25">
      <c r="A6160" t="s">
        <v>13118</v>
      </c>
      <c r="B6160" s="1" t="s">
        <v>15723</v>
      </c>
      <c r="M6160" s="17" t="s">
        <v>34</v>
      </c>
      <c r="N6160" s="17" t="s">
        <v>1051</v>
      </c>
    </row>
    <row r="6161" spans="1:14" x14ac:dyDescent="0.25">
      <c r="A6161" t="s">
        <v>13119</v>
      </c>
      <c r="B6161" s="1" t="s">
        <v>15723</v>
      </c>
      <c r="M6161" s="17" t="s">
        <v>34</v>
      </c>
      <c r="N6161" s="17" t="s">
        <v>2789</v>
      </c>
    </row>
    <row r="6162" spans="1:14" x14ac:dyDescent="0.25">
      <c r="A6162" t="s">
        <v>13120</v>
      </c>
      <c r="B6162" s="1" t="s">
        <v>15723</v>
      </c>
      <c r="M6162" s="17" t="s">
        <v>34</v>
      </c>
      <c r="N6162" s="17" t="s">
        <v>419</v>
      </c>
    </row>
    <row r="6163" spans="1:14" x14ac:dyDescent="0.25">
      <c r="A6163" t="s">
        <v>13121</v>
      </c>
      <c r="B6163" s="1" t="s">
        <v>15723</v>
      </c>
      <c r="M6163" s="17" t="s">
        <v>34</v>
      </c>
      <c r="N6163" s="17" t="s">
        <v>491</v>
      </c>
    </row>
    <row r="6164" spans="1:14" x14ac:dyDescent="0.25">
      <c r="A6164" t="s">
        <v>13122</v>
      </c>
      <c r="B6164" s="1" t="s">
        <v>15723</v>
      </c>
      <c r="M6164" s="17" t="s">
        <v>13123</v>
      </c>
      <c r="N6164" s="17" t="s">
        <v>13124</v>
      </c>
    </row>
    <row r="6165" spans="1:14" x14ac:dyDescent="0.25">
      <c r="A6165" t="s">
        <v>13125</v>
      </c>
      <c r="B6165" s="1" t="s">
        <v>15723</v>
      </c>
      <c r="M6165" s="17" t="s">
        <v>34</v>
      </c>
      <c r="N6165" s="17" t="s">
        <v>10976</v>
      </c>
    </row>
    <row r="6166" spans="1:14" x14ac:dyDescent="0.25">
      <c r="A6166" t="s">
        <v>13126</v>
      </c>
      <c r="B6166" s="1" t="s">
        <v>15723</v>
      </c>
      <c r="M6166" s="17" t="s">
        <v>34</v>
      </c>
      <c r="N6166" s="17" t="s">
        <v>10976</v>
      </c>
    </row>
    <row r="6167" spans="1:14" x14ac:dyDescent="0.25">
      <c r="A6167" t="s">
        <v>13127</v>
      </c>
      <c r="B6167" s="1" t="s">
        <v>15723</v>
      </c>
      <c r="M6167" s="17" t="s">
        <v>13128</v>
      </c>
      <c r="N6167" s="17" t="s">
        <v>146</v>
      </c>
    </row>
    <row r="6168" spans="1:14" x14ac:dyDescent="0.25">
      <c r="A6168" t="s">
        <v>13129</v>
      </c>
      <c r="B6168" s="1" t="s">
        <v>15723</v>
      </c>
      <c r="M6168" s="17" t="s">
        <v>34</v>
      </c>
      <c r="N6168" s="17" t="s">
        <v>13130</v>
      </c>
    </row>
    <row r="6169" spans="1:14" x14ac:dyDescent="0.25">
      <c r="A6169" t="s">
        <v>13131</v>
      </c>
      <c r="B6169" s="1" t="s">
        <v>15723</v>
      </c>
      <c r="M6169" s="17" t="s">
        <v>34</v>
      </c>
      <c r="N6169" s="17" t="s">
        <v>1335</v>
      </c>
    </row>
    <row r="6170" spans="1:14" x14ac:dyDescent="0.25">
      <c r="A6170" t="s">
        <v>13132</v>
      </c>
      <c r="B6170" s="1" t="s">
        <v>15723</v>
      </c>
      <c r="D6170" s="1" t="s">
        <v>15723</v>
      </c>
      <c r="M6170" s="17" t="s">
        <v>13133</v>
      </c>
      <c r="N6170" s="17" t="s">
        <v>13134</v>
      </c>
    </row>
    <row r="6171" spans="1:14" x14ac:dyDescent="0.25">
      <c r="A6171" t="s">
        <v>13135</v>
      </c>
      <c r="B6171" s="1" t="s">
        <v>15723</v>
      </c>
      <c r="D6171" s="1" t="s">
        <v>15723</v>
      </c>
      <c r="M6171" s="17" t="s">
        <v>34</v>
      </c>
      <c r="N6171" s="17" t="s">
        <v>256</v>
      </c>
    </row>
    <row r="6172" spans="1:14" x14ac:dyDescent="0.25">
      <c r="A6172" t="s">
        <v>13136</v>
      </c>
      <c r="B6172" s="1" t="s">
        <v>15723</v>
      </c>
      <c r="M6172" s="17" t="s">
        <v>34</v>
      </c>
      <c r="N6172" s="17" t="s">
        <v>13137</v>
      </c>
    </row>
    <row r="6173" spans="1:14" x14ac:dyDescent="0.25">
      <c r="A6173" t="s">
        <v>13138</v>
      </c>
      <c r="B6173" s="1" t="s">
        <v>15723</v>
      </c>
      <c r="M6173" s="17" t="s">
        <v>13139</v>
      </c>
      <c r="N6173" s="17" t="s">
        <v>13140</v>
      </c>
    </row>
    <row r="6174" spans="1:14" x14ac:dyDescent="0.25">
      <c r="A6174" t="s">
        <v>13141</v>
      </c>
      <c r="B6174" s="1" t="s">
        <v>15723</v>
      </c>
      <c r="M6174" s="17" t="s">
        <v>34</v>
      </c>
      <c r="N6174" s="17" t="s">
        <v>2404</v>
      </c>
    </row>
    <row r="6175" spans="1:14" x14ac:dyDescent="0.25">
      <c r="A6175" t="s">
        <v>13142</v>
      </c>
      <c r="B6175" s="1" t="s">
        <v>15723</v>
      </c>
      <c r="M6175" s="17" t="s">
        <v>13143</v>
      </c>
      <c r="N6175" s="17" t="s">
        <v>13144</v>
      </c>
    </row>
    <row r="6176" spans="1:14" x14ac:dyDescent="0.25">
      <c r="A6176" t="s">
        <v>13145</v>
      </c>
      <c r="B6176" s="1" t="s">
        <v>15723</v>
      </c>
      <c r="M6176" s="17" t="s">
        <v>13146</v>
      </c>
      <c r="N6176" s="17" t="s">
        <v>68</v>
      </c>
    </row>
    <row r="6177" spans="1:14" x14ac:dyDescent="0.25">
      <c r="A6177" t="s">
        <v>13147</v>
      </c>
      <c r="B6177" s="1" t="s">
        <v>15723</v>
      </c>
      <c r="M6177" s="17" t="s">
        <v>13148</v>
      </c>
      <c r="N6177" s="17" t="s">
        <v>1130</v>
      </c>
    </row>
    <row r="6178" spans="1:14" x14ac:dyDescent="0.25">
      <c r="A6178" t="s">
        <v>13149</v>
      </c>
      <c r="B6178" s="1" t="s">
        <v>15723</v>
      </c>
      <c r="D6178" s="1" t="s">
        <v>15723</v>
      </c>
      <c r="M6178" s="17" t="s">
        <v>34</v>
      </c>
      <c r="N6178" s="17" t="s">
        <v>318</v>
      </c>
    </row>
    <row r="6179" spans="1:14" x14ac:dyDescent="0.25">
      <c r="A6179" t="s">
        <v>13150</v>
      </c>
      <c r="B6179" s="1" t="s">
        <v>15723</v>
      </c>
      <c r="M6179" s="17" t="s">
        <v>13151</v>
      </c>
      <c r="N6179" s="17" t="s">
        <v>13152</v>
      </c>
    </row>
    <row r="6180" spans="1:14" x14ac:dyDescent="0.25">
      <c r="A6180" t="s">
        <v>13153</v>
      </c>
      <c r="B6180" s="1" t="s">
        <v>15723</v>
      </c>
      <c r="M6180" s="17" t="s">
        <v>34</v>
      </c>
      <c r="N6180" s="17" t="s">
        <v>244</v>
      </c>
    </row>
    <row r="6181" spans="1:14" x14ac:dyDescent="0.25">
      <c r="A6181" t="s">
        <v>13154</v>
      </c>
      <c r="B6181" s="1" t="s">
        <v>15723</v>
      </c>
      <c r="M6181" s="17" t="s">
        <v>13155</v>
      </c>
      <c r="N6181" s="17" t="s">
        <v>13156</v>
      </c>
    </row>
    <row r="6182" spans="1:14" x14ac:dyDescent="0.25">
      <c r="A6182" t="s">
        <v>13157</v>
      </c>
      <c r="B6182" s="1" t="s">
        <v>15723</v>
      </c>
      <c r="M6182" s="17" t="s">
        <v>34</v>
      </c>
      <c r="N6182" s="17" t="s">
        <v>449</v>
      </c>
    </row>
    <row r="6183" spans="1:14" x14ac:dyDescent="0.25">
      <c r="A6183" t="s">
        <v>13158</v>
      </c>
      <c r="B6183" s="1" t="s">
        <v>15723</v>
      </c>
      <c r="M6183" s="17" t="s">
        <v>13159</v>
      </c>
      <c r="N6183" s="17" t="s">
        <v>13160</v>
      </c>
    </row>
    <row r="6184" spans="1:14" x14ac:dyDescent="0.25">
      <c r="A6184" t="s">
        <v>13161</v>
      </c>
      <c r="B6184" s="1" t="s">
        <v>15723</v>
      </c>
      <c r="D6184" s="1" t="s">
        <v>15723</v>
      </c>
      <c r="M6184" s="17" t="s">
        <v>34</v>
      </c>
      <c r="N6184" s="17" t="s">
        <v>3353</v>
      </c>
    </row>
    <row r="6185" spans="1:14" x14ac:dyDescent="0.25">
      <c r="A6185" t="s">
        <v>13162</v>
      </c>
      <c r="B6185" s="1" t="s">
        <v>15723</v>
      </c>
      <c r="M6185" s="17" t="s">
        <v>34</v>
      </c>
      <c r="N6185" s="17" t="s">
        <v>445</v>
      </c>
    </row>
    <row r="6186" spans="1:14" x14ac:dyDescent="0.25">
      <c r="A6186" t="s">
        <v>13163</v>
      </c>
      <c r="B6186" s="1" t="s">
        <v>15723</v>
      </c>
      <c r="M6186" s="17" t="s">
        <v>13164</v>
      </c>
      <c r="N6186" s="17" t="s">
        <v>13165</v>
      </c>
    </row>
    <row r="6187" spans="1:14" x14ac:dyDescent="0.25">
      <c r="A6187" t="s">
        <v>13166</v>
      </c>
      <c r="B6187" s="1" t="s">
        <v>15723</v>
      </c>
      <c r="M6187" s="17" t="s">
        <v>13167</v>
      </c>
      <c r="N6187" s="17" t="s">
        <v>13168</v>
      </c>
    </row>
    <row r="6188" spans="1:14" x14ac:dyDescent="0.25">
      <c r="A6188" t="s">
        <v>13169</v>
      </c>
      <c r="B6188" s="1" t="s">
        <v>15723</v>
      </c>
      <c r="M6188" s="17" t="s">
        <v>34</v>
      </c>
      <c r="N6188" s="17" t="s">
        <v>13170</v>
      </c>
    </row>
    <row r="6189" spans="1:14" x14ac:dyDescent="0.25">
      <c r="A6189" t="s">
        <v>13171</v>
      </c>
      <c r="B6189" s="1" t="s">
        <v>15723</v>
      </c>
      <c r="M6189" s="17" t="s">
        <v>34</v>
      </c>
      <c r="N6189" s="17" t="s">
        <v>13172</v>
      </c>
    </row>
    <row r="6190" spans="1:14" x14ac:dyDescent="0.25">
      <c r="A6190" t="s">
        <v>13173</v>
      </c>
      <c r="B6190" s="1" t="s">
        <v>15723</v>
      </c>
      <c r="M6190" s="17" t="s">
        <v>13174</v>
      </c>
      <c r="N6190" s="17" t="s">
        <v>13175</v>
      </c>
    </row>
    <row r="6191" spans="1:14" x14ac:dyDescent="0.25">
      <c r="A6191" t="s">
        <v>13176</v>
      </c>
      <c r="B6191" s="1" t="s">
        <v>15723</v>
      </c>
      <c r="M6191" s="17" t="s">
        <v>13177</v>
      </c>
      <c r="N6191" s="17" t="s">
        <v>651</v>
      </c>
    </row>
    <row r="6192" spans="1:14" x14ac:dyDescent="0.25">
      <c r="A6192" t="s">
        <v>13178</v>
      </c>
      <c r="B6192" s="1" t="s">
        <v>15723</v>
      </c>
      <c r="M6192" s="17" t="s">
        <v>13179</v>
      </c>
      <c r="N6192" s="17" t="s">
        <v>13180</v>
      </c>
    </row>
    <row r="6193" spans="1:14" x14ac:dyDescent="0.25">
      <c r="A6193" t="s">
        <v>13181</v>
      </c>
      <c r="B6193" s="1" t="s">
        <v>15723</v>
      </c>
      <c r="M6193" s="17" t="s">
        <v>34</v>
      </c>
      <c r="N6193" s="17" t="s">
        <v>10013</v>
      </c>
    </row>
    <row r="6194" spans="1:14" x14ac:dyDescent="0.25">
      <c r="A6194" t="s">
        <v>13182</v>
      </c>
      <c r="B6194" s="1" t="s">
        <v>15723</v>
      </c>
      <c r="M6194" s="17" t="s">
        <v>34</v>
      </c>
      <c r="N6194" s="17" t="s">
        <v>13183</v>
      </c>
    </row>
    <row r="6195" spans="1:14" x14ac:dyDescent="0.25">
      <c r="A6195" t="s">
        <v>13184</v>
      </c>
      <c r="B6195" s="1" t="s">
        <v>15723</v>
      </c>
      <c r="M6195" s="17" t="s">
        <v>34</v>
      </c>
      <c r="N6195" s="17" t="s">
        <v>491</v>
      </c>
    </row>
    <row r="6196" spans="1:14" x14ac:dyDescent="0.25">
      <c r="A6196" t="s">
        <v>13185</v>
      </c>
      <c r="B6196" s="1" t="s">
        <v>15723</v>
      </c>
      <c r="M6196" s="17" t="s">
        <v>34</v>
      </c>
      <c r="N6196" s="17" t="s">
        <v>1004</v>
      </c>
    </row>
    <row r="6197" spans="1:14" x14ac:dyDescent="0.25">
      <c r="A6197" t="s">
        <v>13186</v>
      </c>
      <c r="B6197" s="1" t="s">
        <v>15723</v>
      </c>
      <c r="M6197" s="17" t="s">
        <v>13187</v>
      </c>
      <c r="N6197" s="17" t="s">
        <v>13188</v>
      </c>
    </row>
    <row r="6198" spans="1:14" x14ac:dyDescent="0.25">
      <c r="A6198" t="s">
        <v>13189</v>
      </c>
      <c r="B6198" s="1" t="s">
        <v>15723</v>
      </c>
      <c r="M6198" s="17" t="s">
        <v>34</v>
      </c>
      <c r="N6198" s="17" t="s">
        <v>10766</v>
      </c>
    </row>
    <row r="6199" spans="1:14" x14ac:dyDescent="0.25">
      <c r="A6199" t="s">
        <v>13190</v>
      </c>
      <c r="B6199" s="1" t="s">
        <v>15723</v>
      </c>
      <c r="M6199" s="17" t="s">
        <v>13191</v>
      </c>
      <c r="N6199" s="17" t="s">
        <v>13192</v>
      </c>
    </row>
    <row r="6200" spans="1:14" x14ac:dyDescent="0.25">
      <c r="A6200" t="s">
        <v>13193</v>
      </c>
      <c r="B6200" s="1" t="s">
        <v>15723</v>
      </c>
      <c r="M6200" s="17" t="s">
        <v>34</v>
      </c>
      <c r="N6200" s="17" t="s">
        <v>13194</v>
      </c>
    </row>
    <row r="6201" spans="1:14" x14ac:dyDescent="0.25">
      <c r="A6201" t="s">
        <v>13195</v>
      </c>
      <c r="B6201" s="1" t="s">
        <v>15723</v>
      </c>
      <c r="M6201" s="17" t="s">
        <v>34</v>
      </c>
      <c r="N6201" s="17" t="s">
        <v>5988</v>
      </c>
    </row>
    <row r="6202" spans="1:14" x14ac:dyDescent="0.25">
      <c r="A6202" t="s">
        <v>13196</v>
      </c>
      <c r="B6202" s="1" t="s">
        <v>15723</v>
      </c>
      <c r="D6202" s="1" t="s">
        <v>15723</v>
      </c>
      <c r="M6202" s="17" t="s">
        <v>13197</v>
      </c>
      <c r="N6202" s="17" t="s">
        <v>13198</v>
      </c>
    </row>
    <row r="6203" spans="1:14" x14ac:dyDescent="0.25">
      <c r="A6203" t="s">
        <v>13199</v>
      </c>
      <c r="B6203" s="1" t="s">
        <v>15723</v>
      </c>
      <c r="M6203" s="17" t="s">
        <v>34</v>
      </c>
      <c r="N6203" s="17" t="s">
        <v>146</v>
      </c>
    </row>
    <row r="6204" spans="1:14" x14ac:dyDescent="0.25">
      <c r="A6204" t="s">
        <v>13200</v>
      </c>
      <c r="B6204" s="1" t="s">
        <v>15723</v>
      </c>
      <c r="M6204" s="17" t="s">
        <v>13201</v>
      </c>
      <c r="N6204" s="17" t="s">
        <v>13202</v>
      </c>
    </row>
    <row r="6205" spans="1:14" x14ac:dyDescent="0.25">
      <c r="A6205" t="s">
        <v>13203</v>
      </c>
      <c r="B6205" s="1" t="s">
        <v>15723</v>
      </c>
      <c r="M6205" s="17" t="s">
        <v>34</v>
      </c>
      <c r="N6205" s="17" t="s">
        <v>2500</v>
      </c>
    </row>
    <row r="6206" spans="1:14" x14ac:dyDescent="0.25">
      <c r="A6206" t="s">
        <v>13204</v>
      </c>
      <c r="B6206" s="1" t="s">
        <v>15723</v>
      </c>
      <c r="M6206" s="17" t="s">
        <v>34</v>
      </c>
      <c r="N6206" s="17" t="s">
        <v>13205</v>
      </c>
    </row>
    <row r="6207" spans="1:14" x14ac:dyDescent="0.25">
      <c r="A6207" t="s">
        <v>13206</v>
      </c>
      <c r="B6207" s="1" t="s">
        <v>15723</v>
      </c>
      <c r="M6207" s="17" t="s">
        <v>34</v>
      </c>
      <c r="N6207" s="17" t="s">
        <v>4020</v>
      </c>
    </row>
    <row r="6208" spans="1:14" x14ac:dyDescent="0.25">
      <c r="A6208" t="s">
        <v>13207</v>
      </c>
      <c r="B6208" s="1" t="s">
        <v>15723</v>
      </c>
      <c r="M6208" s="17" t="s">
        <v>34</v>
      </c>
      <c r="N6208" s="17" t="s">
        <v>13208</v>
      </c>
    </row>
    <row r="6209" spans="1:14" x14ac:dyDescent="0.25">
      <c r="A6209" t="s">
        <v>13209</v>
      </c>
      <c r="B6209" s="1" t="s">
        <v>15723</v>
      </c>
      <c r="M6209" s="17" t="s">
        <v>34</v>
      </c>
      <c r="N6209" s="17" t="s">
        <v>4647</v>
      </c>
    </row>
    <row r="6210" spans="1:14" x14ac:dyDescent="0.25">
      <c r="A6210" t="s">
        <v>13210</v>
      </c>
      <c r="B6210" s="1" t="s">
        <v>15723</v>
      </c>
      <c r="M6210" s="17" t="s">
        <v>13211</v>
      </c>
      <c r="N6210" s="17" t="s">
        <v>13212</v>
      </c>
    </row>
    <row r="6211" spans="1:14" x14ac:dyDescent="0.25">
      <c r="A6211" t="s">
        <v>13213</v>
      </c>
      <c r="B6211" s="1" t="s">
        <v>15723</v>
      </c>
      <c r="M6211" s="17" t="s">
        <v>13214</v>
      </c>
      <c r="N6211" s="17" t="s">
        <v>13215</v>
      </c>
    </row>
    <row r="6212" spans="1:14" x14ac:dyDescent="0.25">
      <c r="A6212" t="s">
        <v>13216</v>
      </c>
      <c r="B6212" s="1" t="s">
        <v>15723</v>
      </c>
      <c r="M6212" s="17" t="s">
        <v>34</v>
      </c>
      <c r="N6212" s="17" t="s">
        <v>419</v>
      </c>
    </row>
    <row r="6213" spans="1:14" x14ac:dyDescent="0.25">
      <c r="A6213" t="s">
        <v>13217</v>
      </c>
      <c r="B6213" s="1" t="s">
        <v>15723</v>
      </c>
      <c r="M6213" s="17" t="s">
        <v>34</v>
      </c>
      <c r="N6213" s="17" t="s">
        <v>2545</v>
      </c>
    </row>
    <row r="6214" spans="1:14" x14ac:dyDescent="0.25">
      <c r="A6214" t="s">
        <v>13218</v>
      </c>
      <c r="B6214" s="1" t="s">
        <v>15723</v>
      </c>
      <c r="M6214" s="17" t="s">
        <v>34</v>
      </c>
      <c r="N6214" s="17" t="s">
        <v>13219</v>
      </c>
    </row>
    <row r="6215" spans="1:14" x14ac:dyDescent="0.25">
      <c r="A6215" t="s">
        <v>13220</v>
      </c>
      <c r="B6215" s="1" t="s">
        <v>15723</v>
      </c>
      <c r="M6215" s="17" t="s">
        <v>34</v>
      </c>
      <c r="N6215" s="17" t="s">
        <v>13221</v>
      </c>
    </row>
    <row r="6216" spans="1:14" x14ac:dyDescent="0.25">
      <c r="A6216" t="s">
        <v>13222</v>
      </c>
      <c r="B6216" s="1" t="s">
        <v>15723</v>
      </c>
      <c r="M6216" s="17" t="s">
        <v>13223</v>
      </c>
      <c r="N6216" s="17" t="s">
        <v>13224</v>
      </c>
    </row>
    <row r="6217" spans="1:14" x14ac:dyDescent="0.25">
      <c r="A6217" t="s">
        <v>13225</v>
      </c>
      <c r="B6217" s="1" t="s">
        <v>15723</v>
      </c>
      <c r="M6217" s="17" t="s">
        <v>34</v>
      </c>
      <c r="N6217" s="17" t="s">
        <v>13226</v>
      </c>
    </row>
    <row r="6218" spans="1:14" x14ac:dyDescent="0.25">
      <c r="A6218" t="s">
        <v>13227</v>
      </c>
      <c r="B6218" s="1" t="s">
        <v>15723</v>
      </c>
      <c r="D6218" s="1" t="s">
        <v>15723</v>
      </c>
      <c r="M6218" s="17" t="s">
        <v>13228</v>
      </c>
      <c r="N6218" s="17" t="s">
        <v>550</v>
      </c>
    </row>
    <row r="6219" spans="1:14" x14ac:dyDescent="0.25">
      <c r="A6219" t="s">
        <v>13229</v>
      </c>
      <c r="B6219" s="1" t="s">
        <v>15723</v>
      </c>
      <c r="M6219" s="17" t="s">
        <v>34</v>
      </c>
      <c r="N6219" s="17" t="s">
        <v>11506</v>
      </c>
    </row>
    <row r="6220" spans="1:14" x14ac:dyDescent="0.25">
      <c r="A6220" t="s">
        <v>13230</v>
      </c>
      <c r="B6220" s="1" t="s">
        <v>15723</v>
      </c>
      <c r="D6220" s="1" t="s">
        <v>15723</v>
      </c>
      <c r="M6220" s="17" t="s">
        <v>13231</v>
      </c>
      <c r="N6220" s="17" t="s">
        <v>13232</v>
      </c>
    </row>
    <row r="6221" spans="1:14" x14ac:dyDescent="0.25">
      <c r="A6221" t="s">
        <v>13233</v>
      </c>
      <c r="B6221" s="1" t="s">
        <v>15723</v>
      </c>
      <c r="M6221" s="17" t="s">
        <v>34</v>
      </c>
      <c r="N6221" s="17" t="s">
        <v>13234</v>
      </c>
    </row>
    <row r="6222" spans="1:14" x14ac:dyDescent="0.25">
      <c r="A6222" t="s">
        <v>13235</v>
      </c>
      <c r="B6222" s="1" t="s">
        <v>15723</v>
      </c>
      <c r="M6222" s="17" t="s">
        <v>13236</v>
      </c>
      <c r="N6222" s="17" t="s">
        <v>13237</v>
      </c>
    </row>
    <row r="6223" spans="1:14" x14ac:dyDescent="0.25">
      <c r="A6223" t="s">
        <v>13238</v>
      </c>
      <c r="B6223" s="1" t="s">
        <v>15723</v>
      </c>
      <c r="M6223" s="17" t="s">
        <v>13239</v>
      </c>
      <c r="N6223" s="17" t="s">
        <v>13240</v>
      </c>
    </row>
    <row r="6224" spans="1:14" x14ac:dyDescent="0.25">
      <c r="A6224" t="s">
        <v>13241</v>
      </c>
      <c r="B6224" s="1" t="s">
        <v>15723</v>
      </c>
      <c r="M6224" s="17" t="s">
        <v>13242</v>
      </c>
      <c r="N6224" s="17" t="s">
        <v>284</v>
      </c>
    </row>
    <row r="6225" spans="1:14" x14ac:dyDescent="0.25">
      <c r="A6225" t="s">
        <v>13243</v>
      </c>
      <c r="B6225" s="1" t="s">
        <v>15723</v>
      </c>
      <c r="M6225" s="17" t="s">
        <v>34</v>
      </c>
      <c r="N6225" s="17" t="s">
        <v>497</v>
      </c>
    </row>
    <row r="6226" spans="1:14" x14ac:dyDescent="0.25">
      <c r="A6226" t="s">
        <v>13244</v>
      </c>
      <c r="B6226" s="1" t="s">
        <v>15723</v>
      </c>
      <c r="M6226" s="17" t="s">
        <v>34</v>
      </c>
      <c r="N6226" s="17" t="s">
        <v>1709</v>
      </c>
    </row>
    <row r="6227" spans="1:14" x14ac:dyDescent="0.25">
      <c r="A6227" t="s">
        <v>13245</v>
      </c>
      <c r="B6227" s="1" t="s">
        <v>15723</v>
      </c>
      <c r="M6227" s="17" t="s">
        <v>34</v>
      </c>
      <c r="N6227" s="17" t="s">
        <v>13246</v>
      </c>
    </row>
    <row r="6228" spans="1:14" x14ac:dyDescent="0.25">
      <c r="A6228" t="s">
        <v>13247</v>
      </c>
      <c r="B6228" s="1" t="s">
        <v>15723</v>
      </c>
      <c r="M6228" s="17" t="s">
        <v>34</v>
      </c>
      <c r="N6228" s="17" t="s">
        <v>13248</v>
      </c>
    </row>
    <row r="6229" spans="1:14" x14ac:dyDescent="0.25">
      <c r="A6229" t="s">
        <v>13249</v>
      </c>
      <c r="B6229" s="1" t="s">
        <v>15723</v>
      </c>
      <c r="M6229" s="17" t="s">
        <v>13250</v>
      </c>
      <c r="N6229" s="17" t="s">
        <v>13251</v>
      </c>
    </row>
    <row r="6230" spans="1:14" x14ac:dyDescent="0.25">
      <c r="A6230" t="s">
        <v>13252</v>
      </c>
      <c r="B6230" s="1" t="s">
        <v>15723</v>
      </c>
      <c r="M6230" s="17" t="s">
        <v>34</v>
      </c>
      <c r="N6230" s="17" t="s">
        <v>13253</v>
      </c>
    </row>
    <row r="6231" spans="1:14" x14ac:dyDescent="0.25">
      <c r="A6231" t="s">
        <v>13254</v>
      </c>
      <c r="B6231" s="1" t="s">
        <v>15723</v>
      </c>
      <c r="M6231" s="17" t="s">
        <v>34</v>
      </c>
      <c r="N6231" s="17" t="s">
        <v>10834</v>
      </c>
    </row>
    <row r="6232" spans="1:14" x14ac:dyDescent="0.25">
      <c r="A6232" t="s">
        <v>13255</v>
      </c>
      <c r="B6232" s="1" t="s">
        <v>15723</v>
      </c>
      <c r="D6232" s="1" t="s">
        <v>15723</v>
      </c>
      <c r="M6232" s="17" t="s">
        <v>13256</v>
      </c>
      <c r="N6232" s="17" t="s">
        <v>8856</v>
      </c>
    </row>
    <row r="6233" spans="1:14" x14ac:dyDescent="0.25">
      <c r="A6233" t="s">
        <v>13257</v>
      </c>
      <c r="B6233" s="1" t="s">
        <v>15723</v>
      </c>
      <c r="M6233" s="17" t="s">
        <v>34</v>
      </c>
      <c r="N6233" s="17" t="s">
        <v>13258</v>
      </c>
    </row>
    <row r="6234" spans="1:14" x14ac:dyDescent="0.25">
      <c r="A6234" t="s">
        <v>13259</v>
      </c>
      <c r="B6234" s="1" t="s">
        <v>15723</v>
      </c>
      <c r="M6234" s="17" t="s">
        <v>34</v>
      </c>
      <c r="N6234" s="17" t="s">
        <v>10285</v>
      </c>
    </row>
    <row r="6235" spans="1:14" x14ac:dyDescent="0.25">
      <c r="A6235" t="s">
        <v>13260</v>
      </c>
      <c r="B6235" s="1" t="s">
        <v>15723</v>
      </c>
      <c r="M6235" s="17" t="s">
        <v>34</v>
      </c>
      <c r="N6235" s="17" t="s">
        <v>244</v>
      </c>
    </row>
    <row r="6236" spans="1:14" x14ac:dyDescent="0.25">
      <c r="A6236" t="s">
        <v>13261</v>
      </c>
      <c r="B6236" s="1" t="s">
        <v>15723</v>
      </c>
      <c r="M6236" s="17" t="s">
        <v>34</v>
      </c>
      <c r="N6236" s="17" t="s">
        <v>2591</v>
      </c>
    </row>
    <row r="6237" spans="1:14" x14ac:dyDescent="0.25">
      <c r="A6237" t="s">
        <v>13262</v>
      </c>
      <c r="B6237" s="1" t="s">
        <v>15723</v>
      </c>
      <c r="M6237" s="17" t="s">
        <v>13263</v>
      </c>
      <c r="N6237" s="17" t="s">
        <v>13264</v>
      </c>
    </row>
    <row r="6238" spans="1:14" x14ac:dyDescent="0.25">
      <c r="A6238" t="s">
        <v>13265</v>
      </c>
      <c r="B6238" s="1" t="s">
        <v>15723</v>
      </c>
      <c r="M6238" s="17" t="s">
        <v>34</v>
      </c>
      <c r="N6238" s="17" t="s">
        <v>2963</v>
      </c>
    </row>
    <row r="6239" spans="1:14" x14ac:dyDescent="0.25">
      <c r="A6239" t="s">
        <v>13266</v>
      </c>
      <c r="B6239" s="1" t="s">
        <v>15723</v>
      </c>
      <c r="D6239" s="1" t="s">
        <v>15723</v>
      </c>
      <c r="M6239" s="17" t="s">
        <v>34</v>
      </c>
      <c r="N6239" s="17" t="s">
        <v>2899</v>
      </c>
    </row>
    <row r="6240" spans="1:14" x14ac:dyDescent="0.25">
      <c r="A6240" t="s">
        <v>13267</v>
      </c>
      <c r="B6240" s="1" t="s">
        <v>15723</v>
      </c>
      <c r="M6240" s="17" t="s">
        <v>13268</v>
      </c>
      <c r="N6240" s="17" t="s">
        <v>13269</v>
      </c>
    </row>
    <row r="6241" spans="1:14" x14ac:dyDescent="0.25">
      <c r="A6241" t="s">
        <v>13270</v>
      </c>
      <c r="B6241" s="1" t="s">
        <v>15723</v>
      </c>
      <c r="M6241" s="17" t="s">
        <v>13271</v>
      </c>
      <c r="N6241" s="17" t="s">
        <v>13272</v>
      </c>
    </row>
    <row r="6242" spans="1:14" x14ac:dyDescent="0.25">
      <c r="A6242" t="s">
        <v>13273</v>
      </c>
      <c r="B6242" s="1" t="s">
        <v>15723</v>
      </c>
      <c r="M6242" s="17" t="s">
        <v>13274</v>
      </c>
      <c r="N6242" s="17" t="s">
        <v>13275</v>
      </c>
    </row>
    <row r="6243" spans="1:14" x14ac:dyDescent="0.25">
      <c r="A6243" t="s">
        <v>13276</v>
      </c>
      <c r="B6243" s="1" t="s">
        <v>15723</v>
      </c>
      <c r="M6243" s="17" t="s">
        <v>13277</v>
      </c>
      <c r="N6243" s="17" t="s">
        <v>13278</v>
      </c>
    </row>
    <row r="6244" spans="1:14" x14ac:dyDescent="0.25">
      <c r="A6244" t="s">
        <v>13279</v>
      </c>
      <c r="B6244" s="1" t="s">
        <v>15723</v>
      </c>
      <c r="M6244" s="17" t="s">
        <v>13280</v>
      </c>
      <c r="N6244" s="17" t="s">
        <v>9848</v>
      </c>
    </row>
    <row r="6245" spans="1:14" x14ac:dyDescent="0.25">
      <c r="A6245" t="s">
        <v>13281</v>
      </c>
      <c r="B6245" s="1" t="s">
        <v>15723</v>
      </c>
      <c r="M6245" s="17" t="s">
        <v>34</v>
      </c>
      <c r="N6245" s="17" t="s">
        <v>292</v>
      </c>
    </row>
    <row r="6246" spans="1:14" x14ac:dyDescent="0.25">
      <c r="A6246" t="s">
        <v>13282</v>
      </c>
      <c r="B6246" s="1" t="s">
        <v>15723</v>
      </c>
      <c r="M6246" s="17" t="s">
        <v>13283</v>
      </c>
      <c r="N6246" s="17" t="s">
        <v>13284</v>
      </c>
    </row>
    <row r="6247" spans="1:14" x14ac:dyDescent="0.25">
      <c r="A6247" t="s">
        <v>13285</v>
      </c>
      <c r="B6247" s="1" t="s">
        <v>15723</v>
      </c>
      <c r="M6247" s="17" t="s">
        <v>13286</v>
      </c>
      <c r="N6247" s="17" t="s">
        <v>13287</v>
      </c>
    </row>
    <row r="6248" spans="1:14" x14ac:dyDescent="0.25">
      <c r="A6248" t="s">
        <v>13288</v>
      </c>
      <c r="B6248" s="1" t="s">
        <v>15723</v>
      </c>
      <c r="M6248" s="17" t="s">
        <v>13289</v>
      </c>
      <c r="N6248" s="17" t="s">
        <v>13290</v>
      </c>
    </row>
    <row r="6249" spans="1:14" x14ac:dyDescent="0.25">
      <c r="A6249" t="s">
        <v>13291</v>
      </c>
      <c r="B6249" s="1" t="s">
        <v>15723</v>
      </c>
      <c r="M6249" s="17" t="s">
        <v>13292</v>
      </c>
      <c r="N6249" s="17" t="s">
        <v>1065</v>
      </c>
    </row>
    <row r="6250" spans="1:14" x14ac:dyDescent="0.25">
      <c r="A6250" t="s">
        <v>13293</v>
      </c>
      <c r="B6250" s="1" t="s">
        <v>15723</v>
      </c>
      <c r="M6250" s="17" t="s">
        <v>34</v>
      </c>
      <c r="N6250" s="17" t="s">
        <v>4404</v>
      </c>
    </row>
    <row r="6251" spans="1:14" x14ac:dyDescent="0.25">
      <c r="A6251" t="s">
        <v>13294</v>
      </c>
      <c r="B6251" s="1" t="s">
        <v>15723</v>
      </c>
      <c r="M6251" s="17" t="s">
        <v>13295</v>
      </c>
      <c r="N6251" s="17" t="s">
        <v>13296</v>
      </c>
    </row>
    <row r="6252" spans="1:14" x14ac:dyDescent="0.25">
      <c r="A6252" t="s">
        <v>13297</v>
      </c>
      <c r="B6252" s="1" t="s">
        <v>15723</v>
      </c>
      <c r="M6252" s="17" t="s">
        <v>34</v>
      </c>
      <c r="N6252" s="17" t="s">
        <v>6091</v>
      </c>
    </row>
    <row r="6253" spans="1:14" x14ac:dyDescent="0.25">
      <c r="A6253" t="s">
        <v>13298</v>
      </c>
      <c r="B6253" s="1" t="s">
        <v>15723</v>
      </c>
      <c r="M6253" s="17" t="s">
        <v>34</v>
      </c>
      <c r="N6253" s="17" t="s">
        <v>356</v>
      </c>
    </row>
    <row r="6254" spans="1:14" x14ac:dyDescent="0.25">
      <c r="A6254" t="s">
        <v>13299</v>
      </c>
      <c r="B6254" s="1" t="s">
        <v>15723</v>
      </c>
      <c r="D6254" s="1" t="s">
        <v>15723</v>
      </c>
      <c r="M6254" s="17" t="s">
        <v>13300</v>
      </c>
      <c r="N6254" s="17" t="s">
        <v>13301</v>
      </c>
    </row>
    <row r="6255" spans="1:14" x14ac:dyDescent="0.25">
      <c r="A6255" t="s">
        <v>13302</v>
      </c>
      <c r="B6255" s="1" t="s">
        <v>15723</v>
      </c>
      <c r="M6255" s="17" t="s">
        <v>13303</v>
      </c>
      <c r="N6255" s="17" t="s">
        <v>13304</v>
      </c>
    </row>
    <row r="6256" spans="1:14" x14ac:dyDescent="0.25">
      <c r="A6256" t="s">
        <v>13305</v>
      </c>
      <c r="B6256" s="1" t="s">
        <v>15723</v>
      </c>
      <c r="M6256" s="17" t="s">
        <v>34</v>
      </c>
      <c r="N6256" s="17" t="s">
        <v>13306</v>
      </c>
    </row>
    <row r="6257" spans="1:14" x14ac:dyDescent="0.25">
      <c r="A6257" t="s">
        <v>13307</v>
      </c>
      <c r="B6257" s="1" t="s">
        <v>15723</v>
      </c>
      <c r="D6257" s="1" t="s">
        <v>15723</v>
      </c>
      <c r="M6257" s="17" t="s">
        <v>13308</v>
      </c>
      <c r="N6257" s="17" t="s">
        <v>13309</v>
      </c>
    </row>
    <row r="6258" spans="1:14" x14ac:dyDescent="0.25">
      <c r="A6258" t="s">
        <v>13310</v>
      </c>
      <c r="B6258" s="1" t="s">
        <v>15723</v>
      </c>
      <c r="M6258" s="17" t="s">
        <v>34</v>
      </c>
      <c r="N6258" s="17" t="s">
        <v>8622</v>
      </c>
    </row>
    <row r="6259" spans="1:14" x14ac:dyDescent="0.25">
      <c r="A6259" t="s">
        <v>13311</v>
      </c>
      <c r="B6259" s="1" t="s">
        <v>15723</v>
      </c>
      <c r="M6259" s="17" t="s">
        <v>34</v>
      </c>
      <c r="N6259" s="17" t="s">
        <v>12502</v>
      </c>
    </row>
    <row r="6260" spans="1:14" x14ac:dyDescent="0.25">
      <c r="A6260" t="s">
        <v>13312</v>
      </c>
      <c r="B6260" s="1" t="s">
        <v>15723</v>
      </c>
      <c r="M6260" s="17" t="s">
        <v>34</v>
      </c>
      <c r="N6260" s="17" t="s">
        <v>244</v>
      </c>
    </row>
    <row r="6261" spans="1:14" x14ac:dyDescent="0.25">
      <c r="A6261" t="s">
        <v>13313</v>
      </c>
      <c r="B6261" s="1" t="s">
        <v>15723</v>
      </c>
      <c r="D6261" s="1" t="s">
        <v>15723</v>
      </c>
      <c r="M6261" s="17" t="s">
        <v>13314</v>
      </c>
      <c r="N6261" s="17" t="s">
        <v>292</v>
      </c>
    </row>
    <row r="6262" spans="1:14" x14ac:dyDescent="0.25">
      <c r="A6262" t="s">
        <v>13315</v>
      </c>
      <c r="B6262" s="1" t="s">
        <v>15723</v>
      </c>
      <c r="M6262" s="17" t="s">
        <v>34</v>
      </c>
      <c r="N6262" s="17" t="s">
        <v>244</v>
      </c>
    </row>
    <row r="6263" spans="1:14" x14ac:dyDescent="0.25">
      <c r="A6263" t="s">
        <v>13316</v>
      </c>
      <c r="B6263" s="1" t="s">
        <v>15723</v>
      </c>
      <c r="D6263" s="1" t="s">
        <v>15723</v>
      </c>
      <c r="M6263" s="17" t="s">
        <v>13317</v>
      </c>
      <c r="N6263" s="17" t="s">
        <v>13318</v>
      </c>
    </row>
    <row r="6264" spans="1:14" x14ac:dyDescent="0.25">
      <c r="A6264" t="s">
        <v>13319</v>
      </c>
      <c r="B6264" s="1" t="s">
        <v>15723</v>
      </c>
      <c r="M6264" s="17" t="s">
        <v>13320</v>
      </c>
      <c r="N6264" s="17" t="s">
        <v>13321</v>
      </c>
    </row>
    <row r="6265" spans="1:14" x14ac:dyDescent="0.25">
      <c r="A6265" t="s">
        <v>13322</v>
      </c>
      <c r="B6265" s="1" t="s">
        <v>15723</v>
      </c>
      <c r="M6265" s="17" t="s">
        <v>13323</v>
      </c>
      <c r="N6265" s="17" t="s">
        <v>13324</v>
      </c>
    </row>
    <row r="6266" spans="1:14" x14ac:dyDescent="0.25">
      <c r="A6266" t="s">
        <v>13325</v>
      </c>
      <c r="B6266" s="1" t="s">
        <v>15723</v>
      </c>
      <c r="M6266" s="17" t="s">
        <v>13326</v>
      </c>
      <c r="N6266" s="17" t="s">
        <v>13327</v>
      </c>
    </row>
    <row r="6267" spans="1:14" x14ac:dyDescent="0.25">
      <c r="A6267" t="s">
        <v>13328</v>
      </c>
      <c r="B6267" s="1" t="s">
        <v>15723</v>
      </c>
      <c r="M6267" s="17" t="s">
        <v>13329</v>
      </c>
      <c r="N6267" s="17" t="s">
        <v>13330</v>
      </c>
    </row>
    <row r="6268" spans="1:14" x14ac:dyDescent="0.25">
      <c r="A6268" t="s">
        <v>13331</v>
      </c>
      <c r="B6268" s="1" t="s">
        <v>15723</v>
      </c>
      <c r="M6268" s="17" t="s">
        <v>34</v>
      </c>
      <c r="N6268" s="17" t="s">
        <v>13332</v>
      </c>
    </row>
    <row r="6269" spans="1:14" x14ac:dyDescent="0.25">
      <c r="A6269" t="s">
        <v>13333</v>
      </c>
      <c r="B6269" s="1" t="s">
        <v>15723</v>
      </c>
      <c r="M6269" s="17" t="s">
        <v>34</v>
      </c>
      <c r="N6269" s="17" t="s">
        <v>8127</v>
      </c>
    </row>
    <row r="6270" spans="1:14" x14ac:dyDescent="0.25">
      <c r="A6270" t="s">
        <v>13334</v>
      </c>
      <c r="B6270" s="1" t="s">
        <v>15723</v>
      </c>
      <c r="M6270" s="17" t="s">
        <v>13335</v>
      </c>
      <c r="N6270" s="17" t="s">
        <v>13336</v>
      </c>
    </row>
    <row r="6271" spans="1:14" x14ac:dyDescent="0.25">
      <c r="A6271" t="s">
        <v>13337</v>
      </c>
      <c r="B6271" s="1" t="s">
        <v>15723</v>
      </c>
      <c r="M6271" s="17" t="s">
        <v>34</v>
      </c>
      <c r="N6271" s="17" t="s">
        <v>13338</v>
      </c>
    </row>
    <row r="6272" spans="1:14" x14ac:dyDescent="0.25">
      <c r="A6272" t="s">
        <v>13339</v>
      </c>
      <c r="B6272" s="1" t="s">
        <v>15723</v>
      </c>
      <c r="M6272" s="17" t="s">
        <v>13340</v>
      </c>
      <c r="N6272" s="17" t="s">
        <v>13341</v>
      </c>
    </row>
    <row r="6273" spans="1:14" x14ac:dyDescent="0.25">
      <c r="A6273" t="s">
        <v>13342</v>
      </c>
      <c r="B6273" s="1" t="s">
        <v>15723</v>
      </c>
      <c r="M6273" s="17" t="s">
        <v>34</v>
      </c>
      <c r="N6273" s="17" t="s">
        <v>13343</v>
      </c>
    </row>
    <row r="6274" spans="1:14" x14ac:dyDescent="0.25">
      <c r="A6274" t="s">
        <v>13344</v>
      </c>
      <c r="B6274" s="1" t="s">
        <v>15723</v>
      </c>
      <c r="M6274" s="17" t="s">
        <v>34</v>
      </c>
      <c r="N6274" s="17" t="s">
        <v>13343</v>
      </c>
    </row>
    <row r="6275" spans="1:14" x14ac:dyDescent="0.25">
      <c r="A6275" t="s">
        <v>13345</v>
      </c>
      <c r="B6275" s="1" t="s">
        <v>15723</v>
      </c>
      <c r="M6275" s="17" t="s">
        <v>34</v>
      </c>
      <c r="N6275" s="17" t="s">
        <v>345</v>
      </c>
    </row>
    <row r="6276" spans="1:14" x14ac:dyDescent="0.25">
      <c r="A6276" t="s">
        <v>13346</v>
      </c>
      <c r="B6276" s="1" t="s">
        <v>15723</v>
      </c>
      <c r="M6276" s="17" t="s">
        <v>13347</v>
      </c>
      <c r="N6276" s="17" t="s">
        <v>13348</v>
      </c>
    </row>
    <row r="6277" spans="1:14" x14ac:dyDescent="0.25">
      <c r="A6277" t="s">
        <v>13349</v>
      </c>
      <c r="B6277" s="1" t="s">
        <v>15723</v>
      </c>
      <c r="M6277" s="17" t="s">
        <v>13350</v>
      </c>
      <c r="N6277" s="17" t="s">
        <v>13351</v>
      </c>
    </row>
    <row r="6278" spans="1:14" x14ac:dyDescent="0.25">
      <c r="A6278" t="s">
        <v>13352</v>
      </c>
      <c r="B6278" s="1" t="s">
        <v>15723</v>
      </c>
      <c r="M6278" s="17" t="s">
        <v>13353</v>
      </c>
      <c r="N6278" s="17" t="s">
        <v>1785</v>
      </c>
    </row>
    <row r="6279" spans="1:14" x14ac:dyDescent="0.25">
      <c r="A6279" t="s">
        <v>13354</v>
      </c>
      <c r="B6279" s="1" t="s">
        <v>15723</v>
      </c>
      <c r="D6279" s="1" t="s">
        <v>15723</v>
      </c>
      <c r="M6279" s="17" t="s">
        <v>13355</v>
      </c>
      <c r="N6279" s="17" t="s">
        <v>1933</v>
      </c>
    </row>
    <row r="6280" spans="1:14" x14ac:dyDescent="0.25">
      <c r="A6280" t="s">
        <v>13356</v>
      </c>
      <c r="B6280" s="1" t="s">
        <v>15723</v>
      </c>
      <c r="M6280" s="17" t="s">
        <v>298</v>
      </c>
      <c r="N6280" s="17" t="s">
        <v>13357</v>
      </c>
    </row>
    <row r="6281" spans="1:14" x14ac:dyDescent="0.25">
      <c r="A6281" t="s">
        <v>13358</v>
      </c>
      <c r="B6281" s="1" t="s">
        <v>15723</v>
      </c>
      <c r="M6281" s="17" t="s">
        <v>34</v>
      </c>
      <c r="N6281" s="17" t="s">
        <v>4518</v>
      </c>
    </row>
    <row r="6282" spans="1:14" x14ac:dyDescent="0.25">
      <c r="A6282" t="s">
        <v>13359</v>
      </c>
      <c r="B6282" s="1" t="s">
        <v>15723</v>
      </c>
      <c r="M6282" s="17" t="s">
        <v>13360</v>
      </c>
      <c r="N6282" s="17" t="s">
        <v>13361</v>
      </c>
    </row>
    <row r="6283" spans="1:14" x14ac:dyDescent="0.25">
      <c r="A6283" t="s">
        <v>13362</v>
      </c>
      <c r="B6283" s="1" t="s">
        <v>15723</v>
      </c>
      <c r="M6283" s="17" t="s">
        <v>13363</v>
      </c>
      <c r="N6283" s="17" t="s">
        <v>13364</v>
      </c>
    </row>
    <row r="6284" spans="1:14" x14ac:dyDescent="0.25">
      <c r="A6284" t="s">
        <v>13365</v>
      </c>
      <c r="B6284" s="1" t="s">
        <v>15723</v>
      </c>
      <c r="M6284" s="17" t="s">
        <v>34</v>
      </c>
      <c r="N6284" s="17" t="s">
        <v>13366</v>
      </c>
    </row>
    <row r="6285" spans="1:14" x14ac:dyDescent="0.25">
      <c r="A6285" t="s">
        <v>13367</v>
      </c>
      <c r="B6285" s="1" t="s">
        <v>15723</v>
      </c>
      <c r="M6285" s="17" t="s">
        <v>34</v>
      </c>
      <c r="N6285" s="17" t="s">
        <v>1423</v>
      </c>
    </row>
    <row r="6286" spans="1:14" x14ac:dyDescent="0.25">
      <c r="A6286" t="s">
        <v>13368</v>
      </c>
      <c r="B6286" s="1" t="s">
        <v>15723</v>
      </c>
      <c r="M6286" s="17" t="s">
        <v>34</v>
      </c>
      <c r="N6286" s="17" t="s">
        <v>13369</v>
      </c>
    </row>
    <row r="6287" spans="1:14" x14ac:dyDescent="0.25">
      <c r="A6287" t="s">
        <v>13370</v>
      </c>
      <c r="B6287" s="1" t="s">
        <v>15723</v>
      </c>
      <c r="M6287" s="17" t="s">
        <v>34</v>
      </c>
      <c r="N6287" s="17" t="s">
        <v>11893</v>
      </c>
    </row>
    <row r="6288" spans="1:14" x14ac:dyDescent="0.25">
      <c r="A6288" t="s">
        <v>13371</v>
      </c>
      <c r="B6288" s="1" t="s">
        <v>15723</v>
      </c>
      <c r="D6288" s="1" t="s">
        <v>15723</v>
      </c>
      <c r="M6288" s="17" t="s">
        <v>13372</v>
      </c>
      <c r="N6288" s="17" t="s">
        <v>13373</v>
      </c>
    </row>
    <row r="6289" spans="1:14" x14ac:dyDescent="0.25">
      <c r="A6289" t="s">
        <v>13374</v>
      </c>
      <c r="B6289" s="1" t="s">
        <v>15723</v>
      </c>
      <c r="M6289" s="17" t="s">
        <v>13375</v>
      </c>
      <c r="N6289" s="17" t="s">
        <v>13376</v>
      </c>
    </row>
    <row r="6290" spans="1:14" x14ac:dyDescent="0.25">
      <c r="A6290" t="s">
        <v>13377</v>
      </c>
      <c r="B6290" s="1" t="s">
        <v>15723</v>
      </c>
      <c r="D6290" s="1" t="s">
        <v>15723</v>
      </c>
      <c r="M6290" s="17" t="s">
        <v>13378</v>
      </c>
      <c r="N6290" s="17" t="s">
        <v>13379</v>
      </c>
    </row>
    <row r="6291" spans="1:14" x14ac:dyDescent="0.25">
      <c r="A6291" t="s">
        <v>13380</v>
      </c>
      <c r="B6291" s="1" t="s">
        <v>15723</v>
      </c>
      <c r="M6291" s="17" t="s">
        <v>34</v>
      </c>
      <c r="N6291" s="17" t="s">
        <v>13381</v>
      </c>
    </row>
    <row r="6292" spans="1:14" x14ac:dyDescent="0.25">
      <c r="A6292" t="s">
        <v>13382</v>
      </c>
      <c r="B6292" s="1" t="s">
        <v>15723</v>
      </c>
      <c r="M6292" s="17" t="s">
        <v>13383</v>
      </c>
      <c r="N6292" s="17" t="s">
        <v>13384</v>
      </c>
    </row>
    <row r="6293" spans="1:14" x14ac:dyDescent="0.25">
      <c r="A6293" t="s">
        <v>13385</v>
      </c>
      <c r="B6293" s="1" t="s">
        <v>15723</v>
      </c>
      <c r="M6293" s="17" t="s">
        <v>13386</v>
      </c>
      <c r="N6293" s="17" t="s">
        <v>311</v>
      </c>
    </row>
    <row r="6294" spans="1:14" x14ac:dyDescent="0.25">
      <c r="A6294" t="s">
        <v>13387</v>
      </c>
      <c r="B6294" s="1" t="s">
        <v>15723</v>
      </c>
      <c r="M6294" s="17" t="s">
        <v>13388</v>
      </c>
      <c r="N6294" s="17" t="s">
        <v>13389</v>
      </c>
    </row>
    <row r="6295" spans="1:14" x14ac:dyDescent="0.25">
      <c r="A6295" t="s">
        <v>13390</v>
      </c>
      <c r="B6295" s="1" t="s">
        <v>15723</v>
      </c>
      <c r="M6295" s="17" t="s">
        <v>34</v>
      </c>
      <c r="N6295" s="17" t="s">
        <v>254</v>
      </c>
    </row>
    <row r="6296" spans="1:14" x14ac:dyDescent="0.25">
      <c r="A6296" t="s">
        <v>13391</v>
      </c>
      <c r="B6296" s="1" t="s">
        <v>15723</v>
      </c>
      <c r="M6296" s="17" t="s">
        <v>34</v>
      </c>
      <c r="N6296" s="17" t="s">
        <v>1364</v>
      </c>
    </row>
    <row r="6297" spans="1:14" x14ac:dyDescent="0.25">
      <c r="A6297" t="s">
        <v>13392</v>
      </c>
      <c r="B6297" s="1" t="s">
        <v>15723</v>
      </c>
      <c r="M6297" s="17" t="s">
        <v>34</v>
      </c>
      <c r="N6297" s="17" t="s">
        <v>244</v>
      </c>
    </row>
    <row r="6298" spans="1:14" x14ac:dyDescent="0.25">
      <c r="A6298" t="s">
        <v>13393</v>
      </c>
      <c r="B6298" s="1" t="s">
        <v>15723</v>
      </c>
      <c r="M6298" s="17" t="s">
        <v>13394</v>
      </c>
      <c r="N6298" s="17" t="s">
        <v>337</v>
      </c>
    </row>
    <row r="6299" spans="1:14" x14ac:dyDescent="0.25">
      <c r="A6299" t="s">
        <v>13395</v>
      </c>
      <c r="B6299" s="1" t="s">
        <v>15723</v>
      </c>
      <c r="M6299" s="17" t="s">
        <v>13396</v>
      </c>
      <c r="N6299" s="17" t="s">
        <v>13397</v>
      </c>
    </row>
    <row r="6300" spans="1:14" x14ac:dyDescent="0.25">
      <c r="A6300" t="s">
        <v>13398</v>
      </c>
      <c r="B6300" s="1" t="s">
        <v>15723</v>
      </c>
      <c r="M6300" s="17" t="s">
        <v>13399</v>
      </c>
      <c r="N6300" s="17" t="s">
        <v>13400</v>
      </c>
    </row>
    <row r="6301" spans="1:14" x14ac:dyDescent="0.25">
      <c r="A6301" t="s">
        <v>13401</v>
      </c>
      <c r="B6301" s="1" t="s">
        <v>15723</v>
      </c>
      <c r="M6301" s="17" t="s">
        <v>34</v>
      </c>
      <c r="N6301" s="17" t="s">
        <v>13402</v>
      </c>
    </row>
    <row r="6302" spans="1:14" x14ac:dyDescent="0.25">
      <c r="A6302" t="s">
        <v>13403</v>
      </c>
      <c r="B6302" s="1" t="s">
        <v>15723</v>
      </c>
      <c r="M6302" s="17" t="s">
        <v>34</v>
      </c>
      <c r="N6302" s="17" t="s">
        <v>13402</v>
      </c>
    </row>
    <row r="6303" spans="1:14" x14ac:dyDescent="0.25">
      <c r="A6303" t="s">
        <v>13404</v>
      </c>
      <c r="B6303" s="1" t="s">
        <v>15723</v>
      </c>
      <c r="M6303" s="17" t="s">
        <v>34</v>
      </c>
      <c r="N6303" s="17" t="s">
        <v>4528</v>
      </c>
    </row>
    <row r="6304" spans="1:14" x14ac:dyDescent="0.25">
      <c r="A6304" t="s">
        <v>13405</v>
      </c>
      <c r="B6304" s="1" t="s">
        <v>15723</v>
      </c>
      <c r="M6304" s="17" t="s">
        <v>13406</v>
      </c>
      <c r="N6304" s="17" t="s">
        <v>1830</v>
      </c>
    </row>
    <row r="6305" spans="1:14" x14ac:dyDescent="0.25">
      <c r="A6305" t="s">
        <v>13407</v>
      </c>
      <c r="B6305" s="1" t="s">
        <v>15723</v>
      </c>
      <c r="M6305" s="17" t="s">
        <v>13408</v>
      </c>
      <c r="N6305" s="17" t="s">
        <v>13409</v>
      </c>
    </row>
    <row r="6306" spans="1:14" x14ac:dyDescent="0.25">
      <c r="A6306" t="s">
        <v>13410</v>
      </c>
      <c r="B6306" s="1" t="s">
        <v>15723</v>
      </c>
      <c r="M6306" s="17" t="s">
        <v>34</v>
      </c>
      <c r="N6306" s="17" t="s">
        <v>13411</v>
      </c>
    </row>
    <row r="6307" spans="1:14" x14ac:dyDescent="0.25">
      <c r="A6307" t="s">
        <v>13412</v>
      </c>
      <c r="B6307" s="1" t="s">
        <v>15723</v>
      </c>
      <c r="M6307" s="17" t="s">
        <v>13413</v>
      </c>
      <c r="N6307" s="17" t="s">
        <v>13414</v>
      </c>
    </row>
    <row r="6308" spans="1:14" x14ac:dyDescent="0.25">
      <c r="A6308" t="s">
        <v>13415</v>
      </c>
      <c r="B6308" s="1" t="s">
        <v>15723</v>
      </c>
      <c r="M6308" s="17" t="s">
        <v>34</v>
      </c>
      <c r="N6308" s="17" t="s">
        <v>77</v>
      </c>
    </row>
    <row r="6309" spans="1:14" x14ac:dyDescent="0.25">
      <c r="A6309" t="s">
        <v>13416</v>
      </c>
      <c r="B6309" s="1" t="s">
        <v>15723</v>
      </c>
      <c r="M6309" s="17" t="s">
        <v>34</v>
      </c>
      <c r="N6309" s="17" t="s">
        <v>1239</v>
      </c>
    </row>
    <row r="6310" spans="1:14" x14ac:dyDescent="0.25">
      <c r="A6310" t="s">
        <v>13417</v>
      </c>
      <c r="B6310" s="1" t="s">
        <v>15723</v>
      </c>
      <c r="M6310" s="17" t="s">
        <v>34</v>
      </c>
      <c r="N6310" s="17" t="s">
        <v>256</v>
      </c>
    </row>
    <row r="6311" spans="1:14" x14ac:dyDescent="0.25">
      <c r="A6311" t="s">
        <v>13418</v>
      </c>
      <c r="B6311" s="1" t="s">
        <v>15723</v>
      </c>
      <c r="M6311" s="17" t="s">
        <v>13419</v>
      </c>
      <c r="N6311" s="17" t="s">
        <v>13420</v>
      </c>
    </row>
    <row r="6312" spans="1:14" x14ac:dyDescent="0.25">
      <c r="A6312" t="s">
        <v>13421</v>
      </c>
      <c r="B6312" s="1" t="s">
        <v>15723</v>
      </c>
      <c r="M6312" s="17" t="s">
        <v>34</v>
      </c>
      <c r="N6312" s="17" t="s">
        <v>13422</v>
      </c>
    </row>
    <row r="6313" spans="1:14" x14ac:dyDescent="0.25">
      <c r="A6313" t="s">
        <v>13423</v>
      </c>
      <c r="B6313" s="1" t="s">
        <v>15723</v>
      </c>
      <c r="M6313" s="17" t="s">
        <v>13424</v>
      </c>
      <c r="N6313" s="17" t="s">
        <v>13425</v>
      </c>
    </row>
    <row r="6314" spans="1:14" x14ac:dyDescent="0.25">
      <c r="A6314" t="s">
        <v>13426</v>
      </c>
      <c r="B6314" s="1" t="s">
        <v>15723</v>
      </c>
      <c r="M6314" s="17" t="s">
        <v>13427</v>
      </c>
      <c r="N6314" s="17" t="s">
        <v>13428</v>
      </c>
    </row>
    <row r="6315" spans="1:14" x14ac:dyDescent="0.25">
      <c r="A6315" t="s">
        <v>13429</v>
      </c>
      <c r="B6315" s="1" t="s">
        <v>15723</v>
      </c>
      <c r="M6315" s="17" t="s">
        <v>34</v>
      </c>
      <c r="N6315" s="17" t="s">
        <v>13430</v>
      </c>
    </row>
    <row r="6316" spans="1:14" x14ac:dyDescent="0.25">
      <c r="A6316" t="s">
        <v>13431</v>
      </c>
      <c r="B6316" s="1" t="s">
        <v>15723</v>
      </c>
      <c r="M6316" s="17" t="s">
        <v>13432</v>
      </c>
      <c r="N6316" s="17" t="s">
        <v>2030</v>
      </c>
    </row>
    <row r="6317" spans="1:14" x14ac:dyDescent="0.25">
      <c r="A6317" t="s">
        <v>13433</v>
      </c>
      <c r="B6317" s="1" t="s">
        <v>15723</v>
      </c>
      <c r="M6317" s="17" t="s">
        <v>13434</v>
      </c>
      <c r="N6317" s="17" t="s">
        <v>13435</v>
      </c>
    </row>
    <row r="6318" spans="1:14" x14ac:dyDescent="0.25">
      <c r="A6318" t="s">
        <v>13436</v>
      </c>
      <c r="B6318" s="1" t="s">
        <v>15723</v>
      </c>
      <c r="M6318" s="17" t="s">
        <v>34</v>
      </c>
      <c r="N6318" s="17" t="s">
        <v>347</v>
      </c>
    </row>
    <row r="6319" spans="1:14" x14ac:dyDescent="0.25">
      <c r="A6319" t="s">
        <v>13437</v>
      </c>
      <c r="B6319" s="1" t="s">
        <v>15723</v>
      </c>
      <c r="M6319" s="17" t="s">
        <v>34</v>
      </c>
      <c r="N6319" s="17" t="s">
        <v>523</v>
      </c>
    </row>
    <row r="6320" spans="1:14" x14ac:dyDescent="0.25">
      <c r="A6320" t="s">
        <v>13438</v>
      </c>
      <c r="B6320" s="1" t="s">
        <v>15723</v>
      </c>
      <c r="M6320" s="17" t="s">
        <v>34</v>
      </c>
      <c r="N6320" s="17" t="s">
        <v>5816</v>
      </c>
    </row>
    <row r="6321" spans="1:14" x14ac:dyDescent="0.25">
      <c r="A6321" t="s">
        <v>13439</v>
      </c>
      <c r="B6321" s="1" t="s">
        <v>15723</v>
      </c>
      <c r="M6321" s="17" t="s">
        <v>13440</v>
      </c>
      <c r="N6321" s="17" t="s">
        <v>13441</v>
      </c>
    </row>
    <row r="6322" spans="1:14" x14ac:dyDescent="0.25">
      <c r="A6322" t="s">
        <v>13442</v>
      </c>
      <c r="B6322" s="1" t="s">
        <v>15723</v>
      </c>
      <c r="M6322" s="17" t="s">
        <v>13443</v>
      </c>
      <c r="N6322" s="17" t="s">
        <v>13444</v>
      </c>
    </row>
    <row r="6323" spans="1:14" x14ac:dyDescent="0.25">
      <c r="A6323" t="s">
        <v>13445</v>
      </c>
      <c r="B6323" s="1" t="s">
        <v>15723</v>
      </c>
      <c r="M6323" s="17" t="s">
        <v>13446</v>
      </c>
      <c r="N6323" s="17" t="s">
        <v>13447</v>
      </c>
    </row>
    <row r="6324" spans="1:14" x14ac:dyDescent="0.25">
      <c r="A6324" t="s">
        <v>13448</v>
      </c>
      <c r="B6324" s="1" t="s">
        <v>15723</v>
      </c>
      <c r="M6324" s="17" t="s">
        <v>13449</v>
      </c>
      <c r="N6324" s="17" t="s">
        <v>13450</v>
      </c>
    </row>
    <row r="6325" spans="1:14" x14ac:dyDescent="0.25">
      <c r="A6325" t="s">
        <v>13454</v>
      </c>
      <c r="B6325" s="1" t="s">
        <v>15723</v>
      </c>
      <c r="M6325" s="17" t="s">
        <v>13455</v>
      </c>
      <c r="N6325" s="17" t="s">
        <v>13456</v>
      </c>
    </row>
    <row r="6326" spans="1:14" x14ac:dyDescent="0.25">
      <c r="A6326" t="s">
        <v>13457</v>
      </c>
      <c r="B6326" s="1" t="s">
        <v>15723</v>
      </c>
      <c r="M6326" s="17" t="s">
        <v>13458</v>
      </c>
      <c r="N6326" s="17" t="s">
        <v>256</v>
      </c>
    </row>
    <row r="6327" spans="1:14" x14ac:dyDescent="0.25">
      <c r="A6327" t="s">
        <v>13459</v>
      </c>
      <c r="B6327" s="1" t="s">
        <v>15723</v>
      </c>
      <c r="M6327" s="17" t="s">
        <v>13460</v>
      </c>
      <c r="N6327" s="17" t="s">
        <v>13461</v>
      </c>
    </row>
    <row r="6328" spans="1:14" x14ac:dyDescent="0.25">
      <c r="A6328" t="s">
        <v>13462</v>
      </c>
      <c r="B6328" s="1" t="s">
        <v>15723</v>
      </c>
      <c r="M6328" s="17" t="s">
        <v>13463</v>
      </c>
      <c r="N6328" s="17" t="s">
        <v>13464</v>
      </c>
    </row>
    <row r="6329" spans="1:14" x14ac:dyDescent="0.25">
      <c r="A6329" t="s">
        <v>13465</v>
      </c>
      <c r="B6329" s="1" t="s">
        <v>15723</v>
      </c>
      <c r="M6329" s="17" t="s">
        <v>34</v>
      </c>
      <c r="N6329" s="17" t="s">
        <v>13466</v>
      </c>
    </row>
    <row r="6330" spans="1:14" x14ac:dyDescent="0.25">
      <c r="A6330" t="s">
        <v>13467</v>
      </c>
      <c r="B6330" s="1" t="s">
        <v>15723</v>
      </c>
      <c r="M6330" s="17" t="s">
        <v>13468</v>
      </c>
      <c r="N6330" s="17" t="s">
        <v>284</v>
      </c>
    </row>
    <row r="6331" spans="1:14" x14ac:dyDescent="0.25">
      <c r="A6331" t="s">
        <v>13469</v>
      </c>
      <c r="B6331" s="1" t="s">
        <v>15723</v>
      </c>
      <c r="M6331" s="17" t="s">
        <v>13470</v>
      </c>
      <c r="N6331" s="17" t="s">
        <v>13471</v>
      </c>
    </row>
    <row r="6332" spans="1:14" x14ac:dyDescent="0.25">
      <c r="A6332" t="s">
        <v>13472</v>
      </c>
      <c r="B6332" s="1" t="s">
        <v>15723</v>
      </c>
      <c r="M6332" s="17" t="s">
        <v>13473</v>
      </c>
      <c r="N6332" s="17" t="s">
        <v>13474</v>
      </c>
    </row>
    <row r="6333" spans="1:14" x14ac:dyDescent="0.25">
      <c r="A6333" t="s">
        <v>13475</v>
      </c>
      <c r="B6333" s="1" t="s">
        <v>15723</v>
      </c>
      <c r="M6333" s="17" t="s">
        <v>13476</v>
      </c>
      <c r="N6333" s="17" t="s">
        <v>13477</v>
      </c>
    </row>
    <row r="6334" spans="1:14" x14ac:dyDescent="0.25">
      <c r="A6334" t="s">
        <v>13478</v>
      </c>
      <c r="B6334" s="1" t="s">
        <v>15723</v>
      </c>
      <c r="M6334" s="17" t="s">
        <v>13479</v>
      </c>
      <c r="N6334" s="17" t="s">
        <v>13480</v>
      </c>
    </row>
    <row r="6335" spans="1:14" x14ac:dyDescent="0.25">
      <c r="A6335" t="s">
        <v>13481</v>
      </c>
      <c r="B6335" s="1" t="s">
        <v>15723</v>
      </c>
      <c r="M6335" s="17" t="s">
        <v>34</v>
      </c>
      <c r="N6335" s="17" t="s">
        <v>8216</v>
      </c>
    </row>
    <row r="6336" spans="1:14" x14ac:dyDescent="0.25">
      <c r="A6336" t="s">
        <v>13482</v>
      </c>
      <c r="B6336" s="1" t="s">
        <v>15723</v>
      </c>
      <c r="M6336" s="17" t="s">
        <v>34</v>
      </c>
      <c r="N6336" s="17" t="s">
        <v>13483</v>
      </c>
    </row>
    <row r="6337" spans="1:14" x14ac:dyDescent="0.25">
      <c r="A6337" t="s">
        <v>13484</v>
      </c>
      <c r="B6337" s="1" t="s">
        <v>15723</v>
      </c>
      <c r="M6337" s="17" t="s">
        <v>13485</v>
      </c>
      <c r="N6337" s="17" t="s">
        <v>13486</v>
      </c>
    </row>
    <row r="6338" spans="1:14" x14ac:dyDescent="0.25">
      <c r="A6338" t="s">
        <v>13487</v>
      </c>
      <c r="B6338" s="1" t="s">
        <v>15723</v>
      </c>
      <c r="D6338" s="1" t="s">
        <v>15723</v>
      </c>
      <c r="M6338" s="17" t="s">
        <v>34</v>
      </c>
      <c r="N6338" s="17" t="s">
        <v>13488</v>
      </c>
    </row>
    <row r="6339" spans="1:14" x14ac:dyDescent="0.25">
      <c r="A6339" t="s">
        <v>13489</v>
      </c>
      <c r="B6339" s="1" t="s">
        <v>15723</v>
      </c>
      <c r="D6339" s="1" t="s">
        <v>15723</v>
      </c>
      <c r="M6339" s="17" t="s">
        <v>34</v>
      </c>
      <c r="N6339" s="17" t="s">
        <v>1241</v>
      </c>
    </row>
    <row r="6340" spans="1:14" x14ac:dyDescent="0.25">
      <c r="A6340" t="s">
        <v>13490</v>
      </c>
      <c r="B6340" s="1" t="s">
        <v>15723</v>
      </c>
      <c r="M6340" s="17" t="s">
        <v>34</v>
      </c>
      <c r="N6340" s="17" t="s">
        <v>9668</v>
      </c>
    </row>
    <row r="6341" spans="1:14" x14ac:dyDescent="0.25">
      <c r="A6341" t="s">
        <v>13491</v>
      </c>
      <c r="B6341" s="1" t="s">
        <v>15723</v>
      </c>
      <c r="M6341" s="17" t="s">
        <v>13492</v>
      </c>
      <c r="N6341" s="17" t="s">
        <v>13493</v>
      </c>
    </row>
    <row r="6342" spans="1:14" x14ac:dyDescent="0.25">
      <c r="A6342" t="s">
        <v>13494</v>
      </c>
      <c r="B6342" s="1" t="s">
        <v>15723</v>
      </c>
      <c r="M6342" s="17" t="s">
        <v>13495</v>
      </c>
      <c r="N6342" s="17" t="s">
        <v>13496</v>
      </c>
    </row>
    <row r="6343" spans="1:14" x14ac:dyDescent="0.25">
      <c r="A6343" t="s">
        <v>13497</v>
      </c>
      <c r="B6343" s="1" t="s">
        <v>15723</v>
      </c>
      <c r="M6343" s="17" t="s">
        <v>34</v>
      </c>
      <c r="N6343" s="17" t="s">
        <v>13343</v>
      </c>
    </row>
    <row r="6344" spans="1:14" x14ac:dyDescent="0.25">
      <c r="A6344" t="s">
        <v>13498</v>
      </c>
      <c r="B6344" s="1" t="s">
        <v>15723</v>
      </c>
      <c r="M6344" s="17" t="s">
        <v>34</v>
      </c>
      <c r="N6344" s="17" t="s">
        <v>13499</v>
      </c>
    </row>
    <row r="6345" spans="1:14" x14ac:dyDescent="0.25">
      <c r="A6345" t="s">
        <v>13500</v>
      </c>
      <c r="B6345" s="1" t="s">
        <v>15723</v>
      </c>
      <c r="M6345" s="17" t="s">
        <v>13501</v>
      </c>
      <c r="N6345" s="17" t="s">
        <v>13502</v>
      </c>
    </row>
    <row r="6346" spans="1:14" x14ac:dyDescent="0.25">
      <c r="A6346" t="s">
        <v>13503</v>
      </c>
      <c r="B6346" s="1" t="s">
        <v>15723</v>
      </c>
      <c r="M6346" s="17" t="s">
        <v>34</v>
      </c>
      <c r="N6346" s="17" t="s">
        <v>1337</v>
      </c>
    </row>
    <row r="6347" spans="1:14" x14ac:dyDescent="0.25">
      <c r="A6347" t="s">
        <v>13504</v>
      </c>
      <c r="B6347" s="1" t="s">
        <v>15723</v>
      </c>
      <c r="D6347" s="1" t="s">
        <v>15723</v>
      </c>
      <c r="M6347" s="17" t="s">
        <v>34</v>
      </c>
      <c r="N6347" s="17" t="s">
        <v>1006</v>
      </c>
    </row>
    <row r="6348" spans="1:14" x14ac:dyDescent="0.25">
      <c r="A6348" t="s">
        <v>13505</v>
      </c>
      <c r="B6348" s="1" t="s">
        <v>15723</v>
      </c>
      <c r="M6348" s="17" t="s">
        <v>34</v>
      </c>
      <c r="N6348" s="17" t="s">
        <v>244</v>
      </c>
    </row>
    <row r="6349" spans="1:14" x14ac:dyDescent="0.25">
      <c r="A6349" t="s">
        <v>13506</v>
      </c>
      <c r="B6349" s="1" t="s">
        <v>15723</v>
      </c>
      <c r="M6349" s="17" t="s">
        <v>34</v>
      </c>
      <c r="N6349" s="17" t="s">
        <v>1239</v>
      </c>
    </row>
    <row r="6350" spans="1:14" x14ac:dyDescent="0.25">
      <c r="A6350" t="s">
        <v>13507</v>
      </c>
      <c r="B6350" s="1" t="s">
        <v>15723</v>
      </c>
      <c r="M6350" s="17" t="s">
        <v>34</v>
      </c>
      <c r="N6350" s="17" t="s">
        <v>13508</v>
      </c>
    </row>
    <row r="6351" spans="1:14" x14ac:dyDescent="0.25">
      <c r="A6351" t="s">
        <v>13509</v>
      </c>
      <c r="B6351" s="1" t="s">
        <v>15723</v>
      </c>
      <c r="M6351" s="17" t="s">
        <v>34</v>
      </c>
      <c r="N6351" s="17" t="s">
        <v>1006</v>
      </c>
    </row>
    <row r="6352" spans="1:14" x14ac:dyDescent="0.25">
      <c r="A6352" t="s">
        <v>13510</v>
      </c>
      <c r="B6352" s="1" t="s">
        <v>15723</v>
      </c>
      <c r="M6352" s="17" t="s">
        <v>13511</v>
      </c>
      <c r="N6352" s="17" t="s">
        <v>13512</v>
      </c>
    </row>
    <row r="6353" spans="1:14" x14ac:dyDescent="0.25">
      <c r="A6353" t="s">
        <v>13513</v>
      </c>
      <c r="B6353" s="1" t="s">
        <v>15723</v>
      </c>
      <c r="D6353" s="1" t="s">
        <v>15723</v>
      </c>
      <c r="M6353" s="17" t="s">
        <v>13514</v>
      </c>
      <c r="N6353" s="17" t="s">
        <v>13515</v>
      </c>
    </row>
    <row r="6354" spans="1:14" x14ac:dyDescent="0.25">
      <c r="A6354" t="s">
        <v>13516</v>
      </c>
      <c r="B6354" s="1" t="s">
        <v>15723</v>
      </c>
      <c r="M6354" s="17" t="s">
        <v>13517</v>
      </c>
      <c r="N6354" s="17" t="s">
        <v>13518</v>
      </c>
    </row>
    <row r="6355" spans="1:14" x14ac:dyDescent="0.25">
      <c r="A6355" t="s">
        <v>13519</v>
      </c>
      <c r="B6355" s="1" t="s">
        <v>15723</v>
      </c>
      <c r="M6355" s="17" t="s">
        <v>13520</v>
      </c>
      <c r="N6355" s="17" t="s">
        <v>13521</v>
      </c>
    </row>
    <row r="6356" spans="1:14" x14ac:dyDescent="0.25">
      <c r="A6356" t="s">
        <v>13522</v>
      </c>
      <c r="B6356" s="1" t="s">
        <v>15723</v>
      </c>
      <c r="M6356" s="17" t="s">
        <v>13523</v>
      </c>
      <c r="N6356" s="17" t="s">
        <v>68</v>
      </c>
    </row>
    <row r="6357" spans="1:14" x14ac:dyDescent="0.25">
      <c r="A6357" t="s">
        <v>13524</v>
      </c>
      <c r="B6357" s="1" t="s">
        <v>15723</v>
      </c>
      <c r="M6357" s="17" t="s">
        <v>34</v>
      </c>
      <c r="N6357" s="17" t="s">
        <v>13525</v>
      </c>
    </row>
    <row r="6358" spans="1:14" x14ac:dyDescent="0.25">
      <c r="A6358" t="s">
        <v>13526</v>
      </c>
      <c r="B6358" s="1" t="s">
        <v>15723</v>
      </c>
      <c r="M6358" s="17" t="s">
        <v>13527</v>
      </c>
      <c r="N6358" s="17" t="s">
        <v>13528</v>
      </c>
    </row>
    <row r="6359" spans="1:14" x14ac:dyDescent="0.25">
      <c r="A6359" t="s">
        <v>13529</v>
      </c>
      <c r="B6359" s="1" t="s">
        <v>15723</v>
      </c>
      <c r="M6359" s="17" t="s">
        <v>13530</v>
      </c>
      <c r="N6359" s="17" t="s">
        <v>13531</v>
      </c>
    </row>
    <row r="6360" spans="1:14" x14ac:dyDescent="0.25">
      <c r="A6360" t="s">
        <v>13532</v>
      </c>
      <c r="B6360" s="1" t="s">
        <v>15723</v>
      </c>
      <c r="M6360" s="17" t="s">
        <v>34</v>
      </c>
      <c r="N6360" s="17" t="s">
        <v>13533</v>
      </c>
    </row>
    <row r="6361" spans="1:14" x14ac:dyDescent="0.25">
      <c r="A6361" t="s">
        <v>13534</v>
      </c>
      <c r="B6361" s="1" t="s">
        <v>15723</v>
      </c>
      <c r="M6361" s="17" t="s">
        <v>34</v>
      </c>
      <c r="N6361" s="17" t="s">
        <v>13535</v>
      </c>
    </row>
    <row r="6362" spans="1:14" x14ac:dyDescent="0.25">
      <c r="A6362" t="s">
        <v>13536</v>
      </c>
      <c r="B6362" s="1" t="s">
        <v>15723</v>
      </c>
      <c r="D6362" s="1" t="s">
        <v>15723</v>
      </c>
      <c r="M6362" s="17" t="s">
        <v>13537</v>
      </c>
      <c r="N6362" s="17" t="s">
        <v>13538</v>
      </c>
    </row>
    <row r="6363" spans="1:14" x14ac:dyDescent="0.25">
      <c r="A6363" t="s">
        <v>13539</v>
      </c>
      <c r="B6363" s="1" t="s">
        <v>15723</v>
      </c>
      <c r="M6363" s="17" t="s">
        <v>34</v>
      </c>
      <c r="N6363" s="17" t="s">
        <v>256</v>
      </c>
    </row>
    <row r="6364" spans="1:14" x14ac:dyDescent="0.25">
      <c r="A6364" t="s">
        <v>13540</v>
      </c>
      <c r="B6364" s="1" t="s">
        <v>15723</v>
      </c>
      <c r="M6364" s="17" t="s">
        <v>13541</v>
      </c>
      <c r="N6364" s="17" t="s">
        <v>13542</v>
      </c>
    </row>
    <row r="6365" spans="1:14" x14ac:dyDescent="0.25">
      <c r="A6365" t="s">
        <v>13543</v>
      </c>
      <c r="B6365" s="1" t="s">
        <v>15723</v>
      </c>
      <c r="M6365" s="17" t="s">
        <v>34</v>
      </c>
      <c r="N6365" s="17" t="s">
        <v>77</v>
      </c>
    </row>
    <row r="6366" spans="1:14" x14ac:dyDescent="0.25">
      <c r="A6366" t="s">
        <v>13544</v>
      </c>
      <c r="B6366" s="1" t="s">
        <v>15723</v>
      </c>
      <c r="M6366" s="17" t="s">
        <v>34</v>
      </c>
      <c r="N6366" s="17" t="s">
        <v>13545</v>
      </c>
    </row>
    <row r="6367" spans="1:14" x14ac:dyDescent="0.25">
      <c r="A6367" t="s">
        <v>13546</v>
      </c>
      <c r="B6367" s="1" t="s">
        <v>15723</v>
      </c>
      <c r="M6367" s="17" t="s">
        <v>13547</v>
      </c>
      <c r="N6367" s="17" t="s">
        <v>13548</v>
      </c>
    </row>
    <row r="6368" spans="1:14" x14ac:dyDescent="0.25">
      <c r="A6368" t="s">
        <v>13549</v>
      </c>
      <c r="B6368" s="1" t="s">
        <v>15723</v>
      </c>
      <c r="M6368" s="17" t="s">
        <v>34</v>
      </c>
      <c r="N6368" s="17" t="s">
        <v>244</v>
      </c>
    </row>
    <row r="6369" spans="1:14" x14ac:dyDescent="0.25">
      <c r="A6369" t="s">
        <v>13550</v>
      </c>
      <c r="B6369" s="1" t="s">
        <v>15723</v>
      </c>
      <c r="M6369" s="17" t="s">
        <v>34</v>
      </c>
      <c r="N6369" s="17" t="s">
        <v>277</v>
      </c>
    </row>
    <row r="6370" spans="1:14" x14ac:dyDescent="0.25">
      <c r="A6370" t="s">
        <v>13551</v>
      </c>
      <c r="B6370" s="1" t="s">
        <v>15723</v>
      </c>
      <c r="M6370" s="17" t="s">
        <v>34</v>
      </c>
      <c r="N6370" s="17" t="s">
        <v>13552</v>
      </c>
    </row>
    <row r="6371" spans="1:14" x14ac:dyDescent="0.25">
      <c r="A6371" t="s">
        <v>13553</v>
      </c>
      <c r="B6371" s="1" t="s">
        <v>15723</v>
      </c>
      <c r="M6371" s="17" t="s">
        <v>34</v>
      </c>
      <c r="N6371" s="17" t="s">
        <v>311</v>
      </c>
    </row>
    <row r="6372" spans="1:14" x14ac:dyDescent="0.25">
      <c r="A6372" t="s">
        <v>13554</v>
      </c>
      <c r="B6372" s="1" t="s">
        <v>15723</v>
      </c>
      <c r="M6372" s="17" t="s">
        <v>34</v>
      </c>
      <c r="N6372" s="17" t="s">
        <v>13555</v>
      </c>
    </row>
    <row r="6373" spans="1:14" x14ac:dyDescent="0.25">
      <c r="A6373" t="s">
        <v>13556</v>
      </c>
      <c r="B6373" s="1" t="s">
        <v>15723</v>
      </c>
      <c r="M6373" s="17" t="s">
        <v>34</v>
      </c>
      <c r="N6373" s="17" t="s">
        <v>13557</v>
      </c>
    </row>
    <row r="6374" spans="1:14" x14ac:dyDescent="0.25">
      <c r="A6374" t="s">
        <v>13558</v>
      </c>
      <c r="B6374" s="1" t="s">
        <v>15723</v>
      </c>
      <c r="M6374" s="17" t="s">
        <v>34</v>
      </c>
      <c r="N6374" s="17" t="s">
        <v>4198</v>
      </c>
    </row>
    <row r="6375" spans="1:14" x14ac:dyDescent="0.25">
      <c r="A6375" t="s">
        <v>13559</v>
      </c>
      <c r="B6375" s="1" t="s">
        <v>15723</v>
      </c>
      <c r="M6375" s="17" t="s">
        <v>13560</v>
      </c>
      <c r="N6375" s="17" t="s">
        <v>13561</v>
      </c>
    </row>
    <row r="6376" spans="1:14" x14ac:dyDescent="0.25">
      <c r="A6376" t="s">
        <v>13562</v>
      </c>
      <c r="B6376" s="1" t="s">
        <v>15723</v>
      </c>
      <c r="M6376" s="17" t="s">
        <v>13563</v>
      </c>
      <c r="N6376" s="17" t="s">
        <v>13564</v>
      </c>
    </row>
    <row r="6377" spans="1:14" x14ac:dyDescent="0.25">
      <c r="A6377" t="s">
        <v>13565</v>
      </c>
      <c r="B6377" s="1" t="s">
        <v>15723</v>
      </c>
      <c r="M6377" s="17" t="s">
        <v>13566</v>
      </c>
      <c r="N6377" s="17" t="s">
        <v>13567</v>
      </c>
    </row>
    <row r="6378" spans="1:14" x14ac:dyDescent="0.25">
      <c r="A6378" t="s">
        <v>13568</v>
      </c>
      <c r="B6378" s="1" t="s">
        <v>15723</v>
      </c>
      <c r="M6378" s="17" t="s">
        <v>13569</v>
      </c>
      <c r="N6378" s="17" t="s">
        <v>13570</v>
      </c>
    </row>
    <row r="6379" spans="1:14" x14ac:dyDescent="0.25">
      <c r="A6379" t="s">
        <v>13571</v>
      </c>
      <c r="B6379" s="1" t="s">
        <v>15723</v>
      </c>
      <c r="M6379" s="17" t="s">
        <v>34</v>
      </c>
      <c r="N6379" s="17" t="s">
        <v>13572</v>
      </c>
    </row>
    <row r="6380" spans="1:14" x14ac:dyDescent="0.25">
      <c r="A6380" t="s">
        <v>13573</v>
      </c>
      <c r="B6380" s="1" t="s">
        <v>15723</v>
      </c>
      <c r="M6380" s="17" t="s">
        <v>13574</v>
      </c>
      <c r="N6380" s="17" t="s">
        <v>13575</v>
      </c>
    </row>
    <row r="6381" spans="1:14" x14ac:dyDescent="0.25">
      <c r="A6381" t="s">
        <v>13576</v>
      </c>
      <c r="B6381" s="1" t="s">
        <v>15723</v>
      </c>
      <c r="M6381" s="17" t="s">
        <v>34</v>
      </c>
      <c r="N6381" s="17" t="s">
        <v>2321</v>
      </c>
    </row>
    <row r="6382" spans="1:14" x14ac:dyDescent="0.25">
      <c r="A6382" t="s">
        <v>13577</v>
      </c>
      <c r="B6382" s="1" t="s">
        <v>15723</v>
      </c>
      <c r="M6382" s="17" t="s">
        <v>34</v>
      </c>
      <c r="N6382" s="17" t="s">
        <v>13578</v>
      </c>
    </row>
    <row r="6383" spans="1:14" x14ac:dyDescent="0.25">
      <c r="A6383" t="s">
        <v>13579</v>
      </c>
      <c r="B6383" s="1" t="s">
        <v>15723</v>
      </c>
      <c r="M6383" s="17" t="s">
        <v>34</v>
      </c>
      <c r="N6383" s="17" t="s">
        <v>8447</v>
      </c>
    </row>
    <row r="6384" spans="1:14" x14ac:dyDescent="0.25">
      <c r="A6384" t="s">
        <v>13580</v>
      </c>
      <c r="B6384" s="1" t="s">
        <v>15723</v>
      </c>
      <c r="M6384" s="17" t="s">
        <v>34</v>
      </c>
      <c r="N6384" s="17" t="s">
        <v>13581</v>
      </c>
    </row>
    <row r="6385" spans="1:14" x14ac:dyDescent="0.25">
      <c r="A6385" t="s">
        <v>13582</v>
      </c>
      <c r="B6385" s="1" t="s">
        <v>15723</v>
      </c>
      <c r="M6385" s="17" t="s">
        <v>13583</v>
      </c>
      <c r="N6385" s="17" t="s">
        <v>13584</v>
      </c>
    </row>
    <row r="6386" spans="1:14" x14ac:dyDescent="0.25">
      <c r="A6386" t="s">
        <v>13585</v>
      </c>
      <c r="B6386" s="1" t="s">
        <v>15723</v>
      </c>
      <c r="M6386" s="17" t="s">
        <v>13586</v>
      </c>
      <c r="N6386" s="17" t="s">
        <v>13587</v>
      </c>
    </row>
    <row r="6387" spans="1:14" x14ac:dyDescent="0.25">
      <c r="A6387" t="s">
        <v>13588</v>
      </c>
      <c r="B6387" s="1" t="s">
        <v>15723</v>
      </c>
      <c r="M6387" s="17" t="s">
        <v>34</v>
      </c>
      <c r="N6387" s="17" t="s">
        <v>419</v>
      </c>
    </row>
    <row r="6388" spans="1:14" x14ac:dyDescent="0.25">
      <c r="A6388" t="s">
        <v>13589</v>
      </c>
      <c r="B6388" s="1" t="s">
        <v>15723</v>
      </c>
      <c r="M6388" s="17" t="s">
        <v>34</v>
      </c>
      <c r="N6388" s="17" t="s">
        <v>115</v>
      </c>
    </row>
    <row r="6389" spans="1:14" x14ac:dyDescent="0.25">
      <c r="A6389" t="s">
        <v>13590</v>
      </c>
      <c r="B6389" s="1" t="s">
        <v>15723</v>
      </c>
      <c r="M6389" s="17" t="s">
        <v>34</v>
      </c>
      <c r="N6389" s="17" t="s">
        <v>244</v>
      </c>
    </row>
    <row r="6390" spans="1:14" x14ac:dyDescent="0.25">
      <c r="A6390" t="s">
        <v>13591</v>
      </c>
      <c r="B6390" s="1" t="s">
        <v>15723</v>
      </c>
      <c r="M6390" s="17" t="s">
        <v>13592</v>
      </c>
      <c r="N6390" s="17" t="s">
        <v>13593</v>
      </c>
    </row>
    <row r="6391" spans="1:14" x14ac:dyDescent="0.25">
      <c r="A6391" t="s">
        <v>13594</v>
      </c>
      <c r="B6391" s="1" t="s">
        <v>15723</v>
      </c>
      <c r="M6391" s="17" t="s">
        <v>34</v>
      </c>
      <c r="N6391" s="17" t="s">
        <v>1433</v>
      </c>
    </row>
    <row r="6392" spans="1:14" x14ac:dyDescent="0.25">
      <c r="A6392" t="s">
        <v>13595</v>
      </c>
      <c r="B6392" s="1" t="s">
        <v>15723</v>
      </c>
      <c r="M6392" s="17" t="s">
        <v>13596</v>
      </c>
      <c r="N6392" s="17" t="s">
        <v>311</v>
      </c>
    </row>
    <row r="6393" spans="1:14" x14ac:dyDescent="0.25">
      <c r="A6393" t="s">
        <v>13597</v>
      </c>
      <c r="B6393" s="1" t="s">
        <v>15723</v>
      </c>
      <c r="M6393" s="17" t="s">
        <v>13598</v>
      </c>
      <c r="N6393" s="17" t="s">
        <v>13599</v>
      </c>
    </row>
    <row r="6394" spans="1:14" x14ac:dyDescent="0.25">
      <c r="A6394" t="s">
        <v>13600</v>
      </c>
      <c r="B6394" s="1" t="s">
        <v>15723</v>
      </c>
      <c r="M6394" s="17" t="s">
        <v>13601</v>
      </c>
      <c r="N6394" s="17" t="s">
        <v>13602</v>
      </c>
    </row>
    <row r="6395" spans="1:14" x14ac:dyDescent="0.25">
      <c r="A6395" t="s">
        <v>13603</v>
      </c>
      <c r="B6395" s="1" t="s">
        <v>15723</v>
      </c>
      <c r="M6395" s="17" t="s">
        <v>34</v>
      </c>
      <c r="N6395" s="17" t="s">
        <v>244</v>
      </c>
    </row>
    <row r="6396" spans="1:14" x14ac:dyDescent="0.25">
      <c r="A6396" t="s">
        <v>13604</v>
      </c>
      <c r="B6396" s="1" t="s">
        <v>15723</v>
      </c>
      <c r="M6396" s="17" t="s">
        <v>34</v>
      </c>
      <c r="N6396" s="17" t="s">
        <v>311</v>
      </c>
    </row>
    <row r="6397" spans="1:14" x14ac:dyDescent="0.25">
      <c r="A6397" t="s">
        <v>13605</v>
      </c>
      <c r="B6397" s="1" t="s">
        <v>15723</v>
      </c>
      <c r="M6397" s="17" t="s">
        <v>13606</v>
      </c>
      <c r="N6397" s="17" t="s">
        <v>13607</v>
      </c>
    </row>
    <row r="6398" spans="1:14" x14ac:dyDescent="0.25">
      <c r="A6398" t="s">
        <v>13608</v>
      </c>
      <c r="B6398" s="1" t="s">
        <v>15723</v>
      </c>
      <c r="M6398" s="17" t="s">
        <v>13609</v>
      </c>
      <c r="N6398" s="17" t="s">
        <v>13610</v>
      </c>
    </row>
    <row r="6399" spans="1:14" x14ac:dyDescent="0.25">
      <c r="A6399" t="s">
        <v>13611</v>
      </c>
      <c r="B6399" s="1" t="s">
        <v>15723</v>
      </c>
      <c r="M6399" s="17" t="s">
        <v>34</v>
      </c>
      <c r="N6399" s="17" t="s">
        <v>1709</v>
      </c>
    </row>
    <row r="6400" spans="1:14" x14ac:dyDescent="0.25">
      <c r="A6400" t="s">
        <v>13612</v>
      </c>
      <c r="B6400" s="1" t="s">
        <v>15723</v>
      </c>
      <c r="M6400" s="17" t="s">
        <v>34</v>
      </c>
      <c r="N6400" s="17" t="s">
        <v>4097</v>
      </c>
    </row>
    <row r="6401" spans="1:14" x14ac:dyDescent="0.25">
      <c r="A6401" t="s">
        <v>13613</v>
      </c>
      <c r="B6401" s="1" t="s">
        <v>15723</v>
      </c>
      <c r="M6401" s="17" t="s">
        <v>34</v>
      </c>
      <c r="N6401" s="17" t="s">
        <v>244</v>
      </c>
    </row>
    <row r="6402" spans="1:14" x14ac:dyDescent="0.25">
      <c r="A6402" t="s">
        <v>13614</v>
      </c>
      <c r="B6402" s="1" t="s">
        <v>15723</v>
      </c>
      <c r="M6402" s="17" t="s">
        <v>34</v>
      </c>
      <c r="N6402" s="17" t="s">
        <v>244</v>
      </c>
    </row>
    <row r="6403" spans="1:14" x14ac:dyDescent="0.25">
      <c r="A6403" t="s">
        <v>13615</v>
      </c>
      <c r="B6403" s="1" t="s">
        <v>15723</v>
      </c>
      <c r="M6403" s="17" t="s">
        <v>13616</v>
      </c>
      <c r="N6403" s="17" t="s">
        <v>13617</v>
      </c>
    </row>
    <row r="6404" spans="1:14" x14ac:dyDescent="0.25">
      <c r="A6404" t="s">
        <v>13618</v>
      </c>
      <c r="B6404" s="1" t="s">
        <v>15723</v>
      </c>
      <c r="M6404" s="17" t="s">
        <v>34</v>
      </c>
      <c r="N6404" s="17" t="s">
        <v>8611</v>
      </c>
    </row>
    <row r="6405" spans="1:14" x14ac:dyDescent="0.25">
      <c r="A6405" t="s">
        <v>13619</v>
      </c>
      <c r="B6405" s="1" t="s">
        <v>15723</v>
      </c>
      <c r="D6405" s="1" t="s">
        <v>15723</v>
      </c>
      <c r="M6405" s="17" t="s">
        <v>34</v>
      </c>
      <c r="N6405" s="17" t="s">
        <v>1933</v>
      </c>
    </row>
    <row r="6406" spans="1:14" x14ac:dyDescent="0.25">
      <c r="A6406" t="s">
        <v>13620</v>
      </c>
      <c r="B6406" s="1" t="s">
        <v>15723</v>
      </c>
      <c r="M6406" s="17" t="s">
        <v>34</v>
      </c>
      <c r="N6406" s="17" t="s">
        <v>13621</v>
      </c>
    </row>
    <row r="6407" spans="1:14" x14ac:dyDescent="0.25">
      <c r="A6407" t="s">
        <v>13622</v>
      </c>
      <c r="B6407" s="1" t="s">
        <v>15723</v>
      </c>
      <c r="M6407" s="17" t="s">
        <v>13623</v>
      </c>
      <c r="N6407" s="17" t="s">
        <v>7518</v>
      </c>
    </row>
    <row r="6408" spans="1:14" x14ac:dyDescent="0.25">
      <c r="A6408" t="s">
        <v>13624</v>
      </c>
      <c r="B6408" s="1" t="s">
        <v>15723</v>
      </c>
      <c r="M6408" s="17" t="s">
        <v>13625</v>
      </c>
      <c r="N6408" s="17" t="s">
        <v>13626</v>
      </c>
    </row>
    <row r="6409" spans="1:14" x14ac:dyDescent="0.25">
      <c r="A6409" t="s">
        <v>13627</v>
      </c>
      <c r="B6409" s="1" t="s">
        <v>15723</v>
      </c>
      <c r="M6409" s="17" t="s">
        <v>34</v>
      </c>
      <c r="N6409" s="17" t="s">
        <v>13628</v>
      </c>
    </row>
    <row r="6410" spans="1:14" x14ac:dyDescent="0.25">
      <c r="A6410" t="s">
        <v>13629</v>
      </c>
      <c r="B6410" s="1" t="s">
        <v>15723</v>
      </c>
      <c r="M6410" s="17" t="s">
        <v>13630</v>
      </c>
      <c r="N6410" s="17" t="s">
        <v>13631</v>
      </c>
    </row>
    <row r="6411" spans="1:14" x14ac:dyDescent="0.25">
      <c r="A6411" t="s">
        <v>13632</v>
      </c>
      <c r="B6411" s="1" t="s">
        <v>15723</v>
      </c>
      <c r="M6411" s="17" t="s">
        <v>34</v>
      </c>
      <c r="N6411" s="17" t="s">
        <v>13633</v>
      </c>
    </row>
    <row r="6412" spans="1:14" x14ac:dyDescent="0.25">
      <c r="A6412" t="s">
        <v>13634</v>
      </c>
      <c r="B6412" s="1" t="s">
        <v>15723</v>
      </c>
      <c r="M6412" s="17" t="s">
        <v>34</v>
      </c>
      <c r="N6412" s="17" t="s">
        <v>8734</v>
      </c>
    </row>
    <row r="6413" spans="1:14" x14ac:dyDescent="0.25">
      <c r="A6413" t="s">
        <v>13635</v>
      </c>
      <c r="B6413" s="1" t="s">
        <v>15723</v>
      </c>
      <c r="M6413" s="17" t="s">
        <v>34</v>
      </c>
      <c r="N6413" s="17" t="s">
        <v>4914</v>
      </c>
    </row>
    <row r="6414" spans="1:14" x14ac:dyDescent="0.25">
      <c r="A6414" t="s">
        <v>13636</v>
      </c>
      <c r="B6414" s="1" t="s">
        <v>15723</v>
      </c>
      <c r="M6414" s="17" t="s">
        <v>34</v>
      </c>
      <c r="N6414" s="17" t="s">
        <v>13637</v>
      </c>
    </row>
    <row r="6415" spans="1:14" x14ac:dyDescent="0.25">
      <c r="A6415" t="s">
        <v>13638</v>
      </c>
      <c r="B6415" s="1" t="s">
        <v>15723</v>
      </c>
      <c r="M6415" s="17" t="s">
        <v>34</v>
      </c>
      <c r="N6415" s="17" t="s">
        <v>10509</v>
      </c>
    </row>
    <row r="6416" spans="1:14" x14ac:dyDescent="0.25">
      <c r="A6416" t="s">
        <v>13639</v>
      </c>
      <c r="B6416" s="1" t="s">
        <v>15723</v>
      </c>
      <c r="M6416" s="17" t="s">
        <v>34</v>
      </c>
      <c r="N6416" s="17" t="s">
        <v>2808</v>
      </c>
    </row>
    <row r="6417" spans="1:14" x14ac:dyDescent="0.25">
      <c r="A6417" t="s">
        <v>13640</v>
      </c>
      <c r="B6417" s="1" t="s">
        <v>15723</v>
      </c>
      <c r="D6417" s="1" t="s">
        <v>15723</v>
      </c>
      <c r="M6417" s="17" t="s">
        <v>13641</v>
      </c>
      <c r="N6417" s="17" t="s">
        <v>13642</v>
      </c>
    </row>
    <row r="6418" spans="1:14" x14ac:dyDescent="0.25">
      <c r="A6418" t="s">
        <v>13643</v>
      </c>
      <c r="B6418" s="1" t="s">
        <v>15723</v>
      </c>
      <c r="M6418" s="17" t="s">
        <v>13644</v>
      </c>
      <c r="N6418" s="17" t="s">
        <v>13645</v>
      </c>
    </row>
    <row r="6419" spans="1:14" x14ac:dyDescent="0.25">
      <c r="A6419" t="s">
        <v>13646</v>
      </c>
      <c r="B6419" s="1" t="s">
        <v>15723</v>
      </c>
      <c r="M6419" s="17" t="s">
        <v>13647</v>
      </c>
      <c r="N6419" s="17" t="s">
        <v>751</v>
      </c>
    </row>
    <row r="6420" spans="1:14" x14ac:dyDescent="0.25">
      <c r="A6420" t="s">
        <v>13648</v>
      </c>
      <c r="B6420" s="1" t="s">
        <v>15723</v>
      </c>
      <c r="M6420" s="17" t="s">
        <v>13649</v>
      </c>
      <c r="N6420" s="17" t="s">
        <v>13650</v>
      </c>
    </row>
    <row r="6421" spans="1:14" x14ac:dyDescent="0.25">
      <c r="A6421" t="s">
        <v>13651</v>
      </c>
      <c r="B6421" s="1" t="s">
        <v>15723</v>
      </c>
      <c r="M6421" s="17" t="s">
        <v>34</v>
      </c>
      <c r="N6421" s="17" t="s">
        <v>1830</v>
      </c>
    </row>
    <row r="6422" spans="1:14" x14ac:dyDescent="0.25">
      <c r="A6422" t="s">
        <v>13652</v>
      </c>
      <c r="B6422" s="1" t="s">
        <v>15723</v>
      </c>
      <c r="M6422" s="17" t="s">
        <v>13653</v>
      </c>
      <c r="N6422" s="17" t="s">
        <v>13654</v>
      </c>
    </row>
    <row r="6423" spans="1:14" x14ac:dyDescent="0.25">
      <c r="A6423" t="s">
        <v>13655</v>
      </c>
      <c r="B6423" s="1" t="s">
        <v>15723</v>
      </c>
      <c r="M6423" s="17" t="s">
        <v>13656</v>
      </c>
      <c r="N6423" s="17" t="s">
        <v>13657</v>
      </c>
    </row>
    <row r="6424" spans="1:14" x14ac:dyDescent="0.25">
      <c r="A6424" t="s">
        <v>13658</v>
      </c>
      <c r="B6424" s="1" t="s">
        <v>15723</v>
      </c>
      <c r="M6424" s="17" t="s">
        <v>34</v>
      </c>
      <c r="N6424" s="17" t="s">
        <v>244</v>
      </c>
    </row>
    <row r="6425" spans="1:14" x14ac:dyDescent="0.25">
      <c r="A6425" t="s">
        <v>13659</v>
      </c>
      <c r="B6425" s="1" t="s">
        <v>15723</v>
      </c>
      <c r="M6425" s="17" t="s">
        <v>13660</v>
      </c>
      <c r="N6425" s="17" t="s">
        <v>13661</v>
      </c>
    </row>
    <row r="6426" spans="1:14" x14ac:dyDescent="0.25">
      <c r="A6426" t="s">
        <v>13662</v>
      </c>
      <c r="B6426" s="1" t="s">
        <v>15723</v>
      </c>
      <c r="M6426" s="17" t="s">
        <v>13663</v>
      </c>
      <c r="N6426" s="17" t="s">
        <v>13664</v>
      </c>
    </row>
    <row r="6427" spans="1:14" x14ac:dyDescent="0.25">
      <c r="A6427" t="s">
        <v>13665</v>
      </c>
      <c r="B6427" s="1" t="s">
        <v>15723</v>
      </c>
      <c r="M6427" s="17" t="s">
        <v>34</v>
      </c>
      <c r="N6427" s="17" t="s">
        <v>3178</v>
      </c>
    </row>
    <row r="6428" spans="1:14" x14ac:dyDescent="0.25">
      <c r="A6428" t="s">
        <v>13666</v>
      </c>
      <c r="B6428" s="1" t="s">
        <v>15723</v>
      </c>
      <c r="M6428" s="17" t="s">
        <v>34</v>
      </c>
      <c r="N6428" s="17" t="s">
        <v>3178</v>
      </c>
    </row>
    <row r="6429" spans="1:14" x14ac:dyDescent="0.25">
      <c r="A6429" t="s">
        <v>13667</v>
      </c>
      <c r="B6429" s="1" t="s">
        <v>15723</v>
      </c>
      <c r="M6429" s="17" t="s">
        <v>13668</v>
      </c>
      <c r="N6429" s="17" t="s">
        <v>13669</v>
      </c>
    </row>
    <row r="6430" spans="1:14" x14ac:dyDescent="0.25">
      <c r="A6430" t="s">
        <v>13670</v>
      </c>
      <c r="B6430" s="1" t="s">
        <v>15723</v>
      </c>
      <c r="M6430" s="17" t="s">
        <v>13671</v>
      </c>
      <c r="N6430" s="17" t="s">
        <v>13672</v>
      </c>
    </row>
    <row r="6431" spans="1:14" x14ac:dyDescent="0.25">
      <c r="A6431" t="s">
        <v>13673</v>
      </c>
      <c r="B6431" s="1" t="s">
        <v>15723</v>
      </c>
      <c r="M6431" s="17" t="s">
        <v>34</v>
      </c>
      <c r="N6431" s="17" t="s">
        <v>13578</v>
      </c>
    </row>
    <row r="6432" spans="1:14" x14ac:dyDescent="0.25">
      <c r="A6432" t="s">
        <v>13674</v>
      </c>
      <c r="B6432" s="1" t="s">
        <v>15723</v>
      </c>
      <c r="M6432" s="17" t="s">
        <v>13675</v>
      </c>
      <c r="N6432" s="17" t="s">
        <v>3571</v>
      </c>
    </row>
    <row r="6433" spans="1:14" x14ac:dyDescent="0.25">
      <c r="A6433" t="s">
        <v>13676</v>
      </c>
      <c r="B6433" s="1" t="s">
        <v>15723</v>
      </c>
      <c r="M6433" s="17" t="s">
        <v>13677</v>
      </c>
      <c r="N6433" s="17" t="s">
        <v>13678</v>
      </c>
    </row>
    <row r="6434" spans="1:14" x14ac:dyDescent="0.25">
      <c r="A6434" t="s">
        <v>13679</v>
      </c>
      <c r="B6434" s="1" t="s">
        <v>15723</v>
      </c>
      <c r="M6434" s="17" t="s">
        <v>13680</v>
      </c>
      <c r="N6434" s="17" t="s">
        <v>13681</v>
      </c>
    </row>
    <row r="6435" spans="1:14" x14ac:dyDescent="0.25">
      <c r="A6435" t="s">
        <v>13682</v>
      </c>
      <c r="B6435" s="1" t="s">
        <v>15723</v>
      </c>
      <c r="M6435" s="17" t="s">
        <v>13683</v>
      </c>
      <c r="N6435" s="17" t="s">
        <v>13684</v>
      </c>
    </row>
    <row r="6436" spans="1:14" x14ac:dyDescent="0.25">
      <c r="A6436" t="s">
        <v>13685</v>
      </c>
      <c r="B6436" s="1" t="s">
        <v>15723</v>
      </c>
      <c r="D6436" s="1" t="s">
        <v>15723</v>
      </c>
      <c r="M6436" s="17" t="s">
        <v>34</v>
      </c>
      <c r="N6436" s="17" t="s">
        <v>9659</v>
      </c>
    </row>
    <row r="6437" spans="1:14" x14ac:dyDescent="0.25">
      <c r="A6437" t="s">
        <v>13686</v>
      </c>
      <c r="B6437" s="1" t="s">
        <v>15723</v>
      </c>
      <c r="M6437" s="17" t="s">
        <v>34</v>
      </c>
      <c r="N6437" s="17" t="s">
        <v>4009</v>
      </c>
    </row>
    <row r="6438" spans="1:14" x14ac:dyDescent="0.25">
      <c r="A6438" t="s">
        <v>13687</v>
      </c>
      <c r="B6438" s="1" t="s">
        <v>15723</v>
      </c>
      <c r="M6438" s="17" t="s">
        <v>13688</v>
      </c>
      <c r="N6438" s="17" t="s">
        <v>13689</v>
      </c>
    </row>
    <row r="6439" spans="1:14" x14ac:dyDescent="0.25">
      <c r="A6439" t="s">
        <v>13690</v>
      </c>
      <c r="B6439" s="1" t="s">
        <v>15723</v>
      </c>
      <c r="M6439" s="17" t="s">
        <v>34</v>
      </c>
      <c r="N6439" s="17" t="s">
        <v>115</v>
      </c>
    </row>
    <row r="6440" spans="1:14" x14ac:dyDescent="0.25">
      <c r="A6440" t="s">
        <v>13691</v>
      </c>
      <c r="B6440" s="1" t="s">
        <v>15723</v>
      </c>
      <c r="M6440" s="17" t="s">
        <v>34</v>
      </c>
      <c r="N6440" s="17" t="s">
        <v>13692</v>
      </c>
    </row>
    <row r="6441" spans="1:14" x14ac:dyDescent="0.25">
      <c r="A6441" t="s">
        <v>13693</v>
      </c>
      <c r="B6441" s="1" t="s">
        <v>15723</v>
      </c>
      <c r="M6441" s="17" t="s">
        <v>13694</v>
      </c>
      <c r="N6441" s="17" t="s">
        <v>13695</v>
      </c>
    </row>
    <row r="6442" spans="1:14" x14ac:dyDescent="0.25">
      <c r="A6442" t="s">
        <v>13696</v>
      </c>
      <c r="B6442" s="1" t="s">
        <v>15723</v>
      </c>
      <c r="M6442" s="17" t="s">
        <v>34</v>
      </c>
      <c r="N6442" s="17" t="s">
        <v>6012</v>
      </c>
    </row>
    <row r="6443" spans="1:14" x14ac:dyDescent="0.25">
      <c r="A6443" t="s">
        <v>13697</v>
      </c>
      <c r="B6443" s="1" t="s">
        <v>15723</v>
      </c>
      <c r="M6443" s="17" t="s">
        <v>34</v>
      </c>
      <c r="N6443" s="17" t="s">
        <v>601</v>
      </c>
    </row>
    <row r="6444" spans="1:14" x14ac:dyDescent="0.25">
      <c r="A6444" t="s">
        <v>13698</v>
      </c>
      <c r="B6444" s="1" t="s">
        <v>15723</v>
      </c>
      <c r="M6444" s="17" t="s">
        <v>13699</v>
      </c>
      <c r="N6444" s="17" t="s">
        <v>13700</v>
      </c>
    </row>
    <row r="6445" spans="1:14" x14ac:dyDescent="0.25">
      <c r="A6445" t="s">
        <v>13701</v>
      </c>
      <c r="B6445" s="1" t="s">
        <v>15723</v>
      </c>
      <c r="M6445" s="17" t="s">
        <v>34</v>
      </c>
      <c r="N6445" s="17" t="s">
        <v>1316</v>
      </c>
    </row>
    <row r="6446" spans="1:14" x14ac:dyDescent="0.25">
      <c r="A6446" t="s">
        <v>13702</v>
      </c>
      <c r="B6446" s="1" t="s">
        <v>15723</v>
      </c>
      <c r="M6446" s="17" t="s">
        <v>13703</v>
      </c>
      <c r="N6446" s="17" t="s">
        <v>1830</v>
      </c>
    </row>
    <row r="6447" spans="1:14" x14ac:dyDescent="0.25">
      <c r="A6447" t="s">
        <v>13704</v>
      </c>
      <c r="B6447" s="1" t="s">
        <v>15723</v>
      </c>
      <c r="M6447" s="17" t="s">
        <v>13705</v>
      </c>
      <c r="N6447" s="17" t="s">
        <v>13706</v>
      </c>
    </row>
    <row r="6448" spans="1:14" x14ac:dyDescent="0.25">
      <c r="A6448" t="s">
        <v>13707</v>
      </c>
      <c r="B6448" s="1" t="s">
        <v>15723</v>
      </c>
      <c r="M6448" s="17" t="s">
        <v>13708</v>
      </c>
      <c r="N6448" s="17" t="s">
        <v>13709</v>
      </c>
    </row>
    <row r="6449" spans="1:14" x14ac:dyDescent="0.25">
      <c r="A6449" t="s">
        <v>13710</v>
      </c>
      <c r="B6449" s="1" t="s">
        <v>15723</v>
      </c>
      <c r="M6449" s="17" t="s">
        <v>13711</v>
      </c>
      <c r="N6449" s="17" t="s">
        <v>13712</v>
      </c>
    </row>
    <row r="6450" spans="1:14" x14ac:dyDescent="0.25">
      <c r="A6450" t="s">
        <v>13713</v>
      </c>
      <c r="B6450" s="1" t="s">
        <v>15723</v>
      </c>
      <c r="M6450" s="17" t="s">
        <v>34</v>
      </c>
      <c r="N6450" s="17" t="s">
        <v>146</v>
      </c>
    </row>
    <row r="6451" spans="1:14" x14ac:dyDescent="0.25">
      <c r="A6451" t="s">
        <v>13714</v>
      </c>
      <c r="B6451" s="1" t="s">
        <v>15723</v>
      </c>
      <c r="M6451" s="17" t="s">
        <v>34</v>
      </c>
      <c r="N6451" s="17" t="s">
        <v>1174</v>
      </c>
    </row>
    <row r="6452" spans="1:14" x14ac:dyDescent="0.25">
      <c r="A6452" t="s">
        <v>13715</v>
      </c>
      <c r="B6452" s="1" t="s">
        <v>15723</v>
      </c>
      <c r="M6452" s="17" t="s">
        <v>34</v>
      </c>
      <c r="N6452" s="17" t="s">
        <v>13716</v>
      </c>
    </row>
    <row r="6453" spans="1:14" x14ac:dyDescent="0.25">
      <c r="A6453" t="s">
        <v>13717</v>
      </c>
      <c r="B6453" s="1" t="s">
        <v>15723</v>
      </c>
      <c r="M6453" s="17" t="s">
        <v>13718</v>
      </c>
      <c r="N6453" s="17" t="s">
        <v>13719</v>
      </c>
    </row>
    <row r="6454" spans="1:14" x14ac:dyDescent="0.25">
      <c r="A6454" t="s">
        <v>13720</v>
      </c>
      <c r="B6454" s="1" t="s">
        <v>15723</v>
      </c>
      <c r="M6454" s="17" t="s">
        <v>34</v>
      </c>
      <c r="N6454" s="17" t="s">
        <v>419</v>
      </c>
    </row>
    <row r="6455" spans="1:14" x14ac:dyDescent="0.25">
      <c r="A6455" t="s">
        <v>13721</v>
      </c>
      <c r="B6455" s="1" t="s">
        <v>15723</v>
      </c>
      <c r="M6455" s="17" t="s">
        <v>34</v>
      </c>
      <c r="N6455" s="17" t="s">
        <v>13722</v>
      </c>
    </row>
    <row r="6456" spans="1:14" x14ac:dyDescent="0.25">
      <c r="A6456" t="s">
        <v>13723</v>
      </c>
      <c r="B6456" s="1" t="s">
        <v>15723</v>
      </c>
      <c r="M6456" s="17" t="s">
        <v>34</v>
      </c>
      <c r="N6456" s="17" t="s">
        <v>13724</v>
      </c>
    </row>
    <row r="6457" spans="1:14" x14ac:dyDescent="0.25">
      <c r="A6457" t="s">
        <v>13725</v>
      </c>
      <c r="B6457" s="1" t="s">
        <v>15723</v>
      </c>
      <c r="M6457" s="17" t="s">
        <v>34</v>
      </c>
      <c r="N6457" s="17" t="s">
        <v>4660</v>
      </c>
    </row>
    <row r="6458" spans="1:14" x14ac:dyDescent="0.25">
      <c r="A6458" t="s">
        <v>13726</v>
      </c>
      <c r="B6458" s="1" t="s">
        <v>15723</v>
      </c>
      <c r="M6458" s="17" t="s">
        <v>34</v>
      </c>
      <c r="N6458" s="17" t="s">
        <v>11006</v>
      </c>
    </row>
    <row r="6459" spans="1:14" x14ac:dyDescent="0.25">
      <c r="A6459" t="s">
        <v>13727</v>
      </c>
      <c r="B6459" s="1" t="s">
        <v>15723</v>
      </c>
      <c r="M6459" s="17" t="s">
        <v>13728</v>
      </c>
      <c r="N6459" s="17" t="s">
        <v>13729</v>
      </c>
    </row>
    <row r="6460" spans="1:14" x14ac:dyDescent="0.25">
      <c r="A6460" t="s">
        <v>13730</v>
      </c>
      <c r="B6460" s="1" t="s">
        <v>15723</v>
      </c>
      <c r="D6460" s="1" t="s">
        <v>15723</v>
      </c>
      <c r="M6460" s="17" t="s">
        <v>13731</v>
      </c>
      <c r="N6460" s="17" t="s">
        <v>13732</v>
      </c>
    </row>
    <row r="6461" spans="1:14" x14ac:dyDescent="0.25">
      <c r="A6461" t="s">
        <v>13733</v>
      </c>
      <c r="B6461" s="1" t="s">
        <v>15723</v>
      </c>
      <c r="M6461" s="17" t="s">
        <v>34</v>
      </c>
      <c r="N6461" s="17" t="s">
        <v>497</v>
      </c>
    </row>
    <row r="6462" spans="1:14" x14ac:dyDescent="0.25">
      <c r="A6462" t="s">
        <v>13734</v>
      </c>
      <c r="B6462" s="1" t="s">
        <v>15723</v>
      </c>
      <c r="M6462" s="17" t="s">
        <v>13735</v>
      </c>
      <c r="N6462" s="17" t="s">
        <v>13736</v>
      </c>
    </row>
    <row r="6463" spans="1:14" x14ac:dyDescent="0.25">
      <c r="A6463" t="s">
        <v>13737</v>
      </c>
      <c r="B6463" s="1" t="s">
        <v>15723</v>
      </c>
      <c r="M6463" s="17" t="s">
        <v>13738</v>
      </c>
      <c r="N6463" s="17" t="s">
        <v>13739</v>
      </c>
    </row>
    <row r="6464" spans="1:14" x14ac:dyDescent="0.25">
      <c r="A6464" t="s">
        <v>13740</v>
      </c>
      <c r="B6464" s="1" t="s">
        <v>15723</v>
      </c>
      <c r="M6464" s="17" t="s">
        <v>34</v>
      </c>
      <c r="N6464" s="17" t="s">
        <v>13741</v>
      </c>
    </row>
    <row r="6465" spans="1:14" x14ac:dyDescent="0.25">
      <c r="A6465" t="s">
        <v>13742</v>
      </c>
      <c r="B6465" s="1" t="s">
        <v>15723</v>
      </c>
      <c r="M6465" s="17" t="s">
        <v>13743</v>
      </c>
      <c r="N6465" s="17" t="s">
        <v>13744</v>
      </c>
    </row>
    <row r="6466" spans="1:14" x14ac:dyDescent="0.25">
      <c r="A6466" t="s">
        <v>13745</v>
      </c>
      <c r="B6466" s="1" t="s">
        <v>15723</v>
      </c>
      <c r="M6466" s="17" t="s">
        <v>13746</v>
      </c>
      <c r="N6466" s="17" t="s">
        <v>13747</v>
      </c>
    </row>
    <row r="6467" spans="1:14" x14ac:dyDescent="0.25">
      <c r="A6467" t="s">
        <v>13748</v>
      </c>
      <c r="B6467" s="1" t="s">
        <v>15723</v>
      </c>
      <c r="M6467" s="17" t="s">
        <v>13749</v>
      </c>
      <c r="N6467" s="17" t="s">
        <v>13750</v>
      </c>
    </row>
    <row r="6468" spans="1:14" x14ac:dyDescent="0.25">
      <c r="A6468" t="s">
        <v>13751</v>
      </c>
      <c r="B6468" s="1" t="s">
        <v>15723</v>
      </c>
      <c r="M6468" s="17" t="s">
        <v>13752</v>
      </c>
      <c r="N6468" s="17" t="s">
        <v>13753</v>
      </c>
    </row>
    <row r="6469" spans="1:14" x14ac:dyDescent="0.25">
      <c r="A6469" t="s">
        <v>13754</v>
      </c>
      <c r="B6469" s="1" t="s">
        <v>15723</v>
      </c>
      <c r="M6469" s="17" t="s">
        <v>13755</v>
      </c>
      <c r="N6469" s="17" t="s">
        <v>13756</v>
      </c>
    </row>
    <row r="6470" spans="1:14" x14ac:dyDescent="0.25">
      <c r="A6470" t="s">
        <v>13757</v>
      </c>
      <c r="B6470" s="1" t="s">
        <v>15723</v>
      </c>
      <c r="M6470" s="17" t="s">
        <v>13758</v>
      </c>
      <c r="N6470" s="17" t="s">
        <v>13759</v>
      </c>
    </row>
    <row r="6471" spans="1:14" x14ac:dyDescent="0.25">
      <c r="A6471" t="s">
        <v>13760</v>
      </c>
      <c r="B6471" s="1" t="s">
        <v>15723</v>
      </c>
      <c r="D6471" s="1" t="s">
        <v>15723</v>
      </c>
      <c r="M6471" s="17" t="s">
        <v>13761</v>
      </c>
      <c r="N6471" s="17" t="s">
        <v>13762</v>
      </c>
    </row>
    <row r="6472" spans="1:14" x14ac:dyDescent="0.25">
      <c r="A6472" t="s">
        <v>13763</v>
      </c>
      <c r="B6472" s="1" t="s">
        <v>15723</v>
      </c>
      <c r="M6472" s="17" t="s">
        <v>13764</v>
      </c>
      <c r="N6472" s="17" t="s">
        <v>13765</v>
      </c>
    </row>
    <row r="6473" spans="1:14" x14ac:dyDescent="0.25">
      <c r="A6473" t="s">
        <v>13766</v>
      </c>
      <c r="B6473" s="1" t="s">
        <v>15723</v>
      </c>
      <c r="M6473" s="17" t="s">
        <v>34</v>
      </c>
      <c r="N6473" s="17" t="s">
        <v>4178</v>
      </c>
    </row>
    <row r="6474" spans="1:14" x14ac:dyDescent="0.25">
      <c r="A6474" t="s">
        <v>13767</v>
      </c>
      <c r="B6474" s="1" t="s">
        <v>15723</v>
      </c>
      <c r="M6474" s="17" t="s">
        <v>34</v>
      </c>
      <c r="N6474" s="17" t="s">
        <v>13768</v>
      </c>
    </row>
    <row r="6475" spans="1:14" x14ac:dyDescent="0.25">
      <c r="A6475" t="s">
        <v>13769</v>
      </c>
      <c r="B6475" s="1" t="s">
        <v>15723</v>
      </c>
      <c r="M6475" s="17" t="s">
        <v>34</v>
      </c>
      <c r="N6475" s="17" t="s">
        <v>1442</v>
      </c>
    </row>
    <row r="6476" spans="1:14" x14ac:dyDescent="0.25">
      <c r="A6476" t="s">
        <v>13770</v>
      </c>
      <c r="B6476" s="1" t="s">
        <v>15723</v>
      </c>
      <c r="M6476" s="17" t="s">
        <v>34</v>
      </c>
      <c r="N6476" s="17" t="s">
        <v>13771</v>
      </c>
    </row>
    <row r="6477" spans="1:14" x14ac:dyDescent="0.25">
      <c r="A6477" t="s">
        <v>13772</v>
      </c>
      <c r="B6477" s="1" t="s">
        <v>15723</v>
      </c>
      <c r="M6477" s="17" t="s">
        <v>34</v>
      </c>
      <c r="N6477" s="17" t="s">
        <v>13773</v>
      </c>
    </row>
    <row r="6478" spans="1:14" x14ac:dyDescent="0.25">
      <c r="A6478" t="s">
        <v>13774</v>
      </c>
      <c r="B6478" s="1" t="s">
        <v>15723</v>
      </c>
      <c r="M6478" s="17" t="s">
        <v>34</v>
      </c>
      <c r="N6478" s="17" t="s">
        <v>10263</v>
      </c>
    </row>
    <row r="6479" spans="1:14" x14ac:dyDescent="0.25">
      <c r="A6479" t="s">
        <v>13775</v>
      </c>
      <c r="B6479" s="1" t="s">
        <v>15723</v>
      </c>
      <c r="D6479" s="1" t="s">
        <v>15723</v>
      </c>
      <c r="M6479" s="17" t="s">
        <v>34</v>
      </c>
      <c r="N6479" s="17" t="s">
        <v>1709</v>
      </c>
    </row>
    <row r="6480" spans="1:14" x14ac:dyDescent="0.25">
      <c r="A6480" t="s">
        <v>13776</v>
      </c>
      <c r="B6480" s="1" t="s">
        <v>15723</v>
      </c>
      <c r="M6480" s="17" t="s">
        <v>13777</v>
      </c>
      <c r="N6480" s="17" t="s">
        <v>1830</v>
      </c>
    </row>
    <row r="6481" spans="1:14" x14ac:dyDescent="0.25">
      <c r="A6481" t="s">
        <v>13778</v>
      </c>
      <c r="B6481" s="1" t="s">
        <v>15723</v>
      </c>
      <c r="M6481" s="17" t="s">
        <v>13779</v>
      </c>
      <c r="N6481" s="17" t="s">
        <v>13780</v>
      </c>
    </row>
    <row r="6482" spans="1:14" x14ac:dyDescent="0.25">
      <c r="A6482" t="s">
        <v>13781</v>
      </c>
      <c r="B6482" s="1" t="s">
        <v>15723</v>
      </c>
      <c r="M6482" s="17" t="s">
        <v>13782</v>
      </c>
      <c r="N6482" s="17" t="s">
        <v>13783</v>
      </c>
    </row>
    <row r="6483" spans="1:14" x14ac:dyDescent="0.25">
      <c r="A6483" t="s">
        <v>13784</v>
      </c>
      <c r="B6483" s="1" t="s">
        <v>15723</v>
      </c>
      <c r="M6483" s="17" t="s">
        <v>34</v>
      </c>
      <c r="N6483" s="17" t="s">
        <v>13785</v>
      </c>
    </row>
    <row r="6484" spans="1:14" x14ac:dyDescent="0.25">
      <c r="A6484" t="s">
        <v>13786</v>
      </c>
      <c r="B6484" s="1" t="s">
        <v>15723</v>
      </c>
      <c r="M6484" s="17" t="s">
        <v>13787</v>
      </c>
      <c r="N6484" s="17" t="s">
        <v>13788</v>
      </c>
    </row>
    <row r="6485" spans="1:14" x14ac:dyDescent="0.25">
      <c r="A6485" t="s">
        <v>13789</v>
      </c>
      <c r="B6485" s="1" t="s">
        <v>15723</v>
      </c>
      <c r="M6485" s="17" t="s">
        <v>34</v>
      </c>
      <c r="N6485" s="17" t="s">
        <v>13790</v>
      </c>
    </row>
    <row r="6486" spans="1:14" x14ac:dyDescent="0.25">
      <c r="A6486" t="s">
        <v>13791</v>
      </c>
      <c r="B6486" s="1" t="s">
        <v>15723</v>
      </c>
      <c r="M6486" s="17" t="s">
        <v>13792</v>
      </c>
      <c r="N6486" s="17" t="s">
        <v>13793</v>
      </c>
    </row>
    <row r="6487" spans="1:14" x14ac:dyDescent="0.25">
      <c r="A6487" t="s">
        <v>13794</v>
      </c>
      <c r="B6487" s="1" t="s">
        <v>15723</v>
      </c>
      <c r="M6487" s="17" t="s">
        <v>34</v>
      </c>
      <c r="N6487" s="17" t="s">
        <v>13795</v>
      </c>
    </row>
    <row r="6488" spans="1:14" x14ac:dyDescent="0.25">
      <c r="A6488" t="s">
        <v>13796</v>
      </c>
      <c r="B6488" s="1" t="s">
        <v>15723</v>
      </c>
      <c r="M6488" s="17" t="s">
        <v>34</v>
      </c>
      <c r="N6488" s="17" t="s">
        <v>2428</v>
      </c>
    </row>
    <row r="6489" spans="1:14" x14ac:dyDescent="0.25">
      <c r="A6489" t="s">
        <v>13797</v>
      </c>
      <c r="B6489" s="1" t="s">
        <v>15723</v>
      </c>
      <c r="M6489" s="17" t="s">
        <v>34</v>
      </c>
      <c r="N6489" s="17" t="s">
        <v>689</v>
      </c>
    </row>
    <row r="6490" spans="1:14" x14ac:dyDescent="0.25">
      <c r="A6490" t="s">
        <v>13798</v>
      </c>
      <c r="B6490" s="1" t="s">
        <v>15723</v>
      </c>
      <c r="D6490" s="1" t="s">
        <v>15723</v>
      </c>
      <c r="M6490" s="17" t="s">
        <v>13799</v>
      </c>
      <c r="N6490" s="17" t="s">
        <v>7066</v>
      </c>
    </row>
    <row r="6491" spans="1:14" x14ac:dyDescent="0.25">
      <c r="A6491" t="s">
        <v>13800</v>
      </c>
      <c r="B6491" s="1" t="s">
        <v>15723</v>
      </c>
      <c r="M6491" s="17" t="s">
        <v>13801</v>
      </c>
      <c r="N6491" s="17" t="s">
        <v>13802</v>
      </c>
    </row>
    <row r="6492" spans="1:14" x14ac:dyDescent="0.25">
      <c r="A6492" t="s">
        <v>13803</v>
      </c>
      <c r="B6492" s="1" t="s">
        <v>15723</v>
      </c>
      <c r="M6492" s="17" t="s">
        <v>13804</v>
      </c>
      <c r="N6492" s="17" t="s">
        <v>13805</v>
      </c>
    </row>
    <row r="6493" spans="1:14" x14ac:dyDescent="0.25">
      <c r="A6493" t="s">
        <v>13806</v>
      </c>
      <c r="B6493" s="1" t="s">
        <v>15723</v>
      </c>
      <c r="M6493" s="17" t="s">
        <v>13807</v>
      </c>
      <c r="N6493" s="17" t="s">
        <v>13808</v>
      </c>
    </row>
    <row r="6494" spans="1:14" x14ac:dyDescent="0.25">
      <c r="A6494" t="s">
        <v>13809</v>
      </c>
      <c r="B6494" s="1" t="s">
        <v>15723</v>
      </c>
      <c r="M6494" s="17" t="s">
        <v>34</v>
      </c>
      <c r="N6494" s="17" t="s">
        <v>419</v>
      </c>
    </row>
    <row r="6495" spans="1:14" x14ac:dyDescent="0.25">
      <c r="A6495" t="s">
        <v>13810</v>
      </c>
      <c r="B6495" s="1" t="s">
        <v>15723</v>
      </c>
      <c r="D6495" s="1" t="s">
        <v>15723</v>
      </c>
      <c r="M6495" s="17" t="s">
        <v>13811</v>
      </c>
      <c r="N6495" s="17" t="s">
        <v>13812</v>
      </c>
    </row>
    <row r="6496" spans="1:14" x14ac:dyDescent="0.25">
      <c r="A6496" t="s">
        <v>13813</v>
      </c>
      <c r="B6496" s="1" t="s">
        <v>15723</v>
      </c>
      <c r="M6496" s="17" t="s">
        <v>13814</v>
      </c>
      <c r="N6496" s="17" t="s">
        <v>13815</v>
      </c>
    </row>
    <row r="6497" spans="1:14" x14ac:dyDescent="0.25">
      <c r="A6497" t="s">
        <v>13816</v>
      </c>
      <c r="B6497" s="1" t="s">
        <v>15723</v>
      </c>
      <c r="D6497" s="1" t="s">
        <v>15723</v>
      </c>
      <c r="M6497" s="17" t="s">
        <v>13817</v>
      </c>
      <c r="N6497" s="17" t="s">
        <v>13818</v>
      </c>
    </row>
    <row r="6498" spans="1:14" x14ac:dyDescent="0.25">
      <c r="A6498" t="s">
        <v>13819</v>
      </c>
      <c r="B6498" s="1" t="s">
        <v>15723</v>
      </c>
      <c r="M6498" s="17" t="s">
        <v>13820</v>
      </c>
      <c r="N6498" s="17" t="s">
        <v>13821</v>
      </c>
    </row>
    <row r="6499" spans="1:14" x14ac:dyDescent="0.25">
      <c r="A6499" t="s">
        <v>13822</v>
      </c>
      <c r="B6499" s="1" t="s">
        <v>15723</v>
      </c>
      <c r="M6499" s="17" t="s">
        <v>13823</v>
      </c>
      <c r="N6499" s="17" t="s">
        <v>13824</v>
      </c>
    </row>
    <row r="6500" spans="1:14" x14ac:dyDescent="0.25">
      <c r="A6500" t="s">
        <v>13825</v>
      </c>
      <c r="B6500" s="1" t="s">
        <v>15723</v>
      </c>
      <c r="M6500" s="17" t="s">
        <v>34</v>
      </c>
      <c r="N6500" s="17" t="s">
        <v>68</v>
      </c>
    </row>
    <row r="6501" spans="1:14" x14ac:dyDescent="0.25">
      <c r="A6501" t="s">
        <v>13826</v>
      </c>
      <c r="B6501" s="1" t="s">
        <v>15723</v>
      </c>
      <c r="M6501" s="17" t="s">
        <v>34</v>
      </c>
      <c r="N6501" s="17" t="s">
        <v>146</v>
      </c>
    </row>
    <row r="6502" spans="1:14" x14ac:dyDescent="0.25">
      <c r="A6502" t="s">
        <v>13827</v>
      </c>
      <c r="B6502" s="1" t="s">
        <v>15723</v>
      </c>
      <c r="M6502" s="17" t="s">
        <v>34</v>
      </c>
      <c r="N6502" s="17" t="s">
        <v>13828</v>
      </c>
    </row>
    <row r="6503" spans="1:14" x14ac:dyDescent="0.25">
      <c r="A6503" t="s">
        <v>13829</v>
      </c>
      <c r="B6503" s="1" t="s">
        <v>15723</v>
      </c>
      <c r="M6503" s="17" t="s">
        <v>13830</v>
      </c>
      <c r="N6503" s="17" t="s">
        <v>13831</v>
      </c>
    </row>
    <row r="6504" spans="1:14" x14ac:dyDescent="0.25">
      <c r="A6504" t="s">
        <v>13832</v>
      </c>
      <c r="B6504" s="1" t="s">
        <v>15723</v>
      </c>
      <c r="M6504" s="17" t="s">
        <v>13833</v>
      </c>
      <c r="N6504" s="17" t="s">
        <v>13834</v>
      </c>
    </row>
    <row r="6505" spans="1:14" x14ac:dyDescent="0.25">
      <c r="A6505" t="s">
        <v>13835</v>
      </c>
      <c r="B6505" s="1" t="s">
        <v>15723</v>
      </c>
      <c r="M6505" s="17" t="s">
        <v>34</v>
      </c>
      <c r="N6505" s="17" t="s">
        <v>13836</v>
      </c>
    </row>
    <row r="6506" spans="1:14" x14ac:dyDescent="0.25">
      <c r="A6506" t="s">
        <v>13837</v>
      </c>
      <c r="B6506" s="1" t="s">
        <v>15723</v>
      </c>
      <c r="M6506" s="17" t="s">
        <v>13838</v>
      </c>
      <c r="N6506" s="17" t="s">
        <v>13839</v>
      </c>
    </row>
    <row r="6507" spans="1:14" x14ac:dyDescent="0.25">
      <c r="A6507" t="s">
        <v>13840</v>
      </c>
      <c r="B6507" s="1" t="s">
        <v>15723</v>
      </c>
      <c r="M6507" s="17" t="s">
        <v>13841</v>
      </c>
      <c r="N6507" s="17" t="s">
        <v>13842</v>
      </c>
    </row>
    <row r="6508" spans="1:14" x14ac:dyDescent="0.25">
      <c r="A6508" t="s">
        <v>13843</v>
      </c>
      <c r="B6508" s="1" t="s">
        <v>15723</v>
      </c>
      <c r="M6508" s="17" t="s">
        <v>13844</v>
      </c>
      <c r="N6508" s="17" t="s">
        <v>13845</v>
      </c>
    </row>
    <row r="6509" spans="1:14" x14ac:dyDescent="0.25">
      <c r="A6509" t="s">
        <v>13846</v>
      </c>
      <c r="B6509" s="1" t="s">
        <v>15723</v>
      </c>
      <c r="M6509" s="17" t="s">
        <v>13847</v>
      </c>
      <c r="N6509" s="17" t="s">
        <v>13848</v>
      </c>
    </row>
    <row r="6510" spans="1:14" x14ac:dyDescent="0.25">
      <c r="A6510" t="s">
        <v>13849</v>
      </c>
      <c r="B6510" s="1" t="s">
        <v>15723</v>
      </c>
      <c r="M6510" s="17" t="s">
        <v>34</v>
      </c>
      <c r="N6510" s="17" t="s">
        <v>13850</v>
      </c>
    </row>
    <row r="6511" spans="1:14" x14ac:dyDescent="0.25">
      <c r="A6511" t="s">
        <v>13851</v>
      </c>
      <c r="B6511" s="1" t="s">
        <v>15723</v>
      </c>
      <c r="M6511" s="17" t="s">
        <v>34</v>
      </c>
      <c r="N6511" s="17" t="s">
        <v>2951</v>
      </c>
    </row>
    <row r="6512" spans="1:14" x14ac:dyDescent="0.25">
      <c r="A6512" t="s">
        <v>13852</v>
      </c>
      <c r="B6512" s="1" t="s">
        <v>15723</v>
      </c>
      <c r="M6512" s="17" t="s">
        <v>34</v>
      </c>
      <c r="N6512" s="17" t="s">
        <v>244</v>
      </c>
    </row>
    <row r="6513" spans="1:14" x14ac:dyDescent="0.25">
      <c r="A6513" t="s">
        <v>13853</v>
      </c>
      <c r="B6513" s="1" t="s">
        <v>15723</v>
      </c>
      <c r="M6513" s="17" t="s">
        <v>34</v>
      </c>
      <c r="N6513" s="17" t="s">
        <v>13854</v>
      </c>
    </row>
    <row r="6514" spans="1:14" x14ac:dyDescent="0.25">
      <c r="A6514" t="s">
        <v>13855</v>
      </c>
      <c r="B6514" s="1" t="s">
        <v>15723</v>
      </c>
      <c r="M6514" s="17" t="s">
        <v>34</v>
      </c>
      <c r="N6514" s="17" t="s">
        <v>1515</v>
      </c>
    </row>
    <row r="6515" spans="1:14" x14ac:dyDescent="0.25">
      <c r="A6515" t="s">
        <v>13856</v>
      </c>
      <c r="B6515" s="1" t="s">
        <v>15723</v>
      </c>
      <c r="M6515" s="17" t="s">
        <v>34</v>
      </c>
      <c r="N6515" s="17" t="s">
        <v>6249</v>
      </c>
    </row>
    <row r="6516" spans="1:14" x14ac:dyDescent="0.25">
      <c r="A6516" t="s">
        <v>13857</v>
      </c>
      <c r="B6516" s="1" t="s">
        <v>15723</v>
      </c>
      <c r="M6516" s="17" t="s">
        <v>34</v>
      </c>
      <c r="N6516" s="17" t="s">
        <v>13858</v>
      </c>
    </row>
    <row r="6517" spans="1:14" x14ac:dyDescent="0.25">
      <c r="A6517" t="s">
        <v>13859</v>
      </c>
      <c r="B6517" s="1" t="s">
        <v>15723</v>
      </c>
      <c r="M6517" s="17" t="s">
        <v>13860</v>
      </c>
      <c r="N6517" s="17" t="s">
        <v>13861</v>
      </c>
    </row>
    <row r="6518" spans="1:14" x14ac:dyDescent="0.25">
      <c r="A6518" t="s">
        <v>13862</v>
      </c>
      <c r="B6518" s="1" t="s">
        <v>15723</v>
      </c>
      <c r="M6518" s="17" t="s">
        <v>13863</v>
      </c>
      <c r="N6518" s="17" t="s">
        <v>13864</v>
      </c>
    </row>
    <row r="6519" spans="1:14" x14ac:dyDescent="0.25">
      <c r="A6519" t="s">
        <v>13865</v>
      </c>
      <c r="B6519" s="1" t="s">
        <v>15723</v>
      </c>
      <c r="M6519" s="17" t="s">
        <v>34</v>
      </c>
      <c r="N6519" s="17" t="s">
        <v>345</v>
      </c>
    </row>
    <row r="6520" spans="1:14" x14ac:dyDescent="0.25">
      <c r="A6520" t="s">
        <v>13866</v>
      </c>
      <c r="B6520" s="1" t="s">
        <v>15723</v>
      </c>
      <c r="M6520" s="17" t="s">
        <v>34</v>
      </c>
      <c r="N6520" s="17" t="s">
        <v>292</v>
      </c>
    </row>
    <row r="6521" spans="1:14" x14ac:dyDescent="0.25">
      <c r="A6521" t="s">
        <v>13867</v>
      </c>
      <c r="B6521" s="1" t="s">
        <v>15723</v>
      </c>
      <c r="M6521" s="17" t="s">
        <v>13868</v>
      </c>
      <c r="N6521" s="17" t="s">
        <v>13869</v>
      </c>
    </row>
    <row r="6522" spans="1:14" x14ac:dyDescent="0.25">
      <c r="A6522" t="s">
        <v>13870</v>
      </c>
      <c r="B6522" s="1" t="s">
        <v>15723</v>
      </c>
      <c r="M6522" s="17" t="s">
        <v>34</v>
      </c>
      <c r="N6522" s="17" t="s">
        <v>548</v>
      </c>
    </row>
    <row r="6523" spans="1:14" x14ac:dyDescent="0.25">
      <c r="A6523" t="s">
        <v>13871</v>
      </c>
      <c r="B6523" s="1" t="s">
        <v>15723</v>
      </c>
      <c r="M6523" s="17" t="s">
        <v>34</v>
      </c>
      <c r="N6523" s="17" t="s">
        <v>744</v>
      </c>
    </row>
    <row r="6524" spans="1:14" x14ac:dyDescent="0.25">
      <c r="A6524" t="s">
        <v>13872</v>
      </c>
      <c r="B6524" s="1" t="s">
        <v>15723</v>
      </c>
      <c r="D6524" s="1" t="s">
        <v>15723</v>
      </c>
      <c r="M6524" s="17" t="s">
        <v>34</v>
      </c>
      <c r="N6524" s="17" t="s">
        <v>13873</v>
      </c>
    </row>
    <row r="6525" spans="1:14" x14ac:dyDescent="0.25">
      <c r="A6525" t="s">
        <v>13874</v>
      </c>
      <c r="B6525" s="1" t="s">
        <v>15723</v>
      </c>
      <c r="M6525" s="17" t="s">
        <v>34</v>
      </c>
      <c r="N6525" s="17" t="s">
        <v>13875</v>
      </c>
    </row>
    <row r="6526" spans="1:14" x14ac:dyDescent="0.25">
      <c r="A6526" t="s">
        <v>13876</v>
      </c>
      <c r="B6526" s="1" t="s">
        <v>15723</v>
      </c>
      <c r="M6526" s="17" t="s">
        <v>13877</v>
      </c>
      <c r="N6526" s="17" t="s">
        <v>13878</v>
      </c>
    </row>
    <row r="6527" spans="1:14" x14ac:dyDescent="0.25">
      <c r="A6527" t="s">
        <v>13879</v>
      </c>
      <c r="B6527" s="1" t="s">
        <v>15723</v>
      </c>
      <c r="M6527" s="17" t="s">
        <v>13880</v>
      </c>
      <c r="N6527" s="17" t="s">
        <v>13881</v>
      </c>
    </row>
    <row r="6528" spans="1:14" x14ac:dyDescent="0.25">
      <c r="A6528" t="s">
        <v>13882</v>
      </c>
      <c r="B6528" s="1" t="s">
        <v>15723</v>
      </c>
      <c r="M6528" s="17" t="s">
        <v>13883</v>
      </c>
      <c r="N6528" s="17" t="s">
        <v>13884</v>
      </c>
    </row>
    <row r="6529" spans="1:14" x14ac:dyDescent="0.25">
      <c r="A6529" t="s">
        <v>13885</v>
      </c>
      <c r="B6529" s="1" t="s">
        <v>15723</v>
      </c>
      <c r="M6529" s="17" t="s">
        <v>34</v>
      </c>
      <c r="N6529" s="17" t="s">
        <v>2216</v>
      </c>
    </row>
    <row r="6530" spans="1:14" x14ac:dyDescent="0.25">
      <c r="A6530" t="s">
        <v>13886</v>
      </c>
      <c r="B6530" s="1" t="s">
        <v>15723</v>
      </c>
      <c r="M6530" s="17" t="s">
        <v>34</v>
      </c>
      <c r="N6530" s="17" t="s">
        <v>1435</v>
      </c>
    </row>
    <row r="6531" spans="1:14" x14ac:dyDescent="0.25">
      <c r="A6531" t="s">
        <v>13887</v>
      </c>
      <c r="B6531" s="1" t="s">
        <v>15723</v>
      </c>
      <c r="M6531" s="17" t="s">
        <v>13888</v>
      </c>
      <c r="N6531" s="17" t="s">
        <v>13889</v>
      </c>
    </row>
    <row r="6532" spans="1:14" x14ac:dyDescent="0.25">
      <c r="A6532" t="s">
        <v>13890</v>
      </c>
      <c r="B6532" s="1" t="s">
        <v>15723</v>
      </c>
      <c r="M6532" s="17" t="s">
        <v>34</v>
      </c>
      <c r="N6532" s="17" t="s">
        <v>13891</v>
      </c>
    </row>
    <row r="6533" spans="1:14" x14ac:dyDescent="0.25">
      <c r="A6533" t="s">
        <v>13892</v>
      </c>
      <c r="B6533" s="1" t="s">
        <v>15723</v>
      </c>
      <c r="M6533" s="17" t="s">
        <v>34</v>
      </c>
      <c r="N6533" s="17" t="s">
        <v>13893</v>
      </c>
    </row>
    <row r="6534" spans="1:14" x14ac:dyDescent="0.25">
      <c r="A6534" t="s">
        <v>13894</v>
      </c>
      <c r="B6534" s="1" t="s">
        <v>15723</v>
      </c>
      <c r="M6534" s="17" t="s">
        <v>34</v>
      </c>
      <c r="N6534" s="17" t="s">
        <v>13895</v>
      </c>
    </row>
    <row r="6535" spans="1:14" x14ac:dyDescent="0.25">
      <c r="A6535" t="s">
        <v>13896</v>
      </c>
      <c r="B6535" s="1" t="s">
        <v>15723</v>
      </c>
      <c r="M6535" s="17" t="s">
        <v>34</v>
      </c>
      <c r="N6535" s="17" t="s">
        <v>77</v>
      </c>
    </row>
    <row r="6536" spans="1:14" x14ac:dyDescent="0.25">
      <c r="A6536" t="s">
        <v>13897</v>
      </c>
      <c r="B6536" s="1" t="s">
        <v>15723</v>
      </c>
      <c r="D6536" s="1" t="s">
        <v>15723</v>
      </c>
      <c r="M6536" s="17" t="s">
        <v>13898</v>
      </c>
      <c r="N6536" s="17" t="s">
        <v>13899</v>
      </c>
    </row>
    <row r="6537" spans="1:14" x14ac:dyDescent="0.25">
      <c r="A6537" t="s">
        <v>13900</v>
      </c>
      <c r="B6537" s="1" t="s">
        <v>15723</v>
      </c>
      <c r="M6537" s="17" t="s">
        <v>34</v>
      </c>
      <c r="N6537" s="17" t="s">
        <v>13901</v>
      </c>
    </row>
    <row r="6538" spans="1:14" x14ac:dyDescent="0.25">
      <c r="A6538" t="s">
        <v>13902</v>
      </c>
      <c r="B6538" s="1" t="s">
        <v>15723</v>
      </c>
      <c r="M6538" s="17" t="s">
        <v>34</v>
      </c>
      <c r="N6538" s="17" t="s">
        <v>9068</v>
      </c>
    </row>
    <row r="6539" spans="1:14" x14ac:dyDescent="0.25">
      <c r="A6539" t="s">
        <v>13903</v>
      </c>
      <c r="B6539" s="1" t="s">
        <v>15723</v>
      </c>
      <c r="M6539" s="17" t="s">
        <v>13904</v>
      </c>
      <c r="N6539" s="17" t="s">
        <v>13905</v>
      </c>
    </row>
    <row r="6540" spans="1:14" x14ac:dyDescent="0.25">
      <c r="A6540" t="s">
        <v>13906</v>
      </c>
      <c r="B6540" s="1" t="s">
        <v>15723</v>
      </c>
      <c r="M6540" s="17" t="s">
        <v>34</v>
      </c>
      <c r="N6540" s="17" t="s">
        <v>311</v>
      </c>
    </row>
    <row r="6541" spans="1:14" x14ac:dyDescent="0.25">
      <c r="A6541" t="s">
        <v>13907</v>
      </c>
      <c r="B6541" s="1" t="s">
        <v>15723</v>
      </c>
      <c r="M6541" s="17" t="s">
        <v>34</v>
      </c>
      <c r="N6541" s="17" t="s">
        <v>13908</v>
      </c>
    </row>
    <row r="6542" spans="1:14" x14ac:dyDescent="0.25">
      <c r="A6542" t="s">
        <v>13909</v>
      </c>
      <c r="B6542" s="1" t="s">
        <v>15723</v>
      </c>
      <c r="M6542" s="17" t="s">
        <v>34</v>
      </c>
      <c r="N6542" s="17" t="s">
        <v>2222</v>
      </c>
    </row>
    <row r="6543" spans="1:14" x14ac:dyDescent="0.25">
      <c r="A6543" t="s">
        <v>13910</v>
      </c>
      <c r="B6543" s="1" t="s">
        <v>15723</v>
      </c>
      <c r="M6543" s="17" t="s">
        <v>34</v>
      </c>
      <c r="N6543" s="17" t="s">
        <v>13911</v>
      </c>
    </row>
    <row r="6544" spans="1:14" x14ac:dyDescent="0.25">
      <c r="A6544" t="s">
        <v>13912</v>
      </c>
      <c r="B6544" s="1" t="s">
        <v>15723</v>
      </c>
      <c r="M6544" s="17" t="s">
        <v>34</v>
      </c>
      <c r="N6544" s="17" t="s">
        <v>13913</v>
      </c>
    </row>
    <row r="6545" spans="1:14" x14ac:dyDescent="0.25">
      <c r="A6545" t="s">
        <v>13914</v>
      </c>
      <c r="B6545" s="1" t="s">
        <v>15723</v>
      </c>
      <c r="M6545" s="17" t="s">
        <v>34</v>
      </c>
      <c r="N6545" s="17" t="s">
        <v>967</v>
      </c>
    </row>
    <row r="6546" spans="1:14" x14ac:dyDescent="0.25">
      <c r="A6546" t="s">
        <v>13915</v>
      </c>
      <c r="B6546" s="1" t="s">
        <v>15723</v>
      </c>
      <c r="M6546" s="17" t="s">
        <v>13916</v>
      </c>
      <c r="N6546" s="17" t="s">
        <v>13917</v>
      </c>
    </row>
    <row r="6547" spans="1:14" x14ac:dyDescent="0.25">
      <c r="A6547" t="s">
        <v>13918</v>
      </c>
      <c r="B6547" s="1" t="s">
        <v>15723</v>
      </c>
      <c r="M6547" s="17" t="s">
        <v>34</v>
      </c>
      <c r="N6547" s="17" t="s">
        <v>13919</v>
      </c>
    </row>
    <row r="6548" spans="1:14" x14ac:dyDescent="0.25">
      <c r="A6548" t="s">
        <v>13920</v>
      </c>
      <c r="B6548" s="1" t="s">
        <v>15723</v>
      </c>
      <c r="M6548" s="17" t="s">
        <v>13921</v>
      </c>
      <c r="N6548" s="17" t="s">
        <v>13922</v>
      </c>
    </row>
    <row r="6549" spans="1:14" x14ac:dyDescent="0.25">
      <c r="A6549" t="s">
        <v>13923</v>
      </c>
      <c r="B6549" s="1" t="s">
        <v>15723</v>
      </c>
      <c r="M6549" s="17" t="s">
        <v>34</v>
      </c>
      <c r="N6549" s="17" t="s">
        <v>244</v>
      </c>
    </row>
    <row r="6550" spans="1:14" x14ac:dyDescent="0.25">
      <c r="A6550" t="s">
        <v>13924</v>
      </c>
      <c r="B6550" s="1" t="s">
        <v>15723</v>
      </c>
      <c r="M6550" s="17" t="s">
        <v>34</v>
      </c>
      <c r="N6550" s="17" t="s">
        <v>13925</v>
      </c>
    </row>
    <row r="6551" spans="1:14" x14ac:dyDescent="0.25">
      <c r="A6551" t="s">
        <v>13926</v>
      </c>
      <c r="B6551" s="1" t="s">
        <v>15723</v>
      </c>
      <c r="M6551" s="17" t="s">
        <v>34</v>
      </c>
      <c r="N6551" s="17" t="s">
        <v>4579</v>
      </c>
    </row>
    <row r="6552" spans="1:14" x14ac:dyDescent="0.25">
      <c r="A6552" t="s">
        <v>13927</v>
      </c>
      <c r="B6552" s="1" t="s">
        <v>15723</v>
      </c>
      <c r="D6552" s="1" t="s">
        <v>15723</v>
      </c>
      <c r="M6552" s="17" t="s">
        <v>13928</v>
      </c>
      <c r="N6552" s="17" t="s">
        <v>13929</v>
      </c>
    </row>
    <row r="6553" spans="1:14" x14ac:dyDescent="0.25">
      <c r="A6553" t="s">
        <v>13930</v>
      </c>
      <c r="B6553" s="1" t="s">
        <v>15723</v>
      </c>
      <c r="M6553" s="17" t="s">
        <v>13931</v>
      </c>
      <c r="N6553" s="17" t="s">
        <v>256</v>
      </c>
    </row>
    <row r="6554" spans="1:14" x14ac:dyDescent="0.25">
      <c r="A6554" t="s">
        <v>13932</v>
      </c>
      <c r="B6554" s="1" t="s">
        <v>15723</v>
      </c>
      <c r="M6554" s="17" t="s">
        <v>34</v>
      </c>
      <c r="N6554" s="17" t="s">
        <v>4848</v>
      </c>
    </row>
    <row r="6555" spans="1:14" x14ac:dyDescent="0.25">
      <c r="A6555" t="s">
        <v>13933</v>
      </c>
      <c r="B6555" s="1" t="s">
        <v>15723</v>
      </c>
      <c r="M6555" s="17" t="s">
        <v>34</v>
      </c>
      <c r="N6555" s="17" t="s">
        <v>2907</v>
      </c>
    </row>
    <row r="6556" spans="1:14" x14ac:dyDescent="0.25">
      <c r="A6556" t="s">
        <v>13934</v>
      </c>
      <c r="B6556" s="1" t="s">
        <v>15723</v>
      </c>
      <c r="M6556" s="17" t="s">
        <v>13935</v>
      </c>
      <c r="N6556" s="17" t="s">
        <v>13936</v>
      </c>
    </row>
    <row r="6557" spans="1:14" x14ac:dyDescent="0.25">
      <c r="A6557" t="s">
        <v>13937</v>
      </c>
      <c r="B6557" s="1" t="s">
        <v>15723</v>
      </c>
      <c r="M6557" s="17" t="s">
        <v>34</v>
      </c>
      <c r="N6557" s="17" t="s">
        <v>651</v>
      </c>
    </row>
    <row r="6558" spans="1:14" x14ac:dyDescent="0.25">
      <c r="A6558" t="s">
        <v>13938</v>
      </c>
      <c r="B6558" s="1" t="s">
        <v>15723</v>
      </c>
      <c r="M6558" s="17" t="s">
        <v>34</v>
      </c>
      <c r="N6558" s="17" t="s">
        <v>3797</v>
      </c>
    </row>
    <row r="6559" spans="1:14" x14ac:dyDescent="0.25">
      <c r="A6559" t="s">
        <v>13939</v>
      </c>
      <c r="B6559" s="1" t="s">
        <v>15723</v>
      </c>
      <c r="M6559" s="17" t="s">
        <v>34</v>
      </c>
      <c r="N6559" s="17" t="s">
        <v>13940</v>
      </c>
    </row>
    <row r="6560" spans="1:14" x14ac:dyDescent="0.25">
      <c r="A6560" t="s">
        <v>13941</v>
      </c>
      <c r="B6560" s="1" t="s">
        <v>15723</v>
      </c>
      <c r="M6560" s="17" t="s">
        <v>34</v>
      </c>
      <c r="N6560" s="17" t="s">
        <v>288</v>
      </c>
    </row>
    <row r="6561" spans="1:14" x14ac:dyDescent="0.25">
      <c r="A6561" t="s">
        <v>13942</v>
      </c>
      <c r="B6561" s="1" t="s">
        <v>15723</v>
      </c>
      <c r="M6561" s="17" t="s">
        <v>13943</v>
      </c>
      <c r="N6561" s="17" t="s">
        <v>13944</v>
      </c>
    </row>
    <row r="6562" spans="1:14" x14ac:dyDescent="0.25">
      <c r="A6562" t="s">
        <v>13945</v>
      </c>
      <c r="B6562" s="1" t="s">
        <v>15723</v>
      </c>
      <c r="M6562" s="17" t="s">
        <v>34</v>
      </c>
      <c r="N6562" s="17" t="s">
        <v>13946</v>
      </c>
    </row>
    <row r="6563" spans="1:14" x14ac:dyDescent="0.25">
      <c r="A6563" t="s">
        <v>13947</v>
      </c>
      <c r="B6563" s="1" t="s">
        <v>15723</v>
      </c>
      <c r="M6563" s="17" t="s">
        <v>34</v>
      </c>
      <c r="N6563" s="17" t="s">
        <v>3797</v>
      </c>
    </row>
    <row r="6564" spans="1:14" x14ac:dyDescent="0.25">
      <c r="A6564" t="s">
        <v>13948</v>
      </c>
      <c r="B6564" s="1" t="s">
        <v>15723</v>
      </c>
      <c r="D6564" s="1" t="s">
        <v>15723</v>
      </c>
      <c r="M6564" s="17" t="s">
        <v>13949</v>
      </c>
      <c r="N6564" s="17" t="s">
        <v>13950</v>
      </c>
    </row>
    <row r="6565" spans="1:14" x14ac:dyDescent="0.25">
      <c r="A6565" t="s">
        <v>13951</v>
      </c>
      <c r="B6565" s="1" t="s">
        <v>15723</v>
      </c>
      <c r="D6565" s="1" t="s">
        <v>15723</v>
      </c>
      <c r="M6565" s="17" t="s">
        <v>34</v>
      </c>
      <c r="N6565" s="17" t="s">
        <v>7088</v>
      </c>
    </row>
    <row r="6566" spans="1:14" x14ac:dyDescent="0.25">
      <c r="A6566" t="s">
        <v>13952</v>
      </c>
      <c r="B6566" s="1" t="s">
        <v>15723</v>
      </c>
      <c r="M6566" s="17" t="s">
        <v>13953</v>
      </c>
      <c r="N6566" s="17" t="s">
        <v>13954</v>
      </c>
    </row>
    <row r="6567" spans="1:14" x14ac:dyDescent="0.25">
      <c r="A6567" t="s">
        <v>13955</v>
      </c>
      <c r="B6567" s="1" t="s">
        <v>15723</v>
      </c>
      <c r="M6567" s="17" t="s">
        <v>34</v>
      </c>
      <c r="N6567" s="17" t="s">
        <v>7082</v>
      </c>
    </row>
    <row r="6568" spans="1:14" x14ac:dyDescent="0.25">
      <c r="A6568" t="s">
        <v>13956</v>
      </c>
      <c r="B6568" s="1" t="s">
        <v>15723</v>
      </c>
      <c r="M6568" s="17" t="s">
        <v>13957</v>
      </c>
      <c r="N6568" s="17" t="s">
        <v>13958</v>
      </c>
    </row>
    <row r="6569" spans="1:14" x14ac:dyDescent="0.25">
      <c r="A6569" t="s">
        <v>13959</v>
      </c>
      <c r="B6569" s="1" t="s">
        <v>15723</v>
      </c>
      <c r="M6569" s="17" t="s">
        <v>34</v>
      </c>
      <c r="N6569" s="17" t="s">
        <v>345</v>
      </c>
    </row>
    <row r="6570" spans="1:14" x14ac:dyDescent="0.25">
      <c r="A6570" t="s">
        <v>13960</v>
      </c>
      <c r="B6570" s="1" t="s">
        <v>15723</v>
      </c>
      <c r="M6570" s="17" t="s">
        <v>13961</v>
      </c>
      <c r="N6570" s="17" t="s">
        <v>13962</v>
      </c>
    </row>
    <row r="6571" spans="1:14" x14ac:dyDescent="0.25">
      <c r="A6571" t="s">
        <v>13963</v>
      </c>
      <c r="B6571" s="1" t="s">
        <v>15723</v>
      </c>
      <c r="M6571" s="17" t="s">
        <v>34</v>
      </c>
      <c r="N6571" s="17" t="s">
        <v>13964</v>
      </c>
    </row>
    <row r="6572" spans="1:14" x14ac:dyDescent="0.25">
      <c r="A6572" t="s">
        <v>13965</v>
      </c>
      <c r="B6572" s="1" t="s">
        <v>15723</v>
      </c>
      <c r="M6572" s="17" t="s">
        <v>13966</v>
      </c>
      <c r="N6572" s="17" t="s">
        <v>13967</v>
      </c>
    </row>
    <row r="6573" spans="1:14" x14ac:dyDescent="0.25">
      <c r="A6573" t="s">
        <v>13968</v>
      </c>
      <c r="B6573" s="1" t="s">
        <v>15723</v>
      </c>
      <c r="M6573" s="17" t="s">
        <v>13969</v>
      </c>
      <c r="N6573" s="17" t="s">
        <v>13970</v>
      </c>
    </row>
    <row r="6574" spans="1:14" x14ac:dyDescent="0.25">
      <c r="A6574" t="s">
        <v>13971</v>
      </c>
      <c r="B6574" s="1" t="s">
        <v>15723</v>
      </c>
      <c r="M6574" s="17" t="s">
        <v>13972</v>
      </c>
      <c r="N6574" s="17" t="s">
        <v>13973</v>
      </c>
    </row>
    <row r="6575" spans="1:14" x14ac:dyDescent="0.25">
      <c r="A6575" t="s">
        <v>13974</v>
      </c>
      <c r="B6575" s="1" t="s">
        <v>15723</v>
      </c>
      <c r="M6575" s="17" t="s">
        <v>34</v>
      </c>
      <c r="N6575" s="17" t="s">
        <v>8734</v>
      </c>
    </row>
    <row r="6576" spans="1:14" x14ac:dyDescent="0.25">
      <c r="A6576" t="s">
        <v>13975</v>
      </c>
      <c r="B6576" s="1" t="s">
        <v>15723</v>
      </c>
      <c r="M6576" s="17" t="s">
        <v>13976</v>
      </c>
      <c r="N6576" s="17" t="s">
        <v>13977</v>
      </c>
    </row>
    <row r="6577" spans="1:14" x14ac:dyDescent="0.25">
      <c r="A6577" t="s">
        <v>13978</v>
      </c>
      <c r="B6577" s="1" t="s">
        <v>15723</v>
      </c>
      <c r="D6577" s="1" t="s">
        <v>15723</v>
      </c>
      <c r="M6577" s="17" t="s">
        <v>13979</v>
      </c>
      <c r="N6577" s="17" t="s">
        <v>13980</v>
      </c>
    </row>
    <row r="6578" spans="1:14" x14ac:dyDescent="0.25">
      <c r="A6578" t="s">
        <v>13981</v>
      </c>
      <c r="B6578" s="1" t="s">
        <v>15723</v>
      </c>
      <c r="M6578" s="17" t="s">
        <v>13982</v>
      </c>
      <c r="N6578" s="17" t="s">
        <v>13983</v>
      </c>
    </row>
    <row r="6579" spans="1:14" x14ac:dyDescent="0.25">
      <c r="A6579" t="s">
        <v>13984</v>
      </c>
      <c r="B6579" s="1" t="s">
        <v>15723</v>
      </c>
      <c r="M6579" s="17" t="s">
        <v>34</v>
      </c>
      <c r="N6579" s="17" t="s">
        <v>13985</v>
      </c>
    </row>
    <row r="6580" spans="1:14" x14ac:dyDescent="0.25">
      <c r="A6580" t="s">
        <v>13986</v>
      </c>
      <c r="B6580" s="1" t="s">
        <v>15723</v>
      </c>
      <c r="M6580" s="17" t="s">
        <v>34</v>
      </c>
      <c r="N6580" s="17" t="s">
        <v>13987</v>
      </c>
    </row>
    <row r="6581" spans="1:14" x14ac:dyDescent="0.25">
      <c r="A6581" t="s">
        <v>13988</v>
      </c>
      <c r="B6581" s="1" t="s">
        <v>15723</v>
      </c>
      <c r="D6581" s="1" t="s">
        <v>15723</v>
      </c>
      <c r="M6581" s="17" t="s">
        <v>34</v>
      </c>
      <c r="N6581" s="17" t="s">
        <v>345</v>
      </c>
    </row>
    <row r="6582" spans="1:14" x14ac:dyDescent="0.25">
      <c r="A6582" t="s">
        <v>13989</v>
      </c>
      <c r="B6582" s="1" t="s">
        <v>15723</v>
      </c>
      <c r="M6582" s="17" t="s">
        <v>13990</v>
      </c>
      <c r="N6582" s="17" t="s">
        <v>5669</v>
      </c>
    </row>
    <row r="6583" spans="1:14" x14ac:dyDescent="0.25">
      <c r="A6583" t="s">
        <v>13991</v>
      </c>
      <c r="B6583" s="1" t="s">
        <v>15723</v>
      </c>
      <c r="D6583" s="1" t="s">
        <v>15723</v>
      </c>
      <c r="M6583" s="17" t="s">
        <v>34</v>
      </c>
      <c r="N6583" s="17" t="s">
        <v>115</v>
      </c>
    </row>
    <row r="6584" spans="1:14" x14ac:dyDescent="0.25">
      <c r="A6584" t="s">
        <v>13992</v>
      </c>
      <c r="B6584" s="1" t="s">
        <v>15723</v>
      </c>
      <c r="M6584" s="17" t="s">
        <v>34</v>
      </c>
      <c r="N6584" s="17" t="s">
        <v>13993</v>
      </c>
    </row>
    <row r="6585" spans="1:14" x14ac:dyDescent="0.25">
      <c r="A6585" t="s">
        <v>13994</v>
      </c>
      <c r="B6585" s="1" t="s">
        <v>15723</v>
      </c>
      <c r="M6585" s="17" t="s">
        <v>13995</v>
      </c>
      <c r="N6585" s="17" t="s">
        <v>7085</v>
      </c>
    </row>
    <row r="6586" spans="1:14" x14ac:dyDescent="0.25">
      <c r="A6586" t="s">
        <v>13996</v>
      </c>
      <c r="B6586" s="1" t="s">
        <v>15723</v>
      </c>
      <c r="M6586" s="17" t="s">
        <v>34</v>
      </c>
      <c r="N6586" s="17" t="s">
        <v>77</v>
      </c>
    </row>
    <row r="6587" spans="1:14" x14ac:dyDescent="0.25">
      <c r="A6587" t="s">
        <v>13997</v>
      </c>
      <c r="B6587" s="1" t="s">
        <v>15723</v>
      </c>
      <c r="M6587" s="17" t="s">
        <v>13998</v>
      </c>
      <c r="N6587" s="17" t="s">
        <v>13999</v>
      </c>
    </row>
    <row r="6588" spans="1:14" x14ac:dyDescent="0.25">
      <c r="A6588" t="s">
        <v>14000</v>
      </c>
      <c r="B6588" s="1" t="s">
        <v>15723</v>
      </c>
      <c r="M6588" s="17" t="s">
        <v>34</v>
      </c>
      <c r="N6588" s="17" t="s">
        <v>14001</v>
      </c>
    </row>
    <row r="6589" spans="1:14" x14ac:dyDescent="0.25">
      <c r="A6589" t="s">
        <v>14002</v>
      </c>
      <c r="B6589" s="1" t="s">
        <v>15723</v>
      </c>
      <c r="M6589" s="17" t="s">
        <v>34</v>
      </c>
      <c r="N6589" s="17" t="s">
        <v>292</v>
      </c>
    </row>
    <row r="6590" spans="1:14" x14ac:dyDescent="0.25">
      <c r="A6590" t="s">
        <v>14003</v>
      </c>
      <c r="B6590" s="1" t="s">
        <v>15723</v>
      </c>
      <c r="M6590" s="17" t="s">
        <v>34</v>
      </c>
      <c r="N6590" s="17" t="s">
        <v>146</v>
      </c>
    </row>
    <row r="6591" spans="1:14" x14ac:dyDescent="0.25">
      <c r="A6591" t="s">
        <v>14004</v>
      </c>
      <c r="B6591" s="1" t="s">
        <v>15723</v>
      </c>
      <c r="M6591" s="17" t="s">
        <v>34</v>
      </c>
      <c r="N6591" s="17" t="s">
        <v>311</v>
      </c>
    </row>
    <row r="6592" spans="1:14" x14ac:dyDescent="0.25">
      <c r="A6592" t="s">
        <v>14005</v>
      </c>
      <c r="B6592" s="1" t="s">
        <v>15723</v>
      </c>
      <c r="M6592" s="17" t="s">
        <v>34</v>
      </c>
      <c r="N6592" s="17" t="s">
        <v>14006</v>
      </c>
    </row>
    <row r="6593" spans="1:14" x14ac:dyDescent="0.25">
      <c r="A6593" t="s">
        <v>14007</v>
      </c>
      <c r="B6593" s="1" t="s">
        <v>15723</v>
      </c>
      <c r="M6593" s="17" t="s">
        <v>34</v>
      </c>
      <c r="N6593" s="17" t="s">
        <v>1962</v>
      </c>
    </row>
    <row r="6594" spans="1:14" x14ac:dyDescent="0.25">
      <c r="A6594" t="s">
        <v>14008</v>
      </c>
      <c r="B6594" s="1" t="s">
        <v>15723</v>
      </c>
      <c r="M6594" s="17" t="s">
        <v>34</v>
      </c>
      <c r="N6594" s="17" t="s">
        <v>8923</v>
      </c>
    </row>
    <row r="6595" spans="1:14" x14ac:dyDescent="0.25">
      <c r="A6595" t="s">
        <v>14009</v>
      </c>
      <c r="B6595" s="1" t="s">
        <v>15723</v>
      </c>
      <c r="M6595" s="17" t="s">
        <v>14010</v>
      </c>
      <c r="N6595" s="17" t="s">
        <v>14011</v>
      </c>
    </row>
    <row r="6596" spans="1:14" x14ac:dyDescent="0.25">
      <c r="A6596" t="s">
        <v>14012</v>
      </c>
      <c r="B6596" s="1" t="s">
        <v>15723</v>
      </c>
      <c r="M6596" s="17" t="s">
        <v>14013</v>
      </c>
      <c r="N6596" s="17" t="s">
        <v>14014</v>
      </c>
    </row>
    <row r="6597" spans="1:14" x14ac:dyDescent="0.25">
      <c r="A6597" t="s">
        <v>14015</v>
      </c>
      <c r="B6597" s="1" t="s">
        <v>15723</v>
      </c>
      <c r="M6597" s="17" t="s">
        <v>34</v>
      </c>
      <c r="N6597" s="17" t="s">
        <v>1174</v>
      </c>
    </row>
    <row r="6598" spans="1:14" x14ac:dyDescent="0.25">
      <c r="A6598" t="s">
        <v>14016</v>
      </c>
      <c r="B6598" s="1" t="s">
        <v>15723</v>
      </c>
      <c r="M6598" s="17" t="s">
        <v>34</v>
      </c>
      <c r="N6598" s="17" t="s">
        <v>10481</v>
      </c>
    </row>
    <row r="6599" spans="1:14" x14ac:dyDescent="0.25">
      <c r="A6599" t="s">
        <v>14017</v>
      </c>
      <c r="B6599" s="1" t="s">
        <v>15723</v>
      </c>
      <c r="M6599" s="17" t="s">
        <v>34</v>
      </c>
      <c r="N6599" s="17" t="s">
        <v>3178</v>
      </c>
    </row>
    <row r="6600" spans="1:14" x14ac:dyDescent="0.25">
      <c r="A6600" t="s">
        <v>14018</v>
      </c>
      <c r="B6600" s="1" t="s">
        <v>15723</v>
      </c>
      <c r="M6600" s="17" t="s">
        <v>34</v>
      </c>
      <c r="N6600" s="17" t="s">
        <v>651</v>
      </c>
    </row>
    <row r="6601" spans="1:14" x14ac:dyDescent="0.25">
      <c r="A6601" t="s">
        <v>14019</v>
      </c>
      <c r="B6601" s="1" t="s">
        <v>15723</v>
      </c>
      <c r="M6601" s="17" t="s">
        <v>14020</v>
      </c>
      <c r="N6601" s="17" t="s">
        <v>14021</v>
      </c>
    </row>
    <row r="6602" spans="1:14" x14ac:dyDescent="0.25">
      <c r="A6602" t="s">
        <v>14022</v>
      </c>
      <c r="B6602" s="1" t="s">
        <v>15723</v>
      </c>
      <c r="M6602" s="17" t="s">
        <v>34</v>
      </c>
      <c r="N6602" s="17" t="s">
        <v>4107</v>
      </c>
    </row>
    <row r="6603" spans="1:14" x14ac:dyDescent="0.25">
      <c r="A6603" t="s">
        <v>14023</v>
      </c>
      <c r="B6603" s="1" t="s">
        <v>15723</v>
      </c>
      <c r="M6603" s="17" t="s">
        <v>14024</v>
      </c>
      <c r="N6603" s="17" t="s">
        <v>14025</v>
      </c>
    </row>
    <row r="6604" spans="1:14" x14ac:dyDescent="0.25">
      <c r="A6604" t="s">
        <v>14026</v>
      </c>
      <c r="B6604" s="1" t="s">
        <v>15723</v>
      </c>
      <c r="M6604" s="17" t="s">
        <v>34</v>
      </c>
      <c r="N6604" s="17" t="s">
        <v>419</v>
      </c>
    </row>
    <row r="6605" spans="1:14" x14ac:dyDescent="0.25">
      <c r="A6605" t="s">
        <v>14027</v>
      </c>
      <c r="B6605" s="1" t="s">
        <v>15723</v>
      </c>
      <c r="M6605" s="17" t="s">
        <v>34</v>
      </c>
      <c r="N6605" s="17" t="s">
        <v>14028</v>
      </c>
    </row>
    <row r="6606" spans="1:14" x14ac:dyDescent="0.25">
      <c r="A6606" t="s">
        <v>14029</v>
      </c>
      <c r="B6606" s="1" t="s">
        <v>15723</v>
      </c>
      <c r="M6606" s="17" t="s">
        <v>34</v>
      </c>
      <c r="N6606" s="17" t="s">
        <v>244</v>
      </c>
    </row>
    <row r="6607" spans="1:14" x14ac:dyDescent="0.25">
      <c r="A6607" t="s">
        <v>14030</v>
      </c>
      <c r="B6607" s="1" t="s">
        <v>15723</v>
      </c>
      <c r="M6607" s="17" t="s">
        <v>34</v>
      </c>
      <c r="N6607" s="17" t="s">
        <v>14031</v>
      </c>
    </row>
    <row r="6608" spans="1:14" x14ac:dyDescent="0.25">
      <c r="A6608" t="s">
        <v>14032</v>
      </c>
      <c r="B6608" s="1" t="s">
        <v>15723</v>
      </c>
      <c r="M6608" s="17" t="s">
        <v>14033</v>
      </c>
      <c r="N6608" s="17" t="s">
        <v>14034</v>
      </c>
    </row>
    <row r="6609" spans="1:14" x14ac:dyDescent="0.25">
      <c r="A6609" t="s">
        <v>14035</v>
      </c>
      <c r="B6609" s="1" t="s">
        <v>15723</v>
      </c>
      <c r="M6609" s="17" t="s">
        <v>34</v>
      </c>
      <c r="N6609" s="17" t="s">
        <v>3797</v>
      </c>
    </row>
    <row r="6610" spans="1:14" x14ac:dyDescent="0.25">
      <c r="A6610" t="s">
        <v>14036</v>
      </c>
      <c r="B6610" s="1" t="s">
        <v>15723</v>
      </c>
      <c r="M6610" s="17" t="s">
        <v>14037</v>
      </c>
      <c r="N6610" s="17" t="s">
        <v>14038</v>
      </c>
    </row>
    <row r="6611" spans="1:14" x14ac:dyDescent="0.25">
      <c r="A6611" t="s">
        <v>14039</v>
      </c>
      <c r="B6611" s="1" t="s">
        <v>15723</v>
      </c>
      <c r="D6611" s="1" t="s">
        <v>15723</v>
      </c>
      <c r="M6611" s="17" t="s">
        <v>14040</v>
      </c>
      <c r="N6611" s="17" t="s">
        <v>14041</v>
      </c>
    </row>
    <row r="6612" spans="1:14" x14ac:dyDescent="0.25">
      <c r="A6612" t="s">
        <v>14042</v>
      </c>
      <c r="B6612" s="1" t="s">
        <v>15723</v>
      </c>
      <c r="M6612" s="17" t="s">
        <v>34</v>
      </c>
      <c r="N6612" s="17" t="s">
        <v>4020</v>
      </c>
    </row>
    <row r="6613" spans="1:14" x14ac:dyDescent="0.25">
      <c r="A6613" t="s">
        <v>14043</v>
      </c>
      <c r="B6613" s="1" t="s">
        <v>15723</v>
      </c>
      <c r="M6613" s="17" t="s">
        <v>34</v>
      </c>
      <c r="N6613" s="17" t="s">
        <v>646</v>
      </c>
    </row>
    <row r="6614" spans="1:14" x14ac:dyDescent="0.25">
      <c r="A6614" t="s">
        <v>14044</v>
      </c>
      <c r="B6614" s="1" t="s">
        <v>15723</v>
      </c>
      <c r="M6614" s="17" t="s">
        <v>34</v>
      </c>
      <c r="N6614" s="17" t="s">
        <v>7782</v>
      </c>
    </row>
    <row r="6615" spans="1:14" x14ac:dyDescent="0.25">
      <c r="A6615" t="s">
        <v>14045</v>
      </c>
      <c r="B6615" s="1" t="s">
        <v>15723</v>
      </c>
      <c r="M6615" s="17" t="s">
        <v>34</v>
      </c>
      <c r="N6615" s="17" t="s">
        <v>77</v>
      </c>
    </row>
    <row r="6616" spans="1:14" x14ac:dyDescent="0.25">
      <c r="A6616" t="s">
        <v>14046</v>
      </c>
      <c r="B6616" s="1" t="s">
        <v>15723</v>
      </c>
      <c r="M6616" s="17" t="s">
        <v>34</v>
      </c>
      <c r="N6616" s="17" t="s">
        <v>14047</v>
      </c>
    </row>
    <row r="6617" spans="1:14" x14ac:dyDescent="0.25">
      <c r="A6617" t="s">
        <v>14048</v>
      </c>
      <c r="B6617" s="1" t="s">
        <v>15723</v>
      </c>
      <c r="M6617" s="17" t="s">
        <v>34</v>
      </c>
      <c r="N6617" s="17" t="s">
        <v>14049</v>
      </c>
    </row>
    <row r="6618" spans="1:14" x14ac:dyDescent="0.25">
      <c r="A6618" t="s">
        <v>14050</v>
      </c>
      <c r="B6618" s="1" t="s">
        <v>15723</v>
      </c>
      <c r="M6618" s="17" t="s">
        <v>34</v>
      </c>
      <c r="N6618" s="17" t="s">
        <v>256</v>
      </c>
    </row>
    <row r="6619" spans="1:14" x14ac:dyDescent="0.25">
      <c r="A6619" t="s">
        <v>14051</v>
      </c>
      <c r="B6619" s="1" t="s">
        <v>15723</v>
      </c>
      <c r="M6619" s="17" t="s">
        <v>34</v>
      </c>
      <c r="N6619" s="17" t="s">
        <v>12405</v>
      </c>
    </row>
    <row r="6620" spans="1:14" x14ac:dyDescent="0.25">
      <c r="A6620" t="s">
        <v>14052</v>
      </c>
      <c r="B6620" s="1" t="s">
        <v>15723</v>
      </c>
      <c r="M6620" s="17" t="s">
        <v>14053</v>
      </c>
      <c r="N6620" s="17" t="s">
        <v>14054</v>
      </c>
    </row>
    <row r="6621" spans="1:14" x14ac:dyDescent="0.25">
      <c r="A6621" t="s">
        <v>14055</v>
      </c>
      <c r="B6621" s="1" t="s">
        <v>15723</v>
      </c>
      <c r="M6621" s="17" t="s">
        <v>14056</v>
      </c>
      <c r="N6621" s="17" t="s">
        <v>14057</v>
      </c>
    </row>
    <row r="6622" spans="1:14" x14ac:dyDescent="0.25">
      <c r="A6622" t="s">
        <v>14058</v>
      </c>
      <c r="B6622" s="1" t="s">
        <v>15723</v>
      </c>
      <c r="M6622" s="17" t="s">
        <v>14059</v>
      </c>
      <c r="N6622" s="17" t="s">
        <v>14060</v>
      </c>
    </row>
    <row r="6623" spans="1:14" x14ac:dyDescent="0.25">
      <c r="A6623" t="s">
        <v>14061</v>
      </c>
      <c r="B6623" s="1" t="s">
        <v>15723</v>
      </c>
      <c r="D6623" s="1" t="s">
        <v>15723</v>
      </c>
      <c r="M6623" s="17" t="s">
        <v>34</v>
      </c>
      <c r="N6623" s="17" t="s">
        <v>3916</v>
      </c>
    </row>
    <row r="6624" spans="1:14" x14ac:dyDescent="0.25">
      <c r="A6624" t="s">
        <v>14062</v>
      </c>
      <c r="B6624" s="1" t="s">
        <v>15723</v>
      </c>
      <c r="M6624" s="17" t="s">
        <v>14063</v>
      </c>
      <c r="N6624" s="17" t="s">
        <v>14064</v>
      </c>
    </row>
    <row r="6625" spans="1:14" x14ac:dyDescent="0.25">
      <c r="A6625" t="s">
        <v>14065</v>
      </c>
      <c r="B6625" s="1" t="s">
        <v>15723</v>
      </c>
      <c r="M6625" s="17" t="s">
        <v>34</v>
      </c>
      <c r="N6625" s="17" t="s">
        <v>4660</v>
      </c>
    </row>
    <row r="6626" spans="1:14" x14ac:dyDescent="0.25">
      <c r="A6626" t="s">
        <v>14066</v>
      </c>
      <c r="B6626" s="1" t="s">
        <v>15723</v>
      </c>
      <c r="M6626" s="17" t="s">
        <v>34</v>
      </c>
      <c r="N6626" s="17" t="s">
        <v>2709</v>
      </c>
    </row>
    <row r="6627" spans="1:14" x14ac:dyDescent="0.25">
      <c r="A6627" t="s">
        <v>14067</v>
      </c>
      <c r="B6627" s="1" t="s">
        <v>15723</v>
      </c>
      <c r="D6627" s="1" t="s">
        <v>15723</v>
      </c>
      <c r="M6627" s="17" t="s">
        <v>14068</v>
      </c>
      <c r="N6627" s="17" t="s">
        <v>14069</v>
      </c>
    </row>
    <row r="6628" spans="1:14" x14ac:dyDescent="0.25">
      <c r="A6628" t="s">
        <v>14070</v>
      </c>
      <c r="B6628" s="1" t="s">
        <v>15723</v>
      </c>
      <c r="D6628" s="1" t="s">
        <v>15723</v>
      </c>
      <c r="M6628" s="17" t="s">
        <v>14071</v>
      </c>
      <c r="N6628" s="17" t="s">
        <v>14072</v>
      </c>
    </row>
    <row r="6629" spans="1:14" x14ac:dyDescent="0.25">
      <c r="A6629" t="s">
        <v>14073</v>
      </c>
      <c r="B6629" s="1" t="s">
        <v>15723</v>
      </c>
      <c r="M6629" s="17" t="s">
        <v>34</v>
      </c>
      <c r="N6629" s="17" t="s">
        <v>345</v>
      </c>
    </row>
    <row r="6630" spans="1:14" x14ac:dyDescent="0.25">
      <c r="A6630" t="s">
        <v>14074</v>
      </c>
      <c r="B6630" s="1" t="s">
        <v>15723</v>
      </c>
      <c r="M6630" s="17" t="s">
        <v>34</v>
      </c>
      <c r="N6630" s="17" t="s">
        <v>14075</v>
      </c>
    </row>
    <row r="6631" spans="1:14" x14ac:dyDescent="0.25">
      <c r="A6631" t="s">
        <v>14076</v>
      </c>
      <c r="B6631" s="1" t="s">
        <v>15723</v>
      </c>
      <c r="D6631" s="1" t="s">
        <v>15723</v>
      </c>
      <c r="M6631" s="17" t="s">
        <v>14077</v>
      </c>
      <c r="N6631" s="17" t="s">
        <v>14078</v>
      </c>
    </row>
    <row r="6632" spans="1:14" x14ac:dyDescent="0.25">
      <c r="A6632" t="s">
        <v>14079</v>
      </c>
      <c r="B6632" s="1" t="s">
        <v>15723</v>
      </c>
      <c r="M6632" s="17" t="s">
        <v>34</v>
      </c>
      <c r="N6632" s="17" t="s">
        <v>10746</v>
      </c>
    </row>
    <row r="6633" spans="1:14" x14ac:dyDescent="0.25">
      <c r="A6633" t="s">
        <v>14080</v>
      </c>
      <c r="B6633" s="1" t="s">
        <v>15723</v>
      </c>
      <c r="M6633" s="17" t="s">
        <v>34</v>
      </c>
      <c r="N6633" s="17" t="s">
        <v>14081</v>
      </c>
    </row>
    <row r="6634" spans="1:14" x14ac:dyDescent="0.25">
      <c r="A6634" t="s">
        <v>14082</v>
      </c>
      <c r="B6634" s="1" t="s">
        <v>15723</v>
      </c>
      <c r="M6634" s="17" t="s">
        <v>14083</v>
      </c>
      <c r="N6634" s="17" t="s">
        <v>5816</v>
      </c>
    </row>
    <row r="6635" spans="1:14" x14ac:dyDescent="0.25">
      <c r="A6635" t="s">
        <v>14084</v>
      </c>
      <c r="B6635" s="1" t="s">
        <v>15723</v>
      </c>
      <c r="M6635" s="17" t="s">
        <v>14085</v>
      </c>
      <c r="N6635" s="17" t="s">
        <v>14086</v>
      </c>
    </row>
    <row r="6636" spans="1:14" x14ac:dyDescent="0.25">
      <c r="A6636" t="s">
        <v>14087</v>
      </c>
      <c r="B6636" s="1" t="s">
        <v>15723</v>
      </c>
      <c r="M6636" s="17" t="s">
        <v>14088</v>
      </c>
      <c r="N6636" s="17" t="s">
        <v>14089</v>
      </c>
    </row>
    <row r="6637" spans="1:14" x14ac:dyDescent="0.25">
      <c r="A6637" t="s">
        <v>14090</v>
      </c>
      <c r="B6637" s="1" t="s">
        <v>15723</v>
      </c>
      <c r="M6637" s="17" t="s">
        <v>34</v>
      </c>
      <c r="N6637" s="17" t="s">
        <v>14091</v>
      </c>
    </row>
    <row r="6638" spans="1:14" x14ac:dyDescent="0.25">
      <c r="A6638" t="s">
        <v>14092</v>
      </c>
      <c r="B6638" s="1" t="s">
        <v>15723</v>
      </c>
      <c r="D6638" s="1" t="s">
        <v>15723</v>
      </c>
      <c r="M6638" s="17" t="s">
        <v>34</v>
      </c>
      <c r="N6638" s="17" t="s">
        <v>14093</v>
      </c>
    </row>
    <row r="6639" spans="1:14" x14ac:dyDescent="0.25">
      <c r="A6639" t="s">
        <v>14094</v>
      </c>
      <c r="B6639" s="1" t="s">
        <v>15723</v>
      </c>
      <c r="M6639" s="17" t="s">
        <v>34</v>
      </c>
      <c r="N6639" s="17" t="s">
        <v>577</v>
      </c>
    </row>
    <row r="6640" spans="1:14" x14ac:dyDescent="0.25">
      <c r="A6640" t="s">
        <v>14095</v>
      </c>
      <c r="B6640" s="1" t="s">
        <v>15723</v>
      </c>
      <c r="M6640" s="17" t="s">
        <v>14096</v>
      </c>
      <c r="N6640" s="17" t="s">
        <v>1933</v>
      </c>
    </row>
    <row r="6641" spans="1:14" x14ac:dyDescent="0.25">
      <c r="A6641" t="s">
        <v>14097</v>
      </c>
      <c r="B6641" s="1" t="s">
        <v>15723</v>
      </c>
      <c r="M6641" s="17" t="s">
        <v>14098</v>
      </c>
      <c r="N6641" s="17" t="s">
        <v>14099</v>
      </c>
    </row>
    <row r="6642" spans="1:14" x14ac:dyDescent="0.25">
      <c r="A6642" t="s">
        <v>14100</v>
      </c>
      <c r="B6642" s="1" t="s">
        <v>15723</v>
      </c>
      <c r="M6642" s="17" t="s">
        <v>34</v>
      </c>
      <c r="N6642" s="17" t="s">
        <v>14101</v>
      </c>
    </row>
    <row r="6643" spans="1:14" x14ac:dyDescent="0.25">
      <c r="A6643" t="s">
        <v>14102</v>
      </c>
      <c r="B6643" s="1" t="s">
        <v>15723</v>
      </c>
      <c r="M6643" s="17" t="s">
        <v>34</v>
      </c>
      <c r="N6643" s="17" t="s">
        <v>491</v>
      </c>
    </row>
    <row r="6644" spans="1:14" x14ac:dyDescent="0.25">
      <c r="A6644" t="s">
        <v>14103</v>
      </c>
      <c r="B6644" s="1" t="s">
        <v>15723</v>
      </c>
      <c r="M6644" s="17" t="s">
        <v>14104</v>
      </c>
      <c r="N6644" s="17" t="s">
        <v>14105</v>
      </c>
    </row>
    <row r="6645" spans="1:14" x14ac:dyDescent="0.25">
      <c r="A6645" t="s">
        <v>14106</v>
      </c>
      <c r="B6645" s="1" t="s">
        <v>15723</v>
      </c>
      <c r="M6645" s="17" t="s">
        <v>34</v>
      </c>
      <c r="N6645" s="17" t="s">
        <v>14107</v>
      </c>
    </row>
    <row r="6646" spans="1:14" x14ac:dyDescent="0.25">
      <c r="A6646" t="s">
        <v>14108</v>
      </c>
      <c r="B6646" s="1" t="s">
        <v>15723</v>
      </c>
      <c r="M6646" s="17" t="s">
        <v>34</v>
      </c>
      <c r="N6646" s="17" t="s">
        <v>14109</v>
      </c>
    </row>
    <row r="6647" spans="1:14" x14ac:dyDescent="0.25">
      <c r="A6647" t="s">
        <v>14110</v>
      </c>
      <c r="B6647" s="1" t="s">
        <v>15723</v>
      </c>
      <c r="M6647" s="17" t="s">
        <v>34</v>
      </c>
      <c r="N6647" s="17" t="s">
        <v>8729</v>
      </c>
    </row>
    <row r="6648" spans="1:14" x14ac:dyDescent="0.25">
      <c r="A6648" t="s">
        <v>14111</v>
      </c>
      <c r="B6648" s="1" t="s">
        <v>15723</v>
      </c>
      <c r="M6648" s="17" t="s">
        <v>14112</v>
      </c>
      <c r="N6648" s="17" t="s">
        <v>14113</v>
      </c>
    </row>
    <row r="6649" spans="1:14" x14ac:dyDescent="0.25">
      <c r="A6649" t="s">
        <v>14114</v>
      </c>
      <c r="B6649" s="1" t="s">
        <v>15723</v>
      </c>
      <c r="M6649" s="17" t="s">
        <v>14115</v>
      </c>
      <c r="N6649" s="17" t="s">
        <v>14116</v>
      </c>
    </row>
    <row r="6650" spans="1:14" x14ac:dyDescent="0.25">
      <c r="A6650" t="s">
        <v>14117</v>
      </c>
      <c r="B6650" s="1" t="s">
        <v>15723</v>
      </c>
      <c r="M6650" s="17" t="s">
        <v>34</v>
      </c>
      <c r="N6650" s="17" t="s">
        <v>14118</v>
      </c>
    </row>
    <row r="6651" spans="1:14" x14ac:dyDescent="0.25">
      <c r="A6651" t="s">
        <v>14119</v>
      </c>
      <c r="B6651" s="1" t="s">
        <v>15723</v>
      </c>
      <c r="M6651" s="17" t="s">
        <v>34</v>
      </c>
      <c r="N6651" s="17" t="s">
        <v>419</v>
      </c>
    </row>
    <row r="6652" spans="1:14" x14ac:dyDescent="0.25">
      <c r="A6652" t="s">
        <v>14120</v>
      </c>
      <c r="B6652" s="1" t="s">
        <v>15723</v>
      </c>
      <c r="M6652" s="17" t="s">
        <v>34</v>
      </c>
      <c r="N6652" s="17" t="s">
        <v>1115</v>
      </c>
    </row>
    <row r="6653" spans="1:14" x14ac:dyDescent="0.25">
      <c r="A6653" t="s">
        <v>14121</v>
      </c>
      <c r="B6653" s="1" t="s">
        <v>15723</v>
      </c>
      <c r="M6653" s="17" t="s">
        <v>34</v>
      </c>
      <c r="N6653" s="17" t="s">
        <v>14122</v>
      </c>
    </row>
    <row r="6654" spans="1:14" x14ac:dyDescent="0.25">
      <c r="A6654" t="s">
        <v>14123</v>
      </c>
      <c r="B6654" s="1" t="s">
        <v>15723</v>
      </c>
      <c r="M6654" s="17" t="s">
        <v>14124</v>
      </c>
      <c r="N6654" s="17" t="s">
        <v>10153</v>
      </c>
    </row>
    <row r="6655" spans="1:14" x14ac:dyDescent="0.25">
      <c r="A6655" t="s">
        <v>14125</v>
      </c>
      <c r="B6655" s="1" t="s">
        <v>15723</v>
      </c>
      <c r="M6655" s="17" t="s">
        <v>14126</v>
      </c>
      <c r="N6655" s="17" t="s">
        <v>14127</v>
      </c>
    </row>
    <row r="6656" spans="1:14" x14ac:dyDescent="0.25">
      <c r="A6656" t="s">
        <v>14128</v>
      </c>
      <c r="B6656" s="1" t="s">
        <v>15723</v>
      </c>
      <c r="M6656" s="17" t="s">
        <v>34</v>
      </c>
      <c r="N6656" s="17" t="s">
        <v>311</v>
      </c>
    </row>
    <row r="6657" spans="1:14" x14ac:dyDescent="0.25">
      <c r="A6657" t="s">
        <v>14129</v>
      </c>
      <c r="B6657" s="1" t="s">
        <v>15723</v>
      </c>
      <c r="M6657" s="17" t="s">
        <v>34</v>
      </c>
      <c r="N6657" s="17" t="s">
        <v>1006</v>
      </c>
    </row>
    <row r="6658" spans="1:14" x14ac:dyDescent="0.25">
      <c r="A6658" t="s">
        <v>14130</v>
      </c>
      <c r="B6658" s="1" t="s">
        <v>15723</v>
      </c>
      <c r="M6658" s="17" t="s">
        <v>34</v>
      </c>
      <c r="N6658" s="17" t="s">
        <v>14131</v>
      </c>
    </row>
    <row r="6659" spans="1:14" x14ac:dyDescent="0.25">
      <c r="A6659" t="s">
        <v>14132</v>
      </c>
      <c r="B6659" s="1" t="s">
        <v>15723</v>
      </c>
      <c r="M6659" s="17" t="s">
        <v>14133</v>
      </c>
      <c r="N6659" s="17" t="s">
        <v>14134</v>
      </c>
    </row>
    <row r="6660" spans="1:14" x14ac:dyDescent="0.25">
      <c r="A6660" t="s">
        <v>14135</v>
      </c>
      <c r="B6660" s="1" t="s">
        <v>15723</v>
      </c>
      <c r="M6660" s="17" t="s">
        <v>34</v>
      </c>
      <c r="N6660" s="17" t="s">
        <v>14136</v>
      </c>
    </row>
    <row r="6661" spans="1:14" x14ac:dyDescent="0.25">
      <c r="A6661" t="s">
        <v>14137</v>
      </c>
      <c r="B6661" s="1" t="s">
        <v>15723</v>
      </c>
      <c r="M6661" s="17" t="s">
        <v>34</v>
      </c>
      <c r="N6661" s="17" t="s">
        <v>244</v>
      </c>
    </row>
    <row r="6662" spans="1:14" x14ac:dyDescent="0.25">
      <c r="A6662" t="s">
        <v>14138</v>
      </c>
      <c r="B6662" s="1" t="s">
        <v>15723</v>
      </c>
      <c r="M6662" s="17" t="s">
        <v>34</v>
      </c>
      <c r="N6662" s="17" t="s">
        <v>419</v>
      </c>
    </row>
    <row r="6663" spans="1:14" x14ac:dyDescent="0.25">
      <c r="A6663" t="s">
        <v>14139</v>
      </c>
      <c r="B6663" s="1" t="s">
        <v>15723</v>
      </c>
      <c r="M6663" s="17" t="s">
        <v>14140</v>
      </c>
      <c r="N6663" s="17" t="s">
        <v>14141</v>
      </c>
    </row>
    <row r="6664" spans="1:14" x14ac:dyDescent="0.25">
      <c r="A6664" t="s">
        <v>14142</v>
      </c>
      <c r="B6664" s="1" t="s">
        <v>15723</v>
      </c>
      <c r="M6664" s="17" t="s">
        <v>34</v>
      </c>
      <c r="N6664" s="17" t="s">
        <v>244</v>
      </c>
    </row>
    <row r="6665" spans="1:14" x14ac:dyDescent="0.25">
      <c r="A6665" t="s">
        <v>14143</v>
      </c>
      <c r="B6665" s="1" t="s">
        <v>15723</v>
      </c>
      <c r="M6665" s="17" t="s">
        <v>34</v>
      </c>
      <c r="N6665" s="17" t="s">
        <v>1933</v>
      </c>
    </row>
    <row r="6666" spans="1:14" x14ac:dyDescent="0.25">
      <c r="A6666" t="s">
        <v>14144</v>
      </c>
      <c r="B6666" s="1" t="s">
        <v>15723</v>
      </c>
      <c r="M6666" s="17" t="s">
        <v>14145</v>
      </c>
      <c r="N6666" s="17" t="s">
        <v>11148</v>
      </c>
    </row>
    <row r="6667" spans="1:14" x14ac:dyDescent="0.25">
      <c r="A6667" t="s">
        <v>14146</v>
      </c>
      <c r="B6667" s="1" t="s">
        <v>15723</v>
      </c>
      <c r="D6667" s="1" t="s">
        <v>15723</v>
      </c>
      <c r="M6667" s="17" t="s">
        <v>14147</v>
      </c>
      <c r="N6667" s="17" t="s">
        <v>14148</v>
      </c>
    </row>
    <row r="6668" spans="1:14" x14ac:dyDescent="0.25">
      <c r="A6668" t="s">
        <v>14149</v>
      </c>
      <c r="B6668" s="1" t="s">
        <v>15723</v>
      </c>
      <c r="M6668" s="17" t="s">
        <v>34</v>
      </c>
      <c r="N6668" s="17" t="s">
        <v>14150</v>
      </c>
    </row>
    <row r="6669" spans="1:14" x14ac:dyDescent="0.25">
      <c r="A6669" t="s">
        <v>14151</v>
      </c>
      <c r="B6669" s="1" t="s">
        <v>15723</v>
      </c>
      <c r="M6669" s="17" t="s">
        <v>34</v>
      </c>
      <c r="N6669" s="17" t="s">
        <v>14152</v>
      </c>
    </row>
    <row r="6670" spans="1:14" x14ac:dyDescent="0.25">
      <c r="A6670" t="s">
        <v>14153</v>
      </c>
      <c r="B6670" s="1" t="s">
        <v>15723</v>
      </c>
      <c r="M6670" s="17" t="s">
        <v>14154</v>
      </c>
      <c r="N6670" s="17" t="s">
        <v>14155</v>
      </c>
    </row>
    <row r="6671" spans="1:14" x14ac:dyDescent="0.25">
      <c r="A6671" t="s">
        <v>14156</v>
      </c>
      <c r="B6671" s="1" t="s">
        <v>15723</v>
      </c>
      <c r="D6671" s="1" t="s">
        <v>15723</v>
      </c>
      <c r="M6671" s="17" t="s">
        <v>14157</v>
      </c>
      <c r="N6671" s="17" t="s">
        <v>14158</v>
      </c>
    </row>
    <row r="6672" spans="1:14" x14ac:dyDescent="0.25">
      <c r="A6672" t="s">
        <v>14159</v>
      </c>
      <c r="B6672" s="1" t="s">
        <v>15723</v>
      </c>
      <c r="M6672" s="17" t="s">
        <v>14160</v>
      </c>
      <c r="N6672" s="17" t="s">
        <v>14161</v>
      </c>
    </row>
    <row r="6673" spans="1:14" x14ac:dyDescent="0.25">
      <c r="A6673" t="s">
        <v>14162</v>
      </c>
      <c r="B6673" s="1" t="s">
        <v>15723</v>
      </c>
      <c r="M6673" s="17" t="s">
        <v>34</v>
      </c>
      <c r="N6673" s="17" t="s">
        <v>1596</v>
      </c>
    </row>
    <row r="6674" spans="1:14" x14ac:dyDescent="0.25">
      <c r="A6674" t="s">
        <v>14163</v>
      </c>
      <c r="B6674" s="1" t="s">
        <v>15723</v>
      </c>
      <c r="M6674" s="17" t="s">
        <v>34</v>
      </c>
      <c r="N6674" s="17" t="s">
        <v>244</v>
      </c>
    </row>
    <row r="6675" spans="1:14" x14ac:dyDescent="0.25">
      <c r="A6675" t="s">
        <v>14164</v>
      </c>
      <c r="B6675" s="1" t="s">
        <v>15723</v>
      </c>
      <c r="M6675" s="17" t="s">
        <v>14165</v>
      </c>
      <c r="N6675" s="17" t="s">
        <v>14166</v>
      </c>
    </row>
    <row r="6676" spans="1:14" x14ac:dyDescent="0.25">
      <c r="A6676" t="s">
        <v>14167</v>
      </c>
      <c r="B6676" s="1" t="s">
        <v>15723</v>
      </c>
      <c r="D6676" s="1" t="s">
        <v>15723</v>
      </c>
      <c r="M6676" s="17" t="s">
        <v>34</v>
      </c>
      <c r="N6676" s="17" t="s">
        <v>9567</v>
      </c>
    </row>
    <row r="6677" spans="1:14" x14ac:dyDescent="0.25">
      <c r="A6677" t="s">
        <v>14168</v>
      </c>
      <c r="B6677" s="1" t="s">
        <v>15723</v>
      </c>
      <c r="M6677" s="17" t="s">
        <v>14169</v>
      </c>
      <c r="N6677" s="17" t="s">
        <v>14170</v>
      </c>
    </row>
    <row r="6678" spans="1:14" x14ac:dyDescent="0.25">
      <c r="A6678" t="s">
        <v>14171</v>
      </c>
      <c r="B6678" s="1" t="s">
        <v>15723</v>
      </c>
      <c r="M6678" s="17" t="s">
        <v>14172</v>
      </c>
      <c r="N6678" s="17" t="s">
        <v>14173</v>
      </c>
    </row>
    <row r="6679" spans="1:14" x14ac:dyDescent="0.25">
      <c r="A6679" t="s">
        <v>14174</v>
      </c>
      <c r="B6679" s="1" t="s">
        <v>15723</v>
      </c>
      <c r="M6679" s="17" t="s">
        <v>14175</v>
      </c>
      <c r="N6679" s="17" t="s">
        <v>14176</v>
      </c>
    </row>
    <row r="6680" spans="1:14" x14ac:dyDescent="0.25">
      <c r="A6680" t="s">
        <v>14177</v>
      </c>
      <c r="B6680" s="1" t="s">
        <v>15723</v>
      </c>
      <c r="M6680" s="17" t="s">
        <v>14178</v>
      </c>
      <c r="N6680" s="17" t="s">
        <v>14179</v>
      </c>
    </row>
    <row r="6681" spans="1:14" x14ac:dyDescent="0.25">
      <c r="A6681" t="s">
        <v>14180</v>
      </c>
      <c r="B6681" s="1" t="s">
        <v>15723</v>
      </c>
      <c r="M6681" s="17" t="s">
        <v>14181</v>
      </c>
      <c r="N6681" s="17" t="s">
        <v>14182</v>
      </c>
    </row>
    <row r="6682" spans="1:14" x14ac:dyDescent="0.25">
      <c r="A6682" t="s">
        <v>14183</v>
      </c>
      <c r="B6682" s="1" t="s">
        <v>15723</v>
      </c>
      <c r="M6682" s="17" t="s">
        <v>34</v>
      </c>
      <c r="N6682" s="17" t="s">
        <v>4107</v>
      </c>
    </row>
    <row r="6683" spans="1:14" x14ac:dyDescent="0.25">
      <c r="A6683" t="s">
        <v>14184</v>
      </c>
      <c r="B6683" s="1" t="s">
        <v>15723</v>
      </c>
      <c r="M6683" s="17" t="s">
        <v>14185</v>
      </c>
      <c r="N6683" s="17" t="s">
        <v>419</v>
      </c>
    </row>
    <row r="6684" spans="1:14" x14ac:dyDescent="0.25">
      <c r="A6684" t="s">
        <v>14186</v>
      </c>
      <c r="B6684" s="1" t="s">
        <v>15723</v>
      </c>
      <c r="M6684" s="17" t="s">
        <v>34</v>
      </c>
      <c r="N6684" s="17" t="s">
        <v>14187</v>
      </c>
    </row>
    <row r="6685" spans="1:14" x14ac:dyDescent="0.25">
      <c r="A6685" t="s">
        <v>14188</v>
      </c>
      <c r="B6685" s="1" t="s">
        <v>15723</v>
      </c>
      <c r="M6685" s="17" t="s">
        <v>34</v>
      </c>
      <c r="N6685" s="17" t="s">
        <v>9241</v>
      </c>
    </row>
    <row r="6686" spans="1:14" x14ac:dyDescent="0.25">
      <c r="A6686" t="s">
        <v>14189</v>
      </c>
      <c r="B6686" s="1" t="s">
        <v>15723</v>
      </c>
      <c r="M6686" s="17" t="s">
        <v>34</v>
      </c>
      <c r="N6686" s="17" t="s">
        <v>3797</v>
      </c>
    </row>
    <row r="6687" spans="1:14" x14ac:dyDescent="0.25">
      <c r="A6687" t="s">
        <v>14190</v>
      </c>
      <c r="B6687" s="1" t="s">
        <v>15723</v>
      </c>
      <c r="M6687" s="17" t="s">
        <v>14191</v>
      </c>
      <c r="N6687" s="17" t="s">
        <v>14192</v>
      </c>
    </row>
    <row r="6688" spans="1:14" x14ac:dyDescent="0.25">
      <c r="A6688" t="s">
        <v>14193</v>
      </c>
      <c r="B6688" s="1" t="s">
        <v>15723</v>
      </c>
      <c r="M6688" s="17" t="s">
        <v>34</v>
      </c>
      <c r="N6688" s="17" t="s">
        <v>77</v>
      </c>
    </row>
    <row r="6689" spans="1:14" x14ac:dyDescent="0.25">
      <c r="A6689" t="s">
        <v>14194</v>
      </c>
      <c r="B6689" s="1" t="s">
        <v>15723</v>
      </c>
      <c r="M6689" s="17" t="s">
        <v>34</v>
      </c>
      <c r="N6689" s="17" t="s">
        <v>14195</v>
      </c>
    </row>
    <row r="6690" spans="1:14" x14ac:dyDescent="0.25">
      <c r="A6690" t="s">
        <v>14196</v>
      </c>
      <c r="B6690" s="1" t="s">
        <v>15723</v>
      </c>
      <c r="M6690" s="17" t="s">
        <v>34</v>
      </c>
      <c r="N6690" s="17" t="s">
        <v>256</v>
      </c>
    </row>
    <row r="6691" spans="1:14" x14ac:dyDescent="0.25">
      <c r="A6691" t="s">
        <v>14197</v>
      </c>
      <c r="B6691" s="1" t="s">
        <v>15723</v>
      </c>
      <c r="M6691" s="17" t="s">
        <v>14198</v>
      </c>
      <c r="N6691" s="17" t="s">
        <v>14199</v>
      </c>
    </row>
    <row r="6692" spans="1:14" x14ac:dyDescent="0.25">
      <c r="A6692" t="s">
        <v>14200</v>
      </c>
      <c r="B6692" s="1" t="s">
        <v>15723</v>
      </c>
      <c r="M6692" s="17" t="s">
        <v>34</v>
      </c>
      <c r="N6692" s="17" t="s">
        <v>3990</v>
      </c>
    </row>
    <row r="6693" spans="1:14" x14ac:dyDescent="0.25">
      <c r="A6693" t="s">
        <v>14201</v>
      </c>
      <c r="B6693" s="1" t="s">
        <v>15723</v>
      </c>
      <c r="M6693" s="17" t="s">
        <v>14202</v>
      </c>
      <c r="N6693" s="17" t="s">
        <v>14203</v>
      </c>
    </row>
    <row r="6694" spans="1:14" x14ac:dyDescent="0.25">
      <c r="A6694" t="s">
        <v>14204</v>
      </c>
      <c r="B6694" s="1" t="s">
        <v>15723</v>
      </c>
      <c r="M6694" s="17" t="s">
        <v>14205</v>
      </c>
      <c r="N6694" s="17" t="s">
        <v>165</v>
      </c>
    </row>
    <row r="6695" spans="1:14" x14ac:dyDescent="0.25">
      <c r="A6695" t="s">
        <v>14206</v>
      </c>
      <c r="B6695" s="1" t="s">
        <v>15723</v>
      </c>
      <c r="M6695" s="17" t="s">
        <v>34</v>
      </c>
      <c r="N6695" s="17" t="s">
        <v>601</v>
      </c>
    </row>
    <row r="6696" spans="1:14" x14ac:dyDescent="0.25">
      <c r="A6696" t="s">
        <v>14207</v>
      </c>
      <c r="B6696" s="1" t="s">
        <v>15723</v>
      </c>
      <c r="M6696" s="17" t="s">
        <v>34</v>
      </c>
      <c r="N6696" s="17" t="s">
        <v>13284</v>
      </c>
    </row>
    <row r="6697" spans="1:14" x14ac:dyDescent="0.25">
      <c r="A6697" t="s">
        <v>14208</v>
      </c>
      <c r="B6697" s="1" t="s">
        <v>15723</v>
      </c>
      <c r="M6697" s="17" t="s">
        <v>34</v>
      </c>
      <c r="N6697" s="17" t="s">
        <v>14209</v>
      </c>
    </row>
    <row r="6698" spans="1:14" x14ac:dyDescent="0.25">
      <c r="A6698" t="s">
        <v>14210</v>
      </c>
      <c r="B6698" s="1" t="s">
        <v>15723</v>
      </c>
      <c r="M6698" s="17" t="s">
        <v>14211</v>
      </c>
      <c r="N6698" s="17" t="s">
        <v>7780</v>
      </c>
    </row>
    <row r="6699" spans="1:14" x14ac:dyDescent="0.25">
      <c r="A6699" t="s">
        <v>14212</v>
      </c>
      <c r="B6699" s="1" t="s">
        <v>15723</v>
      </c>
      <c r="M6699" s="17" t="s">
        <v>34</v>
      </c>
      <c r="N6699" s="17" t="s">
        <v>14213</v>
      </c>
    </row>
    <row r="6700" spans="1:14" x14ac:dyDescent="0.25">
      <c r="A6700" t="s">
        <v>14214</v>
      </c>
      <c r="B6700" s="1" t="s">
        <v>15723</v>
      </c>
      <c r="M6700" s="17" t="s">
        <v>34</v>
      </c>
      <c r="N6700" s="17" t="s">
        <v>137</v>
      </c>
    </row>
    <row r="6701" spans="1:14" x14ac:dyDescent="0.25">
      <c r="A6701" t="s">
        <v>14215</v>
      </c>
      <c r="B6701" s="1" t="s">
        <v>15723</v>
      </c>
      <c r="D6701" s="1" t="s">
        <v>15723</v>
      </c>
      <c r="M6701" s="17" t="s">
        <v>14216</v>
      </c>
      <c r="N6701" s="17" t="s">
        <v>14217</v>
      </c>
    </row>
    <row r="6702" spans="1:14" x14ac:dyDescent="0.25">
      <c r="A6702" t="s">
        <v>14218</v>
      </c>
      <c r="B6702" s="1" t="s">
        <v>15723</v>
      </c>
      <c r="M6702" s="17" t="s">
        <v>14219</v>
      </c>
      <c r="N6702" s="17" t="s">
        <v>244</v>
      </c>
    </row>
    <row r="6703" spans="1:14" x14ac:dyDescent="0.25">
      <c r="A6703" t="s">
        <v>14220</v>
      </c>
      <c r="B6703" s="1" t="s">
        <v>15723</v>
      </c>
      <c r="M6703" s="17" t="s">
        <v>14221</v>
      </c>
      <c r="N6703" s="17" t="s">
        <v>14222</v>
      </c>
    </row>
    <row r="6704" spans="1:14" x14ac:dyDescent="0.25">
      <c r="A6704" t="s">
        <v>14223</v>
      </c>
      <c r="B6704" s="1" t="s">
        <v>15723</v>
      </c>
      <c r="M6704" s="17" t="s">
        <v>34</v>
      </c>
      <c r="N6704" s="17" t="s">
        <v>3571</v>
      </c>
    </row>
    <row r="6705" spans="1:14" x14ac:dyDescent="0.25">
      <c r="A6705" t="s">
        <v>14224</v>
      </c>
      <c r="B6705" s="1" t="s">
        <v>15723</v>
      </c>
      <c r="M6705" s="17" t="s">
        <v>14225</v>
      </c>
      <c r="N6705" s="17" t="s">
        <v>14226</v>
      </c>
    </row>
    <row r="6706" spans="1:14" x14ac:dyDescent="0.25">
      <c r="A6706" t="s">
        <v>14227</v>
      </c>
      <c r="B6706" s="1" t="s">
        <v>15723</v>
      </c>
      <c r="M6706" s="17" t="s">
        <v>14228</v>
      </c>
      <c r="N6706" s="17" t="s">
        <v>14229</v>
      </c>
    </row>
    <row r="6707" spans="1:14" x14ac:dyDescent="0.25">
      <c r="A6707" t="s">
        <v>14230</v>
      </c>
      <c r="B6707" s="1" t="s">
        <v>15723</v>
      </c>
      <c r="M6707" s="17" t="s">
        <v>14231</v>
      </c>
      <c r="N6707" s="17" t="s">
        <v>14232</v>
      </c>
    </row>
    <row r="6708" spans="1:14" x14ac:dyDescent="0.25">
      <c r="A6708" t="s">
        <v>14233</v>
      </c>
      <c r="B6708" s="1" t="s">
        <v>15723</v>
      </c>
      <c r="M6708" s="17" t="s">
        <v>14234</v>
      </c>
      <c r="N6708" s="17" t="s">
        <v>14235</v>
      </c>
    </row>
    <row r="6709" spans="1:14" x14ac:dyDescent="0.25">
      <c r="A6709" t="s">
        <v>14236</v>
      </c>
      <c r="B6709" s="1" t="s">
        <v>15723</v>
      </c>
      <c r="D6709" s="1" t="s">
        <v>15723</v>
      </c>
      <c r="M6709" s="17" t="s">
        <v>34</v>
      </c>
      <c r="N6709" s="17" t="s">
        <v>14237</v>
      </c>
    </row>
    <row r="6710" spans="1:14" x14ac:dyDescent="0.25">
      <c r="A6710" t="s">
        <v>14238</v>
      </c>
      <c r="B6710" s="1" t="s">
        <v>15723</v>
      </c>
      <c r="D6710" s="1" t="s">
        <v>15723</v>
      </c>
      <c r="M6710" s="17" t="s">
        <v>34</v>
      </c>
      <c r="N6710" s="17" t="s">
        <v>14239</v>
      </c>
    </row>
    <row r="6711" spans="1:14" x14ac:dyDescent="0.25">
      <c r="A6711" t="s">
        <v>14240</v>
      </c>
      <c r="B6711" s="1" t="s">
        <v>15723</v>
      </c>
      <c r="M6711" s="17" t="s">
        <v>34</v>
      </c>
      <c r="N6711" s="17" t="s">
        <v>9503</v>
      </c>
    </row>
    <row r="6712" spans="1:14" x14ac:dyDescent="0.25">
      <c r="A6712" t="s">
        <v>14241</v>
      </c>
      <c r="B6712" s="1" t="s">
        <v>15723</v>
      </c>
      <c r="M6712" s="17" t="s">
        <v>14242</v>
      </c>
      <c r="N6712" s="17" t="s">
        <v>14243</v>
      </c>
    </row>
    <row r="6713" spans="1:14" x14ac:dyDescent="0.25">
      <c r="A6713" t="s">
        <v>14244</v>
      </c>
      <c r="B6713" s="1" t="s">
        <v>15723</v>
      </c>
      <c r="M6713" s="17" t="s">
        <v>34</v>
      </c>
      <c r="N6713" s="17" t="s">
        <v>311</v>
      </c>
    </row>
    <row r="6714" spans="1:14" x14ac:dyDescent="0.25">
      <c r="A6714" t="s">
        <v>14245</v>
      </c>
      <c r="B6714" s="1" t="s">
        <v>15723</v>
      </c>
      <c r="M6714" s="17" t="s">
        <v>14246</v>
      </c>
      <c r="N6714" s="17" t="s">
        <v>14247</v>
      </c>
    </row>
    <row r="6715" spans="1:14" x14ac:dyDescent="0.25">
      <c r="A6715" t="s">
        <v>14248</v>
      </c>
      <c r="B6715" s="1" t="s">
        <v>15723</v>
      </c>
      <c r="M6715" s="17" t="s">
        <v>34</v>
      </c>
      <c r="N6715" s="17" t="s">
        <v>2169</v>
      </c>
    </row>
    <row r="6716" spans="1:14" x14ac:dyDescent="0.25">
      <c r="A6716" t="s">
        <v>14249</v>
      </c>
      <c r="B6716" s="1" t="s">
        <v>15723</v>
      </c>
      <c r="M6716" s="17" t="s">
        <v>34</v>
      </c>
      <c r="N6716" s="17" t="s">
        <v>1442</v>
      </c>
    </row>
    <row r="6717" spans="1:14" x14ac:dyDescent="0.25">
      <c r="A6717" t="s">
        <v>14250</v>
      </c>
      <c r="B6717" s="1" t="s">
        <v>15723</v>
      </c>
      <c r="M6717" s="17" t="s">
        <v>14251</v>
      </c>
      <c r="N6717" s="17" t="s">
        <v>14252</v>
      </c>
    </row>
    <row r="6718" spans="1:14" x14ac:dyDescent="0.25">
      <c r="A6718" t="s">
        <v>14253</v>
      </c>
      <c r="B6718" s="1" t="s">
        <v>15723</v>
      </c>
      <c r="M6718" s="17" t="s">
        <v>14254</v>
      </c>
      <c r="N6718" s="17" t="s">
        <v>14255</v>
      </c>
    </row>
    <row r="6719" spans="1:14" x14ac:dyDescent="0.25">
      <c r="A6719" t="s">
        <v>14256</v>
      </c>
      <c r="B6719" s="1" t="s">
        <v>15723</v>
      </c>
      <c r="M6719" s="17" t="s">
        <v>14257</v>
      </c>
      <c r="N6719" s="17" t="s">
        <v>14258</v>
      </c>
    </row>
    <row r="6720" spans="1:14" x14ac:dyDescent="0.25">
      <c r="A6720" t="s">
        <v>14259</v>
      </c>
      <c r="B6720" s="1" t="s">
        <v>15723</v>
      </c>
      <c r="M6720" s="17" t="s">
        <v>34</v>
      </c>
      <c r="N6720" s="17" t="s">
        <v>14260</v>
      </c>
    </row>
    <row r="6721" spans="1:14" x14ac:dyDescent="0.25">
      <c r="A6721" t="s">
        <v>14261</v>
      </c>
      <c r="B6721" s="1" t="s">
        <v>15723</v>
      </c>
      <c r="M6721" s="17" t="s">
        <v>34</v>
      </c>
      <c r="N6721" s="17" t="s">
        <v>14262</v>
      </c>
    </row>
    <row r="6722" spans="1:14" x14ac:dyDescent="0.25">
      <c r="A6722" t="s">
        <v>14263</v>
      </c>
      <c r="B6722" s="1" t="s">
        <v>15723</v>
      </c>
      <c r="M6722" s="17" t="s">
        <v>14264</v>
      </c>
      <c r="N6722" s="17" t="s">
        <v>14265</v>
      </c>
    </row>
    <row r="6723" spans="1:14" x14ac:dyDescent="0.25">
      <c r="A6723" t="s">
        <v>14266</v>
      </c>
      <c r="B6723" s="1" t="s">
        <v>15723</v>
      </c>
      <c r="M6723" s="17" t="s">
        <v>34</v>
      </c>
      <c r="N6723" s="17" t="s">
        <v>1115</v>
      </c>
    </row>
    <row r="6724" spans="1:14" x14ac:dyDescent="0.25">
      <c r="A6724" t="s">
        <v>14267</v>
      </c>
      <c r="B6724" s="1" t="s">
        <v>15723</v>
      </c>
      <c r="M6724" s="17" t="s">
        <v>34</v>
      </c>
      <c r="N6724" s="17" t="s">
        <v>1136</v>
      </c>
    </row>
    <row r="6725" spans="1:14" x14ac:dyDescent="0.25">
      <c r="A6725" t="s">
        <v>14268</v>
      </c>
      <c r="B6725" s="1" t="s">
        <v>15723</v>
      </c>
      <c r="D6725" s="1" t="s">
        <v>15723</v>
      </c>
      <c r="M6725" s="17" t="s">
        <v>14269</v>
      </c>
      <c r="N6725" s="17" t="s">
        <v>14270</v>
      </c>
    </row>
    <row r="6726" spans="1:14" x14ac:dyDescent="0.25">
      <c r="A6726" t="s">
        <v>14271</v>
      </c>
      <c r="B6726" s="1" t="s">
        <v>15723</v>
      </c>
      <c r="D6726" s="1" t="s">
        <v>15723</v>
      </c>
      <c r="M6726" s="17" t="s">
        <v>14272</v>
      </c>
      <c r="N6726" s="17" t="s">
        <v>14273</v>
      </c>
    </row>
    <row r="6727" spans="1:14" x14ac:dyDescent="0.25">
      <c r="A6727" t="s">
        <v>14274</v>
      </c>
      <c r="B6727" s="1" t="s">
        <v>15723</v>
      </c>
      <c r="M6727" s="17" t="s">
        <v>14275</v>
      </c>
      <c r="N6727" s="17" t="s">
        <v>14276</v>
      </c>
    </row>
    <row r="6728" spans="1:14" x14ac:dyDescent="0.25">
      <c r="A6728" t="s">
        <v>14277</v>
      </c>
      <c r="B6728" s="1" t="s">
        <v>15723</v>
      </c>
      <c r="M6728" s="17" t="s">
        <v>34</v>
      </c>
      <c r="N6728" s="17" t="s">
        <v>303</v>
      </c>
    </row>
    <row r="6729" spans="1:14" x14ac:dyDescent="0.25">
      <c r="A6729" t="s">
        <v>14278</v>
      </c>
      <c r="B6729" s="1" t="s">
        <v>15723</v>
      </c>
      <c r="M6729" s="17" t="s">
        <v>14279</v>
      </c>
      <c r="N6729" s="17" t="s">
        <v>14280</v>
      </c>
    </row>
    <row r="6730" spans="1:14" x14ac:dyDescent="0.25">
      <c r="A6730" t="s">
        <v>14281</v>
      </c>
      <c r="B6730" s="1" t="s">
        <v>15723</v>
      </c>
      <c r="M6730" s="17" t="s">
        <v>14282</v>
      </c>
      <c r="N6730" s="17" t="s">
        <v>14283</v>
      </c>
    </row>
    <row r="6731" spans="1:14" x14ac:dyDescent="0.25">
      <c r="A6731" t="s">
        <v>14284</v>
      </c>
      <c r="B6731" s="1" t="s">
        <v>15723</v>
      </c>
      <c r="M6731" s="17" t="s">
        <v>34</v>
      </c>
      <c r="N6731" s="17" t="s">
        <v>13790</v>
      </c>
    </row>
    <row r="6732" spans="1:14" x14ac:dyDescent="0.25">
      <c r="A6732" t="s">
        <v>14285</v>
      </c>
      <c r="B6732" s="1" t="s">
        <v>15723</v>
      </c>
      <c r="M6732" s="17" t="s">
        <v>34</v>
      </c>
      <c r="N6732" s="17" t="s">
        <v>13790</v>
      </c>
    </row>
    <row r="6733" spans="1:14" x14ac:dyDescent="0.25">
      <c r="A6733" t="s">
        <v>14286</v>
      </c>
      <c r="B6733" s="1" t="s">
        <v>15723</v>
      </c>
      <c r="M6733" s="17" t="s">
        <v>14287</v>
      </c>
      <c r="N6733" s="17" t="s">
        <v>15725</v>
      </c>
    </row>
    <row r="6734" spans="1:14" x14ac:dyDescent="0.25">
      <c r="A6734" t="s">
        <v>14288</v>
      </c>
      <c r="B6734" s="1" t="s">
        <v>15723</v>
      </c>
      <c r="M6734" s="17" t="s">
        <v>34</v>
      </c>
      <c r="N6734" s="17" t="s">
        <v>1978</v>
      </c>
    </row>
    <row r="6735" spans="1:14" x14ac:dyDescent="0.25">
      <c r="A6735" t="s">
        <v>14289</v>
      </c>
      <c r="B6735" s="1" t="s">
        <v>15723</v>
      </c>
      <c r="M6735" s="17" t="s">
        <v>34</v>
      </c>
      <c r="N6735" s="17" t="s">
        <v>13795</v>
      </c>
    </row>
    <row r="6736" spans="1:14" x14ac:dyDescent="0.25">
      <c r="A6736" t="s">
        <v>14290</v>
      </c>
      <c r="B6736" s="1" t="s">
        <v>15723</v>
      </c>
      <c r="M6736" s="17" t="s">
        <v>14291</v>
      </c>
      <c r="N6736" s="17" t="s">
        <v>14292</v>
      </c>
    </row>
    <row r="6737" spans="1:14" x14ac:dyDescent="0.25">
      <c r="A6737" t="s">
        <v>14293</v>
      </c>
      <c r="B6737" s="1" t="s">
        <v>15723</v>
      </c>
      <c r="M6737" s="17" t="s">
        <v>14294</v>
      </c>
      <c r="N6737" s="17" t="s">
        <v>14295</v>
      </c>
    </row>
    <row r="6738" spans="1:14" x14ac:dyDescent="0.25">
      <c r="A6738" t="s">
        <v>14296</v>
      </c>
      <c r="B6738" s="1" t="s">
        <v>15723</v>
      </c>
      <c r="M6738" s="17" t="s">
        <v>14297</v>
      </c>
      <c r="N6738" s="17" t="s">
        <v>14298</v>
      </c>
    </row>
    <row r="6739" spans="1:14" x14ac:dyDescent="0.25">
      <c r="A6739" t="s">
        <v>14299</v>
      </c>
      <c r="B6739" s="1" t="s">
        <v>15723</v>
      </c>
      <c r="D6739" s="1" t="s">
        <v>15723</v>
      </c>
      <c r="M6739" s="17" t="s">
        <v>34</v>
      </c>
      <c r="N6739" s="17" t="s">
        <v>347</v>
      </c>
    </row>
    <row r="6740" spans="1:14" x14ac:dyDescent="0.25">
      <c r="A6740" t="s">
        <v>14300</v>
      </c>
      <c r="B6740" s="1" t="s">
        <v>15723</v>
      </c>
      <c r="D6740" s="1" t="s">
        <v>15723</v>
      </c>
      <c r="M6740" s="17" t="s">
        <v>14301</v>
      </c>
      <c r="N6740" s="17" t="s">
        <v>14302</v>
      </c>
    </row>
    <row r="6741" spans="1:14" x14ac:dyDescent="0.25">
      <c r="A6741" t="s">
        <v>14303</v>
      </c>
      <c r="B6741" s="1" t="s">
        <v>15723</v>
      </c>
      <c r="M6741" s="17" t="s">
        <v>14304</v>
      </c>
      <c r="N6741" s="17" t="s">
        <v>14305</v>
      </c>
    </row>
    <row r="6742" spans="1:14" x14ac:dyDescent="0.25">
      <c r="A6742" t="s">
        <v>14306</v>
      </c>
      <c r="B6742" s="1" t="s">
        <v>15723</v>
      </c>
      <c r="D6742" s="1" t="s">
        <v>15723</v>
      </c>
      <c r="M6742" s="17" t="s">
        <v>34</v>
      </c>
      <c r="N6742" s="17" t="s">
        <v>14307</v>
      </c>
    </row>
    <row r="6743" spans="1:14" x14ac:dyDescent="0.25">
      <c r="A6743" t="s">
        <v>14308</v>
      </c>
      <c r="B6743" s="1" t="s">
        <v>15723</v>
      </c>
      <c r="M6743" s="17" t="s">
        <v>34</v>
      </c>
      <c r="N6743" s="17" t="s">
        <v>14307</v>
      </c>
    </row>
    <row r="6744" spans="1:14" x14ac:dyDescent="0.25">
      <c r="A6744" t="s">
        <v>14309</v>
      </c>
      <c r="B6744" s="1" t="s">
        <v>15723</v>
      </c>
      <c r="M6744" s="17" t="s">
        <v>34</v>
      </c>
      <c r="N6744" s="17" t="s">
        <v>14307</v>
      </c>
    </row>
    <row r="6745" spans="1:14" x14ac:dyDescent="0.25">
      <c r="A6745" t="s">
        <v>14310</v>
      </c>
      <c r="B6745" s="1" t="s">
        <v>15723</v>
      </c>
      <c r="M6745" s="17" t="s">
        <v>34</v>
      </c>
      <c r="N6745" s="17" t="s">
        <v>14311</v>
      </c>
    </row>
    <row r="6746" spans="1:14" x14ac:dyDescent="0.25">
      <c r="A6746" t="s">
        <v>14312</v>
      </c>
      <c r="B6746" s="1" t="s">
        <v>15723</v>
      </c>
      <c r="M6746" s="17" t="s">
        <v>14313</v>
      </c>
      <c r="N6746" s="17" t="s">
        <v>14314</v>
      </c>
    </row>
    <row r="6747" spans="1:14" x14ac:dyDescent="0.25">
      <c r="A6747" t="s">
        <v>14315</v>
      </c>
      <c r="B6747" s="1" t="s">
        <v>15723</v>
      </c>
      <c r="M6747" s="17" t="s">
        <v>14316</v>
      </c>
      <c r="N6747" s="17" t="s">
        <v>14317</v>
      </c>
    </row>
    <row r="6748" spans="1:14" x14ac:dyDescent="0.25">
      <c r="A6748" t="s">
        <v>14318</v>
      </c>
      <c r="B6748" s="1" t="s">
        <v>15723</v>
      </c>
      <c r="M6748" s="17" t="s">
        <v>14319</v>
      </c>
      <c r="N6748" s="17" t="s">
        <v>14320</v>
      </c>
    </row>
    <row r="6749" spans="1:14" x14ac:dyDescent="0.25">
      <c r="A6749" t="s">
        <v>14321</v>
      </c>
      <c r="B6749" s="1" t="s">
        <v>15723</v>
      </c>
      <c r="M6749" s="17" t="s">
        <v>14322</v>
      </c>
      <c r="N6749" s="17" t="s">
        <v>14323</v>
      </c>
    </row>
    <row r="6750" spans="1:14" x14ac:dyDescent="0.25">
      <c r="A6750" t="s">
        <v>14324</v>
      </c>
      <c r="B6750" s="1" t="s">
        <v>15723</v>
      </c>
      <c r="M6750" s="17" t="s">
        <v>14325</v>
      </c>
      <c r="N6750" s="17" t="s">
        <v>1435</v>
      </c>
    </row>
    <row r="6751" spans="1:14" x14ac:dyDescent="0.25">
      <c r="A6751" t="s">
        <v>14326</v>
      </c>
      <c r="B6751" s="1" t="s">
        <v>15723</v>
      </c>
      <c r="M6751" s="17" t="s">
        <v>34</v>
      </c>
      <c r="N6751" s="17" t="s">
        <v>77</v>
      </c>
    </row>
    <row r="6752" spans="1:14" x14ac:dyDescent="0.25">
      <c r="A6752" t="s">
        <v>14327</v>
      </c>
      <c r="B6752" s="1" t="s">
        <v>15723</v>
      </c>
      <c r="M6752" s="17" t="s">
        <v>14328</v>
      </c>
      <c r="N6752" s="17" t="s">
        <v>1337</v>
      </c>
    </row>
    <row r="6753" spans="1:14" x14ac:dyDescent="0.25">
      <c r="A6753" t="s">
        <v>14329</v>
      </c>
      <c r="B6753" s="1" t="s">
        <v>15723</v>
      </c>
      <c r="M6753" s="17" t="s">
        <v>34</v>
      </c>
      <c r="N6753" s="17" t="s">
        <v>14330</v>
      </c>
    </row>
    <row r="6754" spans="1:14" x14ac:dyDescent="0.25">
      <c r="A6754" t="s">
        <v>14331</v>
      </c>
      <c r="B6754" s="1" t="s">
        <v>15723</v>
      </c>
      <c r="M6754" s="17" t="s">
        <v>34</v>
      </c>
      <c r="N6754" s="17" t="s">
        <v>14332</v>
      </c>
    </row>
    <row r="6755" spans="1:14" x14ac:dyDescent="0.25">
      <c r="A6755" t="s">
        <v>14333</v>
      </c>
      <c r="B6755" s="1" t="s">
        <v>15723</v>
      </c>
      <c r="M6755" s="17" t="s">
        <v>14334</v>
      </c>
      <c r="N6755" s="17" t="s">
        <v>14335</v>
      </c>
    </row>
    <row r="6756" spans="1:14" x14ac:dyDescent="0.25">
      <c r="A6756" t="s">
        <v>14336</v>
      </c>
      <c r="B6756" s="1" t="s">
        <v>15723</v>
      </c>
      <c r="M6756" s="17" t="s">
        <v>14337</v>
      </c>
      <c r="N6756" s="17" t="s">
        <v>14338</v>
      </c>
    </row>
    <row r="6757" spans="1:14" x14ac:dyDescent="0.25">
      <c r="A6757" t="s">
        <v>14339</v>
      </c>
      <c r="B6757" s="1" t="s">
        <v>15723</v>
      </c>
      <c r="M6757" s="17" t="s">
        <v>34</v>
      </c>
      <c r="N6757" s="17" t="s">
        <v>8327</v>
      </c>
    </row>
    <row r="6758" spans="1:14" x14ac:dyDescent="0.25">
      <c r="A6758" t="s">
        <v>14340</v>
      </c>
      <c r="B6758" s="1" t="s">
        <v>15723</v>
      </c>
      <c r="M6758" s="17" t="s">
        <v>14341</v>
      </c>
      <c r="N6758" s="17" t="s">
        <v>14342</v>
      </c>
    </row>
    <row r="6759" spans="1:14" x14ac:dyDescent="0.25">
      <c r="A6759" t="s">
        <v>14343</v>
      </c>
      <c r="B6759" s="1" t="s">
        <v>15723</v>
      </c>
      <c r="M6759" s="17" t="s">
        <v>14344</v>
      </c>
      <c r="N6759" s="17" t="s">
        <v>651</v>
      </c>
    </row>
    <row r="6760" spans="1:14" x14ac:dyDescent="0.25">
      <c r="A6760" t="s">
        <v>14345</v>
      </c>
      <c r="B6760" s="1" t="s">
        <v>15723</v>
      </c>
      <c r="D6760" s="1" t="s">
        <v>15723</v>
      </c>
      <c r="M6760" s="17" t="s">
        <v>14346</v>
      </c>
      <c r="N6760" s="17" t="s">
        <v>601</v>
      </c>
    </row>
    <row r="6761" spans="1:14" x14ac:dyDescent="0.25">
      <c r="A6761" t="s">
        <v>14347</v>
      </c>
      <c r="B6761" s="1" t="s">
        <v>15723</v>
      </c>
      <c r="M6761" s="17" t="s">
        <v>14348</v>
      </c>
      <c r="N6761" s="17" t="s">
        <v>14349</v>
      </c>
    </row>
    <row r="6762" spans="1:14" x14ac:dyDescent="0.25">
      <c r="A6762" t="s">
        <v>14350</v>
      </c>
      <c r="B6762" s="1" t="s">
        <v>15723</v>
      </c>
      <c r="M6762" s="17" t="s">
        <v>14351</v>
      </c>
      <c r="N6762" s="17" t="s">
        <v>14352</v>
      </c>
    </row>
    <row r="6763" spans="1:14" x14ac:dyDescent="0.25">
      <c r="A6763" t="s">
        <v>14353</v>
      </c>
      <c r="B6763" s="1" t="s">
        <v>15723</v>
      </c>
      <c r="D6763" s="1" t="s">
        <v>15723</v>
      </c>
      <c r="M6763" s="17" t="s">
        <v>34</v>
      </c>
      <c r="N6763" s="17" t="s">
        <v>651</v>
      </c>
    </row>
    <row r="6764" spans="1:14" x14ac:dyDescent="0.25">
      <c r="A6764" t="s">
        <v>14354</v>
      </c>
      <c r="B6764" s="1" t="s">
        <v>15723</v>
      </c>
      <c r="M6764" s="17" t="s">
        <v>14355</v>
      </c>
      <c r="N6764" s="17" t="s">
        <v>14356</v>
      </c>
    </row>
    <row r="6765" spans="1:14" x14ac:dyDescent="0.25">
      <c r="A6765" t="s">
        <v>14357</v>
      </c>
      <c r="B6765" s="1" t="s">
        <v>15723</v>
      </c>
      <c r="M6765" s="17" t="s">
        <v>34</v>
      </c>
      <c r="N6765" s="17" t="s">
        <v>14358</v>
      </c>
    </row>
    <row r="6766" spans="1:14" x14ac:dyDescent="0.25">
      <c r="A6766" t="s">
        <v>14359</v>
      </c>
      <c r="B6766" s="1" t="s">
        <v>15723</v>
      </c>
      <c r="M6766" s="17" t="s">
        <v>34</v>
      </c>
      <c r="N6766" s="17" t="s">
        <v>14360</v>
      </c>
    </row>
    <row r="6767" spans="1:14" x14ac:dyDescent="0.25">
      <c r="A6767" t="s">
        <v>14361</v>
      </c>
      <c r="B6767" s="1" t="s">
        <v>15723</v>
      </c>
      <c r="M6767" s="17" t="s">
        <v>14362</v>
      </c>
      <c r="N6767" s="17" t="s">
        <v>14363</v>
      </c>
    </row>
    <row r="6768" spans="1:14" x14ac:dyDescent="0.25">
      <c r="A6768" t="s">
        <v>14364</v>
      </c>
      <c r="B6768" s="1" t="s">
        <v>15723</v>
      </c>
      <c r="M6768" s="17" t="s">
        <v>14365</v>
      </c>
      <c r="N6768" s="17" t="s">
        <v>14366</v>
      </c>
    </row>
    <row r="6769" spans="1:14" x14ac:dyDescent="0.25">
      <c r="A6769" t="s">
        <v>14367</v>
      </c>
      <c r="B6769" s="1" t="s">
        <v>15723</v>
      </c>
      <c r="M6769" s="17" t="s">
        <v>14368</v>
      </c>
      <c r="N6769" s="17" t="s">
        <v>14369</v>
      </c>
    </row>
    <row r="6770" spans="1:14" x14ac:dyDescent="0.25">
      <c r="A6770" t="s">
        <v>14370</v>
      </c>
      <c r="B6770" s="1" t="s">
        <v>15723</v>
      </c>
      <c r="M6770" s="17" t="s">
        <v>14371</v>
      </c>
      <c r="N6770" s="17" t="s">
        <v>14372</v>
      </c>
    </row>
    <row r="6771" spans="1:14" x14ac:dyDescent="0.25">
      <c r="A6771" t="s">
        <v>14373</v>
      </c>
      <c r="B6771" s="1" t="s">
        <v>15723</v>
      </c>
      <c r="M6771" s="17" t="s">
        <v>14374</v>
      </c>
      <c r="N6771" s="17" t="s">
        <v>14375</v>
      </c>
    </row>
    <row r="6772" spans="1:14" x14ac:dyDescent="0.25">
      <c r="A6772" t="s">
        <v>14376</v>
      </c>
      <c r="B6772" s="1" t="s">
        <v>15723</v>
      </c>
      <c r="D6772" s="1" t="s">
        <v>15723</v>
      </c>
      <c r="M6772" s="17" t="s">
        <v>34</v>
      </c>
      <c r="N6772" s="17" t="s">
        <v>52</v>
      </c>
    </row>
    <row r="6773" spans="1:14" x14ac:dyDescent="0.25">
      <c r="A6773" t="s">
        <v>14377</v>
      </c>
      <c r="B6773" s="1" t="s">
        <v>15723</v>
      </c>
      <c r="M6773" s="17" t="s">
        <v>14378</v>
      </c>
      <c r="N6773" s="17" t="s">
        <v>14379</v>
      </c>
    </row>
    <row r="6774" spans="1:14" x14ac:dyDescent="0.25">
      <c r="A6774" t="s">
        <v>14380</v>
      </c>
      <c r="B6774" s="1" t="s">
        <v>15723</v>
      </c>
      <c r="M6774" s="17" t="s">
        <v>34</v>
      </c>
      <c r="N6774" s="17" t="s">
        <v>311</v>
      </c>
    </row>
    <row r="6775" spans="1:14" x14ac:dyDescent="0.25">
      <c r="A6775" t="s">
        <v>14381</v>
      </c>
      <c r="B6775" s="1" t="s">
        <v>15723</v>
      </c>
      <c r="M6775" s="17" t="s">
        <v>34</v>
      </c>
      <c r="N6775" s="17" t="s">
        <v>6548</v>
      </c>
    </row>
    <row r="6776" spans="1:14" x14ac:dyDescent="0.25">
      <c r="A6776" t="s">
        <v>14382</v>
      </c>
      <c r="B6776" s="1" t="s">
        <v>15723</v>
      </c>
      <c r="M6776" s="17" t="s">
        <v>34</v>
      </c>
      <c r="N6776" s="17" t="s">
        <v>7518</v>
      </c>
    </row>
    <row r="6777" spans="1:14" x14ac:dyDescent="0.25">
      <c r="A6777" t="s">
        <v>14383</v>
      </c>
      <c r="B6777" s="1" t="s">
        <v>15723</v>
      </c>
      <c r="M6777" s="17" t="s">
        <v>34</v>
      </c>
      <c r="N6777" s="17" t="s">
        <v>1004</v>
      </c>
    </row>
    <row r="6778" spans="1:14" x14ac:dyDescent="0.25">
      <c r="A6778" t="s">
        <v>14384</v>
      </c>
      <c r="B6778" s="1" t="s">
        <v>15723</v>
      </c>
      <c r="M6778" s="17" t="s">
        <v>34</v>
      </c>
      <c r="N6778" s="17" t="s">
        <v>5069</v>
      </c>
    </row>
    <row r="6779" spans="1:14" x14ac:dyDescent="0.25">
      <c r="A6779" t="s">
        <v>14385</v>
      </c>
      <c r="B6779" s="1" t="s">
        <v>15723</v>
      </c>
      <c r="M6779" s="17" t="s">
        <v>14386</v>
      </c>
      <c r="N6779" s="17" t="s">
        <v>14387</v>
      </c>
    </row>
    <row r="6780" spans="1:14" x14ac:dyDescent="0.25">
      <c r="A6780" t="s">
        <v>14388</v>
      </c>
      <c r="B6780" s="1" t="s">
        <v>15723</v>
      </c>
      <c r="M6780" s="17" t="s">
        <v>14389</v>
      </c>
      <c r="N6780" s="17" t="s">
        <v>14390</v>
      </c>
    </row>
    <row r="6781" spans="1:14" x14ac:dyDescent="0.25">
      <c r="A6781" t="s">
        <v>14391</v>
      </c>
      <c r="B6781" s="1" t="s">
        <v>15723</v>
      </c>
      <c r="M6781" s="17" t="s">
        <v>14392</v>
      </c>
      <c r="N6781" s="17" t="s">
        <v>14393</v>
      </c>
    </row>
    <row r="6782" spans="1:14" x14ac:dyDescent="0.25">
      <c r="A6782" t="s">
        <v>14394</v>
      </c>
      <c r="B6782" s="1" t="s">
        <v>15723</v>
      </c>
      <c r="M6782" s="17" t="s">
        <v>34</v>
      </c>
      <c r="N6782" s="17" t="s">
        <v>11060</v>
      </c>
    </row>
    <row r="6783" spans="1:14" x14ac:dyDescent="0.25">
      <c r="A6783" t="s">
        <v>14395</v>
      </c>
      <c r="B6783" s="1" t="s">
        <v>15723</v>
      </c>
      <c r="M6783" s="17" t="s">
        <v>14396</v>
      </c>
      <c r="N6783" s="17" t="s">
        <v>14397</v>
      </c>
    </row>
    <row r="6784" spans="1:14" x14ac:dyDescent="0.25">
      <c r="A6784" t="s">
        <v>14398</v>
      </c>
      <c r="B6784" s="1" t="s">
        <v>15723</v>
      </c>
      <c r="M6784" s="17" t="s">
        <v>14399</v>
      </c>
      <c r="N6784" s="17" t="s">
        <v>14400</v>
      </c>
    </row>
    <row r="6785" spans="1:14" x14ac:dyDescent="0.25">
      <c r="A6785" t="s">
        <v>14401</v>
      </c>
      <c r="B6785" s="1" t="s">
        <v>15723</v>
      </c>
      <c r="M6785" s="17" t="s">
        <v>34</v>
      </c>
      <c r="N6785" s="17" t="s">
        <v>2332</v>
      </c>
    </row>
    <row r="6786" spans="1:14" x14ac:dyDescent="0.25">
      <c r="A6786" t="s">
        <v>14402</v>
      </c>
      <c r="B6786" s="1" t="s">
        <v>15723</v>
      </c>
      <c r="M6786" s="17" t="s">
        <v>14403</v>
      </c>
      <c r="N6786" s="17" t="s">
        <v>1051</v>
      </c>
    </row>
    <row r="6787" spans="1:14" x14ac:dyDescent="0.25">
      <c r="A6787" t="s">
        <v>14404</v>
      </c>
      <c r="B6787" s="1" t="s">
        <v>15723</v>
      </c>
      <c r="M6787" s="17" t="s">
        <v>14405</v>
      </c>
      <c r="N6787" s="17" t="s">
        <v>345</v>
      </c>
    </row>
    <row r="6788" spans="1:14" x14ac:dyDescent="0.25">
      <c r="A6788" t="s">
        <v>14406</v>
      </c>
      <c r="B6788" s="1" t="s">
        <v>15723</v>
      </c>
      <c r="M6788" s="17" t="s">
        <v>34</v>
      </c>
      <c r="N6788" s="17" t="s">
        <v>3916</v>
      </c>
    </row>
    <row r="6789" spans="1:14" x14ac:dyDescent="0.25">
      <c r="A6789" t="s">
        <v>14407</v>
      </c>
      <c r="B6789" s="1" t="s">
        <v>15723</v>
      </c>
      <c r="M6789" s="17" t="s">
        <v>34</v>
      </c>
      <c r="N6789" s="17" t="s">
        <v>14408</v>
      </c>
    </row>
    <row r="6790" spans="1:14" x14ac:dyDescent="0.25">
      <c r="A6790" t="s">
        <v>14409</v>
      </c>
      <c r="B6790" s="1" t="s">
        <v>15723</v>
      </c>
      <c r="M6790" s="17" t="s">
        <v>34</v>
      </c>
      <c r="N6790" s="17" t="s">
        <v>14410</v>
      </c>
    </row>
    <row r="6791" spans="1:14" x14ac:dyDescent="0.25">
      <c r="A6791" t="s">
        <v>14411</v>
      </c>
      <c r="B6791" s="1" t="s">
        <v>15723</v>
      </c>
      <c r="M6791" s="17" t="s">
        <v>34</v>
      </c>
      <c r="N6791" s="17" t="s">
        <v>14412</v>
      </c>
    </row>
    <row r="6792" spans="1:14" x14ac:dyDescent="0.25">
      <c r="A6792" t="s">
        <v>14413</v>
      </c>
      <c r="B6792" s="1" t="s">
        <v>15723</v>
      </c>
      <c r="M6792" s="17" t="s">
        <v>14414</v>
      </c>
      <c r="N6792" s="17" t="s">
        <v>14415</v>
      </c>
    </row>
    <row r="6793" spans="1:14" x14ac:dyDescent="0.25">
      <c r="A6793" t="s">
        <v>14416</v>
      </c>
      <c r="B6793" s="1" t="s">
        <v>15723</v>
      </c>
      <c r="M6793" s="17" t="s">
        <v>34</v>
      </c>
      <c r="N6793" s="17" t="s">
        <v>3365</v>
      </c>
    </row>
    <row r="6794" spans="1:14" x14ac:dyDescent="0.25">
      <c r="A6794" t="s">
        <v>14417</v>
      </c>
      <c r="B6794" s="1" t="s">
        <v>15723</v>
      </c>
      <c r="M6794" s="17" t="s">
        <v>34</v>
      </c>
      <c r="N6794" s="17" t="s">
        <v>14418</v>
      </c>
    </row>
    <row r="6795" spans="1:14" x14ac:dyDescent="0.25">
      <c r="A6795" t="s">
        <v>14419</v>
      </c>
      <c r="B6795" s="1" t="s">
        <v>15723</v>
      </c>
      <c r="M6795" s="17" t="s">
        <v>14420</v>
      </c>
      <c r="N6795" s="17" t="s">
        <v>14421</v>
      </c>
    </row>
    <row r="6796" spans="1:14" x14ac:dyDescent="0.25">
      <c r="A6796" t="s">
        <v>14422</v>
      </c>
      <c r="B6796" s="1" t="s">
        <v>15723</v>
      </c>
      <c r="M6796" s="17" t="s">
        <v>14423</v>
      </c>
      <c r="N6796" s="17" t="s">
        <v>14424</v>
      </c>
    </row>
    <row r="6797" spans="1:14" x14ac:dyDescent="0.25">
      <c r="A6797" t="s">
        <v>14425</v>
      </c>
      <c r="B6797" s="1" t="s">
        <v>15723</v>
      </c>
      <c r="M6797" s="17" t="s">
        <v>34</v>
      </c>
      <c r="N6797" s="17" t="s">
        <v>14426</v>
      </c>
    </row>
    <row r="6798" spans="1:14" x14ac:dyDescent="0.25">
      <c r="A6798" t="s">
        <v>14427</v>
      </c>
      <c r="B6798" s="1" t="s">
        <v>15723</v>
      </c>
      <c r="M6798" s="17" t="s">
        <v>34</v>
      </c>
      <c r="N6798" s="17" t="s">
        <v>14428</v>
      </c>
    </row>
    <row r="6799" spans="1:14" x14ac:dyDescent="0.25">
      <c r="A6799" t="s">
        <v>14429</v>
      </c>
      <c r="B6799" s="1" t="s">
        <v>15723</v>
      </c>
      <c r="D6799" s="1" t="s">
        <v>15723</v>
      </c>
      <c r="M6799" s="17" t="s">
        <v>34</v>
      </c>
      <c r="N6799" s="17" t="s">
        <v>3373</v>
      </c>
    </row>
    <row r="6800" spans="1:14" x14ac:dyDescent="0.25">
      <c r="A6800" t="s">
        <v>14430</v>
      </c>
      <c r="B6800" s="1" t="s">
        <v>15723</v>
      </c>
      <c r="M6800" s="17" t="s">
        <v>34</v>
      </c>
      <c r="N6800" s="17" t="s">
        <v>14431</v>
      </c>
    </row>
    <row r="6801" spans="1:14" x14ac:dyDescent="0.25">
      <c r="A6801" t="s">
        <v>14432</v>
      </c>
      <c r="B6801" s="1" t="s">
        <v>15723</v>
      </c>
      <c r="M6801" s="17" t="s">
        <v>14433</v>
      </c>
      <c r="N6801" s="17" t="s">
        <v>2545</v>
      </c>
    </row>
    <row r="6802" spans="1:14" x14ac:dyDescent="0.25">
      <c r="A6802" t="s">
        <v>14434</v>
      </c>
      <c r="B6802" s="1" t="s">
        <v>15723</v>
      </c>
      <c r="M6802" s="17" t="s">
        <v>34</v>
      </c>
      <c r="N6802" s="17" t="s">
        <v>491</v>
      </c>
    </row>
    <row r="6803" spans="1:14" x14ac:dyDescent="0.25">
      <c r="A6803" t="s">
        <v>14435</v>
      </c>
      <c r="B6803" s="1" t="s">
        <v>15723</v>
      </c>
      <c r="M6803" s="17" t="s">
        <v>34</v>
      </c>
      <c r="N6803" s="17" t="s">
        <v>14436</v>
      </c>
    </row>
    <row r="6804" spans="1:14" x14ac:dyDescent="0.25">
      <c r="A6804" t="s">
        <v>14437</v>
      </c>
      <c r="B6804" s="1" t="s">
        <v>15723</v>
      </c>
      <c r="M6804" s="17" t="s">
        <v>14438</v>
      </c>
      <c r="N6804" s="17" t="s">
        <v>14439</v>
      </c>
    </row>
    <row r="6805" spans="1:14" x14ac:dyDescent="0.25">
      <c r="A6805" t="s">
        <v>14440</v>
      </c>
      <c r="B6805" s="1" t="s">
        <v>15723</v>
      </c>
      <c r="M6805" s="17" t="s">
        <v>34</v>
      </c>
      <c r="N6805" s="17" t="s">
        <v>14441</v>
      </c>
    </row>
    <row r="6806" spans="1:14" x14ac:dyDescent="0.25">
      <c r="A6806" t="s">
        <v>14442</v>
      </c>
      <c r="B6806" s="1" t="s">
        <v>15723</v>
      </c>
      <c r="D6806" s="1" t="s">
        <v>15723</v>
      </c>
      <c r="M6806" s="17" t="s">
        <v>34</v>
      </c>
      <c r="N6806" s="17" t="s">
        <v>3363</v>
      </c>
    </row>
    <row r="6807" spans="1:14" x14ac:dyDescent="0.25">
      <c r="A6807" t="s">
        <v>14443</v>
      </c>
      <c r="B6807" s="1" t="s">
        <v>15723</v>
      </c>
      <c r="D6807" s="1" t="s">
        <v>15723</v>
      </c>
      <c r="M6807" s="17" t="s">
        <v>34</v>
      </c>
      <c r="N6807" s="17" t="s">
        <v>10746</v>
      </c>
    </row>
    <row r="6808" spans="1:14" x14ac:dyDescent="0.25">
      <c r="A6808" t="s">
        <v>14444</v>
      </c>
      <c r="B6808" s="1" t="s">
        <v>15723</v>
      </c>
      <c r="M6808" s="17" t="s">
        <v>14445</v>
      </c>
      <c r="N6808" s="17" t="s">
        <v>14446</v>
      </c>
    </row>
    <row r="6809" spans="1:14" x14ac:dyDescent="0.25">
      <c r="A6809" t="s">
        <v>14447</v>
      </c>
      <c r="B6809" s="1" t="s">
        <v>15723</v>
      </c>
      <c r="M6809" s="17" t="s">
        <v>34</v>
      </c>
      <c r="N6809" s="17" t="s">
        <v>1232</v>
      </c>
    </row>
    <row r="6810" spans="1:14" x14ac:dyDescent="0.25">
      <c r="A6810" t="s">
        <v>14448</v>
      </c>
      <c r="B6810" s="1" t="s">
        <v>15723</v>
      </c>
      <c r="M6810" s="17" t="s">
        <v>34</v>
      </c>
      <c r="N6810" s="17" t="s">
        <v>256</v>
      </c>
    </row>
    <row r="6811" spans="1:14" x14ac:dyDescent="0.25">
      <c r="A6811" t="s">
        <v>14449</v>
      </c>
      <c r="B6811" s="1" t="s">
        <v>15723</v>
      </c>
      <c r="D6811" s="1" t="s">
        <v>15723</v>
      </c>
      <c r="M6811" s="17" t="s">
        <v>14450</v>
      </c>
      <c r="N6811" s="17" t="s">
        <v>14451</v>
      </c>
    </row>
    <row r="6812" spans="1:14" x14ac:dyDescent="0.25">
      <c r="A6812" t="s">
        <v>14452</v>
      </c>
      <c r="B6812" s="1" t="s">
        <v>15723</v>
      </c>
      <c r="M6812" s="17" t="s">
        <v>34</v>
      </c>
      <c r="N6812" s="17" t="s">
        <v>14453</v>
      </c>
    </row>
    <row r="6813" spans="1:14" x14ac:dyDescent="0.25">
      <c r="A6813" t="s">
        <v>14454</v>
      </c>
      <c r="B6813" s="1" t="s">
        <v>15723</v>
      </c>
      <c r="M6813" s="17" t="s">
        <v>34</v>
      </c>
      <c r="N6813" s="17" t="s">
        <v>14455</v>
      </c>
    </row>
    <row r="6814" spans="1:14" x14ac:dyDescent="0.25">
      <c r="A6814" t="s">
        <v>14456</v>
      </c>
      <c r="B6814" s="1" t="s">
        <v>15723</v>
      </c>
      <c r="M6814" s="17" t="s">
        <v>34</v>
      </c>
      <c r="N6814" s="17" t="s">
        <v>14457</v>
      </c>
    </row>
    <row r="6815" spans="1:14" x14ac:dyDescent="0.25">
      <c r="A6815" t="s">
        <v>14458</v>
      </c>
      <c r="B6815" s="1" t="s">
        <v>15723</v>
      </c>
      <c r="M6815" s="17" t="s">
        <v>34</v>
      </c>
      <c r="N6815" s="17" t="s">
        <v>1440</v>
      </c>
    </row>
    <row r="6816" spans="1:14" x14ac:dyDescent="0.25">
      <c r="A6816" t="s">
        <v>14459</v>
      </c>
      <c r="B6816" s="1" t="s">
        <v>15723</v>
      </c>
      <c r="M6816" s="17" t="s">
        <v>34</v>
      </c>
      <c r="N6816" s="17" t="s">
        <v>1515</v>
      </c>
    </row>
    <row r="6817" spans="1:14" x14ac:dyDescent="0.25">
      <c r="A6817" t="s">
        <v>14460</v>
      </c>
      <c r="B6817" s="1" t="s">
        <v>15723</v>
      </c>
      <c r="M6817" s="17" t="s">
        <v>34</v>
      </c>
      <c r="N6817" s="17" t="s">
        <v>14461</v>
      </c>
    </row>
    <row r="6818" spans="1:14" x14ac:dyDescent="0.25">
      <c r="A6818" t="s">
        <v>14462</v>
      </c>
      <c r="B6818" s="1" t="s">
        <v>15723</v>
      </c>
      <c r="M6818" s="17" t="s">
        <v>14463</v>
      </c>
      <c r="N6818" s="17" t="s">
        <v>14464</v>
      </c>
    </row>
    <row r="6819" spans="1:14" x14ac:dyDescent="0.25">
      <c r="A6819" t="s">
        <v>14465</v>
      </c>
      <c r="B6819" s="1" t="s">
        <v>15723</v>
      </c>
      <c r="M6819" s="17" t="s">
        <v>34</v>
      </c>
      <c r="N6819" s="17" t="s">
        <v>1140</v>
      </c>
    </row>
    <row r="6820" spans="1:14" x14ac:dyDescent="0.25">
      <c r="A6820" t="s">
        <v>14466</v>
      </c>
      <c r="B6820" s="1" t="s">
        <v>15723</v>
      </c>
      <c r="D6820" s="1" t="s">
        <v>15723</v>
      </c>
      <c r="M6820" s="17" t="s">
        <v>34</v>
      </c>
      <c r="N6820" s="17" t="s">
        <v>14467</v>
      </c>
    </row>
    <row r="6821" spans="1:14" x14ac:dyDescent="0.25">
      <c r="A6821" t="s">
        <v>14468</v>
      </c>
      <c r="B6821" s="1" t="s">
        <v>15723</v>
      </c>
      <c r="M6821" s="17" t="s">
        <v>34</v>
      </c>
      <c r="N6821" s="17" t="s">
        <v>14469</v>
      </c>
    </row>
    <row r="6822" spans="1:14" x14ac:dyDescent="0.25">
      <c r="A6822" t="s">
        <v>14470</v>
      </c>
      <c r="B6822" s="1" t="s">
        <v>15723</v>
      </c>
      <c r="M6822" s="17" t="s">
        <v>34</v>
      </c>
      <c r="N6822" s="17" t="s">
        <v>311</v>
      </c>
    </row>
    <row r="6823" spans="1:14" x14ac:dyDescent="0.25">
      <c r="A6823" t="s">
        <v>14471</v>
      </c>
      <c r="B6823" s="1" t="s">
        <v>15723</v>
      </c>
      <c r="M6823" s="17" t="s">
        <v>14472</v>
      </c>
      <c r="N6823" s="17" t="s">
        <v>14473</v>
      </c>
    </row>
    <row r="6824" spans="1:14" x14ac:dyDescent="0.25">
      <c r="A6824" t="s">
        <v>14474</v>
      </c>
      <c r="B6824" s="1" t="s">
        <v>15723</v>
      </c>
      <c r="M6824" s="17" t="s">
        <v>14475</v>
      </c>
      <c r="N6824" s="17" t="s">
        <v>14476</v>
      </c>
    </row>
    <row r="6825" spans="1:14" x14ac:dyDescent="0.25">
      <c r="A6825" t="s">
        <v>14477</v>
      </c>
      <c r="B6825" s="1" t="s">
        <v>15723</v>
      </c>
      <c r="M6825" s="17" t="s">
        <v>34</v>
      </c>
      <c r="N6825" s="17" t="s">
        <v>2214</v>
      </c>
    </row>
    <row r="6826" spans="1:14" x14ac:dyDescent="0.25">
      <c r="A6826" t="s">
        <v>14478</v>
      </c>
      <c r="B6826" s="1" t="s">
        <v>15723</v>
      </c>
      <c r="M6826" s="17" t="s">
        <v>34</v>
      </c>
      <c r="N6826" s="17" t="s">
        <v>14479</v>
      </c>
    </row>
    <row r="6827" spans="1:14" x14ac:dyDescent="0.25">
      <c r="A6827" t="s">
        <v>14480</v>
      </c>
      <c r="B6827" s="1" t="s">
        <v>15723</v>
      </c>
      <c r="M6827" s="17" t="s">
        <v>14481</v>
      </c>
      <c r="N6827" s="17" t="s">
        <v>14482</v>
      </c>
    </row>
    <row r="6828" spans="1:14" x14ac:dyDescent="0.25">
      <c r="A6828" t="s">
        <v>14483</v>
      </c>
      <c r="B6828" s="1" t="s">
        <v>15723</v>
      </c>
      <c r="M6828" s="17" t="s">
        <v>14484</v>
      </c>
      <c r="N6828" s="17" t="s">
        <v>14485</v>
      </c>
    </row>
    <row r="6829" spans="1:14" x14ac:dyDescent="0.25">
      <c r="A6829" t="s">
        <v>14486</v>
      </c>
      <c r="B6829" s="1" t="s">
        <v>15723</v>
      </c>
      <c r="M6829" s="17" t="s">
        <v>34</v>
      </c>
      <c r="N6829" s="17" t="s">
        <v>2309</v>
      </c>
    </row>
    <row r="6830" spans="1:14" x14ac:dyDescent="0.25">
      <c r="A6830" t="s">
        <v>14487</v>
      </c>
      <c r="B6830" s="1" t="s">
        <v>15723</v>
      </c>
      <c r="M6830" s="17" t="s">
        <v>34</v>
      </c>
      <c r="N6830" s="17" t="s">
        <v>4097</v>
      </c>
    </row>
    <row r="6831" spans="1:14" x14ac:dyDescent="0.25">
      <c r="A6831" t="s">
        <v>14488</v>
      </c>
      <c r="B6831" s="1" t="s">
        <v>15723</v>
      </c>
      <c r="M6831" s="17" t="s">
        <v>34</v>
      </c>
      <c r="N6831" s="17" t="s">
        <v>1830</v>
      </c>
    </row>
    <row r="6832" spans="1:14" x14ac:dyDescent="0.25">
      <c r="A6832" t="s">
        <v>14489</v>
      </c>
      <c r="B6832" s="1" t="s">
        <v>15723</v>
      </c>
      <c r="M6832" s="17" t="s">
        <v>14490</v>
      </c>
      <c r="N6832" s="17" t="s">
        <v>14491</v>
      </c>
    </row>
    <row r="6833" spans="1:14" x14ac:dyDescent="0.25">
      <c r="A6833" t="s">
        <v>14492</v>
      </c>
      <c r="B6833" s="1" t="s">
        <v>15723</v>
      </c>
      <c r="D6833" s="1" t="s">
        <v>15723</v>
      </c>
      <c r="M6833" s="17" t="s">
        <v>34</v>
      </c>
      <c r="N6833" s="17" t="s">
        <v>2404</v>
      </c>
    </row>
    <row r="6834" spans="1:14" x14ac:dyDescent="0.25">
      <c r="A6834" t="s">
        <v>14493</v>
      </c>
      <c r="B6834" s="1" t="s">
        <v>15723</v>
      </c>
      <c r="M6834" s="17" t="s">
        <v>14494</v>
      </c>
      <c r="N6834" s="17" t="s">
        <v>14495</v>
      </c>
    </row>
    <row r="6835" spans="1:14" x14ac:dyDescent="0.25">
      <c r="A6835" t="s">
        <v>14496</v>
      </c>
      <c r="B6835" s="1" t="s">
        <v>15723</v>
      </c>
      <c r="M6835" s="17" t="s">
        <v>34</v>
      </c>
      <c r="N6835" s="17" t="s">
        <v>497</v>
      </c>
    </row>
    <row r="6836" spans="1:14" x14ac:dyDescent="0.25">
      <c r="A6836" t="s">
        <v>14497</v>
      </c>
      <c r="B6836" s="1" t="s">
        <v>15723</v>
      </c>
      <c r="M6836" s="17" t="s">
        <v>34</v>
      </c>
      <c r="N6836" s="17" t="s">
        <v>14498</v>
      </c>
    </row>
    <row r="6837" spans="1:14" x14ac:dyDescent="0.25">
      <c r="A6837" t="s">
        <v>14499</v>
      </c>
      <c r="B6837" s="1" t="s">
        <v>15723</v>
      </c>
      <c r="M6837" s="17" t="s">
        <v>34</v>
      </c>
      <c r="N6837" s="17" t="s">
        <v>1115</v>
      </c>
    </row>
    <row r="6838" spans="1:14" x14ac:dyDescent="0.25">
      <c r="A6838" t="s">
        <v>14500</v>
      </c>
      <c r="B6838" s="1" t="s">
        <v>15723</v>
      </c>
      <c r="M6838" s="17" t="s">
        <v>34</v>
      </c>
      <c r="N6838" s="17" t="s">
        <v>14501</v>
      </c>
    </row>
    <row r="6839" spans="1:14" x14ac:dyDescent="0.25">
      <c r="A6839" t="s">
        <v>14502</v>
      </c>
      <c r="B6839" s="1" t="s">
        <v>15723</v>
      </c>
      <c r="M6839" s="17" t="s">
        <v>34</v>
      </c>
      <c r="N6839" s="17" t="s">
        <v>2877</v>
      </c>
    </row>
    <row r="6840" spans="1:14" x14ac:dyDescent="0.25">
      <c r="A6840" t="s">
        <v>14503</v>
      </c>
      <c r="B6840" s="1" t="s">
        <v>15723</v>
      </c>
      <c r="M6840" s="17" t="s">
        <v>34</v>
      </c>
      <c r="N6840" s="17" t="s">
        <v>10746</v>
      </c>
    </row>
    <row r="6841" spans="1:14" x14ac:dyDescent="0.25">
      <c r="A6841" t="s">
        <v>14504</v>
      </c>
      <c r="B6841" s="1" t="s">
        <v>15723</v>
      </c>
      <c r="M6841" s="17" t="s">
        <v>34</v>
      </c>
      <c r="N6841" s="17" t="s">
        <v>3916</v>
      </c>
    </row>
    <row r="6842" spans="1:14" x14ac:dyDescent="0.25">
      <c r="A6842" t="s">
        <v>14505</v>
      </c>
      <c r="B6842" s="1" t="s">
        <v>15723</v>
      </c>
      <c r="M6842" s="17" t="s">
        <v>34</v>
      </c>
      <c r="N6842" s="17" t="s">
        <v>419</v>
      </c>
    </row>
    <row r="6843" spans="1:14" x14ac:dyDescent="0.25">
      <c r="A6843" t="s">
        <v>14506</v>
      </c>
      <c r="B6843" s="1" t="s">
        <v>15723</v>
      </c>
      <c r="M6843" s="17" t="s">
        <v>34</v>
      </c>
      <c r="N6843" s="17" t="s">
        <v>256</v>
      </c>
    </row>
    <row r="6844" spans="1:14" x14ac:dyDescent="0.25">
      <c r="A6844" t="s">
        <v>14507</v>
      </c>
      <c r="B6844" s="1" t="s">
        <v>15723</v>
      </c>
      <c r="M6844" s="17" t="s">
        <v>14508</v>
      </c>
      <c r="N6844" s="17" t="s">
        <v>14509</v>
      </c>
    </row>
    <row r="6845" spans="1:14" x14ac:dyDescent="0.25">
      <c r="A6845" t="s">
        <v>14510</v>
      </c>
      <c r="B6845" s="1" t="s">
        <v>15723</v>
      </c>
      <c r="M6845" s="17" t="s">
        <v>14511</v>
      </c>
      <c r="N6845" s="17" t="s">
        <v>14512</v>
      </c>
    </row>
    <row r="6846" spans="1:14" x14ac:dyDescent="0.25">
      <c r="A6846" t="s">
        <v>14513</v>
      </c>
      <c r="B6846" s="1" t="s">
        <v>15723</v>
      </c>
      <c r="M6846" s="17" t="s">
        <v>34</v>
      </c>
      <c r="N6846" s="17" t="s">
        <v>77</v>
      </c>
    </row>
    <row r="6847" spans="1:14" x14ac:dyDescent="0.25">
      <c r="A6847" t="s">
        <v>14514</v>
      </c>
      <c r="B6847" s="1" t="s">
        <v>15723</v>
      </c>
      <c r="M6847" s="17" t="s">
        <v>34</v>
      </c>
      <c r="N6847" s="17" t="s">
        <v>311</v>
      </c>
    </row>
    <row r="6848" spans="1:14" x14ac:dyDescent="0.25">
      <c r="A6848" t="s">
        <v>14515</v>
      </c>
      <c r="B6848" s="1" t="s">
        <v>15723</v>
      </c>
      <c r="M6848" s="17" t="s">
        <v>14516</v>
      </c>
      <c r="N6848" s="17" t="s">
        <v>3275</v>
      </c>
    </row>
    <row r="6849" spans="1:14" x14ac:dyDescent="0.25">
      <c r="A6849" t="s">
        <v>14517</v>
      </c>
      <c r="B6849" s="1" t="s">
        <v>15723</v>
      </c>
      <c r="M6849" s="17" t="s">
        <v>34</v>
      </c>
      <c r="N6849" s="17" t="s">
        <v>14518</v>
      </c>
    </row>
    <row r="6850" spans="1:14" x14ac:dyDescent="0.25">
      <c r="A6850" t="s">
        <v>14519</v>
      </c>
      <c r="B6850" s="1" t="s">
        <v>15723</v>
      </c>
      <c r="M6850" s="17" t="s">
        <v>34</v>
      </c>
      <c r="N6850" s="17" t="s">
        <v>292</v>
      </c>
    </row>
    <row r="6851" spans="1:14" x14ac:dyDescent="0.25">
      <c r="A6851" t="s">
        <v>14520</v>
      </c>
      <c r="B6851" s="1" t="s">
        <v>15723</v>
      </c>
      <c r="M6851" s="17" t="s">
        <v>34</v>
      </c>
      <c r="N6851" s="17" t="s">
        <v>445</v>
      </c>
    </row>
    <row r="6852" spans="1:14" x14ac:dyDescent="0.25">
      <c r="A6852" t="s">
        <v>14521</v>
      </c>
      <c r="B6852" s="1" t="s">
        <v>15723</v>
      </c>
      <c r="M6852" s="17" t="s">
        <v>34</v>
      </c>
      <c r="N6852" s="17" t="s">
        <v>8729</v>
      </c>
    </row>
    <row r="6853" spans="1:14" x14ac:dyDescent="0.25">
      <c r="A6853" t="s">
        <v>14522</v>
      </c>
      <c r="B6853" s="1" t="s">
        <v>15723</v>
      </c>
      <c r="M6853" s="17" t="s">
        <v>34</v>
      </c>
      <c r="N6853" s="17" t="s">
        <v>8729</v>
      </c>
    </row>
    <row r="6854" spans="1:14" x14ac:dyDescent="0.25">
      <c r="A6854" t="s">
        <v>14525</v>
      </c>
      <c r="B6854" s="1" t="s">
        <v>15723</v>
      </c>
      <c r="M6854" s="17" t="s">
        <v>34</v>
      </c>
      <c r="N6854" s="17" t="s">
        <v>14526</v>
      </c>
    </row>
    <row r="6855" spans="1:14" x14ac:dyDescent="0.25">
      <c r="A6855" t="s">
        <v>14527</v>
      </c>
      <c r="B6855" s="1" t="s">
        <v>15723</v>
      </c>
      <c r="M6855" s="17" t="s">
        <v>34</v>
      </c>
      <c r="N6855" s="17" t="s">
        <v>2760</v>
      </c>
    </row>
    <row r="6856" spans="1:14" x14ac:dyDescent="0.25">
      <c r="A6856" t="s">
        <v>14528</v>
      </c>
      <c r="B6856" s="1" t="s">
        <v>15723</v>
      </c>
      <c r="M6856" s="17" t="s">
        <v>34</v>
      </c>
      <c r="N6856" s="17" t="s">
        <v>14529</v>
      </c>
    </row>
    <row r="6857" spans="1:14" x14ac:dyDescent="0.25">
      <c r="A6857" t="s">
        <v>14530</v>
      </c>
      <c r="B6857" s="1" t="s">
        <v>15723</v>
      </c>
      <c r="D6857" s="1" t="s">
        <v>15723</v>
      </c>
      <c r="M6857" s="17" t="s">
        <v>14531</v>
      </c>
      <c r="N6857" s="17" t="s">
        <v>7651</v>
      </c>
    </row>
    <row r="6858" spans="1:14" x14ac:dyDescent="0.25">
      <c r="A6858" t="s">
        <v>14532</v>
      </c>
      <c r="B6858" s="1" t="s">
        <v>15723</v>
      </c>
      <c r="M6858" s="17" t="s">
        <v>34</v>
      </c>
      <c r="N6858" s="17" t="s">
        <v>14533</v>
      </c>
    </row>
    <row r="6859" spans="1:14" x14ac:dyDescent="0.25">
      <c r="A6859" t="s">
        <v>14534</v>
      </c>
      <c r="B6859" s="1" t="s">
        <v>15723</v>
      </c>
      <c r="M6859" s="17" t="s">
        <v>34</v>
      </c>
      <c r="N6859" s="17" t="s">
        <v>14535</v>
      </c>
    </row>
    <row r="6860" spans="1:14" x14ac:dyDescent="0.25">
      <c r="A6860" t="s">
        <v>14536</v>
      </c>
      <c r="B6860" s="1" t="s">
        <v>15723</v>
      </c>
      <c r="M6860" s="17" t="s">
        <v>34</v>
      </c>
      <c r="N6860" s="17" t="s">
        <v>403</v>
      </c>
    </row>
    <row r="6861" spans="1:14" x14ac:dyDescent="0.25">
      <c r="A6861" t="s">
        <v>14537</v>
      </c>
      <c r="B6861" s="1" t="s">
        <v>15723</v>
      </c>
      <c r="M6861" s="17" t="s">
        <v>34</v>
      </c>
      <c r="N6861" s="17" t="s">
        <v>311</v>
      </c>
    </row>
    <row r="6862" spans="1:14" x14ac:dyDescent="0.25">
      <c r="A6862" t="s">
        <v>14538</v>
      </c>
      <c r="B6862" s="1" t="s">
        <v>15723</v>
      </c>
      <c r="M6862" s="17" t="s">
        <v>34</v>
      </c>
      <c r="N6862" s="17" t="s">
        <v>1709</v>
      </c>
    </row>
    <row r="6863" spans="1:14" x14ac:dyDescent="0.25">
      <c r="A6863" t="s">
        <v>14539</v>
      </c>
      <c r="B6863" s="1" t="s">
        <v>15723</v>
      </c>
      <c r="M6863" s="17" t="s">
        <v>34</v>
      </c>
      <c r="N6863" s="17" t="s">
        <v>14540</v>
      </c>
    </row>
    <row r="6864" spans="1:14" x14ac:dyDescent="0.25">
      <c r="A6864" t="s">
        <v>14541</v>
      </c>
      <c r="B6864" s="1" t="s">
        <v>15723</v>
      </c>
      <c r="M6864" s="17" t="s">
        <v>14542</v>
      </c>
      <c r="N6864" s="17" t="s">
        <v>2776</v>
      </c>
    </row>
    <row r="6865" spans="1:14" x14ac:dyDescent="0.25">
      <c r="A6865" t="s">
        <v>14543</v>
      </c>
      <c r="B6865" s="1" t="s">
        <v>15723</v>
      </c>
      <c r="M6865" s="17" t="s">
        <v>34</v>
      </c>
      <c r="N6865" s="17" t="s">
        <v>14544</v>
      </c>
    </row>
    <row r="6866" spans="1:14" x14ac:dyDescent="0.25">
      <c r="A6866" t="s">
        <v>14545</v>
      </c>
      <c r="B6866" s="1" t="s">
        <v>15723</v>
      </c>
      <c r="M6866" s="17" t="s">
        <v>14546</v>
      </c>
      <c r="N6866" s="17" t="s">
        <v>14547</v>
      </c>
    </row>
    <row r="6867" spans="1:14" x14ac:dyDescent="0.25">
      <c r="A6867" t="s">
        <v>14548</v>
      </c>
      <c r="B6867" s="1" t="s">
        <v>15723</v>
      </c>
      <c r="M6867" s="17" t="s">
        <v>14549</v>
      </c>
      <c r="N6867" s="17" t="s">
        <v>14550</v>
      </c>
    </row>
    <row r="6868" spans="1:14" x14ac:dyDescent="0.25">
      <c r="A6868" t="s">
        <v>14551</v>
      </c>
      <c r="B6868" s="1" t="s">
        <v>15723</v>
      </c>
      <c r="M6868" s="17" t="s">
        <v>34</v>
      </c>
      <c r="N6868" s="17" t="s">
        <v>1337</v>
      </c>
    </row>
    <row r="6869" spans="1:14" x14ac:dyDescent="0.25">
      <c r="A6869" t="s">
        <v>14552</v>
      </c>
      <c r="B6869" s="1" t="s">
        <v>15723</v>
      </c>
      <c r="M6869" s="17" t="s">
        <v>34</v>
      </c>
      <c r="N6869" s="17" t="s">
        <v>4565</v>
      </c>
    </row>
    <row r="6870" spans="1:14" x14ac:dyDescent="0.25">
      <c r="A6870" t="s">
        <v>14553</v>
      </c>
      <c r="B6870" s="1" t="s">
        <v>15723</v>
      </c>
      <c r="M6870" s="17" t="s">
        <v>34</v>
      </c>
      <c r="N6870" s="17" t="s">
        <v>741</v>
      </c>
    </row>
    <row r="6871" spans="1:14" x14ac:dyDescent="0.25">
      <c r="A6871" t="s">
        <v>14554</v>
      </c>
      <c r="B6871" s="1" t="s">
        <v>15723</v>
      </c>
      <c r="M6871" s="17" t="s">
        <v>14555</v>
      </c>
      <c r="N6871" s="17" t="s">
        <v>14556</v>
      </c>
    </row>
    <row r="6872" spans="1:14" x14ac:dyDescent="0.25">
      <c r="A6872" t="s">
        <v>14557</v>
      </c>
      <c r="B6872" s="1" t="s">
        <v>15723</v>
      </c>
      <c r="M6872" s="17" t="s">
        <v>34</v>
      </c>
      <c r="N6872" s="17" t="s">
        <v>14558</v>
      </c>
    </row>
    <row r="6873" spans="1:14" x14ac:dyDescent="0.25">
      <c r="A6873" t="s">
        <v>14559</v>
      </c>
      <c r="B6873" s="1" t="s">
        <v>15723</v>
      </c>
      <c r="M6873" s="17" t="s">
        <v>14560</v>
      </c>
      <c r="N6873" s="17" t="s">
        <v>14561</v>
      </c>
    </row>
    <row r="6874" spans="1:14" x14ac:dyDescent="0.25">
      <c r="A6874" t="s">
        <v>14562</v>
      </c>
      <c r="B6874" s="1" t="s">
        <v>15723</v>
      </c>
      <c r="D6874" s="1" t="s">
        <v>15723</v>
      </c>
      <c r="M6874" s="17" t="s">
        <v>34</v>
      </c>
      <c r="N6874" s="17" t="s">
        <v>8734</v>
      </c>
    </row>
    <row r="6875" spans="1:14" x14ac:dyDescent="0.25">
      <c r="A6875" t="s">
        <v>14563</v>
      </c>
      <c r="B6875" s="1" t="s">
        <v>15723</v>
      </c>
      <c r="M6875" s="17" t="s">
        <v>14564</v>
      </c>
      <c r="N6875" s="17" t="s">
        <v>2730</v>
      </c>
    </row>
    <row r="6876" spans="1:14" x14ac:dyDescent="0.25">
      <c r="A6876" t="s">
        <v>14565</v>
      </c>
      <c r="B6876" s="1" t="s">
        <v>15723</v>
      </c>
      <c r="M6876" s="17" t="s">
        <v>34</v>
      </c>
      <c r="N6876" s="17" t="s">
        <v>14566</v>
      </c>
    </row>
    <row r="6877" spans="1:14" x14ac:dyDescent="0.25">
      <c r="A6877" t="s">
        <v>14567</v>
      </c>
      <c r="B6877" s="1" t="s">
        <v>15723</v>
      </c>
      <c r="M6877" s="17" t="s">
        <v>34</v>
      </c>
      <c r="N6877" s="17" t="s">
        <v>1339</v>
      </c>
    </row>
    <row r="6878" spans="1:14" x14ac:dyDescent="0.25">
      <c r="A6878" t="s">
        <v>14568</v>
      </c>
      <c r="B6878" s="1" t="s">
        <v>15723</v>
      </c>
      <c r="M6878" s="17" t="s">
        <v>14569</v>
      </c>
      <c r="N6878" s="17" t="s">
        <v>14570</v>
      </c>
    </row>
    <row r="6879" spans="1:14" x14ac:dyDescent="0.25">
      <c r="A6879" t="s">
        <v>14571</v>
      </c>
      <c r="B6879" s="1" t="s">
        <v>15723</v>
      </c>
      <c r="M6879" s="17" t="s">
        <v>14572</v>
      </c>
      <c r="N6879" s="17" t="s">
        <v>14573</v>
      </c>
    </row>
    <row r="6880" spans="1:14" x14ac:dyDescent="0.25">
      <c r="A6880" t="s">
        <v>14574</v>
      </c>
      <c r="B6880" s="1" t="s">
        <v>15723</v>
      </c>
      <c r="M6880" s="17" t="s">
        <v>34</v>
      </c>
      <c r="N6880" s="17" t="s">
        <v>14575</v>
      </c>
    </row>
    <row r="6881" spans="1:14" x14ac:dyDescent="0.25">
      <c r="A6881" t="s">
        <v>14576</v>
      </c>
      <c r="B6881" s="1" t="s">
        <v>15723</v>
      </c>
      <c r="M6881" s="17" t="s">
        <v>34</v>
      </c>
      <c r="N6881" s="17" t="s">
        <v>10343</v>
      </c>
    </row>
    <row r="6882" spans="1:14" x14ac:dyDescent="0.25">
      <c r="A6882" t="s">
        <v>14577</v>
      </c>
      <c r="B6882" s="1" t="s">
        <v>15723</v>
      </c>
      <c r="M6882" s="17" t="s">
        <v>34</v>
      </c>
      <c r="N6882" s="17" t="s">
        <v>3916</v>
      </c>
    </row>
    <row r="6883" spans="1:14" x14ac:dyDescent="0.25">
      <c r="A6883" t="s">
        <v>14578</v>
      </c>
      <c r="B6883" s="1" t="s">
        <v>15723</v>
      </c>
      <c r="M6883" s="17" t="s">
        <v>14579</v>
      </c>
      <c r="N6883" s="17" t="s">
        <v>14580</v>
      </c>
    </row>
    <row r="6884" spans="1:14" x14ac:dyDescent="0.25">
      <c r="A6884" t="s">
        <v>14581</v>
      </c>
      <c r="B6884" s="1" t="s">
        <v>15723</v>
      </c>
      <c r="M6884" s="17" t="s">
        <v>14582</v>
      </c>
      <c r="N6884" s="17" t="s">
        <v>14583</v>
      </c>
    </row>
    <row r="6885" spans="1:14" x14ac:dyDescent="0.25">
      <c r="A6885" t="s">
        <v>14584</v>
      </c>
      <c r="B6885" s="1" t="s">
        <v>15723</v>
      </c>
      <c r="D6885" s="1" t="s">
        <v>15723</v>
      </c>
      <c r="M6885" s="17" t="s">
        <v>34</v>
      </c>
      <c r="N6885" s="17" t="s">
        <v>1709</v>
      </c>
    </row>
    <row r="6886" spans="1:14" x14ac:dyDescent="0.25">
      <c r="A6886" t="s">
        <v>14585</v>
      </c>
      <c r="B6886" s="1" t="s">
        <v>15723</v>
      </c>
      <c r="M6886" s="17" t="s">
        <v>34</v>
      </c>
      <c r="N6886" s="17" t="s">
        <v>1403</v>
      </c>
    </row>
    <row r="6887" spans="1:14" x14ac:dyDescent="0.25">
      <c r="A6887" t="s">
        <v>14586</v>
      </c>
      <c r="B6887" s="1" t="s">
        <v>15723</v>
      </c>
      <c r="M6887" s="17" t="s">
        <v>34</v>
      </c>
      <c r="N6887" s="17" t="s">
        <v>13343</v>
      </c>
    </row>
    <row r="6888" spans="1:14" x14ac:dyDescent="0.25">
      <c r="A6888" t="s">
        <v>14587</v>
      </c>
      <c r="B6888" s="1" t="s">
        <v>15723</v>
      </c>
      <c r="M6888" s="17" t="s">
        <v>14588</v>
      </c>
      <c r="N6888" s="17" t="s">
        <v>14589</v>
      </c>
    </row>
    <row r="6889" spans="1:14" x14ac:dyDescent="0.25">
      <c r="A6889" t="s">
        <v>14590</v>
      </c>
      <c r="B6889" s="1" t="s">
        <v>15723</v>
      </c>
      <c r="M6889" s="17" t="s">
        <v>34</v>
      </c>
      <c r="N6889" s="17" t="s">
        <v>14591</v>
      </c>
    </row>
    <row r="6890" spans="1:14" x14ac:dyDescent="0.25">
      <c r="A6890" t="s">
        <v>14592</v>
      </c>
      <c r="B6890" s="1" t="s">
        <v>15723</v>
      </c>
      <c r="M6890" s="17" t="s">
        <v>34</v>
      </c>
      <c r="N6890" s="17" t="s">
        <v>1626</v>
      </c>
    </row>
    <row r="6891" spans="1:14" x14ac:dyDescent="0.25">
      <c r="A6891" t="s">
        <v>14593</v>
      </c>
      <c r="B6891" s="1" t="s">
        <v>15723</v>
      </c>
      <c r="M6891" s="17" t="s">
        <v>34</v>
      </c>
      <c r="N6891" s="17" t="s">
        <v>244</v>
      </c>
    </row>
    <row r="6892" spans="1:14" x14ac:dyDescent="0.25">
      <c r="A6892" t="s">
        <v>14594</v>
      </c>
      <c r="B6892" s="1" t="s">
        <v>15723</v>
      </c>
      <c r="M6892" s="17" t="s">
        <v>14595</v>
      </c>
      <c r="N6892" s="17" t="s">
        <v>14596</v>
      </c>
    </row>
    <row r="6893" spans="1:14" x14ac:dyDescent="0.25">
      <c r="A6893" t="s">
        <v>14597</v>
      </c>
      <c r="B6893" s="1" t="s">
        <v>15723</v>
      </c>
      <c r="M6893" s="17" t="s">
        <v>34</v>
      </c>
      <c r="N6893" s="17" t="s">
        <v>244</v>
      </c>
    </row>
    <row r="6894" spans="1:14" x14ac:dyDescent="0.25">
      <c r="A6894" t="s">
        <v>14598</v>
      </c>
      <c r="B6894" s="1" t="s">
        <v>15723</v>
      </c>
      <c r="M6894" s="17" t="s">
        <v>14599</v>
      </c>
      <c r="N6894" s="17" t="s">
        <v>14600</v>
      </c>
    </row>
    <row r="6895" spans="1:14" x14ac:dyDescent="0.25">
      <c r="A6895" t="s">
        <v>14601</v>
      </c>
      <c r="B6895" s="1" t="s">
        <v>15723</v>
      </c>
      <c r="M6895" s="17" t="s">
        <v>34</v>
      </c>
      <c r="N6895" s="17" t="s">
        <v>4097</v>
      </c>
    </row>
    <row r="6896" spans="1:14" x14ac:dyDescent="0.25">
      <c r="A6896" t="s">
        <v>14602</v>
      </c>
      <c r="B6896" s="1" t="s">
        <v>15723</v>
      </c>
      <c r="M6896" s="17" t="s">
        <v>34</v>
      </c>
      <c r="N6896" s="17" t="s">
        <v>14603</v>
      </c>
    </row>
    <row r="6897" spans="1:14" x14ac:dyDescent="0.25">
      <c r="A6897" t="s">
        <v>14604</v>
      </c>
      <c r="B6897" s="1" t="s">
        <v>15723</v>
      </c>
      <c r="D6897" s="1" t="s">
        <v>15723</v>
      </c>
      <c r="M6897" s="17" t="s">
        <v>14605</v>
      </c>
      <c r="N6897" s="17" t="s">
        <v>14606</v>
      </c>
    </row>
    <row r="6898" spans="1:14" x14ac:dyDescent="0.25">
      <c r="A6898" t="s">
        <v>14607</v>
      </c>
      <c r="B6898" s="1" t="s">
        <v>15723</v>
      </c>
      <c r="M6898" s="17" t="s">
        <v>34</v>
      </c>
      <c r="N6898" s="17" t="s">
        <v>1423</v>
      </c>
    </row>
    <row r="6899" spans="1:14" x14ac:dyDescent="0.25">
      <c r="A6899" t="s">
        <v>14608</v>
      </c>
      <c r="B6899" s="1" t="s">
        <v>15723</v>
      </c>
      <c r="M6899" s="17" t="s">
        <v>34</v>
      </c>
      <c r="N6899" s="17" t="s">
        <v>1433</v>
      </c>
    </row>
    <row r="6900" spans="1:14" x14ac:dyDescent="0.25">
      <c r="A6900" t="s">
        <v>14609</v>
      </c>
      <c r="B6900" s="1" t="s">
        <v>15723</v>
      </c>
      <c r="M6900" s="17" t="s">
        <v>34</v>
      </c>
      <c r="N6900" s="17" t="s">
        <v>10013</v>
      </c>
    </row>
    <row r="6901" spans="1:14" x14ac:dyDescent="0.25">
      <c r="A6901" t="s">
        <v>14610</v>
      </c>
      <c r="B6901" s="1" t="s">
        <v>15723</v>
      </c>
      <c r="M6901" s="17" t="s">
        <v>34</v>
      </c>
      <c r="N6901" s="17" t="s">
        <v>256</v>
      </c>
    </row>
    <row r="6902" spans="1:14" x14ac:dyDescent="0.25">
      <c r="A6902" t="s">
        <v>14611</v>
      </c>
      <c r="B6902" s="1" t="s">
        <v>15723</v>
      </c>
      <c r="M6902" s="17" t="s">
        <v>34</v>
      </c>
      <c r="N6902" s="17" t="s">
        <v>7044</v>
      </c>
    </row>
    <row r="6903" spans="1:14" x14ac:dyDescent="0.25">
      <c r="A6903" t="s">
        <v>14612</v>
      </c>
      <c r="B6903" s="1" t="s">
        <v>15723</v>
      </c>
      <c r="M6903" s="17" t="s">
        <v>14613</v>
      </c>
      <c r="N6903" s="17" t="s">
        <v>14614</v>
      </c>
    </row>
    <row r="6904" spans="1:14" x14ac:dyDescent="0.25">
      <c r="A6904" t="s">
        <v>14615</v>
      </c>
      <c r="B6904" s="1" t="s">
        <v>15723</v>
      </c>
      <c r="D6904" s="1" t="s">
        <v>15723</v>
      </c>
      <c r="M6904" s="17" t="s">
        <v>34</v>
      </c>
      <c r="N6904" s="17" t="s">
        <v>2141</v>
      </c>
    </row>
    <row r="6905" spans="1:14" x14ac:dyDescent="0.25">
      <c r="A6905" t="s">
        <v>14616</v>
      </c>
      <c r="B6905" s="1" t="s">
        <v>15723</v>
      </c>
      <c r="D6905" s="1" t="s">
        <v>15723</v>
      </c>
      <c r="M6905" s="17" t="s">
        <v>14617</v>
      </c>
      <c r="N6905" s="17" t="s">
        <v>14618</v>
      </c>
    </row>
    <row r="6906" spans="1:14" x14ac:dyDescent="0.25">
      <c r="A6906" t="s">
        <v>14619</v>
      </c>
      <c r="B6906" s="1" t="s">
        <v>15723</v>
      </c>
      <c r="M6906" s="17" t="s">
        <v>14620</v>
      </c>
      <c r="N6906" s="17" t="s">
        <v>14621</v>
      </c>
    </row>
    <row r="6907" spans="1:14" x14ac:dyDescent="0.25">
      <c r="A6907" t="s">
        <v>14622</v>
      </c>
      <c r="B6907" s="1" t="s">
        <v>15723</v>
      </c>
      <c r="M6907" s="17" t="s">
        <v>14623</v>
      </c>
      <c r="N6907" s="17" t="s">
        <v>14624</v>
      </c>
    </row>
    <row r="6908" spans="1:14" x14ac:dyDescent="0.25">
      <c r="A6908" t="s">
        <v>14625</v>
      </c>
      <c r="B6908" s="1" t="s">
        <v>15723</v>
      </c>
      <c r="M6908" s="17" t="s">
        <v>14626</v>
      </c>
      <c r="N6908" s="17" t="s">
        <v>14627</v>
      </c>
    </row>
    <row r="6909" spans="1:14" x14ac:dyDescent="0.25">
      <c r="A6909" t="s">
        <v>14628</v>
      </c>
      <c r="B6909" s="1" t="s">
        <v>15723</v>
      </c>
      <c r="D6909" s="1" t="s">
        <v>15723</v>
      </c>
      <c r="M6909" s="17" t="s">
        <v>34</v>
      </c>
      <c r="N6909" s="17" t="s">
        <v>1423</v>
      </c>
    </row>
    <row r="6910" spans="1:14" x14ac:dyDescent="0.25">
      <c r="A6910" t="s">
        <v>14629</v>
      </c>
      <c r="B6910" s="1" t="s">
        <v>15723</v>
      </c>
      <c r="M6910" s="17" t="s">
        <v>34</v>
      </c>
      <c r="N6910" s="17" t="s">
        <v>4404</v>
      </c>
    </row>
    <row r="6911" spans="1:14" x14ac:dyDescent="0.25">
      <c r="A6911" t="s">
        <v>14630</v>
      </c>
      <c r="B6911" s="1" t="s">
        <v>15723</v>
      </c>
      <c r="M6911" s="17" t="s">
        <v>34</v>
      </c>
      <c r="N6911" s="17" t="s">
        <v>4404</v>
      </c>
    </row>
    <row r="6912" spans="1:14" x14ac:dyDescent="0.25">
      <c r="A6912" t="s">
        <v>14631</v>
      </c>
      <c r="B6912" s="1" t="s">
        <v>15723</v>
      </c>
      <c r="M6912" s="17" t="s">
        <v>34</v>
      </c>
      <c r="N6912" s="17" t="s">
        <v>14632</v>
      </c>
    </row>
    <row r="6913" spans="1:14" x14ac:dyDescent="0.25">
      <c r="A6913" t="s">
        <v>14633</v>
      </c>
      <c r="B6913" s="1" t="s">
        <v>15723</v>
      </c>
      <c r="M6913" s="17" t="s">
        <v>34</v>
      </c>
      <c r="N6913" s="17" t="s">
        <v>14634</v>
      </c>
    </row>
    <row r="6914" spans="1:14" x14ac:dyDescent="0.25">
      <c r="A6914" t="s">
        <v>14635</v>
      </c>
      <c r="B6914" s="1" t="s">
        <v>15723</v>
      </c>
      <c r="M6914" s="17" t="s">
        <v>14636</v>
      </c>
      <c r="N6914" s="17" t="s">
        <v>14637</v>
      </c>
    </row>
    <row r="6915" spans="1:14" x14ac:dyDescent="0.25">
      <c r="A6915" t="s">
        <v>14638</v>
      </c>
      <c r="B6915" s="1" t="s">
        <v>15723</v>
      </c>
      <c r="M6915" s="17" t="s">
        <v>14639</v>
      </c>
      <c r="N6915" s="17" t="s">
        <v>14640</v>
      </c>
    </row>
    <row r="6916" spans="1:14" x14ac:dyDescent="0.25">
      <c r="A6916" t="s">
        <v>14641</v>
      </c>
      <c r="B6916" s="1" t="s">
        <v>15723</v>
      </c>
      <c r="M6916" s="17" t="s">
        <v>14642</v>
      </c>
      <c r="N6916" s="17" t="s">
        <v>14643</v>
      </c>
    </row>
    <row r="6917" spans="1:14" x14ac:dyDescent="0.25">
      <c r="A6917" t="s">
        <v>14644</v>
      </c>
      <c r="B6917" s="1" t="s">
        <v>15723</v>
      </c>
      <c r="M6917" s="17" t="s">
        <v>34</v>
      </c>
      <c r="N6917" s="17" t="s">
        <v>7807</v>
      </c>
    </row>
    <row r="6918" spans="1:14" x14ac:dyDescent="0.25">
      <c r="A6918" t="s">
        <v>14645</v>
      </c>
      <c r="B6918" s="1" t="s">
        <v>15723</v>
      </c>
      <c r="M6918" s="17" t="s">
        <v>34</v>
      </c>
      <c r="N6918" s="17" t="s">
        <v>12032</v>
      </c>
    </row>
    <row r="6919" spans="1:14" x14ac:dyDescent="0.25">
      <c r="A6919" t="s">
        <v>14646</v>
      </c>
      <c r="B6919" s="1" t="s">
        <v>15723</v>
      </c>
      <c r="M6919" s="17" t="s">
        <v>14647</v>
      </c>
      <c r="N6919" s="17" t="s">
        <v>14648</v>
      </c>
    </row>
    <row r="6920" spans="1:14" x14ac:dyDescent="0.25">
      <c r="A6920" t="s">
        <v>14649</v>
      </c>
      <c r="B6920" s="1" t="s">
        <v>15723</v>
      </c>
      <c r="M6920" s="17" t="s">
        <v>34</v>
      </c>
      <c r="N6920" s="17" t="s">
        <v>1709</v>
      </c>
    </row>
    <row r="6921" spans="1:14" x14ac:dyDescent="0.25">
      <c r="A6921" t="s">
        <v>14650</v>
      </c>
      <c r="B6921" s="1" t="s">
        <v>15723</v>
      </c>
      <c r="D6921" s="1" t="s">
        <v>15723</v>
      </c>
      <c r="M6921" s="17" t="s">
        <v>34</v>
      </c>
      <c r="N6921" s="17" t="s">
        <v>1025</v>
      </c>
    </row>
    <row r="6922" spans="1:14" x14ac:dyDescent="0.25">
      <c r="A6922" t="s">
        <v>14651</v>
      </c>
      <c r="B6922" s="1" t="s">
        <v>15723</v>
      </c>
      <c r="M6922" s="17" t="s">
        <v>14652</v>
      </c>
      <c r="N6922" s="17" t="s">
        <v>14653</v>
      </c>
    </row>
    <row r="6923" spans="1:14" x14ac:dyDescent="0.25">
      <c r="A6923" t="s">
        <v>14654</v>
      </c>
      <c r="B6923" s="1" t="s">
        <v>15723</v>
      </c>
      <c r="M6923" s="17" t="s">
        <v>34</v>
      </c>
      <c r="N6923" s="17" t="s">
        <v>14655</v>
      </c>
    </row>
    <row r="6924" spans="1:14" x14ac:dyDescent="0.25">
      <c r="A6924" t="s">
        <v>14656</v>
      </c>
      <c r="B6924" s="1" t="s">
        <v>15723</v>
      </c>
      <c r="M6924" s="17" t="s">
        <v>14657</v>
      </c>
      <c r="N6924" s="17" t="s">
        <v>7085</v>
      </c>
    </row>
    <row r="6925" spans="1:14" x14ac:dyDescent="0.25">
      <c r="A6925" t="s">
        <v>14658</v>
      </c>
      <c r="B6925" s="1" t="s">
        <v>15723</v>
      </c>
      <c r="M6925" s="17" t="s">
        <v>14659</v>
      </c>
      <c r="N6925" s="17" t="s">
        <v>14660</v>
      </c>
    </row>
    <row r="6926" spans="1:14" x14ac:dyDescent="0.25">
      <c r="A6926" t="s">
        <v>14661</v>
      </c>
      <c r="B6926" s="1" t="s">
        <v>15723</v>
      </c>
      <c r="M6926" s="17" t="s">
        <v>34</v>
      </c>
      <c r="N6926" s="17" t="s">
        <v>14662</v>
      </c>
    </row>
    <row r="6927" spans="1:14" x14ac:dyDescent="0.25">
      <c r="A6927" t="s">
        <v>14663</v>
      </c>
      <c r="B6927" s="1" t="s">
        <v>15723</v>
      </c>
      <c r="M6927" s="17" t="s">
        <v>14664</v>
      </c>
      <c r="N6927" s="17" t="s">
        <v>14665</v>
      </c>
    </row>
    <row r="6928" spans="1:14" x14ac:dyDescent="0.25">
      <c r="A6928" t="s">
        <v>14666</v>
      </c>
      <c r="B6928" s="1" t="s">
        <v>15723</v>
      </c>
      <c r="M6928" s="17" t="s">
        <v>34</v>
      </c>
      <c r="N6928" s="17" t="s">
        <v>244</v>
      </c>
    </row>
    <row r="6929" spans="1:14" x14ac:dyDescent="0.25">
      <c r="A6929" t="s">
        <v>14667</v>
      </c>
      <c r="B6929" s="1" t="s">
        <v>15723</v>
      </c>
      <c r="M6929" s="17" t="s">
        <v>34</v>
      </c>
      <c r="N6929" s="17" t="s">
        <v>601</v>
      </c>
    </row>
    <row r="6930" spans="1:14" x14ac:dyDescent="0.25">
      <c r="A6930" t="s">
        <v>14668</v>
      </c>
      <c r="B6930" s="1" t="s">
        <v>15723</v>
      </c>
      <c r="M6930" s="17" t="s">
        <v>34</v>
      </c>
      <c r="N6930" s="17" t="s">
        <v>601</v>
      </c>
    </row>
    <row r="6931" spans="1:14" x14ac:dyDescent="0.25">
      <c r="A6931" t="s">
        <v>14669</v>
      </c>
      <c r="B6931" s="1" t="s">
        <v>15723</v>
      </c>
      <c r="M6931" s="17" t="s">
        <v>34</v>
      </c>
      <c r="N6931" s="17" t="s">
        <v>1329</v>
      </c>
    </row>
    <row r="6932" spans="1:14" x14ac:dyDescent="0.25">
      <c r="A6932" t="s">
        <v>14670</v>
      </c>
      <c r="B6932" s="1" t="s">
        <v>15723</v>
      </c>
      <c r="M6932" s="17" t="s">
        <v>14671</v>
      </c>
      <c r="N6932" s="17" t="s">
        <v>1140</v>
      </c>
    </row>
    <row r="6933" spans="1:14" x14ac:dyDescent="0.25">
      <c r="A6933" t="s">
        <v>14672</v>
      </c>
      <c r="B6933" s="1" t="s">
        <v>15723</v>
      </c>
      <c r="M6933" s="17" t="s">
        <v>34</v>
      </c>
      <c r="N6933" s="17" t="s">
        <v>491</v>
      </c>
    </row>
    <row r="6934" spans="1:14" x14ac:dyDescent="0.25">
      <c r="A6934" t="s">
        <v>14673</v>
      </c>
      <c r="B6934" s="1" t="s">
        <v>15723</v>
      </c>
      <c r="M6934" s="17" t="s">
        <v>14674</v>
      </c>
      <c r="N6934" s="17" t="s">
        <v>7169</v>
      </c>
    </row>
    <row r="6935" spans="1:14" x14ac:dyDescent="0.25">
      <c r="A6935" t="s">
        <v>14675</v>
      </c>
      <c r="B6935" s="1" t="s">
        <v>15723</v>
      </c>
      <c r="M6935" s="17" t="s">
        <v>34</v>
      </c>
      <c r="N6935" s="17" t="s">
        <v>14676</v>
      </c>
    </row>
    <row r="6936" spans="1:14" x14ac:dyDescent="0.25">
      <c r="A6936" t="s">
        <v>14677</v>
      </c>
      <c r="B6936" s="1" t="s">
        <v>15723</v>
      </c>
      <c r="M6936" s="17" t="s">
        <v>34</v>
      </c>
      <c r="N6936" s="17" t="s">
        <v>1140</v>
      </c>
    </row>
    <row r="6937" spans="1:14" x14ac:dyDescent="0.25">
      <c r="A6937" t="s">
        <v>14678</v>
      </c>
      <c r="B6937" s="1" t="s">
        <v>15723</v>
      </c>
      <c r="M6937" s="17" t="s">
        <v>34</v>
      </c>
      <c r="N6937" s="17" t="s">
        <v>1140</v>
      </c>
    </row>
    <row r="6938" spans="1:14" x14ac:dyDescent="0.25">
      <c r="A6938" t="s">
        <v>14679</v>
      </c>
      <c r="B6938" s="1" t="s">
        <v>15723</v>
      </c>
      <c r="M6938" s="17" t="s">
        <v>14680</v>
      </c>
      <c r="N6938" s="17" t="s">
        <v>14681</v>
      </c>
    </row>
    <row r="6939" spans="1:14" x14ac:dyDescent="0.25">
      <c r="A6939" t="s">
        <v>14682</v>
      </c>
      <c r="B6939" s="1" t="s">
        <v>15723</v>
      </c>
      <c r="M6939" s="17" t="s">
        <v>14683</v>
      </c>
      <c r="N6939" s="17" t="s">
        <v>3611</v>
      </c>
    </row>
    <row r="6940" spans="1:14" x14ac:dyDescent="0.25">
      <c r="A6940" t="s">
        <v>14684</v>
      </c>
      <c r="B6940" s="1" t="s">
        <v>15723</v>
      </c>
      <c r="M6940" s="17" t="s">
        <v>34</v>
      </c>
      <c r="N6940" s="17" t="s">
        <v>12712</v>
      </c>
    </row>
    <row r="6941" spans="1:14" x14ac:dyDescent="0.25">
      <c r="A6941" t="s">
        <v>14685</v>
      </c>
      <c r="B6941" s="1" t="s">
        <v>15723</v>
      </c>
      <c r="M6941" s="17" t="s">
        <v>34</v>
      </c>
      <c r="N6941" s="17" t="s">
        <v>14686</v>
      </c>
    </row>
    <row r="6942" spans="1:14" x14ac:dyDescent="0.25">
      <c r="A6942" t="s">
        <v>14687</v>
      </c>
      <c r="B6942" s="1" t="s">
        <v>15723</v>
      </c>
      <c r="M6942" s="17" t="s">
        <v>14688</v>
      </c>
      <c r="N6942" s="17" t="s">
        <v>14689</v>
      </c>
    </row>
    <row r="6943" spans="1:14" x14ac:dyDescent="0.25">
      <c r="A6943" t="s">
        <v>14690</v>
      </c>
      <c r="B6943" s="1" t="s">
        <v>15723</v>
      </c>
      <c r="M6943" s="17" t="s">
        <v>34</v>
      </c>
      <c r="N6943" s="17" t="s">
        <v>1065</v>
      </c>
    </row>
    <row r="6944" spans="1:14" x14ac:dyDescent="0.25">
      <c r="A6944" t="s">
        <v>14691</v>
      </c>
      <c r="B6944" s="1" t="s">
        <v>15723</v>
      </c>
      <c r="D6944" s="1" t="s">
        <v>15723</v>
      </c>
      <c r="M6944" s="17" t="s">
        <v>34</v>
      </c>
      <c r="N6944" s="17" t="s">
        <v>3181</v>
      </c>
    </row>
    <row r="6945" spans="1:14" x14ac:dyDescent="0.25">
      <c r="A6945" t="s">
        <v>14692</v>
      </c>
      <c r="B6945" s="1" t="s">
        <v>15723</v>
      </c>
      <c r="M6945" s="17" t="s">
        <v>34</v>
      </c>
      <c r="N6945" s="17" t="s">
        <v>14693</v>
      </c>
    </row>
    <row r="6946" spans="1:14" x14ac:dyDescent="0.25">
      <c r="A6946" t="s">
        <v>14694</v>
      </c>
      <c r="B6946" s="1" t="s">
        <v>15723</v>
      </c>
      <c r="M6946" s="17" t="s">
        <v>34</v>
      </c>
      <c r="N6946" s="17" t="s">
        <v>445</v>
      </c>
    </row>
    <row r="6947" spans="1:14" x14ac:dyDescent="0.25">
      <c r="A6947" t="s">
        <v>14695</v>
      </c>
      <c r="B6947" s="1" t="s">
        <v>15723</v>
      </c>
      <c r="M6947" s="17" t="s">
        <v>14696</v>
      </c>
      <c r="N6947" s="17" t="s">
        <v>14697</v>
      </c>
    </row>
    <row r="6948" spans="1:14" x14ac:dyDescent="0.25">
      <c r="A6948" t="s">
        <v>14698</v>
      </c>
      <c r="B6948" s="1" t="s">
        <v>15723</v>
      </c>
      <c r="M6948" s="17" t="s">
        <v>14699</v>
      </c>
      <c r="N6948" s="17" t="s">
        <v>491</v>
      </c>
    </row>
    <row r="6949" spans="1:14" x14ac:dyDescent="0.25">
      <c r="A6949" t="s">
        <v>14700</v>
      </c>
      <c r="B6949" s="1" t="s">
        <v>15723</v>
      </c>
      <c r="M6949" s="17" t="s">
        <v>14701</v>
      </c>
      <c r="N6949" s="17" t="s">
        <v>14702</v>
      </c>
    </row>
    <row r="6950" spans="1:14" x14ac:dyDescent="0.25">
      <c r="A6950" t="s">
        <v>14703</v>
      </c>
      <c r="B6950" s="1" t="s">
        <v>15723</v>
      </c>
      <c r="D6950" s="1" t="s">
        <v>15723</v>
      </c>
      <c r="M6950" s="17" t="s">
        <v>14704</v>
      </c>
      <c r="N6950" s="17" t="s">
        <v>14705</v>
      </c>
    </row>
    <row r="6951" spans="1:14" x14ac:dyDescent="0.25">
      <c r="A6951" t="s">
        <v>14706</v>
      </c>
      <c r="B6951" s="1" t="s">
        <v>15723</v>
      </c>
      <c r="M6951" s="17" t="s">
        <v>14707</v>
      </c>
      <c r="N6951" s="17" t="s">
        <v>14708</v>
      </c>
    </row>
    <row r="6952" spans="1:14" x14ac:dyDescent="0.25">
      <c r="A6952" t="s">
        <v>14709</v>
      </c>
      <c r="B6952" s="1" t="s">
        <v>15723</v>
      </c>
      <c r="M6952" s="17" t="s">
        <v>34</v>
      </c>
      <c r="N6952" s="17" t="s">
        <v>311</v>
      </c>
    </row>
    <row r="6953" spans="1:14" x14ac:dyDescent="0.25">
      <c r="A6953" t="s">
        <v>14710</v>
      </c>
      <c r="B6953" s="1" t="s">
        <v>15723</v>
      </c>
      <c r="M6953" s="17" t="s">
        <v>14711</v>
      </c>
      <c r="N6953" s="17" t="s">
        <v>14712</v>
      </c>
    </row>
    <row r="6954" spans="1:14" x14ac:dyDescent="0.25">
      <c r="A6954" t="s">
        <v>14713</v>
      </c>
      <c r="B6954" s="1" t="s">
        <v>15723</v>
      </c>
      <c r="M6954" s="17" t="s">
        <v>34</v>
      </c>
      <c r="N6954" s="17" t="s">
        <v>14714</v>
      </c>
    </row>
    <row r="6955" spans="1:14" x14ac:dyDescent="0.25">
      <c r="A6955" t="s">
        <v>14715</v>
      </c>
      <c r="B6955" s="1" t="s">
        <v>15723</v>
      </c>
      <c r="M6955" s="17" t="s">
        <v>34</v>
      </c>
      <c r="N6955" s="17" t="s">
        <v>3183</v>
      </c>
    </row>
    <row r="6956" spans="1:14" x14ac:dyDescent="0.25">
      <c r="A6956" t="s">
        <v>14716</v>
      </c>
      <c r="B6956" s="1" t="s">
        <v>15723</v>
      </c>
      <c r="M6956" s="17" t="s">
        <v>14717</v>
      </c>
      <c r="N6956" s="17" t="s">
        <v>14718</v>
      </c>
    </row>
    <row r="6957" spans="1:14" x14ac:dyDescent="0.25">
      <c r="A6957" t="s">
        <v>14719</v>
      </c>
      <c r="B6957" s="1" t="s">
        <v>15723</v>
      </c>
      <c r="M6957" s="17" t="s">
        <v>34</v>
      </c>
      <c r="N6957" s="17" t="s">
        <v>1174</v>
      </c>
    </row>
    <row r="6958" spans="1:14" x14ac:dyDescent="0.25">
      <c r="A6958" t="s">
        <v>14720</v>
      </c>
      <c r="B6958" s="1" t="s">
        <v>15723</v>
      </c>
      <c r="M6958" s="17" t="s">
        <v>14721</v>
      </c>
      <c r="N6958" s="17" t="s">
        <v>14722</v>
      </c>
    </row>
    <row r="6959" spans="1:14" x14ac:dyDescent="0.25">
      <c r="A6959" t="s">
        <v>14723</v>
      </c>
      <c r="B6959" s="1" t="s">
        <v>15723</v>
      </c>
      <c r="M6959" s="17" t="s">
        <v>34</v>
      </c>
      <c r="N6959" s="17" t="s">
        <v>4882</v>
      </c>
    </row>
    <row r="6960" spans="1:14" x14ac:dyDescent="0.25">
      <c r="A6960" t="s">
        <v>14724</v>
      </c>
      <c r="B6960" s="1" t="s">
        <v>15723</v>
      </c>
      <c r="M6960" s="17" t="s">
        <v>14725</v>
      </c>
      <c r="N6960" s="17" t="s">
        <v>1115</v>
      </c>
    </row>
    <row r="6961" spans="1:14" x14ac:dyDescent="0.25">
      <c r="A6961" t="s">
        <v>14726</v>
      </c>
      <c r="B6961" s="1" t="s">
        <v>15723</v>
      </c>
      <c r="M6961" s="17" t="s">
        <v>34</v>
      </c>
      <c r="N6961" s="17" t="s">
        <v>8547</v>
      </c>
    </row>
    <row r="6962" spans="1:14" x14ac:dyDescent="0.25">
      <c r="A6962" t="s">
        <v>14727</v>
      </c>
      <c r="B6962" s="1" t="s">
        <v>15723</v>
      </c>
      <c r="M6962" s="17" t="s">
        <v>14728</v>
      </c>
      <c r="N6962" s="17" t="s">
        <v>1187</v>
      </c>
    </row>
    <row r="6963" spans="1:14" x14ac:dyDescent="0.25">
      <c r="A6963" t="s">
        <v>14729</v>
      </c>
      <c r="B6963" s="1" t="s">
        <v>15723</v>
      </c>
      <c r="M6963" s="17" t="s">
        <v>34</v>
      </c>
      <c r="N6963" s="17" t="s">
        <v>1115</v>
      </c>
    </row>
    <row r="6964" spans="1:14" x14ac:dyDescent="0.25">
      <c r="A6964" t="s">
        <v>14730</v>
      </c>
      <c r="B6964" s="1" t="s">
        <v>15723</v>
      </c>
      <c r="D6964" s="1" t="s">
        <v>15723</v>
      </c>
      <c r="M6964" s="17" t="s">
        <v>14731</v>
      </c>
      <c r="N6964" s="17" t="s">
        <v>14732</v>
      </c>
    </row>
    <row r="6965" spans="1:14" x14ac:dyDescent="0.25">
      <c r="A6965" t="s">
        <v>14733</v>
      </c>
      <c r="B6965" s="1" t="s">
        <v>15723</v>
      </c>
      <c r="M6965" s="17" t="s">
        <v>34</v>
      </c>
      <c r="N6965" s="17" t="s">
        <v>7405</v>
      </c>
    </row>
    <row r="6966" spans="1:14" x14ac:dyDescent="0.25">
      <c r="A6966" t="s">
        <v>14734</v>
      </c>
      <c r="B6966" s="1" t="s">
        <v>15723</v>
      </c>
      <c r="M6966" s="17" t="s">
        <v>14735</v>
      </c>
      <c r="N6966" s="17" t="s">
        <v>14736</v>
      </c>
    </row>
    <row r="6967" spans="1:14" x14ac:dyDescent="0.25">
      <c r="A6967" t="s">
        <v>14737</v>
      </c>
      <c r="B6967" s="1" t="s">
        <v>15723</v>
      </c>
      <c r="M6967" s="17" t="s">
        <v>14738</v>
      </c>
      <c r="N6967" s="17" t="s">
        <v>14739</v>
      </c>
    </row>
    <row r="6968" spans="1:14" x14ac:dyDescent="0.25">
      <c r="A6968" t="s">
        <v>14740</v>
      </c>
      <c r="B6968" s="1" t="s">
        <v>15723</v>
      </c>
      <c r="M6968" s="17" t="s">
        <v>14741</v>
      </c>
      <c r="N6968" s="17" t="s">
        <v>1115</v>
      </c>
    </row>
    <row r="6969" spans="1:14" x14ac:dyDescent="0.25">
      <c r="A6969" t="s">
        <v>14742</v>
      </c>
      <c r="B6969" s="1" t="s">
        <v>15723</v>
      </c>
      <c r="M6969" s="17" t="s">
        <v>14743</v>
      </c>
      <c r="N6969" s="17" t="s">
        <v>14744</v>
      </c>
    </row>
    <row r="6970" spans="1:14" x14ac:dyDescent="0.25">
      <c r="A6970" t="s">
        <v>14745</v>
      </c>
      <c r="B6970" s="1" t="s">
        <v>15723</v>
      </c>
      <c r="M6970" s="17" t="s">
        <v>14746</v>
      </c>
      <c r="N6970" s="17" t="s">
        <v>14747</v>
      </c>
    </row>
    <row r="6971" spans="1:14" x14ac:dyDescent="0.25">
      <c r="A6971" t="s">
        <v>14748</v>
      </c>
      <c r="B6971" s="1" t="s">
        <v>15723</v>
      </c>
      <c r="M6971" s="17" t="s">
        <v>14749</v>
      </c>
      <c r="N6971" s="17" t="s">
        <v>14750</v>
      </c>
    </row>
    <row r="6972" spans="1:14" x14ac:dyDescent="0.25">
      <c r="A6972" t="s">
        <v>14751</v>
      </c>
      <c r="B6972" s="1" t="s">
        <v>15723</v>
      </c>
      <c r="M6972" s="17" t="s">
        <v>34</v>
      </c>
      <c r="N6972" s="17" t="s">
        <v>14752</v>
      </c>
    </row>
    <row r="6973" spans="1:14" x14ac:dyDescent="0.25">
      <c r="A6973" t="s">
        <v>14753</v>
      </c>
      <c r="B6973" s="1" t="s">
        <v>15723</v>
      </c>
      <c r="M6973" s="17" t="s">
        <v>34</v>
      </c>
      <c r="N6973" s="17" t="s">
        <v>1467</v>
      </c>
    </row>
    <row r="6974" spans="1:14" x14ac:dyDescent="0.25">
      <c r="A6974" t="s">
        <v>14754</v>
      </c>
      <c r="B6974" s="1" t="s">
        <v>15723</v>
      </c>
      <c r="M6974" s="17" t="s">
        <v>34</v>
      </c>
      <c r="N6974" s="17" t="s">
        <v>14755</v>
      </c>
    </row>
    <row r="6975" spans="1:14" x14ac:dyDescent="0.25">
      <c r="A6975" t="s">
        <v>14756</v>
      </c>
      <c r="B6975" s="1" t="s">
        <v>15723</v>
      </c>
      <c r="M6975" s="17" t="s">
        <v>34</v>
      </c>
      <c r="N6975" s="17" t="s">
        <v>12778</v>
      </c>
    </row>
    <row r="6976" spans="1:14" x14ac:dyDescent="0.25">
      <c r="A6976" t="s">
        <v>14757</v>
      </c>
      <c r="B6976" s="1" t="s">
        <v>15723</v>
      </c>
      <c r="M6976" s="17" t="s">
        <v>14758</v>
      </c>
      <c r="N6976" s="17" t="s">
        <v>14759</v>
      </c>
    </row>
    <row r="6977" spans="1:14" x14ac:dyDescent="0.25">
      <c r="A6977" t="s">
        <v>14760</v>
      </c>
      <c r="B6977" s="1" t="s">
        <v>15723</v>
      </c>
      <c r="M6977" s="17" t="s">
        <v>14761</v>
      </c>
      <c r="N6977" s="17" t="s">
        <v>14762</v>
      </c>
    </row>
    <row r="6978" spans="1:14" x14ac:dyDescent="0.25">
      <c r="A6978" t="s">
        <v>14763</v>
      </c>
      <c r="B6978" s="1" t="s">
        <v>15723</v>
      </c>
      <c r="D6978" s="1" t="s">
        <v>15723</v>
      </c>
      <c r="M6978" s="17" t="s">
        <v>34</v>
      </c>
      <c r="N6978" s="17" t="s">
        <v>115</v>
      </c>
    </row>
    <row r="6979" spans="1:14" x14ac:dyDescent="0.25">
      <c r="A6979" t="s">
        <v>14764</v>
      </c>
      <c r="B6979" s="1" t="s">
        <v>15723</v>
      </c>
      <c r="M6979" s="17" t="s">
        <v>14765</v>
      </c>
      <c r="N6979" s="17" t="s">
        <v>14766</v>
      </c>
    </row>
    <row r="6980" spans="1:14" x14ac:dyDescent="0.25">
      <c r="A6980" t="s">
        <v>14767</v>
      </c>
      <c r="B6980" s="1" t="s">
        <v>15723</v>
      </c>
      <c r="M6980" s="17" t="s">
        <v>34</v>
      </c>
      <c r="N6980" s="17" t="s">
        <v>2185</v>
      </c>
    </row>
    <row r="6981" spans="1:14" x14ac:dyDescent="0.25">
      <c r="A6981" t="s">
        <v>14768</v>
      </c>
      <c r="B6981" s="1" t="s">
        <v>15723</v>
      </c>
      <c r="M6981" s="17" t="s">
        <v>34</v>
      </c>
      <c r="N6981" s="17" t="s">
        <v>1115</v>
      </c>
    </row>
    <row r="6982" spans="1:14" x14ac:dyDescent="0.25">
      <c r="A6982" t="s">
        <v>14769</v>
      </c>
      <c r="B6982" s="1" t="s">
        <v>15723</v>
      </c>
      <c r="M6982" s="17" t="s">
        <v>34</v>
      </c>
      <c r="N6982" s="17" t="s">
        <v>14770</v>
      </c>
    </row>
    <row r="6983" spans="1:14" x14ac:dyDescent="0.25">
      <c r="A6983" t="s">
        <v>14771</v>
      </c>
      <c r="B6983" s="1" t="s">
        <v>15723</v>
      </c>
      <c r="M6983" s="17" t="s">
        <v>34</v>
      </c>
      <c r="N6983" s="17" t="s">
        <v>8080</v>
      </c>
    </row>
    <row r="6984" spans="1:14" x14ac:dyDescent="0.25">
      <c r="A6984" t="s">
        <v>14772</v>
      </c>
      <c r="B6984" s="1" t="s">
        <v>15723</v>
      </c>
      <c r="M6984" s="17" t="s">
        <v>34</v>
      </c>
      <c r="N6984" s="17" t="s">
        <v>1115</v>
      </c>
    </row>
    <row r="6985" spans="1:14" x14ac:dyDescent="0.25">
      <c r="A6985" t="s">
        <v>14773</v>
      </c>
      <c r="B6985" s="1" t="s">
        <v>15723</v>
      </c>
      <c r="M6985" s="17" t="s">
        <v>14774</v>
      </c>
      <c r="N6985" s="17" t="s">
        <v>2860</v>
      </c>
    </row>
    <row r="6986" spans="1:14" x14ac:dyDescent="0.25">
      <c r="A6986" t="s">
        <v>14775</v>
      </c>
      <c r="B6986" s="1" t="s">
        <v>15723</v>
      </c>
      <c r="M6986" s="17" t="s">
        <v>34</v>
      </c>
      <c r="N6986" s="17" t="s">
        <v>1115</v>
      </c>
    </row>
    <row r="6987" spans="1:14" x14ac:dyDescent="0.25">
      <c r="A6987" t="s">
        <v>14776</v>
      </c>
      <c r="B6987" s="1" t="s">
        <v>15723</v>
      </c>
      <c r="M6987" s="17" t="s">
        <v>34</v>
      </c>
      <c r="N6987" s="17" t="s">
        <v>1115</v>
      </c>
    </row>
    <row r="6988" spans="1:14" x14ac:dyDescent="0.25">
      <c r="A6988" t="s">
        <v>14777</v>
      </c>
      <c r="B6988" s="1" t="s">
        <v>15723</v>
      </c>
      <c r="M6988" s="17" t="s">
        <v>34</v>
      </c>
      <c r="N6988" s="17" t="s">
        <v>14778</v>
      </c>
    </row>
    <row r="6989" spans="1:14" x14ac:dyDescent="0.25">
      <c r="A6989" t="s">
        <v>14779</v>
      </c>
      <c r="B6989" s="1" t="s">
        <v>15723</v>
      </c>
      <c r="M6989" s="17" t="s">
        <v>14780</v>
      </c>
      <c r="N6989" s="17" t="s">
        <v>14781</v>
      </c>
    </row>
    <row r="6990" spans="1:14" x14ac:dyDescent="0.25">
      <c r="A6990" t="s">
        <v>14782</v>
      </c>
      <c r="B6990" s="1" t="s">
        <v>15723</v>
      </c>
      <c r="M6990" s="17" t="s">
        <v>34</v>
      </c>
      <c r="N6990" s="17" t="s">
        <v>14783</v>
      </c>
    </row>
    <row r="6991" spans="1:14" x14ac:dyDescent="0.25">
      <c r="A6991" t="s">
        <v>14784</v>
      </c>
      <c r="B6991" s="1" t="s">
        <v>15723</v>
      </c>
      <c r="M6991" s="17" t="s">
        <v>34</v>
      </c>
      <c r="N6991" s="17" t="s">
        <v>8628</v>
      </c>
    </row>
    <row r="6992" spans="1:14" x14ac:dyDescent="0.25">
      <c r="A6992" t="s">
        <v>14785</v>
      </c>
      <c r="B6992" s="1" t="s">
        <v>15723</v>
      </c>
      <c r="M6992" s="17" t="s">
        <v>34</v>
      </c>
      <c r="N6992" s="17" t="s">
        <v>8158</v>
      </c>
    </row>
    <row r="6993" spans="1:14" x14ac:dyDescent="0.25">
      <c r="A6993" t="s">
        <v>14786</v>
      </c>
      <c r="B6993" s="1" t="s">
        <v>15723</v>
      </c>
      <c r="M6993" s="17" t="s">
        <v>34</v>
      </c>
      <c r="N6993" s="17" t="s">
        <v>8156</v>
      </c>
    </row>
    <row r="6994" spans="1:14" x14ac:dyDescent="0.25">
      <c r="A6994" t="s">
        <v>14787</v>
      </c>
      <c r="B6994" s="1" t="s">
        <v>15723</v>
      </c>
      <c r="M6994" s="17" t="s">
        <v>14788</v>
      </c>
      <c r="N6994" s="17" t="s">
        <v>14789</v>
      </c>
    </row>
    <row r="6995" spans="1:14" x14ac:dyDescent="0.25">
      <c r="A6995" t="s">
        <v>14790</v>
      </c>
      <c r="B6995" s="1" t="s">
        <v>15723</v>
      </c>
      <c r="M6995" s="17" t="s">
        <v>34</v>
      </c>
      <c r="N6995" s="17" t="s">
        <v>7405</v>
      </c>
    </row>
    <row r="6996" spans="1:14" x14ac:dyDescent="0.25">
      <c r="A6996" t="s">
        <v>14791</v>
      </c>
      <c r="B6996" s="1" t="s">
        <v>15723</v>
      </c>
      <c r="M6996" s="17" t="s">
        <v>34</v>
      </c>
      <c r="N6996" s="17" t="s">
        <v>311</v>
      </c>
    </row>
    <row r="6997" spans="1:14" x14ac:dyDescent="0.25">
      <c r="A6997" t="s">
        <v>14792</v>
      </c>
      <c r="B6997" s="1" t="s">
        <v>15723</v>
      </c>
      <c r="M6997" s="17" t="s">
        <v>14793</v>
      </c>
      <c r="N6997" s="17" t="s">
        <v>14794</v>
      </c>
    </row>
    <row r="6998" spans="1:14" x14ac:dyDescent="0.25">
      <c r="A6998" t="s">
        <v>14795</v>
      </c>
      <c r="B6998" s="1" t="s">
        <v>15723</v>
      </c>
      <c r="M6998" s="17" t="s">
        <v>14796</v>
      </c>
      <c r="N6998" s="17" t="s">
        <v>14797</v>
      </c>
    </row>
    <row r="6999" spans="1:14" x14ac:dyDescent="0.25">
      <c r="A6999" t="s">
        <v>14798</v>
      </c>
      <c r="B6999" s="1" t="s">
        <v>15723</v>
      </c>
      <c r="M6999" s="17" t="s">
        <v>14799</v>
      </c>
      <c r="N6999" s="17" t="s">
        <v>14800</v>
      </c>
    </row>
    <row r="7000" spans="1:14" x14ac:dyDescent="0.25">
      <c r="A7000" t="s">
        <v>14801</v>
      </c>
      <c r="B7000" s="1" t="s">
        <v>15723</v>
      </c>
      <c r="M7000" s="17" t="s">
        <v>34</v>
      </c>
      <c r="N7000" s="17" t="s">
        <v>12340</v>
      </c>
    </row>
    <row r="7001" spans="1:14" x14ac:dyDescent="0.25">
      <c r="A7001" t="s">
        <v>14802</v>
      </c>
      <c r="B7001" s="1" t="s">
        <v>15723</v>
      </c>
      <c r="M7001" s="17" t="s">
        <v>14803</v>
      </c>
      <c r="N7001" s="17" t="s">
        <v>14804</v>
      </c>
    </row>
    <row r="7002" spans="1:14" x14ac:dyDescent="0.25">
      <c r="A7002" t="s">
        <v>14805</v>
      </c>
      <c r="B7002" s="1" t="s">
        <v>15723</v>
      </c>
      <c r="M7002" s="17" t="s">
        <v>34</v>
      </c>
      <c r="N7002" s="17" t="s">
        <v>1220</v>
      </c>
    </row>
    <row r="7003" spans="1:14" x14ac:dyDescent="0.25">
      <c r="A7003" t="s">
        <v>14806</v>
      </c>
      <c r="B7003" s="1" t="s">
        <v>15723</v>
      </c>
      <c r="M7003" s="17" t="s">
        <v>14807</v>
      </c>
      <c r="N7003" s="17" t="s">
        <v>14808</v>
      </c>
    </row>
    <row r="7004" spans="1:14" x14ac:dyDescent="0.25">
      <c r="A7004" t="s">
        <v>14809</v>
      </c>
      <c r="B7004" s="1" t="s">
        <v>15723</v>
      </c>
      <c r="M7004" s="17" t="s">
        <v>34</v>
      </c>
      <c r="N7004" s="17" t="s">
        <v>12800</v>
      </c>
    </row>
    <row r="7005" spans="1:14" x14ac:dyDescent="0.25">
      <c r="A7005" t="s">
        <v>14810</v>
      </c>
      <c r="B7005" s="1" t="s">
        <v>15723</v>
      </c>
      <c r="M7005" s="17" t="s">
        <v>14811</v>
      </c>
      <c r="N7005" s="17" t="s">
        <v>14812</v>
      </c>
    </row>
    <row r="7006" spans="1:14" x14ac:dyDescent="0.25">
      <c r="A7006" t="s">
        <v>14813</v>
      </c>
      <c r="B7006" s="1" t="s">
        <v>15723</v>
      </c>
      <c r="M7006" s="17" t="s">
        <v>34</v>
      </c>
      <c r="N7006" s="17" t="s">
        <v>14814</v>
      </c>
    </row>
    <row r="7007" spans="1:14" x14ac:dyDescent="0.25">
      <c r="A7007" t="s">
        <v>14815</v>
      </c>
      <c r="B7007" s="1" t="s">
        <v>15723</v>
      </c>
      <c r="M7007" s="17" t="s">
        <v>34</v>
      </c>
      <c r="N7007" s="17" t="s">
        <v>7033</v>
      </c>
    </row>
    <row r="7008" spans="1:14" x14ac:dyDescent="0.25">
      <c r="A7008" t="s">
        <v>14816</v>
      </c>
      <c r="B7008" s="1" t="s">
        <v>15723</v>
      </c>
      <c r="M7008" s="17" t="s">
        <v>14817</v>
      </c>
      <c r="N7008" s="17" t="s">
        <v>14818</v>
      </c>
    </row>
    <row r="7009" spans="1:14" x14ac:dyDescent="0.25">
      <c r="A7009" t="s">
        <v>14819</v>
      </c>
      <c r="B7009" s="1" t="s">
        <v>15723</v>
      </c>
      <c r="M7009" s="17" t="s">
        <v>14820</v>
      </c>
      <c r="N7009" s="17" t="s">
        <v>14821</v>
      </c>
    </row>
    <row r="7010" spans="1:14" x14ac:dyDescent="0.25">
      <c r="A7010" t="s">
        <v>14822</v>
      </c>
      <c r="B7010" s="1" t="s">
        <v>15723</v>
      </c>
      <c r="M7010" s="17" t="s">
        <v>14823</v>
      </c>
      <c r="N7010" s="17" t="s">
        <v>491</v>
      </c>
    </row>
    <row r="7011" spans="1:14" x14ac:dyDescent="0.25">
      <c r="A7011" t="s">
        <v>14824</v>
      </c>
      <c r="B7011" s="1" t="s">
        <v>15723</v>
      </c>
      <c r="M7011" s="17" t="s">
        <v>14825</v>
      </c>
      <c r="N7011" s="17" t="s">
        <v>14826</v>
      </c>
    </row>
    <row r="7012" spans="1:14" x14ac:dyDescent="0.25">
      <c r="A7012" t="s">
        <v>14827</v>
      </c>
      <c r="B7012" s="1" t="s">
        <v>15723</v>
      </c>
      <c r="M7012" s="17" t="s">
        <v>34</v>
      </c>
      <c r="N7012" s="17" t="s">
        <v>1709</v>
      </c>
    </row>
    <row r="7013" spans="1:14" x14ac:dyDescent="0.25">
      <c r="A7013" t="s">
        <v>14828</v>
      </c>
      <c r="B7013" s="1" t="s">
        <v>15723</v>
      </c>
      <c r="M7013" s="17" t="s">
        <v>14829</v>
      </c>
      <c r="N7013" s="17" t="s">
        <v>14830</v>
      </c>
    </row>
    <row r="7014" spans="1:14" x14ac:dyDescent="0.25">
      <c r="A7014" t="s">
        <v>14831</v>
      </c>
      <c r="B7014" s="1" t="s">
        <v>15723</v>
      </c>
      <c r="M7014" s="17" t="s">
        <v>34</v>
      </c>
      <c r="N7014" s="17" t="s">
        <v>237</v>
      </c>
    </row>
    <row r="7015" spans="1:14" x14ac:dyDescent="0.25">
      <c r="A7015" t="s">
        <v>14832</v>
      </c>
      <c r="B7015" s="1" t="s">
        <v>15723</v>
      </c>
      <c r="M7015" s="17" t="s">
        <v>34</v>
      </c>
      <c r="N7015" s="17" t="s">
        <v>1709</v>
      </c>
    </row>
    <row r="7016" spans="1:14" x14ac:dyDescent="0.25">
      <c r="A7016" t="s">
        <v>14833</v>
      </c>
      <c r="B7016" s="1" t="s">
        <v>15723</v>
      </c>
      <c r="M7016" s="17" t="s">
        <v>14834</v>
      </c>
      <c r="N7016" s="17" t="s">
        <v>14835</v>
      </c>
    </row>
    <row r="7017" spans="1:14" x14ac:dyDescent="0.25">
      <c r="A7017" t="s">
        <v>14836</v>
      </c>
      <c r="B7017" s="1" t="s">
        <v>15723</v>
      </c>
      <c r="M7017" s="17" t="s">
        <v>14837</v>
      </c>
      <c r="N7017" s="17" t="s">
        <v>14838</v>
      </c>
    </row>
    <row r="7018" spans="1:14" x14ac:dyDescent="0.25">
      <c r="A7018" t="s">
        <v>14839</v>
      </c>
      <c r="B7018" s="1" t="s">
        <v>15723</v>
      </c>
      <c r="M7018" s="17" t="s">
        <v>34</v>
      </c>
      <c r="N7018" s="17" t="s">
        <v>601</v>
      </c>
    </row>
    <row r="7019" spans="1:14" x14ac:dyDescent="0.25">
      <c r="A7019" t="s">
        <v>14840</v>
      </c>
      <c r="B7019" s="1" t="s">
        <v>15723</v>
      </c>
      <c r="M7019" s="17" t="s">
        <v>14841</v>
      </c>
      <c r="N7019" s="17" t="s">
        <v>10461</v>
      </c>
    </row>
    <row r="7020" spans="1:14" x14ac:dyDescent="0.25">
      <c r="A7020" t="s">
        <v>14842</v>
      </c>
      <c r="B7020" s="1" t="s">
        <v>15723</v>
      </c>
      <c r="M7020" s="17" t="s">
        <v>14843</v>
      </c>
      <c r="N7020" s="17" t="s">
        <v>7210</v>
      </c>
    </row>
    <row r="7021" spans="1:14" x14ac:dyDescent="0.25">
      <c r="A7021" t="s">
        <v>14844</v>
      </c>
      <c r="B7021" s="1" t="s">
        <v>15723</v>
      </c>
      <c r="M7021" s="17" t="s">
        <v>14845</v>
      </c>
      <c r="N7021" s="17" t="s">
        <v>14846</v>
      </c>
    </row>
    <row r="7022" spans="1:14" x14ac:dyDescent="0.25">
      <c r="A7022" t="s">
        <v>14847</v>
      </c>
      <c r="B7022" s="1" t="s">
        <v>15723</v>
      </c>
      <c r="D7022" s="1" t="s">
        <v>15723</v>
      </c>
      <c r="M7022" s="17" t="s">
        <v>14848</v>
      </c>
      <c r="N7022" s="17" t="s">
        <v>14849</v>
      </c>
    </row>
    <row r="7023" spans="1:14" x14ac:dyDescent="0.25">
      <c r="A7023" t="s">
        <v>14850</v>
      </c>
      <c r="B7023" s="1" t="s">
        <v>15723</v>
      </c>
      <c r="M7023" s="17" t="s">
        <v>34</v>
      </c>
      <c r="N7023" s="17" t="s">
        <v>10431</v>
      </c>
    </row>
    <row r="7024" spans="1:14" x14ac:dyDescent="0.25">
      <c r="A7024" t="s">
        <v>14851</v>
      </c>
      <c r="B7024" s="1" t="s">
        <v>15723</v>
      </c>
      <c r="M7024" s="17" t="s">
        <v>34</v>
      </c>
      <c r="N7024" s="17" t="s">
        <v>11397</v>
      </c>
    </row>
    <row r="7025" spans="1:14" x14ac:dyDescent="0.25">
      <c r="A7025" t="s">
        <v>14852</v>
      </c>
      <c r="B7025" s="1" t="s">
        <v>15723</v>
      </c>
      <c r="M7025" s="17" t="s">
        <v>34</v>
      </c>
      <c r="N7025" s="17" t="s">
        <v>7612</v>
      </c>
    </row>
    <row r="7026" spans="1:14" x14ac:dyDescent="0.25">
      <c r="A7026" t="s">
        <v>14853</v>
      </c>
      <c r="B7026" s="1" t="s">
        <v>15723</v>
      </c>
      <c r="M7026" s="17" t="s">
        <v>34</v>
      </c>
      <c r="N7026" s="17" t="s">
        <v>14854</v>
      </c>
    </row>
    <row r="7027" spans="1:14" x14ac:dyDescent="0.25">
      <c r="A7027" t="s">
        <v>14855</v>
      </c>
      <c r="B7027" s="1" t="s">
        <v>15723</v>
      </c>
      <c r="M7027" s="17" t="s">
        <v>34</v>
      </c>
      <c r="N7027" s="17" t="s">
        <v>14856</v>
      </c>
    </row>
    <row r="7028" spans="1:14" x14ac:dyDescent="0.25">
      <c r="A7028" t="s">
        <v>14857</v>
      </c>
      <c r="B7028" s="1" t="s">
        <v>15723</v>
      </c>
      <c r="M7028" s="17" t="s">
        <v>14858</v>
      </c>
      <c r="N7028" s="17" t="s">
        <v>12007</v>
      </c>
    </row>
    <row r="7029" spans="1:14" x14ac:dyDescent="0.25">
      <c r="A7029" t="s">
        <v>14859</v>
      </c>
      <c r="B7029" s="1" t="s">
        <v>15723</v>
      </c>
      <c r="M7029" s="17" t="s">
        <v>34</v>
      </c>
      <c r="N7029" s="17" t="s">
        <v>1140</v>
      </c>
    </row>
    <row r="7030" spans="1:14" x14ac:dyDescent="0.25">
      <c r="A7030" t="s">
        <v>14860</v>
      </c>
      <c r="B7030" s="1" t="s">
        <v>15723</v>
      </c>
      <c r="M7030" s="17" t="s">
        <v>34</v>
      </c>
      <c r="N7030" s="17" t="s">
        <v>2686</v>
      </c>
    </row>
    <row r="7031" spans="1:14" x14ac:dyDescent="0.25">
      <c r="A7031" t="s">
        <v>14861</v>
      </c>
      <c r="B7031" s="1" t="s">
        <v>15723</v>
      </c>
      <c r="M7031" s="17" t="s">
        <v>34</v>
      </c>
      <c r="N7031" s="17" t="s">
        <v>2686</v>
      </c>
    </row>
    <row r="7032" spans="1:14" x14ac:dyDescent="0.25">
      <c r="A7032" t="s">
        <v>14862</v>
      </c>
      <c r="B7032" s="1" t="s">
        <v>15723</v>
      </c>
      <c r="M7032" s="17" t="s">
        <v>34</v>
      </c>
      <c r="N7032" s="17" t="s">
        <v>244</v>
      </c>
    </row>
    <row r="7033" spans="1:14" x14ac:dyDescent="0.25">
      <c r="A7033" t="s">
        <v>14863</v>
      </c>
      <c r="B7033" s="1" t="s">
        <v>15723</v>
      </c>
      <c r="M7033" s="17" t="s">
        <v>34</v>
      </c>
      <c r="N7033" s="17" t="s">
        <v>7455</v>
      </c>
    </row>
    <row r="7034" spans="1:14" x14ac:dyDescent="0.25">
      <c r="A7034" t="s">
        <v>14864</v>
      </c>
      <c r="B7034" s="1" t="s">
        <v>15723</v>
      </c>
      <c r="M7034" s="17" t="s">
        <v>34</v>
      </c>
      <c r="N7034" s="17" t="s">
        <v>14865</v>
      </c>
    </row>
    <row r="7035" spans="1:14" x14ac:dyDescent="0.25">
      <c r="A7035" t="s">
        <v>14866</v>
      </c>
      <c r="B7035" s="1" t="s">
        <v>15723</v>
      </c>
      <c r="M7035" s="17" t="s">
        <v>14867</v>
      </c>
      <c r="N7035" s="17" t="s">
        <v>14868</v>
      </c>
    </row>
    <row r="7036" spans="1:14" x14ac:dyDescent="0.25">
      <c r="A7036" t="s">
        <v>14869</v>
      </c>
      <c r="B7036" s="1" t="s">
        <v>15723</v>
      </c>
      <c r="M7036" s="17" t="s">
        <v>34</v>
      </c>
      <c r="N7036" s="17" t="s">
        <v>3376</v>
      </c>
    </row>
    <row r="7037" spans="1:14" x14ac:dyDescent="0.25">
      <c r="A7037" t="s">
        <v>14870</v>
      </c>
      <c r="B7037" s="1" t="s">
        <v>15723</v>
      </c>
      <c r="M7037" s="17" t="s">
        <v>34</v>
      </c>
      <c r="N7037" s="17" t="s">
        <v>284</v>
      </c>
    </row>
    <row r="7038" spans="1:14" x14ac:dyDescent="0.25">
      <c r="A7038" t="s">
        <v>14871</v>
      </c>
      <c r="B7038" s="1" t="s">
        <v>15723</v>
      </c>
      <c r="M7038" s="17" t="s">
        <v>14872</v>
      </c>
      <c r="N7038" s="17" t="s">
        <v>14873</v>
      </c>
    </row>
    <row r="7039" spans="1:14" x14ac:dyDescent="0.25">
      <c r="A7039" t="s">
        <v>14874</v>
      </c>
      <c r="B7039" s="1" t="s">
        <v>15723</v>
      </c>
      <c r="M7039" s="17" t="s">
        <v>14875</v>
      </c>
      <c r="N7039" s="17" t="s">
        <v>14876</v>
      </c>
    </row>
    <row r="7040" spans="1:14" x14ac:dyDescent="0.25">
      <c r="A7040" t="s">
        <v>14877</v>
      </c>
      <c r="B7040" s="1" t="s">
        <v>15723</v>
      </c>
      <c r="M7040" s="17" t="s">
        <v>14878</v>
      </c>
      <c r="N7040" s="17" t="s">
        <v>14879</v>
      </c>
    </row>
    <row r="7041" spans="1:14" x14ac:dyDescent="0.25">
      <c r="A7041" t="s">
        <v>14880</v>
      </c>
      <c r="B7041" s="1" t="s">
        <v>15723</v>
      </c>
      <c r="M7041" s="17" t="s">
        <v>34</v>
      </c>
      <c r="N7041" s="17" t="s">
        <v>14881</v>
      </c>
    </row>
    <row r="7042" spans="1:14" x14ac:dyDescent="0.25">
      <c r="A7042" t="s">
        <v>14882</v>
      </c>
      <c r="B7042" s="1" t="s">
        <v>15723</v>
      </c>
      <c r="M7042" s="17" t="s">
        <v>34</v>
      </c>
      <c r="N7042" s="17" t="s">
        <v>1234</v>
      </c>
    </row>
    <row r="7043" spans="1:14" x14ac:dyDescent="0.25">
      <c r="A7043" t="s">
        <v>14883</v>
      </c>
      <c r="B7043" s="1" t="s">
        <v>15723</v>
      </c>
      <c r="M7043" s="17" t="s">
        <v>14884</v>
      </c>
      <c r="N7043" s="17" t="s">
        <v>14885</v>
      </c>
    </row>
    <row r="7044" spans="1:14" x14ac:dyDescent="0.25">
      <c r="A7044" t="s">
        <v>14886</v>
      </c>
      <c r="B7044" s="1" t="s">
        <v>15723</v>
      </c>
      <c r="M7044" s="17" t="s">
        <v>14887</v>
      </c>
      <c r="N7044" s="17" t="s">
        <v>14888</v>
      </c>
    </row>
    <row r="7045" spans="1:14" x14ac:dyDescent="0.25">
      <c r="A7045" t="s">
        <v>14889</v>
      </c>
      <c r="B7045" s="1" t="s">
        <v>15723</v>
      </c>
      <c r="M7045" s="17" t="s">
        <v>14890</v>
      </c>
      <c r="N7045" s="17" t="s">
        <v>14891</v>
      </c>
    </row>
    <row r="7046" spans="1:14" x14ac:dyDescent="0.25">
      <c r="A7046" t="s">
        <v>14892</v>
      </c>
      <c r="B7046" s="1" t="s">
        <v>15723</v>
      </c>
      <c r="M7046" s="17" t="s">
        <v>34</v>
      </c>
      <c r="N7046" s="17" t="s">
        <v>14893</v>
      </c>
    </row>
    <row r="7047" spans="1:14" x14ac:dyDescent="0.25">
      <c r="A7047" t="s">
        <v>14894</v>
      </c>
      <c r="B7047" s="1" t="s">
        <v>15723</v>
      </c>
      <c r="M7047" s="17" t="s">
        <v>14895</v>
      </c>
      <c r="N7047" s="17" t="s">
        <v>14896</v>
      </c>
    </row>
    <row r="7048" spans="1:14" x14ac:dyDescent="0.25">
      <c r="A7048" t="s">
        <v>14897</v>
      </c>
      <c r="B7048" s="1" t="s">
        <v>15723</v>
      </c>
      <c r="M7048" s="17" t="s">
        <v>14898</v>
      </c>
      <c r="N7048" s="17" t="s">
        <v>14899</v>
      </c>
    </row>
    <row r="7049" spans="1:14" x14ac:dyDescent="0.25">
      <c r="A7049" t="s">
        <v>14900</v>
      </c>
      <c r="B7049" s="1" t="s">
        <v>15723</v>
      </c>
      <c r="M7049" s="17" t="s">
        <v>14901</v>
      </c>
      <c r="N7049" s="17" t="s">
        <v>14902</v>
      </c>
    </row>
    <row r="7050" spans="1:14" x14ac:dyDescent="0.25">
      <c r="A7050" t="s">
        <v>14903</v>
      </c>
      <c r="B7050" s="1" t="s">
        <v>15723</v>
      </c>
      <c r="M7050" s="17" t="s">
        <v>34</v>
      </c>
      <c r="N7050" s="17" t="s">
        <v>14904</v>
      </c>
    </row>
    <row r="7051" spans="1:14" x14ac:dyDescent="0.25">
      <c r="A7051" t="s">
        <v>14905</v>
      </c>
      <c r="B7051" s="1" t="s">
        <v>15723</v>
      </c>
      <c r="M7051" s="17" t="s">
        <v>14906</v>
      </c>
      <c r="N7051" s="17" t="s">
        <v>14907</v>
      </c>
    </row>
    <row r="7052" spans="1:14" x14ac:dyDescent="0.25">
      <c r="A7052" t="s">
        <v>14908</v>
      </c>
      <c r="B7052" s="1" t="s">
        <v>15723</v>
      </c>
      <c r="M7052" s="17" t="s">
        <v>14909</v>
      </c>
      <c r="N7052" s="17" t="s">
        <v>14910</v>
      </c>
    </row>
    <row r="7053" spans="1:14" x14ac:dyDescent="0.25">
      <c r="A7053" t="s">
        <v>14911</v>
      </c>
      <c r="B7053" s="1" t="s">
        <v>15723</v>
      </c>
      <c r="M7053" s="17" t="s">
        <v>14912</v>
      </c>
      <c r="N7053" s="17" t="s">
        <v>14913</v>
      </c>
    </row>
    <row r="7054" spans="1:14" x14ac:dyDescent="0.25">
      <c r="A7054" t="s">
        <v>14914</v>
      </c>
      <c r="B7054" s="1" t="s">
        <v>15723</v>
      </c>
      <c r="M7054" s="17" t="s">
        <v>14915</v>
      </c>
      <c r="N7054" s="17" t="s">
        <v>14916</v>
      </c>
    </row>
    <row r="7055" spans="1:14" x14ac:dyDescent="0.25">
      <c r="A7055" t="s">
        <v>14917</v>
      </c>
      <c r="B7055" s="1" t="s">
        <v>15723</v>
      </c>
      <c r="M7055" s="17" t="s">
        <v>14918</v>
      </c>
      <c r="N7055" s="17" t="s">
        <v>14919</v>
      </c>
    </row>
    <row r="7056" spans="1:14" x14ac:dyDescent="0.25">
      <c r="A7056" t="s">
        <v>14920</v>
      </c>
      <c r="B7056" s="1" t="s">
        <v>15723</v>
      </c>
      <c r="M7056" s="17" t="s">
        <v>34</v>
      </c>
      <c r="N7056" s="17" t="s">
        <v>14921</v>
      </c>
    </row>
    <row r="7057" spans="1:14" x14ac:dyDescent="0.25">
      <c r="A7057" t="s">
        <v>14922</v>
      </c>
      <c r="B7057" s="1" t="s">
        <v>15723</v>
      </c>
      <c r="M7057" s="17" t="s">
        <v>14923</v>
      </c>
      <c r="N7057" s="17" t="s">
        <v>14924</v>
      </c>
    </row>
    <row r="7058" spans="1:14" x14ac:dyDescent="0.25">
      <c r="A7058" t="s">
        <v>14925</v>
      </c>
      <c r="B7058" s="1" t="s">
        <v>15723</v>
      </c>
      <c r="M7058" s="17" t="s">
        <v>34</v>
      </c>
      <c r="N7058" s="17" t="s">
        <v>77</v>
      </c>
    </row>
    <row r="7059" spans="1:14" x14ac:dyDescent="0.25">
      <c r="A7059" t="s">
        <v>14926</v>
      </c>
      <c r="B7059" s="1" t="s">
        <v>15723</v>
      </c>
      <c r="M7059" s="17" t="s">
        <v>14927</v>
      </c>
      <c r="N7059" s="17" t="s">
        <v>14928</v>
      </c>
    </row>
    <row r="7060" spans="1:14" x14ac:dyDescent="0.25">
      <c r="A7060" t="s">
        <v>14929</v>
      </c>
      <c r="B7060" s="1" t="s">
        <v>15723</v>
      </c>
      <c r="M7060" s="17" t="s">
        <v>34</v>
      </c>
      <c r="N7060" s="17" t="s">
        <v>8336</v>
      </c>
    </row>
    <row r="7061" spans="1:14" x14ac:dyDescent="0.25">
      <c r="A7061" t="s">
        <v>14930</v>
      </c>
      <c r="B7061" s="1" t="s">
        <v>15723</v>
      </c>
      <c r="M7061" s="17" t="s">
        <v>34</v>
      </c>
      <c r="N7061" s="17" t="s">
        <v>311</v>
      </c>
    </row>
    <row r="7062" spans="1:14" x14ac:dyDescent="0.25">
      <c r="A7062" t="s">
        <v>14931</v>
      </c>
      <c r="B7062" s="1" t="s">
        <v>15723</v>
      </c>
      <c r="M7062" s="17" t="s">
        <v>14932</v>
      </c>
      <c r="N7062" s="17" t="s">
        <v>14933</v>
      </c>
    </row>
    <row r="7063" spans="1:14" x14ac:dyDescent="0.25">
      <c r="A7063" t="s">
        <v>14934</v>
      </c>
      <c r="B7063" s="1" t="s">
        <v>15723</v>
      </c>
      <c r="D7063" s="1" t="s">
        <v>15723</v>
      </c>
      <c r="M7063" s="17" t="s">
        <v>14935</v>
      </c>
      <c r="N7063" s="17" t="s">
        <v>14936</v>
      </c>
    </row>
    <row r="7064" spans="1:14" x14ac:dyDescent="0.25">
      <c r="A7064" t="s">
        <v>14937</v>
      </c>
      <c r="B7064" s="1" t="s">
        <v>15723</v>
      </c>
      <c r="M7064" s="17" t="s">
        <v>14938</v>
      </c>
      <c r="N7064" s="17" t="s">
        <v>14939</v>
      </c>
    </row>
    <row r="7065" spans="1:14" x14ac:dyDescent="0.25">
      <c r="A7065" t="s">
        <v>14940</v>
      </c>
      <c r="B7065" s="1" t="s">
        <v>15723</v>
      </c>
      <c r="M7065" s="17" t="s">
        <v>14941</v>
      </c>
      <c r="N7065" s="17" t="s">
        <v>14942</v>
      </c>
    </row>
    <row r="7066" spans="1:14" x14ac:dyDescent="0.25">
      <c r="A7066" t="s">
        <v>14943</v>
      </c>
      <c r="B7066" s="1" t="s">
        <v>15723</v>
      </c>
      <c r="M7066" s="17" t="s">
        <v>14944</v>
      </c>
      <c r="N7066" s="17" t="s">
        <v>14945</v>
      </c>
    </row>
    <row r="7067" spans="1:14" x14ac:dyDescent="0.25">
      <c r="A7067" t="s">
        <v>14946</v>
      </c>
      <c r="B7067" s="1" t="s">
        <v>15723</v>
      </c>
      <c r="M7067" s="17" t="s">
        <v>34</v>
      </c>
      <c r="N7067" s="17" t="s">
        <v>3797</v>
      </c>
    </row>
    <row r="7068" spans="1:14" x14ac:dyDescent="0.25">
      <c r="A7068" t="s">
        <v>14947</v>
      </c>
      <c r="B7068" s="1" t="s">
        <v>15723</v>
      </c>
      <c r="M7068" s="17" t="s">
        <v>14948</v>
      </c>
      <c r="N7068" s="17" t="s">
        <v>14949</v>
      </c>
    </row>
    <row r="7069" spans="1:14" x14ac:dyDescent="0.25">
      <c r="A7069" t="s">
        <v>14950</v>
      </c>
      <c r="B7069" s="1" t="s">
        <v>15723</v>
      </c>
      <c r="M7069" s="17" t="s">
        <v>34</v>
      </c>
      <c r="N7069" s="17" t="s">
        <v>14951</v>
      </c>
    </row>
    <row r="7070" spans="1:14" x14ac:dyDescent="0.25">
      <c r="A7070" t="s">
        <v>14952</v>
      </c>
      <c r="B7070" s="1" t="s">
        <v>15723</v>
      </c>
      <c r="M7070" s="17" t="s">
        <v>14953</v>
      </c>
      <c r="N7070" s="17" t="s">
        <v>14954</v>
      </c>
    </row>
    <row r="7071" spans="1:14" x14ac:dyDescent="0.25">
      <c r="A7071" t="s">
        <v>14955</v>
      </c>
      <c r="B7071" s="1" t="s">
        <v>15723</v>
      </c>
      <c r="M7071" s="17" t="s">
        <v>34</v>
      </c>
      <c r="N7071" s="17" t="s">
        <v>6765</v>
      </c>
    </row>
    <row r="7072" spans="1:14" x14ac:dyDescent="0.25">
      <c r="A7072" t="s">
        <v>14956</v>
      </c>
      <c r="B7072" s="1" t="s">
        <v>15723</v>
      </c>
      <c r="M7072" s="17" t="s">
        <v>14957</v>
      </c>
      <c r="N7072" s="17" t="s">
        <v>1408</v>
      </c>
    </row>
    <row r="7073" spans="1:14" x14ac:dyDescent="0.25">
      <c r="A7073" t="s">
        <v>14958</v>
      </c>
      <c r="B7073" s="1" t="s">
        <v>15723</v>
      </c>
      <c r="M7073" s="17" t="s">
        <v>34</v>
      </c>
      <c r="N7073" s="17" t="s">
        <v>419</v>
      </c>
    </row>
    <row r="7074" spans="1:14" x14ac:dyDescent="0.25">
      <c r="A7074" t="s">
        <v>14959</v>
      </c>
      <c r="B7074" s="1" t="s">
        <v>15723</v>
      </c>
      <c r="M7074" s="17" t="s">
        <v>14960</v>
      </c>
      <c r="N7074" s="17" t="s">
        <v>14961</v>
      </c>
    </row>
    <row r="7075" spans="1:14" x14ac:dyDescent="0.25">
      <c r="A7075" t="s">
        <v>14962</v>
      </c>
      <c r="B7075" s="1" t="s">
        <v>15723</v>
      </c>
      <c r="M7075" s="17" t="s">
        <v>34</v>
      </c>
      <c r="N7075" s="17" t="s">
        <v>7792</v>
      </c>
    </row>
    <row r="7076" spans="1:14" x14ac:dyDescent="0.25">
      <c r="A7076" t="s">
        <v>14963</v>
      </c>
      <c r="B7076" s="1" t="s">
        <v>15723</v>
      </c>
      <c r="M7076" s="17" t="s">
        <v>34</v>
      </c>
      <c r="N7076" s="17" t="s">
        <v>13499</v>
      </c>
    </row>
    <row r="7077" spans="1:14" x14ac:dyDescent="0.25">
      <c r="A7077" t="s">
        <v>14964</v>
      </c>
      <c r="B7077" s="1" t="s">
        <v>15723</v>
      </c>
      <c r="M7077" s="17" t="s">
        <v>34</v>
      </c>
      <c r="N7077" s="17" t="s">
        <v>14965</v>
      </c>
    </row>
    <row r="7078" spans="1:14" x14ac:dyDescent="0.25">
      <c r="A7078" t="s">
        <v>14966</v>
      </c>
      <c r="B7078" s="1" t="s">
        <v>15723</v>
      </c>
      <c r="M7078" s="17" t="s">
        <v>34</v>
      </c>
      <c r="N7078" s="17" t="s">
        <v>14967</v>
      </c>
    </row>
    <row r="7079" spans="1:14" x14ac:dyDescent="0.25">
      <c r="A7079" t="s">
        <v>14968</v>
      </c>
      <c r="B7079" s="1" t="s">
        <v>15723</v>
      </c>
      <c r="M7079" s="17" t="s">
        <v>34</v>
      </c>
      <c r="N7079" s="17" t="s">
        <v>443</v>
      </c>
    </row>
    <row r="7080" spans="1:14" x14ac:dyDescent="0.25">
      <c r="A7080" t="s">
        <v>14969</v>
      </c>
      <c r="B7080" s="1" t="s">
        <v>15723</v>
      </c>
      <c r="M7080" s="17" t="s">
        <v>34</v>
      </c>
      <c r="N7080" s="17" t="s">
        <v>1471</v>
      </c>
    </row>
    <row r="7081" spans="1:14" x14ac:dyDescent="0.25">
      <c r="A7081" t="s">
        <v>14970</v>
      </c>
      <c r="B7081" s="1" t="s">
        <v>15723</v>
      </c>
      <c r="M7081" s="17" t="s">
        <v>34</v>
      </c>
      <c r="N7081" s="17" t="s">
        <v>14971</v>
      </c>
    </row>
    <row r="7082" spans="1:14" x14ac:dyDescent="0.25">
      <c r="A7082" t="s">
        <v>14972</v>
      </c>
      <c r="B7082" s="1" t="s">
        <v>15723</v>
      </c>
      <c r="M7082" s="17" t="s">
        <v>34</v>
      </c>
      <c r="N7082" s="17" t="s">
        <v>115</v>
      </c>
    </row>
    <row r="7083" spans="1:14" x14ac:dyDescent="0.25">
      <c r="A7083" t="s">
        <v>14973</v>
      </c>
      <c r="B7083" s="1" t="s">
        <v>15723</v>
      </c>
      <c r="M7083" s="17" t="s">
        <v>34</v>
      </c>
      <c r="N7083" s="17" t="s">
        <v>1115</v>
      </c>
    </row>
    <row r="7084" spans="1:14" x14ac:dyDescent="0.25">
      <c r="A7084" t="s">
        <v>14974</v>
      </c>
      <c r="B7084" s="1" t="s">
        <v>15723</v>
      </c>
      <c r="M7084" s="17" t="s">
        <v>14975</v>
      </c>
      <c r="N7084" s="17" t="s">
        <v>14976</v>
      </c>
    </row>
    <row r="7085" spans="1:14" x14ac:dyDescent="0.25">
      <c r="A7085" t="s">
        <v>14977</v>
      </c>
      <c r="B7085" s="1" t="s">
        <v>15723</v>
      </c>
      <c r="M7085" s="17" t="s">
        <v>34</v>
      </c>
      <c r="N7085" s="17" t="s">
        <v>689</v>
      </c>
    </row>
    <row r="7086" spans="1:14" x14ac:dyDescent="0.25">
      <c r="A7086" t="s">
        <v>14978</v>
      </c>
      <c r="B7086" s="1" t="s">
        <v>15723</v>
      </c>
      <c r="M7086" s="17" t="s">
        <v>34</v>
      </c>
      <c r="N7086" s="17" t="s">
        <v>1902</v>
      </c>
    </row>
    <row r="7087" spans="1:14" x14ac:dyDescent="0.25">
      <c r="A7087" t="s">
        <v>14979</v>
      </c>
      <c r="B7087" s="1" t="s">
        <v>15723</v>
      </c>
      <c r="M7087" s="17" t="s">
        <v>34</v>
      </c>
      <c r="N7087" s="17" t="s">
        <v>3275</v>
      </c>
    </row>
    <row r="7088" spans="1:14" x14ac:dyDescent="0.25">
      <c r="A7088" t="s">
        <v>14980</v>
      </c>
      <c r="B7088" s="1" t="s">
        <v>15723</v>
      </c>
      <c r="M7088" s="17" t="s">
        <v>34</v>
      </c>
      <c r="N7088" s="17" t="s">
        <v>5494</v>
      </c>
    </row>
    <row r="7089" spans="1:14" x14ac:dyDescent="0.25">
      <c r="A7089" t="s">
        <v>14981</v>
      </c>
      <c r="B7089" s="1" t="s">
        <v>15723</v>
      </c>
      <c r="M7089" s="17" t="s">
        <v>14982</v>
      </c>
      <c r="N7089" s="17" t="s">
        <v>967</v>
      </c>
    </row>
    <row r="7090" spans="1:14" x14ac:dyDescent="0.25">
      <c r="A7090" t="s">
        <v>14983</v>
      </c>
      <c r="B7090" s="1" t="s">
        <v>15723</v>
      </c>
      <c r="D7090" s="1" t="s">
        <v>15723</v>
      </c>
      <c r="M7090" s="17" t="s">
        <v>34</v>
      </c>
      <c r="N7090" s="17" t="s">
        <v>445</v>
      </c>
    </row>
    <row r="7091" spans="1:14" x14ac:dyDescent="0.25">
      <c r="A7091" t="s">
        <v>14984</v>
      </c>
      <c r="B7091" s="1" t="s">
        <v>15723</v>
      </c>
      <c r="M7091" s="17" t="s">
        <v>34</v>
      </c>
      <c r="N7091" s="17" t="s">
        <v>14985</v>
      </c>
    </row>
    <row r="7092" spans="1:14" x14ac:dyDescent="0.25">
      <c r="A7092" t="s">
        <v>14986</v>
      </c>
      <c r="B7092" s="1" t="s">
        <v>15723</v>
      </c>
      <c r="M7092" s="17" t="s">
        <v>14987</v>
      </c>
      <c r="N7092" s="17" t="s">
        <v>14988</v>
      </c>
    </row>
    <row r="7093" spans="1:14" x14ac:dyDescent="0.25">
      <c r="A7093" t="s">
        <v>14989</v>
      </c>
      <c r="B7093" s="1" t="s">
        <v>15723</v>
      </c>
      <c r="M7093" s="17" t="s">
        <v>14990</v>
      </c>
      <c r="N7093" s="17" t="s">
        <v>6503</v>
      </c>
    </row>
    <row r="7094" spans="1:14" x14ac:dyDescent="0.25">
      <c r="A7094" t="s">
        <v>14991</v>
      </c>
      <c r="B7094" s="1" t="s">
        <v>15723</v>
      </c>
      <c r="M7094" s="17" t="s">
        <v>14992</v>
      </c>
      <c r="N7094" s="17" t="s">
        <v>14993</v>
      </c>
    </row>
    <row r="7095" spans="1:14" x14ac:dyDescent="0.25">
      <c r="A7095" t="s">
        <v>14994</v>
      </c>
      <c r="B7095" s="1" t="s">
        <v>15723</v>
      </c>
      <c r="M7095" s="17" t="s">
        <v>14995</v>
      </c>
      <c r="N7095" s="17" t="s">
        <v>14996</v>
      </c>
    </row>
    <row r="7096" spans="1:14" x14ac:dyDescent="0.25">
      <c r="A7096" t="s">
        <v>14997</v>
      </c>
      <c r="B7096" s="1" t="s">
        <v>15723</v>
      </c>
      <c r="M7096" s="17" t="s">
        <v>34</v>
      </c>
      <c r="N7096" s="17" t="s">
        <v>14998</v>
      </c>
    </row>
    <row r="7097" spans="1:14" x14ac:dyDescent="0.25">
      <c r="A7097" t="s">
        <v>14999</v>
      </c>
      <c r="B7097" s="1" t="s">
        <v>15723</v>
      </c>
      <c r="D7097" s="1" t="s">
        <v>15723</v>
      </c>
      <c r="M7097" s="17" t="s">
        <v>34</v>
      </c>
      <c r="N7097" s="17" t="s">
        <v>445</v>
      </c>
    </row>
    <row r="7098" spans="1:14" x14ac:dyDescent="0.25">
      <c r="A7098" t="s">
        <v>15000</v>
      </c>
      <c r="B7098" s="1" t="s">
        <v>15723</v>
      </c>
      <c r="M7098" s="17" t="s">
        <v>15001</v>
      </c>
      <c r="N7098" s="17" t="s">
        <v>15002</v>
      </c>
    </row>
    <row r="7099" spans="1:14" x14ac:dyDescent="0.25">
      <c r="A7099" t="s">
        <v>15003</v>
      </c>
      <c r="B7099" s="1" t="s">
        <v>15723</v>
      </c>
      <c r="M7099" s="17" t="s">
        <v>34</v>
      </c>
      <c r="N7099" s="17" t="s">
        <v>15004</v>
      </c>
    </row>
    <row r="7100" spans="1:14" x14ac:dyDescent="0.25">
      <c r="A7100" t="s">
        <v>15005</v>
      </c>
      <c r="B7100" s="1" t="s">
        <v>15723</v>
      </c>
      <c r="M7100" s="17" t="s">
        <v>34</v>
      </c>
      <c r="N7100" s="17" t="s">
        <v>12690</v>
      </c>
    </row>
    <row r="7101" spans="1:14" x14ac:dyDescent="0.25">
      <c r="A7101" t="s">
        <v>15006</v>
      </c>
      <c r="B7101" s="1" t="s">
        <v>15723</v>
      </c>
      <c r="M7101" s="17" t="s">
        <v>34</v>
      </c>
      <c r="N7101" s="17" t="s">
        <v>146</v>
      </c>
    </row>
    <row r="7102" spans="1:14" x14ac:dyDescent="0.25">
      <c r="A7102" t="s">
        <v>15007</v>
      </c>
      <c r="B7102" s="1" t="s">
        <v>15723</v>
      </c>
      <c r="M7102" s="17" t="s">
        <v>34</v>
      </c>
      <c r="N7102" s="17" t="s">
        <v>2185</v>
      </c>
    </row>
    <row r="7103" spans="1:14" x14ac:dyDescent="0.25">
      <c r="A7103" t="s">
        <v>15008</v>
      </c>
      <c r="B7103" s="1" t="s">
        <v>15723</v>
      </c>
      <c r="M7103" s="17" t="s">
        <v>34</v>
      </c>
      <c r="N7103" s="17" t="s">
        <v>3916</v>
      </c>
    </row>
    <row r="7104" spans="1:14" x14ac:dyDescent="0.25">
      <c r="A7104" t="s">
        <v>15009</v>
      </c>
      <c r="B7104" s="1" t="s">
        <v>15723</v>
      </c>
      <c r="M7104" s="17" t="s">
        <v>15010</v>
      </c>
      <c r="N7104" s="17" t="s">
        <v>15011</v>
      </c>
    </row>
    <row r="7105" spans="1:14" x14ac:dyDescent="0.25">
      <c r="A7105" t="s">
        <v>15012</v>
      </c>
      <c r="B7105" s="1" t="s">
        <v>15723</v>
      </c>
      <c r="M7105" s="17" t="s">
        <v>34</v>
      </c>
      <c r="N7105" s="17" t="s">
        <v>497</v>
      </c>
    </row>
    <row r="7106" spans="1:14" x14ac:dyDescent="0.25">
      <c r="A7106" t="s">
        <v>15013</v>
      </c>
      <c r="B7106" s="1" t="s">
        <v>15723</v>
      </c>
      <c r="D7106" s="1" t="s">
        <v>15723</v>
      </c>
      <c r="M7106" s="17" t="s">
        <v>15014</v>
      </c>
      <c r="N7106" s="17" t="s">
        <v>15015</v>
      </c>
    </row>
    <row r="7107" spans="1:14" x14ac:dyDescent="0.25">
      <c r="A7107" t="s">
        <v>15016</v>
      </c>
      <c r="B7107" s="1" t="s">
        <v>15723</v>
      </c>
      <c r="M7107" s="17" t="s">
        <v>15017</v>
      </c>
      <c r="N7107" s="17" t="s">
        <v>15018</v>
      </c>
    </row>
    <row r="7108" spans="1:14" x14ac:dyDescent="0.25">
      <c r="A7108" t="s">
        <v>15019</v>
      </c>
      <c r="B7108" s="1" t="s">
        <v>15723</v>
      </c>
      <c r="M7108" s="17" t="s">
        <v>15020</v>
      </c>
      <c r="N7108" s="17" t="s">
        <v>15021</v>
      </c>
    </row>
    <row r="7109" spans="1:14" x14ac:dyDescent="0.25">
      <c r="A7109" t="s">
        <v>15022</v>
      </c>
      <c r="B7109" s="1" t="s">
        <v>15723</v>
      </c>
      <c r="M7109" s="17" t="s">
        <v>15023</v>
      </c>
      <c r="N7109" s="17" t="s">
        <v>15024</v>
      </c>
    </row>
    <row r="7110" spans="1:14" x14ac:dyDescent="0.25">
      <c r="A7110" t="s">
        <v>15025</v>
      </c>
      <c r="B7110" s="1" t="s">
        <v>15723</v>
      </c>
      <c r="M7110" s="17" t="s">
        <v>34</v>
      </c>
      <c r="N7110" s="17" t="s">
        <v>2642</v>
      </c>
    </row>
    <row r="7111" spans="1:14" x14ac:dyDescent="0.25">
      <c r="A7111" t="s">
        <v>15026</v>
      </c>
      <c r="B7111" s="1" t="s">
        <v>15723</v>
      </c>
      <c r="D7111" s="1" t="s">
        <v>15723</v>
      </c>
      <c r="M7111" s="17" t="s">
        <v>34</v>
      </c>
      <c r="N7111" s="17" t="s">
        <v>3792</v>
      </c>
    </row>
    <row r="7112" spans="1:14" x14ac:dyDescent="0.25">
      <c r="A7112" t="s">
        <v>15027</v>
      </c>
      <c r="B7112" s="1" t="s">
        <v>15723</v>
      </c>
      <c r="M7112" s="17" t="s">
        <v>15028</v>
      </c>
      <c r="N7112" s="17" t="s">
        <v>15029</v>
      </c>
    </row>
    <row r="7113" spans="1:14" x14ac:dyDescent="0.25">
      <c r="A7113" t="s">
        <v>15030</v>
      </c>
      <c r="B7113" s="1" t="s">
        <v>15723</v>
      </c>
      <c r="M7113" s="17" t="s">
        <v>15031</v>
      </c>
      <c r="N7113" s="17" t="s">
        <v>15032</v>
      </c>
    </row>
    <row r="7114" spans="1:14" x14ac:dyDescent="0.25">
      <c r="A7114" t="s">
        <v>15033</v>
      </c>
      <c r="B7114" s="1" t="s">
        <v>15723</v>
      </c>
      <c r="M7114" s="17" t="s">
        <v>15034</v>
      </c>
      <c r="N7114" s="17" t="s">
        <v>15035</v>
      </c>
    </row>
    <row r="7115" spans="1:14" x14ac:dyDescent="0.25">
      <c r="A7115" t="s">
        <v>15036</v>
      </c>
      <c r="B7115" s="1" t="s">
        <v>15723</v>
      </c>
      <c r="M7115" s="17" t="s">
        <v>34</v>
      </c>
      <c r="N7115" s="17" t="s">
        <v>491</v>
      </c>
    </row>
    <row r="7116" spans="1:14" x14ac:dyDescent="0.25">
      <c r="A7116" t="s">
        <v>15037</v>
      </c>
      <c r="B7116" s="1" t="s">
        <v>15723</v>
      </c>
      <c r="M7116" s="17" t="s">
        <v>15038</v>
      </c>
      <c r="N7116" s="17" t="s">
        <v>15039</v>
      </c>
    </row>
    <row r="7117" spans="1:14" x14ac:dyDescent="0.25">
      <c r="A7117" t="s">
        <v>15040</v>
      </c>
      <c r="B7117" s="1" t="s">
        <v>15723</v>
      </c>
      <c r="M7117" s="17" t="s">
        <v>34</v>
      </c>
      <c r="N7117" s="17" t="s">
        <v>1277</v>
      </c>
    </row>
    <row r="7118" spans="1:14" x14ac:dyDescent="0.25">
      <c r="A7118" t="s">
        <v>15041</v>
      </c>
      <c r="B7118" s="1" t="s">
        <v>15723</v>
      </c>
      <c r="M7118" s="17" t="s">
        <v>34</v>
      </c>
      <c r="N7118" s="17" t="s">
        <v>15042</v>
      </c>
    </row>
    <row r="7119" spans="1:14" x14ac:dyDescent="0.25">
      <c r="A7119" t="s">
        <v>15043</v>
      </c>
      <c r="B7119" s="1" t="s">
        <v>15723</v>
      </c>
      <c r="M7119" s="17" t="s">
        <v>34</v>
      </c>
      <c r="N7119" s="17" t="s">
        <v>15044</v>
      </c>
    </row>
    <row r="7120" spans="1:14" x14ac:dyDescent="0.25">
      <c r="A7120" t="s">
        <v>15045</v>
      </c>
      <c r="B7120" s="1" t="s">
        <v>15723</v>
      </c>
      <c r="M7120" s="17" t="s">
        <v>15046</v>
      </c>
      <c r="N7120" s="17" t="s">
        <v>15047</v>
      </c>
    </row>
    <row r="7121" spans="1:14" x14ac:dyDescent="0.25">
      <c r="A7121" t="s">
        <v>15048</v>
      </c>
      <c r="B7121" s="1" t="s">
        <v>15723</v>
      </c>
      <c r="M7121" s="17" t="s">
        <v>15049</v>
      </c>
      <c r="N7121" s="17" t="s">
        <v>15050</v>
      </c>
    </row>
    <row r="7122" spans="1:14" x14ac:dyDescent="0.25">
      <c r="A7122" t="s">
        <v>15051</v>
      </c>
      <c r="B7122" s="1" t="s">
        <v>15723</v>
      </c>
      <c r="M7122" s="17" t="s">
        <v>34</v>
      </c>
      <c r="N7122" s="17" t="s">
        <v>10976</v>
      </c>
    </row>
    <row r="7123" spans="1:14" x14ac:dyDescent="0.25">
      <c r="A7123" t="s">
        <v>15052</v>
      </c>
      <c r="B7123" s="1" t="s">
        <v>15723</v>
      </c>
      <c r="M7123" s="17" t="s">
        <v>34</v>
      </c>
      <c r="N7123" s="17" t="s">
        <v>2404</v>
      </c>
    </row>
    <row r="7124" spans="1:14" x14ac:dyDescent="0.25">
      <c r="A7124" t="s">
        <v>15053</v>
      </c>
      <c r="B7124" s="1" t="s">
        <v>15723</v>
      </c>
      <c r="M7124" s="17" t="s">
        <v>15054</v>
      </c>
      <c r="N7124" s="17" t="s">
        <v>15055</v>
      </c>
    </row>
    <row r="7125" spans="1:14" x14ac:dyDescent="0.25">
      <c r="A7125" t="s">
        <v>15056</v>
      </c>
      <c r="B7125" s="1" t="s">
        <v>15723</v>
      </c>
      <c r="M7125" s="17" t="s">
        <v>34</v>
      </c>
      <c r="N7125" s="17" t="s">
        <v>7098</v>
      </c>
    </row>
    <row r="7126" spans="1:14" x14ac:dyDescent="0.25">
      <c r="A7126" t="s">
        <v>15057</v>
      </c>
      <c r="B7126" s="1" t="s">
        <v>15723</v>
      </c>
      <c r="M7126" s="17" t="s">
        <v>15058</v>
      </c>
      <c r="N7126" s="17" t="s">
        <v>15059</v>
      </c>
    </row>
    <row r="7127" spans="1:14" x14ac:dyDescent="0.25">
      <c r="A7127" t="s">
        <v>15060</v>
      </c>
      <c r="B7127" s="1" t="s">
        <v>15723</v>
      </c>
      <c r="M7127" s="17" t="s">
        <v>34</v>
      </c>
      <c r="N7127" s="17" t="s">
        <v>15061</v>
      </c>
    </row>
    <row r="7128" spans="1:14" x14ac:dyDescent="0.25">
      <c r="A7128" t="s">
        <v>15062</v>
      </c>
      <c r="B7128" s="1" t="s">
        <v>15723</v>
      </c>
      <c r="M7128" s="17" t="s">
        <v>15063</v>
      </c>
      <c r="N7128" s="17" t="s">
        <v>14689</v>
      </c>
    </row>
    <row r="7129" spans="1:14" x14ac:dyDescent="0.25">
      <c r="A7129" t="s">
        <v>15064</v>
      </c>
      <c r="B7129" s="1" t="s">
        <v>15723</v>
      </c>
      <c r="M7129" s="17" t="s">
        <v>34</v>
      </c>
      <c r="N7129" s="17" t="s">
        <v>7430</v>
      </c>
    </row>
    <row r="7130" spans="1:14" x14ac:dyDescent="0.25">
      <c r="A7130" t="s">
        <v>15065</v>
      </c>
      <c r="B7130" s="1" t="s">
        <v>15723</v>
      </c>
      <c r="M7130" s="17" t="s">
        <v>15066</v>
      </c>
      <c r="N7130" s="17" t="s">
        <v>15067</v>
      </c>
    </row>
    <row r="7131" spans="1:14" x14ac:dyDescent="0.25">
      <c r="A7131" t="s">
        <v>15068</v>
      </c>
      <c r="B7131" s="1" t="s">
        <v>15723</v>
      </c>
      <c r="M7131" s="17" t="s">
        <v>15069</v>
      </c>
      <c r="N7131" s="17" t="s">
        <v>15070</v>
      </c>
    </row>
    <row r="7132" spans="1:14" x14ac:dyDescent="0.25">
      <c r="A7132" t="s">
        <v>15071</v>
      </c>
      <c r="B7132" s="1" t="s">
        <v>15723</v>
      </c>
      <c r="M7132" s="17" t="s">
        <v>15072</v>
      </c>
      <c r="N7132" s="17" t="s">
        <v>15073</v>
      </c>
    </row>
    <row r="7133" spans="1:14" x14ac:dyDescent="0.25">
      <c r="A7133" t="s">
        <v>15074</v>
      </c>
      <c r="B7133" s="1" t="s">
        <v>15723</v>
      </c>
      <c r="M7133" s="17" t="s">
        <v>34</v>
      </c>
      <c r="N7133" s="17" t="s">
        <v>13051</v>
      </c>
    </row>
    <row r="7134" spans="1:14" x14ac:dyDescent="0.25">
      <c r="A7134" t="s">
        <v>15075</v>
      </c>
      <c r="B7134" s="1" t="s">
        <v>15723</v>
      </c>
      <c r="M7134" s="17" t="s">
        <v>15076</v>
      </c>
      <c r="N7134" s="17" t="s">
        <v>15077</v>
      </c>
    </row>
    <row r="7135" spans="1:14" x14ac:dyDescent="0.25">
      <c r="A7135" t="s">
        <v>15078</v>
      </c>
      <c r="B7135" s="1" t="s">
        <v>15723</v>
      </c>
      <c r="M7135" s="17" t="s">
        <v>15079</v>
      </c>
      <c r="N7135" s="17" t="s">
        <v>3059</v>
      </c>
    </row>
    <row r="7136" spans="1:14" x14ac:dyDescent="0.25">
      <c r="A7136" t="s">
        <v>15080</v>
      </c>
      <c r="B7136" s="1" t="s">
        <v>15723</v>
      </c>
      <c r="D7136" s="1" t="s">
        <v>15723</v>
      </c>
      <c r="M7136" s="17" t="s">
        <v>15081</v>
      </c>
      <c r="N7136" s="17" t="s">
        <v>15082</v>
      </c>
    </row>
    <row r="7137" spans="1:14" x14ac:dyDescent="0.25">
      <c r="A7137" t="s">
        <v>15083</v>
      </c>
      <c r="B7137" s="1" t="s">
        <v>15723</v>
      </c>
      <c r="M7137" s="17" t="s">
        <v>34</v>
      </c>
      <c r="N7137" s="17" t="s">
        <v>3178</v>
      </c>
    </row>
    <row r="7138" spans="1:14" x14ac:dyDescent="0.25">
      <c r="A7138" t="s">
        <v>15084</v>
      </c>
      <c r="B7138" s="1" t="s">
        <v>15723</v>
      </c>
      <c r="M7138" s="17" t="s">
        <v>34</v>
      </c>
      <c r="N7138" s="17" t="s">
        <v>3178</v>
      </c>
    </row>
    <row r="7139" spans="1:14" x14ac:dyDescent="0.25">
      <c r="A7139" t="s">
        <v>15085</v>
      </c>
      <c r="B7139" s="1" t="s">
        <v>15723</v>
      </c>
      <c r="M7139" s="17" t="s">
        <v>34</v>
      </c>
      <c r="N7139" s="17" t="s">
        <v>10758</v>
      </c>
    </row>
    <row r="7140" spans="1:14" x14ac:dyDescent="0.25">
      <c r="A7140" t="s">
        <v>15086</v>
      </c>
      <c r="B7140" s="1" t="s">
        <v>15723</v>
      </c>
      <c r="M7140" s="17" t="s">
        <v>34</v>
      </c>
      <c r="N7140" s="17" t="s">
        <v>3677</v>
      </c>
    </row>
    <row r="7141" spans="1:14" x14ac:dyDescent="0.25">
      <c r="A7141" t="s">
        <v>15087</v>
      </c>
      <c r="B7141" s="1" t="s">
        <v>15723</v>
      </c>
      <c r="M7141" s="17" t="s">
        <v>15088</v>
      </c>
      <c r="N7141" s="17" t="s">
        <v>15089</v>
      </c>
    </row>
    <row r="7142" spans="1:14" x14ac:dyDescent="0.25">
      <c r="A7142" t="s">
        <v>15090</v>
      </c>
      <c r="B7142" s="1" t="s">
        <v>15723</v>
      </c>
      <c r="M7142" s="17" t="s">
        <v>34</v>
      </c>
      <c r="N7142" s="17" t="s">
        <v>15091</v>
      </c>
    </row>
    <row r="7143" spans="1:14" x14ac:dyDescent="0.25">
      <c r="A7143" t="s">
        <v>15092</v>
      </c>
      <c r="B7143" s="1" t="s">
        <v>15723</v>
      </c>
      <c r="M7143" s="17" t="s">
        <v>34</v>
      </c>
      <c r="N7143" s="17" t="s">
        <v>345</v>
      </c>
    </row>
    <row r="7144" spans="1:14" x14ac:dyDescent="0.25">
      <c r="A7144" t="s">
        <v>15093</v>
      </c>
      <c r="B7144" s="1" t="s">
        <v>15723</v>
      </c>
      <c r="D7144" s="1" t="s">
        <v>15723</v>
      </c>
      <c r="M7144" s="17" t="s">
        <v>34</v>
      </c>
      <c r="N7144" s="17" t="s">
        <v>3677</v>
      </c>
    </row>
    <row r="7145" spans="1:14" x14ac:dyDescent="0.25">
      <c r="A7145" t="s">
        <v>15094</v>
      </c>
      <c r="B7145" s="1" t="s">
        <v>15723</v>
      </c>
      <c r="M7145" s="17" t="s">
        <v>34</v>
      </c>
      <c r="N7145" s="17" t="s">
        <v>1174</v>
      </c>
    </row>
    <row r="7146" spans="1:14" x14ac:dyDescent="0.25">
      <c r="A7146" t="s">
        <v>15095</v>
      </c>
      <c r="B7146" s="1" t="s">
        <v>15723</v>
      </c>
      <c r="M7146" s="17" t="s">
        <v>15096</v>
      </c>
      <c r="N7146" s="17" t="s">
        <v>15097</v>
      </c>
    </row>
    <row r="7147" spans="1:14" x14ac:dyDescent="0.25">
      <c r="A7147" t="s">
        <v>15098</v>
      </c>
      <c r="B7147" s="1" t="s">
        <v>15723</v>
      </c>
      <c r="M7147" s="17" t="s">
        <v>34</v>
      </c>
      <c r="N7147" s="17" t="s">
        <v>3674</v>
      </c>
    </row>
    <row r="7148" spans="1:14" x14ac:dyDescent="0.25">
      <c r="A7148" t="s">
        <v>15099</v>
      </c>
      <c r="B7148" s="1" t="s">
        <v>15723</v>
      </c>
      <c r="M7148" s="17" t="s">
        <v>15100</v>
      </c>
      <c r="N7148" s="17" t="s">
        <v>15101</v>
      </c>
    </row>
    <row r="7149" spans="1:14" x14ac:dyDescent="0.25">
      <c r="A7149" t="s">
        <v>15102</v>
      </c>
      <c r="B7149" s="1" t="s">
        <v>15723</v>
      </c>
      <c r="M7149" s="17" t="s">
        <v>34</v>
      </c>
      <c r="N7149" s="17" t="s">
        <v>4802</v>
      </c>
    </row>
    <row r="7150" spans="1:14" x14ac:dyDescent="0.25">
      <c r="A7150" t="s">
        <v>15103</v>
      </c>
      <c r="B7150" s="1" t="s">
        <v>15723</v>
      </c>
      <c r="D7150" s="1" t="s">
        <v>15723</v>
      </c>
      <c r="M7150" s="17" t="s">
        <v>15104</v>
      </c>
      <c r="N7150" s="17" t="s">
        <v>15105</v>
      </c>
    </row>
    <row r="7151" spans="1:14" x14ac:dyDescent="0.25">
      <c r="A7151" t="s">
        <v>15106</v>
      </c>
      <c r="B7151" s="1" t="s">
        <v>15723</v>
      </c>
      <c r="M7151" s="17" t="s">
        <v>15107</v>
      </c>
      <c r="N7151" s="17" t="s">
        <v>15108</v>
      </c>
    </row>
    <row r="7152" spans="1:14" x14ac:dyDescent="0.25">
      <c r="A7152" t="s">
        <v>15109</v>
      </c>
      <c r="B7152" s="1" t="s">
        <v>15723</v>
      </c>
      <c r="M7152" s="17" t="s">
        <v>34</v>
      </c>
      <c r="N7152" s="17" t="s">
        <v>15110</v>
      </c>
    </row>
    <row r="7153" spans="1:14" x14ac:dyDescent="0.25">
      <c r="A7153" t="s">
        <v>15111</v>
      </c>
      <c r="B7153" s="1" t="s">
        <v>15723</v>
      </c>
      <c r="M7153" s="17" t="s">
        <v>34</v>
      </c>
      <c r="N7153" s="17" t="s">
        <v>15112</v>
      </c>
    </row>
    <row r="7154" spans="1:14" x14ac:dyDescent="0.25">
      <c r="A7154" t="s">
        <v>15113</v>
      </c>
      <c r="B7154" s="1" t="s">
        <v>15723</v>
      </c>
      <c r="M7154" s="17" t="s">
        <v>34</v>
      </c>
      <c r="N7154" s="17" t="s">
        <v>15114</v>
      </c>
    </row>
    <row r="7155" spans="1:14" x14ac:dyDescent="0.25">
      <c r="A7155" t="s">
        <v>15115</v>
      </c>
      <c r="B7155" s="1" t="s">
        <v>15723</v>
      </c>
      <c r="M7155" s="17" t="s">
        <v>15116</v>
      </c>
      <c r="N7155" s="17" t="s">
        <v>9409</v>
      </c>
    </row>
    <row r="7156" spans="1:14" x14ac:dyDescent="0.25">
      <c r="A7156" t="s">
        <v>15117</v>
      </c>
      <c r="B7156" s="1" t="s">
        <v>15723</v>
      </c>
      <c r="M7156" s="17" t="s">
        <v>15118</v>
      </c>
      <c r="N7156" s="17" t="s">
        <v>15119</v>
      </c>
    </row>
    <row r="7157" spans="1:14" x14ac:dyDescent="0.25">
      <c r="A7157" t="s">
        <v>15120</v>
      </c>
      <c r="B7157" s="1" t="s">
        <v>15723</v>
      </c>
      <c r="M7157" s="17" t="s">
        <v>15121</v>
      </c>
      <c r="N7157" s="17" t="s">
        <v>15122</v>
      </c>
    </row>
    <row r="7158" spans="1:14" x14ac:dyDescent="0.25">
      <c r="A7158" t="s">
        <v>15123</v>
      </c>
      <c r="B7158" s="1" t="s">
        <v>15723</v>
      </c>
      <c r="M7158" s="17" t="s">
        <v>34</v>
      </c>
      <c r="N7158" s="17" t="s">
        <v>15124</v>
      </c>
    </row>
    <row r="7159" spans="1:14" x14ac:dyDescent="0.25">
      <c r="A7159" t="s">
        <v>15125</v>
      </c>
      <c r="B7159" s="1" t="s">
        <v>15723</v>
      </c>
      <c r="M7159" s="17" t="s">
        <v>15126</v>
      </c>
      <c r="N7159" s="17" t="s">
        <v>15127</v>
      </c>
    </row>
    <row r="7160" spans="1:14" x14ac:dyDescent="0.25">
      <c r="A7160" t="s">
        <v>15128</v>
      </c>
      <c r="B7160" s="1" t="s">
        <v>15723</v>
      </c>
      <c r="M7160" s="17" t="s">
        <v>34</v>
      </c>
      <c r="N7160" s="17" t="s">
        <v>1978</v>
      </c>
    </row>
    <row r="7161" spans="1:14" x14ac:dyDescent="0.25">
      <c r="A7161" t="s">
        <v>15129</v>
      </c>
      <c r="B7161" s="1" t="s">
        <v>15723</v>
      </c>
      <c r="M7161" s="17" t="s">
        <v>34</v>
      </c>
      <c r="N7161" s="17" t="s">
        <v>68</v>
      </c>
    </row>
    <row r="7162" spans="1:14" x14ac:dyDescent="0.25">
      <c r="A7162" t="s">
        <v>15130</v>
      </c>
      <c r="B7162" s="1" t="s">
        <v>15723</v>
      </c>
      <c r="M7162" s="17" t="s">
        <v>34</v>
      </c>
      <c r="N7162" s="17" t="s">
        <v>15131</v>
      </c>
    </row>
    <row r="7163" spans="1:14" x14ac:dyDescent="0.25">
      <c r="A7163" t="s">
        <v>15132</v>
      </c>
      <c r="B7163" s="1" t="s">
        <v>15723</v>
      </c>
      <c r="M7163" s="17" t="s">
        <v>15133</v>
      </c>
      <c r="N7163" s="17" t="s">
        <v>15134</v>
      </c>
    </row>
    <row r="7164" spans="1:14" x14ac:dyDescent="0.25">
      <c r="A7164" t="s">
        <v>15135</v>
      </c>
      <c r="B7164" s="1" t="s">
        <v>15723</v>
      </c>
      <c r="M7164" s="17" t="s">
        <v>15136</v>
      </c>
      <c r="N7164" s="17" t="s">
        <v>15137</v>
      </c>
    </row>
    <row r="7165" spans="1:14" x14ac:dyDescent="0.25">
      <c r="A7165" t="s">
        <v>15138</v>
      </c>
      <c r="B7165" s="1" t="s">
        <v>15723</v>
      </c>
      <c r="M7165" s="17" t="s">
        <v>34</v>
      </c>
      <c r="N7165" s="17" t="s">
        <v>651</v>
      </c>
    </row>
    <row r="7166" spans="1:14" x14ac:dyDescent="0.25">
      <c r="A7166" t="s">
        <v>15139</v>
      </c>
      <c r="B7166" s="1" t="s">
        <v>15723</v>
      </c>
      <c r="M7166" s="17" t="s">
        <v>15140</v>
      </c>
      <c r="N7166" s="17" t="s">
        <v>15141</v>
      </c>
    </row>
    <row r="7167" spans="1:14" x14ac:dyDescent="0.25">
      <c r="A7167" t="s">
        <v>15142</v>
      </c>
      <c r="B7167" s="1" t="s">
        <v>15723</v>
      </c>
      <c r="M7167" s="17" t="s">
        <v>15143</v>
      </c>
      <c r="N7167" s="17" t="s">
        <v>244</v>
      </c>
    </row>
    <row r="7168" spans="1:14" x14ac:dyDescent="0.25">
      <c r="A7168" t="s">
        <v>15144</v>
      </c>
      <c r="B7168" s="1" t="s">
        <v>15723</v>
      </c>
      <c r="M7168" s="17" t="s">
        <v>34</v>
      </c>
      <c r="N7168" s="17" t="s">
        <v>2428</v>
      </c>
    </row>
    <row r="7169" spans="1:14" x14ac:dyDescent="0.25">
      <c r="A7169" t="s">
        <v>15145</v>
      </c>
      <c r="B7169" s="1" t="s">
        <v>15723</v>
      </c>
      <c r="M7169" s="17" t="s">
        <v>34</v>
      </c>
      <c r="N7169" s="17" t="s">
        <v>311</v>
      </c>
    </row>
    <row r="7170" spans="1:14" x14ac:dyDescent="0.25">
      <c r="A7170" t="s">
        <v>15146</v>
      </c>
      <c r="B7170" s="1" t="s">
        <v>15723</v>
      </c>
      <c r="M7170" s="17" t="s">
        <v>15147</v>
      </c>
      <c r="N7170" s="17" t="s">
        <v>15148</v>
      </c>
    </row>
    <row r="7171" spans="1:14" x14ac:dyDescent="0.25">
      <c r="A7171" t="s">
        <v>15149</v>
      </c>
      <c r="B7171" s="1" t="s">
        <v>15723</v>
      </c>
      <c r="M7171" s="17" t="s">
        <v>15150</v>
      </c>
      <c r="N7171" s="17" t="s">
        <v>3121</v>
      </c>
    </row>
    <row r="7172" spans="1:14" x14ac:dyDescent="0.25">
      <c r="A7172" t="s">
        <v>15151</v>
      </c>
      <c r="B7172" s="1" t="s">
        <v>15723</v>
      </c>
      <c r="M7172" s="17" t="s">
        <v>15152</v>
      </c>
      <c r="N7172" s="17" t="s">
        <v>15153</v>
      </c>
    </row>
    <row r="7173" spans="1:14" x14ac:dyDescent="0.25">
      <c r="A7173" t="s">
        <v>15154</v>
      </c>
      <c r="B7173" s="1" t="s">
        <v>15723</v>
      </c>
      <c r="M7173" s="17" t="s">
        <v>34</v>
      </c>
      <c r="N7173" s="17" t="s">
        <v>311</v>
      </c>
    </row>
    <row r="7174" spans="1:14" x14ac:dyDescent="0.25">
      <c r="A7174" t="s">
        <v>15155</v>
      </c>
      <c r="B7174" s="1" t="s">
        <v>15723</v>
      </c>
      <c r="M7174" s="17" t="s">
        <v>34</v>
      </c>
      <c r="N7174" s="17" t="s">
        <v>15156</v>
      </c>
    </row>
    <row r="7175" spans="1:14" x14ac:dyDescent="0.25">
      <c r="A7175" t="s">
        <v>15157</v>
      </c>
      <c r="B7175" s="1" t="s">
        <v>15723</v>
      </c>
      <c r="M7175" s="17" t="s">
        <v>34</v>
      </c>
      <c r="N7175" s="17" t="s">
        <v>15158</v>
      </c>
    </row>
    <row r="7176" spans="1:14" x14ac:dyDescent="0.25">
      <c r="A7176" t="s">
        <v>15159</v>
      </c>
      <c r="B7176" s="1" t="s">
        <v>15723</v>
      </c>
      <c r="M7176" s="17" t="s">
        <v>15160</v>
      </c>
      <c r="N7176" s="17" t="s">
        <v>15161</v>
      </c>
    </row>
    <row r="7177" spans="1:14" x14ac:dyDescent="0.25">
      <c r="A7177" t="s">
        <v>15162</v>
      </c>
      <c r="B7177" s="1" t="s">
        <v>15723</v>
      </c>
      <c r="M7177" s="17" t="s">
        <v>34</v>
      </c>
      <c r="N7177" s="17" t="s">
        <v>15163</v>
      </c>
    </row>
    <row r="7178" spans="1:14" x14ac:dyDescent="0.25">
      <c r="A7178" t="s">
        <v>15164</v>
      </c>
      <c r="B7178" s="1" t="s">
        <v>15723</v>
      </c>
      <c r="M7178" s="17" t="s">
        <v>34</v>
      </c>
      <c r="N7178" s="17" t="s">
        <v>15165</v>
      </c>
    </row>
    <row r="7179" spans="1:14" x14ac:dyDescent="0.25">
      <c r="A7179" t="s">
        <v>15166</v>
      </c>
      <c r="B7179" s="1" t="s">
        <v>15723</v>
      </c>
      <c r="M7179" s="17" t="s">
        <v>34</v>
      </c>
      <c r="N7179" s="17" t="s">
        <v>523</v>
      </c>
    </row>
    <row r="7180" spans="1:14" x14ac:dyDescent="0.25">
      <c r="A7180" t="s">
        <v>15167</v>
      </c>
      <c r="B7180" s="1" t="s">
        <v>15723</v>
      </c>
      <c r="M7180" s="17" t="s">
        <v>34</v>
      </c>
      <c r="N7180" s="17" t="s">
        <v>7258</v>
      </c>
    </row>
    <row r="7181" spans="1:14" x14ac:dyDescent="0.25">
      <c r="A7181" t="s">
        <v>15168</v>
      </c>
      <c r="B7181" s="1" t="s">
        <v>15723</v>
      </c>
      <c r="M7181" s="17" t="s">
        <v>34</v>
      </c>
      <c r="N7181" s="17" t="s">
        <v>3059</v>
      </c>
    </row>
    <row r="7182" spans="1:14" x14ac:dyDescent="0.25">
      <c r="A7182" t="s">
        <v>15169</v>
      </c>
      <c r="B7182" s="1" t="s">
        <v>15723</v>
      </c>
      <c r="M7182" s="17" t="s">
        <v>15170</v>
      </c>
      <c r="N7182" s="17" t="s">
        <v>15171</v>
      </c>
    </row>
    <row r="7183" spans="1:14" x14ac:dyDescent="0.25">
      <c r="A7183" t="s">
        <v>15172</v>
      </c>
      <c r="B7183" s="1" t="s">
        <v>15723</v>
      </c>
      <c r="M7183" s="17" t="s">
        <v>15173</v>
      </c>
      <c r="N7183" s="17" t="s">
        <v>15174</v>
      </c>
    </row>
    <row r="7184" spans="1:14" x14ac:dyDescent="0.25">
      <c r="A7184" t="s">
        <v>15175</v>
      </c>
      <c r="B7184" s="1" t="s">
        <v>15723</v>
      </c>
      <c r="M7184" s="17" t="s">
        <v>34</v>
      </c>
      <c r="N7184" s="17" t="s">
        <v>4867</v>
      </c>
    </row>
    <row r="7185" spans="1:14" x14ac:dyDescent="0.25">
      <c r="A7185" t="s">
        <v>15176</v>
      </c>
      <c r="B7185" s="1" t="s">
        <v>15723</v>
      </c>
      <c r="M7185" s="17" t="s">
        <v>15177</v>
      </c>
      <c r="N7185" s="17" t="s">
        <v>1006</v>
      </c>
    </row>
    <row r="7186" spans="1:14" x14ac:dyDescent="0.25">
      <c r="A7186" t="s">
        <v>15178</v>
      </c>
      <c r="B7186" s="1" t="s">
        <v>15723</v>
      </c>
      <c r="M7186" s="17" t="s">
        <v>34</v>
      </c>
      <c r="N7186" s="17" t="s">
        <v>15179</v>
      </c>
    </row>
    <row r="7187" spans="1:14" x14ac:dyDescent="0.25">
      <c r="A7187" t="s">
        <v>15180</v>
      </c>
      <c r="B7187" s="1" t="s">
        <v>15723</v>
      </c>
      <c r="M7187" s="17" t="s">
        <v>15181</v>
      </c>
      <c r="N7187" s="17" t="s">
        <v>15182</v>
      </c>
    </row>
    <row r="7188" spans="1:14" x14ac:dyDescent="0.25">
      <c r="A7188" t="s">
        <v>15183</v>
      </c>
      <c r="B7188" s="1" t="s">
        <v>15723</v>
      </c>
      <c r="M7188" s="17" t="s">
        <v>34</v>
      </c>
      <c r="N7188" s="17" t="s">
        <v>9582</v>
      </c>
    </row>
    <row r="7189" spans="1:14" x14ac:dyDescent="0.25">
      <c r="A7189" t="s">
        <v>15184</v>
      </c>
      <c r="B7189" s="1" t="s">
        <v>15723</v>
      </c>
      <c r="M7189" s="17" t="s">
        <v>15185</v>
      </c>
      <c r="N7189" s="17" t="s">
        <v>15186</v>
      </c>
    </row>
    <row r="7190" spans="1:14" x14ac:dyDescent="0.25">
      <c r="A7190" t="s">
        <v>15187</v>
      </c>
      <c r="B7190" s="1" t="s">
        <v>15723</v>
      </c>
      <c r="M7190" s="17" t="s">
        <v>15188</v>
      </c>
      <c r="N7190" s="17" t="s">
        <v>15189</v>
      </c>
    </row>
    <row r="7191" spans="1:14" x14ac:dyDescent="0.25">
      <c r="A7191" t="s">
        <v>15190</v>
      </c>
      <c r="B7191" s="1" t="s">
        <v>15723</v>
      </c>
      <c r="M7191" s="17" t="s">
        <v>34</v>
      </c>
      <c r="N7191" s="17" t="s">
        <v>13194</v>
      </c>
    </row>
    <row r="7192" spans="1:14" x14ac:dyDescent="0.25">
      <c r="A7192" t="s">
        <v>15191</v>
      </c>
      <c r="B7192" s="1" t="s">
        <v>15723</v>
      </c>
      <c r="M7192" s="17" t="s">
        <v>15192</v>
      </c>
      <c r="N7192" s="17" t="s">
        <v>3175</v>
      </c>
    </row>
    <row r="7193" spans="1:14" x14ac:dyDescent="0.25">
      <c r="A7193" t="s">
        <v>15193</v>
      </c>
      <c r="B7193" s="1" t="s">
        <v>15723</v>
      </c>
      <c r="M7193" s="17" t="s">
        <v>34</v>
      </c>
      <c r="N7193" s="17" t="s">
        <v>15194</v>
      </c>
    </row>
    <row r="7194" spans="1:14" x14ac:dyDescent="0.25">
      <c r="A7194" t="s">
        <v>15195</v>
      </c>
      <c r="B7194" s="1" t="s">
        <v>15723</v>
      </c>
      <c r="M7194" s="17" t="s">
        <v>15196</v>
      </c>
      <c r="N7194" s="17" t="s">
        <v>15197</v>
      </c>
    </row>
    <row r="7195" spans="1:14" x14ac:dyDescent="0.25">
      <c r="A7195" t="s">
        <v>15198</v>
      </c>
      <c r="B7195" s="1" t="s">
        <v>15723</v>
      </c>
      <c r="M7195" s="17" t="s">
        <v>15199</v>
      </c>
      <c r="N7195" s="17" t="s">
        <v>15200</v>
      </c>
    </row>
    <row r="7196" spans="1:14" x14ac:dyDescent="0.25">
      <c r="A7196" t="s">
        <v>15201</v>
      </c>
      <c r="B7196" s="1" t="s">
        <v>15723</v>
      </c>
      <c r="D7196" s="1" t="s">
        <v>15723</v>
      </c>
      <c r="M7196" s="17" t="s">
        <v>15202</v>
      </c>
      <c r="N7196" s="17" t="s">
        <v>15203</v>
      </c>
    </row>
    <row r="7197" spans="1:14" x14ac:dyDescent="0.25">
      <c r="A7197" t="s">
        <v>15204</v>
      </c>
      <c r="B7197" s="1" t="s">
        <v>15723</v>
      </c>
      <c r="M7197" s="17" t="s">
        <v>34</v>
      </c>
      <c r="N7197" s="17" t="s">
        <v>10758</v>
      </c>
    </row>
    <row r="7198" spans="1:14" x14ac:dyDescent="0.25">
      <c r="A7198" t="s">
        <v>15205</v>
      </c>
      <c r="B7198" s="1" t="s">
        <v>15723</v>
      </c>
      <c r="M7198" s="17" t="s">
        <v>34</v>
      </c>
      <c r="N7198" s="17" t="s">
        <v>1115</v>
      </c>
    </row>
    <row r="7199" spans="1:14" x14ac:dyDescent="0.25">
      <c r="A7199" t="s">
        <v>15206</v>
      </c>
      <c r="B7199" s="1" t="s">
        <v>15723</v>
      </c>
      <c r="M7199" s="17" t="s">
        <v>15207</v>
      </c>
      <c r="N7199" s="17" t="s">
        <v>15208</v>
      </c>
    </row>
    <row r="7200" spans="1:14" x14ac:dyDescent="0.25">
      <c r="A7200" t="s">
        <v>15209</v>
      </c>
      <c r="B7200" s="1" t="s">
        <v>15723</v>
      </c>
      <c r="M7200" s="17" t="s">
        <v>34</v>
      </c>
      <c r="N7200" s="17" t="s">
        <v>15210</v>
      </c>
    </row>
    <row r="7201" spans="1:14" x14ac:dyDescent="0.25">
      <c r="A7201" t="s">
        <v>15211</v>
      </c>
      <c r="B7201" s="1" t="s">
        <v>15723</v>
      </c>
      <c r="M7201" s="17" t="s">
        <v>15212</v>
      </c>
      <c r="N7201" s="17" t="s">
        <v>15213</v>
      </c>
    </row>
    <row r="7202" spans="1:14" x14ac:dyDescent="0.25">
      <c r="A7202" t="s">
        <v>15214</v>
      </c>
      <c r="B7202" s="1" t="s">
        <v>15723</v>
      </c>
      <c r="M7202" s="17" t="s">
        <v>15215</v>
      </c>
      <c r="N7202" s="17" t="s">
        <v>15216</v>
      </c>
    </row>
    <row r="7203" spans="1:14" x14ac:dyDescent="0.25">
      <c r="A7203" t="s">
        <v>15217</v>
      </c>
      <c r="B7203" s="1" t="s">
        <v>15723</v>
      </c>
      <c r="M7203" s="17" t="s">
        <v>34</v>
      </c>
      <c r="N7203" s="17" t="s">
        <v>15218</v>
      </c>
    </row>
    <row r="7204" spans="1:14" x14ac:dyDescent="0.25">
      <c r="A7204" t="s">
        <v>15219</v>
      </c>
      <c r="B7204" s="1" t="s">
        <v>15723</v>
      </c>
      <c r="M7204" s="17" t="s">
        <v>34</v>
      </c>
      <c r="N7204" s="17" t="s">
        <v>4289</v>
      </c>
    </row>
    <row r="7205" spans="1:14" x14ac:dyDescent="0.25">
      <c r="A7205" t="s">
        <v>15220</v>
      </c>
      <c r="B7205" s="1" t="s">
        <v>15723</v>
      </c>
      <c r="D7205" s="1" t="s">
        <v>15723</v>
      </c>
      <c r="M7205" s="17" t="s">
        <v>15221</v>
      </c>
      <c r="N7205" s="17" t="s">
        <v>15222</v>
      </c>
    </row>
    <row r="7206" spans="1:14" x14ac:dyDescent="0.25">
      <c r="A7206" t="s">
        <v>15223</v>
      </c>
      <c r="B7206" s="1" t="s">
        <v>15723</v>
      </c>
      <c r="M7206" s="17" t="s">
        <v>15224</v>
      </c>
      <c r="N7206" s="17" t="s">
        <v>15225</v>
      </c>
    </row>
    <row r="7207" spans="1:14" x14ac:dyDescent="0.25">
      <c r="A7207" t="s">
        <v>15226</v>
      </c>
      <c r="B7207" s="1" t="s">
        <v>15723</v>
      </c>
      <c r="M7207" s="17" t="s">
        <v>34</v>
      </c>
      <c r="N7207" s="17" t="s">
        <v>146</v>
      </c>
    </row>
    <row r="7208" spans="1:14" x14ac:dyDescent="0.25">
      <c r="A7208" t="s">
        <v>15227</v>
      </c>
      <c r="B7208" s="1" t="s">
        <v>15723</v>
      </c>
      <c r="M7208" s="17" t="s">
        <v>15228</v>
      </c>
      <c r="N7208" s="17" t="s">
        <v>15229</v>
      </c>
    </row>
    <row r="7209" spans="1:14" x14ac:dyDescent="0.25">
      <c r="A7209" t="s">
        <v>15230</v>
      </c>
      <c r="B7209" s="1" t="s">
        <v>15723</v>
      </c>
      <c r="M7209" s="17" t="s">
        <v>34</v>
      </c>
      <c r="N7209" s="17" t="s">
        <v>15231</v>
      </c>
    </row>
    <row r="7210" spans="1:14" x14ac:dyDescent="0.25">
      <c r="A7210" t="s">
        <v>15232</v>
      </c>
      <c r="B7210" s="1" t="s">
        <v>15723</v>
      </c>
      <c r="M7210" s="17" t="s">
        <v>15233</v>
      </c>
      <c r="N7210" s="17" t="s">
        <v>15234</v>
      </c>
    </row>
    <row r="7211" spans="1:14" x14ac:dyDescent="0.25">
      <c r="A7211" t="s">
        <v>15235</v>
      </c>
      <c r="B7211" s="1" t="s">
        <v>15723</v>
      </c>
      <c r="M7211" s="17" t="s">
        <v>34</v>
      </c>
      <c r="N7211" s="17" t="s">
        <v>15236</v>
      </c>
    </row>
    <row r="7212" spans="1:14" x14ac:dyDescent="0.25">
      <c r="A7212" t="s">
        <v>15237</v>
      </c>
      <c r="B7212" s="1" t="s">
        <v>15723</v>
      </c>
      <c r="M7212" s="17" t="s">
        <v>34</v>
      </c>
      <c r="N7212" s="17" t="s">
        <v>9542</v>
      </c>
    </row>
    <row r="7213" spans="1:14" x14ac:dyDescent="0.25">
      <c r="A7213" t="s">
        <v>15238</v>
      </c>
      <c r="B7213" s="1" t="s">
        <v>15723</v>
      </c>
      <c r="M7213" s="17" t="s">
        <v>34</v>
      </c>
      <c r="N7213" s="17" t="s">
        <v>244</v>
      </c>
    </row>
    <row r="7214" spans="1:14" x14ac:dyDescent="0.25">
      <c r="A7214" t="s">
        <v>15239</v>
      </c>
      <c r="B7214" s="1" t="s">
        <v>15723</v>
      </c>
      <c r="M7214" s="17" t="s">
        <v>34</v>
      </c>
      <c r="N7214" s="17" t="s">
        <v>311</v>
      </c>
    </row>
    <row r="7215" spans="1:14" x14ac:dyDescent="0.25">
      <c r="A7215" t="s">
        <v>15240</v>
      </c>
      <c r="B7215" s="1" t="s">
        <v>15723</v>
      </c>
      <c r="M7215" s="17" t="s">
        <v>15241</v>
      </c>
      <c r="N7215" s="17" t="s">
        <v>1605</v>
      </c>
    </row>
    <row r="7216" spans="1:14" x14ac:dyDescent="0.25">
      <c r="A7216" t="s">
        <v>15242</v>
      </c>
      <c r="B7216" s="1" t="s">
        <v>15723</v>
      </c>
      <c r="M7216" s="17" t="s">
        <v>15243</v>
      </c>
      <c r="N7216" s="17" t="s">
        <v>15244</v>
      </c>
    </row>
    <row r="7217" spans="1:14" x14ac:dyDescent="0.25">
      <c r="A7217" t="s">
        <v>15245</v>
      </c>
      <c r="B7217" s="1" t="s">
        <v>15723</v>
      </c>
      <c r="M7217" s="17" t="s">
        <v>15246</v>
      </c>
      <c r="N7217" s="17" t="s">
        <v>15247</v>
      </c>
    </row>
    <row r="7218" spans="1:14" x14ac:dyDescent="0.25">
      <c r="A7218" t="s">
        <v>15248</v>
      </c>
      <c r="B7218" s="1" t="s">
        <v>15723</v>
      </c>
      <c r="M7218" s="17" t="s">
        <v>15249</v>
      </c>
      <c r="N7218" s="17" t="s">
        <v>15250</v>
      </c>
    </row>
    <row r="7219" spans="1:14" x14ac:dyDescent="0.25">
      <c r="A7219" t="s">
        <v>15251</v>
      </c>
      <c r="B7219" s="1" t="s">
        <v>15723</v>
      </c>
      <c r="M7219" s="17" t="s">
        <v>15252</v>
      </c>
      <c r="N7219" s="17" t="s">
        <v>15253</v>
      </c>
    </row>
    <row r="7220" spans="1:14" x14ac:dyDescent="0.25">
      <c r="A7220" t="s">
        <v>15254</v>
      </c>
      <c r="B7220" s="1" t="s">
        <v>15723</v>
      </c>
      <c r="M7220" s="17" t="s">
        <v>15255</v>
      </c>
      <c r="N7220" s="17" t="s">
        <v>15256</v>
      </c>
    </row>
    <row r="7221" spans="1:14" x14ac:dyDescent="0.25">
      <c r="A7221" t="s">
        <v>15257</v>
      </c>
      <c r="B7221" s="1" t="s">
        <v>15723</v>
      </c>
      <c r="M7221" s="17" t="s">
        <v>34</v>
      </c>
      <c r="N7221" s="17" t="s">
        <v>1013</v>
      </c>
    </row>
    <row r="7222" spans="1:14" x14ac:dyDescent="0.25">
      <c r="A7222" t="s">
        <v>15258</v>
      </c>
      <c r="B7222" s="1" t="s">
        <v>15723</v>
      </c>
      <c r="M7222" s="17" t="s">
        <v>34</v>
      </c>
      <c r="N7222" s="17" t="s">
        <v>601</v>
      </c>
    </row>
    <row r="7223" spans="1:14" x14ac:dyDescent="0.25">
      <c r="A7223" t="s">
        <v>15259</v>
      </c>
      <c r="B7223" s="1" t="s">
        <v>15723</v>
      </c>
      <c r="M7223" s="17" t="s">
        <v>34</v>
      </c>
      <c r="N7223" s="17" t="s">
        <v>601</v>
      </c>
    </row>
    <row r="7224" spans="1:14" x14ac:dyDescent="0.25">
      <c r="A7224" t="s">
        <v>15260</v>
      </c>
      <c r="B7224" s="1" t="s">
        <v>15723</v>
      </c>
      <c r="M7224" s="17" t="s">
        <v>34</v>
      </c>
      <c r="N7224" s="17" t="s">
        <v>15261</v>
      </c>
    </row>
    <row r="7225" spans="1:14" x14ac:dyDescent="0.25">
      <c r="A7225" t="s">
        <v>15262</v>
      </c>
      <c r="B7225" s="1" t="s">
        <v>15723</v>
      </c>
      <c r="M7225" s="17" t="s">
        <v>34</v>
      </c>
      <c r="N7225" s="17" t="s">
        <v>115</v>
      </c>
    </row>
    <row r="7226" spans="1:14" x14ac:dyDescent="0.25">
      <c r="A7226" t="s">
        <v>15263</v>
      </c>
      <c r="B7226" s="1" t="s">
        <v>15723</v>
      </c>
      <c r="M7226" s="17" t="s">
        <v>34</v>
      </c>
      <c r="N7226" s="17" t="s">
        <v>311</v>
      </c>
    </row>
    <row r="7227" spans="1:14" x14ac:dyDescent="0.25">
      <c r="A7227" t="s">
        <v>15264</v>
      </c>
      <c r="B7227" s="1" t="s">
        <v>15723</v>
      </c>
      <c r="M7227" s="17" t="s">
        <v>15265</v>
      </c>
      <c r="N7227" s="17" t="s">
        <v>15266</v>
      </c>
    </row>
    <row r="7228" spans="1:14" x14ac:dyDescent="0.25">
      <c r="A7228" t="s">
        <v>15267</v>
      </c>
      <c r="B7228" s="1" t="s">
        <v>15723</v>
      </c>
      <c r="M7228" s="17" t="s">
        <v>15268</v>
      </c>
      <c r="N7228" s="17" t="s">
        <v>15269</v>
      </c>
    </row>
    <row r="7229" spans="1:14" x14ac:dyDescent="0.25">
      <c r="A7229" t="s">
        <v>15270</v>
      </c>
      <c r="B7229" s="1" t="s">
        <v>15723</v>
      </c>
      <c r="M7229" s="17" t="s">
        <v>34</v>
      </c>
      <c r="N7229" s="17" t="s">
        <v>13828</v>
      </c>
    </row>
    <row r="7230" spans="1:14" x14ac:dyDescent="0.25">
      <c r="A7230" t="s">
        <v>15271</v>
      </c>
      <c r="B7230" s="1" t="s">
        <v>15723</v>
      </c>
      <c r="M7230" s="17" t="s">
        <v>15272</v>
      </c>
      <c r="N7230" s="17" t="s">
        <v>4045</v>
      </c>
    </row>
    <row r="7231" spans="1:14" x14ac:dyDescent="0.25">
      <c r="A7231" t="s">
        <v>15273</v>
      </c>
      <c r="B7231" s="1" t="s">
        <v>15723</v>
      </c>
      <c r="M7231" s="17" t="s">
        <v>15274</v>
      </c>
      <c r="N7231" s="17" t="s">
        <v>15275</v>
      </c>
    </row>
    <row r="7232" spans="1:14" x14ac:dyDescent="0.25">
      <c r="A7232" t="s">
        <v>15276</v>
      </c>
      <c r="B7232" s="1" t="s">
        <v>15723</v>
      </c>
      <c r="M7232" s="17" t="s">
        <v>15277</v>
      </c>
      <c r="N7232" s="17" t="s">
        <v>15278</v>
      </c>
    </row>
    <row r="7233" spans="1:14" x14ac:dyDescent="0.25">
      <c r="A7233" t="s">
        <v>15279</v>
      </c>
      <c r="B7233" s="1" t="s">
        <v>15723</v>
      </c>
      <c r="M7233" s="17" t="s">
        <v>34</v>
      </c>
      <c r="N7233" s="17" t="s">
        <v>15280</v>
      </c>
    </row>
    <row r="7234" spans="1:14" x14ac:dyDescent="0.25">
      <c r="A7234" t="s">
        <v>15281</v>
      </c>
      <c r="B7234" s="1" t="s">
        <v>15723</v>
      </c>
      <c r="M7234" s="17" t="s">
        <v>34</v>
      </c>
      <c r="N7234" s="17" t="s">
        <v>14209</v>
      </c>
    </row>
    <row r="7235" spans="1:14" x14ac:dyDescent="0.25">
      <c r="A7235" t="s">
        <v>15282</v>
      </c>
      <c r="B7235" s="1" t="s">
        <v>15723</v>
      </c>
      <c r="M7235" s="17" t="s">
        <v>34</v>
      </c>
      <c r="N7235" s="17" t="s">
        <v>701</v>
      </c>
    </row>
    <row r="7236" spans="1:14" x14ac:dyDescent="0.25">
      <c r="A7236" t="s">
        <v>15283</v>
      </c>
      <c r="B7236" s="1" t="s">
        <v>15723</v>
      </c>
      <c r="M7236" s="17" t="s">
        <v>34</v>
      </c>
      <c r="N7236" s="17" t="s">
        <v>449</v>
      </c>
    </row>
    <row r="7237" spans="1:14" x14ac:dyDescent="0.25">
      <c r="A7237" t="s">
        <v>15284</v>
      </c>
      <c r="B7237" s="1" t="s">
        <v>15723</v>
      </c>
      <c r="M7237" s="17" t="s">
        <v>34</v>
      </c>
      <c r="N7237" s="17" t="s">
        <v>491</v>
      </c>
    </row>
    <row r="7238" spans="1:14" x14ac:dyDescent="0.25">
      <c r="A7238" t="s">
        <v>15285</v>
      </c>
      <c r="B7238" s="1" t="s">
        <v>15723</v>
      </c>
      <c r="M7238" s="17" t="s">
        <v>15286</v>
      </c>
      <c r="N7238" s="17" t="s">
        <v>15287</v>
      </c>
    </row>
    <row r="7239" spans="1:14" x14ac:dyDescent="0.25">
      <c r="A7239" t="s">
        <v>15288</v>
      </c>
      <c r="B7239" s="1" t="s">
        <v>15723</v>
      </c>
      <c r="M7239" s="17" t="s">
        <v>34</v>
      </c>
      <c r="N7239" s="17" t="s">
        <v>15289</v>
      </c>
    </row>
    <row r="7240" spans="1:14" x14ac:dyDescent="0.25">
      <c r="A7240" t="s">
        <v>15291</v>
      </c>
      <c r="B7240" s="1" t="s">
        <v>15723</v>
      </c>
      <c r="M7240" s="17" t="s">
        <v>15292</v>
      </c>
      <c r="N7240" s="17" t="s">
        <v>15293</v>
      </c>
    </row>
    <row r="7241" spans="1:14" x14ac:dyDescent="0.25">
      <c r="A7241" t="s">
        <v>15294</v>
      </c>
      <c r="B7241" s="1" t="s">
        <v>15723</v>
      </c>
      <c r="M7241" s="17" t="s">
        <v>34</v>
      </c>
      <c r="N7241" s="17" t="s">
        <v>244</v>
      </c>
    </row>
    <row r="7242" spans="1:14" x14ac:dyDescent="0.25">
      <c r="A7242" t="s">
        <v>15295</v>
      </c>
      <c r="B7242" s="1" t="s">
        <v>15723</v>
      </c>
      <c r="M7242" s="17" t="s">
        <v>15296</v>
      </c>
      <c r="N7242" s="17" t="s">
        <v>15297</v>
      </c>
    </row>
    <row r="7243" spans="1:14" x14ac:dyDescent="0.25">
      <c r="A7243" t="s">
        <v>15298</v>
      </c>
      <c r="B7243" s="1" t="s">
        <v>15723</v>
      </c>
      <c r="M7243" s="17" t="s">
        <v>15299</v>
      </c>
      <c r="N7243" s="17" t="s">
        <v>15300</v>
      </c>
    </row>
    <row r="7244" spans="1:14" x14ac:dyDescent="0.25">
      <c r="A7244" t="s">
        <v>15301</v>
      </c>
      <c r="B7244" s="1" t="s">
        <v>15723</v>
      </c>
      <c r="M7244" s="17" t="s">
        <v>34</v>
      </c>
      <c r="N7244" s="17" t="s">
        <v>6242</v>
      </c>
    </row>
    <row r="7245" spans="1:14" x14ac:dyDescent="0.25">
      <c r="A7245" t="s">
        <v>15302</v>
      </c>
      <c r="B7245" s="1" t="s">
        <v>15723</v>
      </c>
      <c r="M7245" s="17" t="s">
        <v>34</v>
      </c>
      <c r="N7245" s="17" t="s">
        <v>6014</v>
      </c>
    </row>
    <row r="7246" spans="1:14" x14ac:dyDescent="0.25">
      <c r="A7246" t="s">
        <v>15303</v>
      </c>
      <c r="B7246" s="1" t="s">
        <v>15723</v>
      </c>
      <c r="M7246" s="17" t="s">
        <v>34</v>
      </c>
      <c r="N7246" s="17" t="s">
        <v>2776</v>
      </c>
    </row>
    <row r="7247" spans="1:14" x14ac:dyDescent="0.25">
      <c r="A7247" t="s">
        <v>15304</v>
      </c>
      <c r="B7247" s="1" t="s">
        <v>15723</v>
      </c>
      <c r="D7247" s="1" t="s">
        <v>15723</v>
      </c>
      <c r="M7247" s="17" t="s">
        <v>34</v>
      </c>
      <c r="N7247" s="17" t="s">
        <v>1933</v>
      </c>
    </row>
    <row r="7248" spans="1:14" x14ac:dyDescent="0.25">
      <c r="A7248" t="s">
        <v>15305</v>
      </c>
      <c r="B7248" s="1" t="s">
        <v>15723</v>
      </c>
      <c r="M7248" s="17" t="s">
        <v>34</v>
      </c>
      <c r="N7248" s="17" t="s">
        <v>15306</v>
      </c>
    </row>
    <row r="7249" spans="1:14" x14ac:dyDescent="0.25">
      <c r="A7249" t="s">
        <v>15307</v>
      </c>
      <c r="B7249" s="1" t="s">
        <v>15723</v>
      </c>
      <c r="M7249" s="17" t="s">
        <v>15308</v>
      </c>
      <c r="N7249" s="17" t="s">
        <v>15309</v>
      </c>
    </row>
    <row r="7250" spans="1:14" x14ac:dyDescent="0.25">
      <c r="A7250" t="s">
        <v>15310</v>
      </c>
      <c r="B7250" s="1" t="s">
        <v>15723</v>
      </c>
      <c r="M7250" s="17" t="s">
        <v>34</v>
      </c>
      <c r="N7250" s="17" t="s">
        <v>4585</v>
      </c>
    </row>
    <row r="7251" spans="1:14" x14ac:dyDescent="0.25">
      <c r="A7251" t="s">
        <v>15311</v>
      </c>
      <c r="B7251" s="1" t="s">
        <v>15723</v>
      </c>
      <c r="D7251" s="1" t="s">
        <v>15723</v>
      </c>
      <c r="M7251" s="17" t="s">
        <v>15312</v>
      </c>
      <c r="N7251" s="17" t="s">
        <v>15313</v>
      </c>
    </row>
    <row r="7252" spans="1:14" x14ac:dyDescent="0.25">
      <c r="A7252" t="s">
        <v>15314</v>
      </c>
      <c r="B7252" s="1" t="s">
        <v>15723</v>
      </c>
      <c r="M7252" s="17" t="s">
        <v>15315</v>
      </c>
      <c r="N7252" s="17" t="s">
        <v>15316</v>
      </c>
    </row>
    <row r="7253" spans="1:14" x14ac:dyDescent="0.25">
      <c r="A7253" t="s">
        <v>15317</v>
      </c>
      <c r="B7253" s="1" t="s">
        <v>15723</v>
      </c>
      <c r="M7253" s="17" t="s">
        <v>15318</v>
      </c>
      <c r="N7253" s="17" t="s">
        <v>15319</v>
      </c>
    </row>
    <row r="7254" spans="1:14" x14ac:dyDescent="0.25">
      <c r="A7254" t="s">
        <v>15320</v>
      </c>
      <c r="B7254" s="1" t="s">
        <v>15723</v>
      </c>
      <c r="M7254" s="17" t="s">
        <v>34</v>
      </c>
      <c r="N7254" s="17" t="s">
        <v>491</v>
      </c>
    </row>
    <row r="7255" spans="1:14" x14ac:dyDescent="0.25">
      <c r="A7255" t="s">
        <v>15321</v>
      </c>
      <c r="B7255" s="1" t="s">
        <v>15723</v>
      </c>
      <c r="M7255" s="17" t="s">
        <v>15322</v>
      </c>
      <c r="N7255" s="17" t="s">
        <v>15323</v>
      </c>
    </row>
    <row r="7256" spans="1:14" x14ac:dyDescent="0.25">
      <c r="A7256" t="s">
        <v>15324</v>
      </c>
      <c r="B7256" s="1" t="s">
        <v>15723</v>
      </c>
      <c r="M7256" s="17" t="s">
        <v>34</v>
      </c>
      <c r="N7256" s="17" t="s">
        <v>311</v>
      </c>
    </row>
    <row r="7257" spans="1:14" x14ac:dyDescent="0.25">
      <c r="A7257" t="s">
        <v>15325</v>
      </c>
      <c r="B7257" s="1" t="s">
        <v>15723</v>
      </c>
      <c r="M7257" s="17" t="s">
        <v>34</v>
      </c>
      <c r="N7257" s="17" t="s">
        <v>4178</v>
      </c>
    </row>
    <row r="7258" spans="1:14" x14ac:dyDescent="0.25">
      <c r="A7258" t="s">
        <v>15326</v>
      </c>
      <c r="B7258" s="1" t="s">
        <v>15723</v>
      </c>
      <c r="M7258" s="17" t="s">
        <v>15327</v>
      </c>
      <c r="N7258" s="17" t="s">
        <v>15328</v>
      </c>
    </row>
    <row r="7259" spans="1:14" x14ac:dyDescent="0.25">
      <c r="A7259" t="s">
        <v>15329</v>
      </c>
      <c r="B7259" s="1" t="s">
        <v>15723</v>
      </c>
      <c r="M7259" s="17" t="s">
        <v>15330</v>
      </c>
      <c r="N7259" s="17" t="s">
        <v>15331</v>
      </c>
    </row>
    <row r="7260" spans="1:14" x14ac:dyDescent="0.25">
      <c r="A7260" t="s">
        <v>15332</v>
      </c>
      <c r="B7260" s="1" t="s">
        <v>15723</v>
      </c>
      <c r="M7260" s="17" t="s">
        <v>15333</v>
      </c>
      <c r="N7260" s="17" t="s">
        <v>15334</v>
      </c>
    </row>
    <row r="7261" spans="1:14" x14ac:dyDescent="0.25">
      <c r="A7261" t="s">
        <v>15335</v>
      </c>
      <c r="B7261" s="1" t="s">
        <v>15723</v>
      </c>
      <c r="D7261" s="1" t="s">
        <v>15723</v>
      </c>
      <c r="M7261" s="17" t="s">
        <v>15336</v>
      </c>
      <c r="N7261" s="17" t="s">
        <v>15337</v>
      </c>
    </row>
    <row r="7262" spans="1:14" x14ac:dyDescent="0.25">
      <c r="A7262" t="s">
        <v>15338</v>
      </c>
      <c r="B7262" s="1" t="s">
        <v>15723</v>
      </c>
      <c r="M7262" s="17" t="s">
        <v>34</v>
      </c>
      <c r="N7262" s="17" t="s">
        <v>15339</v>
      </c>
    </row>
    <row r="7263" spans="1:14" x14ac:dyDescent="0.25">
      <c r="A7263" t="s">
        <v>15340</v>
      </c>
      <c r="B7263" s="1" t="s">
        <v>15723</v>
      </c>
      <c r="M7263" s="17" t="s">
        <v>15341</v>
      </c>
      <c r="N7263" s="17" t="s">
        <v>15342</v>
      </c>
    </row>
    <row r="7264" spans="1:14" x14ac:dyDescent="0.25">
      <c r="A7264" t="s">
        <v>15343</v>
      </c>
      <c r="B7264" s="1" t="s">
        <v>15723</v>
      </c>
      <c r="M7264" s="17" t="s">
        <v>15344</v>
      </c>
      <c r="N7264" s="17" t="s">
        <v>15345</v>
      </c>
    </row>
    <row r="7265" spans="1:14" x14ac:dyDescent="0.25">
      <c r="A7265" t="s">
        <v>15346</v>
      </c>
      <c r="B7265" s="1" t="s">
        <v>15723</v>
      </c>
      <c r="M7265" s="17" t="s">
        <v>34</v>
      </c>
      <c r="N7265" s="17" t="s">
        <v>15347</v>
      </c>
    </row>
    <row r="7266" spans="1:14" x14ac:dyDescent="0.25">
      <c r="A7266" t="s">
        <v>15348</v>
      </c>
      <c r="B7266" s="1" t="s">
        <v>15723</v>
      </c>
      <c r="M7266" s="17" t="s">
        <v>15349</v>
      </c>
      <c r="N7266" s="17" t="s">
        <v>15350</v>
      </c>
    </row>
    <row r="7267" spans="1:14" x14ac:dyDescent="0.25">
      <c r="A7267" t="s">
        <v>15351</v>
      </c>
      <c r="B7267" s="1" t="s">
        <v>15723</v>
      </c>
      <c r="M7267" s="17" t="s">
        <v>34</v>
      </c>
      <c r="N7267" s="17" t="s">
        <v>7464</v>
      </c>
    </row>
    <row r="7268" spans="1:14" x14ac:dyDescent="0.25">
      <c r="A7268" t="s">
        <v>15352</v>
      </c>
      <c r="B7268" s="1" t="s">
        <v>15723</v>
      </c>
      <c r="M7268" s="17" t="s">
        <v>15353</v>
      </c>
      <c r="N7268" s="17" t="s">
        <v>15354</v>
      </c>
    </row>
    <row r="7269" spans="1:14" x14ac:dyDescent="0.25">
      <c r="A7269" t="s">
        <v>15355</v>
      </c>
      <c r="B7269" s="1" t="s">
        <v>15723</v>
      </c>
      <c r="M7269" s="17" t="s">
        <v>15356</v>
      </c>
      <c r="N7269" s="17" t="s">
        <v>15357</v>
      </c>
    </row>
    <row r="7270" spans="1:14" x14ac:dyDescent="0.25">
      <c r="A7270" t="s">
        <v>15358</v>
      </c>
      <c r="B7270" s="1" t="s">
        <v>15723</v>
      </c>
      <c r="M7270" s="17" t="s">
        <v>15359</v>
      </c>
      <c r="N7270" s="17" t="s">
        <v>15360</v>
      </c>
    </row>
    <row r="7271" spans="1:14" x14ac:dyDescent="0.25">
      <c r="A7271" t="s">
        <v>15361</v>
      </c>
      <c r="B7271" s="1" t="s">
        <v>15723</v>
      </c>
      <c r="M7271" s="17" t="s">
        <v>34</v>
      </c>
      <c r="N7271" s="17" t="s">
        <v>419</v>
      </c>
    </row>
    <row r="7272" spans="1:14" x14ac:dyDescent="0.25">
      <c r="A7272" t="s">
        <v>15362</v>
      </c>
      <c r="B7272" s="1" t="s">
        <v>15723</v>
      </c>
      <c r="M7272" s="17" t="s">
        <v>34</v>
      </c>
      <c r="N7272" s="17" t="s">
        <v>419</v>
      </c>
    </row>
    <row r="7273" spans="1:14" x14ac:dyDescent="0.25">
      <c r="A7273" t="s">
        <v>15363</v>
      </c>
      <c r="B7273" s="1" t="s">
        <v>15723</v>
      </c>
      <c r="M7273" s="17" t="s">
        <v>34</v>
      </c>
      <c r="N7273" s="17" t="s">
        <v>3059</v>
      </c>
    </row>
    <row r="7274" spans="1:14" x14ac:dyDescent="0.25">
      <c r="A7274" t="s">
        <v>15364</v>
      </c>
      <c r="B7274" s="1" t="s">
        <v>15723</v>
      </c>
      <c r="M7274" s="17" t="s">
        <v>34</v>
      </c>
      <c r="N7274" s="17" t="s">
        <v>6091</v>
      </c>
    </row>
    <row r="7275" spans="1:14" x14ac:dyDescent="0.25">
      <c r="A7275" t="s">
        <v>15365</v>
      </c>
      <c r="B7275" s="1" t="s">
        <v>15723</v>
      </c>
      <c r="D7275" s="1" t="s">
        <v>15723</v>
      </c>
      <c r="M7275" s="17" t="s">
        <v>34</v>
      </c>
      <c r="N7275" s="17" t="s">
        <v>15366</v>
      </c>
    </row>
    <row r="7276" spans="1:14" x14ac:dyDescent="0.25">
      <c r="A7276" t="s">
        <v>15367</v>
      </c>
      <c r="B7276" s="1" t="s">
        <v>15723</v>
      </c>
      <c r="M7276" s="17" t="s">
        <v>15368</v>
      </c>
      <c r="N7276" s="17" t="s">
        <v>15369</v>
      </c>
    </row>
    <row r="7277" spans="1:14" x14ac:dyDescent="0.25">
      <c r="A7277" t="s">
        <v>15370</v>
      </c>
      <c r="B7277" s="1" t="s">
        <v>15723</v>
      </c>
      <c r="M7277" s="17" t="s">
        <v>34</v>
      </c>
      <c r="N7277" s="17" t="s">
        <v>8336</v>
      </c>
    </row>
    <row r="7278" spans="1:14" x14ac:dyDescent="0.25">
      <c r="A7278" t="s">
        <v>15371</v>
      </c>
      <c r="B7278" s="1" t="s">
        <v>15723</v>
      </c>
      <c r="M7278" s="17" t="s">
        <v>34</v>
      </c>
      <c r="N7278" s="17" t="s">
        <v>15372</v>
      </c>
    </row>
    <row r="7279" spans="1:14" x14ac:dyDescent="0.25">
      <c r="A7279" t="s">
        <v>15373</v>
      </c>
      <c r="B7279" s="1" t="s">
        <v>15723</v>
      </c>
      <c r="M7279" s="17" t="s">
        <v>34</v>
      </c>
      <c r="N7279" s="17" t="s">
        <v>13821</v>
      </c>
    </row>
    <row r="7280" spans="1:14" x14ac:dyDescent="0.25">
      <c r="A7280" t="s">
        <v>15374</v>
      </c>
      <c r="B7280" s="1" t="s">
        <v>15723</v>
      </c>
      <c r="M7280" s="17" t="s">
        <v>15375</v>
      </c>
      <c r="N7280" s="17" t="s">
        <v>15376</v>
      </c>
    </row>
    <row r="7281" spans="1:14" x14ac:dyDescent="0.25">
      <c r="A7281" t="s">
        <v>15377</v>
      </c>
      <c r="B7281" s="1" t="s">
        <v>15723</v>
      </c>
      <c r="M7281" s="17" t="s">
        <v>34</v>
      </c>
      <c r="N7281" s="17" t="s">
        <v>1025</v>
      </c>
    </row>
    <row r="7282" spans="1:14" x14ac:dyDescent="0.25">
      <c r="A7282" t="s">
        <v>15378</v>
      </c>
      <c r="B7282" s="1" t="s">
        <v>15723</v>
      </c>
      <c r="M7282" s="17" t="s">
        <v>15379</v>
      </c>
      <c r="N7282" s="17" t="s">
        <v>15380</v>
      </c>
    </row>
    <row r="7283" spans="1:14" x14ac:dyDescent="0.25">
      <c r="A7283" t="s">
        <v>15381</v>
      </c>
      <c r="B7283" s="1" t="s">
        <v>15723</v>
      </c>
      <c r="M7283" s="17" t="s">
        <v>34</v>
      </c>
      <c r="N7283" s="17" t="s">
        <v>15382</v>
      </c>
    </row>
    <row r="7284" spans="1:14" x14ac:dyDescent="0.25">
      <c r="A7284" t="s">
        <v>15383</v>
      </c>
      <c r="B7284" s="1" t="s">
        <v>15723</v>
      </c>
      <c r="M7284" s="17" t="s">
        <v>34</v>
      </c>
      <c r="N7284" s="17" t="s">
        <v>311</v>
      </c>
    </row>
    <row r="7285" spans="1:14" x14ac:dyDescent="0.25">
      <c r="A7285" t="s">
        <v>15384</v>
      </c>
      <c r="B7285" s="1" t="s">
        <v>15723</v>
      </c>
      <c r="M7285" s="17" t="s">
        <v>15385</v>
      </c>
      <c r="N7285" s="17" t="s">
        <v>15386</v>
      </c>
    </row>
    <row r="7286" spans="1:14" x14ac:dyDescent="0.25">
      <c r="A7286" t="s">
        <v>15387</v>
      </c>
      <c r="B7286" s="1" t="s">
        <v>15723</v>
      </c>
      <c r="D7286" s="1" t="s">
        <v>15723</v>
      </c>
      <c r="M7286" s="17" t="s">
        <v>15388</v>
      </c>
      <c r="N7286" s="17" t="s">
        <v>15389</v>
      </c>
    </row>
    <row r="7287" spans="1:14" x14ac:dyDescent="0.25">
      <c r="A7287" t="s">
        <v>15390</v>
      </c>
      <c r="B7287" s="1" t="s">
        <v>15723</v>
      </c>
      <c r="M7287" s="17" t="s">
        <v>15391</v>
      </c>
      <c r="N7287" s="17" t="s">
        <v>15392</v>
      </c>
    </row>
    <row r="7288" spans="1:14" x14ac:dyDescent="0.25">
      <c r="A7288" t="s">
        <v>15393</v>
      </c>
      <c r="B7288" s="1" t="s">
        <v>15723</v>
      </c>
      <c r="M7288" s="17" t="s">
        <v>34</v>
      </c>
      <c r="N7288" s="17" t="s">
        <v>2899</v>
      </c>
    </row>
    <row r="7289" spans="1:14" x14ac:dyDescent="0.25">
      <c r="A7289" t="s">
        <v>15394</v>
      </c>
      <c r="B7289" s="1" t="s">
        <v>15723</v>
      </c>
      <c r="M7289" s="17" t="s">
        <v>15395</v>
      </c>
      <c r="N7289" s="17" t="s">
        <v>15396</v>
      </c>
    </row>
    <row r="7290" spans="1:14" x14ac:dyDescent="0.25">
      <c r="A7290" t="s">
        <v>15397</v>
      </c>
      <c r="B7290" s="1" t="s">
        <v>15723</v>
      </c>
      <c r="D7290" s="1" t="s">
        <v>15723</v>
      </c>
      <c r="M7290" s="17" t="s">
        <v>15398</v>
      </c>
      <c r="N7290" s="17" t="s">
        <v>15399</v>
      </c>
    </row>
    <row r="7291" spans="1:14" x14ac:dyDescent="0.25">
      <c r="A7291" t="s">
        <v>15400</v>
      </c>
      <c r="B7291" s="1" t="s">
        <v>15723</v>
      </c>
      <c r="M7291" s="17" t="s">
        <v>15401</v>
      </c>
      <c r="N7291" s="17" t="s">
        <v>15402</v>
      </c>
    </row>
    <row r="7292" spans="1:14" x14ac:dyDescent="0.25">
      <c r="A7292" t="s">
        <v>15403</v>
      </c>
      <c r="B7292" s="1" t="s">
        <v>15723</v>
      </c>
      <c r="M7292" s="17" t="s">
        <v>15404</v>
      </c>
      <c r="N7292" s="17" t="s">
        <v>7782</v>
      </c>
    </row>
    <row r="7293" spans="1:14" x14ac:dyDescent="0.25">
      <c r="A7293" t="s">
        <v>15405</v>
      </c>
      <c r="B7293" s="1" t="s">
        <v>15723</v>
      </c>
      <c r="M7293" s="17" t="s">
        <v>15406</v>
      </c>
      <c r="N7293" s="17" t="s">
        <v>956</v>
      </c>
    </row>
    <row r="7294" spans="1:14" x14ac:dyDescent="0.25">
      <c r="A7294" t="s">
        <v>15407</v>
      </c>
      <c r="B7294" s="1" t="s">
        <v>15723</v>
      </c>
      <c r="M7294" s="17" t="s">
        <v>34</v>
      </c>
      <c r="N7294" s="17" t="s">
        <v>4138</v>
      </c>
    </row>
    <row r="7295" spans="1:14" x14ac:dyDescent="0.25">
      <c r="A7295" t="s">
        <v>15408</v>
      </c>
      <c r="B7295" s="1" t="s">
        <v>15723</v>
      </c>
      <c r="M7295" s="17" t="s">
        <v>34</v>
      </c>
      <c r="N7295" s="17" t="s">
        <v>848</v>
      </c>
    </row>
    <row r="7296" spans="1:14" x14ac:dyDescent="0.25">
      <c r="A7296" t="s">
        <v>15409</v>
      </c>
      <c r="B7296" s="1" t="s">
        <v>15723</v>
      </c>
      <c r="M7296" s="17" t="s">
        <v>15410</v>
      </c>
      <c r="N7296" s="17" t="s">
        <v>848</v>
      </c>
    </row>
    <row r="7297" spans="1:14" x14ac:dyDescent="0.25">
      <c r="A7297" t="s">
        <v>15411</v>
      </c>
      <c r="B7297" s="1" t="s">
        <v>15723</v>
      </c>
      <c r="M7297" s="17" t="s">
        <v>15412</v>
      </c>
      <c r="N7297" s="17" t="s">
        <v>15413</v>
      </c>
    </row>
    <row r="7298" spans="1:14" x14ac:dyDescent="0.25">
      <c r="A7298" t="s">
        <v>15414</v>
      </c>
      <c r="B7298" s="1" t="s">
        <v>15723</v>
      </c>
      <c r="M7298" s="17" t="s">
        <v>34</v>
      </c>
      <c r="N7298" s="17" t="s">
        <v>356</v>
      </c>
    </row>
    <row r="7299" spans="1:14" x14ac:dyDescent="0.25">
      <c r="A7299" t="s">
        <v>15415</v>
      </c>
      <c r="B7299" s="1" t="s">
        <v>15723</v>
      </c>
      <c r="M7299" s="17" t="s">
        <v>34</v>
      </c>
      <c r="N7299" s="17" t="s">
        <v>356</v>
      </c>
    </row>
    <row r="7300" spans="1:14" x14ac:dyDescent="0.25">
      <c r="A7300" t="s">
        <v>15416</v>
      </c>
      <c r="B7300" s="1" t="s">
        <v>15723</v>
      </c>
      <c r="M7300" s="17" t="s">
        <v>34</v>
      </c>
      <c r="N7300" s="17" t="s">
        <v>15417</v>
      </c>
    </row>
    <row r="7301" spans="1:14" x14ac:dyDescent="0.25">
      <c r="A7301" t="s">
        <v>15418</v>
      </c>
      <c r="B7301" s="1" t="s">
        <v>15723</v>
      </c>
      <c r="M7301" s="17" t="s">
        <v>15419</v>
      </c>
      <c r="N7301" s="17" t="s">
        <v>15420</v>
      </c>
    </row>
    <row r="7302" spans="1:14" x14ac:dyDescent="0.25">
      <c r="A7302" t="s">
        <v>15421</v>
      </c>
      <c r="B7302" s="1" t="s">
        <v>15723</v>
      </c>
      <c r="M7302" s="17" t="s">
        <v>15422</v>
      </c>
      <c r="N7302" s="17" t="s">
        <v>284</v>
      </c>
    </row>
    <row r="7303" spans="1:14" x14ac:dyDescent="0.25">
      <c r="A7303" t="s">
        <v>15423</v>
      </c>
      <c r="B7303" s="1" t="s">
        <v>15723</v>
      </c>
      <c r="M7303" s="17" t="s">
        <v>15424</v>
      </c>
      <c r="N7303" s="17" t="s">
        <v>15425</v>
      </c>
    </row>
    <row r="7304" spans="1:14" x14ac:dyDescent="0.25">
      <c r="A7304" t="s">
        <v>15426</v>
      </c>
      <c r="B7304" s="1" t="s">
        <v>15723</v>
      </c>
      <c r="M7304" s="17" t="s">
        <v>15427</v>
      </c>
      <c r="N7304" s="17" t="s">
        <v>15428</v>
      </c>
    </row>
    <row r="7305" spans="1:14" x14ac:dyDescent="0.25">
      <c r="A7305" t="s">
        <v>15429</v>
      </c>
      <c r="B7305" s="1" t="s">
        <v>15723</v>
      </c>
      <c r="M7305" s="17" t="s">
        <v>15430</v>
      </c>
      <c r="N7305" s="17" t="s">
        <v>15431</v>
      </c>
    </row>
    <row r="7306" spans="1:14" x14ac:dyDescent="0.25">
      <c r="A7306" t="s">
        <v>15432</v>
      </c>
      <c r="B7306" s="1" t="s">
        <v>15723</v>
      </c>
      <c r="M7306" s="17" t="s">
        <v>15433</v>
      </c>
      <c r="N7306" s="17" t="s">
        <v>15434</v>
      </c>
    </row>
    <row r="7307" spans="1:14" x14ac:dyDescent="0.25">
      <c r="A7307" t="s">
        <v>15435</v>
      </c>
      <c r="B7307" s="1" t="s">
        <v>15723</v>
      </c>
      <c r="M7307" s="17" t="s">
        <v>34</v>
      </c>
      <c r="N7307" s="17" t="s">
        <v>15436</v>
      </c>
    </row>
    <row r="7308" spans="1:14" x14ac:dyDescent="0.25">
      <c r="A7308" t="s">
        <v>15437</v>
      </c>
      <c r="B7308" s="1" t="s">
        <v>15723</v>
      </c>
      <c r="M7308" s="17" t="s">
        <v>34</v>
      </c>
      <c r="N7308" s="17" t="s">
        <v>15438</v>
      </c>
    </row>
    <row r="7309" spans="1:14" x14ac:dyDescent="0.25">
      <c r="A7309" t="s">
        <v>15439</v>
      </c>
      <c r="B7309" s="1" t="s">
        <v>15723</v>
      </c>
      <c r="M7309" s="17" t="s">
        <v>15440</v>
      </c>
      <c r="N7309" s="17" t="s">
        <v>15441</v>
      </c>
    </row>
    <row r="7310" spans="1:14" x14ac:dyDescent="0.25">
      <c r="A7310" t="s">
        <v>15442</v>
      </c>
      <c r="B7310" s="1" t="s">
        <v>15723</v>
      </c>
      <c r="M7310" s="17" t="s">
        <v>15443</v>
      </c>
      <c r="N7310" s="17" t="s">
        <v>15444</v>
      </c>
    </row>
    <row r="7311" spans="1:14" x14ac:dyDescent="0.25">
      <c r="A7311" t="s">
        <v>15445</v>
      </c>
      <c r="B7311" s="1" t="s">
        <v>15723</v>
      </c>
      <c r="M7311" s="17" t="s">
        <v>15446</v>
      </c>
      <c r="N7311" s="17" t="s">
        <v>15447</v>
      </c>
    </row>
    <row r="7312" spans="1:14" x14ac:dyDescent="0.25">
      <c r="A7312" t="s">
        <v>15448</v>
      </c>
      <c r="B7312" s="1" t="s">
        <v>15723</v>
      </c>
      <c r="D7312" s="1" t="s">
        <v>15723</v>
      </c>
      <c r="M7312" s="17" t="s">
        <v>15449</v>
      </c>
      <c r="N7312" s="17" t="s">
        <v>15450</v>
      </c>
    </row>
    <row r="7313" spans="1:14" x14ac:dyDescent="0.25">
      <c r="A7313" t="s">
        <v>15451</v>
      </c>
      <c r="B7313" s="1" t="s">
        <v>15723</v>
      </c>
      <c r="M7313" s="17" t="s">
        <v>15452</v>
      </c>
      <c r="N7313" s="17" t="s">
        <v>15453</v>
      </c>
    </row>
    <row r="7314" spans="1:14" x14ac:dyDescent="0.25">
      <c r="A7314" t="s">
        <v>15454</v>
      </c>
      <c r="B7314" s="1" t="s">
        <v>15723</v>
      </c>
      <c r="M7314" s="17" t="s">
        <v>15455</v>
      </c>
      <c r="N7314" s="17" t="s">
        <v>1013</v>
      </c>
    </row>
    <row r="7315" spans="1:14" x14ac:dyDescent="0.25">
      <c r="A7315" t="s">
        <v>15456</v>
      </c>
      <c r="B7315" s="1" t="s">
        <v>15723</v>
      </c>
      <c r="M7315" s="17" t="s">
        <v>34</v>
      </c>
      <c r="N7315" s="17" t="s">
        <v>146</v>
      </c>
    </row>
    <row r="7316" spans="1:14" x14ac:dyDescent="0.25">
      <c r="A7316" t="s">
        <v>15457</v>
      </c>
      <c r="B7316" s="1" t="s">
        <v>15723</v>
      </c>
      <c r="M7316" s="17" t="s">
        <v>34</v>
      </c>
      <c r="N7316" s="17" t="s">
        <v>115</v>
      </c>
    </row>
    <row r="7317" spans="1:14" x14ac:dyDescent="0.25">
      <c r="A7317" t="s">
        <v>15458</v>
      </c>
      <c r="B7317" s="1" t="s">
        <v>15723</v>
      </c>
      <c r="M7317" s="17" t="s">
        <v>15459</v>
      </c>
      <c r="N7317" s="17" t="s">
        <v>15460</v>
      </c>
    </row>
    <row r="7318" spans="1:14" x14ac:dyDescent="0.25">
      <c r="A7318" t="s">
        <v>15461</v>
      </c>
      <c r="B7318" s="1" t="s">
        <v>15723</v>
      </c>
      <c r="M7318" s="17" t="s">
        <v>15462</v>
      </c>
      <c r="N7318" s="17" t="s">
        <v>15463</v>
      </c>
    </row>
    <row r="7319" spans="1:14" x14ac:dyDescent="0.25">
      <c r="A7319" t="s">
        <v>15464</v>
      </c>
      <c r="B7319" s="1" t="s">
        <v>15723</v>
      </c>
      <c r="M7319" s="17" t="s">
        <v>15465</v>
      </c>
      <c r="N7319" s="17" t="s">
        <v>15466</v>
      </c>
    </row>
    <row r="7320" spans="1:14" x14ac:dyDescent="0.25">
      <c r="A7320" t="s">
        <v>15467</v>
      </c>
      <c r="B7320" s="1" t="s">
        <v>15723</v>
      </c>
      <c r="M7320" s="17" t="s">
        <v>34</v>
      </c>
      <c r="N7320" s="17" t="s">
        <v>15468</v>
      </c>
    </row>
    <row r="7321" spans="1:14" x14ac:dyDescent="0.25">
      <c r="A7321" t="s">
        <v>15469</v>
      </c>
      <c r="B7321" s="1" t="s">
        <v>15723</v>
      </c>
      <c r="M7321" s="17" t="s">
        <v>34</v>
      </c>
      <c r="N7321" s="17" t="s">
        <v>15470</v>
      </c>
    </row>
    <row r="7322" spans="1:14" x14ac:dyDescent="0.25">
      <c r="A7322" t="s">
        <v>15471</v>
      </c>
      <c r="B7322" s="1" t="s">
        <v>15723</v>
      </c>
      <c r="M7322" s="17" t="s">
        <v>34</v>
      </c>
      <c r="N7322" s="17" t="s">
        <v>256</v>
      </c>
    </row>
    <row r="7323" spans="1:14" x14ac:dyDescent="0.25">
      <c r="A7323" t="s">
        <v>15472</v>
      </c>
      <c r="B7323" s="1" t="s">
        <v>15723</v>
      </c>
      <c r="M7323" s="17" t="s">
        <v>34</v>
      </c>
      <c r="N7323" s="17" t="s">
        <v>311</v>
      </c>
    </row>
    <row r="7324" spans="1:14" x14ac:dyDescent="0.25">
      <c r="A7324" t="s">
        <v>15473</v>
      </c>
      <c r="B7324" s="1" t="s">
        <v>15723</v>
      </c>
      <c r="M7324" s="17" t="s">
        <v>34</v>
      </c>
      <c r="N7324" s="17" t="s">
        <v>15474</v>
      </c>
    </row>
    <row r="7325" spans="1:14" x14ac:dyDescent="0.25">
      <c r="A7325" t="s">
        <v>15475</v>
      </c>
      <c r="B7325" s="1" t="s">
        <v>15723</v>
      </c>
      <c r="M7325" s="17" t="s">
        <v>15476</v>
      </c>
      <c r="N7325" s="17" t="s">
        <v>15477</v>
      </c>
    </row>
    <row r="7326" spans="1:14" x14ac:dyDescent="0.25">
      <c r="A7326" t="s">
        <v>15478</v>
      </c>
      <c r="B7326" s="1" t="s">
        <v>15723</v>
      </c>
      <c r="M7326" s="17" t="s">
        <v>34</v>
      </c>
      <c r="N7326" s="17" t="s">
        <v>2776</v>
      </c>
    </row>
    <row r="7327" spans="1:14" x14ac:dyDescent="0.25">
      <c r="A7327" t="s">
        <v>15479</v>
      </c>
      <c r="B7327" s="1" t="s">
        <v>15723</v>
      </c>
      <c r="M7327" s="17" t="s">
        <v>34</v>
      </c>
      <c r="N7327" s="17" t="s">
        <v>345</v>
      </c>
    </row>
    <row r="7328" spans="1:14" x14ac:dyDescent="0.25">
      <c r="A7328" t="s">
        <v>15480</v>
      </c>
      <c r="B7328" s="1" t="s">
        <v>15723</v>
      </c>
      <c r="M7328" s="17" t="s">
        <v>34</v>
      </c>
      <c r="N7328" s="17" t="s">
        <v>15481</v>
      </c>
    </row>
    <row r="7329" spans="1:14" x14ac:dyDescent="0.25">
      <c r="A7329" t="s">
        <v>15482</v>
      </c>
      <c r="B7329" s="1" t="s">
        <v>15723</v>
      </c>
      <c r="M7329" s="17" t="s">
        <v>34</v>
      </c>
      <c r="N7329" s="17" t="s">
        <v>5932</v>
      </c>
    </row>
    <row r="7330" spans="1:14" x14ac:dyDescent="0.25">
      <c r="A7330" t="s">
        <v>15483</v>
      </c>
      <c r="B7330" s="1" t="s">
        <v>15723</v>
      </c>
      <c r="M7330" s="17" t="s">
        <v>34</v>
      </c>
      <c r="N7330" s="17" t="s">
        <v>419</v>
      </c>
    </row>
    <row r="7331" spans="1:14" x14ac:dyDescent="0.25">
      <c r="A7331" t="s">
        <v>15484</v>
      </c>
      <c r="B7331" s="1" t="s">
        <v>15723</v>
      </c>
      <c r="D7331" s="1" t="s">
        <v>15723</v>
      </c>
      <c r="M7331" s="17" t="s">
        <v>34</v>
      </c>
      <c r="N7331" s="17" t="s">
        <v>15485</v>
      </c>
    </row>
    <row r="7332" spans="1:14" x14ac:dyDescent="0.25">
      <c r="A7332" t="s">
        <v>15486</v>
      </c>
      <c r="B7332" s="1" t="s">
        <v>15723</v>
      </c>
      <c r="M7332" s="17" t="s">
        <v>34</v>
      </c>
      <c r="N7332" s="17" t="s">
        <v>15487</v>
      </c>
    </row>
    <row r="7333" spans="1:14" x14ac:dyDescent="0.25">
      <c r="A7333" t="s">
        <v>15488</v>
      </c>
      <c r="B7333" s="1" t="s">
        <v>15723</v>
      </c>
      <c r="M7333" s="17" t="s">
        <v>15489</v>
      </c>
      <c r="N7333" s="17" t="s">
        <v>15490</v>
      </c>
    </row>
    <row r="7334" spans="1:14" x14ac:dyDescent="0.25">
      <c r="A7334" t="s">
        <v>15491</v>
      </c>
      <c r="B7334" s="1" t="s">
        <v>15723</v>
      </c>
      <c r="M7334" s="17" t="s">
        <v>34</v>
      </c>
      <c r="N7334" s="17" t="s">
        <v>244</v>
      </c>
    </row>
    <row r="7335" spans="1:14" x14ac:dyDescent="0.25">
      <c r="A7335" t="s">
        <v>15492</v>
      </c>
      <c r="B7335" s="1" t="s">
        <v>15723</v>
      </c>
      <c r="M7335" s="17" t="s">
        <v>15493</v>
      </c>
      <c r="N7335" s="17" t="s">
        <v>15494</v>
      </c>
    </row>
    <row r="7336" spans="1:14" x14ac:dyDescent="0.25">
      <c r="A7336" t="s">
        <v>15495</v>
      </c>
      <c r="B7336" s="1" t="s">
        <v>15723</v>
      </c>
      <c r="M7336" s="17" t="s">
        <v>15496</v>
      </c>
      <c r="N7336" s="17" t="s">
        <v>15497</v>
      </c>
    </row>
    <row r="7337" spans="1:14" x14ac:dyDescent="0.25">
      <c r="A7337" t="s">
        <v>15498</v>
      </c>
      <c r="B7337" s="1" t="s">
        <v>15723</v>
      </c>
      <c r="M7337" s="17" t="s">
        <v>34</v>
      </c>
      <c r="N7337" s="17" t="s">
        <v>15499</v>
      </c>
    </row>
    <row r="7338" spans="1:14" x14ac:dyDescent="0.25">
      <c r="A7338" t="s">
        <v>15500</v>
      </c>
      <c r="B7338" s="1" t="s">
        <v>15723</v>
      </c>
      <c r="M7338" s="17" t="s">
        <v>15501</v>
      </c>
      <c r="N7338" s="17" t="s">
        <v>15502</v>
      </c>
    </row>
    <row r="7339" spans="1:14" x14ac:dyDescent="0.25">
      <c r="A7339" t="s">
        <v>15503</v>
      </c>
      <c r="B7339" s="1" t="s">
        <v>15723</v>
      </c>
      <c r="M7339" s="17" t="s">
        <v>34</v>
      </c>
      <c r="N7339" s="17" t="s">
        <v>15504</v>
      </c>
    </row>
    <row r="7340" spans="1:14" x14ac:dyDescent="0.25">
      <c r="A7340" t="s">
        <v>15505</v>
      </c>
      <c r="B7340" s="1" t="s">
        <v>15723</v>
      </c>
      <c r="M7340" s="17" t="s">
        <v>34</v>
      </c>
      <c r="N7340" s="17" t="s">
        <v>15506</v>
      </c>
    </row>
    <row r="7341" spans="1:14" x14ac:dyDescent="0.25">
      <c r="A7341" t="s">
        <v>15507</v>
      </c>
      <c r="B7341" s="1" t="s">
        <v>15723</v>
      </c>
      <c r="M7341" s="17" t="s">
        <v>34</v>
      </c>
      <c r="N7341" s="17" t="s">
        <v>284</v>
      </c>
    </row>
    <row r="7342" spans="1:14" x14ac:dyDescent="0.25">
      <c r="A7342" t="s">
        <v>15508</v>
      </c>
      <c r="B7342" s="1" t="s">
        <v>15723</v>
      </c>
      <c r="M7342" s="17" t="s">
        <v>34</v>
      </c>
      <c r="N7342" s="17" t="s">
        <v>15509</v>
      </c>
    </row>
    <row r="7343" spans="1:14" x14ac:dyDescent="0.25">
      <c r="A7343" t="s">
        <v>15510</v>
      </c>
      <c r="B7343" s="1" t="s">
        <v>15723</v>
      </c>
      <c r="M7343" s="17" t="s">
        <v>15511</v>
      </c>
      <c r="N7343" s="17" t="s">
        <v>15512</v>
      </c>
    </row>
    <row r="7344" spans="1:14" x14ac:dyDescent="0.25">
      <c r="A7344" t="s">
        <v>15513</v>
      </c>
      <c r="B7344" s="1" t="s">
        <v>15723</v>
      </c>
      <c r="M7344" s="17" t="s">
        <v>15514</v>
      </c>
      <c r="N7344" s="17" t="s">
        <v>15515</v>
      </c>
    </row>
    <row r="7345" spans="1:14" x14ac:dyDescent="0.25">
      <c r="A7345" t="s">
        <v>15516</v>
      </c>
      <c r="B7345" s="1" t="s">
        <v>15723</v>
      </c>
      <c r="D7345" s="1" t="s">
        <v>15723</v>
      </c>
      <c r="M7345" s="17" t="s">
        <v>15517</v>
      </c>
      <c r="N7345" s="17" t="s">
        <v>1051</v>
      </c>
    </row>
    <row r="7346" spans="1:14" x14ac:dyDescent="0.25">
      <c r="A7346" t="s">
        <v>15518</v>
      </c>
      <c r="B7346" s="1" t="s">
        <v>15723</v>
      </c>
      <c r="M7346" s="17" t="s">
        <v>15519</v>
      </c>
      <c r="N7346" s="17" t="s">
        <v>15520</v>
      </c>
    </row>
    <row r="7347" spans="1:14" x14ac:dyDescent="0.25">
      <c r="A7347" t="s">
        <v>15521</v>
      </c>
      <c r="B7347" s="1" t="s">
        <v>15723</v>
      </c>
      <c r="M7347" s="17" t="s">
        <v>34</v>
      </c>
      <c r="N7347" s="17" t="s">
        <v>311</v>
      </c>
    </row>
    <row r="7348" spans="1:14" x14ac:dyDescent="0.25">
      <c r="A7348" t="s">
        <v>15522</v>
      </c>
      <c r="B7348" s="1" t="s">
        <v>15723</v>
      </c>
      <c r="M7348" s="17" t="s">
        <v>34</v>
      </c>
      <c r="N7348" s="17" t="s">
        <v>3581</v>
      </c>
    </row>
    <row r="7349" spans="1:14" x14ac:dyDescent="0.25">
      <c r="A7349" t="s">
        <v>15523</v>
      </c>
      <c r="B7349" s="1" t="s">
        <v>15723</v>
      </c>
      <c r="M7349" s="17" t="s">
        <v>34</v>
      </c>
      <c r="N7349" s="17" t="s">
        <v>1140</v>
      </c>
    </row>
    <row r="7350" spans="1:14" x14ac:dyDescent="0.25">
      <c r="A7350" t="s">
        <v>15524</v>
      </c>
      <c r="B7350" s="1" t="s">
        <v>15723</v>
      </c>
      <c r="M7350" s="17" t="s">
        <v>34</v>
      </c>
      <c r="N7350" s="17" t="s">
        <v>1140</v>
      </c>
    </row>
    <row r="7351" spans="1:14" x14ac:dyDescent="0.25">
      <c r="A7351" t="s">
        <v>15525</v>
      </c>
      <c r="B7351" s="1" t="s">
        <v>15723</v>
      </c>
      <c r="M7351" s="17" t="s">
        <v>15526</v>
      </c>
      <c r="N7351" s="17" t="s">
        <v>15527</v>
      </c>
    </row>
    <row r="7352" spans="1:14" x14ac:dyDescent="0.25">
      <c r="A7352" t="s">
        <v>15528</v>
      </c>
      <c r="B7352" s="1" t="s">
        <v>15723</v>
      </c>
      <c r="M7352" s="17" t="s">
        <v>34</v>
      </c>
      <c r="N7352" s="17" t="s">
        <v>1709</v>
      </c>
    </row>
    <row r="7353" spans="1:14" x14ac:dyDescent="0.25">
      <c r="A7353" t="s">
        <v>15529</v>
      </c>
      <c r="B7353" s="1" t="s">
        <v>15723</v>
      </c>
      <c r="M7353" s="17" t="s">
        <v>34</v>
      </c>
      <c r="N7353" s="17" t="s">
        <v>115</v>
      </c>
    </row>
    <row r="7354" spans="1:14" x14ac:dyDescent="0.25">
      <c r="A7354" t="s">
        <v>15530</v>
      </c>
      <c r="B7354" s="1" t="s">
        <v>15723</v>
      </c>
      <c r="M7354" s="17" t="s">
        <v>34</v>
      </c>
      <c r="N7354" s="17" t="s">
        <v>8849</v>
      </c>
    </row>
    <row r="7355" spans="1:14" x14ac:dyDescent="0.25">
      <c r="A7355" t="s">
        <v>15531</v>
      </c>
      <c r="B7355" s="1" t="s">
        <v>15723</v>
      </c>
      <c r="M7355" s="17" t="s">
        <v>15532</v>
      </c>
      <c r="N7355" s="17" t="s">
        <v>15533</v>
      </c>
    </row>
    <row r="7356" spans="1:14" x14ac:dyDescent="0.25">
      <c r="A7356" t="s">
        <v>15534</v>
      </c>
      <c r="B7356" s="1" t="s">
        <v>15723</v>
      </c>
      <c r="M7356" s="17" t="s">
        <v>15535</v>
      </c>
      <c r="N7356" s="17" t="s">
        <v>15536</v>
      </c>
    </row>
    <row r="7357" spans="1:14" x14ac:dyDescent="0.25">
      <c r="A7357" t="s">
        <v>15537</v>
      </c>
      <c r="B7357" s="1" t="s">
        <v>15723</v>
      </c>
      <c r="M7357" s="17" t="s">
        <v>34</v>
      </c>
      <c r="N7357" s="17" t="s">
        <v>284</v>
      </c>
    </row>
    <row r="7358" spans="1:14" x14ac:dyDescent="0.25">
      <c r="A7358" t="s">
        <v>15538</v>
      </c>
      <c r="B7358" s="1" t="s">
        <v>15723</v>
      </c>
      <c r="M7358" s="17" t="s">
        <v>15539</v>
      </c>
      <c r="N7358" s="17" t="s">
        <v>15540</v>
      </c>
    </row>
    <row r="7359" spans="1:14" x14ac:dyDescent="0.25">
      <c r="A7359" t="s">
        <v>15541</v>
      </c>
      <c r="B7359" s="1" t="s">
        <v>15723</v>
      </c>
      <c r="M7359" s="17" t="s">
        <v>34</v>
      </c>
      <c r="N7359" s="17" t="s">
        <v>2709</v>
      </c>
    </row>
    <row r="7360" spans="1:14" x14ac:dyDescent="0.25">
      <c r="A7360" t="s">
        <v>15542</v>
      </c>
      <c r="B7360" s="1" t="s">
        <v>15723</v>
      </c>
      <c r="M7360" s="17" t="s">
        <v>15543</v>
      </c>
      <c r="N7360" s="17" t="s">
        <v>284</v>
      </c>
    </row>
    <row r="7361" spans="1:14" x14ac:dyDescent="0.25">
      <c r="A7361" t="s">
        <v>15544</v>
      </c>
      <c r="B7361" s="1" t="s">
        <v>15723</v>
      </c>
      <c r="M7361" s="17" t="s">
        <v>15545</v>
      </c>
      <c r="N7361" s="17" t="s">
        <v>15546</v>
      </c>
    </row>
    <row r="7362" spans="1:14" x14ac:dyDescent="0.25">
      <c r="A7362" t="s">
        <v>15547</v>
      </c>
      <c r="B7362" s="1" t="s">
        <v>15723</v>
      </c>
      <c r="M7362" s="17" t="s">
        <v>15548</v>
      </c>
      <c r="N7362" s="17" t="s">
        <v>15549</v>
      </c>
    </row>
    <row r="7363" spans="1:14" x14ac:dyDescent="0.25">
      <c r="A7363" t="s">
        <v>15550</v>
      </c>
      <c r="B7363" s="1" t="s">
        <v>15723</v>
      </c>
      <c r="M7363" s="17" t="s">
        <v>15551</v>
      </c>
      <c r="N7363" s="17" t="s">
        <v>15552</v>
      </c>
    </row>
    <row r="7364" spans="1:14" x14ac:dyDescent="0.25">
      <c r="A7364" t="s">
        <v>15553</v>
      </c>
      <c r="B7364" s="1" t="s">
        <v>15723</v>
      </c>
      <c r="M7364" s="17" t="s">
        <v>15554</v>
      </c>
      <c r="N7364" s="17" t="s">
        <v>15555</v>
      </c>
    </row>
    <row r="7365" spans="1:14" x14ac:dyDescent="0.25">
      <c r="A7365" t="s">
        <v>15556</v>
      </c>
      <c r="B7365" s="1" t="s">
        <v>15723</v>
      </c>
      <c r="M7365" s="17" t="s">
        <v>15557</v>
      </c>
      <c r="N7365" s="17" t="s">
        <v>15555</v>
      </c>
    </row>
    <row r="7366" spans="1:14" x14ac:dyDescent="0.25">
      <c r="A7366" t="s">
        <v>15558</v>
      </c>
      <c r="B7366" s="1" t="s">
        <v>15723</v>
      </c>
      <c r="D7366" s="1" t="s">
        <v>15723</v>
      </c>
      <c r="M7366" s="17" t="s">
        <v>15559</v>
      </c>
      <c r="N7366" s="17" t="s">
        <v>15560</v>
      </c>
    </row>
    <row r="7367" spans="1:14" x14ac:dyDescent="0.25">
      <c r="A7367" t="s">
        <v>15561</v>
      </c>
      <c r="B7367" s="1" t="s">
        <v>15723</v>
      </c>
      <c r="M7367" s="17" t="s">
        <v>15562</v>
      </c>
      <c r="N7367" s="17" t="s">
        <v>15563</v>
      </c>
    </row>
    <row r="7368" spans="1:14" x14ac:dyDescent="0.25">
      <c r="A7368" t="s">
        <v>15564</v>
      </c>
      <c r="B7368" s="1" t="s">
        <v>15723</v>
      </c>
      <c r="M7368" s="17" t="s">
        <v>15565</v>
      </c>
      <c r="N7368" s="17" t="s">
        <v>15566</v>
      </c>
    </row>
    <row r="7369" spans="1:14" x14ac:dyDescent="0.25">
      <c r="A7369" t="s">
        <v>15567</v>
      </c>
      <c r="B7369" s="1" t="s">
        <v>15723</v>
      </c>
      <c r="D7369" s="1" t="s">
        <v>15723</v>
      </c>
      <c r="M7369" s="17" t="s">
        <v>15568</v>
      </c>
      <c r="N7369" s="17" t="s">
        <v>15569</v>
      </c>
    </row>
    <row r="7370" spans="1:14" hidden="1" x14ac:dyDescent="0.25">
      <c r="A7370" t="s">
        <v>15570</v>
      </c>
      <c r="D7370" s="1" t="s">
        <v>15723</v>
      </c>
      <c r="M7370" s="17" t="s">
        <v>15571</v>
      </c>
      <c r="N7370" s="17" t="s">
        <v>15572</v>
      </c>
    </row>
    <row r="7371" spans="1:14" hidden="1" x14ac:dyDescent="0.25">
      <c r="A7371" t="s">
        <v>15573</v>
      </c>
      <c r="D7371" s="1" t="s">
        <v>15723</v>
      </c>
      <c r="M7371" s="17" t="s">
        <v>15574</v>
      </c>
      <c r="N7371" s="17" t="s">
        <v>15575</v>
      </c>
    </row>
    <row r="7372" spans="1:14" hidden="1" x14ac:dyDescent="0.25">
      <c r="A7372" t="s">
        <v>15576</v>
      </c>
      <c r="D7372" s="1" t="s">
        <v>15723</v>
      </c>
      <c r="M7372" s="17" t="s">
        <v>34</v>
      </c>
      <c r="N7372" s="17" t="s">
        <v>732</v>
      </c>
    </row>
    <row r="7373" spans="1:14" hidden="1" x14ac:dyDescent="0.25">
      <c r="A7373" t="s">
        <v>15577</v>
      </c>
      <c r="D7373" s="1" t="s">
        <v>15723</v>
      </c>
      <c r="M7373" s="17" t="s">
        <v>34</v>
      </c>
      <c r="N7373" s="17" t="s">
        <v>744</v>
      </c>
    </row>
    <row r="7374" spans="1:14" hidden="1" x14ac:dyDescent="0.25">
      <c r="A7374" t="s">
        <v>15578</v>
      </c>
      <c r="D7374" s="1" t="s">
        <v>15723</v>
      </c>
      <c r="M7374" s="17" t="s">
        <v>34</v>
      </c>
      <c r="N7374" s="17" t="s">
        <v>219</v>
      </c>
    </row>
    <row r="7375" spans="1:14" hidden="1" x14ac:dyDescent="0.25">
      <c r="A7375" t="s">
        <v>15579</v>
      </c>
      <c r="D7375" s="1" t="s">
        <v>15723</v>
      </c>
      <c r="M7375" s="17" t="s">
        <v>34</v>
      </c>
      <c r="N7375" s="17" t="s">
        <v>15580</v>
      </c>
    </row>
    <row r="7376" spans="1:14" hidden="1" x14ac:dyDescent="0.25">
      <c r="A7376" t="s">
        <v>15581</v>
      </c>
      <c r="D7376" s="1" t="s">
        <v>15723</v>
      </c>
      <c r="M7376" s="17" t="s">
        <v>15582</v>
      </c>
      <c r="N7376" s="17" t="s">
        <v>5602</v>
      </c>
    </row>
    <row r="7377" spans="1:14" hidden="1" x14ac:dyDescent="0.25">
      <c r="A7377" t="s">
        <v>15583</v>
      </c>
      <c r="D7377" s="1" t="s">
        <v>15723</v>
      </c>
      <c r="M7377" s="17" t="s">
        <v>34</v>
      </c>
      <c r="N7377" s="17" t="s">
        <v>3358</v>
      </c>
    </row>
    <row r="7378" spans="1:14" hidden="1" x14ac:dyDescent="0.25">
      <c r="A7378" t="s">
        <v>15584</v>
      </c>
      <c r="D7378" s="1" t="s">
        <v>15723</v>
      </c>
      <c r="M7378" s="17" t="s">
        <v>34</v>
      </c>
      <c r="N7378" s="17" t="s">
        <v>1782</v>
      </c>
    </row>
    <row r="7379" spans="1:14" hidden="1" x14ac:dyDescent="0.25">
      <c r="A7379" t="s">
        <v>15585</v>
      </c>
      <c r="D7379" s="1" t="s">
        <v>15723</v>
      </c>
      <c r="M7379" s="17" t="s">
        <v>34</v>
      </c>
      <c r="N7379" s="17" t="s">
        <v>2174</v>
      </c>
    </row>
    <row r="7380" spans="1:14" hidden="1" x14ac:dyDescent="0.25">
      <c r="A7380" t="s">
        <v>15586</v>
      </c>
      <c r="D7380" s="1" t="s">
        <v>15723</v>
      </c>
      <c r="M7380" s="17" t="s">
        <v>15587</v>
      </c>
      <c r="N7380" s="17" t="s">
        <v>15588</v>
      </c>
    </row>
    <row r="7381" spans="1:14" hidden="1" x14ac:dyDescent="0.25">
      <c r="A7381" t="s">
        <v>15589</v>
      </c>
      <c r="D7381" s="1" t="s">
        <v>15723</v>
      </c>
      <c r="M7381" s="17" t="s">
        <v>15590</v>
      </c>
      <c r="N7381" s="17" t="s">
        <v>15591</v>
      </c>
    </row>
    <row r="7382" spans="1:14" hidden="1" x14ac:dyDescent="0.25">
      <c r="A7382" t="s">
        <v>15592</v>
      </c>
      <c r="D7382" s="1" t="s">
        <v>15723</v>
      </c>
      <c r="M7382" s="17" t="s">
        <v>15593</v>
      </c>
      <c r="N7382" s="17" t="s">
        <v>15594</v>
      </c>
    </row>
    <row r="7383" spans="1:14" hidden="1" x14ac:dyDescent="0.25">
      <c r="A7383" t="s">
        <v>15595</v>
      </c>
      <c r="D7383" s="1" t="s">
        <v>15723</v>
      </c>
      <c r="M7383" s="17" t="s">
        <v>34</v>
      </c>
      <c r="N7383" s="17" t="s">
        <v>43</v>
      </c>
    </row>
    <row r="7384" spans="1:14" hidden="1" x14ac:dyDescent="0.25">
      <c r="A7384" t="s">
        <v>15596</v>
      </c>
      <c r="D7384" s="1" t="s">
        <v>15723</v>
      </c>
      <c r="M7384" s="17" t="s">
        <v>34</v>
      </c>
      <c r="N7384" s="17" t="s">
        <v>3494</v>
      </c>
    </row>
    <row r="7385" spans="1:14" hidden="1" x14ac:dyDescent="0.25">
      <c r="A7385" t="s">
        <v>15597</v>
      </c>
      <c r="D7385" s="1" t="s">
        <v>15723</v>
      </c>
      <c r="M7385" s="17" t="s">
        <v>34</v>
      </c>
      <c r="N7385" s="17" t="s">
        <v>3677</v>
      </c>
    </row>
    <row r="7386" spans="1:14" hidden="1" x14ac:dyDescent="0.25">
      <c r="A7386" t="s">
        <v>15598</v>
      </c>
      <c r="D7386" s="1" t="s">
        <v>15723</v>
      </c>
      <c r="M7386" s="17" t="s">
        <v>15599</v>
      </c>
      <c r="N7386" s="17" t="s">
        <v>15600</v>
      </c>
    </row>
    <row r="7387" spans="1:14" hidden="1" x14ac:dyDescent="0.25">
      <c r="A7387" t="s">
        <v>15601</v>
      </c>
      <c r="D7387" s="1" t="s">
        <v>15723</v>
      </c>
      <c r="M7387" s="17" t="s">
        <v>15602</v>
      </c>
      <c r="N7387" s="17" t="s">
        <v>15603</v>
      </c>
    </row>
    <row r="7388" spans="1:14" hidden="1" x14ac:dyDescent="0.25">
      <c r="A7388" t="s">
        <v>15604</v>
      </c>
      <c r="D7388" s="1" t="s">
        <v>15723</v>
      </c>
      <c r="M7388" s="17" t="s">
        <v>15605</v>
      </c>
      <c r="N7388" s="17" t="s">
        <v>15606</v>
      </c>
    </row>
    <row r="7389" spans="1:14" hidden="1" x14ac:dyDescent="0.25">
      <c r="A7389" t="s">
        <v>15607</v>
      </c>
      <c r="D7389" s="1" t="s">
        <v>15723</v>
      </c>
      <c r="M7389" s="17" t="s">
        <v>15608</v>
      </c>
      <c r="N7389" s="17" t="s">
        <v>15609</v>
      </c>
    </row>
    <row r="7390" spans="1:14" hidden="1" x14ac:dyDescent="0.25">
      <c r="A7390" t="s">
        <v>15610</v>
      </c>
      <c r="D7390" s="1" t="s">
        <v>15723</v>
      </c>
      <c r="M7390" s="17" t="s">
        <v>15611</v>
      </c>
      <c r="N7390" s="17" t="s">
        <v>2618</v>
      </c>
    </row>
    <row r="7391" spans="1:14" hidden="1" x14ac:dyDescent="0.25">
      <c r="A7391" t="s">
        <v>15612</v>
      </c>
      <c r="D7391" s="1" t="s">
        <v>15723</v>
      </c>
      <c r="M7391" s="17" t="s">
        <v>15613</v>
      </c>
      <c r="N7391" s="17" t="s">
        <v>15614</v>
      </c>
    </row>
    <row r="7392" spans="1:14" hidden="1" x14ac:dyDescent="0.25">
      <c r="A7392" t="s">
        <v>15615</v>
      </c>
      <c r="D7392" s="1" t="s">
        <v>15723</v>
      </c>
      <c r="M7392" s="17" t="s">
        <v>34</v>
      </c>
      <c r="N7392" s="17" t="s">
        <v>15616</v>
      </c>
    </row>
    <row r="7393" spans="1:14" hidden="1" x14ac:dyDescent="0.25">
      <c r="A7393" t="s">
        <v>15617</v>
      </c>
      <c r="D7393" s="1" t="s">
        <v>15723</v>
      </c>
      <c r="M7393" s="17" t="s">
        <v>15618</v>
      </c>
      <c r="N7393" s="17" t="s">
        <v>15619</v>
      </c>
    </row>
    <row r="7394" spans="1:14" hidden="1" x14ac:dyDescent="0.25">
      <c r="A7394" t="s">
        <v>15620</v>
      </c>
      <c r="D7394" s="1" t="s">
        <v>15723</v>
      </c>
      <c r="M7394" s="17" t="s">
        <v>15621</v>
      </c>
      <c r="N7394" s="17" t="s">
        <v>15622</v>
      </c>
    </row>
    <row r="7395" spans="1:14" hidden="1" x14ac:dyDescent="0.25">
      <c r="A7395" t="s">
        <v>15623</v>
      </c>
      <c r="D7395" s="1" t="s">
        <v>15723</v>
      </c>
      <c r="M7395" s="17" t="s">
        <v>34</v>
      </c>
      <c r="N7395" s="17" t="s">
        <v>15624</v>
      </c>
    </row>
    <row r="7396" spans="1:14" hidden="1" x14ac:dyDescent="0.25">
      <c r="A7396" t="s">
        <v>15625</v>
      </c>
      <c r="D7396" s="1" t="s">
        <v>15723</v>
      </c>
      <c r="M7396" s="17" t="s">
        <v>34</v>
      </c>
      <c r="N7396" s="17" t="s">
        <v>5526</v>
      </c>
    </row>
    <row r="7397" spans="1:14" hidden="1" x14ac:dyDescent="0.25">
      <c r="A7397" t="s">
        <v>15626</v>
      </c>
      <c r="D7397" s="1" t="s">
        <v>15723</v>
      </c>
      <c r="M7397" s="17" t="s">
        <v>15627</v>
      </c>
      <c r="N7397" s="17" t="s">
        <v>15628</v>
      </c>
    </row>
    <row r="7398" spans="1:14" hidden="1" x14ac:dyDescent="0.25">
      <c r="A7398" t="s">
        <v>15629</v>
      </c>
      <c r="D7398" s="1" t="s">
        <v>15723</v>
      </c>
      <c r="M7398" s="17" t="s">
        <v>34</v>
      </c>
      <c r="N7398" s="17" t="s">
        <v>9668</v>
      </c>
    </row>
    <row r="7399" spans="1:14" hidden="1" x14ac:dyDescent="0.25">
      <c r="A7399" t="s">
        <v>15630</v>
      </c>
      <c r="D7399" s="1" t="s">
        <v>15723</v>
      </c>
      <c r="M7399" s="17" t="s">
        <v>34</v>
      </c>
      <c r="N7399" s="17" t="s">
        <v>2185</v>
      </c>
    </row>
    <row r="7400" spans="1:14" hidden="1" x14ac:dyDescent="0.25">
      <c r="A7400" t="s">
        <v>15631</v>
      </c>
      <c r="D7400" s="1" t="s">
        <v>15723</v>
      </c>
      <c r="M7400" s="17" t="s">
        <v>34</v>
      </c>
      <c r="N7400" s="17" t="s">
        <v>7656</v>
      </c>
    </row>
    <row r="7401" spans="1:14" hidden="1" x14ac:dyDescent="0.25">
      <c r="A7401" t="s">
        <v>15632</v>
      </c>
      <c r="D7401" s="1" t="s">
        <v>15723</v>
      </c>
      <c r="M7401" s="17" t="s">
        <v>15633</v>
      </c>
      <c r="N7401" s="17" t="s">
        <v>15634</v>
      </c>
    </row>
    <row r="7402" spans="1:14" hidden="1" x14ac:dyDescent="0.25">
      <c r="A7402" t="s">
        <v>15635</v>
      </c>
      <c r="D7402" s="1" t="s">
        <v>15723</v>
      </c>
      <c r="M7402" s="17" t="s">
        <v>34</v>
      </c>
      <c r="N7402" s="17" t="s">
        <v>14755</v>
      </c>
    </row>
    <row r="7403" spans="1:14" hidden="1" x14ac:dyDescent="0.25">
      <c r="A7403" t="s">
        <v>15636</v>
      </c>
      <c r="D7403" s="1" t="s">
        <v>15723</v>
      </c>
      <c r="M7403" s="17" t="s">
        <v>15637</v>
      </c>
      <c r="N7403" s="17" t="s">
        <v>15638</v>
      </c>
    </row>
    <row r="7404" spans="1:14" hidden="1" x14ac:dyDescent="0.25">
      <c r="A7404" t="s">
        <v>15639</v>
      </c>
      <c r="D7404" s="1" t="s">
        <v>15723</v>
      </c>
      <c r="M7404" s="17" t="s">
        <v>15640</v>
      </c>
      <c r="N7404" s="17" t="s">
        <v>15641</v>
      </c>
    </row>
    <row r="7405" spans="1:14" hidden="1" x14ac:dyDescent="0.25">
      <c r="A7405" t="s">
        <v>15642</v>
      </c>
      <c r="D7405" s="1" t="s">
        <v>15723</v>
      </c>
      <c r="M7405" s="17" t="s">
        <v>34</v>
      </c>
      <c r="N7405" s="17" t="s">
        <v>15643</v>
      </c>
    </row>
    <row r="7406" spans="1:14" hidden="1" x14ac:dyDescent="0.25">
      <c r="A7406" t="s">
        <v>15644</v>
      </c>
      <c r="D7406" s="1" t="s">
        <v>15723</v>
      </c>
      <c r="M7406" s="17" t="s">
        <v>15645</v>
      </c>
      <c r="N7406" s="17" t="s">
        <v>15646</v>
      </c>
    </row>
    <row r="7407" spans="1:14" hidden="1" x14ac:dyDescent="0.25">
      <c r="A7407" t="s">
        <v>15647</v>
      </c>
      <c r="D7407" s="1" t="s">
        <v>15723</v>
      </c>
      <c r="M7407" s="17" t="s">
        <v>34</v>
      </c>
      <c r="N7407" s="17" t="s">
        <v>15648</v>
      </c>
    </row>
    <row r="7408" spans="1:14" hidden="1" x14ac:dyDescent="0.25">
      <c r="A7408" t="s">
        <v>15649</v>
      </c>
      <c r="D7408" s="1" t="s">
        <v>15723</v>
      </c>
      <c r="M7408" s="17" t="s">
        <v>34</v>
      </c>
      <c r="N7408" s="17" t="s">
        <v>491</v>
      </c>
    </row>
    <row r="7409" spans="1:14" hidden="1" x14ac:dyDescent="0.25">
      <c r="A7409" t="s">
        <v>15650</v>
      </c>
      <c r="D7409" s="1" t="s">
        <v>15723</v>
      </c>
      <c r="M7409" s="17" t="s">
        <v>15651</v>
      </c>
      <c r="N7409" s="17" t="s">
        <v>15652</v>
      </c>
    </row>
    <row r="7410" spans="1:14" hidden="1" x14ac:dyDescent="0.25">
      <c r="A7410" t="s">
        <v>15653</v>
      </c>
      <c r="D7410" s="1" t="s">
        <v>15723</v>
      </c>
      <c r="M7410" s="17" t="s">
        <v>34</v>
      </c>
      <c r="N7410" s="17" t="s">
        <v>4265</v>
      </c>
    </row>
    <row r="7411" spans="1:14" hidden="1" x14ac:dyDescent="0.25">
      <c r="A7411" t="s">
        <v>15654</v>
      </c>
      <c r="D7411" s="1" t="s">
        <v>15723</v>
      </c>
      <c r="M7411" s="17" t="s">
        <v>34</v>
      </c>
      <c r="N7411" s="17" t="s">
        <v>9389</v>
      </c>
    </row>
    <row r="7412" spans="1:14" hidden="1" x14ac:dyDescent="0.25">
      <c r="A7412" t="s">
        <v>15655</v>
      </c>
      <c r="D7412" s="1" t="s">
        <v>15723</v>
      </c>
      <c r="M7412" s="17" t="s">
        <v>34</v>
      </c>
      <c r="N7412" s="17" t="s">
        <v>1933</v>
      </c>
    </row>
    <row r="7413" spans="1:14" hidden="1" x14ac:dyDescent="0.25">
      <c r="A7413" t="s">
        <v>15656</v>
      </c>
      <c r="D7413" s="1" t="s">
        <v>15723</v>
      </c>
      <c r="M7413" s="17" t="s">
        <v>34</v>
      </c>
      <c r="N7413" s="17" t="s">
        <v>3916</v>
      </c>
    </row>
    <row r="7414" spans="1:14" hidden="1" x14ac:dyDescent="0.25">
      <c r="A7414" t="s">
        <v>15657</v>
      </c>
      <c r="D7414" s="1" t="s">
        <v>15723</v>
      </c>
      <c r="M7414" s="17" t="s">
        <v>15658</v>
      </c>
      <c r="N7414" s="17" t="s">
        <v>15659</v>
      </c>
    </row>
    <row r="7415" spans="1:14" hidden="1" x14ac:dyDescent="0.25">
      <c r="A7415" t="s">
        <v>15660</v>
      </c>
      <c r="D7415" s="1" t="s">
        <v>15723</v>
      </c>
      <c r="M7415" s="17" t="s">
        <v>34</v>
      </c>
      <c r="N7415" s="17" t="s">
        <v>292</v>
      </c>
    </row>
    <row r="7416" spans="1:14" hidden="1" x14ac:dyDescent="0.25">
      <c r="A7416" t="s">
        <v>15661</v>
      </c>
      <c r="D7416" s="1" t="s">
        <v>15723</v>
      </c>
      <c r="M7416" s="17" t="s">
        <v>34</v>
      </c>
      <c r="N7416" s="17" t="s">
        <v>2971</v>
      </c>
    </row>
    <row r="7417" spans="1:14" hidden="1" x14ac:dyDescent="0.25">
      <c r="A7417" t="s">
        <v>15662</v>
      </c>
      <c r="D7417" s="1" t="s">
        <v>15723</v>
      </c>
      <c r="M7417" s="17" t="s">
        <v>34</v>
      </c>
      <c r="N7417" s="17" t="s">
        <v>793</v>
      </c>
    </row>
    <row r="7418" spans="1:14" hidden="1" x14ac:dyDescent="0.25">
      <c r="A7418" t="s">
        <v>15663</v>
      </c>
      <c r="D7418" s="1" t="s">
        <v>15723</v>
      </c>
      <c r="M7418" s="17" t="s">
        <v>15664</v>
      </c>
      <c r="N7418" s="17" t="s">
        <v>2914</v>
      </c>
    </row>
    <row r="7419" spans="1:14" hidden="1" x14ac:dyDescent="0.25">
      <c r="A7419" t="s">
        <v>15665</v>
      </c>
      <c r="D7419" s="1" t="s">
        <v>15723</v>
      </c>
      <c r="M7419" s="17" t="s">
        <v>34</v>
      </c>
      <c r="N7419" s="17" t="s">
        <v>795</v>
      </c>
    </row>
    <row r="7420" spans="1:14" hidden="1" x14ac:dyDescent="0.25">
      <c r="A7420" t="s">
        <v>15666</v>
      </c>
      <c r="D7420" s="1" t="s">
        <v>15723</v>
      </c>
      <c r="M7420" s="17" t="s">
        <v>15667</v>
      </c>
      <c r="N7420" s="17" t="s">
        <v>13821</v>
      </c>
    </row>
    <row r="7421" spans="1:14" hidden="1" x14ac:dyDescent="0.25">
      <c r="A7421" t="s">
        <v>15668</v>
      </c>
      <c r="D7421" s="1" t="s">
        <v>15723</v>
      </c>
      <c r="M7421" s="17" t="s">
        <v>15669</v>
      </c>
      <c r="N7421" s="17" t="s">
        <v>2030</v>
      </c>
    </row>
    <row r="7422" spans="1:14" hidden="1" x14ac:dyDescent="0.25">
      <c r="A7422" t="s">
        <v>15670</v>
      </c>
      <c r="D7422" s="1" t="s">
        <v>15723</v>
      </c>
      <c r="M7422" s="17" t="s">
        <v>34</v>
      </c>
      <c r="N7422" s="17" t="s">
        <v>15671</v>
      </c>
    </row>
    <row r="7423" spans="1:14" hidden="1" x14ac:dyDescent="0.25">
      <c r="A7423" t="s">
        <v>15672</v>
      </c>
      <c r="D7423" s="1" t="s">
        <v>15723</v>
      </c>
      <c r="M7423" s="17" t="s">
        <v>34</v>
      </c>
      <c r="N7423" s="17" t="s">
        <v>10543</v>
      </c>
    </row>
    <row r="7424" spans="1:14" hidden="1" x14ac:dyDescent="0.25">
      <c r="A7424" t="s">
        <v>15673</v>
      </c>
      <c r="D7424" s="1" t="s">
        <v>15723</v>
      </c>
      <c r="M7424" s="17" t="s">
        <v>15674</v>
      </c>
      <c r="N7424" s="17" t="s">
        <v>15675</v>
      </c>
    </row>
    <row r="7425" spans="1:14" hidden="1" x14ac:dyDescent="0.25">
      <c r="A7425" t="s">
        <v>15676</v>
      </c>
      <c r="D7425" s="1" t="s">
        <v>15723</v>
      </c>
      <c r="M7425" s="17" t="s">
        <v>15677</v>
      </c>
      <c r="N7425" s="17" t="s">
        <v>967</v>
      </c>
    </row>
    <row r="7426" spans="1:14" hidden="1" x14ac:dyDescent="0.25">
      <c r="A7426" t="s">
        <v>15678</v>
      </c>
      <c r="D7426" s="1" t="s">
        <v>15723</v>
      </c>
      <c r="M7426" s="17" t="s">
        <v>15679</v>
      </c>
      <c r="N7426" s="17" t="s">
        <v>15680</v>
      </c>
    </row>
    <row r="7427" spans="1:14" hidden="1" x14ac:dyDescent="0.25">
      <c r="A7427" t="s">
        <v>15681</v>
      </c>
      <c r="D7427" s="1" t="s">
        <v>15723</v>
      </c>
      <c r="M7427" s="17" t="s">
        <v>15682</v>
      </c>
      <c r="N7427" s="17" t="s">
        <v>15683</v>
      </c>
    </row>
    <row r="7428" spans="1:14" hidden="1" x14ac:dyDescent="0.25">
      <c r="A7428" t="s">
        <v>15684</v>
      </c>
      <c r="D7428" s="1" t="s">
        <v>15723</v>
      </c>
      <c r="M7428" s="17" t="s">
        <v>34</v>
      </c>
      <c r="N7428" s="17" t="s">
        <v>2944</v>
      </c>
    </row>
    <row r="7429" spans="1:14" hidden="1" x14ac:dyDescent="0.25">
      <c r="A7429" t="s">
        <v>15685</v>
      </c>
      <c r="D7429" s="1" t="s">
        <v>15723</v>
      </c>
      <c r="M7429" s="17" t="s">
        <v>34</v>
      </c>
      <c r="N7429" s="17" t="s">
        <v>3581</v>
      </c>
    </row>
    <row r="7430" spans="1:14" hidden="1" x14ac:dyDescent="0.25">
      <c r="A7430" t="s">
        <v>15686</v>
      </c>
      <c r="D7430" s="1" t="s">
        <v>15723</v>
      </c>
      <c r="M7430" s="17" t="s">
        <v>34</v>
      </c>
      <c r="N7430" s="17" t="s">
        <v>1004</v>
      </c>
    </row>
    <row r="7431" spans="1:14" hidden="1" x14ac:dyDescent="0.25">
      <c r="A7431" t="s">
        <v>15687</v>
      </c>
      <c r="D7431" s="1" t="s">
        <v>15723</v>
      </c>
      <c r="M7431" s="17" t="s">
        <v>34</v>
      </c>
      <c r="N7431" s="17" t="s">
        <v>697</v>
      </c>
    </row>
    <row r="7432" spans="1:14" hidden="1" x14ac:dyDescent="0.25">
      <c r="A7432" t="s">
        <v>15688</v>
      </c>
      <c r="D7432" s="1" t="s">
        <v>15723</v>
      </c>
      <c r="M7432" s="17" t="s">
        <v>34</v>
      </c>
      <c r="N7432" s="17" t="s">
        <v>2169</v>
      </c>
    </row>
    <row r="7433" spans="1:14" hidden="1" x14ac:dyDescent="0.25">
      <c r="A7433" t="s">
        <v>15689</v>
      </c>
      <c r="D7433" s="1" t="s">
        <v>15723</v>
      </c>
      <c r="M7433" s="17" t="s">
        <v>15690</v>
      </c>
      <c r="N7433" s="17" t="s">
        <v>15691</v>
      </c>
    </row>
    <row r="7434" spans="1:14" hidden="1" x14ac:dyDescent="0.25">
      <c r="A7434" t="s">
        <v>15692</v>
      </c>
      <c r="D7434" s="1" t="s">
        <v>15723</v>
      </c>
      <c r="M7434" s="17" t="s">
        <v>34</v>
      </c>
      <c r="N7434" s="17" t="s">
        <v>14136</v>
      </c>
    </row>
    <row r="7435" spans="1:14" hidden="1" x14ac:dyDescent="0.25">
      <c r="A7435" t="s">
        <v>15693</v>
      </c>
      <c r="D7435" s="1" t="s">
        <v>15723</v>
      </c>
      <c r="M7435" s="17" t="s">
        <v>34</v>
      </c>
      <c r="N7435" s="17" t="s">
        <v>695</v>
      </c>
    </row>
    <row r="7436" spans="1:14" hidden="1" x14ac:dyDescent="0.25">
      <c r="A7436" t="s">
        <v>15694</v>
      </c>
      <c r="D7436" s="1" t="s">
        <v>15723</v>
      </c>
      <c r="M7436" s="17" t="s">
        <v>34</v>
      </c>
      <c r="N7436" s="17" t="s">
        <v>6756</v>
      </c>
    </row>
    <row r="7437" spans="1:14" hidden="1" x14ac:dyDescent="0.25">
      <c r="A7437" t="s">
        <v>15695</v>
      </c>
      <c r="D7437" s="1" t="s">
        <v>15723</v>
      </c>
      <c r="M7437" s="17" t="s">
        <v>34</v>
      </c>
      <c r="N7437" s="17" t="s">
        <v>4020</v>
      </c>
    </row>
    <row r="7438" spans="1:14" hidden="1" x14ac:dyDescent="0.25">
      <c r="A7438" t="s">
        <v>15696</v>
      </c>
      <c r="D7438" s="1" t="s">
        <v>15723</v>
      </c>
      <c r="M7438" s="17" t="s">
        <v>15697</v>
      </c>
      <c r="N7438" s="17" t="s">
        <v>15698</v>
      </c>
    </row>
    <row r="7439" spans="1:14" hidden="1" x14ac:dyDescent="0.25">
      <c r="A7439" t="s">
        <v>15699</v>
      </c>
      <c r="D7439" s="1" t="s">
        <v>15723</v>
      </c>
      <c r="M7439" s="17" t="s">
        <v>34</v>
      </c>
      <c r="N7439" s="17" t="s">
        <v>15700</v>
      </c>
    </row>
    <row r="7440" spans="1:14" hidden="1" x14ac:dyDescent="0.25">
      <c r="A7440" t="s">
        <v>15701</v>
      </c>
      <c r="D7440" s="1" t="s">
        <v>15723</v>
      </c>
      <c r="M7440" s="17" t="s">
        <v>15702</v>
      </c>
      <c r="N7440" s="17" t="s">
        <v>15703</v>
      </c>
    </row>
    <row r="7441" spans="1:14" hidden="1" x14ac:dyDescent="0.25">
      <c r="A7441" t="s">
        <v>15704</v>
      </c>
      <c r="D7441" s="1" t="s">
        <v>15723</v>
      </c>
      <c r="M7441" s="17" t="s">
        <v>34</v>
      </c>
      <c r="N7441" s="17" t="s">
        <v>15705</v>
      </c>
    </row>
    <row r="7442" spans="1:14" hidden="1" x14ac:dyDescent="0.25">
      <c r="A7442" t="s">
        <v>15706</v>
      </c>
      <c r="D7442" s="1" t="s">
        <v>15723</v>
      </c>
      <c r="M7442" s="17" t="s">
        <v>34</v>
      </c>
      <c r="N7442" s="17" t="s">
        <v>7136</v>
      </c>
    </row>
    <row r="7443" spans="1:14" hidden="1" x14ac:dyDescent="0.25">
      <c r="A7443" t="s">
        <v>15707</v>
      </c>
      <c r="D7443" s="1" t="s">
        <v>15723</v>
      </c>
      <c r="M7443" s="17" t="s">
        <v>34</v>
      </c>
      <c r="N7443" s="17" t="s">
        <v>3990</v>
      </c>
    </row>
    <row r="7444" spans="1:14" hidden="1" x14ac:dyDescent="0.25">
      <c r="A7444" t="s">
        <v>15708</v>
      </c>
      <c r="D7444" s="1" t="s">
        <v>15723</v>
      </c>
      <c r="M7444" s="17" t="s">
        <v>34</v>
      </c>
      <c r="N7444" s="17" t="s">
        <v>4404</v>
      </c>
    </row>
    <row r="7445" spans="1:14" hidden="1" x14ac:dyDescent="0.25">
      <c r="A7445" t="s">
        <v>15709</v>
      </c>
      <c r="D7445" s="1" t="s">
        <v>15723</v>
      </c>
      <c r="M7445" s="17" t="s">
        <v>15710</v>
      </c>
      <c r="N7445" s="17" t="s">
        <v>15711</v>
      </c>
    </row>
    <row r="7446" spans="1:14" hidden="1" x14ac:dyDescent="0.25">
      <c r="A7446" t="s">
        <v>15712</v>
      </c>
      <c r="D7446" s="1" t="s">
        <v>15723</v>
      </c>
      <c r="M7446" s="17" t="s">
        <v>34</v>
      </c>
      <c r="N7446" s="17" t="s">
        <v>15713</v>
      </c>
    </row>
    <row r="7447" spans="1:14" hidden="1" x14ac:dyDescent="0.25">
      <c r="A7447" t="s">
        <v>15714</v>
      </c>
      <c r="D7447" s="1" t="s">
        <v>15723</v>
      </c>
      <c r="M7447" s="17" t="s">
        <v>34</v>
      </c>
      <c r="N7447" s="17" t="s">
        <v>11241</v>
      </c>
    </row>
    <row r="7448" spans="1:14" hidden="1" x14ac:dyDescent="0.25">
      <c r="A7448" t="s">
        <v>15715</v>
      </c>
      <c r="D7448" s="1" t="s">
        <v>15723</v>
      </c>
      <c r="M7448" s="17" t="s">
        <v>34</v>
      </c>
      <c r="N7448" s="17" t="s">
        <v>3405</v>
      </c>
    </row>
    <row r="7449" spans="1:14" hidden="1" x14ac:dyDescent="0.25">
      <c r="A7449" t="s">
        <v>15716</v>
      </c>
      <c r="D7449" s="1" t="s">
        <v>15723</v>
      </c>
      <c r="M7449" s="17" t="s">
        <v>15717</v>
      </c>
      <c r="N7449" s="17" t="s">
        <v>5608</v>
      </c>
    </row>
    <row r="7450" spans="1:14" hidden="1" x14ac:dyDescent="0.25">
      <c r="A7450" t="s">
        <v>15718</v>
      </c>
      <c r="D7450" s="1" t="s">
        <v>15723</v>
      </c>
      <c r="M7450" s="17" t="s">
        <v>34</v>
      </c>
      <c r="N7450" s="17" t="s">
        <v>3916</v>
      </c>
    </row>
    <row r="7451" spans="1:14" hidden="1" x14ac:dyDescent="0.25">
      <c r="A7451" t="s">
        <v>15719</v>
      </c>
      <c r="D7451" s="1" t="s">
        <v>15723</v>
      </c>
      <c r="M7451" s="17" t="s">
        <v>34</v>
      </c>
      <c r="N7451" s="17" t="s">
        <v>4518</v>
      </c>
    </row>
    <row r="7452" spans="1:14" hidden="1" x14ac:dyDescent="0.25">
      <c r="A7452" t="s">
        <v>15720</v>
      </c>
      <c r="D7452" s="1" t="s">
        <v>15723</v>
      </c>
      <c r="M7452" s="17" t="s">
        <v>34</v>
      </c>
      <c r="N7452" s="17" t="s">
        <v>12802</v>
      </c>
    </row>
    <row r="7453" spans="1:14" hidden="1" x14ac:dyDescent="0.25">
      <c r="A7453" t="s">
        <v>15721</v>
      </c>
      <c r="D7453" s="1" t="s">
        <v>15723</v>
      </c>
      <c r="M7453" s="17" t="s">
        <v>34</v>
      </c>
      <c r="N7453" s="17" t="s">
        <v>15722</v>
      </c>
    </row>
  </sheetData>
  <autoFilter ref="A5:N7453" xr:uid="{EF0D986B-F332-4A69-B946-A47A51ABDEC9}">
    <filterColumn colId="1">
      <customFilters>
        <customFilter operator="notEqual" val=" "/>
      </customFilters>
    </filterColumn>
  </autoFilter>
  <conditionalFormatting sqref="A1">
    <cfRule type="duplicateValues" dxfId="2" priority="1"/>
  </conditionalFormatting>
  <conditionalFormatting sqref="A2:A1048576">
    <cfRule type="duplicateValues" dxfId="1" priority="2"/>
    <cfRule type="duplicateValues" dxfId="0" priority="3"/>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4A99B0-6574-4CC3-AF42-2EB10188C2DB}">
  <dimension ref="A1:G180"/>
  <sheetViews>
    <sheetView workbookViewId="0">
      <pane ySplit="4" topLeftCell="A5" activePane="bottomLeft" state="frozen"/>
      <selection pane="bottomLeft" activeCell="J729" sqref="J729"/>
    </sheetView>
  </sheetViews>
  <sheetFormatPr defaultRowHeight="15" x14ac:dyDescent="0.25"/>
  <cols>
    <col min="1" max="1" width="9.140625" style="7"/>
  </cols>
  <sheetData>
    <row r="1" spans="1:7" x14ac:dyDescent="0.25">
      <c r="A1" s="24" t="s">
        <v>16658</v>
      </c>
    </row>
    <row r="4" spans="1:7" x14ac:dyDescent="0.25">
      <c r="A4" s="7" t="s">
        <v>15748</v>
      </c>
      <c r="B4" t="s">
        <v>15749</v>
      </c>
      <c r="C4" t="s">
        <v>15750</v>
      </c>
      <c r="D4" t="s">
        <v>15751</v>
      </c>
      <c r="E4" t="s">
        <v>15752</v>
      </c>
      <c r="F4" t="s">
        <v>15753</v>
      </c>
      <c r="G4" t="s">
        <v>15754</v>
      </c>
    </row>
    <row r="5" spans="1:7" x14ac:dyDescent="0.25">
      <c r="A5" s="7">
        <v>1.1817561493526799E-33</v>
      </c>
      <c r="B5">
        <v>80</v>
      </c>
      <c r="C5">
        <v>927</v>
      </c>
      <c r="D5">
        <v>5.8621316919432296</v>
      </c>
      <c r="E5" t="s">
        <v>15755</v>
      </c>
      <c r="F5" t="s">
        <v>15756</v>
      </c>
      <c r="G5" t="s">
        <v>15757</v>
      </c>
    </row>
    <row r="6" spans="1:7" x14ac:dyDescent="0.25">
      <c r="A6" s="7">
        <v>1.4124571872377201E-32</v>
      </c>
      <c r="B6">
        <v>86</v>
      </c>
      <c r="C6">
        <v>1129</v>
      </c>
      <c r="D6">
        <v>5.17427881692978</v>
      </c>
      <c r="E6" t="s">
        <v>15758</v>
      </c>
      <c r="F6" t="s">
        <v>15759</v>
      </c>
      <c r="G6" t="s">
        <v>15760</v>
      </c>
    </row>
    <row r="7" spans="1:7" x14ac:dyDescent="0.25">
      <c r="A7" s="7">
        <v>4.73453843853812E-23</v>
      </c>
      <c r="B7">
        <v>54</v>
      </c>
      <c r="C7">
        <v>611</v>
      </c>
      <c r="D7">
        <v>6.0034081062867104</v>
      </c>
      <c r="E7" t="s">
        <v>15761</v>
      </c>
      <c r="F7" t="s">
        <v>15762</v>
      </c>
      <c r="G7" t="s">
        <v>15763</v>
      </c>
    </row>
    <row r="8" spans="1:7" x14ac:dyDescent="0.25">
      <c r="A8" s="7">
        <v>1.60143130232592E-18</v>
      </c>
      <c r="B8">
        <v>39</v>
      </c>
      <c r="C8">
        <v>385</v>
      </c>
      <c r="D8">
        <v>6.8809625668449197</v>
      </c>
      <c r="E8" t="s">
        <v>15764</v>
      </c>
      <c r="F8" t="s">
        <v>15765</v>
      </c>
      <c r="G8" t="s">
        <v>15766</v>
      </c>
    </row>
    <row r="9" spans="1:7" x14ac:dyDescent="0.25">
      <c r="A9" s="7">
        <v>1.09932589147939E-13</v>
      </c>
      <c r="B9">
        <v>26</v>
      </c>
      <c r="C9">
        <v>221</v>
      </c>
      <c r="D9">
        <v>7.9914648212226096</v>
      </c>
      <c r="E9" t="s">
        <v>15767</v>
      </c>
      <c r="F9" t="s">
        <v>15768</v>
      </c>
      <c r="G9" t="s">
        <v>15769</v>
      </c>
    </row>
    <row r="10" spans="1:7" x14ac:dyDescent="0.25">
      <c r="A10" s="7">
        <v>2.18062285749442E-12</v>
      </c>
      <c r="B10">
        <v>18</v>
      </c>
      <c r="C10">
        <v>102</v>
      </c>
      <c r="D10">
        <v>11.9871972318339</v>
      </c>
      <c r="E10" t="s">
        <v>15770</v>
      </c>
      <c r="F10" t="s">
        <v>15771</v>
      </c>
      <c r="G10" t="s">
        <v>15772</v>
      </c>
    </row>
    <row r="11" spans="1:7" x14ac:dyDescent="0.25">
      <c r="A11" s="7">
        <v>9.9763615629041102E-11</v>
      </c>
      <c r="B11">
        <v>22</v>
      </c>
      <c r="C11">
        <v>206</v>
      </c>
      <c r="D11">
        <v>7.2543879687797403</v>
      </c>
      <c r="E11" t="s">
        <v>15773</v>
      </c>
      <c r="F11" t="s">
        <v>15774</v>
      </c>
      <c r="G11" t="s">
        <v>15775</v>
      </c>
    </row>
    <row r="12" spans="1:7" x14ac:dyDescent="0.25">
      <c r="A12" s="7">
        <v>4.00052281073874E-10</v>
      </c>
      <c r="B12">
        <v>12</v>
      </c>
      <c r="C12">
        <v>47</v>
      </c>
      <c r="D12">
        <v>17.343178973717102</v>
      </c>
      <c r="E12" t="s">
        <v>15776</v>
      </c>
      <c r="F12" t="s">
        <v>15777</v>
      </c>
      <c r="G12" t="s">
        <v>15778</v>
      </c>
    </row>
    <row r="13" spans="1:7" x14ac:dyDescent="0.25">
      <c r="A13" s="7">
        <v>5.3081190160204498E-10</v>
      </c>
      <c r="B13">
        <v>10</v>
      </c>
      <c r="C13">
        <v>28</v>
      </c>
      <c r="D13">
        <v>24.259803921568601</v>
      </c>
      <c r="E13" t="s">
        <v>15779</v>
      </c>
      <c r="F13" t="s">
        <v>15780</v>
      </c>
      <c r="G13" t="s">
        <v>15781</v>
      </c>
    </row>
    <row r="14" spans="1:7" x14ac:dyDescent="0.25">
      <c r="A14" s="7">
        <v>7.5945631228897903E-10</v>
      </c>
      <c r="B14">
        <v>13</v>
      </c>
      <c r="C14">
        <v>63</v>
      </c>
      <c r="D14">
        <v>14.016775599128501</v>
      </c>
      <c r="E14" t="s">
        <v>15782</v>
      </c>
      <c r="F14" t="s">
        <v>15783</v>
      </c>
      <c r="G14" t="s">
        <v>15784</v>
      </c>
    </row>
    <row r="15" spans="1:7" x14ac:dyDescent="0.25">
      <c r="A15" s="7">
        <v>1.2949282679667E-9</v>
      </c>
      <c r="B15">
        <v>13</v>
      </c>
      <c r="C15">
        <v>66</v>
      </c>
      <c r="D15">
        <v>13.3796494355318</v>
      </c>
      <c r="E15" t="s">
        <v>15785</v>
      </c>
      <c r="F15" t="s">
        <v>15786</v>
      </c>
      <c r="G15" t="s">
        <v>15787</v>
      </c>
    </row>
    <row r="16" spans="1:7" x14ac:dyDescent="0.25">
      <c r="A16" s="7">
        <v>1.79480619213329E-9</v>
      </c>
      <c r="B16">
        <v>9</v>
      </c>
      <c r="C16">
        <v>23</v>
      </c>
      <c r="D16">
        <v>26.580306905370801</v>
      </c>
      <c r="E16" t="s">
        <v>15788</v>
      </c>
      <c r="F16" t="s">
        <v>15789</v>
      </c>
      <c r="G16" t="s">
        <v>15790</v>
      </c>
    </row>
    <row r="17" spans="1:7" x14ac:dyDescent="0.25">
      <c r="A17" s="7">
        <v>1.9358135868164401E-9</v>
      </c>
      <c r="B17">
        <v>8</v>
      </c>
      <c r="C17">
        <v>16</v>
      </c>
      <c r="D17">
        <v>33.963725490196097</v>
      </c>
      <c r="E17" t="s">
        <v>15791</v>
      </c>
      <c r="F17" t="s">
        <v>15792</v>
      </c>
      <c r="G17" t="s">
        <v>15793</v>
      </c>
    </row>
    <row r="18" spans="1:7" x14ac:dyDescent="0.25">
      <c r="A18" s="7">
        <v>1.6699218775729101E-8</v>
      </c>
      <c r="B18">
        <v>8</v>
      </c>
      <c r="C18">
        <v>20</v>
      </c>
      <c r="D18">
        <v>27.170980392156899</v>
      </c>
      <c r="E18" t="s">
        <v>15794</v>
      </c>
      <c r="F18" t="s">
        <v>15795</v>
      </c>
      <c r="G18" t="s">
        <v>15796</v>
      </c>
    </row>
    <row r="19" spans="1:7" x14ac:dyDescent="0.25">
      <c r="A19" s="7">
        <v>5.0416988351371498E-8</v>
      </c>
      <c r="B19">
        <v>43</v>
      </c>
      <c r="C19">
        <v>1000</v>
      </c>
      <c r="D19">
        <v>2.9208803921568598</v>
      </c>
      <c r="E19" t="s">
        <v>15797</v>
      </c>
      <c r="F19" t="s">
        <v>15798</v>
      </c>
      <c r="G19" t="s">
        <v>15799</v>
      </c>
    </row>
    <row r="20" spans="1:7" x14ac:dyDescent="0.25">
      <c r="A20" s="7">
        <v>7.6210817761899298E-8</v>
      </c>
      <c r="B20">
        <v>8</v>
      </c>
      <c r="C20">
        <v>24</v>
      </c>
      <c r="D20">
        <v>22.642483660130701</v>
      </c>
      <c r="E20" t="s">
        <v>15800</v>
      </c>
      <c r="F20" t="s">
        <v>15801</v>
      </c>
      <c r="G20" t="s">
        <v>15802</v>
      </c>
    </row>
    <row r="21" spans="1:7" x14ac:dyDescent="0.25">
      <c r="A21" s="7">
        <v>7.6210817761899298E-8</v>
      </c>
      <c r="B21">
        <v>8</v>
      </c>
      <c r="C21">
        <v>24</v>
      </c>
      <c r="D21">
        <v>22.642483660130701</v>
      </c>
      <c r="E21" t="s">
        <v>15803</v>
      </c>
      <c r="F21" t="s">
        <v>15804</v>
      </c>
      <c r="G21" t="s">
        <v>15805</v>
      </c>
    </row>
    <row r="22" spans="1:7" x14ac:dyDescent="0.25">
      <c r="A22" s="7">
        <v>1.62015840404791E-7</v>
      </c>
      <c r="B22">
        <v>35</v>
      </c>
      <c r="C22">
        <v>743</v>
      </c>
      <c r="D22">
        <v>3.1998126303011101</v>
      </c>
      <c r="E22" t="s">
        <v>15806</v>
      </c>
      <c r="F22" t="s">
        <v>15807</v>
      </c>
      <c r="G22" t="s">
        <v>15808</v>
      </c>
    </row>
    <row r="23" spans="1:7" x14ac:dyDescent="0.25">
      <c r="A23" s="7">
        <v>4.2657001469390499E-7</v>
      </c>
      <c r="B23">
        <v>17</v>
      </c>
      <c r="C23">
        <v>198</v>
      </c>
      <c r="D23">
        <v>5.8321548821548799</v>
      </c>
      <c r="E23" t="s">
        <v>15809</v>
      </c>
      <c r="F23" t="s">
        <v>15810</v>
      </c>
      <c r="G23" t="s">
        <v>15811</v>
      </c>
    </row>
    <row r="24" spans="1:7" x14ac:dyDescent="0.25">
      <c r="A24" s="7">
        <v>7.0809791080530904E-7</v>
      </c>
      <c r="B24">
        <v>13</v>
      </c>
      <c r="C24">
        <v>113</v>
      </c>
      <c r="D24">
        <v>7.8146625021690097</v>
      </c>
      <c r="E24" t="s">
        <v>15812</v>
      </c>
      <c r="F24" t="s">
        <v>15813</v>
      </c>
      <c r="G24" t="s">
        <v>15814</v>
      </c>
    </row>
    <row r="25" spans="1:7" x14ac:dyDescent="0.25">
      <c r="A25" s="7">
        <v>7.9438967501038896E-7</v>
      </c>
      <c r="B25">
        <v>31</v>
      </c>
      <c r="C25">
        <v>650</v>
      </c>
      <c r="D25">
        <v>3.2396168929110098</v>
      </c>
      <c r="E25" t="s">
        <v>15815</v>
      </c>
      <c r="F25" t="s">
        <v>15816</v>
      </c>
      <c r="G25" t="s">
        <v>15817</v>
      </c>
    </row>
    <row r="26" spans="1:7" x14ac:dyDescent="0.25">
      <c r="A26" s="7">
        <v>7.9438967501038896E-7</v>
      </c>
      <c r="B26">
        <v>9</v>
      </c>
      <c r="C26">
        <v>45</v>
      </c>
      <c r="D26">
        <v>13.5854901960784</v>
      </c>
      <c r="E26" t="s">
        <v>15818</v>
      </c>
      <c r="F26" t="s">
        <v>15819</v>
      </c>
      <c r="G26" t="s">
        <v>15820</v>
      </c>
    </row>
    <row r="27" spans="1:7" x14ac:dyDescent="0.25">
      <c r="A27" s="7">
        <v>1.1762234110475501E-6</v>
      </c>
      <c r="B27">
        <v>20</v>
      </c>
      <c r="C27">
        <v>298</v>
      </c>
      <c r="D27">
        <v>4.5588893275430999</v>
      </c>
      <c r="E27" t="s">
        <v>15821</v>
      </c>
      <c r="F27" t="s">
        <v>15822</v>
      </c>
      <c r="G27" t="s">
        <v>15823</v>
      </c>
    </row>
    <row r="28" spans="1:7" x14ac:dyDescent="0.25">
      <c r="A28" s="7">
        <v>1.2648712284305801E-6</v>
      </c>
      <c r="B28">
        <v>39</v>
      </c>
      <c r="C28">
        <v>973</v>
      </c>
      <c r="D28">
        <v>2.7226830300465501</v>
      </c>
      <c r="E28" t="s">
        <v>15824</v>
      </c>
      <c r="F28" t="s">
        <v>15825</v>
      </c>
      <c r="G28" t="s">
        <v>15826</v>
      </c>
    </row>
    <row r="29" spans="1:7" x14ac:dyDescent="0.25">
      <c r="A29" s="7">
        <v>1.3499205087767401E-6</v>
      </c>
      <c r="B29">
        <v>18</v>
      </c>
      <c r="C29">
        <v>245</v>
      </c>
      <c r="D29">
        <v>4.99058823529412</v>
      </c>
      <c r="E29" t="s">
        <v>15827</v>
      </c>
      <c r="F29" t="s">
        <v>15828</v>
      </c>
      <c r="G29" t="s">
        <v>15829</v>
      </c>
    </row>
    <row r="30" spans="1:7" x14ac:dyDescent="0.25">
      <c r="A30" s="7">
        <v>1.4711617110952699E-6</v>
      </c>
      <c r="B30">
        <v>40</v>
      </c>
      <c r="C30">
        <v>1022</v>
      </c>
      <c r="D30">
        <v>2.6586086489390302</v>
      </c>
      <c r="E30" t="s">
        <v>15830</v>
      </c>
      <c r="F30" t="s">
        <v>15831</v>
      </c>
      <c r="G30" t="s">
        <v>15832</v>
      </c>
    </row>
    <row r="31" spans="1:7" x14ac:dyDescent="0.25">
      <c r="A31" s="7">
        <v>1.5294234799393001E-6</v>
      </c>
      <c r="B31">
        <v>7</v>
      </c>
      <c r="C31">
        <v>24</v>
      </c>
      <c r="D31">
        <v>19.8121732026144</v>
      </c>
      <c r="E31" t="s">
        <v>15833</v>
      </c>
      <c r="F31" t="s">
        <v>15834</v>
      </c>
      <c r="G31" t="s">
        <v>15835</v>
      </c>
    </row>
    <row r="32" spans="1:7" x14ac:dyDescent="0.25">
      <c r="A32" s="7">
        <v>2.0222156835962601E-6</v>
      </c>
      <c r="B32">
        <v>7</v>
      </c>
      <c r="C32">
        <v>25</v>
      </c>
      <c r="D32">
        <v>19.019686274509802</v>
      </c>
      <c r="E32" t="s">
        <v>15836</v>
      </c>
      <c r="F32" t="s">
        <v>15837</v>
      </c>
      <c r="G32" t="s">
        <v>15838</v>
      </c>
    </row>
    <row r="33" spans="1:7" x14ac:dyDescent="0.25">
      <c r="A33" s="7">
        <v>2.8639633366702199E-6</v>
      </c>
      <c r="B33">
        <v>5</v>
      </c>
      <c r="C33">
        <v>9</v>
      </c>
      <c r="D33">
        <v>37.737472766884501</v>
      </c>
      <c r="E33" t="s">
        <v>15839</v>
      </c>
      <c r="F33" t="s">
        <v>15840</v>
      </c>
      <c r="G33" t="s">
        <v>15841</v>
      </c>
    </row>
    <row r="34" spans="1:7" x14ac:dyDescent="0.25">
      <c r="A34" s="7">
        <v>4.3291468552416602E-6</v>
      </c>
      <c r="B34">
        <v>7</v>
      </c>
      <c r="C34">
        <v>28</v>
      </c>
      <c r="D34">
        <v>16.981862745097999</v>
      </c>
      <c r="E34" t="s">
        <v>15842</v>
      </c>
      <c r="F34" t="s">
        <v>15843</v>
      </c>
      <c r="G34" t="s">
        <v>15844</v>
      </c>
    </row>
    <row r="35" spans="1:7" x14ac:dyDescent="0.25">
      <c r="A35" s="7">
        <v>4.3291468552416602E-6</v>
      </c>
      <c r="B35">
        <v>7</v>
      </c>
      <c r="C35">
        <v>28</v>
      </c>
      <c r="D35">
        <v>16.981862745097999</v>
      </c>
      <c r="E35" t="s">
        <v>15845</v>
      </c>
      <c r="F35" t="s">
        <v>15846</v>
      </c>
      <c r="G35" t="s">
        <v>15847</v>
      </c>
    </row>
    <row r="36" spans="1:7" x14ac:dyDescent="0.25">
      <c r="A36" s="7">
        <v>7.1695944713930003E-6</v>
      </c>
      <c r="B36">
        <v>29</v>
      </c>
      <c r="C36">
        <v>654</v>
      </c>
      <c r="D36">
        <v>3.01207351442106</v>
      </c>
      <c r="E36" t="s">
        <v>15848</v>
      </c>
      <c r="F36" t="s">
        <v>15849</v>
      </c>
      <c r="G36" t="s">
        <v>15850</v>
      </c>
    </row>
    <row r="37" spans="1:7" x14ac:dyDescent="0.25">
      <c r="A37" s="7">
        <v>7.2649010353107198E-6</v>
      </c>
      <c r="B37">
        <v>33</v>
      </c>
      <c r="C37">
        <v>810</v>
      </c>
      <c r="D37">
        <v>2.7674146695715298</v>
      </c>
      <c r="E37" t="s">
        <v>15851</v>
      </c>
      <c r="F37" t="s">
        <v>15852</v>
      </c>
      <c r="G37" t="s">
        <v>15853</v>
      </c>
    </row>
    <row r="38" spans="1:7" x14ac:dyDescent="0.25">
      <c r="A38" s="7">
        <v>1.06597060700591E-5</v>
      </c>
      <c r="B38">
        <v>7</v>
      </c>
      <c r="C38">
        <v>32</v>
      </c>
      <c r="D38">
        <v>14.859129901960801</v>
      </c>
      <c r="E38" t="s">
        <v>15854</v>
      </c>
      <c r="F38" t="s">
        <v>15855</v>
      </c>
      <c r="G38" t="s">
        <v>15856</v>
      </c>
    </row>
    <row r="39" spans="1:7" x14ac:dyDescent="0.25">
      <c r="A39" s="7">
        <v>1.06859077595638E-5</v>
      </c>
      <c r="B39">
        <v>23</v>
      </c>
      <c r="C39">
        <v>451</v>
      </c>
      <c r="D39">
        <v>3.4641493848093599</v>
      </c>
      <c r="E39" t="s">
        <v>15857</v>
      </c>
      <c r="F39" t="s">
        <v>15858</v>
      </c>
      <c r="G39" t="s">
        <v>15859</v>
      </c>
    </row>
    <row r="40" spans="1:7" x14ac:dyDescent="0.25">
      <c r="A40" s="7">
        <v>1.1339845279394599E-5</v>
      </c>
      <c r="B40">
        <v>23</v>
      </c>
      <c r="C40">
        <v>454</v>
      </c>
      <c r="D40">
        <v>3.44125852984366</v>
      </c>
      <c r="E40" t="s">
        <v>15860</v>
      </c>
      <c r="F40" t="s">
        <v>15861</v>
      </c>
      <c r="G40" t="s">
        <v>15862</v>
      </c>
    </row>
    <row r="41" spans="1:7" x14ac:dyDescent="0.25">
      <c r="A41" s="7">
        <v>1.1339845279394599E-5</v>
      </c>
      <c r="B41">
        <v>8</v>
      </c>
      <c r="C41">
        <v>47</v>
      </c>
      <c r="D41">
        <v>11.562119315811399</v>
      </c>
      <c r="E41" t="s">
        <v>15863</v>
      </c>
      <c r="F41" t="s">
        <v>15864</v>
      </c>
      <c r="G41" t="s">
        <v>15865</v>
      </c>
    </row>
    <row r="42" spans="1:7" x14ac:dyDescent="0.25">
      <c r="A42" s="7">
        <v>1.8201606419036101E-5</v>
      </c>
      <c r="B42">
        <v>4</v>
      </c>
      <c r="C42">
        <v>6</v>
      </c>
      <c r="D42">
        <v>45.284967320261401</v>
      </c>
      <c r="E42" t="s">
        <v>15866</v>
      </c>
      <c r="F42" t="s">
        <v>15867</v>
      </c>
      <c r="G42" t="s">
        <v>15868</v>
      </c>
    </row>
    <row r="43" spans="1:7" x14ac:dyDescent="0.25">
      <c r="A43" s="7">
        <v>2.1192737536992199E-5</v>
      </c>
      <c r="B43">
        <v>6</v>
      </c>
      <c r="C43">
        <v>23</v>
      </c>
      <c r="D43">
        <v>17.720204603580601</v>
      </c>
      <c r="E43" t="s">
        <v>15869</v>
      </c>
      <c r="F43" t="s">
        <v>15870</v>
      </c>
      <c r="G43" t="s">
        <v>15871</v>
      </c>
    </row>
    <row r="44" spans="1:7" x14ac:dyDescent="0.25">
      <c r="A44" s="7">
        <v>2.6114496237864502E-5</v>
      </c>
      <c r="B44">
        <v>8</v>
      </c>
      <c r="C44">
        <v>53</v>
      </c>
      <c r="D44">
        <v>10.2532001479837</v>
      </c>
      <c r="E44" t="s">
        <v>15872</v>
      </c>
      <c r="F44" t="s">
        <v>15873</v>
      </c>
      <c r="G44" t="s">
        <v>15874</v>
      </c>
    </row>
    <row r="45" spans="1:7" x14ac:dyDescent="0.25">
      <c r="A45" s="7">
        <v>2.6114496237864502E-5</v>
      </c>
      <c r="B45">
        <v>8</v>
      </c>
      <c r="C45">
        <v>53</v>
      </c>
      <c r="D45">
        <v>10.2532001479837</v>
      </c>
      <c r="E45" t="s">
        <v>15875</v>
      </c>
      <c r="F45" t="s">
        <v>15876</v>
      </c>
      <c r="G45" t="s">
        <v>15877</v>
      </c>
    </row>
    <row r="46" spans="1:7" x14ac:dyDescent="0.25">
      <c r="A46" s="7">
        <v>2.9552270923601002E-5</v>
      </c>
      <c r="B46">
        <v>5</v>
      </c>
      <c r="C46">
        <v>14</v>
      </c>
      <c r="D46">
        <v>24.259803921568601</v>
      </c>
      <c r="E46" t="s">
        <v>15878</v>
      </c>
      <c r="F46" t="s">
        <v>15879</v>
      </c>
      <c r="G46" t="s">
        <v>15880</v>
      </c>
    </row>
    <row r="47" spans="1:7" x14ac:dyDescent="0.25">
      <c r="A47" s="7">
        <v>3.12371790449957E-5</v>
      </c>
      <c r="B47">
        <v>23</v>
      </c>
      <c r="C47">
        <v>486</v>
      </c>
      <c r="D47">
        <v>3.2146736060679402</v>
      </c>
      <c r="E47" t="s">
        <v>15881</v>
      </c>
      <c r="F47" t="s">
        <v>15882</v>
      </c>
      <c r="G47" t="s">
        <v>15883</v>
      </c>
    </row>
    <row r="48" spans="1:7" x14ac:dyDescent="0.25">
      <c r="A48" s="7">
        <v>3.1641678253201898E-5</v>
      </c>
      <c r="B48">
        <v>13</v>
      </c>
      <c r="C48">
        <v>167</v>
      </c>
      <c r="D48">
        <v>5.2877656451802304</v>
      </c>
      <c r="E48" t="s">
        <v>15884</v>
      </c>
      <c r="F48" t="s">
        <v>15885</v>
      </c>
      <c r="G48" t="s">
        <v>15886</v>
      </c>
    </row>
    <row r="49" spans="1:7" x14ac:dyDescent="0.25">
      <c r="A49" s="7">
        <v>4.0268210180722498E-5</v>
      </c>
      <c r="B49">
        <v>7</v>
      </c>
      <c r="C49">
        <v>40</v>
      </c>
      <c r="D49">
        <v>11.8873039215686</v>
      </c>
      <c r="E49" t="s">
        <v>15887</v>
      </c>
      <c r="F49" t="s">
        <v>15888</v>
      </c>
      <c r="G49" t="s">
        <v>15889</v>
      </c>
    </row>
    <row r="50" spans="1:7" x14ac:dyDescent="0.25">
      <c r="A50" s="7">
        <v>5.0104952408265399E-5</v>
      </c>
      <c r="B50">
        <v>6</v>
      </c>
      <c r="C50">
        <v>27</v>
      </c>
      <c r="D50">
        <v>15.0949891067538</v>
      </c>
      <c r="E50" t="s">
        <v>15890</v>
      </c>
      <c r="F50" t="s">
        <v>15891</v>
      </c>
      <c r="G50" t="s">
        <v>15892</v>
      </c>
    </row>
    <row r="51" spans="1:7" x14ac:dyDescent="0.25">
      <c r="A51" s="7">
        <v>6.1096118389633504E-5</v>
      </c>
      <c r="B51">
        <v>26</v>
      </c>
      <c r="C51">
        <v>623</v>
      </c>
      <c r="D51">
        <v>2.8348534919585799</v>
      </c>
      <c r="E51" t="s">
        <v>15893</v>
      </c>
      <c r="F51" t="s">
        <v>15894</v>
      </c>
      <c r="G51" t="s">
        <v>15895</v>
      </c>
    </row>
    <row r="52" spans="1:7" x14ac:dyDescent="0.25">
      <c r="A52" s="7">
        <v>6.4325862964912804E-5</v>
      </c>
      <c r="B52">
        <v>3</v>
      </c>
      <c r="C52">
        <v>3</v>
      </c>
      <c r="D52">
        <v>67.927450980392194</v>
      </c>
      <c r="E52" t="s">
        <v>15896</v>
      </c>
      <c r="F52" t="s">
        <v>15897</v>
      </c>
      <c r="G52" t="s">
        <v>15898</v>
      </c>
    </row>
    <row r="53" spans="1:7" x14ac:dyDescent="0.25">
      <c r="A53" s="7">
        <v>6.4325862964912804E-5</v>
      </c>
      <c r="B53">
        <v>3</v>
      </c>
      <c r="C53">
        <v>3</v>
      </c>
      <c r="D53">
        <v>67.927450980392194</v>
      </c>
      <c r="E53" t="s">
        <v>15899</v>
      </c>
      <c r="F53" t="s">
        <v>15900</v>
      </c>
      <c r="G53" t="s">
        <v>15898</v>
      </c>
    </row>
    <row r="54" spans="1:7" x14ac:dyDescent="0.25">
      <c r="A54" s="7">
        <v>6.4325862964912804E-5</v>
      </c>
      <c r="B54">
        <v>3</v>
      </c>
      <c r="C54">
        <v>3</v>
      </c>
      <c r="D54">
        <v>67.927450980392194</v>
      </c>
      <c r="E54" t="s">
        <v>15901</v>
      </c>
      <c r="F54" t="s">
        <v>15902</v>
      </c>
      <c r="G54" t="s">
        <v>15903</v>
      </c>
    </row>
    <row r="55" spans="1:7" x14ac:dyDescent="0.25">
      <c r="A55" s="7">
        <v>7.2511565731315294E-5</v>
      </c>
      <c r="B55">
        <v>5</v>
      </c>
      <c r="C55">
        <v>17</v>
      </c>
      <c r="D55">
        <v>19.9786620530565</v>
      </c>
      <c r="E55" t="s">
        <v>15904</v>
      </c>
      <c r="F55" t="s">
        <v>15905</v>
      </c>
      <c r="G55" t="s">
        <v>15906</v>
      </c>
    </row>
    <row r="56" spans="1:7" x14ac:dyDescent="0.25">
      <c r="A56" s="7">
        <v>8.2704119300080001E-5</v>
      </c>
      <c r="B56">
        <v>19</v>
      </c>
      <c r="C56">
        <v>376</v>
      </c>
      <c r="D56">
        <v>3.4325041718815199</v>
      </c>
      <c r="E56" t="s">
        <v>15907</v>
      </c>
      <c r="F56" t="s">
        <v>15908</v>
      </c>
      <c r="G56" t="s">
        <v>15909</v>
      </c>
    </row>
    <row r="57" spans="1:7" x14ac:dyDescent="0.25">
      <c r="A57" s="7">
        <v>8.4008625284028994E-5</v>
      </c>
      <c r="B57">
        <v>6</v>
      </c>
      <c r="C57">
        <v>30</v>
      </c>
      <c r="D57">
        <v>13.5854901960784</v>
      </c>
      <c r="E57" t="s">
        <v>15910</v>
      </c>
      <c r="F57" t="s">
        <v>15911</v>
      </c>
      <c r="G57" t="s">
        <v>15912</v>
      </c>
    </row>
    <row r="58" spans="1:7" x14ac:dyDescent="0.25">
      <c r="A58" s="7">
        <v>8.7604140239587694E-5</v>
      </c>
      <c r="B58">
        <v>7</v>
      </c>
      <c r="C58">
        <v>46</v>
      </c>
      <c r="D58">
        <v>10.3367860187553</v>
      </c>
      <c r="E58" t="s">
        <v>15913</v>
      </c>
      <c r="F58" t="s">
        <v>15914</v>
      </c>
      <c r="G58" t="s">
        <v>15915</v>
      </c>
    </row>
    <row r="59" spans="1:7" x14ac:dyDescent="0.25">
      <c r="A59" s="7">
        <v>8.7604140239587694E-5</v>
      </c>
      <c r="B59">
        <v>9</v>
      </c>
      <c r="C59">
        <v>85</v>
      </c>
      <c r="D59">
        <v>7.1923183391003498</v>
      </c>
      <c r="E59" t="s">
        <v>15916</v>
      </c>
      <c r="F59" t="s">
        <v>15917</v>
      </c>
      <c r="G59" t="s">
        <v>15918</v>
      </c>
    </row>
    <row r="60" spans="1:7" x14ac:dyDescent="0.25">
      <c r="A60" s="7">
        <v>9.0324597618307202E-5</v>
      </c>
      <c r="B60">
        <v>5</v>
      </c>
      <c r="C60">
        <v>18</v>
      </c>
      <c r="D60">
        <v>18.8687363834423</v>
      </c>
      <c r="E60" t="s">
        <v>15919</v>
      </c>
      <c r="F60" t="s">
        <v>15920</v>
      </c>
      <c r="G60" t="s">
        <v>15921</v>
      </c>
    </row>
    <row r="61" spans="1:7" x14ac:dyDescent="0.25">
      <c r="A61" s="7">
        <v>1.09524743218941E-4</v>
      </c>
      <c r="B61">
        <v>10</v>
      </c>
      <c r="C61">
        <v>111</v>
      </c>
      <c r="D61">
        <v>6.1195901784137101</v>
      </c>
      <c r="E61" t="s">
        <v>15922</v>
      </c>
      <c r="F61" t="s">
        <v>15923</v>
      </c>
      <c r="G61" t="s">
        <v>15924</v>
      </c>
    </row>
    <row r="62" spans="1:7" x14ac:dyDescent="0.25">
      <c r="A62" s="7">
        <v>1.11393492078201E-4</v>
      </c>
      <c r="B62">
        <v>7</v>
      </c>
      <c r="C62">
        <v>48</v>
      </c>
      <c r="D62">
        <v>9.9060866013071909</v>
      </c>
      <c r="E62" t="s">
        <v>15925</v>
      </c>
      <c r="F62" t="s">
        <v>15926</v>
      </c>
      <c r="G62" t="s">
        <v>15927</v>
      </c>
    </row>
    <row r="63" spans="1:7" x14ac:dyDescent="0.25">
      <c r="A63" s="7">
        <v>1.56568235286022E-4</v>
      </c>
      <c r="B63">
        <v>4</v>
      </c>
      <c r="C63">
        <v>10</v>
      </c>
      <c r="D63">
        <v>27.170980392156899</v>
      </c>
      <c r="E63" t="s">
        <v>15928</v>
      </c>
      <c r="F63" t="s">
        <v>15929</v>
      </c>
      <c r="G63" t="s">
        <v>15930</v>
      </c>
    </row>
    <row r="64" spans="1:7" x14ac:dyDescent="0.25">
      <c r="A64" s="7">
        <v>1.5985743548340399E-4</v>
      </c>
      <c r="B64">
        <v>6</v>
      </c>
      <c r="C64">
        <v>34</v>
      </c>
      <c r="D64">
        <v>11.9871972318339</v>
      </c>
      <c r="E64" t="s">
        <v>15931</v>
      </c>
      <c r="F64" t="s">
        <v>15932</v>
      </c>
      <c r="G64" t="s">
        <v>15933</v>
      </c>
    </row>
    <row r="65" spans="1:7" x14ac:dyDescent="0.25">
      <c r="A65" s="7">
        <v>1.60284181048119E-4</v>
      </c>
      <c r="B65">
        <v>7</v>
      </c>
      <c r="C65">
        <v>51</v>
      </c>
      <c r="D65">
        <v>9.3233756247597093</v>
      </c>
      <c r="E65" t="s">
        <v>15934</v>
      </c>
      <c r="F65" t="s">
        <v>15935</v>
      </c>
      <c r="G65" t="s">
        <v>15936</v>
      </c>
    </row>
    <row r="66" spans="1:7" x14ac:dyDescent="0.25">
      <c r="A66" s="7">
        <v>1.61049493680156E-4</v>
      </c>
      <c r="B66">
        <v>11</v>
      </c>
      <c r="C66">
        <v>143</v>
      </c>
      <c r="D66">
        <v>5.2251885369532403</v>
      </c>
      <c r="E66" t="s">
        <v>15937</v>
      </c>
      <c r="F66" t="s">
        <v>15938</v>
      </c>
      <c r="G66" t="s">
        <v>15939</v>
      </c>
    </row>
    <row r="67" spans="1:7" x14ac:dyDescent="0.25">
      <c r="A67" s="7">
        <v>1.8094700471534301E-4</v>
      </c>
      <c r="B67">
        <v>5</v>
      </c>
      <c r="C67">
        <v>21</v>
      </c>
      <c r="D67">
        <v>16.1732026143791</v>
      </c>
      <c r="E67" t="s">
        <v>15940</v>
      </c>
      <c r="F67" t="s">
        <v>15941</v>
      </c>
      <c r="G67" t="s">
        <v>15942</v>
      </c>
    </row>
    <row r="68" spans="1:7" x14ac:dyDescent="0.25">
      <c r="A68" s="7">
        <v>1.8094700471534301E-4</v>
      </c>
      <c r="B68">
        <v>5</v>
      </c>
      <c r="C68">
        <v>21</v>
      </c>
      <c r="D68">
        <v>16.1732026143791</v>
      </c>
      <c r="E68" t="s">
        <v>15943</v>
      </c>
      <c r="F68" t="s">
        <v>15944</v>
      </c>
      <c r="G68" t="s">
        <v>15945</v>
      </c>
    </row>
    <row r="69" spans="1:7" x14ac:dyDescent="0.25">
      <c r="A69" s="7">
        <v>2.1736831745858E-4</v>
      </c>
      <c r="B69">
        <v>4</v>
      </c>
      <c r="C69">
        <v>11</v>
      </c>
      <c r="D69">
        <v>24.7008912655971</v>
      </c>
      <c r="E69" t="s">
        <v>15946</v>
      </c>
      <c r="F69" t="s">
        <v>15947</v>
      </c>
      <c r="G69" t="s">
        <v>15948</v>
      </c>
    </row>
    <row r="70" spans="1:7" x14ac:dyDescent="0.25">
      <c r="A70" s="7">
        <v>2.1736831745858E-4</v>
      </c>
      <c r="B70">
        <v>4</v>
      </c>
      <c r="C70">
        <v>11</v>
      </c>
      <c r="D70">
        <v>24.7008912655971</v>
      </c>
      <c r="E70" t="s">
        <v>15949</v>
      </c>
      <c r="F70" t="s">
        <v>15950</v>
      </c>
      <c r="G70" t="s">
        <v>15951</v>
      </c>
    </row>
    <row r="71" spans="1:7" x14ac:dyDescent="0.25">
      <c r="A71" s="7">
        <v>2.20965951547343E-4</v>
      </c>
      <c r="B71">
        <v>5</v>
      </c>
      <c r="C71">
        <v>22</v>
      </c>
      <c r="D71">
        <v>15.438057040998199</v>
      </c>
      <c r="E71" t="s">
        <v>15952</v>
      </c>
      <c r="F71" t="s">
        <v>15953</v>
      </c>
      <c r="G71" t="s">
        <v>15954</v>
      </c>
    </row>
    <row r="72" spans="1:7" x14ac:dyDescent="0.25">
      <c r="A72" s="7">
        <v>2.4868609205306702E-4</v>
      </c>
      <c r="B72">
        <v>8</v>
      </c>
      <c r="C72">
        <v>76</v>
      </c>
      <c r="D72">
        <v>7.1502579979360199</v>
      </c>
      <c r="E72" t="s">
        <v>15955</v>
      </c>
      <c r="F72" t="s">
        <v>15956</v>
      </c>
      <c r="G72" t="s">
        <v>15957</v>
      </c>
    </row>
    <row r="73" spans="1:7" x14ac:dyDescent="0.25">
      <c r="A73" s="7">
        <v>2.6696503771011398E-4</v>
      </c>
      <c r="B73">
        <v>5</v>
      </c>
      <c r="C73">
        <v>23</v>
      </c>
      <c r="D73">
        <v>14.766837169650501</v>
      </c>
      <c r="E73" t="s">
        <v>15958</v>
      </c>
      <c r="F73" t="s">
        <v>15959</v>
      </c>
      <c r="G73" t="s">
        <v>15960</v>
      </c>
    </row>
    <row r="74" spans="1:7" x14ac:dyDescent="0.25">
      <c r="A74" s="7">
        <v>2.6696503771011398E-4</v>
      </c>
      <c r="B74">
        <v>5</v>
      </c>
      <c r="C74">
        <v>23</v>
      </c>
      <c r="D74">
        <v>14.766837169650501</v>
      </c>
      <c r="E74" t="s">
        <v>15961</v>
      </c>
      <c r="F74" t="s">
        <v>15962</v>
      </c>
      <c r="G74" t="s">
        <v>15963</v>
      </c>
    </row>
    <row r="75" spans="1:7" x14ac:dyDescent="0.25">
      <c r="A75" s="7">
        <v>2.9130737823393601E-4</v>
      </c>
      <c r="B75">
        <v>7</v>
      </c>
      <c r="C75">
        <v>57</v>
      </c>
      <c r="D75">
        <v>8.3419676642586893</v>
      </c>
      <c r="E75" t="s">
        <v>15964</v>
      </c>
      <c r="F75" t="s">
        <v>15965</v>
      </c>
      <c r="G75" t="s">
        <v>15966</v>
      </c>
    </row>
    <row r="76" spans="1:7" x14ac:dyDescent="0.25">
      <c r="A76" s="7">
        <v>2.9134057436774001E-4</v>
      </c>
      <c r="B76">
        <v>4</v>
      </c>
      <c r="C76">
        <v>12</v>
      </c>
      <c r="D76">
        <v>22.642483660130701</v>
      </c>
      <c r="E76" t="s">
        <v>15967</v>
      </c>
      <c r="F76" t="s">
        <v>15968</v>
      </c>
      <c r="G76" t="s">
        <v>15969</v>
      </c>
    </row>
    <row r="77" spans="1:7" x14ac:dyDescent="0.25">
      <c r="A77" s="7">
        <v>2.9134057436774001E-4</v>
      </c>
      <c r="B77">
        <v>4</v>
      </c>
      <c r="C77">
        <v>12</v>
      </c>
      <c r="D77">
        <v>22.642483660130701</v>
      </c>
      <c r="E77" t="s">
        <v>15970</v>
      </c>
      <c r="F77" t="s">
        <v>15971</v>
      </c>
      <c r="G77" t="s">
        <v>15972</v>
      </c>
    </row>
    <row r="78" spans="1:7" x14ac:dyDescent="0.25">
      <c r="A78" s="7">
        <v>3.0871801462359799E-4</v>
      </c>
      <c r="B78">
        <v>13</v>
      </c>
      <c r="C78">
        <v>216</v>
      </c>
      <c r="D78">
        <v>4.0882262164124903</v>
      </c>
      <c r="E78" t="s">
        <v>15973</v>
      </c>
      <c r="F78" t="s">
        <v>15974</v>
      </c>
      <c r="G78" t="s">
        <v>15975</v>
      </c>
    </row>
    <row r="79" spans="1:7" x14ac:dyDescent="0.25">
      <c r="A79" s="7">
        <v>3.10919281157874E-4</v>
      </c>
      <c r="B79">
        <v>5</v>
      </c>
      <c r="C79">
        <v>24</v>
      </c>
      <c r="D79">
        <v>14.151552287581699</v>
      </c>
      <c r="E79" t="s">
        <v>15976</v>
      </c>
      <c r="F79" t="s">
        <v>15977</v>
      </c>
      <c r="G79" t="s">
        <v>15978</v>
      </c>
    </row>
    <row r="80" spans="1:7" x14ac:dyDescent="0.25">
      <c r="A80" s="7">
        <v>3.7888385941301899E-4</v>
      </c>
      <c r="B80">
        <v>5</v>
      </c>
      <c r="C80">
        <v>25</v>
      </c>
      <c r="D80">
        <v>13.5854901960784</v>
      </c>
      <c r="E80" t="s">
        <v>15979</v>
      </c>
      <c r="F80" t="s">
        <v>15980</v>
      </c>
      <c r="G80" t="s">
        <v>15981</v>
      </c>
    </row>
    <row r="81" spans="1:7" x14ac:dyDescent="0.25">
      <c r="A81" s="7">
        <v>3.8838160052602499E-4</v>
      </c>
      <c r="B81">
        <v>4</v>
      </c>
      <c r="C81">
        <v>13</v>
      </c>
      <c r="D81">
        <v>20.900754147813</v>
      </c>
      <c r="E81" t="s">
        <v>15982</v>
      </c>
      <c r="F81" t="s">
        <v>15983</v>
      </c>
      <c r="G81" t="s">
        <v>15984</v>
      </c>
    </row>
    <row r="82" spans="1:7" x14ac:dyDescent="0.25">
      <c r="A82" s="7">
        <v>3.8838160052602499E-4</v>
      </c>
      <c r="B82">
        <v>3</v>
      </c>
      <c r="C82">
        <v>5</v>
      </c>
      <c r="D82">
        <v>40.756470588235302</v>
      </c>
      <c r="E82" t="s">
        <v>15985</v>
      </c>
      <c r="F82" t="s">
        <v>15986</v>
      </c>
      <c r="G82" t="s">
        <v>15987</v>
      </c>
    </row>
    <row r="83" spans="1:7" x14ac:dyDescent="0.25">
      <c r="A83" s="7">
        <v>3.8838160052602499E-4</v>
      </c>
      <c r="B83">
        <v>3</v>
      </c>
      <c r="C83">
        <v>5</v>
      </c>
      <c r="D83">
        <v>40.756470588235302</v>
      </c>
      <c r="E83" t="s">
        <v>15988</v>
      </c>
      <c r="F83" t="s">
        <v>15989</v>
      </c>
      <c r="G83" t="s">
        <v>15990</v>
      </c>
    </row>
    <row r="84" spans="1:7" x14ac:dyDescent="0.25">
      <c r="A84" s="7">
        <v>3.8838160052602499E-4</v>
      </c>
      <c r="B84">
        <v>3</v>
      </c>
      <c r="C84">
        <v>5</v>
      </c>
      <c r="D84">
        <v>40.756470588235302</v>
      </c>
      <c r="E84" t="s">
        <v>15991</v>
      </c>
      <c r="F84" t="s">
        <v>15992</v>
      </c>
      <c r="G84" t="s">
        <v>15993</v>
      </c>
    </row>
    <row r="85" spans="1:7" x14ac:dyDescent="0.25">
      <c r="A85" s="7">
        <v>3.8838160052602499E-4</v>
      </c>
      <c r="B85">
        <v>4</v>
      </c>
      <c r="C85">
        <v>13</v>
      </c>
      <c r="D85">
        <v>20.900754147813</v>
      </c>
      <c r="E85" t="s">
        <v>15994</v>
      </c>
      <c r="F85" t="s">
        <v>15995</v>
      </c>
      <c r="G85" t="s">
        <v>15996</v>
      </c>
    </row>
    <row r="86" spans="1:7" x14ac:dyDescent="0.25">
      <c r="A86" s="7">
        <v>4.1283832786926999E-4</v>
      </c>
      <c r="B86">
        <v>14</v>
      </c>
      <c r="C86">
        <v>257</v>
      </c>
      <c r="D86">
        <v>3.70032806897078</v>
      </c>
      <c r="E86" t="s">
        <v>15997</v>
      </c>
      <c r="F86" t="s">
        <v>15998</v>
      </c>
      <c r="G86" t="s">
        <v>15999</v>
      </c>
    </row>
    <row r="87" spans="1:7" x14ac:dyDescent="0.25">
      <c r="A87" s="7">
        <v>4.3492818104277599E-4</v>
      </c>
      <c r="B87">
        <v>7</v>
      </c>
      <c r="C87">
        <v>62</v>
      </c>
      <c r="D87">
        <v>7.6692283364958902</v>
      </c>
      <c r="E87" t="s">
        <v>16000</v>
      </c>
      <c r="F87" t="s">
        <v>16001</v>
      </c>
      <c r="G87" t="s">
        <v>16002</v>
      </c>
    </row>
    <row r="88" spans="1:7" x14ac:dyDescent="0.25">
      <c r="A88" s="7">
        <v>4.6244699271146602E-4</v>
      </c>
      <c r="B88">
        <v>6</v>
      </c>
      <c r="C88">
        <v>43</v>
      </c>
      <c r="D88">
        <v>9.4782489740082099</v>
      </c>
      <c r="E88" t="s">
        <v>16003</v>
      </c>
      <c r="F88" t="s">
        <v>16004</v>
      </c>
      <c r="G88" t="s">
        <v>16005</v>
      </c>
    </row>
    <row r="89" spans="1:7" x14ac:dyDescent="0.25">
      <c r="A89" s="7">
        <v>4.9422667663584995E-4</v>
      </c>
      <c r="B89">
        <v>4</v>
      </c>
      <c r="C89">
        <v>14</v>
      </c>
      <c r="D89">
        <v>19.407843137254901</v>
      </c>
      <c r="E89" t="s">
        <v>16006</v>
      </c>
      <c r="F89" t="s">
        <v>16007</v>
      </c>
      <c r="G89" t="s">
        <v>16008</v>
      </c>
    </row>
    <row r="90" spans="1:7" x14ac:dyDescent="0.25">
      <c r="A90" s="7">
        <v>4.9650506568226199E-4</v>
      </c>
      <c r="B90">
        <v>5</v>
      </c>
      <c r="C90">
        <v>27</v>
      </c>
      <c r="D90">
        <v>12.5791575889615</v>
      </c>
      <c r="E90" t="s">
        <v>16009</v>
      </c>
      <c r="F90" t="s">
        <v>16010</v>
      </c>
      <c r="G90" t="s">
        <v>16011</v>
      </c>
    </row>
    <row r="91" spans="1:7" x14ac:dyDescent="0.25">
      <c r="A91" s="7">
        <v>5.0504380392121101E-4</v>
      </c>
      <c r="B91">
        <v>16</v>
      </c>
      <c r="C91">
        <v>333</v>
      </c>
      <c r="D91">
        <v>3.2637814284873099</v>
      </c>
      <c r="E91" t="s">
        <v>16012</v>
      </c>
      <c r="F91" t="s">
        <v>16013</v>
      </c>
      <c r="G91" t="s">
        <v>16014</v>
      </c>
    </row>
    <row r="92" spans="1:7" x14ac:dyDescent="0.25">
      <c r="A92" s="7">
        <v>6.3614144962889098E-4</v>
      </c>
      <c r="B92">
        <v>4</v>
      </c>
      <c r="C92">
        <v>15</v>
      </c>
      <c r="D92">
        <v>18.113986928104602</v>
      </c>
      <c r="E92" t="s">
        <v>16015</v>
      </c>
      <c r="F92" t="s">
        <v>16016</v>
      </c>
      <c r="G92" t="s">
        <v>16017</v>
      </c>
    </row>
    <row r="93" spans="1:7" x14ac:dyDescent="0.25">
      <c r="A93" s="7">
        <v>6.3614144962889098E-4</v>
      </c>
      <c r="B93">
        <v>4</v>
      </c>
      <c r="C93">
        <v>15</v>
      </c>
      <c r="D93">
        <v>18.113986928104602</v>
      </c>
      <c r="E93" t="s">
        <v>16018</v>
      </c>
      <c r="F93" t="s">
        <v>16019</v>
      </c>
      <c r="G93" t="s">
        <v>16020</v>
      </c>
    </row>
    <row r="94" spans="1:7" x14ac:dyDescent="0.25">
      <c r="A94" s="7">
        <v>6.4951372189982301E-4</v>
      </c>
      <c r="B94">
        <v>11</v>
      </c>
      <c r="C94">
        <v>173</v>
      </c>
      <c r="D94">
        <v>4.3190864785220402</v>
      </c>
      <c r="E94" t="s">
        <v>16021</v>
      </c>
      <c r="F94" t="s">
        <v>16022</v>
      </c>
      <c r="G94" t="s">
        <v>16023</v>
      </c>
    </row>
    <row r="95" spans="1:7" x14ac:dyDescent="0.25">
      <c r="A95" s="7">
        <v>6.6198040682226105E-4</v>
      </c>
      <c r="B95">
        <v>3</v>
      </c>
      <c r="C95">
        <v>6</v>
      </c>
      <c r="D95">
        <v>33.963725490196097</v>
      </c>
      <c r="E95" t="s">
        <v>16024</v>
      </c>
      <c r="F95" t="s">
        <v>16025</v>
      </c>
      <c r="G95" t="s">
        <v>16026</v>
      </c>
    </row>
    <row r="96" spans="1:7" x14ac:dyDescent="0.25">
      <c r="A96" s="7">
        <v>6.6198040682226105E-4</v>
      </c>
      <c r="B96">
        <v>3</v>
      </c>
      <c r="C96">
        <v>6</v>
      </c>
      <c r="D96">
        <v>33.963725490196097</v>
      </c>
      <c r="E96" t="s">
        <v>16027</v>
      </c>
      <c r="F96" t="s">
        <v>16028</v>
      </c>
      <c r="G96" t="s">
        <v>16029</v>
      </c>
    </row>
    <row r="97" spans="1:7" x14ac:dyDescent="0.25">
      <c r="A97" s="7">
        <v>6.6198040682226105E-4</v>
      </c>
      <c r="B97">
        <v>3</v>
      </c>
      <c r="C97">
        <v>6</v>
      </c>
      <c r="D97">
        <v>33.963725490196097</v>
      </c>
      <c r="E97" t="s">
        <v>16030</v>
      </c>
      <c r="F97" t="s">
        <v>16031</v>
      </c>
      <c r="G97" t="s">
        <v>16032</v>
      </c>
    </row>
    <row r="98" spans="1:7" x14ac:dyDescent="0.25">
      <c r="A98" s="7">
        <v>6.6198040682226105E-4</v>
      </c>
      <c r="B98">
        <v>3</v>
      </c>
      <c r="C98">
        <v>6</v>
      </c>
      <c r="D98">
        <v>33.963725490196097</v>
      </c>
      <c r="E98" t="s">
        <v>16033</v>
      </c>
      <c r="F98" t="s">
        <v>16034</v>
      </c>
      <c r="G98" t="s">
        <v>16026</v>
      </c>
    </row>
    <row r="99" spans="1:7" x14ac:dyDescent="0.25">
      <c r="A99" s="7">
        <v>6.82611354190877E-4</v>
      </c>
      <c r="B99">
        <v>11</v>
      </c>
      <c r="C99">
        <v>175</v>
      </c>
      <c r="D99">
        <v>4.2697254901960804</v>
      </c>
      <c r="E99" t="s">
        <v>16035</v>
      </c>
      <c r="F99" t="s">
        <v>16036</v>
      </c>
      <c r="G99" t="s">
        <v>16037</v>
      </c>
    </row>
    <row r="100" spans="1:7" x14ac:dyDescent="0.25">
      <c r="A100" s="7">
        <v>7.4955993448278901E-4</v>
      </c>
      <c r="B100">
        <v>6</v>
      </c>
      <c r="C100">
        <v>48</v>
      </c>
      <c r="D100">
        <v>8.4909313725490208</v>
      </c>
      <c r="E100" t="s">
        <v>16038</v>
      </c>
      <c r="F100" t="s">
        <v>16039</v>
      </c>
      <c r="G100" t="s">
        <v>16040</v>
      </c>
    </row>
    <row r="101" spans="1:7" x14ac:dyDescent="0.25">
      <c r="A101" s="7">
        <v>7.4955993448278901E-4</v>
      </c>
      <c r="B101">
        <v>6</v>
      </c>
      <c r="C101">
        <v>48</v>
      </c>
      <c r="D101">
        <v>8.4909313725490208</v>
      </c>
      <c r="E101" t="s">
        <v>16041</v>
      </c>
      <c r="F101" t="s">
        <v>16042</v>
      </c>
      <c r="G101" t="s">
        <v>16043</v>
      </c>
    </row>
    <row r="102" spans="1:7" x14ac:dyDescent="0.25">
      <c r="A102" s="7">
        <v>7.4955993448278901E-4</v>
      </c>
      <c r="B102">
        <v>6</v>
      </c>
      <c r="C102">
        <v>48</v>
      </c>
      <c r="D102">
        <v>8.4909313725490208</v>
      </c>
      <c r="E102" t="s">
        <v>16044</v>
      </c>
      <c r="F102" t="s">
        <v>16045</v>
      </c>
      <c r="G102" t="s">
        <v>16046</v>
      </c>
    </row>
    <row r="103" spans="1:7" x14ac:dyDescent="0.25">
      <c r="A103" s="7">
        <v>7.5361548811908705E-4</v>
      </c>
      <c r="B103">
        <v>4</v>
      </c>
      <c r="C103">
        <v>16</v>
      </c>
      <c r="D103">
        <v>16.981862745097999</v>
      </c>
      <c r="E103" t="s">
        <v>16047</v>
      </c>
      <c r="F103" t="s">
        <v>16048</v>
      </c>
      <c r="G103" t="s">
        <v>16049</v>
      </c>
    </row>
    <row r="104" spans="1:7" x14ac:dyDescent="0.25">
      <c r="A104" s="7">
        <v>7.57907819225338E-4</v>
      </c>
      <c r="B104">
        <v>10</v>
      </c>
      <c r="C104">
        <v>148</v>
      </c>
      <c r="D104">
        <v>4.5896926338102801</v>
      </c>
      <c r="E104" t="s">
        <v>16050</v>
      </c>
      <c r="F104" t="s">
        <v>16051</v>
      </c>
      <c r="G104" t="s">
        <v>16052</v>
      </c>
    </row>
    <row r="105" spans="1:7" x14ac:dyDescent="0.25">
      <c r="A105" s="7">
        <v>9.4535634019248503E-4</v>
      </c>
      <c r="B105">
        <v>4</v>
      </c>
      <c r="C105">
        <v>17</v>
      </c>
      <c r="D105">
        <v>15.9829296424452</v>
      </c>
      <c r="E105" t="s">
        <v>16053</v>
      </c>
      <c r="F105" t="s">
        <v>16054</v>
      </c>
      <c r="G105" t="s">
        <v>16055</v>
      </c>
    </row>
    <row r="106" spans="1:7" x14ac:dyDescent="0.25">
      <c r="A106" s="7">
        <v>9.4535634019248503E-4</v>
      </c>
      <c r="B106">
        <v>4</v>
      </c>
      <c r="C106">
        <v>17</v>
      </c>
      <c r="D106">
        <v>15.9829296424452</v>
      </c>
      <c r="E106" t="s">
        <v>16056</v>
      </c>
      <c r="F106" t="s">
        <v>16057</v>
      </c>
      <c r="G106" t="s">
        <v>16058</v>
      </c>
    </row>
    <row r="107" spans="1:7" x14ac:dyDescent="0.25">
      <c r="A107" s="7">
        <v>1.0456267628751099E-3</v>
      </c>
      <c r="B107">
        <v>3</v>
      </c>
      <c r="C107">
        <v>7</v>
      </c>
      <c r="D107">
        <v>29.111764705882401</v>
      </c>
      <c r="E107" t="s">
        <v>16059</v>
      </c>
      <c r="F107" t="s">
        <v>16060</v>
      </c>
      <c r="G107" t="s">
        <v>16061</v>
      </c>
    </row>
    <row r="108" spans="1:7" x14ac:dyDescent="0.25">
      <c r="A108" s="7">
        <v>1.16696702770537E-3</v>
      </c>
      <c r="B108">
        <v>4</v>
      </c>
      <c r="C108">
        <v>18</v>
      </c>
      <c r="D108">
        <v>15.0949891067538</v>
      </c>
      <c r="E108" t="s">
        <v>16062</v>
      </c>
      <c r="F108" t="s">
        <v>16063</v>
      </c>
      <c r="G108" t="s">
        <v>16064</v>
      </c>
    </row>
    <row r="109" spans="1:7" x14ac:dyDescent="0.25">
      <c r="A109" s="7">
        <v>1.16696702770537E-3</v>
      </c>
      <c r="B109">
        <v>4</v>
      </c>
      <c r="C109">
        <v>18</v>
      </c>
      <c r="D109">
        <v>15.0949891067538</v>
      </c>
      <c r="E109" t="s">
        <v>16065</v>
      </c>
      <c r="F109" t="s">
        <v>16066</v>
      </c>
      <c r="G109" t="s">
        <v>16067</v>
      </c>
    </row>
    <row r="110" spans="1:7" x14ac:dyDescent="0.25">
      <c r="A110" s="7">
        <v>1.60780905101856E-3</v>
      </c>
      <c r="B110">
        <v>3</v>
      </c>
      <c r="C110">
        <v>8</v>
      </c>
      <c r="D110">
        <v>25.472794117647101</v>
      </c>
      <c r="E110" t="s">
        <v>16068</v>
      </c>
      <c r="F110" t="s">
        <v>16069</v>
      </c>
      <c r="G110" t="s">
        <v>16070</v>
      </c>
    </row>
    <row r="111" spans="1:7" x14ac:dyDescent="0.25">
      <c r="A111" s="7">
        <v>1.7711673466545401E-3</v>
      </c>
      <c r="B111">
        <v>4</v>
      </c>
      <c r="C111">
        <v>20</v>
      </c>
      <c r="D111">
        <v>13.5854901960784</v>
      </c>
      <c r="E111" t="s">
        <v>16071</v>
      </c>
      <c r="F111" t="s">
        <v>16072</v>
      </c>
      <c r="G111" t="s">
        <v>16073</v>
      </c>
    </row>
    <row r="112" spans="1:7" x14ac:dyDescent="0.25">
      <c r="A112" s="7">
        <v>2.1502864914345601E-3</v>
      </c>
      <c r="B112">
        <v>5</v>
      </c>
      <c r="C112">
        <v>38</v>
      </c>
      <c r="D112">
        <v>8.9378224974200204</v>
      </c>
      <c r="E112" t="s">
        <v>16074</v>
      </c>
      <c r="F112" t="s">
        <v>16075</v>
      </c>
      <c r="G112" t="s">
        <v>16076</v>
      </c>
    </row>
    <row r="113" spans="1:7" x14ac:dyDescent="0.25">
      <c r="A113" s="7">
        <v>2.3674423295778498E-3</v>
      </c>
      <c r="B113">
        <v>6</v>
      </c>
      <c r="C113">
        <v>60</v>
      </c>
      <c r="D113">
        <v>6.7927450980392203</v>
      </c>
      <c r="E113" t="s">
        <v>16077</v>
      </c>
      <c r="F113" t="s">
        <v>16078</v>
      </c>
      <c r="G113" t="s">
        <v>16079</v>
      </c>
    </row>
    <row r="114" spans="1:7" x14ac:dyDescent="0.25">
      <c r="A114" s="7">
        <v>2.3719938949874398E-3</v>
      </c>
      <c r="B114">
        <v>11</v>
      </c>
      <c r="C114">
        <v>205</v>
      </c>
      <c r="D114">
        <v>3.6448876135820201</v>
      </c>
      <c r="E114" t="s">
        <v>16080</v>
      </c>
      <c r="F114" t="s">
        <v>16081</v>
      </c>
      <c r="G114" t="s">
        <v>16082</v>
      </c>
    </row>
    <row r="115" spans="1:7" x14ac:dyDescent="0.25">
      <c r="A115" s="7">
        <v>2.49562535622999E-3</v>
      </c>
      <c r="B115">
        <v>4</v>
      </c>
      <c r="C115">
        <v>22</v>
      </c>
      <c r="D115">
        <v>12.3504456327986</v>
      </c>
      <c r="E115" t="s">
        <v>16083</v>
      </c>
      <c r="F115" t="s">
        <v>16084</v>
      </c>
      <c r="G115" t="s">
        <v>16085</v>
      </c>
    </row>
    <row r="116" spans="1:7" x14ac:dyDescent="0.25">
      <c r="A116" s="7">
        <v>2.49562535622999E-3</v>
      </c>
      <c r="B116">
        <v>4</v>
      </c>
      <c r="C116">
        <v>22</v>
      </c>
      <c r="D116">
        <v>12.3504456327986</v>
      </c>
      <c r="E116" t="s">
        <v>16086</v>
      </c>
      <c r="F116" t="s">
        <v>16087</v>
      </c>
      <c r="G116" t="s">
        <v>16088</v>
      </c>
    </row>
    <row r="117" spans="1:7" x14ac:dyDescent="0.25">
      <c r="A117" s="7">
        <v>2.4983482791906099E-3</v>
      </c>
      <c r="B117">
        <v>14</v>
      </c>
      <c r="C117">
        <v>315</v>
      </c>
      <c r="D117">
        <v>3.01899782135076</v>
      </c>
      <c r="E117" t="s">
        <v>16089</v>
      </c>
      <c r="F117" t="s">
        <v>16090</v>
      </c>
      <c r="G117" t="s">
        <v>16091</v>
      </c>
    </row>
    <row r="118" spans="1:7" x14ac:dyDescent="0.25">
      <c r="A118" s="7">
        <v>2.4983482791906099E-3</v>
      </c>
      <c r="B118">
        <v>10</v>
      </c>
      <c r="C118">
        <v>174</v>
      </c>
      <c r="D118">
        <v>3.9038764931259902</v>
      </c>
      <c r="E118" t="s">
        <v>16092</v>
      </c>
      <c r="F118" t="s">
        <v>16093</v>
      </c>
      <c r="G118" t="s">
        <v>16094</v>
      </c>
    </row>
    <row r="119" spans="1:7" x14ac:dyDescent="0.25">
      <c r="A119" s="7">
        <v>2.4983482791906099E-3</v>
      </c>
      <c r="B119">
        <v>6</v>
      </c>
      <c r="C119">
        <v>61</v>
      </c>
      <c r="D119">
        <v>6.6813886210221796</v>
      </c>
      <c r="E119" t="s">
        <v>16095</v>
      </c>
      <c r="F119" t="s">
        <v>16096</v>
      </c>
      <c r="G119" t="s">
        <v>16097</v>
      </c>
    </row>
    <row r="120" spans="1:7" x14ac:dyDescent="0.25">
      <c r="A120" s="7">
        <v>2.5069727045008302E-3</v>
      </c>
      <c r="B120">
        <v>7</v>
      </c>
      <c r="C120">
        <v>86</v>
      </c>
      <c r="D120">
        <v>5.5289785681714596</v>
      </c>
      <c r="E120" t="s">
        <v>16098</v>
      </c>
      <c r="F120" t="s">
        <v>16099</v>
      </c>
      <c r="G120" t="s">
        <v>16100</v>
      </c>
    </row>
    <row r="121" spans="1:7" x14ac:dyDescent="0.25">
      <c r="A121" s="7">
        <v>2.6278949647114101E-3</v>
      </c>
      <c r="B121">
        <v>9</v>
      </c>
      <c r="C121">
        <v>144</v>
      </c>
      <c r="D121">
        <v>4.2454656862745104</v>
      </c>
      <c r="E121" t="s">
        <v>16101</v>
      </c>
      <c r="F121" t="s">
        <v>16102</v>
      </c>
      <c r="G121" t="s">
        <v>16103</v>
      </c>
    </row>
    <row r="122" spans="1:7" x14ac:dyDescent="0.25">
      <c r="A122" s="7">
        <v>2.75122204324271E-3</v>
      </c>
      <c r="B122">
        <v>28</v>
      </c>
      <c r="C122">
        <v>922</v>
      </c>
      <c r="D122">
        <v>2.0628726978861001</v>
      </c>
      <c r="E122" t="s">
        <v>16104</v>
      </c>
      <c r="F122" t="s">
        <v>16105</v>
      </c>
      <c r="G122" t="s">
        <v>16106</v>
      </c>
    </row>
    <row r="123" spans="1:7" x14ac:dyDescent="0.25">
      <c r="A123" s="7">
        <v>2.8102524135734802E-3</v>
      </c>
      <c r="B123">
        <v>4</v>
      </c>
      <c r="C123">
        <v>23</v>
      </c>
      <c r="D123">
        <v>11.8134697357204</v>
      </c>
      <c r="E123" t="s">
        <v>16107</v>
      </c>
      <c r="F123" t="s">
        <v>16108</v>
      </c>
      <c r="G123" t="s">
        <v>16109</v>
      </c>
    </row>
    <row r="124" spans="1:7" x14ac:dyDescent="0.25">
      <c r="A124" s="7">
        <v>2.8116318108734801E-3</v>
      </c>
      <c r="B124">
        <v>6</v>
      </c>
      <c r="C124">
        <v>63</v>
      </c>
      <c r="D124">
        <v>6.4692810457516297</v>
      </c>
      <c r="E124" t="s">
        <v>16110</v>
      </c>
      <c r="F124" t="s">
        <v>16111</v>
      </c>
      <c r="G124" t="s">
        <v>16112</v>
      </c>
    </row>
    <row r="125" spans="1:7" x14ac:dyDescent="0.25">
      <c r="A125" s="7">
        <v>2.8240351045422502E-3</v>
      </c>
      <c r="B125">
        <v>10</v>
      </c>
      <c r="C125">
        <v>178</v>
      </c>
      <c r="D125">
        <v>3.8161489314827102</v>
      </c>
      <c r="E125" t="s">
        <v>16113</v>
      </c>
      <c r="F125" t="s">
        <v>16114</v>
      </c>
      <c r="G125" t="s">
        <v>16115</v>
      </c>
    </row>
    <row r="126" spans="1:7" x14ac:dyDescent="0.25">
      <c r="A126" s="7">
        <v>2.9281768928725699E-3</v>
      </c>
      <c r="B126">
        <v>3</v>
      </c>
      <c r="C126">
        <v>10</v>
      </c>
      <c r="D126">
        <v>20.378235294117601</v>
      </c>
      <c r="E126" t="s">
        <v>16116</v>
      </c>
      <c r="F126" t="s">
        <v>16117</v>
      </c>
      <c r="G126" t="s">
        <v>16118</v>
      </c>
    </row>
    <row r="127" spans="1:7" x14ac:dyDescent="0.25">
      <c r="A127" s="7">
        <v>2.9328890550333899E-3</v>
      </c>
      <c r="B127">
        <v>8</v>
      </c>
      <c r="C127">
        <v>117</v>
      </c>
      <c r="D127">
        <v>4.6446120328473297</v>
      </c>
      <c r="E127" t="s">
        <v>16119</v>
      </c>
      <c r="F127" t="s">
        <v>16120</v>
      </c>
      <c r="G127" t="s">
        <v>16121</v>
      </c>
    </row>
    <row r="128" spans="1:7" x14ac:dyDescent="0.25">
      <c r="A128" s="7">
        <v>2.9653248777373699E-3</v>
      </c>
      <c r="B128">
        <v>6</v>
      </c>
      <c r="C128">
        <v>64</v>
      </c>
      <c r="D128">
        <v>6.3681985294117602</v>
      </c>
      <c r="E128" t="s">
        <v>16122</v>
      </c>
      <c r="F128" t="s">
        <v>16123</v>
      </c>
      <c r="G128" t="s">
        <v>16124</v>
      </c>
    </row>
    <row r="129" spans="1:7" x14ac:dyDescent="0.25">
      <c r="A129" s="7">
        <v>3.1479385352454299E-3</v>
      </c>
      <c r="B129">
        <v>4</v>
      </c>
      <c r="C129">
        <v>24</v>
      </c>
      <c r="D129">
        <v>11.3212418300654</v>
      </c>
      <c r="E129" t="s">
        <v>16125</v>
      </c>
      <c r="F129" t="s">
        <v>16126</v>
      </c>
      <c r="G129" t="s">
        <v>16127</v>
      </c>
    </row>
    <row r="130" spans="1:7" x14ac:dyDescent="0.25">
      <c r="A130" s="7">
        <v>3.1479385352454299E-3</v>
      </c>
      <c r="B130">
        <v>4</v>
      </c>
      <c r="C130">
        <v>24</v>
      </c>
      <c r="D130">
        <v>11.3212418300654</v>
      </c>
      <c r="E130" t="s">
        <v>16128</v>
      </c>
      <c r="F130" t="s">
        <v>16129</v>
      </c>
      <c r="G130" t="s">
        <v>16130</v>
      </c>
    </row>
    <row r="131" spans="1:7" x14ac:dyDescent="0.25">
      <c r="A131" s="7">
        <v>3.2680854251697601E-3</v>
      </c>
      <c r="B131">
        <v>9</v>
      </c>
      <c r="C131">
        <v>150</v>
      </c>
      <c r="D131">
        <v>4.0756470588235301</v>
      </c>
      <c r="E131" t="s">
        <v>16131</v>
      </c>
      <c r="F131" t="s">
        <v>16132</v>
      </c>
      <c r="G131" t="s">
        <v>16133</v>
      </c>
    </row>
    <row r="132" spans="1:7" x14ac:dyDescent="0.25">
      <c r="A132" s="7">
        <v>3.2746293335486299E-3</v>
      </c>
      <c r="B132">
        <v>5</v>
      </c>
      <c r="C132">
        <v>43</v>
      </c>
      <c r="D132">
        <v>7.8985408116735103</v>
      </c>
      <c r="E132" t="s">
        <v>16134</v>
      </c>
      <c r="F132" t="s">
        <v>16135</v>
      </c>
      <c r="G132" t="s">
        <v>16136</v>
      </c>
    </row>
    <row r="133" spans="1:7" x14ac:dyDescent="0.25">
      <c r="A133" s="7">
        <v>3.7085634192539798E-3</v>
      </c>
      <c r="B133">
        <v>3</v>
      </c>
      <c r="C133">
        <v>11</v>
      </c>
      <c r="D133">
        <v>18.525668449197902</v>
      </c>
      <c r="E133" t="s">
        <v>16137</v>
      </c>
      <c r="F133" t="s">
        <v>16138</v>
      </c>
      <c r="G133" t="s">
        <v>16139</v>
      </c>
    </row>
    <row r="134" spans="1:7" x14ac:dyDescent="0.25">
      <c r="A134" s="7">
        <v>3.7085634192539798E-3</v>
      </c>
      <c r="B134">
        <v>3</v>
      </c>
      <c r="C134">
        <v>11</v>
      </c>
      <c r="D134">
        <v>18.525668449197902</v>
      </c>
      <c r="E134" t="s">
        <v>16140</v>
      </c>
      <c r="F134" t="s">
        <v>16141</v>
      </c>
      <c r="G134" t="s">
        <v>16142</v>
      </c>
    </row>
    <row r="135" spans="1:7" x14ac:dyDescent="0.25">
      <c r="A135" s="7">
        <v>3.7085634192539798E-3</v>
      </c>
      <c r="B135">
        <v>3</v>
      </c>
      <c r="C135">
        <v>11</v>
      </c>
      <c r="D135">
        <v>18.525668449197902</v>
      </c>
      <c r="E135" t="s">
        <v>16143</v>
      </c>
      <c r="F135" t="s">
        <v>16144</v>
      </c>
      <c r="G135" t="s">
        <v>16145</v>
      </c>
    </row>
    <row r="136" spans="1:7" x14ac:dyDescent="0.25">
      <c r="A136" s="7">
        <v>4.3604693477731797E-3</v>
      </c>
      <c r="B136">
        <v>5</v>
      </c>
      <c r="C136">
        <v>46</v>
      </c>
      <c r="D136">
        <v>7.3834185848252298</v>
      </c>
      <c r="E136" t="s">
        <v>16146</v>
      </c>
      <c r="F136" t="s">
        <v>16147</v>
      </c>
      <c r="G136" t="s">
        <v>16148</v>
      </c>
    </row>
    <row r="137" spans="1:7" x14ac:dyDescent="0.25">
      <c r="A137" s="7">
        <v>4.4845511184833297E-3</v>
      </c>
      <c r="B137">
        <v>15</v>
      </c>
      <c r="C137">
        <v>379</v>
      </c>
      <c r="D137">
        <v>2.6884215427595799</v>
      </c>
      <c r="E137" t="s">
        <v>16149</v>
      </c>
      <c r="F137" t="s">
        <v>16150</v>
      </c>
      <c r="G137" t="s">
        <v>16151</v>
      </c>
    </row>
    <row r="138" spans="1:7" x14ac:dyDescent="0.25">
      <c r="A138" s="7">
        <v>4.4845511184833297E-3</v>
      </c>
      <c r="B138">
        <v>2</v>
      </c>
      <c r="C138">
        <v>3</v>
      </c>
      <c r="D138">
        <v>45.284967320261401</v>
      </c>
      <c r="E138" t="s">
        <v>16152</v>
      </c>
      <c r="F138" t="s">
        <v>16153</v>
      </c>
      <c r="G138" t="s">
        <v>16154</v>
      </c>
    </row>
    <row r="139" spans="1:7" x14ac:dyDescent="0.25">
      <c r="A139" s="7">
        <v>4.4845511184833297E-3</v>
      </c>
      <c r="B139">
        <v>3</v>
      </c>
      <c r="C139">
        <v>12</v>
      </c>
      <c r="D139">
        <v>16.981862745097999</v>
      </c>
      <c r="E139" t="s">
        <v>16155</v>
      </c>
      <c r="F139" t="s">
        <v>16156</v>
      </c>
      <c r="G139" t="s">
        <v>16157</v>
      </c>
    </row>
    <row r="140" spans="1:7" x14ac:dyDescent="0.25">
      <c r="A140" s="7">
        <v>4.4845511184833297E-3</v>
      </c>
      <c r="B140">
        <v>4</v>
      </c>
      <c r="C140">
        <v>27</v>
      </c>
      <c r="D140">
        <v>10.0633260711692</v>
      </c>
      <c r="E140" t="s">
        <v>16158</v>
      </c>
      <c r="F140" t="s">
        <v>16159</v>
      </c>
      <c r="G140" t="s">
        <v>16160</v>
      </c>
    </row>
    <row r="141" spans="1:7" x14ac:dyDescent="0.25">
      <c r="A141" s="7">
        <v>4.4845511184833297E-3</v>
      </c>
      <c r="B141">
        <v>2</v>
      </c>
      <c r="C141">
        <v>3</v>
      </c>
      <c r="D141">
        <v>45.284967320261401</v>
      </c>
      <c r="E141" t="s">
        <v>16161</v>
      </c>
      <c r="F141" t="s">
        <v>16162</v>
      </c>
      <c r="G141" t="s">
        <v>16163</v>
      </c>
    </row>
    <row r="142" spans="1:7" x14ac:dyDescent="0.25">
      <c r="A142" s="7">
        <v>4.4845511184833297E-3</v>
      </c>
      <c r="B142">
        <v>2</v>
      </c>
      <c r="C142">
        <v>3</v>
      </c>
      <c r="D142">
        <v>45.284967320261401</v>
      </c>
      <c r="E142" t="s">
        <v>16164</v>
      </c>
      <c r="F142" t="s">
        <v>16165</v>
      </c>
      <c r="G142" t="s">
        <v>16166</v>
      </c>
    </row>
    <row r="143" spans="1:7" x14ac:dyDescent="0.25">
      <c r="A143" s="7">
        <v>4.4845511184833297E-3</v>
      </c>
      <c r="B143">
        <v>2</v>
      </c>
      <c r="C143">
        <v>3</v>
      </c>
      <c r="D143">
        <v>45.284967320261401</v>
      </c>
      <c r="E143" t="s">
        <v>16167</v>
      </c>
      <c r="F143" t="s">
        <v>16168</v>
      </c>
      <c r="G143" t="s">
        <v>16169</v>
      </c>
    </row>
    <row r="144" spans="1:7" x14ac:dyDescent="0.25">
      <c r="A144" s="7">
        <v>4.4845511184833297E-3</v>
      </c>
      <c r="B144">
        <v>3</v>
      </c>
      <c r="C144">
        <v>12</v>
      </c>
      <c r="D144">
        <v>16.981862745097999</v>
      </c>
      <c r="E144" t="s">
        <v>16170</v>
      </c>
      <c r="F144" t="s">
        <v>16171</v>
      </c>
      <c r="G144" t="s">
        <v>16172</v>
      </c>
    </row>
    <row r="145" spans="1:7" x14ac:dyDescent="0.25">
      <c r="A145" s="7">
        <v>4.4845511184833297E-3</v>
      </c>
      <c r="B145">
        <v>2</v>
      </c>
      <c r="C145">
        <v>3</v>
      </c>
      <c r="D145">
        <v>45.284967320261401</v>
      </c>
      <c r="E145" t="s">
        <v>16173</v>
      </c>
      <c r="F145" t="s">
        <v>16174</v>
      </c>
      <c r="G145" t="s">
        <v>16175</v>
      </c>
    </row>
    <row r="146" spans="1:7" x14ac:dyDescent="0.25">
      <c r="A146" s="7">
        <v>4.4845511184833297E-3</v>
      </c>
      <c r="B146">
        <v>2</v>
      </c>
      <c r="C146">
        <v>3</v>
      </c>
      <c r="D146">
        <v>45.284967320261401</v>
      </c>
      <c r="E146" t="s">
        <v>16176</v>
      </c>
      <c r="F146" t="s">
        <v>16177</v>
      </c>
      <c r="G146" t="s">
        <v>16178</v>
      </c>
    </row>
    <row r="147" spans="1:7" x14ac:dyDescent="0.25">
      <c r="A147" s="7">
        <v>4.4845511184833297E-3</v>
      </c>
      <c r="B147">
        <v>2</v>
      </c>
      <c r="C147">
        <v>3</v>
      </c>
      <c r="D147">
        <v>45.284967320261401</v>
      </c>
      <c r="E147" t="s">
        <v>16179</v>
      </c>
      <c r="F147" t="s">
        <v>16180</v>
      </c>
      <c r="G147" t="s">
        <v>16166</v>
      </c>
    </row>
    <row r="148" spans="1:7" x14ac:dyDescent="0.25">
      <c r="A148" s="7">
        <v>4.4845511184833297E-3</v>
      </c>
      <c r="B148">
        <v>3</v>
      </c>
      <c r="C148">
        <v>12</v>
      </c>
      <c r="D148">
        <v>16.981862745097999</v>
      </c>
      <c r="E148" t="s">
        <v>16181</v>
      </c>
      <c r="F148" t="s">
        <v>16182</v>
      </c>
      <c r="G148" t="s">
        <v>16183</v>
      </c>
    </row>
    <row r="149" spans="1:7" x14ac:dyDescent="0.25">
      <c r="A149" s="7">
        <v>4.4845511184833297E-3</v>
      </c>
      <c r="B149">
        <v>2</v>
      </c>
      <c r="C149">
        <v>3</v>
      </c>
      <c r="D149">
        <v>45.284967320261401</v>
      </c>
      <c r="E149" t="s">
        <v>16184</v>
      </c>
      <c r="F149" t="s">
        <v>16185</v>
      </c>
      <c r="G149" t="s">
        <v>16186</v>
      </c>
    </row>
    <row r="150" spans="1:7" x14ac:dyDescent="0.25">
      <c r="A150" s="7">
        <v>4.9959405601297498E-3</v>
      </c>
      <c r="B150">
        <v>4</v>
      </c>
      <c r="C150">
        <v>28</v>
      </c>
      <c r="D150">
        <v>9.7039215686274503</v>
      </c>
      <c r="E150" t="s">
        <v>16187</v>
      </c>
      <c r="F150" t="s">
        <v>16188</v>
      </c>
      <c r="G150" t="s">
        <v>16189</v>
      </c>
    </row>
    <row r="151" spans="1:7" x14ac:dyDescent="0.25">
      <c r="A151" s="7">
        <v>5.1430095301097803E-3</v>
      </c>
      <c r="B151">
        <v>9</v>
      </c>
      <c r="C151">
        <v>163</v>
      </c>
      <c r="D151">
        <v>3.75059545290509</v>
      </c>
      <c r="E151" t="s">
        <v>16190</v>
      </c>
      <c r="F151" t="s">
        <v>16191</v>
      </c>
      <c r="G151" t="s">
        <v>16192</v>
      </c>
    </row>
    <row r="152" spans="1:7" x14ac:dyDescent="0.25">
      <c r="A152" s="7">
        <v>5.2173376931238099E-3</v>
      </c>
      <c r="B152">
        <v>5</v>
      </c>
      <c r="C152">
        <v>49</v>
      </c>
      <c r="D152">
        <v>6.9313725490196099</v>
      </c>
      <c r="E152" t="s">
        <v>16193</v>
      </c>
      <c r="F152" t="s">
        <v>16194</v>
      </c>
      <c r="G152" t="s">
        <v>16195</v>
      </c>
    </row>
    <row r="153" spans="1:7" x14ac:dyDescent="0.25">
      <c r="A153" s="7">
        <v>5.3840959879623996E-3</v>
      </c>
      <c r="B153">
        <v>3</v>
      </c>
      <c r="C153">
        <v>13</v>
      </c>
      <c r="D153">
        <v>15.675565610859699</v>
      </c>
      <c r="E153" t="s">
        <v>16196</v>
      </c>
      <c r="F153" t="s">
        <v>16197</v>
      </c>
      <c r="G153" t="s">
        <v>16198</v>
      </c>
    </row>
    <row r="154" spans="1:7" x14ac:dyDescent="0.25">
      <c r="A154" s="7">
        <v>5.3840959879623996E-3</v>
      </c>
      <c r="B154">
        <v>7</v>
      </c>
      <c r="C154">
        <v>102</v>
      </c>
      <c r="D154">
        <v>4.6616878123798502</v>
      </c>
      <c r="E154" t="s">
        <v>16199</v>
      </c>
      <c r="F154" t="s">
        <v>16200</v>
      </c>
      <c r="G154" t="s">
        <v>16201</v>
      </c>
    </row>
    <row r="155" spans="1:7" x14ac:dyDescent="0.25">
      <c r="A155" s="7">
        <v>5.3840959879623996E-3</v>
      </c>
      <c r="B155">
        <v>3</v>
      </c>
      <c r="C155">
        <v>13</v>
      </c>
      <c r="D155">
        <v>15.675565610859699</v>
      </c>
      <c r="E155" t="s">
        <v>16202</v>
      </c>
      <c r="F155" t="s">
        <v>16203</v>
      </c>
      <c r="G155" t="s">
        <v>16204</v>
      </c>
    </row>
    <row r="156" spans="1:7" x14ac:dyDescent="0.25">
      <c r="A156" s="7">
        <v>5.3840959879623996E-3</v>
      </c>
      <c r="B156">
        <v>3</v>
      </c>
      <c r="C156">
        <v>13</v>
      </c>
      <c r="D156">
        <v>15.675565610859699</v>
      </c>
      <c r="E156" t="s">
        <v>16205</v>
      </c>
      <c r="F156" t="s">
        <v>16206</v>
      </c>
      <c r="G156" t="s">
        <v>16207</v>
      </c>
    </row>
    <row r="157" spans="1:7" x14ac:dyDescent="0.25">
      <c r="A157" s="7">
        <v>5.3840959879623996E-3</v>
      </c>
      <c r="B157">
        <v>3</v>
      </c>
      <c r="C157">
        <v>13</v>
      </c>
      <c r="D157">
        <v>15.675565610859699</v>
      </c>
      <c r="E157" t="s">
        <v>16208</v>
      </c>
      <c r="F157" t="s">
        <v>16209</v>
      </c>
      <c r="G157" t="s">
        <v>16210</v>
      </c>
    </row>
    <row r="158" spans="1:7" x14ac:dyDescent="0.25">
      <c r="A158" s="7">
        <v>5.4305495900664399E-3</v>
      </c>
      <c r="B158">
        <v>4</v>
      </c>
      <c r="C158">
        <v>29</v>
      </c>
      <c r="D158">
        <v>9.3693035835023704</v>
      </c>
      <c r="E158" t="s">
        <v>16211</v>
      </c>
      <c r="F158" t="s">
        <v>16212</v>
      </c>
      <c r="G158" t="s">
        <v>16213</v>
      </c>
    </row>
    <row r="159" spans="1:7" x14ac:dyDescent="0.25">
      <c r="A159" s="7">
        <v>5.9903404426659996E-3</v>
      </c>
      <c r="B159">
        <v>5</v>
      </c>
      <c r="C159">
        <v>51</v>
      </c>
      <c r="D159">
        <v>6.6595540176855099</v>
      </c>
      <c r="E159" t="s">
        <v>16214</v>
      </c>
      <c r="F159" t="s">
        <v>16215</v>
      </c>
      <c r="G159" t="s">
        <v>16216</v>
      </c>
    </row>
    <row r="160" spans="1:7" x14ac:dyDescent="0.25">
      <c r="A160" s="7">
        <v>6.0750772611510798E-3</v>
      </c>
      <c r="B160">
        <v>4</v>
      </c>
      <c r="C160">
        <v>30</v>
      </c>
      <c r="D160">
        <v>9.0569934640522902</v>
      </c>
      <c r="E160" t="s">
        <v>16217</v>
      </c>
      <c r="F160" t="s">
        <v>16218</v>
      </c>
      <c r="G160" t="s">
        <v>16219</v>
      </c>
    </row>
    <row r="161" spans="1:7" x14ac:dyDescent="0.25">
      <c r="A161" s="7">
        <v>6.0750772611510798E-3</v>
      </c>
      <c r="B161">
        <v>4</v>
      </c>
      <c r="C161">
        <v>30</v>
      </c>
      <c r="D161">
        <v>9.0569934640522902</v>
      </c>
      <c r="E161" t="s">
        <v>16220</v>
      </c>
      <c r="F161" t="s">
        <v>16221</v>
      </c>
      <c r="G161" t="s">
        <v>16222</v>
      </c>
    </row>
    <row r="162" spans="1:7" x14ac:dyDescent="0.25">
      <c r="A162" s="7">
        <v>6.3664623568875896E-3</v>
      </c>
      <c r="B162">
        <v>14</v>
      </c>
      <c r="C162">
        <v>358</v>
      </c>
      <c r="D162">
        <v>2.65638076459634</v>
      </c>
      <c r="E162" t="s">
        <v>16223</v>
      </c>
      <c r="F162" t="s">
        <v>16224</v>
      </c>
      <c r="G162" t="s">
        <v>16225</v>
      </c>
    </row>
    <row r="163" spans="1:7" x14ac:dyDescent="0.25">
      <c r="A163" s="7">
        <v>6.3973402218213699E-3</v>
      </c>
      <c r="B163">
        <v>8</v>
      </c>
      <c r="C163">
        <v>137</v>
      </c>
      <c r="D163">
        <v>3.9665664806068399</v>
      </c>
      <c r="E163" t="s">
        <v>16226</v>
      </c>
      <c r="F163" t="s">
        <v>16227</v>
      </c>
      <c r="G163" t="s">
        <v>16228</v>
      </c>
    </row>
    <row r="164" spans="1:7" x14ac:dyDescent="0.25">
      <c r="A164" s="7">
        <v>6.3973402218213699E-3</v>
      </c>
      <c r="B164">
        <v>8</v>
      </c>
      <c r="C164">
        <v>137</v>
      </c>
      <c r="D164">
        <v>3.9665664806068399</v>
      </c>
      <c r="E164" t="s">
        <v>16229</v>
      </c>
      <c r="F164" t="s">
        <v>16230</v>
      </c>
      <c r="G164" t="s">
        <v>16231</v>
      </c>
    </row>
    <row r="165" spans="1:7" x14ac:dyDescent="0.25">
      <c r="A165" s="7">
        <v>6.4284948371815601E-3</v>
      </c>
      <c r="B165">
        <v>3</v>
      </c>
      <c r="C165">
        <v>14</v>
      </c>
      <c r="D165">
        <v>14.5558823529412</v>
      </c>
      <c r="E165" t="s">
        <v>16232</v>
      </c>
      <c r="F165" t="s">
        <v>16233</v>
      </c>
      <c r="G165" t="s">
        <v>16234</v>
      </c>
    </row>
    <row r="166" spans="1:7" x14ac:dyDescent="0.25">
      <c r="A166" s="7">
        <v>6.4284948371815601E-3</v>
      </c>
      <c r="B166">
        <v>12</v>
      </c>
      <c r="C166">
        <v>280</v>
      </c>
      <c r="D166">
        <v>2.9111764705882401</v>
      </c>
      <c r="E166" t="s">
        <v>16235</v>
      </c>
      <c r="F166" t="s">
        <v>16236</v>
      </c>
      <c r="G166" t="s">
        <v>16237</v>
      </c>
    </row>
    <row r="167" spans="1:7" x14ac:dyDescent="0.25">
      <c r="A167" s="7">
        <v>6.7366537364590999E-3</v>
      </c>
      <c r="B167">
        <v>13</v>
      </c>
      <c r="C167">
        <v>321</v>
      </c>
      <c r="D167">
        <v>2.7509559587074701</v>
      </c>
      <c r="E167" t="s">
        <v>16238</v>
      </c>
      <c r="F167" t="s">
        <v>16239</v>
      </c>
      <c r="G167" t="s">
        <v>16240</v>
      </c>
    </row>
    <row r="168" spans="1:7" x14ac:dyDescent="0.25">
      <c r="A168" s="7">
        <v>7.3510035418135403E-3</v>
      </c>
      <c r="B168">
        <v>5</v>
      </c>
      <c r="C168">
        <v>54</v>
      </c>
      <c r="D168">
        <v>6.2895787944807502</v>
      </c>
      <c r="E168" t="s">
        <v>16241</v>
      </c>
      <c r="F168" t="s">
        <v>16242</v>
      </c>
      <c r="G168" t="s">
        <v>16243</v>
      </c>
    </row>
    <row r="169" spans="1:7" x14ac:dyDescent="0.25">
      <c r="A169" s="7">
        <v>7.4104308485235396E-3</v>
      </c>
      <c r="B169">
        <v>4</v>
      </c>
      <c r="C169">
        <v>32</v>
      </c>
      <c r="D169">
        <v>8.4909313725490208</v>
      </c>
      <c r="E169" t="s">
        <v>16244</v>
      </c>
      <c r="F169" t="s">
        <v>16245</v>
      </c>
      <c r="G169" t="s">
        <v>16246</v>
      </c>
    </row>
    <row r="170" spans="1:7" x14ac:dyDescent="0.25">
      <c r="A170" s="7">
        <v>7.53097243830614E-3</v>
      </c>
      <c r="B170">
        <v>2</v>
      </c>
      <c r="C170">
        <v>4</v>
      </c>
      <c r="D170">
        <v>33.963725490196097</v>
      </c>
      <c r="E170" t="s">
        <v>16247</v>
      </c>
      <c r="F170" t="s">
        <v>16248</v>
      </c>
      <c r="G170" t="s">
        <v>16249</v>
      </c>
    </row>
    <row r="171" spans="1:7" x14ac:dyDescent="0.25">
      <c r="A171" s="7">
        <v>7.53097243830614E-3</v>
      </c>
      <c r="B171">
        <v>2</v>
      </c>
      <c r="C171">
        <v>4</v>
      </c>
      <c r="D171">
        <v>33.963725490196097</v>
      </c>
      <c r="E171" t="s">
        <v>16250</v>
      </c>
      <c r="F171" t="s">
        <v>16251</v>
      </c>
      <c r="G171" t="s">
        <v>16252</v>
      </c>
    </row>
    <row r="172" spans="1:7" x14ac:dyDescent="0.25">
      <c r="A172" s="7">
        <v>7.53097243830614E-3</v>
      </c>
      <c r="B172">
        <v>2</v>
      </c>
      <c r="C172">
        <v>4</v>
      </c>
      <c r="D172">
        <v>33.963725490196097</v>
      </c>
      <c r="E172" t="s">
        <v>16253</v>
      </c>
      <c r="F172" t="s">
        <v>16254</v>
      </c>
      <c r="G172" t="s">
        <v>16255</v>
      </c>
    </row>
    <row r="173" spans="1:7" x14ac:dyDescent="0.25">
      <c r="A173" s="7">
        <v>7.53097243830614E-3</v>
      </c>
      <c r="B173">
        <v>2</v>
      </c>
      <c r="C173">
        <v>4</v>
      </c>
      <c r="D173">
        <v>33.963725490196097</v>
      </c>
      <c r="E173" t="s">
        <v>16256</v>
      </c>
      <c r="F173" t="s">
        <v>16257</v>
      </c>
      <c r="G173" t="s">
        <v>16258</v>
      </c>
    </row>
    <row r="174" spans="1:7" x14ac:dyDescent="0.25">
      <c r="A174" s="7">
        <v>7.53097243830614E-3</v>
      </c>
      <c r="B174">
        <v>2</v>
      </c>
      <c r="C174">
        <v>4</v>
      </c>
      <c r="D174">
        <v>33.963725490196097</v>
      </c>
      <c r="E174" t="s">
        <v>16259</v>
      </c>
      <c r="F174" t="s">
        <v>16260</v>
      </c>
      <c r="G174" t="s">
        <v>16261</v>
      </c>
    </row>
    <row r="175" spans="1:7" x14ac:dyDescent="0.25">
      <c r="A175" s="7">
        <v>7.53097243830614E-3</v>
      </c>
      <c r="B175">
        <v>2</v>
      </c>
      <c r="C175">
        <v>4</v>
      </c>
      <c r="D175">
        <v>33.963725490196097</v>
      </c>
      <c r="E175" t="s">
        <v>16262</v>
      </c>
      <c r="F175" t="s">
        <v>16263</v>
      </c>
      <c r="G175" t="s">
        <v>16264</v>
      </c>
    </row>
    <row r="176" spans="1:7" x14ac:dyDescent="0.25">
      <c r="A176" s="7">
        <v>7.6916002166435102E-3</v>
      </c>
      <c r="B176">
        <v>12</v>
      </c>
      <c r="C176">
        <v>288</v>
      </c>
      <c r="D176">
        <v>2.8303104575163398</v>
      </c>
      <c r="E176" t="s">
        <v>16265</v>
      </c>
      <c r="F176" t="s">
        <v>16266</v>
      </c>
      <c r="G176" t="s">
        <v>16267</v>
      </c>
    </row>
    <row r="177" spans="1:7" x14ac:dyDescent="0.25">
      <c r="A177" s="7">
        <v>7.9495817134203096E-3</v>
      </c>
      <c r="B177">
        <v>4</v>
      </c>
      <c r="C177">
        <v>33</v>
      </c>
      <c r="D177">
        <v>8.2336304218657208</v>
      </c>
      <c r="E177" t="s">
        <v>16268</v>
      </c>
      <c r="F177" t="s">
        <v>16269</v>
      </c>
      <c r="G177" t="s">
        <v>16270</v>
      </c>
    </row>
    <row r="178" spans="1:7" x14ac:dyDescent="0.25">
      <c r="A178" s="7">
        <v>8.8473129699477206E-3</v>
      </c>
      <c r="B178">
        <v>5</v>
      </c>
      <c r="C178">
        <v>57</v>
      </c>
      <c r="D178">
        <v>5.9585483316133496</v>
      </c>
      <c r="E178" t="s">
        <v>16271</v>
      </c>
      <c r="F178" t="s">
        <v>16272</v>
      </c>
      <c r="G178" t="s">
        <v>16273</v>
      </c>
    </row>
    <row r="179" spans="1:7" x14ac:dyDescent="0.25">
      <c r="A179" s="7">
        <v>8.8676463905369707E-3</v>
      </c>
      <c r="B179">
        <v>6</v>
      </c>
      <c r="C179">
        <v>84</v>
      </c>
      <c r="D179">
        <v>4.8519607843137296</v>
      </c>
      <c r="E179" t="s">
        <v>16274</v>
      </c>
      <c r="F179" t="s">
        <v>16275</v>
      </c>
      <c r="G179" t="s">
        <v>16276</v>
      </c>
    </row>
    <row r="180" spans="1:7" x14ac:dyDescent="0.25">
      <c r="A180" s="7">
        <v>8.8676463905369707E-3</v>
      </c>
      <c r="B180">
        <v>3</v>
      </c>
      <c r="C180">
        <v>16</v>
      </c>
      <c r="D180">
        <v>12.736397058823499</v>
      </c>
      <c r="E180" t="s">
        <v>16277</v>
      </c>
      <c r="F180" t="s">
        <v>16278</v>
      </c>
      <c r="G180" t="s">
        <v>1627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15E1B5-6DBF-4223-86FD-781CD84B18AF}">
  <dimension ref="A1:G148"/>
  <sheetViews>
    <sheetView tabSelected="1" workbookViewId="0">
      <pane ySplit="4" topLeftCell="A125" activePane="bottomLeft" state="frozen"/>
      <selection pane="bottomLeft" activeCell="G151" sqref="G151"/>
    </sheetView>
  </sheetViews>
  <sheetFormatPr defaultRowHeight="15" x14ac:dyDescent="0.25"/>
  <cols>
    <col min="1" max="1" width="9.140625" style="7"/>
  </cols>
  <sheetData>
    <row r="1" spans="1:7" x14ac:dyDescent="0.25">
      <c r="A1" s="24" t="s">
        <v>16657</v>
      </c>
    </row>
    <row r="4" spans="1:7" x14ac:dyDescent="0.25">
      <c r="A4" s="7" t="s">
        <v>15748</v>
      </c>
      <c r="B4" t="s">
        <v>15749</v>
      </c>
      <c r="C4" t="s">
        <v>15750</v>
      </c>
      <c r="D4" t="s">
        <v>15751</v>
      </c>
      <c r="E4" t="s">
        <v>15752</v>
      </c>
      <c r="F4" t="s">
        <v>15753</v>
      </c>
      <c r="G4" t="s">
        <v>15754</v>
      </c>
    </row>
    <row r="5" spans="1:7" x14ac:dyDescent="0.25">
      <c r="A5" s="7">
        <v>3.65082479518482E-25</v>
      </c>
      <c r="B5">
        <v>53</v>
      </c>
      <c r="C5">
        <v>922</v>
      </c>
      <c r="D5">
        <v>6.9266396302933098</v>
      </c>
      <c r="E5" t="s">
        <v>16104</v>
      </c>
      <c r="F5" t="s">
        <v>16105</v>
      </c>
      <c r="G5" t="s">
        <v>16362</v>
      </c>
    </row>
    <row r="6" spans="1:7" x14ac:dyDescent="0.25">
      <c r="A6" s="7">
        <v>6.4336281183161803E-21</v>
      </c>
      <c r="B6">
        <v>49</v>
      </c>
      <c r="C6">
        <v>973</v>
      </c>
      <c r="D6">
        <v>6.0682139505786701</v>
      </c>
      <c r="E6" t="s">
        <v>15824</v>
      </c>
      <c r="F6" t="s">
        <v>15825</v>
      </c>
      <c r="G6" t="s">
        <v>16363</v>
      </c>
    </row>
    <row r="7" spans="1:7" x14ac:dyDescent="0.25">
      <c r="A7" s="7">
        <v>1.1162635428472699E-16</v>
      </c>
      <c r="B7">
        <v>40</v>
      </c>
      <c r="C7">
        <v>810</v>
      </c>
      <c r="D7">
        <v>5.95048845947397</v>
      </c>
      <c r="E7" t="s">
        <v>15851</v>
      </c>
      <c r="F7" t="s">
        <v>15852</v>
      </c>
      <c r="G7" t="s">
        <v>16364</v>
      </c>
    </row>
    <row r="8" spans="1:7" x14ac:dyDescent="0.25">
      <c r="A8" s="7">
        <v>3.8115511282012898E-16</v>
      </c>
      <c r="B8">
        <v>44</v>
      </c>
      <c r="C8">
        <v>1035</v>
      </c>
      <c r="D8">
        <v>5.1225944129384597</v>
      </c>
      <c r="E8" t="s">
        <v>16280</v>
      </c>
      <c r="F8" t="s">
        <v>16281</v>
      </c>
      <c r="G8" t="s">
        <v>16365</v>
      </c>
    </row>
    <row r="9" spans="1:7" x14ac:dyDescent="0.25">
      <c r="A9" s="7">
        <v>7.5358195309810104E-15</v>
      </c>
      <c r="B9">
        <v>35</v>
      </c>
      <c r="C9">
        <v>699</v>
      </c>
      <c r="D9">
        <v>6.0334888349816502</v>
      </c>
      <c r="E9" t="s">
        <v>16294</v>
      </c>
      <c r="F9" t="s">
        <v>16295</v>
      </c>
      <c r="G9" t="s">
        <v>16366</v>
      </c>
    </row>
    <row r="10" spans="1:7" x14ac:dyDescent="0.25">
      <c r="A10" s="7">
        <v>4.1601319456535398E-14</v>
      </c>
      <c r="B10">
        <v>28</v>
      </c>
      <c r="C10">
        <v>451</v>
      </c>
      <c r="D10">
        <v>7.4809910344162702</v>
      </c>
      <c r="E10" t="s">
        <v>15857</v>
      </c>
      <c r="F10" t="s">
        <v>15858</v>
      </c>
      <c r="G10" t="s">
        <v>16367</v>
      </c>
    </row>
    <row r="11" spans="1:7" x14ac:dyDescent="0.25">
      <c r="A11" s="7">
        <v>4.3233688238692302E-13</v>
      </c>
      <c r="B11">
        <v>12</v>
      </c>
      <c r="C11">
        <v>47</v>
      </c>
      <c r="D11">
        <v>30.765291396854799</v>
      </c>
      <c r="E11" t="s">
        <v>16312</v>
      </c>
      <c r="F11" t="s">
        <v>16313</v>
      </c>
      <c r="G11" t="s">
        <v>16368</v>
      </c>
    </row>
    <row r="12" spans="1:7" x14ac:dyDescent="0.25">
      <c r="A12" s="7">
        <v>3.8102159022426001E-12</v>
      </c>
      <c r="B12">
        <v>24</v>
      </c>
      <c r="C12">
        <v>385</v>
      </c>
      <c r="D12">
        <v>7.5115256916996103</v>
      </c>
      <c r="E12" t="s">
        <v>15764</v>
      </c>
      <c r="F12" t="s">
        <v>15765</v>
      </c>
      <c r="G12" t="s">
        <v>16369</v>
      </c>
    </row>
    <row r="13" spans="1:7" x14ac:dyDescent="0.25">
      <c r="A13" s="7">
        <v>2.52649792382686E-11</v>
      </c>
      <c r="B13">
        <v>27</v>
      </c>
      <c r="C13">
        <v>549</v>
      </c>
      <c r="D13">
        <v>5.9261012116892404</v>
      </c>
      <c r="E13" t="s">
        <v>16370</v>
      </c>
      <c r="F13" t="s">
        <v>16371</v>
      </c>
      <c r="G13" t="s">
        <v>16372</v>
      </c>
    </row>
    <row r="14" spans="1:7" x14ac:dyDescent="0.25">
      <c r="A14" s="7">
        <v>5.4060300173393203E-11</v>
      </c>
      <c r="B14">
        <v>36</v>
      </c>
      <c r="C14">
        <v>1022</v>
      </c>
      <c r="D14">
        <v>4.2445265038713504</v>
      </c>
      <c r="E14" t="s">
        <v>15830</v>
      </c>
      <c r="F14" t="s">
        <v>15831</v>
      </c>
      <c r="G14" t="s">
        <v>16373</v>
      </c>
    </row>
    <row r="15" spans="1:7" x14ac:dyDescent="0.25">
      <c r="A15" s="7">
        <v>9.1589125209054606E-11</v>
      </c>
      <c r="B15">
        <v>22</v>
      </c>
      <c r="C15">
        <v>372</v>
      </c>
      <c r="D15">
        <v>7.1261898083216497</v>
      </c>
      <c r="E15" t="s">
        <v>16374</v>
      </c>
      <c r="F15" t="s">
        <v>16375</v>
      </c>
      <c r="G15" t="s">
        <v>16376</v>
      </c>
    </row>
    <row r="16" spans="1:7" x14ac:dyDescent="0.25">
      <c r="A16" s="7">
        <v>3.0834598782172501E-10</v>
      </c>
      <c r="B16">
        <v>24</v>
      </c>
      <c r="C16">
        <v>482</v>
      </c>
      <c r="D16">
        <v>5.99987010644056</v>
      </c>
      <c r="E16" t="s">
        <v>16290</v>
      </c>
      <c r="F16" t="s">
        <v>16291</v>
      </c>
      <c r="G16" t="s">
        <v>16377</v>
      </c>
    </row>
    <row r="17" spans="1:7" x14ac:dyDescent="0.25">
      <c r="A17" s="7">
        <v>6.65363798366707E-10</v>
      </c>
      <c r="B17">
        <v>29</v>
      </c>
      <c r="C17">
        <v>743</v>
      </c>
      <c r="D17">
        <v>4.7031283281643201</v>
      </c>
      <c r="E17" t="s">
        <v>15806</v>
      </c>
      <c r="F17" t="s">
        <v>15807</v>
      </c>
      <c r="G17" t="s">
        <v>16378</v>
      </c>
    </row>
    <row r="18" spans="1:7" x14ac:dyDescent="0.25">
      <c r="A18" s="7">
        <v>1.4558692266365501E-8</v>
      </c>
      <c r="B18">
        <v>16</v>
      </c>
      <c r="C18">
        <v>241</v>
      </c>
      <c r="D18">
        <v>7.99982680858741</v>
      </c>
      <c r="E18" t="s">
        <v>16288</v>
      </c>
      <c r="F18" t="s">
        <v>16289</v>
      </c>
      <c r="G18" t="s">
        <v>16379</v>
      </c>
    </row>
    <row r="19" spans="1:7" x14ac:dyDescent="0.25">
      <c r="A19" s="7">
        <v>1.4558692266365501E-8</v>
      </c>
      <c r="B19">
        <v>19</v>
      </c>
      <c r="C19">
        <v>358</v>
      </c>
      <c r="D19">
        <v>6.3951129463201397</v>
      </c>
      <c r="E19" t="s">
        <v>16223</v>
      </c>
      <c r="F19" t="s">
        <v>16224</v>
      </c>
      <c r="G19" t="s">
        <v>16380</v>
      </c>
    </row>
    <row r="20" spans="1:7" x14ac:dyDescent="0.25">
      <c r="A20" s="7">
        <v>1.1928006775252101E-7</v>
      </c>
      <c r="B20">
        <v>22</v>
      </c>
      <c r="C20">
        <v>553</v>
      </c>
      <c r="D20">
        <v>4.7937479361584998</v>
      </c>
      <c r="E20" t="s">
        <v>16381</v>
      </c>
      <c r="F20" t="s">
        <v>16382</v>
      </c>
      <c r="G20" t="s">
        <v>16383</v>
      </c>
    </row>
    <row r="21" spans="1:7" x14ac:dyDescent="0.25">
      <c r="A21" s="7">
        <v>2.4493866426050201E-7</v>
      </c>
      <c r="B21">
        <v>17</v>
      </c>
      <c r="C21">
        <v>338</v>
      </c>
      <c r="D21">
        <v>6.0605196809879098</v>
      </c>
      <c r="E21" t="s">
        <v>16325</v>
      </c>
      <c r="F21" t="s">
        <v>16326</v>
      </c>
      <c r="G21" t="s">
        <v>16384</v>
      </c>
    </row>
    <row r="22" spans="1:7" x14ac:dyDescent="0.25">
      <c r="A22" s="7">
        <v>2.2553592807546002E-6</v>
      </c>
      <c r="B22">
        <v>18</v>
      </c>
      <c r="C22">
        <v>444</v>
      </c>
      <c r="D22">
        <v>4.8850293772032902</v>
      </c>
      <c r="E22" t="s">
        <v>16333</v>
      </c>
      <c r="F22" t="s">
        <v>16334</v>
      </c>
      <c r="G22" t="s">
        <v>16385</v>
      </c>
    </row>
    <row r="23" spans="1:7" x14ac:dyDescent="0.25">
      <c r="A23" s="7">
        <v>2.52020864229004E-6</v>
      </c>
      <c r="B23">
        <v>8</v>
      </c>
      <c r="C23">
        <v>64</v>
      </c>
      <c r="D23">
        <v>15.0621739130435</v>
      </c>
      <c r="E23" t="s">
        <v>16122</v>
      </c>
      <c r="F23" t="s">
        <v>16123</v>
      </c>
      <c r="G23" t="s">
        <v>16386</v>
      </c>
    </row>
    <row r="24" spans="1:7" x14ac:dyDescent="0.25">
      <c r="A24" s="7">
        <v>2.52020864229004E-6</v>
      </c>
      <c r="B24">
        <v>6</v>
      </c>
      <c r="C24">
        <v>26</v>
      </c>
      <c r="D24">
        <v>27.807090301003299</v>
      </c>
      <c r="E24" t="s">
        <v>16387</v>
      </c>
      <c r="F24" t="s">
        <v>16388</v>
      </c>
      <c r="G24" t="s">
        <v>16389</v>
      </c>
    </row>
    <row r="25" spans="1:7" x14ac:dyDescent="0.25">
      <c r="A25" s="7">
        <v>2.69600571641551E-6</v>
      </c>
      <c r="B25">
        <v>18</v>
      </c>
      <c r="C25">
        <v>454</v>
      </c>
      <c r="D25">
        <v>4.7774296111855996</v>
      </c>
      <c r="E25" t="s">
        <v>15860</v>
      </c>
      <c r="F25" t="s">
        <v>15861</v>
      </c>
      <c r="G25" t="s">
        <v>16390</v>
      </c>
    </row>
    <row r="26" spans="1:7" x14ac:dyDescent="0.25">
      <c r="A26" s="7">
        <v>3.9048669929254599E-6</v>
      </c>
      <c r="B26">
        <v>5</v>
      </c>
      <c r="C26">
        <v>15</v>
      </c>
      <c r="D26">
        <v>40.1657971014493</v>
      </c>
      <c r="E26" t="s">
        <v>16391</v>
      </c>
      <c r="F26" t="s">
        <v>16392</v>
      </c>
      <c r="G26" t="s">
        <v>16393</v>
      </c>
    </row>
    <row r="27" spans="1:7" x14ac:dyDescent="0.25">
      <c r="A27" s="7">
        <v>4.3764771919967701E-6</v>
      </c>
      <c r="B27">
        <v>15</v>
      </c>
      <c r="C27">
        <v>325</v>
      </c>
      <c r="D27">
        <v>5.56141806020067</v>
      </c>
      <c r="E27" t="s">
        <v>16347</v>
      </c>
      <c r="F27" t="s">
        <v>16348</v>
      </c>
      <c r="G27" t="s">
        <v>16394</v>
      </c>
    </row>
    <row r="28" spans="1:7" x14ac:dyDescent="0.25">
      <c r="A28" s="7">
        <v>4.4302675520823797E-6</v>
      </c>
      <c r="B28">
        <v>12</v>
      </c>
      <c r="C28">
        <v>199</v>
      </c>
      <c r="D28">
        <v>7.2661743500109202</v>
      </c>
      <c r="E28" t="s">
        <v>16284</v>
      </c>
      <c r="F28" t="s">
        <v>16285</v>
      </c>
      <c r="G28" t="s">
        <v>16395</v>
      </c>
    </row>
    <row r="29" spans="1:7" x14ac:dyDescent="0.25">
      <c r="A29" s="7">
        <v>4.5579794729414596E-6</v>
      </c>
      <c r="B29">
        <v>11</v>
      </c>
      <c r="C29">
        <v>163</v>
      </c>
      <c r="D29">
        <v>8.1317257935449394</v>
      </c>
      <c r="E29" t="s">
        <v>16190</v>
      </c>
      <c r="F29" t="s">
        <v>16191</v>
      </c>
      <c r="G29" t="s">
        <v>16396</v>
      </c>
    </row>
    <row r="30" spans="1:7" x14ac:dyDescent="0.25">
      <c r="A30" s="7">
        <v>4.7731009643825902E-6</v>
      </c>
      <c r="B30">
        <v>5</v>
      </c>
      <c r="C30">
        <v>16</v>
      </c>
      <c r="D30">
        <v>37.655434782608701</v>
      </c>
      <c r="E30" t="s">
        <v>16397</v>
      </c>
      <c r="F30" t="s">
        <v>16398</v>
      </c>
      <c r="G30" t="s">
        <v>16399</v>
      </c>
    </row>
    <row r="31" spans="1:7" x14ac:dyDescent="0.25">
      <c r="A31" s="7">
        <v>7.2577859242017602E-6</v>
      </c>
      <c r="B31">
        <v>13</v>
      </c>
      <c r="C31">
        <v>252</v>
      </c>
      <c r="D31">
        <v>6.2161352657004798</v>
      </c>
      <c r="E31" t="s">
        <v>16337</v>
      </c>
      <c r="F31" t="s">
        <v>16338</v>
      </c>
      <c r="G31" t="s">
        <v>16400</v>
      </c>
    </row>
    <row r="32" spans="1:7" x14ac:dyDescent="0.25">
      <c r="A32" s="7">
        <v>8.2434320737093108E-6</v>
      </c>
      <c r="B32">
        <v>6</v>
      </c>
      <c r="C32">
        <v>33</v>
      </c>
      <c r="D32">
        <v>21.908616600790499</v>
      </c>
      <c r="E32" t="s">
        <v>16401</v>
      </c>
      <c r="F32" t="s">
        <v>16402</v>
      </c>
      <c r="G32" t="s">
        <v>16403</v>
      </c>
    </row>
    <row r="33" spans="1:7" x14ac:dyDescent="0.25">
      <c r="A33" s="7">
        <v>8.7402550594076199E-6</v>
      </c>
      <c r="B33">
        <v>4</v>
      </c>
      <c r="C33">
        <v>8</v>
      </c>
      <c r="D33">
        <v>60.2486956521739</v>
      </c>
      <c r="E33" t="s">
        <v>16404</v>
      </c>
      <c r="F33" t="s">
        <v>16405</v>
      </c>
      <c r="G33" t="s">
        <v>16406</v>
      </c>
    </row>
    <row r="34" spans="1:7" x14ac:dyDescent="0.25">
      <c r="A34" s="7">
        <v>1.08903942001006E-5</v>
      </c>
      <c r="B34">
        <v>11</v>
      </c>
      <c r="C34">
        <v>181</v>
      </c>
      <c r="D34">
        <v>7.32304588037473</v>
      </c>
      <c r="E34" t="s">
        <v>16407</v>
      </c>
      <c r="F34" t="s">
        <v>16408</v>
      </c>
      <c r="G34" t="s">
        <v>16409</v>
      </c>
    </row>
    <row r="35" spans="1:7" x14ac:dyDescent="0.25">
      <c r="A35" s="7">
        <v>2.76801324112683E-5</v>
      </c>
      <c r="B35">
        <v>6</v>
      </c>
      <c r="C35">
        <v>41</v>
      </c>
      <c r="D35">
        <v>17.633764581124101</v>
      </c>
      <c r="E35" t="s">
        <v>16351</v>
      </c>
      <c r="F35" t="s">
        <v>16352</v>
      </c>
      <c r="G35" t="s">
        <v>16410</v>
      </c>
    </row>
    <row r="36" spans="1:7" x14ac:dyDescent="0.25">
      <c r="A36" s="7">
        <v>2.76801324112683E-5</v>
      </c>
      <c r="B36">
        <v>6</v>
      </c>
      <c r="C36">
        <v>41</v>
      </c>
      <c r="D36">
        <v>17.633764581124101</v>
      </c>
      <c r="E36" t="s">
        <v>16353</v>
      </c>
      <c r="F36" t="s">
        <v>16354</v>
      </c>
      <c r="G36" t="s">
        <v>16411</v>
      </c>
    </row>
    <row r="37" spans="1:7" x14ac:dyDescent="0.25">
      <c r="A37" s="7">
        <v>3.2283705515936297E-5</v>
      </c>
      <c r="B37">
        <v>24</v>
      </c>
      <c r="C37">
        <v>927</v>
      </c>
      <c r="D37">
        <v>3.1196735612776099</v>
      </c>
      <c r="E37" t="s">
        <v>15755</v>
      </c>
      <c r="F37" t="s">
        <v>15756</v>
      </c>
      <c r="G37" t="s">
        <v>16412</v>
      </c>
    </row>
    <row r="38" spans="1:7" x14ac:dyDescent="0.25">
      <c r="A38" s="7">
        <v>3.32666244736171E-5</v>
      </c>
      <c r="B38">
        <v>14</v>
      </c>
      <c r="C38">
        <v>343</v>
      </c>
      <c r="D38">
        <v>4.9182608695652199</v>
      </c>
      <c r="E38" t="s">
        <v>16413</v>
      </c>
      <c r="F38" t="s">
        <v>16414</v>
      </c>
      <c r="G38" t="s">
        <v>16415</v>
      </c>
    </row>
    <row r="39" spans="1:7" x14ac:dyDescent="0.25">
      <c r="A39" s="7">
        <v>4.4491830851441302E-5</v>
      </c>
      <c r="B39">
        <v>16</v>
      </c>
      <c r="C39">
        <v>458</v>
      </c>
      <c r="D39">
        <v>4.2095158534269999</v>
      </c>
      <c r="E39" t="s">
        <v>16316</v>
      </c>
      <c r="F39" t="s">
        <v>16317</v>
      </c>
      <c r="G39" t="s">
        <v>16416</v>
      </c>
    </row>
    <row r="40" spans="1:7" x14ac:dyDescent="0.25">
      <c r="A40" s="7">
        <v>4.45374007750707E-5</v>
      </c>
      <c r="B40">
        <v>4</v>
      </c>
      <c r="C40">
        <v>12</v>
      </c>
      <c r="D40">
        <v>40.1657971014493</v>
      </c>
      <c r="E40" t="s">
        <v>16417</v>
      </c>
      <c r="F40" t="s">
        <v>16418</v>
      </c>
      <c r="G40" t="s">
        <v>16419</v>
      </c>
    </row>
    <row r="41" spans="1:7" x14ac:dyDescent="0.25">
      <c r="A41" s="7">
        <v>4.45374007750707E-5</v>
      </c>
      <c r="B41">
        <v>4</v>
      </c>
      <c r="C41">
        <v>12</v>
      </c>
      <c r="D41">
        <v>40.1657971014493</v>
      </c>
      <c r="E41" t="s">
        <v>16420</v>
      </c>
      <c r="F41" t="s">
        <v>16421</v>
      </c>
      <c r="G41" t="s">
        <v>16422</v>
      </c>
    </row>
    <row r="42" spans="1:7" x14ac:dyDescent="0.25">
      <c r="A42" s="7">
        <v>4.45374007750707E-5</v>
      </c>
      <c r="B42">
        <v>4</v>
      </c>
      <c r="C42">
        <v>12</v>
      </c>
      <c r="D42">
        <v>40.1657971014493</v>
      </c>
      <c r="E42" t="s">
        <v>16423</v>
      </c>
      <c r="F42" t="s">
        <v>16424</v>
      </c>
      <c r="G42" t="s">
        <v>16425</v>
      </c>
    </row>
    <row r="43" spans="1:7" x14ac:dyDescent="0.25">
      <c r="A43" s="7">
        <v>4.45374007750707E-5</v>
      </c>
      <c r="B43">
        <v>6</v>
      </c>
      <c r="C43">
        <v>46</v>
      </c>
      <c r="D43">
        <v>15.7170510396975</v>
      </c>
      <c r="E43" t="s">
        <v>16146</v>
      </c>
      <c r="F43" t="s">
        <v>16147</v>
      </c>
      <c r="G43" t="s">
        <v>16426</v>
      </c>
    </row>
    <row r="44" spans="1:7" x14ac:dyDescent="0.25">
      <c r="A44" s="7">
        <v>4.45374007750707E-5</v>
      </c>
      <c r="B44">
        <v>4</v>
      </c>
      <c r="C44">
        <v>12</v>
      </c>
      <c r="D44">
        <v>40.1657971014493</v>
      </c>
      <c r="E44" t="s">
        <v>16427</v>
      </c>
      <c r="F44" t="s">
        <v>16428</v>
      </c>
      <c r="G44" t="s">
        <v>16429</v>
      </c>
    </row>
    <row r="45" spans="1:7" x14ac:dyDescent="0.25">
      <c r="A45" s="7">
        <v>6.11686728546284E-5</v>
      </c>
      <c r="B45">
        <v>6</v>
      </c>
      <c r="C45">
        <v>49</v>
      </c>
      <c r="D45">
        <v>14.754782608695701</v>
      </c>
      <c r="E45" t="s">
        <v>16314</v>
      </c>
      <c r="F45" t="s">
        <v>16315</v>
      </c>
      <c r="G45" t="s">
        <v>16430</v>
      </c>
    </row>
    <row r="46" spans="1:7" x14ac:dyDescent="0.25">
      <c r="A46" s="7">
        <v>6.11686728546284E-5</v>
      </c>
      <c r="B46">
        <v>5</v>
      </c>
      <c r="C46">
        <v>28</v>
      </c>
      <c r="D46">
        <v>21.5173913043478</v>
      </c>
      <c r="E46" t="s">
        <v>16431</v>
      </c>
      <c r="F46" t="s">
        <v>16432</v>
      </c>
      <c r="G46" t="s">
        <v>16433</v>
      </c>
    </row>
    <row r="47" spans="1:7" x14ac:dyDescent="0.25">
      <c r="A47" s="7">
        <v>6.11686728546284E-5</v>
      </c>
      <c r="B47">
        <v>11</v>
      </c>
      <c r="C47">
        <v>224</v>
      </c>
      <c r="D47">
        <v>5.9172826086956496</v>
      </c>
      <c r="E47" t="s">
        <v>16286</v>
      </c>
      <c r="F47" t="s">
        <v>16287</v>
      </c>
      <c r="G47" t="s">
        <v>16434</v>
      </c>
    </row>
    <row r="48" spans="1:7" x14ac:dyDescent="0.25">
      <c r="A48" s="7">
        <v>1.09228982251681E-4</v>
      </c>
      <c r="B48">
        <v>9</v>
      </c>
      <c r="C48">
        <v>153</v>
      </c>
      <c r="D48">
        <v>7.0880818414322304</v>
      </c>
      <c r="E48" t="s">
        <v>16335</v>
      </c>
      <c r="F48" t="s">
        <v>16336</v>
      </c>
      <c r="G48" t="s">
        <v>16435</v>
      </c>
    </row>
    <row r="49" spans="1:7" x14ac:dyDescent="0.25">
      <c r="A49" s="7">
        <v>1.1998393701016499E-4</v>
      </c>
      <c r="B49">
        <v>7</v>
      </c>
      <c r="C49">
        <v>84</v>
      </c>
      <c r="D49">
        <v>10.0414492753623</v>
      </c>
      <c r="E49" t="s">
        <v>16357</v>
      </c>
      <c r="F49" t="s">
        <v>16358</v>
      </c>
      <c r="G49" t="s">
        <v>16436</v>
      </c>
    </row>
    <row r="50" spans="1:7" x14ac:dyDescent="0.25">
      <c r="A50" s="7">
        <v>1.30462477004302E-4</v>
      </c>
      <c r="B50">
        <v>5</v>
      </c>
      <c r="C50">
        <v>33</v>
      </c>
      <c r="D50">
        <v>18.257180500658801</v>
      </c>
      <c r="E50" t="s">
        <v>16437</v>
      </c>
      <c r="F50" t="s">
        <v>16438</v>
      </c>
      <c r="G50" t="s">
        <v>16439</v>
      </c>
    </row>
    <row r="51" spans="1:7" x14ac:dyDescent="0.25">
      <c r="A51" s="7">
        <v>1.3446968287313699E-4</v>
      </c>
      <c r="B51">
        <v>12</v>
      </c>
      <c r="C51">
        <v>294</v>
      </c>
      <c r="D51">
        <v>4.9182608695652199</v>
      </c>
      <c r="E51" t="s">
        <v>16440</v>
      </c>
      <c r="F51" t="s">
        <v>16441</v>
      </c>
      <c r="G51" t="s">
        <v>16442</v>
      </c>
    </row>
    <row r="52" spans="1:7" x14ac:dyDescent="0.25">
      <c r="A52" s="7">
        <v>1.8417954115875301E-4</v>
      </c>
      <c r="B52">
        <v>3</v>
      </c>
      <c r="C52">
        <v>6</v>
      </c>
      <c r="D52">
        <v>60.2486956521739</v>
      </c>
      <c r="E52" t="s">
        <v>16443</v>
      </c>
      <c r="F52" t="s">
        <v>16444</v>
      </c>
      <c r="G52" t="s">
        <v>16445</v>
      </c>
    </row>
    <row r="53" spans="1:7" x14ac:dyDescent="0.25">
      <c r="A53" s="7">
        <v>1.8886711577692001E-4</v>
      </c>
      <c r="B53">
        <v>19</v>
      </c>
      <c r="C53">
        <v>715</v>
      </c>
      <c r="D53">
        <v>3.2020285801155399</v>
      </c>
      <c r="E53" t="s">
        <v>16282</v>
      </c>
      <c r="F53" t="s">
        <v>16283</v>
      </c>
      <c r="G53" t="s">
        <v>16446</v>
      </c>
    </row>
    <row r="54" spans="1:7" x14ac:dyDescent="0.25">
      <c r="A54" s="7">
        <v>2.0900425851044999E-4</v>
      </c>
      <c r="B54">
        <v>6</v>
      </c>
      <c r="C54">
        <v>62</v>
      </c>
      <c r="D54">
        <v>11.661037868162699</v>
      </c>
      <c r="E54" t="s">
        <v>16447</v>
      </c>
      <c r="F54" t="s">
        <v>16448</v>
      </c>
      <c r="G54" t="s">
        <v>16449</v>
      </c>
    </row>
    <row r="55" spans="1:7" x14ac:dyDescent="0.25">
      <c r="A55" s="7">
        <v>2.1028536597289001E-4</v>
      </c>
      <c r="B55">
        <v>5</v>
      </c>
      <c r="C55">
        <v>37</v>
      </c>
      <c r="D55">
        <v>16.283431257344301</v>
      </c>
      <c r="E55" t="s">
        <v>16345</v>
      </c>
      <c r="F55" t="s">
        <v>16346</v>
      </c>
      <c r="G55" t="s">
        <v>16450</v>
      </c>
    </row>
    <row r="56" spans="1:7" x14ac:dyDescent="0.25">
      <c r="A56" s="7">
        <v>2.6871534674006699E-4</v>
      </c>
      <c r="B56">
        <v>5</v>
      </c>
      <c r="C56">
        <v>39</v>
      </c>
      <c r="D56">
        <v>15.4483835005574</v>
      </c>
      <c r="E56" t="s">
        <v>16451</v>
      </c>
      <c r="F56" t="s">
        <v>16452</v>
      </c>
      <c r="G56" t="s">
        <v>16453</v>
      </c>
    </row>
    <row r="57" spans="1:7" x14ac:dyDescent="0.25">
      <c r="A57" s="7">
        <v>2.7955274235970298E-4</v>
      </c>
      <c r="B57">
        <v>3</v>
      </c>
      <c r="C57">
        <v>7</v>
      </c>
      <c r="D57">
        <v>51.6417391304348</v>
      </c>
      <c r="E57" t="s">
        <v>16454</v>
      </c>
      <c r="F57" t="s">
        <v>16455</v>
      </c>
      <c r="G57" t="s">
        <v>16456</v>
      </c>
    </row>
    <row r="58" spans="1:7" x14ac:dyDescent="0.25">
      <c r="A58" s="7">
        <v>2.7955274235970298E-4</v>
      </c>
      <c r="B58">
        <v>3</v>
      </c>
      <c r="C58">
        <v>7</v>
      </c>
      <c r="D58">
        <v>51.6417391304348</v>
      </c>
      <c r="E58" t="s">
        <v>16457</v>
      </c>
      <c r="F58" t="s">
        <v>16458</v>
      </c>
      <c r="G58" t="s">
        <v>16459</v>
      </c>
    </row>
    <row r="59" spans="1:7" x14ac:dyDescent="0.25">
      <c r="A59" s="7">
        <v>2.7955274235970298E-4</v>
      </c>
      <c r="B59">
        <v>3</v>
      </c>
      <c r="C59">
        <v>7</v>
      </c>
      <c r="D59">
        <v>51.6417391304348</v>
      </c>
      <c r="E59" t="s">
        <v>16341</v>
      </c>
      <c r="F59" t="s">
        <v>16342</v>
      </c>
      <c r="G59" t="s">
        <v>16460</v>
      </c>
    </row>
    <row r="60" spans="1:7" x14ac:dyDescent="0.25">
      <c r="A60" s="7">
        <v>3.02936537162759E-4</v>
      </c>
      <c r="B60">
        <v>13</v>
      </c>
      <c r="C60">
        <v>379</v>
      </c>
      <c r="D60">
        <v>4.1331559022599498</v>
      </c>
      <c r="E60" t="s">
        <v>16149</v>
      </c>
      <c r="F60" t="s">
        <v>16150</v>
      </c>
      <c r="G60" t="s">
        <v>16461</v>
      </c>
    </row>
    <row r="61" spans="1:7" x14ac:dyDescent="0.25">
      <c r="A61" s="7">
        <v>3.1004181207452101E-4</v>
      </c>
      <c r="B61">
        <v>9</v>
      </c>
      <c r="C61">
        <v>180</v>
      </c>
      <c r="D61">
        <v>6.02486956521739</v>
      </c>
      <c r="E61" t="s">
        <v>16462</v>
      </c>
      <c r="F61" t="s">
        <v>16463</v>
      </c>
      <c r="G61" t="s">
        <v>16464</v>
      </c>
    </row>
    <row r="62" spans="1:7" x14ac:dyDescent="0.25">
      <c r="A62" s="7">
        <v>3.48726479137834E-4</v>
      </c>
      <c r="B62">
        <v>5</v>
      </c>
      <c r="C62">
        <v>42</v>
      </c>
      <c r="D62">
        <v>14.3449275362319</v>
      </c>
      <c r="E62" t="s">
        <v>16355</v>
      </c>
      <c r="F62" t="s">
        <v>16356</v>
      </c>
      <c r="G62" t="s">
        <v>16465</v>
      </c>
    </row>
    <row r="63" spans="1:7" x14ac:dyDescent="0.25">
      <c r="A63" s="7">
        <v>3.5644734822535602E-4</v>
      </c>
      <c r="B63">
        <v>12</v>
      </c>
      <c r="C63">
        <v>332</v>
      </c>
      <c r="D63">
        <v>4.3553273965426902</v>
      </c>
      <c r="E63" t="s">
        <v>16349</v>
      </c>
      <c r="F63" t="s">
        <v>16350</v>
      </c>
      <c r="G63" t="s">
        <v>16466</v>
      </c>
    </row>
    <row r="64" spans="1:7" x14ac:dyDescent="0.25">
      <c r="A64" s="7">
        <v>4.07476014827001E-4</v>
      </c>
      <c r="B64">
        <v>3</v>
      </c>
      <c r="C64">
        <v>8</v>
      </c>
      <c r="D64">
        <v>45.186521739130399</v>
      </c>
      <c r="E64" t="s">
        <v>16467</v>
      </c>
      <c r="F64" t="s">
        <v>16468</v>
      </c>
      <c r="G64" t="s">
        <v>16469</v>
      </c>
    </row>
    <row r="65" spans="1:7" x14ac:dyDescent="0.25">
      <c r="A65" s="7">
        <v>4.1756404460567298E-4</v>
      </c>
      <c r="B65">
        <v>5</v>
      </c>
      <c r="C65">
        <v>44</v>
      </c>
      <c r="D65">
        <v>13.6928853754941</v>
      </c>
      <c r="E65" t="s">
        <v>16302</v>
      </c>
      <c r="F65" t="s">
        <v>16303</v>
      </c>
      <c r="G65" t="s">
        <v>16470</v>
      </c>
    </row>
    <row r="66" spans="1:7" x14ac:dyDescent="0.25">
      <c r="A66" s="7">
        <v>4.6843990615400997E-4</v>
      </c>
      <c r="B66">
        <v>4</v>
      </c>
      <c r="C66">
        <v>23</v>
      </c>
      <c r="D66">
        <v>20.9560680529301</v>
      </c>
      <c r="E66" t="s">
        <v>16471</v>
      </c>
      <c r="F66" t="s">
        <v>16472</v>
      </c>
      <c r="G66" t="s">
        <v>16473</v>
      </c>
    </row>
    <row r="67" spans="1:7" x14ac:dyDescent="0.25">
      <c r="A67" s="7">
        <v>5.78511478728812E-4</v>
      </c>
      <c r="B67">
        <v>3</v>
      </c>
      <c r="C67">
        <v>9</v>
      </c>
      <c r="D67">
        <v>40.1657971014493</v>
      </c>
      <c r="E67" t="s">
        <v>16474</v>
      </c>
      <c r="F67" t="s">
        <v>16475</v>
      </c>
      <c r="G67" t="s">
        <v>16476</v>
      </c>
    </row>
    <row r="68" spans="1:7" x14ac:dyDescent="0.25">
      <c r="A68" s="7">
        <v>6.0993727147549905E-4</v>
      </c>
      <c r="B68">
        <v>6</v>
      </c>
      <c r="C68">
        <v>78</v>
      </c>
      <c r="D68">
        <v>9.2690301003344509</v>
      </c>
      <c r="E68" t="s">
        <v>16477</v>
      </c>
      <c r="F68" t="s">
        <v>16478</v>
      </c>
      <c r="G68" t="s">
        <v>16479</v>
      </c>
    </row>
    <row r="69" spans="1:7" x14ac:dyDescent="0.25">
      <c r="A69" s="7">
        <v>6.2996798002342E-4</v>
      </c>
      <c r="B69">
        <v>4</v>
      </c>
      <c r="C69">
        <v>25</v>
      </c>
      <c r="D69">
        <v>19.279582608695701</v>
      </c>
      <c r="E69" t="s">
        <v>16480</v>
      </c>
      <c r="F69" t="s">
        <v>16481</v>
      </c>
      <c r="G69" t="s">
        <v>16482</v>
      </c>
    </row>
    <row r="70" spans="1:7" x14ac:dyDescent="0.25">
      <c r="A70" s="7">
        <v>6.3560733294362596E-4</v>
      </c>
      <c r="B70">
        <v>6</v>
      </c>
      <c r="C70">
        <v>79</v>
      </c>
      <c r="D70">
        <v>9.1517006053935095</v>
      </c>
      <c r="E70" t="s">
        <v>16483</v>
      </c>
      <c r="F70" t="s">
        <v>16484</v>
      </c>
      <c r="G70" t="s">
        <v>16485</v>
      </c>
    </row>
    <row r="71" spans="1:7" x14ac:dyDescent="0.25">
      <c r="A71" s="7">
        <v>6.4513021466430104E-4</v>
      </c>
      <c r="B71">
        <v>5</v>
      </c>
      <c r="C71">
        <v>49</v>
      </c>
      <c r="D71">
        <v>12.295652173913</v>
      </c>
      <c r="E71" t="s">
        <v>16486</v>
      </c>
      <c r="F71" t="s">
        <v>16487</v>
      </c>
      <c r="G71" t="s">
        <v>16488</v>
      </c>
    </row>
    <row r="72" spans="1:7" x14ac:dyDescent="0.25">
      <c r="A72" s="7">
        <v>7.4991919615623203E-4</v>
      </c>
      <c r="B72">
        <v>3</v>
      </c>
      <c r="C72">
        <v>10</v>
      </c>
      <c r="D72">
        <v>36.149217391304298</v>
      </c>
      <c r="E72" t="s">
        <v>16359</v>
      </c>
      <c r="F72" t="s">
        <v>16360</v>
      </c>
      <c r="G72" t="s">
        <v>16489</v>
      </c>
    </row>
    <row r="73" spans="1:7" x14ac:dyDescent="0.25">
      <c r="A73" s="7">
        <v>7.4991919615623203E-4</v>
      </c>
      <c r="B73">
        <v>3</v>
      </c>
      <c r="C73">
        <v>10</v>
      </c>
      <c r="D73">
        <v>36.149217391304298</v>
      </c>
      <c r="E73" t="s">
        <v>16490</v>
      </c>
      <c r="F73" t="s">
        <v>16491</v>
      </c>
      <c r="G73" t="s">
        <v>16492</v>
      </c>
    </row>
    <row r="74" spans="1:7" x14ac:dyDescent="0.25">
      <c r="A74" s="7">
        <v>9.0424715313166897E-4</v>
      </c>
      <c r="B74">
        <v>5</v>
      </c>
      <c r="C74">
        <v>53</v>
      </c>
      <c r="D74">
        <v>11.3676784249385</v>
      </c>
      <c r="E74" t="s">
        <v>16493</v>
      </c>
      <c r="F74" t="s">
        <v>16494</v>
      </c>
      <c r="G74" t="s">
        <v>16495</v>
      </c>
    </row>
    <row r="75" spans="1:7" x14ac:dyDescent="0.25">
      <c r="A75" s="7">
        <v>9.1524889892911996E-4</v>
      </c>
      <c r="B75">
        <v>4</v>
      </c>
      <c r="C75">
        <v>28</v>
      </c>
      <c r="D75">
        <v>17.2139130434783</v>
      </c>
      <c r="E75" t="s">
        <v>16496</v>
      </c>
      <c r="F75" t="s">
        <v>16497</v>
      </c>
      <c r="G75" t="s">
        <v>16498</v>
      </c>
    </row>
    <row r="76" spans="1:7" x14ac:dyDescent="0.25">
      <c r="A76" s="7">
        <v>9.3954545308530502E-4</v>
      </c>
      <c r="B76">
        <v>9</v>
      </c>
      <c r="C76">
        <v>214</v>
      </c>
      <c r="D76">
        <v>5.0676472978464</v>
      </c>
      <c r="E76" t="s">
        <v>16292</v>
      </c>
      <c r="F76" t="s">
        <v>16293</v>
      </c>
      <c r="G76" t="s">
        <v>16499</v>
      </c>
    </row>
    <row r="77" spans="1:7" x14ac:dyDescent="0.25">
      <c r="A77" s="7">
        <v>9.49073307790511E-4</v>
      </c>
      <c r="B77">
        <v>5</v>
      </c>
      <c r="C77">
        <v>54</v>
      </c>
      <c r="D77">
        <v>11.1571658615137</v>
      </c>
      <c r="E77" t="s">
        <v>16241</v>
      </c>
      <c r="F77" t="s">
        <v>16242</v>
      </c>
      <c r="G77" t="s">
        <v>16500</v>
      </c>
    </row>
    <row r="78" spans="1:7" x14ac:dyDescent="0.25">
      <c r="A78" s="7">
        <v>9.55530851163466E-4</v>
      </c>
      <c r="B78">
        <v>3</v>
      </c>
      <c r="C78">
        <v>11</v>
      </c>
      <c r="D78">
        <v>32.862924901185799</v>
      </c>
      <c r="E78" t="s">
        <v>16501</v>
      </c>
      <c r="F78" t="s">
        <v>16502</v>
      </c>
      <c r="G78" t="s">
        <v>16503</v>
      </c>
    </row>
    <row r="79" spans="1:7" x14ac:dyDescent="0.25">
      <c r="A79" s="7">
        <v>9.6652382970888098E-4</v>
      </c>
      <c r="B79">
        <v>11</v>
      </c>
      <c r="C79">
        <v>321</v>
      </c>
      <c r="D79">
        <v>4.1291940945415098</v>
      </c>
      <c r="E79" t="s">
        <v>16238</v>
      </c>
      <c r="F79" t="s">
        <v>16239</v>
      </c>
      <c r="G79" t="s">
        <v>16504</v>
      </c>
    </row>
    <row r="80" spans="1:7" x14ac:dyDescent="0.25">
      <c r="A80" s="7">
        <v>9.7254682759465396E-4</v>
      </c>
      <c r="B80">
        <v>23</v>
      </c>
      <c r="C80">
        <v>1129</v>
      </c>
      <c r="D80">
        <v>2.4547741364039002</v>
      </c>
      <c r="E80" t="s">
        <v>15758</v>
      </c>
      <c r="F80" t="s">
        <v>15759</v>
      </c>
      <c r="G80" t="s">
        <v>16505</v>
      </c>
    </row>
    <row r="81" spans="1:7" x14ac:dyDescent="0.25">
      <c r="A81" s="7">
        <v>9.7254682759465396E-4</v>
      </c>
      <c r="B81">
        <v>4</v>
      </c>
      <c r="C81">
        <v>29</v>
      </c>
      <c r="D81">
        <v>16.620329835082501</v>
      </c>
      <c r="E81" t="s">
        <v>16506</v>
      </c>
      <c r="F81" t="s">
        <v>16507</v>
      </c>
      <c r="G81" t="s">
        <v>16508</v>
      </c>
    </row>
    <row r="82" spans="1:7" x14ac:dyDescent="0.25">
      <c r="A82" s="7">
        <v>1.2028680999051999E-3</v>
      </c>
      <c r="B82">
        <v>8</v>
      </c>
      <c r="C82">
        <v>175</v>
      </c>
      <c r="D82">
        <v>5.5084521739130397</v>
      </c>
      <c r="E82" t="s">
        <v>16035</v>
      </c>
      <c r="F82" t="s">
        <v>16036</v>
      </c>
      <c r="G82" t="s">
        <v>16509</v>
      </c>
    </row>
    <row r="83" spans="1:7" x14ac:dyDescent="0.25">
      <c r="A83" s="7">
        <v>1.2394064550211299E-3</v>
      </c>
      <c r="B83">
        <v>4</v>
      </c>
      <c r="C83">
        <v>31</v>
      </c>
      <c r="D83">
        <v>15.5480504908836</v>
      </c>
      <c r="E83" t="s">
        <v>16510</v>
      </c>
      <c r="F83" t="s">
        <v>16511</v>
      </c>
      <c r="G83" t="s">
        <v>16512</v>
      </c>
    </row>
    <row r="84" spans="1:7" x14ac:dyDescent="0.25">
      <c r="A84" s="7">
        <v>1.51318558967602E-3</v>
      </c>
      <c r="B84">
        <v>3</v>
      </c>
      <c r="C84">
        <v>13</v>
      </c>
      <c r="D84">
        <v>27.807090301003299</v>
      </c>
      <c r="E84" t="s">
        <v>16513</v>
      </c>
      <c r="F84" t="s">
        <v>16514</v>
      </c>
      <c r="G84" t="s">
        <v>16515</v>
      </c>
    </row>
    <row r="85" spans="1:7" x14ac:dyDescent="0.25">
      <c r="A85" s="7">
        <v>1.72559606171392E-3</v>
      </c>
      <c r="B85">
        <v>4</v>
      </c>
      <c r="C85">
        <v>34</v>
      </c>
      <c r="D85">
        <v>14.1761636828645</v>
      </c>
      <c r="E85" t="s">
        <v>15931</v>
      </c>
      <c r="F85" t="s">
        <v>15932</v>
      </c>
      <c r="G85" t="s">
        <v>16516</v>
      </c>
    </row>
    <row r="86" spans="1:7" x14ac:dyDescent="0.25">
      <c r="A86" s="7">
        <v>1.72559606171392E-3</v>
      </c>
      <c r="B86">
        <v>4</v>
      </c>
      <c r="C86">
        <v>34</v>
      </c>
      <c r="D86">
        <v>14.1761636828645</v>
      </c>
      <c r="E86" t="s">
        <v>16339</v>
      </c>
      <c r="F86" t="s">
        <v>16340</v>
      </c>
      <c r="G86" t="s">
        <v>16517</v>
      </c>
    </row>
    <row r="87" spans="1:7" x14ac:dyDescent="0.25">
      <c r="A87" s="7">
        <v>1.8014080512099399E-3</v>
      </c>
      <c r="B87">
        <v>9</v>
      </c>
      <c r="C87">
        <v>238</v>
      </c>
      <c r="D87">
        <v>4.5566240409207204</v>
      </c>
      <c r="E87" t="s">
        <v>16300</v>
      </c>
      <c r="F87" t="s">
        <v>16301</v>
      </c>
      <c r="G87" t="s">
        <v>16518</v>
      </c>
    </row>
    <row r="88" spans="1:7" x14ac:dyDescent="0.25">
      <c r="A88" s="7">
        <v>1.8014080512099399E-3</v>
      </c>
      <c r="B88">
        <v>3</v>
      </c>
      <c r="C88">
        <v>14</v>
      </c>
      <c r="D88">
        <v>25.8208695652174</v>
      </c>
      <c r="E88" t="s">
        <v>16006</v>
      </c>
      <c r="F88" t="s">
        <v>16007</v>
      </c>
      <c r="G88" t="s">
        <v>16519</v>
      </c>
    </row>
    <row r="89" spans="1:7" x14ac:dyDescent="0.25">
      <c r="A89" s="7">
        <v>1.8014080512099399E-3</v>
      </c>
      <c r="B89">
        <v>3</v>
      </c>
      <c r="C89">
        <v>14</v>
      </c>
      <c r="D89">
        <v>25.8208695652174</v>
      </c>
      <c r="E89" t="s">
        <v>16520</v>
      </c>
      <c r="F89" t="s">
        <v>16521</v>
      </c>
      <c r="G89" t="s">
        <v>16522</v>
      </c>
    </row>
    <row r="90" spans="1:7" x14ac:dyDescent="0.25">
      <c r="A90" s="7">
        <v>1.8144071842449701E-3</v>
      </c>
      <c r="B90">
        <v>5</v>
      </c>
      <c r="C90">
        <v>64</v>
      </c>
      <c r="D90">
        <v>9.4138586956521699</v>
      </c>
      <c r="E90" t="s">
        <v>16331</v>
      </c>
      <c r="F90" t="s">
        <v>16332</v>
      </c>
      <c r="G90" t="s">
        <v>16523</v>
      </c>
    </row>
    <row r="91" spans="1:7" x14ac:dyDescent="0.25">
      <c r="A91" s="7">
        <v>1.8253675729977201E-3</v>
      </c>
      <c r="B91">
        <v>2</v>
      </c>
      <c r="C91">
        <v>3</v>
      </c>
      <c r="D91">
        <v>80.331594202898501</v>
      </c>
      <c r="E91" t="s">
        <v>16524</v>
      </c>
      <c r="F91" t="s">
        <v>16525</v>
      </c>
      <c r="G91" t="s">
        <v>16526</v>
      </c>
    </row>
    <row r="92" spans="1:7" x14ac:dyDescent="0.25">
      <c r="A92" s="7">
        <v>1.8253675729977201E-3</v>
      </c>
      <c r="B92">
        <v>2</v>
      </c>
      <c r="C92">
        <v>3</v>
      </c>
      <c r="D92">
        <v>80.331594202898501</v>
      </c>
      <c r="E92" t="s">
        <v>16527</v>
      </c>
      <c r="F92" t="s">
        <v>16528</v>
      </c>
      <c r="G92" t="s">
        <v>16529</v>
      </c>
    </row>
    <row r="93" spans="1:7" x14ac:dyDescent="0.25">
      <c r="A93" s="7">
        <v>1.8253675729977201E-3</v>
      </c>
      <c r="B93">
        <v>2</v>
      </c>
      <c r="C93">
        <v>3</v>
      </c>
      <c r="D93">
        <v>80.331594202898501</v>
      </c>
      <c r="E93" t="s">
        <v>16530</v>
      </c>
      <c r="F93" t="s">
        <v>16531</v>
      </c>
      <c r="G93" t="s">
        <v>16532</v>
      </c>
    </row>
    <row r="94" spans="1:7" x14ac:dyDescent="0.25">
      <c r="A94" s="7">
        <v>1.86551679873859E-3</v>
      </c>
      <c r="B94">
        <v>5</v>
      </c>
      <c r="C94">
        <v>65</v>
      </c>
      <c r="D94">
        <v>9.2690301003344509</v>
      </c>
      <c r="E94" t="s">
        <v>16533</v>
      </c>
      <c r="F94" t="s">
        <v>16534</v>
      </c>
      <c r="G94" t="s">
        <v>16535</v>
      </c>
    </row>
    <row r="95" spans="1:7" x14ac:dyDescent="0.25">
      <c r="A95" s="7">
        <v>2.1303033563629002E-3</v>
      </c>
      <c r="B95">
        <v>7</v>
      </c>
      <c r="C95">
        <v>147</v>
      </c>
      <c r="D95">
        <v>5.73797101449275</v>
      </c>
      <c r="E95" t="s">
        <v>16536</v>
      </c>
      <c r="F95" t="s">
        <v>16537</v>
      </c>
      <c r="G95" t="s">
        <v>16538</v>
      </c>
    </row>
    <row r="96" spans="1:7" x14ac:dyDescent="0.25">
      <c r="A96" s="7">
        <v>2.36023541487014E-3</v>
      </c>
      <c r="B96">
        <v>15</v>
      </c>
      <c r="C96">
        <v>623</v>
      </c>
      <c r="D96">
        <v>2.9012212994626299</v>
      </c>
      <c r="E96" t="s">
        <v>15893</v>
      </c>
      <c r="F96" t="s">
        <v>15894</v>
      </c>
      <c r="G96" t="s">
        <v>16539</v>
      </c>
    </row>
    <row r="97" spans="1:7" x14ac:dyDescent="0.25">
      <c r="A97" s="7">
        <v>2.5018716737071102E-3</v>
      </c>
      <c r="B97">
        <v>3</v>
      </c>
      <c r="C97">
        <v>16</v>
      </c>
      <c r="D97">
        <v>22.593260869565199</v>
      </c>
      <c r="E97" t="s">
        <v>16540</v>
      </c>
      <c r="F97" t="s">
        <v>16541</v>
      </c>
      <c r="G97" t="s">
        <v>16542</v>
      </c>
    </row>
    <row r="98" spans="1:7" x14ac:dyDescent="0.25">
      <c r="A98" s="7">
        <v>2.5095957132316399E-3</v>
      </c>
      <c r="B98">
        <v>6</v>
      </c>
      <c r="C98">
        <v>108</v>
      </c>
      <c r="D98">
        <v>6.6942995169082096</v>
      </c>
      <c r="E98" t="s">
        <v>16543</v>
      </c>
      <c r="F98" t="s">
        <v>16544</v>
      </c>
      <c r="G98" t="s">
        <v>16545</v>
      </c>
    </row>
    <row r="99" spans="1:7" x14ac:dyDescent="0.25">
      <c r="A99" s="7">
        <v>2.87756221292975E-3</v>
      </c>
      <c r="B99">
        <v>6</v>
      </c>
      <c r="C99">
        <v>111</v>
      </c>
      <c r="D99">
        <v>6.5133725029377203</v>
      </c>
      <c r="E99" t="s">
        <v>15922</v>
      </c>
      <c r="F99" t="s">
        <v>15923</v>
      </c>
      <c r="G99" t="s">
        <v>16546</v>
      </c>
    </row>
    <row r="100" spans="1:7" x14ac:dyDescent="0.25">
      <c r="A100" s="7">
        <v>2.8947692622458901E-3</v>
      </c>
      <c r="B100">
        <v>3</v>
      </c>
      <c r="C100">
        <v>17</v>
      </c>
      <c r="D100">
        <v>21.264245524296701</v>
      </c>
      <c r="E100" t="s">
        <v>16547</v>
      </c>
      <c r="F100" t="s">
        <v>16548</v>
      </c>
      <c r="G100" t="s">
        <v>16549</v>
      </c>
    </row>
    <row r="101" spans="1:7" x14ac:dyDescent="0.25">
      <c r="A101" s="7">
        <v>2.8947692622458901E-3</v>
      </c>
      <c r="B101">
        <v>3</v>
      </c>
      <c r="C101">
        <v>17</v>
      </c>
      <c r="D101">
        <v>21.264245524296701</v>
      </c>
      <c r="E101" t="s">
        <v>16550</v>
      </c>
      <c r="F101" t="s">
        <v>16551</v>
      </c>
      <c r="G101" t="s">
        <v>16552</v>
      </c>
    </row>
    <row r="102" spans="1:7" x14ac:dyDescent="0.25">
      <c r="A102" s="7">
        <v>3.1678942786995002E-3</v>
      </c>
      <c r="B102">
        <v>6</v>
      </c>
      <c r="C102">
        <v>114</v>
      </c>
      <c r="D102">
        <v>6.3419679633867299</v>
      </c>
      <c r="E102" t="s">
        <v>16553</v>
      </c>
      <c r="F102" t="s">
        <v>16554</v>
      </c>
      <c r="G102" t="s">
        <v>16555</v>
      </c>
    </row>
    <row r="103" spans="1:7" x14ac:dyDescent="0.25">
      <c r="A103" s="7">
        <v>3.1678942786995002E-3</v>
      </c>
      <c r="B103">
        <v>2</v>
      </c>
      <c r="C103">
        <v>4</v>
      </c>
      <c r="D103">
        <v>60.2486956521739</v>
      </c>
      <c r="E103" t="s">
        <v>16556</v>
      </c>
      <c r="F103" t="s">
        <v>16557</v>
      </c>
      <c r="G103" t="s">
        <v>16558</v>
      </c>
    </row>
    <row r="104" spans="1:7" x14ac:dyDescent="0.25">
      <c r="A104" s="7">
        <v>3.1678942786995002E-3</v>
      </c>
      <c r="B104">
        <v>2</v>
      </c>
      <c r="C104">
        <v>4</v>
      </c>
      <c r="D104">
        <v>60.2486956521739</v>
      </c>
      <c r="E104" t="s">
        <v>16559</v>
      </c>
      <c r="F104" t="s">
        <v>16560</v>
      </c>
      <c r="G104" t="s">
        <v>16561</v>
      </c>
    </row>
    <row r="105" spans="1:7" x14ac:dyDescent="0.25">
      <c r="A105" s="7">
        <v>3.1678942786995002E-3</v>
      </c>
      <c r="B105">
        <v>2</v>
      </c>
      <c r="C105">
        <v>4</v>
      </c>
      <c r="D105">
        <v>60.2486956521739</v>
      </c>
      <c r="E105" t="s">
        <v>16562</v>
      </c>
      <c r="F105" t="s">
        <v>16563</v>
      </c>
      <c r="G105" t="s">
        <v>16564</v>
      </c>
    </row>
    <row r="106" spans="1:7" x14ac:dyDescent="0.25">
      <c r="A106" s="7">
        <v>3.1678942786995002E-3</v>
      </c>
      <c r="B106">
        <v>7</v>
      </c>
      <c r="C106">
        <v>159</v>
      </c>
      <c r="D106">
        <v>5.3049165983046196</v>
      </c>
      <c r="E106" t="s">
        <v>16565</v>
      </c>
      <c r="F106" t="s">
        <v>16566</v>
      </c>
      <c r="G106" t="s">
        <v>16567</v>
      </c>
    </row>
    <row r="107" spans="1:7" x14ac:dyDescent="0.25">
      <c r="A107" s="7">
        <v>3.2199678071086601E-3</v>
      </c>
      <c r="B107">
        <v>3</v>
      </c>
      <c r="C107">
        <v>18</v>
      </c>
      <c r="D107">
        <v>20.0828985507246</v>
      </c>
      <c r="E107" t="s">
        <v>16568</v>
      </c>
      <c r="F107" t="s">
        <v>16569</v>
      </c>
      <c r="G107" t="s">
        <v>16570</v>
      </c>
    </row>
    <row r="108" spans="1:7" x14ac:dyDescent="0.25">
      <c r="A108" s="7">
        <v>3.2199678071086601E-3</v>
      </c>
      <c r="B108">
        <v>3</v>
      </c>
      <c r="C108">
        <v>18</v>
      </c>
      <c r="D108">
        <v>20.0828985507246</v>
      </c>
      <c r="E108" t="s">
        <v>16304</v>
      </c>
      <c r="F108" t="s">
        <v>16305</v>
      </c>
      <c r="G108" t="s">
        <v>16571</v>
      </c>
    </row>
    <row r="109" spans="1:7" x14ac:dyDescent="0.25">
      <c r="A109" s="7">
        <v>3.3806773632274198E-3</v>
      </c>
      <c r="B109">
        <v>4</v>
      </c>
      <c r="C109">
        <v>43</v>
      </c>
      <c r="D109">
        <v>11.2090596562184</v>
      </c>
      <c r="E109" t="s">
        <v>16134</v>
      </c>
      <c r="F109" t="s">
        <v>16135</v>
      </c>
      <c r="G109" t="s">
        <v>16572</v>
      </c>
    </row>
    <row r="110" spans="1:7" x14ac:dyDescent="0.25">
      <c r="A110" s="7">
        <v>3.3848072927824499E-3</v>
      </c>
      <c r="B110">
        <v>6</v>
      </c>
      <c r="C110">
        <v>117</v>
      </c>
      <c r="D110">
        <v>6.1793534002229702</v>
      </c>
      <c r="E110" t="s">
        <v>16308</v>
      </c>
      <c r="F110" t="s">
        <v>16309</v>
      </c>
      <c r="G110" t="s">
        <v>16573</v>
      </c>
    </row>
    <row r="111" spans="1:7" x14ac:dyDescent="0.25">
      <c r="A111" s="7">
        <v>3.3848072927824499E-3</v>
      </c>
      <c r="B111">
        <v>6</v>
      </c>
      <c r="C111">
        <v>117</v>
      </c>
      <c r="D111">
        <v>6.1793534002229702</v>
      </c>
      <c r="E111" t="s">
        <v>16119</v>
      </c>
      <c r="F111" t="s">
        <v>16120</v>
      </c>
      <c r="G111" t="s">
        <v>16574</v>
      </c>
    </row>
    <row r="112" spans="1:7" x14ac:dyDescent="0.25">
      <c r="A112" s="7">
        <v>3.6258600801704799E-3</v>
      </c>
      <c r="B112">
        <v>3</v>
      </c>
      <c r="C112">
        <v>19</v>
      </c>
      <c r="D112">
        <v>19.025903890160201</v>
      </c>
      <c r="E112" t="s">
        <v>16310</v>
      </c>
      <c r="F112" t="s">
        <v>16311</v>
      </c>
      <c r="G112" t="s">
        <v>16575</v>
      </c>
    </row>
    <row r="113" spans="1:7" x14ac:dyDescent="0.25">
      <c r="A113" s="7">
        <v>3.6258600801704799E-3</v>
      </c>
      <c r="B113">
        <v>3</v>
      </c>
      <c r="C113">
        <v>19</v>
      </c>
      <c r="D113">
        <v>19.025903890160201</v>
      </c>
      <c r="E113" t="s">
        <v>16576</v>
      </c>
      <c r="F113" t="s">
        <v>16577</v>
      </c>
      <c r="G113" t="s">
        <v>16503</v>
      </c>
    </row>
    <row r="114" spans="1:7" x14ac:dyDescent="0.25">
      <c r="A114" s="7">
        <v>3.8453676185792101E-3</v>
      </c>
      <c r="B114">
        <v>4</v>
      </c>
      <c r="C114">
        <v>45</v>
      </c>
      <c r="D114">
        <v>10.7108792270531</v>
      </c>
      <c r="E114" t="s">
        <v>16306</v>
      </c>
      <c r="F114" t="s">
        <v>16307</v>
      </c>
      <c r="G114" t="s">
        <v>16578</v>
      </c>
    </row>
    <row r="115" spans="1:7" x14ac:dyDescent="0.25">
      <c r="A115" s="7">
        <v>4.5025640252946602E-3</v>
      </c>
      <c r="B115">
        <v>2</v>
      </c>
      <c r="C115">
        <v>5</v>
      </c>
      <c r="D115">
        <v>48.198956521739099</v>
      </c>
      <c r="E115" t="s">
        <v>16579</v>
      </c>
      <c r="F115" t="s">
        <v>16580</v>
      </c>
      <c r="G115" t="s">
        <v>16581</v>
      </c>
    </row>
    <row r="116" spans="1:7" x14ac:dyDescent="0.25">
      <c r="A116" s="7">
        <v>4.5025640252946602E-3</v>
      </c>
      <c r="B116">
        <v>2</v>
      </c>
      <c r="C116">
        <v>5</v>
      </c>
      <c r="D116">
        <v>48.198956521739099</v>
      </c>
      <c r="E116" t="s">
        <v>16582</v>
      </c>
      <c r="F116" t="s">
        <v>16583</v>
      </c>
      <c r="G116" t="s">
        <v>16584</v>
      </c>
    </row>
    <row r="117" spans="1:7" x14ac:dyDescent="0.25">
      <c r="A117" s="7">
        <v>4.5025640252946602E-3</v>
      </c>
      <c r="B117">
        <v>2</v>
      </c>
      <c r="C117">
        <v>5</v>
      </c>
      <c r="D117">
        <v>48.198956521739099</v>
      </c>
      <c r="E117" t="s">
        <v>16329</v>
      </c>
      <c r="F117" t="s">
        <v>16330</v>
      </c>
      <c r="G117" t="s">
        <v>16585</v>
      </c>
    </row>
    <row r="118" spans="1:7" x14ac:dyDescent="0.25">
      <c r="A118" s="7">
        <v>4.5025640252946602E-3</v>
      </c>
      <c r="B118">
        <v>2</v>
      </c>
      <c r="C118">
        <v>5</v>
      </c>
      <c r="D118">
        <v>48.198956521739099</v>
      </c>
      <c r="E118" t="s">
        <v>16586</v>
      </c>
      <c r="F118" t="s">
        <v>16587</v>
      </c>
      <c r="G118" t="s">
        <v>16588</v>
      </c>
    </row>
    <row r="119" spans="1:7" x14ac:dyDescent="0.25">
      <c r="A119" s="7">
        <v>4.5025640252946602E-3</v>
      </c>
      <c r="B119">
        <v>3</v>
      </c>
      <c r="C119">
        <v>21</v>
      </c>
      <c r="D119">
        <v>17.2139130434783</v>
      </c>
      <c r="E119" t="s">
        <v>16318</v>
      </c>
      <c r="F119" t="s">
        <v>16319</v>
      </c>
      <c r="G119" t="s">
        <v>16589</v>
      </c>
    </row>
    <row r="120" spans="1:7" x14ac:dyDescent="0.25">
      <c r="A120" s="7">
        <v>4.5025640252946602E-3</v>
      </c>
      <c r="B120">
        <v>2</v>
      </c>
      <c r="C120">
        <v>5</v>
      </c>
      <c r="D120">
        <v>48.198956521739099</v>
      </c>
      <c r="E120" t="s">
        <v>16590</v>
      </c>
      <c r="F120" t="s">
        <v>16591</v>
      </c>
      <c r="G120" t="s">
        <v>16592</v>
      </c>
    </row>
    <row r="121" spans="1:7" x14ac:dyDescent="0.25">
      <c r="A121" s="7">
        <v>4.5025640252946602E-3</v>
      </c>
      <c r="B121">
        <v>2</v>
      </c>
      <c r="C121">
        <v>5</v>
      </c>
      <c r="D121">
        <v>48.198956521739099</v>
      </c>
      <c r="E121" t="s">
        <v>16593</v>
      </c>
      <c r="F121" t="s">
        <v>16594</v>
      </c>
      <c r="G121" t="s">
        <v>16595</v>
      </c>
    </row>
    <row r="122" spans="1:7" x14ac:dyDescent="0.25">
      <c r="A122" s="7">
        <v>4.5025640252946602E-3</v>
      </c>
      <c r="B122">
        <v>2</v>
      </c>
      <c r="C122">
        <v>5</v>
      </c>
      <c r="D122">
        <v>48.198956521739099</v>
      </c>
      <c r="E122" t="s">
        <v>16596</v>
      </c>
      <c r="F122" t="s">
        <v>16597</v>
      </c>
      <c r="G122" t="s">
        <v>16588</v>
      </c>
    </row>
    <row r="123" spans="1:7" x14ac:dyDescent="0.25">
      <c r="A123" s="7">
        <v>4.5025640252946602E-3</v>
      </c>
      <c r="B123">
        <v>2</v>
      </c>
      <c r="C123">
        <v>5</v>
      </c>
      <c r="D123">
        <v>48.198956521739099</v>
      </c>
      <c r="E123" t="s">
        <v>16598</v>
      </c>
      <c r="F123" t="s">
        <v>16599</v>
      </c>
      <c r="G123" t="s">
        <v>16558</v>
      </c>
    </row>
    <row r="124" spans="1:7" x14ac:dyDescent="0.25">
      <c r="A124" s="7">
        <v>5.1382721099766798E-3</v>
      </c>
      <c r="B124">
        <v>3</v>
      </c>
      <c r="C124">
        <v>22</v>
      </c>
      <c r="D124">
        <v>16.4314624505929</v>
      </c>
      <c r="E124" t="s">
        <v>16600</v>
      </c>
      <c r="F124" t="s">
        <v>16601</v>
      </c>
      <c r="G124" t="s">
        <v>16602</v>
      </c>
    </row>
    <row r="125" spans="1:7" x14ac:dyDescent="0.25">
      <c r="A125" s="7">
        <v>5.8241740499962802E-3</v>
      </c>
      <c r="B125">
        <v>3</v>
      </c>
      <c r="C125">
        <v>23</v>
      </c>
      <c r="D125">
        <v>15.7170510396975</v>
      </c>
      <c r="E125" t="s">
        <v>16603</v>
      </c>
      <c r="F125" t="s">
        <v>16604</v>
      </c>
      <c r="G125" t="s">
        <v>16605</v>
      </c>
    </row>
    <row r="126" spans="1:7" x14ac:dyDescent="0.25">
      <c r="A126" s="7">
        <v>6.2050688493520498E-3</v>
      </c>
      <c r="B126">
        <v>3</v>
      </c>
      <c r="C126">
        <v>24</v>
      </c>
      <c r="D126">
        <v>15.0621739130435</v>
      </c>
      <c r="E126" t="s">
        <v>15976</v>
      </c>
      <c r="F126" t="s">
        <v>15977</v>
      </c>
      <c r="G126" t="s">
        <v>16606</v>
      </c>
    </row>
    <row r="127" spans="1:7" x14ac:dyDescent="0.25">
      <c r="A127" s="7">
        <v>6.2050688493520498E-3</v>
      </c>
      <c r="B127">
        <v>2</v>
      </c>
      <c r="C127">
        <v>6</v>
      </c>
      <c r="D127">
        <v>40.1657971014493</v>
      </c>
      <c r="E127" t="s">
        <v>16607</v>
      </c>
      <c r="F127" t="s">
        <v>16608</v>
      </c>
      <c r="G127" t="s">
        <v>16609</v>
      </c>
    </row>
    <row r="128" spans="1:7" x14ac:dyDescent="0.25">
      <c r="A128" s="7">
        <v>6.2050688493520498E-3</v>
      </c>
      <c r="B128">
        <v>3</v>
      </c>
      <c r="C128">
        <v>24</v>
      </c>
      <c r="D128">
        <v>15.0621739130435</v>
      </c>
      <c r="E128" t="s">
        <v>16610</v>
      </c>
      <c r="F128" t="s">
        <v>16611</v>
      </c>
      <c r="G128" t="s">
        <v>16612</v>
      </c>
    </row>
    <row r="129" spans="1:7" x14ac:dyDescent="0.25">
      <c r="A129" s="7">
        <v>6.2050688493520498E-3</v>
      </c>
      <c r="B129">
        <v>2</v>
      </c>
      <c r="C129">
        <v>6</v>
      </c>
      <c r="D129">
        <v>40.1657971014493</v>
      </c>
      <c r="E129" t="s">
        <v>16613</v>
      </c>
      <c r="F129" t="s">
        <v>16614</v>
      </c>
      <c r="G129" t="s">
        <v>16615</v>
      </c>
    </row>
    <row r="130" spans="1:7" x14ac:dyDescent="0.25">
      <c r="A130" s="7">
        <v>6.2050688493520498E-3</v>
      </c>
      <c r="B130">
        <v>2</v>
      </c>
      <c r="C130">
        <v>6</v>
      </c>
      <c r="D130">
        <v>40.1657971014493</v>
      </c>
      <c r="E130" t="s">
        <v>16616</v>
      </c>
      <c r="F130" t="s">
        <v>16617</v>
      </c>
      <c r="G130" t="s">
        <v>16618</v>
      </c>
    </row>
    <row r="131" spans="1:7" x14ac:dyDescent="0.25">
      <c r="A131" s="7">
        <v>6.2050688493520498E-3</v>
      </c>
      <c r="B131">
        <v>2</v>
      </c>
      <c r="C131">
        <v>6</v>
      </c>
      <c r="D131">
        <v>40.1657971014493</v>
      </c>
      <c r="E131" t="s">
        <v>16619</v>
      </c>
      <c r="F131" t="s">
        <v>16620</v>
      </c>
      <c r="G131" t="s">
        <v>16621</v>
      </c>
    </row>
    <row r="132" spans="1:7" x14ac:dyDescent="0.25">
      <c r="A132" s="7">
        <v>6.2050688493520498E-3</v>
      </c>
      <c r="B132">
        <v>2</v>
      </c>
      <c r="C132">
        <v>6</v>
      </c>
      <c r="D132">
        <v>40.1657971014493</v>
      </c>
      <c r="E132" t="s">
        <v>16622</v>
      </c>
      <c r="F132" t="s">
        <v>16623</v>
      </c>
      <c r="G132" t="s">
        <v>16624</v>
      </c>
    </row>
    <row r="133" spans="1:7" x14ac:dyDescent="0.25">
      <c r="A133" s="7">
        <v>6.2050688493520498E-3</v>
      </c>
      <c r="B133">
        <v>2</v>
      </c>
      <c r="C133">
        <v>6</v>
      </c>
      <c r="D133">
        <v>40.1657971014493</v>
      </c>
      <c r="E133" t="s">
        <v>16625</v>
      </c>
      <c r="F133" t="s">
        <v>16626</v>
      </c>
      <c r="G133" t="s">
        <v>16627</v>
      </c>
    </row>
    <row r="134" spans="1:7" x14ac:dyDescent="0.25">
      <c r="A134" s="7">
        <v>6.9540221269425899E-3</v>
      </c>
      <c r="B134">
        <v>3</v>
      </c>
      <c r="C134">
        <v>25</v>
      </c>
      <c r="D134">
        <v>14.459686956521701</v>
      </c>
      <c r="E134" t="s">
        <v>16628</v>
      </c>
      <c r="F134" t="s">
        <v>16629</v>
      </c>
      <c r="G134" t="s">
        <v>16630</v>
      </c>
    </row>
    <row r="135" spans="1:7" x14ac:dyDescent="0.25">
      <c r="A135" s="7">
        <v>7.4462474321810796E-3</v>
      </c>
      <c r="B135">
        <v>7</v>
      </c>
      <c r="C135">
        <v>193</v>
      </c>
      <c r="D135">
        <v>4.3703717053390401</v>
      </c>
      <c r="E135" t="s">
        <v>16298</v>
      </c>
      <c r="F135" t="s">
        <v>16299</v>
      </c>
      <c r="G135" t="s">
        <v>16631</v>
      </c>
    </row>
    <row r="136" spans="1:7" x14ac:dyDescent="0.25">
      <c r="A136" s="7">
        <v>7.5526399072378099E-3</v>
      </c>
      <c r="B136">
        <v>14</v>
      </c>
      <c r="C136">
        <v>650</v>
      </c>
      <c r="D136">
        <v>2.5953284280936502</v>
      </c>
      <c r="E136" t="s">
        <v>15815</v>
      </c>
      <c r="F136" t="s">
        <v>15816</v>
      </c>
      <c r="G136" t="s">
        <v>16632</v>
      </c>
    </row>
    <row r="137" spans="1:7" x14ac:dyDescent="0.25">
      <c r="A137" s="7">
        <v>7.5554209642219802E-3</v>
      </c>
      <c r="B137">
        <v>7</v>
      </c>
      <c r="C137">
        <v>194</v>
      </c>
      <c r="D137">
        <v>4.3478440161362597</v>
      </c>
      <c r="E137" t="s">
        <v>16327</v>
      </c>
      <c r="F137" t="s">
        <v>16328</v>
      </c>
      <c r="G137" t="s">
        <v>16633</v>
      </c>
    </row>
    <row r="138" spans="1:7" x14ac:dyDescent="0.25">
      <c r="A138" s="7">
        <v>8.2397978212252303E-3</v>
      </c>
      <c r="B138">
        <v>2</v>
      </c>
      <c r="C138">
        <v>7</v>
      </c>
      <c r="D138">
        <v>34.4278260869565</v>
      </c>
      <c r="E138" t="s">
        <v>16343</v>
      </c>
      <c r="F138" t="s">
        <v>16344</v>
      </c>
      <c r="G138" t="s">
        <v>16634</v>
      </c>
    </row>
    <row r="139" spans="1:7" x14ac:dyDescent="0.25">
      <c r="A139" s="7">
        <v>8.2397978212252303E-3</v>
      </c>
      <c r="B139">
        <v>2</v>
      </c>
      <c r="C139">
        <v>7</v>
      </c>
      <c r="D139">
        <v>34.4278260869565</v>
      </c>
      <c r="E139" t="s">
        <v>16635</v>
      </c>
      <c r="F139" t="s">
        <v>16636</v>
      </c>
      <c r="G139" t="s">
        <v>16637</v>
      </c>
    </row>
    <row r="140" spans="1:7" x14ac:dyDescent="0.25">
      <c r="A140" s="7">
        <v>8.3501347455435092E-3</v>
      </c>
      <c r="B140">
        <v>3</v>
      </c>
      <c r="C140">
        <v>27</v>
      </c>
      <c r="D140">
        <v>13.3885990338164</v>
      </c>
      <c r="E140" t="s">
        <v>16323</v>
      </c>
      <c r="F140" t="s">
        <v>16324</v>
      </c>
      <c r="G140" t="s">
        <v>16638</v>
      </c>
    </row>
    <row r="141" spans="1:7" x14ac:dyDescent="0.25">
      <c r="A141" s="7">
        <v>8.6074505620955307E-3</v>
      </c>
      <c r="B141">
        <v>4</v>
      </c>
      <c r="C141">
        <v>59</v>
      </c>
      <c r="D141">
        <v>8.1693146647015507</v>
      </c>
      <c r="E141" t="s">
        <v>16321</v>
      </c>
      <c r="F141" t="s">
        <v>16322</v>
      </c>
      <c r="G141" t="s">
        <v>16639</v>
      </c>
    </row>
    <row r="142" spans="1:7" x14ac:dyDescent="0.25">
      <c r="A142" s="7">
        <v>8.6148392446153306E-3</v>
      </c>
      <c r="B142">
        <v>8</v>
      </c>
      <c r="C142">
        <v>257</v>
      </c>
      <c r="D142">
        <v>3.7508915581119902</v>
      </c>
      <c r="E142" t="s">
        <v>16640</v>
      </c>
      <c r="F142" t="s">
        <v>16641</v>
      </c>
      <c r="G142" t="s">
        <v>16642</v>
      </c>
    </row>
    <row r="143" spans="1:7" x14ac:dyDescent="0.25">
      <c r="A143" s="7">
        <v>8.9412439470856597E-3</v>
      </c>
      <c r="B143">
        <v>9</v>
      </c>
      <c r="C143">
        <v>320</v>
      </c>
      <c r="D143">
        <v>3.3889891304347799</v>
      </c>
      <c r="E143" t="s">
        <v>16643</v>
      </c>
      <c r="F143" t="s">
        <v>16644</v>
      </c>
      <c r="G143" t="s">
        <v>16645</v>
      </c>
    </row>
    <row r="144" spans="1:7" x14ac:dyDescent="0.25">
      <c r="A144" s="7">
        <v>9.0292471701593699E-3</v>
      </c>
      <c r="B144">
        <v>3</v>
      </c>
      <c r="C144">
        <v>28</v>
      </c>
      <c r="D144">
        <v>12.9104347826087</v>
      </c>
      <c r="E144" t="s">
        <v>16646</v>
      </c>
      <c r="F144" t="s">
        <v>16647</v>
      </c>
      <c r="G144" t="s">
        <v>16648</v>
      </c>
    </row>
    <row r="145" spans="1:7" x14ac:dyDescent="0.25">
      <c r="A145" s="7">
        <v>9.3412106257942194E-3</v>
      </c>
      <c r="B145">
        <v>6</v>
      </c>
      <c r="C145">
        <v>150</v>
      </c>
      <c r="D145">
        <v>4.8198956521739102</v>
      </c>
      <c r="E145" t="s">
        <v>16296</v>
      </c>
      <c r="F145" t="s">
        <v>16297</v>
      </c>
      <c r="G145" t="s">
        <v>16649</v>
      </c>
    </row>
    <row r="146" spans="1:7" x14ac:dyDescent="0.25">
      <c r="A146" s="7">
        <v>9.3986906390079606E-3</v>
      </c>
      <c r="B146">
        <v>4</v>
      </c>
      <c r="C146">
        <v>61</v>
      </c>
      <c r="D146">
        <v>7.9014682822523197</v>
      </c>
      <c r="E146" t="s">
        <v>16650</v>
      </c>
      <c r="F146" t="s">
        <v>16651</v>
      </c>
      <c r="G146" t="s">
        <v>16652</v>
      </c>
    </row>
    <row r="147" spans="1:7" x14ac:dyDescent="0.25">
      <c r="A147" s="7">
        <v>9.5256318426837402E-3</v>
      </c>
      <c r="B147">
        <v>6</v>
      </c>
      <c r="C147">
        <v>151</v>
      </c>
      <c r="D147">
        <v>4.7879758134177903</v>
      </c>
      <c r="E147" t="s">
        <v>16653</v>
      </c>
      <c r="F147" t="s">
        <v>16654</v>
      </c>
      <c r="G147" t="s">
        <v>16655</v>
      </c>
    </row>
    <row r="148" spans="1:7" x14ac:dyDescent="0.25">
      <c r="A148" s="7">
        <v>9.8430421277786902E-3</v>
      </c>
      <c r="B148">
        <v>4</v>
      </c>
      <c r="C148">
        <v>62</v>
      </c>
      <c r="D148">
        <v>7.7740252454417904</v>
      </c>
      <c r="E148" t="s">
        <v>16000</v>
      </c>
      <c r="F148" t="s">
        <v>16001</v>
      </c>
      <c r="G148" t="s">
        <v>166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overview</vt:lpstr>
      <vt:lpstr>Compiled</vt:lpstr>
      <vt:lpstr>GO_down</vt:lpstr>
      <vt:lpstr>GO_u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mudu Karunadasa</dc:creator>
  <cp:lastModifiedBy>Shouling Xu</cp:lastModifiedBy>
  <dcterms:created xsi:type="dcterms:W3CDTF">2015-06-05T18:17:20Z</dcterms:created>
  <dcterms:modified xsi:type="dcterms:W3CDTF">2026-01-16T22:01:03Z</dcterms:modified>
</cp:coreProperties>
</file>